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30" yWindow="0" windowWidth="20490" windowHeight="7755" tabRatio="425" activeTab="2"/>
  </bookViews>
  <sheets>
    <sheet name="Selected features" sheetId="2" r:id="rId1"/>
    <sheet name="Sheet1" sheetId="4" r:id="rId2"/>
    <sheet name="significant features" sheetId="5" r:id="rId3"/>
  </sheets>
  <definedNames>
    <definedName name="_xlnm._FilterDatabase" localSheetId="0" hidden="1">'Selected features'!$A$1:$EA$1</definedName>
    <definedName name="_xlnm.Print_Titles" localSheetId="2">'significant features'!$A:$A,'significant features'!$1:$3</definedName>
  </definedNames>
  <calcPr calcId="145621"/>
</workbook>
</file>

<file path=xl/calcChain.xml><?xml version="1.0" encoding="utf-8"?>
<calcChain xmlns="http://schemas.openxmlformats.org/spreadsheetml/2006/main">
  <c r="A5" i="4" l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D3" i="4"/>
  <c r="D4" i="4" s="1"/>
  <c r="D5" i="4" s="1"/>
  <c r="D6" i="4" s="1"/>
  <c r="D7" i="4" s="1"/>
  <c r="D8" i="4" s="1"/>
  <c r="D9" i="4" s="1"/>
  <c r="D10" i="4" s="1"/>
  <c r="D11" i="4" s="1"/>
  <c r="D12" i="4" s="1"/>
  <c r="D13" i="4" s="1"/>
  <c r="D14" i="4" s="1"/>
  <c r="D15" i="4" s="1"/>
  <c r="D16" i="4" s="1"/>
  <c r="D17" i="4" s="1"/>
  <c r="D18" i="4" s="1"/>
  <c r="D19" i="4" s="1"/>
  <c r="D20" i="4" s="1"/>
  <c r="D21" i="4" s="1"/>
  <c r="D22" i="4" s="1"/>
  <c r="D2" i="4"/>
  <c r="CH348" i="2"/>
  <c r="CI348" i="2" s="1"/>
  <c r="CJ348" i="2" s="1"/>
  <c r="CK348" i="2" s="1"/>
  <c r="CL348" i="2" s="1"/>
  <c r="CM348" i="2" s="1"/>
  <c r="CN348" i="2" s="1"/>
  <c r="CA348" i="2"/>
  <c r="CB348" i="2" s="1"/>
  <c r="CC348" i="2" s="1"/>
  <c r="CD348" i="2" s="1"/>
  <c r="CE348" i="2" s="1"/>
  <c r="CF348" i="2" s="1"/>
  <c r="CB347" i="2"/>
  <c r="CC347" i="2" s="1"/>
  <c r="CD347" i="2" s="1"/>
  <c r="CE347" i="2" s="1"/>
  <c r="CF347" i="2" s="1"/>
  <c r="CG347" i="2" s="1"/>
  <c r="CH347" i="2" s="1"/>
  <c r="CI347" i="2" s="1"/>
  <c r="CJ347" i="2" s="1"/>
  <c r="CK347" i="2" s="1"/>
  <c r="CL347" i="2" s="1"/>
  <c r="CM347" i="2" s="1"/>
  <c r="CN347" i="2" s="1"/>
  <c r="CO347" i="2" s="1"/>
  <c r="CA347" i="2"/>
  <c r="CO346" i="2"/>
  <c r="CN346" i="2"/>
  <c r="CM346" i="2"/>
  <c r="CL346" i="2"/>
  <c r="CK346" i="2"/>
  <c r="CJ346" i="2"/>
  <c r="CI346" i="2"/>
  <c r="CH346" i="2"/>
  <c r="CG346" i="2"/>
  <c r="CF346" i="2"/>
  <c r="CE346" i="2"/>
  <c r="CD346" i="2"/>
  <c r="CC346" i="2"/>
  <c r="CB346" i="2"/>
  <c r="CA346" i="2"/>
  <c r="BZ346" i="2"/>
  <c r="CO345" i="2"/>
  <c r="CN345" i="2"/>
  <c r="CM345" i="2"/>
  <c r="CL345" i="2"/>
  <c r="CK345" i="2"/>
  <c r="CJ345" i="2"/>
  <c r="CI345" i="2"/>
  <c r="CH345" i="2"/>
  <c r="CG345" i="2"/>
  <c r="CF345" i="2"/>
  <c r="CE345" i="2"/>
  <c r="CD345" i="2"/>
  <c r="CC345" i="2"/>
  <c r="CB345" i="2"/>
  <c r="CA345" i="2"/>
  <c r="BZ345" i="2"/>
  <c r="CO344" i="2"/>
  <c r="CN344" i="2"/>
  <c r="CM344" i="2"/>
  <c r="CL344" i="2"/>
  <c r="CK344" i="2"/>
  <c r="CJ344" i="2"/>
  <c r="CI344" i="2"/>
  <c r="CH344" i="2"/>
  <c r="CG344" i="2"/>
  <c r="CF344" i="2"/>
  <c r="CE344" i="2"/>
  <c r="CD344" i="2"/>
  <c r="CC344" i="2"/>
  <c r="CB344" i="2"/>
  <c r="CA344" i="2"/>
  <c r="BZ344" i="2"/>
  <c r="CO343" i="2"/>
  <c r="CN343" i="2"/>
  <c r="CM343" i="2"/>
  <c r="CL343" i="2"/>
  <c r="CK343" i="2"/>
  <c r="CJ343" i="2"/>
  <c r="CI343" i="2"/>
  <c r="CH343" i="2"/>
  <c r="CG343" i="2"/>
  <c r="CF343" i="2"/>
  <c r="CE343" i="2"/>
  <c r="CD343" i="2"/>
  <c r="CC343" i="2"/>
  <c r="CB343" i="2"/>
  <c r="CA343" i="2"/>
  <c r="BZ343" i="2"/>
  <c r="CO342" i="2"/>
  <c r="CN342" i="2"/>
  <c r="CM342" i="2"/>
  <c r="CL342" i="2"/>
  <c r="CK342" i="2"/>
  <c r="CJ342" i="2"/>
  <c r="CI342" i="2"/>
  <c r="CH342" i="2"/>
  <c r="CG342" i="2"/>
  <c r="CF342" i="2"/>
  <c r="CE342" i="2"/>
  <c r="CD342" i="2"/>
  <c r="CC342" i="2"/>
  <c r="CB342" i="2"/>
  <c r="CA342" i="2"/>
  <c r="BZ342" i="2"/>
  <c r="CO341" i="2"/>
  <c r="CN341" i="2"/>
  <c r="CM341" i="2"/>
  <c r="CL341" i="2"/>
  <c r="CK341" i="2"/>
  <c r="CJ341" i="2"/>
  <c r="CI341" i="2"/>
  <c r="CH341" i="2"/>
  <c r="CG341" i="2"/>
  <c r="CF341" i="2"/>
  <c r="CE341" i="2"/>
  <c r="CD341" i="2"/>
  <c r="CC341" i="2"/>
  <c r="CB341" i="2"/>
  <c r="CA341" i="2"/>
  <c r="BZ341" i="2"/>
  <c r="CO340" i="2"/>
  <c r="CN340" i="2"/>
  <c r="CM340" i="2"/>
  <c r="CL340" i="2"/>
  <c r="CK340" i="2"/>
  <c r="CJ340" i="2"/>
  <c r="CI340" i="2"/>
  <c r="CH340" i="2"/>
  <c r="CG340" i="2"/>
  <c r="CF340" i="2"/>
  <c r="CE340" i="2"/>
  <c r="CD340" i="2"/>
  <c r="CC340" i="2"/>
  <c r="CB340" i="2"/>
  <c r="CA340" i="2"/>
  <c r="BZ340" i="2"/>
  <c r="CO339" i="2"/>
  <c r="CN339" i="2"/>
  <c r="CM339" i="2"/>
  <c r="CL339" i="2"/>
  <c r="CK339" i="2"/>
  <c r="CJ339" i="2"/>
  <c r="CI339" i="2"/>
  <c r="CH339" i="2"/>
  <c r="CG339" i="2"/>
  <c r="CF339" i="2"/>
  <c r="CE339" i="2"/>
  <c r="CD339" i="2"/>
  <c r="CC339" i="2"/>
  <c r="CB339" i="2"/>
  <c r="CA339" i="2"/>
  <c r="BZ339" i="2"/>
  <c r="CO338" i="2"/>
  <c r="CN338" i="2"/>
  <c r="CM338" i="2"/>
  <c r="CL338" i="2"/>
  <c r="CK338" i="2"/>
  <c r="CJ338" i="2"/>
  <c r="CI338" i="2"/>
  <c r="CH338" i="2"/>
  <c r="CG338" i="2"/>
  <c r="CF338" i="2"/>
  <c r="CE338" i="2"/>
  <c r="CD338" i="2"/>
  <c r="CC338" i="2"/>
  <c r="CB338" i="2"/>
  <c r="CA338" i="2"/>
  <c r="BZ338" i="2"/>
  <c r="CO337" i="2"/>
  <c r="CN337" i="2"/>
  <c r="CM337" i="2"/>
  <c r="CL337" i="2"/>
  <c r="CK337" i="2"/>
  <c r="CJ337" i="2"/>
  <c r="CI337" i="2"/>
  <c r="CH337" i="2"/>
  <c r="CG337" i="2"/>
  <c r="CF337" i="2"/>
  <c r="CE337" i="2"/>
  <c r="CD337" i="2"/>
  <c r="CC337" i="2"/>
  <c r="CB337" i="2"/>
  <c r="CA337" i="2"/>
  <c r="BZ337" i="2"/>
  <c r="CO336" i="2"/>
  <c r="CN336" i="2"/>
  <c r="CM336" i="2"/>
  <c r="CL336" i="2"/>
  <c r="CK336" i="2"/>
  <c r="CJ336" i="2"/>
  <c r="CI336" i="2"/>
  <c r="CH336" i="2"/>
  <c r="CG336" i="2"/>
  <c r="CF336" i="2"/>
  <c r="CE336" i="2"/>
  <c r="CD336" i="2"/>
  <c r="CC336" i="2"/>
  <c r="CB336" i="2"/>
  <c r="CA336" i="2"/>
  <c r="BZ336" i="2"/>
  <c r="CO335" i="2"/>
  <c r="CN335" i="2"/>
  <c r="CM335" i="2"/>
  <c r="CL335" i="2"/>
  <c r="CK335" i="2"/>
  <c r="CJ335" i="2"/>
  <c r="CI335" i="2"/>
  <c r="CH335" i="2"/>
  <c r="CG335" i="2"/>
  <c r="CF335" i="2"/>
  <c r="CE335" i="2"/>
  <c r="CD335" i="2"/>
  <c r="CC335" i="2"/>
  <c r="CB335" i="2"/>
  <c r="CA335" i="2"/>
  <c r="BZ335" i="2"/>
  <c r="CO334" i="2"/>
  <c r="CN334" i="2"/>
  <c r="CM334" i="2"/>
  <c r="CL334" i="2"/>
  <c r="CK334" i="2"/>
  <c r="CJ334" i="2"/>
  <c r="CI334" i="2"/>
  <c r="CH334" i="2"/>
  <c r="CG334" i="2"/>
  <c r="CF334" i="2"/>
  <c r="CE334" i="2"/>
  <c r="CD334" i="2"/>
  <c r="CC334" i="2"/>
  <c r="CB334" i="2"/>
  <c r="CA334" i="2"/>
  <c r="BZ334" i="2"/>
  <c r="CO333" i="2"/>
  <c r="CN333" i="2"/>
  <c r="CM333" i="2"/>
  <c r="CL333" i="2"/>
  <c r="CK333" i="2"/>
  <c r="CJ333" i="2"/>
  <c r="CI333" i="2"/>
  <c r="CH333" i="2"/>
  <c r="CG333" i="2"/>
  <c r="CF333" i="2"/>
  <c r="CE333" i="2"/>
  <c r="CD333" i="2"/>
  <c r="CC333" i="2"/>
  <c r="CB333" i="2"/>
  <c r="CA333" i="2"/>
  <c r="BZ333" i="2"/>
  <c r="CO332" i="2"/>
  <c r="CN332" i="2"/>
  <c r="CM332" i="2"/>
  <c r="CL332" i="2"/>
  <c r="CK332" i="2"/>
  <c r="CJ332" i="2"/>
  <c r="CI332" i="2"/>
  <c r="CH332" i="2"/>
  <c r="CG332" i="2"/>
  <c r="CF332" i="2"/>
  <c r="CE332" i="2"/>
  <c r="CD332" i="2"/>
  <c r="CC332" i="2"/>
  <c r="CB332" i="2"/>
  <c r="CA332" i="2"/>
  <c r="BZ332" i="2"/>
  <c r="CO331" i="2"/>
  <c r="CN331" i="2"/>
  <c r="CM331" i="2"/>
  <c r="CL331" i="2"/>
  <c r="CK331" i="2"/>
  <c r="CJ331" i="2"/>
  <c r="CI331" i="2"/>
  <c r="CH331" i="2"/>
  <c r="CG331" i="2"/>
  <c r="CF331" i="2"/>
  <c r="CE331" i="2"/>
  <c r="CD331" i="2"/>
  <c r="CC331" i="2"/>
  <c r="CB331" i="2"/>
  <c r="CA331" i="2"/>
  <c r="BZ331" i="2"/>
  <c r="CO330" i="2"/>
  <c r="CN330" i="2"/>
  <c r="CM330" i="2"/>
  <c r="CL330" i="2"/>
  <c r="CK330" i="2"/>
  <c r="CJ330" i="2"/>
  <c r="CI330" i="2"/>
  <c r="CH330" i="2"/>
  <c r="CG330" i="2"/>
  <c r="CF330" i="2"/>
  <c r="CE330" i="2"/>
  <c r="CD330" i="2"/>
  <c r="CC330" i="2"/>
  <c r="CB330" i="2"/>
  <c r="CA330" i="2"/>
  <c r="BZ330" i="2"/>
  <c r="CO329" i="2"/>
  <c r="CN329" i="2"/>
  <c r="CM329" i="2"/>
  <c r="CL329" i="2"/>
  <c r="CK329" i="2"/>
  <c r="CJ329" i="2"/>
  <c r="CI329" i="2"/>
  <c r="CH329" i="2"/>
  <c r="CG329" i="2"/>
  <c r="CF329" i="2"/>
  <c r="CE329" i="2"/>
  <c r="CD329" i="2"/>
  <c r="CC329" i="2"/>
  <c r="CB329" i="2"/>
  <c r="CA329" i="2"/>
  <c r="BZ329" i="2"/>
  <c r="CO328" i="2"/>
  <c r="CN328" i="2"/>
  <c r="CM328" i="2"/>
  <c r="CL328" i="2"/>
  <c r="CK328" i="2"/>
  <c r="CJ328" i="2"/>
  <c r="CI328" i="2"/>
  <c r="CH328" i="2"/>
  <c r="CG328" i="2"/>
  <c r="CF328" i="2"/>
  <c r="CE328" i="2"/>
  <c r="CD328" i="2"/>
  <c r="CC328" i="2"/>
  <c r="CB328" i="2"/>
  <c r="CA328" i="2"/>
  <c r="BZ328" i="2"/>
  <c r="CO327" i="2"/>
  <c r="CN327" i="2"/>
  <c r="CM327" i="2"/>
  <c r="CL327" i="2"/>
  <c r="CK327" i="2"/>
  <c r="CJ327" i="2"/>
  <c r="CI327" i="2"/>
  <c r="CH327" i="2"/>
  <c r="CG327" i="2"/>
  <c r="CF327" i="2"/>
  <c r="CE327" i="2"/>
  <c r="CD327" i="2"/>
  <c r="CC327" i="2"/>
  <c r="CB327" i="2"/>
  <c r="CA327" i="2"/>
  <c r="BZ327" i="2"/>
  <c r="CO326" i="2"/>
  <c r="CN326" i="2"/>
  <c r="CM326" i="2"/>
  <c r="CL326" i="2"/>
  <c r="CK326" i="2"/>
  <c r="CJ326" i="2"/>
  <c r="CI326" i="2"/>
  <c r="CH326" i="2"/>
  <c r="CG326" i="2"/>
  <c r="CF326" i="2"/>
  <c r="CE326" i="2"/>
  <c r="CD326" i="2"/>
  <c r="CC326" i="2"/>
  <c r="CB326" i="2"/>
  <c r="CA326" i="2"/>
  <c r="BZ326" i="2"/>
  <c r="CO325" i="2"/>
  <c r="CN325" i="2"/>
  <c r="CM325" i="2"/>
  <c r="CL325" i="2"/>
  <c r="CK325" i="2"/>
  <c r="CJ325" i="2"/>
  <c r="CI325" i="2"/>
  <c r="CH325" i="2"/>
  <c r="CG325" i="2"/>
  <c r="CF325" i="2"/>
  <c r="CE325" i="2"/>
  <c r="CD325" i="2"/>
  <c r="CC325" i="2"/>
  <c r="CB325" i="2"/>
  <c r="CA325" i="2"/>
  <c r="BZ325" i="2"/>
  <c r="CO324" i="2"/>
  <c r="CN324" i="2"/>
  <c r="CM324" i="2"/>
  <c r="CL324" i="2"/>
  <c r="CK324" i="2"/>
  <c r="CJ324" i="2"/>
  <c r="CI324" i="2"/>
  <c r="CH324" i="2"/>
  <c r="CG324" i="2"/>
  <c r="CF324" i="2"/>
  <c r="CE324" i="2"/>
  <c r="CD324" i="2"/>
  <c r="CC324" i="2"/>
  <c r="CB324" i="2"/>
  <c r="CA324" i="2"/>
  <c r="BZ324" i="2"/>
  <c r="CO323" i="2"/>
  <c r="CN323" i="2"/>
  <c r="CM323" i="2"/>
  <c r="CL323" i="2"/>
  <c r="CK323" i="2"/>
  <c r="CJ323" i="2"/>
  <c r="CI323" i="2"/>
  <c r="CH323" i="2"/>
  <c r="CG323" i="2"/>
  <c r="CF323" i="2"/>
  <c r="CE323" i="2"/>
  <c r="CD323" i="2"/>
  <c r="CC323" i="2"/>
  <c r="CB323" i="2"/>
  <c r="CA323" i="2"/>
  <c r="BZ323" i="2"/>
  <c r="CO322" i="2"/>
  <c r="CN322" i="2"/>
  <c r="CM322" i="2"/>
  <c r="CL322" i="2"/>
  <c r="CK322" i="2"/>
  <c r="CJ322" i="2"/>
  <c r="CI322" i="2"/>
  <c r="CH322" i="2"/>
  <c r="CG322" i="2"/>
  <c r="CF322" i="2"/>
  <c r="CE322" i="2"/>
  <c r="CD322" i="2"/>
  <c r="CC322" i="2"/>
  <c r="CB322" i="2"/>
  <c r="CA322" i="2"/>
  <c r="BZ322" i="2"/>
  <c r="CO321" i="2"/>
  <c r="CN321" i="2"/>
  <c r="CM321" i="2"/>
  <c r="CL321" i="2"/>
  <c r="CK321" i="2"/>
  <c r="CJ321" i="2"/>
  <c r="CI321" i="2"/>
  <c r="CH321" i="2"/>
  <c r="CG321" i="2"/>
  <c r="CF321" i="2"/>
  <c r="CE321" i="2"/>
  <c r="CD321" i="2"/>
  <c r="CC321" i="2"/>
  <c r="CB321" i="2"/>
  <c r="CA321" i="2"/>
  <c r="BZ321" i="2"/>
  <c r="CO320" i="2"/>
  <c r="CN320" i="2"/>
  <c r="CM320" i="2"/>
  <c r="CL320" i="2"/>
  <c r="CK320" i="2"/>
  <c r="CJ320" i="2"/>
  <c r="CI320" i="2"/>
  <c r="CH320" i="2"/>
  <c r="CG320" i="2"/>
  <c r="CF320" i="2"/>
  <c r="CE320" i="2"/>
  <c r="CD320" i="2"/>
  <c r="CC320" i="2"/>
  <c r="CB320" i="2"/>
  <c r="CA320" i="2"/>
  <c r="BZ320" i="2"/>
  <c r="CO319" i="2"/>
  <c r="CN319" i="2"/>
  <c r="CM319" i="2"/>
  <c r="CL319" i="2"/>
  <c r="CK319" i="2"/>
  <c r="CJ319" i="2"/>
  <c r="CI319" i="2"/>
  <c r="CH319" i="2"/>
  <c r="CG319" i="2"/>
  <c r="CF319" i="2"/>
  <c r="CE319" i="2"/>
  <c r="CD319" i="2"/>
  <c r="CC319" i="2"/>
  <c r="CB319" i="2"/>
  <c r="CA319" i="2"/>
  <c r="BZ319" i="2"/>
  <c r="CO318" i="2"/>
  <c r="CN318" i="2"/>
  <c r="CM318" i="2"/>
  <c r="CL318" i="2"/>
  <c r="CK318" i="2"/>
  <c r="CJ318" i="2"/>
  <c r="CI318" i="2"/>
  <c r="CH318" i="2"/>
  <c r="CG318" i="2"/>
  <c r="CF318" i="2"/>
  <c r="CE318" i="2"/>
  <c r="CD318" i="2"/>
  <c r="CC318" i="2"/>
  <c r="CB318" i="2"/>
  <c r="CA318" i="2"/>
  <c r="BZ318" i="2"/>
  <c r="CO317" i="2"/>
  <c r="CN317" i="2"/>
  <c r="CM317" i="2"/>
  <c r="CL317" i="2"/>
  <c r="CK317" i="2"/>
  <c r="CJ317" i="2"/>
  <c r="CI317" i="2"/>
  <c r="CH317" i="2"/>
  <c r="CG317" i="2"/>
  <c r="CF317" i="2"/>
  <c r="CE317" i="2"/>
  <c r="CD317" i="2"/>
  <c r="CC317" i="2"/>
  <c r="CB317" i="2"/>
  <c r="CA317" i="2"/>
  <c r="BZ317" i="2"/>
  <c r="CO316" i="2"/>
  <c r="CN316" i="2"/>
  <c r="CM316" i="2"/>
  <c r="CL316" i="2"/>
  <c r="CK316" i="2"/>
  <c r="CJ316" i="2"/>
  <c r="CI316" i="2"/>
  <c r="CH316" i="2"/>
  <c r="CG316" i="2"/>
  <c r="CF316" i="2"/>
  <c r="CE316" i="2"/>
  <c r="CD316" i="2"/>
  <c r="CC316" i="2"/>
  <c r="CB316" i="2"/>
  <c r="CA316" i="2"/>
  <c r="BZ316" i="2"/>
  <c r="CO315" i="2"/>
  <c r="CN315" i="2"/>
  <c r="CM315" i="2"/>
  <c r="CL315" i="2"/>
  <c r="CK315" i="2"/>
  <c r="CJ315" i="2"/>
  <c r="CI315" i="2"/>
  <c r="CH315" i="2"/>
  <c r="CG315" i="2"/>
  <c r="CF315" i="2"/>
  <c r="CE315" i="2"/>
  <c r="CD315" i="2"/>
  <c r="CC315" i="2"/>
  <c r="CB315" i="2"/>
  <c r="CA315" i="2"/>
  <c r="BZ315" i="2"/>
  <c r="CO314" i="2"/>
  <c r="CN314" i="2"/>
  <c r="CM314" i="2"/>
  <c r="CL314" i="2"/>
  <c r="CK314" i="2"/>
  <c r="CJ314" i="2"/>
  <c r="CI314" i="2"/>
  <c r="CH314" i="2"/>
  <c r="CG314" i="2"/>
  <c r="CF314" i="2"/>
  <c r="CE314" i="2"/>
  <c r="CD314" i="2"/>
  <c r="CC314" i="2"/>
  <c r="CB314" i="2"/>
  <c r="CA314" i="2"/>
  <c r="BZ314" i="2"/>
  <c r="CO313" i="2"/>
  <c r="CN313" i="2"/>
  <c r="CM313" i="2"/>
  <c r="CL313" i="2"/>
  <c r="CK313" i="2"/>
  <c r="CJ313" i="2"/>
  <c r="CI313" i="2"/>
  <c r="CH313" i="2"/>
  <c r="CG313" i="2"/>
  <c r="CF313" i="2"/>
  <c r="CE313" i="2"/>
  <c r="CD313" i="2"/>
  <c r="CC313" i="2"/>
  <c r="CB313" i="2"/>
  <c r="CA313" i="2"/>
  <c r="BZ313" i="2"/>
  <c r="CO312" i="2"/>
  <c r="CN312" i="2"/>
  <c r="CM312" i="2"/>
  <c r="CL312" i="2"/>
  <c r="CK312" i="2"/>
  <c r="CJ312" i="2"/>
  <c r="CI312" i="2"/>
  <c r="CH312" i="2"/>
  <c r="CG312" i="2"/>
  <c r="CF312" i="2"/>
  <c r="CE312" i="2"/>
  <c r="CD312" i="2"/>
  <c r="CC312" i="2"/>
  <c r="CB312" i="2"/>
  <c r="CA312" i="2"/>
  <c r="BZ312" i="2"/>
  <c r="CO311" i="2"/>
  <c r="CN311" i="2"/>
  <c r="CM311" i="2"/>
  <c r="CL311" i="2"/>
  <c r="CK311" i="2"/>
  <c r="CJ311" i="2"/>
  <c r="CI311" i="2"/>
  <c r="CH311" i="2"/>
  <c r="CG311" i="2"/>
  <c r="CF311" i="2"/>
  <c r="CE311" i="2"/>
  <c r="CD311" i="2"/>
  <c r="CC311" i="2"/>
  <c r="CB311" i="2"/>
  <c r="CA311" i="2"/>
  <c r="BZ311" i="2"/>
  <c r="CO310" i="2"/>
  <c r="CN310" i="2"/>
  <c r="CM310" i="2"/>
  <c r="CL310" i="2"/>
  <c r="CK310" i="2"/>
  <c r="CJ310" i="2"/>
  <c r="CI310" i="2"/>
  <c r="CH310" i="2"/>
  <c r="CG310" i="2"/>
  <c r="CF310" i="2"/>
  <c r="CE310" i="2"/>
  <c r="CD310" i="2"/>
  <c r="CC310" i="2"/>
  <c r="CB310" i="2"/>
  <c r="CA310" i="2"/>
  <c r="BZ310" i="2"/>
  <c r="CO309" i="2"/>
  <c r="CN309" i="2"/>
  <c r="CM309" i="2"/>
  <c r="CL309" i="2"/>
  <c r="CK309" i="2"/>
  <c r="CJ309" i="2"/>
  <c r="CI309" i="2"/>
  <c r="CH309" i="2"/>
  <c r="CG309" i="2"/>
  <c r="CF309" i="2"/>
  <c r="CE309" i="2"/>
  <c r="CD309" i="2"/>
  <c r="CC309" i="2"/>
  <c r="CB309" i="2"/>
  <c r="CA309" i="2"/>
  <c r="BZ309" i="2"/>
  <c r="CO308" i="2"/>
  <c r="CN308" i="2"/>
  <c r="CM308" i="2"/>
  <c r="CL308" i="2"/>
  <c r="CK308" i="2"/>
  <c r="CJ308" i="2"/>
  <c r="CI308" i="2"/>
  <c r="CH308" i="2"/>
  <c r="CG308" i="2"/>
  <c r="CF308" i="2"/>
  <c r="CE308" i="2"/>
  <c r="CD308" i="2"/>
  <c r="CC308" i="2"/>
  <c r="CB308" i="2"/>
  <c r="CA308" i="2"/>
  <c r="BZ308" i="2"/>
  <c r="CO307" i="2"/>
  <c r="CN307" i="2"/>
  <c r="CM307" i="2"/>
  <c r="CL307" i="2"/>
  <c r="CK307" i="2"/>
  <c r="CJ307" i="2"/>
  <c r="CI307" i="2"/>
  <c r="CH307" i="2"/>
  <c r="CG307" i="2"/>
  <c r="CF307" i="2"/>
  <c r="CE307" i="2"/>
  <c r="CD307" i="2"/>
  <c r="CC307" i="2"/>
  <c r="CB307" i="2"/>
  <c r="CA307" i="2"/>
  <c r="BZ307" i="2"/>
  <c r="CO306" i="2"/>
  <c r="CN306" i="2"/>
  <c r="CM306" i="2"/>
  <c r="CL306" i="2"/>
  <c r="CK306" i="2"/>
  <c r="CJ306" i="2"/>
  <c r="CI306" i="2"/>
  <c r="CH306" i="2"/>
  <c r="CG306" i="2"/>
  <c r="CF306" i="2"/>
  <c r="CE306" i="2"/>
  <c r="CD306" i="2"/>
  <c r="CC306" i="2"/>
  <c r="CB306" i="2"/>
  <c r="CA306" i="2"/>
  <c r="BZ306" i="2"/>
  <c r="CO305" i="2"/>
  <c r="CN305" i="2"/>
  <c r="CM305" i="2"/>
  <c r="CL305" i="2"/>
  <c r="CK305" i="2"/>
  <c r="CJ305" i="2"/>
  <c r="CI305" i="2"/>
  <c r="CH305" i="2"/>
  <c r="CG305" i="2"/>
  <c r="CF305" i="2"/>
  <c r="CE305" i="2"/>
  <c r="CD305" i="2"/>
  <c r="CC305" i="2"/>
  <c r="CB305" i="2"/>
  <c r="CA305" i="2"/>
  <c r="BZ305" i="2"/>
  <c r="CO304" i="2"/>
  <c r="CN304" i="2"/>
  <c r="CM304" i="2"/>
  <c r="CL304" i="2"/>
  <c r="CK304" i="2"/>
  <c r="CJ304" i="2"/>
  <c r="CI304" i="2"/>
  <c r="CH304" i="2"/>
  <c r="CG304" i="2"/>
  <c r="CF304" i="2"/>
  <c r="CE304" i="2"/>
  <c r="CD304" i="2"/>
  <c r="CC304" i="2"/>
  <c r="CB304" i="2"/>
  <c r="CA304" i="2"/>
  <c r="BZ304" i="2"/>
  <c r="CO303" i="2"/>
  <c r="CN303" i="2"/>
  <c r="CM303" i="2"/>
  <c r="CL303" i="2"/>
  <c r="CK303" i="2"/>
  <c r="CJ303" i="2"/>
  <c r="CI303" i="2"/>
  <c r="CH303" i="2"/>
  <c r="CG303" i="2"/>
  <c r="CF303" i="2"/>
  <c r="CE303" i="2"/>
  <c r="CD303" i="2"/>
  <c r="CC303" i="2"/>
  <c r="CB303" i="2"/>
  <c r="CA303" i="2"/>
  <c r="BZ303" i="2"/>
  <c r="CO302" i="2"/>
  <c r="CN302" i="2"/>
  <c r="CM302" i="2"/>
  <c r="CL302" i="2"/>
  <c r="CK302" i="2"/>
  <c r="CJ302" i="2"/>
  <c r="CI302" i="2"/>
  <c r="CH302" i="2"/>
  <c r="CG302" i="2"/>
  <c r="CF302" i="2"/>
  <c r="CE302" i="2"/>
  <c r="CD302" i="2"/>
  <c r="CC302" i="2"/>
  <c r="CB302" i="2"/>
  <c r="CA302" i="2"/>
  <c r="BZ302" i="2"/>
  <c r="CO301" i="2"/>
  <c r="CN301" i="2"/>
  <c r="CM301" i="2"/>
  <c r="CL301" i="2"/>
  <c r="CK301" i="2"/>
  <c r="CJ301" i="2"/>
  <c r="CI301" i="2"/>
  <c r="CH301" i="2"/>
  <c r="CG301" i="2"/>
  <c r="CF301" i="2"/>
  <c r="CE301" i="2"/>
  <c r="CD301" i="2"/>
  <c r="CC301" i="2"/>
  <c r="CB301" i="2"/>
  <c r="CA301" i="2"/>
  <c r="BZ301" i="2"/>
  <c r="CO300" i="2"/>
  <c r="CN300" i="2"/>
  <c r="CM300" i="2"/>
  <c r="CL300" i="2"/>
  <c r="CK300" i="2"/>
  <c r="CJ300" i="2"/>
  <c r="CI300" i="2"/>
  <c r="CH300" i="2"/>
  <c r="CG300" i="2"/>
  <c r="CF300" i="2"/>
  <c r="CE300" i="2"/>
  <c r="CD300" i="2"/>
  <c r="CC300" i="2"/>
  <c r="CB300" i="2"/>
  <c r="CA300" i="2"/>
  <c r="BZ300" i="2"/>
  <c r="CO299" i="2"/>
  <c r="CN299" i="2"/>
  <c r="CM299" i="2"/>
  <c r="CL299" i="2"/>
  <c r="CK299" i="2"/>
  <c r="CJ299" i="2"/>
  <c r="CI299" i="2"/>
  <c r="CH299" i="2"/>
  <c r="CG299" i="2"/>
  <c r="CF299" i="2"/>
  <c r="CE299" i="2"/>
  <c r="CD299" i="2"/>
  <c r="CC299" i="2"/>
  <c r="CB299" i="2"/>
  <c r="CA299" i="2"/>
  <c r="BZ299" i="2"/>
  <c r="CO298" i="2"/>
  <c r="CN298" i="2"/>
  <c r="CM298" i="2"/>
  <c r="CL298" i="2"/>
  <c r="CK298" i="2"/>
  <c r="CJ298" i="2"/>
  <c r="CI298" i="2"/>
  <c r="CH298" i="2"/>
  <c r="CG298" i="2"/>
  <c r="CF298" i="2"/>
  <c r="CE298" i="2"/>
  <c r="CD298" i="2"/>
  <c r="CC298" i="2"/>
  <c r="CB298" i="2"/>
  <c r="CA298" i="2"/>
  <c r="BZ298" i="2"/>
  <c r="CO297" i="2"/>
  <c r="CN297" i="2"/>
  <c r="CM297" i="2"/>
  <c r="CL297" i="2"/>
  <c r="CK297" i="2"/>
  <c r="CJ297" i="2"/>
  <c r="CI297" i="2"/>
  <c r="CH297" i="2"/>
  <c r="CG297" i="2"/>
  <c r="CF297" i="2"/>
  <c r="CE297" i="2"/>
  <c r="CD297" i="2"/>
  <c r="CC297" i="2"/>
  <c r="CB297" i="2"/>
  <c r="CA297" i="2"/>
  <c r="BZ297" i="2"/>
  <c r="CO296" i="2"/>
  <c r="CN296" i="2"/>
  <c r="CM296" i="2"/>
  <c r="CL296" i="2"/>
  <c r="CK296" i="2"/>
  <c r="CJ296" i="2"/>
  <c r="CI296" i="2"/>
  <c r="CH296" i="2"/>
  <c r="CG296" i="2"/>
  <c r="CF296" i="2"/>
  <c r="CE296" i="2"/>
  <c r="CD296" i="2"/>
  <c r="CC296" i="2"/>
  <c r="CB296" i="2"/>
  <c r="CA296" i="2"/>
  <c r="BZ296" i="2"/>
  <c r="CO295" i="2"/>
  <c r="CN295" i="2"/>
  <c r="CM295" i="2"/>
  <c r="CL295" i="2"/>
  <c r="CK295" i="2"/>
  <c r="CJ295" i="2"/>
  <c r="CI295" i="2"/>
  <c r="CH295" i="2"/>
  <c r="CG295" i="2"/>
  <c r="CF295" i="2"/>
  <c r="CE295" i="2"/>
  <c r="CD295" i="2"/>
  <c r="CC295" i="2"/>
  <c r="CB295" i="2"/>
  <c r="CA295" i="2"/>
  <c r="BZ295" i="2"/>
  <c r="CO294" i="2"/>
  <c r="CN294" i="2"/>
  <c r="CM294" i="2"/>
  <c r="CL294" i="2"/>
  <c r="CK294" i="2"/>
  <c r="CJ294" i="2"/>
  <c r="CI294" i="2"/>
  <c r="CH294" i="2"/>
  <c r="CG294" i="2"/>
  <c r="CF294" i="2"/>
  <c r="CE294" i="2"/>
  <c r="CD294" i="2"/>
  <c r="CC294" i="2"/>
  <c r="CB294" i="2"/>
  <c r="CA294" i="2"/>
  <c r="BZ294" i="2"/>
  <c r="CO293" i="2"/>
  <c r="CN293" i="2"/>
  <c r="CM293" i="2"/>
  <c r="CL293" i="2"/>
  <c r="CK293" i="2"/>
  <c r="CJ293" i="2"/>
  <c r="CI293" i="2"/>
  <c r="CH293" i="2"/>
  <c r="CG293" i="2"/>
  <c r="CF293" i="2"/>
  <c r="CE293" i="2"/>
  <c r="CD293" i="2"/>
  <c r="CC293" i="2"/>
  <c r="CB293" i="2"/>
  <c r="CA293" i="2"/>
  <c r="BZ293" i="2"/>
  <c r="CO292" i="2"/>
  <c r="CN292" i="2"/>
  <c r="CM292" i="2"/>
  <c r="CL292" i="2"/>
  <c r="CK292" i="2"/>
  <c r="CJ292" i="2"/>
  <c r="CI292" i="2"/>
  <c r="CH292" i="2"/>
  <c r="CG292" i="2"/>
  <c r="CF292" i="2"/>
  <c r="CE292" i="2"/>
  <c r="CD292" i="2"/>
  <c r="CC292" i="2"/>
  <c r="CB292" i="2"/>
  <c r="CA292" i="2"/>
  <c r="BZ292" i="2"/>
  <c r="CO291" i="2"/>
  <c r="CN291" i="2"/>
  <c r="CM291" i="2"/>
  <c r="CL291" i="2"/>
  <c r="CK291" i="2"/>
  <c r="CJ291" i="2"/>
  <c r="CI291" i="2"/>
  <c r="CH291" i="2"/>
  <c r="CG291" i="2"/>
  <c r="CF291" i="2"/>
  <c r="CE291" i="2"/>
  <c r="CD291" i="2"/>
  <c r="CC291" i="2"/>
  <c r="CB291" i="2"/>
  <c r="CA291" i="2"/>
  <c r="BZ291" i="2"/>
  <c r="CO290" i="2"/>
  <c r="CN290" i="2"/>
  <c r="CM290" i="2"/>
  <c r="CL290" i="2"/>
  <c r="CK290" i="2"/>
  <c r="CJ290" i="2"/>
  <c r="CI290" i="2"/>
  <c r="CH290" i="2"/>
  <c r="CG290" i="2"/>
  <c r="CF290" i="2"/>
  <c r="CE290" i="2"/>
  <c r="CD290" i="2"/>
  <c r="CC290" i="2"/>
  <c r="CB290" i="2"/>
  <c r="CA290" i="2"/>
  <c r="BZ290" i="2"/>
  <c r="CO289" i="2"/>
  <c r="CN289" i="2"/>
  <c r="CM289" i="2"/>
  <c r="CL289" i="2"/>
  <c r="CK289" i="2"/>
  <c r="CJ289" i="2"/>
  <c r="CI289" i="2"/>
  <c r="CH289" i="2"/>
  <c r="CG289" i="2"/>
  <c r="CF289" i="2"/>
  <c r="CE289" i="2"/>
  <c r="CD289" i="2"/>
  <c r="CC289" i="2"/>
  <c r="CB289" i="2"/>
  <c r="CA289" i="2"/>
  <c r="BZ289" i="2"/>
  <c r="CO288" i="2"/>
  <c r="CN288" i="2"/>
  <c r="CM288" i="2"/>
  <c r="CL288" i="2"/>
  <c r="CK288" i="2"/>
  <c r="CJ288" i="2"/>
  <c r="CI288" i="2"/>
  <c r="CH288" i="2"/>
  <c r="CG288" i="2"/>
  <c r="CF288" i="2"/>
  <c r="CE288" i="2"/>
  <c r="CD288" i="2"/>
  <c r="CC288" i="2"/>
  <c r="CB288" i="2"/>
  <c r="CA288" i="2"/>
  <c r="BZ288" i="2"/>
  <c r="CO287" i="2"/>
  <c r="CN287" i="2"/>
  <c r="CM287" i="2"/>
  <c r="CL287" i="2"/>
  <c r="CK287" i="2"/>
  <c r="CJ287" i="2"/>
  <c r="CI287" i="2"/>
  <c r="CH287" i="2"/>
  <c r="CG287" i="2"/>
  <c r="CF287" i="2"/>
  <c r="CE287" i="2"/>
  <c r="CD287" i="2"/>
  <c r="CC287" i="2"/>
  <c r="CB287" i="2"/>
  <c r="CA287" i="2"/>
  <c r="BZ287" i="2"/>
  <c r="CO286" i="2"/>
  <c r="CN286" i="2"/>
  <c r="CM286" i="2"/>
  <c r="CL286" i="2"/>
  <c r="CK286" i="2"/>
  <c r="CJ286" i="2"/>
  <c r="CI286" i="2"/>
  <c r="CH286" i="2"/>
  <c r="CG286" i="2"/>
  <c r="CF286" i="2"/>
  <c r="CE286" i="2"/>
  <c r="CD286" i="2"/>
  <c r="CC286" i="2"/>
  <c r="CB286" i="2"/>
  <c r="CA286" i="2"/>
  <c r="BZ286" i="2"/>
  <c r="CO285" i="2"/>
  <c r="CN285" i="2"/>
  <c r="CM285" i="2"/>
  <c r="CL285" i="2"/>
  <c r="CK285" i="2"/>
  <c r="CJ285" i="2"/>
  <c r="CI285" i="2"/>
  <c r="CH285" i="2"/>
  <c r="CG285" i="2"/>
  <c r="CF285" i="2"/>
  <c r="CE285" i="2"/>
  <c r="CD285" i="2"/>
  <c r="CC285" i="2"/>
  <c r="CB285" i="2"/>
  <c r="CA285" i="2"/>
  <c r="BZ285" i="2"/>
  <c r="CO284" i="2"/>
  <c r="CN284" i="2"/>
  <c r="CM284" i="2"/>
  <c r="CL284" i="2"/>
  <c r="CK284" i="2"/>
  <c r="CJ284" i="2"/>
  <c r="CI284" i="2"/>
  <c r="CH284" i="2"/>
  <c r="CG284" i="2"/>
  <c r="CF284" i="2"/>
  <c r="CE284" i="2"/>
  <c r="CD284" i="2"/>
  <c r="CC284" i="2"/>
  <c r="CB284" i="2"/>
  <c r="CA284" i="2"/>
  <c r="BZ284" i="2"/>
  <c r="CO283" i="2"/>
  <c r="CN283" i="2"/>
  <c r="CM283" i="2"/>
  <c r="CL283" i="2"/>
  <c r="CK283" i="2"/>
  <c r="CJ283" i="2"/>
  <c r="CI283" i="2"/>
  <c r="CH283" i="2"/>
  <c r="CG283" i="2"/>
  <c r="CF283" i="2"/>
  <c r="CE283" i="2"/>
  <c r="CD283" i="2"/>
  <c r="CC283" i="2"/>
  <c r="CB283" i="2"/>
  <c r="CA283" i="2"/>
  <c r="BZ283" i="2"/>
  <c r="CO282" i="2"/>
  <c r="CN282" i="2"/>
  <c r="CM282" i="2"/>
  <c r="CL282" i="2"/>
  <c r="CK282" i="2"/>
  <c r="CJ282" i="2"/>
  <c r="CI282" i="2"/>
  <c r="CH282" i="2"/>
  <c r="CG282" i="2"/>
  <c r="CF282" i="2"/>
  <c r="CE282" i="2"/>
  <c r="CD282" i="2"/>
  <c r="CC282" i="2"/>
  <c r="CB282" i="2"/>
  <c r="CA282" i="2"/>
  <c r="BZ282" i="2"/>
  <c r="CO281" i="2"/>
  <c r="CN281" i="2"/>
  <c r="CM281" i="2"/>
  <c r="CL281" i="2"/>
  <c r="CK281" i="2"/>
  <c r="CJ281" i="2"/>
  <c r="CI281" i="2"/>
  <c r="CH281" i="2"/>
  <c r="CG281" i="2"/>
  <c r="CF281" i="2"/>
  <c r="CE281" i="2"/>
  <c r="CD281" i="2"/>
  <c r="CC281" i="2"/>
  <c r="CB281" i="2"/>
  <c r="CA281" i="2"/>
  <c r="BZ281" i="2"/>
  <c r="CO280" i="2"/>
  <c r="CN280" i="2"/>
  <c r="CM280" i="2"/>
  <c r="CL280" i="2"/>
  <c r="CK280" i="2"/>
  <c r="CJ280" i="2"/>
  <c r="CI280" i="2"/>
  <c r="CH280" i="2"/>
  <c r="CG280" i="2"/>
  <c r="CF280" i="2"/>
  <c r="CE280" i="2"/>
  <c r="CD280" i="2"/>
  <c r="CC280" i="2"/>
  <c r="CB280" i="2"/>
  <c r="CA280" i="2"/>
  <c r="BZ280" i="2"/>
  <c r="CO279" i="2"/>
  <c r="CN279" i="2"/>
  <c r="CM279" i="2"/>
  <c r="CL279" i="2"/>
  <c r="CK279" i="2"/>
  <c r="CJ279" i="2"/>
  <c r="CI279" i="2"/>
  <c r="CH279" i="2"/>
  <c r="CG279" i="2"/>
  <c r="CF279" i="2"/>
  <c r="CE279" i="2"/>
  <c r="CD279" i="2"/>
  <c r="CC279" i="2"/>
  <c r="CB279" i="2"/>
  <c r="CA279" i="2"/>
  <c r="BZ279" i="2"/>
  <c r="CO278" i="2"/>
  <c r="CN278" i="2"/>
  <c r="CM278" i="2"/>
  <c r="CL278" i="2"/>
  <c r="CK278" i="2"/>
  <c r="CJ278" i="2"/>
  <c r="CI278" i="2"/>
  <c r="CH278" i="2"/>
  <c r="CG278" i="2"/>
  <c r="CF278" i="2"/>
  <c r="CE278" i="2"/>
  <c r="CD278" i="2"/>
  <c r="CC278" i="2"/>
  <c r="CB278" i="2"/>
  <c r="CA278" i="2"/>
  <c r="BZ278" i="2"/>
  <c r="CO277" i="2"/>
  <c r="CN277" i="2"/>
  <c r="CM277" i="2"/>
  <c r="CL277" i="2"/>
  <c r="CK277" i="2"/>
  <c r="CJ277" i="2"/>
  <c r="CI277" i="2"/>
  <c r="CH277" i="2"/>
  <c r="CG277" i="2"/>
  <c r="CF277" i="2"/>
  <c r="CE277" i="2"/>
  <c r="CD277" i="2"/>
  <c r="CC277" i="2"/>
  <c r="CB277" i="2"/>
  <c r="CA277" i="2"/>
  <c r="BZ277" i="2"/>
  <c r="CO276" i="2"/>
  <c r="CN276" i="2"/>
  <c r="CM276" i="2"/>
  <c r="CL276" i="2"/>
  <c r="CK276" i="2"/>
  <c r="CJ276" i="2"/>
  <c r="CI276" i="2"/>
  <c r="CH276" i="2"/>
  <c r="CG276" i="2"/>
  <c r="CF276" i="2"/>
  <c r="CE276" i="2"/>
  <c r="CD276" i="2"/>
  <c r="CC276" i="2"/>
  <c r="CB276" i="2"/>
  <c r="CA276" i="2"/>
  <c r="BZ276" i="2"/>
  <c r="CO275" i="2"/>
  <c r="CN275" i="2"/>
  <c r="CM275" i="2"/>
  <c r="CL275" i="2"/>
  <c r="CK275" i="2"/>
  <c r="CJ275" i="2"/>
  <c r="CI275" i="2"/>
  <c r="CH275" i="2"/>
  <c r="CG275" i="2"/>
  <c r="CF275" i="2"/>
  <c r="CE275" i="2"/>
  <c r="CD275" i="2"/>
  <c r="CC275" i="2"/>
  <c r="CB275" i="2"/>
  <c r="CA275" i="2"/>
  <c r="BZ275" i="2"/>
  <c r="CO274" i="2"/>
  <c r="CN274" i="2"/>
  <c r="CM274" i="2"/>
  <c r="CL274" i="2"/>
  <c r="CK274" i="2"/>
  <c r="CJ274" i="2"/>
  <c r="CI274" i="2"/>
  <c r="CH274" i="2"/>
  <c r="CG274" i="2"/>
  <c r="CF274" i="2"/>
  <c r="CE274" i="2"/>
  <c r="CD274" i="2"/>
  <c r="CC274" i="2"/>
  <c r="CB274" i="2"/>
  <c r="CA274" i="2"/>
  <c r="BZ274" i="2"/>
  <c r="CO273" i="2"/>
  <c r="CN273" i="2"/>
  <c r="CM273" i="2"/>
  <c r="CL273" i="2"/>
  <c r="CK273" i="2"/>
  <c r="CJ273" i="2"/>
  <c r="CI273" i="2"/>
  <c r="CH273" i="2"/>
  <c r="CG273" i="2"/>
  <c r="CF273" i="2"/>
  <c r="CE273" i="2"/>
  <c r="CD273" i="2"/>
  <c r="CC273" i="2"/>
  <c r="CB273" i="2"/>
  <c r="CA273" i="2"/>
  <c r="BZ273" i="2"/>
  <c r="CO272" i="2"/>
  <c r="CN272" i="2"/>
  <c r="CM272" i="2"/>
  <c r="CL272" i="2"/>
  <c r="CK272" i="2"/>
  <c r="CJ272" i="2"/>
  <c r="CI272" i="2"/>
  <c r="CH272" i="2"/>
  <c r="CG272" i="2"/>
  <c r="CF272" i="2"/>
  <c r="CE272" i="2"/>
  <c r="CD272" i="2"/>
  <c r="CC272" i="2"/>
  <c r="CB272" i="2"/>
  <c r="CA272" i="2"/>
  <c r="BZ272" i="2"/>
  <c r="CO271" i="2"/>
  <c r="CN271" i="2"/>
  <c r="CM271" i="2"/>
  <c r="CL271" i="2"/>
  <c r="CK271" i="2"/>
  <c r="CJ271" i="2"/>
  <c r="CI271" i="2"/>
  <c r="CH271" i="2"/>
  <c r="CG271" i="2"/>
  <c r="CF271" i="2"/>
  <c r="CE271" i="2"/>
  <c r="CD271" i="2"/>
  <c r="CC271" i="2"/>
  <c r="CB271" i="2"/>
  <c r="CA271" i="2"/>
  <c r="BZ271" i="2"/>
  <c r="CO270" i="2"/>
  <c r="CN270" i="2"/>
  <c r="CM270" i="2"/>
  <c r="CL270" i="2"/>
  <c r="CK270" i="2"/>
  <c r="CJ270" i="2"/>
  <c r="CI270" i="2"/>
  <c r="CH270" i="2"/>
  <c r="CG270" i="2"/>
  <c r="CF270" i="2"/>
  <c r="CE270" i="2"/>
  <c r="CD270" i="2"/>
  <c r="CC270" i="2"/>
  <c r="CB270" i="2"/>
  <c r="CA270" i="2"/>
  <c r="BZ270" i="2"/>
  <c r="CO269" i="2"/>
  <c r="CN269" i="2"/>
  <c r="CM269" i="2"/>
  <c r="CL269" i="2"/>
  <c r="CK269" i="2"/>
  <c r="CJ269" i="2"/>
  <c r="CI269" i="2"/>
  <c r="CH269" i="2"/>
  <c r="CG269" i="2"/>
  <c r="CF269" i="2"/>
  <c r="CE269" i="2"/>
  <c r="CD269" i="2"/>
  <c r="CC269" i="2"/>
  <c r="CB269" i="2"/>
  <c r="CA269" i="2"/>
  <c r="BZ269" i="2"/>
  <c r="CO268" i="2"/>
  <c r="CN268" i="2"/>
  <c r="CM268" i="2"/>
  <c r="CL268" i="2"/>
  <c r="CK268" i="2"/>
  <c r="CJ268" i="2"/>
  <c r="CI268" i="2"/>
  <c r="CH268" i="2"/>
  <c r="CG268" i="2"/>
  <c r="CF268" i="2"/>
  <c r="CE268" i="2"/>
  <c r="CD268" i="2"/>
  <c r="CC268" i="2"/>
  <c r="CB268" i="2"/>
  <c r="CA268" i="2"/>
  <c r="BZ268" i="2"/>
  <c r="CO267" i="2"/>
  <c r="CN267" i="2"/>
  <c r="CM267" i="2"/>
  <c r="CL267" i="2"/>
  <c r="CK267" i="2"/>
  <c r="CJ267" i="2"/>
  <c r="CI267" i="2"/>
  <c r="CH267" i="2"/>
  <c r="CG267" i="2"/>
  <c r="CF267" i="2"/>
  <c r="CE267" i="2"/>
  <c r="CD267" i="2"/>
  <c r="CC267" i="2"/>
  <c r="CB267" i="2"/>
  <c r="CA267" i="2"/>
  <c r="BZ267" i="2"/>
  <c r="CO266" i="2"/>
  <c r="CN266" i="2"/>
  <c r="CM266" i="2"/>
  <c r="CL266" i="2"/>
  <c r="CK266" i="2"/>
  <c r="CJ266" i="2"/>
  <c r="CI266" i="2"/>
  <c r="CH266" i="2"/>
  <c r="CG266" i="2"/>
  <c r="CF266" i="2"/>
  <c r="CE266" i="2"/>
  <c r="CD266" i="2"/>
  <c r="CC266" i="2"/>
  <c r="CB266" i="2"/>
  <c r="CA266" i="2"/>
  <c r="BZ266" i="2"/>
  <c r="CO265" i="2"/>
  <c r="CN265" i="2"/>
  <c r="CM265" i="2"/>
  <c r="CL265" i="2"/>
  <c r="CK265" i="2"/>
  <c r="CJ265" i="2"/>
  <c r="CI265" i="2"/>
  <c r="CH265" i="2"/>
  <c r="CG265" i="2"/>
  <c r="CF265" i="2"/>
  <c r="CE265" i="2"/>
  <c r="CD265" i="2"/>
  <c r="CC265" i="2"/>
  <c r="CB265" i="2"/>
  <c r="CA265" i="2"/>
  <c r="BZ265" i="2"/>
  <c r="CO264" i="2"/>
  <c r="CN264" i="2"/>
  <c r="CM264" i="2"/>
  <c r="CL264" i="2"/>
  <c r="CK264" i="2"/>
  <c r="CJ264" i="2"/>
  <c r="CI264" i="2"/>
  <c r="CH264" i="2"/>
  <c r="CG264" i="2"/>
  <c r="CF264" i="2"/>
  <c r="CE264" i="2"/>
  <c r="CD264" i="2"/>
  <c r="CC264" i="2"/>
  <c r="CB264" i="2"/>
  <c r="CA264" i="2"/>
  <c r="BZ264" i="2"/>
  <c r="CO263" i="2"/>
  <c r="CN263" i="2"/>
  <c r="CM263" i="2"/>
  <c r="CL263" i="2"/>
  <c r="CK263" i="2"/>
  <c r="CJ263" i="2"/>
  <c r="CI263" i="2"/>
  <c r="CH263" i="2"/>
  <c r="CG263" i="2"/>
  <c r="CF263" i="2"/>
  <c r="CE263" i="2"/>
  <c r="CD263" i="2"/>
  <c r="CC263" i="2"/>
  <c r="CB263" i="2"/>
  <c r="CA263" i="2"/>
  <c r="BZ263" i="2"/>
  <c r="CO262" i="2"/>
  <c r="CN262" i="2"/>
  <c r="CM262" i="2"/>
  <c r="CL262" i="2"/>
  <c r="CK262" i="2"/>
  <c r="CJ262" i="2"/>
  <c r="CI262" i="2"/>
  <c r="CH262" i="2"/>
  <c r="CG262" i="2"/>
  <c r="CF262" i="2"/>
  <c r="CE262" i="2"/>
  <c r="CD262" i="2"/>
  <c r="CC262" i="2"/>
  <c r="CB262" i="2"/>
  <c r="CA262" i="2"/>
  <c r="BZ262" i="2"/>
  <c r="CO261" i="2"/>
  <c r="CN261" i="2"/>
  <c r="CM261" i="2"/>
  <c r="CL261" i="2"/>
  <c r="CK261" i="2"/>
  <c r="CJ261" i="2"/>
  <c r="CI261" i="2"/>
  <c r="CH261" i="2"/>
  <c r="CG261" i="2"/>
  <c r="CF261" i="2"/>
  <c r="CE261" i="2"/>
  <c r="CD261" i="2"/>
  <c r="CC261" i="2"/>
  <c r="CB261" i="2"/>
  <c r="CA261" i="2"/>
  <c r="BZ261" i="2"/>
  <c r="CO260" i="2"/>
  <c r="CN260" i="2"/>
  <c r="CM260" i="2"/>
  <c r="CL260" i="2"/>
  <c r="CK260" i="2"/>
  <c r="CJ260" i="2"/>
  <c r="CI260" i="2"/>
  <c r="CH260" i="2"/>
  <c r="CG260" i="2"/>
  <c r="CF260" i="2"/>
  <c r="CE260" i="2"/>
  <c r="CD260" i="2"/>
  <c r="CC260" i="2"/>
  <c r="CB260" i="2"/>
  <c r="CA260" i="2"/>
  <c r="BZ260" i="2"/>
  <c r="CO259" i="2"/>
  <c r="CN259" i="2"/>
  <c r="CM259" i="2"/>
  <c r="CL259" i="2"/>
  <c r="CK259" i="2"/>
  <c r="CJ259" i="2"/>
  <c r="CI259" i="2"/>
  <c r="CH259" i="2"/>
  <c r="CG259" i="2"/>
  <c r="CF259" i="2"/>
  <c r="CE259" i="2"/>
  <c r="CD259" i="2"/>
  <c r="CC259" i="2"/>
  <c r="CB259" i="2"/>
  <c r="CA259" i="2"/>
  <c r="BZ259" i="2"/>
  <c r="CO258" i="2"/>
  <c r="CN258" i="2"/>
  <c r="CM258" i="2"/>
  <c r="CL258" i="2"/>
  <c r="CK258" i="2"/>
  <c r="CJ258" i="2"/>
  <c r="CI258" i="2"/>
  <c r="CH258" i="2"/>
  <c r="CG258" i="2"/>
  <c r="CF258" i="2"/>
  <c r="CE258" i="2"/>
  <c r="CD258" i="2"/>
  <c r="CC258" i="2"/>
  <c r="CB258" i="2"/>
  <c r="CA258" i="2"/>
  <c r="BZ258" i="2"/>
  <c r="CO257" i="2"/>
  <c r="CN257" i="2"/>
  <c r="CM257" i="2"/>
  <c r="CL257" i="2"/>
  <c r="CK257" i="2"/>
  <c r="CJ257" i="2"/>
  <c r="CI257" i="2"/>
  <c r="CH257" i="2"/>
  <c r="CG257" i="2"/>
  <c r="CF257" i="2"/>
  <c r="CE257" i="2"/>
  <c r="CD257" i="2"/>
  <c r="CC257" i="2"/>
  <c r="CB257" i="2"/>
  <c r="CA257" i="2"/>
  <c r="BZ257" i="2"/>
  <c r="CO256" i="2"/>
  <c r="CN256" i="2"/>
  <c r="CM256" i="2"/>
  <c r="CL256" i="2"/>
  <c r="CK256" i="2"/>
  <c r="CJ256" i="2"/>
  <c r="CI256" i="2"/>
  <c r="CH256" i="2"/>
  <c r="CG256" i="2"/>
  <c r="CF256" i="2"/>
  <c r="CE256" i="2"/>
  <c r="CD256" i="2"/>
  <c r="CC256" i="2"/>
  <c r="CB256" i="2"/>
  <c r="CA256" i="2"/>
  <c r="BZ256" i="2"/>
  <c r="CO255" i="2"/>
  <c r="CN255" i="2"/>
  <c r="CM255" i="2"/>
  <c r="CL255" i="2"/>
  <c r="CK255" i="2"/>
  <c r="CJ255" i="2"/>
  <c r="CI255" i="2"/>
  <c r="CH255" i="2"/>
  <c r="CG255" i="2"/>
  <c r="CF255" i="2"/>
  <c r="CE255" i="2"/>
  <c r="CD255" i="2"/>
  <c r="CC255" i="2"/>
  <c r="CB255" i="2"/>
  <c r="CA255" i="2"/>
  <c r="BZ255" i="2"/>
  <c r="CO254" i="2"/>
  <c r="CN254" i="2"/>
  <c r="CM254" i="2"/>
  <c r="CL254" i="2"/>
  <c r="CK254" i="2"/>
  <c r="CJ254" i="2"/>
  <c r="CI254" i="2"/>
  <c r="CH254" i="2"/>
  <c r="CG254" i="2"/>
  <c r="CF254" i="2"/>
  <c r="CE254" i="2"/>
  <c r="CD254" i="2"/>
  <c r="CC254" i="2"/>
  <c r="CB254" i="2"/>
  <c r="CA254" i="2"/>
  <c r="BZ254" i="2"/>
  <c r="CO253" i="2"/>
  <c r="CN253" i="2"/>
  <c r="CM253" i="2"/>
  <c r="CL253" i="2"/>
  <c r="CK253" i="2"/>
  <c r="CJ253" i="2"/>
  <c r="CI253" i="2"/>
  <c r="CH253" i="2"/>
  <c r="CG253" i="2"/>
  <c r="CF253" i="2"/>
  <c r="CE253" i="2"/>
  <c r="CD253" i="2"/>
  <c r="CC253" i="2"/>
  <c r="CB253" i="2"/>
  <c r="CA253" i="2"/>
  <c r="BZ253" i="2"/>
  <c r="CO252" i="2"/>
  <c r="CN252" i="2"/>
  <c r="CM252" i="2"/>
  <c r="CL252" i="2"/>
  <c r="CK252" i="2"/>
  <c r="CJ252" i="2"/>
  <c r="CI252" i="2"/>
  <c r="CH252" i="2"/>
  <c r="CG252" i="2"/>
  <c r="CF252" i="2"/>
  <c r="CE252" i="2"/>
  <c r="CD252" i="2"/>
  <c r="CC252" i="2"/>
  <c r="CB252" i="2"/>
  <c r="CA252" i="2"/>
  <c r="BZ252" i="2"/>
  <c r="CO251" i="2"/>
  <c r="CN251" i="2"/>
  <c r="CM251" i="2"/>
  <c r="CL251" i="2"/>
  <c r="CK251" i="2"/>
  <c r="CJ251" i="2"/>
  <c r="CI251" i="2"/>
  <c r="CH251" i="2"/>
  <c r="CG251" i="2"/>
  <c r="CF251" i="2"/>
  <c r="CE251" i="2"/>
  <c r="CD251" i="2"/>
  <c r="CC251" i="2"/>
  <c r="CB251" i="2"/>
  <c r="CA251" i="2"/>
  <c r="BZ251" i="2"/>
  <c r="CO250" i="2"/>
  <c r="CN250" i="2"/>
  <c r="CM250" i="2"/>
  <c r="CL250" i="2"/>
  <c r="CK250" i="2"/>
  <c r="CJ250" i="2"/>
  <c r="CI250" i="2"/>
  <c r="CH250" i="2"/>
  <c r="CG250" i="2"/>
  <c r="CF250" i="2"/>
  <c r="CE250" i="2"/>
  <c r="CD250" i="2"/>
  <c r="CC250" i="2"/>
  <c r="CB250" i="2"/>
  <c r="CA250" i="2"/>
  <c r="BZ250" i="2"/>
  <c r="CO249" i="2"/>
  <c r="CN249" i="2"/>
  <c r="CM249" i="2"/>
  <c r="CL249" i="2"/>
  <c r="CK249" i="2"/>
  <c r="CJ249" i="2"/>
  <c r="CI249" i="2"/>
  <c r="CH249" i="2"/>
  <c r="CG249" i="2"/>
  <c r="CF249" i="2"/>
  <c r="CE249" i="2"/>
  <c r="CD249" i="2"/>
  <c r="CC249" i="2"/>
  <c r="CB249" i="2"/>
  <c r="CA249" i="2"/>
  <c r="BZ249" i="2"/>
  <c r="CO248" i="2"/>
  <c r="CN248" i="2"/>
  <c r="CM248" i="2"/>
  <c r="CL248" i="2"/>
  <c r="CK248" i="2"/>
  <c r="CJ248" i="2"/>
  <c r="CI248" i="2"/>
  <c r="CH248" i="2"/>
  <c r="CG248" i="2"/>
  <c r="CF248" i="2"/>
  <c r="CE248" i="2"/>
  <c r="CD248" i="2"/>
  <c r="CC248" i="2"/>
  <c r="CB248" i="2"/>
  <c r="CA248" i="2"/>
  <c r="BZ248" i="2"/>
  <c r="CO247" i="2"/>
  <c r="CN247" i="2"/>
  <c r="CM247" i="2"/>
  <c r="CL247" i="2"/>
  <c r="CK247" i="2"/>
  <c r="CJ247" i="2"/>
  <c r="CI247" i="2"/>
  <c r="CH247" i="2"/>
  <c r="CG247" i="2"/>
  <c r="CF247" i="2"/>
  <c r="CE247" i="2"/>
  <c r="CD247" i="2"/>
  <c r="CC247" i="2"/>
  <c r="CB247" i="2"/>
  <c r="CA247" i="2"/>
  <c r="BZ247" i="2"/>
  <c r="CO246" i="2"/>
  <c r="CN246" i="2"/>
  <c r="CM246" i="2"/>
  <c r="CL246" i="2"/>
  <c r="CK246" i="2"/>
  <c r="CJ246" i="2"/>
  <c r="CI246" i="2"/>
  <c r="CH246" i="2"/>
  <c r="CG246" i="2"/>
  <c r="CF246" i="2"/>
  <c r="CE246" i="2"/>
  <c r="CD246" i="2"/>
  <c r="CC246" i="2"/>
  <c r="CB246" i="2"/>
  <c r="CA246" i="2"/>
  <c r="BZ246" i="2"/>
  <c r="CO245" i="2"/>
  <c r="CN245" i="2"/>
  <c r="CM245" i="2"/>
  <c r="CL245" i="2"/>
  <c r="CK245" i="2"/>
  <c r="CJ245" i="2"/>
  <c r="CI245" i="2"/>
  <c r="CH245" i="2"/>
  <c r="CG245" i="2"/>
  <c r="CF245" i="2"/>
  <c r="CE245" i="2"/>
  <c r="CD245" i="2"/>
  <c r="CC245" i="2"/>
  <c r="CB245" i="2"/>
  <c r="CA245" i="2"/>
  <c r="BZ245" i="2"/>
  <c r="CO244" i="2"/>
  <c r="CN244" i="2"/>
  <c r="CM244" i="2"/>
  <c r="CL244" i="2"/>
  <c r="CK244" i="2"/>
  <c r="CJ244" i="2"/>
  <c r="CI244" i="2"/>
  <c r="CH244" i="2"/>
  <c r="CG244" i="2"/>
  <c r="CF244" i="2"/>
  <c r="CE244" i="2"/>
  <c r="CD244" i="2"/>
  <c r="CC244" i="2"/>
  <c r="CB244" i="2"/>
  <c r="CA244" i="2"/>
  <c r="BZ244" i="2"/>
  <c r="CO243" i="2"/>
  <c r="CN243" i="2"/>
  <c r="CM243" i="2"/>
  <c r="CL243" i="2"/>
  <c r="CK243" i="2"/>
  <c r="CJ243" i="2"/>
  <c r="CI243" i="2"/>
  <c r="CH243" i="2"/>
  <c r="CG243" i="2"/>
  <c r="CF243" i="2"/>
  <c r="CE243" i="2"/>
  <c r="CD243" i="2"/>
  <c r="CC243" i="2"/>
  <c r="CB243" i="2"/>
  <c r="CA243" i="2"/>
  <c r="BZ243" i="2"/>
  <c r="CO242" i="2"/>
  <c r="CN242" i="2"/>
  <c r="CM242" i="2"/>
  <c r="CL242" i="2"/>
  <c r="CK242" i="2"/>
  <c r="CJ242" i="2"/>
  <c r="CI242" i="2"/>
  <c r="CH242" i="2"/>
  <c r="CG242" i="2"/>
  <c r="CF242" i="2"/>
  <c r="CE242" i="2"/>
  <c r="CD242" i="2"/>
  <c r="CC242" i="2"/>
  <c r="CB242" i="2"/>
  <c r="CA242" i="2"/>
  <c r="BZ242" i="2"/>
  <c r="CO241" i="2"/>
  <c r="CN241" i="2"/>
  <c r="CM241" i="2"/>
  <c r="CL241" i="2"/>
  <c r="CK241" i="2"/>
  <c r="CJ241" i="2"/>
  <c r="CI241" i="2"/>
  <c r="CH241" i="2"/>
  <c r="CG241" i="2"/>
  <c r="CF241" i="2"/>
  <c r="CE241" i="2"/>
  <c r="CD241" i="2"/>
  <c r="CC241" i="2"/>
  <c r="CB241" i="2"/>
  <c r="CA241" i="2"/>
  <c r="BZ241" i="2"/>
  <c r="CO240" i="2"/>
  <c r="CN240" i="2"/>
  <c r="CM240" i="2"/>
  <c r="CL240" i="2"/>
  <c r="CK240" i="2"/>
  <c r="CJ240" i="2"/>
  <c r="CI240" i="2"/>
  <c r="CH240" i="2"/>
  <c r="CG240" i="2"/>
  <c r="CF240" i="2"/>
  <c r="CE240" i="2"/>
  <c r="CD240" i="2"/>
  <c r="CC240" i="2"/>
  <c r="CB240" i="2"/>
  <c r="CA240" i="2"/>
  <c r="BZ240" i="2"/>
  <c r="CO239" i="2"/>
  <c r="CN239" i="2"/>
  <c r="CM239" i="2"/>
  <c r="CL239" i="2"/>
  <c r="CK239" i="2"/>
  <c r="CJ239" i="2"/>
  <c r="CI239" i="2"/>
  <c r="CH239" i="2"/>
  <c r="CG239" i="2"/>
  <c r="CF239" i="2"/>
  <c r="CE239" i="2"/>
  <c r="CD239" i="2"/>
  <c r="CC239" i="2"/>
  <c r="CB239" i="2"/>
  <c r="CA239" i="2"/>
  <c r="BZ239" i="2"/>
  <c r="CO238" i="2"/>
  <c r="CN238" i="2"/>
  <c r="CM238" i="2"/>
  <c r="CL238" i="2"/>
  <c r="CK238" i="2"/>
  <c r="CJ238" i="2"/>
  <c r="CI238" i="2"/>
  <c r="CH238" i="2"/>
  <c r="CG238" i="2"/>
  <c r="CF238" i="2"/>
  <c r="CE238" i="2"/>
  <c r="CD238" i="2"/>
  <c r="CC238" i="2"/>
  <c r="CB238" i="2"/>
  <c r="CA238" i="2"/>
  <c r="BZ238" i="2"/>
  <c r="CO237" i="2"/>
  <c r="CN237" i="2"/>
  <c r="CM237" i="2"/>
  <c r="CL237" i="2"/>
  <c r="CK237" i="2"/>
  <c r="CJ237" i="2"/>
  <c r="CI237" i="2"/>
  <c r="CH237" i="2"/>
  <c r="CG237" i="2"/>
  <c r="CF237" i="2"/>
  <c r="CE237" i="2"/>
  <c r="CD237" i="2"/>
  <c r="CC237" i="2"/>
  <c r="CB237" i="2"/>
  <c r="CA237" i="2"/>
  <c r="BZ237" i="2"/>
  <c r="CO236" i="2"/>
  <c r="CN236" i="2"/>
  <c r="CM236" i="2"/>
  <c r="CL236" i="2"/>
  <c r="CK236" i="2"/>
  <c r="CJ236" i="2"/>
  <c r="CI236" i="2"/>
  <c r="CH236" i="2"/>
  <c r="CG236" i="2"/>
  <c r="CF236" i="2"/>
  <c r="CE236" i="2"/>
  <c r="CD236" i="2"/>
  <c r="CC236" i="2"/>
  <c r="CB236" i="2"/>
  <c r="CA236" i="2"/>
  <c r="BZ236" i="2"/>
  <c r="CO235" i="2"/>
  <c r="CN235" i="2"/>
  <c r="CM235" i="2"/>
  <c r="CL235" i="2"/>
  <c r="CK235" i="2"/>
  <c r="CJ235" i="2"/>
  <c r="CI235" i="2"/>
  <c r="CH235" i="2"/>
  <c r="CG235" i="2"/>
  <c r="CF235" i="2"/>
  <c r="CE235" i="2"/>
  <c r="CD235" i="2"/>
  <c r="CC235" i="2"/>
  <c r="CB235" i="2"/>
  <c r="CA235" i="2"/>
  <c r="BZ235" i="2"/>
  <c r="CO234" i="2"/>
  <c r="CN234" i="2"/>
  <c r="CM234" i="2"/>
  <c r="CL234" i="2"/>
  <c r="CK234" i="2"/>
  <c r="CJ234" i="2"/>
  <c r="CI234" i="2"/>
  <c r="CH234" i="2"/>
  <c r="CG234" i="2"/>
  <c r="CF234" i="2"/>
  <c r="CE234" i="2"/>
  <c r="CD234" i="2"/>
  <c r="CC234" i="2"/>
  <c r="CB234" i="2"/>
  <c r="CA234" i="2"/>
  <c r="BZ234" i="2"/>
  <c r="CO233" i="2"/>
  <c r="CN233" i="2"/>
  <c r="CM233" i="2"/>
  <c r="CL233" i="2"/>
  <c r="CK233" i="2"/>
  <c r="CJ233" i="2"/>
  <c r="CI233" i="2"/>
  <c r="CH233" i="2"/>
  <c r="CG233" i="2"/>
  <c r="CF233" i="2"/>
  <c r="CE233" i="2"/>
  <c r="CD233" i="2"/>
  <c r="CC233" i="2"/>
  <c r="CB233" i="2"/>
  <c r="CA233" i="2"/>
  <c r="BZ233" i="2"/>
  <c r="CO232" i="2"/>
  <c r="CN232" i="2"/>
  <c r="CM232" i="2"/>
  <c r="CL232" i="2"/>
  <c r="CK232" i="2"/>
  <c r="CJ232" i="2"/>
  <c r="CI232" i="2"/>
  <c r="CH232" i="2"/>
  <c r="CG232" i="2"/>
  <c r="CF232" i="2"/>
  <c r="CE232" i="2"/>
  <c r="CD232" i="2"/>
  <c r="CC232" i="2"/>
  <c r="CB232" i="2"/>
  <c r="CA232" i="2"/>
  <c r="BZ232" i="2"/>
  <c r="CO231" i="2"/>
  <c r="CN231" i="2"/>
  <c r="CM231" i="2"/>
  <c r="CL231" i="2"/>
  <c r="CK231" i="2"/>
  <c r="CJ231" i="2"/>
  <c r="CI231" i="2"/>
  <c r="CH231" i="2"/>
  <c r="CG231" i="2"/>
  <c r="CF231" i="2"/>
  <c r="CE231" i="2"/>
  <c r="CD231" i="2"/>
  <c r="CC231" i="2"/>
  <c r="CB231" i="2"/>
  <c r="CA231" i="2"/>
  <c r="BZ231" i="2"/>
  <c r="CO230" i="2"/>
  <c r="CN230" i="2"/>
  <c r="CM230" i="2"/>
  <c r="CL230" i="2"/>
  <c r="CK230" i="2"/>
  <c r="CJ230" i="2"/>
  <c r="CI230" i="2"/>
  <c r="CH230" i="2"/>
  <c r="CG230" i="2"/>
  <c r="CF230" i="2"/>
  <c r="CE230" i="2"/>
  <c r="CD230" i="2"/>
  <c r="CC230" i="2"/>
  <c r="CB230" i="2"/>
  <c r="CA230" i="2"/>
  <c r="BZ230" i="2"/>
  <c r="CO229" i="2"/>
  <c r="CN229" i="2"/>
  <c r="CM229" i="2"/>
  <c r="CL229" i="2"/>
  <c r="CK229" i="2"/>
  <c r="CJ229" i="2"/>
  <c r="CI229" i="2"/>
  <c r="CH229" i="2"/>
  <c r="CG229" i="2"/>
  <c r="CF229" i="2"/>
  <c r="CE229" i="2"/>
  <c r="CD229" i="2"/>
  <c r="CC229" i="2"/>
  <c r="CB229" i="2"/>
  <c r="CA229" i="2"/>
  <c r="BZ229" i="2"/>
  <c r="CO228" i="2"/>
  <c r="CN228" i="2"/>
  <c r="CM228" i="2"/>
  <c r="CL228" i="2"/>
  <c r="CK228" i="2"/>
  <c r="CJ228" i="2"/>
  <c r="CI228" i="2"/>
  <c r="CH228" i="2"/>
  <c r="CG228" i="2"/>
  <c r="CF228" i="2"/>
  <c r="CE228" i="2"/>
  <c r="CD228" i="2"/>
  <c r="CC228" i="2"/>
  <c r="CB228" i="2"/>
  <c r="CA228" i="2"/>
  <c r="BZ228" i="2"/>
  <c r="CO227" i="2"/>
  <c r="CN227" i="2"/>
  <c r="CM227" i="2"/>
  <c r="CL227" i="2"/>
  <c r="CK227" i="2"/>
  <c r="CJ227" i="2"/>
  <c r="CI227" i="2"/>
  <c r="CH227" i="2"/>
  <c r="CG227" i="2"/>
  <c r="CF227" i="2"/>
  <c r="CE227" i="2"/>
  <c r="CD227" i="2"/>
  <c r="CC227" i="2"/>
  <c r="CB227" i="2"/>
  <c r="CA227" i="2"/>
  <c r="BZ227" i="2"/>
  <c r="CO226" i="2"/>
  <c r="CN226" i="2"/>
  <c r="CM226" i="2"/>
  <c r="CL226" i="2"/>
  <c r="CK226" i="2"/>
  <c r="CJ226" i="2"/>
  <c r="CI226" i="2"/>
  <c r="CH226" i="2"/>
  <c r="CG226" i="2"/>
  <c r="CF226" i="2"/>
  <c r="CE226" i="2"/>
  <c r="CD226" i="2"/>
  <c r="CC226" i="2"/>
  <c r="CB226" i="2"/>
  <c r="CA226" i="2"/>
  <c r="BZ226" i="2"/>
  <c r="CO225" i="2"/>
  <c r="CN225" i="2"/>
  <c r="CM225" i="2"/>
  <c r="CL225" i="2"/>
  <c r="CK225" i="2"/>
  <c r="CJ225" i="2"/>
  <c r="CI225" i="2"/>
  <c r="CH225" i="2"/>
  <c r="CG225" i="2"/>
  <c r="CF225" i="2"/>
  <c r="CE225" i="2"/>
  <c r="CD225" i="2"/>
  <c r="CC225" i="2"/>
  <c r="CB225" i="2"/>
  <c r="CA225" i="2"/>
  <c r="BZ225" i="2"/>
  <c r="CO224" i="2"/>
  <c r="CN224" i="2"/>
  <c r="CM224" i="2"/>
  <c r="CL224" i="2"/>
  <c r="CK224" i="2"/>
  <c r="CJ224" i="2"/>
  <c r="CI224" i="2"/>
  <c r="CH224" i="2"/>
  <c r="CG224" i="2"/>
  <c r="CF224" i="2"/>
  <c r="CE224" i="2"/>
  <c r="CD224" i="2"/>
  <c r="CC224" i="2"/>
  <c r="CB224" i="2"/>
  <c r="CA224" i="2"/>
  <c r="BZ224" i="2"/>
  <c r="CO223" i="2"/>
  <c r="CN223" i="2"/>
  <c r="CM223" i="2"/>
  <c r="CL223" i="2"/>
  <c r="CK223" i="2"/>
  <c r="CJ223" i="2"/>
  <c r="CI223" i="2"/>
  <c r="CH223" i="2"/>
  <c r="CG223" i="2"/>
  <c r="CF223" i="2"/>
  <c r="CE223" i="2"/>
  <c r="CD223" i="2"/>
  <c r="CC223" i="2"/>
  <c r="CB223" i="2"/>
  <c r="CA223" i="2"/>
  <c r="BZ223" i="2"/>
  <c r="CO222" i="2"/>
  <c r="CN222" i="2"/>
  <c r="CM222" i="2"/>
  <c r="CL222" i="2"/>
  <c r="CK222" i="2"/>
  <c r="CJ222" i="2"/>
  <c r="CI222" i="2"/>
  <c r="CH222" i="2"/>
  <c r="CG222" i="2"/>
  <c r="CF222" i="2"/>
  <c r="CE222" i="2"/>
  <c r="CD222" i="2"/>
  <c r="CC222" i="2"/>
  <c r="CB222" i="2"/>
  <c r="CA222" i="2"/>
  <c r="BZ222" i="2"/>
  <c r="CO221" i="2"/>
  <c r="CN221" i="2"/>
  <c r="CM221" i="2"/>
  <c r="CL221" i="2"/>
  <c r="CK221" i="2"/>
  <c r="CJ221" i="2"/>
  <c r="CI221" i="2"/>
  <c r="CH221" i="2"/>
  <c r="CG221" i="2"/>
  <c r="CF221" i="2"/>
  <c r="CE221" i="2"/>
  <c r="CD221" i="2"/>
  <c r="CC221" i="2"/>
  <c r="CB221" i="2"/>
  <c r="CA221" i="2"/>
  <c r="BZ221" i="2"/>
  <c r="CO220" i="2"/>
  <c r="CN220" i="2"/>
  <c r="CM220" i="2"/>
  <c r="CL220" i="2"/>
  <c r="CK220" i="2"/>
  <c r="CJ220" i="2"/>
  <c r="CI220" i="2"/>
  <c r="CH220" i="2"/>
  <c r="CG220" i="2"/>
  <c r="CF220" i="2"/>
  <c r="CE220" i="2"/>
  <c r="CD220" i="2"/>
  <c r="CC220" i="2"/>
  <c r="CB220" i="2"/>
  <c r="CA220" i="2"/>
  <c r="BZ220" i="2"/>
  <c r="CO219" i="2"/>
  <c r="CN219" i="2"/>
  <c r="CM219" i="2"/>
  <c r="CL219" i="2"/>
  <c r="CK219" i="2"/>
  <c r="CJ219" i="2"/>
  <c r="CI219" i="2"/>
  <c r="CH219" i="2"/>
  <c r="CG219" i="2"/>
  <c r="CF219" i="2"/>
  <c r="CE219" i="2"/>
  <c r="CD219" i="2"/>
  <c r="CC219" i="2"/>
  <c r="CB219" i="2"/>
  <c r="CA219" i="2"/>
  <c r="BZ219" i="2"/>
  <c r="CO218" i="2"/>
  <c r="CN218" i="2"/>
  <c r="CM218" i="2"/>
  <c r="CL218" i="2"/>
  <c r="CK218" i="2"/>
  <c r="CJ218" i="2"/>
  <c r="CI218" i="2"/>
  <c r="CH218" i="2"/>
  <c r="CG218" i="2"/>
  <c r="CF218" i="2"/>
  <c r="CE218" i="2"/>
  <c r="CD218" i="2"/>
  <c r="CC218" i="2"/>
  <c r="CB218" i="2"/>
  <c r="CA218" i="2"/>
  <c r="BZ218" i="2"/>
  <c r="CO217" i="2"/>
  <c r="CN217" i="2"/>
  <c r="CM217" i="2"/>
  <c r="CL217" i="2"/>
  <c r="CK217" i="2"/>
  <c r="CJ217" i="2"/>
  <c r="CI217" i="2"/>
  <c r="CH217" i="2"/>
  <c r="CG217" i="2"/>
  <c r="CF217" i="2"/>
  <c r="CE217" i="2"/>
  <c r="CD217" i="2"/>
  <c r="CC217" i="2"/>
  <c r="CB217" i="2"/>
  <c r="CA217" i="2"/>
  <c r="BZ217" i="2"/>
  <c r="CO216" i="2"/>
  <c r="CN216" i="2"/>
  <c r="CM216" i="2"/>
  <c r="CL216" i="2"/>
  <c r="CK216" i="2"/>
  <c r="CJ216" i="2"/>
  <c r="CI216" i="2"/>
  <c r="CH216" i="2"/>
  <c r="CG216" i="2"/>
  <c r="CF216" i="2"/>
  <c r="CE216" i="2"/>
  <c r="CD216" i="2"/>
  <c r="CC216" i="2"/>
  <c r="CB216" i="2"/>
  <c r="CA216" i="2"/>
  <c r="BZ216" i="2"/>
  <c r="CO215" i="2"/>
  <c r="CN215" i="2"/>
  <c r="CM215" i="2"/>
  <c r="CL215" i="2"/>
  <c r="CK215" i="2"/>
  <c r="CJ215" i="2"/>
  <c r="CI215" i="2"/>
  <c r="CH215" i="2"/>
  <c r="CG215" i="2"/>
  <c r="CF215" i="2"/>
  <c r="CE215" i="2"/>
  <c r="CD215" i="2"/>
  <c r="CC215" i="2"/>
  <c r="CB215" i="2"/>
  <c r="CA215" i="2"/>
  <c r="BZ215" i="2"/>
  <c r="CO214" i="2"/>
  <c r="CN214" i="2"/>
  <c r="CM214" i="2"/>
  <c r="CL214" i="2"/>
  <c r="CK214" i="2"/>
  <c r="CJ214" i="2"/>
  <c r="CI214" i="2"/>
  <c r="CH214" i="2"/>
  <c r="CG214" i="2"/>
  <c r="CF214" i="2"/>
  <c r="CE214" i="2"/>
  <c r="CD214" i="2"/>
  <c r="CC214" i="2"/>
  <c r="CB214" i="2"/>
  <c r="CA214" i="2"/>
  <c r="BZ214" i="2"/>
  <c r="CO213" i="2"/>
  <c r="CN213" i="2"/>
  <c r="CM213" i="2"/>
  <c r="CL213" i="2"/>
  <c r="CK213" i="2"/>
  <c r="CJ213" i="2"/>
  <c r="CI213" i="2"/>
  <c r="CH213" i="2"/>
  <c r="CG213" i="2"/>
  <c r="CF213" i="2"/>
  <c r="CE213" i="2"/>
  <c r="CD213" i="2"/>
  <c r="CC213" i="2"/>
  <c r="CB213" i="2"/>
  <c r="CA213" i="2"/>
  <c r="BZ213" i="2"/>
  <c r="CO212" i="2"/>
  <c r="CN212" i="2"/>
  <c r="CM212" i="2"/>
  <c r="CL212" i="2"/>
  <c r="CK212" i="2"/>
  <c r="CJ212" i="2"/>
  <c r="CI212" i="2"/>
  <c r="CH212" i="2"/>
  <c r="CG212" i="2"/>
  <c r="CF212" i="2"/>
  <c r="CE212" i="2"/>
  <c r="CD212" i="2"/>
  <c r="CC212" i="2"/>
  <c r="CB212" i="2"/>
  <c r="CA212" i="2"/>
  <c r="BZ212" i="2"/>
  <c r="CO211" i="2"/>
  <c r="CN211" i="2"/>
  <c r="CM211" i="2"/>
  <c r="CL211" i="2"/>
  <c r="CK211" i="2"/>
  <c r="CJ211" i="2"/>
  <c r="CI211" i="2"/>
  <c r="CH211" i="2"/>
  <c r="CG211" i="2"/>
  <c r="CF211" i="2"/>
  <c r="CE211" i="2"/>
  <c r="CD211" i="2"/>
  <c r="CC211" i="2"/>
  <c r="CB211" i="2"/>
  <c r="CA211" i="2"/>
  <c r="BZ211" i="2"/>
  <c r="CO210" i="2"/>
  <c r="CN210" i="2"/>
  <c r="CM210" i="2"/>
  <c r="CL210" i="2"/>
  <c r="CK210" i="2"/>
  <c r="CJ210" i="2"/>
  <c r="CI210" i="2"/>
  <c r="CH210" i="2"/>
  <c r="CG210" i="2"/>
  <c r="CF210" i="2"/>
  <c r="CE210" i="2"/>
  <c r="CD210" i="2"/>
  <c r="CC210" i="2"/>
  <c r="CB210" i="2"/>
  <c r="CA210" i="2"/>
  <c r="BZ210" i="2"/>
  <c r="CO209" i="2"/>
  <c r="CN209" i="2"/>
  <c r="CM209" i="2"/>
  <c r="CL209" i="2"/>
  <c r="CK209" i="2"/>
  <c r="CJ209" i="2"/>
  <c r="CI209" i="2"/>
  <c r="CH209" i="2"/>
  <c r="CG209" i="2"/>
  <c r="CF209" i="2"/>
  <c r="CE209" i="2"/>
  <c r="CD209" i="2"/>
  <c r="CC209" i="2"/>
  <c r="CB209" i="2"/>
  <c r="CA209" i="2"/>
  <c r="BZ209" i="2"/>
  <c r="CO208" i="2"/>
  <c r="CN208" i="2"/>
  <c r="CM208" i="2"/>
  <c r="CL208" i="2"/>
  <c r="CK208" i="2"/>
  <c r="CJ208" i="2"/>
  <c r="CI208" i="2"/>
  <c r="CH208" i="2"/>
  <c r="CG208" i="2"/>
  <c r="CF208" i="2"/>
  <c r="CE208" i="2"/>
  <c r="CD208" i="2"/>
  <c r="CC208" i="2"/>
  <c r="CB208" i="2"/>
  <c r="CA208" i="2"/>
  <c r="BZ208" i="2"/>
  <c r="CO207" i="2"/>
  <c r="CN207" i="2"/>
  <c r="CM207" i="2"/>
  <c r="CL207" i="2"/>
  <c r="CK207" i="2"/>
  <c r="CJ207" i="2"/>
  <c r="CI207" i="2"/>
  <c r="CH207" i="2"/>
  <c r="CG207" i="2"/>
  <c r="CF207" i="2"/>
  <c r="CE207" i="2"/>
  <c r="CD207" i="2"/>
  <c r="CC207" i="2"/>
  <c r="CB207" i="2"/>
  <c r="CA207" i="2"/>
  <c r="BZ207" i="2"/>
  <c r="CO206" i="2"/>
  <c r="CN206" i="2"/>
  <c r="CM206" i="2"/>
  <c r="CL206" i="2"/>
  <c r="CK206" i="2"/>
  <c r="CJ206" i="2"/>
  <c r="CI206" i="2"/>
  <c r="CH206" i="2"/>
  <c r="CG206" i="2"/>
  <c r="CF206" i="2"/>
  <c r="CE206" i="2"/>
  <c r="CD206" i="2"/>
  <c r="CC206" i="2"/>
  <c r="CB206" i="2"/>
  <c r="CA206" i="2"/>
  <c r="BZ206" i="2"/>
  <c r="CO205" i="2"/>
  <c r="CN205" i="2"/>
  <c r="CM205" i="2"/>
  <c r="CL205" i="2"/>
  <c r="CK205" i="2"/>
  <c r="CJ205" i="2"/>
  <c r="CI205" i="2"/>
  <c r="CH205" i="2"/>
  <c r="CG205" i="2"/>
  <c r="CF205" i="2"/>
  <c r="CE205" i="2"/>
  <c r="CD205" i="2"/>
  <c r="CC205" i="2"/>
  <c r="CB205" i="2"/>
  <c r="CA205" i="2"/>
  <c r="BZ205" i="2"/>
  <c r="CO204" i="2"/>
  <c r="CN204" i="2"/>
  <c r="CM204" i="2"/>
  <c r="CL204" i="2"/>
  <c r="CK204" i="2"/>
  <c r="CJ204" i="2"/>
  <c r="CI204" i="2"/>
  <c r="CH204" i="2"/>
  <c r="CG204" i="2"/>
  <c r="CF204" i="2"/>
  <c r="CE204" i="2"/>
  <c r="CD204" i="2"/>
  <c r="CC204" i="2"/>
  <c r="CB204" i="2"/>
  <c r="CA204" i="2"/>
  <c r="BZ204" i="2"/>
  <c r="CO203" i="2"/>
  <c r="CN203" i="2"/>
  <c r="CM203" i="2"/>
  <c r="CL203" i="2"/>
  <c r="CK203" i="2"/>
  <c r="CJ203" i="2"/>
  <c r="CI203" i="2"/>
  <c r="CH203" i="2"/>
  <c r="CG203" i="2"/>
  <c r="CF203" i="2"/>
  <c r="CE203" i="2"/>
  <c r="CD203" i="2"/>
  <c r="CC203" i="2"/>
  <c r="CB203" i="2"/>
  <c r="CA203" i="2"/>
  <c r="BZ203" i="2"/>
  <c r="CO202" i="2"/>
  <c r="CN202" i="2"/>
  <c r="CM202" i="2"/>
  <c r="CL202" i="2"/>
  <c r="CK202" i="2"/>
  <c r="CJ202" i="2"/>
  <c r="CI202" i="2"/>
  <c r="CH202" i="2"/>
  <c r="CG202" i="2"/>
  <c r="CF202" i="2"/>
  <c r="CE202" i="2"/>
  <c r="CD202" i="2"/>
  <c r="CC202" i="2"/>
  <c r="CB202" i="2"/>
  <c r="CA202" i="2"/>
  <c r="BZ202" i="2"/>
  <c r="CO201" i="2"/>
  <c r="CN201" i="2"/>
  <c r="CM201" i="2"/>
  <c r="CL201" i="2"/>
  <c r="CK201" i="2"/>
  <c r="CJ201" i="2"/>
  <c r="CI201" i="2"/>
  <c r="CH201" i="2"/>
  <c r="CG201" i="2"/>
  <c r="CF201" i="2"/>
  <c r="CE201" i="2"/>
  <c r="CD201" i="2"/>
  <c r="CC201" i="2"/>
  <c r="CB201" i="2"/>
  <c r="CA201" i="2"/>
  <c r="BZ201" i="2"/>
  <c r="CO200" i="2"/>
  <c r="CN200" i="2"/>
  <c r="CM200" i="2"/>
  <c r="CL200" i="2"/>
  <c r="CK200" i="2"/>
  <c r="CJ200" i="2"/>
  <c r="CI200" i="2"/>
  <c r="CH200" i="2"/>
  <c r="CG200" i="2"/>
  <c r="CF200" i="2"/>
  <c r="CE200" i="2"/>
  <c r="CD200" i="2"/>
  <c r="CC200" i="2"/>
  <c r="CB200" i="2"/>
  <c r="CA200" i="2"/>
  <c r="BZ200" i="2"/>
  <c r="CO199" i="2"/>
  <c r="CN199" i="2"/>
  <c r="CM199" i="2"/>
  <c r="CL199" i="2"/>
  <c r="CK199" i="2"/>
  <c r="CJ199" i="2"/>
  <c r="CI199" i="2"/>
  <c r="CH199" i="2"/>
  <c r="CG199" i="2"/>
  <c r="CF199" i="2"/>
  <c r="CE199" i="2"/>
  <c r="CD199" i="2"/>
  <c r="CC199" i="2"/>
  <c r="CB199" i="2"/>
  <c r="CA199" i="2"/>
  <c r="BZ199" i="2"/>
  <c r="CO198" i="2"/>
  <c r="CN198" i="2"/>
  <c r="CM198" i="2"/>
  <c r="CL198" i="2"/>
  <c r="CK198" i="2"/>
  <c r="CJ198" i="2"/>
  <c r="CI198" i="2"/>
  <c r="CH198" i="2"/>
  <c r="CG198" i="2"/>
  <c r="CF198" i="2"/>
  <c r="CE198" i="2"/>
  <c r="CD198" i="2"/>
  <c r="CC198" i="2"/>
  <c r="CB198" i="2"/>
  <c r="CA198" i="2"/>
  <c r="BZ198" i="2"/>
  <c r="CO197" i="2"/>
  <c r="CN197" i="2"/>
  <c r="CM197" i="2"/>
  <c r="CL197" i="2"/>
  <c r="CK197" i="2"/>
  <c r="CJ197" i="2"/>
  <c r="CI197" i="2"/>
  <c r="CH197" i="2"/>
  <c r="CG197" i="2"/>
  <c r="CF197" i="2"/>
  <c r="CE197" i="2"/>
  <c r="CD197" i="2"/>
  <c r="CC197" i="2"/>
  <c r="CB197" i="2"/>
  <c r="CA197" i="2"/>
  <c r="BZ197" i="2"/>
  <c r="CO196" i="2"/>
  <c r="CN196" i="2"/>
  <c r="CM196" i="2"/>
  <c r="CL196" i="2"/>
  <c r="CK196" i="2"/>
  <c r="CJ196" i="2"/>
  <c r="CI196" i="2"/>
  <c r="CH196" i="2"/>
  <c r="CG196" i="2"/>
  <c r="CF196" i="2"/>
  <c r="CE196" i="2"/>
  <c r="CD196" i="2"/>
  <c r="CC196" i="2"/>
  <c r="CB196" i="2"/>
  <c r="CA196" i="2"/>
  <c r="BZ196" i="2"/>
  <c r="CO195" i="2"/>
  <c r="CN195" i="2"/>
  <c r="CM195" i="2"/>
  <c r="CL195" i="2"/>
  <c r="CK195" i="2"/>
  <c r="CJ195" i="2"/>
  <c r="CI195" i="2"/>
  <c r="CH195" i="2"/>
  <c r="CG195" i="2"/>
  <c r="CF195" i="2"/>
  <c r="CE195" i="2"/>
  <c r="CD195" i="2"/>
  <c r="CC195" i="2"/>
  <c r="CB195" i="2"/>
  <c r="CA195" i="2"/>
  <c r="BZ195" i="2"/>
  <c r="CO194" i="2"/>
  <c r="CN194" i="2"/>
  <c r="CM194" i="2"/>
  <c r="CL194" i="2"/>
  <c r="CK194" i="2"/>
  <c r="CJ194" i="2"/>
  <c r="CI194" i="2"/>
  <c r="CH194" i="2"/>
  <c r="CG194" i="2"/>
  <c r="CF194" i="2"/>
  <c r="CE194" i="2"/>
  <c r="CD194" i="2"/>
  <c r="CC194" i="2"/>
  <c r="CB194" i="2"/>
  <c r="CA194" i="2"/>
  <c r="BZ194" i="2"/>
  <c r="CO193" i="2"/>
  <c r="CN193" i="2"/>
  <c r="CM193" i="2"/>
  <c r="CL193" i="2"/>
  <c r="CK193" i="2"/>
  <c r="CJ193" i="2"/>
  <c r="CI193" i="2"/>
  <c r="CH193" i="2"/>
  <c r="CG193" i="2"/>
  <c r="CF193" i="2"/>
  <c r="CE193" i="2"/>
  <c r="CD193" i="2"/>
  <c r="CC193" i="2"/>
  <c r="CB193" i="2"/>
  <c r="CA193" i="2"/>
  <c r="BZ193" i="2"/>
  <c r="CO192" i="2"/>
  <c r="CN192" i="2"/>
  <c r="CM192" i="2"/>
  <c r="CL192" i="2"/>
  <c r="CK192" i="2"/>
  <c r="CJ192" i="2"/>
  <c r="CI192" i="2"/>
  <c r="CH192" i="2"/>
  <c r="CG192" i="2"/>
  <c r="CF192" i="2"/>
  <c r="CE192" i="2"/>
  <c r="CD192" i="2"/>
  <c r="CC192" i="2"/>
  <c r="CB192" i="2"/>
  <c r="CA192" i="2"/>
  <c r="BZ192" i="2"/>
  <c r="CO191" i="2"/>
  <c r="CN191" i="2"/>
  <c r="CM191" i="2"/>
  <c r="CL191" i="2"/>
  <c r="CK191" i="2"/>
  <c r="CJ191" i="2"/>
  <c r="CI191" i="2"/>
  <c r="CH191" i="2"/>
  <c r="CG191" i="2"/>
  <c r="CF191" i="2"/>
  <c r="CE191" i="2"/>
  <c r="CD191" i="2"/>
  <c r="CC191" i="2"/>
  <c r="CB191" i="2"/>
  <c r="CA191" i="2"/>
  <c r="BZ191" i="2"/>
  <c r="CO190" i="2"/>
  <c r="CN190" i="2"/>
  <c r="CM190" i="2"/>
  <c r="CL190" i="2"/>
  <c r="CK190" i="2"/>
  <c r="CJ190" i="2"/>
  <c r="CI190" i="2"/>
  <c r="CH190" i="2"/>
  <c r="CG190" i="2"/>
  <c r="CF190" i="2"/>
  <c r="CE190" i="2"/>
  <c r="CD190" i="2"/>
  <c r="CC190" i="2"/>
  <c r="CB190" i="2"/>
  <c r="CA190" i="2"/>
  <c r="BZ190" i="2"/>
  <c r="CO189" i="2"/>
  <c r="CN189" i="2"/>
  <c r="CM189" i="2"/>
  <c r="CL189" i="2"/>
  <c r="CK189" i="2"/>
  <c r="CJ189" i="2"/>
  <c r="CI189" i="2"/>
  <c r="CH189" i="2"/>
  <c r="CG189" i="2"/>
  <c r="CF189" i="2"/>
  <c r="CE189" i="2"/>
  <c r="CD189" i="2"/>
  <c r="CC189" i="2"/>
  <c r="CB189" i="2"/>
  <c r="CA189" i="2"/>
  <c r="BZ189" i="2"/>
  <c r="CO188" i="2"/>
  <c r="CN188" i="2"/>
  <c r="CM188" i="2"/>
  <c r="CL188" i="2"/>
  <c r="CK188" i="2"/>
  <c r="CJ188" i="2"/>
  <c r="CI188" i="2"/>
  <c r="CH188" i="2"/>
  <c r="CG188" i="2"/>
  <c r="CF188" i="2"/>
  <c r="CE188" i="2"/>
  <c r="CD188" i="2"/>
  <c r="CC188" i="2"/>
  <c r="CB188" i="2"/>
  <c r="CA188" i="2"/>
  <c r="BZ188" i="2"/>
  <c r="CO187" i="2"/>
  <c r="CN187" i="2"/>
  <c r="CM187" i="2"/>
  <c r="CL187" i="2"/>
  <c r="CK187" i="2"/>
  <c r="CJ187" i="2"/>
  <c r="CI187" i="2"/>
  <c r="CH187" i="2"/>
  <c r="CG187" i="2"/>
  <c r="CF187" i="2"/>
  <c r="CE187" i="2"/>
  <c r="CD187" i="2"/>
  <c r="CC187" i="2"/>
  <c r="CB187" i="2"/>
  <c r="CA187" i="2"/>
  <c r="BZ187" i="2"/>
  <c r="CO186" i="2"/>
  <c r="CN186" i="2"/>
  <c r="CM186" i="2"/>
  <c r="CL186" i="2"/>
  <c r="CK186" i="2"/>
  <c r="CJ186" i="2"/>
  <c r="CI186" i="2"/>
  <c r="CH186" i="2"/>
  <c r="CG186" i="2"/>
  <c r="CF186" i="2"/>
  <c r="CE186" i="2"/>
  <c r="CD186" i="2"/>
  <c r="CC186" i="2"/>
  <c r="CB186" i="2"/>
  <c r="CA186" i="2"/>
  <c r="BZ186" i="2"/>
  <c r="CO185" i="2"/>
  <c r="CN185" i="2"/>
  <c r="CM185" i="2"/>
  <c r="CL185" i="2"/>
  <c r="CK185" i="2"/>
  <c r="CJ185" i="2"/>
  <c r="CI185" i="2"/>
  <c r="CH185" i="2"/>
  <c r="CG185" i="2"/>
  <c r="CF185" i="2"/>
  <c r="CE185" i="2"/>
  <c r="CD185" i="2"/>
  <c r="CC185" i="2"/>
  <c r="CB185" i="2"/>
  <c r="CA185" i="2"/>
  <c r="BZ185" i="2"/>
  <c r="CO184" i="2"/>
  <c r="CN184" i="2"/>
  <c r="CM184" i="2"/>
  <c r="CL184" i="2"/>
  <c r="CK184" i="2"/>
  <c r="CJ184" i="2"/>
  <c r="CI184" i="2"/>
  <c r="CH184" i="2"/>
  <c r="CG184" i="2"/>
  <c r="CF184" i="2"/>
  <c r="CE184" i="2"/>
  <c r="CD184" i="2"/>
  <c r="CC184" i="2"/>
  <c r="CB184" i="2"/>
  <c r="CA184" i="2"/>
  <c r="BZ184" i="2"/>
  <c r="CO183" i="2"/>
  <c r="CN183" i="2"/>
  <c r="CM183" i="2"/>
  <c r="CL183" i="2"/>
  <c r="CK183" i="2"/>
  <c r="CJ183" i="2"/>
  <c r="CI183" i="2"/>
  <c r="CH183" i="2"/>
  <c r="CG183" i="2"/>
  <c r="CF183" i="2"/>
  <c r="CE183" i="2"/>
  <c r="CD183" i="2"/>
  <c r="CC183" i="2"/>
  <c r="CB183" i="2"/>
  <c r="CA183" i="2"/>
  <c r="BZ183" i="2"/>
  <c r="CO182" i="2"/>
  <c r="CN182" i="2"/>
  <c r="CM182" i="2"/>
  <c r="CL182" i="2"/>
  <c r="CK182" i="2"/>
  <c r="CJ182" i="2"/>
  <c r="CI182" i="2"/>
  <c r="CH182" i="2"/>
  <c r="CG182" i="2"/>
  <c r="CF182" i="2"/>
  <c r="CE182" i="2"/>
  <c r="CD182" i="2"/>
  <c r="CC182" i="2"/>
  <c r="CB182" i="2"/>
  <c r="CA182" i="2"/>
  <c r="BZ182" i="2"/>
  <c r="CO181" i="2"/>
  <c r="CN181" i="2"/>
  <c r="CM181" i="2"/>
  <c r="CL181" i="2"/>
  <c r="CK181" i="2"/>
  <c r="CJ181" i="2"/>
  <c r="CI181" i="2"/>
  <c r="CH181" i="2"/>
  <c r="CG181" i="2"/>
  <c r="CF181" i="2"/>
  <c r="CE181" i="2"/>
  <c r="CD181" i="2"/>
  <c r="CC181" i="2"/>
  <c r="CB181" i="2"/>
  <c r="CA181" i="2"/>
  <c r="BZ181" i="2"/>
  <c r="CO180" i="2"/>
  <c r="CN180" i="2"/>
  <c r="CM180" i="2"/>
  <c r="CL180" i="2"/>
  <c r="CK180" i="2"/>
  <c r="CJ180" i="2"/>
  <c r="CI180" i="2"/>
  <c r="CH180" i="2"/>
  <c r="CG180" i="2"/>
  <c r="CF180" i="2"/>
  <c r="CE180" i="2"/>
  <c r="CD180" i="2"/>
  <c r="CC180" i="2"/>
  <c r="CB180" i="2"/>
  <c r="CA180" i="2"/>
  <c r="BZ180" i="2"/>
  <c r="CO179" i="2"/>
  <c r="CN179" i="2"/>
  <c r="CM179" i="2"/>
  <c r="CL179" i="2"/>
  <c r="CK179" i="2"/>
  <c r="CJ179" i="2"/>
  <c r="CI179" i="2"/>
  <c r="CH179" i="2"/>
  <c r="CG179" i="2"/>
  <c r="CF179" i="2"/>
  <c r="CE179" i="2"/>
  <c r="CD179" i="2"/>
  <c r="CC179" i="2"/>
  <c r="CB179" i="2"/>
  <c r="CA179" i="2"/>
  <c r="BZ179" i="2"/>
  <c r="CO178" i="2"/>
  <c r="CN178" i="2"/>
  <c r="CM178" i="2"/>
  <c r="CL178" i="2"/>
  <c r="CK178" i="2"/>
  <c r="CJ178" i="2"/>
  <c r="CI178" i="2"/>
  <c r="CH178" i="2"/>
  <c r="CG178" i="2"/>
  <c r="CF178" i="2"/>
  <c r="CE178" i="2"/>
  <c r="CD178" i="2"/>
  <c r="CC178" i="2"/>
  <c r="CB178" i="2"/>
  <c r="CA178" i="2"/>
  <c r="BZ178" i="2"/>
  <c r="CO177" i="2"/>
  <c r="CN177" i="2"/>
  <c r="CM177" i="2"/>
  <c r="CL177" i="2"/>
  <c r="CK177" i="2"/>
  <c r="CJ177" i="2"/>
  <c r="CI177" i="2"/>
  <c r="CH177" i="2"/>
  <c r="CG177" i="2"/>
  <c r="CF177" i="2"/>
  <c r="CE177" i="2"/>
  <c r="CD177" i="2"/>
  <c r="CC177" i="2"/>
  <c r="CB177" i="2"/>
  <c r="CA177" i="2"/>
  <c r="BZ177" i="2"/>
  <c r="CO176" i="2"/>
  <c r="CN176" i="2"/>
  <c r="CM176" i="2"/>
  <c r="CL176" i="2"/>
  <c r="CK176" i="2"/>
  <c r="CJ176" i="2"/>
  <c r="CI176" i="2"/>
  <c r="CH176" i="2"/>
  <c r="CG176" i="2"/>
  <c r="CF176" i="2"/>
  <c r="CE176" i="2"/>
  <c r="CD176" i="2"/>
  <c r="CC176" i="2"/>
  <c r="CB176" i="2"/>
  <c r="CA176" i="2"/>
  <c r="BZ176" i="2"/>
  <c r="CO175" i="2"/>
  <c r="CN175" i="2"/>
  <c r="CM175" i="2"/>
  <c r="CL175" i="2"/>
  <c r="CK175" i="2"/>
  <c r="CJ175" i="2"/>
  <c r="CI175" i="2"/>
  <c r="CH175" i="2"/>
  <c r="CG175" i="2"/>
  <c r="CF175" i="2"/>
  <c r="CE175" i="2"/>
  <c r="CD175" i="2"/>
  <c r="CC175" i="2"/>
  <c r="CB175" i="2"/>
  <c r="CA175" i="2"/>
  <c r="BZ175" i="2"/>
  <c r="CO174" i="2"/>
  <c r="CN174" i="2"/>
  <c r="CM174" i="2"/>
  <c r="CL174" i="2"/>
  <c r="CK174" i="2"/>
  <c r="CJ174" i="2"/>
  <c r="CI174" i="2"/>
  <c r="CH174" i="2"/>
  <c r="CG174" i="2"/>
  <c r="CF174" i="2"/>
  <c r="CE174" i="2"/>
  <c r="CD174" i="2"/>
  <c r="CC174" i="2"/>
  <c r="CB174" i="2"/>
  <c r="CA174" i="2"/>
  <c r="BZ174" i="2"/>
  <c r="CO173" i="2"/>
  <c r="CN173" i="2"/>
  <c r="CM173" i="2"/>
  <c r="CL173" i="2"/>
  <c r="CK173" i="2"/>
  <c r="CJ173" i="2"/>
  <c r="CI173" i="2"/>
  <c r="CH173" i="2"/>
  <c r="CG173" i="2"/>
  <c r="CF173" i="2"/>
  <c r="CE173" i="2"/>
  <c r="CD173" i="2"/>
  <c r="CC173" i="2"/>
  <c r="CB173" i="2"/>
  <c r="CA173" i="2"/>
  <c r="BZ173" i="2"/>
  <c r="CO172" i="2"/>
  <c r="CN172" i="2"/>
  <c r="CM172" i="2"/>
  <c r="CL172" i="2"/>
  <c r="CK172" i="2"/>
  <c r="CJ172" i="2"/>
  <c r="CI172" i="2"/>
  <c r="CH172" i="2"/>
  <c r="CG172" i="2"/>
  <c r="CF172" i="2"/>
  <c r="CE172" i="2"/>
  <c r="CD172" i="2"/>
  <c r="CC172" i="2"/>
  <c r="CB172" i="2"/>
  <c r="CA172" i="2"/>
  <c r="BZ172" i="2"/>
  <c r="CO171" i="2"/>
  <c r="CN171" i="2"/>
  <c r="CM171" i="2"/>
  <c r="CL171" i="2"/>
  <c r="CK171" i="2"/>
  <c r="CJ171" i="2"/>
  <c r="CI171" i="2"/>
  <c r="CH171" i="2"/>
  <c r="CG171" i="2"/>
  <c r="CF171" i="2"/>
  <c r="CE171" i="2"/>
  <c r="CD171" i="2"/>
  <c r="CC171" i="2"/>
  <c r="CB171" i="2"/>
  <c r="CA171" i="2"/>
  <c r="BZ171" i="2"/>
  <c r="CO170" i="2"/>
  <c r="CN170" i="2"/>
  <c r="CM170" i="2"/>
  <c r="CL170" i="2"/>
  <c r="CK170" i="2"/>
  <c r="CJ170" i="2"/>
  <c r="CI170" i="2"/>
  <c r="CH170" i="2"/>
  <c r="CG170" i="2"/>
  <c r="CF170" i="2"/>
  <c r="CE170" i="2"/>
  <c r="CD170" i="2"/>
  <c r="CC170" i="2"/>
  <c r="CB170" i="2"/>
  <c r="CA170" i="2"/>
  <c r="BZ170" i="2"/>
  <c r="CO169" i="2"/>
  <c r="CN169" i="2"/>
  <c r="CM169" i="2"/>
  <c r="CL169" i="2"/>
  <c r="CK169" i="2"/>
  <c r="CJ169" i="2"/>
  <c r="CI169" i="2"/>
  <c r="CH169" i="2"/>
  <c r="CG169" i="2"/>
  <c r="CF169" i="2"/>
  <c r="CE169" i="2"/>
  <c r="CD169" i="2"/>
  <c r="CC169" i="2"/>
  <c r="CB169" i="2"/>
  <c r="CA169" i="2"/>
  <c r="BZ169" i="2"/>
  <c r="CO168" i="2"/>
  <c r="CN168" i="2"/>
  <c r="CM168" i="2"/>
  <c r="CL168" i="2"/>
  <c r="CK168" i="2"/>
  <c r="CJ168" i="2"/>
  <c r="CI168" i="2"/>
  <c r="CH168" i="2"/>
  <c r="CG168" i="2"/>
  <c r="CF168" i="2"/>
  <c r="CE168" i="2"/>
  <c r="CD168" i="2"/>
  <c r="CC168" i="2"/>
  <c r="CB168" i="2"/>
  <c r="CA168" i="2"/>
  <c r="BZ168" i="2"/>
  <c r="CO167" i="2"/>
  <c r="CN167" i="2"/>
  <c r="CM167" i="2"/>
  <c r="CL167" i="2"/>
  <c r="CK167" i="2"/>
  <c r="CJ167" i="2"/>
  <c r="CI167" i="2"/>
  <c r="CH167" i="2"/>
  <c r="CG167" i="2"/>
  <c r="CF167" i="2"/>
  <c r="CE167" i="2"/>
  <c r="CD167" i="2"/>
  <c r="CC167" i="2"/>
  <c r="CB167" i="2"/>
  <c r="CA167" i="2"/>
  <c r="BZ167" i="2"/>
  <c r="CO166" i="2"/>
  <c r="CN166" i="2"/>
  <c r="CM166" i="2"/>
  <c r="CL166" i="2"/>
  <c r="CK166" i="2"/>
  <c r="CJ166" i="2"/>
  <c r="CI166" i="2"/>
  <c r="CH166" i="2"/>
  <c r="CG166" i="2"/>
  <c r="CF166" i="2"/>
  <c r="CE166" i="2"/>
  <c r="CD166" i="2"/>
  <c r="CC166" i="2"/>
  <c r="CB166" i="2"/>
  <c r="CA166" i="2"/>
  <c r="BZ166" i="2"/>
  <c r="CO165" i="2"/>
  <c r="CN165" i="2"/>
  <c r="CM165" i="2"/>
  <c r="CL165" i="2"/>
  <c r="CK165" i="2"/>
  <c r="CJ165" i="2"/>
  <c r="CI165" i="2"/>
  <c r="CH165" i="2"/>
  <c r="CG165" i="2"/>
  <c r="CF165" i="2"/>
  <c r="CE165" i="2"/>
  <c r="CD165" i="2"/>
  <c r="CC165" i="2"/>
  <c r="CB165" i="2"/>
  <c r="CA165" i="2"/>
  <c r="BZ165" i="2"/>
  <c r="CO164" i="2"/>
  <c r="CN164" i="2"/>
  <c r="CM164" i="2"/>
  <c r="CL164" i="2"/>
  <c r="CK164" i="2"/>
  <c r="CJ164" i="2"/>
  <c r="CI164" i="2"/>
  <c r="CH164" i="2"/>
  <c r="CG164" i="2"/>
  <c r="CF164" i="2"/>
  <c r="CE164" i="2"/>
  <c r="CD164" i="2"/>
  <c r="CC164" i="2"/>
  <c r="CB164" i="2"/>
  <c r="CA164" i="2"/>
  <c r="BZ164" i="2"/>
  <c r="CO163" i="2"/>
  <c r="CN163" i="2"/>
  <c r="CM163" i="2"/>
  <c r="CL163" i="2"/>
  <c r="CK163" i="2"/>
  <c r="CJ163" i="2"/>
  <c r="CI163" i="2"/>
  <c r="CH163" i="2"/>
  <c r="CG163" i="2"/>
  <c r="CF163" i="2"/>
  <c r="CE163" i="2"/>
  <c r="CD163" i="2"/>
  <c r="CC163" i="2"/>
  <c r="CB163" i="2"/>
  <c r="CA163" i="2"/>
  <c r="BZ163" i="2"/>
  <c r="CO162" i="2"/>
  <c r="CN162" i="2"/>
  <c r="CM162" i="2"/>
  <c r="CL162" i="2"/>
  <c r="CK162" i="2"/>
  <c r="CJ162" i="2"/>
  <c r="CI162" i="2"/>
  <c r="CH162" i="2"/>
  <c r="CG162" i="2"/>
  <c r="CF162" i="2"/>
  <c r="CE162" i="2"/>
  <c r="CD162" i="2"/>
  <c r="CC162" i="2"/>
  <c r="CB162" i="2"/>
  <c r="CA162" i="2"/>
  <c r="BZ162" i="2"/>
  <c r="CO161" i="2"/>
  <c r="CN161" i="2"/>
  <c r="CM161" i="2"/>
  <c r="CL161" i="2"/>
  <c r="CK161" i="2"/>
  <c r="CJ161" i="2"/>
  <c r="CI161" i="2"/>
  <c r="CH161" i="2"/>
  <c r="CG161" i="2"/>
  <c r="CF161" i="2"/>
  <c r="CE161" i="2"/>
  <c r="CD161" i="2"/>
  <c r="CC161" i="2"/>
  <c r="CB161" i="2"/>
  <c r="CA161" i="2"/>
  <c r="BZ161" i="2"/>
  <c r="CO160" i="2"/>
  <c r="CN160" i="2"/>
  <c r="CM160" i="2"/>
  <c r="CL160" i="2"/>
  <c r="CK160" i="2"/>
  <c r="CJ160" i="2"/>
  <c r="CI160" i="2"/>
  <c r="CH160" i="2"/>
  <c r="CG160" i="2"/>
  <c r="CF160" i="2"/>
  <c r="CE160" i="2"/>
  <c r="CD160" i="2"/>
  <c r="CC160" i="2"/>
  <c r="CB160" i="2"/>
  <c r="CA160" i="2"/>
  <c r="BZ160" i="2"/>
  <c r="CO159" i="2"/>
  <c r="CN159" i="2"/>
  <c r="CM159" i="2"/>
  <c r="CL159" i="2"/>
  <c r="CK159" i="2"/>
  <c r="CJ159" i="2"/>
  <c r="CI159" i="2"/>
  <c r="CH159" i="2"/>
  <c r="CG159" i="2"/>
  <c r="CF159" i="2"/>
  <c r="CE159" i="2"/>
  <c r="CD159" i="2"/>
  <c r="CC159" i="2"/>
  <c r="CB159" i="2"/>
  <c r="CA159" i="2"/>
  <c r="BZ159" i="2"/>
  <c r="CO158" i="2"/>
  <c r="CN158" i="2"/>
  <c r="CM158" i="2"/>
  <c r="CL158" i="2"/>
  <c r="CK158" i="2"/>
  <c r="CJ158" i="2"/>
  <c r="CI158" i="2"/>
  <c r="CH158" i="2"/>
  <c r="CG158" i="2"/>
  <c r="CF158" i="2"/>
  <c r="CE158" i="2"/>
  <c r="CD158" i="2"/>
  <c r="CC158" i="2"/>
  <c r="CB158" i="2"/>
  <c r="CA158" i="2"/>
  <c r="BZ158" i="2"/>
  <c r="CO157" i="2"/>
  <c r="CN157" i="2"/>
  <c r="CM157" i="2"/>
  <c r="CL157" i="2"/>
  <c r="CK157" i="2"/>
  <c r="CJ157" i="2"/>
  <c r="CI157" i="2"/>
  <c r="CH157" i="2"/>
  <c r="CG157" i="2"/>
  <c r="CF157" i="2"/>
  <c r="CE157" i="2"/>
  <c r="CD157" i="2"/>
  <c r="CC157" i="2"/>
  <c r="CB157" i="2"/>
  <c r="CA157" i="2"/>
  <c r="BZ157" i="2"/>
  <c r="CO156" i="2"/>
  <c r="CN156" i="2"/>
  <c r="CM156" i="2"/>
  <c r="CL156" i="2"/>
  <c r="CK156" i="2"/>
  <c r="CJ156" i="2"/>
  <c r="CI156" i="2"/>
  <c r="CH156" i="2"/>
  <c r="CG156" i="2"/>
  <c r="CF156" i="2"/>
  <c r="CE156" i="2"/>
  <c r="CD156" i="2"/>
  <c r="CC156" i="2"/>
  <c r="CB156" i="2"/>
  <c r="CA156" i="2"/>
  <c r="BZ156" i="2"/>
  <c r="CO155" i="2"/>
  <c r="CN155" i="2"/>
  <c r="CM155" i="2"/>
  <c r="CL155" i="2"/>
  <c r="CK155" i="2"/>
  <c r="CJ155" i="2"/>
  <c r="CI155" i="2"/>
  <c r="CH155" i="2"/>
  <c r="CG155" i="2"/>
  <c r="CF155" i="2"/>
  <c r="CE155" i="2"/>
  <c r="CD155" i="2"/>
  <c r="CC155" i="2"/>
  <c r="CB155" i="2"/>
  <c r="CA155" i="2"/>
  <c r="BZ155" i="2"/>
  <c r="CO154" i="2"/>
  <c r="CN154" i="2"/>
  <c r="CM154" i="2"/>
  <c r="CL154" i="2"/>
  <c r="CK154" i="2"/>
  <c r="CJ154" i="2"/>
  <c r="CI154" i="2"/>
  <c r="CH154" i="2"/>
  <c r="CG154" i="2"/>
  <c r="CF154" i="2"/>
  <c r="CE154" i="2"/>
  <c r="CD154" i="2"/>
  <c r="CC154" i="2"/>
  <c r="CB154" i="2"/>
  <c r="CA154" i="2"/>
  <c r="BZ154" i="2"/>
  <c r="CO153" i="2"/>
  <c r="CN153" i="2"/>
  <c r="CM153" i="2"/>
  <c r="CL153" i="2"/>
  <c r="CK153" i="2"/>
  <c r="CJ153" i="2"/>
  <c r="CI153" i="2"/>
  <c r="CH153" i="2"/>
  <c r="CG153" i="2"/>
  <c r="CF153" i="2"/>
  <c r="CE153" i="2"/>
  <c r="CD153" i="2"/>
  <c r="CC153" i="2"/>
  <c r="CB153" i="2"/>
  <c r="CA153" i="2"/>
  <c r="BZ153" i="2"/>
  <c r="CO152" i="2"/>
  <c r="CN152" i="2"/>
  <c r="CM152" i="2"/>
  <c r="CL152" i="2"/>
  <c r="CK152" i="2"/>
  <c r="CJ152" i="2"/>
  <c r="CI152" i="2"/>
  <c r="CH152" i="2"/>
  <c r="CG152" i="2"/>
  <c r="CF152" i="2"/>
  <c r="CE152" i="2"/>
  <c r="CD152" i="2"/>
  <c r="CC152" i="2"/>
  <c r="CB152" i="2"/>
  <c r="CA152" i="2"/>
  <c r="BZ152" i="2"/>
  <c r="CO151" i="2"/>
  <c r="CN151" i="2"/>
  <c r="CM151" i="2"/>
  <c r="CL151" i="2"/>
  <c r="CK151" i="2"/>
  <c r="CJ151" i="2"/>
  <c r="CI151" i="2"/>
  <c r="CH151" i="2"/>
  <c r="CG151" i="2"/>
  <c r="CF151" i="2"/>
  <c r="CE151" i="2"/>
  <c r="CD151" i="2"/>
  <c r="CC151" i="2"/>
  <c r="CB151" i="2"/>
  <c r="CA151" i="2"/>
  <c r="BZ151" i="2"/>
  <c r="CO150" i="2"/>
  <c r="CN150" i="2"/>
  <c r="CM150" i="2"/>
  <c r="CL150" i="2"/>
  <c r="CK150" i="2"/>
  <c r="CJ150" i="2"/>
  <c r="CI150" i="2"/>
  <c r="CH150" i="2"/>
  <c r="CG150" i="2"/>
  <c r="CF150" i="2"/>
  <c r="CE150" i="2"/>
  <c r="CD150" i="2"/>
  <c r="CC150" i="2"/>
  <c r="CB150" i="2"/>
  <c r="CA150" i="2"/>
  <c r="BZ150" i="2"/>
  <c r="CO149" i="2"/>
  <c r="CN149" i="2"/>
  <c r="CM149" i="2"/>
  <c r="CL149" i="2"/>
  <c r="CK149" i="2"/>
  <c r="CJ149" i="2"/>
  <c r="CI149" i="2"/>
  <c r="CH149" i="2"/>
  <c r="CG149" i="2"/>
  <c r="CF149" i="2"/>
  <c r="CE149" i="2"/>
  <c r="CD149" i="2"/>
  <c r="CC149" i="2"/>
  <c r="CB149" i="2"/>
  <c r="CA149" i="2"/>
  <c r="BZ149" i="2"/>
  <c r="CO148" i="2"/>
  <c r="CN148" i="2"/>
  <c r="CM148" i="2"/>
  <c r="CL148" i="2"/>
  <c r="CK148" i="2"/>
  <c r="CJ148" i="2"/>
  <c r="CI148" i="2"/>
  <c r="CH148" i="2"/>
  <c r="CG148" i="2"/>
  <c r="CF148" i="2"/>
  <c r="CE148" i="2"/>
  <c r="CD148" i="2"/>
  <c r="CC148" i="2"/>
  <c r="CB148" i="2"/>
  <c r="CA148" i="2"/>
  <c r="BZ148" i="2"/>
  <c r="CO147" i="2"/>
  <c r="CN147" i="2"/>
  <c r="CM147" i="2"/>
  <c r="CL147" i="2"/>
  <c r="CK147" i="2"/>
  <c r="CJ147" i="2"/>
  <c r="CI147" i="2"/>
  <c r="CH147" i="2"/>
  <c r="CG147" i="2"/>
  <c r="CF147" i="2"/>
  <c r="CE147" i="2"/>
  <c r="CD147" i="2"/>
  <c r="CC147" i="2"/>
  <c r="CB147" i="2"/>
  <c r="CA147" i="2"/>
  <c r="BZ147" i="2"/>
  <c r="CO146" i="2"/>
  <c r="CN146" i="2"/>
  <c r="CM146" i="2"/>
  <c r="CL146" i="2"/>
  <c r="CK146" i="2"/>
  <c r="CJ146" i="2"/>
  <c r="CI146" i="2"/>
  <c r="CH146" i="2"/>
  <c r="CG146" i="2"/>
  <c r="CF146" i="2"/>
  <c r="CE146" i="2"/>
  <c r="CD146" i="2"/>
  <c r="CC146" i="2"/>
  <c r="CB146" i="2"/>
  <c r="CA146" i="2"/>
  <c r="BZ146" i="2"/>
  <c r="CO145" i="2"/>
  <c r="CN145" i="2"/>
  <c r="CM145" i="2"/>
  <c r="CL145" i="2"/>
  <c r="CK145" i="2"/>
  <c r="CJ145" i="2"/>
  <c r="CI145" i="2"/>
  <c r="CH145" i="2"/>
  <c r="CG145" i="2"/>
  <c r="CF145" i="2"/>
  <c r="CE145" i="2"/>
  <c r="CD145" i="2"/>
  <c r="CC145" i="2"/>
  <c r="CB145" i="2"/>
  <c r="CA145" i="2"/>
  <c r="BZ145" i="2"/>
  <c r="CO144" i="2"/>
  <c r="CN144" i="2"/>
  <c r="CM144" i="2"/>
  <c r="CL144" i="2"/>
  <c r="CK144" i="2"/>
  <c r="CJ144" i="2"/>
  <c r="CI144" i="2"/>
  <c r="CH144" i="2"/>
  <c r="CG144" i="2"/>
  <c r="CF144" i="2"/>
  <c r="CE144" i="2"/>
  <c r="CD144" i="2"/>
  <c r="CC144" i="2"/>
  <c r="CB144" i="2"/>
  <c r="CA144" i="2"/>
  <c r="BZ144" i="2"/>
  <c r="CO143" i="2"/>
  <c r="CN143" i="2"/>
  <c r="CM143" i="2"/>
  <c r="CL143" i="2"/>
  <c r="CK143" i="2"/>
  <c r="CJ143" i="2"/>
  <c r="CI143" i="2"/>
  <c r="CH143" i="2"/>
  <c r="CG143" i="2"/>
  <c r="CF143" i="2"/>
  <c r="CE143" i="2"/>
  <c r="CD143" i="2"/>
  <c r="CC143" i="2"/>
  <c r="CB143" i="2"/>
  <c r="CA143" i="2"/>
  <c r="BZ143" i="2"/>
  <c r="CO142" i="2"/>
  <c r="CN142" i="2"/>
  <c r="CM142" i="2"/>
  <c r="CL142" i="2"/>
  <c r="CK142" i="2"/>
  <c r="CJ142" i="2"/>
  <c r="CI142" i="2"/>
  <c r="CH142" i="2"/>
  <c r="CG142" i="2"/>
  <c r="CF142" i="2"/>
  <c r="CE142" i="2"/>
  <c r="CD142" i="2"/>
  <c r="CC142" i="2"/>
  <c r="CB142" i="2"/>
  <c r="CA142" i="2"/>
  <c r="BZ142" i="2"/>
  <c r="CO141" i="2"/>
  <c r="CN141" i="2"/>
  <c r="CM141" i="2"/>
  <c r="CL141" i="2"/>
  <c r="CK141" i="2"/>
  <c r="CJ141" i="2"/>
  <c r="CI141" i="2"/>
  <c r="CH141" i="2"/>
  <c r="CG141" i="2"/>
  <c r="CF141" i="2"/>
  <c r="CE141" i="2"/>
  <c r="CD141" i="2"/>
  <c r="CC141" i="2"/>
  <c r="CB141" i="2"/>
  <c r="CA141" i="2"/>
  <c r="BZ141" i="2"/>
  <c r="CO140" i="2"/>
  <c r="CN140" i="2"/>
  <c r="CM140" i="2"/>
  <c r="CL140" i="2"/>
  <c r="CK140" i="2"/>
  <c r="CJ140" i="2"/>
  <c r="CI140" i="2"/>
  <c r="CH140" i="2"/>
  <c r="CG140" i="2"/>
  <c r="CF140" i="2"/>
  <c r="CE140" i="2"/>
  <c r="CD140" i="2"/>
  <c r="CC140" i="2"/>
  <c r="CB140" i="2"/>
  <c r="CA140" i="2"/>
  <c r="BZ140" i="2"/>
  <c r="CO139" i="2"/>
  <c r="CN139" i="2"/>
  <c r="CM139" i="2"/>
  <c r="CL139" i="2"/>
  <c r="CK139" i="2"/>
  <c r="CJ139" i="2"/>
  <c r="CI139" i="2"/>
  <c r="CH139" i="2"/>
  <c r="CG139" i="2"/>
  <c r="CF139" i="2"/>
  <c r="CE139" i="2"/>
  <c r="CD139" i="2"/>
  <c r="CC139" i="2"/>
  <c r="CB139" i="2"/>
  <c r="CA139" i="2"/>
  <c r="BZ139" i="2"/>
  <c r="CO138" i="2"/>
  <c r="CN138" i="2"/>
  <c r="CM138" i="2"/>
  <c r="CL138" i="2"/>
  <c r="CK138" i="2"/>
  <c r="CJ138" i="2"/>
  <c r="CI138" i="2"/>
  <c r="CH138" i="2"/>
  <c r="CG138" i="2"/>
  <c r="CF138" i="2"/>
  <c r="CE138" i="2"/>
  <c r="CD138" i="2"/>
  <c r="CC138" i="2"/>
  <c r="CB138" i="2"/>
  <c r="CA138" i="2"/>
  <c r="BZ138" i="2"/>
  <c r="CO137" i="2"/>
  <c r="CN137" i="2"/>
  <c r="CM137" i="2"/>
  <c r="CL137" i="2"/>
  <c r="CK137" i="2"/>
  <c r="CJ137" i="2"/>
  <c r="CI137" i="2"/>
  <c r="CH137" i="2"/>
  <c r="CG137" i="2"/>
  <c r="CF137" i="2"/>
  <c r="CE137" i="2"/>
  <c r="CD137" i="2"/>
  <c r="CC137" i="2"/>
  <c r="CB137" i="2"/>
  <c r="CA137" i="2"/>
  <c r="BZ137" i="2"/>
  <c r="CO136" i="2"/>
  <c r="CN136" i="2"/>
  <c r="CM136" i="2"/>
  <c r="CL136" i="2"/>
  <c r="CK136" i="2"/>
  <c r="CJ136" i="2"/>
  <c r="CI136" i="2"/>
  <c r="CH136" i="2"/>
  <c r="CG136" i="2"/>
  <c r="CF136" i="2"/>
  <c r="CE136" i="2"/>
  <c r="CD136" i="2"/>
  <c r="CC136" i="2"/>
  <c r="CB136" i="2"/>
  <c r="CA136" i="2"/>
  <c r="BZ136" i="2"/>
  <c r="CO135" i="2"/>
  <c r="CN135" i="2"/>
  <c r="CM135" i="2"/>
  <c r="CL135" i="2"/>
  <c r="CK135" i="2"/>
  <c r="CJ135" i="2"/>
  <c r="CI135" i="2"/>
  <c r="CH135" i="2"/>
  <c r="CG135" i="2"/>
  <c r="CF135" i="2"/>
  <c r="CE135" i="2"/>
  <c r="CD135" i="2"/>
  <c r="CC135" i="2"/>
  <c r="CB135" i="2"/>
  <c r="CA135" i="2"/>
  <c r="BZ135" i="2"/>
  <c r="CO134" i="2"/>
  <c r="CN134" i="2"/>
  <c r="CM134" i="2"/>
  <c r="CL134" i="2"/>
  <c r="CK134" i="2"/>
  <c r="CJ134" i="2"/>
  <c r="CI134" i="2"/>
  <c r="CH134" i="2"/>
  <c r="CG134" i="2"/>
  <c r="CF134" i="2"/>
  <c r="CE134" i="2"/>
  <c r="CD134" i="2"/>
  <c r="CC134" i="2"/>
  <c r="CB134" i="2"/>
  <c r="CA134" i="2"/>
  <c r="BZ134" i="2"/>
  <c r="CO133" i="2"/>
  <c r="CN133" i="2"/>
  <c r="CM133" i="2"/>
  <c r="CL133" i="2"/>
  <c r="CK133" i="2"/>
  <c r="CJ133" i="2"/>
  <c r="CI133" i="2"/>
  <c r="CH133" i="2"/>
  <c r="CG133" i="2"/>
  <c r="CF133" i="2"/>
  <c r="CE133" i="2"/>
  <c r="CD133" i="2"/>
  <c r="CC133" i="2"/>
  <c r="CB133" i="2"/>
  <c r="CA133" i="2"/>
  <c r="BZ133" i="2"/>
  <c r="CO132" i="2"/>
  <c r="CN132" i="2"/>
  <c r="CM132" i="2"/>
  <c r="CL132" i="2"/>
  <c r="CK132" i="2"/>
  <c r="CJ132" i="2"/>
  <c r="CI132" i="2"/>
  <c r="CH132" i="2"/>
  <c r="CG132" i="2"/>
  <c r="CF132" i="2"/>
  <c r="CE132" i="2"/>
  <c r="CD132" i="2"/>
  <c r="CC132" i="2"/>
  <c r="CB132" i="2"/>
  <c r="CA132" i="2"/>
  <c r="BZ132" i="2"/>
  <c r="CO131" i="2"/>
  <c r="CN131" i="2"/>
  <c r="CM131" i="2"/>
  <c r="CL131" i="2"/>
  <c r="CK131" i="2"/>
  <c r="CJ131" i="2"/>
  <c r="CI131" i="2"/>
  <c r="CH131" i="2"/>
  <c r="CG131" i="2"/>
  <c r="CF131" i="2"/>
  <c r="CE131" i="2"/>
  <c r="CD131" i="2"/>
  <c r="CC131" i="2"/>
  <c r="CB131" i="2"/>
  <c r="CA131" i="2"/>
  <c r="BZ131" i="2"/>
  <c r="CO130" i="2"/>
  <c r="CN130" i="2"/>
  <c r="CM130" i="2"/>
  <c r="CL130" i="2"/>
  <c r="CK130" i="2"/>
  <c r="CJ130" i="2"/>
  <c r="CI130" i="2"/>
  <c r="CH130" i="2"/>
  <c r="CG130" i="2"/>
  <c r="CF130" i="2"/>
  <c r="CE130" i="2"/>
  <c r="CD130" i="2"/>
  <c r="CC130" i="2"/>
  <c r="CB130" i="2"/>
  <c r="CA130" i="2"/>
  <c r="BZ130" i="2"/>
  <c r="CO129" i="2"/>
  <c r="CN129" i="2"/>
  <c r="CM129" i="2"/>
  <c r="CL129" i="2"/>
  <c r="CK129" i="2"/>
  <c r="CJ129" i="2"/>
  <c r="CI129" i="2"/>
  <c r="CH129" i="2"/>
  <c r="CG129" i="2"/>
  <c r="CF129" i="2"/>
  <c r="CE129" i="2"/>
  <c r="CD129" i="2"/>
  <c r="CC129" i="2"/>
  <c r="CB129" i="2"/>
  <c r="CA129" i="2"/>
  <c r="BZ129" i="2"/>
  <c r="CO128" i="2"/>
  <c r="CN128" i="2"/>
  <c r="CM128" i="2"/>
  <c r="CL128" i="2"/>
  <c r="CK128" i="2"/>
  <c r="CJ128" i="2"/>
  <c r="CI128" i="2"/>
  <c r="CH128" i="2"/>
  <c r="CG128" i="2"/>
  <c r="CF128" i="2"/>
  <c r="CE128" i="2"/>
  <c r="CD128" i="2"/>
  <c r="CC128" i="2"/>
  <c r="CB128" i="2"/>
  <c r="CA128" i="2"/>
  <c r="BZ128" i="2"/>
  <c r="CO127" i="2"/>
  <c r="CN127" i="2"/>
  <c r="CM127" i="2"/>
  <c r="CL127" i="2"/>
  <c r="CK127" i="2"/>
  <c r="CJ127" i="2"/>
  <c r="CI127" i="2"/>
  <c r="CH127" i="2"/>
  <c r="CG127" i="2"/>
  <c r="CF127" i="2"/>
  <c r="CE127" i="2"/>
  <c r="CD127" i="2"/>
  <c r="CC127" i="2"/>
  <c r="CB127" i="2"/>
  <c r="CA127" i="2"/>
  <c r="BZ127" i="2"/>
  <c r="CO126" i="2"/>
  <c r="CN126" i="2"/>
  <c r="CM126" i="2"/>
  <c r="CL126" i="2"/>
  <c r="CK126" i="2"/>
  <c r="CJ126" i="2"/>
  <c r="CI126" i="2"/>
  <c r="CH126" i="2"/>
  <c r="CG126" i="2"/>
  <c r="CF126" i="2"/>
  <c r="CE126" i="2"/>
  <c r="CD126" i="2"/>
  <c r="CC126" i="2"/>
  <c r="CB126" i="2"/>
  <c r="CA126" i="2"/>
  <c r="BZ126" i="2"/>
  <c r="CO125" i="2"/>
  <c r="CN125" i="2"/>
  <c r="CM125" i="2"/>
  <c r="CL125" i="2"/>
  <c r="CK125" i="2"/>
  <c r="CJ125" i="2"/>
  <c r="CI125" i="2"/>
  <c r="CH125" i="2"/>
  <c r="CG125" i="2"/>
  <c r="CF125" i="2"/>
  <c r="CE125" i="2"/>
  <c r="CD125" i="2"/>
  <c r="CC125" i="2"/>
  <c r="CB125" i="2"/>
  <c r="CA125" i="2"/>
  <c r="BZ125" i="2"/>
  <c r="CO124" i="2"/>
  <c r="CN124" i="2"/>
  <c r="CM124" i="2"/>
  <c r="CL124" i="2"/>
  <c r="CK124" i="2"/>
  <c r="CJ124" i="2"/>
  <c r="CI124" i="2"/>
  <c r="CH124" i="2"/>
  <c r="CG124" i="2"/>
  <c r="CF124" i="2"/>
  <c r="CE124" i="2"/>
  <c r="CD124" i="2"/>
  <c r="CC124" i="2"/>
  <c r="CB124" i="2"/>
  <c r="CA124" i="2"/>
  <c r="BZ124" i="2"/>
  <c r="CO123" i="2"/>
  <c r="CN123" i="2"/>
  <c r="CM123" i="2"/>
  <c r="CL123" i="2"/>
  <c r="CK123" i="2"/>
  <c r="CJ123" i="2"/>
  <c r="CI123" i="2"/>
  <c r="CH123" i="2"/>
  <c r="CG123" i="2"/>
  <c r="CF123" i="2"/>
  <c r="CE123" i="2"/>
  <c r="CD123" i="2"/>
  <c r="CC123" i="2"/>
  <c r="CB123" i="2"/>
  <c r="CA123" i="2"/>
  <c r="BZ123" i="2"/>
  <c r="CO122" i="2"/>
  <c r="CN122" i="2"/>
  <c r="CM122" i="2"/>
  <c r="CL122" i="2"/>
  <c r="CK122" i="2"/>
  <c r="CJ122" i="2"/>
  <c r="CI122" i="2"/>
  <c r="CH122" i="2"/>
  <c r="CG122" i="2"/>
  <c r="CF122" i="2"/>
  <c r="CE122" i="2"/>
  <c r="CD122" i="2"/>
  <c r="CC122" i="2"/>
  <c r="CB122" i="2"/>
  <c r="CA122" i="2"/>
  <c r="BZ122" i="2"/>
  <c r="CO121" i="2"/>
  <c r="CN121" i="2"/>
  <c r="CM121" i="2"/>
  <c r="CL121" i="2"/>
  <c r="CK121" i="2"/>
  <c r="CJ121" i="2"/>
  <c r="CI121" i="2"/>
  <c r="CH121" i="2"/>
  <c r="CG121" i="2"/>
  <c r="CF121" i="2"/>
  <c r="CE121" i="2"/>
  <c r="CD121" i="2"/>
  <c r="CC121" i="2"/>
  <c r="CB121" i="2"/>
  <c r="CA121" i="2"/>
  <c r="BZ121" i="2"/>
  <c r="CO120" i="2"/>
  <c r="CN120" i="2"/>
  <c r="CM120" i="2"/>
  <c r="CL120" i="2"/>
  <c r="CK120" i="2"/>
  <c r="CJ120" i="2"/>
  <c r="CI120" i="2"/>
  <c r="CH120" i="2"/>
  <c r="CG120" i="2"/>
  <c r="CF120" i="2"/>
  <c r="CE120" i="2"/>
  <c r="CD120" i="2"/>
  <c r="CC120" i="2"/>
  <c r="CB120" i="2"/>
  <c r="CA120" i="2"/>
  <c r="BZ120" i="2"/>
  <c r="CO119" i="2"/>
  <c r="CN119" i="2"/>
  <c r="CM119" i="2"/>
  <c r="CL119" i="2"/>
  <c r="CK119" i="2"/>
  <c r="CJ119" i="2"/>
  <c r="CI119" i="2"/>
  <c r="CH119" i="2"/>
  <c r="CG119" i="2"/>
  <c r="CF119" i="2"/>
  <c r="CE119" i="2"/>
  <c r="CD119" i="2"/>
  <c r="CC119" i="2"/>
  <c r="CB119" i="2"/>
  <c r="CA119" i="2"/>
  <c r="BZ119" i="2"/>
  <c r="CO118" i="2"/>
  <c r="CN118" i="2"/>
  <c r="CM118" i="2"/>
  <c r="CL118" i="2"/>
  <c r="CK118" i="2"/>
  <c r="CJ118" i="2"/>
  <c r="CI118" i="2"/>
  <c r="CH118" i="2"/>
  <c r="CG118" i="2"/>
  <c r="CF118" i="2"/>
  <c r="CE118" i="2"/>
  <c r="CD118" i="2"/>
  <c r="CC118" i="2"/>
  <c r="CB118" i="2"/>
  <c r="CA118" i="2"/>
  <c r="BZ118" i="2"/>
  <c r="CO117" i="2"/>
  <c r="CN117" i="2"/>
  <c r="CM117" i="2"/>
  <c r="CL117" i="2"/>
  <c r="CK117" i="2"/>
  <c r="CJ117" i="2"/>
  <c r="CI117" i="2"/>
  <c r="CH117" i="2"/>
  <c r="CG117" i="2"/>
  <c r="CF117" i="2"/>
  <c r="CE117" i="2"/>
  <c r="CD117" i="2"/>
  <c r="CC117" i="2"/>
  <c r="CB117" i="2"/>
  <c r="CA117" i="2"/>
  <c r="BZ117" i="2"/>
  <c r="CO116" i="2"/>
  <c r="CN116" i="2"/>
  <c r="CM116" i="2"/>
  <c r="CL116" i="2"/>
  <c r="CK116" i="2"/>
  <c r="CJ116" i="2"/>
  <c r="CI116" i="2"/>
  <c r="CH116" i="2"/>
  <c r="CG116" i="2"/>
  <c r="CF116" i="2"/>
  <c r="CE116" i="2"/>
  <c r="CD116" i="2"/>
  <c r="CC116" i="2"/>
  <c r="CB116" i="2"/>
  <c r="CA116" i="2"/>
  <c r="BZ116" i="2"/>
  <c r="CO115" i="2"/>
  <c r="CN115" i="2"/>
  <c r="CM115" i="2"/>
  <c r="CL115" i="2"/>
  <c r="CK115" i="2"/>
  <c r="CJ115" i="2"/>
  <c r="CI115" i="2"/>
  <c r="CH115" i="2"/>
  <c r="CG115" i="2"/>
  <c r="CF115" i="2"/>
  <c r="CE115" i="2"/>
  <c r="CD115" i="2"/>
  <c r="CC115" i="2"/>
  <c r="CB115" i="2"/>
  <c r="CA115" i="2"/>
  <c r="BZ115" i="2"/>
  <c r="CO114" i="2"/>
  <c r="CN114" i="2"/>
  <c r="CM114" i="2"/>
  <c r="CL114" i="2"/>
  <c r="CK114" i="2"/>
  <c r="CJ114" i="2"/>
  <c r="CI114" i="2"/>
  <c r="CH114" i="2"/>
  <c r="CG114" i="2"/>
  <c r="CF114" i="2"/>
  <c r="CE114" i="2"/>
  <c r="CD114" i="2"/>
  <c r="CC114" i="2"/>
  <c r="CB114" i="2"/>
  <c r="CA114" i="2"/>
  <c r="BZ114" i="2"/>
  <c r="CO113" i="2"/>
  <c r="CN113" i="2"/>
  <c r="CM113" i="2"/>
  <c r="CL113" i="2"/>
  <c r="CK113" i="2"/>
  <c r="CJ113" i="2"/>
  <c r="CI113" i="2"/>
  <c r="CH113" i="2"/>
  <c r="CG113" i="2"/>
  <c r="CF113" i="2"/>
  <c r="CE113" i="2"/>
  <c r="CD113" i="2"/>
  <c r="CC113" i="2"/>
  <c r="CB113" i="2"/>
  <c r="CA113" i="2"/>
  <c r="BZ113" i="2"/>
  <c r="CO112" i="2"/>
  <c r="CN112" i="2"/>
  <c r="CM112" i="2"/>
  <c r="CL112" i="2"/>
  <c r="CK112" i="2"/>
  <c r="CJ112" i="2"/>
  <c r="CI112" i="2"/>
  <c r="CH112" i="2"/>
  <c r="CG112" i="2"/>
  <c r="CF112" i="2"/>
  <c r="CE112" i="2"/>
  <c r="CD112" i="2"/>
  <c r="CC112" i="2"/>
  <c r="CB112" i="2"/>
  <c r="CA112" i="2"/>
  <c r="BZ112" i="2"/>
  <c r="CO111" i="2"/>
  <c r="CN111" i="2"/>
  <c r="CM111" i="2"/>
  <c r="CL111" i="2"/>
  <c r="CK111" i="2"/>
  <c r="CJ111" i="2"/>
  <c r="CI111" i="2"/>
  <c r="CH111" i="2"/>
  <c r="CG111" i="2"/>
  <c r="CF111" i="2"/>
  <c r="CE111" i="2"/>
  <c r="CD111" i="2"/>
  <c r="CC111" i="2"/>
  <c r="CB111" i="2"/>
  <c r="CA111" i="2"/>
  <c r="BZ111" i="2"/>
  <c r="CO110" i="2"/>
  <c r="CN110" i="2"/>
  <c r="CM110" i="2"/>
  <c r="CL110" i="2"/>
  <c r="CK110" i="2"/>
  <c r="CJ110" i="2"/>
  <c r="CI110" i="2"/>
  <c r="CH110" i="2"/>
  <c r="CG110" i="2"/>
  <c r="CF110" i="2"/>
  <c r="CE110" i="2"/>
  <c r="CD110" i="2"/>
  <c r="CC110" i="2"/>
  <c r="CB110" i="2"/>
  <c r="CA110" i="2"/>
  <c r="BZ110" i="2"/>
  <c r="CO109" i="2"/>
  <c r="CN109" i="2"/>
  <c r="CM109" i="2"/>
  <c r="CL109" i="2"/>
  <c r="CK109" i="2"/>
  <c r="CJ109" i="2"/>
  <c r="CI109" i="2"/>
  <c r="CH109" i="2"/>
  <c r="CG109" i="2"/>
  <c r="CF109" i="2"/>
  <c r="CE109" i="2"/>
  <c r="CD109" i="2"/>
  <c r="CC109" i="2"/>
  <c r="CB109" i="2"/>
  <c r="CA109" i="2"/>
  <c r="BZ109" i="2"/>
  <c r="CO108" i="2"/>
  <c r="CN108" i="2"/>
  <c r="CM108" i="2"/>
  <c r="CL108" i="2"/>
  <c r="CK108" i="2"/>
  <c r="CJ108" i="2"/>
  <c r="CI108" i="2"/>
  <c r="CH108" i="2"/>
  <c r="CG108" i="2"/>
  <c r="CF108" i="2"/>
  <c r="CE108" i="2"/>
  <c r="CD108" i="2"/>
  <c r="CC108" i="2"/>
  <c r="CB108" i="2"/>
  <c r="CA108" i="2"/>
  <c r="BZ108" i="2"/>
  <c r="CO107" i="2"/>
  <c r="CN107" i="2"/>
  <c r="CM107" i="2"/>
  <c r="CL107" i="2"/>
  <c r="CK107" i="2"/>
  <c r="CJ107" i="2"/>
  <c r="CI107" i="2"/>
  <c r="CH107" i="2"/>
  <c r="CG107" i="2"/>
  <c r="CF107" i="2"/>
  <c r="CE107" i="2"/>
  <c r="CD107" i="2"/>
  <c r="CC107" i="2"/>
  <c r="CB107" i="2"/>
  <c r="CA107" i="2"/>
  <c r="BZ107" i="2"/>
  <c r="CO106" i="2"/>
  <c r="CN106" i="2"/>
  <c r="CM106" i="2"/>
  <c r="CL106" i="2"/>
  <c r="CK106" i="2"/>
  <c r="CJ106" i="2"/>
  <c r="CI106" i="2"/>
  <c r="CH106" i="2"/>
  <c r="CG106" i="2"/>
  <c r="CF106" i="2"/>
  <c r="CE106" i="2"/>
  <c r="CD106" i="2"/>
  <c r="CC106" i="2"/>
  <c r="CB106" i="2"/>
  <c r="CA106" i="2"/>
  <c r="BZ106" i="2"/>
  <c r="CO105" i="2"/>
  <c r="CN105" i="2"/>
  <c r="CM105" i="2"/>
  <c r="CL105" i="2"/>
  <c r="CK105" i="2"/>
  <c r="CJ105" i="2"/>
  <c r="CI105" i="2"/>
  <c r="CH105" i="2"/>
  <c r="CG105" i="2"/>
  <c r="CF105" i="2"/>
  <c r="CE105" i="2"/>
  <c r="CD105" i="2"/>
  <c r="CC105" i="2"/>
  <c r="CB105" i="2"/>
  <c r="CA105" i="2"/>
  <c r="BZ105" i="2"/>
  <c r="CO104" i="2"/>
  <c r="CN104" i="2"/>
  <c r="CM104" i="2"/>
  <c r="CL104" i="2"/>
  <c r="CK104" i="2"/>
  <c r="CJ104" i="2"/>
  <c r="CI104" i="2"/>
  <c r="CH104" i="2"/>
  <c r="CG104" i="2"/>
  <c r="CF104" i="2"/>
  <c r="CE104" i="2"/>
  <c r="CD104" i="2"/>
  <c r="CC104" i="2"/>
  <c r="CB104" i="2"/>
  <c r="CA104" i="2"/>
  <c r="BZ104" i="2"/>
  <c r="CO103" i="2"/>
  <c r="CN103" i="2"/>
  <c r="CM103" i="2"/>
  <c r="CL103" i="2"/>
  <c r="CK103" i="2"/>
  <c r="CJ103" i="2"/>
  <c r="CI103" i="2"/>
  <c r="CH103" i="2"/>
  <c r="CG103" i="2"/>
  <c r="CF103" i="2"/>
  <c r="CE103" i="2"/>
  <c r="CD103" i="2"/>
  <c r="CC103" i="2"/>
  <c r="CB103" i="2"/>
  <c r="CA103" i="2"/>
  <c r="BZ103" i="2"/>
  <c r="CO102" i="2"/>
  <c r="CN102" i="2"/>
  <c r="CM102" i="2"/>
  <c r="CL102" i="2"/>
  <c r="CK102" i="2"/>
  <c r="CJ102" i="2"/>
  <c r="CI102" i="2"/>
  <c r="CH102" i="2"/>
  <c r="CG102" i="2"/>
  <c r="CF102" i="2"/>
  <c r="CE102" i="2"/>
  <c r="CD102" i="2"/>
  <c r="CC102" i="2"/>
  <c r="CB102" i="2"/>
  <c r="CA102" i="2"/>
  <c r="BZ102" i="2"/>
  <c r="CO101" i="2"/>
  <c r="CN101" i="2"/>
  <c r="CM101" i="2"/>
  <c r="CL101" i="2"/>
  <c r="CK101" i="2"/>
  <c r="CJ101" i="2"/>
  <c r="CI101" i="2"/>
  <c r="CH101" i="2"/>
  <c r="CG101" i="2"/>
  <c r="CF101" i="2"/>
  <c r="CE101" i="2"/>
  <c r="CD101" i="2"/>
  <c r="CC101" i="2"/>
  <c r="CB101" i="2"/>
  <c r="CA101" i="2"/>
  <c r="BZ101" i="2"/>
  <c r="CO100" i="2"/>
  <c r="CN100" i="2"/>
  <c r="CM100" i="2"/>
  <c r="CL100" i="2"/>
  <c r="CK100" i="2"/>
  <c r="CJ100" i="2"/>
  <c r="CI100" i="2"/>
  <c r="CH100" i="2"/>
  <c r="CG100" i="2"/>
  <c r="CF100" i="2"/>
  <c r="CE100" i="2"/>
  <c r="CD100" i="2"/>
  <c r="CC100" i="2"/>
  <c r="CB100" i="2"/>
  <c r="CA100" i="2"/>
  <c r="BZ100" i="2"/>
  <c r="CO99" i="2"/>
  <c r="CN99" i="2"/>
  <c r="CM99" i="2"/>
  <c r="CL99" i="2"/>
  <c r="CK99" i="2"/>
  <c r="CJ99" i="2"/>
  <c r="CI99" i="2"/>
  <c r="CH99" i="2"/>
  <c r="CG99" i="2"/>
  <c r="CF99" i="2"/>
  <c r="CE99" i="2"/>
  <c r="CD99" i="2"/>
  <c r="CC99" i="2"/>
  <c r="CB99" i="2"/>
  <c r="CA99" i="2"/>
  <c r="BZ99" i="2"/>
  <c r="CO98" i="2"/>
  <c r="CN98" i="2"/>
  <c r="CM98" i="2"/>
  <c r="CL98" i="2"/>
  <c r="CK98" i="2"/>
  <c r="CJ98" i="2"/>
  <c r="CI98" i="2"/>
  <c r="CH98" i="2"/>
  <c r="CG98" i="2"/>
  <c r="CF98" i="2"/>
  <c r="CE98" i="2"/>
  <c r="CD98" i="2"/>
  <c r="CC98" i="2"/>
  <c r="CB98" i="2"/>
  <c r="CA98" i="2"/>
  <c r="BZ98" i="2"/>
  <c r="CO97" i="2"/>
  <c r="CN97" i="2"/>
  <c r="CM97" i="2"/>
  <c r="CL97" i="2"/>
  <c r="CK97" i="2"/>
  <c r="CJ97" i="2"/>
  <c r="CI97" i="2"/>
  <c r="CH97" i="2"/>
  <c r="CG97" i="2"/>
  <c r="CF97" i="2"/>
  <c r="CE97" i="2"/>
  <c r="CD97" i="2"/>
  <c r="CC97" i="2"/>
  <c r="CB97" i="2"/>
  <c r="CA97" i="2"/>
  <c r="BZ97" i="2"/>
  <c r="CO96" i="2"/>
  <c r="CN96" i="2"/>
  <c r="CM96" i="2"/>
  <c r="CL96" i="2"/>
  <c r="CK96" i="2"/>
  <c r="CJ96" i="2"/>
  <c r="CI96" i="2"/>
  <c r="CH96" i="2"/>
  <c r="CG96" i="2"/>
  <c r="CF96" i="2"/>
  <c r="CE96" i="2"/>
  <c r="CD96" i="2"/>
  <c r="CC96" i="2"/>
  <c r="CB96" i="2"/>
  <c r="CA96" i="2"/>
  <c r="BZ96" i="2"/>
  <c r="CO95" i="2"/>
  <c r="CN95" i="2"/>
  <c r="CM95" i="2"/>
  <c r="CL95" i="2"/>
  <c r="CK95" i="2"/>
  <c r="CJ95" i="2"/>
  <c r="CI95" i="2"/>
  <c r="CH95" i="2"/>
  <c r="CG95" i="2"/>
  <c r="CF95" i="2"/>
  <c r="CE95" i="2"/>
  <c r="CD95" i="2"/>
  <c r="CC95" i="2"/>
  <c r="CB95" i="2"/>
  <c r="CA95" i="2"/>
  <c r="BZ95" i="2"/>
  <c r="CO94" i="2"/>
  <c r="CN94" i="2"/>
  <c r="CM94" i="2"/>
  <c r="CL94" i="2"/>
  <c r="CK94" i="2"/>
  <c r="CJ94" i="2"/>
  <c r="CI94" i="2"/>
  <c r="CH94" i="2"/>
  <c r="CG94" i="2"/>
  <c r="CF94" i="2"/>
  <c r="CE94" i="2"/>
  <c r="CD94" i="2"/>
  <c r="CC94" i="2"/>
  <c r="CB94" i="2"/>
  <c r="CA94" i="2"/>
  <c r="BZ94" i="2"/>
  <c r="CO93" i="2"/>
  <c r="CN93" i="2"/>
  <c r="CM93" i="2"/>
  <c r="CL93" i="2"/>
  <c r="CK93" i="2"/>
  <c r="CJ93" i="2"/>
  <c r="CI93" i="2"/>
  <c r="CH93" i="2"/>
  <c r="CG93" i="2"/>
  <c r="CF93" i="2"/>
  <c r="CE93" i="2"/>
  <c r="CD93" i="2"/>
  <c r="CC93" i="2"/>
  <c r="CB93" i="2"/>
  <c r="CA93" i="2"/>
  <c r="BZ93" i="2"/>
  <c r="CO92" i="2"/>
  <c r="CN92" i="2"/>
  <c r="CM92" i="2"/>
  <c r="CL92" i="2"/>
  <c r="CK92" i="2"/>
  <c r="CJ92" i="2"/>
  <c r="CI92" i="2"/>
  <c r="CH92" i="2"/>
  <c r="CG92" i="2"/>
  <c r="CF92" i="2"/>
  <c r="CE92" i="2"/>
  <c r="CD92" i="2"/>
  <c r="CC92" i="2"/>
  <c r="CB92" i="2"/>
  <c r="CA92" i="2"/>
  <c r="BZ92" i="2"/>
  <c r="CO91" i="2"/>
  <c r="CN91" i="2"/>
  <c r="CM91" i="2"/>
  <c r="CL91" i="2"/>
  <c r="CK91" i="2"/>
  <c r="CJ91" i="2"/>
  <c r="CI91" i="2"/>
  <c r="CH91" i="2"/>
  <c r="CG91" i="2"/>
  <c r="CF91" i="2"/>
  <c r="CE91" i="2"/>
  <c r="CD91" i="2"/>
  <c r="CC91" i="2"/>
  <c r="CB91" i="2"/>
  <c r="CA91" i="2"/>
  <c r="BZ91" i="2"/>
  <c r="CO90" i="2"/>
  <c r="CN90" i="2"/>
  <c r="CM90" i="2"/>
  <c r="CL90" i="2"/>
  <c r="CK90" i="2"/>
  <c r="CJ90" i="2"/>
  <c r="CI90" i="2"/>
  <c r="CH90" i="2"/>
  <c r="CG90" i="2"/>
  <c r="CF90" i="2"/>
  <c r="CE90" i="2"/>
  <c r="CD90" i="2"/>
  <c r="CC90" i="2"/>
  <c r="CB90" i="2"/>
  <c r="CA90" i="2"/>
  <c r="BZ90" i="2"/>
  <c r="CO89" i="2"/>
  <c r="CN89" i="2"/>
  <c r="CM89" i="2"/>
  <c r="CL89" i="2"/>
  <c r="CK89" i="2"/>
  <c r="CJ89" i="2"/>
  <c r="CI89" i="2"/>
  <c r="CH89" i="2"/>
  <c r="CG89" i="2"/>
  <c r="CF89" i="2"/>
  <c r="CE89" i="2"/>
  <c r="CD89" i="2"/>
  <c r="CC89" i="2"/>
  <c r="CB89" i="2"/>
  <c r="CA89" i="2"/>
  <c r="BZ89" i="2"/>
  <c r="CO88" i="2"/>
  <c r="CN88" i="2"/>
  <c r="CM88" i="2"/>
  <c r="CL88" i="2"/>
  <c r="CK88" i="2"/>
  <c r="CJ88" i="2"/>
  <c r="CI88" i="2"/>
  <c r="CH88" i="2"/>
  <c r="CG88" i="2"/>
  <c r="CF88" i="2"/>
  <c r="CE88" i="2"/>
  <c r="CD88" i="2"/>
  <c r="CC88" i="2"/>
  <c r="CB88" i="2"/>
  <c r="CA88" i="2"/>
  <c r="BZ88" i="2"/>
  <c r="CO87" i="2"/>
  <c r="CN87" i="2"/>
  <c r="CM87" i="2"/>
  <c r="CL87" i="2"/>
  <c r="CK87" i="2"/>
  <c r="CJ87" i="2"/>
  <c r="CI87" i="2"/>
  <c r="CH87" i="2"/>
  <c r="CG87" i="2"/>
  <c r="CF87" i="2"/>
  <c r="CE87" i="2"/>
  <c r="CD87" i="2"/>
  <c r="CC87" i="2"/>
  <c r="CB87" i="2"/>
  <c r="CA87" i="2"/>
  <c r="BZ87" i="2"/>
  <c r="CO86" i="2"/>
  <c r="CN86" i="2"/>
  <c r="CM86" i="2"/>
  <c r="CL86" i="2"/>
  <c r="CK86" i="2"/>
  <c r="CJ86" i="2"/>
  <c r="CI86" i="2"/>
  <c r="CH86" i="2"/>
  <c r="CG86" i="2"/>
  <c r="CF86" i="2"/>
  <c r="CE86" i="2"/>
  <c r="CD86" i="2"/>
  <c r="CC86" i="2"/>
  <c r="CB86" i="2"/>
  <c r="CA86" i="2"/>
  <c r="BZ86" i="2"/>
  <c r="CO85" i="2"/>
  <c r="CN85" i="2"/>
  <c r="CM85" i="2"/>
  <c r="CL85" i="2"/>
  <c r="CK85" i="2"/>
  <c r="CJ85" i="2"/>
  <c r="CI85" i="2"/>
  <c r="CH85" i="2"/>
  <c r="CG85" i="2"/>
  <c r="CF85" i="2"/>
  <c r="CE85" i="2"/>
  <c r="CD85" i="2"/>
  <c r="CC85" i="2"/>
  <c r="CB85" i="2"/>
  <c r="CA85" i="2"/>
  <c r="BZ85" i="2"/>
  <c r="CO84" i="2"/>
  <c r="CN84" i="2"/>
  <c r="CM84" i="2"/>
  <c r="CL84" i="2"/>
  <c r="CK84" i="2"/>
  <c r="CJ84" i="2"/>
  <c r="CI84" i="2"/>
  <c r="CH84" i="2"/>
  <c r="CG84" i="2"/>
  <c r="CF84" i="2"/>
  <c r="CE84" i="2"/>
  <c r="CD84" i="2"/>
  <c r="CC84" i="2"/>
  <c r="CB84" i="2"/>
  <c r="CA84" i="2"/>
  <c r="BZ84" i="2"/>
  <c r="CO83" i="2"/>
  <c r="CN83" i="2"/>
  <c r="CM83" i="2"/>
  <c r="CL83" i="2"/>
  <c r="CK83" i="2"/>
  <c r="CJ83" i="2"/>
  <c r="CI83" i="2"/>
  <c r="CH83" i="2"/>
  <c r="CG83" i="2"/>
  <c r="CF83" i="2"/>
  <c r="CE83" i="2"/>
  <c r="CD83" i="2"/>
  <c r="CC83" i="2"/>
  <c r="CB83" i="2"/>
  <c r="CA83" i="2"/>
  <c r="BZ83" i="2"/>
  <c r="CO82" i="2"/>
  <c r="CN82" i="2"/>
  <c r="CM82" i="2"/>
  <c r="CL82" i="2"/>
  <c r="CK82" i="2"/>
  <c r="CJ82" i="2"/>
  <c r="CI82" i="2"/>
  <c r="CH82" i="2"/>
  <c r="CG82" i="2"/>
  <c r="CF82" i="2"/>
  <c r="CE82" i="2"/>
  <c r="CD82" i="2"/>
  <c r="CC82" i="2"/>
  <c r="CB82" i="2"/>
  <c r="CA82" i="2"/>
  <c r="BZ82" i="2"/>
  <c r="CO81" i="2"/>
  <c r="CN81" i="2"/>
  <c r="CM81" i="2"/>
  <c r="CL81" i="2"/>
  <c r="CK81" i="2"/>
  <c r="CJ81" i="2"/>
  <c r="CI81" i="2"/>
  <c r="CH81" i="2"/>
  <c r="CG81" i="2"/>
  <c r="CF81" i="2"/>
  <c r="CE81" i="2"/>
  <c r="CD81" i="2"/>
  <c r="CC81" i="2"/>
  <c r="CB81" i="2"/>
  <c r="CA81" i="2"/>
  <c r="BZ81" i="2"/>
  <c r="CO80" i="2"/>
  <c r="CN80" i="2"/>
  <c r="CM80" i="2"/>
  <c r="CL80" i="2"/>
  <c r="CK80" i="2"/>
  <c r="CJ80" i="2"/>
  <c r="CI80" i="2"/>
  <c r="CH80" i="2"/>
  <c r="CG80" i="2"/>
  <c r="CF80" i="2"/>
  <c r="CE80" i="2"/>
  <c r="CD80" i="2"/>
  <c r="CC80" i="2"/>
  <c r="CB80" i="2"/>
  <c r="CA80" i="2"/>
  <c r="BZ80" i="2"/>
  <c r="CO79" i="2"/>
  <c r="CN79" i="2"/>
  <c r="CM79" i="2"/>
  <c r="CL79" i="2"/>
  <c r="CK79" i="2"/>
  <c r="CJ79" i="2"/>
  <c r="CI79" i="2"/>
  <c r="CH79" i="2"/>
  <c r="CG79" i="2"/>
  <c r="CF79" i="2"/>
  <c r="CE79" i="2"/>
  <c r="CD79" i="2"/>
  <c r="CC79" i="2"/>
  <c r="CB79" i="2"/>
  <c r="CA79" i="2"/>
  <c r="BZ79" i="2"/>
  <c r="CO78" i="2"/>
  <c r="CN78" i="2"/>
  <c r="CM78" i="2"/>
  <c r="CL78" i="2"/>
  <c r="CK78" i="2"/>
  <c r="CJ78" i="2"/>
  <c r="CI78" i="2"/>
  <c r="CH78" i="2"/>
  <c r="CG78" i="2"/>
  <c r="CF78" i="2"/>
  <c r="CE78" i="2"/>
  <c r="CD78" i="2"/>
  <c r="CC78" i="2"/>
  <c r="CB78" i="2"/>
  <c r="CA78" i="2"/>
  <c r="BZ78" i="2"/>
  <c r="CO77" i="2"/>
  <c r="CN77" i="2"/>
  <c r="CM77" i="2"/>
  <c r="CL77" i="2"/>
  <c r="CK77" i="2"/>
  <c r="CJ77" i="2"/>
  <c r="CI77" i="2"/>
  <c r="CH77" i="2"/>
  <c r="CG77" i="2"/>
  <c r="CF77" i="2"/>
  <c r="CE77" i="2"/>
  <c r="CD77" i="2"/>
  <c r="CC77" i="2"/>
  <c r="CB77" i="2"/>
  <c r="CA77" i="2"/>
  <c r="BZ77" i="2"/>
  <c r="CO76" i="2"/>
  <c r="CN76" i="2"/>
  <c r="CM76" i="2"/>
  <c r="CL76" i="2"/>
  <c r="CK76" i="2"/>
  <c r="CJ76" i="2"/>
  <c r="CI76" i="2"/>
  <c r="CH76" i="2"/>
  <c r="CG76" i="2"/>
  <c r="CF76" i="2"/>
  <c r="CE76" i="2"/>
  <c r="CD76" i="2"/>
  <c r="CC76" i="2"/>
  <c r="CB76" i="2"/>
  <c r="CA76" i="2"/>
  <c r="BZ76" i="2"/>
  <c r="CO75" i="2"/>
  <c r="CN75" i="2"/>
  <c r="CM75" i="2"/>
  <c r="CL75" i="2"/>
  <c r="CK75" i="2"/>
  <c r="CJ75" i="2"/>
  <c r="CI75" i="2"/>
  <c r="CH75" i="2"/>
  <c r="CG75" i="2"/>
  <c r="CF75" i="2"/>
  <c r="CE75" i="2"/>
  <c r="CD75" i="2"/>
  <c r="CC75" i="2"/>
  <c r="CB75" i="2"/>
  <c r="CA75" i="2"/>
  <c r="BZ75" i="2"/>
  <c r="CO74" i="2"/>
  <c r="CN74" i="2"/>
  <c r="CM74" i="2"/>
  <c r="CL74" i="2"/>
  <c r="CK74" i="2"/>
  <c r="CJ74" i="2"/>
  <c r="CI74" i="2"/>
  <c r="CH74" i="2"/>
  <c r="CG74" i="2"/>
  <c r="CF74" i="2"/>
  <c r="CE74" i="2"/>
  <c r="CD74" i="2"/>
  <c r="CC74" i="2"/>
  <c r="CB74" i="2"/>
  <c r="CA74" i="2"/>
  <c r="BZ74" i="2"/>
  <c r="CO73" i="2"/>
  <c r="CN73" i="2"/>
  <c r="CM73" i="2"/>
  <c r="CL73" i="2"/>
  <c r="CK73" i="2"/>
  <c r="CJ73" i="2"/>
  <c r="CI73" i="2"/>
  <c r="CH73" i="2"/>
  <c r="CG73" i="2"/>
  <c r="CF73" i="2"/>
  <c r="CE73" i="2"/>
  <c r="CD73" i="2"/>
  <c r="CC73" i="2"/>
  <c r="CB73" i="2"/>
  <c r="CA73" i="2"/>
  <c r="BZ73" i="2"/>
  <c r="CO72" i="2"/>
  <c r="CN72" i="2"/>
  <c r="CM72" i="2"/>
  <c r="CL72" i="2"/>
  <c r="CK72" i="2"/>
  <c r="CJ72" i="2"/>
  <c r="CI72" i="2"/>
  <c r="CH72" i="2"/>
  <c r="CG72" i="2"/>
  <c r="CF72" i="2"/>
  <c r="CE72" i="2"/>
  <c r="CD72" i="2"/>
  <c r="CC72" i="2"/>
  <c r="CB72" i="2"/>
  <c r="CA72" i="2"/>
  <c r="BZ72" i="2"/>
  <c r="CO71" i="2"/>
  <c r="CN71" i="2"/>
  <c r="CM71" i="2"/>
  <c r="CL71" i="2"/>
  <c r="CK71" i="2"/>
  <c r="CJ71" i="2"/>
  <c r="CI71" i="2"/>
  <c r="CH71" i="2"/>
  <c r="CG71" i="2"/>
  <c r="CF71" i="2"/>
  <c r="CE71" i="2"/>
  <c r="CD71" i="2"/>
  <c r="CC71" i="2"/>
  <c r="CB71" i="2"/>
  <c r="CA71" i="2"/>
  <c r="BZ71" i="2"/>
  <c r="CO70" i="2"/>
  <c r="CN70" i="2"/>
  <c r="CM70" i="2"/>
  <c r="CL70" i="2"/>
  <c r="CK70" i="2"/>
  <c r="CJ70" i="2"/>
  <c r="CI70" i="2"/>
  <c r="CH70" i="2"/>
  <c r="CG70" i="2"/>
  <c r="CF70" i="2"/>
  <c r="CE70" i="2"/>
  <c r="CD70" i="2"/>
  <c r="CC70" i="2"/>
  <c r="CB70" i="2"/>
  <c r="CA70" i="2"/>
  <c r="BZ70" i="2"/>
  <c r="CO69" i="2"/>
  <c r="CN69" i="2"/>
  <c r="CM69" i="2"/>
  <c r="CL69" i="2"/>
  <c r="CK69" i="2"/>
  <c r="CJ69" i="2"/>
  <c r="CI69" i="2"/>
  <c r="CH69" i="2"/>
  <c r="CG69" i="2"/>
  <c r="CF69" i="2"/>
  <c r="CE69" i="2"/>
  <c r="CD69" i="2"/>
  <c r="CC69" i="2"/>
  <c r="CB69" i="2"/>
  <c r="CA69" i="2"/>
  <c r="BZ69" i="2"/>
  <c r="CO68" i="2"/>
  <c r="CN68" i="2"/>
  <c r="CM68" i="2"/>
  <c r="CL68" i="2"/>
  <c r="CK68" i="2"/>
  <c r="CJ68" i="2"/>
  <c r="CI68" i="2"/>
  <c r="CH68" i="2"/>
  <c r="CG68" i="2"/>
  <c r="CF68" i="2"/>
  <c r="CE68" i="2"/>
  <c r="CD68" i="2"/>
  <c r="CC68" i="2"/>
  <c r="CB68" i="2"/>
  <c r="CA68" i="2"/>
  <c r="BZ68" i="2"/>
  <c r="CO67" i="2"/>
  <c r="CN67" i="2"/>
  <c r="CM67" i="2"/>
  <c r="CL67" i="2"/>
  <c r="CK67" i="2"/>
  <c r="CJ67" i="2"/>
  <c r="CI67" i="2"/>
  <c r="CH67" i="2"/>
  <c r="CG67" i="2"/>
  <c r="CF67" i="2"/>
  <c r="CE67" i="2"/>
  <c r="CD67" i="2"/>
  <c r="CC67" i="2"/>
  <c r="CB67" i="2"/>
  <c r="CA67" i="2"/>
  <c r="BZ67" i="2"/>
  <c r="CO66" i="2"/>
  <c r="CN66" i="2"/>
  <c r="CM66" i="2"/>
  <c r="CL66" i="2"/>
  <c r="CK66" i="2"/>
  <c r="CJ66" i="2"/>
  <c r="CI66" i="2"/>
  <c r="CH66" i="2"/>
  <c r="CG66" i="2"/>
  <c r="CF66" i="2"/>
  <c r="CE66" i="2"/>
  <c r="CD66" i="2"/>
  <c r="CC66" i="2"/>
  <c r="CB66" i="2"/>
  <c r="CA66" i="2"/>
  <c r="BZ66" i="2"/>
  <c r="CO65" i="2"/>
  <c r="CN65" i="2"/>
  <c r="CM65" i="2"/>
  <c r="CL65" i="2"/>
  <c r="CK65" i="2"/>
  <c r="CJ65" i="2"/>
  <c r="CI65" i="2"/>
  <c r="CH65" i="2"/>
  <c r="CG65" i="2"/>
  <c r="CF65" i="2"/>
  <c r="CE65" i="2"/>
  <c r="CD65" i="2"/>
  <c r="CC65" i="2"/>
  <c r="CB65" i="2"/>
  <c r="CA65" i="2"/>
  <c r="BZ65" i="2"/>
  <c r="CO64" i="2"/>
  <c r="CN64" i="2"/>
  <c r="CM64" i="2"/>
  <c r="CL64" i="2"/>
  <c r="CK64" i="2"/>
  <c r="CJ64" i="2"/>
  <c r="CI64" i="2"/>
  <c r="CH64" i="2"/>
  <c r="CG64" i="2"/>
  <c r="CF64" i="2"/>
  <c r="CE64" i="2"/>
  <c r="CD64" i="2"/>
  <c r="CC64" i="2"/>
  <c r="CB64" i="2"/>
  <c r="CA64" i="2"/>
  <c r="BZ64" i="2"/>
  <c r="CO63" i="2"/>
  <c r="CN63" i="2"/>
  <c r="CM63" i="2"/>
  <c r="CL63" i="2"/>
  <c r="CK63" i="2"/>
  <c r="CJ63" i="2"/>
  <c r="CI63" i="2"/>
  <c r="CH63" i="2"/>
  <c r="CG63" i="2"/>
  <c r="CF63" i="2"/>
  <c r="CE63" i="2"/>
  <c r="CD63" i="2"/>
  <c r="CC63" i="2"/>
  <c r="CB63" i="2"/>
  <c r="CA63" i="2"/>
  <c r="BZ63" i="2"/>
  <c r="CO62" i="2"/>
  <c r="CN62" i="2"/>
  <c r="CM62" i="2"/>
  <c r="CL62" i="2"/>
  <c r="CK62" i="2"/>
  <c r="CJ62" i="2"/>
  <c r="CI62" i="2"/>
  <c r="CH62" i="2"/>
  <c r="CG62" i="2"/>
  <c r="CF62" i="2"/>
  <c r="CE62" i="2"/>
  <c r="CD62" i="2"/>
  <c r="CC62" i="2"/>
  <c r="CB62" i="2"/>
  <c r="CA62" i="2"/>
  <c r="BZ62" i="2"/>
  <c r="CO61" i="2"/>
  <c r="CN61" i="2"/>
  <c r="CM61" i="2"/>
  <c r="CL61" i="2"/>
  <c r="CK61" i="2"/>
  <c r="CJ61" i="2"/>
  <c r="CI61" i="2"/>
  <c r="CH61" i="2"/>
  <c r="CG61" i="2"/>
  <c r="CF61" i="2"/>
  <c r="CE61" i="2"/>
  <c r="CD61" i="2"/>
  <c r="CC61" i="2"/>
  <c r="CB61" i="2"/>
  <c r="CA61" i="2"/>
  <c r="BZ61" i="2"/>
  <c r="CO60" i="2"/>
  <c r="CN60" i="2"/>
  <c r="CM60" i="2"/>
  <c r="CL60" i="2"/>
  <c r="CK60" i="2"/>
  <c r="CJ60" i="2"/>
  <c r="CI60" i="2"/>
  <c r="CH60" i="2"/>
  <c r="CG60" i="2"/>
  <c r="CF60" i="2"/>
  <c r="CE60" i="2"/>
  <c r="CD60" i="2"/>
  <c r="CC60" i="2"/>
  <c r="CB60" i="2"/>
  <c r="CA60" i="2"/>
  <c r="BZ60" i="2"/>
  <c r="CO59" i="2"/>
  <c r="CN59" i="2"/>
  <c r="CM59" i="2"/>
  <c r="CL59" i="2"/>
  <c r="CK59" i="2"/>
  <c r="CJ59" i="2"/>
  <c r="CI59" i="2"/>
  <c r="CH59" i="2"/>
  <c r="CG59" i="2"/>
  <c r="CF59" i="2"/>
  <c r="CE59" i="2"/>
  <c r="CD59" i="2"/>
  <c r="CC59" i="2"/>
  <c r="CB59" i="2"/>
  <c r="CA59" i="2"/>
  <c r="BZ59" i="2"/>
  <c r="CO58" i="2"/>
  <c r="CN58" i="2"/>
  <c r="CM58" i="2"/>
  <c r="CL58" i="2"/>
  <c r="CK58" i="2"/>
  <c r="CJ58" i="2"/>
  <c r="CI58" i="2"/>
  <c r="CH58" i="2"/>
  <c r="CG58" i="2"/>
  <c r="CF58" i="2"/>
  <c r="CE58" i="2"/>
  <c r="CD58" i="2"/>
  <c r="CC58" i="2"/>
  <c r="CB58" i="2"/>
  <c r="CA58" i="2"/>
  <c r="BZ58" i="2"/>
  <c r="CO57" i="2"/>
  <c r="CN57" i="2"/>
  <c r="CM57" i="2"/>
  <c r="CL57" i="2"/>
  <c r="CK57" i="2"/>
  <c r="CJ57" i="2"/>
  <c r="CI57" i="2"/>
  <c r="CH57" i="2"/>
  <c r="CG57" i="2"/>
  <c r="CF57" i="2"/>
  <c r="CE57" i="2"/>
  <c r="CD57" i="2"/>
  <c r="CC57" i="2"/>
  <c r="CB57" i="2"/>
  <c r="CA57" i="2"/>
  <c r="BZ57" i="2"/>
  <c r="CO56" i="2"/>
  <c r="CN56" i="2"/>
  <c r="CM56" i="2"/>
  <c r="CL56" i="2"/>
  <c r="CK56" i="2"/>
  <c r="CJ56" i="2"/>
  <c r="CI56" i="2"/>
  <c r="CH56" i="2"/>
  <c r="CG56" i="2"/>
  <c r="CF56" i="2"/>
  <c r="CE56" i="2"/>
  <c r="CD56" i="2"/>
  <c r="CC56" i="2"/>
  <c r="CB56" i="2"/>
  <c r="CA56" i="2"/>
  <c r="BZ56" i="2"/>
  <c r="CO55" i="2"/>
  <c r="CN55" i="2"/>
  <c r="CM55" i="2"/>
  <c r="CL55" i="2"/>
  <c r="CK55" i="2"/>
  <c r="CJ55" i="2"/>
  <c r="CI55" i="2"/>
  <c r="CH55" i="2"/>
  <c r="CG55" i="2"/>
  <c r="CF55" i="2"/>
  <c r="CE55" i="2"/>
  <c r="CD55" i="2"/>
  <c r="CC55" i="2"/>
  <c r="CB55" i="2"/>
  <c r="CA55" i="2"/>
  <c r="BZ55" i="2"/>
  <c r="CO54" i="2"/>
  <c r="CN54" i="2"/>
  <c r="CM54" i="2"/>
  <c r="CL54" i="2"/>
  <c r="CK54" i="2"/>
  <c r="CJ54" i="2"/>
  <c r="CI54" i="2"/>
  <c r="CH54" i="2"/>
  <c r="CG54" i="2"/>
  <c r="CF54" i="2"/>
  <c r="CE54" i="2"/>
  <c r="CD54" i="2"/>
  <c r="CC54" i="2"/>
  <c r="CB54" i="2"/>
  <c r="CA54" i="2"/>
  <c r="BZ54" i="2"/>
  <c r="CO53" i="2"/>
  <c r="CN53" i="2"/>
  <c r="CM53" i="2"/>
  <c r="CL53" i="2"/>
  <c r="CK53" i="2"/>
  <c r="CJ53" i="2"/>
  <c r="CI53" i="2"/>
  <c r="CH53" i="2"/>
  <c r="CG53" i="2"/>
  <c r="CF53" i="2"/>
  <c r="CE53" i="2"/>
  <c r="CD53" i="2"/>
  <c r="CC53" i="2"/>
  <c r="CB53" i="2"/>
  <c r="CA53" i="2"/>
  <c r="BZ53" i="2"/>
  <c r="CO52" i="2"/>
  <c r="CN52" i="2"/>
  <c r="CM52" i="2"/>
  <c r="CL52" i="2"/>
  <c r="CK52" i="2"/>
  <c r="CJ52" i="2"/>
  <c r="CI52" i="2"/>
  <c r="CH52" i="2"/>
  <c r="CG52" i="2"/>
  <c r="CF52" i="2"/>
  <c r="CE52" i="2"/>
  <c r="CD52" i="2"/>
  <c r="CC52" i="2"/>
  <c r="CB52" i="2"/>
  <c r="CA52" i="2"/>
  <c r="BZ52" i="2"/>
  <c r="CO51" i="2"/>
  <c r="CN51" i="2"/>
  <c r="CM51" i="2"/>
  <c r="CL51" i="2"/>
  <c r="CK51" i="2"/>
  <c r="CJ51" i="2"/>
  <c r="CI51" i="2"/>
  <c r="CH51" i="2"/>
  <c r="CG51" i="2"/>
  <c r="CF51" i="2"/>
  <c r="CE51" i="2"/>
  <c r="CD51" i="2"/>
  <c r="CC51" i="2"/>
  <c r="CB51" i="2"/>
  <c r="CA51" i="2"/>
  <c r="BZ51" i="2"/>
  <c r="CO50" i="2"/>
  <c r="CN50" i="2"/>
  <c r="CM50" i="2"/>
  <c r="CL50" i="2"/>
  <c r="CK50" i="2"/>
  <c r="CJ50" i="2"/>
  <c r="CI50" i="2"/>
  <c r="CH50" i="2"/>
  <c r="CG50" i="2"/>
  <c r="CF50" i="2"/>
  <c r="CE50" i="2"/>
  <c r="CD50" i="2"/>
  <c r="CC50" i="2"/>
  <c r="CB50" i="2"/>
  <c r="CA50" i="2"/>
  <c r="BZ50" i="2"/>
  <c r="CO49" i="2"/>
  <c r="CN49" i="2"/>
  <c r="CM49" i="2"/>
  <c r="CL49" i="2"/>
  <c r="CK49" i="2"/>
  <c r="CJ49" i="2"/>
  <c r="CI49" i="2"/>
  <c r="CH49" i="2"/>
  <c r="CG49" i="2"/>
  <c r="CF49" i="2"/>
  <c r="CE49" i="2"/>
  <c r="CD49" i="2"/>
  <c r="CC49" i="2"/>
  <c r="CB49" i="2"/>
  <c r="CA49" i="2"/>
  <c r="BZ49" i="2"/>
  <c r="CO48" i="2"/>
  <c r="CN48" i="2"/>
  <c r="CM48" i="2"/>
  <c r="CL48" i="2"/>
  <c r="CK48" i="2"/>
  <c r="CJ48" i="2"/>
  <c r="CI48" i="2"/>
  <c r="CH48" i="2"/>
  <c r="CG48" i="2"/>
  <c r="CF48" i="2"/>
  <c r="CE48" i="2"/>
  <c r="CD48" i="2"/>
  <c r="CC48" i="2"/>
  <c r="CB48" i="2"/>
  <c r="CA48" i="2"/>
  <c r="BZ48" i="2"/>
  <c r="CO47" i="2"/>
  <c r="CN47" i="2"/>
  <c r="CM47" i="2"/>
  <c r="CL47" i="2"/>
  <c r="CK47" i="2"/>
  <c r="CJ47" i="2"/>
  <c r="CI47" i="2"/>
  <c r="CH47" i="2"/>
  <c r="CG47" i="2"/>
  <c r="CF47" i="2"/>
  <c r="CE47" i="2"/>
  <c r="CD47" i="2"/>
  <c r="CC47" i="2"/>
  <c r="CB47" i="2"/>
  <c r="CA47" i="2"/>
  <c r="BZ47" i="2"/>
  <c r="CO46" i="2"/>
  <c r="CN46" i="2"/>
  <c r="CM46" i="2"/>
  <c r="CL46" i="2"/>
  <c r="CK46" i="2"/>
  <c r="CJ46" i="2"/>
  <c r="CI46" i="2"/>
  <c r="CH46" i="2"/>
  <c r="CG46" i="2"/>
  <c r="CF46" i="2"/>
  <c r="CE46" i="2"/>
  <c r="CD46" i="2"/>
  <c r="CC46" i="2"/>
  <c r="CB46" i="2"/>
  <c r="CA46" i="2"/>
  <c r="BZ46" i="2"/>
  <c r="CO45" i="2"/>
  <c r="CN45" i="2"/>
  <c r="CM45" i="2"/>
  <c r="CL45" i="2"/>
  <c r="CK45" i="2"/>
  <c r="CJ45" i="2"/>
  <c r="CI45" i="2"/>
  <c r="CH45" i="2"/>
  <c r="CG45" i="2"/>
  <c r="CF45" i="2"/>
  <c r="CE45" i="2"/>
  <c r="CD45" i="2"/>
  <c r="CC45" i="2"/>
  <c r="CB45" i="2"/>
  <c r="CA45" i="2"/>
  <c r="BZ45" i="2"/>
  <c r="CO44" i="2"/>
  <c r="CN44" i="2"/>
  <c r="CM44" i="2"/>
  <c r="CL44" i="2"/>
  <c r="CK44" i="2"/>
  <c r="CJ44" i="2"/>
  <c r="CI44" i="2"/>
  <c r="CH44" i="2"/>
  <c r="CG44" i="2"/>
  <c r="CF44" i="2"/>
  <c r="CE44" i="2"/>
  <c r="CD44" i="2"/>
  <c r="CC44" i="2"/>
  <c r="CB44" i="2"/>
  <c r="CA44" i="2"/>
  <c r="BZ44" i="2"/>
  <c r="CO43" i="2"/>
  <c r="CN43" i="2"/>
  <c r="CM43" i="2"/>
  <c r="CL43" i="2"/>
  <c r="CK43" i="2"/>
  <c r="CJ43" i="2"/>
  <c r="CI43" i="2"/>
  <c r="CH43" i="2"/>
  <c r="CG43" i="2"/>
  <c r="CF43" i="2"/>
  <c r="CE43" i="2"/>
  <c r="CD43" i="2"/>
  <c r="CC43" i="2"/>
  <c r="CB43" i="2"/>
  <c r="CA43" i="2"/>
  <c r="BZ43" i="2"/>
  <c r="CO42" i="2"/>
  <c r="CN42" i="2"/>
  <c r="CM42" i="2"/>
  <c r="CL42" i="2"/>
  <c r="CK42" i="2"/>
  <c r="CJ42" i="2"/>
  <c r="CI42" i="2"/>
  <c r="CH42" i="2"/>
  <c r="CG42" i="2"/>
  <c r="CF42" i="2"/>
  <c r="CE42" i="2"/>
  <c r="CD42" i="2"/>
  <c r="CC42" i="2"/>
  <c r="CB42" i="2"/>
  <c r="CA42" i="2"/>
  <c r="BZ42" i="2"/>
  <c r="CO41" i="2"/>
  <c r="CN41" i="2"/>
  <c r="CM41" i="2"/>
  <c r="CL41" i="2"/>
  <c r="CK41" i="2"/>
  <c r="CJ41" i="2"/>
  <c r="CI41" i="2"/>
  <c r="CH41" i="2"/>
  <c r="CG41" i="2"/>
  <c r="CF41" i="2"/>
  <c r="CE41" i="2"/>
  <c r="CD41" i="2"/>
  <c r="CC41" i="2"/>
  <c r="CB41" i="2"/>
  <c r="CA41" i="2"/>
  <c r="BZ41" i="2"/>
  <c r="CO40" i="2"/>
  <c r="CN40" i="2"/>
  <c r="CM40" i="2"/>
  <c r="CL40" i="2"/>
  <c r="CK40" i="2"/>
  <c r="CJ40" i="2"/>
  <c r="CI40" i="2"/>
  <c r="CH40" i="2"/>
  <c r="CG40" i="2"/>
  <c r="CF40" i="2"/>
  <c r="CE40" i="2"/>
  <c r="CD40" i="2"/>
  <c r="CC40" i="2"/>
  <c r="CB40" i="2"/>
  <c r="CA40" i="2"/>
  <c r="BZ40" i="2"/>
  <c r="CO39" i="2"/>
  <c r="CN39" i="2"/>
  <c r="CM39" i="2"/>
  <c r="CL39" i="2"/>
  <c r="CK39" i="2"/>
  <c r="CJ39" i="2"/>
  <c r="CI39" i="2"/>
  <c r="CH39" i="2"/>
  <c r="CG39" i="2"/>
  <c r="CF39" i="2"/>
  <c r="CE39" i="2"/>
  <c r="CD39" i="2"/>
  <c r="CC39" i="2"/>
  <c r="CB39" i="2"/>
  <c r="CA39" i="2"/>
  <c r="BZ39" i="2"/>
  <c r="CO38" i="2"/>
  <c r="CN38" i="2"/>
  <c r="CM38" i="2"/>
  <c r="CL38" i="2"/>
  <c r="CK38" i="2"/>
  <c r="CJ38" i="2"/>
  <c r="CI38" i="2"/>
  <c r="CH38" i="2"/>
  <c r="CG38" i="2"/>
  <c r="CF38" i="2"/>
  <c r="CE38" i="2"/>
  <c r="CD38" i="2"/>
  <c r="CC38" i="2"/>
  <c r="CB38" i="2"/>
  <c r="CA38" i="2"/>
  <c r="BZ38" i="2"/>
  <c r="CO37" i="2"/>
  <c r="CN37" i="2"/>
  <c r="CM37" i="2"/>
  <c r="CL37" i="2"/>
  <c r="CK37" i="2"/>
  <c r="CJ37" i="2"/>
  <c r="CI37" i="2"/>
  <c r="CH37" i="2"/>
  <c r="CG37" i="2"/>
  <c r="CF37" i="2"/>
  <c r="CE37" i="2"/>
  <c r="CD37" i="2"/>
  <c r="CC37" i="2"/>
  <c r="CB37" i="2"/>
  <c r="CA37" i="2"/>
  <c r="BZ37" i="2"/>
  <c r="CO36" i="2"/>
  <c r="CN36" i="2"/>
  <c r="CM36" i="2"/>
  <c r="CL36" i="2"/>
  <c r="CK36" i="2"/>
  <c r="CJ36" i="2"/>
  <c r="CI36" i="2"/>
  <c r="CH36" i="2"/>
  <c r="CG36" i="2"/>
  <c r="CF36" i="2"/>
  <c r="CE36" i="2"/>
  <c r="CD36" i="2"/>
  <c r="CC36" i="2"/>
  <c r="CB36" i="2"/>
  <c r="CA36" i="2"/>
  <c r="BZ36" i="2"/>
  <c r="CO35" i="2"/>
  <c r="CN35" i="2"/>
  <c r="CM35" i="2"/>
  <c r="CL35" i="2"/>
  <c r="CK35" i="2"/>
  <c r="CJ35" i="2"/>
  <c r="CI35" i="2"/>
  <c r="CH35" i="2"/>
  <c r="CG35" i="2"/>
  <c r="CF35" i="2"/>
  <c r="CE35" i="2"/>
  <c r="CD35" i="2"/>
  <c r="CC35" i="2"/>
  <c r="CB35" i="2"/>
  <c r="CA35" i="2"/>
  <c r="BZ35" i="2"/>
  <c r="CO34" i="2"/>
  <c r="CN34" i="2"/>
  <c r="CM34" i="2"/>
  <c r="CL34" i="2"/>
  <c r="CK34" i="2"/>
  <c r="CJ34" i="2"/>
  <c r="CI34" i="2"/>
  <c r="CH34" i="2"/>
  <c r="CG34" i="2"/>
  <c r="CF34" i="2"/>
  <c r="CE34" i="2"/>
  <c r="CD34" i="2"/>
  <c r="CC34" i="2"/>
  <c r="CB34" i="2"/>
  <c r="CA34" i="2"/>
  <c r="BZ34" i="2"/>
  <c r="CO33" i="2"/>
  <c r="CN33" i="2"/>
  <c r="CM33" i="2"/>
  <c r="CL33" i="2"/>
  <c r="CK33" i="2"/>
  <c r="CJ33" i="2"/>
  <c r="CI33" i="2"/>
  <c r="CH33" i="2"/>
  <c r="CG33" i="2"/>
  <c r="CF33" i="2"/>
  <c r="CE33" i="2"/>
  <c r="CD33" i="2"/>
  <c r="CC33" i="2"/>
  <c r="CB33" i="2"/>
  <c r="CA33" i="2"/>
  <c r="BZ33" i="2"/>
  <c r="CO32" i="2"/>
  <c r="CN32" i="2"/>
  <c r="CM32" i="2"/>
  <c r="CL32" i="2"/>
  <c r="CK32" i="2"/>
  <c r="CJ32" i="2"/>
  <c r="CI32" i="2"/>
  <c r="CH32" i="2"/>
  <c r="CG32" i="2"/>
  <c r="CF32" i="2"/>
  <c r="CE32" i="2"/>
  <c r="CD32" i="2"/>
  <c r="CC32" i="2"/>
  <c r="CB32" i="2"/>
  <c r="CA32" i="2"/>
  <c r="BZ32" i="2"/>
  <c r="CO31" i="2"/>
  <c r="CN31" i="2"/>
  <c r="CM31" i="2"/>
  <c r="CL31" i="2"/>
  <c r="CK31" i="2"/>
  <c r="CJ31" i="2"/>
  <c r="CI31" i="2"/>
  <c r="CH31" i="2"/>
  <c r="CG31" i="2"/>
  <c r="CF31" i="2"/>
  <c r="CE31" i="2"/>
  <c r="CD31" i="2"/>
  <c r="CC31" i="2"/>
  <c r="CB31" i="2"/>
  <c r="CA31" i="2"/>
  <c r="BZ31" i="2"/>
  <c r="CO30" i="2"/>
  <c r="CN30" i="2"/>
  <c r="CM30" i="2"/>
  <c r="CL30" i="2"/>
  <c r="CK30" i="2"/>
  <c r="CJ30" i="2"/>
  <c r="CI30" i="2"/>
  <c r="CH30" i="2"/>
  <c r="CG30" i="2"/>
  <c r="CF30" i="2"/>
  <c r="CE30" i="2"/>
  <c r="CD30" i="2"/>
  <c r="CC30" i="2"/>
  <c r="CB30" i="2"/>
  <c r="CA30" i="2"/>
  <c r="BZ30" i="2"/>
  <c r="CO29" i="2"/>
  <c r="CN29" i="2"/>
  <c r="CM29" i="2"/>
  <c r="CL29" i="2"/>
  <c r="CK29" i="2"/>
  <c r="CJ29" i="2"/>
  <c r="CI29" i="2"/>
  <c r="CH29" i="2"/>
  <c r="CG29" i="2"/>
  <c r="CF29" i="2"/>
  <c r="CE29" i="2"/>
  <c r="CD29" i="2"/>
  <c r="CC29" i="2"/>
  <c r="CB29" i="2"/>
  <c r="CA29" i="2"/>
  <c r="BZ29" i="2"/>
  <c r="CO28" i="2"/>
  <c r="CN28" i="2"/>
  <c r="CM28" i="2"/>
  <c r="CL28" i="2"/>
  <c r="CK28" i="2"/>
  <c r="CJ28" i="2"/>
  <c r="CI28" i="2"/>
  <c r="CH28" i="2"/>
  <c r="CG28" i="2"/>
  <c r="CF28" i="2"/>
  <c r="CE28" i="2"/>
  <c r="CD28" i="2"/>
  <c r="CC28" i="2"/>
  <c r="CB28" i="2"/>
  <c r="CA28" i="2"/>
  <c r="BZ28" i="2"/>
  <c r="CO27" i="2"/>
  <c r="CN27" i="2"/>
  <c r="CM27" i="2"/>
  <c r="CL27" i="2"/>
  <c r="CK27" i="2"/>
  <c r="CJ27" i="2"/>
  <c r="CI27" i="2"/>
  <c r="CH27" i="2"/>
  <c r="CG27" i="2"/>
  <c r="CF27" i="2"/>
  <c r="CE27" i="2"/>
  <c r="CD27" i="2"/>
  <c r="CC27" i="2"/>
  <c r="CB27" i="2"/>
  <c r="CA27" i="2"/>
  <c r="BZ27" i="2"/>
  <c r="CO26" i="2"/>
  <c r="CN26" i="2"/>
  <c r="CM26" i="2"/>
  <c r="CL26" i="2"/>
  <c r="CK26" i="2"/>
  <c r="CJ26" i="2"/>
  <c r="CI26" i="2"/>
  <c r="CH26" i="2"/>
  <c r="CG26" i="2"/>
  <c r="CF26" i="2"/>
  <c r="CE26" i="2"/>
  <c r="CD26" i="2"/>
  <c r="CC26" i="2"/>
  <c r="CB26" i="2"/>
  <c r="CA26" i="2"/>
  <c r="BZ26" i="2"/>
  <c r="CO25" i="2"/>
  <c r="CN25" i="2"/>
  <c r="CM25" i="2"/>
  <c r="CL25" i="2"/>
  <c r="CK25" i="2"/>
  <c r="CJ25" i="2"/>
  <c r="CI25" i="2"/>
  <c r="CH25" i="2"/>
  <c r="CG25" i="2"/>
  <c r="CF25" i="2"/>
  <c r="CE25" i="2"/>
  <c r="CD25" i="2"/>
  <c r="CC25" i="2"/>
  <c r="CB25" i="2"/>
  <c r="CA25" i="2"/>
  <c r="BZ25" i="2"/>
  <c r="CO24" i="2"/>
  <c r="CN24" i="2"/>
  <c r="CM24" i="2"/>
  <c r="CL24" i="2"/>
  <c r="CK24" i="2"/>
  <c r="CJ24" i="2"/>
  <c r="CI24" i="2"/>
  <c r="CH24" i="2"/>
  <c r="CG24" i="2"/>
  <c r="CF24" i="2"/>
  <c r="CE24" i="2"/>
  <c r="CD24" i="2"/>
  <c r="CC24" i="2"/>
  <c r="CB24" i="2"/>
  <c r="CA24" i="2"/>
  <c r="BZ24" i="2"/>
  <c r="CO23" i="2"/>
  <c r="CN23" i="2"/>
  <c r="CM23" i="2"/>
  <c r="CL23" i="2"/>
  <c r="CK23" i="2"/>
  <c r="CJ23" i="2"/>
  <c r="CI23" i="2"/>
  <c r="CH23" i="2"/>
  <c r="CG23" i="2"/>
  <c r="CF23" i="2"/>
  <c r="CE23" i="2"/>
  <c r="CD23" i="2"/>
  <c r="CC23" i="2"/>
  <c r="CB23" i="2"/>
  <c r="CA23" i="2"/>
  <c r="BZ23" i="2"/>
  <c r="CO22" i="2"/>
  <c r="CN22" i="2"/>
  <c r="CM22" i="2"/>
  <c r="CL22" i="2"/>
  <c r="CK22" i="2"/>
  <c r="CJ22" i="2"/>
  <c r="CI22" i="2"/>
  <c r="CH22" i="2"/>
  <c r="CG22" i="2"/>
  <c r="CF22" i="2"/>
  <c r="CE22" i="2"/>
  <c r="CD22" i="2"/>
  <c r="CC22" i="2"/>
  <c r="CB22" i="2"/>
  <c r="CA22" i="2"/>
  <c r="BZ22" i="2"/>
  <c r="CO21" i="2"/>
  <c r="CN21" i="2"/>
  <c r="CM21" i="2"/>
  <c r="CL21" i="2"/>
  <c r="CK21" i="2"/>
  <c r="CJ21" i="2"/>
  <c r="CI21" i="2"/>
  <c r="CH21" i="2"/>
  <c r="CG21" i="2"/>
  <c r="CF21" i="2"/>
  <c r="CE21" i="2"/>
  <c r="CD21" i="2"/>
  <c r="CC21" i="2"/>
  <c r="CB21" i="2"/>
  <c r="CA21" i="2"/>
  <c r="BZ21" i="2"/>
  <c r="CO20" i="2"/>
  <c r="CN20" i="2"/>
  <c r="CM20" i="2"/>
  <c r="CL20" i="2"/>
  <c r="CK20" i="2"/>
  <c r="CJ20" i="2"/>
  <c r="CI20" i="2"/>
  <c r="CH20" i="2"/>
  <c r="CG20" i="2"/>
  <c r="CF20" i="2"/>
  <c r="CE20" i="2"/>
  <c r="CD20" i="2"/>
  <c r="CC20" i="2"/>
  <c r="CB20" i="2"/>
  <c r="CA20" i="2"/>
  <c r="BZ20" i="2"/>
  <c r="CO19" i="2"/>
  <c r="CN19" i="2"/>
  <c r="CM19" i="2"/>
  <c r="CL19" i="2"/>
  <c r="CK19" i="2"/>
  <c r="CJ19" i="2"/>
  <c r="CI19" i="2"/>
  <c r="CH19" i="2"/>
  <c r="CG19" i="2"/>
  <c r="CF19" i="2"/>
  <c r="CE19" i="2"/>
  <c r="CD19" i="2"/>
  <c r="CC19" i="2"/>
  <c r="CB19" i="2"/>
  <c r="CA19" i="2"/>
  <c r="BZ19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B18" i="2"/>
  <c r="CA18" i="2"/>
  <c r="BZ18" i="2"/>
  <c r="CO17" i="2"/>
  <c r="CN17" i="2"/>
  <c r="CM17" i="2"/>
  <c r="CL17" i="2"/>
  <c r="CK17" i="2"/>
  <c r="CJ17" i="2"/>
  <c r="CI17" i="2"/>
  <c r="CH17" i="2"/>
  <c r="CG17" i="2"/>
  <c r="CF17" i="2"/>
  <c r="CE17" i="2"/>
  <c r="CD17" i="2"/>
  <c r="CC17" i="2"/>
  <c r="CB17" i="2"/>
  <c r="CA17" i="2"/>
  <c r="BZ17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CO15" i="2"/>
  <c r="CN15" i="2"/>
  <c r="CM15" i="2"/>
  <c r="CL15" i="2"/>
  <c r="CK15" i="2"/>
  <c r="CJ15" i="2"/>
  <c r="CI15" i="2"/>
  <c r="CH15" i="2"/>
  <c r="CG15" i="2"/>
  <c r="CF15" i="2"/>
  <c r="CE15" i="2"/>
  <c r="CD15" i="2"/>
  <c r="CC15" i="2"/>
  <c r="CB15" i="2"/>
  <c r="CA15" i="2"/>
  <c r="BZ15" i="2"/>
  <c r="CO14" i="2"/>
  <c r="CN14" i="2"/>
  <c r="CM14" i="2"/>
  <c r="CL14" i="2"/>
  <c r="CK14" i="2"/>
  <c r="CJ14" i="2"/>
  <c r="CI14" i="2"/>
  <c r="CH14" i="2"/>
  <c r="CG14" i="2"/>
  <c r="CF14" i="2"/>
  <c r="CE14" i="2"/>
  <c r="CD14" i="2"/>
  <c r="CC14" i="2"/>
  <c r="CB14" i="2"/>
  <c r="CA14" i="2"/>
  <c r="BZ14" i="2"/>
  <c r="CO13" i="2"/>
  <c r="CN13" i="2"/>
  <c r="CM13" i="2"/>
  <c r="CL13" i="2"/>
  <c r="CK13" i="2"/>
  <c r="CJ13" i="2"/>
  <c r="CI13" i="2"/>
  <c r="CH13" i="2"/>
  <c r="CG13" i="2"/>
  <c r="CF13" i="2"/>
  <c r="CE13" i="2"/>
  <c r="CD13" i="2"/>
  <c r="CC13" i="2"/>
  <c r="CB13" i="2"/>
  <c r="CA13" i="2"/>
  <c r="BZ13" i="2"/>
  <c r="CO12" i="2"/>
  <c r="CN12" i="2"/>
  <c r="CM12" i="2"/>
  <c r="CL12" i="2"/>
  <c r="CK12" i="2"/>
  <c r="CJ12" i="2"/>
  <c r="CI12" i="2"/>
  <c r="CH12" i="2"/>
  <c r="CG12" i="2"/>
  <c r="CF12" i="2"/>
  <c r="CE12" i="2"/>
  <c r="CD12" i="2"/>
  <c r="CC12" i="2"/>
  <c r="CB12" i="2"/>
  <c r="CA12" i="2"/>
  <c r="BZ12" i="2"/>
  <c r="CO11" i="2"/>
  <c r="CN11" i="2"/>
  <c r="CM11" i="2"/>
  <c r="CL11" i="2"/>
  <c r="CK11" i="2"/>
  <c r="CJ11" i="2"/>
  <c r="CI11" i="2"/>
  <c r="CH11" i="2"/>
  <c r="CG11" i="2"/>
  <c r="CF11" i="2"/>
  <c r="CE11" i="2"/>
  <c r="CD11" i="2"/>
  <c r="CC11" i="2"/>
  <c r="CB11" i="2"/>
  <c r="CA11" i="2"/>
  <c r="BZ11" i="2"/>
  <c r="CO10" i="2"/>
  <c r="CN10" i="2"/>
  <c r="CM10" i="2"/>
  <c r="CL10" i="2"/>
  <c r="CK10" i="2"/>
  <c r="CJ10" i="2"/>
  <c r="CI10" i="2"/>
  <c r="CH10" i="2"/>
  <c r="CG10" i="2"/>
  <c r="CF10" i="2"/>
  <c r="CE10" i="2"/>
  <c r="CD10" i="2"/>
  <c r="CC10" i="2"/>
  <c r="CB10" i="2"/>
  <c r="CA10" i="2"/>
  <c r="BZ10" i="2"/>
  <c r="CO9" i="2"/>
  <c r="CN9" i="2"/>
  <c r="CM9" i="2"/>
  <c r="CL9" i="2"/>
  <c r="CK9" i="2"/>
  <c r="CJ9" i="2"/>
  <c r="CI9" i="2"/>
  <c r="CH9" i="2"/>
  <c r="CG9" i="2"/>
  <c r="CF9" i="2"/>
  <c r="CE9" i="2"/>
  <c r="CD9" i="2"/>
  <c r="CC9" i="2"/>
  <c r="CB9" i="2"/>
  <c r="CA9" i="2"/>
  <c r="BZ9" i="2"/>
  <c r="CO8" i="2"/>
  <c r="CN8" i="2"/>
  <c r="CM8" i="2"/>
  <c r="CL8" i="2"/>
  <c r="CK8" i="2"/>
  <c r="CJ8" i="2"/>
  <c r="CI8" i="2"/>
  <c r="CH8" i="2"/>
  <c r="CG8" i="2"/>
  <c r="CF8" i="2"/>
  <c r="CE8" i="2"/>
  <c r="CD8" i="2"/>
  <c r="CC8" i="2"/>
  <c r="CB8" i="2"/>
  <c r="CA8" i="2"/>
  <c r="BZ8" i="2"/>
  <c r="CO7" i="2"/>
  <c r="CN7" i="2"/>
  <c r="CM7" i="2"/>
  <c r="CL7" i="2"/>
  <c r="CK7" i="2"/>
  <c r="CJ7" i="2"/>
  <c r="CI7" i="2"/>
  <c r="CH7" i="2"/>
  <c r="CG7" i="2"/>
  <c r="CF7" i="2"/>
  <c r="CE7" i="2"/>
  <c r="CD7" i="2"/>
  <c r="CC7" i="2"/>
  <c r="CB7" i="2"/>
  <c r="CA7" i="2"/>
  <c r="BZ7" i="2"/>
  <c r="CO6" i="2"/>
  <c r="CN6" i="2"/>
  <c r="CM6" i="2"/>
  <c r="CL6" i="2"/>
  <c r="CK6" i="2"/>
  <c r="CJ6" i="2"/>
  <c r="CI6" i="2"/>
  <c r="CH6" i="2"/>
  <c r="CG6" i="2"/>
  <c r="CF6" i="2"/>
  <c r="CE6" i="2"/>
  <c r="CD6" i="2"/>
  <c r="CC6" i="2"/>
  <c r="CB6" i="2"/>
  <c r="CA6" i="2"/>
  <c r="BZ6" i="2"/>
  <c r="CO5" i="2"/>
  <c r="CN5" i="2"/>
  <c r="CM5" i="2"/>
  <c r="CL5" i="2"/>
  <c r="CK5" i="2"/>
  <c r="CJ5" i="2"/>
  <c r="CI5" i="2"/>
  <c r="CH5" i="2"/>
  <c r="CG5" i="2"/>
  <c r="CF5" i="2"/>
  <c r="CE5" i="2"/>
  <c r="CD5" i="2"/>
  <c r="CC5" i="2"/>
  <c r="CB5" i="2"/>
  <c r="CA5" i="2"/>
  <c r="BZ5" i="2"/>
  <c r="CO4" i="2"/>
  <c r="CN4" i="2"/>
  <c r="CM4" i="2"/>
  <c r="CL4" i="2"/>
  <c r="CK4" i="2"/>
  <c r="CJ4" i="2"/>
  <c r="CI4" i="2"/>
  <c r="CH4" i="2"/>
  <c r="CG4" i="2"/>
  <c r="CF4" i="2"/>
  <c r="CE4" i="2"/>
  <c r="CD4" i="2"/>
  <c r="CC4" i="2"/>
  <c r="CB4" i="2"/>
  <c r="CA4" i="2"/>
  <c r="BZ4" i="2"/>
  <c r="CO3" i="2"/>
  <c r="CN3" i="2"/>
  <c r="CM3" i="2"/>
  <c r="CL3" i="2"/>
  <c r="CK3" i="2"/>
  <c r="CJ3" i="2"/>
  <c r="CI3" i="2"/>
  <c r="CH3" i="2"/>
  <c r="CG3" i="2"/>
  <c r="CF3" i="2"/>
  <c r="CE3" i="2"/>
  <c r="CD3" i="2"/>
  <c r="CC3" i="2"/>
  <c r="CB3" i="2"/>
  <c r="CA3" i="2"/>
  <c r="BZ3" i="2"/>
  <c r="CO2" i="2"/>
  <c r="CN2" i="2"/>
  <c r="CM2" i="2"/>
  <c r="CL2" i="2"/>
  <c r="CK2" i="2"/>
  <c r="CJ2" i="2"/>
  <c r="CI2" i="2"/>
  <c r="CH2" i="2"/>
  <c r="CG2" i="2"/>
  <c r="CF2" i="2"/>
  <c r="CE2" i="2"/>
  <c r="CD2" i="2"/>
  <c r="CC2" i="2"/>
  <c r="CB2" i="2"/>
  <c r="CA2" i="2"/>
  <c r="BZ2" i="2"/>
</calcChain>
</file>

<file path=xl/comments1.xml><?xml version="1.0" encoding="utf-8"?>
<comments xmlns="http://schemas.openxmlformats.org/spreadsheetml/2006/main">
  <authors>
    <author>xuemei</author>
  </authors>
  <commentList>
    <comment ref="R1" authorId="0">
      <text>
        <r>
          <rPr>
            <b/>
            <sz val="8"/>
            <color indexed="81"/>
            <rFont val="Tahoma"/>
            <family val="2"/>
          </rPr>
          <t>xuemei:</t>
        </r>
        <r>
          <rPr>
            <sz val="8"/>
            <color indexed="81"/>
            <rFont val="Tahoma"/>
            <family val="2"/>
          </rPr>
          <t xml:space="preserve">
Peptides selected to represent abundance of corresponding proteins</t>
        </r>
      </text>
    </comment>
    <comment ref="S1" authorId="0">
      <text>
        <r>
          <rPr>
            <b/>
            <sz val="8"/>
            <color indexed="81"/>
            <rFont val="Tahoma"/>
            <charset val="1"/>
          </rPr>
          <t>xuemei:</t>
        </r>
        <r>
          <rPr>
            <sz val="8"/>
            <color indexed="81"/>
            <rFont val="Tahoma"/>
            <charset val="1"/>
          </rPr>
          <t xml:space="preserve">
Peptides with p.overall less than 0.0001</t>
        </r>
      </text>
    </comment>
  </commentList>
</comments>
</file>

<file path=xl/sharedStrings.xml><?xml version="1.0" encoding="utf-8"?>
<sst xmlns="http://schemas.openxmlformats.org/spreadsheetml/2006/main" count="4312" uniqueCount="2189">
  <si>
    <t>indx</t>
  </si>
  <si>
    <t>ID_COLUMN</t>
  </si>
  <si>
    <t>MZ</t>
  </si>
  <si>
    <t>RT</t>
  </si>
  <si>
    <t>Peptide</t>
  </si>
  <si>
    <t>Accession.Number</t>
  </si>
  <si>
    <t>Accession</t>
  </si>
  <si>
    <t>ProteinName</t>
  </si>
  <si>
    <t>Known.mitochondrial.proteins.based.on.MitoCarta</t>
  </si>
  <si>
    <t>Known.Mitochondrial.Protein.based.on.DAVID</t>
  </si>
  <si>
    <t>mitochondrial.proteins.based.on.either.MitoCarta.or.David</t>
  </si>
  <si>
    <t>Proteins.included.in.targeted.assay</t>
  </si>
  <si>
    <t>Peptides.included.in.targeted.assay</t>
  </si>
  <si>
    <t>avg.intensity</t>
  </si>
  <si>
    <t>CV_PooledSample</t>
  </si>
  <si>
    <t>CV_InstrumentalPool</t>
  </si>
  <si>
    <t>p.overall</t>
  </si>
  <si>
    <t>n</t>
  </si>
  <si>
    <t>AAAATETSSVFADPVISK</t>
  </si>
  <si>
    <t>sp|Q80X85</t>
  </si>
  <si>
    <t>Q80X85</t>
  </si>
  <si>
    <t>28S ribosomal protein S7, mitochondrial OS=Mus musculus GN=Mrps7 PE=2 SV=1</t>
  </si>
  <si>
    <t>Yes</t>
  </si>
  <si>
    <t>No</t>
  </si>
  <si>
    <t>sp|P97807, sp|P97807</t>
  </si>
  <si>
    <t>P97807</t>
  </si>
  <si>
    <t>Fumarate hydratase, mitochondrial OS=Mus musculus GN=Fh PE=1 SV=3</t>
  </si>
  <si>
    <t>sp|Q9CZW5</t>
  </si>
  <si>
    <t>Q9CZW5</t>
  </si>
  <si>
    <t>Mitochondrial import receptor subunit TOM70 OS=Mus musculus GN=Tomm70a PE=1 SV=2</t>
  </si>
  <si>
    <t>sp|Q61941</t>
  </si>
  <si>
    <t>Q61941</t>
  </si>
  <si>
    <t>NAD(P) transhydrogenase, mitochondrial OS=Mus musculus GN=Nnt PE=1 SV=2</t>
  </si>
  <si>
    <t>sp|Q78PY7</t>
  </si>
  <si>
    <t>Q78PY7</t>
  </si>
  <si>
    <t>Staphylococcal nuclease domain-containing protein 1 OS=Mus musculus GN=Snd1 PE=1 SV=1</t>
  </si>
  <si>
    <t>sp|Q60931</t>
  </si>
  <si>
    <t>Q60931</t>
  </si>
  <si>
    <t>Voltage-dependent anion-selective channel protein 3 OS=Mus musculus GN=Vdac3 PE=1 SV=1</t>
  </si>
  <si>
    <t>sp|P67778</t>
  </si>
  <si>
    <t>P67778</t>
  </si>
  <si>
    <t>Prohibitin OS=Mus musculus GN=Phb PE=1 SV=1</t>
  </si>
  <si>
    <t>sp|P62259</t>
  </si>
  <si>
    <t>P62259</t>
  </si>
  <si>
    <t>14-3-3 protein epsilon OS=Mus musculus GN=Ywhae PE=1 SV=1</t>
  </si>
  <si>
    <t>sp|P97742</t>
  </si>
  <si>
    <t>P97742</t>
  </si>
  <si>
    <t>Carnitine O-palmitoyltransferase 1, liver isoform OS=Mus musculus GN=Cpt1a PE=1 SV=4</t>
  </si>
  <si>
    <t>sp|Q8K2B3</t>
  </si>
  <si>
    <t>Q8K2B3</t>
  </si>
  <si>
    <t>Succinate dehydrogenase [ubiquinone] flavoprotein subunit, mitochondrial OS=Mus musculus GN=Sdha PE=</t>
  </si>
  <si>
    <t>sp|P47738</t>
  </si>
  <si>
    <t>P47738</t>
  </si>
  <si>
    <t>Aldehyde dehydrogenase, mitochondrial OS=Mus musculus GN=Aldh2 PE=1 SV=1</t>
  </si>
  <si>
    <t>sp|P58281-2</t>
  </si>
  <si>
    <t>P58281</t>
  </si>
  <si>
    <t>Isoform 2 of Dynamin-like 120 kDa protein, mitochondrial OS=Mus musculus GN=Opa1</t>
  </si>
  <si>
    <t>sp|Q9D0K2</t>
  </si>
  <si>
    <t>Q9D0K2</t>
  </si>
  <si>
    <t>Succinyl-CoA:3-ketoacid coenzyme A transferase 1, mitochondrial OS=Mus musculus GN=Oxct1 PE=1 SV=1</t>
  </si>
  <si>
    <t>tr|Q9CQ43, tr|Q9CQ43</t>
  </si>
  <si>
    <t>Q9CQ43</t>
  </si>
  <si>
    <t>Deoxyuridine triphosphatase OS=Mus musculus GN=Dut PE=2 SV=1</t>
  </si>
  <si>
    <t>AAHFFSTLQEWPQTHQASISYTGPR</t>
  </si>
  <si>
    <t>sp|Q9ESW4</t>
  </si>
  <si>
    <t>Q9ESW4</t>
  </si>
  <si>
    <t>Acylglycerol kinase, mitochondrial OS=Mus musculus GN=Agk PE=1 SV=1</t>
  </si>
  <si>
    <t>AAHVFFTDSCPDALFNELVK</t>
  </si>
  <si>
    <t>sp|O08599, sp|O08599</t>
  </si>
  <si>
    <t>O08599</t>
  </si>
  <si>
    <t>Syntaxin-binding protein 1 OS=Mus musculus GN=Stxbp1 PE=1 SV=2</t>
  </si>
  <si>
    <t>sp|O08553</t>
  </si>
  <si>
    <t>O08553</t>
  </si>
  <si>
    <t>Dihydropyrimidinase-related protein 2 OS=Mus musculus GN=Dpysl2 PE=1 SV=2</t>
  </si>
  <si>
    <t>tr|Q9CZN7</t>
  </si>
  <si>
    <t>Q9CZN7</t>
  </si>
  <si>
    <t>Serine hydroxymethyltransferase OS=Mus musculus GN=Shmt2 PE=2 SV=1</t>
  </si>
  <si>
    <t>sp|Q6PB66</t>
  </si>
  <si>
    <t>Q6PB66</t>
  </si>
  <si>
    <t>Leucine-rich PPR motif-containing protein, mitochondrial OS=Mus musculus GN=Lrpprc PE=1 SV=2</t>
  </si>
  <si>
    <t>sp|Q99JY0</t>
  </si>
  <si>
    <t>Q99JY0</t>
  </si>
  <si>
    <t>Trifunctional enzyme subunit beta, mitochondrial OS=Mus musculus GN=Hadhb PE=1 SV=1</t>
  </si>
  <si>
    <t>sp|Q8BWT1</t>
  </si>
  <si>
    <t>Q8BWT1</t>
  </si>
  <si>
    <t>3-ketoacyl-CoA thiolase, mitochondrial OS=Mus musculus GN=Acaa2 PE=1 SV=3</t>
  </si>
  <si>
    <t>sp|Q8BMF4</t>
  </si>
  <si>
    <t>Q8BMF4</t>
  </si>
  <si>
    <t>Dihydrolipoyllysine-residue acetyltransferase component of pyruvate dehydrogenase complex, mitochond</t>
  </si>
  <si>
    <t>sp|P53986</t>
  </si>
  <si>
    <t>P53986</t>
  </si>
  <si>
    <t>Monocarboxylate transporter 1 OS=Mus musculus GN=Slc16a1 PE=1 SV=1</t>
  </si>
  <si>
    <t>sp|Q8VCW8</t>
  </si>
  <si>
    <t>Q8VCW8</t>
  </si>
  <si>
    <t>Acyl-CoA synthetase family member 2, mitochondrial OS=Mus musculus GN=Acsf2 PE=1 SV=1</t>
  </si>
  <si>
    <t>sp|Q99LC5</t>
  </si>
  <si>
    <t>Q99LC5</t>
  </si>
  <si>
    <t>Electron transfer flavoprotein subunit alpha, mitochondrial OS=Mus musculus GN=Etfa PE=1 SV=2</t>
  </si>
  <si>
    <t>sp|P63038</t>
  </si>
  <si>
    <t>P63038</t>
  </si>
  <si>
    <t>60 kDa heat shock protein, mitochondrial OS=Mus musculus GN=Hspd1 PE=1 SV=1</t>
  </si>
  <si>
    <t>sp|Q3V3R1</t>
  </si>
  <si>
    <t>Q3V3R1</t>
  </si>
  <si>
    <t>Monofunctional C1-tetrahydrofolate synthase, mitochondrial OS=Mus musculus GN=Mthfd1l PE=1 SV=2</t>
  </si>
  <si>
    <t>sp|Q9Z1Q9</t>
  </si>
  <si>
    <t>Q9Z1Q9</t>
  </si>
  <si>
    <t>Valine--tRNA ligase OS=Mus musculus GN=Vars PE=2 SV=1</t>
  </si>
  <si>
    <t>sp|P51881</t>
  </si>
  <si>
    <t>P51881</t>
  </si>
  <si>
    <t>ADP/ATP translocase 2 OS=Mus musculus GN=Slc25a5 PE=1 SV=3</t>
  </si>
  <si>
    <t>sp|P48962</t>
  </si>
  <si>
    <t>P48962</t>
  </si>
  <si>
    <t>ADP/ATP translocase 1 OS=Mus musculus GN=Slc25a4 PE=1 SV=4</t>
  </si>
  <si>
    <t>sp|P32020</t>
  </si>
  <si>
    <t>P32020</t>
  </si>
  <si>
    <t>Non-specific lipid-transfer protein OS=Mus musculus GN=Scp2 PE=1 SV=3</t>
  </si>
  <si>
    <t>sp|P35700</t>
  </si>
  <si>
    <t>P35700</t>
  </si>
  <si>
    <t>Peroxiredoxin-1 OS=Mus musculus GN=Prdx1 PE=1 SV=1</t>
  </si>
  <si>
    <t>tr|E9QPD7, tr|E9QPD7</t>
  </si>
  <si>
    <t>E9QPD7</t>
  </si>
  <si>
    <t>Pyruvate carboxylase OS=Mus musculus GN=Pcx PE=2 SV=1</t>
  </si>
  <si>
    <t>ADFDNTVAIHPTSSEELVTLR</t>
  </si>
  <si>
    <t>sp|P47791-2, sp|P47791-2</t>
  </si>
  <si>
    <t>P47791</t>
  </si>
  <si>
    <t>Isoform Cytoplasmic of Glutathione reductase, mitochondrial OS=Mus musculus GN=Gsr</t>
  </si>
  <si>
    <t>sp|P62897, sp|P62897</t>
  </si>
  <si>
    <t>P62897</t>
  </si>
  <si>
    <t>Cytochrome c, somatic OS=Mus musculus GN=Cycs PE=1 SV=2</t>
  </si>
  <si>
    <t>sp|P11499</t>
  </si>
  <si>
    <t>P11499</t>
  </si>
  <si>
    <t>Heat shock protein HSP 90-beta OS=Mus musculus GN=Hsp90ab1 PE=1 SV=3</t>
  </si>
  <si>
    <t>sp|Q8BMS1</t>
  </si>
  <si>
    <t>Q8BMS1</t>
  </si>
  <si>
    <t>Trifunctional enzyme subunit alpha, mitochondrial OS=Mus musculus GN=Hadha PE=1 SV=1</t>
  </si>
  <si>
    <t>sp|Q8K009</t>
  </si>
  <si>
    <t>Q8K009</t>
  </si>
  <si>
    <t>Mitochondrial 10-formyltetrahydrofolate dehydrogenase OS=Mus musculus GN=Aldh1l2 PE=2 SV=2</t>
  </si>
  <si>
    <t>sp|P62264</t>
  </si>
  <si>
    <t>P62264</t>
  </si>
  <si>
    <t>40S ribosomal protein S14 OS=Mus musculus GN=Rps14 PE=2 SV=3</t>
  </si>
  <si>
    <t>AEACFVNCVER</t>
  </si>
  <si>
    <t>sp|Q9WVA2</t>
  </si>
  <si>
    <t>Q9WVA2</t>
  </si>
  <si>
    <t>Mitochondrial import inner membrane translocase subunit Tim8 A OS=Mus musculus GN=Timm8a1 PE=1 SV=1</t>
  </si>
  <si>
    <t>sp|Q9CPQ3</t>
  </si>
  <si>
    <t>Q9CPQ3</t>
  </si>
  <si>
    <t>Mitochondrial import receptor subunit TOM22 homolog OS=Mus musculus GN=Tomm22 PE=2 SV=3</t>
  </si>
  <si>
    <t>sp|O08749</t>
  </si>
  <si>
    <t>O08749</t>
  </si>
  <si>
    <t>Dihydrolipoyl dehydrogenase, mitochondrial OS=Mus musculus GN=Dld PE=1 SV=2</t>
  </si>
  <si>
    <t>tr|Q8R5L1</t>
  </si>
  <si>
    <t>Q8R5L1</t>
  </si>
  <si>
    <t>Complement component 1 Q subcomponent-binding protein, mitochondrial OS=Mus musculus GN=C1qbp PE=2 S</t>
  </si>
  <si>
    <t>sp|P52480, sp|P52480</t>
  </si>
  <si>
    <t>P52480</t>
  </si>
  <si>
    <t>Pyruvate kinase PKM OS=Mus musculus GN=Pkm PE=1 SV=4</t>
  </si>
  <si>
    <t>sp|Q9Z110</t>
  </si>
  <si>
    <t>Q9Z110</t>
  </si>
  <si>
    <t>Delta-1-pyrroline-5-carboxylate synthase OS=Mus musculus GN=Aldh18a1 PE=2 SV=2</t>
  </si>
  <si>
    <t>sp|Q91YP2</t>
  </si>
  <si>
    <t>Q91YP2</t>
  </si>
  <si>
    <t>Neurolysin, mitochondrial OS=Mus musculus GN=Nln PE=2 SV=1</t>
  </si>
  <si>
    <t>tr|G3XA48, tr|G3XA48</t>
  </si>
  <si>
    <t>G3XA48</t>
  </si>
  <si>
    <t>Isopentenyl-diphosphate Delta-isomerase 1 OS=Mus musculus GN=Idi1 PE=4 SV=1</t>
  </si>
  <si>
    <t>sp|Q9D964</t>
  </si>
  <si>
    <t>Q9D964</t>
  </si>
  <si>
    <t>Glycine amidinotransferase, mitochondrial OS=Mus musculus GN=Gatm PE=1 SV=1</t>
  </si>
  <si>
    <t>sp|Q99JB2</t>
  </si>
  <si>
    <t>Q99JB2</t>
  </si>
  <si>
    <t>Stomatin-like protein 2, mitochondrial OS=Mus musculus GN=Stoml2 PE=1 SV=1</t>
  </si>
  <si>
    <t>sp|Q8BH95</t>
  </si>
  <si>
    <t>Q8BH95</t>
  </si>
  <si>
    <t>Enoyl-CoA hydratase, mitochondrial OS=Mus musculus GN=Echs1 PE=1 SV=1</t>
  </si>
  <si>
    <t>sp|Q61733</t>
  </si>
  <si>
    <t>Q61733</t>
  </si>
  <si>
    <t>28S ribosomal protein S31, mitochondrial OS=Mus musculus GN=Mrps31 PE=2 SV=1</t>
  </si>
  <si>
    <t>sp|Q8BIJ6</t>
  </si>
  <si>
    <t>Q8BIJ6</t>
  </si>
  <si>
    <t>Isoleucine--tRNA ligase, mitochondrial OS=Mus musculus GN=Iars2 PE=1 SV=1</t>
  </si>
  <si>
    <t>AFDLFNPNFK</t>
  </si>
  <si>
    <t>sp|Q8VE22, sp|Q8VE22, sp|Q8VE22</t>
  </si>
  <si>
    <t>Q8VE22</t>
  </si>
  <si>
    <t>28S ribosomal protein S23, mitochondrial OS=Mus musculus GN=Mrps23 PE=2 SV=1</t>
  </si>
  <si>
    <t>AFDQGADAIYEHINEGK</t>
  </si>
  <si>
    <t>sp|Q8R1I1</t>
  </si>
  <si>
    <t>Q8R1I1</t>
  </si>
  <si>
    <t>Cytochrome b-c1 complex subunit 9 OS=Mus musculus GN=Uqcr10 PE=1 SV=1</t>
  </si>
  <si>
    <t>sp|Q8BWM0</t>
  </si>
  <si>
    <t>Q8BWM0</t>
  </si>
  <si>
    <t>Prostaglandin E synthase 2 OS=Mus musculus GN=Ptges2 PE=1 SV=3</t>
  </si>
  <si>
    <t>sp|Q9CQN1</t>
  </si>
  <si>
    <t>Q9CQN1</t>
  </si>
  <si>
    <t>Heat shock protein 75 kDa, mitochondrial OS=Mus musculus GN=Trap1 PE=1 SV=1</t>
  </si>
  <si>
    <t>sp|Q8CGK3</t>
  </si>
  <si>
    <t>Q8CGK3</t>
  </si>
  <si>
    <t>Lon protease homolog, mitochondrial OS=Mus musculus GN=Lonp1 PE=1 SV=2</t>
  </si>
  <si>
    <t>sp|Q9JHI5</t>
  </si>
  <si>
    <t>Q9JHI5</t>
  </si>
  <si>
    <t>Isovaleryl-CoA dehydrogenase, mitochondrial OS=Mus musculus GN=Ivd PE=1 SV=1</t>
  </si>
  <si>
    <t>sp|P20108</t>
  </si>
  <si>
    <t>P20108</t>
  </si>
  <si>
    <t>Thioredoxin-dependent peroxide reductase, mitochondrial OS=Mus musculus GN=Prdx3 PE=1 SV=1</t>
  </si>
  <si>
    <t>sp|Q8K411, sp|Q8K411, sp|Q8K411</t>
  </si>
  <si>
    <t>Q8K411</t>
  </si>
  <si>
    <t>Presequence protease, mitochondrial OS=Mus musculus GN=Pitrm1 PE=1 SV=1</t>
  </si>
  <si>
    <t>sp|P45952</t>
  </si>
  <si>
    <t>P45952</t>
  </si>
  <si>
    <t>Medium-chain specific acyl-CoA dehydrogenase, mitochondrial OS=Mus musculus GN=Acadm PE=1 SV=1</t>
  </si>
  <si>
    <t>sp|P29758</t>
  </si>
  <si>
    <t>P29758</t>
  </si>
  <si>
    <t>Ornithine aminotransferase, mitochondrial OS=Mus musculus GN=Oat PE=1 SV=1</t>
  </si>
  <si>
    <t>sp|P08249</t>
  </si>
  <si>
    <t>P08249</t>
  </si>
  <si>
    <t>Malate dehydrogenase, mitochondrial OS=Mus musculus GN=Mdh2 PE=1 SV=3</t>
  </si>
  <si>
    <t>sp|Q9DCW4</t>
  </si>
  <si>
    <t>Q9DCW4</t>
  </si>
  <si>
    <t>Electron transfer flavoprotein subunit beta OS=Mus musculus GN=Etfb PE=1 SV=3</t>
  </si>
  <si>
    <t>tr|A2A6T4, tr|A2A6T4</t>
  </si>
  <si>
    <t>A2A6T4</t>
  </si>
  <si>
    <t>Immature colon carcinoma transcript 1, isoform CRA_c OS=Mus musculus GN=Ict1 PE=4 SV=1</t>
  </si>
  <si>
    <t>AGKFPSLLTHNENMVAK</t>
  </si>
  <si>
    <t>tr|Q5XJF6</t>
  </si>
  <si>
    <t>Q5XJF6</t>
  </si>
  <si>
    <t>Ribosomal protein OS=Mus musculus GN=Rpl10a PE=2 SV=1</t>
  </si>
  <si>
    <t>AGLLEPEVFHLNPAR</t>
  </si>
  <si>
    <t>sp|P52825</t>
  </si>
  <si>
    <t>P52825</t>
  </si>
  <si>
    <t>Carnitine O-palmitoyltransferase 2, mitochondrial OS=Mus musculus GN=Cpt2 PE=1 SV=2</t>
  </si>
  <si>
    <t>AGLLPSGPRPGYVAIQALLSNR</t>
  </si>
  <si>
    <t>sp|Q61578</t>
  </si>
  <si>
    <t>Q61578</t>
  </si>
  <si>
    <t>NADPH:adrenodoxin oxidoreductase, mitochondrial OS=Mus musculus GN=Fdxr PE=2 SV=1</t>
  </si>
  <si>
    <t>AGLPCQDLEFVQFHPTGIYGAGCLITEGCR</t>
  </si>
  <si>
    <t>AGLTLAPPEGTLPAPPPR</t>
  </si>
  <si>
    <t>tr|Q9JHF5</t>
  </si>
  <si>
    <t>Q9JHF5</t>
  </si>
  <si>
    <t>A3 subunit of vacuolar-adenosine triphosphatase OS=Mus musculus GN=Tcirg1 PE=2 SV=1</t>
  </si>
  <si>
    <t>AGQAIPGPPLGPILGQR</t>
  </si>
  <si>
    <t>sp|Q9CQF0</t>
  </si>
  <si>
    <t>Q9CQF0</t>
  </si>
  <si>
    <t>39S ribosomal protein L11, mitochondrial OS=Mus musculus GN=Mrpl11 PE=2 SV=1</t>
  </si>
  <si>
    <t>sp|Q8BYL4</t>
  </si>
  <si>
    <t>Q8BYL4</t>
  </si>
  <si>
    <t>Tyrosine--tRNA ligase, mitochondrial OS=Mus musculus GN=Yars2 PE=1 SV=2</t>
  </si>
  <si>
    <t>sp|P56480</t>
  </si>
  <si>
    <t>P56480</t>
  </si>
  <si>
    <t>ATP synthase subunit beta, mitochondrial OS=Mus musculus GN=Atp5b PE=1 SV=2</t>
  </si>
  <si>
    <t>tr|Q3U4F0, tr|Q3U4F0</t>
  </si>
  <si>
    <t>Q3U4F0</t>
  </si>
  <si>
    <t>Sideroflexin-3 OS=Mus musculus GN=Sfxn3 PE=2 SV=1</t>
  </si>
  <si>
    <t>sp|P16332</t>
  </si>
  <si>
    <t>P16332</t>
  </si>
  <si>
    <t>Methylmalonyl-CoA mutase, mitochondrial OS=Mus musculus GN=Mut PE=1 SV=2</t>
  </si>
  <si>
    <t>tr|Q544X6, tr|Q544X6</t>
  </si>
  <si>
    <t>Q544X6</t>
  </si>
  <si>
    <t>Ferrochelatase OS=Mus musculus GN=Fech PE=2 SV=1</t>
  </si>
  <si>
    <t>sp|Q9D7N3</t>
  </si>
  <si>
    <t>Q9D7N3</t>
  </si>
  <si>
    <t>28S ribosomal protein S9, mitochondrial OS=Mus musculus GN=Mrps9 PE=2 SV=3</t>
  </si>
  <si>
    <t>sp|O35129</t>
  </si>
  <si>
    <t>O35129</t>
  </si>
  <si>
    <t>Prohibitin-2 OS=Mus musculus GN=Phb2 PE=1 SV=1</t>
  </si>
  <si>
    <t>sp|P18242, sp|P18242</t>
  </si>
  <si>
    <t>P18242</t>
  </si>
  <si>
    <t>Cathepsin D OS=Mus musculus GN=Ctsd PE=1 SV=1</t>
  </si>
  <si>
    <t>sp|Q64521, sp|Q64521</t>
  </si>
  <si>
    <t>Q64521</t>
  </si>
  <si>
    <t>Glycerol-3-phosphate dehydrogenase, mitochondrial OS=Mus musculus GN=Gpd2 PE=1 SV=2</t>
  </si>
  <si>
    <t>sp|Q9D7A8</t>
  </si>
  <si>
    <t>Q9D7A8</t>
  </si>
  <si>
    <t>Armadillo repeat-containing protein 1 OS=Mus musculus GN=Armc1 PE=1 SV=1</t>
  </si>
  <si>
    <t>sp|P09671</t>
  </si>
  <si>
    <t>P09671</t>
  </si>
  <si>
    <t>Superoxide dismutase [Mn], mitochondrial OS=Mus musculus GN=Sod2 PE=1 SV=3</t>
  </si>
  <si>
    <t>sp|Q8K0D5</t>
  </si>
  <si>
    <t>Q8K0D5</t>
  </si>
  <si>
    <t>Elongation factor G, mitochondrial OS=Mus musculus GN=Gfm1 PE=2 SV=1</t>
  </si>
  <si>
    <t>sp|P38647</t>
  </si>
  <si>
    <t>P38647</t>
  </si>
  <si>
    <t>Stress-70 protein, mitochondrial OS=Mus musculus GN=Hspa9 PE=1 SV=3</t>
  </si>
  <si>
    <t>sp|Q99KI0</t>
  </si>
  <si>
    <t>Q99KI0</t>
  </si>
  <si>
    <t>Aconitate hydratase, mitochondrial OS=Mus musculus GN=Aco2 PE=1 SV=1</t>
  </si>
  <si>
    <t>sp|Q9Z2I0</t>
  </si>
  <si>
    <t>Q9Z2I0</t>
  </si>
  <si>
    <t>LETM1 and EF-hand domain-containing protein 1, mitochondrial OS=Mus musculus GN=Letm1 PE=2 SV=1</t>
  </si>
  <si>
    <t>AKPVVSFIAGITAPPGR</t>
  </si>
  <si>
    <t>sp|Q9WUM5</t>
  </si>
  <si>
    <t>Q9WUM5</t>
  </si>
  <si>
    <t>Succinyl-CoA ligase [ADP/GDP-forming] subunit alpha, mitochondrial OS=Mus musculus GN=Suclg1 PE=1 SV</t>
  </si>
  <si>
    <t>ALADTENLR</t>
  </si>
  <si>
    <t>sp|Q99LP6</t>
  </si>
  <si>
    <t>Q99LP6</t>
  </si>
  <si>
    <t>GrpE protein homolog 1, mitochondrial OS=Mus musculus GN=Grpel1 PE=1 SV=1</t>
  </si>
  <si>
    <t>sp|P26443</t>
  </si>
  <si>
    <t>P26443</t>
  </si>
  <si>
    <t>Glutamate dehydrogenase 1, mitochondrial OS=Mus musculus GN=Glud1 PE=1 SV=1</t>
  </si>
  <si>
    <t>sp|O88986</t>
  </si>
  <si>
    <t>O88986</t>
  </si>
  <si>
    <t>2-amino-3-ketobutyrate coenzyme A ligase, mitochondrial OS=Mus musculus GN=Gcat PE=1 SV=2</t>
  </si>
  <si>
    <t>sp|Q8BMD8</t>
  </si>
  <si>
    <t>Q8BMD8</t>
  </si>
  <si>
    <t>Calcium-binding mitochondrial carrier protein SCaMC-1 OS=Mus musculus GN=Slc25a24 PE=2 SV=1</t>
  </si>
  <si>
    <t>ALELAIEAGAEDVKEAEDEEEKNLFK</t>
  </si>
  <si>
    <t>sp|Q8K0Z7</t>
  </si>
  <si>
    <t>Q8K0Z7</t>
  </si>
  <si>
    <t>Translational activator of cytochrome c oxidase 1 OS=Mus musculus GN=Taco1 PE=1 SV=1</t>
  </si>
  <si>
    <t>sp|P08074</t>
  </si>
  <si>
    <t>P08074</t>
  </si>
  <si>
    <t>Carbonyl reductase [NADPH] 2 OS=Mus musculus GN=Cbr2 PE=1 SV=1</t>
  </si>
  <si>
    <t>sp|Q9CR62</t>
  </si>
  <si>
    <t>Q9CR62</t>
  </si>
  <si>
    <t>Mitochondrial 2-oxoglutarate/malate carrier protein OS=Mus musculus GN=Slc25a11 PE=1 SV=3</t>
  </si>
  <si>
    <t>sp|Q9JJL8</t>
  </si>
  <si>
    <t>Q9JJL8</t>
  </si>
  <si>
    <t>Serine--tRNA ligase, mitochondrial OS=Mus musculus GN=Sars2 PE=1 SV=2</t>
  </si>
  <si>
    <t>sp|P99029, sp|P99029, sp|P99029</t>
  </si>
  <si>
    <t>P99029</t>
  </si>
  <si>
    <t>Peroxiredoxin-5, mitochondrial OS=Mus musculus GN=Prdx5 PE=1 SV=2</t>
  </si>
  <si>
    <t>sp|Q8VCF0</t>
  </si>
  <si>
    <t>Q8VCF0</t>
  </si>
  <si>
    <t>Mitochondrial antiviral-signaling protein OS=Mus musculus GN=Mavs PE=1 SV=1</t>
  </si>
  <si>
    <t>sp|P42125</t>
  </si>
  <si>
    <t>P42125</t>
  </si>
  <si>
    <t>Enoyl-CoA delta isomerase 1, mitochondrial OS=Mus musculus GN=Eci1 PE=1 SV=2</t>
  </si>
  <si>
    <t>sp|Q91VD9</t>
  </si>
  <si>
    <t>Q91VD9</t>
  </si>
  <si>
    <t>NADH-ubiquinone oxidoreductase 75 kDa subunit, mitochondrial OS=Mus musculus GN=Ndufs1 PE=1 SV=2</t>
  </si>
  <si>
    <t>sp|Q9EQI8</t>
  </si>
  <si>
    <t>Q9EQI8</t>
  </si>
  <si>
    <t>39S ribosomal protein L46, mitochondrial OS=Mus musculus GN=Mrpl46 PE=2 SV=1</t>
  </si>
  <si>
    <t>sp|Q99KE1</t>
  </si>
  <si>
    <t>Q99KE1</t>
  </si>
  <si>
    <t>NAD-dependent malic enzyme, mitochondrial OS=Mus musculus GN=Me2 PE=2 SV=1</t>
  </si>
  <si>
    <t>sp|Q99J99, sp|Q99J99</t>
  </si>
  <si>
    <t>Q99J99</t>
  </si>
  <si>
    <t>3-mercaptopyruvate sulfurtransferase OS=Mus musculus GN=Mpst PE=1 SV=3</t>
  </si>
  <si>
    <t>sp|Q8VEM8</t>
  </si>
  <si>
    <t>Q8VEM8</t>
  </si>
  <si>
    <t>Phosphate carrier protein, mitochondrial OS=Mus musculus GN=Slc25a3 PE=1 SV=1</t>
  </si>
  <si>
    <t>sp|O88967</t>
  </si>
  <si>
    <t>O88967</t>
  </si>
  <si>
    <t>ATP-dependent zinc metalloprotease YME1L1 OS=Mus musculus GN=Yme1l1 PE=2 SV=1</t>
  </si>
  <si>
    <t>tr|Q8BFQ1, tr|Q8BFQ1, tr|Q8BFQ1, tr|Q8BFQ1, tr|Q8BFQ1</t>
  </si>
  <si>
    <t>Q8BFQ1</t>
  </si>
  <si>
    <t>Prosaposin, isoform CRA_a OS=Mus musculus GN=Psap PE=2 SV=1</t>
  </si>
  <si>
    <t>ANIGDAHAMGQQPITFLR</t>
  </si>
  <si>
    <t>sp|Q8BGT5</t>
  </si>
  <si>
    <t>Q8BGT5</t>
  </si>
  <si>
    <t>Alanine aminotransferase 2 OS=Mus musculus GN=Gpt2 PE=1 SV=1</t>
  </si>
  <si>
    <t>sp|Q9R112</t>
  </si>
  <si>
    <t>Q9R112</t>
  </si>
  <si>
    <t>Sulfide:quinone oxidoreductase, mitochondrial OS=Mus musculus GN=Sqrdl PE=1 SV=3</t>
  </si>
  <si>
    <t>sp|P19783</t>
  </si>
  <si>
    <t>P19783</t>
  </si>
  <si>
    <t>Cytochrome c oxidase subunit 4 isoform 1, mitochondrial OS=Mus musculus GN=Cox4i1 PE=1 SV=2</t>
  </si>
  <si>
    <t>sp|Q9CRA5</t>
  </si>
  <si>
    <t>Q9CRA5</t>
  </si>
  <si>
    <t>Golgi phosphoprotein 3 OS=Mus musculus GN=Golph3 PE=1 SV=1</t>
  </si>
  <si>
    <t>sp|Q9QYR9</t>
  </si>
  <si>
    <t>Q9QYR9</t>
  </si>
  <si>
    <t>Acyl-coenzyme A thioesterase 2, mitochondrial OS=Mus musculus GN=Acot2 PE=1 SV=2</t>
  </si>
  <si>
    <t>sp|Q9DCN2-2, sp|Q9DCN2-2</t>
  </si>
  <si>
    <t>Q9DCN2</t>
  </si>
  <si>
    <t>Isoform 2 of NADH-cytochrome b5 reductase 3 OS=Mus musculus GN=Cyb5r3</t>
  </si>
  <si>
    <t>APDEDTLIQLLTHAK</t>
  </si>
  <si>
    <t>sp|Q8R2Y8</t>
  </si>
  <si>
    <t>Q8R2Y8</t>
  </si>
  <si>
    <t>Peptidyl-tRNA hydrolase 2, mitochondrial OS=Mus musculus GN=Ptrh2 PE=2 SV=1</t>
  </si>
  <si>
    <t>sp|Q91WD5</t>
  </si>
  <si>
    <t>Q91WD5</t>
  </si>
  <si>
    <t>NADH dehydrogenase [ubiquinone] iron-sulfur protein 2, mitochondrial OS=Mus musculus GN=Ndufs2 PE=1</t>
  </si>
  <si>
    <t>sp|Q9D6R2</t>
  </si>
  <si>
    <t>Q9D6R2</t>
  </si>
  <si>
    <t>Isocitrate dehydrogenase [NAD] subunit alpha, mitochondrial OS=Mus musculus GN=Idh3a PE=1 SV=1</t>
  </si>
  <si>
    <t>sp|Q922H2</t>
  </si>
  <si>
    <t>Q922H2</t>
  </si>
  <si>
    <t>[Pyruvate dehydrogenase (acetyl-transferring)] kinase isozyme 3, mitochondrial OS=Mus musculus GN=Pd</t>
  </si>
  <si>
    <t>sp|Q9CPQ8</t>
  </si>
  <si>
    <t>Q9CPQ8</t>
  </si>
  <si>
    <t>ATP synthase subunit g, mitochondrial OS=Mus musculus GN=Atp5l PE=1 SV=1</t>
  </si>
  <si>
    <t>APWGCVGHGALYHSQSPEAFFAHCPGIK</t>
  </si>
  <si>
    <t>sp|Q6P3A8, sp|Q6P3A8</t>
  </si>
  <si>
    <t>Q6P3A8</t>
  </si>
  <si>
    <t>2-oxoisovalerate dehydrogenase subunit beta, mitochondrial OS=Mus musculus GN=Bckdhb PE=1 SV=2</t>
  </si>
  <si>
    <t>sp|P51174</t>
  </si>
  <si>
    <t>P51174</t>
  </si>
  <si>
    <t>Long-chain specific acyl-CoA dehydrogenase, mitochondrial OS=Mus musculus GN=Acadl PE=1 SV=2</t>
  </si>
  <si>
    <t>AQFMSLWDGLDTDHSCQVIVMGATNRPQDLDSAIMR</t>
  </si>
  <si>
    <t>sp|Q9D5T0</t>
  </si>
  <si>
    <t>Q9D5T0</t>
  </si>
  <si>
    <t>ATPase family AAA domain-containing protein 1 OS=Mus musculus GN=Atad1 PE=1 SV=1</t>
  </si>
  <si>
    <t>AQLLQPTLEINPR</t>
  </si>
  <si>
    <t>sp|Q9JHS4, sp|Q9JHS4</t>
  </si>
  <si>
    <t>Q9JHS4</t>
  </si>
  <si>
    <t>ATP-dependent Clp protease ATP-binding subunit clpX-like, mitochondrial OS=Mus musculus GN=Clpx PE=1</t>
  </si>
  <si>
    <t>sp|Q9ER88, sp|Q9ER88, sp|Q9ER88</t>
  </si>
  <si>
    <t>Q9ER88</t>
  </si>
  <si>
    <t>28S ribosomal protein S29, mitochondrial OS=Mus musculus GN=Dap3 PE=2 SV=1</t>
  </si>
  <si>
    <t>sp|Q9D3D9</t>
  </si>
  <si>
    <t>Q9D3D9</t>
  </si>
  <si>
    <t>ATP synthase subunit delta, mitochondrial OS=Mus musculus GN=Atp5d PE=1 SV=1</t>
  </si>
  <si>
    <t>ARPEPNPVIEGDLKPAK</t>
  </si>
  <si>
    <t>sp|Q9DCJ5</t>
  </si>
  <si>
    <t>Q9DCJ5</t>
  </si>
  <si>
    <t>NADH dehydrogenase [ubiquinone] 1 alpha subcomplex subunit 8 OS=Mus musculus GN=Ndufa8 PE=1 SV=3</t>
  </si>
  <si>
    <t>sp|P05202</t>
  </si>
  <si>
    <t>P05202</t>
  </si>
  <si>
    <t>Aspartate aminotransferase, mitochondrial OS=Mus musculus GN=Got2 PE=1 SV=1</t>
  </si>
  <si>
    <t>sp|Q9D2G2</t>
  </si>
  <si>
    <t>Q9D2G2</t>
  </si>
  <si>
    <t>Dihydrolipoyllysine-residue succinyltransferase component of 2-oxoglutarate dehydrogenase complex, m</t>
  </si>
  <si>
    <t>sp|Q9QXX4</t>
  </si>
  <si>
    <t>Q9QXX4</t>
  </si>
  <si>
    <t>Calcium-binding mitochondrial carrier protein Aralar2 OS=Mus musculus GN=Slc25a13 PE=1 SV=1</t>
  </si>
  <si>
    <t>sp|Q922D8</t>
  </si>
  <si>
    <t>Q922D8</t>
  </si>
  <si>
    <t>C-1-tetrahydrofolate synthase, cytoplasmic OS=Mus musculus GN=Mthfd1 PE=1 SV=4</t>
  </si>
  <si>
    <t>ASGEPVVLSGQITGLTEGQHGFHVHQYGDNTQGCTSAGPHFNPHSK</t>
  </si>
  <si>
    <t>sp|P08228</t>
  </si>
  <si>
    <t>P08228</t>
  </si>
  <si>
    <t>Superoxide dismutase [Cu-Zn] OS=Mus musculus GN=Sod1 PE=1 SV=2</t>
  </si>
  <si>
    <t>sp|P50544</t>
  </si>
  <si>
    <t>P50544</t>
  </si>
  <si>
    <t>Very long-chain specific acyl-CoA dehydrogenase, mitochondrial OS=Mus musculus GN=Acadvl PE=1 SV=3</t>
  </si>
  <si>
    <t>sp|Q9DCM0</t>
  </si>
  <si>
    <t>Q9DCM0</t>
  </si>
  <si>
    <t>Persulfide dioxygenase ETHE1, mitochondrial OS=Mus musculus GN=Ethe1 PE=1 SV=2</t>
  </si>
  <si>
    <t>tr|Q3TCD4, tr|Q3TCD4, tr|Q3TCD4</t>
  </si>
  <si>
    <t>Q3TCD4</t>
  </si>
  <si>
    <t>Enoyl-CoA delta isomerase 2, mitochondrial OS=Mus musculus GN=Eci2 PE=2 SV=1</t>
  </si>
  <si>
    <t>sp|P24270</t>
  </si>
  <si>
    <t>P24270</t>
  </si>
  <si>
    <t>Catalase OS=Mus musculus GN=Cat PE=1 SV=4</t>
  </si>
  <si>
    <t>ASSTANLIFEDCR</t>
  </si>
  <si>
    <t>sp|Q07417</t>
  </si>
  <si>
    <t>Q07417</t>
  </si>
  <si>
    <t>Short-chain specific acyl-CoA dehydrogenase, mitochondrial OS=Mus musculus GN=Acads PE=1 SV=2</t>
  </si>
  <si>
    <t>sp|Q61696, sp|Q61696</t>
  </si>
  <si>
    <t>Q61696</t>
  </si>
  <si>
    <t>Heat shock 70 kDa protein 1A OS=Mus musculus GN=Hspa1a PE=1 SV=2</t>
  </si>
  <si>
    <t>sp|P54071</t>
  </si>
  <si>
    <t>P54071</t>
  </si>
  <si>
    <t>Isocitrate dehydrogenase [NADP], mitochondrial OS=Mus musculus GN=Idh2 PE=1 SV=3</t>
  </si>
  <si>
    <t>ATEMVEVGPEDDEVGAERGEATDLLR</t>
  </si>
  <si>
    <t>sp|O54724</t>
  </si>
  <si>
    <t>O54724</t>
  </si>
  <si>
    <t>Polymerase I and transcript release factor OS=Mus musculus GN=Ptrf PE=1 SV=1</t>
  </si>
  <si>
    <t>sp|Q3UN04</t>
  </si>
  <si>
    <t>Q3UN04</t>
  </si>
  <si>
    <t>Ubiquitin carboxyl-terminal hydrolase 30 OS=Mus musculus GN=Usp30 PE=2 SV=1</t>
  </si>
  <si>
    <t>sp|P80313</t>
  </si>
  <si>
    <t>P80313</t>
  </si>
  <si>
    <t>T-complex protein 1 subunit eta OS=Mus musculus GN=Cct7 PE=1 SV=1</t>
  </si>
  <si>
    <t>sp|Q9JI39</t>
  </si>
  <si>
    <t>Q9JI39</t>
  </si>
  <si>
    <t>ATP-binding cassette sub-family B member 10, mitochondrial OS=Mus musculus GN=Abcb10 PE=2 SV=1</t>
  </si>
  <si>
    <t>tr|Q3U3J1</t>
  </si>
  <si>
    <t>Q3U3J1</t>
  </si>
  <si>
    <t>2-oxoisovalerate dehydrogenase subunit alpha, mitochondrial OS=Mus musculus GN=Bckdha PE=2 SV=1</t>
  </si>
  <si>
    <t>sp|Q9DB77</t>
  </si>
  <si>
    <t>Q9DB77</t>
  </si>
  <si>
    <t>Cytochrome b-c1 complex subunit 2, mitochondrial OS=Mus musculus GN=Uqcrc2 PE=1 SV=1</t>
  </si>
  <si>
    <t>tr|Q3U9N4, tr|Q3U9N4</t>
  </si>
  <si>
    <t>Q3U9N4</t>
  </si>
  <si>
    <t>Granulins OS=Mus musculus GN=Grn PE=2 SV=1</t>
  </si>
  <si>
    <t>sp|Q8CAQ8, sp|Q8CAQ8, sp|Q8CAQ8</t>
  </si>
  <si>
    <t>Q8CAQ8</t>
  </si>
  <si>
    <t>Mitochondrial inner membrane protein OS=Mus musculus GN=Immt PE=1 SV=1</t>
  </si>
  <si>
    <t>sp|Q03265</t>
  </si>
  <si>
    <t>Q03265</t>
  </si>
  <si>
    <t>ATP synthase subunit alpha, mitochondrial OS=Mus musculus GN=Atp5a1 PE=1 SV=1</t>
  </si>
  <si>
    <t>AVGVVPQDAVLFHNTIYYNLLYGNINASPEEVYAVAK</t>
  </si>
  <si>
    <t>sp|Q61102</t>
  </si>
  <si>
    <t>Q61102</t>
  </si>
  <si>
    <t>ATP-binding cassette sub-family B member 7, mitochondrial OS=Mus musculus GN=Abcb7 PE=1 SV=3</t>
  </si>
  <si>
    <t>sp|P70404</t>
  </si>
  <si>
    <t>P70404</t>
  </si>
  <si>
    <t>Isocitrate dehydrogenase [NAD] subunit gamma 1, mitochondrial OS=Mus musculus GN=Idh3g PE=1 SV=1</t>
  </si>
  <si>
    <t>sp|Q8BG51-3, sp|Q8BG51-3, sp|Q8BG51-3, sp|Q8BG51-3</t>
  </si>
  <si>
    <t>Q8BG51</t>
  </si>
  <si>
    <t>Isoform 3 of Mitochondrial Rho GTPase 1 OS=Mus musculus GN=Rhot1</t>
  </si>
  <si>
    <t>sp|Q9DC69</t>
  </si>
  <si>
    <t>Q9DC69</t>
  </si>
  <si>
    <t>NADH dehydrogenase [ubiquinone] 1 alpha subcomplex subunit 9, mitochondrial OS=Mus musculus GN=Ndufa</t>
  </si>
  <si>
    <t>AVTNMTLNFGPQHPAAHGVLR</t>
  </si>
  <si>
    <t>AVVVNAAQLASYSQSK</t>
  </si>
  <si>
    <t>sp|Q9JIK9</t>
  </si>
  <si>
    <t>Q9JIK9</t>
  </si>
  <si>
    <t>28S ribosomal protein S34, mitochondrial OS=Mus musculus GN=Mrps34 PE=2 SV=1</t>
  </si>
  <si>
    <t>sp|Q9CPQ1</t>
  </si>
  <si>
    <t>Q9CPQ1</t>
  </si>
  <si>
    <t>Cytochrome c oxidase subunit 6C OS=Mus musculus GN=Cox6c PE=1 SV=3</t>
  </si>
  <si>
    <t>sp|P53702</t>
  </si>
  <si>
    <t>P53702</t>
  </si>
  <si>
    <t>Cytochrome c-type heme lyase OS=Mus musculus GN=Hccs PE=1 SV=2</t>
  </si>
  <si>
    <t>sp|Q9WTP7</t>
  </si>
  <si>
    <t>Q9WTP7</t>
  </si>
  <si>
    <t>GTP:AMP phosphotransferase AK3, mitochondrial OS=Mus musculus GN=Ak3 PE=1 SV=3</t>
  </si>
  <si>
    <t>CDVRDPDMVHNTVLELIK</t>
  </si>
  <si>
    <t>sp|Q9CQ62</t>
  </si>
  <si>
    <t>Q9CQ62</t>
  </si>
  <si>
    <t>2,4-dienoyl-CoA reductase, mitochondrial OS=Mus musculus GN=Decr1 PE=1 SV=1</t>
  </si>
  <si>
    <t>CEYPAACNALETLLIHR</t>
  </si>
  <si>
    <t>sp|Q9CQA3</t>
  </si>
  <si>
    <t>Q9CQA3</t>
  </si>
  <si>
    <t>Succinate dehydrogenase [ubiquinone] iron-sulfur subunit, mitochondrial OS=Mus musculus GN=Sdhb PE=1</t>
  </si>
  <si>
    <t>sp|P62075</t>
  </si>
  <si>
    <t>P62075</t>
  </si>
  <si>
    <t>Mitochondrial import inner membrane translocase subunit Tim13 OS=Mus musculus GN=Timm13 PE=1 SV=1</t>
  </si>
  <si>
    <t>sp|Q8BH04</t>
  </si>
  <si>
    <t>Q8BH04</t>
  </si>
  <si>
    <t>Phosphoenolpyruvate carboxykinase [GTP], mitochondrial OS=Mus musculus GN=Pck2 PE=2 SV=1</t>
  </si>
  <si>
    <t>sp|P16675, sp|P16675</t>
  </si>
  <si>
    <t>P16675</t>
  </si>
  <si>
    <t>Lysosomal protective protein OS=Mus musculus GN=Ctsa PE=1 SV=1</t>
  </si>
  <si>
    <t>sp|O35972</t>
  </si>
  <si>
    <t>O35972</t>
  </si>
  <si>
    <t>39S ribosomal protein L23, mitochondrial OS=Mus musculus GN=Mrpl23 PE=2 SV=1</t>
  </si>
  <si>
    <t>CTVPFDKETGFHR</t>
  </si>
  <si>
    <t>sp|Q9D8T7-2, sp|Q9D8T7-2</t>
  </si>
  <si>
    <t>Q9D8T7</t>
  </si>
  <si>
    <t>Isoform 2 of SRA stem-loop-interacting RNA-binding protein, mitochondrial OS=Mus musculus GN=Slirp</t>
  </si>
  <si>
    <t>sp|O08528, sp|O08528, sp|O08528, sp|O08528, sp|O08528, sp|O08528</t>
  </si>
  <si>
    <t>O08528</t>
  </si>
  <si>
    <t>Hexokinase-2 OS=Mus musculus GN=Hk2 PE=2 SV=1</t>
  </si>
  <si>
    <t>sp|Q922Q1</t>
  </si>
  <si>
    <t>Q922Q1</t>
  </si>
  <si>
    <t>MOSC domain-containing protein 2, mitochondrial OS=Mus musculus GN=Marc2 PE=1 SV=1</t>
  </si>
  <si>
    <t>sp|Q99L04</t>
  </si>
  <si>
    <t>Q99L04</t>
  </si>
  <si>
    <t>Dehydrogenase/reductase SDR family member 1 OS=Mus musculus GN=Dhrs1 PE=2 SV=1</t>
  </si>
  <si>
    <t>DADFGTVHGAVSVTPPAPTLLSGEPWYPWYSWQQPPER</t>
  </si>
  <si>
    <t>sp|Q99N84</t>
  </si>
  <si>
    <t>Q99N84</t>
  </si>
  <si>
    <t>28S ribosomal protein S18b, mitochondrial OS=Mus musculus GN=Mrps18b PE=2 SV=1</t>
  </si>
  <si>
    <t>DALPEYSTFDVNMKPVPQEACQEVPVNK</t>
  </si>
  <si>
    <t>sp|Q9D338</t>
  </si>
  <si>
    <t>Q9D338</t>
  </si>
  <si>
    <t>39S ribosomal protein L19, mitochondrial OS=Mus musculus GN=Mrpl19 PE=2 SV=1</t>
  </si>
  <si>
    <t>sp|Q14C51</t>
  </si>
  <si>
    <t>Q14C51</t>
  </si>
  <si>
    <t>Pentatricopeptide repeat domain-containing protein 3, mitochondrial OS=Mus musculus GN=Ptcd3 PE=2 SV</t>
  </si>
  <si>
    <t>sp|P51660</t>
  </si>
  <si>
    <t>P51660</t>
  </si>
  <si>
    <t>Peroxisomal multifunctional enzyme type 2 OS=Mus musculus GN=Hsd17b4 PE=1 SV=3</t>
  </si>
  <si>
    <t>sp|Q921H8, sp|Q921H8</t>
  </si>
  <si>
    <t>Q921H8</t>
  </si>
  <si>
    <t>3-ketoacyl-CoA thiolase A, peroxisomal OS=Mus musculus GN=Acaa1a PE=1 SV=1</t>
  </si>
  <si>
    <t>DDGSWEVIEGYR</t>
  </si>
  <si>
    <t>tr|Q9CQB4, tr|Q9CQB4</t>
  </si>
  <si>
    <t>Q9CQB4</t>
  </si>
  <si>
    <t>Cytochrome b-c1 complex subunit 7 OS=Mus musculus GN=Uqcrb PE=3 SV=1</t>
  </si>
  <si>
    <t>DEFTNTCPSDKEVEIAYSDVAK</t>
  </si>
  <si>
    <t>sp|Q9QYB1</t>
  </si>
  <si>
    <t>Q9QYB1</t>
  </si>
  <si>
    <t>Chloride intracellular channel protein 4 OS=Mus musculus GN=Clic4 PE=1 SV=3</t>
  </si>
  <si>
    <t>sp|Q8BJZ4</t>
  </si>
  <si>
    <t>Q8BJZ4</t>
  </si>
  <si>
    <t>28S ribosomal protein S35, mitochondrial OS=Mus musculus GN=Mrps35 PE=2 SV=2</t>
  </si>
  <si>
    <t>sp|Q9DCT2</t>
  </si>
  <si>
    <t>Q9DCT2</t>
  </si>
  <si>
    <t>NADH dehydrogenase [ubiquinone] iron-sulfur protein 3, mitochondrial OS=Mus musculus GN=Ndufs3 PE=1</t>
  </si>
  <si>
    <t>sp|Q9D0I9</t>
  </si>
  <si>
    <t>Q9D0I9</t>
  </si>
  <si>
    <t>Arginine--tRNA ligase, cytoplasmic OS=Mus musculus GN=Rars PE=2 SV=2</t>
  </si>
  <si>
    <t>DGADIHSDLFISIAQAILGGTAK</t>
  </si>
  <si>
    <t>sp|Q99M87, sp|Q99M87, sp|Q99M87</t>
  </si>
  <si>
    <t>Q99M87</t>
  </si>
  <si>
    <t>DnaJ homolog subfamily A member 3, mitochondrial OS=Mus musculus GN=Dnaja3 PE=1 SV=1</t>
  </si>
  <si>
    <t>DGLLDVVEALQSPLVDKK</t>
  </si>
  <si>
    <t>sp|Q8QZT1</t>
  </si>
  <si>
    <t>Q8QZT1</t>
  </si>
  <si>
    <t>Acetyl-CoA acetyltransferase, mitochondrial OS=Mus musculus GN=Acat1 PE=1 SV=1</t>
  </si>
  <si>
    <t>sp|Q9CQ54</t>
  </si>
  <si>
    <t>Q9CQ54</t>
  </si>
  <si>
    <t>NADH dehydrogenase [ubiquinone] 1 subunit C2 OS=Mus musculus GN=Ndufc2 PE=1 SV=1</t>
  </si>
  <si>
    <t>sp|Q9D6J6</t>
  </si>
  <si>
    <t>Q9D6J6</t>
  </si>
  <si>
    <t>NADH dehydrogenase [ubiquinone] flavoprotein 2, mitochondrial OS=Mus musculus GN=Ndufv2 PE=1 SV=2</t>
  </si>
  <si>
    <t>sp|Q8BH59</t>
  </si>
  <si>
    <t>Q8BH59</t>
  </si>
  <si>
    <t>Calcium-binding mitochondrial carrier protein Aralar1 OS=Mus musculus GN=Slc25a12 PE=1 SV=1</t>
  </si>
  <si>
    <t>sp|Q9Z2I8, sp|Q9Z2I8</t>
  </si>
  <si>
    <t>Q9Z2I8</t>
  </si>
  <si>
    <t>Succinyl-CoA ligase [GDP-forming] subunit beta, mitochondrial OS=Mus musculus GN=Suclg2 PE=1 SV=3</t>
  </si>
  <si>
    <t>sp|Q9D051</t>
  </si>
  <si>
    <t>Q9D051</t>
  </si>
  <si>
    <t>Pyruvate dehydrogenase E1 component subunit beta, mitochondrial OS=Mus musculus GN=Pdhb PE=1 SV=1</t>
  </si>
  <si>
    <t>sp|Q9DCS3</t>
  </si>
  <si>
    <t>Q9DCS3</t>
  </si>
  <si>
    <t>Trans-2-enoyl-CoA reductase, mitochondrial OS=Mus musculus GN=Mecr PE=1 SV=2</t>
  </si>
  <si>
    <t>sp|Q9D880</t>
  </si>
  <si>
    <t>Q9D880</t>
  </si>
  <si>
    <t>Mitochondrial import inner membrane translocase subunit TIM50 OS=Mus musculus GN=Timm50 PE=1 SV=1</t>
  </si>
  <si>
    <t>sp|Q64133</t>
  </si>
  <si>
    <t>Q64133</t>
  </si>
  <si>
    <t>Amine oxidase [flavin-containing] A OS=Mus musculus GN=Maoa PE=1 SV=3</t>
  </si>
  <si>
    <t>sp|O08709</t>
  </si>
  <si>
    <t>O08709</t>
  </si>
  <si>
    <t>Peroxiredoxin-6 OS=Mus musculus GN=Prdx6 PE=1 SV=3</t>
  </si>
  <si>
    <t>sp|Q9CZD3</t>
  </si>
  <si>
    <t>Q9CZD3</t>
  </si>
  <si>
    <t>Glycine--tRNA ligase OS=Mus musculus GN=Gars PE=1 SV=1</t>
  </si>
  <si>
    <t>sp|Q8K2M0, sp|Q8K2M0</t>
  </si>
  <si>
    <t>Q8K2M0</t>
  </si>
  <si>
    <t>39S ribosomal protein L38, mitochondrial OS=Mus musculus GN=Mrpl38 PE=2 SV=2</t>
  </si>
  <si>
    <t>sp|Q9JKF7</t>
  </si>
  <si>
    <t>Q9JKF7</t>
  </si>
  <si>
    <t>39S ribosomal protein L39, mitochondrial OS=Mus musculus GN=Mrpl39 PE=2 SV=4</t>
  </si>
  <si>
    <t>tr|Q91VA7</t>
  </si>
  <si>
    <t>Q91VA7</t>
  </si>
  <si>
    <t>Isocitrate dehydrogenase 3 (NAD+) beta OS=Mus musculus GN=Idh3b PE=2 SV=1</t>
  </si>
  <si>
    <t>sp|Q9D6J5</t>
  </si>
  <si>
    <t>Q9D6J5</t>
  </si>
  <si>
    <t>NADH dehydrogenase [ubiquinone] 1 beta subcomplex subunit 8, mitochondrial OS=Mus musculus GN=Ndufb8</t>
  </si>
  <si>
    <t>sp|Q9QUI0</t>
  </si>
  <si>
    <t>Q9QUI0</t>
  </si>
  <si>
    <t>Transforming protein RhoA OS=Mus musculus GN=Rhoa PE=1 SV=1</t>
  </si>
  <si>
    <t>DSDSILETLQR</t>
  </si>
  <si>
    <t>sp|Q9R0X4</t>
  </si>
  <si>
    <t>Q9R0X4</t>
  </si>
  <si>
    <t>Acyl-coenzyme A thioesterase 9, mitochondrial OS=Mus musculus GN=Acot9 PE=1 SV=1</t>
  </si>
  <si>
    <t>sp|D3Z7P3-2, sp|D3Z7P3-2, sp|D3Z7P3-2</t>
  </si>
  <si>
    <t>D3Z7P3</t>
  </si>
  <si>
    <t>Isoform 2 of Glutaminase kidney isoform, mitochondrial OS=Mus musculus GN=Gls</t>
  </si>
  <si>
    <t>DSQGPLPFYNK</t>
  </si>
  <si>
    <t>sp|Q9QZD8</t>
  </si>
  <si>
    <t>Q9QZD8</t>
  </si>
  <si>
    <t>Mitochondrial dicarboxylate carrier OS=Mus musculus GN=Slc25a10 PE=1 SV=2</t>
  </si>
  <si>
    <t>sp|Q8R404</t>
  </si>
  <si>
    <t>Q8R404</t>
  </si>
  <si>
    <t>Protein QIL1 OS=Mus musculus GN=Qil1 PE=2 SV=1</t>
  </si>
  <si>
    <t>DTLWGLFNNLQR</t>
  </si>
  <si>
    <t>sp|Q61425</t>
  </si>
  <si>
    <t>Q61425</t>
  </si>
  <si>
    <t>Hydroxyacyl-coenzyme A dehydrogenase, mitochondrial OS=Mus musculus GN=Hadh PE=1 SV=2</t>
  </si>
  <si>
    <t>sp|Q9CXZ1, sp|Q9CXZ1</t>
  </si>
  <si>
    <t>Q9CXZ1</t>
  </si>
  <si>
    <t>NADH dehydrogenase [ubiquinone] iron-sulfur protein 4, mitochondrial OS=Mus musculus GN=Ndufs4 PE=1</t>
  </si>
  <si>
    <t>sp|Q8QZS1</t>
  </si>
  <si>
    <t>Q8QZS1</t>
  </si>
  <si>
    <t>3-hydroxyisobutyryl-CoA hydrolase, mitochondrial OS=Mus musculus GN=Hibch PE=1 SV=1</t>
  </si>
  <si>
    <t>DYAAYNVLDDPELR</t>
  </si>
  <si>
    <t>sp|Q80Y14</t>
  </si>
  <si>
    <t>Q80Y14</t>
  </si>
  <si>
    <t>Glutaredoxin-related protein 5, mitochondrial OS=Mus musculus GN=Glrx5 PE=2 SV=2</t>
  </si>
  <si>
    <t>sp|O08807</t>
  </si>
  <si>
    <t>O08807</t>
  </si>
  <si>
    <t>Peroxiredoxin-4 OS=Mus musculus GN=Prdx4 PE=1 SV=1</t>
  </si>
  <si>
    <t>sp|P63030</t>
  </si>
  <si>
    <t>P63030</t>
  </si>
  <si>
    <t>Mitochondrial pyruvate carrier 1 OS=Mus musculus GN=Mpc1 PE=1 SV=1</t>
  </si>
  <si>
    <t>DYLMSTHFWGPVANWGLPIAAINDMKK</t>
  </si>
  <si>
    <t>sp|Q9CQJ8</t>
  </si>
  <si>
    <t>Q9CQJ8</t>
  </si>
  <si>
    <t>NADH dehydrogenase [ubiquinone] 1 beta subcomplex subunit 9 OS=Mus musculus GN=Ndufb9 PE=1 SV=3</t>
  </si>
  <si>
    <t>EAEILEVLR</t>
  </si>
  <si>
    <t>sp|P36552</t>
  </si>
  <si>
    <t>P36552</t>
  </si>
  <si>
    <t>Coproporphyrinogen-III oxidase, mitochondrial OS=Mus musculus GN=Cpox PE=1 SV=2</t>
  </si>
  <si>
    <t>sp|P10639</t>
  </si>
  <si>
    <t>P10639</t>
  </si>
  <si>
    <t>Thioredoxin OS=Mus musculus GN=Txn PE=1 SV=3</t>
  </si>
  <si>
    <t>sp|Q99L13</t>
  </si>
  <si>
    <t>Q99L13</t>
  </si>
  <si>
    <t>3-hydroxyisobutyrate dehydrogenase, mitochondrial OS=Mus musculus GN=Hibadh PE=1 SV=1</t>
  </si>
  <si>
    <t>sp|Q925I1, sp|Q925I1</t>
  </si>
  <si>
    <t>Q925I1</t>
  </si>
  <si>
    <t>ATPase family AAA domain-containing protein 3 OS=Mus musculus GN=Atad3 PE=1 SV=1</t>
  </si>
  <si>
    <t>EANLAAAFGKPINF</t>
  </si>
  <si>
    <t>sp|Q60597</t>
  </si>
  <si>
    <t>Q60597</t>
  </si>
  <si>
    <t>2-oxoglutarate dehydrogenase, mitochondrial OS=Mus musculus GN=Ogdh PE=1 SV=3</t>
  </si>
  <si>
    <t>EAVLIDPVLETAHR</t>
  </si>
  <si>
    <t>sp|Q8BGH2</t>
  </si>
  <si>
    <t>Q8BGH2</t>
  </si>
  <si>
    <t>Sorting and assembly machinery component 50 homolog OS=Mus musculus GN=Samm50 PE=1 SV=1</t>
  </si>
  <si>
    <t>sp|Q9D0G0</t>
  </si>
  <si>
    <t>Q9D0G0</t>
  </si>
  <si>
    <t>28S ribosomal protein S30, mitochondrial OS=Mus musculus GN=Mrps30 PE=2 SV=1</t>
  </si>
  <si>
    <t>EEIIPVAPEYDK</t>
  </si>
  <si>
    <t>EFESSFQYYLENNWLQHEK</t>
  </si>
  <si>
    <t>sp|O35465-2, sp|O35465-2</t>
  </si>
  <si>
    <t>O35465</t>
  </si>
  <si>
    <t>Isoform 2 of Peptidyl-prolyl cis-trans isomerase FKBP8 OS=Mus musculus GN=Fkbp8</t>
  </si>
  <si>
    <t>sp|P47754</t>
  </si>
  <si>
    <t>P47754</t>
  </si>
  <si>
    <t>F-actin-capping protein subunit alpha-2 OS=Mus musculus GN=Capza2 PE=1 SV=3</t>
  </si>
  <si>
    <t>sp|P18155</t>
  </si>
  <si>
    <t>P18155</t>
  </si>
  <si>
    <t>Bifunctional methylenetetrahydrofolate dehydrogenase/cyclohydrolase, mitochondrial OS=Mus musculus G</t>
  </si>
  <si>
    <t>EGCTVSPETISLNVK</t>
  </si>
  <si>
    <t>sp|P55096</t>
  </si>
  <si>
    <t>P55096</t>
  </si>
  <si>
    <t>ATP-binding cassette sub-family D member 3 OS=Mus musculus GN=Abcd3 PE=1 SV=2</t>
  </si>
  <si>
    <t>sp|Q8BP47</t>
  </si>
  <si>
    <t>Q8BP47</t>
  </si>
  <si>
    <t>Asparagine--tRNA ligase, cytoplasmic OS=Mus musculus GN=Nars PE=2 SV=2</t>
  </si>
  <si>
    <t>sp|Q9Z2Q5, sp|Q9Z2Q5</t>
  </si>
  <si>
    <t>Q9Z2Q5</t>
  </si>
  <si>
    <t>39S ribosomal protein L40, mitochondrial OS=Mus musculus GN=Mrpl40 PE=2 SV=2</t>
  </si>
  <si>
    <t>sp|Q9CQE1</t>
  </si>
  <si>
    <t>Q9CQE1</t>
  </si>
  <si>
    <t>Protein NipSnap homolog 3B OS=Mus musculus GN=Nipsnap3b PE=2 SV=1</t>
  </si>
  <si>
    <t>sp|Q60932-2, sp|Q60932-2</t>
  </si>
  <si>
    <t>Q60932</t>
  </si>
  <si>
    <t>Isoform Mt-VDAC1 of Voltage-dependent anion-selective channel protein 1 OS=Mus musculus GN=Vdac1</t>
  </si>
  <si>
    <t>sp|Q9CR68</t>
  </si>
  <si>
    <t>Q9CR68</t>
  </si>
  <si>
    <t>Cytochrome b-c1 complex subunit Rieske, mitochondrial OS=Mus musculus GN=Uqcrfs1 PE=1 SV=1</t>
  </si>
  <si>
    <t>EIDQEAAVEVSQLRDPQHDLDR</t>
  </si>
  <si>
    <t>sp|P35486</t>
  </si>
  <si>
    <t>P35486</t>
  </si>
  <si>
    <t>Pyruvate dehydrogenase E1 component subunit alpha, somatic form, mitochondrial OS=Mus musculus GN=Pd</t>
  </si>
  <si>
    <t>sp|P97363</t>
  </si>
  <si>
    <t>P97363</t>
  </si>
  <si>
    <t>Serine palmitoyltransferase 2 OS=Mus musculus GN=Sptlc2 PE=2 SV=2</t>
  </si>
  <si>
    <t>EIPVDAPWQAR</t>
  </si>
  <si>
    <t>sp|P12787</t>
  </si>
  <si>
    <t>P12787</t>
  </si>
  <si>
    <t>Cytochrome c oxidase subunit 5A, mitochondrial OS=Mus musculus GN=Cox5a PE=1 SV=2</t>
  </si>
  <si>
    <t>sp|Q9DB20</t>
  </si>
  <si>
    <t>Q9DB20</t>
  </si>
  <si>
    <t>ATP synthase subunit O, mitochondrial OS=Mus musculus GN=Atp5o PE=1 SV=1</t>
  </si>
  <si>
    <t>EKKEEQVISLGPQVAEGENVFGVCHIFASFNDTFVHVTDLSGK</t>
  </si>
  <si>
    <t>EKLGDQDVWMLPQVEWQPGETLR</t>
  </si>
  <si>
    <t>ELAEAQDDSILK</t>
  </si>
  <si>
    <t>sp|Q06185</t>
  </si>
  <si>
    <t>Q06185</t>
  </si>
  <si>
    <t>ATP synthase subunit e, mitochondrial OS=Mus musculus GN=Atp5i PE=1 SV=2</t>
  </si>
  <si>
    <t>sp|O35857</t>
  </si>
  <si>
    <t>O35857</t>
  </si>
  <si>
    <t>Mitochondrial import inner membrane translocase subunit TIM44 OS=Mus musculus GN=Timm44 PE=2 SV=2</t>
  </si>
  <si>
    <t>ELGIDGLIITNTTVSRPVGLQGALR</t>
  </si>
  <si>
    <t>sp|O35435</t>
  </si>
  <si>
    <t>O35435</t>
  </si>
  <si>
    <t>Dihydroorotate dehydrogenase (quinone), mitochondrial OS=Mus musculus GN=Dhodh PE=2 SV=2</t>
  </si>
  <si>
    <t>ELIEIISGAAALD</t>
  </si>
  <si>
    <t>tr|Q8C2Q8, tr|Q8C2Q8</t>
  </si>
  <si>
    <t>Q8C2Q8</t>
  </si>
  <si>
    <t>ATP synthase subunit gamma OS=Mus musculus GN=Atp5c1 PE=2 SV=1</t>
  </si>
  <si>
    <t>sp|P14152</t>
  </si>
  <si>
    <t>P14152</t>
  </si>
  <si>
    <t>Malate dehydrogenase, cytoplasmic OS=Mus musculus GN=Mdh1 PE=1 SV=3</t>
  </si>
  <si>
    <t>EMKPPTSQEEWEAEFQK</t>
  </si>
  <si>
    <t>sp|Q8BJ03, sp|Q8BJ03</t>
  </si>
  <si>
    <t>Q8BJ03</t>
  </si>
  <si>
    <t>Cytochrome c oxidase assembly protein COX15 homolog OS=Mus musculus GN=Cox15 PE=2 SV=1</t>
  </si>
  <si>
    <t>sp|Q9CZ13</t>
  </si>
  <si>
    <t>Q9CZ13</t>
  </si>
  <si>
    <t>Cytochrome b-c1 complex subunit 1, mitochondrial OS=Mus musculus GN=Uqcrc1 PE=1 SV=2</t>
  </si>
  <si>
    <t>ENAEVSWDQPAEGLHNWIR</t>
  </si>
  <si>
    <t>ENLEEEAIIMK</t>
  </si>
  <si>
    <t>sp|Q9ERS2</t>
  </si>
  <si>
    <t>Q9ERS2</t>
  </si>
  <si>
    <t>NADH dehydrogenase [ubiquinone] 1 alpha subcomplex subunit 13 OS=Mus musculus GN=Ndufa13 PE=1 SV=3</t>
  </si>
  <si>
    <t>ENTEGEYSSLEHESVAGVVESLK</t>
  </si>
  <si>
    <t>sp|P56395, sp|P56395</t>
  </si>
  <si>
    <t>P56395</t>
  </si>
  <si>
    <t>Cytochrome b5 OS=Mus musculus GN=Cyb5a PE=1 SV=2</t>
  </si>
  <si>
    <t>EQGVLSFWR</t>
  </si>
  <si>
    <t>EQWSNCPTIGQIR</t>
  </si>
  <si>
    <t>sp|P10605</t>
  </si>
  <si>
    <t>P10605</t>
  </si>
  <si>
    <t>Cathepsin B OS=Mus musculus GN=Ctsb PE=1 SV=2</t>
  </si>
  <si>
    <t>sp|P99028</t>
  </si>
  <si>
    <t>P99028</t>
  </si>
  <si>
    <t>Cytochrome b-c1 complex subunit 6, mitochondrial OS=Mus musculus GN=Uqcrh PE=1 SV=2</t>
  </si>
  <si>
    <t>tr|A2AL50, tr|A2AL50</t>
  </si>
  <si>
    <t>A2AL50</t>
  </si>
  <si>
    <t>Alkyldihydroxyacetonephosphate synthase, peroxisomal OS=Mus musculus GN=Agps PE=2 SV=1</t>
  </si>
  <si>
    <t>ESVSYLESQQNTFLIPTSFSPLK</t>
  </si>
  <si>
    <t>ETQPPETVQNWIELLSGETWNPLK</t>
  </si>
  <si>
    <t>EVAQQAVDADVHAVGVSTLAAGHK</t>
  </si>
  <si>
    <t>EVESVTPEHCIFASNTSALPINQIAAVSK</t>
  </si>
  <si>
    <t>sp|Q9WV98</t>
  </si>
  <si>
    <t>Q9WV98</t>
  </si>
  <si>
    <t>Mitochondrial import inner membrane translocase subunit Tim9 OS=Mus musculus GN=Timm9 PE=1 SV=1</t>
  </si>
  <si>
    <t>sp|P52503</t>
  </si>
  <si>
    <t>P52503</t>
  </si>
  <si>
    <t>NADH dehydrogenase [ubiquinone] iron-sulfur protein 6, mitochondrial OS=Mus musculus GN=Ndufs6 PE=1</t>
  </si>
  <si>
    <t>sp|O09111</t>
  </si>
  <si>
    <t>O09111</t>
  </si>
  <si>
    <t>NADH dehydrogenase [ubiquinone] 1 beta subcomplex subunit 11, mitochondrial OS=Mus musculus GN=Ndufb</t>
  </si>
  <si>
    <t>EVSDGIVAPGYEEEALK</t>
  </si>
  <si>
    <t>sp|Q9CWJ9</t>
  </si>
  <si>
    <t>Q9CWJ9</t>
  </si>
  <si>
    <t>Bifunctional purine biosynthesis protein PURH OS=Mus musculus GN=Atic PE=1 SV=2</t>
  </si>
  <si>
    <t>sp|P38060</t>
  </si>
  <si>
    <t>P38060</t>
  </si>
  <si>
    <t>Hydroxymethylglutaryl-CoA lyase, mitochondrial OS=Mus musculus GN=Hmgcl PE=1 SV=2</t>
  </si>
  <si>
    <t>EYLDNVQLGHILER</t>
  </si>
  <si>
    <t>EYVDPSNIFGNR</t>
  </si>
  <si>
    <t>FAFLLFK</t>
  </si>
  <si>
    <t>FAKPVYPGQTLQTEMWK</t>
  </si>
  <si>
    <t>FASEITPITISVK</t>
  </si>
  <si>
    <t>FATVEVTDKPVDEALR</t>
  </si>
  <si>
    <t>sp|Q9R257</t>
  </si>
  <si>
    <t>Q9R257</t>
  </si>
  <si>
    <t>Heme-binding protein 1 OS=Mus musculus GN=Hebp1 PE=1 SV=2</t>
  </si>
  <si>
    <t>sp|P97450</t>
  </si>
  <si>
    <t>P97450</t>
  </si>
  <si>
    <t>ATP synthase-coupling factor 6, mitochondrial OS=Mus musculus GN=Atp5j PE=1 SV=1</t>
  </si>
  <si>
    <t>sp|Q9DC61</t>
  </si>
  <si>
    <t>Q9DC61</t>
  </si>
  <si>
    <t>Mitochondrial-processing peptidase subunit alpha OS=Mus musculus GN=Pmpca PE=1 SV=1</t>
  </si>
  <si>
    <t>sp|Q9D1I6</t>
  </si>
  <si>
    <t>Q9D1I6</t>
  </si>
  <si>
    <t>39S ribosomal protein L14, mitochondrial OS=Mus musculus GN=Mrpl14 PE=2 SV=1</t>
  </si>
  <si>
    <t>FDSNVSGQSSFGTSPAADNIEK</t>
  </si>
  <si>
    <t>sp|Q9CRD0</t>
  </si>
  <si>
    <t>Q9CRD0</t>
  </si>
  <si>
    <t>OCIA domain-containing protein 1 OS=Mus musculus GN=Ociad1 PE=1 SV=1</t>
  </si>
  <si>
    <t>sp|P62245</t>
  </si>
  <si>
    <t>P62245</t>
  </si>
  <si>
    <t>40S ribosomal protein S15a OS=Mus musculus GN=Rps15a PE=2 SV=2</t>
  </si>
  <si>
    <t>sp|Q9CZR8</t>
  </si>
  <si>
    <t>Q9CZR8</t>
  </si>
  <si>
    <t>Elongation factor Ts, mitochondrial OS=Mus musculus GN=Tsfm PE=2 SV=1</t>
  </si>
  <si>
    <t>FFEEVNDPAKNDALEKVEDDTLQGLK</t>
  </si>
  <si>
    <t>tr|Q8JZU2</t>
  </si>
  <si>
    <t>Q8JZU2</t>
  </si>
  <si>
    <t>Protein Slc25a1 OS=Mus musculus GN=Slc25a1 PE=2 SV=1</t>
  </si>
  <si>
    <t>FGYVLPDITKDELFR</t>
  </si>
  <si>
    <t>sp|Q9CPR5</t>
  </si>
  <si>
    <t>Q9CPR5</t>
  </si>
  <si>
    <t>39S ribosomal protein L15, mitochondrial OS=Mus musculus GN=Mrpl15 PE=2 SV=1</t>
  </si>
  <si>
    <t>sp|Q8R164</t>
  </si>
  <si>
    <t>Q8R164</t>
  </si>
  <si>
    <t>Valacyclovir hydrolase OS=Mus musculus GN=Bphl PE=1 SV=1</t>
  </si>
  <si>
    <t>FHDFLGDSWGILFSHPR</t>
  </si>
  <si>
    <t>tr|Q8R2P8, tr|Q8R2P8</t>
  </si>
  <si>
    <t>Q8R2P8</t>
  </si>
  <si>
    <t>Lysine--tRNA ligase OS=Mus musculus GN=Kars PE=2 SV=1</t>
  </si>
  <si>
    <t>sp|Q8JZQ2</t>
  </si>
  <si>
    <t>Q8JZQ2</t>
  </si>
  <si>
    <t>AFG3-like protein 2 OS=Mus musculus GN=Afg3l2 PE=1 SV=1</t>
  </si>
  <si>
    <t>sp|Q91VM9, sp|Q91VM9</t>
  </si>
  <si>
    <t>Q91VM9</t>
  </si>
  <si>
    <t>Inorganic pyrophosphatase 2, mitochondrial OS=Mus musculus GN=Ppa2 PE=1 SV=1</t>
  </si>
  <si>
    <t>FLDELEDEAK</t>
  </si>
  <si>
    <t>sp|Q9D2R6</t>
  </si>
  <si>
    <t>Q9D2R6</t>
  </si>
  <si>
    <t>Cytochrome c oxidase assembly protein 3 homolog, mitochondrial OS=Mus musculus GN=Coa3 PE=2 SV=1</t>
  </si>
  <si>
    <t>FLGGTTDTTILEADAVLLGLQEIR</t>
  </si>
  <si>
    <t>sp|Q9CY16</t>
  </si>
  <si>
    <t>Q9CY16</t>
  </si>
  <si>
    <t>28S ribosomal protein S28, mitochondrial OS=Mus musculus GN=Mrps28 PE=1 SV=1</t>
  </si>
  <si>
    <t>sp|Q64433</t>
  </si>
  <si>
    <t>Q64433</t>
  </si>
  <si>
    <t>10 kDa heat shock protein, mitochondrial OS=Mus musculus GN=Hspe1 PE=1 SV=2</t>
  </si>
  <si>
    <t>sp|Q9CQX2</t>
  </si>
  <si>
    <t>Q9CQX2</t>
  </si>
  <si>
    <t>Cytochrome b5 type B OS=Mus musculus GN=Cyb5b PE=1 SV=1</t>
  </si>
  <si>
    <t>FNGGGHINHTIFWTNLSPK</t>
  </si>
  <si>
    <t>sp|Q7TMF3</t>
  </si>
  <si>
    <t>Q7TMF3</t>
  </si>
  <si>
    <t>NADH dehydrogenase [ubiquinone] 1 alpha subcomplex subunit 12 OS=Mus musculus GN=Ndufa12 PE=2 SV=2</t>
  </si>
  <si>
    <t>FQEYHIQQNEALAAK</t>
  </si>
  <si>
    <t>FQFLYDVQLPIVEK</t>
  </si>
  <si>
    <t>sp|Q91WK5</t>
  </si>
  <si>
    <t>Q91WK5</t>
  </si>
  <si>
    <t>Glycine cleavage system H protein, mitochondrial OS=Mus musculus GN=Gcsh PE=1 SV=2</t>
  </si>
  <si>
    <t>sp|O70378, sp|O70378</t>
  </si>
  <si>
    <t>O70378</t>
  </si>
  <si>
    <t>ER membrane protein complex subunit 8 OS=Mus musculus GN=Emc8 PE=1 SV=1</t>
  </si>
  <si>
    <t>FVEGLPINDFSR</t>
  </si>
  <si>
    <t>sp|P97493, sp|P97493</t>
  </si>
  <si>
    <t>P97493</t>
  </si>
  <si>
    <t>Thioredoxin, mitochondrial OS=Mus musculus GN=Txn2 PE=2 SV=1</t>
  </si>
  <si>
    <t>sp|Q9QYA2</t>
  </si>
  <si>
    <t>Q9QYA2</t>
  </si>
  <si>
    <t>Mitochondrial import receptor subunit TOM40 homolog OS=Mus musculus GN=Tomm40 PE=1 SV=3</t>
  </si>
  <si>
    <t>FVWFNIGSVDTFER</t>
  </si>
  <si>
    <t>sp|Q920A7</t>
  </si>
  <si>
    <t>Q920A7</t>
  </si>
  <si>
    <t>AFG3-like protein 1 OS=Mus musculus GN=Afg3l1 PE=2 SV=2</t>
  </si>
  <si>
    <t>sp|Q3UIU2, sp|Q3UIU2</t>
  </si>
  <si>
    <t>Q3UIU2</t>
  </si>
  <si>
    <t>NADH dehydrogenase [ubiquinone] 1 beta subcomplex subunit 6 OS=Mus musculus GN=Ndufb6 PE=1 SV=3</t>
  </si>
  <si>
    <t>FYLGGPTSVR</t>
  </si>
  <si>
    <t>sp|Q62425</t>
  </si>
  <si>
    <t>Q62425</t>
  </si>
  <si>
    <t>NADH dehydrogenase [ubiquinone] 1 alpha subcomplex subunit 4 OS=Mus musculus GN=Ndufa4 PE=1 SV=2</t>
  </si>
  <si>
    <t>sp|P16858</t>
  </si>
  <si>
    <t>P16858</t>
  </si>
  <si>
    <t>Glyceraldehyde-3-phosphate dehydrogenase OS=Mus musculus GN=Gapdh PE=1 SV=2</t>
  </si>
  <si>
    <t>GAEILADTFKDYAVSTVPVADSLHLK</t>
  </si>
  <si>
    <t>sp|Q9CWS0</t>
  </si>
  <si>
    <t>Q9CWS0</t>
  </si>
  <si>
    <t>N(G),N(G)-dimethylarginine dimethylaminohydrolase 1 OS=Mus musculus GN=Ddah1 PE=1 SV=3</t>
  </si>
  <si>
    <t>sp|Q91YT0, sp|Q91YT0</t>
  </si>
  <si>
    <t>Q91YT0</t>
  </si>
  <si>
    <t>NADH dehydrogenase [ubiquinone] flavoprotein 1, mitochondrial OS=Mus musculus GN=Ndufv1 PE=1 SV=1</t>
  </si>
  <si>
    <t>GDLGIEIPAEK</t>
  </si>
  <si>
    <t>GELLGCFGLTEPNHGSDPGGMETR</t>
  </si>
  <si>
    <t>sp|Q60759</t>
  </si>
  <si>
    <t>Q60759</t>
  </si>
  <si>
    <t>Glutaryl-CoA dehydrogenase, mitochondrial OS=Mus musculus GN=Gcdh PE=1 SV=2</t>
  </si>
  <si>
    <t>GEMDTFPTFK</t>
  </si>
  <si>
    <t>sp|O88441</t>
  </si>
  <si>
    <t>O88441</t>
  </si>
  <si>
    <t>Metaxin-2 OS=Mus musculus GN=Mtx2 PE=1 SV=1</t>
  </si>
  <si>
    <t>sp|P56391</t>
  </si>
  <si>
    <t>P56391</t>
  </si>
  <si>
    <t>Cytochrome c oxidase subunit 6B1 OS=Mus musculus GN=Cox6b1 PE=1 SV=2</t>
  </si>
  <si>
    <t>GGLAGLTLTSLYALYNNWEHMK</t>
  </si>
  <si>
    <t>tr|Q9CXU4</t>
  </si>
  <si>
    <t>Q9CXU4</t>
  </si>
  <si>
    <t>MCG11298 OS=Mus musculus GN=Timm23 PE=2 SV=1</t>
  </si>
  <si>
    <t>GGLLTNAQLLFGPSVR</t>
  </si>
  <si>
    <t>sp|Q924T2</t>
  </si>
  <si>
    <t>Q924T2</t>
  </si>
  <si>
    <t>28S ribosomal protein S2, mitochondrial OS=Mus musculus GN=Mrps2 PE=2 SV=1</t>
  </si>
  <si>
    <t>sp|Q9WTP6-2, sp|Q9WTP6-2</t>
  </si>
  <si>
    <t>Q9WTP6</t>
  </si>
  <si>
    <t>Isoform 2 of Adenylate kinase 2, mitochondrial OS=Mus musculus GN=Ak2</t>
  </si>
  <si>
    <t>GIHVEIPGAQAESLGPLQVAR</t>
  </si>
  <si>
    <t>GIVGYDV</t>
  </si>
  <si>
    <t>GLFIIDPNGVVK</t>
  </si>
  <si>
    <t>sp|Q791V5</t>
  </si>
  <si>
    <t>Q791V5</t>
  </si>
  <si>
    <t>Mitochondrial carrier homolog 2 OS=Mus musculus GN=Mtch2 PE=1 SV=1</t>
  </si>
  <si>
    <t>sp|Q8K3J1</t>
  </si>
  <si>
    <t>Q8K3J1</t>
  </si>
  <si>
    <t>NADH dehydrogenase [ubiquinone] iron-sulfur protein 8, mitochondrial OS=Mus musculus GN=Ndufs8 PE=1</t>
  </si>
  <si>
    <t>GLLQLQWK</t>
  </si>
  <si>
    <t>GLSNACALLPDPAR</t>
  </si>
  <si>
    <t>GLTVVQAFQELVEPK</t>
  </si>
  <si>
    <t>sp|Q920E5</t>
  </si>
  <si>
    <t>Q920E5</t>
  </si>
  <si>
    <t>Farnesyl pyrophosphate synthase OS=Mus musculus GN=Fdps PE=1 SV=1</t>
  </si>
  <si>
    <t>tr|Q99N15</t>
  </si>
  <si>
    <t>Q99N15</t>
  </si>
  <si>
    <t>17beta-hydroxysteroid dehydrogenase type 10/short chain L-3-hydroxyacyl-CoA dehydrogenase OS=Mus mus</t>
  </si>
  <si>
    <t>GLYGINEDVFLSVPCILGQNGISDVVK</t>
  </si>
  <si>
    <t>sp|P06151, sp|P06151</t>
  </si>
  <si>
    <t>P06151</t>
  </si>
  <si>
    <t>L-lactate dehydrogenase A chain OS=Mus musculus GN=Ldha PE=1 SV=3</t>
  </si>
  <si>
    <t>sp|Q8K4Z3</t>
  </si>
  <si>
    <t>Q8K4Z3</t>
  </si>
  <si>
    <t>NAD(P)H-hydrate epimerase OS=Mus musculus GN=Apoa1bp PE=1 SV=1</t>
  </si>
  <si>
    <t>GPNGASAGVAAQHSQCFAAWYGHCPGLK</t>
  </si>
  <si>
    <t>sp|O88696</t>
  </si>
  <si>
    <t>O88696</t>
  </si>
  <si>
    <t>Putative ATP-dependent Clp protease proteolytic subunit, mitochondrial OS=Mus musculus GN=Clpp PE=1</t>
  </si>
  <si>
    <t>GRLDVLVNNAYAGVQAILNTTNK</t>
  </si>
  <si>
    <t>sp|Q8VEA4</t>
  </si>
  <si>
    <t>Q8VEA4</t>
  </si>
  <si>
    <t>Mitochondrial intermembrane space import and assembly protein 40 OS=Mus musculus GN=Chchd4 PE=1 SV=1</t>
  </si>
  <si>
    <t>sp|Q9CPY7, sp|Q9CPY7</t>
  </si>
  <si>
    <t>Q9CPY7</t>
  </si>
  <si>
    <t>Cytosol aminopeptidase OS=Mus musculus GN=Lap3 PE=1 SV=3</t>
  </si>
  <si>
    <t>GSNTCELVFEDCKVPAANVLSQESK</t>
  </si>
  <si>
    <t>sp|Q8JZN5</t>
  </si>
  <si>
    <t>Q8JZN5</t>
  </si>
  <si>
    <t>Acyl-CoA dehydrogenase family member 9, mitochondrial OS=Mus musculus GN=Acad9 PE=1 SV=2</t>
  </si>
  <si>
    <t>sp|Q9CQX8</t>
  </si>
  <si>
    <t>Q9CQX8</t>
  </si>
  <si>
    <t>28S ribosomal protein S36, mitochondrial OS=Mus musculus GN=Mrps36 PE=2 SV=1</t>
  </si>
  <si>
    <t>sp|Q5U458</t>
  </si>
  <si>
    <t>Q5U458</t>
  </si>
  <si>
    <t>DnaJ homolog subfamily C member 11 OS=Mus musculus GN=Dnajc11 PE=2 SV=2</t>
  </si>
  <si>
    <t>GTLSDEHAGVISVLAQQAAR</t>
  </si>
  <si>
    <t>tr|G3UW70, tr|G3UW70</t>
  </si>
  <si>
    <t>G3UW70</t>
  </si>
  <si>
    <t>MCG21719 OS=Mus musculus GN=Lamtor5 PE=4 SV=1</t>
  </si>
  <si>
    <t>GVEVTVGHEQEEGGKWPYAGTAEAIK</t>
  </si>
  <si>
    <t>sp|Q9D172</t>
  </si>
  <si>
    <t>Q9D172</t>
  </si>
  <si>
    <t>ES1 protein homolog, mitochondrial OS=Mus musculus GN=D10Jhu81e PE=1 SV=1</t>
  </si>
  <si>
    <t>sp|Q3URE1</t>
  </si>
  <si>
    <t>Q3URE1</t>
  </si>
  <si>
    <t>Acyl-CoA synthetase family member 3, mitochondrial OS=Mus musculus GN=Acsf3 PE=2 SV=2</t>
  </si>
  <si>
    <t>GVPGSIVNVSSMVAHVTFPNLITYSSTK</t>
  </si>
  <si>
    <t>GVVDSEDLPLNISR</t>
  </si>
  <si>
    <t>GWDENVYYTVPLVR</t>
  </si>
  <si>
    <t>sp|O55125</t>
  </si>
  <si>
    <t>O55125</t>
  </si>
  <si>
    <t>Protein NipSnap homolog 1 OS=Mus musculus GN=Nipsnap1 PE=1 SV=1</t>
  </si>
  <si>
    <t>GWGELEFGAGDLQGPLFGLK</t>
  </si>
  <si>
    <t>sp|Q9CXW2</t>
  </si>
  <si>
    <t>Q9CXW2</t>
  </si>
  <si>
    <t>28S ribosomal protein S22, mitochondrial OS=Mus musculus GN=Mrps22 PE=2 SV=1</t>
  </si>
  <si>
    <t>HAGGVTGGWDNLLAVIPGGSSTPLIPK</t>
  </si>
  <si>
    <t>sp|Q99N95, sp|Q99N95</t>
  </si>
  <si>
    <t>Q99N95</t>
  </si>
  <si>
    <t>39S ribosomal protein L3, mitochondrial OS=Mus musculus GN=Mrpl3 PE=2 SV=1</t>
  </si>
  <si>
    <t>HEEHERPPFVAYPHLR</t>
  </si>
  <si>
    <t>tr|Q9DCW5, tr|Q9DCW5</t>
  </si>
  <si>
    <t>Q9DCW5</t>
  </si>
  <si>
    <t>Cytochrome c oxidase subunit 6A, mitochondrial OS=Mus musculus GN=Cox6a1 PE=3 SV=1</t>
  </si>
  <si>
    <t>sp|Q9CR61</t>
  </si>
  <si>
    <t>Q9CR61</t>
  </si>
  <si>
    <t>NADH dehydrogenase [ubiquinone] 1 beta subcomplex subunit 7 OS=Mus musculus GN=Ndufb7 PE=1 SV=3</t>
  </si>
  <si>
    <t>HEWITTEEGIGTVGISNFAQEALGDVVYCSLPEVGTK</t>
  </si>
  <si>
    <t>HGEVCPAGWKPGSETIIPDPAGK</t>
  </si>
  <si>
    <t>HLLPLVQCPTLIVHGEKDPLVPR</t>
  </si>
  <si>
    <t>HLLWDLGK</t>
  </si>
  <si>
    <t>sp|Q9CZB0</t>
  </si>
  <si>
    <t>Q9CZB0</t>
  </si>
  <si>
    <t>Succinate dehydrogenase cytochrome b560 subunit, mitochondrial OS=Mus musculus GN=Sdhc PE=2 SV=1</t>
  </si>
  <si>
    <t>HLNDDVVKIDFEDVIAEPEGTHSFDGIWK</t>
  </si>
  <si>
    <t>sp|P49817</t>
  </si>
  <si>
    <t>P49817</t>
  </si>
  <si>
    <t>Caveolin-1 OS=Mus musculus GN=Cav1 PE=1 SV=1</t>
  </si>
  <si>
    <t>HLVVPNVQTGQLEPLLSR</t>
  </si>
  <si>
    <t>sp|Q9WU79</t>
  </si>
  <si>
    <t>Q9WU79</t>
  </si>
  <si>
    <t>Proline dehydrogenase 1, mitochondrial OS=Mus musculus GN=Prodh PE=1 SV=2</t>
  </si>
  <si>
    <t>sp|Q91WS0</t>
  </si>
  <si>
    <t>Q91WS0</t>
  </si>
  <si>
    <t>CDGSH iron-sulfur domain-containing protein 1 OS=Mus musculus GN=Cisd1 PE=1 SV=1</t>
  </si>
  <si>
    <t>tr|Q80ZA1, tr|Q80ZA1, tr|Q80ZA1, tr|Q80ZA1</t>
  </si>
  <si>
    <t>Q80ZA1</t>
  </si>
  <si>
    <t>Cellular tumor antigen p53 OS=Mus musculus GN=Trp53 PE=2 SV=1</t>
  </si>
  <si>
    <t>HVAGHYISPFHDIPLK</t>
  </si>
  <si>
    <t>sp|Q9CQQ7</t>
  </si>
  <si>
    <t>Q9CQQ7</t>
  </si>
  <si>
    <t>ATP synthase F(0) complex subunit B1, mitochondrial OS=Mus musculus GN=Atp5f1 PE=1 SV=1</t>
  </si>
  <si>
    <t>sp|Q99LC3</t>
  </si>
  <si>
    <t>Q99LC3</t>
  </si>
  <si>
    <t>NADH dehydrogenase [ubiquinone] 1 alpha subcomplex subunit 10, mitochondrial OS=Mus musculus GN=Nduf</t>
  </si>
  <si>
    <t>IAATILTSPDLR</t>
  </si>
  <si>
    <t>IAEGFGDAALIMVDNAK</t>
  </si>
  <si>
    <t>IASQVAALDLGYKPGVEAIR</t>
  </si>
  <si>
    <t>sp|Q9Z2I9</t>
  </si>
  <si>
    <t>Q9Z2I9</t>
  </si>
  <si>
    <t>Succinyl-CoA ligase [ADP-forming] subunit beta, mitochondrial OS=Mus musculus GN=Sucla2 PE=1 SV=2</t>
  </si>
  <si>
    <t>IEANEALVK</t>
  </si>
  <si>
    <t>IEQLSPFPFDLLLK</t>
  </si>
  <si>
    <t>sp|Q8CD10</t>
  </si>
  <si>
    <t>Q8CD10</t>
  </si>
  <si>
    <t>Calcium uptake protein 2, mitochondrial OS=Mus musculus GN=Micu2 PE=1 SV=2</t>
  </si>
  <si>
    <t>IFGVTTLDIVR</t>
  </si>
  <si>
    <t>IFHVTDNAVIKPGTPLYAAHFRPGQYVDVTAK</t>
  </si>
  <si>
    <t>IFPGDTILETGEVIPPMR</t>
  </si>
  <si>
    <t>IGDFIDVSEGPLIPR</t>
  </si>
  <si>
    <t>sp|Q9CZ42, sp|Q9CZ42, sp|Q9CZ42, sp|Q9CZ42, sp|Q9CZ42, sp|Q9CZ42</t>
  </si>
  <si>
    <t>Q9CZ42</t>
  </si>
  <si>
    <t>ATP-dependent (S)-NAD(P)H-hydrate dehydratase OS=Mus musculus GN=Carkd PE=1 SV=1</t>
  </si>
  <si>
    <t>sp|Q8R0F8</t>
  </si>
  <si>
    <t>Q8R0F8</t>
  </si>
  <si>
    <t>Acylpyruvase FAHD1, mitochondrial OS=Mus musculus GN=Fahd1 PE=1 SV=2</t>
  </si>
  <si>
    <t>ILACDDLDEAAK</t>
  </si>
  <si>
    <t>ILEPGLNVLIPVLDR</t>
  </si>
  <si>
    <t>sp|P53395</t>
  </si>
  <si>
    <t>P53395</t>
  </si>
  <si>
    <t>Lipoamide acyltransferase component of branched-chain alpha-keto acid dehydrogenase complex, mitocho</t>
  </si>
  <si>
    <t>ILLVGEPR</t>
  </si>
  <si>
    <t>sp|Q9CRD2</t>
  </si>
  <si>
    <t>Q9CRD2</t>
  </si>
  <si>
    <t>ER membrane protein complex subunit 2 OS=Mus musculus GN=Emc2 PE=2 SV=1</t>
  </si>
  <si>
    <t>ILTDYGFEGHPFR</t>
  </si>
  <si>
    <t>ILTTDGLTEVISR</t>
  </si>
  <si>
    <t>sp|P58059, sp|P58059</t>
  </si>
  <si>
    <t>P58059</t>
  </si>
  <si>
    <t>28S ribosomal protein S21, mitochondrial OS=Mus musculus GN=Mrps21 PE=2 SV=1</t>
  </si>
  <si>
    <t>IMPHTEAQIVNVETGELTNLNVPGELYIR</t>
  </si>
  <si>
    <t>INALTAASEAACLIVSVDETIKNPR</t>
  </si>
  <si>
    <t>sp|P19096</t>
  </si>
  <si>
    <t>P19096</t>
  </si>
  <si>
    <t>Fatty acid synthase OS=Mus musculus GN=Fasn PE=1 SV=2</t>
  </si>
  <si>
    <t>IPAYFITVHDPAVPPGEDPDGR</t>
  </si>
  <si>
    <t>IPFLLSGTSYK</t>
  </si>
  <si>
    <t>sp|Q9DB15</t>
  </si>
  <si>
    <t>Q9DB15</t>
  </si>
  <si>
    <t>39S ribosomal protein L12, mitochondrial OS=Mus musculus GN=Mrpl12 PE=1 SV=2</t>
  </si>
  <si>
    <t>IQFNESFAEMNR</t>
  </si>
  <si>
    <t>sp|Q9QZ23</t>
  </si>
  <si>
    <t>Q9QZ23</t>
  </si>
  <si>
    <t>NFU1 iron-sulfur cluster scaffold homolog, mitochondrial OS=Mus musculus GN=Nfu1 PE=1 SV=2</t>
  </si>
  <si>
    <t>ISVLEALR</t>
  </si>
  <si>
    <t>ISYPDLEEVQTLDDTER</t>
  </si>
  <si>
    <t>ITAPTHVPLQYIGPNQPQKPR</t>
  </si>
  <si>
    <t>IVFVPGCSVPLTIVK</t>
  </si>
  <si>
    <t>sp|Q9DC70</t>
  </si>
  <si>
    <t>Q9DC70</t>
  </si>
  <si>
    <t>NADH dehydrogenase [ubiquinone] iron-sulfur protein 7, mitochondrial OS=Mus musculus GN=Ndufs7 PE=1</t>
  </si>
  <si>
    <t>IVSGEAQTVQVTPENLQDFVGKPVFTVER</t>
  </si>
  <si>
    <t>IVVNLTGR</t>
  </si>
  <si>
    <t>KADCTITMADSDLLALMTGK</t>
  </si>
  <si>
    <t>KAEEVVPPAMYQFSQYVCQQTGLEMPQLPTPPK</t>
  </si>
  <si>
    <t>KFFQEEVIPHHTEWEK</t>
  </si>
  <si>
    <t>KLEAEPDLPLVQPVFITVDPERDDVAAMAR</t>
  </si>
  <si>
    <t>sp|Q8VCL2</t>
  </si>
  <si>
    <t>Q8VCL2</t>
  </si>
  <si>
    <t>Protein SCO2 homolog, mitochondrial OS=Mus musculus GN=Sco2 PE=2 SV=1</t>
  </si>
  <si>
    <t>KLYPSESYLQNYEVAYPDCSPVHLISEASLVDLNTR</t>
  </si>
  <si>
    <t>KTEQGPPSSEYIFER</t>
  </si>
  <si>
    <t>KVPILVAQEGDSLQQLNDSSVIISALK</t>
  </si>
  <si>
    <t>LAAQYGALVFVDECHATGFLGPTGR</t>
  </si>
  <si>
    <t>LAELTPGFSGADIANICNEAALHAAR</t>
  </si>
  <si>
    <t>sp|Q3ULF4, sp|Q3ULF4, sp|Q3ULF4</t>
  </si>
  <si>
    <t>Q3ULF4</t>
  </si>
  <si>
    <t>Paraplegin OS=Mus musculus GN=Spg7 PE=1 SV=1</t>
  </si>
  <si>
    <t>LAENFCVCHLATGDMLR</t>
  </si>
  <si>
    <t>sp|Q61387, sp|Q61387</t>
  </si>
  <si>
    <t>Q61387</t>
  </si>
  <si>
    <t>Cytochrome c oxidase subunit 7A-related protein, mitochondrial OS=Mus musculus GN=Cox7a2l PE=2 SV=1</t>
  </si>
  <si>
    <t>LALFNPDVSWDR</t>
  </si>
  <si>
    <t>LCEAICPAQAITIEAEPR</t>
  </si>
  <si>
    <t>sp|Q811U4</t>
  </si>
  <si>
    <t>Q811U4</t>
  </si>
  <si>
    <t>Mitofusin-1 OS=Mus musculus GN=Mfn1 PE=1 SV=3</t>
  </si>
  <si>
    <t>sp|P46656</t>
  </si>
  <si>
    <t>P46656</t>
  </si>
  <si>
    <t>Adrenodoxin, mitochondrial OS=Mus musculus GN=Fdx1 PE=1 SV=1</t>
  </si>
  <si>
    <t>LDDLINWAR</t>
  </si>
  <si>
    <t>LDITTLTGVPEEHIK</t>
  </si>
  <si>
    <t>sp|O35943</t>
  </si>
  <si>
    <t>O35943</t>
  </si>
  <si>
    <t>Frataxin, mitochondrial OS=Mus musculus GN=Fxn PE=1 SV=1</t>
  </si>
  <si>
    <t>LDNASAFQGAVISPHYDSLLVK</t>
  </si>
  <si>
    <t>LEDTLWAGLTDQHVK</t>
  </si>
  <si>
    <t>LELCDNR</t>
  </si>
  <si>
    <t>LFLNEDDKPHNPMVNAGAIVVTSLIK</t>
  </si>
  <si>
    <t>sp|O35855, sp|O35855, sp|O35855</t>
  </si>
  <si>
    <t>O35855</t>
  </si>
  <si>
    <t>Branched-chain-amino-acid aminotransferase, mitochondrial OS=Mus musculus GN=Bcat2 PE=2 SV=2</t>
  </si>
  <si>
    <t>LGCQVCLTK</t>
  </si>
  <si>
    <t>LGFMSAFVK</t>
  </si>
  <si>
    <t>LGGDLGTYVINK</t>
  </si>
  <si>
    <t>LGPNYLQIPVNCPYR</t>
  </si>
  <si>
    <t>sp|Q9CQR4</t>
  </si>
  <si>
    <t>Q9CQR4</t>
  </si>
  <si>
    <t>Acyl-coenzyme A thioesterase 13 OS=Mus musculus GN=Acot13 PE=1 SV=1</t>
  </si>
  <si>
    <t>LGVPLLPLTPAVYHGATEKPTEQPVEESGWR</t>
  </si>
  <si>
    <t>LICCDILDVLDK</t>
  </si>
  <si>
    <t>LIDKEVISPDTR</t>
  </si>
  <si>
    <t>LIDMLSEAGLPVIEATSFVSPK</t>
  </si>
  <si>
    <t>tr|Q3U3G8, tr|Q3U3G8</t>
  </si>
  <si>
    <t>Q3U3G8</t>
  </si>
  <si>
    <t>Serine hydrolase-like protein OS=Mus musculus GN=Serhl PE=2 SV=1</t>
  </si>
  <si>
    <t>LISWYDNEYGYSNR</t>
  </si>
  <si>
    <t>LKAELGIPLEEVDLNEMDYLTR</t>
  </si>
  <si>
    <t>LKEIVTNFLAGFEP</t>
  </si>
  <si>
    <t>LKPEQLGDISVGNVLEPGAGAVMAR</t>
  </si>
  <si>
    <t>LLAGLADGLGHAVPNSR</t>
  </si>
  <si>
    <t>sp|Q8VDT9</t>
  </si>
  <si>
    <t>Q8VDT9</t>
  </si>
  <si>
    <t>39S ribosomal protein L50, mitochondrial OS=Mus musculus GN=Mrpl50 PE=2 SV=2</t>
  </si>
  <si>
    <t>sp|Q9DCB8</t>
  </si>
  <si>
    <t>Q9DCB8</t>
  </si>
  <si>
    <t>Iron-sulfur cluster assembly 2 homolog, mitochondrial OS=Mus musculus GN=Isca2 PE=2 SV=2</t>
  </si>
  <si>
    <t>LLGSTIPLCSAQWER</t>
  </si>
  <si>
    <t>LLLEPMFEVPNSDIVCVEVDKEVVEGK</t>
  </si>
  <si>
    <t>LLLGAGAVAYGVR</t>
  </si>
  <si>
    <t>LLLNNDNLLR</t>
  </si>
  <si>
    <t>LLPDHTYSVVSGGDPLCIPELTWEQLK</t>
  </si>
  <si>
    <t>LLQLLAR</t>
  </si>
  <si>
    <t>LLTLPCGPAEEEFVQR</t>
  </si>
  <si>
    <t>LLTMEINPDYAAITQQMLDFAGLQDK</t>
  </si>
  <si>
    <t>sp|O88587, sp|O88587</t>
  </si>
  <si>
    <t>O88587</t>
  </si>
  <si>
    <t>Catechol O-methyltransferase OS=Mus musculus GN=Comt PE=1 SV=2</t>
  </si>
  <si>
    <t>LLVPYLIEAVR</t>
  </si>
  <si>
    <t>LMNESLMLVTALNPHIGYDK</t>
  </si>
  <si>
    <t>LMTDTINEPILLCR</t>
  </si>
  <si>
    <t>LNCQVIGASVDSHFCHLAWINTPK</t>
  </si>
  <si>
    <t>LNEHFLNTTDFLDTIK</t>
  </si>
  <si>
    <t>sp|Q8K1Z0</t>
  </si>
  <si>
    <t>Q8K1Z0</t>
  </si>
  <si>
    <t>Ubiquinone biosynthesis protein COQ9, mitochondrial OS=Mus musculus GN=Coq9 PE=1 SV=1</t>
  </si>
  <si>
    <t>LNVAPVSDIIEIK</t>
  </si>
  <si>
    <t>LPCIFICENNR</t>
  </si>
  <si>
    <t>sp|Q3TBW2</t>
  </si>
  <si>
    <t>Q3TBW2</t>
  </si>
  <si>
    <t>39S ribosomal protein L10, mitochondrial OS=Mus musculus GN=Mrpl10 PE=2 SV=2</t>
  </si>
  <si>
    <t>LQEFQNFEQTFEECISQSAVK</t>
  </si>
  <si>
    <t>LQETFSLDLLK</t>
  </si>
  <si>
    <t>sp|Q9CY73, sp|Q9CY73</t>
  </si>
  <si>
    <t>Q9CY73</t>
  </si>
  <si>
    <t>39S ribosomal protein L44, mitochondrial OS=Mus musculus GN=Mrpl44 PE=2 SV=3</t>
  </si>
  <si>
    <t>tr|Q7TMG8</t>
  </si>
  <si>
    <t>Q7TMG8</t>
  </si>
  <si>
    <t>Glioblastoma amplified sequence OS=Mus musculus GN=Gbas PE=2 SV=1</t>
  </si>
  <si>
    <t>LQGSCTSCPSSIITLK</t>
  </si>
  <si>
    <t>LRPLSYPDTDVILMCFSIDSPDSLENIPEK</t>
  </si>
  <si>
    <t>sp|Q9EP71</t>
  </si>
  <si>
    <t>Q9EP71</t>
  </si>
  <si>
    <t>Ankycorbin OS=Mus musculus GN=Rai14 PE=1 SV=1</t>
  </si>
  <si>
    <t>LSENAGIQNLLLSK</t>
  </si>
  <si>
    <t>sp|Q9CRB9</t>
  </si>
  <si>
    <t>Q9CRB9</t>
  </si>
  <si>
    <t>Coiled-coil-helix-coiled-coil-helix domain-containing protein 3, mitochondrial OS=Mus musculus GN=Ch</t>
  </si>
  <si>
    <t>LSEQELEFR</t>
  </si>
  <si>
    <t>LSSDTALLGR</t>
  </si>
  <si>
    <t>sp|Q60930, sp|Q60930</t>
  </si>
  <si>
    <t>Q60930</t>
  </si>
  <si>
    <t>Voltage-dependent anion-selective channel protein 2 OS=Mus musculus GN=Vdac2 PE=1 SV=2</t>
  </si>
  <si>
    <t>LTLSALIDGK</t>
  </si>
  <si>
    <t>LTSSVTAYDYSGK</t>
  </si>
  <si>
    <t>LTVNDFVR</t>
  </si>
  <si>
    <t>LVESLPQEIK</t>
  </si>
  <si>
    <t>LVGEFLEVTCISPTFICDHPQIMSPLAK</t>
  </si>
  <si>
    <t>sp|Q91YM4, sp|Q91YM4</t>
  </si>
  <si>
    <t>Q91YM4</t>
  </si>
  <si>
    <t>Protein TBRG4 OS=Mus musculus GN=Tbrg4 PE=2 SV=1</t>
  </si>
  <si>
    <t>LVLEVAQHLGESTVR</t>
  </si>
  <si>
    <t>LVPLLDRPFDETTYEETED</t>
  </si>
  <si>
    <t>LVVVDFSATWCGPCK</t>
  </si>
  <si>
    <t>MAENLGFLGSLK</t>
  </si>
  <si>
    <t>MAVQFELEDLNMRPDPEPLLTEMIHEAAFR</t>
  </si>
  <si>
    <t>MDENQFVAVTSTNAAK</t>
  </si>
  <si>
    <t>sp|O35459</t>
  </si>
  <si>
    <t>O35459</t>
  </si>
  <si>
    <t>Delta(3,5)-Delta(2,4)-dienoyl-CoA isomerase, mitochondrial OS=Mus musculus GN=Ech1 PE=1 SV=1</t>
  </si>
  <si>
    <t>MGAVFMDAPVSGGVGAAR</t>
  </si>
  <si>
    <t>MHQGQLEIDKSPEGQFTQLMTLPR</t>
  </si>
  <si>
    <t>tr|G5E881, tr|G5E881</t>
  </si>
  <si>
    <t>G5E881</t>
  </si>
  <si>
    <t>Mitochondrial translocator assembly and maintenance protein 41 homolog OS=Mus musculus GN=Tamm41 PE=</t>
  </si>
  <si>
    <t>MLAAPINPSDINMIQGNYGLLPK</t>
  </si>
  <si>
    <t>MLCEQYYLVAPELEVEEFNAK</t>
  </si>
  <si>
    <t>sp|Q78IK2</t>
  </si>
  <si>
    <t>Q78IK2</t>
  </si>
  <si>
    <t>Up-regulated during skeletal muscle growth protein 5 OS=Mus musculus GN=Usmg5 PE=1 SV=1</t>
  </si>
  <si>
    <t>MQTYEVDLNK</t>
  </si>
  <si>
    <t>NALVSHLDGTTPVCEDIGR</t>
  </si>
  <si>
    <t>NCWQNYLDFHR</t>
  </si>
  <si>
    <t>NEFLSPELVAAASAVADSLPFDK</t>
  </si>
  <si>
    <t>NGLTLIELWEGLTVDDIKK</t>
  </si>
  <si>
    <t>NIFSFYLNRDPEGQPGGELMLGGTDSK</t>
  </si>
  <si>
    <t>NIIHELFLTTLDPK</t>
  </si>
  <si>
    <t>sp|Q8BKZ9</t>
  </si>
  <si>
    <t>Q8BKZ9</t>
  </si>
  <si>
    <t>Pyruvate dehydrogenase protein X component, mitochondrial OS=Mus musculus GN=Pdhx PE=2 SV=1</t>
  </si>
  <si>
    <t>NITYLPAGQSVLLQLPQ</t>
  </si>
  <si>
    <t>NKTEDLEATSEHFK</t>
  </si>
  <si>
    <t>sp|O70404</t>
  </si>
  <si>
    <t>O70404</t>
  </si>
  <si>
    <t>Vesicle-associated membrane protein 8 OS=Mus musculus GN=Vamp8 PE=1 SV=1</t>
  </si>
  <si>
    <t>NLILKPGGSLDGMDMLQNFLQR</t>
  </si>
  <si>
    <t>NLLLSGEQLEASR</t>
  </si>
  <si>
    <t>sp|Q8BK30, sp|Q8BK30</t>
  </si>
  <si>
    <t>Q8BK30</t>
  </si>
  <si>
    <t>NADH dehydrogenase [ubiquinone] flavoprotein 3, mitochondrial OS=Mus musculus GN=Ndufv3 PE=2 SV=1</t>
  </si>
  <si>
    <t>sp|P21981</t>
  </si>
  <si>
    <t>P21981</t>
  </si>
  <si>
    <t>Protein-glutamine gamma-glutamyltransferase 2 OS=Mus musculus GN=Tgm2 PE=1 SV=4</t>
  </si>
  <si>
    <t>NPPVLCLHGWLDNANSFDR</t>
  </si>
  <si>
    <t>tr|Q8R2K3</t>
  </si>
  <si>
    <t>Q8R2K3</t>
  </si>
  <si>
    <t>Single-stranded DNA-binding protein OS=Mus musculus GN=Ssbp1 PE=2 SV=1</t>
  </si>
  <si>
    <t>NSSVGLIQLNRPK</t>
  </si>
  <si>
    <t>NTFWDVDGSMVPPEWHR</t>
  </si>
  <si>
    <t>NTLIQFEDFGNHNAFR</t>
  </si>
  <si>
    <t>sp|Q8C5H8-4, sp|Q8C5H8-4, sp|Q8C5H8-4, sp|Q8C5H8-4</t>
  </si>
  <si>
    <t>Q8C5H8</t>
  </si>
  <si>
    <t>Isoform 4 of NAD kinase 2, mitochondrial OS=Mus musculus GN=Nadk2</t>
  </si>
  <si>
    <t>NYDSMKDFEEMRK</t>
  </si>
  <si>
    <t>NYLEQIYNVPVAAVR</t>
  </si>
  <si>
    <t>NYSNLLAFCR</t>
  </si>
  <si>
    <t>QIFLGGVDR</t>
  </si>
  <si>
    <t>QILLGPNTGLSGGMPGALPPLPGK</t>
  </si>
  <si>
    <t>sp|O08734, sp|O08734, sp|O08734</t>
  </si>
  <si>
    <t>O08734</t>
  </si>
  <si>
    <t>Bcl-2 homologous antagonist/killer OS=Mus musculus GN=Bak1 PE=1 SV=2</t>
  </si>
  <si>
    <t>sp|O55028</t>
  </si>
  <si>
    <t>O55028</t>
  </si>
  <si>
    <t>[3-methyl-2-oxobutanoate dehydrogenase [lipoamide]] kinase, mitochondrial OS=Mus musculus GN=Bckdk P</t>
  </si>
  <si>
    <t>QLLNSITHPEIR</t>
  </si>
  <si>
    <t>sp|Q8BHC4</t>
  </si>
  <si>
    <t>Q8BHC4</t>
  </si>
  <si>
    <t>Dephospho-CoA kinase domain-containing protein OS=Mus musculus GN=Dcakd PE=2 SV=1</t>
  </si>
  <si>
    <t>QLSPTEAFPVLVGDMDNSGSLNAQVIHQLSPGLR</t>
  </si>
  <si>
    <t>QREPTMQWQEDPEPEDENVYAK</t>
  </si>
  <si>
    <t>QSLLDLAR</t>
  </si>
  <si>
    <t>QVDGTTFQSIYSLDK</t>
  </si>
  <si>
    <t>QYPCTLVGTWNTWYGEQDQAVHLWR</t>
  </si>
  <si>
    <t>QYPYNNLYLER</t>
  </si>
  <si>
    <t>QYYIGDVHPSDLKPK</t>
  </si>
  <si>
    <t>RKEEEHMIDWVEK</t>
  </si>
  <si>
    <t>RKPMSQEEMEFIQR</t>
  </si>
  <si>
    <t>RLEGEDSAQETPIGLVPK</t>
  </si>
  <si>
    <t>RPHLSVILVGDNPASHSYVLNK</t>
  </si>
  <si>
    <t>RPWLVDYGESGEQVAGFVK</t>
  </si>
  <si>
    <t>SDANTDLIGGSPK</t>
  </si>
  <si>
    <t>SFFPEEISSMVLTK</t>
  </si>
  <si>
    <t>SGDSEVYQMGDVSQK</t>
  </si>
  <si>
    <t>SGTDGAIALTGVDEAYPLEEFQHLLPK</t>
  </si>
  <si>
    <t>sp|B7ZMP1</t>
  </si>
  <si>
    <t>B7ZMP1</t>
  </si>
  <si>
    <t>Probable Xaa-Pro aminopeptidase 3 OS=Mus musculus GN=Xpnpep3 PE=2 SV=1</t>
  </si>
  <si>
    <t>SHSEPAEFSAQLDPSFIK</t>
  </si>
  <si>
    <t>SIIFEEHMDKINSCFSANTVEQIIENLR</t>
  </si>
  <si>
    <t>SLGAEPLEVDLK</t>
  </si>
  <si>
    <t>SMLEAQQEALEELKLESAELYAEAIK</t>
  </si>
  <si>
    <t>SPGQTIQVVYVPSHLYHMVFELFK</t>
  </si>
  <si>
    <t>sp|Q8BFP9</t>
  </si>
  <si>
    <t>Q8BFP9</t>
  </si>
  <si>
    <t>[Pyruvate dehydrogenase (acetyl-transferring)] kinase isozyme 1, mitochondrial OS=Mus musculus GN=Pd</t>
  </si>
  <si>
    <t>SPVADSAGWVDVDKETLQHK</t>
  </si>
  <si>
    <t>SQNVSMESEVYDTPENIVHGSGSQLFDHVAECLGDFMEK</t>
  </si>
  <si>
    <t>SSSENSVLQTLLQMR</t>
  </si>
  <si>
    <t>STVLSEPVLFLKPSTAYAPEGSPVLMPAYCR</t>
  </si>
  <si>
    <t>SVEVSDPVPAGDLVK</t>
  </si>
  <si>
    <t>SVFPEAIIIRPSDIFGR</t>
  </si>
  <si>
    <t>SYLENPAFMLLDLK</t>
  </si>
  <si>
    <t>SYSPELIVHPVLDSSNAVEEVEK</t>
  </si>
  <si>
    <t>TEVLNYTTIPVYLPEITIGAHQGSR</t>
  </si>
  <si>
    <t>TFFSFPAVVAPFK</t>
  </si>
  <si>
    <t>TFYGLHQDFPSVVVVGLGK</t>
  </si>
  <si>
    <t>TGFAEGFLK</t>
  </si>
  <si>
    <t>TGILMLNMGGPETLGEVQDFLQR</t>
  </si>
  <si>
    <t>TGPNLHGLFGR</t>
  </si>
  <si>
    <t>TIPIDGDFFSYTR</t>
  </si>
  <si>
    <t>TLAFASVDLTNK</t>
  </si>
  <si>
    <t>TLLEGSGLESIINIIHSSLAEPR</t>
  </si>
  <si>
    <t>TLVLDCHYPEDEIGHEDEAESDIFSIK</t>
  </si>
  <si>
    <t>TLVNLLAPLNPVLSTAALDCK</t>
  </si>
  <si>
    <t>TLVTMMTMAGHLSESLMNHLEDK</t>
  </si>
  <si>
    <t>TPDFESTGLYSAMPR</t>
  </si>
  <si>
    <t>TPYTDVNIVTIR</t>
  </si>
  <si>
    <t>TQCPDDSTCCELPTGK</t>
  </si>
  <si>
    <t>TQLQLDER</t>
  </si>
  <si>
    <t>TSNQEVPFDVPELWFGDDRPSLSPSSR</t>
  </si>
  <si>
    <t>TSPFELYQFFVR</t>
  </si>
  <si>
    <t>TVDLGLTGDLGVVHPSLGDSANKLEENVHYFGR</t>
  </si>
  <si>
    <t>TVGIDDLTGEPLIQR</t>
  </si>
  <si>
    <t>TVIIEQSWGSPK</t>
  </si>
  <si>
    <t>TYAEILEPFHPVR</t>
  </si>
  <si>
    <t>sp|Q9CQE3</t>
  </si>
  <si>
    <t>Q9CQE3</t>
  </si>
  <si>
    <t>28S ribosomal protein S17, mitochondrial OS=Mus musculus GN=Mrps17 PE=2 SV=1</t>
  </si>
  <si>
    <t>TYIIGELHPDDR</t>
  </si>
  <si>
    <t>VAAQAVEDVLHIAR</t>
  </si>
  <si>
    <t>VATGQELSDNLLDTVFK</t>
  </si>
  <si>
    <t>VAVPSTIHCDHLIEAQVGGEK</t>
  </si>
  <si>
    <t>VEGAFPVTMLPGDGVGPELMHAVK</t>
  </si>
  <si>
    <t>VEGNLYPEYLEDR</t>
  </si>
  <si>
    <t>VEGSDITGIEEIVIPK</t>
  </si>
  <si>
    <t>VFEANEEALGVVLHK</t>
  </si>
  <si>
    <t>VFQDKDAMLNAAFALAADISSK</t>
  </si>
  <si>
    <t>VGDAIPSVEVFEGEPGK</t>
  </si>
  <si>
    <t>VGQISFDLPR</t>
  </si>
  <si>
    <t>VGSHPEGGASWLSTAANFLSR</t>
  </si>
  <si>
    <t>VGVVDEVVPEDQVHSK</t>
  </si>
  <si>
    <t>VHFVPGWDCHGLPIETK</t>
  </si>
  <si>
    <t>VIDLVNKEDVQISTTQVAEIVATLEKEEK</t>
  </si>
  <si>
    <t>VIDPVTGKPCAGTAYLESPLSEPR</t>
  </si>
  <si>
    <t>VIFFLPWEK</t>
  </si>
  <si>
    <t>VIGVLEPLPPEDYTKLEFSDETFGSNVPK</t>
  </si>
  <si>
    <t>VLAIAQNFV</t>
  </si>
  <si>
    <t>VLAQQGEYSEAIPILR</t>
  </si>
  <si>
    <t>VLELVSITANK</t>
  </si>
  <si>
    <t>VLLDLSAFLK</t>
  </si>
  <si>
    <t>VLMPSLSPTMEQGNIVK</t>
  </si>
  <si>
    <t>VLPAQATEYAFAFIQVPQDEDAR</t>
  </si>
  <si>
    <t>VLPAVGISYVVYENMK</t>
  </si>
  <si>
    <t>VLQYYQESEKPEELGSVTVQK</t>
  </si>
  <si>
    <t>VMDYHFTTAEASTQDPR</t>
  </si>
  <si>
    <t>VMEAFEQAER</t>
  </si>
  <si>
    <t>VNNSSLIGVGYTQTLRPGVK</t>
  </si>
  <si>
    <t>VPEWCLDYWHPSEK</t>
  </si>
  <si>
    <t>VPLPSLSPTMQAGTIAR</t>
  </si>
  <si>
    <t>VPSGFYVGSYVHGVTQSPSLQNLVLGK</t>
  </si>
  <si>
    <t>VQQTVQDLFGR</t>
  </si>
  <si>
    <t>VRVPTQPTSGPVPTTQIQEASAEHPPAVAPR</t>
  </si>
  <si>
    <t>sp|Q9CQC7</t>
  </si>
  <si>
    <t>Q9CQC7</t>
  </si>
  <si>
    <t>NADH dehydrogenase [ubiquinone] 1 beta subcomplex subunit 4 OS=Mus musculus GN=Ndufb4 PE=1 SV=3</t>
  </si>
  <si>
    <t>VSLAVLNPYIK</t>
  </si>
  <si>
    <t>sp|Q9QZH6</t>
  </si>
  <si>
    <t>Q9QZH6</t>
  </si>
  <si>
    <t>Evolutionarily conserved signaling intermediate in Toll pathway, mitochondrial OS=Mus musculus GN=Ec</t>
  </si>
  <si>
    <t>VVHAFDMEDLGDK</t>
  </si>
  <si>
    <t>VVLDDKDYFLFR</t>
  </si>
  <si>
    <t>VVNSETPVVVDFHAQWCGPCK</t>
  </si>
  <si>
    <t>VVTIAPGLFATPLLTTLPEK</t>
  </si>
  <si>
    <t>VVVDSDSLAFVK</t>
  </si>
  <si>
    <t>VYINLDKETK</t>
  </si>
  <si>
    <t>WDAWNALGSLPK</t>
  </si>
  <si>
    <t>WEALHAHECPCGPSLVR</t>
  </si>
  <si>
    <t>WIQGLQETNPTLAQIPVVFR</t>
  </si>
  <si>
    <t>WQISSFEEQDAHELFHVITSSLEDERDR</t>
  </si>
  <si>
    <t>WTEYGLTFTEK</t>
  </si>
  <si>
    <t>WVTYFNKPDIDAWELR</t>
  </si>
  <si>
    <t>WYYNAAGFNK</t>
  </si>
  <si>
    <t>YASWAANQINR</t>
  </si>
  <si>
    <t>YDTEFQNLLEQLQPTAGNAYELFTK</t>
  </si>
  <si>
    <t>YEDSNNLGTSHLLR</t>
  </si>
  <si>
    <t>YFNSYTLTGR</t>
  </si>
  <si>
    <t>YKPAPLATLPSTLDPAEYDVSPETR</t>
  </si>
  <si>
    <t>YLLQHQPVQLTSLLDQYVK</t>
  </si>
  <si>
    <t>YLNIFGESQPNPK</t>
  </si>
  <si>
    <t>YLWDASVEPDPEKIPSFPPDLGFPER</t>
  </si>
  <si>
    <t>YMDAWNTVSR</t>
  </si>
  <si>
    <t>YMSPMEAQEFGILDK</t>
  </si>
  <si>
    <t>YPDLYPQDEEEEEEAKPVEPVEETADTK</t>
  </si>
  <si>
    <t>YQLNLPSYPDTECVYR</t>
  </si>
  <si>
    <t>YSSVYGASVSDEDLK</t>
  </si>
  <si>
    <t>YTDQSGEEEEDYESEEQLQHR</t>
  </si>
  <si>
    <t>YVFTDISYNIPHR</t>
  </si>
  <si>
    <t>YVVVTGITPTPLGEGK</t>
  </si>
  <si>
    <t>YYALCGFGGVLSCGLTHTAVVPLDLVK</t>
  </si>
  <si>
    <t>P017510_A1</t>
  </si>
  <si>
    <t>P017526_A2</t>
  </si>
  <si>
    <t>P017531_A3</t>
  </si>
  <si>
    <t>P017507_A4</t>
  </si>
  <si>
    <t>P017514_B1</t>
  </si>
  <si>
    <t>P017512_B2</t>
  </si>
  <si>
    <t>P017532_B3</t>
  </si>
  <si>
    <t>P017529_B4</t>
  </si>
  <si>
    <t>P017535_C1</t>
  </si>
  <si>
    <t>P017517_C2</t>
  </si>
  <si>
    <t>P017509_C3</t>
  </si>
  <si>
    <t>P017527_C4</t>
  </si>
  <si>
    <t>P017518_D1</t>
  </si>
  <si>
    <t>P017537_D2</t>
  </si>
  <si>
    <t>P017515_D3</t>
  </si>
  <si>
    <t>P017536_D4</t>
  </si>
  <si>
    <t>P017538_E1</t>
  </si>
  <si>
    <t>P017528_E2</t>
  </si>
  <si>
    <t>P017516_E3</t>
  </si>
  <si>
    <t>P017534_E4</t>
  </si>
  <si>
    <t>P017520_E5</t>
  </si>
  <si>
    <t>P017511_E6</t>
  </si>
  <si>
    <t>P017519_F1</t>
  </si>
  <si>
    <t>P017525_F2</t>
  </si>
  <si>
    <t>P017513_F3</t>
  </si>
  <si>
    <t>P017530_F4</t>
  </si>
  <si>
    <t>P017508_F5</t>
  </si>
  <si>
    <t>P017533_F6</t>
  </si>
  <si>
    <t>numpep</t>
  </si>
  <si>
    <t>mean_WT</t>
  </si>
  <si>
    <t>mean_KO</t>
  </si>
  <si>
    <t>mean_WT OX</t>
  </si>
  <si>
    <t>mean_KO OX</t>
  </si>
  <si>
    <t>GeneName</t>
  </si>
  <si>
    <t>Ict1</t>
  </si>
  <si>
    <t>Agps</t>
  </si>
  <si>
    <t>Xpnpep3</t>
  </si>
  <si>
    <t>Gls</t>
  </si>
  <si>
    <t>Pcx</t>
  </si>
  <si>
    <t>Lamtor5</t>
  </si>
  <si>
    <t>Idi1</t>
  </si>
  <si>
    <t>Tamm41</t>
  </si>
  <si>
    <t>Hk2</t>
  </si>
  <si>
    <t>Dpysl2</t>
  </si>
  <si>
    <t>Stxbp1</t>
  </si>
  <si>
    <t>Prdx6</t>
  </si>
  <si>
    <t>Bak1</t>
  </si>
  <si>
    <t>Dld</t>
  </si>
  <si>
    <t>Prdx4</t>
  </si>
  <si>
    <t>Ndufb</t>
  </si>
  <si>
    <t>Phb2</t>
  </si>
  <si>
    <t>Dhodh</t>
  </si>
  <si>
    <t>Ech1</t>
  </si>
  <si>
    <t>Fkbp8</t>
  </si>
  <si>
    <t>Bcat2</t>
  </si>
  <si>
    <t>Timm44</t>
  </si>
  <si>
    <t>Fxn</t>
  </si>
  <si>
    <t>Mrpl23</t>
  </si>
  <si>
    <t>Ptrf</t>
  </si>
  <si>
    <t>Bckdk P</t>
  </si>
  <si>
    <t>Nipsnap1</t>
  </si>
  <si>
    <t>Emc8</t>
  </si>
  <si>
    <t>Vamp8</t>
  </si>
  <si>
    <t>Mtx2</t>
  </si>
  <si>
    <t>Comt</t>
  </si>
  <si>
    <t>Clpp</t>
  </si>
  <si>
    <t>Yme1l1</t>
  </si>
  <si>
    <t>Gcat</t>
  </si>
  <si>
    <t>Got2</t>
  </si>
  <si>
    <t>Ldha</t>
  </si>
  <si>
    <t>Cbr2</t>
  </si>
  <si>
    <t>Sod1</t>
  </si>
  <si>
    <t>Mdh2</t>
  </si>
  <si>
    <t>Sod2</t>
  </si>
  <si>
    <t>Ctsb</t>
  </si>
  <si>
    <t>Txn</t>
  </si>
  <si>
    <t>Hsp90ab1</t>
  </si>
  <si>
    <t>Cox5a</t>
  </si>
  <si>
    <t>Mdh1</t>
  </si>
  <si>
    <t>Mut</t>
  </si>
  <si>
    <t>Ctsa</t>
  </si>
  <si>
    <t>Gapdh</t>
  </si>
  <si>
    <t>Ctsd</t>
  </si>
  <si>
    <t>Fasn</t>
  </si>
  <si>
    <t>Cox4i1</t>
  </si>
  <si>
    <t>Prdx3</t>
  </si>
  <si>
    <t>Tgm2</t>
  </si>
  <si>
    <t>Cat</t>
  </si>
  <si>
    <t>Glud1</t>
  </si>
  <si>
    <t>Oat</t>
  </si>
  <si>
    <t>Scp2</t>
  </si>
  <si>
    <t>Pd</t>
  </si>
  <si>
    <t>Prdx1</t>
  </si>
  <si>
    <t>Cpox</t>
  </si>
  <si>
    <t>Hmgcl</t>
  </si>
  <si>
    <t>Hspa9</t>
  </si>
  <si>
    <t>Eci1</t>
  </si>
  <si>
    <t>Acadm</t>
  </si>
  <si>
    <t>Fdx1</t>
  </si>
  <si>
    <t>Aldh2</t>
  </si>
  <si>
    <t>Capza2</t>
  </si>
  <si>
    <t>Gsr</t>
  </si>
  <si>
    <t>Slc25a4</t>
  </si>
  <si>
    <t>Cav1</t>
  </si>
  <si>
    <t>Acadvl</t>
  </si>
  <si>
    <t>Acadl</t>
  </si>
  <si>
    <t>Hsd17b4</t>
  </si>
  <si>
    <t>Slc25a5</t>
  </si>
  <si>
    <t>Pkm</t>
  </si>
  <si>
    <t>Ndufs6</t>
  </si>
  <si>
    <t>Cpt2</t>
  </si>
  <si>
    <t>Hccs</t>
  </si>
  <si>
    <t>Slc16a1</t>
  </si>
  <si>
    <t>Idh2</t>
  </si>
  <si>
    <t>Abcd3</t>
  </si>
  <si>
    <t>Cox6b1</t>
  </si>
  <si>
    <t>Cyb5a</t>
  </si>
  <si>
    <t>Atp5b</t>
  </si>
  <si>
    <t>Mrps21</t>
  </si>
  <si>
    <t>Opa1</t>
  </si>
  <si>
    <t>Timm13</t>
  </si>
  <si>
    <t>Rps15a</t>
  </si>
  <si>
    <t>Ywhae</t>
  </si>
  <si>
    <t>Rps14</t>
  </si>
  <si>
    <t>Cycs</t>
  </si>
  <si>
    <t>Mpc1</t>
  </si>
  <si>
    <t>Hspd1</t>
  </si>
  <si>
    <t>Phb</t>
  </si>
  <si>
    <t>Idh3g</t>
  </si>
  <si>
    <t>Cct7</t>
  </si>
  <si>
    <t>Sptlc2</t>
  </si>
  <si>
    <t>Atp5j</t>
  </si>
  <si>
    <t>Txn2</t>
  </si>
  <si>
    <t>Cpt1a</t>
  </si>
  <si>
    <t>Fh</t>
  </si>
  <si>
    <t>Uqcrh</t>
  </si>
  <si>
    <t>Prdx5</t>
  </si>
  <si>
    <t>Atp5a1</t>
  </si>
  <si>
    <t>Atp5i</t>
  </si>
  <si>
    <t>Acads</t>
  </si>
  <si>
    <t>Ptcd3</t>
  </si>
  <si>
    <t>Mrpl10</t>
  </si>
  <si>
    <t>Eci2</t>
  </si>
  <si>
    <t>Serhl</t>
  </si>
  <si>
    <t>Bckdha</t>
  </si>
  <si>
    <t>Sfxn3</t>
  </si>
  <si>
    <t>Grn</t>
  </si>
  <si>
    <t>Ndufb6</t>
  </si>
  <si>
    <t>Spg7</t>
  </si>
  <si>
    <t>Usp30</t>
  </si>
  <si>
    <t>Acsf3</t>
  </si>
  <si>
    <t>Mthfd1l</t>
  </si>
  <si>
    <t>Fech</t>
  </si>
  <si>
    <t>Dnajc11</t>
  </si>
  <si>
    <t>Rpl10a</t>
  </si>
  <si>
    <t>Ogdh</t>
  </si>
  <si>
    <t>Gcdh</t>
  </si>
  <si>
    <t>Vdac2</t>
  </si>
  <si>
    <t>Vdac3</t>
  </si>
  <si>
    <t>Vdac1</t>
  </si>
  <si>
    <t>Abcb7</t>
  </si>
  <si>
    <t>Cox7a2l</t>
  </si>
  <si>
    <t>Hadh</t>
  </si>
  <si>
    <t>Fdxr</t>
  </si>
  <si>
    <t>Hspa1a</t>
  </si>
  <si>
    <t>Mrps31</t>
  </si>
  <si>
    <t>Nnt</t>
  </si>
  <si>
    <t>Ndufa4</t>
  </si>
  <si>
    <t>Maoa</t>
  </si>
  <si>
    <t>Hspe1</t>
  </si>
  <si>
    <t>Gpd2</t>
  </si>
  <si>
    <t>Bckdhb</t>
  </si>
  <si>
    <t>Lrpprc</t>
  </si>
  <si>
    <t>Usmg5</t>
  </si>
  <si>
    <t>Snd1</t>
  </si>
  <si>
    <t>Mtch2</t>
  </si>
  <si>
    <t>Ndufa12</t>
  </si>
  <si>
    <t>Gbas</t>
  </si>
  <si>
    <t>Mrps7</t>
  </si>
  <si>
    <t>Glrx5</t>
  </si>
  <si>
    <t>Trp53</t>
  </si>
  <si>
    <t>Mfn1</t>
  </si>
  <si>
    <t>Psap</t>
  </si>
  <si>
    <t>Rhot1</t>
  </si>
  <si>
    <t>Samm50</t>
  </si>
  <si>
    <t>Gpt2</t>
  </si>
  <si>
    <t>Pck2</t>
  </si>
  <si>
    <t>Slc25a12</t>
  </si>
  <si>
    <t>Echs1</t>
  </si>
  <si>
    <t>Dcakd</t>
  </si>
  <si>
    <t>Iars2</t>
  </si>
  <si>
    <t>Cox15</t>
  </si>
  <si>
    <t>Mrps35</t>
  </si>
  <si>
    <t>Ndufv3</t>
  </si>
  <si>
    <t>Pdhx</t>
  </si>
  <si>
    <t>Slc25a24</t>
  </si>
  <si>
    <t>Hadha</t>
  </si>
  <si>
    <t>Nars</t>
  </si>
  <si>
    <t>Ptges2</t>
  </si>
  <si>
    <t>Acaa2</t>
  </si>
  <si>
    <t>Yars2</t>
  </si>
  <si>
    <t>Atp5c1</t>
  </si>
  <si>
    <t>Nadk2</t>
  </si>
  <si>
    <t>Immt</t>
  </si>
  <si>
    <t>Micu2</t>
  </si>
  <si>
    <t>Lonp1</t>
  </si>
  <si>
    <t>Acad9</t>
  </si>
  <si>
    <t>Afg3l2</t>
  </si>
  <si>
    <t>Slc25a1</t>
  </si>
  <si>
    <t>Aldh1l2</t>
  </si>
  <si>
    <t>Gfm1</t>
  </si>
  <si>
    <t>Taco1</t>
  </si>
  <si>
    <t>Coq9</t>
  </si>
  <si>
    <t>Sdha</t>
  </si>
  <si>
    <t>Mrpl38</t>
  </si>
  <si>
    <t>Ndufs8</t>
  </si>
  <si>
    <t>Pitrm1</t>
  </si>
  <si>
    <t>Apoa1bp</t>
  </si>
  <si>
    <t>Hibch</t>
  </si>
  <si>
    <t>Acat1</t>
  </si>
  <si>
    <t>Fahd1</t>
  </si>
  <si>
    <t>Bphl</t>
  </si>
  <si>
    <t>Uqcr10</t>
  </si>
  <si>
    <t>Ssbp1</t>
  </si>
  <si>
    <t>Kars</t>
  </si>
  <si>
    <t>Ptrh2</t>
  </si>
  <si>
    <t>Qil1</t>
  </si>
  <si>
    <t>C1qbp</t>
  </si>
  <si>
    <t>Mavs</t>
  </si>
  <si>
    <t>Sco2</t>
  </si>
  <si>
    <t>Acsf2</t>
  </si>
  <si>
    <t>Mrpl50</t>
  </si>
  <si>
    <t>Mrps23</t>
  </si>
  <si>
    <t>Chchd4</t>
  </si>
  <si>
    <t>Slc25a3</t>
  </si>
  <si>
    <t>Idh3b</t>
  </si>
  <si>
    <t>Ndufs1</t>
  </si>
  <si>
    <t>Ppa2</t>
  </si>
  <si>
    <t>Ndufs2</t>
  </si>
  <si>
    <t>Gcsh</t>
  </si>
  <si>
    <t>Cisd1</t>
  </si>
  <si>
    <t>Tbrg4</t>
  </si>
  <si>
    <t>Nln</t>
  </si>
  <si>
    <t>Ndufv1</t>
  </si>
  <si>
    <t>Afg3l1</t>
  </si>
  <si>
    <t>Fdps</t>
  </si>
  <si>
    <t>Acaa1a</t>
  </si>
  <si>
    <t>Mthfd1</t>
  </si>
  <si>
    <t>Mrps2</t>
  </si>
  <si>
    <t>Atad3</t>
  </si>
  <si>
    <t>Mpst</t>
  </si>
  <si>
    <t>Stoml2</t>
  </si>
  <si>
    <t>Hadhb</t>
  </si>
  <si>
    <t>Me2</t>
  </si>
  <si>
    <t>Aco2</t>
  </si>
  <si>
    <t>Dhrs1</t>
  </si>
  <si>
    <t>Hibadh</t>
  </si>
  <si>
    <t>Nduf</t>
  </si>
  <si>
    <t>Etfa</t>
  </si>
  <si>
    <t>Grpel1</t>
  </si>
  <si>
    <t>Dnaja3</t>
  </si>
  <si>
    <t>Mrps18b</t>
  </si>
  <si>
    <t>Mrpl3</t>
  </si>
  <si>
    <t>Cox6c</t>
  </si>
  <si>
    <t>Tomm22</t>
  </si>
  <si>
    <t>Atp5l</t>
  </si>
  <si>
    <t>Mrpl15</t>
  </si>
  <si>
    <t>Lap3</t>
  </si>
  <si>
    <t>Dut</t>
  </si>
  <si>
    <t>Ndufc2</t>
  </si>
  <si>
    <t>Decr1</t>
  </si>
  <si>
    <t>Sdhb</t>
  </si>
  <si>
    <t>Uqcrb</t>
  </si>
  <si>
    <t>Ndufb4</t>
  </si>
  <si>
    <t>Nipsnap3b</t>
  </si>
  <si>
    <t>Mrps17</t>
  </si>
  <si>
    <t>Mrpl11</t>
  </si>
  <si>
    <t>Ndufb9</t>
  </si>
  <si>
    <t>Trap1</t>
  </si>
  <si>
    <t>Atp5f1</t>
  </si>
  <si>
    <t>Acot13</t>
  </si>
  <si>
    <t>Cyb5b</t>
  </si>
  <si>
    <t>Mrps36</t>
  </si>
  <si>
    <t>Ndufb7</t>
  </si>
  <si>
    <t>Slc25a11</t>
  </si>
  <si>
    <t>Uqcrfs1</t>
  </si>
  <si>
    <t>Golph3</t>
  </si>
  <si>
    <t>Ch</t>
  </si>
  <si>
    <t>Ociad1</t>
  </si>
  <si>
    <t>Emc2</t>
  </si>
  <si>
    <t>Atic</t>
  </si>
  <si>
    <t>Ddah1</t>
  </si>
  <si>
    <t>Timm23</t>
  </si>
  <si>
    <t>Mrps22</t>
  </si>
  <si>
    <t>Ndufs4</t>
  </si>
  <si>
    <t>Mrps28</t>
  </si>
  <si>
    <t>Mrpl44</t>
  </si>
  <si>
    <t>Uqcrc1</t>
  </si>
  <si>
    <t>Carkd</t>
  </si>
  <si>
    <t>Sdhc</t>
  </si>
  <si>
    <t>Gars</t>
  </si>
  <si>
    <t>Shmt2</t>
  </si>
  <si>
    <t>Tsfm</t>
  </si>
  <si>
    <t>Tomm70a</t>
  </si>
  <si>
    <t>Pdhb</t>
  </si>
  <si>
    <t>Mrps30</t>
  </si>
  <si>
    <t>Rars</t>
  </si>
  <si>
    <t>Oxct1</t>
  </si>
  <si>
    <t>D10Jhu81e</t>
  </si>
  <si>
    <t>Mrpl14</t>
  </si>
  <si>
    <t>Coa3</t>
  </si>
  <si>
    <t>Mrpl19</t>
  </si>
  <si>
    <t>Atp5d</t>
  </si>
  <si>
    <t>Atad1</t>
  </si>
  <si>
    <t>Ndufb8</t>
  </si>
  <si>
    <t>Ndufv2</t>
  </si>
  <si>
    <t>Idh3a</t>
  </si>
  <si>
    <t>Armc1</t>
  </si>
  <si>
    <t>Mrps9</t>
  </si>
  <si>
    <t>Timm50</t>
  </si>
  <si>
    <t>Slirp</t>
  </si>
  <si>
    <t>Gatm</t>
  </si>
  <si>
    <t>Mrpl12</t>
  </si>
  <si>
    <t>Atp5o</t>
  </si>
  <si>
    <t>Uqcrc2</t>
  </si>
  <si>
    <t>Pmpca</t>
  </si>
  <si>
    <t>Ndufa</t>
  </si>
  <si>
    <t>Ndufs7</t>
  </si>
  <si>
    <t>Isca2</t>
  </si>
  <si>
    <t>Ndufa8</t>
  </si>
  <si>
    <t>Ethe1</t>
  </si>
  <si>
    <t>Cyb5r3</t>
  </si>
  <si>
    <t>Mecr</t>
  </si>
  <si>
    <t>Ndufs3</t>
  </si>
  <si>
    <t>Etfb</t>
  </si>
  <si>
    <t>Cox6a1</t>
  </si>
  <si>
    <t>Rai14</t>
  </si>
  <si>
    <t>Mrpl46</t>
  </si>
  <si>
    <t>Dap3</t>
  </si>
  <si>
    <t>Ndufa13</t>
  </si>
  <si>
    <t>Agk</t>
  </si>
  <si>
    <t>Tcirg1</t>
  </si>
  <si>
    <t>Ivd</t>
  </si>
  <si>
    <t>Clpx</t>
  </si>
  <si>
    <t>Abcb10</t>
  </si>
  <si>
    <t>Mrps34</t>
  </si>
  <si>
    <t>Sars2</t>
  </si>
  <si>
    <t>Mrpl39</t>
  </si>
  <si>
    <t>Rhoa</t>
  </si>
  <si>
    <t>Slc25a13</t>
  </si>
  <si>
    <t>Tomm40</t>
  </si>
  <si>
    <t>Clic4</t>
  </si>
  <si>
    <t>Acot2</t>
  </si>
  <si>
    <t>Nfu1</t>
  </si>
  <si>
    <t>Slc25a10</t>
  </si>
  <si>
    <t>Ec</t>
  </si>
  <si>
    <t>Acot9</t>
  </si>
  <si>
    <t>Sqrdl</t>
  </si>
  <si>
    <t>Hebp1</t>
  </si>
  <si>
    <t>Ak2</t>
  </si>
  <si>
    <t>Ak3</t>
  </si>
  <si>
    <t>Prodh</t>
  </si>
  <si>
    <t>Suclg1</t>
  </si>
  <si>
    <t>Timm9</t>
  </si>
  <si>
    <t>Timm8a1</t>
  </si>
  <si>
    <t>Aldh18a1</t>
  </si>
  <si>
    <t>Vars</t>
  </si>
  <si>
    <t>Letm1</t>
  </si>
  <si>
    <t>Suclg2</t>
  </si>
  <si>
    <t>Sucla2</t>
  </si>
  <si>
    <t>Mrpl40</t>
  </si>
  <si>
    <t>abbr_name</t>
  </si>
  <si>
    <t>Ict1_QVDGT</t>
  </si>
  <si>
    <t>Agps_EYVDP</t>
  </si>
  <si>
    <t>Xpnpep3_SGTDG</t>
  </si>
  <si>
    <t>Gls_LFLNE</t>
  </si>
  <si>
    <t>Pcx_LDNAS</t>
  </si>
  <si>
    <t>Lamtor5_GTLSD</t>
  </si>
  <si>
    <t>Idi1_LKAEL</t>
  </si>
  <si>
    <t>Tamm41_MHQGQ</t>
  </si>
  <si>
    <t>Hk2_SQNVS</t>
  </si>
  <si>
    <t>Dpysl2_MDENQ</t>
  </si>
  <si>
    <t>Stxbp1_AAHVF</t>
  </si>
  <si>
    <t>Prdx6_FHDFL</t>
  </si>
  <si>
    <t>Bak1_YDTEF</t>
  </si>
  <si>
    <t>Dld_EANLA</t>
  </si>
  <si>
    <t>Prdx4_HGEVC</t>
  </si>
  <si>
    <t>Ndufb_QREPT</t>
  </si>
  <si>
    <t>Phb2_LLLGA</t>
  </si>
  <si>
    <t>Dhodh_ELGID</t>
  </si>
  <si>
    <t>Ech1_VFQDK</t>
  </si>
  <si>
    <t>Fkbp8_VLAQQ</t>
  </si>
  <si>
    <t>Bcat2_QSLLD</t>
  </si>
  <si>
    <t>Timm44_VFEAN</t>
  </si>
  <si>
    <t>Fxn_LGGDL</t>
  </si>
  <si>
    <t>Mrpl23_NYLEQ</t>
  </si>
  <si>
    <t>Ptrf_ATEMV</t>
  </si>
  <si>
    <t>Bckdk P_VMDYH</t>
  </si>
  <si>
    <t>Nipsnap1_GWDEN</t>
  </si>
  <si>
    <t>Emc8_IAEGF</t>
  </si>
  <si>
    <t>Vamp8_NKTED</t>
  </si>
  <si>
    <t>Mtx2_NYSNL</t>
  </si>
  <si>
    <t>Comt_LLTME</t>
  </si>
  <si>
    <t>Clpp_YMSPM</t>
  </si>
  <si>
    <t>Yme1l1_TGFAE</t>
  </si>
  <si>
    <t>Gcat_LAAQY</t>
  </si>
  <si>
    <t>Got2_IAATI</t>
  </si>
  <si>
    <t>Ldha_GLYGI</t>
  </si>
  <si>
    <t>Cbr2_GVPGS</t>
  </si>
  <si>
    <t>Sod1_ASGEP</t>
  </si>
  <si>
    <t>Mdh2_IFGVT</t>
  </si>
  <si>
    <t>Sod2_FNGGG</t>
  </si>
  <si>
    <t>Ctsb_EQWSN</t>
  </si>
  <si>
    <t>Txn_LVVVD</t>
  </si>
  <si>
    <t>Hsp90ab1_GVVDS</t>
  </si>
  <si>
    <t>Cox5a_WVTYF</t>
  </si>
  <si>
    <t>Mdh1_FVEGL</t>
  </si>
  <si>
    <t>Mut_EVAQQ</t>
  </si>
  <si>
    <t>Ctsa_RPWLV</t>
  </si>
  <si>
    <t>Gapdh_LISWY</t>
  </si>
  <si>
    <t>Ctsd_NIFSF</t>
  </si>
  <si>
    <t>Fasn_TLLEG</t>
  </si>
  <si>
    <t>Cox4i1_IQFNE</t>
  </si>
  <si>
    <t>Prdx3_GLFII</t>
  </si>
  <si>
    <t>Tgm2_SVEVS</t>
  </si>
  <si>
    <t>Cat_LGPNY</t>
  </si>
  <si>
    <t>Glud1_DDGSW</t>
  </si>
  <si>
    <t>Oat_KTEQG</t>
  </si>
  <si>
    <t>Scp2_KADCT</t>
  </si>
  <si>
    <t>Pd_LPCIF</t>
  </si>
  <si>
    <t>Prdx1_LNCQV</t>
  </si>
  <si>
    <t>Cpox_EAEIL</t>
  </si>
  <si>
    <t>Hmgcl_LIDML</t>
  </si>
  <si>
    <t>Hspa9_VQQTV</t>
  </si>
  <si>
    <t>Eci1_VGVVD</t>
  </si>
  <si>
    <t>Acadm_EEIIP</t>
  </si>
  <si>
    <t>Fdx1_LGCQV</t>
  </si>
  <si>
    <t>Aldh2_TIPID</t>
  </si>
  <si>
    <t>Capza2_LLLNN</t>
  </si>
  <si>
    <t>Gsr_ADFDN</t>
  </si>
  <si>
    <t>Slc25a4_QIFLG</t>
  </si>
  <si>
    <t>Cav1_HLNDD</t>
  </si>
  <si>
    <t>Acadvl_FFEEV</t>
  </si>
  <si>
    <t>Acadl_KFFQE</t>
  </si>
  <si>
    <t>Hsd17b4_FAKPV</t>
  </si>
  <si>
    <t>Slc25a5_EQGVL</t>
  </si>
  <si>
    <t>Pkm_GDLGI</t>
  </si>
  <si>
    <t>Ndufs6_VYINL</t>
  </si>
  <si>
    <t>Cpt2_AGLLE</t>
  </si>
  <si>
    <t>Hccs_WEALH</t>
  </si>
  <si>
    <t>Slc16a1_SDANT</t>
  </si>
  <si>
    <t>Idh2_LNEHF</t>
  </si>
  <si>
    <t>Abcd3_EYLDN</t>
  </si>
  <si>
    <t>Cox6b1_NCWQN</t>
  </si>
  <si>
    <t>Cyb5a_TYIIG</t>
  </si>
  <si>
    <t>Atp5b_LVLEV</t>
  </si>
  <si>
    <t>Mrps21_ILTTD</t>
  </si>
  <si>
    <t>Opa1_EGCTV</t>
  </si>
  <si>
    <t>Timm13_YMDAW</t>
  </si>
  <si>
    <t>Rps15a_IVVNL</t>
  </si>
  <si>
    <t>Ywhae_LICCD</t>
  </si>
  <si>
    <t>Rps14_EKKEE</t>
  </si>
  <si>
    <t>Cycs_TGPNL</t>
  </si>
  <si>
    <t>Mpc1_DYLMS</t>
  </si>
  <si>
    <t>Hspd1_TVIIE</t>
  </si>
  <si>
    <t>Phb_NITYL</t>
  </si>
  <si>
    <t>Idh3g_ENTEG</t>
  </si>
  <si>
    <t>Cct7_INALT</t>
  </si>
  <si>
    <t>Sptlc2_LVPLL</t>
  </si>
  <si>
    <t>Atp5j_GEMDT</t>
  </si>
  <si>
    <t>Txn2_VVNSE</t>
  </si>
  <si>
    <t>Cpt1a_LLGST</t>
  </si>
  <si>
    <t>Fh_LMNES</t>
  </si>
  <si>
    <t>Uqcrh_LELCD</t>
  </si>
  <si>
    <t>Prdx5_VGDAI</t>
  </si>
  <si>
    <t>Atp5a1_LKEIV</t>
  </si>
  <si>
    <t>Atp5i_ELAEA</t>
  </si>
  <si>
    <t>Acads_ASSTA</t>
  </si>
  <si>
    <t>Ptcd3_VEGSD</t>
  </si>
  <si>
    <t>Mrpl10_YLLQH</t>
  </si>
  <si>
    <t>Eci2_WDAWN</t>
  </si>
  <si>
    <t>Serhl_NPPVL</t>
  </si>
  <si>
    <t>Bckdha_VMEAF</t>
  </si>
  <si>
    <t>Sfxn3_NLLLS</t>
  </si>
  <si>
    <t>Grn_TQCPD</t>
  </si>
  <si>
    <t>Ndufb6_IFPGD</t>
  </si>
  <si>
    <t>Spg7_LAELT</t>
  </si>
  <si>
    <t>Usp30_WQISS</t>
  </si>
  <si>
    <t>Acsf3_LGVPL</t>
  </si>
  <si>
    <t>Mthfd1l_FQFLY</t>
  </si>
  <si>
    <t>Fech_TGILM</t>
  </si>
  <si>
    <t>Dnajc11_GWGEL</t>
  </si>
  <si>
    <t>Rpl10a_AGKFP</t>
  </si>
  <si>
    <t>Ogdh_IEQLS</t>
  </si>
  <si>
    <t>Gcdh_GELLG</t>
  </si>
  <si>
    <t>Vdac2_VNNSS</t>
  </si>
  <si>
    <t>Vdac3_LTLSA</t>
  </si>
  <si>
    <t>Vdac1_WTEYG</t>
  </si>
  <si>
    <t>Abcb7_AVGVV</t>
  </si>
  <si>
    <t>Cox7a2l_LTSSV</t>
  </si>
  <si>
    <t>Hadh_LLVPY</t>
  </si>
  <si>
    <t>Fdxr_AGLLP</t>
  </si>
  <si>
    <t>Hspa1a_SFFPE</t>
  </si>
  <si>
    <t>Mrps31_NEFLS</t>
  </si>
  <si>
    <t>Nnt_SLGAE</t>
  </si>
  <si>
    <t>Ndufa4_LALFN</t>
  </si>
  <si>
    <t>Maoa_EIPVD</t>
  </si>
  <si>
    <t>Hspe1_VVLDD</t>
  </si>
  <si>
    <t>Gpd2_VIFFL</t>
  </si>
  <si>
    <t>Bckdhb_APWGC</t>
  </si>
  <si>
    <t>Lrpprc_TSNQE</t>
  </si>
  <si>
    <t>Usmg5_YFNSY</t>
  </si>
  <si>
    <t>Snd1_VLPAQ</t>
  </si>
  <si>
    <t>Mtch2_VLQYY</t>
  </si>
  <si>
    <t>Ndufa12_NTFWD</t>
  </si>
  <si>
    <t>Gbas_QYPCT</t>
  </si>
  <si>
    <t>Mrps7_AAAAT</t>
  </si>
  <si>
    <t>Glrx5_DYAAY</t>
  </si>
  <si>
    <t>Trp53_VEGNL</t>
  </si>
  <si>
    <t>Mfn1_LQEFQ</t>
  </si>
  <si>
    <t>Pd_SPGQT</t>
  </si>
  <si>
    <t>Psap_GLSNA</t>
  </si>
  <si>
    <t>Rhot1_ILLVG</t>
  </si>
  <si>
    <t>Samm50_FYLGG</t>
  </si>
  <si>
    <t>Gpt2_ANIGD</t>
  </si>
  <si>
    <t>Pck2_RLEGE</t>
  </si>
  <si>
    <t>Slc25a12_LTVND</t>
  </si>
  <si>
    <t>Echs1_NSSVG</t>
  </si>
  <si>
    <t>Dcakd_QLLNS</t>
  </si>
  <si>
    <t>Iars2_VHFVP</t>
  </si>
  <si>
    <t>Cox15_EMKPP</t>
  </si>
  <si>
    <t>Mrps35_SSSEN</t>
  </si>
  <si>
    <t>Ndufv3_VRVPT</t>
  </si>
  <si>
    <t>Pdhx_VLMPS</t>
  </si>
  <si>
    <t>Slc25a24_VLPAV</t>
  </si>
  <si>
    <t>Hadha_EVESV</t>
  </si>
  <si>
    <t>Nars_LMTDT</t>
  </si>
  <si>
    <t>Ptges2_KVPIL</t>
  </si>
  <si>
    <t>Acaa2_LEDTL</t>
  </si>
  <si>
    <t>Yars2_TSPFE</t>
  </si>
  <si>
    <t>Atp5c1_ELIEI</t>
  </si>
  <si>
    <t>Nadk2_VAAQA</t>
  </si>
  <si>
    <t>Immt_LSEQE</t>
  </si>
  <si>
    <t>Micu2_VATGQ</t>
  </si>
  <si>
    <t>Lonp1_IVSGE</t>
  </si>
  <si>
    <t>Acad9_TVDLG</t>
  </si>
  <si>
    <t>Afg3l2_VGQIS</t>
  </si>
  <si>
    <t>Slc25a1_TQLQL</t>
  </si>
  <si>
    <t>Aldh1l2_ENAEV</t>
  </si>
  <si>
    <t>Gfm1_VIGVL</t>
  </si>
  <si>
    <t>Taco1_ALELA</t>
  </si>
  <si>
    <t>Coq9_YTDQS</t>
  </si>
  <si>
    <t>Sdha_AGLPC</t>
  </si>
  <si>
    <t>Mrpl38_FAFLL</t>
  </si>
  <si>
    <t>Ndufs8_LCEAI</t>
  </si>
  <si>
    <t>Pitrm1_LLPDH</t>
  </si>
  <si>
    <t>Apoa1bp_YQLNL</t>
  </si>
  <si>
    <t>Hibch_SIIFE</t>
  </si>
  <si>
    <t>Acat1_FASEI</t>
  </si>
  <si>
    <t>Fahd1_STVLS</t>
  </si>
  <si>
    <t>Bphl_HLLPL</t>
  </si>
  <si>
    <t>Uqcr10_AFDQG</t>
  </si>
  <si>
    <t>Ssbp1_SGDSE</t>
  </si>
  <si>
    <t>Kars_LVGEF</t>
  </si>
  <si>
    <t>Ptrh2_APDED</t>
  </si>
  <si>
    <t>Qil1_KAEEV</t>
  </si>
  <si>
    <t>C1qbp_TLVLD</t>
  </si>
  <si>
    <t>Mavs_DTLWG</t>
  </si>
  <si>
    <t>Sco2_KLEAE</t>
  </si>
  <si>
    <t>Acsf2_IMPHT</t>
  </si>
  <si>
    <t>Mrpl50_LLAGL</t>
  </si>
  <si>
    <t>Mrps23_AFDLF</t>
  </si>
  <si>
    <t>Chchd4_YPDLY</t>
  </si>
  <si>
    <t>Slc25a3_YYALC</t>
  </si>
  <si>
    <t>Idh3b_VEGAF</t>
  </si>
  <si>
    <t>Ndufs1_IASQV</t>
  </si>
  <si>
    <t>Ppa2_HVAGH</t>
  </si>
  <si>
    <t>Ndufs2_AVTNM</t>
  </si>
  <si>
    <t>Gcsh_HEWIT</t>
  </si>
  <si>
    <t>Cisd1_VVHAF</t>
  </si>
  <si>
    <t>Tbrg4_TLVTM</t>
  </si>
  <si>
    <t>Nln_NLILK</t>
  </si>
  <si>
    <t>Ndufv1_HAGGV</t>
  </si>
  <si>
    <t>Afg3l1_FVWFN</t>
  </si>
  <si>
    <t>Fdps_GLTVV</t>
  </si>
  <si>
    <t>Acaa1a_LKPEQ</t>
  </si>
  <si>
    <t>Mthfd1_YVVVT</t>
  </si>
  <si>
    <t>Pd_MLCEQ</t>
  </si>
  <si>
    <t>Marc2_KLYPS</t>
  </si>
  <si>
    <t>Mrps2_GGLLT</t>
  </si>
  <si>
    <t>Atad3_ISVLE</t>
  </si>
  <si>
    <t>Mpst_SHSEP</t>
  </si>
  <si>
    <t>Stoml2_ILEPG</t>
  </si>
  <si>
    <t>Hadhb_IPFLL</t>
  </si>
  <si>
    <t>Me2_NTLIQ</t>
  </si>
  <si>
    <t>Aco2_VAVPS</t>
  </si>
  <si>
    <t>Dhrs1_GRLDV</t>
  </si>
  <si>
    <t>Hibadh_MGAVF</t>
  </si>
  <si>
    <t>Nduf_TEVLN</t>
  </si>
  <si>
    <t>Etfa_LNVAP</t>
  </si>
  <si>
    <t>Grpel1_ALADT</t>
  </si>
  <si>
    <t>Dnaja3_DGADI</t>
  </si>
  <si>
    <t>Mrps18b_DADFG</t>
  </si>
  <si>
    <t>Mrpl3_IFHVT</t>
  </si>
  <si>
    <t>Cox6c_NYDSM</t>
  </si>
  <si>
    <t>Tomm22_QILLG</t>
  </si>
  <si>
    <t>Atp5l_GIVGY</t>
  </si>
  <si>
    <t>Mrpl15_FGYVL</t>
  </si>
  <si>
    <t>Lap3_TFYGL</t>
  </si>
  <si>
    <t>Dut_ISYPD</t>
  </si>
  <si>
    <t>Ndufc2_TYAEI</t>
  </si>
  <si>
    <t>Decr1_CDVRD</t>
  </si>
  <si>
    <t>Sdhb_MQTYE</t>
  </si>
  <si>
    <t>Uqcrb_WYYNA</t>
  </si>
  <si>
    <t>Ndufb4_YKPAP</t>
  </si>
  <si>
    <t>Nipsnap3b_ESVSY</t>
  </si>
  <si>
    <t>Mrps17_VIDPV</t>
  </si>
  <si>
    <t>Mrpl11_AGQAI</t>
  </si>
  <si>
    <t>Ndufb9_VPEWC</t>
  </si>
  <si>
    <t>Trap1_AQLLQ</t>
  </si>
  <si>
    <t>Atp5f1_RKEEE</t>
  </si>
  <si>
    <t>Acot13_TLAFA</t>
  </si>
  <si>
    <t>Cyb5b_QYYIG</t>
  </si>
  <si>
    <t>Mrps36_RKPMS</t>
  </si>
  <si>
    <t>Ndufb7_YLWDA</t>
  </si>
  <si>
    <t>Slc25a11_AVVVN</t>
  </si>
  <si>
    <t>Uqcrfs1_EIDQE</t>
  </si>
  <si>
    <t>Golph3_ETQPP</t>
  </si>
  <si>
    <t>Ch_YSSVY</t>
  </si>
  <si>
    <t>Ociad1_FDSNV</t>
  </si>
  <si>
    <t>Emc2_YASWA</t>
  </si>
  <si>
    <t>Atic_EVSDG</t>
  </si>
  <si>
    <t>Ddah1_GAEIL</t>
  </si>
  <si>
    <t>Timm23_GGLAG</t>
  </si>
  <si>
    <t>Mrps22_YVFTD</t>
  </si>
  <si>
    <t>Ndufs4_LDITT</t>
  </si>
  <si>
    <t>Mrps28_FLGGT</t>
  </si>
  <si>
    <t>Mrpl44_LQETF</t>
  </si>
  <si>
    <t>Uqcrc1_NALVS</t>
  </si>
  <si>
    <t>Carkd_SYSPE</t>
  </si>
  <si>
    <t>Sdhc_HLLWD</t>
  </si>
  <si>
    <t>Gars_TFFSF</t>
  </si>
  <si>
    <t>Shmt2_VLELV</t>
  </si>
  <si>
    <t>Tsfm_VPSGF</t>
  </si>
  <si>
    <t>Tomm70a_GLLQL</t>
  </si>
  <si>
    <t>Pdhb_GPNGA</t>
  </si>
  <si>
    <t>Mrps30_TLVNL</t>
  </si>
  <si>
    <t>Rars_IVFVP</t>
  </si>
  <si>
    <t>Oxct1_NGLTL</t>
  </si>
  <si>
    <t>D10Jhu81e_GVEVT</t>
  </si>
  <si>
    <t>Mrpl14_VLAIA</t>
  </si>
  <si>
    <t>Coa3_FLDEL</t>
  </si>
  <si>
    <t>Mrpl19_DALPE</t>
  </si>
  <si>
    <t>Atp5d_IEANE</t>
  </si>
  <si>
    <t>Atad1_AQFMS</t>
  </si>
  <si>
    <t>Ndufb8_QYPYN</t>
  </si>
  <si>
    <t>Ndufv2_DSDSI</t>
  </si>
  <si>
    <t>Idh3a_TPYTD</t>
  </si>
  <si>
    <t>Armc1_VGSHP</t>
  </si>
  <si>
    <t>Mrps9_LLTLP</t>
  </si>
  <si>
    <t>Timm50_VLLDL</t>
  </si>
  <si>
    <t>Slirp_CTVPF</t>
  </si>
  <si>
    <t>Gatm_TPDFE</t>
  </si>
  <si>
    <t>Mrpl12_LVESL</t>
  </si>
  <si>
    <t>Atp5o_VSLAV</t>
  </si>
  <si>
    <t>Uqcrc2_YEDSN</t>
  </si>
  <si>
    <t>Pmpca_MAVQF</t>
  </si>
  <si>
    <t>Ndufa_SVFPE</t>
  </si>
  <si>
    <t>Ndufs7_LDDLI</t>
  </si>
  <si>
    <t>Isca2_VVVDS</t>
  </si>
  <si>
    <t>Ndufa8_ARPEP</t>
  </si>
  <si>
    <t>Ethe1_EAVLI</t>
  </si>
  <si>
    <t>Cyb5r3_LIDKE</t>
  </si>
  <si>
    <t>Mecr_MLAAP</t>
  </si>
  <si>
    <t>Ndufs3_ILTDY</t>
  </si>
  <si>
    <t>Etfb_GIHVE</t>
  </si>
  <si>
    <t>Cox6a1_HEEHE</t>
  </si>
  <si>
    <t>Rai14_LSENA</t>
  </si>
  <si>
    <t>Mrpl46_EKLGD</t>
  </si>
  <si>
    <t>Dap3_EFESS</t>
  </si>
  <si>
    <t>Ndufa13_ENLEE</t>
  </si>
  <si>
    <t>Agk_AAHFF</t>
  </si>
  <si>
    <t>Tcirg1_AGLTL</t>
  </si>
  <si>
    <t>Ivd_GSNTC</t>
  </si>
  <si>
    <t>Clpx_LLLEP</t>
  </si>
  <si>
    <t>Abcb10_LSSDT</t>
  </si>
  <si>
    <t>Mrps34_LLQLL</t>
  </si>
  <si>
    <t>Sars2_ITAPT</t>
  </si>
  <si>
    <t>Mrpl39_IGDFI</t>
  </si>
  <si>
    <t>Rhoa_LRPLS</t>
  </si>
  <si>
    <t>Slc25a13_YLNIF</t>
  </si>
  <si>
    <t>Tomm40_QLSPT</t>
  </si>
  <si>
    <t>Clic4_DEFTN</t>
  </si>
  <si>
    <t>Acot2_DGLLD</t>
  </si>
  <si>
    <t>Nfu1_LQGSC</t>
  </si>
  <si>
    <t>Slc25a10_DSQGP</t>
  </si>
  <si>
    <t>Ec_WIQGL</t>
  </si>
  <si>
    <t>Acot9_NIIHE</t>
  </si>
  <si>
    <t>Sqrdl_SPVAD</t>
  </si>
  <si>
    <t>Hebp1_FATVE</t>
  </si>
  <si>
    <t>Ak2_LAENF</t>
  </si>
  <si>
    <t>Ak3_TVGID</t>
  </si>
  <si>
    <t>Prodh_HLVVP</t>
  </si>
  <si>
    <t>Suclg1_AKPVV</t>
  </si>
  <si>
    <t>Timm9_FQEYH</t>
  </si>
  <si>
    <t>Timm8a1_AEACF</t>
  </si>
  <si>
    <t>Aldh18a1_CEYPA</t>
  </si>
  <si>
    <t>Vars_IPAYF</t>
  </si>
  <si>
    <t>Letm1_VIDLV</t>
  </si>
  <si>
    <t>Suclg2_MAENL</t>
  </si>
  <si>
    <t>Sucla2_ILACD</t>
  </si>
  <si>
    <t>Mrpl40_SMLEA</t>
  </si>
  <si>
    <t>Lipoamide _SYLEN</t>
  </si>
  <si>
    <t>Dihydrolip_VPLPS</t>
  </si>
  <si>
    <t>17beta-hyd_VVTIA</t>
  </si>
  <si>
    <t>Dihydrolip_LGFMS</t>
  </si>
  <si>
    <t>Mthfd2</t>
  </si>
  <si>
    <t>Selected peptides</t>
  </si>
  <si>
    <t>overall significance</t>
  </si>
  <si>
    <t>WT1</t>
  </si>
  <si>
    <t>WT2</t>
  </si>
  <si>
    <t>WT3</t>
  </si>
  <si>
    <t>WT4</t>
  </si>
  <si>
    <t>KO1</t>
  </si>
  <si>
    <t>KO2</t>
  </si>
  <si>
    <t>KO3</t>
  </si>
  <si>
    <t>KO4</t>
  </si>
  <si>
    <t>WT</t>
  </si>
  <si>
    <t>KO</t>
  </si>
  <si>
    <t>WT + Myc</t>
  </si>
  <si>
    <t>KO + Myc</t>
  </si>
  <si>
    <t>sig.WTvsKO</t>
  </si>
  <si>
    <t>sig.WTvsWTOX</t>
  </si>
  <si>
    <t>sig.KOvsKOOX</t>
  </si>
  <si>
    <t>sig.int</t>
  </si>
  <si>
    <t>sig.OX</t>
  </si>
  <si>
    <t>sig.KO</t>
  </si>
  <si>
    <t>WT/OX1</t>
  </si>
  <si>
    <t>WT/OX2</t>
  </si>
  <si>
    <t>WT/OX3</t>
  </si>
  <si>
    <t>WT/OX4</t>
  </si>
  <si>
    <t>KO/OX1</t>
  </si>
  <si>
    <t>KO/OX2</t>
  </si>
  <si>
    <t>KO/OX3</t>
  </si>
  <si>
    <t>KO/OX4</t>
  </si>
  <si>
    <t>p.WTvsKO</t>
  </si>
  <si>
    <t>FDR.WTvsKO</t>
  </si>
  <si>
    <t>foldchg.WTvsKO</t>
  </si>
  <si>
    <t>p.WTvsWTOX</t>
  </si>
  <si>
    <t>FDR.WTvsWTOX</t>
  </si>
  <si>
    <t>foldchg.WTvsWTOX</t>
  </si>
  <si>
    <t>p.KOvsKOOX</t>
  </si>
  <si>
    <t>FDR.KOvsKOOX</t>
  </si>
  <si>
    <t>foldchg.KOvsKOOX</t>
  </si>
  <si>
    <t>p.int</t>
  </si>
  <si>
    <t>FDR.int</t>
  </si>
  <si>
    <t>p.OX</t>
  </si>
  <si>
    <t>FDR.OX</t>
  </si>
  <si>
    <t>p.KO</t>
  </si>
  <si>
    <t>FDR.KO</t>
  </si>
  <si>
    <t>foldchg.KO&amp;KO/OXvsWT&amp;WT/OX</t>
  </si>
  <si>
    <t>WT + Myc1</t>
  </si>
  <si>
    <t>WT + Myc2</t>
  </si>
  <si>
    <t>WT + Myc3</t>
  </si>
  <si>
    <t>WT + Myc4</t>
  </si>
  <si>
    <t>KO + Myc1</t>
  </si>
  <si>
    <t>KO + Myc2</t>
  </si>
  <si>
    <t>KO + Myc3</t>
  </si>
  <si>
    <t>KO + Myc4</t>
  </si>
  <si>
    <t>+2</t>
  </si>
  <si>
    <t>Dihydrolip</t>
  </si>
  <si>
    <t>17beta-hyd</t>
  </si>
  <si>
    <t xml:space="preserve">Lipoamide </t>
  </si>
  <si>
    <t>Marc2</t>
  </si>
  <si>
    <t>Overall p-value</t>
  </si>
  <si>
    <t xml:space="preserve">WT </t>
  </si>
  <si>
    <t xml:space="preserve">mean </t>
  </si>
  <si>
    <t>intensity</t>
  </si>
  <si>
    <t xml:space="preserve">WT + Myc </t>
  </si>
  <si>
    <t>p-value*</t>
  </si>
  <si>
    <t>q-value*</t>
  </si>
  <si>
    <t xml:space="preserve"> fold change*</t>
  </si>
  <si>
    <t>WT:</t>
  </si>
  <si>
    <t>WT + Myc:</t>
  </si>
  <si>
    <t>fold change</t>
  </si>
  <si>
    <t>p-value</t>
  </si>
  <si>
    <t>q-value</t>
  </si>
  <si>
    <t>KO: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;;;"/>
    <numFmt numFmtId="165" formatCode="0.0"/>
    <numFmt numFmtId="166" formatCode="0.000"/>
    <numFmt numFmtId="167" formatCode="0.0E+00"/>
  </numFmts>
  <fonts count="11" x14ac:knownFonts="1">
    <font>
      <sz val="11"/>
      <color theme="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8"/>
      <color indexed="81"/>
      <name val="Tahoma"/>
      <charset val="1"/>
    </font>
    <font>
      <b/>
      <sz val="8"/>
      <color indexed="81"/>
      <name val="Tahoma"/>
      <charset val="1"/>
    </font>
    <font>
      <sz val="12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/>
    <xf numFmtId="0" fontId="5" fillId="0" borderId="0" xfId="0" applyFont="1"/>
    <xf numFmtId="0" fontId="0" fillId="0" borderId="0" xfId="0" applyAlignment="1">
      <alignment wrapText="1"/>
    </xf>
    <xf numFmtId="0" fontId="0" fillId="3" borderId="0" xfId="0" applyFill="1" applyAlignment="1">
      <alignment wrapText="1"/>
    </xf>
    <xf numFmtId="0" fontId="0" fillId="2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6" borderId="0" xfId="0" applyFill="1"/>
    <xf numFmtId="2" fontId="0" fillId="0" borderId="0" xfId="0" applyNumberFormat="1"/>
    <xf numFmtId="2" fontId="0" fillId="6" borderId="0" xfId="0" applyNumberFormat="1" applyFill="1"/>
    <xf numFmtId="0" fontId="0" fillId="5" borderId="0" xfId="0" applyFill="1" applyAlignment="1">
      <alignment horizontal="center"/>
    </xf>
    <xf numFmtId="0" fontId="0" fillId="5" borderId="0" xfId="0" applyFill="1"/>
    <xf numFmtId="0" fontId="0" fillId="5" borderId="1" xfId="0" applyFill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11" fontId="0" fillId="0" borderId="2" xfId="0" applyNumberFormat="1" applyBorder="1" applyAlignment="1">
      <alignment horizontal="center" wrapText="1"/>
    </xf>
    <xf numFmtId="2" fontId="0" fillId="0" borderId="2" xfId="0" applyNumberFormat="1" applyBorder="1" applyAlignment="1">
      <alignment horizontal="center" wrapText="1"/>
    </xf>
    <xf numFmtId="0" fontId="0" fillId="0" borderId="2" xfId="0" applyBorder="1" applyAlignment="1">
      <alignment wrapText="1"/>
    </xf>
    <xf numFmtId="0" fontId="0" fillId="5" borderId="4" xfId="0" applyFill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0" fontId="0" fillId="5" borderId="6" xfId="0" applyFill="1" applyBorder="1" applyAlignment="1">
      <alignment horizontal="center"/>
    </xf>
    <xf numFmtId="0" fontId="0" fillId="0" borderId="7" xfId="0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7" xfId="0" applyBorder="1"/>
    <xf numFmtId="2" fontId="0" fillId="0" borderId="7" xfId="0" applyNumberFormat="1" applyBorder="1" applyAlignment="1">
      <alignment horizontal="center"/>
    </xf>
    <xf numFmtId="2" fontId="0" fillId="0" borderId="7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5" borderId="0" xfId="0" applyFill="1" applyBorder="1" applyAlignment="1">
      <alignment horizontal="center"/>
    </xf>
    <xf numFmtId="0" fontId="7" fillId="5" borderId="0" xfId="0" applyFont="1" applyFill="1" applyAlignment="1">
      <alignment horizontal="left"/>
    </xf>
    <xf numFmtId="0" fontId="5" fillId="5" borderId="0" xfId="0" applyFont="1" applyFill="1" applyAlignment="1">
      <alignment horizontal="left"/>
    </xf>
    <xf numFmtId="0" fontId="0" fillId="0" borderId="0" xfId="0" quotePrefix="1"/>
    <xf numFmtId="0" fontId="8" fillId="5" borderId="0" xfId="0" applyFont="1" applyFill="1" applyAlignment="1">
      <alignment horizontal="center"/>
    </xf>
    <xf numFmtId="0" fontId="9" fillId="0" borderId="0" xfId="0" applyFont="1" applyAlignment="1">
      <alignment horizontal="center" wrapText="1"/>
    </xf>
    <xf numFmtId="16" fontId="0" fillId="5" borderId="0" xfId="0" applyNumberFormat="1" applyFill="1" applyBorder="1" applyAlignment="1">
      <alignment horizontal="center"/>
    </xf>
    <xf numFmtId="11" fontId="9" fillId="3" borderId="12" xfId="0" applyNumberFormat="1" applyFont="1" applyFill="1" applyBorder="1" applyAlignment="1">
      <alignment horizontal="center" wrapText="1"/>
    </xf>
    <xf numFmtId="11" fontId="9" fillId="3" borderId="13" xfId="0" applyNumberFormat="1" applyFont="1" applyFill="1" applyBorder="1" applyAlignment="1">
      <alignment horizontal="center" wrapText="1"/>
    </xf>
    <xf numFmtId="11" fontId="9" fillId="3" borderId="14" xfId="0" applyNumberFormat="1" applyFont="1" applyFill="1" applyBorder="1" applyAlignment="1">
      <alignment horizontal="center" wrapText="1"/>
    </xf>
    <xf numFmtId="11" fontId="9" fillId="2" borderId="12" xfId="0" applyNumberFormat="1" applyFont="1" applyFill="1" applyBorder="1" applyAlignment="1">
      <alignment horizontal="center" wrapText="1"/>
    </xf>
    <xf numFmtId="11" fontId="9" fillId="2" borderId="13" xfId="0" applyNumberFormat="1" applyFont="1" applyFill="1" applyBorder="1" applyAlignment="1">
      <alignment horizontal="center" wrapText="1"/>
    </xf>
    <xf numFmtId="11" fontId="9" fillId="2" borderId="14" xfId="0" applyNumberFormat="1" applyFont="1" applyFill="1" applyBorder="1" applyAlignment="1">
      <alignment horizontal="center" wrapText="1"/>
    </xf>
    <xf numFmtId="11" fontId="9" fillId="8" borderId="12" xfId="0" applyNumberFormat="1" applyFont="1" applyFill="1" applyBorder="1" applyAlignment="1">
      <alignment horizontal="center" wrapText="1"/>
    </xf>
    <xf numFmtId="11" fontId="9" fillId="8" borderId="13" xfId="0" applyNumberFormat="1" applyFont="1" applyFill="1" applyBorder="1" applyAlignment="1">
      <alignment horizontal="center" wrapText="1"/>
    </xf>
    <xf numFmtId="11" fontId="9" fillId="8" borderId="14" xfId="0" applyNumberFormat="1" applyFont="1" applyFill="1" applyBorder="1" applyAlignment="1">
      <alignment horizontal="center" wrapText="1"/>
    </xf>
    <xf numFmtId="11" fontId="9" fillId="4" borderId="12" xfId="0" applyNumberFormat="1" applyFont="1" applyFill="1" applyBorder="1" applyAlignment="1">
      <alignment horizontal="center" wrapText="1"/>
    </xf>
    <xf numFmtId="11" fontId="9" fillId="4" borderId="13" xfId="0" applyNumberFormat="1" applyFont="1" applyFill="1" applyBorder="1" applyAlignment="1">
      <alignment horizontal="center" wrapText="1"/>
    </xf>
    <xf numFmtId="11" fontId="9" fillId="4" borderId="14" xfId="0" applyNumberFormat="1" applyFont="1" applyFill="1" applyBorder="1" applyAlignment="1">
      <alignment horizontal="center" wrapText="1"/>
    </xf>
    <xf numFmtId="11" fontId="9" fillId="7" borderId="12" xfId="0" applyNumberFormat="1" applyFont="1" applyFill="1" applyBorder="1" applyAlignment="1">
      <alignment horizontal="center" wrapText="1"/>
    </xf>
    <xf numFmtId="11" fontId="9" fillId="7" borderId="13" xfId="0" applyNumberFormat="1" applyFont="1" applyFill="1" applyBorder="1" applyAlignment="1">
      <alignment horizontal="center" wrapText="1"/>
    </xf>
    <xf numFmtId="11" fontId="9" fillId="7" borderId="14" xfId="0" applyNumberFormat="1" applyFont="1" applyFill="1" applyBorder="1" applyAlignment="1">
      <alignment horizontal="center" wrapText="1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6" xfId="0" applyBorder="1"/>
    <xf numFmtId="0" fontId="0" fillId="0" borderId="16" xfId="0" applyBorder="1" applyAlignment="1">
      <alignment horizontal="center"/>
    </xf>
    <xf numFmtId="0" fontId="0" fillId="0" borderId="15" xfId="0" applyBorder="1"/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66" fontId="0" fillId="0" borderId="14" xfId="0" applyNumberFormat="1" applyBorder="1" applyAlignment="1">
      <alignment horizontal="center"/>
    </xf>
    <xf numFmtId="167" fontId="0" fillId="0" borderId="14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9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1" fontId="0" fillId="0" borderId="20" xfId="0" applyNumberFormat="1" applyBorder="1" applyAlignment="1">
      <alignment horizontal="center"/>
    </xf>
    <xf numFmtId="166" fontId="10" fillId="0" borderId="9" xfId="0" applyNumberFormat="1" applyFont="1" applyFill="1" applyBorder="1" applyAlignment="1">
      <alignment horizontal="center"/>
    </xf>
    <xf numFmtId="166" fontId="10" fillId="0" borderId="9" xfId="0" applyNumberFormat="1" applyFon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7" fontId="0" fillId="0" borderId="12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1" fontId="0" fillId="0" borderId="2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11" fontId="0" fillId="0" borderId="13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18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21" xfId="0" applyBorder="1" applyAlignment="1">
      <alignment wrapText="1"/>
    </xf>
    <xf numFmtId="0" fontId="0" fillId="0" borderId="17" xfId="0" applyBorder="1" applyAlignment="1">
      <alignment wrapText="1"/>
    </xf>
    <xf numFmtId="167" fontId="0" fillId="0" borderId="13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6" fillId="5" borderId="0" xfId="0" applyFont="1" applyFill="1" applyAlignment="1">
      <alignment horizontal="left" vertical="top"/>
    </xf>
    <xf numFmtId="165" fontId="6" fillId="5" borderId="0" xfId="0" applyNumberFormat="1" applyFont="1" applyFill="1" applyAlignment="1">
      <alignment horizontal="left" vertical="top"/>
    </xf>
    <xf numFmtId="0" fontId="9" fillId="0" borderId="13" xfId="0" applyFont="1" applyBorder="1" applyAlignment="1">
      <alignment horizontal="center" wrapText="1"/>
    </xf>
    <xf numFmtId="0" fontId="9" fillId="0" borderId="14" xfId="0" applyFont="1" applyBorder="1" applyAlignment="1">
      <alignment horizontal="center" wrapText="1"/>
    </xf>
    <xf numFmtId="11" fontId="9" fillId="0" borderId="13" xfId="0" applyNumberFormat="1" applyFont="1" applyBorder="1" applyAlignment="1">
      <alignment horizontal="center" wrapText="1"/>
    </xf>
    <xf numFmtId="11" fontId="9" fillId="0" borderId="14" xfId="0" applyNumberFormat="1" applyFont="1" applyBorder="1" applyAlignment="1">
      <alignment horizontal="center" wrapText="1"/>
    </xf>
    <xf numFmtId="0" fontId="9" fillId="0" borderId="17" xfId="0" applyFont="1" applyBorder="1" applyAlignment="1">
      <alignment horizontal="center" wrapText="1"/>
    </xf>
    <xf numFmtId="0" fontId="9" fillId="0" borderId="18" xfId="0" applyFont="1" applyBorder="1" applyAlignment="1">
      <alignment horizontal="center" wrapText="1"/>
    </xf>
  </cellXfs>
  <cellStyles count="1">
    <cellStyle name="Normal" xfId="0" builtinId="0"/>
  </cellStyles>
  <dxfs count="14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E348"/>
  <sheetViews>
    <sheetView topLeftCell="CL1" zoomScale="80" zoomScaleNormal="80" workbookViewId="0">
      <pane ySplit="1" topLeftCell="A2" activePane="bottomLeft" state="frozen"/>
      <selection pane="bottomLeft" activeCell="DE1" sqref="DE1"/>
    </sheetView>
  </sheetViews>
  <sheetFormatPr defaultColWidth="12.5703125" defaultRowHeight="14.25" customHeight="1" x14ac:dyDescent="0.25"/>
  <cols>
    <col min="7" max="11" width="0" hidden="1" customWidth="1"/>
    <col min="12" max="13" width="12.5703125" hidden="1" customWidth="1"/>
    <col min="14" max="14" width="5.42578125" customWidth="1"/>
    <col min="15" max="15" width="5.42578125" style="16" customWidth="1"/>
    <col min="16" max="21" width="5.42578125" customWidth="1"/>
    <col min="22" max="50" width="0" hidden="1" customWidth="1"/>
    <col min="51" max="52" width="12.5703125" hidden="1" customWidth="1"/>
    <col min="53" max="53" width="0" hidden="1" customWidth="1"/>
    <col min="54" max="54" width="12.5703125" hidden="1" customWidth="1"/>
    <col min="55" max="70" width="0" hidden="1" customWidth="1"/>
    <col min="71" max="71" width="12.5703125" hidden="1" customWidth="1"/>
    <col min="72" max="77" width="0" hidden="1" customWidth="1"/>
    <col min="78" max="85" width="4.28515625" customWidth="1"/>
    <col min="86" max="93" width="4.28515625" style="25" customWidth="1"/>
  </cols>
  <sheetData>
    <row r="1" spans="1:109" s="5" customFormat="1" ht="30.75" customHeight="1" x14ac:dyDescent="0.25">
      <c r="A1" s="9" t="s">
        <v>2131</v>
      </c>
      <c r="B1" s="9" t="s">
        <v>2132</v>
      </c>
      <c r="C1" s="9" t="s">
        <v>2133</v>
      </c>
      <c r="D1" s="10" t="s">
        <v>2134</v>
      </c>
      <c r="E1" s="11" t="s">
        <v>2135</v>
      </c>
      <c r="F1" s="11" t="s">
        <v>2136</v>
      </c>
      <c r="G1" s="5" t="s">
        <v>0</v>
      </c>
      <c r="H1" s="5" t="s">
        <v>1</v>
      </c>
      <c r="I1" s="5" t="s">
        <v>2</v>
      </c>
      <c r="J1" s="5" t="s">
        <v>3</v>
      </c>
      <c r="K1" s="5" t="s">
        <v>4</v>
      </c>
      <c r="L1" s="5" t="s">
        <v>5</v>
      </c>
      <c r="M1" s="5" t="s">
        <v>6</v>
      </c>
      <c r="N1" s="5" t="s">
        <v>7</v>
      </c>
      <c r="O1" s="17" t="s">
        <v>1433</v>
      </c>
      <c r="P1" s="18" t="s">
        <v>1771</v>
      </c>
      <c r="Q1" s="18" t="s">
        <v>1428</v>
      </c>
      <c r="R1" s="18" t="s">
        <v>2117</v>
      </c>
      <c r="S1" s="18" t="s">
        <v>2118</v>
      </c>
      <c r="T1" s="19" t="s">
        <v>16</v>
      </c>
      <c r="U1" s="19" t="s">
        <v>13</v>
      </c>
      <c r="V1" s="19" t="s">
        <v>1429</v>
      </c>
      <c r="W1" s="19" t="s">
        <v>1430</v>
      </c>
      <c r="X1" s="19" t="s">
        <v>1431</v>
      </c>
      <c r="Y1" s="19" t="s">
        <v>1432</v>
      </c>
      <c r="Z1" s="18" t="s">
        <v>8</v>
      </c>
      <c r="AA1" s="18" t="s">
        <v>9</v>
      </c>
      <c r="AB1" s="18" t="s">
        <v>10</v>
      </c>
      <c r="AC1" s="18" t="s">
        <v>11</v>
      </c>
      <c r="AD1" s="18" t="s">
        <v>12</v>
      </c>
      <c r="AE1" s="20" t="s">
        <v>14</v>
      </c>
      <c r="AF1" s="20" t="s">
        <v>15</v>
      </c>
      <c r="AG1" s="18" t="s">
        <v>17</v>
      </c>
      <c r="AH1" s="18" t="s">
        <v>2119</v>
      </c>
      <c r="AI1" s="18" t="s">
        <v>2120</v>
      </c>
      <c r="AJ1" s="18" t="s">
        <v>2121</v>
      </c>
      <c r="AK1" s="18" t="s">
        <v>2122</v>
      </c>
      <c r="AL1" s="18" t="s">
        <v>2161</v>
      </c>
      <c r="AM1" s="18" t="s">
        <v>2162</v>
      </c>
      <c r="AN1" s="18" t="s">
        <v>2163</v>
      </c>
      <c r="AO1" s="18" t="s">
        <v>2164</v>
      </c>
      <c r="AP1" s="18" t="s">
        <v>2123</v>
      </c>
      <c r="AQ1" s="18" t="s">
        <v>2124</v>
      </c>
      <c r="AR1" s="18" t="s">
        <v>2125</v>
      </c>
      <c r="AS1" s="18" t="s">
        <v>2126</v>
      </c>
      <c r="AT1" s="18" t="s">
        <v>2165</v>
      </c>
      <c r="AU1" s="18" t="s">
        <v>2166</v>
      </c>
      <c r="AV1" s="18" t="s">
        <v>2167</v>
      </c>
      <c r="AW1" s="18" t="s">
        <v>2168</v>
      </c>
      <c r="AX1" s="18" t="s">
        <v>1416</v>
      </c>
      <c r="AY1" s="18" t="s">
        <v>1417</v>
      </c>
      <c r="AZ1" s="18" t="s">
        <v>1418</v>
      </c>
      <c r="BA1" s="18" t="s">
        <v>1419</v>
      </c>
      <c r="BB1" s="18" t="s">
        <v>1420</v>
      </c>
      <c r="BC1" s="18" t="s">
        <v>1421</v>
      </c>
      <c r="BD1" s="18" t="s">
        <v>1422</v>
      </c>
      <c r="BE1" s="18" t="s">
        <v>1423</v>
      </c>
      <c r="BF1" s="18" t="s">
        <v>1424</v>
      </c>
      <c r="BG1" s="18" t="s">
        <v>1425</v>
      </c>
      <c r="BH1" s="18" t="s">
        <v>1426</v>
      </c>
      <c r="BI1" s="18" t="s">
        <v>1427</v>
      </c>
      <c r="BJ1" s="21" t="s">
        <v>2119</v>
      </c>
      <c r="BK1" s="21" t="s">
        <v>2120</v>
      </c>
      <c r="BL1" s="21" t="s">
        <v>2121</v>
      </c>
      <c r="BM1" s="21" t="s">
        <v>2122</v>
      </c>
      <c r="BN1" s="21" t="s">
        <v>2137</v>
      </c>
      <c r="BO1" s="21" t="s">
        <v>2138</v>
      </c>
      <c r="BP1" s="21" t="s">
        <v>2139</v>
      </c>
      <c r="BQ1" s="21" t="s">
        <v>2140</v>
      </c>
      <c r="BR1" s="21" t="s">
        <v>2123</v>
      </c>
      <c r="BS1" s="21" t="s">
        <v>2124</v>
      </c>
      <c r="BT1" s="21" t="s">
        <v>2125</v>
      </c>
      <c r="BU1" s="21" t="s">
        <v>2126</v>
      </c>
      <c r="BV1" s="21" t="s">
        <v>2141</v>
      </c>
      <c r="BW1" s="21" t="s">
        <v>2142</v>
      </c>
      <c r="BX1" s="21" t="s">
        <v>2143</v>
      </c>
      <c r="BY1" s="21" t="s">
        <v>2144</v>
      </c>
      <c r="BZ1" s="96" t="s">
        <v>2127</v>
      </c>
      <c r="CA1" s="96"/>
      <c r="CB1" s="96"/>
      <c r="CC1" s="96"/>
      <c r="CD1" s="96" t="s">
        <v>2129</v>
      </c>
      <c r="CE1" s="96"/>
      <c r="CF1" s="96"/>
      <c r="CG1" s="96"/>
      <c r="CH1" s="96" t="s">
        <v>2128</v>
      </c>
      <c r="CI1" s="96"/>
      <c r="CJ1" s="96"/>
      <c r="CK1" s="96"/>
      <c r="CL1" s="96" t="s">
        <v>2130</v>
      </c>
      <c r="CM1" s="96"/>
      <c r="CN1" s="96"/>
      <c r="CO1" s="97"/>
      <c r="CP1" s="8" t="s">
        <v>2145</v>
      </c>
      <c r="CQ1" s="9" t="s">
        <v>2146</v>
      </c>
      <c r="CR1" s="8" t="s">
        <v>2147</v>
      </c>
      <c r="CS1" s="8" t="s">
        <v>2148</v>
      </c>
      <c r="CT1" s="9" t="s">
        <v>2149</v>
      </c>
      <c r="CU1" s="8" t="s">
        <v>2150</v>
      </c>
      <c r="CV1" s="8" t="s">
        <v>2151</v>
      </c>
      <c r="CW1" s="9" t="s">
        <v>2152</v>
      </c>
      <c r="CX1" s="8" t="s">
        <v>2153</v>
      </c>
      <c r="CY1" s="8" t="s">
        <v>2154</v>
      </c>
      <c r="CZ1" s="10" t="s">
        <v>2155</v>
      </c>
      <c r="DA1" s="8" t="s">
        <v>2156</v>
      </c>
      <c r="DB1" s="11" t="s">
        <v>2157</v>
      </c>
      <c r="DC1" s="8" t="s">
        <v>2158</v>
      </c>
      <c r="DD1" s="11" t="s">
        <v>2159</v>
      </c>
      <c r="DE1" s="8" t="s">
        <v>2160</v>
      </c>
    </row>
    <row r="2" spans="1:109" ht="14.25" customHeight="1" x14ac:dyDescent="0.25">
      <c r="A2">
        <v>1</v>
      </c>
      <c r="B2">
        <v>28</v>
      </c>
      <c r="F2">
        <v>16</v>
      </c>
      <c r="G2" s="1">
        <v>2931</v>
      </c>
      <c r="H2">
        <v>134155</v>
      </c>
      <c r="I2">
        <v>969.17416000000003</v>
      </c>
      <c r="J2">
        <v>61.770560000000003</v>
      </c>
      <c r="K2" t="s">
        <v>977</v>
      </c>
      <c r="L2" t="s">
        <v>309</v>
      </c>
      <c r="M2" t="s">
        <v>310</v>
      </c>
      <c r="N2" s="12" t="s">
        <v>311</v>
      </c>
      <c r="O2" s="22" t="s">
        <v>1470</v>
      </c>
      <c r="P2" s="23" t="s">
        <v>1808</v>
      </c>
      <c r="Q2" s="23">
        <v>7</v>
      </c>
      <c r="R2" s="23" t="b">
        <v>1</v>
      </c>
      <c r="S2" s="23" t="b">
        <v>1</v>
      </c>
      <c r="T2" s="24">
        <v>2.5200000000000001E-8</v>
      </c>
      <c r="U2" s="24">
        <v>54312500000</v>
      </c>
      <c r="V2" s="24">
        <v>111016054750</v>
      </c>
      <c r="W2" s="24">
        <v>22000000000</v>
      </c>
      <c r="X2" s="24">
        <v>61600000000</v>
      </c>
      <c r="Y2" s="24">
        <v>22625000000</v>
      </c>
      <c r="Z2" s="25" t="b">
        <v>1</v>
      </c>
      <c r="AA2" s="25" t="s">
        <v>22</v>
      </c>
      <c r="AB2" s="25" t="b">
        <v>1</v>
      </c>
      <c r="AC2" s="25" t="s">
        <v>23</v>
      </c>
      <c r="AD2" s="25" t="s">
        <v>23</v>
      </c>
      <c r="AE2" s="26">
        <v>22.938610279999999</v>
      </c>
      <c r="AF2" s="26">
        <v>14.96163449</v>
      </c>
      <c r="AG2" s="25">
        <v>16</v>
      </c>
      <c r="AH2" s="25">
        <v>139000000000</v>
      </c>
      <c r="AI2" s="25">
        <v>104964219000</v>
      </c>
      <c r="AJ2" s="25">
        <v>78100000000</v>
      </c>
      <c r="AK2" s="25">
        <v>122000000000</v>
      </c>
      <c r="AL2" s="25">
        <v>51500000000</v>
      </c>
      <c r="AM2" s="25">
        <v>60700000000</v>
      </c>
      <c r="AN2" s="25">
        <v>65200000000</v>
      </c>
      <c r="AO2" s="25">
        <v>69000000000</v>
      </c>
      <c r="AP2" s="25">
        <v>25400000000</v>
      </c>
      <c r="AQ2" s="25">
        <v>23600000000</v>
      </c>
      <c r="AR2" s="25">
        <v>19200000000</v>
      </c>
      <c r="AS2" s="25">
        <v>19800000000</v>
      </c>
      <c r="AT2" s="25">
        <v>27600000000</v>
      </c>
      <c r="AU2" s="25">
        <v>22300000000</v>
      </c>
      <c r="AV2" s="25">
        <v>21200000000</v>
      </c>
      <c r="AW2" s="25">
        <v>19400000000</v>
      </c>
      <c r="AX2" s="25">
        <v>49100000000</v>
      </c>
      <c r="AY2" s="25">
        <v>42900000000</v>
      </c>
      <c r="AZ2" s="25">
        <v>44100000000</v>
      </c>
      <c r="BA2" s="25">
        <v>29800000000</v>
      </c>
      <c r="BB2" s="25">
        <v>59400000000</v>
      </c>
      <c r="BC2" s="25">
        <v>57200000000</v>
      </c>
      <c r="BD2" s="25">
        <v>48100000000</v>
      </c>
      <c r="BE2" s="25">
        <v>45300000000</v>
      </c>
      <c r="BF2" s="25">
        <v>47000000000</v>
      </c>
      <c r="BG2" s="25">
        <v>36000000000</v>
      </c>
      <c r="BH2" s="25">
        <v>47400000000</v>
      </c>
      <c r="BI2" s="25">
        <v>33500000000</v>
      </c>
      <c r="BJ2" s="27">
        <v>37.016293930000003</v>
      </c>
      <c r="BK2" s="27">
        <v>36.611598370000003</v>
      </c>
      <c r="BL2" s="27">
        <v>36.184603500000001</v>
      </c>
      <c r="BM2" s="27">
        <v>36.828090189999998</v>
      </c>
      <c r="BN2" s="27">
        <v>35.583853380000001</v>
      </c>
      <c r="BO2" s="27">
        <v>35.820977470000003</v>
      </c>
      <c r="BP2" s="27">
        <v>35.924152909999997</v>
      </c>
      <c r="BQ2" s="27">
        <v>36.005877310000002</v>
      </c>
      <c r="BR2" s="27">
        <v>34.564109449999997</v>
      </c>
      <c r="BS2" s="27">
        <v>34.458067810000003</v>
      </c>
      <c r="BT2" s="27">
        <v>34.16038726</v>
      </c>
      <c r="BU2" s="27">
        <v>34.20478138</v>
      </c>
      <c r="BV2" s="27">
        <v>34.683949220000002</v>
      </c>
      <c r="BW2" s="27">
        <v>34.376324660000002</v>
      </c>
      <c r="BX2" s="27">
        <v>34.303345210000003</v>
      </c>
      <c r="BY2" s="27">
        <v>34.175337599999999</v>
      </c>
      <c r="BZ2" s="28">
        <f t="shared" ref="BZ2:BZ65" si="0">LOG((BJ2/AVERAGE($BJ2:$BY2)),2)</f>
        <v>6.8232395888482705E-2</v>
      </c>
      <c r="CA2" s="28">
        <f t="shared" ref="CA2:CA65" si="1">LOG((BK2/AVERAGE($BJ2:$BY2)),2)</f>
        <v>5.2372695467023139E-2</v>
      </c>
      <c r="CB2" s="28">
        <f t="shared" ref="CB2:CB65" si="2">LOG((BL2/AVERAGE($BJ2:$BY2)),2)</f>
        <v>3.5447899100747332E-2</v>
      </c>
      <c r="CC2" s="28">
        <f t="shared" ref="CC2:CC65" si="3">LOG((BM2/AVERAGE($BJ2:$BY2)),2)</f>
        <v>6.0878520749235263E-2</v>
      </c>
      <c r="CD2" s="28">
        <f t="shared" ref="CD2:CD65" si="4">LOG((BN2/AVERAGE($BJ2:$BY2)),2)</f>
        <v>1.1294684718510254E-2</v>
      </c>
      <c r="CE2" s="28">
        <f t="shared" ref="CE2:CE65" si="5">LOG((BO2/AVERAGE($BJ2:$BY2)),2)</f>
        <v>2.0876641631058256E-2</v>
      </c>
      <c r="CF2" s="28">
        <f t="shared" ref="CF2:CF65" si="6">LOG((BP2/AVERAGE($BJ2:$BY2)),2)</f>
        <v>2.5026074420519556E-2</v>
      </c>
      <c r="CG2" s="28">
        <f t="shared" ref="CG2:CG65" si="7">LOG((BQ2/AVERAGE($BJ2:$BY2)),2)</f>
        <v>2.8304355743960459E-2</v>
      </c>
      <c r="CH2" s="28">
        <f t="shared" ref="CH2:CH65" si="8">LOG((BR2/AVERAGE($BJ2:$BY2)),2)</f>
        <v>-3.0653309127902827E-2</v>
      </c>
      <c r="CI2" s="28">
        <f t="shared" ref="CI2:CI65" si="9">LOG((BS2/AVERAGE($BJ2:$BY2)),2)</f>
        <v>-3.5086257336592791E-2</v>
      </c>
      <c r="CJ2" s="28">
        <f t="shared" ref="CJ2:CJ65" si="10">LOG((BT2/AVERAGE($BJ2:$BY2)),2)</f>
        <v>-4.7603733779416686E-2</v>
      </c>
      <c r="CK2" s="28">
        <f t="shared" ref="CK2:CK65" si="11">LOG((BU2/AVERAGE($BJ2:$BY2)),2)</f>
        <v>-4.5730054915013529E-2</v>
      </c>
      <c r="CL2" s="28">
        <f t="shared" ref="CL2:CL65" si="12">LOG((BV2/AVERAGE($BJ2:$BY2)),2)</f>
        <v>-2.5659886415373673E-2</v>
      </c>
      <c r="CM2" s="28">
        <f t="shared" ref="CM2:CM65" si="13">LOG((BW2/AVERAGE($BJ2:$BY2)),2)</f>
        <v>-3.8512756455319389E-2</v>
      </c>
      <c r="CN2" s="28">
        <f t="shared" ref="CN2:CN65" si="14">LOG((BX2/AVERAGE($BJ2:$BY2)),2)</f>
        <v>-4.1578791292959161E-2</v>
      </c>
      <c r="CO2" s="29">
        <f t="shared" ref="CO2:CO65" si="15">LOG((BY2/AVERAGE($BJ2:$BY2)),2)</f>
        <v>-4.6972474455954059E-2</v>
      </c>
      <c r="CP2" s="13">
        <v>1.6800000000000002E-8</v>
      </c>
      <c r="CQ2" s="13">
        <v>8.2799999999999995E-7</v>
      </c>
      <c r="CR2" s="13">
        <v>0.201198294</v>
      </c>
      <c r="CS2" s="13">
        <v>5.0461199999999999E-4</v>
      </c>
      <c r="CT2" s="13">
        <v>1.3124619000000001E-2</v>
      </c>
      <c r="CU2" s="13">
        <v>0.563922484</v>
      </c>
      <c r="CV2" s="13">
        <v>0.83256580899999999</v>
      </c>
      <c r="CW2" s="13">
        <v>0.97151475499999995</v>
      </c>
      <c r="CX2" s="13">
        <v>1.0266203039999999</v>
      </c>
      <c r="CY2" s="13">
        <v>4.5127079999999998E-3</v>
      </c>
      <c r="CZ2" s="13">
        <v>9.1581422999999995E-2</v>
      </c>
      <c r="DA2" s="13">
        <v>7.9437440000000008E-3</v>
      </c>
      <c r="DB2" s="13">
        <v>8.3516123999999997E-2</v>
      </c>
      <c r="DC2" s="13">
        <v>3.4299999999999999E-9</v>
      </c>
      <c r="DD2" s="13">
        <v>1.43E-7</v>
      </c>
      <c r="DE2" s="13">
        <v>0.25850832699999998</v>
      </c>
    </row>
    <row r="3" spans="1:109" ht="14.25" customHeight="1" x14ac:dyDescent="0.25">
      <c r="A3">
        <v>2</v>
      </c>
      <c r="F3">
        <v>17</v>
      </c>
      <c r="G3" s="1">
        <v>2673</v>
      </c>
      <c r="H3">
        <v>49182</v>
      </c>
      <c r="I3">
        <v>928.10455999999999</v>
      </c>
      <c r="J3">
        <v>44.816330000000001</v>
      </c>
      <c r="K3" t="s">
        <v>956</v>
      </c>
      <c r="L3" t="s">
        <v>198</v>
      </c>
      <c r="M3" t="s">
        <v>199</v>
      </c>
      <c r="N3" s="12" t="s">
        <v>200</v>
      </c>
      <c r="O3" s="22" t="s">
        <v>1742</v>
      </c>
      <c r="P3" s="23" t="s">
        <v>2083</v>
      </c>
      <c r="Q3" s="23">
        <v>4</v>
      </c>
      <c r="R3" s="23" t="b">
        <v>1</v>
      </c>
      <c r="S3" s="23" t="b">
        <v>1</v>
      </c>
      <c r="T3" s="24">
        <v>2.7999999999999999E-6</v>
      </c>
      <c r="U3" s="24">
        <v>51743750000</v>
      </c>
      <c r="V3" s="24">
        <v>73977324250</v>
      </c>
      <c r="W3" s="24">
        <v>35575000000</v>
      </c>
      <c r="X3" s="24">
        <v>62175000000</v>
      </c>
      <c r="Y3" s="24">
        <v>35250000000</v>
      </c>
      <c r="Z3" s="25" t="b">
        <v>1</v>
      </c>
      <c r="AA3" s="25" t="s">
        <v>22</v>
      </c>
      <c r="AB3" s="25" t="b">
        <v>1</v>
      </c>
      <c r="AC3" s="25" t="s">
        <v>22</v>
      </c>
      <c r="AD3" s="25" t="s">
        <v>23</v>
      </c>
      <c r="AE3" s="26">
        <v>9.499006305</v>
      </c>
      <c r="AF3" s="26">
        <v>9.3148704819999999</v>
      </c>
      <c r="AG3" s="25">
        <v>16</v>
      </c>
      <c r="AH3" s="25">
        <v>83200000000</v>
      </c>
      <c r="AI3" s="25">
        <v>62609297000</v>
      </c>
      <c r="AJ3" s="25">
        <v>67000000000</v>
      </c>
      <c r="AK3" s="25">
        <v>83100000000</v>
      </c>
      <c r="AL3" s="25">
        <v>59200000000</v>
      </c>
      <c r="AM3" s="25">
        <v>63300000000</v>
      </c>
      <c r="AN3" s="25">
        <v>59900000000</v>
      </c>
      <c r="AO3" s="25">
        <v>66300000000</v>
      </c>
      <c r="AP3" s="25">
        <v>35300000000</v>
      </c>
      <c r="AQ3" s="25">
        <v>39300000000</v>
      </c>
      <c r="AR3" s="25">
        <v>33600000000</v>
      </c>
      <c r="AS3" s="25">
        <v>34100000000</v>
      </c>
      <c r="AT3" s="25">
        <v>39400000000</v>
      </c>
      <c r="AU3" s="25">
        <v>35900000000</v>
      </c>
      <c r="AV3" s="25">
        <v>39300000000</v>
      </c>
      <c r="AW3" s="25">
        <v>26400000000</v>
      </c>
      <c r="AX3" s="25">
        <v>54200000000</v>
      </c>
      <c r="AY3" s="25">
        <v>45800000000</v>
      </c>
      <c r="AZ3" s="25">
        <v>45000000000</v>
      </c>
      <c r="BA3" s="25">
        <v>45600000000</v>
      </c>
      <c r="BB3" s="25">
        <v>51000000000</v>
      </c>
      <c r="BC3" s="25">
        <v>55600000000</v>
      </c>
      <c r="BD3" s="25">
        <v>51900000000</v>
      </c>
      <c r="BE3" s="25">
        <v>60200000000</v>
      </c>
      <c r="BF3" s="25">
        <v>50100000000</v>
      </c>
      <c r="BG3" s="25">
        <v>45900000000</v>
      </c>
      <c r="BH3" s="25">
        <v>56000000000</v>
      </c>
      <c r="BI3" s="25">
        <v>52500000000</v>
      </c>
      <c r="BJ3" s="27">
        <v>36.275864480000003</v>
      </c>
      <c r="BK3" s="27">
        <v>35.86544361</v>
      </c>
      <c r="BL3" s="27">
        <v>35.963442039999997</v>
      </c>
      <c r="BM3" s="27">
        <v>36.274129430000002</v>
      </c>
      <c r="BN3" s="27">
        <v>35.784878120000002</v>
      </c>
      <c r="BO3" s="27">
        <v>35.881486449999997</v>
      </c>
      <c r="BP3" s="27">
        <v>35.801836950000002</v>
      </c>
      <c r="BQ3" s="27">
        <v>35.948289819999999</v>
      </c>
      <c r="BR3" s="27">
        <v>35.038949129999999</v>
      </c>
      <c r="BS3" s="27">
        <v>35.193810259999999</v>
      </c>
      <c r="BT3" s="27">
        <v>34.967742180000002</v>
      </c>
      <c r="BU3" s="27">
        <v>34.989052690000001</v>
      </c>
      <c r="BV3" s="27">
        <v>35.19747658</v>
      </c>
      <c r="BW3" s="27">
        <v>35.063264789999998</v>
      </c>
      <c r="BX3" s="27">
        <v>35.193810259999999</v>
      </c>
      <c r="BY3" s="27">
        <v>34.619818879999997</v>
      </c>
      <c r="BZ3" s="28">
        <f t="shared" si="0"/>
        <v>3.1040370011671949E-2</v>
      </c>
      <c r="CA3" s="28">
        <f t="shared" si="1"/>
        <v>1.4624850034155307E-2</v>
      </c>
      <c r="CB3" s="28">
        <f t="shared" si="2"/>
        <v>1.8561481806161007E-2</v>
      </c>
      <c r="CC3" s="28">
        <f t="shared" si="3"/>
        <v>3.0971365235895484E-2</v>
      </c>
      <c r="CD3" s="28">
        <f t="shared" si="4"/>
        <v>1.1380440823742188E-2</v>
      </c>
      <c r="CE3" s="28">
        <f t="shared" si="5"/>
        <v>1.5270032373696679E-2</v>
      </c>
      <c r="CF3" s="28">
        <f t="shared" si="6"/>
        <v>1.2063987215668235E-2</v>
      </c>
      <c r="CG3" s="28">
        <f t="shared" si="7"/>
        <v>1.7953513331183481E-2</v>
      </c>
      <c r="CH3" s="28">
        <f t="shared" si="8"/>
        <v>-1.9010118126733672E-2</v>
      </c>
      <c r="CI3" s="28">
        <f t="shared" si="9"/>
        <v>-1.2647909143458034E-2</v>
      </c>
      <c r="CJ3" s="28">
        <f t="shared" si="10"/>
        <v>-2.1944978984948314E-2</v>
      </c>
      <c r="CK3" s="28">
        <f t="shared" si="11"/>
        <v>-2.10660202475179E-2</v>
      </c>
      <c r="CL3" s="28">
        <f t="shared" si="12"/>
        <v>-1.2497624017995902E-2</v>
      </c>
      <c r="CM3" s="28">
        <f t="shared" si="13"/>
        <v>-1.8009291432591851E-2</v>
      </c>
      <c r="CN3" s="28">
        <f t="shared" si="14"/>
        <v>-1.2647909143458034E-2</v>
      </c>
      <c r="CO3" s="29">
        <f t="shared" si="15"/>
        <v>-3.6371448155046261E-2</v>
      </c>
      <c r="CP3" s="13">
        <v>3.5599999999999998E-6</v>
      </c>
      <c r="CQ3" s="13">
        <v>4.5500000000000001E-5</v>
      </c>
      <c r="CR3" s="13">
        <v>0.48386237900000001</v>
      </c>
      <c r="CS3" s="13">
        <v>8.9426710000000006E-2</v>
      </c>
      <c r="CT3" s="13">
        <v>0.36296723400000003</v>
      </c>
      <c r="CU3" s="13">
        <v>0.84639496299999994</v>
      </c>
      <c r="CV3" s="13">
        <v>0.828696023</v>
      </c>
      <c r="CW3" s="13">
        <v>0.97151475499999995</v>
      </c>
      <c r="CX3" s="13">
        <v>0.98023805500000005</v>
      </c>
      <c r="CY3" s="13">
        <v>0.27247787699999998</v>
      </c>
      <c r="CZ3" s="13">
        <v>0.73429687200000004</v>
      </c>
      <c r="DA3" s="13">
        <v>0.16918233999999999</v>
      </c>
      <c r="DB3" s="13">
        <v>0.45246439700000002</v>
      </c>
      <c r="DC3" s="13">
        <v>2.8200000000000001E-7</v>
      </c>
      <c r="DD3" s="13">
        <v>3.0400000000000001E-6</v>
      </c>
      <c r="DE3" s="13">
        <v>0.52019831100000002</v>
      </c>
    </row>
    <row r="4" spans="1:109" ht="14.25" customHeight="1" x14ac:dyDescent="0.25">
      <c r="A4">
        <v>3</v>
      </c>
      <c r="F4">
        <v>18</v>
      </c>
      <c r="G4" s="1">
        <v>2168</v>
      </c>
      <c r="H4">
        <v>50604</v>
      </c>
      <c r="I4">
        <v>934.87328000000002</v>
      </c>
      <c r="J4">
        <v>29.73058</v>
      </c>
      <c r="K4" t="s">
        <v>1318</v>
      </c>
      <c r="L4" t="s">
        <v>465</v>
      </c>
      <c r="M4" t="s">
        <v>466</v>
      </c>
      <c r="N4" s="12" t="s">
        <v>467</v>
      </c>
      <c r="O4" s="22" t="s">
        <v>1546</v>
      </c>
      <c r="P4" s="23" t="s">
        <v>1884</v>
      </c>
      <c r="Q4" s="23">
        <v>7</v>
      </c>
      <c r="R4" s="23" t="b">
        <v>1</v>
      </c>
      <c r="S4" s="23" t="b">
        <v>1</v>
      </c>
      <c r="T4" s="24">
        <v>3.5600000000000001E-7</v>
      </c>
      <c r="U4" s="24">
        <v>95487500000</v>
      </c>
      <c r="V4" s="24">
        <v>121093178000</v>
      </c>
      <c r="W4" s="24">
        <v>70650000000</v>
      </c>
      <c r="X4" s="24">
        <v>124000000000</v>
      </c>
      <c r="Y4" s="24">
        <v>66300000000</v>
      </c>
      <c r="Z4" s="25" t="b">
        <v>1</v>
      </c>
      <c r="AA4" s="25" t="s">
        <v>22</v>
      </c>
      <c r="AB4" s="25" t="b">
        <v>1</v>
      </c>
      <c r="AC4" s="25" t="s">
        <v>23</v>
      </c>
      <c r="AD4" s="25" t="s">
        <v>23</v>
      </c>
      <c r="AE4" s="26">
        <v>11.275205890000001</v>
      </c>
      <c r="AF4" s="26">
        <v>6.9364452779999999</v>
      </c>
      <c r="AG4" s="25">
        <v>16</v>
      </c>
      <c r="AH4" s="25">
        <v>108000000000</v>
      </c>
      <c r="AI4" s="25">
        <v>131372712000</v>
      </c>
      <c r="AJ4" s="25">
        <v>122000000000</v>
      </c>
      <c r="AK4" s="25">
        <v>123000000000</v>
      </c>
      <c r="AL4" s="25">
        <v>128000000000</v>
      </c>
      <c r="AM4" s="25">
        <v>128000000000</v>
      </c>
      <c r="AN4" s="25">
        <v>109000000000</v>
      </c>
      <c r="AO4" s="25">
        <v>131000000000</v>
      </c>
      <c r="AP4" s="25">
        <v>71000000000</v>
      </c>
      <c r="AQ4" s="25">
        <v>78600000000</v>
      </c>
      <c r="AR4" s="25">
        <v>67300000000</v>
      </c>
      <c r="AS4" s="25">
        <v>65700000000</v>
      </c>
      <c r="AT4" s="25">
        <v>72000000000</v>
      </c>
      <c r="AU4" s="25">
        <v>58900000000</v>
      </c>
      <c r="AV4" s="25">
        <v>74400000000</v>
      </c>
      <c r="AW4" s="25">
        <v>59900000000</v>
      </c>
      <c r="AX4" s="25">
        <v>97200000000</v>
      </c>
      <c r="AY4" s="25">
        <v>86700000000</v>
      </c>
      <c r="AZ4" s="25">
        <v>81100000000</v>
      </c>
      <c r="BA4" s="25">
        <v>80900000000</v>
      </c>
      <c r="BB4" s="25">
        <v>107000000000</v>
      </c>
      <c r="BC4" s="25">
        <v>95300000000</v>
      </c>
      <c r="BD4" s="25">
        <v>90800000000</v>
      </c>
      <c r="BE4" s="25">
        <v>101000000000</v>
      </c>
      <c r="BF4" s="25">
        <v>88400000000</v>
      </c>
      <c r="BG4" s="25">
        <v>87500000000</v>
      </c>
      <c r="BH4" s="25">
        <v>82000000000</v>
      </c>
      <c r="BI4" s="25">
        <v>91000000000</v>
      </c>
      <c r="BJ4" s="27">
        <v>36.65224036</v>
      </c>
      <c r="BK4" s="27">
        <v>36.930775859999997</v>
      </c>
      <c r="BL4" s="27">
        <v>36.828090189999998</v>
      </c>
      <c r="BM4" s="27">
        <v>36.83986736</v>
      </c>
      <c r="BN4" s="27">
        <v>36.897352849999997</v>
      </c>
      <c r="BO4" s="27">
        <v>36.897352849999997</v>
      </c>
      <c r="BP4" s="27">
        <v>36.665537180000001</v>
      </c>
      <c r="BQ4" s="27">
        <v>36.930775859999997</v>
      </c>
      <c r="BR4" s="27">
        <v>36.047099969999998</v>
      </c>
      <c r="BS4" s="27">
        <v>36.193810259999999</v>
      </c>
      <c r="BT4" s="27">
        <v>35.969887450000002</v>
      </c>
      <c r="BU4" s="27">
        <v>35.935174320000002</v>
      </c>
      <c r="BV4" s="27">
        <v>36.067277859999997</v>
      </c>
      <c r="BW4" s="27">
        <v>35.777548580000001</v>
      </c>
      <c r="BX4" s="27">
        <v>36.114583570000001</v>
      </c>
      <c r="BY4" s="27">
        <v>35.801836950000002</v>
      </c>
      <c r="BZ4" s="28">
        <f t="shared" si="0"/>
        <v>9.5933624516921206E-3</v>
      </c>
      <c r="CA4" s="28">
        <f t="shared" si="1"/>
        <v>2.0515548698120157E-2</v>
      </c>
      <c r="CB4" s="28">
        <f t="shared" si="2"/>
        <v>1.6498561710050375E-2</v>
      </c>
      <c r="CC4" s="28">
        <f t="shared" si="3"/>
        <v>1.6959844076618696E-2</v>
      </c>
      <c r="CD4" s="28">
        <f t="shared" si="4"/>
        <v>1.9209292805812236E-2</v>
      </c>
      <c r="CE4" s="28">
        <f t="shared" si="5"/>
        <v>1.9209292805812236E-2</v>
      </c>
      <c r="CF4" s="28">
        <f t="shared" si="6"/>
        <v>1.0116653176740239E-2</v>
      </c>
      <c r="CG4" s="28">
        <f t="shared" si="7"/>
        <v>2.0515548698120157E-2</v>
      </c>
      <c r="CH4" s="28">
        <f t="shared" si="8"/>
        <v>-1.4424825329122322E-2</v>
      </c>
      <c r="CI4" s="28">
        <f t="shared" si="9"/>
        <v>-8.565029317668919E-3</v>
      </c>
      <c r="CJ4" s="28">
        <f t="shared" si="10"/>
        <v>-1.7518377735892592E-2</v>
      </c>
      <c r="CK4" s="28">
        <f t="shared" si="11"/>
        <v>-1.8911338486152951E-2</v>
      </c>
      <c r="CL4" s="28">
        <f t="shared" si="12"/>
        <v>-1.3617481676600823E-2</v>
      </c>
      <c r="CM4" s="28">
        <f t="shared" si="13"/>
        <v>-2.5253483378707194E-2</v>
      </c>
      <c r="CN4" s="28">
        <f t="shared" si="14"/>
        <v>-1.1726487965946972E-2</v>
      </c>
      <c r="CO4" s="29">
        <f t="shared" si="15"/>
        <v>-2.4274410646085279E-2</v>
      </c>
      <c r="CP4" s="13">
        <v>3.0800000000000002E-6</v>
      </c>
      <c r="CQ4" s="13">
        <v>4.0899999999999998E-5</v>
      </c>
      <c r="CR4" s="13">
        <v>0.58388233199999995</v>
      </c>
      <c r="CS4" s="13">
        <v>0.71938433599999996</v>
      </c>
      <c r="CT4" s="13">
        <v>0.88970959599999999</v>
      </c>
      <c r="CU4" s="13">
        <v>1.0245648089999999</v>
      </c>
      <c r="CV4" s="13">
        <v>0.33216678500000002</v>
      </c>
      <c r="CW4" s="13">
        <v>0.68212821899999998</v>
      </c>
      <c r="CX4" s="13">
        <v>0.93550595199999997</v>
      </c>
      <c r="CY4" s="13">
        <v>0.34895095399999998</v>
      </c>
      <c r="CZ4" s="13">
        <v>0.78931327399999995</v>
      </c>
      <c r="DA4" s="13">
        <v>0.65760688700000003</v>
      </c>
      <c r="DB4" s="13">
        <v>0.83409697100000002</v>
      </c>
      <c r="DC4" s="13">
        <v>3.0400000000000001E-8</v>
      </c>
      <c r="DD4" s="13">
        <v>6.99E-7</v>
      </c>
      <c r="DE4" s="13">
        <v>0.55897959200000003</v>
      </c>
    </row>
    <row r="5" spans="1:109" ht="14.25" customHeight="1" x14ac:dyDescent="0.25">
      <c r="A5">
        <v>4</v>
      </c>
      <c r="F5">
        <v>19</v>
      </c>
      <c r="G5" s="1">
        <v>2272</v>
      </c>
      <c r="H5">
        <v>45904</v>
      </c>
      <c r="I5">
        <v>877.99328000000003</v>
      </c>
      <c r="J5">
        <v>43.396059999999999</v>
      </c>
      <c r="K5" t="s">
        <v>235</v>
      </c>
      <c r="L5" t="s">
        <v>236</v>
      </c>
      <c r="M5" t="s">
        <v>237</v>
      </c>
      <c r="N5" s="12" t="s">
        <v>238</v>
      </c>
      <c r="O5" s="22" t="s">
        <v>1741</v>
      </c>
      <c r="P5" s="23" t="s">
        <v>2082</v>
      </c>
      <c r="Q5" s="23">
        <v>3</v>
      </c>
      <c r="R5" s="23" t="b">
        <v>1</v>
      </c>
      <c r="S5" s="23" t="b">
        <v>1</v>
      </c>
      <c r="T5" s="24">
        <v>3.8899999999999997E-5</v>
      </c>
      <c r="U5" s="24">
        <v>41181250000</v>
      </c>
      <c r="V5" s="24">
        <v>55643627250</v>
      </c>
      <c r="W5" s="24">
        <v>34850000000</v>
      </c>
      <c r="X5" s="24">
        <v>48300000000</v>
      </c>
      <c r="Y5" s="24">
        <v>25925000000</v>
      </c>
      <c r="Z5" s="25" t="b">
        <v>0</v>
      </c>
      <c r="AA5" s="25" t="s">
        <v>22</v>
      </c>
      <c r="AB5" s="25" t="b">
        <v>1</v>
      </c>
      <c r="AC5" s="25" t="s">
        <v>23</v>
      </c>
      <c r="AD5" s="25" t="s">
        <v>23</v>
      </c>
      <c r="AE5" s="26">
        <v>15.073339669999999</v>
      </c>
      <c r="AF5" s="26">
        <v>14.94371226</v>
      </c>
      <c r="AG5" s="25">
        <v>16</v>
      </c>
      <c r="AH5" s="25">
        <v>57000000000</v>
      </c>
      <c r="AI5" s="25">
        <v>58274509000</v>
      </c>
      <c r="AJ5" s="25">
        <v>45000000000</v>
      </c>
      <c r="AK5" s="25">
        <v>62300000000</v>
      </c>
      <c r="AL5" s="25">
        <v>41900000000</v>
      </c>
      <c r="AM5" s="25">
        <v>54700000000</v>
      </c>
      <c r="AN5" s="25">
        <v>47100000000</v>
      </c>
      <c r="AO5" s="25">
        <v>49500000000</v>
      </c>
      <c r="AP5" s="25">
        <v>40700000000</v>
      </c>
      <c r="AQ5" s="25">
        <v>35500000000</v>
      </c>
      <c r="AR5" s="25">
        <v>30600000000</v>
      </c>
      <c r="AS5" s="25">
        <v>32600000000</v>
      </c>
      <c r="AT5" s="25">
        <v>30000000000</v>
      </c>
      <c r="AU5" s="25">
        <v>25800000000</v>
      </c>
      <c r="AV5" s="25">
        <v>28700000000</v>
      </c>
      <c r="AW5" s="25">
        <v>19200000000</v>
      </c>
      <c r="AX5" s="25">
        <v>43200000000</v>
      </c>
      <c r="AY5" s="25">
        <v>30400000000</v>
      </c>
      <c r="AZ5" s="25">
        <v>32800000000</v>
      </c>
      <c r="BA5" s="25">
        <v>39100000000</v>
      </c>
      <c r="BB5" s="25">
        <v>44400000000</v>
      </c>
      <c r="BC5" s="25">
        <v>42400000000</v>
      </c>
      <c r="BD5" s="25">
        <v>44100000000</v>
      </c>
      <c r="BE5" s="25">
        <v>48200000000</v>
      </c>
      <c r="BF5" s="25">
        <v>36800000000</v>
      </c>
      <c r="BG5" s="25">
        <v>33100000000</v>
      </c>
      <c r="BH5" s="25">
        <v>39000000000</v>
      </c>
      <c r="BI5" s="25">
        <v>34300000000</v>
      </c>
      <c r="BJ5" s="27">
        <v>35.730242869999998</v>
      </c>
      <c r="BK5" s="27">
        <v>35.76277683</v>
      </c>
      <c r="BL5" s="27">
        <v>35.389205949999997</v>
      </c>
      <c r="BM5" s="27">
        <v>35.858513109999997</v>
      </c>
      <c r="BN5" s="27">
        <v>35.286231190000002</v>
      </c>
      <c r="BO5" s="27">
        <v>35.670821779999997</v>
      </c>
      <c r="BP5" s="27">
        <v>35.45500801</v>
      </c>
      <c r="BQ5" s="27">
        <v>35.52670947</v>
      </c>
      <c r="BR5" s="27">
        <v>35.244309739999998</v>
      </c>
      <c r="BS5" s="27">
        <v>35.047099969999998</v>
      </c>
      <c r="BT5" s="27">
        <v>34.832812599999997</v>
      </c>
      <c r="BU5" s="27">
        <v>34.924152909999997</v>
      </c>
      <c r="BV5" s="27">
        <v>34.804243450000001</v>
      </c>
      <c r="BW5" s="27">
        <v>34.586652010000002</v>
      </c>
      <c r="BX5" s="27">
        <v>34.740331689999998</v>
      </c>
      <c r="BY5" s="27">
        <v>34.16038726</v>
      </c>
      <c r="BZ5" s="28">
        <f t="shared" si="0"/>
        <v>2.2032738054329343E-2</v>
      </c>
      <c r="CA5" s="28">
        <f t="shared" si="1"/>
        <v>2.334577773818608E-2</v>
      </c>
      <c r="CB5" s="28">
        <f t="shared" si="2"/>
        <v>8.1964090987630585E-3</v>
      </c>
      <c r="CC5" s="28">
        <f t="shared" si="3"/>
        <v>2.7202685056298422E-2</v>
      </c>
      <c r="CD5" s="28">
        <f t="shared" si="4"/>
        <v>3.9923663159723644E-3</v>
      </c>
      <c r="CE5" s="28">
        <f t="shared" si="5"/>
        <v>1.9631470451994166E-2</v>
      </c>
      <c r="CF5" s="28">
        <f t="shared" si="6"/>
        <v>1.0876439764243179E-2</v>
      </c>
      <c r="CG5" s="28">
        <f t="shared" si="7"/>
        <v>1.3791088201133655E-2</v>
      </c>
      <c r="CH5" s="28">
        <f t="shared" si="8"/>
        <v>2.2773681223812185E-3</v>
      </c>
      <c r="CI5" s="28">
        <f t="shared" si="9"/>
        <v>-5.8179113684836917E-3</v>
      </c>
      <c r="CJ5" s="28">
        <f t="shared" si="10"/>
        <v>-1.466601331057849E-2</v>
      </c>
      <c r="CK5" s="28">
        <f t="shared" si="11"/>
        <v>-1.0887859068370614E-2</v>
      </c>
      <c r="CL5" s="28">
        <f t="shared" si="12"/>
        <v>-1.5849767354121611E-2</v>
      </c>
      <c r="CM5" s="28">
        <f t="shared" si="13"/>
        <v>-2.489761486363315E-2</v>
      </c>
      <c r="CN5" s="28">
        <f t="shared" si="14"/>
        <v>-1.8501453843794154E-2</v>
      </c>
      <c r="CO5" s="29">
        <f t="shared" si="15"/>
        <v>-4.2788652170346816E-2</v>
      </c>
      <c r="CP5" s="13">
        <v>7.9413300000000004E-4</v>
      </c>
      <c r="CQ5" s="13">
        <v>2.8244920000000001E-3</v>
      </c>
      <c r="CR5" s="13">
        <v>0.62716159299999996</v>
      </c>
      <c r="CS5" s="13">
        <v>0.20977062699999999</v>
      </c>
      <c r="CT5" s="13">
        <v>0.54414185199999998</v>
      </c>
      <c r="CU5" s="13">
        <v>0.870253685</v>
      </c>
      <c r="CV5" s="13">
        <v>1.3251766E-2</v>
      </c>
      <c r="CW5" s="13">
        <v>0.19049414100000001</v>
      </c>
      <c r="CX5" s="13">
        <v>0.73754848299999998</v>
      </c>
      <c r="CY5" s="13">
        <v>0.28641166899999998</v>
      </c>
      <c r="CZ5" s="13">
        <v>0.74294756399999995</v>
      </c>
      <c r="DA5" s="13">
        <v>1.1277806E-2</v>
      </c>
      <c r="DB5" s="13">
        <v>9.9765202999999997E-2</v>
      </c>
      <c r="DC5" s="13">
        <v>8.1899999999999995E-6</v>
      </c>
      <c r="DD5" s="13">
        <v>3.9199999999999997E-5</v>
      </c>
      <c r="DE5" s="13">
        <v>0.58465608499999999</v>
      </c>
    </row>
    <row r="6" spans="1:109" ht="14.25" customHeight="1" x14ac:dyDescent="0.25">
      <c r="A6">
        <v>5</v>
      </c>
      <c r="E6">
        <v>17</v>
      </c>
      <c r="F6">
        <v>20</v>
      </c>
      <c r="G6" s="1">
        <v>2333</v>
      </c>
      <c r="H6">
        <v>31653</v>
      </c>
      <c r="I6">
        <v>727.87504000000001</v>
      </c>
      <c r="J6">
        <v>42.055259999999997</v>
      </c>
      <c r="K6" t="s">
        <v>930</v>
      </c>
      <c r="L6" t="s">
        <v>345</v>
      </c>
      <c r="M6" t="s">
        <v>346</v>
      </c>
      <c r="N6" s="12" t="s">
        <v>347</v>
      </c>
      <c r="O6" s="22" t="s">
        <v>1582</v>
      </c>
      <c r="P6" s="23" t="s">
        <v>1921</v>
      </c>
      <c r="Q6" s="23">
        <v>10</v>
      </c>
      <c r="R6" s="23" t="b">
        <v>1</v>
      </c>
      <c r="S6" s="23" t="b">
        <v>1</v>
      </c>
      <c r="T6" s="24">
        <v>1.06E-7</v>
      </c>
      <c r="U6" s="24">
        <v>284000000000</v>
      </c>
      <c r="V6" s="24">
        <v>443418135750</v>
      </c>
      <c r="W6" s="24">
        <v>205000000000</v>
      </c>
      <c r="X6" s="24">
        <v>344000000000</v>
      </c>
      <c r="Y6" s="24">
        <v>144000000000</v>
      </c>
      <c r="Z6" s="25" t="b">
        <v>1</v>
      </c>
      <c r="AA6" s="25" t="s">
        <v>22</v>
      </c>
      <c r="AB6" s="25" t="b">
        <v>1</v>
      </c>
      <c r="AC6" s="25" t="s">
        <v>23</v>
      </c>
      <c r="AD6" s="25" t="s">
        <v>23</v>
      </c>
      <c r="AE6" s="26">
        <v>14.142841089999999</v>
      </c>
      <c r="AF6" s="26">
        <v>8.3935767390000002</v>
      </c>
      <c r="AG6" s="25">
        <v>16</v>
      </c>
      <c r="AH6" s="25">
        <v>435000000000</v>
      </c>
      <c r="AI6" s="25">
        <v>456672543000</v>
      </c>
      <c r="AJ6" s="25">
        <v>367000000000</v>
      </c>
      <c r="AK6" s="25">
        <v>515000000000</v>
      </c>
      <c r="AL6" s="25">
        <v>294000000000</v>
      </c>
      <c r="AM6" s="25">
        <v>375000000000</v>
      </c>
      <c r="AN6" s="25">
        <v>309000000000</v>
      </c>
      <c r="AO6" s="25">
        <v>398000000000</v>
      </c>
      <c r="AP6" s="25">
        <v>228000000000</v>
      </c>
      <c r="AQ6" s="25">
        <v>203000000000</v>
      </c>
      <c r="AR6" s="25">
        <v>208000000000</v>
      </c>
      <c r="AS6" s="25">
        <v>181000000000</v>
      </c>
      <c r="AT6" s="25">
        <v>158000000000</v>
      </c>
      <c r="AU6" s="25">
        <v>140000000000</v>
      </c>
      <c r="AV6" s="25">
        <v>154000000000</v>
      </c>
      <c r="AW6" s="25">
        <v>124000000000</v>
      </c>
      <c r="AX6" s="25">
        <v>275000000000</v>
      </c>
      <c r="AY6" s="25">
        <v>210000000000</v>
      </c>
      <c r="AZ6" s="25">
        <v>225000000000</v>
      </c>
      <c r="BA6" s="25">
        <v>242000000000</v>
      </c>
      <c r="BB6" s="25">
        <v>303000000000</v>
      </c>
      <c r="BC6" s="25">
        <v>283000000000</v>
      </c>
      <c r="BD6" s="25">
        <v>283000000000</v>
      </c>
      <c r="BE6" s="25">
        <v>276000000000</v>
      </c>
      <c r="BF6" s="25">
        <v>259000000000</v>
      </c>
      <c r="BG6" s="25">
        <v>230000000000</v>
      </c>
      <c r="BH6" s="25">
        <v>283000000000</v>
      </c>
      <c r="BI6" s="25">
        <v>292000000000</v>
      </c>
      <c r="BJ6" s="27">
        <v>38.662224440000003</v>
      </c>
      <c r="BK6" s="27">
        <v>38.733403209999999</v>
      </c>
      <c r="BL6" s="27">
        <v>38.416989110000003</v>
      </c>
      <c r="BM6" s="27">
        <v>38.905781480000002</v>
      </c>
      <c r="BN6" s="27">
        <v>38.097025199999997</v>
      </c>
      <c r="BO6" s="27">
        <v>38.448099640000002</v>
      </c>
      <c r="BP6" s="27">
        <v>38.168815879999997</v>
      </c>
      <c r="BQ6" s="27">
        <v>38.533977470000004</v>
      </c>
      <c r="BR6" s="27">
        <v>37.730242869999998</v>
      </c>
      <c r="BS6" s="27">
        <v>37.562688770000001</v>
      </c>
      <c r="BT6" s="27">
        <v>37.597792570000003</v>
      </c>
      <c r="BU6" s="27">
        <v>37.39719874</v>
      </c>
      <c r="BV6" s="27">
        <v>37.201133599999999</v>
      </c>
      <c r="BW6" s="27">
        <v>37.02663587</v>
      </c>
      <c r="BX6" s="27">
        <v>37.164139390000003</v>
      </c>
      <c r="BY6" s="27">
        <v>36.851549159999998</v>
      </c>
      <c r="BZ6" s="28">
        <f t="shared" si="0"/>
        <v>2.8494382752120039E-2</v>
      </c>
      <c r="CA6" s="28">
        <f t="shared" si="1"/>
        <v>3.1148002615803198E-2</v>
      </c>
      <c r="CB6" s="28">
        <f t="shared" si="2"/>
        <v>1.9314190792603814E-2</v>
      </c>
      <c r="CC6" s="28">
        <f t="shared" si="3"/>
        <v>3.7554295647301617E-2</v>
      </c>
      <c r="CD6" s="28">
        <f t="shared" si="4"/>
        <v>7.2480865326887793E-3</v>
      </c>
      <c r="CE6" s="28">
        <f t="shared" si="5"/>
        <v>2.0482029418205518E-2</v>
      </c>
      <c r="CF6" s="28">
        <f t="shared" si="6"/>
        <v>9.9641672089822494E-3</v>
      </c>
      <c r="CG6" s="28">
        <f t="shared" si="7"/>
        <v>2.3700845420815572E-2</v>
      </c>
      <c r="CH6" s="28">
        <f t="shared" si="8"/>
        <v>-6.7088761547083693E-3</v>
      </c>
      <c r="CI6" s="28">
        <f t="shared" si="9"/>
        <v>-1.312992692058154E-2</v>
      </c>
      <c r="CJ6" s="28">
        <f t="shared" si="10"/>
        <v>-1.1782301653794989E-2</v>
      </c>
      <c r="CK6" s="28">
        <f t="shared" si="11"/>
        <v>-1.9500054769531334E-2</v>
      </c>
      <c r="CL6" s="28">
        <f t="shared" si="12"/>
        <v>-2.7083678896820469E-2</v>
      </c>
      <c r="CM6" s="28">
        <f t="shared" si="13"/>
        <v>-3.3866786493148018E-2</v>
      </c>
      <c r="CN6" s="28">
        <f t="shared" si="14"/>
        <v>-2.8519063063793922E-2</v>
      </c>
      <c r="CO6" s="29">
        <f t="shared" si="15"/>
        <v>-4.0704994579977789E-2</v>
      </c>
      <c r="CP6" s="13">
        <v>1.59E-6</v>
      </c>
      <c r="CQ6" s="13">
        <v>2.7399999999999999E-5</v>
      </c>
      <c r="CR6" s="13">
        <v>0.46405933300000002</v>
      </c>
      <c r="CS6" s="13">
        <v>1.3685572E-2</v>
      </c>
      <c r="CT6" s="13">
        <v>0.106200618</v>
      </c>
      <c r="CU6" s="13">
        <v>0.775060046</v>
      </c>
      <c r="CV6" s="13">
        <v>1.72387E-3</v>
      </c>
      <c r="CW6" s="13">
        <v>6.3302945999999999E-2</v>
      </c>
      <c r="CX6" s="13">
        <v>0.70167933000000005</v>
      </c>
      <c r="CY6" s="13">
        <v>0.44122731500000001</v>
      </c>
      <c r="CZ6" s="13">
        <v>0.81573388899999999</v>
      </c>
      <c r="DA6" s="13">
        <v>3.8016200000000002E-4</v>
      </c>
      <c r="DB6" s="13">
        <v>1.192327E-2</v>
      </c>
      <c r="DC6" s="13">
        <v>1.8200000000000001E-8</v>
      </c>
      <c r="DD6" s="13">
        <v>5.06E-7</v>
      </c>
      <c r="DE6" s="13">
        <v>0.443174603</v>
      </c>
    </row>
    <row r="7" spans="1:109" ht="14.25" customHeight="1" thickBot="1" x14ac:dyDescent="0.3">
      <c r="A7">
        <v>6</v>
      </c>
      <c r="F7">
        <v>15</v>
      </c>
      <c r="G7" s="1">
        <v>519</v>
      </c>
      <c r="H7">
        <v>32598</v>
      </c>
      <c r="I7">
        <v>719.02</v>
      </c>
      <c r="J7">
        <v>58.501289999999997</v>
      </c>
      <c r="K7" t="s">
        <v>1084</v>
      </c>
      <c r="L7" t="s">
        <v>113</v>
      </c>
      <c r="M7" t="s">
        <v>114</v>
      </c>
      <c r="N7" s="12" t="s">
        <v>115</v>
      </c>
      <c r="O7" s="30" t="s">
        <v>1490</v>
      </c>
      <c r="P7" s="31" t="s">
        <v>1828</v>
      </c>
      <c r="Q7" s="31">
        <v>6</v>
      </c>
      <c r="R7" s="31" t="b">
        <v>1</v>
      </c>
      <c r="S7" s="31" t="b">
        <v>0</v>
      </c>
      <c r="T7" s="32">
        <v>1.3531784E-2</v>
      </c>
      <c r="U7" s="32">
        <v>27737500000</v>
      </c>
      <c r="V7" s="32">
        <v>31653963000</v>
      </c>
      <c r="W7" s="32">
        <v>25050000000</v>
      </c>
      <c r="X7" s="32">
        <v>30350000000</v>
      </c>
      <c r="Y7" s="32">
        <v>23900000000</v>
      </c>
      <c r="Z7" s="33" t="b">
        <v>1</v>
      </c>
      <c r="AA7" s="33" t="s">
        <v>22</v>
      </c>
      <c r="AB7" s="33" t="b">
        <v>1</v>
      </c>
      <c r="AC7" s="33" t="s">
        <v>23</v>
      </c>
      <c r="AD7" s="33" t="s">
        <v>23</v>
      </c>
      <c r="AE7" s="34">
        <v>16.186456840000002</v>
      </c>
      <c r="AF7" s="34">
        <v>13.452796620000001</v>
      </c>
      <c r="AG7" s="33">
        <v>16</v>
      </c>
      <c r="AH7" s="33">
        <v>30900000000</v>
      </c>
      <c r="AI7" s="33">
        <v>33415852000</v>
      </c>
      <c r="AJ7" s="33">
        <v>25200000000</v>
      </c>
      <c r="AK7" s="33">
        <v>37100000000</v>
      </c>
      <c r="AL7" s="33">
        <v>30800000000</v>
      </c>
      <c r="AM7" s="33">
        <v>30400000000</v>
      </c>
      <c r="AN7" s="33">
        <v>28200000000</v>
      </c>
      <c r="AO7" s="33">
        <v>32000000000</v>
      </c>
      <c r="AP7" s="33">
        <v>29000000000</v>
      </c>
      <c r="AQ7" s="33">
        <v>26800000000</v>
      </c>
      <c r="AR7" s="33">
        <v>20900000000</v>
      </c>
      <c r="AS7" s="33">
        <v>23500000000</v>
      </c>
      <c r="AT7" s="33">
        <v>25200000000</v>
      </c>
      <c r="AU7" s="33">
        <v>23800000000</v>
      </c>
      <c r="AV7" s="33">
        <v>21500000000</v>
      </c>
      <c r="AW7" s="33">
        <v>25100000000</v>
      </c>
      <c r="AX7" s="33">
        <v>25500000000</v>
      </c>
      <c r="AY7" s="33">
        <v>21600000000</v>
      </c>
      <c r="AZ7" s="33">
        <v>22800000000</v>
      </c>
      <c r="BA7" s="33">
        <v>21800000000</v>
      </c>
      <c r="BB7" s="33">
        <v>28600000000</v>
      </c>
      <c r="BC7" s="33">
        <v>31700000000</v>
      </c>
      <c r="BD7" s="33">
        <v>27600000000</v>
      </c>
      <c r="BE7" s="33">
        <v>28500000000</v>
      </c>
      <c r="BF7" s="33">
        <v>26100000000</v>
      </c>
      <c r="BG7" s="33">
        <v>21900000000</v>
      </c>
      <c r="BH7" s="33">
        <v>30900000000</v>
      </c>
      <c r="BI7" s="33">
        <v>22400000000</v>
      </c>
      <c r="BJ7" s="35">
        <v>34.846887789999997</v>
      </c>
      <c r="BK7" s="35">
        <v>34.959129050000001</v>
      </c>
      <c r="BL7" s="35">
        <v>34.552704679999998</v>
      </c>
      <c r="BM7" s="35">
        <v>35.110700139999999</v>
      </c>
      <c r="BN7" s="35">
        <v>34.842211300000002</v>
      </c>
      <c r="BO7" s="35">
        <v>34.823352270000001</v>
      </c>
      <c r="BP7" s="35">
        <v>34.714976110000002</v>
      </c>
      <c r="BQ7" s="35">
        <v>34.897352849999997</v>
      </c>
      <c r="BR7" s="35">
        <v>34.75533385</v>
      </c>
      <c r="BS7" s="35">
        <v>34.641513949999997</v>
      </c>
      <c r="BT7" s="35">
        <v>34.282783889999997</v>
      </c>
      <c r="BU7" s="35">
        <v>34.45194171</v>
      </c>
      <c r="BV7" s="35">
        <v>34.552704679999998</v>
      </c>
      <c r="BW7" s="35">
        <v>34.470242519999999</v>
      </c>
      <c r="BX7" s="35">
        <v>34.323617609999999</v>
      </c>
      <c r="BY7" s="35">
        <v>34.546968309999997</v>
      </c>
      <c r="BZ7" s="36">
        <f t="shared" si="0"/>
        <v>7.2056494041919253E-3</v>
      </c>
      <c r="CA7" s="36">
        <f t="shared" si="1"/>
        <v>1.1845078956661726E-2</v>
      </c>
      <c r="CB7" s="36">
        <f t="shared" si="2"/>
        <v>-5.025519135343038E-3</v>
      </c>
      <c r="CC7" s="36">
        <f t="shared" si="3"/>
        <v>1.8086601263234029E-2</v>
      </c>
      <c r="CD7" s="36">
        <f t="shared" si="4"/>
        <v>7.0120251780219191E-3</v>
      </c>
      <c r="CE7" s="36">
        <f t="shared" si="5"/>
        <v>6.2309267894541222E-3</v>
      </c>
      <c r="CF7" s="36">
        <f t="shared" si="6"/>
        <v>1.734014688826621E-3</v>
      </c>
      <c r="CG7" s="36">
        <f t="shared" si="7"/>
        <v>9.2934405633780456E-3</v>
      </c>
      <c r="CH7" s="36">
        <f t="shared" si="8"/>
        <v>3.410239192299117E-3</v>
      </c>
      <c r="CI7" s="36">
        <f t="shared" si="9"/>
        <v>-1.3221818824688679E-3</v>
      </c>
      <c r="CJ7" s="36">
        <f t="shared" si="10"/>
        <v>-1.6339897493603556E-2</v>
      </c>
      <c r="CK7" s="36">
        <f t="shared" si="11"/>
        <v>-9.2388684691361456E-3</v>
      </c>
      <c r="CL7" s="36">
        <f t="shared" si="12"/>
        <v>-5.025519135343038E-3</v>
      </c>
      <c r="CM7" s="36">
        <f t="shared" si="13"/>
        <v>-8.4727149077907498E-3</v>
      </c>
      <c r="CN7" s="36">
        <f t="shared" si="14"/>
        <v>-1.4622547187702683E-2</v>
      </c>
      <c r="CO7" s="37">
        <f t="shared" si="15"/>
        <v>-5.2650523259535793E-3</v>
      </c>
      <c r="CP7" s="13">
        <v>1.6863861000000001E-2</v>
      </c>
      <c r="CQ7" s="13">
        <v>2.9836062E-2</v>
      </c>
      <c r="CR7" s="13">
        <v>0.79307979500000003</v>
      </c>
      <c r="CS7" s="13">
        <v>0.69833285899999997</v>
      </c>
      <c r="CT7" s="13">
        <v>0.88626923199999996</v>
      </c>
      <c r="CU7" s="13">
        <v>0.96735526000000005</v>
      </c>
      <c r="CV7" s="13">
        <v>0.630624882</v>
      </c>
      <c r="CW7" s="13">
        <v>0.87496717499999999</v>
      </c>
      <c r="CX7" s="13">
        <v>0.95958993599999998</v>
      </c>
      <c r="CY7" s="13">
        <v>0.94677159399999999</v>
      </c>
      <c r="CZ7" s="13">
        <v>0.97213154700000004</v>
      </c>
      <c r="DA7" s="13">
        <v>0.54074324100000004</v>
      </c>
      <c r="DB7" s="13">
        <v>0.76457548399999997</v>
      </c>
      <c r="DC7" s="13">
        <v>1.7937999999999999E-3</v>
      </c>
      <c r="DD7" s="13">
        <v>3.173646E-3</v>
      </c>
      <c r="DE7" s="13">
        <v>0.78951612900000001</v>
      </c>
    </row>
    <row r="8" spans="1:109" ht="14.25" customHeight="1" x14ac:dyDescent="0.25">
      <c r="A8">
        <v>7</v>
      </c>
      <c r="F8">
        <v>13</v>
      </c>
      <c r="G8" s="1">
        <v>1128</v>
      </c>
      <c r="H8">
        <v>58304</v>
      </c>
      <c r="I8">
        <v>1141.5388</v>
      </c>
      <c r="J8">
        <v>51.187469999999998</v>
      </c>
      <c r="K8" t="s">
        <v>1203</v>
      </c>
      <c r="L8" t="s">
        <v>717</v>
      </c>
      <c r="M8" t="s">
        <v>718</v>
      </c>
      <c r="N8" s="12" t="s">
        <v>719</v>
      </c>
      <c r="O8" s="38" t="s">
        <v>1530</v>
      </c>
      <c r="P8" s="23" t="s">
        <v>1868</v>
      </c>
      <c r="Q8" s="23">
        <v>2</v>
      </c>
      <c r="R8" s="23" t="b">
        <v>1</v>
      </c>
      <c r="S8" s="23" t="b">
        <v>0</v>
      </c>
      <c r="T8" s="24">
        <v>1.0134639999999999E-3</v>
      </c>
      <c r="U8" s="24">
        <v>28037500000</v>
      </c>
      <c r="V8" s="24">
        <v>37466278000</v>
      </c>
      <c r="W8" s="24">
        <v>21550000000</v>
      </c>
      <c r="X8" s="24">
        <v>30525000000</v>
      </c>
      <c r="Y8" s="24">
        <v>22600000000</v>
      </c>
      <c r="Z8" s="25" t="b">
        <v>1</v>
      </c>
      <c r="AA8" s="25" t="s">
        <v>22</v>
      </c>
      <c r="AB8" s="25" t="b">
        <v>1</v>
      </c>
      <c r="AC8" s="25" t="s">
        <v>23</v>
      </c>
      <c r="AD8" s="25" t="s">
        <v>23</v>
      </c>
      <c r="AE8" s="26">
        <v>10.17067894</v>
      </c>
      <c r="AF8" s="26">
        <v>7.8717137020000001</v>
      </c>
      <c r="AG8" s="25">
        <v>16</v>
      </c>
      <c r="AH8" s="25">
        <v>39700000000</v>
      </c>
      <c r="AI8" s="25">
        <v>34465112000</v>
      </c>
      <c r="AJ8" s="25">
        <v>29500000000</v>
      </c>
      <c r="AK8" s="25">
        <v>46200000000</v>
      </c>
      <c r="AL8" s="25">
        <v>25100000000</v>
      </c>
      <c r="AM8" s="25">
        <v>32500000000</v>
      </c>
      <c r="AN8" s="25">
        <v>31200000000</v>
      </c>
      <c r="AO8" s="25">
        <v>33300000000</v>
      </c>
      <c r="AP8" s="25">
        <v>24100000000</v>
      </c>
      <c r="AQ8" s="25">
        <v>23800000000</v>
      </c>
      <c r="AR8" s="25">
        <v>22900000000</v>
      </c>
      <c r="AS8" s="25">
        <v>15400000000</v>
      </c>
      <c r="AT8" s="25">
        <v>23100000000</v>
      </c>
      <c r="AU8" s="25">
        <v>23100000000</v>
      </c>
      <c r="AV8" s="25">
        <v>22100000000</v>
      </c>
      <c r="AW8" s="25">
        <v>22100000000</v>
      </c>
      <c r="AX8" s="25">
        <v>26400000000</v>
      </c>
      <c r="AY8" s="25">
        <v>23300000000</v>
      </c>
      <c r="AZ8" s="25">
        <v>27900000000</v>
      </c>
      <c r="BA8" s="25">
        <v>25900000000</v>
      </c>
      <c r="BB8" s="25">
        <v>31500000000</v>
      </c>
      <c r="BC8" s="25">
        <v>28600000000</v>
      </c>
      <c r="BD8" s="25">
        <v>25600000000</v>
      </c>
      <c r="BE8" s="25">
        <v>26800000000</v>
      </c>
      <c r="BF8" s="25">
        <v>29400000000</v>
      </c>
      <c r="BG8" s="25">
        <v>24500000000</v>
      </c>
      <c r="BH8" s="25">
        <v>30000000000</v>
      </c>
      <c r="BI8" s="25">
        <v>28100000000</v>
      </c>
      <c r="BJ8" s="27">
        <v>35.208419960000001</v>
      </c>
      <c r="BK8" s="27">
        <v>35.005877310000002</v>
      </c>
      <c r="BL8" s="27">
        <v>34.779995900000003</v>
      </c>
      <c r="BM8" s="27">
        <v>35.427173799999998</v>
      </c>
      <c r="BN8" s="27">
        <v>34.546968309999997</v>
      </c>
      <c r="BO8" s="27">
        <v>34.919720669999997</v>
      </c>
      <c r="BP8" s="27">
        <v>34.860826979999999</v>
      </c>
      <c r="BQ8" s="27">
        <v>34.954803130000002</v>
      </c>
      <c r="BR8" s="27">
        <v>34.488314099999997</v>
      </c>
      <c r="BS8" s="27">
        <v>34.470242519999999</v>
      </c>
      <c r="BT8" s="27">
        <v>34.414628550000003</v>
      </c>
      <c r="BU8" s="27">
        <v>33.842211300000002</v>
      </c>
      <c r="BV8" s="27">
        <v>34.427173799999998</v>
      </c>
      <c r="BW8" s="27">
        <v>34.427173799999998</v>
      </c>
      <c r="BX8" s="27">
        <v>34.363327320000003</v>
      </c>
      <c r="BY8" s="27">
        <v>34.363327320000003</v>
      </c>
      <c r="BZ8" s="28">
        <f t="shared" si="0"/>
        <v>2.2804449159120135E-2</v>
      </c>
      <c r="CA8" s="28">
        <f t="shared" si="1"/>
        <v>1.4481127596808309E-2</v>
      </c>
      <c r="CB8" s="28">
        <f t="shared" si="2"/>
        <v>5.1417265662223504E-3</v>
      </c>
      <c r="CC8" s="28">
        <f t="shared" si="3"/>
        <v>3.1740343155556301E-2</v>
      </c>
      <c r="CD8" s="28">
        <f t="shared" si="4"/>
        <v>-4.5569244112561007E-3</v>
      </c>
      <c r="CE8" s="28">
        <f t="shared" si="5"/>
        <v>1.0925982592463518E-2</v>
      </c>
      <c r="CF8" s="28">
        <f t="shared" si="6"/>
        <v>8.4907579478312057E-3</v>
      </c>
      <c r="CG8" s="28">
        <f t="shared" si="7"/>
        <v>1.2374673547752601E-2</v>
      </c>
      <c r="CH8" s="28">
        <f t="shared" si="8"/>
        <v>-7.0084290709504565E-3</v>
      </c>
      <c r="CI8" s="28">
        <f t="shared" si="9"/>
        <v>-7.7645869930934091E-3</v>
      </c>
      <c r="CJ8" s="28">
        <f t="shared" si="10"/>
        <v>-1.009409752012971E-2</v>
      </c>
      <c r="CK8" s="28">
        <f t="shared" si="11"/>
        <v>-3.4292196648245087E-2</v>
      </c>
      <c r="CL8" s="28">
        <f t="shared" si="12"/>
        <v>-9.5682841467366227E-3</v>
      </c>
      <c r="CM8" s="28">
        <f t="shared" si="13"/>
        <v>-9.5682841467366227E-3</v>
      </c>
      <c r="CN8" s="28">
        <f t="shared" si="14"/>
        <v>-1.2246300007165388E-2</v>
      </c>
      <c r="CO8" s="28">
        <f t="shared" si="15"/>
        <v>-1.2246300007165388E-2</v>
      </c>
      <c r="CP8" s="13">
        <v>3.2797499999999999E-4</v>
      </c>
      <c r="CQ8" s="13">
        <v>1.450659E-3</v>
      </c>
      <c r="CR8" s="13">
        <v>0.57374531500000003</v>
      </c>
      <c r="CS8" s="13">
        <v>0.10312566400000001</v>
      </c>
      <c r="CT8" s="13">
        <v>0.36678715499999998</v>
      </c>
      <c r="CU8" s="13">
        <v>0.820862808</v>
      </c>
      <c r="CV8" s="13">
        <v>0.581696828</v>
      </c>
      <c r="CW8" s="13">
        <v>0.87496717499999999</v>
      </c>
      <c r="CX8" s="13">
        <v>1.0654046210000001</v>
      </c>
      <c r="CY8" s="13">
        <v>0.125311374</v>
      </c>
      <c r="CZ8" s="13">
        <v>0.55426184499999998</v>
      </c>
      <c r="DA8" s="13">
        <v>0.413530077</v>
      </c>
      <c r="DB8" s="13">
        <v>0.70338786900000005</v>
      </c>
      <c r="DC8" s="13">
        <v>1.67009E-4</v>
      </c>
      <c r="DD8" s="13">
        <v>4.5014000000000002E-4</v>
      </c>
      <c r="DE8" s="13">
        <v>0.64926470599999997</v>
      </c>
    </row>
    <row r="9" spans="1:109" ht="14.25" customHeight="1" x14ac:dyDescent="0.25">
      <c r="A9">
        <v>8</v>
      </c>
      <c r="F9">
        <v>14</v>
      </c>
      <c r="G9" s="1">
        <v>2020</v>
      </c>
      <c r="H9">
        <v>27979</v>
      </c>
      <c r="I9">
        <v>688.36904000000004</v>
      </c>
      <c r="J9">
        <v>51.67015</v>
      </c>
      <c r="K9" t="s">
        <v>1306</v>
      </c>
      <c r="L9" t="s">
        <v>953</v>
      </c>
      <c r="M9" t="s">
        <v>954</v>
      </c>
      <c r="N9" s="12" t="s">
        <v>955</v>
      </c>
      <c r="O9" s="38" t="s">
        <v>1667</v>
      </c>
      <c r="P9" s="23" t="s">
        <v>2008</v>
      </c>
      <c r="Q9" s="23">
        <v>7</v>
      </c>
      <c r="R9" s="23" t="b">
        <v>1</v>
      </c>
      <c r="S9" s="23" t="b">
        <v>0</v>
      </c>
      <c r="T9" s="24">
        <v>6.5611990000000002E-3</v>
      </c>
      <c r="U9" s="24">
        <v>95700000000</v>
      </c>
      <c r="V9" s="24">
        <v>108967267250</v>
      </c>
      <c r="W9" s="24">
        <v>86050000000</v>
      </c>
      <c r="X9" s="24">
        <v>106650000000</v>
      </c>
      <c r="Y9" s="24">
        <v>81200000000</v>
      </c>
      <c r="Z9" s="25" t="b">
        <v>1</v>
      </c>
      <c r="AA9" s="25" t="s">
        <v>22</v>
      </c>
      <c r="AB9" s="25" t="b">
        <v>1</v>
      </c>
      <c r="AC9" s="25" t="s">
        <v>23</v>
      </c>
      <c r="AD9" s="25" t="s">
        <v>23</v>
      </c>
      <c r="AE9" s="26">
        <v>9.9222455350000001</v>
      </c>
      <c r="AF9" s="26">
        <v>8.0247486450000007</v>
      </c>
      <c r="AG9" s="25">
        <v>16</v>
      </c>
      <c r="AH9" s="25">
        <v>120000000000</v>
      </c>
      <c r="AI9" s="25">
        <v>104869069000</v>
      </c>
      <c r="AJ9" s="25">
        <v>87000000000</v>
      </c>
      <c r="AK9" s="25">
        <v>124000000000</v>
      </c>
      <c r="AL9" s="25">
        <v>98600000000</v>
      </c>
      <c r="AM9" s="25">
        <v>109000000000</v>
      </c>
      <c r="AN9" s="25">
        <v>105000000000</v>
      </c>
      <c r="AO9" s="25">
        <v>114000000000</v>
      </c>
      <c r="AP9" s="25">
        <v>92700000000</v>
      </c>
      <c r="AQ9" s="25">
        <v>92800000000</v>
      </c>
      <c r="AR9" s="25">
        <v>86000000000</v>
      </c>
      <c r="AS9" s="25">
        <v>72700000000</v>
      </c>
      <c r="AT9" s="25">
        <v>90400000000</v>
      </c>
      <c r="AU9" s="25">
        <v>84200000000</v>
      </c>
      <c r="AV9" s="25">
        <v>78100000000</v>
      </c>
      <c r="AW9" s="25">
        <v>72100000000</v>
      </c>
      <c r="AX9" s="25">
        <v>89000000000</v>
      </c>
      <c r="AY9" s="25">
        <v>83500000000</v>
      </c>
      <c r="AZ9" s="25">
        <v>89700000000</v>
      </c>
      <c r="BA9" s="25">
        <v>77500000000</v>
      </c>
      <c r="BB9" s="25">
        <v>101000000000</v>
      </c>
      <c r="BC9" s="25">
        <v>98800000000</v>
      </c>
      <c r="BD9" s="25">
        <v>87300000000</v>
      </c>
      <c r="BE9" s="25">
        <v>91800000000</v>
      </c>
      <c r="BF9" s="25">
        <v>89500000000</v>
      </c>
      <c r="BG9" s="25">
        <v>77400000000</v>
      </c>
      <c r="BH9" s="25">
        <v>99500000000</v>
      </c>
      <c r="BI9" s="25">
        <v>90100000000</v>
      </c>
      <c r="BJ9" s="27">
        <v>36.804243450000001</v>
      </c>
      <c r="BK9" s="27">
        <v>36.611598370000003</v>
      </c>
      <c r="BL9" s="27">
        <v>36.340296350000003</v>
      </c>
      <c r="BM9" s="27">
        <v>36.851549159999998</v>
      </c>
      <c r="BN9" s="27">
        <v>36.5208686</v>
      </c>
      <c r="BO9" s="27">
        <v>36.665537180000001</v>
      </c>
      <c r="BP9" s="27">
        <v>36.611598370000003</v>
      </c>
      <c r="BQ9" s="27">
        <v>36.730242869999998</v>
      </c>
      <c r="BR9" s="27">
        <v>36.43185029</v>
      </c>
      <c r="BS9" s="27">
        <v>36.433405749999999</v>
      </c>
      <c r="BT9" s="27">
        <v>36.323617609999999</v>
      </c>
      <c r="BU9" s="27">
        <v>36.081236310000001</v>
      </c>
      <c r="BV9" s="27">
        <v>36.395603719999997</v>
      </c>
      <c r="BW9" s="27">
        <v>36.293101180000001</v>
      </c>
      <c r="BX9" s="27">
        <v>36.184603500000001</v>
      </c>
      <c r="BY9" s="27">
        <v>36.069280210000002</v>
      </c>
      <c r="BZ9" s="28">
        <f t="shared" si="0"/>
        <v>1.3585666080589332E-2</v>
      </c>
      <c r="CA9" s="28">
        <f t="shared" si="1"/>
        <v>6.0143100197492935E-3</v>
      </c>
      <c r="CB9" s="28">
        <f t="shared" si="2"/>
        <v>-4.716264827716787E-3</v>
      </c>
      <c r="CC9" s="28">
        <f t="shared" si="3"/>
        <v>1.543881897429104E-2</v>
      </c>
      <c r="CD9" s="28">
        <f t="shared" si="4"/>
        <v>2.434628878967616E-3</v>
      </c>
      <c r="CE9" s="28">
        <f t="shared" si="5"/>
        <v>8.1382267686516321E-3</v>
      </c>
      <c r="CF9" s="28">
        <f t="shared" si="6"/>
        <v>6.0143100197492935E-3</v>
      </c>
      <c r="CG9" s="28">
        <f t="shared" si="7"/>
        <v>1.068198615648787E-2</v>
      </c>
      <c r="CH9" s="28">
        <f t="shared" si="8"/>
        <v>-1.0861813136853493E-3</v>
      </c>
      <c r="CI9" s="28">
        <f t="shared" si="9"/>
        <v>-1.0245866785848698E-3</v>
      </c>
      <c r="CJ9" s="28">
        <f t="shared" si="10"/>
        <v>-5.3785560420903959E-3</v>
      </c>
      <c r="CK9" s="28">
        <f t="shared" si="11"/>
        <v>-1.5037676579123048E-2</v>
      </c>
      <c r="CL9" s="28">
        <f t="shared" si="12"/>
        <v>-2.5222537898389966E-3</v>
      </c>
      <c r="CM9" s="28">
        <f t="shared" si="13"/>
        <v>-6.5911116505484287E-3</v>
      </c>
      <c r="CN9" s="28">
        <f t="shared" si="14"/>
        <v>-1.0910486346526459E-2</v>
      </c>
      <c r="CO9" s="28">
        <f t="shared" si="15"/>
        <v>-1.5515816089918673E-2</v>
      </c>
      <c r="CP9" s="13">
        <v>1.4212176E-2</v>
      </c>
      <c r="CQ9" s="13">
        <v>2.6080854000000001E-2</v>
      </c>
      <c r="CR9" s="13">
        <v>0.79311702500000003</v>
      </c>
      <c r="CS9" s="13">
        <v>0.86770703500000002</v>
      </c>
      <c r="CT9" s="13">
        <v>0.94037857199999997</v>
      </c>
      <c r="CU9" s="13">
        <v>0.98632835900000004</v>
      </c>
      <c r="CV9" s="13">
        <v>0.49630335399999997</v>
      </c>
      <c r="CW9" s="13">
        <v>0.81396397399999998</v>
      </c>
      <c r="CX9" s="13">
        <v>0.94482540400000004</v>
      </c>
      <c r="CY9" s="13">
        <v>0.713637666</v>
      </c>
      <c r="CZ9" s="13">
        <v>0.91869134299999999</v>
      </c>
      <c r="DA9" s="13">
        <v>0.54911531199999997</v>
      </c>
      <c r="DB9" s="13">
        <v>0.76601052000000003</v>
      </c>
      <c r="DC9" s="13">
        <v>8.2398499999999995E-4</v>
      </c>
      <c r="DD9" s="13">
        <v>1.6337630000000001E-3</v>
      </c>
      <c r="DE9" s="13">
        <v>0.77556225400000001</v>
      </c>
    </row>
    <row r="10" spans="1:109" ht="14.25" customHeight="1" x14ac:dyDescent="0.25">
      <c r="A10">
        <v>9</v>
      </c>
      <c r="F10">
        <v>9</v>
      </c>
      <c r="G10" s="1">
        <v>1163</v>
      </c>
      <c r="H10">
        <v>107007</v>
      </c>
      <c r="I10">
        <v>846.91848000000005</v>
      </c>
      <c r="J10">
        <v>42.974069999999998</v>
      </c>
      <c r="K10" t="s">
        <v>1211</v>
      </c>
      <c r="L10" t="s">
        <v>666</v>
      </c>
      <c r="M10" t="s">
        <v>667</v>
      </c>
      <c r="N10" s="12" t="s">
        <v>668</v>
      </c>
      <c r="O10" s="38" t="s">
        <v>1656</v>
      </c>
      <c r="P10" s="23" t="s">
        <v>1997</v>
      </c>
      <c r="Q10" s="23">
        <v>4</v>
      </c>
      <c r="R10" s="23" t="b">
        <v>1</v>
      </c>
      <c r="S10" s="23" t="b">
        <v>0</v>
      </c>
      <c r="T10" s="24">
        <v>5.2411687999999998E-2</v>
      </c>
      <c r="U10" s="24">
        <v>44943750000</v>
      </c>
      <c r="V10" s="24">
        <v>51064244000</v>
      </c>
      <c r="W10" s="24">
        <v>40675000000</v>
      </c>
      <c r="X10" s="24">
        <v>47900000000</v>
      </c>
      <c r="Y10" s="24">
        <v>40125000000</v>
      </c>
      <c r="Z10" s="25" t="b">
        <v>1</v>
      </c>
      <c r="AA10" s="25" t="s">
        <v>22</v>
      </c>
      <c r="AB10" s="25" t="b">
        <v>1</v>
      </c>
      <c r="AC10" s="25" t="s">
        <v>23</v>
      </c>
      <c r="AD10" s="25" t="s">
        <v>23</v>
      </c>
      <c r="AE10" s="26">
        <v>23.267546840000001</v>
      </c>
      <c r="AF10" s="26">
        <v>13.96408632</v>
      </c>
      <c r="AG10" s="25">
        <v>16</v>
      </c>
      <c r="AH10" s="25">
        <v>47500000000</v>
      </c>
      <c r="AI10" s="25">
        <v>52556976000</v>
      </c>
      <c r="AJ10" s="25">
        <v>44600000000</v>
      </c>
      <c r="AK10" s="25">
        <v>59600000000</v>
      </c>
      <c r="AL10" s="25">
        <v>41600000000</v>
      </c>
      <c r="AM10" s="25">
        <v>55100000000</v>
      </c>
      <c r="AN10" s="25">
        <v>43100000000</v>
      </c>
      <c r="AO10" s="25">
        <v>51800000000</v>
      </c>
      <c r="AP10" s="25">
        <v>43900000000</v>
      </c>
      <c r="AQ10" s="25">
        <v>44700000000</v>
      </c>
      <c r="AR10" s="25">
        <v>38600000000</v>
      </c>
      <c r="AS10" s="25">
        <v>35500000000</v>
      </c>
      <c r="AT10" s="25">
        <v>44400000000</v>
      </c>
      <c r="AU10" s="25">
        <v>40500000000</v>
      </c>
      <c r="AV10" s="25">
        <v>43100000000</v>
      </c>
      <c r="AW10" s="25">
        <v>32500000000</v>
      </c>
      <c r="AX10" s="25">
        <v>40300000000</v>
      </c>
      <c r="AY10" s="25">
        <v>29200000000</v>
      </c>
      <c r="AZ10" s="25">
        <v>28600000000</v>
      </c>
      <c r="BA10" s="25">
        <v>32900000000</v>
      </c>
      <c r="BB10" s="25">
        <v>48700000000</v>
      </c>
      <c r="BC10" s="25">
        <v>46600000000</v>
      </c>
      <c r="BD10" s="25">
        <v>47400000000</v>
      </c>
      <c r="BE10" s="25">
        <v>45500000000</v>
      </c>
      <c r="BF10" s="25">
        <v>36500000000</v>
      </c>
      <c r="BG10" s="25">
        <v>32600000000</v>
      </c>
      <c r="BH10" s="25">
        <v>44000000000</v>
      </c>
      <c r="BI10" s="25">
        <v>39500000000</v>
      </c>
      <c r="BJ10" s="27">
        <v>35.467208460000002</v>
      </c>
      <c r="BK10" s="27">
        <v>35.614343750000003</v>
      </c>
      <c r="BL10" s="27">
        <v>35.376324660000002</v>
      </c>
      <c r="BM10" s="27">
        <v>35.794593280000001</v>
      </c>
      <c r="BN10" s="27">
        <v>35.275864480000003</v>
      </c>
      <c r="BO10" s="27">
        <v>35.681333270000003</v>
      </c>
      <c r="BP10" s="27">
        <v>35.326968819999998</v>
      </c>
      <c r="BQ10" s="27">
        <v>35.592233049999997</v>
      </c>
      <c r="BR10" s="27">
        <v>35.353501889999997</v>
      </c>
      <c r="BS10" s="27">
        <v>35.379555779999997</v>
      </c>
      <c r="BT10" s="27">
        <v>35.167881800000004</v>
      </c>
      <c r="BU10" s="27">
        <v>35.047099969999998</v>
      </c>
      <c r="BV10" s="27">
        <v>35.369840629999999</v>
      </c>
      <c r="BW10" s="27">
        <v>35.237202859999996</v>
      </c>
      <c r="BX10" s="27">
        <v>35.326968819999998</v>
      </c>
      <c r="BY10" s="27">
        <v>34.919720669999997</v>
      </c>
      <c r="BZ10" s="28">
        <f t="shared" si="0"/>
        <v>3.9324348026646711E-3</v>
      </c>
      <c r="CA10" s="28">
        <f t="shared" si="1"/>
        <v>9.9050577912304909E-3</v>
      </c>
      <c r="CB10" s="28">
        <f t="shared" si="2"/>
        <v>2.3082157946510229E-4</v>
      </c>
      <c r="CC10" s="28">
        <f t="shared" si="3"/>
        <v>1.7188338180651311E-2</v>
      </c>
      <c r="CD10" s="28">
        <f t="shared" si="4"/>
        <v>-3.8719104924554676E-3</v>
      </c>
      <c r="CE10" s="28">
        <f t="shared" si="5"/>
        <v>1.2616175232744007E-2</v>
      </c>
      <c r="CF10" s="28">
        <f t="shared" si="6"/>
        <v>-1.783382672370307E-3</v>
      </c>
      <c r="CG10" s="28">
        <f t="shared" si="7"/>
        <v>9.0091012743089092E-3</v>
      </c>
      <c r="CH10" s="28">
        <f t="shared" si="8"/>
        <v>-7.0022264465256713E-4</v>
      </c>
      <c r="CI10" s="28">
        <f t="shared" si="9"/>
        <v>3.6258506752465829E-4</v>
      </c>
      <c r="CJ10" s="28">
        <f t="shared" si="10"/>
        <v>-8.2949063490006872E-3</v>
      </c>
      <c r="CK10" s="28">
        <f t="shared" si="11"/>
        <v>-1.3258277830345751E-2</v>
      </c>
      <c r="CL10" s="28">
        <f t="shared" si="12"/>
        <v>-3.3630293334708183E-5</v>
      </c>
      <c r="CM10" s="28">
        <f t="shared" si="13"/>
        <v>-5.4539416007337886E-3</v>
      </c>
      <c r="CN10" s="28">
        <f t="shared" si="14"/>
        <v>-1.783382672370307E-3</v>
      </c>
      <c r="CO10" s="28">
        <f t="shared" si="15"/>
        <v>-1.8511330227863415E-2</v>
      </c>
      <c r="CP10" s="13">
        <v>2.9272321E-2</v>
      </c>
      <c r="CQ10" s="13">
        <v>4.6754401000000001E-2</v>
      </c>
      <c r="CR10" s="13">
        <v>0.79768570100000002</v>
      </c>
      <c r="CS10" s="13">
        <v>0.48930535600000002</v>
      </c>
      <c r="CT10" s="13">
        <v>0.743657919</v>
      </c>
      <c r="CU10" s="13">
        <v>0.93690999399999997</v>
      </c>
      <c r="CV10" s="13">
        <v>0.86102363400000004</v>
      </c>
      <c r="CW10" s="13">
        <v>0.97394476699999999</v>
      </c>
      <c r="CX10" s="13">
        <v>0.98379074099999997</v>
      </c>
      <c r="CY10" s="13">
        <v>0.71210981500000003</v>
      </c>
      <c r="CZ10" s="13">
        <v>0.91869134299999999</v>
      </c>
      <c r="DA10" s="13">
        <v>0.53996536699999997</v>
      </c>
      <c r="DB10" s="13">
        <v>0.76457548399999997</v>
      </c>
      <c r="DC10" s="13">
        <v>8.8379510000000001E-3</v>
      </c>
      <c r="DD10" s="13">
        <v>1.2589688E-2</v>
      </c>
      <c r="DE10" s="13">
        <v>0.81636777000000005</v>
      </c>
    </row>
    <row r="11" spans="1:109" ht="14.25" customHeight="1" x14ac:dyDescent="0.25">
      <c r="A11">
        <v>10</v>
      </c>
      <c r="F11">
        <v>10</v>
      </c>
      <c r="G11" s="1">
        <v>2187</v>
      </c>
      <c r="H11">
        <v>101057</v>
      </c>
      <c r="I11">
        <v>675.35008000000005</v>
      </c>
      <c r="J11">
        <v>43.595599999999997</v>
      </c>
      <c r="K11" t="s">
        <v>797</v>
      </c>
      <c r="L11" t="s">
        <v>545</v>
      </c>
      <c r="M11" t="s">
        <v>546</v>
      </c>
      <c r="N11" s="12" t="s">
        <v>547</v>
      </c>
      <c r="O11" s="38" t="s">
        <v>1506</v>
      </c>
      <c r="P11" s="23" t="s">
        <v>1844</v>
      </c>
      <c r="Q11" s="23">
        <v>5</v>
      </c>
      <c r="R11" s="23" t="b">
        <v>1</v>
      </c>
      <c r="S11" s="23" t="b">
        <v>0</v>
      </c>
      <c r="T11" s="24">
        <v>6.0096769999999997E-3</v>
      </c>
      <c r="U11" s="24">
        <v>39437500000</v>
      </c>
      <c r="V11" s="24">
        <v>44818979500</v>
      </c>
      <c r="W11" s="24">
        <v>32850000000</v>
      </c>
      <c r="X11" s="24">
        <v>45175000000</v>
      </c>
      <c r="Y11" s="24">
        <v>34900000000</v>
      </c>
      <c r="Z11" s="25" t="b">
        <v>0</v>
      </c>
      <c r="AA11" s="25" t="s">
        <v>22</v>
      </c>
      <c r="AB11" s="25" t="b">
        <v>1</v>
      </c>
      <c r="AC11" s="25" t="s">
        <v>23</v>
      </c>
      <c r="AD11" s="25" t="s">
        <v>23</v>
      </c>
      <c r="AE11" s="26">
        <v>23.083206029999999</v>
      </c>
      <c r="AF11" s="26">
        <v>11.562871960000001</v>
      </c>
      <c r="AG11" s="25">
        <v>16</v>
      </c>
      <c r="AH11" s="25">
        <v>45000000000</v>
      </c>
      <c r="AI11" s="25">
        <v>47175918000</v>
      </c>
      <c r="AJ11" s="25">
        <v>39000000000</v>
      </c>
      <c r="AK11" s="25">
        <v>48100000000</v>
      </c>
      <c r="AL11" s="25">
        <v>39800000000</v>
      </c>
      <c r="AM11" s="25">
        <v>51900000000</v>
      </c>
      <c r="AN11" s="25">
        <v>40300000000</v>
      </c>
      <c r="AO11" s="25">
        <v>48700000000</v>
      </c>
      <c r="AP11" s="25">
        <v>35300000000</v>
      </c>
      <c r="AQ11" s="25">
        <v>37800000000</v>
      </c>
      <c r="AR11" s="25">
        <v>31600000000</v>
      </c>
      <c r="AS11" s="25">
        <v>26700000000</v>
      </c>
      <c r="AT11" s="25">
        <v>40300000000</v>
      </c>
      <c r="AU11" s="25">
        <v>35600000000</v>
      </c>
      <c r="AV11" s="25">
        <v>33800000000</v>
      </c>
      <c r="AW11" s="25">
        <v>29900000000</v>
      </c>
      <c r="AX11" s="25">
        <v>34100000000</v>
      </c>
      <c r="AY11" s="25">
        <v>29600000000</v>
      </c>
      <c r="AZ11" s="25">
        <v>32100000000</v>
      </c>
      <c r="BA11" s="25">
        <v>22400000000</v>
      </c>
      <c r="BB11" s="25">
        <v>41500000000</v>
      </c>
      <c r="BC11" s="25">
        <v>43600000000</v>
      </c>
      <c r="BD11" s="25">
        <v>38200000000</v>
      </c>
      <c r="BE11" s="25">
        <v>43300000000</v>
      </c>
      <c r="BF11" s="25">
        <v>38500000000</v>
      </c>
      <c r="BG11" s="25">
        <v>30000000000</v>
      </c>
      <c r="BH11" s="25">
        <v>40100000000</v>
      </c>
      <c r="BI11" s="25">
        <v>38800000000</v>
      </c>
      <c r="BJ11" s="27">
        <v>35.389205949999997</v>
      </c>
      <c r="BK11" s="27">
        <v>35.458067810000003</v>
      </c>
      <c r="BL11" s="27">
        <v>35.182755069999999</v>
      </c>
      <c r="BM11" s="27">
        <v>35.48531784</v>
      </c>
      <c r="BN11" s="27">
        <v>35.212049380000003</v>
      </c>
      <c r="BO11" s="27">
        <v>35.595015490000002</v>
      </c>
      <c r="BP11" s="27">
        <v>35.230060790000003</v>
      </c>
      <c r="BQ11" s="27">
        <v>35.503202719999997</v>
      </c>
      <c r="BR11" s="27">
        <v>35.038949129999999</v>
      </c>
      <c r="BS11" s="27">
        <v>35.137667180000001</v>
      </c>
      <c r="BT11" s="27">
        <v>34.879205509999998</v>
      </c>
      <c r="BU11" s="27">
        <v>34.636120689999998</v>
      </c>
      <c r="BV11" s="27">
        <v>35.230060790000003</v>
      </c>
      <c r="BW11" s="27">
        <v>35.051158190000002</v>
      </c>
      <c r="BX11" s="27">
        <v>34.976304200000001</v>
      </c>
      <c r="BY11" s="27">
        <v>34.799426429999997</v>
      </c>
      <c r="BZ11" s="28">
        <f t="shared" si="0"/>
        <v>8.7472604574567302E-3</v>
      </c>
      <c r="CA11" s="28">
        <f t="shared" si="1"/>
        <v>1.1551791667802984E-2</v>
      </c>
      <c r="CB11" s="28">
        <f t="shared" si="2"/>
        <v>3.0632992043260772E-4</v>
      </c>
      <c r="CC11" s="28">
        <f t="shared" si="3"/>
        <v>1.2660097529394039E-2</v>
      </c>
      <c r="CD11" s="28">
        <f t="shared" si="4"/>
        <v>1.5070650750537234E-3</v>
      </c>
      <c r="CE11" s="28">
        <f t="shared" si="5"/>
        <v>1.7113098067895779E-2</v>
      </c>
      <c r="CF11" s="28">
        <f t="shared" si="6"/>
        <v>2.2448332194202852E-3</v>
      </c>
      <c r="CG11" s="28">
        <f t="shared" si="7"/>
        <v>1.3387044027934281E-2</v>
      </c>
      <c r="CH11" s="28">
        <f t="shared" si="8"/>
        <v>-5.6026239815389024E-3</v>
      </c>
      <c r="CI11" s="28">
        <f t="shared" si="9"/>
        <v>-1.5437182487843255E-3</v>
      </c>
      <c r="CJ11" s="28">
        <f t="shared" si="10"/>
        <v>-1.2194952700027611E-2</v>
      </c>
      <c r="CK11" s="28">
        <f t="shared" si="11"/>
        <v>-2.2284776425231419E-2</v>
      </c>
      <c r="CL11" s="28">
        <f t="shared" si="12"/>
        <v>2.2448332194202852E-3</v>
      </c>
      <c r="CM11" s="28">
        <f t="shared" si="13"/>
        <v>-5.1000152349533374E-3</v>
      </c>
      <c r="CN11" s="28">
        <f t="shared" si="14"/>
        <v>-8.1842772546908971E-3</v>
      </c>
      <c r="CO11" s="28">
        <f t="shared" si="15"/>
        <v>-1.5498603479979892E-2</v>
      </c>
      <c r="CP11" s="13">
        <v>4.3929279999999999E-3</v>
      </c>
      <c r="CQ11" s="13">
        <v>1.0374806E-2</v>
      </c>
      <c r="CR11" s="13">
        <v>0.72907996399999997</v>
      </c>
      <c r="CS11" s="13">
        <v>0.96255793300000003</v>
      </c>
      <c r="CT11" s="13">
        <v>0.98422162899999999</v>
      </c>
      <c r="CU11" s="13">
        <v>1.0043383829999999</v>
      </c>
      <c r="CV11" s="13">
        <v>0.49706191300000002</v>
      </c>
      <c r="CW11" s="13">
        <v>0.81396397399999998</v>
      </c>
      <c r="CX11" s="13">
        <v>1.0652940980000001</v>
      </c>
      <c r="CY11" s="13">
        <v>0.65281207299999999</v>
      </c>
      <c r="CZ11" s="13">
        <v>0.89019828199999995</v>
      </c>
      <c r="DA11" s="13">
        <v>0.60637313599999998</v>
      </c>
      <c r="DB11" s="13">
        <v>0.80152770799999995</v>
      </c>
      <c r="DC11" s="13">
        <v>7.4396599999999998E-4</v>
      </c>
      <c r="DD11" s="13">
        <v>1.536936E-3</v>
      </c>
      <c r="DE11" s="13">
        <v>0.75277777800000001</v>
      </c>
    </row>
    <row r="12" spans="1:109" ht="14.25" customHeight="1" x14ac:dyDescent="0.25">
      <c r="A12">
        <v>11</v>
      </c>
      <c r="B12">
        <v>31</v>
      </c>
      <c r="E12">
        <v>18</v>
      </c>
      <c r="F12">
        <v>21</v>
      </c>
      <c r="G12" s="1">
        <v>1293</v>
      </c>
      <c r="H12">
        <v>13141</v>
      </c>
      <c r="I12">
        <v>550.26279999999997</v>
      </c>
      <c r="J12">
        <v>29.909009999999999</v>
      </c>
      <c r="K12" t="s">
        <v>1232</v>
      </c>
      <c r="L12" t="s">
        <v>1233</v>
      </c>
      <c r="M12" t="s">
        <v>1234</v>
      </c>
      <c r="N12" s="12" t="s">
        <v>1235</v>
      </c>
      <c r="O12" s="38" t="s">
        <v>1462</v>
      </c>
      <c r="P12" s="23" t="s">
        <v>1800</v>
      </c>
      <c r="Q12" s="23">
        <v>2</v>
      </c>
      <c r="R12" s="23" t="b">
        <v>1</v>
      </c>
      <c r="S12" s="23" t="b">
        <v>1</v>
      </c>
      <c r="T12" s="24">
        <v>2.7099999999999999E-6</v>
      </c>
      <c r="U12" s="24">
        <v>61618750000</v>
      </c>
      <c r="V12" s="24">
        <v>80166489500</v>
      </c>
      <c r="W12" s="24">
        <v>52425000000</v>
      </c>
      <c r="X12" s="24">
        <v>66050000000</v>
      </c>
      <c r="Y12" s="24">
        <v>47825000000</v>
      </c>
      <c r="Z12" s="25" t="b">
        <v>1</v>
      </c>
      <c r="AA12" s="25" t="s">
        <v>22</v>
      </c>
      <c r="AB12" s="25" t="b">
        <v>1</v>
      </c>
      <c r="AC12" s="25" t="s">
        <v>23</v>
      </c>
      <c r="AD12" s="25" t="s">
        <v>23</v>
      </c>
      <c r="AE12" s="26">
        <v>11.574401099999999</v>
      </c>
      <c r="AF12" s="26">
        <v>11.98191834</v>
      </c>
      <c r="AG12" s="25">
        <v>16</v>
      </c>
      <c r="AH12" s="25">
        <v>75200000000</v>
      </c>
      <c r="AI12" s="25">
        <v>84765958000</v>
      </c>
      <c r="AJ12" s="25">
        <v>77300000000</v>
      </c>
      <c r="AK12" s="25">
        <v>83400000000</v>
      </c>
      <c r="AL12" s="25">
        <v>72600000000</v>
      </c>
      <c r="AM12" s="25">
        <v>63600000000</v>
      </c>
      <c r="AN12" s="25">
        <v>59700000000</v>
      </c>
      <c r="AO12" s="25">
        <v>68300000000</v>
      </c>
      <c r="AP12" s="25">
        <v>52000000000</v>
      </c>
      <c r="AQ12" s="25">
        <v>57700000000</v>
      </c>
      <c r="AR12" s="25">
        <v>45600000000</v>
      </c>
      <c r="AS12" s="25">
        <v>54400000000</v>
      </c>
      <c r="AT12" s="25">
        <v>46900000000</v>
      </c>
      <c r="AU12" s="25">
        <v>44700000000</v>
      </c>
      <c r="AV12" s="25">
        <v>48300000000</v>
      </c>
      <c r="AW12" s="25">
        <v>51400000000</v>
      </c>
      <c r="AX12" s="25">
        <v>65100000000</v>
      </c>
      <c r="AY12" s="25">
        <v>64800000000</v>
      </c>
      <c r="AZ12" s="25">
        <v>58000000000</v>
      </c>
      <c r="BA12" s="25">
        <v>48400000000</v>
      </c>
      <c r="BB12" s="25">
        <v>66600000000</v>
      </c>
      <c r="BC12" s="25">
        <v>65900000000</v>
      </c>
      <c r="BD12" s="25">
        <v>58000000000</v>
      </c>
      <c r="BE12" s="25">
        <v>72300000000</v>
      </c>
      <c r="BF12" s="25">
        <v>52500000000</v>
      </c>
      <c r="BG12" s="25">
        <v>56700000000</v>
      </c>
      <c r="BH12" s="25">
        <v>55200000000</v>
      </c>
      <c r="BI12" s="25">
        <v>56300000000</v>
      </c>
      <c r="BJ12" s="27">
        <v>36.130013609999999</v>
      </c>
      <c r="BK12" s="27">
        <v>36.303345210000003</v>
      </c>
      <c r="BL12" s="27">
        <v>36.169749359999997</v>
      </c>
      <c r="BM12" s="27">
        <v>36.279328329999998</v>
      </c>
      <c r="BN12" s="27">
        <v>36.079250500000001</v>
      </c>
      <c r="BO12" s="27">
        <v>35.888307709999999</v>
      </c>
      <c r="BP12" s="27">
        <v>35.797011879999999</v>
      </c>
      <c r="BQ12" s="27">
        <v>35.991166530000001</v>
      </c>
      <c r="BR12" s="27">
        <v>35.597792570000003</v>
      </c>
      <c r="BS12" s="27">
        <v>35.747852270000003</v>
      </c>
      <c r="BT12" s="27">
        <v>35.408314769999997</v>
      </c>
      <c r="BU12" s="27">
        <v>35.662887599999998</v>
      </c>
      <c r="BV12" s="27">
        <v>35.448868869999998</v>
      </c>
      <c r="BW12" s="27">
        <v>35.379555779999997</v>
      </c>
      <c r="BX12" s="27">
        <v>35.491304139999997</v>
      </c>
      <c r="BY12" s="27">
        <v>35.581049309999997</v>
      </c>
      <c r="BZ12" s="28">
        <f t="shared" si="0"/>
        <v>1.2845859001331615E-2</v>
      </c>
      <c r="CA12" s="28">
        <f t="shared" si="1"/>
        <v>1.9750553775793642E-2</v>
      </c>
      <c r="CB12" s="28">
        <f t="shared" si="2"/>
        <v>1.4431661579045383E-2</v>
      </c>
      <c r="CC12" s="28">
        <f t="shared" si="3"/>
        <v>1.8795807050486248E-2</v>
      </c>
      <c r="CD12" s="28">
        <f t="shared" si="4"/>
        <v>1.0817429546348768E-2</v>
      </c>
      <c r="CE12" s="28">
        <f t="shared" si="5"/>
        <v>3.161956178533782E-3</v>
      </c>
      <c r="CF12" s="28">
        <f t="shared" si="6"/>
        <v>-5.1277424490567942E-4</v>
      </c>
      <c r="CG12" s="28">
        <f t="shared" si="7"/>
        <v>7.2909237978766982E-3</v>
      </c>
      <c r="CH12" s="28">
        <f t="shared" si="8"/>
        <v>-8.5641572205131019E-3</v>
      </c>
      <c r="CI12" s="28">
        <f t="shared" si="9"/>
        <v>-2.4953718097516535E-3</v>
      </c>
      <c r="CJ12" s="28">
        <f t="shared" si="10"/>
        <v>-1.6263757761950898E-2</v>
      </c>
      <c r="CK12" s="28">
        <f t="shared" si="11"/>
        <v>-5.9284174867662324E-3</v>
      </c>
      <c r="CL12" s="28">
        <f t="shared" si="12"/>
        <v>-1.4612345658321825E-2</v>
      </c>
      <c r="CM12" s="28">
        <f t="shared" si="13"/>
        <v>-1.7436005329630126E-2</v>
      </c>
      <c r="CN12" s="28">
        <f t="shared" si="14"/>
        <v>-1.2886351534194479E-2</v>
      </c>
      <c r="CO12" s="28">
        <f t="shared" si="15"/>
        <v>-9.2428819082952356E-3</v>
      </c>
      <c r="CP12" s="13">
        <v>4.8899999999999998E-6</v>
      </c>
      <c r="CQ12" s="13">
        <v>5.0500000000000001E-5</v>
      </c>
      <c r="CR12" s="13">
        <v>0.65229780199999998</v>
      </c>
      <c r="CS12" s="13">
        <v>3.9032379999999998E-3</v>
      </c>
      <c r="CT12" s="13">
        <v>4.5422042000000003E-2</v>
      </c>
      <c r="CU12" s="13">
        <v>0.82263537900000006</v>
      </c>
      <c r="CV12" s="13">
        <v>0.12864319699999999</v>
      </c>
      <c r="CW12" s="13">
        <v>0.57791409100000002</v>
      </c>
      <c r="CX12" s="13">
        <v>0.914454137</v>
      </c>
      <c r="CY12" s="13">
        <v>0.197181627</v>
      </c>
      <c r="CZ12" s="13">
        <v>0.64788248900000001</v>
      </c>
      <c r="DA12" s="13">
        <v>3.1878499999999999E-3</v>
      </c>
      <c r="DB12" s="13">
        <v>4.8027286000000002E-2</v>
      </c>
      <c r="DC12" s="13">
        <v>5.1900000000000003E-7</v>
      </c>
      <c r="DD12" s="13">
        <v>4.3699999999999997E-6</v>
      </c>
      <c r="DE12" s="13">
        <v>0.68558728000000002</v>
      </c>
    </row>
    <row r="13" spans="1:109" ht="14.25" customHeight="1" x14ac:dyDescent="0.25">
      <c r="A13">
        <v>12</v>
      </c>
      <c r="B13">
        <v>29</v>
      </c>
      <c r="D13">
        <v>8</v>
      </c>
      <c r="E13">
        <v>19</v>
      </c>
      <c r="F13">
        <v>22</v>
      </c>
      <c r="G13" s="1">
        <v>2291</v>
      </c>
      <c r="H13">
        <v>6151</v>
      </c>
      <c r="I13">
        <v>476.90872000000002</v>
      </c>
      <c r="J13">
        <v>37.379860000000001</v>
      </c>
      <c r="K13" t="s">
        <v>1329</v>
      </c>
      <c r="L13" t="s">
        <v>760</v>
      </c>
      <c r="M13" t="s">
        <v>761</v>
      </c>
      <c r="N13" s="12" t="s">
        <v>762</v>
      </c>
      <c r="O13" s="38" t="s">
        <v>1516</v>
      </c>
      <c r="P13" s="23" t="s">
        <v>1854</v>
      </c>
      <c r="Q13" s="23">
        <v>3</v>
      </c>
      <c r="R13" s="23" t="b">
        <v>1</v>
      </c>
      <c r="S13" s="23" t="b">
        <v>1</v>
      </c>
      <c r="T13" s="24">
        <v>3.4399999999999997E-8</v>
      </c>
      <c r="U13" s="24">
        <v>62500000000</v>
      </c>
      <c r="V13" s="24">
        <v>108305758500</v>
      </c>
      <c r="W13" s="24">
        <v>42550000000</v>
      </c>
      <c r="X13" s="24">
        <v>55950000000</v>
      </c>
      <c r="Y13" s="24">
        <v>43150000000</v>
      </c>
      <c r="Z13" s="25" t="b">
        <v>1</v>
      </c>
      <c r="AA13" s="25" t="s">
        <v>22</v>
      </c>
      <c r="AB13" s="25" t="b">
        <v>1</v>
      </c>
      <c r="AC13" s="25" t="s">
        <v>23</v>
      </c>
      <c r="AD13" s="25" t="s">
        <v>23</v>
      </c>
      <c r="AE13" s="26">
        <v>12.57284158</v>
      </c>
      <c r="AF13" s="26">
        <v>11.626487989999999</v>
      </c>
      <c r="AG13" s="25">
        <v>16</v>
      </c>
      <c r="AH13" s="25">
        <v>116000000000</v>
      </c>
      <c r="AI13" s="25">
        <v>103223034000</v>
      </c>
      <c r="AJ13" s="25">
        <v>103000000000</v>
      </c>
      <c r="AK13" s="25">
        <v>111000000000</v>
      </c>
      <c r="AL13" s="25">
        <v>47500000000</v>
      </c>
      <c r="AM13" s="25">
        <v>59300000000</v>
      </c>
      <c r="AN13" s="25">
        <v>51300000000</v>
      </c>
      <c r="AO13" s="25">
        <v>65700000000</v>
      </c>
      <c r="AP13" s="25">
        <v>42700000000</v>
      </c>
      <c r="AQ13" s="25">
        <v>39600000000</v>
      </c>
      <c r="AR13" s="25">
        <v>45300000000</v>
      </c>
      <c r="AS13" s="25">
        <v>42600000000</v>
      </c>
      <c r="AT13" s="25">
        <v>47600000000</v>
      </c>
      <c r="AU13" s="25">
        <v>43000000000</v>
      </c>
      <c r="AV13" s="25">
        <v>44800000000</v>
      </c>
      <c r="AW13" s="25">
        <v>37200000000</v>
      </c>
      <c r="AX13" s="25">
        <v>66100000000</v>
      </c>
      <c r="AY13" s="25">
        <v>57600000000</v>
      </c>
      <c r="AZ13" s="25">
        <v>45000000000</v>
      </c>
      <c r="BA13" s="25">
        <v>62000000000</v>
      </c>
      <c r="BB13" s="25">
        <v>58200000000</v>
      </c>
      <c r="BC13" s="25">
        <v>62800000000</v>
      </c>
      <c r="BD13" s="25">
        <v>56300000000</v>
      </c>
      <c r="BE13" s="25">
        <v>70400000000</v>
      </c>
      <c r="BF13" s="25">
        <v>53300000000</v>
      </c>
      <c r="BG13" s="25">
        <v>52100000000</v>
      </c>
      <c r="BH13" s="25">
        <v>58300000000</v>
      </c>
      <c r="BI13" s="25">
        <v>63100000000</v>
      </c>
      <c r="BJ13" s="27">
        <v>36.75533385</v>
      </c>
      <c r="BK13" s="27">
        <v>36.583853380000001</v>
      </c>
      <c r="BL13" s="27">
        <v>36.583853380000001</v>
      </c>
      <c r="BM13" s="27">
        <v>36.691768719999999</v>
      </c>
      <c r="BN13" s="27">
        <v>35.467208460000002</v>
      </c>
      <c r="BO13" s="27">
        <v>35.787313050000002</v>
      </c>
      <c r="BP13" s="27">
        <v>35.578239770000003</v>
      </c>
      <c r="BQ13" s="27">
        <v>35.935174320000002</v>
      </c>
      <c r="BR13" s="27">
        <v>35.313517019999999</v>
      </c>
      <c r="BS13" s="27">
        <v>35.20478138</v>
      </c>
      <c r="BT13" s="27">
        <v>35.398792</v>
      </c>
      <c r="BU13" s="27">
        <v>35.310134380000001</v>
      </c>
      <c r="BV13" s="27">
        <v>35.470242519999999</v>
      </c>
      <c r="BW13" s="27">
        <v>35.323617609999999</v>
      </c>
      <c r="BX13" s="27">
        <v>35.382779679999999</v>
      </c>
      <c r="BY13" s="27">
        <v>35.114583570000001</v>
      </c>
      <c r="BZ13" s="28">
        <f t="shared" si="0"/>
        <v>4.025961559057363E-2</v>
      </c>
      <c r="CA13" s="28">
        <f t="shared" si="1"/>
        <v>3.3513032109993686E-2</v>
      </c>
      <c r="CB13" s="28">
        <f t="shared" si="2"/>
        <v>3.3513032109993686E-2</v>
      </c>
      <c r="CC13" s="28">
        <f t="shared" si="3"/>
        <v>3.7762440957084767E-2</v>
      </c>
      <c r="CD13" s="28">
        <f t="shared" si="4"/>
        <v>-1.1208226525365494E-2</v>
      </c>
      <c r="CE13" s="28">
        <f t="shared" si="5"/>
        <v>1.7542185670782365E-3</v>
      </c>
      <c r="CF13" s="28">
        <f t="shared" si="6"/>
        <v>-6.6988749842532757E-3</v>
      </c>
      <c r="CG13" s="28">
        <f t="shared" si="7"/>
        <v>7.7026743722095389E-3</v>
      </c>
      <c r="CH13" s="28">
        <f t="shared" si="8"/>
        <v>-1.7473497905051209E-2</v>
      </c>
      <c r="CI13" s="28">
        <f t="shared" si="9"/>
        <v>-2.1922626612985083E-2</v>
      </c>
      <c r="CJ13" s="28">
        <f t="shared" si="10"/>
        <v>-1.3993881637341554E-2</v>
      </c>
      <c r="CK13" s="28">
        <f t="shared" si="11"/>
        <v>-1.7611698574659902E-2</v>
      </c>
      <c r="CL13" s="28">
        <f t="shared" si="12"/>
        <v>-1.1084815738596196E-2</v>
      </c>
      <c r="CM13" s="28">
        <f t="shared" si="13"/>
        <v>-1.7060908371834747E-2</v>
      </c>
      <c r="CN13" s="28">
        <f t="shared" si="14"/>
        <v>-1.464661919325902E-2</v>
      </c>
      <c r="CO13" s="28">
        <f t="shared" si="15"/>
        <v>-2.5623684056966425E-2</v>
      </c>
      <c r="CP13" s="13">
        <v>1.35E-8</v>
      </c>
      <c r="CQ13" s="13">
        <v>8.2799999999999995E-7</v>
      </c>
      <c r="CR13" s="13">
        <v>0.39313694700000001</v>
      </c>
      <c r="CS13" s="13">
        <v>5.5499999999999998E-7</v>
      </c>
      <c r="CT13" s="13">
        <v>9.5799999999999998E-5</v>
      </c>
      <c r="CU13" s="13">
        <v>0.51344497200000005</v>
      </c>
      <c r="CV13" s="13">
        <v>0.87576191599999997</v>
      </c>
      <c r="CW13" s="13">
        <v>0.97544887599999996</v>
      </c>
      <c r="CX13" s="13">
        <v>1.0111518370000001</v>
      </c>
      <c r="CY13" s="13">
        <v>1.6500000000000001E-5</v>
      </c>
      <c r="CZ13" s="13">
        <v>4.0103839999999997E-3</v>
      </c>
      <c r="DA13" s="13">
        <v>2.27E-5</v>
      </c>
      <c r="DB13" s="13">
        <v>1.930193E-3</v>
      </c>
      <c r="DC13" s="13">
        <v>4.36E-8</v>
      </c>
      <c r="DD13" s="13">
        <v>8.8400000000000003E-7</v>
      </c>
      <c r="DE13" s="13">
        <v>0.52192448199999997</v>
      </c>
    </row>
    <row r="14" spans="1:109" ht="14.25" customHeight="1" x14ac:dyDescent="0.25">
      <c r="A14">
        <v>13</v>
      </c>
      <c r="F14">
        <v>8</v>
      </c>
      <c r="G14" s="1">
        <v>2728</v>
      </c>
      <c r="H14">
        <v>54018</v>
      </c>
      <c r="I14">
        <v>1012.0309600000001</v>
      </c>
      <c r="J14">
        <v>43.984949999999998</v>
      </c>
      <c r="K14" t="s">
        <v>966</v>
      </c>
      <c r="L14" t="s">
        <v>967</v>
      </c>
      <c r="M14" t="s">
        <v>968</v>
      </c>
      <c r="N14" s="12" t="s">
        <v>969</v>
      </c>
      <c r="O14" s="38" t="s">
        <v>1439</v>
      </c>
      <c r="P14" s="23" t="s">
        <v>1777</v>
      </c>
      <c r="Q14" s="23">
        <v>3</v>
      </c>
      <c r="R14" s="23" t="b">
        <v>1</v>
      </c>
      <c r="S14" s="23" t="b">
        <v>0</v>
      </c>
      <c r="T14" s="24">
        <v>6.4011106999999998E-2</v>
      </c>
      <c r="U14" s="24">
        <v>14700000000</v>
      </c>
      <c r="V14" s="24">
        <v>19989337525</v>
      </c>
      <c r="W14" s="24">
        <v>12085000000</v>
      </c>
      <c r="X14" s="24">
        <v>14950000000</v>
      </c>
      <c r="Y14" s="24">
        <v>11945000000</v>
      </c>
      <c r="Z14" s="25" t="b">
        <v>1</v>
      </c>
      <c r="AA14" s="25" t="s">
        <v>23</v>
      </c>
      <c r="AB14" s="25" t="b">
        <v>1</v>
      </c>
      <c r="AC14" s="25" t="s">
        <v>23</v>
      </c>
      <c r="AD14" s="25" t="s">
        <v>23</v>
      </c>
      <c r="AE14" s="26">
        <v>38.434856060000001</v>
      </c>
      <c r="AF14" s="26">
        <v>37.381217220000003</v>
      </c>
      <c r="AG14" s="25">
        <v>16</v>
      </c>
      <c r="AH14" s="25">
        <v>18700000000</v>
      </c>
      <c r="AI14" s="25">
        <v>25657350100</v>
      </c>
      <c r="AJ14" s="25">
        <v>13700000000</v>
      </c>
      <c r="AK14" s="25">
        <v>21900000000</v>
      </c>
      <c r="AL14" s="25">
        <v>15000000000</v>
      </c>
      <c r="AM14" s="25">
        <v>20500000000</v>
      </c>
      <c r="AN14" s="25">
        <v>11100000000</v>
      </c>
      <c r="AO14" s="25">
        <v>13200000000</v>
      </c>
      <c r="AP14" s="25">
        <v>15100000000</v>
      </c>
      <c r="AQ14" s="25">
        <v>12800000000</v>
      </c>
      <c r="AR14" s="25">
        <v>10800000000</v>
      </c>
      <c r="AS14" s="25">
        <v>9640000000</v>
      </c>
      <c r="AT14" s="25">
        <v>16800000000</v>
      </c>
      <c r="AU14" s="25">
        <v>13200000000</v>
      </c>
      <c r="AV14" s="25">
        <v>10400000000</v>
      </c>
      <c r="AW14" s="25">
        <v>7380000000</v>
      </c>
      <c r="AX14" s="25">
        <v>21500000000</v>
      </c>
      <c r="AY14" s="25">
        <v>8630000000</v>
      </c>
      <c r="AZ14" s="25">
        <v>9880000000</v>
      </c>
      <c r="BA14" s="25">
        <v>13700000000</v>
      </c>
      <c r="BB14" s="25">
        <v>21600000000</v>
      </c>
      <c r="BC14" s="25">
        <v>12700000000</v>
      </c>
      <c r="BD14" s="25">
        <v>20800000000</v>
      </c>
      <c r="BE14" s="25">
        <v>18300000000</v>
      </c>
      <c r="BF14" s="25">
        <v>12700000000</v>
      </c>
      <c r="BG14" s="25">
        <v>9180000000</v>
      </c>
      <c r="BH14" s="25">
        <v>11600000000</v>
      </c>
      <c r="BI14" s="25">
        <v>8250000000</v>
      </c>
      <c r="BJ14" s="27">
        <v>34.122319220000001</v>
      </c>
      <c r="BK14" s="27">
        <v>34.581049309999997</v>
      </c>
      <c r="BL14" s="27">
        <v>33.67345684</v>
      </c>
      <c r="BM14" s="27">
        <v>34.350211819999998</v>
      </c>
      <c r="BN14" s="27">
        <v>33.804243450000001</v>
      </c>
      <c r="BO14" s="27">
        <v>34.254904860000003</v>
      </c>
      <c r="BP14" s="27">
        <v>33.369840629999999</v>
      </c>
      <c r="BQ14" s="27">
        <v>33.619818879999997</v>
      </c>
      <c r="BR14" s="27">
        <v>33.813829499999997</v>
      </c>
      <c r="BS14" s="27">
        <v>33.575424759999997</v>
      </c>
      <c r="BT14" s="27">
        <v>33.330312259999999</v>
      </c>
      <c r="BU14" s="27">
        <v>33.166386000000003</v>
      </c>
      <c r="BV14" s="27">
        <v>33.967742180000002</v>
      </c>
      <c r="BW14" s="27">
        <v>33.619818879999997</v>
      </c>
      <c r="BX14" s="27">
        <v>33.275864480000003</v>
      </c>
      <c r="BY14" s="27">
        <v>32.780973670000002</v>
      </c>
      <c r="BZ14" s="28">
        <f t="shared" si="0"/>
        <v>1.7683001144165565E-2</v>
      </c>
      <c r="CA14" s="28">
        <f t="shared" si="1"/>
        <v>3.6948940362271157E-2</v>
      </c>
      <c r="CB14" s="28">
        <f t="shared" si="2"/>
        <v>-1.4208731575484352E-3</v>
      </c>
      <c r="CC14" s="28">
        <f t="shared" si="3"/>
        <v>2.7286289729199414E-2</v>
      </c>
      <c r="CD14" s="28">
        <f t="shared" si="4"/>
        <v>4.171653829261112E-3</v>
      </c>
      <c r="CE14" s="28">
        <f t="shared" si="5"/>
        <v>2.3277872466418215E-2</v>
      </c>
      <c r="CF14" s="28">
        <f t="shared" si="6"/>
        <v>-1.4487909282547059E-2</v>
      </c>
      <c r="CG14" s="28">
        <f t="shared" si="7"/>
        <v>-3.7207533299871681E-3</v>
      </c>
      <c r="CH14" s="28">
        <f t="shared" si="8"/>
        <v>4.5807085770822936E-3</v>
      </c>
      <c r="CI14" s="28">
        <f t="shared" si="9"/>
        <v>-5.6270545089934379E-3</v>
      </c>
      <c r="CJ14" s="28">
        <f t="shared" si="10"/>
        <v>-1.6197872081091962E-2</v>
      </c>
      <c r="CK14" s="28">
        <f t="shared" si="11"/>
        <v>-2.3310889347610556E-2</v>
      </c>
      <c r="CL14" s="28">
        <f t="shared" si="12"/>
        <v>1.1132620440526111E-2</v>
      </c>
      <c r="CM14" s="28">
        <f t="shared" si="13"/>
        <v>-3.7207533299871681E-3</v>
      </c>
      <c r="CN14" s="28">
        <f t="shared" si="14"/>
        <v>-1.8556559023808931E-2</v>
      </c>
      <c r="CO14" s="28">
        <f t="shared" si="15"/>
        <v>-4.0173999275306307E-2</v>
      </c>
      <c r="CP14" s="13">
        <v>2.5988292999999999E-2</v>
      </c>
      <c r="CQ14" s="13">
        <v>4.2093713999999997E-2</v>
      </c>
      <c r="CR14" s="13">
        <v>0.61120524700000001</v>
      </c>
      <c r="CS14" s="13">
        <v>0.15951895899999999</v>
      </c>
      <c r="CT14" s="13">
        <v>0.45894328899999998</v>
      </c>
      <c r="CU14" s="13">
        <v>0.74765398900000002</v>
      </c>
      <c r="CV14" s="13">
        <v>0.83271825399999999</v>
      </c>
      <c r="CW14" s="13">
        <v>0.97151475499999995</v>
      </c>
      <c r="CX14" s="13">
        <v>0.95900595099999997</v>
      </c>
      <c r="CY14" s="13">
        <v>0.38182749399999999</v>
      </c>
      <c r="CZ14" s="13">
        <v>0.78931327399999995</v>
      </c>
      <c r="DA14" s="13">
        <v>0.24842006599999999</v>
      </c>
      <c r="DB14" s="13">
        <v>0.55726948300000001</v>
      </c>
      <c r="DC14" s="13">
        <v>1.9934562999999999E-2</v>
      </c>
      <c r="DD14" s="13">
        <v>2.5854979E-2</v>
      </c>
      <c r="DE14" s="13">
        <v>0.68755364799999996</v>
      </c>
    </row>
    <row r="15" spans="1:109" ht="14.25" customHeight="1" x14ac:dyDescent="0.25">
      <c r="A15">
        <v>14</v>
      </c>
      <c r="F15">
        <v>7</v>
      </c>
      <c r="G15" s="1">
        <v>1729</v>
      </c>
      <c r="H15">
        <v>22209</v>
      </c>
      <c r="I15">
        <v>635.84975999999995</v>
      </c>
      <c r="J15">
        <v>42.252369999999999</v>
      </c>
      <c r="K15" t="s">
        <v>1290</v>
      </c>
      <c r="L15" t="s">
        <v>30</v>
      </c>
      <c r="M15" t="s">
        <v>31</v>
      </c>
      <c r="N15" s="12" t="s">
        <v>32</v>
      </c>
      <c r="O15" s="38" t="s">
        <v>1566</v>
      </c>
      <c r="P15" s="23" t="s">
        <v>1904</v>
      </c>
      <c r="Q15" s="23">
        <v>12</v>
      </c>
      <c r="R15" s="23" t="b">
        <v>1</v>
      </c>
      <c r="S15" s="23" t="b">
        <v>0</v>
      </c>
      <c r="T15" s="24">
        <v>3.7883855000000001E-2</v>
      </c>
      <c r="U15" s="24">
        <v>122788000000</v>
      </c>
      <c r="V15" s="24">
        <v>150279994500</v>
      </c>
      <c r="W15" s="24">
        <v>105600000000</v>
      </c>
      <c r="X15" s="24">
        <v>127500000000</v>
      </c>
      <c r="Y15" s="24">
        <v>107800000000</v>
      </c>
      <c r="Z15" s="25" t="b">
        <v>1</v>
      </c>
      <c r="AA15" s="25" t="s">
        <v>22</v>
      </c>
      <c r="AB15" s="25" t="b">
        <v>1</v>
      </c>
      <c r="AC15" s="25" t="s">
        <v>23</v>
      </c>
      <c r="AD15" s="25" t="s">
        <v>23</v>
      </c>
      <c r="AE15" s="26">
        <v>14.41472226</v>
      </c>
      <c r="AF15" s="26">
        <v>17.292266179999999</v>
      </c>
      <c r="AG15" s="25">
        <v>16</v>
      </c>
      <c r="AH15" s="25">
        <v>168000000000</v>
      </c>
      <c r="AI15" s="25">
        <v>148119978000</v>
      </c>
      <c r="AJ15" s="25">
        <v>125000000000</v>
      </c>
      <c r="AK15" s="25">
        <v>160000000000</v>
      </c>
      <c r="AL15" s="25">
        <v>118000000000</v>
      </c>
      <c r="AM15" s="25">
        <v>135000000000</v>
      </c>
      <c r="AN15" s="25">
        <v>113000000000</v>
      </c>
      <c r="AO15" s="25">
        <v>144000000000</v>
      </c>
      <c r="AP15" s="25">
        <v>94900000000</v>
      </c>
      <c r="AQ15" s="25">
        <v>111000000000</v>
      </c>
      <c r="AR15" s="25">
        <v>131000000000</v>
      </c>
      <c r="AS15" s="25">
        <v>85500000000</v>
      </c>
      <c r="AT15" s="25">
        <v>140000000000</v>
      </c>
      <c r="AU15" s="25">
        <v>114000000000</v>
      </c>
      <c r="AV15" s="25">
        <v>96800000000</v>
      </c>
      <c r="AW15" s="25">
        <v>80400000000</v>
      </c>
      <c r="AX15" s="25">
        <v>123000000000</v>
      </c>
      <c r="AY15" s="25">
        <v>95700000000</v>
      </c>
      <c r="AZ15" s="25">
        <v>94200000000</v>
      </c>
      <c r="BA15" s="25">
        <v>96800000000</v>
      </c>
      <c r="BB15" s="25">
        <v>130000000000</v>
      </c>
      <c r="BC15" s="25">
        <v>117000000000</v>
      </c>
      <c r="BD15" s="25">
        <v>116000000000</v>
      </c>
      <c r="BE15" s="25">
        <v>142000000000</v>
      </c>
      <c r="BF15" s="25">
        <v>103000000000</v>
      </c>
      <c r="BG15" s="25">
        <v>83500000000</v>
      </c>
      <c r="BH15" s="25">
        <v>124000000000</v>
      </c>
      <c r="BI15" s="25">
        <v>115000000000</v>
      </c>
      <c r="BJ15" s="27">
        <v>37.289670280000003</v>
      </c>
      <c r="BK15" s="27">
        <v>37.106806220000003</v>
      </c>
      <c r="BL15" s="27">
        <v>36.863137139999999</v>
      </c>
      <c r="BM15" s="27">
        <v>37.219280949999998</v>
      </c>
      <c r="BN15" s="27">
        <v>36.779995900000003</v>
      </c>
      <c r="BO15" s="27">
        <v>36.974168450000001</v>
      </c>
      <c r="BP15" s="27">
        <v>36.717531819999998</v>
      </c>
      <c r="BQ15" s="27">
        <v>37.067277859999997</v>
      </c>
      <c r="BR15" s="27">
        <v>36.465689040000001</v>
      </c>
      <c r="BS15" s="27">
        <v>36.691768719999999</v>
      </c>
      <c r="BT15" s="27">
        <v>36.930775859999997</v>
      </c>
      <c r="BU15" s="27">
        <v>36.315205370000001</v>
      </c>
      <c r="BV15" s="27">
        <v>37.02663587</v>
      </c>
      <c r="BW15" s="27">
        <v>36.730242869999998</v>
      </c>
      <c r="BX15" s="27">
        <v>36.494287999999997</v>
      </c>
      <c r="BY15" s="27">
        <v>36.22647645</v>
      </c>
      <c r="BZ15" s="28">
        <f t="shared" si="0"/>
        <v>1.8827842608974146E-2</v>
      </c>
      <c r="CA15" s="28">
        <f t="shared" si="1"/>
        <v>1.1735635659813635E-2</v>
      </c>
      <c r="CB15" s="28">
        <f t="shared" si="2"/>
        <v>2.2306548810068758E-3</v>
      </c>
      <c r="CC15" s="28">
        <f t="shared" si="3"/>
        <v>1.6101985759386372E-2</v>
      </c>
      <c r="CD15" s="28">
        <f t="shared" si="4"/>
        <v>-1.026879138825897E-3</v>
      </c>
      <c r="CE15" s="28">
        <f t="shared" si="5"/>
        <v>6.5695033743786288E-3</v>
      </c>
      <c r="CF15" s="28">
        <f t="shared" si="6"/>
        <v>-3.4791150967476672E-3</v>
      </c>
      <c r="CG15" s="28">
        <f t="shared" si="7"/>
        <v>1.0197972605329427E-2</v>
      </c>
      <c r="CH15" s="28">
        <f t="shared" si="8"/>
        <v>-1.3408543174935042E-2</v>
      </c>
      <c r="CI15" s="28">
        <f t="shared" si="9"/>
        <v>-4.4917469529425604E-3</v>
      </c>
      <c r="CJ15" s="28">
        <f t="shared" si="10"/>
        <v>4.87537364645531E-3</v>
      </c>
      <c r="CK15" s="28">
        <f t="shared" si="11"/>
        <v>-1.9374459246192893E-2</v>
      </c>
      <c r="CL15" s="28">
        <f t="shared" si="12"/>
        <v>8.6152784175449922E-3</v>
      </c>
      <c r="CM15" s="28">
        <f t="shared" si="13"/>
        <v>-2.9797624870880994E-3</v>
      </c>
      <c r="CN15" s="28">
        <f t="shared" si="14"/>
        <v>-1.2277523633710955E-2</v>
      </c>
      <c r="CO15" s="28">
        <f t="shared" si="15"/>
        <v>-2.2903708458316119E-2</v>
      </c>
      <c r="CP15" s="13">
        <v>1.2492975E-2</v>
      </c>
      <c r="CQ15" s="13">
        <v>2.3424329000000001E-2</v>
      </c>
      <c r="CR15" s="13">
        <v>0.69792121900000004</v>
      </c>
      <c r="CS15" s="13">
        <v>0.208539313</v>
      </c>
      <c r="CT15" s="13">
        <v>0.54414185199999998</v>
      </c>
      <c r="CU15" s="13">
        <v>0.84969669599999997</v>
      </c>
      <c r="CV15" s="13">
        <v>0.91816706400000003</v>
      </c>
      <c r="CW15" s="13">
        <v>0.98475271399999997</v>
      </c>
      <c r="CX15" s="13">
        <v>1.0129416360000001</v>
      </c>
      <c r="CY15" s="13">
        <v>0.33059444599999999</v>
      </c>
      <c r="CZ15" s="13">
        <v>0.76210502099999999</v>
      </c>
      <c r="DA15" s="13">
        <v>0.40368058099999998</v>
      </c>
      <c r="DB15" s="13">
        <v>0.70338283099999999</v>
      </c>
      <c r="DC15" s="13">
        <v>8.5893949999999997E-3</v>
      </c>
      <c r="DD15" s="13">
        <v>1.2336339E-2</v>
      </c>
      <c r="DE15" s="13">
        <v>0.76831683200000001</v>
      </c>
    </row>
    <row r="16" spans="1:109" ht="14.25" customHeight="1" x14ac:dyDescent="0.25">
      <c r="A16">
        <v>15</v>
      </c>
      <c r="F16">
        <v>1</v>
      </c>
      <c r="G16" s="1">
        <v>833</v>
      </c>
      <c r="H16">
        <v>43731</v>
      </c>
      <c r="I16">
        <v>841.12</v>
      </c>
      <c r="J16">
        <v>49.519959999999998</v>
      </c>
      <c r="K16" t="s">
        <v>1140</v>
      </c>
      <c r="L16" t="s">
        <v>548</v>
      </c>
      <c r="M16" t="s">
        <v>549</v>
      </c>
      <c r="N16" s="12" t="s">
        <v>550</v>
      </c>
      <c r="O16" s="38" t="s">
        <v>1646</v>
      </c>
      <c r="P16" s="23" t="s">
        <v>1985</v>
      </c>
      <c r="Q16" s="23">
        <v>5</v>
      </c>
      <c r="R16" s="23" t="b">
        <v>1</v>
      </c>
      <c r="S16" s="23" t="b">
        <v>0</v>
      </c>
      <c r="T16" s="24">
        <v>3.7733599999999998E-4</v>
      </c>
      <c r="U16" s="24">
        <v>102038000000</v>
      </c>
      <c r="V16" s="24">
        <v>118460541500</v>
      </c>
      <c r="W16" s="24">
        <v>75475000000</v>
      </c>
      <c r="X16" s="24">
        <v>117250000000</v>
      </c>
      <c r="Y16" s="24">
        <v>96925000000</v>
      </c>
      <c r="Z16" s="25" t="b">
        <v>1</v>
      </c>
      <c r="AA16" s="25" t="s">
        <v>22</v>
      </c>
      <c r="AB16" s="25" t="b">
        <v>1</v>
      </c>
      <c r="AC16" s="25" t="s">
        <v>23</v>
      </c>
      <c r="AD16" s="25" t="s">
        <v>23</v>
      </c>
      <c r="AE16" s="26">
        <v>30.519384339999998</v>
      </c>
      <c r="AF16" s="26">
        <v>8.7394223960000001</v>
      </c>
      <c r="AG16" s="25">
        <v>16</v>
      </c>
      <c r="AH16" s="25">
        <v>116000000000</v>
      </c>
      <c r="AI16" s="25">
        <v>120842166000</v>
      </c>
      <c r="AJ16" s="25">
        <v>109000000000</v>
      </c>
      <c r="AK16" s="25">
        <v>128000000000</v>
      </c>
      <c r="AL16" s="25">
        <v>113000000000</v>
      </c>
      <c r="AM16" s="25">
        <v>127000000000</v>
      </c>
      <c r="AN16" s="25">
        <v>100000000000</v>
      </c>
      <c r="AO16" s="25">
        <v>129000000000</v>
      </c>
      <c r="AP16" s="25">
        <v>90800000000</v>
      </c>
      <c r="AQ16" s="25">
        <v>81000000000</v>
      </c>
      <c r="AR16" s="25">
        <v>70400000000</v>
      </c>
      <c r="AS16" s="25">
        <v>59700000000</v>
      </c>
      <c r="AT16" s="25">
        <v>100000000000</v>
      </c>
      <c r="AU16" s="25">
        <v>89000000000</v>
      </c>
      <c r="AV16" s="25">
        <v>102000000000</v>
      </c>
      <c r="AW16" s="25">
        <v>96700000000</v>
      </c>
      <c r="AX16" s="25">
        <v>98300000000</v>
      </c>
      <c r="AY16" s="25">
        <v>71000000000</v>
      </c>
      <c r="AZ16" s="25">
        <v>86000000000</v>
      </c>
      <c r="BA16" s="25">
        <v>40900000000</v>
      </c>
      <c r="BB16" s="25">
        <v>105000000000</v>
      </c>
      <c r="BC16" s="25">
        <v>111000000000</v>
      </c>
      <c r="BD16" s="25">
        <v>103000000000</v>
      </c>
      <c r="BE16" s="25">
        <v>106000000000</v>
      </c>
      <c r="BF16" s="25">
        <v>100000000000</v>
      </c>
      <c r="BG16" s="25">
        <v>81700000000</v>
      </c>
      <c r="BH16" s="25">
        <v>101000000000</v>
      </c>
      <c r="BI16" s="25">
        <v>97300000000</v>
      </c>
      <c r="BJ16" s="27">
        <v>36.75533385</v>
      </c>
      <c r="BK16" s="27">
        <v>36.816216089999998</v>
      </c>
      <c r="BL16" s="27">
        <v>36.665537180000001</v>
      </c>
      <c r="BM16" s="27">
        <v>36.897352849999997</v>
      </c>
      <c r="BN16" s="27">
        <v>36.717531819999998</v>
      </c>
      <c r="BO16" s="27">
        <v>36.886037539999997</v>
      </c>
      <c r="BP16" s="27">
        <v>36.541209039999998</v>
      </c>
      <c r="BQ16" s="27">
        <v>36.908580110000003</v>
      </c>
      <c r="BR16" s="27">
        <v>36.401973249999998</v>
      </c>
      <c r="BS16" s="27">
        <v>36.237202859999996</v>
      </c>
      <c r="BT16" s="27">
        <v>36.034856380000001</v>
      </c>
      <c r="BU16" s="27">
        <v>35.797011879999999</v>
      </c>
      <c r="BV16" s="27">
        <v>36.541209039999998</v>
      </c>
      <c r="BW16" s="27">
        <v>36.373086280000003</v>
      </c>
      <c r="BX16" s="27">
        <v>36.569778200000002</v>
      </c>
      <c r="BY16" s="27">
        <v>36.492796839999997</v>
      </c>
      <c r="BZ16" s="28">
        <f t="shared" si="0"/>
        <v>8.4875701772110113E-3</v>
      </c>
      <c r="CA16" s="28">
        <f t="shared" si="1"/>
        <v>1.0875300919527505E-2</v>
      </c>
      <c r="CB16" s="28">
        <f t="shared" si="2"/>
        <v>4.9586206217400791E-3</v>
      </c>
      <c r="CC16" s="28">
        <f t="shared" si="3"/>
        <v>1.4051260250811919E-2</v>
      </c>
      <c r="CD16" s="28">
        <f t="shared" si="4"/>
        <v>7.0030273999169435E-3</v>
      </c>
      <c r="CE16" s="28">
        <f t="shared" si="5"/>
        <v>1.3608761155424393E-2</v>
      </c>
      <c r="CF16" s="28">
        <f t="shared" si="6"/>
        <v>5.8313676511212862E-5</v>
      </c>
      <c r="CG16" s="28">
        <f t="shared" si="7"/>
        <v>1.4490181941795525E-2</v>
      </c>
      <c r="CH16" s="28">
        <f t="shared" si="8"/>
        <v>-5.4493985293869616E-3</v>
      </c>
      <c r="CI16" s="28">
        <f t="shared" si="9"/>
        <v>-1.1994457132127162E-2</v>
      </c>
      <c r="CJ16" s="28">
        <f t="shared" si="10"/>
        <v>-2.0072960196545479E-2</v>
      </c>
      <c r="CK16" s="28">
        <f t="shared" si="11"/>
        <v>-2.9626890589143865E-2</v>
      </c>
      <c r="CL16" s="28">
        <f t="shared" si="12"/>
        <v>5.8313676511212862E-5</v>
      </c>
      <c r="CM16" s="28">
        <f t="shared" si="13"/>
        <v>-6.5947109708522321E-3</v>
      </c>
      <c r="CN16" s="28">
        <f t="shared" si="14"/>
        <v>1.1858210213906806E-3</v>
      </c>
      <c r="CO16" s="28">
        <f t="shared" si="15"/>
        <v>-1.8543309948792445E-3</v>
      </c>
      <c r="CP16" s="13">
        <v>1.2301400000000001E-4</v>
      </c>
      <c r="CQ16" s="13">
        <v>6.7364900000000001E-4</v>
      </c>
      <c r="CR16" s="13">
        <v>0.630317707</v>
      </c>
      <c r="CS16" s="13">
        <v>0.86831869100000003</v>
      </c>
      <c r="CT16" s="13">
        <v>0.94037857199999997</v>
      </c>
      <c r="CU16" s="13">
        <v>0.98604789900000001</v>
      </c>
      <c r="CV16" s="13">
        <v>8.4419779999999993E-3</v>
      </c>
      <c r="CW16" s="13">
        <v>0.138689639</v>
      </c>
      <c r="CX16" s="13">
        <v>1.2981494650000001</v>
      </c>
      <c r="CY16" s="13">
        <v>3.7106904000000003E-2</v>
      </c>
      <c r="CZ16" s="13">
        <v>0.29792601000000002</v>
      </c>
      <c r="DA16" s="13">
        <v>5.7078762999999998E-2</v>
      </c>
      <c r="DB16" s="13">
        <v>0.25505847500000001</v>
      </c>
      <c r="DC16" s="13">
        <v>1.31027E-4</v>
      </c>
      <c r="DD16" s="13">
        <v>3.6751399999999999E-4</v>
      </c>
      <c r="DE16" s="13">
        <v>0.73128313899999997</v>
      </c>
    </row>
    <row r="17" spans="1:109" ht="14.25" customHeight="1" x14ac:dyDescent="0.25">
      <c r="A17">
        <v>16</v>
      </c>
      <c r="E17">
        <v>20</v>
      </c>
      <c r="F17">
        <v>2</v>
      </c>
      <c r="G17" s="1">
        <v>1748</v>
      </c>
      <c r="H17">
        <v>39704</v>
      </c>
      <c r="I17">
        <v>794.88023999999996</v>
      </c>
      <c r="J17">
        <v>37.998739999999998</v>
      </c>
      <c r="K17" t="s">
        <v>764</v>
      </c>
      <c r="L17" t="s">
        <v>765</v>
      </c>
      <c r="M17" t="s">
        <v>766</v>
      </c>
      <c r="N17" s="12" t="s">
        <v>767</v>
      </c>
      <c r="O17" s="38" t="s">
        <v>1474</v>
      </c>
      <c r="P17" s="23" t="s">
        <v>1812</v>
      </c>
      <c r="Q17" s="23">
        <v>4</v>
      </c>
      <c r="R17" s="23" t="b">
        <v>1</v>
      </c>
      <c r="S17" s="23" t="b">
        <v>1</v>
      </c>
      <c r="T17" s="24">
        <v>5.6100000000000001E-7</v>
      </c>
      <c r="U17" s="24">
        <v>104431000000</v>
      </c>
      <c r="V17" s="24">
        <v>119362926250</v>
      </c>
      <c r="W17" s="24">
        <v>61375000000</v>
      </c>
      <c r="X17" s="24">
        <v>152250000000</v>
      </c>
      <c r="Y17" s="24">
        <v>84850000000</v>
      </c>
      <c r="Z17" s="25" t="b">
        <v>1</v>
      </c>
      <c r="AA17" s="25" t="s">
        <v>22</v>
      </c>
      <c r="AB17" s="25" t="b">
        <v>1</v>
      </c>
      <c r="AC17" s="25" t="s">
        <v>23</v>
      </c>
      <c r="AD17" s="25" t="s">
        <v>23</v>
      </c>
      <c r="AE17" s="26">
        <v>16.0519991</v>
      </c>
      <c r="AF17" s="26">
        <v>14.12811488</v>
      </c>
      <c r="AG17" s="25">
        <v>16</v>
      </c>
      <c r="AH17" s="25">
        <v>127000000000</v>
      </c>
      <c r="AI17" s="25">
        <v>116451705000</v>
      </c>
      <c r="AJ17" s="25">
        <v>116000000000</v>
      </c>
      <c r="AK17" s="25">
        <v>118000000000</v>
      </c>
      <c r="AL17" s="25">
        <v>146000000000</v>
      </c>
      <c r="AM17" s="25">
        <v>163000000000</v>
      </c>
      <c r="AN17" s="25">
        <v>127000000000</v>
      </c>
      <c r="AO17" s="25">
        <v>173000000000</v>
      </c>
      <c r="AP17" s="25">
        <v>63900000000</v>
      </c>
      <c r="AQ17" s="25">
        <v>61600000000</v>
      </c>
      <c r="AR17" s="25">
        <v>67700000000</v>
      </c>
      <c r="AS17" s="25">
        <v>52300000000</v>
      </c>
      <c r="AT17" s="25">
        <v>102000000000</v>
      </c>
      <c r="AU17" s="25">
        <v>82800000000</v>
      </c>
      <c r="AV17" s="25">
        <v>81600000000</v>
      </c>
      <c r="AW17" s="25">
        <v>73000000000</v>
      </c>
      <c r="AX17" s="25">
        <v>109000000000</v>
      </c>
      <c r="AY17" s="25">
        <v>80500000000</v>
      </c>
      <c r="AZ17" s="25">
        <v>74400000000</v>
      </c>
      <c r="BA17" s="25">
        <v>98100000000</v>
      </c>
      <c r="BB17" s="25">
        <v>113000000000</v>
      </c>
      <c r="BC17" s="25">
        <v>95400000000</v>
      </c>
      <c r="BD17" s="25">
        <v>112000000000</v>
      </c>
      <c r="BE17" s="25">
        <v>112000000000</v>
      </c>
      <c r="BF17" s="25">
        <v>87400000000</v>
      </c>
      <c r="BG17" s="25">
        <v>78700000000</v>
      </c>
      <c r="BH17" s="25">
        <v>94300000000</v>
      </c>
      <c r="BI17" s="25">
        <v>107000000000</v>
      </c>
      <c r="BJ17" s="27">
        <v>36.886037539999997</v>
      </c>
      <c r="BK17" s="27">
        <v>36.75533385</v>
      </c>
      <c r="BL17" s="27">
        <v>36.75533385</v>
      </c>
      <c r="BM17" s="27">
        <v>36.779995900000003</v>
      </c>
      <c r="BN17" s="27">
        <v>37.087177410000002</v>
      </c>
      <c r="BO17" s="27">
        <v>37.246081009999997</v>
      </c>
      <c r="BP17" s="27">
        <v>36.886037539999997</v>
      </c>
      <c r="BQ17" s="27">
        <v>37.331981079999998</v>
      </c>
      <c r="BR17" s="27">
        <v>35.895096879999997</v>
      </c>
      <c r="BS17" s="27">
        <v>35.842211300000002</v>
      </c>
      <c r="BT17" s="27">
        <v>35.978436780000003</v>
      </c>
      <c r="BU17" s="27">
        <v>35.606091900000003</v>
      </c>
      <c r="BV17" s="27">
        <v>36.569778200000002</v>
      </c>
      <c r="BW17" s="27">
        <v>36.268911719999998</v>
      </c>
      <c r="BX17" s="27">
        <v>36.247850100000001</v>
      </c>
      <c r="BY17" s="27">
        <v>36.087177410000002</v>
      </c>
      <c r="BZ17" s="28">
        <f t="shared" si="0"/>
        <v>1.4626250876952879E-2</v>
      </c>
      <c r="CA17" s="28">
        <f t="shared" si="1"/>
        <v>9.5050598987395495E-3</v>
      </c>
      <c r="CB17" s="28">
        <f t="shared" si="2"/>
        <v>9.5050598987395495E-3</v>
      </c>
      <c r="CC17" s="28">
        <f t="shared" si="3"/>
        <v>1.0472753079366999E-2</v>
      </c>
      <c r="CD17" s="28">
        <f t="shared" si="4"/>
        <v>2.2471907127693876E-2</v>
      </c>
      <c r="CE17" s="28">
        <f t="shared" si="5"/>
        <v>2.8640068991828471E-2</v>
      </c>
      <c r="CF17" s="28">
        <f t="shared" si="6"/>
        <v>1.4626250876952879E-2</v>
      </c>
      <c r="CG17" s="28">
        <f t="shared" si="7"/>
        <v>3.1963503694527558E-2</v>
      </c>
      <c r="CH17" s="28">
        <f t="shared" si="8"/>
        <v>-2.4661774446113477E-2</v>
      </c>
      <c r="CI17" s="28">
        <f t="shared" si="9"/>
        <v>-2.6788918041499524E-2</v>
      </c>
      <c r="CJ17" s="28">
        <f t="shared" si="10"/>
        <v>-2.131606126905472E-2</v>
      </c>
      <c r="CK17" s="28">
        <f t="shared" si="11"/>
        <v>-3.6324470666573926E-2</v>
      </c>
      <c r="CL17" s="28">
        <f t="shared" si="12"/>
        <v>2.2033107429191632E-3</v>
      </c>
      <c r="CM17" s="28">
        <f t="shared" si="13"/>
        <v>-9.7151092002773776E-3</v>
      </c>
      <c r="CN17" s="28">
        <f t="shared" si="14"/>
        <v>-1.0553136018322209E-2</v>
      </c>
      <c r="CO17" s="28">
        <f t="shared" si="15"/>
        <v>-1.6962259848794965E-2</v>
      </c>
      <c r="CP17" s="13">
        <v>2.6400000000000001E-6</v>
      </c>
      <c r="CQ17" s="13">
        <v>3.9799999999999998E-5</v>
      </c>
      <c r="CR17" s="13">
        <v>0.51273451699999995</v>
      </c>
      <c r="CS17" s="13">
        <v>1.2093296999999999E-2</v>
      </c>
      <c r="CT17" s="13">
        <v>0.10176067</v>
      </c>
      <c r="CU17" s="13">
        <v>1.2689576970000001</v>
      </c>
      <c r="CV17" s="13">
        <v>1.8348679999999999E-3</v>
      </c>
      <c r="CW17" s="13">
        <v>6.3302945999999999E-2</v>
      </c>
      <c r="CX17" s="13">
        <v>1.3783766260000001</v>
      </c>
      <c r="CY17" s="13">
        <v>0.48242089399999999</v>
      </c>
      <c r="CZ17" s="13">
        <v>0.83217604199999995</v>
      </c>
      <c r="DA17" s="13">
        <v>3.6593800000000001E-4</v>
      </c>
      <c r="DB17" s="13">
        <v>1.192327E-2</v>
      </c>
      <c r="DC17" s="13">
        <v>1.29E-7</v>
      </c>
      <c r="DD17" s="13">
        <v>1.9300000000000002E-6</v>
      </c>
      <c r="DE17" s="13">
        <v>0.53858195200000003</v>
      </c>
    </row>
    <row r="18" spans="1:109" ht="14.25" customHeight="1" x14ac:dyDescent="0.25">
      <c r="A18">
        <v>17</v>
      </c>
      <c r="B18">
        <v>30</v>
      </c>
      <c r="D18">
        <v>7</v>
      </c>
      <c r="F18">
        <v>3</v>
      </c>
      <c r="G18" s="1">
        <v>72</v>
      </c>
      <c r="H18">
        <v>263362</v>
      </c>
      <c r="I18">
        <v>601.29780000000005</v>
      </c>
      <c r="J18">
        <v>39.517220000000002</v>
      </c>
      <c r="K18" t="s">
        <v>999</v>
      </c>
      <c r="L18" t="s">
        <v>649</v>
      </c>
      <c r="M18" t="s">
        <v>650</v>
      </c>
      <c r="N18" s="12" t="s">
        <v>651</v>
      </c>
      <c r="O18" s="38" t="s">
        <v>1448</v>
      </c>
      <c r="P18" s="23" t="s">
        <v>1786</v>
      </c>
      <c r="Q18" s="23">
        <v>11</v>
      </c>
      <c r="R18" s="23" t="b">
        <v>1</v>
      </c>
      <c r="S18" s="23" t="b">
        <v>1</v>
      </c>
      <c r="T18" s="24">
        <v>4.2E-7</v>
      </c>
      <c r="U18" s="24">
        <v>167144000000</v>
      </c>
      <c r="V18" s="24">
        <v>243006300750</v>
      </c>
      <c r="W18" s="24">
        <v>106325000000</v>
      </c>
      <c r="X18" s="24">
        <v>177500000000</v>
      </c>
      <c r="Y18" s="24">
        <v>141750000000</v>
      </c>
      <c r="Z18" s="25" t="b">
        <v>1</v>
      </c>
      <c r="AA18" s="25" t="s">
        <v>22</v>
      </c>
      <c r="AB18" s="25" t="b">
        <v>1</v>
      </c>
      <c r="AC18" s="25" t="s">
        <v>23</v>
      </c>
      <c r="AD18" s="25" t="s">
        <v>23</v>
      </c>
      <c r="AE18" s="26">
        <v>12.17818269</v>
      </c>
      <c r="AF18" s="26">
        <v>6.4926595469999997</v>
      </c>
      <c r="AG18" s="25">
        <v>16</v>
      </c>
      <c r="AH18" s="25">
        <v>224000000000</v>
      </c>
      <c r="AI18" s="25">
        <v>235025203000</v>
      </c>
      <c r="AJ18" s="25">
        <v>240000000000</v>
      </c>
      <c r="AK18" s="25">
        <v>273000000000</v>
      </c>
      <c r="AL18" s="25">
        <v>162000000000</v>
      </c>
      <c r="AM18" s="25">
        <v>195000000000</v>
      </c>
      <c r="AN18" s="25">
        <v>168000000000</v>
      </c>
      <c r="AO18" s="25">
        <v>185000000000</v>
      </c>
      <c r="AP18" s="25">
        <v>123000000000</v>
      </c>
      <c r="AQ18" s="25">
        <v>115000000000</v>
      </c>
      <c r="AR18" s="25">
        <v>92900000000</v>
      </c>
      <c r="AS18" s="25">
        <v>94400000000</v>
      </c>
      <c r="AT18" s="25">
        <v>140000000000</v>
      </c>
      <c r="AU18" s="25">
        <v>136000000000</v>
      </c>
      <c r="AV18" s="25">
        <v>156000000000</v>
      </c>
      <c r="AW18" s="25">
        <v>135000000000</v>
      </c>
      <c r="AX18" s="25">
        <v>157000000000</v>
      </c>
      <c r="AY18" s="25">
        <v>142000000000</v>
      </c>
      <c r="AZ18" s="25">
        <v>146000000000</v>
      </c>
      <c r="BA18" s="25">
        <v>130000000000</v>
      </c>
      <c r="BB18" s="25">
        <v>165000000000</v>
      </c>
      <c r="BC18" s="25">
        <v>183000000000</v>
      </c>
      <c r="BD18" s="25">
        <v>160000000000</v>
      </c>
      <c r="BE18" s="25">
        <v>164000000000</v>
      </c>
      <c r="BF18" s="25">
        <v>158000000000</v>
      </c>
      <c r="BG18" s="25">
        <v>143000000000</v>
      </c>
      <c r="BH18" s="25">
        <v>175000000000</v>
      </c>
      <c r="BI18" s="25">
        <v>158000000000</v>
      </c>
      <c r="BJ18" s="27">
        <v>37.70470778</v>
      </c>
      <c r="BK18" s="27">
        <v>37.7738698</v>
      </c>
      <c r="BL18" s="27">
        <v>37.804243450000001</v>
      </c>
      <c r="BM18" s="27">
        <v>37.990109990000001</v>
      </c>
      <c r="BN18" s="27">
        <v>37.237202859999996</v>
      </c>
      <c r="BO18" s="27">
        <v>37.50468317</v>
      </c>
      <c r="BP18" s="27">
        <v>37.289670280000003</v>
      </c>
      <c r="BQ18" s="27">
        <v>37.428734310000003</v>
      </c>
      <c r="BR18" s="27">
        <v>36.83986736</v>
      </c>
      <c r="BS18" s="27">
        <v>36.742842899999999</v>
      </c>
      <c r="BT18" s="27">
        <v>36.434959550000002</v>
      </c>
      <c r="BU18" s="27">
        <v>36.458067810000003</v>
      </c>
      <c r="BV18" s="27">
        <v>37.02663587</v>
      </c>
      <c r="BW18" s="27">
        <v>36.984815699999999</v>
      </c>
      <c r="BX18" s="27">
        <v>37.182755069999999</v>
      </c>
      <c r="BY18" s="27">
        <v>36.974168450000001</v>
      </c>
      <c r="BZ18" s="28">
        <f t="shared" si="0"/>
        <v>1.9012273509357622E-2</v>
      </c>
      <c r="CA18" s="28">
        <f t="shared" si="1"/>
        <v>2.1656195384862725E-2</v>
      </c>
      <c r="CB18" s="28">
        <f t="shared" si="2"/>
        <v>2.2815788147992021E-2</v>
      </c>
      <c r="CC18" s="28">
        <f t="shared" si="3"/>
        <v>2.9891493945661672E-2</v>
      </c>
      <c r="CD18" s="28">
        <f t="shared" si="4"/>
        <v>1.0123113200268864E-3</v>
      </c>
      <c r="CE18" s="28">
        <f t="shared" si="5"/>
        <v>1.1338359662884427E-2</v>
      </c>
      <c r="CF18" s="28">
        <f t="shared" si="6"/>
        <v>3.0436456819403126E-3</v>
      </c>
      <c r="CG18" s="28">
        <f t="shared" si="7"/>
        <v>8.4138678970390422E-3</v>
      </c>
      <c r="CH18" s="28">
        <f t="shared" si="8"/>
        <v>-1.4464527902079987E-2</v>
      </c>
      <c r="CI18" s="28">
        <f t="shared" si="9"/>
        <v>-1.8269138738394218E-2</v>
      </c>
      <c r="CJ18" s="28">
        <f t="shared" si="10"/>
        <v>-3.0409005973817214E-2</v>
      </c>
      <c r="CK18" s="28">
        <f t="shared" si="11"/>
        <v>-2.9494290961152334E-2</v>
      </c>
      <c r="CL18" s="28">
        <f t="shared" si="12"/>
        <v>-7.1689185094888103E-3</v>
      </c>
      <c r="CM18" s="28">
        <f t="shared" si="13"/>
        <v>-8.7993083210498348E-3</v>
      </c>
      <c r="CN18" s="28">
        <f t="shared" si="14"/>
        <v>-1.0987237523113133E-3</v>
      </c>
      <c r="CO18" s="28">
        <f t="shared" si="15"/>
        <v>-9.2146935526552318E-3</v>
      </c>
      <c r="CP18" s="13">
        <v>5.1E-8</v>
      </c>
      <c r="CQ18" s="13">
        <v>1.95E-6</v>
      </c>
      <c r="CR18" s="13">
        <v>0.435487028</v>
      </c>
      <c r="CS18" s="13">
        <v>7.1039599999999997E-4</v>
      </c>
      <c r="CT18" s="13">
        <v>1.4416861E-2</v>
      </c>
      <c r="CU18" s="13">
        <v>0.73044112500000002</v>
      </c>
      <c r="CV18" s="13">
        <v>1.201155E-3</v>
      </c>
      <c r="CW18" s="13">
        <v>5.9199783999999998E-2</v>
      </c>
      <c r="CX18" s="13">
        <v>1.3408607020000001</v>
      </c>
      <c r="CY18" s="13">
        <v>4.7899999999999999E-5</v>
      </c>
      <c r="CZ18" s="13">
        <v>5.5097510000000002E-3</v>
      </c>
      <c r="DA18" s="13">
        <v>0.836224627</v>
      </c>
      <c r="DB18" s="13">
        <v>0.92002693999999996</v>
      </c>
      <c r="DC18" s="13">
        <v>1.68E-7</v>
      </c>
      <c r="DD18" s="13">
        <v>2.2299999999999998E-6</v>
      </c>
      <c r="DE18" s="13">
        <v>0.58995243799999997</v>
      </c>
    </row>
    <row r="19" spans="1:109" ht="14.25" customHeight="1" x14ac:dyDescent="0.25">
      <c r="A19">
        <v>18</v>
      </c>
      <c r="F19">
        <v>4</v>
      </c>
      <c r="G19" s="1">
        <v>1156</v>
      </c>
      <c r="H19">
        <v>131242</v>
      </c>
      <c r="I19">
        <v>863.40952000000004</v>
      </c>
      <c r="J19">
        <v>37.037260000000003</v>
      </c>
      <c r="K19" t="s">
        <v>1207</v>
      </c>
      <c r="L19" t="s">
        <v>71</v>
      </c>
      <c r="M19" t="s">
        <v>72</v>
      </c>
      <c r="N19" s="12" t="s">
        <v>73</v>
      </c>
      <c r="O19" s="38" t="s">
        <v>1443</v>
      </c>
      <c r="P19" s="23" t="s">
        <v>1781</v>
      </c>
      <c r="Q19" s="23">
        <v>4</v>
      </c>
      <c r="R19" s="23" t="b">
        <v>1</v>
      </c>
      <c r="S19" s="23" t="b">
        <v>0</v>
      </c>
      <c r="T19" s="24">
        <v>3.4541800000000001E-4</v>
      </c>
      <c r="U19" s="24">
        <v>14297500000</v>
      </c>
      <c r="V19" s="24">
        <v>19087431425</v>
      </c>
      <c r="W19" s="24">
        <v>9840000000</v>
      </c>
      <c r="X19" s="24">
        <v>15375000000</v>
      </c>
      <c r="Y19" s="24">
        <v>12900000000</v>
      </c>
      <c r="Z19" s="25" t="b">
        <v>1</v>
      </c>
      <c r="AA19" s="25" t="s">
        <v>22</v>
      </c>
      <c r="AB19" s="25" t="b">
        <v>1</v>
      </c>
      <c r="AC19" s="25" t="s">
        <v>23</v>
      </c>
      <c r="AD19" s="25" t="s">
        <v>23</v>
      </c>
      <c r="AE19" s="26">
        <v>34.62274077</v>
      </c>
      <c r="AF19" s="26">
        <v>14.66523958</v>
      </c>
      <c r="AG19" s="25">
        <v>16</v>
      </c>
      <c r="AH19" s="25">
        <v>18000000000</v>
      </c>
      <c r="AI19" s="25">
        <v>18349725700</v>
      </c>
      <c r="AJ19" s="25">
        <v>19800000000</v>
      </c>
      <c r="AK19" s="25">
        <v>20200000000</v>
      </c>
      <c r="AL19" s="25">
        <v>14000000000</v>
      </c>
      <c r="AM19" s="25">
        <v>18600000000</v>
      </c>
      <c r="AN19" s="25">
        <v>11300000000</v>
      </c>
      <c r="AO19" s="25">
        <v>17600000000</v>
      </c>
      <c r="AP19" s="25">
        <v>10400000000</v>
      </c>
      <c r="AQ19" s="25">
        <v>10500000000</v>
      </c>
      <c r="AR19" s="25">
        <v>9670000000</v>
      </c>
      <c r="AS19" s="25">
        <v>8790000000</v>
      </c>
      <c r="AT19" s="25">
        <v>15400000000</v>
      </c>
      <c r="AU19" s="25">
        <v>14000000000</v>
      </c>
      <c r="AV19" s="25">
        <v>11500000000</v>
      </c>
      <c r="AW19" s="25">
        <v>10700000000</v>
      </c>
      <c r="AX19" s="25">
        <v>13500000000</v>
      </c>
      <c r="AY19" s="25">
        <v>6340000000</v>
      </c>
      <c r="AZ19" s="25">
        <v>7240000000</v>
      </c>
      <c r="BA19" s="25">
        <v>10300000000</v>
      </c>
      <c r="BB19" s="25">
        <v>16100000000</v>
      </c>
      <c r="BC19" s="25">
        <v>13500000000</v>
      </c>
      <c r="BD19" s="25">
        <v>12900000000</v>
      </c>
      <c r="BE19" s="25">
        <v>13200000000</v>
      </c>
      <c r="BF19" s="25">
        <v>10300000000</v>
      </c>
      <c r="BG19" s="25">
        <v>12300000000</v>
      </c>
      <c r="BH19" s="25">
        <v>11500000000</v>
      </c>
      <c r="BI19" s="25">
        <v>15800000000</v>
      </c>
      <c r="BJ19" s="27">
        <v>34.067277859999997</v>
      </c>
      <c r="BK19" s="27">
        <v>34.091124600000001</v>
      </c>
      <c r="BL19" s="27">
        <v>34.20478138</v>
      </c>
      <c r="BM19" s="27">
        <v>34.233636240000003</v>
      </c>
      <c r="BN19" s="27">
        <v>33.70470778</v>
      </c>
      <c r="BO19" s="27">
        <v>34.114583570000001</v>
      </c>
      <c r="BP19" s="27">
        <v>33.395603719999997</v>
      </c>
      <c r="BQ19" s="27">
        <v>34.034856380000001</v>
      </c>
      <c r="BR19" s="27">
        <v>33.275864480000003</v>
      </c>
      <c r="BS19" s="27">
        <v>33.289670280000003</v>
      </c>
      <c r="BT19" s="27">
        <v>33.170868740000003</v>
      </c>
      <c r="BU19" s="27">
        <v>33.033216019999998</v>
      </c>
      <c r="BV19" s="27">
        <v>33.842211300000002</v>
      </c>
      <c r="BW19" s="27">
        <v>33.70470778</v>
      </c>
      <c r="BX19" s="27">
        <v>33.420914809999999</v>
      </c>
      <c r="BY19" s="27">
        <v>33.316891750000003</v>
      </c>
      <c r="BZ19" s="28">
        <f t="shared" si="0"/>
        <v>1.6438538045936334E-2</v>
      </c>
      <c r="CA19" s="28">
        <f t="shared" si="1"/>
        <v>1.7448056277040894E-2</v>
      </c>
      <c r="CB19" s="28">
        <f t="shared" si="2"/>
        <v>2.224987336666933E-2</v>
      </c>
      <c r="CC19" s="28">
        <f t="shared" si="3"/>
        <v>2.3466405464922995E-2</v>
      </c>
      <c r="CD19" s="28">
        <f t="shared" si="4"/>
        <v>1.0019814256516046E-3</v>
      </c>
      <c r="CE19" s="28">
        <f t="shared" si="5"/>
        <v>1.8440470018529189E-2</v>
      </c>
      <c r="CF19" s="28">
        <f t="shared" si="6"/>
        <v>-1.2289940443660828E-2</v>
      </c>
      <c r="CG19" s="28">
        <f t="shared" si="7"/>
        <v>1.5064886178195036E-2</v>
      </c>
      <c r="CH19" s="28">
        <f t="shared" si="8"/>
        <v>-1.7471989021329716E-2</v>
      </c>
      <c r="CI19" s="28">
        <f t="shared" si="9"/>
        <v>-1.6873554424419897E-2</v>
      </c>
      <c r="CJ19" s="28">
        <f t="shared" si="10"/>
        <v>-2.2031339109582448E-2</v>
      </c>
      <c r="CK19" s="28">
        <f t="shared" si="11"/>
        <v>-2.803070254489835E-2</v>
      </c>
      <c r="CL19" s="28">
        <f t="shared" si="12"/>
        <v>6.8757036659030813E-3</v>
      </c>
      <c r="CM19" s="28">
        <f t="shared" si="13"/>
        <v>1.0019814256516046E-3</v>
      </c>
      <c r="CN19" s="28">
        <f t="shared" si="14"/>
        <v>-1.1196911756366831E-2</v>
      </c>
      <c r="CO19" s="28">
        <f t="shared" si="15"/>
        <v>-1.5694322806263549E-2</v>
      </c>
      <c r="CP19" s="13">
        <v>4.4199999999999997E-5</v>
      </c>
      <c r="CQ19" s="13">
        <v>2.8799000000000001E-4</v>
      </c>
      <c r="CR19" s="13">
        <v>0.51519834399999997</v>
      </c>
      <c r="CS19" s="13">
        <v>4.8950300000000002E-2</v>
      </c>
      <c r="CT19" s="13">
        <v>0.24475150100000001</v>
      </c>
      <c r="CU19" s="13">
        <v>0.79181365000000004</v>
      </c>
      <c r="CV19" s="13">
        <v>2.982342E-2</v>
      </c>
      <c r="CW19" s="13">
        <v>0.28343435700000003</v>
      </c>
      <c r="CX19" s="13">
        <v>1.3002387259999999</v>
      </c>
      <c r="CY19" s="13">
        <v>6.443949E-3</v>
      </c>
      <c r="CZ19" s="13">
        <v>0.10413048599999999</v>
      </c>
      <c r="DA19" s="13">
        <v>0.85001045200000003</v>
      </c>
      <c r="DB19" s="13">
        <v>0.92340774999999997</v>
      </c>
      <c r="DC19" s="13">
        <v>1.33938E-4</v>
      </c>
      <c r="DD19" s="13">
        <v>3.7264999999999998E-4</v>
      </c>
      <c r="DE19" s="13">
        <v>0.66008708299999996</v>
      </c>
    </row>
    <row r="20" spans="1:109" ht="14.25" customHeight="1" x14ac:dyDescent="0.25">
      <c r="A20">
        <v>19</v>
      </c>
      <c r="F20">
        <v>5</v>
      </c>
      <c r="G20" s="1">
        <v>743</v>
      </c>
      <c r="H20">
        <v>47365</v>
      </c>
      <c r="I20">
        <v>902.46199999999999</v>
      </c>
      <c r="J20">
        <v>46.39246</v>
      </c>
      <c r="K20" t="s">
        <v>1126</v>
      </c>
      <c r="L20" t="s">
        <v>433</v>
      </c>
      <c r="M20" t="s">
        <v>434</v>
      </c>
      <c r="N20" s="12" t="s">
        <v>435</v>
      </c>
      <c r="O20" s="38" t="s">
        <v>1487</v>
      </c>
      <c r="P20" s="23" t="s">
        <v>1825</v>
      </c>
      <c r="Q20" s="23">
        <v>13</v>
      </c>
      <c r="R20" s="23" t="b">
        <v>1</v>
      </c>
      <c r="S20" s="23" t="b">
        <v>0</v>
      </c>
      <c r="T20" s="24">
        <v>4.4684420000000004E-3</v>
      </c>
      <c r="U20" s="24">
        <v>43656250000</v>
      </c>
      <c r="V20" s="24">
        <v>49484439500</v>
      </c>
      <c r="W20" s="24">
        <v>34700000000</v>
      </c>
      <c r="X20" s="24">
        <v>43600000000</v>
      </c>
      <c r="Y20" s="24">
        <v>46850000000</v>
      </c>
      <c r="Z20" s="25" t="b">
        <v>1</v>
      </c>
      <c r="AA20" s="25" t="s">
        <v>22</v>
      </c>
      <c r="AB20" s="25" t="b">
        <v>1</v>
      </c>
      <c r="AC20" s="25" t="s">
        <v>23</v>
      </c>
      <c r="AD20" s="25" t="s">
        <v>23</v>
      </c>
      <c r="AE20" s="26">
        <v>14.629392770000001</v>
      </c>
      <c r="AF20" s="26">
        <v>8.9133584460000002</v>
      </c>
      <c r="AG20" s="25">
        <v>16</v>
      </c>
      <c r="AH20" s="25">
        <v>50500000000</v>
      </c>
      <c r="AI20" s="25">
        <v>46137758000</v>
      </c>
      <c r="AJ20" s="25">
        <v>43200000000</v>
      </c>
      <c r="AK20" s="25">
        <v>58100000000</v>
      </c>
      <c r="AL20" s="25">
        <v>42000000000</v>
      </c>
      <c r="AM20" s="25">
        <v>43900000000</v>
      </c>
      <c r="AN20" s="25">
        <v>42800000000</v>
      </c>
      <c r="AO20" s="25">
        <v>45700000000</v>
      </c>
      <c r="AP20" s="25">
        <v>41200000000</v>
      </c>
      <c r="AQ20" s="25">
        <v>33200000000</v>
      </c>
      <c r="AR20" s="25">
        <v>34100000000</v>
      </c>
      <c r="AS20" s="25">
        <v>30300000000</v>
      </c>
      <c r="AT20" s="25">
        <v>52400000000</v>
      </c>
      <c r="AU20" s="25">
        <v>44500000000</v>
      </c>
      <c r="AV20" s="25">
        <v>51200000000</v>
      </c>
      <c r="AW20" s="25">
        <v>39300000000</v>
      </c>
      <c r="AX20" s="25">
        <v>47700000000</v>
      </c>
      <c r="AY20" s="25">
        <v>36600000000</v>
      </c>
      <c r="AZ20" s="25">
        <v>36000000000</v>
      </c>
      <c r="BA20" s="25">
        <v>42700000000</v>
      </c>
      <c r="BB20" s="25">
        <v>52300000000</v>
      </c>
      <c r="BC20" s="25">
        <v>43200000000</v>
      </c>
      <c r="BD20" s="25">
        <v>44900000000</v>
      </c>
      <c r="BE20" s="25">
        <v>47500000000</v>
      </c>
      <c r="BF20" s="25">
        <v>41700000000</v>
      </c>
      <c r="BG20" s="25">
        <v>39300000000</v>
      </c>
      <c r="BH20" s="25">
        <v>47900000000</v>
      </c>
      <c r="BI20" s="25">
        <v>39400000000</v>
      </c>
      <c r="BJ20" s="27">
        <v>35.555564339999997</v>
      </c>
      <c r="BK20" s="27">
        <v>35.424047700000003</v>
      </c>
      <c r="BL20" s="27">
        <v>35.330312259999999</v>
      </c>
      <c r="BM20" s="27">
        <v>35.75781911</v>
      </c>
      <c r="BN20" s="27">
        <v>35.289670280000003</v>
      </c>
      <c r="BO20" s="27">
        <v>35.353501889999997</v>
      </c>
      <c r="BP20" s="27">
        <v>35.316891750000003</v>
      </c>
      <c r="BQ20" s="27">
        <v>35.411475109999998</v>
      </c>
      <c r="BR20" s="27">
        <v>35.261925290000001</v>
      </c>
      <c r="BS20" s="27">
        <v>34.950464189999998</v>
      </c>
      <c r="BT20" s="27">
        <v>34.989052690000001</v>
      </c>
      <c r="BU20" s="27">
        <v>34.818598739999999</v>
      </c>
      <c r="BV20" s="27">
        <v>35.608847760000003</v>
      </c>
      <c r="BW20" s="27">
        <v>35.373086280000003</v>
      </c>
      <c r="BX20" s="27">
        <v>35.575424759999997</v>
      </c>
      <c r="BY20" s="27">
        <v>35.193810259999999</v>
      </c>
      <c r="BZ20" s="28">
        <f t="shared" si="0"/>
        <v>9.3590123971701612E-3</v>
      </c>
      <c r="CA20" s="28">
        <f t="shared" si="1"/>
        <v>4.0127272878613673E-3</v>
      </c>
      <c r="CB20" s="28">
        <f t="shared" si="2"/>
        <v>1.9015766430745349E-4</v>
      </c>
      <c r="CC20" s="28">
        <f t="shared" si="3"/>
        <v>1.7542405805928831E-2</v>
      </c>
      <c r="CD20" s="28">
        <f t="shared" si="4"/>
        <v>-1.4703918674895285E-3</v>
      </c>
      <c r="CE20" s="28">
        <f t="shared" si="5"/>
        <v>1.1367835871918214E-3</v>
      </c>
      <c r="CF20" s="28">
        <f t="shared" si="6"/>
        <v>-3.5796603647909474E-4</v>
      </c>
      <c r="CG20" s="28">
        <f t="shared" si="7"/>
        <v>3.5005996797046741E-3</v>
      </c>
      <c r="CH20" s="28">
        <f t="shared" si="8"/>
        <v>-2.605095093478288E-3</v>
      </c>
      <c r="CI20" s="28">
        <f t="shared" si="9"/>
        <v>-1.5404725903649845E-2</v>
      </c>
      <c r="CJ20" s="28">
        <f t="shared" si="10"/>
        <v>-1.381273769103464E-2</v>
      </c>
      <c r="CK20" s="28">
        <f t="shared" si="11"/>
        <v>-2.0858199099878825E-2</v>
      </c>
      <c r="CL20" s="28">
        <f t="shared" si="12"/>
        <v>1.1519410773047618E-2</v>
      </c>
      <c r="CM20" s="28">
        <f t="shared" si="13"/>
        <v>1.9357561881622476E-3</v>
      </c>
      <c r="CN20" s="28">
        <f t="shared" si="14"/>
        <v>1.0164639608349535E-2</v>
      </c>
      <c r="CO20" s="28">
        <f t="shared" si="15"/>
        <v>-5.3946265869747332E-3</v>
      </c>
      <c r="CP20" s="13">
        <v>8.8946900000000005E-4</v>
      </c>
      <c r="CQ20" s="13">
        <v>3.1095350000000001E-3</v>
      </c>
      <c r="CR20" s="13">
        <v>0.70128577700000005</v>
      </c>
      <c r="CS20" s="13">
        <v>0.16186360699999999</v>
      </c>
      <c r="CT20" s="13">
        <v>0.45909972599999999</v>
      </c>
      <c r="CU20" s="13">
        <v>0.88635030699999995</v>
      </c>
      <c r="CV20" s="13">
        <v>2.9997180000000002E-3</v>
      </c>
      <c r="CW20" s="13">
        <v>9.0936011999999997E-2</v>
      </c>
      <c r="CX20" s="13">
        <v>1.3498340390000001</v>
      </c>
      <c r="CY20" s="13">
        <v>3.177947E-3</v>
      </c>
      <c r="CZ20" s="13">
        <v>8.4337819999999994E-2</v>
      </c>
      <c r="DA20" s="13">
        <v>0.143123418</v>
      </c>
      <c r="DB20" s="13">
        <v>0.41511255800000002</v>
      </c>
      <c r="DC20" s="13">
        <v>2.6641053000000001E-2</v>
      </c>
      <c r="DD20" s="13">
        <v>3.3335292000000002E-2</v>
      </c>
      <c r="DE20" s="13">
        <v>0.87617512799999997</v>
      </c>
    </row>
    <row r="21" spans="1:109" ht="14.25" customHeight="1" x14ac:dyDescent="0.25">
      <c r="A21">
        <v>20</v>
      </c>
      <c r="B21">
        <v>25</v>
      </c>
      <c r="C21">
        <v>4</v>
      </c>
      <c r="E21">
        <v>21</v>
      </c>
      <c r="F21">
        <v>23</v>
      </c>
      <c r="G21" s="1">
        <v>1663</v>
      </c>
      <c r="H21">
        <v>35576</v>
      </c>
      <c r="I21">
        <v>751.02296000000001</v>
      </c>
      <c r="J21">
        <v>48.438459999999999</v>
      </c>
      <c r="K21" t="s">
        <v>754</v>
      </c>
      <c r="L21" t="s">
        <v>135</v>
      </c>
      <c r="M21" t="s">
        <v>136</v>
      </c>
      <c r="N21" s="12" t="s">
        <v>137</v>
      </c>
      <c r="O21" s="38" t="s">
        <v>1609</v>
      </c>
      <c r="P21" s="23" t="s">
        <v>1948</v>
      </c>
      <c r="Q21" s="23">
        <v>28</v>
      </c>
      <c r="R21" s="23" t="b">
        <v>1</v>
      </c>
      <c r="S21" s="23" t="b">
        <v>1</v>
      </c>
      <c r="T21" s="24">
        <v>1.9E-6</v>
      </c>
      <c r="U21" s="24">
        <v>122731000000</v>
      </c>
      <c r="V21" s="24">
        <v>180825037750</v>
      </c>
      <c r="W21" s="24">
        <v>134500000000</v>
      </c>
      <c r="X21" s="24">
        <v>91825000000</v>
      </c>
      <c r="Y21" s="24">
        <v>83850000000</v>
      </c>
      <c r="Z21" s="25" t="b">
        <v>1</v>
      </c>
      <c r="AA21" s="25" t="s">
        <v>22</v>
      </c>
      <c r="AB21" s="25" t="b">
        <v>1</v>
      </c>
      <c r="AC21" s="25" t="s">
        <v>23</v>
      </c>
      <c r="AD21" s="25" t="s">
        <v>23</v>
      </c>
      <c r="AE21" s="26">
        <v>11.096109179999999</v>
      </c>
      <c r="AF21" s="26">
        <v>8.8614630769999998</v>
      </c>
      <c r="AG21" s="25">
        <v>16</v>
      </c>
      <c r="AH21" s="25">
        <v>185000000000</v>
      </c>
      <c r="AI21" s="25">
        <v>155300151000</v>
      </c>
      <c r="AJ21" s="25">
        <v>171000000000</v>
      </c>
      <c r="AK21" s="25">
        <v>212000000000</v>
      </c>
      <c r="AL21" s="25">
        <v>85800000000</v>
      </c>
      <c r="AM21" s="25">
        <v>94900000000</v>
      </c>
      <c r="AN21" s="25">
        <v>87000000000</v>
      </c>
      <c r="AO21" s="25">
        <v>99600000000</v>
      </c>
      <c r="AP21" s="25">
        <v>149000000000</v>
      </c>
      <c r="AQ21" s="25">
        <v>146000000000</v>
      </c>
      <c r="AR21" s="25">
        <v>123000000000</v>
      </c>
      <c r="AS21" s="25">
        <v>120000000000</v>
      </c>
      <c r="AT21" s="25">
        <v>86200000000</v>
      </c>
      <c r="AU21" s="25">
        <v>90100000000</v>
      </c>
      <c r="AV21" s="25">
        <v>90200000000</v>
      </c>
      <c r="AW21" s="25">
        <v>68900000000</v>
      </c>
      <c r="AX21" s="25">
        <v>121000000000</v>
      </c>
      <c r="AY21" s="25">
        <v>94500000000</v>
      </c>
      <c r="AZ21" s="25">
        <v>101000000000</v>
      </c>
      <c r="BA21" s="25">
        <v>113000000000</v>
      </c>
      <c r="BB21" s="25">
        <v>111000000000</v>
      </c>
      <c r="BC21" s="25">
        <v>128000000000</v>
      </c>
      <c r="BD21" s="25">
        <v>124000000000</v>
      </c>
      <c r="BE21" s="25">
        <v>135000000000</v>
      </c>
      <c r="BF21" s="25">
        <v>116000000000</v>
      </c>
      <c r="BG21" s="25">
        <v>106000000000</v>
      </c>
      <c r="BH21" s="25">
        <v>123000000000</v>
      </c>
      <c r="BI21" s="25">
        <v>110000000000</v>
      </c>
      <c r="BJ21" s="27">
        <v>37.428734310000003</v>
      </c>
      <c r="BK21" s="27">
        <v>37.173477259999999</v>
      </c>
      <c r="BL21" s="27">
        <v>37.315205370000001</v>
      </c>
      <c r="BM21" s="27">
        <v>37.625273309999997</v>
      </c>
      <c r="BN21" s="27">
        <v>36.320258600000003</v>
      </c>
      <c r="BO21" s="27">
        <v>36.465689040000001</v>
      </c>
      <c r="BP21" s="27">
        <v>36.340296350000003</v>
      </c>
      <c r="BQ21" s="27">
        <v>36.535426690000001</v>
      </c>
      <c r="BR21" s="27">
        <v>37.116521370000001</v>
      </c>
      <c r="BS21" s="27">
        <v>37.087177410000002</v>
      </c>
      <c r="BT21" s="27">
        <v>36.83986736</v>
      </c>
      <c r="BU21" s="27">
        <v>36.804243450000001</v>
      </c>
      <c r="BV21" s="27">
        <v>36.326968819999998</v>
      </c>
      <c r="BW21" s="27">
        <v>36.390808049999997</v>
      </c>
      <c r="BX21" s="27">
        <v>36.392408379999999</v>
      </c>
      <c r="BY21" s="27">
        <v>36.003784930000002</v>
      </c>
      <c r="BZ21" s="28">
        <f t="shared" si="0"/>
        <v>2.5994433846330448E-2</v>
      </c>
      <c r="CA21" s="28">
        <f t="shared" si="1"/>
        <v>1.6121817216495294E-2</v>
      </c>
      <c r="CB21" s="28">
        <f t="shared" si="2"/>
        <v>2.1611797196632414E-2</v>
      </c>
      <c r="CC21" s="28">
        <f t="shared" si="3"/>
        <v>3.3550232603780657E-2</v>
      </c>
      <c r="CD21" s="28">
        <f t="shared" si="4"/>
        <v>-1.7377354399455699E-2</v>
      </c>
      <c r="CE21" s="28">
        <f t="shared" si="5"/>
        <v>-1.1612174152677448E-2</v>
      </c>
      <c r="CF21" s="28">
        <f t="shared" si="6"/>
        <v>-1.6581644449035083E-2</v>
      </c>
      <c r="CG21" s="28">
        <f t="shared" si="7"/>
        <v>-8.8557726534002346E-3</v>
      </c>
      <c r="CH21" s="28">
        <f t="shared" si="8"/>
        <v>1.3909675672085616E-2</v>
      </c>
      <c r="CI21" s="28">
        <f t="shared" si="9"/>
        <v>1.2768643931758746E-2</v>
      </c>
      <c r="CJ21" s="28">
        <f t="shared" si="10"/>
        <v>3.1160380472114546E-3</v>
      </c>
      <c r="CK21" s="28">
        <f t="shared" si="11"/>
        <v>1.7202864592709283E-3</v>
      </c>
      <c r="CL21" s="28">
        <f t="shared" si="12"/>
        <v>-1.7110839035040522E-2</v>
      </c>
      <c r="CM21" s="28">
        <f t="shared" si="13"/>
        <v>-1.4577742778235628E-2</v>
      </c>
      <c r="CN21" s="28">
        <f t="shared" si="14"/>
        <v>-1.4514299905870175E-2</v>
      </c>
      <c r="CO21" s="28">
        <f t="shared" si="15"/>
        <v>-3.0003249913702748E-2</v>
      </c>
      <c r="CP21" s="13">
        <v>3.3336490000000002E-3</v>
      </c>
      <c r="CQ21" s="13">
        <v>8.5453850000000008E-3</v>
      </c>
      <c r="CR21" s="13">
        <v>0.745499782</v>
      </c>
      <c r="CS21" s="13">
        <v>2.3999999999999999E-6</v>
      </c>
      <c r="CT21" s="13">
        <v>2.0727199999999999E-4</v>
      </c>
      <c r="CU21" s="13">
        <v>0.51041587499999996</v>
      </c>
      <c r="CV21" s="13">
        <v>7.4200000000000001E-5</v>
      </c>
      <c r="CW21" s="13">
        <v>2.5587905000000001E-2</v>
      </c>
      <c r="CX21" s="13">
        <v>0.62267020299999998</v>
      </c>
      <c r="CY21" s="13">
        <v>0.10627173600000001</v>
      </c>
      <c r="CZ21" s="13">
        <v>0.52182084799999995</v>
      </c>
      <c r="DA21" s="13">
        <v>3.3200000000000001E-7</v>
      </c>
      <c r="DB21" s="13">
        <v>5.7299999999999997E-5</v>
      </c>
      <c r="DC21" s="13">
        <v>5.1362769999999999E-3</v>
      </c>
      <c r="DD21" s="13">
        <v>7.8362840000000007E-3</v>
      </c>
      <c r="DE21" s="13">
        <v>0.80106392699999995</v>
      </c>
    </row>
    <row r="22" spans="1:109" ht="14.25" customHeight="1" x14ac:dyDescent="0.25">
      <c r="A22">
        <v>21</v>
      </c>
      <c r="B22">
        <v>26</v>
      </c>
      <c r="E22">
        <v>22</v>
      </c>
      <c r="F22">
        <v>24</v>
      </c>
      <c r="G22" s="1">
        <v>2311</v>
      </c>
      <c r="H22">
        <v>24234</v>
      </c>
      <c r="I22">
        <v>647.02991999999995</v>
      </c>
      <c r="J22">
        <v>62.128830000000001</v>
      </c>
      <c r="K22" t="s">
        <v>572</v>
      </c>
      <c r="L22" t="s">
        <v>361</v>
      </c>
      <c r="M22" t="s">
        <v>362</v>
      </c>
      <c r="N22" s="12" t="s">
        <v>363</v>
      </c>
      <c r="O22" s="38" t="s">
        <v>1752</v>
      </c>
      <c r="P22" s="23" t="s">
        <v>2093</v>
      </c>
      <c r="Q22" s="23">
        <v>6</v>
      </c>
      <c r="R22" s="23" t="b">
        <v>1</v>
      </c>
      <c r="S22" s="23" t="b">
        <v>1</v>
      </c>
      <c r="T22" s="24">
        <v>1.4100000000000001E-6</v>
      </c>
      <c r="U22" s="24">
        <v>51131250000</v>
      </c>
      <c r="V22" s="24">
        <v>86668645500</v>
      </c>
      <c r="W22" s="24">
        <v>45875000000</v>
      </c>
      <c r="X22" s="24">
        <v>37775000000</v>
      </c>
      <c r="Y22" s="24">
        <v>34200000000</v>
      </c>
      <c r="Z22" s="25" t="b">
        <v>1</v>
      </c>
      <c r="AA22" s="25" t="s">
        <v>22</v>
      </c>
      <c r="AB22" s="25" t="b">
        <v>1</v>
      </c>
      <c r="AC22" s="25" t="s">
        <v>23</v>
      </c>
      <c r="AD22" s="25" t="s">
        <v>23</v>
      </c>
      <c r="AE22" s="26">
        <v>9.533679308</v>
      </c>
      <c r="AF22" s="26">
        <v>16.320395229999999</v>
      </c>
      <c r="AG22" s="25">
        <v>16</v>
      </c>
      <c r="AH22" s="25">
        <v>94700000000</v>
      </c>
      <c r="AI22" s="25">
        <v>79474582000</v>
      </c>
      <c r="AJ22" s="25">
        <v>74600000000</v>
      </c>
      <c r="AK22" s="25">
        <v>97900000000</v>
      </c>
      <c r="AL22" s="25">
        <v>30900000000</v>
      </c>
      <c r="AM22" s="25">
        <v>37600000000</v>
      </c>
      <c r="AN22" s="25">
        <v>44200000000</v>
      </c>
      <c r="AO22" s="25">
        <v>38400000000</v>
      </c>
      <c r="AP22" s="25">
        <v>52400000000</v>
      </c>
      <c r="AQ22" s="25">
        <v>47000000000</v>
      </c>
      <c r="AR22" s="25">
        <v>41100000000</v>
      </c>
      <c r="AS22" s="25">
        <v>43000000000</v>
      </c>
      <c r="AT22" s="25">
        <v>37900000000</v>
      </c>
      <c r="AU22" s="25">
        <v>35400000000</v>
      </c>
      <c r="AV22" s="25">
        <v>35500000000</v>
      </c>
      <c r="AW22" s="25">
        <v>28000000000</v>
      </c>
      <c r="AX22" s="25">
        <v>44800000000</v>
      </c>
      <c r="AY22" s="25">
        <v>40500000000</v>
      </c>
      <c r="AZ22" s="25">
        <v>45600000000</v>
      </c>
      <c r="BA22" s="25">
        <v>40100000000</v>
      </c>
      <c r="BB22" s="25">
        <v>49900000000</v>
      </c>
      <c r="BC22" s="25">
        <v>49900000000</v>
      </c>
      <c r="BD22" s="25">
        <v>49400000000</v>
      </c>
      <c r="BE22" s="25">
        <v>56000000000</v>
      </c>
      <c r="BF22" s="25">
        <v>49400000000</v>
      </c>
      <c r="BG22" s="25">
        <v>39800000000</v>
      </c>
      <c r="BH22" s="25">
        <v>54100000000</v>
      </c>
      <c r="BI22" s="25">
        <v>36600000000</v>
      </c>
      <c r="BJ22" s="27">
        <v>36.462645369999997</v>
      </c>
      <c r="BK22" s="27">
        <v>36.21023581</v>
      </c>
      <c r="BL22" s="27">
        <v>36.11845658</v>
      </c>
      <c r="BM22" s="27">
        <v>36.510589809999999</v>
      </c>
      <c r="BN22" s="27">
        <v>34.846887789999997</v>
      </c>
      <c r="BO22" s="27">
        <v>35.130013609999999</v>
      </c>
      <c r="BP22" s="27">
        <v>35.363327320000003</v>
      </c>
      <c r="BQ22" s="27">
        <v>35.16038726</v>
      </c>
      <c r="BR22" s="27">
        <v>35.608847760000003</v>
      </c>
      <c r="BS22" s="27">
        <v>35.45194171</v>
      </c>
      <c r="BT22" s="27">
        <v>35.258419340000003</v>
      </c>
      <c r="BU22" s="27">
        <v>35.323617609999999</v>
      </c>
      <c r="BV22" s="27">
        <v>35.141478800000002</v>
      </c>
      <c r="BW22" s="27">
        <v>35.043030309999999</v>
      </c>
      <c r="BX22" s="27">
        <v>35.047099969999998</v>
      </c>
      <c r="BY22" s="27">
        <v>34.70470778</v>
      </c>
      <c r="BZ22" s="28">
        <f t="shared" si="0"/>
        <v>4.017155198626008E-2</v>
      </c>
      <c r="CA22" s="28">
        <f t="shared" si="1"/>
        <v>3.0149891117202978E-2</v>
      </c>
      <c r="CB22" s="28">
        <f t="shared" si="2"/>
        <v>2.6488563733312959E-2</v>
      </c>
      <c r="CC22" s="28">
        <f t="shared" si="3"/>
        <v>4.2067294051368831E-2</v>
      </c>
      <c r="CD22" s="28">
        <f t="shared" si="4"/>
        <v>-2.5217867587226741E-2</v>
      </c>
      <c r="CE22" s="28">
        <f t="shared" si="5"/>
        <v>-1.3543545427514819E-2</v>
      </c>
      <c r="CF22" s="28">
        <f t="shared" si="6"/>
        <v>-3.993657252848992E-3</v>
      </c>
      <c r="CG22" s="28">
        <f t="shared" si="7"/>
        <v>-1.2296720358550856E-2</v>
      </c>
      <c r="CH22" s="28">
        <f t="shared" si="8"/>
        <v>5.9880724554139397E-3</v>
      </c>
      <c r="CI22" s="28">
        <f t="shared" si="9"/>
        <v>-3.8303458674199346E-4</v>
      </c>
      <c r="CJ22" s="28">
        <f t="shared" si="10"/>
        <v>-8.2798818502624223E-3</v>
      </c>
      <c r="CK22" s="28">
        <f t="shared" si="11"/>
        <v>-5.6145791295935943E-3</v>
      </c>
      <c r="CL22" s="28">
        <f t="shared" si="12"/>
        <v>-1.3072777770948807E-2</v>
      </c>
      <c r="CM22" s="28">
        <f t="shared" si="13"/>
        <v>-1.7120145010826454E-2</v>
      </c>
      <c r="CN22" s="28">
        <f t="shared" si="14"/>
        <v>-1.6952609916134946E-2</v>
      </c>
      <c r="CO22" s="28">
        <f t="shared" si="15"/>
        <v>-3.1116299661702033E-2</v>
      </c>
      <c r="CP22" s="13">
        <v>1.7399999999999999E-5</v>
      </c>
      <c r="CQ22" s="13">
        <v>1.31445E-4</v>
      </c>
      <c r="CR22" s="13">
        <v>0.53042648199999998</v>
      </c>
      <c r="CS22" s="13">
        <v>1.1000000000000001E-6</v>
      </c>
      <c r="CT22" s="13">
        <v>1.2657799999999999E-4</v>
      </c>
      <c r="CU22" s="13">
        <v>0.43517636300000001</v>
      </c>
      <c r="CV22" s="13">
        <v>7.635803E-3</v>
      </c>
      <c r="CW22" s="13">
        <v>0.138689639</v>
      </c>
      <c r="CX22" s="13">
        <v>0.74399901099999999</v>
      </c>
      <c r="CY22" s="13">
        <v>1.4638330000000001E-3</v>
      </c>
      <c r="CZ22" s="13">
        <v>5.6113595000000002E-2</v>
      </c>
      <c r="DA22" s="13">
        <v>1.72E-6</v>
      </c>
      <c r="DB22" s="13">
        <v>1.97739E-4</v>
      </c>
      <c r="DC22" s="13">
        <v>1.16212E-4</v>
      </c>
      <c r="DD22" s="13">
        <v>3.3691800000000002E-4</v>
      </c>
      <c r="DE22" s="13">
        <v>0.64343109700000001</v>
      </c>
    </row>
    <row r="23" spans="1:109" ht="14.25" customHeight="1" x14ac:dyDescent="0.25">
      <c r="A23">
        <v>22</v>
      </c>
      <c r="B23">
        <v>27</v>
      </c>
      <c r="D23">
        <v>6</v>
      </c>
      <c r="E23">
        <v>23</v>
      </c>
      <c r="G23" s="1">
        <v>1368</v>
      </c>
      <c r="H23">
        <v>6060</v>
      </c>
      <c r="I23">
        <v>475.94299999999998</v>
      </c>
      <c r="J23">
        <v>35.152589999999996</v>
      </c>
      <c r="K23" t="s">
        <v>1248</v>
      </c>
      <c r="L23" t="s">
        <v>172</v>
      </c>
      <c r="M23" t="s">
        <v>173</v>
      </c>
      <c r="N23" s="12" t="s">
        <v>174</v>
      </c>
      <c r="O23" s="38" t="s">
        <v>1588</v>
      </c>
      <c r="P23" s="23" t="s">
        <v>1927</v>
      </c>
      <c r="Q23" s="23">
        <v>6</v>
      </c>
      <c r="R23" s="23" t="b">
        <v>1</v>
      </c>
      <c r="S23" s="23" t="b">
        <v>0</v>
      </c>
      <c r="T23" s="24">
        <v>2.8062600000000002E-4</v>
      </c>
      <c r="U23" s="24">
        <v>84262500000</v>
      </c>
      <c r="V23" s="24">
        <v>112856547750</v>
      </c>
      <c r="W23" s="24">
        <v>75325000000</v>
      </c>
      <c r="X23" s="24">
        <v>66375000000</v>
      </c>
      <c r="Y23" s="24">
        <v>82500000000</v>
      </c>
      <c r="Z23" s="25" t="b">
        <v>1</v>
      </c>
      <c r="AA23" s="25" t="s">
        <v>22</v>
      </c>
      <c r="AB23" s="25" t="b">
        <v>1</v>
      </c>
      <c r="AC23" s="25" t="s">
        <v>22</v>
      </c>
      <c r="AD23" s="25" t="s">
        <v>22</v>
      </c>
      <c r="AE23" s="26">
        <v>11.013786700000001</v>
      </c>
      <c r="AF23" s="26">
        <v>5.9805919660000004</v>
      </c>
      <c r="AG23" s="25">
        <v>16</v>
      </c>
      <c r="AH23" s="25">
        <v>128000000000</v>
      </c>
      <c r="AI23" s="25">
        <v>95426191000</v>
      </c>
      <c r="AJ23" s="25">
        <v>108000000000</v>
      </c>
      <c r="AK23" s="25">
        <v>120000000000</v>
      </c>
      <c r="AL23" s="25">
        <v>55900000000</v>
      </c>
      <c r="AM23" s="25">
        <v>74900000000</v>
      </c>
      <c r="AN23" s="25">
        <v>55400000000</v>
      </c>
      <c r="AO23" s="25">
        <v>79300000000</v>
      </c>
      <c r="AP23" s="25">
        <v>75700000000</v>
      </c>
      <c r="AQ23" s="25">
        <v>80500000000</v>
      </c>
      <c r="AR23" s="25">
        <v>75200000000</v>
      </c>
      <c r="AS23" s="25">
        <v>69900000000</v>
      </c>
      <c r="AT23" s="25">
        <v>80300000000</v>
      </c>
      <c r="AU23" s="25">
        <v>87200000000</v>
      </c>
      <c r="AV23" s="25">
        <v>83800000000</v>
      </c>
      <c r="AW23" s="25">
        <v>78700000000</v>
      </c>
      <c r="AX23" s="25">
        <v>88300000000</v>
      </c>
      <c r="AY23" s="25">
        <v>75000000000</v>
      </c>
      <c r="AZ23" s="25">
        <v>66000000000</v>
      </c>
      <c r="BA23" s="25">
        <v>87800000000</v>
      </c>
      <c r="BB23" s="25">
        <v>74000000000</v>
      </c>
      <c r="BC23" s="25">
        <v>78100000000</v>
      </c>
      <c r="BD23" s="25">
        <v>80100000000</v>
      </c>
      <c r="BE23" s="25">
        <v>85700000000</v>
      </c>
      <c r="BF23" s="25">
        <v>82500000000</v>
      </c>
      <c r="BG23" s="25">
        <v>71500000000</v>
      </c>
      <c r="BH23" s="25">
        <v>81900000000</v>
      </c>
      <c r="BI23" s="25">
        <v>79300000000</v>
      </c>
      <c r="BJ23" s="27">
        <v>36.897352849999997</v>
      </c>
      <c r="BK23" s="27">
        <v>36.473270220000003</v>
      </c>
      <c r="BL23" s="27">
        <v>36.65224036</v>
      </c>
      <c r="BM23" s="27">
        <v>36.804243450000001</v>
      </c>
      <c r="BN23" s="27">
        <v>35.702129229999997</v>
      </c>
      <c r="BO23" s="27">
        <v>36.124246669999998</v>
      </c>
      <c r="BP23" s="27">
        <v>35.689166929999999</v>
      </c>
      <c r="BQ23" s="27">
        <v>36.206601810000002</v>
      </c>
      <c r="BR23" s="27">
        <v>36.139574250000003</v>
      </c>
      <c r="BS23" s="27">
        <v>36.228269730000001</v>
      </c>
      <c r="BT23" s="27">
        <v>36.130013609999999</v>
      </c>
      <c r="BU23" s="27">
        <v>36.024573400000001</v>
      </c>
      <c r="BV23" s="27">
        <v>36.224680939999999</v>
      </c>
      <c r="BW23" s="27">
        <v>36.34360908</v>
      </c>
      <c r="BX23" s="27">
        <v>36.286231190000002</v>
      </c>
      <c r="BY23" s="27">
        <v>36.19564458</v>
      </c>
      <c r="BZ23" s="28">
        <f t="shared" si="0"/>
        <v>2.523326642473623E-2</v>
      </c>
      <c r="CA23" s="28">
        <f t="shared" si="1"/>
        <v>8.5555091669002048E-3</v>
      </c>
      <c r="CB23" s="28">
        <f t="shared" si="2"/>
        <v>1.5617336070616446E-2</v>
      </c>
      <c r="CC23" s="28">
        <f t="shared" si="3"/>
        <v>2.1588066107602426E-2</v>
      </c>
      <c r="CD23" s="28">
        <f t="shared" si="4"/>
        <v>-2.2273932061141033E-2</v>
      </c>
      <c r="CE23" s="28">
        <f t="shared" si="5"/>
        <v>-5.316547229713588E-3</v>
      </c>
      <c r="CF23" s="28">
        <f t="shared" si="6"/>
        <v>-2.279782354763539E-2</v>
      </c>
      <c r="CG23" s="28">
        <f t="shared" si="7"/>
        <v>-2.0312711432518265E-3</v>
      </c>
      <c r="CH23" s="28">
        <f t="shared" si="8"/>
        <v>-4.7045390711377508E-3</v>
      </c>
      <c r="CI23" s="28">
        <f t="shared" si="9"/>
        <v>-1.1681453863287871E-3</v>
      </c>
      <c r="CJ23" s="28">
        <f t="shared" si="10"/>
        <v>-5.086251168982126E-3</v>
      </c>
      <c r="CK23" s="28">
        <f t="shared" si="11"/>
        <v>-9.3027031690560529E-3</v>
      </c>
      <c r="CL23" s="28">
        <f t="shared" si="12"/>
        <v>-1.3110665370107953E-3</v>
      </c>
      <c r="CM23" s="28">
        <f t="shared" si="13"/>
        <v>3.4176432441058021E-3</v>
      </c>
      <c r="CN23" s="28">
        <f t="shared" si="14"/>
        <v>1.138172044034865E-3</v>
      </c>
      <c r="CO23" s="28">
        <f t="shared" si="15"/>
        <v>-2.4679410614313409E-3</v>
      </c>
      <c r="CP23" s="13">
        <v>5.1841300000000001E-4</v>
      </c>
      <c r="CQ23" s="13">
        <v>2.0095780000000001E-3</v>
      </c>
      <c r="CR23" s="13">
        <v>0.67074255000000005</v>
      </c>
      <c r="CS23" s="13">
        <v>3.8000000000000002E-5</v>
      </c>
      <c r="CT23" s="13">
        <v>2.433494E-3</v>
      </c>
      <c r="CU23" s="13">
        <v>0.58388633000000001</v>
      </c>
      <c r="CV23" s="13">
        <v>0.30344373099999999</v>
      </c>
      <c r="CW23" s="13">
        <v>0.65542088499999995</v>
      </c>
      <c r="CX23" s="13">
        <v>1.0957614090000001</v>
      </c>
      <c r="CY23" s="13">
        <v>2.1008499999999999E-4</v>
      </c>
      <c r="CZ23" s="13">
        <v>1.8119836E-2</v>
      </c>
      <c r="DA23" s="13">
        <v>2.9658110000000001E-3</v>
      </c>
      <c r="DB23" s="13">
        <v>4.8027286000000002E-2</v>
      </c>
      <c r="DC23" s="13">
        <v>0.18480440300000001</v>
      </c>
      <c r="DD23" s="13">
        <v>0.19986683099999999</v>
      </c>
      <c r="DE23" s="13">
        <v>0.88059701499999998</v>
      </c>
    </row>
    <row r="24" spans="1:109" ht="14.25" customHeight="1" x14ac:dyDescent="0.25">
      <c r="A24">
        <v>23</v>
      </c>
      <c r="B24">
        <v>14</v>
      </c>
      <c r="D24">
        <v>3</v>
      </c>
      <c r="E24">
        <v>4</v>
      </c>
      <c r="F24">
        <v>30</v>
      </c>
      <c r="G24" s="1">
        <v>2916</v>
      </c>
      <c r="H24">
        <v>35687</v>
      </c>
      <c r="I24">
        <v>753.88271999999995</v>
      </c>
      <c r="J24">
        <v>44.01643</v>
      </c>
      <c r="K24" t="s">
        <v>1389</v>
      </c>
      <c r="L24" t="s">
        <v>414</v>
      </c>
      <c r="M24" t="s">
        <v>415</v>
      </c>
      <c r="N24" s="12" t="s">
        <v>416</v>
      </c>
      <c r="O24" s="38" t="s">
        <v>1749</v>
      </c>
      <c r="P24" s="23" t="s">
        <v>2090</v>
      </c>
      <c r="Q24" s="23">
        <v>9</v>
      </c>
      <c r="R24" s="23" t="b">
        <v>1</v>
      </c>
      <c r="S24" s="23" t="b">
        <v>1</v>
      </c>
      <c r="T24" s="24">
        <v>1.7100000000000001E-9</v>
      </c>
      <c r="U24" s="24">
        <v>60900000000</v>
      </c>
      <c r="V24" s="24">
        <v>19754322750</v>
      </c>
      <c r="W24" s="24">
        <v>96850000000</v>
      </c>
      <c r="X24" s="24">
        <v>33950000000</v>
      </c>
      <c r="Y24" s="24">
        <v>92950000000</v>
      </c>
      <c r="Z24" s="25" t="b">
        <v>1</v>
      </c>
      <c r="AA24" s="25" t="s">
        <v>22</v>
      </c>
      <c r="AB24" s="25" t="b">
        <v>1</v>
      </c>
      <c r="AC24" s="25" t="s">
        <v>22</v>
      </c>
      <c r="AD24" s="25" t="s">
        <v>22</v>
      </c>
      <c r="AE24" s="26">
        <v>10.02882571</v>
      </c>
      <c r="AF24" s="26">
        <v>10.55640271</v>
      </c>
      <c r="AG24" s="25">
        <v>16</v>
      </c>
      <c r="AH24" s="25">
        <v>21500000000</v>
      </c>
      <c r="AI24" s="25">
        <v>20117291000</v>
      </c>
      <c r="AJ24" s="25">
        <v>14900000000</v>
      </c>
      <c r="AK24" s="25">
        <v>22500000000</v>
      </c>
      <c r="AL24" s="25">
        <v>31800000000</v>
      </c>
      <c r="AM24" s="25">
        <v>35700000000</v>
      </c>
      <c r="AN24" s="25">
        <v>35600000000</v>
      </c>
      <c r="AO24" s="25">
        <v>32700000000</v>
      </c>
      <c r="AP24" s="25">
        <v>98800000000</v>
      </c>
      <c r="AQ24" s="25">
        <v>104000000000</v>
      </c>
      <c r="AR24" s="25">
        <v>94000000000</v>
      </c>
      <c r="AS24" s="25">
        <v>90600000000</v>
      </c>
      <c r="AT24" s="25">
        <v>106000000000</v>
      </c>
      <c r="AU24" s="25">
        <v>99300000000</v>
      </c>
      <c r="AV24" s="25">
        <v>95600000000</v>
      </c>
      <c r="AW24" s="25">
        <v>70900000000</v>
      </c>
      <c r="AX24" s="25">
        <v>62500000000</v>
      </c>
      <c r="AY24" s="25">
        <v>49900000000</v>
      </c>
      <c r="AZ24" s="25">
        <v>52600000000</v>
      </c>
      <c r="BA24" s="25">
        <v>58400000000</v>
      </c>
      <c r="BB24" s="25">
        <v>65200000000</v>
      </c>
      <c r="BC24" s="25">
        <v>59500000000</v>
      </c>
      <c r="BD24" s="25">
        <v>60100000000</v>
      </c>
      <c r="BE24" s="25">
        <v>65000000000</v>
      </c>
      <c r="BF24" s="25">
        <v>55100000000</v>
      </c>
      <c r="BG24" s="25">
        <v>48200000000</v>
      </c>
      <c r="BH24" s="25">
        <v>59800000000</v>
      </c>
      <c r="BI24" s="25">
        <v>52800000000</v>
      </c>
      <c r="BJ24" s="27">
        <v>34.323617609999999</v>
      </c>
      <c r="BK24" s="27">
        <v>34.22647645</v>
      </c>
      <c r="BL24" s="27">
        <v>33.794593280000001</v>
      </c>
      <c r="BM24" s="27">
        <v>34.389205949999997</v>
      </c>
      <c r="BN24" s="27">
        <v>34.888307709999999</v>
      </c>
      <c r="BO24" s="27">
        <v>35.055205020000002</v>
      </c>
      <c r="BP24" s="27">
        <v>35.051158190000002</v>
      </c>
      <c r="BQ24" s="27">
        <v>34.928571580000003</v>
      </c>
      <c r="BR24" s="27">
        <v>36.523791989999999</v>
      </c>
      <c r="BS24" s="27">
        <v>36.597792570000003</v>
      </c>
      <c r="BT24" s="27">
        <v>36.45194171</v>
      </c>
      <c r="BU24" s="27">
        <v>36.398792</v>
      </c>
      <c r="BV24" s="27">
        <v>36.625273309999997</v>
      </c>
      <c r="BW24" s="27">
        <v>36.531074670000002</v>
      </c>
      <c r="BX24" s="27">
        <v>36.476291570000001</v>
      </c>
      <c r="BY24" s="27">
        <v>36.045066579999997</v>
      </c>
      <c r="BZ24" s="28">
        <f t="shared" si="0"/>
        <v>-4.9397370394723049E-2</v>
      </c>
      <c r="CA24" s="28">
        <f t="shared" si="1"/>
        <v>-5.3486209820244317E-2</v>
      </c>
      <c r="CB24" s="28">
        <f t="shared" si="2"/>
        <v>-7.1806535653754458E-2</v>
      </c>
      <c r="CC24" s="28">
        <f t="shared" si="3"/>
        <v>-4.6643182844459001E-2</v>
      </c>
      <c r="CD24" s="28">
        <f t="shared" si="4"/>
        <v>-2.5855367172570129E-2</v>
      </c>
      <c r="CE24" s="28">
        <f t="shared" si="5"/>
        <v>-1.8970314676123225E-2</v>
      </c>
      <c r="CF24" s="28">
        <f t="shared" si="6"/>
        <v>-1.9136871356900176E-2</v>
      </c>
      <c r="CG24" s="28">
        <f t="shared" si="7"/>
        <v>-2.4191342867656111E-2</v>
      </c>
      <c r="CH24" s="28">
        <f t="shared" si="8"/>
        <v>4.0237570119424505E-2</v>
      </c>
      <c r="CI24" s="28">
        <f t="shared" si="9"/>
        <v>4.3157646506686381E-2</v>
      </c>
      <c r="CJ24" s="28">
        <f t="shared" si="10"/>
        <v>3.7396678472791316E-2</v>
      </c>
      <c r="CK24" s="28">
        <f t="shared" si="11"/>
        <v>3.5291584049127502E-2</v>
      </c>
      <c r="CL24" s="28">
        <f t="shared" si="12"/>
        <v>4.4240538316880185E-2</v>
      </c>
      <c r="CM24" s="28">
        <f t="shared" si="13"/>
        <v>4.0525208351771078E-2</v>
      </c>
      <c r="CN24" s="28">
        <f t="shared" si="14"/>
        <v>3.8360075554930539E-2</v>
      </c>
      <c r="CO24" s="28">
        <f t="shared" si="15"/>
        <v>2.1202826910183721E-2</v>
      </c>
      <c r="CP24" s="13">
        <v>1.1100000000000001E-9</v>
      </c>
      <c r="CQ24" s="13">
        <v>2.7099999999999998E-7</v>
      </c>
      <c r="CR24" s="13">
        <v>4.9574775689999999</v>
      </c>
      <c r="CS24" s="13">
        <v>8.81E-5</v>
      </c>
      <c r="CT24" s="13">
        <v>4.3435110000000004E-3</v>
      </c>
      <c r="CU24" s="13">
        <v>1.7378906460000001</v>
      </c>
      <c r="CV24" s="13">
        <v>0.60346465000000005</v>
      </c>
      <c r="CW24" s="13">
        <v>0.87496717499999999</v>
      </c>
      <c r="CX24" s="13">
        <v>0.950228882</v>
      </c>
      <c r="CY24" s="13">
        <v>7.7824700000000003E-4</v>
      </c>
      <c r="CZ24" s="13">
        <v>3.8356448000000001E-2</v>
      </c>
      <c r="DA24" s="13">
        <v>3.0013010000000001E-3</v>
      </c>
      <c r="DB24" s="13">
        <v>4.8027286000000002E-2</v>
      </c>
      <c r="DC24" s="13">
        <v>2.25E-10</v>
      </c>
      <c r="DD24" s="13">
        <v>2.59E-8</v>
      </c>
      <c r="DE24" s="13">
        <v>3.5344506519999999</v>
      </c>
    </row>
    <row r="25" spans="1:109" ht="14.25" customHeight="1" x14ac:dyDescent="0.25">
      <c r="A25">
        <v>24</v>
      </c>
      <c r="F25">
        <v>31</v>
      </c>
      <c r="G25" s="1">
        <v>1883</v>
      </c>
      <c r="H25">
        <v>35618</v>
      </c>
      <c r="I25">
        <v>756.40071999999998</v>
      </c>
      <c r="J25">
        <v>39.417140000000003</v>
      </c>
      <c r="K25" t="s">
        <v>1300</v>
      </c>
      <c r="L25" t="s">
        <v>1241</v>
      </c>
      <c r="M25" t="s">
        <v>1242</v>
      </c>
      <c r="N25" s="12" t="s">
        <v>1243</v>
      </c>
      <c r="O25" s="38" t="s">
        <v>1486</v>
      </c>
      <c r="P25" s="23" t="s">
        <v>1824</v>
      </c>
      <c r="Q25" s="23">
        <v>4</v>
      </c>
      <c r="R25" s="23" t="b">
        <v>1</v>
      </c>
      <c r="S25" s="23" t="b">
        <v>1</v>
      </c>
      <c r="T25" s="24">
        <v>3.8300000000000002E-9</v>
      </c>
      <c r="U25" s="24">
        <v>155000000000</v>
      </c>
      <c r="V25" s="24">
        <v>66430648750</v>
      </c>
      <c r="W25" s="24">
        <v>255500000000</v>
      </c>
      <c r="X25" s="24">
        <v>87225000000</v>
      </c>
      <c r="Y25" s="24">
        <v>210750000000</v>
      </c>
      <c r="Z25" s="25" t="b">
        <v>1</v>
      </c>
      <c r="AA25" s="25" t="s">
        <v>22</v>
      </c>
      <c r="AB25" s="25" t="b">
        <v>1</v>
      </c>
      <c r="AC25" s="25" t="s">
        <v>23</v>
      </c>
      <c r="AD25" s="25" t="s">
        <v>23</v>
      </c>
      <c r="AE25" s="26">
        <v>13.24985021</v>
      </c>
      <c r="AF25" s="26">
        <v>13.651007910000001</v>
      </c>
      <c r="AG25" s="25">
        <v>16</v>
      </c>
      <c r="AH25" s="25">
        <v>64500000000</v>
      </c>
      <c r="AI25" s="25">
        <v>64922595000</v>
      </c>
      <c r="AJ25" s="25">
        <v>61300000000</v>
      </c>
      <c r="AK25" s="25">
        <v>75000000000</v>
      </c>
      <c r="AL25" s="25">
        <v>76900000000</v>
      </c>
      <c r="AM25" s="25">
        <v>94000000000</v>
      </c>
      <c r="AN25" s="25">
        <v>78200000000</v>
      </c>
      <c r="AO25" s="25">
        <v>99800000000</v>
      </c>
      <c r="AP25" s="25">
        <v>271000000000</v>
      </c>
      <c r="AQ25" s="25">
        <v>249000000000</v>
      </c>
      <c r="AR25" s="25">
        <v>268000000000</v>
      </c>
      <c r="AS25" s="25">
        <v>234000000000</v>
      </c>
      <c r="AT25" s="25">
        <v>246000000000</v>
      </c>
      <c r="AU25" s="25">
        <v>210000000000</v>
      </c>
      <c r="AV25" s="25">
        <v>223000000000</v>
      </c>
      <c r="AW25" s="25">
        <v>164000000000</v>
      </c>
      <c r="AX25" s="25">
        <v>145000000000</v>
      </c>
      <c r="AY25" s="25">
        <v>134000000000</v>
      </c>
      <c r="AZ25" s="25">
        <v>116000000000</v>
      </c>
      <c r="BA25" s="25">
        <v>172000000000</v>
      </c>
      <c r="BB25" s="25">
        <v>151000000000</v>
      </c>
      <c r="BC25" s="25">
        <v>157000000000</v>
      </c>
      <c r="BD25" s="25">
        <v>163000000000</v>
      </c>
      <c r="BE25" s="25">
        <v>169000000000</v>
      </c>
      <c r="BF25" s="25">
        <v>147000000000</v>
      </c>
      <c r="BG25" s="25">
        <v>111000000000</v>
      </c>
      <c r="BH25" s="25">
        <v>153000000000</v>
      </c>
      <c r="BI25" s="25">
        <v>149000000000</v>
      </c>
      <c r="BJ25" s="27">
        <v>35.908580110000003</v>
      </c>
      <c r="BK25" s="27">
        <v>35.917499429999999</v>
      </c>
      <c r="BL25" s="27">
        <v>35.835168019999998</v>
      </c>
      <c r="BM25" s="27">
        <v>36.126171540000001</v>
      </c>
      <c r="BN25" s="27">
        <v>36.162264550000003</v>
      </c>
      <c r="BO25" s="27">
        <v>36.45194171</v>
      </c>
      <c r="BP25" s="27">
        <v>36.18644956</v>
      </c>
      <c r="BQ25" s="27">
        <v>36.538320759999998</v>
      </c>
      <c r="BR25" s="27">
        <v>37.979501900000002</v>
      </c>
      <c r="BS25" s="27">
        <v>37.857354790000002</v>
      </c>
      <c r="BT25" s="27">
        <v>37.963442039999997</v>
      </c>
      <c r="BU25" s="27">
        <v>37.767717570000002</v>
      </c>
      <c r="BV25" s="27">
        <v>37.83986736</v>
      </c>
      <c r="BW25" s="27">
        <v>37.611598370000003</v>
      </c>
      <c r="BX25" s="27">
        <v>37.698252750000002</v>
      </c>
      <c r="BY25" s="27">
        <v>37.254904860000003</v>
      </c>
      <c r="BZ25" s="28">
        <f t="shared" si="0"/>
        <v>-4.0999353616882797E-2</v>
      </c>
      <c r="CA25" s="28">
        <f t="shared" si="1"/>
        <v>-4.0641047584292656E-2</v>
      </c>
      <c r="CB25" s="28">
        <f t="shared" si="2"/>
        <v>-4.3951842102908791E-2</v>
      </c>
      <c r="CC25" s="28">
        <f t="shared" si="3"/>
        <v>-3.228358727976588E-2</v>
      </c>
      <c r="CD25" s="28">
        <f t="shared" si="4"/>
        <v>-3.0842936086263421E-2</v>
      </c>
      <c r="CE25" s="28">
        <f t="shared" si="5"/>
        <v>-1.9332295381879586E-2</v>
      </c>
      <c r="CF25" s="28">
        <f t="shared" si="6"/>
        <v>-2.9878396613247805E-2</v>
      </c>
      <c r="CG25" s="28">
        <f t="shared" si="7"/>
        <v>-1.5917629342019516E-2</v>
      </c>
      <c r="CH25" s="28">
        <f t="shared" si="8"/>
        <v>3.9893023726144436E-2</v>
      </c>
      <c r="CI25" s="28">
        <f t="shared" si="9"/>
        <v>3.5245648032251733E-2</v>
      </c>
      <c r="CJ25" s="28">
        <f t="shared" si="10"/>
        <v>3.9282842463140566E-2</v>
      </c>
      <c r="CK25" s="28">
        <f t="shared" si="11"/>
        <v>3.1825638522240303E-2</v>
      </c>
      <c r="CL25" s="28">
        <f t="shared" si="12"/>
        <v>3.4579070626340636E-2</v>
      </c>
      <c r="CM25" s="28">
        <f t="shared" si="13"/>
        <v>2.584965652066263E-2</v>
      </c>
      <c r="CN25" s="28">
        <f t="shared" si="14"/>
        <v>2.916969759392065E-2</v>
      </c>
      <c r="CO25" s="28">
        <f t="shared" si="15"/>
        <v>1.2102417647271648E-2</v>
      </c>
      <c r="CP25" s="13">
        <v>2.3499999999999999E-9</v>
      </c>
      <c r="CQ25" s="13">
        <v>2.7099999999999998E-7</v>
      </c>
      <c r="CR25" s="13">
        <v>3.8507762539999999</v>
      </c>
      <c r="CS25" s="13">
        <v>8.7677999999999992E-3</v>
      </c>
      <c r="CT25" s="13">
        <v>7.9602391999999994E-2</v>
      </c>
      <c r="CU25" s="13">
        <v>1.3084777270000001</v>
      </c>
      <c r="CV25" s="13">
        <v>3.7153265999999997E-2</v>
      </c>
      <c r="CW25" s="13">
        <v>0.32044691600000003</v>
      </c>
      <c r="CX25" s="13">
        <v>0.81742131100000004</v>
      </c>
      <c r="CY25" s="13">
        <v>2.2400689999999999E-3</v>
      </c>
      <c r="CZ25" s="13">
        <v>6.4401984999999995E-2</v>
      </c>
      <c r="DA25" s="13">
        <v>0.59049985299999996</v>
      </c>
      <c r="DB25" s="13">
        <v>0.79579081799999996</v>
      </c>
      <c r="DC25" s="13">
        <v>3.9299999999999999E-10</v>
      </c>
      <c r="DD25" s="13">
        <v>2.7100000000000001E-8</v>
      </c>
      <c r="DE25" s="13">
        <v>3.0344939800000001</v>
      </c>
    </row>
    <row r="26" spans="1:109" ht="14.25" customHeight="1" x14ac:dyDescent="0.25">
      <c r="A26">
        <v>25</v>
      </c>
      <c r="F26">
        <v>25</v>
      </c>
      <c r="G26" s="1">
        <v>136</v>
      </c>
      <c r="H26">
        <v>26383</v>
      </c>
      <c r="I26">
        <v>667.38067999999998</v>
      </c>
      <c r="J26">
        <v>46.754289999999997</v>
      </c>
      <c r="K26" t="s">
        <v>1009</v>
      </c>
      <c r="L26" t="s">
        <v>1010</v>
      </c>
      <c r="M26" t="s">
        <v>1011</v>
      </c>
      <c r="N26" s="12" t="s">
        <v>1012</v>
      </c>
      <c r="O26" s="38" t="s">
        <v>1761</v>
      </c>
      <c r="P26" s="23" t="s">
        <v>2102</v>
      </c>
      <c r="Q26" s="23">
        <v>2</v>
      </c>
      <c r="R26" s="23" t="b">
        <v>1</v>
      </c>
      <c r="S26" s="23" t="b">
        <v>1</v>
      </c>
      <c r="T26" s="24">
        <v>2.6200000000000001E-9</v>
      </c>
      <c r="U26" s="24">
        <v>19900000000</v>
      </c>
      <c r="V26" s="24">
        <v>6402578600</v>
      </c>
      <c r="W26" s="24">
        <v>31500000000</v>
      </c>
      <c r="X26" s="24">
        <v>6547500000</v>
      </c>
      <c r="Y26" s="24">
        <v>35150000000</v>
      </c>
      <c r="Z26" s="25" t="b">
        <v>1</v>
      </c>
      <c r="AA26" s="25" t="s">
        <v>22</v>
      </c>
      <c r="AB26" s="25" t="b">
        <v>1</v>
      </c>
      <c r="AC26" s="25" t="s">
        <v>23</v>
      </c>
      <c r="AD26" s="25" t="s">
        <v>23</v>
      </c>
      <c r="AE26" s="26">
        <v>12.07850584</v>
      </c>
      <c r="AF26" s="26">
        <v>11.091577920000001</v>
      </c>
      <c r="AG26" s="25">
        <v>16</v>
      </c>
      <c r="AH26" s="25">
        <v>8780000000</v>
      </c>
      <c r="AI26" s="25">
        <v>5040314400</v>
      </c>
      <c r="AJ26" s="25">
        <v>4720000000</v>
      </c>
      <c r="AK26" s="25">
        <v>7070000000</v>
      </c>
      <c r="AL26" s="25">
        <v>5480000000</v>
      </c>
      <c r="AM26" s="25">
        <v>6880000000</v>
      </c>
      <c r="AN26" s="25">
        <v>6420000000</v>
      </c>
      <c r="AO26" s="25">
        <v>7410000000</v>
      </c>
      <c r="AP26" s="25">
        <v>34200000000</v>
      </c>
      <c r="AQ26" s="25">
        <v>33900000000</v>
      </c>
      <c r="AR26" s="25">
        <v>29300000000</v>
      </c>
      <c r="AS26" s="25">
        <v>28600000000</v>
      </c>
      <c r="AT26" s="25">
        <v>37400000000</v>
      </c>
      <c r="AU26" s="25">
        <v>37300000000</v>
      </c>
      <c r="AV26" s="25">
        <v>34400000000</v>
      </c>
      <c r="AW26" s="25">
        <v>31500000000</v>
      </c>
      <c r="AX26" s="25">
        <v>18100000000</v>
      </c>
      <c r="AY26" s="25">
        <v>14300000000</v>
      </c>
      <c r="AZ26" s="25">
        <v>14900000000</v>
      </c>
      <c r="BA26" s="25">
        <v>17800000000</v>
      </c>
      <c r="BB26" s="25">
        <v>19700000000</v>
      </c>
      <c r="BC26" s="25">
        <v>17700000000</v>
      </c>
      <c r="BD26" s="25">
        <v>20900000000</v>
      </c>
      <c r="BE26" s="25">
        <v>21200000000</v>
      </c>
      <c r="BF26" s="25">
        <v>18200000000</v>
      </c>
      <c r="BG26" s="25">
        <v>15700000000</v>
      </c>
      <c r="BH26" s="25">
        <v>18700000000</v>
      </c>
      <c r="BI26" s="25">
        <v>17600000000</v>
      </c>
      <c r="BJ26" s="27">
        <v>33.031573790000003</v>
      </c>
      <c r="BK26" s="27">
        <v>32.230776589999998</v>
      </c>
      <c r="BL26" s="27">
        <v>32.136139710000002</v>
      </c>
      <c r="BM26" s="27">
        <v>32.719063069999997</v>
      </c>
      <c r="BN26" s="27">
        <v>32.35152875</v>
      </c>
      <c r="BO26" s="27">
        <v>32.679761419999998</v>
      </c>
      <c r="BP26" s="27">
        <v>32.579926149999999</v>
      </c>
      <c r="BQ26" s="27">
        <v>32.786826400000002</v>
      </c>
      <c r="BR26" s="27">
        <v>34.99327727</v>
      </c>
      <c r="BS26" s="27">
        <v>34.98056622</v>
      </c>
      <c r="BT26" s="27">
        <v>34.770181610000002</v>
      </c>
      <c r="BU26" s="27">
        <v>34.735296099999999</v>
      </c>
      <c r="BV26" s="27">
        <v>35.122319220000001</v>
      </c>
      <c r="BW26" s="27">
        <v>35.11845658</v>
      </c>
      <c r="BX26" s="27">
        <v>35.001689509999999</v>
      </c>
      <c r="BY26" s="27">
        <v>34.874632779999999</v>
      </c>
      <c r="BZ26" s="28">
        <f t="shared" si="0"/>
        <v>-3.1341028800372255E-2</v>
      </c>
      <c r="CA26" s="28">
        <f t="shared" si="1"/>
        <v>-6.6747787215212837E-2</v>
      </c>
      <c r="CB26" s="28">
        <f t="shared" si="2"/>
        <v>-7.0990098753192968E-2</v>
      </c>
      <c r="CC26" s="28">
        <f t="shared" si="3"/>
        <v>-4.5055300862552689E-2</v>
      </c>
      <c r="CD26" s="28">
        <f t="shared" si="4"/>
        <v>-6.1352849871342027E-2</v>
      </c>
      <c r="CE26" s="28">
        <f t="shared" si="5"/>
        <v>-4.6789286230687302E-2</v>
      </c>
      <c r="CF26" s="28">
        <f t="shared" si="6"/>
        <v>-5.1203403633299512E-2</v>
      </c>
      <c r="CG26" s="28">
        <f t="shared" si="7"/>
        <v>-4.2070474435245885E-2</v>
      </c>
      <c r="CH26" s="28">
        <f t="shared" si="8"/>
        <v>5.1891048167065516E-2</v>
      </c>
      <c r="CI26" s="28">
        <f t="shared" si="9"/>
        <v>5.136690462752045E-2</v>
      </c>
      <c r="CJ26" s="28">
        <f t="shared" si="10"/>
        <v>4.2663865207346795E-2</v>
      </c>
      <c r="CK26" s="28">
        <f t="shared" si="11"/>
        <v>4.1215658298760893E-2</v>
      </c>
      <c r="CL26" s="28">
        <f t="shared" si="12"/>
        <v>5.7201375707412405E-2</v>
      </c>
      <c r="CM26" s="28">
        <f t="shared" si="13"/>
        <v>5.7042704009530681E-2</v>
      </c>
      <c r="CN26" s="28">
        <f t="shared" si="14"/>
        <v>5.2237824443918009E-2</v>
      </c>
      <c r="CO26" s="28">
        <f t="shared" si="15"/>
        <v>4.6991288556169492E-2</v>
      </c>
      <c r="CP26" s="13">
        <v>1.4E-8</v>
      </c>
      <c r="CQ26" s="13">
        <v>8.2799999999999995E-7</v>
      </c>
      <c r="CR26" s="13">
        <v>5.0645778149999998</v>
      </c>
      <c r="CS26" s="13">
        <v>0.69513595500000003</v>
      </c>
      <c r="CT26" s="13">
        <v>0.88626923199999996</v>
      </c>
      <c r="CU26" s="13">
        <v>1.0498057380000001</v>
      </c>
      <c r="CV26" s="13">
        <v>0.37929701999999998</v>
      </c>
      <c r="CW26" s="13">
        <v>0.72698595399999999</v>
      </c>
      <c r="CX26" s="13">
        <v>1.116856801</v>
      </c>
      <c r="CY26" s="13">
        <v>0.72393533300000001</v>
      </c>
      <c r="CZ26" s="13">
        <v>0.92161509100000005</v>
      </c>
      <c r="DA26" s="13">
        <v>0.37102098</v>
      </c>
      <c r="DB26" s="13">
        <v>0.68655022300000002</v>
      </c>
      <c r="DC26" s="13">
        <v>2.1E-10</v>
      </c>
      <c r="DD26" s="13">
        <v>2.59E-8</v>
      </c>
      <c r="DE26" s="13">
        <v>5.1467181469999996</v>
      </c>
    </row>
    <row r="27" spans="1:109" ht="14.25" customHeight="1" x14ac:dyDescent="0.25">
      <c r="A27">
        <v>26</v>
      </c>
      <c r="F27">
        <v>26</v>
      </c>
      <c r="G27" s="1">
        <v>861</v>
      </c>
      <c r="H27">
        <v>9535</v>
      </c>
      <c r="I27">
        <v>521.62343999999996</v>
      </c>
      <c r="J27">
        <v>42.726179999999999</v>
      </c>
      <c r="K27" t="s">
        <v>676</v>
      </c>
      <c r="L27" t="s">
        <v>427</v>
      </c>
      <c r="M27" t="s">
        <v>428</v>
      </c>
      <c r="N27" s="12" t="s">
        <v>429</v>
      </c>
      <c r="O27" s="38" t="s">
        <v>1730</v>
      </c>
      <c r="P27" s="23" t="s">
        <v>2071</v>
      </c>
      <c r="Q27" s="23">
        <v>7</v>
      </c>
      <c r="R27" s="23" t="b">
        <v>1</v>
      </c>
      <c r="S27" s="23" t="b">
        <v>1</v>
      </c>
      <c r="T27" s="24">
        <v>4.0599999999999996E-9</v>
      </c>
      <c r="U27" s="24">
        <v>104588000000</v>
      </c>
      <c r="V27" s="24">
        <v>44972478000</v>
      </c>
      <c r="W27" s="24">
        <v>168000000000</v>
      </c>
      <c r="X27" s="24">
        <v>44375000000</v>
      </c>
      <c r="Y27" s="24">
        <v>161000000000</v>
      </c>
      <c r="Z27" s="25" t="b">
        <v>1</v>
      </c>
      <c r="AA27" s="25" t="s">
        <v>22</v>
      </c>
      <c r="AB27" s="25" t="b">
        <v>1</v>
      </c>
      <c r="AC27" s="25" t="s">
        <v>23</v>
      </c>
      <c r="AD27" s="25" t="s">
        <v>23</v>
      </c>
      <c r="AE27" s="26">
        <v>11.562296659999999</v>
      </c>
      <c r="AF27" s="26">
        <v>13.093258649999999</v>
      </c>
      <c r="AG27" s="25">
        <v>16</v>
      </c>
      <c r="AH27" s="25">
        <v>45900000000</v>
      </c>
      <c r="AI27" s="25">
        <v>42889912000</v>
      </c>
      <c r="AJ27" s="25">
        <v>36400000000</v>
      </c>
      <c r="AK27" s="25">
        <v>54700000000</v>
      </c>
      <c r="AL27" s="25">
        <v>38300000000</v>
      </c>
      <c r="AM27" s="25">
        <v>45100000000</v>
      </c>
      <c r="AN27" s="25">
        <v>43100000000</v>
      </c>
      <c r="AO27" s="25">
        <v>51000000000</v>
      </c>
      <c r="AP27" s="25">
        <v>176000000000</v>
      </c>
      <c r="AQ27" s="25">
        <v>187000000000</v>
      </c>
      <c r="AR27" s="25">
        <v>150000000000</v>
      </c>
      <c r="AS27" s="25">
        <v>159000000000</v>
      </c>
      <c r="AT27" s="25">
        <v>186000000000</v>
      </c>
      <c r="AU27" s="25">
        <v>169000000000</v>
      </c>
      <c r="AV27" s="25">
        <v>162000000000</v>
      </c>
      <c r="AW27" s="25">
        <v>127000000000</v>
      </c>
      <c r="AX27" s="25">
        <v>101000000000</v>
      </c>
      <c r="AY27" s="25">
        <v>89600000000</v>
      </c>
      <c r="AZ27" s="25">
        <v>92100000000</v>
      </c>
      <c r="BA27" s="25">
        <v>85900000000</v>
      </c>
      <c r="BB27" s="25">
        <v>106000000000</v>
      </c>
      <c r="BC27" s="25">
        <v>116000000000</v>
      </c>
      <c r="BD27" s="25">
        <v>104000000000</v>
      </c>
      <c r="BE27" s="25">
        <v>114000000000</v>
      </c>
      <c r="BF27" s="25">
        <v>102000000000</v>
      </c>
      <c r="BG27" s="25">
        <v>77800000000</v>
      </c>
      <c r="BH27" s="25">
        <v>110000000000</v>
      </c>
      <c r="BI27" s="25">
        <v>92900000000</v>
      </c>
      <c r="BJ27" s="27">
        <v>35.4177751</v>
      </c>
      <c r="BK27" s="27">
        <v>35.320258600000003</v>
      </c>
      <c r="BL27" s="27">
        <v>35.083219399999997</v>
      </c>
      <c r="BM27" s="27">
        <v>35.670821779999997</v>
      </c>
      <c r="BN27" s="27">
        <v>35.156625339999998</v>
      </c>
      <c r="BO27" s="27">
        <v>35.392408379999999</v>
      </c>
      <c r="BP27" s="27">
        <v>35.326968819999998</v>
      </c>
      <c r="BQ27" s="27">
        <v>35.569778200000002</v>
      </c>
      <c r="BR27" s="27">
        <v>37.356784470000001</v>
      </c>
      <c r="BS27" s="27">
        <v>37.444247310000002</v>
      </c>
      <c r="BT27" s="27">
        <v>37.126171540000001</v>
      </c>
      <c r="BU27" s="27">
        <v>37.21023581</v>
      </c>
      <c r="BV27" s="27">
        <v>37.436511670000002</v>
      </c>
      <c r="BW27" s="27">
        <v>37.298232290000001</v>
      </c>
      <c r="BX27" s="27">
        <v>37.237202859999996</v>
      </c>
      <c r="BY27" s="27">
        <v>36.886037539999997</v>
      </c>
      <c r="BZ27" s="28">
        <f t="shared" si="0"/>
        <v>-3.5826986108737247E-2</v>
      </c>
      <c r="CA27" s="28">
        <f t="shared" si="1"/>
        <v>-3.9804666932406273E-2</v>
      </c>
      <c r="CB27" s="28">
        <f t="shared" si="2"/>
        <v>-4.9519430471011434E-2</v>
      </c>
      <c r="CC27" s="28">
        <f t="shared" si="3"/>
        <v>-2.5556119942275364E-2</v>
      </c>
      <c r="CD27" s="28">
        <f t="shared" si="4"/>
        <v>-4.6503978926186754E-2</v>
      </c>
      <c r="CE27" s="28">
        <f t="shared" si="5"/>
        <v>-3.6860635251122563E-2</v>
      </c>
      <c r="CF27" s="28">
        <f t="shared" si="6"/>
        <v>-3.9530606604777987E-2</v>
      </c>
      <c r="CG27" s="28">
        <f t="shared" si="7"/>
        <v>-2.9648594446207262E-2</v>
      </c>
      <c r="CH27" s="28">
        <f t="shared" si="8"/>
        <v>4.1069705926350022E-2</v>
      </c>
      <c r="CI27" s="28">
        <f t="shared" si="9"/>
        <v>4.4443516688924996E-2</v>
      </c>
      <c r="CJ27" s="28">
        <f t="shared" si="10"/>
        <v>3.2135979032447769E-2</v>
      </c>
      <c r="CK27" s="28">
        <f t="shared" si="11"/>
        <v>3.5398960429255055E-2</v>
      </c>
      <c r="CL27" s="28">
        <f t="shared" si="12"/>
        <v>4.4145438259757967E-2</v>
      </c>
      <c r="CM27" s="28">
        <f t="shared" si="13"/>
        <v>3.880668434505511E-2</v>
      </c>
      <c r="CN27" s="28">
        <f t="shared" si="14"/>
        <v>3.6444133552710346E-2</v>
      </c>
      <c r="CO27" s="28">
        <f t="shared" si="15"/>
        <v>2.2774243964409795E-2</v>
      </c>
      <c r="CP27" s="13">
        <v>1.4500000000000001E-8</v>
      </c>
      <c r="CQ27" s="13">
        <v>8.2799999999999995E-7</v>
      </c>
      <c r="CR27" s="13">
        <v>3.761585975</v>
      </c>
      <c r="CS27" s="13">
        <v>0.93684242200000001</v>
      </c>
      <c r="CT27" s="13">
        <v>0.97233558099999995</v>
      </c>
      <c r="CU27" s="13">
        <v>0.99200992799999999</v>
      </c>
      <c r="CV27" s="13">
        <v>0.63403418499999997</v>
      </c>
      <c r="CW27" s="13">
        <v>0.87496717499999999</v>
      </c>
      <c r="CX27" s="13">
        <v>0.95272800599999996</v>
      </c>
      <c r="CY27" s="13">
        <v>0.77813273599999999</v>
      </c>
      <c r="CZ27" s="13">
        <v>0.937425544</v>
      </c>
      <c r="DA27" s="13">
        <v>0.69431945699999997</v>
      </c>
      <c r="DB27" s="13">
        <v>0.84108911500000005</v>
      </c>
      <c r="DC27" s="13">
        <v>3.2300000000000002E-10</v>
      </c>
      <c r="DD27" s="13">
        <v>2.7100000000000001E-8</v>
      </c>
      <c r="DE27" s="13">
        <v>3.6821488530000002</v>
      </c>
    </row>
    <row r="28" spans="1:109" ht="14.25" customHeight="1" x14ac:dyDescent="0.25">
      <c r="A28">
        <v>27</v>
      </c>
      <c r="F28">
        <v>27</v>
      </c>
      <c r="G28" s="1">
        <v>2898</v>
      </c>
      <c r="H28">
        <v>18873</v>
      </c>
      <c r="I28">
        <v>604.7876</v>
      </c>
      <c r="J28">
        <v>39.791310000000003</v>
      </c>
      <c r="K28" t="s">
        <v>843</v>
      </c>
      <c r="L28" t="s">
        <v>844</v>
      </c>
      <c r="M28" t="s">
        <v>845</v>
      </c>
      <c r="N28" s="12" t="s">
        <v>846</v>
      </c>
      <c r="O28" s="38" t="s">
        <v>1710</v>
      </c>
      <c r="P28" s="23" t="s">
        <v>2051</v>
      </c>
      <c r="Q28" s="23">
        <v>2</v>
      </c>
      <c r="R28" s="23" t="b">
        <v>1</v>
      </c>
      <c r="S28" s="23" t="b">
        <v>1</v>
      </c>
      <c r="T28" s="24">
        <v>4.9299999999999995E-10</v>
      </c>
      <c r="U28" s="24">
        <v>69487500000</v>
      </c>
      <c r="V28" s="24">
        <v>36351947075</v>
      </c>
      <c r="W28" s="24">
        <v>97175000000</v>
      </c>
      <c r="X28" s="24">
        <v>38950000000</v>
      </c>
      <c r="Y28" s="24">
        <v>105475000000</v>
      </c>
      <c r="Z28" s="25" t="b">
        <v>1</v>
      </c>
      <c r="AA28" s="25" t="s">
        <v>22</v>
      </c>
      <c r="AB28" s="25" t="b">
        <v>1</v>
      </c>
      <c r="AC28" s="25" t="s">
        <v>23</v>
      </c>
      <c r="AD28" s="25" t="s">
        <v>23</v>
      </c>
      <c r="AE28" s="26">
        <v>14.852821280000001</v>
      </c>
      <c r="AF28" s="26">
        <v>9.6975817539999998</v>
      </c>
      <c r="AG28" s="25">
        <v>16</v>
      </c>
      <c r="AH28" s="25">
        <v>38300000000</v>
      </c>
      <c r="AI28" s="25">
        <v>32907788300</v>
      </c>
      <c r="AJ28" s="25">
        <v>37500000000</v>
      </c>
      <c r="AK28" s="25">
        <v>36700000000</v>
      </c>
      <c r="AL28" s="25">
        <v>36300000000</v>
      </c>
      <c r="AM28" s="25">
        <v>40300000000</v>
      </c>
      <c r="AN28" s="25">
        <v>36600000000</v>
      </c>
      <c r="AO28" s="25">
        <v>42600000000</v>
      </c>
      <c r="AP28" s="25">
        <v>90200000000</v>
      </c>
      <c r="AQ28" s="25">
        <v>104000000000</v>
      </c>
      <c r="AR28" s="25">
        <v>99900000000</v>
      </c>
      <c r="AS28" s="25">
        <v>94600000000</v>
      </c>
      <c r="AT28" s="25">
        <v>123000000000</v>
      </c>
      <c r="AU28" s="25">
        <v>110000000000</v>
      </c>
      <c r="AV28" s="25">
        <v>97000000000</v>
      </c>
      <c r="AW28" s="25">
        <v>91900000000</v>
      </c>
      <c r="AX28" s="25">
        <v>67200000000</v>
      </c>
      <c r="AY28" s="25">
        <v>59600000000</v>
      </c>
      <c r="AZ28" s="25">
        <v>69900000000</v>
      </c>
      <c r="BA28" s="25">
        <v>59600000000</v>
      </c>
      <c r="BB28" s="25">
        <v>87500000000</v>
      </c>
      <c r="BC28" s="25">
        <v>71200000000</v>
      </c>
      <c r="BD28" s="25">
        <v>70400000000</v>
      </c>
      <c r="BE28" s="25">
        <v>76100000000</v>
      </c>
      <c r="BF28" s="25">
        <v>70700000000</v>
      </c>
      <c r="BG28" s="25">
        <v>57000000000</v>
      </c>
      <c r="BH28" s="25">
        <v>66400000000</v>
      </c>
      <c r="BI28" s="25">
        <v>73200000000</v>
      </c>
      <c r="BJ28" s="27">
        <v>35.156625339999998</v>
      </c>
      <c r="BK28" s="27">
        <v>34.937368530000001</v>
      </c>
      <c r="BL28" s="27">
        <v>35.126171540000001</v>
      </c>
      <c r="BM28" s="27">
        <v>35.095061010000002</v>
      </c>
      <c r="BN28" s="27">
        <v>35.079250500000001</v>
      </c>
      <c r="BO28" s="27">
        <v>35.230060790000003</v>
      </c>
      <c r="BP28" s="27">
        <v>35.091124600000001</v>
      </c>
      <c r="BQ28" s="27">
        <v>35.310134380000001</v>
      </c>
      <c r="BR28" s="27">
        <v>36.392408379999999</v>
      </c>
      <c r="BS28" s="27">
        <v>36.597792570000003</v>
      </c>
      <c r="BT28" s="27">
        <v>36.539765629999998</v>
      </c>
      <c r="BU28" s="27">
        <v>36.461121130000002</v>
      </c>
      <c r="BV28" s="27">
        <v>36.83986736</v>
      </c>
      <c r="BW28" s="27">
        <v>36.678712570000002</v>
      </c>
      <c r="BX28" s="27">
        <v>36.4972657</v>
      </c>
      <c r="BY28" s="27">
        <v>36.419345810000003</v>
      </c>
      <c r="BZ28" s="28">
        <f t="shared" si="0"/>
        <v>-2.7804424370018455E-2</v>
      </c>
      <c r="CA28" s="28">
        <f t="shared" si="1"/>
        <v>-3.6830069127968663E-2</v>
      </c>
      <c r="CB28" s="28">
        <f t="shared" si="2"/>
        <v>-2.9054674813548693E-2</v>
      </c>
      <c r="CC28" s="28">
        <f t="shared" si="3"/>
        <v>-3.033300641375318E-2</v>
      </c>
      <c r="CD28" s="28">
        <f t="shared" si="4"/>
        <v>-3.098309458037888E-2</v>
      </c>
      <c r="CE28" s="28">
        <f t="shared" si="5"/>
        <v>-2.4794053977374837E-2</v>
      </c>
      <c r="CF28" s="28">
        <f t="shared" si="6"/>
        <v>-3.0494834247606958E-2</v>
      </c>
      <c r="CG28" s="28">
        <f t="shared" si="7"/>
        <v>-2.1518706622868915E-2</v>
      </c>
      <c r="CH28" s="28">
        <f t="shared" si="8"/>
        <v>2.203651093369037E-2</v>
      </c>
      <c r="CI28" s="28">
        <f t="shared" si="9"/>
        <v>3.0155615431838017E-2</v>
      </c>
      <c r="CJ28" s="28">
        <f t="shared" si="10"/>
        <v>2.7866362188994489E-2</v>
      </c>
      <c r="CK28" s="28">
        <f t="shared" si="11"/>
        <v>2.4757904769568195E-2</v>
      </c>
      <c r="CL28" s="28">
        <f t="shared" si="12"/>
        <v>3.9666848886772146E-2</v>
      </c>
      <c r="CM28" s="28">
        <f t="shared" si="13"/>
        <v>3.3341982738569143E-2</v>
      </c>
      <c r="CN28" s="28">
        <f t="shared" si="14"/>
        <v>2.6187366094739182E-2</v>
      </c>
      <c r="CO28" s="28">
        <f t="shared" si="15"/>
        <v>2.3103989636289179E-2</v>
      </c>
      <c r="CP28" s="13">
        <v>2.3600000000000001E-9</v>
      </c>
      <c r="CQ28" s="13">
        <v>2.7099999999999998E-7</v>
      </c>
      <c r="CR28" s="13">
        <v>2.673936715</v>
      </c>
      <c r="CS28" s="13">
        <v>0.29657192799999998</v>
      </c>
      <c r="CT28" s="13">
        <v>0.63948322000000002</v>
      </c>
      <c r="CU28" s="13">
        <v>1.0709090480000001</v>
      </c>
      <c r="CV28" s="13">
        <v>0.24375586099999999</v>
      </c>
      <c r="CW28" s="13">
        <v>0.65542088499999995</v>
      </c>
      <c r="CX28" s="13">
        <v>1.079995971</v>
      </c>
      <c r="CY28" s="13">
        <v>0.92574833599999995</v>
      </c>
      <c r="CZ28" s="13">
        <v>0.95943194899999995</v>
      </c>
      <c r="DA28" s="13">
        <v>0.12725435800000001</v>
      </c>
      <c r="DB28" s="13">
        <v>0.39552030199999999</v>
      </c>
      <c r="DC28" s="13">
        <v>3.9999999999999998E-11</v>
      </c>
      <c r="DD28" s="13">
        <v>1.3799999999999999E-8</v>
      </c>
      <c r="DE28" s="13">
        <v>2.6912350599999999</v>
      </c>
    </row>
    <row r="29" spans="1:109" ht="14.25" customHeight="1" x14ac:dyDescent="0.25">
      <c r="A29">
        <v>28</v>
      </c>
      <c r="F29">
        <v>29</v>
      </c>
      <c r="G29" s="1">
        <v>1138</v>
      </c>
      <c r="H29">
        <v>20753</v>
      </c>
      <c r="I29">
        <v>617.09068000000002</v>
      </c>
      <c r="J29">
        <v>44.896140000000003</v>
      </c>
      <c r="K29" t="s">
        <v>383</v>
      </c>
      <c r="L29" t="s">
        <v>384</v>
      </c>
      <c r="M29" t="s">
        <v>385</v>
      </c>
      <c r="N29" s="12" t="s">
        <v>386</v>
      </c>
      <c r="O29" s="38" t="s">
        <v>1571</v>
      </c>
      <c r="P29" s="23" t="s">
        <v>1909</v>
      </c>
      <c r="Q29" s="23">
        <v>2</v>
      </c>
      <c r="R29" s="23" t="b">
        <v>1</v>
      </c>
      <c r="S29" s="23" t="b">
        <v>1</v>
      </c>
      <c r="T29" s="24">
        <v>2.1400000000000001E-7</v>
      </c>
      <c r="U29" s="24">
        <v>29506250000</v>
      </c>
      <c r="V29" s="24">
        <v>16175001400</v>
      </c>
      <c r="W29" s="24">
        <v>48225000000</v>
      </c>
      <c r="X29" s="24">
        <v>13475000000</v>
      </c>
      <c r="Y29" s="24">
        <v>40150000000</v>
      </c>
      <c r="Z29" s="25" t="b">
        <v>1</v>
      </c>
      <c r="AA29" s="25" t="s">
        <v>22</v>
      </c>
      <c r="AB29" s="25" t="b">
        <v>1</v>
      </c>
      <c r="AC29" s="25" t="s">
        <v>23</v>
      </c>
      <c r="AD29" s="25" t="s">
        <v>23</v>
      </c>
      <c r="AE29" s="26">
        <v>21.15374826</v>
      </c>
      <c r="AF29" s="26">
        <v>13.30248022</v>
      </c>
      <c r="AG29" s="25">
        <v>16</v>
      </c>
      <c r="AH29" s="25">
        <v>18000000000</v>
      </c>
      <c r="AI29" s="25">
        <v>11400005600</v>
      </c>
      <c r="AJ29" s="25">
        <v>16700000000</v>
      </c>
      <c r="AK29" s="25">
        <v>18600000000</v>
      </c>
      <c r="AL29" s="25">
        <v>13400000000</v>
      </c>
      <c r="AM29" s="25">
        <v>13500000000</v>
      </c>
      <c r="AN29" s="25">
        <v>12600000000</v>
      </c>
      <c r="AO29" s="25">
        <v>14400000000</v>
      </c>
      <c r="AP29" s="25">
        <v>53900000000</v>
      </c>
      <c r="AQ29" s="25">
        <v>54600000000</v>
      </c>
      <c r="AR29" s="25">
        <v>40400000000</v>
      </c>
      <c r="AS29" s="25">
        <v>44000000000</v>
      </c>
      <c r="AT29" s="25">
        <v>44600000000</v>
      </c>
      <c r="AU29" s="25">
        <v>39800000000</v>
      </c>
      <c r="AV29" s="25">
        <v>46000000000</v>
      </c>
      <c r="AW29" s="25">
        <v>30200000000</v>
      </c>
      <c r="AX29" s="25">
        <v>29100000000</v>
      </c>
      <c r="AY29" s="25">
        <v>26000000000</v>
      </c>
      <c r="AZ29" s="25">
        <v>24700000000</v>
      </c>
      <c r="BA29" s="25">
        <v>16700000000</v>
      </c>
      <c r="BB29" s="25">
        <v>32600000000</v>
      </c>
      <c r="BC29" s="25">
        <v>30300000000</v>
      </c>
      <c r="BD29" s="25">
        <v>27400000000</v>
      </c>
      <c r="BE29" s="25">
        <v>36200000000</v>
      </c>
      <c r="BF29" s="25">
        <v>29600000000</v>
      </c>
      <c r="BG29" s="25">
        <v>24700000000</v>
      </c>
      <c r="BH29" s="25">
        <v>32400000000</v>
      </c>
      <c r="BI29" s="25">
        <v>29500000000</v>
      </c>
      <c r="BJ29" s="27">
        <v>34.067277859999997</v>
      </c>
      <c r="BK29" s="27">
        <v>33.408314769999997</v>
      </c>
      <c r="BL29" s="27">
        <v>33.959129050000001</v>
      </c>
      <c r="BM29" s="27">
        <v>34.114583570000001</v>
      </c>
      <c r="BN29" s="27">
        <v>33.641513949999997</v>
      </c>
      <c r="BO29" s="27">
        <v>33.65224036</v>
      </c>
      <c r="BP29" s="27">
        <v>33.552704679999998</v>
      </c>
      <c r="BQ29" s="27">
        <v>33.745349760000003</v>
      </c>
      <c r="BR29" s="27">
        <v>35.649566219999997</v>
      </c>
      <c r="BS29" s="27">
        <v>35.6681819</v>
      </c>
      <c r="BT29" s="27">
        <v>35.233636240000003</v>
      </c>
      <c r="BU29" s="27">
        <v>35.356784470000001</v>
      </c>
      <c r="BV29" s="27">
        <v>35.376324660000002</v>
      </c>
      <c r="BW29" s="27">
        <v>35.212049380000003</v>
      </c>
      <c r="BX29" s="27">
        <v>35.420914809999999</v>
      </c>
      <c r="BY29" s="27">
        <v>34.813829499999997</v>
      </c>
      <c r="BZ29" s="28">
        <f t="shared" si="0"/>
        <v>-2.0487976786634388E-2</v>
      </c>
      <c r="CA29" s="28">
        <f t="shared" si="1"/>
        <v>-4.8667440504783839E-2</v>
      </c>
      <c r="CB29" s="28">
        <f t="shared" si="2"/>
        <v>-2.5075191969777158E-2</v>
      </c>
      <c r="CC29" s="28">
        <f t="shared" si="3"/>
        <v>-1.8486044814041605E-2</v>
      </c>
      <c r="CD29" s="28">
        <f t="shared" si="4"/>
        <v>-3.863201868438991E-2</v>
      </c>
      <c r="CE29" s="28">
        <f t="shared" si="5"/>
        <v>-3.817209669598913E-2</v>
      </c>
      <c r="CF29" s="28">
        <f t="shared" si="6"/>
        <v>-4.2445583917552154E-2</v>
      </c>
      <c r="CG29" s="28">
        <f t="shared" si="7"/>
        <v>-3.4185943634504661E-2</v>
      </c>
      <c r="CH29" s="28">
        <f t="shared" si="8"/>
        <v>4.5009871695157765E-2</v>
      </c>
      <c r="CI29" s="28">
        <f t="shared" si="9"/>
        <v>4.5763029234107015E-2</v>
      </c>
      <c r="CJ29" s="28">
        <f t="shared" si="10"/>
        <v>2.807872338989351E-2</v>
      </c>
      <c r="CK29" s="28">
        <f t="shared" si="11"/>
        <v>3.3112423973246846E-2</v>
      </c>
      <c r="CL29" s="28">
        <f t="shared" si="12"/>
        <v>3.3909519881369275E-2</v>
      </c>
      <c r="CM29" s="28">
        <f t="shared" si="13"/>
        <v>2.7194545556401821E-2</v>
      </c>
      <c r="CN29" s="28">
        <f t="shared" si="14"/>
        <v>3.5726822286528341E-2</v>
      </c>
      <c r="CO29" s="28">
        <f t="shared" si="15"/>
        <v>1.0785867838285473E-2</v>
      </c>
      <c r="CP29" s="13">
        <v>8.0999999999999997E-7</v>
      </c>
      <c r="CQ29" s="13">
        <v>1.8600000000000001E-5</v>
      </c>
      <c r="CR29" s="13">
        <v>3.0099007100000001</v>
      </c>
      <c r="CS29" s="13">
        <v>0.18818995999999999</v>
      </c>
      <c r="CT29" s="13">
        <v>0.515282032</v>
      </c>
      <c r="CU29" s="13">
        <v>0.84711272999999998</v>
      </c>
      <c r="CV29" s="13">
        <v>0.139803968</v>
      </c>
      <c r="CW29" s="13">
        <v>0.58858196600000001</v>
      </c>
      <c r="CX29" s="13">
        <v>0.82859405699999999</v>
      </c>
      <c r="CY29" s="13">
        <v>0.89760425700000002</v>
      </c>
      <c r="CZ29" s="13">
        <v>0.95489951799999995</v>
      </c>
      <c r="DA29" s="13">
        <v>5.7056953000000001E-2</v>
      </c>
      <c r="DB29" s="13">
        <v>0.25505847500000001</v>
      </c>
      <c r="DC29" s="13">
        <v>2.0199999999999999E-8</v>
      </c>
      <c r="DD29" s="13">
        <v>5.06E-7</v>
      </c>
      <c r="DE29" s="13">
        <v>2.9806070830000002</v>
      </c>
    </row>
    <row r="30" spans="1:109" ht="14.25" customHeight="1" x14ac:dyDescent="0.25">
      <c r="G30" s="1">
        <v>553</v>
      </c>
      <c r="H30">
        <v>54934</v>
      </c>
      <c r="I30">
        <v>1043.5144</v>
      </c>
      <c r="J30">
        <v>56.649679999999996</v>
      </c>
      <c r="K30" t="s">
        <v>1091</v>
      </c>
      <c r="L30" t="s">
        <v>528</v>
      </c>
      <c r="M30" t="s">
        <v>529</v>
      </c>
      <c r="N30" t="s">
        <v>530</v>
      </c>
      <c r="O30" s="44">
        <v>41700</v>
      </c>
      <c r="P30" s="4" t="s">
        <v>1988</v>
      </c>
      <c r="Q30" s="1">
        <v>7</v>
      </c>
      <c r="R30" s="1" t="b">
        <v>1</v>
      </c>
      <c r="S30" s="1" t="b">
        <v>0</v>
      </c>
      <c r="T30" s="2">
        <v>3.6119351000000001E-2</v>
      </c>
      <c r="U30" s="2">
        <v>97568750000</v>
      </c>
      <c r="V30" s="2">
        <v>91638072000</v>
      </c>
      <c r="W30" s="2">
        <v>109475000000</v>
      </c>
      <c r="X30" s="2">
        <v>79900000000</v>
      </c>
      <c r="Y30" s="2">
        <v>109250000000</v>
      </c>
      <c r="Z30" t="b">
        <v>1</v>
      </c>
      <c r="AA30" t="s">
        <v>22</v>
      </c>
      <c r="AB30" t="b">
        <v>1</v>
      </c>
      <c r="AC30" t="s">
        <v>23</v>
      </c>
      <c r="AD30" t="s">
        <v>23</v>
      </c>
      <c r="AE30" s="3">
        <v>11.43940362</v>
      </c>
      <c r="AF30" s="3">
        <v>8.1100119779999993</v>
      </c>
      <c r="AG30">
        <v>16</v>
      </c>
      <c r="AH30">
        <v>94900000000</v>
      </c>
      <c r="AI30">
        <v>83752288000</v>
      </c>
      <c r="AJ30">
        <v>81900000000</v>
      </c>
      <c r="AK30">
        <v>106000000000</v>
      </c>
      <c r="AL30">
        <v>65200000000</v>
      </c>
      <c r="AM30">
        <v>82000000000</v>
      </c>
      <c r="AN30">
        <v>78400000000</v>
      </c>
      <c r="AO30">
        <v>94000000000</v>
      </c>
      <c r="AP30">
        <v>125000000000</v>
      </c>
      <c r="AQ30">
        <v>128000000000</v>
      </c>
      <c r="AR30">
        <v>93000000000</v>
      </c>
      <c r="AS30">
        <v>91900000000</v>
      </c>
      <c r="AT30">
        <v>126000000000</v>
      </c>
      <c r="AU30">
        <v>111000000000</v>
      </c>
      <c r="AV30">
        <v>112000000000</v>
      </c>
      <c r="AW30">
        <v>88000000000</v>
      </c>
      <c r="AX30">
        <v>97400000000</v>
      </c>
      <c r="AY30">
        <v>80800000000</v>
      </c>
      <c r="AZ30">
        <v>91700000000</v>
      </c>
      <c r="BA30">
        <v>79800000000</v>
      </c>
      <c r="BB30">
        <v>100000000000</v>
      </c>
      <c r="BC30">
        <v>106000000000</v>
      </c>
      <c r="BD30">
        <v>89400000000</v>
      </c>
      <c r="BE30">
        <v>85400000000</v>
      </c>
      <c r="BF30">
        <v>84300000000</v>
      </c>
      <c r="BG30">
        <v>75900000000</v>
      </c>
      <c r="BH30">
        <v>91400000000</v>
      </c>
      <c r="BI30">
        <v>75100000000</v>
      </c>
      <c r="BJ30" s="13">
        <v>36.465689040000001</v>
      </c>
      <c r="BK30" s="13">
        <v>36.286231190000002</v>
      </c>
      <c r="BL30" s="13">
        <v>36.253144399999996</v>
      </c>
      <c r="BM30" s="13">
        <v>36.625273309999997</v>
      </c>
      <c r="BN30" s="13">
        <v>35.924152909999997</v>
      </c>
      <c r="BO30" s="13">
        <v>36.254904860000003</v>
      </c>
      <c r="BP30" s="13">
        <v>36.1901346</v>
      </c>
      <c r="BQ30" s="13">
        <v>36.45194171</v>
      </c>
      <c r="BR30" s="13">
        <v>36.863137139999999</v>
      </c>
      <c r="BS30" s="13">
        <v>36.897352849999997</v>
      </c>
      <c r="BT30" s="13">
        <v>36.436511670000002</v>
      </c>
      <c r="BU30" s="13">
        <v>36.419345810000003</v>
      </c>
      <c r="BV30" s="13">
        <v>36.874632779999999</v>
      </c>
      <c r="BW30" s="13">
        <v>36.691768719999999</v>
      </c>
      <c r="BX30" s="13">
        <v>36.70470778</v>
      </c>
      <c r="BY30" s="13">
        <v>36.356784470000001</v>
      </c>
      <c r="BZ30" s="6">
        <f t="shared" si="0"/>
        <v>-6.0491285884953379E-4</v>
      </c>
      <c r="CA30" s="6">
        <f t="shared" si="1"/>
        <v>-7.7223463104687147E-3</v>
      </c>
      <c r="CB30" s="6">
        <f t="shared" si="2"/>
        <v>-9.0384356970678089E-3</v>
      </c>
      <c r="CC30" s="6">
        <f t="shared" si="3"/>
        <v>5.6949576962990901E-3</v>
      </c>
      <c r="CD30" s="6">
        <f t="shared" si="4"/>
        <v>-2.2190429354244642E-2</v>
      </c>
      <c r="CE30" s="6">
        <f t="shared" si="5"/>
        <v>-8.9683798360119301E-3</v>
      </c>
      <c r="CF30" s="6">
        <f t="shared" si="6"/>
        <v>-1.1548094292475442E-2</v>
      </c>
      <c r="CG30" s="6">
        <f t="shared" si="7"/>
        <v>-1.1489021477898414E-3</v>
      </c>
      <c r="CH30" s="28">
        <f t="shared" si="8"/>
        <v>1.5034285197092446E-2</v>
      </c>
      <c r="CI30" s="28">
        <f t="shared" si="9"/>
        <v>1.6372748070232822E-2</v>
      </c>
      <c r="CJ30" s="28">
        <f t="shared" si="10"/>
        <v>-1.7597215983053748E-3</v>
      </c>
      <c r="CK30" s="28">
        <f t="shared" si="11"/>
        <v>-2.4395599094435339E-3</v>
      </c>
      <c r="CL30" s="28">
        <f t="shared" si="12"/>
        <v>1.5484114449379067E-2</v>
      </c>
      <c r="CM30" s="28">
        <f t="shared" si="13"/>
        <v>8.3118833631429852E-3</v>
      </c>
      <c r="CN30" s="28">
        <f t="shared" si="14"/>
        <v>8.8205485955713259E-3</v>
      </c>
      <c r="CO30" s="28">
        <f t="shared" si="15"/>
        <v>-4.919959921230007E-3</v>
      </c>
      <c r="CP30" s="13">
        <v>0.13824408599999999</v>
      </c>
      <c r="CQ30" s="13">
        <v>0.172181262</v>
      </c>
      <c r="CR30" s="13">
        <v>1.1863275360000001</v>
      </c>
      <c r="CS30" s="13">
        <v>0.216908134</v>
      </c>
      <c r="CT30" s="13">
        <v>0.55432078799999995</v>
      </c>
      <c r="CU30" s="13">
        <v>0.86916322300000004</v>
      </c>
      <c r="CV30" s="13">
        <v>0.98546817200000003</v>
      </c>
      <c r="CW30" s="13">
        <v>0.99652171599999995</v>
      </c>
      <c r="CX30" s="13">
        <v>1.002002821</v>
      </c>
      <c r="CY30" s="13">
        <v>0.368343058</v>
      </c>
      <c r="CZ30" s="13">
        <v>0.78931327399999995</v>
      </c>
      <c r="DA30" s="13">
        <v>0.38151988599999997</v>
      </c>
      <c r="DB30" s="13">
        <v>0.700129577</v>
      </c>
      <c r="DC30" s="13">
        <v>7.9109049999999993E-3</v>
      </c>
      <c r="DD30" s="13">
        <v>1.1537057999999999E-2</v>
      </c>
      <c r="DE30" s="13">
        <v>1.2749927130000001</v>
      </c>
    </row>
    <row r="31" spans="1:109" ht="14.25" customHeight="1" x14ac:dyDescent="0.25">
      <c r="G31" s="1">
        <v>1038</v>
      </c>
      <c r="H31">
        <v>9719</v>
      </c>
      <c r="I31">
        <v>516.78783999999996</v>
      </c>
      <c r="J31">
        <v>34.093139999999998</v>
      </c>
      <c r="K31" t="s">
        <v>1190</v>
      </c>
      <c r="L31" t="s">
        <v>456</v>
      </c>
      <c r="M31" t="s">
        <v>457</v>
      </c>
      <c r="N31" t="s">
        <v>458</v>
      </c>
      <c r="O31" s="38" t="s">
        <v>1744</v>
      </c>
      <c r="P31" s="1" t="s">
        <v>2085</v>
      </c>
      <c r="Q31" s="1">
        <v>3</v>
      </c>
      <c r="R31" s="1" t="b">
        <v>1</v>
      </c>
      <c r="S31" s="1" t="b">
        <v>0</v>
      </c>
      <c r="T31" s="2">
        <v>5.9212570999999999E-2</v>
      </c>
      <c r="U31" s="2">
        <v>20943750000</v>
      </c>
      <c r="V31" s="2">
        <v>18946976825</v>
      </c>
      <c r="W31" s="2">
        <v>24125000000</v>
      </c>
      <c r="X31" s="2">
        <v>16750000000</v>
      </c>
      <c r="Y31" s="2">
        <v>23950000000</v>
      </c>
      <c r="Z31" t="b">
        <v>1</v>
      </c>
      <c r="AA31" t="s">
        <v>22</v>
      </c>
      <c r="AB31" t="b">
        <v>1</v>
      </c>
      <c r="AC31" t="s">
        <v>23</v>
      </c>
      <c r="AD31" t="s">
        <v>23</v>
      </c>
      <c r="AE31" s="3">
        <v>14.82228053</v>
      </c>
      <c r="AF31" s="3">
        <v>9.5939932989999992</v>
      </c>
      <c r="AG31">
        <v>16</v>
      </c>
      <c r="AH31">
        <v>24300000000</v>
      </c>
      <c r="AI31">
        <v>14087907300</v>
      </c>
      <c r="AJ31">
        <v>19300000000</v>
      </c>
      <c r="AK31">
        <v>18100000000</v>
      </c>
      <c r="AL31">
        <v>13800000000</v>
      </c>
      <c r="AM31">
        <v>22700000000</v>
      </c>
      <c r="AN31">
        <v>12800000000</v>
      </c>
      <c r="AO31">
        <v>17700000000</v>
      </c>
      <c r="AP31">
        <v>22000000000</v>
      </c>
      <c r="AQ31">
        <v>25200000000</v>
      </c>
      <c r="AR31">
        <v>25700000000</v>
      </c>
      <c r="AS31">
        <v>23600000000</v>
      </c>
      <c r="AT31">
        <v>27900000000</v>
      </c>
      <c r="AU31">
        <v>23600000000</v>
      </c>
      <c r="AV31">
        <v>27200000000</v>
      </c>
      <c r="AW31">
        <v>17100000000</v>
      </c>
      <c r="AX31">
        <v>19600000000</v>
      </c>
      <c r="AY31">
        <v>16700000000</v>
      </c>
      <c r="AZ31">
        <v>17000000000</v>
      </c>
      <c r="BA31">
        <v>23300000000</v>
      </c>
      <c r="BB31">
        <v>23600000000</v>
      </c>
      <c r="BC31">
        <v>19800000000</v>
      </c>
      <c r="BD31">
        <v>21100000000</v>
      </c>
      <c r="BE31">
        <v>21000000000</v>
      </c>
      <c r="BF31">
        <v>16900000000</v>
      </c>
      <c r="BG31">
        <v>18500000000</v>
      </c>
      <c r="BH31">
        <v>18200000000</v>
      </c>
      <c r="BI31">
        <v>21300000000</v>
      </c>
      <c r="BJ31" s="13">
        <v>34.500237259999999</v>
      </c>
      <c r="BK31" s="13">
        <v>33.714976110000002</v>
      </c>
      <c r="BL31" s="13">
        <v>34.167881800000004</v>
      </c>
      <c r="BM31" s="13">
        <v>34.07527065</v>
      </c>
      <c r="BN31" s="13">
        <v>33.683949220000002</v>
      </c>
      <c r="BO31" s="13">
        <v>34.401973249999998</v>
      </c>
      <c r="BP31" s="13">
        <v>33.575424759999997</v>
      </c>
      <c r="BQ31" s="13">
        <v>34.043030309999999</v>
      </c>
      <c r="BR31" s="13">
        <v>34.356784470000001</v>
      </c>
      <c r="BS31" s="13">
        <v>34.552704679999998</v>
      </c>
      <c r="BT31" s="13">
        <v>34.581049309999997</v>
      </c>
      <c r="BU31" s="13">
        <v>34.458067810000003</v>
      </c>
      <c r="BV31" s="13">
        <v>34.699546069999997</v>
      </c>
      <c r="BW31" s="13">
        <v>34.458067810000003</v>
      </c>
      <c r="BX31" s="13">
        <v>34.662887599999998</v>
      </c>
      <c r="BY31" s="13">
        <v>33.99327727</v>
      </c>
      <c r="BZ31" s="6">
        <f t="shared" si="0"/>
        <v>1.0699419968802739E-2</v>
      </c>
      <c r="CA31" s="6">
        <f t="shared" si="1"/>
        <v>-2.2517288056908065E-2</v>
      </c>
      <c r="CB31" s="6">
        <f t="shared" si="2"/>
        <v>-3.2660511903088193E-3</v>
      </c>
      <c r="CC31" s="6">
        <f t="shared" si="3"/>
        <v>-7.1817474634255337E-3</v>
      </c>
      <c r="CD31" s="6">
        <f t="shared" si="4"/>
        <v>-2.3845568686904659E-2</v>
      </c>
      <c r="CE31" s="6">
        <f t="shared" si="5"/>
        <v>6.5844548614114734E-3</v>
      </c>
      <c r="CF31" s="6">
        <f t="shared" si="6"/>
        <v>-2.8501212260872648E-2</v>
      </c>
      <c r="CG31" s="6">
        <f t="shared" si="7"/>
        <v>-8.5474004950549555E-3</v>
      </c>
      <c r="CH31" s="28">
        <f t="shared" si="8"/>
        <v>4.6881542196373777E-3</v>
      </c>
      <c r="CI31" s="28">
        <f t="shared" si="9"/>
        <v>1.2891781339143977E-2</v>
      </c>
      <c r="CJ31" s="28">
        <f t="shared" si="10"/>
        <v>1.4074782610391658E-2</v>
      </c>
      <c r="CK31" s="28">
        <f t="shared" si="11"/>
        <v>8.9349431907315771E-3</v>
      </c>
      <c r="CL31" s="28">
        <f t="shared" si="12"/>
        <v>1.9009926535796858E-2</v>
      </c>
      <c r="CM31" s="28">
        <f t="shared" si="13"/>
        <v>8.9349431907315771E-3</v>
      </c>
      <c r="CN31" s="28">
        <f t="shared" si="14"/>
        <v>1.7484980105822893E-2</v>
      </c>
      <c r="CO31" s="28">
        <f t="shared" si="15"/>
        <v>-1.0657405562201371E-2</v>
      </c>
      <c r="CP31" s="13">
        <v>0.104751962</v>
      </c>
      <c r="CQ31" s="13">
        <v>0.13384973</v>
      </c>
      <c r="CR31" s="13">
        <v>1.294648193</v>
      </c>
      <c r="CS31" s="13">
        <v>0.392052136</v>
      </c>
      <c r="CT31" s="13">
        <v>0.70446029600000004</v>
      </c>
      <c r="CU31" s="13">
        <v>0.877519402</v>
      </c>
      <c r="CV31" s="13">
        <v>0.87649029499999997</v>
      </c>
      <c r="CW31" s="13">
        <v>0.97544887599999996</v>
      </c>
      <c r="CX31" s="13">
        <v>0.97690699199999997</v>
      </c>
      <c r="CY31" s="13">
        <v>0.61552669500000001</v>
      </c>
      <c r="CZ31" s="13">
        <v>0.87775625899999998</v>
      </c>
      <c r="DA31" s="13">
        <v>0.47347312800000002</v>
      </c>
      <c r="DB31" s="13">
        <v>0.71152712500000004</v>
      </c>
      <c r="DC31" s="13">
        <v>1.1121536E-2</v>
      </c>
      <c r="DD31" s="13">
        <v>1.5422177E-2</v>
      </c>
      <c r="DE31" s="13">
        <v>1.346638655</v>
      </c>
    </row>
    <row r="32" spans="1:109" ht="14.25" customHeight="1" x14ac:dyDescent="0.25">
      <c r="G32" s="1">
        <v>1920</v>
      </c>
      <c r="H32">
        <v>61465</v>
      </c>
      <c r="I32">
        <v>1351.3646200000001</v>
      </c>
      <c r="J32">
        <v>62.241399999999999</v>
      </c>
      <c r="K32" t="s">
        <v>474</v>
      </c>
      <c r="L32" t="s">
        <v>475</v>
      </c>
      <c r="M32" t="s">
        <v>476</v>
      </c>
      <c r="N32" t="s">
        <v>477</v>
      </c>
      <c r="O32" s="38" t="s">
        <v>1560</v>
      </c>
      <c r="P32" s="1" t="s">
        <v>1898</v>
      </c>
      <c r="Q32" s="1">
        <v>4</v>
      </c>
      <c r="R32" s="1" t="b">
        <v>1</v>
      </c>
      <c r="S32" s="1" t="b">
        <v>0</v>
      </c>
      <c r="T32" s="2">
        <v>2.4452799999999999E-4</v>
      </c>
      <c r="U32" s="2">
        <v>9937500000</v>
      </c>
      <c r="V32" s="2">
        <v>6711259650</v>
      </c>
      <c r="W32" s="2">
        <v>12775000000</v>
      </c>
      <c r="X32" s="2">
        <v>7782500000</v>
      </c>
      <c r="Y32" s="2">
        <v>12480000000</v>
      </c>
      <c r="Z32" t="b">
        <v>0</v>
      </c>
      <c r="AA32" t="s">
        <v>22</v>
      </c>
      <c r="AB32" t="b">
        <v>1</v>
      </c>
      <c r="AC32" t="s">
        <v>23</v>
      </c>
      <c r="AD32" t="s">
        <v>23</v>
      </c>
      <c r="AE32" s="3">
        <v>12.8032121</v>
      </c>
      <c r="AF32" s="3">
        <v>20.61124856</v>
      </c>
      <c r="AG32">
        <v>16</v>
      </c>
      <c r="AH32">
        <v>8890000000</v>
      </c>
      <c r="AI32">
        <v>5805038600</v>
      </c>
      <c r="AJ32">
        <v>5190000000</v>
      </c>
      <c r="AK32">
        <v>6960000000</v>
      </c>
      <c r="AL32">
        <v>6940000000</v>
      </c>
      <c r="AM32">
        <v>8650000000</v>
      </c>
      <c r="AN32">
        <v>7830000000</v>
      </c>
      <c r="AO32">
        <v>7710000000</v>
      </c>
      <c r="AP32">
        <v>11800000000</v>
      </c>
      <c r="AQ32">
        <v>15000000000</v>
      </c>
      <c r="AR32">
        <v>12800000000</v>
      </c>
      <c r="AS32">
        <v>11500000000</v>
      </c>
      <c r="AT32">
        <v>14900000000</v>
      </c>
      <c r="AU32">
        <v>13400000000</v>
      </c>
      <c r="AV32">
        <v>12300000000</v>
      </c>
      <c r="AW32">
        <v>9320000000</v>
      </c>
      <c r="AX32">
        <v>8480000000</v>
      </c>
      <c r="AY32">
        <v>6890000000</v>
      </c>
      <c r="AZ32">
        <v>9230000000</v>
      </c>
      <c r="BA32">
        <v>8170000000</v>
      </c>
      <c r="BB32">
        <v>10100000000</v>
      </c>
      <c r="BC32">
        <v>9290000000</v>
      </c>
      <c r="BD32">
        <v>8290000000</v>
      </c>
      <c r="BE32">
        <v>8590000000</v>
      </c>
      <c r="BF32">
        <v>8670000000</v>
      </c>
      <c r="BG32">
        <v>5470000000</v>
      </c>
      <c r="BH32">
        <v>8540000000</v>
      </c>
      <c r="BI32">
        <v>5590000000</v>
      </c>
      <c r="BJ32" s="13">
        <v>33.049536269999997</v>
      </c>
      <c r="BK32" s="13">
        <v>32.43589102</v>
      </c>
      <c r="BL32" s="13">
        <v>32.273087390000001</v>
      </c>
      <c r="BM32" s="13">
        <v>32.696440160000002</v>
      </c>
      <c r="BN32" s="13">
        <v>32.692288519999998</v>
      </c>
      <c r="BO32" s="13">
        <v>33.010052989999998</v>
      </c>
      <c r="BP32" s="13">
        <v>32.866365160000001</v>
      </c>
      <c r="BQ32" s="13">
        <v>32.84408371</v>
      </c>
      <c r="BR32" s="13">
        <v>33.458067810000003</v>
      </c>
      <c r="BS32" s="13">
        <v>33.804243450000001</v>
      </c>
      <c r="BT32" s="13">
        <v>33.575424759999997</v>
      </c>
      <c r="BU32" s="13">
        <v>33.420914809999999</v>
      </c>
      <c r="BV32" s="13">
        <v>33.794593280000001</v>
      </c>
      <c r="BW32" s="13">
        <v>33.641513949999997</v>
      </c>
      <c r="BX32" s="13">
        <v>33.517939259999999</v>
      </c>
      <c r="BY32" s="13">
        <v>33.117682809999998</v>
      </c>
      <c r="BZ32" s="6">
        <f t="shared" si="0"/>
        <v>-3.8296351882484356E-3</v>
      </c>
      <c r="CA32" s="6">
        <f t="shared" si="1"/>
        <v>-3.0868593623645111E-2</v>
      </c>
      <c r="CB32" s="6">
        <f t="shared" si="2"/>
        <v>-3.8128064905557993E-2</v>
      </c>
      <c r="CC32" s="6">
        <f t="shared" si="3"/>
        <v>-1.9326093901542638E-2</v>
      </c>
      <c r="CD32" s="6">
        <f t="shared" si="4"/>
        <v>-1.9509292155080231E-2</v>
      </c>
      <c r="CE32" s="6">
        <f t="shared" si="5"/>
        <v>-5.5542096118895434E-3</v>
      </c>
      <c r="CF32" s="6">
        <f t="shared" si="6"/>
        <v>-1.1847753017560879E-2</v>
      </c>
      <c r="CG32" s="6">
        <f t="shared" si="7"/>
        <v>-1.2826146536510149E-2</v>
      </c>
      <c r="CH32" s="28">
        <f t="shared" si="8"/>
        <v>1.3894468634581655E-2</v>
      </c>
      <c r="CI32" s="28">
        <f t="shared" si="9"/>
        <v>2.8744695438248449E-2</v>
      </c>
      <c r="CJ32" s="28">
        <f t="shared" si="10"/>
        <v>1.8945987099994101E-2</v>
      </c>
      <c r="CK32" s="28">
        <f t="shared" si="11"/>
        <v>1.2291559850141579E-2</v>
      </c>
      <c r="CL32" s="28">
        <f t="shared" si="12"/>
        <v>2.8332787388619649E-2</v>
      </c>
      <c r="CM32" s="28">
        <f t="shared" si="13"/>
        <v>2.1782967754689173E-2</v>
      </c>
      <c r="CN32" s="28">
        <f t="shared" si="14"/>
        <v>1.6473788328074578E-2</v>
      </c>
      <c r="CO32" s="28">
        <f t="shared" si="15"/>
        <v>-8.5793072672541587E-4</v>
      </c>
      <c r="CP32" s="13">
        <v>1.5313699999999999E-4</v>
      </c>
      <c r="CQ32" s="13">
        <v>7.8854299999999995E-4</v>
      </c>
      <c r="CR32" s="13">
        <v>1.9331103510000001</v>
      </c>
      <c r="CS32" s="13">
        <v>0.19677308099999999</v>
      </c>
      <c r="CT32" s="13">
        <v>0.530364944</v>
      </c>
      <c r="CU32" s="13">
        <v>1.180549786</v>
      </c>
      <c r="CV32" s="13">
        <v>0.79421618599999999</v>
      </c>
      <c r="CW32" s="13">
        <v>0.97151475499999995</v>
      </c>
      <c r="CX32" s="13">
        <v>0.96812793900000005</v>
      </c>
      <c r="CY32" s="13">
        <v>0.27056633499999999</v>
      </c>
      <c r="CZ32" s="13">
        <v>0.73429687200000004</v>
      </c>
      <c r="DA32" s="13">
        <v>0.45173763300000003</v>
      </c>
      <c r="DB32" s="13">
        <v>0.70448873599999995</v>
      </c>
      <c r="DC32" s="13">
        <v>2.8500000000000002E-5</v>
      </c>
      <c r="DD32" s="13">
        <v>1.06481E-4</v>
      </c>
      <c r="DE32" s="13">
        <v>1.74232494</v>
      </c>
    </row>
    <row r="33" spans="2:109" ht="14.25" customHeight="1" x14ac:dyDescent="0.25">
      <c r="G33" s="1">
        <v>2086</v>
      </c>
      <c r="H33">
        <v>14607</v>
      </c>
      <c r="I33">
        <v>566.96555999999998</v>
      </c>
      <c r="J33">
        <v>46.199829999999999</v>
      </c>
      <c r="K33" t="s">
        <v>794</v>
      </c>
      <c r="L33" t="s">
        <v>695</v>
      </c>
      <c r="M33" t="s">
        <v>696</v>
      </c>
      <c r="N33" t="s">
        <v>697</v>
      </c>
      <c r="O33" s="38" t="s">
        <v>1514</v>
      </c>
      <c r="P33" s="1" t="s">
        <v>1852</v>
      </c>
      <c r="Q33" s="1">
        <v>7</v>
      </c>
      <c r="R33" s="1" t="b">
        <v>1</v>
      </c>
      <c r="S33" s="1" t="b">
        <v>0</v>
      </c>
      <c r="T33" s="2">
        <v>0.24565766999999999</v>
      </c>
      <c r="U33" s="2">
        <v>60412500000</v>
      </c>
      <c r="V33" s="2">
        <v>63187058750</v>
      </c>
      <c r="W33" s="2">
        <v>63850000000</v>
      </c>
      <c r="X33" s="2">
        <v>55350000000</v>
      </c>
      <c r="Y33" s="2">
        <v>59275000000</v>
      </c>
      <c r="Z33" t="b">
        <v>1</v>
      </c>
      <c r="AA33" t="s">
        <v>22</v>
      </c>
      <c r="AB33" t="b">
        <v>1</v>
      </c>
      <c r="AC33" t="s">
        <v>23</v>
      </c>
      <c r="AD33" t="s">
        <v>23</v>
      </c>
      <c r="AE33" s="3">
        <v>11.306637390000001</v>
      </c>
      <c r="AF33" s="3">
        <v>8.40842037</v>
      </c>
      <c r="AG33">
        <v>16</v>
      </c>
      <c r="AH33">
        <v>68700000000</v>
      </c>
      <c r="AI33">
        <v>57348235000</v>
      </c>
      <c r="AJ33">
        <v>52500000000</v>
      </c>
      <c r="AK33">
        <v>74200000000</v>
      </c>
      <c r="AL33">
        <v>50500000000</v>
      </c>
      <c r="AM33">
        <v>58600000000</v>
      </c>
      <c r="AN33">
        <v>54500000000</v>
      </c>
      <c r="AO33">
        <v>57800000000</v>
      </c>
      <c r="AP33">
        <v>66900000000</v>
      </c>
      <c r="AQ33">
        <v>65400000000</v>
      </c>
      <c r="AR33">
        <v>62600000000</v>
      </c>
      <c r="AS33">
        <v>60500000000</v>
      </c>
      <c r="AT33">
        <v>64300000000</v>
      </c>
      <c r="AU33">
        <v>56300000000</v>
      </c>
      <c r="AV33">
        <v>64200000000</v>
      </c>
      <c r="AW33">
        <v>52300000000</v>
      </c>
      <c r="AX33">
        <v>58500000000</v>
      </c>
      <c r="AY33">
        <v>49500000000</v>
      </c>
      <c r="AZ33">
        <v>51500000000</v>
      </c>
      <c r="BA33">
        <v>52000000000</v>
      </c>
      <c r="BB33">
        <v>64700000000</v>
      </c>
      <c r="BC33">
        <v>62700000000</v>
      </c>
      <c r="BD33">
        <v>60400000000</v>
      </c>
      <c r="BE33">
        <v>63400000000</v>
      </c>
      <c r="BF33">
        <v>57400000000</v>
      </c>
      <c r="BG33">
        <v>49100000000</v>
      </c>
      <c r="BH33">
        <v>60100000000</v>
      </c>
      <c r="BI33">
        <v>57700000000</v>
      </c>
      <c r="BJ33" s="13">
        <v>35.999591049999999</v>
      </c>
      <c r="BK33" s="13">
        <v>35.737816090000003</v>
      </c>
      <c r="BL33" s="13">
        <v>35.611598370000003</v>
      </c>
      <c r="BM33" s="13">
        <v>36.110700139999999</v>
      </c>
      <c r="BN33" s="13">
        <v>35.555564339999997</v>
      </c>
      <c r="BO33" s="13">
        <v>35.770181610000002</v>
      </c>
      <c r="BP33" s="13">
        <v>35.665537180000001</v>
      </c>
      <c r="BQ33" s="13">
        <v>35.750350439999998</v>
      </c>
      <c r="BR33" s="13">
        <v>35.961287159999998</v>
      </c>
      <c r="BS33" s="13">
        <v>35.928571580000003</v>
      </c>
      <c r="BT33" s="13">
        <v>35.86544361</v>
      </c>
      <c r="BU33" s="13">
        <v>35.816216089999998</v>
      </c>
      <c r="BV33" s="13">
        <v>35.904099690000002</v>
      </c>
      <c r="BW33" s="13">
        <v>35.712415870000001</v>
      </c>
      <c r="BX33" s="13">
        <v>35.90185425</v>
      </c>
      <c r="BY33" s="13">
        <v>35.606091900000003</v>
      </c>
      <c r="BZ33" s="6">
        <f t="shared" si="0"/>
        <v>7.7758356531773569E-3</v>
      </c>
      <c r="CA33" s="6">
        <f t="shared" si="1"/>
        <v>-2.7532070867143134E-3</v>
      </c>
      <c r="CB33" s="6">
        <f t="shared" si="2"/>
        <v>-7.8574919653574549E-3</v>
      </c>
      <c r="CC33" s="6">
        <f t="shared" si="3"/>
        <v>1.2221710364000564E-2</v>
      </c>
      <c r="CD33" s="6">
        <f t="shared" si="4"/>
        <v>-1.0129327200283799E-2</v>
      </c>
      <c r="CE33" s="6">
        <f t="shared" si="5"/>
        <v>-1.4472390862055513E-3</v>
      </c>
      <c r="CF33" s="6">
        <f t="shared" si="6"/>
        <v>-5.6739791753878327E-3</v>
      </c>
      <c r="CG33" s="6">
        <f t="shared" si="7"/>
        <v>-2.2472983286970123E-3</v>
      </c>
      <c r="CH33" s="28">
        <f t="shared" si="8"/>
        <v>6.2399778720226189E-3</v>
      </c>
      <c r="CI33" s="28">
        <f t="shared" si="9"/>
        <v>4.9268967473334617E-3</v>
      </c>
      <c r="CJ33" s="28">
        <f t="shared" si="10"/>
        <v>2.3897929931849175E-3</v>
      </c>
      <c r="CK33" s="28">
        <f t="shared" si="11"/>
        <v>4.0824539951682772E-4</v>
      </c>
      <c r="CL33" s="28">
        <f t="shared" si="12"/>
        <v>3.943904605015639E-3</v>
      </c>
      <c r="CM33" s="28">
        <f t="shared" si="13"/>
        <v>-3.7789496762048592E-3</v>
      </c>
      <c r="CN33" s="28">
        <f t="shared" si="14"/>
        <v>3.8536757318951413E-3</v>
      </c>
      <c r="CO33" s="28">
        <f t="shared" si="15"/>
        <v>-8.0805870123189689E-3</v>
      </c>
      <c r="CP33" s="13">
        <v>0.79480317700000003</v>
      </c>
      <c r="CQ33" s="13">
        <v>0.82097933000000001</v>
      </c>
      <c r="CR33" s="13">
        <v>1.019564608</v>
      </c>
      <c r="CS33" s="13">
        <v>0.113377978</v>
      </c>
      <c r="CT33" s="13">
        <v>0.38728121199999999</v>
      </c>
      <c r="CU33" s="13">
        <v>0.88299794300000001</v>
      </c>
      <c r="CV33" s="13">
        <v>0.30858521</v>
      </c>
      <c r="CW33" s="13">
        <v>0.65542088499999995</v>
      </c>
      <c r="CX33" s="13">
        <v>0.92545568499999997</v>
      </c>
      <c r="CY33" s="13">
        <v>0.65668033100000001</v>
      </c>
      <c r="CZ33" s="13">
        <v>0.89194769299999999</v>
      </c>
      <c r="DA33" s="13">
        <v>7.3697958999999993E-2</v>
      </c>
      <c r="DB33" s="13">
        <v>0.29912701200000003</v>
      </c>
      <c r="DC33" s="13">
        <v>0.42172427800000001</v>
      </c>
      <c r="DD33" s="13">
        <v>0.44493845799999998</v>
      </c>
      <c r="DE33" s="13">
        <v>1.038810378</v>
      </c>
    </row>
    <row r="34" spans="2:109" ht="14.25" customHeight="1" x14ac:dyDescent="0.25">
      <c r="G34" s="1">
        <v>675</v>
      </c>
      <c r="H34">
        <v>15910</v>
      </c>
      <c r="I34">
        <v>575.96507999999994</v>
      </c>
      <c r="J34">
        <v>46.725349999999999</v>
      </c>
      <c r="K34" t="s">
        <v>1117</v>
      </c>
      <c r="L34" t="s">
        <v>83</v>
      </c>
      <c r="M34" t="s">
        <v>84</v>
      </c>
      <c r="N34" t="s">
        <v>85</v>
      </c>
      <c r="O34" s="38" t="s">
        <v>1599</v>
      </c>
      <c r="P34" s="23" t="s">
        <v>1938</v>
      </c>
      <c r="Q34" s="23">
        <v>12</v>
      </c>
      <c r="R34" s="23" t="b">
        <v>1</v>
      </c>
      <c r="S34" s="23" t="b">
        <v>0</v>
      </c>
      <c r="T34" s="24">
        <v>5.0910986999999998E-2</v>
      </c>
      <c r="U34" s="24">
        <v>165438000000</v>
      </c>
      <c r="V34" s="24">
        <v>171138847000</v>
      </c>
      <c r="W34" s="24">
        <v>170750000000</v>
      </c>
      <c r="X34" s="24">
        <v>139250000000</v>
      </c>
      <c r="Y34" s="24">
        <v>180500000000</v>
      </c>
      <c r="Z34" s="25" t="b">
        <v>1</v>
      </c>
      <c r="AA34" s="25" t="s">
        <v>22</v>
      </c>
      <c r="AB34" s="25" t="b">
        <v>1</v>
      </c>
      <c r="AC34" s="25" t="s">
        <v>23</v>
      </c>
      <c r="AD34" s="25" t="s">
        <v>23</v>
      </c>
      <c r="AE34" s="26">
        <v>14.36489166</v>
      </c>
      <c r="AF34" s="26">
        <v>7.8656173149999997</v>
      </c>
      <c r="AG34" s="25">
        <v>16</v>
      </c>
      <c r="AH34" s="25">
        <v>179000000000</v>
      </c>
      <c r="AI34" s="25">
        <v>146555388000</v>
      </c>
      <c r="AJ34" s="25">
        <v>150000000000</v>
      </c>
      <c r="AK34" s="25">
        <v>209000000000</v>
      </c>
      <c r="AL34" s="25">
        <v>118000000000</v>
      </c>
      <c r="AM34" s="25">
        <v>155000000000</v>
      </c>
      <c r="AN34" s="25">
        <v>135000000000</v>
      </c>
      <c r="AO34" s="25">
        <v>149000000000</v>
      </c>
      <c r="AP34" s="25">
        <v>180000000000</v>
      </c>
      <c r="AQ34" s="25">
        <v>182000000000</v>
      </c>
      <c r="AR34" s="25">
        <v>164000000000</v>
      </c>
      <c r="AS34" s="25">
        <v>157000000000</v>
      </c>
      <c r="AT34" s="25">
        <v>195000000000</v>
      </c>
      <c r="AU34" s="25">
        <v>182000000000</v>
      </c>
      <c r="AV34" s="25">
        <v>193000000000</v>
      </c>
      <c r="AW34" s="25">
        <v>152000000000</v>
      </c>
      <c r="AX34" s="25">
        <v>161000000000</v>
      </c>
      <c r="AY34" s="25">
        <v>117000000000</v>
      </c>
      <c r="AZ34" s="25">
        <v>132000000000</v>
      </c>
      <c r="BA34" s="25">
        <v>138000000000</v>
      </c>
      <c r="BB34" s="25">
        <v>174000000000</v>
      </c>
      <c r="BC34" s="25">
        <v>156000000000</v>
      </c>
      <c r="BD34" s="25">
        <v>170000000000</v>
      </c>
      <c r="BE34" s="25">
        <v>178000000000</v>
      </c>
      <c r="BF34" s="25">
        <v>168000000000</v>
      </c>
      <c r="BG34" s="25">
        <v>142000000000</v>
      </c>
      <c r="BH34" s="25">
        <v>170000000000</v>
      </c>
      <c r="BI34" s="25">
        <v>156000000000</v>
      </c>
      <c r="BJ34" s="27">
        <v>37.381168629999998</v>
      </c>
      <c r="BK34" s="27">
        <v>37.097025199999997</v>
      </c>
      <c r="BL34" s="27">
        <v>37.126171540000001</v>
      </c>
      <c r="BM34" s="27">
        <v>37.604711989999998</v>
      </c>
      <c r="BN34" s="27">
        <v>36.779995900000003</v>
      </c>
      <c r="BO34" s="27">
        <v>37.173477259999999</v>
      </c>
      <c r="BP34" s="27">
        <v>36.974168450000001</v>
      </c>
      <c r="BQ34" s="27">
        <v>37.116521370000001</v>
      </c>
      <c r="BR34" s="27">
        <v>37.389205949999997</v>
      </c>
      <c r="BS34" s="27">
        <v>37.405147489999997</v>
      </c>
      <c r="BT34" s="27">
        <v>37.254904860000003</v>
      </c>
      <c r="BU34" s="27">
        <v>37.191973599999997</v>
      </c>
      <c r="BV34" s="27">
        <v>37.50468317</v>
      </c>
      <c r="BW34" s="27">
        <v>37.405147489999997</v>
      </c>
      <c r="BX34" s="27">
        <v>37.489809889999997</v>
      </c>
      <c r="BY34" s="27">
        <v>37.145280370000002</v>
      </c>
      <c r="BZ34" s="28">
        <f t="shared" si="0"/>
        <v>4.9758934292493343E-3</v>
      </c>
      <c r="CA34" s="28">
        <f t="shared" si="1"/>
        <v>-6.0322764840001313E-3</v>
      </c>
      <c r="CB34" s="28">
        <f t="shared" si="2"/>
        <v>-4.8992268664601714E-3</v>
      </c>
      <c r="CC34" s="28">
        <f t="shared" si="3"/>
        <v>1.3577668846750286E-2</v>
      </c>
      <c r="CD34" s="28">
        <f t="shared" si="4"/>
        <v>-1.8414459732084172E-2</v>
      </c>
      <c r="CE34" s="28">
        <f t="shared" si="5"/>
        <v>-3.0621323990206962E-3</v>
      </c>
      <c r="CF34" s="28">
        <f t="shared" si="6"/>
        <v>-1.081807721887963E-2</v>
      </c>
      <c r="CG34" s="28">
        <f t="shared" si="7"/>
        <v>-5.27427394343027E-3</v>
      </c>
      <c r="CH34" s="28">
        <f t="shared" si="8"/>
        <v>5.286053751859354E-3</v>
      </c>
      <c r="CI34" s="28">
        <f t="shared" si="9"/>
        <v>5.9010408462753707E-3</v>
      </c>
      <c r="CJ34" s="28">
        <f t="shared" si="10"/>
        <v>9.4599972017685112E-5</v>
      </c>
      <c r="CK34" s="28">
        <f t="shared" si="11"/>
        <v>-2.3444717586491005E-3</v>
      </c>
      <c r="CL34" s="28">
        <f t="shared" si="12"/>
        <v>9.7349759966600599E-3</v>
      </c>
      <c r="CM34" s="28">
        <f t="shared" si="13"/>
        <v>5.9010408462753707E-3</v>
      </c>
      <c r="CN34" s="28">
        <f t="shared" si="14"/>
        <v>9.162731110307458E-3</v>
      </c>
      <c r="CO34" s="28">
        <f t="shared" si="15"/>
        <v>-4.156863167420307E-3</v>
      </c>
      <c r="CP34" s="13">
        <v>0.95001877899999998</v>
      </c>
      <c r="CQ34" s="13">
        <v>0.95628583599999994</v>
      </c>
      <c r="CR34" s="13">
        <v>1.00558751</v>
      </c>
      <c r="CS34" s="13">
        <v>3.8846498E-2</v>
      </c>
      <c r="CT34" s="13">
        <v>0.219705605</v>
      </c>
      <c r="CU34" s="13">
        <v>0.81720583300000005</v>
      </c>
      <c r="CV34" s="13">
        <v>0.556754427</v>
      </c>
      <c r="CW34" s="13">
        <v>0.861346536</v>
      </c>
      <c r="CX34" s="13">
        <v>1.0540346199999999</v>
      </c>
      <c r="CY34" s="13">
        <v>6.0994547000000003E-2</v>
      </c>
      <c r="CZ34" s="13">
        <v>0.38142745500000003</v>
      </c>
      <c r="DA34" s="13">
        <v>0.24875217499999999</v>
      </c>
      <c r="DB34" s="13">
        <v>0.55726948300000001</v>
      </c>
      <c r="DC34" s="13">
        <v>5.1926907000000001E-2</v>
      </c>
      <c r="DD34" s="13">
        <v>6.1988868000000003E-2</v>
      </c>
      <c r="DE34" s="13">
        <v>1.1312399360000001</v>
      </c>
    </row>
    <row r="35" spans="2:109" ht="14.25" customHeight="1" x14ac:dyDescent="0.25">
      <c r="G35" s="1">
        <v>2222</v>
      </c>
      <c r="H35">
        <v>30112</v>
      </c>
      <c r="I35">
        <v>702.75783999999999</v>
      </c>
      <c r="J35">
        <v>51.474469999999997</v>
      </c>
      <c r="K35" t="s">
        <v>1322</v>
      </c>
      <c r="L35" t="s">
        <v>957</v>
      </c>
      <c r="M35" t="s">
        <v>958</v>
      </c>
      <c r="N35" t="s">
        <v>959</v>
      </c>
      <c r="O35" s="15" t="s">
        <v>1606</v>
      </c>
      <c r="P35" s="1" t="s">
        <v>1945</v>
      </c>
      <c r="Q35" s="1">
        <v>8</v>
      </c>
      <c r="R35" s="1" t="b">
        <v>1</v>
      </c>
      <c r="S35" s="1" t="b">
        <v>0</v>
      </c>
      <c r="T35" s="2">
        <v>2.9923500000000002E-4</v>
      </c>
      <c r="U35" s="2">
        <v>109113000000</v>
      </c>
      <c r="V35" s="2">
        <v>82972732750</v>
      </c>
      <c r="W35" s="2">
        <v>131250000000</v>
      </c>
      <c r="X35" s="2">
        <v>98725000000</v>
      </c>
      <c r="Y35" s="2">
        <v>123500000000</v>
      </c>
      <c r="Z35" t="b">
        <v>1</v>
      </c>
      <c r="AA35" t="s">
        <v>22</v>
      </c>
      <c r="AB35" t="b">
        <v>1</v>
      </c>
      <c r="AC35" t="s">
        <v>22</v>
      </c>
      <c r="AD35" t="s">
        <v>23</v>
      </c>
      <c r="AE35" s="3">
        <v>9.2632905490000006</v>
      </c>
      <c r="AF35" s="3">
        <v>6.3830988120000001</v>
      </c>
      <c r="AG35">
        <v>16</v>
      </c>
      <c r="AH35">
        <v>89000000000</v>
      </c>
      <c r="AI35">
        <v>76890931000</v>
      </c>
      <c r="AJ35">
        <v>72100000000</v>
      </c>
      <c r="AK35">
        <v>93900000000</v>
      </c>
      <c r="AL35">
        <v>83200000000</v>
      </c>
      <c r="AM35">
        <v>113000000000</v>
      </c>
      <c r="AN35">
        <v>93700000000</v>
      </c>
      <c r="AO35">
        <v>105000000000</v>
      </c>
      <c r="AP35">
        <v>128000000000</v>
      </c>
      <c r="AQ35">
        <v>145000000000</v>
      </c>
      <c r="AR35">
        <v>133000000000</v>
      </c>
      <c r="AS35">
        <v>119000000000</v>
      </c>
      <c r="AT35">
        <v>136000000000</v>
      </c>
      <c r="AU35">
        <v>130000000000</v>
      </c>
      <c r="AV35">
        <v>121000000000</v>
      </c>
      <c r="AW35">
        <v>107000000000</v>
      </c>
      <c r="AX35">
        <v>106000000000</v>
      </c>
      <c r="AY35">
        <v>92900000000</v>
      </c>
      <c r="AZ35">
        <v>103000000000</v>
      </c>
      <c r="BA35">
        <v>93200000000</v>
      </c>
      <c r="BB35">
        <v>111000000000</v>
      </c>
      <c r="BC35">
        <v>117000000000</v>
      </c>
      <c r="BD35">
        <v>96400000000</v>
      </c>
      <c r="BE35">
        <v>107000000000</v>
      </c>
      <c r="BF35">
        <v>108000000000</v>
      </c>
      <c r="BG35">
        <v>96700000000</v>
      </c>
      <c r="BH35">
        <v>113000000000</v>
      </c>
      <c r="BI35">
        <v>107000000000</v>
      </c>
      <c r="BJ35" s="13">
        <v>36.373086280000003</v>
      </c>
      <c r="BK35" s="13">
        <v>36.162264550000003</v>
      </c>
      <c r="BL35" s="13">
        <v>36.069280210000002</v>
      </c>
      <c r="BM35" s="13">
        <v>36.450406110000003</v>
      </c>
      <c r="BN35" s="13">
        <v>36.275864480000003</v>
      </c>
      <c r="BO35" s="13">
        <v>36.717531819999998</v>
      </c>
      <c r="BP35" s="13">
        <v>36.447330000000001</v>
      </c>
      <c r="BQ35" s="13">
        <v>36.611598370000003</v>
      </c>
      <c r="BR35" s="13">
        <v>36.897352849999997</v>
      </c>
      <c r="BS35" s="13">
        <v>37.07726194</v>
      </c>
      <c r="BT35" s="13">
        <v>36.952635290000003</v>
      </c>
      <c r="BU35" s="13">
        <v>36.79217062</v>
      </c>
      <c r="BV35" s="13">
        <v>36.984815699999999</v>
      </c>
      <c r="BW35" s="13">
        <v>36.919720669999997</v>
      </c>
      <c r="BX35" s="13">
        <v>36.816216089999998</v>
      </c>
      <c r="BY35" s="13">
        <v>36.638819839999996</v>
      </c>
      <c r="BZ35" s="6">
        <f t="shared" si="0"/>
        <v>-1.041613581417215E-2</v>
      </c>
      <c r="CA35" s="6">
        <f t="shared" si="1"/>
        <v>-1.880245551491452E-2</v>
      </c>
      <c r="CB35" s="6">
        <f t="shared" si="2"/>
        <v>-2.2516847080149949E-2</v>
      </c>
      <c r="CC35" s="6">
        <f t="shared" si="3"/>
        <v>-7.3525920713832238E-3</v>
      </c>
      <c r="CD35" s="6">
        <f t="shared" si="4"/>
        <v>-1.4277485248401707E-2</v>
      </c>
      <c r="CE35" s="6">
        <f t="shared" si="5"/>
        <v>3.1816025565970306E-3</v>
      </c>
      <c r="CF35" s="6">
        <f t="shared" si="6"/>
        <v>-7.4743486273939272E-3</v>
      </c>
      <c r="CG35" s="6">
        <f t="shared" si="7"/>
        <v>-9.8672097048219522E-4</v>
      </c>
      <c r="CH35" s="28">
        <f t="shared" si="8"/>
        <v>1.0229835407491878E-2</v>
      </c>
      <c r="CI35" s="28">
        <f t="shared" si="9"/>
        <v>1.7247228182835653E-2</v>
      </c>
      <c r="CJ35" s="28">
        <f t="shared" si="10"/>
        <v>1.2389773924545825E-2</v>
      </c>
      <c r="CK35" s="28">
        <f t="shared" si="11"/>
        <v>6.1113127866337796E-3</v>
      </c>
      <c r="CL35" s="28">
        <f t="shared" si="12"/>
        <v>1.3645606259328522E-2</v>
      </c>
      <c r="CM35" s="28">
        <f t="shared" si="13"/>
        <v>1.1104157361434448E-2</v>
      </c>
      <c r="CN35" s="28">
        <f t="shared" si="14"/>
        <v>7.0538760762075062E-3</v>
      </c>
      <c r="CO35" s="28">
        <f t="shared" si="15"/>
        <v>8.555363332929916E-5</v>
      </c>
      <c r="CP35" s="13">
        <v>8.6100000000000006E-5</v>
      </c>
      <c r="CQ35" s="13">
        <v>4.9493400000000004E-4</v>
      </c>
      <c r="CR35" s="13">
        <v>1.5867731490000001</v>
      </c>
      <c r="CS35" s="13">
        <v>5.1050370999999997E-2</v>
      </c>
      <c r="CT35" s="13">
        <v>0.24766870399999999</v>
      </c>
      <c r="CU35" s="13">
        <v>1.1886482739999999</v>
      </c>
      <c r="CV35" s="13">
        <v>0.449379641</v>
      </c>
      <c r="CW35" s="13">
        <v>0.80751557100000004</v>
      </c>
      <c r="CX35" s="13">
        <v>0.93954742899999999</v>
      </c>
      <c r="CY35" s="13">
        <v>5.9056745000000001E-2</v>
      </c>
      <c r="CZ35" s="13">
        <v>0.38142745500000003</v>
      </c>
      <c r="DA35" s="13">
        <v>0.34667150800000002</v>
      </c>
      <c r="DB35" s="13">
        <v>0.66732207099999996</v>
      </c>
      <c r="DC35" s="13">
        <v>5.3100000000000003E-5</v>
      </c>
      <c r="DD35" s="13">
        <v>1.7796500000000001E-4</v>
      </c>
      <c r="DE35" s="13">
        <v>1.402036324</v>
      </c>
    </row>
    <row r="36" spans="2:109" ht="14.25" customHeight="1" x14ac:dyDescent="0.25">
      <c r="G36" s="1">
        <v>496</v>
      </c>
      <c r="H36">
        <v>9583</v>
      </c>
      <c r="I36">
        <v>521.76103999999998</v>
      </c>
      <c r="J36">
        <v>36.82705</v>
      </c>
      <c r="K36" t="s">
        <v>1086</v>
      </c>
      <c r="L36" t="s">
        <v>387</v>
      </c>
      <c r="M36" t="s">
        <v>388</v>
      </c>
      <c r="N36" t="s">
        <v>389</v>
      </c>
      <c r="O36" s="15" t="s">
        <v>1505</v>
      </c>
      <c r="P36" s="1" t="s">
        <v>1843</v>
      </c>
      <c r="Q36" s="1">
        <v>9</v>
      </c>
      <c r="R36" s="1" t="b">
        <v>1</v>
      </c>
      <c r="S36" s="1" t="b">
        <v>0</v>
      </c>
      <c r="T36" s="2">
        <v>2.6955080000000001E-3</v>
      </c>
      <c r="U36" s="2">
        <v>88818750000</v>
      </c>
      <c r="V36" s="2">
        <v>78726164750</v>
      </c>
      <c r="W36" s="2">
        <v>98675000000</v>
      </c>
      <c r="X36" s="2">
        <v>74075000000</v>
      </c>
      <c r="Y36" s="2">
        <v>103800000000</v>
      </c>
      <c r="Z36" t="b">
        <v>1</v>
      </c>
      <c r="AA36" t="s">
        <v>22</v>
      </c>
      <c r="AB36" t="b">
        <v>1</v>
      </c>
      <c r="AC36" t="s">
        <v>22</v>
      </c>
      <c r="AD36" t="s">
        <v>23</v>
      </c>
      <c r="AE36" s="3">
        <v>16.49495507</v>
      </c>
      <c r="AF36" s="3">
        <v>4.2150178680000003</v>
      </c>
      <c r="AG36">
        <v>16</v>
      </c>
      <c r="AH36">
        <v>79000000000</v>
      </c>
      <c r="AI36">
        <v>74404659000</v>
      </c>
      <c r="AJ36">
        <v>79900000000</v>
      </c>
      <c r="AK36">
        <v>81600000000</v>
      </c>
      <c r="AL36">
        <v>69600000000</v>
      </c>
      <c r="AM36">
        <v>85300000000</v>
      </c>
      <c r="AN36">
        <v>58000000000</v>
      </c>
      <c r="AO36">
        <v>83400000000</v>
      </c>
      <c r="AP36">
        <v>106000000000</v>
      </c>
      <c r="AQ36">
        <v>103000000000</v>
      </c>
      <c r="AR36">
        <v>99800000000</v>
      </c>
      <c r="AS36">
        <v>85900000000</v>
      </c>
      <c r="AT36">
        <v>113000000000</v>
      </c>
      <c r="AU36">
        <v>106000000000</v>
      </c>
      <c r="AV36">
        <v>107000000000</v>
      </c>
      <c r="AW36">
        <v>89200000000</v>
      </c>
      <c r="AX36">
        <v>91700000000</v>
      </c>
      <c r="AY36">
        <v>75500000000</v>
      </c>
      <c r="AZ36">
        <v>68600000000</v>
      </c>
      <c r="BA36">
        <v>60100000000</v>
      </c>
      <c r="BB36">
        <v>87600000000</v>
      </c>
      <c r="BC36">
        <v>90700000000</v>
      </c>
      <c r="BD36">
        <v>88300000000</v>
      </c>
      <c r="BE36">
        <v>90200000000</v>
      </c>
      <c r="BF36">
        <v>85200000000</v>
      </c>
      <c r="BG36">
        <v>79900000000</v>
      </c>
      <c r="BH36">
        <v>88000000000</v>
      </c>
      <c r="BI36">
        <v>88000000000</v>
      </c>
      <c r="BJ36" s="13">
        <v>36.201133599999999</v>
      </c>
      <c r="BK36" s="13">
        <v>36.114583570000001</v>
      </c>
      <c r="BL36" s="13">
        <v>36.217476449999999</v>
      </c>
      <c r="BM36" s="13">
        <v>36.247850100000001</v>
      </c>
      <c r="BN36" s="13">
        <v>36.018368250000002</v>
      </c>
      <c r="BO36" s="13">
        <v>36.311826689999997</v>
      </c>
      <c r="BP36" s="13">
        <v>35.75533385</v>
      </c>
      <c r="BQ36" s="13">
        <v>36.279328329999998</v>
      </c>
      <c r="BR36" s="13">
        <v>36.625273309999997</v>
      </c>
      <c r="BS36" s="13">
        <v>36.583853380000001</v>
      </c>
      <c r="BT36" s="13">
        <v>36.538320759999998</v>
      </c>
      <c r="BU36" s="13">
        <v>36.32193908</v>
      </c>
      <c r="BV36" s="13">
        <v>36.717531819999998</v>
      </c>
      <c r="BW36" s="13">
        <v>36.625273309999997</v>
      </c>
      <c r="BX36" s="13">
        <v>36.638819839999996</v>
      </c>
      <c r="BY36" s="13">
        <v>36.376324660000002</v>
      </c>
      <c r="BZ36" s="6">
        <f t="shared" si="0"/>
        <v>-5.8541008514421062E-3</v>
      </c>
      <c r="CA36" s="6">
        <f t="shared" si="1"/>
        <v>-9.3074402796048099E-3</v>
      </c>
      <c r="CB36" s="6">
        <f t="shared" si="2"/>
        <v>-5.2029491921388666E-3</v>
      </c>
      <c r="CC36" s="6">
        <f t="shared" si="3"/>
        <v>-3.9935454985083225E-3</v>
      </c>
      <c r="CD36" s="6">
        <f t="shared" si="4"/>
        <v>-1.3156151412084559E-2</v>
      </c>
      <c r="CE36" s="6">
        <f t="shared" si="5"/>
        <v>-1.4494676545240023E-3</v>
      </c>
      <c r="CF36" s="6">
        <f t="shared" si="6"/>
        <v>-2.3730501410598934E-2</v>
      </c>
      <c r="CG36" s="6">
        <f t="shared" si="7"/>
        <v>-2.741229052409342E-3</v>
      </c>
      <c r="CH36" s="28">
        <f t="shared" si="8"/>
        <v>1.0950550118220688E-2</v>
      </c>
      <c r="CI36" s="28">
        <f t="shared" si="9"/>
        <v>9.3180669379734453E-3</v>
      </c>
      <c r="CJ36" s="28">
        <f t="shared" si="10"/>
        <v>7.5213563139918411E-3</v>
      </c>
      <c r="CK36" s="28">
        <f t="shared" si="11"/>
        <v>-1.0477510467138387E-3</v>
      </c>
      <c r="CL36" s="28">
        <f t="shared" si="12"/>
        <v>1.4580107641259327E-2</v>
      </c>
      <c r="CM36" s="28">
        <f t="shared" si="13"/>
        <v>1.0950550118220688E-2</v>
      </c>
      <c r="CN36" s="28">
        <f t="shared" si="14"/>
        <v>1.148405871799133E-2</v>
      </c>
      <c r="CO36" s="28">
        <f t="shared" si="15"/>
        <v>1.1108100292327393E-3</v>
      </c>
      <c r="CP36" s="13">
        <v>1.8013113000000001E-2</v>
      </c>
      <c r="CQ36" s="13">
        <v>3.1228763E-2</v>
      </c>
      <c r="CR36" s="13">
        <v>1.250136564</v>
      </c>
      <c r="CS36" s="13">
        <v>0.393888242</v>
      </c>
      <c r="CT36" s="13">
        <v>0.70446029600000004</v>
      </c>
      <c r="CU36" s="13">
        <v>0.93041957200000003</v>
      </c>
      <c r="CV36" s="13">
        <v>0.55121844600000003</v>
      </c>
      <c r="CW36" s="13">
        <v>0.85662326099999997</v>
      </c>
      <c r="CX36" s="13">
        <v>1.051275483</v>
      </c>
      <c r="CY36" s="13">
        <v>0.31050091099999999</v>
      </c>
      <c r="CZ36" s="13">
        <v>0.74873650999999997</v>
      </c>
      <c r="DA36" s="13">
        <v>0.85114105699999998</v>
      </c>
      <c r="DB36" s="13">
        <v>0.92340774999999997</v>
      </c>
      <c r="DC36" s="13">
        <v>3.4768400000000001E-4</v>
      </c>
      <c r="DD36" s="13">
        <v>8.2724800000000005E-4</v>
      </c>
      <c r="DE36" s="13">
        <v>1.325098168</v>
      </c>
    </row>
    <row r="37" spans="2:109" ht="14.25" customHeight="1" x14ac:dyDescent="0.25">
      <c r="G37" s="1">
        <v>975</v>
      </c>
      <c r="H37">
        <v>29761</v>
      </c>
      <c r="I37">
        <v>701.85816</v>
      </c>
      <c r="J37">
        <v>39.658900000000003</v>
      </c>
      <c r="K37" t="s">
        <v>683</v>
      </c>
      <c r="L37" t="s">
        <v>207</v>
      </c>
      <c r="M37" t="s">
        <v>208</v>
      </c>
      <c r="N37" t="s">
        <v>209</v>
      </c>
      <c r="O37" s="15" t="s">
        <v>1497</v>
      </c>
      <c r="P37" s="1" t="s">
        <v>1835</v>
      </c>
      <c r="Q37" s="1">
        <v>7</v>
      </c>
      <c r="R37" s="1" t="b">
        <v>1</v>
      </c>
      <c r="S37" s="1" t="b">
        <v>0</v>
      </c>
      <c r="T37" s="2">
        <v>1.8926315999999999E-2</v>
      </c>
      <c r="U37" s="2">
        <v>125000000000</v>
      </c>
      <c r="V37" s="2">
        <v>113370619250</v>
      </c>
      <c r="W37" s="2">
        <v>144750000000</v>
      </c>
      <c r="X37" s="2">
        <v>110600000000</v>
      </c>
      <c r="Y37" s="2">
        <v>132000000000</v>
      </c>
      <c r="Z37" t="b">
        <v>1</v>
      </c>
      <c r="AA37" t="s">
        <v>22</v>
      </c>
      <c r="AB37" t="b">
        <v>1</v>
      </c>
      <c r="AC37" t="s">
        <v>22</v>
      </c>
      <c r="AD37" t="s">
        <v>22</v>
      </c>
      <c r="AE37" s="3">
        <v>11.86813487</v>
      </c>
      <c r="AF37" s="3">
        <v>10.87849834</v>
      </c>
      <c r="AG37">
        <v>16</v>
      </c>
      <c r="AH37">
        <v>103000000000</v>
      </c>
      <c r="AI37">
        <v>115482477000</v>
      </c>
      <c r="AJ37">
        <v>113000000000</v>
      </c>
      <c r="AK37">
        <v>122000000000</v>
      </c>
      <c r="AL37">
        <v>97100000000</v>
      </c>
      <c r="AM37">
        <v>116000000000</v>
      </c>
      <c r="AN37">
        <v>98300000000</v>
      </c>
      <c r="AO37">
        <v>131000000000</v>
      </c>
      <c r="AP37">
        <v>148000000000</v>
      </c>
      <c r="AQ37">
        <v>150000000000</v>
      </c>
      <c r="AR37">
        <v>153000000000</v>
      </c>
      <c r="AS37">
        <v>128000000000</v>
      </c>
      <c r="AT37">
        <v>157000000000</v>
      </c>
      <c r="AU37">
        <v>135000000000</v>
      </c>
      <c r="AV37">
        <v>126000000000</v>
      </c>
      <c r="AW37">
        <v>110000000000</v>
      </c>
      <c r="AX37">
        <v>119000000000</v>
      </c>
      <c r="AY37">
        <v>97900000000</v>
      </c>
      <c r="AZ37">
        <v>102000000000</v>
      </c>
      <c r="BA37">
        <v>104000000000</v>
      </c>
      <c r="BB37">
        <v>130000000000</v>
      </c>
      <c r="BC37">
        <v>125000000000</v>
      </c>
      <c r="BD37">
        <v>128000000000</v>
      </c>
      <c r="BE37">
        <v>137000000000</v>
      </c>
      <c r="BF37">
        <v>114000000000</v>
      </c>
      <c r="BG37">
        <v>99000000000</v>
      </c>
      <c r="BH37">
        <v>117000000000</v>
      </c>
      <c r="BI37">
        <v>123000000000</v>
      </c>
      <c r="BJ37" s="13">
        <v>36.583853380000001</v>
      </c>
      <c r="BK37" s="13">
        <v>36.742842899999999</v>
      </c>
      <c r="BL37" s="13">
        <v>36.717531819999998</v>
      </c>
      <c r="BM37" s="13">
        <v>36.828090189999998</v>
      </c>
      <c r="BN37" s="13">
        <v>36.498752240000002</v>
      </c>
      <c r="BO37" s="13">
        <v>36.75533385</v>
      </c>
      <c r="BP37" s="13">
        <v>36.516472370000002</v>
      </c>
      <c r="BQ37" s="13">
        <v>36.930775859999997</v>
      </c>
      <c r="BR37" s="13">
        <v>37.106806220000003</v>
      </c>
      <c r="BS37" s="13">
        <v>37.126171540000001</v>
      </c>
      <c r="BT37" s="13">
        <v>37.154740699999998</v>
      </c>
      <c r="BU37" s="13">
        <v>36.897352849999997</v>
      </c>
      <c r="BV37" s="13">
        <v>37.191973599999997</v>
      </c>
      <c r="BW37" s="13">
        <v>36.974168450000001</v>
      </c>
      <c r="BX37" s="13">
        <v>36.874632779999999</v>
      </c>
      <c r="BY37" s="13">
        <v>36.678712570000002</v>
      </c>
      <c r="BZ37" s="6">
        <f t="shared" si="0"/>
        <v>-1.0404261244410986E-2</v>
      </c>
      <c r="CA37" s="6">
        <f t="shared" si="1"/>
        <v>-4.1480472557378287E-3</v>
      </c>
      <c r="CB37" s="6">
        <f t="shared" si="2"/>
        <v>-5.1422205411252144E-3</v>
      </c>
      <c r="CC37" s="6">
        <f t="shared" si="3"/>
        <v>-8.0471878599207693E-4</v>
      </c>
      <c r="CD37" s="6">
        <f t="shared" si="4"/>
        <v>-1.3764159187364801E-2</v>
      </c>
      <c r="CE37" s="6">
        <f t="shared" si="5"/>
        <v>-3.6576777638310338E-3</v>
      </c>
      <c r="CF37" s="6">
        <f t="shared" si="6"/>
        <v>-1.3063901280513941E-2</v>
      </c>
      <c r="CG37" s="6">
        <f t="shared" si="7"/>
        <v>3.2122682020778283E-3</v>
      </c>
      <c r="CH37" s="28">
        <f t="shared" si="8"/>
        <v>1.0072530215436207E-2</v>
      </c>
      <c r="CI37" s="28">
        <f t="shared" si="9"/>
        <v>1.082524828242042E-2</v>
      </c>
      <c r="CJ37" s="28">
        <f t="shared" si="10"/>
        <v>1.1934997375256272E-2</v>
      </c>
      <c r="CK37" s="28">
        <f t="shared" si="11"/>
        <v>1.9060123097697488E-3</v>
      </c>
      <c r="CL37" s="28">
        <f t="shared" si="12"/>
        <v>1.3380003390231687E-2</v>
      </c>
      <c r="CM37" s="28">
        <f t="shared" si="13"/>
        <v>4.9063979300009867E-3</v>
      </c>
      <c r="CN37" s="28">
        <f t="shared" si="14"/>
        <v>1.0173786889161221E-3</v>
      </c>
      <c r="CO37" s="28">
        <f t="shared" si="15"/>
        <v>-6.6683025676267035E-3</v>
      </c>
      <c r="CP37" s="13">
        <v>1.148192E-2</v>
      </c>
      <c r="CQ37" s="13">
        <v>2.2129958000000002E-2</v>
      </c>
      <c r="CR37" s="13">
        <v>1.277380432</v>
      </c>
      <c r="CS37" s="13">
        <v>0.72460221599999997</v>
      </c>
      <c r="CT37" s="13">
        <v>0.88970959599999999</v>
      </c>
      <c r="CU37" s="13">
        <v>0.970805378</v>
      </c>
      <c r="CV37" s="13">
        <v>0.25589009000000001</v>
      </c>
      <c r="CW37" s="13">
        <v>0.65542088499999995</v>
      </c>
      <c r="CX37" s="13">
        <v>0.90664144700000004</v>
      </c>
      <c r="CY37" s="13">
        <v>0.56704571000000004</v>
      </c>
      <c r="CZ37" s="13">
        <v>0.86493033699999999</v>
      </c>
      <c r="DA37" s="13">
        <v>0.29345964899999999</v>
      </c>
      <c r="DB37" s="13">
        <v>0.60919760000000001</v>
      </c>
      <c r="DC37" s="13">
        <v>3.4760310000000001E-3</v>
      </c>
      <c r="DD37" s="13">
        <v>5.5010579999999996E-3</v>
      </c>
      <c r="DE37" s="13">
        <v>1.2363189640000001</v>
      </c>
    </row>
    <row r="38" spans="2:109" ht="14.25" customHeight="1" x14ac:dyDescent="0.25">
      <c r="G38" s="1">
        <v>1647</v>
      </c>
      <c r="H38">
        <v>33591</v>
      </c>
      <c r="I38">
        <v>742.34568000000002</v>
      </c>
      <c r="J38">
        <v>39.74821</v>
      </c>
      <c r="K38" t="s">
        <v>436</v>
      </c>
      <c r="L38" t="s">
        <v>437</v>
      </c>
      <c r="M38" t="s">
        <v>438</v>
      </c>
      <c r="N38" t="s">
        <v>439</v>
      </c>
      <c r="O38" s="15" t="s">
        <v>1539</v>
      </c>
      <c r="P38" s="1" t="s">
        <v>1877</v>
      </c>
      <c r="Q38" s="1">
        <v>11</v>
      </c>
      <c r="R38" s="1" t="b">
        <v>1</v>
      </c>
      <c r="S38" s="1" t="b">
        <v>1</v>
      </c>
      <c r="T38" s="2">
        <v>6.2899999999999997E-5</v>
      </c>
      <c r="U38" s="2">
        <v>102694000000</v>
      </c>
      <c r="V38" s="2">
        <v>82867521000</v>
      </c>
      <c r="W38" s="2">
        <v>106900000000</v>
      </c>
      <c r="X38" s="2">
        <v>81000000000</v>
      </c>
      <c r="Y38" s="2">
        <v>140000000000</v>
      </c>
      <c r="Z38" t="b">
        <v>0</v>
      </c>
      <c r="AA38" t="s">
        <v>22</v>
      </c>
      <c r="AB38" t="b">
        <v>1</v>
      </c>
      <c r="AC38" t="s">
        <v>22</v>
      </c>
      <c r="AD38" t="s">
        <v>23</v>
      </c>
      <c r="AE38" s="3">
        <v>14.55467696</v>
      </c>
      <c r="AF38" s="3">
        <v>12.808354100000001</v>
      </c>
      <c r="AG38">
        <v>16</v>
      </c>
      <c r="AH38">
        <v>78000000000</v>
      </c>
      <c r="AI38">
        <v>85970084000</v>
      </c>
      <c r="AJ38">
        <v>76700000000</v>
      </c>
      <c r="AK38">
        <v>90800000000</v>
      </c>
      <c r="AL38">
        <v>75900000000</v>
      </c>
      <c r="AM38">
        <v>85100000000</v>
      </c>
      <c r="AN38">
        <v>73700000000</v>
      </c>
      <c r="AO38">
        <v>89300000000</v>
      </c>
      <c r="AP38">
        <v>98600000000</v>
      </c>
      <c r="AQ38">
        <v>111000000000</v>
      </c>
      <c r="AR38">
        <v>115000000000</v>
      </c>
      <c r="AS38">
        <v>103000000000</v>
      </c>
      <c r="AT38">
        <v>171000000000</v>
      </c>
      <c r="AU38">
        <v>148000000000</v>
      </c>
      <c r="AV38">
        <v>128000000000</v>
      </c>
      <c r="AW38">
        <v>113000000000</v>
      </c>
      <c r="AX38">
        <v>104000000000</v>
      </c>
      <c r="AY38">
        <v>75700000000</v>
      </c>
      <c r="AZ38">
        <v>85900000000</v>
      </c>
      <c r="BA38">
        <v>91600000000</v>
      </c>
      <c r="BB38">
        <v>115000000000</v>
      </c>
      <c r="BC38">
        <v>95000000000</v>
      </c>
      <c r="BD38">
        <v>109000000000</v>
      </c>
      <c r="BE38">
        <v>110000000000</v>
      </c>
      <c r="BF38">
        <v>92400000000</v>
      </c>
      <c r="BG38">
        <v>78300000000</v>
      </c>
      <c r="BH38">
        <v>97800000000</v>
      </c>
      <c r="BI38">
        <v>110000000000</v>
      </c>
      <c r="BJ38" s="13">
        <v>36.182755069999999</v>
      </c>
      <c r="BK38" s="13">
        <v>36.323617609999999</v>
      </c>
      <c r="BL38" s="13">
        <v>36.158507530000001</v>
      </c>
      <c r="BM38" s="13">
        <v>36.401973249999998</v>
      </c>
      <c r="BN38" s="13">
        <v>36.143380829999998</v>
      </c>
      <c r="BO38" s="13">
        <v>36.308440079999997</v>
      </c>
      <c r="BP38" s="13">
        <v>36.10094557</v>
      </c>
      <c r="BQ38" s="13">
        <v>36.377941120000003</v>
      </c>
      <c r="BR38" s="13">
        <v>36.5208686</v>
      </c>
      <c r="BS38" s="13">
        <v>36.691768719999999</v>
      </c>
      <c r="BT38" s="13">
        <v>36.742842899999999</v>
      </c>
      <c r="BU38" s="13">
        <v>36.583853380000001</v>
      </c>
      <c r="BV38" s="13">
        <v>37.315205370000001</v>
      </c>
      <c r="BW38" s="13">
        <v>37.106806220000003</v>
      </c>
      <c r="BX38" s="13">
        <v>36.897352849999997</v>
      </c>
      <c r="BY38" s="13">
        <v>36.717531819999998</v>
      </c>
      <c r="BZ38" s="6">
        <f t="shared" si="0"/>
        <v>-1.4010979426272512E-2</v>
      </c>
      <c r="CA38" s="6">
        <f t="shared" si="1"/>
        <v>-8.4053495742031966E-3</v>
      </c>
      <c r="CB38" s="6">
        <f t="shared" si="2"/>
        <v>-1.497811231183521E-2</v>
      </c>
      <c r="CC38" s="6">
        <f t="shared" si="3"/>
        <v>-5.2965859145883273E-3</v>
      </c>
      <c r="CD38" s="6">
        <f t="shared" si="4"/>
        <v>-1.5581781618085336E-2</v>
      </c>
      <c r="CE38" s="6">
        <f t="shared" si="5"/>
        <v>-9.0082940116613022E-3</v>
      </c>
      <c r="CF38" s="6">
        <f t="shared" si="6"/>
        <v>-1.7276617718092319E-2</v>
      </c>
      <c r="CG38" s="6">
        <f t="shared" si="7"/>
        <v>-6.2493497734968616E-3</v>
      </c>
      <c r="CH38" s="28">
        <f t="shared" si="8"/>
        <v>-5.9216465314506262E-4</v>
      </c>
      <c r="CI38" s="28">
        <f t="shared" si="9"/>
        <v>6.1432081585206782E-3</v>
      </c>
      <c r="CJ38" s="28">
        <f t="shared" si="10"/>
        <v>8.1500133001030355E-3</v>
      </c>
      <c r="CK38" s="28">
        <f t="shared" si="11"/>
        <v>1.8937993114298971E-3</v>
      </c>
      <c r="CL38" s="28">
        <f t="shared" si="12"/>
        <v>3.0450383285837771E-2</v>
      </c>
      <c r="CM38" s="28">
        <f t="shared" si="13"/>
        <v>2.2370590771277073E-2</v>
      </c>
      <c r="CN38" s="28">
        <f t="shared" si="14"/>
        <v>1.4204072865610696E-2</v>
      </c>
      <c r="CO38" s="28">
        <f t="shared" si="15"/>
        <v>7.1558400147157747E-3</v>
      </c>
      <c r="CP38" s="13">
        <v>8.0735470000000004E-3</v>
      </c>
      <c r="CQ38" s="13">
        <v>1.6684549E-2</v>
      </c>
      <c r="CR38" s="13">
        <v>1.290669874</v>
      </c>
      <c r="CS38" s="13">
        <v>0.77447142300000005</v>
      </c>
      <c r="CT38" s="13">
        <v>0.90206553099999998</v>
      </c>
      <c r="CU38" s="13">
        <v>0.97668384500000005</v>
      </c>
      <c r="CV38" s="13">
        <v>7.3037359999999999E-3</v>
      </c>
      <c r="CW38" s="13">
        <v>0.138689639</v>
      </c>
      <c r="CX38" s="13">
        <v>1.296291938</v>
      </c>
      <c r="CY38" s="13">
        <v>2.8601608000000001E-2</v>
      </c>
      <c r="CZ38" s="13">
        <v>0.29792601000000002</v>
      </c>
      <c r="DA38" s="13">
        <v>6.0442791000000003E-2</v>
      </c>
      <c r="DB38" s="13">
        <v>0.261249803</v>
      </c>
      <c r="DC38" s="13">
        <v>1.5E-5</v>
      </c>
      <c r="DD38" s="13">
        <v>6.3999999999999997E-5</v>
      </c>
      <c r="DE38" s="13">
        <v>1.5066361559999999</v>
      </c>
    </row>
    <row r="39" spans="2:109" ht="14.25" customHeight="1" x14ac:dyDescent="0.25">
      <c r="G39" s="1">
        <v>2547</v>
      </c>
      <c r="H39">
        <v>33543</v>
      </c>
      <c r="I39">
        <v>741.86832000000004</v>
      </c>
      <c r="J39">
        <v>49.964449999999999</v>
      </c>
      <c r="K39" t="s">
        <v>822</v>
      </c>
      <c r="L39" t="s">
        <v>424</v>
      </c>
      <c r="M39" t="s">
        <v>425</v>
      </c>
      <c r="N39" t="s">
        <v>426</v>
      </c>
      <c r="O39" s="15" t="s">
        <v>1504</v>
      </c>
      <c r="P39" s="1" t="s">
        <v>1842</v>
      </c>
      <c r="Q39" s="1">
        <v>21</v>
      </c>
      <c r="R39" s="1" t="b">
        <v>1</v>
      </c>
      <c r="S39" s="1" t="b">
        <v>0</v>
      </c>
      <c r="T39" s="2">
        <v>1.7550700000000001E-4</v>
      </c>
      <c r="U39" s="2">
        <v>256063000000</v>
      </c>
      <c r="V39" s="2">
        <v>204570596500</v>
      </c>
      <c r="W39" s="2">
        <v>330000000000</v>
      </c>
      <c r="X39" s="2">
        <v>178500000000</v>
      </c>
      <c r="Y39" s="2">
        <v>311250000000</v>
      </c>
      <c r="Z39" t="b">
        <v>1</v>
      </c>
      <c r="AA39" t="s">
        <v>22</v>
      </c>
      <c r="AB39" t="b">
        <v>1</v>
      </c>
      <c r="AC39" t="s">
        <v>22</v>
      </c>
      <c r="AD39" t="s">
        <v>23</v>
      </c>
      <c r="AE39" s="3">
        <v>11.33452011</v>
      </c>
      <c r="AF39" s="3">
        <v>9.6767535299999992</v>
      </c>
      <c r="AG39">
        <v>16</v>
      </c>
      <c r="AH39">
        <v>210000000000</v>
      </c>
      <c r="AI39">
        <v>189282386000</v>
      </c>
      <c r="AJ39">
        <v>184000000000</v>
      </c>
      <c r="AK39">
        <v>235000000000</v>
      </c>
      <c r="AL39">
        <v>141000000000</v>
      </c>
      <c r="AM39">
        <v>211000000000</v>
      </c>
      <c r="AN39">
        <v>157000000000</v>
      </c>
      <c r="AO39">
        <v>205000000000</v>
      </c>
      <c r="AP39">
        <v>371000000000</v>
      </c>
      <c r="AQ39">
        <v>345000000000</v>
      </c>
      <c r="AR39">
        <v>340000000000</v>
      </c>
      <c r="AS39">
        <v>264000000000</v>
      </c>
      <c r="AT39">
        <v>320000000000</v>
      </c>
      <c r="AU39">
        <v>320000000000</v>
      </c>
      <c r="AV39">
        <v>353000000000</v>
      </c>
      <c r="AW39">
        <v>252000000000</v>
      </c>
      <c r="AX39">
        <v>240000000000</v>
      </c>
      <c r="AY39">
        <v>211000000000</v>
      </c>
      <c r="AZ39">
        <v>219000000000</v>
      </c>
      <c r="BA39">
        <v>188000000000</v>
      </c>
      <c r="BB39">
        <v>247000000000</v>
      </c>
      <c r="BC39">
        <v>257000000000</v>
      </c>
      <c r="BD39">
        <v>211000000000</v>
      </c>
      <c r="BE39">
        <v>268000000000</v>
      </c>
      <c r="BF39">
        <v>248000000000</v>
      </c>
      <c r="BG39">
        <v>214000000000</v>
      </c>
      <c r="BH39">
        <v>258000000000</v>
      </c>
      <c r="BI39">
        <v>239000000000</v>
      </c>
      <c r="BJ39" s="13">
        <v>37.611598370000003</v>
      </c>
      <c r="BK39" s="13">
        <v>37.459595280000002</v>
      </c>
      <c r="BL39" s="13">
        <v>37.420914809999999</v>
      </c>
      <c r="BM39" s="13">
        <v>37.7738698</v>
      </c>
      <c r="BN39" s="13">
        <v>37.036904210000003</v>
      </c>
      <c r="BO39" s="13">
        <v>37.618452040000001</v>
      </c>
      <c r="BP39" s="13">
        <v>37.191973599999997</v>
      </c>
      <c r="BQ39" s="13">
        <v>37.576832949999996</v>
      </c>
      <c r="BR39" s="13">
        <v>38.432628229999999</v>
      </c>
      <c r="BS39" s="13">
        <v>38.327805410000003</v>
      </c>
      <c r="BT39" s="13">
        <v>38.306743789999999</v>
      </c>
      <c r="BU39" s="13">
        <v>37.941746969999997</v>
      </c>
      <c r="BV39" s="13">
        <v>38.219280949999998</v>
      </c>
      <c r="BW39" s="13">
        <v>38.219280949999998</v>
      </c>
      <c r="BX39" s="13">
        <v>38.36087723</v>
      </c>
      <c r="BY39" s="13">
        <v>37.874632779999999</v>
      </c>
      <c r="BZ39" s="6">
        <f t="shared" si="0"/>
        <v>-8.5751362893709514E-3</v>
      </c>
      <c r="CA39" s="6">
        <f t="shared" si="1"/>
        <v>-1.4417441257909849E-2</v>
      </c>
      <c r="CB39" s="6">
        <f t="shared" si="2"/>
        <v>-1.5907925955322196E-2</v>
      </c>
      <c r="CC39" s="6">
        <f t="shared" si="3"/>
        <v>-2.3641634161413096E-3</v>
      </c>
      <c r="CD39" s="6">
        <f t="shared" si="4"/>
        <v>-3.0789240172784182E-2</v>
      </c>
      <c r="CE39" s="6">
        <f t="shared" si="5"/>
        <v>-8.3122691054636159E-3</v>
      </c>
      <c r="CF39" s="6">
        <f t="shared" si="6"/>
        <v>-2.4761446893428775E-2</v>
      </c>
      <c r="CG39" s="6">
        <f t="shared" si="7"/>
        <v>-9.9092751115865511E-3</v>
      </c>
      <c r="CH39" s="28">
        <f t="shared" si="8"/>
        <v>2.2578885232916249E-2</v>
      </c>
      <c r="CI39" s="28">
        <f t="shared" si="9"/>
        <v>1.8638640254643842E-2</v>
      </c>
      <c r="CJ39" s="28">
        <f t="shared" si="10"/>
        <v>1.7845642949659981E-2</v>
      </c>
      <c r="CK39" s="28">
        <f t="shared" si="11"/>
        <v>4.0333531821208296E-3</v>
      </c>
      <c r="CL39" s="28">
        <f t="shared" si="12"/>
        <v>1.4547882197001585E-2</v>
      </c>
      <c r="CM39" s="28">
        <f t="shared" si="13"/>
        <v>1.4547882197001585E-2</v>
      </c>
      <c r="CN39" s="28">
        <f t="shared" si="14"/>
        <v>1.9882958243229307E-2</v>
      </c>
      <c r="CO39" s="28">
        <f t="shared" si="15"/>
        <v>1.4791469618605862E-3</v>
      </c>
      <c r="CP39" s="13">
        <v>9.0756699999999997E-4</v>
      </c>
      <c r="CQ39" s="13">
        <v>3.1311070000000002E-3</v>
      </c>
      <c r="CR39" s="13">
        <v>1.608522966</v>
      </c>
      <c r="CS39" s="13">
        <v>0.20442169800000001</v>
      </c>
      <c r="CT39" s="13">
        <v>0.54414185199999998</v>
      </c>
      <c r="CU39" s="13">
        <v>0.86426529600000002</v>
      </c>
      <c r="CV39" s="13">
        <v>0.60320611999999996</v>
      </c>
      <c r="CW39" s="13">
        <v>0.87496717499999999</v>
      </c>
      <c r="CX39" s="13">
        <v>0.94362586900000001</v>
      </c>
      <c r="CY39" s="13">
        <v>0.57821153999999997</v>
      </c>
      <c r="CZ39" s="13">
        <v>0.86493033699999999</v>
      </c>
      <c r="DA39" s="13">
        <v>0.20938256199999999</v>
      </c>
      <c r="DB39" s="13">
        <v>0.51921705399999996</v>
      </c>
      <c r="DC39" s="13">
        <v>2.0299999999999999E-5</v>
      </c>
      <c r="DD39" s="13">
        <v>8.2299999999999995E-5</v>
      </c>
      <c r="DE39" s="13">
        <v>1.6742819840000001</v>
      </c>
    </row>
    <row r="40" spans="2:109" ht="14.25" customHeight="1" x14ac:dyDescent="0.25">
      <c r="G40" s="1">
        <v>2277</v>
      </c>
      <c r="H40">
        <v>29670</v>
      </c>
      <c r="I40">
        <v>703.40048000000002</v>
      </c>
      <c r="J40">
        <v>45.439579999999999</v>
      </c>
      <c r="K40" t="s">
        <v>798</v>
      </c>
      <c r="L40" t="s">
        <v>573</v>
      </c>
      <c r="M40" t="s">
        <v>574</v>
      </c>
      <c r="N40" t="s">
        <v>575</v>
      </c>
      <c r="O40" s="15" t="s">
        <v>1619</v>
      </c>
      <c r="P40" s="1" t="s">
        <v>1958</v>
      </c>
      <c r="Q40" s="1">
        <v>14</v>
      </c>
      <c r="R40" s="1" t="b">
        <v>1</v>
      </c>
      <c r="S40" s="1" t="b">
        <v>0</v>
      </c>
      <c r="T40" s="2">
        <v>0.174408804</v>
      </c>
      <c r="U40" s="2">
        <v>351000000000</v>
      </c>
      <c r="V40" s="2">
        <v>340108287500</v>
      </c>
      <c r="W40" s="2">
        <v>396000000000</v>
      </c>
      <c r="X40" s="2">
        <v>313250000000</v>
      </c>
      <c r="Y40" s="2">
        <v>354250000000</v>
      </c>
      <c r="Z40" t="b">
        <v>1</v>
      </c>
      <c r="AA40" t="s">
        <v>22</v>
      </c>
      <c r="AB40" t="b">
        <v>1</v>
      </c>
      <c r="AC40" t="s">
        <v>23</v>
      </c>
      <c r="AD40" t="s">
        <v>23</v>
      </c>
      <c r="AE40" s="3">
        <v>12.492123510000001</v>
      </c>
      <c r="AF40" s="3">
        <v>10.88786166</v>
      </c>
      <c r="AG40">
        <v>16</v>
      </c>
      <c r="AH40">
        <v>365000000000</v>
      </c>
      <c r="AI40">
        <v>279433150000</v>
      </c>
      <c r="AJ40">
        <v>319000000000</v>
      </c>
      <c r="AK40">
        <v>397000000000</v>
      </c>
      <c r="AL40">
        <v>285000000000</v>
      </c>
      <c r="AM40">
        <v>348000000000</v>
      </c>
      <c r="AN40">
        <v>299000000000</v>
      </c>
      <c r="AO40">
        <v>321000000000</v>
      </c>
      <c r="AP40">
        <v>475000000000</v>
      </c>
      <c r="AQ40">
        <v>428000000000</v>
      </c>
      <c r="AR40">
        <v>359000000000</v>
      </c>
      <c r="AS40">
        <v>322000000000</v>
      </c>
      <c r="AT40">
        <v>389000000000</v>
      </c>
      <c r="AU40">
        <v>352000000000</v>
      </c>
      <c r="AV40">
        <v>371000000000</v>
      </c>
      <c r="AW40">
        <v>305000000000</v>
      </c>
      <c r="AX40">
        <v>345000000000</v>
      </c>
      <c r="AY40">
        <v>278000000000</v>
      </c>
      <c r="AZ40">
        <v>302000000000</v>
      </c>
      <c r="BA40">
        <v>294000000000</v>
      </c>
      <c r="BB40">
        <v>382000000000</v>
      </c>
      <c r="BC40">
        <v>356000000000</v>
      </c>
      <c r="BD40">
        <v>359000000000</v>
      </c>
      <c r="BE40">
        <v>381000000000</v>
      </c>
      <c r="BF40">
        <v>328000000000</v>
      </c>
      <c r="BG40">
        <v>286000000000</v>
      </c>
      <c r="BH40">
        <v>351000000000</v>
      </c>
      <c r="BI40">
        <v>300000000000</v>
      </c>
      <c r="BJ40" s="13">
        <v>38.409105510000003</v>
      </c>
      <c r="BK40" s="13">
        <v>38.021474169999998</v>
      </c>
      <c r="BL40" s="13">
        <v>38.214765470000003</v>
      </c>
      <c r="BM40" s="13">
        <v>38.530348050000001</v>
      </c>
      <c r="BN40" s="13">
        <v>38.052170959999998</v>
      </c>
      <c r="BO40" s="13">
        <v>38.340296350000003</v>
      </c>
      <c r="BP40" s="13">
        <v>38.121354529999998</v>
      </c>
      <c r="BQ40" s="13">
        <v>38.22378234</v>
      </c>
      <c r="BR40" s="13">
        <v>38.789136560000003</v>
      </c>
      <c r="BS40" s="13">
        <v>38.638819839999996</v>
      </c>
      <c r="BT40" s="13">
        <v>38.385192889999999</v>
      </c>
      <c r="BU40" s="13">
        <v>38.228269730000001</v>
      </c>
      <c r="BV40" s="13">
        <v>38.500979200000003</v>
      </c>
      <c r="BW40" s="13">
        <v>38.356784470000001</v>
      </c>
      <c r="BX40" s="13">
        <v>38.432628229999999</v>
      </c>
      <c r="BY40" s="13">
        <v>38.150018289999998</v>
      </c>
      <c r="BZ40" s="6">
        <f t="shared" si="0"/>
        <v>2.7035667144618249E-3</v>
      </c>
      <c r="CA40" s="6">
        <f t="shared" si="1"/>
        <v>-1.1930330063063582E-2</v>
      </c>
      <c r="CB40" s="6">
        <f t="shared" si="2"/>
        <v>-4.6146230235631844E-3</v>
      </c>
      <c r="CC40" s="6">
        <f t="shared" si="3"/>
        <v>7.2504187622333864E-3</v>
      </c>
      <c r="CD40" s="6">
        <f t="shared" si="4"/>
        <v>-1.0766034359021957E-2</v>
      </c>
      <c r="CE40" s="6">
        <f t="shared" si="5"/>
        <v>1.166889514687499E-4</v>
      </c>
      <c r="CF40" s="6">
        <f t="shared" si="6"/>
        <v>-8.1454172836699854E-3</v>
      </c>
      <c r="CG40" s="6">
        <f t="shared" si="7"/>
        <v>-4.274255654836902E-3</v>
      </c>
      <c r="CH40" s="28">
        <f t="shared" si="8"/>
        <v>1.6907862705667683E-2</v>
      </c>
      <c r="CI40" s="28">
        <f t="shared" si="9"/>
        <v>1.1306230710307922E-2</v>
      </c>
      <c r="CJ40" s="28">
        <f t="shared" si="10"/>
        <v>1.8050984655827518E-3</v>
      </c>
      <c r="CK40" s="28">
        <f t="shared" si="11"/>
        <v>-4.104896294775685E-3</v>
      </c>
      <c r="CL40" s="28">
        <f t="shared" si="12"/>
        <v>6.1503391500245331E-3</v>
      </c>
      <c r="CM40" s="28">
        <f t="shared" si="13"/>
        <v>7.3698190316127477E-4</v>
      </c>
      <c r="CN40" s="28">
        <f t="shared" si="14"/>
        <v>3.5868396678564148E-3</v>
      </c>
      <c r="CO40" s="28">
        <f t="shared" si="15"/>
        <v>-7.061050638017455E-3</v>
      </c>
      <c r="CP40" s="13">
        <v>0.14223251100000001</v>
      </c>
      <c r="CQ40" s="13">
        <v>0.174627105</v>
      </c>
      <c r="CR40" s="13">
        <v>1.161856148</v>
      </c>
      <c r="CS40" s="13">
        <v>0.44214791199999998</v>
      </c>
      <c r="CT40" s="13">
        <v>0.719037814</v>
      </c>
      <c r="CU40" s="13">
        <v>0.92689495200000005</v>
      </c>
      <c r="CV40" s="13">
        <v>0.29693942200000001</v>
      </c>
      <c r="CW40" s="13">
        <v>0.65542088499999995</v>
      </c>
      <c r="CX40" s="13">
        <v>0.90109292299999999</v>
      </c>
      <c r="CY40" s="13">
        <v>0.83794446199999995</v>
      </c>
      <c r="CZ40" s="13">
        <v>0.94569307400000002</v>
      </c>
      <c r="DA40" s="13">
        <v>0.20726296599999999</v>
      </c>
      <c r="DB40" s="13">
        <v>0.51815741400000004</v>
      </c>
      <c r="DC40" s="13">
        <v>6.7188739999999997E-2</v>
      </c>
      <c r="DD40" s="13">
        <v>7.7785620999999999E-2</v>
      </c>
      <c r="DE40" s="13">
        <v>1.148488328</v>
      </c>
    </row>
    <row r="41" spans="2:109" ht="14.25" customHeight="1" x14ac:dyDescent="0.25">
      <c r="B41">
        <v>20</v>
      </c>
      <c r="G41" s="1">
        <v>2350</v>
      </c>
      <c r="H41">
        <v>14352</v>
      </c>
      <c r="I41">
        <v>565.79075999999998</v>
      </c>
      <c r="J41">
        <v>36.65522</v>
      </c>
      <c r="K41" t="s">
        <v>1332</v>
      </c>
      <c r="L41" t="s">
        <v>282</v>
      </c>
      <c r="M41" t="s">
        <v>283</v>
      </c>
      <c r="N41" t="s">
        <v>284</v>
      </c>
      <c r="O41" s="38" t="s">
        <v>1654</v>
      </c>
      <c r="P41" s="23" t="s">
        <v>1995</v>
      </c>
      <c r="Q41" s="23">
        <v>32</v>
      </c>
      <c r="R41" s="23" t="b">
        <v>1</v>
      </c>
      <c r="S41" s="23" t="b">
        <v>1</v>
      </c>
      <c r="T41" s="24">
        <v>1.79E-6</v>
      </c>
      <c r="U41" s="24">
        <v>661000000000</v>
      </c>
      <c r="V41" s="24">
        <v>567565840500</v>
      </c>
      <c r="W41" s="24">
        <v>836000000000</v>
      </c>
      <c r="X41" s="24">
        <v>428000000000</v>
      </c>
      <c r="Y41" s="24">
        <v>813500000000</v>
      </c>
      <c r="Z41" s="25" t="b">
        <v>1</v>
      </c>
      <c r="AA41" s="25" t="s">
        <v>22</v>
      </c>
      <c r="AB41" s="25" t="b">
        <v>1</v>
      </c>
      <c r="AC41" s="25" t="s">
        <v>22</v>
      </c>
      <c r="AD41" s="25" t="s">
        <v>23</v>
      </c>
      <c r="AE41" s="26">
        <v>15.52271811</v>
      </c>
      <c r="AF41" s="26">
        <v>7.8140772610000004</v>
      </c>
      <c r="AG41" s="25">
        <v>16</v>
      </c>
      <c r="AH41" s="25">
        <v>642000000000</v>
      </c>
      <c r="AI41" s="25">
        <v>529263362000</v>
      </c>
      <c r="AJ41" s="25">
        <v>529000000000</v>
      </c>
      <c r="AK41" s="25">
        <v>570000000000</v>
      </c>
      <c r="AL41" s="25">
        <v>391000000000</v>
      </c>
      <c r="AM41" s="25">
        <v>474000000000</v>
      </c>
      <c r="AN41" s="25">
        <v>407000000000</v>
      </c>
      <c r="AO41" s="25">
        <v>440000000000</v>
      </c>
      <c r="AP41" s="25">
        <v>869000000000</v>
      </c>
      <c r="AQ41" s="25">
        <v>903000000000</v>
      </c>
      <c r="AR41" s="25">
        <v>829000000000</v>
      </c>
      <c r="AS41" s="25">
        <v>743000000000</v>
      </c>
      <c r="AT41" s="25">
        <v>960000000000</v>
      </c>
      <c r="AU41" s="25">
        <v>827000000000</v>
      </c>
      <c r="AV41" s="25">
        <v>774000000000</v>
      </c>
      <c r="AW41" s="25">
        <v>693000000000</v>
      </c>
      <c r="AX41" s="25">
        <v>683000000000</v>
      </c>
      <c r="AY41" s="25">
        <v>581000000000</v>
      </c>
      <c r="AZ41" s="25">
        <v>573000000000</v>
      </c>
      <c r="BA41" s="25">
        <v>460000000000</v>
      </c>
      <c r="BB41" s="25">
        <v>730000000000</v>
      </c>
      <c r="BC41" s="25">
        <v>619000000000</v>
      </c>
      <c r="BD41" s="25">
        <v>711000000000</v>
      </c>
      <c r="BE41" s="25">
        <v>649000000000</v>
      </c>
      <c r="BF41" s="25">
        <v>607000000000</v>
      </c>
      <c r="BG41" s="25">
        <v>602000000000</v>
      </c>
      <c r="BH41" s="25">
        <v>584000000000</v>
      </c>
      <c r="BI41" s="25">
        <v>681000000000</v>
      </c>
      <c r="BJ41" s="27">
        <v>39.22378234</v>
      </c>
      <c r="BK41" s="27">
        <v>38.944476770000001</v>
      </c>
      <c r="BL41" s="27">
        <v>38.944476770000001</v>
      </c>
      <c r="BM41" s="27">
        <v>39.052170959999998</v>
      </c>
      <c r="BN41" s="27">
        <v>38.50837765</v>
      </c>
      <c r="BO41" s="27">
        <v>38.786096100000002</v>
      </c>
      <c r="BP41" s="27">
        <v>38.566237839999999</v>
      </c>
      <c r="BQ41" s="27">
        <v>38.678712570000002</v>
      </c>
      <c r="BR41" s="27">
        <v>39.660565220000002</v>
      </c>
      <c r="BS41" s="27">
        <v>39.715935029999997</v>
      </c>
      <c r="BT41" s="27">
        <v>39.592581150000001</v>
      </c>
      <c r="BU41" s="27">
        <v>39.434571249999998</v>
      </c>
      <c r="BV41" s="27">
        <v>39.804243450000001</v>
      </c>
      <c r="BW41" s="27">
        <v>39.58909637</v>
      </c>
      <c r="BX41" s="27">
        <v>39.493542609999999</v>
      </c>
      <c r="BY41" s="27">
        <v>39.334064400000003</v>
      </c>
      <c r="BZ41" s="28">
        <f t="shared" si="0"/>
        <v>5.7846925132123202E-4</v>
      </c>
      <c r="CA41" s="28">
        <f t="shared" si="1"/>
        <v>-9.7314565472748863E-3</v>
      </c>
      <c r="CB41" s="28">
        <f t="shared" si="2"/>
        <v>-9.7314565472748863E-3</v>
      </c>
      <c r="CC41" s="28">
        <f t="shared" si="3"/>
        <v>-5.747439872093656E-3</v>
      </c>
      <c r="CD41" s="28">
        <f t="shared" si="4"/>
        <v>-2.5977847755371025E-2</v>
      </c>
      <c r="CE41" s="28">
        <f t="shared" si="5"/>
        <v>-1.5610618759933404E-2</v>
      </c>
      <c r="CF41" s="28">
        <f t="shared" si="6"/>
        <v>-2.3811774675976997E-2</v>
      </c>
      <c r="CG41" s="28">
        <f t="shared" si="7"/>
        <v>-1.9610416554504326E-2</v>
      </c>
      <c r="CH41" s="28">
        <f t="shared" si="8"/>
        <v>1.6555046462708275E-2</v>
      </c>
      <c r="CI41" s="28">
        <f t="shared" si="9"/>
        <v>1.8567777258520528E-2</v>
      </c>
      <c r="CJ41" s="28">
        <f t="shared" si="10"/>
        <v>1.4079931992234477E-2</v>
      </c>
      <c r="CK41" s="28">
        <f t="shared" si="11"/>
        <v>8.3107654211225703E-3</v>
      </c>
      <c r="CL41" s="28">
        <f t="shared" si="12"/>
        <v>2.1772050045899053E-2</v>
      </c>
      <c r="CM41" s="28">
        <f t="shared" si="13"/>
        <v>1.3952946179725865E-2</v>
      </c>
      <c r="CN41" s="28">
        <f t="shared" si="14"/>
        <v>1.0466593054570473E-2</v>
      </c>
      <c r="CO41" s="28">
        <f t="shared" si="15"/>
        <v>4.6290763435742188E-3</v>
      </c>
      <c r="CP41" s="13">
        <v>1.60772E-4</v>
      </c>
      <c r="CQ41" s="13">
        <v>7.9237399999999999E-4</v>
      </c>
      <c r="CR41" s="13">
        <v>1.4739488439999999</v>
      </c>
      <c r="CS41" s="13">
        <v>2.0393709999999999E-3</v>
      </c>
      <c r="CT41" s="13">
        <v>3.1981043000000001E-2</v>
      </c>
      <c r="CU41" s="13">
        <v>0.75451910200000005</v>
      </c>
      <c r="CV41" s="13">
        <v>0.66741805499999995</v>
      </c>
      <c r="CW41" s="13">
        <v>0.88575573699999999</v>
      </c>
      <c r="CX41" s="13">
        <v>0.96883543999999999</v>
      </c>
      <c r="CY41" s="13">
        <v>3.0061880999999999E-2</v>
      </c>
      <c r="CZ41" s="13">
        <v>0.29792601000000002</v>
      </c>
      <c r="DA41" s="13">
        <v>9.4935339999999997E-3</v>
      </c>
      <c r="DB41" s="13">
        <v>9.0979702999999995E-2</v>
      </c>
      <c r="DC41" s="13">
        <v>3.2399999999999999E-7</v>
      </c>
      <c r="DD41" s="13">
        <v>3.2600000000000001E-6</v>
      </c>
      <c r="DE41" s="13">
        <v>1.6569563030000001</v>
      </c>
    </row>
    <row r="42" spans="2:109" ht="14.25" customHeight="1" x14ac:dyDescent="0.25">
      <c r="G42" s="1">
        <v>2077</v>
      </c>
      <c r="H42">
        <v>203634</v>
      </c>
      <c r="I42">
        <v>640.34928000000002</v>
      </c>
      <c r="J42">
        <v>43.090029999999999</v>
      </c>
      <c r="K42" t="s">
        <v>1311</v>
      </c>
      <c r="L42" t="s">
        <v>1127</v>
      </c>
      <c r="M42" t="s">
        <v>1128</v>
      </c>
      <c r="N42" t="s">
        <v>1129</v>
      </c>
      <c r="O42" s="15" t="s">
        <v>1680</v>
      </c>
      <c r="P42" s="1" t="s">
        <v>2021</v>
      </c>
      <c r="Q42" s="1">
        <v>3</v>
      </c>
      <c r="R42" s="1" t="b">
        <v>1</v>
      </c>
      <c r="S42" s="1" t="b">
        <v>0</v>
      </c>
      <c r="T42" s="2">
        <v>3.7475799999999999E-4</v>
      </c>
      <c r="U42" s="2">
        <v>39043750000</v>
      </c>
      <c r="V42" s="2">
        <v>29978269300</v>
      </c>
      <c r="W42" s="2">
        <v>48900000000</v>
      </c>
      <c r="X42" s="2">
        <v>26425000000</v>
      </c>
      <c r="Y42" s="2">
        <v>50875000000</v>
      </c>
      <c r="Z42" t="b">
        <v>1</v>
      </c>
      <c r="AA42" t="s">
        <v>22</v>
      </c>
      <c r="AB42" t="b">
        <v>1</v>
      </c>
      <c r="AC42" t="s">
        <v>23</v>
      </c>
      <c r="AD42" t="s">
        <v>23</v>
      </c>
      <c r="AE42" s="3">
        <v>20.462752219999999</v>
      </c>
      <c r="AF42" s="3">
        <v>16.213186749999998</v>
      </c>
      <c r="AG42">
        <v>16</v>
      </c>
      <c r="AH42">
        <v>34900000000</v>
      </c>
      <c r="AI42">
        <v>22913077200</v>
      </c>
      <c r="AJ42">
        <v>24400000000</v>
      </c>
      <c r="AK42">
        <v>37700000000</v>
      </c>
      <c r="AL42">
        <v>20700000000</v>
      </c>
      <c r="AM42">
        <v>33500000000</v>
      </c>
      <c r="AN42">
        <v>24900000000</v>
      </c>
      <c r="AO42">
        <v>26600000000</v>
      </c>
      <c r="AP42">
        <v>47400000000</v>
      </c>
      <c r="AQ42">
        <v>56700000000</v>
      </c>
      <c r="AR42">
        <v>43700000000</v>
      </c>
      <c r="AS42">
        <v>47800000000</v>
      </c>
      <c r="AT42">
        <v>56700000000</v>
      </c>
      <c r="AU42">
        <v>55600000000</v>
      </c>
      <c r="AV42">
        <v>50700000000</v>
      </c>
      <c r="AW42">
        <v>40500000000</v>
      </c>
      <c r="AX42">
        <v>33000000000</v>
      </c>
      <c r="AY42">
        <v>23600000000</v>
      </c>
      <c r="AZ42">
        <v>25700000000</v>
      </c>
      <c r="BA42">
        <v>29600000000</v>
      </c>
      <c r="BB42">
        <v>34500000000</v>
      </c>
      <c r="BC42">
        <v>41200000000</v>
      </c>
      <c r="BD42">
        <v>42500000000</v>
      </c>
      <c r="BE42">
        <v>34000000000</v>
      </c>
      <c r="BF42">
        <v>42100000000</v>
      </c>
      <c r="BG42">
        <v>30200000000</v>
      </c>
      <c r="BH42">
        <v>39300000000</v>
      </c>
      <c r="BI42">
        <v>29300000000</v>
      </c>
      <c r="BJ42" s="13">
        <v>35.022507990000001</v>
      </c>
      <c r="BK42" s="13">
        <v>34.414628550000003</v>
      </c>
      <c r="BL42" s="13">
        <v>34.506162099999997</v>
      </c>
      <c r="BM42" s="13">
        <v>35.133845469999997</v>
      </c>
      <c r="BN42" s="13">
        <v>34.268911719999998</v>
      </c>
      <c r="BO42" s="13">
        <v>34.963442039999997</v>
      </c>
      <c r="BP42" s="13">
        <v>34.535426690000001</v>
      </c>
      <c r="BQ42" s="13">
        <v>34.630707190000003</v>
      </c>
      <c r="BR42" s="13">
        <v>35.464168010000002</v>
      </c>
      <c r="BS42" s="13">
        <v>35.722629679999997</v>
      </c>
      <c r="BT42" s="13">
        <v>35.346914230000003</v>
      </c>
      <c r="BU42" s="13">
        <v>35.476291570000001</v>
      </c>
      <c r="BV42" s="13">
        <v>35.722629679999997</v>
      </c>
      <c r="BW42" s="13">
        <v>35.694365830000002</v>
      </c>
      <c r="BX42" s="13">
        <v>35.561266699999997</v>
      </c>
      <c r="BY42" s="13">
        <v>35.237202859999996</v>
      </c>
      <c r="BZ42" s="6">
        <f t="shared" si="0"/>
        <v>-3.4483238613828323E-3</v>
      </c>
      <c r="CA42" s="6">
        <f t="shared" si="1"/>
        <v>-2.8708785398120908E-2</v>
      </c>
      <c r="CB42" s="6">
        <f t="shared" si="2"/>
        <v>-2.4876702943579382E-2</v>
      </c>
      <c r="CC42" s="6">
        <f t="shared" si="3"/>
        <v>1.1307671884539891E-3</v>
      </c>
      <c r="CD42" s="6">
        <f t="shared" si="4"/>
        <v>-3.4830347059057021E-2</v>
      </c>
      <c r="CE42" s="6">
        <f t="shared" si="5"/>
        <v>-5.8835033037162336E-3</v>
      </c>
      <c r="CF42" s="6">
        <f t="shared" si="6"/>
        <v>-2.3653675428278311E-2</v>
      </c>
      <c r="CG42" s="6">
        <f t="shared" si="7"/>
        <v>-1.9678874927392547E-2</v>
      </c>
      <c r="CH42" s="28">
        <f t="shared" si="8"/>
        <v>1.4631378453079776E-2</v>
      </c>
      <c r="CI42" s="28">
        <f t="shared" si="9"/>
        <v>2.5107562806586495E-2</v>
      </c>
      <c r="CJ42" s="28">
        <f t="shared" si="10"/>
        <v>9.8535500062218936E-3</v>
      </c>
      <c r="CK42" s="28">
        <f t="shared" si="11"/>
        <v>1.5124484930363486E-2</v>
      </c>
      <c r="CL42" s="28">
        <f t="shared" si="12"/>
        <v>2.5107562806586495E-2</v>
      </c>
      <c r="CM42" s="28">
        <f t="shared" si="13"/>
        <v>2.3965646430265136E-2</v>
      </c>
      <c r="CN42" s="28">
        <f t="shared" si="14"/>
        <v>1.8575990306058891E-2</v>
      </c>
      <c r="CO42" s="28">
        <f t="shared" si="15"/>
        <v>5.3686833416019099E-3</v>
      </c>
      <c r="CP42" s="13">
        <v>2.2346129999999999E-3</v>
      </c>
      <c r="CQ42" s="13">
        <v>6.1954870000000004E-3</v>
      </c>
      <c r="CR42" s="13">
        <v>1.6623392610000001</v>
      </c>
      <c r="CS42" s="13">
        <v>0.38832348</v>
      </c>
      <c r="CT42" s="13">
        <v>0.70446029600000004</v>
      </c>
      <c r="CU42" s="13">
        <v>0.88904964399999997</v>
      </c>
      <c r="CV42" s="13">
        <v>0.79099900999999995</v>
      </c>
      <c r="CW42" s="13">
        <v>0.97151475499999995</v>
      </c>
      <c r="CX42" s="13">
        <v>1.0362451829999999</v>
      </c>
      <c r="CY42" s="13">
        <v>0.42570222699999999</v>
      </c>
      <c r="CZ42" s="13">
        <v>0.811421371</v>
      </c>
      <c r="DA42" s="13">
        <v>0.66682507899999999</v>
      </c>
      <c r="DB42" s="13">
        <v>0.83654810800000001</v>
      </c>
      <c r="DC42" s="13">
        <v>3.9799999999999998E-5</v>
      </c>
      <c r="DD42" s="13">
        <v>1.3855599999999999E-4</v>
      </c>
      <c r="DE42" s="13">
        <v>1.769060284</v>
      </c>
    </row>
    <row r="43" spans="2:109" ht="14.25" customHeight="1" x14ac:dyDescent="0.25">
      <c r="G43" s="1">
        <v>1285</v>
      </c>
      <c r="H43">
        <v>41745</v>
      </c>
      <c r="I43">
        <v>827.46384</v>
      </c>
      <c r="J43">
        <v>55.655589999999997</v>
      </c>
      <c r="K43" t="s">
        <v>1227</v>
      </c>
      <c r="L43" t="s">
        <v>622</v>
      </c>
      <c r="M43" t="s">
        <v>623</v>
      </c>
      <c r="N43" t="s">
        <v>624</v>
      </c>
      <c r="O43" s="15" t="s">
        <v>1756</v>
      </c>
      <c r="P43" s="1" t="s">
        <v>2097</v>
      </c>
      <c r="Q43" s="1">
        <v>13</v>
      </c>
      <c r="R43" s="1" t="b">
        <v>1</v>
      </c>
      <c r="S43" s="1" t="b">
        <v>0</v>
      </c>
      <c r="T43" s="2">
        <v>8.9680454000000007E-2</v>
      </c>
      <c r="U43" s="2">
        <v>79056250000</v>
      </c>
      <c r="V43" s="2">
        <v>76600737250</v>
      </c>
      <c r="W43" s="2">
        <v>89450000000</v>
      </c>
      <c r="X43" s="2">
        <v>68750000000</v>
      </c>
      <c r="Y43" s="2">
        <v>81425000000</v>
      </c>
      <c r="Z43" t="b">
        <v>1</v>
      </c>
      <c r="AA43" t="s">
        <v>22</v>
      </c>
      <c r="AB43" t="b">
        <v>1</v>
      </c>
      <c r="AC43" t="s">
        <v>23</v>
      </c>
      <c r="AD43" t="s">
        <v>23</v>
      </c>
      <c r="AE43" s="3">
        <v>8.8139162720000002</v>
      </c>
      <c r="AF43" s="3">
        <v>4.107819739</v>
      </c>
      <c r="AG43">
        <v>16</v>
      </c>
      <c r="AH43">
        <v>81100000000</v>
      </c>
      <c r="AI43">
        <v>64102949000</v>
      </c>
      <c r="AJ43">
        <v>68000000000</v>
      </c>
      <c r="AK43">
        <v>93200000000</v>
      </c>
      <c r="AL43">
        <v>53600000000</v>
      </c>
      <c r="AM43">
        <v>71500000000</v>
      </c>
      <c r="AN43">
        <v>68900000000</v>
      </c>
      <c r="AO43">
        <v>81000000000</v>
      </c>
      <c r="AP43">
        <v>93900000000</v>
      </c>
      <c r="AQ43">
        <v>98300000000</v>
      </c>
      <c r="AR43">
        <v>84600000000</v>
      </c>
      <c r="AS43">
        <v>81000000000</v>
      </c>
      <c r="AT43">
        <v>88600000000</v>
      </c>
      <c r="AU43">
        <v>76200000000</v>
      </c>
      <c r="AV43">
        <v>87500000000</v>
      </c>
      <c r="AW43">
        <v>73400000000</v>
      </c>
      <c r="AX43">
        <v>67300000000</v>
      </c>
      <c r="AY43">
        <v>67800000000</v>
      </c>
      <c r="AZ43">
        <v>67900000000</v>
      </c>
      <c r="BA43">
        <v>75600000000</v>
      </c>
      <c r="BB43">
        <v>74100000000</v>
      </c>
      <c r="BC43">
        <v>83600000000</v>
      </c>
      <c r="BD43">
        <v>74600000000</v>
      </c>
      <c r="BE43">
        <v>73600000000</v>
      </c>
      <c r="BF43">
        <v>72100000000</v>
      </c>
      <c r="BG43">
        <v>73200000000</v>
      </c>
      <c r="BH43">
        <v>80100000000</v>
      </c>
      <c r="BI43">
        <v>71800000000</v>
      </c>
      <c r="BJ43" s="13">
        <v>36.23898286</v>
      </c>
      <c r="BK43" s="13">
        <v>35.899605309999998</v>
      </c>
      <c r="BL43" s="13">
        <v>35.984815699999999</v>
      </c>
      <c r="BM43" s="13">
        <v>36.439610899999998</v>
      </c>
      <c r="BN43" s="13">
        <v>35.641513949999997</v>
      </c>
      <c r="BO43" s="13">
        <v>36.057224189999999</v>
      </c>
      <c r="BP43" s="13">
        <v>36.003784930000002</v>
      </c>
      <c r="BQ43" s="13">
        <v>36.237202859999996</v>
      </c>
      <c r="BR43" s="13">
        <v>36.450406110000003</v>
      </c>
      <c r="BS43" s="13">
        <v>36.516472370000002</v>
      </c>
      <c r="BT43" s="13">
        <v>36.299938609999998</v>
      </c>
      <c r="BU43" s="13">
        <v>36.237202859999996</v>
      </c>
      <c r="BV43" s="13">
        <v>36.36658765</v>
      </c>
      <c r="BW43" s="13">
        <v>36.14907195</v>
      </c>
      <c r="BX43" s="13">
        <v>36.348563970000001</v>
      </c>
      <c r="BY43" s="13">
        <v>36.095061010000002</v>
      </c>
      <c r="BZ43" s="6">
        <f t="shared" si="0"/>
        <v>2.1356275387125205E-3</v>
      </c>
      <c r="CA43" s="6">
        <f t="shared" si="1"/>
        <v>-1.1438852722286445E-2</v>
      </c>
      <c r="CB43" s="6">
        <f t="shared" si="2"/>
        <v>-8.0185660193637289E-3</v>
      </c>
      <c r="CC43" s="6">
        <f t="shared" si="3"/>
        <v>1.0100718733150608E-2</v>
      </c>
      <c r="CD43" s="6">
        <f t="shared" si="4"/>
        <v>-2.1848215739414357E-2</v>
      </c>
      <c r="CE43" s="6">
        <f t="shared" si="5"/>
        <v>-5.11849809299607E-3</v>
      </c>
      <c r="CF43" s="6">
        <f t="shared" si="6"/>
        <v>-7.2582563468770976E-3</v>
      </c>
      <c r="CG43" s="6">
        <f t="shared" si="7"/>
        <v>2.0647629602914899E-3</v>
      </c>
      <c r="CH43" s="28">
        <f t="shared" si="8"/>
        <v>1.0528052864355229E-2</v>
      </c>
      <c r="CI43" s="28">
        <f t="shared" si="9"/>
        <v>1.3140566752946881E-2</v>
      </c>
      <c r="CJ43" s="28">
        <f t="shared" si="10"/>
        <v>4.5602728782303268E-3</v>
      </c>
      <c r="CK43" s="28">
        <f t="shared" si="11"/>
        <v>2.0647629602914899E-3</v>
      </c>
      <c r="CL43" s="28">
        <f t="shared" si="12"/>
        <v>7.2067256921950068E-3</v>
      </c>
      <c r="CM43" s="28">
        <f t="shared" si="13"/>
        <v>-1.4482259305947682E-3</v>
      </c>
      <c r="CN43" s="28">
        <f t="shared" si="14"/>
        <v>6.4915329515409367E-3</v>
      </c>
      <c r="CO43" s="28">
        <f t="shared" si="15"/>
        <v>-3.6053929313376973E-3</v>
      </c>
      <c r="CP43" s="13">
        <v>0.12068364600000001</v>
      </c>
      <c r="CQ43" s="13">
        <v>0.15251229899999999</v>
      </c>
      <c r="CR43" s="13">
        <v>1.1771117529999999</v>
      </c>
      <c r="CS43" s="13">
        <v>0.29021826299999998</v>
      </c>
      <c r="CT43" s="13">
        <v>0.63216987800000002</v>
      </c>
      <c r="CU43" s="13">
        <v>0.89762066200000001</v>
      </c>
      <c r="CV43" s="13">
        <v>0.352626418</v>
      </c>
      <c r="CW43" s="13">
        <v>0.69517779599999996</v>
      </c>
      <c r="CX43" s="13">
        <v>0.90992286499999997</v>
      </c>
      <c r="CY43" s="13">
        <v>0.92308072799999996</v>
      </c>
      <c r="CZ43" s="13">
        <v>0.95943194899999995</v>
      </c>
      <c r="DA43" s="13">
        <v>0.168314512</v>
      </c>
      <c r="DB43" s="13">
        <v>0.45246439700000002</v>
      </c>
      <c r="DC43" s="13">
        <v>2.99841E-2</v>
      </c>
      <c r="DD43" s="13">
        <v>3.7210484000000002E-2</v>
      </c>
      <c r="DE43" s="13">
        <v>1.175610595</v>
      </c>
    </row>
    <row r="44" spans="2:109" ht="14.25" customHeight="1" x14ac:dyDescent="0.25">
      <c r="G44" s="1">
        <v>390</v>
      </c>
      <c r="H44">
        <v>57119</v>
      </c>
      <c r="I44">
        <v>1084.22936</v>
      </c>
      <c r="J44">
        <v>54.854059999999997</v>
      </c>
      <c r="K44" t="s">
        <v>1061</v>
      </c>
      <c r="L44" t="s">
        <v>92</v>
      </c>
      <c r="M44" t="s">
        <v>93</v>
      </c>
      <c r="N44" t="s">
        <v>94</v>
      </c>
      <c r="O44" s="15" t="s">
        <v>1630</v>
      </c>
      <c r="P44" s="1" t="s">
        <v>1969</v>
      </c>
      <c r="Q44" s="1">
        <v>20</v>
      </c>
      <c r="R44" s="1" t="b">
        <v>1</v>
      </c>
      <c r="S44" s="1" t="b">
        <v>1</v>
      </c>
      <c r="T44" s="2">
        <v>1.5500000000000001E-5</v>
      </c>
      <c r="U44" s="2">
        <v>113031000000</v>
      </c>
      <c r="V44" s="2">
        <v>80381340750</v>
      </c>
      <c r="W44" s="2">
        <v>145000000000</v>
      </c>
      <c r="X44" s="2">
        <v>58500000000</v>
      </c>
      <c r="Y44" s="2">
        <v>168250000000</v>
      </c>
      <c r="Z44" t="b">
        <v>1</v>
      </c>
      <c r="AA44" t="s">
        <v>22</v>
      </c>
      <c r="AB44" t="b">
        <v>1</v>
      </c>
      <c r="AC44" t="s">
        <v>23</v>
      </c>
      <c r="AD44" t="s">
        <v>23</v>
      </c>
      <c r="AE44" s="3">
        <v>31.616529010000001</v>
      </c>
      <c r="AF44" s="3">
        <v>11.57986238</v>
      </c>
      <c r="AG44">
        <v>16</v>
      </c>
      <c r="AH44">
        <v>90100000000</v>
      </c>
      <c r="AI44">
        <v>70025363000</v>
      </c>
      <c r="AJ44">
        <v>59400000000</v>
      </c>
      <c r="AK44">
        <v>102000000000</v>
      </c>
      <c r="AL44">
        <v>47300000000</v>
      </c>
      <c r="AM44">
        <v>65300000000</v>
      </c>
      <c r="AN44">
        <v>56900000000</v>
      </c>
      <c r="AO44">
        <v>64500000000</v>
      </c>
      <c r="AP44">
        <v>160000000000</v>
      </c>
      <c r="AQ44">
        <v>179000000000</v>
      </c>
      <c r="AR44">
        <v>120000000000</v>
      </c>
      <c r="AS44">
        <v>121000000000</v>
      </c>
      <c r="AT44">
        <v>191000000000</v>
      </c>
      <c r="AU44">
        <v>185000000000</v>
      </c>
      <c r="AV44">
        <v>166000000000</v>
      </c>
      <c r="AW44">
        <v>131000000000</v>
      </c>
      <c r="AX44">
        <v>105000000000</v>
      </c>
      <c r="AY44">
        <v>80600000000</v>
      </c>
      <c r="AZ44">
        <v>95900000000</v>
      </c>
      <c r="BA44">
        <v>42000000000</v>
      </c>
      <c r="BB44">
        <v>113000000000</v>
      </c>
      <c r="BC44">
        <v>126000000000</v>
      </c>
      <c r="BD44">
        <v>96500000000</v>
      </c>
      <c r="BE44">
        <v>94200000000</v>
      </c>
      <c r="BF44">
        <v>105000000000</v>
      </c>
      <c r="BG44">
        <v>80700000000</v>
      </c>
      <c r="BH44">
        <v>108000000000</v>
      </c>
      <c r="BI44">
        <v>83800000000</v>
      </c>
      <c r="BJ44" s="13">
        <v>36.390808049999997</v>
      </c>
      <c r="BK44" s="13">
        <v>36.02663587</v>
      </c>
      <c r="BL44" s="13">
        <v>35.789743880000003</v>
      </c>
      <c r="BM44" s="13">
        <v>36.569778200000002</v>
      </c>
      <c r="BN44" s="13">
        <v>35.461121130000002</v>
      </c>
      <c r="BO44" s="13">
        <v>35.926363940000002</v>
      </c>
      <c r="BP44" s="13">
        <v>35.727709599999997</v>
      </c>
      <c r="BQ44" s="13">
        <v>35.908580110000003</v>
      </c>
      <c r="BR44" s="13">
        <v>37.219280949999998</v>
      </c>
      <c r="BS44" s="13">
        <v>37.381168629999998</v>
      </c>
      <c r="BT44" s="13">
        <v>36.804243450000001</v>
      </c>
      <c r="BU44" s="13">
        <v>36.816216089999998</v>
      </c>
      <c r="BV44" s="13">
        <v>37.47478168</v>
      </c>
      <c r="BW44" s="13">
        <v>37.428734310000003</v>
      </c>
      <c r="BX44" s="13">
        <v>37.272392289999999</v>
      </c>
      <c r="BY44" s="13">
        <v>36.930775859999997</v>
      </c>
      <c r="BZ44" s="6">
        <f t="shared" si="0"/>
        <v>-7.1070890062415485E-3</v>
      </c>
      <c r="CA44" s="6">
        <f t="shared" si="1"/>
        <v>-2.1617234588702405E-2</v>
      </c>
      <c r="CB44" s="6">
        <f t="shared" si="2"/>
        <v>-3.113495575281916E-2</v>
      </c>
      <c r="CC44" s="6">
        <f t="shared" si="3"/>
        <v>-2.9298681022155694E-5</v>
      </c>
      <c r="CD44" s="6">
        <f t="shared" si="4"/>
        <v>-4.4443026426158154E-2</v>
      </c>
      <c r="CE44" s="6">
        <f t="shared" si="5"/>
        <v>-2.5638245809371612E-2</v>
      </c>
      <c r="CF44" s="6">
        <f t="shared" si="6"/>
        <v>-3.3637745385602082E-2</v>
      </c>
      <c r="CG44" s="6">
        <f t="shared" si="7"/>
        <v>-2.6352567904626808E-2</v>
      </c>
      <c r="CH44" s="28">
        <f t="shared" si="8"/>
        <v>2.536900855363804E-2</v>
      </c>
      <c r="CI44" s="28">
        <f t="shared" si="9"/>
        <v>3.1630496816759363E-2</v>
      </c>
      <c r="CJ44" s="28">
        <f t="shared" si="10"/>
        <v>9.1909402312651892E-3</v>
      </c>
      <c r="CK44" s="28">
        <f t="shared" si="11"/>
        <v>9.6601812171144292E-3</v>
      </c>
      <c r="CL44" s="28">
        <f t="shared" si="12"/>
        <v>3.5238898095329138E-2</v>
      </c>
      <c r="CM44" s="28">
        <f t="shared" si="13"/>
        <v>3.3465087618324396E-2</v>
      </c>
      <c r="CN44" s="28">
        <f t="shared" si="14"/>
        <v>2.7426244657593801E-2</v>
      </c>
      <c r="CO44" s="28">
        <f t="shared" si="15"/>
        <v>1.4142396440707175E-2</v>
      </c>
      <c r="CP44" s="13">
        <v>9.7016500000000005E-4</v>
      </c>
      <c r="CQ44" s="13">
        <v>3.2495829999999999E-3</v>
      </c>
      <c r="CR44" s="13">
        <v>1.816278933</v>
      </c>
      <c r="CS44" s="13">
        <v>4.7554180000000001E-2</v>
      </c>
      <c r="CT44" s="13">
        <v>0.24475150100000001</v>
      </c>
      <c r="CU44" s="13">
        <v>0.73800484600000005</v>
      </c>
      <c r="CV44" s="13">
        <v>0.28670479300000001</v>
      </c>
      <c r="CW44" s="13">
        <v>0.65542088499999995</v>
      </c>
      <c r="CX44" s="13">
        <v>1.1658997579999999</v>
      </c>
      <c r="CY44" s="13">
        <v>3.6791534000000001E-2</v>
      </c>
      <c r="CZ44" s="13">
        <v>0.29792601000000002</v>
      </c>
      <c r="DA44" s="13">
        <v>0.45502348599999998</v>
      </c>
      <c r="DB44" s="13">
        <v>0.70448873599999995</v>
      </c>
      <c r="DC44" s="13">
        <v>2.0600000000000002E-6</v>
      </c>
      <c r="DD44" s="13">
        <v>1.3200000000000001E-5</v>
      </c>
      <c r="DE44" s="13">
        <v>2.2556255630000002</v>
      </c>
    </row>
    <row r="45" spans="2:109" ht="14.25" customHeight="1" x14ac:dyDescent="0.25">
      <c r="G45" s="1">
        <v>766</v>
      </c>
      <c r="H45">
        <v>43712</v>
      </c>
      <c r="I45">
        <v>843.69632000000001</v>
      </c>
      <c r="J45">
        <v>50.857309999999998</v>
      </c>
      <c r="K45" t="s">
        <v>1130</v>
      </c>
      <c r="L45" t="s">
        <v>974</v>
      </c>
      <c r="M45" t="s">
        <v>975</v>
      </c>
      <c r="N45" t="s">
        <v>976</v>
      </c>
      <c r="O45" s="15" t="s">
        <v>1550</v>
      </c>
      <c r="P45" s="1" t="s">
        <v>1888</v>
      </c>
      <c r="Q45" s="1">
        <v>3</v>
      </c>
      <c r="R45" s="1" t="b">
        <v>1</v>
      </c>
      <c r="S45" s="1" t="b">
        <v>1</v>
      </c>
      <c r="T45" s="2">
        <v>7.6399999999999997E-6</v>
      </c>
      <c r="U45" s="2">
        <v>65356250000</v>
      </c>
      <c r="V45" s="2">
        <v>44014689500</v>
      </c>
      <c r="W45" s="2">
        <v>90050000000</v>
      </c>
      <c r="X45" s="2">
        <v>47125000000</v>
      </c>
      <c r="Y45" s="2">
        <v>80225000000</v>
      </c>
      <c r="Z45" t="b">
        <v>1</v>
      </c>
      <c r="AA45" t="s">
        <v>22</v>
      </c>
      <c r="AB45" t="b">
        <v>1</v>
      </c>
      <c r="AC45" t="s">
        <v>23</v>
      </c>
      <c r="AD45" t="s">
        <v>23</v>
      </c>
      <c r="AE45" s="3">
        <v>18.223848669999999</v>
      </c>
      <c r="AF45" s="3">
        <v>7.9266353799999996</v>
      </c>
      <c r="AG45">
        <v>16</v>
      </c>
      <c r="AH45">
        <v>46000000000</v>
      </c>
      <c r="AI45">
        <v>41458758000</v>
      </c>
      <c r="AJ45">
        <v>39700000000</v>
      </c>
      <c r="AK45">
        <v>48900000000</v>
      </c>
      <c r="AL45">
        <v>43600000000</v>
      </c>
      <c r="AM45">
        <v>53300000000</v>
      </c>
      <c r="AN45">
        <v>43500000000</v>
      </c>
      <c r="AO45">
        <v>48100000000</v>
      </c>
      <c r="AP45">
        <v>100000000000</v>
      </c>
      <c r="AQ45">
        <v>96500000000</v>
      </c>
      <c r="AR45">
        <v>89800000000</v>
      </c>
      <c r="AS45">
        <v>73900000000</v>
      </c>
      <c r="AT45">
        <v>99000000000</v>
      </c>
      <c r="AU45">
        <v>78300000000</v>
      </c>
      <c r="AV45">
        <v>80300000000</v>
      </c>
      <c r="AW45">
        <v>63300000000</v>
      </c>
      <c r="AX45">
        <v>62500000000</v>
      </c>
      <c r="AY45">
        <v>45300000000</v>
      </c>
      <c r="AZ45">
        <v>50400000000</v>
      </c>
      <c r="BA45">
        <v>53000000000</v>
      </c>
      <c r="BB45">
        <v>68200000000</v>
      </c>
      <c r="BC45">
        <v>72300000000</v>
      </c>
      <c r="BD45">
        <v>64800000000</v>
      </c>
      <c r="BE45">
        <v>68000000000</v>
      </c>
      <c r="BF45">
        <v>58500000000</v>
      </c>
      <c r="BG45">
        <v>55700000000</v>
      </c>
      <c r="BH45">
        <v>64700000000</v>
      </c>
      <c r="BI45">
        <v>67600000000</v>
      </c>
      <c r="BJ45" s="13">
        <v>35.420914809999999</v>
      </c>
      <c r="BK45" s="13">
        <v>35.272392289999999</v>
      </c>
      <c r="BL45" s="13">
        <v>35.208419960000001</v>
      </c>
      <c r="BM45" s="13">
        <v>35.50911541</v>
      </c>
      <c r="BN45" s="13">
        <v>35.34360908</v>
      </c>
      <c r="BO45" s="13">
        <v>35.633416480000001</v>
      </c>
      <c r="BP45" s="13">
        <v>35.340296350000003</v>
      </c>
      <c r="BQ45" s="13">
        <v>35.48531784</v>
      </c>
      <c r="BR45" s="13">
        <v>36.541209039999998</v>
      </c>
      <c r="BS45" s="13">
        <v>36.489809889999997</v>
      </c>
      <c r="BT45" s="13">
        <v>36.385996390000003</v>
      </c>
      <c r="BU45" s="13">
        <v>36.104855309999998</v>
      </c>
      <c r="BV45" s="13">
        <v>36.52670947</v>
      </c>
      <c r="BW45" s="13">
        <v>36.188293260000002</v>
      </c>
      <c r="BX45" s="13">
        <v>36.224680939999999</v>
      </c>
      <c r="BY45" s="13">
        <v>35.881486449999997</v>
      </c>
      <c r="BZ45" s="6">
        <f t="shared" si="0"/>
        <v>-1.7262290338878862E-2</v>
      </c>
      <c r="CA45" s="6">
        <f t="shared" si="1"/>
        <v>-2.3324335732384453E-2</v>
      </c>
      <c r="CB45" s="6">
        <f t="shared" si="2"/>
        <v>-2.5943277984709908E-2</v>
      </c>
      <c r="CC45" s="6">
        <f t="shared" si="3"/>
        <v>-1.3674342232434248E-2</v>
      </c>
      <c r="CD45" s="6">
        <f t="shared" si="4"/>
        <v>-2.0414396268211534E-2</v>
      </c>
      <c r="CE45" s="6">
        <f t="shared" si="5"/>
        <v>-8.632949552581929E-3</v>
      </c>
      <c r="CF45" s="6">
        <f t="shared" si="6"/>
        <v>-2.0549625331100146E-2</v>
      </c>
      <c r="CG45" s="6">
        <f t="shared" si="7"/>
        <v>-1.4641534614664909E-2</v>
      </c>
      <c r="CH45" s="28">
        <f t="shared" si="8"/>
        <v>2.7660606094400981E-2</v>
      </c>
      <c r="CI45" s="28">
        <f t="shared" si="9"/>
        <v>2.5629871424643434E-2</v>
      </c>
      <c r="CJ45" s="28">
        <f t="shared" si="10"/>
        <v>2.1519554693161903E-2</v>
      </c>
      <c r="CK45" s="28">
        <f t="shared" si="11"/>
        <v>1.0329097801407424E-2</v>
      </c>
      <c r="CL45" s="28">
        <f t="shared" si="12"/>
        <v>2.708803037484666E-2</v>
      </c>
      <c r="CM45" s="28">
        <f t="shared" si="13"/>
        <v>1.3659304674903979E-2</v>
      </c>
      <c r="CN45" s="28">
        <f t="shared" si="14"/>
        <v>1.5109219706954665E-2</v>
      </c>
      <c r="CO45" s="28">
        <f t="shared" si="15"/>
        <v>1.3758943748324022E-3</v>
      </c>
      <c r="CP45" s="13">
        <v>6.2099999999999998E-6</v>
      </c>
      <c r="CQ45" s="13">
        <v>6.1199999999999997E-5</v>
      </c>
      <c r="CR45" s="13">
        <v>2.0388519860000001</v>
      </c>
      <c r="CS45" s="13">
        <v>0.48194492900000002</v>
      </c>
      <c r="CT45" s="13">
        <v>0.74349159899999995</v>
      </c>
      <c r="CU45" s="13">
        <v>1.070251104</v>
      </c>
      <c r="CV45" s="13">
        <v>0.21873627800000001</v>
      </c>
      <c r="CW45" s="13">
        <v>0.63344212700000002</v>
      </c>
      <c r="CX45" s="13">
        <v>0.88566000099999997</v>
      </c>
      <c r="CY45" s="13">
        <v>0.17799654100000001</v>
      </c>
      <c r="CZ45" s="13">
        <v>0.64788248900000001</v>
      </c>
      <c r="DA45" s="13">
        <v>0.69291110499999997</v>
      </c>
      <c r="DB45" s="13">
        <v>0.84108911500000005</v>
      </c>
      <c r="DC45" s="13">
        <v>7.4700000000000001E-7</v>
      </c>
      <c r="DD45" s="13">
        <v>5.5999999999999997E-6</v>
      </c>
      <c r="DE45" s="13">
        <v>1.8680746020000001</v>
      </c>
    </row>
    <row r="46" spans="2:109" ht="14.25" customHeight="1" x14ac:dyDescent="0.25">
      <c r="G46" s="1">
        <v>1489</v>
      </c>
      <c r="H46">
        <v>45715</v>
      </c>
      <c r="I46">
        <v>858.92255999999998</v>
      </c>
      <c r="J46">
        <v>60.202910000000003</v>
      </c>
      <c r="K46" t="s">
        <v>876</v>
      </c>
      <c r="L46" t="s">
        <v>877</v>
      </c>
      <c r="M46" t="s">
        <v>878</v>
      </c>
      <c r="N46" t="s">
        <v>879</v>
      </c>
      <c r="O46" s="15" t="s">
        <v>1644</v>
      </c>
      <c r="P46" s="1" t="s">
        <v>1983</v>
      </c>
      <c r="Q46" s="1">
        <v>4</v>
      </c>
      <c r="R46" s="1" t="b">
        <v>1</v>
      </c>
      <c r="S46" s="1" t="b">
        <v>1</v>
      </c>
      <c r="T46" s="2">
        <v>8.0799999999999999E-5</v>
      </c>
      <c r="U46" s="2">
        <v>18341250000</v>
      </c>
      <c r="V46" s="2">
        <v>11910690175</v>
      </c>
      <c r="W46" s="2">
        <v>23825000000</v>
      </c>
      <c r="X46" s="2">
        <v>13225000000</v>
      </c>
      <c r="Y46" s="2">
        <v>24400000000</v>
      </c>
      <c r="Z46" t="b">
        <v>1</v>
      </c>
      <c r="AA46" t="s">
        <v>22</v>
      </c>
      <c r="AB46" t="b">
        <v>1</v>
      </c>
      <c r="AC46" t="s">
        <v>23</v>
      </c>
      <c r="AD46" t="s">
        <v>23</v>
      </c>
      <c r="AE46" s="3">
        <v>20.521160340000002</v>
      </c>
      <c r="AF46" s="3">
        <v>15.954993869999999</v>
      </c>
      <c r="AG46">
        <v>16</v>
      </c>
      <c r="AH46">
        <v>12400000000</v>
      </c>
      <c r="AI46">
        <v>10082760700</v>
      </c>
      <c r="AJ46">
        <v>9660000000</v>
      </c>
      <c r="AK46">
        <v>15500000000</v>
      </c>
      <c r="AL46">
        <v>11100000000</v>
      </c>
      <c r="AM46">
        <v>14700000000</v>
      </c>
      <c r="AN46">
        <v>11200000000</v>
      </c>
      <c r="AO46">
        <v>15900000000</v>
      </c>
      <c r="AP46">
        <v>26100000000</v>
      </c>
      <c r="AQ46">
        <v>23900000000</v>
      </c>
      <c r="AR46">
        <v>21500000000</v>
      </c>
      <c r="AS46">
        <v>23800000000</v>
      </c>
      <c r="AT46">
        <v>27200000000</v>
      </c>
      <c r="AU46">
        <v>24700000000</v>
      </c>
      <c r="AV46">
        <v>27600000000</v>
      </c>
      <c r="AW46">
        <v>18100000000</v>
      </c>
      <c r="AX46">
        <v>17600000000</v>
      </c>
      <c r="AY46">
        <v>13400000000</v>
      </c>
      <c r="AZ46">
        <v>14700000000</v>
      </c>
      <c r="BA46">
        <v>23500000000</v>
      </c>
      <c r="BB46">
        <v>20300000000</v>
      </c>
      <c r="BC46">
        <v>19200000000</v>
      </c>
      <c r="BD46">
        <v>19300000000</v>
      </c>
      <c r="BE46">
        <v>15400000000</v>
      </c>
      <c r="BF46">
        <v>15300000000</v>
      </c>
      <c r="BG46">
        <v>12600000000</v>
      </c>
      <c r="BH46">
        <v>14900000000</v>
      </c>
      <c r="BI46">
        <v>12900000000</v>
      </c>
      <c r="BJ46" s="13">
        <v>33.529621069999997</v>
      </c>
      <c r="BK46" s="13">
        <v>33.233636240000003</v>
      </c>
      <c r="BL46" s="13">
        <v>33.169376040000003</v>
      </c>
      <c r="BM46" s="13">
        <v>33.851549159999998</v>
      </c>
      <c r="BN46" s="13">
        <v>33.369840629999999</v>
      </c>
      <c r="BO46" s="13">
        <v>33.775097100000004</v>
      </c>
      <c r="BP46" s="13">
        <v>33.382779679999999</v>
      </c>
      <c r="BQ46" s="13">
        <v>33.888307709999999</v>
      </c>
      <c r="BR46" s="13">
        <v>34.603330759999999</v>
      </c>
      <c r="BS46" s="13">
        <v>34.476291570000001</v>
      </c>
      <c r="BT46" s="13">
        <v>34.323617609999999</v>
      </c>
      <c r="BU46" s="13">
        <v>34.470242519999999</v>
      </c>
      <c r="BV46" s="13">
        <v>34.662887599999998</v>
      </c>
      <c r="BW46" s="13">
        <v>34.523791989999999</v>
      </c>
      <c r="BX46" s="13">
        <v>34.683949220000002</v>
      </c>
      <c r="BY46" s="13">
        <v>34.07527065</v>
      </c>
      <c r="BZ46" s="6">
        <f t="shared" si="0"/>
        <v>-2.0150518346247915E-2</v>
      </c>
      <c r="CA46" s="6">
        <f t="shared" si="1"/>
        <v>-3.294254381846113E-2</v>
      </c>
      <c r="CB46" s="6">
        <f t="shared" si="2"/>
        <v>-3.5734823795640157E-2</v>
      </c>
      <c r="CC46" s="6">
        <f t="shared" si="3"/>
        <v>-6.3648393110786261E-3</v>
      </c>
      <c r="CD46" s="6">
        <f t="shared" si="4"/>
        <v>-2.7041900754128528E-2</v>
      </c>
      <c r="CE46" s="6">
        <f t="shared" si="5"/>
        <v>-9.626780007990424E-3</v>
      </c>
      <c r="CF46" s="6">
        <f t="shared" si="6"/>
        <v>-2.6482608746836139E-2</v>
      </c>
      <c r="CG46" s="6">
        <f t="shared" si="7"/>
        <v>-4.7991028170592167E-3</v>
      </c>
      <c r="CH46" s="28">
        <f t="shared" si="8"/>
        <v>2.5324214672870167E-2</v>
      </c>
      <c r="CI46" s="28">
        <f t="shared" si="9"/>
        <v>2.0017902627513389E-2</v>
      </c>
      <c r="CJ46" s="28">
        <f t="shared" si="10"/>
        <v>1.3614919567082315E-2</v>
      </c>
      <c r="CK46" s="28">
        <f t="shared" si="11"/>
        <v>1.9764751846994097E-2</v>
      </c>
      <c r="CL46" s="28">
        <f t="shared" si="12"/>
        <v>2.7805146386120826E-2</v>
      </c>
      <c r="CM46" s="28">
        <f t="shared" si="13"/>
        <v>2.2004237358253562E-2</v>
      </c>
      <c r="CN46" s="28">
        <f t="shared" si="14"/>
        <v>2.8681480392248538E-2</v>
      </c>
      <c r="CO46" s="28">
        <f t="shared" si="15"/>
        <v>3.1384188168723354E-3</v>
      </c>
      <c r="CP46" s="13">
        <v>1.07907E-4</v>
      </c>
      <c r="CQ46" s="13">
        <v>6.0044899999999997E-4</v>
      </c>
      <c r="CR46" s="13">
        <v>2.031189699</v>
      </c>
      <c r="CS46" s="13">
        <v>0.40009936800000001</v>
      </c>
      <c r="CT46" s="13">
        <v>0.71151691699999997</v>
      </c>
      <c r="CU46" s="13">
        <v>1.115708892</v>
      </c>
      <c r="CV46" s="13">
        <v>0.92200325699999996</v>
      </c>
      <c r="CW46" s="13">
        <v>0.98475271399999997</v>
      </c>
      <c r="CX46" s="13">
        <v>1.012627978</v>
      </c>
      <c r="CY46" s="13">
        <v>0.594944476</v>
      </c>
      <c r="CZ46" s="13">
        <v>0.87342912399999995</v>
      </c>
      <c r="DA46" s="13">
        <v>0.50477976899999999</v>
      </c>
      <c r="DB46" s="13">
        <v>0.744226583</v>
      </c>
      <c r="DC46" s="13">
        <v>7.8499999999999994E-6</v>
      </c>
      <c r="DD46" s="13">
        <v>3.9199999999999997E-5</v>
      </c>
      <c r="DE46" s="13">
        <v>1.9182577569999999</v>
      </c>
    </row>
    <row r="47" spans="2:109" ht="14.25" customHeight="1" x14ac:dyDescent="0.25">
      <c r="G47" s="1">
        <v>2423</v>
      </c>
      <c r="H47">
        <v>97216</v>
      </c>
      <c r="I47">
        <v>566.31304</v>
      </c>
      <c r="J47">
        <v>43.444719999999997</v>
      </c>
      <c r="K47" t="s">
        <v>1339</v>
      </c>
      <c r="L47" t="s">
        <v>837</v>
      </c>
      <c r="M47" t="s">
        <v>838</v>
      </c>
      <c r="N47" t="s">
        <v>839</v>
      </c>
      <c r="O47" s="15" t="s">
        <v>1607</v>
      </c>
      <c r="P47" s="1" t="s">
        <v>1946</v>
      </c>
      <c r="Q47" s="1">
        <v>5</v>
      </c>
      <c r="R47" s="1" t="b">
        <v>1</v>
      </c>
      <c r="S47" s="1" t="b">
        <v>0</v>
      </c>
      <c r="T47" s="2">
        <v>2.7694168000000002E-2</v>
      </c>
      <c r="U47" s="2">
        <v>49900000000</v>
      </c>
      <c r="V47" s="2">
        <v>41929888250</v>
      </c>
      <c r="W47" s="2">
        <v>53100000000</v>
      </c>
      <c r="X47" s="2">
        <v>45100000000</v>
      </c>
      <c r="Y47" s="2">
        <v>59575000000</v>
      </c>
      <c r="Z47" t="b">
        <v>1</v>
      </c>
      <c r="AA47" t="s">
        <v>22</v>
      </c>
      <c r="AB47" t="b">
        <v>1</v>
      </c>
      <c r="AC47" t="s">
        <v>23</v>
      </c>
      <c r="AD47" t="s">
        <v>23</v>
      </c>
      <c r="AE47" s="3">
        <v>13.000608359999999</v>
      </c>
      <c r="AF47" s="3">
        <v>12.41808174</v>
      </c>
      <c r="AG47">
        <v>16</v>
      </c>
      <c r="AH47">
        <v>45200000000</v>
      </c>
      <c r="AI47">
        <v>45519553000</v>
      </c>
      <c r="AJ47">
        <v>35400000000</v>
      </c>
      <c r="AK47">
        <v>41600000000</v>
      </c>
      <c r="AL47">
        <v>40000000000</v>
      </c>
      <c r="AM47">
        <v>50900000000</v>
      </c>
      <c r="AN47">
        <v>42000000000</v>
      </c>
      <c r="AO47">
        <v>47500000000</v>
      </c>
      <c r="AP47">
        <v>53400000000</v>
      </c>
      <c r="AQ47">
        <v>58600000000</v>
      </c>
      <c r="AR47">
        <v>53300000000</v>
      </c>
      <c r="AS47">
        <v>47100000000</v>
      </c>
      <c r="AT47">
        <v>75500000000</v>
      </c>
      <c r="AU47">
        <v>64100000000</v>
      </c>
      <c r="AV47">
        <v>54700000000</v>
      </c>
      <c r="AW47">
        <v>44000000000</v>
      </c>
      <c r="AX47">
        <v>51000000000</v>
      </c>
      <c r="AY47">
        <v>42400000000</v>
      </c>
      <c r="AZ47">
        <v>38000000000</v>
      </c>
      <c r="BA47">
        <v>48600000000</v>
      </c>
      <c r="BB47">
        <v>52900000000</v>
      </c>
      <c r="BC47">
        <v>53300000000</v>
      </c>
      <c r="BD47">
        <v>46900000000</v>
      </c>
      <c r="BE47">
        <v>58500000000</v>
      </c>
      <c r="BF47">
        <v>43500000000</v>
      </c>
      <c r="BG47">
        <v>41400000000</v>
      </c>
      <c r="BH47">
        <v>48900000000</v>
      </c>
      <c r="BI47">
        <v>47500000000</v>
      </c>
      <c r="BJ47" s="13">
        <v>35.395603719999997</v>
      </c>
      <c r="BK47" s="13">
        <v>35.405147489999997</v>
      </c>
      <c r="BL47" s="13">
        <v>35.043030309999999</v>
      </c>
      <c r="BM47" s="13">
        <v>35.275864480000003</v>
      </c>
      <c r="BN47" s="13">
        <v>35.219280949999998</v>
      </c>
      <c r="BO47" s="13">
        <v>35.566946610000002</v>
      </c>
      <c r="BP47" s="13">
        <v>35.289670280000003</v>
      </c>
      <c r="BQ47" s="13">
        <v>35.467208460000002</v>
      </c>
      <c r="BR47" s="13">
        <v>35.636120689999998</v>
      </c>
      <c r="BS47" s="13">
        <v>35.770181610000002</v>
      </c>
      <c r="BT47" s="13">
        <v>35.633416480000001</v>
      </c>
      <c r="BU47" s="13">
        <v>35.45500801</v>
      </c>
      <c r="BV47" s="13">
        <v>36.135757589999997</v>
      </c>
      <c r="BW47" s="13">
        <v>35.899605309999998</v>
      </c>
      <c r="BX47" s="13">
        <v>35.670821779999997</v>
      </c>
      <c r="BY47" s="13">
        <v>35.356784470000001</v>
      </c>
      <c r="BZ47" s="6">
        <f t="shared" si="0"/>
        <v>-4.8086620705193655E-3</v>
      </c>
      <c r="CA47" s="6">
        <f t="shared" si="1"/>
        <v>-4.4197184647391538E-3</v>
      </c>
      <c r="CB47" s="6">
        <f t="shared" si="2"/>
        <v>-1.9251308927084484E-2</v>
      </c>
      <c r="CC47" s="6">
        <f t="shared" si="3"/>
        <v>-9.6974064945027534E-3</v>
      </c>
      <c r="CD47" s="6">
        <f t="shared" si="4"/>
        <v>-1.2013389961449189E-2</v>
      </c>
      <c r="CE47" s="6">
        <f t="shared" si="5"/>
        <v>2.1582808292438683E-3</v>
      </c>
      <c r="CF47" s="6">
        <f t="shared" si="6"/>
        <v>-9.1328941013811525E-3</v>
      </c>
      <c r="CG47" s="6">
        <f t="shared" si="7"/>
        <v>-1.8930611993825401E-3</v>
      </c>
      <c r="CH47" s="28">
        <f t="shared" si="8"/>
        <v>4.9614503373898531E-3</v>
      </c>
      <c r="CI47" s="28">
        <f t="shared" si="9"/>
        <v>1.037859827735671E-2</v>
      </c>
      <c r="CJ47" s="28">
        <f t="shared" si="10"/>
        <v>4.8519687688740607E-3</v>
      </c>
      <c r="CK47" s="28">
        <f t="shared" si="11"/>
        <v>-2.389422699666151E-3</v>
      </c>
      <c r="CL47" s="28">
        <f t="shared" si="12"/>
        <v>2.5048296039319927E-2</v>
      </c>
      <c r="CM47" s="28">
        <f t="shared" si="13"/>
        <v>1.5589137924640511E-2</v>
      </c>
      <c r="CN47" s="28">
        <f t="shared" si="14"/>
        <v>6.3656079880849304E-3</v>
      </c>
      <c r="CO47" s="28">
        <f t="shared" si="15"/>
        <v>-6.3917703307046552E-3</v>
      </c>
      <c r="CP47" s="13">
        <v>4.1246592999999998E-2</v>
      </c>
      <c r="CQ47" s="13">
        <v>6.2140063000000002E-2</v>
      </c>
      <c r="CR47" s="13">
        <v>1.269068724</v>
      </c>
      <c r="CS47" s="13">
        <v>0.49492392400000002</v>
      </c>
      <c r="CT47" s="13">
        <v>0.74562774600000004</v>
      </c>
      <c r="CU47" s="13">
        <v>1.076139475</v>
      </c>
      <c r="CV47" s="13">
        <v>0.36350734899999998</v>
      </c>
      <c r="CW47" s="13">
        <v>0.70455076100000003</v>
      </c>
      <c r="CX47" s="13">
        <v>1.103480083</v>
      </c>
      <c r="CY47" s="13">
        <v>0.86770596300000002</v>
      </c>
      <c r="CZ47" s="13">
        <v>0.94877774800000003</v>
      </c>
      <c r="DA47" s="13">
        <v>0.26640191000000002</v>
      </c>
      <c r="DB47" s="13">
        <v>0.57896201800000002</v>
      </c>
      <c r="DC47" s="13">
        <v>5.2431960000000003E-3</v>
      </c>
      <c r="DD47" s="13">
        <v>7.9337829999999998E-3</v>
      </c>
      <c r="DE47" s="13">
        <v>1.29474289</v>
      </c>
    </row>
    <row r="48" spans="2:109" ht="14.25" customHeight="1" x14ac:dyDescent="0.25">
      <c r="G48" s="1">
        <v>176</v>
      </c>
      <c r="H48">
        <v>31738</v>
      </c>
      <c r="I48">
        <v>715.84975999999995</v>
      </c>
      <c r="J48">
        <v>46.042499999999997</v>
      </c>
      <c r="K48" t="s">
        <v>63</v>
      </c>
      <c r="L48" t="s">
        <v>64</v>
      </c>
      <c r="M48" t="s">
        <v>65</v>
      </c>
      <c r="N48" t="s">
        <v>66</v>
      </c>
      <c r="O48" s="15" t="s">
        <v>1740</v>
      </c>
      <c r="P48" s="1" t="s">
        <v>2081</v>
      </c>
      <c r="Q48" s="1">
        <v>3</v>
      </c>
      <c r="R48" s="1" t="b">
        <v>1</v>
      </c>
      <c r="S48" s="1" t="b">
        <v>1</v>
      </c>
      <c r="T48" s="2">
        <v>6.1500000000000004E-5</v>
      </c>
      <c r="U48" s="2">
        <v>70700000000</v>
      </c>
      <c r="V48" s="2">
        <v>51812903750</v>
      </c>
      <c r="W48" s="2">
        <v>80850000000</v>
      </c>
      <c r="X48" s="2">
        <v>59850000000</v>
      </c>
      <c r="Y48" s="2">
        <v>90175000000</v>
      </c>
      <c r="Z48" t="b">
        <v>1</v>
      </c>
      <c r="AA48" t="s">
        <v>22</v>
      </c>
      <c r="AB48" t="b">
        <v>1</v>
      </c>
      <c r="AC48" t="s">
        <v>23</v>
      </c>
      <c r="AD48" t="s">
        <v>23</v>
      </c>
      <c r="AE48" s="3">
        <v>13.836765059999999</v>
      </c>
      <c r="AF48" s="3">
        <v>6.1148765980000004</v>
      </c>
      <c r="AG48">
        <v>16</v>
      </c>
      <c r="AH48">
        <v>57500000000</v>
      </c>
      <c r="AI48">
        <v>44351615000</v>
      </c>
      <c r="AJ48">
        <v>44400000000</v>
      </c>
      <c r="AK48">
        <v>61000000000</v>
      </c>
      <c r="AL48">
        <v>51300000000</v>
      </c>
      <c r="AM48">
        <v>64600000000</v>
      </c>
      <c r="AN48">
        <v>57400000000</v>
      </c>
      <c r="AO48">
        <v>66100000000</v>
      </c>
      <c r="AP48">
        <v>86400000000</v>
      </c>
      <c r="AQ48">
        <v>83500000000</v>
      </c>
      <c r="AR48">
        <v>74000000000</v>
      </c>
      <c r="AS48">
        <v>79500000000</v>
      </c>
      <c r="AT48">
        <v>97500000000</v>
      </c>
      <c r="AU48">
        <v>88700000000</v>
      </c>
      <c r="AV48">
        <v>95200000000</v>
      </c>
      <c r="AW48">
        <v>79300000000</v>
      </c>
      <c r="AX48">
        <v>66700000000</v>
      </c>
      <c r="AY48">
        <v>53000000000</v>
      </c>
      <c r="AZ48">
        <v>62400000000</v>
      </c>
      <c r="BA48">
        <v>65100000000</v>
      </c>
      <c r="BB48">
        <v>73900000000</v>
      </c>
      <c r="BC48">
        <v>79600000000</v>
      </c>
      <c r="BD48">
        <v>68800000000</v>
      </c>
      <c r="BE48">
        <v>74000000000</v>
      </c>
      <c r="BF48">
        <v>70200000000</v>
      </c>
      <c r="BG48">
        <v>62600000000</v>
      </c>
      <c r="BH48">
        <v>70800000000</v>
      </c>
      <c r="BI48">
        <v>64700000000</v>
      </c>
      <c r="BJ48" s="13">
        <v>35.742842899999999</v>
      </c>
      <c r="BK48" s="13">
        <v>35.369840629999999</v>
      </c>
      <c r="BL48" s="13">
        <v>35.369840629999999</v>
      </c>
      <c r="BM48" s="13">
        <v>35.828090189999998</v>
      </c>
      <c r="BN48" s="13">
        <v>35.578239770000003</v>
      </c>
      <c r="BO48" s="13">
        <v>35.910815110000001</v>
      </c>
      <c r="BP48" s="13">
        <v>35.740331689999998</v>
      </c>
      <c r="BQ48" s="13">
        <v>35.943931220000003</v>
      </c>
      <c r="BR48" s="13">
        <v>36.330312259999999</v>
      </c>
      <c r="BS48" s="13">
        <v>36.281057150000002</v>
      </c>
      <c r="BT48" s="13">
        <v>36.106806220000003</v>
      </c>
      <c r="BU48" s="13">
        <v>36.21023581</v>
      </c>
      <c r="BV48" s="13">
        <v>36.50468317</v>
      </c>
      <c r="BW48" s="13">
        <v>36.368215050000003</v>
      </c>
      <c r="BX48" s="13">
        <v>36.470242519999999</v>
      </c>
      <c r="BY48" s="13">
        <v>36.206601810000002</v>
      </c>
      <c r="BZ48" s="6">
        <f t="shared" si="0"/>
        <v>-1.0247553913136484E-2</v>
      </c>
      <c r="CA48" s="6">
        <f t="shared" si="1"/>
        <v>-2.5382222824813394E-2</v>
      </c>
      <c r="CB48" s="6">
        <f t="shared" si="2"/>
        <v>-2.5382222824813394E-2</v>
      </c>
      <c r="CC48" s="6">
        <f t="shared" si="3"/>
        <v>-6.8107983649797017E-3</v>
      </c>
      <c r="CD48" s="6">
        <f t="shared" si="4"/>
        <v>-1.6906806187701774E-2</v>
      </c>
      <c r="CE48" s="6">
        <f t="shared" si="5"/>
        <v>-3.4835414395344914E-3</v>
      </c>
      <c r="CF48" s="6">
        <f t="shared" si="6"/>
        <v>-1.0348917912032803E-2</v>
      </c>
      <c r="CG48" s="6">
        <f t="shared" si="7"/>
        <v>-2.1537350316518274E-3</v>
      </c>
      <c r="CH48" s="28">
        <f t="shared" si="8"/>
        <v>1.3271824449289217E-2</v>
      </c>
      <c r="CI48" s="28">
        <f t="shared" si="9"/>
        <v>1.1314552071364966E-2</v>
      </c>
      <c r="CJ48" s="28">
        <f t="shared" si="10"/>
        <v>4.3688728802910816E-3</v>
      </c>
      <c r="CK48" s="28">
        <f t="shared" si="11"/>
        <v>8.4956306715136109E-3</v>
      </c>
      <c r="CL48" s="28">
        <f t="shared" si="12"/>
        <v>2.0179617228334865E-2</v>
      </c>
      <c r="CM48" s="28">
        <f t="shared" si="13"/>
        <v>1.4776178777963944E-2</v>
      </c>
      <c r="CN48" s="28">
        <f t="shared" si="14"/>
        <v>1.8817851986937573E-2</v>
      </c>
      <c r="CO48" s="28">
        <f t="shared" si="15"/>
        <v>8.3508368927378927E-3</v>
      </c>
      <c r="CP48" s="13">
        <v>1.4349600000000001E-4</v>
      </c>
      <c r="CQ48" s="13">
        <v>7.7353299999999997E-4</v>
      </c>
      <c r="CR48" s="13">
        <v>1.5740149809999999</v>
      </c>
      <c r="CS48" s="13">
        <v>9.6715066000000002E-2</v>
      </c>
      <c r="CT48" s="13">
        <v>0.36510261199999999</v>
      </c>
      <c r="CU48" s="13">
        <v>1.1612477990000001</v>
      </c>
      <c r="CV48" s="13">
        <v>0.21875776799999999</v>
      </c>
      <c r="CW48" s="13">
        <v>0.63344212700000002</v>
      </c>
      <c r="CX48" s="13">
        <v>1.113678476</v>
      </c>
      <c r="CY48" s="13">
        <v>0.72766298399999996</v>
      </c>
      <c r="CZ48" s="13">
        <v>0.92295488699999995</v>
      </c>
      <c r="DA48" s="13">
        <v>4.8848575999999998E-2</v>
      </c>
      <c r="DB48" s="13">
        <v>0.24075369699999999</v>
      </c>
      <c r="DC48" s="13">
        <v>8.5499999999999995E-6</v>
      </c>
      <c r="DD48" s="13">
        <v>4.0399999999999999E-5</v>
      </c>
      <c r="DE48" s="13">
        <v>1.531452877</v>
      </c>
    </row>
    <row r="49" spans="2:109" ht="14.25" customHeight="1" x14ac:dyDescent="0.25">
      <c r="G49" s="1">
        <v>2104</v>
      </c>
      <c r="H49">
        <v>124650</v>
      </c>
      <c r="I49">
        <v>705.83551999999997</v>
      </c>
      <c r="J49">
        <v>43.658810000000003</v>
      </c>
      <c r="K49" t="s">
        <v>795</v>
      </c>
      <c r="L49" t="s">
        <v>771</v>
      </c>
      <c r="M49" t="s">
        <v>772</v>
      </c>
      <c r="N49" t="s">
        <v>773</v>
      </c>
      <c r="O49" s="15" t="s">
        <v>1435</v>
      </c>
      <c r="P49" s="1" t="s">
        <v>1773</v>
      </c>
      <c r="Q49" s="1">
        <v>11</v>
      </c>
      <c r="R49" s="1" t="b">
        <v>1</v>
      </c>
      <c r="S49" s="1" t="b">
        <v>0</v>
      </c>
      <c r="T49" s="2">
        <v>6.4108131999999998E-2</v>
      </c>
      <c r="U49" s="2">
        <v>45512500000</v>
      </c>
      <c r="V49" s="2">
        <v>43698296250</v>
      </c>
      <c r="W49" s="2">
        <v>44875000000</v>
      </c>
      <c r="X49" s="2">
        <v>39600000000</v>
      </c>
      <c r="Y49" s="2">
        <v>53875000000</v>
      </c>
      <c r="Z49" t="b">
        <v>0</v>
      </c>
      <c r="AA49" t="s">
        <v>22</v>
      </c>
      <c r="AB49" t="b">
        <v>1</v>
      </c>
      <c r="AC49" t="s">
        <v>23</v>
      </c>
      <c r="AD49" t="s">
        <v>23</v>
      </c>
      <c r="AE49" s="3">
        <v>16.41020318</v>
      </c>
      <c r="AF49" s="3">
        <v>11.93469812</v>
      </c>
      <c r="AG49">
        <v>16</v>
      </c>
      <c r="AH49">
        <v>43800000000</v>
      </c>
      <c r="AI49">
        <v>46293185000</v>
      </c>
      <c r="AJ49">
        <v>35200000000</v>
      </c>
      <c r="AK49">
        <v>49500000000</v>
      </c>
      <c r="AL49">
        <v>36200000000</v>
      </c>
      <c r="AM49">
        <v>43500000000</v>
      </c>
      <c r="AN49">
        <v>37600000000</v>
      </c>
      <c r="AO49">
        <v>41100000000</v>
      </c>
      <c r="AP49">
        <v>51600000000</v>
      </c>
      <c r="AQ49">
        <v>49900000000</v>
      </c>
      <c r="AR49">
        <v>39600000000</v>
      </c>
      <c r="AS49">
        <v>38400000000</v>
      </c>
      <c r="AT49">
        <v>62200000000</v>
      </c>
      <c r="AU49">
        <v>51600000000</v>
      </c>
      <c r="AV49">
        <v>58900000000</v>
      </c>
      <c r="AW49">
        <v>42800000000</v>
      </c>
      <c r="AX49">
        <v>47300000000</v>
      </c>
      <c r="AY49">
        <v>35800000000</v>
      </c>
      <c r="AZ49">
        <v>36800000000</v>
      </c>
      <c r="BA49">
        <v>43200000000</v>
      </c>
      <c r="BB49">
        <v>54000000000</v>
      </c>
      <c r="BC49">
        <v>50200000000</v>
      </c>
      <c r="BD49">
        <v>48800000000</v>
      </c>
      <c r="BE49">
        <v>51500000000</v>
      </c>
      <c r="BF49">
        <v>41800000000</v>
      </c>
      <c r="BG49">
        <v>37200000000</v>
      </c>
      <c r="BH49">
        <v>46600000000</v>
      </c>
      <c r="BI49">
        <v>41500000000</v>
      </c>
      <c r="BJ49" s="13">
        <v>35.350211819999998</v>
      </c>
      <c r="BK49" s="13">
        <v>35.430293140000003</v>
      </c>
      <c r="BL49" s="13">
        <v>35.034856380000001</v>
      </c>
      <c r="BM49" s="13">
        <v>35.52670947</v>
      </c>
      <c r="BN49" s="13">
        <v>35.07527065</v>
      </c>
      <c r="BO49" s="13">
        <v>35.340296350000003</v>
      </c>
      <c r="BP49" s="13">
        <v>35.130013609999999</v>
      </c>
      <c r="BQ49" s="13">
        <v>35.258419340000003</v>
      </c>
      <c r="BR49" s="13">
        <v>35.586652010000002</v>
      </c>
      <c r="BS49" s="13">
        <v>35.538320759999998</v>
      </c>
      <c r="BT49" s="13">
        <v>35.20478138</v>
      </c>
      <c r="BU49" s="13">
        <v>35.16038726</v>
      </c>
      <c r="BV49" s="13">
        <v>35.856195530000001</v>
      </c>
      <c r="BW49" s="13">
        <v>35.586652010000002</v>
      </c>
      <c r="BX49" s="13">
        <v>35.777548580000001</v>
      </c>
      <c r="BY49" s="13">
        <v>35.316891750000003</v>
      </c>
      <c r="BZ49" s="6">
        <f t="shared" si="0"/>
        <v>-1.4534600847329159E-3</v>
      </c>
      <c r="CA49" s="6">
        <f t="shared" si="1"/>
        <v>1.8110821107229997E-3</v>
      </c>
      <c r="CB49" s="6">
        <f t="shared" si="2"/>
        <v>-1.4381337699044958E-2</v>
      </c>
      <c r="CC49" s="6">
        <f t="shared" si="3"/>
        <v>5.7317507309682311E-3</v>
      </c>
      <c r="CD49" s="6">
        <f t="shared" si="4"/>
        <v>-1.2718083734516529E-2</v>
      </c>
      <c r="CE49" s="6">
        <f t="shared" si="5"/>
        <v>-1.8581820159005596E-3</v>
      </c>
      <c r="CF49" s="6">
        <f t="shared" si="6"/>
        <v>-1.0468184350029251E-2</v>
      </c>
      <c r="CG49" s="6">
        <f t="shared" si="7"/>
        <v>-5.2045207727768163E-3</v>
      </c>
      <c r="CH49" s="28">
        <f t="shared" si="8"/>
        <v>8.1638907361023631E-3</v>
      </c>
      <c r="CI49" s="28">
        <f t="shared" si="9"/>
        <v>6.2031935938268992E-3</v>
      </c>
      <c r="CJ49" s="28">
        <f t="shared" si="10"/>
        <v>-7.4009362932584968E-3</v>
      </c>
      <c r="CK49" s="28">
        <f t="shared" si="11"/>
        <v>-9.2213592810653586E-3</v>
      </c>
      <c r="CL49" s="28">
        <f t="shared" si="12"/>
        <v>1.9050101410071376E-2</v>
      </c>
      <c r="CM49" s="28">
        <f t="shared" si="13"/>
        <v>8.1638907361023631E-3</v>
      </c>
      <c r="CN49" s="28">
        <f t="shared" si="14"/>
        <v>1.5882219799382102E-2</v>
      </c>
      <c r="CO49" s="28">
        <f t="shared" si="15"/>
        <v>-2.8139432766269897E-3</v>
      </c>
      <c r="CP49" s="13">
        <v>0.80173226799999997</v>
      </c>
      <c r="CQ49" s="13">
        <v>0.82566457400000004</v>
      </c>
      <c r="CR49" s="13">
        <v>1.025990698</v>
      </c>
      <c r="CS49" s="13">
        <v>0.36924094600000001</v>
      </c>
      <c r="CT49" s="13">
        <v>0.70446029600000004</v>
      </c>
      <c r="CU49" s="13">
        <v>0.91097431600000001</v>
      </c>
      <c r="CV49" s="13">
        <v>9.4482965000000002E-2</v>
      </c>
      <c r="CW49" s="13">
        <v>0.53120688100000002</v>
      </c>
      <c r="CX49" s="13">
        <v>1.1989625639999999</v>
      </c>
      <c r="CY49" s="13">
        <v>7.5777759E-2</v>
      </c>
      <c r="CZ49" s="13">
        <v>0.428579129</v>
      </c>
      <c r="DA49" s="13">
        <v>0.54421766999999999</v>
      </c>
      <c r="DB49" s="13">
        <v>0.76601052000000003</v>
      </c>
      <c r="DC49" s="13">
        <v>3.9719913000000003E-2</v>
      </c>
      <c r="DD49" s="13">
        <v>4.8081999E-2</v>
      </c>
      <c r="DE49" s="13">
        <v>1.1854741900000001</v>
      </c>
    </row>
    <row r="50" spans="2:109" ht="14.25" customHeight="1" x14ac:dyDescent="0.25">
      <c r="B50">
        <v>2</v>
      </c>
      <c r="E50">
        <v>10</v>
      </c>
      <c r="G50" s="1">
        <v>629</v>
      </c>
      <c r="H50">
        <v>25959</v>
      </c>
      <c r="I50">
        <v>669.6472</v>
      </c>
      <c r="J50">
        <v>44.995710000000003</v>
      </c>
      <c r="K50" t="s">
        <v>1099</v>
      </c>
      <c r="L50" t="s">
        <v>917</v>
      </c>
      <c r="M50" t="s">
        <v>918</v>
      </c>
      <c r="N50" t="s">
        <v>919</v>
      </c>
      <c r="O50" s="38" t="s">
        <v>1759</v>
      </c>
      <c r="P50" s="23" t="s">
        <v>2100</v>
      </c>
      <c r="Q50" s="23">
        <v>6</v>
      </c>
      <c r="R50" s="23" t="b">
        <v>1</v>
      </c>
      <c r="S50" s="23" t="b">
        <v>0</v>
      </c>
      <c r="T50" s="24">
        <v>1.2899100000000001E-4</v>
      </c>
      <c r="U50" s="24">
        <v>128781000000</v>
      </c>
      <c r="V50" s="24">
        <v>85877689000</v>
      </c>
      <c r="W50" s="24">
        <v>127750000000</v>
      </c>
      <c r="X50" s="24">
        <v>136750000000</v>
      </c>
      <c r="Y50" s="24">
        <v>164750000000</v>
      </c>
      <c r="Z50" s="25" t="b">
        <v>1</v>
      </c>
      <c r="AA50" s="25" t="s">
        <v>22</v>
      </c>
      <c r="AB50" s="25" t="b">
        <v>1</v>
      </c>
      <c r="AC50" s="25" t="s">
        <v>23</v>
      </c>
      <c r="AD50" s="25" t="s">
        <v>23</v>
      </c>
      <c r="AE50" s="26">
        <v>26.26010256</v>
      </c>
      <c r="AF50" s="26">
        <v>11.39673339</v>
      </c>
      <c r="AG50" s="25">
        <v>16</v>
      </c>
      <c r="AH50" s="25">
        <v>87700000000</v>
      </c>
      <c r="AI50" s="25">
        <v>70610756000</v>
      </c>
      <c r="AJ50" s="25">
        <v>80200000000</v>
      </c>
      <c r="AK50" s="25">
        <v>105000000000</v>
      </c>
      <c r="AL50" s="25">
        <v>132000000000</v>
      </c>
      <c r="AM50" s="25">
        <v>157000000000</v>
      </c>
      <c r="AN50" s="25">
        <v>118000000000</v>
      </c>
      <c r="AO50" s="25">
        <v>140000000000</v>
      </c>
      <c r="AP50" s="25">
        <v>136000000000</v>
      </c>
      <c r="AQ50" s="25">
        <v>137000000000</v>
      </c>
      <c r="AR50" s="25">
        <v>120000000000</v>
      </c>
      <c r="AS50" s="25">
        <v>118000000000</v>
      </c>
      <c r="AT50" s="25">
        <v>179000000000</v>
      </c>
      <c r="AU50" s="25">
        <v>174000000000</v>
      </c>
      <c r="AV50" s="25">
        <v>176000000000</v>
      </c>
      <c r="AW50" s="25">
        <v>130000000000</v>
      </c>
      <c r="AX50" s="25">
        <v>140000000000</v>
      </c>
      <c r="AY50" s="25">
        <v>101000000000</v>
      </c>
      <c r="AZ50" s="25">
        <v>109000000000</v>
      </c>
      <c r="BA50" s="25">
        <v>62300000000</v>
      </c>
      <c r="BB50" s="25">
        <v>137000000000</v>
      </c>
      <c r="BC50" s="25">
        <v>134000000000</v>
      </c>
      <c r="BD50" s="25">
        <v>126000000000</v>
      </c>
      <c r="BE50" s="25">
        <v>142000000000</v>
      </c>
      <c r="BF50" s="25">
        <v>123000000000</v>
      </c>
      <c r="BG50" s="25">
        <v>99000000000</v>
      </c>
      <c r="BH50" s="25">
        <v>122000000000</v>
      </c>
      <c r="BI50" s="25">
        <v>118000000000</v>
      </c>
      <c r="BJ50" s="27">
        <v>36.351857789999997</v>
      </c>
      <c r="BK50" s="27">
        <v>36.038949129999999</v>
      </c>
      <c r="BL50" s="27">
        <v>36.222883189999997</v>
      </c>
      <c r="BM50" s="27">
        <v>36.611598370000003</v>
      </c>
      <c r="BN50" s="27">
        <v>36.941746969999997</v>
      </c>
      <c r="BO50" s="27">
        <v>37.191973599999997</v>
      </c>
      <c r="BP50" s="27">
        <v>36.779995900000003</v>
      </c>
      <c r="BQ50" s="27">
        <v>37.02663587</v>
      </c>
      <c r="BR50" s="27">
        <v>36.984815699999999</v>
      </c>
      <c r="BS50" s="27">
        <v>36.995384940000001</v>
      </c>
      <c r="BT50" s="27">
        <v>36.804243450000001</v>
      </c>
      <c r="BU50" s="27">
        <v>36.779995900000003</v>
      </c>
      <c r="BV50" s="27">
        <v>37.381168629999998</v>
      </c>
      <c r="BW50" s="27">
        <v>37.340296350000003</v>
      </c>
      <c r="BX50" s="27">
        <v>37.356784470000001</v>
      </c>
      <c r="BY50" s="27">
        <v>36.919720669999997</v>
      </c>
      <c r="BZ50" s="28">
        <f t="shared" si="0"/>
        <v>-1.9948817646973774E-2</v>
      </c>
      <c r="CA50" s="28">
        <f t="shared" si="1"/>
        <v>-3.2420969920971487E-2</v>
      </c>
      <c r="CB50" s="28">
        <f t="shared" si="2"/>
        <v>-2.5076530379822038E-2</v>
      </c>
      <c r="CC50" s="28">
        <f t="shared" si="3"/>
        <v>-9.6771542870404733E-3</v>
      </c>
      <c r="CD50" s="28">
        <f t="shared" si="4"/>
        <v>3.2741790489926618E-3</v>
      </c>
      <c r="CE50" s="28">
        <f t="shared" si="5"/>
        <v>1.3013393171395618E-2</v>
      </c>
      <c r="CF50" s="28">
        <f t="shared" si="6"/>
        <v>-3.056594802039484E-3</v>
      </c>
      <c r="CG50" s="28">
        <f t="shared" si="7"/>
        <v>6.5855627543315613E-3</v>
      </c>
      <c r="CH50" s="28">
        <f t="shared" si="8"/>
        <v>4.9551729427704016E-3</v>
      </c>
      <c r="CI50" s="28">
        <f t="shared" si="9"/>
        <v>5.3673964865239175E-3</v>
      </c>
      <c r="CJ50" s="28">
        <f t="shared" si="10"/>
        <v>-2.1057982262002307E-3</v>
      </c>
      <c r="CK50" s="28">
        <f t="shared" si="11"/>
        <v>-3.056594802039484E-3</v>
      </c>
      <c r="CL50" s="28">
        <f t="shared" si="12"/>
        <v>2.0333758359294133E-2</v>
      </c>
      <c r="CM50" s="28">
        <f t="shared" si="13"/>
        <v>1.8755463780552376E-2</v>
      </c>
      <c r="CN50" s="28">
        <f t="shared" si="14"/>
        <v>1.9392364957486748E-2</v>
      </c>
      <c r="CO50" s="28">
        <f t="shared" si="15"/>
        <v>2.4137240448764445E-3</v>
      </c>
      <c r="CP50" s="13">
        <v>1.0648089999999999E-3</v>
      </c>
      <c r="CQ50" s="13">
        <v>3.5322980000000001E-3</v>
      </c>
      <c r="CR50" s="13">
        <v>1.49981845</v>
      </c>
      <c r="CS50" s="13">
        <v>3.2504700000000002E-4</v>
      </c>
      <c r="CT50" s="13">
        <v>1.2460133999999999E-2</v>
      </c>
      <c r="CU50" s="13">
        <v>1.600769925</v>
      </c>
      <c r="CV50" s="13">
        <v>2.2206854000000002E-2</v>
      </c>
      <c r="CW50" s="13">
        <v>0.24854137700000001</v>
      </c>
      <c r="CX50" s="13">
        <v>1.2819878010000001</v>
      </c>
      <c r="CY50" s="13">
        <v>0.12301928500000001</v>
      </c>
      <c r="CZ50" s="13">
        <v>0.55119030400000002</v>
      </c>
      <c r="DA50" s="13">
        <v>1.6798099999999999E-4</v>
      </c>
      <c r="DB50" s="13">
        <v>9.5737570000000004E-3</v>
      </c>
      <c r="DC50" s="13">
        <v>8.6986400000000003E-4</v>
      </c>
      <c r="DD50" s="13">
        <v>1.705132E-3</v>
      </c>
      <c r="DE50" s="13">
        <v>1.3138686129999999</v>
      </c>
    </row>
    <row r="51" spans="2:109" ht="14.25" customHeight="1" x14ac:dyDescent="0.25">
      <c r="G51" s="1">
        <v>2223</v>
      </c>
      <c r="H51">
        <v>41659</v>
      </c>
      <c r="I51">
        <v>813.93736000000001</v>
      </c>
      <c r="J51">
        <v>46.237279999999998</v>
      </c>
      <c r="K51" t="s">
        <v>1323</v>
      </c>
      <c r="L51" t="s">
        <v>498</v>
      </c>
      <c r="M51" t="s">
        <v>499</v>
      </c>
      <c r="N51" t="s">
        <v>500</v>
      </c>
      <c r="O51" s="15" t="s">
        <v>1760</v>
      </c>
      <c r="P51" s="1" t="s">
        <v>2101</v>
      </c>
      <c r="Q51" s="1">
        <v>9</v>
      </c>
      <c r="R51" s="1" t="b">
        <v>1</v>
      </c>
      <c r="S51" s="1" t="b">
        <v>1</v>
      </c>
      <c r="T51" s="2">
        <v>9.3700000000000001E-6</v>
      </c>
      <c r="U51" s="2">
        <v>93443750000</v>
      </c>
      <c r="V51" s="2">
        <v>65825674250</v>
      </c>
      <c r="W51" s="2">
        <v>123500000000</v>
      </c>
      <c r="X51" s="2">
        <v>66200000000</v>
      </c>
      <c r="Y51" s="2">
        <v>118250000000</v>
      </c>
      <c r="Z51" t="b">
        <v>0</v>
      </c>
      <c r="AA51" t="s">
        <v>22</v>
      </c>
      <c r="AB51" t="b">
        <v>1</v>
      </c>
      <c r="AC51" t="s">
        <v>23</v>
      </c>
      <c r="AD51" t="s">
        <v>23</v>
      </c>
      <c r="AE51" s="3">
        <v>12.623965</v>
      </c>
      <c r="AF51" s="3">
        <v>8.2129460519999995</v>
      </c>
      <c r="AG51">
        <v>16</v>
      </c>
      <c r="AH51">
        <v>73500000000</v>
      </c>
      <c r="AI51">
        <v>56902697000</v>
      </c>
      <c r="AJ51">
        <v>56300000000</v>
      </c>
      <c r="AK51">
        <v>76600000000</v>
      </c>
      <c r="AL51">
        <v>56700000000</v>
      </c>
      <c r="AM51">
        <v>68300000000</v>
      </c>
      <c r="AN51">
        <v>70700000000</v>
      </c>
      <c r="AO51">
        <v>69100000000</v>
      </c>
      <c r="AP51">
        <v>127000000000</v>
      </c>
      <c r="AQ51">
        <v>142000000000</v>
      </c>
      <c r="AR51">
        <v>111000000000</v>
      </c>
      <c r="AS51">
        <v>114000000000</v>
      </c>
      <c r="AT51">
        <v>139000000000</v>
      </c>
      <c r="AU51">
        <v>109000000000</v>
      </c>
      <c r="AV51">
        <v>123000000000</v>
      </c>
      <c r="AW51">
        <v>102000000000</v>
      </c>
      <c r="AX51">
        <v>85600000000</v>
      </c>
      <c r="AY51">
        <v>76800000000</v>
      </c>
      <c r="AZ51">
        <v>79900000000</v>
      </c>
      <c r="BA51">
        <v>77100000000</v>
      </c>
      <c r="BB51">
        <v>105000000000</v>
      </c>
      <c r="BC51">
        <v>91100000000</v>
      </c>
      <c r="BD51">
        <v>96400000000</v>
      </c>
      <c r="BE51">
        <v>95600000000</v>
      </c>
      <c r="BF51">
        <v>93500000000</v>
      </c>
      <c r="BG51">
        <v>76800000000</v>
      </c>
      <c r="BH51">
        <v>92700000000</v>
      </c>
      <c r="BI51">
        <v>86900000000</v>
      </c>
      <c r="BJ51" s="13">
        <v>36.097025199999997</v>
      </c>
      <c r="BK51" s="13">
        <v>35.727709599999997</v>
      </c>
      <c r="BL51" s="13">
        <v>35.712415870000001</v>
      </c>
      <c r="BM51" s="13">
        <v>36.156625339999998</v>
      </c>
      <c r="BN51" s="13">
        <v>35.722629679999997</v>
      </c>
      <c r="BO51" s="13">
        <v>35.991166530000001</v>
      </c>
      <c r="BP51" s="13">
        <v>36.040991159999997</v>
      </c>
      <c r="BQ51" s="13">
        <v>36.007966660000001</v>
      </c>
      <c r="BR51" s="13">
        <v>36.886037539999997</v>
      </c>
      <c r="BS51" s="13">
        <v>37.047099969999998</v>
      </c>
      <c r="BT51" s="13">
        <v>36.691768719999999</v>
      </c>
      <c r="BU51" s="13">
        <v>36.730242869999998</v>
      </c>
      <c r="BV51" s="13">
        <v>37.016293930000003</v>
      </c>
      <c r="BW51" s="13">
        <v>36.665537180000001</v>
      </c>
      <c r="BX51" s="13">
        <v>36.83986736</v>
      </c>
      <c r="BY51" s="13">
        <v>36.569778200000002</v>
      </c>
      <c r="BZ51" s="6">
        <f t="shared" si="0"/>
        <v>-1.0827217354605283E-2</v>
      </c>
      <c r="CA51" s="6">
        <f t="shared" si="1"/>
        <v>-2.5663735216528434E-2</v>
      </c>
      <c r="CB51" s="6">
        <f t="shared" si="2"/>
        <v>-2.6281432585327499E-2</v>
      </c>
      <c r="CC51" s="6">
        <f t="shared" si="3"/>
        <v>-8.4471342647265239E-3</v>
      </c>
      <c r="CD51" s="6">
        <f t="shared" si="4"/>
        <v>-2.5868878410481334E-2</v>
      </c>
      <c r="CE51" s="6">
        <f t="shared" si="5"/>
        <v>-1.5064302079700541E-2</v>
      </c>
      <c r="CF51" s="6">
        <f t="shared" si="6"/>
        <v>-1.3068477981569699E-2</v>
      </c>
      <c r="CG51" s="6">
        <f t="shared" si="7"/>
        <v>-1.4391031066472923E-2</v>
      </c>
      <c r="CH51" s="28">
        <f t="shared" si="8"/>
        <v>2.0367651622085283E-2</v>
      </c>
      <c r="CI51" s="28">
        <f t="shared" si="9"/>
        <v>2.6653448341834175E-2</v>
      </c>
      <c r="CJ51" s="28">
        <f t="shared" si="10"/>
        <v>1.2749286010382886E-2</v>
      </c>
      <c r="CK51" s="28">
        <f t="shared" si="11"/>
        <v>1.426127047623732E-2</v>
      </c>
      <c r="CL51" s="28">
        <f t="shared" si="12"/>
        <v>2.5453294760958207E-2</v>
      </c>
      <c r="CM51" s="28">
        <f t="shared" si="13"/>
        <v>1.1717511088400983E-2</v>
      </c>
      <c r="CN51" s="28">
        <f t="shared" si="14"/>
        <v>1.8560701988279308E-2</v>
      </c>
      <c r="CO51" s="28">
        <f t="shared" si="15"/>
        <v>7.9447114880515004E-3</v>
      </c>
      <c r="CP51" s="13">
        <v>1.7499999999999998E-5</v>
      </c>
      <c r="CQ51" s="13">
        <v>1.31445E-4</v>
      </c>
      <c r="CR51" s="13">
        <v>1.886017775</v>
      </c>
      <c r="CS51" s="13">
        <v>0.89934157299999995</v>
      </c>
      <c r="CT51" s="13">
        <v>0.96167174700000002</v>
      </c>
      <c r="CU51" s="13">
        <v>1.012024703</v>
      </c>
      <c r="CV51" s="13">
        <v>0.63031713199999995</v>
      </c>
      <c r="CW51" s="13">
        <v>0.87496717499999999</v>
      </c>
      <c r="CX51" s="13">
        <v>0.95533716099999999</v>
      </c>
      <c r="CY51" s="13">
        <v>0.66735487100000002</v>
      </c>
      <c r="CZ51" s="13">
        <v>0.89358018699999997</v>
      </c>
      <c r="DA51" s="13">
        <v>0.80088484100000001</v>
      </c>
      <c r="DB51" s="13">
        <v>0.91674205099999995</v>
      </c>
      <c r="DC51" s="13">
        <v>8.1800000000000005E-7</v>
      </c>
      <c r="DD51" s="13">
        <v>6.0100000000000001E-6</v>
      </c>
      <c r="DE51" s="13">
        <v>1.831092596</v>
      </c>
    </row>
    <row r="52" spans="2:109" ht="14.25" customHeight="1" x14ac:dyDescent="0.25">
      <c r="G52" s="1">
        <v>2344</v>
      </c>
      <c r="H52">
        <v>27851</v>
      </c>
      <c r="I52">
        <v>677.66344000000004</v>
      </c>
      <c r="J52">
        <v>52.627380000000002</v>
      </c>
      <c r="K52" t="s">
        <v>505</v>
      </c>
      <c r="L52" t="s">
        <v>157</v>
      </c>
      <c r="M52" t="s">
        <v>158</v>
      </c>
      <c r="N52" t="s">
        <v>159</v>
      </c>
      <c r="O52" s="15" t="s">
        <v>1765</v>
      </c>
      <c r="P52" s="1" t="s">
        <v>2106</v>
      </c>
      <c r="Q52" s="1">
        <v>30</v>
      </c>
      <c r="R52" s="1" t="b">
        <v>1</v>
      </c>
      <c r="S52" s="1" t="b">
        <v>0</v>
      </c>
      <c r="T52" s="2">
        <v>3.0862400000000002E-4</v>
      </c>
      <c r="U52" s="2">
        <v>292938000000</v>
      </c>
      <c r="V52" s="2">
        <v>266099138500</v>
      </c>
      <c r="W52" s="2">
        <v>354000000000</v>
      </c>
      <c r="X52" s="2">
        <v>227000000000</v>
      </c>
      <c r="Y52" s="2">
        <v>324750000000</v>
      </c>
      <c r="Z52" t="b">
        <v>1</v>
      </c>
      <c r="AA52" t="s">
        <v>22</v>
      </c>
      <c r="AB52" t="b">
        <v>1</v>
      </c>
      <c r="AC52" t="s">
        <v>23</v>
      </c>
      <c r="AD52" t="s">
        <v>23</v>
      </c>
      <c r="AE52" s="3">
        <v>12.897563999999999</v>
      </c>
      <c r="AF52" s="3">
        <v>7.7954957670000002</v>
      </c>
      <c r="AG52">
        <v>16</v>
      </c>
      <c r="AH52">
        <v>292000000000</v>
      </c>
      <c r="AI52">
        <v>245396554000</v>
      </c>
      <c r="AJ52">
        <v>224000000000</v>
      </c>
      <c r="AK52">
        <v>303000000000</v>
      </c>
      <c r="AL52">
        <v>210000000000</v>
      </c>
      <c r="AM52">
        <v>244000000000</v>
      </c>
      <c r="AN52">
        <v>214000000000</v>
      </c>
      <c r="AO52">
        <v>240000000000</v>
      </c>
      <c r="AP52">
        <v>366000000000</v>
      </c>
      <c r="AQ52">
        <v>382000000000</v>
      </c>
      <c r="AR52">
        <v>353000000000</v>
      </c>
      <c r="AS52">
        <v>315000000000</v>
      </c>
      <c r="AT52">
        <v>370000000000</v>
      </c>
      <c r="AU52">
        <v>314000000000</v>
      </c>
      <c r="AV52">
        <v>331000000000</v>
      </c>
      <c r="AW52">
        <v>284000000000</v>
      </c>
      <c r="AX52">
        <v>273000000000</v>
      </c>
      <c r="AY52">
        <v>235000000000</v>
      </c>
      <c r="AZ52">
        <v>259000000000</v>
      </c>
      <c r="BA52">
        <v>234000000000</v>
      </c>
      <c r="BB52">
        <v>311000000000</v>
      </c>
      <c r="BC52">
        <v>312000000000</v>
      </c>
      <c r="BD52">
        <v>284000000000</v>
      </c>
      <c r="BE52">
        <v>309000000000</v>
      </c>
      <c r="BF52">
        <v>288000000000</v>
      </c>
      <c r="BG52">
        <v>250000000000</v>
      </c>
      <c r="BH52">
        <v>312000000000</v>
      </c>
      <c r="BI52">
        <v>282000000000</v>
      </c>
      <c r="BJ52" s="13">
        <v>38.087177410000002</v>
      </c>
      <c r="BK52" s="13">
        <v>37.833990790000001</v>
      </c>
      <c r="BL52" s="13">
        <v>37.70470778</v>
      </c>
      <c r="BM52" s="13">
        <v>38.14052684</v>
      </c>
      <c r="BN52" s="13">
        <v>37.611598370000003</v>
      </c>
      <c r="BO52" s="13">
        <v>37.828090189999998</v>
      </c>
      <c r="BP52" s="13">
        <v>37.638819839999996</v>
      </c>
      <c r="BQ52" s="13">
        <v>37.804243450000001</v>
      </c>
      <c r="BR52" s="13">
        <v>38.413052690000001</v>
      </c>
      <c r="BS52" s="13">
        <v>38.47478168</v>
      </c>
      <c r="BT52" s="13">
        <v>38.36087723</v>
      </c>
      <c r="BU52" s="13">
        <v>38.196560869999999</v>
      </c>
      <c r="BV52" s="13">
        <v>38.428734310000003</v>
      </c>
      <c r="BW52" s="13">
        <v>38.191973599999997</v>
      </c>
      <c r="BX52" s="13">
        <v>38.268040259999999</v>
      </c>
      <c r="BY52" s="13">
        <v>38.047099969999998</v>
      </c>
      <c r="BZ52" s="6">
        <f t="shared" si="0"/>
        <v>8.6333357030723252E-4</v>
      </c>
      <c r="CA52" s="6">
        <f t="shared" si="1"/>
        <v>-8.7590798845865007E-3</v>
      </c>
      <c r="CB52" s="6">
        <f t="shared" si="2"/>
        <v>-1.3697373581497868E-2</v>
      </c>
      <c r="CC52" s="6">
        <f t="shared" si="3"/>
        <v>2.8827298362478237E-3</v>
      </c>
      <c r="CD52" s="6">
        <f t="shared" si="4"/>
        <v>-1.7264424579222414E-2</v>
      </c>
      <c r="CE52" s="6">
        <f t="shared" si="5"/>
        <v>-8.9841005624550618E-3</v>
      </c>
      <c r="CF52" s="6">
        <f t="shared" si="6"/>
        <v>-1.6220648812338253E-2</v>
      </c>
      <c r="CG52" s="6">
        <f t="shared" si="7"/>
        <v>-9.8938589428634351E-3</v>
      </c>
      <c r="CH52" s="28">
        <f t="shared" si="8"/>
        <v>1.3154577492303705E-2</v>
      </c>
      <c r="CI52" s="28">
        <f t="shared" si="9"/>
        <v>1.5471098112653665E-2</v>
      </c>
      <c r="CJ52" s="28">
        <f t="shared" si="10"/>
        <v>1.1193669953378015E-2</v>
      </c>
      <c r="CK52" s="28">
        <f t="shared" si="11"/>
        <v>5.0007050995475007E-3</v>
      </c>
      <c r="CL52" s="28">
        <f t="shared" si="12"/>
        <v>1.3743418449924097E-2</v>
      </c>
      <c r="CM52" s="28">
        <f t="shared" si="13"/>
        <v>4.827432193237763E-3</v>
      </c>
      <c r="CN52" s="28">
        <f t="shared" si="14"/>
        <v>7.6979791320564116E-3</v>
      </c>
      <c r="CO52" s="28">
        <f t="shared" si="15"/>
        <v>-6.555494156459203E-4</v>
      </c>
      <c r="CP52" s="13">
        <v>2.276929E-3</v>
      </c>
      <c r="CQ52" s="13">
        <v>6.2344469999999997E-3</v>
      </c>
      <c r="CR52" s="13">
        <v>1.3376655150000001</v>
      </c>
      <c r="CS52" s="13">
        <v>6.5059494999999995E-2</v>
      </c>
      <c r="CT52" s="13">
        <v>0.292523792</v>
      </c>
      <c r="CU52" s="13">
        <v>0.85802242500000003</v>
      </c>
      <c r="CV52" s="13">
        <v>0.264466062</v>
      </c>
      <c r="CW52" s="13">
        <v>0.65542088499999995</v>
      </c>
      <c r="CX52" s="13">
        <v>0.91550769600000004</v>
      </c>
      <c r="CY52" s="13">
        <v>0.55446652200000002</v>
      </c>
      <c r="CZ52" s="13">
        <v>0.86493033699999999</v>
      </c>
      <c r="DA52" s="13">
        <v>4.2929574999999998E-2</v>
      </c>
      <c r="DB52" s="13">
        <v>0.219302829</v>
      </c>
      <c r="DC52" s="13">
        <v>5.6400000000000002E-5</v>
      </c>
      <c r="DD52" s="13">
        <v>1.8696199999999999E-4</v>
      </c>
      <c r="DE52" s="13">
        <v>1.3767748479999999</v>
      </c>
    </row>
    <row r="53" spans="2:109" ht="14.25" customHeight="1" x14ac:dyDescent="0.25">
      <c r="G53" s="1">
        <v>2070</v>
      </c>
      <c r="H53">
        <v>35511</v>
      </c>
      <c r="I53">
        <v>766.37519999999995</v>
      </c>
      <c r="J53">
        <v>50.558599999999998</v>
      </c>
      <c r="K53" t="s">
        <v>1310</v>
      </c>
      <c r="L53" t="s">
        <v>51</v>
      </c>
      <c r="M53" t="s">
        <v>52</v>
      </c>
      <c r="N53" t="s">
        <v>53</v>
      </c>
      <c r="O53" s="15" t="s">
        <v>1499</v>
      </c>
      <c r="P53" s="1" t="s">
        <v>1837</v>
      </c>
      <c r="Q53" s="1">
        <v>22</v>
      </c>
      <c r="R53" s="1" t="b">
        <v>1</v>
      </c>
      <c r="S53" s="1" t="b">
        <v>1</v>
      </c>
      <c r="T53" s="2">
        <v>9.1500000000000001E-5</v>
      </c>
      <c r="U53" s="2">
        <v>588688000000</v>
      </c>
      <c r="V53" s="2">
        <v>497655625500</v>
      </c>
      <c r="W53" s="2">
        <v>629000000000</v>
      </c>
      <c r="X53" s="2">
        <v>431500000000</v>
      </c>
      <c r="Y53" s="2">
        <v>796500000000</v>
      </c>
      <c r="Z53" t="b">
        <v>1</v>
      </c>
      <c r="AA53" t="s">
        <v>22</v>
      </c>
      <c r="AB53" t="b">
        <v>1</v>
      </c>
      <c r="AC53" t="s">
        <v>23</v>
      </c>
      <c r="AD53" t="s">
        <v>23</v>
      </c>
      <c r="AE53" s="3">
        <v>9.490267502</v>
      </c>
      <c r="AF53" s="3">
        <v>5.8130606010000001</v>
      </c>
      <c r="AG53">
        <v>16</v>
      </c>
      <c r="AH53">
        <v>534000000000</v>
      </c>
      <c r="AI53">
        <v>451622502000</v>
      </c>
      <c r="AJ53">
        <v>409000000000</v>
      </c>
      <c r="AK53">
        <v>596000000000</v>
      </c>
      <c r="AL53">
        <v>391000000000</v>
      </c>
      <c r="AM53">
        <v>442000000000</v>
      </c>
      <c r="AN53">
        <v>426000000000</v>
      </c>
      <c r="AO53">
        <v>467000000000</v>
      </c>
      <c r="AP53">
        <v>652000000000</v>
      </c>
      <c r="AQ53">
        <v>699000000000</v>
      </c>
      <c r="AR53">
        <v>629000000000</v>
      </c>
      <c r="AS53">
        <v>536000000000</v>
      </c>
      <c r="AT53">
        <v>905000000000</v>
      </c>
      <c r="AU53">
        <v>781000000000</v>
      </c>
      <c r="AV53">
        <v>834000000000</v>
      </c>
      <c r="AW53">
        <v>666000000000</v>
      </c>
      <c r="AX53">
        <v>542000000000</v>
      </c>
      <c r="AY53">
        <v>484000000000</v>
      </c>
      <c r="AZ53">
        <v>517000000000</v>
      </c>
      <c r="BA53">
        <v>563000000000</v>
      </c>
      <c r="BB53">
        <v>592000000000</v>
      </c>
      <c r="BC53">
        <v>631000000000</v>
      </c>
      <c r="BD53">
        <v>517000000000</v>
      </c>
      <c r="BE53">
        <v>577000000000</v>
      </c>
      <c r="BF53">
        <v>563000000000</v>
      </c>
      <c r="BG53">
        <v>546000000000</v>
      </c>
      <c r="BH53">
        <v>610000000000</v>
      </c>
      <c r="BI53">
        <v>539000000000</v>
      </c>
      <c r="BJ53" s="13">
        <v>38.958048789999999</v>
      </c>
      <c r="BK53" s="13">
        <v>38.717531819999998</v>
      </c>
      <c r="BL53" s="13">
        <v>38.573309889999997</v>
      </c>
      <c r="BM53" s="13">
        <v>39.116521370000001</v>
      </c>
      <c r="BN53" s="13">
        <v>38.50837765</v>
      </c>
      <c r="BO53" s="13">
        <v>38.685255410000003</v>
      </c>
      <c r="BP53" s="13">
        <v>38.632062470000001</v>
      </c>
      <c r="BQ53" s="13">
        <v>38.76463159</v>
      </c>
      <c r="BR53" s="13">
        <v>39.246081009999997</v>
      </c>
      <c r="BS53" s="13">
        <v>39.346501500000002</v>
      </c>
      <c r="BT53" s="13">
        <v>39.194269060000003</v>
      </c>
      <c r="BU53" s="13">
        <v>38.963442039999997</v>
      </c>
      <c r="BV53" s="13">
        <v>39.719126840000001</v>
      </c>
      <c r="BW53" s="13">
        <v>39.506531590000002</v>
      </c>
      <c r="BX53" s="13">
        <v>39.601256429999999</v>
      </c>
      <c r="BY53" s="13">
        <v>39.276731220000002</v>
      </c>
      <c r="BZ53" s="6">
        <f t="shared" si="0"/>
        <v>-3.423474767500722E-3</v>
      </c>
      <c r="CA53" s="6">
        <f t="shared" si="1"/>
        <v>-1.2357910689941463E-2</v>
      </c>
      <c r="CB53" s="6">
        <f t="shared" si="2"/>
        <v>-1.7741951025927478E-2</v>
      </c>
      <c r="CC53" s="6">
        <f t="shared" si="3"/>
        <v>2.4331804479205727E-3</v>
      </c>
      <c r="CD53" s="6">
        <f t="shared" si="4"/>
        <v>-2.0172552788538935E-2</v>
      </c>
      <c r="CE53" s="6">
        <f t="shared" si="5"/>
        <v>-1.3561097836297907E-2</v>
      </c>
      <c r="CF53" s="6">
        <f t="shared" si="6"/>
        <v>-1.5546195223538291E-2</v>
      </c>
      <c r="CG53" s="6">
        <f t="shared" si="7"/>
        <v>-1.0603942809202866E-2</v>
      </c>
      <c r="CH53" s="28">
        <f t="shared" si="8"/>
        <v>7.2037014557107546E-3</v>
      </c>
      <c r="CI53" s="28">
        <f t="shared" si="9"/>
        <v>1.0890467232880894E-2</v>
      </c>
      <c r="CJ53" s="28">
        <f t="shared" si="10"/>
        <v>5.2978238269664217E-3</v>
      </c>
      <c r="CK53" s="28">
        <f t="shared" si="11"/>
        <v>-3.2237656767526257E-3</v>
      </c>
      <c r="CL53" s="28">
        <f t="shared" si="12"/>
        <v>2.4489011165980016E-2</v>
      </c>
      <c r="CM53" s="28">
        <f t="shared" si="13"/>
        <v>1.6746296112555483E-2</v>
      </c>
      <c r="CN53" s="28">
        <f t="shared" si="14"/>
        <v>2.0201306691198389E-2</v>
      </c>
      <c r="CO53" s="28">
        <f t="shared" si="15"/>
        <v>8.3299705476898318E-3</v>
      </c>
      <c r="CP53" s="13">
        <v>1.9439093000000001E-2</v>
      </c>
      <c r="CQ53" s="13">
        <v>3.3365606999999999E-2</v>
      </c>
      <c r="CR53" s="13">
        <v>1.271225912</v>
      </c>
      <c r="CS53" s="13">
        <v>0.15714512899999999</v>
      </c>
      <c r="CT53" s="13">
        <v>0.45894328899999998</v>
      </c>
      <c r="CU53" s="13">
        <v>0.87431727999999997</v>
      </c>
      <c r="CV53" s="13">
        <v>2.1774106000000001E-2</v>
      </c>
      <c r="CW53" s="13">
        <v>0.24854137700000001</v>
      </c>
      <c r="CX53" s="13">
        <v>1.26429937</v>
      </c>
      <c r="CY53" s="13">
        <v>1.2596608E-2</v>
      </c>
      <c r="CZ53" s="13">
        <v>0.173833189</v>
      </c>
      <c r="DA53" s="13">
        <v>0.44142369799999998</v>
      </c>
      <c r="DB53" s="13">
        <v>0.70448873599999995</v>
      </c>
      <c r="DC53" s="13">
        <v>2.0599999999999999E-5</v>
      </c>
      <c r="DD53" s="13">
        <v>8.2799999999999993E-5</v>
      </c>
      <c r="DE53" s="13">
        <v>1.5340328219999999</v>
      </c>
    </row>
    <row r="54" spans="2:109" ht="14.25" customHeight="1" x14ac:dyDescent="0.25">
      <c r="G54" s="1">
        <v>2942</v>
      </c>
      <c r="H54">
        <v>110546</v>
      </c>
      <c r="I54">
        <v>1009.47176</v>
      </c>
      <c r="J54">
        <v>45.964030000000001</v>
      </c>
      <c r="K54" t="s">
        <v>1394</v>
      </c>
      <c r="L54" t="s">
        <v>942</v>
      </c>
      <c r="M54" t="s">
        <v>943</v>
      </c>
      <c r="N54" t="s">
        <v>944</v>
      </c>
      <c r="O54" s="15" t="s">
        <v>1617</v>
      </c>
      <c r="P54" s="1" t="s">
        <v>1956</v>
      </c>
      <c r="Q54" s="1">
        <v>4</v>
      </c>
      <c r="R54" s="1" t="b">
        <v>1</v>
      </c>
      <c r="S54" s="1" t="b">
        <v>0</v>
      </c>
      <c r="T54" s="2">
        <v>7.9843959999999995E-3</v>
      </c>
      <c r="U54" s="2">
        <v>44862500000</v>
      </c>
      <c r="V54" s="2">
        <v>42770187750</v>
      </c>
      <c r="W54" s="2">
        <v>53275000000</v>
      </c>
      <c r="X54" s="2">
        <v>35425000000</v>
      </c>
      <c r="Y54" s="2">
        <v>47975000000</v>
      </c>
      <c r="Z54" t="b">
        <v>1</v>
      </c>
      <c r="AA54" t="s">
        <v>22</v>
      </c>
      <c r="AB54" t="b">
        <v>1</v>
      </c>
      <c r="AC54" t="s">
        <v>23</v>
      </c>
      <c r="AD54" t="s">
        <v>23</v>
      </c>
      <c r="AE54" s="3">
        <v>20.561027670000001</v>
      </c>
      <c r="AF54" s="3">
        <v>15.38672575</v>
      </c>
      <c r="AG54">
        <v>16</v>
      </c>
      <c r="AH54">
        <v>45300000000</v>
      </c>
      <c r="AI54">
        <v>37580751000</v>
      </c>
      <c r="AJ54">
        <v>37800000000</v>
      </c>
      <c r="AK54">
        <v>50400000000</v>
      </c>
      <c r="AL54">
        <v>33400000000</v>
      </c>
      <c r="AM54">
        <v>35000000000</v>
      </c>
      <c r="AN54">
        <v>36400000000</v>
      </c>
      <c r="AO54">
        <v>36900000000</v>
      </c>
      <c r="AP54">
        <v>59400000000</v>
      </c>
      <c r="AQ54">
        <v>58600000000</v>
      </c>
      <c r="AR54">
        <v>47700000000</v>
      </c>
      <c r="AS54">
        <v>47400000000</v>
      </c>
      <c r="AT54">
        <v>57300000000</v>
      </c>
      <c r="AU54">
        <v>49100000000</v>
      </c>
      <c r="AV54">
        <v>49100000000</v>
      </c>
      <c r="AW54">
        <v>36400000000</v>
      </c>
      <c r="AX54">
        <v>50400000000</v>
      </c>
      <c r="AY54">
        <v>29700000000</v>
      </c>
      <c r="AZ54">
        <v>37600000000</v>
      </c>
      <c r="BA54">
        <v>43200000000</v>
      </c>
      <c r="BB54">
        <v>54200000000</v>
      </c>
      <c r="BC54">
        <v>47900000000</v>
      </c>
      <c r="BD54">
        <v>50200000000</v>
      </c>
      <c r="BE54">
        <v>56500000000</v>
      </c>
      <c r="BF54">
        <v>41700000000</v>
      </c>
      <c r="BG54">
        <v>38200000000</v>
      </c>
      <c r="BH54">
        <v>44100000000</v>
      </c>
      <c r="BI54">
        <v>40100000000</v>
      </c>
      <c r="BJ54" s="13">
        <v>35.398792</v>
      </c>
      <c r="BK54" s="13">
        <v>35.130013609999999</v>
      </c>
      <c r="BL54" s="13">
        <v>35.137667180000001</v>
      </c>
      <c r="BM54" s="13">
        <v>35.552704679999998</v>
      </c>
      <c r="BN54" s="13">
        <v>34.959129050000001</v>
      </c>
      <c r="BO54" s="13">
        <v>35.02663587</v>
      </c>
      <c r="BP54" s="13">
        <v>35.083219399999997</v>
      </c>
      <c r="BQ54" s="13">
        <v>35.102901770000003</v>
      </c>
      <c r="BR54" s="13">
        <v>35.789743880000003</v>
      </c>
      <c r="BS54" s="13">
        <v>35.770181610000002</v>
      </c>
      <c r="BT54" s="13">
        <v>35.473270220000003</v>
      </c>
      <c r="BU54" s="13">
        <v>35.464168010000002</v>
      </c>
      <c r="BV54" s="13">
        <v>35.737816090000003</v>
      </c>
      <c r="BW54" s="13">
        <v>35.515003970000002</v>
      </c>
      <c r="BX54" s="13">
        <v>35.515003970000002</v>
      </c>
      <c r="BY54" s="13">
        <v>35.083219399999997</v>
      </c>
      <c r="BZ54" s="6">
        <f t="shared" si="0"/>
        <v>1.6342046843063854E-3</v>
      </c>
      <c r="CA54" s="6">
        <f t="shared" si="1"/>
        <v>-9.3617883481077867E-3</v>
      </c>
      <c r="CB54" s="6">
        <f t="shared" si="2"/>
        <v>-9.0475110757224798E-3</v>
      </c>
      <c r="CC54" s="6">
        <f t="shared" si="3"/>
        <v>7.893393534636051E-3</v>
      </c>
      <c r="CD54" s="6">
        <f t="shared" si="4"/>
        <v>-1.6396680955349997E-2</v>
      </c>
      <c r="CE54" s="6">
        <f t="shared" si="5"/>
        <v>-1.3613492552497409E-2</v>
      </c>
      <c r="CF54" s="6">
        <f t="shared" si="6"/>
        <v>-1.1284781544986099E-2</v>
      </c>
      <c r="CG54" s="6">
        <f t="shared" si="7"/>
        <v>-1.0475628457083287E-2</v>
      </c>
      <c r="CH54" s="28">
        <f t="shared" si="8"/>
        <v>1.7480295684604262E-2</v>
      </c>
      <c r="CI54" s="28">
        <f t="shared" si="9"/>
        <v>1.669151927302168E-2</v>
      </c>
      <c r="CJ54" s="28">
        <f t="shared" si="10"/>
        <v>4.666412153274473E-3</v>
      </c>
      <c r="CK54" s="28">
        <f t="shared" si="11"/>
        <v>4.2961785043617749E-3</v>
      </c>
      <c r="CL54" s="28">
        <f t="shared" si="12"/>
        <v>1.5385551272512833E-2</v>
      </c>
      <c r="CM54" s="28">
        <f t="shared" si="13"/>
        <v>6.3627227562924916E-3</v>
      </c>
      <c r="CN54" s="28">
        <f t="shared" si="14"/>
        <v>6.3627227562924916E-3</v>
      </c>
      <c r="CO54" s="28">
        <f t="shared" si="15"/>
        <v>-1.1284781544986099E-2</v>
      </c>
      <c r="CP54" s="13">
        <v>4.0250863999999997E-2</v>
      </c>
      <c r="CQ54" s="13">
        <v>6.0905912999999999E-2</v>
      </c>
      <c r="CR54" s="13">
        <v>1.24793826</v>
      </c>
      <c r="CS54" s="13">
        <v>8.4026843000000004E-2</v>
      </c>
      <c r="CT54" s="13">
        <v>0.349268201</v>
      </c>
      <c r="CU54" s="13">
        <v>0.83403345100000004</v>
      </c>
      <c r="CV54" s="13">
        <v>0.26757802600000002</v>
      </c>
      <c r="CW54" s="13">
        <v>0.65542088499999995</v>
      </c>
      <c r="CX54" s="13">
        <v>0.89404535699999998</v>
      </c>
      <c r="CY54" s="13">
        <v>0.61928269499999999</v>
      </c>
      <c r="CZ54" s="13">
        <v>0.87775625899999998</v>
      </c>
      <c r="DA54" s="13">
        <v>5.2246094E-2</v>
      </c>
      <c r="DB54" s="13">
        <v>0.24357976100000001</v>
      </c>
      <c r="DC54" s="13">
        <v>2.7125830000000002E-3</v>
      </c>
      <c r="DD54" s="13">
        <v>4.4777080000000004E-3</v>
      </c>
      <c r="DE54" s="13">
        <v>1.294757033</v>
      </c>
    </row>
    <row r="55" spans="2:109" ht="14.25" customHeight="1" x14ac:dyDescent="0.25">
      <c r="G55" s="1">
        <v>2450</v>
      </c>
      <c r="H55">
        <v>32242</v>
      </c>
      <c r="I55">
        <v>715.35496000000001</v>
      </c>
      <c r="J55">
        <v>56.382170000000002</v>
      </c>
      <c r="K55" t="s">
        <v>1340</v>
      </c>
      <c r="L55" t="s">
        <v>270</v>
      </c>
      <c r="M55" t="s">
        <v>271</v>
      </c>
      <c r="N55" t="s">
        <v>272</v>
      </c>
      <c r="O55" s="15" t="s">
        <v>1717</v>
      </c>
      <c r="P55" s="1" t="s">
        <v>2058</v>
      </c>
      <c r="Q55" s="1">
        <v>3</v>
      </c>
      <c r="R55" s="1" t="b">
        <v>1</v>
      </c>
      <c r="S55" s="1" t="b">
        <v>0</v>
      </c>
      <c r="T55" s="2">
        <v>0.24582052500000001</v>
      </c>
      <c r="U55" s="2">
        <v>33200000000</v>
      </c>
      <c r="V55" s="2">
        <v>36957062025</v>
      </c>
      <c r="W55" s="2">
        <v>30825000000</v>
      </c>
      <c r="X55" s="2">
        <v>34975000000</v>
      </c>
      <c r="Y55" s="2">
        <v>29950000000</v>
      </c>
      <c r="Z55" t="b">
        <v>0</v>
      </c>
      <c r="AA55" t="s">
        <v>22</v>
      </c>
      <c r="AB55" t="b">
        <v>1</v>
      </c>
      <c r="AC55" t="s">
        <v>23</v>
      </c>
      <c r="AD55" t="s">
        <v>23</v>
      </c>
      <c r="AE55" s="3">
        <v>16.04604454</v>
      </c>
      <c r="AF55" s="3">
        <v>7.6589434460000003</v>
      </c>
      <c r="AG55">
        <v>16</v>
      </c>
      <c r="AH55">
        <v>37700000000</v>
      </c>
      <c r="AI55">
        <v>32028248100</v>
      </c>
      <c r="AJ55">
        <v>30800000000</v>
      </c>
      <c r="AK55">
        <v>47300000000</v>
      </c>
      <c r="AL55">
        <v>29000000000</v>
      </c>
      <c r="AM55">
        <v>34700000000</v>
      </c>
      <c r="AN55">
        <v>36800000000</v>
      </c>
      <c r="AO55">
        <v>39400000000</v>
      </c>
      <c r="AP55">
        <v>33800000000</v>
      </c>
      <c r="AQ55">
        <v>35500000000</v>
      </c>
      <c r="AR55">
        <v>27100000000</v>
      </c>
      <c r="AS55">
        <v>26900000000</v>
      </c>
      <c r="AT55">
        <v>35400000000</v>
      </c>
      <c r="AU55">
        <v>28900000000</v>
      </c>
      <c r="AV55">
        <v>30600000000</v>
      </c>
      <c r="AW55">
        <v>24900000000</v>
      </c>
      <c r="AX55">
        <v>28600000000</v>
      </c>
      <c r="AY55">
        <v>24100000000</v>
      </c>
      <c r="AZ55">
        <v>27900000000</v>
      </c>
      <c r="BA55">
        <v>28800000000</v>
      </c>
      <c r="BB55">
        <v>34700000000</v>
      </c>
      <c r="BC55">
        <v>37300000000</v>
      </c>
      <c r="BD55">
        <v>32300000000</v>
      </c>
      <c r="BE55">
        <v>32900000000</v>
      </c>
      <c r="BF55">
        <v>31800000000</v>
      </c>
      <c r="BG55">
        <v>28800000000</v>
      </c>
      <c r="BH55">
        <v>32700000000</v>
      </c>
      <c r="BI55">
        <v>27200000000</v>
      </c>
      <c r="BJ55" s="13">
        <v>35.133845469999997</v>
      </c>
      <c r="BK55" s="13">
        <v>34.897352849999997</v>
      </c>
      <c r="BL55" s="13">
        <v>34.842211300000002</v>
      </c>
      <c r="BM55" s="13">
        <v>35.461121130000002</v>
      </c>
      <c r="BN55" s="13">
        <v>34.75533385</v>
      </c>
      <c r="BO55" s="13">
        <v>35.014216609999998</v>
      </c>
      <c r="BP55" s="13">
        <v>35.098986719999999</v>
      </c>
      <c r="BQ55" s="13">
        <v>35.19747658</v>
      </c>
      <c r="BR55" s="13">
        <v>34.976304200000001</v>
      </c>
      <c r="BS55" s="13">
        <v>35.047099969999998</v>
      </c>
      <c r="BT55" s="13">
        <v>34.657573800000002</v>
      </c>
      <c r="BU55" s="13">
        <v>34.646887120000002</v>
      </c>
      <c r="BV55" s="13">
        <v>35.043030309999999</v>
      </c>
      <c r="BW55" s="13">
        <v>34.750350439999998</v>
      </c>
      <c r="BX55" s="13">
        <v>34.832812599999997</v>
      </c>
      <c r="BY55" s="13">
        <v>34.535426690000001</v>
      </c>
      <c r="BZ55" s="6">
        <f t="shared" si="0"/>
        <v>8.3689580214779905E-3</v>
      </c>
      <c r="CA55" s="6">
        <f t="shared" si="1"/>
        <v>-1.3749285668919282E-3</v>
      </c>
      <c r="CB55" s="6">
        <f t="shared" si="2"/>
        <v>-3.6563439522478937E-3</v>
      </c>
      <c r="CC55" s="6">
        <f t="shared" si="3"/>
        <v>2.1745615793007315E-2</v>
      </c>
      <c r="CD55" s="6">
        <f t="shared" si="4"/>
        <v>-7.2581299379706702E-3</v>
      </c>
      <c r="CE55" s="6">
        <f t="shared" si="5"/>
        <v>3.4482766721994876E-3</v>
      </c>
      <c r="CF55" s="6">
        <f t="shared" si="6"/>
        <v>6.9368486128713325E-3</v>
      </c>
      <c r="CG55" s="6">
        <f t="shared" si="7"/>
        <v>1.0979468082002716E-2</v>
      </c>
      <c r="CH55" s="28">
        <f t="shared" si="8"/>
        <v>1.8853207001130446E-3</v>
      </c>
      <c r="CI55" s="28">
        <f t="shared" si="9"/>
        <v>4.8025379450138753E-3</v>
      </c>
      <c r="CJ55" s="28">
        <f t="shared" si="10"/>
        <v>-1.1321870742349194E-2</v>
      </c>
      <c r="CK55" s="28">
        <f t="shared" si="11"/>
        <v>-1.1766795070656347E-2</v>
      </c>
      <c r="CL55" s="28">
        <f t="shared" si="12"/>
        <v>4.6350028503221886E-3</v>
      </c>
      <c r="CM55" s="28">
        <f t="shared" si="13"/>
        <v>-7.4650062813800119E-3</v>
      </c>
      <c r="CN55" s="28">
        <f t="shared" si="14"/>
        <v>-4.0455639970810447E-3</v>
      </c>
      <c r="CO55" s="28">
        <f t="shared" si="15"/>
        <v>-1.6415484595254506E-2</v>
      </c>
      <c r="CP55" s="13">
        <v>0.140355441</v>
      </c>
      <c r="CQ55" s="13">
        <v>0.17355780400000001</v>
      </c>
      <c r="CR55" s="13">
        <v>0.83992568000000001</v>
      </c>
      <c r="CS55" s="13">
        <v>0.68109760399999997</v>
      </c>
      <c r="CT55" s="13">
        <v>0.87707187600000003</v>
      </c>
      <c r="CU55" s="13">
        <v>0.95453549299999996</v>
      </c>
      <c r="CV55" s="13">
        <v>0.79871556099999996</v>
      </c>
      <c r="CW55" s="13">
        <v>0.97151475499999995</v>
      </c>
      <c r="CX55" s="13">
        <v>0.97160292500000001</v>
      </c>
      <c r="CY55" s="13">
        <v>0.91157166499999998</v>
      </c>
      <c r="CZ55" s="13">
        <v>0.95943194899999995</v>
      </c>
      <c r="DA55" s="13">
        <v>0.63836700999999996</v>
      </c>
      <c r="DB55" s="13">
        <v>0.82485624899999999</v>
      </c>
      <c r="DC55" s="13">
        <v>5.5593820000000002E-2</v>
      </c>
      <c r="DD55" s="13">
        <v>6.5910199000000003E-2</v>
      </c>
      <c r="DE55" s="13">
        <v>0.84497740700000001</v>
      </c>
    </row>
    <row r="56" spans="2:109" ht="14.25" customHeight="1" x14ac:dyDescent="0.25">
      <c r="G56" s="1">
        <v>1272</v>
      </c>
      <c r="H56">
        <v>54944</v>
      </c>
      <c r="I56">
        <v>1020.478</v>
      </c>
      <c r="J56">
        <v>56.955109999999998</v>
      </c>
      <c r="K56" t="s">
        <v>390</v>
      </c>
      <c r="L56" t="s">
        <v>391</v>
      </c>
      <c r="M56" t="s">
        <v>392</v>
      </c>
      <c r="N56" t="s">
        <v>393</v>
      </c>
      <c r="O56" s="15" t="s">
        <v>1713</v>
      </c>
      <c r="P56" s="1" t="s">
        <v>2054</v>
      </c>
      <c r="Q56" s="1">
        <v>4</v>
      </c>
      <c r="R56" s="1" t="b">
        <v>1</v>
      </c>
      <c r="S56" s="1" t="b">
        <v>0</v>
      </c>
      <c r="T56" s="2">
        <v>1.5747317E-2</v>
      </c>
      <c r="U56" s="2">
        <v>47037500000</v>
      </c>
      <c r="V56" s="2">
        <v>37249762000</v>
      </c>
      <c r="W56" s="2">
        <v>55000000000</v>
      </c>
      <c r="X56" s="2">
        <v>41825000000</v>
      </c>
      <c r="Y56" s="2">
        <v>54075000000</v>
      </c>
      <c r="Z56" t="b">
        <v>1</v>
      </c>
      <c r="AA56" t="s">
        <v>22</v>
      </c>
      <c r="AB56" t="b">
        <v>1</v>
      </c>
      <c r="AC56" t="s">
        <v>23</v>
      </c>
      <c r="AD56" t="s">
        <v>23</v>
      </c>
      <c r="AE56" s="3">
        <v>36.784983259999997</v>
      </c>
      <c r="AF56" s="3">
        <v>7.4745970579999996</v>
      </c>
      <c r="AG56">
        <v>16</v>
      </c>
      <c r="AH56">
        <v>36700000000</v>
      </c>
      <c r="AI56">
        <v>34399048000</v>
      </c>
      <c r="AJ56">
        <v>32600000000</v>
      </c>
      <c r="AK56">
        <v>45300000000</v>
      </c>
      <c r="AL56">
        <v>39800000000</v>
      </c>
      <c r="AM56">
        <v>44400000000</v>
      </c>
      <c r="AN56">
        <v>37100000000</v>
      </c>
      <c r="AO56">
        <v>46000000000</v>
      </c>
      <c r="AP56">
        <v>59600000000</v>
      </c>
      <c r="AQ56">
        <v>70900000000</v>
      </c>
      <c r="AR56">
        <v>47000000000</v>
      </c>
      <c r="AS56">
        <v>42500000000</v>
      </c>
      <c r="AT56">
        <v>64400000000</v>
      </c>
      <c r="AU56">
        <v>57700000000</v>
      </c>
      <c r="AV56">
        <v>48500000000</v>
      </c>
      <c r="AW56">
        <v>45700000000</v>
      </c>
      <c r="AX56">
        <v>44500000000</v>
      </c>
      <c r="AY56">
        <v>29900000000</v>
      </c>
      <c r="AZ56">
        <v>39000000000</v>
      </c>
      <c r="BA56">
        <v>15800000000</v>
      </c>
      <c r="BB56">
        <v>52500000000</v>
      </c>
      <c r="BC56">
        <v>53300000000</v>
      </c>
      <c r="BD56">
        <v>42600000000</v>
      </c>
      <c r="BE56">
        <v>41000000000</v>
      </c>
      <c r="BF56">
        <v>40800000000</v>
      </c>
      <c r="BG56">
        <v>35500000000</v>
      </c>
      <c r="BH56">
        <v>40800000000</v>
      </c>
      <c r="BI56">
        <v>36000000000</v>
      </c>
      <c r="BJ56" s="13">
        <v>35.095061010000002</v>
      </c>
      <c r="BK56" s="13">
        <v>35.001689509999999</v>
      </c>
      <c r="BL56" s="13">
        <v>34.924152909999997</v>
      </c>
      <c r="BM56" s="13">
        <v>35.398792</v>
      </c>
      <c r="BN56" s="13">
        <v>35.212049380000003</v>
      </c>
      <c r="BO56" s="13">
        <v>35.369840629999999</v>
      </c>
      <c r="BP56" s="13">
        <v>35.110700139999999</v>
      </c>
      <c r="BQ56" s="13">
        <v>35.420914809999999</v>
      </c>
      <c r="BR56" s="13">
        <v>35.794593280000001</v>
      </c>
      <c r="BS56" s="13">
        <v>36.045066579999997</v>
      </c>
      <c r="BT56" s="13">
        <v>35.45194171</v>
      </c>
      <c r="BU56" s="13">
        <v>35.306743789999999</v>
      </c>
      <c r="BV56" s="13">
        <v>35.906341640000001</v>
      </c>
      <c r="BW56" s="13">
        <v>35.747852270000003</v>
      </c>
      <c r="BX56" s="13">
        <v>35.4972657</v>
      </c>
      <c r="BY56" s="13">
        <v>35.411475109999998</v>
      </c>
      <c r="BZ56" s="6">
        <f t="shared" si="0"/>
        <v>-1.323123395188594E-2</v>
      </c>
      <c r="CA56" s="6">
        <f t="shared" si="1"/>
        <v>-1.707468400291413E-2</v>
      </c>
      <c r="CB56" s="6">
        <f t="shared" si="2"/>
        <v>-2.0274122444604834E-2</v>
      </c>
      <c r="CC56" s="6">
        <f t="shared" si="3"/>
        <v>-7.9911722368336167E-4</v>
      </c>
      <c r="CD56" s="6">
        <f t="shared" si="4"/>
        <v>-8.430049659874244E-3</v>
      </c>
      <c r="CE56" s="6">
        <f t="shared" si="5"/>
        <v>-1.9795272077068357E-3</v>
      </c>
      <c r="CF56" s="6">
        <f t="shared" si="6"/>
        <v>-1.2588480556767593E-2</v>
      </c>
      <c r="CG56" s="6">
        <f t="shared" si="7"/>
        <v>1.022270702520875E-4</v>
      </c>
      <c r="CH56" s="28">
        <f t="shared" si="8"/>
        <v>1.5242441266279154E-2</v>
      </c>
      <c r="CI56" s="28">
        <f t="shared" si="9"/>
        <v>2.5302568297202618E-2</v>
      </c>
      <c r="CJ56" s="28">
        <f t="shared" si="10"/>
        <v>1.3654005846749947E-3</v>
      </c>
      <c r="CK56" s="28">
        <f t="shared" si="11"/>
        <v>-4.5554729214003966E-3</v>
      </c>
      <c r="CL56" s="28">
        <f t="shared" si="12"/>
        <v>1.97394240605646E-2</v>
      </c>
      <c r="CM56" s="28">
        <f t="shared" si="13"/>
        <v>1.3357321673031355E-2</v>
      </c>
      <c r="CN56" s="28">
        <f t="shared" si="14"/>
        <v>3.2086545656072438E-3</v>
      </c>
      <c r="CO56" s="28">
        <f t="shared" si="15"/>
        <v>-2.8230346651184236E-4</v>
      </c>
      <c r="CP56" s="13">
        <v>7.1483249999999996E-3</v>
      </c>
      <c r="CQ56" s="13">
        <v>1.5413576E-2</v>
      </c>
      <c r="CR56" s="13">
        <v>1.4586790430000001</v>
      </c>
      <c r="CS56" s="13">
        <v>0.32318096600000001</v>
      </c>
      <c r="CT56" s="13">
        <v>0.66367519799999997</v>
      </c>
      <c r="CU56" s="13">
        <v>1.12775398</v>
      </c>
      <c r="CV56" s="13">
        <v>0.958927576</v>
      </c>
      <c r="CW56" s="13">
        <v>0.99153428499999996</v>
      </c>
      <c r="CX56" s="13">
        <v>0.99388259199999995</v>
      </c>
      <c r="CY56" s="13">
        <v>0.458635509</v>
      </c>
      <c r="CZ56" s="13">
        <v>0.82411067999999998</v>
      </c>
      <c r="DA56" s="13">
        <v>0.50249518000000004</v>
      </c>
      <c r="DB56" s="13">
        <v>0.74403792700000004</v>
      </c>
      <c r="DC56" s="13">
        <v>2.4855099999999998E-3</v>
      </c>
      <c r="DD56" s="13">
        <v>4.162626E-3</v>
      </c>
      <c r="DE56" s="13">
        <v>1.379386658</v>
      </c>
    </row>
    <row r="57" spans="2:109" ht="14.25" customHeight="1" x14ac:dyDescent="0.25">
      <c r="B57">
        <v>10</v>
      </c>
      <c r="G57" s="1">
        <v>442</v>
      </c>
      <c r="H57">
        <v>4059</v>
      </c>
      <c r="I57">
        <v>450.77944000000002</v>
      </c>
      <c r="J57">
        <v>44.070219999999999</v>
      </c>
      <c r="K57" t="s">
        <v>1075</v>
      </c>
      <c r="L57" t="s">
        <v>669</v>
      </c>
      <c r="M57" t="s">
        <v>670</v>
      </c>
      <c r="N57" t="s">
        <v>671</v>
      </c>
      <c r="O57" s="38" t="s">
        <v>1649</v>
      </c>
      <c r="P57" s="23" t="s">
        <v>1990</v>
      </c>
      <c r="Q57" s="23">
        <v>7</v>
      </c>
      <c r="R57" s="23" t="b">
        <v>1</v>
      </c>
      <c r="S57" s="23" t="b">
        <v>0</v>
      </c>
      <c r="T57" s="24">
        <v>1.0502040000000001E-2</v>
      </c>
      <c r="U57" s="24">
        <v>53700000000</v>
      </c>
      <c r="V57" s="24">
        <v>43659121250</v>
      </c>
      <c r="W57" s="24">
        <v>56350000000</v>
      </c>
      <c r="X57" s="24">
        <v>58200000000</v>
      </c>
      <c r="Y57" s="24">
        <v>56400000000</v>
      </c>
      <c r="Z57" s="25" t="b">
        <v>1</v>
      </c>
      <c r="AA57" s="25" t="s">
        <v>22</v>
      </c>
      <c r="AB57" s="25" t="b">
        <v>1</v>
      </c>
      <c r="AC57" s="25" t="s">
        <v>23</v>
      </c>
      <c r="AD57" s="25" t="s">
        <v>23</v>
      </c>
      <c r="AE57" s="26">
        <v>11.38867757</v>
      </c>
      <c r="AF57" s="26">
        <v>9.6328443529999994</v>
      </c>
      <c r="AG57" s="25">
        <v>16</v>
      </c>
      <c r="AH57" s="25">
        <v>46500000000</v>
      </c>
      <c r="AI57" s="25">
        <v>40736485000</v>
      </c>
      <c r="AJ57" s="25">
        <v>38400000000</v>
      </c>
      <c r="AK57" s="25">
        <v>49000000000</v>
      </c>
      <c r="AL57" s="25">
        <v>51100000000</v>
      </c>
      <c r="AM57" s="25">
        <v>61900000000</v>
      </c>
      <c r="AN57" s="25">
        <v>59700000000</v>
      </c>
      <c r="AO57" s="25">
        <v>60100000000</v>
      </c>
      <c r="AP57" s="25">
        <v>59000000000</v>
      </c>
      <c r="AQ57" s="25">
        <v>63000000000</v>
      </c>
      <c r="AR57" s="25">
        <v>49000000000</v>
      </c>
      <c r="AS57" s="25">
        <v>54400000000</v>
      </c>
      <c r="AT57" s="25">
        <v>61600000000</v>
      </c>
      <c r="AU57" s="25">
        <v>58100000000</v>
      </c>
      <c r="AV57" s="25">
        <v>59700000000</v>
      </c>
      <c r="AW57" s="25">
        <v>46200000000</v>
      </c>
      <c r="AX57" s="25">
        <v>54900000000</v>
      </c>
      <c r="AY57" s="25">
        <v>45100000000</v>
      </c>
      <c r="AZ57" s="25">
        <v>49200000000</v>
      </c>
      <c r="BA57" s="25">
        <v>45900000000</v>
      </c>
      <c r="BB57" s="25">
        <v>55700000000</v>
      </c>
      <c r="BC57" s="25">
        <v>59700000000</v>
      </c>
      <c r="BD57" s="25">
        <v>49000000000</v>
      </c>
      <c r="BE57" s="25">
        <v>55900000000</v>
      </c>
      <c r="BF57" s="25">
        <v>53700000000</v>
      </c>
      <c r="BG57" s="25">
        <v>43400000000</v>
      </c>
      <c r="BH57" s="25">
        <v>54500000000</v>
      </c>
      <c r="BI57" s="25">
        <v>47200000000</v>
      </c>
      <c r="BJ57" s="27">
        <v>35.436511670000002</v>
      </c>
      <c r="BK57" s="27">
        <v>35.244309739999998</v>
      </c>
      <c r="BL57" s="27">
        <v>35.16038726</v>
      </c>
      <c r="BM57" s="27">
        <v>35.512062700000001</v>
      </c>
      <c r="BN57" s="27">
        <v>35.572604239999997</v>
      </c>
      <c r="BO57" s="27">
        <v>35.849220359999997</v>
      </c>
      <c r="BP57" s="27">
        <v>35.797011879999999</v>
      </c>
      <c r="BQ57" s="27">
        <v>35.806645940000003</v>
      </c>
      <c r="BR57" s="27">
        <v>35.779995900000003</v>
      </c>
      <c r="BS57" s="27">
        <v>35.874632779999999</v>
      </c>
      <c r="BT57" s="27">
        <v>35.512062700000001</v>
      </c>
      <c r="BU57" s="27">
        <v>35.662887599999998</v>
      </c>
      <c r="BV57" s="27">
        <v>35.842211300000002</v>
      </c>
      <c r="BW57" s="27">
        <v>35.75781911</v>
      </c>
      <c r="BX57" s="27">
        <v>35.797011879999999</v>
      </c>
      <c r="BY57" s="27">
        <v>35.427173799999998</v>
      </c>
      <c r="BZ57" s="28">
        <f t="shared" si="0"/>
        <v>-7.7358007876089227E-3</v>
      </c>
      <c r="CA57" s="28">
        <f t="shared" si="1"/>
        <v>-1.5582043918569672E-2</v>
      </c>
      <c r="CB57" s="28">
        <f t="shared" si="2"/>
        <v>-1.9021433851850622E-2</v>
      </c>
      <c r="CC57" s="28">
        <f t="shared" si="3"/>
        <v>-4.663233410970702E-3</v>
      </c>
      <c r="CD57" s="28">
        <f t="shared" si="4"/>
        <v>-2.2057976683810179E-3</v>
      </c>
      <c r="CE57" s="28">
        <f t="shared" si="5"/>
        <v>8.9693494852759736E-3</v>
      </c>
      <c r="CF57" s="28">
        <f t="shared" si="6"/>
        <v>6.8667705731603286E-3</v>
      </c>
      <c r="CG57" s="28">
        <f t="shared" si="7"/>
        <v>7.2549912616744882E-3</v>
      </c>
      <c r="CH57" s="28">
        <f t="shared" si="8"/>
        <v>6.1808276653544233E-3</v>
      </c>
      <c r="CI57" s="28">
        <f t="shared" si="9"/>
        <v>9.9916697383042562E-3</v>
      </c>
      <c r="CJ57" s="28">
        <f t="shared" si="10"/>
        <v>-4.663233410970702E-3</v>
      </c>
      <c r="CK57" s="28">
        <f t="shared" si="11"/>
        <v>1.4511273312995518E-3</v>
      </c>
      <c r="CL57" s="28">
        <f t="shared" si="12"/>
        <v>8.6872533992761441E-3</v>
      </c>
      <c r="CM57" s="28">
        <f t="shared" si="13"/>
        <v>5.286353994995492E-3</v>
      </c>
      <c r="CN57" s="28">
        <f t="shared" si="14"/>
        <v>6.8667705731603286E-3</v>
      </c>
      <c r="CO57" s="28">
        <f t="shared" si="15"/>
        <v>-8.11601524385939E-3</v>
      </c>
      <c r="CP57" s="13">
        <v>6.8233340000000003E-3</v>
      </c>
      <c r="CQ57" s="13">
        <v>1.4899051E-2</v>
      </c>
      <c r="CR57" s="13">
        <v>1.291526194</v>
      </c>
      <c r="CS57" s="13">
        <v>3.0744610000000001E-3</v>
      </c>
      <c r="CT57" s="13">
        <v>4.0795731000000002E-2</v>
      </c>
      <c r="CU57" s="13">
        <v>1.3361229429999999</v>
      </c>
      <c r="CV57" s="13">
        <v>0.99074477900000002</v>
      </c>
      <c r="CW57" s="13">
        <v>0.99652171599999995</v>
      </c>
      <c r="CX57" s="13">
        <v>0.99907111400000004</v>
      </c>
      <c r="CY57" s="13">
        <v>2.2394395000000001E-2</v>
      </c>
      <c r="CZ57" s="13">
        <v>0.28218190199999998</v>
      </c>
      <c r="DA57" s="13">
        <v>2.3096934E-2</v>
      </c>
      <c r="DB57" s="13">
        <v>0.15762073300000001</v>
      </c>
      <c r="DC57" s="13">
        <v>6.9727639999999994E-2</v>
      </c>
      <c r="DD57" s="13">
        <v>8.0454970000000001E-2</v>
      </c>
      <c r="DE57" s="13">
        <v>1.107020128</v>
      </c>
    </row>
    <row r="58" spans="2:109" ht="14.25" customHeight="1" x14ac:dyDescent="0.25">
      <c r="G58" s="1">
        <v>2093</v>
      </c>
      <c r="H58">
        <v>47409</v>
      </c>
      <c r="I58">
        <v>903.44424000000004</v>
      </c>
      <c r="J58">
        <v>40.30527</v>
      </c>
      <c r="K58" t="s">
        <v>787</v>
      </c>
      <c r="L58" t="s">
        <v>788</v>
      </c>
      <c r="M58" t="s">
        <v>789</v>
      </c>
      <c r="N58" t="s">
        <v>790</v>
      </c>
      <c r="O58" s="15" t="s">
        <v>1690</v>
      </c>
      <c r="P58" s="1" t="s">
        <v>2031</v>
      </c>
      <c r="Q58" s="1">
        <v>3</v>
      </c>
      <c r="R58" s="1" t="b">
        <v>1</v>
      </c>
      <c r="S58" s="1" t="b">
        <v>0</v>
      </c>
      <c r="T58" s="2">
        <v>0.94499903900000004</v>
      </c>
      <c r="U58" s="2">
        <v>36287500000</v>
      </c>
      <c r="V58" s="2">
        <v>35504329500</v>
      </c>
      <c r="W58" s="2">
        <v>36175000000</v>
      </c>
      <c r="X58" s="2">
        <v>37775000000</v>
      </c>
      <c r="Y58" s="2">
        <v>35700000000</v>
      </c>
      <c r="Z58" t="b">
        <v>1</v>
      </c>
      <c r="AA58" t="s">
        <v>22</v>
      </c>
      <c r="AB58" t="b">
        <v>1</v>
      </c>
      <c r="AC58" t="s">
        <v>23</v>
      </c>
      <c r="AD58" t="s">
        <v>23</v>
      </c>
      <c r="AE58" s="3">
        <v>9.1716489689999996</v>
      </c>
      <c r="AF58" s="3">
        <v>6.9367132949999997</v>
      </c>
      <c r="AG58">
        <v>16</v>
      </c>
      <c r="AH58">
        <v>31200000000</v>
      </c>
      <c r="AI58">
        <v>36917318000</v>
      </c>
      <c r="AJ58">
        <v>35500000000</v>
      </c>
      <c r="AK58">
        <v>38400000000</v>
      </c>
      <c r="AL58">
        <v>30600000000</v>
      </c>
      <c r="AM58">
        <v>40100000000</v>
      </c>
      <c r="AN58">
        <v>33800000000</v>
      </c>
      <c r="AO58">
        <v>46600000000</v>
      </c>
      <c r="AP58">
        <v>37500000000</v>
      </c>
      <c r="AQ58">
        <v>35200000000</v>
      </c>
      <c r="AR58">
        <v>40100000000</v>
      </c>
      <c r="AS58">
        <v>31900000000</v>
      </c>
      <c r="AT58">
        <v>43400000000</v>
      </c>
      <c r="AU58">
        <v>36600000000</v>
      </c>
      <c r="AV58">
        <v>34600000000</v>
      </c>
      <c r="AW58">
        <v>28200000000</v>
      </c>
      <c r="AX58">
        <v>34800000000</v>
      </c>
      <c r="AY58">
        <v>31400000000</v>
      </c>
      <c r="AZ58">
        <v>28400000000</v>
      </c>
      <c r="BA58">
        <v>34300000000</v>
      </c>
      <c r="BB58">
        <v>36800000000</v>
      </c>
      <c r="BC58">
        <v>35400000000</v>
      </c>
      <c r="BD58">
        <v>35500000000</v>
      </c>
      <c r="BE58">
        <v>35700000000</v>
      </c>
      <c r="BF58">
        <v>34700000000</v>
      </c>
      <c r="BG58">
        <v>31200000000</v>
      </c>
      <c r="BH58">
        <v>37300000000</v>
      </c>
      <c r="BI58">
        <v>38300000000</v>
      </c>
      <c r="BJ58" s="13">
        <v>34.860826979999999</v>
      </c>
      <c r="BK58" s="13">
        <v>35.102901770000003</v>
      </c>
      <c r="BL58" s="13">
        <v>35.047099969999998</v>
      </c>
      <c r="BM58" s="13">
        <v>35.16038726</v>
      </c>
      <c r="BN58" s="13">
        <v>34.832812599999997</v>
      </c>
      <c r="BO58" s="13">
        <v>35.222883189999997</v>
      </c>
      <c r="BP58" s="13">
        <v>34.976304200000001</v>
      </c>
      <c r="BQ58" s="13">
        <v>35.439610899999998</v>
      </c>
      <c r="BR58" s="13">
        <v>35.126171540000001</v>
      </c>
      <c r="BS58" s="13">
        <v>35.034856380000001</v>
      </c>
      <c r="BT58" s="13">
        <v>35.222883189999997</v>
      </c>
      <c r="BU58" s="13">
        <v>34.892837370000002</v>
      </c>
      <c r="BV58" s="13">
        <v>35.336975989999999</v>
      </c>
      <c r="BW58" s="13">
        <v>35.091124600000001</v>
      </c>
      <c r="BX58" s="13">
        <v>35.010052989999998</v>
      </c>
      <c r="BY58" s="13">
        <v>34.714976110000002</v>
      </c>
      <c r="BZ58" s="6">
        <f t="shared" si="0"/>
        <v>-8.5090314883053408E-3</v>
      </c>
      <c r="CA58" s="6">
        <f t="shared" si="1"/>
        <v>1.4744699334888944E-3</v>
      </c>
      <c r="CB58" s="6">
        <f t="shared" si="2"/>
        <v>-8.2075444615556999E-4</v>
      </c>
      <c r="CC58" s="6">
        <f t="shared" si="3"/>
        <v>3.8351351114285482E-3</v>
      </c>
      <c r="CD58" s="6">
        <f t="shared" si="4"/>
        <v>-9.6688563882504422E-3</v>
      </c>
      <c r="CE58" s="6">
        <f t="shared" si="5"/>
        <v>6.3971812171575871E-3</v>
      </c>
      <c r="CF58" s="6">
        <f t="shared" si="6"/>
        <v>-3.7379716910565775E-3</v>
      </c>
      <c r="CG58" s="6">
        <f t="shared" si="7"/>
        <v>1.524693884055122E-2</v>
      </c>
      <c r="CH58" s="28">
        <f t="shared" si="8"/>
        <v>2.4305179468807102E-3</v>
      </c>
      <c r="CI58" s="28">
        <f t="shared" si="9"/>
        <v>-1.3248433065511721E-3</v>
      </c>
      <c r="CJ58" s="28">
        <f t="shared" si="10"/>
        <v>6.3971812171575871E-3</v>
      </c>
      <c r="CK58" s="28">
        <f t="shared" si="11"/>
        <v>-7.1849079578181242E-3</v>
      </c>
      <c r="CL58" s="28">
        <f t="shared" si="12"/>
        <v>1.1062759128685071E-2</v>
      </c>
      <c r="CM58" s="28">
        <f t="shared" si="13"/>
        <v>9.9035851282266822E-4</v>
      </c>
      <c r="CN58" s="28">
        <f t="shared" si="14"/>
        <v>-2.3465800628049557E-3</v>
      </c>
      <c r="CO58" s="28">
        <f t="shared" si="15"/>
        <v>-1.4557646832612639E-2</v>
      </c>
      <c r="CP58" s="13">
        <v>0.86112339500000001</v>
      </c>
      <c r="CQ58" s="13">
        <v>0.88156549299999998</v>
      </c>
      <c r="CR58" s="13">
        <v>1.0184556279999999</v>
      </c>
      <c r="CS58" s="13">
        <v>0.620130819</v>
      </c>
      <c r="CT58" s="13">
        <v>0.84808120799999998</v>
      </c>
      <c r="CU58" s="13">
        <v>1.053433123</v>
      </c>
      <c r="CV58" s="13">
        <v>0.83766883299999995</v>
      </c>
      <c r="CW58" s="13">
        <v>0.97151475499999995</v>
      </c>
      <c r="CX58" s="13">
        <v>0.97880630599999996</v>
      </c>
      <c r="CY58" s="13">
        <v>0.62078993400000004</v>
      </c>
      <c r="CZ58" s="13">
        <v>0.87775625899999998</v>
      </c>
      <c r="DA58" s="13">
        <v>0.83588455900000003</v>
      </c>
      <c r="DB58" s="13">
        <v>0.92002693999999996</v>
      </c>
      <c r="DC58" s="13">
        <v>0.80301547699999998</v>
      </c>
      <c r="DD58" s="13">
        <v>0.82452482000000005</v>
      </c>
      <c r="DE58" s="13">
        <v>0.98089389299999996</v>
      </c>
    </row>
    <row r="59" spans="2:109" ht="14.25" customHeight="1" x14ac:dyDescent="0.25">
      <c r="G59" s="1">
        <v>829</v>
      </c>
      <c r="H59">
        <v>39508</v>
      </c>
      <c r="I59">
        <v>789.43359999999996</v>
      </c>
      <c r="J59">
        <v>59.480400000000003</v>
      </c>
      <c r="K59" t="s">
        <v>1139</v>
      </c>
      <c r="L59" t="s">
        <v>471</v>
      </c>
      <c r="M59" t="s">
        <v>472</v>
      </c>
      <c r="N59" t="s">
        <v>473</v>
      </c>
      <c r="O59" s="15" t="s">
        <v>1537</v>
      </c>
      <c r="P59" s="1" t="s">
        <v>1875</v>
      </c>
      <c r="Q59" s="1">
        <v>31</v>
      </c>
      <c r="R59" s="1" t="b">
        <v>1</v>
      </c>
      <c r="S59" s="1" t="b">
        <v>0</v>
      </c>
      <c r="T59" s="2">
        <v>6.0927462000000002E-2</v>
      </c>
      <c r="U59" s="2">
        <v>2690000000000</v>
      </c>
      <c r="V59" s="2">
        <v>2487333292500</v>
      </c>
      <c r="W59" s="2">
        <v>3062500000000</v>
      </c>
      <c r="X59" s="2">
        <v>2352500000000</v>
      </c>
      <c r="Y59" s="2">
        <v>2875000000000</v>
      </c>
      <c r="Z59" t="b">
        <v>1</v>
      </c>
      <c r="AA59" t="s">
        <v>22</v>
      </c>
      <c r="AB59" t="b">
        <v>1</v>
      </c>
      <c r="AC59" t="s">
        <v>22</v>
      </c>
      <c r="AD59" t="s">
        <v>23</v>
      </c>
      <c r="AE59" s="3">
        <v>11.07784367</v>
      </c>
      <c r="AF59" s="3">
        <v>10.45554102</v>
      </c>
      <c r="AG59">
        <v>16</v>
      </c>
      <c r="AH59">
        <v>2560000000000</v>
      </c>
      <c r="AI59">
        <v>2289333170000</v>
      </c>
      <c r="AJ59">
        <v>2070000000000</v>
      </c>
      <c r="AK59">
        <v>3030000000000</v>
      </c>
      <c r="AL59">
        <v>1940000000000</v>
      </c>
      <c r="AM59">
        <v>2460000000000</v>
      </c>
      <c r="AN59">
        <v>2520000000000</v>
      </c>
      <c r="AO59">
        <v>2490000000000</v>
      </c>
      <c r="AP59">
        <v>3440000000000</v>
      </c>
      <c r="AQ59">
        <v>3180000000000</v>
      </c>
      <c r="AR59">
        <v>2860000000000</v>
      </c>
      <c r="AS59">
        <v>2770000000000</v>
      </c>
      <c r="AT59">
        <v>3280000000000</v>
      </c>
      <c r="AU59">
        <v>2900000000000</v>
      </c>
      <c r="AV59">
        <v>3030000000000</v>
      </c>
      <c r="AW59">
        <v>2290000000000</v>
      </c>
      <c r="AX59">
        <v>2580000000000</v>
      </c>
      <c r="AY59">
        <v>2210000000000</v>
      </c>
      <c r="AZ59">
        <v>2460000000000</v>
      </c>
      <c r="BA59">
        <v>2190000000000</v>
      </c>
      <c r="BB59">
        <v>2840000000000</v>
      </c>
      <c r="BC59">
        <v>2790000000000</v>
      </c>
      <c r="BD59">
        <v>2550000000000</v>
      </c>
      <c r="BE59">
        <v>2560000000000</v>
      </c>
      <c r="BF59">
        <v>2520000000000</v>
      </c>
      <c r="BG59">
        <v>2120000000000</v>
      </c>
      <c r="BH59">
        <v>2630000000000</v>
      </c>
      <c r="BI59">
        <v>2050000000000</v>
      </c>
      <c r="BJ59" s="13">
        <v>41.219280949999998</v>
      </c>
      <c r="BK59" s="13">
        <v>41.058484739999997</v>
      </c>
      <c r="BL59" s="13">
        <v>40.912767909999999</v>
      </c>
      <c r="BM59" s="13">
        <v>41.46245493</v>
      </c>
      <c r="BN59" s="13">
        <v>40.81919379</v>
      </c>
      <c r="BO59" s="13">
        <v>41.16179545</v>
      </c>
      <c r="BP59" s="13">
        <v>41.196560869999999</v>
      </c>
      <c r="BQ59" s="13">
        <v>41.179282880000002</v>
      </c>
      <c r="BR59" s="13">
        <v>41.6455457</v>
      </c>
      <c r="BS59" s="13">
        <v>41.5321639</v>
      </c>
      <c r="BT59" s="13">
        <v>41.37915229</v>
      </c>
      <c r="BU59" s="13">
        <v>41.333023109999999</v>
      </c>
      <c r="BV59" s="13">
        <v>41.576832949999996</v>
      </c>
      <c r="BW59" s="13">
        <v>41.399190040000001</v>
      </c>
      <c r="BX59" s="13">
        <v>41.46245493</v>
      </c>
      <c r="BY59" s="13">
        <v>41.058484739999997</v>
      </c>
      <c r="BZ59" s="6">
        <f t="shared" si="0"/>
        <v>-1.9416006912848587E-3</v>
      </c>
      <c r="CA59" s="6">
        <f t="shared" si="1"/>
        <v>-7.5805527982491889E-3</v>
      </c>
      <c r="CB59" s="6">
        <f t="shared" si="2"/>
        <v>-1.2709794152037752E-2</v>
      </c>
      <c r="CC59" s="6">
        <f t="shared" si="3"/>
        <v>6.544600108348903E-3</v>
      </c>
      <c r="CD59" s="6">
        <f t="shared" si="4"/>
        <v>-1.6013250353405978E-2</v>
      </c>
      <c r="CE59" s="6">
        <f t="shared" si="5"/>
        <v>-3.9550256878511415E-3</v>
      </c>
      <c r="CF59" s="6">
        <f t="shared" si="6"/>
        <v>-2.7370338713897328E-3</v>
      </c>
      <c r="CG59" s="6">
        <f t="shared" si="7"/>
        <v>-3.3422324276730368E-3</v>
      </c>
      <c r="CH59" s="28">
        <f t="shared" si="8"/>
        <v>1.2901258221742722E-2</v>
      </c>
      <c r="CI59" s="28">
        <f t="shared" si="9"/>
        <v>8.9681020267044272E-3</v>
      </c>
      <c r="CJ59" s="28">
        <f t="shared" si="10"/>
        <v>3.6431511828334995E-3</v>
      </c>
      <c r="CK59" s="28">
        <f t="shared" si="11"/>
        <v>2.0339480442554811E-3</v>
      </c>
      <c r="CL59" s="28">
        <f t="shared" si="12"/>
        <v>1.0518928665559099E-2</v>
      </c>
      <c r="CM59" s="28">
        <f t="shared" si="13"/>
        <v>4.3416035148448476E-3</v>
      </c>
      <c r="CN59" s="28">
        <f t="shared" si="14"/>
        <v>6.544600108348903E-3</v>
      </c>
      <c r="CO59" s="28">
        <f t="shared" si="15"/>
        <v>-7.5805527982491889E-3</v>
      </c>
      <c r="CP59" s="13">
        <v>4.8311222000000001E-2</v>
      </c>
      <c r="CQ59" s="13">
        <v>6.9737956000000004E-2</v>
      </c>
      <c r="CR59" s="13">
        <v>1.239041166</v>
      </c>
      <c r="CS59" s="13">
        <v>0.60828833400000004</v>
      </c>
      <c r="CT59" s="13">
        <v>0.83609352699999995</v>
      </c>
      <c r="CU59" s="13">
        <v>0.94997478000000002</v>
      </c>
      <c r="CV59" s="13">
        <v>0.49834175200000003</v>
      </c>
      <c r="CW59" s="13">
        <v>0.81396397399999998</v>
      </c>
      <c r="CX59" s="13">
        <v>0.93417802500000002</v>
      </c>
      <c r="CY59" s="13">
        <v>0.90523506600000003</v>
      </c>
      <c r="CZ59" s="13">
        <v>0.95799416500000001</v>
      </c>
      <c r="DA59" s="13">
        <v>0.40354975700000001</v>
      </c>
      <c r="DB59" s="13">
        <v>0.70338283099999999</v>
      </c>
      <c r="DC59" s="13">
        <v>1.1340942999999999E-2</v>
      </c>
      <c r="DD59" s="13">
        <v>1.5588149000000001E-2</v>
      </c>
      <c r="DE59" s="13">
        <v>1.2267561979999999</v>
      </c>
    </row>
    <row r="60" spans="2:109" ht="14.25" customHeight="1" x14ac:dyDescent="0.25">
      <c r="G60" s="1">
        <v>1133</v>
      </c>
      <c r="H60">
        <v>12967</v>
      </c>
      <c r="I60">
        <v>550.97911999999997</v>
      </c>
      <c r="J60">
        <v>42.173520000000003</v>
      </c>
      <c r="K60" t="s">
        <v>1202</v>
      </c>
      <c r="L60" t="s">
        <v>246</v>
      </c>
      <c r="M60" t="s">
        <v>247</v>
      </c>
      <c r="N60" t="s">
        <v>248</v>
      </c>
      <c r="O60" s="15" t="s">
        <v>1517</v>
      </c>
      <c r="P60" s="1" t="s">
        <v>1855</v>
      </c>
      <c r="Q60" s="1">
        <v>32</v>
      </c>
      <c r="R60" s="1" t="b">
        <v>1</v>
      </c>
      <c r="S60" s="1" t="b">
        <v>0</v>
      </c>
      <c r="T60" s="2">
        <v>1.7707537999999998E-2</v>
      </c>
      <c r="U60" s="2">
        <v>2170000000000</v>
      </c>
      <c r="V60" s="2">
        <v>1900980730000</v>
      </c>
      <c r="W60" s="2">
        <v>2397500000000</v>
      </c>
      <c r="X60" s="2">
        <v>2000000000000</v>
      </c>
      <c r="Y60" s="2">
        <v>2370000000000</v>
      </c>
      <c r="Z60" t="b">
        <v>1</v>
      </c>
      <c r="AA60" t="s">
        <v>22</v>
      </c>
      <c r="AB60" t="b">
        <v>1</v>
      </c>
      <c r="AC60" t="s">
        <v>22</v>
      </c>
      <c r="AD60" t="s">
        <v>23</v>
      </c>
      <c r="AE60" s="3">
        <v>9.9859294070000004</v>
      </c>
      <c r="AF60" s="3">
        <v>8.5226486860000001</v>
      </c>
      <c r="AG60">
        <v>16</v>
      </c>
      <c r="AH60">
        <v>1970000000000</v>
      </c>
      <c r="AI60">
        <v>1923922920000</v>
      </c>
      <c r="AJ60">
        <v>1580000000000</v>
      </c>
      <c r="AK60">
        <v>2130000000000</v>
      </c>
      <c r="AL60">
        <v>1850000000000</v>
      </c>
      <c r="AM60">
        <v>2130000000000</v>
      </c>
      <c r="AN60">
        <v>1800000000000</v>
      </c>
      <c r="AO60">
        <v>2220000000000</v>
      </c>
      <c r="AP60">
        <v>2610000000000</v>
      </c>
      <c r="AQ60">
        <v>2540000000000</v>
      </c>
      <c r="AR60">
        <v>2260000000000</v>
      </c>
      <c r="AS60">
        <v>2180000000000</v>
      </c>
      <c r="AT60">
        <v>2660000000000</v>
      </c>
      <c r="AU60">
        <v>2430000000000</v>
      </c>
      <c r="AV60">
        <v>2320000000000</v>
      </c>
      <c r="AW60">
        <v>2070000000000</v>
      </c>
      <c r="AX60">
        <v>2290000000000</v>
      </c>
      <c r="AY60">
        <v>1890000000000</v>
      </c>
      <c r="AZ60">
        <v>1870000000000</v>
      </c>
      <c r="BA60">
        <v>1950000000000</v>
      </c>
      <c r="BB60">
        <v>2340000000000</v>
      </c>
      <c r="BC60">
        <v>2170000000000</v>
      </c>
      <c r="BD60">
        <v>2140000000000</v>
      </c>
      <c r="BE60">
        <v>2270000000000</v>
      </c>
      <c r="BF60">
        <v>2070000000000</v>
      </c>
      <c r="BG60">
        <v>1790000000000</v>
      </c>
      <c r="BH60">
        <v>2180000000000</v>
      </c>
      <c r="BI60">
        <v>2280000000000</v>
      </c>
      <c r="BJ60" s="13">
        <v>40.841332770000001</v>
      </c>
      <c r="BK60" s="13">
        <v>40.804243450000001</v>
      </c>
      <c r="BL60" s="13">
        <v>40.5230617</v>
      </c>
      <c r="BM60" s="13">
        <v>40.953990570000002</v>
      </c>
      <c r="BN60" s="13">
        <v>40.750662409999997</v>
      </c>
      <c r="BO60" s="13">
        <v>40.953990570000002</v>
      </c>
      <c r="BP60" s="13">
        <v>40.711134049999998</v>
      </c>
      <c r="BQ60" s="13">
        <v>41.01369682</v>
      </c>
      <c r="BR60" s="13">
        <v>41.24718695</v>
      </c>
      <c r="BS60" s="13">
        <v>41.207965639999998</v>
      </c>
      <c r="BT60" s="13">
        <v>41.039459909999998</v>
      </c>
      <c r="BU60" s="13">
        <v>40.987465270000001</v>
      </c>
      <c r="BV60" s="13">
        <v>41.274563379999996</v>
      </c>
      <c r="BW60" s="13">
        <v>41.14409345</v>
      </c>
      <c r="BX60" s="13">
        <v>41.07726194</v>
      </c>
      <c r="BY60" s="13">
        <v>40.912767909999999</v>
      </c>
      <c r="BZ60" s="6">
        <f t="shared" si="0"/>
        <v>-4.3682006724667126E-3</v>
      </c>
      <c r="CA60" s="6">
        <f t="shared" si="1"/>
        <v>-5.6789534209192747E-3</v>
      </c>
      <c r="CB60" s="6">
        <f t="shared" si="2"/>
        <v>-1.5654966568067707E-2</v>
      </c>
      <c r="CC60" s="6">
        <f t="shared" si="3"/>
        <v>-3.9411155553168418E-4</v>
      </c>
      <c r="CD60" s="6">
        <f t="shared" si="4"/>
        <v>-7.5746361146979153E-3</v>
      </c>
      <c r="CE60" s="6">
        <f t="shared" si="5"/>
        <v>-3.9411155553168418E-4</v>
      </c>
      <c r="CF60" s="6">
        <f t="shared" si="6"/>
        <v>-8.9747371657541188E-3</v>
      </c>
      <c r="CG60" s="6">
        <f t="shared" si="7"/>
        <v>1.7076416782689234E-3</v>
      </c>
      <c r="CH60" s="28">
        <f t="shared" si="8"/>
        <v>9.8975842572013046E-3</v>
      </c>
      <c r="CI60" s="28">
        <f t="shared" si="9"/>
        <v>8.5250952877577186E-3</v>
      </c>
      <c r="CJ60" s="28">
        <f t="shared" si="10"/>
        <v>2.613597887234323E-3</v>
      </c>
      <c r="CK60" s="28">
        <f t="shared" si="11"/>
        <v>7.8462723734749646E-4</v>
      </c>
      <c r="CL60" s="28">
        <f t="shared" si="12"/>
        <v>1.0854806834018189E-2</v>
      </c>
      <c r="CM60" s="28">
        <f t="shared" si="13"/>
        <v>6.2871886401445294E-3</v>
      </c>
      <c r="CN60" s="28">
        <f t="shared" si="14"/>
        <v>3.9418731481144793E-3</v>
      </c>
      <c r="CO60" s="28">
        <f t="shared" si="15"/>
        <v>-1.8470024060973243E-3</v>
      </c>
      <c r="CP60" s="13">
        <v>8.705852E-3</v>
      </c>
      <c r="CQ60" s="13">
        <v>1.7667757999999999E-2</v>
      </c>
      <c r="CR60" s="13">
        <v>1.2656358059999999</v>
      </c>
      <c r="CS60" s="13">
        <v>0.49348190800000002</v>
      </c>
      <c r="CT60" s="13">
        <v>0.74562774600000004</v>
      </c>
      <c r="CU60" s="13">
        <v>1.054613112</v>
      </c>
      <c r="CV60" s="13">
        <v>0.86866649399999996</v>
      </c>
      <c r="CW60" s="13">
        <v>0.97544887599999996</v>
      </c>
      <c r="CX60" s="13">
        <v>0.987362823</v>
      </c>
      <c r="CY60" s="13">
        <v>0.54755996200000001</v>
      </c>
      <c r="CZ60" s="13">
        <v>0.86493033699999999</v>
      </c>
      <c r="DA60" s="13">
        <v>0.71059634800000004</v>
      </c>
      <c r="DB60" s="13">
        <v>0.85123520799999997</v>
      </c>
      <c r="DC60" s="13">
        <v>2.5006439999999998E-3</v>
      </c>
      <c r="DD60" s="13">
        <v>4.1677399999999996E-3</v>
      </c>
      <c r="DE60" s="13">
        <v>1.222435897</v>
      </c>
    </row>
    <row r="61" spans="2:109" ht="14.25" customHeight="1" x14ac:dyDescent="0.25">
      <c r="G61" s="1">
        <v>1513</v>
      </c>
      <c r="H61">
        <v>24421</v>
      </c>
      <c r="I61">
        <v>657.86148000000003</v>
      </c>
      <c r="J61">
        <v>57.435540000000003</v>
      </c>
      <c r="K61" t="s">
        <v>740</v>
      </c>
      <c r="L61" t="s">
        <v>741</v>
      </c>
      <c r="M61" t="s">
        <v>742</v>
      </c>
      <c r="N61" t="s">
        <v>743</v>
      </c>
      <c r="O61" s="15" t="s">
        <v>1601</v>
      </c>
      <c r="P61" s="1" t="s">
        <v>1940</v>
      </c>
      <c r="Q61" s="1">
        <v>7</v>
      </c>
      <c r="R61" s="1" t="b">
        <v>1</v>
      </c>
      <c r="S61" s="1" t="b">
        <v>0</v>
      </c>
      <c r="T61" s="2">
        <v>8.8144799999999995E-4</v>
      </c>
      <c r="U61" s="2">
        <v>142419000000</v>
      </c>
      <c r="V61" s="2">
        <v>128512969500</v>
      </c>
      <c r="W61" s="2">
        <v>168250000000</v>
      </c>
      <c r="X61" s="2">
        <v>108675000000</v>
      </c>
      <c r="Y61" s="2">
        <v>164250000000</v>
      </c>
      <c r="Z61" t="b">
        <v>1</v>
      </c>
      <c r="AA61" t="s">
        <v>22</v>
      </c>
      <c r="AB61" t="b">
        <v>1</v>
      </c>
      <c r="AC61" t="s">
        <v>23</v>
      </c>
      <c r="AD61" t="s">
        <v>23</v>
      </c>
      <c r="AE61" s="3">
        <v>7.3407580509999999</v>
      </c>
      <c r="AF61" s="3">
        <v>9.8771531659999994</v>
      </c>
      <c r="AG61">
        <v>16</v>
      </c>
      <c r="AH61">
        <v>144000000000</v>
      </c>
      <c r="AI61">
        <v>116051878000</v>
      </c>
      <c r="AJ61">
        <v>106000000000</v>
      </c>
      <c r="AK61">
        <v>148000000000</v>
      </c>
      <c r="AL61">
        <v>95700000000</v>
      </c>
      <c r="AM61">
        <v>108000000000</v>
      </c>
      <c r="AN61">
        <v>115000000000</v>
      </c>
      <c r="AO61">
        <v>116000000000</v>
      </c>
      <c r="AP61">
        <v>166000000000</v>
      </c>
      <c r="AQ61">
        <v>191000000000</v>
      </c>
      <c r="AR61">
        <v>155000000000</v>
      </c>
      <c r="AS61">
        <v>161000000000</v>
      </c>
      <c r="AT61">
        <v>186000000000</v>
      </c>
      <c r="AU61">
        <v>176000000000</v>
      </c>
      <c r="AV61">
        <v>160000000000</v>
      </c>
      <c r="AW61">
        <v>135000000000</v>
      </c>
      <c r="AX61">
        <v>143000000000</v>
      </c>
      <c r="AY61">
        <v>120000000000</v>
      </c>
      <c r="AZ61">
        <v>142000000000</v>
      </c>
      <c r="BA61">
        <v>148000000000</v>
      </c>
      <c r="BB61">
        <v>139000000000</v>
      </c>
      <c r="BC61">
        <v>147000000000</v>
      </c>
      <c r="BD61">
        <v>137000000000</v>
      </c>
      <c r="BE61">
        <v>129000000000</v>
      </c>
      <c r="BF61">
        <v>140000000000</v>
      </c>
      <c r="BG61">
        <v>119000000000</v>
      </c>
      <c r="BH61">
        <v>149000000000</v>
      </c>
      <c r="BI61">
        <v>115000000000</v>
      </c>
      <c r="BJ61" s="13">
        <v>37.067277859999997</v>
      </c>
      <c r="BK61" s="13">
        <v>36.75533385</v>
      </c>
      <c r="BL61" s="13">
        <v>36.625273309999997</v>
      </c>
      <c r="BM61" s="13">
        <v>37.106806220000003</v>
      </c>
      <c r="BN61" s="13">
        <v>36.477799869999998</v>
      </c>
      <c r="BO61" s="13">
        <v>36.65224036</v>
      </c>
      <c r="BP61" s="13">
        <v>36.742842899999999</v>
      </c>
      <c r="BQ61" s="13">
        <v>36.75533385</v>
      </c>
      <c r="BR61" s="13">
        <v>37.272392289999999</v>
      </c>
      <c r="BS61" s="13">
        <v>37.47478168</v>
      </c>
      <c r="BT61" s="13">
        <v>37.173477259999999</v>
      </c>
      <c r="BU61" s="13">
        <v>37.228269730000001</v>
      </c>
      <c r="BV61" s="13">
        <v>37.436511670000002</v>
      </c>
      <c r="BW61" s="13">
        <v>37.356784470000001</v>
      </c>
      <c r="BX61" s="13">
        <v>37.219280949999998</v>
      </c>
      <c r="BY61" s="13">
        <v>36.974168450000001</v>
      </c>
      <c r="BZ61" s="6">
        <f t="shared" si="0"/>
        <v>1.8447469765369778E-3</v>
      </c>
      <c r="CA61" s="6">
        <f t="shared" si="1"/>
        <v>-1.0347797948246102E-2</v>
      </c>
      <c r="CB61" s="6">
        <f t="shared" si="2"/>
        <v>-1.5461898248579128E-2</v>
      </c>
      <c r="CC61" s="6">
        <f t="shared" si="3"/>
        <v>3.3824100310210206E-3</v>
      </c>
      <c r="CD61" s="6">
        <f t="shared" si="4"/>
        <v>-2.1282706592591943E-2</v>
      </c>
      <c r="CE61" s="6">
        <f t="shared" si="5"/>
        <v>-1.4400038228765266E-2</v>
      </c>
      <c r="CF61" s="6">
        <f t="shared" si="6"/>
        <v>-1.0838167440153002E-2</v>
      </c>
      <c r="CG61" s="6">
        <f t="shared" si="7"/>
        <v>-1.0347797948246102E-2</v>
      </c>
      <c r="CH61" s="28">
        <f t="shared" si="8"/>
        <v>9.8059962345495993E-3</v>
      </c>
      <c r="CI61" s="28">
        <f t="shared" si="9"/>
        <v>1.7618649672284777E-2</v>
      </c>
      <c r="CJ61" s="28">
        <f t="shared" si="10"/>
        <v>5.9722225654448031E-3</v>
      </c>
      <c r="CK61" s="28">
        <f t="shared" si="11"/>
        <v>8.097141461455867E-3</v>
      </c>
      <c r="CL61" s="28">
        <f t="shared" si="12"/>
        <v>1.614458732531527E-2</v>
      </c>
      <c r="CM61" s="28">
        <f t="shared" si="13"/>
        <v>1.3068854991907432E-2</v>
      </c>
      <c r="CN61" s="28">
        <f t="shared" si="14"/>
        <v>7.7487601305937428E-3</v>
      </c>
      <c r="CO61" s="28">
        <f t="shared" si="15"/>
        <v>-1.7837222544139922E-3</v>
      </c>
      <c r="CP61" s="13">
        <v>8.7999519999999998E-3</v>
      </c>
      <c r="CQ61" s="13">
        <v>1.7754288999999999E-2</v>
      </c>
      <c r="CR61" s="13">
        <v>1.3181891779999999</v>
      </c>
      <c r="CS61" s="13">
        <v>9.4564604999999996E-2</v>
      </c>
      <c r="CT61" s="13">
        <v>0.363534943</v>
      </c>
      <c r="CU61" s="13">
        <v>0.85167885499999996</v>
      </c>
      <c r="CV61" s="13">
        <v>0.75615272499999997</v>
      </c>
      <c r="CW61" s="13">
        <v>0.95557761900000004</v>
      </c>
      <c r="CX61" s="13">
        <v>0.97228835300000005</v>
      </c>
      <c r="CY61" s="13">
        <v>0.31053515199999998</v>
      </c>
      <c r="CZ61" s="13">
        <v>0.74873650999999997</v>
      </c>
      <c r="DA61" s="13">
        <v>0.15738682200000001</v>
      </c>
      <c r="DB61" s="13">
        <v>0.44497713700000002</v>
      </c>
      <c r="DC61" s="13">
        <v>1.4163700000000001E-4</v>
      </c>
      <c r="DD61" s="13">
        <v>3.9091899999999999E-4</v>
      </c>
      <c r="DE61" s="13">
        <v>1.4019184149999999</v>
      </c>
    </row>
    <row r="62" spans="2:109" ht="14.25" customHeight="1" x14ac:dyDescent="0.25">
      <c r="G62" s="1">
        <v>261</v>
      </c>
      <c r="H62">
        <v>7648</v>
      </c>
      <c r="I62">
        <v>493.77771999999999</v>
      </c>
      <c r="J62">
        <v>30.328009999999999</v>
      </c>
      <c r="K62" t="s">
        <v>1032</v>
      </c>
      <c r="L62" t="s">
        <v>401</v>
      </c>
      <c r="M62" t="s">
        <v>402</v>
      </c>
      <c r="N62" t="s">
        <v>403</v>
      </c>
      <c r="O62" s="15" t="s">
        <v>1712</v>
      </c>
      <c r="P62" s="1" t="s">
        <v>2053</v>
      </c>
      <c r="Q62" s="1">
        <v>4</v>
      </c>
      <c r="R62" s="1" t="b">
        <v>1</v>
      </c>
      <c r="S62" s="1" t="b">
        <v>0</v>
      </c>
      <c r="T62" s="2">
        <v>6.2812991999999998E-2</v>
      </c>
      <c r="U62" s="2">
        <v>652000000000</v>
      </c>
      <c r="V62" s="2">
        <v>579122112500</v>
      </c>
      <c r="W62" s="2">
        <v>734500000000</v>
      </c>
      <c r="X62" s="2">
        <v>599000000000</v>
      </c>
      <c r="Y62" s="2">
        <v>695500000000</v>
      </c>
      <c r="Z62" t="b">
        <v>1</v>
      </c>
      <c r="AA62" t="s">
        <v>22</v>
      </c>
      <c r="AB62" t="b">
        <v>1</v>
      </c>
      <c r="AC62" t="s">
        <v>22</v>
      </c>
      <c r="AD62" t="s">
        <v>22</v>
      </c>
      <c r="AE62" s="3">
        <v>15.217377580000001</v>
      </c>
      <c r="AF62" s="3">
        <v>12.049849269999999</v>
      </c>
      <c r="AG62">
        <v>16</v>
      </c>
      <c r="AH62">
        <v>548000000000</v>
      </c>
      <c r="AI62">
        <v>617488450000</v>
      </c>
      <c r="AJ62">
        <v>592000000000</v>
      </c>
      <c r="AK62">
        <v>559000000000</v>
      </c>
      <c r="AL62">
        <v>546000000000</v>
      </c>
      <c r="AM62">
        <v>566000000000</v>
      </c>
      <c r="AN62">
        <v>549000000000</v>
      </c>
      <c r="AO62">
        <v>735000000000</v>
      </c>
      <c r="AP62">
        <v>747000000000</v>
      </c>
      <c r="AQ62">
        <v>796000000000</v>
      </c>
      <c r="AR62">
        <v>738000000000</v>
      </c>
      <c r="AS62">
        <v>657000000000</v>
      </c>
      <c r="AT62">
        <v>840000000000</v>
      </c>
      <c r="AU62">
        <v>620000000000</v>
      </c>
      <c r="AV62">
        <v>764000000000</v>
      </c>
      <c r="AW62">
        <v>558000000000</v>
      </c>
      <c r="AX62">
        <v>746000000000</v>
      </c>
      <c r="AY62">
        <v>578000000000</v>
      </c>
      <c r="AZ62">
        <v>552000000000</v>
      </c>
      <c r="BA62">
        <v>636000000000</v>
      </c>
      <c r="BB62">
        <v>807000000000</v>
      </c>
      <c r="BC62">
        <v>616000000000</v>
      </c>
      <c r="BD62">
        <v>681000000000</v>
      </c>
      <c r="BE62">
        <v>769000000000</v>
      </c>
      <c r="BF62">
        <v>596000000000</v>
      </c>
      <c r="BG62">
        <v>618000000000</v>
      </c>
      <c r="BH62">
        <v>544000000000</v>
      </c>
      <c r="BI62">
        <v>647000000000</v>
      </c>
      <c r="BJ62" s="13">
        <v>38.995384940000001</v>
      </c>
      <c r="BK62" s="13">
        <v>39.166479529999997</v>
      </c>
      <c r="BL62" s="13">
        <v>39.106806220000003</v>
      </c>
      <c r="BM62" s="13">
        <v>39.024057329999998</v>
      </c>
      <c r="BN62" s="13">
        <v>38.990109990000001</v>
      </c>
      <c r="BO62" s="13">
        <v>39.042011100000003</v>
      </c>
      <c r="BP62" s="13">
        <v>38.998015189999997</v>
      </c>
      <c r="BQ62" s="13">
        <v>39.418953289999997</v>
      </c>
      <c r="BR62" s="13">
        <v>39.442317289999998</v>
      </c>
      <c r="BS62" s="13">
        <v>39.533977470000004</v>
      </c>
      <c r="BT62" s="13">
        <v>39.424829860000003</v>
      </c>
      <c r="BU62" s="13">
        <v>39.257102410000002</v>
      </c>
      <c r="BV62" s="13">
        <v>39.611598370000003</v>
      </c>
      <c r="BW62" s="13">
        <v>39.173477259999999</v>
      </c>
      <c r="BX62" s="13">
        <v>39.47478168</v>
      </c>
      <c r="BY62" s="13">
        <v>39.021474169999998</v>
      </c>
      <c r="BZ62" s="6">
        <f t="shared" si="0"/>
        <v>-8.657105576980401E-3</v>
      </c>
      <c r="CA62" s="6">
        <f t="shared" si="1"/>
        <v>-2.3410405127357557E-3</v>
      </c>
      <c r="CB62" s="6">
        <f t="shared" si="2"/>
        <v>-4.5407796514315077E-3</v>
      </c>
      <c r="CC62" s="6">
        <f t="shared" si="3"/>
        <v>-7.5967156146289913E-3</v>
      </c>
      <c r="CD62" s="6">
        <f t="shared" si="4"/>
        <v>-8.8522737739477452E-3</v>
      </c>
      <c r="CE62" s="6">
        <f t="shared" si="5"/>
        <v>-6.9331285806756224E-3</v>
      </c>
      <c r="CF62" s="6">
        <f t="shared" si="6"/>
        <v>-8.5597986605899165E-3</v>
      </c>
      <c r="CG62" s="6">
        <f t="shared" si="7"/>
        <v>6.9289700130461948E-3</v>
      </c>
      <c r="CH62" s="28">
        <f t="shared" si="8"/>
        <v>7.7838161922574485E-3</v>
      </c>
      <c r="CI62" s="28">
        <f t="shared" si="9"/>
        <v>1.1132612103984314E-2</v>
      </c>
      <c r="CJ62" s="28">
        <f t="shared" si="10"/>
        <v>7.1440306829791671E-3</v>
      </c>
      <c r="CK62" s="28">
        <f t="shared" si="11"/>
        <v>9.9319224037998344E-4</v>
      </c>
      <c r="CL62" s="28">
        <f t="shared" si="12"/>
        <v>1.3962418374626121E-2</v>
      </c>
      <c r="CM62" s="28">
        <f t="shared" si="13"/>
        <v>-2.0833025509343918E-3</v>
      </c>
      <c r="CN62" s="28">
        <f t="shared" si="14"/>
        <v>8.9707887929175809E-3</v>
      </c>
      <c r="CO62" s="28">
        <f t="shared" si="15"/>
        <v>-7.6922165882672795E-3</v>
      </c>
      <c r="CP62" s="13">
        <v>2.2030635E-2</v>
      </c>
      <c r="CQ62" s="13">
        <v>3.6407060999999998E-2</v>
      </c>
      <c r="CR62" s="13">
        <v>1.2669633179999999</v>
      </c>
      <c r="CS62" s="13">
        <v>0.76856398299999995</v>
      </c>
      <c r="CT62" s="13">
        <v>0.90087748199999995</v>
      </c>
      <c r="CU62" s="13">
        <v>1.027465812</v>
      </c>
      <c r="CV62" s="13">
        <v>0.482030872</v>
      </c>
      <c r="CW62" s="13">
        <v>0.81396397399999998</v>
      </c>
      <c r="CX62" s="13">
        <v>0.93677605900000005</v>
      </c>
      <c r="CY62" s="13">
        <v>0.48183269099999998</v>
      </c>
      <c r="CZ62" s="13">
        <v>0.83217604199999995</v>
      </c>
      <c r="DA62" s="13">
        <v>0.76916641799999996</v>
      </c>
      <c r="DB62" s="13">
        <v>0.89953360800000004</v>
      </c>
      <c r="DC62" s="13">
        <v>1.1240986999999999E-2</v>
      </c>
      <c r="DD62" s="13">
        <v>1.5512563E-2</v>
      </c>
      <c r="DE62" s="13">
        <v>1.2139219020000001</v>
      </c>
    </row>
    <row r="63" spans="2:109" ht="14.25" customHeight="1" x14ac:dyDescent="0.25">
      <c r="G63" s="1">
        <v>1593</v>
      </c>
      <c r="H63">
        <v>15949</v>
      </c>
      <c r="I63">
        <v>576.95092</v>
      </c>
      <c r="J63">
        <v>33.765889999999999</v>
      </c>
      <c r="K63" t="s">
        <v>1276</v>
      </c>
      <c r="L63" t="s">
        <v>1020</v>
      </c>
      <c r="M63" t="s">
        <v>1021</v>
      </c>
      <c r="N63" t="s">
        <v>1022</v>
      </c>
      <c r="O63" s="15" t="s">
        <v>1679</v>
      </c>
      <c r="P63" s="1" t="s">
        <v>2020</v>
      </c>
      <c r="Q63" s="1">
        <v>10</v>
      </c>
      <c r="R63" s="1" t="b">
        <v>1</v>
      </c>
      <c r="S63" s="1" t="b">
        <v>0</v>
      </c>
      <c r="T63" s="2">
        <v>0.104166932</v>
      </c>
      <c r="U63" s="2">
        <v>87000000000</v>
      </c>
      <c r="V63" s="2">
        <v>72263346500</v>
      </c>
      <c r="W63" s="2">
        <v>90425000000</v>
      </c>
      <c r="X63" s="2">
        <v>72650000000</v>
      </c>
      <c r="Y63" s="2">
        <v>112650000000</v>
      </c>
      <c r="Z63" t="b">
        <v>1</v>
      </c>
      <c r="AA63" t="s">
        <v>22</v>
      </c>
      <c r="AB63" t="b">
        <v>1</v>
      </c>
      <c r="AC63" t="s">
        <v>22</v>
      </c>
      <c r="AD63" t="s">
        <v>23</v>
      </c>
      <c r="AE63" s="3">
        <v>32.656859920000002</v>
      </c>
      <c r="AF63" s="3">
        <v>21.385598720000001</v>
      </c>
      <c r="AG63">
        <v>16</v>
      </c>
      <c r="AH63">
        <v>86700000000</v>
      </c>
      <c r="AI63">
        <v>74253386000</v>
      </c>
      <c r="AJ63">
        <v>64800000000</v>
      </c>
      <c r="AK63">
        <v>63300000000</v>
      </c>
      <c r="AL63">
        <v>75000000000</v>
      </c>
      <c r="AM63">
        <v>94300000000</v>
      </c>
      <c r="AN63">
        <v>37700000000</v>
      </c>
      <c r="AO63">
        <v>83600000000</v>
      </c>
      <c r="AP63">
        <v>76600000000</v>
      </c>
      <c r="AQ63">
        <v>95000000000</v>
      </c>
      <c r="AR63">
        <v>110000000000</v>
      </c>
      <c r="AS63">
        <v>80100000000</v>
      </c>
      <c r="AT63">
        <v>140000000000</v>
      </c>
      <c r="AU63">
        <v>133000000000</v>
      </c>
      <c r="AV63">
        <v>100000000000</v>
      </c>
      <c r="AW63">
        <v>77600000000</v>
      </c>
      <c r="AX63">
        <v>92300000000</v>
      </c>
      <c r="AY63">
        <v>64300000000</v>
      </c>
      <c r="AZ63">
        <v>60200000000</v>
      </c>
      <c r="BA63">
        <v>41300000000</v>
      </c>
      <c r="BB63">
        <v>108000000000</v>
      </c>
      <c r="BC63">
        <v>72000000000</v>
      </c>
      <c r="BD63">
        <v>95600000000</v>
      </c>
      <c r="BE63">
        <v>106000000000</v>
      </c>
      <c r="BF63">
        <v>65300000000</v>
      </c>
      <c r="BG63">
        <v>70200000000</v>
      </c>
      <c r="BH63">
        <v>65000000000</v>
      </c>
      <c r="BI63">
        <v>90600000000</v>
      </c>
      <c r="BJ63" s="13">
        <v>36.335312940000001</v>
      </c>
      <c r="BK63" s="13">
        <v>36.112643159999998</v>
      </c>
      <c r="BL63" s="13">
        <v>35.915274760000003</v>
      </c>
      <c r="BM63" s="13">
        <v>35.881486449999997</v>
      </c>
      <c r="BN63" s="13">
        <v>36.126171540000001</v>
      </c>
      <c r="BO63" s="13">
        <v>36.456538719999998</v>
      </c>
      <c r="BP63" s="13">
        <v>35.133845469999997</v>
      </c>
      <c r="BQ63" s="13">
        <v>36.282783889999997</v>
      </c>
      <c r="BR63" s="13">
        <v>36.156625339999998</v>
      </c>
      <c r="BS63" s="13">
        <v>36.467208460000002</v>
      </c>
      <c r="BT63" s="13">
        <v>36.678712570000002</v>
      </c>
      <c r="BU63" s="13">
        <v>36.221083190000002</v>
      </c>
      <c r="BV63" s="13">
        <v>37.02663587</v>
      </c>
      <c r="BW63" s="13">
        <v>36.952635290000003</v>
      </c>
      <c r="BX63" s="13">
        <v>36.541209039999998</v>
      </c>
      <c r="BY63" s="13">
        <v>36.175337599999999</v>
      </c>
      <c r="BZ63" s="6">
        <f t="shared" si="0"/>
        <v>2.2388739734091785E-3</v>
      </c>
      <c r="CA63" s="6">
        <f t="shared" si="1"/>
        <v>-6.6294396742063565E-3</v>
      </c>
      <c r="CB63" s="6">
        <f t="shared" si="2"/>
        <v>-1.4535905189175092E-2</v>
      </c>
      <c r="CC63" s="6">
        <f t="shared" si="3"/>
        <v>-1.5893800170903395E-2</v>
      </c>
      <c r="CD63" s="6">
        <f t="shared" si="4"/>
        <v>-6.0890839929430632E-3</v>
      </c>
      <c r="CE63" s="6">
        <f t="shared" si="5"/>
        <v>7.0441369068804756E-3</v>
      </c>
      <c r="CF63" s="6">
        <f t="shared" si="6"/>
        <v>-4.6271966623120775E-2</v>
      </c>
      <c r="CG63" s="6">
        <f t="shared" si="7"/>
        <v>1.5169690698395888E-4</v>
      </c>
      <c r="CH63" s="28">
        <f t="shared" si="8"/>
        <v>-4.873426859233445E-3</v>
      </c>
      <c r="CI63" s="28">
        <f t="shared" si="9"/>
        <v>7.4663088794050545E-3</v>
      </c>
      <c r="CJ63" s="28">
        <f t="shared" si="10"/>
        <v>1.5809543245569341E-2</v>
      </c>
      <c r="CK63" s="28">
        <f t="shared" si="11"/>
        <v>-2.303767028461533E-3</v>
      </c>
      <c r="CL63" s="28">
        <f t="shared" si="12"/>
        <v>2.943001878636347E-2</v>
      </c>
      <c r="CM63" s="28">
        <f t="shared" si="13"/>
        <v>2.6543796640019469E-2</v>
      </c>
      <c r="CN63" s="28">
        <f t="shared" si="14"/>
        <v>1.0390911548665067E-2</v>
      </c>
      <c r="CO63" s="28">
        <f t="shared" si="15"/>
        <v>-4.1269771788766778E-3</v>
      </c>
      <c r="CP63" s="13">
        <v>0.268967813</v>
      </c>
      <c r="CQ63" s="13">
        <v>0.30726455400000002</v>
      </c>
      <c r="CR63" s="13">
        <v>1.2480952700000001</v>
      </c>
      <c r="CS63" s="13">
        <v>0.82775292899999997</v>
      </c>
      <c r="CT63" s="13">
        <v>0.90947375900000005</v>
      </c>
      <c r="CU63" s="13">
        <v>0.95837061499999998</v>
      </c>
      <c r="CV63" s="13">
        <v>0.30898571800000002</v>
      </c>
      <c r="CW63" s="13">
        <v>0.65542088499999995</v>
      </c>
      <c r="CX63" s="13">
        <v>1.225225298</v>
      </c>
      <c r="CY63" s="13">
        <v>0.38152234600000001</v>
      </c>
      <c r="CZ63" s="13">
        <v>0.78931327399999995</v>
      </c>
      <c r="DA63" s="13">
        <v>0.56357528800000001</v>
      </c>
      <c r="DB63" s="13">
        <v>0.76874928899999995</v>
      </c>
      <c r="DC63" s="13">
        <v>2.5576379999999999E-2</v>
      </c>
      <c r="DD63" s="13">
        <v>3.2440628999999999E-2</v>
      </c>
      <c r="DE63" s="13">
        <v>1.4012420219999999</v>
      </c>
    </row>
    <row r="64" spans="2:109" ht="14.25" customHeight="1" x14ac:dyDescent="0.25">
      <c r="G64" s="1">
        <v>1414</v>
      </c>
      <c r="H64">
        <v>25836</v>
      </c>
      <c r="I64">
        <v>666.33756000000005</v>
      </c>
      <c r="J64">
        <v>35.472740000000002</v>
      </c>
      <c r="K64" t="s">
        <v>729</v>
      </c>
      <c r="L64" t="s">
        <v>730</v>
      </c>
      <c r="M64" t="s">
        <v>731</v>
      </c>
      <c r="N64" t="s">
        <v>732</v>
      </c>
      <c r="O64" s="15" t="s">
        <v>1538</v>
      </c>
      <c r="P64" s="1" t="s">
        <v>1876</v>
      </c>
      <c r="Q64" s="1">
        <v>2</v>
      </c>
      <c r="R64" s="1" t="b">
        <v>1</v>
      </c>
      <c r="S64" s="1" t="b">
        <v>0</v>
      </c>
      <c r="T64" s="2">
        <v>0.17367961500000001</v>
      </c>
      <c r="U64" s="2">
        <v>897438000000</v>
      </c>
      <c r="V64" s="2">
        <v>829567177500</v>
      </c>
      <c r="W64" s="2">
        <v>959750000000</v>
      </c>
      <c r="X64" s="2">
        <v>824750000000</v>
      </c>
      <c r="Y64" s="2">
        <v>975750000000</v>
      </c>
      <c r="Z64" t="b">
        <v>0</v>
      </c>
      <c r="AA64" t="s">
        <v>22</v>
      </c>
      <c r="AB64" t="b">
        <v>1</v>
      </c>
      <c r="AC64" t="s">
        <v>22</v>
      </c>
      <c r="AD64" t="s">
        <v>22</v>
      </c>
      <c r="AE64" s="3">
        <v>16.650031169999998</v>
      </c>
      <c r="AF64" s="3">
        <v>16.904665009999999</v>
      </c>
      <c r="AG64">
        <v>16</v>
      </c>
      <c r="AH64">
        <v>909000000000</v>
      </c>
      <c r="AI64">
        <v>816268710000</v>
      </c>
      <c r="AJ64">
        <v>867000000000</v>
      </c>
      <c r="AK64">
        <v>726000000000</v>
      </c>
      <c r="AL64">
        <v>788000000000</v>
      </c>
      <c r="AM64">
        <v>877000000000</v>
      </c>
      <c r="AN64">
        <v>688000000000</v>
      </c>
      <c r="AO64">
        <v>946000000000</v>
      </c>
      <c r="AP64">
        <v>891000000000</v>
      </c>
      <c r="AQ64">
        <v>989000000000</v>
      </c>
      <c r="AR64">
        <v>1090000000000</v>
      </c>
      <c r="AS64">
        <v>869000000000</v>
      </c>
      <c r="AT64">
        <v>1110000000000</v>
      </c>
      <c r="AU64">
        <v>1020000000000</v>
      </c>
      <c r="AV64">
        <v>1010000000000</v>
      </c>
      <c r="AW64">
        <v>763000000000</v>
      </c>
      <c r="AX64">
        <v>958000000000</v>
      </c>
      <c r="AY64">
        <v>771000000000</v>
      </c>
      <c r="AZ64">
        <v>650000000000</v>
      </c>
      <c r="BA64">
        <v>882000000000</v>
      </c>
      <c r="BB64">
        <v>1030000000000</v>
      </c>
      <c r="BC64">
        <v>764000000000</v>
      </c>
      <c r="BD64">
        <v>932000000000</v>
      </c>
      <c r="BE64">
        <v>1120000000000</v>
      </c>
      <c r="BF64">
        <v>697000000000</v>
      </c>
      <c r="BG64">
        <v>863000000000</v>
      </c>
      <c r="BH64">
        <v>762000000000</v>
      </c>
      <c r="BI64">
        <v>949000000000</v>
      </c>
      <c r="BJ64" s="13">
        <v>39.725489340000003</v>
      </c>
      <c r="BK64" s="13">
        <v>39.569778200000002</v>
      </c>
      <c r="BL64" s="13">
        <v>39.657241040000002</v>
      </c>
      <c r="BM64" s="13">
        <v>39.401178590000001</v>
      </c>
      <c r="BN64" s="13">
        <v>39.51940467</v>
      </c>
      <c r="BO64" s="13">
        <v>39.673785889999998</v>
      </c>
      <c r="BP64" s="13">
        <v>39.323617609999999</v>
      </c>
      <c r="BQ64" s="13">
        <v>39.783049230000003</v>
      </c>
      <c r="BR64" s="13">
        <v>39.69663448</v>
      </c>
      <c r="BS64" s="13">
        <v>39.847179560000001</v>
      </c>
      <c r="BT64" s="13">
        <v>39.987465270000001</v>
      </c>
      <c r="BU64" s="13">
        <v>39.660565220000002</v>
      </c>
      <c r="BV64" s="13">
        <v>40.01369682</v>
      </c>
      <c r="BW64" s="13">
        <v>39.891706290000002</v>
      </c>
      <c r="BX64" s="13">
        <v>39.877492429999997</v>
      </c>
      <c r="BY64" s="13">
        <v>39.472892100000003</v>
      </c>
      <c r="BZ64" s="6">
        <f t="shared" si="0"/>
        <v>1.1504528148021517E-3</v>
      </c>
      <c r="CA64" s="6">
        <f t="shared" si="1"/>
        <v>-4.5155594254298178E-3</v>
      </c>
      <c r="CB64" s="6">
        <f t="shared" si="2"/>
        <v>-1.3302254825303824E-3</v>
      </c>
      <c r="CC64" s="6">
        <f t="shared" si="3"/>
        <v>-1.0675753012887226E-2</v>
      </c>
      <c r="CD64" s="6">
        <f t="shared" si="4"/>
        <v>-6.353324063095878E-3</v>
      </c>
      <c r="CE64" s="6">
        <f t="shared" si="5"/>
        <v>-7.2846412087874675E-4</v>
      </c>
      <c r="CF64" s="6">
        <f t="shared" si="6"/>
        <v>-1.351848828355167E-2</v>
      </c>
      <c r="CG64" s="6">
        <f t="shared" si="7"/>
        <v>3.2393198436250319E-3</v>
      </c>
      <c r="CH64" s="28">
        <f t="shared" si="8"/>
        <v>1.0216140034728039E-4</v>
      </c>
      <c r="CI64" s="28">
        <f t="shared" si="9"/>
        <v>5.56307378657123E-3</v>
      </c>
      <c r="CJ64" s="28">
        <f t="shared" si="10"/>
        <v>1.0633296291256214E-2</v>
      </c>
      <c r="CK64" s="28">
        <f t="shared" si="11"/>
        <v>-1.2092998485533557E-3</v>
      </c>
      <c r="CL64" s="28">
        <f t="shared" si="12"/>
        <v>1.15793857596438E-2</v>
      </c>
      <c r="CM64" s="28">
        <f t="shared" si="13"/>
        <v>7.1742951762394482E-3</v>
      </c>
      <c r="CN64" s="28">
        <f t="shared" si="14"/>
        <v>6.6601552355108644E-3</v>
      </c>
      <c r="CO64" s="28">
        <f t="shared" si="15"/>
        <v>-8.0523115486380928E-3</v>
      </c>
      <c r="CP64" s="13">
        <v>0.13575963299999999</v>
      </c>
      <c r="CQ64" s="13">
        <v>0.16969954100000001</v>
      </c>
      <c r="CR64" s="13">
        <v>1.1563189089999999</v>
      </c>
      <c r="CS64" s="13">
        <v>0.91989222900000001</v>
      </c>
      <c r="CT64" s="13">
        <v>0.966003799</v>
      </c>
      <c r="CU64" s="13">
        <v>0.99071538299999995</v>
      </c>
      <c r="CV64" s="13">
        <v>0.90491616500000005</v>
      </c>
      <c r="CW64" s="13">
        <v>0.98384411800000005</v>
      </c>
      <c r="CX64" s="13">
        <v>1.0111421119999999</v>
      </c>
      <c r="CY64" s="13">
        <v>0.87639562599999998</v>
      </c>
      <c r="CZ64" s="13">
        <v>0.94877774800000003</v>
      </c>
      <c r="DA64" s="13">
        <v>0.98933788600000006</v>
      </c>
      <c r="DB64" s="13">
        <v>0.99591850599999998</v>
      </c>
      <c r="DC64" s="13">
        <v>3.2288157999999997E-2</v>
      </c>
      <c r="DD64" s="13">
        <v>3.9783623999999997E-2</v>
      </c>
      <c r="DE64" s="13">
        <v>1.1700166240000001</v>
      </c>
    </row>
    <row r="65" spans="2:109" ht="14.25" customHeight="1" x14ac:dyDescent="0.25">
      <c r="G65" s="1">
        <v>1923</v>
      </c>
      <c r="H65">
        <v>17274</v>
      </c>
      <c r="I65">
        <v>586.76984000000004</v>
      </c>
      <c r="J65">
        <v>42.41527</v>
      </c>
      <c r="K65" t="s">
        <v>902</v>
      </c>
      <c r="L65" t="s">
        <v>803</v>
      </c>
      <c r="M65" t="s">
        <v>804</v>
      </c>
      <c r="N65" t="s">
        <v>805</v>
      </c>
      <c r="O65" s="15" t="s">
        <v>1531</v>
      </c>
      <c r="P65" s="1" t="s">
        <v>1869</v>
      </c>
      <c r="Q65" s="1">
        <v>5</v>
      </c>
      <c r="R65" s="1" t="b">
        <v>1</v>
      </c>
      <c r="S65" s="1" t="b">
        <v>0</v>
      </c>
      <c r="T65" s="2">
        <v>7.6176553999999994E-2</v>
      </c>
      <c r="U65" s="2">
        <v>388188000000</v>
      </c>
      <c r="V65" s="2">
        <v>352680710000</v>
      </c>
      <c r="W65" s="2">
        <v>435750000000</v>
      </c>
      <c r="X65" s="2">
        <v>365000000000</v>
      </c>
      <c r="Y65" s="2">
        <v>399250000000</v>
      </c>
      <c r="Z65" t="b">
        <v>1</v>
      </c>
      <c r="AA65" t="s">
        <v>22</v>
      </c>
      <c r="AB65" t="b">
        <v>1</v>
      </c>
      <c r="AC65" t="s">
        <v>22</v>
      </c>
      <c r="AD65" t="s">
        <v>22</v>
      </c>
      <c r="AE65" s="3">
        <v>38.335276919999998</v>
      </c>
      <c r="AF65" s="3">
        <v>11.34248348</v>
      </c>
      <c r="AG65">
        <v>16</v>
      </c>
      <c r="AH65">
        <v>337000000000</v>
      </c>
      <c r="AI65">
        <v>380722840000</v>
      </c>
      <c r="AJ65">
        <v>313000000000</v>
      </c>
      <c r="AK65">
        <v>380000000000</v>
      </c>
      <c r="AL65">
        <v>353000000000</v>
      </c>
      <c r="AM65">
        <v>394000000000</v>
      </c>
      <c r="AN65">
        <v>304000000000</v>
      </c>
      <c r="AO65">
        <v>409000000000</v>
      </c>
      <c r="AP65">
        <v>479000000000</v>
      </c>
      <c r="AQ65">
        <v>452000000000</v>
      </c>
      <c r="AR65">
        <v>444000000000</v>
      </c>
      <c r="AS65">
        <v>368000000000</v>
      </c>
      <c r="AT65">
        <v>441000000000</v>
      </c>
      <c r="AU65">
        <v>404000000000</v>
      </c>
      <c r="AV65">
        <v>402000000000</v>
      </c>
      <c r="AW65">
        <v>350000000000</v>
      </c>
      <c r="AX65">
        <v>388000000000</v>
      </c>
      <c r="AY65">
        <v>290000000000</v>
      </c>
      <c r="AZ65">
        <v>294000000000</v>
      </c>
      <c r="BA65">
        <v>104000000000</v>
      </c>
      <c r="BB65">
        <v>444000000000</v>
      </c>
      <c r="BC65">
        <v>407000000000</v>
      </c>
      <c r="BD65">
        <v>395000000000</v>
      </c>
      <c r="BE65">
        <v>414000000000</v>
      </c>
      <c r="BF65">
        <v>354000000000</v>
      </c>
      <c r="BG65">
        <v>294000000000</v>
      </c>
      <c r="BH65">
        <v>365000000000</v>
      </c>
      <c r="BI65">
        <v>380000000000</v>
      </c>
      <c r="BJ65" s="13">
        <v>38.293957640000002</v>
      </c>
      <c r="BK65" s="13">
        <v>38.47100004</v>
      </c>
      <c r="BL65" s="13">
        <v>38.1873717</v>
      </c>
      <c r="BM65" s="13">
        <v>38.467208460000002</v>
      </c>
      <c r="BN65" s="13">
        <v>38.36087723</v>
      </c>
      <c r="BO65" s="13">
        <v>38.51940467</v>
      </c>
      <c r="BP65" s="13">
        <v>38.145280370000002</v>
      </c>
      <c r="BQ65" s="13">
        <v>38.573309889999997</v>
      </c>
      <c r="BR65" s="13">
        <v>38.801234700000002</v>
      </c>
      <c r="BS65" s="13">
        <v>38.717531819999998</v>
      </c>
      <c r="BT65" s="13">
        <v>38.691768719999999</v>
      </c>
      <c r="BU65" s="13">
        <v>38.420914809999999</v>
      </c>
      <c r="BV65" s="13">
        <v>38.681987700000001</v>
      </c>
      <c r="BW65" s="13">
        <v>38.555564339999997</v>
      </c>
      <c r="BX65" s="13">
        <v>38.548404550000001</v>
      </c>
      <c r="BY65" s="13">
        <v>38.348563970000001</v>
      </c>
      <c r="BZ65" s="6">
        <f t="shared" si="0"/>
        <v>-7.2365998303691942E-3</v>
      </c>
      <c r="CA65" s="6">
        <f t="shared" si="1"/>
        <v>-5.8203626171064022E-4</v>
      </c>
      <c r="CB65" s="6">
        <f t="shared" si="2"/>
        <v>-1.125774088384709E-2</v>
      </c>
      <c r="CC65" s="6">
        <f t="shared" si="3"/>
        <v>-7.2423072592287289E-4</v>
      </c>
      <c r="CD65" s="6">
        <f t="shared" si="4"/>
        <v>-4.7176566920407699E-3</v>
      </c>
      <c r="CE65" s="6">
        <f t="shared" si="5"/>
        <v>1.2320373003450776E-3</v>
      </c>
      <c r="CF65" s="6">
        <f t="shared" si="6"/>
        <v>-1.2848802050030106E-2</v>
      </c>
      <c r="CG65" s="6">
        <f t="shared" si="7"/>
        <v>3.2495770040653561E-3</v>
      </c>
      <c r="CH65" s="28">
        <f t="shared" si="8"/>
        <v>1.1749192631980633E-2</v>
      </c>
      <c r="CI65" s="28">
        <f t="shared" si="9"/>
        <v>8.6336173400512143E-3</v>
      </c>
      <c r="CJ65" s="28">
        <f t="shared" si="10"/>
        <v>7.6733115958842702E-3</v>
      </c>
      <c r="CK65" s="28">
        <f t="shared" si="11"/>
        <v>-2.4614984471181896E-3</v>
      </c>
      <c r="CL65" s="28">
        <f t="shared" si="12"/>
        <v>7.3085618466951861E-3</v>
      </c>
      <c r="CM65" s="28">
        <f t="shared" si="13"/>
        <v>2.5857162206642395E-3</v>
      </c>
      <c r="CN65" s="28">
        <f t="shared" si="14"/>
        <v>2.3177820609783656E-3</v>
      </c>
      <c r="CO65" s="28">
        <f t="shared" si="15"/>
        <v>-5.1808142646641254E-3</v>
      </c>
      <c r="CP65" s="13">
        <v>2.0071174000000001E-2</v>
      </c>
      <c r="CQ65" s="13">
        <v>3.4111109000000001E-2</v>
      </c>
      <c r="CR65" s="13">
        <v>1.233688401</v>
      </c>
      <c r="CS65" s="13">
        <v>0.69873980000000002</v>
      </c>
      <c r="CT65" s="13">
        <v>0.88626923199999996</v>
      </c>
      <c r="CU65" s="13">
        <v>1.0315641769999999</v>
      </c>
      <c r="CV65" s="13">
        <v>0.29352882899999999</v>
      </c>
      <c r="CW65" s="13">
        <v>0.65542088499999995</v>
      </c>
      <c r="CX65" s="13">
        <v>0.91749208999999998</v>
      </c>
      <c r="CY65" s="13">
        <v>0.31128393999999998</v>
      </c>
      <c r="CZ65" s="13">
        <v>0.74873650999999997</v>
      </c>
      <c r="DA65" s="13">
        <v>0.62854802099999996</v>
      </c>
      <c r="DB65" s="13">
        <v>0.81522205700000006</v>
      </c>
      <c r="DC65" s="13">
        <v>1.8209469999999998E-2</v>
      </c>
      <c r="DD65" s="13">
        <v>2.3796465999999999E-2</v>
      </c>
      <c r="DE65" s="13">
        <v>1.1633577150000001</v>
      </c>
    </row>
    <row r="66" spans="2:109" ht="14.25" customHeight="1" x14ac:dyDescent="0.25">
      <c r="G66" s="1">
        <v>2242</v>
      </c>
      <c r="H66">
        <v>31587</v>
      </c>
      <c r="I66">
        <v>722.37135999999998</v>
      </c>
      <c r="J66">
        <v>39.438690000000001</v>
      </c>
      <c r="K66" t="s">
        <v>921</v>
      </c>
      <c r="L66" t="s">
        <v>380</v>
      </c>
      <c r="M66" t="s">
        <v>381</v>
      </c>
      <c r="N66" t="s">
        <v>382</v>
      </c>
      <c r="O66" s="15" t="s">
        <v>1665</v>
      </c>
      <c r="P66" s="1" t="s">
        <v>2006</v>
      </c>
      <c r="Q66" s="1">
        <v>5</v>
      </c>
      <c r="R66" s="1" t="b">
        <v>1</v>
      </c>
      <c r="S66" s="1" t="b">
        <v>0</v>
      </c>
      <c r="T66" s="2">
        <v>6.7520600000000003E-4</v>
      </c>
      <c r="U66" s="2">
        <v>149000000000</v>
      </c>
      <c r="V66" s="2">
        <v>119635384250</v>
      </c>
      <c r="W66" s="2">
        <v>183750000000</v>
      </c>
      <c r="X66" s="2">
        <v>123000000000</v>
      </c>
      <c r="Y66" s="2">
        <v>171000000000</v>
      </c>
      <c r="Z66" t="b">
        <v>0</v>
      </c>
      <c r="AA66" t="s">
        <v>22</v>
      </c>
      <c r="AB66" t="b">
        <v>1</v>
      </c>
      <c r="AC66" t="s">
        <v>22</v>
      </c>
      <c r="AD66" t="s">
        <v>23</v>
      </c>
      <c r="AE66" s="3">
        <v>13.03595612</v>
      </c>
      <c r="AF66" s="3">
        <v>13.041837429999999</v>
      </c>
      <c r="AG66">
        <v>16</v>
      </c>
      <c r="AH66">
        <v>123000000000</v>
      </c>
      <c r="AI66">
        <v>110541537000</v>
      </c>
      <c r="AJ66">
        <v>106000000000</v>
      </c>
      <c r="AK66">
        <v>139000000000</v>
      </c>
      <c r="AL66">
        <v>100000000000</v>
      </c>
      <c r="AM66">
        <v>132000000000</v>
      </c>
      <c r="AN66">
        <v>117000000000</v>
      </c>
      <c r="AO66">
        <v>143000000000</v>
      </c>
      <c r="AP66">
        <v>173000000000</v>
      </c>
      <c r="AQ66">
        <v>203000000000</v>
      </c>
      <c r="AR66">
        <v>187000000000</v>
      </c>
      <c r="AS66">
        <v>172000000000</v>
      </c>
      <c r="AT66">
        <v>196000000000</v>
      </c>
      <c r="AU66">
        <v>187000000000</v>
      </c>
      <c r="AV66">
        <v>159000000000</v>
      </c>
      <c r="AW66">
        <v>142000000000</v>
      </c>
      <c r="AX66">
        <v>138000000000</v>
      </c>
      <c r="AY66">
        <v>124000000000</v>
      </c>
      <c r="AZ66">
        <v>124000000000</v>
      </c>
      <c r="BA66">
        <v>127000000000</v>
      </c>
      <c r="BB66">
        <v>163000000000</v>
      </c>
      <c r="BC66">
        <v>161000000000</v>
      </c>
      <c r="BD66">
        <v>145000000000</v>
      </c>
      <c r="BE66">
        <v>169000000000</v>
      </c>
      <c r="BF66">
        <v>139000000000</v>
      </c>
      <c r="BG66">
        <v>112000000000</v>
      </c>
      <c r="BH66">
        <v>153000000000</v>
      </c>
      <c r="BI66">
        <v>144000000000</v>
      </c>
      <c r="BJ66" s="13">
        <v>36.83986736</v>
      </c>
      <c r="BK66" s="13">
        <v>36.691768719999999</v>
      </c>
      <c r="BL66" s="13">
        <v>36.625273309999997</v>
      </c>
      <c r="BM66" s="13">
        <v>37.016293930000003</v>
      </c>
      <c r="BN66" s="13">
        <v>36.541209039999998</v>
      </c>
      <c r="BO66" s="13">
        <v>36.941746969999997</v>
      </c>
      <c r="BP66" s="13">
        <v>36.767717570000002</v>
      </c>
      <c r="BQ66" s="13">
        <v>37.057224189999999</v>
      </c>
      <c r="BR66" s="13">
        <v>37.331981079999998</v>
      </c>
      <c r="BS66" s="13">
        <v>37.562688770000001</v>
      </c>
      <c r="BT66" s="13">
        <v>37.444247310000002</v>
      </c>
      <c r="BU66" s="13">
        <v>37.323617609999999</v>
      </c>
      <c r="BV66" s="13">
        <v>37.512062700000001</v>
      </c>
      <c r="BW66" s="13">
        <v>37.444247310000002</v>
      </c>
      <c r="BX66" s="13">
        <v>37.21023581</v>
      </c>
      <c r="BY66" s="13">
        <v>37.047099969999998</v>
      </c>
      <c r="BZ66" s="6">
        <f t="shared" ref="BZ66:BZ129" si="16">LOG((BJ66/AVERAGE($BJ66:$BY66)),2)</f>
        <v>-9.5612925143770955E-3</v>
      </c>
      <c r="CA66" s="6">
        <f t="shared" ref="CA66:CA129" si="17">LOG((BK66/AVERAGE($BJ66:$BY66)),2)</f>
        <v>-1.5372708492273434E-2</v>
      </c>
      <c r="CB66" s="6">
        <f t="shared" ref="CB66:CB129" si="18">LOG((BL66/AVERAGE($BJ66:$BY66)),2)</f>
        <v>-1.7989634159117456E-2</v>
      </c>
      <c r="CC66" s="6">
        <f t="shared" ref="CC66:CC129" si="19">LOG((BM66/AVERAGE($BJ66:$BY66)),2)</f>
        <v>-2.6686997416980303E-3</v>
      </c>
      <c r="CD66" s="6">
        <f t="shared" ref="CD66:CD129" si="20">LOG((BN66/AVERAGE($BJ66:$BY66)),2)</f>
        <v>-2.1304790359484339E-2</v>
      </c>
      <c r="CE66" s="6">
        <f t="shared" ref="CE66:CE129" si="21">LOG((BO66/AVERAGE($BJ66:$BY66)),2)</f>
        <v>-5.5770668271246148E-3</v>
      </c>
      <c r="CF66" s="6">
        <f t="shared" ref="CF66:CF129" si="22">LOG((BP66/AVERAGE($BJ66:$BY66)),2)</f>
        <v>-1.2389538480310528E-2</v>
      </c>
      <c r="CG66" s="6">
        <f t="shared" ref="CG66:CG129" si="23">LOG((BQ66/AVERAGE($BJ66:$BY66)),2)</f>
        <v>-1.0743407688074136E-3</v>
      </c>
      <c r="CH66" s="28">
        <f t="shared" ref="CH66:CH129" si="24">LOG((BR66/AVERAGE($BJ66:$BY66)),2)</f>
        <v>9.5829099370035292E-3</v>
      </c>
      <c r="CI66" s="28">
        <f t="shared" ref="CI66:CI129" si="25">LOG((BS66/AVERAGE($BJ66:$BY66)),2)</f>
        <v>1.8471176450780516E-2</v>
      </c>
      <c r="CJ66" s="28">
        <f t="shared" ref="CJ66:CJ129" si="26">LOG((BT66/AVERAGE($BJ66:$BY66)),2)</f>
        <v>1.3914929843944409E-2</v>
      </c>
      <c r="CK66" s="28">
        <f t="shared" ref="CK66:CK129" si="27">LOG((BU66/AVERAGE($BJ66:$BY66)),2)</f>
        <v>9.2596672879371473E-3</v>
      </c>
      <c r="CL66" s="28">
        <f t="shared" ref="CL66:CL129" si="28">LOG((BV66/AVERAGE($BJ66:$BY66)),2)</f>
        <v>1.65254359782619E-2</v>
      </c>
      <c r="CM66" s="28">
        <f t="shared" ref="CM66:CM129" si="29">LOG((BW66/AVERAGE($BJ66:$BY66)),2)</f>
        <v>1.3914929843944409E-2</v>
      </c>
      <c r="CN66" s="28">
        <f t="shared" ref="CN66:CN129" si="30">LOG((BX66/AVERAGE($BJ66:$BY66)),2)</f>
        <v>4.870373584274201E-3</v>
      </c>
      <c r="CO66" s="28">
        <f t="shared" ref="CO66:CO129" si="31">LOG((BY66/AVERAGE($BJ66:$BY66)),2)</f>
        <v>-1.4685461608223915E-3</v>
      </c>
      <c r="CP66" s="13">
        <v>4.9806500000000001E-4</v>
      </c>
      <c r="CQ66" s="13">
        <v>1.9750869999999999E-3</v>
      </c>
      <c r="CR66" s="13">
        <v>1.539362348</v>
      </c>
      <c r="CS66" s="13">
        <v>0.80279658200000004</v>
      </c>
      <c r="CT66" s="13">
        <v>0.90511379300000006</v>
      </c>
      <c r="CU66" s="13">
        <v>1.0236152999999999</v>
      </c>
      <c r="CV66" s="13">
        <v>0.411480489</v>
      </c>
      <c r="CW66" s="13">
        <v>0.77138437400000004</v>
      </c>
      <c r="CX66" s="13">
        <v>0.92516189699999996</v>
      </c>
      <c r="CY66" s="13">
        <v>0.449244751</v>
      </c>
      <c r="CZ66" s="13">
        <v>0.81573388899999999</v>
      </c>
      <c r="DA66" s="13">
        <v>0.68109846799999996</v>
      </c>
      <c r="DB66" s="13">
        <v>0.84108911500000005</v>
      </c>
      <c r="DC66" s="13">
        <v>7.3499999999999998E-5</v>
      </c>
      <c r="DD66" s="13">
        <v>2.2856800000000001E-4</v>
      </c>
      <c r="DE66" s="13">
        <v>1.4613800210000001</v>
      </c>
    </row>
    <row r="67" spans="2:109" ht="14.25" customHeight="1" x14ac:dyDescent="0.25">
      <c r="G67" s="1">
        <v>2606</v>
      </c>
      <c r="H67">
        <v>18798</v>
      </c>
      <c r="I67">
        <v>608.86887999999999</v>
      </c>
      <c r="J67">
        <v>48.388910000000003</v>
      </c>
      <c r="K67" t="s">
        <v>1366</v>
      </c>
      <c r="L67" t="s">
        <v>724</v>
      </c>
      <c r="M67" t="s">
        <v>725</v>
      </c>
      <c r="N67" t="s">
        <v>726</v>
      </c>
      <c r="O67" s="15" t="s">
        <v>1723</v>
      </c>
      <c r="P67" s="1" t="s">
        <v>2064</v>
      </c>
      <c r="Q67" s="1">
        <v>11</v>
      </c>
      <c r="R67" s="1" t="b">
        <v>1</v>
      </c>
      <c r="S67" s="1" t="b">
        <v>0</v>
      </c>
      <c r="T67" s="2">
        <v>2.0593852999999999E-2</v>
      </c>
      <c r="U67" s="2">
        <v>644563000000</v>
      </c>
      <c r="V67" s="2">
        <v>581287080250</v>
      </c>
      <c r="W67" s="2">
        <v>751500000000</v>
      </c>
      <c r="X67" s="2">
        <v>560500000000</v>
      </c>
      <c r="Y67" s="2">
        <v>685000000000</v>
      </c>
      <c r="Z67" t="b">
        <v>1</v>
      </c>
      <c r="AA67" t="s">
        <v>22</v>
      </c>
      <c r="AB67" t="b">
        <v>1</v>
      </c>
      <c r="AC67" t="s">
        <v>22</v>
      </c>
      <c r="AD67" t="s">
        <v>22</v>
      </c>
      <c r="AE67" s="3">
        <v>11.13143444</v>
      </c>
      <c r="AF67" s="3">
        <v>10.25356371</v>
      </c>
      <c r="AG67">
        <v>16</v>
      </c>
      <c r="AH67">
        <v>597000000000</v>
      </c>
      <c r="AI67">
        <v>494148321000</v>
      </c>
      <c r="AJ67">
        <v>545000000000</v>
      </c>
      <c r="AK67">
        <v>689000000000</v>
      </c>
      <c r="AL67">
        <v>496000000000</v>
      </c>
      <c r="AM67">
        <v>580000000000</v>
      </c>
      <c r="AN67">
        <v>554000000000</v>
      </c>
      <c r="AO67">
        <v>612000000000</v>
      </c>
      <c r="AP67">
        <v>867000000000</v>
      </c>
      <c r="AQ67">
        <v>796000000000</v>
      </c>
      <c r="AR67">
        <v>649000000000</v>
      </c>
      <c r="AS67">
        <v>694000000000</v>
      </c>
      <c r="AT67">
        <v>650000000000</v>
      </c>
      <c r="AU67">
        <v>757000000000</v>
      </c>
      <c r="AV67">
        <v>759000000000</v>
      </c>
      <c r="AW67">
        <v>574000000000</v>
      </c>
      <c r="AX67">
        <v>655000000000</v>
      </c>
      <c r="AY67">
        <v>498000000000</v>
      </c>
      <c r="AZ67">
        <v>540000000000</v>
      </c>
      <c r="BA67">
        <v>586000000000</v>
      </c>
      <c r="BB67">
        <v>574000000000</v>
      </c>
      <c r="BC67">
        <v>667000000000</v>
      </c>
      <c r="BD67">
        <v>681000000000</v>
      </c>
      <c r="BE67">
        <v>759000000000</v>
      </c>
      <c r="BF67">
        <v>611000000000</v>
      </c>
      <c r="BG67">
        <v>585000000000</v>
      </c>
      <c r="BH67">
        <v>663000000000</v>
      </c>
      <c r="BI67">
        <v>592000000000</v>
      </c>
      <c r="BJ67" s="13">
        <v>39.11893998</v>
      </c>
      <c r="BK67" s="13">
        <v>38.84572009</v>
      </c>
      <c r="BL67" s="13">
        <v>38.987465270000001</v>
      </c>
      <c r="BM67" s="13">
        <v>39.325713030000003</v>
      </c>
      <c r="BN67" s="13">
        <v>38.851549159999998</v>
      </c>
      <c r="BO67" s="13">
        <v>39.07726194</v>
      </c>
      <c r="BP67" s="13">
        <v>39.011095019999999</v>
      </c>
      <c r="BQ67" s="13">
        <v>39.154740699999998</v>
      </c>
      <c r="BR67" s="13">
        <v>39.657241040000002</v>
      </c>
      <c r="BS67" s="13">
        <v>39.533977470000004</v>
      </c>
      <c r="BT67" s="13">
        <v>39.23942752</v>
      </c>
      <c r="BU67" s="13">
        <v>39.336144709999999</v>
      </c>
      <c r="BV67" s="13">
        <v>39.241648759999997</v>
      </c>
      <c r="BW67" s="13">
        <v>39.461502340000003</v>
      </c>
      <c r="BX67" s="13">
        <v>39.465308929999999</v>
      </c>
      <c r="BY67" s="13">
        <v>39.062259779999998</v>
      </c>
      <c r="BZ67" s="6">
        <f t="shared" si="16"/>
        <v>-3.3773505687541582E-3</v>
      </c>
      <c r="CA67" s="6">
        <f t="shared" si="17"/>
        <v>-1.3488972773701502E-2</v>
      </c>
      <c r="CB67" s="6">
        <f t="shared" si="18"/>
        <v>-8.2342657131218577E-3</v>
      </c>
      <c r="CC67" s="6">
        <f t="shared" si="19"/>
        <v>4.2282957887746003E-3</v>
      </c>
      <c r="CD67" s="6">
        <f t="shared" si="20"/>
        <v>-1.3272502607402478E-2</v>
      </c>
      <c r="CE67" s="6">
        <f t="shared" si="21"/>
        <v>-4.9152438638097855E-3</v>
      </c>
      <c r="CF67" s="6">
        <f t="shared" si="22"/>
        <v>-7.3601335737943805E-3</v>
      </c>
      <c r="CG67" s="6">
        <f t="shared" si="23"/>
        <v>-2.0576343025159537E-3</v>
      </c>
      <c r="CH67" s="28">
        <f t="shared" si="24"/>
        <v>1.6339684393443452E-2</v>
      </c>
      <c r="CI67" s="28">
        <f t="shared" si="25"/>
        <v>1.1848482259579872E-2</v>
      </c>
      <c r="CJ67" s="28">
        <f t="shared" si="26"/>
        <v>1.0593654831324011E-3</v>
      </c>
      <c r="CK67" s="28">
        <f t="shared" si="27"/>
        <v>4.6109395128040081E-3</v>
      </c>
      <c r="CL67" s="28">
        <f t="shared" si="28"/>
        <v>1.1410303145892981E-3</v>
      </c>
      <c r="CM67" s="28">
        <f t="shared" si="29"/>
        <v>9.2012538301229248E-3</v>
      </c>
      <c r="CN67" s="28">
        <f t="shared" si="30"/>
        <v>9.3404143620533769E-3</v>
      </c>
      <c r="CO67" s="28">
        <f t="shared" si="31"/>
        <v>-5.4692155704224059E-3</v>
      </c>
      <c r="CP67" s="13">
        <v>1.3275715E-2</v>
      </c>
      <c r="CQ67" s="13">
        <v>2.4757413999999998E-2</v>
      </c>
      <c r="CR67" s="13">
        <v>1.2943592509999999</v>
      </c>
      <c r="CS67" s="13">
        <v>0.72725440600000002</v>
      </c>
      <c r="CT67" s="13">
        <v>0.88970959599999999</v>
      </c>
      <c r="CU67" s="13">
        <v>0.968753898</v>
      </c>
      <c r="CV67" s="13">
        <v>0.316692323</v>
      </c>
      <c r="CW67" s="13">
        <v>0.65818585200000002</v>
      </c>
      <c r="CX67" s="13">
        <v>0.91129008099999997</v>
      </c>
      <c r="CY67" s="13">
        <v>0.63549055899999995</v>
      </c>
      <c r="CZ67" s="13">
        <v>0.88137599499999997</v>
      </c>
      <c r="DA67" s="13">
        <v>0.34111696600000002</v>
      </c>
      <c r="DB67" s="13">
        <v>0.66254672199999998</v>
      </c>
      <c r="DC67" s="13">
        <v>3.5288950000000002E-3</v>
      </c>
      <c r="DD67" s="13">
        <v>5.5592180000000003E-3</v>
      </c>
      <c r="DE67" s="13">
        <v>1.2581563389999999</v>
      </c>
    </row>
    <row r="68" spans="2:109" ht="14.25" customHeight="1" x14ac:dyDescent="0.25">
      <c r="G68" s="1">
        <v>2855</v>
      </c>
      <c r="H68">
        <v>52319</v>
      </c>
      <c r="I68">
        <v>978.47824000000003</v>
      </c>
      <c r="J68">
        <v>67.054389999999998</v>
      </c>
      <c r="K68" t="s">
        <v>1384</v>
      </c>
      <c r="L68" t="s">
        <v>1259</v>
      </c>
      <c r="M68" t="s">
        <v>1260</v>
      </c>
      <c r="N68" t="s">
        <v>1261</v>
      </c>
      <c r="O68" s="15" t="s">
        <v>1446</v>
      </c>
      <c r="P68" s="1" t="s">
        <v>1784</v>
      </c>
      <c r="Q68" s="1">
        <v>4</v>
      </c>
      <c r="R68" s="1" t="b">
        <v>1</v>
      </c>
      <c r="S68" s="1" t="b">
        <v>0</v>
      </c>
      <c r="T68" s="2">
        <v>3.9761800999999999E-2</v>
      </c>
      <c r="U68" s="2">
        <v>32818750000</v>
      </c>
      <c r="V68" s="2">
        <v>25156101900</v>
      </c>
      <c r="W68" s="2">
        <v>30425000000</v>
      </c>
      <c r="X68" s="2">
        <v>35550000000</v>
      </c>
      <c r="Y68" s="2">
        <v>40150000000</v>
      </c>
      <c r="Z68" t="b">
        <v>1</v>
      </c>
      <c r="AA68" t="s">
        <v>22</v>
      </c>
      <c r="AB68" t="b">
        <v>1</v>
      </c>
      <c r="AC68" t="s">
        <v>23</v>
      </c>
      <c r="AD68" t="s">
        <v>23</v>
      </c>
      <c r="AE68" s="3">
        <v>9.0562370090000002</v>
      </c>
      <c r="AF68" s="3">
        <v>10.723026989999999</v>
      </c>
      <c r="AG68">
        <v>16</v>
      </c>
      <c r="AH68">
        <v>31100000000</v>
      </c>
      <c r="AI68">
        <v>21824407600</v>
      </c>
      <c r="AJ68">
        <v>19700000000</v>
      </c>
      <c r="AK68">
        <v>28000000000</v>
      </c>
      <c r="AL68">
        <v>29400000000</v>
      </c>
      <c r="AM68">
        <v>34400000000</v>
      </c>
      <c r="AN68">
        <v>42200000000</v>
      </c>
      <c r="AO68">
        <v>36200000000</v>
      </c>
      <c r="AP68">
        <v>26800000000</v>
      </c>
      <c r="AQ68">
        <v>37100000000</v>
      </c>
      <c r="AR68">
        <v>29000000000</v>
      </c>
      <c r="AS68">
        <v>28800000000</v>
      </c>
      <c r="AT68">
        <v>48100000000</v>
      </c>
      <c r="AU68">
        <v>51100000000</v>
      </c>
      <c r="AV68">
        <v>29600000000</v>
      </c>
      <c r="AW68">
        <v>31800000000</v>
      </c>
      <c r="AX68">
        <v>29000000000</v>
      </c>
      <c r="AY68">
        <v>26700000000</v>
      </c>
      <c r="AZ68">
        <v>26600000000</v>
      </c>
      <c r="BA68">
        <v>25300000000</v>
      </c>
      <c r="BB68">
        <v>32500000000</v>
      </c>
      <c r="BC68">
        <v>28000000000</v>
      </c>
      <c r="BD68">
        <v>25600000000</v>
      </c>
      <c r="BE68">
        <v>27400000000</v>
      </c>
      <c r="BF68">
        <v>26600000000</v>
      </c>
      <c r="BG68">
        <v>22800000000</v>
      </c>
      <c r="BH68">
        <v>28200000000</v>
      </c>
      <c r="BI68">
        <v>21300000000</v>
      </c>
      <c r="BJ68" s="13">
        <v>34.856195530000001</v>
      </c>
      <c r="BK68" s="13">
        <v>34.34360908</v>
      </c>
      <c r="BL68" s="13">
        <v>34.19747658</v>
      </c>
      <c r="BM68" s="13">
        <v>34.70470778</v>
      </c>
      <c r="BN68" s="13">
        <v>34.775097100000004</v>
      </c>
      <c r="BO68" s="13">
        <v>35.001689509999999</v>
      </c>
      <c r="BP68" s="13">
        <v>35.296523950000001</v>
      </c>
      <c r="BQ68" s="13">
        <v>35.07527065</v>
      </c>
      <c r="BR68" s="13">
        <v>34.641513949999997</v>
      </c>
      <c r="BS68" s="13">
        <v>35.110700139999999</v>
      </c>
      <c r="BT68" s="13">
        <v>34.75533385</v>
      </c>
      <c r="BU68" s="13">
        <v>34.745349760000003</v>
      </c>
      <c r="BV68" s="13">
        <v>35.48531784</v>
      </c>
      <c r="BW68" s="13">
        <v>35.572604239999997</v>
      </c>
      <c r="BX68" s="13">
        <v>34.784878120000002</v>
      </c>
      <c r="BY68" s="13">
        <v>34.888307709999999</v>
      </c>
      <c r="BZ68" s="6">
        <f t="shared" si="16"/>
        <v>-1.3844679753305131E-3</v>
      </c>
      <c r="CA68" s="6">
        <f t="shared" si="17"/>
        <v>-2.2757922981248006E-2</v>
      </c>
      <c r="CB68" s="6">
        <f t="shared" si="18"/>
        <v>-2.8909706264961949E-2</v>
      </c>
      <c r="CC68" s="6">
        <f t="shared" si="19"/>
        <v>-7.6681980819762853E-3</v>
      </c>
      <c r="CD68" s="6">
        <f t="shared" si="20"/>
        <v>-4.7450362275902594E-3</v>
      </c>
      <c r="CE68" s="6">
        <f t="shared" si="21"/>
        <v>4.6249824053947817E-3</v>
      </c>
      <c r="CF68" s="6">
        <f t="shared" si="22"/>
        <v>1.6726532575123167E-2</v>
      </c>
      <c r="CG68" s="6">
        <f t="shared" si="23"/>
        <v>7.6546567677237944E-3</v>
      </c>
      <c r="CH68" s="28">
        <f t="shared" si="24"/>
        <v>-1.0297597294161557E-2</v>
      </c>
      <c r="CI68" s="28">
        <f t="shared" si="25"/>
        <v>9.1111858515412116E-3</v>
      </c>
      <c r="CJ68" s="28">
        <f t="shared" si="26"/>
        <v>-5.5651762193935743E-3</v>
      </c>
      <c r="CK68" s="28">
        <f t="shared" si="27"/>
        <v>-5.9796756597356423E-3</v>
      </c>
      <c r="CL68" s="28">
        <f t="shared" si="28"/>
        <v>2.4422649202775037E-2</v>
      </c>
      <c r="CM68" s="28">
        <f t="shared" si="29"/>
        <v>2.7967017404644468E-2</v>
      </c>
      <c r="CN68" s="28">
        <f t="shared" si="30"/>
        <v>-4.3393135660392797E-3</v>
      </c>
      <c r="CO68" s="28">
        <f t="shared" si="31"/>
        <v>-5.5959377242407279E-5</v>
      </c>
      <c r="CP68" s="13">
        <v>0.19115849500000001</v>
      </c>
      <c r="CQ68" s="13">
        <v>0.22819958700000001</v>
      </c>
      <c r="CR68" s="13">
        <v>1.22071565</v>
      </c>
      <c r="CS68" s="13">
        <v>2.9848181000000001E-2</v>
      </c>
      <c r="CT68" s="13">
        <v>0.18066004499999999</v>
      </c>
      <c r="CU68" s="13">
        <v>1.425677887</v>
      </c>
      <c r="CV68" s="13">
        <v>0.10050619099999999</v>
      </c>
      <c r="CW68" s="13">
        <v>0.54072631800000004</v>
      </c>
      <c r="CX68" s="13">
        <v>1.2919520769999999</v>
      </c>
      <c r="CY68" s="13">
        <v>0.63725498000000003</v>
      </c>
      <c r="CZ68" s="13">
        <v>0.88137599499999997</v>
      </c>
      <c r="DA68" s="13">
        <v>1.1064598E-2</v>
      </c>
      <c r="DB68" s="13">
        <v>9.9765202999999997E-2</v>
      </c>
      <c r="DC68" s="13">
        <v>0.16585596</v>
      </c>
      <c r="DD68" s="13">
        <v>0.18167839099999999</v>
      </c>
      <c r="DE68" s="13">
        <v>1.162685338</v>
      </c>
    </row>
    <row r="69" spans="2:109" ht="14.25" customHeight="1" x14ac:dyDescent="0.25">
      <c r="G69" s="1">
        <v>1544</v>
      </c>
      <c r="H69">
        <v>94273</v>
      </c>
      <c r="I69">
        <v>458.26916</v>
      </c>
      <c r="J69">
        <v>41.903460000000003</v>
      </c>
      <c r="K69" t="s">
        <v>1271</v>
      </c>
      <c r="L69" t="s">
        <v>1120</v>
      </c>
      <c r="M69" t="s">
        <v>1121</v>
      </c>
      <c r="N69" t="s">
        <v>1122</v>
      </c>
      <c r="O69" s="15" t="s">
        <v>1454</v>
      </c>
      <c r="P69" s="1" t="s">
        <v>1792</v>
      </c>
      <c r="Q69" s="1">
        <v>3</v>
      </c>
      <c r="R69" s="1" t="b">
        <v>1</v>
      </c>
      <c r="S69" s="1" t="b">
        <v>0</v>
      </c>
      <c r="T69" s="2">
        <v>1.5566899999999999E-4</v>
      </c>
      <c r="U69" s="2">
        <v>25800000000</v>
      </c>
      <c r="V69" s="2">
        <v>18237606525</v>
      </c>
      <c r="W69" s="2">
        <v>33750000000</v>
      </c>
      <c r="X69" s="2">
        <v>16400000000</v>
      </c>
      <c r="Y69" s="2">
        <v>34600000000</v>
      </c>
      <c r="Z69" t="b">
        <v>1</v>
      </c>
      <c r="AA69" t="s">
        <v>22</v>
      </c>
      <c r="AB69" t="b">
        <v>1</v>
      </c>
      <c r="AC69" t="s">
        <v>23</v>
      </c>
      <c r="AD69" t="s">
        <v>23</v>
      </c>
      <c r="AE69" s="3">
        <v>16.096266539999998</v>
      </c>
      <c r="AF69" s="3">
        <v>8.5592847560000003</v>
      </c>
      <c r="AG69">
        <v>16</v>
      </c>
      <c r="AH69">
        <v>21300000000</v>
      </c>
      <c r="AI69">
        <v>14350426100</v>
      </c>
      <c r="AJ69">
        <v>13200000000</v>
      </c>
      <c r="AK69">
        <v>24100000000</v>
      </c>
      <c r="AL69">
        <v>14700000000</v>
      </c>
      <c r="AM69">
        <v>16800000000</v>
      </c>
      <c r="AN69">
        <v>14300000000</v>
      </c>
      <c r="AO69">
        <v>19800000000</v>
      </c>
      <c r="AP69">
        <v>40000000000</v>
      </c>
      <c r="AQ69">
        <v>37900000000</v>
      </c>
      <c r="AR69">
        <v>31100000000</v>
      </c>
      <c r="AS69">
        <v>26000000000</v>
      </c>
      <c r="AT69">
        <v>36700000000</v>
      </c>
      <c r="AU69">
        <v>35100000000</v>
      </c>
      <c r="AV69">
        <v>37000000000</v>
      </c>
      <c r="AW69">
        <v>29600000000</v>
      </c>
      <c r="AX69">
        <v>24100000000</v>
      </c>
      <c r="AY69">
        <v>18100000000</v>
      </c>
      <c r="AZ69">
        <v>18000000000</v>
      </c>
      <c r="BA69">
        <v>20100000000</v>
      </c>
      <c r="BB69">
        <v>25000000000</v>
      </c>
      <c r="BC69">
        <v>25700000000</v>
      </c>
      <c r="BD69">
        <v>22100000000</v>
      </c>
      <c r="BE69">
        <v>25500000000</v>
      </c>
      <c r="BF69">
        <v>24100000000</v>
      </c>
      <c r="BG69">
        <v>21700000000</v>
      </c>
      <c r="BH69">
        <v>27200000000</v>
      </c>
      <c r="BI69">
        <v>24400000000</v>
      </c>
      <c r="BJ69" s="13">
        <v>34.310134380000001</v>
      </c>
      <c r="BK69" s="13">
        <v>33.745349760000003</v>
      </c>
      <c r="BL69" s="13">
        <v>33.619818879999997</v>
      </c>
      <c r="BM69" s="13">
        <v>34.488314099999997</v>
      </c>
      <c r="BN69" s="13">
        <v>33.775097100000004</v>
      </c>
      <c r="BO69" s="13">
        <v>33.967742180000002</v>
      </c>
      <c r="BP69" s="13">
        <v>33.735296099999999</v>
      </c>
      <c r="BQ69" s="13">
        <v>34.20478138</v>
      </c>
      <c r="BR69" s="13">
        <v>35.219280949999998</v>
      </c>
      <c r="BS69" s="13">
        <v>35.141478800000002</v>
      </c>
      <c r="BT69" s="13">
        <v>34.856195530000001</v>
      </c>
      <c r="BU69" s="13">
        <v>34.597792570000003</v>
      </c>
      <c r="BV69" s="13">
        <v>35.095061010000002</v>
      </c>
      <c r="BW69" s="13">
        <v>35.030751979999998</v>
      </c>
      <c r="BX69" s="13">
        <v>35.106806220000003</v>
      </c>
      <c r="BY69" s="13">
        <v>34.784878120000002</v>
      </c>
      <c r="BZ69" s="6">
        <f t="shared" si="16"/>
        <v>-7.1218051456090692E-3</v>
      </c>
      <c r="CA69" s="6">
        <f t="shared" si="17"/>
        <v>-3.106787465889483E-2</v>
      </c>
      <c r="CB69" s="6">
        <f t="shared" si="18"/>
        <v>-3.644462918446887E-2</v>
      </c>
      <c r="CC69" s="6">
        <f t="shared" si="19"/>
        <v>3.5102538623655124E-4</v>
      </c>
      <c r="CD69" s="6">
        <f t="shared" si="20"/>
        <v>-2.9796664390890796E-2</v>
      </c>
      <c r="CE69" s="6">
        <f t="shared" si="21"/>
        <v>-2.1591255413955828E-2</v>
      </c>
      <c r="CF69" s="6">
        <f t="shared" si="22"/>
        <v>-3.1497756896898176E-2</v>
      </c>
      <c r="CG69" s="6">
        <f t="shared" si="23"/>
        <v>-1.1558572490291791E-2</v>
      </c>
      <c r="CH69" s="28">
        <f t="shared" si="24"/>
        <v>3.0608873318112184E-2</v>
      </c>
      <c r="CI69" s="28">
        <f t="shared" si="25"/>
        <v>2.7418321592354307E-2</v>
      </c>
      <c r="CJ69" s="28">
        <f t="shared" si="26"/>
        <v>1.5658529808246769E-2</v>
      </c>
      <c r="CK69" s="28">
        <f t="shared" si="27"/>
        <v>4.9234115163697464E-3</v>
      </c>
      <c r="CL69" s="28">
        <f t="shared" si="28"/>
        <v>2.5511430240000136E-2</v>
      </c>
      <c r="CM69" s="28">
        <f t="shared" si="29"/>
        <v>2.2865376220291118E-2</v>
      </c>
      <c r="CN69" s="28">
        <f t="shared" si="30"/>
        <v>2.599417399163835E-2</v>
      </c>
      <c r="CO69" s="28">
        <f t="shared" si="31"/>
        <v>1.2703684217537908E-2</v>
      </c>
      <c r="CP69" s="13">
        <v>7.2065699999999998E-4</v>
      </c>
      <c r="CQ69" s="13">
        <v>2.5898620000000001E-3</v>
      </c>
      <c r="CR69" s="13">
        <v>1.882673316</v>
      </c>
      <c r="CS69" s="13">
        <v>0.56413356400000003</v>
      </c>
      <c r="CT69" s="13">
        <v>0.79724934199999997</v>
      </c>
      <c r="CU69" s="13">
        <v>0.92007598199999996</v>
      </c>
      <c r="CV69" s="13">
        <v>0.80670105800000003</v>
      </c>
      <c r="CW69" s="13">
        <v>0.97151475499999995</v>
      </c>
      <c r="CX69" s="13">
        <v>1.035758293</v>
      </c>
      <c r="CY69" s="13">
        <v>0.56208064099999999</v>
      </c>
      <c r="CZ69" s="13">
        <v>0.86493033699999999</v>
      </c>
      <c r="DA69" s="13">
        <v>0.81249399099999997</v>
      </c>
      <c r="DB69" s="13">
        <v>0.91674205099999995</v>
      </c>
      <c r="DC69" s="13">
        <v>1.5E-5</v>
      </c>
      <c r="DD69" s="13">
        <v>6.3999999999999997E-5</v>
      </c>
      <c r="DE69" s="13">
        <v>1.972582973</v>
      </c>
    </row>
    <row r="70" spans="2:109" ht="14.25" customHeight="1" x14ac:dyDescent="0.25">
      <c r="G70" s="1">
        <v>2533</v>
      </c>
      <c r="H70">
        <v>98659</v>
      </c>
      <c r="I70">
        <v>605.28168000000005</v>
      </c>
      <c r="J70">
        <v>33.752899999999997</v>
      </c>
      <c r="K70" t="s">
        <v>1356</v>
      </c>
      <c r="L70" t="s">
        <v>459</v>
      </c>
      <c r="M70" t="s">
        <v>460</v>
      </c>
      <c r="N70" t="s">
        <v>461</v>
      </c>
      <c r="O70" s="15" t="s">
        <v>1544</v>
      </c>
      <c r="P70" s="1" t="s">
        <v>1882</v>
      </c>
      <c r="Q70" s="1">
        <v>4</v>
      </c>
      <c r="R70" s="1" t="b">
        <v>1</v>
      </c>
      <c r="S70" s="1" t="b">
        <v>1</v>
      </c>
      <c r="T70" s="2">
        <v>6.1999999999999999E-6</v>
      </c>
      <c r="U70" s="2">
        <v>20673125000</v>
      </c>
      <c r="V70" s="2">
        <v>13829750150</v>
      </c>
      <c r="W70" s="2">
        <v>29050000000</v>
      </c>
      <c r="X70" s="2">
        <v>12067500000</v>
      </c>
      <c r="Y70" s="2">
        <v>27750000000</v>
      </c>
      <c r="Z70" t="b">
        <v>1</v>
      </c>
      <c r="AA70" t="s">
        <v>22</v>
      </c>
      <c r="AB70" t="b">
        <v>1</v>
      </c>
      <c r="AC70" t="s">
        <v>23</v>
      </c>
      <c r="AD70" t="s">
        <v>23</v>
      </c>
      <c r="AE70" s="3">
        <v>21.386474849999999</v>
      </c>
      <c r="AF70" s="3">
        <v>14.056485199999999</v>
      </c>
      <c r="AG70">
        <v>16</v>
      </c>
      <c r="AH70">
        <v>15700000000</v>
      </c>
      <c r="AI70">
        <v>12719000600</v>
      </c>
      <c r="AJ70">
        <v>13800000000</v>
      </c>
      <c r="AK70">
        <v>13100000000</v>
      </c>
      <c r="AL70">
        <v>10700000000</v>
      </c>
      <c r="AM70">
        <v>14000000000</v>
      </c>
      <c r="AN70">
        <v>8470000000</v>
      </c>
      <c r="AO70">
        <v>15100000000</v>
      </c>
      <c r="AP70">
        <v>28400000000</v>
      </c>
      <c r="AQ70">
        <v>30600000000</v>
      </c>
      <c r="AR70">
        <v>29900000000</v>
      </c>
      <c r="AS70">
        <v>27300000000</v>
      </c>
      <c r="AT70">
        <v>30500000000</v>
      </c>
      <c r="AU70">
        <v>30300000000</v>
      </c>
      <c r="AV70">
        <v>29000000000</v>
      </c>
      <c r="AW70">
        <v>21200000000</v>
      </c>
      <c r="AX70">
        <v>24000000000</v>
      </c>
      <c r="AY70">
        <v>17600000000</v>
      </c>
      <c r="AZ70">
        <v>14700000000</v>
      </c>
      <c r="BA70">
        <v>15300000000</v>
      </c>
      <c r="BB70">
        <v>23600000000</v>
      </c>
      <c r="BC70">
        <v>21900000000</v>
      </c>
      <c r="BD70">
        <v>23200000000</v>
      </c>
      <c r="BE70">
        <v>23400000000</v>
      </c>
      <c r="BF70">
        <v>17400000000</v>
      </c>
      <c r="BG70">
        <v>18500000000</v>
      </c>
      <c r="BH70">
        <v>17100000000</v>
      </c>
      <c r="BI70">
        <v>19900000000</v>
      </c>
      <c r="BJ70" s="13">
        <v>33.870045509999997</v>
      </c>
      <c r="BK70" s="13">
        <v>33.564109449999997</v>
      </c>
      <c r="BL70" s="13">
        <v>33.683949220000002</v>
      </c>
      <c r="BM70" s="13">
        <v>33.608847760000003</v>
      </c>
      <c r="BN70" s="13">
        <v>33.316891750000003</v>
      </c>
      <c r="BO70" s="13">
        <v>33.70470778</v>
      </c>
      <c r="BP70" s="13">
        <v>32.979714819999998</v>
      </c>
      <c r="BQ70" s="13">
        <v>33.813829499999997</v>
      </c>
      <c r="BR70" s="13">
        <v>34.725171879999998</v>
      </c>
      <c r="BS70" s="13">
        <v>34.832812599999997</v>
      </c>
      <c r="BT70" s="13">
        <v>34.799426429999997</v>
      </c>
      <c r="BU70" s="13">
        <v>34.6681819</v>
      </c>
      <c r="BV70" s="13">
        <v>34.828090189999998</v>
      </c>
      <c r="BW70" s="13">
        <v>34.818598739999999</v>
      </c>
      <c r="BX70" s="13">
        <v>34.75533385</v>
      </c>
      <c r="BY70" s="13">
        <v>34.303345210000003</v>
      </c>
      <c r="BZ70" s="6">
        <f t="shared" si="16"/>
        <v>-1.1540437396658361E-2</v>
      </c>
      <c r="CA70" s="6">
        <f t="shared" si="17"/>
        <v>-2.463099855506766E-2</v>
      </c>
      <c r="CB70" s="6">
        <f t="shared" si="18"/>
        <v>-1.9489067967948141E-2</v>
      </c>
      <c r="CC70" s="6">
        <f t="shared" si="19"/>
        <v>-2.2709280345866768E-2</v>
      </c>
      <c r="CD70" s="6">
        <f t="shared" si="20"/>
        <v>-3.5296549841665581E-2</v>
      </c>
      <c r="CE70" s="6">
        <f t="shared" si="21"/>
        <v>-1.8600245609750335E-2</v>
      </c>
      <c r="CF70" s="6">
        <f t="shared" si="22"/>
        <v>-4.9971439076528019E-2</v>
      </c>
      <c r="CG70" s="6">
        <f t="shared" si="23"/>
        <v>-1.3936948455840585E-2</v>
      </c>
      <c r="CH70" s="28">
        <f t="shared" si="24"/>
        <v>2.4431472436828899E-2</v>
      </c>
      <c r="CI70" s="28">
        <f t="shared" si="25"/>
        <v>2.8896606326632407E-2</v>
      </c>
      <c r="CJ70" s="28">
        <f t="shared" si="26"/>
        <v>2.7513164798537229E-2</v>
      </c>
      <c r="CK70" s="28">
        <f t="shared" si="27"/>
        <v>2.2061816683577488E-2</v>
      </c>
      <c r="CL70" s="28">
        <f t="shared" si="28"/>
        <v>2.8701001698336989E-2</v>
      </c>
      <c r="CM70" s="28">
        <f t="shared" si="29"/>
        <v>2.8307780767349862E-2</v>
      </c>
      <c r="CN70" s="28">
        <f t="shared" si="30"/>
        <v>2.5684040385742755E-2</v>
      </c>
      <c r="CO70" s="28">
        <f t="shared" si="31"/>
        <v>6.7989099533215889E-3</v>
      </c>
      <c r="CP70" s="13">
        <v>3.8800000000000001E-5</v>
      </c>
      <c r="CQ70" s="13">
        <v>2.6244000000000001E-4</v>
      </c>
      <c r="CR70" s="13">
        <v>2.1062259619999999</v>
      </c>
      <c r="CS70" s="13">
        <v>0.20544589099999999</v>
      </c>
      <c r="CT70" s="13">
        <v>0.54414185199999998</v>
      </c>
      <c r="CU70" s="13">
        <v>0.85384610900000002</v>
      </c>
      <c r="CV70" s="13">
        <v>0.64665353800000003</v>
      </c>
      <c r="CW70" s="13">
        <v>0.878351726</v>
      </c>
      <c r="CX70" s="13">
        <v>0.94602079100000003</v>
      </c>
      <c r="CY70" s="13">
        <v>0.55054683100000001</v>
      </c>
      <c r="CZ70" s="13">
        <v>0.86493033699999999</v>
      </c>
      <c r="DA70" s="13">
        <v>0.22502711</v>
      </c>
      <c r="DB70" s="13">
        <v>0.53912745200000001</v>
      </c>
      <c r="DC70" s="13">
        <v>5.9400000000000005E-7</v>
      </c>
      <c r="DD70" s="13">
        <v>4.8799999999999999E-6</v>
      </c>
      <c r="DE70" s="13">
        <v>2.1936854299999999</v>
      </c>
    </row>
    <row r="71" spans="2:109" ht="14.25" customHeight="1" x14ac:dyDescent="0.25">
      <c r="G71" s="1">
        <v>2532</v>
      </c>
      <c r="H71">
        <v>24311</v>
      </c>
      <c r="I71">
        <v>656.96223999999995</v>
      </c>
      <c r="J71">
        <v>34.888809999999999</v>
      </c>
      <c r="K71" t="s">
        <v>1355</v>
      </c>
      <c r="L71" t="s">
        <v>1262</v>
      </c>
      <c r="M71" t="s">
        <v>1263</v>
      </c>
      <c r="N71" t="s">
        <v>1264</v>
      </c>
      <c r="O71" s="15" t="s">
        <v>1459</v>
      </c>
      <c r="P71" s="1" t="s">
        <v>1797</v>
      </c>
      <c r="Q71" s="1">
        <v>2</v>
      </c>
      <c r="R71" s="1" t="b">
        <v>1</v>
      </c>
      <c r="S71" s="1" t="b">
        <v>1</v>
      </c>
      <c r="T71" s="2">
        <v>1.8400000000000001E-7</v>
      </c>
      <c r="U71" s="2">
        <v>22912500000</v>
      </c>
      <c r="V71" s="2">
        <v>18112198975</v>
      </c>
      <c r="W71" s="2">
        <v>29750000000</v>
      </c>
      <c r="X71" s="2">
        <v>14975000000</v>
      </c>
      <c r="Y71" s="2">
        <v>28825000000</v>
      </c>
      <c r="Z71" t="b">
        <v>1</v>
      </c>
      <c r="AA71" t="s">
        <v>22</v>
      </c>
      <c r="AB71" t="b">
        <v>1</v>
      </c>
      <c r="AC71" t="s">
        <v>23</v>
      </c>
      <c r="AD71" t="s">
        <v>23</v>
      </c>
      <c r="AE71" s="3">
        <v>28.251779240000001</v>
      </c>
      <c r="AF71" s="3">
        <v>11.809399340000001</v>
      </c>
      <c r="AG71">
        <v>16</v>
      </c>
      <c r="AH71">
        <v>18300000000</v>
      </c>
      <c r="AI71">
        <v>16748795900</v>
      </c>
      <c r="AJ71">
        <v>18800000000</v>
      </c>
      <c r="AK71">
        <v>18600000000</v>
      </c>
      <c r="AL71">
        <v>14800000000</v>
      </c>
      <c r="AM71">
        <v>16600000000</v>
      </c>
      <c r="AN71">
        <v>13000000000</v>
      </c>
      <c r="AO71">
        <v>15500000000</v>
      </c>
      <c r="AP71">
        <v>29500000000</v>
      </c>
      <c r="AQ71">
        <v>30300000000</v>
      </c>
      <c r="AR71">
        <v>31700000000</v>
      </c>
      <c r="AS71">
        <v>27500000000</v>
      </c>
      <c r="AT71">
        <v>32100000000</v>
      </c>
      <c r="AU71">
        <v>29200000000</v>
      </c>
      <c r="AV71">
        <v>29800000000</v>
      </c>
      <c r="AW71">
        <v>24200000000</v>
      </c>
      <c r="AX71">
        <v>20200000000</v>
      </c>
      <c r="AY71">
        <v>21000000000</v>
      </c>
      <c r="AZ71">
        <v>18100000000</v>
      </c>
      <c r="BA71">
        <v>9190000000</v>
      </c>
      <c r="BB71">
        <v>25300000000</v>
      </c>
      <c r="BC71">
        <v>21000000000</v>
      </c>
      <c r="BD71">
        <v>23800000000</v>
      </c>
      <c r="BE71">
        <v>24200000000</v>
      </c>
      <c r="BF71">
        <v>18300000000</v>
      </c>
      <c r="BG71">
        <v>22400000000</v>
      </c>
      <c r="BH71">
        <v>21100000000</v>
      </c>
      <c r="BI71">
        <v>25900000000</v>
      </c>
      <c r="BJ71" s="13">
        <v>34.091124600000001</v>
      </c>
      <c r="BK71" s="13">
        <v>33.959129050000001</v>
      </c>
      <c r="BL71" s="13">
        <v>34.130013609999999</v>
      </c>
      <c r="BM71" s="13">
        <v>34.114583570000001</v>
      </c>
      <c r="BN71" s="13">
        <v>33.784878120000002</v>
      </c>
      <c r="BO71" s="13">
        <v>33.950464189999998</v>
      </c>
      <c r="BP71" s="13">
        <v>33.597792570000003</v>
      </c>
      <c r="BQ71" s="13">
        <v>33.851549159999998</v>
      </c>
      <c r="BR71" s="13">
        <v>34.779995900000003</v>
      </c>
      <c r="BS71" s="13">
        <v>34.818598739999999</v>
      </c>
      <c r="BT71" s="13">
        <v>34.883763790000003</v>
      </c>
      <c r="BU71" s="13">
        <v>34.678712570000002</v>
      </c>
      <c r="BV71" s="13">
        <v>34.90185425</v>
      </c>
      <c r="BW71" s="13">
        <v>34.765249320000002</v>
      </c>
      <c r="BX71" s="13">
        <v>34.794593280000001</v>
      </c>
      <c r="BY71" s="13">
        <v>34.494287999999997</v>
      </c>
      <c r="BZ71" s="6">
        <f t="shared" si="16"/>
        <v>-1.0904957715653174E-2</v>
      </c>
      <c r="CA71" s="6">
        <f t="shared" si="17"/>
        <v>-1.6501691129900416E-2</v>
      </c>
      <c r="CB71" s="6">
        <f t="shared" si="18"/>
        <v>-9.2601599470649408E-3</v>
      </c>
      <c r="CC71" s="6">
        <f t="shared" si="19"/>
        <v>-9.9125439741647933E-3</v>
      </c>
      <c r="CD71" s="6">
        <f t="shared" si="20"/>
        <v>-2.3923499124517977E-2</v>
      </c>
      <c r="CE71" s="6">
        <f t="shared" si="21"/>
        <v>-1.6869849736760617E-2</v>
      </c>
      <c r="CF71" s="6">
        <f t="shared" si="22"/>
        <v>-3.1934700995741153E-2</v>
      </c>
      <c r="CG71" s="6">
        <f t="shared" si="23"/>
        <v>-2.1079291829711938E-2</v>
      </c>
      <c r="CH71" s="28">
        <f t="shared" si="24"/>
        <v>1.7956612887676592E-2</v>
      </c>
      <c r="CI71" s="28">
        <f t="shared" si="25"/>
        <v>1.9556993810057832E-2</v>
      </c>
      <c r="CJ71" s="28">
        <f t="shared" si="26"/>
        <v>2.2254558668766852E-2</v>
      </c>
      <c r="CK71" s="28">
        <f t="shared" si="27"/>
        <v>1.3749190529855085E-2</v>
      </c>
      <c r="CL71" s="28">
        <f t="shared" si="28"/>
        <v>2.3002535637289073E-2</v>
      </c>
      <c r="CM71" s="28">
        <f t="shared" si="29"/>
        <v>1.7344786210306162E-2</v>
      </c>
      <c r="CN71" s="28">
        <f t="shared" si="30"/>
        <v>1.8561993912363399E-2</v>
      </c>
      <c r="CO71" s="28">
        <f t="shared" si="31"/>
        <v>6.0563323107056827E-3</v>
      </c>
      <c r="CP71" s="13">
        <v>4.2200000000000003E-6</v>
      </c>
      <c r="CQ71" s="13">
        <v>4.6900000000000002E-5</v>
      </c>
      <c r="CR71" s="13">
        <v>1.6432534830000001</v>
      </c>
      <c r="CS71" s="13">
        <v>9.8238400000000003E-3</v>
      </c>
      <c r="CT71" s="13">
        <v>8.6903197000000001E-2</v>
      </c>
      <c r="CU71" s="13">
        <v>0.824995586</v>
      </c>
      <c r="CV71" s="13">
        <v>0.58179366700000001</v>
      </c>
      <c r="CW71" s="13">
        <v>0.87496717499999999</v>
      </c>
      <c r="CX71" s="13">
        <v>0.96508536199999995</v>
      </c>
      <c r="CY71" s="13">
        <v>0.102731822</v>
      </c>
      <c r="CZ71" s="13">
        <v>0.52182084799999995</v>
      </c>
      <c r="DA71" s="13">
        <v>2.4685881E-2</v>
      </c>
      <c r="DB71" s="13">
        <v>0.15762073300000001</v>
      </c>
      <c r="DC71" s="13">
        <v>2.0500000000000002E-8</v>
      </c>
      <c r="DD71" s="13">
        <v>5.06E-7</v>
      </c>
      <c r="DE71" s="13">
        <v>1.770975057</v>
      </c>
    </row>
    <row r="72" spans="2:109" ht="14.25" customHeight="1" x14ac:dyDescent="0.25">
      <c r="G72" s="1">
        <v>124</v>
      </c>
      <c r="H72">
        <v>24487</v>
      </c>
      <c r="I72">
        <v>658.62631999999996</v>
      </c>
      <c r="J72">
        <v>47.361870000000003</v>
      </c>
      <c r="K72" t="s">
        <v>1000</v>
      </c>
      <c r="L72" t="s">
        <v>830</v>
      </c>
      <c r="M72" t="s">
        <v>831</v>
      </c>
      <c r="N72" t="s">
        <v>832</v>
      </c>
      <c r="O72" s="15" t="s">
        <v>1621</v>
      </c>
      <c r="P72" s="1" t="s">
        <v>1960</v>
      </c>
      <c r="Q72" s="1">
        <v>2</v>
      </c>
      <c r="R72" s="1" t="b">
        <v>1</v>
      </c>
      <c r="S72" s="1" t="b">
        <v>0</v>
      </c>
      <c r="T72" s="2">
        <v>1.2493899999999999E-4</v>
      </c>
      <c r="U72" s="2">
        <v>36487500000</v>
      </c>
      <c r="V72" s="2">
        <v>28389336075</v>
      </c>
      <c r="W72" s="2">
        <v>45750000000</v>
      </c>
      <c r="X72" s="2">
        <v>27250000000</v>
      </c>
      <c r="Y72" s="2">
        <v>44550000000</v>
      </c>
      <c r="Z72" t="b">
        <v>0</v>
      </c>
      <c r="AA72" t="s">
        <v>22</v>
      </c>
      <c r="AB72" t="b">
        <v>1</v>
      </c>
      <c r="AC72" t="s">
        <v>23</v>
      </c>
      <c r="AD72" t="s">
        <v>23</v>
      </c>
      <c r="AE72" s="3">
        <v>17.530307239999999</v>
      </c>
      <c r="AF72" s="3">
        <v>10.8326555</v>
      </c>
      <c r="AG72">
        <v>16</v>
      </c>
      <c r="AH72">
        <v>30900000000</v>
      </c>
      <c r="AI72">
        <v>24757344300</v>
      </c>
      <c r="AJ72">
        <v>24600000000</v>
      </c>
      <c r="AK72">
        <v>33300000000</v>
      </c>
      <c r="AL72">
        <v>23200000000</v>
      </c>
      <c r="AM72">
        <v>28300000000</v>
      </c>
      <c r="AN72">
        <v>28300000000</v>
      </c>
      <c r="AO72">
        <v>29200000000</v>
      </c>
      <c r="AP72">
        <v>52000000000</v>
      </c>
      <c r="AQ72">
        <v>47400000000</v>
      </c>
      <c r="AR72">
        <v>41900000000</v>
      </c>
      <c r="AS72">
        <v>41700000000</v>
      </c>
      <c r="AT72">
        <v>51400000000</v>
      </c>
      <c r="AU72">
        <v>45900000000</v>
      </c>
      <c r="AV72">
        <v>46000000000</v>
      </c>
      <c r="AW72">
        <v>34900000000</v>
      </c>
      <c r="AX72">
        <v>34600000000</v>
      </c>
      <c r="AY72">
        <v>26000000000</v>
      </c>
      <c r="AZ72">
        <v>29200000000</v>
      </c>
      <c r="BA72">
        <v>29000000000</v>
      </c>
      <c r="BB72">
        <v>39000000000</v>
      </c>
      <c r="BC72">
        <v>40000000000</v>
      </c>
      <c r="BD72">
        <v>37600000000</v>
      </c>
      <c r="BE72">
        <v>36300000000</v>
      </c>
      <c r="BF72">
        <v>36400000000</v>
      </c>
      <c r="BG72">
        <v>28600000000</v>
      </c>
      <c r="BH72">
        <v>37000000000</v>
      </c>
      <c r="BI72">
        <v>31000000000</v>
      </c>
      <c r="BJ72" s="13">
        <v>34.846887789999997</v>
      </c>
      <c r="BK72" s="13">
        <v>34.529621069999997</v>
      </c>
      <c r="BL72" s="13">
        <v>34.517939259999999</v>
      </c>
      <c r="BM72" s="13">
        <v>34.954803130000002</v>
      </c>
      <c r="BN72" s="13">
        <v>34.433405749999999</v>
      </c>
      <c r="BO72" s="13">
        <v>34.720083000000002</v>
      </c>
      <c r="BP72" s="13">
        <v>34.720083000000002</v>
      </c>
      <c r="BQ72" s="13">
        <v>34.765249320000002</v>
      </c>
      <c r="BR72" s="13">
        <v>35.597792570000003</v>
      </c>
      <c r="BS72" s="13">
        <v>35.464168010000002</v>
      </c>
      <c r="BT72" s="13">
        <v>35.286231190000002</v>
      </c>
      <c r="BU72" s="13">
        <v>35.279328329999998</v>
      </c>
      <c r="BV72" s="13">
        <v>35.581049309999997</v>
      </c>
      <c r="BW72" s="13">
        <v>35.4177751</v>
      </c>
      <c r="BX72" s="13">
        <v>35.420914809999999</v>
      </c>
      <c r="BY72" s="13">
        <v>35.022507990000001</v>
      </c>
      <c r="BZ72" s="6">
        <f t="shared" si="16"/>
        <v>-7.7615228200654928E-3</v>
      </c>
      <c r="CA72" s="6">
        <f t="shared" si="17"/>
        <v>-2.0956834084985419E-2</v>
      </c>
      <c r="CB72" s="6">
        <f t="shared" si="18"/>
        <v>-2.144499874817862E-2</v>
      </c>
      <c r="CC72" s="6">
        <f t="shared" si="19"/>
        <v>-3.3006265912020969E-3</v>
      </c>
      <c r="CD72" s="6">
        <f t="shared" si="20"/>
        <v>-2.4982453652072911E-2</v>
      </c>
      <c r="CE72" s="6">
        <f t="shared" si="21"/>
        <v>-1.3020939529567658E-2</v>
      </c>
      <c r="CF72" s="6">
        <f t="shared" si="22"/>
        <v>-1.3020939529567658E-2</v>
      </c>
      <c r="CG72" s="6">
        <f t="shared" si="23"/>
        <v>-1.114540025010252E-2</v>
      </c>
      <c r="CH72" s="28">
        <f t="shared" si="24"/>
        <v>2.2996445858014004E-2</v>
      </c>
      <c r="CI72" s="28">
        <f t="shared" si="25"/>
        <v>1.7570766192116404E-2</v>
      </c>
      <c r="CJ72" s="28">
        <f t="shared" si="26"/>
        <v>1.0314012535482569E-2</v>
      </c>
      <c r="CK72" s="28">
        <f t="shared" si="27"/>
        <v>1.0031758076240275E-2</v>
      </c>
      <c r="CL72" s="28">
        <f t="shared" si="28"/>
        <v>2.2317721170231824E-2</v>
      </c>
      <c r="CM72" s="28">
        <f t="shared" si="29"/>
        <v>1.5682250505042506E-2</v>
      </c>
      <c r="CN72" s="28">
        <f t="shared" si="30"/>
        <v>1.5810136665996406E-2</v>
      </c>
      <c r="CO72" s="28">
        <f t="shared" si="31"/>
        <v>-5.0893612234644014E-4</v>
      </c>
      <c r="CP72" s="13">
        <v>2.9541600000000001E-4</v>
      </c>
      <c r="CQ72" s="13">
        <v>1.323615E-3</v>
      </c>
      <c r="CR72" s="13">
        <v>1.618398867</v>
      </c>
      <c r="CS72" s="13">
        <v>0.71001532999999994</v>
      </c>
      <c r="CT72" s="13">
        <v>0.88970959599999999</v>
      </c>
      <c r="CU72" s="13">
        <v>0.96419206199999996</v>
      </c>
      <c r="CV72" s="13">
        <v>0.74321351300000005</v>
      </c>
      <c r="CW72" s="13">
        <v>0.94615742400000002</v>
      </c>
      <c r="CX72" s="13">
        <v>0.96840455800000003</v>
      </c>
      <c r="CY72" s="13">
        <v>0.97484952599999997</v>
      </c>
      <c r="CZ72" s="13">
        <v>0.989185549</v>
      </c>
      <c r="DA72" s="13">
        <v>0.62180102299999995</v>
      </c>
      <c r="DB72" s="13">
        <v>0.81057068600000004</v>
      </c>
      <c r="DC72" s="13">
        <v>1.1800000000000001E-5</v>
      </c>
      <c r="DD72" s="13">
        <v>5.3399999999999997E-5</v>
      </c>
      <c r="DE72" s="13">
        <v>1.6226415089999999</v>
      </c>
    </row>
    <row r="73" spans="2:109" ht="14.25" customHeight="1" x14ac:dyDescent="0.25">
      <c r="G73" s="1">
        <v>2111</v>
      </c>
      <c r="H73">
        <v>39545</v>
      </c>
      <c r="I73">
        <v>791.11216000000002</v>
      </c>
      <c r="J73">
        <v>49.665219999999998</v>
      </c>
      <c r="K73" t="s">
        <v>1313</v>
      </c>
      <c r="L73" t="s">
        <v>151</v>
      </c>
      <c r="M73" t="s">
        <v>152</v>
      </c>
      <c r="N73" t="s">
        <v>153</v>
      </c>
      <c r="O73" s="15" t="s">
        <v>1627</v>
      </c>
      <c r="P73" s="1" t="s">
        <v>1966</v>
      </c>
      <c r="Q73" s="1">
        <v>10</v>
      </c>
      <c r="R73" s="1" t="b">
        <v>1</v>
      </c>
      <c r="S73" s="1" t="b">
        <v>0</v>
      </c>
      <c r="T73" s="2">
        <v>1.5881275E-2</v>
      </c>
      <c r="U73" s="2">
        <v>1620000000000</v>
      </c>
      <c r="V73" s="2">
        <v>1358376237500</v>
      </c>
      <c r="W73" s="2">
        <v>1627500000000</v>
      </c>
      <c r="X73" s="2">
        <v>1655000000000</v>
      </c>
      <c r="Y73" s="2">
        <v>1822500000000</v>
      </c>
      <c r="Z73" t="b">
        <v>1</v>
      </c>
      <c r="AA73" t="s">
        <v>22</v>
      </c>
      <c r="AB73" t="b">
        <v>1</v>
      </c>
      <c r="AC73" t="s">
        <v>23</v>
      </c>
      <c r="AD73" t="s">
        <v>23</v>
      </c>
      <c r="AE73" s="3">
        <v>11.721704580000001</v>
      </c>
      <c r="AF73" s="3">
        <v>5.6831315900000003</v>
      </c>
      <c r="AG73">
        <v>16</v>
      </c>
      <c r="AH73">
        <v>1430000000000</v>
      </c>
      <c r="AI73">
        <v>1213504950000</v>
      </c>
      <c r="AJ73">
        <v>1300000000000</v>
      </c>
      <c r="AK73">
        <v>1490000000000</v>
      </c>
      <c r="AL73">
        <v>1410000000000</v>
      </c>
      <c r="AM73">
        <v>1770000000000</v>
      </c>
      <c r="AN73">
        <v>1670000000000</v>
      </c>
      <c r="AO73">
        <v>1770000000000</v>
      </c>
      <c r="AP73">
        <v>1830000000000</v>
      </c>
      <c r="AQ73">
        <v>1770000000000</v>
      </c>
      <c r="AR73">
        <v>1560000000000</v>
      </c>
      <c r="AS73">
        <v>1350000000000</v>
      </c>
      <c r="AT73">
        <v>2020000000000</v>
      </c>
      <c r="AU73">
        <v>1730000000000</v>
      </c>
      <c r="AV73">
        <v>1870000000000</v>
      </c>
      <c r="AW73">
        <v>1670000000000</v>
      </c>
      <c r="AX73">
        <v>1560000000000</v>
      </c>
      <c r="AY73">
        <v>1390000000000</v>
      </c>
      <c r="AZ73">
        <v>1490000000000</v>
      </c>
      <c r="BA73">
        <v>1250000000000</v>
      </c>
      <c r="BB73">
        <v>1650000000000</v>
      </c>
      <c r="BC73">
        <v>1740000000000</v>
      </c>
      <c r="BD73">
        <v>1500000000000</v>
      </c>
      <c r="BE73">
        <v>1600000000000</v>
      </c>
      <c r="BF73">
        <v>1610000000000</v>
      </c>
      <c r="BG73">
        <v>1380000000000</v>
      </c>
      <c r="BH73">
        <v>1590000000000</v>
      </c>
      <c r="BI73">
        <v>1540000000000</v>
      </c>
      <c r="BJ73" s="13">
        <v>40.37915229</v>
      </c>
      <c r="BK73" s="13">
        <v>40.138144189999998</v>
      </c>
      <c r="BL73" s="13">
        <v>40.241648759999997</v>
      </c>
      <c r="BM73" s="13">
        <v>40.438449470000002</v>
      </c>
      <c r="BN73" s="13">
        <v>40.358832300000003</v>
      </c>
      <c r="BO73" s="13">
        <v>40.6868865</v>
      </c>
      <c r="BP73" s="13">
        <v>40.602985240000002</v>
      </c>
      <c r="BQ73" s="13">
        <v>40.6868865</v>
      </c>
      <c r="BR73" s="13">
        <v>40.734980790000002</v>
      </c>
      <c r="BS73" s="13">
        <v>40.6868865</v>
      </c>
      <c r="BT73" s="13">
        <v>40.50468317</v>
      </c>
      <c r="BU73" s="13">
        <v>40.296096550000001</v>
      </c>
      <c r="BV73" s="13">
        <v>40.877492429999997</v>
      </c>
      <c r="BW73" s="13">
        <v>40.653909179999999</v>
      </c>
      <c r="BX73" s="13">
        <v>40.766175410000002</v>
      </c>
      <c r="BY73" s="13">
        <v>40.602985240000002</v>
      </c>
      <c r="BZ73" s="6">
        <f t="shared" si="16"/>
        <v>-5.7714845535488798E-3</v>
      </c>
      <c r="CA73" s="6">
        <f t="shared" si="17"/>
        <v>-1.4408193541619421E-2</v>
      </c>
      <c r="CB73" s="6">
        <f t="shared" si="18"/>
        <v>-1.0692692247001749E-2</v>
      </c>
      <c r="CC73" s="6">
        <f t="shared" si="19"/>
        <v>-3.6544268578753655E-3</v>
      </c>
      <c r="CD73" s="6">
        <f t="shared" si="20"/>
        <v>-6.4976743283308323E-3</v>
      </c>
      <c r="CE73" s="6">
        <f t="shared" si="21"/>
        <v>5.1817767107534942E-3</v>
      </c>
      <c r="CF73" s="6">
        <f t="shared" si="22"/>
        <v>2.2036941497319195E-3</v>
      </c>
      <c r="CG73" s="6">
        <f t="shared" si="23"/>
        <v>5.1817767107534942E-3</v>
      </c>
      <c r="CH73" s="28">
        <f t="shared" si="24"/>
        <v>6.8861198818707739E-3</v>
      </c>
      <c r="CI73" s="28">
        <f t="shared" si="25"/>
        <v>5.1817767107534942E-3</v>
      </c>
      <c r="CJ73" s="28">
        <f t="shared" si="26"/>
        <v>-1.2933852539693811E-3</v>
      </c>
      <c r="CK73" s="28">
        <f t="shared" si="27"/>
        <v>-8.742015125726801E-3</v>
      </c>
      <c r="CL73" s="28">
        <f t="shared" si="28"/>
        <v>1.1924591016463386E-2</v>
      </c>
      <c r="CM73" s="28">
        <f t="shared" si="29"/>
        <v>4.0119770245140617E-3</v>
      </c>
      <c r="CN73" s="28">
        <f t="shared" si="30"/>
        <v>7.9905048470034316E-3</v>
      </c>
      <c r="CO73" s="28">
        <f t="shared" si="31"/>
        <v>2.2036941497319195E-3</v>
      </c>
      <c r="CP73" s="13">
        <v>3.8368650999999997E-2</v>
      </c>
      <c r="CQ73" s="13">
        <v>5.8571614000000001E-2</v>
      </c>
      <c r="CR73" s="13">
        <v>1.194422356</v>
      </c>
      <c r="CS73" s="13">
        <v>2.4013501999999999E-2</v>
      </c>
      <c r="CT73" s="13">
        <v>0.15341959799999999</v>
      </c>
      <c r="CU73" s="13">
        <v>1.218029402</v>
      </c>
      <c r="CV73" s="13">
        <v>0.150039493</v>
      </c>
      <c r="CW73" s="13">
        <v>0.59067027599999999</v>
      </c>
      <c r="CX73" s="13">
        <v>1.1246521220000001</v>
      </c>
      <c r="CY73" s="13">
        <v>0.47452686999999999</v>
      </c>
      <c r="CZ73" s="13">
        <v>0.83217604199999995</v>
      </c>
      <c r="DA73" s="13">
        <v>1.3006820000000001E-2</v>
      </c>
      <c r="DB73" s="13">
        <v>0.10684173499999999</v>
      </c>
      <c r="DC73" s="13">
        <v>2.5431124999999999E-2</v>
      </c>
      <c r="DD73" s="13">
        <v>3.2375416999999997E-2</v>
      </c>
      <c r="DE73" s="13">
        <v>1.145228216</v>
      </c>
    </row>
    <row r="74" spans="2:109" ht="14.25" customHeight="1" x14ac:dyDescent="0.25">
      <c r="G74" s="1">
        <v>851</v>
      </c>
      <c r="H74">
        <v>17304</v>
      </c>
      <c r="I74">
        <v>599.35051999999996</v>
      </c>
      <c r="J74">
        <v>43.715029999999999</v>
      </c>
      <c r="K74" t="s">
        <v>1151</v>
      </c>
      <c r="L74" t="s">
        <v>688</v>
      </c>
      <c r="M74" t="s">
        <v>689</v>
      </c>
      <c r="N74" t="s">
        <v>690</v>
      </c>
      <c r="O74" s="15" t="s">
        <v>1500</v>
      </c>
      <c r="P74" s="1" t="s">
        <v>1838</v>
      </c>
      <c r="Q74" s="1">
        <v>5</v>
      </c>
      <c r="R74" s="1" t="b">
        <v>1</v>
      </c>
      <c r="S74" s="1" t="b">
        <v>0</v>
      </c>
      <c r="T74" s="2">
        <v>1.4334364E-2</v>
      </c>
      <c r="U74" s="2">
        <v>155000000000</v>
      </c>
      <c r="V74" s="2">
        <v>125720919000</v>
      </c>
      <c r="W74" s="2">
        <v>190250000000</v>
      </c>
      <c r="X74" s="2">
        <v>147750000000</v>
      </c>
      <c r="Y74" s="2">
        <v>157250000000</v>
      </c>
      <c r="Z74" t="b">
        <v>1</v>
      </c>
      <c r="AA74" t="s">
        <v>22</v>
      </c>
      <c r="AB74" t="b">
        <v>1</v>
      </c>
      <c r="AC74" t="s">
        <v>23</v>
      </c>
      <c r="AD74" t="s">
        <v>23</v>
      </c>
      <c r="AE74" s="3">
        <v>12.43807612</v>
      </c>
      <c r="AF74" s="3">
        <v>11.9282001</v>
      </c>
      <c r="AG74">
        <v>16</v>
      </c>
      <c r="AH74">
        <v>130000000000</v>
      </c>
      <c r="AI74">
        <v>110883676000</v>
      </c>
      <c r="AJ74">
        <v>107000000000</v>
      </c>
      <c r="AK74">
        <v>155000000000</v>
      </c>
      <c r="AL74">
        <v>123000000000</v>
      </c>
      <c r="AM74">
        <v>164000000000</v>
      </c>
      <c r="AN74">
        <v>150000000000</v>
      </c>
      <c r="AO74">
        <v>154000000000</v>
      </c>
      <c r="AP74">
        <v>209000000000</v>
      </c>
      <c r="AQ74">
        <v>210000000000</v>
      </c>
      <c r="AR74">
        <v>171000000000</v>
      </c>
      <c r="AS74">
        <v>171000000000</v>
      </c>
      <c r="AT74">
        <v>180000000000</v>
      </c>
      <c r="AU74">
        <v>155000000000</v>
      </c>
      <c r="AV74">
        <v>173000000000</v>
      </c>
      <c r="AW74">
        <v>121000000000</v>
      </c>
      <c r="AX74">
        <v>146000000000</v>
      </c>
      <c r="AY74">
        <v>129000000000</v>
      </c>
      <c r="AZ74">
        <v>128000000000</v>
      </c>
      <c r="BA74">
        <v>136000000000</v>
      </c>
      <c r="BB74">
        <v>166000000000</v>
      </c>
      <c r="BC74">
        <v>169000000000</v>
      </c>
      <c r="BD74">
        <v>166000000000</v>
      </c>
      <c r="BE74">
        <v>162000000000</v>
      </c>
      <c r="BF74">
        <v>155000000000</v>
      </c>
      <c r="BG74">
        <v>119000000000</v>
      </c>
      <c r="BH74">
        <v>170000000000</v>
      </c>
      <c r="BI74">
        <v>153000000000</v>
      </c>
      <c r="BJ74" s="13">
        <v>36.919720669999997</v>
      </c>
      <c r="BK74" s="13">
        <v>36.691768719999999</v>
      </c>
      <c r="BL74" s="13">
        <v>36.638819839999996</v>
      </c>
      <c r="BM74" s="13">
        <v>37.173477259999999</v>
      </c>
      <c r="BN74" s="13">
        <v>36.83986736</v>
      </c>
      <c r="BO74" s="13">
        <v>37.254904860000003</v>
      </c>
      <c r="BP74" s="13">
        <v>37.126171540000001</v>
      </c>
      <c r="BQ74" s="13">
        <v>37.164139390000003</v>
      </c>
      <c r="BR74" s="13">
        <v>37.604711989999998</v>
      </c>
      <c r="BS74" s="13">
        <v>37.611598370000003</v>
      </c>
      <c r="BT74" s="13">
        <v>37.315205370000001</v>
      </c>
      <c r="BU74" s="13">
        <v>37.315205370000001</v>
      </c>
      <c r="BV74" s="13">
        <v>37.389205949999997</v>
      </c>
      <c r="BW74" s="13">
        <v>37.173477259999999</v>
      </c>
      <c r="BX74" s="13">
        <v>37.331981079999998</v>
      </c>
      <c r="BY74" s="13">
        <v>36.816216089999998</v>
      </c>
      <c r="BZ74" s="6">
        <f t="shared" si="16"/>
        <v>-8.8891912378217999E-3</v>
      </c>
      <c r="CA74" s="6">
        <f t="shared" si="17"/>
        <v>-1.7824377898854108E-2</v>
      </c>
      <c r="CB74" s="6">
        <f t="shared" si="18"/>
        <v>-1.9907794965927102E-2</v>
      </c>
      <c r="CC74" s="6">
        <f t="shared" si="19"/>
        <v>9.9281724832585034E-4</v>
      </c>
      <c r="CD74" s="6">
        <f t="shared" si="20"/>
        <v>-1.2012961920957866E-2</v>
      </c>
      <c r="CE74" s="6">
        <f t="shared" si="21"/>
        <v>4.1495496193643252E-3</v>
      </c>
      <c r="CF74" s="6">
        <f t="shared" si="22"/>
        <v>-8.4427721911367831E-4</v>
      </c>
      <c r="CG74" s="6">
        <f t="shared" si="23"/>
        <v>6.3037090098736349E-4</v>
      </c>
      <c r="CH74" s="28">
        <f t="shared" si="24"/>
        <v>1.7632618494096954E-2</v>
      </c>
      <c r="CI74" s="28">
        <f t="shared" si="25"/>
        <v>1.789678849275507E-2</v>
      </c>
      <c r="CJ74" s="28">
        <f t="shared" si="26"/>
        <v>6.4827972284630291E-3</v>
      </c>
      <c r="CK74" s="28">
        <f t="shared" si="27"/>
        <v>6.4827972284630291E-3</v>
      </c>
      <c r="CL74" s="28">
        <f t="shared" si="28"/>
        <v>9.3410033992060715E-3</v>
      </c>
      <c r="CM74" s="28">
        <f t="shared" si="29"/>
        <v>9.9281724832585034E-4</v>
      </c>
      <c r="CN74" s="28">
        <f t="shared" si="30"/>
        <v>7.1312405304230367E-3</v>
      </c>
      <c r="CO74" s="28">
        <f t="shared" si="31"/>
        <v>-1.2939472523048813E-2</v>
      </c>
      <c r="CP74" s="13">
        <v>1.880392E-3</v>
      </c>
      <c r="CQ74" s="13">
        <v>5.4061259999999998E-3</v>
      </c>
      <c r="CR74" s="13">
        <v>1.5217524120000001</v>
      </c>
      <c r="CS74" s="13">
        <v>0.141785354</v>
      </c>
      <c r="CT74" s="13">
        <v>0.44711806399999998</v>
      </c>
      <c r="CU74" s="13">
        <v>1.181258055</v>
      </c>
      <c r="CV74" s="13">
        <v>8.7837138999999995E-2</v>
      </c>
      <c r="CW74" s="13">
        <v>0.51362394899999997</v>
      </c>
      <c r="CX74" s="13">
        <v>0.82133337100000003</v>
      </c>
      <c r="CY74" s="13">
        <v>3.1968104999999997E-2</v>
      </c>
      <c r="CZ74" s="13">
        <v>0.29792601000000002</v>
      </c>
      <c r="DA74" s="13">
        <v>0.84336865500000002</v>
      </c>
      <c r="DB74" s="13">
        <v>0.92076641100000001</v>
      </c>
      <c r="DC74" s="13">
        <v>7.9254570000000003E-3</v>
      </c>
      <c r="DD74" s="13">
        <v>1.1537057999999999E-2</v>
      </c>
      <c r="DE74" s="13">
        <v>1.2705667279999999</v>
      </c>
    </row>
    <row r="75" spans="2:109" ht="14.25" customHeight="1" x14ac:dyDescent="0.25">
      <c r="G75" s="1">
        <v>1906</v>
      </c>
      <c r="H75">
        <v>43822</v>
      </c>
      <c r="I75">
        <v>847.76048000000003</v>
      </c>
      <c r="J75">
        <v>47.0747</v>
      </c>
      <c r="K75" t="s">
        <v>1303</v>
      </c>
      <c r="L75" t="s">
        <v>1041</v>
      </c>
      <c r="M75" t="s">
        <v>1042</v>
      </c>
      <c r="N75" t="s">
        <v>1043</v>
      </c>
      <c r="O75" s="15" t="s">
        <v>1698</v>
      </c>
      <c r="P75" s="1" t="s">
        <v>2039</v>
      </c>
      <c r="Q75" s="1">
        <v>4</v>
      </c>
      <c r="R75" s="1" t="b">
        <v>1</v>
      </c>
      <c r="S75" s="1" t="b">
        <v>0</v>
      </c>
      <c r="T75" s="2">
        <v>1.5704479999999999E-3</v>
      </c>
      <c r="U75" s="2">
        <v>67081250000</v>
      </c>
      <c r="V75" s="2">
        <v>65210653250</v>
      </c>
      <c r="W75" s="2">
        <v>77750000000</v>
      </c>
      <c r="X75" s="2">
        <v>50650000000</v>
      </c>
      <c r="Y75" s="2">
        <v>74725000000</v>
      </c>
      <c r="Z75" t="b">
        <v>1</v>
      </c>
      <c r="AA75" t="s">
        <v>22</v>
      </c>
      <c r="AB75" t="b">
        <v>1</v>
      </c>
      <c r="AC75" t="s">
        <v>23</v>
      </c>
      <c r="AD75" t="s">
        <v>23</v>
      </c>
      <c r="AE75" s="3">
        <v>15.795591330000001</v>
      </c>
      <c r="AF75" s="3">
        <v>5.1175472610000003</v>
      </c>
      <c r="AG75">
        <v>16</v>
      </c>
      <c r="AH75">
        <v>67000000000</v>
      </c>
      <c r="AI75">
        <v>58242613000</v>
      </c>
      <c r="AJ75">
        <v>58500000000</v>
      </c>
      <c r="AK75">
        <v>77100000000</v>
      </c>
      <c r="AL75">
        <v>46000000000</v>
      </c>
      <c r="AM75">
        <v>49800000000</v>
      </c>
      <c r="AN75">
        <v>53900000000</v>
      </c>
      <c r="AO75">
        <v>52900000000</v>
      </c>
      <c r="AP75">
        <v>83000000000</v>
      </c>
      <c r="AQ75">
        <v>87400000000</v>
      </c>
      <c r="AR75">
        <v>71900000000</v>
      </c>
      <c r="AS75">
        <v>68700000000</v>
      </c>
      <c r="AT75">
        <v>83800000000</v>
      </c>
      <c r="AU75">
        <v>77600000000</v>
      </c>
      <c r="AV75">
        <v>78600000000</v>
      </c>
      <c r="AW75">
        <v>58900000000</v>
      </c>
      <c r="AX75">
        <v>69800000000</v>
      </c>
      <c r="AY75">
        <v>45700000000</v>
      </c>
      <c r="AZ75">
        <v>59300000000</v>
      </c>
      <c r="BA75">
        <v>56100000000</v>
      </c>
      <c r="BB75">
        <v>71400000000</v>
      </c>
      <c r="BC75">
        <v>65900000000</v>
      </c>
      <c r="BD75">
        <v>65800000000</v>
      </c>
      <c r="BE75">
        <v>69500000000</v>
      </c>
      <c r="BF75">
        <v>64600000000</v>
      </c>
      <c r="BG75">
        <v>61000000000</v>
      </c>
      <c r="BH75">
        <v>70300000000</v>
      </c>
      <c r="BI75">
        <v>66600000000</v>
      </c>
      <c r="BJ75" s="13">
        <v>35.963442039999997</v>
      </c>
      <c r="BK75" s="13">
        <v>35.760300100000002</v>
      </c>
      <c r="BL75" s="13">
        <v>35.767717570000002</v>
      </c>
      <c r="BM75" s="13">
        <v>36.166011810000001</v>
      </c>
      <c r="BN75" s="13">
        <v>35.420914809999999</v>
      </c>
      <c r="BO75" s="13">
        <v>35.535426690000001</v>
      </c>
      <c r="BP75" s="13">
        <v>35.649566219999997</v>
      </c>
      <c r="BQ75" s="13">
        <v>35.62254867</v>
      </c>
      <c r="BR75" s="13">
        <v>36.272392289999999</v>
      </c>
      <c r="BS75" s="13">
        <v>36.346914230000003</v>
      </c>
      <c r="BT75" s="13">
        <v>36.065272720000003</v>
      </c>
      <c r="BU75" s="13">
        <v>35.999591049999999</v>
      </c>
      <c r="BV75" s="13">
        <v>36.286231190000002</v>
      </c>
      <c r="BW75" s="13">
        <v>36.175337599999999</v>
      </c>
      <c r="BX75" s="13">
        <v>36.193810259999999</v>
      </c>
      <c r="BY75" s="13">
        <v>35.777548580000001</v>
      </c>
      <c r="BZ75" s="6">
        <f t="shared" si="16"/>
        <v>1.0334641216300517E-3</v>
      </c>
      <c r="CA75" s="6">
        <f t="shared" si="17"/>
        <v>-7.1387991862041826E-3</v>
      </c>
      <c r="CB75" s="6">
        <f t="shared" si="18"/>
        <v>-6.8395836460035013E-3</v>
      </c>
      <c r="CC75" s="6">
        <f t="shared" si="19"/>
        <v>9.13687140824802E-3</v>
      </c>
      <c r="CD75" s="6">
        <f t="shared" si="20"/>
        <v>-2.0896170024545812E-2</v>
      </c>
      <c r="CE75" s="6">
        <f t="shared" si="21"/>
        <v>-1.6239620339742293E-2</v>
      </c>
      <c r="CF75" s="6">
        <f t="shared" si="22"/>
        <v>-1.161312061591643E-2</v>
      </c>
      <c r="CG75" s="6">
        <f t="shared" si="23"/>
        <v>-1.2706902870846219E-2</v>
      </c>
      <c r="CH75" s="28">
        <f t="shared" si="24"/>
        <v>1.3374256347419965E-2</v>
      </c>
      <c r="CI75" s="28">
        <f t="shared" si="25"/>
        <v>1.633524499265885E-2</v>
      </c>
      <c r="CJ75" s="28">
        <f t="shared" si="26"/>
        <v>5.1126904527497054E-3</v>
      </c>
      <c r="CK75" s="28">
        <f t="shared" si="27"/>
        <v>2.4828750096170514E-3</v>
      </c>
      <c r="CL75" s="28">
        <f t="shared" si="28"/>
        <v>1.3924578602333294E-2</v>
      </c>
      <c r="CM75" s="28">
        <f t="shared" si="29"/>
        <v>9.5088376811923361E-3</v>
      </c>
      <c r="CN75" s="28">
        <f t="shared" si="30"/>
        <v>1.024535085955371E-2</v>
      </c>
      <c r="CO75" s="28">
        <f t="shared" si="31"/>
        <v>-6.4431032014844033E-3</v>
      </c>
      <c r="CP75" s="13">
        <v>6.3243540000000001E-2</v>
      </c>
      <c r="CQ75" s="13">
        <v>8.6241190999999995E-2</v>
      </c>
      <c r="CR75" s="13">
        <v>1.1947217779999999</v>
      </c>
      <c r="CS75" s="13">
        <v>1.4659422E-2</v>
      </c>
      <c r="CT75" s="13">
        <v>0.106200618</v>
      </c>
      <c r="CU75" s="13">
        <v>0.78064915700000004</v>
      </c>
      <c r="CV75" s="13">
        <v>0.62554600900000001</v>
      </c>
      <c r="CW75" s="13">
        <v>0.87496717499999999</v>
      </c>
      <c r="CX75" s="13">
        <v>0.95739709900000003</v>
      </c>
      <c r="CY75" s="13">
        <v>0.12276792</v>
      </c>
      <c r="CZ75" s="13">
        <v>0.55119030400000002</v>
      </c>
      <c r="DA75" s="13">
        <v>3.5501708E-2</v>
      </c>
      <c r="DB75" s="13">
        <v>0.19645547099999999</v>
      </c>
      <c r="DC75" s="13">
        <v>6.6091900000000005E-4</v>
      </c>
      <c r="DD75" s="13">
        <v>1.3819209999999999E-3</v>
      </c>
      <c r="DE75" s="13">
        <v>1.3161415620000001</v>
      </c>
    </row>
    <row r="76" spans="2:109" ht="14.25" customHeight="1" x14ac:dyDescent="0.25">
      <c r="G76" s="1">
        <v>130</v>
      </c>
      <c r="H76">
        <v>44814</v>
      </c>
      <c r="I76">
        <v>832.15704000000005</v>
      </c>
      <c r="J76">
        <v>55.392859999999999</v>
      </c>
      <c r="K76" t="s">
        <v>1005</v>
      </c>
      <c r="L76" t="s">
        <v>1006</v>
      </c>
      <c r="M76" t="s">
        <v>1007</v>
      </c>
      <c r="N76" t="s">
        <v>1008</v>
      </c>
      <c r="O76" s="15" t="s">
        <v>1503</v>
      </c>
      <c r="P76" s="1" t="s">
        <v>1841</v>
      </c>
      <c r="Q76" s="1">
        <v>4</v>
      </c>
      <c r="R76" s="1" t="b">
        <v>1</v>
      </c>
      <c r="S76" s="1" t="b">
        <v>0</v>
      </c>
      <c r="T76" s="2">
        <v>7.5689489999999998E-2</v>
      </c>
      <c r="U76" s="2">
        <v>62431250000</v>
      </c>
      <c r="V76" s="2">
        <v>51685578000</v>
      </c>
      <c r="W76" s="2">
        <v>59450000000</v>
      </c>
      <c r="X76" s="2">
        <v>74925000000</v>
      </c>
      <c r="Y76" s="2">
        <v>63675000000</v>
      </c>
      <c r="Z76" t="b">
        <v>1</v>
      </c>
      <c r="AA76" t="s">
        <v>22</v>
      </c>
      <c r="AB76" t="b">
        <v>1</v>
      </c>
      <c r="AC76" t="s">
        <v>23</v>
      </c>
      <c r="AD76" t="s">
        <v>23</v>
      </c>
      <c r="AE76" s="3">
        <v>9.1786000219999995</v>
      </c>
      <c r="AF76" s="3">
        <v>7.1509913599999999</v>
      </c>
      <c r="AG76">
        <v>16</v>
      </c>
      <c r="AH76">
        <v>56000000000</v>
      </c>
      <c r="AI76">
        <v>43242312000</v>
      </c>
      <c r="AJ76">
        <v>43100000000</v>
      </c>
      <c r="AK76">
        <v>64400000000</v>
      </c>
      <c r="AL76">
        <v>57900000000</v>
      </c>
      <c r="AM76">
        <v>90300000000</v>
      </c>
      <c r="AN76">
        <v>63300000000</v>
      </c>
      <c r="AO76">
        <v>88200000000</v>
      </c>
      <c r="AP76">
        <v>64300000000</v>
      </c>
      <c r="AQ76">
        <v>62900000000</v>
      </c>
      <c r="AR76">
        <v>57600000000</v>
      </c>
      <c r="AS76">
        <v>53000000000</v>
      </c>
      <c r="AT76">
        <v>63900000000</v>
      </c>
      <c r="AU76">
        <v>68900000000</v>
      </c>
      <c r="AV76">
        <v>71900000000</v>
      </c>
      <c r="AW76">
        <v>50000000000</v>
      </c>
      <c r="AX76">
        <v>64500000000</v>
      </c>
      <c r="AY76">
        <v>51700000000</v>
      </c>
      <c r="AZ76">
        <v>63100000000</v>
      </c>
      <c r="BA76">
        <v>66800000000</v>
      </c>
      <c r="BB76">
        <v>66300000000</v>
      </c>
      <c r="BC76">
        <v>66600000000</v>
      </c>
      <c r="BD76">
        <v>58600000000</v>
      </c>
      <c r="BE76">
        <v>54300000000</v>
      </c>
      <c r="BF76">
        <v>59400000000</v>
      </c>
      <c r="BG76">
        <v>54000000000</v>
      </c>
      <c r="BH76">
        <v>58400000000</v>
      </c>
      <c r="BI76">
        <v>49000000000</v>
      </c>
      <c r="BJ76" s="13">
        <v>35.70470778</v>
      </c>
      <c r="BK76" s="13">
        <v>35.330312259999999</v>
      </c>
      <c r="BL76" s="13">
        <v>35.326968819999998</v>
      </c>
      <c r="BM76" s="13">
        <v>35.906341640000001</v>
      </c>
      <c r="BN76" s="13">
        <v>35.7528443</v>
      </c>
      <c r="BO76" s="13">
        <v>36.394006939999997</v>
      </c>
      <c r="BP76" s="13">
        <v>35.881486449999997</v>
      </c>
      <c r="BQ76" s="13">
        <v>36.3600596</v>
      </c>
      <c r="BR76" s="13">
        <v>35.904099690000002</v>
      </c>
      <c r="BS76" s="13">
        <v>35.872340970000003</v>
      </c>
      <c r="BT76" s="13">
        <v>35.745349760000003</v>
      </c>
      <c r="BU76" s="13">
        <v>35.625273309999997</v>
      </c>
      <c r="BV76" s="13">
        <v>35.895096879999997</v>
      </c>
      <c r="BW76" s="13">
        <v>36.003784930000002</v>
      </c>
      <c r="BX76" s="13">
        <v>36.065272720000003</v>
      </c>
      <c r="BY76" s="13">
        <v>35.541209039999998</v>
      </c>
      <c r="BZ76" s="6">
        <f t="shared" si="16"/>
        <v>-5.127101538784604E-3</v>
      </c>
      <c r="CA76" s="6">
        <f t="shared" si="17"/>
        <v>-2.0334912033197143E-2</v>
      </c>
      <c r="CB76" s="6">
        <f t="shared" si="18"/>
        <v>-2.0471446138030595E-2</v>
      </c>
      <c r="CC76" s="6">
        <f t="shared" si="19"/>
        <v>2.9972575092762992E-3</v>
      </c>
      <c r="CD76" s="6">
        <f t="shared" si="20"/>
        <v>-3.1833929405234137E-3</v>
      </c>
      <c r="CE76" s="6">
        <f t="shared" si="21"/>
        <v>2.2459486762262778E-2</v>
      </c>
      <c r="CF76" s="6">
        <f t="shared" si="22"/>
        <v>1.9982452326751847E-3</v>
      </c>
      <c r="CG76" s="6">
        <f t="shared" si="23"/>
        <v>2.1113152049913538E-2</v>
      </c>
      <c r="CH76" s="28">
        <f t="shared" si="24"/>
        <v>2.907174504964684E-3</v>
      </c>
      <c r="CI76" s="28">
        <f t="shared" si="25"/>
        <v>1.6304839803938224E-3</v>
      </c>
      <c r="CJ76" s="28">
        <f t="shared" si="26"/>
        <v>-3.4858435373109026E-3</v>
      </c>
      <c r="CK76" s="28">
        <f t="shared" si="27"/>
        <v>-8.3403300176664308E-3</v>
      </c>
      <c r="CL76" s="28">
        <f t="shared" si="28"/>
        <v>2.5453791080907277E-3</v>
      </c>
      <c r="CM76" s="28">
        <f t="shared" si="29"/>
        <v>6.9071668364365912E-3</v>
      </c>
      <c r="CN76" s="28">
        <f t="shared" si="30"/>
        <v>9.3689209962595499E-3</v>
      </c>
      <c r="CO76" s="28">
        <f t="shared" si="31"/>
        <v>-1.1748652527018831E-2</v>
      </c>
      <c r="CP76" s="13">
        <v>0.24742857100000001</v>
      </c>
      <c r="CQ76" s="13">
        <v>0.28549450500000001</v>
      </c>
      <c r="CR76" s="13">
        <v>1.1644779380000001</v>
      </c>
      <c r="CS76" s="13">
        <v>1.2525787E-2</v>
      </c>
      <c r="CT76" s="13">
        <v>0.102890394</v>
      </c>
      <c r="CU76" s="13">
        <v>1.4439459079999999</v>
      </c>
      <c r="CV76" s="13">
        <v>0.62902674300000005</v>
      </c>
      <c r="CW76" s="13">
        <v>0.87496717499999999</v>
      </c>
      <c r="CX76" s="13">
        <v>1.064056651</v>
      </c>
      <c r="CY76" s="13">
        <v>0.110414266</v>
      </c>
      <c r="CZ76" s="13">
        <v>0.52182084799999995</v>
      </c>
      <c r="DA76" s="13">
        <v>3.2039012999999998E-2</v>
      </c>
      <c r="DB76" s="13">
        <v>0.19214314900000001</v>
      </c>
      <c r="DC76" s="13">
        <v>0.99671210600000004</v>
      </c>
      <c r="DD76" s="13">
        <v>0.99671210600000004</v>
      </c>
      <c r="DE76" s="13">
        <v>0.97255134300000001</v>
      </c>
    </row>
    <row r="77" spans="2:109" ht="14.25" customHeight="1" x14ac:dyDescent="0.25">
      <c r="G77" s="1">
        <v>404</v>
      </c>
      <c r="H77">
        <v>47781</v>
      </c>
      <c r="I77">
        <v>886.13775999999996</v>
      </c>
      <c r="J77">
        <v>68.328509999999994</v>
      </c>
      <c r="K77" t="s">
        <v>1062</v>
      </c>
      <c r="L77" t="s">
        <v>453</v>
      </c>
      <c r="M77" t="s">
        <v>454</v>
      </c>
      <c r="N77" t="s">
        <v>455</v>
      </c>
      <c r="O77" s="15" t="s">
        <v>1529</v>
      </c>
      <c r="P77" s="1" t="s">
        <v>1867</v>
      </c>
      <c r="Q77" s="1">
        <v>11</v>
      </c>
      <c r="R77" s="1" t="b">
        <v>1</v>
      </c>
      <c r="S77" s="1" t="b">
        <v>0</v>
      </c>
      <c r="T77" s="2">
        <v>7.8017504000000001E-2</v>
      </c>
      <c r="U77" s="2">
        <v>70268750000</v>
      </c>
      <c r="V77" s="2">
        <v>57913527750</v>
      </c>
      <c r="W77" s="2">
        <v>69125000000</v>
      </c>
      <c r="X77" s="2">
        <v>80375000000</v>
      </c>
      <c r="Y77" s="2">
        <v>73650000000</v>
      </c>
      <c r="Z77" t="b">
        <v>1</v>
      </c>
      <c r="AA77" t="s">
        <v>22</v>
      </c>
      <c r="AB77" t="b">
        <v>1</v>
      </c>
      <c r="AC77" t="s">
        <v>23</v>
      </c>
      <c r="AD77" t="s">
        <v>23</v>
      </c>
      <c r="AE77" s="3">
        <v>9.4032747299999997</v>
      </c>
      <c r="AF77" s="3">
        <v>13.45856435</v>
      </c>
      <c r="AG77">
        <v>16</v>
      </c>
      <c r="AH77">
        <v>64400000000</v>
      </c>
      <c r="AI77">
        <v>54754111000</v>
      </c>
      <c r="AJ77">
        <v>46100000000</v>
      </c>
      <c r="AK77">
        <v>66400000000</v>
      </c>
      <c r="AL77">
        <v>63200000000</v>
      </c>
      <c r="AM77">
        <v>81300000000</v>
      </c>
      <c r="AN77">
        <v>84300000000</v>
      </c>
      <c r="AO77">
        <v>92700000000</v>
      </c>
      <c r="AP77">
        <v>80000000000</v>
      </c>
      <c r="AQ77">
        <v>71400000000</v>
      </c>
      <c r="AR77">
        <v>63900000000</v>
      </c>
      <c r="AS77">
        <v>61200000000</v>
      </c>
      <c r="AT77">
        <v>83100000000</v>
      </c>
      <c r="AU77">
        <v>79100000000</v>
      </c>
      <c r="AV77">
        <v>77500000000</v>
      </c>
      <c r="AW77">
        <v>54900000000</v>
      </c>
      <c r="AX77">
        <v>63400000000</v>
      </c>
      <c r="AY77">
        <v>58900000000</v>
      </c>
      <c r="AZ77">
        <v>60600000000</v>
      </c>
      <c r="BA77">
        <v>71300000000</v>
      </c>
      <c r="BB77">
        <v>74800000000</v>
      </c>
      <c r="BC77">
        <v>66600000000</v>
      </c>
      <c r="BD77">
        <v>62100000000</v>
      </c>
      <c r="BE77">
        <v>56500000000</v>
      </c>
      <c r="BF77">
        <v>62200000000</v>
      </c>
      <c r="BG77">
        <v>49300000000</v>
      </c>
      <c r="BH77">
        <v>64500000000</v>
      </c>
      <c r="BI77">
        <v>45900000000</v>
      </c>
      <c r="BJ77" s="13">
        <v>35.906341640000001</v>
      </c>
      <c r="BK77" s="13">
        <v>35.67345684</v>
      </c>
      <c r="BL77" s="13">
        <v>35.424047700000003</v>
      </c>
      <c r="BM77" s="13">
        <v>35.950464189999998</v>
      </c>
      <c r="BN77" s="13">
        <v>35.879205509999998</v>
      </c>
      <c r="BO77" s="13">
        <v>36.242536299999998</v>
      </c>
      <c r="BP77" s="13">
        <v>36.294813580000003</v>
      </c>
      <c r="BQ77" s="13">
        <v>36.43185029</v>
      </c>
      <c r="BR77" s="13">
        <v>36.219280949999998</v>
      </c>
      <c r="BS77" s="13">
        <v>36.055205020000002</v>
      </c>
      <c r="BT77" s="13">
        <v>35.895096879999997</v>
      </c>
      <c r="BU77" s="13">
        <v>35.832812599999997</v>
      </c>
      <c r="BV77" s="13">
        <v>36.274129430000002</v>
      </c>
      <c r="BW77" s="13">
        <v>36.202958639999999</v>
      </c>
      <c r="BX77" s="13">
        <v>36.173477259999999</v>
      </c>
      <c r="BY77" s="13">
        <v>35.676087099999997</v>
      </c>
      <c r="BZ77" s="6">
        <f t="shared" si="16"/>
        <v>-4.0882253437113563E-3</v>
      </c>
      <c r="CA77" s="6">
        <f t="shared" si="17"/>
        <v>-1.3475872101169961E-2</v>
      </c>
      <c r="CB77" s="6">
        <f t="shared" si="18"/>
        <v>-2.3597825262631135E-2</v>
      </c>
      <c r="CC77" s="6">
        <f t="shared" si="19"/>
        <v>-2.3164963796619702E-3</v>
      </c>
      <c r="CD77" s="6">
        <f t="shared" si="20"/>
        <v>-5.1789508058403986E-3</v>
      </c>
      <c r="CE77" s="6">
        <f t="shared" si="21"/>
        <v>9.3570254524229322E-3</v>
      </c>
      <c r="CF77" s="6">
        <f t="shared" si="22"/>
        <v>1.1436511008201082E-2</v>
      </c>
      <c r="CG77" s="6">
        <f t="shared" si="23"/>
        <v>1.6873372962148064E-2</v>
      </c>
      <c r="CH77" s="28">
        <f t="shared" si="24"/>
        <v>8.4310100544030177E-3</v>
      </c>
      <c r="CI77" s="28">
        <f t="shared" si="25"/>
        <v>1.8806504354623751E-3</v>
      </c>
      <c r="CJ77" s="28">
        <f t="shared" si="26"/>
        <v>-4.5401037448969585E-3</v>
      </c>
      <c r="CK77" s="28">
        <f t="shared" si="27"/>
        <v>-7.0456066967431305E-3</v>
      </c>
      <c r="CL77" s="28">
        <f t="shared" si="28"/>
        <v>1.0614095241886484E-2</v>
      </c>
      <c r="CM77" s="28">
        <f t="shared" si="29"/>
        <v>7.7807093670761848E-3</v>
      </c>
      <c r="CN77" s="28">
        <f t="shared" si="30"/>
        <v>6.6053919437183105E-3</v>
      </c>
      <c r="CO77" s="28">
        <f t="shared" si="31"/>
        <v>-1.3369503851271941E-2</v>
      </c>
      <c r="CP77" s="13">
        <v>0.13949185</v>
      </c>
      <c r="CQ77" s="13">
        <v>0.17311039</v>
      </c>
      <c r="CR77" s="13">
        <v>1.1991575940000001</v>
      </c>
      <c r="CS77" s="13">
        <v>1.4350767E-2</v>
      </c>
      <c r="CT77" s="13">
        <v>0.106200618</v>
      </c>
      <c r="CU77" s="13">
        <v>1.3884967749999999</v>
      </c>
      <c r="CV77" s="13">
        <v>0.63322176600000002</v>
      </c>
      <c r="CW77" s="13">
        <v>0.87496717499999999</v>
      </c>
      <c r="CX77" s="13">
        <v>1.0577980659999999</v>
      </c>
      <c r="CY77" s="13">
        <v>0.11953910700000001</v>
      </c>
      <c r="CZ77" s="13">
        <v>0.55119030400000002</v>
      </c>
      <c r="DA77" s="13">
        <v>3.5489804999999999E-2</v>
      </c>
      <c r="DB77" s="13">
        <v>0.19645547099999999</v>
      </c>
      <c r="DC77" s="13">
        <v>0.58446938599999998</v>
      </c>
      <c r="DD77" s="13">
        <v>0.60919014599999999</v>
      </c>
      <c r="DE77" s="13">
        <v>1.0323571949999999</v>
      </c>
    </row>
    <row r="78" spans="2:109" ht="14.25" customHeight="1" x14ac:dyDescent="0.25">
      <c r="G78" s="1">
        <v>2953</v>
      </c>
      <c r="H78">
        <v>41633</v>
      </c>
      <c r="I78">
        <v>810.37567999999999</v>
      </c>
      <c r="J78">
        <v>35.437089999999998</v>
      </c>
      <c r="K78" t="s">
        <v>1395</v>
      </c>
      <c r="L78" t="s">
        <v>1186</v>
      </c>
      <c r="M78" t="s">
        <v>1187</v>
      </c>
      <c r="N78" t="s">
        <v>1188</v>
      </c>
      <c r="O78" s="15" t="s">
        <v>1687</v>
      </c>
      <c r="P78" s="1" t="s">
        <v>2028</v>
      </c>
      <c r="Q78" s="1">
        <v>6</v>
      </c>
      <c r="R78" s="1" t="b">
        <v>1</v>
      </c>
      <c r="S78" s="1" t="b">
        <v>0</v>
      </c>
      <c r="T78" s="2">
        <v>0.18534500000000001</v>
      </c>
      <c r="U78" s="2">
        <v>162000000000</v>
      </c>
      <c r="V78" s="2">
        <v>150181387750</v>
      </c>
      <c r="W78" s="2">
        <v>169000000000</v>
      </c>
      <c r="X78" s="2">
        <v>152000000000</v>
      </c>
      <c r="Y78" s="2">
        <v>174750000000</v>
      </c>
      <c r="Z78" t="b">
        <v>1</v>
      </c>
      <c r="AA78" t="s">
        <v>22</v>
      </c>
      <c r="AB78" t="b">
        <v>1</v>
      </c>
      <c r="AC78" t="s">
        <v>23</v>
      </c>
      <c r="AD78" t="s">
        <v>23</v>
      </c>
      <c r="AE78" s="3">
        <v>16.853045890000001</v>
      </c>
      <c r="AF78" s="3">
        <v>15.709292509999999</v>
      </c>
      <c r="AG78">
        <v>16</v>
      </c>
      <c r="AH78">
        <v>158000000000</v>
      </c>
      <c r="AI78">
        <v>153725551000</v>
      </c>
      <c r="AJ78">
        <v>154000000000</v>
      </c>
      <c r="AK78">
        <v>135000000000</v>
      </c>
      <c r="AL78">
        <v>148000000000</v>
      </c>
      <c r="AM78">
        <v>163000000000</v>
      </c>
      <c r="AN78">
        <v>128000000000</v>
      </c>
      <c r="AO78">
        <v>169000000000</v>
      </c>
      <c r="AP78">
        <v>154000000000</v>
      </c>
      <c r="AQ78">
        <v>169000000000</v>
      </c>
      <c r="AR78">
        <v>198000000000</v>
      </c>
      <c r="AS78">
        <v>155000000000</v>
      </c>
      <c r="AT78">
        <v>190000000000</v>
      </c>
      <c r="AU78">
        <v>178000000000</v>
      </c>
      <c r="AV78">
        <v>184000000000</v>
      </c>
      <c r="AW78">
        <v>147000000000</v>
      </c>
      <c r="AX78">
        <v>169000000000</v>
      </c>
      <c r="AY78">
        <v>133000000000</v>
      </c>
      <c r="AZ78">
        <v>119000000000</v>
      </c>
      <c r="BA78">
        <v>145000000000</v>
      </c>
      <c r="BB78">
        <v>181000000000</v>
      </c>
      <c r="BC78">
        <v>127000000000</v>
      </c>
      <c r="BD78">
        <v>170000000000</v>
      </c>
      <c r="BE78">
        <v>194000000000</v>
      </c>
      <c r="BF78">
        <v>128000000000</v>
      </c>
      <c r="BG78">
        <v>151000000000</v>
      </c>
      <c r="BH78">
        <v>135000000000</v>
      </c>
      <c r="BI78">
        <v>171000000000</v>
      </c>
      <c r="BJ78" s="13">
        <v>37.201133599999999</v>
      </c>
      <c r="BK78" s="13">
        <v>37.164139390000003</v>
      </c>
      <c r="BL78" s="13">
        <v>37.164139390000003</v>
      </c>
      <c r="BM78" s="13">
        <v>36.974168450000001</v>
      </c>
      <c r="BN78" s="13">
        <v>37.106806220000003</v>
      </c>
      <c r="BO78" s="13">
        <v>37.246081009999997</v>
      </c>
      <c r="BP78" s="13">
        <v>36.897352849999997</v>
      </c>
      <c r="BQ78" s="13">
        <v>37.298232290000001</v>
      </c>
      <c r="BR78" s="13">
        <v>37.164139390000003</v>
      </c>
      <c r="BS78" s="13">
        <v>37.298232290000001</v>
      </c>
      <c r="BT78" s="13">
        <v>37.52670947</v>
      </c>
      <c r="BU78" s="13">
        <v>37.173477259999999</v>
      </c>
      <c r="BV78" s="13">
        <v>37.467208460000002</v>
      </c>
      <c r="BW78" s="13">
        <v>37.373086280000003</v>
      </c>
      <c r="BX78" s="13">
        <v>37.420914809999999</v>
      </c>
      <c r="BY78" s="13">
        <v>37.097025199999997</v>
      </c>
      <c r="BZ78" s="6">
        <f t="shared" si="16"/>
        <v>-8.594901893623347E-4</v>
      </c>
      <c r="CA78" s="6">
        <f t="shared" si="17"/>
        <v>-2.294874356335754E-3</v>
      </c>
      <c r="CB78" s="6">
        <f t="shared" si="18"/>
        <v>-2.294874356335754E-3</v>
      </c>
      <c r="CC78" s="6">
        <f t="shared" si="19"/>
        <v>-9.6883728288561823E-3</v>
      </c>
      <c r="CD78" s="6">
        <f t="shared" si="20"/>
        <v>-4.5222405434211174E-3</v>
      </c>
      <c r="CE78" s="6">
        <f t="shared" si="21"/>
        <v>8.8256057040043121E-4</v>
      </c>
      <c r="CF78" s="6">
        <f t="shared" si="22"/>
        <v>-1.2688758449087633E-2</v>
      </c>
      <c r="CG78" s="6">
        <f t="shared" si="23"/>
        <v>2.901182836170464E-3</v>
      </c>
      <c r="CH78" s="28">
        <f t="shared" si="24"/>
        <v>-2.294874356335754E-3</v>
      </c>
      <c r="CI78" s="28">
        <f t="shared" si="25"/>
        <v>2.901182836170464E-3</v>
      </c>
      <c r="CJ78" s="28">
        <f t="shared" si="26"/>
        <v>1.1711718768189343E-2</v>
      </c>
      <c r="CK78" s="28">
        <f t="shared" si="27"/>
        <v>-1.9324280089973932E-3</v>
      </c>
      <c r="CL78" s="28">
        <f t="shared" si="28"/>
        <v>9.4224176505300003E-3</v>
      </c>
      <c r="CM78" s="28">
        <f t="shared" si="29"/>
        <v>5.7936325318601071E-3</v>
      </c>
      <c r="CN78" s="28">
        <f t="shared" si="30"/>
        <v>7.638753569480722E-3</v>
      </c>
      <c r="CO78" s="28">
        <f t="shared" si="31"/>
        <v>-4.9025720939767587E-3</v>
      </c>
      <c r="CP78" s="13">
        <v>0.16388428099999999</v>
      </c>
      <c r="CQ78" s="13">
        <v>0.199788258</v>
      </c>
      <c r="CR78" s="13">
        <v>1.120967456</v>
      </c>
      <c r="CS78" s="13">
        <v>0.92120362300000003</v>
      </c>
      <c r="CT78" s="13">
        <v>0.966003799</v>
      </c>
      <c r="CU78" s="13">
        <v>1.0078094449999999</v>
      </c>
      <c r="CV78" s="13">
        <v>0.66752606299999995</v>
      </c>
      <c r="CW78" s="13">
        <v>0.88575573699999999</v>
      </c>
      <c r="CX78" s="13">
        <v>1.0344895590000001</v>
      </c>
      <c r="CY78" s="13">
        <v>0.81443544599999995</v>
      </c>
      <c r="CZ78" s="13">
        <v>0.93794418899999998</v>
      </c>
      <c r="DA78" s="13">
        <v>0.70856915399999998</v>
      </c>
      <c r="DB78" s="13">
        <v>0.85123520799999997</v>
      </c>
      <c r="DC78" s="13">
        <v>3.7586215999999999E-2</v>
      </c>
      <c r="DD78" s="13">
        <v>4.5659312000000001E-2</v>
      </c>
      <c r="DE78" s="13">
        <v>1.1373035570000001</v>
      </c>
    </row>
    <row r="79" spans="2:109" ht="14.25" customHeight="1" x14ac:dyDescent="0.25">
      <c r="B79">
        <v>11</v>
      </c>
      <c r="G79" s="1">
        <v>2940</v>
      </c>
      <c r="H79">
        <v>57114</v>
      </c>
      <c r="I79">
        <v>1093.8235199999999</v>
      </c>
      <c r="J79">
        <v>39.51605</v>
      </c>
      <c r="K79" t="s">
        <v>1393</v>
      </c>
      <c r="L79" t="s">
        <v>950</v>
      </c>
      <c r="M79" t="s">
        <v>951</v>
      </c>
      <c r="N79" t="s">
        <v>952</v>
      </c>
      <c r="O79" s="38" t="s">
        <v>1633</v>
      </c>
      <c r="P79" s="23" t="s">
        <v>1972</v>
      </c>
      <c r="Q79" s="23">
        <v>4</v>
      </c>
      <c r="R79" s="23" t="b">
        <v>1</v>
      </c>
      <c r="S79" s="23" t="b">
        <v>1</v>
      </c>
      <c r="T79" s="24">
        <v>2.43E-6</v>
      </c>
      <c r="U79" s="24">
        <v>183000000000</v>
      </c>
      <c r="V79" s="24">
        <v>125752818750</v>
      </c>
      <c r="W79" s="24">
        <v>218750000000</v>
      </c>
      <c r="X79" s="24">
        <v>168250000000</v>
      </c>
      <c r="Y79" s="24">
        <v>217750000000</v>
      </c>
      <c r="Z79" s="25" t="b">
        <v>1</v>
      </c>
      <c r="AA79" s="25" t="s">
        <v>22</v>
      </c>
      <c r="AB79" s="25" t="b">
        <v>1</v>
      </c>
      <c r="AC79" s="25" t="s">
        <v>23</v>
      </c>
      <c r="AD79" s="25" t="s">
        <v>23</v>
      </c>
      <c r="AE79" s="26">
        <v>13.98638776</v>
      </c>
      <c r="AF79" s="26">
        <v>3.8551455479999999</v>
      </c>
      <c r="AG79" s="25">
        <v>16</v>
      </c>
      <c r="AH79" s="25">
        <v>121000000000</v>
      </c>
      <c r="AI79" s="25">
        <v>111011275000</v>
      </c>
      <c r="AJ79" s="25">
        <v>129000000000</v>
      </c>
      <c r="AK79" s="25">
        <v>142000000000</v>
      </c>
      <c r="AL79" s="25">
        <v>152000000000</v>
      </c>
      <c r="AM79" s="25">
        <v>181000000000</v>
      </c>
      <c r="AN79" s="25">
        <v>156000000000</v>
      </c>
      <c r="AO79" s="25">
        <v>184000000000</v>
      </c>
      <c r="AP79" s="25">
        <v>227000000000</v>
      </c>
      <c r="AQ79" s="25">
        <v>238000000000</v>
      </c>
      <c r="AR79" s="25">
        <v>211000000000</v>
      </c>
      <c r="AS79" s="25">
        <v>199000000000</v>
      </c>
      <c r="AT79" s="25">
        <v>233000000000</v>
      </c>
      <c r="AU79" s="25">
        <v>209000000000</v>
      </c>
      <c r="AV79" s="25">
        <v>223000000000</v>
      </c>
      <c r="AW79" s="25">
        <v>206000000000</v>
      </c>
      <c r="AX79" s="25">
        <v>171000000000</v>
      </c>
      <c r="AY79" s="25">
        <v>157000000000</v>
      </c>
      <c r="AZ79" s="25">
        <v>157000000000</v>
      </c>
      <c r="BA79" s="25">
        <v>131000000000</v>
      </c>
      <c r="BB79" s="25">
        <v>192000000000</v>
      </c>
      <c r="BC79" s="25">
        <v>191000000000</v>
      </c>
      <c r="BD79" s="25">
        <v>178000000000</v>
      </c>
      <c r="BE79" s="25">
        <v>176000000000</v>
      </c>
      <c r="BF79" s="25">
        <v>175000000000</v>
      </c>
      <c r="BG79" s="25">
        <v>160000000000</v>
      </c>
      <c r="BH79" s="25">
        <v>173000000000</v>
      </c>
      <c r="BI79" s="25">
        <v>177000000000</v>
      </c>
      <c r="BJ79" s="27">
        <v>36.816216089999998</v>
      </c>
      <c r="BK79" s="27">
        <v>36.691768719999999</v>
      </c>
      <c r="BL79" s="27">
        <v>36.908580110000003</v>
      </c>
      <c r="BM79" s="27">
        <v>37.047099969999998</v>
      </c>
      <c r="BN79" s="27">
        <v>37.145280370000002</v>
      </c>
      <c r="BO79" s="27">
        <v>37.39719874</v>
      </c>
      <c r="BP79" s="27">
        <v>37.182755069999999</v>
      </c>
      <c r="BQ79" s="27">
        <v>37.420914809999999</v>
      </c>
      <c r="BR79" s="27">
        <v>37.723901339999998</v>
      </c>
      <c r="BS79" s="27">
        <v>37.79217062</v>
      </c>
      <c r="BT79" s="27">
        <v>37.618452040000001</v>
      </c>
      <c r="BU79" s="27">
        <v>37.533977470000004</v>
      </c>
      <c r="BV79" s="27">
        <v>37.761538999999999</v>
      </c>
      <c r="BW79" s="27">
        <v>37.604711989999998</v>
      </c>
      <c r="BX79" s="27">
        <v>37.698252750000002</v>
      </c>
      <c r="BY79" s="27">
        <v>37.583853380000001</v>
      </c>
      <c r="BZ79" s="28">
        <f t="shared" si="16"/>
        <v>-2.1555306851042809E-2</v>
      </c>
      <c r="CA79" s="28">
        <f t="shared" si="17"/>
        <v>-2.6440212226848156E-2</v>
      </c>
      <c r="CB79" s="28">
        <f t="shared" si="18"/>
        <v>-1.7940425828774569E-2</v>
      </c>
      <c r="CC79" s="28">
        <f t="shared" si="19"/>
        <v>-1.2536049895396962E-2</v>
      </c>
      <c r="CD79" s="28">
        <f t="shared" si="20"/>
        <v>-8.7177478480677251E-3</v>
      </c>
      <c r="CE79" s="28">
        <f t="shared" si="21"/>
        <v>1.0335448672560961E-3</v>
      </c>
      <c r="CF79" s="28">
        <f t="shared" si="22"/>
        <v>-7.2629920991830813E-3</v>
      </c>
      <c r="CG79" s="28">
        <f t="shared" si="23"/>
        <v>1.9481644988098548E-3</v>
      </c>
      <c r="CH79" s="28">
        <f t="shared" si="24"/>
        <v>1.3582221390246365E-2</v>
      </c>
      <c r="CI79" s="28">
        <f t="shared" si="25"/>
        <v>1.6190719845650379E-2</v>
      </c>
      <c r="CJ79" s="28">
        <f t="shared" si="26"/>
        <v>9.5438213486686088E-3</v>
      </c>
      <c r="CK79" s="28">
        <f t="shared" si="27"/>
        <v>6.3005171643116115E-3</v>
      </c>
      <c r="CL79" s="28">
        <f t="shared" si="28"/>
        <v>1.5020900682250303E-2</v>
      </c>
      <c r="CM79" s="28">
        <f t="shared" si="29"/>
        <v>9.0167841661028762E-3</v>
      </c>
      <c r="CN79" s="28">
        <f t="shared" si="30"/>
        <v>1.2600995238019346E-2</v>
      </c>
      <c r="CO79" s="28">
        <f t="shared" si="31"/>
        <v>8.2163269734240492E-3</v>
      </c>
      <c r="CP79" s="13">
        <v>1.04E-6</v>
      </c>
      <c r="CQ79" s="13">
        <v>2.1100000000000001E-5</v>
      </c>
      <c r="CR79" s="13">
        <v>1.7425609820000001</v>
      </c>
      <c r="CS79" s="13">
        <v>4.7056300000000001E-4</v>
      </c>
      <c r="CT79" s="13">
        <v>1.3124619000000001E-2</v>
      </c>
      <c r="CU79" s="13">
        <v>1.3385036050000001</v>
      </c>
      <c r="CV79" s="13">
        <v>0.955565373</v>
      </c>
      <c r="CW79" s="13">
        <v>0.99153428499999996</v>
      </c>
      <c r="CX79" s="13">
        <v>0.996515335</v>
      </c>
      <c r="CY79" s="13">
        <v>5.266265E-3</v>
      </c>
      <c r="CZ79" s="13">
        <v>0.100936742</v>
      </c>
      <c r="DA79" s="13">
        <v>6.1113970000000002E-3</v>
      </c>
      <c r="DB79" s="13">
        <v>7.4930216999999993E-2</v>
      </c>
      <c r="DC79" s="13">
        <v>6.9500000000000002E-7</v>
      </c>
      <c r="DD79" s="13">
        <v>5.3299999999999998E-6</v>
      </c>
      <c r="DE79" s="13">
        <v>1.4846938780000001</v>
      </c>
    </row>
    <row r="80" spans="2:109" ht="14.25" customHeight="1" x14ac:dyDescent="0.25">
      <c r="G80" s="1">
        <v>2705</v>
      </c>
      <c r="H80">
        <v>7686</v>
      </c>
      <c r="I80">
        <v>492.56583999999998</v>
      </c>
      <c r="J80">
        <v>39.211539999999999</v>
      </c>
      <c r="K80" t="s">
        <v>1370</v>
      </c>
      <c r="L80" t="s">
        <v>1013</v>
      </c>
      <c r="M80" t="s">
        <v>1014</v>
      </c>
      <c r="N80" t="s">
        <v>1015</v>
      </c>
      <c r="O80" s="15" t="s">
        <v>1640</v>
      </c>
      <c r="P80" s="1" t="s">
        <v>1979</v>
      </c>
      <c r="Q80" s="1">
        <v>3</v>
      </c>
      <c r="R80" s="1" t="b">
        <v>1</v>
      </c>
      <c r="S80" s="1" t="b">
        <v>1</v>
      </c>
      <c r="T80" s="2">
        <v>4.3900000000000003E-6</v>
      </c>
      <c r="U80" s="2">
        <v>123000000000</v>
      </c>
      <c r="V80" s="2">
        <v>91948982750</v>
      </c>
      <c r="W80" s="2">
        <v>150500000000</v>
      </c>
      <c r="X80" s="2">
        <v>97600000000</v>
      </c>
      <c r="Y80" s="2">
        <v>151250000000</v>
      </c>
      <c r="Z80" t="b">
        <v>1</v>
      </c>
      <c r="AA80" t="s">
        <v>22</v>
      </c>
      <c r="AB80" t="b">
        <v>1</v>
      </c>
      <c r="AC80" t="s">
        <v>23</v>
      </c>
      <c r="AD80" t="s">
        <v>23</v>
      </c>
      <c r="AE80" s="3">
        <v>37.868040800000003</v>
      </c>
      <c r="AF80" s="3">
        <v>12.163102350000001</v>
      </c>
      <c r="AG80">
        <v>16</v>
      </c>
      <c r="AH80">
        <v>85500000000</v>
      </c>
      <c r="AI80">
        <v>85295931000</v>
      </c>
      <c r="AJ80">
        <v>90000000000</v>
      </c>
      <c r="AK80">
        <v>107000000000</v>
      </c>
      <c r="AL80">
        <v>90600000000</v>
      </c>
      <c r="AM80">
        <v>103000000000</v>
      </c>
      <c r="AN80">
        <v>89800000000</v>
      </c>
      <c r="AO80">
        <v>107000000000</v>
      </c>
      <c r="AP80">
        <v>157000000000</v>
      </c>
      <c r="AQ80">
        <v>166000000000</v>
      </c>
      <c r="AR80">
        <v>148000000000</v>
      </c>
      <c r="AS80">
        <v>131000000000</v>
      </c>
      <c r="AT80">
        <v>162000000000</v>
      </c>
      <c r="AU80">
        <v>160000000000</v>
      </c>
      <c r="AV80">
        <v>140000000000</v>
      </c>
      <c r="AW80">
        <v>143000000000</v>
      </c>
      <c r="AX80">
        <v>119000000000</v>
      </c>
      <c r="AY80">
        <v>101000000000</v>
      </c>
      <c r="AZ80">
        <v>99200000000</v>
      </c>
      <c r="BA80">
        <v>27400000000</v>
      </c>
      <c r="BB80">
        <v>128000000000</v>
      </c>
      <c r="BC80">
        <v>129000000000</v>
      </c>
      <c r="BD80">
        <v>117000000000</v>
      </c>
      <c r="BE80">
        <v>127000000000</v>
      </c>
      <c r="BF80">
        <v>116000000000</v>
      </c>
      <c r="BG80">
        <v>87100000000</v>
      </c>
      <c r="BH80">
        <v>111000000000</v>
      </c>
      <c r="BI80">
        <v>120000000000</v>
      </c>
      <c r="BJ80" s="13">
        <v>36.315205370000001</v>
      </c>
      <c r="BK80" s="13">
        <v>36.311826689999997</v>
      </c>
      <c r="BL80" s="13">
        <v>36.389205949999997</v>
      </c>
      <c r="BM80" s="13">
        <v>36.638819839999996</v>
      </c>
      <c r="BN80" s="13">
        <v>36.398792</v>
      </c>
      <c r="BO80" s="13">
        <v>36.583853380000001</v>
      </c>
      <c r="BP80" s="13">
        <v>36.385996390000003</v>
      </c>
      <c r="BQ80" s="13">
        <v>36.638819839999996</v>
      </c>
      <c r="BR80" s="13">
        <v>37.191973599999997</v>
      </c>
      <c r="BS80" s="13">
        <v>37.272392289999999</v>
      </c>
      <c r="BT80" s="13">
        <v>37.106806220000003</v>
      </c>
      <c r="BU80" s="13">
        <v>36.930775859999997</v>
      </c>
      <c r="BV80" s="13">
        <v>37.237202859999996</v>
      </c>
      <c r="BW80" s="13">
        <v>37.219280949999998</v>
      </c>
      <c r="BX80" s="13">
        <v>37.02663587</v>
      </c>
      <c r="BY80" s="13">
        <v>37.057224189999999</v>
      </c>
      <c r="BZ80" s="6">
        <f t="shared" si="16"/>
        <v>-1.8898774460796446E-2</v>
      </c>
      <c r="CA80" s="6">
        <f t="shared" si="17"/>
        <v>-1.9033005607134661E-2</v>
      </c>
      <c r="CB80" s="6">
        <f t="shared" si="18"/>
        <v>-1.5961942851336841E-2</v>
      </c>
      <c r="CC80" s="6">
        <f t="shared" si="19"/>
        <v>-6.0994792346190313E-3</v>
      </c>
      <c r="CD80" s="6">
        <f t="shared" si="20"/>
        <v>-1.55819421021426E-2</v>
      </c>
      <c r="CE80" s="6">
        <f t="shared" si="21"/>
        <v>-8.2654710146370537E-3</v>
      </c>
      <c r="CF80" s="6">
        <f t="shared" si="22"/>
        <v>-1.6089195435995907E-2</v>
      </c>
      <c r="CG80" s="6">
        <f t="shared" si="23"/>
        <v>-6.0994792346190313E-3</v>
      </c>
      <c r="CH80" s="28">
        <f t="shared" si="24"/>
        <v>1.5518793620005434E-2</v>
      </c>
      <c r="CI80" s="28">
        <f t="shared" si="25"/>
        <v>1.8634906648738625E-2</v>
      </c>
      <c r="CJ80" s="28">
        <f t="shared" si="26"/>
        <v>1.2211320445210123E-2</v>
      </c>
      <c r="CK80" s="28">
        <f t="shared" si="27"/>
        <v>5.3510584318517788E-3</v>
      </c>
      <c r="CL80" s="28">
        <f t="shared" si="28"/>
        <v>1.7272193032457167E-2</v>
      </c>
      <c r="CM80" s="28">
        <f t="shared" si="29"/>
        <v>1.6577670544782628E-2</v>
      </c>
      <c r="CN80" s="28">
        <f t="shared" si="30"/>
        <v>9.0909632029413552E-3</v>
      </c>
      <c r="CO80" s="28">
        <f t="shared" si="31"/>
        <v>1.0282305555920171E-2</v>
      </c>
      <c r="CP80" s="13">
        <v>7.9999999999999996E-6</v>
      </c>
      <c r="CQ80" s="13">
        <v>7.2600000000000003E-5</v>
      </c>
      <c r="CR80" s="13">
        <v>1.6377583769999999</v>
      </c>
      <c r="CS80" s="13">
        <v>0.37611782100000002</v>
      </c>
      <c r="CT80" s="13">
        <v>0.70446029600000004</v>
      </c>
      <c r="CU80" s="13">
        <v>1.0629700449999999</v>
      </c>
      <c r="CV80" s="13">
        <v>0.92188167300000001</v>
      </c>
      <c r="CW80" s="13">
        <v>0.98475271399999997</v>
      </c>
      <c r="CX80" s="13">
        <v>1.006675687</v>
      </c>
      <c r="CY80" s="13">
        <v>0.57321188700000003</v>
      </c>
      <c r="CZ80" s="13">
        <v>0.86493033699999999</v>
      </c>
      <c r="DA80" s="13">
        <v>0.48486255499999997</v>
      </c>
      <c r="DB80" s="13">
        <v>0.72414537400000001</v>
      </c>
      <c r="DC80" s="13">
        <v>3.9000000000000002E-7</v>
      </c>
      <c r="DD80" s="13">
        <v>3.54E-6</v>
      </c>
      <c r="DE80" s="13">
        <v>1.5919282509999999</v>
      </c>
    </row>
    <row r="81" spans="2:109" ht="14.25" customHeight="1" x14ac:dyDescent="0.25">
      <c r="B81">
        <v>17</v>
      </c>
      <c r="C81">
        <v>3</v>
      </c>
      <c r="D81">
        <v>2</v>
      </c>
      <c r="G81" s="1">
        <v>2978</v>
      </c>
      <c r="H81">
        <v>43898</v>
      </c>
      <c r="I81">
        <v>840.04927999999995</v>
      </c>
      <c r="J81">
        <v>42.823970000000003</v>
      </c>
      <c r="K81" t="s">
        <v>555</v>
      </c>
      <c r="L81" t="s">
        <v>556</v>
      </c>
      <c r="M81" t="s">
        <v>557</v>
      </c>
      <c r="N81" t="s">
        <v>558</v>
      </c>
      <c r="O81" s="38" t="s">
        <v>1751</v>
      </c>
      <c r="P81" s="23" t="s">
        <v>2092</v>
      </c>
      <c r="Q81" s="23">
        <v>2</v>
      </c>
      <c r="R81" s="23" t="b">
        <v>1</v>
      </c>
      <c r="S81" s="23" t="b">
        <v>0</v>
      </c>
      <c r="T81" s="24">
        <v>2.4662000000000002E-4</v>
      </c>
      <c r="U81" s="24">
        <v>63106250000</v>
      </c>
      <c r="V81" s="24">
        <v>53095749500</v>
      </c>
      <c r="W81" s="24">
        <v>73225000000</v>
      </c>
      <c r="X81" s="24">
        <v>73000000000</v>
      </c>
      <c r="Y81" s="24">
        <v>53100000000</v>
      </c>
      <c r="Z81" s="25" t="b">
        <v>1</v>
      </c>
      <c r="AA81" s="25" t="s">
        <v>22</v>
      </c>
      <c r="AB81" s="25" t="b">
        <v>1</v>
      </c>
      <c r="AC81" s="25" t="s">
        <v>23</v>
      </c>
      <c r="AD81" s="25" t="s">
        <v>23</v>
      </c>
      <c r="AE81" s="26">
        <v>13.93160857</v>
      </c>
      <c r="AF81" s="26">
        <v>9.4830861070000001</v>
      </c>
      <c r="AG81" s="25">
        <v>16</v>
      </c>
      <c r="AH81" s="25">
        <v>52000000000</v>
      </c>
      <c r="AI81" s="25">
        <v>51182998000</v>
      </c>
      <c r="AJ81" s="25">
        <v>48800000000</v>
      </c>
      <c r="AK81" s="25">
        <v>60400000000</v>
      </c>
      <c r="AL81" s="25">
        <v>63100000000</v>
      </c>
      <c r="AM81" s="25">
        <v>74400000000</v>
      </c>
      <c r="AN81" s="25">
        <v>69500000000</v>
      </c>
      <c r="AO81" s="25">
        <v>85000000000</v>
      </c>
      <c r="AP81" s="25">
        <v>77200000000</v>
      </c>
      <c r="AQ81" s="25">
        <v>75800000000</v>
      </c>
      <c r="AR81" s="25">
        <v>72300000000</v>
      </c>
      <c r="AS81" s="25">
        <v>67600000000</v>
      </c>
      <c r="AT81" s="25">
        <v>54600000000</v>
      </c>
      <c r="AU81" s="25">
        <v>55900000000</v>
      </c>
      <c r="AV81" s="25">
        <v>56000000000</v>
      </c>
      <c r="AW81" s="25">
        <v>45900000000</v>
      </c>
      <c r="AX81" s="25">
        <v>63200000000</v>
      </c>
      <c r="AY81" s="25">
        <v>51200000000</v>
      </c>
      <c r="AZ81" s="25">
        <v>58400000000</v>
      </c>
      <c r="BA81" s="25">
        <v>77900000000</v>
      </c>
      <c r="BB81" s="25">
        <v>65300000000</v>
      </c>
      <c r="BC81" s="25">
        <v>65700000000</v>
      </c>
      <c r="BD81" s="25">
        <v>65000000000</v>
      </c>
      <c r="BE81" s="25">
        <v>66400000000</v>
      </c>
      <c r="BF81" s="25">
        <v>59300000000</v>
      </c>
      <c r="BG81" s="25">
        <v>51500000000</v>
      </c>
      <c r="BH81" s="25">
        <v>67100000000</v>
      </c>
      <c r="BI81" s="25">
        <v>63200000000</v>
      </c>
      <c r="BJ81" s="27">
        <v>35.597792570000003</v>
      </c>
      <c r="BK81" s="27">
        <v>35.575424759999997</v>
      </c>
      <c r="BL81" s="27">
        <v>35.506162099999997</v>
      </c>
      <c r="BM81" s="27">
        <v>35.813829499999997</v>
      </c>
      <c r="BN81" s="27">
        <v>35.876920949999999</v>
      </c>
      <c r="BO81" s="27">
        <v>36.114583570000001</v>
      </c>
      <c r="BP81" s="27">
        <v>36.016293930000003</v>
      </c>
      <c r="BQ81" s="27">
        <v>36.306743789999999</v>
      </c>
      <c r="BR81" s="27">
        <v>36.167881800000004</v>
      </c>
      <c r="BS81" s="27">
        <v>36.141478800000002</v>
      </c>
      <c r="BT81" s="27">
        <v>36.0732766</v>
      </c>
      <c r="BU81" s="27">
        <v>35.976304200000001</v>
      </c>
      <c r="BV81" s="27">
        <v>35.6681819</v>
      </c>
      <c r="BW81" s="27">
        <v>35.702129229999997</v>
      </c>
      <c r="BX81" s="27">
        <v>35.70470778</v>
      </c>
      <c r="BY81" s="27">
        <v>35.4177751</v>
      </c>
      <c r="BZ81" s="28">
        <f t="shared" si="16"/>
        <v>-1.0334947354970918E-2</v>
      </c>
      <c r="CA81" s="28">
        <f t="shared" si="17"/>
        <v>-1.124174715510752E-2</v>
      </c>
      <c r="CB81" s="28">
        <f t="shared" si="18"/>
        <v>-1.4053303062632349E-2</v>
      </c>
      <c r="CC81" s="28">
        <f t="shared" si="19"/>
        <v>-1.6059380045843443E-3</v>
      </c>
      <c r="CD81" s="28">
        <f t="shared" si="20"/>
        <v>9.333503963484121E-4</v>
      </c>
      <c r="CE81" s="28">
        <f t="shared" si="21"/>
        <v>1.045880568883328E-2</v>
      </c>
      <c r="CF81" s="28">
        <f t="shared" si="22"/>
        <v>6.5270064682723403E-3</v>
      </c>
      <c r="CG81" s="28">
        <f t="shared" si="23"/>
        <v>1.8114816898622085E-2</v>
      </c>
      <c r="CH81" s="28">
        <f t="shared" si="24"/>
        <v>1.2586378555950123E-2</v>
      </c>
      <c r="CI81" s="28">
        <f t="shared" si="25"/>
        <v>1.1532808767989382E-2</v>
      </c>
      <c r="CJ81" s="28">
        <f t="shared" si="26"/>
        <v>8.8077422790845562E-3</v>
      </c>
      <c r="CK81" s="28">
        <f t="shared" si="27"/>
        <v>4.9242586139172113E-3</v>
      </c>
      <c r="CL81" s="28">
        <f t="shared" si="28"/>
        <v>-7.4850495994097759E-3</v>
      </c>
      <c r="CM81" s="28">
        <f t="shared" si="29"/>
        <v>-6.1126120252852408E-3</v>
      </c>
      <c r="CN81" s="28">
        <f t="shared" si="30"/>
        <v>-6.0084186047368957E-3</v>
      </c>
      <c r="CO81" s="28">
        <f t="shared" si="31"/>
        <v>-1.7649142707942208E-2</v>
      </c>
      <c r="CP81" s="13">
        <v>4.5951299999999999E-4</v>
      </c>
      <c r="CQ81" s="13">
        <v>1.8631380000000001E-3</v>
      </c>
      <c r="CR81" s="13">
        <v>1.381689186</v>
      </c>
      <c r="CS81" s="13">
        <v>5.5810199999999999E-4</v>
      </c>
      <c r="CT81" s="13">
        <v>1.3124619000000001E-2</v>
      </c>
      <c r="CU81" s="13">
        <v>1.371099555</v>
      </c>
      <c r="CV81" s="13">
        <v>4.5868299999999999E-4</v>
      </c>
      <c r="CW81" s="13">
        <v>4.0767678000000002E-2</v>
      </c>
      <c r="CX81" s="13">
        <v>0.72369973899999995</v>
      </c>
      <c r="CY81" s="13">
        <v>2.3200000000000001E-5</v>
      </c>
      <c r="CZ81" s="13">
        <v>4.0103839999999997E-3</v>
      </c>
      <c r="DA81" s="13">
        <v>0.93682001000000004</v>
      </c>
      <c r="DB81" s="13">
        <v>0.97039675000000003</v>
      </c>
      <c r="DC81" s="13">
        <v>0.93798723900000003</v>
      </c>
      <c r="DD81" s="13">
        <v>0.94879999400000004</v>
      </c>
      <c r="DE81" s="13">
        <v>1.001784298</v>
      </c>
    </row>
    <row r="82" spans="2:109" ht="14.25" customHeight="1" x14ac:dyDescent="0.25">
      <c r="G82" s="1">
        <v>2937</v>
      </c>
      <c r="H82">
        <v>83884</v>
      </c>
      <c r="I82">
        <v>879.90647999999999</v>
      </c>
      <c r="J82">
        <v>48.520949999999999</v>
      </c>
      <c r="K82" t="s">
        <v>1392</v>
      </c>
      <c r="L82" t="s">
        <v>946</v>
      </c>
      <c r="M82" t="s">
        <v>947</v>
      </c>
      <c r="N82" t="s">
        <v>948</v>
      </c>
      <c r="O82" s="15" t="s">
        <v>1465</v>
      </c>
      <c r="P82" s="1" t="s">
        <v>1803</v>
      </c>
      <c r="Q82" s="1">
        <v>4</v>
      </c>
      <c r="R82" s="1" t="b">
        <v>1</v>
      </c>
      <c r="S82" s="1" t="b">
        <v>1</v>
      </c>
      <c r="T82" s="2">
        <v>4.7999999999999998E-6</v>
      </c>
      <c r="U82" s="2">
        <v>76806250000</v>
      </c>
      <c r="V82" s="2">
        <v>52439803000</v>
      </c>
      <c r="W82" s="2">
        <v>96000000000</v>
      </c>
      <c r="X82" s="2">
        <v>52575000000</v>
      </c>
      <c r="Y82" s="2">
        <v>106200000000</v>
      </c>
      <c r="Z82" t="b">
        <v>1</v>
      </c>
      <c r="AA82" t="s">
        <v>22</v>
      </c>
      <c r="AB82" t="b">
        <v>1</v>
      </c>
      <c r="AC82" t="s">
        <v>23</v>
      </c>
      <c r="AD82" t="s">
        <v>23</v>
      </c>
      <c r="AE82" s="3">
        <v>16.7973249</v>
      </c>
      <c r="AF82" s="3">
        <v>11.853996799999999</v>
      </c>
      <c r="AG82">
        <v>16</v>
      </c>
      <c r="AH82">
        <v>56500000000</v>
      </c>
      <c r="AI82">
        <v>49459212000</v>
      </c>
      <c r="AJ82">
        <v>43300000000</v>
      </c>
      <c r="AK82">
        <v>60500000000</v>
      </c>
      <c r="AL82">
        <v>55200000000</v>
      </c>
      <c r="AM82">
        <v>56400000000</v>
      </c>
      <c r="AN82">
        <v>43200000000</v>
      </c>
      <c r="AO82">
        <v>55500000000</v>
      </c>
      <c r="AP82">
        <v>107000000000</v>
      </c>
      <c r="AQ82">
        <v>109000000000</v>
      </c>
      <c r="AR82">
        <v>85900000000</v>
      </c>
      <c r="AS82">
        <v>82100000000</v>
      </c>
      <c r="AT82">
        <v>114000000000</v>
      </c>
      <c r="AU82">
        <v>114000000000</v>
      </c>
      <c r="AV82">
        <v>106000000000</v>
      </c>
      <c r="AW82">
        <v>90800000000</v>
      </c>
      <c r="AX82">
        <v>69500000000</v>
      </c>
      <c r="AY82">
        <v>54300000000</v>
      </c>
      <c r="AZ82">
        <v>56400000000</v>
      </c>
      <c r="BA82">
        <v>57600000000</v>
      </c>
      <c r="BB82">
        <v>75100000000</v>
      </c>
      <c r="BC82">
        <v>80600000000</v>
      </c>
      <c r="BD82">
        <v>77100000000</v>
      </c>
      <c r="BE82">
        <v>84700000000</v>
      </c>
      <c r="BF82">
        <v>68300000000</v>
      </c>
      <c r="BG82">
        <v>63300000000</v>
      </c>
      <c r="BH82">
        <v>75100000000</v>
      </c>
      <c r="BI82">
        <v>63200000000</v>
      </c>
      <c r="BJ82" s="13">
        <v>35.717531819999998</v>
      </c>
      <c r="BK82" s="13">
        <v>35.52670947</v>
      </c>
      <c r="BL82" s="13">
        <v>35.333647970000001</v>
      </c>
      <c r="BM82" s="13">
        <v>35.816216089999998</v>
      </c>
      <c r="BN82" s="13">
        <v>35.683949220000002</v>
      </c>
      <c r="BO82" s="13">
        <v>35.714976110000002</v>
      </c>
      <c r="BP82" s="13">
        <v>35.330312259999999</v>
      </c>
      <c r="BQ82" s="13">
        <v>35.691768719999999</v>
      </c>
      <c r="BR82" s="13">
        <v>36.638819839999996</v>
      </c>
      <c r="BS82" s="13">
        <v>36.665537180000001</v>
      </c>
      <c r="BT82" s="13">
        <v>36.32193908</v>
      </c>
      <c r="BU82" s="13">
        <v>36.256663170000003</v>
      </c>
      <c r="BV82" s="13">
        <v>36.730242869999998</v>
      </c>
      <c r="BW82" s="13">
        <v>36.730242869999998</v>
      </c>
      <c r="BX82" s="13">
        <v>36.625273309999997</v>
      </c>
      <c r="BY82" s="13">
        <v>36.401973249999998</v>
      </c>
      <c r="BZ82" s="6">
        <f t="shared" si="16"/>
        <v>-1.433152016026929E-2</v>
      </c>
      <c r="CA82" s="6">
        <f t="shared" si="17"/>
        <v>-2.2059839288399441E-2</v>
      </c>
      <c r="CB82" s="6">
        <f t="shared" si="18"/>
        <v>-2.9921204031218576E-2</v>
      </c>
      <c r="CC82" s="6">
        <f t="shared" si="19"/>
        <v>-1.0350982262544538E-2</v>
      </c>
      <c r="CD82" s="6">
        <f t="shared" si="20"/>
        <v>-1.568861957465216E-2</v>
      </c>
      <c r="CE82" s="6">
        <f t="shared" si="21"/>
        <v>-1.4434753555018148E-2</v>
      </c>
      <c r="CF82" s="6">
        <f t="shared" si="22"/>
        <v>-3.0057409595207845E-2</v>
      </c>
      <c r="CG82" s="6">
        <f t="shared" si="23"/>
        <v>-1.5372513362541289E-2</v>
      </c>
      <c r="CH82" s="28">
        <f t="shared" si="24"/>
        <v>2.2409124190370888E-2</v>
      </c>
      <c r="CI82" s="28">
        <f t="shared" si="25"/>
        <v>2.3460766335461975E-2</v>
      </c>
      <c r="CJ82" s="28">
        <f t="shared" si="26"/>
        <v>9.8773144256657161E-3</v>
      </c>
      <c r="CK82" s="28">
        <f t="shared" si="27"/>
        <v>7.2822449666527641E-3</v>
      </c>
      <c r="CL82" s="28">
        <f t="shared" si="28"/>
        <v>2.6004525723298502E-2</v>
      </c>
      <c r="CM82" s="28">
        <f t="shared" si="29"/>
        <v>2.6004525723298502E-2</v>
      </c>
      <c r="CN82" s="28">
        <f t="shared" si="30"/>
        <v>2.1875615590600129E-2</v>
      </c>
      <c r="CO82" s="28">
        <f t="shared" si="31"/>
        <v>1.3052747184334903E-2</v>
      </c>
      <c r="CP82" s="13">
        <v>3.3500000000000001E-5</v>
      </c>
      <c r="CQ82" s="13">
        <v>2.30919E-4</v>
      </c>
      <c r="CR82" s="13">
        <v>1.8304691749999999</v>
      </c>
      <c r="CS82" s="13">
        <v>0.96138694300000005</v>
      </c>
      <c r="CT82" s="13">
        <v>0.98422162899999999</v>
      </c>
      <c r="CU82" s="13">
        <v>1.004672462</v>
      </c>
      <c r="CV82" s="13">
        <v>0.288191896</v>
      </c>
      <c r="CW82" s="13">
        <v>0.65542088499999995</v>
      </c>
      <c r="CX82" s="13">
        <v>1.1104875780000001</v>
      </c>
      <c r="CY82" s="13">
        <v>0.46719308799999998</v>
      </c>
      <c r="CZ82" s="13">
        <v>0.83083306800000001</v>
      </c>
      <c r="DA82" s="13">
        <v>0.42776924599999999</v>
      </c>
      <c r="DB82" s="13">
        <v>0.70448873599999995</v>
      </c>
      <c r="DC82" s="13">
        <v>4.3700000000000001E-7</v>
      </c>
      <c r="DD82" s="13">
        <v>3.7699999999999999E-6</v>
      </c>
      <c r="DE82" s="13">
        <v>1.9252558909999999</v>
      </c>
    </row>
    <row r="83" spans="2:109" ht="14.25" customHeight="1" x14ac:dyDescent="0.25">
      <c r="G83" s="1">
        <v>848</v>
      </c>
      <c r="H83">
        <v>54976</v>
      </c>
      <c r="I83">
        <v>1029.85536</v>
      </c>
      <c r="J83">
        <v>59.158270000000002</v>
      </c>
      <c r="K83" t="s">
        <v>1149</v>
      </c>
      <c r="L83" t="s">
        <v>395</v>
      </c>
      <c r="M83" t="s">
        <v>396</v>
      </c>
      <c r="N83" t="s">
        <v>397</v>
      </c>
      <c r="O83" s="15" t="s">
        <v>1743</v>
      </c>
      <c r="P83" s="1" t="s">
        <v>2084</v>
      </c>
      <c r="Q83" s="1">
        <v>6</v>
      </c>
      <c r="R83" s="1" t="b">
        <v>1</v>
      </c>
      <c r="S83" s="1" t="b">
        <v>0</v>
      </c>
      <c r="T83" s="2">
        <v>0.29276174300000002</v>
      </c>
      <c r="U83" s="2">
        <v>55062500000</v>
      </c>
      <c r="V83" s="2">
        <v>49145455250</v>
      </c>
      <c r="W83" s="2">
        <v>57975000000</v>
      </c>
      <c r="X83" s="2">
        <v>51650000000</v>
      </c>
      <c r="Y83" s="2">
        <v>61475000000</v>
      </c>
      <c r="Z83" t="b">
        <v>1</v>
      </c>
      <c r="AA83" t="s">
        <v>22</v>
      </c>
      <c r="AB83" t="b">
        <v>1</v>
      </c>
      <c r="AC83" t="s">
        <v>23</v>
      </c>
      <c r="AD83" t="s">
        <v>23</v>
      </c>
      <c r="AE83" s="3">
        <v>28.676832059999999</v>
      </c>
      <c r="AF83" s="3">
        <v>10.11412045</v>
      </c>
      <c r="AG83">
        <v>16</v>
      </c>
      <c r="AH83">
        <v>55700000000</v>
      </c>
      <c r="AI83">
        <v>41881821000</v>
      </c>
      <c r="AJ83">
        <v>42200000000</v>
      </c>
      <c r="AK83">
        <v>56800000000</v>
      </c>
      <c r="AL83">
        <v>43200000000</v>
      </c>
      <c r="AM83">
        <v>56200000000</v>
      </c>
      <c r="AN83">
        <v>50200000000</v>
      </c>
      <c r="AO83">
        <v>57000000000</v>
      </c>
      <c r="AP83">
        <v>67000000000</v>
      </c>
      <c r="AQ83">
        <v>67300000000</v>
      </c>
      <c r="AR83">
        <v>50100000000</v>
      </c>
      <c r="AS83">
        <v>47500000000</v>
      </c>
      <c r="AT83">
        <v>74400000000</v>
      </c>
      <c r="AU83">
        <v>64400000000</v>
      </c>
      <c r="AV83">
        <v>60100000000</v>
      </c>
      <c r="AW83">
        <v>47000000000</v>
      </c>
      <c r="AX83">
        <v>50600000000</v>
      </c>
      <c r="AY83">
        <v>38800000000</v>
      </c>
      <c r="AZ83">
        <v>46500000000</v>
      </c>
      <c r="BA83">
        <v>21000000000</v>
      </c>
      <c r="BB83">
        <v>55400000000</v>
      </c>
      <c r="BC83">
        <v>51800000000</v>
      </c>
      <c r="BD83">
        <v>44700000000</v>
      </c>
      <c r="BE83">
        <v>44900000000</v>
      </c>
      <c r="BF83">
        <v>47300000000</v>
      </c>
      <c r="BG83">
        <v>38500000000</v>
      </c>
      <c r="BH83">
        <v>47000000000</v>
      </c>
      <c r="BI83">
        <v>37100000000</v>
      </c>
      <c r="BJ83" s="13">
        <v>35.696958279999997</v>
      </c>
      <c r="BK83" s="13">
        <v>35.286231190000002</v>
      </c>
      <c r="BL83" s="13">
        <v>35.296523950000001</v>
      </c>
      <c r="BM83" s="13">
        <v>35.725171879999998</v>
      </c>
      <c r="BN83" s="13">
        <v>35.330312259999999</v>
      </c>
      <c r="BO83" s="13">
        <v>35.70985108</v>
      </c>
      <c r="BP83" s="13">
        <v>35.546968309999997</v>
      </c>
      <c r="BQ83" s="13">
        <v>35.730242869999998</v>
      </c>
      <c r="BR83" s="13">
        <v>35.963442039999997</v>
      </c>
      <c r="BS83" s="13">
        <v>35.969887450000002</v>
      </c>
      <c r="BT83" s="13">
        <v>35.544091549999997</v>
      </c>
      <c r="BU83" s="13">
        <v>35.467208460000002</v>
      </c>
      <c r="BV83" s="13">
        <v>36.114583570000001</v>
      </c>
      <c r="BW83" s="13">
        <v>35.906341640000001</v>
      </c>
      <c r="BX83" s="13">
        <v>35.806645940000003</v>
      </c>
      <c r="BY83" s="13">
        <v>35.45194171</v>
      </c>
      <c r="BZ83" s="6">
        <f t="shared" si="16"/>
        <v>1.5288285140098157E-3</v>
      </c>
      <c r="CA83" s="6">
        <f t="shared" si="17"/>
        <v>-1.5166970970816152E-2</v>
      </c>
      <c r="CB83" s="6">
        <f t="shared" si="18"/>
        <v>-1.4746207743739973E-2</v>
      </c>
      <c r="CC83" s="6">
        <f t="shared" si="19"/>
        <v>2.6686327408412124E-3</v>
      </c>
      <c r="CD83" s="6">
        <f t="shared" si="20"/>
        <v>-1.3365819392463249E-2</v>
      </c>
      <c r="CE83" s="6">
        <f t="shared" si="21"/>
        <v>2.0497978443021246E-3</v>
      </c>
      <c r="CF83" s="6">
        <f t="shared" si="22"/>
        <v>-4.5457975197127892E-3</v>
      </c>
      <c r="CG83" s="6">
        <f t="shared" si="23"/>
        <v>2.873400767540587E-3</v>
      </c>
      <c r="CH83" s="28">
        <f t="shared" si="24"/>
        <v>1.2258787305873549E-2</v>
      </c>
      <c r="CI83" s="28">
        <f t="shared" si="25"/>
        <v>1.2517325625573688E-2</v>
      </c>
      <c r="CJ83" s="28">
        <f t="shared" si="26"/>
        <v>-4.6625572753350953E-3</v>
      </c>
      <c r="CK83" s="28">
        <f t="shared" si="27"/>
        <v>-7.7865360222617525E-3</v>
      </c>
      <c r="CL83" s="28">
        <f t="shared" si="28"/>
        <v>1.8309215395519201E-2</v>
      </c>
      <c r="CM83" s="28">
        <f t="shared" si="29"/>
        <v>9.9663501500100189E-3</v>
      </c>
      <c r="CN83" s="28">
        <f t="shared" si="30"/>
        <v>5.9550660158367991E-3</v>
      </c>
      <c r="CO83" s="28">
        <f t="shared" si="31"/>
        <v>-8.4076733258793019E-3</v>
      </c>
      <c r="CP83" s="13">
        <v>0.20135080399999999</v>
      </c>
      <c r="CQ83" s="13">
        <v>0.238714871</v>
      </c>
      <c r="CR83" s="13">
        <v>1.176854573</v>
      </c>
      <c r="CS83" s="13">
        <v>0.66106187199999999</v>
      </c>
      <c r="CT83" s="13">
        <v>0.87381741700000004</v>
      </c>
      <c r="CU83" s="13">
        <v>1.055643208</v>
      </c>
      <c r="CV83" s="13">
        <v>0.63865428599999996</v>
      </c>
      <c r="CW83" s="13">
        <v>0.87563870200000005</v>
      </c>
      <c r="CX83" s="13">
        <v>1.0597477</v>
      </c>
      <c r="CY83" s="13">
        <v>0.98220067899999997</v>
      </c>
      <c r="CZ83" s="13">
        <v>0.99298684699999995</v>
      </c>
      <c r="DA83" s="13">
        <v>0.52264506099999997</v>
      </c>
      <c r="DB83" s="13">
        <v>0.75761573999999998</v>
      </c>
      <c r="DC83" s="13">
        <v>7.6963574000000007E-2</v>
      </c>
      <c r="DD83" s="13">
        <v>8.7921963000000006E-2</v>
      </c>
      <c r="DE83" s="13">
        <v>1.1850198409999999</v>
      </c>
    </row>
    <row r="84" spans="2:109" ht="14.25" customHeight="1" x14ac:dyDescent="0.25">
      <c r="G84" s="1">
        <v>865</v>
      </c>
      <c r="H84">
        <v>52426</v>
      </c>
      <c r="I84">
        <v>980.49104</v>
      </c>
      <c r="J84">
        <v>68.938569999999999</v>
      </c>
      <c r="K84" t="s">
        <v>1155</v>
      </c>
      <c r="L84" t="s">
        <v>1156</v>
      </c>
      <c r="M84" t="s">
        <v>1157</v>
      </c>
      <c r="N84" t="s">
        <v>1158</v>
      </c>
      <c r="O84" s="15" t="s">
        <v>1464</v>
      </c>
      <c r="P84" s="1" t="s">
        <v>1802</v>
      </c>
      <c r="Q84" s="1">
        <v>2</v>
      </c>
      <c r="R84" s="1" t="b">
        <v>1</v>
      </c>
      <c r="S84" s="1" t="b">
        <v>0</v>
      </c>
      <c r="T84" s="2">
        <v>6.6763511999999997E-2</v>
      </c>
      <c r="U84" s="2">
        <v>29818750000</v>
      </c>
      <c r="V84" s="2">
        <v>28302908925</v>
      </c>
      <c r="W84" s="2">
        <v>29600000000</v>
      </c>
      <c r="X84" s="2">
        <v>23025000000</v>
      </c>
      <c r="Y84" s="2">
        <v>38350000000</v>
      </c>
      <c r="Z84" t="b">
        <v>1</v>
      </c>
      <c r="AA84" t="s">
        <v>22</v>
      </c>
      <c r="AB84" t="b">
        <v>1</v>
      </c>
      <c r="AC84" t="s">
        <v>23</v>
      </c>
      <c r="AD84" t="s">
        <v>23</v>
      </c>
      <c r="AE84" s="3">
        <v>23.411443850000001</v>
      </c>
      <c r="AF84" s="3">
        <v>12.122952850000001</v>
      </c>
      <c r="AG84">
        <v>16</v>
      </c>
      <c r="AH84">
        <v>37700000000</v>
      </c>
      <c r="AI84">
        <v>29211635700</v>
      </c>
      <c r="AJ84">
        <v>15900000000</v>
      </c>
      <c r="AK84">
        <v>30400000000</v>
      </c>
      <c r="AL84">
        <v>22700000000</v>
      </c>
      <c r="AM84">
        <v>24700000000</v>
      </c>
      <c r="AN84">
        <v>23100000000</v>
      </c>
      <c r="AO84">
        <v>21600000000</v>
      </c>
      <c r="AP84">
        <v>26400000000</v>
      </c>
      <c r="AQ84">
        <v>35000000000</v>
      </c>
      <c r="AR84">
        <v>32000000000</v>
      </c>
      <c r="AS84">
        <v>25000000000</v>
      </c>
      <c r="AT84">
        <v>48100000000</v>
      </c>
      <c r="AU84">
        <v>43200000000</v>
      </c>
      <c r="AV84">
        <v>30600000000</v>
      </c>
      <c r="AW84">
        <v>31500000000</v>
      </c>
      <c r="AX84">
        <v>27800000000</v>
      </c>
      <c r="AY84">
        <v>22700000000</v>
      </c>
      <c r="AZ84">
        <v>26100000000</v>
      </c>
      <c r="BA84">
        <v>15500000000</v>
      </c>
      <c r="BB84">
        <v>33100000000</v>
      </c>
      <c r="BC84">
        <v>28400000000</v>
      </c>
      <c r="BD84">
        <v>21800000000</v>
      </c>
      <c r="BE84">
        <v>20600000000</v>
      </c>
      <c r="BF84">
        <v>23100000000</v>
      </c>
      <c r="BG84">
        <v>18300000000</v>
      </c>
      <c r="BH84">
        <v>19100000000</v>
      </c>
      <c r="BI84">
        <v>16500000000</v>
      </c>
      <c r="BJ84" s="13">
        <v>35.133845469999997</v>
      </c>
      <c r="BK84" s="13">
        <v>34.765249320000002</v>
      </c>
      <c r="BL84" s="13">
        <v>33.888307709999999</v>
      </c>
      <c r="BM84" s="13">
        <v>34.823352270000001</v>
      </c>
      <c r="BN84" s="13">
        <v>34.401973249999998</v>
      </c>
      <c r="BO84" s="13">
        <v>34.523791989999999</v>
      </c>
      <c r="BP84" s="13">
        <v>34.427173799999998</v>
      </c>
      <c r="BQ84" s="13">
        <v>34.330312259999999</v>
      </c>
      <c r="BR84" s="13">
        <v>34.619818879999997</v>
      </c>
      <c r="BS84" s="13">
        <v>35.02663587</v>
      </c>
      <c r="BT84" s="13">
        <v>34.897352849999997</v>
      </c>
      <c r="BU84" s="13">
        <v>34.541209039999998</v>
      </c>
      <c r="BV84" s="13">
        <v>35.48531784</v>
      </c>
      <c r="BW84" s="13">
        <v>35.330312259999999</v>
      </c>
      <c r="BX84" s="13">
        <v>34.832812599999997</v>
      </c>
      <c r="BY84" s="13">
        <v>34.874632779999999</v>
      </c>
      <c r="BZ84" s="6">
        <f t="shared" si="16"/>
        <v>1.6102568799997673E-2</v>
      </c>
      <c r="CA84" s="6">
        <f t="shared" si="17"/>
        <v>8.8701362240471509E-4</v>
      </c>
      <c r="CB84" s="6">
        <f t="shared" si="18"/>
        <v>-3.5971327923594462E-2</v>
      </c>
      <c r="CC84" s="6">
        <f t="shared" si="19"/>
        <v>3.2961684377040288E-3</v>
      </c>
      <c r="CD84" s="6">
        <f t="shared" si="20"/>
        <v>-1.4267603964825853E-2</v>
      </c>
      <c r="CE84" s="6">
        <f t="shared" si="21"/>
        <v>-9.1679877482815572E-3</v>
      </c>
      <c r="CF84" s="6">
        <f t="shared" si="22"/>
        <v>-1.3211170413184349E-2</v>
      </c>
      <c r="CG84" s="6">
        <f t="shared" si="23"/>
        <v>-1.7275942523398626E-2</v>
      </c>
      <c r="CH84" s="28">
        <f t="shared" si="24"/>
        <v>-5.1607452765280023E-3</v>
      </c>
      <c r="CI84" s="28">
        <f t="shared" si="25"/>
        <v>1.1693509007764181E-2</v>
      </c>
      <c r="CJ84" s="28">
        <f t="shared" si="26"/>
        <v>6.3586822116277813E-3</v>
      </c>
      <c r="CK84" s="28">
        <f t="shared" si="27"/>
        <v>-8.4403401172138855E-3</v>
      </c>
      <c r="CL84" s="28">
        <f t="shared" si="28"/>
        <v>3.0463306262717559E-2</v>
      </c>
      <c r="CM84" s="28">
        <f t="shared" si="29"/>
        <v>2.4147577986342535E-2</v>
      </c>
      <c r="CN84" s="28">
        <f t="shared" si="30"/>
        <v>3.6880467814386338E-3</v>
      </c>
      <c r="CO84" s="28">
        <f t="shared" si="31"/>
        <v>5.4191035775887891E-3</v>
      </c>
      <c r="CP84" s="13">
        <v>0.62663685000000002</v>
      </c>
      <c r="CQ84" s="13">
        <v>0.65512034299999999</v>
      </c>
      <c r="CR84" s="13">
        <v>1.0856548130000001</v>
      </c>
      <c r="CS84" s="13">
        <v>0.34816213600000001</v>
      </c>
      <c r="CT84" s="13">
        <v>0.68566747699999997</v>
      </c>
      <c r="CU84" s="13">
        <v>0.85152697099999997</v>
      </c>
      <c r="CV84" s="13">
        <v>0.155962031</v>
      </c>
      <c r="CW84" s="13">
        <v>0.59067027599999999</v>
      </c>
      <c r="CX84" s="13">
        <v>1.2829942539999999</v>
      </c>
      <c r="CY84" s="13">
        <v>0.1037086</v>
      </c>
      <c r="CZ84" s="13">
        <v>0.52182084799999995</v>
      </c>
      <c r="DA84" s="13">
        <v>0.71056306599999997</v>
      </c>
      <c r="DB84" s="13">
        <v>0.85123520799999997</v>
      </c>
      <c r="DC84" s="13">
        <v>2.9664922999999999E-2</v>
      </c>
      <c r="DD84" s="13">
        <v>3.6947287000000002E-2</v>
      </c>
      <c r="DE84" s="13">
        <v>1.3239162200000001</v>
      </c>
    </row>
    <row r="85" spans="2:109" ht="14.25" customHeight="1" x14ac:dyDescent="0.25">
      <c r="E85">
        <v>3</v>
      </c>
      <c r="G85" s="1">
        <v>2960</v>
      </c>
      <c r="H85">
        <v>45434</v>
      </c>
      <c r="I85">
        <v>867.68583999999998</v>
      </c>
      <c r="J85">
        <v>30.82516</v>
      </c>
      <c r="K85" t="s">
        <v>1396</v>
      </c>
      <c r="L85" t="s">
        <v>1164</v>
      </c>
      <c r="M85" t="s">
        <v>1165</v>
      </c>
      <c r="N85" t="s">
        <v>1166</v>
      </c>
      <c r="O85" s="15" t="s">
        <v>1612</v>
      </c>
      <c r="P85" s="1" t="s">
        <v>1951</v>
      </c>
      <c r="Q85" s="1">
        <v>3</v>
      </c>
      <c r="R85" s="1" t="b">
        <v>1</v>
      </c>
      <c r="S85" s="1" t="b">
        <v>1</v>
      </c>
      <c r="T85" s="2">
        <v>1.2800000000000001E-7</v>
      </c>
      <c r="U85" s="2">
        <v>38318750000</v>
      </c>
      <c r="V85" s="2">
        <v>28991151425</v>
      </c>
      <c r="W85" s="2">
        <v>54200000000</v>
      </c>
      <c r="X85" s="2">
        <v>26425000000</v>
      </c>
      <c r="Y85" s="2">
        <v>43650000000</v>
      </c>
      <c r="Z85" t="b">
        <v>0</v>
      </c>
      <c r="AA85" t="s">
        <v>22</v>
      </c>
      <c r="AB85" t="b">
        <v>1</v>
      </c>
      <c r="AC85" t="s">
        <v>23</v>
      </c>
      <c r="AD85" t="s">
        <v>23</v>
      </c>
      <c r="AE85" s="3">
        <v>7.6814311560000004</v>
      </c>
      <c r="AF85" s="3">
        <v>10.2918603</v>
      </c>
      <c r="AG85">
        <v>16</v>
      </c>
      <c r="AH85">
        <v>28300000000</v>
      </c>
      <c r="AI85">
        <v>28264605700</v>
      </c>
      <c r="AJ85">
        <v>29100000000</v>
      </c>
      <c r="AK85">
        <v>30300000000</v>
      </c>
      <c r="AL85">
        <v>26600000000</v>
      </c>
      <c r="AM85">
        <v>26600000000</v>
      </c>
      <c r="AN85">
        <v>26900000000</v>
      </c>
      <c r="AO85">
        <v>25600000000</v>
      </c>
      <c r="AP85">
        <v>58600000000</v>
      </c>
      <c r="AQ85">
        <v>56900000000</v>
      </c>
      <c r="AR85">
        <v>47600000000</v>
      </c>
      <c r="AS85">
        <v>53700000000</v>
      </c>
      <c r="AT85">
        <v>52900000000</v>
      </c>
      <c r="AU85">
        <v>39300000000</v>
      </c>
      <c r="AV85">
        <v>42500000000</v>
      </c>
      <c r="AW85">
        <v>39900000000</v>
      </c>
      <c r="AX85">
        <v>35800000000</v>
      </c>
      <c r="AY85">
        <v>37700000000</v>
      </c>
      <c r="AZ85">
        <v>34300000000</v>
      </c>
      <c r="BA85">
        <v>30900000000</v>
      </c>
      <c r="BB85">
        <v>38400000000</v>
      </c>
      <c r="BC85">
        <v>36800000000</v>
      </c>
      <c r="BD85">
        <v>38900000000</v>
      </c>
      <c r="BE85">
        <v>43300000000</v>
      </c>
      <c r="BF85">
        <v>38100000000</v>
      </c>
      <c r="BG85">
        <v>31600000000</v>
      </c>
      <c r="BH85">
        <v>36600000000</v>
      </c>
      <c r="BI85">
        <v>35900000000</v>
      </c>
      <c r="BJ85" s="13">
        <v>34.720083000000002</v>
      </c>
      <c r="BK85" s="13">
        <v>34.720083000000002</v>
      </c>
      <c r="BL85" s="13">
        <v>34.760300100000002</v>
      </c>
      <c r="BM85" s="13">
        <v>34.818598739999999</v>
      </c>
      <c r="BN85" s="13">
        <v>34.630707190000003</v>
      </c>
      <c r="BO85" s="13">
        <v>34.630707190000003</v>
      </c>
      <c r="BP85" s="13">
        <v>34.646887120000002</v>
      </c>
      <c r="BQ85" s="13">
        <v>34.575424759999997</v>
      </c>
      <c r="BR85" s="13">
        <v>35.770181610000002</v>
      </c>
      <c r="BS85" s="13">
        <v>35.727709599999997</v>
      </c>
      <c r="BT85" s="13">
        <v>35.470242519999999</v>
      </c>
      <c r="BU85" s="13">
        <v>35.644203040000001</v>
      </c>
      <c r="BV85" s="13">
        <v>35.62254867</v>
      </c>
      <c r="BW85" s="13">
        <v>35.193810259999999</v>
      </c>
      <c r="BX85" s="13">
        <v>35.306743789999999</v>
      </c>
      <c r="BY85" s="13">
        <v>35.215669699999999</v>
      </c>
      <c r="BZ85" s="6">
        <f t="shared" si="16"/>
        <v>-1.5325269331757286E-2</v>
      </c>
      <c r="CA85" s="6">
        <f t="shared" si="17"/>
        <v>-1.5325269331757286E-2</v>
      </c>
      <c r="CB85" s="6">
        <f t="shared" si="18"/>
        <v>-1.3655128361888912E-2</v>
      </c>
      <c r="CC85" s="6">
        <f t="shared" si="19"/>
        <v>-1.1237522452540588E-2</v>
      </c>
      <c r="CD85" s="6">
        <f t="shared" si="20"/>
        <v>-1.9043816990545664E-2</v>
      </c>
      <c r="CE85" s="6">
        <f t="shared" si="21"/>
        <v>-1.9043816990545664E-2</v>
      </c>
      <c r="CF85" s="6">
        <f t="shared" si="22"/>
        <v>-1.8369927966833271E-2</v>
      </c>
      <c r="CG85" s="6">
        <f t="shared" si="23"/>
        <v>-2.1348690917925885E-2</v>
      </c>
      <c r="CH85" s="28">
        <f t="shared" si="24"/>
        <v>2.7661777158586757E-2</v>
      </c>
      <c r="CI85" s="28">
        <f t="shared" si="25"/>
        <v>2.5947763937386299E-2</v>
      </c>
      <c r="CJ85" s="28">
        <f t="shared" si="26"/>
        <v>1.5513528468616549E-2</v>
      </c>
      <c r="CK85" s="28">
        <f t="shared" si="27"/>
        <v>2.2571798504715461E-2</v>
      </c>
      <c r="CL85" s="28">
        <f t="shared" si="28"/>
        <v>2.1695074017506307E-2</v>
      </c>
      <c r="CM85" s="28">
        <f t="shared" si="29"/>
        <v>4.2260500603636094E-3</v>
      </c>
      <c r="CN85" s="28">
        <f t="shared" si="30"/>
        <v>8.8481068721541802E-3</v>
      </c>
      <c r="CO85" s="28">
        <f t="shared" si="31"/>
        <v>5.1218529186082039E-3</v>
      </c>
      <c r="CP85" s="13">
        <v>2.3999999999999998E-7</v>
      </c>
      <c r="CQ85" s="13">
        <v>7.5299999999999999E-6</v>
      </c>
      <c r="CR85" s="13">
        <v>1.8638916299999999</v>
      </c>
      <c r="CS85" s="13">
        <v>0.14809620100000001</v>
      </c>
      <c r="CT85" s="13">
        <v>0.44818587100000001</v>
      </c>
      <c r="CU85" s="13">
        <v>0.91140573599999997</v>
      </c>
      <c r="CV85" s="13">
        <v>3.1629919999999999E-3</v>
      </c>
      <c r="CW85" s="13">
        <v>9.0936011999999997E-2</v>
      </c>
      <c r="CX85" s="13">
        <v>0.80196373899999995</v>
      </c>
      <c r="CY85" s="13">
        <v>0.157589599</v>
      </c>
      <c r="CZ85" s="13">
        <v>0.62279088400000004</v>
      </c>
      <c r="DA85" s="13">
        <v>3.0720779999999998E-3</v>
      </c>
      <c r="DB85" s="13">
        <v>4.8027286000000002E-2</v>
      </c>
      <c r="DC85" s="13">
        <v>1.7100000000000001E-8</v>
      </c>
      <c r="DD85" s="13">
        <v>5.06E-7</v>
      </c>
      <c r="DE85" s="13">
        <v>1.7654488049999999</v>
      </c>
    </row>
    <row r="86" spans="2:109" ht="14.25" customHeight="1" x14ac:dyDescent="0.25">
      <c r="G86" s="1">
        <v>1672</v>
      </c>
      <c r="H86">
        <v>30061</v>
      </c>
      <c r="I86">
        <v>698.65440000000001</v>
      </c>
      <c r="J86">
        <v>40.420549999999999</v>
      </c>
      <c r="K86" t="s">
        <v>747</v>
      </c>
      <c r="L86" t="s">
        <v>748</v>
      </c>
      <c r="M86" t="s">
        <v>749</v>
      </c>
      <c r="N86" t="s">
        <v>750</v>
      </c>
      <c r="O86" s="15" t="s">
        <v>1591</v>
      </c>
      <c r="P86" s="1" t="s">
        <v>1930</v>
      </c>
      <c r="Q86" s="1">
        <v>2</v>
      </c>
      <c r="R86" s="1" t="b">
        <v>1</v>
      </c>
      <c r="S86" s="1" t="b">
        <v>1</v>
      </c>
      <c r="T86" s="2">
        <v>8.8599999999999997E-7</v>
      </c>
      <c r="U86" s="2">
        <v>36000000000</v>
      </c>
      <c r="V86" s="2">
        <v>23395767350</v>
      </c>
      <c r="W86" s="2">
        <v>44075000000</v>
      </c>
      <c r="X86" s="2">
        <v>27175000000</v>
      </c>
      <c r="Y86" s="2">
        <v>49450000000</v>
      </c>
      <c r="Z86" t="b">
        <v>1</v>
      </c>
      <c r="AA86" t="s">
        <v>22</v>
      </c>
      <c r="AB86" t="b">
        <v>1</v>
      </c>
      <c r="AC86" t="s">
        <v>23</v>
      </c>
      <c r="AD86" t="s">
        <v>23</v>
      </c>
      <c r="AE86" s="3">
        <v>21.007905350000001</v>
      </c>
      <c r="AF86" s="3">
        <v>11.70620096</v>
      </c>
      <c r="AG86">
        <v>16</v>
      </c>
      <c r="AH86">
        <v>23300000000</v>
      </c>
      <c r="AI86">
        <v>22283069400</v>
      </c>
      <c r="AJ86">
        <v>23100000000</v>
      </c>
      <c r="AK86">
        <v>24900000000</v>
      </c>
      <c r="AL86">
        <v>25900000000</v>
      </c>
      <c r="AM86">
        <v>28000000000</v>
      </c>
      <c r="AN86">
        <v>23100000000</v>
      </c>
      <c r="AO86">
        <v>31700000000</v>
      </c>
      <c r="AP86">
        <v>38400000000</v>
      </c>
      <c r="AQ86">
        <v>48600000000</v>
      </c>
      <c r="AR86">
        <v>46700000000</v>
      </c>
      <c r="AS86">
        <v>42600000000</v>
      </c>
      <c r="AT86">
        <v>55400000000</v>
      </c>
      <c r="AU86">
        <v>54400000000</v>
      </c>
      <c r="AV86">
        <v>44200000000</v>
      </c>
      <c r="AW86">
        <v>43800000000</v>
      </c>
      <c r="AX86">
        <v>33600000000</v>
      </c>
      <c r="AY86">
        <v>25600000000</v>
      </c>
      <c r="AZ86">
        <v>26400000000</v>
      </c>
      <c r="BA86">
        <v>43400000000</v>
      </c>
      <c r="BB86">
        <v>36000000000</v>
      </c>
      <c r="BC86">
        <v>40100000000</v>
      </c>
      <c r="BD86">
        <v>36000000000</v>
      </c>
      <c r="BE86">
        <v>39700000000</v>
      </c>
      <c r="BF86">
        <v>35300000000</v>
      </c>
      <c r="BG86">
        <v>27600000000</v>
      </c>
      <c r="BH86">
        <v>34700000000</v>
      </c>
      <c r="BI86">
        <v>37600000000</v>
      </c>
      <c r="BJ86" s="13">
        <v>34.439610899999998</v>
      </c>
      <c r="BK86" s="13">
        <v>34.376324660000002</v>
      </c>
      <c r="BL86" s="13">
        <v>34.427173799999998</v>
      </c>
      <c r="BM86" s="13">
        <v>34.535426690000001</v>
      </c>
      <c r="BN86" s="13">
        <v>34.592233049999997</v>
      </c>
      <c r="BO86" s="13">
        <v>34.70470778</v>
      </c>
      <c r="BP86" s="13">
        <v>34.427173799999998</v>
      </c>
      <c r="BQ86" s="13">
        <v>34.883763790000003</v>
      </c>
      <c r="BR86" s="13">
        <v>35.16038726</v>
      </c>
      <c r="BS86" s="13">
        <v>35.500237259999999</v>
      </c>
      <c r="BT86" s="13">
        <v>35.4427035</v>
      </c>
      <c r="BU86" s="13">
        <v>35.310134380000001</v>
      </c>
      <c r="BV86" s="13">
        <v>35.689166929999999</v>
      </c>
      <c r="BW86" s="13">
        <v>35.662887599999998</v>
      </c>
      <c r="BX86" s="13">
        <v>35.363327320000003</v>
      </c>
      <c r="BY86" s="13">
        <v>35.350211819999998</v>
      </c>
      <c r="BZ86" s="6">
        <f t="shared" si="16"/>
        <v>-2.2939456886436883E-2</v>
      </c>
      <c r="CA86" s="6">
        <f t="shared" si="17"/>
        <v>-2.5592992571193809E-2</v>
      </c>
      <c r="CB86" s="6">
        <f t="shared" si="18"/>
        <v>-2.3460548230145598E-2</v>
      </c>
      <c r="CC86" s="6">
        <f t="shared" si="19"/>
        <v>-1.8931251633696151E-2</v>
      </c>
      <c r="CD86" s="6">
        <f t="shared" si="20"/>
        <v>-1.6560152348147505E-2</v>
      </c>
      <c r="CE86" s="6">
        <f t="shared" si="21"/>
        <v>-1.1876918838994933E-2</v>
      </c>
      <c r="CF86" s="6">
        <f t="shared" si="22"/>
        <v>-2.3460548230145598E-2</v>
      </c>
      <c r="CG86" s="6">
        <f t="shared" si="23"/>
        <v>-4.4525917360962886E-3</v>
      </c>
      <c r="CH86" s="28">
        <f t="shared" si="24"/>
        <v>6.9426604641563356E-3</v>
      </c>
      <c r="CI86" s="28">
        <f t="shared" si="25"/>
        <v>2.0820366573444288E-2</v>
      </c>
      <c r="CJ86" s="28">
        <f t="shared" si="26"/>
        <v>1.8480353950803219E-2</v>
      </c>
      <c r="CK86" s="28">
        <f t="shared" si="27"/>
        <v>1.3074011490288362E-2</v>
      </c>
      <c r="CL86" s="28">
        <f t="shared" si="28"/>
        <v>2.8477925756751146E-2</v>
      </c>
      <c r="CM86" s="28">
        <f t="shared" si="29"/>
        <v>2.7415221647306604E-2</v>
      </c>
      <c r="CN86" s="28">
        <f t="shared" si="30"/>
        <v>1.5245723569858241E-2</v>
      </c>
      <c r="CO86" s="28">
        <f t="shared" si="31"/>
        <v>1.4710559660488724E-2</v>
      </c>
      <c r="CP86" s="13">
        <v>2.92E-6</v>
      </c>
      <c r="CQ86" s="13">
        <v>4.0299999999999997E-5</v>
      </c>
      <c r="CR86" s="13">
        <v>1.8773941730000001</v>
      </c>
      <c r="CS86" s="13">
        <v>8.5990156999999998E-2</v>
      </c>
      <c r="CT86" s="13">
        <v>0.35317386000000001</v>
      </c>
      <c r="CU86" s="13">
        <v>1.1545539499999999</v>
      </c>
      <c r="CV86" s="13">
        <v>0.167064764</v>
      </c>
      <c r="CW86" s="13">
        <v>0.59067027599999999</v>
      </c>
      <c r="CX86" s="13">
        <v>1.1196383560000001</v>
      </c>
      <c r="CY86" s="13">
        <v>0.78228223600000002</v>
      </c>
      <c r="CZ86" s="13">
        <v>0.937425544</v>
      </c>
      <c r="DA86" s="13">
        <v>3.5874477000000002E-2</v>
      </c>
      <c r="DB86" s="13">
        <v>0.19645547099999999</v>
      </c>
      <c r="DC86" s="13">
        <v>9.3100000000000006E-8</v>
      </c>
      <c r="DD86" s="13">
        <v>1.61E-6</v>
      </c>
      <c r="DE86" s="13">
        <v>1.8492338109999999</v>
      </c>
    </row>
    <row r="87" spans="2:109" ht="14.25" customHeight="1" x14ac:dyDescent="0.25">
      <c r="G87" s="1">
        <v>412</v>
      </c>
      <c r="H87">
        <v>33521</v>
      </c>
      <c r="I87">
        <v>743.34415999999999</v>
      </c>
      <c r="J87">
        <v>42.24091</v>
      </c>
      <c r="K87" t="s">
        <v>1071</v>
      </c>
      <c r="L87" t="s">
        <v>355</v>
      </c>
      <c r="M87" t="s">
        <v>356</v>
      </c>
      <c r="N87" t="s">
        <v>357</v>
      </c>
      <c r="O87" s="15" t="s">
        <v>1484</v>
      </c>
      <c r="P87" s="1" t="s">
        <v>1822</v>
      </c>
      <c r="Q87" s="1">
        <v>7</v>
      </c>
      <c r="R87" s="1" t="b">
        <v>1</v>
      </c>
      <c r="S87" s="1" t="b">
        <v>0</v>
      </c>
      <c r="T87" s="2">
        <v>6.3632399999999996E-4</v>
      </c>
      <c r="U87" s="2">
        <v>384000000000</v>
      </c>
      <c r="V87" s="2">
        <v>280877448750</v>
      </c>
      <c r="W87" s="2">
        <v>447750000000</v>
      </c>
      <c r="X87" s="2">
        <v>320000000000</v>
      </c>
      <c r="Y87" s="2">
        <v>487750000000</v>
      </c>
      <c r="Z87" t="b">
        <v>1</v>
      </c>
      <c r="AA87" t="s">
        <v>22</v>
      </c>
      <c r="AB87" t="b">
        <v>1</v>
      </c>
      <c r="AC87" t="s">
        <v>22</v>
      </c>
      <c r="AD87" t="s">
        <v>23</v>
      </c>
      <c r="AE87" s="3">
        <v>33.683721540000001</v>
      </c>
      <c r="AF87" s="3">
        <v>14.140754060000001</v>
      </c>
      <c r="AG87">
        <v>16</v>
      </c>
      <c r="AH87">
        <v>303000000000</v>
      </c>
      <c r="AI87">
        <v>279509795000</v>
      </c>
      <c r="AJ87">
        <v>225000000000</v>
      </c>
      <c r="AK87">
        <v>316000000000</v>
      </c>
      <c r="AL87">
        <v>316000000000</v>
      </c>
      <c r="AM87">
        <v>354000000000</v>
      </c>
      <c r="AN87">
        <v>273000000000</v>
      </c>
      <c r="AO87">
        <v>337000000000</v>
      </c>
      <c r="AP87">
        <v>415000000000</v>
      </c>
      <c r="AQ87">
        <v>487000000000</v>
      </c>
      <c r="AR87">
        <v>503000000000</v>
      </c>
      <c r="AS87">
        <v>386000000000</v>
      </c>
      <c r="AT87">
        <v>578000000000</v>
      </c>
      <c r="AU87">
        <v>563000000000</v>
      </c>
      <c r="AV87">
        <v>414000000000</v>
      </c>
      <c r="AW87">
        <v>396000000000</v>
      </c>
      <c r="AX87">
        <v>386000000000</v>
      </c>
      <c r="AY87">
        <v>291000000000</v>
      </c>
      <c r="AZ87">
        <v>292000000000</v>
      </c>
      <c r="BA87">
        <v>127000000000</v>
      </c>
      <c r="BB87">
        <v>423000000000</v>
      </c>
      <c r="BC87">
        <v>371000000000</v>
      </c>
      <c r="BD87">
        <v>385000000000</v>
      </c>
      <c r="BE87">
        <v>424000000000</v>
      </c>
      <c r="BF87">
        <v>338000000000</v>
      </c>
      <c r="BG87">
        <v>273000000000</v>
      </c>
      <c r="BH87">
        <v>367000000000</v>
      </c>
      <c r="BI87">
        <v>370000000000</v>
      </c>
      <c r="BJ87" s="13">
        <v>38.14052684</v>
      </c>
      <c r="BK87" s="13">
        <v>38.02663587</v>
      </c>
      <c r="BL87" s="13">
        <v>37.711134049999998</v>
      </c>
      <c r="BM87" s="13">
        <v>38.201133599999999</v>
      </c>
      <c r="BN87" s="13">
        <v>38.201133599999999</v>
      </c>
      <c r="BO87" s="13">
        <v>38.364958399999999</v>
      </c>
      <c r="BP87" s="13">
        <v>37.990109990000001</v>
      </c>
      <c r="BQ87" s="13">
        <v>38.293957640000002</v>
      </c>
      <c r="BR87" s="13">
        <v>38.594320379999999</v>
      </c>
      <c r="BS87" s="13">
        <v>38.825130819999998</v>
      </c>
      <c r="BT87" s="13">
        <v>38.871767439999999</v>
      </c>
      <c r="BU87" s="13">
        <v>38.489809889999997</v>
      </c>
      <c r="BV87" s="13">
        <v>39.072278539999999</v>
      </c>
      <c r="BW87" s="13">
        <v>39.034343970000002</v>
      </c>
      <c r="BX87" s="13">
        <v>38.590839809999999</v>
      </c>
      <c r="BY87" s="13">
        <v>38.52670947</v>
      </c>
      <c r="BZ87" s="6">
        <f t="shared" si="16"/>
        <v>-1.1036753444319283E-2</v>
      </c>
      <c r="CA87" s="6">
        <f t="shared" si="17"/>
        <v>-1.5351212700320584E-2</v>
      </c>
      <c r="CB87" s="6">
        <f t="shared" si="18"/>
        <v>-2.7370989477762449E-2</v>
      </c>
      <c r="CC87" s="6">
        <f t="shared" si="19"/>
        <v>-8.7460751970364556E-3</v>
      </c>
      <c r="CD87" s="6">
        <f t="shared" si="20"/>
        <v>-8.7460751970364556E-3</v>
      </c>
      <c r="CE87" s="6">
        <f t="shared" si="21"/>
        <v>-2.5723348104095757E-3</v>
      </c>
      <c r="CF87" s="6">
        <f t="shared" si="22"/>
        <v>-1.6737636425760899E-2</v>
      </c>
      <c r="CG87" s="6">
        <f t="shared" si="23"/>
        <v>-5.2447564655173223E-3</v>
      </c>
      <c r="CH87" s="28">
        <f t="shared" si="24"/>
        <v>6.0270277634325705E-3</v>
      </c>
      <c r="CI87" s="28">
        <f t="shared" si="25"/>
        <v>1.4629260369531353E-2</v>
      </c>
      <c r="CJ87" s="28">
        <f t="shared" si="26"/>
        <v>1.6361180947698242E-2</v>
      </c>
      <c r="CK87" s="28">
        <f t="shared" si="27"/>
        <v>2.1150199999359093E-3</v>
      </c>
      <c r="CL87" s="28">
        <f t="shared" si="28"/>
        <v>2.3783864851235539E-2</v>
      </c>
      <c r="CM87" s="28">
        <f t="shared" si="29"/>
        <v>2.2382497884859229E-2</v>
      </c>
      <c r="CN87" s="28">
        <f t="shared" si="30"/>
        <v>5.8969146414408905E-3</v>
      </c>
      <c r="CO87" s="28">
        <f t="shared" si="31"/>
        <v>3.4974466687235479E-3</v>
      </c>
      <c r="CP87" s="13">
        <v>8.9230099999999997E-4</v>
      </c>
      <c r="CQ87" s="13">
        <v>3.1095350000000001E-3</v>
      </c>
      <c r="CR87" s="13">
        <v>1.5970390000000001</v>
      </c>
      <c r="CS87" s="13">
        <v>0.23502858500000001</v>
      </c>
      <c r="CT87" s="13">
        <v>0.57152749300000005</v>
      </c>
      <c r="CU87" s="13">
        <v>1.1428866449999999</v>
      </c>
      <c r="CV87" s="13">
        <v>0.48598448100000002</v>
      </c>
      <c r="CW87" s="13">
        <v>0.81396397399999998</v>
      </c>
      <c r="CX87" s="13">
        <v>1.0798162360000001</v>
      </c>
      <c r="CY87" s="13">
        <v>0.71365008699999999</v>
      </c>
      <c r="CZ87" s="13">
        <v>0.91869134299999999</v>
      </c>
      <c r="DA87" s="13">
        <v>0.189065446</v>
      </c>
      <c r="DB87" s="13">
        <v>0.48677297600000002</v>
      </c>
      <c r="DC87" s="13">
        <v>8.1899999999999999E-5</v>
      </c>
      <c r="DD87" s="13">
        <v>2.4773699999999999E-4</v>
      </c>
      <c r="DE87" s="13">
        <v>1.5565723789999999</v>
      </c>
    </row>
    <row r="88" spans="2:109" ht="14.25" customHeight="1" x14ac:dyDescent="0.25">
      <c r="G88" s="1">
        <v>2819</v>
      </c>
      <c r="H88">
        <v>27771</v>
      </c>
      <c r="I88">
        <v>685.01048000000003</v>
      </c>
      <c r="J88">
        <v>52.579880000000003</v>
      </c>
      <c r="K88" t="s">
        <v>1381</v>
      </c>
      <c r="L88" t="s">
        <v>721</v>
      </c>
      <c r="M88" t="s">
        <v>722</v>
      </c>
      <c r="N88" t="s">
        <v>723</v>
      </c>
      <c r="O88" s="15" t="s">
        <v>1477</v>
      </c>
      <c r="P88" s="1" t="s">
        <v>1815</v>
      </c>
      <c r="Q88" s="1">
        <v>6</v>
      </c>
      <c r="R88" s="1" t="b">
        <v>1</v>
      </c>
      <c r="S88" s="1" t="b">
        <v>0</v>
      </c>
      <c r="T88" s="2">
        <v>5.9494320000000002E-3</v>
      </c>
      <c r="U88" s="2">
        <v>579000000000</v>
      </c>
      <c r="V88" s="2">
        <v>488838535000</v>
      </c>
      <c r="W88" s="2">
        <v>657000000000</v>
      </c>
      <c r="X88" s="2">
        <v>519750000000</v>
      </c>
      <c r="Y88" s="2">
        <v>649000000000</v>
      </c>
      <c r="Z88" t="b">
        <v>0</v>
      </c>
      <c r="AA88" t="s">
        <v>22</v>
      </c>
      <c r="AB88" t="b">
        <v>1</v>
      </c>
      <c r="AC88" t="s">
        <v>22</v>
      </c>
      <c r="AD88" t="s">
        <v>23</v>
      </c>
      <c r="AE88" s="3">
        <v>20.479523069999999</v>
      </c>
      <c r="AF88" s="3">
        <v>7.4405183570000002</v>
      </c>
      <c r="AG88">
        <v>16</v>
      </c>
      <c r="AH88">
        <v>505000000000</v>
      </c>
      <c r="AI88">
        <v>416354140000</v>
      </c>
      <c r="AJ88">
        <v>442000000000</v>
      </c>
      <c r="AK88">
        <v>592000000000</v>
      </c>
      <c r="AL88">
        <v>442000000000</v>
      </c>
      <c r="AM88">
        <v>526000000000</v>
      </c>
      <c r="AN88">
        <v>548000000000</v>
      </c>
      <c r="AO88">
        <v>563000000000</v>
      </c>
      <c r="AP88">
        <v>666000000000</v>
      </c>
      <c r="AQ88">
        <v>748000000000</v>
      </c>
      <c r="AR88">
        <v>591000000000</v>
      </c>
      <c r="AS88">
        <v>623000000000</v>
      </c>
      <c r="AT88">
        <v>722000000000</v>
      </c>
      <c r="AU88">
        <v>633000000000</v>
      </c>
      <c r="AV88">
        <v>661000000000</v>
      </c>
      <c r="AW88">
        <v>580000000000</v>
      </c>
      <c r="AX88">
        <v>559000000000</v>
      </c>
      <c r="AY88">
        <v>385000000000</v>
      </c>
      <c r="AZ88">
        <v>414000000000</v>
      </c>
      <c r="BA88">
        <v>443000000000</v>
      </c>
      <c r="BB88">
        <v>603000000000</v>
      </c>
      <c r="BC88">
        <v>625000000000</v>
      </c>
      <c r="BD88">
        <v>524000000000</v>
      </c>
      <c r="BE88">
        <v>575000000000</v>
      </c>
      <c r="BF88">
        <v>561000000000</v>
      </c>
      <c r="BG88">
        <v>464000000000</v>
      </c>
      <c r="BH88">
        <v>557000000000</v>
      </c>
      <c r="BI88">
        <v>547000000000</v>
      </c>
      <c r="BJ88" s="13">
        <v>38.877492429999997</v>
      </c>
      <c r="BK88" s="13">
        <v>38.597792570000003</v>
      </c>
      <c r="BL88" s="13">
        <v>38.685255410000003</v>
      </c>
      <c r="BM88" s="13">
        <v>39.106806220000003</v>
      </c>
      <c r="BN88" s="13">
        <v>38.685255410000003</v>
      </c>
      <c r="BO88" s="13">
        <v>38.936271840000003</v>
      </c>
      <c r="BP88" s="13">
        <v>38.995384940000001</v>
      </c>
      <c r="BQ88" s="13">
        <v>39.034343970000002</v>
      </c>
      <c r="BR88" s="13">
        <v>39.276731220000002</v>
      </c>
      <c r="BS88" s="13">
        <v>39.444247310000002</v>
      </c>
      <c r="BT88" s="13">
        <v>39.104367170000003</v>
      </c>
      <c r="BU88" s="13">
        <v>39.180441209999998</v>
      </c>
      <c r="BV88" s="13">
        <v>39.393207879999999</v>
      </c>
      <c r="BW88" s="13">
        <v>39.203414539999997</v>
      </c>
      <c r="BX88" s="13">
        <v>39.265859319999997</v>
      </c>
      <c r="BY88" s="13">
        <v>39.07726194</v>
      </c>
      <c r="BZ88" s="6">
        <f t="shared" si="16"/>
        <v>-6.5354588471388548E-3</v>
      </c>
      <c r="CA88" s="6">
        <f t="shared" si="17"/>
        <v>-1.6952286718396964E-2</v>
      </c>
      <c r="CB88" s="6">
        <f t="shared" si="18"/>
        <v>-1.3686829087020493E-2</v>
      </c>
      <c r="CC88" s="6">
        <f t="shared" si="19"/>
        <v>1.9490906555615049E-3</v>
      </c>
      <c r="CD88" s="6">
        <f t="shared" si="20"/>
        <v>-1.3686829087020493E-2</v>
      </c>
      <c r="CE88" s="6">
        <f t="shared" si="21"/>
        <v>-4.3558758327901818E-3</v>
      </c>
      <c r="CF88" s="6">
        <f t="shared" si="22"/>
        <v>-2.1672352699874625E-3</v>
      </c>
      <c r="CG88" s="6">
        <f t="shared" si="23"/>
        <v>-7.2660476070784681E-4</v>
      </c>
      <c r="CH88" s="28">
        <f t="shared" si="24"/>
        <v>8.2042392969673018E-3</v>
      </c>
      <c r="CI88" s="28">
        <f t="shared" si="25"/>
        <v>1.4344279769409742E-2</v>
      </c>
      <c r="CJ88" s="28">
        <f t="shared" si="26"/>
        <v>1.8591084909141905E-3</v>
      </c>
      <c r="CK88" s="28">
        <f t="shared" si="27"/>
        <v>4.6630158406633093E-3</v>
      </c>
      <c r="CL88" s="28">
        <f t="shared" si="28"/>
        <v>1.2476275718270872E-2</v>
      </c>
      <c r="CM88" s="28">
        <f t="shared" si="29"/>
        <v>5.5086876922350297E-3</v>
      </c>
      <c r="CN88" s="28">
        <f t="shared" si="30"/>
        <v>7.8048423275680606E-3</v>
      </c>
      <c r="CO88" s="28">
        <f t="shared" si="31"/>
        <v>8.5875628758771169E-4</v>
      </c>
      <c r="CP88" s="13">
        <v>3.4271269999999999E-3</v>
      </c>
      <c r="CQ88" s="13">
        <v>8.5453850000000008E-3</v>
      </c>
      <c r="CR88" s="13">
        <v>1.351545489</v>
      </c>
      <c r="CS88" s="13">
        <v>0.43789129700000001</v>
      </c>
      <c r="CT88" s="13">
        <v>0.719037814</v>
      </c>
      <c r="CU88" s="13">
        <v>1.068789234</v>
      </c>
      <c r="CV88" s="13">
        <v>0.89249371200000005</v>
      </c>
      <c r="CW88" s="13">
        <v>0.98184536200000005</v>
      </c>
      <c r="CX88" s="13">
        <v>0.98862081800000001</v>
      </c>
      <c r="CY88" s="13">
        <v>0.51860364299999995</v>
      </c>
      <c r="CZ88" s="13">
        <v>0.86018392700000001</v>
      </c>
      <c r="DA88" s="13">
        <v>0.64691198999999999</v>
      </c>
      <c r="DB88" s="13">
        <v>0.82660976500000005</v>
      </c>
      <c r="DC88" s="13">
        <v>7.6053299999999998E-4</v>
      </c>
      <c r="DD88" s="13">
        <v>1.548483E-3</v>
      </c>
      <c r="DE88" s="13">
        <v>1.2949925630000001</v>
      </c>
    </row>
    <row r="89" spans="2:109" ht="14.25" customHeight="1" x14ac:dyDescent="0.25">
      <c r="G89" s="1">
        <v>35</v>
      </c>
      <c r="H89">
        <v>1432</v>
      </c>
      <c r="I89">
        <v>403.60644000000002</v>
      </c>
      <c r="J89">
        <v>33.640860000000004</v>
      </c>
      <c r="K89" t="s">
        <v>991</v>
      </c>
      <c r="L89" t="s">
        <v>992</v>
      </c>
      <c r="M89" t="s">
        <v>993</v>
      </c>
      <c r="N89" t="s">
        <v>994</v>
      </c>
      <c r="O89" s="15" t="s">
        <v>1735</v>
      </c>
      <c r="P89" s="1" t="s">
        <v>2076</v>
      </c>
      <c r="Q89" s="1">
        <v>3</v>
      </c>
      <c r="R89" s="1" t="b">
        <v>1</v>
      </c>
      <c r="S89" s="1" t="b">
        <v>0</v>
      </c>
      <c r="T89" s="2">
        <v>3.8694698E-2</v>
      </c>
      <c r="U89" s="2">
        <v>264438000000</v>
      </c>
      <c r="V89" s="2">
        <v>239263917500</v>
      </c>
      <c r="W89" s="2">
        <v>279500000000</v>
      </c>
      <c r="X89" s="2">
        <v>217500000000</v>
      </c>
      <c r="Y89" s="2">
        <v>321500000000</v>
      </c>
      <c r="Z89" t="b">
        <v>1</v>
      </c>
      <c r="AA89" t="s">
        <v>22</v>
      </c>
      <c r="AB89" t="b">
        <v>1</v>
      </c>
      <c r="AC89" t="s">
        <v>23</v>
      </c>
      <c r="AD89" t="s">
        <v>23</v>
      </c>
      <c r="AE89" s="3">
        <v>13.44820928</v>
      </c>
      <c r="AF89" s="3">
        <v>12.78208186</v>
      </c>
      <c r="AG89">
        <v>16</v>
      </c>
      <c r="AH89">
        <v>273000000000</v>
      </c>
      <c r="AI89">
        <v>225055670000</v>
      </c>
      <c r="AJ89">
        <v>223000000000</v>
      </c>
      <c r="AK89">
        <v>236000000000</v>
      </c>
      <c r="AL89">
        <v>205000000000</v>
      </c>
      <c r="AM89">
        <v>235000000000</v>
      </c>
      <c r="AN89">
        <v>197000000000</v>
      </c>
      <c r="AO89">
        <v>233000000000</v>
      </c>
      <c r="AP89">
        <v>206000000000</v>
      </c>
      <c r="AQ89">
        <v>313000000000</v>
      </c>
      <c r="AR89">
        <v>315000000000</v>
      </c>
      <c r="AS89">
        <v>284000000000</v>
      </c>
      <c r="AT89">
        <v>373000000000</v>
      </c>
      <c r="AU89">
        <v>397000000000</v>
      </c>
      <c r="AV89">
        <v>248000000000</v>
      </c>
      <c r="AW89">
        <v>268000000000</v>
      </c>
      <c r="AX89">
        <v>251000000000</v>
      </c>
      <c r="AY89">
        <v>234000000000</v>
      </c>
      <c r="AZ89">
        <v>214000000000</v>
      </c>
      <c r="BA89">
        <v>190000000000</v>
      </c>
      <c r="BB89">
        <v>282000000000</v>
      </c>
      <c r="BC89">
        <v>231000000000</v>
      </c>
      <c r="BD89">
        <v>282000000000</v>
      </c>
      <c r="BE89">
        <v>298000000000</v>
      </c>
      <c r="BF89">
        <v>237000000000</v>
      </c>
      <c r="BG89">
        <v>218000000000</v>
      </c>
      <c r="BH89">
        <v>224000000000</v>
      </c>
      <c r="BI89">
        <v>252000000000</v>
      </c>
      <c r="BJ89" s="13">
        <v>37.990109990000001</v>
      </c>
      <c r="BK89" s="13">
        <v>37.711134049999998</v>
      </c>
      <c r="BL89" s="13">
        <v>37.698252750000002</v>
      </c>
      <c r="BM89" s="13">
        <v>37.779995900000003</v>
      </c>
      <c r="BN89" s="13">
        <v>37.576832949999996</v>
      </c>
      <c r="BO89" s="13">
        <v>37.7738698</v>
      </c>
      <c r="BP89" s="13">
        <v>37.51940467</v>
      </c>
      <c r="BQ89" s="13">
        <v>37.761538999999999</v>
      </c>
      <c r="BR89" s="13">
        <v>37.583853380000001</v>
      </c>
      <c r="BS89" s="13">
        <v>38.1873717</v>
      </c>
      <c r="BT89" s="13">
        <v>38.196560869999999</v>
      </c>
      <c r="BU89" s="13">
        <v>38.047099969999998</v>
      </c>
      <c r="BV89" s="13">
        <v>38.44038467</v>
      </c>
      <c r="BW89" s="13">
        <v>38.530348050000001</v>
      </c>
      <c r="BX89" s="13">
        <v>37.851549159999998</v>
      </c>
      <c r="BY89" s="13">
        <v>37.963442039999997</v>
      </c>
      <c r="BZ89" s="6">
        <f t="shared" si="16"/>
        <v>2.9223534785994495E-3</v>
      </c>
      <c r="CA89" s="6">
        <f t="shared" si="17"/>
        <v>-7.7109995734021995E-3</v>
      </c>
      <c r="CB89" s="6">
        <f t="shared" si="18"/>
        <v>-8.2038768821711214E-3</v>
      </c>
      <c r="CC89" s="6">
        <f t="shared" si="19"/>
        <v>-5.078990299675035E-3</v>
      </c>
      <c r="CD89" s="6">
        <f t="shared" si="20"/>
        <v>-1.2858056777644873E-2</v>
      </c>
      <c r="CE89" s="6">
        <f t="shared" si="21"/>
        <v>-5.3129450821994134E-3</v>
      </c>
      <c r="CF89" s="6">
        <f t="shared" si="22"/>
        <v>-1.5064599037001044E-2</v>
      </c>
      <c r="CG89" s="6">
        <f t="shared" si="23"/>
        <v>-5.7839714379399939E-3</v>
      </c>
      <c r="CH89" s="28">
        <f t="shared" si="24"/>
        <v>-1.2588545146766352E-2</v>
      </c>
      <c r="CI89" s="28">
        <f t="shared" si="25"/>
        <v>1.0394092385364756E-2</v>
      </c>
      <c r="CJ89" s="28">
        <f t="shared" si="26"/>
        <v>1.074121172334068E-2</v>
      </c>
      <c r="CK89" s="28">
        <f t="shared" si="27"/>
        <v>5.0849572081471586E-3</v>
      </c>
      <c r="CL89" s="28">
        <f t="shared" si="28"/>
        <v>1.9921237662915516E-2</v>
      </c>
      <c r="CM89" s="28">
        <f t="shared" si="29"/>
        <v>2.3293682661235108E-2</v>
      </c>
      <c r="CN89" s="28">
        <f t="shared" si="30"/>
        <v>-2.3491884933392543E-3</v>
      </c>
      <c r="CO89" s="28">
        <f t="shared" si="31"/>
        <v>1.9092679870488457E-3</v>
      </c>
      <c r="CP89" s="13">
        <v>0.24419374999999999</v>
      </c>
      <c r="CQ89" s="13">
        <v>0.28270752999999998</v>
      </c>
      <c r="CR89" s="13">
        <v>1.1557651769999999</v>
      </c>
      <c r="CS89" s="13">
        <v>0.43751400000000001</v>
      </c>
      <c r="CT89" s="13">
        <v>0.719037814</v>
      </c>
      <c r="CU89" s="13">
        <v>0.90943247800000004</v>
      </c>
      <c r="CV89" s="13">
        <v>0.28054025399999999</v>
      </c>
      <c r="CW89" s="13">
        <v>0.65542088499999995</v>
      </c>
      <c r="CX89" s="13">
        <v>1.1429081780000001</v>
      </c>
      <c r="CY89" s="13">
        <v>0.196698764</v>
      </c>
      <c r="CZ89" s="13">
        <v>0.64788248900000001</v>
      </c>
      <c r="DA89" s="13">
        <v>0.82108788300000002</v>
      </c>
      <c r="DB89" s="13">
        <v>0.91674205099999995</v>
      </c>
      <c r="DC89" s="13">
        <v>9.2083879999999996E-3</v>
      </c>
      <c r="DD89" s="13">
        <v>1.3020057E-2</v>
      </c>
      <c r="DE89" s="13">
        <v>1.3158182810000001</v>
      </c>
    </row>
    <row r="90" spans="2:109" ht="14.25" customHeight="1" x14ac:dyDescent="0.25">
      <c r="G90" s="1">
        <v>1242</v>
      </c>
      <c r="H90">
        <v>9501</v>
      </c>
      <c r="I90">
        <v>518.23036000000002</v>
      </c>
      <c r="J90">
        <v>44.362259999999999</v>
      </c>
      <c r="K90" t="s">
        <v>1223</v>
      </c>
      <c r="L90" t="s">
        <v>906</v>
      </c>
      <c r="M90" t="s">
        <v>907</v>
      </c>
      <c r="N90" t="s">
        <v>908</v>
      </c>
      <c r="O90" s="15" t="s">
        <v>1515</v>
      </c>
      <c r="P90" s="1" t="s">
        <v>1853</v>
      </c>
      <c r="Q90" s="1">
        <v>5</v>
      </c>
      <c r="R90" s="1" t="b">
        <v>1</v>
      </c>
      <c r="S90" s="1" t="b">
        <v>0</v>
      </c>
      <c r="T90" s="2">
        <v>4.4555173000000003E-2</v>
      </c>
      <c r="U90" s="2">
        <v>393000000000</v>
      </c>
      <c r="V90" s="2">
        <v>370530341250</v>
      </c>
      <c r="W90" s="2">
        <v>436750000000</v>
      </c>
      <c r="X90" s="2">
        <v>345250000000</v>
      </c>
      <c r="Y90" s="2">
        <v>417500000000</v>
      </c>
      <c r="Z90" t="b">
        <v>1</v>
      </c>
      <c r="AA90" t="s">
        <v>22</v>
      </c>
      <c r="AB90" t="b">
        <v>1</v>
      </c>
      <c r="AC90" t="s">
        <v>22</v>
      </c>
      <c r="AD90" t="s">
        <v>23</v>
      </c>
      <c r="AE90" s="3">
        <v>13.41710288</v>
      </c>
      <c r="AF90" s="3">
        <v>8.098496978</v>
      </c>
      <c r="AG90">
        <v>16</v>
      </c>
      <c r="AH90">
        <v>375000000000</v>
      </c>
      <c r="AI90">
        <v>355121365000</v>
      </c>
      <c r="AJ90">
        <v>338000000000</v>
      </c>
      <c r="AK90">
        <v>414000000000</v>
      </c>
      <c r="AL90">
        <v>304000000000</v>
      </c>
      <c r="AM90">
        <v>384000000000</v>
      </c>
      <c r="AN90">
        <v>333000000000</v>
      </c>
      <c r="AO90">
        <v>360000000000</v>
      </c>
      <c r="AP90">
        <v>500000000000</v>
      </c>
      <c r="AQ90">
        <v>476000000000</v>
      </c>
      <c r="AR90">
        <v>396000000000</v>
      </c>
      <c r="AS90">
        <v>375000000000</v>
      </c>
      <c r="AT90">
        <v>473000000000</v>
      </c>
      <c r="AU90">
        <v>418000000000</v>
      </c>
      <c r="AV90">
        <v>419000000000</v>
      </c>
      <c r="AW90">
        <v>360000000000</v>
      </c>
      <c r="AX90">
        <v>370000000000</v>
      </c>
      <c r="AY90">
        <v>302000000000</v>
      </c>
      <c r="AZ90">
        <v>323000000000</v>
      </c>
      <c r="BA90">
        <v>377000000000</v>
      </c>
      <c r="BB90">
        <v>428000000000</v>
      </c>
      <c r="BC90">
        <v>415000000000</v>
      </c>
      <c r="BD90">
        <v>415000000000</v>
      </c>
      <c r="BE90">
        <v>407000000000</v>
      </c>
      <c r="BF90">
        <v>394000000000</v>
      </c>
      <c r="BG90">
        <v>340000000000</v>
      </c>
      <c r="BH90">
        <v>406000000000</v>
      </c>
      <c r="BI90">
        <v>354000000000</v>
      </c>
      <c r="BJ90" s="13">
        <v>38.448099640000002</v>
      </c>
      <c r="BK90" s="13">
        <v>38.369028069999999</v>
      </c>
      <c r="BL90" s="13">
        <v>38.298232290000001</v>
      </c>
      <c r="BM90" s="13">
        <v>38.590839809999999</v>
      </c>
      <c r="BN90" s="13">
        <v>38.145280370000002</v>
      </c>
      <c r="BO90" s="13">
        <v>38.48231535</v>
      </c>
      <c r="BP90" s="13">
        <v>38.276731220000002</v>
      </c>
      <c r="BQ90" s="13">
        <v>38.389205949999997</v>
      </c>
      <c r="BR90" s="13">
        <v>38.863137139999999</v>
      </c>
      <c r="BS90" s="13">
        <v>38.79217062</v>
      </c>
      <c r="BT90" s="13">
        <v>38.52670947</v>
      </c>
      <c r="BU90" s="13">
        <v>38.448099640000002</v>
      </c>
      <c r="BV90" s="13">
        <v>38.783049230000003</v>
      </c>
      <c r="BW90" s="13">
        <v>38.604711989999998</v>
      </c>
      <c r="BX90" s="13">
        <v>38.608159290000003</v>
      </c>
      <c r="BY90" s="13">
        <v>38.389205949999997</v>
      </c>
      <c r="BZ90" s="6">
        <f t="shared" si="16"/>
        <v>-1.9812274084922863E-3</v>
      </c>
      <c r="CA90" s="6">
        <f t="shared" si="17"/>
        <v>-4.9512994641694235E-3</v>
      </c>
      <c r="CB90" s="6">
        <f t="shared" si="18"/>
        <v>-7.6157157814565422E-3</v>
      </c>
      <c r="CC90" s="6">
        <f t="shared" si="19"/>
        <v>3.3649202025061949E-3</v>
      </c>
      <c r="CD90" s="6">
        <f t="shared" si="20"/>
        <v>-1.3388953124113125E-2</v>
      </c>
      <c r="CE90" s="6">
        <f t="shared" si="21"/>
        <v>-6.9791603161281407E-4</v>
      </c>
      <c r="CF90" s="6">
        <f t="shared" si="22"/>
        <v>-8.4258888838948665E-3</v>
      </c>
      <c r="CG90" s="6">
        <f t="shared" si="23"/>
        <v>-4.1928003023827404E-3</v>
      </c>
      <c r="CH90" s="28">
        <f t="shared" si="24"/>
        <v>1.3508844157285496E-2</v>
      </c>
      <c r="CI90" s="28">
        <f t="shared" si="25"/>
        <v>1.0871984477549558E-2</v>
      </c>
      <c r="CJ90" s="28">
        <f t="shared" si="26"/>
        <v>9.6545222978865794E-4</v>
      </c>
      <c r="CK90" s="28">
        <f t="shared" si="27"/>
        <v>-1.9812274084922863E-3</v>
      </c>
      <c r="CL90" s="28">
        <f t="shared" si="28"/>
        <v>1.0532716752492493E-2</v>
      </c>
      <c r="CM90" s="28">
        <f t="shared" si="29"/>
        <v>3.8834300140456017E-3</v>
      </c>
      <c r="CN90" s="28">
        <f t="shared" si="30"/>
        <v>4.0122531632257406E-3</v>
      </c>
      <c r="CO90" s="28">
        <f t="shared" si="31"/>
        <v>-4.1928003023827404E-3</v>
      </c>
      <c r="CP90" s="13">
        <v>6.4886374999999996E-2</v>
      </c>
      <c r="CQ90" s="13">
        <v>8.8133068999999994E-2</v>
      </c>
      <c r="CR90" s="13">
        <v>1.17363131</v>
      </c>
      <c r="CS90" s="13">
        <v>0.38193300400000002</v>
      </c>
      <c r="CT90" s="13">
        <v>0.70446029600000004</v>
      </c>
      <c r="CU90" s="13">
        <v>0.93098722199999995</v>
      </c>
      <c r="CV90" s="13">
        <v>0.59984762199999997</v>
      </c>
      <c r="CW90" s="13">
        <v>0.87496717499999999</v>
      </c>
      <c r="CX90" s="13">
        <v>0.95843493199999996</v>
      </c>
      <c r="CY90" s="13">
        <v>0.79868441999999995</v>
      </c>
      <c r="CZ90" s="13">
        <v>0.937425544</v>
      </c>
      <c r="DA90" s="13">
        <v>0.32657024499999998</v>
      </c>
      <c r="DB90" s="13">
        <v>0.64626731400000004</v>
      </c>
      <c r="DC90" s="13">
        <v>8.6175580000000009E-3</v>
      </c>
      <c r="DD90" s="13">
        <v>1.2336339E-2</v>
      </c>
      <c r="DE90" s="13">
        <v>1.1935033180000001</v>
      </c>
    </row>
    <row r="91" spans="2:109" ht="14.25" customHeight="1" x14ac:dyDescent="0.25">
      <c r="G91" s="1">
        <v>1399</v>
      </c>
      <c r="H91">
        <v>14440</v>
      </c>
      <c r="I91">
        <v>564.91651999999999</v>
      </c>
      <c r="J91">
        <v>34.669960000000003</v>
      </c>
      <c r="K91" t="s">
        <v>1254</v>
      </c>
      <c r="L91" t="s">
        <v>492</v>
      </c>
      <c r="M91" t="s">
        <v>493</v>
      </c>
      <c r="N91" t="s">
        <v>494</v>
      </c>
      <c r="O91" s="15" t="s">
        <v>1663</v>
      </c>
      <c r="P91" s="1" t="s">
        <v>2004</v>
      </c>
      <c r="Q91" s="1">
        <v>4</v>
      </c>
      <c r="R91" s="1" t="b">
        <v>1</v>
      </c>
      <c r="S91" s="1" t="b">
        <v>0</v>
      </c>
      <c r="T91" s="2">
        <v>8.4047754000000002E-2</v>
      </c>
      <c r="U91" s="2">
        <v>142594000000</v>
      </c>
      <c r="V91" s="2">
        <v>121839034750</v>
      </c>
      <c r="W91" s="2">
        <v>158750000000</v>
      </c>
      <c r="X91" s="2">
        <v>124875000000</v>
      </c>
      <c r="Y91" s="2">
        <v>165000000000</v>
      </c>
      <c r="Z91" t="b">
        <v>1</v>
      </c>
      <c r="AA91" t="s">
        <v>22</v>
      </c>
      <c r="AB91" t="b">
        <v>1</v>
      </c>
      <c r="AC91" t="s">
        <v>22</v>
      </c>
      <c r="AD91" t="s">
        <v>23</v>
      </c>
      <c r="AE91" s="3">
        <v>38.994764080000003</v>
      </c>
      <c r="AF91" s="3">
        <v>9.9646832809999992</v>
      </c>
      <c r="AG91">
        <v>16</v>
      </c>
      <c r="AH91">
        <v>116000000000</v>
      </c>
      <c r="AI91">
        <v>128356139000</v>
      </c>
      <c r="AJ91">
        <v>122000000000</v>
      </c>
      <c r="AK91">
        <v>121000000000</v>
      </c>
      <c r="AL91">
        <v>126000000000</v>
      </c>
      <c r="AM91">
        <v>153000000000</v>
      </c>
      <c r="AN91">
        <v>73500000000</v>
      </c>
      <c r="AO91">
        <v>147000000000</v>
      </c>
      <c r="AP91">
        <v>165000000000</v>
      </c>
      <c r="AQ91">
        <v>179000000000</v>
      </c>
      <c r="AR91">
        <v>157000000000</v>
      </c>
      <c r="AS91">
        <v>134000000000</v>
      </c>
      <c r="AT91">
        <v>178000000000</v>
      </c>
      <c r="AU91">
        <v>180000000000</v>
      </c>
      <c r="AV91">
        <v>172000000000</v>
      </c>
      <c r="AW91">
        <v>130000000000</v>
      </c>
      <c r="AX91">
        <v>141000000000</v>
      </c>
      <c r="AY91">
        <v>119000000000</v>
      </c>
      <c r="AZ91">
        <v>98500000000</v>
      </c>
      <c r="BA91">
        <v>41100000000</v>
      </c>
      <c r="BB91">
        <v>178000000000</v>
      </c>
      <c r="BC91">
        <v>129000000000</v>
      </c>
      <c r="BD91">
        <v>150000000000</v>
      </c>
      <c r="BE91">
        <v>134000000000</v>
      </c>
      <c r="BF91">
        <v>117000000000</v>
      </c>
      <c r="BG91">
        <v>128000000000</v>
      </c>
      <c r="BH91">
        <v>117000000000</v>
      </c>
      <c r="BI91">
        <v>140000000000</v>
      </c>
      <c r="BJ91" s="13">
        <v>36.75533385</v>
      </c>
      <c r="BK91" s="13">
        <v>36.897352849999997</v>
      </c>
      <c r="BL91" s="13">
        <v>36.828090189999998</v>
      </c>
      <c r="BM91" s="13">
        <v>36.816216089999998</v>
      </c>
      <c r="BN91" s="13">
        <v>36.874632779999999</v>
      </c>
      <c r="BO91" s="13">
        <v>37.154740699999998</v>
      </c>
      <c r="BP91" s="13">
        <v>36.097025199999997</v>
      </c>
      <c r="BQ91" s="13">
        <v>37.097025199999997</v>
      </c>
      <c r="BR91" s="13">
        <v>37.263675069999998</v>
      </c>
      <c r="BS91" s="13">
        <v>37.381168629999998</v>
      </c>
      <c r="BT91" s="13">
        <v>37.191973599999997</v>
      </c>
      <c r="BU91" s="13">
        <v>36.963442039999997</v>
      </c>
      <c r="BV91" s="13">
        <v>37.373086280000003</v>
      </c>
      <c r="BW91" s="13">
        <v>37.389205949999997</v>
      </c>
      <c r="BX91" s="13">
        <v>37.323617609999999</v>
      </c>
      <c r="BY91" s="13">
        <v>36.919720669999997</v>
      </c>
      <c r="BZ91" s="6">
        <f t="shared" si="16"/>
        <v>-1.0366630433498223E-2</v>
      </c>
      <c r="CA91" s="6">
        <f t="shared" si="17"/>
        <v>-4.8029403598973917E-3</v>
      </c>
      <c r="CB91" s="6">
        <f t="shared" si="18"/>
        <v>-7.5136714556592217E-3</v>
      </c>
      <c r="CC91" s="6">
        <f t="shared" si="19"/>
        <v>-7.9788996911819114E-3</v>
      </c>
      <c r="CD91" s="6">
        <f t="shared" si="20"/>
        <v>-5.6915739807511427E-3</v>
      </c>
      <c r="CE91" s="6">
        <f t="shared" si="21"/>
        <v>5.2260447055888937E-3</v>
      </c>
      <c r="CF91" s="6">
        <f t="shared" si="22"/>
        <v>-3.6440308431975467E-2</v>
      </c>
      <c r="CG91" s="6">
        <f t="shared" si="23"/>
        <v>2.9832459952132935E-3</v>
      </c>
      <c r="CH91" s="28">
        <f t="shared" si="24"/>
        <v>9.4497085932335762E-3</v>
      </c>
      <c r="CI91" s="28">
        <f t="shared" si="25"/>
        <v>1.3991415908463074E-2</v>
      </c>
      <c r="CJ91" s="28">
        <f t="shared" si="26"/>
        <v>6.6710507205644471E-3</v>
      </c>
      <c r="CK91" s="28">
        <f t="shared" si="27"/>
        <v>-2.2211492416943038E-3</v>
      </c>
      <c r="CL91" s="28">
        <f t="shared" si="28"/>
        <v>1.3679450621050413E-2</v>
      </c>
      <c r="CM91" s="28">
        <f t="shared" si="29"/>
        <v>1.430157623107294E-2</v>
      </c>
      <c r="CN91" s="28">
        <f t="shared" si="30"/>
        <v>1.1768570713223426E-2</v>
      </c>
      <c r="CO91" s="28">
        <f t="shared" si="31"/>
        <v>-3.9286184059548661E-3</v>
      </c>
      <c r="CP91" s="13">
        <v>8.5556586000000004E-2</v>
      </c>
      <c r="CQ91" s="13">
        <v>0.111384989</v>
      </c>
      <c r="CR91" s="13">
        <v>1.297573796</v>
      </c>
      <c r="CS91" s="13">
        <v>0.92846008099999999</v>
      </c>
      <c r="CT91" s="13">
        <v>0.96773029600000005</v>
      </c>
      <c r="CU91" s="13">
        <v>0.98733236300000005</v>
      </c>
      <c r="CV91" s="13">
        <v>0.80232727100000001</v>
      </c>
      <c r="CW91" s="13">
        <v>0.97151475499999995</v>
      </c>
      <c r="CX91" s="13">
        <v>1.0362289469999999</v>
      </c>
      <c r="CY91" s="13">
        <v>0.80998085399999997</v>
      </c>
      <c r="CZ91" s="13">
        <v>0.93794418899999998</v>
      </c>
      <c r="DA91" s="13">
        <v>0.90945546300000002</v>
      </c>
      <c r="DB91" s="13">
        <v>0.96338359500000004</v>
      </c>
      <c r="DC91" s="13">
        <v>1.3443445E-2</v>
      </c>
      <c r="DD91" s="13">
        <v>1.8117142999999999E-2</v>
      </c>
      <c r="DE91" s="13">
        <v>1.3127217440000001</v>
      </c>
    </row>
    <row r="92" spans="2:109" ht="14.25" customHeight="1" x14ac:dyDescent="0.25">
      <c r="G92" s="1">
        <v>1072</v>
      </c>
      <c r="H92">
        <v>29745</v>
      </c>
      <c r="I92">
        <v>696.33831999999995</v>
      </c>
      <c r="J92">
        <v>32.305340000000001</v>
      </c>
      <c r="K92" t="s">
        <v>1195</v>
      </c>
      <c r="L92" t="s">
        <v>1100</v>
      </c>
      <c r="M92" t="s">
        <v>1101</v>
      </c>
      <c r="N92" t="s">
        <v>1102</v>
      </c>
      <c r="O92" s="15" t="s">
        <v>1561</v>
      </c>
      <c r="P92" s="1" t="s">
        <v>1899</v>
      </c>
      <c r="Q92" s="1">
        <v>2</v>
      </c>
      <c r="R92" s="1" t="b">
        <v>1</v>
      </c>
      <c r="S92" s="1" t="b">
        <v>0</v>
      </c>
      <c r="T92" s="2">
        <v>8.7313430000000008E-3</v>
      </c>
      <c r="U92" s="2">
        <v>195000000000</v>
      </c>
      <c r="V92" s="2">
        <v>207766557750</v>
      </c>
      <c r="W92" s="2">
        <v>193250000000</v>
      </c>
      <c r="X92" s="2">
        <v>135500000000</v>
      </c>
      <c r="Y92" s="2">
        <v>241500000000</v>
      </c>
      <c r="Z92" t="b">
        <v>1</v>
      </c>
      <c r="AA92" t="s">
        <v>22</v>
      </c>
      <c r="AB92" t="b">
        <v>1</v>
      </c>
      <c r="AC92" t="s">
        <v>23</v>
      </c>
      <c r="AD92" t="s">
        <v>23</v>
      </c>
      <c r="AE92" s="3">
        <v>19.140710070000001</v>
      </c>
      <c r="AF92" s="3">
        <v>16.15190677</v>
      </c>
      <c r="AG92">
        <v>16</v>
      </c>
      <c r="AH92">
        <v>240000000000</v>
      </c>
      <c r="AI92">
        <v>215066231000</v>
      </c>
      <c r="AJ92">
        <v>194000000000</v>
      </c>
      <c r="AK92">
        <v>182000000000</v>
      </c>
      <c r="AL92">
        <v>137000000000</v>
      </c>
      <c r="AM92">
        <v>134000000000</v>
      </c>
      <c r="AN92">
        <v>105000000000</v>
      </c>
      <c r="AO92">
        <v>166000000000</v>
      </c>
      <c r="AP92">
        <v>167000000000</v>
      </c>
      <c r="AQ92">
        <v>203000000000</v>
      </c>
      <c r="AR92">
        <v>222000000000</v>
      </c>
      <c r="AS92">
        <v>181000000000</v>
      </c>
      <c r="AT92">
        <v>292000000000</v>
      </c>
      <c r="AU92">
        <v>267000000000</v>
      </c>
      <c r="AV92">
        <v>254000000000</v>
      </c>
      <c r="AW92">
        <v>153000000000</v>
      </c>
      <c r="AX92">
        <v>190000000000</v>
      </c>
      <c r="AY92">
        <v>152000000000</v>
      </c>
      <c r="AZ92">
        <v>140000000000</v>
      </c>
      <c r="BA92">
        <v>156000000000</v>
      </c>
      <c r="BB92">
        <v>227000000000</v>
      </c>
      <c r="BC92">
        <v>155000000000</v>
      </c>
      <c r="BD92">
        <v>161000000000</v>
      </c>
      <c r="BE92">
        <v>220000000000</v>
      </c>
      <c r="BF92">
        <v>146000000000</v>
      </c>
      <c r="BG92">
        <v>171000000000</v>
      </c>
      <c r="BH92">
        <v>150000000000</v>
      </c>
      <c r="BI92">
        <v>190000000000</v>
      </c>
      <c r="BJ92" s="13">
        <v>37.804243450000001</v>
      </c>
      <c r="BK92" s="13">
        <v>37.6455457</v>
      </c>
      <c r="BL92" s="13">
        <v>37.4972657</v>
      </c>
      <c r="BM92" s="13">
        <v>37.405147489999997</v>
      </c>
      <c r="BN92" s="13">
        <v>36.995384940000001</v>
      </c>
      <c r="BO92" s="13">
        <v>36.963442039999997</v>
      </c>
      <c r="BP92" s="13">
        <v>36.611598370000003</v>
      </c>
      <c r="BQ92" s="13">
        <v>37.272392289999999</v>
      </c>
      <c r="BR92" s="13">
        <v>37.281057150000002</v>
      </c>
      <c r="BS92" s="13">
        <v>37.562688770000001</v>
      </c>
      <c r="BT92" s="13">
        <v>37.691768719999999</v>
      </c>
      <c r="BU92" s="13">
        <v>37.39719874</v>
      </c>
      <c r="BV92" s="13">
        <v>38.087177410000002</v>
      </c>
      <c r="BW92" s="13">
        <v>37.958048789999999</v>
      </c>
      <c r="BX92" s="13">
        <v>37.886037539999997</v>
      </c>
      <c r="BY92" s="13">
        <v>37.154740699999998</v>
      </c>
      <c r="BZ92" s="6">
        <f t="shared" si="16"/>
        <v>1.3549388307791208E-2</v>
      </c>
      <c r="CA92" s="6">
        <f t="shared" si="17"/>
        <v>7.4803774558833795E-3</v>
      </c>
      <c r="CB92" s="6">
        <f t="shared" si="18"/>
        <v>1.786603311791342E-3</v>
      </c>
      <c r="CC92" s="6">
        <f t="shared" si="19"/>
        <v>-1.761975327701197E-3</v>
      </c>
      <c r="CD92" s="6">
        <f t="shared" si="20"/>
        <v>-1.7653484617497179E-2</v>
      </c>
      <c r="CE92" s="6">
        <f t="shared" si="21"/>
        <v>-1.8899687894884325E-2</v>
      </c>
      <c r="CF92" s="6">
        <f t="shared" si="22"/>
        <v>-3.2698035391061524E-2</v>
      </c>
      <c r="CG92" s="6">
        <f t="shared" si="23"/>
        <v>-6.8913749038925151E-3</v>
      </c>
      <c r="CH92" s="28">
        <f t="shared" si="24"/>
        <v>-6.55602487777874E-3</v>
      </c>
      <c r="CI92" s="28">
        <f t="shared" si="25"/>
        <v>4.3015412228768835E-3</v>
      </c>
      <c r="CJ92" s="28">
        <f t="shared" si="26"/>
        <v>9.2507015140223543E-3</v>
      </c>
      <c r="CK92" s="28">
        <f t="shared" si="27"/>
        <v>-2.0685866260730652E-3</v>
      </c>
      <c r="CL92" s="28">
        <f t="shared" si="28"/>
        <v>2.4306580820961897E-2</v>
      </c>
      <c r="CM92" s="28">
        <f t="shared" si="29"/>
        <v>1.9407038586127655E-2</v>
      </c>
      <c r="CN92" s="28">
        <f t="shared" si="30"/>
        <v>1.6667462977565901E-2</v>
      </c>
      <c r="CO92" s="28">
        <f t="shared" si="31"/>
        <v>-1.1452493947600891E-2</v>
      </c>
      <c r="CP92" s="13">
        <v>0.605463745</v>
      </c>
      <c r="CQ92" s="13">
        <v>0.63490879099999997</v>
      </c>
      <c r="CR92" s="13">
        <v>0.92988728600000004</v>
      </c>
      <c r="CS92" s="13">
        <v>8.0207009999999999E-3</v>
      </c>
      <c r="CT92" s="13">
        <v>7.4787621999999998E-2</v>
      </c>
      <c r="CU92" s="13">
        <v>0.647366145</v>
      </c>
      <c r="CV92" s="13">
        <v>0.17040002000000001</v>
      </c>
      <c r="CW92" s="13">
        <v>0.59067027599999999</v>
      </c>
      <c r="CX92" s="13">
        <v>1.221219697</v>
      </c>
      <c r="CY92" s="13">
        <v>6.6402049999999997E-3</v>
      </c>
      <c r="CZ92" s="13">
        <v>0.10413048599999999</v>
      </c>
      <c r="DA92" s="13">
        <v>0.24861792199999999</v>
      </c>
      <c r="DB92" s="13">
        <v>0.55726948300000001</v>
      </c>
      <c r="DC92" s="13">
        <v>2.6668233999999999E-2</v>
      </c>
      <c r="DD92" s="13">
        <v>3.3335292000000002E-2</v>
      </c>
      <c r="DE92" s="13">
        <v>1.2665695560000001</v>
      </c>
    </row>
    <row r="93" spans="2:109" ht="14.25" customHeight="1" x14ac:dyDescent="0.25">
      <c r="G93" s="1">
        <v>608</v>
      </c>
      <c r="H93">
        <v>10791</v>
      </c>
      <c r="I93">
        <v>536.30588</v>
      </c>
      <c r="J93">
        <v>47.498570000000001</v>
      </c>
      <c r="K93" t="s">
        <v>659</v>
      </c>
      <c r="L93" t="s">
        <v>660</v>
      </c>
      <c r="M93" t="s">
        <v>661</v>
      </c>
      <c r="N93" t="s">
        <v>662</v>
      </c>
      <c r="O93" s="15" t="s">
        <v>1493</v>
      </c>
      <c r="P93" s="1" t="s">
        <v>1831</v>
      </c>
      <c r="Q93" s="1">
        <v>5</v>
      </c>
      <c r="R93" s="1" t="b">
        <v>1</v>
      </c>
      <c r="S93" s="1" t="b">
        <v>1</v>
      </c>
      <c r="T93" s="2">
        <v>4.3399999999999998E-5</v>
      </c>
      <c r="U93" s="2">
        <v>27137500000</v>
      </c>
      <c r="V93" s="2">
        <v>15449049350</v>
      </c>
      <c r="W93" s="2">
        <v>32975000000</v>
      </c>
      <c r="X93" s="2">
        <v>20800000000</v>
      </c>
      <c r="Y93" s="2">
        <v>39325000000</v>
      </c>
      <c r="Z93" t="b">
        <v>1</v>
      </c>
      <c r="AA93" t="s">
        <v>22</v>
      </c>
      <c r="AB93" t="b">
        <v>1</v>
      </c>
      <c r="AC93" t="s">
        <v>23</v>
      </c>
      <c r="AD93" t="s">
        <v>23</v>
      </c>
      <c r="AE93" s="3">
        <v>14.5413488</v>
      </c>
      <c r="AF93" s="3">
        <v>8.8174114229999994</v>
      </c>
      <c r="AG93">
        <v>16</v>
      </c>
      <c r="AH93">
        <v>16400000000</v>
      </c>
      <c r="AI93">
        <v>12196197400</v>
      </c>
      <c r="AJ93">
        <v>14100000000</v>
      </c>
      <c r="AK93">
        <v>19100000000</v>
      </c>
      <c r="AL93">
        <v>16100000000</v>
      </c>
      <c r="AM93">
        <v>23100000000</v>
      </c>
      <c r="AN93">
        <v>20900000000</v>
      </c>
      <c r="AO93">
        <v>23100000000</v>
      </c>
      <c r="AP93">
        <v>39500000000</v>
      </c>
      <c r="AQ93">
        <v>35600000000</v>
      </c>
      <c r="AR93">
        <v>26200000000</v>
      </c>
      <c r="AS93">
        <v>30600000000</v>
      </c>
      <c r="AT93">
        <v>46200000000</v>
      </c>
      <c r="AU93">
        <v>39800000000</v>
      </c>
      <c r="AV93">
        <v>42000000000</v>
      </c>
      <c r="AW93">
        <v>29300000000</v>
      </c>
      <c r="AX93">
        <v>24300000000</v>
      </c>
      <c r="AY93">
        <v>22200000000</v>
      </c>
      <c r="AZ93">
        <v>23500000000</v>
      </c>
      <c r="BA93">
        <v>24700000000</v>
      </c>
      <c r="BB93">
        <v>27300000000</v>
      </c>
      <c r="BC93">
        <v>32600000000</v>
      </c>
      <c r="BD93">
        <v>26500000000</v>
      </c>
      <c r="BE93">
        <v>29700000000</v>
      </c>
      <c r="BF93">
        <v>25300000000</v>
      </c>
      <c r="BG93">
        <v>22600000000</v>
      </c>
      <c r="BH93">
        <v>26600000000</v>
      </c>
      <c r="BI93">
        <v>25700000000</v>
      </c>
      <c r="BJ93" s="13">
        <v>33.932976760000003</v>
      </c>
      <c r="BK93" s="13">
        <v>33.506162099999997</v>
      </c>
      <c r="BL93" s="13">
        <v>33.714976110000002</v>
      </c>
      <c r="BM93" s="13">
        <v>34.152853589999999</v>
      </c>
      <c r="BN93" s="13">
        <v>33.906341640000001</v>
      </c>
      <c r="BO93" s="13">
        <v>34.427173799999998</v>
      </c>
      <c r="BP93" s="13">
        <v>34.282783889999997</v>
      </c>
      <c r="BQ93" s="13">
        <v>34.427173799999998</v>
      </c>
      <c r="BR93" s="13">
        <v>35.201133599999999</v>
      </c>
      <c r="BS93" s="13">
        <v>35.051158190000002</v>
      </c>
      <c r="BT93" s="13">
        <v>34.608847760000003</v>
      </c>
      <c r="BU93" s="13">
        <v>34.832812599999997</v>
      </c>
      <c r="BV93" s="13">
        <v>35.427173799999998</v>
      </c>
      <c r="BW93" s="13">
        <v>35.212049380000003</v>
      </c>
      <c r="BX93" s="13">
        <v>35.289670280000003</v>
      </c>
      <c r="BY93" s="13">
        <v>34.770181610000002</v>
      </c>
      <c r="BZ93" s="6">
        <f t="shared" si="16"/>
        <v>-2.5850172894688283E-2</v>
      </c>
      <c r="CA93" s="6">
        <f t="shared" si="17"/>
        <v>-4.4111723246456416E-2</v>
      </c>
      <c r="CB93" s="6">
        <f t="shared" si="18"/>
        <v>-3.5148593084862685E-2</v>
      </c>
      <c r="CC93" s="6">
        <f t="shared" si="19"/>
        <v>-1.6532042723505468E-2</v>
      </c>
      <c r="CD93" s="6">
        <f t="shared" si="20"/>
        <v>-2.6983036797753893E-2</v>
      </c>
      <c r="CE93" s="6">
        <f t="shared" si="21"/>
        <v>-4.9904166149016879E-3</v>
      </c>
      <c r="CF93" s="6">
        <f t="shared" si="22"/>
        <v>-1.1053902047071044E-2</v>
      </c>
      <c r="CG93" s="6">
        <f t="shared" si="23"/>
        <v>-4.9904166149016879E-3</v>
      </c>
      <c r="CH93" s="28">
        <f t="shared" si="24"/>
        <v>2.7083720976477293E-2</v>
      </c>
      <c r="CI93" s="28">
        <f t="shared" si="25"/>
        <v>2.0923947296652624E-2</v>
      </c>
      <c r="CJ93" s="28">
        <f t="shared" si="26"/>
        <v>2.6027418627909645E-3</v>
      </c>
      <c r="CK93" s="28">
        <f t="shared" si="27"/>
        <v>1.1908800579721346E-2</v>
      </c>
      <c r="CL93" s="28">
        <f t="shared" si="28"/>
        <v>3.6318210687391453E-2</v>
      </c>
      <c r="CM93" s="28">
        <f t="shared" si="29"/>
        <v>2.7531027606659639E-2</v>
      </c>
      <c r="CN93" s="28">
        <f t="shared" si="30"/>
        <v>3.0707782252828029E-2</v>
      </c>
      <c r="CO93" s="28">
        <f t="shared" si="31"/>
        <v>9.3124340270486286E-3</v>
      </c>
      <c r="CP93" s="13">
        <v>8.42E-5</v>
      </c>
      <c r="CQ93" s="13">
        <v>4.9240000000000004E-4</v>
      </c>
      <c r="CR93" s="13">
        <v>2.1387174510000002</v>
      </c>
      <c r="CS93" s="13">
        <v>4.0387408E-2</v>
      </c>
      <c r="CT93" s="13">
        <v>0.222741045</v>
      </c>
      <c r="CU93" s="13">
        <v>1.351092213</v>
      </c>
      <c r="CV93" s="13">
        <v>0.208315271</v>
      </c>
      <c r="CW93" s="13">
        <v>0.63344212700000002</v>
      </c>
      <c r="CX93" s="13">
        <v>1.1902632829999999</v>
      </c>
      <c r="CY93" s="13">
        <v>0.50684170500000003</v>
      </c>
      <c r="CZ93" s="13">
        <v>0.85715876499999999</v>
      </c>
      <c r="DA93" s="13">
        <v>2.4781629999999999E-2</v>
      </c>
      <c r="DB93" s="13">
        <v>0.15762073300000001</v>
      </c>
      <c r="DC93" s="13">
        <v>7.0099999999999998E-6</v>
      </c>
      <c r="DD93" s="13">
        <v>3.5500000000000002E-5</v>
      </c>
      <c r="DE93" s="13">
        <v>1.994482759</v>
      </c>
    </row>
    <row r="94" spans="2:109" ht="14.25" customHeight="1" x14ac:dyDescent="0.25">
      <c r="G94" s="1">
        <v>837</v>
      </c>
      <c r="H94">
        <v>83050</v>
      </c>
      <c r="I94">
        <v>865.94727999999998</v>
      </c>
      <c r="J94">
        <v>47.50311</v>
      </c>
      <c r="K94" t="s">
        <v>1148</v>
      </c>
      <c r="L94" t="s">
        <v>45</v>
      </c>
      <c r="M94" t="s">
        <v>46</v>
      </c>
      <c r="N94" t="s">
        <v>47</v>
      </c>
      <c r="O94" s="15" t="s">
        <v>1533</v>
      </c>
      <c r="P94" s="1" t="s">
        <v>1871</v>
      </c>
      <c r="Q94" s="1">
        <v>4</v>
      </c>
      <c r="R94" s="1" t="b">
        <v>1</v>
      </c>
      <c r="S94" s="1" t="b">
        <v>1</v>
      </c>
      <c r="T94" s="2">
        <v>8.2900000000000002E-6</v>
      </c>
      <c r="U94" s="2">
        <v>43131250000</v>
      </c>
      <c r="V94" s="2">
        <v>31103378700</v>
      </c>
      <c r="W94" s="2">
        <v>51925000000</v>
      </c>
      <c r="X94" s="2">
        <v>28325000000</v>
      </c>
      <c r="Y94" s="2">
        <v>61175000000</v>
      </c>
      <c r="Z94" t="b">
        <v>1</v>
      </c>
      <c r="AA94" t="s">
        <v>22</v>
      </c>
      <c r="AB94" t="b">
        <v>1</v>
      </c>
      <c r="AC94" t="s">
        <v>22</v>
      </c>
      <c r="AD94" t="s">
        <v>22</v>
      </c>
      <c r="AE94" s="3">
        <v>15.94481903</v>
      </c>
      <c r="AF94" s="3">
        <v>10.78483913</v>
      </c>
      <c r="AG94">
        <v>16</v>
      </c>
      <c r="AH94">
        <v>33500000000</v>
      </c>
      <c r="AI94">
        <v>26413514800</v>
      </c>
      <c r="AJ94">
        <v>27600000000</v>
      </c>
      <c r="AK94">
        <v>36900000000</v>
      </c>
      <c r="AL94">
        <v>23800000000</v>
      </c>
      <c r="AM94">
        <v>31400000000</v>
      </c>
      <c r="AN94">
        <v>27000000000</v>
      </c>
      <c r="AO94">
        <v>31100000000</v>
      </c>
      <c r="AP94">
        <v>49600000000</v>
      </c>
      <c r="AQ94">
        <v>57000000000</v>
      </c>
      <c r="AR94">
        <v>51000000000</v>
      </c>
      <c r="AS94">
        <v>50100000000</v>
      </c>
      <c r="AT94">
        <v>69900000000</v>
      </c>
      <c r="AU94">
        <v>63800000000</v>
      </c>
      <c r="AV94">
        <v>64300000000</v>
      </c>
      <c r="AW94">
        <v>46700000000</v>
      </c>
      <c r="AX94">
        <v>44700000000</v>
      </c>
      <c r="AY94">
        <v>30200000000</v>
      </c>
      <c r="AZ94">
        <v>35100000000</v>
      </c>
      <c r="BA94">
        <v>42900000000</v>
      </c>
      <c r="BB94">
        <v>43600000000</v>
      </c>
      <c r="BC94">
        <v>46900000000</v>
      </c>
      <c r="BD94">
        <v>47500000000</v>
      </c>
      <c r="BE94">
        <v>45400000000</v>
      </c>
      <c r="BF94">
        <v>43300000000</v>
      </c>
      <c r="BG94">
        <v>34400000000</v>
      </c>
      <c r="BH94">
        <v>45700000000</v>
      </c>
      <c r="BI94">
        <v>42200000000</v>
      </c>
      <c r="BJ94" s="13">
        <v>34.963442039999997</v>
      </c>
      <c r="BK94" s="13">
        <v>34.619818879999997</v>
      </c>
      <c r="BL94" s="13">
        <v>34.683949220000002</v>
      </c>
      <c r="BM94" s="13">
        <v>35.102901770000003</v>
      </c>
      <c r="BN94" s="13">
        <v>34.470242519999999</v>
      </c>
      <c r="BO94" s="13">
        <v>34.870045509999997</v>
      </c>
      <c r="BP94" s="13">
        <v>34.65224036</v>
      </c>
      <c r="BQ94" s="13">
        <v>34.856195530000001</v>
      </c>
      <c r="BR94" s="13">
        <v>35.529621069999997</v>
      </c>
      <c r="BS94" s="13">
        <v>35.730242869999998</v>
      </c>
      <c r="BT94" s="13">
        <v>35.569778200000002</v>
      </c>
      <c r="BU94" s="13">
        <v>35.544091549999997</v>
      </c>
      <c r="BV94" s="13">
        <v>36.024573400000001</v>
      </c>
      <c r="BW94" s="13">
        <v>35.892837370000002</v>
      </c>
      <c r="BX94" s="13">
        <v>35.904099690000002</v>
      </c>
      <c r="BY94" s="13">
        <v>35.4427035</v>
      </c>
      <c r="BZ94" s="6">
        <f t="shared" si="16"/>
        <v>-1.1409646856904279E-2</v>
      </c>
      <c r="CA94" s="6">
        <f t="shared" si="17"/>
        <v>-2.5658690441259593E-2</v>
      </c>
      <c r="CB94" s="6">
        <f t="shared" si="18"/>
        <v>-2.2988689879018219E-2</v>
      </c>
      <c r="CC94" s="6">
        <f t="shared" si="19"/>
        <v>-5.6665720615534324E-3</v>
      </c>
      <c r="CD94" s="6">
        <f t="shared" si="20"/>
        <v>-3.1905418424272532E-2</v>
      </c>
      <c r="CE94" s="6">
        <f t="shared" si="21"/>
        <v>-1.5268620416209822E-2</v>
      </c>
      <c r="CF94" s="6">
        <f t="shared" si="22"/>
        <v>-2.4308237968998531E-2</v>
      </c>
      <c r="CG94" s="6">
        <f t="shared" si="23"/>
        <v>-1.5841756080119538E-2</v>
      </c>
      <c r="CH94" s="28">
        <f t="shared" si="24"/>
        <v>1.1765434701918119E-2</v>
      </c>
      <c r="CI94" s="28">
        <f t="shared" si="25"/>
        <v>1.9888852981614968E-2</v>
      </c>
      <c r="CJ94" s="28">
        <f t="shared" si="26"/>
        <v>1.339511087534812E-2</v>
      </c>
      <c r="CK94" s="28">
        <f t="shared" si="27"/>
        <v>1.2352894938739124E-2</v>
      </c>
      <c r="CL94" s="28">
        <f t="shared" si="28"/>
        <v>3.1724478787560004E-2</v>
      </c>
      <c r="CM94" s="28">
        <f t="shared" si="29"/>
        <v>2.6439106922208983E-2</v>
      </c>
      <c r="CN94" s="28">
        <f t="shared" si="30"/>
        <v>2.68917193597728E-2</v>
      </c>
      <c r="CO94" s="28">
        <f t="shared" si="31"/>
        <v>8.2317866030327223E-3</v>
      </c>
      <c r="CP94" s="13">
        <v>1.9779500000000001E-4</v>
      </c>
      <c r="CQ94" s="13">
        <v>9.2215099999999996E-4</v>
      </c>
      <c r="CR94" s="13">
        <v>1.682848667</v>
      </c>
      <c r="CS94" s="13">
        <v>0.37830804000000001</v>
      </c>
      <c r="CT94" s="13">
        <v>0.70446029600000004</v>
      </c>
      <c r="CU94" s="13">
        <v>0.91361168199999998</v>
      </c>
      <c r="CV94" s="13">
        <v>0.14416723200000001</v>
      </c>
      <c r="CW94" s="13">
        <v>0.59067027599999999</v>
      </c>
      <c r="CX94" s="13">
        <v>1.166850774</v>
      </c>
      <c r="CY94" s="13">
        <v>0.105325005</v>
      </c>
      <c r="CZ94" s="13">
        <v>0.52182084799999995</v>
      </c>
      <c r="DA94" s="13">
        <v>0.65519145199999995</v>
      </c>
      <c r="DB94" s="13">
        <v>0.83409697100000002</v>
      </c>
      <c r="DC94" s="13">
        <v>8.7000000000000003E-7</v>
      </c>
      <c r="DD94" s="13">
        <v>6.2500000000000003E-6</v>
      </c>
      <c r="DE94" s="13">
        <v>1.903239377</v>
      </c>
    </row>
    <row r="95" spans="2:109" ht="14.25" customHeight="1" x14ac:dyDescent="0.25">
      <c r="G95" s="1">
        <v>2236</v>
      </c>
      <c r="H95">
        <v>13311</v>
      </c>
      <c r="I95">
        <v>554.96992</v>
      </c>
      <c r="J95">
        <v>46.966119999999997</v>
      </c>
      <c r="K95" t="s">
        <v>226</v>
      </c>
      <c r="L95" t="s">
        <v>227</v>
      </c>
      <c r="M95" t="s">
        <v>228</v>
      </c>
      <c r="N95" t="s">
        <v>229</v>
      </c>
      <c r="O95" s="15" t="s">
        <v>1510</v>
      </c>
      <c r="P95" s="1" t="s">
        <v>1848</v>
      </c>
      <c r="Q95" s="1">
        <v>5</v>
      </c>
      <c r="R95" s="1" t="b">
        <v>1</v>
      </c>
      <c r="S95" s="1" t="b">
        <v>0</v>
      </c>
      <c r="T95" s="2">
        <v>3.3260400000000002E-4</v>
      </c>
      <c r="U95" s="2">
        <v>49806250000</v>
      </c>
      <c r="V95" s="2">
        <v>40280304250</v>
      </c>
      <c r="W95" s="2">
        <v>61100000000</v>
      </c>
      <c r="X95" s="2">
        <v>39275000000</v>
      </c>
      <c r="Y95" s="2">
        <v>58575000000</v>
      </c>
      <c r="Z95" t="b">
        <v>1</v>
      </c>
      <c r="AA95" t="s">
        <v>22</v>
      </c>
      <c r="AB95" t="b">
        <v>1</v>
      </c>
      <c r="AC95" t="s">
        <v>22</v>
      </c>
      <c r="AD95" t="s">
        <v>23</v>
      </c>
      <c r="AE95" s="3">
        <v>16.91728488</v>
      </c>
      <c r="AF95" s="3">
        <v>7.9701667220000001</v>
      </c>
      <c r="AG95">
        <v>16</v>
      </c>
      <c r="AH95">
        <v>43700000000</v>
      </c>
      <c r="AI95">
        <v>35521217000</v>
      </c>
      <c r="AJ95">
        <v>34900000000</v>
      </c>
      <c r="AK95">
        <v>47000000000</v>
      </c>
      <c r="AL95">
        <v>34200000000</v>
      </c>
      <c r="AM95">
        <v>43500000000</v>
      </c>
      <c r="AN95">
        <v>36700000000</v>
      </c>
      <c r="AO95">
        <v>42700000000</v>
      </c>
      <c r="AP95">
        <v>61600000000</v>
      </c>
      <c r="AQ95">
        <v>69600000000</v>
      </c>
      <c r="AR95">
        <v>60500000000</v>
      </c>
      <c r="AS95">
        <v>52700000000</v>
      </c>
      <c r="AT95">
        <v>66700000000</v>
      </c>
      <c r="AU95">
        <v>59900000000</v>
      </c>
      <c r="AV95">
        <v>58600000000</v>
      </c>
      <c r="AW95">
        <v>49100000000</v>
      </c>
      <c r="AX95">
        <v>46200000000</v>
      </c>
      <c r="AY95">
        <v>32100000000</v>
      </c>
      <c r="AZ95">
        <v>43700000000</v>
      </c>
      <c r="BA95">
        <v>46200000000</v>
      </c>
      <c r="BB95">
        <v>52700000000</v>
      </c>
      <c r="BC95">
        <v>53500000000</v>
      </c>
      <c r="BD95">
        <v>51500000000</v>
      </c>
      <c r="BE95">
        <v>53100000000</v>
      </c>
      <c r="BF95">
        <v>50800000000</v>
      </c>
      <c r="BG95">
        <v>43300000000</v>
      </c>
      <c r="BH95">
        <v>54800000000</v>
      </c>
      <c r="BI95">
        <v>48900000000</v>
      </c>
      <c r="BJ95" s="13">
        <v>35.346914230000003</v>
      </c>
      <c r="BK95" s="13">
        <v>35.047099969999998</v>
      </c>
      <c r="BL95" s="13">
        <v>35.022507990000001</v>
      </c>
      <c r="BM95" s="13">
        <v>35.45194171</v>
      </c>
      <c r="BN95" s="13">
        <v>34.99327727</v>
      </c>
      <c r="BO95" s="13">
        <v>35.340296350000003</v>
      </c>
      <c r="BP95" s="13">
        <v>35.095061010000002</v>
      </c>
      <c r="BQ95" s="13">
        <v>35.313517019999999</v>
      </c>
      <c r="BR95" s="13">
        <v>35.842211300000002</v>
      </c>
      <c r="BS95" s="13">
        <v>36.018368250000002</v>
      </c>
      <c r="BT95" s="13">
        <v>35.816216089999998</v>
      </c>
      <c r="BU95" s="13">
        <v>35.617083909999998</v>
      </c>
      <c r="BV95" s="13">
        <v>35.956967710000001</v>
      </c>
      <c r="BW95" s="13">
        <v>35.801836950000002</v>
      </c>
      <c r="BX95" s="13">
        <v>35.770181610000002</v>
      </c>
      <c r="BY95" s="13">
        <v>35.515003970000002</v>
      </c>
      <c r="BZ95" s="6">
        <f t="shared" si="16"/>
        <v>-6.1038998186944858E-3</v>
      </c>
      <c r="CA95" s="6">
        <f t="shared" si="17"/>
        <v>-1.8393102712926438E-2</v>
      </c>
      <c r="CB95" s="6">
        <f t="shared" si="18"/>
        <v>-1.9405773686299279E-2</v>
      </c>
      <c r="CC95" s="6">
        <f t="shared" si="19"/>
        <v>-1.8235273835335841E-3</v>
      </c>
      <c r="CD95" s="6">
        <f t="shared" si="20"/>
        <v>-2.0610388247975377E-2</v>
      </c>
      <c r="CE95" s="6">
        <f t="shared" si="21"/>
        <v>-6.3740358901775915E-3</v>
      </c>
      <c r="CF95" s="6">
        <f t="shared" si="22"/>
        <v>-1.6420161920094534E-2</v>
      </c>
      <c r="CG95" s="6">
        <f t="shared" si="23"/>
        <v>-7.4676614596017295E-3</v>
      </c>
      <c r="CH95" s="28">
        <f t="shared" si="24"/>
        <v>1.3971474095784208E-2</v>
      </c>
      <c r="CI95" s="28">
        <f t="shared" si="25"/>
        <v>2.1044650205385377E-2</v>
      </c>
      <c r="CJ95" s="28">
        <f t="shared" si="26"/>
        <v>1.2924753882545839E-2</v>
      </c>
      <c r="CK95" s="28">
        <f t="shared" si="27"/>
        <v>4.8812292869354623E-3</v>
      </c>
      <c r="CL95" s="28">
        <f t="shared" si="28"/>
        <v>1.8583188237261496E-2</v>
      </c>
      <c r="CM95" s="28">
        <f t="shared" si="29"/>
        <v>1.2345438657726618E-2</v>
      </c>
      <c r="CN95" s="28">
        <f t="shared" si="30"/>
        <v>1.1069269396823169E-2</v>
      </c>
      <c r="CO95" s="28">
        <f t="shared" si="31"/>
        <v>7.4047288009423777E-4</v>
      </c>
      <c r="CP95" s="13">
        <v>5.4849300000000005E-4</v>
      </c>
      <c r="CQ95" s="13">
        <v>2.0656810000000002E-3</v>
      </c>
      <c r="CR95" s="13">
        <v>1.522406806</v>
      </c>
      <c r="CS95" s="13">
        <v>0.81224714799999997</v>
      </c>
      <c r="CT95" s="13">
        <v>0.90947375900000005</v>
      </c>
      <c r="CU95" s="13">
        <v>0.978349566</v>
      </c>
      <c r="CV95" s="13">
        <v>0.63959696499999996</v>
      </c>
      <c r="CW95" s="13">
        <v>0.87563870200000005</v>
      </c>
      <c r="CX95" s="13">
        <v>0.95762164900000002</v>
      </c>
      <c r="CY95" s="13">
        <v>0.86939662500000003</v>
      </c>
      <c r="CZ95" s="13">
        <v>0.94877774800000003</v>
      </c>
      <c r="DA95" s="13">
        <v>0.61836577599999998</v>
      </c>
      <c r="DB95" s="13">
        <v>0.81057068600000004</v>
      </c>
      <c r="DC95" s="13">
        <v>3.2799999999999998E-5</v>
      </c>
      <c r="DD95" s="13">
        <v>1.18935E-4</v>
      </c>
      <c r="DE95" s="13">
        <v>1.5043997490000001</v>
      </c>
    </row>
    <row r="96" spans="2:109" ht="14.25" customHeight="1" x14ac:dyDescent="0.25">
      <c r="F96">
        <v>12</v>
      </c>
      <c r="G96" s="1">
        <v>1600</v>
      </c>
      <c r="H96">
        <v>125395</v>
      </c>
      <c r="I96">
        <v>713.02840000000003</v>
      </c>
      <c r="J96">
        <v>47.678429999999999</v>
      </c>
      <c r="K96" t="s">
        <v>1280</v>
      </c>
      <c r="L96" t="s">
        <v>515</v>
      </c>
      <c r="M96" t="s">
        <v>516</v>
      </c>
      <c r="N96" t="s">
        <v>517</v>
      </c>
      <c r="O96" s="15" t="s">
        <v>1480</v>
      </c>
      <c r="P96" s="1" t="s">
        <v>1818</v>
      </c>
      <c r="Q96" s="1">
        <v>3</v>
      </c>
      <c r="R96" s="1" t="b">
        <v>1</v>
      </c>
      <c r="S96" s="1" t="b">
        <v>0</v>
      </c>
      <c r="T96" s="2">
        <v>0.19306098499999999</v>
      </c>
      <c r="U96" s="2">
        <v>29300000000</v>
      </c>
      <c r="V96" s="2">
        <v>31577248500</v>
      </c>
      <c r="W96" s="2">
        <v>26700000000</v>
      </c>
      <c r="X96" s="2">
        <v>31600000000</v>
      </c>
      <c r="Y96" s="2">
        <v>27125000000</v>
      </c>
      <c r="Z96" t="b">
        <v>1</v>
      </c>
      <c r="AA96" t="s">
        <v>22</v>
      </c>
      <c r="AB96" t="b">
        <v>1</v>
      </c>
      <c r="AC96" t="s">
        <v>23</v>
      </c>
      <c r="AD96" t="s">
        <v>23</v>
      </c>
      <c r="AE96" s="3">
        <v>7.8220715949999997</v>
      </c>
      <c r="AF96" s="3">
        <v>9.4287378549999996</v>
      </c>
      <c r="AG96">
        <v>16</v>
      </c>
      <c r="AH96">
        <v>31100000000</v>
      </c>
      <c r="AI96">
        <v>29108994000</v>
      </c>
      <c r="AJ96">
        <v>27400000000</v>
      </c>
      <c r="AK96">
        <v>38700000000</v>
      </c>
      <c r="AL96">
        <v>27000000000</v>
      </c>
      <c r="AM96">
        <v>32700000000</v>
      </c>
      <c r="AN96">
        <v>31700000000</v>
      </c>
      <c r="AO96">
        <v>35000000000</v>
      </c>
      <c r="AP96">
        <v>25900000000</v>
      </c>
      <c r="AQ96">
        <v>28800000000</v>
      </c>
      <c r="AR96">
        <v>26500000000</v>
      </c>
      <c r="AS96">
        <v>25600000000</v>
      </c>
      <c r="AT96">
        <v>30600000000</v>
      </c>
      <c r="AU96">
        <v>31900000000</v>
      </c>
      <c r="AV96">
        <v>25000000000</v>
      </c>
      <c r="AW96">
        <v>21000000000</v>
      </c>
      <c r="AX96">
        <v>30600000000</v>
      </c>
      <c r="AY96">
        <v>25700000000</v>
      </c>
      <c r="AZ96">
        <v>26800000000</v>
      </c>
      <c r="BA96">
        <v>29100000000</v>
      </c>
      <c r="BB96">
        <v>29100000000</v>
      </c>
      <c r="BC96">
        <v>31700000000</v>
      </c>
      <c r="BD96">
        <v>29200000000</v>
      </c>
      <c r="BE96">
        <v>31200000000</v>
      </c>
      <c r="BF96">
        <v>29200000000</v>
      </c>
      <c r="BG96">
        <v>24700000000</v>
      </c>
      <c r="BH96">
        <v>30200000000</v>
      </c>
      <c r="BI96">
        <v>25300000000</v>
      </c>
      <c r="BJ96" s="13">
        <v>34.856195530000001</v>
      </c>
      <c r="BK96" s="13">
        <v>34.760300100000002</v>
      </c>
      <c r="BL96" s="13">
        <v>34.67345684</v>
      </c>
      <c r="BM96" s="13">
        <v>35.171614519999999</v>
      </c>
      <c r="BN96" s="13">
        <v>34.65224036</v>
      </c>
      <c r="BO96" s="13">
        <v>34.928571580000003</v>
      </c>
      <c r="BP96" s="13">
        <v>34.883763790000003</v>
      </c>
      <c r="BQ96" s="13">
        <v>35.02663587</v>
      </c>
      <c r="BR96" s="13">
        <v>34.592233049999997</v>
      </c>
      <c r="BS96" s="13">
        <v>34.745349760000003</v>
      </c>
      <c r="BT96" s="13">
        <v>34.625273309999997</v>
      </c>
      <c r="BU96" s="13">
        <v>34.575424759999997</v>
      </c>
      <c r="BV96" s="13">
        <v>34.832812599999997</v>
      </c>
      <c r="BW96" s="13">
        <v>34.892837370000002</v>
      </c>
      <c r="BX96" s="13">
        <v>34.541209039999998</v>
      </c>
      <c r="BY96" s="13">
        <v>34.289670280000003</v>
      </c>
      <c r="BZ96" s="6">
        <f t="shared" si="16"/>
        <v>4.278656670157594E-3</v>
      </c>
      <c r="CA96" s="6">
        <f t="shared" si="17"/>
        <v>3.0408289835334382E-4</v>
      </c>
      <c r="CB96" s="6">
        <f t="shared" si="18"/>
        <v>-3.3047785946555336E-3</v>
      </c>
      <c r="CC96" s="6">
        <f t="shared" si="19"/>
        <v>1.7275107358229388E-2</v>
      </c>
      <c r="CD96" s="6">
        <f t="shared" si="20"/>
        <v>-4.1878252187214681E-3</v>
      </c>
      <c r="CE96" s="6">
        <f t="shared" si="21"/>
        <v>7.2711895731596542E-3</v>
      </c>
      <c r="CF96" s="6">
        <f t="shared" si="22"/>
        <v>5.4192536664106911E-3</v>
      </c>
      <c r="CG96" s="6">
        <f t="shared" si="23"/>
        <v>1.1315976593309468E-2</v>
      </c>
      <c r="CH96" s="28">
        <f t="shared" si="24"/>
        <v>-6.6883069456407079E-3</v>
      </c>
      <c r="CI96" s="28">
        <f t="shared" si="25"/>
        <v>-3.1655101424755944E-4</v>
      </c>
      <c r="CJ96" s="28">
        <f t="shared" si="26"/>
        <v>-5.3109957601113322E-3</v>
      </c>
      <c r="CK96" s="28">
        <f t="shared" si="27"/>
        <v>-7.3894796576837981E-3</v>
      </c>
      <c r="CL96" s="28">
        <f t="shared" si="28"/>
        <v>3.3105143669843093E-3</v>
      </c>
      <c r="CM96" s="28">
        <f t="shared" si="29"/>
        <v>5.7944627974163788E-3</v>
      </c>
      <c r="CN96" s="28">
        <f t="shared" si="30"/>
        <v>-8.8178725316683231E-3</v>
      </c>
      <c r="CO96" s="28">
        <f t="shared" si="31"/>
        <v>-1.9362422905591776E-2</v>
      </c>
      <c r="CP96" s="13">
        <v>0.124435262</v>
      </c>
      <c r="CQ96" s="13">
        <v>0.15610969299999999</v>
      </c>
      <c r="CR96" s="13">
        <v>0.85214950499999997</v>
      </c>
      <c r="CS96" s="13">
        <v>0.95857066199999996</v>
      </c>
      <c r="CT96" s="13">
        <v>0.98422162899999999</v>
      </c>
      <c r="CU96" s="13">
        <v>1.0051502370000001</v>
      </c>
      <c r="CV96" s="13">
        <v>0.97448917700000004</v>
      </c>
      <c r="CW96" s="13">
        <v>0.99652171599999995</v>
      </c>
      <c r="CX96" s="13">
        <v>1.0031672149999999</v>
      </c>
      <c r="CY96" s="13">
        <v>0.98873292300000004</v>
      </c>
      <c r="CZ96" s="13">
        <v>0.99298684699999995</v>
      </c>
      <c r="DA96" s="13">
        <v>0.95267917499999999</v>
      </c>
      <c r="DB96" s="13">
        <v>0.98111735899999997</v>
      </c>
      <c r="DC96" s="13">
        <v>3.6663734000000003E-2</v>
      </c>
      <c r="DD96" s="13">
        <v>4.4696072000000003E-2</v>
      </c>
      <c r="DE96" s="13">
        <v>0.85199841700000001</v>
      </c>
    </row>
    <row r="97" spans="2:109" ht="14.25" customHeight="1" x14ac:dyDescent="0.25">
      <c r="G97" s="1">
        <v>1280</v>
      </c>
      <c r="H97">
        <v>52329</v>
      </c>
      <c r="I97">
        <v>981.47688000000005</v>
      </c>
      <c r="J97">
        <v>55.21754</v>
      </c>
      <c r="K97" t="s">
        <v>1226</v>
      </c>
      <c r="L97" t="s">
        <v>264</v>
      </c>
      <c r="M97" t="s">
        <v>265</v>
      </c>
      <c r="N97" t="s">
        <v>266</v>
      </c>
      <c r="O97" s="15" t="s">
        <v>1482</v>
      </c>
      <c r="P97" s="1" t="s">
        <v>1820</v>
      </c>
      <c r="Q97" s="1">
        <v>4</v>
      </c>
      <c r="R97" s="1" t="b">
        <v>1</v>
      </c>
      <c r="S97" s="1" t="b">
        <v>0</v>
      </c>
      <c r="T97" s="2">
        <v>0.303704327</v>
      </c>
      <c r="U97" s="2">
        <v>48787500000</v>
      </c>
      <c r="V97" s="2">
        <v>54359788750</v>
      </c>
      <c r="W97" s="2">
        <v>51100000000</v>
      </c>
      <c r="X97" s="2">
        <v>45525000000</v>
      </c>
      <c r="Y97" s="2">
        <v>44175000000</v>
      </c>
      <c r="Z97" t="b">
        <v>1</v>
      </c>
      <c r="AA97" t="s">
        <v>22</v>
      </c>
      <c r="AB97" t="b">
        <v>1</v>
      </c>
      <c r="AC97" t="s">
        <v>23</v>
      </c>
      <c r="AD97" t="s">
        <v>23</v>
      </c>
      <c r="AE97" s="3">
        <v>11.48818674</v>
      </c>
      <c r="AF97" s="3">
        <v>9.1024743479999994</v>
      </c>
      <c r="AG97">
        <v>16</v>
      </c>
      <c r="AH97">
        <v>56300000000</v>
      </c>
      <c r="AI97">
        <v>49239155000</v>
      </c>
      <c r="AJ97">
        <v>45800000000</v>
      </c>
      <c r="AK97">
        <v>66100000000</v>
      </c>
      <c r="AL97">
        <v>37000000000</v>
      </c>
      <c r="AM97">
        <v>52800000000</v>
      </c>
      <c r="AN97">
        <v>40200000000</v>
      </c>
      <c r="AO97">
        <v>52100000000</v>
      </c>
      <c r="AP97">
        <v>60800000000</v>
      </c>
      <c r="AQ97">
        <v>56500000000</v>
      </c>
      <c r="AR97">
        <v>44500000000</v>
      </c>
      <c r="AS97">
        <v>42600000000</v>
      </c>
      <c r="AT97">
        <v>46500000000</v>
      </c>
      <c r="AU97">
        <v>41400000000</v>
      </c>
      <c r="AV97">
        <v>51900000000</v>
      </c>
      <c r="AW97">
        <v>36900000000</v>
      </c>
      <c r="AX97">
        <v>42100000000</v>
      </c>
      <c r="AY97">
        <v>37600000000</v>
      </c>
      <c r="AZ97">
        <v>36900000000</v>
      </c>
      <c r="BA97">
        <v>39300000000</v>
      </c>
      <c r="BB97">
        <v>48000000000</v>
      </c>
      <c r="BC97">
        <v>47200000000</v>
      </c>
      <c r="BD97">
        <v>41800000000</v>
      </c>
      <c r="BE97">
        <v>39700000000</v>
      </c>
      <c r="BF97">
        <v>40600000000</v>
      </c>
      <c r="BG97">
        <v>38500000000</v>
      </c>
      <c r="BH97">
        <v>44200000000</v>
      </c>
      <c r="BI97">
        <v>33500000000</v>
      </c>
      <c r="BJ97" s="13">
        <v>35.712415870000001</v>
      </c>
      <c r="BK97" s="13">
        <v>35.517939259999999</v>
      </c>
      <c r="BL97" s="13">
        <v>35.414628550000003</v>
      </c>
      <c r="BM97" s="13">
        <v>35.943931220000003</v>
      </c>
      <c r="BN97" s="13">
        <v>35.106806220000003</v>
      </c>
      <c r="BO97" s="13">
        <v>35.619818879999997</v>
      </c>
      <c r="BP97" s="13">
        <v>35.22647645</v>
      </c>
      <c r="BQ97" s="13">
        <v>35.600564319999997</v>
      </c>
      <c r="BR97" s="13">
        <v>35.823352270000001</v>
      </c>
      <c r="BS97" s="13">
        <v>35.717531819999998</v>
      </c>
      <c r="BT97" s="13">
        <v>35.373086280000003</v>
      </c>
      <c r="BU97" s="13">
        <v>35.310134380000001</v>
      </c>
      <c r="BV97" s="13">
        <v>35.436511670000002</v>
      </c>
      <c r="BW97" s="13">
        <v>35.268911719999998</v>
      </c>
      <c r="BX97" s="13">
        <v>35.595015490000002</v>
      </c>
      <c r="BY97" s="13">
        <v>35.102901770000003</v>
      </c>
      <c r="BZ97" s="6">
        <f t="shared" si="16"/>
        <v>9.1909496058108289E-3</v>
      </c>
      <c r="CA97" s="6">
        <f t="shared" si="17"/>
        <v>1.3130964782986103E-3</v>
      </c>
      <c r="CB97" s="6">
        <f t="shared" si="18"/>
        <v>-2.8893724010667166E-3</v>
      </c>
      <c r="CC97" s="6">
        <f t="shared" si="19"/>
        <v>1.8513423416233223E-2</v>
      </c>
      <c r="CD97" s="6">
        <f t="shared" si="20"/>
        <v>-1.548402736946947E-2</v>
      </c>
      <c r="CE97" s="6">
        <f t="shared" si="21"/>
        <v>5.4453977167116157E-3</v>
      </c>
      <c r="CF97" s="6">
        <f t="shared" si="22"/>
        <v>-1.0574607322090437E-2</v>
      </c>
      <c r="CG97" s="6">
        <f t="shared" si="23"/>
        <v>4.6653272465692957E-3</v>
      </c>
      <c r="CH97" s="28">
        <f t="shared" si="24"/>
        <v>1.3665564937311506E-2</v>
      </c>
      <c r="CI97" s="28">
        <f t="shared" si="25"/>
        <v>9.3976067838081271E-3</v>
      </c>
      <c r="CJ97" s="28">
        <f t="shared" si="26"/>
        <v>-4.5826841272756866E-3</v>
      </c>
      <c r="CK97" s="28">
        <f t="shared" si="27"/>
        <v>-7.152471330223174E-3</v>
      </c>
      <c r="CL97" s="28">
        <f t="shared" si="28"/>
        <v>-1.9981892921136554E-3</v>
      </c>
      <c r="CM97" s="28">
        <f t="shared" si="29"/>
        <v>-8.8377231777058227E-3</v>
      </c>
      <c r="CN97" s="28">
        <f t="shared" si="30"/>
        <v>4.44044616374636E-3</v>
      </c>
      <c r="CO97" s="28">
        <f t="shared" si="31"/>
        <v>-1.5644487534294704E-2</v>
      </c>
      <c r="CP97" s="13">
        <v>0.60148104199999997</v>
      </c>
      <c r="CQ97" s="13">
        <v>0.63459009</v>
      </c>
      <c r="CR97" s="13">
        <v>0.93873994999999999</v>
      </c>
      <c r="CS97" s="13">
        <v>0.15386644199999999</v>
      </c>
      <c r="CT97" s="13">
        <v>0.45762002299999999</v>
      </c>
      <c r="CU97" s="13">
        <v>0.83577571299999998</v>
      </c>
      <c r="CV97" s="13">
        <v>0.250751259</v>
      </c>
      <c r="CW97" s="13">
        <v>0.65542088499999995</v>
      </c>
      <c r="CX97" s="13">
        <v>0.86742382200000001</v>
      </c>
      <c r="CY97" s="13">
        <v>0.82728505100000005</v>
      </c>
      <c r="CZ97" s="13">
        <v>0.94454231499999997</v>
      </c>
      <c r="DA97" s="13">
        <v>7.7620483000000004E-2</v>
      </c>
      <c r="DB97" s="13">
        <v>0.30780536200000003</v>
      </c>
      <c r="DC97" s="13">
        <v>0.60202728299999997</v>
      </c>
      <c r="DD97" s="13">
        <v>0.62372196000000002</v>
      </c>
      <c r="DE97" s="13">
        <v>0.95394242799999995</v>
      </c>
    </row>
    <row r="98" spans="2:109" ht="14.25" customHeight="1" x14ac:dyDescent="0.25">
      <c r="G98" s="1">
        <v>1569</v>
      </c>
      <c r="H98">
        <v>3519</v>
      </c>
      <c r="I98">
        <v>440.73108000000002</v>
      </c>
      <c r="J98">
        <v>35.583869999999997</v>
      </c>
      <c r="K98" t="s">
        <v>1275</v>
      </c>
      <c r="L98" t="s">
        <v>854</v>
      </c>
      <c r="M98" t="s">
        <v>855</v>
      </c>
      <c r="N98" t="s">
        <v>856</v>
      </c>
      <c r="O98" s="15" t="s">
        <v>1681</v>
      </c>
      <c r="P98" s="1" t="s">
        <v>2022</v>
      </c>
      <c r="Q98" s="1">
        <v>5</v>
      </c>
      <c r="R98" s="1" t="b">
        <v>1</v>
      </c>
      <c r="S98" s="1" t="b">
        <v>1</v>
      </c>
      <c r="T98" s="2">
        <v>3.34E-7</v>
      </c>
      <c r="U98" s="2">
        <v>251000000000</v>
      </c>
      <c r="V98" s="2">
        <v>207854201500</v>
      </c>
      <c r="W98" s="2">
        <v>316500000000</v>
      </c>
      <c r="X98" s="2">
        <v>190750000000</v>
      </c>
      <c r="Y98" s="2">
        <v>290500000000</v>
      </c>
      <c r="Z98" t="b">
        <v>1</v>
      </c>
      <c r="AA98" t="s">
        <v>22</v>
      </c>
      <c r="AB98" t="b">
        <v>1</v>
      </c>
      <c r="AC98" t="s">
        <v>23</v>
      </c>
      <c r="AD98" t="s">
        <v>23</v>
      </c>
      <c r="AE98" s="3">
        <v>8.5191645650000005</v>
      </c>
      <c r="AF98" s="3">
        <v>5.1284905930000004</v>
      </c>
      <c r="AG98">
        <v>16</v>
      </c>
      <c r="AH98">
        <v>217000000000</v>
      </c>
      <c r="AI98">
        <v>193416806000</v>
      </c>
      <c r="AJ98">
        <v>200000000000</v>
      </c>
      <c r="AK98">
        <v>221000000000</v>
      </c>
      <c r="AL98">
        <v>171000000000</v>
      </c>
      <c r="AM98">
        <v>204000000000</v>
      </c>
      <c r="AN98">
        <v>186000000000</v>
      </c>
      <c r="AO98">
        <v>202000000000</v>
      </c>
      <c r="AP98">
        <v>327000000000</v>
      </c>
      <c r="AQ98">
        <v>329000000000</v>
      </c>
      <c r="AR98">
        <v>309000000000</v>
      </c>
      <c r="AS98">
        <v>301000000000</v>
      </c>
      <c r="AT98">
        <v>277000000000</v>
      </c>
      <c r="AU98">
        <v>293000000000</v>
      </c>
      <c r="AV98">
        <v>321000000000</v>
      </c>
      <c r="AW98">
        <v>271000000000</v>
      </c>
      <c r="AX98">
        <v>231000000000</v>
      </c>
      <c r="AY98">
        <v>241000000000</v>
      </c>
      <c r="AZ98">
        <v>199000000000</v>
      </c>
      <c r="BA98">
        <v>227000000000</v>
      </c>
      <c r="BB98">
        <v>253000000000</v>
      </c>
      <c r="BC98">
        <v>251000000000</v>
      </c>
      <c r="BD98">
        <v>243000000000</v>
      </c>
      <c r="BE98">
        <v>268000000000</v>
      </c>
      <c r="BF98">
        <v>237000000000</v>
      </c>
      <c r="BG98">
        <v>244000000000</v>
      </c>
      <c r="BH98">
        <v>266000000000</v>
      </c>
      <c r="BI98">
        <v>256000000000</v>
      </c>
      <c r="BJ98" s="13">
        <v>37.65890409</v>
      </c>
      <c r="BK98" s="13">
        <v>37.489809889999997</v>
      </c>
      <c r="BL98" s="13">
        <v>37.541209039999998</v>
      </c>
      <c r="BM98" s="13">
        <v>37.685255410000003</v>
      </c>
      <c r="BN98" s="13">
        <v>37.315205370000001</v>
      </c>
      <c r="BO98" s="13">
        <v>37.569778200000002</v>
      </c>
      <c r="BP98" s="13">
        <v>37.436511670000002</v>
      </c>
      <c r="BQ98" s="13">
        <v>37.555564339999997</v>
      </c>
      <c r="BR98" s="13">
        <v>38.250499679999997</v>
      </c>
      <c r="BS98" s="13">
        <v>38.259296630000001</v>
      </c>
      <c r="BT98" s="13">
        <v>38.168815879999997</v>
      </c>
      <c r="BU98" s="13">
        <v>38.130972530000001</v>
      </c>
      <c r="BV98" s="13">
        <v>38.011095019999999</v>
      </c>
      <c r="BW98" s="13">
        <v>38.092109710000003</v>
      </c>
      <c r="BX98" s="13">
        <v>38.22378234</v>
      </c>
      <c r="BY98" s="13">
        <v>37.979501900000002</v>
      </c>
      <c r="BZ98" s="6">
        <f t="shared" si="16"/>
        <v>-6.7502366902154427E-3</v>
      </c>
      <c r="CA98" s="6">
        <f t="shared" si="17"/>
        <v>-1.3242743682787774E-2</v>
      </c>
      <c r="CB98" s="6">
        <f t="shared" si="18"/>
        <v>-1.1266139567106079E-2</v>
      </c>
      <c r="CC98" s="6">
        <f t="shared" si="19"/>
        <v>-5.7410829485777196E-3</v>
      </c>
      <c r="CD98" s="6">
        <f t="shared" si="20"/>
        <v>-1.9977627211978995E-2</v>
      </c>
      <c r="CE98" s="6">
        <f t="shared" si="21"/>
        <v>-1.0168654659596627E-2</v>
      </c>
      <c r="CF98" s="6">
        <f t="shared" si="22"/>
        <v>-1.5295242432245533E-2</v>
      </c>
      <c r="CG98" s="6">
        <f t="shared" si="23"/>
        <v>-1.0714576046049484E-2</v>
      </c>
      <c r="CH98" s="28">
        <f t="shared" si="24"/>
        <v>1.5737340918714569E-2</v>
      </c>
      <c r="CI98" s="28">
        <f t="shared" si="25"/>
        <v>1.6069097551406775E-2</v>
      </c>
      <c r="CJ98" s="28">
        <f t="shared" si="26"/>
        <v>1.2653176733321532E-2</v>
      </c>
      <c r="CK98" s="28">
        <f t="shared" si="27"/>
        <v>1.1222074000529686E-2</v>
      </c>
      <c r="CL98" s="28">
        <f t="shared" si="28"/>
        <v>6.6793333671003267E-3</v>
      </c>
      <c r="CM98" s="28">
        <f t="shared" si="29"/>
        <v>9.7509395121416469E-3</v>
      </c>
      <c r="CN98" s="28">
        <f t="shared" si="30"/>
        <v>1.4729290251907022E-2</v>
      </c>
      <c r="CO98" s="28">
        <f t="shared" si="31"/>
        <v>5.4797312577948122E-3</v>
      </c>
      <c r="CP98" s="13">
        <v>1.4699999999999999E-6</v>
      </c>
      <c r="CQ98" s="13">
        <v>2.6800000000000001E-5</v>
      </c>
      <c r="CR98" s="13">
        <v>1.5247804970000001</v>
      </c>
      <c r="CS98" s="13">
        <v>9.8418964999999997E-2</v>
      </c>
      <c r="CT98" s="13">
        <v>0.36510261199999999</v>
      </c>
      <c r="CU98" s="13">
        <v>0.91730301299999994</v>
      </c>
      <c r="CV98" s="13">
        <v>9.5463266000000005E-2</v>
      </c>
      <c r="CW98" s="13">
        <v>0.53120688100000002</v>
      </c>
      <c r="CX98" s="13">
        <v>0.91651224499999995</v>
      </c>
      <c r="CY98" s="13">
        <v>0.99010862399999999</v>
      </c>
      <c r="CZ98" s="13">
        <v>0.99298684699999995</v>
      </c>
      <c r="DA98" s="13">
        <v>2.5632258000000002E-2</v>
      </c>
      <c r="DB98" s="13">
        <v>0.15791301799999999</v>
      </c>
      <c r="DC98" s="13">
        <v>3.4399999999999997E-8</v>
      </c>
      <c r="DD98" s="13">
        <v>7.4300000000000002E-7</v>
      </c>
      <c r="DE98" s="13">
        <v>1.523212045</v>
      </c>
    </row>
    <row r="99" spans="2:109" ht="14.25" customHeight="1" x14ac:dyDescent="0.25">
      <c r="B99">
        <v>19</v>
      </c>
      <c r="G99" s="1">
        <v>788</v>
      </c>
      <c r="H99">
        <v>4579</v>
      </c>
      <c r="I99">
        <v>462.59111999999999</v>
      </c>
      <c r="J99">
        <v>31.394760000000002</v>
      </c>
      <c r="K99" t="s">
        <v>1132</v>
      </c>
      <c r="L99" t="s">
        <v>364</v>
      </c>
      <c r="M99" t="s">
        <v>365</v>
      </c>
      <c r="N99" t="s">
        <v>366</v>
      </c>
      <c r="O99" s="38" t="s">
        <v>1731</v>
      </c>
      <c r="P99" s="23" t="s">
        <v>2072</v>
      </c>
      <c r="Q99" s="23">
        <v>16</v>
      </c>
      <c r="R99" s="23" t="b">
        <v>1</v>
      </c>
      <c r="S99" s="23" t="b">
        <v>0</v>
      </c>
      <c r="T99" s="24">
        <v>1.0953359999999999E-3</v>
      </c>
      <c r="U99" s="24">
        <v>561000000000</v>
      </c>
      <c r="V99" s="24">
        <v>615756767500</v>
      </c>
      <c r="W99" s="24">
        <v>594750000000</v>
      </c>
      <c r="X99" s="24">
        <v>413250000000</v>
      </c>
      <c r="Y99" s="24">
        <v>621750000000</v>
      </c>
      <c r="Z99" s="25" t="b">
        <v>0</v>
      </c>
      <c r="AA99" s="25" t="s">
        <v>22</v>
      </c>
      <c r="AB99" s="25" t="b">
        <v>1</v>
      </c>
      <c r="AC99" s="25" t="s">
        <v>23</v>
      </c>
      <c r="AD99" s="25" t="s">
        <v>23</v>
      </c>
      <c r="AE99" s="26">
        <v>7.1086912379999996</v>
      </c>
      <c r="AF99" s="26">
        <v>7.760503462</v>
      </c>
      <c r="AG99" s="25">
        <v>16</v>
      </c>
      <c r="AH99" s="25">
        <v>761000000000</v>
      </c>
      <c r="AI99" s="25">
        <v>588027070000</v>
      </c>
      <c r="AJ99" s="25">
        <v>518000000000</v>
      </c>
      <c r="AK99" s="25">
        <v>596000000000</v>
      </c>
      <c r="AL99" s="25">
        <v>396000000000</v>
      </c>
      <c r="AM99" s="25">
        <v>421000000000</v>
      </c>
      <c r="AN99" s="25">
        <v>371000000000</v>
      </c>
      <c r="AO99" s="25">
        <v>465000000000</v>
      </c>
      <c r="AP99" s="25">
        <v>518000000000</v>
      </c>
      <c r="AQ99" s="25">
        <v>642000000000</v>
      </c>
      <c r="AR99" s="25">
        <v>602000000000</v>
      </c>
      <c r="AS99" s="25">
        <v>617000000000</v>
      </c>
      <c r="AT99" s="25">
        <v>637000000000</v>
      </c>
      <c r="AU99" s="25">
        <v>720000000000</v>
      </c>
      <c r="AV99" s="25">
        <v>570000000000</v>
      </c>
      <c r="AW99" s="25">
        <v>560000000000</v>
      </c>
      <c r="AX99" s="25">
        <v>565000000000</v>
      </c>
      <c r="AY99" s="25">
        <v>530000000000</v>
      </c>
      <c r="AZ99" s="25">
        <v>494000000000</v>
      </c>
      <c r="BA99" s="25">
        <v>502000000000</v>
      </c>
      <c r="BB99" s="25">
        <v>583000000000</v>
      </c>
      <c r="BC99" s="25">
        <v>576000000000</v>
      </c>
      <c r="BD99" s="25">
        <v>556000000000</v>
      </c>
      <c r="BE99" s="25">
        <v>630000000000</v>
      </c>
      <c r="BF99" s="25">
        <v>536000000000</v>
      </c>
      <c r="BG99" s="25">
        <v>509000000000</v>
      </c>
      <c r="BH99" s="25">
        <v>525000000000</v>
      </c>
      <c r="BI99" s="25">
        <v>538000000000</v>
      </c>
      <c r="BJ99" s="27">
        <v>39.469105499999998</v>
      </c>
      <c r="BK99" s="27">
        <v>39.097025199999997</v>
      </c>
      <c r="BL99" s="27">
        <v>38.914161139999997</v>
      </c>
      <c r="BM99" s="27">
        <v>39.116521370000001</v>
      </c>
      <c r="BN99" s="27">
        <v>38.52670947</v>
      </c>
      <c r="BO99" s="27">
        <v>38.615029280000002</v>
      </c>
      <c r="BP99" s="27">
        <v>38.432628229999999</v>
      </c>
      <c r="BQ99" s="27">
        <v>38.758439760000002</v>
      </c>
      <c r="BR99" s="27">
        <v>38.914161139999997</v>
      </c>
      <c r="BS99" s="27">
        <v>39.22378234</v>
      </c>
      <c r="BT99" s="27">
        <v>39.130972530000001</v>
      </c>
      <c r="BU99" s="27">
        <v>39.166479529999997</v>
      </c>
      <c r="BV99" s="27">
        <v>39.21250242</v>
      </c>
      <c r="BW99" s="27">
        <v>39.389205949999997</v>
      </c>
      <c r="BX99" s="27">
        <v>39.052170959999998</v>
      </c>
      <c r="BY99" s="27">
        <v>39.02663587</v>
      </c>
      <c r="BZ99" s="28">
        <f t="shared" si="16"/>
        <v>1.7144435773891839E-2</v>
      </c>
      <c r="CA99" s="28">
        <f t="shared" si="17"/>
        <v>3.4794528579661821E-3</v>
      </c>
      <c r="CB99" s="28">
        <f t="shared" si="18"/>
        <v>-3.2841298561337062E-3</v>
      </c>
      <c r="CC99" s="28">
        <f t="shared" si="19"/>
        <v>4.1986896038081851E-3</v>
      </c>
      <c r="CD99" s="28">
        <f t="shared" si="20"/>
        <v>-1.7720415570233506E-2</v>
      </c>
      <c r="CE99" s="28">
        <f t="shared" si="21"/>
        <v>-1.4416922295709964E-2</v>
      </c>
      <c r="CF99" s="28">
        <f t="shared" si="22"/>
        <v>-2.124774857645902E-2</v>
      </c>
      <c r="CG99" s="28">
        <f t="shared" si="23"/>
        <v>-9.0688920781029549E-3</v>
      </c>
      <c r="CH99" s="28">
        <f t="shared" si="24"/>
        <v>-3.2841298561337062E-3</v>
      </c>
      <c r="CI99" s="28">
        <f t="shared" si="25"/>
        <v>8.1492733740411959E-3</v>
      </c>
      <c r="CJ99" s="28">
        <f t="shared" si="26"/>
        <v>4.7315786732210841E-3</v>
      </c>
      <c r="CK99" s="28">
        <f t="shared" si="27"/>
        <v>6.0400702008674978E-3</v>
      </c>
      <c r="CL99" s="28">
        <f t="shared" si="28"/>
        <v>7.7343255011884495E-3</v>
      </c>
      <c r="CM99" s="28">
        <f t="shared" si="29"/>
        <v>1.4220946242358593E-2</v>
      </c>
      <c r="CN99" s="28">
        <f t="shared" si="30"/>
        <v>1.8233642506260612E-3</v>
      </c>
      <c r="CO99" s="28">
        <f t="shared" si="31"/>
        <v>8.7971896400515905E-4</v>
      </c>
      <c r="CP99" s="13">
        <v>0.74684625000000004</v>
      </c>
      <c r="CQ99" s="13">
        <v>0.77609022999999999</v>
      </c>
      <c r="CR99" s="13">
        <v>0.97241603200000004</v>
      </c>
      <c r="CS99" s="13">
        <v>5.7697200000000003E-4</v>
      </c>
      <c r="CT99" s="13">
        <v>1.3124619000000001E-2</v>
      </c>
      <c r="CU99" s="13">
        <v>0.67548628499999996</v>
      </c>
      <c r="CV99" s="13">
        <v>0.62501042900000003</v>
      </c>
      <c r="CW99" s="13">
        <v>0.87496717499999999</v>
      </c>
      <c r="CX99" s="13">
        <v>1.043391014</v>
      </c>
      <c r="CY99" s="13">
        <v>3.44554E-3</v>
      </c>
      <c r="CZ99" s="13">
        <v>8.4464655E-2</v>
      </c>
      <c r="DA99" s="13">
        <v>1.2806471E-2</v>
      </c>
      <c r="DB99" s="13">
        <v>0.10684173499999999</v>
      </c>
      <c r="DC99" s="13">
        <v>8.1651410000000008E-3</v>
      </c>
      <c r="DD99" s="13">
        <v>1.1801847000000001E-2</v>
      </c>
      <c r="DE99" s="13">
        <v>1.182215743</v>
      </c>
    </row>
    <row r="100" spans="2:109" ht="14.25" customHeight="1" x14ac:dyDescent="0.25">
      <c r="B100">
        <v>3</v>
      </c>
      <c r="E100">
        <v>11</v>
      </c>
      <c r="G100" s="1">
        <v>2026</v>
      </c>
      <c r="H100">
        <v>611</v>
      </c>
      <c r="I100">
        <v>390.2122</v>
      </c>
      <c r="J100">
        <v>39.914810000000003</v>
      </c>
      <c r="K100" t="s">
        <v>1309</v>
      </c>
      <c r="L100" t="s">
        <v>126</v>
      </c>
      <c r="M100" t="s">
        <v>127</v>
      </c>
      <c r="N100" t="s">
        <v>128</v>
      </c>
      <c r="O100" s="38" t="s">
        <v>1524</v>
      </c>
      <c r="P100" s="23" t="s">
        <v>1862</v>
      </c>
      <c r="Q100" s="23">
        <v>6</v>
      </c>
      <c r="R100" s="23" t="b">
        <v>1</v>
      </c>
      <c r="S100" s="23" t="b">
        <v>1</v>
      </c>
      <c r="T100" s="24">
        <v>4.0800000000000002E-5</v>
      </c>
      <c r="U100" s="24">
        <v>300000000000</v>
      </c>
      <c r="V100" s="24">
        <v>218812384750</v>
      </c>
      <c r="W100" s="24">
        <v>310250000000</v>
      </c>
      <c r="X100" s="24">
        <v>303000000000</v>
      </c>
      <c r="Y100" s="24">
        <v>369000000000</v>
      </c>
      <c r="Z100" s="25" t="b">
        <v>1</v>
      </c>
      <c r="AA100" s="25" t="s">
        <v>22</v>
      </c>
      <c r="AB100" s="25" t="b">
        <v>1</v>
      </c>
      <c r="AC100" s="25" t="s">
        <v>23</v>
      </c>
      <c r="AD100" s="25" t="s">
        <v>23</v>
      </c>
      <c r="AE100" s="26">
        <v>10.04558164</v>
      </c>
      <c r="AF100" s="26">
        <v>13.650413</v>
      </c>
      <c r="AG100" s="25">
        <v>16</v>
      </c>
      <c r="AH100" s="25">
        <v>199000000000</v>
      </c>
      <c r="AI100" s="25">
        <v>207249539000</v>
      </c>
      <c r="AJ100" s="25">
        <v>215000000000</v>
      </c>
      <c r="AK100" s="25">
        <v>254000000000</v>
      </c>
      <c r="AL100" s="25">
        <v>262000000000</v>
      </c>
      <c r="AM100" s="25">
        <v>301000000000</v>
      </c>
      <c r="AN100" s="25">
        <v>303000000000</v>
      </c>
      <c r="AO100" s="25">
        <v>346000000000</v>
      </c>
      <c r="AP100" s="25">
        <v>333000000000</v>
      </c>
      <c r="AQ100" s="25">
        <v>325000000000</v>
      </c>
      <c r="AR100" s="25">
        <v>306000000000</v>
      </c>
      <c r="AS100" s="25">
        <v>277000000000</v>
      </c>
      <c r="AT100" s="25">
        <v>387000000000</v>
      </c>
      <c r="AU100" s="25">
        <v>379000000000</v>
      </c>
      <c r="AV100" s="25">
        <v>377000000000</v>
      </c>
      <c r="AW100" s="25">
        <v>333000000000</v>
      </c>
      <c r="AX100" s="25">
        <v>276000000000</v>
      </c>
      <c r="AY100" s="25">
        <v>254000000000</v>
      </c>
      <c r="AZ100" s="25">
        <v>265000000000</v>
      </c>
      <c r="BA100" s="25">
        <v>249000000000</v>
      </c>
      <c r="BB100" s="25">
        <v>306000000000</v>
      </c>
      <c r="BC100" s="25">
        <v>317000000000</v>
      </c>
      <c r="BD100" s="25">
        <v>290000000000</v>
      </c>
      <c r="BE100" s="25">
        <v>326000000000</v>
      </c>
      <c r="BF100" s="25">
        <v>309000000000</v>
      </c>
      <c r="BG100" s="25">
        <v>213000000000</v>
      </c>
      <c r="BH100" s="25">
        <v>304000000000</v>
      </c>
      <c r="BI100" s="25">
        <v>296000000000</v>
      </c>
      <c r="BJ100" s="27">
        <v>37.533977470000004</v>
      </c>
      <c r="BK100" s="27">
        <v>37.590839809999999</v>
      </c>
      <c r="BL100" s="27">
        <v>37.6455457</v>
      </c>
      <c r="BM100" s="27">
        <v>37.886037539999997</v>
      </c>
      <c r="BN100" s="27">
        <v>37.930775859999997</v>
      </c>
      <c r="BO100" s="27">
        <v>38.130972530000001</v>
      </c>
      <c r="BP100" s="27">
        <v>38.14052684</v>
      </c>
      <c r="BQ100" s="27">
        <v>38.331981079999998</v>
      </c>
      <c r="BR100" s="27">
        <v>38.276731220000002</v>
      </c>
      <c r="BS100" s="27">
        <v>38.241648759999997</v>
      </c>
      <c r="BT100" s="27">
        <v>38.154740699999998</v>
      </c>
      <c r="BU100" s="27">
        <v>38.011095019999999</v>
      </c>
      <c r="BV100" s="27">
        <v>38.493542609999999</v>
      </c>
      <c r="BW100" s="27">
        <v>38.463406890000002</v>
      </c>
      <c r="BX100" s="27">
        <v>38.455773569999998</v>
      </c>
      <c r="BY100" s="27">
        <v>38.276731220000002</v>
      </c>
      <c r="BZ100" s="28">
        <f t="shared" si="16"/>
        <v>-2.1509389678411924E-2</v>
      </c>
      <c r="CA100" s="28">
        <f t="shared" si="17"/>
        <v>-1.9325423458789046E-2</v>
      </c>
      <c r="CB100" s="28">
        <f t="shared" si="18"/>
        <v>-1.7227397893511062E-2</v>
      </c>
      <c r="CC100" s="28">
        <f t="shared" si="19"/>
        <v>-8.0403123718285185E-3</v>
      </c>
      <c r="CD100" s="28">
        <f t="shared" si="20"/>
        <v>-6.3376884550846039E-3</v>
      </c>
      <c r="CE100" s="28">
        <f t="shared" si="21"/>
        <v>1.2567572702542101E-3</v>
      </c>
      <c r="CF100" s="28">
        <f t="shared" si="22"/>
        <v>1.6182017375078622E-3</v>
      </c>
      <c r="CG100" s="28">
        <f t="shared" si="23"/>
        <v>8.84199149417054E-3</v>
      </c>
      <c r="CH100" s="28">
        <f t="shared" si="24"/>
        <v>6.7610607368669175E-3</v>
      </c>
      <c r="CI100" s="28">
        <f t="shared" si="25"/>
        <v>5.4381551911965509E-3</v>
      </c>
      <c r="CJ100" s="28">
        <f t="shared" si="26"/>
        <v>2.155751869575315E-3</v>
      </c>
      <c r="CK100" s="28">
        <f t="shared" si="27"/>
        <v>-3.2859833631752652E-3</v>
      </c>
      <c r="CL100" s="28">
        <f t="shared" si="28"/>
        <v>1.4909880147248882E-2</v>
      </c>
      <c r="CM100" s="28">
        <f t="shared" si="29"/>
        <v>1.3779984632876597E-2</v>
      </c>
      <c r="CN100" s="28">
        <f t="shared" si="30"/>
        <v>1.3493643751972212E-2</v>
      </c>
      <c r="CO100" s="28">
        <f t="shared" si="31"/>
        <v>6.7610607368669175E-3</v>
      </c>
      <c r="CP100" s="13">
        <v>2.0338999999999999E-4</v>
      </c>
      <c r="CQ100" s="13">
        <v>9.3559399999999999E-4</v>
      </c>
      <c r="CR100" s="13">
        <v>1.421046528</v>
      </c>
      <c r="CS100" s="13">
        <v>3.8854699999999999E-4</v>
      </c>
      <c r="CT100" s="13">
        <v>1.3124619000000001E-2</v>
      </c>
      <c r="CU100" s="13">
        <v>1.3845949040000001</v>
      </c>
      <c r="CV100" s="13">
        <v>2.3053113E-2</v>
      </c>
      <c r="CW100" s="13">
        <v>0.24854137700000001</v>
      </c>
      <c r="CX100" s="13">
        <v>1.1902871420000001</v>
      </c>
      <c r="CY100" s="13">
        <v>0.13593372100000001</v>
      </c>
      <c r="CZ100" s="13">
        <v>0.57191626500000003</v>
      </c>
      <c r="DA100" s="13">
        <v>1.9425000000000001E-4</v>
      </c>
      <c r="DB100" s="13">
        <v>9.5737570000000004E-3</v>
      </c>
      <c r="DC100" s="13">
        <v>8.0799999999999999E-5</v>
      </c>
      <c r="DD100" s="13">
        <v>2.4668699999999999E-4</v>
      </c>
      <c r="DE100" s="13">
        <v>1.301868711</v>
      </c>
    </row>
    <row r="101" spans="2:109" ht="14.25" customHeight="1" x14ac:dyDescent="0.25">
      <c r="G101" s="1">
        <v>2732</v>
      </c>
      <c r="H101">
        <v>28210</v>
      </c>
      <c r="I101">
        <v>686.33888000000002</v>
      </c>
      <c r="J101">
        <v>38.495550000000001</v>
      </c>
      <c r="K101" t="s">
        <v>970</v>
      </c>
      <c r="L101" t="s">
        <v>971</v>
      </c>
      <c r="M101" t="s">
        <v>972</v>
      </c>
      <c r="N101" t="s">
        <v>973</v>
      </c>
      <c r="O101" s="15" t="s">
        <v>1708</v>
      </c>
      <c r="P101" s="1" t="s">
        <v>2049</v>
      </c>
      <c r="Q101" s="1">
        <v>3</v>
      </c>
      <c r="R101" s="1" t="b">
        <v>1</v>
      </c>
      <c r="S101" s="1" t="b">
        <v>0</v>
      </c>
      <c r="T101" s="2">
        <v>1.6718760000000001E-3</v>
      </c>
      <c r="U101" s="2">
        <v>58662500000</v>
      </c>
      <c r="V101" s="2">
        <v>58077729750</v>
      </c>
      <c r="W101" s="2">
        <v>68825000000</v>
      </c>
      <c r="X101" s="2">
        <v>45025000000</v>
      </c>
      <c r="Y101" s="2">
        <v>62725000000</v>
      </c>
      <c r="Z101" t="b">
        <v>1</v>
      </c>
      <c r="AA101" t="s">
        <v>22</v>
      </c>
      <c r="AB101" t="b">
        <v>1</v>
      </c>
      <c r="AC101" t="s">
        <v>23</v>
      </c>
      <c r="AD101" t="s">
        <v>23</v>
      </c>
      <c r="AE101" s="3">
        <v>16.00432885</v>
      </c>
      <c r="AF101" s="3">
        <v>7.7869914959999997</v>
      </c>
      <c r="AG101">
        <v>16</v>
      </c>
      <c r="AH101">
        <v>54300000000</v>
      </c>
      <c r="AI101">
        <v>49910919000</v>
      </c>
      <c r="AJ101">
        <v>58500000000</v>
      </c>
      <c r="AK101">
        <v>69600000000</v>
      </c>
      <c r="AL101">
        <v>38700000000</v>
      </c>
      <c r="AM101">
        <v>44100000000</v>
      </c>
      <c r="AN101">
        <v>44600000000</v>
      </c>
      <c r="AO101">
        <v>52700000000</v>
      </c>
      <c r="AP101">
        <v>76700000000</v>
      </c>
      <c r="AQ101">
        <v>74600000000</v>
      </c>
      <c r="AR101">
        <v>64500000000</v>
      </c>
      <c r="AS101">
        <v>59500000000</v>
      </c>
      <c r="AT101">
        <v>62900000000</v>
      </c>
      <c r="AU101">
        <v>66900000000</v>
      </c>
      <c r="AV101">
        <v>64700000000</v>
      </c>
      <c r="AW101">
        <v>56400000000</v>
      </c>
      <c r="AX101">
        <v>52900000000</v>
      </c>
      <c r="AY101">
        <v>53600000000</v>
      </c>
      <c r="AZ101">
        <v>51700000000</v>
      </c>
      <c r="BA101">
        <v>41700000000</v>
      </c>
      <c r="BB101">
        <v>67400000000</v>
      </c>
      <c r="BC101">
        <v>61000000000</v>
      </c>
      <c r="BD101">
        <v>57700000000</v>
      </c>
      <c r="BE101">
        <v>60800000000</v>
      </c>
      <c r="BF101">
        <v>55700000000</v>
      </c>
      <c r="BG101">
        <v>51100000000</v>
      </c>
      <c r="BH101">
        <v>62300000000</v>
      </c>
      <c r="BI101">
        <v>52700000000</v>
      </c>
      <c r="BJ101" s="13">
        <v>35.660233150000003</v>
      </c>
      <c r="BK101" s="13">
        <v>35.538320759999998</v>
      </c>
      <c r="BL101" s="13">
        <v>35.767717570000002</v>
      </c>
      <c r="BM101" s="13">
        <v>36.018368250000002</v>
      </c>
      <c r="BN101" s="13">
        <v>35.171614519999999</v>
      </c>
      <c r="BO101" s="13">
        <v>35.3600596</v>
      </c>
      <c r="BP101" s="13">
        <v>35.376324660000002</v>
      </c>
      <c r="BQ101" s="13">
        <v>35.617083909999998</v>
      </c>
      <c r="BR101" s="13">
        <v>36.158507530000001</v>
      </c>
      <c r="BS101" s="13">
        <v>36.11845658</v>
      </c>
      <c r="BT101" s="13">
        <v>35.908580110000003</v>
      </c>
      <c r="BU101" s="13">
        <v>35.79217062</v>
      </c>
      <c r="BV101" s="13">
        <v>35.872340970000003</v>
      </c>
      <c r="BW101" s="13">
        <v>35.961287159999998</v>
      </c>
      <c r="BX101" s="13">
        <v>35.913046659999999</v>
      </c>
      <c r="BY101" s="13">
        <v>35.714976110000002</v>
      </c>
      <c r="BZ101" s="6">
        <f t="shared" si="16"/>
        <v>-3.4986911608691721E-3</v>
      </c>
      <c r="CA101" s="6">
        <f t="shared" si="17"/>
        <v>-8.4393132018755982E-3</v>
      </c>
      <c r="CB101" s="6">
        <f t="shared" si="18"/>
        <v>8.4323255916054672E-4</v>
      </c>
      <c r="CC101" s="6">
        <f t="shared" si="19"/>
        <v>1.0917997283960076E-2</v>
      </c>
      <c r="CD101" s="6">
        <f t="shared" si="20"/>
        <v>-2.3403264585201488E-2</v>
      </c>
      <c r="CE101" s="6">
        <f t="shared" si="21"/>
        <v>-1.569412021300462E-2</v>
      </c>
      <c r="CF101" s="6">
        <f t="shared" si="22"/>
        <v>-1.5030656224540927E-2</v>
      </c>
      <c r="CG101" s="6">
        <f t="shared" si="23"/>
        <v>-5.2454236344897463E-3</v>
      </c>
      <c r="CH101" s="28">
        <f t="shared" si="24"/>
        <v>1.652030401075329E-2</v>
      </c>
      <c r="CI101" s="28">
        <f t="shared" si="25"/>
        <v>1.4921418015096289E-2</v>
      </c>
      <c r="CJ101" s="28">
        <f t="shared" si="26"/>
        <v>6.5137807351730763E-3</v>
      </c>
      <c r="CK101" s="28">
        <f t="shared" si="27"/>
        <v>1.8292121696673917E-3</v>
      </c>
      <c r="CL101" s="28">
        <f t="shared" si="28"/>
        <v>5.0570696420480579E-3</v>
      </c>
      <c r="CM101" s="28">
        <f t="shared" si="29"/>
        <v>8.6298334336261783E-3</v>
      </c>
      <c r="CN101" s="28">
        <f t="shared" si="30"/>
        <v>6.69322165939004E-3</v>
      </c>
      <c r="CO101" s="28">
        <f t="shared" si="31"/>
        <v>-1.2856703313529514E-3</v>
      </c>
      <c r="CP101" s="13">
        <v>6.219326E-2</v>
      </c>
      <c r="CQ101" s="13">
        <v>8.5277815000000007E-2</v>
      </c>
      <c r="CR101" s="13">
        <v>1.187780928</v>
      </c>
      <c r="CS101" s="13">
        <v>1.0623642000000001E-2</v>
      </c>
      <c r="CT101" s="13">
        <v>9.1628915000000005E-2</v>
      </c>
      <c r="CU101" s="13">
        <v>0.77652847700000005</v>
      </c>
      <c r="CV101" s="13">
        <v>0.30631821599999998</v>
      </c>
      <c r="CW101" s="13">
        <v>0.65542088499999995</v>
      </c>
      <c r="CX101" s="13">
        <v>0.91445495799999998</v>
      </c>
      <c r="CY101" s="13">
        <v>0.192359214</v>
      </c>
      <c r="CZ101" s="13">
        <v>0.64788248900000001</v>
      </c>
      <c r="DA101" s="13">
        <v>1.3515483999999999E-2</v>
      </c>
      <c r="DB101" s="13">
        <v>0.10843818400000001</v>
      </c>
      <c r="DC101" s="13">
        <v>1.051864E-3</v>
      </c>
      <c r="DD101" s="13">
        <v>2.0160719999999998E-3</v>
      </c>
      <c r="DE101" s="13">
        <v>1.2759456840000001</v>
      </c>
    </row>
    <row r="102" spans="2:109" ht="14.25" customHeight="1" x14ac:dyDescent="0.25">
      <c r="G102" s="1">
        <v>981</v>
      </c>
      <c r="H102">
        <v>41885</v>
      </c>
      <c r="I102">
        <v>831.04503999999997</v>
      </c>
      <c r="J102">
        <v>55.800490000000003</v>
      </c>
      <c r="K102" t="s">
        <v>684</v>
      </c>
      <c r="L102" t="s">
        <v>398</v>
      </c>
      <c r="M102" t="s">
        <v>399</v>
      </c>
      <c r="N102" t="s">
        <v>400</v>
      </c>
      <c r="O102" s="15" t="s">
        <v>1738</v>
      </c>
      <c r="P102" s="1" t="s">
        <v>2079</v>
      </c>
      <c r="Q102" s="1">
        <v>8</v>
      </c>
      <c r="R102" s="1" t="b">
        <v>1</v>
      </c>
      <c r="S102" s="1" t="b">
        <v>0</v>
      </c>
      <c r="T102" s="2">
        <v>2.7550300000000002E-4</v>
      </c>
      <c r="U102" s="2">
        <v>56656250000</v>
      </c>
      <c r="V102" s="2">
        <v>44874465500</v>
      </c>
      <c r="W102" s="2">
        <v>59400000000</v>
      </c>
      <c r="X102" s="2">
        <v>46925000000</v>
      </c>
      <c r="Y102" s="2">
        <v>75425000000</v>
      </c>
      <c r="Z102" t="b">
        <v>1</v>
      </c>
      <c r="AA102" t="s">
        <v>22</v>
      </c>
      <c r="AB102" t="b">
        <v>1</v>
      </c>
      <c r="AC102" t="s">
        <v>23</v>
      </c>
      <c r="AD102" t="s">
        <v>23</v>
      </c>
      <c r="AE102" s="3">
        <v>13.84001222</v>
      </c>
      <c r="AF102" s="3">
        <v>8.2538269549999992</v>
      </c>
      <c r="AG102">
        <v>16</v>
      </c>
      <c r="AH102">
        <v>47600000000</v>
      </c>
      <c r="AI102">
        <v>38197862000</v>
      </c>
      <c r="AJ102">
        <v>40900000000</v>
      </c>
      <c r="AK102">
        <v>52800000000</v>
      </c>
      <c r="AL102">
        <v>40000000000</v>
      </c>
      <c r="AM102">
        <v>49300000000</v>
      </c>
      <c r="AN102">
        <v>46400000000</v>
      </c>
      <c r="AO102">
        <v>52000000000</v>
      </c>
      <c r="AP102">
        <v>58700000000</v>
      </c>
      <c r="AQ102">
        <v>69200000000</v>
      </c>
      <c r="AR102">
        <v>55700000000</v>
      </c>
      <c r="AS102">
        <v>54000000000</v>
      </c>
      <c r="AT102">
        <v>88200000000</v>
      </c>
      <c r="AU102">
        <v>75500000000</v>
      </c>
      <c r="AV102">
        <v>74000000000</v>
      </c>
      <c r="AW102">
        <v>64000000000</v>
      </c>
      <c r="AX102">
        <v>53800000000</v>
      </c>
      <c r="AY102">
        <v>43800000000</v>
      </c>
      <c r="AZ102">
        <v>46700000000</v>
      </c>
      <c r="BA102">
        <v>44700000000</v>
      </c>
      <c r="BB102">
        <v>55600000000</v>
      </c>
      <c r="BC102">
        <v>61500000000</v>
      </c>
      <c r="BD102">
        <v>52100000000</v>
      </c>
      <c r="BE102">
        <v>43600000000</v>
      </c>
      <c r="BF102">
        <v>50700000000</v>
      </c>
      <c r="BG102">
        <v>51200000000</v>
      </c>
      <c r="BH102">
        <v>56600000000</v>
      </c>
      <c r="BI102">
        <v>50200000000</v>
      </c>
      <c r="BJ102" s="13">
        <v>35.470242519999999</v>
      </c>
      <c r="BK102" s="13">
        <v>35.152853589999999</v>
      </c>
      <c r="BL102" s="13">
        <v>35.251381790000003</v>
      </c>
      <c r="BM102" s="13">
        <v>35.619818879999997</v>
      </c>
      <c r="BN102" s="13">
        <v>35.219280949999998</v>
      </c>
      <c r="BO102" s="13">
        <v>35.5208686</v>
      </c>
      <c r="BP102" s="13">
        <v>35.433405749999999</v>
      </c>
      <c r="BQ102" s="13">
        <v>35.597792570000003</v>
      </c>
      <c r="BR102" s="13">
        <v>35.772641450000002</v>
      </c>
      <c r="BS102" s="13">
        <v>36.010052989999998</v>
      </c>
      <c r="BT102" s="13">
        <v>35.696958279999997</v>
      </c>
      <c r="BU102" s="13">
        <v>35.65224036</v>
      </c>
      <c r="BV102" s="13">
        <v>36.3600596</v>
      </c>
      <c r="BW102" s="13">
        <v>36.135757589999997</v>
      </c>
      <c r="BX102" s="13">
        <v>36.106806220000003</v>
      </c>
      <c r="BY102" s="13">
        <v>35.897352849999997</v>
      </c>
      <c r="BZ102" s="6">
        <f t="shared" si="16"/>
        <v>-8.5506805080468977E-3</v>
      </c>
      <c r="CA102" s="6">
        <f t="shared" si="17"/>
        <v>-2.1518067760383525E-2</v>
      </c>
      <c r="CB102" s="6">
        <f t="shared" si="18"/>
        <v>-1.7480065286289689E-2</v>
      </c>
      <c r="CC102" s="6">
        <f t="shared" si="19"/>
        <v>-2.4796942971755621E-3</v>
      </c>
      <c r="CD102" s="6">
        <f t="shared" si="20"/>
        <v>-1.8794420056882831E-2</v>
      </c>
      <c r="CE102" s="6">
        <f t="shared" si="21"/>
        <v>-6.4930142513925752E-3</v>
      </c>
      <c r="CF102" s="6">
        <f t="shared" si="22"/>
        <v>-1.0049735393924121E-2</v>
      </c>
      <c r="CG102" s="6">
        <f t="shared" si="23"/>
        <v>-3.3720929208391776E-3</v>
      </c>
      <c r="CH102" s="28">
        <f t="shared" si="24"/>
        <v>3.6967758681450448E-3</v>
      </c>
      <c r="CI102" s="28">
        <f t="shared" si="25"/>
        <v>1.3239847578223865E-2</v>
      </c>
      <c r="CJ102" s="28">
        <f t="shared" si="26"/>
        <v>6.4127324145557259E-4</v>
      </c>
      <c r="CK102" s="28">
        <f t="shared" si="27"/>
        <v>-1.1671375353975648E-3</v>
      </c>
      <c r="CL102" s="28">
        <f t="shared" si="28"/>
        <v>2.7194689418093165E-2</v>
      </c>
      <c r="CM102" s="28">
        <f t="shared" si="29"/>
        <v>1.826726594388621E-2</v>
      </c>
      <c r="CN102" s="28">
        <f t="shared" si="30"/>
        <v>1.7110939314288788E-2</v>
      </c>
      <c r="CO102" s="28">
        <f t="shared" si="31"/>
        <v>8.7175855297628047E-3</v>
      </c>
      <c r="CP102" s="13">
        <v>7.9032019999999998E-3</v>
      </c>
      <c r="CQ102" s="13">
        <v>1.6524877E-2</v>
      </c>
      <c r="CR102" s="13">
        <v>1.3281324910000001</v>
      </c>
      <c r="CS102" s="13">
        <v>0.60027638999999999</v>
      </c>
      <c r="CT102" s="13">
        <v>0.83506191399999996</v>
      </c>
      <c r="CU102" s="13">
        <v>1.049180408</v>
      </c>
      <c r="CV102" s="13">
        <v>2.0881340000000002E-2</v>
      </c>
      <c r="CW102" s="13">
        <v>0.24854137700000001</v>
      </c>
      <c r="CX102" s="13">
        <v>1.267530796</v>
      </c>
      <c r="CY102" s="13">
        <v>0.15979433200000001</v>
      </c>
      <c r="CZ102" s="13">
        <v>0.62279088400000004</v>
      </c>
      <c r="DA102" s="13">
        <v>4.3224906E-2</v>
      </c>
      <c r="DB102" s="13">
        <v>0.219302829</v>
      </c>
      <c r="DC102" s="13">
        <v>6.2399999999999999E-5</v>
      </c>
      <c r="DD102" s="13">
        <v>2.00402E-4</v>
      </c>
      <c r="DE102" s="13">
        <v>1.4686819170000001</v>
      </c>
    </row>
    <row r="103" spans="2:109" ht="14.25" customHeight="1" x14ac:dyDescent="0.25">
      <c r="G103" s="1">
        <v>1508</v>
      </c>
      <c r="H103">
        <v>6030</v>
      </c>
      <c r="I103">
        <v>474.26835999999997</v>
      </c>
      <c r="J103">
        <v>38.350740000000002</v>
      </c>
      <c r="K103" t="s">
        <v>1265</v>
      </c>
      <c r="L103" t="s">
        <v>1266</v>
      </c>
      <c r="M103" t="s">
        <v>1267</v>
      </c>
      <c r="N103" t="s">
        <v>1268</v>
      </c>
      <c r="O103" s="15" t="s">
        <v>1589</v>
      </c>
      <c r="P103" s="1" t="s">
        <v>1928</v>
      </c>
      <c r="Q103" s="1">
        <v>4</v>
      </c>
      <c r="R103" s="1" t="b">
        <v>1</v>
      </c>
      <c r="S103" s="1" t="b">
        <v>1</v>
      </c>
      <c r="T103" s="2">
        <v>2.1100000000000001E-5</v>
      </c>
      <c r="U103" s="2">
        <v>82287500000</v>
      </c>
      <c r="V103" s="2">
        <v>64302967250</v>
      </c>
      <c r="W103" s="2">
        <v>103450000000</v>
      </c>
      <c r="X103" s="2">
        <v>57850000000</v>
      </c>
      <c r="Y103" s="2">
        <v>103550000000</v>
      </c>
      <c r="Z103" t="b">
        <v>1</v>
      </c>
      <c r="AA103" t="s">
        <v>22</v>
      </c>
      <c r="AB103" t="b">
        <v>1</v>
      </c>
      <c r="AC103" t="s">
        <v>23</v>
      </c>
      <c r="AD103" t="s">
        <v>23</v>
      </c>
      <c r="AE103" s="3">
        <v>11.599372300000001</v>
      </c>
      <c r="AF103" s="3">
        <v>15.70929827</v>
      </c>
      <c r="AG103">
        <v>16</v>
      </c>
      <c r="AH103">
        <v>62300000000</v>
      </c>
      <c r="AI103">
        <v>62911869000</v>
      </c>
      <c r="AJ103">
        <v>58800000000</v>
      </c>
      <c r="AK103">
        <v>73200000000</v>
      </c>
      <c r="AL103">
        <v>48000000000</v>
      </c>
      <c r="AM103">
        <v>61000000000</v>
      </c>
      <c r="AN103">
        <v>54700000000</v>
      </c>
      <c r="AO103">
        <v>67700000000</v>
      </c>
      <c r="AP103">
        <v>93000000000</v>
      </c>
      <c r="AQ103">
        <v>126000000000</v>
      </c>
      <c r="AR103">
        <v>101000000000</v>
      </c>
      <c r="AS103">
        <v>93800000000</v>
      </c>
      <c r="AT103">
        <v>113000000000</v>
      </c>
      <c r="AU103">
        <v>107000000000</v>
      </c>
      <c r="AV103">
        <v>106000000000</v>
      </c>
      <c r="AW103">
        <v>88200000000</v>
      </c>
      <c r="AX103">
        <v>80600000000</v>
      </c>
      <c r="AY103">
        <v>67300000000</v>
      </c>
      <c r="AZ103">
        <v>65800000000</v>
      </c>
      <c r="BA103">
        <v>73900000000</v>
      </c>
      <c r="BB103">
        <v>85900000000</v>
      </c>
      <c r="BC103">
        <v>85600000000</v>
      </c>
      <c r="BD103">
        <v>76100000000</v>
      </c>
      <c r="BE103">
        <v>87600000000</v>
      </c>
      <c r="BF103">
        <v>74100000000</v>
      </c>
      <c r="BG103">
        <v>55100000000</v>
      </c>
      <c r="BH103">
        <v>84800000000</v>
      </c>
      <c r="BI103">
        <v>85600000000</v>
      </c>
      <c r="BJ103" s="13">
        <v>35.858513109999997</v>
      </c>
      <c r="BK103" s="13">
        <v>35.872340970000003</v>
      </c>
      <c r="BL103" s="13">
        <v>35.775097100000004</v>
      </c>
      <c r="BM103" s="13">
        <v>36.091124600000001</v>
      </c>
      <c r="BN103" s="13">
        <v>35.48231535</v>
      </c>
      <c r="BO103" s="13">
        <v>35.828090189999998</v>
      </c>
      <c r="BP103" s="13">
        <v>35.670821779999997</v>
      </c>
      <c r="BQ103" s="13">
        <v>35.978436780000003</v>
      </c>
      <c r="BR103" s="13">
        <v>36.436511670000002</v>
      </c>
      <c r="BS103" s="13">
        <v>36.874632779999999</v>
      </c>
      <c r="BT103" s="13">
        <v>36.555564339999997</v>
      </c>
      <c r="BU103" s="13">
        <v>36.448868869999998</v>
      </c>
      <c r="BV103" s="13">
        <v>36.717531819999998</v>
      </c>
      <c r="BW103" s="13">
        <v>36.638819839999996</v>
      </c>
      <c r="BX103" s="13">
        <v>36.625273309999997</v>
      </c>
      <c r="BY103" s="13">
        <v>36.3600596</v>
      </c>
      <c r="BZ103" s="6">
        <f t="shared" si="16"/>
        <v>-1.3708906492386349E-2</v>
      </c>
      <c r="CA103" s="6">
        <f t="shared" si="17"/>
        <v>-1.3152677640768672E-2</v>
      </c>
      <c r="CB103" s="6">
        <f t="shared" si="18"/>
        <v>-1.7068891225840058E-2</v>
      </c>
      <c r="CC103" s="6">
        <f t="shared" si="19"/>
        <v>-4.3804755796759756E-3</v>
      </c>
      <c r="CD103" s="6">
        <f t="shared" si="20"/>
        <v>-2.8924420110963325E-2</v>
      </c>
      <c r="CE103" s="6">
        <f t="shared" si="21"/>
        <v>-1.4933430920323855E-2</v>
      </c>
      <c r="CF103" s="6">
        <f t="shared" si="22"/>
        <v>-2.1280121096690561E-2</v>
      </c>
      <c r="CG103" s="6">
        <f t="shared" si="23"/>
        <v>-8.8920693360129786E-3</v>
      </c>
      <c r="CH103" s="28">
        <f t="shared" si="24"/>
        <v>9.3602722368440229E-3</v>
      </c>
      <c r="CI103" s="28">
        <f t="shared" si="25"/>
        <v>2.6604108284528298E-2</v>
      </c>
      <c r="CJ103" s="28">
        <f t="shared" si="26"/>
        <v>1.4066450175859693E-2</v>
      </c>
      <c r="CK103" s="28">
        <f t="shared" si="27"/>
        <v>9.8494696917520146E-3</v>
      </c>
      <c r="CL103" s="28">
        <f t="shared" si="28"/>
        <v>2.0444509054487171E-2</v>
      </c>
      <c r="CM103" s="28">
        <f t="shared" si="29"/>
        <v>1.7348460131219278E-2</v>
      </c>
      <c r="CN103" s="28">
        <f t="shared" si="30"/>
        <v>1.6814951531448484E-2</v>
      </c>
      <c r="CO103" s="28">
        <f t="shared" si="31"/>
        <v>6.3299904287513059E-3</v>
      </c>
      <c r="CP103" s="13">
        <v>1.7552999999999999E-4</v>
      </c>
      <c r="CQ103" s="13">
        <v>8.3941500000000004E-4</v>
      </c>
      <c r="CR103" s="13">
        <v>1.6017238840000001</v>
      </c>
      <c r="CS103" s="13">
        <v>0.23412936100000001</v>
      </c>
      <c r="CT103" s="13">
        <v>0.57152749300000005</v>
      </c>
      <c r="CU103" s="13">
        <v>0.89542660100000004</v>
      </c>
      <c r="CV103" s="13">
        <v>0.959920149</v>
      </c>
      <c r="CW103" s="13">
        <v>0.99153428499999996</v>
      </c>
      <c r="CX103" s="13">
        <v>1.004534233</v>
      </c>
      <c r="CY103" s="13">
        <v>0.374607519</v>
      </c>
      <c r="CZ103" s="13">
        <v>0.78931327399999995</v>
      </c>
      <c r="DA103" s="13">
        <v>0.41217460500000003</v>
      </c>
      <c r="DB103" s="13">
        <v>0.70338786900000005</v>
      </c>
      <c r="DC103" s="13">
        <v>2.0600000000000002E-6</v>
      </c>
      <c r="DD103" s="13">
        <v>1.3200000000000001E-5</v>
      </c>
      <c r="DE103" s="13">
        <v>1.6946377399999999</v>
      </c>
    </row>
    <row r="104" spans="2:109" ht="14.25" customHeight="1" x14ac:dyDescent="0.25">
      <c r="B104">
        <v>9</v>
      </c>
      <c r="G104" s="1">
        <v>1532</v>
      </c>
      <c r="H104">
        <v>177786</v>
      </c>
      <c r="I104">
        <v>690.86800000000005</v>
      </c>
      <c r="J104">
        <v>55.247669999999999</v>
      </c>
      <c r="K104" t="s">
        <v>890</v>
      </c>
      <c r="L104" t="s">
        <v>891</v>
      </c>
      <c r="M104" t="s">
        <v>892</v>
      </c>
      <c r="N104" t="s">
        <v>893</v>
      </c>
      <c r="O104" s="38" t="s">
        <v>1691</v>
      </c>
      <c r="P104" s="23" t="s">
        <v>2032</v>
      </c>
      <c r="Q104" s="23">
        <v>2</v>
      </c>
      <c r="R104" s="23" t="b">
        <v>1</v>
      </c>
      <c r="S104" s="23" t="b">
        <v>0</v>
      </c>
      <c r="T104" s="24">
        <v>1.0059281999999999E-2</v>
      </c>
      <c r="U104" s="24">
        <v>19556250000</v>
      </c>
      <c r="V104" s="24">
        <v>14855265925</v>
      </c>
      <c r="W104" s="24">
        <v>19950000000</v>
      </c>
      <c r="X104" s="24">
        <v>22850000000</v>
      </c>
      <c r="Y104" s="24">
        <v>20575000000</v>
      </c>
      <c r="Z104" s="25" t="b">
        <v>1</v>
      </c>
      <c r="AA104" s="25" t="s">
        <v>22</v>
      </c>
      <c r="AB104" s="25" t="b">
        <v>1</v>
      </c>
      <c r="AC104" s="25" t="s">
        <v>23</v>
      </c>
      <c r="AD104" s="25" t="s">
        <v>23</v>
      </c>
      <c r="AE104" s="26">
        <v>14.47528529</v>
      </c>
      <c r="AF104" s="26">
        <v>10.75810501</v>
      </c>
      <c r="AG104" s="25">
        <v>16</v>
      </c>
      <c r="AH104" s="25">
        <v>14000000000</v>
      </c>
      <c r="AI104" s="25">
        <v>13221063700</v>
      </c>
      <c r="AJ104" s="25">
        <v>13400000000</v>
      </c>
      <c r="AK104" s="25">
        <v>18800000000</v>
      </c>
      <c r="AL104" s="25">
        <v>19300000000</v>
      </c>
      <c r="AM104" s="25">
        <v>25300000000</v>
      </c>
      <c r="AN104" s="25">
        <v>22500000000</v>
      </c>
      <c r="AO104" s="25">
        <v>24300000000</v>
      </c>
      <c r="AP104" s="25">
        <v>24700000000</v>
      </c>
      <c r="AQ104" s="25">
        <v>21600000000</v>
      </c>
      <c r="AR104" s="25">
        <v>15700000000</v>
      </c>
      <c r="AS104" s="25">
        <v>17800000000</v>
      </c>
      <c r="AT104" s="25">
        <v>20700000000</v>
      </c>
      <c r="AU104" s="25">
        <v>20900000000</v>
      </c>
      <c r="AV104" s="25">
        <v>23000000000</v>
      </c>
      <c r="AW104" s="25">
        <v>17700000000</v>
      </c>
      <c r="AX104" s="25">
        <v>17400000000</v>
      </c>
      <c r="AY104" s="25">
        <v>14900000000</v>
      </c>
      <c r="AZ104" s="25">
        <v>18600000000</v>
      </c>
      <c r="BA104" s="25">
        <v>16900000000</v>
      </c>
      <c r="BB104" s="25">
        <v>19500000000</v>
      </c>
      <c r="BC104" s="25">
        <v>22700000000</v>
      </c>
      <c r="BD104" s="25">
        <v>16800000000</v>
      </c>
      <c r="BE104" s="25">
        <v>18000000000</v>
      </c>
      <c r="BF104" s="25">
        <v>18800000000</v>
      </c>
      <c r="BG104" s="25">
        <v>16600000000</v>
      </c>
      <c r="BH104" s="25">
        <v>18500000000</v>
      </c>
      <c r="BI104" s="25">
        <v>13800000000</v>
      </c>
      <c r="BJ104" s="27">
        <v>33.70470778</v>
      </c>
      <c r="BK104" s="27">
        <v>33.619818879999997</v>
      </c>
      <c r="BL104" s="27">
        <v>33.641513949999997</v>
      </c>
      <c r="BM104" s="27">
        <v>34.130013609999999</v>
      </c>
      <c r="BN104" s="27">
        <v>34.167881800000004</v>
      </c>
      <c r="BO104" s="27">
        <v>34.558418330000002</v>
      </c>
      <c r="BP104" s="27">
        <v>34.389205949999997</v>
      </c>
      <c r="BQ104" s="27">
        <v>34.500237259999999</v>
      </c>
      <c r="BR104" s="27">
        <v>34.523791989999999</v>
      </c>
      <c r="BS104" s="27">
        <v>34.330312259999999</v>
      </c>
      <c r="BT104" s="27">
        <v>33.870045509999997</v>
      </c>
      <c r="BU104" s="27">
        <v>34.051158190000002</v>
      </c>
      <c r="BV104" s="27">
        <v>34.268911719999998</v>
      </c>
      <c r="BW104" s="27">
        <v>34.282783889999997</v>
      </c>
      <c r="BX104" s="27">
        <v>34.420914809999999</v>
      </c>
      <c r="BY104" s="27">
        <v>34.043030309999999</v>
      </c>
      <c r="BZ104" s="28">
        <f t="shared" si="16"/>
        <v>-1.9206723394160415E-2</v>
      </c>
      <c r="CA104" s="28">
        <f t="shared" si="17"/>
        <v>-2.2844888147319935E-2</v>
      </c>
      <c r="CB104" s="28">
        <f t="shared" si="18"/>
        <v>-2.1914208671631068E-2</v>
      </c>
      <c r="CC104" s="28">
        <f t="shared" si="19"/>
        <v>-1.1158507741828466E-3</v>
      </c>
      <c r="CD104" s="28">
        <f t="shared" si="20"/>
        <v>4.8397174423788928E-4</v>
      </c>
      <c r="CE104" s="28">
        <f t="shared" si="21"/>
        <v>1.6880349219283945E-2</v>
      </c>
      <c r="CF104" s="28">
        <f t="shared" si="22"/>
        <v>9.7989637715950699E-3</v>
      </c>
      <c r="CG104" s="28">
        <f t="shared" si="23"/>
        <v>1.4449442903349315E-2</v>
      </c>
      <c r="CH104" s="28">
        <f t="shared" si="24"/>
        <v>1.5434094012502187E-2</v>
      </c>
      <c r="CI104" s="28">
        <f t="shared" si="25"/>
        <v>7.3261392373852683E-3</v>
      </c>
      <c r="CJ104" s="28">
        <f t="shared" si="26"/>
        <v>-1.2146915181068304E-2</v>
      </c>
      <c r="CK104" s="28">
        <f t="shared" si="27"/>
        <v>-4.4529707180761911E-3</v>
      </c>
      <c r="CL104" s="28">
        <f t="shared" si="28"/>
        <v>4.7435363132704517E-3</v>
      </c>
      <c r="CM104" s="28">
        <f t="shared" si="29"/>
        <v>5.327425915430133E-3</v>
      </c>
      <c r="CN104" s="28">
        <f t="shared" si="30"/>
        <v>1.1128600104363782E-2</v>
      </c>
      <c r="CO104" s="28">
        <f t="shared" si="31"/>
        <v>-4.7973775605083518E-3</v>
      </c>
      <c r="CP104" s="13">
        <v>1.9964921E-2</v>
      </c>
      <c r="CQ104" s="13">
        <v>3.4098503000000002E-2</v>
      </c>
      <c r="CR104" s="13">
        <v>1.3377545479999999</v>
      </c>
      <c r="CS104" s="13">
        <v>1.686643E-3</v>
      </c>
      <c r="CT104" s="13">
        <v>2.7709135999999999E-2</v>
      </c>
      <c r="CU104" s="13">
        <v>1.547481629</v>
      </c>
      <c r="CV104" s="13">
        <v>0.70781353700000005</v>
      </c>
      <c r="CW104" s="13">
        <v>0.91802883599999996</v>
      </c>
      <c r="CX104" s="13">
        <v>1.0425258770000001</v>
      </c>
      <c r="CY104" s="13">
        <v>2.4359463000000001E-2</v>
      </c>
      <c r="CZ104" s="13">
        <v>0.28979360999999998</v>
      </c>
      <c r="DA104" s="13">
        <v>8.9049309999999996E-3</v>
      </c>
      <c r="DB104" s="13">
        <v>8.8564933999999998E-2</v>
      </c>
      <c r="DC104" s="13">
        <v>0.24637025000000001</v>
      </c>
      <c r="DD104" s="13">
        <v>0.26315088599999997</v>
      </c>
      <c r="DE104" s="13">
        <v>1.0749336869999999</v>
      </c>
    </row>
    <row r="105" spans="2:109" ht="14.25" customHeight="1" x14ac:dyDescent="0.25">
      <c r="G105" s="1">
        <v>2267</v>
      </c>
      <c r="H105">
        <v>11905</v>
      </c>
      <c r="I105">
        <v>539.27207999999996</v>
      </c>
      <c r="J105">
        <v>48.177</v>
      </c>
      <c r="K105" t="s">
        <v>501</v>
      </c>
      <c r="L105" t="s">
        <v>502</v>
      </c>
      <c r="M105" t="s">
        <v>503</v>
      </c>
      <c r="N105" t="s">
        <v>504</v>
      </c>
      <c r="O105" s="15" t="s">
        <v>1670</v>
      </c>
      <c r="P105" s="1" t="s">
        <v>2011</v>
      </c>
      <c r="Q105" s="1">
        <v>5</v>
      </c>
      <c r="R105" s="1" t="b">
        <v>1</v>
      </c>
      <c r="S105" s="1" t="b">
        <v>1</v>
      </c>
      <c r="T105" s="2">
        <v>8.4700000000000002E-6</v>
      </c>
      <c r="U105" s="2">
        <v>47693750000</v>
      </c>
      <c r="V105" s="2">
        <v>34254079175</v>
      </c>
      <c r="W105" s="2">
        <v>74350000000</v>
      </c>
      <c r="X105" s="2">
        <v>30100000000</v>
      </c>
      <c r="Y105" s="2">
        <v>52075000000</v>
      </c>
      <c r="Z105" t="b">
        <v>1</v>
      </c>
      <c r="AA105" t="s">
        <v>22</v>
      </c>
      <c r="AB105" t="b">
        <v>1</v>
      </c>
      <c r="AC105" t="s">
        <v>22</v>
      </c>
      <c r="AD105" t="s">
        <v>23</v>
      </c>
      <c r="AE105" s="3">
        <v>39.355752840000001</v>
      </c>
      <c r="AF105" s="3">
        <v>12.41735703</v>
      </c>
      <c r="AG105">
        <v>16</v>
      </c>
      <c r="AH105">
        <v>32300000000</v>
      </c>
      <c r="AI105">
        <v>32716316700</v>
      </c>
      <c r="AJ105">
        <v>30000000000</v>
      </c>
      <c r="AK105">
        <v>42000000000</v>
      </c>
      <c r="AL105">
        <v>27600000000</v>
      </c>
      <c r="AM105">
        <v>32100000000</v>
      </c>
      <c r="AN105">
        <v>25900000000</v>
      </c>
      <c r="AO105">
        <v>34800000000</v>
      </c>
      <c r="AP105">
        <v>87700000000</v>
      </c>
      <c r="AQ105">
        <v>81600000000</v>
      </c>
      <c r="AR105">
        <v>65800000000</v>
      </c>
      <c r="AS105">
        <v>62300000000</v>
      </c>
      <c r="AT105">
        <v>58600000000</v>
      </c>
      <c r="AU105">
        <v>52800000000</v>
      </c>
      <c r="AV105">
        <v>55900000000</v>
      </c>
      <c r="AW105">
        <v>41000000000</v>
      </c>
      <c r="AX105">
        <v>46900000000</v>
      </c>
      <c r="AY105">
        <v>30100000000</v>
      </c>
      <c r="AZ105">
        <v>31300000000</v>
      </c>
      <c r="BA105">
        <v>18500000000</v>
      </c>
      <c r="BB105">
        <v>53800000000</v>
      </c>
      <c r="BC105">
        <v>59000000000</v>
      </c>
      <c r="BD105">
        <v>45800000000</v>
      </c>
      <c r="BE105">
        <v>48300000000</v>
      </c>
      <c r="BF105">
        <v>45200000000</v>
      </c>
      <c r="BG105">
        <v>35800000000</v>
      </c>
      <c r="BH105">
        <v>51800000000</v>
      </c>
      <c r="BI105">
        <v>41500000000</v>
      </c>
      <c r="BJ105" s="13">
        <v>34.910815110000001</v>
      </c>
      <c r="BK105" s="13">
        <v>34.928571580000003</v>
      </c>
      <c r="BL105" s="13">
        <v>34.804243450000001</v>
      </c>
      <c r="BM105" s="13">
        <v>35.289670280000003</v>
      </c>
      <c r="BN105" s="13">
        <v>34.683949220000002</v>
      </c>
      <c r="BO105" s="13">
        <v>34.90185425</v>
      </c>
      <c r="BP105" s="13">
        <v>34.592233049999997</v>
      </c>
      <c r="BQ105" s="13">
        <v>35.018368250000002</v>
      </c>
      <c r="BR105" s="13">
        <v>36.351857789999997</v>
      </c>
      <c r="BS105" s="13">
        <v>36.247850100000001</v>
      </c>
      <c r="BT105" s="13">
        <v>35.937368530000001</v>
      </c>
      <c r="BU105" s="13">
        <v>35.858513109999997</v>
      </c>
      <c r="BV105" s="13">
        <v>35.770181610000002</v>
      </c>
      <c r="BW105" s="13">
        <v>35.619818879999997</v>
      </c>
      <c r="BX105" s="13">
        <v>35.702129229999997</v>
      </c>
      <c r="BY105" s="13">
        <v>35.254904860000003</v>
      </c>
      <c r="BZ105" s="6">
        <f t="shared" si="16"/>
        <v>-1.8730645574635985E-2</v>
      </c>
      <c r="CA105" s="6">
        <f t="shared" si="17"/>
        <v>-1.7997043148303669E-2</v>
      </c>
      <c r="CB105" s="6">
        <f t="shared" si="18"/>
        <v>-2.3141472398022184E-2</v>
      </c>
      <c r="CC105" s="6">
        <f t="shared" si="19"/>
        <v>-3.1587366813725002E-3</v>
      </c>
      <c r="CD105" s="6">
        <f t="shared" si="20"/>
        <v>-2.8136509850204428E-2</v>
      </c>
      <c r="CE105" s="6">
        <f t="shared" si="21"/>
        <v>-1.9101002086530254E-2</v>
      </c>
      <c r="CF105" s="6">
        <f t="shared" si="22"/>
        <v>-3.1956539667103927E-2</v>
      </c>
      <c r="CG105" s="6">
        <f t="shared" si="23"/>
        <v>-1.4292827296053301E-2</v>
      </c>
      <c r="CH105" s="28">
        <f t="shared" si="24"/>
        <v>3.962440867225888E-2</v>
      </c>
      <c r="CI105" s="28">
        <f t="shared" si="25"/>
        <v>3.5490742419503708E-2</v>
      </c>
      <c r="CJ105" s="28">
        <f t="shared" si="26"/>
        <v>2.3080085719525967E-2</v>
      </c>
      <c r="CK105" s="28">
        <f t="shared" si="27"/>
        <v>1.9910980012398081E-2</v>
      </c>
      <c r="CL105" s="28">
        <f t="shared" si="28"/>
        <v>1.635275569736536E-2</v>
      </c>
      <c r="CM105" s="28">
        <f t="shared" si="29"/>
        <v>1.0275493218266873E-2</v>
      </c>
      <c r="CN105" s="28">
        <f t="shared" si="30"/>
        <v>1.3605429924288997E-2</v>
      </c>
      <c r="CO105" s="28">
        <f t="shared" si="31"/>
        <v>-4.580700113409014E-3</v>
      </c>
      <c r="CP105" s="13">
        <v>1.1E-5</v>
      </c>
      <c r="CQ105" s="13">
        <v>9.0000000000000006E-5</v>
      </c>
      <c r="CR105" s="13">
        <v>2.1668094349999998</v>
      </c>
      <c r="CS105" s="13">
        <v>0.25780139899999999</v>
      </c>
      <c r="CT105" s="13">
        <v>0.605044099</v>
      </c>
      <c r="CU105" s="13">
        <v>0.88012240200000003</v>
      </c>
      <c r="CV105" s="13">
        <v>6.308915E-3</v>
      </c>
      <c r="CW105" s="13">
        <v>0.138689639</v>
      </c>
      <c r="CX105" s="13">
        <v>0.70118219199999998</v>
      </c>
      <c r="CY105" s="13">
        <v>0.160661996</v>
      </c>
      <c r="CZ105" s="13">
        <v>0.62279088400000004</v>
      </c>
      <c r="DA105" s="13">
        <v>7.9884989999999996E-3</v>
      </c>
      <c r="DB105" s="13">
        <v>8.3516123999999997E-2</v>
      </c>
      <c r="DC105" s="13">
        <v>1.6199999999999999E-6</v>
      </c>
      <c r="DD105" s="13">
        <v>1.0900000000000001E-5</v>
      </c>
      <c r="DE105" s="13">
        <v>1.964646465</v>
      </c>
    </row>
    <row r="106" spans="2:109" ht="14.25" customHeight="1" x14ac:dyDescent="0.25">
      <c r="G106" s="1">
        <v>1500</v>
      </c>
      <c r="H106">
        <v>45497</v>
      </c>
      <c r="I106">
        <v>865.15880000000004</v>
      </c>
      <c r="J106">
        <v>52.914900000000003</v>
      </c>
      <c r="K106" t="s">
        <v>736</v>
      </c>
      <c r="L106" t="s">
        <v>737</v>
      </c>
      <c r="M106" t="s">
        <v>738</v>
      </c>
      <c r="N106" t="s">
        <v>739</v>
      </c>
      <c r="O106" s="15" t="s">
        <v>1451</v>
      </c>
      <c r="P106" s="1" t="s">
        <v>1789</v>
      </c>
      <c r="Q106" s="1">
        <v>4</v>
      </c>
      <c r="R106" s="1" t="b">
        <v>1</v>
      </c>
      <c r="S106" s="1" t="b">
        <v>1</v>
      </c>
      <c r="T106" s="2">
        <v>3.1399999999999998E-5</v>
      </c>
      <c r="U106" s="2">
        <v>35337500000</v>
      </c>
      <c r="V106" s="2">
        <v>23731516550</v>
      </c>
      <c r="W106" s="2">
        <v>45050000000</v>
      </c>
      <c r="X106" s="2">
        <v>26525000000</v>
      </c>
      <c r="Y106" s="2">
        <v>46050000000</v>
      </c>
      <c r="Z106" t="b">
        <v>1</v>
      </c>
      <c r="AA106" t="s">
        <v>22</v>
      </c>
      <c r="AB106" t="b">
        <v>1</v>
      </c>
      <c r="AC106" t="s">
        <v>23</v>
      </c>
      <c r="AD106" t="s">
        <v>23</v>
      </c>
      <c r="AE106" s="3">
        <v>9.5593152270000008</v>
      </c>
      <c r="AF106" s="3">
        <v>14.04490015</v>
      </c>
      <c r="AG106">
        <v>16</v>
      </c>
      <c r="AH106">
        <v>22400000000</v>
      </c>
      <c r="AI106">
        <v>24326066200</v>
      </c>
      <c r="AJ106">
        <v>22900000000</v>
      </c>
      <c r="AK106">
        <v>25300000000</v>
      </c>
      <c r="AL106">
        <v>19500000000</v>
      </c>
      <c r="AM106">
        <v>28900000000</v>
      </c>
      <c r="AN106">
        <v>27000000000</v>
      </c>
      <c r="AO106">
        <v>30700000000</v>
      </c>
      <c r="AP106">
        <v>49000000000</v>
      </c>
      <c r="AQ106">
        <v>45700000000</v>
      </c>
      <c r="AR106">
        <v>46100000000</v>
      </c>
      <c r="AS106">
        <v>39400000000</v>
      </c>
      <c r="AT106">
        <v>54500000000</v>
      </c>
      <c r="AU106">
        <v>49400000000</v>
      </c>
      <c r="AV106">
        <v>44500000000</v>
      </c>
      <c r="AW106">
        <v>35800000000</v>
      </c>
      <c r="AX106">
        <v>38800000000</v>
      </c>
      <c r="AY106">
        <v>31800000000</v>
      </c>
      <c r="AZ106">
        <v>37000000000</v>
      </c>
      <c r="BA106">
        <v>33900000000</v>
      </c>
      <c r="BB106">
        <v>40200000000</v>
      </c>
      <c r="BC106">
        <v>32800000000</v>
      </c>
      <c r="BD106">
        <v>38900000000</v>
      </c>
      <c r="BE106">
        <v>40900000000</v>
      </c>
      <c r="BF106">
        <v>32700000000</v>
      </c>
      <c r="BG106">
        <v>27000000000</v>
      </c>
      <c r="BH106">
        <v>34300000000</v>
      </c>
      <c r="BI106">
        <v>35200000000</v>
      </c>
      <c r="BJ106" s="13">
        <v>34.382779679999999</v>
      </c>
      <c r="BK106" s="13">
        <v>34.500237259999999</v>
      </c>
      <c r="BL106" s="13">
        <v>34.414628550000003</v>
      </c>
      <c r="BM106" s="13">
        <v>34.558418330000002</v>
      </c>
      <c r="BN106" s="13">
        <v>34.182755069999999</v>
      </c>
      <c r="BO106" s="13">
        <v>34.750350439999998</v>
      </c>
      <c r="BP106" s="13">
        <v>34.65224036</v>
      </c>
      <c r="BQ106" s="13">
        <v>34.8375196</v>
      </c>
      <c r="BR106" s="13">
        <v>35.512062700000001</v>
      </c>
      <c r="BS106" s="13">
        <v>35.411475109999998</v>
      </c>
      <c r="BT106" s="13">
        <v>35.424047700000003</v>
      </c>
      <c r="BU106" s="13">
        <v>35.19747658</v>
      </c>
      <c r="BV106" s="13">
        <v>35.665537180000001</v>
      </c>
      <c r="BW106" s="13">
        <v>35.523791989999999</v>
      </c>
      <c r="BX106" s="13">
        <v>35.373086280000003</v>
      </c>
      <c r="BY106" s="13">
        <v>35.059240539999998</v>
      </c>
      <c r="BZ106" s="6">
        <f t="shared" si="16"/>
        <v>-2.4239884278186453E-2</v>
      </c>
      <c r="CA106" s="6">
        <f t="shared" si="17"/>
        <v>-1.9319785248083761E-2</v>
      </c>
      <c r="CB106" s="6">
        <f t="shared" si="18"/>
        <v>-2.290413017722636E-2</v>
      </c>
      <c r="CC106" s="6">
        <f t="shared" si="19"/>
        <v>-1.6888878932148983E-2</v>
      </c>
      <c r="CD106" s="6">
        <f t="shared" si="20"/>
        <v>-3.2657388279198431E-2</v>
      </c>
      <c r="CE106" s="6">
        <f t="shared" si="21"/>
        <v>-8.8985418935094256E-3</v>
      </c>
      <c r="CF106" s="6">
        <f t="shared" si="22"/>
        <v>-1.2977439194916052E-2</v>
      </c>
      <c r="CG106" s="6">
        <f t="shared" si="23"/>
        <v>-5.2841596583486283E-3</v>
      </c>
      <c r="CH106" s="28">
        <f t="shared" si="24"/>
        <v>2.2383092331348182E-2</v>
      </c>
      <c r="CI106" s="28">
        <f t="shared" si="25"/>
        <v>1.8290873611090372E-2</v>
      </c>
      <c r="CJ106" s="28">
        <f t="shared" si="26"/>
        <v>1.8803001219247162E-2</v>
      </c>
      <c r="CK106" s="28">
        <f t="shared" si="27"/>
        <v>9.5459324698732497E-3</v>
      </c>
      <c r="CL106" s="28">
        <f t="shared" si="28"/>
        <v>2.8604634353451768E-2</v>
      </c>
      <c r="CM106" s="28">
        <f t="shared" si="29"/>
        <v>2.285952183990481E-2</v>
      </c>
      <c r="CN106" s="28">
        <f t="shared" si="30"/>
        <v>1.6726030119547992E-2</v>
      </c>
      <c r="CO106" s="28">
        <f t="shared" si="31"/>
        <v>3.8686758340322814E-3</v>
      </c>
      <c r="CP106" s="13">
        <v>4.5899999999999998E-5</v>
      </c>
      <c r="CQ106" s="13">
        <v>2.93095E-4</v>
      </c>
      <c r="CR106" s="13">
        <v>1.895067933</v>
      </c>
      <c r="CS106" s="13">
        <v>0.35959444600000001</v>
      </c>
      <c r="CT106" s="13">
        <v>0.70090442900000005</v>
      </c>
      <c r="CU106" s="13">
        <v>1.103204627</v>
      </c>
      <c r="CV106" s="13">
        <v>0.89970659600000003</v>
      </c>
      <c r="CW106" s="13">
        <v>0.98305528099999995</v>
      </c>
      <c r="CX106" s="13">
        <v>1.0133611849999999</v>
      </c>
      <c r="CY106" s="13">
        <v>0.57097635300000005</v>
      </c>
      <c r="CZ106" s="13">
        <v>0.86493033699999999</v>
      </c>
      <c r="DA106" s="13">
        <v>0.45928053800000002</v>
      </c>
      <c r="DB106" s="13">
        <v>0.70448873599999995</v>
      </c>
      <c r="DC106" s="13">
        <v>2.9699999999999999E-6</v>
      </c>
      <c r="DD106" s="13">
        <v>1.7399999999999999E-5</v>
      </c>
      <c r="DE106" s="13">
        <v>1.812935323</v>
      </c>
    </row>
    <row r="107" spans="2:109" ht="14.25" customHeight="1" x14ac:dyDescent="0.25">
      <c r="C107">
        <v>5</v>
      </c>
      <c r="E107">
        <v>13</v>
      </c>
      <c r="G107" s="1">
        <v>2660</v>
      </c>
      <c r="H107">
        <v>42132</v>
      </c>
      <c r="I107">
        <v>815.44680000000005</v>
      </c>
      <c r="J107">
        <v>62.531689999999998</v>
      </c>
      <c r="K107" t="s">
        <v>949</v>
      </c>
      <c r="L107" t="s">
        <v>531</v>
      </c>
      <c r="M107" t="s">
        <v>532</v>
      </c>
      <c r="N107" t="s">
        <v>533</v>
      </c>
      <c r="O107" s="38" t="s">
        <v>1655</v>
      </c>
      <c r="P107" s="23" t="s">
        <v>1996</v>
      </c>
      <c r="Q107" s="23">
        <v>5</v>
      </c>
      <c r="R107" s="23" t="b">
        <v>1</v>
      </c>
      <c r="S107" s="23" t="b">
        <v>0</v>
      </c>
      <c r="T107" s="24">
        <v>7.0723300000000004E-4</v>
      </c>
      <c r="U107" s="24">
        <v>33600000000</v>
      </c>
      <c r="V107" s="24">
        <v>27384151625</v>
      </c>
      <c r="W107" s="24">
        <v>29200000000</v>
      </c>
      <c r="X107" s="24">
        <v>30800000000</v>
      </c>
      <c r="Y107" s="24">
        <v>46825000000</v>
      </c>
      <c r="Z107" s="25" t="b">
        <v>0</v>
      </c>
      <c r="AA107" s="25" t="s">
        <v>22</v>
      </c>
      <c r="AB107" s="25" t="b">
        <v>1</v>
      </c>
      <c r="AC107" s="25" t="s">
        <v>23</v>
      </c>
      <c r="AD107" s="25" t="s">
        <v>23</v>
      </c>
      <c r="AE107" s="26">
        <v>14.059662230000001</v>
      </c>
      <c r="AF107" s="26">
        <v>16.247807439999999</v>
      </c>
      <c r="AG107" s="25">
        <v>16</v>
      </c>
      <c r="AH107" s="25">
        <v>31900000000</v>
      </c>
      <c r="AI107" s="25">
        <v>23836606500</v>
      </c>
      <c r="AJ107" s="25">
        <v>21600000000</v>
      </c>
      <c r="AK107" s="25">
        <v>32200000000</v>
      </c>
      <c r="AL107" s="25">
        <v>27100000000</v>
      </c>
      <c r="AM107" s="25">
        <v>28400000000</v>
      </c>
      <c r="AN107" s="25">
        <v>35600000000</v>
      </c>
      <c r="AO107" s="25">
        <v>32100000000</v>
      </c>
      <c r="AP107" s="25">
        <v>28600000000</v>
      </c>
      <c r="AQ107" s="25">
        <v>30500000000</v>
      </c>
      <c r="AR107" s="25">
        <v>28500000000</v>
      </c>
      <c r="AS107" s="25">
        <v>29200000000</v>
      </c>
      <c r="AT107" s="25">
        <v>53600000000</v>
      </c>
      <c r="AU107" s="25">
        <v>49000000000</v>
      </c>
      <c r="AV107" s="25">
        <v>47200000000</v>
      </c>
      <c r="AW107" s="25">
        <v>37500000000</v>
      </c>
      <c r="AX107" s="25">
        <v>29200000000</v>
      </c>
      <c r="AY107" s="25">
        <v>26100000000</v>
      </c>
      <c r="AZ107" s="25">
        <v>27400000000</v>
      </c>
      <c r="BA107" s="25">
        <v>24100000000</v>
      </c>
      <c r="BB107" s="25">
        <v>35800000000</v>
      </c>
      <c r="BC107" s="25">
        <v>29900000000</v>
      </c>
      <c r="BD107" s="25">
        <v>27700000000</v>
      </c>
      <c r="BE107" s="25">
        <v>30800000000</v>
      </c>
      <c r="BF107" s="25">
        <v>29900000000</v>
      </c>
      <c r="BG107" s="25">
        <v>23000000000</v>
      </c>
      <c r="BH107" s="25">
        <v>31400000000</v>
      </c>
      <c r="BI107" s="25">
        <v>20700000000</v>
      </c>
      <c r="BJ107" s="27">
        <v>34.892837370000002</v>
      </c>
      <c r="BK107" s="27">
        <v>34.470242519999999</v>
      </c>
      <c r="BL107" s="27">
        <v>34.330312259999999</v>
      </c>
      <c r="BM107" s="27">
        <v>34.906341640000001</v>
      </c>
      <c r="BN107" s="27">
        <v>34.657573800000002</v>
      </c>
      <c r="BO107" s="27">
        <v>34.725171879999998</v>
      </c>
      <c r="BP107" s="27">
        <v>35.051158190000002</v>
      </c>
      <c r="BQ107" s="27">
        <v>34.90185425</v>
      </c>
      <c r="BR107" s="27">
        <v>34.735296099999999</v>
      </c>
      <c r="BS107" s="27">
        <v>34.828090189999998</v>
      </c>
      <c r="BT107" s="27">
        <v>34.730242869999998</v>
      </c>
      <c r="BU107" s="27">
        <v>34.765249320000002</v>
      </c>
      <c r="BV107" s="27">
        <v>35.641513949999997</v>
      </c>
      <c r="BW107" s="27">
        <v>35.512062700000001</v>
      </c>
      <c r="BX107" s="27">
        <v>35.458067810000003</v>
      </c>
      <c r="BY107" s="27">
        <v>35.126171540000001</v>
      </c>
      <c r="BZ107" s="28">
        <f t="shared" si="16"/>
        <v>-1.1541081419380573E-3</v>
      </c>
      <c r="CA107" s="28">
        <f t="shared" si="17"/>
        <v>-1.8733576613350015E-2</v>
      </c>
      <c r="CB107" s="28">
        <f t="shared" si="18"/>
        <v>-2.4602045877207521E-2</v>
      </c>
      <c r="CC107" s="28">
        <f t="shared" si="19"/>
        <v>-5.9586250411692427E-4</v>
      </c>
      <c r="CD107" s="28">
        <f t="shared" si="20"/>
        <v>-1.0914363317638417E-2</v>
      </c>
      <c r="CE107" s="28">
        <f t="shared" si="21"/>
        <v>-8.1031904621739394E-3</v>
      </c>
      <c r="CF107" s="28">
        <f t="shared" si="22"/>
        <v>5.377090144560984E-3</v>
      </c>
      <c r="CG107" s="28">
        <f t="shared" si="23"/>
        <v>-7.8134030442149262E-4</v>
      </c>
      <c r="CH107" s="28">
        <f t="shared" si="24"/>
        <v>-7.682630033628921E-3</v>
      </c>
      <c r="CI107" s="28">
        <f t="shared" si="25"/>
        <v>-3.8336612006656932E-3</v>
      </c>
      <c r="CJ107" s="28">
        <f t="shared" si="26"/>
        <v>-7.892526047751201E-3</v>
      </c>
      <c r="CK107" s="28">
        <f t="shared" si="27"/>
        <v>-6.4390897314043393E-3</v>
      </c>
      <c r="CL107" s="28">
        <f t="shared" si="28"/>
        <v>2.9473594109630342E-2</v>
      </c>
      <c r="CM107" s="28">
        <f t="shared" si="29"/>
        <v>2.4224135368188224E-2</v>
      </c>
      <c r="CN107" s="28">
        <f t="shared" si="30"/>
        <v>2.2028897047317211E-2</v>
      </c>
      <c r="CO107" s="28">
        <f t="shared" si="31"/>
        <v>8.461317762760736E-3</v>
      </c>
      <c r="CP107" s="13">
        <v>0.44389505200000001</v>
      </c>
      <c r="CQ107" s="13">
        <v>0.48617077199999997</v>
      </c>
      <c r="CR107" s="13">
        <v>1.0828145440000001</v>
      </c>
      <c r="CS107" s="13">
        <v>0.228452289</v>
      </c>
      <c r="CT107" s="13">
        <v>0.57152749300000005</v>
      </c>
      <c r="CU107" s="13">
        <v>1.1360340529999999</v>
      </c>
      <c r="CV107" s="13">
        <v>5.9083599999999997E-4</v>
      </c>
      <c r="CW107" s="13">
        <v>4.0767678000000002E-2</v>
      </c>
      <c r="CX107" s="13">
        <v>1.590780058</v>
      </c>
      <c r="CY107" s="13">
        <v>3.5468296000000003E-2</v>
      </c>
      <c r="CZ107" s="13">
        <v>0.29792601000000002</v>
      </c>
      <c r="DA107" s="13">
        <v>1.313849E-3</v>
      </c>
      <c r="DB107" s="13">
        <v>3.2377004000000001E-2</v>
      </c>
      <c r="DC107" s="13">
        <v>4.4747220000000004E-3</v>
      </c>
      <c r="DD107" s="13">
        <v>6.9227769999999998E-3</v>
      </c>
      <c r="DE107" s="13">
        <v>1.306832832</v>
      </c>
    </row>
    <row r="108" spans="2:109" ht="14.25" customHeight="1" x14ac:dyDescent="0.25">
      <c r="G108" s="1">
        <v>767</v>
      </c>
      <c r="H108">
        <v>33536</v>
      </c>
      <c r="I108">
        <v>731.88751999999999</v>
      </c>
      <c r="J108">
        <v>51.730969999999999</v>
      </c>
      <c r="K108" t="s">
        <v>672</v>
      </c>
      <c r="L108" t="s">
        <v>148</v>
      </c>
      <c r="M108" t="s">
        <v>149</v>
      </c>
      <c r="N108" t="s">
        <v>150</v>
      </c>
      <c r="O108" s="15" t="s">
        <v>1447</v>
      </c>
      <c r="P108" s="1" t="s">
        <v>1785</v>
      </c>
      <c r="Q108" s="1">
        <v>12</v>
      </c>
      <c r="R108" s="1" t="b">
        <v>1</v>
      </c>
      <c r="S108" s="1" t="b">
        <v>0</v>
      </c>
      <c r="T108" s="2">
        <v>4.4875151000000002E-2</v>
      </c>
      <c r="U108" s="2">
        <v>308000000000</v>
      </c>
      <c r="V108" s="2">
        <v>275163974250</v>
      </c>
      <c r="W108" s="2">
        <v>322250000000</v>
      </c>
      <c r="X108" s="2">
        <v>274000000000</v>
      </c>
      <c r="Y108" s="2">
        <v>360000000000</v>
      </c>
      <c r="Z108" t="b">
        <v>1</v>
      </c>
      <c r="AA108" t="s">
        <v>22</v>
      </c>
      <c r="AB108" t="b">
        <v>1</v>
      </c>
      <c r="AC108" t="s">
        <v>22</v>
      </c>
      <c r="AD108" t="s">
        <v>23</v>
      </c>
      <c r="AE108" s="3">
        <v>15.217560750000001</v>
      </c>
      <c r="AF108" s="3">
        <v>6.2225420229999999</v>
      </c>
      <c r="AG108">
        <v>16</v>
      </c>
      <c r="AH108">
        <v>279000000000</v>
      </c>
      <c r="AI108">
        <v>264655897000</v>
      </c>
      <c r="AJ108">
        <v>235000000000</v>
      </c>
      <c r="AK108">
        <v>322000000000</v>
      </c>
      <c r="AL108">
        <v>242000000000</v>
      </c>
      <c r="AM108">
        <v>302000000000</v>
      </c>
      <c r="AN108">
        <v>253000000000</v>
      </c>
      <c r="AO108">
        <v>299000000000</v>
      </c>
      <c r="AP108">
        <v>376000000000</v>
      </c>
      <c r="AQ108">
        <v>357000000000</v>
      </c>
      <c r="AR108">
        <v>306000000000</v>
      </c>
      <c r="AS108">
        <v>250000000000</v>
      </c>
      <c r="AT108">
        <v>384000000000</v>
      </c>
      <c r="AU108">
        <v>368000000000</v>
      </c>
      <c r="AV108">
        <v>385000000000</v>
      </c>
      <c r="AW108">
        <v>303000000000</v>
      </c>
      <c r="AX108">
        <v>285000000000</v>
      </c>
      <c r="AY108">
        <v>251000000000</v>
      </c>
      <c r="AZ108">
        <v>275000000000</v>
      </c>
      <c r="BA108">
        <v>218000000000</v>
      </c>
      <c r="BB108">
        <v>331000000000</v>
      </c>
      <c r="BC108">
        <v>322000000000</v>
      </c>
      <c r="BD108">
        <v>279000000000</v>
      </c>
      <c r="BE108">
        <v>303000000000</v>
      </c>
      <c r="BF108">
        <v>286000000000</v>
      </c>
      <c r="BG108">
        <v>265000000000</v>
      </c>
      <c r="BH108">
        <v>316000000000</v>
      </c>
      <c r="BI108">
        <v>286000000000</v>
      </c>
      <c r="BJ108" s="13">
        <v>38.021474169999998</v>
      </c>
      <c r="BK108" s="13">
        <v>37.947201399999997</v>
      </c>
      <c r="BL108" s="13">
        <v>37.7738698</v>
      </c>
      <c r="BM108" s="13">
        <v>38.228269730000001</v>
      </c>
      <c r="BN108" s="13">
        <v>37.816216089999998</v>
      </c>
      <c r="BO108" s="13">
        <v>38.135757589999997</v>
      </c>
      <c r="BP108" s="13">
        <v>37.880346430000003</v>
      </c>
      <c r="BQ108" s="13">
        <v>38.121354529999998</v>
      </c>
      <c r="BR108" s="13">
        <v>38.45194171</v>
      </c>
      <c r="BS108" s="13">
        <v>38.377133120000003</v>
      </c>
      <c r="BT108" s="13">
        <v>38.154740699999998</v>
      </c>
      <c r="BU108" s="13">
        <v>37.863137139999999</v>
      </c>
      <c r="BV108" s="13">
        <v>38.48231535</v>
      </c>
      <c r="BW108" s="13">
        <v>38.420914809999999</v>
      </c>
      <c r="BX108" s="13">
        <v>38.486067490000003</v>
      </c>
      <c r="BY108" s="13">
        <v>38.14052684</v>
      </c>
      <c r="BZ108" s="6">
        <f t="shared" si="16"/>
        <v>-4.6352108384776535E-3</v>
      </c>
      <c r="CA108" s="6">
        <f t="shared" si="17"/>
        <v>-7.456189097974038E-3</v>
      </c>
      <c r="CB108" s="6">
        <f t="shared" si="18"/>
        <v>-1.4061089756615212E-2</v>
      </c>
      <c r="CC108" s="6">
        <f t="shared" si="19"/>
        <v>3.1902229298101988E-3</v>
      </c>
      <c r="CD108" s="6">
        <f t="shared" si="20"/>
        <v>-1.2444666431922498E-2</v>
      </c>
      <c r="CE108" s="6">
        <f t="shared" si="21"/>
        <v>-3.053200785380376E-4</v>
      </c>
      <c r="CF108" s="6">
        <f t="shared" si="22"/>
        <v>-1.0000155279921132E-2</v>
      </c>
      <c r="CG108" s="6">
        <f t="shared" si="23"/>
        <v>-8.5029805908400709E-4</v>
      </c>
      <c r="CH108" s="28">
        <f t="shared" si="24"/>
        <v>1.1606771749590043E-2</v>
      </c>
      <c r="CI108" s="28">
        <f t="shared" si="25"/>
        <v>8.7972620384362786E-3</v>
      </c>
      <c r="CJ108" s="28">
        <f t="shared" si="26"/>
        <v>4.1264191769282673E-4</v>
      </c>
      <c r="CK108" s="28">
        <f t="shared" si="27"/>
        <v>-1.0655730032949296E-2</v>
      </c>
      <c r="CL108" s="28">
        <f t="shared" si="28"/>
        <v>1.2745923637266392E-2</v>
      </c>
      <c r="CM108" s="28">
        <f t="shared" si="29"/>
        <v>1.044219014767785E-2</v>
      </c>
      <c r="CN108" s="28">
        <f t="shared" si="30"/>
        <v>1.2886583829809676E-2</v>
      </c>
      <c r="CO108" s="28">
        <f t="shared" si="31"/>
        <v>-1.2490821437482132E-4</v>
      </c>
      <c r="CP108" s="13">
        <v>0.14643402799999999</v>
      </c>
      <c r="CQ108" s="13">
        <v>0.17914801299999999</v>
      </c>
      <c r="CR108" s="13">
        <v>1.1639542789999999</v>
      </c>
      <c r="CS108" s="13">
        <v>0.97626458000000005</v>
      </c>
      <c r="CT108" s="13">
        <v>0.99062141199999998</v>
      </c>
      <c r="CU108" s="13">
        <v>0.99703419100000001</v>
      </c>
      <c r="CV108" s="13">
        <v>0.249474484</v>
      </c>
      <c r="CW108" s="13">
        <v>0.65542088499999995</v>
      </c>
      <c r="CX108" s="13">
        <v>1.12561851</v>
      </c>
      <c r="CY108" s="13">
        <v>0.397561781</v>
      </c>
      <c r="CZ108" s="13">
        <v>0.78931327399999995</v>
      </c>
      <c r="DA108" s="13">
        <v>0.420404367</v>
      </c>
      <c r="DB108" s="13">
        <v>0.70448873599999995</v>
      </c>
      <c r="DC108" s="13">
        <v>9.6579600000000002E-3</v>
      </c>
      <c r="DD108" s="13">
        <v>1.3489863E-2</v>
      </c>
      <c r="DE108" s="13">
        <v>1.242148384</v>
      </c>
    </row>
    <row r="109" spans="2:109" ht="14.25" customHeight="1" x14ac:dyDescent="0.25">
      <c r="G109" s="1">
        <v>1835</v>
      </c>
      <c r="H109">
        <v>37850</v>
      </c>
      <c r="I109">
        <v>771.74080000000004</v>
      </c>
      <c r="J109">
        <v>71.045109999999994</v>
      </c>
      <c r="K109" t="s">
        <v>568</v>
      </c>
      <c r="L109" t="s">
        <v>569</v>
      </c>
      <c r="M109" t="s">
        <v>570</v>
      </c>
      <c r="N109" t="s">
        <v>571</v>
      </c>
      <c r="O109" s="15" t="s">
        <v>1660</v>
      </c>
      <c r="P109" s="1" t="s">
        <v>2001</v>
      </c>
      <c r="Q109" s="1">
        <v>5</v>
      </c>
      <c r="R109" s="1" t="b">
        <v>1</v>
      </c>
      <c r="S109" s="1" t="b">
        <v>1</v>
      </c>
      <c r="T109" s="2">
        <v>2.0999999999999999E-5</v>
      </c>
      <c r="U109" s="2">
        <v>28437500000</v>
      </c>
      <c r="V109" s="2">
        <v>20172083450</v>
      </c>
      <c r="W109" s="2">
        <v>33975000000</v>
      </c>
      <c r="X109" s="2">
        <v>20150000000</v>
      </c>
      <c r="Y109" s="2">
        <v>39450000000</v>
      </c>
      <c r="Z109" t="b">
        <v>1</v>
      </c>
      <c r="AA109" t="s">
        <v>22</v>
      </c>
      <c r="AB109" t="b">
        <v>1</v>
      </c>
      <c r="AC109" t="s">
        <v>23</v>
      </c>
      <c r="AD109" t="s">
        <v>23</v>
      </c>
      <c r="AE109" s="3">
        <v>11.122543029999999</v>
      </c>
      <c r="AF109" s="3">
        <v>9.1163540899999997</v>
      </c>
      <c r="AG109">
        <v>16</v>
      </c>
      <c r="AH109">
        <v>25200000000</v>
      </c>
      <c r="AI109">
        <v>17888333800</v>
      </c>
      <c r="AJ109">
        <v>16400000000</v>
      </c>
      <c r="AK109">
        <v>21200000000</v>
      </c>
      <c r="AL109">
        <v>19400000000</v>
      </c>
      <c r="AM109">
        <v>21500000000</v>
      </c>
      <c r="AN109">
        <v>19900000000</v>
      </c>
      <c r="AO109">
        <v>19800000000</v>
      </c>
      <c r="AP109">
        <v>32700000000</v>
      </c>
      <c r="AQ109">
        <v>38300000000</v>
      </c>
      <c r="AR109">
        <v>34000000000</v>
      </c>
      <c r="AS109">
        <v>30900000000</v>
      </c>
      <c r="AT109">
        <v>46700000000</v>
      </c>
      <c r="AU109">
        <v>43900000000</v>
      </c>
      <c r="AV109">
        <v>35600000000</v>
      </c>
      <c r="AW109">
        <v>31600000000</v>
      </c>
      <c r="AX109">
        <v>28800000000</v>
      </c>
      <c r="AY109">
        <v>25300000000</v>
      </c>
      <c r="AZ109">
        <v>30100000000</v>
      </c>
      <c r="BA109">
        <v>23000000000</v>
      </c>
      <c r="BB109">
        <v>30000000000</v>
      </c>
      <c r="BC109">
        <v>24900000000</v>
      </c>
      <c r="BD109">
        <v>25900000000</v>
      </c>
      <c r="BE109">
        <v>21400000000</v>
      </c>
      <c r="BF109">
        <v>27000000000</v>
      </c>
      <c r="BG109">
        <v>22200000000</v>
      </c>
      <c r="BH109">
        <v>24600000000</v>
      </c>
      <c r="BI109">
        <v>23000000000</v>
      </c>
      <c r="BJ109" s="13">
        <v>34.552704679999998</v>
      </c>
      <c r="BK109" s="13">
        <v>34.059240539999998</v>
      </c>
      <c r="BL109" s="13">
        <v>33.932976760000003</v>
      </c>
      <c r="BM109" s="13">
        <v>34.303345210000003</v>
      </c>
      <c r="BN109" s="13">
        <v>34.175337599999999</v>
      </c>
      <c r="BO109" s="13">
        <v>34.323617609999999</v>
      </c>
      <c r="BP109" s="13">
        <v>34.212049380000003</v>
      </c>
      <c r="BQ109" s="13">
        <v>34.20478138</v>
      </c>
      <c r="BR109" s="13">
        <v>34.928571580000003</v>
      </c>
      <c r="BS109" s="13">
        <v>35.156625339999998</v>
      </c>
      <c r="BT109" s="13">
        <v>34.984815699999999</v>
      </c>
      <c r="BU109" s="13">
        <v>34.846887789999997</v>
      </c>
      <c r="BV109" s="13">
        <v>35.4427035</v>
      </c>
      <c r="BW109" s="13">
        <v>35.353501889999997</v>
      </c>
      <c r="BX109" s="13">
        <v>35.051158190000002</v>
      </c>
      <c r="BY109" s="13">
        <v>34.879205509999998</v>
      </c>
      <c r="BZ109" s="6">
        <f t="shared" si="16"/>
        <v>-4.0762833881526211E-3</v>
      </c>
      <c r="CA109" s="6">
        <f t="shared" si="17"/>
        <v>-2.4828662313066907E-2</v>
      </c>
      <c r="CB109" s="6">
        <f t="shared" si="18"/>
        <v>-3.018693259403029E-2</v>
      </c>
      <c r="CC109" s="6">
        <f t="shared" si="19"/>
        <v>-1.4525655492931673E-2</v>
      </c>
      <c r="CD109" s="6">
        <f t="shared" si="20"/>
        <v>-1.9919338655926638E-2</v>
      </c>
      <c r="CE109" s="6">
        <f t="shared" si="21"/>
        <v>-1.3673311440512276E-2</v>
      </c>
      <c r="CF109" s="6">
        <f t="shared" si="22"/>
        <v>-1.8370400748667193E-2</v>
      </c>
      <c r="CG109" s="6">
        <f t="shared" si="23"/>
        <v>-1.8676919114985882E-2</v>
      </c>
      <c r="CH109" s="28">
        <f t="shared" si="24"/>
        <v>1.1532716086554661E-2</v>
      </c>
      <c r="CI109" s="28">
        <f t="shared" si="25"/>
        <v>2.0921665659040616E-2</v>
      </c>
      <c r="CJ109" s="28">
        <f t="shared" si="26"/>
        <v>1.3853963380245761E-2</v>
      </c>
      <c r="CK109" s="28">
        <f t="shared" si="27"/>
        <v>8.1548851513821782E-3</v>
      </c>
      <c r="CL109" s="28">
        <f t="shared" si="28"/>
        <v>3.26137258667051E-2</v>
      </c>
      <c r="CM109" s="28">
        <f t="shared" si="29"/>
        <v>2.8978198008167207E-2</v>
      </c>
      <c r="CN109" s="28">
        <f t="shared" si="30"/>
        <v>1.6587187597310576E-2</v>
      </c>
      <c r="CO109" s="28">
        <f t="shared" si="31"/>
        <v>9.492250132236495E-3</v>
      </c>
      <c r="CP109" s="13">
        <v>1.77615E-4</v>
      </c>
      <c r="CQ109" s="13">
        <v>8.3941500000000004E-4</v>
      </c>
      <c r="CR109" s="13">
        <v>1.7019141950000001</v>
      </c>
      <c r="CS109" s="13">
        <v>0.90847994700000001</v>
      </c>
      <c r="CT109" s="13">
        <v>0.96167174700000002</v>
      </c>
      <c r="CU109" s="13">
        <v>1.011768826</v>
      </c>
      <c r="CV109" s="13">
        <v>0.18453192299999999</v>
      </c>
      <c r="CW109" s="13">
        <v>0.60631917700000004</v>
      </c>
      <c r="CX109" s="13">
        <v>1.1506245589999999</v>
      </c>
      <c r="CY109" s="13">
        <v>0.37946003699999997</v>
      </c>
      <c r="CZ109" s="13">
        <v>0.78931327399999995</v>
      </c>
      <c r="DA109" s="13">
        <v>0.301985379</v>
      </c>
      <c r="DB109" s="13">
        <v>0.61663831400000002</v>
      </c>
      <c r="DC109" s="13">
        <v>2.1100000000000001E-6</v>
      </c>
      <c r="DD109" s="13">
        <v>1.33E-5</v>
      </c>
      <c r="DE109" s="13">
        <v>1.8208307500000001</v>
      </c>
    </row>
    <row r="110" spans="2:109" ht="14.25" customHeight="1" x14ac:dyDescent="0.25">
      <c r="G110" s="1">
        <v>11</v>
      </c>
      <c r="H110">
        <v>292813</v>
      </c>
      <c r="I110">
        <v>1045.52736</v>
      </c>
      <c r="J110">
        <v>62.618769999999998</v>
      </c>
      <c r="K110" t="s">
        <v>983</v>
      </c>
      <c r="L110" t="s">
        <v>963</v>
      </c>
      <c r="M110" t="s">
        <v>964</v>
      </c>
      <c r="N110" t="s">
        <v>965</v>
      </c>
      <c r="O110" s="15" t="s">
        <v>1553</v>
      </c>
      <c r="P110" s="1" t="s">
        <v>1891</v>
      </c>
      <c r="Q110" s="1">
        <v>3</v>
      </c>
      <c r="R110" s="1" t="b">
        <v>1</v>
      </c>
      <c r="S110" s="1" t="b">
        <v>0</v>
      </c>
      <c r="T110" s="2">
        <v>1.4539870999999999E-2</v>
      </c>
      <c r="U110" s="2">
        <v>23631250000</v>
      </c>
      <c r="V110" s="2">
        <v>17993727800</v>
      </c>
      <c r="W110" s="2">
        <v>26625000000</v>
      </c>
      <c r="X110" s="2">
        <v>21950000000</v>
      </c>
      <c r="Y110" s="2">
        <v>27950000000</v>
      </c>
      <c r="Z110" t="b">
        <v>1</v>
      </c>
      <c r="AA110" t="s">
        <v>22</v>
      </c>
      <c r="AB110" t="b">
        <v>1</v>
      </c>
      <c r="AC110" t="s">
        <v>23</v>
      </c>
      <c r="AD110" t="s">
        <v>23</v>
      </c>
      <c r="AE110" s="3">
        <v>11.81024554</v>
      </c>
      <c r="AF110" s="3">
        <v>12.81095983</v>
      </c>
      <c r="AG110">
        <v>16</v>
      </c>
      <c r="AH110">
        <v>20400000000</v>
      </c>
      <c r="AI110">
        <v>16674911200</v>
      </c>
      <c r="AJ110">
        <v>14300000000</v>
      </c>
      <c r="AK110">
        <v>20600000000</v>
      </c>
      <c r="AL110">
        <v>15900000000</v>
      </c>
      <c r="AM110">
        <v>22900000000</v>
      </c>
      <c r="AN110">
        <v>23700000000</v>
      </c>
      <c r="AO110">
        <v>25300000000</v>
      </c>
      <c r="AP110">
        <v>28200000000</v>
      </c>
      <c r="AQ110">
        <v>29100000000</v>
      </c>
      <c r="AR110">
        <v>25400000000</v>
      </c>
      <c r="AS110">
        <v>23800000000</v>
      </c>
      <c r="AT110">
        <v>33000000000</v>
      </c>
      <c r="AU110">
        <v>28800000000</v>
      </c>
      <c r="AV110">
        <v>29300000000</v>
      </c>
      <c r="AW110">
        <v>20700000000</v>
      </c>
      <c r="AX110">
        <v>21400000000</v>
      </c>
      <c r="AY110">
        <v>17400000000</v>
      </c>
      <c r="AZ110">
        <v>19500000000</v>
      </c>
      <c r="BA110">
        <v>23100000000</v>
      </c>
      <c r="BB110">
        <v>23900000000</v>
      </c>
      <c r="BC110">
        <v>23200000000</v>
      </c>
      <c r="BD110">
        <v>19500000000</v>
      </c>
      <c r="BE110">
        <v>17400000000</v>
      </c>
      <c r="BF110">
        <v>18000000000</v>
      </c>
      <c r="BG110">
        <v>14900000000</v>
      </c>
      <c r="BH110">
        <v>21100000000</v>
      </c>
      <c r="BI110">
        <v>15900000000</v>
      </c>
      <c r="BJ110" s="13">
        <v>34.247850100000001</v>
      </c>
      <c r="BK110" s="13">
        <v>33.959129050000001</v>
      </c>
      <c r="BL110" s="13">
        <v>33.735296099999999</v>
      </c>
      <c r="BM110" s="13">
        <v>34.261925290000001</v>
      </c>
      <c r="BN110" s="13">
        <v>33.888307709999999</v>
      </c>
      <c r="BO110" s="13">
        <v>34.414628550000003</v>
      </c>
      <c r="BP110" s="13">
        <v>34.464168010000002</v>
      </c>
      <c r="BQ110" s="13">
        <v>34.558418330000002</v>
      </c>
      <c r="BR110" s="13">
        <v>34.714976110000002</v>
      </c>
      <c r="BS110" s="13">
        <v>34.760300100000002</v>
      </c>
      <c r="BT110" s="13">
        <v>34.564109449999997</v>
      </c>
      <c r="BU110" s="13">
        <v>34.470242519999999</v>
      </c>
      <c r="BV110" s="13">
        <v>34.941746969999997</v>
      </c>
      <c r="BW110" s="13">
        <v>34.745349760000003</v>
      </c>
      <c r="BX110" s="13">
        <v>34.770181610000002</v>
      </c>
      <c r="BY110" s="13">
        <v>34.268911719999998</v>
      </c>
      <c r="BZ110" s="6">
        <f t="shared" si="16"/>
        <v>-7.3529689321436232E-3</v>
      </c>
      <c r="CA110" s="6">
        <f t="shared" si="17"/>
        <v>-1.9566936480389631E-2</v>
      </c>
      <c r="CB110" s="6">
        <f t="shared" si="18"/>
        <v>-2.9107570383120611E-2</v>
      </c>
      <c r="CC110" s="6">
        <f t="shared" si="19"/>
        <v>-6.7601715690616413E-3</v>
      </c>
      <c r="CD110" s="6">
        <f t="shared" si="20"/>
        <v>-2.2578800686182038E-2</v>
      </c>
      <c r="CE110" s="6">
        <f t="shared" si="21"/>
        <v>-3.4445654916494516E-4</v>
      </c>
      <c r="CF110" s="6">
        <f t="shared" si="22"/>
        <v>1.730792995348015E-3</v>
      </c>
      <c r="CG110" s="6">
        <f t="shared" si="23"/>
        <v>5.6707946959127205E-3</v>
      </c>
      <c r="CH110" s="28">
        <f t="shared" si="24"/>
        <v>1.2191783574488814E-2</v>
      </c>
      <c r="CI110" s="28">
        <f t="shared" si="25"/>
        <v>1.4074142550219963E-2</v>
      </c>
      <c r="CJ110" s="28">
        <f t="shared" si="26"/>
        <v>5.9083598105966152E-3</v>
      </c>
      <c r="CK110" s="28">
        <f t="shared" si="27"/>
        <v>1.9850539778715386E-3</v>
      </c>
      <c r="CL110" s="28">
        <f t="shared" si="28"/>
        <v>2.1585344927880893E-2</v>
      </c>
      <c r="CM110" s="28">
        <f t="shared" si="29"/>
        <v>1.3453508637619379E-2</v>
      </c>
      <c r="CN110" s="28">
        <f t="shared" si="30"/>
        <v>1.448420746617818E-2</v>
      </c>
      <c r="CO110" s="28">
        <f t="shared" si="31"/>
        <v>-6.4660182101010958E-3</v>
      </c>
      <c r="CP110" s="13">
        <v>7.3197729999999999E-3</v>
      </c>
      <c r="CQ110" s="13">
        <v>1.5588405E-2</v>
      </c>
      <c r="CR110" s="13">
        <v>1.4910792230000001</v>
      </c>
      <c r="CS110" s="13">
        <v>0.14300080700000001</v>
      </c>
      <c r="CT110" s="13">
        <v>0.44711806399999998</v>
      </c>
      <c r="CU110" s="13">
        <v>1.2144730850000001</v>
      </c>
      <c r="CV110" s="13">
        <v>0.767292258</v>
      </c>
      <c r="CW110" s="13">
        <v>0.96260301400000003</v>
      </c>
      <c r="CX110" s="13">
        <v>1.038240356</v>
      </c>
      <c r="CY110" s="13">
        <v>0.388763884</v>
      </c>
      <c r="CZ110" s="13">
        <v>0.78931327399999995</v>
      </c>
      <c r="DA110" s="13">
        <v>0.210696775</v>
      </c>
      <c r="DB110" s="13">
        <v>0.51921705399999996</v>
      </c>
      <c r="DC110" s="13">
        <v>3.2476739999999999E-3</v>
      </c>
      <c r="DD110" s="13">
        <v>5.2357360000000004E-3</v>
      </c>
      <c r="DE110" s="13">
        <v>1.366082603</v>
      </c>
    </row>
    <row r="111" spans="2:109" ht="14.25" customHeight="1" x14ac:dyDescent="0.25">
      <c r="G111" s="1">
        <v>456</v>
      </c>
      <c r="H111">
        <v>53825</v>
      </c>
      <c r="I111">
        <v>1011.97984</v>
      </c>
      <c r="J111">
        <v>46.915260000000004</v>
      </c>
      <c r="K111" t="s">
        <v>1076</v>
      </c>
      <c r="L111" t="s">
        <v>60</v>
      </c>
      <c r="M111" t="s">
        <v>61</v>
      </c>
      <c r="N111" t="s">
        <v>62</v>
      </c>
      <c r="O111" s="15" t="s">
        <v>1668</v>
      </c>
      <c r="P111" s="1" t="s">
        <v>2009</v>
      </c>
      <c r="Q111" s="1">
        <v>3</v>
      </c>
      <c r="R111" s="1" t="b">
        <v>1</v>
      </c>
      <c r="S111" s="1" t="b">
        <v>0</v>
      </c>
      <c r="T111" s="2">
        <v>0.32469994400000002</v>
      </c>
      <c r="U111" s="2">
        <v>44168750000</v>
      </c>
      <c r="V111" s="2">
        <v>43175032500</v>
      </c>
      <c r="W111" s="2">
        <v>47075000000</v>
      </c>
      <c r="X111" s="2">
        <v>41075000000</v>
      </c>
      <c r="Y111" s="2">
        <v>45350000000</v>
      </c>
      <c r="Z111" t="b">
        <v>1</v>
      </c>
      <c r="AA111" t="s">
        <v>22</v>
      </c>
      <c r="AB111" t="b">
        <v>1</v>
      </c>
      <c r="AC111" t="s">
        <v>23</v>
      </c>
      <c r="AD111" t="s">
        <v>23</v>
      </c>
      <c r="AE111" s="3">
        <v>16.117902019999999</v>
      </c>
      <c r="AF111" s="3">
        <v>10.45812795</v>
      </c>
      <c r="AG111">
        <v>16</v>
      </c>
      <c r="AH111">
        <v>45400000000</v>
      </c>
      <c r="AI111">
        <v>40600130000</v>
      </c>
      <c r="AJ111">
        <v>37400000000</v>
      </c>
      <c r="AK111">
        <v>49300000000</v>
      </c>
      <c r="AL111">
        <v>38400000000</v>
      </c>
      <c r="AM111">
        <v>43400000000</v>
      </c>
      <c r="AN111">
        <v>40200000000</v>
      </c>
      <c r="AO111">
        <v>42300000000</v>
      </c>
      <c r="AP111">
        <v>53900000000</v>
      </c>
      <c r="AQ111">
        <v>49200000000</v>
      </c>
      <c r="AR111">
        <v>43900000000</v>
      </c>
      <c r="AS111">
        <v>41300000000</v>
      </c>
      <c r="AT111">
        <v>51500000000</v>
      </c>
      <c r="AU111">
        <v>45000000000</v>
      </c>
      <c r="AV111">
        <v>44500000000</v>
      </c>
      <c r="AW111">
        <v>40400000000</v>
      </c>
      <c r="AX111">
        <v>45500000000</v>
      </c>
      <c r="AY111">
        <v>30500000000</v>
      </c>
      <c r="AZ111">
        <v>35300000000</v>
      </c>
      <c r="BA111">
        <v>43700000000</v>
      </c>
      <c r="BB111">
        <v>47400000000</v>
      </c>
      <c r="BC111">
        <v>43700000000</v>
      </c>
      <c r="BD111">
        <v>48600000000</v>
      </c>
      <c r="BE111">
        <v>48600000000</v>
      </c>
      <c r="BF111">
        <v>40100000000</v>
      </c>
      <c r="BG111">
        <v>37300000000</v>
      </c>
      <c r="BH111">
        <v>44000000000</v>
      </c>
      <c r="BI111">
        <v>42400000000</v>
      </c>
      <c r="BJ111" s="13">
        <v>35.401973249999998</v>
      </c>
      <c r="BK111" s="13">
        <v>35.240760680000001</v>
      </c>
      <c r="BL111" s="13">
        <v>35.122319220000001</v>
      </c>
      <c r="BM111" s="13">
        <v>35.5208686</v>
      </c>
      <c r="BN111" s="13">
        <v>35.16038726</v>
      </c>
      <c r="BO111" s="13">
        <v>35.336975989999999</v>
      </c>
      <c r="BP111" s="13">
        <v>35.22647645</v>
      </c>
      <c r="BQ111" s="13">
        <v>35.299938609999998</v>
      </c>
      <c r="BR111" s="13">
        <v>35.649566219999997</v>
      </c>
      <c r="BS111" s="13">
        <v>35.517939259999999</v>
      </c>
      <c r="BT111" s="13">
        <v>35.353501889999997</v>
      </c>
      <c r="BU111" s="13">
        <v>35.265422729999997</v>
      </c>
      <c r="BV111" s="13">
        <v>35.583853380000001</v>
      </c>
      <c r="BW111" s="13">
        <v>35.389205949999997</v>
      </c>
      <c r="BX111" s="13">
        <v>35.373086280000003</v>
      </c>
      <c r="BY111" s="13">
        <v>35.233636240000003</v>
      </c>
      <c r="BZ111" s="6">
        <f t="shared" si="16"/>
        <v>1.9259427174062394E-3</v>
      </c>
      <c r="CA111" s="6">
        <f t="shared" si="17"/>
        <v>-4.658767870153231E-3</v>
      </c>
      <c r="CB111" s="6">
        <f t="shared" si="18"/>
        <v>-9.5157203688248058E-3</v>
      </c>
      <c r="CC111" s="6">
        <f t="shared" si="19"/>
        <v>6.7630273023111332E-3</v>
      </c>
      <c r="CD111" s="6">
        <f t="shared" si="20"/>
        <v>-7.9528728165389369E-3</v>
      </c>
      <c r="CE111" s="6">
        <f t="shared" si="21"/>
        <v>-7.252487992825766E-4</v>
      </c>
      <c r="CF111" s="6">
        <f t="shared" si="22"/>
        <v>-5.2436577822739657E-3</v>
      </c>
      <c r="CG111" s="6">
        <f t="shared" si="23"/>
        <v>-2.2381588592103848E-3</v>
      </c>
      <c r="CH111" s="28">
        <f t="shared" si="24"/>
        <v>1.1980688849476347E-2</v>
      </c>
      <c r="CI111" s="28">
        <f t="shared" si="25"/>
        <v>6.6440460181148133E-3</v>
      </c>
      <c r="CJ111" s="28">
        <f t="shared" si="26"/>
        <v>-5.0707188429839353E-5</v>
      </c>
      <c r="CK111" s="28">
        <f t="shared" si="27"/>
        <v>-3.6494998325596324E-3</v>
      </c>
      <c r="CL111" s="28">
        <f t="shared" si="28"/>
        <v>9.318915321940513E-3</v>
      </c>
      <c r="CM111" s="28">
        <f t="shared" si="29"/>
        <v>1.4055580931238297E-3</v>
      </c>
      <c r="CN111" s="28">
        <f t="shared" si="30"/>
        <v>7.4826541254073651E-4</v>
      </c>
      <c r="CO111" s="28">
        <f t="shared" si="31"/>
        <v>-4.950459455788001E-3</v>
      </c>
      <c r="CP111" s="13">
        <v>0.25326455599999997</v>
      </c>
      <c r="CQ111" s="13">
        <v>0.29125423900000003</v>
      </c>
      <c r="CR111" s="13">
        <v>1.0906038039999999</v>
      </c>
      <c r="CS111" s="13">
        <v>0.54142459799999998</v>
      </c>
      <c r="CT111" s="13">
        <v>0.77506840799999999</v>
      </c>
      <c r="CU111" s="13">
        <v>0.95559031999999999</v>
      </c>
      <c r="CV111" s="13">
        <v>0.62920662400000005</v>
      </c>
      <c r="CW111" s="13">
        <v>0.87496717499999999</v>
      </c>
      <c r="CX111" s="13">
        <v>0.96482415899999996</v>
      </c>
      <c r="CY111" s="13">
        <v>0.926591155</v>
      </c>
      <c r="CZ111" s="13">
        <v>0.95943194899999995</v>
      </c>
      <c r="DA111" s="13">
        <v>0.44216001999999999</v>
      </c>
      <c r="DB111" s="13">
        <v>0.70448873599999995</v>
      </c>
      <c r="DC111" s="13">
        <v>9.8486904E-2</v>
      </c>
      <c r="DD111" s="13">
        <v>0.110677465</v>
      </c>
      <c r="DE111" s="13">
        <v>1.097032641</v>
      </c>
    </row>
    <row r="112" spans="2:109" ht="14.25" customHeight="1" x14ac:dyDescent="0.25">
      <c r="G112" s="1">
        <v>2775</v>
      </c>
      <c r="H112">
        <v>37976</v>
      </c>
      <c r="I112">
        <v>770.75855999999999</v>
      </c>
      <c r="J112">
        <v>57.502719999999997</v>
      </c>
      <c r="K112" t="s">
        <v>1378</v>
      </c>
      <c r="L112" t="s">
        <v>1367</v>
      </c>
      <c r="M112" t="s">
        <v>1368</v>
      </c>
      <c r="N112" t="s">
        <v>1369</v>
      </c>
      <c r="O112" s="15" t="s">
        <v>1755</v>
      </c>
      <c r="P112" s="1" t="s">
        <v>2096</v>
      </c>
      <c r="Q112" s="1">
        <v>2</v>
      </c>
      <c r="R112" s="1" t="b">
        <v>1</v>
      </c>
      <c r="S112" s="1" t="b">
        <v>0</v>
      </c>
      <c r="T112" s="2">
        <v>7.2293476999999995E-2</v>
      </c>
      <c r="U112" s="2">
        <v>32256250000</v>
      </c>
      <c r="V112" s="2">
        <v>29218003125</v>
      </c>
      <c r="W112" s="2">
        <v>35125000000</v>
      </c>
      <c r="X112" s="2">
        <v>29000000000</v>
      </c>
      <c r="Y112" s="2">
        <v>35675000000</v>
      </c>
      <c r="Z112" t="b">
        <v>1</v>
      </c>
      <c r="AA112" t="s">
        <v>22</v>
      </c>
      <c r="AB112" t="b">
        <v>1</v>
      </c>
      <c r="AC112" t="s">
        <v>23</v>
      </c>
      <c r="AD112" t="s">
        <v>23</v>
      </c>
      <c r="AE112" s="3">
        <v>14.788256130000001</v>
      </c>
      <c r="AF112" s="3">
        <v>13.675287580000001</v>
      </c>
      <c r="AG112">
        <v>16</v>
      </c>
      <c r="AH112">
        <v>29500000000</v>
      </c>
      <c r="AI112">
        <v>27772012500</v>
      </c>
      <c r="AJ112">
        <v>25100000000</v>
      </c>
      <c r="AK112">
        <v>34500000000</v>
      </c>
      <c r="AL112">
        <v>25700000000</v>
      </c>
      <c r="AM112">
        <v>28100000000</v>
      </c>
      <c r="AN112">
        <v>31400000000</v>
      </c>
      <c r="AO112">
        <v>30800000000</v>
      </c>
      <c r="AP112">
        <v>38600000000</v>
      </c>
      <c r="AQ112">
        <v>40900000000</v>
      </c>
      <c r="AR112">
        <v>30400000000</v>
      </c>
      <c r="AS112">
        <v>30600000000</v>
      </c>
      <c r="AT112">
        <v>40500000000</v>
      </c>
      <c r="AU112">
        <v>36400000000</v>
      </c>
      <c r="AV112">
        <v>36000000000</v>
      </c>
      <c r="AW112">
        <v>29800000000</v>
      </c>
      <c r="AX112">
        <v>33700000000</v>
      </c>
      <c r="AY112">
        <v>23500000000</v>
      </c>
      <c r="AZ112">
        <v>30500000000</v>
      </c>
      <c r="BA112">
        <v>28900000000</v>
      </c>
      <c r="BB112">
        <v>34200000000</v>
      </c>
      <c r="BC112">
        <v>36300000000</v>
      </c>
      <c r="BD112">
        <v>32000000000</v>
      </c>
      <c r="BE112">
        <v>32400000000</v>
      </c>
      <c r="BF112">
        <v>32100000000</v>
      </c>
      <c r="BG112">
        <v>24800000000</v>
      </c>
      <c r="BH112">
        <v>37100000000</v>
      </c>
      <c r="BI112">
        <v>27800000000</v>
      </c>
      <c r="BJ112" s="13">
        <v>34.779995900000003</v>
      </c>
      <c r="BK112" s="13">
        <v>34.694365830000002</v>
      </c>
      <c r="BL112" s="13">
        <v>34.546968309999997</v>
      </c>
      <c r="BM112" s="13">
        <v>35.005877310000002</v>
      </c>
      <c r="BN112" s="13">
        <v>34.581049309999997</v>
      </c>
      <c r="BO112" s="13">
        <v>34.70985108</v>
      </c>
      <c r="BP112" s="13">
        <v>34.870045509999997</v>
      </c>
      <c r="BQ112" s="13">
        <v>34.842211300000002</v>
      </c>
      <c r="BR112" s="13">
        <v>35.167881800000004</v>
      </c>
      <c r="BS112" s="13">
        <v>35.251381790000003</v>
      </c>
      <c r="BT112" s="13">
        <v>34.823352270000001</v>
      </c>
      <c r="BU112" s="13">
        <v>34.832812599999997</v>
      </c>
      <c r="BV112" s="13">
        <v>35.237202859999996</v>
      </c>
      <c r="BW112" s="13">
        <v>35.083219399999997</v>
      </c>
      <c r="BX112" s="13">
        <v>35.067277859999997</v>
      </c>
      <c r="BY112" s="13">
        <v>34.794593280000001</v>
      </c>
      <c r="BZ112" s="6">
        <f t="shared" si="16"/>
        <v>-4.6801023656132291E-3</v>
      </c>
      <c r="CA112" s="6">
        <f t="shared" si="17"/>
        <v>-8.236468680374592E-3</v>
      </c>
      <c r="CB112" s="6">
        <f t="shared" si="18"/>
        <v>-1.4378753343091745E-2</v>
      </c>
      <c r="CC112" s="6">
        <f t="shared" si="19"/>
        <v>4.6592986649726829E-3</v>
      </c>
      <c r="CD112" s="6">
        <f t="shared" si="20"/>
        <v>-1.2956218881233607E-2</v>
      </c>
      <c r="CE112" s="6">
        <f t="shared" si="21"/>
        <v>-7.5926895341707828E-3</v>
      </c>
      <c r="CF112" s="6">
        <f t="shared" si="22"/>
        <v>-9.4961791686627229E-4</v>
      </c>
      <c r="CG112" s="6">
        <f t="shared" si="23"/>
        <v>-2.101675839116334E-3</v>
      </c>
      <c r="CH112" s="28">
        <f t="shared" si="24"/>
        <v>1.1320577539490609E-2</v>
      </c>
      <c r="CI112" s="28">
        <f t="shared" si="25"/>
        <v>1.474194469968227E-2</v>
      </c>
      <c r="CJ112" s="28">
        <f t="shared" si="26"/>
        <v>-2.8827742276841188E-3</v>
      </c>
      <c r="CK112" s="28">
        <f t="shared" si="27"/>
        <v>-2.490895883949375E-3</v>
      </c>
      <c r="CL112" s="28">
        <f t="shared" si="28"/>
        <v>1.4161542287757544E-2</v>
      </c>
      <c r="CM112" s="28">
        <f t="shared" si="29"/>
        <v>7.8432773498873336E-3</v>
      </c>
      <c r="CN112" s="28">
        <f t="shared" si="30"/>
        <v>7.1875790442062519E-3</v>
      </c>
      <c r="CO112" s="28">
        <f t="shared" si="31"/>
        <v>-4.07472134092617E-3</v>
      </c>
      <c r="CP112" s="13">
        <v>6.9311997E-2</v>
      </c>
      <c r="CQ112" s="13">
        <v>9.2708787000000001E-2</v>
      </c>
      <c r="CR112" s="13">
        <v>1.199185859</v>
      </c>
      <c r="CS112" s="13">
        <v>0.96425191499999996</v>
      </c>
      <c r="CT112" s="13">
        <v>0.98422162899999999</v>
      </c>
      <c r="CU112" s="13">
        <v>0.99584109700000001</v>
      </c>
      <c r="CV112" s="13">
        <v>0.84227345899999995</v>
      </c>
      <c r="CW112" s="13">
        <v>0.97151475499999995</v>
      </c>
      <c r="CX112" s="13">
        <v>1.0186908079999999</v>
      </c>
      <c r="CY112" s="13">
        <v>0.86311747900000002</v>
      </c>
      <c r="CZ112" s="13">
        <v>0.94877774800000003</v>
      </c>
      <c r="DA112" s="13">
        <v>0.91312010300000002</v>
      </c>
      <c r="DB112" s="13">
        <v>0.96338359500000004</v>
      </c>
      <c r="DC112" s="13">
        <v>1.1130789E-2</v>
      </c>
      <c r="DD112" s="13">
        <v>1.5422177E-2</v>
      </c>
      <c r="DE112" s="13">
        <v>1.21597252</v>
      </c>
    </row>
    <row r="113" spans="2:109" ht="14.25" customHeight="1" x14ac:dyDescent="0.25">
      <c r="G113" s="1">
        <v>2421</v>
      </c>
      <c r="H113">
        <v>37871</v>
      </c>
      <c r="I113">
        <v>776.06208000000004</v>
      </c>
      <c r="J113">
        <v>63.248199999999997</v>
      </c>
      <c r="K113" t="s">
        <v>1337</v>
      </c>
      <c r="L113" t="s">
        <v>1208</v>
      </c>
      <c r="M113" t="s">
        <v>1209</v>
      </c>
      <c r="N113" t="s">
        <v>1210</v>
      </c>
      <c r="O113" s="15" t="s">
        <v>1452</v>
      </c>
      <c r="P113" s="1" t="s">
        <v>1790</v>
      </c>
      <c r="Q113" s="1">
        <v>5</v>
      </c>
      <c r="R113" s="1" t="b">
        <v>1</v>
      </c>
      <c r="S113" s="1" t="b">
        <v>1</v>
      </c>
      <c r="T113" s="2">
        <v>2.0400000000000001E-5</v>
      </c>
      <c r="U113" s="2">
        <v>41000000000</v>
      </c>
      <c r="V113" s="2">
        <v>33521398750</v>
      </c>
      <c r="W113" s="2">
        <v>51200000000</v>
      </c>
      <c r="X113" s="2">
        <v>27150000000</v>
      </c>
      <c r="Y113" s="2">
        <v>52025000000</v>
      </c>
      <c r="Z113" t="b">
        <v>1</v>
      </c>
      <c r="AA113" t="s">
        <v>22</v>
      </c>
      <c r="AB113" t="b">
        <v>1</v>
      </c>
      <c r="AC113" t="s">
        <v>22</v>
      </c>
      <c r="AD113" t="s">
        <v>23</v>
      </c>
      <c r="AE113" s="3">
        <v>8.9790473859999995</v>
      </c>
      <c r="AF113" s="3">
        <v>10.67648616</v>
      </c>
      <c r="AG113">
        <v>16</v>
      </c>
      <c r="AH113">
        <v>34100000000</v>
      </c>
      <c r="AI113">
        <v>35085595000</v>
      </c>
      <c r="AJ113">
        <v>28700000000</v>
      </c>
      <c r="AK113">
        <v>36200000000</v>
      </c>
      <c r="AL113">
        <v>22000000000</v>
      </c>
      <c r="AM113">
        <v>27900000000</v>
      </c>
      <c r="AN113">
        <v>29600000000</v>
      </c>
      <c r="AO113">
        <v>29100000000</v>
      </c>
      <c r="AP113">
        <v>54200000000</v>
      </c>
      <c r="AQ113">
        <v>56700000000</v>
      </c>
      <c r="AR113">
        <v>47400000000</v>
      </c>
      <c r="AS113">
        <v>46500000000</v>
      </c>
      <c r="AT113">
        <v>57000000000</v>
      </c>
      <c r="AU113">
        <v>54900000000</v>
      </c>
      <c r="AV113">
        <v>56000000000</v>
      </c>
      <c r="AW113">
        <v>40200000000</v>
      </c>
      <c r="AX113">
        <v>40200000000</v>
      </c>
      <c r="AY113">
        <v>32700000000</v>
      </c>
      <c r="AZ113">
        <v>39300000000</v>
      </c>
      <c r="BA113">
        <v>42200000000</v>
      </c>
      <c r="BB113">
        <v>41800000000</v>
      </c>
      <c r="BC113">
        <v>41500000000</v>
      </c>
      <c r="BD113">
        <v>38700000000</v>
      </c>
      <c r="BE113">
        <v>34300000000</v>
      </c>
      <c r="BF113">
        <v>41000000000</v>
      </c>
      <c r="BG113">
        <v>32300000000</v>
      </c>
      <c r="BH113">
        <v>39400000000</v>
      </c>
      <c r="BI113">
        <v>32100000000</v>
      </c>
      <c r="BJ113" s="13">
        <v>34.989052690000001</v>
      </c>
      <c r="BK113" s="13">
        <v>35.030751979999998</v>
      </c>
      <c r="BL113" s="13">
        <v>34.740331689999998</v>
      </c>
      <c r="BM113" s="13">
        <v>35.07527065</v>
      </c>
      <c r="BN113" s="13">
        <v>34.356784470000001</v>
      </c>
      <c r="BO113" s="13">
        <v>34.699546069999997</v>
      </c>
      <c r="BP113" s="13">
        <v>34.784878120000002</v>
      </c>
      <c r="BQ113" s="13">
        <v>34.760300100000002</v>
      </c>
      <c r="BR113" s="13">
        <v>35.657573800000002</v>
      </c>
      <c r="BS113" s="13">
        <v>35.722629679999997</v>
      </c>
      <c r="BT113" s="13">
        <v>35.464168010000002</v>
      </c>
      <c r="BU113" s="13">
        <v>35.436511670000002</v>
      </c>
      <c r="BV113" s="13">
        <v>35.730242869999998</v>
      </c>
      <c r="BW113" s="13">
        <v>35.676087099999997</v>
      </c>
      <c r="BX113" s="13">
        <v>35.70470778</v>
      </c>
      <c r="BY113" s="13">
        <v>35.22647645</v>
      </c>
      <c r="BZ113" s="6">
        <f t="shared" si="16"/>
        <v>-8.3011459617314282E-3</v>
      </c>
      <c r="CA113" s="6">
        <f t="shared" si="17"/>
        <v>-6.5827930960755598E-3</v>
      </c>
      <c r="CB113" s="6">
        <f t="shared" si="18"/>
        <v>-1.8593222344508796E-2</v>
      </c>
      <c r="CC113" s="6">
        <f t="shared" si="19"/>
        <v>-4.7505147650655673E-3</v>
      </c>
      <c r="CD113" s="6">
        <f t="shared" si="20"/>
        <v>-3.4609733199331541E-2</v>
      </c>
      <c r="CE113" s="6">
        <f t="shared" si="21"/>
        <v>-2.0287960883172137E-2</v>
      </c>
      <c r="CF113" s="6">
        <f t="shared" si="22"/>
        <v>-1.6744485098828647E-2</v>
      </c>
      <c r="CG113" s="6">
        <f t="shared" si="23"/>
        <v>-1.7764213279924126E-2</v>
      </c>
      <c r="CH113" s="28">
        <f t="shared" si="24"/>
        <v>1.9003792090637288E-2</v>
      </c>
      <c r="CI113" s="28">
        <f t="shared" si="25"/>
        <v>2.163353582539821E-2</v>
      </c>
      <c r="CJ113" s="28">
        <f t="shared" si="26"/>
        <v>1.1157351471891636E-2</v>
      </c>
      <c r="CK113" s="28">
        <f t="shared" si="27"/>
        <v>1.0031842752627593E-2</v>
      </c>
      <c r="CL113" s="28">
        <f t="shared" si="28"/>
        <v>2.1940969553614745E-2</v>
      </c>
      <c r="CM113" s="28">
        <f t="shared" si="29"/>
        <v>1.9752640428523434E-2</v>
      </c>
      <c r="CN113" s="28">
        <f t="shared" si="30"/>
        <v>2.0909559888023153E-2</v>
      </c>
      <c r="CO113" s="28">
        <f t="shared" si="31"/>
        <v>1.4554247226505426E-3</v>
      </c>
      <c r="CP113" s="13">
        <v>5.79855E-4</v>
      </c>
      <c r="CQ113" s="13">
        <v>2.1510729999999999E-3</v>
      </c>
      <c r="CR113" s="13">
        <v>1.5277082340000001</v>
      </c>
      <c r="CS113" s="13">
        <v>3.7640887999999997E-2</v>
      </c>
      <c r="CT113" s="13">
        <v>0.21643510599999999</v>
      </c>
      <c r="CU113" s="13">
        <v>0.80749511799999996</v>
      </c>
      <c r="CV113" s="13">
        <v>0.916382539</v>
      </c>
      <c r="CW113" s="13">
        <v>0.98475271399999997</v>
      </c>
      <c r="CX113" s="13">
        <v>1.00986172</v>
      </c>
      <c r="CY113" s="13">
        <v>0.109645829</v>
      </c>
      <c r="CZ113" s="13">
        <v>0.52182084799999995</v>
      </c>
      <c r="DA113" s="13">
        <v>0.14097217500000001</v>
      </c>
      <c r="DB113" s="13">
        <v>0.41511255800000002</v>
      </c>
      <c r="DC113" s="13">
        <v>2.65E-6</v>
      </c>
      <c r="DD113" s="13">
        <v>1.5800000000000001E-5</v>
      </c>
      <c r="DE113" s="13">
        <v>1.7012772970000001</v>
      </c>
    </row>
    <row r="114" spans="2:109" ht="14.25" customHeight="1" x14ac:dyDescent="0.25">
      <c r="G114" s="1">
        <v>2427</v>
      </c>
      <c r="H114">
        <v>15868</v>
      </c>
      <c r="I114">
        <v>579.29956000000004</v>
      </c>
      <c r="J114">
        <v>34.705689999999997</v>
      </c>
      <c r="K114" t="s">
        <v>1341</v>
      </c>
      <c r="L114" t="s">
        <v>324</v>
      </c>
      <c r="M114" t="s">
        <v>325</v>
      </c>
      <c r="N114" t="s">
        <v>326</v>
      </c>
      <c r="O114" s="15" t="s">
        <v>1496</v>
      </c>
      <c r="P114" s="1" t="s">
        <v>1834</v>
      </c>
      <c r="Q114" s="1">
        <v>9</v>
      </c>
      <c r="R114" s="1" t="b">
        <v>1</v>
      </c>
      <c r="S114" s="1" t="b">
        <v>0</v>
      </c>
      <c r="T114" s="2">
        <v>1.1234334E-2</v>
      </c>
      <c r="U114" s="2">
        <v>473000000000</v>
      </c>
      <c r="V114" s="2">
        <v>426037794250</v>
      </c>
      <c r="W114" s="2">
        <v>539750000000</v>
      </c>
      <c r="X114" s="2">
        <v>383250000000</v>
      </c>
      <c r="Y114" s="2">
        <v>541000000000</v>
      </c>
      <c r="Z114" t="b">
        <v>1</v>
      </c>
      <c r="AA114" t="s">
        <v>22</v>
      </c>
      <c r="AB114" t="b">
        <v>1</v>
      </c>
      <c r="AC114" t="s">
        <v>23</v>
      </c>
      <c r="AD114" t="s">
        <v>23</v>
      </c>
      <c r="AE114" s="3">
        <v>13.11997345</v>
      </c>
      <c r="AF114" s="3">
        <v>11.992120659999999</v>
      </c>
      <c r="AG114">
        <v>16</v>
      </c>
      <c r="AH114">
        <v>474000000000</v>
      </c>
      <c r="AI114">
        <v>409151177000</v>
      </c>
      <c r="AJ114">
        <v>404000000000</v>
      </c>
      <c r="AK114">
        <v>417000000000</v>
      </c>
      <c r="AL114">
        <v>346000000000</v>
      </c>
      <c r="AM114">
        <v>446000000000</v>
      </c>
      <c r="AN114">
        <v>307000000000</v>
      </c>
      <c r="AO114">
        <v>434000000000</v>
      </c>
      <c r="AP114">
        <v>516000000000</v>
      </c>
      <c r="AQ114">
        <v>566000000000</v>
      </c>
      <c r="AR114">
        <v>581000000000</v>
      </c>
      <c r="AS114">
        <v>496000000000</v>
      </c>
      <c r="AT114">
        <v>643000000000</v>
      </c>
      <c r="AU114">
        <v>564000000000</v>
      </c>
      <c r="AV114">
        <v>556000000000</v>
      </c>
      <c r="AW114">
        <v>401000000000</v>
      </c>
      <c r="AX114">
        <v>485000000000</v>
      </c>
      <c r="AY114">
        <v>399000000000</v>
      </c>
      <c r="AZ114">
        <v>380000000000</v>
      </c>
      <c r="BA114">
        <v>397000000000</v>
      </c>
      <c r="BB114">
        <v>524000000000</v>
      </c>
      <c r="BC114">
        <v>425000000000</v>
      </c>
      <c r="BD114">
        <v>512000000000</v>
      </c>
      <c r="BE114">
        <v>522000000000</v>
      </c>
      <c r="BF114">
        <v>412000000000</v>
      </c>
      <c r="BG114">
        <v>435000000000</v>
      </c>
      <c r="BH114">
        <v>391000000000</v>
      </c>
      <c r="BI114">
        <v>492000000000</v>
      </c>
      <c r="BJ114" s="13">
        <v>38.786096100000002</v>
      </c>
      <c r="BK114" s="13">
        <v>38.573309889999997</v>
      </c>
      <c r="BL114" s="13">
        <v>38.555564339999997</v>
      </c>
      <c r="BM114" s="13">
        <v>38.601256429999999</v>
      </c>
      <c r="BN114" s="13">
        <v>38.331981079999998</v>
      </c>
      <c r="BO114" s="13">
        <v>38.698252750000002</v>
      </c>
      <c r="BP114" s="13">
        <v>38.159447700000001</v>
      </c>
      <c r="BQ114" s="13">
        <v>38.65890409</v>
      </c>
      <c r="BR114" s="13">
        <v>38.908580110000003</v>
      </c>
      <c r="BS114" s="13">
        <v>39.042011100000003</v>
      </c>
      <c r="BT114" s="13">
        <v>39.079747210000001</v>
      </c>
      <c r="BU114" s="13">
        <v>38.851549159999998</v>
      </c>
      <c r="BV114" s="13">
        <v>39.226027780000003</v>
      </c>
      <c r="BW114" s="13">
        <v>39.036904210000003</v>
      </c>
      <c r="BX114" s="13">
        <v>39.016293930000003</v>
      </c>
      <c r="BY114" s="13">
        <v>38.544811279999998</v>
      </c>
      <c r="BZ114" s="6">
        <f t="shared" si="16"/>
        <v>1.1786717267943374E-3</v>
      </c>
      <c r="CA114" s="6">
        <f t="shared" si="17"/>
        <v>-6.7579555060319754E-3</v>
      </c>
      <c r="CB114" s="6">
        <f t="shared" si="18"/>
        <v>-7.4218162894331783E-3</v>
      </c>
      <c r="CC114" s="6">
        <f t="shared" si="19"/>
        <v>-5.7130947869404132E-3</v>
      </c>
      <c r="CD114" s="6">
        <f t="shared" si="20"/>
        <v>-1.581233956260553E-2</v>
      </c>
      <c r="CE114" s="6">
        <f t="shared" si="21"/>
        <v>-2.0924719711277948E-3</v>
      </c>
      <c r="CF114" s="6">
        <f t="shared" si="22"/>
        <v>-2.2320610562795367E-2</v>
      </c>
      <c r="CG114" s="6">
        <f t="shared" si="23"/>
        <v>-3.5601609054832176E-3</v>
      </c>
      <c r="CH114" s="28">
        <f t="shared" si="24"/>
        <v>5.7274317918201657E-3</v>
      </c>
      <c r="CI114" s="28">
        <f t="shared" si="25"/>
        <v>1.0666468496935333E-2</v>
      </c>
      <c r="CJ114" s="28">
        <f t="shared" si="26"/>
        <v>1.2060233925964546E-2</v>
      </c>
      <c r="CK114" s="28">
        <f t="shared" si="27"/>
        <v>3.6112243146130853E-3</v>
      </c>
      <c r="CL114" s="28">
        <f t="shared" si="28"/>
        <v>1.7450347194883888E-2</v>
      </c>
      <c r="CM114" s="28">
        <f t="shared" si="29"/>
        <v>1.0477744438497293E-2</v>
      </c>
      <c r="CN114" s="28">
        <f t="shared" si="30"/>
        <v>9.7158448585449014E-3</v>
      </c>
      <c r="CO114" s="28">
        <f t="shared" si="31"/>
        <v>-7.8242368045659677E-3</v>
      </c>
      <c r="CP114" s="13">
        <v>3.9461857000000003E-2</v>
      </c>
      <c r="CQ114" s="13">
        <v>5.9975068999999999E-2</v>
      </c>
      <c r="CR114" s="13">
        <v>1.266998842</v>
      </c>
      <c r="CS114" s="13">
        <v>0.28079822799999998</v>
      </c>
      <c r="CT114" s="13">
        <v>0.62677445499999995</v>
      </c>
      <c r="CU114" s="13">
        <v>0.89074829200000005</v>
      </c>
      <c r="CV114" s="13">
        <v>0.92365766299999996</v>
      </c>
      <c r="CW114" s="13">
        <v>0.98475271399999997</v>
      </c>
      <c r="CX114" s="13">
        <v>0.99002537199999996</v>
      </c>
      <c r="CY114" s="13">
        <v>0.47974587899999999</v>
      </c>
      <c r="CZ114" s="13">
        <v>0.83217604199999995</v>
      </c>
      <c r="DA114" s="13">
        <v>0.40252010999999999</v>
      </c>
      <c r="DB114" s="13">
        <v>0.70338283099999999</v>
      </c>
      <c r="DC114" s="13">
        <v>1.772736E-3</v>
      </c>
      <c r="DD114" s="13">
        <v>3.1688799999999998E-3</v>
      </c>
      <c r="DE114" s="13">
        <v>1.3354958290000001</v>
      </c>
    </row>
    <row r="115" spans="2:109" ht="14.25" customHeight="1" x14ac:dyDescent="0.25">
      <c r="G115" s="1">
        <v>2755</v>
      </c>
      <c r="H115">
        <v>28213</v>
      </c>
      <c r="I115">
        <v>679.34992</v>
      </c>
      <c r="J115">
        <v>53.988050000000001</v>
      </c>
      <c r="K115" t="s">
        <v>1376</v>
      </c>
      <c r="L115" t="s">
        <v>430</v>
      </c>
      <c r="M115" t="s">
        <v>431</v>
      </c>
      <c r="N115" t="s">
        <v>432</v>
      </c>
      <c r="O115" s="15" t="s">
        <v>1542</v>
      </c>
      <c r="P115" s="1" t="s">
        <v>1880</v>
      </c>
      <c r="Q115" s="1">
        <v>3</v>
      </c>
      <c r="R115" s="1" t="b">
        <v>1</v>
      </c>
      <c r="S115" s="1" t="b">
        <v>0</v>
      </c>
      <c r="T115" s="2">
        <v>0.14914337899999999</v>
      </c>
      <c r="U115" s="2">
        <v>50100000000</v>
      </c>
      <c r="V115" s="2">
        <v>58865321250</v>
      </c>
      <c r="W115" s="2">
        <v>46550000000</v>
      </c>
      <c r="X115" s="2">
        <v>48375000000</v>
      </c>
      <c r="Y115" s="2">
        <v>46700000000</v>
      </c>
      <c r="Z115" t="b">
        <v>1</v>
      </c>
      <c r="AA115" t="s">
        <v>22</v>
      </c>
      <c r="AB115" t="b">
        <v>1</v>
      </c>
      <c r="AC115" t="s">
        <v>23</v>
      </c>
      <c r="AD115" t="s">
        <v>23</v>
      </c>
      <c r="AE115" s="3">
        <v>16.30443661</v>
      </c>
      <c r="AF115" s="3">
        <v>6.966266944</v>
      </c>
      <c r="AG115">
        <v>16</v>
      </c>
      <c r="AH115">
        <v>62700000000</v>
      </c>
      <c r="AI115">
        <v>55661285000</v>
      </c>
      <c r="AJ115">
        <v>46000000000</v>
      </c>
      <c r="AK115">
        <v>71100000000</v>
      </c>
      <c r="AL115">
        <v>41600000000</v>
      </c>
      <c r="AM115">
        <v>54300000000</v>
      </c>
      <c r="AN115">
        <v>46500000000</v>
      </c>
      <c r="AO115">
        <v>51100000000</v>
      </c>
      <c r="AP115">
        <v>55800000000</v>
      </c>
      <c r="AQ115">
        <v>50900000000</v>
      </c>
      <c r="AR115">
        <v>40000000000</v>
      </c>
      <c r="AS115">
        <v>39500000000</v>
      </c>
      <c r="AT115">
        <v>52700000000</v>
      </c>
      <c r="AU115">
        <v>46400000000</v>
      </c>
      <c r="AV115">
        <v>47200000000</v>
      </c>
      <c r="AW115">
        <v>40500000000</v>
      </c>
      <c r="AX115">
        <v>45700000000</v>
      </c>
      <c r="AY115">
        <v>36300000000</v>
      </c>
      <c r="AZ115">
        <v>36900000000</v>
      </c>
      <c r="BA115">
        <v>38500000000</v>
      </c>
      <c r="BB115">
        <v>51500000000</v>
      </c>
      <c r="BC115">
        <v>51300000000</v>
      </c>
      <c r="BD115">
        <v>48500000000</v>
      </c>
      <c r="BE115">
        <v>49900000000</v>
      </c>
      <c r="BF115">
        <v>48000000000</v>
      </c>
      <c r="BG115">
        <v>44300000000</v>
      </c>
      <c r="BH115">
        <v>50700000000</v>
      </c>
      <c r="BI115">
        <v>42300000000</v>
      </c>
      <c r="BJ115" s="13">
        <v>35.867746390000001</v>
      </c>
      <c r="BK115" s="13">
        <v>35.696958279999997</v>
      </c>
      <c r="BL115" s="13">
        <v>35.420914809999999</v>
      </c>
      <c r="BM115" s="13">
        <v>36.049130509999998</v>
      </c>
      <c r="BN115" s="13">
        <v>35.275864480000003</v>
      </c>
      <c r="BO115" s="13">
        <v>35.660233150000003</v>
      </c>
      <c r="BP115" s="13">
        <v>35.436511670000002</v>
      </c>
      <c r="BQ115" s="13">
        <v>35.572604239999997</v>
      </c>
      <c r="BR115" s="13">
        <v>35.699546069999997</v>
      </c>
      <c r="BS115" s="13">
        <v>35.566946610000002</v>
      </c>
      <c r="BT115" s="13">
        <v>35.219280949999998</v>
      </c>
      <c r="BU115" s="13">
        <v>35.201133599999999</v>
      </c>
      <c r="BV115" s="13">
        <v>35.617083909999998</v>
      </c>
      <c r="BW115" s="13">
        <v>35.433405749999999</v>
      </c>
      <c r="BX115" s="13">
        <v>35.458067810000003</v>
      </c>
      <c r="BY115" s="13">
        <v>35.237202859999996</v>
      </c>
      <c r="BZ115" s="6">
        <f t="shared" si="16"/>
        <v>1.3820393076976719E-2</v>
      </c>
      <c r="CA115" s="6">
        <f t="shared" si="17"/>
        <v>6.9344392190425052E-3</v>
      </c>
      <c r="CB115" s="6">
        <f t="shared" si="18"/>
        <v>-4.2652361352695138E-3</v>
      </c>
      <c r="CC115" s="6">
        <f t="shared" si="19"/>
        <v>2.1097753734717003E-2</v>
      </c>
      <c r="CD115" s="6">
        <f t="shared" si="20"/>
        <v>-1.0185270612349112E-2</v>
      </c>
      <c r="CE115" s="6">
        <f t="shared" si="21"/>
        <v>5.4494265232431635E-3</v>
      </c>
      <c r="CF115" s="6">
        <f t="shared" si="22"/>
        <v>-3.6301153284136085E-3</v>
      </c>
      <c r="CG115" s="6">
        <f t="shared" si="23"/>
        <v>1.8998877908142726E-3</v>
      </c>
      <c r="CH115" s="28">
        <f t="shared" si="24"/>
        <v>7.0390211403982186E-3</v>
      </c>
      <c r="CI115" s="28">
        <f t="shared" si="25"/>
        <v>1.6704167113973838E-3</v>
      </c>
      <c r="CJ115" s="28">
        <f t="shared" si="26"/>
        <v>-1.2501254079295653E-2</v>
      </c>
      <c r="CK115" s="28">
        <f t="shared" si="27"/>
        <v>-1.3244819495578311E-2</v>
      </c>
      <c r="CL115" s="28">
        <f t="shared" si="28"/>
        <v>3.7026940496223308E-3</v>
      </c>
      <c r="CM115" s="28">
        <f t="shared" si="29"/>
        <v>-3.7565694163369072E-3</v>
      </c>
      <c r="CN115" s="28">
        <f t="shared" si="30"/>
        <v>-2.7527862726467044E-3</v>
      </c>
      <c r="CO115" s="28">
        <f t="shared" si="31"/>
        <v>-1.1767301720627475E-2</v>
      </c>
      <c r="CP115" s="13">
        <v>4.7516085E-2</v>
      </c>
      <c r="CQ115" s="13">
        <v>6.8878358000000001E-2</v>
      </c>
      <c r="CR115" s="13">
        <v>0.79170743799999999</v>
      </c>
      <c r="CS115" s="13">
        <v>9.9670977999999993E-2</v>
      </c>
      <c r="CT115" s="13">
        <v>0.36581369699999999</v>
      </c>
      <c r="CU115" s="13">
        <v>0.82795019199999997</v>
      </c>
      <c r="CV115" s="13">
        <v>0.92481124400000003</v>
      </c>
      <c r="CW115" s="13">
        <v>0.98475271399999997</v>
      </c>
      <c r="CX115" s="13">
        <v>1.0102506469999999</v>
      </c>
      <c r="CY115" s="13">
        <v>0.20831179599999999</v>
      </c>
      <c r="CZ115" s="13">
        <v>0.664300424</v>
      </c>
      <c r="DA115" s="13">
        <v>0.255739243</v>
      </c>
      <c r="DB115" s="13">
        <v>0.56557717100000005</v>
      </c>
      <c r="DC115" s="13">
        <v>9.8411969000000002E-2</v>
      </c>
      <c r="DD115" s="13">
        <v>0.110677465</v>
      </c>
      <c r="DE115" s="13">
        <v>0.86946386899999994</v>
      </c>
    </row>
    <row r="116" spans="2:109" ht="14.25" customHeight="1" x14ac:dyDescent="0.25">
      <c r="G116" s="1">
        <v>2839</v>
      </c>
      <c r="H116">
        <v>24209</v>
      </c>
      <c r="I116">
        <v>647.3202</v>
      </c>
      <c r="J116">
        <v>34.163069999999998</v>
      </c>
      <c r="K116" t="s">
        <v>1383</v>
      </c>
      <c r="L116" t="s">
        <v>1053</v>
      </c>
      <c r="M116" t="s">
        <v>1054</v>
      </c>
      <c r="N116" t="s">
        <v>1055</v>
      </c>
      <c r="O116" s="15" t="s">
        <v>1689</v>
      </c>
      <c r="P116" s="1" t="s">
        <v>2030</v>
      </c>
      <c r="Q116" s="1">
        <v>4</v>
      </c>
      <c r="R116" s="1" t="b">
        <v>1</v>
      </c>
      <c r="S116" s="1" t="b">
        <v>0</v>
      </c>
      <c r="T116" s="2">
        <v>0.218006274</v>
      </c>
      <c r="U116" s="2">
        <v>51218750000</v>
      </c>
      <c r="V116" s="2">
        <v>57254659250</v>
      </c>
      <c r="W116" s="2">
        <v>45175000000</v>
      </c>
      <c r="X116" s="2">
        <v>48375000000</v>
      </c>
      <c r="Y116" s="2">
        <v>54075000000</v>
      </c>
      <c r="Z116" t="b">
        <v>0</v>
      </c>
      <c r="AA116" t="s">
        <v>22</v>
      </c>
      <c r="AB116" t="b">
        <v>1</v>
      </c>
      <c r="AC116" t="s">
        <v>23</v>
      </c>
      <c r="AD116" t="s">
        <v>23</v>
      </c>
      <c r="AE116" s="3">
        <v>16.83376621</v>
      </c>
      <c r="AF116" s="3">
        <v>19.537872140000001</v>
      </c>
      <c r="AG116">
        <v>16</v>
      </c>
      <c r="AH116">
        <v>63600000000</v>
      </c>
      <c r="AI116">
        <v>60718637000</v>
      </c>
      <c r="AJ116">
        <v>53500000000</v>
      </c>
      <c r="AK116">
        <v>51200000000</v>
      </c>
      <c r="AL116">
        <v>45900000000</v>
      </c>
      <c r="AM116">
        <v>56400000000</v>
      </c>
      <c r="AN116">
        <v>36600000000</v>
      </c>
      <c r="AO116">
        <v>54600000000</v>
      </c>
      <c r="AP116">
        <v>43400000000</v>
      </c>
      <c r="AQ116">
        <v>43400000000</v>
      </c>
      <c r="AR116">
        <v>50200000000</v>
      </c>
      <c r="AS116">
        <v>43700000000</v>
      </c>
      <c r="AT116">
        <v>63400000000</v>
      </c>
      <c r="AU116">
        <v>58500000000</v>
      </c>
      <c r="AV116">
        <v>56000000000</v>
      </c>
      <c r="AW116">
        <v>38400000000</v>
      </c>
      <c r="AX116">
        <v>50000000000</v>
      </c>
      <c r="AY116">
        <v>42100000000</v>
      </c>
      <c r="AZ116">
        <v>37800000000</v>
      </c>
      <c r="BA116">
        <v>53700000000</v>
      </c>
      <c r="BB116">
        <v>59400000000</v>
      </c>
      <c r="BC116">
        <v>43700000000</v>
      </c>
      <c r="BD116">
        <v>53800000000</v>
      </c>
      <c r="BE116">
        <v>66000000000</v>
      </c>
      <c r="BF116">
        <v>41100000000</v>
      </c>
      <c r="BG116">
        <v>44600000000</v>
      </c>
      <c r="BH116">
        <v>40800000000</v>
      </c>
      <c r="BI116">
        <v>48600000000</v>
      </c>
      <c r="BJ116" s="13">
        <v>35.888307709999999</v>
      </c>
      <c r="BK116" s="13">
        <v>35.820977470000003</v>
      </c>
      <c r="BL116" s="13">
        <v>35.638819839999996</v>
      </c>
      <c r="BM116" s="13">
        <v>35.575424759999997</v>
      </c>
      <c r="BN116" s="13">
        <v>35.4177751</v>
      </c>
      <c r="BO116" s="13">
        <v>35.714976110000002</v>
      </c>
      <c r="BP116" s="13">
        <v>35.091124600000001</v>
      </c>
      <c r="BQ116" s="13">
        <v>35.6681819</v>
      </c>
      <c r="BR116" s="13">
        <v>35.336975989999999</v>
      </c>
      <c r="BS116" s="13">
        <v>35.336975989999999</v>
      </c>
      <c r="BT116" s="13">
        <v>35.546968309999997</v>
      </c>
      <c r="BU116" s="13">
        <v>35.346914230000003</v>
      </c>
      <c r="BV116" s="13">
        <v>35.883763790000003</v>
      </c>
      <c r="BW116" s="13">
        <v>35.767717570000002</v>
      </c>
      <c r="BX116" s="13">
        <v>35.70470778</v>
      </c>
      <c r="BY116" s="13">
        <v>35.16038726</v>
      </c>
      <c r="BZ116" s="6">
        <f t="shared" si="16"/>
        <v>1.3410723515954761E-2</v>
      </c>
      <c r="CA116" s="6">
        <f t="shared" si="17"/>
        <v>1.0701533718532044E-2</v>
      </c>
      <c r="CB116" s="6">
        <f t="shared" si="18"/>
        <v>3.3463917067979103E-3</v>
      </c>
      <c r="CC116" s="6">
        <f t="shared" si="19"/>
        <v>7.7781031677135717E-4</v>
      </c>
      <c r="CD116" s="6">
        <f t="shared" si="20"/>
        <v>-5.6295852360632743E-3</v>
      </c>
      <c r="CE116" s="6">
        <f t="shared" si="21"/>
        <v>6.425984412919381E-3</v>
      </c>
      <c r="CF116" s="6">
        <f t="shared" si="22"/>
        <v>-1.8996987931101401E-2</v>
      </c>
      <c r="CG116" s="6">
        <f t="shared" si="23"/>
        <v>4.5345078724690511E-3</v>
      </c>
      <c r="CH116" s="28">
        <f t="shared" si="24"/>
        <v>-8.9245873152390444E-3</v>
      </c>
      <c r="CI116" s="28">
        <f t="shared" si="25"/>
        <v>-8.9245873152390444E-3</v>
      </c>
      <c r="CJ116" s="28">
        <f t="shared" si="26"/>
        <v>-3.7664975452008465E-4</v>
      </c>
      <c r="CK116" s="28">
        <f t="shared" si="27"/>
        <v>-8.5188979958474905E-3</v>
      </c>
      <c r="CL116" s="28">
        <f t="shared" si="28"/>
        <v>1.3228048257405362E-2</v>
      </c>
      <c r="CM116" s="28">
        <f t="shared" si="29"/>
        <v>8.5548873034327448E-3</v>
      </c>
      <c r="CN116" s="28">
        <f t="shared" si="30"/>
        <v>6.0111388671419842E-3</v>
      </c>
      <c r="CO116" s="28">
        <f t="shared" si="31"/>
        <v>-1.6152211332495364E-2</v>
      </c>
      <c r="CP116" s="13">
        <v>6.2289882999999997E-2</v>
      </c>
      <c r="CQ116" s="13">
        <v>8.5277815000000007E-2</v>
      </c>
      <c r="CR116" s="13">
        <v>0.79063086699999996</v>
      </c>
      <c r="CS116" s="13">
        <v>0.14385537700000001</v>
      </c>
      <c r="CT116" s="13">
        <v>0.44711806399999998</v>
      </c>
      <c r="CU116" s="13">
        <v>0.83632290600000003</v>
      </c>
      <c r="CV116" s="13">
        <v>0.17591071599999999</v>
      </c>
      <c r="CW116" s="13">
        <v>0.59067027599999999</v>
      </c>
      <c r="CX116" s="13">
        <v>1.1786909270000001</v>
      </c>
      <c r="CY116" s="13">
        <v>5.5261902000000002E-2</v>
      </c>
      <c r="CZ116" s="13">
        <v>0.373830514</v>
      </c>
      <c r="DA116" s="13">
        <v>0.93079442000000001</v>
      </c>
      <c r="DB116" s="13">
        <v>0.97039675000000003</v>
      </c>
      <c r="DC116" s="13">
        <v>0.44834454699999998</v>
      </c>
      <c r="DD116" s="13">
        <v>0.47158191700000002</v>
      </c>
      <c r="DE116" s="13">
        <v>0.93964497000000002</v>
      </c>
    </row>
    <row r="117" spans="2:109" ht="14.25" customHeight="1" x14ac:dyDescent="0.25">
      <c r="G117" s="1">
        <v>196</v>
      </c>
      <c r="H117">
        <v>45573</v>
      </c>
      <c r="I117">
        <v>867.94111999999996</v>
      </c>
      <c r="J117">
        <v>52.000349999999997</v>
      </c>
      <c r="K117" t="s">
        <v>1027</v>
      </c>
      <c r="L117" t="s">
        <v>866</v>
      </c>
      <c r="M117" t="s">
        <v>867</v>
      </c>
      <c r="N117" t="s">
        <v>868</v>
      </c>
      <c r="O117" s="15" t="s">
        <v>1461</v>
      </c>
      <c r="P117" s="1" t="s">
        <v>1799</v>
      </c>
      <c r="Q117" s="1">
        <v>4</v>
      </c>
      <c r="R117" s="1" t="b">
        <v>1</v>
      </c>
      <c r="S117" s="1" t="b">
        <v>0</v>
      </c>
      <c r="T117" s="2">
        <v>0.40315947299999999</v>
      </c>
      <c r="U117" s="2">
        <v>38718750000</v>
      </c>
      <c r="V117" s="2">
        <v>42235399750</v>
      </c>
      <c r="W117" s="2">
        <v>37900000000</v>
      </c>
      <c r="X117" s="2">
        <v>36050000000</v>
      </c>
      <c r="Y117" s="2">
        <v>38700000000</v>
      </c>
      <c r="Z117" t="b">
        <v>1</v>
      </c>
      <c r="AA117" t="s">
        <v>22</v>
      </c>
      <c r="AB117" t="b">
        <v>1</v>
      </c>
      <c r="AC117" t="s">
        <v>23</v>
      </c>
      <c r="AD117" t="s">
        <v>23</v>
      </c>
      <c r="AE117" s="3">
        <v>26.015127150000001</v>
      </c>
      <c r="AF117" s="3">
        <v>6.4830482360000001</v>
      </c>
      <c r="AG117">
        <v>16</v>
      </c>
      <c r="AH117">
        <v>39900000000</v>
      </c>
      <c r="AI117">
        <v>38541599000</v>
      </c>
      <c r="AJ117">
        <v>40700000000</v>
      </c>
      <c r="AK117">
        <v>49800000000</v>
      </c>
      <c r="AL117">
        <v>28700000000</v>
      </c>
      <c r="AM117">
        <v>40700000000</v>
      </c>
      <c r="AN117">
        <v>34000000000</v>
      </c>
      <c r="AO117">
        <v>40800000000</v>
      </c>
      <c r="AP117">
        <v>42600000000</v>
      </c>
      <c r="AQ117">
        <v>39600000000</v>
      </c>
      <c r="AR117">
        <v>34100000000</v>
      </c>
      <c r="AS117">
        <v>35300000000</v>
      </c>
      <c r="AT117">
        <v>38400000000</v>
      </c>
      <c r="AU117">
        <v>37600000000</v>
      </c>
      <c r="AV117">
        <v>45600000000</v>
      </c>
      <c r="AW117">
        <v>33200000000</v>
      </c>
      <c r="AX117">
        <v>34600000000</v>
      </c>
      <c r="AY117">
        <v>30600000000</v>
      </c>
      <c r="AZ117">
        <v>32500000000</v>
      </c>
      <c r="BA117">
        <v>17400000000</v>
      </c>
      <c r="BB117">
        <v>40300000000</v>
      </c>
      <c r="BC117">
        <v>40500000000</v>
      </c>
      <c r="BD117">
        <v>35900000000</v>
      </c>
      <c r="BE117">
        <v>37800000000</v>
      </c>
      <c r="BF117">
        <v>38200000000</v>
      </c>
      <c r="BG117">
        <v>32900000000</v>
      </c>
      <c r="BH117">
        <v>39900000000</v>
      </c>
      <c r="BI117">
        <v>36600000000</v>
      </c>
      <c r="BJ117" s="13">
        <v>35.215669699999999</v>
      </c>
      <c r="BK117" s="13">
        <v>35.164139390000003</v>
      </c>
      <c r="BL117" s="13">
        <v>35.244309739999998</v>
      </c>
      <c r="BM117" s="13">
        <v>35.535426690000001</v>
      </c>
      <c r="BN117" s="13">
        <v>34.740331689999998</v>
      </c>
      <c r="BO117" s="13">
        <v>35.244309739999998</v>
      </c>
      <c r="BP117" s="13">
        <v>34.984815699999999</v>
      </c>
      <c r="BQ117" s="13">
        <v>35.247850100000001</v>
      </c>
      <c r="BR117" s="13">
        <v>35.310134380000001</v>
      </c>
      <c r="BS117" s="13">
        <v>35.20478138</v>
      </c>
      <c r="BT117" s="13">
        <v>34.989052690000001</v>
      </c>
      <c r="BU117" s="13">
        <v>35.038949129999999</v>
      </c>
      <c r="BV117" s="13">
        <v>35.16038726</v>
      </c>
      <c r="BW117" s="13">
        <v>35.130013609999999</v>
      </c>
      <c r="BX117" s="13">
        <v>35.408314769999997</v>
      </c>
      <c r="BY117" s="13">
        <v>34.950464189999998</v>
      </c>
      <c r="BZ117" s="6">
        <f t="shared" si="16"/>
        <v>2.2594957256959701E-3</v>
      </c>
      <c r="CA117" s="6">
        <f t="shared" si="17"/>
        <v>1.4688596053148676E-4</v>
      </c>
      <c r="CB117" s="6">
        <f t="shared" si="18"/>
        <v>3.43232734678987E-3</v>
      </c>
      <c r="CC117" s="6">
        <f t="shared" si="19"/>
        <v>1.5299999355698134E-2</v>
      </c>
      <c r="CD117" s="6">
        <f t="shared" si="20"/>
        <v>-1.7346494619385793E-2</v>
      </c>
      <c r="CE117" s="6">
        <f t="shared" si="21"/>
        <v>3.43232734678987E-3</v>
      </c>
      <c r="CF117" s="6">
        <f t="shared" si="22"/>
        <v>-7.2291315863034803E-3</v>
      </c>
      <c r="CG117" s="6">
        <f t="shared" si="23"/>
        <v>3.577241613308425E-3</v>
      </c>
      <c r="CH117" s="28">
        <f t="shared" si="24"/>
        <v>6.1242884396408587E-3</v>
      </c>
      <c r="CI117" s="28">
        <f t="shared" si="25"/>
        <v>1.813360401315604E-3</v>
      </c>
      <c r="CJ117" s="28">
        <f t="shared" si="26"/>
        <v>-7.0544182366083967E-3</v>
      </c>
      <c r="CK117" s="28">
        <f t="shared" si="27"/>
        <v>-4.9985161158241399E-3</v>
      </c>
      <c r="CL117" s="28">
        <f t="shared" si="28"/>
        <v>-7.0625864911832083E-6</v>
      </c>
      <c r="CM117" s="28">
        <f t="shared" si="29"/>
        <v>-1.253887655455153E-3</v>
      </c>
      <c r="CN117" s="28">
        <f t="shared" si="30"/>
        <v>1.0130158321474373E-2</v>
      </c>
      <c r="CO117" s="28">
        <f t="shared" si="31"/>
        <v>-8.6464064492236658E-3</v>
      </c>
      <c r="CP117" s="13">
        <v>0.27355036300000002</v>
      </c>
      <c r="CQ117" s="13">
        <v>0.31146823499999998</v>
      </c>
      <c r="CR117" s="13">
        <v>0.89865733400000003</v>
      </c>
      <c r="CS117" s="13">
        <v>0.105016279</v>
      </c>
      <c r="CT117" s="13">
        <v>0.36775391600000001</v>
      </c>
      <c r="CU117" s="13">
        <v>0.84935549799999999</v>
      </c>
      <c r="CV117" s="13">
        <v>0.84655764200000005</v>
      </c>
      <c r="CW117" s="13">
        <v>0.97151475499999995</v>
      </c>
      <c r="CX117" s="13">
        <v>1.0185844260000001</v>
      </c>
      <c r="CY117" s="13">
        <v>0.192857889</v>
      </c>
      <c r="CZ117" s="13">
        <v>0.64788248900000001</v>
      </c>
      <c r="DA117" s="13">
        <v>0.29290523899999998</v>
      </c>
      <c r="DB117" s="13">
        <v>0.60919760000000001</v>
      </c>
      <c r="DC117" s="13">
        <v>0.81202728800000001</v>
      </c>
      <c r="DD117" s="13">
        <v>0.83130390099999996</v>
      </c>
      <c r="DE117" s="13">
        <v>0.97860108599999995</v>
      </c>
    </row>
    <row r="118" spans="2:109" ht="14.25" customHeight="1" x14ac:dyDescent="0.25">
      <c r="G118" s="1">
        <v>907</v>
      </c>
      <c r="H118">
        <v>29698</v>
      </c>
      <c r="I118">
        <v>705.9144</v>
      </c>
      <c r="J118">
        <v>49.366309999999999</v>
      </c>
      <c r="K118" t="s">
        <v>1167</v>
      </c>
      <c r="L118" t="s">
        <v>95</v>
      </c>
      <c r="M118" t="s">
        <v>96</v>
      </c>
      <c r="N118" t="s">
        <v>97</v>
      </c>
      <c r="O118" s="15" t="s">
        <v>1658</v>
      </c>
      <c r="P118" s="1" t="s">
        <v>1999</v>
      </c>
      <c r="Q118" s="1">
        <v>12</v>
      </c>
      <c r="R118" s="1" t="b">
        <v>1</v>
      </c>
      <c r="S118" s="1" t="b">
        <v>0</v>
      </c>
      <c r="T118" s="2">
        <v>2.2312149999999999E-3</v>
      </c>
      <c r="U118" s="2">
        <v>275000000000</v>
      </c>
      <c r="V118" s="2">
        <v>245682093250</v>
      </c>
      <c r="W118" s="2">
        <v>300500000000</v>
      </c>
      <c r="X118" s="2">
        <v>222000000000</v>
      </c>
      <c r="Y118" s="2">
        <v>329750000000</v>
      </c>
      <c r="Z118" t="b">
        <v>1</v>
      </c>
      <c r="AA118" t="s">
        <v>22</v>
      </c>
      <c r="AB118" t="b">
        <v>1</v>
      </c>
      <c r="AC118" t="s">
        <v>22</v>
      </c>
      <c r="AD118" t="s">
        <v>22</v>
      </c>
      <c r="AE118" s="3">
        <v>9.3114738559999992</v>
      </c>
      <c r="AF118" s="3">
        <v>12.29822759</v>
      </c>
      <c r="AG118">
        <v>16</v>
      </c>
      <c r="AH118">
        <v>290000000000</v>
      </c>
      <c r="AI118">
        <v>209728373000</v>
      </c>
      <c r="AJ118">
        <v>207000000000</v>
      </c>
      <c r="AK118">
        <v>276000000000</v>
      </c>
      <c r="AL118">
        <v>201000000000</v>
      </c>
      <c r="AM118">
        <v>219000000000</v>
      </c>
      <c r="AN118">
        <v>225000000000</v>
      </c>
      <c r="AO118">
        <v>243000000000</v>
      </c>
      <c r="AP118">
        <v>297000000000</v>
      </c>
      <c r="AQ118">
        <v>337000000000</v>
      </c>
      <c r="AR118">
        <v>299000000000</v>
      </c>
      <c r="AS118">
        <v>269000000000</v>
      </c>
      <c r="AT118">
        <v>361000000000</v>
      </c>
      <c r="AU118">
        <v>363000000000</v>
      </c>
      <c r="AV118">
        <v>305000000000</v>
      </c>
      <c r="AW118">
        <v>290000000000</v>
      </c>
      <c r="AX118">
        <v>270000000000</v>
      </c>
      <c r="AY118">
        <v>222000000000</v>
      </c>
      <c r="AZ118">
        <v>241000000000</v>
      </c>
      <c r="BA118">
        <v>240000000000</v>
      </c>
      <c r="BB118">
        <v>247000000000</v>
      </c>
      <c r="BC118">
        <v>287000000000</v>
      </c>
      <c r="BD118">
        <v>280000000000</v>
      </c>
      <c r="BE118">
        <v>308000000000</v>
      </c>
      <c r="BF118">
        <v>265000000000</v>
      </c>
      <c r="BG118">
        <v>214000000000</v>
      </c>
      <c r="BH118">
        <v>273000000000</v>
      </c>
      <c r="BI118">
        <v>242000000000</v>
      </c>
      <c r="BJ118" s="13">
        <v>38.07726194</v>
      </c>
      <c r="BK118" s="13">
        <v>37.611598370000003</v>
      </c>
      <c r="BL118" s="13">
        <v>37.590839809999999</v>
      </c>
      <c r="BM118" s="13">
        <v>38.005877310000002</v>
      </c>
      <c r="BN118" s="13">
        <v>37.548404550000001</v>
      </c>
      <c r="BO118" s="13">
        <v>37.672139909999999</v>
      </c>
      <c r="BP118" s="13">
        <v>37.711134049999998</v>
      </c>
      <c r="BQ118" s="13">
        <v>37.82216536</v>
      </c>
      <c r="BR118" s="13">
        <v>38.111671970000003</v>
      </c>
      <c r="BS118" s="13">
        <v>38.293957640000002</v>
      </c>
      <c r="BT118" s="13">
        <v>38.121354529999998</v>
      </c>
      <c r="BU118" s="13">
        <v>37.968815220000003</v>
      </c>
      <c r="BV118" s="13">
        <v>38.393207879999999</v>
      </c>
      <c r="BW118" s="13">
        <v>38.401178590000001</v>
      </c>
      <c r="BX118" s="13">
        <v>38.150018289999998</v>
      </c>
      <c r="BY118" s="13">
        <v>38.07726194</v>
      </c>
      <c r="BZ118" s="6">
        <f t="shared" si="16"/>
        <v>3.9821472894165273E-3</v>
      </c>
      <c r="CA118" s="6">
        <f t="shared" si="17"/>
        <v>-1.3769976256878818E-2</v>
      </c>
      <c r="CB118" s="6">
        <f t="shared" si="18"/>
        <v>-1.4566447037705522E-2</v>
      </c>
      <c r="CC118" s="6">
        <f t="shared" si="19"/>
        <v>1.2749434875851081E-3</v>
      </c>
      <c r="CD118" s="6">
        <f t="shared" si="20"/>
        <v>-1.6195985534960159E-2</v>
      </c>
      <c r="CE118" s="6">
        <f t="shared" si="21"/>
        <v>-1.1449607998085982E-2</v>
      </c>
      <c r="CF118" s="6">
        <f t="shared" si="22"/>
        <v>-9.9570578748519548E-3</v>
      </c>
      <c r="CG118" s="6">
        <f t="shared" si="23"/>
        <v>-5.7156322533829145E-3</v>
      </c>
      <c r="CH118" s="28">
        <f t="shared" si="24"/>
        <v>5.2853072226394602E-3</v>
      </c>
      <c r="CI118" s="28">
        <f t="shared" si="25"/>
        <v>1.2169175137392971E-2</v>
      </c>
      <c r="CJ118" s="28">
        <f t="shared" si="26"/>
        <v>5.6517883138819149E-3</v>
      </c>
      <c r="CK118" s="28">
        <f t="shared" si="27"/>
        <v>-1.3261199987475971E-4</v>
      </c>
      <c r="CL118" s="28">
        <f t="shared" si="28"/>
        <v>1.5903513420240538E-2</v>
      </c>
      <c r="CM118" s="28">
        <f t="shared" si="29"/>
        <v>1.6202996347554677E-2</v>
      </c>
      <c r="CN118" s="28">
        <f t="shared" si="30"/>
        <v>6.7361549595345111E-3</v>
      </c>
      <c r="CO118" s="28">
        <f t="shared" si="31"/>
        <v>3.9821472894165273E-3</v>
      </c>
      <c r="CP118" s="13">
        <v>3.1561581999999998E-2</v>
      </c>
      <c r="CQ118" s="13">
        <v>5.0178553000000001E-2</v>
      </c>
      <c r="CR118" s="13">
        <v>1.233327101</v>
      </c>
      <c r="CS118" s="13">
        <v>0.306117472</v>
      </c>
      <c r="CT118" s="13">
        <v>0.64006380600000001</v>
      </c>
      <c r="CU118" s="13">
        <v>0.91197526799999995</v>
      </c>
      <c r="CV118" s="13">
        <v>0.31125157399999998</v>
      </c>
      <c r="CW118" s="13">
        <v>0.65542088499999995</v>
      </c>
      <c r="CX118" s="13">
        <v>1.0954068729999999</v>
      </c>
      <c r="CY118" s="13">
        <v>0.158588689</v>
      </c>
      <c r="CZ118" s="13">
        <v>0.62279088400000004</v>
      </c>
      <c r="DA118" s="13">
        <v>0.99348356100000002</v>
      </c>
      <c r="DB118" s="13">
        <v>0.99591850599999998</v>
      </c>
      <c r="DC118" s="13">
        <v>3.3972100000000002E-4</v>
      </c>
      <c r="DD118" s="13">
        <v>8.1835700000000003E-4</v>
      </c>
      <c r="DE118" s="13">
        <v>1.3474078030000001</v>
      </c>
    </row>
    <row r="119" spans="2:109" ht="14.25" customHeight="1" x14ac:dyDescent="0.25">
      <c r="G119" s="1">
        <v>2151</v>
      </c>
      <c r="H119">
        <v>31612</v>
      </c>
      <c r="I119">
        <v>714.72680000000003</v>
      </c>
      <c r="J119">
        <v>46.84451</v>
      </c>
      <c r="K119" t="s">
        <v>920</v>
      </c>
      <c r="L119" t="s">
        <v>216</v>
      </c>
      <c r="M119" t="s">
        <v>217</v>
      </c>
      <c r="N119" t="s">
        <v>218</v>
      </c>
      <c r="O119" s="15" t="s">
        <v>1734</v>
      </c>
      <c r="P119" s="1" t="s">
        <v>2075</v>
      </c>
      <c r="Q119" s="1">
        <v>10</v>
      </c>
      <c r="R119" s="1" t="b">
        <v>1</v>
      </c>
      <c r="S119" s="1" t="b">
        <v>0</v>
      </c>
      <c r="T119" s="2">
        <v>2.0553530000000002E-3</v>
      </c>
      <c r="U119" s="2">
        <v>307000000000</v>
      </c>
      <c r="V119" s="2">
        <v>295067243750</v>
      </c>
      <c r="W119" s="2">
        <v>332500000000</v>
      </c>
      <c r="X119" s="2">
        <v>253000000000</v>
      </c>
      <c r="Y119" s="2">
        <v>346000000000</v>
      </c>
      <c r="Z119" t="b">
        <v>1</v>
      </c>
      <c r="AA119" t="s">
        <v>22</v>
      </c>
      <c r="AB119" t="b">
        <v>1</v>
      </c>
      <c r="AC119" t="s">
        <v>22</v>
      </c>
      <c r="AD119" t="s">
        <v>23</v>
      </c>
      <c r="AE119" s="3">
        <v>14.839981269999999</v>
      </c>
      <c r="AF119" s="3">
        <v>6.776254625</v>
      </c>
      <c r="AG119">
        <v>16</v>
      </c>
      <c r="AH119">
        <v>313000000000</v>
      </c>
      <c r="AI119">
        <v>263268975000</v>
      </c>
      <c r="AJ119">
        <v>272000000000</v>
      </c>
      <c r="AK119">
        <v>332000000000</v>
      </c>
      <c r="AL119">
        <v>229000000000</v>
      </c>
      <c r="AM119">
        <v>248000000000</v>
      </c>
      <c r="AN119">
        <v>258000000000</v>
      </c>
      <c r="AO119">
        <v>277000000000</v>
      </c>
      <c r="AP119">
        <v>359000000000</v>
      </c>
      <c r="AQ119">
        <v>359000000000</v>
      </c>
      <c r="AR119">
        <v>313000000000</v>
      </c>
      <c r="AS119">
        <v>299000000000</v>
      </c>
      <c r="AT119">
        <v>363000000000</v>
      </c>
      <c r="AU119">
        <v>349000000000</v>
      </c>
      <c r="AV119">
        <v>367000000000</v>
      </c>
      <c r="AW119">
        <v>305000000000</v>
      </c>
      <c r="AX119">
        <v>296000000000</v>
      </c>
      <c r="AY119">
        <v>228000000000</v>
      </c>
      <c r="AZ119">
        <v>259000000000</v>
      </c>
      <c r="BA119">
        <v>220000000000</v>
      </c>
      <c r="BB119">
        <v>317000000000</v>
      </c>
      <c r="BC119">
        <v>297000000000</v>
      </c>
      <c r="BD119">
        <v>302000000000</v>
      </c>
      <c r="BE119">
        <v>313000000000</v>
      </c>
      <c r="BF119">
        <v>290000000000</v>
      </c>
      <c r="BG119">
        <v>258000000000</v>
      </c>
      <c r="BH119">
        <v>301000000000</v>
      </c>
      <c r="BI119">
        <v>279000000000</v>
      </c>
      <c r="BJ119" s="13">
        <v>38.1873717</v>
      </c>
      <c r="BK119" s="13">
        <v>37.936271840000003</v>
      </c>
      <c r="BL119" s="13">
        <v>37.984815699999999</v>
      </c>
      <c r="BM119" s="13">
        <v>38.272392289999999</v>
      </c>
      <c r="BN119" s="13">
        <v>37.736556640000003</v>
      </c>
      <c r="BO119" s="13">
        <v>37.851549159999998</v>
      </c>
      <c r="BP119" s="13">
        <v>37.908580110000003</v>
      </c>
      <c r="BQ119" s="13">
        <v>38.011095019999999</v>
      </c>
      <c r="BR119" s="13">
        <v>38.385192889999999</v>
      </c>
      <c r="BS119" s="13">
        <v>38.385192889999999</v>
      </c>
      <c r="BT119" s="13">
        <v>38.1873717</v>
      </c>
      <c r="BU119" s="13">
        <v>38.121354529999998</v>
      </c>
      <c r="BV119" s="13">
        <v>38.401178590000001</v>
      </c>
      <c r="BW119" s="13">
        <v>38.344436080000001</v>
      </c>
      <c r="BX119" s="13">
        <v>38.416989110000003</v>
      </c>
      <c r="BY119" s="13">
        <v>38.150018289999998</v>
      </c>
      <c r="BZ119" s="6">
        <f t="shared" si="16"/>
        <v>1.6953550506987357E-3</v>
      </c>
      <c r="CA119" s="6">
        <f t="shared" si="17"/>
        <v>-7.8223669033656452E-3</v>
      </c>
      <c r="CB119" s="6">
        <f t="shared" si="18"/>
        <v>-5.9774514022613067E-3</v>
      </c>
      <c r="CC119" s="6">
        <f t="shared" si="19"/>
        <v>4.9038094774483633E-3</v>
      </c>
      <c r="CD119" s="6">
        <f t="shared" si="20"/>
        <v>-1.5437485920073147E-2</v>
      </c>
      <c r="CE119" s="6">
        <f t="shared" si="21"/>
        <v>-1.1047925828005511E-2</v>
      </c>
      <c r="CF119" s="6">
        <f t="shared" si="22"/>
        <v>-8.8758523356054705E-3</v>
      </c>
      <c r="CG119" s="6">
        <f t="shared" si="23"/>
        <v>-4.9796859753083039E-3</v>
      </c>
      <c r="CH119" s="28">
        <f t="shared" si="24"/>
        <v>9.1496250299180244E-3</v>
      </c>
      <c r="CI119" s="28">
        <f t="shared" si="25"/>
        <v>9.1496250299180244E-3</v>
      </c>
      <c r="CJ119" s="28">
        <f t="shared" si="26"/>
        <v>1.6953550506987357E-3</v>
      </c>
      <c r="CK119" s="28">
        <f t="shared" si="27"/>
        <v>-8.0089071933457548E-4</v>
      </c>
      <c r="CL119" s="28">
        <f t="shared" si="28"/>
        <v>9.7503173143380743E-3</v>
      </c>
      <c r="CM119" s="28">
        <f t="shared" si="29"/>
        <v>7.6169797144435046E-3</v>
      </c>
      <c r="CN119" s="28">
        <f t="shared" si="30"/>
        <v>1.0344180974534628E-2</v>
      </c>
      <c r="CO119" s="28">
        <f t="shared" si="31"/>
        <v>2.8347592631806332E-4</v>
      </c>
      <c r="CP119" s="13">
        <v>9.1515777000000006E-2</v>
      </c>
      <c r="CQ119" s="13">
        <v>0.118250723</v>
      </c>
      <c r="CR119" s="13">
        <v>1.1286241459999999</v>
      </c>
      <c r="CS119" s="13">
        <v>4.0674452E-2</v>
      </c>
      <c r="CT119" s="13">
        <v>0.222741045</v>
      </c>
      <c r="CU119" s="13">
        <v>0.85959700000000006</v>
      </c>
      <c r="CV119" s="13">
        <v>0.55105466400000003</v>
      </c>
      <c r="CW119" s="13">
        <v>0.85662326099999997</v>
      </c>
      <c r="CX119" s="13">
        <v>1.041294041</v>
      </c>
      <c r="CY119" s="13">
        <v>6.2265684000000002E-2</v>
      </c>
      <c r="CZ119" s="13">
        <v>0.38142745500000003</v>
      </c>
      <c r="DA119" s="13">
        <v>0.25781898199999997</v>
      </c>
      <c r="DB119" s="13">
        <v>0.56654489699999999</v>
      </c>
      <c r="DC119" s="13">
        <v>5.6089599999999996E-4</v>
      </c>
      <c r="DD119" s="13">
        <v>1.2170379999999999E-3</v>
      </c>
      <c r="DE119" s="13">
        <v>1.2381386860000001</v>
      </c>
    </row>
    <row r="120" spans="2:109" ht="14.25" customHeight="1" x14ac:dyDescent="0.25">
      <c r="G120" s="1">
        <v>1873</v>
      </c>
      <c r="H120">
        <v>58265</v>
      </c>
      <c r="I120">
        <v>1127.5799199999999</v>
      </c>
      <c r="J120">
        <v>56.565399999999997</v>
      </c>
      <c r="K120" t="s">
        <v>1299</v>
      </c>
      <c r="L120" t="s">
        <v>1044</v>
      </c>
      <c r="M120" t="s">
        <v>1045</v>
      </c>
      <c r="N120" t="s">
        <v>1046</v>
      </c>
      <c r="O120" s="15" t="s">
        <v>1620</v>
      </c>
      <c r="P120" s="1" t="s">
        <v>1959</v>
      </c>
      <c r="Q120" s="1">
        <v>2</v>
      </c>
      <c r="R120" s="1" t="b">
        <v>1</v>
      </c>
      <c r="S120" s="1" t="b">
        <v>1</v>
      </c>
      <c r="T120" s="2">
        <v>4.7099999999999998E-6</v>
      </c>
      <c r="U120" s="2">
        <v>20293750000</v>
      </c>
      <c r="V120" s="2">
        <v>13313419200</v>
      </c>
      <c r="W120" s="2">
        <v>28375000000</v>
      </c>
      <c r="X120" s="2">
        <v>12950000000</v>
      </c>
      <c r="Y120" s="2">
        <v>26525000000</v>
      </c>
      <c r="Z120" t="b">
        <v>1</v>
      </c>
      <c r="AA120" t="s">
        <v>22</v>
      </c>
      <c r="AB120" t="b">
        <v>1</v>
      </c>
      <c r="AC120" t="s">
        <v>23</v>
      </c>
      <c r="AD120" t="s">
        <v>23</v>
      </c>
      <c r="AE120" s="3">
        <v>25.808652519999999</v>
      </c>
      <c r="AF120" s="3">
        <v>9.12707902</v>
      </c>
      <c r="AG120">
        <v>16</v>
      </c>
      <c r="AH120">
        <v>14200000000</v>
      </c>
      <c r="AI120">
        <v>12953676800</v>
      </c>
      <c r="AJ120">
        <v>10500000000</v>
      </c>
      <c r="AK120">
        <v>15600000000</v>
      </c>
      <c r="AL120">
        <v>11300000000</v>
      </c>
      <c r="AM120">
        <v>13000000000</v>
      </c>
      <c r="AN120">
        <v>11500000000</v>
      </c>
      <c r="AO120">
        <v>16000000000</v>
      </c>
      <c r="AP120">
        <v>30100000000</v>
      </c>
      <c r="AQ120">
        <v>34000000000</v>
      </c>
      <c r="AR120">
        <v>25800000000</v>
      </c>
      <c r="AS120">
        <v>23600000000</v>
      </c>
      <c r="AT120">
        <v>29400000000</v>
      </c>
      <c r="AU120">
        <v>24800000000</v>
      </c>
      <c r="AV120">
        <v>27900000000</v>
      </c>
      <c r="AW120">
        <v>24000000000</v>
      </c>
      <c r="AX120">
        <v>20400000000</v>
      </c>
      <c r="AY120">
        <v>16300000000</v>
      </c>
      <c r="AZ120">
        <v>16200000000</v>
      </c>
      <c r="BA120">
        <v>10600000000</v>
      </c>
      <c r="BB120">
        <v>19600000000</v>
      </c>
      <c r="BC120">
        <v>24100000000</v>
      </c>
      <c r="BD120">
        <v>19400000000</v>
      </c>
      <c r="BE120">
        <v>18400000000</v>
      </c>
      <c r="BF120">
        <v>20200000000</v>
      </c>
      <c r="BG120">
        <v>17400000000</v>
      </c>
      <c r="BH120">
        <v>20500000000</v>
      </c>
      <c r="BI120">
        <v>16100000000</v>
      </c>
      <c r="BJ120" s="13">
        <v>33.725171879999998</v>
      </c>
      <c r="BK120" s="13">
        <v>33.597792570000003</v>
      </c>
      <c r="BL120" s="13">
        <v>33.289670280000003</v>
      </c>
      <c r="BM120" s="13">
        <v>33.860826979999999</v>
      </c>
      <c r="BN120" s="13">
        <v>33.395603719999997</v>
      </c>
      <c r="BO120" s="13">
        <v>33.597792570000003</v>
      </c>
      <c r="BP120" s="13">
        <v>33.420914809999999</v>
      </c>
      <c r="BQ120" s="13">
        <v>33.897352849999997</v>
      </c>
      <c r="BR120" s="13">
        <v>34.809044440000001</v>
      </c>
      <c r="BS120" s="13">
        <v>34.984815699999999</v>
      </c>
      <c r="BT120" s="13">
        <v>34.586652010000002</v>
      </c>
      <c r="BU120" s="13">
        <v>34.458067810000003</v>
      </c>
      <c r="BV120" s="13">
        <v>34.775097100000004</v>
      </c>
      <c r="BW120" s="13">
        <v>34.529621069999997</v>
      </c>
      <c r="BX120" s="13">
        <v>34.699546069999997</v>
      </c>
      <c r="BY120" s="13">
        <v>34.48231535</v>
      </c>
      <c r="BZ120" s="6">
        <f t="shared" si="16"/>
        <v>-1.7294627190188764E-2</v>
      </c>
      <c r="CA120" s="6">
        <f t="shared" si="17"/>
        <v>-2.2753974372624882E-2</v>
      </c>
      <c r="CB120" s="6">
        <f t="shared" si="18"/>
        <v>-3.6045841793997627E-2</v>
      </c>
      <c r="CC120" s="6">
        <f t="shared" si="19"/>
        <v>-1.1503214585304521E-2</v>
      </c>
      <c r="CD120" s="6">
        <f t="shared" si="20"/>
        <v>-3.1462227813238403E-2</v>
      </c>
      <c r="CE120" s="6">
        <f t="shared" si="21"/>
        <v>-2.2753974372624882E-2</v>
      </c>
      <c r="CF120" s="6">
        <f t="shared" si="22"/>
        <v>-3.036919912594456E-2</v>
      </c>
      <c r="CG120" s="6">
        <f t="shared" si="23"/>
        <v>-9.9478098577982736E-3</v>
      </c>
      <c r="CH120" s="28">
        <f t="shared" si="24"/>
        <v>2.8341787419039463E-2</v>
      </c>
      <c r="CI120" s="28">
        <f t="shared" si="25"/>
        <v>3.5608468492323082E-2</v>
      </c>
      <c r="CJ120" s="28">
        <f t="shared" si="26"/>
        <v>1.9094944439401865E-2</v>
      </c>
      <c r="CK120" s="28">
        <f t="shared" si="27"/>
        <v>1.372138357551211E-2</v>
      </c>
      <c r="CL120" s="28">
        <f t="shared" si="28"/>
        <v>2.6934120043370376E-2</v>
      </c>
      <c r="CM120" s="28">
        <f t="shared" si="29"/>
        <v>1.6714078998539633E-2</v>
      </c>
      <c r="CN120" s="28">
        <f t="shared" si="30"/>
        <v>2.3796366920577898E-2</v>
      </c>
      <c r="CO120" s="28">
        <f t="shared" si="31"/>
        <v>1.4736225836340608E-2</v>
      </c>
      <c r="CP120" s="13">
        <v>1.1800000000000001E-5</v>
      </c>
      <c r="CQ120" s="13">
        <v>9.4599999999999996E-5</v>
      </c>
      <c r="CR120" s="13">
        <v>2.1306292349999998</v>
      </c>
      <c r="CS120" s="13">
        <v>0.79574246000000004</v>
      </c>
      <c r="CT120" s="13">
        <v>0.90206553099999998</v>
      </c>
      <c r="CU120" s="13">
        <v>0.97235198700000003</v>
      </c>
      <c r="CV120" s="13">
        <v>0.57536313299999997</v>
      </c>
      <c r="CW120" s="13">
        <v>0.87496717499999999</v>
      </c>
      <c r="CX120" s="13">
        <v>0.94082604999999997</v>
      </c>
      <c r="CY120" s="13">
        <v>0.82955455499999997</v>
      </c>
      <c r="CZ120" s="13">
        <v>0.94454231499999997</v>
      </c>
      <c r="DA120" s="13">
        <v>0.56332087399999997</v>
      </c>
      <c r="DB120" s="13">
        <v>0.76874928899999995</v>
      </c>
      <c r="DC120" s="13">
        <v>4.0900000000000002E-7</v>
      </c>
      <c r="DD120" s="13">
        <v>3.6100000000000002E-6</v>
      </c>
      <c r="DE120" s="13">
        <v>2.0894386300000001</v>
      </c>
    </row>
    <row r="121" spans="2:109" ht="14.25" customHeight="1" x14ac:dyDescent="0.25">
      <c r="G121" s="1">
        <v>2083</v>
      </c>
      <c r="H121">
        <v>41894</v>
      </c>
      <c r="I121">
        <v>817.11544000000004</v>
      </c>
      <c r="J121">
        <v>69.732320000000001</v>
      </c>
      <c r="K121" t="s">
        <v>1312</v>
      </c>
      <c r="L121" t="s">
        <v>1063</v>
      </c>
      <c r="M121" t="s">
        <v>1064</v>
      </c>
      <c r="N121" t="s">
        <v>1065</v>
      </c>
      <c r="O121" s="15" t="s">
        <v>1483</v>
      </c>
      <c r="P121" s="1" t="s">
        <v>1821</v>
      </c>
      <c r="Q121" s="1">
        <v>10</v>
      </c>
      <c r="R121" s="1" t="b">
        <v>1</v>
      </c>
      <c r="S121" s="1" t="b">
        <v>0</v>
      </c>
      <c r="T121" s="2">
        <v>0.157356054</v>
      </c>
      <c r="U121" s="2">
        <v>31181250000</v>
      </c>
      <c r="V121" s="2">
        <v>31356747275</v>
      </c>
      <c r="W121" s="2">
        <v>32175000000</v>
      </c>
      <c r="X121" s="2">
        <v>26800000000</v>
      </c>
      <c r="Y121" s="2">
        <v>34400000000</v>
      </c>
      <c r="Z121" t="b">
        <v>1</v>
      </c>
      <c r="AA121" t="s">
        <v>22</v>
      </c>
      <c r="AB121" t="b">
        <v>1</v>
      </c>
      <c r="AC121" t="s">
        <v>22</v>
      </c>
      <c r="AD121" t="s">
        <v>23</v>
      </c>
      <c r="AE121" s="3">
        <v>7.8505690890000004</v>
      </c>
      <c r="AF121" s="3">
        <v>12.2788416</v>
      </c>
      <c r="AG121">
        <v>16</v>
      </c>
      <c r="AH121">
        <v>38800000000</v>
      </c>
      <c r="AI121">
        <v>27826989100</v>
      </c>
      <c r="AJ121">
        <v>25300000000</v>
      </c>
      <c r="AK121">
        <v>33500000000</v>
      </c>
      <c r="AL121">
        <v>23000000000</v>
      </c>
      <c r="AM121">
        <v>25800000000</v>
      </c>
      <c r="AN121">
        <v>31200000000</v>
      </c>
      <c r="AO121">
        <v>27200000000</v>
      </c>
      <c r="AP121">
        <v>32100000000</v>
      </c>
      <c r="AQ121">
        <v>34400000000</v>
      </c>
      <c r="AR121">
        <v>29800000000</v>
      </c>
      <c r="AS121">
        <v>32400000000</v>
      </c>
      <c r="AT121">
        <v>40200000000</v>
      </c>
      <c r="AU121">
        <v>38300000000</v>
      </c>
      <c r="AV121">
        <v>30800000000</v>
      </c>
      <c r="AW121">
        <v>28300000000</v>
      </c>
      <c r="AX121">
        <v>30400000000</v>
      </c>
      <c r="AY121">
        <v>25200000000</v>
      </c>
      <c r="AZ121">
        <v>27400000000</v>
      </c>
      <c r="BA121">
        <v>27400000000</v>
      </c>
      <c r="BB121">
        <v>31300000000</v>
      </c>
      <c r="BC121">
        <v>28100000000</v>
      </c>
      <c r="BD121">
        <v>24900000000</v>
      </c>
      <c r="BE121">
        <v>24600000000</v>
      </c>
      <c r="BF121">
        <v>26400000000</v>
      </c>
      <c r="BG121">
        <v>20300000000</v>
      </c>
      <c r="BH121">
        <v>25200000000</v>
      </c>
      <c r="BI121">
        <v>19400000000</v>
      </c>
      <c r="BJ121" s="13">
        <v>35.175337599999999</v>
      </c>
      <c r="BK121" s="13">
        <v>34.694365830000002</v>
      </c>
      <c r="BL121" s="13">
        <v>34.558418330000002</v>
      </c>
      <c r="BM121" s="13">
        <v>34.963442039999997</v>
      </c>
      <c r="BN121" s="13">
        <v>34.420914809999999</v>
      </c>
      <c r="BO121" s="13">
        <v>34.586652010000002</v>
      </c>
      <c r="BP121" s="13">
        <v>34.860826979999999</v>
      </c>
      <c r="BQ121" s="13">
        <v>34.662887599999998</v>
      </c>
      <c r="BR121" s="13">
        <v>34.90185425</v>
      </c>
      <c r="BS121" s="13">
        <v>35.001689509999999</v>
      </c>
      <c r="BT121" s="13">
        <v>34.794593280000001</v>
      </c>
      <c r="BU121" s="13">
        <v>34.915274760000003</v>
      </c>
      <c r="BV121" s="13">
        <v>35.22647645</v>
      </c>
      <c r="BW121" s="13">
        <v>35.156625339999998</v>
      </c>
      <c r="BX121" s="13">
        <v>34.842211300000002</v>
      </c>
      <c r="BY121" s="13">
        <v>34.720083000000002</v>
      </c>
      <c r="BZ121" s="6">
        <f t="shared" si="16"/>
        <v>1.3711848867377061E-2</v>
      </c>
      <c r="CA121" s="6">
        <f t="shared" si="17"/>
        <v>-6.1510248598976502E-3</v>
      </c>
      <c r="CB121" s="6">
        <f t="shared" si="18"/>
        <v>-1.181523138641094E-2</v>
      </c>
      <c r="CC121" s="6">
        <f t="shared" si="19"/>
        <v>4.9947994629161068E-3</v>
      </c>
      <c r="CD121" s="6">
        <f t="shared" si="20"/>
        <v>-1.7566980501331167E-2</v>
      </c>
      <c r="CE121" s="6">
        <f t="shared" si="21"/>
        <v>-1.0637053616527095E-2</v>
      </c>
      <c r="CF121" s="6">
        <f t="shared" si="22"/>
        <v>7.5437283647256429E-4</v>
      </c>
      <c r="CG121" s="6">
        <f t="shared" si="23"/>
        <v>-7.4605775653253763E-3</v>
      </c>
      <c r="CH121" s="28">
        <f t="shared" si="24"/>
        <v>2.4512642044763086E-3</v>
      </c>
      <c r="CI121" s="28">
        <f t="shared" si="25"/>
        <v>6.5721406204259664E-3</v>
      </c>
      <c r="CJ121" s="28">
        <f t="shared" si="26"/>
        <v>-1.9892775204493262E-3</v>
      </c>
      <c r="CK121" s="28">
        <f t="shared" si="27"/>
        <v>3.0059046984704002E-3</v>
      </c>
      <c r="CL121" s="28">
        <f t="shared" si="28"/>
        <v>1.5807754470471506E-2</v>
      </c>
      <c r="CM121" s="28">
        <f t="shared" si="29"/>
        <v>1.294417271518887E-2</v>
      </c>
      <c r="CN121" s="28">
        <f t="shared" si="30"/>
        <v>-1.6232018639329185E-5</v>
      </c>
      <c r="CO121" s="28">
        <f t="shared" si="31"/>
        <v>-5.0820245019716883E-3</v>
      </c>
      <c r="CP121" s="13">
        <v>0.71494126400000002</v>
      </c>
      <c r="CQ121" s="13">
        <v>0.74518047200000004</v>
      </c>
      <c r="CR121" s="13">
        <v>1.0391918330000001</v>
      </c>
      <c r="CS121" s="13">
        <v>0.172624894</v>
      </c>
      <c r="CT121" s="13">
        <v>0.48028700200000002</v>
      </c>
      <c r="CU121" s="13">
        <v>0.86150399899999996</v>
      </c>
      <c r="CV121" s="13">
        <v>0.58601538399999997</v>
      </c>
      <c r="CW121" s="13">
        <v>0.87496717499999999</v>
      </c>
      <c r="CX121" s="13">
        <v>1.059215451</v>
      </c>
      <c r="CY121" s="13">
        <v>0.18072200599999999</v>
      </c>
      <c r="CZ121" s="13">
        <v>0.64788248900000001</v>
      </c>
      <c r="DA121" s="13">
        <v>0.54067084899999995</v>
      </c>
      <c r="DB121" s="13">
        <v>0.76457548399999997</v>
      </c>
      <c r="DC121" s="13">
        <v>7.4916052999999996E-2</v>
      </c>
      <c r="DD121" s="13">
        <v>8.5867236999999999E-2</v>
      </c>
      <c r="DE121" s="13">
        <v>1.1448839209999999</v>
      </c>
    </row>
    <row r="122" spans="2:109" ht="14.25" customHeight="1" x14ac:dyDescent="0.25">
      <c r="G122" s="1">
        <v>2335</v>
      </c>
      <c r="H122">
        <v>42221</v>
      </c>
      <c r="I122">
        <v>829.46288000000004</v>
      </c>
      <c r="J122">
        <v>64.859390000000005</v>
      </c>
      <c r="K122" t="s">
        <v>931</v>
      </c>
      <c r="L122" t="s">
        <v>932</v>
      </c>
      <c r="M122" t="s">
        <v>933</v>
      </c>
      <c r="N122" t="s">
        <v>934</v>
      </c>
      <c r="O122" s="15" t="s">
        <v>1645</v>
      </c>
      <c r="P122" s="1" t="s">
        <v>1984</v>
      </c>
      <c r="Q122" s="1">
        <v>3</v>
      </c>
      <c r="R122" s="1" t="b">
        <v>1</v>
      </c>
      <c r="S122" s="1" t="b">
        <v>0</v>
      </c>
      <c r="T122" s="2">
        <v>2.5463085999999999E-2</v>
      </c>
      <c r="U122" s="2">
        <v>43168750000</v>
      </c>
      <c r="V122" s="2">
        <v>44879277250</v>
      </c>
      <c r="W122" s="2">
        <v>51900000000</v>
      </c>
      <c r="X122" s="2">
        <v>35325000000</v>
      </c>
      <c r="Y122" s="2">
        <v>40575000000</v>
      </c>
      <c r="Z122" t="b">
        <v>1</v>
      </c>
      <c r="AA122" t="s">
        <v>22</v>
      </c>
      <c r="AB122" t="b">
        <v>1</v>
      </c>
      <c r="AC122" t="s">
        <v>23</v>
      </c>
      <c r="AD122" t="s">
        <v>23</v>
      </c>
      <c r="AE122" s="3">
        <v>11.40299602</v>
      </c>
      <c r="AF122" s="3">
        <v>12.96352748</v>
      </c>
      <c r="AG122">
        <v>16</v>
      </c>
      <c r="AH122">
        <v>48900000000</v>
      </c>
      <c r="AI122">
        <v>44717109000</v>
      </c>
      <c r="AJ122">
        <v>32900000000</v>
      </c>
      <c r="AK122">
        <v>53000000000</v>
      </c>
      <c r="AL122">
        <v>27700000000</v>
      </c>
      <c r="AM122">
        <v>36300000000</v>
      </c>
      <c r="AN122">
        <v>39000000000</v>
      </c>
      <c r="AO122">
        <v>38300000000</v>
      </c>
      <c r="AP122">
        <v>55200000000</v>
      </c>
      <c r="AQ122">
        <v>54500000000</v>
      </c>
      <c r="AR122">
        <v>49400000000</v>
      </c>
      <c r="AS122">
        <v>48500000000</v>
      </c>
      <c r="AT122">
        <v>47100000000</v>
      </c>
      <c r="AU122">
        <v>41500000000</v>
      </c>
      <c r="AV122">
        <v>41300000000</v>
      </c>
      <c r="AW122">
        <v>32400000000</v>
      </c>
      <c r="AX122">
        <v>38300000000</v>
      </c>
      <c r="AY122">
        <v>37300000000</v>
      </c>
      <c r="AZ122">
        <v>37000000000</v>
      </c>
      <c r="BA122">
        <v>33900000000</v>
      </c>
      <c r="BB122">
        <v>46400000000</v>
      </c>
      <c r="BC122">
        <v>42500000000</v>
      </c>
      <c r="BD122">
        <v>40700000000</v>
      </c>
      <c r="BE122">
        <v>40900000000</v>
      </c>
      <c r="BF122">
        <v>40200000000</v>
      </c>
      <c r="BG122">
        <v>34500000000</v>
      </c>
      <c r="BH122">
        <v>46600000000</v>
      </c>
      <c r="BI122">
        <v>32400000000</v>
      </c>
      <c r="BJ122" s="13">
        <v>35.50911541</v>
      </c>
      <c r="BK122" s="13">
        <v>35.379555779999997</v>
      </c>
      <c r="BL122" s="13">
        <v>34.937368530000001</v>
      </c>
      <c r="BM122" s="13">
        <v>35.625273309999997</v>
      </c>
      <c r="BN122" s="13">
        <v>34.689166929999999</v>
      </c>
      <c r="BO122" s="13">
        <v>35.079250500000001</v>
      </c>
      <c r="BP122" s="13">
        <v>35.182755069999999</v>
      </c>
      <c r="BQ122" s="13">
        <v>35.156625339999998</v>
      </c>
      <c r="BR122" s="13">
        <v>35.683949220000002</v>
      </c>
      <c r="BS122" s="13">
        <v>35.665537180000001</v>
      </c>
      <c r="BT122" s="13">
        <v>35.523791989999999</v>
      </c>
      <c r="BU122" s="13">
        <v>35.4972657</v>
      </c>
      <c r="BV122" s="13">
        <v>35.45500801</v>
      </c>
      <c r="BW122" s="13">
        <v>35.272392289999999</v>
      </c>
      <c r="BX122" s="13">
        <v>35.265422729999997</v>
      </c>
      <c r="BY122" s="13">
        <v>34.915274760000003</v>
      </c>
      <c r="BZ122" s="6">
        <f t="shared" si="16"/>
        <v>8.4248070315408614E-3</v>
      </c>
      <c r="CA122" s="6">
        <f t="shared" si="17"/>
        <v>3.1513200079965518E-3</v>
      </c>
      <c r="CB122" s="6">
        <f t="shared" si="18"/>
        <v>-1.4993664811257582E-2</v>
      </c>
      <c r="CC122" s="6">
        <f t="shared" si="19"/>
        <v>1.3136468388466008E-2</v>
      </c>
      <c r="CD122" s="6">
        <f t="shared" si="20"/>
        <v>-2.5279419570375279E-2</v>
      </c>
      <c r="CE122" s="6">
        <f t="shared" si="21"/>
        <v>-9.1466902636676735E-3</v>
      </c>
      <c r="CF122" s="6">
        <f t="shared" si="22"/>
        <v>-4.8961529596512733E-3</v>
      </c>
      <c r="CG122" s="6">
        <f t="shared" si="23"/>
        <v>-5.9680200533072797E-3</v>
      </c>
      <c r="CH122" s="28">
        <f t="shared" si="24"/>
        <v>1.5510676393490762E-2</v>
      </c>
      <c r="CI122" s="28">
        <f t="shared" si="25"/>
        <v>1.4766089130693638E-2</v>
      </c>
      <c r="CJ122" s="28">
        <f t="shared" si="26"/>
        <v>9.0209766171466046E-3</v>
      </c>
      <c r="CK122" s="28">
        <f t="shared" si="27"/>
        <v>7.943286420451218E-3</v>
      </c>
      <c r="CL122" s="28">
        <f t="shared" si="28"/>
        <v>6.2248082428529878E-3</v>
      </c>
      <c r="CM122" s="28">
        <f t="shared" si="29"/>
        <v>-1.2251864684093376E-3</v>
      </c>
      <c r="CN122" s="28">
        <f t="shared" si="30"/>
        <v>-1.5102803483104806E-3</v>
      </c>
      <c r="CO122" s="28">
        <f t="shared" si="31"/>
        <v>-1.5906288070025892E-2</v>
      </c>
      <c r="CP122" s="13">
        <v>0.17493152300000001</v>
      </c>
      <c r="CQ122" s="13">
        <v>0.20955338600000001</v>
      </c>
      <c r="CR122" s="13">
        <v>1.17267868</v>
      </c>
      <c r="CS122" s="13">
        <v>5.6798460000000002E-2</v>
      </c>
      <c r="CT122" s="13">
        <v>0.26480363000000001</v>
      </c>
      <c r="CU122" s="13">
        <v>0.79230136900000003</v>
      </c>
      <c r="CV122" s="13">
        <v>4.0643947999999999E-2</v>
      </c>
      <c r="CW122" s="13">
        <v>0.33848560500000002</v>
      </c>
      <c r="CX122" s="13">
        <v>0.77613979099999997</v>
      </c>
      <c r="CY122" s="13">
        <v>0.89724213200000003</v>
      </c>
      <c r="CZ122" s="13">
        <v>0.95489951799999995</v>
      </c>
      <c r="DA122" s="13">
        <v>8.9848480000000001E-3</v>
      </c>
      <c r="DB122" s="13">
        <v>8.8564933999999998E-2</v>
      </c>
      <c r="DC122" s="13">
        <v>8.0716317999999995E-2</v>
      </c>
      <c r="DD122" s="13">
        <v>9.1602401E-2</v>
      </c>
      <c r="DE122" s="13">
        <v>1.1530548629999999</v>
      </c>
    </row>
    <row r="123" spans="2:109" ht="14.25" customHeight="1" x14ac:dyDescent="0.25">
      <c r="B123">
        <v>8</v>
      </c>
      <c r="G123" s="1">
        <v>726</v>
      </c>
      <c r="H123">
        <v>11881</v>
      </c>
      <c r="I123">
        <v>539.77196000000004</v>
      </c>
      <c r="J123">
        <v>30.822479999999999</v>
      </c>
      <c r="K123" t="s">
        <v>1123</v>
      </c>
      <c r="L123" t="s">
        <v>1108</v>
      </c>
      <c r="M123" t="s">
        <v>1109</v>
      </c>
      <c r="N123" t="s">
        <v>1110</v>
      </c>
      <c r="O123" s="38" t="s">
        <v>1498</v>
      </c>
      <c r="P123" s="23" t="s">
        <v>1836</v>
      </c>
      <c r="Q123" s="23">
        <v>3</v>
      </c>
      <c r="R123" s="23" t="b">
        <v>1</v>
      </c>
      <c r="S123" s="23" t="b">
        <v>0</v>
      </c>
      <c r="T123" s="24">
        <v>5.4332099999999999E-3</v>
      </c>
      <c r="U123" s="24">
        <v>27100000000</v>
      </c>
      <c r="V123" s="24">
        <v>19914339325</v>
      </c>
      <c r="W123" s="24">
        <v>30825000000</v>
      </c>
      <c r="X123" s="24">
        <v>30025000000</v>
      </c>
      <c r="Y123" s="24">
        <v>27725000000</v>
      </c>
      <c r="Z123" s="25" t="b">
        <v>1</v>
      </c>
      <c r="AA123" s="25" t="s">
        <v>22</v>
      </c>
      <c r="AB123" s="25" t="b">
        <v>1</v>
      </c>
      <c r="AC123" s="25" t="s">
        <v>23</v>
      </c>
      <c r="AD123" s="25" t="s">
        <v>23</v>
      </c>
      <c r="AE123" s="26">
        <v>10.33877841</v>
      </c>
      <c r="AF123" s="26">
        <v>12.91121972</v>
      </c>
      <c r="AG123" s="25">
        <v>16</v>
      </c>
      <c r="AH123" s="25">
        <v>21000000000</v>
      </c>
      <c r="AI123" s="25">
        <v>20457357300</v>
      </c>
      <c r="AJ123" s="25">
        <v>17500000000</v>
      </c>
      <c r="AK123" s="25">
        <v>20700000000</v>
      </c>
      <c r="AL123" s="25">
        <v>26400000000</v>
      </c>
      <c r="AM123" s="25">
        <v>30500000000</v>
      </c>
      <c r="AN123" s="25">
        <v>28400000000</v>
      </c>
      <c r="AO123" s="25">
        <v>34800000000</v>
      </c>
      <c r="AP123" s="25">
        <v>33100000000</v>
      </c>
      <c r="AQ123" s="25">
        <v>34400000000</v>
      </c>
      <c r="AR123" s="25">
        <v>29500000000</v>
      </c>
      <c r="AS123" s="25">
        <v>26300000000</v>
      </c>
      <c r="AT123" s="25">
        <v>36400000000</v>
      </c>
      <c r="AU123" s="25">
        <v>26000000000</v>
      </c>
      <c r="AV123" s="25">
        <v>27800000000</v>
      </c>
      <c r="AW123" s="25">
        <v>20700000000</v>
      </c>
      <c r="AX123" s="25">
        <v>27500000000</v>
      </c>
      <c r="AY123" s="25">
        <v>25700000000</v>
      </c>
      <c r="AZ123" s="25">
        <v>22600000000</v>
      </c>
      <c r="BA123" s="25">
        <v>26400000000</v>
      </c>
      <c r="BB123" s="25">
        <v>29300000000</v>
      </c>
      <c r="BC123" s="25">
        <v>22700000000</v>
      </c>
      <c r="BD123" s="25">
        <v>27900000000</v>
      </c>
      <c r="BE123" s="25">
        <v>28800000000</v>
      </c>
      <c r="BF123" s="25">
        <v>24600000000</v>
      </c>
      <c r="BG123" s="25">
        <v>21200000000</v>
      </c>
      <c r="BH123" s="25">
        <v>21500000000</v>
      </c>
      <c r="BI123" s="25">
        <v>23700000000</v>
      </c>
      <c r="BJ123" s="27">
        <v>34.289670280000003</v>
      </c>
      <c r="BK123" s="27">
        <v>34.254904860000003</v>
      </c>
      <c r="BL123" s="27">
        <v>34.02663587</v>
      </c>
      <c r="BM123" s="27">
        <v>34.268911719999998</v>
      </c>
      <c r="BN123" s="27">
        <v>34.619818879999997</v>
      </c>
      <c r="BO123" s="27">
        <v>34.828090189999998</v>
      </c>
      <c r="BP123" s="27">
        <v>34.725171879999998</v>
      </c>
      <c r="BQ123" s="27">
        <v>35.018368250000002</v>
      </c>
      <c r="BR123" s="27">
        <v>34.946112169999999</v>
      </c>
      <c r="BS123" s="27">
        <v>35.001689509999999</v>
      </c>
      <c r="BT123" s="27">
        <v>34.779995900000003</v>
      </c>
      <c r="BU123" s="27">
        <v>34.614343750000003</v>
      </c>
      <c r="BV123" s="27">
        <v>35.083219399999997</v>
      </c>
      <c r="BW123" s="27">
        <v>34.597792570000003</v>
      </c>
      <c r="BX123" s="27">
        <v>34.694365830000002</v>
      </c>
      <c r="BY123" s="27">
        <v>34.268911719999998</v>
      </c>
      <c r="BZ123" s="28">
        <f t="shared" si="16"/>
        <v>-1.4086920424594531E-2</v>
      </c>
      <c r="CA123" s="28">
        <f t="shared" si="17"/>
        <v>-1.5550374045155507E-2</v>
      </c>
      <c r="CB123" s="28">
        <f t="shared" si="18"/>
        <v>-2.5196429573126913E-2</v>
      </c>
      <c r="CC123" s="28">
        <f t="shared" si="19"/>
        <v>-1.4960575380970738E-2</v>
      </c>
      <c r="CD123" s="28">
        <f t="shared" si="20"/>
        <v>-2.6277520998535498E-4</v>
      </c>
      <c r="CE123" s="28">
        <f t="shared" si="21"/>
        <v>8.3904122196859585E-3</v>
      </c>
      <c r="CF123" s="28">
        <f t="shared" si="22"/>
        <v>4.1208829581778792E-3</v>
      </c>
      <c r="CG123" s="28">
        <f t="shared" si="23"/>
        <v>1.6250907906407201E-2</v>
      </c>
      <c r="CH123" s="28">
        <f t="shared" si="24"/>
        <v>1.3271009400031402E-2</v>
      </c>
      <c r="CI123" s="28">
        <f t="shared" si="25"/>
        <v>1.5563609531879973E-2</v>
      </c>
      <c r="CJ123" s="28">
        <f t="shared" si="26"/>
        <v>6.3968103663175312E-3</v>
      </c>
      <c r="CK123" s="28">
        <f t="shared" si="27"/>
        <v>-4.9095570977387482E-4</v>
      </c>
      <c r="CL123" s="28">
        <f t="shared" si="28"/>
        <v>1.8920190081818267E-2</v>
      </c>
      <c r="CM123" s="28">
        <f t="shared" si="29"/>
        <v>-1.1809591407223739E-3</v>
      </c>
      <c r="CN123" s="28">
        <f t="shared" si="30"/>
        <v>2.8404440515560868E-3</v>
      </c>
      <c r="CO123" s="28">
        <f t="shared" si="31"/>
        <v>-1.4960575380970738E-2</v>
      </c>
      <c r="CP123" s="13">
        <v>1.4949679999999999E-3</v>
      </c>
      <c r="CQ123" s="13">
        <v>4.6050350000000004E-3</v>
      </c>
      <c r="CR123" s="13">
        <v>1.5427503819999999</v>
      </c>
      <c r="CS123" s="13">
        <v>2.3309540000000001E-3</v>
      </c>
      <c r="CT123" s="13">
        <v>3.4964311999999997E-2</v>
      </c>
      <c r="CU123" s="13">
        <v>1.5029860509999999</v>
      </c>
      <c r="CV123" s="13">
        <v>0.276058107</v>
      </c>
      <c r="CW123" s="13">
        <v>0.65542088499999995</v>
      </c>
      <c r="CX123" s="13">
        <v>0.88609731000000003</v>
      </c>
      <c r="CY123" s="13">
        <v>4.1785529999999998E-3</v>
      </c>
      <c r="CZ123" s="13">
        <v>9.0100048000000002E-2</v>
      </c>
      <c r="DA123" s="13">
        <v>8.0052610999999996E-2</v>
      </c>
      <c r="DB123" s="13">
        <v>0.31384262299999999</v>
      </c>
      <c r="DC123" s="13">
        <v>4.3177502E-2</v>
      </c>
      <c r="DD123" s="13">
        <v>5.1903269000000002E-2</v>
      </c>
      <c r="DE123" s="13">
        <v>1.172172172</v>
      </c>
    </row>
    <row r="124" spans="2:109" ht="14.25" customHeight="1" x14ac:dyDescent="0.25">
      <c r="G124" s="1">
        <v>2253</v>
      </c>
      <c r="H124">
        <v>35839</v>
      </c>
      <c r="I124">
        <v>750.76247999999998</v>
      </c>
      <c r="J124">
        <v>55.066389999999998</v>
      </c>
      <c r="K124" t="s">
        <v>230</v>
      </c>
      <c r="L124" t="s">
        <v>231</v>
      </c>
      <c r="M124" t="s">
        <v>232</v>
      </c>
      <c r="N124" t="s">
        <v>233</v>
      </c>
      <c r="O124" s="15" t="s">
        <v>1563</v>
      </c>
      <c r="P124" s="1" t="s">
        <v>1901</v>
      </c>
      <c r="Q124" s="1">
        <v>7</v>
      </c>
      <c r="R124" s="1" t="b">
        <v>1</v>
      </c>
      <c r="S124" s="1" t="b">
        <v>1</v>
      </c>
      <c r="T124" s="2">
        <v>4.3000000000000003E-6</v>
      </c>
      <c r="U124" s="2">
        <v>37518750000</v>
      </c>
      <c r="V124" s="2">
        <v>22253498550</v>
      </c>
      <c r="W124" s="2">
        <v>50725000000</v>
      </c>
      <c r="X124" s="2">
        <v>21400000000</v>
      </c>
      <c r="Y124" s="2">
        <v>55700000000</v>
      </c>
      <c r="Z124" t="b">
        <v>1</v>
      </c>
      <c r="AA124" t="s">
        <v>22</v>
      </c>
      <c r="AB124" t="b">
        <v>1</v>
      </c>
      <c r="AC124" t="s">
        <v>23</v>
      </c>
      <c r="AD124" t="s">
        <v>23</v>
      </c>
      <c r="AE124" s="3">
        <v>10.852499699999999</v>
      </c>
      <c r="AF124" s="3">
        <v>9.0514213429999995</v>
      </c>
      <c r="AG124">
        <v>16</v>
      </c>
      <c r="AH124">
        <v>23300000000</v>
      </c>
      <c r="AI124">
        <v>19913994200</v>
      </c>
      <c r="AJ124">
        <v>18900000000</v>
      </c>
      <c r="AK124">
        <v>26900000000</v>
      </c>
      <c r="AL124">
        <v>15600000000</v>
      </c>
      <c r="AM124">
        <v>22200000000</v>
      </c>
      <c r="AN124">
        <v>22500000000</v>
      </c>
      <c r="AO124">
        <v>25300000000</v>
      </c>
      <c r="AP124">
        <v>62500000000</v>
      </c>
      <c r="AQ124">
        <v>55600000000</v>
      </c>
      <c r="AR124">
        <v>42300000000</v>
      </c>
      <c r="AS124">
        <v>42500000000</v>
      </c>
      <c r="AT124">
        <v>60100000000</v>
      </c>
      <c r="AU124">
        <v>53400000000</v>
      </c>
      <c r="AV124">
        <v>63500000000</v>
      </c>
      <c r="AW124">
        <v>45800000000</v>
      </c>
      <c r="AX124">
        <v>34100000000</v>
      </c>
      <c r="AY124">
        <v>30500000000</v>
      </c>
      <c r="AZ124">
        <v>32500000000</v>
      </c>
      <c r="BA124">
        <v>34100000000</v>
      </c>
      <c r="BB124">
        <v>38600000000</v>
      </c>
      <c r="BC124">
        <v>40600000000</v>
      </c>
      <c r="BD124">
        <v>36500000000</v>
      </c>
      <c r="BE124">
        <v>35700000000</v>
      </c>
      <c r="BF124">
        <v>34200000000</v>
      </c>
      <c r="BG124">
        <v>32000000000</v>
      </c>
      <c r="BH124">
        <v>38200000000</v>
      </c>
      <c r="BI124">
        <v>29700000000</v>
      </c>
      <c r="BJ124" s="13">
        <v>34.439610899999998</v>
      </c>
      <c r="BK124" s="13">
        <v>34.212049380000003</v>
      </c>
      <c r="BL124" s="13">
        <v>34.137667180000001</v>
      </c>
      <c r="BM124" s="13">
        <v>34.646887120000002</v>
      </c>
      <c r="BN124" s="13">
        <v>33.860826979999999</v>
      </c>
      <c r="BO124" s="13">
        <v>34.369840629999999</v>
      </c>
      <c r="BP124" s="13">
        <v>34.389205949999997</v>
      </c>
      <c r="BQ124" s="13">
        <v>34.558418330000002</v>
      </c>
      <c r="BR124" s="13">
        <v>35.863137139999999</v>
      </c>
      <c r="BS124" s="13">
        <v>35.694365830000002</v>
      </c>
      <c r="BT124" s="13">
        <v>35.299938609999998</v>
      </c>
      <c r="BU124" s="13">
        <v>35.306743789999999</v>
      </c>
      <c r="BV124" s="13">
        <v>35.806645940000003</v>
      </c>
      <c r="BW124" s="13">
        <v>35.636120689999998</v>
      </c>
      <c r="BX124" s="13">
        <v>35.886037539999997</v>
      </c>
      <c r="BY124" s="13">
        <v>35.414628550000003</v>
      </c>
      <c r="BZ124" s="6">
        <f t="shared" si="16"/>
        <v>-2.2054430894800289E-2</v>
      </c>
      <c r="CA124" s="6">
        <f t="shared" si="17"/>
        <v>-3.1618746672932664E-2</v>
      </c>
      <c r="CB124" s="6">
        <f t="shared" si="18"/>
        <v>-3.4758799882641599E-2</v>
      </c>
      <c r="CC124" s="6">
        <f t="shared" si="19"/>
        <v>-1.3397536117461473E-2</v>
      </c>
      <c r="CD124" s="6">
        <f t="shared" si="20"/>
        <v>-4.6506065621647316E-2</v>
      </c>
      <c r="CE124" s="6">
        <f t="shared" si="21"/>
        <v>-2.4980112026921769E-2</v>
      </c>
      <c r="CF124" s="6">
        <f t="shared" si="22"/>
        <v>-2.4167469814513544E-2</v>
      </c>
      <c r="CG124" s="6">
        <f t="shared" si="23"/>
        <v>-1.7086084366824593E-2</v>
      </c>
      <c r="CH124" s="28">
        <f t="shared" si="24"/>
        <v>3.6378419861307291E-2</v>
      </c>
      <c r="CI124" s="28">
        <f t="shared" si="25"/>
        <v>2.95730962164838E-2</v>
      </c>
      <c r="CJ124" s="28">
        <f t="shared" si="26"/>
        <v>1.3542400413121446E-2</v>
      </c>
      <c r="CK124" s="28">
        <f t="shared" si="27"/>
        <v>1.382049872152611E-2</v>
      </c>
      <c r="CL124" s="28">
        <f t="shared" si="28"/>
        <v>3.4104111569317724E-2</v>
      </c>
      <c r="CM124" s="28">
        <f t="shared" si="29"/>
        <v>2.7217021067991742E-2</v>
      </c>
      <c r="CN124" s="28">
        <f t="shared" si="30"/>
        <v>3.7299358528089271E-2</v>
      </c>
      <c r="CO124" s="28">
        <f t="shared" si="31"/>
        <v>1.8222136411081186E-2</v>
      </c>
      <c r="CP124" s="13">
        <v>3.1099999999999997E-5</v>
      </c>
      <c r="CQ124" s="13">
        <v>2.19044E-4</v>
      </c>
      <c r="CR124" s="13">
        <v>2.2688994830000002</v>
      </c>
      <c r="CS124" s="13">
        <v>0.73061600800000004</v>
      </c>
      <c r="CT124" s="13">
        <v>0.88970959599999999</v>
      </c>
      <c r="CU124" s="13">
        <v>0.95628948999999996</v>
      </c>
      <c r="CV124" s="13">
        <v>0.443999062</v>
      </c>
      <c r="CW124" s="13">
        <v>0.80751557100000004</v>
      </c>
      <c r="CX124" s="13">
        <v>1.1055864479999999</v>
      </c>
      <c r="CY124" s="13">
        <v>0.43431007900000002</v>
      </c>
      <c r="CZ124" s="13">
        <v>0.81228008500000004</v>
      </c>
      <c r="DA124" s="13">
        <v>0.76152287799999996</v>
      </c>
      <c r="DB124" s="13">
        <v>0.89667369600000002</v>
      </c>
      <c r="DC124" s="13">
        <v>3.8000000000000001E-7</v>
      </c>
      <c r="DD124" s="13">
        <v>3.54E-6</v>
      </c>
      <c r="DE124" s="13">
        <v>2.4381443300000001</v>
      </c>
    </row>
    <row r="125" spans="2:109" ht="14.25" customHeight="1" x14ac:dyDescent="0.25">
      <c r="G125" s="1">
        <v>2029</v>
      </c>
      <c r="H125">
        <v>44571</v>
      </c>
      <c r="I125">
        <v>840.42664000000002</v>
      </c>
      <c r="J125">
        <v>64.694320000000005</v>
      </c>
      <c r="K125" t="s">
        <v>1308</v>
      </c>
      <c r="L125" t="s">
        <v>255</v>
      </c>
      <c r="M125" t="s">
        <v>256</v>
      </c>
      <c r="N125" t="s">
        <v>257</v>
      </c>
      <c r="O125" s="15" t="s">
        <v>1552</v>
      </c>
      <c r="P125" s="1" t="s">
        <v>1890</v>
      </c>
      <c r="Q125" s="1">
        <v>2</v>
      </c>
      <c r="R125" s="1" t="b">
        <v>1</v>
      </c>
      <c r="S125" s="1" t="b">
        <v>0</v>
      </c>
      <c r="T125" s="2">
        <v>9.5845324999999995E-2</v>
      </c>
      <c r="U125" s="2">
        <v>42900000000</v>
      </c>
      <c r="V125" s="2">
        <v>43553957000</v>
      </c>
      <c r="W125" s="2">
        <v>39725000000</v>
      </c>
      <c r="X125" s="2">
        <v>36800000000</v>
      </c>
      <c r="Y125" s="2">
        <v>51525000000</v>
      </c>
      <c r="Z125" t="b">
        <v>1</v>
      </c>
      <c r="AA125" t="s">
        <v>22</v>
      </c>
      <c r="AB125" t="b">
        <v>1</v>
      </c>
      <c r="AC125" t="s">
        <v>23</v>
      </c>
      <c r="AD125" t="s">
        <v>23</v>
      </c>
      <c r="AE125" s="3">
        <v>27.310791330000001</v>
      </c>
      <c r="AF125" s="3">
        <v>15.78972345</v>
      </c>
      <c r="AG125">
        <v>16</v>
      </c>
      <c r="AH125">
        <v>46400000000</v>
      </c>
      <c r="AI125">
        <v>41115828000</v>
      </c>
      <c r="AJ125">
        <v>33500000000</v>
      </c>
      <c r="AK125">
        <v>53200000000</v>
      </c>
      <c r="AL125">
        <v>30500000000</v>
      </c>
      <c r="AM125">
        <v>36300000000</v>
      </c>
      <c r="AN125">
        <v>40000000000</v>
      </c>
      <c r="AO125">
        <v>40400000000</v>
      </c>
      <c r="AP125">
        <v>45500000000</v>
      </c>
      <c r="AQ125">
        <v>44600000000</v>
      </c>
      <c r="AR125">
        <v>34800000000</v>
      </c>
      <c r="AS125">
        <v>34000000000</v>
      </c>
      <c r="AT125">
        <v>62100000000</v>
      </c>
      <c r="AU125">
        <v>53800000000</v>
      </c>
      <c r="AV125">
        <v>51700000000</v>
      </c>
      <c r="AW125">
        <v>38500000000</v>
      </c>
      <c r="AX125">
        <v>34400000000</v>
      </c>
      <c r="AY125">
        <v>30100000000</v>
      </c>
      <c r="AZ125">
        <v>29700000000</v>
      </c>
      <c r="BA125">
        <v>21200000000</v>
      </c>
      <c r="BB125">
        <v>47700000000</v>
      </c>
      <c r="BC125">
        <v>40700000000</v>
      </c>
      <c r="BD125">
        <v>36200000000</v>
      </c>
      <c r="BE125">
        <v>36200000000</v>
      </c>
      <c r="BF125">
        <v>35600000000</v>
      </c>
      <c r="BG125">
        <v>30000000000</v>
      </c>
      <c r="BH125">
        <v>38800000000</v>
      </c>
      <c r="BI125">
        <v>24500000000</v>
      </c>
      <c r="BJ125" s="13">
        <v>35.433405749999999</v>
      </c>
      <c r="BK125" s="13">
        <v>35.258419340000003</v>
      </c>
      <c r="BL125" s="13">
        <v>34.963442039999997</v>
      </c>
      <c r="BM125" s="13">
        <v>35.630707190000003</v>
      </c>
      <c r="BN125" s="13">
        <v>34.828090189999998</v>
      </c>
      <c r="BO125" s="13">
        <v>35.079250500000001</v>
      </c>
      <c r="BP125" s="13">
        <v>35.219280949999998</v>
      </c>
      <c r="BQ125" s="13">
        <v>35.233636240000003</v>
      </c>
      <c r="BR125" s="13">
        <v>35.405147489999997</v>
      </c>
      <c r="BS125" s="13">
        <v>35.376324660000002</v>
      </c>
      <c r="BT125" s="13">
        <v>35.018368250000002</v>
      </c>
      <c r="BU125" s="13">
        <v>34.984815699999999</v>
      </c>
      <c r="BV125" s="13">
        <v>35.853874220000002</v>
      </c>
      <c r="BW125" s="13">
        <v>35.646887120000002</v>
      </c>
      <c r="BX125" s="13">
        <v>35.589445230000003</v>
      </c>
      <c r="BY125" s="13">
        <v>35.164139390000003</v>
      </c>
      <c r="BZ125" s="6">
        <f t="shared" si="16"/>
        <v>5.7351373173360519E-3</v>
      </c>
      <c r="CA125" s="6">
        <f t="shared" si="17"/>
        <v>-1.407203150693901E-3</v>
      </c>
      <c r="CB125" s="6">
        <f t="shared" si="18"/>
        <v>-1.3527781632272497E-2</v>
      </c>
      <c r="CC125" s="6">
        <f t="shared" si="19"/>
        <v>1.3746115817059342E-2</v>
      </c>
      <c r="CD125" s="6">
        <f t="shared" si="20"/>
        <v>-1.9123637786956749E-2</v>
      </c>
      <c r="CE125" s="6">
        <f t="shared" si="21"/>
        <v>-8.7570785903603038E-3</v>
      </c>
      <c r="CF125" s="6">
        <f t="shared" si="22"/>
        <v>-3.0095473456227327E-3</v>
      </c>
      <c r="CG125" s="6">
        <f t="shared" si="23"/>
        <v>-2.4216282982315036E-3</v>
      </c>
      <c r="CH125" s="28">
        <f t="shared" si="24"/>
        <v>4.5841241510875246E-3</v>
      </c>
      <c r="CI125" s="28">
        <f t="shared" si="25"/>
        <v>3.4091681932442359E-3</v>
      </c>
      <c r="CJ125" s="28">
        <f t="shared" si="26"/>
        <v>-1.1263142100235593E-2</v>
      </c>
      <c r="CK125" s="28">
        <f t="shared" si="27"/>
        <v>-1.2646110658794755E-2</v>
      </c>
      <c r="CL125" s="28">
        <f t="shared" si="28"/>
        <v>2.2754016740448017E-2</v>
      </c>
      <c r="CM125" s="28">
        <f t="shared" si="29"/>
        <v>1.4401095980176165E-2</v>
      </c>
      <c r="CN125" s="28">
        <f t="shared" si="30"/>
        <v>1.2074442008257113E-2</v>
      </c>
      <c r="CO125" s="28">
        <f t="shared" si="31"/>
        <v>-5.2700931119597939E-3</v>
      </c>
      <c r="CP125" s="13">
        <v>0.49194881899999998</v>
      </c>
      <c r="CQ125" s="13">
        <v>0.52873003900000004</v>
      </c>
      <c r="CR125" s="13">
        <v>0.91679459399999996</v>
      </c>
      <c r="CS125" s="13">
        <v>0.21505660099999999</v>
      </c>
      <c r="CT125" s="13">
        <v>0.55369050200000003</v>
      </c>
      <c r="CU125" s="13">
        <v>0.85179070099999998</v>
      </c>
      <c r="CV125" s="13">
        <v>5.9818257E-2</v>
      </c>
      <c r="CW125" s="13">
        <v>0.41274597200000002</v>
      </c>
      <c r="CX125" s="13">
        <v>1.29004596</v>
      </c>
      <c r="CY125" s="13">
        <v>3.3822005000000002E-2</v>
      </c>
      <c r="CZ125" s="13">
        <v>0.29792601000000002</v>
      </c>
      <c r="DA125" s="13">
        <v>0.59647483700000004</v>
      </c>
      <c r="DB125" s="13">
        <v>0.79944523499999998</v>
      </c>
      <c r="DC125" s="13">
        <v>0.189016031</v>
      </c>
      <c r="DD125" s="13">
        <v>0.20378290800000001</v>
      </c>
      <c r="DE125" s="13">
        <v>1.1356565030000001</v>
      </c>
    </row>
    <row r="126" spans="2:109" ht="14.25" customHeight="1" x14ac:dyDescent="0.25">
      <c r="G126" s="1">
        <v>879</v>
      </c>
      <c r="H126">
        <v>35616</v>
      </c>
      <c r="I126">
        <v>753.72256000000004</v>
      </c>
      <c r="J126">
        <v>55.319400000000002</v>
      </c>
      <c r="K126" t="s">
        <v>1160</v>
      </c>
      <c r="L126" t="s">
        <v>24</v>
      </c>
      <c r="M126" t="s">
        <v>25</v>
      </c>
      <c r="N126" t="s">
        <v>26</v>
      </c>
      <c r="O126" s="15" t="s">
        <v>1534</v>
      </c>
      <c r="P126" s="1" t="s">
        <v>1872</v>
      </c>
      <c r="Q126" s="1">
        <v>13</v>
      </c>
      <c r="R126" s="1" t="b">
        <v>1</v>
      </c>
      <c r="S126" s="1" t="b">
        <v>0</v>
      </c>
      <c r="T126" s="2">
        <v>2.7828500000000002E-4</v>
      </c>
      <c r="U126" s="2">
        <v>150163000000</v>
      </c>
      <c r="V126" s="2">
        <v>114444025750</v>
      </c>
      <c r="W126" s="2">
        <v>171750000000</v>
      </c>
      <c r="X126" s="2">
        <v>114775000000</v>
      </c>
      <c r="Y126" s="2">
        <v>199750000000</v>
      </c>
      <c r="Z126" t="b">
        <v>0</v>
      </c>
      <c r="AA126" t="s">
        <v>22</v>
      </c>
      <c r="AB126" t="b">
        <v>1</v>
      </c>
      <c r="AC126" t="s">
        <v>22</v>
      </c>
      <c r="AD126" t="s">
        <v>23</v>
      </c>
      <c r="AE126" s="3">
        <v>37.762957110000002</v>
      </c>
      <c r="AF126" s="3">
        <v>8.0001502389999999</v>
      </c>
      <c r="AG126">
        <v>16</v>
      </c>
      <c r="AH126">
        <v>116000000000</v>
      </c>
      <c r="AI126">
        <v>109276103000</v>
      </c>
      <c r="AJ126">
        <v>94500000000</v>
      </c>
      <c r="AK126">
        <v>138000000000</v>
      </c>
      <c r="AL126">
        <v>101000000000</v>
      </c>
      <c r="AM126">
        <v>134000000000</v>
      </c>
      <c r="AN126">
        <v>94100000000</v>
      </c>
      <c r="AO126">
        <v>130000000000</v>
      </c>
      <c r="AP126">
        <v>189000000000</v>
      </c>
      <c r="AQ126">
        <v>201000000000</v>
      </c>
      <c r="AR126">
        <v>153000000000</v>
      </c>
      <c r="AS126">
        <v>144000000000</v>
      </c>
      <c r="AT126">
        <v>218000000000</v>
      </c>
      <c r="AU126">
        <v>206000000000</v>
      </c>
      <c r="AV126">
        <v>201000000000</v>
      </c>
      <c r="AW126">
        <v>174000000000</v>
      </c>
      <c r="AX126">
        <v>141000000000</v>
      </c>
      <c r="AY126">
        <v>110000000000</v>
      </c>
      <c r="AZ126">
        <v>120000000000</v>
      </c>
      <c r="BA126">
        <v>37400000000</v>
      </c>
      <c r="BB126">
        <v>158000000000</v>
      </c>
      <c r="BC126">
        <v>161000000000</v>
      </c>
      <c r="BD126">
        <v>138000000000</v>
      </c>
      <c r="BE126">
        <v>150000000000</v>
      </c>
      <c r="BF126">
        <v>141000000000</v>
      </c>
      <c r="BG126">
        <v>136000000000</v>
      </c>
      <c r="BH126">
        <v>148000000000</v>
      </c>
      <c r="BI126">
        <v>119000000000</v>
      </c>
      <c r="BJ126" s="13">
        <v>36.75533385</v>
      </c>
      <c r="BK126" s="13">
        <v>36.665537180000001</v>
      </c>
      <c r="BL126" s="13">
        <v>36.459595280000002</v>
      </c>
      <c r="BM126" s="13">
        <v>37.005877310000002</v>
      </c>
      <c r="BN126" s="13">
        <v>36.555564339999997</v>
      </c>
      <c r="BO126" s="13">
        <v>36.963442039999997</v>
      </c>
      <c r="BP126" s="13">
        <v>36.453475670000003</v>
      </c>
      <c r="BQ126" s="13">
        <v>36.919720669999997</v>
      </c>
      <c r="BR126" s="13">
        <v>37.459595280000002</v>
      </c>
      <c r="BS126" s="13">
        <v>37.548404550000001</v>
      </c>
      <c r="BT126" s="13">
        <v>37.154740699999998</v>
      </c>
      <c r="BU126" s="13">
        <v>37.067277859999997</v>
      </c>
      <c r="BV126" s="13">
        <v>37.665537180000001</v>
      </c>
      <c r="BW126" s="13">
        <v>37.583853380000001</v>
      </c>
      <c r="BX126" s="13">
        <v>37.548404550000001</v>
      </c>
      <c r="BY126" s="13">
        <v>37.340296350000003</v>
      </c>
      <c r="BZ126" s="6">
        <f t="shared" si="16"/>
        <v>-1.2363326018375665E-2</v>
      </c>
      <c r="CA126" s="6">
        <f t="shared" si="17"/>
        <v>-1.5892275573846742E-2</v>
      </c>
      <c r="CB126" s="6">
        <f t="shared" si="18"/>
        <v>-2.4018404945901142E-2</v>
      </c>
      <c r="CC126" s="6">
        <f t="shared" si="19"/>
        <v>-2.5625325743547636E-3</v>
      </c>
      <c r="CD126" s="6">
        <f t="shared" si="20"/>
        <v>-2.0225927674297126E-2</v>
      </c>
      <c r="CE126" s="6">
        <f t="shared" si="21"/>
        <v>-4.2178448265717599E-3</v>
      </c>
      <c r="CF126" s="6">
        <f t="shared" si="22"/>
        <v>-2.4260576367427459E-2</v>
      </c>
      <c r="CG126" s="6">
        <f t="shared" si="23"/>
        <v>-5.9253139908323335E-3</v>
      </c>
      <c r="CH126" s="28">
        <f t="shared" si="24"/>
        <v>1.5018360771205904E-2</v>
      </c>
      <c r="CI126" s="28">
        <f t="shared" si="25"/>
        <v>1.8434656461663309E-2</v>
      </c>
      <c r="CJ126" s="28">
        <f t="shared" si="26"/>
        <v>3.2293491207115673E-3</v>
      </c>
      <c r="CK126" s="28">
        <f t="shared" si="27"/>
        <v>-1.7078109359265197E-4</v>
      </c>
      <c r="CL126" s="28">
        <f t="shared" si="28"/>
        <v>2.2928153203173041E-2</v>
      </c>
      <c r="CM126" s="28">
        <f t="shared" si="29"/>
        <v>1.9796038548407287E-2</v>
      </c>
      <c r="CN126" s="28">
        <f t="shared" si="30"/>
        <v>1.8434656461663309E-2</v>
      </c>
      <c r="CO126" s="28">
        <f t="shared" si="31"/>
        <v>1.0416425744843636E-2</v>
      </c>
      <c r="CP126" s="13">
        <v>2.530923E-3</v>
      </c>
      <c r="CQ126" s="13">
        <v>6.71668E-3</v>
      </c>
      <c r="CR126" s="13">
        <v>1.5009944989999999</v>
      </c>
      <c r="CS126" s="13">
        <v>0.99257689900000001</v>
      </c>
      <c r="CT126" s="13">
        <v>0.99257791399999995</v>
      </c>
      <c r="CU126" s="13">
        <v>1.001015821</v>
      </c>
      <c r="CV126" s="13">
        <v>0.16669184100000001</v>
      </c>
      <c r="CW126" s="13">
        <v>0.59067027599999999</v>
      </c>
      <c r="CX126" s="13">
        <v>1.170413463</v>
      </c>
      <c r="CY126" s="13">
        <v>0.32138362199999998</v>
      </c>
      <c r="CZ126" s="13">
        <v>0.75426768499999997</v>
      </c>
      <c r="DA126" s="13">
        <v>0.31539913600000002</v>
      </c>
      <c r="DB126" s="13">
        <v>0.63018912299999996</v>
      </c>
      <c r="DC126" s="13">
        <v>3.3599999999999997E-5</v>
      </c>
      <c r="DD126" s="13">
        <v>1.2084E-4</v>
      </c>
      <c r="DE126" s="13">
        <v>1.6212088149999999</v>
      </c>
    </row>
    <row r="127" spans="2:109" ht="14.25" customHeight="1" x14ac:dyDescent="0.25">
      <c r="G127" s="1">
        <v>2490</v>
      </c>
      <c r="H127">
        <v>47169</v>
      </c>
      <c r="I127">
        <v>893.98864000000003</v>
      </c>
      <c r="J127">
        <v>46.666589999999999</v>
      </c>
      <c r="K127" t="s">
        <v>1348</v>
      </c>
      <c r="L127" t="s">
        <v>685</v>
      </c>
      <c r="M127" t="s">
        <v>686</v>
      </c>
      <c r="N127" t="s">
        <v>687</v>
      </c>
      <c r="O127" s="15" t="s">
        <v>1453</v>
      </c>
      <c r="P127" s="1" t="s">
        <v>1791</v>
      </c>
      <c r="Q127" s="1">
        <v>5</v>
      </c>
      <c r="R127" s="1" t="b">
        <v>1</v>
      </c>
      <c r="S127" s="1" t="b">
        <v>0</v>
      </c>
      <c r="T127" s="2">
        <v>1.81328E-4</v>
      </c>
      <c r="U127" s="2">
        <v>123294000000</v>
      </c>
      <c r="V127" s="2">
        <v>99068001500</v>
      </c>
      <c r="W127" s="2">
        <v>161250000000</v>
      </c>
      <c r="X127" s="2">
        <v>88350000000</v>
      </c>
      <c r="Y127" s="2">
        <v>144500000000</v>
      </c>
      <c r="Z127" t="b">
        <v>0</v>
      </c>
      <c r="AA127" t="s">
        <v>22</v>
      </c>
      <c r="AB127" t="b">
        <v>1</v>
      </c>
      <c r="AC127" t="s">
        <v>23</v>
      </c>
      <c r="AD127" t="s">
        <v>23</v>
      </c>
      <c r="AE127" s="3">
        <v>11.886112130000001</v>
      </c>
      <c r="AF127" s="3">
        <v>9.5286288700000004</v>
      </c>
      <c r="AG127">
        <v>16</v>
      </c>
      <c r="AH127">
        <v>109000000000</v>
      </c>
      <c r="AI127">
        <v>77672006000</v>
      </c>
      <c r="AJ127">
        <v>84600000000</v>
      </c>
      <c r="AK127">
        <v>125000000000</v>
      </c>
      <c r="AL127">
        <v>74900000000</v>
      </c>
      <c r="AM127">
        <v>94800000000</v>
      </c>
      <c r="AN127">
        <v>86100000000</v>
      </c>
      <c r="AO127">
        <v>97600000000</v>
      </c>
      <c r="AP127">
        <v>176000000000</v>
      </c>
      <c r="AQ127">
        <v>175000000000</v>
      </c>
      <c r="AR127">
        <v>150000000000</v>
      </c>
      <c r="AS127">
        <v>144000000000</v>
      </c>
      <c r="AT127">
        <v>155000000000</v>
      </c>
      <c r="AU127">
        <v>149000000000</v>
      </c>
      <c r="AV127">
        <v>153000000000</v>
      </c>
      <c r="AW127">
        <v>121000000000</v>
      </c>
      <c r="AX127">
        <v>121000000000</v>
      </c>
      <c r="AY127">
        <v>93000000000</v>
      </c>
      <c r="AZ127">
        <v>100000000000</v>
      </c>
      <c r="BA127">
        <v>115000000000</v>
      </c>
      <c r="BB127">
        <v>125000000000</v>
      </c>
      <c r="BC127">
        <v>124000000000</v>
      </c>
      <c r="BD127">
        <v>124000000000</v>
      </c>
      <c r="BE127">
        <v>137000000000</v>
      </c>
      <c r="BF127">
        <v>121000000000</v>
      </c>
      <c r="BG127">
        <v>103000000000</v>
      </c>
      <c r="BH127">
        <v>126000000000</v>
      </c>
      <c r="BI127">
        <v>114000000000</v>
      </c>
      <c r="BJ127" s="13">
        <v>36.665537180000001</v>
      </c>
      <c r="BK127" s="13">
        <v>36.17719555</v>
      </c>
      <c r="BL127" s="13">
        <v>36.299938609999998</v>
      </c>
      <c r="BM127" s="13">
        <v>36.863137139999999</v>
      </c>
      <c r="BN127" s="13">
        <v>36.124246669999998</v>
      </c>
      <c r="BO127" s="13">
        <v>36.464168010000002</v>
      </c>
      <c r="BP127" s="13">
        <v>36.325294190000001</v>
      </c>
      <c r="BQ127" s="13">
        <v>36.506162099999997</v>
      </c>
      <c r="BR127" s="13">
        <v>37.356784470000001</v>
      </c>
      <c r="BS127" s="13">
        <v>37.348563970000001</v>
      </c>
      <c r="BT127" s="13">
        <v>37.126171540000001</v>
      </c>
      <c r="BU127" s="13">
        <v>37.067277859999997</v>
      </c>
      <c r="BV127" s="13">
        <v>37.173477259999999</v>
      </c>
      <c r="BW127" s="13">
        <v>37.116521370000001</v>
      </c>
      <c r="BX127" s="13">
        <v>37.154740699999998</v>
      </c>
      <c r="BY127" s="13">
        <v>36.816216089999998</v>
      </c>
      <c r="BZ127" s="6">
        <f t="shared" si="16"/>
        <v>-4.7552552028645913E-3</v>
      </c>
      <c r="CA127" s="6">
        <f t="shared" si="17"/>
        <v>-2.4099356572779163E-2</v>
      </c>
      <c r="CB127" s="6">
        <f t="shared" si="18"/>
        <v>-1.9212823038792917E-2</v>
      </c>
      <c r="CC127" s="6">
        <f t="shared" si="19"/>
        <v>2.9989215530665629E-3</v>
      </c>
      <c r="CD127" s="6">
        <f t="shared" si="20"/>
        <v>-2.6212429228242743E-2</v>
      </c>
      <c r="CE127" s="6">
        <f t="shared" si="21"/>
        <v>-1.2700454392346548E-2</v>
      </c>
      <c r="CF127" s="6">
        <f t="shared" si="22"/>
        <v>-1.8205449441468156E-2</v>
      </c>
      <c r="CG127" s="6">
        <f t="shared" si="23"/>
        <v>-1.1039925462663684E-2</v>
      </c>
      <c r="CH127" s="28">
        <f t="shared" si="24"/>
        <v>2.2190347292760003E-2</v>
      </c>
      <c r="CI127" s="28">
        <f t="shared" si="25"/>
        <v>2.187284192322082E-2</v>
      </c>
      <c r="CJ127" s="28">
        <f t="shared" si="26"/>
        <v>1.3256620398857858E-2</v>
      </c>
      <c r="CK127" s="28">
        <f t="shared" si="27"/>
        <v>1.0966239277389555E-2</v>
      </c>
      <c r="CL127" s="28">
        <f t="shared" si="28"/>
        <v>1.5093714866297422E-2</v>
      </c>
      <c r="CM127" s="28">
        <f t="shared" si="29"/>
        <v>1.2881573321887947E-2</v>
      </c>
      <c r="CN127" s="28">
        <f t="shared" si="30"/>
        <v>1.4366369491693509E-2</v>
      </c>
      <c r="CO127" s="28">
        <f t="shared" si="31"/>
        <v>1.1614250949228333E-3</v>
      </c>
      <c r="CP127" s="13">
        <v>4.3078600000000001E-4</v>
      </c>
      <c r="CQ127" s="13">
        <v>1.7906160000000001E-3</v>
      </c>
      <c r="CR127" s="13">
        <v>1.650893827</v>
      </c>
      <c r="CS127" s="13">
        <v>0.34978978500000002</v>
      </c>
      <c r="CT127" s="13">
        <v>0.68566747699999997</v>
      </c>
      <c r="CU127" s="13">
        <v>0.90344934600000004</v>
      </c>
      <c r="CV127" s="13">
        <v>0.31039789099999998</v>
      </c>
      <c r="CW127" s="13">
        <v>0.65542088499999995</v>
      </c>
      <c r="CX127" s="13">
        <v>0.895359766</v>
      </c>
      <c r="CY127" s="13">
        <v>0.95240760099999999</v>
      </c>
      <c r="CZ127" s="13">
        <v>0.97241312700000004</v>
      </c>
      <c r="DA127" s="13">
        <v>0.17630916599999999</v>
      </c>
      <c r="DB127" s="13">
        <v>0.464325667</v>
      </c>
      <c r="DC127" s="13">
        <v>2.0999999999999999E-5</v>
      </c>
      <c r="DD127" s="13">
        <v>8.3100000000000001E-5</v>
      </c>
      <c r="DE127" s="13">
        <v>1.631319194</v>
      </c>
    </row>
    <row r="128" spans="2:109" ht="14.25" customHeight="1" x14ac:dyDescent="0.25">
      <c r="G128" s="1">
        <v>739</v>
      </c>
      <c r="H128">
        <v>20565</v>
      </c>
      <c r="I128">
        <v>625.34199999999998</v>
      </c>
      <c r="J128">
        <v>39.298830000000002</v>
      </c>
      <c r="K128" t="s">
        <v>1125</v>
      </c>
      <c r="L128" t="s">
        <v>1113</v>
      </c>
      <c r="M128" t="s">
        <v>1114</v>
      </c>
      <c r="N128" t="s">
        <v>1115</v>
      </c>
      <c r="O128" s="15" t="s">
        <v>1456</v>
      </c>
      <c r="P128" s="1" t="s">
        <v>1794</v>
      </c>
      <c r="Q128" s="1">
        <v>2</v>
      </c>
      <c r="R128" s="1" t="b">
        <v>1</v>
      </c>
      <c r="S128" s="1" t="b">
        <v>0</v>
      </c>
      <c r="T128" s="2">
        <v>2.4503569999999998E-3</v>
      </c>
      <c r="U128" s="2">
        <v>105506000000</v>
      </c>
      <c r="V128" s="2">
        <v>90991665750</v>
      </c>
      <c r="W128" s="2">
        <v>122750000000</v>
      </c>
      <c r="X128" s="2">
        <v>84275000000</v>
      </c>
      <c r="Y128" s="2">
        <v>124000000000</v>
      </c>
      <c r="Z128" t="b">
        <v>0</v>
      </c>
      <c r="AA128" t="s">
        <v>22</v>
      </c>
      <c r="AB128" t="b">
        <v>1</v>
      </c>
      <c r="AC128" t="s">
        <v>23</v>
      </c>
      <c r="AD128" t="s">
        <v>23</v>
      </c>
      <c r="AE128" s="3">
        <v>14.450713800000001</v>
      </c>
      <c r="AF128" s="3">
        <v>11.60238139</v>
      </c>
      <c r="AG128">
        <v>16</v>
      </c>
      <c r="AH128">
        <v>87300000000</v>
      </c>
      <c r="AI128">
        <v>87966663000</v>
      </c>
      <c r="AJ128">
        <v>88900000000</v>
      </c>
      <c r="AK128">
        <v>99800000000</v>
      </c>
      <c r="AL128">
        <v>77100000000</v>
      </c>
      <c r="AM128">
        <v>93000000000</v>
      </c>
      <c r="AN128">
        <v>74000000000</v>
      </c>
      <c r="AO128">
        <v>93000000000</v>
      </c>
      <c r="AP128">
        <v>108000000000</v>
      </c>
      <c r="AQ128">
        <v>129000000000</v>
      </c>
      <c r="AR128">
        <v>137000000000</v>
      </c>
      <c r="AS128">
        <v>117000000000</v>
      </c>
      <c r="AT128">
        <v>142000000000</v>
      </c>
      <c r="AU128">
        <v>149000000000</v>
      </c>
      <c r="AV128">
        <v>105000000000</v>
      </c>
      <c r="AW128">
        <v>100000000000</v>
      </c>
      <c r="AX128">
        <v>107000000000</v>
      </c>
      <c r="AY128">
        <v>85200000000</v>
      </c>
      <c r="AZ128">
        <v>86900000000</v>
      </c>
      <c r="BA128">
        <v>82700000000</v>
      </c>
      <c r="BB128">
        <v>117000000000</v>
      </c>
      <c r="BC128">
        <v>103000000000</v>
      </c>
      <c r="BD128">
        <v>107000000000</v>
      </c>
      <c r="BE128">
        <v>115000000000</v>
      </c>
      <c r="BF128">
        <v>98600000000</v>
      </c>
      <c r="BG128">
        <v>81400000000</v>
      </c>
      <c r="BH128">
        <v>98000000000</v>
      </c>
      <c r="BI128">
        <v>109000000000</v>
      </c>
      <c r="BJ128" s="13">
        <v>36.345262599999998</v>
      </c>
      <c r="BK128" s="13">
        <v>36.356784470000001</v>
      </c>
      <c r="BL128" s="13">
        <v>36.371464369999998</v>
      </c>
      <c r="BM128" s="13">
        <v>36.538320759999998</v>
      </c>
      <c r="BN128" s="13">
        <v>36.166011810000001</v>
      </c>
      <c r="BO128" s="13">
        <v>36.436511670000002</v>
      </c>
      <c r="BP128" s="13">
        <v>36.106806220000003</v>
      </c>
      <c r="BQ128" s="13">
        <v>36.436511670000002</v>
      </c>
      <c r="BR128" s="13">
        <v>36.65224036</v>
      </c>
      <c r="BS128" s="13">
        <v>36.908580110000003</v>
      </c>
      <c r="BT128" s="13">
        <v>36.995384940000001</v>
      </c>
      <c r="BU128" s="13">
        <v>36.767717570000002</v>
      </c>
      <c r="BV128" s="13">
        <v>37.047099969999998</v>
      </c>
      <c r="BW128" s="13">
        <v>37.116521370000001</v>
      </c>
      <c r="BX128" s="13">
        <v>36.611598370000003</v>
      </c>
      <c r="BY128" s="13">
        <v>36.541209039999998</v>
      </c>
      <c r="BZ128" s="6">
        <f t="shared" si="16"/>
        <v>-9.5786448189509512E-3</v>
      </c>
      <c r="CA128" s="6">
        <f t="shared" si="17"/>
        <v>-9.1213662272234125E-3</v>
      </c>
      <c r="CB128" s="6">
        <f t="shared" si="18"/>
        <v>-8.5389620154858389E-3</v>
      </c>
      <c r="CC128" s="6">
        <f t="shared" si="19"/>
        <v>-1.9356424139230651E-3</v>
      </c>
      <c r="CD128" s="6">
        <f t="shared" si="20"/>
        <v>-1.6711459810547391E-2</v>
      </c>
      <c r="CE128" s="6">
        <f t="shared" si="21"/>
        <v>-5.961127904298748E-3</v>
      </c>
      <c r="CF128" s="6">
        <f t="shared" si="22"/>
        <v>-1.9075159816195536E-2</v>
      </c>
      <c r="CG128" s="6">
        <f t="shared" si="23"/>
        <v>-5.961127904298748E-3</v>
      </c>
      <c r="CH128" s="28">
        <f t="shared" si="24"/>
        <v>2.555411410119484E-3</v>
      </c>
      <c r="CI128" s="28">
        <f t="shared" si="25"/>
        <v>1.2610263455223184E-2</v>
      </c>
      <c r="CJ128" s="28">
        <f t="shared" si="26"/>
        <v>1.599933615982967E-2</v>
      </c>
      <c r="CK128" s="28">
        <f t="shared" si="27"/>
        <v>7.0936470691124543E-3</v>
      </c>
      <c r="CL128" s="28">
        <f t="shared" si="28"/>
        <v>1.8014639388600699E-2</v>
      </c>
      <c r="CM128" s="28">
        <f t="shared" si="29"/>
        <v>2.0715530659920055E-2</v>
      </c>
      <c r="CN128" s="28">
        <f t="shared" si="30"/>
        <v>9.547853862653205E-4</v>
      </c>
      <c r="CO128" s="28">
        <f t="shared" si="31"/>
        <v>-1.8216048100612673E-3</v>
      </c>
      <c r="CP128" s="13">
        <v>8.5299360000000001E-3</v>
      </c>
      <c r="CQ128" s="13">
        <v>1.7516832999999999E-2</v>
      </c>
      <c r="CR128" s="13">
        <v>1.34538837</v>
      </c>
      <c r="CS128" s="13">
        <v>0.40947388299999998</v>
      </c>
      <c r="CT128" s="13">
        <v>0.71168248000000001</v>
      </c>
      <c r="CU128" s="13">
        <v>0.92242421299999999</v>
      </c>
      <c r="CV128" s="13">
        <v>0.98925926600000003</v>
      </c>
      <c r="CW128" s="13">
        <v>0.99652171599999995</v>
      </c>
      <c r="CX128" s="13">
        <v>0.99870219500000001</v>
      </c>
      <c r="CY128" s="13">
        <v>0.56313984500000003</v>
      </c>
      <c r="CZ128" s="13">
        <v>0.86493033699999999</v>
      </c>
      <c r="DA128" s="13">
        <v>0.55063944600000003</v>
      </c>
      <c r="DB128" s="13">
        <v>0.76601052000000003</v>
      </c>
      <c r="DC128" s="13">
        <v>2.9151999999999997E-4</v>
      </c>
      <c r="DD128" s="13">
        <v>7.23557E-4</v>
      </c>
      <c r="DE128" s="13">
        <v>1.4077877620000001</v>
      </c>
    </row>
    <row r="129" spans="3:109" ht="14.25" customHeight="1" x14ac:dyDescent="0.25">
      <c r="E129">
        <v>12</v>
      </c>
      <c r="G129" s="1">
        <v>818</v>
      </c>
      <c r="H129">
        <v>47101</v>
      </c>
      <c r="I129">
        <v>890.40215999999998</v>
      </c>
      <c r="J129">
        <v>43.584800000000001</v>
      </c>
      <c r="K129" t="s">
        <v>1137</v>
      </c>
      <c r="L129" t="s">
        <v>887</v>
      </c>
      <c r="M129" t="s">
        <v>888</v>
      </c>
      <c r="N129" t="s">
        <v>889</v>
      </c>
      <c r="O129" s="15" t="s">
        <v>1481</v>
      </c>
      <c r="P129" s="1" t="s">
        <v>1819</v>
      </c>
      <c r="Q129" s="1">
        <v>14</v>
      </c>
      <c r="R129" s="1" t="b">
        <v>1</v>
      </c>
      <c r="S129" s="1" t="b">
        <v>1</v>
      </c>
      <c r="T129" s="2">
        <v>1.98E-5</v>
      </c>
      <c r="U129" s="2">
        <v>391313000000</v>
      </c>
      <c r="V129" s="2">
        <v>262483675500</v>
      </c>
      <c r="W129" s="2">
        <v>402000000000</v>
      </c>
      <c r="X129" s="2">
        <v>347000000000</v>
      </c>
      <c r="Y129" s="2">
        <v>553750000000</v>
      </c>
      <c r="Z129" t="b">
        <v>1</v>
      </c>
      <c r="AA129" t="s">
        <v>22</v>
      </c>
      <c r="AB129" t="b">
        <v>1</v>
      </c>
      <c r="AC129" t="s">
        <v>23</v>
      </c>
      <c r="AD129" t="s">
        <v>23</v>
      </c>
      <c r="AE129" s="3">
        <v>14.72079405</v>
      </c>
      <c r="AF129" s="3">
        <v>11.7009954</v>
      </c>
      <c r="AG129">
        <v>16</v>
      </c>
      <c r="AH129">
        <v>268000000000</v>
      </c>
      <c r="AI129">
        <v>258934702000</v>
      </c>
      <c r="AJ129">
        <v>237000000000</v>
      </c>
      <c r="AK129">
        <v>286000000000</v>
      </c>
      <c r="AL129">
        <v>314000000000</v>
      </c>
      <c r="AM129">
        <v>379000000000</v>
      </c>
      <c r="AN129">
        <v>325000000000</v>
      </c>
      <c r="AO129">
        <v>370000000000</v>
      </c>
      <c r="AP129">
        <v>445000000000</v>
      </c>
      <c r="AQ129">
        <v>427000000000</v>
      </c>
      <c r="AR129">
        <v>376000000000</v>
      </c>
      <c r="AS129">
        <v>360000000000</v>
      </c>
      <c r="AT129">
        <v>620000000000</v>
      </c>
      <c r="AU129">
        <v>599000000000</v>
      </c>
      <c r="AV129">
        <v>583000000000</v>
      </c>
      <c r="AW129">
        <v>413000000000</v>
      </c>
      <c r="AX129">
        <v>387000000000</v>
      </c>
      <c r="AY129">
        <v>292000000000</v>
      </c>
      <c r="AZ129">
        <v>305000000000</v>
      </c>
      <c r="BA129">
        <v>347000000000</v>
      </c>
      <c r="BB129">
        <v>424000000000</v>
      </c>
      <c r="BC129">
        <v>396000000000</v>
      </c>
      <c r="BD129">
        <v>409000000000</v>
      </c>
      <c r="BE129">
        <v>424000000000</v>
      </c>
      <c r="BF129">
        <v>372000000000</v>
      </c>
      <c r="BG129">
        <v>306000000000</v>
      </c>
      <c r="BH129">
        <v>404000000000</v>
      </c>
      <c r="BI129">
        <v>350000000000</v>
      </c>
      <c r="BJ129" s="13">
        <v>37.963442039999997</v>
      </c>
      <c r="BK129" s="13">
        <v>37.914161139999997</v>
      </c>
      <c r="BL129" s="13">
        <v>37.786096100000002</v>
      </c>
      <c r="BM129" s="13">
        <v>38.057224189999999</v>
      </c>
      <c r="BN129" s="13">
        <v>38.191973599999997</v>
      </c>
      <c r="BO129" s="13">
        <v>38.463406890000002</v>
      </c>
      <c r="BP129" s="13">
        <v>38.241648759999997</v>
      </c>
      <c r="BQ129" s="13">
        <v>38.428734310000003</v>
      </c>
      <c r="BR129" s="13">
        <v>38.695014380000003</v>
      </c>
      <c r="BS129" s="13">
        <v>38.635445109999999</v>
      </c>
      <c r="BT129" s="13">
        <v>38.45194171</v>
      </c>
      <c r="BU129" s="13">
        <v>38.389205949999997</v>
      </c>
      <c r="BV129" s="13">
        <v>39.173477259999999</v>
      </c>
      <c r="BW129" s="13">
        <v>39.123765050000003</v>
      </c>
      <c r="BX129" s="13">
        <v>39.084704930000001</v>
      </c>
      <c r="BY129" s="13">
        <v>38.587350829999998</v>
      </c>
      <c r="BZ129" s="6">
        <f t="shared" si="16"/>
        <v>-1.8343697243132957E-2</v>
      </c>
      <c r="CA129" s="6">
        <f t="shared" si="17"/>
        <v>-2.0217697397531764E-2</v>
      </c>
      <c r="CB129" s="6">
        <f t="shared" si="18"/>
        <v>-2.5099027557147949E-2</v>
      </c>
      <c r="CC129" s="6">
        <f t="shared" si="19"/>
        <v>-1.4784162235760281E-2</v>
      </c>
      <c r="CD129" s="6">
        <f t="shared" si="20"/>
        <v>-9.6850264131508775E-3</v>
      </c>
      <c r="CE129" s="6">
        <f t="shared" si="21"/>
        <v>5.320541252278961E-4</v>
      </c>
      <c r="CF129" s="6">
        <f t="shared" si="22"/>
        <v>-7.8097753164520917E-3</v>
      </c>
      <c r="CG129" s="6">
        <f t="shared" si="23"/>
        <v>-7.6904015646437154E-4</v>
      </c>
      <c r="CH129" s="28">
        <f t="shared" si="24"/>
        <v>9.1931950693744848E-3</v>
      </c>
      <c r="CI129" s="28">
        <f t="shared" si="25"/>
        <v>6.970518313436631E-3</v>
      </c>
      <c r="CJ129" s="28">
        <f t="shared" si="26"/>
        <v>1.0195119382410249E-4</v>
      </c>
      <c r="CK129" s="28">
        <f t="shared" si="27"/>
        <v>-2.2537811892695326E-3</v>
      </c>
      <c r="CL129" s="28">
        <f t="shared" si="28"/>
        <v>2.6922695075804026E-2</v>
      </c>
      <c r="CM129" s="28">
        <f t="shared" si="29"/>
        <v>2.5090713096366329E-2</v>
      </c>
      <c r="CN129" s="28">
        <f t="shared" si="30"/>
        <v>2.3649645495367713E-2</v>
      </c>
      <c r="CO129" s="28">
        <f t="shared" si="31"/>
        <v>5.1735000268655091E-3</v>
      </c>
      <c r="CP129" s="13">
        <v>3.8098899999999998E-4</v>
      </c>
      <c r="CQ129" s="13">
        <v>1.643013E-3</v>
      </c>
      <c r="CR129" s="13">
        <v>1.5290874489999999</v>
      </c>
      <c r="CS129" s="13">
        <v>7.7298840000000002E-3</v>
      </c>
      <c r="CT129" s="13">
        <v>7.4078057000000003E-2</v>
      </c>
      <c r="CU129" s="13">
        <v>1.3206150780000001</v>
      </c>
      <c r="CV129" s="13">
        <v>3.8039430000000002E-3</v>
      </c>
      <c r="CW129" s="13">
        <v>0.10095079699999999</v>
      </c>
      <c r="CX129" s="13">
        <v>1.3654937659999999</v>
      </c>
      <c r="CY129" s="13">
        <v>0.79074887199999999</v>
      </c>
      <c r="CZ129" s="13">
        <v>0.937425544</v>
      </c>
      <c r="DA129" s="13">
        <v>4.43122E-4</v>
      </c>
      <c r="DB129" s="13">
        <v>1.2739754000000001E-2</v>
      </c>
      <c r="DC129" s="13">
        <v>1.1399999999999999E-5</v>
      </c>
      <c r="DD129" s="13">
        <v>5.2299999999999997E-5</v>
      </c>
      <c r="DE129" s="13">
        <v>1.568088597</v>
      </c>
    </row>
    <row r="130" spans="3:109" ht="14.25" customHeight="1" x14ac:dyDescent="0.25">
      <c r="G130" s="1">
        <v>2014</v>
      </c>
      <c r="H130">
        <v>265615</v>
      </c>
      <c r="I130">
        <v>729.39631999999995</v>
      </c>
      <c r="J130">
        <v>60.076680000000003</v>
      </c>
      <c r="K130" t="s">
        <v>1305</v>
      </c>
      <c r="L130" t="s">
        <v>603</v>
      </c>
      <c r="M130" t="s">
        <v>604</v>
      </c>
      <c r="N130" t="s">
        <v>605</v>
      </c>
      <c r="O130" s="15" t="s">
        <v>1700</v>
      </c>
      <c r="P130" s="1" t="s">
        <v>2041</v>
      </c>
      <c r="Q130" s="1">
        <v>5</v>
      </c>
      <c r="R130" s="1" t="b">
        <v>1</v>
      </c>
      <c r="S130" s="1" t="b">
        <v>0</v>
      </c>
      <c r="T130" s="2">
        <v>2.5949499999999999E-3</v>
      </c>
      <c r="U130" s="2">
        <v>42381250000</v>
      </c>
      <c r="V130" s="2">
        <v>34759946550</v>
      </c>
      <c r="W130" s="2">
        <v>43925000000</v>
      </c>
      <c r="X130" s="2">
        <v>36150000000</v>
      </c>
      <c r="Y130" s="2">
        <v>54700000000</v>
      </c>
      <c r="Z130" t="b">
        <v>1</v>
      </c>
      <c r="AA130" t="s">
        <v>22</v>
      </c>
      <c r="AB130" t="b">
        <v>1</v>
      </c>
      <c r="AC130" t="s">
        <v>23</v>
      </c>
      <c r="AD130" t="s">
        <v>23</v>
      </c>
      <c r="AE130" s="3">
        <v>10.923368010000001</v>
      </c>
      <c r="AF130" s="3">
        <v>11.732109530000001</v>
      </c>
      <c r="AG130">
        <v>16</v>
      </c>
      <c r="AH130">
        <v>39400000000</v>
      </c>
      <c r="AI130">
        <v>32939786200</v>
      </c>
      <c r="AJ130">
        <v>26200000000</v>
      </c>
      <c r="AK130">
        <v>40500000000</v>
      </c>
      <c r="AL130">
        <v>32300000000</v>
      </c>
      <c r="AM130">
        <v>33600000000</v>
      </c>
      <c r="AN130">
        <v>39700000000</v>
      </c>
      <c r="AO130">
        <v>39000000000</v>
      </c>
      <c r="AP130">
        <v>46800000000</v>
      </c>
      <c r="AQ130">
        <v>48900000000</v>
      </c>
      <c r="AR130">
        <v>40700000000</v>
      </c>
      <c r="AS130">
        <v>39300000000</v>
      </c>
      <c r="AT130">
        <v>63400000000</v>
      </c>
      <c r="AU130">
        <v>57700000000</v>
      </c>
      <c r="AV130">
        <v>52000000000</v>
      </c>
      <c r="AW130">
        <v>45700000000</v>
      </c>
      <c r="AX130">
        <v>38500000000</v>
      </c>
      <c r="AY130">
        <v>34100000000</v>
      </c>
      <c r="AZ130">
        <v>35700000000</v>
      </c>
      <c r="BA130">
        <v>38100000000</v>
      </c>
      <c r="BB130">
        <v>42400000000</v>
      </c>
      <c r="BC130">
        <v>45600000000</v>
      </c>
      <c r="BD130">
        <v>41700000000</v>
      </c>
      <c r="BE130">
        <v>40200000000</v>
      </c>
      <c r="BF130">
        <v>41000000000</v>
      </c>
      <c r="BG130">
        <v>35700000000</v>
      </c>
      <c r="BH130">
        <v>44800000000</v>
      </c>
      <c r="BI130">
        <v>32000000000</v>
      </c>
      <c r="BJ130" s="13">
        <v>35.19747658</v>
      </c>
      <c r="BK130" s="13">
        <v>34.937368530000001</v>
      </c>
      <c r="BL130" s="13">
        <v>34.608847760000003</v>
      </c>
      <c r="BM130" s="13">
        <v>35.237202859999996</v>
      </c>
      <c r="BN130" s="13">
        <v>34.910815110000001</v>
      </c>
      <c r="BO130" s="13">
        <v>34.967742180000002</v>
      </c>
      <c r="BP130" s="13">
        <v>35.208419960000001</v>
      </c>
      <c r="BQ130" s="13">
        <v>35.182755069999999</v>
      </c>
      <c r="BR130" s="13">
        <v>35.445789480000002</v>
      </c>
      <c r="BS130" s="13">
        <v>35.50911541</v>
      </c>
      <c r="BT130" s="13">
        <v>35.244309739999998</v>
      </c>
      <c r="BU130" s="13">
        <v>35.193810259999999</v>
      </c>
      <c r="BV130" s="13">
        <v>35.883763790000003</v>
      </c>
      <c r="BW130" s="13">
        <v>35.747852270000003</v>
      </c>
      <c r="BX130" s="13">
        <v>35.597792570000003</v>
      </c>
      <c r="BY130" s="13">
        <v>35.411475109999998</v>
      </c>
      <c r="BZ130" s="6">
        <f t="shared" ref="BZ130:BZ193" si="32">LOG((BJ130/AVERAGE($BJ130:$BY130)),2)</f>
        <v>-2.8789091141127997E-3</v>
      </c>
      <c r="CA130" s="6">
        <f t="shared" ref="CA130:CA193" si="33">LOG((BK130/AVERAGE($BJ130:$BY130)),2)</f>
        <v>-1.357996117248535E-2</v>
      </c>
      <c r="CB130" s="6">
        <f t="shared" ref="CB130:CB193" si="34">LOG((BL130/AVERAGE($BJ130:$BY130)),2)</f>
        <v>-2.7209999910127E-2</v>
      </c>
      <c r="CC130" s="6">
        <f t="shared" ref="CC130:CC193" si="35">LOG((BM130/AVERAGE($BJ130:$BY130)),2)</f>
        <v>-1.2515030214896076E-3</v>
      </c>
      <c r="CD130" s="6">
        <f t="shared" ref="CD130:CD193" si="36">LOG((BN130/AVERAGE($BJ130:$BY130)),2)</f>
        <v>-1.4676868413353529E-2</v>
      </c>
      <c r="CE130" s="6">
        <f t="shared" ref="CE130:CE193" si="37">LOG((BO130/AVERAGE($BJ130:$BY130)),2)</f>
        <v>-1.2326264081065163E-2</v>
      </c>
      <c r="CF130" s="6">
        <f t="shared" ref="CF130:CF193" si="38">LOG((BP130/AVERAGE($BJ130:$BY130)),2)</f>
        <v>-2.4304250819625777E-3</v>
      </c>
      <c r="CG130" s="6">
        <f t="shared" ref="CG130:CG193" si="39">LOG((BQ130/AVERAGE($BJ130:$BY130)),2)</f>
        <v>-3.4824493208790181E-3</v>
      </c>
      <c r="CH130" s="28">
        <f t="shared" ref="CH130:CH193" si="40">LOG((BR130/AVERAGE($BJ130:$BY130)),2)</f>
        <v>7.2633531228790257E-3</v>
      </c>
      <c r="CI130" s="28">
        <f t="shared" ref="CI130:CI193" si="41">LOG((BS130/AVERAGE($BJ130:$BY130)),2)</f>
        <v>9.8385106703129596E-3</v>
      </c>
      <c r="CJ130" s="28">
        <f t="shared" ref="CJ130:CJ193" si="42">LOG((BT130/AVERAGE($BJ130:$BY130)),2)</f>
        <v>-9.6055976023668658E-4</v>
      </c>
      <c r="CK130" s="28">
        <f t="shared" ref="CK130:CK193" si="43">LOG((BU130/AVERAGE($BJ130:$BY130)),2)</f>
        <v>-3.02919423957494E-3</v>
      </c>
      <c r="CL130" s="28">
        <f t="shared" ref="CL130:CL193" si="44">LOG((BV130/AVERAGE($BJ130:$BY130)),2)</f>
        <v>2.4980309896383241E-2</v>
      </c>
      <c r="CM130" s="28">
        <f t="shared" ref="CM130:CM193" si="45">LOG((BW130/AVERAGE($BJ130:$BY130)),2)</f>
        <v>1.9505657166647247E-2</v>
      </c>
      <c r="CN130" s="28">
        <f t="shared" ref="CN130:CN193" si="46">LOG((BX130/AVERAGE($BJ130:$BY130)),2)</f>
        <v>1.3436871755885895E-2</v>
      </c>
      <c r="CO130" s="28">
        <f t="shared" ref="CO130:CO193" si="47">LOG((BY130/AVERAGE($BJ130:$BY130)),2)</f>
        <v>5.8660320271043623E-3</v>
      </c>
      <c r="CP130" s="13">
        <v>3.2661270999999999E-2</v>
      </c>
      <c r="CQ130" s="13">
        <v>5.1452686999999997E-2</v>
      </c>
      <c r="CR130" s="13">
        <v>1.2772423479999999</v>
      </c>
      <c r="CS130" s="13">
        <v>0.63036132</v>
      </c>
      <c r="CT130" s="13">
        <v>0.85284178499999996</v>
      </c>
      <c r="CU130" s="13">
        <v>1.05132531</v>
      </c>
      <c r="CV130" s="13">
        <v>5.4228903000000002E-2</v>
      </c>
      <c r="CW130" s="13">
        <v>0.38977023799999999</v>
      </c>
      <c r="CX130" s="13">
        <v>1.2413971260000001</v>
      </c>
      <c r="CY130" s="13">
        <v>0.26886454799999998</v>
      </c>
      <c r="CZ130" s="13">
        <v>0.73429687200000004</v>
      </c>
      <c r="DA130" s="13">
        <v>8.7911742000000001E-2</v>
      </c>
      <c r="DB130" s="13">
        <v>0.33329176900000002</v>
      </c>
      <c r="DC130" s="13">
        <v>6.3953999999999997E-4</v>
      </c>
      <c r="DD130" s="13">
        <v>1.3453740000000001E-3</v>
      </c>
      <c r="DE130" s="13">
        <v>1.391043724</v>
      </c>
    </row>
    <row r="131" spans="3:109" ht="14.25" customHeight="1" x14ac:dyDescent="0.25">
      <c r="G131" s="1">
        <v>2128</v>
      </c>
      <c r="H131">
        <v>43915</v>
      </c>
      <c r="I131">
        <v>836.38824</v>
      </c>
      <c r="J131">
        <v>44.566749999999999</v>
      </c>
      <c r="K131" t="s">
        <v>1316</v>
      </c>
      <c r="L131" t="s">
        <v>166</v>
      </c>
      <c r="M131" t="s">
        <v>167</v>
      </c>
      <c r="N131" t="s">
        <v>168</v>
      </c>
      <c r="O131" s="15" t="s">
        <v>1721</v>
      </c>
      <c r="P131" s="1" t="s">
        <v>2062</v>
      </c>
      <c r="Q131" s="1">
        <v>8</v>
      </c>
      <c r="R131" s="1" t="b">
        <v>1</v>
      </c>
      <c r="S131" s="1" t="b">
        <v>1</v>
      </c>
      <c r="T131" s="2">
        <v>1.5600000000000001E-8</v>
      </c>
      <c r="U131" s="2">
        <v>39068750000</v>
      </c>
      <c r="V131" s="2">
        <v>21835486900</v>
      </c>
      <c r="W131" s="2">
        <v>50275000000</v>
      </c>
      <c r="X131" s="2">
        <v>23275000000</v>
      </c>
      <c r="Y131" s="2">
        <v>60900000000</v>
      </c>
      <c r="Z131" t="b">
        <v>0</v>
      </c>
      <c r="AA131" t="s">
        <v>22</v>
      </c>
      <c r="AB131" t="b">
        <v>1</v>
      </c>
      <c r="AC131" t="s">
        <v>23</v>
      </c>
      <c r="AD131" t="s">
        <v>23</v>
      </c>
      <c r="AE131" s="3">
        <v>14.38764342</v>
      </c>
      <c r="AF131" s="3">
        <v>11.90027879</v>
      </c>
      <c r="AG131">
        <v>16</v>
      </c>
      <c r="AH131">
        <v>23400000000</v>
      </c>
      <c r="AI131">
        <v>23041947600</v>
      </c>
      <c r="AJ131">
        <v>18400000000</v>
      </c>
      <c r="AK131">
        <v>22500000000</v>
      </c>
      <c r="AL131">
        <v>21500000000</v>
      </c>
      <c r="AM131">
        <v>25600000000</v>
      </c>
      <c r="AN131">
        <v>21700000000</v>
      </c>
      <c r="AO131">
        <v>24300000000</v>
      </c>
      <c r="AP131">
        <v>50800000000</v>
      </c>
      <c r="AQ131">
        <v>56300000000</v>
      </c>
      <c r="AR131">
        <v>45500000000</v>
      </c>
      <c r="AS131">
        <v>48500000000</v>
      </c>
      <c r="AT131">
        <v>69200000000</v>
      </c>
      <c r="AU131">
        <v>67000000000</v>
      </c>
      <c r="AV131">
        <v>55800000000</v>
      </c>
      <c r="AW131">
        <v>51600000000</v>
      </c>
      <c r="AX131">
        <v>32300000000</v>
      </c>
      <c r="AY131">
        <v>26100000000</v>
      </c>
      <c r="AZ131">
        <v>29700000000</v>
      </c>
      <c r="BA131">
        <v>29000000000</v>
      </c>
      <c r="BB131">
        <v>39400000000</v>
      </c>
      <c r="BC131">
        <v>32500000000</v>
      </c>
      <c r="BD131">
        <v>36800000000</v>
      </c>
      <c r="BE131">
        <v>38100000000</v>
      </c>
      <c r="BF131">
        <v>31800000000</v>
      </c>
      <c r="BG131">
        <v>28100000000</v>
      </c>
      <c r="BH131">
        <v>32400000000</v>
      </c>
      <c r="BI131">
        <v>29800000000</v>
      </c>
      <c r="BJ131" s="13">
        <v>34.445789480000002</v>
      </c>
      <c r="BK131" s="13">
        <v>34.420914809999999</v>
      </c>
      <c r="BL131" s="13">
        <v>34.098986719999999</v>
      </c>
      <c r="BM131" s="13">
        <v>34.389205949999997</v>
      </c>
      <c r="BN131" s="13">
        <v>34.323617609999999</v>
      </c>
      <c r="BO131" s="13">
        <v>34.575424759999997</v>
      </c>
      <c r="BP131" s="13">
        <v>34.336975989999999</v>
      </c>
      <c r="BQ131" s="13">
        <v>34.500237259999999</v>
      </c>
      <c r="BR131" s="13">
        <v>35.564109449999997</v>
      </c>
      <c r="BS131" s="13">
        <v>35.712415870000001</v>
      </c>
      <c r="BT131" s="13">
        <v>35.405147489999997</v>
      </c>
      <c r="BU131" s="13">
        <v>35.4972657</v>
      </c>
      <c r="BV131" s="13">
        <v>36.010052989999998</v>
      </c>
      <c r="BW131" s="13">
        <v>35.963442039999997</v>
      </c>
      <c r="BX131" s="13">
        <v>35.699546069999997</v>
      </c>
      <c r="BY131" s="13">
        <v>35.586652010000002</v>
      </c>
      <c r="BZ131" s="6">
        <f t="shared" si="32"/>
        <v>-2.4391484465502006E-2</v>
      </c>
      <c r="CA131" s="6">
        <f t="shared" si="33"/>
        <v>-2.5433688095932397E-2</v>
      </c>
      <c r="CB131" s="6">
        <f t="shared" si="34"/>
        <v>-3.8990259720972177E-2</v>
      </c>
      <c r="CC131" s="6">
        <f t="shared" si="35"/>
        <v>-2.6763324428701097E-2</v>
      </c>
      <c r="CD131" s="6">
        <f t="shared" si="36"/>
        <v>-2.9517511978965193E-2</v>
      </c>
      <c r="CE131" s="6">
        <f t="shared" si="37"/>
        <v>-1.8972153682741636E-2</v>
      </c>
      <c r="CF131" s="6">
        <f t="shared" si="38"/>
        <v>-2.8956139936779059E-2</v>
      </c>
      <c r="CG131" s="6">
        <f t="shared" si="39"/>
        <v>-2.2112845296946945E-2</v>
      </c>
      <c r="CH131" s="28">
        <f t="shared" si="40"/>
        <v>2.1702909193806512E-2</v>
      </c>
      <c r="CI131" s="28">
        <f t="shared" si="41"/>
        <v>2.7706603803771396E-2</v>
      </c>
      <c r="CJ131" s="28">
        <f t="shared" si="42"/>
        <v>1.523999765167508E-2</v>
      </c>
      <c r="CK131" s="28">
        <f t="shared" si="43"/>
        <v>1.8988771594346206E-2</v>
      </c>
      <c r="CL131" s="28">
        <f t="shared" si="44"/>
        <v>3.9680593790071425E-2</v>
      </c>
      <c r="CM131" s="28">
        <f t="shared" si="45"/>
        <v>3.7811978245166793E-2</v>
      </c>
      <c r="CN131" s="28">
        <f t="shared" si="46"/>
        <v>2.7186601374658635E-2</v>
      </c>
      <c r="CO131" s="28">
        <f t="shared" si="47"/>
        <v>2.2617081858772932E-2</v>
      </c>
      <c r="CP131" s="13">
        <v>1.5699999999999999E-7</v>
      </c>
      <c r="CQ131" s="13">
        <v>5.4199999999999998E-6</v>
      </c>
      <c r="CR131" s="13">
        <v>2.306987822</v>
      </c>
      <c r="CS131" s="13">
        <v>0.410506706</v>
      </c>
      <c r="CT131" s="13">
        <v>0.71168248000000001</v>
      </c>
      <c r="CU131" s="13">
        <v>1.0683169020000001</v>
      </c>
      <c r="CV131" s="13">
        <v>3.2518730000000003E-2</v>
      </c>
      <c r="CW131" s="13">
        <v>0.287665691</v>
      </c>
      <c r="CX131" s="13">
        <v>1.2059655140000001</v>
      </c>
      <c r="CY131" s="13">
        <v>0.29048038199999998</v>
      </c>
      <c r="CZ131" s="13">
        <v>0.74458037399999999</v>
      </c>
      <c r="DA131" s="13">
        <v>3.9350220999999998E-2</v>
      </c>
      <c r="DB131" s="13">
        <v>0.208858865</v>
      </c>
      <c r="DC131" s="13">
        <v>1.43E-9</v>
      </c>
      <c r="DD131" s="13">
        <v>7.2699999999999996E-8</v>
      </c>
      <c r="DE131" s="13">
        <v>2.4650776049999998</v>
      </c>
    </row>
    <row r="132" spans="3:109" ht="14.25" customHeight="1" x14ac:dyDescent="0.25">
      <c r="G132" s="1">
        <v>1579</v>
      </c>
      <c r="H132">
        <v>55094</v>
      </c>
      <c r="I132">
        <v>1036.8189600000001</v>
      </c>
      <c r="J132">
        <v>58.219389999999997</v>
      </c>
      <c r="K132" t="s">
        <v>1273</v>
      </c>
      <c r="L132" t="s">
        <v>1177</v>
      </c>
      <c r="M132" t="s">
        <v>1178</v>
      </c>
      <c r="N132" t="s">
        <v>1179</v>
      </c>
      <c r="O132" s="15" t="s">
        <v>1577</v>
      </c>
      <c r="P132" s="1" t="s">
        <v>1915</v>
      </c>
      <c r="Q132" s="1">
        <v>4</v>
      </c>
      <c r="R132" s="1" t="b">
        <v>1</v>
      </c>
      <c r="S132" s="1" t="b">
        <v>0</v>
      </c>
      <c r="T132" s="2">
        <v>1.5127809999999999E-3</v>
      </c>
      <c r="U132" s="2">
        <v>46568750000</v>
      </c>
      <c r="V132" s="2">
        <v>39797755575</v>
      </c>
      <c r="W132" s="2">
        <v>59475000000</v>
      </c>
      <c r="X132" s="2">
        <v>32750000000</v>
      </c>
      <c r="Y132" s="2">
        <v>54250000000</v>
      </c>
      <c r="Z132" t="b">
        <v>1</v>
      </c>
      <c r="AA132" t="s">
        <v>22</v>
      </c>
      <c r="AB132" t="b">
        <v>1</v>
      </c>
      <c r="AC132" t="s">
        <v>23</v>
      </c>
      <c r="AD132" t="s">
        <v>23</v>
      </c>
      <c r="AE132" s="3">
        <v>17.140065880000002</v>
      </c>
      <c r="AF132" s="3">
        <v>11.064746189999999</v>
      </c>
      <c r="AG132">
        <v>16</v>
      </c>
      <c r="AH132">
        <v>43300000000</v>
      </c>
      <c r="AI132">
        <v>33291022300</v>
      </c>
      <c r="AJ132">
        <v>33000000000</v>
      </c>
      <c r="AK132">
        <v>49600000000</v>
      </c>
      <c r="AL132">
        <v>27000000000</v>
      </c>
      <c r="AM132">
        <v>38000000000</v>
      </c>
      <c r="AN132">
        <v>30600000000</v>
      </c>
      <c r="AO132">
        <v>35400000000</v>
      </c>
      <c r="AP132">
        <v>67800000000</v>
      </c>
      <c r="AQ132">
        <v>66300000000</v>
      </c>
      <c r="AR132">
        <v>51800000000</v>
      </c>
      <c r="AS132">
        <v>52000000000</v>
      </c>
      <c r="AT132">
        <v>66000000000</v>
      </c>
      <c r="AU132">
        <v>54700000000</v>
      </c>
      <c r="AV132">
        <v>55300000000</v>
      </c>
      <c r="AW132">
        <v>41000000000</v>
      </c>
      <c r="AX132">
        <v>41400000000</v>
      </c>
      <c r="AY132">
        <v>31900000000</v>
      </c>
      <c r="AZ132">
        <v>38500000000</v>
      </c>
      <c r="BA132">
        <v>38300000000</v>
      </c>
      <c r="BB132">
        <v>48800000000</v>
      </c>
      <c r="BC132">
        <v>51000000000</v>
      </c>
      <c r="BD132">
        <v>40300000000</v>
      </c>
      <c r="BE132">
        <v>37800000000</v>
      </c>
      <c r="BF132">
        <v>41600000000</v>
      </c>
      <c r="BG132">
        <v>34500000000</v>
      </c>
      <c r="BH132">
        <v>41300000000</v>
      </c>
      <c r="BI132">
        <v>31200000000</v>
      </c>
      <c r="BJ132" s="13">
        <v>35.333647970000001</v>
      </c>
      <c r="BK132" s="13">
        <v>34.954803130000002</v>
      </c>
      <c r="BL132" s="13">
        <v>34.941746969999997</v>
      </c>
      <c r="BM132" s="13">
        <v>35.529621069999997</v>
      </c>
      <c r="BN132" s="13">
        <v>34.65224036</v>
      </c>
      <c r="BO132" s="13">
        <v>35.145280370000002</v>
      </c>
      <c r="BP132" s="13">
        <v>34.832812599999997</v>
      </c>
      <c r="BQ132" s="13">
        <v>35.043030309999999</v>
      </c>
      <c r="BR132" s="13">
        <v>35.98056622</v>
      </c>
      <c r="BS132" s="13">
        <v>35.948289819999999</v>
      </c>
      <c r="BT132" s="13">
        <v>35.592233049999997</v>
      </c>
      <c r="BU132" s="13">
        <v>35.597792570000003</v>
      </c>
      <c r="BV132" s="13">
        <v>35.941746969999997</v>
      </c>
      <c r="BW132" s="13">
        <v>35.670821779999997</v>
      </c>
      <c r="BX132" s="13">
        <v>35.68656043</v>
      </c>
      <c r="BY132" s="13">
        <v>35.254904860000003</v>
      </c>
      <c r="BZ132" s="6">
        <f t="shared" si="32"/>
        <v>-1.9578544983847052E-3</v>
      </c>
      <c r="CA132" s="6">
        <f t="shared" si="33"/>
        <v>-1.7509850767411499E-2</v>
      </c>
      <c r="CB132" s="6">
        <f t="shared" si="34"/>
        <v>-1.8048820358247761E-2</v>
      </c>
      <c r="CC132" s="6">
        <f t="shared" si="35"/>
        <v>6.0217418179333362E-3</v>
      </c>
      <c r="CD132" s="6">
        <f t="shared" si="36"/>
        <v>-3.0051930852983303E-2</v>
      </c>
      <c r="CE132" s="6">
        <f t="shared" si="37"/>
        <v>-9.6695963157114942E-3</v>
      </c>
      <c r="CF132" s="6">
        <f t="shared" si="38"/>
        <v>-2.2553591267277698E-2</v>
      </c>
      <c r="CG132" s="6">
        <f t="shared" si="39"/>
        <v>-1.3873024419874442E-2</v>
      </c>
      <c r="CH132" s="28">
        <f t="shared" si="40"/>
        <v>2.4217329889477553E-2</v>
      </c>
      <c r="CI132" s="28">
        <f t="shared" si="41"/>
        <v>2.2922578160985172E-2</v>
      </c>
      <c r="CJ132" s="28">
        <f t="shared" si="42"/>
        <v>8.5618897794719415E-3</v>
      </c>
      <c r="CK132" s="28">
        <f t="shared" si="43"/>
        <v>8.7872216818047112E-3</v>
      </c>
      <c r="CL132" s="28">
        <f t="shared" si="44"/>
        <v>2.265997328009146E-2</v>
      </c>
      <c r="CM132" s="28">
        <f t="shared" si="45"/>
        <v>1.1743892495295106E-2</v>
      </c>
      <c r="CN132" s="28">
        <f t="shared" si="46"/>
        <v>1.2380296801906821E-2</v>
      </c>
      <c r="CO132" s="28">
        <f t="shared" si="47"/>
        <v>-5.1765730262075711E-3</v>
      </c>
      <c r="CP132" s="13">
        <v>6.6222160000000002E-3</v>
      </c>
      <c r="CQ132" s="13">
        <v>1.4739771E-2</v>
      </c>
      <c r="CR132" s="13">
        <v>1.5050022350000001</v>
      </c>
      <c r="CS132" s="13">
        <v>0.15716891499999999</v>
      </c>
      <c r="CT132" s="13">
        <v>0.45894328899999998</v>
      </c>
      <c r="CU132" s="13">
        <v>0.82839234299999998</v>
      </c>
      <c r="CV132" s="13">
        <v>0.44793981199999999</v>
      </c>
      <c r="CW132" s="13">
        <v>0.80751557100000004</v>
      </c>
      <c r="CX132" s="13">
        <v>0.90675713400000002</v>
      </c>
      <c r="CY132" s="13">
        <v>0.61775213399999995</v>
      </c>
      <c r="CZ132" s="13">
        <v>0.87775625899999998</v>
      </c>
      <c r="DA132" s="13">
        <v>0.130813806</v>
      </c>
      <c r="DB132" s="13">
        <v>0.40114629899999998</v>
      </c>
      <c r="DC132" s="13">
        <v>2.4257099999999999E-4</v>
      </c>
      <c r="DD132" s="13">
        <v>6.2381000000000003E-4</v>
      </c>
      <c r="DE132" s="13">
        <v>1.567539628</v>
      </c>
    </row>
    <row r="133" spans="3:109" ht="14.25" customHeight="1" x14ac:dyDescent="0.25">
      <c r="G133" s="1">
        <v>604</v>
      </c>
      <c r="H133">
        <v>47194</v>
      </c>
      <c r="I133">
        <v>884.10559999999998</v>
      </c>
      <c r="J133">
        <v>52.70205</v>
      </c>
      <c r="K133" t="s">
        <v>1094</v>
      </c>
      <c r="L133" t="s">
        <v>299</v>
      </c>
      <c r="M133" t="s">
        <v>300</v>
      </c>
      <c r="N133" t="s">
        <v>301</v>
      </c>
      <c r="O133" s="15" t="s">
        <v>1467</v>
      </c>
      <c r="P133" s="1" t="s">
        <v>1805</v>
      </c>
      <c r="Q133" s="1">
        <v>9</v>
      </c>
      <c r="R133" s="1" t="b">
        <v>1</v>
      </c>
      <c r="S133" s="1" t="b">
        <v>1</v>
      </c>
      <c r="T133" s="2">
        <v>7.6599999999999995E-7</v>
      </c>
      <c r="U133" s="2">
        <v>87362500000</v>
      </c>
      <c r="V133" s="2">
        <v>59999947500</v>
      </c>
      <c r="W133" s="2">
        <v>115500000000</v>
      </c>
      <c r="X133" s="2">
        <v>56450000000</v>
      </c>
      <c r="Y133" s="2">
        <v>117500000000</v>
      </c>
      <c r="Z133" t="b">
        <v>1</v>
      </c>
      <c r="AA133" t="s">
        <v>22</v>
      </c>
      <c r="AB133" t="b">
        <v>1</v>
      </c>
      <c r="AC133" t="s">
        <v>23</v>
      </c>
      <c r="AD133" t="s">
        <v>23</v>
      </c>
      <c r="AE133" s="3">
        <v>11.199604539999999</v>
      </c>
      <c r="AF133" s="3">
        <v>6.1312570009999998</v>
      </c>
      <c r="AG133">
        <v>16</v>
      </c>
      <c r="AH133">
        <v>57100000000</v>
      </c>
      <c r="AI133">
        <v>56299790000</v>
      </c>
      <c r="AJ133">
        <v>55300000000</v>
      </c>
      <c r="AK133">
        <v>71300000000</v>
      </c>
      <c r="AL133">
        <v>50000000000</v>
      </c>
      <c r="AM133">
        <v>65100000000</v>
      </c>
      <c r="AN133">
        <v>53700000000</v>
      </c>
      <c r="AO133">
        <v>57000000000</v>
      </c>
      <c r="AP133">
        <v>122000000000</v>
      </c>
      <c r="AQ133">
        <v>124000000000</v>
      </c>
      <c r="AR133">
        <v>108000000000</v>
      </c>
      <c r="AS133">
        <v>108000000000</v>
      </c>
      <c r="AT133">
        <v>132000000000</v>
      </c>
      <c r="AU133">
        <v>124000000000</v>
      </c>
      <c r="AV133">
        <v>121000000000</v>
      </c>
      <c r="AW133">
        <v>93000000000</v>
      </c>
      <c r="AX133">
        <v>92100000000</v>
      </c>
      <c r="AY133">
        <v>69200000000</v>
      </c>
      <c r="AZ133">
        <v>87800000000</v>
      </c>
      <c r="BA133">
        <v>79500000000</v>
      </c>
      <c r="BB133">
        <v>95700000000</v>
      </c>
      <c r="BC133">
        <v>85700000000</v>
      </c>
      <c r="BD133">
        <v>86900000000</v>
      </c>
      <c r="BE133">
        <v>87100000000</v>
      </c>
      <c r="BF133">
        <v>86300000000</v>
      </c>
      <c r="BG133">
        <v>77900000000</v>
      </c>
      <c r="BH133">
        <v>85900000000</v>
      </c>
      <c r="BI133">
        <v>94600000000</v>
      </c>
      <c r="BJ133" s="13">
        <v>35.73277169</v>
      </c>
      <c r="BK133" s="13">
        <v>35.712415870000001</v>
      </c>
      <c r="BL133" s="13">
        <v>35.68656043</v>
      </c>
      <c r="BM133" s="13">
        <v>36.05318303</v>
      </c>
      <c r="BN133" s="13">
        <v>35.541209039999998</v>
      </c>
      <c r="BO133" s="13">
        <v>35.921938490000002</v>
      </c>
      <c r="BP133" s="13">
        <v>35.644203040000001</v>
      </c>
      <c r="BQ133" s="13">
        <v>35.730242869999998</v>
      </c>
      <c r="BR133" s="13">
        <v>36.828090189999998</v>
      </c>
      <c r="BS133" s="13">
        <v>36.851549159999998</v>
      </c>
      <c r="BT133" s="13">
        <v>36.65224036</v>
      </c>
      <c r="BU133" s="13">
        <v>36.65224036</v>
      </c>
      <c r="BV133" s="13">
        <v>36.941746969999997</v>
      </c>
      <c r="BW133" s="13">
        <v>36.851549159999998</v>
      </c>
      <c r="BX133" s="13">
        <v>36.816216089999998</v>
      </c>
      <c r="BY133" s="13">
        <v>36.436511670000002</v>
      </c>
      <c r="BZ133" s="6">
        <f t="shared" si="32"/>
        <v>-2.0864172847758634E-2</v>
      </c>
      <c r="CA133" s="6">
        <f t="shared" si="33"/>
        <v>-2.1686264366160987E-2</v>
      </c>
      <c r="CB133" s="6">
        <f t="shared" si="34"/>
        <v>-2.2731139758821742E-2</v>
      </c>
      <c r="CC133" s="6">
        <f t="shared" si="35"/>
        <v>-7.9853604723680444E-3</v>
      </c>
      <c r="CD133" s="6">
        <f t="shared" si="36"/>
        <v>-2.8619237116923955E-2</v>
      </c>
      <c r="CE133" s="6">
        <f t="shared" si="37"/>
        <v>-1.3246791168550494E-2</v>
      </c>
      <c r="CF133" s="6">
        <f t="shared" si="38"/>
        <v>-2.4444532430032737E-2</v>
      </c>
      <c r="CG133" s="6">
        <f t="shared" si="39"/>
        <v>-2.0966276463098361E-2</v>
      </c>
      <c r="CH133" s="28">
        <f t="shared" si="40"/>
        <v>2.2694587840877443E-2</v>
      </c>
      <c r="CI133" s="28">
        <f t="shared" si="41"/>
        <v>2.3613271513207284E-2</v>
      </c>
      <c r="CJ133" s="28">
        <f t="shared" si="42"/>
        <v>1.5789388582519256E-2</v>
      </c>
      <c r="CK133" s="28">
        <f t="shared" si="43"/>
        <v>1.5789388582519256E-2</v>
      </c>
      <c r="CL133" s="28">
        <f t="shared" si="44"/>
        <v>2.7140095894698232E-2</v>
      </c>
      <c r="CM133" s="28">
        <f t="shared" si="45"/>
        <v>2.3613271513207284E-2</v>
      </c>
      <c r="CN133" s="28">
        <f t="shared" si="46"/>
        <v>2.2229359605354642E-2</v>
      </c>
      <c r="CO133" s="28">
        <f t="shared" si="47"/>
        <v>7.2728492681009334E-3</v>
      </c>
      <c r="CP133" s="13">
        <v>4.6E-6</v>
      </c>
      <c r="CQ133" s="13">
        <v>4.9599999999999999E-5</v>
      </c>
      <c r="CR133" s="13">
        <v>1.9316011959999999</v>
      </c>
      <c r="CS133" s="13">
        <v>0.48704087299999999</v>
      </c>
      <c r="CT133" s="13">
        <v>0.74349159899999995</v>
      </c>
      <c r="CU133" s="13">
        <v>0.94158654200000003</v>
      </c>
      <c r="CV133" s="13">
        <v>0.90042164899999999</v>
      </c>
      <c r="CW133" s="13">
        <v>0.98305528099999995</v>
      </c>
      <c r="CX133" s="13">
        <v>1.010784857</v>
      </c>
      <c r="CY133" s="13">
        <v>0.56132387399999994</v>
      </c>
      <c r="CZ133" s="13">
        <v>0.86493033699999999</v>
      </c>
      <c r="DA133" s="13">
        <v>0.68426138700000005</v>
      </c>
      <c r="DB133" s="13">
        <v>0.84108911500000005</v>
      </c>
      <c r="DC133" s="13">
        <v>6.4700000000000004E-8</v>
      </c>
      <c r="DD133" s="13">
        <v>1.19E-6</v>
      </c>
      <c r="DE133" s="13">
        <v>2.0008587379999998</v>
      </c>
    </row>
    <row r="134" spans="3:109" ht="14.25" customHeight="1" x14ac:dyDescent="0.25">
      <c r="G134" s="1">
        <v>1936</v>
      </c>
      <c r="H134">
        <v>44492</v>
      </c>
      <c r="I134">
        <v>844.71493999999996</v>
      </c>
      <c r="J134">
        <v>45.49015</v>
      </c>
      <c r="K134" t="s">
        <v>898</v>
      </c>
      <c r="L134" t="s">
        <v>899</v>
      </c>
      <c r="M134" t="s">
        <v>900</v>
      </c>
      <c r="N134" t="s">
        <v>901</v>
      </c>
      <c r="O134" s="15" t="s">
        <v>1556</v>
      </c>
      <c r="P134" s="1" t="s">
        <v>1894</v>
      </c>
      <c r="Q134" s="1">
        <v>3</v>
      </c>
      <c r="R134" s="1" t="b">
        <v>1</v>
      </c>
      <c r="S134" s="1" t="b">
        <v>1</v>
      </c>
      <c r="T134" s="2">
        <v>2.1500000000000002E-6</v>
      </c>
      <c r="U134" s="2">
        <v>42431250000</v>
      </c>
      <c r="V134" s="2">
        <v>28460574650</v>
      </c>
      <c r="W134" s="2">
        <v>57250000000</v>
      </c>
      <c r="X134" s="2">
        <v>32250000000</v>
      </c>
      <c r="Y134" s="2">
        <v>51775000000</v>
      </c>
      <c r="Z134" t="b">
        <v>1</v>
      </c>
      <c r="AA134" t="s">
        <v>22</v>
      </c>
      <c r="AB134" t="b">
        <v>1</v>
      </c>
      <c r="AC134" t="s">
        <v>23</v>
      </c>
      <c r="AD134" t="s">
        <v>23</v>
      </c>
      <c r="AE134" s="3">
        <v>17.999553980000002</v>
      </c>
      <c r="AF134" s="3">
        <v>8.4919805549999996</v>
      </c>
      <c r="AG134">
        <v>16</v>
      </c>
      <c r="AH134">
        <v>26100000000</v>
      </c>
      <c r="AI134">
        <v>25142298600</v>
      </c>
      <c r="AJ134">
        <v>30100000000</v>
      </c>
      <c r="AK134">
        <v>32500000000</v>
      </c>
      <c r="AL134">
        <v>28900000000</v>
      </c>
      <c r="AM134">
        <v>34200000000</v>
      </c>
      <c r="AN134">
        <v>30000000000</v>
      </c>
      <c r="AO134">
        <v>35900000000</v>
      </c>
      <c r="AP134">
        <v>59900000000</v>
      </c>
      <c r="AQ134">
        <v>57000000000</v>
      </c>
      <c r="AR134">
        <v>56700000000</v>
      </c>
      <c r="AS134">
        <v>55400000000</v>
      </c>
      <c r="AT134">
        <v>58800000000</v>
      </c>
      <c r="AU134">
        <v>48700000000</v>
      </c>
      <c r="AV134">
        <v>57400000000</v>
      </c>
      <c r="AW134">
        <v>42200000000</v>
      </c>
      <c r="AX134">
        <v>36600000000</v>
      </c>
      <c r="AY134">
        <v>29700000000</v>
      </c>
      <c r="AZ134">
        <v>35700000000</v>
      </c>
      <c r="BA134">
        <v>49100000000</v>
      </c>
      <c r="BB134">
        <v>42800000000</v>
      </c>
      <c r="BC134">
        <v>45600000000</v>
      </c>
      <c r="BD134">
        <v>48400000000</v>
      </c>
      <c r="BE134">
        <v>45100000000</v>
      </c>
      <c r="BF134">
        <v>39500000000</v>
      </c>
      <c r="BG134">
        <v>38500000000</v>
      </c>
      <c r="BH134">
        <v>43000000000</v>
      </c>
      <c r="BI134">
        <v>42500000000</v>
      </c>
      <c r="BJ134" s="13">
        <v>34.603330759999999</v>
      </c>
      <c r="BK134" s="13">
        <v>34.546968309999997</v>
      </c>
      <c r="BL134" s="13">
        <v>34.809044440000001</v>
      </c>
      <c r="BM134" s="13">
        <v>34.919720669999997</v>
      </c>
      <c r="BN134" s="13">
        <v>34.750350439999998</v>
      </c>
      <c r="BO134" s="13">
        <v>34.99327727</v>
      </c>
      <c r="BP134" s="13">
        <v>34.804243450000001</v>
      </c>
      <c r="BQ134" s="13">
        <v>35.063264789999998</v>
      </c>
      <c r="BR134" s="13">
        <v>35.801836950000002</v>
      </c>
      <c r="BS134" s="13">
        <v>35.730242869999998</v>
      </c>
      <c r="BT134" s="13">
        <v>35.722629679999997</v>
      </c>
      <c r="BU134" s="13">
        <v>35.689166929999999</v>
      </c>
      <c r="BV134" s="13">
        <v>35.775097100000004</v>
      </c>
      <c r="BW134" s="13">
        <v>35.503202719999997</v>
      </c>
      <c r="BX134" s="13">
        <v>35.740331689999998</v>
      </c>
      <c r="BY134" s="13">
        <v>35.296523950000001</v>
      </c>
      <c r="BZ134" s="6">
        <f t="shared" si="32"/>
        <v>-2.6070746072516207E-2</v>
      </c>
      <c r="CA134" s="6">
        <f t="shared" si="33"/>
        <v>-2.8422546316554935E-2</v>
      </c>
      <c r="CB134" s="6">
        <f t="shared" si="34"/>
        <v>-1.7519447430829803E-2</v>
      </c>
      <c r="CC134" s="6">
        <f t="shared" si="35"/>
        <v>-1.2939639312835273E-2</v>
      </c>
      <c r="CD134" s="6">
        <f t="shared" si="36"/>
        <v>-1.9954131141711441E-2</v>
      </c>
      <c r="CE134" s="6">
        <f t="shared" si="37"/>
        <v>-9.9038724503666443E-3</v>
      </c>
      <c r="CF134" s="6">
        <f t="shared" si="38"/>
        <v>-1.7718442900955724E-2</v>
      </c>
      <c r="CG134" s="6">
        <f t="shared" si="39"/>
        <v>-7.0213241929246101E-3</v>
      </c>
      <c r="CH134" s="28">
        <f t="shared" si="40"/>
        <v>2.3051954455335571E-2</v>
      </c>
      <c r="CI134" s="28">
        <f t="shared" si="41"/>
        <v>2.0164062507495358E-2</v>
      </c>
      <c r="CJ134" s="28">
        <f t="shared" si="42"/>
        <v>1.9856628779278893E-2</v>
      </c>
      <c r="CK134" s="28">
        <f t="shared" si="43"/>
        <v>1.8504567934861112E-2</v>
      </c>
      <c r="CL134" s="28">
        <f t="shared" si="44"/>
        <v>2.1974024776010709E-2</v>
      </c>
      <c r="CM134" s="28">
        <f t="shared" si="45"/>
        <v>1.0967517122406364E-2</v>
      </c>
      <c r="CN134" s="28">
        <f t="shared" si="46"/>
        <v>2.057136553447406E-2</v>
      </c>
      <c r="CO134" s="28">
        <f t="shared" si="47"/>
        <v>2.5444539962147243E-3</v>
      </c>
      <c r="CP134" s="13">
        <v>1.2899999999999999E-6</v>
      </c>
      <c r="CQ134" s="13">
        <v>2.4700000000000001E-5</v>
      </c>
      <c r="CR134" s="13">
        <v>2.0225888279999999</v>
      </c>
      <c r="CS134" s="13">
        <v>0.136144718</v>
      </c>
      <c r="CT134" s="13">
        <v>0.43897128800000002</v>
      </c>
      <c r="CU134" s="13">
        <v>1.1352562239999999</v>
      </c>
      <c r="CV134" s="13">
        <v>0.19518498100000001</v>
      </c>
      <c r="CW134" s="13">
        <v>0.63294467399999998</v>
      </c>
      <c r="CX134" s="13">
        <v>0.89677611400000001</v>
      </c>
      <c r="CY134" s="13">
        <v>5.7576596000000001E-2</v>
      </c>
      <c r="CZ134" s="13">
        <v>0.38142745500000003</v>
      </c>
      <c r="DA134" s="13">
        <v>0.875951759</v>
      </c>
      <c r="DB134" s="13">
        <v>0.935614108</v>
      </c>
      <c r="DC134" s="13">
        <v>2.23E-7</v>
      </c>
      <c r="DD134" s="13">
        <v>2.74E-6</v>
      </c>
      <c r="DE134" s="13">
        <v>1.7961285010000001</v>
      </c>
    </row>
    <row r="135" spans="3:109" ht="14.25" customHeight="1" x14ac:dyDescent="0.25">
      <c r="G135" s="1">
        <v>43</v>
      </c>
      <c r="H135">
        <v>61381</v>
      </c>
      <c r="I135">
        <v>1336.3136</v>
      </c>
      <c r="J135">
        <v>66.648859999999999</v>
      </c>
      <c r="K135" t="s">
        <v>998</v>
      </c>
      <c r="L135" t="s">
        <v>863</v>
      </c>
      <c r="M135" t="s">
        <v>864</v>
      </c>
      <c r="N135" t="s">
        <v>865</v>
      </c>
      <c r="O135" s="15" t="s">
        <v>1639</v>
      </c>
      <c r="P135" s="1" t="s">
        <v>1978</v>
      </c>
      <c r="Q135" s="1">
        <v>4</v>
      </c>
      <c r="R135" s="1" t="b">
        <v>1</v>
      </c>
      <c r="S135" s="1" t="b">
        <v>0</v>
      </c>
      <c r="T135" s="2">
        <v>9.1231799999999996E-4</v>
      </c>
      <c r="U135" s="2">
        <v>45081250000</v>
      </c>
      <c r="V135" s="2">
        <v>34957168000</v>
      </c>
      <c r="W135" s="2">
        <v>57350000000</v>
      </c>
      <c r="X135" s="2">
        <v>31825000000</v>
      </c>
      <c r="Y135" s="2">
        <v>56200000000</v>
      </c>
      <c r="Z135" t="b">
        <v>1</v>
      </c>
      <c r="AA135" t="s">
        <v>22</v>
      </c>
      <c r="AB135" t="b">
        <v>1</v>
      </c>
      <c r="AC135" t="s">
        <v>23</v>
      </c>
      <c r="AD135" t="s">
        <v>23</v>
      </c>
      <c r="AE135" s="3">
        <v>12.2577794</v>
      </c>
      <c r="AF135" s="3">
        <v>16.72099115</v>
      </c>
      <c r="AG135">
        <v>16</v>
      </c>
      <c r="AH135">
        <v>43200000000</v>
      </c>
      <c r="AI135">
        <v>28828672000</v>
      </c>
      <c r="AJ135">
        <v>24800000000</v>
      </c>
      <c r="AK135">
        <v>43000000000</v>
      </c>
      <c r="AL135">
        <v>24700000000</v>
      </c>
      <c r="AM135">
        <v>36600000000</v>
      </c>
      <c r="AN135">
        <v>30900000000</v>
      </c>
      <c r="AO135">
        <v>35100000000</v>
      </c>
      <c r="AP135">
        <v>52700000000</v>
      </c>
      <c r="AQ135">
        <v>64400000000</v>
      </c>
      <c r="AR135">
        <v>58700000000</v>
      </c>
      <c r="AS135">
        <v>53600000000</v>
      </c>
      <c r="AT135">
        <v>67200000000</v>
      </c>
      <c r="AU135">
        <v>58600000000</v>
      </c>
      <c r="AV135">
        <v>53100000000</v>
      </c>
      <c r="AW135">
        <v>45900000000</v>
      </c>
      <c r="AX135">
        <v>40000000000</v>
      </c>
      <c r="AY135">
        <v>31800000000</v>
      </c>
      <c r="AZ135">
        <v>35300000000</v>
      </c>
      <c r="BA135">
        <v>31000000000</v>
      </c>
      <c r="BB135">
        <v>40600000000</v>
      </c>
      <c r="BC135">
        <v>40700000000</v>
      </c>
      <c r="BD135">
        <v>36600000000</v>
      </c>
      <c r="BE135">
        <v>30800000000</v>
      </c>
      <c r="BF135">
        <v>36500000000</v>
      </c>
      <c r="BG135">
        <v>26900000000</v>
      </c>
      <c r="BH135">
        <v>38900000000</v>
      </c>
      <c r="BI135">
        <v>26100000000</v>
      </c>
      <c r="BJ135" s="13">
        <v>35.330312259999999</v>
      </c>
      <c r="BK135" s="13">
        <v>34.745349760000003</v>
      </c>
      <c r="BL135" s="13">
        <v>34.529621069999997</v>
      </c>
      <c r="BM135" s="13">
        <v>35.323617609999999</v>
      </c>
      <c r="BN135" s="13">
        <v>34.523791989999999</v>
      </c>
      <c r="BO135" s="13">
        <v>35.091124600000001</v>
      </c>
      <c r="BP135" s="13">
        <v>34.846887789999997</v>
      </c>
      <c r="BQ135" s="13">
        <v>35.030751979999998</v>
      </c>
      <c r="BR135" s="13">
        <v>35.617083909999998</v>
      </c>
      <c r="BS135" s="13">
        <v>35.906341640000001</v>
      </c>
      <c r="BT135" s="13">
        <v>35.772641450000002</v>
      </c>
      <c r="BU135" s="13">
        <v>35.641513949999997</v>
      </c>
      <c r="BV135" s="13">
        <v>35.967742180000002</v>
      </c>
      <c r="BW135" s="13">
        <v>35.770181610000002</v>
      </c>
      <c r="BX135" s="13">
        <v>35.627992810000002</v>
      </c>
      <c r="BY135" s="13">
        <v>35.4177751</v>
      </c>
      <c r="BZ135" s="6">
        <f t="shared" si="32"/>
        <v>3.6313175674377814E-4</v>
      </c>
      <c r="CA135" s="6">
        <f t="shared" si="33"/>
        <v>-2.3723464829391534E-2</v>
      </c>
      <c r="CB135" s="6">
        <f t="shared" si="34"/>
        <v>-3.2708866442076878E-2</v>
      </c>
      <c r="CC135" s="6">
        <f t="shared" si="35"/>
        <v>8.9733280476262918E-5</v>
      </c>
      <c r="CD135" s="6">
        <f t="shared" si="36"/>
        <v>-3.2952433977880162E-2</v>
      </c>
      <c r="CE135" s="6">
        <f t="shared" si="37"/>
        <v>-9.43718454708691E-3</v>
      </c>
      <c r="CF135" s="6">
        <f t="shared" si="38"/>
        <v>-1.9513555177156975E-2</v>
      </c>
      <c r="CG135" s="6">
        <f t="shared" si="39"/>
        <v>-1.1921410732942284E-2</v>
      </c>
      <c r="CH135" s="28">
        <f t="shared" si="40"/>
        <v>1.2026034493796725E-2</v>
      </c>
      <c r="CI135" s="28">
        <f t="shared" si="41"/>
        <v>2.3695301299217379E-2</v>
      </c>
      <c r="CJ135" s="28">
        <f t="shared" si="42"/>
        <v>1.8313282289906467E-2</v>
      </c>
      <c r="CK135" s="28">
        <f t="shared" si="43"/>
        <v>1.3015251233840685E-2</v>
      </c>
      <c r="CL135" s="28">
        <f t="shared" si="44"/>
        <v>2.6160230837287503E-2</v>
      </c>
      <c r="CM135" s="28">
        <f t="shared" si="45"/>
        <v>1.821407460368479E-2</v>
      </c>
      <c r="CN135" s="28">
        <f t="shared" si="46"/>
        <v>1.2467839507676133E-2</v>
      </c>
      <c r="CO135" s="28">
        <f t="shared" si="47"/>
        <v>3.9302181479509849E-3</v>
      </c>
      <c r="CP135" s="13">
        <v>2.2447420000000001E-3</v>
      </c>
      <c r="CQ135" s="13">
        <v>6.1954870000000004E-3</v>
      </c>
      <c r="CR135" s="13">
        <v>1.684324441</v>
      </c>
      <c r="CS135" s="13">
        <v>0.58534762900000004</v>
      </c>
      <c r="CT135" s="13">
        <v>0.82091435800000001</v>
      </c>
      <c r="CU135" s="13">
        <v>0.92717521999999997</v>
      </c>
      <c r="CV135" s="13">
        <v>0.84656494599999998</v>
      </c>
      <c r="CW135" s="13">
        <v>0.97151475499999995</v>
      </c>
      <c r="CX135" s="13">
        <v>0.97368545100000004</v>
      </c>
      <c r="CY135" s="13">
        <v>0.80181367599999998</v>
      </c>
      <c r="CZ135" s="13">
        <v>0.937425544</v>
      </c>
      <c r="DA135" s="13">
        <v>0.60157732200000003</v>
      </c>
      <c r="DB135" s="13">
        <v>0.79944523499999998</v>
      </c>
      <c r="DC135" s="13">
        <v>9.5500000000000004E-5</v>
      </c>
      <c r="DD135" s="13">
        <v>2.8157900000000001E-4</v>
      </c>
      <c r="DE135" s="13">
        <v>1.700486709</v>
      </c>
    </row>
    <row r="136" spans="3:109" ht="14.25" customHeight="1" x14ac:dyDescent="0.25">
      <c r="G136" s="1">
        <v>2470</v>
      </c>
      <c r="H136">
        <v>56037</v>
      </c>
      <c r="I136">
        <v>1074.2128</v>
      </c>
      <c r="J136">
        <v>55.242980000000003</v>
      </c>
      <c r="K136" t="s">
        <v>1346</v>
      </c>
      <c r="L136" t="s">
        <v>276</v>
      </c>
      <c r="M136" t="s">
        <v>277</v>
      </c>
      <c r="N136" t="s">
        <v>278</v>
      </c>
      <c r="O136" s="15" t="s">
        <v>1610</v>
      </c>
      <c r="P136" s="1" t="s">
        <v>1949</v>
      </c>
      <c r="Q136" s="1">
        <v>8</v>
      </c>
      <c r="R136" s="1" t="b">
        <v>1</v>
      </c>
      <c r="S136" s="1" t="b">
        <v>0</v>
      </c>
      <c r="T136" s="2">
        <v>2.27276E-4</v>
      </c>
      <c r="U136" s="2">
        <v>108613000000</v>
      </c>
      <c r="V136" s="2">
        <v>73949675750</v>
      </c>
      <c r="W136" s="2">
        <v>136750000000</v>
      </c>
      <c r="X136" s="2">
        <v>87500000000</v>
      </c>
      <c r="Y136" s="2">
        <v>136250000000</v>
      </c>
      <c r="Z136" t="b">
        <v>1</v>
      </c>
      <c r="AA136" t="s">
        <v>22</v>
      </c>
      <c r="AB136" t="b">
        <v>1</v>
      </c>
      <c r="AC136" t="s">
        <v>23</v>
      </c>
      <c r="AD136" t="s">
        <v>23</v>
      </c>
      <c r="AE136" s="3">
        <v>13.375910080000001</v>
      </c>
      <c r="AF136" s="3">
        <v>7.6480556330000002</v>
      </c>
      <c r="AG136">
        <v>16</v>
      </c>
      <c r="AH136">
        <v>80800000000</v>
      </c>
      <c r="AI136">
        <v>66798703000</v>
      </c>
      <c r="AJ136">
        <v>60300000000</v>
      </c>
      <c r="AK136">
        <v>87900000000</v>
      </c>
      <c r="AL136">
        <v>72800000000</v>
      </c>
      <c r="AM136">
        <v>96500000000</v>
      </c>
      <c r="AN136">
        <v>81000000000</v>
      </c>
      <c r="AO136">
        <v>99700000000</v>
      </c>
      <c r="AP136">
        <v>162000000000</v>
      </c>
      <c r="AQ136">
        <v>151000000000</v>
      </c>
      <c r="AR136">
        <v>121000000000</v>
      </c>
      <c r="AS136">
        <v>113000000000</v>
      </c>
      <c r="AT136">
        <v>147000000000</v>
      </c>
      <c r="AU136">
        <v>142000000000</v>
      </c>
      <c r="AV136">
        <v>148000000000</v>
      </c>
      <c r="AW136">
        <v>108000000000</v>
      </c>
      <c r="AX136">
        <v>105000000000</v>
      </c>
      <c r="AY136">
        <v>86500000000</v>
      </c>
      <c r="AZ136">
        <v>95900000000</v>
      </c>
      <c r="BA136">
        <v>79800000000</v>
      </c>
      <c r="BB136">
        <v>109000000000</v>
      </c>
      <c r="BC136">
        <v>113000000000</v>
      </c>
      <c r="BD136">
        <v>101000000000</v>
      </c>
      <c r="BE136">
        <v>105000000000</v>
      </c>
      <c r="BF136">
        <v>99600000000</v>
      </c>
      <c r="BG136">
        <v>92400000000</v>
      </c>
      <c r="BH136">
        <v>102000000000</v>
      </c>
      <c r="BI136">
        <v>84900000000</v>
      </c>
      <c r="BJ136" s="13">
        <v>36.233636240000003</v>
      </c>
      <c r="BK136" s="13">
        <v>35.959129050000001</v>
      </c>
      <c r="BL136" s="13">
        <v>35.811438950000003</v>
      </c>
      <c r="BM136" s="13">
        <v>36.355144109999998</v>
      </c>
      <c r="BN136" s="13">
        <v>36.083219399999997</v>
      </c>
      <c r="BO136" s="13">
        <v>36.489809889999997</v>
      </c>
      <c r="BP136" s="13">
        <v>36.237202859999996</v>
      </c>
      <c r="BQ136" s="13">
        <v>36.536874449999999</v>
      </c>
      <c r="BR136" s="13">
        <v>37.237202859999996</v>
      </c>
      <c r="BS136" s="13">
        <v>37.135757589999997</v>
      </c>
      <c r="BT136" s="13">
        <v>36.816216089999998</v>
      </c>
      <c r="BU136" s="13">
        <v>36.717531819999998</v>
      </c>
      <c r="BV136" s="13">
        <v>37.097025199999997</v>
      </c>
      <c r="BW136" s="13">
        <v>37.047099969999998</v>
      </c>
      <c r="BX136" s="13">
        <v>37.106806220000003</v>
      </c>
      <c r="BY136" s="13">
        <v>36.65224036</v>
      </c>
      <c r="BZ136" s="6">
        <f t="shared" si="32"/>
        <v>-1.430792003076121E-2</v>
      </c>
      <c r="CA136" s="6">
        <f t="shared" si="33"/>
        <v>-2.5279436879592075E-2</v>
      </c>
      <c r="CB136" s="6">
        <f t="shared" si="34"/>
        <v>-3.1217026104618587E-2</v>
      </c>
      <c r="CC136" s="6">
        <f t="shared" si="35"/>
        <v>-9.4780010167558153E-3</v>
      </c>
      <c r="CD136" s="6">
        <f t="shared" si="36"/>
        <v>-2.0309451489958004E-2</v>
      </c>
      <c r="CE136" s="6">
        <f t="shared" si="37"/>
        <v>-4.1438807067432238E-3</v>
      </c>
      <c r="CF136" s="6">
        <f t="shared" si="38"/>
        <v>-1.4165916845624071E-2</v>
      </c>
      <c r="CG136" s="6">
        <f t="shared" si="39"/>
        <v>-2.2842915078566685E-3</v>
      </c>
      <c r="CH136" s="28">
        <f t="shared" si="40"/>
        <v>2.510719103022821E-2</v>
      </c>
      <c r="CI136" s="28">
        <f t="shared" si="41"/>
        <v>2.1171495104444462E-2</v>
      </c>
      <c r="CJ136" s="28">
        <f t="shared" si="42"/>
        <v>8.7038412060304517E-3</v>
      </c>
      <c r="CK136" s="28">
        <f t="shared" si="43"/>
        <v>4.8315676864200902E-3</v>
      </c>
      <c r="CL136" s="28">
        <f t="shared" si="44"/>
        <v>1.9665986892425859E-2</v>
      </c>
      <c r="CM136" s="28">
        <f t="shared" si="45"/>
        <v>1.7723098161676384E-2</v>
      </c>
      <c r="CN136" s="28">
        <f t="shared" si="46"/>
        <v>2.0046318442981267E-2</v>
      </c>
      <c r="CO136" s="28">
        <f t="shared" si="47"/>
        <v>2.2638701831949716E-3</v>
      </c>
      <c r="CP136" s="13">
        <v>1.6414500000000001E-4</v>
      </c>
      <c r="CQ136" s="13">
        <v>7.9760599999999997E-4</v>
      </c>
      <c r="CR136" s="13">
        <v>1.84912147</v>
      </c>
      <c r="CS136" s="13">
        <v>0.15963244800000001</v>
      </c>
      <c r="CT136" s="13">
        <v>0.45894328899999998</v>
      </c>
      <c r="CU136" s="13">
        <v>1.1866870819999999</v>
      </c>
      <c r="CV136" s="13">
        <v>0.99580501799999999</v>
      </c>
      <c r="CW136" s="13">
        <v>0.99719310699999997</v>
      </c>
      <c r="CX136" s="13">
        <v>0.99938733999999996</v>
      </c>
      <c r="CY136" s="13">
        <v>0.30828297799999999</v>
      </c>
      <c r="CZ136" s="13">
        <v>0.74873650999999997</v>
      </c>
      <c r="DA136" s="13">
        <v>0.31159810999999998</v>
      </c>
      <c r="DB136" s="13">
        <v>0.62866285399999999</v>
      </c>
      <c r="DC136" s="13">
        <v>2.73E-5</v>
      </c>
      <c r="DD136" s="13">
        <v>1.04489E-4</v>
      </c>
      <c r="DE136" s="13">
        <v>1.6909259830000001</v>
      </c>
    </row>
    <row r="137" spans="3:109" ht="14.25" customHeight="1" x14ac:dyDescent="0.25">
      <c r="G137" s="1">
        <v>568</v>
      </c>
      <c r="H137">
        <v>41677</v>
      </c>
      <c r="I137">
        <v>827.39224000000002</v>
      </c>
      <c r="J137">
        <v>47.121420000000001</v>
      </c>
      <c r="K137" t="s">
        <v>645</v>
      </c>
      <c r="L137" t="s">
        <v>646</v>
      </c>
      <c r="M137" t="s">
        <v>647</v>
      </c>
      <c r="N137" t="s">
        <v>648</v>
      </c>
      <c r="O137" s="15" t="s">
        <v>1579</v>
      </c>
      <c r="P137" s="1" t="s">
        <v>1917</v>
      </c>
      <c r="Q137" s="1">
        <v>3</v>
      </c>
      <c r="R137" s="1" t="b">
        <v>1</v>
      </c>
      <c r="S137" s="1" t="b">
        <v>0</v>
      </c>
      <c r="T137" s="2">
        <v>0.97850657500000005</v>
      </c>
      <c r="U137" s="2">
        <v>120669000000</v>
      </c>
      <c r="V137" s="2">
        <v>123560482000</v>
      </c>
      <c r="W137" s="2">
        <v>121500000000</v>
      </c>
      <c r="X137" s="2">
        <v>118250000000</v>
      </c>
      <c r="Y137" s="2">
        <v>119425000000</v>
      </c>
      <c r="Z137" t="b">
        <v>1</v>
      </c>
      <c r="AA137" t="s">
        <v>22</v>
      </c>
      <c r="AB137" t="b">
        <v>1</v>
      </c>
      <c r="AC137" t="s">
        <v>23</v>
      </c>
      <c r="AD137" t="s">
        <v>23</v>
      </c>
      <c r="AE137" s="3">
        <v>16.130741950000001</v>
      </c>
      <c r="AF137" s="3">
        <v>6.3929923540000004</v>
      </c>
      <c r="AG137">
        <v>16</v>
      </c>
      <c r="AH137">
        <v>134000000000</v>
      </c>
      <c r="AI137">
        <v>105241928000</v>
      </c>
      <c r="AJ137">
        <v>109000000000</v>
      </c>
      <c r="AK137">
        <v>146000000000</v>
      </c>
      <c r="AL137">
        <v>114000000000</v>
      </c>
      <c r="AM137">
        <v>121000000000</v>
      </c>
      <c r="AN137">
        <v>112000000000</v>
      </c>
      <c r="AO137">
        <v>126000000000</v>
      </c>
      <c r="AP137">
        <v>141000000000</v>
      </c>
      <c r="AQ137">
        <v>130000000000</v>
      </c>
      <c r="AR137">
        <v>110000000000</v>
      </c>
      <c r="AS137">
        <v>105000000000</v>
      </c>
      <c r="AT137">
        <v>137000000000</v>
      </c>
      <c r="AU137">
        <v>121000000000</v>
      </c>
      <c r="AV137">
        <v>121000000000</v>
      </c>
      <c r="AW137">
        <v>98700000000</v>
      </c>
      <c r="AX137">
        <v>105000000000</v>
      </c>
      <c r="AY137">
        <v>82300000000</v>
      </c>
      <c r="AZ137">
        <v>103000000000</v>
      </c>
      <c r="BA137">
        <v>99300000000</v>
      </c>
      <c r="BB137">
        <v>129000000000</v>
      </c>
      <c r="BC137">
        <v>125000000000</v>
      </c>
      <c r="BD137">
        <v>123000000000</v>
      </c>
      <c r="BE137">
        <v>128000000000</v>
      </c>
      <c r="BF137">
        <v>113000000000</v>
      </c>
      <c r="BG137">
        <v>109000000000</v>
      </c>
      <c r="BH137">
        <v>120000000000</v>
      </c>
      <c r="BI137">
        <v>111000000000</v>
      </c>
      <c r="BJ137" s="13">
        <v>36.963442039999997</v>
      </c>
      <c r="BK137" s="13">
        <v>36.611598370000003</v>
      </c>
      <c r="BL137" s="13">
        <v>36.665537180000001</v>
      </c>
      <c r="BM137" s="13">
        <v>37.087177410000002</v>
      </c>
      <c r="BN137" s="13">
        <v>36.730242869999998</v>
      </c>
      <c r="BO137" s="13">
        <v>36.816216089999998</v>
      </c>
      <c r="BP137" s="13">
        <v>36.70470778</v>
      </c>
      <c r="BQ137" s="13">
        <v>36.874632779999999</v>
      </c>
      <c r="BR137" s="13">
        <v>37.036904210000003</v>
      </c>
      <c r="BS137" s="13">
        <v>36.919720669999997</v>
      </c>
      <c r="BT137" s="13">
        <v>36.678712570000002</v>
      </c>
      <c r="BU137" s="13">
        <v>36.611598370000003</v>
      </c>
      <c r="BV137" s="13">
        <v>36.995384940000001</v>
      </c>
      <c r="BW137" s="13">
        <v>36.816216089999998</v>
      </c>
      <c r="BX137" s="13">
        <v>36.816216089999998</v>
      </c>
      <c r="BY137" s="13">
        <v>36.522331029999997</v>
      </c>
      <c r="BZ137" s="6">
        <f t="shared" si="32"/>
        <v>6.2692700770135053E-3</v>
      </c>
      <c r="CA137" s="6">
        <f t="shared" si="33"/>
        <v>-7.52907741916379E-3</v>
      </c>
      <c r="CB137" s="6">
        <f t="shared" si="34"/>
        <v>-5.4051606702615286E-3</v>
      </c>
      <c r="CC137" s="6">
        <f t="shared" si="35"/>
        <v>1.1090636114164023E-2</v>
      </c>
      <c r="CD137" s="6">
        <f t="shared" si="36"/>
        <v>-2.8614012824250113E-3</v>
      </c>
      <c r="CE137" s="6">
        <f t="shared" si="37"/>
        <v>5.1151962752595936E-4</v>
      </c>
      <c r="CF137" s="6">
        <f t="shared" si="38"/>
        <v>-3.8647205158511742E-3</v>
      </c>
      <c r="CG137" s="6">
        <f t="shared" si="39"/>
        <v>2.7988453379564297E-3</v>
      </c>
      <c r="CH137" s="28">
        <f t="shared" si="40"/>
        <v>9.1336767599167323E-3</v>
      </c>
      <c r="CI137" s="28">
        <f t="shared" si="41"/>
        <v>4.5618009127530506E-3</v>
      </c>
      <c r="CJ137" s="28">
        <f t="shared" si="42"/>
        <v>-4.8868359185862053E-3</v>
      </c>
      <c r="CK137" s="28">
        <f t="shared" si="43"/>
        <v>-7.52907741916379E-3</v>
      </c>
      <c r="CL137" s="28">
        <f t="shared" si="44"/>
        <v>7.5154733544004412E-3</v>
      </c>
      <c r="CM137" s="28">
        <f t="shared" si="45"/>
        <v>5.1151962752595936E-4</v>
      </c>
      <c r="CN137" s="28">
        <f t="shared" si="46"/>
        <v>5.1151962752595936E-4</v>
      </c>
      <c r="CO137" s="28">
        <f t="shared" si="47"/>
        <v>-1.1050988897071592E-2</v>
      </c>
      <c r="CP137" s="13">
        <v>0.88006158199999995</v>
      </c>
      <c r="CQ137" s="13">
        <v>0.89563789299999996</v>
      </c>
      <c r="CR137" s="13">
        <v>0.98609271300000001</v>
      </c>
      <c r="CS137" s="13">
        <v>0.706849634</v>
      </c>
      <c r="CT137" s="13">
        <v>0.88970959599999999</v>
      </c>
      <c r="CU137" s="13">
        <v>0.96560906599999996</v>
      </c>
      <c r="CV137" s="13">
        <v>0.85662964200000002</v>
      </c>
      <c r="CW137" s="13">
        <v>0.97364448100000001</v>
      </c>
      <c r="CX137" s="13">
        <v>0.98336784399999999</v>
      </c>
      <c r="CY137" s="13">
        <v>0.88956767800000003</v>
      </c>
      <c r="CZ137" s="13">
        <v>0.95489951799999995</v>
      </c>
      <c r="DA137" s="13">
        <v>0.69411689600000004</v>
      </c>
      <c r="DB137" s="13">
        <v>0.84108911500000005</v>
      </c>
      <c r="DC137" s="13">
        <v>0.94054956000000001</v>
      </c>
      <c r="DD137" s="13">
        <v>0.94879999400000004</v>
      </c>
      <c r="DE137" s="13">
        <v>0.99658738400000002</v>
      </c>
    </row>
    <row r="138" spans="3:109" ht="14.25" customHeight="1" x14ac:dyDescent="0.25">
      <c r="G138" s="1">
        <v>710</v>
      </c>
      <c r="H138">
        <v>30034</v>
      </c>
      <c r="I138">
        <v>709.63247999999999</v>
      </c>
      <c r="J138">
        <v>56.360219999999998</v>
      </c>
      <c r="K138" t="s">
        <v>1119</v>
      </c>
      <c r="L138" t="s">
        <v>625</v>
      </c>
      <c r="M138" t="s">
        <v>626</v>
      </c>
      <c r="N138" t="s">
        <v>627</v>
      </c>
      <c r="O138" s="15" t="s">
        <v>1437</v>
      </c>
      <c r="P138" s="1" t="s">
        <v>1775</v>
      </c>
      <c r="Q138" s="1">
        <v>17</v>
      </c>
      <c r="R138" s="1" t="b">
        <v>1</v>
      </c>
      <c r="S138" s="1" t="b">
        <v>0</v>
      </c>
      <c r="T138" s="2">
        <v>0.75402821399999997</v>
      </c>
      <c r="U138" s="2">
        <v>119688000000</v>
      </c>
      <c r="V138" s="2">
        <v>125764833250</v>
      </c>
      <c r="W138" s="2">
        <v>117000000000</v>
      </c>
      <c r="X138" s="2">
        <v>121750000000</v>
      </c>
      <c r="Y138" s="2">
        <v>114250000000</v>
      </c>
      <c r="Z138" t="b">
        <v>1</v>
      </c>
      <c r="AA138" t="s">
        <v>23</v>
      </c>
      <c r="AB138" t="b">
        <v>1</v>
      </c>
      <c r="AC138" t="s">
        <v>23</v>
      </c>
      <c r="AD138" t="s">
        <v>23</v>
      </c>
      <c r="AE138" s="3">
        <v>30.202352319999999</v>
      </c>
      <c r="AF138" s="3">
        <v>9.3451729429999997</v>
      </c>
      <c r="AG138">
        <v>16</v>
      </c>
      <c r="AH138">
        <v>138000000000</v>
      </c>
      <c r="AI138">
        <v>119059333000</v>
      </c>
      <c r="AJ138">
        <v>104000000000</v>
      </c>
      <c r="AK138">
        <v>142000000000</v>
      </c>
      <c r="AL138">
        <v>107000000000</v>
      </c>
      <c r="AM138">
        <v>122000000000</v>
      </c>
      <c r="AN138">
        <v>127000000000</v>
      </c>
      <c r="AO138">
        <v>131000000000</v>
      </c>
      <c r="AP138">
        <v>127000000000</v>
      </c>
      <c r="AQ138">
        <v>140000000000</v>
      </c>
      <c r="AR138">
        <v>100000000000</v>
      </c>
      <c r="AS138">
        <v>101000000000</v>
      </c>
      <c r="AT138">
        <v>133000000000</v>
      </c>
      <c r="AU138">
        <v>121000000000</v>
      </c>
      <c r="AV138">
        <v>103000000000</v>
      </c>
      <c r="AW138">
        <v>100000000000</v>
      </c>
      <c r="AX138">
        <v>110000000000</v>
      </c>
      <c r="AY138">
        <v>97600000000</v>
      </c>
      <c r="AZ138">
        <v>107000000000</v>
      </c>
      <c r="BA138">
        <v>44300000000</v>
      </c>
      <c r="BB138">
        <v>129000000000</v>
      </c>
      <c r="BC138">
        <v>127000000000</v>
      </c>
      <c r="BD138">
        <v>117000000000</v>
      </c>
      <c r="BE138">
        <v>122000000000</v>
      </c>
      <c r="BF138">
        <v>115000000000</v>
      </c>
      <c r="BG138">
        <v>105000000000</v>
      </c>
      <c r="BH138">
        <v>123000000000</v>
      </c>
      <c r="BI138">
        <v>95900000000</v>
      </c>
      <c r="BJ138" s="13">
        <v>37.005877310000002</v>
      </c>
      <c r="BK138" s="13">
        <v>36.79217062</v>
      </c>
      <c r="BL138" s="13">
        <v>36.597792570000003</v>
      </c>
      <c r="BM138" s="13">
        <v>37.047099969999998</v>
      </c>
      <c r="BN138" s="13">
        <v>36.638819839999996</v>
      </c>
      <c r="BO138" s="13">
        <v>36.828090189999998</v>
      </c>
      <c r="BP138" s="13">
        <v>36.886037539999997</v>
      </c>
      <c r="BQ138" s="13">
        <v>36.930775859999997</v>
      </c>
      <c r="BR138" s="13">
        <v>36.886037539999997</v>
      </c>
      <c r="BS138" s="13">
        <v>37.02663587</v>
      </c>
      <c r="BT138" s="13">
        <v>36.541209039999998</v>
      </c>
      <c r="BU138" s="13">
        <v>36.555564339999997</v>
      </c>
      <c r="BV138" s="13">
        <v>36.952635290000003</v>
      </c>
      <c r="BW138" s="13">
        <v>36.816216089999998</v>
      </c>
      <c r="BX138" s="13">
        <v>36.583853380000001</v>
      </c>
      <c r="BY138" s="13">
        <v>36.541209039999998</v>
      </c>
      <c r="BZ138" s="6">
        <f t="shared" si="32"/>
        <v>8.4651920181732232E-3</v>
      </c>
      <c r="CA138" s="6">
        <f t="shared" si="33"/>
        <v>1.0956602689515124E-4</v>
      </c>
      <c r="CB138" s="6">
        <f t="shared" si="34"/>
        <v>-7.5325935363742321E-3</v>
      </c>
      <c r="CC138" s="6">
        <f t="shared" si="35"/>
        <v>1.0071386272114404E-2</v>
      </c>
      <c r="CD138" s="6">
        <f t="shared" si="36"/>
        <v>-5.9161931264096945E-3</v>
      </c>
      <c r="CE138" s="6">
        <f t="shared" si="37"/>
        <v>1.5173575519912318E-3</v>
      </c>
      <c r="CF138" s="6">
        <f t="shared" si="38"/>
        <v>3.7855895523656005E-3</v>
      </c>
      <c r="CG138" s="6">
        <f t="shared" si="39"/>
        <v>5.5343445400610671E-3</v>
      </c>
      <c r="CH138" s="28">
        <f t="shared" si="40"/>
        <v>3.7855895523656005E-3</v>
      </c>
      <c r="CI138" s="28">
        <f t="shared" si="41"/>
        <v>9.2742493111509471E-3</v>
      </c>
      <c r="CJ138" s="28">
        <f t="shared" si="42"/>
        <v>-9.7648579265475609E-3</v>
      </c>
      <c r="CK138" s="28">
        <f t="shared" si="43"/>
        <v>-9.1982030817690432E-3</v>
      </c>
      <c r="CL138" s="28">
        <f t="shared" si="44"/>
        <v>6.3880271648071299E-3</v>
      </c>
      <c r="CM138" s="28">
        <f t="shared" si="45"/>
        <v>1.0521293164685542E-3</v>
      </c>
      <c r="CN138" s="28">
        <f t="shared" si="46"/>
        <v>-8.0821849064276769E-3</v>
      </c>
      <c r="CO138" s="28">
        <f t="shared" si="47"/>
        <v>-9.7648579265475609E-3</v>
      </c>
      <c r="CP138" s="13">
        <v>0.45338614399999999</v>
      </c>
      <c r="CQ138" s="13">
        <v>0.49188119400000002</v>
      </c>
      <c r="CR138" s="13">
        <v>0.92763334099999994</v>
      </c>
      <c r="CS138" s="13">
        <v>0.780788064</v>
      </c>
      <c r="CT138" s="13">
        <v>0.90206553099999998</v>
      </c>
      <c r="CU138" s="13">
        <v>0.97278692200000005</v>
      </c>
      <c r="CV138" s="13">
        <v>0.83984065699999999</v>
      </c>
      <c r="CW138" s="13">
        <v>0.97151475499999995</v>
      </c>
      <c r="CX138" s="13">
        <v>0.98017873499999997</v>
      </c>
      <c r="CY138" s="13">
        <v>0.95687331099999995</v>
      </c>
      <c r="CZ138" s="13">
        <v>0.97380912100000006</v>
      </c>
      <c r="DA138" s="13">
        <v>0.73438546100000002</v>
      </c>
      <c r="DB138" s="13">
        <v>0.87668852600000002</v>
      </c>
      <c r="DC138" s="13">
        <v>0.31853589700000001</v>
      </c>
      <c r="DD138" s="13">
        <v>0.33918174299999998</v>
      </c>
      <c r="DE138" s="13">
        <v>0.93434343399999997</v>
      </c>
    </row>
    <row r="139" spans="3:109" ht="14.25" customHeight="1" x14ac:dyDescent="0.25">
      <c r="G139" s="1">
        <v>2885</v>
      </c>
      <c r="H139">
        <v>31605</v>
      </c>
      <c r="I139">
        <v>713.31816000000003</v>
      </c>
      <c r="J139">
        <v>44.597920000000002</v>
      </c>
      <c r="K139" t="s">
        <v>551</v>
      </c>
      <c r="L139" t="s">
        <v>296</v>
      </c>
      <c r="M139" t="s">
        <v>297</v>
      </c>
      <c r="N139" t="s">
        <v>298</v>
      </c>
      <c r="O139" s="15" t="s">
        <v>1488</v>
      </c>
      <c r="P139" s="1" t="s">
        <v>1826</v>
      </c>
      <c r="Q139" s="1">
        <v>24</v>
      </c>
      <c r="R139" s="1" t="b">
        <v>1</v>
      </c>
      <c r="S139" s="1" t="b">
        <v>0</v>
      </c>
      <c r="T139" s="2">
        <v>0.154597396</v>
      </c>
      <c r="U139" s="2">
        <v>194000000000</v>
      </c>
      <c r="V139" s="2">
        <v>188080740750</v>
      </c>
      <c r="W139" s="2">
        <v>175000000000</v>
      </c>
      <c r="X139" s="2">
        <v>198000000000</v>
      </c>
      <c r="Y139" s="2">
        <v>214500000000</v>
      </c>
      <c r="Z139" t="b">
        <v>1</v>
      </c>
      <c r="AA139" t="s">
        <v>22</v>
      </c>
      <c r="AB139" t="b">
        <v>1</v>
      </c>
      <c r="AC139" t="s">
        <v>23</v>
      </c>
      <c r="AD139" t="s">
        <v>23</v>
      </c>
      <c r="AE139" s="3">
        <v>13.309731299999999</v>
      </c>
      <c r="AF139" s="3">
        <v>8.2971077589999993</v>
      </c>
      <c r="AG139">
        <v>16</v>
      </c>
      <c r="AH139">
        <v>185000000000</v>
      </c>
      <c r="AI139">
        <v>185322963000</v>
      </c>
      <c r="AJ139">
        <v>169000000000</v>
      </c>
      <c r="AK139">
        <v>213000000000</v>
      </c>
      <c r="AL139">
        <v>181000000000</v>
      </c>
      <c r="AM139">
        <v>222000000000</v>
      </c>
      <c r="AN139">
        <v>183000000000</v>
      </c>
      <c r="AO139">
        <v>206000000000</v>
      </c>
      <c r="AP139">
        <v>188000000000</v>
      </c>
      <c r="AQ139">
        <v>182000000000</v>
      </c>
      <c r="AR139">
        <v>163000000000</v>
      </c>
      <c r="AS139">
        <v>167000000000</v>
      </c>
      <c r="AT139">
        <v>248000000000</v>
      </c>
      <c r="AU139">
        <v>233000000000</v>
      </c>
      <c r="AV139">
        <v>208000000000</v>
      </c>
      <c r="AW139">
        <v>169000000000</v>
      </c>
      <c r="AX139">
        <v>198000000000</v>
      </c>
      <c r="AY139">
        <v>149000000000</v>
      </c>
      <c r="AZ139">
        <v>163000000000</v>
      </c>
      <c r="BA139">
        <v>188000000000</v>
      </c>
      <c r="BB139">
        <v>209000000000</v>
      </c>
      <c r="BC139">
        <v>208000000000</v>
      </c>
      <c r="BD139">
        <v>202000000000</v>
      </c>
      <c r="BE139">
        <v>205000000000</v>
      </c>
      <c r="BF139">
        <v>193000000000</v>
      </c>
      <c r="BG139">
        <v>164000000000</v>
      </c>
      <c r="BH139">
        <v>200000000000</v>
      </c>
      <c r="BI139">
        <v>180000000000</v>
      </c>
      <c r="BJ139" s="13">
        <v>37.428734310000003</v>
      </c>
      <c r="BK139" s="13">
        <v>37.428734310000003</v>
      </c>
      <c r="BL139" s="13">
        <v>37.298232290000001</v>
      </c>
      <c r="BM139" s="13">
        <v>37.632062470000001</v>
      </c>
      <c r="BN139" s="13">
        <v>37.39719874</v>
      </c>
      <c r="BO139" s="13">
        <v>37.691768719999999</v>
      </c>
      <c r="BP139" s="13">
        <v>37.413052690000001</v>
      </c>
      <c r="BQ139" s="13">
        <v>37.583853380000001</v>
      </c>
      <c r="BR139" s="13">
        <v>37.45194171</v>
      </c>
      <c r="BS139" s="13">
        <v>37.405147489999997</v>
      </c>
      <c r="BT139" s="13">
        <v>37.246081009999997</v>
      </c>
      <c r="BU139" s="13">
        <v>37.281057150000002</v>
      </c>
      <c r="BV139" s="13">
        <v>37.851549159999998</v>
      </c>
      <c r="BW139" s="13">
        <v>37.761538999999999</v>
      </c>
      <c r="BX139" s="13">
        <v>37.597792570000003</v>
      </c>
      <c r="BY139" s="13">
        <v>37.298232290000001</v>
      </c>
      <c r="BZ139" s="6">
        <f t="shared" si="32"/>
        <v>-2.1839227074127937E-3</v>
      </c>
      <c r="CA139" s="6">
        <f t="shared" si="33"/>
        <v>-2.1839227074127937E-3</v>
      </c>
      <c r="CB139" s="6">
        <f t="shared" si="34"/>
        <v>-7.2229284920802333E-3</v>
      </c>
      <c r="CC139" s="6">
        <f t="shared" si="35"/>
        <v>5.6321745947272251E-3</v>
      </c>
      <c r="CD139" s="6">
        <f t="shared" si="36"/>
        <v>-3.3999773903238741E-3</v>
      </c>
      <c r="CE139" s="6">
        <f t="shared" si="37"/>
        <v>7.9193107497714365E-3</v>
      </c>
      <c r="CF139" s="6">
        <f t="shared" si="38"/>
        <v>-2.7884992854198668E-3</v>
      </c>
      <c r="CG139" s="6">
        <f t="shared" si="39"/>
        <v>3.7828047158439057E-3</v>
      </c>
      <c r="CH139" s="28">
        <f t="shared" si="40"/>
        <v>-1.2896679078174583E-3</v>
      </c>
      <c r="CI139" s="28">
        <f t="shared" si="41"/>
        <v>-3.0933660919519623E-3</v>
      </c>
      <c r="CJ139" s="28">
        <f t="shared" si="42"/>
        <v>-9.2415507578501969E-3</v>
      </c>
      <c r="CK139" s="28">
        <f t="shared" si="43"/>
        <v>-7.887415642029506E-3</v>
      </c>
      <c r="CL139" s="28">
        <f t="shared" si="44"/>
        <v>1.402216136927124E-2</v>
      </c>
      <c r="CM139" s="28">
        <f t="shared" si="45"/>
        <v>1.0587378424670347E-2</v>
      </c>
      <c r="CN139" s="28">
        <f t="shared" si="46"/>
        <v>4.3177757254125003E-3</v>
      </c>
      <c r="CO139" s="28">
        <f t="shared" si="47"/>
        <v>-7.2229284920802333E-3</v>
      </c>
      <c r="CP139" s="13">
        <v>0.40194245200000001</v>
      </c>
      <c r="CQ139" s="13">
        <v>0.443035611</v>
      </c>
      <c r="CR139" s="13">
        <v>0.93246145199999997</v>
      </c>
      <c r="CS139" s="13">
        <v>0.53300805699999998</v>
      </c>
      <c r="CT139" s="13">
        <v>0.77159301999999996</v>
      </c>
      <c r="CU139" s="13">
        <v>1.0530161300000001</v>
      </c>
      <c r="CV139" s="13">
        <v>3.2191274999999998E-2</v>
      </c>
      <c r="CW139" s="13">
        <v>0.287665691</v>
      </c>
      <c r="CX139" s="13">
        <v>1.2152232839999999</v>
      </c>
      <c r="CY139" s="13">
        <v>0.23203347899999999</v>
      </c>
      <c r="CZ139" s="13">
        <v>0.70552537199999998</v>
      </c>
      <c r="DA139" s="13">
        <v>5.1104218E-2</v>
      </c>
      <c r="DB139" s="13">
        <v>0.24357976100000001</v>
      </c>
      <c r="DC139" s="13">
        <v>0.97656037600000001</v>
      </c>
      <c r="DD139" s="13">
        <v>0.97939921399999996</v>
      </c>
      <c r="DE139" s="13">
        <v>1.009067358</v>
      </c>
    </row>
    <row r="140" spans="3:109" ht="14.25" customHeight="1" x14ac:dyDescent="0.25">
      <c r="G140" s="1">
        <v>1877</v>
      </c>
      <c r="H140">
        <v>51052</v>
      </c>
      <c r="I140">
        <v>937.13815999999997</v>
      </c>
      <c r="J140">
        <v>70.690470000000005</v>
      </c>
      <c r="K140" t="s">
        <v>775</v>
      </c>
      <c r="L140" t="s">
        <v>358</v>
      </c>
      <c r="M140" t="s">
        <v>359</v>
      </c>
      <c r="N140" t="s">
        <v>360</v>
      </c>
      <c r="O140" s="15" t="s">
        <v>1686</v>
      </c>
      <c r="P140" s="1" t="s">
        <v>2027</v>
      </c>
      <c r="Q140" s="1">
        <v>3</v>
      </c>
      <c r="R140" s="1" t="b">
        <v>1</v>
      </c>
      <c r="S140" s="1" t="b">
        <v>0</v>
      </c>
      <c r="T140" s="2">
        <v>0.14014258600000001</v>
      </c>
      <c r="U140" s="2">
        <v>20487500000</v>
      </c>
      <c r="V140" s="2">
        <v>20728511800</v>
      </c>
      <c r="W140" s="2">
        <v>21950000000</v>
      </c>
      <c r="X140" s="2">
        <v>16475000000</v>
      </c>
      <c r="Y140" s="2">
        <v>22800000000</v>
      </c>
      <c r="Z140" t="b">
        <v>1</v>
      </c>
      <c r="AA140" t="s">
        <v>22</v>
      </c>
      <c r="AB140" t="b">
        <v>1</v>
      </c>
      <c r="AC140" t="s">
        <v>23</v>
      </c>
      <c r="AD140" t="s">
        <v>23</v>
      </c>
      <c r="AE140" s="3">
        <v>17.601250700000001</v>
      </c>
      <c r="AF140" s="3">
        <v>9.4774162119999996</v>
      </c>
      <c r="AG140">
        <v>16</v>
      </c>
      <c r="AH140">
        <v>23400000000</v>
      </c>
      <c r="AI140">
        <v>20814047200</v>
      </c>
      <c r="AJ140">
        <v>13600000000</v>
      </c>
      <c r="AK140">
        <v>25100000000</v>
      </c>
      <c r="AL140">
        <v>13900000000</v>
      </c>
      <c r="AM140">
        <v>17000000000</v>
      </c>
      <c r="AN140">
        <v>16800000000</v>
      </c>
      <c r="AO140">
        <v>18200000000</v>
      </c>
      <c r="AP140">
        <v>25400000000</v>
      </c>
      <c r="AQ140">
        <v>23000000000</v>
      </c>
      <c r="AR140">
        <v>20500000000</v>
      </c>
      <c r="AS140">
        <v>18900000000</v>
      </c>
      <c r="AT140">
        <v>26000000000</v>
      </c>
      <c r="AU140">
        <v>23400000000</v>
      </c>
      <c r="AV140">
        <v>25100000000</v>
      </c>
      <c r="AW140">
        <v>16700000000</v>
      </c>
      <c r="AX140">
        <v>17400000000</v>
      </c>
      <c r="AY140">
        <v>14200000000</v>
      </c>
      <c r="AZ140">
        <v>13300000000</v>
      </c>
      <c r="BA140">
        <v>20800000000</v>
      </c>
      <c r="BB140">
        <v>20000000000</v>
      </c>
      <c r="BC140">
        <v>18600000000</v>
      </c>
      <c r="BD140">
        <v>15900000000</v>
      </c>
      <c r="BE140">
        <v>14500000000</v>
      </c>
      <c r="BF140">
        <v>16800000000</v>
      </c>
      <c r="BG140">
        <v>13600000000</v>
      </c>
      <c r="BH140">
        <v>15400000000</v>
      </c>
      <c r="BI140">
        <v>13100000000</v>
      </c>
      <c r="BJ140" s="13">
        <v>34.445789480000002</v>
      </c>
      <c r="BK140" s="13">
        <v>34.275864480000003</v>
      </c>
      <c r="BL140" s="13">
        <v>33.662887599999998</v>
      </c>
      <c r="BM140" s="13">
        <v>34.546968309999997</v>
      </c>
      <c r="BN140" s="13">
        <v>33.694365830000002</v>
      </c>
      <c r="BO140" s="13">
        <v>33.984815699999999</v>
      </c>
      <c r="BP140" s="13">
        <v>33.967742180000002</v>
      </c>
      <c r="BQ140" s="13">
        <v>34.083219399999997</v>
      </c>
      <c r="BR140" s="13">
        <v>34.564109449999997</v>
      </c>
      <c r="BS140" s="13">
        <v>34.420914809999999</v>
      </c>
      <c r="BT140" s="13">
        <v>34.254904860000003</v>
      </c>
      <c r="BU140" s="13">
        <v>34.137667180000001</v>
      </c>
      <c r="BV140" s="13">
        <v>34.597792570000003</v>
      </c>
      <c r="BW140" s="13">
        <v>34.445789480000002</v>
      </c>
      <c r="BX140" s="13">
        <v>34.546968309999997</v>
      </c>
      <c r="BY140" s="13">
        <v>33.959129050000001</v>
      </c>
      <c r="BZ140" s="6">
        <f t="shared" si="32"/>
        <v>9.3062712923281891E-3</v>
      </c>
      <c r="CA140" s="6">
        <f t="shared" si="33"/>
        <v>2.1716800735137867E-3</v>
      </c>
      <c r="CB140" s="6">
        <f t="shared" si="34"/>
        <v>-2.3862436706446475E-2</v>
      </c>
      <c r="CC140" s="6">
        <f t="shared" si="35"/>
        <v>1.3537738640613944E-2</v>
      </c>
      <c r="CD140" s="6">
        <f t="shared" si="36"/>
        <v>-2.2514000203753829E-2</v>
      </c>
      <c r="CE140" s="6">
        <f t="shared" si="37"/>
        <v>-1.0131073869870565E-2</v>
      </c>
      <c r="CF140" s="6">
        <f t="shared" si="38"/>
        <v>-1.0856046819272862E-2</v>
      </c>
      <c r="CG140" s="6">
        <f t="shared" si="39"/>
        <v>-5.959758253435146E-3</v>
      </c>
      <c r="CH140" s="28">
        <f t="shared" si="40"/>
        <v>1.4253381891501818E-2</v>
      </c>
      <c r="CI140" s="28">
        <f t="shared" si="41"/>
        <v>8.2640676618974795E-3</v>
      </c>
      <c r="CJ140" s="28">
        <f t="shared" si="42"/>
        <v>1.2892052066193387E-3</v>
      </c>
      <c r="CK140" s="28">
        <f t="shared" si="43"/>
        <v>-3.6568987389991796E-3</v>
      </c>
      <c r="CL140" s="28">
        <f t="shared" si="44"/>
        <v>1.5658620111052762E-2</v>
      </c>
      <c r="CM140" s="28">
        <f t="shared" si="45"/>
        <v>9.3062712923281891E-3</v>
      </c>
      <c r="CN140" s="28">
        <f t="shared" si="46"/>
        <v>1.3537738640613944E-2</v>
      </c>
      <c r="CO140" s="28">
        <f t="shared" si="47"/>
        <v>-1.1221914399484435E-2</v>
      </c>
      <c r="CP140" s="13">
        <v>0.57854750899999996</v>
      </c>
      <c r="CQ140" s="13">
        <v>0.61226653600000003</v>
      </c>
      <c r="CR140" s="13">
        <v>1.0803670970000001</v>
      </c>
      <c r="CS140" s="13">
        <v>0.150055091</v>
      </c>
      <c r="CT140" s="13">
        <v>0.450165274</v>
      </c>
      <c r="CU140" s="13">
        <v>0.81206004399999998</v>
      </c>
      <c r="CV140" s="13">
        <v>0.82936867299999995</v>
      </c>
      <c r="CW140" s="13">
        <v>0.97151475499999995</v>
      </c>
      <c r="CX140" s="13">
        <v>1.0302687930000001</v>
      </c>
      <c r="CY140" s="13">
        <v>0.237575377</v>
      </c>
      <c r="CZ140" s="13">
        <v>0.70552537199999998</v>
      </c>
      <c r="DA140" s="13">
        <v>0.36991303199999997</v>
      </c>
      <c r="DB140" s="13">
        <v>0.68655022300000002</v>
      </c>
      <c r="DC140" s="13">
        <v>6.2807250999999995E-2</v>
      </c>
      <c r="DD140" s="13">
        <v>7.3702385999999995E-2</v>
      </c>
      <c r="DE140" s="13">
        <v>1.202956989</v>
      </c>
    </row>
    <row r="141" spans="3:109" ht="14.25" customHeight="1" x14ac:dyDescent="0.25">
      <c r="G141" s="1">
        <v>188</v>
      </c>
      <c r="H141">
        <v>22099</v>
      </c>
      <c r="I141">
        <v>635.87343999999996</v>
      </c>
      <c r="J141">
        <v>42.049399999999999</v>
      </c>
      <c r="K141" t="s">
        <v>1026</v>
      </c>
      <c r="L141" t="s">
        <v>408</v>
      </c>
      <c r="M141" t="s">
        <v>409</v>
      </c>
      <c r="N141" t="s">
        <v>410</v>
      </c>
      <c r="O141" s="15" t="s">
        <v>1468</v>
      </c>
      <c r="P141" s="1" t="s">
        <v>1806</v>
      </c>
      <c r="Q141" s="1">
        <v>22</v>
      </c>
      <c r="R141" s="1" t="b">
        <v>1</v>
      </c>
      <c r="S141" s="1" t="b">
        <v>1</v>
      </c>
      <c r="T141" s="2">
        <v>2.5399999999999998E-6</v>
      </c>
      <c r="U141" s="2">
        <v>791188000000</v>
      </c>
      <c r="V141" s="2">
        <v>505405131250</v>
      </c>
      <c r="W141" s="2">
        <v>993500000000</v>
      </c>
      <c r="X141" s="2">
        <v>607000000000</v>
      </c>
      <c r="Y141" s="2">
        <v>1058750000000</v>
      </c>
      <c r="Z141" t="b">
        <v>1</v>
      </c>
      <c r="AA141" t="s">
        <v>22</v>
      </c>
      <c r="AB141" t="b">
        <v>1</v>
      </c>
      <c r="AC141" t="s">
        <v>23</v>
      </c>
      <c r="AD141" t="s">
        <v>23</v>
      </c>
      <c r="AE141" s="3">
        <v>13.257791129999999</v>
      </c>
      <c r="AF141" s="3">
        <v>6.9203958209999996</v>
      </c>
      <c r="AG141">
        <v>16</v>
      </c>
      <c r="AH141">
        <v>563000000000</v>
      </c>
      <c r="AI141">
        <v>481620525000</v>
      </c>
      <c r="AJ141">
        <v>399000000000</v>
      </c>
      <c r="AK141">
        <v>578000000000</v>
      </c>
      <c r="AL141">
        <v>519000000000</v>
      </c>
      <c r="AM141">
        <v>624000000000</v>
      </c>
      <c r="AN141">
        <v>597000000000</v>
      </c>
      <c r="AO141">
        <v>688000000000</v>
      </c>
      <c r="AP141">
        <v>950000000000</v>
      </c>
      <c r="AQ141">
        <v>1070000000000</v>
      </c>
      <c r="AR141">
        <v>1030000000000</v>
      </c>
      <c r="AS141">
        <v>924000000000</v>
      </c>
      <c r="AT141">
        <v>1140000000000</v>
      </c>
      <c r="AU141">
        <v>1160000000000</v>
      </c>
      <c r="AV141">
        <v>1010000000000</v>
      </c>
      <c r="AW141">
        <v>925000000000</v>
      </c>
      <c r="AX141">
        <v>792000000000</v>
      </c>
      <c r="AY141">
        <v>613000000000</v>
      </c>
      <c r="AZ141">
        <v>670000000000</v>
      </c>
      <c r="BA141">
        <v>672000000000</v>
      </c>
      <c r="BB141">
        <v>833000000000</v>
      </c>
      <c r="BC141">
        <v>844000000000</v>
      </c>
      <c r="BD141">
        <v>786000000000</v>
      </c>
      <c r="BE141">
        <v>798000000000</v>
      </c>
      <c r="BF141">
        <v>743000000000</v>
      </c>
      <c r="BG141">
        <v>673000000000</v>
      </c>
      <c r="BH141">
        <v>798000000000</v>
      </c>
      <c r="BI141">
        <v>817000000000</v>
      </c>
      <c r="BJ141" s="13">
        <v>39.034343970000002</v>
      </c>
      <c r="BK141" s="13">
        <v>38.810242189999997</v>
      </c>
      <c r="BL141" s="13">
        <v>38.53759779</v>
      </c>
      <c r="BM141" s="13">
        <v>39.072278539999999</v>
      </c>
      <c r="BN141" s="13">
        <v>38.916943580000002</v>
      </c>
      <c r="BO141" s="13">
        <v>39.182755069999999</v>
      </c>
      <c r="BP141" s="13">
        <v>39.11893998</v>
      </c>
      <c r="BQ141" s="13">
        <v>39.323617609999999</v>
      </c>
      <c r="BR141" s="13">
        <v>39.789136560000003</v>
      </c>
      <c r="BS141" s="13">
        <v>39.960747939999997</v>
      </c>
      <c r="BT141" s="13">
        <v>39.905781480000002</v>
      </c>
      <c r="BU141" s="13">
        <v>39.749101899999999</v>
      </c>
      <c r="BV141" s="13">
        <v>40.052170959999998</v>
      </c>
      <c r="BW141" s="13">
        <v>40.07726194</v>
      </c>
      <c r="BX141" s="13">
        <v>39.877492429999997</v>
      </c>
      <c r="BY141" s="13">
        <v>39.750662409999997</v>
      </c>
      <c r="BZ141" s="6">
        <f t="shared" si="32"/>
        <v>-1.5187732714007675E-2</v>
      </c>
      <c r="CA141" s="6">
        <f t="shared" si="33"/>
        <v>-2.3494319871313826E-2</v>
      </c>
      <c r="CB141" s="6">
        <f t="shared" si="34"/>
        <v>-3.3665110756124404E-2</v>
      </c>
      <c r="CC141" s="6">
        <f t="shared" si="35"/>
        <v>-1.378636574763138E-2</v>
      </c>
      <c r="CD141" s="6">
        <f t="shared" si="36"/>
        <v>-1.9533346335937996E-2</v>
      </c>
      <c r="CE141" s="6">
        <f t="shared" si="37"/>
        <v>-9.7129140986007018E-3</v>
      </c>
      <c r="CF141" s="6">
        <f t="shared" si="38"/>
        <v>-1.2064478370656587E-2</v>
      </c>
      <c r="CG141" s="6">
        <f t="shared" si="39"/>
        <v>-4.5357062094803094E-3</v>
      </c>
      <c r="CH141" s="28">
        <f t="shared" si="40"/>
        <v>1.2442836354816361E-2</v>
      </c>
      <c r="CI141" s="28">
        <f t="shared" si="41"/>
        <v>1.865183015053808E-2</v>
      </c>
      <c r="CJ141" s="28">
        <f t="shared" si="42"/>
        <v>1.6666020766970879E-2</v>
      </c>
      <c r="CK141" s="28">
        <f t="shared" si="43"/>
        <v>1.0990508230844668E-2</v>
      </c>
      <c r="CL141" s="28">
        <f t="shared" si="44"/>
        <v>2.1948687627775545E-2</v>
      </c>
      <c r="CM141" s="28">
        <f t="shared" si="45"/>
        <v>2.2852191678411297E-2</v>
      </c>
      <c r="CN141" s="28">
        <f t="shared" si="46"/>
        <v>1.564293730958221E-2</v>
      </c>
      <c r="CO141" s="28">
        <f t="shared" si="47"/>
        <v>1.1047145884001896E-2</v>
      </c>
      <c r="CP141" s="13">
        <v>3.8800000000000001E-6</v>
      </c>
      <c r="CQ141" s="13">
        <v>4.6100000000000002E-5</v>
      </c>
      <c r="CR141" s="13">
        <v>1.9828511019999999</v>
      </c>
      <c r="CS141" s="13">
        <v>4.8447050999999998E-2</v>
      </c>
      <c r="CT141" s="13">
        <v>0.24475150100000001</v>
      </c>
      <c r="CU141" s="13">
        <v>1.2074374379999999</v>
      </c>
      <c r="CV141" s="13">
        <v>0.48983973400000003</v>
      </c>
      <c r="CW141" s="13">
        <v>0.81396397399999998</v>
      </c>
      <c r="CX141" s="13">
        <v>1.063046696</v>
      </c>
      <c r="CY141" s="13">
        <v>0.31468635900000003</v>
      </c>
      <c r="CZ141" s="13">
        <v>0.74873650999999997</v>
      </c>
      <c r="DA141" s="13">
        <v>6.2116446999999998E-2</v>
      </c>
      <c r="DB141" s="13">
        <v>0.26134358800000002</v>
      </c>
      <c r="DC141" s="13">
        <v>2.8000000000000002E-7</v>
      </c>
      <c r="DD141" s="13">
        <v>3.0400000000000001E-6</v>
      </c>
      <c r="DE141" s="13">
        <v>1.8447191009999999</v>
      </c>
    </row>
    <row r="142" spans="3:109" ht="14.25" customHeight="1" x14ac:dyDescent="0.25">
      <c r="G142" s="1">
        <v>2465</v>
      </c>
      <c r="H142">
        <v>17320</v>
      </c>
      <c r="I142">
        <v>589.83407999999997</v>
      </c>
      <c r="J142">
        <v>59.779780000000002</v>
      </c>
      <c r="K142" t="s">
        <v>1345</v>
      </c>
      <c r="L142" t="s">
        <v>267</v>
      </c>
      <c r="M142" t="s">
        <v>268</v>
      </c>
      <c r="N142" t="s">
        <v>269</v>
      </c>
      <c r="O142" s="15" t="s">
        <v>1570</v>
      </c>
      <c r="P142" s="1" t="s">
        <v>1908</v>
      </c>
      <c r="Q142" s="1">
        <v>25</v>
      </c>
      <c r="R142" s="1" t="b">
        <v>1</v>
      </c>
      <c r="S142" s="1" t="b">
        <v>1</v>
      </c>
      <c r="T142" s="2">
        <v>5.9500000000000003E-5</v>
      </c>
      <c r="U142" s="2">
        <v>153769000000</v>
      </c>
      <c r="V142" s="2">
        <v>113043511000</v>
      </c>
      <c r="W142" s="2">
        <v>186750000000</v>
      </c>
      <c r="X142" s="2">
        <v>115100000000</v>
      </c>
      <c r="Y142" s="2">
        <v>200250000000</v>
      </c>
      <c r="Z142" t="b">
        <v>1</v>
      </c>
      <c r="AA142" t="s">
        <v>22</v>
      </c>
      <c r="AB142" t="b">
        <v>1</v>
      </c>
      <c r="AC142" t="s">
        <v>23</v>
      </c>
      <c r="AD142" t="s">
        <v>23</v>
      </c>
      <c r="AE142" s="3">
        <v>15.481751940000001</v>
      </c>
      <c r="AF142" s="3">
        <v>12.16451629</v>
      </c>
      <c r="AG142">
        <v>16</v>
      </c>
      <c r="AH142">
        <v>119000000000</v>
      </c>
      <c r="AI142">
        <v>110274044000</v>
      </c>
      <c r="AJ142">
        <v>90900000000</v>
      </c>
      <c r="AK142">
        <v>132000000000</v>
      </c>
      <c r="AL142">
        <v>95400000000</v>
      </c>
      <c r="AM142">
        <v>126000000000</v>
      </c>
      <c r="AN142">
        <v>119000000000</v>
      </c>
      <c r="AO142">
        <v>120000000000</v>
      </c>
      <c r="AP142">
        <v>215000000000</v>
      </c>
      <c r="AQ142">
        <v>193000000000</v>
      </c>
      <c r="AR142">
        <v>172000000000</v>
      </c>
      <c r="AS142">
        <v>167000000000</v>
      </c>
      <c r="AT142">
        <v>229000000000</v>
      </c>
      <c r="AU142">
        <v>212000000000</v>
      </c>
      <c r="AV142">
        <v>198000000000</v>
      </c>
      <c r="AW142">
        <v>162000000000</v>
      </c>
      <c r="AX142">
        <v>145000000000</v>
      </c>
      <c r="AY142">
        <v>113000000000</v>
      </c>
      <c r="AZ142">
        <v>132000000000</v>
      </c>
      <c r="BA142">
        <v>124000000000</v>
      </c>
      <c r="BB142">
        <v>160000000000</v>
      </c>
      <c r="BC142">
        <v>170000000000</v>
      </c>
      <c r="BD142">
        <v>157000000000</v>
      </c>
      <c r="BE142">
        <v>164000000000</v>
      </c>
      <c r="BF142">
        <v>157000000000</v>
      </c>
      <c r="BG142">
        <v>132000000000</v>
      </c>
      <c r="BH142">
        <v>166000000000</v>
      </c>
      <c r="BI142">
        <v>122000000000</v>
      </c>
      <c r="BJ142" s="13">
        <v>36.79217062</v>
      </c>
      <c r="BK142" s="13">
        <v>36.678712570000002</v>
      </c>
      <c r="BL142" s="13">
        <v>36.403561240000002</v>
      </c>
      <c r="BM142" s="13">
        <v>36.941746969999997</v>
      </c>
      <c r="BN142" s="13">
        <v>36.473270220000003</v>
      </c>
      <c r="BO142" s="13">
        <v>36.874632779999999</v>
      </c>
      <c r="BP142" s="13">
        <v>36.79217062</v>
      </c>
      <c r="BQ142" s="13">
        <v>36.804243450000001</v>
      </c>
      <c r="BR142" s="13">
        <v>37.6455457</v>
      </c>
      <c r="BS142" s="13">
        <v>37.489809889999997</v>
      </c>
      <c r="BT142" s="13">
        <v>37.323617609999999</v>
      </c>
      <c r="BU142" s="13">
        <v>37.281057150000002</v>
      </c>
      <c r="BV142" s="13">
        <v>37.736556640000003</v>
      </c>
      <c r="BW142" s="13">
        <v>37.625273309999997</v>
      </c>
      <c r="BX142" s="13">
        <v>37.52670947</v>
      </c>
      <c r="BY142" s="13">
        <v>37.237202859999996</v>
      </c>
      <c r="BZ142" s="6">
        <f t="shared" si="32"/>
        <v>-1.2084266243141063E-2</v>
      </c>
      <c r="CA142" s="6">
        <f t="shared" si="33"/>
        <v>-1.6540058499679475E-2</v>
      </c>
      <c r="CB142" s="6">
        <f t="shared" si="34"/>
        <v>-2.7403468030407076E-2</v>
      </c>
      <c r="CC142" s="6">
        <f t="shared" si="35"/>
        <v>-6.2309666642239546E-3</v>
      </c>
      <c r="CD142" s="6">
        <f t="shared" si="36"/>
        <v>-2.4643500880119039E-2</v>
      </c>
      <c r="CE142" s="6">
        <f t="shared" si="37"/>
        <v>-8.8543772431367799E-3</v>
      </c>
      <c r="CF142" s="6">
        <f t="shared" si="38"/>
        <v>-1.2084266243141063E-2</v>
      </c>
      <c r="CG142" s="6">
        <f t="shared" si="39"/>
        <v>-1.1610943939416854E-2</v>
      </c>
      <c r="CH142" s="28">
        <f t="shared" si="40"/>
        <v>2.0996112846687821E-2</v>
      </c>
      <c r="CI142" s="28">
        <f t="shared" si="41"/>
        <v>1.5015450327135532E-2</v>
      </c>
      <c r="CJ142" s="28">
        <f t="shared" si="42"/>
        <v>8.6057674508380269E-3</v>
      </c>
      <c r="CK142" s="28">
        <f t="shared" si="43"/>
        <v>6.9597105130257781E-3</v>
      </c>
      <c r="CL142" s="28">
        <f t="shared" si="44"/>
        <v>2.4479727432258961E-2</v>
      </c>
      <c r="CM142" s="28">
        <f t="shared" si="45"/>
        <v>2.0219002205092859E-2</v>
      </c>
      <c r="CN142" s="28">
        <f t="shared" si="46"/>
        <v>1.6434733594993908E-2</v>
      </c>
      <c r="CO142" s="28">
        <f t="shared" si="47"/>
        <v>5.2616468706304471E-3</v>
      </c>
      <c r="CP142" s="13">
        <v>2.1779899999999999E-4</v>
      </c>
      <c r="CQ142" s="13">
        <v>9.8869499999999994E-4</v>
      </c>
      <c r="CR142" s="13">
        <v>1.65974285</v>
      </c>
      <c r="CS142" s="13">
        <v>0.82320687000000003</v>
      </c>
      <c r="CT142" s="13">
        <v>0.90947375900000005</v>
      </c>
      <c r="CU142" s="13">
        <v>1.0224507940000001</v>
      </c>
      <c r="CV142" s="13">
        <v>0.50485276800000001</v>
      </c>
      <c r="CW142" s="13">
        <v>0.81771927200000005</v>
      </c>
      <c r="CX142" s="13">
        <v>1.0691231050000001</v>
      </c>
      <c r="CY142" s="13">
        <v>0.75104238000000001</v>
      </c>
      <c r="CZ142" s="13">
        <v>0.93079860000000003</v>
      </c>
      <c r="DA142" s="13">
        <v>0.5294394</v>
      </c>
      <c r="DB142" s="13">
        <v>0.76090028099999996</v>
      </c>
      <c r="DC142" s="13">
        <v>5.5899999999999998E-6</v>
      </c>
      <c r="DD142" s="13">
        <v>2.9200000000000002E-5</v>
      </c>
      <c r="DE142" s="13">
        <v>1.6968102599999999</v>
      </c>
    </row>
    <row r="143" spans="3:109" ht="14.25" customHeight="1" x14ac:dyDescent="0.25">
      <c r="G143" s="1">
        <v>765</v>
      </c>
      <c r="H143">
        <v>122408</v>
      </c>
      <c r="I143">
        <v>647.33235999999999</v>
      </c>
      <c r="J143">
        <v>42.726199999999999</v>
      </c>
      <c r="K143" t="s">
        <v>348</v>
      </c>
      <c r="L143" t="s">
        <v>349</v>
      </c>
      <c r="M143" t="s">
        <v>350</v>
      </c>
      <c r="N143" t="s">
        <v>351</v>
      </c>
      <c r="O143" s="15" t="s">
        <v>1585</v>
      </c>
      <c r="P143" s="1" t="s">
        <v>1924</v>
      </c>
      <c r="Q143" s="1">
        <v>5</v>
      </c>
      <c r="R143" s="1" t="b">
        <v>1</v>
      </c>
      <c r="S143" s="1" t="b">
        <v>1</v>
      </c>
      <c r="T143" s="2">
        <v>5.6300000000000005E-7</v>
      </c>
      <c r="U143" s="2">
        <v>47831250000</v>
      </c>
      <c r="V143" s="2">
        <v>32102629050</v>
      </c>
      <c r="W143" s="2">
        <v>72575000000</v>
      </c>
      <c r="X143" s="2">
        <v>29900000000</v>
      </c>
      <c r="Y143" s="2">
        <v>56750000000</v>
      </c>
      <c r="Z143" t="b">
        <v>1</v>
      </c>
      <c r="AA143" t="s">
        <v>22</v>
      </c>
      <c r="AB143" t="b">
        <v>1</v>
      </c>
      <c r="AC143" t="s">
        <v>23</v>
      </c>
      <c r="AD143" t="s">
        <v>23</v>
      </c>
      <c r="AE143" s="3">
        <v>27.885131749999999</v>
      </c>
      <c r="AF143" s="3">
        <v>11.203955280000001</v>
      </c>
      <c r="AG143">
        <v>16</v>
      </c>
      <c r="AH143">
        <v>34400000000</v>
      </c>
      <c r="AI143">
        <v>29710516200</v>
      </c>
      <c r="AJ143">
        <v>28300000000</v>
      </c>
      <c r="AK143">
        <v>36000000000</v>
      </c>
      <c r="AL143">
        <v>29000000000</v>
      </c>
      <c r="AM143">
        <v>33700000000</v>
      </c>
      <c r="AN143">
        <v>26800000000</v>
      </c>
      <c r="AO143">
        <v>30100000000</v>
      </c>
      <c r="AP143">
        <v>73700000000</v>
      </c>
      <c r="AQ143">
        <v>84900000000</v>
      </c>
      <c r="AR143">
        <v>64500000000</v>
      </c>
      <c r="AS143">
        <v>67200000000</v>
      </c>
      <c r="AT143">
        <v>68200000000</v>
      </c>
      <c r="AU143">
        <v>58200000000</v>
      </c>
      <c r="AV143">
        <v>53700000000</v>
      </c>
      <c r="AW143">
        <v>46900000000</v>
      </c>
      <c r="AX143">
        <v>47600000000</v>
      </c>
      <c r="AY143">
        <v>35600000000</v>
      </c>
      <c r="AZ143">
        <v>38800000000</v>
      </c>
      <c r="BA143">
        <v>23000000000</v>
      </c>
      <c r="BB143">
        <v>52700000000</v>
      </c>
      <c r="BC143">
        <v>53000000000</v>
      </c>
      <c r="BD143">
        <v>46800000000</v>
      </c>
      <c r="BE143">
        <v>48700000000</v>
      </c>
      <c r="BF143">
        <v>46000000000</v>
      </c>
      <c r="BG143">
        <v>35400000000</v>
      </c>
      <c r="BH143">
        <v>45700000000</v>
      </c>
      <c r="BI143">
        <v>40800000000</v>
      </c>
      <c r="BJ143" s="13">
        <v>35.001689509999999</v>
      </c>
      <c r="BK143" s="13">
        <v>34.789743880000003</v>
      </c>
      <c r="BL143" s="13">
        <v>34.720083000000002</v>
      </c>
      <c r="BM143" s="13">
        <v>35.067277859999997</v>
      </c>
      <c r="BN143" s="13">
        <v>34.75533385</v>
      </c>
      <c r="BO143" s="13">
        <v>34.972029540000001</v>
      </c>
      <c r="BP143" s="13">
        <v>34.641513949999997</v>
      </c>
      <c r="BQ143" s="13">
        <v>34.809044440000001</v>
      </c>
      <c r="BR143" s="13">
        <v>36.10094557</v>
      </c>
      <c r="BS143" s="13">
        <v>36.305045499999999</v>
      </c>
      <c r="BT143" s="13">
        <v>35.908580110000003</v>
      </c>
      <c r="BU143" s="13">
        <v>35.967742180000002</v>
      </c>
      <c r="BV143" s="13">
        <v>35.989052690000001</v>
      </c>
      <c r="BW143" s="13">
        <v>35.760300100000002</v>
      </c>
      <c r="BX143" s="13">
        <v>35.644203040000001</v>
      </c>
      <c r="BY143" s="13">
        <v>35.448868869999998</v>
      </c>
      <c r="BZ143" s="6">
        <f t="shared" si="32"/>
        <v>-1.5003389192162287E-2</v>
      </c>
      <c r="CA143" s="6">
        <f t="shared" si="33"/>
        <v>-2.3765892968919265E-2</v>
      </c>
      <c r="CB143" s="6">
        <f t="shared" si="34"/>
        <v>-2.6657554314560114E-2</v>
      </c>
      <c r="CC143" s="6">
        <f t="shared" si="35"/>
        <v>-1.2302506947905146E-2</v>
      </c>
      <c r="CD143" s="6">
        <f t="shared" si="36"/>
        <v>-2.5193547816950553E-2</v>
      </c>
      <c r="CE143" s="6">
        <f t="shared" si="37"/>
        <v>-1.6226428206682079E-2</v>
      </c>
      <c r="CF143" s="6">
        <f t="shared" si="38"/>
        <v>-2.9925968891718602E-2</v>
      </c>
      <c r="CG143" s="6">
        <f t="shared" si="39"/>
        <v>-2.2965740449478269E-2</v>
      </c>
      <c r="CH143" s="28">
        <f t="shared" si="40"/>
        <v>2.9608674304881573E-2</v>
      </c>
      <c r="CI143" s="28">
        <f t="shared" si="41"/>
        <v>3.7742110016435557E-2</v>
      </c>
      <c r="CJ143" s="28">
        <f t="shared" si="42"/>
        <v>2.1900656435558837E-2</v>
      </c>
      <c r="CK143" s="28">
        <f t="shared" si="43"/>
        <v>2.4275648409386251E-2</v>
      </c>
      <c r="CL143" s="28">
        <f t="shared" si="44"/>
        <v>2.5130176965034581E-2</v>
      </c>
      <c r="CM143" s="28">
        <f t="shared" si="45"/>
        <v>1.5930892719345668E-2</v>
      </c>
      <c r="CN143" s="28">
        <f t="shared" si="46"/>
        <v>1.1239513521912596E-2</v>
      </c>
      <c r="CO143" s="28">
        <f t="shared" si="47"/>
        <v>3.3116426352127644E-3</v>
      </c>
      <c r="CP143" s="13">
        <v>7.9500000000000001E-7</v>
      </c>
      <c r="CQ143" s="13">
        <v>1.8600000000000001E-5</v>
      </c>
      <c r="CR143" s="13">
        <v>2.2593061489999999</v>
      </c>
      <c r="CS143" s="13">
        <v>0.44417018400000002</v>
      </c>
      <c r="CT143" s="13">
        <v>0.719037814</v>
      </c>
      <c r="CU143" s="13">
        <v>0.93289193800000003</v>
      </c>
      <c r="CV143" s="13">
        <v>1.4841679999999999E-2</v>
      </c>
      <c r="CW143" s="13">
        <v>0.20481518700000001</v>
      </c>
      <c r="CX143" s="13">
        <v>0.77917961199999997</v>
      </c>
      <c r="CY143" s="13">
        <v>0.17265744199999999</v>
      </c>
      <c r="CZ143" s="13">
        <v>0.64050341399999999</v>
      </c>
      <c r="DA143" s="13">
        <v>2.4587425999999999E-2</v>
      </c>
      <c r="DB143" s="13">
        <v>0.15762073300000001</v>
      </c>
      <c r="DC143" s="13">
        <v>6.5400000000000003E-8</v>
      </c>
      <c r="DD143" s="13">
        <v>1.19E-6</v>
      </c>
      <c r="DE143" s="13">
        <v>2.0858870970000001</v>
      </c>
    </row>
    <row r="144" spans="3:109" ht="14.25" customHeight="1" x14ac:dyDescent="0.25">
      <c r="C144">
        <v>2</v>
      </c>
      <c r="E144">
        <v>5</v>
      </c>
      <c r="G144" s="1">
        <v>166</v>
      </c>
      <c r="H144">
        <v>7663</v>
      </c>
      <c r="I144">
        <v>501.76391999999998</v>
      </c>
      <c r="J144">
        <v>29.628710000000002</v>
      </c>
      <c r="K144" t="s">
        <v>292</v>
      </c>
      <c r="L144" t="s">
        <v>293</v>
      </c>
      <c r="M144" t="s">
        <v>294</v>
      </c>
      <c r="N144" t="s">
        <v>295</v>
      </c>
      <c r="O144" s="38" t="s">
        <v>1659</v>
      </c>
      <c r="P144" s="23" t="s">
        <v>2000</v>
      </c>
      <c r="Q144" s="23">
        <v>6</v>
      </c>
      <c r="R144" s="23" t="b">
        <v>1</v>
      </c>
      <c r="S144" s="23" t="b">
        <v>0</v>
      </c>
      <c r="T144" s="24">
        <v>7.4239800000000002E-4</v>
      </c>
      <c r="U144" s="24">
        <v>138000000000</v>
      </c>
      <c r="V144" s="24">
        <v>130626876250</v>
      </c>
      <c r="W144" s="24">
        <v>163250000000</v>
      </c>
      <c r="X144" s="24">
        <v>127500000000</v>
      </c>
      <c r="Y144" s="24">
        <v>130000000000</v>
      </c>
      <c r="Z144" s="25" t="b">
        <v>1</v>
      </c>
      <c r="AA144" s="25" t="s">
        <v>22</v>
      </c>
      <c r="AB144" s="25" t="b">
        <v>1</v>
      </c>
      <c r="AC144" s="25" t="s">
        <v>23</v>
      </c>
      <c r="AD144" s="25" t="s">
        <v>23</v>
      </c>
      <c r="AE144" s="26">
        <v>9.5462116110000004</v>
      </c>
      <c r="AF144" s="26">
        <v>14.29505385</v>
      </c>
      <c r="AG144" s="25">
        <v>16</v>
      </c>
      <c r="AH144" s="25">
        <v>116000000000</v>
      </c>
      <c r="AI144" s="25">
        <v>143507505000</v>
      </c>
      <c r="AJ144" s="25">
        <v>131000000000</v>
      </c>
      <c r="AK144" s="25">
        <v>132000000000</v>
      </c>
      <c r="AL144" s="25">
        <v>128000000000</v>
      </c>
      <c r="AM144" s="25">
        <v>117000000000</v>
      </c>
      <c r="AN144" s="25">
        <v>130000000000</v>
      </c>
      <c r="AO144" s="25">
        <v>135000000000</v>
      </c>
      <c r="AP144" s="25">
        <v>160000000000</v>
      </c>
      <c r="AQ144" s="25">
        <v>167000000000</v>
      </c>
      <c r="AR144" s="25">
        <v>165000000000</v>
      </c>
      <c r="AS144" s="25">
        <v>161000000000</v>
      </c>
      <c r="AT144" s="25">
        <v>125000000000</v>
      </c>
      <c r="AU144" s="25">
        <v>129000000000</v>
      </c>
      <c r="AV144" s="25">
        <v>146000000000</v>
      </c>
      <c r="AW144" s="25">
        <v>120000000000</v>
      </c>
      <c r="AX144" s="25">
        <v>146000000000</v>
      </c>
      <c r="AY144" s="25">
        <v>136000000000</v>
      </c>
      <c r="AZ144" s="25">
        <v>118000000000</v>
      </c>
      <c r="BA144" s="25">
        <v>148000000000</v>
      </c>
      <c r="BB144" s="25">
        <v>157000000000</v>
      </c>
      <c r="BC144" s="25">
        <v>137000000000</v>
      </c>
      <c r="BD144" s="25">
        <v>128000000000</v>
      </c>
      <c r="BE144" s="25">
        <v>174000000000</v>
      </c>
      <c r="BF144" s="25">
        <v>125000000000</v>
      </c>
      <c r="BG144" s="25">
        <v>126000000000</v>
      </c>
      <c r="BH144" s="25">
        <v>124000000000</v>
      </c>
      <c r="BI144" s="25">
        <v>135000000000</v>
      </c>
      <c r="BJ144" s="27">
        <v>36.75533385</v>
      </c>
      <c r="BK144" s="27">
        <v>37.067277859999997</v>
      </c>
      <c r="BL144" s="27">
        <v>36.930775859999997</v>
      </c>
      <c r="BM144" s="27">
        <v>36.941746969999997</v>
      </c>
      <c r="BN144" s="27">
        <v>36.897352849999997</v>
      </c>
      <c r="BO144" s="27">
        <v>36.767717570000002</v>
      </c>
      <c r="BP144" s="27">
        <v>36.919720669999997</v>
      </c>
      <c r="BQ144" s="27">
        <v>36.974168450000001</v>
      </c>
      <c r="BR144" s="27">
        <v>37.219280949999998</v>
      </c>
      <c r="BS144" s="27">
        <v>37.281057150000002</v>
      </c>
      <c r="BT144" s="27">
        <v>37.263675069999998</v>
      </c>
      <c r="BU144" s="27">
        <v>37.228269730000001</v>
      </c>
      <c r="BV144" s="27">
        <v>36.863137139999999</v>
      </c>
      <c r="BW144" s="27">
        <v>36.908580110000003</v>
      </c>
      <c r="BX144" s="27">
        <v>37.087177410000002</v>
      </c>
      <c r="BY144" s="27">
        <v>36.804243450000001</v>
      </c>
      <c r="BZ144" s="28">
        <f t="shared" si="32"/>
        <v>-9.3511177847221336E-3</v>
      </c>
      <c r="CA144" s="28">
        <f t="shared" si="33"/>
        <v>2.8414271400609903E-3</v>
      </c>
      <c r="CB144" s="28">
        <f t="shared" si="34"/>
        <v>-2.4811718188133491E-3</v>
      </c>
      <c r="CC144" s="28">
        <f t="shared" si="35"/>
        <v>-2.0526507530621999E-3</v>
      </c>
      <c r="CD144" s="28">
        <f t="shared" si="36"/>
        <v>-3.7874277111212989E-3</v>
      </c>
      <c r="CE144" s="28">
        <f t="shared" si="37"/>
        <v>-8.8651224062482048E-3</v>
      </c>
      <c r="CF144" s="28">
        <f t="shared" si="38"/>
        <v>-2.9131057571787776E-3</v>
      </c>
      <c r="CG144" s="28">
        <f t="shared" si="39"/>
        <v>-7.8704209089002842E-4</v>
      </c>
      <c r="CH144" s="28">
        <f t="shared" si="40"/>
        <v>8.7454402941177095E-3</v>
      </c>
      <c r="CI144" s="28">
        <f t="shared" si="41"/>
        <v>1.1138026424187288E-2</v>
      </c>
      <c r="CJ144" s="28">
        <f t="shared" si="42"/>
        <v>1.0465221242009742E-2</v>
      </c>
      <c r="CK144" s="28">
        <f t="shared" si="43"/>
        <v>9.0938216249799742E-3</v>
      </c>
      <c r="CL144" s="28">
        <f t="shared" si="44"/>
        <v>-5.1258905842619593E-3</v>
      </c>
      <c r="CM144" s="28">
        <f t="shared" si="45"/>
        <v>-3.3485060201376648E-3</v>
      </c>
      <c r="CN144" s="28">
        <f t="shared" si="46"/>
        <v>3.6157294442325022E-3</v>
      </c>
      <c r="CO144" s="28">
        <f t="shared" si="47"/>
        <v>-7.4326280282552707E-3</v>
      </c>
      <c r="CP144" s="13">
        <v>6.1559600000000005E-4</v>
      </c>
      <c r="CQ144" s="13">
        <v>2.2355840000000001E-3</v>
      </c>
      <c r="CR144" s="13">
        <v>1.2520455859999999</v>
      </c>
      <c r="CS144" s="13">
        <v>0.63816899599999999</v>
      </c>
      <c r="CT144" s="13">
        <v>0.856686006</v>
      </c>
      <c r="CU144" s="13">
        <v>0.97667891299999998</v>
      </c>
      <c r="CV144" s="13">
        <v>5.0646700000000003E-4</v>
      </c>
      <c r="CW144" s="13">
        <v>4.0767678000000002E-2</v>
      </c>
      <c r="CX144" s="13">
        <v>0.79427681900000002</v>
      </c>
      <c r="CY144" s="13">
        <v>1.1303769E-2</v>
      </c>
      <c r="CZ144" s="13">
        <v>0.162491681</v>
      </c>
      <c r="DA144" s="13">
        <v>3.2018189999999998E-3</v>
      </c>
      <c r="DB144" s="13">
        <v>4.8027286000000002E-2</v>
      </c>
      <c r="DC144" s="13">
        <v>4.297436E-3</v>
      </c>
      <c r="DD144" s="13">
        <v>6.6784469999999997E-3</v>
      </c>
      <c r="DE144" s="13">
        <v>1.1355275899999999</v>
      </c>
    </row>
    <row r="145" spans="2:109" ht="14.25" customHeight="1" x14ac:dyDescent="0.25">
      <c r="G145" s="1">
        <v>1415</v>
      </c>
      <c r="H145">
        <v>37745</v>
      </c>
      <c r="I145">
        <v>772.38912000000005</v>
      </c>
      <c r="J145">
        <v>44.550460000000001</v>
      </c>
      <c r="K145" t="s">
        <v>122</v>
      </c>
      <c r="L145" t="s">
        <v>123</v>
      </c>
      <c r="M145" t="s">
        <v>124</v>
      </c>
      <c r="N145" t="s">
        <v>125</v>
      </c>
      <c r="O145" s="15" t="s">
        <v>1501</v>
      </c>
      <c r="P145" s="1" t="s">
        <v>1839</v>
      </c>
      <c r="Q145" s="1">
        <v>2</v>
      </c>
      <c r="R145" s="1" t="b">
        <v>1</v>
      </c>
      <c r="S145" s="1" t="b">
        <v>1</v>
      </c>
      <c r="T145" s="2">
        <v>1.1999999999999999E-6</v>
      </c>
      <c r="U145" s="2">
        <v>41856250000</v>
      </c>
      <c r="V145" s="2">
        <v>31213288650</v>
      </c>
      <c r="W145" s="2">
        <v>56900000000</v>
      </c>
      <c r="X145" s="2">
        <v>29025000000</v>
      </c>
      <c r="Y145" s="2">
        <v>50275000000</v>
      </c>
      <c r="Z145" t="b">
        <v>1</v>
      </c>
      <c r="AA145" t="s">
        <v>22</v>
      </c>
      <c r="AB145" t="b">
        <v>1</v>
      </c>
      <c r="AC145" t="s">
        <v>23</v>
      </c>
      <c r="AD145" t="s">
        <v>23</v>
      </c>
      <c r="AE145" s="3">
        <v>8.3542985430000005</v>
      </c>
      <c r="AF145" s="3">
        <v>9.989265584</v>
      </c>
      <c r="AG145">
        <v>16</v>
      </c>
      <c r="AH145">
        <v>30900000000</v>
      </c>
      <c r="AI145">
        <v>29353154600</v>
      </c>
      <c r="AJ145">
        <v>27100000000</v>
      </c>
      <c r="AK145">
        <v>37500000000</v>
      </c>
      <c r="AL145">
        <v>27900000000</v>
      </c>
      <c r="AM145">
        <v>30000000000</v>
      </c>
      <c r="AN145">
        <v>30200000000</v>
      </c>
      <c r="AO145">
        <v>28000000000</v>
      </c>
      <c r="AP145">
        <v>59900000000</v>
      </c>
      <c r="AQ145">
        <v>58400000000</v>
      </c>
      <c r="AR145">
        <v>56500000000</v>
      </c>
      <c r="AS145">
        <v>52800000000</v>
      </c>
      <c r="AT145">
        <v>58500000000</v>
      </c>
      <c r="AU145">
        <v>49300000000</v>
      </c>
      <c r="AV145">
        <v>51500000000</v>
      </c>
      <c r="AW145">
        <v>41800000000</v>
      </c>
      <c r="AX145">
        <v>39700000000</v>
      </c>
      <c r="AY145">
        <v>36200000000</v>
      </c>
      <c r="AZ145">
        <v>37600000000</v>
      </c>
      <c r="BA145">
        <v>38900000000</v>
      </c>
      <c r="BB145">
        <v>43100000000</v>
      </c>
      <c r="BC145">
        <v>45000000000</v>
      </c>
      <c r="BD145">
        <v>44600000000</v>
      </c>
      <c r="BE145">
        <v>41300000000</v>
      </c>
      <c r="BF145">
        <v>43500000000</v>
      </c>
      <c r="BG145">
        <v>37200000000</v>
      </c>
      <c r="BH145">
        <v>44400000000</v>
      </c>
      <c r="BI145">
        <v>34800000000</v>
      </c>
      <c r="BJ145" s="13">
        <v>34.846887789999997</v>
      </c>
      <c r="BK145" s="13">
        <v>34.775097100000004</v>
      </c>
      <c r="BL145" s="13">
        <v>34.657573800000002</v>
      </c>
      <c r="BM145" s="13">
        <v>35.126171540000001</v>
      </c>
      <c r="BN145" s="13">
        <v>34.699546069999997</v>
      </c>
      <c r="BO145" s="13">
        <v>34.804243450000001</v>
      </c>
      <c r="BP145" s="13">
        <v>34.813829499999997</v>
      </c>
      <c r="BQ145" s="13">
        <v>34.70470778</v>
      </c>
      <c r="BR145" s="13">
        <v>35.801836950000002</v>
      </c>
      <c r="BS145" s="13">
        <v>35.765249320000002</v>
      </c>
      <c r="BT145" s="13">
        <v>35.717531819999998</v>
      </c>
      <c r="BU145" s="13">
        <v>35.619818879999997</v>
      </c>
      <c r="BV145" s="13">
        <v>35.767717570000002</v>
      </c>
      <c r="BW145" s="13">
        <v>35.5208686</v>
      </c>
      <c r="BX145" s="13">
        <v>35.583853380000001</v>
      </c>
      <c r="BY145" s="13">
        <v>35.282783889999997</v>
      </c>
      <c r="BZ145" s="6">
        <f t="shared" si="32"/>
        <v>-1.5282445318339872E-2</v>
      </c>
      <c r="CA145" s="6">
        <f t="shared" si="33"/>
        <v>-1.8257715538429052E-2</v>
      </c>
      <c r="CB145" s="6">
        <f t="shared" si="34"/>
        <v>-2.3141596334610923E-2</v>
      </c>
      <c r="CC145" s="6">
        <f t="shared" si="35"/>
        <v>-3.7659152542115662E-3</v>
      </c>
      <c r="CD145" s="6">
        <f t="shared" si="36"/>
        <v>-2.1395468661221669E-2</v>
      </c>
      <c r="CE145" s="6">
        <f t="shared" si="37"/>
        <v>-1.7049043632885907E-2</v>
      </c>
      <c r="CF145" s="6">
        <f t="shared" si="38"/>
        <v>-1.6651740280521039E-2</v>
      </c>
      <c r="CG145" s="6">
        <f t="shared" si="39"/>
        <v>-2.1180877392815045E-2</v>
      </c>
      <c r="CH145" s="28">
        <f t="shared" si="40"/>
        <v>2.3721353723405319E-2</v>
      </c>
      <c r="CI145" s="28">
        <f t="shared" si="41"/>
        <v>2.2246239960679766E-2</v>
      </c>
      <c r="CJ145" s="28">
        <f t="shared" si="42"/>
        <v>2.0320131050499624E-2</v>
      </c>
      <c r="CK145" s="28">
        <f t="shared" si="43"/>
        <v>1.6367921983403137E-2</v>
      </c>
      <c r="CL145" s="28">
        <f t="shared" si="44"/>
        <v>2.2345800546264397E-2</v>
      </c>
      <c r="CM145" s="28">
        <f t="shared" si="45"/>
        <v>1.2354602029186059E-2</v>
      </c>
      <c r="CN145" s="28">
        <f t="shared" si="46"/>
        <v>1.491049004881567E-2</v>
      </c>
      <c r="CO145" s="28">
        <f t="shared" si="47"/>
        <v>2.6521385838605134E-3</v>
      </c>
      <c r="CP145" s="13">
        <v>2.7199999999999998E-6</v>
      </c>
      <c r="CQ145" s="13">
        <v>3.9799999999999998E-5</v>
      </c>
      <c r="CR145" s="13">
        <v>1.833597119</v>
      </c>
      <c r="CS145" s="13">
        <v>0.383375629</v>
      </c>
      <c r="CT145" s="13">
        <v>0.70446029600000004</v>
      </c>
      <c r="CU145" s="13">
        <v>0.93572022399999999</v>
      </c>
      <c r="CV145" s="13">
        <v>0.102437414</v>
      </c>
      <c r="CW145" s="13">
        <v>0.54072631800000004</v>
      </c>
      <c r="CX145" s="13">
        <v>0.87824576499999996</v>
      </c>
      <c r="CY145" s="13">
        <v>0.55295978099999998</v>
      </c>
      <c r="CZ145" s="13">
        <v>0.86493033699999999</v>
      </c>
      <c r="DA145" s="13">
        <v>8.3146677000000002E-2</v>
      </c>
      <c r="DB145" s="13">
        <v>0.31872892899999999</v>
      </c>
      <c r="DC145" s="13">
        <v>1.1899999999999999E-7</v>
      </c>
      <c r="DD145" s="13">
        <v>1.86E-6</v>
      </c>
      <c r="DE145" s="13">
        <v>1.7788381740000001</v>
      </c>
    </row>
    <row r="146" spans="2:109" ht="14.25" customHeight="1" x14ac:dyDescent="0.25">
      <c r="G146" s="1">
        <v>877</v>
      </c>
      <c r="H146">
        <v>22141</v>
      </c>
      <c r="I146">
        <v>643.39724000000001</v>
      </c>
      <c r="J146">
        <v>57.28087</v>
      </c>
      <c r="K146" t="s">
        <v>1159</v>
      </c>
      <c r="L146" t="s">
        <v>636</v>
      </c>
      <c r="M146" t="s">
        <v>637</v>
      </c>
      <c r="N146" t="s">
        <v>638</v>
      </c>
      <c r="O146" s="15" t="s">
        <v>1562</v>
      </c>
      <c r="P146" s="1" t="s">
        <v>1900</v>
      </c>
      <c r="Q146" s="1">
        <v>11</v>
      </c>
      <c r="R146" s="1" t="b">
        <v>1</v>
      </c>
      <c r="S146" s="1" t="b">
        <v>0</v>
      </c>
      <c r="T146" s="2">
        <v>3.9265519999999998E-3</v>
      </c>
      <c r="U146" s="2">
        <v>195000000000</v>
      </c>
      <c r="V146" s="2">
        <v>176440385000</v>
      </c>
      <c r="W146" s="2">
        <v>239500000000</v>
      </c>
      <c r="X146" s="2">
        <v>149750000000</v>
      </c>
      <c r="Y146" s="2">
        <v>212750000000</v>
      </c>
      <c r="Z146" t="b">
        <v>1</v>
      </c>
      <c r="AA146" t="s">
        <v>22</v>
      </c>
      <c r="AB146" t="b">
        <v>1</v>
      </c>
      <c r="AC146" t="s">
        <v>22</v>
      </c>
      <c r="AD146" t="s">
        <v>23</v>
      </c>
      <c r="AE146" s="3">
        <v>12.8912771</v>
      </c>
      <c r="AF146" s="3">
        <v>9.1522206179999994</v>
      </c>
      <c r="AG146">
        <v>16</v>
      </c>
      <c r="AH146">
        <v>183000000000</v>
      </c>
      <c r="AI146">
        <v>162761540000</v>
      </c>
      <c r="AJ146">
        <v>142000000000</v>
      </c>
      <c r="AK146">
        <v>218000000000</v>
      </c>
      <c r="AL146">
        <v>128000000000</v>
      </c>
      <c r="AM146">
        <v>150000000000</v>
      </c>
      <c r="AN146">
        <v>160000000000</v>
      </c>
      <c r="AO146">
        <v>161000000000</v>
      </c>
      <c r="AP146">
        <v>277000000000</v>
      </c>
      <c r="AQ146">
        <v>263000000000</v>
      </c>
      <c r="AR146">
        <v>211000000000</v>
      </c>
      <c r="AS146">
        <v>207000000000</v>
      </c>
      <c r="AT146">
        <v>233000000000</v>
      </c>
      <c r="AU146">
        <v>223000000000</v>
      </c>
      <c r="AV146">
        <v>225000000000</v>
      </c>
      <c r="AW146">
        <v>170000000000</v>
      </c>
      <c r="AX146">
        <v>181000000000</v>
      </c>
      <c r="AY146">
        <v>148000000000</v>
      </c>
      <c r="AZ146">
        <v>185000000000</v>
      </c>
      <c r="BA146">
        <v>167000000000</v>
      </c>
      <c r="BB146">
        <v>199000000000</v>
      </c>
      <c r="BC146">
        <v>215000000000</v>
      </c>
      <c r="BD146">
        <v>194000000000</v>
      </c>
      <c r="BE146">
        <v>196000000000</v>
      </c>
      <c r="BF146">
        <v>201000000000</v>
      </c>
      <c r="BG146">
        <v>167000000000</v>
      </c>
      <c r="BH146">
        <v>209000000000</v>
      </c>
      <c r="BI146">
        <v>169000000000</v>
      </c>
      <c r="BJ146" s="13">
        <v>37.413052690000001</v>
      </c>
      <c r="BK146" s="13">
        <v>37.246081009999997</v>
      </c>
      <c r="BL146" s="13">
        <v>37.047099969999998</v>
      </c>
      <c r="BM146" s="13">
        <v>37.665537180000001</v>
      </c>
      <c r="BN146" s="13">
        <v>36.897352849999997</v>
      </c>
      <c r="BO146" s="13">
        <v>37.126171540000001</v>
      </c>
      <c r="BP146" s="13">
        <v>37.219280949999998</v>
      </c>
      <c r="BQ146" s="13">
        <v>37.228269730000001</v>
      </c>
      <c r="BR146" s="13">
        <v>38.011095019999999</v>
      </c>
      <c r="BS146" s="13">
        <v>37.936271840000003</v>
      </c>
      <c r="BT146" s="13">
        <v>37.618452040000001</v>
      </c>
      <c r="BU146" s="13">
        <v>37.590839809999999</v>
      </c>
      <c r="BV146" s="13">
        <v>37.761538999999999</v>
      </c>
      <c r="BW146" s="13">
        <v>37.698252750000002</v>
      </c>
      <c r="BX146" s="13">
        <v>37.711134049999998</v>
      </c>
      <c r="BY146" s="13">
        <v>37.306743789999999</v>
      </c>
      <c r="BZ146" s="6">
        <f t="shared" si="32"/>
        <v>-2.0912309943295049E-3</v>
      </c>
      <c r="CA146" s="6">
        <f t="shared" si="33"/>
        <v>-8.5442824667598498E-3</v>
      </c>
      <c r="CB146" s="6">
        <f t="shared" si="34"/>
        <v>-1.6272303861886633E-2</v>
      </c>
      <c r="CC146" s="6">
        <f t="shared" si="35"/>
        <v>7.6121876616998662E-3</v>
      </c>
      <c r="CD146" s="6">
        <f t="shared" si="36"/>
        <v>-2.2115601486248002E-2</v>
      </c>
      <c r="CE146" s="6">
        <f t="shared" si="37"/>
        <v>-1.3196365513597257E-2</v>
      </c>
      <c r="CF146" s="6">
        <f t="shared" si="38"/>
        <v>-9.5827334810090065E-3</v>
      </c>
      <c r="CG146" s="6">
        <f t="shared" si="39"/>
        <v>-9.2343521501468649E-3</v>
      </c>
      <c r="CH146" s="28">
        <f t="shared" si="40"/>
        <v>2.0787669513058715E-2</v>
      </c>
      <c r="CI146" s="28">
        <f t="shared" si="41"/>
        <v>1.7944988585001233E-2</v>
      </c>
      <c r="CJ146" s="28">
        <f t="shared" si="42"/>
        <v>5.8075673821790441E-3</v>
      </c>
      <c r="CK146" s="28">
        <f t="shared" si="43"/>
        <v>4.7482294174450322E-3</v>
      </c>
      <c r="CL146" s="28">
        <f t="shared" si="44"/>
        <v>1.1284646715760556E-2</v>
      </c>
      <c r="CM146" s="28">
        <f t="shared" si="45"/>
        <v>8.8647412715294784E-3</v>
      </c>
      <c r="CN146" s="28">
        <f t="shared" si="46"/>
        <v>9.3576185802983804E-3</v>
      </c>
      <c r="CO146" s="28">
        <f t="shared" si="47"/>
        <v>-6.1964730732940489E-3</v>
      </c>
      <c r="CP146" s="13">
        <v>1.2137785999999999E-2</v>
      </c>
      <c r="CQ146" s="13">
        <v>2.3008441000000001E-2</v>
      </c>
      <c r="CR146" s="13">
        <v>1.3624676410000001</v>
      </c>
      <c r="CS146" s="13">
        <v>0.162348309</v>
      </c>
      <c r="CT146" s="13">
        <v>0.45909972599999999</v>
      </c>
      <c r="CU146" s="13">
        <v>0.85549187400000004</v>
      </c>
      <c r="CV146" s="13">
        <v>0.28368185699999998</v>
      </c>
      <c r="CW146" s="13">
        <v>0.65542088499999995</v>
      </c>
      <c r="CX146" s="13">
        <v>0.88899839400000003</v>
      </c>
      <c r="CY146" s="13">
        <v>0.79992711400000005</v>
      </c>
      <c r="CZ146" s="13">
        <v>0.937425544</v>
      </c>
      <c r="DA146" s="13">
        <v>8.9643753000000007E-2</v>
      </c>
      <c r="DB146" s="13">
        <v>0.33616407300000001</v>
      </c>
      <c r="DC146" s="13">
        <v>8.1899000000000002E-4</v>
      </c>
      <c r="DD146" s="13">
        <v>1.633245E-3</v>
      </c>
      <c r="DE146" s="13">
        <v>1.3862068970000001</v>
      </c>
    </row>
    <row r="147" spans="2:109" ht="14.25" customHeight="1" x14ac:dyDescent="0.25">
      <c r="G147" s="1">
        <v>1990</v>
      </c>
      <c r="H147">
        <v>54839</v>
      </c>
      <c r="I147">
        <v>1038.19344</v>
      </c>
      <c r="J147">
        <v>49.93853</v>
      </c>
      <c r="K147" t="s">
        <v>777</v>
      </c>
      <c r="L147" t="s">
        <v>132</v>
      </c>
      <c r="M147" t="s">
        <v>133</v>
      </c>
      <c r="N147" t="s">
        <v>134</v>
      </c>
      <c r="O147" s="15" t="s">
        <v>1596</v>
      </c>
      <c r="P147" s="1" t="s">
        <v>1935</v>
      </c>
      <c r="Q147" s="1">
        <v>25</v>
      </c>
      <c r="R147" s="1" t="b">
        <v>1</v>
      </c>
      <c r="S147" s="1" t="b">
        <v>0</v>
      </c>
      <c r="T147" s="2">
        <v>5.4462770000000002E-3</v>
      </c>
      <c r="U147" s="2">
        <v>305000000000</v>
      </c>
      <c r="V147" s="2">
        <v>295882640250</v>
      </c>
      <c r="W147" s="2">
        <v>385750000000</v>
      </c>
      <c r="X147" s="2">
        <v>250500000000</v>
      </c>
      <c r="Y147" s="2">
        <v>286750000000</v>
      </c>
      <c r="Z147" t="b">
        <v>0</v>
      </c>
      <c r="AA147" t="s">
        <v>22</v>
      </c>
      <c r="AB147" t="b">
        <v>1</v>
      </c>
      <c r="AC147" t="s">
        <v>22</v>
      </c>
      <c r="AD147" t="s">
        <v>23</v>
      </c>
      <c r="AE147" s="3">
        <v>12.13534288</v>
      </c>
      <c r="AF147" s="3">
        <v>7.3092442660000003</v>
      </c>
      <c r="AG147">
        <v>16</v>
      </c>
      <c r="AH147">
        <v>331000000000</v>
      </c>
      <c r="AI147">
        <v>257530561000</v>
      </c>
      <c r="AJ147">
        <v>265000000000</v>
      </c>
      <c r="AK147">
        <v>330000000000</v>
      </c>
      <c r="AL147">
        <v>198000000000</v>
      </c>
      <c r="AM147">
        <v>267000000000</v>
      </c>
      <c r="AN147">
        <v>257000000000</v>
      </c>
      <c r="AO147">
        <v>280000000000</v>
      </c>
      <c r="AP147">
        <v>407000000000</v>
      </c>
      <c r="AQ147">
        <v>434000000000</v>
      </c>
      <c r="AR147">
        <v>387000000000</v>
      </c>
      <c r="AS147">
        <v>315000000000</v>
      </c>
      <c r="AT147">
        <v>321000000000</v>
      </c>
      <c r="AU147">
        <v>279000000000</v>
      </c>
      <c r="AV147">
        <v>300000000000</v>
      </c>
      <c r="AW147">
        <v>247000000000</v>
      </c>
      <c r="AX147">
        <v>302000000000</v>
      </c>
      <c r="AY147">
        <v>260000000000</v>
      </c>
      <c r="AZ147">
        <v>269000000000</v>
      </c>
      <c r="BA147">
        <v>247000000000</v>
      </c>
      <c r="BB147">
        <v>326000000000</v>
      </c>
      <c r="BC147">
        <v>329000000000</v>
      </c>
      <c r="BD147">
        <v>289000000000</v>
      </c>
      <c r="BE147">
        <v>322000000000</v>
      </c>
      <c r="BF147">
        <v>310000000000</v>
      </c>
      <c r="BG147">
        <v>261000000000</v>
      </c>
      <c r="BH147">
        <v>312000000000</v>
      </c>
      <c r="BI147">
        <v>295000000000</v>
      </c>
      <c r="BJ147" s="13">
        <v>38.268040259999999</v>
      </c>
      <c r="BK147" s="13">
        <v>37.908580110000003</v>
      </c>
      <c r="BL147" s="13">
        <v>37.947201399999997</v>
      </c>
      <c r="BM147" s="13">
        <v>38.263675069999998</v>
      </c>
      <c r="BN147" s="13">
        <v>37.52670947</v>
      </c>
      <c r="BO147" s="13">
        <v>37.958048789999999</v>
      </c>
      <c r="BP147" s="13">
        <v>37.902977399999997</v>
      </c>
      <c r="BQ147" s="13">
        <v>38.02663587</v>
      </c>
      <c r="BR147" s="13">
        <v>38.566237839999999</v>
      </c>
      <c r="BS147" s="13">
        <v>38.65890409</v>
      </c>
      <c r="BT147" s="13">
        <v>38.493542609999999</v>
      </c>
      <c r="BU147" s="13">
        <v>38.196560869999999</v>
      </c>
      <c r="BV147" s="13">
        <v>38.22378234</v>
      </c>
      <c r="BW147" s="13">
        <v>38.021474169999998</v>
      </c>
      <c r="BX147" s="13">
        <v>38.126171540000001</v>
      </c>
      <c r="BY147" s="13">
        <v>37.84572009</v>
      </c>
      <c r="BZ147" s="6">
        <f t="shared" si="32"/>
        <v>5.5581674446034714E-3</v>
      </c>
      <c r="CA147" s="6">
        <f t="shared" si="33"/>
        <v>-8.0574333121855059E-3</v>
      </c>
      <c r="CB147" s="6">
        <f t="shared" si="34"/>
        <v>-6.5883627348047435E-3</v>
      </c>
      <c r="CC147" s="6">
        <f t="shared" si="35"/>
        <v>5.3935915443974513E-3</v>
      </c>
      <c r="CD147" s="6">
        <f t="shared" si="36"/>
        <v>-2.2664060733918079E-2</v>
      </c>
      <c r="CE147" s="6">
        <f t="shared" si="37"/>
        <v>-6.1760203519801342E-3</v>
      </c>
      <c r="CF147" s="6">
        <f t="shared" si="38"/>
        <v>-8.2706726179786888E-3</v>
      </c>
      <c r="CG147" s="6">
        <f t="shared" si="39"/>
        <v>-3.571541107206754E-3</v>
      </c>
      <c r="CH147" s="28">
        <f t="shared" si="40"/>
        <v>1.6756563278813516E-2</v>
      </c>
      <c r="CI147" s="28">
        <f t="shared" si="41"/>
        <v>2.0218886562579631E-2</v>
      </c>
      <c r="CJ147" s="28">
        <f t="shared" si="42"/>
        <v>1.4034596558535723E-2</v>
      </c>
      <c r="CK147" s="28">
        <f t="shared" si="43"/>
        <v>2.8608934120943393E-3</v>
      </c>
      <c r="CL147" s="28">
        <f t="shared" si="44"/>
        <v>3.8886899329184446E-3</v>
      </c>
      <c r="CM147" s="28">
        <f t="shared" si="45"/>
        <v>-3.7673844753082619E-3</v>
      </c>
      <c r="CN147" s="28">
        <f t="shared" si="46"/>
        <v>1.9981556785245782E-4</v>
      </c>
      <c r="CO147" s="28">
        <f t="shared" si="47"/>
        <v>-1.0451696336174678E-2</v>
      </c>
      <c r="CP147" s="13">
        <v>1.7661418000000002E-2</v>
      </c>
      <c r="CQ147" s="13">
        <v>3.0773683E-2</v>
      </c>
      <c r="CR147" s="13">
        <v>1.303090372</v>
      </c>
      <c r="CS147" s="13">
        <v>0.105529385</v>
      </c>
      <c r="CT147" s="13">
        <v>0.36775391600000001</v>
      </c>
      <c r="CU147" s="13">
        <v>0.84482162699999996</v>
      </c>
      <c r="CV147" s="13">
        <v>9.9984879999999998E-3</v>
      </c>
      <c r="CW147" s="13">
        <v>0.15642903999999999</v>
      </c>
      <c r="CX147" s="13">
        <v>0.74508435900000003</v>
      </c>
      <c r="CY147" s="13">
        <v>0.37461960700000002</v>
      </c>
      <c r="CZ147" s="13">
        <v>0.78931327399999995</v>
      </c>
      <c r="DA147" s="13">
        <v>5.2917870000000001E-3</v>
      </c>
      <c r="DB147" s="13">
        <v>6.7617282000000001E-2</v>
      </c>
      <c r="DC147" s="13">
        <v>1.1824071E-2</v>
      </c>
      <c r="DD147" s="13">
        <v>1.6187717000000001E-2</v>
      </c>
      <c r="DE147" s="13">
        <v>1.2305580970000001</v>
      </c>
    </row>
    <row r="148" spans="2:109" ht="14.25" customHeight="1" x14ac:dyDescent="0.25">
      <c r="G148" s="1">
        <v>409</v>
      </c>
      <c r="H148">
        <v>18823</v>
      </c>
      <c r="I148">
        <v>613.34487999999999</v>
      </c>
      <c r="J148">
        <v>47.591450000000002</v>
      </c>
      <c r="K148" t="s">
        <v>1067</v>
      </c>
      <c r="L148" t="s">
        <v>80</v>
      </c>
      <c r="M148" t="s">
        <v>81</v>
      </c>
      <c r="N148" t="s">
        <v>82</v>
      </c>
      <c r="O148" s="15" t="s">
        <v>1652</v>
      </c>
      <c r="P148" s="1" t="s">
        <v>1993</v>
      </c>
      <c r="Q148" s="1">
        <v>16</v>
      </c>
      <c r="R148" s="1" t="b">
        <v>1</v>
      </c>
      <c r="S148" s="1" t="b">
        <v>0</v>
      </c>
      <c r="T148" s="2">
        <v>1.1279064E-2</v>
      </c>
      <c r="U148" s="2">
        <v>304688000000</v>
      </c>
      <c r="V148" s="2">
        <v>289856129750</v>
      </c>
      <c r="W148" s="2">
        <v>377250000000</v>
      </c>
      <c r="X148" s="2">
        <v>258750000000</v>
      </c>
      <c r="Y148" s="2">
        <v>293000000000</v>
      </c>
      <c r="Z148" t="b">
        <v>1</v>
      </c>
      <c r="AA148" t="s">
        <v>22</v>
      </c>
      <c r="AB148" t="b">
        <v>1</v>
      </c>
      <c r="AC148" t="s">
        <v>22</v>
      </c>
      <c r="AD148" t="s">
        <v>22</v>
      </c>
      <c r="AE148" s="3">
        <v>14.20910772</v>
      </c>
      <c r="AF148" s="3">
        <v>11.828248690000001</v>
      </c>
      <c r="AG148">
        <v>16</v>
      </c>
      <c r="AH148">
        <v>313000000000</v>
      </c>
      <c r="AI148">
        <v>246424519000</v>
      </c>
      <c r="AJ148">
        <v>259000000000</v>
      </c>
      <c r="AK148">
        <v>341000000000</v>
      </c>
      <c r="AL148">
        <v>230000000000</v>
      </c>
      <c r="AM148">
        <v>270000000000</v>
      </c>
      <c r="AN148">
        <v>267000000000</v>
      </c>
      <c r="AO148">
        <v>268000000000</v>
      </c>
      <c r="AP148">
        <v>390000000000</v>
      </c>
      <c r="AQ148">
        <v>411000000000</v>
      </c>
      <c r="AR148">
        <v>364000000000</v>
      </c>
      <c r="AS148">
        <v>344000000000</v>
      </c>
      <c r="AT148">
        <v>334000000000</v>
      </c>
      <c r="AU148">
        <v>312000000000</v>
      </c>
      <c r="AV148">
        <v>307000000000</v>
      </c>
      <c r="AW148">
        <v>219000000000</v>
      </c>
      <c r="AX148">
        <v>293000000000</v>
      </c>
      <c r="AY148">
        <v>225000000000</v>
      </c>
      <c r="AZ148">
        <v>262000000000</v>
      </c>
      <c r="BA148">
        <v>251000000000</v>
      </c>
      <c r="BB148">
        <v>327000000000</v>
      </c>
      <c r="BC148">
        <v>316000000000</v>
      </c>
      <c r="BD148">
        <v>309000000000</v>
      </c>
      <c r="BE148">
        <v>352000000000</v>
      </c>
      <c r="BF148">
        <v>300000000000</v>
      </c>
      <c r="BG148">
        <v>243000000000</v>
      </c>
      <c r="BH148">
        <v>310000000000</v>
      </c>
      <c r="BI148">
        <v>287000000000</v>
      </c>
      <c r="BJ148" s="13">
        <v>38.1873717</v>
      </c>
      <c r="BK148" s="13">
        <v>37.83986736</v>
      </c>
      <c r="BL148" s="13">
        <v>37.914161139999997</v>
      </c>
      <c r="BM148" s="13">
        <v>38.310980780000001</v>
      </c>
      <c r="BN148" s="13">
        <v>37.742842899999999</v>
      </c>
      <c r="BO148" s="13">
        <v>37.974168450000001</v>
      </c>
      <c r="BP148" s="13">
        <v>37.958048789999999</v>
      </c>
      <c r="BQ148" s="13">
        <v>37.963442039999997</v>
      </c>
      <c r="BR148" s="13">
        <v>38.50468317</v>
      </c>
      <c r="BS148" s="13">
        <v>38.580347439999997</v>
      </c>
      <c r="BT148" s="13">
        <v>38.405147489999997</v>
      </c>
      <c r="BU148" s="13">
        <v>38.323617609999999</v>
      </c>
      <c r="BV148" s="13">
        <v>38.281057150000002</v>
      </c>
      <c r="BW148" s="13">
        <v>38.182755069999999</v>
      </c>
      <c r="BX148" s="13">
        <v>38.159447700000001</v>
      </c>
      <c r="BY148" s="13">
        <v>37.672139909999999</v>
      </c>
      <c r="BZ148" s="6">
        <f t="shared" si="32"/>
        <v>2.3581041514948945E-3</v>
      </c>
      <c r="CA148" s="6">
        <f t="shared" si="33"/>
        <v>-1.0830492083621279E-2</v>
      </c>
      <c r="CB148" s="6">
        <f t="shared" si="34"/>
        <v>-8.0007204012201519E-3</v>
      </c>
      <c r="CC148" s="6">
        <f t="shared" si="35"/>
        <v>7.0204362448495839E-3</v>
      </c>
      <c r="CD148" s="6">
        <f t="shared" si="36"/>
        <v>-1.4534428703314931E-2</v>
      </c>
      <c r="CE148" s="6">
        <f t="shared" si="37"/>
        <v>-5.7191504400651389E-3</v>
      </c>
      <c r="CF148" s="6">
        <f t="shared" si="38"/>
        <v>-6.3316902746038415E-3</v>
      </c>
      <c r="CG148" s="6">
        <f t="shared" si="39"/>
        <v>-6.126720246821241E-3</v>
      </c>
      <c r="CH148" s="28">
        <f t="shared" si="40"/>
        <v>1.4296401989767683E-2</v>
      </c>
      <c r="CI148" s="28">
        <f t="shared" si="41"/>
        <v>1.7128612116573308E-2</v>
      </c>
      <c r="CJ148" s="28">
        <f t="shared" si="42"/>
        <v>1.0562166434497412E-2</v>
      </c>
      <c r="CK148" s="28">
        <f t="shared" si="43"/>
        <v>7.496228968288012E-3</v>
      </c>
      <c r="CL148" s="28">
        <f t="shared" si="44"/>
        <v>5.8931474046614021E-3</v>
      </c>
      <c r="CM148" s="28">
        <f t="shared" si="45"/>
        <v>2.1836802112336212E-3</v>
      </c>
      <c r="CN148" s="28">
        <f t="shared" si="46"/>
        <v>1.3027669826438497E-3</v>
      </c>
      <c r="CO148" s="28">
        <f t="shared" si="47"/>
        <v>-1.7239537930506407E-2</v>
      </c>
      <c r="CP148" s="13">
        <v>1.4391941E-2</v>
      </c>
      <c r="CQ148" s="13">
        <v>2.6132736E-2</v>
      </c>
      <c r="CR148" s="13">
        <v>1.31071469</v>
      </c>
      <c r="CS148" s="13">
        <v>0.28305120900000003</v>
      </c>
      <c r="CT148" s="13">
        <v>0.62677445499999995</v>
      </c>
      <c r="CU148" s="13">
        <v>0.89908554799999996</v>
      </c>
      <c r="CV148" s="13">
        <v>1.6656114E-2</v>
      </c>
      <c r="CW148" s="13">
        <v>0.221013822</v>
      </c>
      <c r="CX148" s="13">
        <v>0.76865122600000002</v>
      </c>
      <c r="CY148" s="13">
        <v>0.26435236400000001</v>
      </c>
      <c r="CZ148" s="13">
        <v>0.73429687200000004</v>
      </c>
      <c r="DA148" s="13">
        <v>1.7269008999999998E-2</v>
      </c>
      <c r="DB148" s="13">
        <v>0.13239573600000001</v>
      </c>
      <c r="DC148" s="13">
        <v>1.4045492E-2</v>
      </c>
      <c r="DD148" s="13">
        <v>1.8781763E-2</v>
      </c>
      <c r="DE148" s="13">
        <v>1.2219690059999999</v>
      </c>
    </row>
    <row r="149" spans="2:109" ht="14.25" customHeight="1" x14ac:dyDescent="0.25">
      <c r="F149">
        <v>6</v>
      </c>
      <c r="G149" s="1">
        <v>2771</v>
      </c>
      <c r="H149">
        <v>123150</v>
      </c>
      <c r="I149">
        <v>673.64895999999999</v>
      </c>
      <c r="J149">
        <v>35.088520000000003</v>
      </c>
      <c r="K149" t="s">
        <v>1377</v>
      </c>
      <c r="L149" t="s">
        <v>495</v>
      </c>
      <c r="M149" t="s">
        <v>496</v>
      </c>
      <c r="N149" t="s">
        <v>497</v>
      </c>
      <c r="O149" s="15" t="s">
        <v>1511</v>
      </c>
      <c r="P149" s="1" t="s">
        <v>1849</v>
      </c>
      <c r="Q149" s="1">
        <v>5</v>
      </c>
      <c r="R149" s="1" t="b">
        <v>1</v>
      </c>
      <c r="S149" s="1" t="b">
        <v>0</v>
      </c>
      <c r="T149" s="2">
        <v>0.102226282</v>
      </c>
      <c r="U149" s="2">
        <v>54412500000</v>
      </c>
      <c r="V149" s="2">
        <v>62041740250</v>
      </c>
      <c r="W149" s="2">
        <v>47600000000</v>
      </c>
      <c r="X149" s="2">
        <v>59975000000</v>
      </c>
      <c r="Y149" s="2">
        <v>48025000000</v>
      </c>
      <c r="Z149" t="b">
        <v>0</v>
      </c>
      <c r="AA149" t="s">
        <v>22</v>
      </c>
      <c r="AB149" t="b">
        <v>1</v>
      </c>
      <c r="AC149" t="s">
        <v>23</v>
      </c>
      <c r="AD149" t="s">
        <v>23</v>
      </c>
      <c r="AE149" s="3">
        <v>27.95381648</v>
      </c>
      <c r="AF149" s="3">
        <v>19.599689789999999</v>
      </c>
      <c r="AG149">
        <v>16</v>
      </c>
      <c r="AH149">
        <v>69100000000</v>
      </c>
      <c r="AI149">
        <v>64066961000</v>
      </c>
      <c r="AJ149">
        <v>60600000000</v>
      </c>
      <c r="AK149">
        <v>54400000000</v>
      </c>
      <c r="AL149">
        <v>57800000000</v>
      </c>
      <c r="AM149">
        <v>68800000000</v>
      </c>
      <c r="AN149">
        <v>44900000000</v>
      </c>
      <c r="AO149">
        <v>68400000000</v>
      </c>
      <c r="AP149">
        <v>44400000000</v>
      </c>
      <c r="AQ149">
        <v>47100000000</v>
      </c>
      <c r="AR149">
        <v>55400000000</v>
      </c>
      <c r="AS149">
        <v>43500000000</v>
      </c>
      <c r="AT149">
        <v>60000000000</v>
      </c>
      <c r="AU149">
        <v>51200000000</v>
      </c>
      <c r="AV149">
        <v>48400000000</v>
      </c>
      <c r="AW149">
        <v>32500000000</v>
      </c>
      <c r="AX149">
        <v>62800000000</v>
      </c>
      <c r="AY149">
        <v>40100000000</v>
      </c>
      <c r="AZ149">
        <v>33700000000</v>
      </c>
      <c r="BA149">
        <v>45100000000</v>
      </c>
      <c r="BB149">
        <v>66600000000</v>
      </c>
      <c r="BC149">
        <v>40100000000</v>
      </c>
      <c r="BD149">
        <v>64300000000</v>
      </c>
      <c r="BE149">
        <v>59000000000</v>
      </c>
      <c r="BF149">
        <v>41400000000</v>
      </c>
      <c r="BG149">
        <v>43200000000</v>
      </c>
      <c r="BH149">
        <v>41400000000</v>
      </c>
      <c r="BI149">
        <v>52900000000</v>
      </c>
      <c r="BJ149" s="13">
        <v>36.007966660000001</v>
      </c>
      <c r="BK149" s="13">
        <v>35.899605309999998</v>
      </c>
      <c r="BL149" s="13">
        <v>35.818598739999999</v>
      </c>
      <c r="BM149" s="13">
        <v>35.662887599999998</v>
      </c>
      <c r="BN149" s="13">
        <v>35.750350439999998</v>
      </c>
      <c r="BO149" s="13">
        <v>36.001689509999999</v>
      </c>
      <c r="BP149" s="13">
        <v>35.385996390000003</v>
      </c>
      <c r="BQ149" s="13">
        <v>35.99327727</v>
      </c>
      <c r="BR149" s="13">
        <v>35.369840629999999</v>
      </c>
      <c r="BS149" s="13">
        <v>35.45500801</v>
      </c>
      <c r="BT149" s="13">
        <v>35.689166929999999</v>
      </c>
      <c r="BU149" s="13">
        <v>35.340296350000003</v>
      </c>
      <c r="BV149" s="13">
        <v>35.804243450000001</v>
      </c>
      <c r="BW149" s="13">
        <v>35.575424759999997</v>
      </c>
      <c r="BX149" s="13">
        <v>35.494287999999997</v>
      </c>
      <c r="BY149" s="13">
        <v>34.919720669999997</v>
      </c>
      <c r="BZ149" s="6">
        <f t="shared" si="32"/>
        <v>1.5000054413352193E-2</v>
      </c>
      <c r="CA149" s="6">
        <f t="shared" si="33"/>
        <v>1.065190313178084E-2</v>
      </c>
      <c r="CB149" s="6">
        <f t="shared" si="34"/>
        <v>7.3928191079573723E-3</v>
      </c>
      <c r="CC149" s="6">
        <f t="shared" si="35"/>
        <v>1.1074421154814585E-3</v>
      </c>
      <c r="CD149" s="6">
        <f t="shared" si="36"/>
        <v>4.6413042420054311E-3</v>
      </c>
      <c r="CE149" s="6">
        <f t="shared" si="37"/>
        <v>1.4748532223676057E-2</v>
      </c>
      <c r="CF149" s="6">
        <f t="shared" si="38"/>
        <v>-1.0137536707936136E-2</v>
      </c>
      <c r="CG149" s="6">
        <f t="shared" si="39"/>
        <v>1.4411389294696415E-2</v>
      </c>
      <c r="CH149" s="28">
        <f t="shared" si="40"/>
        <v>-1.0796361088241653E-2</v>
      </c>
      <c r="CI149" s="28">
        <f t="shared" si="41"/>
        <v>-7.3266574925259682E-3</v>
      </c>
      <c r="CJ149" s="28">
        <f t="shared" si="42"/>
        <v>2.1701462249260556E-3</v>
      </c>
      <c r="CK149" s="28">
        <f t="shared" si="43"/>
        <v>-1.2001941802503892E-2</v>
      </c>
      <c r="CL149" s="28">
        <f t="shared" si="44"/>
        <v>6.8145034383305415E-3</v>
      </c>
      <c r="CM149" s="28">
        <f t="shared" si="45"/>
        <v>-2.4350974184019851E-3</v>
      </c>
      <c r="CN149" s="28">
        <f t="shared" si="46"/>
        <v>-5.7292053469519561E-3</v>
      </c>
      <c r="CO149" s="28">
        <f t="shared" si="47"/>
        <v>-2.9274061022770522E-2</v>
      </c>
      <c r="CP149" s="13">
        <v>5.9187718E-2</v>
      </c>
      <c r="CQ149" s="13">
        <v>8.2007078999999997E-2</v>
      </c>
      <c r="CR149" s="13">
        <v>0.76647646599999997</v>
      </c>
      <c r="CS149" s="13">
        <v>0.732398624</v>
      </c>
      <c r="CT149" s="13">
        <v>0.88970959599999999</v>
      </c>
      <c r="CU149" s="13">
        <v>0.95631898999999998</v>
      </c>
      <c r="CV149" s="13">
        <v>0.93573359300000003</v>
      </c>
      <c r="CW149" s="13">
        <v>0.99027021299999995</v>
      </c>
      <c r="CX149" s="13">
        <v>0.98954775699999997</v>
      </c>
      <c r="CY149" s="13">
        <v>0.85304469900000002</v>
      </c>
      <c r="CZ149" s="13">
        <v>0.94569307400000002</v>
      </c>
      <c r="DA149" s="13">
        <v>0.76505873899999999</v>
      </c>
      <c r="DB149" s="13">
        <v>0.89777300999999998</v>
      </c>
      <c r="DC149" s="13">
        <v>1.7338797999999999E-2</v>
      </c>
      <c r="DD149" s="13">
        <v>2.2744810000000001E-2</v>
      </c>
      <c r="DE149" s="13">
        <v>0.78365089099999996</v>
      </c>
    </row>
    <row r="150" spans="2:109" ht="14.25" customHeight="1" x14ac:dyDescent="0.25">
      <c r="G150" s="1">
        <v>2286</v>
      </c>
      <c r="H150">
        <v>17479</v>
      </c>
      <c r="I150">
        <v>597.31640000000004</v>
      </c>
      <c r="J150">
        <v>38.893529999999998</v>
      </c>
      <c r="K150" t="s">
        <v>799</v>
      </c>
      <c r="L150" t="s">
        <v>800</v>
      </c>
      <c r="M150" t="s">
        <v>801</v>
      </c>
      <c r="N150" t="s">
        <v>802</v>
      </c>
      <c r="O150" s="15" t="s">
        <v>1758</v>
      </c>
      <c r="P150" s="1" t="s">
        <v>2099</v>
      </c>
      <c r="Q150" s="1">
        <v>2</v>
      </c>
      <c r="R150" s="1" t="b">
        <v>1</v>
      </c>
      <c r="S150" s="1" t="b">
        <v>1</v>
      </c>
      <c r="T150" s="2">
        <v>4.8900000000000001E-8</v>
      </c>
      <c r="U150" s="2">
        <v>47612500000</v>
      </c>
      <c r="V150" s="2">
        <v>30913372225</v>
      </c>
      <c r="W150" s="2">
        <v>64050000000</v>
      </c>
      <c r="X150" s="2">
        <v>27500000000</v>
      </c>
      <c r="Y150" s="2">
        <v>67975000000</v>
      </c>
      <c r="Z150" t="b">
        <v>1</v>
      </c>
      <c r="AA150" t="s">
        <v>22</v>
      </c>
      <c r="AB150" t="b">
        <v>1</v>
      </c>
      <c r="AC150" t="s">
        <v>23</v>
      </c>
      <c r="AD150" t="s">
        <v>23</v>
      </c>
      <c r="AE150" s="3">
        <v>12.131790609999999</v>
      </c>
      <c r="AF150" s="3">
        <v>13.095167590000001</v>
      </c>
      <c r="AG150">
        <v>16</v>
      </c>
      <c r="AH150">
        <v>26700000000</v>
      </c>
      <c r="AI150">
        <v>32353488900</v>
      </c>
      <c r="AJ150">
        <v>31900000000</v>
      </c>
      <c r="AK150">
        <v>32700000000</v>
      </c>
      <c r="AL150">
        <v>22800000000</v>
      </c>
      <c r="AM150">
        <v>29500000000</v>
      </c>
      <c r="AN150">
        <v>26900000000</v>
      </c>
      <c r="AO150">
        <v>30800000000</v>
      </c>
      <c r="AP150">
        <v>69900000000</v>
      </c>
      <c r="AQ150">
        <v>69100000000</v>
      </c>
      <c r="AR150">
        <v>60700000000</v>
      </c>
      <c r="AS150">
        <v>56500000000</v>
      </c>
      <c r="AT150">
        <v>75700000000</v>
      </c>
      <c r="AU150">
        <v>66900000000</v>
      </c>
      <c r="AV150">
        <v>70100000000</v>
      </c>
      <c r="AW150">
        <v>59200000000</v>
      </c>
      <c r="AX150">
        <v>47000000000</v>
      </c>
      <c r="AY150">
        <v>39000000000</v>
      </c>
      <c r="AZ150">
        <v>37800000000</v>
      </c>
      <c r="BA150">
        <v>49200000000</v>
      </c>
      <c r="BB150">
        <v>51200000000</v>
      </c>
      <c r="BC150">
        <v>44700000000</v>
      </c>
      <c r="BD150">
        <v>49400000000</v>
      </c>
      <c r="BE150">
        <v>52800000000</v>
      </c>
      <c r="BF150">
        <v>44100000000</v>
      </c>
      <c r="BG150">
        <v>35700000000</v>
      </c>
      <c r="BH150">
        <v>46000000000</v>
      </c>
      <c r="BI150">
        <v>50200000000</v>
      </c>
      <c r="BJ150" s="13">
        <v>34.636120689999998</v>
      </c>
      <c r="BK150" s="13">
        <v>34.915274760000003</v>
      </c>
      <c r="BL150" s="13">
        <v>34.892837370000002</v>
      </c>
      <c r="BM150" s="13">
        <v>34.928571580000003</v>
      </c>
      <c r="BN150" s="13">
        <v>34.408314769999997</v>
      </c>
      <c r="BO150" s="13">
        <v>34.779995900000003</v>
      </c>
      <c r="BP150" s="13">
        <v>34.646887120000002</v>
      </c>
      <c r="BQ150" s="13">
        <v>34.842211300000002</v>
      </c>
      <c r="BR150" s="13">
        <v>36.024573400000001</v>
      </c>
      <c r="BS150" s="13">
        <v>36.007966660000001</v>
      </c>
      <c r="BT150" s="13">
        <v>35.820977470000003</v>
      </c>
      <c r="BU150" s="13">
        <v>35.717531819999998</v>
      </c>
      <c r="BV150" s="13">
        <v>36.139574250000003</v>
      </c>
      <c r="BW150" s="13">
        <v>35.961287159999998</v>
      </c>
      <c r="BX150" s="13">
        <v>36.028695390000003</v>
      </c>
      <c r="BY150" s="13">
        <v>35.784878120000002</v>
      </c>
      <c r="BZ150" s="6">
        <f t="shared" si="32"/>
        <v>-2.9268833230721571E-2</v>
      </c>
      <c r="CA150" s="6">
        <f t="shared" si="33"/>
        <v>-1.7687861995432156E-2</v>
      </c>
      <c r="CB150" s="6">
        <f t="shared" si="34"/>
        <v>-1.8615270326942639E-2</v>
      </c>
      <c r="CC150" s="6">
        <f t="shared" si="35"/>
        <v>-1.713854355119953E-2</v>
      </c>
      <c r="CD150" s="6">
        <f t="shared" si="36"/>
        <v>-3.8788953468556438E-2</v>
      </c>
      <c r="CE150" s="6">
        <f t="shared" si="37"/>
        <v>-2.3288425239038759E-2</v>
      </c>
      <c r="CF150" s="6">
        <f t="shared" si="38"/>
        <v>-2.8820449830950216E-2</v>
      </c>
      <c r="CG150" s="6">
        <f t="shared" si="39"/>
        <v>-2.070999871254171E-2</v>
      </c>
      <c r="CH150" s="28">
        <f t="shared" si="40"/>
        <v>2.7435158413478062E-2</v>
      </c>
      <c r="CI150" s="28">
        <f t="shared" si="41"/>
        <v>2.6769946223324854E-2</v>
      </c>
      <c r="CJ150" s="28">
        <f t="shared" si="42"/>
        <v>1.9258517793331563E-2</v>
      </c>
      <c r="CK150" s="28">
        <f t="shared" si="43"/>
        <v>1.5086201882467544E-2</v>
      </c>
      <c r="CL150" s="28">
        <f t="shared" si="44"/>
        <v>3.2033322511396435E-2</v>
      </c>
      <c r="CM150" s="28">
        <f t="shared" si="45"/>
        <v>2.4898472252697802E-2</v>
      </c>
      <c r="CN150" s="28">
        <f t="shared" si="46"/>
        <v>2.7600224471908259E-2</v>
      </c>
      <c r="CO150" s="28">
        <f t="shared" si="47"/>
        <v>1.7803878163446949E-2</v>
      </c>
      <c r="CP150" s="13">
        <v>7.23E-7</v>
      </c>
      <c r="CQ150" s="13">
        <v>1.8600000000000001E-5</v>
      </c>
      <c r="CR150" s="13">
        <v>2.0699002339999999</v>
      </c>
      <c r="CS150" s="13">
        <v>0.14675350200000001</v>
      </c>
      <c r="CT150" s="13">
        <v>0.44805272899999998</v>
      </c>
      <c r="CU150" s="13">
        <v>0.88647458300000004</v>
      </c>
      <c r="CV150" s="13">
        <v>0.45841657299999999</v>
      </c>
      <c r="CW150" s="13">
        <v>0.80751557100000004</v>
      </c>
      <c r="CX150" s="13">
        <v>1.061310204</v>
      </c>
      <c r="CY150" s="13">
        <v>0.12719572500000001</v>
      </c>
      <c r="CZ150" s="13">
        <v>0.55547500000000005</v>
      </c>
      <c r="DA150" s="13">
        <v>0.58887404700000001</v>
      </c>
      <c r="DB150" s="13">
        <v>0.79579081799999996</v>
      </c>
      <c r="DC150" s="13">
        <v>4.2400000000000002E-9</v>
      </c>
      <c r="DD150" s="13">
        <v>1.4600000000000001E-7</v>
      </c>
      <c r="DE150" s="13">
        <v>2.2597347029999999</v>
      </c>
    </row>
    <row r="151" spans="2:109" ht="14.25" customHeight="1" x14ac:dyDescent="0.25">
      <c r="G151" s="1">
        <v>1703</v>
      </c>
      <c r="H151">
        <v>44499</v>
      </c>
      <c r="I151">
        <v>835.16096000000005</v>
      </c>
      <c r="J151">
        <v>62.935549999999999</v>
      </c>
      <c r="K151" t="s">
        <v>1289</v>
      </c>
      <c r="L151" t="s">
        <v>642</v>
      </c>
      <c r="M151" t="s">
        <v>643</v>
      </c>
      <c r="N151" t="s">
        <v>644</v>
      </c>
      <c r="O151" s="15" t="s">
        <v>1618</v>
      </c>
      <c r="P151" s="1" t="s">
        <v>1957</v>
      </c>
      <c r="Q151" s="1">
        <v>8</v>
      </c>
      <c r="R151" s="1" t="b">
        <v>1</v>
      </c>
      <c r="S151" s="1" t="b">
        <v>0</v>
      </c>
      <c r="T151" s="2">
        <v>3.9146370000000003E-3</v>
      </c>
      <c r="U151" s="2">
        <v>26062500000</v>
      </c>
      <c r="V151" s="2">
        <v>20411309625</v>
      </c>
      <c r="W151" s="2">
        <v>29575000000</v>
      </c>
      <c r="X151" s="2">
        <v>21000000000</v>
      </c>
      <c r="Y151" s="2">
        <v>33275000000</v>
      </c>
      <c r="Z151" t="b">
        <v>1</v>
      </c>
      <c r="AA151" t="s">
        <v>22</v>
      </c>
      <c r="AB151" t="b">
        <v>1</v>
      </c>
      <c r="AC151" t="s">
        <v>23</v>
      </c>
      <c r="AD151" t="s">
        <v>23</v>
      </c>
      <c r="AE151" s="3">
        <v>18.073286280000001</v>
      </c>
      <c r="AF151" s="3">
        <v>14.161235570000001</v>
      </c>
      <c r="AG151">
        <v>16</v>
      </c>
      <c r="AH151">
        <v>23900000000</v>
      </c>
      <c r="AI151">
        <v>16745238500</v>
      </c>
      <c r="AJ151">
        <v>16200000000</v>
      </c>
      <c r="AK151">
        <v>24800000000</v>
      </c>
      <c r="AL151">
        <v>17500000000</v>
      </c>
      <c r="AM151">
        <v>22700000000</v>
      </c>
      <c r="AN151">
        <v>21900000000</v>
      </c>
      <c r="AO151">
        <v>21900000000</v>
      </c>
      <c r="AP151">
        <v>33000000000</v>
      </c>
      <c r="AQ151">
        <v>32100000000</v>
      </c>
      <c r="AR151">
        <v>26000000000</v>
      </c>
      <c r="AS151">
        <v>27200000000</v>
      </c>
      <c r="AT151">
        <v>38100000000</v>
      </c>
      <c r="AU151">
        <v>35800000000</v>
      </c>
      <c r="AV151">
        <v>35300000000</v>
      </c>
      <c r="AW151">
        <v>23900000000</v>
      </c>
      <c r="AX151">
        <v>24000000000</v>
      </c>
      <c r="AY151">
        <v>22500000000</v>
      </c>
      <c r="AZ151">
        <v>24700000000</v>
      </c>
      <c r="BA151">
        <v>35700000000</v>
      </c>
      <c r="BB151">
        <v>28000000000</v>
      </c>
      <c r="BC151">
        <v>24700000000</v>
      </c>
      <c r="BD151">
        <v>24800000000</v>
      </c>
      <c r="BE151">
        <v>24400000000</v>
      </c>
      <c r="BF151">
        <v>24800000000</v>
      </c>
      <c r="BG151">
        <v>17800000000</v>
      </c>
      <c r="BH151">
        <v>25300000000</v>
      </c>
      <c r="BI151">
        <v>19600000000</v>
      </c>
      <c r="BJ151" s="13">
        <v>34.476291570000001</v>
      </c>
      <c r="BK151" s="13">
        <v>33.959129050000001</v>
      </c>
      <c r="BL151" s="13">
        <v>33.915274760000003</v>
      </c>
      <c r="BM151" s="13">
        <v>34.529621069999997</v>
      </c>
      <c r="BN151" s="13">
        <v>34.02663587</v>
      </c>
      <c r="BO151" s="13">
        <v>34.401973249999998</v>
      </c>
      <c r="BP151" s="13">
        <v>34.350211819999998</v>
      </c>
      <c r="BQ151" s="13">
        <v>34.350211819999998</v>
      </c>
      <c r="BR151" s="13">
        <v>34.941746969999997</v>
      </c>
      <c r="BS151" s="13">
        <v>34.90185425</v>
      </c>
      <c r="BT151" s="13">
        <v>34.597792570000003</v>
      </c>
      <c r="BU151" s="13">
        <v>34.662887599999998</v>
      </c>
      <c r="BV151" s="13">
        <v>35.14907195</v>
      </c>
      <c r="BW151" s="13">
        <v>35.059240539999998</v>
      </c>
      <c r="BX151" s="13">
        <v>35.038949129999999</v>
      </c>
      <c r="BY151" s="13">
        <v>34.476291570000001</v>
      </c>
      <c r="BZ151" s="6">
        <f t="shared" si="32"/>
        <v>-3.1781496484451356E-3</v>
      </c>
      <c r="CA151" s="6">
        <f t="shared" si="33"/>
        <v>-2.498329088722534E-2</v>
      </c>
      <c r="CB151" s="6">
        <f t="shared" si="34"/>
        <v>-2.6847568787500165E-2</v>
      </c>
      <c r="CC151" s="6">
        <f t="shared" si="35"/>
        <v>-9.4824738190156998E-4</v>
      </c>
      <c r="CD151" s="6">
        <f t="shared" si="36"/>
        <v>-2.211822680909277E-2</v>
      </c>
      <c r="CE151" s="6">
        <f t="shared" si="37"/>
        <v>-6.2914311342491666E-3</v>
      </c>
      <c r="CF151" s="6">
        <f t="shared" si="38"/>
        <v>-8.4637540183402707E-3</v>
      </c>
      <c r="CG151" s="6">
        <f t="shared" si="39"/>
        <v>-8.4637540183402707E-3</v>
      </c>
      <c r="CH151" s="28">
        <f t="shared" si="40"/>
        <v>1.616899052104551E-2</v>
      </c>
      <c r="CI151" s="28">
        <f t="shared" si="41"/>
        <v>1.4520935879964034E-2</v>
      </c>
      <c r="CJ151" s="28">
        <f t="shared" si="42"/>
        <v>1.8972436233117575E-3</v>
      </c>
      <c r="CK151" s="28">
        <f t="shared" si="43"/>
        <v>4.6090941101626405E-3</v>
      </c>
      <c r="CL151" s="28">
        <f t="shared" si="44"/>
        <v>2.4703848508213101E-2</v>
      </c>
      <c r="CM151" s="28">
        <f t="shared" si="45"/>
        <v>2.1011995055258248E-2</v>
      </c>
      <c r="CN151" s="28">
        <f t="shared" si="46"/>
        <v>2.0176757582361291E-2</v>
      </c>
      <c r="CO151" s="28">
        <f t="shared" si="47"/>
        <v>-3.1781496484451356E-3</v>
      </c>
      <c r="CP151" s="13">
        <v>9.5232200000000006E-3</v>
      </c>
      <c r="CQ151" s="13">
        <v>1.8991391999999999E-2</v>
      </c>
      <c r="CR151" s="13">
        <v>1.470178405</v>
      </c>
      <c r="CS151" s="13">
        <v>0.73640060600000001</v>
      </c>
      <c r="CT151" s="13">
        <v>0.89143231199999995</v>
      </c>
      <c r="CU151" s="13">
        <v>1.0440415119999999</v>
      </c>
      <c r="CV151" s="13">
        <v>0.40777259599999999</v>
      </c>
      <c r="CW151" s="13">
        <v>0.77138437400000004</v>
      </c>
      <c r="CX151" s="13">
        <v>1.1132811250000001</v>
      </c>
      <c r="CY151" s="13">
        <v>0.72293589999999996</v>
      </c>
      <c r="CZ151" s="13">
        <v>0.92161509100000005</v>
      </c>
      <c r="DA151" s="13">
        <v>0.41183833399999997</v>
      </c>
      <c r="DB151" s="13">
        <v>0.70338786900000005</v>
      </c>
      <c r="DC151" s="13">
        <v>4.9703799999999999E-4</v>
      </c>
      <c r="DD151" s="13">
        <v>1.091084E-3</v>
      </c>
      <c r="DE151" s="13">
        <v>1.5181159420000001</v>
      </c>
    </row>
    <row r="152" spans="2:109" ht="14.25" customHeight="1" x14ac:dyDescent="0.25">
      <c r="G152" s="1">
        <v>1829</v>
      </c>
      <c r="H152">
        <v>57141</v>
      </c>
      <c r="I152">
        <v>1097.2358400000001</v>
      </c>
      <c r="J152">
        <v>65.675759999999997</v>
      </c>
      <c r="K152" t="s">
        <v>1297</v>
      </c>
      <c r="L152" t="s">
        <v>525</v>
      </c>
      <c r="M152" t="s">
        <v>526</v>
      </c>
      <c r="N152" t="s">
        <v>527</v>
      </c>
      <c r="O152" s="15" t="s">
        <v>1442</v>
      </c>
      <c r="P152" s="1" t="s">
        <v>1780</v>
      </c>
      <c r="Q152" s="1">
        <v>15</v>
      </c>
      <c r="R152" s="1" t="b">
        <v>1</v>
      </c>
      <c r="S152" s="1" t="b">
        <v>1</v>
      </c>
      <c r="T152" s="2">
        <v>2.0700000000000001E-6</v>
      </c>
      <c r="U152" s="2">
        <v>66193750000</v>
      </c>
      <c r="V152" s="2">
        <v>42104407500</v>
      </c>
      <c r="W152" s="2">
        <v>82100000000</v>
      </c>
      <c r="X152" s="2">
        <v>40100000000</v>
      </c>
      <c r="Y152" s="2">
        <v>100475000000</v>
      </c>
      <c r="Z152" t="b">
        <v>1</v>
      </c>
      <c r="AA152" t="s">
        <v>22</v>
      </c>
      <c r="AB152" t="b">
        <v>1</v>
      </c>
      <c r="AC152" t="s">
        <v>23</v>
      </c>
      <c r="AD152" t="s">
        <v>23</v>
      </c>
      <c r="AE152" s="3">
        <v>33.875534500000001</v>
      </c>
      <c r="AF152" s="3">
        <v>13.19805416</v>
      </c>
      <c r="AG152">
        <v>16</v>
      </c>
      <c r="AH152">
        <v>47700000000</v>
      </c>
      <c r="AI152">
        <v>42917630000</v>
      </c>
      <c r="AJ152">
        <v>33600000000</v>
      </c>
      <c r="AK152">
        <v>44200000000</v>
      </c>
      <c r="AL152">
        <v>36300000000</v>
      </c>
      <c r="AM152">
        <v>38700000000</v>
      </c>
      <c r="AN152">
        <v>38600000000</v>
      </c>
      <c r="AO152">
        <v>46800000000</v>
      </c>
      <c r="AP152">
        <v>78100000000</v>
      </c>
      <c r="AQ152">
        <v>99100000000</v>
      </c>
      <c r="AR152">
        <v>82000000000</v>
      </c>
      <c r="AS152">
        <v>69200000000</v>
      </c>
      <c r="AT152">
        <v>119000000000</v>
      </c>
      <c r="AU152">
        <v>113000000000</v>
      </c>
      <c r="AV152">
        <v>84500000000</v>
      </c>
      <c r="AW152">
        <v>85400000000</v>
      </c>
      <c r="AX152">
        <v>56100000000</v>
      </c>
      <c r="AY152">
        <v>43600000000</v>
      </c>
      <c r="AZ152">
        <v>44800000000</v>
      </c>
      <c r="BA152">
        <v>20600000000</v>
      </c>
      <c r="BB152">
        <v>68900000000</v>
      </c>
      <c r="BC152">
        <v>54900000000</v>
      </c>
      <c r="BD152">
        <v>50800000000</v>
      </c>
      <c r="BE152">
        <v>49200000000</v>
      </c>
      <c r="BF152">
        <v>52800000000</v>
      </c>
      <c r="BG152">
        <v>42000000000</v>
      </c>
      <c r="BH152">
        <v>57500000000</v>
      </c>
      <c r="BI152">
        <v>40700000000</v>
      </c>
      <c r="BJ152" s="13">
        <v>35.473270220000003</v>
      </c>
      <c r="BK152" s="13">
        <v>35.320258600000003</v>
      </c>
      <c r="BL152" s="13">
        <v>34.967742180000002</v>
      </c>
      <c r="BM152" s="13">
        <v>35.363327320000003</v>
      </c>
      <c r="BN152" s="13">
        <v>35.079250500000001</v>
      </c>
      <c r="BO152" s="13">
        <v>35.171614519999999</v>
      </c>
      <c r="BP152" s="13">
        <v>35.167881800000004</v>
      </c>
      <c r="BQ152" s="13">
        <v>35.445789480000002</v>
      </c>
      <c r="BR152" s="13">
        <v>36.184603500000001</v>
      </c>
      <c r="BS152" s="13">
        <v>36.52816601</v>
      </c>
      <c r="BT152" s="13">
        <v>36.254904860000003</v>
      </c>
      <c r="BU152" s="13">
        <v>36.010052989999998</v>
      </c>
      <c r="BV152" s="13">
        <v>36.79217062</v>
      </c>
      <c r="BW152" s="13">
        <v>36.717531819999998</v>
      </c>
      <c r="BX152" s="13">
        <v>36.298232290000001</v>
      </c>
      <c r="BY152" s="13">
        <v>36.313517019999999</v>
      </c>
      <c r="BZ152" s="6">
        <f t="shared" si="32"/>
        <v>-1.3953236385728438E-2</v>
      </c>
      <c r="CA152" s="6">
        <f t="shared" si="33"/>
        <v>-2.0189666545383685E-2</v>
      </c>
      <c r="CB152" s="6">
        <f t="shared" si="34"/>
        <v>-3.4660926205694345E-2</v>
      </c>
      <c r="CC152" s="6">
        <f t="shared" si="35"/>
        <v>-1.8431548712444859E-2</v>
      </c>
      <c r="CD152" s="6">
        <f t="shared" si="36"/>
        <v>-3.0067648749524785E-2</v>
      </c>
      <c r="CE152" s="6">
        <f t="shared" si="37"/>
        <v>-2.6274010326580527E-2</v>
      </c>
      <c r="CF152" s="6">
        <f t="shared" si="38"/>
        <v>-2.6427129894385764E-2</v>
      </c>
      <c r="CG152" s="6">
        <f t="shared" si="39"/>
        <v>-1.5071309001750046E-2</v>
      </c>
      <c r="CH152" s="28">
        <f t="shared" si="40"/>
        <v>1.4690390702569986E-2</v>
      </c>
      <c r="CI152" s="28">
        <f t="shared" si="41"/>
        <v>2.8323748950290523E-2</v>
      </c>
      <c r="CJ152" s="28">
        <f t="shared" si="42"/>
        <v>1.7490615540575027E-2</v>
      </c>
      <c r="CK152" s="28">
        <f t="shared" si="43"/>
        <v>7.7141501303195801E-3</v>
      </c>
      <c r="CL152" s="28">
        <f t="shared" si="44"/>
        <v>3.8713220825961653E-2</v>
      </c>
      <c r="CM152" s="28">
        <f t="shared" si="45"/>
        <v>3.5783510595924654E-2</v>
      </c>
      <c r="CN152" s="28">
        <f t="shared" si="46"/>
        <v>1.9213718862680126E-2</v>
      </c>
      <c r="CO152" s="28">
        <f t="shared" si="47"/>
        <v>1.9821091766034311E-2</v>
      </c>
      <c r="CP152" s="13">
        <v>4.0000000000000003E-5</v>
      </c>
      <c r="CQ152" s="13">
        <v>2.6571E-4</v>
      </c>
      <c r="CR152" s="13">
        <v>1.9497406859999999</v>
      </c>
      <c r="CS152" s="13">
        <v>0.67866986500000004</v>
      </c>
      <c r="CT152" s="13">
        <v>0.87707187600000003</v>
      </c>
      <c r="CU152" s="13">
        <v>0.95593504299999998</v>
      </c>
      <c r="CV152" s="13">
        <v>8.6488946999999997E-2</v>
      </c>
      <c r="CW152" s="13">
        <v>0.51362394899999997</v>
      </c>
      <c r="CX152" s="13">
        <v>1.219196865</v>
      </c>
      <c r="CY152" s="13">
        <v>0.13108916900000001</v>
      </c>
      <c r="CZ152" s="13">
        <v>0.56532204100000005</v>
      </c>
      <c r="DA152" s="13">
        <v>0.32781675300000002</v>
      </c>
      <c r="DB152" s="13">
        <v>0.64626731400000004</v>
      </c>
      <c r="DC152" s="13">
        <v>2.0699999999999999E-7</v>
      </c>
      <c r="DD152" s="13">
        <v>2.65E-6</v>
      </c>
      <c r="DE152" s="13">
        <v>2.2211070560000001</v>
      </c>
    </row>
    <row r="153" spans="2:109" ht="14.25" customHeight="1" x14ac:dyDescent="0.25">
      <c r="G153" s="1">
        <v>786</v>
      </c>
      <c r="H153">
        <v>37819</v>
      </c>
      <c r="I153">
        <v>773.08367999999996</v>
      </c>
      <c r="J153">
        <v>64.517229999999998</v>
      </c>
      <c r="K153" t="s">
        <v>1133</v>
      </c>
      <c r="L153" t="s">
        <v>791</v>
      </c>
      <c r="M153" t="s">
        <v>792</v>
      </c>
      <c r="N153" t="s">
        <v>793</v>
      </c>
      <c r="O153" s="15" t="s">
        <v>1494</v>
      </c>
      <c r="P153" s="1" t="s">
        <v>1832</v>
      </c>
      <c r="Q153" s="1">
        <v>7</v>
      </c>
      <c r="R153" s="1" t="b">
        <v>1</v>
      </c>
      <c r="S153" s="1" t="b">
        <v>0</v>
      </c>
      <c r="T153" s="2">
        <v>5.7571551999999998E-2</v>
      </c>
      <c r="U153" s="2">
        <v>90700000000</v>
      </c>
      <c r="V153" s="2">
        <v>82049261250</v>
      </c>
      <c r="W153" s="2">
        <v>103875000000</v>
      </c>
      <c r="X153" s="2">
        <v>74750000000</v>
      </c>
      <c r="Y153" s="2">
        <v>102125000000</v>
      </c>
      <c r="Z153" t="b">
        <v>0</v>
      </c>
      <c r="AA153" t="s">
        <v>22</v>
      </c>
      <c r="AB153" t="b">
        <v>1</v>
      </c>
      <c r="AC153" t="s">
        <v>23</v>
      </c>
      <c r="AD153" t="s">
        <v>23</v>
      </c>
      <c r="AE153" s="3">
        <v>26.891237360000002</v>
      </c>
      <c r="AF153" s="3">
        <v>15.59467998</v>
      </c>
      <c r="AG153">
        <v>16</v>
      </c>
      <c r="AH153">
        <v>90400000000</v>
      </c>
      <c r="AI153">
        <v>82197045000</v>
      </c>
      <c r="AJ153">
        <v>59700000000</v>
      </c>
      <c r="AK153">
        <v>95900000000</v>
      </c>
      <c r="AL153">
        <v>66700000000</v>
      </c>
      <c r="AM153">
        <v>73500000000</v>
      </c>
      <c r="AN153">
        <v>76600000000</v>
      </c>
      <c r="AO153">
        <v>82200000000</v>
      </c>
      <c r="AP153">
        <v>122000000000</v>
      </c>
      <c r="AQ153">
        <v>116000000000</v>
      </c>
      <c r="AR153">
        <v>87400000000</v>
      </c>
      <c r="AS153">
        <v>90100000000</v>
      </c>
      <c r="AT153">
        <v>122000000000</v>
      </c>
      <c r="AU153">
        <v>109000000000</v>
      </c>
      <c r="AV153">
        <v>102000000000</v>
      </c>
      <c r="AW153">
        <v>75500000000</v>
      </c>
      <c r="AX153">
        <v>78100000000</v>
      </c>
      <c r="AY153">
        <v>68500000000</v>
      </c>
      <c r="AZ153">
        <v>69100000000</v>
      </c>
      <c r="BA153">
        <v>42300000000</v>
      </c>
      <c r="BB153">
        <v>101000000000</v>
      </c>
      <c r="BC153">
        <v>88400000000</v>
      </c>
      <c r="BD153">
        <v>83200000000</v>
      </c>
      <c r="BE153">
        <v>84500000000</v>
      </c>
      <c r="BF153">
        <v>77200000000</v>
      </c>
      <c r="BG153">
        <v>64900000000</v>
      </c>
      <c r="BH153">
        <v>90200000000</v>
      </c>
      <c r="BI153">
        <v>59700000000</v>
      </c>
      <c r="BJ153" s="13">
        <v>36.395603719999997</v>
      </c>
      <c r="BK153" s="13">
        <v>36.258419340000003</v>
      </c>
      <c r="BL153" s="13">
        <v>35.797011879999999</v>
      </c>
      <c r="BM153" s="13">
        <v>36.480811760000002</v>
      </c>
      <c r="BN153" s="13">
        <v>35.956967710000001</v>
      </c>
      <c r="BO153" s="13">
        <v>36.097025199999997</v>
      </c>
      <c r="BP153" s="13">
        <v>36.156625339999998</v>
      </c>
      <c r="BQ153" s="13">
        <v>36.258419340000003</v>
      </c>
      <c r="BR153" s="13">
        <v>36.828090189999998</v>
      </c>
      <c r="BS153" s="13">
        <v>36.75533385</v>
      </c>
      <c r="BT153" s="13">
        <v>36.346914230000003</v>
      </c>
      <c r="BU153" s="13">
        <v>36.390808049999997</v>
      </c>
      <c r="BV153" s="13">
        <v>36.828090189999998</v>
      </c>
      <c r="BW153" s="13">
        <v>36.665537180000001</v>
      </c>
      <c r="BX153" s="13">
        <v>36.569778200000002</v>
      </c>
      <c r="BY153" s="13">
        <v>36.135757589999997</v>
      </c>
      <c r="BZ153" s="6">
        <f t="shared" si="32"/>
        <v>1.0123102498245579E-3</v>
      </c>
      <c r="CA153" s="6">
        <f t="shared" si="33"/>
        <v>-4.435852194152776E-3</v>
      </c>
      <c r="CB153" s="6">
        <f t="shared" si="34"/>
        <v>-2.2912720402568882E-2</v>
      </c>
      <c r="CC153" s="6">
        <f t="shared" si="35"/>
        <v>4.3859468909626092E-3</v>
      </c>
      <c r="CD153" s="6">
        <f t="shared" si="36"/>
        <v>-1.6480523434975948E-2</v>
      </c>
      <c r="CE153" s="6">
        <f t="shared" si="37"/>
        <v>-1.0871937634691275E-2</v>
      </c>
      <c r="CF153" s="6">
        <f t="shared" si="38"/>
        <v>-8.4918545448125285E-3</v>
      </c>
      <c r="CG153" s="6">
        <f t="shared" si="39"/>
        <v>-4.435852194152776E-3</v>
      </c>
      <c r="CH153" s="28">
        <f t="shared" si="40"/>
        <v>1.8054699341624899E-2</v>
      </c>
      <c r="CI153" s="28">
        <f t="shared" si="41"/>
        <v>1.5201740363785798E-2</v>
      </c>
      <c r="CJ153" s="28">
        <f t="shared" si="42"/>
        <v>-9.1899755298909262E-4</v>
      </c>
      <c r="CK153" s="28">
        <f t="shared" si="43"/>
        <v>8.2220088274627889E-4</v>
      </c>
      <c r="CL153" s="28">
        <f t="shared" si="44"/>
        <v>1.8054699341624899E-2</v>
      </c>
      <c r="CM153" s="28">
        <f t="shared" si="45"/>
        <v>1.1672790808314867E-2</v>
      </c>
      <c r="CN153" s="28">
        <f t="shared" si="46"/>
        <v>7.8999912079655669E-3</v>
      </c>
      <c r="CO153" s="28">
        <f t="shared" si="47"/>
        <v>-9.3247445134508247E-3</v>
      </c>
      <c r="CP153" s="13">
        <v>7.6574206000000006E-2</v>
      </c>
      <c r="CQ153" s="13">
        <v>0.101218778</v>
      </c>
      <c r="CR153" s="13">
        <v>1.272199482</v>
      </c>
      <c r="CS153" s="13">
        <v>0.53079414599999997</v>
      </c>
      <c r="CT153" s="13">
        <v>0.77159301999999996</v>
      </c>
      <c r="CU153" s="13">
        <v>0.92293293399999998</v>
      </c>
      <c r="CV153" s="13">
        <v>0.86775200100000005</v>
      </c>
      <c r="CW153" s="13">
        <v>0.97544887599999996</v>
      </c>
      <c r="CX153" s="13">
        <v>0.97908377199999996</v>
      </c>
      <c r="CY153" s="13">
        <v>0.74260017199999995</v>
      </c>
      <c r="CZ153" s="13">
        <v>0.93079860000000003</v>
      </c>
      <c r="DA153" s="13">
        <v>0.57481294299999997</v>
      </c>
      <c r="DB153" s="13">
        <v>0.78074986300000004</v>
      </c>
      <c r="DC153" s="13">
        <v>9.606191E-3</v>
      </c>
      <c r="DD153" s="13">
        <v>1.3472097000000001E-2</v>
      </c>
      <c r="DE153" s="13">
        <v>1.3137755099999999</v>
      </c>
    </row>
    <row r="154" spans="2:109" ht="14.25" customHeight="1" x14ac:dyDescent="0.25">
      <c r="G154" s="1">
        <v>4</v>
      </c>
      <c r="H154">
        <v>35500</v>
      </c>
      <c r="I154">
        <v>757.39656000000002</v>
      </c>
      <c r="J154">
        <v>43.206870000000002</v>
      </c>
      <c r="K154" t="s">
        <v>978</v>
      </c>
      <c r="L154" t="s">
        <v>129</v>
      </c>
      <c r="M154" t="s">
        <v>130</v>
      </c>
      <c r="N154" t="s">
        <v>131</v>
      </c>
      <c r="O154" s="15" t="s">
        <v>1476</v>
      </c>
      <c r="P154" s="1" t="s">
        <v>1814</v>
      </c>
      <c r="Q154" s="1">
        <v>30</v>
      </c>
      <c r="R154" s="1" t="b">
        <v>1</v>
      </c>
      <c r="S154" s="1" t="b">
        <v>0</v>
      </c>
      <c r="T154" s="2">
        <v>4.6263899999999999E-4</v>
      </c>
      <c r="U154" s="2">
        <v>828000000000</v>
      </c>
      <c r="V154" s="2">
        <v>693475052500</v>
      </c>
      <c r="W154" s="2">
        <v>900250000000</v>
      </c>
      <c r="X154" s="2">
        <v>695250000000</v>
      </c>
      <c r="Y154" s="2">
        <v>1024500000000</v>
      </c>
      <c r="Z154" t="b">
        <v>1</v>
      </c>
      <c r="AA154" t="s">
        <v>22</v>
      </c>
      <c r="AB154" t="b">
        <v>1</v>
      </c>
      <c r="AC154" t="s">
        <v>23</v>
      </c>
      <c r="AD154" t="s">
        <v>23</v>
      </c>
      <c r="AE154" s="3">
        <v>12.40033852</v>
      </c>
      <c r="AF154" s="3">
        <v>6.841271871</v>
      </c>
      <c r="AG154">
        <v>16</v>
      </c>
      <c r="AH154">
        <v>782000000000</v>
      </c>
      <c r="AI154">
        <v>683900210000</v>
      </c>
      <c r="AJ154">
        <v>574000000000</v>
      </c>
      <c r="AK154">
        <v>734000000000</v>
      </c>
      <c r="AL154">
        <v>634000000000</v>
      </c>
      <c r="AM154">
        <v>728000000000</v>
      </c>
      <c r="AN154">
        <v>675000000000</v>
      </c>
      <c r="AO154">
        <v>744000000000</v>
      </c>
      <c r="AP154">
        <v>953000000000</v>
      </c>
      <c r="AQ154">
        <v>979000000000</v>
      </c>
      <c r="AR154">
        <v>847000000000</v>
      </c>
      <c r="AS154">
        <v>822000000000</v>
      </c>
      <c r="AT154">
        <v>1140000000000</v>
      </c>
      <c r="AU154">
        <v>1110000000000</v>
      </c>
      <c r="AV154">
        <v>985000000000</v>
      </c>
      <c r="AW154">
        <v>863000000000</v>
      </c>
      <c r="AX154">
        <v>804000000000</v>
      </c>
      <c r="AY154">
        <v>655000000000</v>
      </c>
      <c r="AZ154">
        <v>702000000000</v>
      </c>
      <c r="BA154">
        <v>733000000000</v>
      </c>
      <c r="BB154">
        <v>904000000000</v>
      </c>
      <c r="BC154">
        <v>861000000000</v>
      </c>
      <c r="BD154">
        <v>850000000000</v>
      </c>
      <c r="BE154">
        <v>871000000000</v>
      </c>
      <c r="BF154">
        <v>797000000000</v>
      </c>
      <c r="BG154">
        <v>723000000000</v>
      </c>
      <c r="BH154">
        <v>819000000000</v>
      </c>
      <c r="BI154">
        <v>763000000000</v>
      </c>
      <c r="BJ154" s="13">
        <v>39.50837765</v>
      </c>
      <c r="BK154" s="13">
        <v>39.315205370000001</v>
      </c>
      <c r="BL154" s="13">
        <v>39.062259779999998</v>
      </c>
      <c r="BM154" s="13">
        <v>39.416989110000003</v>
      </c>
      <c r="BN154" s="13">
        <v>39.205691880000003</v>
      </c>
      <c r="BO154" s="13">
        <v>39.405147489999997</v>
      </c>
      <c r="BP154" s="13">
        <v>39.296096550000001</v>
      </c>
      <c r="BQ154" s="13">
        <v>39.436511670000002</v>
      </c>
      <c r="BR154" s="13">
        <v>39.793685259999997</v>
      </c>
      <c r="BS154" s="13">
        <v>39.832517899999999</v>
      </c>
      <c r="BT154" s="13">
        <v>39.623571009999999</v>
      </c>
      <c r="BU154" s="13">
        <v>39.580347439999997</v>
      </c>
      <c r="BV154" s="13">
        <v>40.052170959999998</v>
      </c>
      <c r="BW154" s="13">
        <v>40.01369682</v>
      </c>
      <c r="BX154" s="13">
        <v>39.841332770000001</v>
      </c>
      <c r="BY154" s="13">
        <v>39.650569599999997</v>
      </c>
      <c r="BZ154" s="6">
        <f t="shared" si="32"/>
        <v>-2.0528679863693984E-3</v>
      </c>
      <c r="CA154" s="6">
        <f t="shared" si="33"/>
        <v>-9.1240829106876073E-3</v>
      </c>
      <c r="CB154" s="6">
        <f t="shared" si="34"/>
        <v>-1.8436060901963727E-2</v>
      </c>
      <c r="CC154" s="6">
        <f t="shared" si="35"/>
        <v>-5.393894016124081E-3</v>
      </c>
      <c r="CD154" s="6">
        <f t="shared" si="36"/>
        <v>-1.3148353567562885E-2</v>
      </c>
      <c r="CE154" s="6">
        <f t="shared" si="37"/>
        <v>-5.8273724097718162E-3</v>
      </c>
      <c r="CF154" s="6">
        <f t="shared" si="38"/>
        <v>-9.8254629850763088E-3</v>
      </c>
      <c r="CG154" s="6">
        <f t="shared" si="39"/>
        <v>-4.6795287490319333E-3</v>
      </c>
      <c r="CH154" s="28">
        <f t="shared" si="40"/>
        <v>8.3280385098418123E-3</v>
      </c>
      <c r="CI154" s="28">
        <f t="shared" si="41"/>
        <v>9.7352049794419433E-3</v>
      </c>
      <c r="CJ154" s="28">
        <f t="shared" si="42"/>
        <v>2.1474331415543271E-3</v>
      </c>
      <c r="CK154" s="28">
        <f t="shared" si="43"/>
        <v>5.7280306013136211E-4</v>
      </c>
      <c r="CL154" s="28">
        <f t="shared" si="44"/>
        <v>1.766897009813647E-2</v>
      </c>
      <c r="CM154" s="28">
        <f t="shared" si="45"/>
        <v>1.6282450304076157E-2</v>
      </c>
      <c r="CN154" s="28">
        <f t="shared" si="46"/>
        <v>1.0054435672574653E-2</v>
      </c>
      <c r="CO154" s="28">
        <f t="shared" si="47"/>
        <v>3.130117611174231E-3</v>
      </c>
      <c r="CP154" s="13">
        <v>4.7154750000000002E-3</v>
      </c>
      <c r="CQ154" s="13">
        <v>1.0868822E-2</v>
      </c>
      <c r="CR154" s="13">
        <v>1.302986762</v>
      </c>
      <c r="CS154" s="13">
        <v>0.92820207499999996</v>
      </c>
      <c r="CT154" s="13">
        <v>0.96773029600000005</v>
      </c>
      <c r="CU154" s="13">
        <v>1.0070629870000001</v>
      </c>
      <c r="CV154" s="13">
        <v>0.125154924</v>
      </c>
      <c r="CW154" s="13">
        <v>0.57791409100000002</v>
      </c>
      <c r="CX154" s="13">
        <v>1.1343863940000001</v>
      </c>
      <c r="CY154" s="13">
        <v>0.29264608399999997</v>
      </c>
      <c r="CZ154" s="13">
        <v>0.74458037399999999</v>
      </c>
      <c r="DA154" s="13">
        <v>0.24199063700000001</v>
      </c>
      <c r="DB154" s="13">
        <v>0.55391623800000001</v>
      </c>
      <c r="DC154" s="13">
        <v>6.2700000000000006E-5</v>
      </c>
      <c r="DD154" s="13">
        <v>2.00402E-4</v>
      </c>
      <c r="DE154" s="13">
        <v>1.385958596</v>
      </c>
    </row>
    <row r="155" spans="2:109" ht="14.25" customHeight="1" x14ac:dyDescent="0.25">
      <c r="G155" s="1">
        <v>1681</v>
      </c>
      <c r="H155">
        <v>80503</v>
      </c>
      <c r="I155">
        <v>808.42327999999998</v>
      </c>
      <c r="J155">
        <v>57.45082</v>
      </c>
      <c r="K155" t="s">
        <v>1282</v>
      </c>
      <c r="L155" t="s">
        <v>440</v>
      </c>
      <c r="M155" t="s">
        <v>441</v>
      </c>
      <c r="N155" t="s">
        <v>442</v>
      </c>
      <c r="O155" s="15" t="s">
        <v>1564</v>
      </c>
      <c r="P155" s="1" t="s">
        <v>1902</v>
      </c>
      <c r="Q155" s="1">
        <v>3</v>
      </c>
      <c r="R155" s="1" t="b">
        <v>1</v>
      </c>
      <c r="S155" s="1" t="b">
        <v>0</v>
      </c>
      <c r="T155" s="2">
        <v>9.5035599999999994E-3</v>
      </c>
      <c r="U155" s="2">
        <v>45393750000</v>
      </c>
      <c r="V155" s="2">
        <v>41955997500</v>
      </c>
      <c r="W155" s="2">
        <v>55675000000</v>
      </c>
      <c r="X155" s="2">
        <v>35100000000</v>
      </c>
      <c r="Y155" s="2">
        <v>48850000000</v>
      </c>
      <c r="Z155" t="b">
        <v>1</v>
      </c>
      <c r="AA155" t="s">
        <v>22</v>
      </c>
      <c r="AB155" t="b">
        <v>1</v>
      </c>
      <c r="AC155" t="s">
        <v>23</v>
      </c>
      <c r="AD155" t="s">
        <v>23</v>
      </c>
      <c r="AE155" s="3">
        <v>8.8885454769999992</v>
      </c>
      <c r="AF155" s="3">
        <v>9.8126446699999992</v>
      </c>
      <c r="AG155">
        <v>16</v>
      </c>
      <c r="AH155">
        <v>42200000000</v>
      </c>
      <c r="AI155">
        <v>36923990000</v>
      </c>
      <c r="AJ155">
        <v>33400000000</v>
      </c>
      <c r="AK155">
        <v>55300000000</v>
      </c>
      <c r="AL155">
        <v>30300000000</v>
      </c>
      <c r="AM155">
        <v>33000000000</v>
      </c>
      <c r="AN155">
        <v>38400000000</v>
      </c>
      <c r="AO155">
        <v>38700000000</v>
      </c>
      <c r="AP155">
        <v>57300000000</v>
      </c>
      <c r="AQ155">
        <v>67200000000</v>
      </c>
      <c r="AR155">
        <v>48500000000</v>
      </c>
      <c r="AS155">
        <v>49700000000</v>
      </c>
      <c r="AT155">
        <v>55900000000</v>
      </c>
      <c r="AU155">
        <v>51000000000</v>
      </c>
      <c r="AV155">
        <v>48500000000</v>
      </c>
      <c r="AW155">
        <v>40000000000</v>
      </c>
      <c r="AX155">
        <v>44600000000</v>
      </c>
      <c r="AY155">
        <v>35400000000</v>
      </c>
      <c r="AZ155">
        <v>41000000000</v>
      </c>
      <c r="BA155">
        <v>37000000000</v>
      </c>
      <c r="BB155">
        <v>43300000000</v>
      </c>
      <c r="BC155">
        <v>41800000000</v>
      </c>
      <c r="BD155">
        <v>45000000000</v>
      </c>
      <c r="BE155">
        <v>44200000000</v>
      </c>
      <c r="BF155">
        <v>40800000000</v>
      </c>
      <c r="BG155">
        <v>37200000000</v>
      </c>
      <c r="BH155">
        <v>46700000000</v>
      </c>
      <c r="BI155">
        <v>37100000000</v>
      </c>
      <c r="BJ155" s="13">
        <v>35.296523950000001</v>
      </c>
      <c r="BK155" s="13">
        <v>35.102901770000003</v>
      </c>
      <c r="BL155" s="13">
        <v>34.959129050000001</v>
      </c>
      <c r="BM155" s="13">
        <v>35.68656043</v>
      </c>
      <c r="BN155" s="13">
        <v>34.818598739999999</v>
      </c>
      <c r="BO155" s="13">
        <v>34.941746969999997</v>
      </c>
      <c r="BP155" s="13">
        <v>35.16038726</v>
      </c>
      <c r="BQ155" s="13">
        <v>35.171614519999999</v>
      </c>
      <c r="BR155" s="13">
        <v>35.737816090000003</v>
      </c>
      <c r="BS155" s="13">
        <v>35.967742180000002</v>
      </c>
      <c r="BT155" s="13">
        <v>35.4972657</v>
      </c>
      <c r="BU155" s="13">
        <v>35.532526799999999</v>
      </c>
      <c r="BV155" s="13">
        <v>35.702129229999997</v>
      </c>
      <c r="BW155" s="13">
        <v>35.569778200000002</v>
      </c>
      <c r="BX155" s="13">
        <v>35.4972657</v>
      </c>
      <c r="BY155" s="13">
        <v>35.219280949999998</v>
      </c>
      <c r="BZ155" s="6">
        <f t="shared" si="32"/>
        <v>-2.8503731989313282E-3</v>
      </c>
      <c r="CA155" s="6">
        <f t="shared" si="33"/>
        <v>-1.0786189730818897E-2</v>
      </c>
      <c r="CB155" s="6">
        <f t="shared" si="34"/>
        <v>-1.6707242229085584E-2</v>
      </c>
      <c r="CC155" s="6">
        <f t="shared" si="35"/>
        <v>1.3004372016625977E-2</v>
      </c>
      <c r="CD155" s="6">
        <f t="shared" si="36"/>
        <v>-2.2518341611840905E-2</v>
      </c>
      <c r="CE155" s="6">
        <f t="shared" si="37"/>
        <v>-1.7424745143528333E-2</v>
      </c>
      <c r="CF155" s="6">
        <f t="shared" si="38"/>
        <v>-8.4255245528794889E-3</v>
      </c>
      <c r="CG155" s="6">
        <f t="shared" si="39"/>
        <v>-7.9649230613132935E-3</v>
      </c>
      <c r="CH155" s="28">
        <f t="shared" si="40"/>
        <v>1.5074989998777216E-2</v>
      </c>
      <c r="CI155" s="28">
        <f t="shared" si="41"/>
        <v>2.4327114232888941E-2</v>
      </c>
      <c r="CJ155" s="28">
        <f t="shared" si="42"/>
        <v>5.3314151998617495E-3</v>
      </c>
      <c r="CK155" s="28">
        <f t="shared" si="43"/>
        <v>6.7638005833658942E-3</v>
      </c>
      <c r="CL155" s="28">
        <f t="shared" si="44"/>
        <v>1.3633632226209648E-2</v>
      </c>
      <c r="CM155" s="28">
        <f t="shared" si="45"/>
        <v>8.27549320608271E-3</v>
      </c>
      <c r="CN155" s="28">
        <f t="shared" si="46"/>
        <v>5.3314151998617495E-3</v>
      </c>
      <c r="CO155" s="28">
        <f t="shared" si="47"/>
        <v>-6.0110302395197691E-3</v>
      </c>
      <c r="CP155" s="13">
        <v>2.497075E-2</v>
      </c>
      <c r="CQ155" s="13">
        <v>4.0636362000000002E-2</v>
      </c>
      <c r="CR155" s="13">
        <v>1.340302729</v>
      </c>
      <c r="CS155" s="13">
        <v>0.174496015</v>
      </c>
      <c r="CT155" s="13">
        <v>0.48160900099999998</v>
      </c>
      <c r="CU155" s="13">
        <v>0.84780717100000003</v>
      </c>
      <c r="CV155" s="13">
        <v>0.27993754300000001</v>
      </c>
      <c r="CW155" s="13">
        <v>0.65542088499999995</v>
      </c>
      <c r="CX155" s="13">
        <v>0.87859843000000004</v>
      </c>
      <c r="CY155" s="13">
        <v>0.82915859000000003</v>
      </c>
      <c r="CZ155" s="13">
        <v>0.94454231499999997</v>
      </c>
      <c r="DA155" s="13">
        <v>9.3654869000000002E-2</v>
      </c>
      <c r="DB155" s="13">
        <v>0.33657218500000002</v>
      </c>
      <c r="DC155" s="13">
        <v>2.3444830000000001E-3</v>
      </c>
      <c r="DD155" s="13">
        <v>3.9844670000000002E-3</v>
      </c>
      <c r="DE155" s="13">
        <v>1.356586632</v>
      </c>
    </row>
    <row r="156" spans="2:109" ht="14.25" customHeight="1" x14ac:dyDescent="0.25">
      <c r="G156" s="1">
        <v>2585</v>
      </c>
      <c r="H156">
        <v>23951</v>
      </c>
      <c r="I156">
        <v>645.84492</v>
      </c>
      <c r="J156">
        <v>41.030790000000003</v>
      </c>
      <c r="K156" t="s">
        <v>1361</v>
      </c>
      <c r="L156" t="s">
        <v>279</v>
      </c>
      <c r="M156" t="s">
        <v>280</v>
      </c>
      <c r="N156" t="s">
        <v>281</v>
      </c>
      <c r="O156" s="15" t="s">
        <v>1495</v>
      </c>
      <c r="P156" s="1" t="s">
        <v>1833</v>
      </c>
      <c r="Q156" s="1">
        <v>35</v>
      </c>
      <c r="R156" s="1" t="b">
        <v>1</v>
      </c>
      <c r="S156" s="1" t="b">
        <v>0</v>
      </c>
      <c r="T156" s="2">
        <v>0.44292289600000001</v>
      </c>
      <c r="U156" s="2">
        <v>1380000000000</v>
      </c>
      <c r="V156" s="2">
        <v>1444632095000</v>
      </c>
      <c r="W156" s="2">
        <v>1347500000000</v>
      </c>
      <c r="X156" s="2">
        <v>1435000000000</v>
      </c>
      <c r="Y156" s="2">
        <v>1272500000000</v>
      </c>
      <c r="Z156" t="b">
        <v>1</v>
      </c>
      <c r="AA156" t="s">
        <v>22</v>
      </c>
      <c r="AB156" t="b">
        <v>1</v>
      </c>
      <c r="AC156" t="s">
        <v>22</v>
      </c>
      <c r="AD156" t="s">
        <v>23</v>
      </c>
      <c r="AE156" s="3">
        <v>9.5909555429999998</v>
      </c>
      <c r="AF156" s="3">
        <v>8.0375594140000004</v>
      </c>
      <c r="AG156">
        <v>16</v>
      </c>
      <c r="AH156">
        <v>1440000000000</v>
      </c>
      <c r="AI156">
        <v>1358528380000</v>
      </c>
      <c r="AJ156">
        <v>1370000000000</v>
      </c>
      <c r="AK156">
        <v>1610000000000</v>
      </c>
      <c r="AL156">
        <v>1150000000000</v>
      </c>
      <c r="AM156">
        <v>1530000000000</v>
      </c>
      <c r="AN156">
        <v>1470000000000</v>
      </c>
      <c r="AO156">
        <v>1590000000000</v>
      </c>
      <c r="AP156">
        <v>1450000000000</v>
      </c>
      <c r="AQ156">
        <v>1410000000000</v>
      </c>
      <c r="AR156">
        <v>1340000000000</v>
      </c>
      <c r="AS156">
        <v>1190000000000</v>
      </c>
      <c r="AT156">
        <v>1470000000000</v>
      </c>
      <c r="AU156">
        <v>1280000000000</v>
      </c>
      <c r="AV156">
        <v>1350000000000</v>
      </c>
      <c r="AW156">
        <v>990000000000</v>
      </c>
      <c r="AX156">
        <v>1270000000000</v>
      </c>
      <c r="AY156">
        <v>1240000000000</v>
      </c>
      <c r="AZ156">
        <v>1110000000000</v>
      </c>
      <c r="BA156">
        <v>1080000000000</v>
      </c>
      <c r="BB156">
        <v>1370000000000</v>
      </c>
      <c r="BC156">
        <v>1340000000000</v>
      </c>
      <c r="BD156">
        <v>1340000000000</v>
      </c>
      <c r="BE156">
        <v>1470000000000</v>
      </c>
      <c r="BF156">
        <v>1310000000000</v>
      </c>
      <c r="BG156">
        <v>1150000000000</v>
      </c>
      <c r="BH156">
        <v>1390000000000</v>
      </c>
      <c r="BI156">
        <v>1380000000000</v>
      </c>
      <c r="BJ156" s="13">
        <v>40.389205949999997</v>
      </c>
      <c r="BK156" s="13">
        <v>40.306743789999999</v>
      </c>
      <c r="BL156" s="13">
        <v>40.317313030000001</v>
      </c>
      <c r="BM156" s="13">
        <v>40.550197830000002</v>
      </c>
      <c r="BN156" s="13">
        <v>40.064771</v>
      </c>
      <c r="BO156" s="13">
        <v>40.476668789999998</v>
      </c>
      <c r="BP156" s="13">
        <v>40.418953289999997</v>
      </c>
      <c r="BQ156" s="13">
        <v>40.5321639</v>
      </c>
      <c r="BR156" s="13">
        <v>40.399190040000001</v>
      </c>
      <c r="BS156" s="13">
        <v>40.358832300000003</v>
      </c>
      <c r="BT156" s="13">
        <v>40.285370139999998</v>
      </c>
      <c r="BU156" s="13">
        <v>40.11409871</v>
      </c>
      <c r="BV156" s="13">
        <v>40.418953289999997</v>
      </c>
      <c r="BW156" s="13">
        <v>40.219280949999998</v>
      </c>
      <c r="BX156" s="13">
        <v>40.296096550000001</v>
      </c>
      <c r="BY156" s="13">
        <v>39.848637570000001</v>
      </c>
      <c r="BZ156" s="6">
        <f t="shared" si="32"/>
        <v>2.7504073293739689E-3</v>
      </c>
      <c r="CA156" s="6">
        <f t="shared" si="33"/>
        <v>-1.9813695536773405E-4</v>
      </c>
      <c r="CB156" s="6">
        <f t="shared" si="34"/>
        <v>1.8011714949225797E-4</v>
      </c>
      <c r="CC156" s="6">
        <f t="shared" si="35"/>
        <v>8.4895771861267753E-3</v>
      </c>
      <c r="CD156" s="6">
        <f t="shared" si="36"/>
        <v>-8.8851450285290182E-3</v>
      </c>
      <c r="CE156" s="6">
        <f t="shared" si="37"/>
        <v>5.8711861532973215E-3</v>
      </c>
      <c r="CF156" s="6">
        <f t="shared" si="38"/>
        <v>3.8125857588758383E-3</v>
      </c>
      <c r="CG156" s="6">
        <f t="shared" si="39"/>
        <v>7.847823264493627E-3</v>
      </c>
      <c r="CH156" s="28">
        <f t="shared" si="40"/>
        <v>3.1069931243417055E-3</v>
      </c>
      <c r="CI156" s="28">
        <f t="shared" si="41"/>
        <v>1.6650579575483808E-3</v>
      </c>
      <c r="CJ156" s="28">
        <f t="shared" si="42"/>
        <v>-9.6336467008983646E-4</v>
      </c>
      <c r="CK156" s="28">
        <f t="shared" si="43"/>
        <v>-7.1099927513428324E-3</v>
      </c>
      <c r="CL156" s="28">
        <f t="shared" si="44"/>
        <v>3.8125857588758383E-3</v>
      </c>
      <c r="CM156" s="28">
        <f t="shared" si="45"/>
        <v>-3.3320866457171856E-3</v>
      </c>
      <c r="CN156" s="28">
        <f t="shared" si="46"/>
        <v>-5.7928283984776737E-4</v>
      </c>
      <c r="CO156" s="28">
        <f t="shared" si="47"/>
        <v>-1.6688976538292623E-2</v>
      </c>
      <c r="CP156" s="13">
        <v>0.44681438899999998</v>
      </c>
      <c r="CQ156" s="13">
        <v>0.48781950699999999</v>
      </c>
      <c r="CR156" s="13">
        <v>0.93206834299999997</v>
      </c>
      <c r="CS156" s="13">
        <v>0.89301728400000002</v>
      </c>
      <c r="CT156" s="13">
        <v>0.95978493099999995</v>
      </c>
      <c r="CU156" s="13">
        <v>0.98778851300000003</v>
      </c>
      <c r="CV156" s="13">
        <v>0.48199520000000001</v>
      </c>
      <c r="CW156" s="13">
        <v>0.81396397399999998</v>
      </c>
      <c r="CX156" s="13">
        <v>0.93716130399999997</v>
      </c>
      <c r="CY156" s="13">
        <v>0.68479369000000001</v>
      </c>
      <c r="CZ156" s="13">
        <v>0.91217692399999994</v>
      </c>
      <c r="DA156" s="13">
        <v>0.55310240200000005</v>
      </c>
      <c r="DB156" s="13">
        <v>0.76634670199999999</v>
      </c>
      <c r="DC156" s="13">
        <v>0.15236947200000001</v>
      </c>
      <c r="DD156" s="13">
        <v>0.167947182</v>
      </c>
      <c r="DE156" s="13">
        <v>0.90972222199999997</v>
      </c>
    </row>
    <row r="157" spans="2:109" ht="14.25" customHeight="1" x14ac:dyDescent="0.25">
      <c r="B157">
        <v>7</v>
      </c>
      <c r="G157" s="1">
        <v>2229</v>
      </c>
      <c r="H157">
        <v>25832</v>
      </c>
      <c r="I157">
        <v>672.86120000000005</v>
      </c>
      <c r="J157">
        <v>38.570970000000003</v>
      </c>
      <c r="K157" t="s">
        <v>1324</v>
      </c>
      <c r="L157" t="s">
        <v>98</v>
      </c>
      <c r="M157" t="s">
        <v>99</v>
      </c>
      <c r="N157" t="s">
        <v>100</v>
      </c>
      <c r="O157" s="38" t="s">
        <v>1526</v>
      </c>
      <c r="P157" s="23" t="s">
        <v>1864</v>
      </c>
      <c r="Q157" s="23">
        <v>40</v>
      </c>
      <c r="R157" s="23" t="b">
        <v>1</v>
      </c>
      <c r="S157" s="23" t="b">
        <v>0</v>
      </c>
      <c r="T157" s="24">
        <v>2.8922169999999999E-3</v>
      </c>
      <c r="U157" s="24">
        <v>1730000000000</v>
      </c>
      <c r="V157" s="24">
        <v>1371718267500</v>
      </c>
      <c r="W157" s="24">
        <v>1897500000000</v>
      </c>
      <c r="X157" s="24">
        <v>1790000000000</v>
      </c>
      <c r="Y157" s="24">
        <v>1870000000000</v>
      </c>
      <c r="Z157" s="25" t="b">
        <v>0</v>
      </c>
      <c r="AA157" s="25" t="s">
        <v>22</v>
      </c>
      <c r="AB157" s="25" t="b">
        <v>1</v>
      </c>
      <c r="AC157" s="25" t="s">
        <v>22</v>
      </c>
      <c r="AD157" s="25" t="s">
        <v>23</v>
      </c>
      <c r="AE157" s="26">
        <v>10.00714393</v>
      </c>
      <c r="AF157" s="26">
        <v>11.706056139999999</v>
      </c>
      <c r="AG157" s="25">
        <v>16</v>
      </c>
      <c r="AH157" s="25">
        <v>1210000000000</v>
      </c>
      <c r="AI157" s="25">
        <v>1356873070000</v>
      </c>
      <c r="AJ157" s="25">
        <v>1360000000000</v>
      </c>
      <c r="AK157" s="25">
        <v>1560000000000</v>
      </c>
      <c r="AL157" s="25">
        <v>1580000000000</v>
      </c>
      <c r="AM157" s="25">
        <v>1880000000000</v>
      </c>
      <c r="AN157" s="25">
        <v>1660000000000</v>
      </c>
      <c r="AO157" s="25">
        <v>2040000000000</v>
      </c>
      <c r="AP157" s="25">
        <v>2150000000000</v>
      </c>
      <c r="AQ157" s="25">
        <v>1880000000000</v>
      </c>
      <c r="AR157" s="25">
        <v>1880000000000</v>
      </c>
      <c r="AS157" s="25">
        <v>1680000000000</v>
      </c>
      <c r="AT157" s="25">
        <v>2040000000000</v>
      </c>
      <c r="AU157" s="25">
        <v>1890000000000</v>
      </c>
      <c r="AV157" s="25">
        <v>1930000000000</v>
      </c>
      <c r="AW157" s="25">
        <v>1620000000000</v>
      </c>
      <c r="AX157" s="25">
        <v>1620000000000</v>
      </c>
      <c r="AY157" s="25">
        <v>1420000000000</v>
      </c>
      <c r="AZ157" s="25">
        <v>1370000000000</v>
      </c>
      <c r="BA157" s="25">
        <v>1540000000000</v>
      </c>
      <c r="BB157" s="25">
        <v>1740000000000</v>
      </c>
      <c r="BC157" s="25">
        <v>1740000000000</v>
      </c>
      <c r="BD157" s="25">
        <v>1640000000000</v>
      </c>
      <c r="BE157" s="25">
        <v>1800000000000</v>
      </c>
      <c r="BF157" s="25">
        <v>1640000000000</v>
      </c>
      <c r="BG157" s="25">
        <v>1250000000000</v>
      </c>
      <c r="BH157" s="25">
        <v>1620000000000</v>
      </c>
      <c r="BI157" s="25">
        <v>1710000000000</v>
      </c>
      <c r="BJ157" s="27">
        <v>40.138144189999998</v>
      </c>
      <c r="BK157" s="27">
        <v>40.306743789999999</v>
      </c>
      <c r="BL157" s="27">
        <v>40.306743789999999</v>
      </c>
      <c r="BM157" s="27">
        <v>40.50468317</v>
      </c>
      <c r="BN157" s="27">
        <v>40.5230617</v>
      </c>
      <c r="BO157" s="27">
        <v>40.7738698</v>
      </c>
      <c r="BP157" s="27">
        <v>40.594320379999999</v>
      </c>
      <c r="BQ157" s="27">
        <v>40.891706290000002</v>
      </c>
      <c r="BR157" s="27">
        <v>40.9674738</v>
      </c>
      <c r="BS157" s="27">
        <v>40.7738698</v>
      </c>
      <c r="BT157" s="27">
        <v>40.7738698</v>
      </c>
      <c r="BU157" s="27">
        <v>40.611598370000003</v>
      </c>
      <c r="BV157" s="27">
        <v>40.891706290000002</v>
      </c>
      <c r="BW157" s="27">
        <v>40.781523370000002</v>
      </c>
      <c r="BX157" s="27">
        <v>40.811737989999997</v>
      </c>
      <c r="BY157" s="27">
        <v>40.559130949999997</v>
      </c>
      <c r="BZ157" s="28">
        <f t="shared" si="32"/>
        <v>-1.7860331919943528E-2</v>
      </c>
      <c r="CA157" s="28">
        <f t="shared" si="33"/>
        <v>-1.1813007619570912E-2</v>
      </c>
      <c r="CB157" s="28">
        <f t="shared" si="34"/>
        <v>-1.1813007619570912E-2</v>
      </c>
      <c r="CC157" s="28">
        <f t="shared" si="35"/>
        <v>-4.745523632293391E-3</v>
      </c>
      <c r="CD157" s="28">
        <f t="shared" si="36"/>
        <v>-4.0910659625887384E-3</v>
      </c>
      <c r="CE157" s="28">
        <f t="shared" si="37"/>
        <v>4.8106414790750835E-3</v>
      </c>
      <c r="CF157" s="28">
        <f t="shared" si="38"/>
        <v>-1.5563547067540843E-3</v>
      </c>
      <c r="CG157" s="28">
        <f t="shared" si="39"/>
        <v>8.9740171847272707E-3</v>
      </c>
      <c r="CH157" s="28">
        <f t="shared" si="40"/>
        <v>1.1644687524514332E-2</v>
      </c>
      <c r="CI157" s="28">
        <f t="shared" si="41"/>
        <v>4.8106414790750835E-3</v>
      </c>
      <c r="CJ157" s="28">
        <f t="shared" si="42"/>
        <v>4.8106414790750835E-3</v>
      </c>
      <c r="CK157" s="28">
        <f t="shared" si="43"/>
        <v>-9.4243711923390927E-4</v>
      </c>
      <c r="CL157" s="28">
        <f t="shared" si="44"/>
        <v>8.9740171847272707E-3</v>
      </c>
      <c r="CM157" s="28">
        <f t="shared" si="45"/>
        <v>5.0814210581396103E-3</v>
      </c>
      <c r="CN157" s="28">
        <f t="shared" si="46"/>
        <v>6.1499035210849694E-3</v>
      </c>
      <c r="CO157" s="28">
        <f t="shared" si="47"/>
        <v>-2.8075059148054849E-3</v>
      </c>
      <c r="CP157" s="13">
        <v>9.3253400000000005E-4</v>
      </c>
      <c r="CQ157" s="13">
        <v>3.1853889999999998E-3</v>
      </c>
      <c r="CR157" s="13">
        <v>1.3828303850000001</v>
      </c>
      <c r="CS157" s="13">
        <v>3.9497430000000004E-3</v>
      </c>
      <c r="CT157" s="13">
        <v>4.5422042000000003E-2</v>
      </c>
      <c r="CU157" s="13">
        <v>1.302840803</v>
      </c>
      <c r="CV157" s="13">
        <v>0.85042740900000002</v>
      </c>
      <c r="CW157" s="13">
        <v>0.97151475499999995</v>
      </c>
      <c r="CX157" s="13">
        <v>0.98576912999999999</v>
      </c>
      <c r="CY157" s="13">
        <v>2.1139225000000001E-2</v>
      </c>
      <c r="CZ157" s="13">
        <v>0.280501257</v>
      </c>
      <c r="DA157" s="13">
        <v>3.4856640000000001E-2</v>
      </c>
      <c r="DB157" s="13">
        <v>0.19645547099999999</v>
      </c>
      <c r="DC157" s="13">
        <v>4.2912410000000003E-3</v>
      </c>
      <c r="DD157" s="13">
        <v>6.6784469999999997E-3</v>
      </c>
      <c r="DE157" s="13">
        <v>1.1913043480000001</v>
      </c>
    </row>
    <row r="158" spans="2:109" ht="14.25" customHeight="1" x14ac:dyDescent="0.25">
      <c r="G158" s="1">
        <v>2701</v>
      </c>
      <c r="H158">
        <v>8531</v>
      </c>
      <c r="I158">
        <v>510.60480000000001</v>
      </c>
      <c r="J158">
        <v>48.405320000000003</v>
      </c>
      <c r="K158" t="s">
        <v>1371</v>
      </c>
      <c r="L158" t="s">
        <v>851</v>
      </c>
      <c r="M158" t="s">
        <v>852</v>
      </c>
      <c r="N158" t="s">
        <v>853</v>
      </c>
      <c r="O158" s="15" t="s">
        <v>1569</v>
      </c>
      <c r="P158" s="1" t="s">
        <v>1907</v>
      </c>
      <c r="Q158" s="1">
        <v>5</v>
      </c>
      <c r="R158" s="1" t="b">
        <v>1</v>
      </c>
      <c r="S158" s="1" t="b">
        <v>0</v>
      </c>
      <c r="T158" s="2">
        <v>0.13193755200000001</v>
      </c>
      <c r="U158" s="2">
        <v>1970000000000</v>
      </c>
      <c r="V158" s="2">
        <v>1737166925000</v>
      </c>
      <c r="W158" s="2">
        <v>2025000000000</v>
      </c>
      <c r="X158" s="2">
        <v>2045000000000</v>
      </c>
      <c r="Y158" s="2">
        <v>2067500000000</v>
      </c>
      <c r="Z158" t="b">
        <v>1</v>
      </c>
      <c r="AA158" t="s">
        <v>22</v>
      </c>
      <c r="AB158" t="b">
        <v>1</v>
      </c>
      <c r="AC158" t="s">
        <v>22</v>
      </c>
      <c r="AD158" t="s">
        <v>23</v>
      </c>
      <c r="AE158" s="3">
        <v>7.2110708670000001</v>
      </c>
      <c r="AF158" s="3">
        <v>7.9883877759999997</v>
      </c>
      <c r="AG158">
        <v>16</v>
      </c>
      <c r="AH158">
        <v>1770000000000</v>
      </c>
      <c r="AI158">
        <v>1528667700000</v>
      </c>
      <c r="AJ158">
        <v>1640000000000</v>
      </c>
      <c r="AK158">
        <v>2010000000000</v>
      </c>
      <c r="AL158">
        <v>1840000000000</v>
      </c>
      <c r="AM158">
        <v>2060000000000</v>
      </c>
      <c r="AN158">
        <v>2060000000000</v>
      </c>
      <c r="AO158">
        <v>2220000000000</v>
      </c>
      <c r="AP158">
        <v>2300000000000</v>
      </c>
      <c r="AQ158">
        <v>2170000000000</v>
      </c>
      <c r="AR158">
        <v>1790000000000</v>
      </c>
      <c r="AS158">
        <v>1840000000000</v>
      </c>
      <c r="AT158">
        <v>1960000000000</v>
      </c>
      <c r="AU158">
        <v>2170000000000</v>
      </c>
      <c r="AV158">
        <v>2340000000000</v>
      </c>
      <c r="AW158">
        <v>1800000000000</v>
      </c>
      <c r="AX158">
        <v>1910000000000</v>
      </c>
      <c r="AY158">
        <v>1640000000000</v>
      </c>
      <c r="AZ158">
        <v>1740000000000</v>
      </c>
      <c r="BA158">
        <v>1700000000000</v>
      </c>
      <c r="BB158">
        <v>1820000000000</v>
      </c>
      <c r="BC158">
        <v>1980000000000</v>
      </c>
      <c r="BD158">
        <v>2000000000000</v>
      </c>
      <c r="BE158">
        <v>2180000000000</v>
      </c>
      <c r="BF158">
        <v>1900000000000</v>
      </c>
      <c r="BG158">
        <v>1750000000000</v>
      </c>
      <c r="BH158">
        <v>2060000000000</v>
      </c>
      <c r="BI158">
        <v>1840000000000</v>
      </c>
      <c r="BJ158" s="13">
        <v>40.6868865</v>
      </c>
      <c r="BK158" s="13">
        <v>40.476668789999998</v>
      </c>
      <c r="BL158" s="13">
        <v>40.576832949999996</v>
      </c>
      <c r="BM158" s="13">
        <v>40.870332640000001</v>
      </c>
      <c r="BN158" s="13">
        <v>40.742842899999999</v>
      </c>
      <c r="BO158" s="13">
        <v>40.905781480000002</v>
      </c>
      <c r="BP158" s="13">
        <v>40.905781480000002</v>
      </c>
      <c r="BQ158" s="13">
        <v>41.01369682</v>
      </c>
      <c r="BR158" s="13">
        <v>41.064771</v>
      </c>
      <c r="BS158" s="13">
        <v>40.98083218</v>
      </c>
      <c r="BT158" s="13">
        <v>40.703096729999999</v>
      </c>
      <c r="BU158" s="13">
        <v>40.742842899999999</v>
      </c>
      <c r="BV158" s="13">
        <v>40.833990790000001</v>
      </c>
      <c r="BW158" s="13">
        <v>40.98083218</v>
      </c>
      <c r="BX158" s="13">
        <v>41.089645670000003</v>
      </c>
      <c r="BY158" s="13">
        <v>40.711134049999998</v>
      </c>
      <c r="BZ158" s="6">
        <f t="shared" si="32"/>
        <v>-5.0788648307164451E-3</v>
      </c>
      <c r="CA158" s="6">
        <f t="shared" si="33"/>
        <v>-1.2552187674051524E-2</v>
      </c>
      <c r="CB158" s="6">
        <f t="shared" si="34"/>
        <v>-8.9864833586162356E-3</v>
      </c>
      <c r="CC158" s="6">
        <f t="shared" si="35"/>
        <v>1.4112358757176081E-3</v>
      </c>
      <c r="CD158" s="6">
        <f t="shared" si="36"/>
        <v>-3.0960992219481527E-3</v>
      </c>
      <c r="CE158" s="6">
        <f t="shared" si="37"/>
        <v>2.6620135490509345E-3</v>
      </c>
      <c r="CF158" s="6">
        <f t="shared" si="38"/>
        <v>2.6620135490509345E-3</v>
      </c>
      <c r="CG158" s="6">
        <f t="shared" si="39"/>
        <v>6.4630391206021726E-3</v>
      </c>
      <c r="CH158" s="28">
        <f t="shared" si="40"/>
        <v>8.2585033311543873E-3</v>
      </c>
      <c r="CI158" s="28">
        <f t="shared" si="41"/>
        <v>5.3065313324387083E-3</v>
      </c>
      <c r="CJ158" s="28">
        <f t="shared" si="42"/>
        <v>-4.5041892302605585E-3</v>
      </c>
      <c r="CK158" s="28">
        <f t="shared" si="43"/>
        <v>-3.0960992219481527E-3</v>
      </c>
      <c r="CL158" s="28">
        <f t="shared" si="44"/>
        <v>1.2782251328189053E-4</v>
      </c>
      <c r="CM158" s="28">
        <f t="shared" si="45"/>
        <v>5.3065313324387083E-3</v>
      </c>
      <c r="CN158" s="28">
        <f t="shared" si="46"/>
        <v>9.1321402116530895E-3</v>
      </c>
      <c r="CO158" s="28">
        <f t="shared" si="47"/>
        <v>-4.2193397234209428E-3</v>
      </c>
      <c r="CP158" s="13">
        <v>7.2158312000000002E-2</v>
      </c>
      <c r="CQ158" s="13">
        <v>9.6118215000000007E-2</v>
      </c>
      <c r="CR158" s="13">
        <v>1.16489949</v>
      </c>
      <c r="CS158" s="13">
        <v>5.3310141999999998E-2</v>
      </c>
      <c r="CT158" s="13">
        <v>0.25194519300000001</v>
      </c>
      <c r="CU158" s="13">
        <v>1.1804569650000001</v>
      </c>
      <c r="CV158" s="13">
        <v>0.78597792099999997</v>
      </c>
      <c r="CW158" s="13">
        <v>0.97151475499999995</v>
      </c>
      <c r="CX158" s="13">
        <v>1.021730684</v>
      </c>
      <c r="CY158" s="13">
        <v>0.211805932</v>
      </c>
      <c r="CZ158" s="13">
        <v>0.664300424</v>
      </c>
      <c r="DA158" s="13">
        <v>0.11266047899999999</v>
      </c>
      <c r="DB158" s="13">
        <v>0.36926014600000001</v>
      </c>
      <c r="DC158" s="13">
        <v>0.16747554200000001</v>
      </c>
      <c r="DD158" s="13">
        <v>0.18284513299999999</v>
      </c>
      <c r="DE158" s="13">
        <v>1.0819563780000001</v>
      </c>
    </row>
    <row r="159" spans="2:109" ht="14.25" customHeight="1" x14ac:dyDescent="0.25">
      <c r="G159" s="1">
        <v>2452</v>
      </c>
      <c r="H159">
        <v>66794</v>
      </c>
      <c r="I159">
        <v>498.75108</v>
      </c>
      <c r="J159">
        <v>42.975380000000001</v>
      </c>
      <c r="K159" t="s">
        <v>1342</v>
      </c>
      <c r="L159" t="s">
        <v>178</v>
      </c>
      <c r="M159" t="s">
        <v>179</v>
      </c>
      <c r="N159" t="s">
        <v>180</v>
      </c>
      <c r="O159" s="15" t="s">
        <v>1590</v>
      </c>
      <c r="P159" s="1" t="s">
        <v>1929</v>
      </c>
      <c r="Q159" s="1">
        <v>13</v>
      </c>
      <c r="R159" s="1" t="b">
        <v>1</v>
      </c>
      <c r="S159" s="1" t="b">
        <v>0</v>
      </c>
      <c r="T159" s="2">
        <v>1.45129E-4</v>
      </c>
      <c r="U159" s="2">
        <v>52818750000</v>
      </c>
      <c r="V159" s="2">
        <v>42309114000</v>
      </c>
      <c r="W159" s="2">
        <v>59325000000</v>
      </c>
      <c r="X159" s="2">
        <v>44875000000</v>
      </c>
      <c r="Y159" s="2">
        <v>64775000000</v>
      </c>
      <c r="Z159" t="b">
        <v>1</v>
      </c>
      <c r="AA159" t="s">
        <v>22</v>
      </c>
      <c r="AB159" t="b">
        <v>1</v>
      </c>
      <c r="AC159" t="s">
        <v>23</v>
      </c>
      <c r="AD159" t="s">
        <v>23</v>
      </c>
      <c r="AE159" s="3">
        <v>17.70699793</v>
      </c>
      <c r="AF159" s="3">
        <v>12.868621729999999</v>
      </c>
      <c r="AG159">
        <v>16</v>
      </c>
      <c r="AH159">
        <v>37700000000</v>
      </c>
      <c r="AI159">
        <v>42636456000</v>
      </c>
      <c r="AJ159">
        <v>41200000000</v>
      </c>
      <c r="AK159">
        <v>47700000000</v>
      </c>
      <c r="AL159">
        <v>41600000000</v>
      </c>
      <c r="AM159">
        <v>47100000000</v>
      </c>
      <c r="AN159">
        <v>41500000000</v>
      </c>
      <c r="AO159">
        <v>49300000000</v>
      </c>
      <c r="AP159">
        <v>64500000000</v>
      </c>
      <c r="AQ159">
        <v>61200000000</v>
      </c>
      <c r="AR159">
        <v>58600000000</v>
      </c>
      <c r="AS159">
        <v>53000000000</v>
      </c>
      <c r="AT159">
        <v>73800000000</v>
      </c>
      <c r="AU159">
        <v>63600000000</v>
      </c>
      <c r="AV159">
        <v>67700000000</v>
      </c>
      <c r="AW159">
        <v>54000000000</v>
      </c>
      <c r="AX159">
        <v>54400000000</v>
      </c>
      <c r="AY159">
        <v>41500000000</v>
      </c>
      <c r="AZ159">
        <v>44900000000</v>
      </c>
      <c r="BA159">
        <v>38200000000</v>
      </c>
      <c r="BB159">
        <v>58700000000</v>
      </c>
      <c r="BC159">
        <v>57100000000</v>
      </c>
      <c r="BD159">
        <v>54600000000</v>
      </c>
      <c r="BE159">
        <v>63300000000</v>
      </c>
      <c r="BF159">
        <v>50400000000</v>
      </c>
      <c r="BG159">
        <v>42700000000</v>
      </c>
      <c r="BH159">
        <v>52700000000</v>
      </c>
      <c r="BI159">
        <v>50200000000</v>
      </c>
      <c r="BJ159" s="13">
        <v>35.133845469999997</v>
      </c>
      <c r="BK159" s="13">
        <v>35.310134380000001</v>
      </c>
      <c r="BL159" s="13">
        <v>35.261925290000001</v>
      </c>
      <c r="BM159" s="13">
        <v>35.473270220000003</v>
      </c>
      <c r="BN159" s="13">
        <v>35.275864480000003</v>
      </c>
      <c r="BO159" s="13">
        <v>35.45500801</v>
      </c>
      <c r="BP159" s="13">
        <v>35.272392289999999</v>
      </c>
      <c r="BQ159" s="13">
        <v>35.5208686</v>
      </c>
      <c r="BR159" s="13">
        <v>35.908580110000003</v>
      </c>
      <c r="BS159" s="13">
        <v>35.832812599999997</v>
      </c>
      <c r="BT159" s="13">
        <v>35.770181610000002</v>
      </c>
      <c r="BU159" s="13">
        <v>35.625273309999997</v>
      </c>
      <c r="BV159" s="13">
        <v>36.102901770000003</v>
      </c>
      <c r="BW159" s="13">
        <v>35.888307709999999</v>
      </c>
      <c r="BX159" s="13">
        <v>35.978436780000003</v>
      </c>
      <c r="BY159" s="13">
        <v>35.65224036</v>
      </c>
      <c r="BZ159" s="6">
        <f t="shared" si="32"/>
        <v>-1.8666287335482784E-2</v>
      </c>
      <c r="CA159" s="6">
        <f t="shared" si="33"/>
        <v>-1.1445466828230642E-2</v>
      </c>
      <c r="CB159" s="6">
        <f t="shared" si="34"/>
        <v>-1.3416530906923631E-2</v>
      </c>
      <c r="CC159" s="6">
        <f t="shared" si="35"/>
        <v>-4.7954424219443913E-3</v>
      </c>
      <c r="CD159" s="6">
        <f t="shared" si="36"/>
        <v>-1.2846340074056483E-2</v>
      </c>
      <c r="CE159" s="6">
        <f t="shared" si="37"/>
        <v>-5.5383562792199947E-3</v>
      </c>
      <c r="CF159" s="6">
        <f t="shared" si="38"/>
        <v>-1.2988350990482305E-2</v>
      </c>
      <c r="CG159" s="6">
        <f t="shared" si="39"/>
        <v>-2.8609177355128014E-3</v>
      </c>
      <c r="CH159" s="28">
        <f t="shared" si="40"/>
        <v>1.2800828957578074E-2</v>
      </c>
      <c r="CI159" s="28">
        <f t="shared" si="41"/>
        <v>9.7535100403038106E-3</v>
      </c>
      <c r="CJ159" s="28">
        <f t="shared" si="42"/>
        <v>7.2296646978030777E-3</v>
      </c>
      <c r="CK159" s="28">
        <f t="shared" si="43"/>
        <v>1.3733038663929092E-3</v>
      </c>
      <c r="CL159" s="28">
        <f t="shared" si="44"/>
        <v>2.0587019947687368E-2</v>
      </c>
      <c r="CM159" s="28">
        <f t="shared" si="45"/>
        <v>1.1986116994087649E-2</v>
      </c>
      <c r="CN159" s="28">
        <f t="shared" si="46"/>
        <v>1.56047261692089E-2</v>
      </c>
      <c r="CO159" s="28">
        <f t="shared" si="47"/>
        <v>2.4649589804822398E-3</v>
      </c>
      <c r="CP159" s="13">
        <v>5.0428500000000004E-4</v>
      </c>
      <c r="CQ159" s="13">
        <v>1.9770249999999999E-3</v>
      </c>
      <c r="CR159" s="13">
        <v>1.403878489</v>
      </c>
      <c r="CS159" s="13">
        <v>0.42263455799999999</v>
      </c>
      <c r="CT159" s="13">
        <v>0.71474961999999997</v>
      </c>
      <c r="CU159" s="13">
        <v>1.061599432</v>
      </c>
      <c r="CV159" s="13">
        <v>0.26574930699999999</v>
      </c>
      <c r="CW159" s="13">
        <v>0.65542088499999995</v>
      </c>
      <c r="CX159" s="13">
        <v>1.0876842019999999</v>
      </c>
      <c r="CY159" s="13">
        <v>0.81560364299999999</v>
      </c>
      <c r="CZ159" s="13">
        <v>0.93794418899999998</v>
      </c>
      <c r="DA159" s="13">
        <v>0.183218081</v>
      </c>
      <c r="DB159" s="13">
        <v>0.47886543799999998</v>
      </c>
      <c r="DC159" s="13">
        <v>1.6500000000000001E-5</v>
      </c>
      <c r="DD159" s="13">
        <v>6.8499999999999998E-5</v>
      </c>
      <c r="DE159" s="13">
        <v>1.4235732720000001</v>
      </c>
    </row>
    <row r="160" spans="2:109" ht="14.25" customHeight="1" x14ac:dyDescent="0.25">
      <c r="G160" s="1">
        <v>1560</v>
      </c>
      <c r="H160">
        <v>43856</v>
      </c>
      <c r="I160">
        <v>851.42088000000001</v>
      </c>
      <c r="J160">
        <v>45.084299999999999</v>
      </c>
      <c r="K160" t="s">
        <v>1272</v>
      </c>
      <c r="L160" t="s">
        <v>219</v>
      </c>
      <c r="M160" t="s">
        <v>220</v>
      </c>
      <c r="N160" t="s">
        <v>221</v>
      </c>
      <c r="O160" s="15" t="s">
        <v>1434</v>
      </c>
      <c r="P160" s="1" t="s">
        <v>1772</v>
      </c>
      <c r="Q160" s="1">
        <v>3</v>
      </c>
      <c r="R160" s="1" t="b">
        <v>1</v>
      </c>
      <c r="S160" s="1" t="b">
        <v>0</v>
      </c>
      <c r="T160" s="2">
        <v>8.9099939000000003E-2</v>
      </c>
      <c r="U160" s="2">
        <v>56193750000</v>
      </c>
      <c r="V160" s="2">
        <v>52224147500</v>
      </c>
      <c r="W160" s="2">
        <v>59075000000</v>
      </c>
      <c r="X160" s="2">
        <v>48400000000</v>
      </c>
      <c r="Y160" s="2">
        <v>65075000000</v>
      </c>
      <c r="Z160" t="b">
        <v>1</v>
      </c>
      <c r="AA160" t="s">
        <v>22</v>
      </c>
      <c r="AB160" t="b">
        <v>1</v>
      </c>
      <c r="AC160" t="s">
        <v>23</v>
      </c>
      <c r="AD160" t="s">
        <v>23</v>
      </c>
      <c r="AE160" s="3">
        <v>25.086863139999998</v>
      </c>
      <c r="AF160" s="3">
        <v>13.7445988</v>
      </c>
      <c r="AG160">
        <v>16</v>
      </c>
      <c r="AH160">
        <v>56500000000</v>
      </c>
      <c r="AI160">
        <v>40796590000</v>
      </c>
      <c r="AJ160">
        <v>43900000000</v>
      </c>
      <c r="AK160">
        <v>67700000000</v>
      </c>
      <c r="AL160">
        <v>44700000000</v>
      </c>
      <c r="AM160">
        <v>54600000000</v>
      </c>
      <c r="AN160">
        <v>44800000000</v>
      </c>
      <c r="AO160">
        <v>49500000000</v>
      </c>
      <c r="AP160">
        <v>58100000000</v>
      </c>
      <c r="AQ160">
        <v>63600000000</v>
      </c>
      <c r="AR160">
        <v>57300000000</v>
      </c>
      <c r="AS160">
        <v>57300000000</v>
      </c>
      <c r="AT160">
        <v>77500000000</v>
      </c>
      <c r="AU160">
        <v>67300000000</v>
      </c>
      <c r="AV160">
        <v>65700000000</v>
      </c>
      <c r="AW160">
        <v>49800000000</v>
      </c>
      <c r="AX160">
        <v>56000000000</v>
      </c>
      <c r="AY160">
        <v>42600000000</v>
      </c>
      <c r="AZ160">
        <v>45200000000</v>
      </c>
      <c r="BA160">
        <v>83000000000</v>
      </c>
      <c r="BB160">
        <v>57400000000</v>
      </c>
      <c r="BC160">
        <v>62600000000</v>
      </c>
      <c r="BD160">
        <v>64300000000</v>
      </c>
      <c r="BE160">
        <v>68300000000</v>
      </c>
      <c r="BF160">
        <v>51600000000</v>
      </c>
      <c r="BG160">
        <v>47900000000</v>
      </c>
      <c r="BH160">
        <v>53500000000</v>
      </c>
      <c r="BI160">
        <v>56000000000</v>
      </c>
      <c r="BJ160" s="13">
        <v>35.717531819999998</v>
      </c>
      <c r="BK160" s="13">
        <v>35.247850100000001</v>
      </c>
      <c r="BL160" s="13">
        <v>35.353501889999997</v>
      </c>
      <c r="BM160" s="13">
        <v>35.978436780000003</v>
      </c>
      <c r="BN160" s="13">
        <v>35.379555779999997</v>
      </c>
      <c r="BO160" s="13">
        <v>35.6681819</v>
      </c>
      <c r="BP160" s="13">
        <v>35.382779679999999</v>
      </c>
      <c r="BQ160" s="13">
        <v>35.52670947</v>
      </c>
      <c r="BR160" s="13">
        <v>35.75781911</v>
      </c>
      <c r="BS160" s="13">
        <v>35.888307709999999</v>
      </c>
      <c r="BT160" s="13">
        <v>35.737816090000003</v>
      </c>
      <c r="BU160" s="13">
        <v>35.737816090000003</v>
      </c>
      <c r="BV160" s="13">
        <v>36.173477259999999</v>
      </c>
      <c r="BW160" s="13">
        <v>35.969887450000002</v>
      </c>
      <c r="BX160" s="13">
        <v>35.935174320000002</v>
      </c>
      <c r="BY160" s="13">
        <v>35.535426690000001</v>
      </c>
      <c r="BZ160" s="6">
        <f t="shared" si="32"/>
        <v>1.2381279502579267E-3</v>
      </c>
      <c r="CA160" s="6">
        <f t="shared" si="33"/>
        <v>-1.7858996990106169E-2</v>
      </c>
      <c r="CB160" s="6">
        <f t="shared" si="34"/>
        <v>-1.3541135561796449E-2</v>
      </c>
      <c r="CC160" s="6">
        <f t="shared" si="35"/>
        <v>1.1738242833665891E-2</v>
      </c>
      <c r="CD160" s="6">
        <f t="shared" si="36"/>
        <v>-1.2478327849619188E-2</v>
      </c>
      <c r="CE160" s="6">
        <f t="shared" si="37"/>
        <v>-7.5658198494110783E-4</v>
      </c>
      <c r="CF160" s="6">
        <f t="shared" si="38"/>
        <v>-1.2346870782372715E-2</v>
      </c>
      <c r="CG160" s="6">
        <f t="shared" si="39"/>
        <v>-6.4901911778722883E-3</v>
      </c>
      <c r="CH160" s="28">
        <f t="shared" si="40"/>
        <v>2.8644866569403292E-3</v>
      </c>
      <c r="CI160" s="28">
        <f t="shared" si="41"/>
        <v>8.1196336585447528E-3</v>
      </c>
      <c r="CJ160" s="28">
        <f t="shared" si="42"/>
        <v>2.057213361751332E-3</v>
      </c>
      <c r="CK160" s="28">
        <f t="shared" si="43"/>
        <v>2.057213361751332E-3</v>
      </c>
      <c r="CL160" s="28">
        <f t="shared" si="44"/>
        <v>1.9538025345222386E-2</v>
      </c>
      <c r="CM160" s="28">
        <f t="shared" si="45"/>
        <v>1.1395383533356352E-2</v>
      </c>
      <c r="CN160" s="28">
        <f t="shared" si="46"/>
        <v>1.0002422783096031E-2</v>
      </c>
      <c r="CO160" s="28">
        <f t="shared" si="47"/>
        <v>-6.1362392477161912E-3</v>
      </c>
      <c r="CP160" s="13">
        <v>0.22586306</v>
      </c>
      <c r="CQ160" s="13">
        <v>0.26236618</v>
      </c>
      <c r="CR160" s="13">
        <v>1.1535732400000001</v>
      </c>
      <c r="CS160" s="13">
        <v>0.60802983399999999</v>
      </c>
      <c r="CT160" s="13">
        <v>0.83609352699999995</v>
      </c>
      <c r="CU160" s="13">
        <v>0.94276921899999999</v>
      </c>
      <c r="CV160" s="13">
        <v>0.46065252400000001</v>
      </c>
      <c r="CW160" s="13">
        <v>0.80751557100000004</v>
      </c>
      <c r="CX160" s="13">
        <v>1.089036026</v>
      </c>
      <c r="CY160" s="13">
        <v>0.380045034</v>
      </c>
      <c r="CZ160" s="13">
        <v>0.78931327399999995</v>
      </c>
      <c r="DA160" s="13">
        <v>0.87048705400000004</v>
      </c>
      <c r="DB160" s="13">
        <v>0.93557019900000005</v>
      </c>
      <c r="DC160" s="13">
        <v>1.8715297999999998E-2</v>
      </c>
      <c r="DD160" s="13">
        <v>2.4365199000000001E-2</v>
      </c>
      <c r="DE160" s="13">
        <v>1.23378882</v>
      </c>
    </row>
    <row r="161" spans="6:109" ht="14.25" customHeight="1" x14ac:dyDescent="0.25">
      <c r="G161" s="1">
        <v>887</v>
      </c>
      <c r="H161">
        <v>22109</v>
      </c>
      <c r="I161">
        <v>640.99512000000004</v>
      </c>
      <c r="J161">
        <v>51.753830000000001</v>
      </c>
      <c r="K161" t="s">
        <v>1163</v>
      </c>
      <c r="L161" t="s">
        <v>443</v>
      </c>
      <c r="M161" t="s">
        <v>444</v>
      </c>
      <c r="N161" t="s">
        <v>445</v>
      </c>
      <c r="O161" s="15" t="s">
        <v>1513</v>
      </c>
      <c r="P161" s="1" t="s">
        <v>1851</v>
      </c>
      <c r="Q161" s="1">
        <v>24</v>
      </c>
      <c r="R161" s="1" t="b">
        <v>1</v>
      </c>
      <c r="S161" s="1" t="b">
        <v>0</v>
      </c>
      <c r="T161" s="2">
        <v>3.0950426E-2</v>
      </c>
      <c r="U161" s="2">
        <v>522563000000</v>
      </c>
      <c r="V161" s="2">
        <v>601279097500</v>
      </c>
      <c r="W161" s="2">
        <v>537750000000</v>
      </c>
      <c r="X161" s="2">
        <v>448500000000</v>
      </c>
      <c r="Y161" s="2">
        <v>502750000000</v>
      </c>
      <c r="Z161" t="b">
        <v>1</v>
      </c>
      <c r="AA161" t="s">
        <v>22</v>
      </c>
      <c r="AB161" t="b">
        <v>1</v>
      </c>
      <c r="AC161" t="s">
        <v>22</v>
      </c>
      <c r="AD161" t="s">
        <v>23</v>
      </c>
      <c r="AE161" s="3">
        <v>11.37342398</v>
      </c>
      <c r="AF161" s="3">
        <v>6.2837069000000003</v>
      </c>
      <c r="AG161">
        <v>16</v>
      </c>
      <c r="AH161">
        <v>648000000000</v>
      </c>
      <c r="AI161">
        <v>559116390000</v>
      </c>
      <c r="AJ161">
        <v>500000000000</v>
      </c>
      <c r="AK161">
        <v>698000000000</v>
      </c>
      <c r="AL161">
        <v>390000000000</v>
      </c>
      <c r="AM161">
        <v>482000000000</v>
      </c>
      <c r="AN161">
        <v>438000000000</v>
      </c>
      <c r="AO161">
        <v>484000000000</v>
      </c>
      <c r="AP161">
        <v>575000000000</v>
      </c>
      <c r="AQ161">
        <v>610000000000</v>
      </c>
      <c r="AR161">
        <v>519000000000</v>
      </c>
      <c r="AS161">
        <v>447000000000</v>
      </c>
      <c r="AT161">
        <v>532000000000</v>
      </c>
      <c r="AU161">
        <v>522000000000</v>
      </c>
      <c r="AV161">
        <v>501000000000</v>
      </c>
      <c r="AW161">
        <v>456000000000</v>
      </c>
      <c r="AX161">
        <v>486000000000</v>
      </c>
      <c r="AY161">
        <v>427000000000</v>
      </c>
      <c r="AZ161">
        <v>480000000000</v>
      </c>
      <c r="BA161">
        <v>413000000000</v>
      </c>
      <c r="BB161">
        <v>542000000000</v>
      </c>
      <c r="BC161">
        <v>542000000000</v>
      </c>
      <c r="BD161">
        <v>497000000000</v>
      </c>
      <c r="BE161">
        <v>512000000000</v>
      </c>
      <c r="BF161">
        <v>513000000000</v>
      </c>
      <c r="BG161">
        <v>438000000000</v>
      </c>
      <c r="BH161">
        <v>527000000000</v>
      </c>
      <c r="BI161">
        <v>505000000000</v>
      </c>
      <c r="BJ161" s="13">
        <v>39.237202859999996</v>
      </c>
      <c r="BK161" s="13">
        <v>39.024057329999998</v>
      </c>
      <c r="BL161" s="13">
        <v>38.863137139999999</v>
      </c>
      <c r="BM161" s="13">
        <v>39.344436080000001</v>
      </c>
      <c r="BN161" s="13">
        <v>38.50468317</v>
      </c>
      <c r="BO161" s="13">
        <v>38.810242189999997</v>
      </c>
      <c r="BP161" s="13">
        <v>38.672139909999999</v>
      </c>
      <c r="BQ161" s="13">
        <v>38.816216089999998</v>
      </c>
      <c r="BR161" s="13">
        <v>39.064771</v>
      </c>
      <c r="BS161" s="13">
        <v>39.150018289999998</v>
      </c>
      <c r="BT161" s="13">
        <v>38.916943580000002</v>
      </c>
      <c r="BU161" s="13">
        <v>38.701483879999998</v>
      </c>
      <c r="BV161" s="13">
        <v>38.952635290000003</v>
      </c>
      <c r="BW161" s="13">
        <v>38.925258849999999</v>
      </c>
      <c r="BX161" s="13">
        <v>38.866019649999998</v>
      </c>
      <c r="BY161" s="13">
        <v>38.730242869999998</v>
      </c>
      <c r="BZ161" s="6">
        <f t="shared" si="32"/>
        <v>1.2036057727982217E-2</v>
      </c>
      <c r="CA161" s="6">
        <f t="shared" si="33"/>
        <v>4.1776419886679992E-3</v>
      </c>
      <c r="CB161" s="6">
        <f t="shared" si="34"/>
        <v>-1.7837767530427947E-3</v>
      </c>
      <c r="CC161" s="6">
        <f t="shared" si="35"/>
        <v>1.5973489749706141E-2</v>
      </c>
      <c r="CD161" s="6">
        <f t="shared" si="36"/>
        <v>-1.5152215029985556E-2</v>
      </c>
      <c r="CE161" s="6">
        <f t="shared" si="37"/>
        <v>-3.7487046217098232E-3</v>
      </c>
      <c r="CF161" s="6">
        <f t="shared" si="38"/>
        <v>-8.8915430341609415E-3</v>
      </c>
      <c r="CG161" s="6">
        <f t="shared" si="39"/>
        <v>-3.526653632582004E-3</v>
      </c>
      <c r="CH161" s="28">
        <f t="shared" si="40"/>
        <v>5.682016337312021E-3</v>
      </c>
      <c r="CI161" s="28">
        <f t="shared" si="41"/>
        <v>8.826840796914941E-3</v>
      </c>
      <c r="CJ161" s="28">
        <f t="shared" si="42"/>
        <v>2.1226891366587624E-4</v>
      </c>
      <c r="CK161" s="28">
        <f t="shared" si="43"/>
        <v>-7.7972579288501254E-3</v>
      </c>
      <c r="CL161" s="28">
        <f t="shared" si="44"/>
        <v>1.5347945358931306E-3</v>
      </c>
      <c r="CM161" s="28">
        <f t="shared" si="45"/>
        <v>5.2049243416729847E-4</v>
      </c>
      <c r="CN161" s="28">
        <f t="shared" si="46"/>
        <v>-1.676774874829952E-3</v>
      </c>
      <c r="CO161" s="28">
        <f t="shared" si="47"/>
        <v>-6.7255924526106459E-3</v>
      </c>
      <c r="CP161" s="13">
        <v>0.21220818699999999</v>
      </c>
      <c r="CQ161" s="13">
        <v>0.24901981100000001</v>
      </c>
      <c r="CR161" s="13">
        <v>0.895705168</v>
      </c>
      <c r="CS161" s="13">
        <v>4.7797339999999999E-3</v>
      </c>
      <c r="CT161" s="13">
        <v>5.1531511000000002E-2</v>
      </c>
      <c r="CU161" s="13">
        <v>0.749298252</v>
      </c>
      <c r="CV161" s="13">
        <v>0.47098036300000001</v>
      </c>
      <c r="CW161" s="13">
        <v>0.81114357599999998</v>
      </c>
      <c r="CX161" s="13">
        <v>0.93967578600000001</v>
      </c>
      <c r="CY161" s="13">
        <v>7.9601953000000003E-2</v>
      </c>
      <c r="CZ161" s="13">
        <v>0.44294635300000001</v>
      </c>
      <c r="DA161" s="13">
        <v>1.1747268999999999E-2</v>
      </c>
      <c r="DB161" s="13">
        <v>0.101320198</v>
      </c>
      <c r="DC161" s="13">
        <v>0.95962952099999999</v>
      </c>
      <c r="DD161" s="13">
        <v>0.96522502799999998</v>
      </c>
      <c r="DE161" s="13">
        <v>0.99118837800000004</v>
      </c>
    </row>
    <row r="162" spans="6:109" ht="14.25" customHeight="1" x14ac:dyDescent="0.25">
      <c r="G162" s="1">
        <v>2166</v>
      </c>
      <c r="H162">
        <v>29667</v>
      </c>
      <c r="I162">
        <v>696.38080000000002</v>
      </c>
      <c r="J162">
        <v>41.929900000000004</v>
      </c>
      <c r="K162" t="s">
        <v>1317</v>
      </c>
      <c r="L162" t="s">
        <v>374</v>
      </c>
      <c r="M162" t="s">
        <v>375</v>
      </c>
      <c r="N162" t="s">
        <v>376</v>
      </c>
      <c r="O162" s="15" t="s">
        <v>1716</v>
      </c>
      <c r="P162" s="1" t="s">
        <v>2057</v>
      </c>
      <c r="Q162" s="1">
        <v>11</v>
      </c>
      <c r="R162" s="1" t="b">
        <v>1</v>
      </c>
      <c r="S162" s="1" t="b">
        <v>0</v>
      </c>
      <c r="T162" s="2">
        <v>3.3088139000000003E-2</v>
      </c>
      <c r="U162" s="2">
        <v>323563000000</v>
      </c>
      <c r="V162" s="2">
        <v>263183793500</v>
      </c>
      <c r="W162" s="2">
        <v>348750000000</v>
      </c>
      <c r="X162" s="2">
        <v>342250000000</v>
      </c>
      <c r="Y162" s="2">
        <v>340000000000</v>
      </c>
      <c r="Z162" t="b">
        <v>1</v>
      </c>
      <c r="AA162" t="s">
        <v>22</v>
      </c>
      <c r="AB162" t="b">
        <v>1</v>
      </c>
      <c r="AC162" t="s">
        <v>22</v>
      </c>
      <c r="AD162" t="s">
        <v>23</v>
      </c>
      <c r="AE162" s="3">
        <v>12.85332212</v>
      </c>
      <c r="AF162" s="3">
        <v>7.945465005</v>
      </c>
      <c r="AG162">
        <v>16</v>
      </c>
      <c r="AH162">
        <v>283000000000</v>
      </c>
      <c r="AI162">
        <v>266735174000</v>
      </c>
      <c r="AJ162">
        <v>203000000000</v>
      </c>
      <c r="AK162">
        <v>300000000000</v>
      </c>
      <c r="AL162">
        <v>312000000000</v>
      </c>
      <c r="AM162">
        <v>362000000000</v>
      </c>
      <c r="AN162">
        <v>313000000000</v>
      </c>
      <c r="AO162">
        <v>382000000000</v>
      </c>
      <c r="AP162">
        <v>338000000000</v>
      </c>
      <c r="AQ162">
        <v>368000000000</v>
      </c>
      <c r="AR162">
        <v>380000000000</v>
      </c>
      <c r="AS162">
        <v>309000000000</v>
      </c>
      <c r="AT162">
        <v>399000000000</v>
      </c>
      <c r="AU162">
        <v>351000000000</v>
      </c>
      <c r="AV162">
        <v>336000000000</v>
      </c>
      <c r="AW162">
        <v>274000000000</v>
      </c>
      <c r="AX162">
        <v>318000000000</v>
      </c>
      <c r="AY162">
        <v>249000000000</v>
      </c>
      <c r="AZ162">
        <v>268000000000</v>
      </c>
      <c r="BA162">
        <v>293000000000</v>
      </c>
      <c r="BB162">
        <v>354000000000</v>
      </c>
      <c r="BC162">
        <v>324000000000</v>
      </c>
      <c r="BD162">
        <v>336000000000</v>
      </c>
      <c r="BE162">
        <v>345000000000</v>
      </c>
      <c r="BF162">
        <v>310000000000</v>
      </c>
      <c r="BG162">
        <v>273000000000</v>
      </c>
      <c r="BH162">
        <v>319000000000</v>
      </c>
      <c r="BI162">
        <v>325000000000</v>
      </c>
      <c r="BJ162" s="13">
        <v>38.042011100000003</v>
      </c>
      <c r="BK162" s="13">
        <v>37.958048789999999</v>
      </c>
      <c r="BL162" s="13">
        <v>37.562688770000001</v>
      </c>
      <c r="BM162" s="13">
        <v>38.126171540000001</v>
      </c>
      <c r="BN162" s="13">
        <v>38.182755069999999</v>
      </c>
      <c r="BO162" s="13">
        <v>38.39719874</v>
      </c>
      <c r="BP162" s="13">
        <v>38.1873717</v>
      </c>
      <c r="BQ162" s="13">
        <v>38.47478168</v>
      </c>
      <c r="BR162" s="13">
        <v>38.298232290000001</v>
      </c>
      <c r="BS162" s="13">
        <v>38.420914809999999</v>
      </c>
      <c r="BT162" s="13">
        <v>38.467208460000002</v>
      </c>
      <c r="BU162" s="13">
        <v>38.168815879999997</v>
      </c>
      <c r="BV162" s="13">
        <v>38.53759779</v>
      </c>
      <c r="BW162" s="13">
        <v>38.352680069999998</v>
      </c>
      <c r="BX162" s="13">
        <v>38.289670280000003</v>
      </c>
      <c r="BY162" s="13">
        <v>37.995384940000001</v>
      </c>
      <c r="BZ162" s="6">
        <f t="shared" si="32"/>
        <v>-6.5963174519045814E-3</v>
      </c>
      <c r="CA162" s="6">
        <f t="shared" si="33"/>
        <v>-9.7840006646503896E-3</v>
      </c>
      <c r="CB162" s="6">
        <f t="shared" si="34"/>
        <v>-2.4889498027901191E-2</v>
      </c>
      <c r="CC162" s="6">
        <f t="shared" si="35"/>
        <v>-3.408164744817858E-3</v>
      </c>
      <c r="CD162" s="6">
        <f t="shared" si="36"/>
        <v>-1.2686301788129768E-3</v>
      </c>
      <c r="CE162" s="6">
        <f t="shared" si="37"/>
        <v>6.8112291714418306E-3</v>
      </c>
      <c r="CF162" s="6">
        <f t="shared" si="38"/>
        <v>-1.0942062385518206E-3</v>
      </c>
      <c r="CG162" s="6">
        <f t="shared" si="39"/>
        <v>9.7233061125300887E-3</v>
      </c>
      <c r="CH162" s="28">
        <f t="shared" si="40"/>
        <v>3.0879699379214864E-3</v>
      </c>
      <c r="CI162" s="28">
        <f t="shared" si="41"/>
        <v>7.7020361981769963E-3</v>
      </c>
      <c r="CJ162" s="28">
        <f t="shared" si="42"/>
        <v>9.4393039193722862E-3</v>
      </c>
      <c r="CK162" s="28">
        <f t="shared" si="43"/>
        <v>-1.7954038983375941E-3</v>
      </c>
      <c r="CL162" s="28">
        <f t="shared" si="44"/>
        <v>1.2076811123186043E-2</v>
      </c>
      <c r="CM162" s="28">
        <f t="shared" si="45"/>
        <v>5.1375621211482703E-3</v>
      </c>
      <c r="CN162" s="28">
        <f t="shared" si="46"/>
        <v>2.7654028221239346E-3</v>
      </c>
      <c r="CO162" s="28">
        <f t="shared" si="47"/>
        <v>-8.3656399627251004E-3</v>
      </c>
      <c r="CP162" s="13">
        <v>1.0767885E-2</v>
      </c>
      <c r="CQ162" s="13">
        <v>2.1107501000000001E-2</v>
      </c>
      <c r="CR162" s="13">
        <v>1.334743767</v>
      </c>
      <c r="CS162" s="13">
        <v>1.5744649999999999E-2</v>
      </c>
      <c r="CT162" s="13">
        <v>0.11010381299999999</v>
      </c>
      <c r="CU162" s="13">
        <v>1.308847262</v>
      </c>
      <c r="CV162" s="13">
        <v>0.75049712199999996</v>
      </c>
      <c r="CW162" s="13">
        <v>0.95191730500000005</v>
      </c>
      <c r="CX162" s="13">
        <v>0.96931696599999995</v>
      </c>
      <c r="CY162" s="13">
        <v>4.6675854000000003E-2</v>
      </c>
      <c r="CZ162" s="13">
        <v>0.34262063100000001</v>
      </c>
      <c r="DA162" s="13">
        <v>0.104376445</v>
      </c>
      <c r="DB162" s="13">
        <v>0.353037975</v>
      </c>
      <c r="DC162" s="13">
        <v>6.3282848000000003E-2</v>
      </c>
      <c r="DD162" s="13">
        <v>7.3837737000000001E-2</v>
      </c>
      <c r="DE162" s="13">
        <v>1.1374896779999999</v>
      </c>
    </row>
    <row r="163" spans="6:109" ht="14.25" customHeight="1" x14ac:dyDescent="0.25">
      <c r="G163" s="1">
        <v>2371</v>
      </c>
      <c r="H163">
        <v>41771</v>
      </c>
      <c r="I163">
        <v>817.75127999999995</v>
      </c>
      <c r="J163">
        <v>54.458309999999997</v>
      </c>
      <c r="K163" t="s">
        <v>1333</v>
      </c>
      <c r="L163" t="s">
        <v>612</v>
      </c>
      <c r="M163" t="s">
        <v>613</v>
      </c>
      <c r="N163" t="s">
        <v>614</v>
      </c>
      <c r="O163" s="15" t="s">
        <v>1635</v>
      </c>
      <c r="P163" s="1" t="s">
        <v>1974</v>
      </c>
      <c r="Q163" s="1">
        <v>8</v>
      </c>
      <c r="R163" s="1" t="b">
        <v>1</v>
      </c>
      <c r="S163" s="1" t="b">
        <v>0</v>
      </c>
      <c r="T163" s="2">
        <v>4.4292481000000002E-2</v>
      </c>
      <c r="U163" s="2">
        <v>274313000000</v>
      </c>
      <c r="V163" s="2">
        <v>213798084750</v>
      </c>
      <c r="W163" s="2">
        <v>279750000000</v>
      </c>
      <c r="X163" s="2">
        <v>303000000000</v>
      </c>
      <c r="Y163" s="2">
        <v>300750000000</v>
      </c>
      <c r="Z163" t="b">
        <v>1</v>
      </c>
      <c r="AA163" t="s">
        <v>22</v>
      </c>
      <c r="AB163" t="b">
        <v>1</v>
      </c>
      <c r="AC163" t="s">
        <v>22</v>
      </c>
      <c r="AD163" t="s">
        <v>23</v>
      </c>
      <c r="AE163" s="3">
        <v>38.979082499999997</v>
      </c>
      <c r="AF163" s="3">
        <v>7.4624376979999996</v>
      </c>
      <c r="AG163">
        <v>16</v>
      </c>
      <c r="AH163">
        <v>225000000000</v>
      </c>
      <c r="AI163">
        <v>202192339000</v>
      </c>
      <c r="AJ163">
        <v>164000000000</v>
      </c>
      <c r="AK163">
        <v>264000000000</v>
      </c>
      <c r="AL163">
        <v>265000000000</v>
      </c>
      <c r="AM163">
        <v>350000000000</v>
      </c>
      <c r="AN163">
        <v>277000000000</v>
      </c>
      <c r="AO163">
        <v>320000000000</v>
      </c>
      <c r="AP163">
        <v>334000000000</v>
      </c>
      <c r="AQ163">
        <v>340000000000</v>
      </c>
      <c r="AR163">
        <v>236000000000</v>
      </c>
      <c r="AS163">
        <v>209000000000</v>
      </c>
      <c r="AT163">
        <v>325000000000</v>
      </c>
      <c r="AU163">
        <v>313000000000</v>
      </c>
      <c r="AV163">
        <v>296000000000</v>
      </c>
      <c r="AW163">
        <v>269000000000</v>
      </c>
      <c r="AX163">
        <v>234000000000</v>
      </c>
      <c r="AY163">
        <v>195000000000</v>
      </c>
      <c r="AZ163">
        <v>218000000000</v>
      </c>
      <c r="BA163">
        <v>75400000000</v>
      </c>
      <c r="BB163">
        <v>305000000000</v>
      </c>
      <c r="BC163">
        <v>316000000000</v>
      </c>
      <c r="BD163">
        <v>274000000000</v>
      </c>
      <c r="BE163">
        <v>261000000000</v>
      </c>
      <c r="BF163">
        <v>275000000000</v>
      </c>
      <c r="BG163">
        <v>232000000000</v>
      </c>
      <c r="BH163">
        <v>279000000000</v>
      </c>
      <c r="BI163">
        <v>242000000000</v>
      </c>
      <c r="BJ163" s="13">
        <v>37.711134049999998</v>
      </c>
      <c r="BK163" s="13">
        <v>37.555564339999997</v>
      </c>
      <c r="BL163" s="13">
        <v>37.254904860000003</v>
      </c>
      <c r="BM163" s="13">
        <v>37.941746969999997</v>
      </c>
      <c r="BN163" s="13">
        <v>37.947201399999997</v>
      </c>
      <c r="BO163" s="13">
        <v>38.348563970000001</v>
      </c>
      <c r="BP163" s="13">
        <v>38.011095019999999</v>
      </c>
      <c r="BQ163" s="13">
        <v>38.219280949999998</v>
      </c>
      <c r="BR163" s="13">
        <v>38.281057150000002</v>
      </c>
      <c r="BS163" s="13">
        <v>38.306743789999999</v>
      </c>
      <c r="BT163" s="13">
        <v>37.779995900000003</v>
      </c>
      <c r="BU163" s="13">
        <v>37.604711989999998</v>
      </c>
      <c r="BV163" s="13">
        <v>38.241648759999997</v>
      </c>
      <c r="BW163" s="13">
        <v>38.1873717</v>
      </c>
      <c r="BX163" s="13">
        <v>38.106806220000003</v>
      </c>
      <c r="BY163" s="13">
        <v>37.968815220000003</v>
      </c>
      <c r="BZ163" s="6">
        <f t="shared" si="32"/>
        <v>-9.7427474322700821E-3</v>
      </c>
      <c r="CA163" s="6">
        <f t="shared" si="33"/>
        <v>-1.5706605912659703E-2</v>
      </c>
      <c r="CB163" s="6">
        <f t="shared" si="34"/>
        <v>-2.7302904687688104E-2</v>
      </c>
      <c r="CC163" s="6">
        <f t="shared" si="35"/>
        <v>-9.4717634280508075E-4</v>
      </c>
      <c r="CD163" s="6">
        <f t="shared" si="36"/>
        <v>-7.3979228242621769E-4</v>
      </c>
      <c r="CE163" s="6">
        <f t="shared" si="37"/>
        <v>1.443927114567998E-2</v>
      </c>
      <c r="CF163" s="6">
        <f t="shared" si="38"/>
        <v>1.6873035004900325E-3</v>
      </c>
      <c r="CG163" s="6">
        <f t="shared" si="39"/>
        <v>9.5673526720756342E-3</v>
      </c>
      <c r="CH163" s="28">
        <f t="shared" si="40"/>
        <v>1.1897387779663565E-2</v>
      </c>
      <c r="CI163" s="28">
        <f t="shared" si="41"/>
        <v>1.2865113424733765E-2</v>
      </c>
      <c r="CJ163" s="28">
        <f t="shared" si="42"/>
        <v>-7.1107381585428474E-3</v>
      </c>
      <c r="CK163" s="28">
        <f t="shared" si="43"/>
        <v>-1.3819835812955327E-2</v>
      </c>
      <c r="CL163" s="28">
        <f t="shared" si="44"/>
        <v>1.0411442054861976E-2</v>
      </c>
      <c r="CM163" s="28">
        <f t="shared" si="45"/>
        <v>8.3623445264969076E-3</v>
      </c>
      <c r="CN163" s="28">
        <f t="shared" si="46"/>
        <v>5.3154157873711392E-3</v>
      </c>
      <c r="CO163" s="28">
        <f t="shared" si="47"/>
        <v>8.1698442706961777E-5</v>
      </c>
      <c r="CP163" s="13">
        <v>5.7209334000000001E-2</v>
      </c>
      <c r="CQ163" s="13">
        <v>8.0232603E-2</v>
      </c>
      <c r="CR163" s="13">
        <v>1.298899359</v>
      </c>
      <c r="CS163" s="13">
        <v>1.3962629000000001E-2</v>
      </c>
      <c r="CT163" s="13">
        <v>0.106200618</v>
      </c>
      <c r="CU163" s="13">
        <v>1.429685461</v>
      </c>
      <c r="CV163" s="13">
        <v>0.47257930100000001</v>
      </c>
      <c r="CW163" s="13">
        <v>0.81114357599999998</v>
      </c>
      <c r="CX163" s="13">
        <v>1.096596876</v>
      </c>
      <c r="CY163" s="13">
        <v>0.15731146500000001</v>
      </c>
      <c r="CZ163" s="13">
        <v>0.62279088400000004</v>
      </c>
      <c r="DA163" s="13">
        <v>2.5127943E-2</v>
      </c>
      <c r="DB163" s="13">
        <v>0.15762073300000001</v>
      </c>
      <c r="DC163" s="13">
        <v>0.16833914799999999</v>
      </c>
      <c r="DD163" s="13">
        <v>0.183208221</v>
      </c>
      <c r="DE163" s="13">
        <v>1.123367199</v>
      </c>
    </row>
    <row r="164" spans="6:109" ht="14.25" customHeight="1" x14ac:dyDescent="0.25">
      <c r="G164" s="1">
        <v>1712</v>
      </c>
      <c r="H164">
        <v>82200</v>
      </c>
      <c r="I164">
        <v>831.72631999999999</v>
      </c>
      <c r="J164">
        <v>48.98706</v>
      </c>
      <c r="K164" t="s">
        <v>759</v>
      </c>
      <c r="L164" t="s">
        <v>478</v>
      </c>
      <c r="M164" t="s">
        <v>479</v>
      </c>
      <c r="N164" t="s">
        <v>480</v>
      </c>
      <c r="O164" s="15" t="s">
        <v>1528</v>
      </c>
      <c r="P164" s="1" t="s">
        <v>1866</v>
      </c>
      <c r="Q164" s="1">
        <v>8</v>
      </c>
      <c r="R164" s="1" t="b">
        <v>1</v>
      </c>
      <c r="S164" s="1" t="b">
        <v>0</v>
      </c>
      <c r="T164" s="2">
        <v>2.9971669999999998E-3</v>
      </c>
      <c r="U164" s="2">
        <v>101000000000</v>
      </c>
      <c r="V164" s="2">
        <v>78708544750</v>
      </c>
      <c r="W164" s="2">
        <v>113750000000</v>
      </c>
      <c r="X164" s="2">
        <v>95175000000</v>
      </c>
      <c r="Y164" s="2">
        <v>115275000000</v>
      </c>
      <c r="Z164" t="b">
        <v>1</v>
      </c>
      <c r="AA164" t="s">
        <v>22</v>
      </c>
      <c r="AB164" t="b">
        <v>1</v>
      </c>
      <c r="AC164" t="s">
        <v>23</v>
      </c>
      <c r="AD164" t="s">
        <v>23</v>
      </c>
      <c r="AE164" s="3">
        <v>11.126365440000001</v>
      </c>
      <c r="AF164" s="3">
        <v>7.8890087969999998</v>
      </c>
      <c r="AG164">
        <v>16</v>
      </c>
      <c r="AH164">
        <v>88600000000</v>
      </c>
      <c r="AI164">
        <v>72734179000</v>
      </c>
      <c r="AJ164">
        <v>67400000000</v>
      </c>
      <c r="AK164">
        <v>86100000000</v>
      </c>
      <c r="AL164">
        <v>87600000000</v>
      </c>
      <c r="AM164">
        <v>102000000000</v>
      </c>
      <c r="AN164">
        <v>90100000000</v>
      </c>
      <c r="AO164">
        <v>101000000000</v>
      </c>
      <c r="AP164">
        <v>101000000000</v>
      </c>
      <c r="AQ164">
        <v>136000000000</v>
      </c>
      <c r="AR164">
        <v>116000000000</v>
      </c>
      <c r="AS164">
        <v>102000000000</v>
      </c>
      <c r="AT164">
        <v>118000000000</v>
      </c>
      <c r="AU164">
        <v>136000000000</v>
      </c>
      <c r="AV164">
        <v>109000000000</v>
      </c>
      <c r="AW164">
        <v>98100000000</v>
      </c>
      <c r="AX164">
        <v>88200000000</v>
      </c>
      <c r="AY164">
        <v>79200000000</v>
      </c>
      <c r="AZ164">
        <v>77700000000</v>
      </c>
      <c r="BA164">
        <v>78300000000</v>
      </c>
      <c r="BB164">
        <v>101000000000</v>
      </c>
      <c r="BC164">
        <v>93600000000</v>
      </c>
      <c r="BD164">
        <v>93800000000</v>
      </c>
      <c r="BE164">
        <v>110000000000</v>
      </c>
      <c r="BF164">
        <v>98300000000</v>
      </c>
      <c r="BG164">
        <v>86500000000</v>
      </c>
      <c r="BH164">
        <v>98800000000</v>
      </c>
      <c r="BI164">
        <v>99900000000</v>
      </c>
      <c r="BJ164" s="13">
        <v>36.36658765</v>
      </c>
      <c r="BK164" s="13">
        <v>36.081236310000001</v>
      </c>
      <c r="BL164" s="13">
        <v>35.972029540000001</v>
      </c>
      <c r="BM164" s="13">
        <v>36.325294190000001</v>
      </c>
      <c r="BN164" s="13">
        <v>36.350211819999998</v>
      </c>
      <c r="BO164" s="13">
        <v>36.569778200000002</v>
      </c>
      <c r="BP164" s="13">
        <v>36.390808049999997</v>
      </c>
      <c r="BQ164" s="13">
        <v>36.555564339999997</v>
      </c>
      <c r="BR164" s="13">
        <v>36.555564339999997</v>
      </c>
      <c r="BS164" s="13">
        <v>36.984815699999999</v>
      </c>
      <c r="BT164" s="13">
        <v>36.75533385</v>
      </c>
      <c r="BU164" s="13">
        <v>36.569778200000002</v>
      </c>
      <c r="BV164" s="13">
        <v>36.779995900000003</v>
      </c>
      <c r="BW164" s="13">
        <v>36.984815699999999</v>
      </c>
      <c r="BX164" s="13">
        <v>36.665537180000001</v>
      </c>
      <c r="BY164" s="13">
        <v>36.51353409</v>
      </c>
      <c r="BZ164" s="6">
        <f t="shared" si="32"/>
        <v>-6.3222694126645346E-3</v>
      </c>
      <c r="CA164" s="6">
        <f t="shared" si="33"/>
        <v>-1.7687057738475353E-2</v>
      </c>
      <c r="CB164" s="6">
        <f t="shared" si="34"/>
        <v>-2.2060272034676018E-2</v>
      </c>
      <c r="CC164" s="6">
        <f t="shared" si="35"/>
        <v>-7.9613486293043448E-3</v>
      </c>
      <c r="CD164" s="6">
        <f t="shared" si="36"/>
        <v>-6.9720595382758571E-3</v>
      </c>
      <c r="CE164" s="6">
        <f t="shared" si="37"/>
        <v>1.716046008949758E-3</v>
      </c>
      <c r="CF164" s="6">
        <f t="shared" si="38"/>
        <v>-5.3617443162695677E-3</v>
      </c>
      <c r="CG164" s="6">
        <f t="shared" si="39"/>
        <v>1.1551935088487545E-3</v>
      </c>
      <c r="CH164" s="28">
        <f t="shared" si="40"/>
        <v>1.1551935088487545E-3</v>
      </c>
      <c r="CI164" s="28">
        <f t="shared" si="41"/>
        <v>1.7997256090207522E-2</v>
      </c>
      <c r="CJ164" s="28">
        <f t="shared" si="42"/>
        <v>9.0177951647702499E-3</v>
      </c>
      <c r="CK164" s="28">
        <f t="shared" si="43"/>
        <v>1.716046008949758E-3</v>
      </c>
      <c r="CL164" s="28">
        <f t="shared" si="44"/>
        <v>9.9854883453978326E-3</v>
      </c>
      <c r="CM164" s="28">
        <f t="shared" si="45"/>
        <v>1.7997256090207522E-2</v>
      </c>
      <c r="CN164" s="28">
        <f t="shared" si="46"/>
        <v>5.4888456092992413E-3</v>
      </c>
      <c r="CO164" s="28">
        <f t="shared" si="47"/>
        <v>-5.0451876987957808E-4</v>
      </c>
      <c r="CP164" s="13">
        <v>1.2751069999999999E-3</v>
      </c>
      <c r="CQ164" s="13">
        <v>3.9991999999999996E-3</v>
      </c>
      <c r="CR164" s="13">
        <v>1.4440153689999999</v>
      </c>
      <c r="CS164" s="13">
        <v>4.7224024000000003E-2</v>
      </c>
      <c r="CT164" s="13">
        <v>0.24475150100000001</v>
      </c>
      <c r="CU164" s="13">
        <v>1.214450493</v>
      </c>
      <c r="CV164" s="13">
        <v>0.87973678099999997</v>
      </c>
      <c r="CW164" s="13">
        <v>0.97591379199999995</v>
      </c>
      <c r="CX164" s="13">
        <v>1.0136767710000001</v>
      </c>
      <c r="CY164" s="13">
        <v>0.171627855</v>
      </c>
      <c r="CZ164" s="13">
        <v>0.64050341399999999</v>
      </c>
      <c r="DA164" s="13">
        <v>0.120281133</v>
      </c>
      <c r="DB164" s="13">
        <v>0.37724537200000002</v>
      </c>
      <c r="DC164" s="13">
        <v>7.8131900000000005E-4</v>
      </c>
      <c r="DD164" s="13">
        <v>1.567181E-3</v>
      </c>
      <c r="DE164" s="13">
        <v>1.317181884</v>
      </c>
    </row>
    <row r="165" spans="6:109" ht="14.25" customHeight="1" x14ac:dyDescent="0.25">
      <c r="G165" s="1">
        <v>827</v>
      </c>
      <c r="H165">
        <v>83081</v>
      </c>
      <c r="I165">
        <v>854.44416000000001</v>
      </c>
      <c r="J165">
        <v>57.927320000000002</v>
      </c>
      <c r="K165" t="s">
        <v>1138</v>
      </c>
      <c r="L165" t="s">
        <v>163</v>
      </c>
      <c r="M165" t="s">
        <v>164</v>
      </c>
      <c r="N165" t="s">
        <v>165</v>
      </c>
      <c r="O165" s="15" t="s">
        <v>1440</v>
      </c>
      <c r="P165" s="1" t="s">
        <v>1778</v>
      </c>
      <c r="Q165" s="1">
        <v>4</v>
      </c>
      <c r="R165" s="1" t="b">
        <v>1</v>
      </c>
      <c r="S165" s="1" t="b">
        <v>0</v>
      </c>
      <c r="T165" s="2">
        <v>1.1698501E-2</v>
      </c>
      <c r="U165" s="2">
        <v>26200000000</v>
      </c>
      <c r="V165" s="2">
        <v>24125065600</v>
      </c>
      <c r="W165" s="2">
        <v>31950000000</v>
      </c>
      <c r="X165" s="2">
        <v>21475000000</v>
      </c>
      <c r="Y165" s="2">
        <v>27350000000</v>
      </c>
      <c r="Z165" t="b">
        <v>1</v>
      </c>
      <c r="AA165" t="s">
        <v>23</v>
      </c>
      <c r="AB165" t="b">
        <v>1</v>
      </c>
      <c r="AC165" t="s">
        <v>23</v>
      </c>
      <c r="AD165" t="s">
        <v>23</v>
      </c>
      <c r="AE165" s="3">
        <v>12.009604299999999</v>
      </c>
      <c r="AF165" s="3">
        <v>7.7560962929999997</v>
      </c>
      <c r="AG165">
        <v>16</v>
      </c>
      <c r="AH165">
        <v>26700000000</v>
      </c>
      <c r="AI165">
        <v>21500262400</v>
      </c>
      <c r="AJ165">
        <v>20200000000</v>
      </c>
      <c r="AK165">
        <v>28100000000</v>
      </c>
      <c r="AL165">
        <v>18200000000</v>
      </c>
      <c r="AM165">
        <v>25100000000</v>
      </c>
      <c r="AN165">
        <v>19800000000</v>
      </c>
      <c r="AO165">
        <v>22800000000</v>
      </c>
      <c r="AP165">
        <v>36200000000</v>
      </c>
      <c r="AQ165">
        <v>34100000000</v>
      </c>
      <c r="AR165">
        <v>29400000000</v>
      </c>
      <c r="AS165">
        <v>28100000000</v>
      </c>
      <c r="AT165">
        <v>30300000000</v>
      </c>
      <c r="AU165">
        <v>28400000000</v>
      </c>
      <c r="AV165">
        <v>28900000000</v>
      </c>
      <c r="AW165">
        <v>21800000000</v>
      </c>
      <c r="AX165">
        <v>24500000000</v>
      </c>
      <c r="AY165">
        <v>21300000000</v>
      </c>
      <c r="AZ165">
        <v>23800000000</v>
      </c>
      <c r="BA165">
        <v>21700000000</v>
      </c>
      <c r="BB165">
        <v>26600000000</v>
      </c>
      <c r="BC165">
        <v>29000000000</v>
      </c>
      <c r="BD165">
        <v>24600000000</v>
      </c>
      <c r="BE165">
        <v>22900000000</v>
      </c>
      <c r="BF165">
        <v>23000000000</v>
      </c>
      <c r="BG165">
        <v>20700000000</v>
      </c>
      <c r="BH165">
        <v>23900000000</v>
      </c>
      <c r="BI165">
        <v>20200000000</v>
      </c>
      <c r="BJ165" s="13">
        <v>34.636120689999998</v>
      </c>
      <c r="BK165" s="13">
        <v>34.323617609999999</v>
      </c>
      <c r="BL165" s="13">
        <v>34.233636240000003</v>
      </c>
      <c r="BM165" s="13">
        <v>34.70985108</v>
      </c>
      <c r="BN165" s="13">
        <v>34.083219399999997</v>
      </c>
      <c r="BO165" s="13">
        <v>34.546968309999997</v>
      </c>
      <c r="BP165" s="13">
        <v>34.20478138</v>
      </c>
      <c r="BQ165" s="13">
        <v>34.408314769999997</v>
      </c>
      <c r="BR165" s="13">
        <v>35.07527065</v>
      </c>
      <c r="BS165" s="13">
        <v>34.989052690000001</v>
      </c>
      <c r="BT165" s="13">
        <v>34.775097100000004</v>
      </c>
      <c r="BU165" s="13">
        <v>34.70985108</v>
      </c>
      <c r="BV165" s="13">
        <v>34.818598739999999</v>
      </c>
      <c r="BW165" s="13">
        <v>34.725171879999998</v>
      </c>
      <c r="BX165" s="13">
        <v>34.750350439999998</v>
      </c>
      <c r="BY165" s="13">
        <v>34.34360908</v>
      </c>
      <c r="BZ165" s="6">
        <f t="shared" si="32"/>
        <v>2.1999603648799148E-3</v>
      </c>
      <c r="CA165" s="6">
        <f t="shared" si="33"/>
        <v>-1.0875777482665014E-2</v>
      </c>
      <c r="CB165" s="6">
        <f t="shared" si="34"/>
        <v>-1.4662853058884963E-2</v>
      </c>
      <c r="CC165" s="6">
        <f t="shared" si="35"/>
        <v>5.2677811880050985E-3</v>
      </c>
      <c r="CD165" s="6">
        <f t="shared" si="36"/>
        <v>-2.1015779514964965E-2</v>
      </c>
      <c r="CE165" s="6">
        <f t="shared" si="37"/>
        <v>-1.5182826209159716E-3</v>
      </c>
      <c r="CF165" s="6">
        <f t="shared" si="38"/>
        <v>-1.5879385157138777E-2</v>
      </c>
      <c r="CG165" s="6">
        <f t="shared" si="39"/>
        <v>-7.3201598729551055E-3</v>
      </c>
      <c r="CH165" s="28">
        <f t="shared" si="40"/>
        <v>2.0376841884454017E-2</v>
      </c>
      <c r="CI165" s="28">
        <f t="shared" si="41"/>
        <v>1.6826210687787994E-2</v>
      </c>
      <c r="CJ165" s="28">
        <f t="shared" si="42"/>
        <v>7.9771488891402405E-3</v>
      </c>
      <c r="CK165" s="28">
        <f t="shared" si="43"/>
        <v>5.2677811880050985E-3</v>
      </c>
      <c r="CL165" s="28">
        <f t="shared" si="44"/>
        <v>9.7807492789436807E-3</v>
      </c>
      <c r="CM165" s="28">
        <f t="shared" si="45"/>
        <v>5.9044409484227643E-3</v>
      </c>
      <c r="CN165" s="28">
        <f t="shared" si="46"/>
        <v>6.9501325539273635E-3</v>
      </c>
      <c r="CO165" s="28">
        <f t="shared" si="47"/>
        <v>-1.0035737864517634E-2</v>
      </c>
      <c r="CP165" s="13">
        <v>1.6015345E-2</v>
      </c>
      <c r="CQ165" s="13">
        <v>2.8628466000000002E-2</v>
      </c>
      <c r="CR165" s="13">
        <v>1.330078573</v>
      </c>
      <c r="CS165" s="13">
        <v>0.28341105799999999</v>
      </c>
      <c r="CT165" s="13">
        <v>0.62677445499999995</v>
      </c>
      <c r="CU165" s="13">
        <v>0.89193752199999998</v>
      </c>
      <c r="CV165" s="13">
        <v>0.14683645300000001</v>
      </c>
      <c r="CW165" s="13">
        <v>0.59067027599999999</v>
      </c>
      <c r="CX165" s="13">
        <v>0.85388557399999998</v>
      </c>
      <c r="CY165" s="13">
        <v>0.76727583600000004</v>
      </c>
      <c r="CZ165" s="13">
        <v>0.937425544</v>
      </c>
      <c r="DA165" s="13">
        <v>8.3024713999999999E-2</v>
      </c>
      <c r="DB165" s="13">
        <v>0.31872892899999999</v>
      </c>
      <c r="DC165" s="13">
        <v>3.2755530000000001E-3</v>
      </c>
      <c r="DD165" s="13">
        <v>5.2561200000000004E-3</v>
      </c>
      <c r="DE165" s="13">
        <v>1.300438596</v>
      </c>
    </row>
    <row r="166" spans="6:109" ht="14.25" customHeight="1" x14ac:dyDescent="0.25">
      <c r="G166" s="1">
        <v>1013</v>
      </c>
      <c r="H166">
        <v>15867</v>
      </c>
      <c r="I166">
        <v>575.79020000000003</v>
      </c>
      <c r="J166">
        <v>37.709670000000003</v>
      </c>
      <c r="K166" t="s">
        <v>1189</v>
      </c>
      <c r="L166" t="s">
        <v>468</v>
      </c>
      <c r="M166" t="s">
        <v>469</v>
      </c>
      <c r="N166" t="s">
        <v>470</v>
      </c>
      <c r="O166" s="15" t="s">
        <v>1603</v>
      </c>
      <c r="P166" s="1" t="s">
        <v>1942</v>
      </c>
      <c r="Q166" s="1">
        <v>23</v>
      </c>
      <c r="R166" s="1" t="b">
        <v>1</v>
      </c>
      <c r="S166" s="1" t="b">
        <v>0</v>
      </c>
      <c r="T166" s="2">
        <v>1.8124768999999999E-2</v>
      </c>
      <c r="U166" s="2">
        <v>249000000000</v>
      </c>
      <c r="V166" s="2">
        <v>228949402250</v>
      </c>
      <c r="W166" s="2">
        <v>270250000000</v>
      </c>
      <c r="X166" s="2">
        <v>218750000000</v>
      </c>
      <c r="Y166" s="2">
        <v>278500000000</v>
      </c>
      <c r="Z166" t="b">
        <v>1</v>
      </c>
      <c r="AA166" t="s">
        <v>22</v>
      </c>
      <c r="AB166" t="b">
        <v>1</v>
      </c>
      <c r="AC166" t="s">
        <v>23</v>
      </c>
      <c r="AD166" t="s">
        <v>23</v>
      </c>
      <c r="AE166" s="3">
        <v>11.11759485</v>
      </c>
      <c r="AF166" s="3">
        <v>7.7056983280000004</v>
      </c>
      <c r="AG166">
        <v>16</v>
      </c>
      <c r="AH166">
        <v>250000000000</v>
      </c>
      <c r="AI166">
        <v>210797609000</v>
      </c>
      <c r="AJ166">
        <v>228000000000</v>
      </c>
      <c r="AK166">
        <v>227000000000</v>
      </c>
      <c r="AL166">
        <v>196000000000</v>
      </c>
      <c r="AM166">
        <v>244000000000</v>
      </c>
      <c r="AN166">
        <v>187000000000</v>
      </c>
      <c r="AO166">
        <v>248000000000</v>
      </c>
      <c r="AP166">
        <v>275000000000</v>
      </c>
      <c r="AQ166">
        <v>276000000000</v>
      </c>
      <c r="AR166">
        <v>286000000000</v>
      </c>
      <c r="AS166">
        <v>244000000000</v>
      </c>
      <c r="AT166">
        <v>309000000000</v>
      </c>
      <c r="AU166">
        <v>305000000000</v>
      </c>
      <c r="AV166">
        <v>262000000000</v>
      </c>
      <c r="AW166">
        <v>238000000000</v>
      </c>
      <c r="AX166">
        <v>262000000000</v>
      </c>
      <c r="AY166">
        <v>207000000000</v>
      </c>
      <c r="AZ166">
        <v>211000000000</v>
      </c>
      <c r="BA166">
        <v>221000000000</v>
      </c>
      <c r="BB166">
        <v>268000000000</v>
      </c>
      <c r="BC166">
        <v>232000000000</v>
      </c>
      <c r="BD166">
        <v>245000000000</v>
      </c>
      <c r="BE166">
        <v>264000000000</v>
      </c>
      <c r="BF166">
        <v>224000000000</v>
      </c>
      <c r="BG166">
        <v>217000000000</v>
      </c>
      <c r="BH166">
        <v>232000000000</v>
      </c>
      <c r="BI166">
        <v>256000000000</v>
      </c>
      <c r="BJ166" s="13">
        <v>37.863137139999999</v>
      </c>
      <c r="BK166" s="13">
        <v>37.618452040000001</v>
      </c>
      <c r="BL166" s="13">
        <v>37.730242869999998</v>
      </c>
      <c r="BM166" s="13">
        <v>37.723901339999998</v>
      </c>
      <c r="BN166" s="13">
        <v>37.512062700000001</v>
      </c>
      <c r="BO166" s="13">
        <v>37.828090189999998</v>
      </c>
      <c r="BP166" s="13">
        <v>37.444247310000002</v>
      </c>
      <c r="BQ166" s="13">
        <v>37.851549159999998</v>
      </c>
      <c r="BR166" s="13">
        <v>38.000640660000002</v>
      </c>
      <c r="BS166" s="13">
        <v>38.005877310000002</v>
      </c>
      <c r="BT166" s="13">
        <v>38.057224189999999</v>
      </c>
      <c r="BU166" s="13">
        <v>37.828090189999998</v>
      </c>
      <c r="BV166" s="13">
        <v>38.168815879999997</v>
      </c>
      <c r="BW166" s="13">
        <v>38.150018289999998</v>
      </c>
      <c r="BX166" s="13">
        <v>37.930775859999997</v>
      </c>
      <c r="BY166" s="13">
        <v>37.79217062</v>
      </c>
      <c r="BZ166" s="6">
        <f t="shared" si="32"/>
        <v>7.2627742718085937E-4</v>
      </c>
      <c r="CA166" s="6">
        <f t="shared" si="33"/>
        <v>-8.6271879858073226E-3</v>
      </c>
      <c r="CB166" s="6">
        <f t="shared" si="34"/>
        <v>-4.3462858523969014E-3</v>
      </c>
      <c r="CC166" s="6">
        <f t="shared" si="35"/>
        <v>-4.5887879442297009E-3</v>
      </c>
      <c r="CD166" s="6">
        <f t="shared" si="36"/>
        <v>-1.2713077090788673E-2</v>
      </c>
      <c r="CE166" s="6">
        <f t="shared" si="37"/>
        <v>-6.0973115294736546E-4</v>
      </c>
      <c r="CF166" s="6">
        <f t="shared" si="38"/>
        <v>-1.5323583225106298E-2</v>
      </c>
      <c r="CG166" s="6">
        <f t="shared" si="39"/>
        <v>2.8467429237537852E-4</v>
      </c>
      <c r="CH166" s="28">
        <f t="shared" si="40"/>
        <v>5.9560687556641182E-3</v>
      </c>
      <c r="CI166" s="28">
        <f t="shared" si="41"/>
        <v>6.1548645747493405E-3</v>
      </c>
      <c r="CJ166" s="28">
        <f t="shared" si="42"/>
        <v>8.1026657801359838E-3</v>
      </c>
      <c r="CK166" s="28">
        <f t="shared" si="43"/>
        <v>-6.0973115294736546E-4</v>
      </c>
      <c r="CL166" s="28">
        <f t="shared" si="44"/>
        <v>1.2326757511293777E-2</v>
      </c>
      <c r="CM166" s="28">
        <f t="shared" si="45"/>
        <v>1.1616076046698728E-2</v>
      </c>
      <c r="CN166" s="28">
        <f t="shared" si="46"/>
        <v>3.3012090531632358E-3</v>
      </c>
      <c r="CO166" s="28">
        <f t="shared" si="47"/>
        <v>-1.9802894888257244E-3</v>
      </c>
      <c r="CP166" s="13">
        <v>5.1072484000000001E-2</v>
      </c>
      <c r="CQ166" s="13">
        <v>7.2809947E-2</v>
      </c>
      <c r="CR166" s="13">
        <v>1.180194583</v>
      </c>
      <c r="CS166" s="13">
        <v>0.50974918999999996</v>
      </c>
      <c r="CT166" s="13">
        <v>0.76131372500000005</v>
      </c>
      <c r="CU166" s="13">
        <v>0.94937765200000002</v>
      </c>
      <c r="CV166" s="13">
        <v>0.73984347500000003</v>
      </c>
      <c r="CW166" s="13">
        <v>0.94535555100000002</v>
      </c>
      <c r="CX166" s="13">
        <v>1.026324587</v>
      </c>
      <c r="CY166" s="13">
        <v>0.48486701300000001</v>
      </c>
      <c r="CZ166" s="13">
        <v>0.832234425</v>
      </c>
      <c r="DA166" s="13">
        <v>0.81428227900000005</v>
      </c>
      <c r="DB166" s="13">
        <v>0.91674205099999995</v>
      </c>
      <c r="DC166" s="13">
        <v>2.5984530000000001E-3</v>
      </c>
      <c r="DD166" s="13">
        <v>4.309935E-3</v>
      </c>
      <c r="DE166" s="13">
        <v>1.2255723059999999</v>
      </c>
    </row>
    <row r="167" spans="6:109" ht="14.25" customHeight="1" x14ac:dyDescent="0.25">
      <c r="G167" s="1">
        <v>2723</v>
      </c>
      <c r="H167">
        <v>22442</v>
      </c>
      <c r="I167">
        <v>639.85087999999996</v>
      </c>
      <c r="J167">
        <v>41.940759999999997</v>
      </c>
      <c r="K167" t="s">
        <v>1374</v>
      </c>
      <c r="L167" t="s">
        <v>1145</v>
      </c>
      <c r="M167" t="s">
        <v>1146</v>
      </c>
      <c r="N167" t="s">
        <v>1147</v>
      </c>
      <c r="O167" s="15" t="s">
        <v>1728</v>
      </c>
      <c r="P167" s="1" t="s">
        <v>2069</v>
      </c>
      <c r="Q167" s="1">
        <v>2</v>
      </c>
      <c r="R167" s="1" t="b">
        <v>1</v>
      </c>
      <c r="S167" s="1" t="b">
        <v>0</v>
      </c>
      <c r="T167" s="2">
        <v>6.6674200000000001E-4</v>
      </c>
      <c r="U167" s="2">
        <v>31431250000</v>
      </c>
      <c r="V167" s="2">
        <v>24454499850</v>
      </c>
      <c r="W167" s="2">
        <v>38650000000</v>
      </c>
      <c r="X167" s="2">
        <v>29850000000</v>
      </c>
      <c r="Y167" s="2">
        <v>32775000000</v>
      </c>
      <c r="Z167" t="b">
        <v>1</v>
      </c>
      <c r="AA167" t="s">
        <v>22</v>
      </c>
      <c r="AB167" t="b">
        <v>1</v>
      </c>
      <c r="AC167" t="s">
        <v>23</v>
      </c>
      <c r="AD167" t="s">
        <v>23</v>
      </c>
      <c r="AE167" s="3">
        <v>13.918415639999999</v>
      </c>
      <c r="AF167" s="3">
        <v>5.7443687370000003</v>
      </c>
      <c r="AG167">
        <v>16</v>
      </c>
      <c r="AH167">
        <v>27300000000</v>
      </c>
      <c r="AI167">
        <v>21817999400</v>
      </c>
      <c r="AJ167">
        <v>19400000000</v>
      </c>
      <c r="AK167">
        <v>29300000000</v>
      </c>
      <c r="AL167">
        <v>27500000000</v>
      </c>
      <c r="AM167">
        <v>29100000000</v>
      </c>
      <c r="AN167">
        <v>32500000000</v>
      </c>
      <c r="AO167">
        <v>30300000000</v>
      </c>
      <c r="AP167">
        <v>37100000000</v>
      </c>
      <c r="AQ167">
        <v>42700000000</v>
      </c>
      <c r="AR167">
        <v>37900000000</v>
      </c>
      <c r="AS167">
        <v>36900000000</v>
      </c>
      <c r="AT167">
        <v>34800000000</v>
      </c>
      <c r="AU167">
        <v>34700000000</v>
      </c>
      <c r="AV167">
        <v>31500000000</v>
      </c>
      <c r="AW167">
        <v>30100000000</v>
      </c>
      <c r="AX167">
        <v>27800000000</v>
      </c>
      <c r="AY167">
        <v>23200000000</v>
      </c>
      <c r="AZ167">
        <v>28500000000</v>
      </c>
      <c r="BA167">
        <v>26000000000</v>
      </c>
      <c r="BB167">
        <v>32300000000</v>
      </c>
      <c r="BC167">
        <v>34000000000</v>
      </c>
      <c r="BD167">
        <v>29300000000</v>
      </c>
      <c r="BE167">
        <v>29900000000</v>
      </c>
      <c r="BF167">
        <v>28800000000</v>
      </c>
      <c r="BG167">
        <v>26600000000</v>
      </c>
      <c r="BH167">
        <v>31600000000</v>
      </c>
      <c r="BI167">
        <v>30400000000</v>
      </c>
      <c r="BJ167" s="13">
        <v>34.6681819</v>
      </c>
      <c r="BK167" s="13">
        <v>34.34360908</v>
      </c>
      <c r="BL167" s="13">
        <v>34.175337599999999</v>
      </c>
      <c r="BM167" s="13">
        <v>34.770181610000002</v>
      </c>
      <c r="BN167" s="13">
        <v>34.678712570000002</v>
      </c>
      <c r="BO167" s="13">
        <v>34.760300100000002</v>
      </c>
      <c r="BP167" s="13">
        <v>34.919720669999997</v>
      </c>
      <c r="BQ167" s="13">
        <v>34.818598739999999</v>
      </c>
      <c r="BR167" s="13">
        <v>35.110700139999999</v>
      </c>
      <c r="BS167" s="13">
        <v>35.313517019999999</v>
      </c>
      <c r="BT167" s="13">
        <v>35.141478800000002</v>
      </c>
      <c r="BU167" s="13">
        <v>35.102901770000003</v>
      </c>
      <c r="BV167" s="13">
        <v>35.018368250000002</v>
      </c>
      <c r="BW167" s="13">
        <v>35.014216609999998</v>
      </c>
      <c r="BX167" s="13">
        <v>34.874632779999999</v>
      </c>
      <c r="BY167" s="13">
        <v>34.809044440000001</v>
      </c>
      <c r="BZ167" s="6">
        <f t="shared" si="32"/>
        <v>-7.3381869865719014E-3</v>
      </c>
      <c r="CA167" s="6">
        <f t="shared" si="33"/>
        <v>-2.0908710046261155E-2</v>
      </c>
      <c r="CB167" s="6">
        <f t="shared" si="34"/>
        <v>-2.7994776879822773E-2</v>
      </c>
      <c r="CC167" s="6">
        <f t="shared" si="35"/>
        <v>-3.099763896189676E-3</v>
      </c>
      <c r="CD167" s="6">
        <f t="shared" si="36"/>
        <v>-6.9000261830022931E-3</v>
      </c>
      <c r="CE167" s="6">
        <f t="shared" si="37"/>
        <v>-3.509828812147953E-3</v>
      </c>
      <c r="CF167" s="6">
        <f t="shared" si="38"/>
        <v>3.0916522010601038E-3</v>
      </c>
      <c r="CG167" s="6">
        <f t="shared" si="39"/>
        <v>-1.092222902799541E-3</v>
      </c>
      <c r="CH167" s="28">
        <f t="shared" si="40"/>
        <v>1.0960398786528117E-2</v>
      </c>
      <c r="CI167" s="28">
        <f t="shared" si="41"/>
        <v>1.9270145851902599E-2</v>
      </c>
      <c r="CJ167" s="28">
        <f t="shared" si="42"/>
        <v>1.2224536743763881E-2</v>
      </c>
      <c r="CK167" s="28">
        <f t="shared" si="43"/>
        <v>1.0639928978222354E-2</v>
      </c>
      <c r="CL167" s="28">
        <f t="shared" si="44"/>
        <v>7.1614937149089069E-3</v>
      </c>
      <c r="CM167" s="28">
        <f t="shared" si="45"/>
        <v>6.9904433257634334E-3</v>
      </c>
      <c r="CN167" s="28">
        <f t="shared" si="46"/>
        <v>1.2276594526330459E-3</v>
      </c>
      <c r="CO167" s="28">
        <f t="shared" si="47"/>
        <v>-1.4881559169342743E-3</v>
      </c>
      <c r="CP167" s="13">
        <v>7.9800000000000002E-5</v>
      </c>
      <c r="CQ167" s="13">
        <v>4.7493999999999998E-4</v>
      </c>
      <c r="CR167" s="13">
        <v>1.599722737</v>
      </c>
      <c r="CS167" s="13">
        <v>2.2096871000000001E-2</v>
      </c>
      <c r="CT167" s="13">
        <v>0.14383812100000001</v>
      </c>
      <c r="CU167" s="13">
        <v>1.2354233210000001</v>
      </c>
      <c r="CV167" s="13">
        <v>6.2802649000000002E-2</v>
      </c>
      <c r="CW167" s="13">
        <v>0.41596726299999998</v>
      </c>
      <c r="CX167" s="13">
        <v>0.84787064999999995</v>
      </c>
      <c r="CY167" s="13">
        <v>6.2522020000000001E-3</v>
      </c>
      <c r="CZ167" s="13">
        <v>0.10413048599999999</v>
      </c>
      <c r="DA167" s="13">
        <v>0.69076348700000001</v>
      </c>
      <c r="DB167" s="13">
        <v>0.84108911500000005</v>
      </c>
      <c r="DC167" s="13">
        <v>3.3710400000000002E-4</v>
      </c>
      <c r="DD167" s="13">
        <v>8.1835700000000003E-4</v>
      </c>
      <c r="DE167" s="13">
        <v>1.3153775320000001</v>
      </c>
    </row>
    <row r="168" spans="6:109" ht="14.25" customHeight="1" x14ac:dyDescent="0.25">
      <c r="G168" s="1">
        <v>1112</v>
      </c>
      <c r="H168">
        <v>56097</v>
      </c>
      <c r="I168">
        <v>1068.2044000000001</v>
      </c>
      <c r="J168">
        <v>60.183349999999997</v>
      </c>
      <c r="K168" t="s">
        <v>1198</v>
      </c>
      <c r="L168" t="s">
        <v>834</v>
      </c>
      <c r="M168" t="s">
        <v>835</v>
      </c>
      <c r="N168" t="s">
        <v>836</v>
      </c>
      <c r="O168" s="15" t="s">
        <v>1624</v>
      </c>
      <c r="P168" s="1" t="s">
        <v>1963</v>
      </c>
      <c r="Q168" s="1">
        <v>6</v>
      </c>
      <c r="R168" s="1" t="b">
        <v>1</v>
      </c>
      <c r="S168" s="1" t="b">
        <v>0</v>
      </c>
      <c r="T168" s="2">
        <v>1.929535E-3</v>
      </c>
      <c r="U168" s="2">
        <v>61518750000</v>
      </c>
      <c r="V168" s="2">
        <v>47410178750</v>
      </c>
      <c r="W168" s="2">
        <v>67650000000</v>
      </c>
      <c r="X168" s="2">
        <v>50975000000</v>
      </c>
      <c r="Y168" s="2">
        <v>80050000000</v>
      </c>
      <c r="Z168" t="b">
        <v>1</v>
      </c>
      <c r="AA168" t="s">
        <v>22</v>
      </c>
      <c r="AB168" t="b">
        <v>1</v>
      </c>
      <c r="AC168" t="s">
        <v>23</v>
      </c>
      <c r="AD168" t="s">
        <v>23</v>
      </c>
      <c r="AE168" s="3">
        <v>24.876846990000001</v>
      </c>
      <c r="AF168" s="3">
        <v>10.830278549999999</v>
      </c>
      <c r="AG168">
        <v>16</v>
      </c>
      <c r="AH168">
        <v>53000000000</v>
      </c>
      <c r="AI168">
        <v>46240715000</v>
      </c>
      <c r="AJ168">
        <v>33700000000</v>
      </c>
      <c r="AK168">
        <v>56700000000</v>
      </c>
      <c r="AL168">
        <v>47200000000</v>
      </c>
      <c r="AM168">
        <v>50400000000</v>
      </c>
      <c r="AN168">
        <v>50100000000</v>
      </c>
      <c r="AO168">
        <v>56200000000</v>
      </c>
      <c r="AP168">
        <v>68400000000</v>
      </c>
      <c r="AQ168">
        <v>81900000000</v>
      </c>
      <c r="AR168">
        <v>62400000000</v>
      </c>
      <c r="AS168">
        <v>57900000000</v>
      </c>
      <c r="AT168">
        <v>95400000000</v>
      </c>
      <c r="AU168">
        <v>84600000000</v>
      </c>
      <c r="AV168">
        <v>73100000000</v>
      </c>
      <c r="AW168">
        <v>67100000000</v>
      </c>
      <c r="AX168">
        <v>53800000000</v>
      </c>
      <c r="AY168">
        <v>45000000000</v>
      </c>
      <c r="AZ168">
        <v>46400000000</v>
      </c>
      <c r="BA168">
        <v>32500000000</v>
      </c>
      <c r="BB168">
        <v>66200000000</v>
      </c>
      <c r="BC168">
        <v>64400000000</v>
      </c>
      <c r="BD168">
        <v>53100000000</v>
      </c>
      <c r="BE168">
        <v>51300000000</v>
      </c>
      <c r="BF168">
        <v>50000000000</v>
      </c>
      <c r="BG168">
        <v>42300000000</v>
      </c>
      <c r="BH168">
        <v>52900000000</v>
      </c>
      <c r="BI168">
        <v>41500000000</v>
      </c>
      <c r="BJ168" s="13">
        <v>35.625273309999997</v>
      </c>
      <c r="BK168" s="13">
        <v>35.427173799999998</v>
      </c>
      <c r="BL168" s="13">
        <v>34.972029540000001</v>
      </c>
      <c r="BM168" s="13">
        <v>35.722629679999997</v>
      </c>
      <c r="BN168" s="13">
        <v>35.458067810000003</v>
      </c>
      <c r="BO168" s="13">
        <v>35.552704679999998</v>
      </c>
      <c r="BP168" s="13">
        <v>35.544091549999997</v>
      </c>
      <c r="BQ168" s="13">
        <v>35.70985108</v>
      </c>
      <c r="BR168" s="13">
        <v>35.99327727</v>
      </c>
      <c r="BS168" s="13">
        <v>36.253144399999996</v>
      </c>
      <c r="BT168" s="13">
        <v>35.860826979999999</v>
      </c>
      <c r="BU168" s="13">
        <v>35.7528443</v>
      </c>
      <c r="BV168" s="13">
        <v>36.473270220000003</v>
      </c>
      <c r="BW168" s="13">
        <v>36.299938609999998</v>
      </c>
      <c r="BX168" s="13">
        <v>36.08915236</v>
      </c>
      <c r="BY168" s="13">
        <v>35.965593720000001</v>
      </c>
      <c r="BZ168" s="6">
        <f t="shared" si="32"/>
        <v>-6.8062868515207826E-3</v>
      </c>
      <c r="CA168" s="6">
        <f t="shared" si="33"/>
        <v>-1.485098996428531E-2</v>
      </c>
      <c r="CB168" s="6">
        <f t="shared" si="34"/>
        <v>-3.3505846402576513E-2</v>
      </c>
      <c r="CC168" s="6">
        <f t="shared" si="35"/>
        <v>-2.8690824352638421E-3</v>
      </c>
      <c r="CD168" s="6">
        <f t="shared" si="36"/>
        <v>-1.3593446452267521E-2</v>
      </c>
      <c r="CE168" s="6">
        <f t="shared" si="37"/>
        <v>-9.7480517584965926E-3</v>
      </c>
      <c r="CF168" s="6">
        <f t="shared" si="38"/>
        <v>-1.0097606749923278E-2</v>
      </c>
      <c r="CG168" s="6">
        <f t="shared" si="39"/>
        <v>-3.3852516302859837E-3</v>
      </c>
      <c r="CH168" s="28">
        <f t="shared" si="40"/>
        <v>8.0200997900885876E-3</v>
      </c>
      <c r="CI168" s="28">
        <f t="shared" si="41"/>
        <v>1.8398762925389646E-2</v>
      </c>
      <c r="CJ168" s="28">
        <f t="shared" si="42"/>
        <v>2.701389189825089E-3</v>
      </c>
      <c r="CK168" s="28">
        <f t="shared" si="43"/>
        <v>-1.6493497743778011E-3</v>
      </c>
      <c r="CL168" s="28">
        <f t="shared" si="44"/>
        <v>2.7132189434853984E-2</v>
      </c>
      <c r="CM168" s="28">
        <f t="shared" si="45"/>
        <v>2.0259739227690084E-2</v>
      </c>
      <c r="CN168" s="28">
        <f t="shared" si="46"/>
        <v>1.1857889364173656E-2</v>
      </c>
      <c r="CO168" s="28">
        <f t="shared" si="47"/>
        <v>6.910051182596617E-3</v>
      </c>
      <c r="CP168" s="13">
        <v>7.7614659999999999E-3</v>
      </c>
      <c r="CQ168" s="13">
        <v>1.6327472999999999E-2</v>
      </c>
      <c r="CR168" s="13">
        <v>1.442175416</v>
      </c>
      <c r="CS168" s="13">
        <v>0.44955175800000002</v>
      </c>
      <c r="CT168" s="13">
        <v>0.719037814</v>
      </c>
      <c r="CU168" s="13">
        <v>1.093840358</v>
      </c>
      <c r="CV168" s="13">
        <v>0.16952819499999999</v>
      </c>
      <c r="CW168" s="13">
        <v>0.59067027599999999</v>
      </c>
      <c r="CX168" s="13">
        <v>1.182602709</v>
      </c>
      <c r="CY168" s="13">
        <v>0.63930264999999997</v>
      </c>
      <c r="CZ168" s="13">
        <v>0.88137599499999997</v>
      </c>
      <c r="DA168" s="13">
        <v>0.13866458300000001</v>
      </c>
      <c r="DB168" s="13">
        <v>0.41511255800000002</v>
      </c>
      <c r="DC168" s="13">
        <v>3.1268499999999999E-4</v>
      </c>
      <c r="DD168" s="13">
        <v>7.65079E-4</v>
      </c>
      <c r="DE168" s="13">
        <v>1.501397713</v>
      </c>
    </row>
    <row r="169" spans="6:109" ht="14.25" customHeight="1" x14ac:dyDescent="0.25">
      <c r="G169" s="1">
        <v>2380</v>
      </c>
      <c r="H169">
        <v>86457</v>
      </c>
      <c r="I169">
        <v>969.83040000000005</v>
      </c>
      <c r="J169">
        <v>67.01455</v>
      </c>
      <c r="K169" t="s">
        <v>938</v>
      </c>
      <c r="L169" t="s">
        <v>939</v>
      </c>
      <c r="M169" t="s">
        <v>940</v>
      </c>
      <c r="N169" t="s">
        <v>941</v>
      </c>
      <c r="O169" s="15" t="s">
        <v>1469</v>
      </c>
      <c r="P169" s="1" t="s">
        <v>1807</v>
      </c>
      <c r="Q169" s="1">
        <v>6</v>
      </c>
      <c r="R169" s="1" t="b">
        <v>1</v>
      </c>
      <c r="S169" s="1" t="b">
        <v>0</v>
      </c>
      <c r="T169" s="2">
        <v>0.43377896900000001</v>
      </c>
      <c r="U169" s="2">
        <v>60718750000</v>
      </c>
      <c r="V169" s="2">
        <v>56130768500</v>
      </c>
      <c r="W169" s="2">
        <v>56625000000</v>
      </c>
      <c r="X169" s="2">
        <v>64425000000</v>
      </c>
      <c r="Y169" s="2">
        <v>65700000000</v>
      </c>
      <c r="Z169" t="b">
        <v>1</v>
      </c>
      <c r="AA169" t="s">
        <v>22</v>
      </c>
      <c r="AB169" t="b">
        <v>1</v>
      </c>
      <c r="AC169" t="s">
        <v>22</v>
      </c>
      <c r="AD169" t="s">
        <v>23</v>
      </c>
      <c r="AE169" s="3">
        <v>8.9372383939999995</v>
      </c>
      <c r="AF169" s="3">
        <v>12.38016801</v>
      </c>
      <c r="AG169">
        <v>16</v>
      </c>
      <c r="AH169">
        <v>62500000000</v>
      </c>
      <c r="AI169">
        <v>52323074000</v>
      </c>
      <c r="AJ169">
        <v>42000000000</v>
      </c>
      <c r="AK169">
        <v>67700000000</v>
      </c>
      <c r="AL169">
        <v>52400000000</v>
      </c>
      <c r="AM169">
        <v>63800000000</v>
      </c>
      <c r="AN169">
        <v>69700000000</v>
      </c>
      <c r="AO169">
        <v>71800000000</v>
      </c>
      <c r="AP169">
        <v>58900000000</v>
      </c>
      <c r="AQ169">
        <v>57100000000</v>
      </c>
      <c r="AR169">
        <v>60200000000</v>
      </c>
      <c r="AS169">
        <v>50300000000</v>
      </c>
      <c r="AT169">
        <v>76800000000</v>
      </c>
      <c r="AU169">
        <v>65700000000</v>
      </c>
      <c r="AV169">
        <v>71500000000</v>
      </c>
      <c r="AW169">
        <v>48800000000</v>
      </c>
      <c r="AX169">
        <v>57100000000</v>
      </c>
      <c r="AY169">
        <v>50200000000</v>
      </c>
      <c r="AZ169">
        <v>51200000000</v>
      </c>
      <c r="BA169">
        <v>57300000000</v>
      </c>
      <c r="BB169">
        <v>63800000000</v>
      </c>
      <c r="BC169">
        <v>54000000000</v>
      </c>
      <c r="BD169">
        <v>48000000000</v>
      </c>
      <c r="BE169">
        <v>44400000000</v>
      </c>
      <c r="BF169">
        <v>47300000000</v>
      </c>
      <c r="BG169">
        <v>37000000000</v>
      </c>
      <c r="BH169">
        <v>46600000000</v>
      </c>
      <c r="BI169">
        <v>36000000000</v>
      </c>
      <c r="BJ169" s="13">
        <v>35.863137139999999</v>
      </c>
      <c r="BK169" s="13">
        <v>35.606091900000003</v>
      </c>
      <c r="BL169" s="13">
        <v>35.289670280000003</v>
      </c>
      <c r="BM169" s="13">
        <v>35.978436780000003</v>
      </c>
      <c r="BN169" s="13">
        <v>35.608847760000003</v>
      </c>
      <c r="BO169" s="13">
        <v>35.892837370000002</v>
      </c>
      <c r="BP169" s="13">
        <v>36.020439600000003</v>
      </c>
      <c r="BQ169" s="13">
        <v>36.063264789999998</v>
      </c>
      <c r="BR169" s="13">
        <v>35.777548580000001</v>
      </c>
      <c r="BS169" s="13">
        <v>35.73277169</v>
      </c>
      <c r="BT169" s="13">
        <v>35.809044440000001</v>
      </c>
      <c r="BU169" s="13">
        <v>35.549839349999999</v>
      </c>
      <c r="BV169" s="13">
        <v>36.16038726</v>
      </c>
      <c r="BW169" s="13">
        <v>35.935174320000002</v>
      </c>
      <c r="BX169" s="13">
        <v>36.057224189999999</v>
      </c>
      <c r="BY169" s="13">
        <v>35.506162099999997</v>
      </c>
      <c r="BZ169" s="6">
        <f t="shared" si="32"/>
        <v>2.4139683263958616E-3</v>
      </c>
      <c r="CA169" s="6">
        <f t="shared" si="33"/>
        <v>-7.9636304530664413E-3</v>
      </c>
      <c r="CB169" s="6">
        <f t="shared" si="34"/>
        <v>-2.0841774905690828E-2</v>
      </c>
      <c r="CC169" s="6">
        <f t="shared" si="35"/>
        <v>7.0447789444526895E-3</v>
      </c>
      <c r="CD169" s="6">
        <f t="shared" si="36"/>
        <v>-7.8519722651538577E-3</v>
      </c>
      <c r="CE169" s="6">
        <f t="shared" si="37"/>
        <v>3.6082487267042364E-3</v>
      </c>
      <c r="CF169" s="6">
        <f t="shared" si="38"/>
        <v>8.7280626299360269E-3</v>
      </c>
      <c r="CG169" s="6">
        <f t="shared" si="39"/>
        <v>1.0442283535479073E-2</v>
      </c>
      <c r="CH169" s="28">
        <f t="shared" si="40"/>
        <v>-1.0331859986714652E-3</v>
      </c>
      <c r="CI169" s="28">
        <f t="shared" si="41"/>
        <v>-2.8399015985500118E-3</v>
      </c>
      <c r="CJ169" s="28">
        <f t="shared" si="42"/>
        <v>2.3629539569377289E-4</v>
      </c>
      <c r="CK169" s="28">
        <f t="shared" si="43"/>
        <v>-1.0244685325186466E-2</v>
      </c>
      <c r="CL169" s="28">
        <f t="shared" si="44"/>
        <v>1.4322402757128715E-2</v>
      </c>
      <c r="CM169" s="28">
        <f t="shared" si="45"/>
        <v>5.3089588938829545E-3</v>
      </c>
      <c r="CN169" s="28">
        <f t="shared" si="46"/>
        <v>1.0200611749621186E-2</v>
      </c>
      <c r="CO169" s="28">
        <f t="shared" si="47"/>
        <v>-1.2018299337376706E-2</v>
      </c>
      <c r="CP169" s="13">
        <v>0.849587121</v>
      </c>
      <c r="CQ169" s="13">
        <v>0.87234391899999997</v>
      </c>
      <c r="CR169" s="13">
        <v>1.023114061</v>
      </c>
      <c r="CS169" s="13">
        <v>0.23645845700000001</v>
      </c>
      <c r="CT169" s="13">
        <v>0.57152749300000005</v>
      </c>
      <c r="CU169" s="13">
        <v>1.1583035319999999</v>
      </c>
      <c r="CV169" s="13">
        <v>0.26839368200000002</v>
      </c>
      <c r="CW169" s="13">
        <v>0.65542088499999995</v>
      </c>
      <c r="CX169" s="13">
        <v>1.146658629</v>
      </c>
      <c r="CY169" s="13">
        <v>0.952683006</v>
      </c>
      <c r="CZ169" s="13">
        <v>0.97241312700000004</v>
      </c>
      <c r="DA169" s="13">
        <v>0.114524161</v>
      </c>
      <c r="DB169" s="13">
        <v>0.36926014600000001</v>
      </c>
      <c r="DC169" s="13">
        <v>0.83455126999999996</v>
      </c>
      <c r="DD169" s="13">
        <v>0.85183487700000005</v>
      </c>
      <c r="DE169" s="13">
        <v>1.0147241810000001</v>
      </c>
    </row>
    <row r="170" spans="6:109" ht="14.25" customHeight="1" x14ac:dyDescent="0.25">
      <c r="G170" s="1">
        <v>2456</v>
      </c>
      <c r="H170">
        <v>41644</v>
      </c>
      <c r="I170">
        <v>811.19047999999998</v>
      </c>
      <c r="J170">
        <v>61.886780000000002</v>
      </c>
      <c r="K170" t="s">
        <v>1343</v>
      </c>
      <c r="L170" t="s">
        <v>285</v>
      </c>
      <c r="M170" t="s">
        <v>286</v>
      </c>
      <c r="N170" t="s">
        <v>287</v>
      </c>
      <c r="O170" s="15" t="s">
        <v>1767</v>
      </c>
      <c r="P170" s="1" t="s">
        <v>2108</v>
      </c>
      <c r="Q170" s="1">
        <v>13</v>
      </c>
      <c r="R170" s="1" t="b">
        <v>1</v>
      </c>
      <c r="S170" s="1" t="b">
        <v>0</v>
      </c>
      <c r="T170" s="2">
        <v>4.5317290000000003E-2</v>
      </c>
      <c r="U170" s="2">
        <v>172938000000</v>
      </c>
      <c r="V170" s="2">
        <v>158815622250</v>
      </c>
      <c r="W170" s="2">
        <v>201000000000</v>
      </c>
      <c r="X170" s="2">
        <v>153750000000</v>
      </c>
      <c r="Y170" s="2">
        <v>178250000000</v>
      </c>
      <c r="Z170" t="b">
        <v>1</v>
      </c>
      <c r="AA170" t="s">
        <v>22</v>
      </c>
      <c r="AB170" t="b">
        <v>1</v>
      </c>
      <c r="AC170" t="s">
        <v>23</v>
      </c>
      <c r="AD170" t="s">
        <v>23</v>
      </c>
      <c r="AE170" s="3">
        <v>6.2617287990000001</v>
      </c>
      <c r="AF170" s="3">
        <v>12.386989140000001</v>
      </c>
      <c r="AG170">
        <v>16</v>
      </c>
      <c r="AH170">
        <v>173000000000</v>
      </c>
      <c r="AI170">
        <v>147262489000</v>
      </c>
      <c r="AJ170">
        <v>138000000000</v>
      </c>
      <c r="AK170">
        <v>177000000000</v>
      </c>
      <c r="AL170">
        <v>139000000000</v>
      </c>
      <c r="AM170">
        <v>143000000000</v>
      </c>
      <c r="AN170">
        <v>168000000000</v>
      </c>
      <c r="AO170">
        <v>165000000000</v>
      </c>
      <c r="AP170">
        <v>217000000000</v>
      </c>
      <c r="AQ170">
        <v>205000000000</v>
      </c>
      <c r="AR170">
        <v>199000000000</v>
      </c>
      <c r="AS170">
        <v>183000000000</v>
      </c>
      <c r="AT170">
        <v>205000000000</v>
      </c>
      <c r="AU170">
        <v>187000000000</v>
      </c>
      <c r="AV170">
        <v>188000000000</v>
      </c>
      <c r="AW170">
        <v>133000000000</v>
      </c>
      <c r="AX170">
        <v>163000000000</v>
      </c>
      <c r="AY170">
        <v>151000000000</v>
      </c>
      <c r="AZ170">
        <v>165000000000</v>
      </c>
      <c r="BA170">
        <v>153000000000</v>
      </c>
      <c r="BB170">
        <v>176000000000</v>
      </c>
      <c r="BC170">
        <v>151000000000</v>
      </c>
      <c r="BD170">
        <v>173000000000</v>
      </c>
      <c r="BE170">
        <v>156000000000</v>
      </c>
      <c r="BF170">
        <v>177000000000</v>
      </c>
      <c r="BG170">
        <v>141000000000</v>
      </c>
      <c r="BH170">
        <v>180000000000</v>
      </c>
      <c r="BI170">
        <v>133000000000</v>
      </c>
      <c r="BJ170" s="13">
        <v>37.331981079999998</v>
      </c>
      <c r="BK170" s="13">
        <v>37.097025199999997</v>
      </c>
      <c r="BL170" s="13">
        <v>37.005877310000002</v>
      </c>
      <c r="BM170" s="13">
        <v>37.364958399999999</v>
      </c>
      <c r="BN170" s="13">
        <v>37.016293930000003</v>
      </c>
      <c r="BO170" s="13">
        <v>37.057224189999999</v>
      </c>
      <c r="BP170" s="13">
        <v>37.289670280000003</v>
      </c>
      <c r="BQ170" s="13">
        <v>37.263675069999998</v>
      </c>
      <c r="BR170" s="13">
        <v>37.65890409</v>
      </c>
      <c r="BS170" s="13">
        <v>37.576832949999996</v>
      </c>
      <c r="BT170" s="13">
        <v>37.533977470000004</v>
      </c>
      <c r="BU170" s="13">
        <v>37.413052690000001</v>
      </c>
      <c r="BV170" s="13">
        <v>37.576832949999996</v>
      </c>
      <c r="BW170" s="13">
        <v>37.444247310000002</v>
      </c>
      <c r="BX170" s="13">
        <v>37.45194171</v>
      </c>
      <c r="BY170" s="13">
        <v>36.952635290000003</v>
      </c>
      <c r="BZ170" s="6">
        <f t="shared" si="32"/>
        <v>6.6815159012191538E-4</v>
      </c>
      <c r="CA170" s="6">
        <f t="shared" si="33"/>
        <v>-8.4404157769545837E-3</v>
      </c>
      <c r="CB170" s="6">
        <f t="shared" si="34"/>
        <v>-1.1989498761645281E-2</v>
      </c>
      <c r="CC170" s="6">
        <f t="shared" si="35"/>
        <v>1.9419981345176742E-3</v>
      </c>
      <c r="CD170" s="6">
        <f t="shared" si="36"/>
        <v>-1.1583458088579825E-2</v>
      </c>
      <c r="CE170" s="6">
        <f t="shared" si="37"/>
        <v>-9.9890991156890829E-3</v>
      </c>
      <c r="CF170" s="6">
        <f t="shared" si="38"/>
        <v>-9.6787727723862151E-4</v>
      </c>
      <c r="CG170" s="6">
        <f t="shared" si="39"/>
        <v>-1.9739531789343752E-3</v>
      </c>
      <c r="CH170" s="28">
        <f t="shared" si="40"/>
        <v>1.3247098809925438E-2</v>
      </c>
      <c r="CI170" s="28">
        <f t="shared" si="41"/>
        <v>1.0099560730238591E-2</v>
      </c>
      <c r="CJ170" s="28">
        <f t="shared" si="42"/>
        <v>8.4532625520046673E-3</v>
      </c>
      <c r="CK170" s="28">
        <f t="shared" si="43"/>
        <v>3.797768359853044E-3</v>
      </c>
      <c r="CL170" s="28">
        <f t="shared" si="44"/>
        <v>1.0099560730238591E-2</v>
      </c>
      <c r="CM170" s="28">
        <f t="shared" si="45"/>
        <v>5.0001714970626821E-3</v>
      </c>
      <c r="CN170" s="28">
        <f t="shared" si="46"/>
        <v>5.2965997374553667E-3</v>
      </c>
      <c r="CO170" s="28">
        <f t="shared" si="47"/>
        <v>-1.4066663615011486E-2</v>
      </c>
      <c r="CP170" s="13">
        <v>2.1577045E-2</v>
      </c>
      <c r="CQ170" s="13">
        <v>3.6142038000000001E-2</v>
      </c>
      <c r="CR170" s="13">
        <v>1.2707949860000001</v>
      </c>
      <c r="CS170" s="13">
        <v>0.746938357</v>
      </c>
      <c r="CT170" s="13">
        <v>0.89476990700000003</v>
      </c>
      <c r="CU170" s="13">
        <v>0.970469896</v>
      </c>
      <c r="CV170" s="13">
        <v>0.173985004</v>
      </c>
      <c r="CW170" s="13">
        <v>0.59067027599999999</v>
      </c>
      <c r="CX170" s="13">
        <v>0.87704484299999996</v>
      </c>
      <c r="CY170" s="13">
        <v>0.44571728900000002</v>
      </c>
      <c r="CZ170" s="13">
        <v>0.81573388899999999</v>
      </c>
      <c r="DA170" s="13">
        <v>0.233210577</v>
      </c>
      <c r="DB170" s="13">
        <v>0.55107978800000001</v>
      </c>
      <c r="DC170" s="13">
        <v>1.2259091E-2</v>
      </c>
      <c r="DD170" s="13">
        <v>1.6651127000000002E-2</v>
      </c>
      <c r="DE170" s="13">
        <v>1.2136</v>
      </c>
    </row>
    <row r="171" spans="6:109" ht="14.25" customHeight="1" x14ac:dyDescent="0.25">
      <c r="G171" s="1">
        <v>498</v>
      </c>
      <c r="H171">
        <v>56009</v>
      </c>
      <c r="I171">
        <v>1063.2248</v>
      </c>
      <c r="J171">
        <v>52.711370000000002</v>
      </c>
      <c r="K171" t="s">
        <v>1082</v>
      </c>
      <c r="L171" t="s">
        <v>195</v>
      </c>
      <c r="M171" t="s">
        <v>196</v>
      </c>
      <c r="N171" t="s">
        <v>197</v>
      </c>
      <c r="O171" s="15" t="s">
        <v>1605</v>
      </c>
      <c r="P171" s="1" t="s">
        <v>1944</v>
      </c>
      <c r="Q171" s="1">
        <v>30</v>
      </c>
      <c r="R171" s="1" t="b">
        <v>1</v>
      </c>
      <c r="S171" s="1" t="b">
        <v>1</v>
      </c>
      <c r="T171" s="2">
        <v>2.04E-6</v>
      </c>
      <c r="U171" s="2">
        <v>271188000000</v>
      </c>
      <c r="V171" s="2">
        <v>229369064000</v>
      </c>
      <c r="W171" s="2">
        <v>319000000000</v>
      </c>
      <c r="X171" s="2">
        <v>182000000000</v>
      </c>
      <c r="Y171" s="2">
        <v>354500000000</v>
      </c>
      <c r="Z171" t="b">
        <v>1</v>
      </c>
      <c r="AA171" t="s">
        <v>22</v>
      </c>
      <c r="AB171" t="b">
        <v>1</v>
      </c>
      <c r="AC171" t="s">
        <v>23</v>
      </c>
      <c r="AD171" t="s">
        <v>23</v>
      </c>
      <c r="AE171" s="3">
        <v>8.7543588939999992</v>
      </c>
      <c r="AF171" s="3">
        <v>9.1444669300000001</v>
      </c>
      <c r="AG171">
        <v>16</v>
      </c>
      <c r="AH171">
        <v>255000000000</v>
      </c>
      <c r="AI171">
        <v>209476256000</v>
      </c>
      <c r="AJ171">
        <v>195000000000</v>
      </c>
      <c r="AK171">
        <v>258000000000</v>
      </c>
      <c r="AL171">
        <v>170000000000</v>
      </c>
      <c r="AM171">
        <v>195000000000</v>
      </c>
      <c r="AN171">
        <v>178000000000</v>
      </c>
      <c r="AO171">
        <v>185000000000</v>
      </c>
      <c r="AP171">
        <v>310000000000</v>
      </c>
      <c r="AQ171">
        <v>336000000000</v>
      </c>
      <c r="AR171">
        <v>334000000000</v>
      </c>
      <c r="AS171">
        <v>296000000000</v>
      </c>
      <c r="AT171">
        <v>392000000000</v>
      </c>
      <c r="AU171">
        <v>369000000000</v>
      </c>
      <c r="AV171">
        <v>354000000000</v>
      </c>
      <c r="AW171">
        <v>303000000000</v>
      </c>
      <c r="AX171">
        <v>249000000000</v>
      </c>
      <c r="AY171">
        <v>218000000000</v>
      </c>
      <c r="AZ171">
        <v>250000000000</v>
      </c>
      <c r="BA171">
        <v>261000000000</v>
      </c>
      <c r="BB171">
        <v>281000000000</v>
      </c>
      <c r="BC171">
        <v>274000000000</v>
      </c>
      <c r="BD171">
        <v>267000000000</v>
      </c>
      <c r="BE171">
        <v>279000000000</v>
      </c>
      <c r="BF171">
        <v>270000000000</v>
      </c>
      <c r="BG171">
        <v>216000000000</v>
      </c>
      <c r="BH171">
        <v>282000000000</v>
      </c>
      <c r="BI171">
        <v>264000000000</v>
      </c>
      <c r="BJ171" s="13">
        <v>37.891706290000002</v>
      </c>
      <c r="BK171" s="13">
        <v>37.604711989999998</v>
      </c>
      <c r="BL171" s="13">
        <v>37.50468317</v>
      </c>
      <c r="BM171" s="13">
        <v>37.908580110000003</v>
      </c>
      <c r="BN171" s="13">
        <v>37.306743789999999</v>
      </c>
      <c r="BO171" s="13">
        <v>37.50468317</v>
      </c>
      <c r="BP171" s="13">
        <v>37.373086280000003</v>
      </c>
      <c r="BQ171" s="13">
        <v>37.428734310000003</v>
      </c>
      <c r="BR171" s="13">
        <v>38.173477259999999</v>
      </c>
      <c r="BS171" s="13">
        <v>38.289670280000003</v>
      </c>
      <c r="BT171" s="13">
        <v>38.281057150000002</v>
      </c>
      <c r="BU171" s="13">
        <v>38.106806220000003</v>
      </c>
      <c r="BV171" s="13">
        <v>38.512062700000001</v>
      </c>
      <c r="BW171" s="13">
        <v>38.424829860000003</v>
      </c>
      <c r="BX171" s="13">
        <v>38.364958399999999</v>
      </c>
      <c r="BY171" s="13">
        <v>38.14052684</v>
      </c>
      <c r="BZ171" s="6">
        <f t="shared" si="32"/>
        <v>-1.3058694470434891E-3</v>
      </c>
      <c r="CA171" s="6">
        <f t="shared" si="33"/>
        <v>-1.2274528815556855E-2</v>
      </c>
      <c r="CB171" s="6">
        <f t="shared" si="34"/>
        <v>-1.6117221665647136E-2</v>
      </c>
      <c r="CC171" s="6">
        <f t="shared" si="35"/>
        <v>-6.6355586240846617E-4</v>
      </c>
      <c r="CD171" s="6">
        <f t="shared" si="36"/>
        <v>-2.3751532088464051E-2</v>
      </c>
      <c r="CE171" s="6">
        <f t="shared" si="37"/>
        <v>-1.6117221665647136E-2</v>
      </c>
      <c r="CF171" s="6">
        <f t="shared" si="38"/>
        <v>-2.1188269520470177E-2</v>
      </c>
      <c r="CG171" s="6">
        <f t="shared" si="39"/>
        <v>-1.9041713431492666E-2</v>
      </c>
      <c r="CH171" s="28">
        <f t="shared" si="40"/>
        <v>9.3826327432464055E-3</v>
      </c>
      <c r="CI171" s="28">
        <f t="shared" si="41"/>
        <v>1.3767260584571549E-2</v>
      </c>
      <c r="CJ171" s="28">
        <f t="shared" si="42"/>
        <v>1.3442694777062074E-2</v>
      </c>
      <c r="CK171" s="28">
        <f t="shared" si="43"/>
        <v>6.8607227847694756E-3</v>
      </c>
      <c r="CL171" s="28">
        <f t="shared" si="44"/>
        <v>2.2122419401181669E-2</v>
      </c>
      <c r="CM171" s="28">
        <f t="shared" si="45"/>
        <v>1.8850895547998573E-2</v>
      </c>
      <c r="CN171" s="28">
        <f t="shared" si="46"/>
        <v>1.6601214232481308E-2</v>
      </c>
      <c r="CO171" s="28">
        <f t="shared" si="47"/>
        <v>8.1367955985716198E-3</v>
      </c>
      <c r="CP171" s="13">
        <v>4.2738999999999999E-4</v>
      </c>
      <c r="CQ171" s="13">
        <v>1.7906160000000001E-3</v>
      </c>
      <c r="CR171" s="13">
        <v>1.399908309</v>
      </c>
      <c r="CS171" s="13">
        <v>7.477193E-3</v>
      </c>
      <c r="CT171" s="13">
        <v>7.3703763000000005E-2</v>
      </c>
      <c r="CU171" s="13">
        <v>0.79879184000000003</v>
      </c>
      <c r="CV171" s="13">
        <v>0.16869685800000001</v>
      </c>
      <c r="CW171" s="13">
        <v>0.59067027599999999</v>
      </c>
      <c r="CX171" s="13">
        <v>1.1079107939999999</v>
      </c>
      <c r="CY171" s="13">
        <v>6.2672029999999998E-3</v>
      </c>
      <c r="CZ171" s="13">
        <v>0.10413048599999999</v>
      </c>
      <c r="DA171" s="13">
        <v>0.24051734399999999</v>
      </c>
      <c r="DB171" s="13">
        <v>0.55391623800000001</v>
      </c>
      <c r="DC171" s="13">
        <v>3.1899999999999998E-7</v>
      </c>
      <c r="DD171" s="13">
        <v>3.2600000000000001E-6</v>
      </c>
      <c r="DE171" s="13">
        <v>1.6376899700000001</v>
      </c>
    </row>
    <row r="172" spans="6:109" ht="14.25" customHeight="1" x14ac:dyDescent="0.25">
      <c r="G172" s="1">
        <v>2201</v>
      </c>
      <c r="H172">
        <v>54850</v>
      </c>
      <c r="I172">
        <v>1021.48768</v>
      </c>
      <c r="J172">
        <v>58.503189999999996</v>
      </c>
      <c r="K172" t="s">
        <v>1320</v>
      </c>
      <c r="L172" t="s">
        <v>77</v>
      </c>
      <c r="M172" t="s">
        <v>78</v>
      </c>
      <c r="N172" t="s">
        <v>79</v>
      </c>
      <c r="O172" s="15" t="s">
        <v>1572</v>
      </c>
      <c r="P172" s="1" t="s">
        <v>1910</v>
      </c>
      <c r="Q172" s="1">
        <v>31</v>
      </c>
      <c r="R172" s="1" t="b">
        <v>1</v>
      </c>
      <c r="S172" s="1" t="b">
        <v>1</v>
      </c>
      <c r="T172" s="2">
        <v>5.3300000000000001E-5</v>
      </c>
      <c r="U172" s="2">
        <v>201813000000</v>
      </c>
      <c r="V172" s="2">
        <v>155991685000</v>
      </c>
      <c r="W172" s="2">
        <v>248500000000</v>
      </c>
      <c r="X172" s="2">
        <v>142250000000</v>
      </c>
      <c r="Y172" s="2">
        <v>260500000000</v>
      </c>
      <c r="Z172" t="b">
        <v>1</v>
      </c>
      <c r="AA172" t="s">
        <v>22</v>
      </c>
      <c r="AB172" t="b">
        <v>1</v>
      </c>
      <c r="AC172" t="s">
        <v>23</v>
      </c>
      <c r="AD172" t="s">
        <v>23</v>
      </c>
      <c r="AE172" s="3">
        <v>15.8701819</v>
      </c>
      <c r="AF172" s="3">
        <v>8.1570740920000002</v>
      </c>
      <c r="AG172">
        <v>16</v>
      </c>
      <c r="AH172">
        <v>169000000000</v>
      </c>
      <c r="AI172">
        <v>140966740000</v>
      </c>
      <c r="AJ172">
        <v>131000000000</v>
      </c>
      <c r="AK172">
        <v>183000000000</v>
      </c>
      <c r="AL172">
        <v>125000000000</v>
      </c>
      <c r="AM172">
        <v>140000000000</v>
      </c>
      <c r="AN172">
        <v>145000000000</v>
      </c>
      <c r="AO172">
        <v>159000000000</v>
      </c>
      <c r="AP172">
        <v>279000000000</v>
      </c>
      <c r="AQ172">
        <v>268000000000</v>
      </c>
      <c r="AR172">
        <v>228000000000</v>
      </c>
      <c r="AS172">
        <v>219000000000</v>
      </c>
      <c r="AT172">
        <v>310000000000</v>
      </c>
      <c r="AU172">
        <v>258000000000</v>
      </c>
      <c r="AV172">
        <v>267000000000</v>
      </c>
      <c r="AW172">
        <v>207000000000</v>
      </c>
      <c r="AX172">
        <v>187000000000</v>
      </c>
      <c r="AY172">
        <v>145000000000</v>
      </c>
      <c r="AZ172">
        <v>173000000000</v>
      </c>
      <c r="BA172">
        <v>169000000000</v>
      </c>
      <c r="BB172">
        <v>210000000000</v>
      </c>
      <c r="BC172">
        <v>226000000000</v>
      </c>
      <c r="BD172">
        <v>191000000000</v>
      </c>
      <c r="BE172">
        <v>190000000000</v>
      </c>
      <c r="BF172">
        <v>190000000000</v>
      </c>
      <c r="BG172">
        <v>162000000000</v>
      </c>
      <c r="BH172">
        <v>195000000000</v>
      </c>
      <c r="BI172">
        <v>164000000000</v>
      </c>
      <c r="BJ172" s="13">
        <v>37.298232290000001</v>
      </c>
      <c r="BK172" s="13">
        <v>37.036904210000003</v>
      </c>
      <c r="BL172" s="13">
        <v>36.930775859999997</v>
      </c>
      <c r="BM172" s="13">
        <v>37.413052690000001</v>
      </c>
      <c r="BN172" s="13">
        <v>36.863137139999999</v>
      </c>
      <c r="BO172" s="13">
        <v>37.02663587</v>
      </c>
      <c r="BP172" s="13">
        <v>37.07726194</v>
      </c>
      <c r="BQ172" s="13">
        <v>37.21023581</v>
      </c>
      <c r="BR172" s="13">
        <v>38.021474169999998</v>
      </c>
      <c r="BS172" s="13">
        <v>37.963442039999997</v>
      </c>
      <c r="BT172" s="13">
        <v>37.730242869999998</v>
      </c>
      <c r="BU172" s="13">
        <v>37.672139909999999</v>
      </c>
      <c r="BV172" s="13">
        <v>38.173477259999999</v>
      </c>
      <c r="BW172" s="13">
        <v>37.908580110000003</v>
      </c>
      <c r="BX172" s="13">
        <v>37.958048789999999</v>
      </c>
      <c r="BY172" s="13">
        <v>37.590839809999999</v>
      </c>
      <c r="BZ172" s="6">
        <f t="shared" si="32"/>
        <v>-7.4814969782681746E-3</v>
      </c>
      <c r="CA172" s="6">
        <f t="shared" si="33"/>
        <v>-1.7625240462420023E-2</v>
      </c>
      <c r="CB172" s="6">
        <f t="shared" si="34"/>
        <v>-2.176518237121821E-2</v>
      </c>
      <c r="CC172" s="6">
        <f t="shared" si="35"/>
        <v>-3.0470677716077652E-3</v>
      </c>
      <c r="CD172" s="6">
        <f t="shared" si="36"/>
        <v>-2.4409901136666787E-2</v>
      </c>
      <c r="CE172" s="6">
        <f t="shared" si="37"/>
        <v>-1.8025277600128523E-2</v>
      </c>
      <c r="CF172" s="6">
        <f t="shared" si="38"/>
        <v>-1.6054045488182522E-2</v>
      </c>
      <c r="CG172" s="6">
        <f t="shared" si="39"/>
        <v>-1.0889220894068248E-2</v>
      </c>
      <c r="CH172" s="28">
        <f t="shared" si="40"/>
        <v>2.0225715212360485E-2</v>
      </c>
      <c r="CI172" s="28">
        <f t="shared" si="41"/>
        <v>1.8022049363471383E-2</v>
      </c>
      <c r="CJ172" s="28">
        <f t="shared" si="42"/>
        <v>9.1326327383112107E-3</v>
      </c>
      <c r="CK172" s="28">
        <f t="shared" si="43"/>
        <v>6.9092316797860487E-3</v>
      </c>
      <c r="CL172" s="28">
        <f t="shared" si="44"/>
        <v>2.5981854981138284E-2</v>
      </c>
      <c r="CM172" s="28">
        <f t="shared" si="45"/>
        <v>1.5935666375483364E-2</v>
      </c>
      <c r="CN172" s="28">
        <f t="shared" si="46"/>
        <v>1.781707933568873E-2</v>
      </c>
      <c r="CO172" s="28">
        <f t="shared" si="47"/>
        <v>3.7923926401667377E-3</v>
      </c>
      <c r="CP172" s="13">
        <v>4.2051600000000001E-4</v>
      </c>
      <c r="CQ172" s="13">
        <v>1.7906160000000001E-3</v>
      </c>
      <c r="CR172" s="13">
        <v>1.5989041850000001</v>
      </c>
      <c r="CS172" s="13">
        <v>0.38968305199999997</v>
      </c>
      <c r="CT172" s="13">
        <v>0.70446029600000004</v>
      </c>
      <c r="CU172" s="13">
        <v>0.91673485300000002</v>
      </c>
      <c r="CV172" s="13">
        <v>0.67239108199999997</v>
      </c>
      <c r="CW172" s="13">
        <v>0.88869546099999996</v>
      </c>
      <c r="CX172" s="13">
        <v>1.043124779</v>
      </c>
      <c r="CY172" s="13">
        <v>0.36695815100000001</v>
      </c>
      <c r="CZ172" s="13">
        <v>0.78931327399999995</v>
      </c>
      <c r="DA172" s="13">
        <v>0.75107564100000002</v>
      </c>
      <c r="DB172" s="13">
        <v>0.88740101400000004</v>
      </c>
      <c r="DC172" s="13">
        <v>5.1900000000000003E-6</v>
      </c>
      <c r="DD172" s="13">
        <v>2.7500000000000001E-5</v>
      </c>
      <c r="DE172" s="13">
        <v>1.706621961</v>
      </c>
    </row>
    <row r="173" spans="6:109" ht="14.25" customHeight="1" x14ac:dyDescent="0.25">
      <c r="F173">
        <v>11</v>
      </c>
      <c r="G173" s="1">
        <v>1297</v>
      </c>
      <c r="H173">
        <v>22203</v>
      </c>
      <c r="I173">
        <v>641.33399999999995</v>
      </c>
      <c r="J173">
        <v>40.867100000000001</v>
      </c>
      <c r="K173" t="s">
        <v>720</v>
      </c>
      <c r="L173" t="s">
        <v>597</v>
      </c>
      <c r="M173" t="s">
        <v>598</v>
      </c>
      <c r="N173" t="s">
        <v>599</v>
      </c>
      <c r="O173" s="15" t="s">
        <v>1568</v>
      </c>
      <c r="P173" s="1" t="s">
        <v>1906</v>
      </c>
      <c r="Q173" s="1">
        <v>9</v>
      </c>
      <c r="R173" s="1" t="b">
        <v>1</v>
      </c>
      <c r="S173" s="1" t="b">
        <v>0</v>
      </c>
      <c r="T173" s="2">
        <v>3.1008718000000001E-2</v>
      </c>
      <c r="U173" s="2">
        <v>122938000000</v>
      </c>
      <c r="V173" s="2">
        <v>133519981000</v>
      </c>
      <c r="W173" s="2">
        <v>117750000000</v>
      </c>
      <c r="X173" s="2">
        <v>129000000000</v>
      </c>
      <c r="Y173" s="2">
        <v>111500000000</v>
      </c>
      <c r="Z173" t="b">
        <v>0</v>
      </c>
      <c r="AA173" t="s">
        <v>22</v>
      </c>
      <c r="AB173" t="b">
        <v>1</v>
      </c>
      <c r="AC173" t="s">
        <v>23</v>
      </c>
      <c r="AD173" t="s">
        <v>23</v>
      </c>
      <c r="AE173" s="3">
        <v>13.066033920000001</v>
      </c>
      <c r="AF173" s="3">
        <v>8.8971450529999991</v>
      </c>
      <c r="AG173">
        <v>16</v>
      </c>
      <c r="AH173">
        <v>139000000000</v>
      </c>
      <c r="AI173">
        <v>127079924000</v>
      </c>
      <c r="AJ173">
        <v>130000000000</v>
      </c>
      <c r="AK173">
        <v>138000000000</v>
      </c>
      <c r="AL173">
        <v>113000000000</v>
      </c>
      <c r="AM173">
        <v>137000000000</v>
      </c>
      <c r="AN173">
        <v>127000000000</v>
      </c>
      <c r="AO173">
        <v>139000000000</v>
      </c>
      <c r="AP173">
        <v>116000000000</v>
      </c>
      <c r="AQ173">
        <v>129000000000</v>
      </c>
      <c r="AR173">
        <v>118000000000</v>
      </c>
      <c r="AS173">
        <v>108000000000</v>
      </c>
      <c r="AT173">
        <v>126000000000</v>
      </c>
      <c r="AU173">
        <v>112000000000</v>
      </c>
      <c r="AV173">
        <v>110000000000</v>
      </c>
      <c r="AW173">
        <v>98000000000</v>
      </c>
      <c r="AX173">
        <v>121000000000</v>
      </c>
      <c r="AY173">
        <v>102000000000</v>
      </c>
      <c r="AZ173">
        <v>95300000000</v>
      </c>
      <c r="BA173">
        <v>113000000000</v>
      </c>
      <c r="BB173">
        <v>133000000000</v>
      </c>
      <c r="BC173">
        <v>130000000000</v>
      </c>
      <c r="BD173">
        <v>127000000000</v>
      </c>
      <c r="BE173">
        <v>129000000000</v>
      </c>
      <c r="BF173">
        <v>121000000000</v>
      </c>
      <c r="BG173">
        <v>99200000000</v>
      </c>
      <c r="BH173">
        <v>122000000000</v>
      </c>
      <c r="BI173">
        <v>120000000000</v>
      </c>
      <c r="BJ173" s="13">
        <v>37.016293930000003</v>
      </c>
      <c r="BK173" s="13">
        <v>36.886037539999997</v>
      </c>
      <c r="BL173" s="13">
        <v>36.919720669999997</v>
      </c>
      <c r="BM173" s="13">
        <v>37.005877310000002</v>
      </c>
      <c r="BN173" s="13">
        <v>36.717531819999998</v>
      </c>
      <c r="BO173" s="13">
        <v>36.995384940000001</v>
      </c>
      <c r="BP173" s="13">
        <v>36.886037539999997</v>
      </c>
      <c r="BQ173" s="13">
        <v>37.016293930000003</v>
      </c>
      <c r="BR173" s="13">
        <v>36.75533385</v>
      </c>
      <c r="BS173" s="13">
        <v>36.908580110000003</v>
      </c>
      <c r="BT173" s="13">
        <v>36.779995900000003</v>
      </c>
      <c r="BU173" s="13">
        <v>36.65224036</v>
      </c>
      <c r="BV173" s="13">
        <v>36.874632779999999</v>
      </c>
      <c r="BW173" s="13">
        <v>36.70470778</v>
      </c>
      <c r="BX173" s="13">
        <v>36.678712570000002</v>
      </c>
      <c r="BY173" s="13">
        <v>36.512062700000001</v>
      </c>
      <c r="BZ173" s="6">
        <f t="shared" si="32"/>
        <v>7.2069793006777931E-3</v>
      </c>
      <c r="CA173" s="6">
        <f t="shared" si="33"/>
        <v>2.1213361618047217E-3</v>
      </c>
      <c r="CB173" s="6">
        <f t="shared" si="34"/>
        <v>3.4381572111346131E-3</v>
      </c>
      <c r="CC173" s="6">
        <f t="shared" si="35"/>
        <v>6.8009386276121631E-3</v>
      </c>
      <c r="CD173" s="6">
        <f t="shared" si="36"/>
        <v>-4.4843975937029022E-3</v>
      </c>
      <c r="CE173" s="6">
        <f t="shared" si="37"/>
        <v>6.3918296527823671E-3</v>
      </c>
      <c r="CF173" s="6">
        <f t="shared" si="38"/>
        <v>2.1213361618047217E-3</v>
      </c>
      <c r="CG173" s="6">
        <f t="shared" si="39"/>
        <v>7.2069793006777931E-3</v>
      </c>
      <c r="CH173" s="28">
        <f t="shared" si="40"/>
        <v>-2.9998548164086804E-3</v>
      </c>
      <c r="CI173" s="28">
        <f t="shared" si="41"/>
        <v>3.0027569481756869E-3</v>
      </c>
      <c r="CJ173" s="28">
        <f t="shared" si="42"/>
        <v>-2.0321616357811133E-3</v>
      </c>
      <c r="CK173" s="28">
        <f t="shared" si="43"/>
        <v>-7.0520950969278108E-3</v>
      </c>
      <c r="CL173" s="28">
        <f t="shared" si="44"/>
        <v>1.6752016363384937E-3</v>
      </c>
      <c r="CM173" s="28">
        <f t="shared" si="45"/>
        <v>-4.9883642174694117E-3</v>
      </c>
      <c r="CN173" s="28">
        <f t="shared" si="46"/>
        <v>-6.0104796202043297E-3</v>
      </c>
      <c r="CO173" s="28">
        <f t="shared" si="47"/>
        <v>-1.2580306367176929E-2</v>
      </c>
      <c r="CP173" s="13">
        <v>4.9177238999999998E-2</v>
      </c>
      <c r="CQ173" s="13">
        <v>7.0398952000000001E-2</v>
      </c>
      <c r="CR173" s="13">
        <v>0.88090307400000001</v>
      </c>
      <c r="CS173" s="13">
        <v>0.53676036199999999</v>
      </c>
      <c r="CT173" s="13">
        <v>0.77159301999999996</v>
      </c>
      <c r="CU173" s="13">
        <v>0.96381602499999997</v>
      </c>
      <c r="CV173" s="13">
        <v>0.34886898399999999</v>
      </c>
      <c r="CW173" s="13">
        <v>0.69172298499999996</v>
      </c>
      <c r="CX173" s="13">
        <v>0.94506888899999997</v>
      </c>
      <c r="CY173" s="13">
        <v>0.81463636500000003</v>
      </c>
      <c r="CZ173" s="13">
        <v>0.93794418899999998</v>
      </c>
      <c r="DA173" s="13">
        <v>0.276927386</v>
      </c>
      <c r="DB173" s="13">
        <v>0.58975276700000001</v>
      </c>
      <c r="DC173" s="13">
        <v>5.9530970000000001E-3</v>
      </c>
      <c r="DD173" s="13">
        <v>8.9296459999999994E-3</v>
      </c>
      <c r="DE173" s="13">
        <v>0.87333333300000004</v>
      </c>
    </row>
    <row r="174" spans="6:109" ht="14.25" customHeight="1" x14ac:dyDescent="0.25">
      <c r="G174" s="1">
        <v>339</v>
      </c>
      <c r="H174">
        <v>34395</v>
      </c>
      <c r="I174">
        <v>738.88415999999995</v>
      </c>
      <c r="J174">
        <v>60.297330000000002</v>
      </c>
      <c r="K174" t="s">
        <v>635</v>
      </c>
      <c r="L174" t="s">
        <v>321</v>
      </c>
      <c r="M174" t="s">
        <v>322</v>
      </c>
      <c r="N174" t="s">
        <v>323</v>
      </c>
      <c r="O174" s="15" t="s">
        <v>1628</v>
      </c>
      <c r="P174" s="1" t="s">
        <v>1967</v>
      </c>
      <c r="Q174" s="1">
        <v>5</v>
      </c>
      <c r="R174" s="1" t="b">
        <v>1</v>
      </c>
      <c r="S174" s="1" t="b">
        <v>0</v>
      </c>
      <c r="T174" s="2">
        <v>6.6363851000000001E-2</v>
      </c>
      <c r="U174" s="2">
        <v>16312500000</v>
      </c>
      <c r="V174" s="2">
        <v>15062671050</v>
      </c>
      <c r="W174" s="2">
        <v>16275000000</v>
      </c>
      <c r="X174" s="2">
        <v>13925000000</v>
      </c>
      <c r="Y174" s="2">
        <v>19975000000</v>
      </c>
      <c r="Z174" t="b">
        <v>1</v>
      </c>
      <c r="AA174" t="s">
        <v>22</v>
      </c>
      <c r="AB174" t="b">
        <v>1</v>
      </c>
      <c r="AC174" t="s">
        <v>23</v>
      </c>
      <c r="AD174" t="s">
        <v>23</v>
      </c>
      <c r="AE174" s="3">
        <v>14.90875424</v>
      </c>
      <c r="AF174" s="3">
        <v>10.70062016</v>
      </c>
      <c r="AG174">
        <v>16</v>
      </c>
      <c r="AH174">
        <v>16600000000</v>
      </c>
      <c r="AI174">
        <v>12750684200</v>
      </c>
      <c r="AJ174">
        <v>11000000000</v>
      </c>
      <c r="AK174">
        <v>19900000000</v>
      </c>
      <c r="AL174">
        <v>11000000000</v>
      </c>
      <c r="AM174">
        <v>15000000000</v>
      </c>
      <c r="AN174">
        <v>15500000000</v>
      </c>
      <c r="AO174">
        <v>14200000000</v>
      </c>
      <c r="AP174">
        <v>17900000000</v>
      </c>
      <c r="AQ174">
        <v>17400000000</v>
      </c>
      <c r="AR174">
        <v>15200000000</v>
      </c>
      <c r="AS174">
        <v>14600000000</v>
      </c>
      <c r="AT174">
        <v>23400000000</v>
      </c>
      <c r="AU174">
        <v>19100000000</v>
      </c>
      <c r="AV174">
        <v>21100000000</v>
      </c>
      <c r="AW174">
        <v>16300000000</v>
      </c>
      <c r="AX174">
        <v>14200000000</v>
      </c>
      <c r="AY174">
        <v>12200000000</v>
      </c>
      <c r="AZ174">
        <v>13200000000</v>
      </c>
      <c r="BA174">
        <v>16000000000</v>
      </c>
      <c r="BB174">
        <v>17200000000</v>
      </c>
      <c r="BC174">
        <v>17800000000</v>
      </c>
      <c r="BD174">
        <v>14600000000</v>
      </c>
      <c r="BE174">
        <v>13900000000</v>
      </c>
      <c r="BF174">
        <v>14800000000</v>
      </c>
      <c r="BG174">
        <v>12500000000</v>
      </c>
      <c r="BH174">
        <v>14900000000</v>
      </c>
      <c r="BI174">
        <v>11300000000</v>
      </c>
      <c r="BJ174" s="13">
        <v>33.950464189999998</v>
      </c>
      <c r="BK174" s="13">
        <v>33.575424759999997</v>
      </c>
      <c r="BL174" s="13">
        <v>33.356784470000001</v>
      </c>
      <c r="BM174" s="13">
        <v>34.212049380000003</v>
      </c>
      <c r="BN174" s="13">
        <v>33.356784470000001</v>
      </c>
      <c r="BO174" s="13">
        <v>33.804243450000001</v>
      </c>
      <c r="BP174" s="13">
        <v>33.851549159999998</v>
      </c>
      <c r="BQ174" s="13">
        <v>33.725171879999998</v>
      </c>
      <c r="BR174" s="13">
        <v>34.059240539999998</v>
      </c>
      <c r="BS174" s="13">
        <v>34.018368250000002</v>
      </c>
      <c r="BT174" s="13">
        <v>33.823352270000001</v>
      </c>
      <c r="BU174" s="13">
        <v>33.765249320000002</v>
      </c>
      <c r="BV174" s="13">
        <v>34.445789480000002</v>
      </c>
      <c r="BW174" s="13">
        <v>34.152853589999999</v>
      </c>
      <c r="BX174" s="13">
        <v>34.296523950000001</v>
      </c>
      <c r="BY174" s="13">
        <v>33.924152909999997</v>
      </c>
      <c r="BZ174" s="6">
        <f t="shared" si="32"/>
        <v>2.3641441208044171E-3</v>
      </c>
      <c r="CA174" s="6">
        <f t="shared" si="33"/>
        <v>-1.3661504641643415E-2</v>
      </c>
      <c r="CB174" s="6">
        <f t="shared" si="34"/>
        <v>-2.3086933376406819E-2</v>
      </c>
      <c r="CC174" s="6">
        <f t="shared" si="35"/>
        <v>1.3437371597858724E-2</v>
      </c>
      <c r="CD174" s="6">
        <f t="shared" si="36"/>
        <v>-2.3086933376406819E-2</v>
      </c>
      <c r="CE174" s="6">
        <f t="shared" si="37"/>
        <v>-3.862796303388873E-3</v>
      </c>
      <c r="CF174" s="6">
        <f t="shared" si="38"/>
        <v>-1.8452979721471289E-3</v>
      </c>
      <c r="CG174" s="6">
        <f t="shared" si="39"/>
        <v>-7.2413599557402172E-3</v>
      </c>
      <c r="CH174" s="28">
        <f t="shared" si="40"/>
        <v>6.9791100334591644E-3</v>
      </c>
      <c r="CI174" s="28">
        <f t="shared" si="41"/>
        <v>5.2467854637306107E-3</v>
      </c>
      <c r="CJ174" s="28">
        <f t="shared" si="42"/>
        <v>-3.0475018872141977E-3</v>
      </c>
      <c r="CK174" s="28">
        <f t="shared" si="43"/>
        <v>-5.5279455272115299E-3</v>
      </c>
      <c r="CL174" s="28">
        <f t="shared" si="44"/>
        <v>2.3260488419476789E-2</v>
      </c>
      <c r="CM174" s="28">
        <f t="shared" si="45"/>
        <v>1.0938969923678375E-2</v>
      </c>
      <c r="CN174" s="28">
        <f t="shared" si="46"/>
        <v>1.6995206743486171E-2</v>
      </c>
      <c r="CO174" s="28">
        <f t="shared" si="47"/>
        <v>1.245636003966599E-3</v>
      </c>
      <c r="CP174" s="13">
        <v>0.44853148700000001</v>
      </c>
      <c r="CQ174" s="13">
        <v>0.48814941000000001</v>
      </c>
      <c r="CR174" s="13">
        <v>1.1041008029999999</v>
      </c>
      <c r="CS174" s="13">
        <v>0.63338585300000005</v>
      </c>
      <c r="CT174" s="13">
        <v>0.85358640399999997</v>
      </c>
      <c r="CU174" s="13">
        <v>0.940015559</v>
      </c>
      <c r="CV174" s="13">
        <v>0.13989484399999999</v>
      </c>
      <c r="CW174" s="13">
        <v>0.58858196600000001</v>
      </c>
      <c r="CX174" s="13">
        <v>1.221181286</v>
      </c>
      <c r="CY174" s="13">
        <v>0.16892236999999999</v>
      </c>
      <c r="CZ174" s="13">
        <v>0.64041997399999995</v>
      </c>
      <c r="DA174" s="13">
        <v>0.45517385500000002</v>
      </c>
      <c r="DB174" s="13">
        <v>0.70448873599999995</v>
      </c>
      <c r="DC174" s="13">
        <v>2.4459725000000002E-2</v>
      </c>
      <c r="DD174" s="13">
        <v>3.1254092999999997E-2</v>
      </c>
      <c r="DE174" s="13">
        <v>1.25</v>
      </c>
    </row>
    <row r="175" spans="6:109" ht="14.25" customHeight="1" x14ac:dyDescent="0.25">
      <c r="G175" s="1">
        <v>1338</v>
      </c>
      <c r="H175">
        <v>29942</v>
      </c>
      <c r="I175">
        <v>697.35968000000003</v>
      </c>
      <c r="J175">
        <v>46.634950000000003</v>
      </c>
      <c r="K175" t="s">
        <v>869</v>
      </c>
      <c r="L175" t="s">
        <v>744</v>
      </c>
      <c r="M175" t="s">
        <v>745</v>
      </c>
      <c r="N175" t="s">
        <v>746</v>
      </c>
      <c r="O175" s="15" t="s">
        <v>1478</v>
      </c>
      <c r="P175" s="1" t="s">
        <v>1816</v>
      </c>
      <c r="Q175" s="1">
        <v>2</v>
      </c>
      <c r="R175" s="1" t="b">
        <v>1</v>
      </c>
      <c r="S175" s="1" t="b">
        <v>0</v>
      </c>
      <c r="T175" s="2">
        <v>1.0639861E-2</v>
      </c>
      <c r="U175" s="2">
        <v>62693750000</v>
      </c>
      <c r="V175" s="2">
        <v>57287073500</v>
      </c>
      <c r="W175" s="2">
        <v>73950000000</v>
      </c>
      <c r="X175" s="2">
        <v>54750000000</v>
      </c>
      <c r="Y175" s="2">
        <v>64800000000</v>
      </c>
      <c r="Z175" t="b">
        <v>1</v>
      </c>
      <c r="AA175" t="s">
        <v>22</v>
      </c>
      <c r="AB175" t="b">
        <v>1</v>
      </c>
      <c r="AC175" t="s">
        <v>22</v>
      </c>
      <c r="AD175" t="s">
        <v>22</v>
      </c>
      <c r="AE175" s="3">
        <v>12.27299417</v>
      </c>
      <c r="AF175" s="3">
        <v>11.84047449</v>
      </c>
      <c r="AG175">
        <v>16</v>
      </c>
      <c r="AH175">
        <v>59400000000</v>
      </c>
      <c r="AI175">
        <v>50348294000</v>
      </c>
      <c r="AJ175">
        <v>51600000000</v>
      </c>
      <c r="AK175">
        <v>67800000000</v>
      </c>
      <c r="AL175">
        <v>50200000000</v>
      </c>
      <c r="AM175">
        <v>58500000000</v>
      </c>
      <c r="AN175">
        <v>55900000000</v>
      </c>
      <c r="AO175">
        <v>54400000000</v>
      </c>
      <c r="AP175">
        <v>80800000000</v>
      </c>
      <c r="AQ175">
        <v>84800000000</v>
      </c>
      <c r="AR175">
        <v>66100000000</v>
      </c>
      <c r="AS175">
        <v>64100000000</v>
      </c>
      <c r="AT175">
        <v>70700000000</v>
      </c>
      <c r="AU175">
        <v>63400000000</v>
      </c>
      <c r="AV175">
        <v>66200000000</v>
      </c>
      <c r="AW175">
        <v>58900000000</v>
      </c>
      <c r="AX175">
        <v>59400000000</v>
      </c>
      <c r="AY175">
        <v>49500000000</v>
      </c>
      <c r="AZ175">
        <v>56600000000</v>
      </c>
      <c r="BA175">
        <v>48000000000</v>
      </c>
      <c r="BB175">
        <v>66200000000</v>
      </c>
      <c r="BC175">
        <v>60900000000</v>
      </c>
      <c r="BD175">
        <v>59000000000</v>
      </c>
      <c r="BE175">
        <v>70700000000</v>
      </c>
      <c r="BF175">
        <v>61000000000</v>
      </c>
      <c r="BG175">
        <v>50500000000</v>
      </c>
      <c r="BH175">
        <v>66400000000</v>
      </c>
      <c r="BI175">
        <v>56400000000</v>
      </c>
      <c r="BJ175" s="13">
        <v>35.789743880000003</v>
      </c>
      <c r="BK175" s="13">
        <v>35.549839349999999</v>
      </c>
      <c r="BL175" s="13">
        <v>35.586652010000002</v>
      </c>
      <c r="BM175" s="13">
        <v>35.98056622</v>
      </c>
      <c r="BN175" s="13">
        <v>35.546968309999997</v>
      </c>
      <c r="BO175" s="13">
        <v>35.767717570000002</v>
      </c>
      <c r="BP175" s="13">
        <v>35.702129229999997</v>
      </c>
      <c r="BQ175" s="13">
        <v>35.662887599999998</v>
      </c>
      <c r="BR175" s="13">
        <v>36.233636240000003</v>
      </c>
      <c r="BS175" s="13">
        <v>36.303345210000003</v>
      </c>
      <c r="BT175" s="13">
        <v>35.943931220000003</v>
      </c>
      <c r="BU175" s="13">
        <v>35.899605309999998</v>
      </c>
      <c r="BV175" s="13">
        <v>36.040991159999997</v>
      </c>
      <c r="BW175" s="13">
        <v>35.883763790000003</v>
      </c>
      <c r="BX175" s="13">
        <v>35.946112169999999</v>
      </c>
      <c r="BY175" s="13">
        <v>35.777548580000001</v>
      </c>
      <c r="BZ175" s="6">
        <f t="shared" si="32"/>
        <v>-2.4657275285463981E-3</v>
      </c>
      <c r="CA175" s="6">
        <f t="shared" si="33"/>
        <v>-1.216890673836258E-2</v>
      </c>
      <c r="CB175" s="6">
        <f t="shared" si="34"/>
        <v>-1.0675736475127083E-2</v>
      </c>
      <c r="CC175" s="6">
        <f t="shared" si="35"/>
        <v>5.2059431647816902E-3</v>
      </c>
      <c r="CD175" s="6">
        <f t="shared" si="36"/>
        <v>-1.2285424914319328E-2</v>
      </c>
      <c r="CE175" s="6">
        <f t="shared" si="37"/>
        <v>-3.3538878563664954E-3</v>
      </c>
      <c r="CF175" s="6">
        <f t="shared" si="38"/>
        <v>-6.0018297132055495E-3</v>
      </c>
      <c r="CG175" s="6">
        <f t="shared" si="39"/>
        <v>-7.588425309144521E-3</v>
      </c>
      <c r="CH175" s="28">
        <f t="shared" si="40"/>
        <v>1.5317648204595649E-2</v>
      </c>
      <c r="CI175" s="28">
        <f t="shared" si="41"/>
        <v>1.8090545953415433E-2</v>
      </c>
      <c r="CJ175" s="28">
        <f t="shared" si="42"/>
        <v>3.7362592802938593E-3</v>
      </c>
      <c r="CK175" s="28">
        <f t="shared" si="43"/>
        <v>1.9560357071547502E-3</v>
      </c>
      <c r="CL175" s="28">
        <f t="shared" si="44"/>
        <v>7.6267400736294731E-3</v>
      </c>
      <c r="CM175" s="28">
        <f t="shared" si="45"/>
        <v>1.3192730976060944E-3</v>
      </c>
      <c r="CN175" s="28">
        <f t="shared" si="46"/>
        <v>3.8237942323403737E-3</v>
      </c>
      <c r="CO175" s="28">
        <f t="shared" si="47"/>
        <v>-2.9574074118475079E-3</v>
      </c>
      <c r="CP175" s="13">
        <v>6.7515589999999999E-3</v>
      </c>
      <c r="CQ175" s="13">
        <v>1.4836228E-2</v>
      </c>
      <c r="CR175" s="13">
        <v>1.290946425</v>
      </c>
      <c r="CS175" s="13">
        <v>0.62385902100000001</v>
      </c>
      <c r="CT175" s="13">
        <v>0.84808120799999998</v>
      </c>
      <c r="CU175" s="13">
        <v>0.96141106499999995</v>
      </c>
      <c r="CV175" s="13">
        <v>0.13065289499999999</v>
      </c>
      <c r="CW175" s="13">
        <v>0.57791409100000002</v>
      </c>
      <c r="CX175" s="13">
        <v>0.88085376199999998</v>
      </c>
      <c r="CY175" s="13">
        <v>0.44407039100000001</v>
      </c>
      <c r="CZ175" s="13">
        <v>0.81573388899999999</v>
      </c>
      <c r="DA175" s="13">
        <v>0.158644023</v>
      </c>
      <c r="DB175" s="13">
        <v>0.44497713700000002</v>
      </c>
      <c r="DC175" s="13">
        <v>2.4060660000000001E-3</v>
      </c>
      <c r="DD175" s="13">
        <v>4.0492330000000002E-3</v>
      </c>
      <c r="DE175" s="13">
        <v>1.2385628209999999</v>
      </c>
    </row>
    <row r="176" spans="6:109" ht="14.25" customHeight="1" x14ac:dyDescent="0.25">
      <c r="G176" s="1">
        <v>276</v>
      </c>
      <c r="H176">
        <v>20398</v>
      </c>
      <c r="I176">
        <v>617.36440000000005</v>
      </c>
      <c r="J176">
        <v>51.130400000000002</v>
      </c>
      <c r="K176" t="s">
        <v>1037</v>
      </c>
      <c r="L176" t="s">
        <v>213</v>
      </c>
      <c r="M176" t="s">
        <v>214</v>
      </c>
      <c r="N176" t="s">
        <v>215</v>
      </c>
      <c r="O176" s="15" t="s">
        <v>1472</v>
      </c>
      <c r="P176" s="1" t="s">
        <v>1810</v>
      </c>
      <c r="Q176" s="1">
        <v>17</v>
      </c>
      <c r="R176" s="1" t="b">
        <v>1</v>
      </c>
      <c r="S176" s="1" t="b">
        <v>0</v>
      </c>
      <c r="T176" s="2">
        <v>1.36129E-4</v>
      </c>
      <c r="U176" s="2">
        <v>1020000000000</v>
      </c>
      <c r="V176" s="2">
        <v>777069490000</v>
      </c>
      <c r="W176" s="2">
        <v>1230000000000</v>
      </c>
      <c r="X176" s="2">
        <v>768500000000</v>
      </c>
      <c r="Y176" s="2">
        <v>1315000000000</v>
      </c>
      <c r="Z176" t="b">
        <v>1</v>
      </c>
      <c r="AA176" t="s">
        <v>22</v>
      </c>
      <c r="AB176" t="b">
        <v>1</v>
      </c>
      <c r="AC176" t="s">
        <v>22</v>
      </c>
      <c r="AD176" t="s">
        <v>23</v>
      </c>
      <c r="AE176" s="3">
        <v>6.3126387399999997</v>
      </c>
      <c r="AF176" s="3">
        <v>5.0361165699999999</v>
      </c>
      <c r="AG176">
        <v>16</v>
      </c>
      <c r="AH176">
        <v>846000000000</v>
      </c>
      <c r="AI176">
        <v>684277960000</v>
      </c>
      <c r="AJ176">
        <v>657000000000</v>
      </c>
      <c r="AK176">
        <v>921000000000</v>
      </c>
      <c r="AL176">
        <v>704000000000</v>
      </c>
      <c r="AM176">
        <v>784000000000</v>
      </c>
      <c r="AN176">
        <v>763000000000</v>
      </c>
      <c r="AO176">
        <v>823000000000</v>
      </c>
      <c r="AP176">
        <v>1270000000000</v>
      </c>
      <c r="AQ176">
        <v>1400000000000</v>
      </c>
      <c r="AR176">
        <v>1250000000000</v>
      </c>
      <c r="AS176">
        <v>1000000000000</v>
      </c>
      <c r="AT176">
        <v>1520000000000</v>
      </c>
      <c r="AU176">
        <v>1420000000000</v>
      </c>
      <c r="AV176">
        <v>1280000000000</v>
      </c>
      <c r="AW176">
        <v>1040000000000</v>
      </c>
      <c r="AX176">
        <v>930000000000</v>
      </c>
      <c r="AY176">
        <v>899000000000</v>
      </c>
      <c r="AZ176">
        <v>928000000000</v>
      </c>
      <c r="BA176">
        <v>1010000000000</v>
      </c>
      <c r="BB176">
        <v>1020000000000</v>
      </c>
      <c r="BC176">
        <v>1050000000000</v>
      </c>
      <c r="BD176">
        <v>949000000000</v>
      </c>
      <c r="BE176">
        <v>965000000000</v>
      </c>
      <c r="BF176">
        <v>1020000000000</v>
      </c>
      <c r="BG176">
        <v>965000000000</v>
      </c>
      <c r="BH176">
        <v>1080000000000</v>
      </c>
      <c r="BI176">
        <v>967000000000</v>
      </c>
      <c r="BJ176" s="13">
        <v>39.621866709999999</v>
      </c>
      <c r="BK176" s="13">
        <v>39.315205370000001</v>
      </c>
      <c r="BL176" s="13">
        <v>39.257102410000002</v>
      </c>
      <c r="BM176" s="13">
        <v>39.744410199999997</v>
      </c>
      <c r="BN176" s="13">
        <v>39.356784470000001</v>
      </c>
      <c r="BO176" s="13">
        <v>39.512062700000001</v>
      </c>
      <c r="BP176" s="13">
        <v>39.472892100000003</v>
      </c>
      <c r="BQ176" s="13">
        <v>39.582101469999998</v>
      </c>
      <c r="BR176" s="13">
        <v>40.207965639999998</v>
      </c>
      <c r="BS176" s="13">
        <v>40.348563970000001</v>
      </c>
      <c r="BT176" s="13">
        <v>40.185065229999999</v>
      </c>
      <c r="BU176" s="13">
        <v>39.863137139999999</v>
      </c>
      <c r="BV176" s="13">
        <v>40.467208460000002</v>
      </c>
      <c r="BW176" s="13">
        <v>40.369028069999999</v>
      </c>
      <c r="BX176" s="13">
        <v>40.219280949999998</v>
      </c>
      <c r="BY176" s="13">
        <v>39.919720669999997</v>
      </c>
      <c r="BZ176" s="6">
        <f t="shared" si="32"/>
        <v>-7.9262174787761066E-3</v>
      </c>
      <c r="CA176" s="6">
        <f t="shared" si="33"/>
        <v>-1.913567859815854E-2</v>
      </c>
      <c r="CB176" s="6">
        <f t="shared" si="34"/>
        <v>-2.1269378623037061E-2</v>
      </c>
      <c r="CC176" s="6">
        <f t="shared" si="35"/>
        <v>-3.4711004519554552E-3</v>
      </c>
      <c r="CD176" s="6">
        <f t="shared" si="36"/>
        <v>-1.7610714831974048E-2</v>
      </c>
      <c r="CE176" s="6">
        <f t="shared" si="37"/>
        <v>-1.1929905998870853E-2</v>
      </c>
      <c r="CF176" s="6">
        <f t="shared" si="38"/>
        <v>-1.3360842691676611E-2</v>
      </c>
      <c r="CG176" s="6">
        <f t="shared" si="39"/>
        <v>-9.3748600325846178E-3</v>
      </c>
      <c r="CH176" s="28">
        <f t="shared" si="40"/>
        <v>1.3258274285880603E-2</v>
      </c>
      <c r="CI176" s="28">
        <f t="shared" si="41"/>
        <v>1.829425883971196E-2</v>
      </c>
      <c r="CJ176" s="28">
        <f t="shared" si="42"/>
        <v>1.2436354562805159E-2</v>
      </c>
      <c r="CK176" s="28">
        <f t="shared" si="43"/>
        <v>8.3218234667898695E-4</v>
      </c>
      <c r="CL176" s="28">
        <f t="shared" si="44"/>
        <v>2.2530262163729275E-2</v>
      </c>
      <c r="CM176" s="28">
        <f t="shared" si="45"/>
        <v>1.9025783541394673E-2</v>
      </c>
      <c r="CN176" s="28">
        <f t="shared" si="46"/>
        <v>1.3664219843461292E-2</v>
      </c>
      <c r="CO176" s="28">
        <f t="shared" si="47"/>
        <v>2.8785565692789057E-3</v>
      </c>
      <c r="CP176" s="13">
        <v>5.5084800000000005E-4</v>
      </c>
      <c r="CQ176" s="13">
        <v>2.0656810000000002E-3</v>
      </c>
      <c r="CR176" s="13">
        <v>1.5872581889999999</v>
      </c>
      <c r="CS176" s="13">
        <v>0.97986416300000001</v>
      </c>
      <c r="CT176" s="13">
        <v>0.99135817000000004</v>
      </c>
      <c r="CU176" s="13">
        <v>0.99744832999999999</v>
      </c>
      <c r="CV176" s="13">
        <v>0.52944440100000001</v>
      </c>
      <c r="CW176" s="13">
        <v>0.84174340199999997</v>
      </c>
      <c r="CX176" s="13">
        <v>1.06630972</v>
      </c>
      <c r="CY176" s="13">
        <v>0.64252736399999999</v>
      </c>
      <c r="CZ176" s="13">
        <v>0.88137599499999997</v>
      </c>
      <c r="DA176" s="13">
        <v>0.66797318000000006</v>
      </c>
      <c r="DB176" s="13">
        <v>0.83654810800000001</v>
      </c>
      <c r="DC176" s="13">
        <v>1.31E-5</v>
      </c>
      <c r="DD176" s="13">
        <v>5.7800000000000002E-5</v>
      </c>
      <c r="DE176" s="13">
        <v>1.646716273</v>
      </c>
    </row>
    <row r="177" spans="5:109" ht="14.25" customHeight="1" x14ac:dyDescent="0.25">
      <c r="G177" s="1">
        <v>1358</v>
      </c>
      <c r="H177">
        <v>22283</v>
      </c>
      <c r="I177">
        <v>641.64211999999998</v>
      </c>
      <c r="J177">
        <v>47.39958</v>
      </c>
      <c r="K177" t="s">
        <v>1250</v>
      </c>
      <c r="L177" t="s">
        <v>333</v>
      </c>
      <c r="M177" t="s">
        <v>334</v>
      </c>
      <c r="N177" t="s">
        <v>335</v>
      </c>
      <c r="O177" s="15" t="s">
        <v>1653</v>
      </c>
      <c r="P177" s="1" t="s">
        <v>1994</v>
      </c>
      <c r="Q177" s="1">
        <v>14</v>
      </c>
      <c r="R177" s="1" t="b">
        <v>1</v>
      </c>
      <c r="S177" s="1" t="b">
        <v>0</v>
      </c>
      <c r="T177" s="2">
        <v>0.200514203</v>
      </c>
      <c r="U177" s="2">
        <v>63300000000</v>
      </c>
      <c r="V177" s="2">
        <v>67963340750</v>
      </c>
      <c r="W177" s="2">
        <v>61175000000</v>
      </c>
      <c r="X177" s="2">
        <v>57050000000</v>
      </c>
      <c r="Y177" s="2">
        <v>66900000000</v>
      </c>
      <c r="Z177" t="b">
        <v>0</v>
      </c>
      <c r="AA177" t="s">
        <v>22</v>
      </c>
      <c r="AB177" t="b">
        <v>1</v>
      </c>
      <c r="AC177" t="s">
        <v>23</v>
      </c>
      <c r="AD177" t="s">
        <v>23</v>
      </c>
      <c r="AE177" s="3">
        <v>10.89412351</v>
      </c>
      <c r="AF177" s="3">
        <v>7.6433697519999999</v>
      </c>
      <c r="AG177">
        <v>16</v>
      </c>
      <c r="AH177">
        <v>73500000000</v>
      </c>
      <c r="AI177">
        <v>57653363000</v>
      </c>
      <c r="AJ177">
        <v>62200000000</v>
      </c>
      <c r="AK177">
        <v>78500000000</v>
      </c>
      <c r="AL177">
        <v>47500000000</v>
      </c>
      <c r="AM177">
        <v>60500000000</v>
      </c>
      <c r="AN177">
        <v>58600000000</v>
      </c>
      <c r="AO177">
        <v>61600000000</v>
      </c>
      <c r="AP177">
        <v>63400000000</v>
      </c>
      <c r="AQ177">
        <v>64100000000</v>
      </c>
      <c r="AR177">
        <v>58700000000</v>
      </c>
      <c r="AS177">
        <v>58500000000</v>
      </c>
      <c r="AT177">
        <v>74800000000</v>
      </c>
      <c r="AU177">
        <v>69400000000</v>
      </c>
      <c r="AV177">
        <v>69200000000</v>
      </c>
      <c r="AW177">
        <v>54200000000</v>
      </c>
      <c r="AX177">
        <v>64400000000</v>
      </c>
      <c r="AY177">
        <v>48800000000</v>
      </c>
      <c r="AZ177">
        <v>59400000000</v>
      </c>
      <c r="BA177">
        <v>61500000000</v>
      </c>
      <c r="BB177">
        <v>66900000000</v>
      </c>
      <c r="BC177">
        <v>65900000000</v>
      </c>
      <c r="BD177">
        <v>65800000000</v>
      </c>
      <c r="BE177">
        <v>66900000000</v>
      </c>
      <c r="BF177">
        <v>61100000000</v>
      </c>
      <c r="BG177">
        <v>54900000000</v>
      </c>
      <c r="BH177">
        <v>65400000000</v>
      </c>
      <c r="BI177">
        <v>58600000000</v>
      </c>
      <c r="BJ177" s="13">
        <v>36.097025199999997</v>
      </c>
      <c r="BK177" s="13">
        <v>35.747852270000003</v>
      </c>
      <c r="BL177" s="13">
        <v>35.856195530000001</v>
      </c>
      <c r="BM177" s="13">
        <v>36.191973599999997</v>
      </c>
      <c r="BN177" s="13">
        <v>35.467208460000002</v>
      </c>
      <c r="BO177" s="13">
        <v>35.816216089999998</v>
      </c>
      <c r="BP177" s="13">
        <v>35.770181610000002</v>
      </c>
      <c r="BQ177" s="13">
        <v>35.842211300000002</v>
      </c>
      <c r="BR177" s="13">
        <v>35.883763790000003</v>
      </c>
      <c r="BS177" s="13">
        <v>35.899605309999998</v>
      </c>
      <c r="BT177" s="13">
        <v>35.772641450000002</v>
      </c>
      <c r="BU177" s="13">
        <v>35.767717570000002</v>
      </c>
      <c r="BV177" s="13">
        <v>36.122319220000001</v>
      </c>
      <c r="BW177" s="13">
        <v>36.014216609999998</v>
      </c>
      <c r="BX177" s="13">
        <v>36.010052989999998</v>
      </c>
      <c r="BY177" s="13">
        <v>35.657573800000002</v>
      </c>
      <c r="BZ177" s="6">
        <f t="shared" si="32"/>
        <v>9.1103601180012265E-3</v>
      </c>
      <c r="CA177" s="6">
        <f t="shared" si="33"/>
        <v>-4.9130202147221087E-3</v>
      </c>
      <c r="CB177" s="6">
        <f t="shared" si="34"/>
        <v>-5.4716638375045651E-4</v>
      </c>
      <c r="CC177" s="6">
        <f t="shared" si="35"/>
        <v>1.2900194445943708E-2</v>
      </c>
      <c r="CD177" s="6">
        <f t="shared" si="36"/>
        <v>-1.6283803999460753E-2</v>
      </c>
      <c r="CE177" s="6">
        <f t="shared" si="37"/>
        <v>-2.1566600369990019E-3</v>
      </c>
      <c r="CF177" s="6">
        <f t="shared" si="38"/>
        <v>-4.0121445227213753E-3</v>
      </c>
      <c r="CG177" s="6">
        <f t="shared" si="39"/>
        <v>-1.1099398237605146E-3</v>
      </c>
      <c r="CH177" s="28">
        <f t="shared" si="40"/>
        <v>5.6163251501365711E-4</v>
      </c>
      <c r="CI177" s="28">
        <f t="shared" si="41"/>
        <v>1.1983951245624371E-3</v>
      </c>
      <c r="CJ177" s="28">
        <f t="shared" si="42"/>
        <v>-3.9129368364997042E-3</v>
      </c>
      <c r="CK177" s="28">
        <f t="shared" si="43"/>
        <v>-4.1115284389589748E-3</v>
      </c>
      <c r="CL177" s="28">
        <f t="shared" si="44"/>
        <v>1.012093585787617E-2</v>
      </c>
      <c r="CM177" s="28">
        <f t="shared" si="45"/>
        <v>5.7969351470478605E-3</v>
      </c>
      <c r="CN177" s="28">
        <f t="shared" si="46"/>
        <v>5.63013487357906E-3</v>
      </c>
      <c r="CO177" s="28">
        <f t="shared" si="47"/>
        <v>-8.5610446726356194E-3</v>
      </c>
      <c r="CP177" s="13">
        <v>0.26527948099999998</v>
      </c>
      <c r="CQ177" s="13">
        <v>0.30405787699999998</v>
      </c>
      <c r="CR177" s="13">
        <v>0.90605490399999999</v>
      </c>
      <c r="CS177" s="13">
        <v>6.3223508999999997E-2</v>
      </c>
      <c r="CT177" s="13">
        <v>0.29082814200000001</v>
      </c>
      <c r="CU177" s="13">
        <v>0.84130027299999999</v>
      </c>
      <c r="CV177" s="13">
        <v>0.34354794500000002</v>
      </c>
      <c r="CW177" s="13">
        <v>0.69172298499999996</v>
      </c>
      <c r="CX177" s="13">
        <v>1.0868166889999999</v>
      </c>
      <c r="CY177" s="13">
        <v>5.315172E-2</v>
      </c>
      <c r="CZ177" s="13">
        <v>0.373830514</v>
      </c>
      <c r="DA177" s="13">
        <v>0.46767465800000002</v>
      </c>
      <c r="DB177" s="13">
        <v>0.70766560099999998</v>
      </c>
      <c r="DC177" s="13">
        <v>0.63156351499999996</v>
      </c>
      <c r="DD177" s="13">
        <v>0.65236351100000001</v>
      </c>
      <c r="DE177" s="13">
        <v>1.024395121</v>
      </c>
    </row>
    <row r="178" spans="5:109" ht="14.25" customHeight="1" x14ac:dyDescent="0.25">
      <c r="G178" s="1">
        <v>1170</v>
      </c>
      <c r="H178">
        <v>42059</v>
      </c>
      <c r="I178">
        <v>824.10047999999995</v>
      </c>
      <c r="J178">
        <v>56.797319999999999</v>
      </c>
      <c r="K178" t="s">
        <v>1216</v>
      </c>
      <c r="L178" t="s">
        <v>591</v>
      </c>
      <c r="M178" t="s">
        <v>592</v>
      </c>
      <c r="N178" t="s">
        <v>593</v>
      </c>
      <c r="O178" s="15" t="s">
        <v>1732</v>
      </c>
      <c r="P178" s="1" t="s">
        <v>2073</v>
      </c>
      <c r="Q178" s="1">
        <v>8</v>
      </c>
      <c r="R178" s="1" t="b">
        <v>1</v>
      </c>
      <c r="S178" s="1" t="b">
        <v>0</v>
      </c>
      <c r="T178" s="2">
        <v>0.120936723</v>
      </c>
      <c r="U178" s="2">
        <v>44662500000</v>
      </c>
      <c r="V178" s="2">
        <v>39184060500</v>
      </c>
      <c r="W178" s="2">
        <v>50950000000</v>
      </c>
      <c r="X178" s="2">
        <v>40475000000</v>
      </c>
      <c r="Y178" s="2">
        <v>48050000000</v>
      </c>
      <c r="Z178" t="b">
        <v>1</v>
      </c>
      <c r="AA178" t="s">
        <v>22</v>
      </c>
      <c r="AB178" t="b">
        <v>1</v>
      </c>
      <c r="AC178" t="s">
        <v>23</v>
      </c>
      <c r="AD178" t="s">
        <v>23</v>
      </c>
      <c r="AE178" s="3">
        <v>43.441183770000002</v>
      </c>
      <c r="AF178" s="3">
        <v>8.4084567010000004</v>
      </c>
      <c r="AG178">
        <v>16</v>
      </c>
      <c r="AH178">
        <v>33400000000</v>
      </c>
      <c r="AI178">
        <v>39836242000</v>
      </c>
      <c r="AJ178">
        <v>33300000000</v>
      </c>
      <c r="AK178">
        <v>50200000000</v>
      </c>
      <c r="AL178">
        <v>34800000000</v>
      </c>
      <c r="AM178">
        <v>43900000000</v>
      </c>
      <c r="AN178">
        <v>36800000000</v>
      </c>
      <c r="AO178">
        <v>46400000000</v>
      </c>
      <c r="AP178">
        <v>57300000000</v>
      </c>
      <c r="AQ178">
        <v>60500000000</v>
      </c>
      <c r="AR178">
        <v>44400000000</v>
      </c>
      <c r="AS178">
        <v>41600000000</v>
      </c>
      <c r="AT178">
        <v>55800000000</v>
      </c>
      <c r="AU178">
        <v>50000000000</v>
      </c>
      <c r="AV178">
        <v>46800000000</v>
      </c>
      <c r="AW178">
        <v>39600000000</v>
      </c>
      <c r="AX178">
        <v>40800000000</v>
      </c>
      <c r="AY178">
        <v>25500000000</v>
      </c>
      <c r="AZ178">
        <v>26100000000</v>
      </c>
      <c r="BA178">
        <v>13900000000</v>
      </c>
      <c r="BB178">
        <v>51100000000</v>
      </c>
      <c r="BC178">
        <v>49800000000</v>
      </c>
      <c r="BD178">
        <v>41700000000</v>
      </c>
      <c r="BE178">
        <v>42300000000</v>
      </c>
      <c r="BF178">
        <v>39300000000</v>
      </c>
      <c r="BG178">
        <v>35600000000</v>
      </c>
      <c r="BH178">
        <v>44100000000</v>
      </c>
      <c r="BI178">
        <v>36600000000</v>
      </c>
      <c r="BJ178" s="13">
        <v>34.959129050000001</v>
      </c>
      <c r="BK178" s="13">
        <v>35.212049380000003</v>
      </c>
      <c r="BL178" s="13">
        <v>34.954803130000002</v>
      </c>
      <c r="BM178" s="13">
        <v>35.546968309999997</v>
      </c>
      <c r="BN178" s="13">
        <v>35.018368250000002</v>
      </c>
      <c r="BO178" s="13">
        <v>35.353501889999997</v>
      </c>
      <c r="BP178" s="13">
        <v>35.098986719999999</v>
      </c>
      <c r="BQ178" s="13">
        <v>35.433405749999999</v>
      </c>
      <c r="BR178" s="13">
        <v>35.737816090000003</v>
      </c>
      <c r="BS178" s="13">
        <v>35.816216089999998</v>
      </c>
      <c r="BT178" s="13">
        <v>35.369840629999999</v>
      </c>
      <c r="BU178" s="13">
        <v>35.275864480000003</v>
      </c>
      <c r="BV178" s="13">
        <v>35.699546069999997</v>
      </c>
      <c r="BW178" s="13">
        <v>35.541209039999998</v>
      </c>
      <c r="BX178" s="13">
        <v>35.445789480000002</v>
      </c>
      <c r="BY178" s="13">
        <v>35.20478138</v>
      </c>
      <c r="BZ178" s="6">
        <f t="shared" si="32"/>
        <v>-1.6215114883148266E-2</v>
      </c>
      <c r="CA178" s="6">
        <f t="shared" si="33"/>
        <v>-5.815161679682648E-3</v>
      </c>
      <c r="CB178" s="6">
        <f t="shared" si="34"/>
        <v>-1.639364820675477E-2</v>
      </c>
      <c r="CC178" s="6">
        <f t="shared" si="35"/>
        <v>7.8421643710333139E-3</v>
      </c>
      <c r="CD178" s="6">
        <f t="shared" si="36"/>
        <v>-1.3772497648195384E-2</v>
      </c>
      <c r="CE178" s="6">
        <f t="shared" si="37"/>
        <v>-3.1231578833131464E-5</v>
      </c>
      <c r="CF178" s="6">
        <f t="shared" si="38"/>
        <v>-1.0454976096668572E-2</v>
      </c>
      <c r="CG178" s="6">
        <f t="shared" si="39"/>
        <v>3.2257817693762013E-3</v>
      </c>
      <c r="CH178" s="28">
        <f t="shared" si="40"/>
        <v>1.5567117344714587E-2</v>
      </c>
      <c r="CI178" s="28">
        <f t="shared" si="41"/>
        <v>1.8728569830945969E-2</v>
      </c>
      <c r="CJ178" s="28">
        <f t="shared" si="42"/>
        <v>6.3536077248476936E-4</v>
      </c>
      <c r="CK178" s="28">
        <f t="shared" si="43"/>
        <v>-3.202919426635913E-3</v>
      </c>
      <c r="CL178" s="28">
        <f t="shared" si="44"/>
        <v>1.402137232611147E-2</v>
      </c>
      <c r="CM178" s="28">
        <f t="shared" si="45"/>
        <v>7.6084020044609561E-3</v>
      </c>
      <c r="CN178" s="28">
        <f t="shared" si="46"/>
        <v>3.7299056094544673E-3</v>
      </c>
      <c r="CO178" s="28">
        <f t="shared" si="47"/>
        <v>-6.1129742191352674E-3</v>
      </c>
      <c r="CP178" s="13">
        <v>4.4627805999999999E-2</v>
      </c>
      <c r="CQ178" s="13">
        <v>6.5239801E-2</v>
      </c>
      <c r="CR178" s="13">
        <v>1.3028733539999999</v>
      </c>
      <c r="CS178" s="13">
        <v>0.73996514899999999</v>
      </c>
      <c r="CT178" s="13">
        <v>0.89261530200000005</v>
      </c>
      <c r="CU178" s="13">
        <v>1.0408976270000001</v>
      </c>
      <c r="CV178" s="13">
        <v>0.658696948</v>
      </c>
      <c r="CW178" s="13">
        <v>0.88424298499999998</v>
      </c>
      <c r="CX178" s="13">
        <v>0.94795939699999998</v>
      </c>
      <c r="CY178" s="13">
        <v>0.58548719699999996</v>
      </c>
      <c r="CZ178" s="13">
        <v>0.86692310299999997</v>
      </c>
      <c r="DA178" s="13">
        <v>0.93751029600000002</v>
      </c>
      <c r="DB178" s="13">
        <v>0.97039675000000003</v>
      </c>
      <c r="DC178" s="13">
        <v>2.2786265999999999E-2</v>
      </c>
      <c r="DD178" s="13">
        <v>2.9224021999999999E-2</v>
      </c>
      <c r="DE178" s="13">
        <v>1.2429378529999999</v>
      </c>
    </row>
    <row r="179" spans="5:109" ht="14.25" customHeight="1" x14ac:dyDescent="0.25">
      <c r="G179" s="1">
        <v>961</v>
      </c>
      <c r="H179">
        <v>45995</v>
      </c>
      <c r="I179">
        <v>854.73191999999995</v>
      </c>
      <c r="J179">
        <v>58.396389999999997</v>
      </c>
      <c r="K179" t="s">
        <v>1172</v>
      </c>
      <c r="L179" t="s">
        <v>1105</v>
      </c>
      <c r="M179" t="s">
        <v>1106</v>
      </c>
      <c r="N179" t="s">
        <v>1107</v>
      </c>
      <c r="O179" s="15" t="s">
        <v>1581</v>
      </c>
      <c r="P179" s="1" t="s">
        <v>1919</v>
      </c>
      <c r="Q179" s="1">
        <v>3</v>
      </c>
      <c r="R179" s="1" t="b">
        <v>1</v>
      </c>
      <c r="S179" s="1" t="b">
        <v>0</v>
      </c>
      <c r="T179" s="2">
        <v>0.18069496199999999</v>
      </c>
      <c r="U179" s="2">
        <v>18300000000</v>
      </c>
      <c r="V179" s="2">
        <v>16716312325</v>
      </c>
      <c r="W179" s="2">
        <v>16525000000</v>
      </c>
      <c r="X179" s="2">
        <v>18950000000</v>
      </c>
      <c r="Y179" s="2">
        <v>21100000000</v>
      </c>
      <c r="Z179" t="b">
        <v>1</v>
      </c>
      <c r="AA179" t="s">
        <v>22</v>
      </c>
      <c r="AB179" t="b">
        <v>1</v>
      </c>
      <c r="AC179" t="s">
        <v>23</v>
      </c>
      <c r="AD179" t="s">
        <v>23</v>
      </c>
      <c r="AE179" s="3">
        <v>7.8966756260000004</v>
      </c>
      <c r="AF179" s="3">
        <v>8.8510855950000007</v>
      </c>
      <c r="AG179">
        <v>16</v>
      </c>
      <c r="AH179">
        <v>19400000000</v>
      </c>
      <c r="AI179">
        <v>13665249300</v>
      </c>
      <c r="AJ179">
        <v>14000000000</v>
      </c>
      <c r="AK179">
        <v>19800000000</v>
      </c>
      <c r="AL179">
        <v>15800000000</v>
      </c>
      <c r="AM179">
        <v>19900000000</v>
      </c>
      <c r="AN179">
        <v>19200000000</v>
      </c>
      <c r="AO179">
        <v>20900000000</v>
      </c>
      <c r="AP179">
        <v>20000000000</v>
      </c>
      <c r="AQ179">
        <v>17100000000</v>
      </c>
      <c r="AR179">
        <v>13400000000</v>
      </c>
      <c r="AS179">
        <v>15600000000</v>
      </c>
      <c r="AT179">
        <v>26500000000</v>
      </c>
      <c r="AU179">
        <v>20000000000</v>
      </c>
      <c r="AV179">
        <v>20400000000</v>
      </c>
      <c r="AW179">
        <v>17500000000</v>
      </c>
      <c r="AX179">
        <v>15500000000</v>
      </c>
      <c r="AY179">
        <v>15400000000</v>
      </c>
      <c r="AZ179">
        <v>17700000000</v>
      </c>
      <c r="BA179">
        <v>17000000000</v>
      </c>
      <c r="BB179">
        <v>17700000000</v>
      </c>
      <c r="BC179">
        <v>18800000000</v>
      </c>
      <c r="BD179">
        <v>18300000000</v>
      </c>
      <c r="BE179">
        <v>16500000000</v>
      </c>
      <c r="BF179">
        <v>16200000000</v>
      </c>
      <c r="BG179">
        <v>14700000000</v>
      </c>
      <c r="BH179">
        <v>17000000000</v>
      </c>
      <c r="BI179">
        <v>14500000000</v>
      </c>
      <c r="BJ179" s="13">
        <v>34.175337599999999</v>
      </c>
      <c r="BK179" s="13">
        <v>33.67345684</v>
      </c>
      <c r="BL179" s="13">
        <v>33.70470778</v>
      </c>
      <c r="BM179" s="13">
        <v>34.20478138</v>
      </c>
      <c r="BN179" s="13">
        <v>33.879205509999998</v>
      </c>
      <c r="BO179" s="13">
        <v>34.212049380000003</v>
      </c>
      <c r="BP179" s="13">
        <v>34.16038726</v>
      </c>
      <c r="BQ179" s="13">
        <v>34.282783889999997</v>
      </c>
      <c r="BR179" s="13">
        <v>34.219280949999998</v>
      </c>
      <c r="BS179" s="13">
        <v>33.99327727</v>
      </c>
      <c r="BT179" s="13">
        <v>33.641513949999997</v>
      </c>
      <c r="BU179" s="13">
        <v>33.860826979999999</v>
      </c>
      <c r="BV179" s="13">
        <v>34.625273309999997</v>
      </c>
      <c r="BW179" s="13">
        <v>34.219280949999998</v>
      </c>
      <c r="BX179" s="13">
        <v>34.247850100000001</v>
      </c>
      <c r="BY179" s="13">
        <v>34.02663587</v>
      </c>
      <c r="BZ179" s="6">
        <f t="shared" si="32"/>
        <v>4.4360451346134719E-3</v>
      </c>
      <c r="CA179" s="6">
        <f t="shared" si="33"/>
        <v>-1.6907711846184444E-2</v>
      </c>
      <c r="CB179" s="6">
        <f t="shared" si="34"/>
        <v>-1.5569427265463709E-2</v>
      </c>
      <c r="CC179" s="6">
        <f t="shared" si="35"/>
        <v>5.6784646755538987E-3</v>
      </c>
      <c r="CD179" s="6">
        <f t="shared" si="36"/>
        <v>-8.1195014804100098E-3</v>
      </c>
      <c r="CE179" s="6">
        <f t="shared" si="37"/>
        <v>5.9849830418727589E-3</v>
      </c>
      <c r="CF179" s="6">
        <f t="shared" si="38"/>
        <v>3.8047858111507605E-3</v>
      </c>
      <c r="CG179" s="6">
        <f t="shared" si="39"/>
        <v>8.9647220441267609E-3</v>
      </c>
      <c r="CH179" s="28">
        <f t="shared" si="40"/>
        <v>6.2899003996197212E-3</v>
      </c>
      <c r="CI179" s="28">
        <f t="shared" si="41"/>
        <v>-3.2700864989581514E-3</v>
      </c>
      <c r="CJ179" s="28">
        <f t="shared" si="42"/>
        <v>-1.8276912542934329E-2</v>
      </c>
      <c r="CK179" s="28">
        <f t="shared" si="43"/>
        <v>-8.9023359068420762E-3</v>
      </c>
      <c r="CL179" s="28">
        <f t="shared" si="44"/>
        <v>2.3305914543823726E-2</v>
      </c>
      <c r="CM179" s="28">
        <f t="shared" si="45"/>
        <v>6.2899003996197212E-3</v>
      </c>
      <c r="CN179" s="28">
        <f t="shared" si="46"/>
        <v>7.49388171992441E-3</v>
      </c>
      <c r="CO179" s="28">
        <f t="shared" si="47"/>
        <v>-1.8550217501889866E-3</v>
      </c>
      <c r="CP179" s="13">
        <v>0.95074214999999995</v>
      </c>
      <c r="CQ179" s="13">
        <v>0.95628583599999994</v>
      </c>
      <c r="CR179" s="13">
        <v>0.99251023699999996</v>
      </c>
      <c r="CS179" s="13">
        <v>0.281175436</v>
      </c>
      <c r="CT179" s="13">
        <v>0.62677445499999995</v>
      </c>
      <c r="CU179" s="13">
        <v>1.1439592089999999</v>
      </c>
      <c r="CV179" s="13">
        <v>6.3815441000000001E-2</v>
      </c>
      <c r="CW179" s="13">
        <v>0.41596726299999998</v>
      </c>
      <c r="CX179" s="13">
        <v>1.275475573</v>
      </c>
      <c r="CY179" s="13">
        <v>0.53066118600000001</v>
      </c>
      <c r="CZ179" s="13">
        <v>0.86493033699999999</v>
      </c>
      <c r="DA179" s="13">
        <v>4.4672130999999997E-2</v>
      </c>
      <c r="DB179" s="13">
        <v>0.22336065299999999</v>
      </c>
      <c r="DC179" s="13">
        <v>0.58813757099999997</v>
      </c>
      <c r="DD179" s="13">
        <v>0.61116705400000004</v>
      </c>
      <c r="DE179" s="13">
        <v>1.0546601259999999</v>
      </c>
    </row>
    <row r="180" spans="5:109" ht="14.25" customHeight="1" x14ac:dyDescent="0.25">
      <c r="G180" s="1">
        <v>2340</v>
      </c>
      <c r="H180">
        <v>49113</v>
      </c>
      <c r="I180">
        <v>925.48127999999997</v>
      </c>
      <c r="J180">
        <v>57.15399</v>
      </c>
      <c r="K180" t="s">
        <v>1331</v>
      </c>
      <c r="L180" t="s">
        <v>1034</v>
      </c>
      <c r="M180" t="s">
        <v>1035</v>
      </c>
      <c r="N180" t="s">
        <v>1036</v>
      </c>
      <c r="O180" s="15" t="s">
        <v>1604</v>
      </c>
      <c r="P180" s="1" t="s">
        <v>1943</v>
      </c>
      <c r="Q180" s="1">
        <v>3</v>
      </c>
      <c r="R180" s="1" t="b">
        <v>1</v>
      </c>
      <c r="S180" s="1" t="b">
        <v>0</v>
      </c>
      <c r="T180" s="2">
        <v>0.151792078</v>
      </c>
      <c r="U180" s="2">
        <v>25781250000</v>
      </c>
      <c r="V180" s="2">
        <v>24721174650</v>
      </c>
      <c r="W180" s="2">
        <v>27175000000</v>
      </c>
      <c r="X180" s="2">
        <v>22825000000</v>
      </c>
      <c r="Y180" s="2">
        <v>28400000000</v>
      </c>
      <c r="Z180" t="b">
        <v>1</v>
      </c>
      <c r="AA180" t="s">
        <v>22</v>
      </c>
      <c r="AB180" t="b">
        <v>1</v>
      </c>
      <c r="AC180" t="s">
        <v>23</v>
      </c>
      <c r="AD180" t="s">
        <v>23</v>
      </c>
      <c r="AE180" s="3">
        <v>13.179243339999999</v>
      </c>
      <c r="AF180" s="3">
        <v>8.1558130749999993</v>
      </c>
      <c r="AG180">
        <v>16</v>
      </c>
      <c r="AH180">
        <v>27800000000</v>
      </c>
      <c r="AI180">
        <v>22684698600</v>
      </c>
      <c r="AJ180">
        <v>18900000000</v>
      </c>
      <c r="AK180">
        <v>29500000000</v>
      </c>
      <c r="AL180">
        <v>19000000000</v>
      </c>
      <c r="AM180">
        <v>23200000000</v>
      </c>
      <c r="AN180">
        <v>23900000000</v>
      </c>
      <c r="AO180">
        <v>25200000000</v>
      </c>
      <c r="AP180">
        <v>26300000000</v>
      </c>
      <c r="AQ180">
        <v>30500000000</v>
      </c>
      <c r="AR180">
        <v>26300000000</v>
      </c>
      <c r="AS180">
        <v>25600000000</v>
      </c>
      <c r="AT180">
        <v>31200000000</v>
      </c>
      <c r="AU180">
        <v>28900000000</v>
      </c>
      <c r="AV180">
        <v>29500000000</v>
      </c>
      <c r="AW180">
        <v>24000000000</v>
      </c>
      <c r="AX180">
        <v>22400000000</v>
      </c>
      <c r="AY180">
        <v>20500000000</v>
      </c>
      <c r="AZ180">
        <v>25800000000</v>
      </c>
      <c r="BA180">
        <v>19700000000</v>
      </c>
      <c r="BB180">
        <v>26100000000</v>
      </c>
      <c r="BC180">
        <v>26900000000</v>
      </c>
      <c r="BD180">
        <v>22200000000</v>
      </c>
      <c r="BE180">
        <v>22900000000</v>
      </c>
      <c r="BF180">
        <v>24700000000</v>
      </c>
      <c r="BG180">
        <v>23100000000</v>
      </c>
      <c r="BH180">
        <v>25100000000</v>
      </c>
      <c r="BI180">
        <v>19900000000</v>
      </c>
      <c r="BJ180" s="13">
        <v>34.694365830000002</v>
      </c>
      <c r="BK180" s="13">
        <v>34.401973249999998</v>
      </c>
      <c r="BL180" s="13">
        <v>34.137667180000001</v>
      </c>
      <c r="BM180" s="13">
        <v>34.779995900000003</v>
      </c>
      <c r="BN180" s="13">
        <v>34.145280370000002</v>
      </c>
      <c r="BO180" s="13">
        <v>34.433405749999999</v>
      </c>
      <c r="BP180" s="13">
        <v>34.476291570000001</v>
      </c>
      <c r="BQ180" s="13">
        <v>34.552704679999998</v>
      </c>
      <c r="BR180" s="13">
        <v>34.614343750000003</v>
      </c>
      <c r="BS180" s="13">
        <v>34.828090189999998</v>
      </c>
      <c r="BT180" s="13">
        <v>34.614343750000003</v>
      </c>
      <c r="BU180" s="13">
        <v>34.575424759999997</v>
      </c>
      <c r="BV180" s="13">
        <v>34.860826979999999</v>
      </c>
      <c r="BW180" s="13">
        <v>34.750350439999998</v>
      </c>
      <c r="BX180" s="13">
        <v>34.779995900000003</v>
      </c>
      <c r="BY180" s="13">
        <v>34.48231535</v>
      </c>
      <c r="BZ180" s="6">
        <f t="shared" si="32"/>
        <v>5.1615549840974126E-3</v>
      </c>
      <c r="CA180" s="6">
        <f t="shared" si="33"/>
        <v>-7.0485229657419879E-3</v>
      </c>
      <c r="CB180" s="6">
        <f t="shared" si="34"/>
        <v>-1.8175367058232826E-2</v>
      </c>
      <c r="CC180" s="6">
        <f t="shared" si="35"/>
        <v>8.7179212988588179E-3</v>
      </c>
      <c r="CD180" s="6">
        <f t="shared" si="36"/>
        <v>-1.7853661218108885E-2</v>
      </c>
      <c r="CE180" s="6">
        <f t="shared" si="37"/>
        <v>-5.7309587804818115E-3</v>
      </c>
      <c r="CF180" s="6">
        <f t="shared" si="38"/>
        <v>-3.9352414799379174E-3</v>
      </c>
      <c r="CG180" s="6">
        <f t="shared" si="39"/>
        <v>-7.411964880093692E-4</v>
      </c>
      <c r="CH180" s="28">
        <f t="shared" si="40"/>
        <v>1.8301552227672723E-3</v>
      </c>
      <c r="CI180" s="28">
        <f t="shared" si="41"/>
        <v>1.0711523152227101E-2</v>
      </c>
      <c r="CJ180" s="28">
        <f t="shared" si="42"/>
        <v>1.8301552227672723E-3</v>
      </c>
      <c r="CK180" s="28">
        <f t="shared" si="43"/>
        <v>2.0713375585451943E-4</v>
      </c>
      <c r="CL180" s="28">
        <f t="shared" si="44"/>
        <v>1.2066952680467768E-2</v>
      </c>
      <c r="CM180" s="28">
        <f t="shared" si="45"/>
        <v>7.4876854962235839E-3</v>
      </c>
      <c r="CN180" s="28">
        <f t="shared" si="46"/>
        <v>8.7179212988588179E-3</v>
      </c>
      <c r="CO180" s="28">
        <f t="shared" si="47"/>
        <v>-3.6831923755935498E-3</v>
      </c>
      <c r="CP180" s="13">
        <v>0.29231357600000002</v>
      </c>
      <c r="CQ180" s="13">
        <v>0.32956922799999999</v>
      </c>
      <c r="CR180" s="13">
        <v>1.113074433</v>
      </c>
      <c r="CS180" s="13">
        <v>0.48298625299999998</v>
      </c>
      <c r="CT180" s="13">
        <v>0.74349159899999995</v>
      </c>
      <c r="CU180" s="13">
        <v>0.93201175199999997</v>
      </c>
      <c r="CV180" s="13">
        <v>0.67489336499999997</v>
      </c>
      <c r="CW180" s="13">
        <v>0.88869546099999996</v>
      </c>
      <c r="CX180" s="13">
        <v>1.042698138</v>
      </c>
      <c r="CY180" s="13">
        <v>0.43047106499999999</v>
      </c>
      <c r="CZ180" s="13">
        <v>0.81154381200000003</v>
      </c>
      <c r="DA180" s="13">
        <v>0.83878317400000002</v>
      </c>
      <c r="DB180" s="13">
        <v>0.92002693999999996</v>
      </c>
      <c r="DC180" s="13">
        <v>3.5175194E-2</v>
      </c>
      <c r="DD180" s="13">
        <v>4.3186625999999999E-2</v>
      </c>
      <c r="DE180" s="13">
        <v>1.1687697159999999</v>
      </c>
    </row>
    <row r="181" spans="5:109" ht="14.25" customHeight="1" x14ac:dyDescent="0.25">
      <c r="G181" s="1">
        <v>618</v>
      </c>
      <c r="H181">
        <v>105102</v>
      </c>
      <c r="I181">
        <v>769.38415999999995</v>
      </c>
      <c r="J181">
        <v>63.629109999999997</v>
      </c>
      <c r="K181" t="s">
        <v>655</v>
      </c>
      <c r="L181" t="s">
        <v>652</v>
      </c>
      <c r="M181" t="s">
        <v>653</v>
      </c>
      <c r="N181" t="s">
        <v>654</v>
      </c>
      <c r="O181" s="15" t="s">
        <v>1525</v>
      </c>
      <c r="P181" s="1" t="s">
        <v>1863</v>
      </c>
      <c r="Q181" s="1">
        <v>3</v>
      </c>
      <c r="R181" s="1" t="b">
        <v>1</v>
      </c>
      <c r="S181" s="1" t="b">
        <v>0</v>
      </c>
      <c r="T181" s="2">
        <v>3.7575562E-2</v>
      </c>
      <c r="U181" s="2">
        <v>17818750000</v>
      </c>
      <c r="V181" s="2">
        <v>16111614275</v>
      </c>
      <c r="W181" s="2">
        <v>23025000000</v>
      </c>
      <c r="X181" s="2">
        <v>13750000000</v>
      </c>
      <c r="Y181" s="2">
        <v>18400000000</v>
      </c>
      <c r="Z181" t="b">
        <v>1</v>
      </c>
      <c r="AA181" t="s">
        <v>22</v>
      </c>
      <c r="AB181" t="b">
        <v>1</v>
      </c>
      <c r="AC181" t="s">
        <v>23</v>
      </c>
      <c r="AD181" t="s">
        <v>23</v>
      </c>
      <c r="AE181" s="3">
        <v>20.53505715</v>
      </c>
      <c r="AF181" s="3">
        <v>15.411395499999999</v>
      </c>
      <c r="AG181">
        <v>16</v>
      </c>
      <c r="AH181">
        <v>14600000000</v>
      </c>
      <c r="AI181">
        <v>17546457100</v>
      </c>
      <c r="AJ181">
        <v>14600000000</v>
      </c>
      <c r="AK181">
        <v>17700000000</v>
      </c>
      <c r="AL181">
        <v>11800000000</v>
      </c>
      <c r="AM181">
        <v>14300000000</v>
      </c>
      <c r="AN181">
        <v>13300000000</v>
      </c>
      <c r="AO181">
        <v>15600000000</v>
      </c>
      <c r="AP181">
        <v>32500000000</v>
      </c>
      <c r="AQ181">
        <v>22800000000</v>
      </c>
      <c r="AR181">
        <v>19100000000</v>
      </c>
      <c r="AS181">
        <v>17700000000</v>
      </c>
      <c r="AT181">
        <v>17000000000</v>
      </c>
      <c r="AU181">
        <v>15900000000</v>
      </c>
      <c r="AV181">
        <v>26600000000</v>
      </c>
      <c r="AW181">
        <v>14100000000</v>
      </c>
      <c r="AX181">
        <v>17100000000</v>
      </c>
      <c r="AY181">
        <v>13300000000</v>
      </c>
      <c r="AZ181">
        <v>14300000000</v>
      </c>
      <c r="BA181">
        <v>14300000000</v>
      </c>
      <c r="BB181">
        <v>22000000000</v>
      </c>
      <c r="BC181">
        <v>19500000000</v>
      </c>
      <c r="BD181">
        <v>15800000000</v>
      </c>
      <c r="BE181">
        <v>16400000000</v>
      </c>
      <c r="BF181">
        <v>15800000000</v>
      </c>
      <c r="BG181">
        <v>14000000000</v>
      </c>
      <c r="BH181">
        <v>17200000000</v>
      </c>
      <c r="BI181">
        <v>10800000000</v>
      </c>
      <c r="BJ181" s="13">
        <v>33.765249320000002</v>
      </c>
      <c r="BK181" s="13">
        <v>34.02663587</v>
      </c>
      <c r="BL181" s="13">
        <v>33.765249320000002</v>
      </c>
      <c r="BM181" s="13">
        <v>34.043030309999999</v>
      </c>
      <c r="BN181" s="13">
        <v>33.458067810000003</v>
      </c>
      <c r="BO181" s="13">
        <v>33.735296099999999</v>
      </c>
      <c r="BP181" s="13">
        <v>33.630707190000003</v>
      </c>
      <c r="BQ181" s="13">
        <v>33.860826979999999</v>
      </c>
      <c r="BR181" s="13">
        <v>34.919720669999997</v>
      </c>
      <c r="BS181" s="13">
        <v>34.408314769999997</v>
      </c>
      <c r="BT181" s="13">
        <v>34.152853589999999</v>
      </c>
      <c r="BU181" s="13">
        <v>34.043030309999999</v>
      </c>
      <c r="BV181" s="13">
        <v>33.984815699999999</v>
      </c>
      <c r="BW181" s="13">
        <v>33.888307709999999</v>
      </c>
      <c r="BX181" s="13">
        <v>34.630707190000003</v>
      </c>
      <c r="BY181" s="13">
        <v>33.714976110000002</v>
      </c>
      <c r="BZ181" s="6">
        <f t="shared" si="32"/>
        <v>-1.0069230834195031E-2</v>
      </c>
      <c r="CA181" s="6">
        <f t="shared" si="33"/>
        <v>1.0560814988134503E-3</v>
      </c>
      <c r="CB181" s="6">
        <f t="shared" si="34"/>
        <v>-1.0069230834195031E-2</v>
      </c>
      <c r="CC181" s="6">
        <f t="shared" si="35"/>
        <v>1.7510218171910335E-3</v>
      </c>
      <c r="CD181" s="6">
        <f t="shared" si="36"/>
        <v>-2.3254308414039214E-2</v>
      </c>
      <c r="CE181" s="6">
        <f t="shared" si="37"/>
        <v>-1.1349616482049905E-2</v>
      </c>
      <c r="CF181" s="6">
        <f t="shared" si="38"/>
        <v>-1.5829324811331841E-2</v>
      </c>
      <c r="CG181" s="6">
        <f t="shared" si="39"/>
        <v>-5.9912326578394261E-3</v>
      </c>
      <c r="CH181" s="28">
        <f t="shared" si="40"/>
        <v>3.8433577464498811E-2</v>
      </c>
      <c r="CI181" s="28">
        <f t="shared" si="41"/>
        <v>1.7148793208740232E-2</v>
      </c>
      <c r="CJ181" s="28">
        <f t="shared" si="42"/>
        <v>6.3976846166950933E-3</v>
      </c>
      <c r="CK181" s="28">
        <f t="shared" si="43"/>
        <v>1.7510218171910335E-3</v>
      </c>
      <c r="CL181" s="28">
        <f t="shared" si="44"/>
        <v>-7.1814204970516518E-4</v>
      </c>
      <c r="CM181" s="28">
        <f t="shared" si="45"/>
        <v>-4.820846785111267E-3</v>
      </c>
      <c r="CN181" s="28">
        <f t="shared" si="46"/>
        <v>2.6443407822634109E-2</v>
      </c>
      <c r="CO181" s="28">
        <f t="shared" si="47"/>
        <v>-1.2218865744662225E-2</v>
      </c>
      <c r="CP181" s="13">
        <v>4.4030226999999998E-2</v>
      </c>
      <c r="CQ181" s="13">
        <v>6.4882635999999994E-2</v>
      </c>
      <c r="CR181" s="13">
        <v>1.3956513939999999</v>
      </c>
      <c r="CS181" s="13">
        <v>0.30554585200000001</v>
      </c>
      <c r="CT181" s="13">
        <v>0.64006380600000001</v>
      </c>
      <c r="CU181" s="13">
        <v>0.85333451999999999</v>
      </c>
      <c r="CV181" s="13">
        <v>0.15288600999999999</v>
      </c>
      <c r="CW181" s="13">
        <v>0.59067027599999999</v>
      </c>
      <c r="CX181" s="13">
        <v>0.79759144699999995</v>
      </c>
      <c r="CY181" s="13">
        <v>0.75273278099999996</v>
      </c>
      <c r="CZ181" s="13">
        <v>0.93079860000000003</v>
      </c>
      <c r="DA181" s="13">
        <v>9.1250511000000006E-2</v>
      </c>
      <c r="DB181" s="13">
        <v>0.33657218500000002</v>
      </c>
      <c r="DC181" s="13">
        <v>1.4379451E-2</v>
      </c>
      <c r="DD181" s="13">
        <v>1.9154094999999999E-2</v>
      </c>
      <c r="DE181" s="13">
        <v>1.3877721940000001</v>
      </c>
    </row>
    <row r="182" spans="5:109" ht="14.25" customHeight="1" x14ac:dyDescent="0.25">
      <c r="E182">
        <v>2</v>
      </c>
      <c r="G182" s="1">
        <v>1704</v>
      </c>
      <c r="H182">
        <v>25982</v>
      </c>
      <c r="I182">
        <v>663.99044000000004</v>
      </c>
      <c r="J182">
        <v>44.051070000000003</v>
      </c>
      <c r="K182" t="s">
        <v>1288</v>
      </c>
      <c r="L182" t="s">
        <v>336</v>
      </c>
      <c r="M182" t="s">
        <v>337</v>
      </c>
      <c r="N182" t="s">
        <v>338</v>
      </c>
      <c r="O182" s="15" t="s">
        <v>1650</v>
      </c>
      <c r="P182" s="1" t="s">
        <v>1991</v>
      </c>
      <c r="Q182" s="1">
        <v>5</v>
      </c>
      <c r="R182" s="1" t="b">
        <v>1</v>
      </c>
      <c r="S182" s="1" t="b">
        <v>1</v>
      </c>
      <c r="T182" s="2">
        <v>1.6399999999999999E-5</v>
      </c>
      <c r="U182" s="2">
        <v>91681250000</v>
      </c>
      <c r="V182" s="2">
        <v>83294299750</v>
      </c>
      <c r="W182" s="2">
        <v>116750000000</v>
      </c>
      <c r="X182" s="2">
        <v>65800000000</v>
      </c>
      <c r="Y182" s="2">
        <v>100875000000</v>
      </c>
      <c r="Z182" t="b">
        <v>1</v>
      </c>
      <c r="AA182" t="s">
        <v>22</v>
      </c>
      <c r="AB182" t="b">
        <v>1</v>
      </c>
      <c r="AC182" t="s">
        <v>23</v>
      </c>
      <c r="AD182" t="s">
        <v>23</v>
      </c>
      <c r="AE182" s="3">
        <v>7.9807502809999997</v>
      </c>
      <c r="AF182" s="3">
        <v>9.1789038129999998</v>
      </c>
      <c r="AG182">
        <v>16</v>
      </c>
      <c r="AH182">
        <v>86500000000</v>
      </c>
      <c r="AI182">
        <v>77877199000</v>
      </c>
      <c r="AJ182">
        <v>77100000000</v>
      </c>
      <c r="AK182">
        <v>91700000000</v>
      </c>
      <c r="AL182">
        <v>58000000000</v>
      </c>
      <c r="AM182">
        <v>71000000000</v>
      </c>
      <c r="AN182">
        <v>64200000000</v>
      </c>
      <c r="AO182">
        <v>70000000000</v>
      </c>
      <c r="AP182">
        <v>127000000000</v>
      </c>
      <c r="AQ182">
        <v>123000000000</v>
      </c>
      <c r="AR182">
        <v>111000000000</v>
      </c>
      <c r="AS182">
        <v>106000000000</v>
      </c>
      <c r="AT182">
        <v>110000000000</v>
      </c>
      <c r="AU182">
        <v>98800000000</v>
      </c>
      <c r="AV182">
        <v>110000000000</v>
      </c>
      <c r="AW182">
        <v>84700000000</v>
      </c>
      <c r="AX182">
        <v>91200000000</v>
      </c>
      <c r="AY182">
        <v>80000000000</v>
      </c>
      <c r="AZ182">
        <v>81000000000</v>
      </c>
      <c r="BA182">
        <v>83300000000</v>
      </c>
      <c r="BB182">
        <v>95600000000</v>
      </c>
      <c r="BC182">
        <v>94500000000</v>
      </c>
      <c r="BD182">
        <v>86700000000</v>
      </c>
      <c r="BE182">
        <v>93200000000</v>
      </c>
      <c r="BF182">
        <v>93500000000</v>
      </c>
      <c r="BG182">
        <v>75100000000</v>
      </c>
      <c r="BH182">
        <v>95700000000</v>
      </c>
      <c r="BI182">
        <v>81700000000</v>
      </c>
      <c r="BJ182" s="13">
        <v>36.331981079999998</v>
      </c>
      <c r="BK182" s="13">
        <v>36.18090428</v>
      </c>
      <c r="BL182" s="13">
        <v>36.166011810000001</v>
      </c>
      <c r="BM182" s="13">
        <v>36.416202679999998</v>
      </c>
      <c r="BN182" s="13">
        <v>35.75533385</v>
      </c>
      <c r="BO182" s="13">
        <v>36.047099969999998</v>
      </c>
      <c r="BP182" s="13">
        <v>35.90185425</v>
      </c>
      <c r="BQ182" s="13">
        <v>36.02663587</v>
      </c>
      <c r="BR182" s="13">
        <v>36.886037539999997</v>
      </c>
      <c r="BS182" s="13">
        <v>36.83986736</v>
      </c>
      <c r="BT182" s="13">
        <v>36.691768719999999</v>
      </c>
      <c r="BU182" s="13">
        <v>36.625273309999997</v>
      </c>
      <c r="BV182" s="13">
        <v>36.678712570000002</v>
      </c>
      <c r="BW182" s="13">
        <v>36.523791989999999</v>
      </c>
      <c r="BX182" s="13">
        <v>36.678712570000002</v>
      </c>
      <c r="BY182" s="13">
        <v>36.301642919999999</v>
      </c>
      <c r="BZ182" s="6">
        <f t="shared" si="32"/>
        <v>-1.8356894194058774E-3</v>
      </c>
      <c r="CA182" s="6">
        <f t="shared" si="33"/>
        <v>-7.8472572790795909E-3</v>
      </c>
      <c r="CB182" s="6">
        <f t="shared" si="34"/>
        <v>-8.4412091454543047E-3</v>
      </c>
      <c r="CC182" s="6">
        <f t="shared" si="35"/>
        <v>1.504768930498429E-3</v>
      </c>
      <c r="CD182" s="6">
        <f t="shared" si="36"/>
        <v>-2.4917249473420649E-2</v>
      </c>
      <c r="CE182" s="6">
        <f t="shared" si="37"/>
        <v>-1.3192525705601891E-2</v>
      </c>
      <c r="CF182" s="6">
        <f t="shared" si="38"/>
        <v>-1.9017365465367579E-2</v>
      </c>
      <c r="CG182" s="6">
        <f t="shared" si="39"/>
        <v>-1.4011782707768802E-2</v>
      </c>
      <c r="CH182" s="28">
        <f t="shared" si="40"/>
        <v>1.9999093333945041E-2</v>
      </c>
      <c r="CI182" s="28">
        <f t="shared" si="41"/>
        <v>1.8192143700138979E-2</v>
      </c>
      <c r="CJ182" s="28">
        <f t="shared" si="42"/>
        <v>1.2380727722242841E-2</v>
      </c>
      <c r="CK182" s="28">
        <f t="shared" si="43"/>
        <v>9.7638020553988784E-3</v>
      </c>
      <c r="CL182" s="28">
        <f t="shared" si="44"/>
        <v>1.1867277551936114E-2</v>
      </c>
      <c r="CM182" s="28">
        <f t="shared" si="45"/>
        <v>5.7608338579433456E-3</v>
      </c>
      <c r="CN182" s="28">
        <f t="shared" si="46"/>
        <v>1.1867277551936114E-2</v>
      </c>
      <c r="CO182" s="28">
        <f t="shared" si="47"/>
        <v>-3.0408809854230753E-3</v>
      </c>
      <c r="CP182" s="13">
        <v>3.76893E-4</v>
      </c>
      <c r="CQ182" s="13">
        <v>1.643013E-3</v>
      </c>
      <c r="CR182" s="13">
        <v>1.40149031</v>
      </c>
      <c r="CS182" s="13">
        <v>5.0832960000000002E-3</v>
      </c>
      <c r="CT182" s="13">
        <v>5.3143545E-2</v>
      </c>
      <c r="CU182" s="13">
        <v>0.78946982099999996</v>
      </c>
      <c r="CV182" s="13">
        <v>5.2088962000000003E-2</v>
      </c>
      <c r="CW182" s="13">
        <v>0.38235514700000001</v>
      </c>
      <c r="CX182" s="13">
        <v>0.86153318800000001</v>
      </c>
      <c r="CY182" s="13">
        <v>0.389168599</v>
      </c>
      <c r="CZ182" s="13">
        <v>0.78931327399999995</v>
      </c>
      <c r="DA182" s="13">
        <v>1.954346E-3</v>
      </c>
      <c r="DB182" s="13">
        <v>4.2140576999999999E-2</v>
      </c>
      <c r="DC182" s="13">
        <v>4.8799999999999999E-6</v>
      </c>
      <c r="DD182" s="13">
        <v>2.6299999999999999E-5</v>
      </c>
      <c r="DE182" s="13">
        <v>1.4595908790000001</v>
      </c>
    </row>
    <row r="183" spans="5:109" ht="14.25" customHeight="1" x14ac:dyDescent="0.25">
      <c r="G183" s="1">
        <v>2926</v>
      </c>
      <c r="H183">
        <v>35645</v>
      </c>
      <c r="I183">
        <v>762.75544000000002</v>
      </c>
      <c r="J183">
        <v>55.959850000000003</v>
      </c>
      <c r="K183" t="s">
        <v>1388</v>
      </c>
      <c r="L183" t="s">
        <v>1169</v>
      </c>
      <c r="M183" t="s">
        <v>1170</v>
      </c>
      <c r="N183" t="s">
        <v>1171</v>
      </c>
      <c r="O183" s="15" t="s">
        <v>1541</v>
      </c>
      <c r="P183" s="1" t="s">
        <v>1879</v>
      </c>
      <c r="Q183" s="1">
        <v>3</v>
      </c>
      <c r="R183" s="1" t="b">
        <v>1</v>
      </c>
      <c r="S183" s="1" t="b">
        <v>0</v>
      </c>
      <c r="T183" s="2">
        <v>2.6592400000000001E-4</v>
      </c>
      <c r="U183" s="2">
        <v>67606250000</v>
      </c>
      <c r="V183" s="2">
        <v>56083013500</v>
      </c>
      <c r="W183" s="2">
        <v>76950000000</v>
      </c>
      <c r="X183" s="2">
        <v>52225000000</v>
      </c>
      <c r="Y183" s="2">
        <v>85175000000</v>
      </c>
      <c r="Z183" t="b">
        <v>1</v>
      </c>
      <c r="AA183" t="s">
        <v>22</v>
      </c>
      <c r="AB183" t="b">
        <v>1</v>
      </c>
      <c r="AC183" t="s">
        <v>23</v>
      </c>
      <c r="AD183" t="s">
        <v>23</v>
      </c>
      <c r="AE183" s="3">
        <v>15.12727087</v>
      </c>
      <c r="AF183" s="3">
        <v>8.1865105529999997</v>
      </c>
      <c r="AG183">
        <v>16</v>
      </c>
      <c r="AH183">
        <v>64400000000</v>
      </c>
      <c r="AI183">
        <v>50032054000</v>
      </c>
      <c r="AJ183">
        <v>46200000000</v>
      </c>
      <c r="AK183">
        <v>63700000000</v>
      </c>
      <c r="AL183">
        <v>43200000000</v>
      </c>
      <c r="AM183">
        <v>55900000000</v>
      </c>
      <c r="AN183">
        <v>55700000000</v>
      </c>
      <c r="AO183">
        <v>54100000000</v>
      </c>
      <c r="AP183">
        <v>78200000000</v>
      </c>
      <c r="AQ183">
        <v>86300000000</v>
      </c>
      <c r="AR183">
        <v>71100000000</v>
      </c>
      <c r="AS183">
        <v>72200000000</v>
      </c>
      <c r="AT183">
        <v>93800000000</v>
      </c>
      <c r="AU183">
        <v>80700000000</v>
      </c>
      <c r="AV183">
        <v>91600000000</v>
      </c>
      <c r="AW183">
        <v>74600000000</v>
      </c>
      <c r="AX183">
        <v>61800000000</v>
      </c>
      <c r="AY183">
        <v>55100000000</v>
      </c>
      <c r="AZ183">
        <v>55000000000</v>
      </c>
      <c r="BA183">
        <v>50600000000</v>
      </c>
      <c r="BB183">
        <v>67300000000</v>
      </c>
      <c r="BC183">
        <v>75300000000</v>
      </c>
      <c r="BD183">
        <v>62500000000</v>
      </c>
      <c r="BE183">
        <v>58200000000</v>
      </c>
      <c r="BF183">
        <v>62300000000</v>
      </c>
      <c r="BG183">
        <v>66200000000</v>
      </c>
      <c r="BH183">
        <v>69300000000</v>
      </c>
      <c r="BI183">
        <v>55300000000</v>
      </c>
      <c r="BJ183" s="13">
        <v>35.906341640000001</v>
      </c>
      <c r="BK183" s="13">
        <v>35.541209039999998</v>
      </c>
      <c r="BL183" s="13">
        <v>35.427173799999998</v>
      </c>
      <c r="BM183" s="13">
        <v>35.890574319999999</v>
      </c>
      <c r="BN183" s="13">
        <v>35.330312259999999</v>
      </c>
      <c r="BO183" s="13">
        <v>35.702129229999997</v>
      </c>
      <c r="BP183" s="13">
        <v>35.696958279999997</v>
      </c>
      <c r="BQ183" s="13">
        <v>35.654909539999998</v>
      </c>
      <c r="BR183" s="13">
        <v>36.18644956</v>
      </c>
      <c r="BS183" s="13">
        <v>36.328641509999997</v>
      </c>
      <c r="BT183" s="13">
        <v>36.049130509999998</v>
      </c>
      <c r="BU183" s="13">
        <v>36.071279789999998</v>
      </c>
      <c r="BV183" s="13">
        <v>36.448868869999998</v>
      </c>
      <c r="BW183" s="13">
        <v>36.231849619999998</v>
      </c>
      <c r="BX183" s="13">
        <v>36.414628550000003</v>
      </c>
      <c r="BY183" s="13">
        <v>36.11845658</v>
      </c>
      <c r="BZ183" s="6">
        <f t="shared" si="32"/>
        <v>-1.2486540687172787E-3</v>
      </c>
      <c r="CA183" s="6">
        <f t="shared" si="33"/>
        <v>-1.5994564105012279E-2</v>
      </c>
      <c r="CB183" s="6">
        <f t="shared" si="34"/>
        <v>-2.063094470842446E-2</v>
      </c>
      <c r="CC183" s="6">
        <f t="shared" si="35"/>
        <v>-1.8823145660699526E-3</v>
      </c>
      <c r="CD183" s="6">
        <f t="shared" si="36"/>
        <v>-2.4580823611190742E-2</v>
      </c>
      <c r="CE183" s="6">
        <f t="shared" si="37"/>
        <v>-9.47720653732643E-3</v>
      </c>
      <c r="CF183" s="6">
        <f t="shared" si="38"/>
        <v>-9.6861757047176211E-3</v>
      </c>
      <c r="CG183" s="6">
        <f t="shared" si="39"/>
        <v>-1.1386580124383887E-2</v>
      </c>
      <c r="CH183" s="28">
        <f t="shared" si="40"/>
        <v>9.962240499160115E-3</v>
      </c>
      <c r="CI183" s="28">
        <f t="shared" si="41"/>
        <v>1.5620094085543657E-2</v>
      </c>
      <c r="CJ183" s="28">
        <f t="shared" si="42"/>
        <v>4.4771388109568176E-3</v>
      </c>
      <c r="CK183" s="28">
        <f t="shared" si="43"/>
        <v>5.3632862215715954E-3</v>
      </c>
      <c r="CL183" s="28">
        <f t="shared" si="44"/>
        <v>2.0386719734920924E-2</v>
      </c>
      <c r="CM183" s="28">
        <f t="shared" si="45"/>
        <v>1.1771132747126992E-2</v>
      </c>
      <c r="CN183" s="28">
        <f t="shared" si="46"/>
        <v>1.9030805038323304E-2</v>
      </c>
      <c r="CO183" s="28">
        <f t="shared" si="47"/>
        <v>7.2489207754484145E-3</v>
      </c>
      <c r="CP183" s="13">
        <v>3.3863600000000002E-3</v>
      </c>
      <c r="CQ183" s="13">
        <v>8.5453850000000008E-3</v>
      </c>
      <c r="CR183" s="13">
        <v>1.382759869</v>
      </c>
      <c r="CS183" s="13">
        <v>0.47260607100000002</v>
      </c>
      <c r="CT183" s="13">
        <v>0.74113224700000002</v>
      </c>
      <c r="CU183" s="13">
        <v>0.93611172300000001</v>
      </c>
      <c r="CV183" s="13">
        <v>0.28232665800000001</v>
      </c>
      <c r="CW183" s="13">
        <v>0.65542088499999995</v>
      </c>
      <c r="CX183" s="13">
        <v>1.1054054</v>
      </c>
      <c r="CY183" s="13">
        <v>0.21135606300000001</v>
      </c>
      <c r="CZ183" s="13">
        <v>0.664300424</v>
      </c>
      <c r="DA183" s="13">
        <v>0.79056645400000003</v>
      </c>
      <c r="DB183" s="13">
        <v>0.91525310900000001</v>
      </c>
      <c r="DC183" s="13">
        <v>3.0800000000000003E-5</v>
      </c>
      <c r="DD183" s="13">
        <v>1.12886E-4</v>
      </c>
      <c r="DE183" s="13">
        <v>1.4969990769999999</v>
      </c>
    </row>
    <row r="184" spans="5:109" ht="14.25" customHeight="1" x14ac:dyDescent="0.25">
      <c r="G184" s="1">
        <v>2387</v>
      </c>
      <c r="H184">
        <v>42247</v>
      </c>
      <c r="I184">
        <v>821.47568000000001</v>
      </c>
      <c r="J184">
        <v>47.77196</v>
      </c>
      <c r="K184" t="s">
        <v>239</v>
      </c>
      <c r="L184" t="s">
        <v>240</v>
      </c>
      <c r="M184" t="s">
        <v>241</v>
      </c>
      <c r="N184" t="s">
        <v>242</v>
      </c>
      <c r="O184" s="15" t="s">
        <v>1676</v>
      </c>
      <c r="P184" s="1" t="s">
        <v>2017</v>
      </c>
      <c r="Q184" s="1">
        <v>2</v>
      </c>
      <c r="R184" s="1" t="b">
        <v>1</v>
      </c>
      <c r="S184" s="1" t="b">
        <v>0</v>
      </c>
      <c r="T184" s="2">
        <v>2.249553E-2</v>
      </c>
      <c r="U184" s="2">
        <v>63393750000</v>
      </c>
      <c r="V184" s="2">
        <v>53115247250</v>
      </c>
      <c r="W184" s="2">
        <v>69025000000</v>
      </c>
      <c r="X184" s="2">
        <v>54900000000</v>
      </c>
      <c r="Y184" s="2">
        <v>76525000000</v>
      </c>
      <c r="Z184" t="b">
        <v>1</v>
      </c>
      <c r="AA184" t="s">
        <v>22</v>
      </c>
      <c r="AB184" t="b">
        <v>1</v>
      </c>
      <c r="AC184" t="s">
        <v>23</v>
      </c>
      <c r="AD184" t="s">
        <v>23</v>
      </c>
      <c r="AE184" s="3">
        <v>14.176516250000001</v>
      </c>
      <c r="AF184" s="3">
        <v>13.25939281</v>
      </c>
      <c r="AG184">
        <v>16</v>
      </c>
      <c r="AH184">
        <v>55100000000</v>
      </c>
      <c r="AI184">
        <v>46760989000</v>
      </c>
      <c r="AJ184">
        <v>46800000000</v>
      </c>
      <c r="AK184">
        <v>63800000000</v>
      </c>
      <c r="AL184">
        <v>46600000000</v>
      </c>
      <c r="AM184">
        <v>57800000000</v>
      </c>
      <c r="AN184">
        <v>52100000000</v>
      </c>
      <c r="AO184">
        <v>63100000000</v>
      </c>
      <c r="AP184">
        <v>77300000000</v>
      </c>
      <c r="AQ184">
        <v>72100000000</v>
      </c>
      <c r="AR184">
        <v>65500000000</v>
      </c>
      <c r="AS184">
        <v>61200000000</v>
      </c>
      <c r="AT184">
        <v>92000000000</v>
      </c>
      <c r="AU184">
        <v>85300000000</v>
      </c>
      <c r="AV184">
        <v>74400000000</v>
      </c>
      <c r="AW184">
        <v>54400000000</v>
      </c>
      <c r="AX184">
        <v>61600000000</v>
      </c>
      <c r="AY184">
        <v>47200000000</v>
      </c>
      <c r="AZ184">
        <v>53500000000</v>
      </c>
      <c r="BA184">
        <v>63000000000</v>
      </c>
      <c r="BB184">
        <v>71700000000</v>
      </c>
      <c r="BC184">
        <v>62500000000</v>
      </c>
      <c r="BD184">
        <v>67400000000</v>
      </c>
      <c r="BE184">
        <v>72900000000</v>
      </c>
      <c r="BF184">
        <v>59700000000</v>
      </c>
      <c r="BG184">
        <v>50000000000</v>
      </c>
      <c r="BH184">
        <v>64100000000</v>
      </c>
      <c r="BI184">
        <v>56200000000</v>
      </c>
      <c r="BJ184" s="13">
        <v>35.681333270000003</v>
      </c>
      <c r="BK184" s="13">
        <v>35.445789480000002</v>
      </c>
      <c r="BL184" s="13">
        <v>35.445789480000002</v>
      </c>
      <c r="BM184" s="13">
        <v>35.892837370000002</v>
      </c>
      <c r="BN184" s="13">
        <v>35.439610899999998</v>
      </c>
      <c r="BO184" s="13">
        <v>35.750350439999998</v>
      </c>
      <c r="BP184" s="13">
        <v>35.600564319999997</v>
      </c>
      <c r="BQ184" s="13">
        <v>35.876920949999999</v>
      </c>
      <c r="BR184" s="13">
        <v>36.169749359999997</v>
      </c>
      <c r="BS184" s="13">
        <v>36.069280210000002</v>
      </c>
      <c r="BT184" s="13">
        <v>35.930775859999997</v>
      </c>
      <c r="BU184" s="13">
        <v>35.832812599999997</v>
      </c>
      <c r="BV184" s="13">
        <v>36.420914809999999</v>
      </c>
      <c r="BW184" s="13">
        <v>36.311826689999997</v>
      </c>
      <c r="BX184" s="13">
        <v>36.114583570000001</v>
      </c>
      <c r="BY184" s="13">
        <v>35.662887599999998</v>
      </c>
      <c r="BZ184" s="6">
        <f t="shared" si="32"/>
        <v>-6.9193552058746718E-3</v>
      </c>
      <c r="CA184" s="6">
        <f t="shared" si="33"/>
        <v>-1.6474615894983762E-2</v>
      </c>
      <c r="CB184" s="6">
        <f t="shared" si="34"/>
        <v>-1.6474615894983762E-2</v>
      </c>
      <c r="CC184" s="6">
        <f t="shared" si="35"/>
        <v>1.6070950944423981E-3</v>
      </c>
      <c r="CD184" s="6">
        <f t="shared" si="36"/>
        <v>-1.6726114982257918E-2</v>
      </c>
      <c r="CE184" s="6">
        <f t="shared" si="37"/>
        <v>-4.1314954017061803E-3</v>
      </c>
      <c r="CF184" s="6">
        <f t="shared" si="38"/>
        <v>-1.0188769108455972E-2</v>
      </c>
      <c r="CG184" s="6">
        <f t="shared" si="39"/>
        <v>9.6720048934232446E-4</v>
      </c>
      <c r="CH184" s="28">
        <f t="shared" si="40"/>
        <v>1.2694721537581456E-2</v>
      </c>
      <c r="CI184" s="28">
        <f t="shared" si="41"/>
        <v>8.6817540659442725E-3</v>
      </c>
      <c r="CJ184" s="28">
        <f t="shared" si="42"/>
        <v>3.1312087949610908E-3</v>
      </c>
      <c r="CK184" s="28">
        <f t="shared" si="43"/>
        <v>-8.0759081671373805E-4</v>
      </c>
      <c r="CL184" s="28">
        <f t="shared" si="44"/>
        <v>2.2678280699677256E-2</v>
      </c>
      <c r="CM184" s="28">
        <f t="shared" si="45"/>
        <v>1.8350628406907817E-2</v>
      </c>
      <c r="CN184" s="28">
        <f t="shared" si="46"/>
        <v>1.049265578182715E-2</v>
      </c>
      <c r="CO184" s="28">
        <f t="shared" si="47"/>
        <v>-7.6653575282301404E-3</v>
      </c>
      <c r="CP184" s="13">
        <v>3.7557247000000002E-2</v>
      </c>
      <c r="CQ184" s="13">
        <v>5.7844868000000001E-2</v>
      </c>
      <c r="CR184" s="13">
        <v>1.305151342</v>
      </c>
      <c r="CS184" s="13">
        <v>0.76427777600000002</v>
      </c>
      <c r="CT184" s="13">
        <v>0.90087748199999995</v>
      </c>
      <c r="CU184" s="13">
        <v>1.035569411</v>
      </c>
      <c r="CV184" s="13">
        <v>0.45503915499999997</v>
      </c>
      <c r="CW184" s="13">
        <v>0.80751557100000004</v>
      </c>
      <c r="CX184" s="13">
        <v>1.091943841</v>
      </c>
      <c r="CY184" s="13">
        <v>0.74783997300000005</v>
      </c>
      <c r="CZ184" s="13">
        <v>0.93079860000000003</v>
      </c>
      <c r="DA184" s="13">
        <v>0.46030535299999997</v>
      </c>
      <c r="DB184" s="13">
        <v>0.70448873599999995</v>
      </c>
      <c r="DC184" s="13">
        <v>3.4212840000000001E-3</v>
      </c>
      <c r="DD184" s="13">
        <v>5.4393690000000003E-3</v>
      </c>
      <c r="DE184" s="13">
        <v>1.347373293</v>
      </c>
    </row>
    <row r="185" spans="5:109" ht="14.25" customHeight="1" x14ac:dyDescent="0.25">
      <c r="G185" s="1">
        <v>1122</v>
      </c>
      <c r="H185">
        <v>15925</v>
      </c>
      <c r="I185">
        <v>578.33475999999996</v>
      </c>
      <c r="J185">
        <v>36.606209999999997</v>
      </c>
      <c r="K185" t="s">
        <v>1197</v>
      </c>
      <c r="L185" t="s">
        <v>1068</v>
      </c>
      <c r="M185" t="s">
        <v>1069</v>
      </c>
      <c r="N185" t="s">
        <v>1070</v>
      </c>
      <c r="O185" s="15" t="s">
        <v>1722</v>
      </c>
      <c r="P185" s="1" t="s">
        <v>2063</v>
      </c>
      <c r="Q185" s="1">
        <v>7</v>
      </c>
      <c r="R185" s="1" t="b">
        <v>1</v>
      </c>
      <c r="S185" s="1" t="b">
        <v>0</v>
      </c>
      <c r="T185" s="2">
        <v>7.959654E-3</v>
      </c>
      <c r="U185" s="2">
        <v>85237500000</v>
      </c>
      <c r="V185" s="2">
        <v>73445543500</v>
      </c>
      <c r="W185" s="2">
        <v>86200000000</v>
      </c>
      <c r="X185" s="2">
        <v>78700000000</v>
      </c>
      <c r="Y185" s="2">
        <v>102600000000</v>
      </c>
      <c r="Z185" t="b">
        <v>1</v>
      </c>
      <c r="AA185" t="s">
        <v>22</v>
      </c>
      <c r="AB185" t="b">
        <v>1</v>
      </c>
      <c r="AC185" t="s">
        <v>23</v>
      </c>
      <c r="AD185" t="s">
        <v>23</v>
      </c>
      <c r="AE185" s="3">
        <v>13.764589989999999</v>
      </c>
      <c r="AF185" s="3">
        <v>11.737329519999999</v>
      </c>
      <c r="AG185">
        <v>16</v>
      </c>
      <c r="AH185">
        <v>83300000000</v>
      </c>
      <c r="AI185">
        <v>70582174000</v>
      </c>
      <c r="AJ185">
        <v>68000000000</v>
      </c>
      <c r="AK185">
        <v>71900000000</v>
      </c>
      <c r="AL185">
        <v>77800000000</v>
      </c>
      <c r="AM185">
        <v>84600000000</v>
      </c>
      <c r="AN185">
        <v>66700000000</v>
      </c>
      <c r="AO185">
        <v>85700000000</v>
      </c>
      <c r="AP185">
        <v>87500000000</v>
      </c>
      <c r="AQ185">
        <v>88500000000</v>
      </c>
      <c r="AR185">
        <v>90200000000</v>
      </c>
      <c r="AS185">
        <v>78600000000</v>
      </c>
      <c r="AT185">
        <v>122000000000</v>
      </c>
      <c r="AU185">
        <v>109000000000</v>
      </c>
      <c r="AV185">
        <v>95000000000</v>
      </c>
      <c r="AW185">
        <v>84400000000</v>
      </c>
      <c r="AX185">
        <v>84100000000</v>
      </c>
      <c r="AY185">
        <v>68900000000</v>
      </c>
      <c r="AZ185">
        <v>67100000000</v>
      </c>
      <c r="BA185">
        <v>64900000000</v>
      </c>
      <c r="BB185">
        <v>90900000000</v>
      </c>
      <c r="BC185">
        <v>76400000000</v>
      </c>
      <c r="BD185">
        <v>82800000000</v>
      </c>
      <c r="BE185">
        <v>93700000000</v>
      </c>
      <c r="BF185">
        <v>74600000000</v>
      </c>
      <c r="BG185">
        <v>74400000000</v>
      </c>
      <c r="BH185">
        <v>70000000000</v>
      </c>
      <c r="BI185">
        <v>90000000000</v>
      </c>
      <c r="BJ185" s="13">
        <v>36.277597440000001</v>
      </c>
      <c r="BK185" s="13">
        <v>36.038949129999999</v>
      </c>
      <c r="BL185" s="13">
        <v>35.984815699999999</v>
      </c>
      <c r="BM185" s="13">
        <v>36.065272720000003</v>
      </c>
      <c r="BN185" s="13">
        <v>36.179051100000002</v>
      </c>
      <c r="BO185" s="13">
        <v>36.299938609999998</v>
      </c>
      <c r="BP185" s="13">
        <v>35.956967710000001</v>
      </c>
      <c r="BQ185" s="13">
        <v>36.318576149999998</v>
      </c>
      <c r="BR185" s="13">
        <v>36.348563970000001</v>
      </c>
      <c r="BS185" s="13">
        <v>36.364958399999999</v>
      </c>
      <c r="BT185" s="13">
        <v>36.392408379999999</v>
      </c>
      <c r="BU185" s="13">
        <v>36.193810259999999</v>
      </c>
      <c r="BV185" s="13">
        <v>36.828090189999998</v>
      </c>
      <c r="BW185" s="13">
        <v>36.665537180000001</v>
      </c>
      <c r="BX185" s="13">
        <v>36.467208460000002</v>
      </c>
      <c r="BY185" s="13">
        <v>36.296523950000001</v>
      </c>
      <c r="BZ185" s="6">
        <f t="shared" si="32"/>
        <v>-5.8822661838237034E-4</v>
      </c>
      <c r="CA185" s="6">
        <f t="shared" si="33"/>
        <v>-1.0110196334245255E-2</v>
      </c>
      <c r="CB185" s="6">
        <f t="shared" si="34"/>
        <v>-1.2278870684934436E-2</v>
      </c>
      <c r="CC185" s="6">
        <f t="shared" si="35"/>
        <v>-9.0568068526250701E-3</v>
      </c>
      <c r="CD185" s="6">
        <f t="shared" si="36"/>
        <v>-4.5125705272995109E-3</v>
      </c>
      <c r="CE185" s="6">
        <f t="shared" si="37"/>
        <v>2.9996821265995633E-4</v>
      </c>
      <c r="CF185" s="6">
        <f t="shared" si="38"/>
        <v>-1.339577819470263E-2</v>
      </c>
      <c r="CG185" s="6">
        <f t="shared" si="39"/>
        <v>1.0405035213647256E-3</v>
      </c>
      <c r="CH185" s="28">
        <f t="shared" si="40"/>
        <v>2.2312282859703655E-3</v>
      </c>
      <c r="CI185" s="28">
        <f t="shared" si="41"/>
        <v>2.88178577484099E-3</v>
      </c>
      <c r="CJ185" s="28">
        <f t="shared" si="42"/>
        <v>3.9703889953848397E-3</v>
      </c>
      <c r="CK185" s="28">
        <f t="shared" si="43"/>
        <v>-3.9241464458211837E-3</v>
      </c>
      <c r="CL185" s="28">
        <f t="shared" si="44"/>
        <v>2.1139444581898155E-2</v>
      </c>
      <c r="CM185" s="28">
        <f t="shared" si="45"/>
        <v>1.4757536048588189E-2</v>
      </c>
      <c r="CN185" s="28">
        <f t="shared" si="46"/>
        <v>6.9326264340991645E-3</v>
      </c>
      <c r="CO185" s="28">
        <f t="shared" si="47"/>
        <v>1.6425049644523419E-4</v>
      </c>
      <c r="CP185" s="13">
        <v>6.5290484999999995E-2</v>
      </c>
      <c r="CQ185" s="13">
        <v>8.8334184999999996E-2</v>
      </c>
      <c r="CR185" s="13">
        <v>1.175501602</v>
      </c>
      <c r="CS185" s="13">
        <v>0.41555519200000002</v>
      </c>
      <c r="CT185" s="13">
        <v>0.71196220799999999</v>
      </c>
      <c r="CU185" s="13">
        <v>1.0695282930000001</v>
      </c>
      <c r="CV185" s="13">
        <v>5.9424637000000002E-2</v>
      </c>
      <c r="CW185" s="13">
        <v>0.41274597200000002</v>
      </c>
      <c r="CX185" s="13">
        <v>1.1805054420000001</v>
      </c>
      <c r="CY185" s="13">
        <v>0.39832587899999999</v>
      </c>
      <c r="CZ185" s="13">
        <v>0.78931327399999995</v>
      </c>
      <c r="DA185" s="13">
        <v>6.0858627999999998E-2</v>
      </c>
      <c r="DB185" s="13">
        <v>0.261249803</v>
      </c>
      <c r="DC185" s="13">
        <v>2.7980460000000002E-3</v>
      </c>
      <c r="DD185" s="13">
        <v>4.5967899999999999E-3</v>
      </c>
      <c r="DE185" s="13">
        <v>1.2408807100000001</v>
      </c>
    </row>
    <row r="186" spans="5:109" ht="14.25" customHeight="1" x14ac:dyDescent="0.25">
      <c r="G186" s="1">
        <v>2493</v>
      </c>
      <c r="H186">
        <v>66618</v>
      </c>
      <c r="I186">
        <v>487.78764000000001</v>
      </c>
      <c r="J186">
        <v>50.586179999999999</v>
      </c>
      <c r="K186" t="s">
        <v>1347</v>
      </c>
      <c r="L186" t="s">
        <v>809</v>
      </c>
      <c r="M186" t="s">
        <v>810</v>
      </c>
      <c r="N186" t="s">
        <v>811</v>
      </c>
      <c r="O186" s="15" t="s">
        <v>1709</v>
      </c>
      <c r="P186" s="1" t="s">
        <v>2050</v>
      </c>
      <c r="Q186" s="1">
        <v>4</v>
      </c>
      <c r="R186" s="1" t="b">
        <v>1</v>
      </c>
      <c r="S186" s="1" t="b">
        <v>0</v>
      </c>
      <c r="T186" s="2">
        <v>1.3712227E-2</v>
      </c>
      <c r="U186" s="2">
        <v>15323125000</v>
      </c>
      <c r="V186" s="2">
        <v>13701659650</v>
      </c>
      <c r="W186" s="2">
        <v>17150000000</v>
      </c>
      <c r="X186" s="2">
        <v>12192500000</v>
      </c>
      <c r="Y186" s="2">
        <v>18250000000</v>
      </c>
      <c r="Z186" t="b">
        <v>1</v>
      </c>
      <c r="AA186" t="s">
        <v>22</v>
      </c>
      <c r="AB186" t="b">
        <v>1</v>
      </c>
      <c r="AC186" t="s">
        <v>23</v>
      </c>
      <c r="AD186" t="s">
        <v>23</v>
      </c>
      <c r="AE186" s="3">
        <v>11.924048340000001</v>
      </c>
      <c r="AF186" s="3">
        <v>17.300008519999999</v>
      </c>
      <c r="AG186">
        <v>16</v>
      </c>
      <c r="AH186">
        <v>16800000000</v>
      </c>
      <c r="AI186">
        <v>10406638600</v>
      </c>
      <c r="AJ186">
        <v>10800000000</v>
      </c>
      <c r="AK186">
        <v>16800000000</v>
      </c>
      <c r="AL186">
        <v>9470000000</v>
      </c>
      <c r="AM186">
        <v>12400000000</v>
      </c>
      <c r="AN186">
        <v>12900000000</v>
      </c>
      <c r="AO186">
        <v>14000000000</v>
      </c>
      <c r="AP186">
        <v>18400000000</v>
      </c>
      <c r="AQ186">
        <v>16600000000</v>
      </c>
      <c r="AR186">
        <v>17300000000</v>
      </c>
      <c r="AS186">
        <v>16300000000</v>
      </c>
      <c r="AT186">
        <v>20200000000</v>
      </c>
      <c r="AU186">
        <v>16500000000</v>
      </c>
      <c r="AV186">
        <v>19600000000</v>
      </c>
      <c r="AW186">
        <v>16700000000</v>
      </c>
      <c r="AX186">
        <v>12200000000</v>
      </c>
      <c r="AY186">
        <v>13100000000</v>
      </c>
      <c r="AZ186">
        <v>13100000000</v>
      </c>
      <c r="BA186">
        <v>12700000000</v>
      </c>
      <c r="BB186">
        <v>15000000000</v>
      </c>
      <c r="BC186">
        <v>16500000000</v>
      </c>
      <c r="BD186">
        <v>11100000000</v>
      </c>
      <c r="BE186">
        <v>13700000000</v>
      </c>
      <c r="BF186">
        <v>17800000000</v>
      </c>
      <c r="BG186">
        <v>16700000000</v>
      </c>
      <c r="BH186">
        <v>17200000000</v>
      </c>
      <c r="BI186">
        <v>13800000000</v>
      </c>
      <c r="BJ186" s="13">
        <v>33.967742180000002</v>
      </c>
      <c r="BK186" s="13">
        <v>33.275864480000003</v>
      </c>
      <c r="BL186" s="13">
        <v>33.330312259999999</v>
      </c>
      <c r="BM186" s="13">
        <v>33.967742180000002</v>
      </c>
      <c r="BN186" s="13">
        <v>33.140717279999997</v>
      </c>
      <c r="BO186" s="13">
        <v>33.529621069999997</v>
      </c>
      <c r="BP186" s="13">
        <v>33.586652010000002</v>
      </c>
      <c r="BQ186" s="13">
        <v>33.70470778</v>
      </c>
      <c r="BR186" s="13">
        <v>34.098986719999999</v>
      </c>
      <c r="BS186" s="13">
        <v>33.950464189999998</v>
      </c>
      <c r="BT186" s="13">
        <v>34.010052989999998</v>
      </c>
      <c r="BU186" s="13">
        <v>33.924152909999997</v>
      </c>
      <c r="BV186" s="13">
        <v>34.233636240000003</v>
      </c>
      <c r="BW186" s="13">
        <v>33.941746969999997</v>
      </c>
      <c r="BX186" s="13">
        <v>34.1901346</v>
      </c>
      <c r="BY186" s="13">
        <v>33.959129050000001</v>
      </c>
      <c r="BZ186" s="6">
        <f t="shared" si="32"/>
        <v>7.110966757584867E-3</v>
      </c>
      <c r="CA186" s="6">
        <f t="shared" si="33"/>
        <v>-2.2578212706749839E-2</v>
      </c>
      <c r="CB186" s="6">
        <f t="shared" si="34"/>
        <v>-2.0219525764033019E-2</v>
      </c>
      <c r="CC186" s="6">
        <f t="shared" si="35"/>
        <v>7.110966757584867E-3</v>
      </c>
      <c r="CD186" s="6">
        <f t="shared" si="36"/>
        <v>-2.8449531560226383E-2</v>
      </c>
      <c r="CE186" s="6">
        <f t="shared" si="37"/>
        <v>-1.1618180557607655E-2</v>
      </c>
      <c r="CF186" s="6">
        <f t="shared" si="38"/>
        <v>-9.1663675965363099E-3</v>
      </c>
      <c r="CG186" s="6">
        <f t="shared" si="39"/>
        <v>-4.1042422597686338E-3</v>
      </c>
      <c r="CH186" s="28">
        <f t="shared" si="40"/>
        <v>1.2674509613715901E-2</v>
      </c>
      <c r="CI186" s="28">
        <f t="shared" si="41"/>
        <v>6.3769405705132662E-3</v>
      </c>
      <c r="CJ186" s="28">
        <f t="shared" si="42"/>
        <v>8.9068944864265486E-3</v>
      </c>
      <c r="CK186" s="28">
        <f t="shared" si="43"/>
        <v>5.2584324536753407E-3</v>
      </c>
      <c r="CL186" s="28">
        <f t="shared" si="44"/>
        <v>1.8360181779502761E-2</v>
      </c>
      <c r="CM186" s="28">
        <f t="shared" si="45"/>
        <v>6.0064624282176364E-3</v>
      </c>
      <c r="CN186" s="28">
        <f t="shared" si="46"/>
        <v>1.6525743016952674E-2</v>
      </c>
      <c r="CO186" s="28">
        <f t="shared" si="47"/>
        <v>6.7450991773735586E-3</v>
      </c>
      <c r="CP186" s="13">
        <v>5.7921973000000002E-2</v>
      </c>
      <c r="CQ186" s="13">
        <v>8.0903160000000002E-2</v>
      </c>
      <c r="CR186" s="13">
        <v>1.2838698200000001</v>
      </c>
      <c r="CS186" s="13">
        <v>0.41564605300000002</v>
      </c>
      <c r="CT186" s="13">
        <v>0.71196220799999999</v>
      </c>
      <c r="CU186" s="13">
        <v>0.90438518199999995</v>
      </c>
      <c r="CV186" s="13">
        <v>0.62904651499999997</v>
      </c>
      <c r="CW186" s="13">
        <v>0.87496717499999999</v>
      </c>
      <c r="CX186" s="13">
        <v>1.060869734</v>
      </c>
      <c r="CY186" s="13">
        <v>0.36246176200000002</v>
      </c>
      <c r="CZ186" s="13">
        <v>0.78931327399999995</v>
      </c>
      <c r="DA186" s="13">
        <v>0.81009964999999995</v>
      </c>
      <c r="DB186" s="13">
        <v>0.91674205099999995</v>
      </c>
      <c r="DC186" s="13">
        <v>2.0671769999999999E-3</v>
      </c>
      <c r="DD186" s="13">
        <v>3.5658809999999999E-3</v>
      </c>
      <c r="DE186" s="13">
        <v>1.3671912719999999</v>
      </c>
    </row>
    <row r="187" spans="5:109" ht="14.25" customHeight="1" x14ac:dyDescent="0.25">
      <c r="G187" s="1">
        <v>2697</v>
      </c>
      <c r="H187">
        <v>229453</v>
      </c>
      <c r="I187">
        <v>604.98815999999999</v>
      </c>
      <c r="J187">
        <v>54.269289999999998</v>
      </c>
      <c r="K187" t="s">
        <v>826</v>
      </c>
      <c r="L187" t="s">
        <v>827</v>
      </c>
      <c r="M187" t="s">
        <v>828</v>
      </c>
      <c r="N187" t="s">
        <v>829</v>
      </c>
      <c r="O187" s="15" t="s">
        <v>1666</v>
      </c>
      <c r="P187" s="1" t="s">
        <v>2007</v>
      </c>
      <c r="Q187" s="1">
        <v>3</v>
      </c>
      <c r="R187" s="1" t="b">
        <v>1</v>
      </c>
      <c r="S187" s="1" t="b">
        <v>0</v>
      </c>
      <c r="T187" s="2">
        <v>2.2589350000000001E-3</v>
      </c>
      <c r="U187" s="2">
        <v>26800000000</v>
      </c>
      <c r="V187" s="2">
        <v>21041797125</v>
      </c>
      <c r="W187" s="2">
        <v>29900000000</v>
      </c>
      <c r="X187" s="2">
        <v>21225000000</v>
      </c>
      <c r="Y187" s="2">
        <v>34825000000</v>
      </c>
      <c r="Z187" t="b">
        <v>1</v>
      </c>
      <c r="AA187" t="s">
        <v>22</v>
      </c>
      <c r="AB187" t="b">
        <v>1</v>
      </c>
      <c r="AC187" t="s">
        <v>23</v>
      </c>
      <c r="AD187" t="s">
        <v>23</v>
      </c>
      <c r="AE187" s="3">
        <v>11.517517399999999</v>
      </c>
      <c r="AF187" s="3">
        <v>11.28011435</v>
      </c>
      <c r="AG187">
        <v>16</v>
      </c>
      <c r="AH187">
        <v>24800000000</v>
      </c>
      <c r="AI187">
        <v>18567188500</v>
      </c>
      <c r="AJ187">
        <v>15200000000</v>
      </c>
      <c r="AK187">
        <v>25600000000</v>
      </c>
      <c r="AL187">
        <v>16800000000</v>
      </c>
      <c r="AM187">
        <v>25000000000</v>
      </c>
      <c r="AN187">
        <v>20900000000</v>
      </c>
      <c r="AO187">
        <v>22200000000</v>
      </c>
      <c r="AP187">
        <v>31300000000</v>
      </c>
      <c r="AQ187">
        <v>34100000000</v>
      </c>
      <c r="AR187">
        <v>26600000000</v>
      </c>
      <c r="AS187">
        <v>27600000000</v>
      </c>
      <c r="AT187">
        <v>40000000000</v>
      </c>
      <c r="AU187">
        <v>37300000000</v>
      </c>
      <c r="AV187">
        <v>31900000000</v>
      </c>
      <c r="AW187">
        <v>30100000000</v>
      </c>
      <c r="AX187">
        <v>25400000000</v>
      </c>
      <c r="AY187">
        <v>20600000000</v>
      </c>
      <c r="AZ187">
        <v>24200000000</v>
      </c>
      <c r="BA187">
        <v>23500000000</v>
      </c>
      <c r="BB187">
        <v>27100000000</v>
      </c>
      <c r="BC187">
        <v>28800000000</v>
      </c>
      <c r="BD187">
        <v>27500000000</v>
      </c>
      <c r="BE187">
        <v>25500000000</v>
      </c>
      <c r="BF187">
        <v>25600000000</v>
      </c>
      <c r="BG187">
        <v>20600000000</v>
      </c>
      <c r="BH187">
        <v>28200000000</v>
      </c>
      <c r="BI187">
        <v>23100000000</v>
      </c>
      <c r="BJ187" s="13">
        <v>34.529621069999997</v>
      </c>
      <c r="BK187" s="13">
        <v>34.114583570000001</v>
      </c>
      <c r="BL187" s="13">
        <v>33.823352270000001</v>
      </c>
      <c r="BM187" s="13">
        <v>34.575424759999997</v>
      </c>
      <c r="BN187" s="13">
        <v>33.967742180000002</v>
      </c>
      <c r="BO187" s="13">
        <v>34.541209039999998</v>
      </c>
      <c r="BP187" s="13">
        <v>34.282783889999997</v>
      </c>
      <c r="BQ187" s="13">
        <v>34.369840629999999</v>
      </c>
      <c r="BR187" s="13">
        <v>34.86544361</v>
      </c>
      <c r="BS187" s="13">
        <v>34.989052690000001</v>
      </c>
      <c r="BT187" s="13">
        <v>34.630707190000003</v>
      </c>
      <c r="BU187" s="13">
        <v>34.683949220000002</v>
      </c>
      <c r="BV187" s="13">
        <v>35.219280949999998</v>
      </c>
      <c r="BW187" s="13">
        <v>35.11845658</v>
      </c>
      <c r="BX187" s="13">
        <v>34.892837370000002</v>
      </c>
      <c r="BY187" s="13">
        <v>34.809044440000001</v>
      </c>
      <c r="BZ187" s="6">
        <f t="shared" si="32"/>
        <v>-2.4509858053157483E-3</v>
      </c>
      <c r="CA187" s="6">
        <f t="shared" si="33"/>
        <v>-1.9896882154903976E-2</v>
      </c>
      <c r="CB187" s="6">
        <f t="shared" si="34"/>
        <v>-3.2265833925518239E-2</v>
      </c>
      <c r="CC187" s="6">
        <f t="shared" si="35"/>
        <v>-5.3851283606679652E-4</v>
      </c>
      <c r="CD187" s="6">
        <f t="shared" si="36"/>
        <v>-2.6120161730428117E-2</v>
      </c>
      <c r="CE187" s="6">
        <f t="shared" si="37"/>
        <v>-1.9669057100512523E-3</v>
      </c>
      <c r="CF187" s="6">
        <f t="shared" si="38"/>
        <v>-1.2801221438191309E-2</v>
      </c>
      <c r="CG187" s="6">
        <f t="shared" si="39"/>
        <v>-9.1423257944344798E-3</v>
      </c>
      <c r="CH187" s="28">
        <f t="shared" si="40"/>
        <v>1.1512349985200862E-2</v>
      </c>
      <c r="CI187" s="28">
        <f t="shared" si="41"/>
        <v>1.6618117038162784E-2</v>
      </c>
      <c r="CJ187" s="28">
        <f t="shared" si="42"/>
        <v>1.7663610913135439E-3</v>
      </c>
      <c r="CK187" s="28">
        <f t="shared" si="43"/>
        <v>3.9826896928759894E-3</v>
      </c>
      <c r="CL187" s="28">
        <f t="shared" si="44"/>
        <v>2.6079967001639826E-2</v>
      </c>
      <c r="CM187" s="28">
        <f t="shared" si="45"/>
        <v>2.1943953438112389E-2</v>
      </c>
      <c r="CN187" s="28">
        <f t="shared" si="46"/>
        <v>1.2645429619033352E-2</v>
      </c>
      <c r="CO187" s="28">
        <f t="shared" si="47"/>
        <v>9.176722615183916E-3</v>
      </c>
      <c r="CP187" s="13">
        <v>1.0884237E-2</v>
      </c>
      <c r="CQ187" s="13">
        <v>2.1215036999999999E-2</v>
      </c>
      <c r="CR187" s="13">
        <v>1.4454740989999999</v>
      </c>
      <c r="CS187" s="13">
        <v>0.86950946200000001</v>
      </c>
      <c r="CT187" s="13">
        <v>0.94037857199999997</v>
      </c>
      <c r="CU187" s="13">
        <v>1.0207634080000001</v>
      </c>
      <c r="CV187" s="13">
        <v>0.24158805799999999</v>
      </c>
      <c r="CW187" s="13">
        <v>0.65542088499999995</v>
      </c>
      <c r="CX187" s="13">
        <v>1.1628110270000001</v>
      </c>
      <c r="CY187" s="13">
        <v>0.46631731399999998</v>
      </c>
      <c r="CZ187" s="13">
        <v>0.83083306800000001</v>
      </c>
      <c r="DA187" s="13">
        <v>0.34183570000000002</v>
      </c>
      <c r="DB187" s="13">
        <v>0.66254672199999998</v>
      </c>
      <c r="DC187" s="13">
        <v>3.0535700000000002E-4</v>
      </c>
      <c r="DD187" s="13">
        <v>7.5248700000000003E-4</v>
      </c>
      <c r="DE187" s="13">
        <v>1.531046718</v>
      </c>
    </row>
    <row r="188" spans="5:109" ht="14.25" customHeight="1" x14ac:dyDescent="0.25">
      <c r="G188" s="1">
        <v>2751</v>
      </c>
      <c r="H188">
        <v>56081</v>
      </c>
      <c r="I188">
        <v>1069.1767199999999</v>
      </c>
      <c r="J188">
        <v>45.319929999999999</v>
      </c>
      <c r="K188" t="s">
        <v>538</v>
      </c>
      <c r="L188" t="s">
        <v>539</v>
      </c>
      <c r="M188" t="s">
        <v>540</v>
      </c>
      <c r="N188" t="s">
        <v>541</v>
      </c>
      <c r="O188" s="15" t="s">
        <v>1711</v>
      </c>
      <c r="P188" s="1" t="s">
        <v>2052</v>
      </c>
      <c r="Q188" s="1">
        <v>4</v>
      </c>
      <c r="R188" s="1" t="b">
        <v>1</v>
      </c>
      <c r="S188" s="1" t="b">
        <v>0</v>
      </c>
      <c r="T188" s="2">
        <v>3.1845899999999999E-4</v>
      </c>
      <c r="U188" s="2">
        <v>44862500000</v>
      </c>
      <c r="V188" s="2">
        <v>36314580750</v>
      </c>
      <c r="W188" s="2">
        <v>50450000000</v>
      </c>
      <c r="X188" s="2">
        <v>38025000000</v>
      </c>
      <c r="Y188" s="2">
        <v>54650000000</v>
      </c>
      <c r="Z188" t="b">
        <v>1</v>
      </c>
      <c r="AA188" t="s">
        <v>22</v>
      </c>
      <c r="AB188" t="b">
        <v>1</v>
      </c>
      <c r="AC188" t="s">
        <v>23</v>
      </c>
      <c r="AD188" t="s">
        <v>23</v>
      </c>
      <c r="AE188" s="3">
        <v>37.928948050000002</v>
      </c>
      <c r="AF188" s="3">
        <v>9.9071936780000005</v>
      </c>
      <c r="AG188">
        <v>16</v>
      </c>
      <c r="AH188">
        <v>37300000000</v>
      </c>
      <c r="AI188">
        <v>35058323000</v>
      </c>
      <c r="AJ188">
        <v>34200000000</v>
      </c>
      <c r="AK188">
        <v>38700000000</v>
      </c>
      <c r="AL188">
        <v>34800000000</v>
      </c>
      <c r="AM188">
        <v>42000000000</v>
      </c>
      <c r="AN188">
        <v>33300000000</v>
      </c>
      <c r="AO188">
        <v>42000000000</v>
      </c>
      <c r="AP188">
        <v>56100000000</v>
      </c>
      <c r="AQ188">
        <v>55400000000</v>
      </c>
      <c r="AR188">
        <v>49100000000</v>
      </c>
      <c r="AS188">
        <v>41200000000</v>
      </c>
      <c r="AT188">
        <v>60400000000</v>
      </c>
      <c r="AU188">
        <v>55400000000</v>
      </c>
      <c r="AV188">
        <v>54200000000</v>
      </c>
      <c r="AW188">
        <v>48600000000</v>
      </c>
      <c r="AX188">
        <v>38800000000</v>
      </c>
      <c r="AY188">
        <v>32600000000</v>
      </c>
      <c r="AZ188">
        <v>32600000000</v>
      </c>
      <c r="BA188">
        <v>13400000000</v>
      </c>
      <c r="BB188">
        <v>49400000000</v>
      </c>
      <c r="BC188">
        <v>51100000000</v>
      </c>
      <c r="BD188">
        <v>41700000000</v>
      </c>
      <c r="BE188">
        <v>45100000000</v>
      </c>
      <c r="BF188">
        <v>39300000000</v>
      </c>
      <c r="BG188">
        <v>35600000000</v>
      </c>
      <c r="BH188">
        <v>47100000000</v>
      </c>
      <c r="BI188">
        <v>40600000000</v>
      </c>
      <c r="BJ188" s="13">
        <v>35.11845658</v>
      </c>
      <c r="BK188" s="13">
        <v>35.030751979999998</v>
      </c>
      <c r="BL188" s="13">
        <v>34.99327727</v>
      </c>
      <c r="BM188" s="13">
        <v>35.171614519999999</v>
      </c>
      <c r="BN188" s="13">
        <v>35.018368250000002</v>
      </c>
      <c r="BO188" s="13">
        <v>35.289670280000003</v>
      </c>
      <c r="BP188" s="13">
        <v>34.954803130000002</v>
      </c>
      <c r="BQ188" s="13">
        <v>35.289670280000003</v>
      </c>
      <c r="BR188" s="13">
        <v>35.707281719999997</v>
      </c>
      <c r="BS188" s="13">
        <v>35.689166929999999</v>
      </c>
      <c r="BT188" s="13">
        <v>35.515003970000002</v>
      </c>
      <c r="BU188" s="13">
        <v>35.261925290000001</v>
      </c>
      <c r="BV188" s="13">
        <v>35.813829499999997</v>
      </c>
      <c r="BW188" s="13">
        <v>35.689166929999999</v>
      </c>
      <c r="BX188" s="13">
        <v>35.657573800000002</v>
      </c>
      <c r="BY188" s="13">
        <v>35.500237259999999</v>
      </c>
      <c r="BZ188" s="6">
        <f t="shared" si="32"/>
        <v>-9.73785889755612E-3</v>
      </c>
      <c r="CA188" s="6">
        <f t="shared" si="33"/>
        <v>-1.3345342431849774E-2</v>
      </c>
      <c r="CB188" s="6">
        <f t="shared" si="34"/>
        <v>-1.488951474002141E-2</v>
      </c>
      <c r="CC188" s="6">
        <f t="shared" si="35"/>
        <v>-7.555738155822272E-3</v>
      </c>
      <c r="CD188" s="6">
        <f t="shared" si="36"/>
        <v>-1.3855440088641698E-2</v>
      </c>
      <c r="CE188" s="6">
        <f t="shared" si="37"/>
        <v>-2.7213494739606382E-3</v>
      </c>
      <c r="CF188" s="6">
        <f t="shared" si="38"/>
        <v>-1.6476590647201105E-2</v>
      </c>
      <c r="CG188" s="6">
        <f t="shared" si="39"/>
        <v>-2.7213494739606382E-3</v>
      </c>
      <c r="CH188" s="28">
        <f t="shared" si="40"/>
        <v>1.425101018875702E-2</v>
      </c>
      <c r="CI188" s="28">
        <f t="shared" si="41"/>
        <v>1.3518925645206284E-2</v>
      </c>
      <c r="CJ188" s="28">
        <f t="shared" si="42"/>
        <v>6.4613463880481871E-3</v>
      </c>
      <c r="CK188" s="28">
        <f t="shared" si="43"/>
        <v>-3.8560526999494283E-3</v>
      </c>
      <c r="CL188" s="28">
        <f t="shared" si="44"/>
        <v>1.8549491152401482E-2</v>
      </c>
      <c r="CM188" s="28">
        <f t="shared" si="45"/>
        <v>1.3518925645206284E-2</v>
      </c>
      <c r="CN188" s="28">
        <f t="shared" si="46"/>
        <v>1.2241242754863109E-2</v>
      </c>
      <c r="CO188" s="28">
        <f t="shared" si="47"/>
        <v>5.8613664618996971E-3</v>
      </c>
      <c r="CP188" s="13">
        <v>1.1979530000000001E-3</v>
      </c>
      <c r="CQ188" s="13">
        <v>3.8989960000000001E-3</v>
      </c>
      <c r="CR188" s="13">
        <v>1.3801445619999999</v>
      </c>
      <c r="CS188" s="13">
        <v>0.59869122699999999</v>
      </c>
      <c r="CT188" s="13">
        <v>0.83506191399999996</v>
      </c>
      <c r="CU188" s="13">
        <v>1.042178861</v>
      </c>
      <c r="CV188" s="13">
        <v>0.29074009299999998</v>
      </c>
      <c r="CW188" s="13">
        <v>0.65542088499999995</v>
      </c>
      <c r="CX188" s="13">
        <v>1.0881348790000001</v>
      </c>
      <c r="CY188" s="13">
        <v>0.69672358499999998</v>
      </c>
      <c r="CZ188" s="13">
        <v>0.91395299200000002</v>
      </c>
      <c r="DA188" s="13">
        <v>0.26714758199999999</v>
      </c>
      <c r="DB188" s="13">
        <v>0.57896201800000002</v>
      </c>
      <c r="DC188" s="13">
        <v>3.6000000000000001E-5</v>
      </c>
      <c r="DD188" s="13">
        <v>1.2818000000000001E-4</v>
      </c>
      <c r="DE188" s="13">
        <v>1.413584398</v>
      </c>
    </row>
    <row r="189" spans="5:109" ht="14.25" customHeight="1" x14ac:dyDescent="0.25">
      <c r="G189" s="1">
        <v>1405</v>
      </c>
      <c r="H189">
        <v>45623</v>
      </c>
      <c r="I189">
        <v>874.96992</v>
      </c>
      <c r="J189">
        <v>49.880389999999998</v>
      </c>
      <c r="K189" t="s">
        <v>1255</v>
      </c>
      <c r="L189" t="s">
        <v>518</v>
      </c>
      <c r="M189" t="s">
        <v>519</v>
      </c>
      <c r="N189" t="s">
        <v>520</v>
      </c>
      <c r="O189" s="15" t="s">
        <v>1457</v>
      </c>
      <c r="P189" s="1" t="s">
        <v>1795</v>
      </c>
      <c r="Q189" s="1">
        <v>4</v>
      </c>
      <c r="R189" s="1" t="b">
        <v>1</v>
      </c>
      <c r="S189" s="1" t="b">
        <v>0</v>
      </c>
      <c r="T189" s="2">
        <v>1.1385163E-2</v>
      </c>
      <c r="U189" s="2">
        <v>38343750000</v>
      </c>
      <c r="V189" s="2">
        <v>33263848450</v>
      </c>
      <c r="W189" s="2">
        <v>41250000000</v>
      </c>
      <c r="X189" s="2">
        <v>32375000000</v>
      </c>
      <c r="Y189" s="2">
        <v>46475000000</v>
      </c>
      <c r="Z189" t="b">
        <v>1</v>
      </c>
      <c r="AA189" t="s">
        <v>22</v>
      </c>
      <c r="AB189" t="b">
        <v>1</v>
      </c>
      <c r="AC189" t="s">
        <v>23</v>
      </c>
      <c r="AD189" t="s">
        <v>23</v>
      </c>
      <c r="AE189" s="3">
        <v>7.7225227089999997</v>
      </c>
      <c r="AF189" s="3">
        <v>13.498799849999999</v>
      </c>
      <c r="AG189">
        <v>16</v>
      </c>
      <c r="AH189">
        <v>33300000000</v>
      </c>
      <c r="AI189">
        <v>31455393800</v>
      </c>
      <c r="AJ189">
        <v>28700000000</v>
      </c>
      <c r="AK189">
        <v>39600000000</v>
      </c>
      <c r="AL189">
        <v>25800000000</v>
      </c>
      <c r="AM189">
        <v>39000000000</v>
      </c>
      <c r="AN189">
        <v>32700000000</v>
      </c>
      <c r="AO189">
        <v>32000000000</v>
      </c>
      <c r="AP189">
        <v>44400000000</v>
      </c>
      <c r="AQ189">
        <v>47900000000</v>
      </c>
      <c r="AR189">
        <v>41400000000</v>
      </c>
      <c r="AS189">
        <v>31300000000</v>
      </c>
      <c r="AT189">
        <v>47800000000</v>
      </c>
      <c r="AU189">
        <v>48400000000</v>
      </c>
      <c r="AV189">
        <v>48000000000</v>
      </c>
      <c r="AW189">
        <v>41700000000</v>
      </c>
      <c r="AX189">
        <v>39100000000</v>
      </c>
      <c r="AY189">
        <v>32200000000</v>
      </c>
      <c r="AZ189">
        <v>33800000000</v>
      </c>
      <c r="BA189">
        <v>35300000000</v>
      </c>
      <c r="BB189">
        <v>37500000000</v>
      </c>
      <c r="BC189">
        <v>38700000000</v>
      </c>
      <c r="BD189">
        <v>40000000000</v>
      </c>
      <c r="BE189">
        <v>44500000000</v>
      </c>
      <c r="BF189">
        <v>34200000000</v>
      </c>
      <c r="BG189">
        <v>30700000000</v>
      </c>
      <c r="BH189">
        <v>39500000000</v>
      </c>
      <c r="BI189">
        <v>34300000000</v>
      </c>
      <c r="BJ189" s="13">
        <v>34.954803130000002</v>
      </c>
      <c r="BK189" s="13">
        <v>34.874632779999999</v>
      </c>
      <c r="BL189" s="13">
        <v>34.740331689999998</v>
      </c>
      <c r="BM189" s="13">
        <v>35.20478138</v>
      </c>
      <c r="BN189" s="13">
        <v>34.586652010000002</v>
      </c>
      <c r="BO189" s="13">
        <v>35.182755069999999</v>
      </c>
      <c r="BP189" s="13">
        <v>34.928571580000003</v>
      </c>
      <c r="BQ189" s="13">
        <v>34.897352849999997</v>
      </c>
      <c r="BR189" s="13">
        <v>35.369840629999999</v>
      </c>
      <c r="BS189" s="13">
        <v>35.479306600000001</v>
      </c>
      <c r="BT189" s="13">
        <v>35.268911719999998</v>
      </c>
      <c r="BU189" s="13">
        <v>34.86544361</v>
      </c>
      <c r="BV189" s="13">
        <v>35.476291570000001</v>
      </c>
      <c r="BW189" s="13">
        <v>35.494287999999997</v>
      </c>
      <c r="BX189" s="13">
        <v>35.48231535</v>
      </c>
      <c r="BY189" s="13">
        <v>35.279328329999998</v>
      </c>
      <c r="BZ189" s="6">
        <f t="shared" si="32"/>
        <v>-7.2272566660823772E-3</v>
      </c>
      <c r="CA189" s="6">
        <f t="shared" si="33"/>
        <v>-1.0539940369798551E-2</v>
      </c>
      <c r="CB189" s="6">
        <f t="shared" si="34"/>
        <v>-1.6106437699164439E-2</v>
      </c>
      <c r="CC189" s="6">
        <f t="shared" si="35"/>
        <v>3.0534173215369105E-3</v>
      </c>
      <c r="CD189" s="6">
        <f t="shared" si="36"/>
        <v>-2.2502598719003345E-2</v>
      </c>
      <c r="CE189" s="6">
        <f t="shared" si="37"/>
        <v>2.1504947063689136E-3</v>
      </c>
      <c r="CF189" s="6">
        <f t="shared" si="38"/>
        <v>-8.3103219597733032E-3</v>
      </c>
      <c r="CG189" s="6">
        <f t="shared" si="39"/>
        <v>-9.6003617357596181E-3</v>
      </c>
      <c r="CH189" s="28">
        <f t="shared" si="40"/>
        <v>9.8017523131572054E-3</v>
      </c>
      <c r="CI189" s="28">
        <f t="shared" si="41"/>
        <v>1.4259847968695527E-2</v>
      </c>
      <c r="CJ189" s="28">
        <f t="shared" si="42"/>
        <v>5.6790935123795178E-3</v>
      </c>
      <c r="CK189" s="28">
        <f t="shared" si="43"/>
        <v>-1.0920128369349049E-2</v>
      </c>
      <c r="CL189" s="28">
        <f t="shared" si="44"/>
        <v>1.4137242594519874E-2</v>
      </c>
      <c r="CM189" s="28">
        <f t="shared" si="45"/>
        <v>1.4868908054446883E-2</v>
      </c>
      <c r="CN189" s="28">
        <f t="shared" si="46"/>
        <v>1.4382187582351498E-2</v>
      </c>
      <c r="CO189" s="28">
        <f t="shared" si="47"/>
        <v>6.1051280013600323E-3</v>
      </c>
      <c r="CP189" s="13">
        <v>6.6915410999999994E-2</v>
      </c>
      <c r="CQ189" s="13">
        <v>9.0178970999999997E-2</v>
      </c>
      <c r="CR189" s="13">
        <v>1.233056063</v>
      </c>
      <c r="CS189" s="13">
        <v>0.77031552800000003</v>
      </c>
      <c r="CT189" s="13">
        <v>0.90087748199999995</v>
      </c>
      <c r="CU189" s="13">
        <v>0.96942126799999995</v>
      </c>
      <c r="CV189" s="13">
        <v>0.235948146</v>
      </c>
      <c r="CW189" s="13">
        <v>0.65542088499999995</v>
      </c>
      <c r="CX189" s="13">
        <v>1.138536209</v>
      </c>
      <c r="CY189" s="13">
        <v>0.29567394499999999</v>
      </c>
      <c r="CZ189" s="13">
        <v>0.74458037399999999</v>
      </c>
      <c r="DA189" s="13">
        <v>0.51488973699999996</v>
      </c>
      <c r="DB189" s="13">
        <v>0.75269898000000002</v>
      </c>
      <c r="DC189" s="13">
        <v>1.9540120000000002E-3</v>
      </c>
      <c r="DD189" s="13">
        <v>3.3876090000000002E-3</v>
      </c>
      <c r="DE189" s="13">
        <v>1.336252856</v>
      </c>
    </row>
    <row r="190" spans="5:109" ht="14.25" customHeight="1" x14ac:dyDescent="0.25">
      <c r="G190" s="1">
        <v>264</v>
      </c>
      <c r="H190">
        <v>29818</v>
      </c>
      <c r="I190">
        <v>705.97871999999995</v>
      </c>
      <c r="J190">
        <v>44.922840000000001</v>
      </c>
      <c r="K190" t="s">
        <v>1038</v>
      </c>
      <c r="L190" t="s">
        <v>988</v>
      </c>
      <c r="M190" t="s">
        <v>989</v>
      </c>
      <c r="N190" t="s">
        <v>990</v>
      </c>
      <c r="O190" s="15" t="s">
        <v>1662</v>
      </c>
      <c r="P190" s="1" t="s">
        <v>2003</v>
      </c>
      <c r="Q190" s="1">
        <v>4</v>
      </c>
      <c r="R190" s="1" t="b">
        <v>1</v>
      </c>
      <c r="S190" s="1" t="b">
        <v>0</v>
      </c>
      <c r="T190" s="2">
        <v>1.5122157000000001E-2</v>
      </c>
      <c r="U190" s="2">
        <v>102863000000</v>
      </c>
      <c r="V190" s="2">
        <v>86715714250</v>
      </c>
      <c r="W190" s="2">
        <v>113525000000</v>
      </c>
      <c r="X190" s="2">
        <v>88050000000</v>
      </c>
      <c r="Y190" s="2">
        <v>123150000000</v>
      </c>
      <c r="Z190" t="b">
        <v>1</v>
      </c>
      <c r="AA190" t="s">
        <v>22</v>
      </c>
      <c r="AB190" t="b">
        <v>1</v>
      </c>
      <c r="AC190" t="s">
        <v>23</v>
      </c>
      <c r="AD190" t="s">
        <v>23</v>
      </c>
      <c r="AE190" s="3">
        <v>17.298259680000001</v>
      </c>
      <c r="AF190" s="3">
        <v>14.38618992</v>
      </c>
      <c r="AG190">
        <v>16</v>
      </c>
      <c r="AH190">
        <v>91200000000</v>
      </c>
      <c r="AI190">
        <v>70362857000</v>
      </c>
      <c r="AJ190">
        <v>80300000000</v>
      </c>
      <c r="AK190">
        <v>105000000000</v>
      </c>
      <c r="AL190">
        <v>81100000000</v>
      </c>
      <c r="AM190">
        <v>95800000000</v>
      </c>
      <c r="AN190">
        <v>86400000000</v>
      </c>
      <c r="AO190">
        <v>88900000000</v>
      </c>
      <c r="AP190">
        <v>132000000000</v>
      </c>
      <c r="AQ190">
        <v>122000000000</v>
      </c>
      <c r="AR190">
        <v>99100000000</v>
      </c>
      <c r="AS190">
        <v>101000000000</v>
      </c>
      <c r="AT190">
        <v>128000000000</v>
      </c>
      <c r="AU190">
        <v>136000000000</v>
      </c>
      <c r="AV190">
        <v>138000000000</v>
      </c>
      <c r="AW190">
        <v>90600000000</v>
      </c>
      <c r="AX190">
        <v>104000000000</v>
      </c>
      <c r="AY190">
        <v>88600000000</v>
      </c>
      <c r="AZ190">
        <v>90200000000</v>
      </c>
      <c r="BA190">
        <v>77300000000</v>
      </c>
      <c r="BB190">
        <v>121000000000</v>
      </c>
      <c r="BC190">
        <v>117000000000</v>
      </c>
      <c r="BD190">
        <v>105000000000</v>
      </c>
      <c r="BE190">
        <v>123000000000</v>
      </c>
      <c r="BF190">
        <v>97500000000</v>
      </c>
      <c r="BG190">
        <v>79800000000</v>
      </c>
      <c r="BH190">
        <v>102000000000</v>
      </c>
      <c r="BI190">
        <v>92200000000</v>
      </c>
      <c r="BJ190" s="13">
        <v>36.408314769999997</v>
      </c>
      <c r="BK190" s="13">
        <v>36.034856380000001</v>
      </c>
      <c r="BL190" s="13">
        <v>36.224680939999999</v>
      </c>
      <c r="BM190" s="13">
        <v>36.611598370000003</v>
      </c>
      <c r="BN190" s="13">
        <v>36.23898286</v>
      </c>
      <c r="BO190" s="13">
        <v>36.479306600000001</v>
      </c>
      <c r="BP190" s="13">
        <v>36.330312259999999</v>
      </c>
      <c r="BQ190" s="13">
        <v>36.371464369999998</v>
      </c>
      <c r="BR190" s="13">
        <v>36.941746969999997</v>
      </c>
      <c r="BS190" s="13">
        <v>36.828090189999998</v>
      </c>
      <c r="BT190" s="13">
        <v>36.52816601</v>
      </c>
      <c r="BU190" s="13">
        <v>36.555564339999997</v>
      </c>
      <c r="BV190" s="13">
        <v>36.897352849999997</v>
      </c>
      <c r="BW190" s="13">
        <v>36.984815699999999</v>
      </c>
      <c r="BX190" s="13">
        <v>37.005877310000002</v>
      </c>
      <c r="BY190" s="13">
        <v>36.398792</v>
      </c>
      <c r="BZ190" s="6">
        <f t="shared" si="32"/>
        <v>-5.7019253765872554E-3</v>
      </c>
      <c r="CA190" s="6">
        <f t="shared" si="33"/>
        <v>-2.0576794372081444E-2</v>
      </c>
      <c r="CB190" s="6">
        <f t="shared" si="34"/>
        <v>-1.2996906886471239E-2</v>
      </c>
      <c r="CC190" s="6">
        <f t="shared" si="35"/>
        <v>2.3308696973018159E-3</v>
      </c>
      <c r="CD190" s="6">
        <f t="shared" si="36"/>
        <v>-1.2427426729242255E-2</v>
      </c>
      <c r="CE190" s="6">
        <f t="shared" si="37"/>
        <v>-2.8915827821499422E-3</v>
      </c>
      <c r="CF190" s="6">
        <f t="shared" si="38"/>
        <v>-8.796123936161325E-3</v>
      </c>
      <c r="CG190" s="6">
        <f t="shared" si="39"/>
        <v>-7.1628777044494283E-3</v>
      </c>
      <c r="CH190" s="28">
        <f t="shared" si="40"/>
        <v>1.5282203033335036E-2</v>
      </c>
      <c r="CI190" s="28">
        <f t="shared" si="41"/>
        <v>1.0836694979513862E-2</v>
      </c>
      <c r="CJ190" s="28">
        <f t="shared" si="42"/>
        <v>-9.6056842125343748E-4</v>
      </c>
      <c r="CK190" s="28">
        <f t="shared" si="43"/>
        <v>1.2113434575353443E-4</v>
      </c>
      <c r="CL190" s="28">
        <f t="shared" si="44"/>
        <v>1.354742607527587E-2</v>
      </c>
      <c r="CM190" s="28">
        <f t="shared" si="45"/>
        <v>1.6963196927112293E-2</v>
      </c>
      <c r="CN190" s="28">
        <f t="shared" si="46"/>
        <v>1.7784529445696043E-2</v>
      </c>
      <c r="CO190" s="28">
        <f t="shared" si="47"/>
        <v>-6.0793185664104882E-3</v>
      </c>
      <c r="CP190" s="13">
        <v>2.6628391000000001E-2</v>
      </c>
      <c r="CQ190" s="13">
        <v>4.2729279000000002E-2</v>
      </c>
      <c r="CR190" s="13">
        <v>1.3136029410000001</v>
      </c>
      <c r="CS190" s="13">
        <v>0.82529274399999997</v>
      </c>
      <c r="CT190" s="13">
        <v>0.90947375900000005</v>
      </c>
      <c r="CU190" s="13">
        <v>1.024666131</v>
      </c>
      <c r="CV190" s="13">
        <v>0.50017496400000006</v>
      </c>
      <c r="CW190" s="13">
        <v>0.81396397399999998</v>
      </c>
      <c r="CX190" s="13">
        <v>1.077970418</v>
      </c>
      <c r="CY190" s="13">
        <v>0.74558862199999998</v>
      </c>
      <c r="CZ190" s="13">
        <v>0.93079860000000003</v>
      </c>
      <c r="DA190" s="13">
        <v>0.52724470599999995</v>
      </c>
      <c r="DB190" s="13">
        <v>0.76090028099999996</v>
      </c>
      <c r="DC190" s="13">
        <v>2.0951160000000002E-3</v>
      </c>
      <c r="DD190" s="13">
        <v>3.5960940000000002E-3</v>
      </c>
      <c r="DE190" s="13">
        <v>1.354169647</v>
      </c>
    </row>
    <row r="191" spans="5:109" ht="14.25" customHeight="1" x14ac:dyDescent="0.25">
      <c r="G191" s="1">
        <v>2177</v>
      </c>
      <c r="H191">
        <v>3806</v>
      </c>
      <c r="I191">
        <v>443.26548000000003</v>
      </c>
      <c r="J191">
        <v>57.161349999999999</v>
      </c>
      <c r="K191" t="s">
        <v>796</v>
      </c>
      <c r="L191" t="s">
        <v>606</v>
      </c>
      <c r="M191" t="s">
        <v>607</v>
      </c>
      <c r="N191" t="s">
        <v>608</v>
      </c>
      <c r="O191" s="15" t="s">
        <v>1614</v>
      </c>
      <c r="P191" s="1" t="s">
        <v>1953</v>
      </c>
      <c r="Q191" s="1">
        <v>3</v>
      </c>
      <c r="R191" s="1" t="b">
        <v>1</v>
      </c>
      <c r="S191" s="1" t="b">
        <v>0</v>
      </c>
      <c r="T191" s="2">
        <v>4.3401129999999996E-3</v>
      </c>
      <c r="U191" s="2">
        <v>11512500000</v>
      </c>
      <c r="V191" s="2">
        <v>9105918150</v>
      </c>
      <c r="W191" s="2">
        <v>12775000000</v>
      </c>
      <c r="X191" s="2">
        <v>9020000000</v>
      </c>
      <c r="Y191" s="2">
        <v>15150000000</v>
      </c>
      <c r="Z191" t="b">
        <v>1</v>
      </c>
      <c r="AA191" t="s">
        <v>22</v>
      </c>
      <c r="AB191" t="b">
        <v>1</v>
      </c>
      <c r="AC191" t="s">
        <v>23</v>
      </c>
      <c r="AD191" t="s">
        <v>23</v>
      </c>
      <c r="AE191" s="3">
        <v>11.34406774</v>
      </c>
      <c r="AF191" s="3">
        <v>12.613078420000001</v>
      </c>
      <c r="AG191">
        <v>16</v>
      </c>
      <c r="AH191">
        <v>10500000000</v>
      </c>
      <c r="AI191">
        <v>7843672600</v>
      </c>
      <c r="AJ191">
        <v>6980000000</v>
      </c>
      <c r="AK191">
        <v>11100000000</v>
      </c>
      <c r="AL191">
        <v>7520000000</v>
      </c>
      <c r="AM191">
        <v>8580000000</v>
      </c>
      <c r="AN191">
        <v>9880000000</v>
      </c>
      <c r="AO191">
        <v>10100000000</v>
      </c>
      <c r="AP191">
        <v>13100000000</v>
      </c>
      <c r="AQ191">
        <v>15600000000</v>
      </c>
      <c r="AR191">
        <v>10800000000</v>
      </c>
      <c r="AS191">
        <v>11600000000</v>
      </c>
      <c r="AT191">
        <v>18800000000</v>
      </c>
      <c r="AU191">
        <v>16500000000</v>
      </c>
      <c r="AV191">
        <v>13700000000</v>
      </c>
      <c r="AW191">
        <v>11600000000</v>
      </c>
      <c r="AX191">
        <v>11100000000</v>
      </c>
      <c r="AY191">
        <v>8920000000</v>
      </c>
      <c r="AZ191">
        <v>11100000000</v>
      </c>
      <c r="BA191">
        <v>9050000000</v>
      </c>
      <c r="BB191">
        <v>10400000000</v>
      </c>
      <c r="BC191">
        <v>11800000000</v>
      </c>
      <c r="BD191">
        <v>11600000000</v>
      </c>
      <c r="BE191">
        <v>12400000000</v>
      </c>
      <c r="BF191">
        <v>12500000000</v>
      </c>
      <c r="BG191">
        <v>9390000000</v>
      </c>
      <c r="BH191">
        <v>12100000000</v>
      </c>
      <c r="BI191">
        <v>9550000000</v>
      </c>
      <c r="BJ191" s="13">
        <v>33.289670280000003</v>
      </c>
      <c r="BK191" s="13">
        <v>32.86820651</v>
      </c>
      <c r="BL191" s="13">
        <v>32.70057989</v>
      </c>
      <c r="BM191" s="13">
        <v>33.369840629999999</v>
      </c>
      <c r="BN191" s="13">
        <v>32.808085519999999</v>
      </c>
      <c r="BO191" s="13">
        <v>32.998330500000002</v>
      </c>
      <c r="BP191" s="13">
        <v>33.201863899999999</v>
      </c>
      <c r="BQ191" s="13">
        <v>33.233636240000003</v>
      </c>
      <c r="BR191" s="13">
        <v>33.608847760000003</v>
      </c>
      <c r="BS191" s="13">
        <v>33.860826979999999</v>
      </c>
      <c r="BT191" s="13">
        <v>33.330312259999999</v>
      </c>
      <c r="BU191" s="13">
        <v>33.433405749999999</v>
      </c>
      <c r="BV191" s="13">
        <v>34.130013609999999</v>
      </c>
      <c r="BW191" s="13">
        <v>33.941746969999997</v>
      </c>
      <c r="BX191" s="13">
        <v>33.67345684</v>
      </c>
      <c r="BY191" s="13">
        <v>33.433405749999999</v>
      </c>
      <c r="BZ191" s="6">
        <f t="shared" si="32"/>
        <v>-3.3750423965138538E-3</v>
      </c>
      <c r="CA191" s="6">
        <f t="shared" si="33"/>
        <v>-2.175688734860334E-2</v>
      </c>
      <c r="CB191" s="6">
        <f t="shared" si="34"/>
        <v>-2.9133403936021016E-2</v>
      </c>
      <c r="CC191" s="6">
        <f t="shared" si="35"/>
        <v>9.5172747838138708E-5</v>
      </c>
      <c r="CD191" s="6">
        <f t="shared" si="36"/>
        <v>-2.4398214246734266E-2</v>
      </c>
      <c r="CE191" s="6">
        <f t="shared" si="37"/>
        <v>-1.6056588294656782E-2</v>
      </c>
      <c r="CF191" s="6">
        <f t="shared" si="38"/>
        <v>-7.1853892078544927E-3</v>
      </c>
      <c r="CG191" s="6">
        <f t="shared" si="39"/>
        <v>-5.8054703164944462E-3</v>
      </c>
      <c r="CH191" s="28">
        <f t="shared" si="40"/>
        <v>1.0391458717441338E-2</v>
      </c>
      <c r="CI191" s="28">
        <f t="shared" si="41"/>
        <v>2.1167584812179337E-2</v>
      </c>
      <c r="CJ191" s="28">
        <f t="shared" si="42"/>
        <v>-1.614790050706762E-3</v>
      </c>
      <c r="CK191" s="28">
        <f t="shared" si="43"/>
        <v>2.840701327470478E-3</v>
      </c>
      <c r="CL191" s="28">
        <f t="shared" si="44"/>
        <v>3.2591366073535175E-2</v>
      </c>
      <c r="CM191" s="28">
        <f t="shared" si="45"/>
        <v>2.4611198141543712E-2</v>
      </c>
      <c r="CN191" s="28">
        <f t="shared" si="46"/>
        <v>1.3162208872836784E-2</v>
      </c>
      <c r="CO191" s="28">
        <f t="shared" si="47"/>
        <v>2.840701327470478E-3</v>
      </c>
      <c r="CP191" s="13">
        <v>2.2055292000000001E-2</v>
      </c>
      <c r="CQ191" s="13">
        <v>3.6407060999999998E-2</v>
      </c>
      <c r="CR191" s="13">
        <v>1.415462829</v>
      </c>
      <c r="CS191" s="13">
        <v>0.98605189599999998</v>
      </c>
      <c r="CT191" s="13">
        <v>0.99257791399999995</v>
      </c>
      <c r="CU191" s="13">
        <v>1.002362755</v>
      </c>
      <c r="CV191" s="13">
        <v>0.239070277</v>
      </c>
      <c r="CW191" s="13">
        <v>0.65542088499999995</v>
      </c>
      <c r="CX191" s="13">
        <v>1.1779739259999999</v>
      </c>
      <c r="CY191" s="13">
        <v>0.40483927199999997</v>
      </c>
      <c r="CZ191" s="13">
        <v>0.79033916299999996</v>
      </c>
      <c r="DA191" s="13">
        <v>0.391654905</v>
      </c>
      <c r="DB191" s="13">
        <v>0.70338283099999999</v>
      </c>
      <c r="DC191" s="13">
        <v>6.3241100000000004E-4</v>
      </c>
      <c r="DD191" s="13">
        <v>1.3441359999999999E-3</v>
      </c>
      <c r="DE191" s="13">
        <v>1.540689655</v>
      </c>
    </row>
    <row r="192" spans="5:109" ht="14.25" customHeight="1" x14ac:dyDescent="0.25">
      <c r="G192" s="1">
        <v>295</v>
      </c>
      <c r="H192">
        <v>41946</v>
      </c>
      <c r="I192">
        <v>814.43751999999995</v>
      </c>
      <c r="J192">
        <v>52.085799999999999</v>
      </c>
      <c r="K192" t="s">
        <v>1040</v>
      </c>
      <c r="L192" t="s">
        <v>609</v>
      </c>
      <c r="M192" t="s">
        <v>610</v>
      </c>
      <c r="N192" t="s">
        <v>611</v>
      </c>
      <c r="O192" s="15" t="s">
        <v>1747</v>
      </c>
      <c r="P192" s="1" t="s">
        <v>2088</v>
      </c>
      <c r="Q192" s="1">
        <v>2</v>
      </c>
      <c r="R192" s="1" t="b">
        <v>1</v>
      </c>
      <c r="S192" s="1" t="b">
        <v>1</v>
      </c>
      <c r="T192" s="2">
        <v>9.3300000000000005E-5</v>
      </c>
      <c r="U192" s="2">
        <v>46237500000</v>
      </c>
      <c r="V192" s="2">
        <v>35617779325</v>
      </c>
      <c r="W192" s="2">
        <v>51125000000</v>
      </c>
      <c r="X192" s="2">
        <v>37625000000</v>
      </c>
      <c r="Y192" s="2">
        <v>60575000000</v>
      </c>
      <c r="Z192" t="b">
        <v>1</v>
      </c>
      <c r="AA192" t="s">
        <v>22</v>
      </c>
      <c r="AB192" t="b">
        <v>1</v>
      </c>
      <c r="AC192" t="s">
        <v>23</v>
      </c>
      <c r="AD192" t="s">
        <v>23</v>
      </c>
      <c r="AE192" s="3">
        <v>7.0626615670000001</v>
      </c>
      <c r="AF192" s="3">
        <v>2.5528616749999999</v>
      </c>
      <c r="AG192">
        <v>16</v>
      </c>
      <c r="AH192">
        <v>39300000000</v>
      </c>
      <c r="AI192">
        <v>31871117300</v>
      </c>
      <c r="AJ192">
        <v>31000000000</v>
      </c>
      <c r="AK192">
        <v>40300000000</v>
      </c>
      <c r="AL192">
        <v>29700000000</v>
      </c>
      <c r="AM192">
        <v>42200000000</v>
      </c>
      <c r="AN192">
        <v>38000000000</v>
      </c>
      <c r="AO192">
        <v>40600000000</v>
      </c>
      <c r="AP192">
        <v>51500000000</v>
      </c>
      <c r="AQ192">
        <v>54800000000</v>
      </c>
      <c r="AR192">
        <v>49500000000</v>
      </c>
      <c r="AS192">
        <v>48700000000</v>
      </c>
      <c r="AT192">
        <v>66800000000</v>
      </c>
      <c r="AU192">
        <v>60600000000</v>
      </c>
      <c r="AV192">
        <v>62700000000</v>
      </c>
      <c r="AW192">
        <v>52200000000</v>
      </c>
      <c r="AX192">
        <v>46300000000</v>
      </c>
      <c r="AY192">
        <v>38000000000</v>
      </c>
      <c r="AZ192">
        <v>41300000000</v>
      </c>
      <c r="BA192">
        <v>45000000000</v>
      </c>
      <c r="BB192">
        <v>43500000000</v>
      </c>
      <c r="BC192">
        <v>44900000000</v>
      </c>
      <c r="BD192">
        <v>43800000000</v>
      </c>
      <c r="BE192">
        <v>43700000000</v>
      </c>
      <c r="BF192">
        <v>44900000000</v>
      </c>
      <c r="BG192">
        <v>41600000000</v>
      </c>
      <c r="BH192">
        <v>44300000000</v>
      </c>
      <c r="BI192">
        <v>43700000000</v>
      </c>
      <c r="BJ192" s="13">
        <v>35.193810259999999</v>
      </c>
      <c r="BK192" s="13">
        <v>34.892837370000002</v>
      </c>
      <c r="BL192" s="13">
        <v>34.851549159999998</v>
      </c>
      <c r="BM192" s="13">
        <v>35.230060790000003</v>
      </c>
      <c r="BN192" s="13">
        <v>34.789743880000003</v>
      </c>
      <c r="BO192" s="13">
        <v>35.296523950000001</v>
      </c>
      <c r="BP192" s="13">
        <v>35.145280370000002</v>
      </c>
      <c r="BQ192" s="13">
        <v>35.240760680000001</v>
      </c>
      <c r="BR192" s="13">
        <v>35.583853380000001</v>
      </c>
      <c r="BS192" s="13">
        <v>35.67345684</v>
      </c>
      <c r="BT192" s="13">
        <v>35.52670947</v>
      </c>
      <c r="BU192" s="13">
        <v>35.503202719999997</v>
      </c>
      <c r="BV192" s="13">
        <v>35.959129050000001</v>
      </c>
      <c r="BW192" s="13">
        <v>35.818598739999999</v>
      </c>
      <c r="BX192" s="13">
        <v>35.867746390000001</v>
      </c>
      <c r="BY192" s="13">
        <v>35.603330759999999</v>
      </c>
      <c r="BZ192" s="6">
        <f t="shared" si="32"/>
        <v>-7.8584871958102473E-3</v>
      </c>
      <c r="CA192" s="6">
        <f t="shared" si="33"/>
        <v>-2.0249285718999525E-2</v>
      </c>
      <c r="CB192" s="6">
        <f t="shared" si="34"/>
        <v>-2.1957417533938532E-2</v>
      </c>
      <c r="CC192" s="6">
        <f t="shared" si="35"/>
        <v>-6.3732389781267279E-3</v>
      </c>
      <c r="CD192" s="6">
        <f t="shared" si="36"/>
        <v>-2.4518145242290186E-2</v>
      </c>
      <c r="CE192" s="6">
        <f t="shared" si="37"/>
        <v>-3.6540912958046398E-3</v>
      </c>
      <c r="CF192" s="6">
        <f t="shared" si="38"/>
        <v>-9.8492391978654819E-3</v>
      </c>
      <c r="CG192" s="6">
        <f t="shared" si="39"/>
        <v>-5.935137703367112E-3</v>
      </c>
      <c r="CH192" s="28">
        <f t="shared" si="40"/>
        <v>8.0425454887265435E-3</v>
      </c>
      <c r="CI192" s="28">
        <f t="shared" si="41"/>
        <v>1.167081984048691E-2</v>
      </c>
      <c r="CJ192" s="28">
        <f t="shared" si="42"/>
        <v>5.7238673622805707E-3</v>
      </c>
      <c r="CK192" s="28">
        <f t="shared" si="43"/>
        <v>4.768971830387215E-3</v>
      </c>
      <c r="CL192" s="28">
        <f t="shared" si="44"/>
        <v>2.317787519830659E-2</v>
      </c>
      <c r="CM192" s="28">
        <f t="shared" si="45"/>
        <v>1.7528695525873418E-2</v>
      </c>
      <c r="CN192" s="28">
        <f t="shared" si="46"/>
        <v>1.9506898819879145E-2</v>
      </c>
      <c r="CO192" s="28">
        <f t="shared" si="47"/>
        <v>8.8320111931556936E-3</v>
      </c>
      <c r="CP192" s="13">
        <v>9.6534300000000002E-4</v>
      </c>
      <c r="CQ192" s="13">
        <v>3.2495829999999999E-3</v>
      </c>
      <c r="CR192" s="13">
        <v>1.4436702050000001</v>
      </c>
      <c r="CS192" s="13">
        <v>0.54530285899999997</v>
      </c>
      <c r="CT192" s="13">
        <v>0.77739457199999995</v>
      </c>
      <c r="CU192" s="13">
        <v>1.054100791</v>
      </c>
      <c r="CV192" s="13">
        <v>7.2549124000000006E-2</v>
      </c>
      <c r="CW192" s="13">
        <v>0.44695442200000002</v>
      </c>
      <c r="CX192" s="13">
        <v>1.1813165699999999</v>
      </c>
      <c r="CY192" s="13">
        <v>0.35997458999999998</v>
      </c>
      <c r="CZ192" s="13">
        <v>0.78931327399999995</v>
      </c>
      <c r="DA192" s="13">
        <v>9.1863246999999995E-2</v>
      </c>
      <c r="DB192" s="13">
        <v>0.33657218500000002</v>
      </c>
      <c r="DC192" s="13">
        <v>1.27E-5</v>
      </c>
      <c r="DD192" s="13">
        <v>5.7000000000000003E-5</v>
      </c>
      <c r="DE192" s="13">
        <v>1.5249146760000001</v>
      </c>
    </row>
    <row r="193" spans="7:109" ht="14.25" customHeight="1" x14ac:dyDescent="0.25">
      <c r="G193" s="1">
        <v>1785</v>
      </c>
      <c r="H193">
        <v>52408</v>
      </c>
      <c r="I193">
        <v>979.49991999999997</v>
      </c>
      <c r="J193">
        <v>64.072130000000001</v>
      </c>
      <c r="K193" t="s">
        <v>1291</v>
      </c>
      <c r="L193" t="s">
        <v>701</v>
      </c>
      <c r="M193" t="s">
        <v>702</v>
      </c>
      <c r="N193" t="s">
        <v>703</v>
      </c>
      <c r="O193" s="15" t="s">
        <v>1770</v>
      </c>
      <c r="P193" s="1" t="s">
        <v>2111</v>
      </c>
      <c r="Q193" s="1">
        <v>3</v>
      </c>
      <c r="R193" s="1" t="b">
        <v>1</v>
      </c>
      <c r="S193" s="1" t="b">
        <v>0</v>
      </c>
      <c r="T193" s="2">
        <v>8.4985415999999994E-2</v>
      </c>
      <c r="U193" s="2">
        <v>20131250000</v>
      </c>
      <c r="V193" s="2">
        <v>17696251525</v>
      </c>
      <c r="W193" s="2">
        <v>22225000000</v>
      </c>
      <c r="X193" s="2">
        <v>17350000000</v>
      </c>
      <c r="Y193" s="2">
        <v>23250000000</v>
      </c>
      <c r="Z193" t="b">
        <v>1</v>
      </c>
      <c r="AA193" t="s">
        <v>22</v>
      </c>
      <c r="AB193" t="b">
        <v>1</v>
      </c>
      <c r="AC193" t="s">
        <v>23</v>
      </c>
      <c r="AD193" t="s">
        <v>23</v>
      </c>
      <c r="AE193" s="3">
        <v>10.874998639999999</v>
      </c>
      <c r="AF193" s="3">
        <v>13.795651489999999</v>
      </c>
      <c r="AG193">
        <v>16</v>
      </c>
      <c r="AH193">
        <v>21300000000</v>
      </c>
      <c r="AI193">
        <v>14585006100</v>
      </c>
      <c r="AJ193">
        <v>13200000000</v>
      </c>
      <c r="AK193">
        <v>21700000000</v>
      </c>
      <c r="AL193">
        <v>14800000000</v>
      </c>
      <c r="AM193">
        <v>17100000000</v>
      </c>
      <c r="AN193">
        <v>19900000000</v>
      </c>
      <c r="AO193">
        <v>17600000000</v>
      </c>
      <c r="AP193">
        <v>22700000000</v>
      </c>
      <c r="AQ193">
        <v>25300000000</v>
      </c>
      <c r="AR193">
        <v>19000000000</v>
      </c>
      <c r="AS193">
        <v>21900000000</v>
      </c>
      <c r="AT193">
        <v>27900000000</v>
      </c>
      <c r="AU193">
        <v>24300000000</v>
      </c>
      <c r="AV193">
        <v>23500000000</v>
      </c>
      <c r="AW193">
        <v>17300000000</v>
      </c>
      <c r="AX193">
        <v>19200000000</v>
      </c>
      <c r="AY193">
        <v>16400000000</v>
      </c>
      <c r="AZ193">
        <v>15400000000</v>
      </c>
      <c r="BA193">
        <v>19800000000</v>
      </c>
      <c r="BB193">
        <v>20300000000</v>
      </c>
      <c r="BC193">
        <v>19300000000</v>
      </c>
      <c r="BD193">
        <v>16400000000</v>
      </c>
      <c r="BE193">
        <v>17800000000</v>
      </c>
      <c r="BF193">
        <v>17900000000</v>
      </c>
      <c r="BG193">
        <v>14200000000</v>
      </c>
      <c r="BH193">
        <v>19800000000</v>
      </c>
      <c r="BI193">
        <v>13900000000</v>
      </c>
      <c r="BJ193" s="13">
        <v>34.310134380000001</v>
      </c>
      <c r="BK193" s="13">
        <v>33.765249320000002</v>
      </c>
      <c r="BL193" s="13">
        <v>33.619818879999997</v>
      </c>
      <c r="BM193" s="13">
        <v>34.336975989999999</v>
      </c>
      <c r="BN193" s="13">
        <v>33.784878120000002</v>
      </c>
      <c r="BO193" s="13">
        <v>33.99327727</v>
      </c>
      <c r="BP193" s="13">
        <v>34.212049380000003</v>
      </c>
      <c r="BQ193" s="13">
        <v>34.034856380000001</v>
      </c>
      <c r="BR193" s="13">
        <v>34.401973249999998</v>
      </c>
      <c r="BS193" s="13">
        <v>34.558418330000002</v>
      </c>
      <c r="BT193" s="13">
        <v>34.145280370000002</v>
      </c>
      <c r="BU193" s="13">
        <v>34.350211819999998</v>
      </c>
      <c r="BV193" s="13">
        <v>34.699546069999997</v>
      </c>
      <c r="BW193" s="13">
        <v>34.500237259999999</v>
      </c>
      <c r="BX193" s="13">
        <v>34.45194171</v>
      </c>
      <c r="BY193" s="13">
        <v>34.010052989999998</v>
      </c>
      <c r="BZ193" s="6">
        <f t="shared" si="32"/>
        <v>4.7046250567793092E-3</v>
      </c>
      <c r="CA193" s="6">
        <f t="shared" si="33"/>
        <v>-1.8390941046654796E-2</v>
      </c>
      <c r="CB193" s="6">
        <f t="shared" si="34"/>
        <v>-2.461819898208031E-2</v>
      </c>
      <c r="CC193" s="6">
        <f t="shared" si="35"/>
        <v>5.832837428756581E-3</v>
      </c>
      <c r="CD193" s="6">
        <f t="shared" si="36"/>
        <v>-1.7552500786396256E-2</v>
      </c>
      <c r="CE193" s="6">
        <f t="shared" si="37"/>
        <v>-8.6806934624154147E-3</v>
      </c>
      <c r="CF193" s="6">
        <f t="shared" si="38"/>
        <v>5.7437607841539042E-4</v>
      </c>
      <c r="CG193" s="6">
        <f t="shared" si="39"/>
        <v>-6.9171294763774697E-3</v>
      </c>
      <c r="CH193" s="28">
        <f t="shared" si="40"/>
        <v>8.5611669611972835E-3</v>
      </c>
      <c r="CI193" s="28">
        <f t="shared" si="41"/>
        <v>1.510703838452356E-2</v>
      </c>
      <c r="CJ193" s="28">
        <f t="shared" si="42"/>
        <v>-2.2439712911694202E-3</v>
      </c>
      <c r="CK193" s="28">
        <f t="shared" si="43"/>
        <v>6.3888440771063112E-3</v>
      </c>
      <c r="CL193" s="28">
        <f t="shared" si="44"/>
        <v>2.0986638635583109E-2</v>
      </c>
      <c r="CM193" s="28">
        <f t="shared" si="45"/>
        <v>1.2676132068588749E-2</v>
      </c>
      <c r="CN193" s="28">
        <f t="shared" si="46"/>
        <v>1.0655144105136858E-2</v>
      </c>
      <c r="CO193" s="28">
        <f t="shared" si="47"/>
        <v>-7.9688974827257751E-3</v>
      </c>
      <c r="CP193" s="13">
        <v>8.1739859999999998E-2</v>
      </c>
      <c r="CQ193" s="13">
        <v>0.106819136</v>
      </c>
      <c r="CR193" s="13">
        <v>1.279807033</v>
      </c>
      <c r="CS193" s="13">
        <v>0.99257791399999995</v>
      </c>
      <c r="CT193" s="13">
        <v>0.99257791399999995</v>
      </c>
      <c r="CU193" s="13">
        <v>0.998767407</v>
      </c>
      <c r="CV193" s="13">
        <v>0.78817428300000003</v>
      </c>
      <c r="CW193" s="13">
        <v>0.97151475499999995</v>
      </c>
      <c r="CX193" s="13">
        <v>1.036322881</v>
      </c>
      <c r="CY193" s="13">
        <v>0.84406493999999999</v>
      </c>
      <c r="CZ193" s="13">
        <v>0.94569307400000002</v>
      </c>
      <c r="DA193" s="13">
        <v>0.85434934299999998</v>
      </c>
      <c r="DB193" s="13">
        <v>0.923982831</v>
      </c>
      <c r="DC193" s="13">
        <v>1.3630437E-2</v>
      </c>
      <c r="DD193" s="13">
        <v>1.8297668E-2</v>
      </c>
      <c r="DE193" s="13">
        <v>1.29743224</v>
      </c>
    </row>
    <row r="194" spans="7:109" ht="14.25" customHeight="1" x14ac:dyDescent="0.25">
      <c r="G194" s="1">
        <v>955</v>
      </c>
      <c r="H194">
        <v>24456</v>
      </c>
      <c r="I194">
        <v>653.86680000000001</v>
      </c>
      <c r="J194">
        <v>51.904539999999997</v>
      </c>
      <c r="K194" t="s">
        <v>1173</v>
      </c>
      <c r="L194" t="s">
        <v>1174</v>
      </c>
      <c r="M194" t="s">
        <v>1175</v>
      </c>
      <c r="N194" t="s">
        <v>1176</v>
      </c>
      <c r="O194" s="15" t="s">
        <v>1696</v>
      </c>
      <c r="P194" s="1" t="s">
        <v>2037</v>
      </c>
      <c r="Q194" s="1">
        <v>2</v>
      </c>
      <c r="R194" s="1" t="b">
        <v>1</v>
      </c>
      <c r="S194" s="1" t="b">
        <v>0</v>
      </c>
      <c r="T194" s="2">
        <v>2.10354E-4</v>
      </c>
      <c r="U194" s="2">
        <v>17412500000</v>
      </c>
      <c r="V194" s="2">
        <v>14418022075</v>
      </c>
      <c r="W194" s="2">
        <v>19500000000</v>
      </c>
      <c r="X194" s="2">
        <v>14025000000</v>
      </c>
      <c r="Y194" s="2">
        <v>21700000000</v>
      </c>
      <c r="Z194" t="b">
        <v>1</v>
      </c>
      <c r="AA194" t="s">
        <v>22</v>
      </c>
      <c r="AB194" t="b">
        <v>1</v>
      </c>
      <c r="AC194" t="s">
        <v>23</v>
      </c>
      <c r="AD194" t="s">
        <v>23</v>
      </c>
      <c r="AE194" s="3">
        <v>12.63817208</v>
      </c>
      <c r="AF194" s="3">
        <v>8.7932392089999993</v>
      </c>
      <c r="AG194">
        <v>16</v>
      </c>
      <c r="AH194">
        <v>16800000000</v>
      </c>
      <c r="AI194">
        <v>12572088300</v>
      </c>
      <c r="AJ194">
        <v>12200000000</v>
      </c>
      <c r="AK194">
        <v>16100000000</v>
      </c>
      <c r="AL194">
        <v>12200000000</v>
      </c>
      <c r="AM194">
        <v>13500000000</v>
      </c>
      <c r="AN194">
        <v>15300000000</v>
      </c>
      <c r="AO194">
        <v>15100000000</v>
      </c>
      <c r="AP194">
        <v>18900000000</v>
      </c>
      <c r="AQ194">
        <v>20800000000</v>
      </c>
      <c r="AR194">
        <v>18100000000</v>
      </c>
      <c r="AS194">
        <v>20200000000</v>
      </c>
      <c r="AT194">
        <v>23100000000</v>
      </c>
      <c r="AU194">
        <v>22200000000</v>
      </c>
      <c r="AV194">
        <v>22600000000</v>
      </c>
      <c r="AW194">
        <v>18900000000</v>
      </c>
      <c r="AX194">
        <v>13900000000</v>
      </c>
      <c r="AY194">
        <v>14400000000</v>
      </c>
      <c r="AZ194">
        <v>13500000000</v>
      </c>
      <c r="BA194">
        <v>16000000000</v>
      </c>
      <c r="BB194">
        <v>18800000000</v>
      </c>
      <c r="BC194">
        <v>15800000000</v>
      </c>
      <c r="BD194">
        <v>14100000000</v>
      </c>
      <c r="BE194">
        <v>16400000000</v>
      </c>
      <c r="BF194">
        <v>15800000000</v>
      </c>
      <c r="BG194">
        <v>14700000000</v>
      </c>
      <c r="BH194">
        <v>17800000000</v>
      </c>
      <c r="BI194">
        <v>14700000000</v>
      </c>
      <c r="BJ194" s="13">
        <v>33.967742180000002</v>
      </c>
      <c r="BK194" s="13">
        <v>33.552704679999998</v>
      </c>
      <c r="BL194" s="13">
        <v>33.506162099999997</v>
      </c>
      <c r="BM194" s="13">
        <v>33.906341640000001</v>
      </c>
      <c r="BN194" s="13">
        <v>33.506162099999997</v>
      </c>
      <c r="BO194" s="13">
        <v>33.65224036</v>
      </c>
      <c r="BP194" s="13">
        <v>33.832812599999997</v>
      </c>
      <c r="BQ194" s="13">
        <v>33.813829499999997</v>
      </c>
      <c r="BR194" s="13">
        <v>34.137667180000001</v>
      </c>
      <c r="BS194" s="13">
        <v>34.275864480000003</v>
      </c>
      <c r="BT194" s="13">
        <v>34.07527065</v>
      </c>
      <c r="BU194" s="13">
        <v>34.233636240000003</v>
      </c>
      <c r="BV194" s="13">
        <v>34.427173799999998</v>
      </c>
      <c r="BW194" s="13">
        <v>34.369840629999999</v>
      </c>
      <c r="BX194" s="13">
        <v>34.395603719999997</v>
      </c>
      <c r="BY194" s="13">
        <v>34.137667180000001</v>
      </c>
      <c r="BZ194" s="6">
        <f t="shared" ref="BZ194:BZ257" si="48">LOG((BJ194/AVERAGE($BJ194:$BY194)),2)</f>
        <v>-8.1429762487891127E-4</v>
      </c>
      <c r="CA194" s="6">
        <f t="shared" ref="CA194:CA257" si="49">LOG((BK194/AVERAGE($BJ194:$BY194)),2)</f>
        <v>-1.8550557152865455E-2</v>
      </c>
      <c r="CB194" s="6">
        <f t="shared" ref="CB194:CB257" si="50">LOG((BL194/AVERAGE($BJ194:$BY194)),2)</f>
        <v>-2.0553178532027514E-2</v>
      </c>
      <c r="CC194" s="6">
        <f t="shared" ref="CC194:CC257" si="51">LOG((BM194/AVERAGE($BJ194:$BY194)),2)</f>
        <v>-3.424492083325023E-3</v>
      </c>
      <c r="CD194" s="6">
        <f t="shared" ref="CD194:CD257" si="52">LOG((BN194/AVERAGE($BJ194:$BY194)),2)</f>
        <v>-2.0553178532027514E-2</v>
      </c>
      <c r="CE194" s="6">
        <f t="shared" ref="CE194:CE257" si="53">LOG((BO194/AVERAGE($BJ194:$BY194)),2)</f>
        <v>-1.4277069931302325E-2</v>
      </c>
      <c r="CF194" s="6">
        <f t="shared" ref="CF194:CF257" si="54">LOG((BP194/AVERAGE($BJ194:$BY194)),2)</f>
        <v>-6.5565070670523641E-3</v>
      </c>
      <c r="CG194" s="6">
        <f t="shared" ref="CG194:CG257" si="55">LOG((BQ194/AVERAGE($BJ194:$BY194)),2)</f>
        <v>-7.3662094883226439E-3</v>
      </c>
      <c r="CH194" s="28">
        <f t="shared" ref="CH194:CH257" si="56">LOG((BR194/AVERAGE($BJ194:$BY194)),2)</f>
        <v>6.3848504553947446E-3</v>
      </c>
      <c r="CI194" s="28">
        <f t="shared" ref="CI194:CI257" si="57">LOG((BS194/AVERAGE($BJ194:$BY194)),2)</f>
        <v>1.2213429267907817E-2</v>
      </c>
      <c r="CJ194" s="28">
        <f t="shared" ref="CJ194:CJ257" si="58">LOG((BT194/AVERAGE($BJ194:$BY194)),2)</f>
        <v>3.7454922230490289E-3</v>
      </c>
      <c r="CK194" s="28">
        <f t="shared" ref="CK194:CK257" si="59">LOG((BU194/AVERAGE($BJ194:$BY194)),2)</f>
        <v>1.0434917397038989E-2</v>
      </c>
      <c r="CL194" s="28">
        <f t="shared" ref="CL194:CL257" si="60">LOG((BV194/AVERAGE($BJ194:$BY194)),2)</f>
        <v>1.8568128099527216E-2</v>
      </c>
      <c r="CM194" s="28">
        <f t="shared" ref="CM194:CM257" si="61">LOG((BW194/AVERAGE($BJ194:$BY194)),2)</f>
        <v>1.6163538311114681E-2</v>
      </c>
      <c r="CN194" s="28">
        <f t="shared" ref="CN194:CN257" si="62">LOG((BX194/AVERAGE($BJ194:$BY194)),2)</f>
        <v>1.7244554634686375E-2</v>
      </c>
      <c r="CO194" s="28">
        <f t="shared" ref="CO194:CO257" si="63">LOG((BY194/AVERAGE($BJ194:$BY194)),2)</f>
        <v>6.3848504553947446E-3</v>
      </c>
      <c r="CP194" s="13">
        <v>2.1308009999999999E-3</v>
      </c>
      <c r="CQ194" s="13">
        <v>6.0754240000000003E-3</v>
      </c>
      <c r="CR194" s="13">
        <v>1.3635541440000001</v>
      </c>
      <c r="CS194" s="13">
        <v>0.78546567300000003</v>
      </c>
      <c r="CT194" s="13">
        <v>0.90206553099999998</v>
      </c>
      <c r="CU194" s="13">
        <v>0.97807939799999999</v>
      </c>
      <c r="CV194" s="13">
        <v>0.21052331399999999</v>
      </c>
      <c r="CW194" s="13">
        <v>0.63344212700000002</v>
      </c>
      <c r="CX194" s="13">
        <v>1.1110792279999999</v>
      </c>
      <c r="CY194" s="13">
        <v>0.27963822700000002</v>
      </c>
      <c r="CZ194" s="13">
        <v>0.73429687200000004</v>
      </c>
      <c r="DA194" s="13">
        <v>0.474351417</v>
      </c>
      <c r="DB194" s="13">
        <v>0.71152712500000004</v>
      </c>
      <c r="DC194" s="13">
        <v>2.3900000000000002E-5</v>
      </c>
      <c r="DD194" s="13">
        <v>9.2800000000000006E-5</v>
      </c>
      <c r="DE194" s="13">
        <v>1.4481546569999999</v>
      </c>
    </row>
    <row r="195" spans="7:109" ht="14.25" customHeight="1" x14ac:dyDescent="0.25">
      <c r="G195" s="1">
        <v>1402</v>
      </c>
      <c r="H195">
        <v>49089</v>
      </c>
      <c r="I195">
        <v>918.78927999999996</v>
      </c>
      <c r="J195">
        <v>55.952280000000002</v>
      </c>
      <c r="K195" t="s">
        <v>728</v>
      </c>
      <c r="L195" t="s">
        <v>330</v>
      </c>
      <c r="M195" t="s">
        <v>331</v>
      </c>
      <c r="N195" t="s">
        <v>332</v>
      </c>
      <c r="O195" s="15" t="s">
        <v>1737</v>
      </c>
      <c r="P195" s="1" t="s">
        <v>2078</v>
      </c>
      <c r="Q195" s="1">
        <v>2</v>
      </c>
      <c r="R195" s="1" t="b">
        <v>1</v>
      </c>
      <c r="S195" s="1" t="b">
        <v>0</v>
      </c>
      <c r="T195" s="2">
        <v>9.7352510000000003E-3</v>
      </c>
      <c r="U195" s="2">
        <v>43537500000</v>
      </c>
      <c r="V195" s="2">
        <v>37830171700</v>
      </c>
      <c r="W195" s="2">
        <v>51000000000</v>
      </c>
      <c r="X195" s="2">
        <v>35400000000</v>
      </c>
      <c r="Y195" s="2">
        <v>49925000000</v>
      </c>
      <c r="Z195" t="b">
        <v>1</v>
      </c>
      <c r="AA195" t="s">
        <v>22</v>
      </c>
      <c r="AB195" t="b">
        <v>1</v>
      </c>
      <c r="AC195" t="s">
        <v>23</v>
      </c>
      <c r="AD195" t="s">
        <v>23</v>
      </c>
      <c r="AE195" s="3">
        <v>16.87248782</v>
      </c>
      <c r="AF195" s="3">
        <v>5.4119660840000003</v>
      </c>
      <c r="AG195">
        <v>16</v>
      </c>
      <c r="AH195">
        <v>39500000000</v>
      </c>
      <c r="AI195">
        <v>33620686800</v>
      </c>
      <c r="AJ195">
        <v>34500000000</v>
      </c>
      <c r="AK195">
        <v>43700000000</v>
      </c>
      <c r="AL195">
        <v>28700000000</v>
      </c>
      <c r="AM195">
        <v>40100000000</v>
      </c>
      <c r="AN195">
        <v>33500000000</v>
      </c>
      <c r="AO195">
        <v>39300000000</v>
      </c>
      <c r="AP195">
        <v>59800000000</v>
      </c>
      <c r="AQ195">
        <v>54800000000</v>
      </c>
      <c r="AR195">
        <v>44000000000</v>
      </c>
      <c r="AS195">
        <v>45400000000</v>
      </c>
      <c r="AT195">
        <v>56700000000</v>
      </c>
      <c r="AU195">
        <v>47000000000</v>
      </c>
      <c r="AV195">
        <v>56800000000</v>
      </c>
      <c r="AW195">
        <v>39200000000</v>
      </c>
      <c r="AX195">
        <v>38200000000</v>
      </c>
      <c r="AY195">
        <v>32700000000</v>
      </c>
      <c r="AZ195">
        <v>36700000000</v>
      </c>
      <c r="BA195">
        <v>29000000000</v>
      </c>
      <c r="BB195">
        <v>41400000000</v>
      </c>
      <c r="BC195">
        <v>46900000000</v>
      </c>
      <c r="BD195">
        <v>40200000000</v>
      </c>
      <c r="BE195">
        <v>40400000000</v>
      </c>
      <c r="BF195">
        <v>38700000000</v>
      </c>
      <c r="BG195">
        <v>38200000000</v>
      </c>
      <c r="BH195">
        <v>39400000000</v>
      </c>
      <c r="BI195">
        <v>34700000000</v>
      </c>
      <c r="BJ195" s="13">
        <v>35.201133599999999</v>
      </c>
      <c r="BK195" s="13">
        <v>34.967742180000002</v>
      </c>
      <c r="BL195" s="13">
        <v>35.005877310000002</v>
      </c>
      <c r="BM195" s="13">
        <v>35.346914230000003</v>
      </c>
      <c r="BN195" s="13">
        <v>34.740331689999998</v>
      </c>
      <c r="BO195" s="13">
        <v>35.222883189999997</v>
      </c>
      <c r="BP195" s="13">
        <v>34.963442039999997</v>
      </c>
      <c r="BQ195" s="13">
        <v>35.193810259999999</v>
      </c>
      <c r="BR195" s="13">
        <v>35.799426429999997</v>
      </c>
      <c r="BS195" s="13">
        <v>35.67345684</v>
      </c>
      <c r="BT195" s="13">
        <v>35.356784470000001</v>
      </c>
      <c r="BU195" s="13">
        <v>35.401973249999998</v>
      </c>
      <c r="BV195" s="13">
        <v>35.722629679999997</v>
      </c>
      <c r="BW195" s="13">
        <v>35.45194171</v>
      </c>
      <c r="BX195" s="13">
        <v>35.725171879999998</v>
      </c>
      <c r="BY195" s="13">
        <v>35.1901346</v>
      </c>
      <c r="BZ195" s="6">
        <f t="shared" si="48"/>
        <v>-4.4642609202291059E-3</v>
      </c>
      <c r="CA195" s="6">
        <f t="shared" si="49"/>
        <v>-1.4061504204853694E-2</v>
      </c>
      <c r="CB195" s="6">
        <f t="shared" si="50"/>
        <v>-1.2488986768062909E-2</v>
      </c>
      <c r="CC195" s="6">
        <f t="shared" si="51"/>
        <v>1.498123519341871E-3</v>
      </c>
      <c r="CD195" s="6">
        <f t="shared" si="52"/>
        <v>-2.3474621850200744E-2</v>
      </c>
      <c r="CE195" s="6">
        <f t="shared" si="53"/>
        <v>-3.5731437115770043E-3</v>
      </c>
      <c r="CF195" s="6">
        <f t="shared" si="54"/>
        <v>-1.4238929790596461E-2</v>
      </c>
      <c r="CG195" s="6">
        <f t="shared" si="55"/>
        <v>-4.7644343633635716E-3</v>
      </c>
      <c r="CH195" s="28">
        <f t="shared" si="56"/>
        <v>1.9850322780974719E-2</v>
      </c>
      <c r="CI195" s="28">
        <f t="shared" si="57"/>
        <v>1.4764872672933343E-2</v>
      </c>
      <c r="CJ195" s="28">
        <f t="shared" si="58"/>
        <v>1.9009241267981571E-3</v>
      </c>
      <c r="CK195" s="28">
        <f t="shared" si="59"/>
        <v>3.7436257166388954E-3</v>
      </c>
      <c r="CL195" s="28">
        <f t="shared" si="60"/>
        <v>1.6752136319706207E-2</v>
      </c>
      <c r="CM195" s="28">
        <f t="shared" si="61"/>
        <v>5.7784959545025818E-3</v>
      </c>
      <c r="CN195" s="28">
        <f t="shared" si="62"/>
        <v>1.6854802021223195E-2</v>
      </c>
      <c r="CO195" s="28">
        <f t="shared" si="63"/>
        <v>-4.9151180588956024E-3</v>
      </c>
      <c r="CP195" s="13">
        <v>1.7546157E-2</v>
      </c>
      <c r="CQ195" s="13">
        <v>3.0728041000000001E-2</v>
      </c>
      <c r="CR195" s="13">
        <v>1.344894885</v>
      </c>
      <c r="CS195" s="13">
        <v>0.53067776300000002</v>
      </c>
      <c r="CT195" s="13">
        <v>0.77159301999999996</v>
      </c>
      <c r="CU195" s="13">
        <v>0.93283896899999996</v>
      </c>
      <c r="CV195" s="13">
        <v>0.82338766900000004</v>
      </c>
      <c r="CW195" s="13">
        <v>0.97151475499999995</v>
      </c>
      <c r="CX195" s="13">
        <v>0.975733603</v>
      </c>
      <c r="CY195" s="13">
        <v>0.77287825600000004</v>
      </c>
      <c r="CZ195" s="13">
        <v>0.937425544</v>
      </c>
      <c r="DA195" s="13">
        <v>0.54823183799999997</v>
      </c>
      <c r="DB195" s="13">
        <v>0.76601052000000003</v>
      </c>
      <c r="DC195" s="13">
        <v>1.261301E-3</v>
      </c>
      <c r="DD195" s="13">
        <v>2.3535679999999999E-3</v>
      </c>
      <c r="DE195" s="13">
        <v>1.3782861040000001</v>
      </c>
    </row>
    <row r="196" spans="7:109" ht="14.25" customHeight="1" x14ac:dyDescent="0.25">
      <c r="G196" s="1">
        <v>814</v>
      </c>
      <c r="H196">
        <v>285614</v>
      </c>
      <c r="I196">
        <v>554.30967999999996</v>
      </c>
      <c r="J196">
        <v>42.414319999999996</v>
      </c>
      <c r="K196" t="s">
        <v>1141</v>
      </c>
      <c r="L196" t="s">
        <v>1142</v>
      </c>
      <c r="M196" t="s">
        <v>1143</v>
      </c>
      <c r="N196" t="s">
        <v>1144</v>
      </c>
      <c r="O196" s="15" t="s">
        <v>1631</v>
      </c>
      <c r="P196" s="1" t="s">
        <v>1970</v>
      </c>
      <c r="Q196" s="1">
        <v>2</v>
      </c>
      <c r="R196" s="1" t="b">
        <v>1</v>
      </c>
      <c r="S196" s="1" t="b">
        <v>0</v>
      </c>
      <c r="T196" s="2">
        <v>0.59604332500000001</v>
      </c>
      <c r="U196" s="2">
        <v>100694000000</v>
      </c>
      <c r="V196" s="2">
        <v>92167137000</v>
      </c>
      <c r="W196" s="2">
        <v>108550000000</v>
      </c>
      <c r="X196" s="2">
        <v>80875000000</v>
      </c>
      <c r="Y196" s="2">
        <v>121175000000</v>
      </c>
      <c r="Z196" t="b">
        <v>1</v>
      </c>
      <c r="AA196" t="s">
        <v>22</v>
      </c>
      <c r="AB196" t="b">
        <v>1</v>
      </c>
      <c r="AC196" t="s">
        <v>23</v>
      </c>
      <c r="AD196" t="s">
        <v>23</v>
      </c>
      <c r="AE196" s="3">
        <v>36.285133889999997</v>
      </c>
      <c r="AF196" s="3">
        <v>19.640148620000002</v>
      </c>
      <c r="AG196">
        <v>16</v>
      </c>
      <c r="AH196">
        <v>75500000000</v>
      </c>
      <c r="AI196">
        <v>44468548000</v>
      </c>
      <c r="AJ196">
        <v>35700000000</v>
      </c>
      <c r="AK196">
        <v>213000000000</v>
      </c>
      <c r="AL196">
        <v>37900000000</v>
      </c>
      <c r="AM196">
        <v>173000000000</v>
      </c>
      <c r="AN196">
        <v>52700000000</v>
      </c>
      <c r="AO196">
        <v>59900000000</v>
      </c>
      <c r="AP196">
        <v>165000000000</v>
      </c>
      <c r="AQ196">
        <v>97900000000</v>
      </c>
      <c r="AR196">
        <v>63300000000</v>
      </c>
      <c r="AS196">
        <v>108000000000</v>
      </c>
      <c r="AT196">
        <v>118000000000</v>
      </c>
      <c r="AU196">
        <v>73300000000</v>
      </c>
      <c r="AV196">
        <v>219000000000</v>
      </c>
      <c r="AW196">
        <v>74400000000</v>
      </c>
      <c r="AX196">
        <v>48700000000</v>
      </c>
      <c r="AY196">
        <v>41900000000</v>
      </c>
      <c r="AZ196">
        <v>70900000000</v>
      </c>
      <c r="BA196">
        <v>70900000000</v>
      </c>
      <c r="BB196">
        <v>70600000000</v>
      </c>
      <c r="BC196">
        <v>114000000000</v>
      </c>
      <c r="BD196">
        <v>76400000000</v>
      </c>
      <c r="BE196">
        <v>53700000000</v>
      </c>
      <c r="BF196">
        <v>71600000000</v>
      </c>
      <c r="BG196">
        <v>65300000000</v>
      </c>
      <c r="BH196">
        <v>96600000000</v>
      </c>
      <c r="BI196">
        <v>81000000000</v>
      </c>
      <c r="BJ196" s="13">
        <v>36.135757589999997</v>
      </c>
      <c r="BK196" s="13">
        <v>35.373086280000003</v>
      </c>
      <c r="BL196" s="13">
        <v>35.055205020000002</v>
      </c>
      <c r="BM196" s="13">
        <v>37.632062470000001</v>
      </c>
      <c r="BN196" s="13">
        <v>35.141478800000002</v>
      </c>
      <c r="BO196" s="13">
        <v>37.331981079999998</v>
      </c>
      <c r="BP196" s="13">
        <v>35.617083909999998</v>
      </c>
      <c r="BQ196" s="13">
        <v>35.801836950000002</v>
      </c>
      <c r="BR196" s="13">
        <v>37.263675069999998</v>
      </c>
      <c r="BS196" s="13">
        <v>36.510589809999999</v>
      </c>
      <c r="BT196" s="13">
        <v>35.881486449999997</v>
      </c>
      <c r="BU196" s="13">
        <v>36.65224036</v>
      </c>
      <c r="BV196" s="13">
        <v>36.779995900000003</v>
      </c>
      <c r="BW196" s="13">
        <v>36.093094149999999</v>
      </c>
      <c r="BX196" s="13">
        <v>37.672139909999999</v>
      </c>
      <c r="BY196" s="13">
        <v>36.114583570000001</v>
      </c>
      <c r="BZ196" s="6">
        <f t="shared" si="48"/>
        <v>-7.1789041014099792E-3</v>
      </c>
      <c r="CA196" s="6">
        <f t="shared" si="49"/>
        <v>-3.7953946186459142E-2</v>
      </c>
      <c r="CB196" s="6">
        <f t="shared" si="50"/>
        <v>-5.0977372517509396E-2</v>
      </c>
      <c r="CC196" s="6">
        <f t="shared" si="51"/>
        <v>5.1356315221493157E-2</v>
      </c>
      <c r="CD196" s="6">
        <f t="shared" si="52"/>
        <v>-4.7431141827936812E-2</v>
      </c>
      <c r="CE196" s="6">
        <f t="shared" si="53"/>
        <v>3.9806024571615015E-2</v>
      </c>
      <c r="CF196" s="6">
        <f t="shared" si="54"/>
        <v>-2.8036641973260931E-2</v>
      </c>
      <c r="CG196" s="6">
        <f t="shared" si="55"/>
        <v>-2.0572432602469701E-2</v>
      </c>
      <c r="CH196" s="28">
        <f t="shared" si="56"/>
        <v>3.7163919802558724E-2</v>
      </c>
      <c r="CI196" s="28">
        <f t="shared" si="57"/>
        <v>7.7089299943808136E-3</v>
      </c>
      <c r="CJ196" s="28">
        <f t="shared" si="58"/>
        <v>-1.7366387444441505E-2</v>
      </c>
      <c r="CK196" s="28">
        <f t="shared" si="59"/>
        <v>1.3295340495307822E-2</v>
      </c>
      <c r="CL196" s="28">
        <f t="shared" si="60"/>
        <v>1.8315273956454579E-2</v>
      </c>
      <c r="CM196" s="28">
        <f t="shared" si="61"/>
        <v>-8.8832186236718815E-3</v>
      </c>
      <c r="CN196" s="28">
        <f t="shared" si="62"/>
        <v>5.2891940792740053E-2</v>
      </c>
      <c r="CO196" s="28">
        <f t="shared" si="63"/>
        <v>-8.0245099223313892E-3</v>
      </c>
      <c r="CP196" s="13">
        <v>0.41234715399999999</v>
      </c>
      <c r="CQ196" s="13">
        <v>0.45305658599999998</v>
      </c>
      <c r="CR196" s="13">
        <v>1.4418989639999999</v>
      </c>
      <c r="CS196" s="13">
        <v>0.90480683100000003</v>
      </c>
      <c r="CT196" s="13">
        <v>0.96167174700000002</v>
      </c>
      <c r="CU196" s="13">
        <v>0.94872859799999998</v>
      </c>
      <c r="CV196" s="13">
        <v>0.88983552600000004</v>
      </c>
      <c r="CW196" s="13">
        <v>0.98184536200000005</v>
      </c>
      <c r="CX196" s="13">
        <v>1.0628628630000001</v>
      </c>
      <c r="CY196" s="13">
        <v>0.85523547600000005</v>
      </c>
      <c r="CZ196" s="13">
        <v>0.94569307400000002</v>
      </c>
      <c r="DA196" s="13">
        <v>0.98931384499999997</v>
      </c>
      <c r="DB196" s="13">
        <v>0.99591850599999998</v>
      </c>
      <c r="DC196" s="13">
        <v>0.190522846</v>
      </c>
      <c r="DD196" s="13">
        <v>0.204767545</v>
      </c>
      <c r="DE196" s="13">
        <v>1.327506501</v>
      </c>
    </row>
    <row r="197" spans="7:109" ht="14.25" customHeight="1" x14ac:dyDescent="0.25">
      <c r="G197" s="1">
        <v>2469</v>
      </c>
      <c r="H197">
        <v>43736</v>
      </c>
      <c r="I197">
        <v>853.10551999999996</v>
      </c>
      <c r="J197">
        <v>43.377859999999998</v>
      </c>
      <c r="K197" t="s">
        <v>1344</v>
      </c>
      <c r="L197" t="s">
        <v>1326</v>
      </c>
      <c r="M197" t="s">
        <v>1327</v>
      </c>
      <c r="N197" t="s">
        <v>1328</v>
      </c>
      <c r="O197" s="15" t="s">
        <v>1675</v>
      </c>
      <c r="P197" s="1" t="s">
        <v>2016</v>
      </c>
      <c r="Q197" s="1">
        <v>2</v>
      </c>
      <c r="R197" s="1" t="b">
        <v>1</v>
      </c>
      <c r="S197" s="1" t="b">
        <v>0</v>
      </c>
      <c r="T197" s="2">
        <v>5.6216399999999998E-3</v>
      </c>
      <c r="U197" s="2">
        <v>79356250000</v>
      </c>
      <c r="V197" s="2">
        <v>70119431750</v>
      </c>
      <c r="W197" s="2">
        <v>84325000000</v>
      </c>
      <c r="X197" s="2">
        <v>71075000000</v>
      </c>
      <c r="Y197" s="2">
        <v>91900000000</v>
      </c>
      <c r="Z197" t="b">
        <v>1</v>
      </c>
      <c r="AA197" t="s">
        <v>22</v>
      </c>
      <c r="AB197" t="b">
        <v>1</v>
      </c>
      <c r="AC197" t="s">
        <v>23</v>
      </c>
      <c r="AD197" t="s">
        <v>23</v>
      </c>
      <c r="AE197" s="3">
        <v>14.050574810000001</v>
      </c>
      <c r="AF197" s="3">
        <v>9.7504332940000005</v>
      </c>
      <c r="AG197">
        <v>16</v>
      </c>
      <c r="AH197">
        <v>72900000000</v>
      </c>
      <c r="AI197">
        <v>65077727000</v>
      </c>
      <c r="AJ197">
        <v>64400000000</v>
      </c>
      <c r="AK197">
        <v>78100000000</v>
      </c>
      <c r="AL197">
        <v>65900000000</v>
      </c>
      <c r="AM197">
        <v>75600000000</v>
      </c>
      <c r="AN197">
        <v>71000000000</v>
      </c>
      <c r="AO197">
        <v>71800000000</v>
      </c>
      <c r="AP197">
        <v>86600000000</v>
      </c>
      <c r="AQ197">
        <v>95100000000</v>
      </c>
      <c r="AR197">
        <v>77400000000</v>
      </c>
      <c r="AS197">
        <v>78200000000</v>
      </c>
      <c r="AT197">
        <v>103000000000</v>
      </c>
      <c r="AU197">
        <v>94400000000</v>
      </c>
      <c r="AV197">
        <v>94700000000</v>
      </c>
      <c r="AW197">
        <v>75500000000</v>
      </c>
      <c r="AX197">
        <v>76000000000</v>
      </c>
      <c r="AY197">
        <v>63600000000</v>
      </c>
      <c r="AZ197">
        <v>66900000000</v>
      </c>
      <c r="BA197">
        <v>92400000000</v>
      </c>
      <c r="BB197">
        <v>84400000000</v>
      </c>
      <c r="BC197">
        <v>81300000000</v>
      </c>
      <c r="BD197">
        <v>84300000000</v>
      </c>
      <c r="BE197">
        <v>83100000000</v>
      </c>
      <c r="BF197">
        <v>78800000000</v>
      </c>
      <c r="BG197">
        <v>63200000000</v>
      </c>
      <c r="BH197">
        <v>77000000000</v>
      </c>
      <c r="BI197">
        <v>77200000000</v>
      </c>
      <c r="BJ197" s="13">
        <v>36.085199760000002</v>
      </c>
      <c r="BK197" s="13">
        <v>35.921938490000002</v>
      </c>
      <c r="BL197" s="13">
        <v>35.906341640000001</v>
      </c>
      <c r="BM197" s="13">
        <v>36.184603500000001</v>
      </c>
      <c r="BN197" s="13">
        <v>35.939559410000001</v>
      </c>
      <c r="BO197" s="13">
        <v>36.137667180000001</v>
      </c>
      <c r="BP197" s="13">
        <v>36.047099969999998</v>
      </c>
      <c r="BQ197" s="13">
        <v>36.063264789999998</v>
      </c>
      <c r="BR197" s="13">
        <v>36.333647970000001</v>
      </c>
      <c r="BS197" s="13">
        <v>36.468726289999999</v>
      </c>
      <c r="BT197" s="13">
        <v>36.171614519999999</v>
      </c>
      <c r="BU197" s="13">
        <v>36.18644956</v>
      </c>
      <c r="BV197" s="13">
        <v>36.583853380000001</v>
      </c>
      <c r="BW197" s="13">
        <v>36.458067810000003</v>
      </c>
      <c r="BX197" s="13">
        <v>36.462645369999997</v>
      </c>
      <c r="BY197" s="13">
        <v>36.135757589999997</v>
      </c>
      <c r="BZ197" s="6">
        <f t="shared" si="48"/>
        <v>-4.2995615446652065E-3</v>
      </c>
      <c r="CA197" s="6">
        <f t="shared" si="49"/>
        <v>-1.0841597068482801E-2</v>
      </c>
      <c r="CB197" s="6">
        <f t="shared" si="50"/>
        <v>-1.1468132980561289E-2</v>
      </c>
      <c r="CC197" s="6">
        <f t="shared" si="51"/>
        <v>-3.3083970754290353E-4</v>
      </c>
      <c r="CD197" s="6">
        <f t="shared" si="52"/>
        <v>-1.0134080104537041E-2</v>
      </c>
      <c r="CE197" s="6">
        <f t="shared" si="53"/>
        <v>-2.2034248731286942E-3</v>
      </c>
      <c r="CF197" s="6">
        <f t="shared" si="54"/>
        <v>-5.8236050982276256E-3</v>
      </c>
      <c r="CG197" s="6">
        <f t="shared" si="55"/>
        <v>-5.1767936136619275E-3</v>
      </c>
      <c r="CH197" s="28">
        <f t="shared" si="56"/>
        <v>5.5994196726365433E-3</v>
      </c>
      <c r="CI197" s="28">
        <f t="shared" si="57"/>
        <v>1.095301007408353E-2</v>
      </c>
      <c r="CJ197" s="28">
        <f t="shared" si="58"/>
        <v>-8.4880866021325174E-4</v>
      </c>
      <c r="CK197" s="28">
        <f t="shared" si="59"/>
        <v>-2.572384126839536E-4</v>
      </c>
      <c r="CL197" s="28">
        <f t="shared" si="60"/>
        <v>1.5500239482526015E-2</v>
      </c>
      <c r="CM197" s="28">
        <f t="shared" si="61"/>
        <v>1.0531301248440946E-2</v>
      </c>
      <c r="CN197" s="28">
        <f t="shared" si="62"/>
        <v>1.071243011655116E-2</v>
      </c>
      <c r="CO197" s="28">
        <f t="shared" si="63"/>
        <v>-2.2796619141308705E-3</v>
      </c>
      <c r="CP197" s="13">
        <v>2.1580463000000001E-2</v>
      </c>
      <c r="CQ197" s="13">
        <v>3.6142038000000001E-2</v>
      </c>
      <c r="CR197" s="13">
        <v>1.2021265139999999</v>
      </c>
      <c r="CS197" s="13">
        <v>0.82772969900000004</v>
      </c>
      <c r="CT197" s="13">
        <v>0.90947375900000005</v>
      </c>
      <c r="CU197" s="13">
        <v>1.0156314630000001</v>
      </c>
      <c r="CV197" s="13">
        <v>0.256127092</v>
      </c>
      <c r="CW197" s="13">
        <v>0.65542088499999995</v>
      </c>
      <c r="CX197" s="13">
        <v>1.0867133609999999</v>
      </c>
      <c r="CY197" s="13">
        <v>0.50579696500000004</v>
      </c>
      <c r="CZ197" s="13">
        <v>0.85715876499999999</v>
      </c>
      <c r="DA197" s="13">
        <v>0.33683056099999997</v>
      </c>
      <c r="DB197" s="13">
        <v>0.66026445199999995</v>
      </c>
      <c r="DC197" s="13">
        <v>8.3674400000000005E-4</v>
      </c>
      <c r="DD197" s="13">
        <v>1.649581E-3</v>
      </c>
      <c r="DE197" s="13">
        <v>1.2480524079999999</v>
      </c>
    </row>
    <row r="198" spans="7:109" ht="14.25" customHeight="1" x14ac:dyDescent="0.25">
      <c r="G198" s="1">
        <v>2641</v>
      </c>
      <c r="H198">
        <v>56136</v>
      </c>
      <c r="I198">
        <v>1060.51296</v>
      </c>
      <c r="J198">
        <v>62.633929999999999</v>
      </c>
      <c r="K198" t="s">
        <v>534</v>
      </c>
      <c r="L198" t="s">
        <v>535</v>
      </c>
      <c r="M198" t="s">
        <v>536</v>
      </c>
      <c r="N198" t="s">
        <v>537</v>
      </c>
      <c r="O198" s="15" t="s">
        <v>1661</v>
      </c>
      <c r="P198" s="1" t="s">
        <v>2002</v>
      </c>
      <c r="Q198" s="1">
        <v>3</v>
      </c>
      <c r="R198" s="1" t="b">
        <v>1</v>
      </c>
      <c r="S198" s="1" t="b">
        <v>0</v>
      </c>
      <c r="T198" s="2">
        <v>7.3845309999999997E-3</v>
      </c>
      <c r="U198" s="2">
        <v>55756250000</v>
      </c>
      <c r="V198" s="2">
        <v>50398775500</v>
      </c>
      <c r="W198" s="2">
        <v>57050000000</v>
      </c>
      <c r="X198" s="2">
        <v>46550000000</v>
      </c>
      <c r="Y198" s="2">
        <v>69025000000</v>
      </c>
      <c r="Z198" t="b">
        <v>0</v>
      </c>
      <c r="AA198" t="s">
        <v>22</v>
      </c>
      <c r="AB198" t="b">
        <v>1</v>
      </c>
      <c r="AC198" t="s">
        <v>23</v>
      </c>
      <c r="AD198" t="s">
        <v>23</v>
      </c>
      <c r="AE198" s="3">
        <v>13.44169248</v>
      </c>
      <c r="AF198" s="3">
        <v>12.16536498</v>
      </c>
      <c r="AG198">
        <v>16</v>
      </c>
      <c r="AH198">
        <v>52200000000</v>
      </c>
      <c r="AI198">
        <v>46095102000</v>
      </c>
      <c r="AJ198">
        <v>46000000000</v>
      </c>
      <c r="AK198">
        <v>57300000000</v>
      </c>
      <c r="AL198">
        <v>39000000000</v>
      </c>
      <c r="AM198">
        <v>48700000000</v>
      </c>
      <c r="AN198">
        <v>44900000000</v>
      </c>
      <c r="AO198">
        <v>53600000000</v>
      </c>
      <c r="AP198">
        <v>65700000000</v>
      </c>
      <c r="AQ198">
        <v>60400000000</v>
      </c>
      <c r="AR198">
        <v>53000000000</v>
      </c>
      <c r="AS198">
        <v>49100000000</v>
      </c>
      <c r="AT198">
        <v>76900000000</v>
      </c>
      <c r="AU198">
        <v>73600000000</v>
      </c>
      <c r="AV198">
        <v>71400000000</v>
      </c>
      <c r="AW198">
        <v>54200000000</v>
      </c>
      <c r="AX198">
        <v>52000000000</v>
      </c>
      <c r="AY198">
        <v>40000000000</v>
      </c>
      <c r="AZ198">
        <v>43000000000</v>
      </c>
      <c r="BA198">
        <v>47300000000</v>
      </c>
      <c r="BB198">
        <v>58100000000</v>
      </c>
      <c r="BC198">
        <v>47400000000</v>
      </c>
      <c r="BD198">
        <v>44500000000</v>
      </c>
      <c r="BE198">
        <v>46200000000</v>
      </c>
      <c r="BF198">
        <v>46400000000</v>
      </c>
      <c r="BG198">
        <v>36400000000</v>
      </c>
      <c r="BH198">
        <v>45300000000</v>
      </c>
      <c r="BI198">
        <v>35100000000</v>
      </c>
      <c r="BJ198" s="13">
        <v>35.603330759999999</v>
      </c>
      <c r="BK198" s="13">
        <v>35.424047700000003</v>
      </c>
      <c r="BL198" s="13">
        <v>35.420914809999999</v>
      </c>
      <c r="BM198" s="13">
        <v>35.737816090000003</v>
      </c>
      <c r="BN198" s="13">
        <v>35.182755069999999</v>
      </c>
      <c r="BO198" s="13">
        <v>35.503202719999997</v>
      </c>
      <c r="BP198" s="13">
        <v>35.385996390000003</v>
      </c>
      <c r="BQ198" s="13">
        <v>35.641513949999997</v>
      </c>
      <c r="BR198" s="13">
        <v>35.935174320000002</v>
      </c>
      <c r="BS198" s="13">
        <v>35.813829499999997</v>
      </c>
      <c r="BT198" s="13">
        <v>35.625273309999997</v>
      </c>
      <c r="BU198" s="13">
        <v>35.515003970000002</v>
      </c>
      <c r="BV198" s="13">
        <v>36.162264550000003</v>
      </c>
      <c r="BW198" s="13">
        <v>36.098986719999999</v>
      </c>
      <c r="BX198" s="13">
        <v>36.055205020000002</v>
      </c>
      <c r="BY198" s="13">
        <v>35.657573800000002</v>
      </c>
      <c r="BZ198" s="6">
        <f t="shared" si="48"/>
        <v>-2.8074135194476506E-3</v>
      </c>
      <c r="CA198" s="6">
        <f t="shared" si="49"/>
        <v>-1.0090558033577661E-2</v>
      </c>
      <c r="CB198" s="6">
        <f t="shared" si="50"/>
        <v>-1.0218155104970421E-2</v>
      </c>
      <c r="CC198" s="6">
        <f t="shared" si="51"/>
        <v>2.6318471893003316E-3</v>
      </c>
      <c r="CD198" s="6">
        <f t="shared" si="52"/>
        <v>-1.9951166989717842E-2</v>
      </c>
      <c r="CE198" s="6">
        <f t="shared" si="53"/>
        <v>-6.8704528822162349E-3</v>
      </c>
      <c r="CF198" s="6">
        <f t="shared" si="54"/>
        <v>-1.1641085002623916E-2</v>
      </c>
      <c r="CG198" s="6">
        <f t="shared" si="55"/>
        <v>-1.2610081800347216E-3</v>
      </c>
      <c r="CH198" s="28">
        <f t="shared" si="56"/>
        <v>1.0577056610645261E-2</v>
      </c>
      <c r="CI198" s="28">
        <f t="shared" si="57"/>
        <v>5.697163437433532E-3</v>
      </c>
      <c r="CJ198" s="28">
        <f t="shared" si="58"/>
        <v>-1.9185456416006815E-3</v>
      </c>
      <c r="CK198" s="28">
        <f t="shared" si="59"/>
        <v>-6.3909813269198805E-3</v>
      </c>
      <c r="CL198" s="28">
        <f t="shared" si="60"/>
        <v>1.9665396980203816E-2</v>
      </c>
      <c r="CM198" s="28">
        <f t="shared" si="61"/>
        <v>1.713871405486778E-2</v>
      </c>
      <c r="CN198" s="28">
        <f t="shared" si="62"/>
        <v>1.5387917664515893E-2</v>
      </c>
      <c r="CO198" s="28">
        <f t="shared" si="63"/>
        <v>-6.1108496010496137E-4</v>
      </c>
      <c r="CP198" s="13">
        <v>0.22155086800000001</v>
      </c>
      <c r="CQ198" s="13">
        <v>0.25822651899999999</v>
      </c>
      <c r="CR198" s="13">
        <v>1.1295850789999999</v>
      </c>
      <c r="CS198" s="13">
        <v>0.40310790400000002</v>
      </c>
      <c r="CT198" s="13">
        <v>0.71168248000000001</v>
      </c>
      <c r="CU198" s="13">
        <v>0.92136180400000001</v>
      </c>
      <c r="CV198" s="13">
        <v>6.9976207999999998E-2</v>
      </c>
      <c r="CW198" s="13">
        <v>0.43894166899999998</v>
      </c>
      <c r="CX198" s="13">
        <v>1.2068005390000001</v>
      </c>
      <c r="CY198" s="13">
        <v>6.6358366000000002E-2</v>
      </c>
      <c r="CZ198" s="13">
        <v>0.38914168900000001</v>
      </c>
      <c r="DA198" s="13">
        <v>0.44279276299999998</v>
      </c>
      <c r="DB198" s="13">
        <v>0.70448873599999995</v>
      </c>
      <c r="DC198" s="13">
        <v>2.3401730000000001E-3</v>
      </c>
      <c r="DD198" s="13">
        <v>3.9844670000000002E-3</v>
      </c>
      <c r="DE198" s="13">
        <v>1.300412584</v>
      </c>
    </row>
    <row r="199" spans="7:109" ht="14.25" customHeight="1" x14ac:dyDescent="0.25">
      <c r="G199" s="1">
        <v>1980</v>
      </c>
      <c r="H199">
        <v>42324</v>
      </c>
      <c r="I199">
        <v>821.96576000000005</v>
      </c>
      <c r="J199">
        <v>55.293979999999998</v>
      </c>
      <c r="K199" t="s">
        <v>913</v>
      </c>
      <c r="L199" t="s">
        <v>914</v>
      </c>
      <c r="M199" t="s">
        <v>915</v>
      </c>
      <c r="N199" t="s">
        <v>916</v>
      </c>
      <c r="O199" s="15" t="s">
        <v>1648</v>
      </c>
      <c r="P199" s="1" t="s">
        <v>1989</v>
      </c>
      <c r="Q199" s="1">
        <v>3</v>
      </c>
      <c r="R199" s="1" t="b">
        <v>1</v>
      </c>
      <c r="S199" s="1" t="b">
        <v>0</v>
      </c>
      <c r="T199" s="2">
        <v>2.3485849999999998E-3</v>
      </c>
      <c r="U199" s="2">
        <v>15620625000</v>
      </c>
      <c r="V199" s="2">
        <v>11908118175</v>
      </c>
      <c r="W199" s="2">
        <v>17000000000</v>
      </c>
      <c r="X199" s="2">
        <v>11850000000</v>
      </c>
      <c r="Y199" s="2">
        <v>21725000000</v>
      </c>
      <c r="Z199" t="b">
        <v>1</v>
      </c>
      <c r="AA199" t="s">
        <v>22</v>
      </c>
      <c r="AB199" t="b">
        <v>1</v>
      </c>
      <c r="AC199" t="s">
        <v>23</v>
      </c>
      <c r="AD199" t="s">
        <v>23</v>
      </c>
      <c r="AE199" s="3">
        <v>14.924645050000001</v>
      </c>
      <c r="AF199" s="3">
        <v>8.4607977529999996</v>
      </c>
      <c r="AG199">
        <v>16</v>
      </c>
      <c r="AH199">
        <v>15500000000</v>
      </c>
      <c r="AI199">
        <v>10502472700</v>
      </c>
      <c r="AJ199">
        <v>8630000000</v>
      </c>
      <c r="AK199">
        <v>13000000000</v>
      </c>
      <c r="AL199">
        <v>11300000000</v>
      </c>
      <c r="AM199">
        <v>13700000000</v>
      </c>
      <c r="AN199">
        <v>11300000000</v>
      </c>
      <c r="AO199">
        <v>11100000000</v>
      </c>
      <c r="AP199">
        <v>13100000000</v>
      </c>
      <c r="AQ199">
        <v>21200000000</v>
      </c>
      <c r="AR199">
        <v>17400000000</v>
      </c>
      <c r="AS199">
        <v>16300000000</v>
      </c>
      <c r="AT199">
        <v>25900000000</v>
      </c>
      <c r="AU199">
        <v>25000000000</v>
      </c>
      <c r="AV199">
        <v>16800000000</v>
      </c>
      <c r="AW199">
        <v>19200000000</v>
      </c>
      <c r="AX199">
        <v>12700000000</v>
      </c>
      <c r="AY199">
        <v>11800000000</v>
      </c>
      <c r="AZ199">
        <v>13900000000</v>
      </c>
      <c r="BA199">
        <v>11200000000</v>
      </c>
      <c r="BB199">
        <v>13900000000</v>
      </c>
      <c r="BC199">
        <v>16800000000</v>
      </c>
      <c r="BD199">
        <v>14000000000</v>
      </c>
      <c r="BE199">
        <v>14800000000</v>
      </c>
      <c r="BF199">
        <v>16200000000</v>
      </c>
      <c r="BG199">
        <v>14600000000</v>
      </c>
      <c r="BH199">
        <v>16200000000</v>
      </c>
      <c r="BI199">
        <v>13000000000</v>
      </c>
      <c r="BJ199" s="13">
        <v>33.851549159999998</v>
      </c>
      <c r="BK199" s="13">
        <v>33.289670280000003</v>
      </c>
      <c r="BL199" s="13">
        <v>33.006713410000003</v>
      </c>
      <c r="BM199" s="13">
        <v>33.597792570000003</v>
      </c>
      <c r="BN199" s="13">
        <v>33.395603719999997</v>
      </c>
      <c r="BO199" s="13">
        <v>33.67345684</v>
      </c>
      <c r="BP199" s="13">
        <v>33.395603719999997</v>
      </c>
      <c r="BQ199" s="13">
        <v>33.369840629999999</v>
      </c>
      <c r="BR199" s="13">
        <v>33.608847760000003</v>
      </c>
      <c r="BS199" s="13">
        <v>34.303345210000003</v>
      </c>
      <c r="BT199" s="13">
        <v>34.018368250000002</v>
      </c>
      <c r="BU199" s="13">
        <v>33.924152909999997</v>
      </c>
      <c r="BV199" s="13">
        <v>34.592233049999997</v>
      </c>
      <c r="BW199" s="13">
        <v>34.541209039999998</v>
      </c>
      <c r="BX199" s="13">
        <v>33.967742180000002</v>
      </c>
      <c r="BY199" s="13">
        <v>34.16038726</v>
      </c>
      <c r="BZ199" s="6">
        <f t="shared" si="48"/>
        <v>2.4747026103204045E-3</v>
      </c>
      <c r="CA199" s="6">
        <f t="shared" si="49"/>
        <v>-2.1672573977081357E-2</v>
      </c>
      <c r="CB199" s="6">
        <f t="shared" si="50"/>
        <v>-3.3987663555106108E-2</v>
      </c>
      <c r="CC199" s="6">
        <f t="shared" si="51"/>
        <v>-8.3807065557086578E-3</v>
      </c>
      <c r="CD199" s="6">
        <f t="shared" si="52"/>
        <v>-1.7088959996322206E-2</v>
      </c>
      <c r="CE199" s="6">
        <f t="shared" si="53"/>
        <v>-5.135322707730686E-3</v>
      </c>
      <c r="CF199" s="6">
        <f t="shared" si="54"/>
        <v>-1.7088959996322206E-2</v>
      </c>
      <c r="CG199" s="6">
        <f t="shared" si="55"/>
        <v>-1.820235883272938E-2</v>
      </c>
      <c r="CH199" s="28">
        <f t="shared" si="56"/>
        <v>-7.9060728631262824E-3</v>
      </c>
      <c r="CI199" s="28">
        <f t="shared" si="57"/>
        <v>2.1602117436062121E-2</v>
      </c>
      <c r="CJ199" s="28">
        <f t="shared" si="58"/>
        <v>9.5667860461984035E-3</v>
      </c>
      <c r="CK199" s="28">
        <f t="shared" si="59"/>
        <v>5.5656365864340468E-3</v>
      </c>
      <c r="CL199" s="28">
        <f t="shared" si="60"/>
        <v>3.3700992496748135E-2</v>
      </c>
      <c r="CM199" s="28">
        <f t="shared" si="61"/>
        <v>3.1571426910720297E-2</v>
      </c>
      <c r="CN199" s="28">
        <f t="shared" si="62"/>
        <v>7.4181708903437189E-3</v>
      </c>
      <c r="CO199" s="28">
        <f t="shared" si="63"/>
        <v>1.5577174949604615E-2</v>
      </c>
      <c r="CP199" s="13">
        <v>2.3109997E-2</v>
      </c>
      <c r="CQ199" s="13">
        <v>3.7786488E-2</v>
      </c>
      <c r="CR199" s="13">
        <v>1.441176647</v>
      </c>
      <c r="CS199" s="13">
        <v>0.91456668399999996</v>
      </c>
      <c r="CT199" s="13">
        <v>0.96490980400000004</v>
      </c>
      <c r="CU199" s="13">
        <v>1.01550326</v>
      </c>
      <c r="CV199" s="13">
        <v>0.10810459</v>
      </c>
      <c r="CW199" s="13">
        <v>0.54847181599999995</v>
      </c>
      <c r="CX199" s="13">
        <v>1.2760760819999999</v>
      </c>
      <c r="CY199" s="13">
        <v>0.27246247499999998</v>
      </c>
      <c r="CZ199" s="13">
        <v>0.73429687200000004</v>
      </c>
      <c r="DA199" s="13">
        <v>0.21631059799999999</v>
      </c>
      <c r="DB199" s="13">
        <v>0.52927061200000003</v>
      </c>
      <c r="DC199" s="13">
        <v>4.1128099999999999E-4</v>
      </c>
      <c r="DD199" s="13">
        <v>9.2739799999999996E-4</v>
      </c>
      <c r="DE199" s="13">
        <v>1.6300115749999999</v>
      </c>
    </row>
    <row r="200" spans="7:109" ht="14.25" customHeight="1" x14ac:dyDescent="0.25">
      <c r="G200" s="1">
        <v>370</v>
      </c>
      <c r="H200">
        <v>29788</v>
      </c>
      <c r="I200">
        <v>709.39768000000004</v>
      </c>
      <c r="J200">
        <v>44.899239999999999</v>
      </c>
      <c r="K200" t="s">
        <v>1057</v>
      </c>
      <c r="L200" t="s">
        <v>1058</v>
      </c>
      <c r="M200" t="s">
        <v>1059</v>
      </c>
      <c r="N200" t="s">
        <v>1060</v>
      </c>
      <c r="O200" s="15" t="s">
        <v>1518</v>
      </c>
      <c r="P200" s="1" t="s">
        <v>1856</v>
      </c>
      <c r="Q200" s="1">
        <v>2</v>
      </c>
      <c r="R200" s="1" t="b">
        <v>1</v>
      </c>
      <c r="S200" s="1" t="b">
        <v>0</v>
      </c>
      <c r="T200" s="2">
        <v>3.6993709999999999E-3</v>
      </c>
      <c r="U200" s="2">
        <v>82100000000</v>
      </c>
      <c r="V200" s="2">
        <v>64698230250</v>
      </c>
      <c r="W200" s="2">
        <v>93675000000</v>
      </c>
      <c r="X200" s="2">
        <v>64325000000</v>
      </c>
      <c r="Y200" s="2">
        <v>105500000000</v>
      </c>
      <c r="Z200" t="b">
        <v>1</v>
      </c>
      <c r="AA200" t="s">
        <v>22</v>
      </c>
      <c r="AB200" t="b">
        <v>1</v>
      </c>
      <c r="AC200" t="s">
        <v>23</v>
      </c>
      <c r="AD200" t="s">
        <v>23</v>
      </c>
      <c r="AE200" s="3">
        <v>14.79421988</v>
      </c>
      <c r="AF200" s="3">
        <v>11.892583869999999</v>
      </c>
      <c r="AG200">
        <v>16</v>
      </c>
      <c r="AH200">
        <v>72900000000</v>
      </c>
      <c r="AI200">
        <v>51592921000</v>
      </c>
      <c r="AJ200">
        <v>52300000000</v>
      </c>
      <c r="AK200">
        <v>82000000000</v>
      </c>
      <c r="AL200">
        <v>55700000000</v>
      </c>
      <c r="AM200">
        <v>74100000000</v>
      </c>
      <c r="AN200">
        <v>65000000000</v>
      </c>
      <c r="AO200">
        <v>62500000000</v>
      </c>
      <c r="AP200">
        <v>95600000000</v>
      </c>
      <c r="AQ200">
        <v>102000000000</v>
      </c>
      <c r="AR200">
        <v>88600000000</v>
      </c>
      <c r="AS200">
        <v>88500000000</v>
      </c>
      <c r="AT200">
        <v>119000000000</v>
      </c>
      <c r="AU200">
        <v>114000000000</v>
      </c>
      <c r="AV200">
        <v>117000000000</v>
      </c>
      <c r="AW200">
        <v>72000000000</v>
      </c>
      <c r="AX200">
        <v>86600000000</v>
      </c>
      <c r="AY200">
        <v>63700000000</v>
      </c>
      <c r="AZ200">
        <v>71000000000</v>
      </c>
      <c r="BA200">
        <v>73000000000</v>
      </c>
      <c r="BB200">
        <v>91700000000</v>
      </c>
      <c r="BC200">
        <v>90800000000</v>
      </c>
      <c r="BD200">
        <v>87200000000</v>
      </c>
      <c r="BE200">
        <v>95400000000</v>
      </c>
      <c r="BF200">
        <v>79500000000</v>
      </c>
      <c r="BG200">
        <v>66700000000</v>
      </c>
      <c r="BH200">
        <v>88200000000</v>
      </c>
      <c r="BI200">
        <v>80000000000</v>
      </c>
      <c r="BJ200" s="13">
        <v>36.085199760000002</v>
      </c>
      <c r="BK200" s="13">
        <v>35.586652010000002</v>
      </c>
      <c r="BL200" s="13">
        <v>35.606091900000003</v>
      </c>
      <c r="BM200" s="13">
        <v>36.254904860000003</v>
      </c>
      <c r="BN200" s="13">
        <v>35.696958279999997</v>
      </c>
      <c r="BO200" s="13">
        <v>36.108754490000003</v>
      </c>
      <c r="BP200" s="13">
        <v>35.919720669999997</v>
      </c>
      <c r="BQ200" s="13">
        <v>35.863137139999999</v>
      </c>
      <c r="BR200" s="13">
        <v>36.476291570000001</v>
      </c>
      <c r="BS200" s="13">
        <v>36.569778200000002</v>
      </c>
      <c r="BT200" s="13">
        <v>36.36658765</v>
      </c>
      <c r="BU200" s="13">
        <v>36.364958399999999</v>
      </c>
      <c r="BV200" s="13">
        <v>36.79217062</v>
      </c>
      <c r="BW200" s="13">
        <v>36.730242869999998</v>
      </c>
      <c r="BX200" s="13">
        <v>36.767717570000002</v>
      </c>
      <c r="BY200" s="13">
        <v>36.067277859999997</v>
      </c>
      <c r="BZ200" s="6">
        <f t="shared" si="48"/>
        <v>-4.7230418687719718E-3</v>
      </c>
      <c r="CA200" s="6">
        <f t="shared" si="49"/>
        <v>-2.4794072535199035E-2</v>
      </c>
      <c r="CB200" s="6">
        <f t="shared" si="50"/>
        <v>-2.4006187926314249E-2</v>
      </c>
      <c r="CC200" s="6">
        <f t="shared" si="51"/>
        <v>2.0459048063549831E-3</v>
      </c>
      <c r="CD200" s="6">
        <f t="shared" si="52"/>
        <v>-2.0329134940668563E-2</v>
      </c>
      <c r="CE200" s="6">
        <f t="shared" si="53"/>
        <v>-3.7816252717912955E-3</v>
      </c>
      <c r="CF200" s="6">
        <f t="shared" si="54"/>
        <v>-1.1354152114805753E-2</v>
      </c>
      <c r="CG200" s="6">
        <f t="shared" si="55"/>
        <v>-1.3628589146852197E-2</v>
      </c>
      <c r="CH200" s="28">
        <f t="shared" si="56"/>
        <v>1.0828779576716543E-2</v>
      </c>
      <c r="CI200" s="28">
        <f t="shared" si="57"/>
        <v>1.4521593483178774E-2</v>
      </c>
      <c r="CJ200" s="28">
        <f t="shared" si="58"/>
        <v>6.4832780615641707E-3</v>
      </c>
      <c r="CK200" s="28">
        <f t="shared" si="59"/>
        <v>6.4186428097810196E-3</v>
      </c>
      <c r="CL200" s="28">
        <f t="shared" si="60"/>
        <v>2.3268510091741888E-2</v>
      </c>
      <c r="CM200" s="28">
        <f t="shared" si="61"/>
        <v>2.0838152471364443E-2</v>
      </c>
      <c r="CN200" s="28">
        <f t="shared" si="62"/>
        <v>2.2309338017473146E-2</v>
      </c>
      <c r="CO200" s="28">
        <f t="shared" si="63"/>
        <v>-5.4397417698130715E-3</v>
      </c>
      <c r="CP200" s="13">
        <v>1.0516729000000001E-2</v>
      </c>
      <c r="CQ200" s="13">
        <v>2.0732980000000002E-2</v>
      </c>
      <c r="CR200" s="13">
        <v>1.475487625</v>
      </c>
      <c r="CS200" s="13">
        <v>0.94133357699999998</v>
      </c>
      <c r="CT200" s="13">
        <v>0.97233558099999995</v>
      </c>
      <c r="CU200" s="13">
        <v>1.0097026629999999</v>
      </c>
      <c r="CV200" s="13">
        <v>0.449401675</v>
      </c>
      <c r="CW200" s="13">
        <v>0.80751557100000004</v>
      </c>
      <c r="CX200" s="13">
        <v>1.1056910099999999</v>
      </c>
      <c r="CY200" s="13">
        <v>0.62626873999999999</v>
      </c>
      <c r="CZ200" s="13">
        <v>0.88137599499999997</v>
      </c>
      <c r="DA200" s="13">
        <v>0.55576784999999995</v>
      </c>
      <c r="DB200" s="13">
        <v>0.766959634</v>
      </c>
      <c r="DC200" s="13">
        <v>4.4763499999999999E-4</v>
      </c>
      <c r="DD200" s="13">
        <v>9.9110499999999994E-4</v>
      </c>
      <c r="DE200" s="13">
        <v>1.543693083</v>
      </c>
    </row>
    <row r="201" spans="7:109" ht="14.25" customHeight="1" x14ac:dyDescent="0.25">
      <c r="G201" s="1">
        <v>2972</v>
      </c>
      <c r="H201">
        <v>11817</v>
      </c>
      <c r="I201">
        <v>542.27607999999998</v>
      </c>
      <c r="J201">
        <v>43.66207</v>
      </c>
      <c r="K201" t="s">
        <v>1397</v>
      </c>
      <c r="L201" t="s">
        <v>984</v>
      </c>
      <c r="M201" t="s">
        <v>985</v>
      </c>
      <c r="N201" t="s">
        <v>986</v>
      </c>
      <c r="O201" s="15" t="s">
        <v>1693</v>
      </c>
      <c r="P201" s="1" t="s">
        <v>2034</v>
      </c>
      <c r="Q201" s="1">
        <v>5</v>
      </c>
      <c r="R201" s="1" t="b">
        <v>1</v>
      </c>
      <c r="S201" s="1" t="b">
        <v>0</v>
      </c>
      <c r="T201" s="2">
        <v>2.7865820000000001E-3</v>
      </c>
      <c r="U201" s="2">
        <v>54112500000</v>
      </c>
      <c r="V201" s="2">
        <v>45669842500</v>
      </c>
      <c r="W201" s="2">
        <v>58350000000</v>
      </c>
      <c r="X201" s="2">
        <v>44325000000</v>
      </c>
      <c r="Y201" s="2">
        <v>68100000000</v>
      </c>
      <c r="Z201" t="b">
        <v>1</v>
      </c>
      <c r="AA201" t="s">
        <v>22</v>
      </c>
      <c r="AB201" t="b">
        <v>1</v>
      </c>
      <c r="AC201" t="s">
        <v>23</v>
      </c>
      <c r="AD201" t="s">
        <v>23</v>
      </c>
      <c r="AE201" s="3">
        <v>15.283563750000001</v>
      </c>
      <c r="AF201" s="3">
        <v>8.3969844899999995</v>
      </c>
      <c r="AG201">
        <v>16</v>
      </c>
      <c r="AH201">
        <v>50400000000</v>
      </c>
      <c r="AI201">
        <v>39479370000</v>
      </c>
      <c r="AJ201">
        <v>41200000000</v>
      </c>
      <c r="AK201">
        <v>51600000000</v>
      </c>
      <c r="AL201">
        <v>38400000000</v>
      </c>
      <c r="AM201">
        <v>45700000000</v>
      </c>
      <c r="AN201">
        <v>45200000000</v>
      </c>
      <c r="AO201">
        <v>48000000000</v>
      </c>
      <c r="AP201">
        <v>59800000000</v>
      </c>
      <c r="AQ201">
        <v>65900000000</v>
      </c>
      <c r="AR201">
        <v>55300000000</v>
      </c>
      <c r="AS201">
        <v>52400000000</v>
      </c>
      <c r="AT201">
        <v>82700000000</v>
      </c>
      <c r="AU201">
        <v>67600000000</v>
      </c>
      <c r="AV201">
        <v>70700000000</v>
      </c>
      <c r="AW201">
        <v>51400000000</v>
      </c>
      <c r="AX201">
        <v>54300000000</v>
      </c>
      <c r="AY201">
        <v>46100000000</v>
      </c>
      <c r="AZ201">
        <v>46500000000</v>
      </c>
      <c r="BA201">
        <v>38600000000</v>
      </c>
      <c r="BB201">
        <v>58600000000</v>
      </c>
      <c r="BC201">
        <v>56600000000</v>
      </c>
      <c r="BD201">
        <v>52500000000</v>
      </c>
      <c r="BE201">
        <v>54100000000</v>
      </c>
      <c r="BF201">
        <v>52900000000</v>
      </c>
      <c r="BG201">
        <v>43800000000</v>
      </c>
      <c r="BH201">
        <v>56300000000</v>
      </c>
      <c r="BI201">
        <v>50100000000</v>
      </c>
      <c r="BJ201" s="13">
        <v>35.552704679999998</v>
      </c>
      <c r="BK201" s="13">
        <v>35.201133599999999</v>
      </c>
      <c r="BL201" s="13">
        <v>35.261925290000001</v>
      </c>
      <c r="BM201" s="13">
        <v>35.586652010000002</v>
      </c>
      <c r="BN201" s="13">
        <v>35.16038726</v>
      </c>
      <c r="BO201" s="13">
        <v>35.411475109999998</v>
      </c>
      <c r="BP201" s="13">
        <v>35.395603719999997</v>
      </c>
      <c r="BQ201" s="13">
        <v>35.48231535</v>
      </c>
      <c r="BR201" s="13">
        <v>35.799426429999997</v>
      </c>
      <c r="BS201" s="13">
        <v>35.939559410000001</v>
      </c>
      <c r="BT201" s="13">
        <v>35.68656043</v>
      </c>
      <c r="BU201" s="13">
        <v>35.608847760000003</v>
      </c>
      <c r="BV201" s="13">
        <v>36.26716828</v>
      </c>
      <c r="BW201" s="13">
        <v>35.976304200000001</v>
      </c>
      <c r="BX201" s="13">
        <v>36.040991159999997</v>
      </c>
      <c r="BY201" s="13">
        <v>35.581049309999997</v>
      </c>
      <c r="BZ201" s="6">
        <f t="shared" si="48"/>
        <v>-2.8094648219090077E-3</v>
      </c>
      <c r="CA201" s="6">
        <f t="shared" si="49"/>
        <v>-1.7146892738611797E-2</v>
      </c>
      <c r="CB201" s="6">
        <f t="shared" si="50"/>
        <v>-1.4657534688249749E-2</v>
      </c>
      <c r="CC201" s="6">
        <f t="shared" si="51"/>
        <v>-1.4325716185212801E-3</v>
      </c>
      <c r="CD201" s="6">
        <f t="shared" si="52"/>
        <v>-1.8817821635688989E-2</v>
      </c>
      <c r="CE201" s="6">
        <f t="shared" si="53"/>
        <v>-8.5518399150668438E-3</v>
      </c>
      <c r="CF201" s="6">
        <f t="shared" si="54"/>
        <v>-9.1985994313993191E-3</v>
      </c>
      <c r="CG201" s="6">
        <f t="shared" si="55"/>
        <v>-5.6686283870676386E-3</v>
      </c>
      <c r="CH201" s="28">
        <f t="shared" si="56"/>
        <v>7.1676909625920729E-3</v>
      </c>
      <c r="CI201" s="28">
        <f t="shared" si="57"/>
        <v>1.2803940488033825E-2</v>
      </c>
      <c r="CJ201" s="28">
        <f t="shared" si="58"/>
        <v>2.6120749338166471E-3</v>
      </c>
      <c r="CK201" s="28">
        <f t="shared" si="59"/>
        <v>-5.3302882172402255E-4</v>
      </c>
      <c r="CL201" s="28">
        <f t="shared" si="60"/>
        <v>2.5895322701159323E-2</v>
      </c>
      <c r="CM201" s="28">
        <f t="shared" si="61"/>
        <v>1.4278205782602671E-2</v>
      </c>
      <c r="CN201" s="28">
        <f t="shared" si="62"/>
        <v>1.6869904930235203E-2</v>
      </c>
      <c r="CO201" s="28">
        <f t="shared" si="63"/>
        <v>-1.6597248740676301E-3</v>
      </c>
      <c r="CP201" s="13">
        <v>2.66219E-2</v>
      </c>
      <c r="CQ201" s="13">
        <v>4.2729279000000002E-2</v>
      </c>
      <c r="CR201" s="13">
        <v>1.281643138</v>
      </c>
      <c r="CS201" s="13">
        <v>0.792326843</v>
      </c>
      <c r="CT201" s="13">
        <v>0.90206553099999998</v>
      </c>
      <c r="CU201" s="13">
        <v>0.973897244</v>
      </c>
      <c r="CV201" s="13">
        <v>0.16835741400000001</v>
      </c>
      <c r="CW201" s="13">
        <v>0.59067027599999999</v>
      </c>
      <c r="CX201" s="13">
        <v>1.154909438</v>
      </c>
      <c r="CY201" s="13">
        <v>0.243355128</v>
      </c>
      <c r="CZ201" s="13">
        <v>0.70552537199999998</v>
      </c>
      <c r="DA201" s="13">
        <v>0.41397436199999998</v>
      </c>
      <c r="DB201" s="13">
        <v>0.70338786900000005</v>
      </c>
      <c r="DC201" s="13">
        <v>4.3422099999999999E-4</v>
      </c>
      <c r="DD201" s="13">
        <v>9.7276800000000005E-4</v>
      </c>
      <c r="DE201" s="13">
        <v>1.405</v>
      </c>
    </row>
    <row r="202" spans="7:109" ht="14.25" customHeight="1" x14ac:dyDescent="0.25">
      <c r="G202" s="1">
        <v>2623</v>
      </c>
      <c r="H202">
        <v>19222</v>
      </c>
      <c r="I202">
        <v>606.80755999999997</v>
      </c>
      <c r="J202">
        <v>51.030340000000002</v>
      </c>
      <c r="K202" t="s">
        <v>181</v>
      </c>
      <c r="L202" t="s">
        <v>182</v>
      </c>
      <c r="M202" t="s">
        <v>183</v>
      </c>
      <c r="N202" t="s">
        <v>184</v>
      </c>
      <c r="O202" s="15" t="s">
        <v>1632</v>
      </c>
      <c r="P202" s="1" t="s">
        <v>1971</v>
      </c>
      <c r="Q202" s="1">
        <v>2</v>
      </c>
      <c r="R202" s="1" t="b">
        <v>1</v>
      </c>
      <c r="S202" s="1" t="b">
        <v>0</v>
      </c>
      <c r="T202" s="2">
        <v>4.2739600000000003E-3</v>
      </c>
      <c r="U202" s="2">
        <v>31500000000</v>
      </c>
      <c r="V202" s="2">
        <v>25954152450</v>
      </c>
      <c r="W202" s="2">
        <v>34475000000</v>
      </c>
      <c r="X202" s="2">
        <v>25900000000</v>
      </c>
      <c r="Y202" s="2">
        <v>39675000000</v>
      </c>
      <c r="Z202" t="b">
        <v>1</v>
      </c>
      <c r="AA202" t="s">
        <v>22</v>
      </c>
      <c r="AB202" t="b">
        <v>1</v>
      </c>
      <c r="AC202" t="s">
        <v>23</v>
      </c>
      <c r="AD202" t="s">
        <v>23</v>
      </c>
      <c r="AE202" s="3">
        <v>7.7470021039999999</v>
      </c>
      <c r="AF202" s="3">
        <v>3.1882873539999999</v>
      </c>
      <c r="AG202">
        <v>16</v>
      </c>
      <c r="AH202">
        <v>28300000000</v>
      </c>
      <c r="AI202">
        <v>21416609800</v>
      </c>
      <c r="AJ202">
        <v>22700000000</v>
      </c>
      <c r="AK202">
        <v>31400000000</v>
      </c>
      <c r="AL202">
        <v>25400000000</v>
      </c>
      <c r="AM202">
        <v>26200000000</v>
      </c>
      <c r="AN202">
        <v>23800000000</v>
      </c>
      <c r="AO202">
        <v>28200000000</v>
      </c>
      <c r="AP202">
        <v>35600000000</v>
      </c>
      <c r="AQ202">
        <v>40800000000</v>
      </c>
      <c r="AR202">
        <v>34000000000</v>
      </c>
      <c r="AS202">
        <v>27500000000</v>
      </c>
      <c r="AT202">
        <v>46900000000</v>
      </c>
      <c r="AU202">
        <v>41400000000</v>
      </c>
      <c r="AV202">
        <v>39400000000</v>
      </c>
      <c r="AW202">
        <v>31000000000</v>
      </c>
      <c r="AX202">
        <v>28500000000</v>
      </c>
      <c r="AY202">
        <v>26400000000</v>
      </c>
      <c r="AZ202">
        <v>27600000000</v>
      </c>
      <c r="BA202">
        <v>30000000000</v>
      </c>
      <c r="BB202">
        <v>31900000000</v>
      </c>
      <c r="BC202">
        <v>31900000000</v>
      </c>
      <c r="BD202">
        <v>29500000000</v>
      </c>
      <c r="BE202">
        <v>30000000000</v>
      </c>
      <c r="BF202">
        <v>31000000000</v>
      </c>
      <c r="BG202">
        <v>28400000000</v>
      </c>
      <c r="BH202">
        <v>29000000000</v>
      </c>
      <c r="BI202">
        <v>30400000000</v>
      </c>
      <c r="BJ202" s="13">
        <v>34.720083000000002</v>
      </c>
      <c r="BK202" s="13">
        <v>34.316891750000003</v>
      </c>
      <c r="BL202" s="13">
        <v>34.401973249999998</v>
      </c>
      <c r="BM202" s="13">
        <v>34.870045509999997</v>
      </c>
      <c r="BN202" s="13">
        <v>34.564109449999997</v>
      </c>
      <c r="BO202" s="13">
        <v>34.608847760000003</v>
      </c>
      <c r="BP202" s="13">
        <v>34.470242519999999</v>
      </c>
      <c r="BQ202" s="13">
        <v>34.714976110000002</v>
      </c>
      <c r="BR202" s="13">
        <v>35.051158190000002</v>
      </c>
      <c r="BS202" s="13">
        <v>35.247850100000001</v>
      </c>
      <c r="BT202" s="13">
        <v>34.984815699999999</v>
      </c>
      <c r="BU202" s="13">
        <v>34.678712570000002</v>
      </c>
      <c r="BV202" s="13">
        <v>35.448868869999998</v>
      </c>
      <c r="BW202" s="13">
        <v>35.268911719999998</v>
      </c>
      <c r="BX202" s="13">
        <v>35.19747658</v>
      </c>
      <c r="BY202" s="13">
        <v>34.851549159999998</v>
      </c>
      <c r="BZ202" s="6">
        <f t="shared" si="48"/>
        <v>-4.8616734607000896E-3</v>
      </c>
      <c r="CA202" s="6">
        <f t="shared" si="49"/>
        <v>-2.1713183322494865E-2</v>
      </c>
      <c r="CB202" s="6">
        <f t="shared" si="50"/>
        <v>-1.8140751768465364E-2</v>
      </c>
      <c r="CC202" s="6">
        <f t="shared" si="51"/>
        <v>1.3561769448823422E-3</v>
      </c>
      <c r="CD202" s="6">
        <f t="shared" si="52"/>
        <v>-1.1357315230455385E-2</v>
      </c>
      <c r="CE202" s="6">
        <f t="shared" si="53"/>
        <v>-9.4911597391313367E-3</v>
      </c>
      <c r="CF202" s="6">
        <f t="shared" si="54"/>
        <v>-1.5280621063180455E-2</v>
      </c>
      <c r="CG202" s="6">
        <f t="shared" si="55"/>
        <v>-5.0738914665631185E-3</v>
      </c>
      <c r="CH202" s="28">
        <f t="shared" si="56"/>
        <v>8.8300456947304172E-3</v>
      </c>
      <c r="CI202" s="28">
        <f t="shared" si="57"/>
        <v>1.6903194677277564E-2</v>
      </c>
      <c r="CJ202" s="28">
        <f t="shared" si="58"/>
        <v>6.096821477665622E-3</v>
      </c>
      <c r="CK202" s="28">
        <f t="shared" si="59"/>
        <v>-6.581729861686131E-3</v>
      </c>
      <c r="CL202" s="28">
        <f t="shared" si="60"/>
        <v>2.5107523489072945E-2</v>
      </c>
      <c r="CM202" s="28">
        <f t="shared" si="61"/>
        <v>1.776498965612756E-2</v>
      </c>
      <c r="CN202" s="28">
        <f t="shared" si="62"/>
        <v>1.4839931056882949E-2</v>
      </c>
      <c r="CO202" s="28">
        <f t="shared" si="63"/>
        <v>5.9071559329227003E-4</v>
      </c>
      <c r="CP202" s="13">
        <v>2.1766461000000001E-2</v>
      </c>
      <c r="CQ202" s="13">
        <v>3.6277436000000003E-2</v>
      </c>
      <c r="CR202" s="13">
        <v>1.3318076780000001</v>
      </c>
      <c r="CS202" s="13">
        <v>0.93881772699999999</v>
      </c>
      <c r="CT202" s="13">
        <v>0.97233558099999995</v>
      </c>
      <c r="CU202" s="13">
        <v>1.0085590710000001</v>
      </c>
      <c r="CV202" s="13">
        <v>0.22414851999999999</v>
      </c>
      <c r="CW202" s="13">
        <v>0.63910115099999998</v>
      </c>
      <c r="CX202" s="13">
        <v>1.149548587</v>
      </c>
      <c r="CY202" s="13">
        <v>0.41148378000000002</v>
      </c>
      <c r="CZ202" s="13">
        <v>0.79308326299999998</v>
      </c>
      <c r="DA202" s="13">
        <v>0.35515803000000001</v>
      </c>
      <c r="DB202" s="13">
        <v>0.66956022000000004</v>
      </c>
      <c r="DC202" s="13">
        <v>6.3505600000000005E-4</v>
      </c>
      <c r="DD202" s="13">
        <v>1.3441359999999999E-3</v>
      </c>
      <c r="DE202" s="13">
        <v>1.430086789</v>
      </c>
    </row>
    <row r="203" spans="7:109" ht="14.25" customHeight="1" x14ac:dyDescent="0.25">
      <c r="G203" s="1">
        <v>2967</v>
      </c>
      <c r="H203">
        <v>44236</v>
      </c>
      <c r="I203">
        <v>849.4624</v>
      </c>
      <c r="J203">
        <v>69.459720000000004</v>
      </c>
      <c r="K203" t="s">
        <v>847</v>
      </c>
      <c r="L203" t="s">
        <v>848</v>
      </c>
      <c r="M203" t="s">
        <v>849</v>
      </c>
      <c r="N203" t="s">
        <v>850</v>
      </c>
      <c r="O203" s="15" t="s">
        <v>1695</v>
      </c>
      <c r="P203" s="1" t="s">
        <v>2036</v>
      </c>
      <c r="Q203" s="1">
        <v>3</v>
      </c>
      <c r="R203" s="1" t="b">
        <v>1</v>
      </c>
      <c r="S203" s="1" t="b">
        <v>0</v>
      </c>
      <c r="T203" s="2">
        <v>1.2977607E-2</v>
      </c>
      <c r="U203" s="2">
        <v>16600625000</v>
      </c>
      <c r="V203" s="2">
        <v>13294016150</v>
      </c>
      <c r="W203" s="2">
        <v>17000000000</v>
      </c>
      <c r="X203" s="2">
        <v>14050000000</v>
      </c>
      <c r="Y203" s="2">
        <v>22050000000</v>
      </c>
      <c r="Z203" t="b">
        <v>1</v>
      </c>
      <c r="AA203" t="s">
        <v>22</v>
      </c>
      <c r="AB203" t="b">
        <v>1</v>
      </c>
      <c r="AC203" t="s">
        <v>23</v>
      </c>
      <c r="AD203" t="s">
        <v>23</v>
      </c>
      <c r="AE203" s="3">
        <v>9.0839343439999993</v>
      </c>
      <c r="AF203" s="3">
        <v>14.34627171</v>
      </c>
      <c r="AG203">
        <v>16</v>
      </c>
      <c r="AH203">
        <v>15600000000</v>
      </c>
      <c r="AI203">
        <v>11166064600</v>
      </c>
      <c r="AJ203">
        <v>9910000000</v>
      </c>
      <c r="AK203">
        <v>16500000000</v>
      </c>
      <c r="AL203">
        <v>11500000000</v>
      </c>
      <c r="AM203">
        <v>13100000000</v>
      </c>
      <c r="AN203">
        <v>18200000000</v>
      </c>
      <c r="AO203">
        <v>13400000000</v>
      </c>
      <c r="AP203">
        <v>15700000000</v>
      </c>
      <c r="AQ203">
        <v>18700000000</v>
      </c>
      <c r="AR203">
        <v>16200000000</v>
      </c>
      <c r="AS203">
        <v>17400000000</v>
      </c>
      <c r="AT203">
        <v>27100000000</v>
      </c>
      <c r="AU203">
        <v>24900000000</v>
      </c>
      <c r="AV203">
        <v>19300000000</v>
      </c>
      <c r="AW203">
        <v>16900000000</v>
      </c>
      <c r="AX203">
        <v>16700000000</v>
      </c>
      <c r="AY203">
        <v>13400000000</v>
      </c>
      <c r="AZ203">
        <v>15700000000</v>
      </c>
      <c r="BA203">
        <v>15300000000</v>
      </c>
      <c r="BB203">
        <v>17600000000</v>
      </c>
      <c r="BC203">
        <v>15400000000</v>
      </c>
      <c r="BD203">
        <v>15300000000</v>
      </c>
      <c r="BE203">
        <v>11100000000</v>
      </c>
      <c r="BF203">
        <v>15200000000</v>
      </c>
      <c r="BG203">
        <v>12300000000</v>
      </c>
      <c r="BH203">
        <v>13500000000</v>
      </c>
      <c r="BI203">
        <v>11200000000</v>
      </c>
      <c r="BJ203" s="13">
        <v>33.860826979999999</v>
      </c>
      <c r="BK203" s="13">
        <v>33.382779679999999</v>
      </c>
      <c r="BL203" s="13">
        <v>33.206237909999999</v>
      </c>
      <c r="BM203" s="13">
        <v>33.941746969999997</v>
      </c>
      <c r="BN203" s="13">
        <v>33.420914809999999</v>
      </c>
      <c r="BO203" s="13">
        <v>33.608847760000003</v>
      </c>
      <c r="BP203" s="13">
        <v>34.083219399999997</v>
      </c>
      <c r="BQ203" s="13">
        <v>33.641513949999997</v>
      </c>
      <c r="BR203" s="13">
        <v>33.870045509999997</v>
      </c>
      <c r="BS203" s="13">
        <v>34.122319220000001</v>
      </c>
      <c r="BT203" s="13">
        <v>33.915274760000003</v>
      </c>
      <c r="BU203" s="13">
        <v>34.018368250000002</v>
      </c>
      <c r="BV203" s="13">
        <v>34.657573800000002</v>
      </c>
      <c r="BW203" s="13">
        <v>34.535426690000001</v>
      </c>
      <c r="BX203" s="13">
        <v>34.167881800000004</v>
      </c>
      <c r="BY203" s="13">
        <v>33.976304200000001</v>
      </c>
      <c r="BZ203" s="6">
        <f t="shared" si="48"/>
        <v>-1.6927524455385933E-3</v>
      </c>
      <c r="CA203" s="6">
        <f t="shared" si="49"/>
        <v>-2.2205872502587286E-2</v>
      </c>
      <c r="CB203" s="6">
        <f t="shared" si="50"/>
        <v>-2.9855678493324066E-2</v>
      </c>
      <c r="CC203" s="6">
        <f t="shared" si="51"/>
        <v>1.7508608838258607E-3</v>
      </c>
      <c r="CD203" s="6">
        <f t="shared" si="52"/>
        <v>-2.0558736986178616E-2</v>
      </c>
      <c r="CE203" s="6">
        <f t="shared" si="53"/>
        <v>-1.2468878540276587E-2</v>
      </c>
      <c r="CF203" s="6">
        <f t="shared" si="54"/>
        <v>7.7516537790312135E-3</v>
      </c>
      <c r="CG203" s="6">
        <f t="shared" si="55"/>
        <v>-1.1067329081630967E-2</v>
      </c>
      <c r="CH203" s="28">
        <f t="shared" si="56"/>
        <v>-1.3000355910680671E-3</v>
      </c>
      <c r="CI203" s="28">
        <f t="shared" si="57"/>
        <v>9.4057459168331737E-3</v>
      </c>
      <c r="CJ203" s="28">
        <f t="shared" si="58"/>
        <v>6.2521973270712402E-4</v>
      </c>
      <c r="CK203" s="28">
        <f t="shared" si="59"/>
        <v>5.0039803690480134E-3</v>
      </c>
      <c r="CL203" s="28">
        <f t="shared" si="60"/>
        <v>3.1860701386954536E-2</v>
      </c>
      <c r="CM203" s="28">
        <f t="shared" si="61"/>
        <v>2.6767087534049196E-2</v>
      </c>
      <c r="CN203" s="28">
        <f t="shared" si="62"/>
        <v>1.1330851334237823E-2</v>
      </c>
      <c r="CO203" s="28">
        <f t="shared" si="63"/>
        <v>3.2189698119037026E-3</v>
      </c>
      <c r="CP203" s="13">
        <v>7.9460085E-2</v>
      </c>
      <c r="CQ203" s="13">
        <v>0.10423471199999999</v>
      </c>
      <c r="CR203" s="13">
        <v>1.30459685</v>
      </c>
      <c r="CS203" s="13">
        <v>0.65848735400000002</v>
      </c>
      <c r="CT203" s="13">
        <v>0.87376206599999995</v>
      </c>
      <c r="CU203" s="13">
        <v>1.064906004</v>
      </c>
      <c r="CV203" s="13">
        <v>0.103443296</v>
      </c>
      <c r="CW203" s="13">
        <v>0.54072631800000004</v>
      </c>
      <c r="CX203" s="13">
        <v>1.2770320070000001</v>
      </c>
      <c r="CY203" s="13">
        <v>0.37285309900000002</v>
      </c>
      <c r="CZ203" s="13">
        <v>0.78931327399999995</v>
      </c>
      <c r="DA203" s="13">
        <v>0.143183752</v>
      </c>
      <c r="DB203" s="13">
        <v>0.41511255800000002</v>
      </c>
      <c r="DC203" s="13">
        <v>3.415328E-3</v>
      </c>
      <c r="DD203" s="13">
        <v>5.4393690000000003E-3</v>
      </c>
      <c r="DE203" s="13">
        <v>1.427657435</v>
      </c>
    </row>
    <row r="204" spans="7:109" ht="14.25" customHeight="1" x14ac:dyDescent="0.25">
      <c r="G204" s="1">
        <v>2106</v>
      </c>
      <c r="H204">
        <v>34175</v>
      </c>
      <c r="I204">
        <v>741.75175999999999</v>
      </c>
      <c r="J204">
        <v>64.363230000000001</v>
      </c>
      <c r="K204" t="s">
        <v>1314</v>
      </c>
      <c r="L204" t="s">
        <v>680</v>
      </c>
      <c r="M204" t="s">
        <v>681</v>
      </c>
      <c r="N204" t="s">
        <v>682</v>
      </c>
      <c r="O204" s="15" t="s">
        <v>1705</v>
      </c>
      <c r="P204" s="1" t="s">
        <v>2046</v>
      </c>
      <c r="Q204" s="1">
        <v>5</v>
      </c>
      <c r="R204" s="1" t="b">
        <v>1</v>
      </c>
      <c r="S204" s="1" t="b">
        <v>0</v>
      </c>
      <c r="T204" s="2">
        <v>2.9915283000000001E-2</v>
      </c>
      <c r="U204" s="2">
        <v>23800000000</v>
      </c>
      <c r="V204" s="2">
        <v>19435108475</v>
      </c>
      <c r="W204" s="2">
        <v>26150000000</v>
      </c>
      <c r="X204" s="2">
        <v>19900000000</v>
      </c>
      <c r="Y204" s="2">
        <v>29725000000</v>
      </c>
      <c r="Z204" t="b">
        <v>0</v>
      </c>
      <c r="AA204" t="s">
        <v>22</v>
      </c>
      <c r="AB204" t="b">
        <v>1</v>
      </c>
      <c r="AC204" t="s">
        <v>23</v>
      </c>
      <c r="AD204" t="s">
        <v>23</v>
      </c>
      <c r="AE204" s="3">
        <v>14.5711236</v>
      </c>
      <c r="AF204" s="3">
        <v>17.009630219999998</v>
      </c>
      <c r="AG204">
        <v>16</v>
      </c>
      <c r="AH204">
        <v>26500000000</v>
      </c>
      <c r="AI204">
        <v>16740433900</v>
      </c>
      <c r="AJ204">
        <v>13100000000</v>
      </c>
      <c r="AK204">
        <v>21400000000</v>
      </c>
      <c r="AL204">
        <v>18000000000</v>
      </c>
      <c r="AM204">
        <v>18400000000</v>
      </c>
      <c r="AN204">
        <v>22500000000</v>
      </c>
      <c r="AO204">
        <v>20700000000</v>
      </c>
      <c r="AP204">
        <v>23700000000</v>
      </c>
      <c r="AQ204">
        <v>29600000000</v>
      </c>
      <c r="AR204">
        <v>24600000000</v>
      </c>
      <c r="AS204">
        <v>26700000000</v>
      </c>
      <c r="AT204">
        <v>37100000000</v>
      </c>
      <c r="AU204">
        <v>34000000000</v>
      </c>
      <c r="AV204">
        <v>25400000000</v>
      </c>
      <c r="AW204">
        <v>22400000000</v>
      </c>
      <c r="AX204">
        <v>19700000000</v>
      </c>
      <c r="AY204">
        <v>18900000000</v>
      </c>
      <c r="AZ204">
        <v>18000000000</v>
      </c>
      <c r="BA204">
        <v>20400000000</v>
      </c>
      <c r="BB204">
        <v>26100000000</v>
      </c>
      <c r="BC204">
        <v>23400000000</v>
      </c>
      <c r="BD204">
        <v>22900000000</v>
      </c>
      <c r="BE204">
        <v>24200000000</v>
      </c>
      <c r="BF204">
        <v>22600000000</v>
      </c>
      <c r="BG204">
        <v>18000000000</v>
      </c>
      <c r="BH204">
        <v>26200000000</v>
      </c>
      <c r="BI204">
        <v>16600000000</v>
      </c>
      <c r="BJ204" s="13">
        <v>34.625273309999997</v>
      </c>
      <c r="BK204" s="13">
        <v>33.959129050000001</v>
      </c>
      <c r="BL204" s="13">
        <v>33.608847760000003</v>
      </c>
      <c r="BM204" s="13">
        <v>34.316891750000003</v>
      </c>
      <c r="BN204" s="13">
        <v>34.067277859999997</v>
      </c>
      <c r="BO204" s="13">
        <v>34.098986719999999</v>
      </c>
      <c r="BP204" s="13">
        <v>34.389205949999997</v>
      </c>
      <c r="BQ204" s="13">
        <v>34.268911719999998</v>
      </c>
      <c r="BR204" s="13">
        <v>34.464168010000002</v>
      </c>
      <c r="BS204" s="13">
        <v>34.784878120000002</v>
      </c>
      <c r="BT204" s="13">
        <v>34.517939259999999</v>
      </c>
      <c r="BU204" s="13">
        <v>34.636120689999998</v>
      </c>
      <c r="BV204" s="13">
        <v>35.110700139999999</v>
      </c>
      <c r="BW204" s="13">
        <v>34.984815699999999</v>
      </c>
      <c r="BX204" s="13">
        <v>34.564109449999997</v>
      </c>
      <c r="BY204" s="13">
        <v>34.382779679999999</v>
      </c>
      <c r="BZ204" s="6">
        <f t="shared" si="48"/>
        <v>8.4210988371939428E-3</v>
      </c>
      <c r="CA204" s="6">
        <f t="shared" si="49"/>
        <v>-1.9604901534951407E-2</v>
      </c>
      <c r="CB204" s="6">
        <f t="shared" si="50"/>
        <v>-3.4563277708209973E-2</v>
      </c>
      <c r="CC204" s="6">
        <f t="shared" si="51"/>
        <v>-4.4854733360046714E-3</v>
      </c>
      <c r="CD204" s="6">
        <f t="shared" si="52"/>
        <v>-1.5017686351808612E-2</v>
      </c>
      <c r="CE204" s="6">
        <f t="shared" si="53"/>
        <v>-1.3675491098609131E-2</v>
      </c>
      <c r="CF204" s="6">
        <f t="shared" si="54"/>
        <v>-1.4485558063380378E-3</v>
      </c>
      <c r="CG204" s="6">
        <f t="shared" si="55"/>
        <v>-6.5039832646628486E-3</v>
      </c>
      <c r="CH204" s="28">
        <f t="shared" si="56"/>
        <v>1.6928279407865017E-3</v>
      </c>
      <c r="CI204" s="28">
        <f t="shared" si="57"/>
        <v>1.5055905676753944E-2</v>
      </c>
      <c r="CJ204" s="28">
        <f t="shared" si="58"/>
        <v>3.9419773071789179E-3</v>
      </c>
      <c r="CK204" s="28">
        <f t="shared" si="59"/>
        <v>8.8729944909425405E-3</v>
      </c>
      <c r="CL204" s="28">
        <f t="shared" si="60"/>
        <v>2.850640509433422E-2</v>
      </c>
      <c r="CM204" s="28">
        <f t="shared" si="61"/>
        <v>2.3324531464155786E-2</v>
      </c>
      <c r="CN204" s="28">
        <f t="shared" si="62"/>
        <v>5.8703947560347575E-3</v>
      </c>
      <c r="CO204" s="28">
        <f t="shared" si="63"/>
        <v>-1.7181757046866718E-3</v>
      </c>
      <c r="CP204" s="13">
        <v>4.4195419E-2</v>
      </c>
      <c r="CQ204" s="13">
        <v>6.4882635999999994E-2</v>
      </c>
      <c r="CR204" s="13">
        <v>1.3882246540000001</v>
      </c>
      <c r="CS204" s="13">
        <v>0.71558425000000003</v>
      </c>
      <c r="CT204" s="13">
        <v>0.88970959599999999</v>
      </c>
      <c r="CU204" s="13">
        <v>1.055963591</v>
      </c>
      <c r="CV204" s="13">
        <v>0.46248075900000002</v>
      </c>
      <c r="CW204" s="13">
        <v>0.80751557100000004</v>
      </c>
      <c r="CX204" s="13">
        <v>1.1171514</v>
      </c>
      <c r="CY204" s="13">
        <v>0.78956901099999999</v>
      </c>
      <c r="CZ204" s="13">
        <v>0.937425544</v>
      </c>
      <c r="DA204" s="13">
        <v>0.43896134399999998</v>
      </c>
      <c r="DB204" s="13">
        <v>0.70448873599999995</v>
      </c>
      <c r="DC204" s="13">
        <v>4.7929929999999997E-3</v>
      </c>
      <c r="DD204" s="13">
        <v>7.3492560000000002E-3</v>
      </c>
      <c r="DE204" s="13">
        <v>1.4208518750000001</v>
      </c>
    </row>
    <row r="205" spans="7:109" ht="14.25" customHeight="1" x14ac:dyDescent="0.25">
      <c r="G205" s="1">
        <v>1243</v>
      </c>
      <c r="H205">
        <v>39793</v>
      </c>
      <c r="I205">
        <v>797.74063999999998</v>
      </c>
      <c r="J205">
        <v>70.158479999999997</v>
      </c>
      <c r="K205" t="s">
        <v>1224</v>
      </c>
      <c r="L205" t="s">
        <v>175</v>
      </c>
      <c r="M205" t="s">
        <v>176</v>
      </c>
      <c r="N205" t="s">
        <v>177</v>
      </c>
      <c r="O205" s="15" t="s">
        <v>1565</v>
      </c>
      <c r="P205" s="1" t="s">
        <v>1903</v>
      </c>
      <c r="Q205" s="1">
        <v>5</v>
      </c>
      <c r="R205" s="1" t="b">
        <v>1</v>
      </c>
      <c r="S205" s="1" t="b">
        <v>0</v>
      </c>
      <c r="T205" s="2">
        <v>2.7924299999999998E-3</v>
      </c>
      <c r="U205" s="2">
        <v>44400000000</v>
      </c>
      <c r="V205" s="2">
        <v>34751400750</v>
      </c>
      <c r="W205" s="2">
        <v>49600000000</v>
      </c>
      <c r="X205" s="2">
        <v>38750000000</v>
      </c>
      <c r="Y205" s="2">
        <v>54600000000</v>
      </c>
      <c r="Z205" t="b">
        <v>1</v>
      </c>
      <c r="AA205" t="s">
        <v>22</v>
      </c>
      <c r="AB205" t="b">
        <v>1</v>
      </c>
      <c r="AC205" t="s">
        <v>23</v>
      </c>
      <c r="AD205" t="s">
        <v>23</v>
      </c>
      <c r="AE205" s="3">
        <v>12.56003357</v>
      </c>
      <c r="AF205" s="3">
        <v>13.688988159999999</v>
      </c>
      <c r="AG205">
        <v>16</v>
      </c>
      <c r="AH205">
        <v>40200000000</v>
      </c>
      <c r="AI205">
        <v>35305603000</v>
      </c>
      <c r="AJ205">
        <v>27300000000</v>
      </c>
      <c r="AK205">
        <v>36200000000</v>
      </c>
      <c r="AL205">
        <v>32300000000</v>
      </c>
      <c r="AM205">
        <v>34700000000</v>
      </c>
      <c r="AN205">
        <v>46600000000</v>
      </c>
      <c r="AO205">
        <v>41400000000</v>
      </c>
      <c r="AP205">
        <v>51800000000</v>
      </c>
      <c r="AQ205">
        <v>52200000000</v>
      </c>
      <c r="AR205">
        <v>45600000000</v>
      </c>
      <c r="AS205">
        <v>48800000000</v>
      </c>
      <c r="AT205">
        <v>65300000000</v>
      </c>
      <c r="AU205">
        <v>55900000000</v>
      </c>
      <c r="AV205">
        <v>53300000000</v>
      </c>
      <c r="AW205">
        <v>43900000000</v>
      </c>
      <c r="AX205">
        <v>38500000000</v>
      </c>
      <c r="AY205">
        <v>35100000000</v>
      </c>
      <c r="AZ205">
        <v>36100000000</v>
      </c>
      <c r="BA205">
        <v>34300000000</v>
      </c>
      <c r="BB205">
        <v>46900000000</v>
      </c>
      <c r="BC205">
        <v>42300000000</v>
      </c>
      <c r="BD205">
        <v>36100000000</v>
      </c>
      <c r="BE205">
        <v>37300000000</v>
      </c>
      <c r="BF205">
        <v>38600000000</v>
      </c>
      <c r="BG205">
        <v>29500000000</v>
      </c>
      <c r="BH205">
        <v>34400000000</v>
      </c>
      <c r="BI205">
        <v>26900000000</v>
      </c>
      <c r="BJ205" s="13">
        <v>35.22647645</v>
      </c>
      <c r="BK205" s="13">
        <v>35.038949129999999</v>
      </c>
      <c r="BL205" s="13">
        <v>34.6681819</v>
      </c>
      <c r="BM205" s="13">
        <v>35.07527065</v>
      </c>
      <c r="BN205" s="13">
        <v>34.910815110000001</v>
      </c>
      <c r="BO205" s="13">
        <v>35.014216609999998</v>
      </c>
      <c r="BP205" s="13">
        <v>35.439610899999998</v>
      </c>
      <c r="BQ205" s="13">
        <v>35.268911719999998</v>
      </c>
      <c r="BR205" s="13">
        <v>35.592233049999997</v>
      </c>
      <c r="BS205" s="13">
        <v>35.603330759999999</v>
      </c>
      <c r="BT205" s="13">
        <v>35.408314769999997</v>
      </c>
      <c r="BU205" s="13">
        <v>35.506162099999997</v>
      </c>
      <c r="BV205" s="13">
        <v>35.926363940000002</v>
      </c>
      <c r="BW205" s="13">
        <v>35.702129229999997</v>
      </c>
      <c r="BX205" s="13">
        <v>35.633416480000001</v>
      </c>
      <c r="BY205" s="13">
        <v>35.353501889999997</v>
      </c>
      <c r="BZ205" s="6">
        <f t="shared" si="48"/>
        <v>-4.4578535555843419E-3</v>
      </c>
      <c r="CA205" s="6">
        <f t="shared" si="49"/>
        <v>-1.2158522119182237E-2</v>
      </c>
      <c r="CB205" s="6">
        <f t="shared" si="50"/>
        <v>-2.7505849732583139E-2</v>
      </c>
      <c r="CC205" s="6">
        <f t="shared" si="51"/>
        <v>-1.0663793043300647E-2</v>
      </c>
      <c r="CD205" s="6">
        <f t="shared" si="52"/>
        <v>-1.7443987309685119E-2</v>
      </c>
      <c r="CE205" s="6">
        <f t="shared" si="53"/>
        <v>-1.3177219420247856E-2</v>
      </c>
      <c r="CF205" s="6">
        <f t="shared" si="54"/>
        <v>4.2447351392731966E-3</v>
      </c>
      <c r="CG205" s="6">
        <f t="shared" si="55"/>
        <v>-2.720969411199928E-3</v>
      </c>
      <c r="CH205" s="28">
        <f t="shared" si="56"/>
        <v>1.0444420957221246E-2</v>
      </c>
      <c r="CI205" s="28">
        <f t="shared" si="57"/>
        <v>1.0894185253059394E-2</v>
      </c>
      <c r="CJ205" s="28">
        <f t="shared" si="58"/>
        <v>2.9701523181164206E-3</v>
      </c>
      <c r="CK205" s="28">
        <f t="shared" si="59"/>
        <v>6.951397151892638E-3</v>
      </c>
      <c r="CL205" s="28">
        <f t="shared" si="60"/>
        <v>2.3924900317346617E-2</v>
      </c>
      <c r="CM205" s="28">
        <f t="shared" si="61"/>
        <v>1.4892088189239974E-2</v>
      </c>
      <c r="CN205" s="28">
        <f t="shared" si="62"/>
        <v>1.2112784453833514E-2</v>
      </c>
      <c r="CO205" s="28">
        <f t="shared" si="63"/>
        <v>7.350970382596694E-4</v>
      </c>
      <c r="CP205" s="13">
        <v>4.2052089999999997E-3</v>
      </c>
      <c r="CQ205" s="13">
        <v>1.0074980000000001E-2</v>
      </c>
      <c r="CR205" s="13">
        <v>1.439223487</v>
      </c>
      <c r="CS205" s="13">
        <v>0.31564450700000002</v>
      </c>
      <c r="CT205" s="13">
        <v>0.65550777199999999</v>
      </c>
      <c r="CU205" s="13">
        <v>1.114324219</v>
      </c>
      <c r="CV205" s="13">
        <v>0.41346470499999999</v>
      </c>
      <c r="CW205" s="13">
        <v>0.77138437400000004</v>
      </c>
      <c r="CX205" s="13">
        <v>1.091523142</v>
      </c>
      <c r="CY205" s="13">
        <v>0.88988283400000001</v>
      </c>
      <c r="CZ205" s="13">
        <v>0.95489951799999995</v>
      </c>
      <c r="DA205" s="13">
        <v>0.20521413899999999</v>
      </c>
      <c r="DB205" s="13">
        <v>0.51815741400000004</v>
      </c>
      <c r="DC205" s="13">
        <v>4.0509900000000002E-4</v>
      </c>
      <c r="DD205" s="13">
        <v>9.19468E-4</v>
      </c>
      <c r="DE205" s="13">
        <v>1.4176870749999999</v>
      </c>
    </row>
    <row r="206" spans="7:109" ht="14.25" customHeight="1" x14ac:dyDescent="0.25">
      <c r="G206" s="1">
        <v>867</v>
      </c>
      <c r="H206">
        <v>1962</v>
      </c>
      <c r="I206">
        <v>413.77928000000003</v>
      </c>
      <c r="J206">
        <v>41.512210000000003</v>
      </c>
      <c r="K206" t="s">
        <v>1153</v>
      </c>
      <c r="L206" t="s">
        <v>489</v>
      </c>
      <c r="M206" t="s">
        <v>490</v>
      </c>
      <c r="N206" t="s">
        <v>491</v>
      </c>
      <c r="O206" s="15" t="s">
        <v>1745</v>
      </c>
      <c r="P206" s="1" t="s">
        <v>2086</v>
      </c>
      <c r="Q206" s="1">
        <v>5</v>
      </c>
      <c r="R206" s="1" t="b">
        <v>1</v>
      </c>
      <c r="S206" s="1" t="b">
        <v>0</v>
      </c>
      <c r="T206" s="2">
        <v>2.004353E-3</v>
      </c>
      <c r="U206" s="2">
        <v>24900000000</v>
      </c>
      <c r="V206" s="2">
        <v>21999887350</v>
      </c>
      <c r="W206" s="2">
        <v>25625000000</v>
      </c>
      <c r="X206" s="2">
        <v>21750000000</v>
      </c>
      <c r="Y206" s="2">
        <v>30325000000</v>
      </c>
      <c r="Z206" t="b">
        <v>0</v>
      </c>
      <c r="AA206" t="s">
        <v>22</v>
      </c>
      <c r="AB206" t="b">
        <v>1</v>
      </c>
      <c r="AC206" t="s">
        <v>23</v>
      </c>
      <c r="AD206" t="s">
        <v>23</v>
      </c>
      <c r="AE206" s="3">
        <v>15.33388079</v>
      </c>
      <c r="AF206" s="3">
        <v>4.2633397400000002</v>
      </c>
      <c r="AG206">
        <v>16</v>
      </c>
      <c r="AH206">
        <v>22600000000</v>
      </c>
      <c r="AI206">
        <v>19999549400</v>
      </c>
      <c r="AJ206">
        <v>19900000000</v>
      </c>
      <c r="AK206">
        <v>25500000000</v>
      </c>
      <c r="AL206">
        <v>18000000000</v>
      </c>
      <c r="AM206">
        <v>22500000000</v>
      </c>
      <c r="AN206">
        <v>21300000000</v>
      </c>
      <c r="AO206">
        <v>25200000000</v>
      </c>
      <c r="AP206">
        <v>25200000000</v>
      </c>
      <c r="AQ206">
        <v>27900000000</v>
      </c>
      <c r="AR206">
        <v>25600000000</v>
      </c>
      <c r="AS206">
        <v>23800000000</v>
      </c>
      <c r="AT206">
        <v>29600000000</v>
      </c>
      <c r="AU206">
        <v>33200000000</v>
      </c>
      <c r="AV206">
        <v>30900000000</v>
      </c>
      <c r="AW206">
        <v>27600000000</v>
      </c>
      <c r="AX206">
        <v>20500000000</v>
      </c>
      <c r="AY206">
        <v>20100000000</v>
      </c>
      <c r="AZ206">
        <v>19700000000</v>
      </c>
      <c r="BA206">
        <v>19800000000</v>
      </c>
      <c r="BB206">
        <v>22800000000</v>
      </c>
      <c r="BC206">
        <v>28300000000</v>
      </c>
      <c r="BD206">
        <v>22900000000</v>
      </c>
      <c r="BE206">
        <v>24100000000</v>
      </c>
      <c r="BF206">
        <v>24100000000</v>
      </c>
      <c r="BG206">
        <v>21900000000</v>
      </c>
      <c r="BH206">
        <v>24400000000</v>
      </c>
      <c r="BI206">
        <v>22700000000</v>
      </c>
      <c r="BJ206" s="13">
        <v>34.395603719999997</v>
      </c>
      <c r="BK206" s="13">
        <v>34.219280949999998</v>
      </c>
      <c r="BL206" s="13">
        <v>34.212049380000003</v>
      </c>
      <c r="BM206" s="13">
        <v>34.569778200000002</v>
      </c>
      <c r="BN206" s="13">
        <v>34.067277859999997</v>
      </c>
      <c r="BO206" s="13">
        <v>34.389205949999997</v>
      </c>
      <c r="BP206" s="13">
        <v>34.310134380000001</v>
      </c>
      <c r="BQ206" s="13">
        <v>34.552704679999998</v>
      </c>
      <c r="BR206" s="13">
        <v>34.552704679999998</v>
      </c>
      <c r="BS206" s="13">
        <v>34.699546069999997</v>
      </c>
      <c r="BT206" s="13">
        <v>34.575424759999997</v>
      </c>
      <c r="BU206" s="13">
        <v>34.470242519999999</v>
      </c>
      <c r="BV206" s="13">
        <v>34.784878120000002</v>
      </c>
      <c r="BW206" s="13">
        <v>34.950464189999998</v>
      </c>
      <c r="BX206" s="13">
        <v>34.846887789999997</v>
      </c>
      <c r="BY206" s="13">
        <v>34.683949220000002</v>
      </c>
      <c r="BZ206" s="6">
        <f t="shared" si="48"/>
        <v>-5.104145832813419E-3</v>
      </c>
      <c r="CA206" s="6">
        <f t="shared" si="49"/>
        <v>-1.2518879444648721E-2</v>
      </c>
      <c r="CB206" s="6">
        <f t="shared" si="50"/>
        <v>-1.2823796802395877E-2</v>
      </c>
      <c r="CC206" s="6">
        <f t="shared" si="51"/>
        <v>2.1830230569056227E-3</v>
      </c>
      <c r="CD206" s="6">
        <f t="shared" si="52"/>
        <v>-1.8941650489447247E-2</v>
      </c>
      <c r="CE206" s="6">
        <f t="shared" si="53"/>
        <v>-5.3725199439767675E-3</v>
      </c>
      <c r="CF206" s="6">
        <f t="shared" si="54"/>
        <v>-8.6935478240320052E-3</v>
      </c>
      <c r="CG206" s="6">
        <f t="shared" si="55"/>
        <v>1.4703205581187173E-3</v>
      </c>
      <c r="CH206" s="28">
        <f t="shared" si="56"/>
        <v>1.4703205581187173E-3</v>
      </c>
      <c r="CI206" s="28">
        <f t="shared" si="57"/>
        <v>7.5884657547717884E-3</v>
      </c>
      <c r="CJ206" s="28">
        <f t="shared" si="58"/>
        <v>2.4186508019827906E-3</v>
      </c>
      <c r="CK206" s="28">
        <f t="shared" si="59"/>
        <v>-1.9768752143289924E-3</v>
      </c>
      <c r="CL206" s="28">
        <f t="shared" si="60"/>
        <v>1.1131941539115068E-2</v>
      </c>
      <c r="CM206" s="28">
        <f t="shared" si="61"/>
        <v>1.7983292463596964E-2</v>
      </c>
      <c r="CN206" s="28">
        <f t="shared" si="62"/>
        <v>1.3701489097653674E-2</v>
      </c>
      <c r="CO206" s="28">
        <f t="shared" si="63"/>
        <v>6.9398533309251963E-3</v>
      </c>
      <c r="CP206" s="13">
        <v>5.6454984E-2</v>
      </c>
      <c r="CQ206" s="13">
        <v>7.9497834000000003E-2</v>
      </c>
      <c r="CR206" s="13">
        <v>1.169021487</v>
      </c>
      <c r="CS206" s="13">
        <v>0.85919068700000001</v>
      </c>
      <c r="CT206" s="13">
        <v>0.93804046500000005</v>
      </c>
      <c r="CU206" s="13">
        <v>0.98667896399999999</v>
      </c>
      <c r="CV206" s="13">
        <v>4.2605591999999998E-2</v>
      </c>
      <c r="CW206" s="13">
        <v>0.33950102100000001</v>
      </c>
      <c r="CX206" s="13">
        <v>1.182684547</v>
      </c>
      <c r="CY206" s="13">
        <v>0.108918078</v>
      </c>
      <c r="CZ206" s="13">
        <v>0.52182084799999995</v>
      </c>
      <c r="DA206" s="13">
        <v>0.16584986299999999</v>
      </c>
      <c r="DB206" s="13">
        <v>0.45053703099999998</v>
      </c>
      <c r="DC206" s="13">
        <v>4.9968500000000004E-4</v>
      </c>
      <c r="DD206" s="13">
        <v>1.091084E-3</v>
      </c>
      <c r="DE206" s="13">
        <v>1.278857143</v>
      </c>
    </row>
    <row r="207" spans="7:109" ht="14.25" customHeight="1" x14ac:dyDescent="0.25">
      <c r="G207" s="1">
        <v>1852</v>
      </c>
      <c r="H207">
        <v>43793</v>
      </c>
      <c r="I207">
        <v>846.42920000000004</v>
      </c>
      <c r="J207">
        <v>57.973269999999999</v>
      </c>
      <c r="K207" t="s">
        <v>1298</v>
      </c>
      <c r="L207" t="s">
        <v>559</v>
      </c>
      <c r="M207" t="s">
        <v>560</v>
      </c>
      <c r="N207" t="s">
        <v>561</v>
      </c>
      <c r="O207" s="15" t="s">
        <v>1592</v>
      </c>
      <c r="P207" s="1" t="s">
        <v>1931</v>
      </c>
      <c r="Q207" s="1">
        <v>5</v>
      </c>
      <c r="R207" s="1" t="b">
        <v>1</v>
      </c>
      <c r="S207" s="1" t="b">
        <v>0</v>
      </c>
      <c r="T207" s="2">
        <v>0.50847684000000004</v>
      </c>
      <c r="U207" s="2">
        <v>65000000000</v>
      </c>
      <c r="V207" s="2">
        <v>64592182000</v>
      </c>
      <c r="W207" s="2">
        <v>68075000000</v>
      </c>
      <c r="X207" s="2">
        <v>59275000000</v>
      </c>
      <c r="Y207" s="2">
        <v>67950000000</v>
      </c>
      <c r="Z207" t="b">
        <v>1</v>
      </c>
      <c r="AA207" t="s">
        <v>22</v>
      </c>
      <c r="AB207" t="b">
        <v>1</v>
      </c>
      <c r="AC207" t="s">
        <v>23</v>
      </c>
      <c r="AD207" t="s">
        <v>23</v>
      </c>
      <c r="AE207" s="3">
        <v>18.7081424</v>
      </c>
      <c r="AF207" s="3">
        <v>10.42630786</v>
      </c>
      <c r="AG207">
        <v>16</v>
      </c>
      <c r="AH207">
        <v>67400000000</v>
      </c>
      <c r="AI207">
        <v>57268728000</v>
      </c>
      <c r="AJ207">
        <v>56900000000</v>
      </c>
      <c r="AK207">
        <v>76800000000</v>
      </c>
      <c r="AL207">
        <v>46400000000</v>
      </c>
      <c r="AM207">
        <v>65600000000</v>
      </c>
      <c r="AN207">
        <v>56500000000</v>
      </c>
      <c r="AO207">
        <v>68600000000</v>
      </c>
      <c r="AP207">
        <v>77700000000</v>
      </c>
      <c r="AQ207">
        <v>70500000000</v>
      </c>
      <c r="AR207">
        <v>62800000000</v>
      </c>
      <c r="AS207">
        <v>61300000000</v>
      </c>
      <c r="AT207">
        <v>78200000000</v>
      </c>
      <c r="AU207">
        <v>67500000000</v>
      </c>
      <c r="AV207">
        <v>71800000000</v>
      </c>
      <c r="AW207">
        <v>54300000000</v>
      </c>
      <c r="AX207">
        <v>65500000000</v>
      </c>
      <c r="AY207">
        <v>51300000000</v>
      </c>
      <c r="AZ207">
        <v>56000000000</v>
      </c>
      <c r="BA207">
        <v>44600000000</v>
      </c>
      <c r="BB207">
        <v>71600000000</v>
      </c>
      <c r="BC207">
        <v>71800000000</v>
      </c>
      <c r="BD207">
        <v>64100000000</v>
      </c>
      <c r="BE207">
        <v>65100000000</v>
      </c>
      <c r="BF207">
        <v>62000000000</v>
      </c>
      <c r="BG207">
        <v>60900000000</v>
      </c>
      <c r="BH207">
        <v>68600000000</v>
      </c>
      <c r="BI207">
        <v>49800000000</v>
      </c>
      <c r="BJ207" s="13">
        <v>35.972029540000001</v>
      </c>
      <c r="BK207" s="13">
        <v>35.737816090000003</v>
      </c>
      <c r="BL207" s="13">
        <v>35.727709599999997</v>
      </c>
      <c r="BM207" s="13">
        <v>36.16038726</v>
      </c>
      <c r="BN207" s="13">
        <v>35.433405749999999</v>
      </c>
      <c r="BO207" s="13">
        <v>35.932976760000003</v>
      </c>
      <c r="BP207" s="13">
        <v>35.717531819999998</v>
      </c>
      <c r="BQ207" s="13">
        <v>35.997489530000003</v>
      </c>
      <c r="BR207" s="13">
        <v>36.17719555</v>
      </c>
      <c r="BS207" s="13">
        <v>36.036904210000003</v>
      </c>
      <c r="BT207" s="13">
        <v>35.870045509999997</v>
      </c>
      <c r="BU207" s="13">
        <v>35.835168019999998</v>
      </c>
      <c r="BV207" s="13">
        <v>36.18644956</v>
      </c>
      <c r="BW207" s="13">
        <v>35.974168450000001</v>
      </c>
      <c r="BX207" s="13">
        <v>36.063264789999998</v>
      </c>
      <c r="BY207" s="13">
        <v>35.660233150000003</v>
      </c>
      <c r="BZ207" s="6">
        <f t="shared" si="48"/>
        <v>2.6838256944189095E-3</v>
      </c>
      <c r="CA207" s="6">
        <f t="shared" si="49"/>
        <v>-6.7402577458436077E-3</v>
      </c>
      <c r="CB207" s="6">
        <f t="shared" si="50"/>
        <v>-7.1483029665350478E-3</v>
      </c>
      <c r="CC207" s="6">
        <f t="shared" si="51"/>
        <v>1.0218395538746875E-2</v>
      </c>
      <c r="CD207" s="6">
        <f t="shared" si="52"/>
        <v>-1.9081593321181957E-2</v>
      </c>
      <c r="CE207" s="6">
        <f t="shared" si="53"/>
        <v>1.1167231941112442E-3</v>
      </c>
      <c r="CF207" s="6">
        <f t="shared" si="54"/>
        <v>-7.5593431573369521E-3</v>
      </c>
      <c r="CG207" s="6">
        <f t="shared" si="55"/>
        <v>3.7045634545423193E-3</v>
      </c>
      <c r="CH207" s="28">
        <f t="shared" si="56"/>
        <v>1.0888841968479637E-2</v>
      </c>
      <c r="CI207" s="28">
        <f t="shared" si="57"/>
        <v>5.2833473131039792E-3</v>
      </c>
      <c r="CJ207" s="28">
        <f t="shared" si="58"/>
        <v>-1.4121571418045365E-3</v>
      </c>
      <c r="CK207" s="28">
        <f t="shared" si="59"/>
        <v>-2.815613971585698E-3</v>
      </c>
      <c r="CL207" s="28">
        <f t="shared" si="60"/>
        <v>1.1257831518075313E-2</v>
      </c>
      <c r="CM207" s="28">
        <f t="shared" si="61"/>
        <v>2.7696063176354331E-3</v>
      </c>
      <c r="CN207" s="28">
        <f t="shared" si="62"/>
        <v>6.3382763170972342E-3</v>
      </c>
      <c r="CO207" s="28">
        <f t="shared" si="63"/>
        <v>-9.8755973816020779E-3</v>
      </c>
      <c r="CP207" s="13">
        <v>0.60530621399999995</v>
      </c>
      <c r="CQ207" s="13">
        <v>0.63490879099999997</v>
      </c>
      <c r="CR207" s="13">
        <v>1.057269155</v>
      </c>
      <c r="CS207" s="13">
        <v>0.41036207699999999</v>
      </c>
      <c r="CT207" s="13">
        <v>0.71168248000000001</v>
      </c>
      <c r="CU207" s="13">
        <v>0.91437974</v>
      </c>
      <c r="CV207" s="13">
        <v>0.95460645300000002</v>
      </c>
      <c r="CW207" s="13">
        <v>0.99153428499999996</v>
      </c>
      <c r="CX207" s="13">
        <v>0.99391932900000002</v>
      </c>
      <c r="CY207" s="13">
        <v>0.58441960000000004</v>
      </c>
      <c r="CZ207" s="13">
        <v>0.86692310299999997</v>
      </c>
      <c r="DA207" s="13">
        <v>0.53152744200000002</v>
      </c>
      <c r="DB207" s="13">
        <v>0.76090028099999996</v>
      </c>
      <c r="DC207" s="13">
        <v>0.21387066800000001</v>
      </c>
      <c r="DD207" s="13">
        <v>0.229147145</v>
      </c>
      <c r="DE207" s="13">
        <v>1.0980827449999999</v>
      </c>
    </row>
    <row r="208" spans="7:109" ht="14.25" customHeight="1" x14ac:dyDescent="0.25">
      <c r="G208" s="1">
        <v>1595</v>
      </c>
      <c r="H208">
        <v>19176</v>
      </c>
      <c r="I208">
        <v>603.63103999999998</v>
      </c>
      <c r="J208">
        <v>33.818179999999998</v>
      </c>
      <c r="K208" t="s">
        <v>1277</v>
      </c>
      <c r="L208" t="s">
        <v>960</v>
      </c>
      <c r="M208" t="s">
        <v>961</v>
      </c>
      <c r="N208" t="s">
        <v>962</v>
      </c>
      <c r="O208" s="15" t="s">
        <v>1682</v>
      </c>
      <c r="P208" s="1" t="s">
        <v>2023</v>
      </c>
      <c r="Q208" s="1">
        <v>3</v>
      </c>
      <c r="R208" s="1" t="b">
        <v>1</v>
      </c>
      <c r="S208" s="1" t="b">
        <v>0</v>
      </c>
      <c r="T208" s="2">
        <v>0.24216043100000001</v>
      </c>
      <c r="U208" s="2">
        <v>30193750000</v>
      </c>
      <c r="V208" s="2">
        <v>28493488575</v>
      </c>
      <c r="W208" s="2">
        <v>29975000000</v>
      </c>
      <c r="X208" s="2">
        <v>26375000000</v>
      </c>
      <c r="Y208" s="2">
        <v>35925000000</v>
      </c>
      <c r="Z208" t="b">
        <v>1</v>
      </c>
      <c r="AA208" t="s">
        <v>22</v>
      </c>
      <c r="AB208" t="b">
        <v>1</v>
      </c>
      <c r="AC208" t="s">
        <v>23</v>
      </c>
      <c r="AD208" t="s">
        <v>23</v>
      </c>
      <c r="AE208" s="3">
        <v>32.306190770000001</v>
      </c>
      <c r="AF208" s="3">
        <v>11.462601680000001</v>
      </c>
      <c r="AG208">
        <v>16</v>
      </c>
      <c r="AH208">
        <v>29800000000</v>
      </c>
      <c r="AI208">
        <v>30873954300</v>
      </c>
      <c r="AJ208">
        <v>28100000000</v>
      </c>
      <c r="AK208">
        <v>25200000000</v>
      </c>
      <c r="AL208">
        <v>26800000000</v>
      </c>
      <c r="AM208">
        <v>35100000000</v>
      </c>
      <c r="AN208">
        <v>14100000000</v>
      </c>
      <c r="AO208">
        <v>29500000000</v>
      </c>
      <c r="AP208">
        <v>30400000000</v>
      </c>
      <c r="AQ208">
        <v>29400000000</v>
      </c>
      <c r="AR208">
        <v>35400000000</v>
      </c>
      <c r="AS208">
        <v>24700000000</v>
      </c>
      <c r="AT208">
        <v>41700000000</v>
      </c>
      <c r="AU208">
        <v>37200000000</v>
      </c>
      <c r="AV208">
        <v>36300000000</v>
      </c>
      <c r="AW208">
        <v>28500000000</v>
      </c>
      <c r="AX208">
        <v>28800000000</v>
      </c>
      <c r="AY208">
        <v>24500000000</v>
      </c>
      <c r="AZ208">
        <v>21200000000</v>
      </c>
      <c r="BA208">
        <v>11800000000</v>
      </c>
      <c r="BB208">
        <v>35700000000</v>
      </c>
      <c r="BC208">
        <v>26600000000</v>
      </c>
      <c r="BD208">
        <v>30500000000</v>
      </c>
      <c r="BE208">
        <v>30800000000</v>
      </c>
      <c r="BF208">
        <v>23800000000</v>
      </c>
      <c r="BG208">
        <v>27200000000</v>
      </c>
      <c r="BH208">
        <v>24400000000</v>
      </c>
      <c r="BI208">
        <v>30400000000</v>
      </c>
      <c r="BJ208" s="13">
        <v>34.794593280000001</v>
      </c>
      <c r="BK208" s="13">
        <v>34.846887789999997</v>
      </c>
      <c r="BL208" s="13">
        <v>34.70985108</v>
      </c>
      <c r="BM208" s="13">
        <v>34.552704679999998</v>
      </c>
      <c r="BN208" s="13">
        <v>34.641513949999997</v>
      </c>
      <c r="BO208" s="13">
        <v>35.030751979999998</v>
      </c>
      <c r="BP208" s="13">
        <v>33.714976110000002</v>
      </c>
      <c r="BQ208" s="13">
        <v>34.779995900000003</v>
      </c>
      <c r="BR208" s="13">
        <v>34.823352270000001</v>
      </c>
      <c r="BS208" s="13">
        <v>34.775097100000004</v>
      </c>
      <c r="BT208" s="13">
        <v>35.043030309999999</v>
      </c>
      <c r="BU208" s="13">
        <v>34.523791989999999</v>
      </c>
      <c r="BV208" s="13">
        <v>35.279328329999998</v>
      </c>
      <c r="BW208" s="13">
        <v>35.114583570000001</v>
      </c>
      <c r="BX208" s="13">
        <v>35.079250500000001</v>
      </c>
      <c r="BY208" s="13">
        <v>34.730242869999998</v>
      </c>
      <c r="BZ208" s="6">
        <f t="shared" si="48"/>
        <v>7.0904136777063696E-4</v>
      </c>
      <c r="CA208" s="6">
        <f t="shared" si="49"/>
        <v>2.8757110957502463E-3</v>
      </c>
      <c r="CB208" s="6">
        <f t="shared" si="50"/>
        <v>-2.8089268254739429E-3</v>
      </c>
      <c r="CC208" s="6">
        <f t="shared" si="51"/>
        <v>-9.3554574437844512E-3</v>
      </c>
      <c r="CD208" s="6">
        <f t="shared" si="52"/>
        <v>-5.6521201909102764E-3</v>
      </c>
      <c r="CE208" s="6">
        <f t="shared" si="53"/>
        <v>1.0467855539964991E-2</v>
      </c>
      <c r="CF208" s="6">
        <f t="shared" si="54"/>
        <v>-4.4764526839836657E-2</v>
      </c>
      <c r="CG208" s="6">
        <f t="shared" si="55"/>
        <v>1.0366034308375802E-4</v>
      </c>
      <c r="CH208" s="28">
        <f t="shared" si="56"/>
        <v>1.9009884810126743E-3</v>
      </c>
      <c r="CI208" s="28">
        <f t="shared" si="57"/>
        <v>-9.9559124338928476E-5</v>
      </c>
      <c r="CJ208" s="28">
        <f t="shared" si="58"/>
        <v>1.0973433672150592E-2</v>
      </c>
      <c r="CK208" s="28">
        <f t="shared" si="59"/>
        <v>-1.0563167704972823E-2</v>
      </c>
      <c r="CL208" s="28">
        <f t="shared" si="60"/>
        <v>2.0668991992056154E-2</v>
      </c>
      <c r="CM208" s="28">
        <f t="shared" si="61"/>
        <v>1.3916223868251792E-2</v>
      </c>
      <c r="CN208" s="28">
        <f t="shared" si="62"/>
        <v>1.2463821393048261E-2</v>
      </c>
      <c r="CO208" s="28">
        <f t="shared" si="63"/>
        <v>-1.961602650633588E-3</v>
      </c>
      <c r="CP208" s="13">
        <v>0.786568881</v>
      </c>
      <c r="CQ208" s="13">
        <v>0.81491370600000002</v>
      </c>
      <c r="CR208" s="13">
        <v>1.046308808</v>
      </c>
      <c r="CS208" s="13">
        <v>0.44994635599999999</v>
      </c>
      <c r="CT208" s="13">
        <v>0.719037814</v>
      </c>
      <c r="CU208" s="13">
        <v>0.88013716200000003</v>
      </c>
      <c r="CV208" s="13">
        <v>0.29274826500000001</v>
      </c>
      <c r="CW208" s="13">
        <v>0.65542088499999995</v>
      </c>
      <c r="CX208" s="13">
        <v>1.197091474</v>
      </c>
      <c r="CY208" s="13">
        <v>0.20813970500000001</v>
      </c>
      <c r="CZ208" s="13">
        <v>0.664300424</v>
      </c>
      <c r="DA208" s="13">
        <v>0.825116658</v>
      </c>
      <c r="DB208" s="13">
        <v>0.91674205099999995</v>
      </c>
      <c r="DC208" s="13">
        <v>0.110734085</v>
      </c>
      <c r="DD208" s="13">
        <v>0.12403655600000001</v>
      </c>
      <c r="DE208" s="13">
        <v>1.2009111619999999</v>
      </c>
    </row>
    <row r="209" spans="7:109" ht="14.25" customHeight="1" x14ac:dyDescent="0.25">
      <c r="G209" s="1">
        <v>729</v>
      </c>
      <c r="H209">
        <v>47303</v>
      </c>
      <c r="I209">
        <v>882.95471999999995</v>
      </c>
      <c r="J209">
        <v>40.678420000000003</v>
      </c>
      <c r="K209" t="s">
        <v>18</v>
      </c>
      <c r="L209" t="s">
        <v>19</v>
      </c>
      <c r="M209" t="s">
        <v>20</v>
      </c>
      <c r="N209" t="s">
        <v>21</v>
      </c>
      <c r="O209" s="15" t="s">
        <v>1578</v>
      </c>
      <c r="P209" s="1" t="s">
        <v>1916</v>
      </c>
      <c r="Q209" s="1">
        <v>5</v>
      </c>
      <c r="R209" s="1" t="b">
        <v>1</v>
      </c>
      <c r="S209" s="1" t="b">
        <v>0</v>
      </c>
      <c r="T209" s="2">
        <v>1.056956E-3</v>
      </c>
      <c r="U209" s="2">
        <v>46556250000</v>
      </c>
      <c r="V209" s="2">
        <v>41145225000</v>
      </c>
      <c r="W209" s="2">
        <v>49525000000</v>
      </c>
      <c r="X209" s="2">
        <v>40600000000</v>
      </c>
      <c r="Y209" s="2">
        <v>54950000000</v>
      </c>
      <c r="Z209" t="b">
        <v>1</v>
      </c>
      <c r="AA209" t="s">
        <v>22</v>
      </c>
      <c r="AB209" t="b">
        <v>1</v>
      </c>
      <c r="AC209" t="s">
        <v>23</v>
      </c>
      <c r="AD209" t="s">
        <v>23</v>
      </c>
      <c r="AE209" s="3">
        <v>13.386727629999999</v>
      </c>
      <c r="AF209" s="3">
        <v>8.2451672580000004</v>
      </c>
      <c r="AG209">
        <v>16</v>
      </c>
      <c r="AH209">
        <v>40100000000</v>
      </c>
      <c r="AI209">
        <v>41680900000</v>
      </c>
      <c r="AJ209">
        <v>40300000000</v>
      </c>
      <c r="AK209">
        <v>42500000000</v>
      </c>
      <c r="AL209">
        <v>35300000000</v>
      </c>
      <c r="AM209">
        <v>41500000000</v>
      </c>
      <c r="AN209">
        <v>40200000000</v>
      </c>
      <c r="AO209">
        <v>45400000000</v>
      </c>
      <c r="AP209">
        <v>54000000000</v>
      </c>
      <c r="AQ209">
        <v>50200000000</v>
      </c>
      <c r="AR209">
        <v>51500000000</v>
      </c>
      <c r="AS209">
        <v>42400000000</v>
      </c>
      <c r="AT209">
        <v>60700000000</v>
      </c>
      <c r="AU209">
        <v>52200000000</v>
      </c>
      <c r="AV209">
        <v>57900000000</v>
      </c>
      <c r="AW209">
        <v>49000000000</v>
      </c>
      <c r="AX209">
        <v>49700000000</v>
      </c>
      <c r="AY209">
        <v>35100000000</v>
      </c>
      <c r="AZ209">
        <v>38000000000</v>
      </c>
      <c r="BA209">
        <v>43500000000</v>
      </c>
      <c r="BB209">
        <v>48800000000</v>
      </c>
      <c r="BC209">
        <v>44200000000</v>
      </c>
      <c r="BD209">
        <v>48900000000</v>
      </c>
      <c r="BE209">
        <v>53700000000</v>
      </c>
      <c r="BF209">
        <v>47000000000</v>
      </c>
      <c r="BG209">
        <v>42600000000</v>
      </c>
      <c r="BH209">
        <v>45400000000</v>
      </c>
      <c r="BI209">
        <v>50900000000</v>
      </c>
      <c r="BJ209" s="13">
        <v>35.222883189999997</v>
      </c>
      <c r="BK209" s="13">
        <v>35.279328329999998</v>
      </c>
      <c r="BL209" s="13">
        <v>35.230060790000003</v>
      </c>
      <c r="BM209" s="13">
        <v>35.306743789999999</v>
      </c>
      <c r="BN209" s="13">
        <v>35.038949129999999</v>
      </c>
      <c r="BO209" s="13">
        <v>35.272392289999999</v>
      </c>
      <c r="BP209" s="13">
        <v>35.22647645</v>
      </c>
      <c r="BQ209" s="13">
        <v>35.401973249999998</v>
      </c>
      <c r="BR209" s="13">
        <v>35.65224036</v>
      </c>
      <c r="BS209" s="13">
        <v>35.546968309999997</v>
      </c>
      <c r="BT209" s="13">
        <v>35.583853380000001</v>
      </c>
      <c r="BU209" s="13">
        <v>35.303345210000003</v>
      </c>
      <c r="BV209" s="13">
        <v>35.820977470000003</v>
      </c>
      <c r="BW209" s="13">
        <v>35.603330759999999</v>
      </c>
      <c r="BX209" s="13">
        <v>35.7528443</v>
      </c>
      <c r="BY209" s="13">
        <v>35.512062700000001</v>
      </c>
      <c r="BZ209" s="6">
        <f t="shared" si="48"/>
        <v>-8.1388502323033133E-3</v>
      </c>
      <c r="CA209" s="6">
        <f t="shared" si="49"/>
        <v>-5.8287626704027892E-3</v>
      </c>
      <c r="CB209" s="6">
        <f t="shared" si="50"/>
        <v>-7.8448926664062956E-3</v>
      </c>
      <c r="CC209" s="6">
        <f t="shared" si="51"/>
        <v>-4.7080840722991827E-3</v>
      </c>
      <c r="CD209" s="6">
        <f t="shared" si="52"/>
        <v>-1.5692349867365566E-2</v>
      </c>
      <c r="CE209" s="6">
        <f t="shared" si="53"/>
        <v>-6.1124294741521108E-3</v>
      </c>
      <c r="CF209" s="6">
        <f t="shared" si="54"/>
        <v>-7.9916813037675671E-3</v>
      </c>
      <c r="CG209" s="6">
        <f t="shared" si="55"/>
        <v>-8.220808040875538E-4</v>
      </c>
      <c r="CH209" s="28">
        <f t="shared" si="56"/>
        <v>9.3408804968123007E-3</v>
      </c>
      <c r="CI209" s="28">
        <f t="shared" si="57"/>
        <v>5.0746652399429413E-3</v>
      </c>
      <c r="CJ209" s="28">
        <f t="shared" si="58"/>
        <v>6.5708918004471154E-3</v>
      </c>
      <c r="CK209" s="28">
        <f t="shared" si="59"/>
        <v>-4.8469626542492344E-3</v>
      </c>
      <c r="CL209" s="28">
        <f t="shared" si="60"/>
        <v>1.615284871299507E-2</v>
      </c>
      <c r="CM209" s="28">
        <f t="shared" si="61"/>
        <v>7.3603575048759922E-3</v>
      </c>
      <c r="CN209" s="28">
        <f t="shared" si="62"/>
        <v>1.340616245986594E-2</v>
      </c>
      <c r="CO209" s="28">
        <f t="shared" si="63"/>
        <v>3.6573041028472482E-3</v>
      </c>
      <c r="CP209" s="13">
        <v>1.4294978E-2</v>
      </c>
      <c r="CQ209" s="13">
        <v>2.6094006999999999E-2</v>
      </c>
      <c r="CR209" s="13">
        <v>1.1990134079999999</v>
      </c>
      <c r="CS209" s="13">
        <v>0.790881536</v>
      </c>
      <c r="CT209" s="13">
        <v>0.90206553099999998</v>
      </c>
      <c r="CU209" s="13">
        <v>0.98295260100000004</v>
      </c>
      <c r="CV209" s="13">
        <v>0.125413581</v>
      </c>
      <c r="CW209" s="13">
        <v>0.57791409100000002</v>
      </c>
      <c r="CX209" s="13">
        <v>1.110109499</v>
      </c>
      <c r="CY209" s="13">
        <v>0.19989736499999999</v>
      </c>
      <c r="CZ209" s="13">
        <v>0.65060934800000003</v>
      </c>
      <c r="DA209" s="13">
        <v>0.34972023200000002</v>
      </c>
      <c r="DB209" s="13">
        <v>0.66732207099999996</v>
      </c>
      <c r="DC209" s="13">
        <v>1.58966E-4</v>
      </c>
      <c r="DD209" s="13">
        <v>4.3183499999999999E-4</v>
      </c>
      <c r="DE209" s="13">
        <v>1.2779816509999999</v>
      </c>
    </row>
    <row r="210" spans="7:109" ht="14.25" customHeight="1" x14ac:dyDescent="0.25">
      <c r="G210" s="1">
        <v>855</v>
      </c>
      <c r="H210">
        <v>50834</v>
      </c>
      <c r="I210">
        <v>929.97040000000004</v>
      </c>
      <c r="J210">
        <v>47.500340000000001</v>
      </c>
      <c r="K210" t="s">
        <v>1154</v>
      </c>
      <c r="L210" t="s">
        <v>258</v>
      </c>
      <c r="M210" t="s">
        <v>259</v>
      </c>
      <c r="N210" t="s">
        <v>260</v>
      </c>
      <c r="O210" s="15" t="s">
        <v>1718</v>
      </c>
      <c r="P210" s="1" t="s">
        <v>2059</v>
      </c>
      <c r="Q210" s="1">
        <v>5</v>
      </c>
      <c r="R210" s="1" t="b">
        <v>1</v>
      </c>
      <c r="S210" s="1" t="b">
        <v>0</v>
      </c>
      <c r="T210" s="2">
        <v>1.9936440999999999E-2</v>
      </c>
      <c r="U210" s="2">
        <v>106544000000</v>
      </c>
      <c r="V210" s="2">
        <v>99272934750</v>
      </c>
      <c r="W210" s="2">
        <v>97775000000</v>
      </c>
      <c r="X210" s="2">
        <v>89650000000</v>
      </c>
      <c r="Y210" s="2">
        <v>139500000000</v>
      </c>
      <c r="Z210" t="b">
        <v>1</v>
      </c>
      <c r="AA210" t="s">
        <v>22</v>
      </c>
      <c r="AB210" t="b">
        <v>1</v>
      </c>
      <c r="AC210" t="s">
        <v>23</v>
      </c>
      <c r="AD210" t="s">
        <v>23</v>
      </c>
      <c r="AE210" s="3">
        <v>29.342269730000002</v>
      </c>
      <c r="AF210" s="3">
        <v>37.783341309999997</v>
      </c>
      <c r="AG210">
        <v>16</v>
      </c>
      <c r="AH210">
        <v>90700000000</v>
      </c>
      <c r="AI210">
        <v>110091739000</v>
      </c>
      <c r="AJ210">
        <v>89300000000</v>
      </c>
      <c r="AK210">
        <v>107000000000</v>
      </c>
      <c r="AL210">
        <v>120000000000</v>
      </c>
      <c r="AM210">
        <v>76700000000</v>
      </c>
      <c r="AN210">
        <v>74100000000</v>
      </c>
      <c r="AO210">
        <v>87800000000</v>
      </c>
      <c r="AP210">
        <v>88200000000</v>
      </c>
      <c r="AQ210">
        <v>108000000000</v>
      </c>
      <c r="AR210">
        <v>97500000000</v>
      </c>
      <c r="AS210">
        <v>97400000000</v>
      </c>
      <c r="AT210">
        <v>162000000000</v>
      </c>
      <c r="AU210">
        <v>168000000000</v>
      </c>
      <c r="AV210">
        <v>126000000000</v>
      </c>
      <c r="AW210">
        <v>102000000000</v>
      </c>
      <c r="AX210">
        <v>132000000000</v>
      </c>
      <c r="AY210">
        <v>74600000000</v>
      </c>
      <c r="AZ210">
        <v>72200000000</v>
      </c>
      <c r="BA210">
        <v>139000000000</v>
      </c>
      <c r="BB210">
        <v>142000000000</v>
      </c>
      <c r="BC210">
        <v>98000000000</v>
      </c>
      <c r="BD210">
        <v>132000000000</v>
      </c>
      <c r="BE210">
        <v>178000000000</v>
      </c>
      <c r="BF210">
        <v>81000000000</v>
      </c>
      <c r="BG210">
        <v>71600000000</v>
      </c>
      <c r="BH210">
        <v>91000000000</v>
      </c>
      <c r="BI210">
        <v>88800000000</v>
      </c>
      <c r="BJ210" s="13">
        <v>36.400383499999997</v>
      </c>
      <c r="BK210" s="13">
        <v>36.678712570000002</v>
      </c>
      <c r="BL210" s="13">
        <v>36.377941120000003</v>
      </c>
      <c r="BM210" s="13">
        <v>36.638819839999996</v>
      </c>
      <c r="BN210" s="13">
        <v>36.804243450000001</v>
      </c>
      <c r="BO210" s="13">
        <v>36.158507530000001</v>
      </c>
      <c r="BP210" s="13">
        <v>36.108754490000003</v>
      </c>
      <c r="BQ210" s="13">
        <v>36.353501889999997</v>
      </c>
      <c r="BR210" s="13">
        <v>36.3600596</v>
      </c>
      <c r="BS210" s="13">
        <v>36.65224036</v>
      </c>
      <c r="BT210" s="13">
        <v>36.50468317</v>
      </c>
      <c r="BU210" s="13">
        <v>36.503202719999997</v>
      </c>
      <c r="BV210" s="13">
        <v>37.237202859999996</v>
      </c>
      <c r="BW210" s="13">
        <v>37.289670280000003</v>
      </c>
      <c r="BX210" s="13">
        <v>36.874632779999999</v>
      </c>
      <c r="BY210" s="13">
        <v>36.569778200000002</v>
      </c>
      <c r="BZ210" s="6">
        <f t="shared" si="48"/>
        <v>-7.6740074755030406E-3</v>
      </c>
      <c r="CA210" s="6">
        <f t="shared" si="49"/>
        <v>3.3153433008130599E-3</v>
      </c>
      <c r="CB210" s="6">
        <f t="shared" si="50"/>
        <v>-8.5637644608979931E-3</v>
      </c>
      <c r="CC210" s="6">
        <f t="shared" si="51"/>
        <v>1.7453764040467319E-3</v>
      </c>
      <c r="CD210" s="6">
        <f t="shared" si="52"/>
        <v>8.2444578610754143E-3</v>
      </c>
      <c r="CE210" s="6">
        <f t="shared" si="53"/>
        <v>-1.7292526999236321E-2</v>
      </c>
      <c r="CF210" s="6">
        <f t="shared" si="54"/>
        <v>-1.9278999806181866E-2</v>
      </c>
      <c r="CG210" s="6">
        <f t="shared" si="55"/>
        <v>-9.5333136900067617E-3</v>
      </c>
      <c r="CH210" s="28">
        <f t="shared" si="56"/>
        <v>-9.2730932984215163E-3</v>
      </c>
      <c r="CI210" s="28">
        <f t="shared" si="57"/>
        <v>2.2737278240895693E-3</v>
      </c>
      <c r="CJ210" s="28">
        <f t="shared" si="58"/>
        <v>-3.5460990541818934E-3</v>
      </c>
      <c r="CK210" s="28">
        <f t="shared" si="59"/>
        <v>-3.6046088397357176E-3</v>
      </c>
      <c r="CL210" s="28">
        <f t="shared" si="60"/>
        <v>2.5117048671122827E-2</v>
      </c>
      <c r="CM210" s="28">
        <f t="shared" si="61"/>
        <v>2.7148383033036072E-2</v>
      </c>
      <c r="CN210" s="28">
        <f t="shared" si="62"/>
        <v>1.1001024557355726E-2</v>
      </c>
      <c r="CO210" s="28">
        <f t="shared" si="63"/>
        <v>-9.7578105121178525E-4</v>
      </c>
      <c r="CP210" s="13">
        <v>0.916999275</v>
      </c>
      <c r="CQ210" s="13">
        <v>0.92775586499999996</v>
      </c>
      <c r="CR210" s="13">
        <v>0.98697278200000005</v>
      </c>
      <c r="CS210" s="13">
        <v>0.36401361300000001</v>
      </c>
      <c r="CT210" s="13">
        <v>0.70159048400000001</v>
      </c>
      <c r="CU210" s="13">
        <v>0.89025317500000001</v>
      </c>
      <c r="CV210" s="13">
        <v>1.7792543000000001E-2</v>
      </c>
      <c r="CW210" s="13">
        <v>0.22734916299999999</v>
      </c>
      <c r="CX210" s="13">
        <v>1.402280113</v>
      </c>
      <c r="CY210" s="13">
        <v>2.290172E-2</v>
      </c>
      <c r="CZ210" s="13">
        <v>0.28218190199999998</v>
      </c>
      <c r="DA210" s="13">
        <v>0.22704031</v>
      </c>
      <c r="DB210" s="13">
        <v>0.54019935900000005</v>
      </c>
      <c r="DC210" s="13">
        <v>3.0197845000000001E-2</v>
      </c>
      <c r="DD210" s="13">
        <v>3.7341421E-2</v>
      </c>
      <c r="DE210" s="13">
        <v>1.2560878769999999</v>
      </c>
    </row>
    <row r="211" spans="7:109" ht="14.25" customHeight="1" x14ac:dyDescent="0.25">
      <c r="G211" s="1">
        <v>2515</v>
      </c>
      <c r="H211">
        <v>41651</v>
      </c>
      <c r="I211">
        <v>818.75055999999995</v>
      </c>
      <c r="J211">
        <v>38.053240000000002</v>
      </c>
      <c r="K211" t="s">
        <v>1354</v>
      </c>
      <c r="L211" t="s">
        <v>923</v>
      </c>
      <c r="M211" t="s">
        <v>924</v>
      </c>
      <c r="N211" t="s">
        <v>925</v>
      </c>
      <c r="O211" s="15" t="s">
        <v>1575</v>
      </c>
      <c r="P211" s="1" t="s">
        <v>1913</v>
      </c>
      <c r="Q211" s="1">
        <v>7</v>
      </c>
      <c r="R211" s="1" t="b">
        <v>1</v>
      </c>
      <c r="S211" s="1" t="b">
        <v>0</v>
      </c>
      <c r="T211" s="2">
        <v>1.5426089999999999E-3</v>
      </c>
      <c r="U211" s="2">
        <v>155000000000</v>
      </c>
      <c r="V211" s="2">
        <v>149352468750</v>
      </c>
      <c r="W211" s="2">
        <v>157500000000</v>
      </c>
      <c r="X211" s="2">
        <v>129500000000</v>
      </c>
      <c r="Y211" s="2">
        <v>182750000000</v>
      </c>
      <c r="Z211" t="b">
        <v>1</v>
      </c>
      <c r="AA211" t="s">
        <v>22</v>
      </c>
      <c r="AB211" t="b">
        <v>1</v>
      </c>
      <c r="AC211" t="s">
        <v>23</v>
      </c>
      <c r="AD211" t="s">
        <v>23</v>
      </c>
      <c r="AE211" s="3">
        <v>9.4894940959999996</v>
      </c>
      <c r="AF211" s="3">
        <v>7.9522788740000001</v>
      </c>
      <c r="AG211">
        <v>16</v>
      </c>
      <c r="AH211">
        <v>174000000000</v>
      </c>
      <c r="AI211">
        <v>142409875000</v>
      </c>
      <c r="AJ211">
        <v>137000000000</v>
      </c>
      <c r="AK211">
        <v>144000000000</v>
      </c>
      <c r="AL211">
        <v>127000000000</v>
      </c>
      <c r="AM211">
        <v>136000000000</v>
      </c>
      <c r="AN211">
        <v>115000000000</v>
      </c>
      <c r="AO211">
        <v>140000000000</v>
      </c>
      <c r="AP211">
        <v>143000000000</v>
      </c>
      <c r="AQ211">
        <v>165000000000</v>
      </c>
      <c r="AR211">
        <v>168000000000</v>
      </c>
      <c r="AS211">
        <v>154000000000</v>
      </c>
      <c r="AT211">
        <v>206000000000</v>
      </c>
      <c r="AU211">
        <v>186000000000</v>
      </c>
      <c r="AV211">
        <v>171000000000</v>
      </c>
      <c r="AW211">
        <v>168000000000</v>
      </c>
      <c r="AX211">
        <v>157000000000</v>
      </c>
      <c r="AY211">
        <v>134000000000</v>
      </c>
      <c r="AZ211">
        <v>134000000000</v>
      </c>
      <c r="BA211">
        <v>130000000000</v>
      </c>
      <c r="BB211">
        <v>158000000000</v>
      </c>
      <c r="BC211">
        <v>158000000000</v>
      </c>
      <c r="BD211">
        <v>151000000000</v>
      </c>
      <c r="BE211">
        <v>171000000000</v>
      </c>
      <c r="BF211">
        <v>147000000000</v>
      </c>
      <c r="BG211">
        <v>134000000000</v>
      </c>
      <c r="BH211">
        <v>151000000000</v>
      </c>
      <c r="BI211">
        <v>156000000000</v>
      </c>
      <c r="BJ211" s="13">
        <v>37.340296350000003</v>
      </c>
      <c r="BK211" s="13">
        <v>37.047099969999998</v>
      </c>
      <c r="BL211" s="13">
        <v>36.995384940000001</v>
      </c>
      <c r="BM211" s="13">
        <v>37.067277859999997</v>
      </c>
      <c r="BN211" s="13">
        <v>36.886037539999997</v>
      </c>
      <c r="BO211" s="13">
        <v>36.984815699999999</v>
      </c>
      <c r="BP211" s="13">
        <v>36.742842899999999</v>
      </c>
      <c r="BQ211" s="13">
        <v>37.02663587</v>
      </c>
      <c r="BR211" s="13">
        <v>37.057224189999999</v>
      </c>
      <c r="BS211" s="13">
        <v>37.263675069999998</v>
      </c>
      <c r="BT211" s="13">
        <v>37.289670280000003</v>
      </c>
      <c r="BU211" s="13">
        <v>37.164139390000003</v>
      </c>
      <c r="BV211" s="13">
        <v>37.583853380000001</v>
      </c>
      <c r="BW211" s="13">
        <v>37.436511670000002</v>
      </c>
      <c r="BX211" s="13">
        <v>37.315205370000001</v>
      </c>
      <c r="BY211" s="13">
        <v>37.289670280000003</v>
      </c>
      <c r="BZ211" s="6">
        <f t="shared" si="48"/>
        <v>7.1519132755036557E-3</v>
      </c>
      <c r="CA211" s="6">
        <f t="shared" si="49"/>
        <v>-4.2208507897533313E-3</v>
      </c>
      <c r="CB211" s="6">
        <f t="shared" si="50"/>
        <v>-6.2361540185244483E-3</v>
      </c>
      <c r="CC211" s="6">
        <f t="shared" si="51"/>
        <v>-3.4352935629325424E-3</v>
      </c>
      <c r="CD211" s="6">
        <f t="shared" si="52"/>
        <v>-1.0506647509502184E-2</v>
      </c>
      <c r="CE211" s="6">
        <f t="shared" si="53"/>
        <v>-6.648377562278149E-3</v>
      </c>
      <c r="CF211" s="6">
        <f t="shared" si="54"/>
        <v>-1.6118207979622313E-2</v>
      </c>
      <c r="CG211" s="6">
        <f t="shared" si="55"/>
        <v>-5.0179877507169649E-3</v>
      </c>
      <c r="CH211" s="28">
        <f t="shared" si="56"/>
        <v>-3.8266453977383466E-3</v>
      </c>
      <c r="CI211" s="28">
        <f t="shared" si="57"/>
        <v>4.1885005390162244E-3</v>
      </c>
      <c r="CJ211" s="28">
        <f t="shared" si="58"/>
        <v>5.1945764407119108E-3</v>
      </c>
      <c r="CK211" s="28">
        <f t="shared" si="59"/>
        <v>3.297356786370656E-4</v>
      </c>
      <c r="CL211" s="28">
        <f t="shared" si="60"/>
        <v>1.6531526079067719E-2</v>
      </c>
      <c r="CM211" s="28">
        <f t="shared" si="61"/>
        <v>1.0864546785845973E-2</v>
      </c>
      <c r="CN211" s="28">
        <f t="shared" si="62"/>
        <v>6.1821620061126275E-3</v>
      </c>
      <c r="CO211" s="28">
        <f t="shared" si="63"/>
        <v>5.1945764407119108E-3</v>
      </c>
      <c r="CP211" s="13">
        <v>0.39996165</v>
      </c>
      <c r="CQ211" s="13">
        <v>0.44226528599999998</v>
      </c>
      <c r="CR211" s="13">
        <v>1.0578700780000001</v>
      </c>
      <c r="CS211" s="13">
        <v>5.0197956000000002E-2</v>
      </c>
      <c r="CT211" s="13">
        <v>0.24740421400000001</v>
      </c>
      <c r="CU211" s="13">
        <v>0.86908441800000003</v>
      </c>
      <c r="CV211" s="13">
        <v>4.1206943000000003E-2</v>
      </c>
      <c r="CW211" s="13">
        <v>0.33848560500000002</v>
      </c>
      <c r="CX211" s="13">
        <v>1.1588010849999999</v>
      </c>
      <c r="CY211" s="13">
        <v>8.2860580000000007E-3</v>
      </c>
      <c r="CZ211" s="13">
        <v>0.124290866</v>
      </c>
      <c r="DA211" s="13">
        <v>0.93945656399999999</v>
      </c>
      <c r="DB211" s="13">
        <v>0.97039675000000003</v>
      </c>
      <c r="DC211" s="13">
        <v>8.8085400000000003E-4</v>
      </c>
      <c r="DD211" s="13">
        <v>1.7169189999999999E-3</v>
      </c>
      <c r="DE211" s="13">
        <v>1.220627803</v>
      </c>
    </row>
    <row r="212" spans="7:109" ht="14.25" customHeight="1" x14ac:dyDescent="0.25">
      <c r="G212" s="1">
        <v>2974</v>
      </c>
      <c r="H212">
        <v>42526</v>
      </c>
      <c r="I212">
        <v>815.45464000000004</v>
      </c>
      <c r="J212">
        <v>42.724899999999998</v>
      </c>
      <c r="K212" t="s">
        <v>1398</v>
      </c>
      <c r="L212" t="s">
        <v>417</v>
      </c>
      <c r="M212" t="s">
        <v>418</v>
      </c>
      <c r="N212" t="s">
        <v>419</v>
      </c>
      <c r="O212" s="15" t="s">
        <v>1647</v>
      </c>
      <c r="P212" s="1" t="s">
        <v>1986</v>
      </c>
      <c r="Q212" s="1">
        <v>5</v>
      </c>
      <c r="R212" s="1" t="b">
        <v>1</v>
      </c>
      <c r="S212" s="1" t="b">
        <v>0</v>
      </c>
      <c r="T212" s="2">
        <v>2.6831526000000001E-2</v>
      </c>
      <c r="U212" s="2">
        <v>56431250000</v>
      </c>
      <c r="V212" s="2">
        <v>46232386750</v>
      </c>
      <c r="W212" s="2">
        <v>54650000000</v>
      </c>
      <c r="X212" s="2">
        <v>59175000000</v>
      </c>
      <c r="Y212" s="2">
        <v>65675000000</v>
      </c>
      <c r="Z212" t="b">
        <v>1</v>
      </c>
      <c r="AA212" t="s">
        <v>22</v>
      </c>
      <c r="AB212" t="b">
        <v>1</v>
      </c>
      <c r="AC212" t="s">
        <v>23</v>
      </c>
      <c r="AD212" t="s">
        <v>23</v>
      </c>
      <c r="AE212" s="3">
        <v>10.34293229</v>
      </c>
      <c r="AF212" s="3">
        <v>12.927098539999999</v>
      </c>
      <c r="AG212">
        <v>16</v>
      </c>
      <c r="AH212">
        <v>50000000000</v>
      </c>
      <c r="AI212">
        <v>50329547000</v>
      </c>
      <c r="AJ212">
        <v>34900000000</v>
      </c>
      <c r="AK212">
        <v>49700000000</v>
      </c>
      <c r="AL212">
        <v>51500000000</v>
      </c>
      <c r="AM212">
        <v>65900000000</v>
      </c>
      <c r="AN212">
        <v>53400000000</v>
      </c>
      <c r="AO212">
        <v>65900000000</v>
      </c>
      <c r="AP212">
        <v>55600000000</v>
      </c>
      <c r="AQ212">
        <v>60200000000</v>
      </c>
      <c r="AR212">
        <v>51100000000</v>
      </c>
      <c r="AS212">
        <v>51700000000</v>
      </c>
      <c r="AT212">
        <v>74900000000</v>
      </c>
      <c r="AU212">
        <v>69800000000</v>
      </c>
      <c r="AV212">
        <v>66200000000</v>
      </c>
      <c r="AW212">
        <v>51800000000</v>
      </c>
      <c r="AX212">
        <v>57600000000</v>
      </c>
      <c r="AY212">
        <v>47000000000</v>
      </c>
      <c r="AZ212">
        <v>44300000000</v>
      </c>
      <c r="BA212">
        <v>47900000000</v>
      </c>
      <c r="BB212">
        <v>55400000000</v>
      </c>
      <c r="BC212">
        <v>53300000000</v>
      </c>
      <c r="BD212">
        <v>54500000000</v>
      </c>
      <c r="BE212">
        <v>63300000000</v>
      </c>
      <c r="BF212">
        <v>51100000000</v>
      </c>
      <c r="BG212">
        <v>42800000000</v>
      </c>
      <c r="BH212">
        <v>55900000000</v>
      </c>
      <c r="BI212">
        <v>49900000000</v>
      </c>
      <c r="BJ212" s="13">
        <v>35.541209039999998</v>
      </c>
      <c r="BK212" s="13">
        <v>35.549839349999999</v>
      </c>
      <c r="BL212" s="13">
        <v>35.022507990000001</v>
      </c>
      <c r="BM212" s="13">
        <v>35.532526799999999</v>
      </c>
      <c r="BN212" s="13">
        <v>35.583853380000001</v>
      </c>
      <c r="BO212" s="13">
        <v>35.939559410000001</v>
      </c>
      <c r="BP212" s="13">
        <v>35.636120689999998</v>
      </c>
      <c r="BQ212" s="13">
        <v>35.939559410000001</v>
      </c>
      <c r="BR212" s="13">
        <v>35.694365830000002</v>
      </c>
      <c r="BS212" s="13">
        <v>35.809044440000001</v>
      </c>
      <c r="BT212" s="13">
        <v>35.572604239999997</v>
      </c>
      <c r="BU212" s="13">
        <v>35.589445230000003</v>
      </c>
      <c r="BV212" s="13">
        <v>36.124246669999998</v>
      </c>
      <c r="BW212" s="13">
        <v>36.022507990000001</v>
      </c>
      <c r="BX212" s="13">
        <v>35.946112169999999</v>
      </c>
      <c r="BY212" s="13">
        <v>35.592233049999997</v>
      </c>
      <c r="BZ212" s="6">
        <f t="shared" si="48"/>
        <v>-6.1679473074334632E-3</v>
      </c>
      <c r="CA212" s="6">
        <f t="shared" si="49"/>
        <v>-5.8176667649046067E-3</v>
      </c>
      <c r="CB212" s="6">
        <f t="shared" si="50"/>
        <v>-2.7378307049793622E-2</v>
      </c>
      <c r="CC212" s="6">
        <f t="shared" si="51"/>
        <v>-6.5204213825914067E-3</v>
      </c>
      <c r="CD212" s="6">
        <f t="shared" si="52"/>
        <v>-4.4379583803572384E-3</v>
      </c>
      <c r="CE212" s="6">
        <f t="shared" si="53"/>
        <v>9.9120156048859293E-3</v>
      </c>
      <c r="CF212" s="6">
        <f t="shared" si="54"/>
        <v>-2.3204119066378617E-3</v>
      </c>
      <c r="CG212" s="6">
        <f t="shared" si="55"/>
        <v>9.9120156048859293E-3</v>
      </c>
      <c r="CH212" s="28">
        <f t="shared" si="56"/>
        <v>3.5663241854456384E-5</v>
      </c>
      <c r="CI212" s="28">
        <f t="shared" si="57"/>
        <v>4.6633139559755805E-3</v>
      </c>
      <c r="CJ212" s="28">
        <f t="shared" si="58"/>
        <v>-4.8941103353672584E-3</v>
      </c>
      <c r="CK212" s="28">
        <f t="shared" si="59"/>
        <v>-4.2112628515971759E-3</v>
      </c>
      <c r="CL212" s="28">
        <f t="shared" si="60"/>
        <v>1.7306795091679809E-2</v>
      </c>
      <c r="CM212" s="28">
        <f t="shared" si="61"/>
        <v>1.3237922220360897E-2</v>
      </c>
      <c r="CN212" s="28">
        <f t="shared" si="62"/>
        <v>1.0175034205798414E-2</v>
      </c>
      <c r="CO212" s="28">
        <f t="shared" si="63"/>
        <v>-4.0982569717661083E-3</v>
      </c>
      <c r="CP212" s="13">
        <v>0.10535206499999999</v>
      </c>
      <c r="CQ212" s="13">
        <v>0.13411978699999999</v>
      </c>
      <c r="CR212" s="13">
        <v>1.193206829</v>
      </c>
      <c r="CS212" s="13">
        <v>2.8091404E-2</v>
      </c>
      <c r="CT212" s="13">
        <v>0.17306311299999999</v>
      </c>
      <c r="CU212" s="13">
        <v>1.2863225330000001</v>
      </c>
      <c r="CV212" s="13">
        <v>0.10527151</v>
      </c>
      <c r="CW212" s="13">
        <v>0.54206971800000003</v>
      </c>
      <c r="CX212" s="13">
        <v>1.193261328</v>
      </c>
      <c r="CY212" s="13">
        <v>0.60811826400000002</v>
      </c>
      <c r="CZ212" s="13">
        <v>0.87775625899999998</v>
      </c>
      <c r="DA212" s="13">
        <v>1.0981408E-2</v>
      </c>
      <c r="DB212" s="13">
        <v>9.9765202999999997E-2</v>
      </c>
      <c r="DC212" s="13">
        <v>7.4866177000000006E-2</v>
      </c>
      <c r="DD212" s="13">
        <v>8.5867236999999999E-2</v>
      </c>
      <c r="DE212" s="13">
        <v>1.1416034159999999</v>
      </c>
    </row>
    <row r="213" spans="7:109" ht="14.25" customHeight="1" x14ac:dyDescent="0.25">
      <c r="G213" s="1">
        <v>286</v>
      </c>
      <c r="H213">
        <v>45353</v>
      </c>
      <c r="I213">
        <v>869.97360000000003</v>
      </c>
      <c r="J213">
        <v>59.234169999999999</v>
      </c>
      <c r="K213" t="s">
        <v>862</v>
      </c>
      <c r="L213" t="s">
        <v>101</v>
      </c>
      <c r="M213" t="s">
        <v>102</v>
      </c>
      <c r="N213" t="s">
        <v>103</v>
      </c>
      <c r="O213" s="15" t="s">
        <v>1551</v>
      </c>
      <c r="P213" s="1" t="s">
        <v>1889</v>
      </c>
      <c r="Q213" s="1">
        <v>28</v>
      </c>
      <c r="R213" s="1" t="b">
        <v>1</v>
      </c>
      <c r="S213" s="1" t="b">
        <v>0</v>
      </c>
      <c r="T213" s="2">
        <v>7.6112300000000005E-4</v>
      </c>
      <c r="U213" s="2">
        <v>182000000000</v>
      </c>
      <c r="V213" s="2">
        <v>143082831750</v>
      </c>
      <c r="W213" s="2">
        <v>227250000000</v>
      </c>
      <c r="X213" s="2">
        <v>135250000000</v>
      </c>
      <c r="Y213" s="2">
        <v>221000000000</v>
      </c>
      <c r="Z213" t="b">
        <v>1</v>
      </c>
      <c r="AA213" t="s">
        <v>22</v>
      </c>
      <c r="AB213" t="b">
        <v>1</v>
      </c>
      <c r="AC213" t="s">
        <v>23</v>
      </c>
      <c r="AD213" t="s">
        <v>23</v>
      </c>
      <c r="AE213" s="3">
        <v>11.673053380000001</v>
      </c>
      <c r="AF213" s="3">
        <v>9.5165145800000008</v>
      </c>
      <c r="AG213">
        <v>16</v>
      </c>
      <c r="AH213">
        <v>151000000000</v>
      </c>
      <c r="AI213">
        <v>124331327000</v>
      </c>
      <c r="AJ213">
        <v>116000000000</v>
      </c>
      <c r="AK213">
        <v>181000000000</v>
      </c>
      <c r="AL213">
        <v>106000000000</v>
      </c>
      <c r="AM213">
        <v>150000000000</v>
      </c>
      <c r="AN213">
        <v>137000000000</v>
      </c>
      <c r="AO213">
        <v>148000000000</v>
      </c>
      <c r="AP213">
        <v>231000000000</v>
      </c>
      <c r="AQ213">
        <v>263000000000</v>
      </c>
      <c r="AR213">
        <v>205000000000</v>
      </c>
      <c r="AS213">
        <v>210000000000</v>
      </c>
      <c r="AT213">
        <v>259000000000</v>
      </c>
      <c r="AU213">
        <v>232000000000</v>
      </c>
      <c r="AV213">
        <v>220000000000</v>
      </c>
      <c r="AW213">
        <v>173000000000</v>
      </c>
      <c r="AX213">
        <v>178000000000</v>
      </c>
      <c r="AY213">
        <v>142000000000</v>
      </c>
      <c r="AZ213">
        <v>175000000000</v>
      </c>
      <c r="BA213">
        <v>133000000000</v>
      </c>
      <c r="BB213">
        <v>171000000000</v>
      </c>
      <c r="BC213">
        <v>167000000000</v>
      </c>
      <c r="BD213">
        <v>149000000000</v>
      </c>
      <c r="BE213">
        <v>148000000000</v>
      </c>
      <c r="BF213">
        <v>156000000000</v>
      </c>
      <c r="BG213">
        <v>136000000000</v>
      </c>
      <c r="BH213">
        <v>157000000000</v>
      </c>
      <c r="BI213">
        <v>121000000000</v>
      </c>
      <c r="BJ213" s="13">
        <v>37.135757589999997</v>
      </c>
      <c r="BK213" s="13">
        <v>36.851549159999998</v>
      </c>
      <c r="BL213" s="13">
        <v>36.75533385</v>
      </c>
      <c r="BM213" s="13">
        <v>37.39719874</v>
      </c>
      <c r="BN213" s="13">
        <v>36.625273309999997</v>
      </c>
      <c r="BO213" s="13">
        <v>37.126171540000001</v>
      </c>
      <c r="BP213" s="13">
        <v>36.995384940000001</v>
      </c>
      <c r="BQ213" s="13">
        <v>37.106806220000003</v>
      </c>
      <c r="BR213" s="13">
        <v>37.749101899999999</v>
      </c>
      <c r="BS213" s="13">
        <v>37.936271840000003</v>
      </c>
      <c r="BT213" s="13">
        <v>37.576832949999996</v>
      </c>
      <c r="BU213" s="13">
        <v>37.611598370000003</v>
      </c>
      <c r="BV213" s="13">
        <v>37.914161139999997</v>
      </c>
      <c r="BW213" s="13">
        <v>37.75533385</v>
      </c>
      <c r="BX213" s="13">
        <v>37.678712570000002</v>
      </c>
      <c r="BY213" s="13">
        <v>37.331981079999998</v>
      </c>
      <c r="BZ213" s="6">
        <f t="shared" si="48"/>
        <v>-8.1724095477403499E-3</v>
      </c>
      <c r="CA213" s="6">
        <f t="shared" si="49"/>
        <v>-1.9256151538302048E-2</v>
      </c>
      <c r="CB213" s="6">
        <f t="shared" si="50"/>
        <v>-2.3027794188470688E-2</v>
      </c>
      <c r="CC213" s="6">
        <f t="shared" si="51"/>
        <v>1.9487882721445241E-3</v>
      </c>
      <c r="CD213" s="6">
        <f t="shared" si="52"/>
        <v>-2.8141894488803661E-2</v>
      </c>
      <c r="CE213" s="6">
        <f t="shared" si="53"/>
        <v>-8.5448681422190982E-3</v>
      </c>
      <c r="CF213" s="6">
        <f t="shared" si="54"/>
        <v>-1.3636109719279747E-2</v>
      </c>
      <c r="CG213" s="6">
        <f t="shared" si="55"/>
        <v>-9.2975862092033804E-3</v>
      </c>
      <c r="CH213" s="28">
        <f t="shared" si="56"/>
        <v>1.5460901328199656E-2</v>
      </c>
      <c r="CI213" s="28">
        <f t="shared" si="57"/>
        <v>2.2596485956379388E-2</v>
      </c>
      <c r="CJ213" s="28">
        <f t="shared" si="58"/>
        <v>8.862058747433928E-3</v>
      </c>
      <c r="CK213" s="28">
        <f t="shared" si="59"/>
        <v>1.019619756964954E-2</v>
      </c>
      <c r="CL213" s="28">
        <f t="shared" si="60"/>
        <v>2.1755383357728645E-2</v>
      </c>
      <c r="CM213" s="28">
        <f t="shared" si="61"/>
        <v>1.5699054313283705E-2</v>
      </c>
      <c r="CN213" s="28">
        <f t="shared" si="62"/>
        <v>1.2768250944122506E-2</v>
      </c>
      <c r="CO213" s="28">
        <f t="shared" si="63"/>
        <v>-5.6935039268260403E-4</v>
      </c>
      <c r="CP213" s="13">
        <v>1.552466E-3</v>
      </c>
      <c r="CQ213" s="13">
        <v>4.7001930000000001E-3</v>
      </c>
      <c r="CR213" s="13">
        <v>1.6060217480000001</v>
      </c>
      <c r="CS213" s="13">
        <v>0.67757241700000004</v>
      </c>
      <c r="CT213" s="13">
        <v>0.87707187600000003</v>
      </c>
      <c r="CU213" s="13">
        <v>0.95161450400000003</v>
      </c>
      <c r="CV213" s="13">
        <v>0.77806473600000003</v>
      </c>
      <c r="CW213" s="13">
        <v>0.97151475499999995</v>
      </c>
      <c r="CX213" s="13">
        <v>0.96700542899999997</v>
      </c>
      <c r="CY213" s="13">
        <v>0.92396071899999999</v>
      </c>
      <c r="CZ213" s="13">
        <v>0.95943194899999995</v>
      </c>
      <c r="DA213" s="13">
        <v>0.62261226599999997</v>
      </c>
      <c r="DB213" s="13">
        <v>0.81057068600000004</v>
      </c>
      <c r="DC213" s="13">
        <v>7.7899999999999996E-5</v>
      </c>
      <c r="DD213" s="13">
        <v>2.39977E-4</v>
      </c>
      <c r="DE213" s="13">
        <v>1.610961366</v>
      </c>
    </row>
    <row r="214" spans="7:109" ht="14.25" customHeight="1" x14ac:dyDescent="0.25">
      <c r="G214" s="1">
        <v>1417</v>
      </c>
      <c r="H214">
        <v>22300</v>
      </c>
      <c r="I214">
        <v>629.30607999999995</v>
      </c>
      <c r="J214">
        <v>44.489249999999998</v>
      </c>
      <c r="K214" t="s">
        <v>1256</v>
      </c>
      <c r="L214" t="s">
        <v>903</v>
      </c>
      <c r="M214" t="s">
        <v>904</v>
      </c>
      <c r="N214" t="s">
        <v>905</v>
      </c>
      <c r="O214" s="15" t="s">
        <v>1463</v>
      </c>
      <c r="P214" s="1" t="s">
        <v>1801</v>
      </c>
      <c r="Q214" s="1">
        <v>5</v>
      </c>
      <c r="R214" s="1" t="b">
        <v>1</v>
      </c>
      <c r="S214" s="1" t="b">
        <v>1</v>
      </c>
      <c r="T214" s="2">
        <v>4.2500000000000003E-5</v>
      </c>
      <c r="U214" s="2">
        <v>30181250000</v>
      </c>
      <c r="V214" s="2">
        <v>22293672650</v>
      </c>
      <c r="W214" s="2">
        <v>36300000000</v>
      </c>
      <c r="X214" s="2">
        <v>22975000000</v>
      </c>
      <c r="Y214" s="2">
        <v>39150000000</v>
      </c>
      <c r="Z214" t="b">
        <v>1</v>
      </c>
      <c r="AA214" t="s">
        <v>22</v>
      </c>
      <c r="AB214" t="b">
        <v>1</v>
      </c>
      <c r="AC214" t="s">
        <v>23</v>
      </c>
      <c r="AD214" t="s">
        <v>23</v>
      </c>
      <c r="AE214" s="3">
        <v>10.184035700000001</v>
      </c>
      <c r="AF214" s="3">
        <v>11.139616650000001</v>
      </c>
      <c r="AG214">
        <v>16</v>
      </c>
      <c r="AH214">
        <v>22600000000</v>
      </c>
      <c r="AI214">
        <v>20874690600</v>
      </c>
      <c r="AJ214">
        <v>19300000000</v>
      </c>
      <c r="AK214">
        <v>26400000000</v>
      </c>
      <c r="AL214">
        <v>20400000000</v>
      </c>
      <c r="AM214">
        <v>24000000000</v>
      </c>
      <c r="AN214">
        <v>22300000000</v>
      </c>
      <c r="AO214">
        <v>25200000000</v>
      </c>
      <c r="AP214">
        <v>38800000000</v>
      </c>
      <c r="AQ214">
        <v>39200000000</v>
      </c>
      <c r="AR214">
        <v>32600000000</v>
      </c>
      <c r="AS214">
        <v>34600000000</v>
      </c>
      <c r="AT214">
        <v>45200000000</v>
      </c>
      <c r="AU214">
        <v>42500000000</v>
      </c>
      <c r="AV214">
        <v>38600000000</v>
      </c>
      <c r="AW214">
        <v>30300000000</v>
      </c>
      <c r="AX214">
        <v>29700000000</v>
      </c>
      <c r="AY214">
        <v>24200000000</v>
      </c>
      <c r="AZ214">
        <v>27500000000</v>
      </c>
      <c r="BA214">
        <v>32400000000</v>
      </c>
      <c r="BB214">
        <v>31000000000</v>
      </c>
      <c r="BC214">
        <v>30900000000</v>
      </c>
      <c r="BD214">
        <v>32200000000</v>
      </c>
      <c r="BE214">
        <v>31500000000</v>
      </c>
      <c r="BF214">
        <v>31600000000</v>
      </c>
      <c r="BG214">
        <v>24300000000</v>
      </c>
      <c r="BH214">
        <v>31700000000</v>
      </c>
      <c r="BI214">
        <v>26800000000</v>
      </c>
      <c r="BJ214" s="13">
        <v>34.395603719999997</v>
      </c>
      <c r="BK214" s="13">
        <v>34.282783889999997</v>
      </c>
      <c r="BL214" s="13">
        <v>34.167881800000004</v>
      </c>
      <c r="BM214" s="13">
        <v>34.619818879999997</v>
      </c>
      <c r="BN214" s="13">
        <v>34.247850100000001</v>
      </c>
      <c r="BO214" s="13">
        <v>34.48231535</v>
      </c>
      <c r="BP214" s="13">
        <v>34.376324660000002</v>
      </c>
      <c r="BQ214" s="13">
        <v>34.552704679999998</v>
      </c>
      <c r="BR214" s="13">
        <v>35.175337599999999</v>
      </c>
      <c r="BS214" s="13">
        <v>35.1901346</v>
      </c>
      <c r="BT214" s="13">
        <v>34.924152909999997</v>
      </c>
      <c r="BU214" s="13">
        <v>35.010052989999998</v>
      </c>
      <c r="BV214" s="13">
        <v>35.395603719999997</v>
      </c>
      <c r="BW214" s="13">
        <v>35.306743789999999</v>
      </c>
      <c r="BX214" s="13">
        <v>35.167881800000004</v>
      </c>
      <c r="BY214" s="13">
        <v>34.818598739999999</v>
      </c>
      <c r="BZ214" s="6">
        <f t="shared" si="48"/>
        <v>-1.5084026708878547E-2</v>
      </c>
      <c r="CA214" s="6">
        <f t="shared" si="49"/>
        <v>-1.9823938676206895E-2</v>
      </c>
      <c r="CB214" s="6">
        <f t="shared" si="50"/>
        <v>-2.4667392847399178E-2</v>
      </c>
      <c r="CC214" s="6">
        <f t="shared" si="51"/>
        <v>-5.7100281073812417E-3</v>
      </c>
      <c r="CD214" s="6">
        <f t="shared" si="52"/>
        <v>-2.1294779000409221E-2</v>
      </c>
      <c r="CE214" s="6">
        <f t="shared" si="53"/>
        <v>-1.1451556205530795E-2</v>
      </c>
      <c r="CF214" s="6">
        <f t="shared" si="54"/>
        <v>-1.5892897585085761E-2</v>
      </c>
      <c r="CG214" s="6">
        <f t="shared" si="55"/>
        <v>-8.5095603179464047E-3</v>
      </c>
      <c r="CH214" s="28">
        <f t="shared" si="56"/>
        <v>1.725606488143511E-2</v>
      </c>
      <c r="CI214" s="28">
        <f t="shared" si="57"/>
        <v>1.7862827208675054E-2</v>
      </c>
      <c r="CJ214" s="28">
        <f t="shared" si="58"/>
        <v>6.9169181927933587E-3</v>
      </c>
      <c r="CK214" s="28">
        <f t="shared" si="59"/>
        <v>1.0461040276030981E-2</v>
      </c>
      <c r="CL214" s="28">
        <f t="shared" si="60"/>
        <v>2.6261977654554101E-2</v>
      </c>
      <c r="CM214" s="28">
        <f t="shared" si="61"/>
        <v>2.2635567715997756E-2</v>
      </c>
      <c r="CN214" s="28">
        <f t="shared" si="62"/>
        <v>1.6950237374025245E-2</v>
      </c>
      <c r="CO214" s="28">
        <f t="shared" si="63"/>
        <v>2.5499383913027574E-3</v>
      </c>
      <c r="CP214" s="13">
        <v>1.51345E-4</v>
      </c>
      <c r="CQ214" s="13">
        <v>7.8854299999999995E-4</v>
      </c>
      <c r="CR214" s="13">
        <v>1.633988075</v>
      </c>
      <c r="CS214" s="13">
        <v>0.71756015399999995</v>
      </c>
      <c r="CT214" s="13">
        <v>0.88970959599999999</v>
      </c>
      <c r="CU214" s="13">
        <v>1.034028986</v>
      </c>
      <c r="CV214" s="13">
        <v>0.46981025599999998</v>
      </c>
      <c r="CW214" s="13">
        <v>0.81114357599999998</v>
      </c>
      <c r="CX214" s="13">
        <v>1.069760238</v>
      </c>
      <c r="CY214" s="13">
        <v>0.79484792699999995</v>
      </c>
      <c r="CZ214" s="13">
        <v>0.937425544</v>
      </c>
      <c r="DA214" s="13">
        <v>0.44504963400000003</v>
      </c>
      <c r="DB214" s="13">
        <v>0.70448873599999995</v>
      </c>
      <c r="DC214" s="13">
        <v>3.9999999999999998E-6</v>
      </c>
      <c r="DD214" s="13">
        <v>2.19E-5</v>
      </c>
      <c r="DE214" s="13">
        <v>1.666482606</v>
      </c>
    </row>
    <row r="215" spans="7:109" ht="14.25" customHeight="1" x14ac:dyDescent="0.25">
      <c r="G215" s="1">
        <v>1884</v>
      </c>
      <c r="H215">
        <v>70787</v>
      </c>
      <c r="I215">
        <v>594.06047999999998</v>
      </c>
      <c r="J215">
        <v>38.995669999999997</v>
      </c>
      <c r="K215" t="s">
        <v>776</v>
      </c>
      <c r="L215" t="s">
        <v>252</v>
      </c>
      <c r="M215" t="s">
        <v>253</v>
      </c>
      <c r="N215" t="s">
        <v>254</v>
      </c>
      <c r="O215" s="15" t="s">
        <v>1479</v>
      </c>
      <c r="P215" s="1" t="s">
        <v>1817</v>
      </c>
      <c r="Q215" s="1">
        <v>7</v>
      </c>
      <c r="R215" s="1" t="b">
        <v>1</v>
      </c>
      <c r="S215" s="1" t="b">
        <v>1</v>
      </c>
      <c r="T215" s="2">
        <v>4.1299999999999999E-8</v>
      </c>
      <c r="U215" s="2">
        <v>54500000000</v>
      </c>
      <c r="V215" s="2">
        <v>37165035000</v>
      </c>
      <c r="W215" s="2">
        <v>68600000000</v>
      </c>
      <c r="X215" s="2">
        <v>34200000000</v>
      </c>
      <c r="Y215" s="2">
        <v>77925000000</v>
      </c>
      <c r="Z215" t="b">
        <v>0</v>
      </c>
      <c r="AA215" t="s">
        <v>22</v>
      </c>
      <c r="AB215" t="b">
        <v>1</v>
      </c>
      <c r="AC215" t="s">
        <v>23</v>
      </c>
      <c r="AD215" t="s">
        <v>23</v>
      </c>
      <c r="AE215" s="3">
        <v>8.4939999949999994</v>
      </c>
      <c r="AF215" s="3">
        <v>11.94306969</v>
      </c>
      <c r="AG215">
        <v>16</v>
      </c>
      <c r="AH215">
        <v>34000000000</v>
      </c>
      <c r="AI215">
        <v>34360140000</v>
      </c>
      <c r="AJ215">
        <v>36400000000</v>
      </c>
      <c r="AK215">
        <v>43900000000</v>
      </c>
      <c r="AL215">
        <v>30100000000</v>
      </c>
      <c r="AM215">
        <v>36900000000</v>
      </c>
      <c r="AN215">
        <v>33700000000</v>
      </c>
      <c r="AO215">
        <v>36100000000</v>
      </c>
      <c r="AP215">
        <v>70800000000</v>
      </c>
      <c r="AQ215">
        <v>69300000000</v>
      </c>
      <c r="AR215">
        <v>68500000000</v>
      </c>
      <c r="AS215">
        <v>65800000000</v>
      </c>
      <c r="AT215">
        <v>83400000000</v>
      </c>
      <c r="AU215">
        <v>84800000000</v>
      </c>
      <c r="AV215">
        <v>77600000000</v>
      </c>
      <c r="AW215">
        <v>65900000000</v>
      </c>
      <c r="AX215">
        <v>56800000000</v>
      </c>
      <c r="AY215">
        <v>46700000000</v>
      </c>
      <c r="AZ215">
        <v>51000000000</v>
      </c>
      <c r="BA215">
        <v>58100000000</v>
      </c>
      <c r="BB215">
        <v>58400000000</v>
      </c>
      <c r="BC215">
        <v>54600000000</v>
      </c>
      <c r="BD215">
        <v>60700000000</v>
      </c>
      <c r="BE215">
        <v>61800000000</v>
      </c>
      <c r="BF215">
        <v>57600000000</v>
      </c>
      <c r="BG215">
        <v>43200000000</v>
      </c>
      <c r="BH215">
        <v>55900000000</v>
      </c>
      <c r="BI215">
        <v>55600000000</v>
      </c>
      <c r="BJ215" s="13">
        <v>34.984815699999999</v>
      </c>
      <c r="BK215" s="13">
        <v>35.001689509999999</v>
      </c>
      <c r="BL215" s="13">
        <v>35.083219399999997</v>
      </c>
      <c r="BM215" s="13">
        <v>35.353501889999997</v>
      </c>
      <c r="BN215" s="13">
        <v>34.809044440000001</v>
      </c>
      <c r="BO215" s="13">
        <v>35.102901770000003</v>
      </c>
      <c r="BP215" s="13">
        <v>34.972029540000001</v>
      </c>
      <c r="BQ215" s="13">
        <v>35.071279789999998</v>
      </c>
      <c r="BR215" s="13">
        <v>36.043030309999999</v>
      </c>
      <c r="BS215" s="13">
        <v>36.012136300000002</v>
      </c>
      <c r="BT215" s="13">
        <v>35.995384940000001</v>
      </c>
      <c r="BU215" s="13">
        <v>35.937368530000001</v>
      </c>
      <c r="BV215" s="13">
        <v>36.279328329999998</v>
      </c>
      <c r="BW215" s="13">
        <v>36.303345210000003</v>
      </c>
      <c r="BX215" s="13">
        <v>36.175337599999999</v>
      </c>
      <c r="BY215" s="13">
        <v>35.939559410000001</v>
      </c>
      <c r="BZ215" s="6">
        <f t="shared" si="48"/>
        <v>-2.3790048949566264E-2</v>
      </c>
      <c r="CA215" s="6">
        <f t="shared" si="49"/>
        <v>-2.3094378765534197E-2</v>
      </c>
      <c r="CB215" s="6">
        <f t="shared" si="50"/>
        <v>-1.973779821559599E-2</v>
      </c>
      <c r="CC215" s="6">
        <f t="shared" si="51"/>
        <v>-8.6658143216447152E-3</v>
      </c>
      <c r="CD215" s="6">
        <f t="shared" si="52"/>
        <v>-3.1056730022850011E-2</v>
      </c>
      <c r="CE215" s="6">
        <f t="shared" si="53"/>
        <v>-1.8928645127693353E-2</v>
      </c>
      <c r="CF215" s="6">
        <f t="shared" si="54"/>
        <v>-2.4317417780054019E-2</v>
      </c>
      <c r="CG215" s="6">
        <f t="shared" si="55"/>
        <v>-2.0228863407489178E-2</v>
      </c>
      <c r="CH215" s="28">
        <f t="shared" si="56"/>
        <v>1.9201370019898929E-2</v>
      </c>
      <c r="CI215" s="28">
        <f t="shared" si="57"/>
        <v>1.7964244638104795E-2</v>
      </c>
      <c r="CJ215" s="28">
        <f t="shared" si="58"/>
        <v>1.7293006300221674E-2</v>
      </c>
      <c r="CK215" s="28">
        <f t="shared" si="59"/>
        <v>1.496583262457237E-2</v>
      </c>
      <c r="CL215" s="28">
        <f t="shared" si="60"/>
        <v>2.8628805770648972E-2</v>
      </c>
      <c r="CM215" s="28">
        <f t="shared" si="61"/>
        <v>2.9583552495956372E-2</v>
      </c>
      <c r="CN215" s="28">
        <f t="shared" si="62"/>
        <v>2.4487540013370057E-2</v>
      </c>
      <c r="CO215" s="28">
        <f t="shared" si="63"/>
        <v>1.5053782173968704E-2</v>
      </c>
      <c r="CP215" s="13">
        <v>9.4399999999999998E-7</v>
      </c>
      <c r="CQ215" s="13">
        <v>2.0400000000000001E-5</v>
      </c>
      <c r="CR215" s="13">
        <v>1.854683992</v>
      </c>
      <c r="CS215" s="13">
        <v>0.25361950300000002</v>
      </c>
      <c r="CT215" s="13">
        <v>0.59930636000000004</v>
      </c>
      <c r="CU215" s="13">
        <v>0.92210775700000003</v>
      </c>
      <c r="CV215" s="13">
        <v>9.4032259000000007E-2</v>
      </c>
      <c r="CW215" s="13">
        <v>0.53120688100000002</v>
      </c>
      <c r="CX215" s="13">
        <v>1.1308539529999999</v>
      </c>
      <c r="CY215" s="13">
        <v>5.4193749999999999E-2</v>
      </c>
      <c r="CZ215" s="13">
        <v>0.373830514</v>
      </c>
      <c r="DA215" s="13">
        <v>0.66923848600000002</v>
      </c>
      <c r="DB215" s="13">
        <v>0.83654810800000001</v>
      </c>
      <c r="DC215" s="13">
        <v>3.7399999999999999E-9</v>
      </c>
      <c r="DD215" s="13">
        <v>1.43E-7</v>
      </c>
      <c r="DE215" s="13">
        <v>2.0528896670000001</v>
      </c>
    </row>
    <row r="216" spans="7:109" ht="14.25" customHeight="1" x14ac:dyDescent="0.25">
      <c r="G216" s="1">
        <v>2292</v>
      </c>
      <c r="H216">
        <v>7835</v>
      </c>
      <c r="I216">
        <v>497.94740000000002</v>
      </c>
      <c r="J216">
        <v>45.343380000000003</v>
      </c>
      <c r="K216" t="s">
        <v>1330</v>
      </c>
      <c r="L216" t="s">
        <v>1251</v>
      </c>
      <c r="M216" t="s">
        <v>1252</v>
      </c>
      <c r="N216" t="s">
        <v>1253</v>
      </c>
      <c r="O216" s="15" t="s">
        <v>1602</v>
      </c>
      <c r="P216" s="1" t="s">
        <v>1941</v>
      </c>
      <c r="Q216" s="1">
        <v>2</v>
      </c>
      <c r="R216" s="1" t="b">
        <v>1</v>
      </c>
      <c r="S216" s="1" t="b">
        <v>1</v>
      </c>
      <c r="T216" s="2">
        <v>1.81E-6</v>
      </c>
      <c r="U216" s="2">
        <v>30268750000</v>
      </c>
      <c r="V216" s="2">
        <v>19345102400</v>
      </c>
      <c r="W216" s="2">
        <v>40500000000</v>
      </c>
      <c r="X216" s="2">
        <v>18775000000</v>
      </c>
      <c r="Y216" s="2">
        <v>42450000000</v>
      </c>
      <c r="Z216" t="b">
        <v>1</v>
      </c>
      <c r="AA216" t="s">
        <v>22</v>
      </c>
      <c r="AB216" t="b">
        <v>1</v>
      </c>
      <c r="AC216" t="s">
        <v>23</v>
      </c>
      <c r="AD216" t="s">
        <v>23</v>
      </c>
      <c r="AE216" s="3">
        <v>13.51297954</v>
      </c>
      <c r="AF216" s="3">
        <v>14.543228689999999</v>
      </c>
      <c r="AG216">
        <v>16</v>
      </c>
      <c r="AH216">
        <v>20700000000</v>
      </c>
      <c r="AI216">
        <v>17280409600</v>
      </c>
      <c r="AJ216">
        <v>16900000000</v>
      </c>
      <c r="AK216">
        <v>22500000000</v>
      </c>
      <c r="AL216">
        <v>16700000000</v>
      </c>
      <c r="AM216">
        <v>21900000000</v>
      </c>
      <c r="AN216">
        <v>18800000000</v>
      </c>
      <c r="AO216">
        <v>17700000000</v>
      </c>
      <c r="AP216">
        <v>47500000000</v>
      </c>
      <c r="AQ216">
        <v>42100000000</v>
      </c>
      <c r="AR216">
        <v>39800000000</v>
      </c>
      <c r="AS216">
        <v>32600000000</v>
      </c>
      <c r="AT216">
        <v>51000000000</v>
      </c>
      <c r="AU216">
        <v>42700000000</v>
      </c>
      <c r="AV216">
        <v>41300000000</v>
      </c>
      <c r="AW216">
        <v>34800000000</v>
      </c>
      <c r="AX216">
        <v>32300000000</v>
      </c>
      <c r="AY216">
        <v>25300000000</v>
      </c>
      <c r="AZ216">
        <v>27000000000</v>
      </c>
      <c r="BA216">
        <v>24200000000</v>
      </c>
      <c r="BB216">
        <v>33900000000</v>
      </c>
      <c r="BC216">
        <v>28900000000</v>
      </c>
      <c r="BD216">
        <v>29300000000</v>
      </c>
      <c r="BE216">
        <v>37800000000</v>
      </c>
      <c r="BF216">
        <v>28900000000</v>
      </c>
      <c r="BG216">
        <v>25300000000</v>
      </c>
      <c r="BH216">
        <v>30900000000</v>
      </c>
      <c r="BI216">
        <v>27000000000</v>
      </c>
      <c r="BJ216" s="13">
        <v>34.268911719999998</v>
      </c>
      <c r="BK216" s="13">
        <v>34.010052989999998</v>
      </c>
      <c r="BL216" s="13">
        <v>33.976304200000001</v>
      </c>
      <c r="BM216" s="13">
        <v>34.389205949999997</v>
      </c>
      <c r="BN216" s="13">
        <v>33.959129050000001</v>
      </c>
      <c r="BO216" s="13">
        <v>34.350211819999998</v>
      </c>
      <c r="BP216" s="13">
        <v>34.130013609999999</v>
      </c>
      <c r="BQ216" s="13">
        <v>34.043030309999999</v>
      </c>
      <c r="BR216" s="13">
        <v>35.467208460000002</v>
      </c>
      <c r="BS216" s="13">
        <v>35.293101180000001</v>
      </c>
      <c r="BT216" s="13">
        <v>35.212049380000003</v>
      </c>
      <c r="BU216" s="13">
        <v>34.924152909999997</v>
      </c>
      <c r="BV216" s="13">
        <v>35.569778200000002</v>
      </c>
      <c r="BW216" s="13">
        <v>35.313517019999999</v>
      </c>
      <c r="BX216" s="13">
        <v>35.265422729999997</v>
      </c>
      <c r="BY216" s="13">
        <v>35.018368250000002</v>
      </c>
      <c r="BZ216" s="6">
        <f t="shared" si="48"/>
        <v>-1.801049017025283E-2</v>
      </c>
      <c r="CA216" s="6">
        <f t="shared" si="49"/>
        <v>-2.8949613131488385E-2</v>
      </c>
      <c r="CB216" s="6">
        <f t="shared" si="50"/>
        <v>-3.0381936261619728E-2</v>
      </c>
      <c r="CC216" s="6">
        <f t="shared" si="51"/>
        <v>-1.2955062711928186E-2</v>
      </c>
      <c r="CD216" s="6">
        <f t="shared" si="52"/>
        <v>-3.1111408440541465E-2</v>
      </c>
      <c r="CE216" s="6">
        <f t="shared" si="53"/>
        <v>-1.4591871571656411E-2</v>
      </c>
      <c r="CF216" s="6">
        <f t="shared" si="54"/>
        <v>-2.386987725770599E-2</v>
      </c>
      <c r="CG216" s="6">
        <f t="shared" si="55"/>
        <v>-2.7551404044031596E-2</v>
      </c>
      <c r="CH216" s="28">
        <f t="shared" si="56"/>
        <v>3.157491663380449E-2</v>
      </c>
      <c r="CI216" s="28">
        <f t="shared" si="57"/>
        <v>2.4475337289927606E-2</v>
      </c>
      <c r="CJ216" s="28">
        <f t="shared" si="58"/>
        <v>2.1158329085637695E-2</v>
      </c>
      <c r="CK216" s="28">
        <f t="shared" si="59"/>
        <v>9.3142563009072799E-3</v>
      </c>
      <c r="CL216" s="28">
        <f t="shared" si="60"/>
        <v>3.574111131734023E-2</v>
      </c>
      <c r="CM216" s="28">
        <f t="shared" si="61"/>
        <v>2.5309645254118773E-2</v>
      </c>
      <c r="CN216" s="28">
        <f t="shared" si="62"/>
        <v>2.3343466542357631E-2</v>
      </c>
      <c r="CO216" s="28">
        <f t="shared" si="63"/>
        <v>1.3200993117124919E-2</v>
      </c>
      <c r="CP216" s="13">
        <v>9.8300000000000008E-6</v>
      </c>
      <c r="CQ216" s="13">
        <v>8.2700000000000004E-5</v>
      </c>
      <c r="CR216" s="13">
        <v>2.0892849529999999</v>
      </c>
      <c r="CS216" s="13">
        <v>0.78630723300000005</v>
      </c>
      <c r="CT216" s="13">
        <v>0.90206553099999998</v>
      </c>
      <c r="CU216" s="13">
        <v>0.97230273499999997</v>
      </c>
      <c r="CV216" s="13">
        <v>0.65178275799999996</v>
      </c>
      <c r="CW216" s="13">
        <v>0.881823731</v>
      </c>
      <c r="CX216" s="13">
        <v>1.0480035219999999</v>
      </c>
      <c r="CY216" s="13">
        <v>0.61029387300000004</v>
      </c>
      <c r="CZ216" s="13">
        <v>0.87775625899999998</v>
      </c>
      <c r="DA216" s="13">
        <v>0.89778374500000002</v>
      </c>
      <c r="DB216" s="13">
        <v>0.95597343199999996</v>
      </c>
      <c r="DC216" s="13">
        <v>1.54E-7</v>
      </c>
      <c r="DD216" s="13">
        <v>2.12E-6</v>
      </c>
      <c r="DE216" s="13">
        <v>2.175737705</v>
      </c>
    </row>
    <row r="217" spans="7:109" ht="14.25" customHeight="1" x14ac:dyDescent="0.25">
      <c r="G217" s="1">
        <v>880</v>
      </c>
      <c r="H217">
        <v>290262</v>
      </c>
      <c r="I217">
        <v>844.93816000000004</v>
      </c>
      <c r="J217">
        <v>47.532359999999997</v>
      </c>
      <c r="K217" t="s">
        <v>1161</v>
      </c>
      <c r="L217" t="s">
        <v>698</v>
      </c>
      <c r="M217" t="s">
        <v>699</v>
      </c>
      <c r="N217" t="s">
        <v>700</v>
      </c>
      <c r="O217" s="15" t="s">
        <v>1597</v>
      </c>
      <c r="P217" s="1" t="s">
        <v>1936</v>
      </c>
      <c r="Q217" s="1">
        <v>4</v>
      </c>
      <c r="R217" s="1" t="b">
        <v>1</v>
      </c>
      <c r="S217" s="1" t="b">
        <v>0</v>
      </c>
      <c r="T217" s="2">
        <v>0.77151094799999997</v>
      </c>
      <c r="U217" s="2">
        <v>48306250000</v>
      </c>
      <c r="V217" s="2">
        <v>46886641750</v>
      </c>
      <c r="W217" s="2">
        <v>47625000000</v>
      </c>
      <c r="X217" s="2">
        <v>47850000000</v>
      </c>
      <c r="Y217" s="2">
        <v>50875000000</v>
      </c>
      <c r="Z217" t="b">
        <v>1</v>
      </c>
      <c r="AA217" t="s">
        <v>22</v>
      </c>
      <c r="AB217" t="b">
        <v>1</v>
      </c>
      <c r="AC217" t="s">
        <v>23</v>
      </c>
      <c r="AD217" t="s">
        <v>23</v>
      </c>
      <c r="AE217" s="3">
        <v>23.886260929999999</v>
      </c>
      <c r="AF217" s="3">
        <v>8.4105110219999997</v>
      </c>
      <c r="AG217">
        <v>16</v>
      </c>
      <c r="AH217">
        <v>44700000000</v>
      </c>
      <c r="AI217">
        <v>46546567000</v>
      </c>
      <c r="AJ217">
        <v>44600000000</v>
      </c>
      <c r="AK217">
        <v>51700000000</v>
      </c>
      <c r="AL217">
        <v>42500000000</v>
      </c>
      <c r="AM217">
        <v>49800000000</v>
      </c>
      <c r="AN217">
        <v>48200000000</v>
      </c>
      <c r="AO217">
        <v>50900000000</v>
      </c>
      <c r="AP217">
        <v>54200000000</v>
      </c>
      <c r="AQ217">
        <v>49500000000</v>
      </c>
      <c r="AR217">
        <v>42300000000</v>
      </c>
      <c r="AS217">
        <v>44500000000</v>
      </c>
      <c r="AT217">
        <v>58300000000</v>
      </c>
      <c r="AU217">
        <v>55900000000</v>
      </c>
      <c r="AV217">
        <v>47300000000</v>
      </c>
      <c r="AW217">
        <v>42000000000</v>
      </c>
      <c r="AX217">
        <v>48500000000</v>
      </c>
      <c r="AY217">
        <v>32600000000</v>
      </c>
      <c r="AZ217">
        <v>41500000000</v>
      </c>
      <c r="BA217">
        <v>28800000000</v>
      </c>
      <c r="BB217">
        <v>52700000000</v>
      </c>
      <c r="BC217">
        <v>52200000000</v>
      </c>
      <c r="BD217">
        <v>51100000000</v>
      </c>
      <c r="BE217">
        <v>50400000000</v>
      </c>
      <c r="BF217">
        <v>46400000000</v>
      </c>
      <c r="BG217">
        <v>40000000000</v>
      </c>
      <c r="BH217">
        <v>47700000000</v>
      </c>
      <c r="BI217">
        <v>46700000000</v>
      </c>
      <c r="BJ217" s="13">
        <v>35.379555779999997</v>
      </c>
      <c r="BK217" s="13">
        <v>35.436511670000002</v>
      </c>
      <c r="BL217" s="13">
        <v>35.376324660000002</v>
      </c>
      <c r="BM217" s="13">
        <v>35.589445230000003</v>
      </c>
      <c r="BN217" s="13">
        <v>35.306743789999999</v>
      </c>
      <c r="BO217" s="13">
        <v>35.535426690000001</v>
      </c>
      <c r="BP217" s="13">
        <v>35.488314099999997</v>
      </c>
      <c r="BQ217" s="13">
        <v>35.566946610000002</v>
      </c>
      <c r="BR217" s="13">
        <v>35.657573800000002</v>
      </c>
      <c r="BS217" s="13">
        <v>35.52670947</v>
      </c>
      <c r="BT217" s="13">
        <v>35.299938609999998</v>
      </c>
      <c r="BU217" s="13">
        <v>35.373086280000003</v>
      </c>
      <c r="BV217" s="13">
        <v>35.76277683</v>
      </c>
      <c r="BW217" s="13">
        <v>35.702129229999997</v>
      </c>
      <c r="BX217" s="13">
        <v>35.461121130000002</v>
      </c>
      <c r="BY217" s="13">
        <v>35.289670280000003</v>
      </c>
      <c r="BZ217" s="6">
        <f t="shared" si="48"/>
        <v>-4.2737407222248154E-3</v>
      </c>
      <c r="CA217" s="6">
        <f t="shared" si="49"/>
        <v>-1.9530809982695439E-3</v>
      </c>
      <c r="CB217" s="6">
        <f t="shared" si="50"/>
        <v>-4.4055042102844636E-3</v>
      </c>
      <c r="CC217" s="6">
        <f t="shared" si="51"/>
        <v>4.2597696047282163E-3</v>
      </c>
      <c r="CD217" s="6">
        <f t="shared" si="52"/>
        <v>-7.2459017967778918E-3</v>
      </c>
      <c r="CE217" s="6">
        <f t="shared" si="53"/>
        <v>2.0683478796781518E-3</v>
      </c>
      <c r="CF217" s="6">
        <f t="shared" si="54"/>
        <v>1.543650573274947E-4</v>
      </c>
      <c r="CG217" s="6">
        <f t="shared" si="55"/>
        <v>3.3474510415416451E-3</v>
      </c>
      <c r="CH217" s="28">
        <f t="shared" si="56"/>
        <v>7.0188683397401979E-3</v>
      </c>
      <c r="CI217" s="28">
        <f t="shared" si="57"/>
        <v>1.7143959495222216E-3</v>
      </c>
      <c r="CJ217" s="28">
        <f t="shared" si="58"/>
        <v>-7.5240001051826849E-3</v>
      </c>
      <c r="CK217" s="28">
        <f t="shared" si="59"/>
        <v>-4.5375758334316729E-3</v>
      </c>
      <c r="CL217" s="28">
        <f t="shared" si="60"/>
        <v>1.1269085486574269E-2</v>
      </c>
      <c r="CM217" s="28">
        <f t="shared" si="61"/>
        <v>8.8204427165778383E-3</v>
      </c>
      <c r="CN217" s="28">
        <f t="shared" si="62"/>
        <v>-9.515257721018828E-4</v>
      </c>
      <c r="CO217" s="28">
        <f t="shared" si="63"/>
        <v>-7.9437238890835635E-3</v>
      </c>
      <c r="CP217" s="13">
        <v>0.86683687799999998</v>
      </c>
      <c r="CQ217" s="13">
        <v>0.88478912099999996</v>
      </c>
      <c r="CR217" s="13">
        <v>1.013163992</v>
      </c>
      <c r="CS217" s="13">
        <v>0.79747822300000004</v>
      </c>
      <c r="CT217" s="13">
        <v>0.90206553099999998</v>
      </c>
      <c r="CU217" s="13">
        <v>1.0202328519999999</v>
      </c>
      <c r="CV217" s="13">
        <v>0.43178312499999999</v>
      </c>
      <c r="CW217" s="13">
        <v>0.79660523100000002</v>
      </c>
      <c r="CX217" s="13">
        <v>1.0640731450000001</v>
      </c>
      <c r="CY217" s="13">
        <v>0.70359167</v>
      </c>
      <c r="CZ217" s="13">
        <v>0.91599670300000002</v>
      </c>
      <c r="DA217" s="13">
        <v>0.46149117200000001</v>
      </c>
      <c r="DB217" s="13">
        <v>0.70448873599999995</v>
      </c>
      <c r="DC217" s="13">
        <v>0.53926792499999998</v>
      </c>
      <c r="DD217" s="13">
        <v>0.56549372099999995</v>
      </c>
      <c r="DE217" s="13">
        <v>1.039852204</v>
      </c>
    </row>
    <row r="218" spans="7:109" ht="14.25" customHeight="1" x14ac:dyDescent="0.25">
      <c r="G218" s="1">
        <v>2007</v>
      </c>
      <c r="H218">
        <v>48950</v>
      </c>
      <c r="I218">
        <v>924.82392000000004</v>
      </c>
      <c r="J218">
        <v>56.636180000000003</v>
      </c>
      <c r="K218" t="s">
        <v>1304</v>
      </c>
      <c r="L218" t="s">
        <v>1023</v>
      </c>
      <c r="M218" t="s">
        <v>1024</v>
      </c>
      <c r="N218" t="s">
        <v>1025</v>
      </c>
      <c r="O218" s="15" t="s">
        <v>1657</v>
      </c>
      <c r="P218" s="1" t="s">
        <v>1998</v>
      </c>
      <c r="Q218" s="1">
        <v>9</v>
      </c>
      <c r="R218" s="1" t="b">
        <v>1</v>
      </c>
      <c r="S218" s="1" t="b">
        <v>0</v>
      </c>
      <c r="T218" s="2">
        <v>5.7084900000000001E-3</v>
      </c>
      <c r="U218" s="2">
        <v>85668750000</v>
      </c>
      <c r="V218" s="2">
        <v>79382775000</v>
      </c>
      <c r="W218" s="2">
        <v>99200000000</v>
      </c>
      <c r="X218" s="2">
        <v>66600000000</v>
      </c>
      <c r="Y218" s="2">
        <v>97500000000</v>
      </c>
      <c r="Z218" t="b">
        <v>1</v>
      </c>
      <c r="AA218" t="s">
        <v>22</v>
      </c>
      <c r="AB218" t="b">
        <v>1</v>
      </c>
      <c r="AC218" t="s">
        <v>22</v>
      </c>
      <c r="AD218" t="s">
        <v>23</v>
      </c>
      <c r="AE218" s="3">
        <v>7.4656595540000001</v>
      </c>
      <c r="AF218" s="3">
        <v>4.323089886</v>
      </c>
      <c r="AG218">
        <v>16</v>
      </c>
      <c r="AH218">
        <v>91200000000</v>
      </c>
      <c r="AI218">
        <v>67531100000</v>
      </c>
      <c r="AJ218">
        <v>65300000000</v>
      </c>
      <c r="AK218">
        <v>93500000000</v>
      </c>
      <c r="AL218">
        <v>54300000000</v>
      </c>
      <c r="AM218">
        <v>68000000000</v>
      </c>
      <c r="AN218">
        <v>71800000000</v>
      </c>
      <c r="AO218">
        <v>72300000000</v>
      </c>
      <c r="AP218">
        <v>96600000000</v>
      </c>
      <c r="AQ218">
        <v>116000000000</v>
      </c>
      <c r="AR218">
        <v>93200000000</v>
      </c>
      <c r="AS218">
        <v>91000000000</v>
      </c>
      <c r="AT218">
        <v>113000000000</v>
      </c>
      <c r="AU218">
        <v>96600000000</v>
      </c>
      <c r="AV218">
        <v>97600000000</v>
      </c>
      <c r="AW218">
        <v>82800000000</v>
      </c>
      <c r="AX218">
        <v>80300000000</v>
      </c>
      <c r="AY218">
        <v>69500000000</v>
      </c>
      <c r="AZ218">
        <v>80100000000</v>
      </c>
      <c r="BA218">
        <v>75700000000</v>
      </c>
      <c r="BB218">
        <v>85800000000</v>
      </c>
      <c r="BC218">
        <v>84000000000</v>
      </c>
      <c r="BD218">
        <v>76800000000</v>
      </c>
      <c r="BE218">
        <v>76800000000</v>
      </c>
      <c r="BF218">
        <v>76500000000</v>
      </c>
      <c r="BG218">
        <v>70600000000</v>
      </c>
      <c r="BH218">
        <v>79700000000</v>
      </c>
      <c r="BI218">
        <v>72800000000</v>
      </c>
      <c r="BJ218" s="13">
        <v>36.408314769999997</v>
      </c>
      <c r="BK218" s="13">
        <v>35.974168450000001</v>
      </c>
      <c r="BL218" s="13">
        <v>35.926363940000002</v>
      </c>
      <c r="BM218" s="13">
        <v>36.444247310000002</v>
      </c>
      <c r="BN218" s="13">
        <v>35.660233150000003</v>
      </c>
      <c r="BO218" s="13">
        <v>35.984815699999999</v>
      </c>
      <c r="BP218" s="13">
        <v>36.063264789999998</v>
      </c>
      <c r="BQ218" s="13">
        <v>36.0732766</v>
      </c>
      <c r="BR218" s="13">
        <v>36.491304139999997</v>
      </c>
      <c r="BS218" s="13">
        <v>36.75533385</v>
      </c>
      <c r="BT218" s="13">
        <v>36.439610899999998</v>
      </c>
      <c r="BU218" s="13">
        <v>36.405147489999997</v>
      </c>
      <c r="BV218" s="13">
        <v>36.717531819999998</v>
      </c>
      <c r="BW218" s="13">
        <v>36.491304139999997</v>
      </c>
      <c r="BX218" s="13">
        <v>36.506162099999997</v>
      </c>
      <c r="BY218" s="13">
        <v>36.268911719999998</v>
      </c>
      <c r="BZ218" s="6">
        <f t="shared" si="48"/>
        <v>4.770472069460129E-3</v>
      </c>
      <c r="CA218" s="6">
        <f t="shared" si="49"/>
        <v>-1.2536153128507393E-2</v>
      </c>
      <c r="CB218" s="6">
        <f t="shared" si="50"/>
        <v>-1.4454562836447447E-2</v>
      </c>
      <c r="CC218" s="6">
        <f t="shared" si="51"/>
        <v>6.1936121756731881E-3</v>
      </c>
      <c r="CD218" s="6">
        <f t="shared" si="52"/>
        <v>-2.5181356827744854E-2</v>
      </c>
      <c r="CE218" s="6">
        <f t="shared" si="53"/>
        <v>-1.2109222841271061E-2</v>
      </c>
      <c r="CF218" s="6">
        <f t="shared" si="54"/>
        <v>-8.9674831290453647E-3</v>
      </c>
      <c r="CG218" s="6">
        <f t="shared" si="55"/>
        <v>-8.567020660184322E-3</v>
      </c>
      <c r="CH218" s="28">
        <f t="shared" si="56"/>
        <v>8.0552191245782841E-3</v>
      </c>
      <c r="CI218" s="28">
        <f t="shared" si="57"/>
        <v>1.8456133447722636E-2</v>
      </c>
      <c r="CJ218" s="28">
        <f t="shared" si="58"/>
        <v>6.0100619112433721E-3</v>
      </c>
      <c r="CK218" s="28">
        <f t="shared" si="59"/>
        <v>4.6449617857803284E-3</v>
      </c>
      <c r="CL218" s="28">
        <f t="shared" si="60"/>
        <v>1.6971590670428322E-2</v>
      </c>
      <c r="CM218" s="28">
        <f t="shared" si="61"/>
        <v>8.0552191245782841E-3</v>
      </c>
      <c r="CN218" s="28">
        <f t="shared" si="62"/>
        <v>8.6425136324524404E-3</v>
      </c>
      <c r="CO218" s="28">
        <f t="shared" si="63"/>
        <v>-7.6403565129438673E-4</v>
      </c>
      <c r="CP218" s="13">
        <v>4.1891929000000001E-2</v>
      </c>
      <c r="CQ218" s="13">
        <v>6.2565868999999996E-2</v>
      </c>
      <c r="CR218" s="13">
        <v>1.261006294</v>
      </c>
      <c r="CS218" s="13">
        <v>0.124223773</v>
      </c>
      <c r="CT218" s="13">
        <v>0.40816382600000001</v>
      </c>
      <c r="CU218" s="13">
        <v>0.84505897799999996</v>
      </c>
      <c r="CV218" s="13">
        <v>0.85793600599999997</v>
      </c>
      <c r="CW218" s="13">
        <v>0.97364448100000001</v>
      </c>
      <c r="CX218" s="13">
        <v>0.98154638100000002</v>
      </c>
      <c r="CY218" s="13">
        <v>0.319038192</v>
      </c>
      <c r="CZ218" s="13">
        <v>0.75389161800000004</v>
      </c>
      <c r="DA218" s="13">
        <v>0.218612634</v>
      </c>
      <c r="DB218" s="13">
        <v>0.53113633000000005</v>
      </c>
      <c r="DC218" s="13">
        <v>1.1075869999999999E-3</v>
      </c>
      <c r="DD218" s="13">
        <v>2.0995469999999998E-3</v>
      </c>
      <c r="DE218" s="13">
        <v>1.3474910090000001</v>
      </c>
    </row>
    <row r="219" spans="7:109" ht="14.25" customHeight="1" x14ac:dyDescent="0.25">
      <c r="G219" s="1">
        <v>1882</v>
      </c>
      <c r="H219">
        <v>22392</v>
      </c>
      <c r="I219">
        <v>639.69183999999996</v>
      </c>
      <c r="J219">
        <v>57.321919999999999</v>
      </c>
      <c r="K219" t="s">
        <v>1301</v>
      </c>
      <c r="L219" t="s">
        <v>484</v>
      </c>
      <c r="M219" t="s">
        <v>485</v>
      </c>
      <c r="N219" t="s">
        <v>486</v>
      </c>
      <c r="O219" s="15" t="s">
        <v>1726</v>
      </c>
      <c r="P219" s="1" t="s">
        <v>2067</v>
      </c>
      <c r="Q219" s="1">
        <v>10</v>
      </c>
      <c r="R219" s="1" t="b">
        <v>1</v>
      </c>
      <c r="S219" s="1" t="b">
        <v>0</v>
      </c>
      <c r="T219" s="2">
        <v>1.4417612E-2</v>
      </c>
      <c r="U219" s="2">
        <v>74587500000</v>
      </c>
      <c r="V219" s="2">
        <v>66464582750</v>
      </c>
      <c r="W219" s="2">
        <v>84275000000</v>
      </c>
      <c r="X219" s="2">
        <v>57800000000</v>
      </c>
      <c r="Y219" s="2">
        <v>89800000000</v>
      </c>
      <c r="Z219" t="b">
        <v>1</v>
      </c>
      <c r="AA219" t="s">
        <v>22</v>
      </c>
      <c r="AB219" t="b">
        <v>1</v>
      </c>
      <c r="AC219" t="s">
        <v>22</v>
      </c>
      <c r="AD219" t="s">
        <v>23</v>
      </c>
      <c r="AE219" s="3">
        <v>13.83493067</v>
      </c>
      <c r="AF219" s="3">
        <v>8.2224629169999996</v>
      </c>
      <c r="AG219">
        <v>16</v>
      </c>
      <c r="AH219">
        <v>85600000000</v>
      </c>
      <c r="AI219">
        <v>57758331000</v>
      </c>
      <c r="AJ219">
        <v>50900000000</v>
      </c>
      <c r="AK219">
        <v>71600000000</v>
      </c>
      <c r="AL219">
        <v>52600000000</v>
      </c>
      <c r="AM219">
        <v>51200000000</v>
      </c>
      <c r="AN219">
        <v>70200000000</v>
      </c>
      <c r="AO219">
        <v>57200000000</v>
      </c>
      <c r="AP219">
        <v>68600000000</v>
      </c>
      <c r="AQ219">
        <v>104000000000</v>
      </c>
      <c r="AR219">
        <v>75400000000</v>
      </c>
      <c r="AS219">
        <v>89100000000</v>
      </c>
      <c r="AT219">
        <v>105000000000</v>
      </c>
      <c r="AU219">
        <v>95900000000</v>
      </c>
      <c r="AV219">
        <v>81300000000</v>
      </c>
      <c r="AW219">
        <v>77000000000</v>
      </c>
      <c r="AX219">
        <v>75400000000</v>
      </c>
      <c r="AY219">
        <v>60100000000</v>
      </c>
      <c r="AZ219">
        <v>73600000000</v>
      </c>
      <c r="BA219">
        <v>62100000000</v>
      </c>
      <c r="BB219">
        <v>79700000000</v>
      </c>
      <c r="BC219">
        <v>86100000000</v>
      </c>
      <c r="BD219">
        <v>71000000000</v>
      </c>
      <c r="BE219">
        <v>69700000000</v>
      </c>
      <c r="BF219">
        <v>70700000000</v>
      </c>
      <c r="BG219">
        <v>62000000000</v>
      </c>
      <c r="BH219">
        <v>76100000000</v>
      </c>
      <c r="BI219">
        <v>61700000000</v>
      </c>
      <c r="BJ219" s="13">
        <v>36.316891750000003</v>
      </c>
      <c r="BK219" s="13">
        <v>35.750350439999998</v>
      </c>
      <c r="BL219" s="13">
        <v>35.566946610000002</v>
      </c>
      <c r="BM219" s="13">
        <v>36.059240539999998</v>
      </c>
      <c r="BN219" s="13">
        <v>35.614343750000003</v>
      </c>
      <c r="BO219" s="13">
        <v>35.575424759999997</v>
      </c>
      <c r="BP219" s="13">
        <v>36.030751979999998</v>
      </c>
      <c r="BQ219" s="13">
        <v>35.735296099999999</v>
      </c>
      <c r="BR219" s="13">
        <v>35.997489530000003</v>
      </c>
      <c r="BS219" s="13">
        <v>36.597792570000003</v>
      </c>
      <c r="BT219" s="13">
        <v>36.133845469999997</v>
      </c>
      <c r="BU219" s="13">
        <v>36.374706379999999</v>
      </c>
      <c r="BV219" s="13">
        <v>36.611598370000003</v>
      </c>
      <c r="BW219" s="13">
        <v>36.480811760000002</v>
      </c>
      <c r="BX219" s="13">
        <v>36.242536299999998</v>
      </c>
      <c r="BY219" s="13">
        <v>36.164139390000003</v>
      </c>
      <c r="BZ219" s="6">
        <f t="shared" si="48"/>
        <v>9.5109566100383298E-3</v>
      </c>
      <c r="CA219" s="6">
        <f t="shared" si="49"/>
        <v>-1.3172391648424635E-2</v>
      </c>
      <c r="CB219" s="6">
        <f t="shared" si="50"/>
        <v>-2.0592649854046068E-2</v>
      </c>
      <c r="CC219" s="6">
        <f t="shared" si="51"/>
        <v>-7.6076367707291761E-4</v>
      </c>
      <c r="CD219" s="6">
        <f t="shared" si="52"/>
        <v>-1.8671368894106682E-2</v>
      </c>
      <c r="CE219" s="6">
        <f t="shared" si="53"/>
        <v>-2.0248793308832103E-2</v>
      </c>
      <c r="CF219" s="6">
        <f t="shared" si="54"/>
        <v>-1.9010136600973049E-3</v>
      </c>
      <c r="CG219" s="6">
        <f t="shared" si="55"/>
        <v>-1.3780033127075245E-2</v>
      </c>
      <c r="CH219" s="28">
        <f t="shared" si="56"/>
        <v>-3.2334792060560624E-3</v>
      </c>
      <c r="CI219" s="28">
        <f t="shared" si="57"/>
        <v>2.0626858122740288E-2</v>
      </c>
      <c r="CJ219" s="28">
        <f t="shared" si="58"/>
        <v>2.2210232723480568E-3</v>
      </c>
      <c r="CK219" s="28">
        <f t="shared" si="59"/>
        <v>1.1805826986389505E-2</v>
      </c>
      <c r="CL219" s="28">
        <f t="shared" si="60"/>
        <v>2.1170983928893619E-2</v>
      </c>
      <c r="CM219" s="28">
        <f t="shared" si="61"/>
        <v>1.600805676044367E-2</v>
      </c>
      <c r="CN219" s="28">
        <f t="shared" si="62"/>
        <v>6.5541450857339954E-3</v>
      </c>
      <c r="CO219" s="28">
        <f t="shared" si="63"/>
        <v>3.4300442649948465E-3</v>
      </c>
      <c r="CP219" s="13">
        <v>7.7080903000000006E-2</v>
      </c>
      <c r="CQ219" s="13">
        <v>0.101499662</v>
      </c>
      <c r="CR219" s="13">
        <v>1.276860712</v>
      </c>
      <c r="CS219" s="13">
        <v>0.33183107499999998</v>
      </c>
      <c r="CT219" s="13">
        <v>0.66725858299999996</v>
      </c>
      <c r="CU219" s="13">
        <v>0.88001304400000002</v>
      </c>
      <c r="CV219" s="13">
        <v>0.59780125100000003</v>
      </c>
      <c r="CW219" s="13">
        <v>0.87496717499999999</v>
      </c>
      <c r="CX219" s="13">
        <v>1.070891985</v>
      </c>
      <c r="CY219" s="13">
        <v>0.29362940599999998</v>
      </c>
      <c r="CZ219" s="13">
        <v>0.74458037399999999</v>
      </c>
      <c r="DA219" s="13">
        <v>0.745682756</v>
      </c>
      <c r="DB219" s="13">
        <v>0.88710534799999996</v>
      </c>
      <c r="DC219" s="13">
        <v>2.3826339999999998E-3</v>
      </c>
      <c r="DD219" s="13">
        <v>4.029454E-3</v>
      </c>
      <c r="DE219" s="13">
        <v>1.4007242</v>
      </c>
    </row>
    <row r="220" spans="7:109" ht="14.25" customHeight="1" x14ac:dyDescent="0.25">
      <c r="G220" s="1">
        <v>1354</v>
      </c>
      <c r="H220">
        <v>28224</v>
      </c>
      <c r="I220">
        <v>691.64679999999998</v>
      </c>
      <c r="J220">
        <v>51.016150000000003</v>
      </c>
      <c r="K220" t="s">
        <v>1249</v>
      </c>
      <c r="L220" t="s">
        <v>858</v>
      </c>
      <c r="M220" t="s">
        <v>859</v>
      </c>
      <c r="N220" t="s">
        <v>860</v>
      </c>
      <c r="O220" s="15" t="s">
        <v>1576</v>
      </c>
      <c r="P220" s="1" t="s">
        <v>1914</v>
      </c>
      <c r="Q220" s="1">
        <v>3</v>
      </c>
      <c r="R220" s="1" t="b">
        <v>1</v>
      </c>
      <c r="S220" s="1" t="b">
        <v>0</v>
      </c>
      <c r="T220" s="2">
        <v>1.782762E-3</v>
      </c>
      <c r="U220" s="2">
        <v>36100000000</v>
      </c>
      <c r="V220" s="2">
        <v>31389061250</v>
      </c>
      <c r="W220" s="2">
        <v>42575000000</v>
      </c>
      <c r="X220" s="2">
        <v>28450000000</v>
      </c>
      <c r="Y220" s="2">
        <v>41975000000</v>
      </c>
      <c r="Z220" t="b">
        <v>0</v>
      </c>
      <c r="AA220" t="s">
        <v>22</v>
      </c>
      <c r="AB220" t="b">
        <v>1</v>
      </c>
      <c r="AC220" t="s">
        <v>22</v>
      </c>
      <c r="AD220" t="s">
        <v>23</v>
      </c>
      <c r="AE220" s="3">
        <v>18.127531680000001</v>
      </c>
      <c r="AF220" s="3">
        <v>2.9994062700000002</v>
      </c>
      <c r="AG220">
        <v>16</v>
      </c>
      <c r="AH220">
        <v>30900000000</v>
      </c>
      <c r="AI220">
        <v>30156245000</v>
      </c>
      <c r="AJ220">
        <v>27400000000</v>
      </c>
      <c r="AK220">
        <v>37100000000</v>
      </c>
      <c r="AL220">
        <v>28700000000</v>
      </c>
      <c r="AM220">
        <v>31200000000</v>
      </c>
      <c r="AN220">
        <v>23800000000</v>
      </c>
      <c r="AO220">
        <v>30100000000</v>
      </c>
      <c r="AP220">
        <v>42300000000</v>
      </c>
      <c r="AQ220">
        <v>47100000000</v>
      </c>
      <c r="AR220">
        <v>44100000000</v>
      </c>
      <c r="AS220">
        <v>36800000000</v>
      </c>
      <c r="AT220">
        <v>50200000000</v>
      </c>
      <c r="AU220">
        <v>45600000000</v>
      </c>
      <c r="AV220">
        <v>37100000000</v>
      </c>
      <c r="AW220">
        <v>35000000000</v>
      </c>
      <c r="AX220">
        <v>31100000000</v>
      </c>
      <c r="AY220">
        <v>25800000000</v>
      </c>
      <c r="AZ220">
        <v>29800000000</v>
      </c>
      <c r="BA220">
        <v>33300000000</v>
      </c>
      <c r="BB220">
        <v>41600000000</v>
      </c>
      <c r="BC220">
        <v>39900000000</v>
      </c>
      <c r="BD220">
        <v>33800000000</v>
      </c>
      <c r="BE220">
        <v>34900000000</v>
      </c>
      <c r="BF220">
        <v>35000000000</v>
      </c>
      <c r="BG220">
        <v>32600000000</v>
      </c>
      <c r="BH220">
        <v>35200000000</v>
      </c>
      <c r="BI220">
        <v>35100000000</v>
      </c>
      <c r="BJ220" s="13">
        <v>34.846887789999997</v>
      </c>
      <c r="BK220" s="13">
        <v>34.813829499999997</v>
      </c>
      <c r="BL220" s="13">
        <v>34.67345684</v>
      </c>
      <c r="BM220" s="13">
        <v>35.110700139999999</v>
      </c>
      <c r="BN220" s="13">
        <v>34.740331689999998</v>
      </c>
      <c r="BO220" s="13">
        <v>34.860826979999999</v>
      </c>
      <c r="BP220" s="13">
        <v>34.470242519999999</v>
      </c>
      <c r="BQ220" s="13">
        <v>34.809044440000001</v>
      </c>
      <c r="BR220" s="13">
        <v>35.299938609999998</v>
      </c>
      <c r="BS220" s="13">
        <v>35.45500801</v>
      </c>
      <c r="BT220" s="13">
        <v>35.3600596</v>
      </c>
      <c r="BU220" s="13">
        <v>35.098986719999999</v>
      </c>
      <c r="BV220" s="13">
        <v>35.546968309999997</v>
      </c>
      <c r="BW220" s="13">
        <v>35.408314769999997</v>
      </c>
      <c r="BX220" s="13">
        <v>35.110700139999999</v>
      </c>
      <c r="BY220" s="13">
        <v>35.02663587</v>
      </c>
      <c r="BZ220" s="6">
        <f t="shared" si="48"/>
        <v>-7.952199896587327E-3</v>
      </c>
      <c r="CA220" s="6">
        <f t="shared" si="49"/>
        <v>-9.3214948587684327E-3</v>
      </c>
      <c r="CB220" s="6">
        <f t="shared" si="50"/>
        <v>-1.5150337129229837E-2</v>
      </c>
      <c r="CC220" s="6">
        <f t="shared" si="51"/>
        <v>2.928751962454736E-3</v>
      </c>
      <c r="CD220" s="6">
        <f t="shared" si="52"/>
        <v>-1.2370484700805902E-2</v>
      </c>
      <c r="CE220" s="6">
        <f t="shared" si="53"/>
        <v>-7.3752192676451401E-3</v>
      </c>
      <c r="CF220" s="6">
        <f t="shared" si="54"/>
        <v>-2.3630564208569807E-2</v>
      </c>
      <c r="CG220" s="6">
        <f t="shared" si="55"/>
        <v>-9.519802741007553E-3</v>
      </c>
      <c r="CH220" s="28">
        <f t="shared" si="56"/>
        <v>1.0683661289417116E-2</v>
      </c>
      <c r="CI220" s="28">
        <f t="shared" si="57"/>
        <v>1.7007408907231621E-2</v>
      </c>
      <c r="CJ220" s="28">
        <f t="shared" si="58"/>
        <v>1.3138693195851666E-2</v>
      </c>
      <c r="CK220" s="28">
        <f t="shared" si="59"/>
        <v>2.4473684423620655E-3</v>
      </c>
      <c r="CL220" s="28">
        <f t="shared" si="60"/>
        <v>2.0744508910063991E-2</v>
      </c>
      <c r="CM220" s="28">
        <f t="shared" si="61"/>
        <v>1.5106168240054174E-2</v>
      </c>
      <c r="CN220" s="28">
        <f t="shared" si="62"/>
        <v>2.928751962454736E-3</v>
      </c>
      <c r="CO220" s="28">
        <f t="shared" si="63"/>
        <v>-5.2958194126478736E-4</v>
      </c>
      <c r="CP220" s="13">
        <v>6.6963439999999999E-3</v>
      </c>
      <c r="CQ220" s="13">
        <v>1.4809223E-2</v>
      </c>
      <c r="CR220" s="13">
        <v>1.358749655</v>
      </c>
      <c r="CS220" s="13">
        <v>0.31730376199999999</v>
      </c>
      <c r="CT220" s="13">
        <v>0.65550777199999999</v>
      </c>
      <c r="CU220" s="13">
        <v>0.90682297000000001</v>
      </c>
      <c r="CV220" s="13">
        <v>0.82623459499999996</v>
      </c>
      <c r="CW220" s="13">
        <v>0.97151475499999995</v>
      </c>
      <c r="CX220" s="13">
        <v>0.97918715499999998</v>
      </c>
      <c r="CY220" s="13">
        <v>0.57318563499999997</v>
      </c>
      <c r="CZ220" s="13">
        <v>0.86493033699999999</v>
      </c>
      <c r="DA220" s="13">
        <v>0.38761922799999998</v>
      </c>
      <c r="DB220" s="13">
        <v>0.70338283099999999</v>
      </c>
      <c r="DC220" s="13">
        <v>2.20287E-4</v>
      </c>
      <c r="DD220" s="13">
        <v>5.7574999999999998E-4</v>
      </c>
      <c r="DE220" s="13">
        <v>1.412698413</v>
      </c>
    </row>
    <row r="221" spans="7:109" ht="14.25" customHeight="1" x14ac:dyDescent="0.25">
      <c r="G221" s="1">
        <v>1708</v>
      </c>
      <c r="H221">
        <v>25927</v>
      </c>
      <c r="I221">
        <v>659.83163999999999</v>
      </c>
      <c r="J221">
        <v>40.851410000000001</v>
      </c>
      <c r="K221" t="s">
        <v>755</v>
      </c>
      <c r="L221" t="s">
        <v>756</v>
      </c>
      <c r="M221" t="s">
        <v>757</v>
      </c>
      <c r="N221" t="s">
        <v>758</v>
      </c>
      <c r="O221" s="15" t="s">
        <v>1739</v>
      </c>
      <c r="P221" s="1" t="s">
        <v>2080</v>
      </c>
      <c r="Q221" s="1">
        <v>5</v>
      </c>
      <c r="R221" s="1" t="b">
        <v>1</v>
      </c>
      <c r="S221" s="1" t="b">
        <v>0</v>
      </c>
      <c r="T221" s="2">
        <v>1.7393944000000001E-2</v>
      </c>
      <c r="U221" s="2">
        <v>119000000000</v>
      </c>
      <c r="V221" s="2">
        <v>111169202250</v>
      </c>
      <c r="W221" s="2">
        <v>134500000000</v>
      </c>
      <c r="X221" s="2">
        <v>107450000000</v>
      </c>
      <c r="Y221" s="2">
        <v>122500000000</v>
      </c>
      <c r="Z221" t="b">
        <v>0</v>
      </c>
      <c r="AA221" t="s">
        <v>22</v>
      </c>
      <c r="AB221" t="b">
        <v>1</v>
      </c>
      <c r="AC221" t="s">
        <v>22</v>
      </c>
      <c r="AD221" t="s">
        <v>23</v>
      </c>
      <c r="AE221" s="3">
        <v>29.242397100000002</v>
      </c>
      <c r="AF221" s="3">
        <v>6.3617301270000004</v>
      </c>
      <c r="AG221">
        <v>16</v>
      </c>
      <c r="AH221">
        <v>108000000000</v>
      </c>
      <c r="AI221">
        <v>108676809000</v>
      </c>
      <c r="AJ221">
        <v>102000000000</v>
      </c>
      <c r="AK221">
        <v>126000000000</v>
      </c>
      <c r="AL221">
        <v>96800000000</v>
      </c>
      <c r="AM221">
        <v>111000000000</v>
      </c>
      <c r="AN221">
        <v>107000000000</v>
      </c>
      <c r="AO221">
        <v>115000000000</v>
      </c>
      <c r="AP221">
        <v>147000000000</v>
      </c>
      <c r="AQ221">
        <v>142000000000</v>
      </c>
      <c r="AR221">
        <v>133000000000</v>
      </c>
      <c r="AS221">
        <v>116000000000</v>
      </c>
      <c r="AT221">
        <v>135000000000</v>
      </c>
      <c r="AU221">
        <v>126000000000</v>
      </c>
      <c r="AV221">
        <v>119000000000</v>
      </c>
      <c r="AW221">
        <v>110000000000</v>
      </c>
      <c r="AX221">
        <v>109000000000</v>
      </c>
      <c r="AY221">
        <v>91000000000</v>
      </c>
      <c r="AZ221">
        <v>88400000000</v>
      </c>
      <c r="BA221">
        <v>47300000000</v>
      </c>
      <c r="BB221">
        <v>125000000000</v>
      </c>
      <c r="BC221">
        <v>119000000000</v>
      </c>
      <c r="BD221">
        <v>114000000000</v>
      </c>
      <c r="BE221">
        <v>108000000000</v>
      </c>
      <c r="BF221">
        <v>105000000000</v>
      </c>
      <c r="BG221">
        <v>98200000000</v>
      </c>
      <c r="BH221">
        <v>118000000000</v>
      </c>
      <c r="BI221">
        <v>109000000000</v>
      </c>
      <c r="BJ221" s="13">
        <v>36.65224036</v>
      </c>
      <c r="BK221" s="13">
        <v>36.665537180000001</v>
      </c>
      <c r="BL221" s="13">
        <v>36.569778200000002</v>
      </c>
      <c r="BM221" s="13">
        <v>36.874632779999999</v>
      </c>
      <c r="BN221" s="13">
        <v>36.494287999999997</v>
      </c>
      <c r="BO221" s="13">
        <v>36.691768719999999</v>
      </c>
      <c r="BP221" s="13">
        <v>36.638819839999996</v>
      </c>
      <c r="BQ221" s="13">
        <v>36.742842899999999</v>
      </c>
      <c r="BR221" s="13">
        <v>37.097025199999997</v>
      </c>
      <c r="BS221" s="13">
        <v>37.047099969999998</v>
      </c>
      <c r="BT221" s="13">
        <v>36.952635290000003</v>
      </c>
      <c r="BU221" s="13">
        <v>36.75533385</v>
      </c>
      <c r="BV221" s="13">
        <v>36.974168450000001</v>
      </c>
      <c r="BW221" s="13">
        <v>36.874632779999999</v>
      </c>
      <c r="BX221" s="13">
        <v>36.79217062</v>
      </c>
      <c r="BY221" s="13">
        <v>36.678712570000002</v>
      </c>
      <c r="BZ221" s="6">
        <f t="shared" si="48"/>
        <v>-5.073259612049132E-3</v>
      </c>
      <c r="CA221" s="6">
        <f t="shared" si="49"/>
        <v>-4.5499688870009238E-3</v>
      </c>
      <c r="CB221" s="6">
        <f t="shared" si="50"/>
        <v>-8.3227684873502308E-3</v>
      </c>
      <c r="CC221" s="6">
        <f t="shared" si="51"/>
        <v>3.6540371212171042E-3</v>
      </c>
      <c r="CD221" s="6">
        <f t="shared" si="52"/>
        <v>-1.1303970645787378E-2</v>
      </c>
      <c r="CE221" s="6">
        <f t="shared" si="53"/>
        <v>-3.5181939650189204E-3</v>
      </c>
      <c r="CF221" s="6">
        <f t="shared" si="54"/>
        <v>-5.6016110320918728E-3</v>
      </c>
      <c r="CG221" s="6">
        <f t="shared" si="55"/>
        <v>-1.5113888234367003E-3</v>
      </c>
      <c r="CH221" s="28">
        <f t="shared" si="56"/>
        <v>1.2328857097181728E-2</v>
      </c>
      <c r="CI221" s="28">
        <f t="shared" si="57"/>
        <v>1.0385968366432241E-2</v>
      </c>
      <c r="CJ221" s="28">
        <f t="shared" si="58"/>
        <v>6.7026092591248188E-3</v>
      </c>
      <c r="CK221" s="28">
        <f t="shared" si="59"/>
        <v>-1.0210193315299987E-3</v>
      </c>
      <c r="CL221" s="28">
        <f t="shared" si="60"/>
        <v>7.5430563623022232E-3</v>
      </c>
      <c r="CM221" s="28">
        <f t="shared" si="61"/>
        <v>3.6540371212171042E-3</v>
      </c>
      <c r="CN221" s="28">
        <f t="shared" si="62"/>
        <v>4.2414812121281795E-4</v>
      </c>
      <c r="CO221" s="28">
        <f t="shared" si="63"/>
        <v>-4.0316441353256665E-3</v>
      </c>
      <c r="CP221" s="13">
        <v>1.1447051E-2</v>
      </c>
      <c r="CQ221" s="13">
        <v>2.2129958000000002E-2</v>
      </c>
      <c r="CR221" s="13">
        <v>1.207879428</v>
      </c>
      <c r="CS221" s="13">
        <v>0.60441066399999999</v>
      </c>
      <c r="CT221" s="13">
        <v>0.83609352699999995</v>
      </c>
      <c r="CU221" s="13">
        <v>0.96686256599999998</v>
      </c>
      <c r="CV221" s="13">
        <v>0.17089221700000001</v>
      </c>
      <c r="CW221" s="13">
        <v>0.59067027599999999</v>
      </c>
      <c r="CX221" s="13">
        <v>0.911868393</v>
      </c>
      <c r="CY221" s="13">
        <v>0.52559714700000004</v>
      </c>
      <c r="CZ221" s="13">
        <v>0.86490418999999996</v>
      </c>
      <c r="DA221" s="13">
        <v>0.18503566499999999</v>
      </c>
      <c r="DB221" s="13">
        <v>0.47997973199999999</v>
      </c>
      <c r="DC221" s="13">
        <v>3.9010749999999999E-3</v>
      </c>
      <c r="DD221" s="13">
        <v>6.117595E-3</v>
      </c>
      <c r="DE221" s="13">
        <v>1.1751257429999999</v>
      </c>
    </row>
    <row r="222" spans="7:109" ht="14.25" customHeight="1" x14ac:dyDescent="0.25">
      <c r="G222" s="1">
        <v>625</v>
      </c>
      <c r="H222">
        <v>31592</v>
      </c>
      <c r="I222">
        <v>716.86544000000004</v>
      </c>
      <c r="J222">
        <v>51.228960000000001</v>
      </c>
      <c r="K222" t="s">
        <v>1103</v>
      </c>
      <c r="L222" t="s">
        <v>884</v>
      </c>
      <c r="M222" t="s">
        <v>885</v>
      </c>
      <c r="N222" t="s">
        <v>886</v>
      </c>
      <c r="O222" s="15" t="s">
        <v>1567</v>
      </c>
      <c r="P222" s="1" t="s">
        <v>1905</v>
      </c>
      <c r="Q222" s="1">
        <v>4</v>
      </c>
      <c r="R222" s="1" t="b">
        <v>1</v>
      </c>
      <c r="S222" s="1" t="b">
        <v>0</v>
      </c>
      <c r="T222" s="2">
        <v>9.2987590000000002E-3</v>
      </c>
      <c r="U222" s="2">
        <v>195113000000</v>
      </c>
      <c r="V222" s="2">
        <v>138953340750</v>
      </c>
      <c r="W222" s="2">
        <v>231000000000</v>
      </c>
      <c r="X222" s="2">
        <v>145000000000</v>
      </c>
      <c r="Y222" s="2">
        <v>265500000000</v>
      </c>
      <c r="Z222" t="b">
        <v>1</v>
      </c>
      <c r="AA222" t="s">
        <v>22</v>
      </c>
      <c r="AB222" t="b">
        <v>1</v>
      </c>
      <c r="AC222" t="s">
        <v>22</v>
      </c>
      <c r="AD222" t="s">
        <v>22</v>
      </c>
      <c r="AE222" s="3">
        <v>14.300491259999999</v>
      </c>
      <c r="AF222" s="3">
        <v>6.0277019059999999</v>
      </c>
      <c r="AG222">
        <v>16</v>
      </c>
      <c r="AH222">
        <v>178000000000</v>
      </c>
      <c r="AI222">
        <v>121013363000</v>
      </c>
      <c r="AJ222">
        <v>98800000000</v>
      </c>
      <c r="AK222">
        <v>158000000000</v>
      </c>
      <c r="AL222">
        <v>145000000000</v>
      </c>
      <c r="AM222">
        <v>156000000000</v>
      </c>
      <c r="AN222">
        <v>125000000000</v>
      </c>
      <c r="AO222">
        <v>154000000000</v>
      </c>
      <c r="AP222">
        <v>142000000000</v>
      </c>
      <c r="AQ222">
        <v>274000000000</v>
      </c>
      <c r="AR222">
        <v>272000000000</v>
      </c>
      <c r="AS222">
        <v>236000000000</v>
      </c>
      <c r="AT222">
        <v>335000000000</v>
      </c>
      <c r="AU222">
        <v>329000000000</v>
      </c>
      <c r="AV222">
        <v>205000000000</v>
      </c>
      <c r="AW222">
        <v>193000000000</v>
      </c>
      <c r="AX222">
        <v>180000000000</v>
      </c>
      <c r="AY222">
        <v>134000000000</v>
      </c>
      <c r="AZ222">
        <v>169000000000</v>
      </c>
      <c r="BA222">
        <v>199000000000</v>
      </c>
      <c r="BB222">
        <v>195000000000</v>
      </c>
      <c r="BC222">
        <v>202000000000</v>
      </c>
      <c r="BD222">
        <v>190000000000</v>
      </c>
      <c r="BE222">
        <v>195000000000</v>
      </c>
      <c r="BF222">
        <v>195000000000</v>
      </c>
      <c r="BG222">
        <v>167000000000</v>
      </c>
      <c r="BH222">
        <v>198000000000</v>
      </c>
      <c r="BI222">
        <v>186000000000</v>
      </c>
      <c r="BJ222" s="13">
        <v>37.373086280000003</v>
      </c>
      <c r="BK222" s="13">
        <v>36.816216089999998</v>
      </c>
      <c r="BL222" s="13">
        <v>36.523791989999999</v>
      </c>
      <c r="BM222" s="13">
        <v>37.201133599999999</v>
      </c>
      <c r="BN222" s="13">
        <v>37.07726194</v>
      </c>
      <c r="BO222" s="13">
        <v>37.182755069999999</v>
      </c>
      <c r="BP222" s="13">
        <v>36.863137139999999</v>
      </c>
      <c r="BQ222" s="13">
        <v>37.164139390000003</v>
      </c>
      <c r="BR222" s="13">
        <v>37.047099969999998</v>
      </c>
      <c r="BS222" s="13">
        <v>37.995384940000001</v>
      </c>
      <c r="BT222" s="13">
        <v>37.984815699999999</v>
      </c>
      <c r="BU222" s="13">
        <v>37.779995900000003</v>
      </c>
      <c r="BV222" s="13">
        <v>38.285370139999998</v>
      </c>
      <c r="BW222" s="13">
        <v>38.259296630000001</v>
      </c>
      <c r="BX222" s="13">
        <v>37.576832949999996</v>
      </c>
      <c r="BY222" s="13">
        <v>37.489809889999997</v>
      </c>
      <c r="BZ222" s="6">
        <f t="shared" si="48"/>
        <v>-1.569175992185277E-3</v>
      </c>
      <c r="CA222" s="6">
        <f t="shared" si="49"/>
        <v>-2.3227526304417535E-2</v>
      </c>
      <c r="CB222" s="6">
        <f t="shared" si="50"/>
        <v>-3.4732325544522359E-2</v>
      </c>
      <c r="CC222" s="6">
        <f t="shared" si="51"/>
        <v>-8.2222987134077975E-3</v>
      </c>
      <c r="CD222" s="6">
        <f t="shared" si="52"/>
        <v>-1.3034174197789279E-2</v>
      </c>
      <c r="CE222" s="6">
        <f t="shared" si="53"/>
        <v>-8.9352115525579492E-3</v>
      </c>
      <c r="CF222" s="6">
        <f t="shared" si="54"/>
        <v>-2.1390029846273629E-2</v>
      </c>
      <c r="CG222" s="6">
        <f t="shared" si="55"/>
        <v>-9.6576828803812825E-3</v>
      </c>
      <c r="CH222" s="28">
        <f t="shared" si="56"/>
        <v>-1.4208269348771695E-2</v>
      </c>
      <c r="CI222" s="28">
        <f t="shared" si="57"/>
        <v>2.2255311328007302E-2</v>
      </c>
      <c r="CJ222" s="28">
        <f t="shared" si="58"/>
        <v>2.1853938599220659E-2</v>
      </c>
      <c r="CK222" s="28">
        <f t="shared" si="59"/>
        <v>1.4053662367140693E-2</v>
      </c>
      <c r="CL222" s="28">
        <f t="shared" si="60"/>
        <v>3.3224322447561003E-2</v>
      </c>
      <c r="CM222" s="28">
        <f t="shared" si="61"/>
        <v>3.2241468210479803E-2</v>
      </c>
      <c r="CN222" s="28">
        <f t="shared" si="62"/>
        <v>6.2745958891708004E-3</v>
      </c>
      <c r="CO222" s="28">
        <f t="shared" si="63"/>
        <v>2.9296269762854286E-3</v>
      </c>
      <c r="CP222" s="13">
        <v>1.7438762999999999E-2</v>
      </c>
      <c r="CQ222" s="13">
        <v>3.0695780999999998E-2</v>
      </c>
      <c r="CR222" s="13">
        <v>1.6509164789999999</v>
      </c>
      <c r="CS222" s="13">
        <v>0.72855630299999996</v>
      </c>
      <c r="CT222" s="13">
        <v>0.88970959599999999</v>
      </c>
      <c r="CU222" s="13">
        <v>1.066782745</v>
      </c>
      <c r="CV222" s="13">
        <v>0.45867838900000002</v>
      </c>
      <c r="CW222" s="13">
        <v>0.80751557100000004</v>
      </c>
      <c r="CX222" s="13">
        <v>1.1494974579999999</v>
      </c>
      <c r="CY222" s="13">
        <v>0.776626645</v>
      </c>
      <c r="CZ222" s="13">
        <v>0.937425544</v>
      </c>
      <c r="DA222" s="13">
        <v>0.44339370700000003</v>
      </c>
      <c r="DB222" s="13">
        <v>0.70448873599999995</v>
      </c>
      <c r="DC222" s="13">
        <v>1.2620579999999999E-3</v>
      </c>
      <c r="DD222" s="13">
        <v>2.3535679999999999E-3</v>
      </c>
      <c r="DE222" s="13">
        <v>1.7485472790000001</v>
      </c>
    </row>
    <row r="223" spans="7:109" ht="14.25" customHeight="1" x14ac:dyDescent="0.25">
      <c r="G223" s="1">
        <v>1437</v>
      </c>
      <c r="H223">
        <v>4613</v>
      </c>
      <c r="I223">
        <v>458.50659999999999</v>
      </c>
      <c r="J223">
        <v>31.490159999999999</v>
      </c>
      <c r="K223" t="s">
        <v>404</v>
      </c>
      <c r="L223" t="s">
        <v>405</v>
      </c>
      <c r="M223" t="s">
        <v>406</v>
      </c>
      <c r="N223" t="s">
        <v>407</v>
      </c>
      <c r="O223" s="15" t="s">
        <v>1729</v>
      </c>
      <c r="P223" s="1" t="s">
        <v>2070</v>
      </c>
      <c r="Q223" s="1">
        <v>6</v>
      </c>
      <c r="R223" s="1" t="b">
        <v>1</v>
      </c>
      <c r="S223" s="1" t="b">
        <v>0</v>
      </c>
      <c r="T223" s="2">
        <v>2.8508850000000001E-3</v>
      </c>
      <c r="U223" s="2">
        <v>140000000000</v>
      </c>
      <c r="V223" s="2">
        <v>132152973500</v>
      </c>
      <c r="W223" s="2">
        <v>166750000000</v>
      </c>
      <c r="X223" s="2">
        <v>117400000000</v>
      </c>
      <c r="Y223" s="2">
        <v>142000000000</v>
      </c>
      <c r="Z223" t="b">
        <v>1</v>
      </c>
      <c r="AA223" t="s">
        <v>22</v>
      </c>
      <c r="AB223" t="b">
        <v>1</v>
      </c>
      <c r="AC223" t="s">
        <v>22</v>
      </c>
      <c r="AD223" t="s">
        <v>23</v>
      </c>
      <c r="AE223" s="3">
        <v>8.9219338130000008</v>
      </c>
      <c r="AF223" s="3">
        <v>7.5897083519999997</v>
      </c>
      <c r="AG223">
        <v>16</v>
      </c>
      <c r="AH223">
        <v>147000000000</v>
      </c>
      <c r="AI223">
        <v>131611894000</v>
      </c>
      <c r="AJ223">
        <v>117000000000</v>
      </c>
      <c r="AK223">
        <v>133000000000</v>
      </c>
      <c r="AL223">
        <v>95600000000</v>
      </c>
      <c r="AM223">
        <v>123000000000</v>
      </c>
      <c r="AN223">
        <v>116000000000</v>
      </c>
      <c r="AO223">
        <v>135000000000</v>
      </c>
      <c r="AP223">
        <v>169000000000</v>
      </c>
      <c r="AQ223">
        <v>171000000000</v>
      </c>
      <c r="AR223">
        <v>164000000000</v>
      </c>
      <c r="AS223">
        <v>163000000000</v>
      </c>
      <c r="AT223">
        <v>142000000000</v>
      </c>
      <c r="AU223">
        <v>165000000000</v>
      </c>
      <c r="AV223">
        <v>130000000000</v>
      </c>
      <c r="AW223">
        <v>131000000000</v>
      </c>
      <c r="AX223">
        <v>141000000000</v>
      </c>
      <c r="AY223">
        <v>144000000000</v>
      </c>
      <c r="AZ223">
        <v>123000000000</v>
      </c>
      <c r="BA223">
        <v>121000000000</v>
      </c>
      <c r="BB223">
        <v>143000000000</v>
      </c>
      <c r="BC223">
        <v>151000000000</v>
      </c>
      <c r="BD223">
        <v>128000000000</v>
      </c>
      <c r="BE223">
        <v>154000000000</v>
      </c>
      <c r="BF223">
        <v>135000000000</v>
      </c>
      <c r="BG223">
        <v>125000000000</v>
      </c>
      <c r="BH223">
        <v>135000000000</v>
      </c>
      <c r="BI223">
        <v>141000000000</v>
      </c>
      <c r="BJ223" s="13">
        <v>37.097025199999997</v>
      </c>
      <c r="BK223" s="13">
        <v>36.941746969999997</v>
      </c>
      <c r="BL223" s="13">
        <v>36.767717570000002</v>
      </c>
      <c r="BM223" s="13">
        <v>36.952635290000003</v>
      </c>
      <c r="BN223" s="13">
        <v>36.476291570000001</v>
      </c>
      <c r="BO223" s="13">
        <v>36.83986736</v>
      </c>
      <c r="BP223" s="13">
        <v>36.75533385</v>
      </c>
      <c r="BQ223" s="13">
        <v>36.974168450000001</v>
      </c>
      <c r="BR223" s="13">
        <v>37.298232290000001</v>
      </c>
      <c r="BS223" s="13">
        <v>37.315205370000001</v>
      </c>
      <c r="BT223" s="13">
        <v>37.254904860000003</v>
      </c>
      <c r="BU223" s="13">
        <v>37.246081009999997</v>
      </c>
      <c r="BV223" s="13">
        <v>37.047099969999998</v>
      </c>
      <c r="BW223" s="13">
        <v>37.263675069999998</v>
      </c>
      <c r="BX223" s="13">
        <v>36.919720669999997</v>
      </c>
      <c r="BY223" s="13">
        <v>36.930775859999997</v>
      </c>
      <c r="BZ223" s="6">
        <f t="shared" si="48"/>
        <v>3.5821129082272618E-3</v>
      </c>
      <c r="CA223" s="6">
        <f t="shared" si="49"/>
        <v>-2.4692964888243718E-3</v>
      </c>
      <c r="CB223" s="6">
        <f t="shared" si="50"/>
        <v>-9.2817681420102414E-3</v>
      </c>
      <c r="CC223" s="6">
        <f t="shared" si="51"/>
        <v>-2.0441349298294621E-3</v>
      </c>
      <c r="CD223" s="6">
        <f t="shared" si="52"/>
        <v>-2.0762326582766655E-2</v>
      </c>
      <c r="CE223" s="6">
        <f t="shared" si="53"/>
        <v>-6.4535221760768542E-3</v>
      </c>
      <c r="CF223" s="6">
        <f t="shared" si="54"/>
        <v>-9.7677635204842239E-3</v>
      </c>
      <c r="CG223" s="6">
        <f t="shared" si="55"/>
        <v>-1.2036878266520627E-3</v>
      </c>
      <c r="CH223" s="28">
        <f t="shared" si="56"/>
        <v>1.1385867838374629E-2</v>
      </c>
      <c r="CI223" s="28">
        <f t="shared" si="57"/>
        <v>1.204223697334404E-2</v>
      </c>
      <c r="CJ223" s="28">
        <f t="shared" si="58"/>
        <v>9.7089893642452133E-3</v>
      </c>
      <c r="CK223" s="28">
        <f t="shared" si="59"/>
        <v>9.3672455726047706E-3</v>
      </c>
      <c r="CL223" s="28">
        <f t="shared" si="60"/>
        <v>1.6392241774779942E-3</v>
      </c>
      <c r="CM223" s="28">
        <f t="shared" si="61"/>
        <v>1.0048575506247456E-2</v>
      </c>
      <c r="CN223" s="28">
        <f t="shared" si="62"/>
        <v>-3.329751492940763E-3</v>
      </c>
      <c r="CO223" s="28">
        <f t="shared" si="63"/>
        <v>-2.8978175545753501E-3</v>
      </c>
      <c r="CP223" s="13">
        <v>7.4655349999999997E-3</v>
      </c>
      <c r="CQ223" s="13">
        <v>1.5801286000000001E-2</v>
      </c>
      <c r="CR223" s="13">
        <v>1.26472579</v>
      </c>
      <c r="CS223" s="13">
        <v>0.116652859</v>
      </c>
      <c r="CT223" s="13">
        <v>0.39280157700000001</v>
      </c>
      <c r="CU223" s="13">
        <v>0.88370334399999995</v>
      </c>
      <c r="CV223" s="13">
        <v>4.3298680999999999E-2</v>
      </c>
      <c r="CW223" s="13">
        <v>0.33950102100000001</v>
      </c>
      <c r="CX223" s="13">
        <v>0.84775071999999996</v>
      </c>
      <c r="CY223" s="13">
        <v>0.69499350900000001</v>
      </c>
      <c r="CZ223" s="13">
        <v>0.91395299200000002</v>
      </c>
      <c r="DA223" s="13">
        <v>1.6257827999999998E-2</v>
      </c>
      <c r="DB223" s="13">
        <v>0.12747615500000001</v>
      </c>
      <c r="DC223" s="13">
        <v>1.3691560000000001E-3</v>
      </c>
      <c r="DD223" s="13">
        <v>2.512547E-3</v>
      </c>
      <c r="DE223" s="13">
        <v>1.236731424</v>
      </c>
    </row>
    <row r="224" spans="7:109" ht="14.25" customHeight="1" x14ac:dyDescent="0.25">
      <c r="G224" s="1">
        <v>1542</v>
      </c>
      <c r="H224">
        <v>48916</v>
      </c>
      <c r="I224">
        <v>907.06984</v>
      </c>
      <c r="J224">
        <v>37.456600000000002</v>
      </c>
      <c r="K224" t="s">
        <v>1270</v>
      </c>
      <c r="L224" t="s">
        <v>784</v>
      </c>
      <c r="M224" t="s">
        <v>785</v>
      </c>
      <c r="N224" t="s">
        <v>786</v>
      </c>
      <c r="O224" s="15" t="s">
        <v>1449</v>
      </c>
      <c r="P224" s="1" t="s">
        <v>1787</v>
      </c>
      <c r="Q224" s="1">
        <v>3</v>
      </c>
      <c r="R224" s="1" t="b">
        <v>1</v>
      </c>
      <c r="S224" s="1" t="b">
        <v>0</v>
      </c>
      <c r="T224" s="2">
        <v>1.9096398000000001E-2</v>
      </c>
      <c r="U224" s="2">
        <v>93706250000</v>
      </c>
      <c r="V224" s="2">
        <v>86798657000</v>
      </c>
      <c r="W224" s="2">
        <v>104525000000</v>
      </c>
      <c r="X224" s="2">
        <v>82050000000</v>
      </c>
      <c r="Y224" s="2">
        <v>101450000000</v>
      </c>
      <c r="Z224" t="b">
        <v>1</v>
      </c>
      <c r="AA224" t="s">
        <v>22</v>
      </c>
      <c r="AB224" t="b">
        <v>1</v>
      </c>
      <c r="AC224" t="s">
        <v>22</v>
      </c>
      <c r="AD224" t="s">
        <v>23</v>
      </c>
      <c r="AE224" s="3">
        <v>33.585814370000001</v>
      </c>
      <c r="AF224" s="3">
        <v>4.6022101050000002</v>
      </c>
      <c r="AG224">
        <v>16</v>
      </c>
      <c r="AH224">
        <v>88700000000</v>
      </c>
      <c r="AI224">
        <v>82294628000</v>
      </c>
      <c r="AJ224">
        <v>82100000000</v>
      </c>
      <c r="AK224">
        <v>94100000000</v>
      </c>
      <c r="AL224">
        <v>78700000000</v>
      </c>
      <c r="AM224">
        <v>96500000000</v>
      </c>
      <c r="AN224">
        <v>63700000000</v>
      </c>
      <c r="AO224">
        <v>89300000000</v>
      </c>
      <c r="AP224">
        <v>107000000000</v>
      </c>
      <c r="AQ224">
        <v>107000000000</v>
      </c>
      <c r="AR224">
        <v>106000000000</v>
      </c>
      <c r="AS224">
        <v>98100000000</v>
      </c>
      <c r="AT224">
        <v>115000000000</v>
      </c>
      <c r="AU224">
        <v>103000000000</v>
      </c>
      <c r="AV224">
        <v>93200000000</v>
      </c>
      <c r="AW224">
        <v>94600000000</v>
      </c>
      <c r="AX224">
        <v>85300000000</v>
      </c>
      <c r="AY224">
        <v>73600000000</v>
      </c>
      <c r="AZ224">
        <v>68000000000</v>
      </c>
      <c r="BA224">
        <v>35500000000</v>
      </c>
      <c r="BB224">
        <v>109000000000</v>
      </c>
      <c r="BC224">
        <v>102000000000</v>
      </c>
      <c r="BD224">
        <v>89900000000</v>
      </c>
      <c r="BE224">
        <v>96800000000</v>
      </c>
      <c r="BF224">
        <v>89100000000</v>
      </c>
      <c r="BG224">
        <v>84700000000</v>
      </c>
      <c r="BH224">
        <v>87300000000</v>
      </c>
      <c r="BI224">
        <v>91800000000</v>
      </c>
      <c r="BJ224" s="13">
        <v>36.368215050000003</v>
      </c>
      <c r="BK224" s="13">
        <v>36.260173379999998</v>
      </c>
      <c r="BL224" s="13">
        <v>36.256663170000003</v>
      </c>
      <c r="BM224" s="13">
        <v>36.453475670000003</v>
      </c>
      <c r="BN224" s="13">
        <v>36.19564458</v>
      </c>
      <c r="BO224" s="13">
        <v>36.489809889999997</v>
      </c>
      <c r="BP224" s="13">
        <v>35.890574319999999</v>
      </c>
      <c r="BQ224" s="13">
        <v>36.377941120000003</v>
      </c>
      <c r="BR224" s="13">
        <v>36.638819839999996</v>
      </c>
      <c r="BS224" s="13">
        <v>36.638819839999996</v>
      </c>
      <c r="BT224" s="13">
        <v>36.625273309999997</v>
      </c>
      <c r="BU224" s="13">
        <v>36.51353409</v>
      </c>
      <c r="BV224" s="13">
        <v>36.742842899999999</v>
      </c>
      <c r="BW224" s="13">
        <v>36.583853380000001</v>
      </c>
      <c r="BX224" s="13">
        <v>36.439610899999998</v>
      </c>
      <c r="BY224" s="13">
        <v>36.461121130000002</v>
      </c>
      <c r="BZ224" s="6">
        <f t="shared" si="48"/>
        <v>-2.5883967908847745E-3</v>
      </c>
      <c r="CA224" s="6">
        <f t="shared" si="49"/>
        <v>-6.880693504769401E-3</v>
      </c>
      <c r="CB224" s="6">
        <f t="shared" si="50"/>
        <v>-7.0203621060033793E-3</v>
      </c>
      <c r="CC224" s="6">
        <f t="shared" si="51"/>
        <v>7.8985846922487917E-4</v>
      </c>
      <c r="CD224" s="6">
        <f t="shared" si="52"/>
        <v>-9.4504085942902407E-3</v>
      </c>
      <c r="CE224" s="6">
        <f t="shared" si="53"/>
        <v>2.2271176478191931E-3</v>
      </c>
      <c r="CF224" s="6">
        <f t="shared" si="54"/>
        <v>-2.1661507622743523E-2</v>
      </c>
      <c r="CG224" s="6">
        <f t="shared" si="55"/>
        <v>-2.2026237472298946E-3</v>
      </c>
      <c r="CH224" s="28">
        <f t="shared" si="56"/>
        <v>8.1065171177145453E-3</v>
      </c>
      <c r="CI224" s="28">
        <f t="shared" si="57"/>
        <v>8.1065171177145453E-3</v>
      </c>
      <c r="CJ224" s="28">
        <f t="shared" si="58"/>
        <v>7.5730085179437955E-3</v>
      </c>
      <c r="CK224" s="28">
        <f t="shared" si="59"/>
        <v>3.164794883626781E-3</v>
      </c>
      <c r="CL224" s="28">
        <f t="shared" si="60"/>
        <v>1.2196739326369877E-2</v>
      </c>
      <c r="CM224" s="28">
        <f t="shared" si="61"/>
        <v>5.9405253376966357E-3</v>
      </c>
      <c r="CN224" s="28">
        <f t="shared" si="62"/>
        <v>2.4103728179753674E-4</v>
      </c>
      <c r="CO224" s="28">
        <f t="shared" si="63"/>
        <v>1.0924060454803178E-3</v>
      </c>
      <c r="CP224" s="13">
        <v>3.3294923999999997E-2</v>
      </c>
      <c r="CQ224" s="13">
        <v>5.2212494999999998E-2</v>
      </c>
      <c r="CR224" s="13">
        <v>1.205373247</v>
      </c>
      <c r="CS224" s="13">
        <v>0.40795203899999999</v>
      </c>
      <c r="CT224" s="13">
        <v>0.71168248000000001</v>
      </c>
      <c r="CU224" s="13">
        <v>0.93553313800000004</v>
      </c>
      <c r="CV224" s="13">
        <v>0.68084461200000002</v>
      </c>
      <c r="CW224" s="13">
        <v>0.893123161</v>
      </c>
      <c r="CX224" s="13">
        <v>0.96777616399999999</v>
      </c>
      <c r="CY224" s="13">
        <v>0.76312298000000001</v>
      </c>
      <c r="CZ224" s="13">
        <v>0.937425544</v>
      </c>
      <c r="DA224" s="13">
        <v>0.38357655099999999</v>
      </c>
      <c r="DB224" s="13">
        <v>0.70017941800000005</v>
      </c>
      <c r="DC224" s="13">
        <v>2.993749E-3</v>
      </c>
      <c r="DD224" s="13">
        <v>4.871902E-3</v>
      </c>
      <c r="DE224" s="13">
        <v>1.219869707</v>
      </c>
    </row>
    <row r="225" spans="2:109" ht="14.25" customHeight="1" x14ac:dyDescent="0.25">
      <c r="G225" s="1">
        <v>2912</v>
      </c>
      <c r="H225">
        <v>48875</v>
      </c>
      <c r="I225">
        <v>911.13296000000003</v>
      </c>
      <c r="J225">
        <v>49.094749999999998</v>
      </c>
      <c r="K225" t="s">
        <v>1387</v>
      </c>
      <c r="L225" t="s">
        <v>1363</v>
      </c>
      <c r="M225" t="s">
        <v>1364</v>
      </c>
      <c r="N225" t="s">
        <v>1365</v>
      </c>
      <c r="O225" s="15" t="s">
        <v>1673</v>
      </c>
      <c r="P225" s="1" t="s">
        <v>2014</v>
      </c>
      <c r="Q225" s="1">
        <v>2</v>
      </c>
      <c r="R225" s="1" t="b">
        <v>1</v>
      </c>
      <c r="S225" s="1" t="b">
        <v>0</v>
      </c>
      <c r="T225" s="2">
        <v>1.256135E-3</v>
      </c>
      <c r="U225" s="2">
        <v>147000000000</v>
      </c>
      <c r="V225" s="2">
        <v>134346662500</v>
      </c>
      <c r="W225" s="2">
        <v>169000000000</v>
      </c>
      <c r="X225" s="2">
        <v>115250000000</v>
      </c>
      <c r="Y225" s="2">
        <v>167500000000</v>
      </c>
      <c r="Z225" t="b">
        <v>0</v>
      </c>
      <c r="AA225" t="s">
        <v>22</v>
      </c>
      <c r="AB225" t="b">
        <v>1</v>
      </c>
      <c r="AC225" t="s">
        <v>22</v>
      </c>
      <c r="AD225" t="s">
        <v>22</v>
      </c>
      <c r="AE225" s="3">
        <v>15.013153920000001</v>
      </c>
      <c r="AF225" s="3">
        <v>7.8036928799999998</v>
      </c>
      <c r="AG225">
        <v>16</v>
      </c>
      <c r="AH225">
        <v>151000000000</v>
      </c>
      <c r="AI225">
        <v>117386650000</v>
      </c>
      <c r="AJ225">
        <v>119000000000</v>
      </c>
      <c r="AK225">
        <v>150000000000</v>
      </c>
      <c r="AL225">
        <v>103000000000</v>
      </c>
      <c r="AM225">
        <v>124000000000</v>
      </c>
      <c r="AN225">
        <v>111000000000</v>
      </c>
      <c r="AO225">
        <v>123000000000</v>
      </c>
      <c r="AP225">
        <v>168000000000</v>
      </c>
      <c r="AQ225">
        <v>195000000000</v>
      </c>
      <c r="AR225">
        <v>171000000000</v>
      </c>
      <c r="AS225">
        <v>142000000000</v>
      </c>
      <c r="AT225">
        <v>174000000000</v>
      </c>
      <c r="AU225">
        <v>183000000000</v>
      </c>
      <c r="AV225">
        <v>166000000000</v>
      </c>
      <c r="AW225">
        <v>147000000000</v>
      </c>
      <c r="AX225">
        <v>134000000000</v>
      </c>
      <c r="AY225">
        <v>106000000000</v>
      </c>
      <c r="AZ225">
        <v>126000000000</v>
      </c>
      <c r="BA225">
        <v>114000000000</v>
      </c>
      <c r="BB225">
        <v>150000000000</v>
      </c>
      <c r="BC225">
        <v>156000000000</v>
      </c>
      <c r="BD225">
        <v>149000000000</v>
      </c>
      <c r="BE225">
        <v>162000000000</v>
      </c>
      <c r="BF225">
        <v>142000000000</v>
      </c>
      <c r="BG225">
        <v>128000000000</v>
      </c>
      <c r="BH225">
        <v>153000000000</v>
      </c>
      <c r="BI225">
        <v>145000000000</v>
      </c>
      <c r="BJ225" s="13">
        <v>37.135757589999997</v>
      </c>
      <c r="BK225" s="13">
        <v>36.767717570000002</v>
      </c>
      <c r="BL225" s="13">
        <v>36.79217062</v>
      </c>
      <c r="BM225" s="13">
        <v>37.126171540000001</v>
      </c>
      <c r="BN225" s="13">
        <v>36.583853380000001</v>
      </c>
      <c r="BO225" s="13">
        <v>36.851549159999998</v>
      </c>
      <c r="BP225" s="13">
        <v>36.691768719999999</v>
      </c>
      <c r="BQ225" s="13">
        <v>36.83986736</v>
      </c>
      <c r="BR225" s="13">
        <v>37.289670280000003</v>
      </c>
      <c r="BS225" s="13">
        <v>37.50468317</v>
      </c>
      <c r="BT225" s="13">
        <v>37.315205370000001</v>
      </c>
      <c r="BU225" s="13">
        <v>37.047099969999998</v>
      </c>
      <c r="BV225" s="13">
        <v>37.340296350000003</v>
      </c>
      <c r="BW225" s="13">
        <v>37.413052690000001</v>
      </c>
      <c r="BX225" s="13">
        <v>37.272392289999999</v>
      </c>
      <c r="BY225" s="13">
        <v>37.097025199999997</v>
      </c>
      <c r="BZ225" s="6">
        <f t="shared" si="48"/>
        <v>2.6827005025668663E-3</v>
      </c>
      <c r="CA225" s="6">
        <f t="shared" si="49"/>
        <v>-1.1686688759689628E-2</v>
      </c>
      <c r="CB225" s="6">
        <f t="shared" si="50"/>
        <v>-1.0727516685420933E-2</v>
      </c>
      <c r="CC225" s="6">
        <f t="shared" si="51"/>
        <v>2.3102419080880555E-3</v>
      </c>
      <c r="CD225" s="6">
        <f t="shared" si="52"/>
        <v>-1.8919267618743615E-2</v>
      </c>
      <c r="CE225" s="6">
        <f t="shared" si="53"/>
        <v>-8.4010414879949081E-3</v>
      </c>
      <c r="CF225" s="6">
        <f t="shared" si="54"/>
        <v>-1.4669858771652652E-2</v>
      </c>
      <c r="CG225" s="6">
        <f t="shared" si="55"/>
        <v>-8.8584427937563326E-3</v>
      </c>
      <c r="CH225" s="28">
        <f t="shared" si="56"/>
        <v>8.6497307902639459E-3</v>
      </c>
      <c r="CI225" s="28">
        <f t="shared" si="57"/>
        <v>1.6944444771208024E-2</v>
      </c>
      <c r="CJ225" s="28">
        <f t="shared" si="58"/>
        <v>9.6373163556644874E-3</v>
      </c>
      <c r="CK225" s="28">
        <f t="shared" si="59"/>
        <v>-7.6569644020141184E-4</v>
      </c>
      <c r="CL225" s="28">
        <f t="shared" si="60"/>
        <v>1.0607067625055665E-2</v>
      </c>
      <c r="CM225" s="28">
        <f t="shared" si="61"/>
        <v>1.3415376427355529E-2</v>
      </c>
      <c r="CN225" s="28">
        <f t="shared" si="62"/>
        <v>7.9811100446320511E-3</v>
      </c>
      <c r="CO225" s="28">
        <f t="shared" si="63"/>
        <v>1.177192290547853E-3</v>
      </c>
      <c r="CP225" s="13">
        <v>1.5122333E-2</v>
      </c>
      <c r="CQ225" s="13">
        <v>2.7315208000000001E-2</v>
      </c>
      <c r="CR225" s="13">
        <v>1.260250358</v>
      </c>
      <c r="CS225" s="13">
        <v>9.4835203000000007E-2</v>
      </c>
      <c r="CT225" s="13">
        <v>0.363534943</v>
      </c>
      <c r="CU225" s="13">
        <v>0.86232602400000002</v>
      </c>
      <c r="CV225" s="13">
        <v>0.94386339100000005</v>
      </c>
      <c r="CW225" s="13">
        <v>0.99153428499999996</v>
      </c>
      <c r="CX225" s="13">
        <v>0.99414413199999996</v>
      </c>
      <c r="CY225" s="13">
        <v>0.241743441</v>
      </c>
      <c r="CZ225" s="13">
        <v>0.70552537199999998</v>
      </c>
      <c r="DA225" s="13">
        <v>0.20724409799999999</v>
      </c>
      <c r="DB225" s="13">
        <v>0.51815741400000004</v>
      </c>
      <c r="DC225" s="13">
        <v>2.0902400000000001E-4</v>
      </c>
      <c r="DD225" s="13">
        <v>5.5048200000000003E-4</v>
      </c>
      <c r="DE225" s="13">
        <v>1.3486973950000001</v>
      </c>
    </row>
    <row r="226" spans="2:109" ht="14.25" customHeight="1" x14ac:dyDescent="0.25">
      <c r="G226" s="1">
        <v>272</v>
      </c>
      <c r="H226">
        <v>26630</v>
      </c>
      <c r="I226">
        <v>662.35235999999998</v>
      </c>
      <c r="J226">
        <v>54.974589999999999</v>
      </c>
      <c r="K226" t="s">
        <v>1039</v>
      </c>
      <c r="L226" t="s">
        <v>880</v>
      </c>
      <c r="M226" t="s">
        <v>881</v>
      </c>
      <c r="N226" t="s">
        <v>882</v>
      </c>
      <c r="O226" s="15" t="s">
        <v>1547</v>
      </c>
      <c r="P226" s="1" t="s">
        <v>1885</v>
      </c>
      <c r="Q226" s="1">
        <v>2</v>
      </c>
      <c r="R226" s="1" t="b">
        <v>1</v>
      </c>
      <c r="S226" s="1" t="b">
        <v>0</v>
      </c>
      <c r="T226" s="2">
        <v>0.23522532700000001</v>
      </c>
      <c r="U226" s="2">
        <v>94100000000</v>
      </c>
      <c r="V226" s="2">
        <v>85737296000</v>
      </c>
      <c r="W226" s="2">
        <v>101975000000</v>
      </c>
      <c r="X226" s="2">
        <v>87600000000</v>
      </c>
      <c r="Y226" s="2">
        <v>101100000000</v>
      </c>
      <c r="Z226" t="b">
        <v>1</v>
      </c>
      <c r="AA226" t="s">
        <v>22</v>
      </c>
      <c r="AB226" t="b">
        <v>1</v>
      </c>
      <c r="AC226" t="s">
        <v>22</v>
      </c>
      <c r="AD226" t="s">
        <v>22</v>
      </c>
      <c r="AE226" s="3">
        <v>17.28937638</v>
      </c>
      <c r="AF226" s="3">
        <v>8.8814423740000006</v>
      </c>
      <c r="AG226">
        <v>16</v>
      </c>
      <c r="AH226">
        <v>98800000000</v>
      </c>
      <c r="AI226">
        <v>77249184000</v>
      </c>
      <c r="AJ226">
        <v>67700000000</v>
      </c>
      <c r="AK226">
        <v>99200000000</v>
      </c>
      <c r="AL226">
        <v>72300000000</v>
      </c>
      <c r="AM226">
        <v>94700000000</v>
      </c>
      <c r="AN226">
        <v>84600000000</v>
      </c>
      <c r="AO226">
        <v>98800000000</v>
      </c>
      <c r="AP226">
        <v>111000000000</v>
      </c>
      <c r="AQ226">
        <v>120000000000</v>
      </c>
      <c r="AR226">
        <v>91800000000</v>
      </c>
      <c r="AS226">
        <v>85100000000</v>
      </c>
      <c r="AT226">
        <v>113000000000</v>
      </c>
      <c r="AU226">
        <v>97300000000</v>
      </c>
      <c r="AV226">
        <v>101000000000</v>
      </c>
      <c r="AW226">
        <v>93100000000</v>
      </c>
      <c r="AX226">
        <v>84200000000</v>
      </c>
      <c r="AY226">
        <v>75600000000</v>
      </c>
      <c r="AZ226">
        <v>81100000000</v>
      </c>
      <c r="BA226">
        <v>68000000000</v>
      </c>
      <c r="BB226">
        <v>105000000000</v>
      </c>
      <c r="BC226">
        <v>103000000000</v>
      </c>
      <c r="BD226">
        <v>89200000000</v>
      </c>
      <c r="BE226">
        <v>94000000000</v>
      </c>
      <c r="BF226">
        <v>90500000000</v>
      </c>
      <c r="BG226">
        <v>80500000000</v>
      </c>
      <c r="BH226">
        <v>94500000000</v>
      </c>
      <c r="BI226">
        <v>75300000000</v>
      </c>
      <c r="BJ226" s="13">
        <v>36.523791989999999</v>
      </c>
      <c r="BK226" s="13">
        <v>36.167881800000004</v>
      </c>
      <c r="BL226" s="13">
        <v>35.978436780000003</v>
      </c>
      <c r="BM226" s="13">
        <v>36.529621069999997</v>
      </c>
      <c r="BN226" s="13">
        <v>36.0732766</v>
      </c>
      <c r="BO226" s="13">
        <v>36.462645369999997</v>
      </c>
      <c r="BP226" s="13">
        <v>36.299938609999998</v>
      </c>
      <c r="BQ226" s="13">
        <v>36.523791989999999</v>
      </c>
      <c r="BR226" s="13">
        <v>36.691768719999999</v>
      </c>
      <c r="BS226" s="13">
        <v>36.804243450000001</v>
      </c>
      <c r="BT226" s="13">
        <v>36.4177751</v>
      </c>
      <c r="BU226" s="13">
        <v>36.308440079999997</v>
      </c>
      <c r="BV226" s="13">
        <v>36.717531819999998</v>
      </c>
      <c r="BW226" s="13">
        <v>36.501720749999997</v>
      </c>
      <c r="BX226" s="13">
        <v>36.555564339999997</v>
      </c>
      <c r="BY226" s="13">
        <v>36.438062119999998</v>
      </c>
      <c r="BZ226" s="6">
        <f t="shared" si="48"/>
        <v>3.4262126168754922E-3</v>
      </c>
      <c r="CA226" s="6">
        <f t="shared" si="49"/>
        <v>-1.0701236716377323E-2</v>
      </c>
      <c r="CB226" s="6">
        <f t="shared" si="50"/>
        <v>-1.827784005313032E-2</v>
      </c>
      <c r="CC226" s="6">
        <f t="shared" si="51"/>
        <v>3.6564437443349258E-3</v>
      </c>
      <c r="CD226" s="6">
        <f t="shared" si="52"/>
        <v>-1.4479872993243026E-2</v>
      </c>
      <c r="CE226" s="6">
        <f t="shared" si="53"/>
        <v>1.0088882681088386E-3</v>
      </c>
      <c r="CF226" s="6">
        <f t="shared" si="54"/>
        <v>-5.4432362767354771E-3</v>
      </c>
      <c r="CG226" s="6">
        <f t="shared" si="55"/>
        <v>3.4262126168754922E-3</v>
      </c>
      <c r="CH226" s="28">
        <f t="shared" si="56"/>
        <v>1.00461064811748E-2</v>
      </c>
      <c r="CI226" s="28">
        <f t="shared" si="57"/>
        <v>1.4461770871130868E-2</v>
      </c>
      <c r="CJ226" s="28">
        <f t="shared" si="58"/>
        <v>-7.6755933672158769E-4</v>
      </c>
      <c r="CK226" s="28">
        <f t="shared" si="59"/>
        <v>-5.105395689007205E-3</v>
      </c>
      <c r="CL226" s="28">
        <f t="shared" si="60"/>
        <v>1.1058738337369716E-2</v>
      </c>
      <c r="CM226" s="28">
        <f t="shared" si="61"/>
        <v>2.5541319352314009E-3</v>
      </c>
      <c r="CN226" s="28">
        <f t="shared" si="62"/>
        <v>4.6806794587422613E-3</v>
      </c>
      <c r="CO226" s="28">
        <f t="shared" si="63"/>
        <v>3.5889913788799329E-5</v>
      </c>
      <c r="CP226" s="13">
        <v>0.116670448</v>
      </c>
      <c r="CQ226" s="13">
        <v>0.147982738</v>
      </c>
      <c r="CR226" s="13">
        <v>1.193851942</v>
      </c>
      <c r="CS226" s="13">
        <v>0.795930052</v>
      </c>
      <c r="CT226" s="13">
        <v>0.90206553099999998</v>
      </c>
      <c r="CU226" s="13">
        <v>1.0280997409999999</v>
      </c>
      <c r="CV226" s="13">
        <v>0.98792088099999997</v>
      </c>
      <c r="CW226" s="13">
        <v>0.99652171599999995</v>
      </c>
      <c r="CX226" s="13">
        <v>0.99838136899999996</v>
      </c>
      <c r="CY226" s="13">
        <v>0.84642405600000004</v>
      </c>
      <c r="CZ226" s="13">
        <v>0.94569307400000002</v>
      </c>
      <c r="DA226" s="13">
        <v>0.86318687599999999</v>
      </c>
      <c r="DB226" s="13">
        <v>0.93062334999999996</v>
      </c>
      <c r="DC226" s="13">
        <v>4.8730791000000002E-2</v>
      </c>
      <c r="DD226" s="13">
        <v>5.8375426000000001E-2</v>
      </c>
      <c r="DE226" s="13">
        <v>1.1716428670000001</v>
      </c>
    </row>
    <row r="227" spans="2:109" ht="14.25" customHeight="1" x14ac:dyDescent="0.25">
      <c r="G227" s="1">
        <v>2929</v>
      </c>
      <c r="H227">
        <v>153978</v>
      </c>
      <c r="I227">
        <v>1001.16192</v>
      </c>
      <c r="J227">
        <v>58.445770000000003</v>
      </c>
      <c r="K227" t="s">
        <v>1390</v>
      </c>
      <c r="L227" t="s">
        <v>995</v>
      </c>
      <c r="M227" t="s">
        <v>996</v>
      </c>
      <c r="N227" t="s">
        <v>997</v>
      </c>
      <c r="O227" s="15" t="s">
        <v>1683</v>
      </c>
      <c r="P227" s="1" t="s">
        <v>2024</v>
      </c>
      <c r="Q227" s="1">
        <v>3</v>
      </c>
      <c r="R227" s="1" t="b">
        <v>1</v>
      </c>
      <c r="S227" s="1" t="b">
        <v>0</v>
      </c>
      <c r="T227" s="2">
        <v>0.150580933</v>
      </c>
      <c r="U227" s="2">
        <v>121988000000</v>
      </c>
      <c r="V227" s="2">
        <v>120164129750</v>
      </c>
      <c r="W227" s="2">
        <v>139000000000</v>
      </c>
      <c r="X227" s="2">
        <v>108600000000</v>
      </c>
      <c r="Y227" s="2">
        <v>120200000000</v>
      </c>
      <c r="Z227" t="b">
        <v>1</v>
      </c>
      <c r="AA227" t="s">
        <v>22</v>
      </c>
      <c r="AB227" t="b">
        <v>1</v>
      </c>
      <c r="AC227" t="s">
        <v>22</v>
      </c>
      <c r="AD227" t="s">
        <v>23</v>
      </c>
      <c r="AE227" s="3">
        <v>12.53695228</v>
      </c>
      <c r="AF227" s="3">
        <v>12.07231187</v>
      </c>
      <c r="AG227">
        <v>16</v>
      </c>
      <c r="AH227">
        <v>142000000000</v>
      </c>
      <c r="AI227">
        <v>108056519000</v>
      </c>
      <c r="AJ227">
        <v>93600000000</v>
      </c>
      <c r="AK227">
        <v>137000000000</v>
      </c>
      <c r="AL227">
        <v>90400000000</v>
      </c>
      <c r="AM227">
        <v>108000000000</v>
      </c>
      <c r="AN227">
        <v>115000000000</v>
      </c>
      <c r="AO227">
        <v>121000000000</v>
      </c>
      <c r="AP227">
        <v>143000000000</v>
      </c>
      <c r="AQ227">
        <v>152000000000</v>
      </c>
      <c r="AR227">
        <v>130000000000</v>
      </c>
      <c r="AS227">
        <v>131000000000</v>
      </c>
      <c r="AT227">
        <v>138000000000</v>
      </c>
      <c r="AU227">
        <v>118000000000</v>
      </c>
      <c r="AV227">
        <v>126000000000</v>
      </c>
      <c r="AW227">
        <v>98800000000</v>
      </c>
      <c r="AX227">
        <v>118000000000</v>
      </c>
      <c r="AY227">
        <v>95100000000</v>
      </c>
      <c r="AZ227">
        <v>108000000000</v>
      </c>
      <c r="BA227">
        <v>130000000000</v>
      </c>
      <c r="BB227">
        <v>133000000000</v>
      </c>
      <c r="BC227">
        <v>129000000000</v>
      </c>
      <c r="BD227">
        <v>103000000000</v>
      </c>
      <c r="BE227">
        <v>107000000000</v>
      </c>
      <c r="BF227">
        <v>114000000000</v>
      </c>
      <c r="BG227">
        <v>93400000000</v>
      </c>
      <c r="BH227">
        <v>112000000000</v>
      </c>
      <c r="BI227">
        <v>81700000000</v>
      </c>
      <c r="BJ227" s="13">
        <v>37.047099969999998</v>
      </c>
      <c r="BK227" s="13">
        <v>36.65224036</v>
      </c>
      <c r="BL227" s="13">
        <v>36.445789480000002</v>
      </c>
      <c r="BM227" s="13">
        <v>36.995384940000001</v>
      </c>
      <c r="BN227" s="13">
        <v>36.395603719999997</v>
      </c>
      <c r="BO227" s="13">
        <v>36.65224036</v>
      </c>
      <c r="BP227" s="13">
        <v>36.742842899999999</v>
      </c>
      <c r="BQ227" s="13">
        <v>36.816216089999998</v>
      </c>
      <c r="BR227" s="13">
        <v>37.057224189999999</v>
      </c>
      <c r="BS227" s="13">
        <v>37.145280370000002</v>
      </c>
      <c r="BT227" s="13">
        <v>36.919720669999997</v>
      </c>
      <c r="BU227" s="13">
        <v>36.930775859999997</v>
      </c>
      <c r="BV227" s="13">
        <v>37.005877310000002</v>
      </c>
      <c r="BW227" s="13">
        <v>36.779995900000003</v>
      </c>
      <c r="BX227" s="13">
        <v>36.874632779999999</v>
      </c>
      <c r="BY227" s="13">
        <v>36.523791989999999</v>
      </c>
      <c r="BZ227" s="6">
        <f t="shared" si="48"/>
        <v>9.2023193964821375E-3</v>
      </c>
      <c r="CA227" s="6">
        <f t="shared" si="49"/>
        <v>-6.2569085819991072E-3</v>
      </c>
      <c r="CB227" s="6">
        <f t="shared" si="50"/>
        <v>-1.4406141970605125E-2</v>
      </c>
      <c r="CC227" s="6">
        <f t="shared" si="51"/>
        <v>7.1870161677109849E-3</v>
      </c>
      <c r="CD227" s="6">
        <f t="shared" si="52"/>
        <v>-1.639409841544125E-2</v>
      </c>
      <c r="CE227" s="6">
        <f t="shared" si="53"/>
        <v>-6.2569085819991072E-3</v>
      </c>
      <c r="CF227" s="6">
        <f t="shared" si="54"/>
        <v>-2.695037793386681E-3</v>
      </c>
      <c r="CG227" s="6">
        <f t="shared" si="55"/>
        <v>1.8306244083636888E-4</v>
      </c>
      <c r="CH227" s="28">
        <f t="shared" si="56"/>
        <v>9.5965247884973372E-3</v>
      </c>
      <c r="CI227" s="28">
        <f t="shared" si="57"/>
        <v>1.3020621443811329E-2</v>
      </c>
      <c r="CJ227" s="28">
        <f t="shared" si="58"/>
        <v>4.2333437260635804E-3</v>
      </c>
      <c r="CK227" s="28">
        <f t="shared" si="59"/>
        <v>4.6652776644289951E-3</v>
      </c>
      <c r="CL227" s="28">
        <f t="shared" si="60"/>
        <v>7.5961251425411946E-3</v>
      </c>
      <c r="CM227" s="28">
        <f t="shared" si="61"/>
        <v>-1.2369751208523431E-3</v>
      </c>
      <c r="CN227" s="28">
        <f t="shared" si="62"/>
        <v>2.4703881512671347E-3</v>
      </c>
      <c r="CO227" s="28">
        <f t="shared" si="63"/>
        <v>-1.1321736799268359E-2</v>
      </c>
      <c r="CP227" s="13">
        <v>0.142184216</v>
      </c>
      <c r="CQ227" s="13">
        <v>0.174627105</v>
      </c>
      <c r="CR227" s="13">
        <v>1.1713088899999999</v>
      </c>
      <c r="CS227" s="13">
        <v>0.37637418499999997</v>
      </c>
      <c r="CT227" s="13">
        <v>0.70446029600000004</v>
      </c>
      <c r="CU227" s="13">
        <v>0.91167851499999997</v>
      </c>
      <c r="CV227" s="13">
        <v>0.16060297100000001</v>
      </c>
      <c r="CW227" s="13">
        <v>0.59067027599999999</v>
      </c>
      <c r="CX227" s="13">
        <v>0.86024781400000006</v>
      </c>
      <c r="CY227" s="13">
        <v>0.69051750599999995</v>
      </c>
      <c r="CZ227" s="13">
        <v>0.91395299200000002</v>
      </c>
      <c r="DA227" s="13">
        <v>0.113524915</v>
      </c>
      <c r="DB227" s="13">
        <v>0.36926014600000001</v>
      </c>
      <c r="DC227" s="13">
        <v>9.4794767000000002E-2</v>
      </c>
      <c r="DD227" s="13">
        <v>0.107226868</v>
      </c>
      <c r="DE227" s="13">
        <v>1.1331147539999999</v>
      </c>
    </row>
    <row r="228" spans="2:109" ht="14.25" customHeight="1" x14ac:dyDescent="0.25">
      <c r="G228" s="1">
        <v>1588</v>
      </c>
      <c r="H228">
        <v>33651</v>
      </c>
      <c r="I228">
        <v>736.86080000000004</v>
      </c>
      <c r="J228">
        <v>39.967359999999999</v>
      </c>
      <c r="K228" t="s">
        <v>1274</v>
      </c>
      <c r="L228" t="s">
        <v>615</v>
      </c>
      <c r="M228" t="s">
        <v>616</v>
      </c>
      <c r="N228" t="s">
        <v>617</v>
      </c>
      <c r="O228" s="15" t="s">
        <v>1714</v>
      </c>
      <c r="P228" s="1" t="s">
        <v>2055</v>
      </c>
      <c r="Q228" s="1">
        <v>6</v>
      </c>
      <c r="R228" s="1" t="b">
        <v>1</v>
      </c>
      <c r="S228" s="1" t="b">
        <v>0</v>
      </c>
      <c r="T228" s="2">
        <v>3.2586741000000002E-2</v>
      </c>
      <c r="U228" s="2">
        <v>110131000000</v>
      </c>
      <c r="V228" s="2">
        <v>108384271250</v>
      </c>
      <c r="W228" s="2">
        <v>120250000000</v>
      </c>
      <c r="X228" s="2">
        <v>95650000000</v>
      </c>
      <c r="Y228" s="2">
        <v>116125000000</v>
      </c>
      <c r="Z228" t="b">
        <v>0</v>
      </c>
      <c r="AA228" t="s">
        <v>22</v>
      </c>
      <c r="AB228" t="b">
        <v>1</v>
      </c>
      <c r="AC228" t="s">
        <v>22</v>
      </c>
      <c r="AD228" t="s">
        <v>22</v>
      </c>
      <c r="AE228" s="3">
        <v>12.786071290000001</v>
      </c>
      <c r="AF228" s="3">
        <v>9.5996976519999997</v>
      </c>
      <c r="AG228">
        <v>16</v>
      </c>
      <c r="AH228">
        <v>100000000000</v>
      </c>
      <c r="AI228">
        <v>102537085000</v>
      </c>
      <c r="AJ228">
        <v>109000000000</v>
      </c>
      <c r="AK228">
        <v>122000000000</v>
      </c>
      <c r="AL228">
        <v>90400000000</v>
      </c>
      <c r="AM228">
        <v>104000000000</v>
      </c>
      <c r="AN228">
        <v>84200000000</v>
      </c>
      <c r="AO228">
        <v>104000000000</v>
      </c>
      <c r="AP228">
        <v>127000000000</v>
      </c>
      <c r="AQ228">
        <v>120000000000</v>
      </c>
      <c r="AR228">
        <v>122000000000</v>
      </c>
      <c r="AS228">
        <v>112000000000</v>
      </c>
      <c r="AT228">
        <v>134000000000</v>
      </c>
      <c r="AU228">
        <v>114000000000</v>
      </c>
      <c r="AV228">
        <v>120000000000</v>
      </c>
      <c r="AW228">
        <v>96500000000</v>
      </c>
      <c r="AX228">
        <v>104000000000</v>
      </c>
      <c r="AY228">
        <v>89100000000</v>
      </c>
      <c r="AZ228">
        <v>83900000000</v>
      </c>
      <c r="BA228">
        <v>101000000000</v>
      </c>
      <c r="BB228">
        <v>120000000000</v>
      </c>
      <c r="BC228">
        <v>106000000000</v>
      </c>
      <c r="BD228">
        <v>109000000000</v>
      </c>
      <c r="BE228">
        <v>116000000000</v>
      </c>
      <c r="BF228">
        <v>105000000000</v>
      </c>
      <c r="BG228">
        <v>86000000000</v>
      </c>
      <c r="BH228">
        <v>106000000000</v>
      </c>
      <c r="BI228">
        <v>108000000000</v>
      </c>
      <c r="BJ228" s="13">
        <v>36.541209039999998</v>
      </c>
      <c r="BK228" s="13">
        <v>36.583853380000001</v>
      </c>
      <c r="BL228" s="13">
        <v>36.665537180000001</v>
      </c>
      <c r="BM228" s="13">
        <v>36.828090189999998</v>
      </c>
      <c r="BN228" s="13">
        <v>36.395603719999997</v>
      </c>
      <c r="BO228" s="13">
        <v>36.597792570000003</v>
      </c>
      <c r="BP228" s="13">
        <v>36.293101180000001</v>
      </c>
      <c r="BQ228" s="13">
        <v>36.597792570000003</v>
      </c>
      <c r="BR228" s="13">
        <v>36.886037539999997</v>
      </c>
      <c r="BS228" s="13">
        <v>36.804243450000001</v>
      </c>
      <c r="BT228" s="13">
        <v>36.828090189999998</v>
      </c>
      <c r="BU228" s="13">
        <v>36.70470778</v>
      </c>
      <c r="BV228" s="13">
        <v>36.963442039999997</v>
      </c>
      <c r="BW228" s="13">
        <v>36.730242869999998</v>
      </c>
      <c r="BX228" s="13">
        <v>36.804243450000001</v>
      </c>
      <c r="BY228" s="13">
        <v>36.489809889999997</v>
      </c>
      <c r="BZ228" s="6">
        <f t="shared" si="48"/>
        <v>-5.0606441669292157E-3</v>
      </c>
      <c r="CA228" s="6">
        <f t="shared" si="49"/>
        <v>-3.3779711468094756E-3</v>
      </c>
      <c r="CB228" s="6">
        <f t="shared" si="50"/>
        <v>-1.603372217004178E-4</v>
      </c>
      <c r="CC228" s="6">
        <f t="shared" si="51"/>
        <v>6.2215713116096204E-3</v>
      </c>
      <c r="CD228" s="6">
        <f t="shared" si="52"/>
        <v>-1.082081778019078E-2</v>
      </c>
      <c r="CE228" s="6">
        <f t="shared" si="53"/>
        <v>-2.8283797767560408E-3</v>
      </c>
      <c r="CF228" s="6">
        <f t="shared" si="54"/>
        <v>-1.4889675640900187E-2</v>
      </c>
      <c r="CG228" s="6">
        <f t="shared" si="55"/>
        <v>-2.8283797767560408E-3</v>
      </c>
      <c r="CH228" s="28">
        <f t="shared" si="56"/>
        <v>8.489803311983804E-3</v>
      </c>
      <c r="CI228" s="28">
        <f t="shared" si="57"/>
        <v>5.2871020902375554E-3</v>
      </c>
      <c r="CJ228" s="28">
        <f t="shared" si="58"/>
        <v>6.2215713116096204E-3</v>
      </c>
      <c r="CK228" s="28">
        <f t="shared" si="59"/>
        <v>1.3801029327099859E-3</v>
      </c>
      <c r="CL228" s="28">
        <f t="shared" si="60"/>
        <v>1.1514093525574516E-2</v>
      </c>
      <c r="CM228" s="28">
        <f t="shared" si="61"/>
        <v>2.3834221661360377E-3</v>
      </c>
      <c r="CN228" s="28">
        <f t="shared" si="62"/>
        <v>5.2871020902375554E-3</v>
      </c>
      <c r="CO228" s="28">
        <f t="shared" si="63"/>
        <v>-7.0913788366868055E-3</v>
      </c>
      <c r="CP228" s="13">
        <v>0.16551569899999999</v>
      </c>
      <c r="CQ228" s="13">
        <v>0.20106660700000001</v>
      </c>
      <c r="CR228" s="13">
        <v>1.1104137140000001</v>
      </c>
      <c r="CS228" s="13">
        <v>9.7972876E-2</v>
      </c>
      <c r="CT228" s="13">
        <v>0.36510261199999999</v>
      </c>
      <c r="CU228" s="13">
        <v>0.88050314600000001</v>
      </c>
      <c r="CV228" s="13">
        <v>0.57591339200000002</v>
      </c>
      <c r="CW228" s="13">
        <v>0.87496717499999999</v>
      </c>
      <c r="CX228" s="13">
        <v>0.96003893699999998</v>
      </c>
      <c r="CY228" s="13">
        <v>0.40547835300000001</v>
      </c>
      <c r="CZ228" s="13">
        <v>0.79033916299999996</v>
      </c>
      <c r="DA228" s="13">
        <v>0.11970048599999999</v>
      </c>
      <c r="DB228" s="13">
        <v>0.37724537200000002</v>
      </c>
      <c r="DC228" s="13">
        <v>1.2131865E-2</v>
      </c>
      <c r="DD228" s="13">
        <v>1.6543452E-2</v>
      </c>
      <c r="DE228" s="13">
        <v>1.1578496199999999</v>
      </c>
    </row>
    <row r="229" spans="2:109" ht="14.25" customHeight="1" x14ac:dyDescent="0.25">
      <c r="G229" s="1">
        <v>2559</v>
      </c>
      <c r="H229">
        <v>20556</v>
      </c>
      <c r="I229">
        <v>615.94659999999999</v>
      </c>
      <c r="J229">
        <v>46.633850000000002</v>
      </c>
      <c r="K229" t="s">
        <v>1358</v>
      </c>
      <c r="L229" t="s">
        <v>656</v>
      </c>
      <c r="M229" t="s">
        <v>657</v>
      </c>
      <c r="N229" t="s">
        <v>658</v>
      </c>
      <c r="O229" s="15" t="s">
        <v>1677</v>
      </c>
      <c r="P229" s="1" t="s">
        <v>2018</v>
      </c>
      <c r="Q229" s="1">
        <v>3</v>
      </c>
      <c r="R229" s="1" t="b">
        <v>1</v>
      </c>
      <c r="S229" s="1" t="b">
        <v>0</v>
      </c>
      <c r="T229" s="2">
        <v>1.4298664000000001E-2</v>
      </c>
      <c r="U229" s="2">
        <v>139000000000</v>
      </c>
      <c r="V229" s="2">
        <v>138841453000</v>
      </c>
      <c r="W229" s="2">
        <v>158250000000</v>
      </c>
      <c r="X229" s="2">
        <v>115200000000</v>
      </c>
      <c r="Y229" s="2">
        <v>145000000000</v>
      </c>
      <c r="Z229" t="b">
        <v>1</v>
      </c>
      <c r="AA229" t="s">
        <v>22</v>
      </c>
      <c r="AB229" t="b">
        <v>1</v>
      </c>
      <c r="AC229" t="s">
        <v>22</v>
      </c>
      <c r="AD229" t="s">
        <v>22</v>
      </c>
      <c r="AE229" s="3">
        <v>15.90077456</v>
      </c>
      <c r="AF229" s="3">
        <v>8.3506436470000001</v>
      </c>
      <c r="AG229">
        <v>16</v>
      </c>
      <c r="AH229">
        <v>137000000000</v>
      </c>
      <c r="AI229">
        <v>119365812000</v>
      </c>
      <c r="AJ229">
        <v>130000000000</v>
      </c>
      <c r="AK229">
        <v>169000000000</v>
      </c>
      <c r="AL229">
        <v>99800000000</v>
      </c>
      <c r="AM229">
        <v>123000000000</v>
      </c>
      <c r="AN229">
        <v>108000000000</v>
      </c>
      <c r="AO229">
        <v>130000000000</v>
      </c>
      <c r="AP229">
        <v>172000000000</v>
      </c>
      <c r="AQ229">
        <v>170000000000</v>
      </c>
      <c r="AR229">
        <v>145000000000</v>
      </c>
      <c r="AS229">
        <v>146000000000</v>
      </c>
      <c r="AT229">
        <v>161000000000</v>
      </c>
      <c r="AU229">
        <v>138000000000</v>
      </c>
      <c r="AV229">
        <v>151000000000</v>
      </c>
      <c r="AW229">
        <v>130000000000</v>
      </c>
      <c r="AX229">
        <v>139000000000</v>
      </c>
      <c r="AY229">
        <v>106000000000</v>
      </c>
      <c r="AZ229">
        <v>111000000000</v>
      </c>
      <c r="BA229">
        <v>103000000000</v>
      </c>
      <c r="BB229">
        <v>145000000000</v>
      </c>
      <c r="BC229">
        <v>143000000000</v>
      </c>
      <c r="BD229">
        <v>136000000000</v>
      </c>
      <c r="BE229">
        <v>150000000000</v>
      </c>
      <c r="BF229">
        <v>144000000000</v>
      </c>
      <c r="BG229">
        <v>118000000000</v>
      </c>
      <c r="BH229">
        <v>146000000000</v>
      </c>
      <c r="BI229">
        <v>134000000000</v>
      </c>
      <c r="BJ229" s="13">
        <v>36.995384940000001</v>
      </c>
      <c r="BK229" s="13">
        <v>36.79217062</v>
      </c>
      <c r="BL229" s="13">
        <v>36.919720669999997</v>
      </c>
      <c r="BM229" s="13">
        <v>37.298232290000001</v>
      </c>
      <c r="BN229" s="13">
        <v>36.538320759999998</v>
      </c>
      <c r="BO229" s="13">
        <v>36.83986736</v>
      </c>
      <c r="BP229" s="13">
        <v>36.65224036</v>
      </c>
      <c r="BQ229" s="13">
        <v>36.919720669999997</v>
      </c>
      <c r="BR229" s="13">
        <v>37.323617609999999</v>
      </c>
      <c r="BS229" s="13">
        <v>37.306743789999999</v>
      </c>
      <c r="BT229" s="13">
        <v>37.07726194</v>
      </c>
      <c r="BU229" s="13">
        <v>37.087177410000002</v>
      </c>
      <c r="BV229" s="13">
        <v>37.228269730000001</v>
      </c>
      <c r="BW229" s="13">
        <v>37.005877310000002</v>
      </c>
      <c r="BX229" s="13">
        <v>37.135757589999997</v>
      </c>
      <c r="BY229" s="13">
        <v>36.919720669999997</v>
      </c>
      <c r="BZ229" s="6">
        <f t="shared" si="48"/>
        <v>-2.7764063778535361E-4</v>
      </c>
      <c r="CA229" s="6">
        <f t="shared" si="49"/>
        <v>-8.2241576542336527E-3</v>
      </c>
      <c r="CB229" s="6">
        <f t="shared" si="50"/>
        <v>-3.2313130794328813E-3</v>
      </c>
      <c r="CC229" s="6">
        <f t="shared" si="51"/>
        <v>1.1484306251882494E-2</v>
      </c>
      <c r="CD229" s="6">
        <f t="shared" si="52"/>
        <v>-1.821261921153796E-2</v>
      </c>
      <c r="CE229" s="6">
        <f t="shared" si="53"/>
        <v>-6.3550837625690366E-3</v>
      </c>
      <c r="CF229" s="6">
        <f t="shared" si="54"/>
        <v>-1.3721565387495499E-2</v>
      </c>
      <c r="CG229" s="6">
        <f t="shared" si="55"/>
        <v>-3.2313130794328813E-3</v>
      </c>
      <c r="CH229" s="28">
        <f t="shared" si="56"/>
        <v>1.2465876039745329E-2</v>
      </c>
      <c r="CI229" s="28">
        <f t="shared" si="57"/>
        <v>1.1813493379578419E-2</v>
      </c>
      <c r="CJ229" s="28">
        <f t="shared" si="58"/>
        <v>2.9117577419683371E-3</v>
      </c>
      <c r="CK229" s="28">
        <f t="shared" si="59"/>
        <v>3.2975221219782819E-3</v>
      </c>
      <c r="CL229" s="28">
        <f t="shared" si="60"/>
        <v>8.7756143027255956E-3</v>
      </c>
      <c r="CM229" s="28">
        <f t="shared" si="61"/>
        <v>1.3146833704462144E-4</v>
      </c>
      <c r="CN229" s="28">
        <f t="shared" si="62"/>
        <v>5.1860595337540408E-3</v>
      </c>
      <c r="CO229" s="28">
        <f t="shared" si="63"/>
        <v>-3.2313130794328813E-3</v>
      </c>
      <c r="CP229" s="13">
        <v>0.12310367</v>
      </c>
      <c r="CQ229" s="13">
        <v>0.155002797</v>
      </c>
      <c r="CR229" s="13">
        <v>1.146568907</v>
      </c>
      <c r="CS229" s="13">
        <v>4.6640261000000002E-2</v>
      </c>
      <c r="CT229" s="13">
        <v>0.24475150100000001</v>
      </c>
      <c r="CU229" s="13">
        <v>0.83286822500000002</v>
      </c>
      <c r="CV229" s="13">
        <v>0.30935690199999999</v>
      </c>
      <c r="CW229" s="13">
        <v>0.65542088499999995</v>
      </c>
      <c r="CX229" s="13">
        <v>0.91618200800000005</v>
      </c>
      <c r="CY229" s="13">
        <v>0.42959069300000002</v>
      </c>
      <c r="CZ229" s="13">
        <v>0.81154381200000003</v>
      </c>
      <c r="DA229" s="13">
        <v>3.8860805999999998E-2</v>
      </c>
      <c r="DB229" s="13">
        <v>0.208858865</v>
      </c>
      <c r="DC229" s="13">
        <v>8.1757719999999996E-3</v>
      </c>
      <c r="DD229" s="13">
        <v>1.1801847000000001E-2</v>
      </c>
      <c r="DE229" s="13">
        <v>1.194132703</v>
      </c>
    </row>
    <row r="230" spans="2:109" ht="14.25" customHeight="1" x14ac:dyDescent="0.25">
      <c r="G230" s="1">
        <v>2282</v>
      </c>
      <c r="H230">
        <v>9565</v>
      </c>
      <c r="I230">
        <v>524.61180000000002</v>
      </c>
      <c r="J230">
        <v>45.427199999999999</v>
      </c>
      <c r="K230" t="s">
        <v>1325</v>
      </c>
      <c r="L230" t="s">
        <v>576</v>
      </c>
      <c r="M230" t="s">
        <v>577</v>
      </c>
      <c r="N230" t="s">
        <v>578</v>
      </c>
      <c r="O230" s="15" t="s">
        <v>1669</v>
      </c>
      <c r="P230" s="1" t="s">
        <v>2010</v>
      </c>
      <c r="Q230" s="1">
        <v>3</v>
      </c>
      <c r="R230" s="1" t="b">
        <v>1</v>
      </c>
      <c r="S230" s="1" t="b">
        <v>0</v>
      </c>
      <c r="T230" s="2">
        <v>0.14955404899999999</v>
      </c>
      <c r="U230" s="2">
        <v>139000000000</v>
      </c>
      <c r="V230" s="2">
        <v>132931354500</v>
      </c>
      <c r="W230" s="2">
        <v>152500000000</v>
      </c>
      <c r="X230" s="2">
        <v>121500000000</v>
      </c>
      <c r="Y230" s="2">
        <v>149000000000</v>
      </c>
      <c r="Z230" t="b">
        <v>0</v>
      </c>
      <c r="AA230" t="s">
        <v>22</v>
      </c>
      <c r="AB230" t="b">
        <v>1</v>
      </c>
      <c r="AC230" t="s">
        <v>22</v>
      </c>
      <c r="AD230" t="s">
        <v>23</v>
      </c>
      <c r="AE230" s="3">
        <v>13.33022263</v>
      </c>
      <c r="AF230" s="3">
        <v>9.7111647449999996</v>
      </c>
      <c r="AG230">
        <v>16</v>
      </c>
      <c r="AH230">
        <v>145000000000</v>
      </c>
      <c r="AI230">
        <v>112725418000</v>
      </c>
      <c r="AJ230">
        <v>127000000000</v>
      </c>
      <c r="AK230">
        <v>147000000000</v>
      </c>
      <c r="AL230">
        <v>102000000000</v>
      </c>
      <c r="AM230">
        <v>135000000000</v>
      </c>
      <c r="AN230">
        <v>120000000000</v>
      </c>
      <c r="AO230">
        <v>129000000000</v>
      </c>
      <c r="AP230">
        <v>188000000000</v>
      </c>
      <c r="AQ230">
        <v>158000000000</v>
      </c>
      <c r="AR230">
        <v>143000000000</v>
      </c>
      <c r="AS230">
        <v>121000000000</v>
      </c>
      <c r="AT230">
        <v>164000000000</v>
      </c>
      <c r="AU230">
        <v>149000000000</v>
      </c>
      <c r="AV230">
        <v>159000000000</v>
      </c>
      <c r="AW230">
        <v>124000000000</v>
      </c>
      <c r="AX230">
        <v>137000000000</v>
      </c>
      <c r="AY230">
        <v>110000000000</v>
      </c>
      <c r="AZ230">
        <v>123000000000</v>
      </c>
      <c r="BA230">
        <v>115000000000</v>
      </c>
      <c r="BB230">
        <v>151000000000</v>
      </c>
      <c r="BC230">
        <v>149000000000</v>
      </c>
      <c r="BD230">
        <v>142000000000</v>
      </c>
      <c r="BE230">
        <v>153000000000</v>
      </c>
      <c r="BF230">
        <v>133000000000</v>
      </c>
      <c r="BG230">
        <v>119000000000</v>
      </c>
      <c r="BH230">
        <v>150000000000</v>
      </c>
      <c r="BI230">
        <v>127000000000</v>
      </c>
      <c r="BJ230" s="13">
        <v>37.07726194</v>
      </c>
      <c r="BK230" s="13">
        <v>36.717531819999998</v>
      </c>
      <c r="BL230" s="13">
        <v>36.886037539999997</v>
      </c>
      <c r="BM230" s="13">
        <v>37.097025199999997</v>
      </c>
      <c r="BN230" s="13">
        <v>36.569778200000002</v>
      </c>
      <c r="BO230" s="13">
        <v>36.974168450000001</v>
      </c>
      <c r="BP230" s="13">
        <v>36.804243450000001</v>
      </c>
      <c r="BQ230" s="13">
        <v>36.908580110000003</v>
      </c>
      <c r="BR230" s="13">
        <v>37.45194171</v>
      </c>
      <c r="BS230" s="13">
        <v>37.201133599999999</v>
      </c>
      <c r="BT230" s="13">
        <v>37.057224189999999</v>
      </c>
      <c r="BU230" s="13">
        <v>36.816216089999998</v>
      </c>
      <c r="BV230" s="13">
        <v>37.254904860000003</v>
      </c>
      <c r="BW230" s="13">
        <v>37.116521370000001</v>
      </c>
      <c r="BX230" s="13">
        <v>37.21023581</v>
      </c>
      <c r="BY230" s="13">
        <v>36.851549159999998</v>
      </c>
      <c r="BZ230" s="6">
        <f t="shared" si="48"/>
        <v>3.0231983547944182E-3</v>
      </c>
      <c r="CA230" s="6">
        <f t="shared" si="49"/>
        <v>-1.104242727144434E-2</v>
      </c>
      <c r="CB230" s="6">
        <f t="shared" si="50"/>
        <v>-4.4366935159367423E-3</v>
      </c>
      <c r="CC230" s="6">
        <f t="shared" si="51"/>
        <v>3.791991934561513E-3</v>
      </c>
      <c r="CD230" s="6">
        <f t="shared" si="52"/>
        <v>-1.6859633649970476E-2</v>
      </c>
      <c r="CE230" s="6">
        <f t="shared" si="53"/>
        <v>-9.9380880031786677E-4</v>
      </c>
      <c r="CF230" s="6">
        <f t="shared" si="54"/>
        <v>-7.6393947376832E-3</v>
      </c>
      <c r="CG230" s="6">
        <f t="shared" si="55"/>
        <v>-3.5552727295655086E-3</v>
      </c>
      <c r="CH230" s="28">
        <f t="shared" si="56"/>
        <v>1.7529007448971623E-2</v>
      </c>
      <c r="CI230" s="28">
        <f t="shared" si="57"/>
        <v>7.8350738391759784E-3</v>
      </c>
      <c r="CJ230" s="28">
        <f t="shared" si="58"/>
        <v>2.2433085958271019E-3</v>
      </c>
      <c r="CK230" s="28">
        <f t="shared" si="59"/>
        <v>-7.1701537518337449E-3</v>
      </c>
      <c r="CL230" s="28">
        <f t="shared" si="60"/>
        <v>9.9188683905793093E-3</v>
      </c>
      <c r="CM230" s="28">
        <f t="shared" si="61"/>
        <v>4.549994475131448E-3</v>
      </c>
      <c r="CN230" s="28">
        <f t="shared" si="62"/>
        <v>8.1880229489086787E-3</v>
      </c>
      <c r="CO230" s="28">
        <f t="shared" si="63"/>
        <v>-5.7862418439814335E-3</v>
      </c>
      <c r="CP230" s="13">
        <v>0.21931915399999999</v>
      </c>
      <c r="CQ230" s="13">
        <v>0.256491892</v>
      </c>
      <c r="CR230" s="13">
        <v>1.1385240539999999</v>
      </c>
      <c r="CS230" s="13">
        <v>0.38474810100000001</v>
      </c>
      <c r="CT230" s="13">
        <v>0.70446029600000004</v>
      </c>
      <c r="CU230" s="13">
        <v>0.91365944600000004</v>
      </c>
      <c r="CV230" s="13">
        <v>0.874364119</v>
      </c>
      <c r="CW230" s="13">
        <v>0.97544887599999996</v>
      </c>
      <c r="CX230" s="13">
        <v>0.98396159000000005</v>
      </c>
      <c r="CY230" s="13">
        <v>0.61004369199999997</v>
      </c>
      <c r="CZ230" s="13">
        <v>0.87775625899999998</v>
      </c>
      <c r="DA230" s="13">
        <v>0.46648383500000001</v>
      </c>
      <c r="DB230" s="13">
        <v>0.70766560099999998</v>
      </c>
      <c r="DC230" s="13">
        <v>3.6274087000000003E-2</v>
      </c>
      <c r="DD230" s="13">
        <v>4.4377871999999999E-2</v>
      </c>
      <c r="DE230" s="13">
        <v>1.184675835</v>
      </c>
    </row>
    <row r="231" spans="2:109" ht="14.25" customHeight="1" x14ac:dyDescent="0.25">
      <c r="G231" s="1">
        <v>235</v>
      </c>
      <c r="H231">
        <v>27823</v>
      </c>
      <c r="I231">
        <v>691.05647999999997</v>
      </c>
      <c r="J231">
        <v>43.881720000000001</v>
      </c>
      <c r="K231" t="s">
        <v>1028</v>
      </c>
      <c r="L231" t="s">
        <v>327</v>
      </c>
      <c r="M231" t="s">
        <v>328</v>
      </c>
      <c r="N231" t="s">
        <v>329</v>
      </c>
      <c r="O231" s="15" t="s">
        <v>1636</v>
      </c>
      <c r="P231" s="1" t="s">
        <v>1975</v>
      </c>
      <c r="Q231" s="1">
        <v>20</v>
      </c>
      <c r="R231" s="1" t="b">
        <v>1</v>
      </c>
      <c r="S231" s="1" t="b">
        <v>1</v>
      </c>
      <c r="T231" s="2">
        <v>3.04E-5</v>
      </c>
      <c r="U231" s="2">
        <v>114756000000</v>
      </c>
      <c r="V231" s="2">
        <v>92006102500</v>
      </c>
      <c r="W231" s="2">
        <v>135500000000</v>
      </c>
      <c r="X231" s="2">
        <v>78275000000</v>
      </c>
      <c r="Y231" s="2">
        <v>153250000000</v>
      </c>
      <c r="Z231" t="b">
        <v>0</v>
      </c>
      <c r="AA231" t="s">
        <v>22</v>
      </c>
      <c r="AB231" t="b">
        <v>1</v>
      </c>
      <c r="AC231" t="s">
        <v>22</v>
      </c>
      <c r="AD231" t="s">
        <v>23</v>
      </c>
      <c r="AE231" s="3">
        <v>10.04016863</v>
      </c>
      <c r="AF231" s="3">
        <v>10.621162310000001</v>
      </c>
      <c r="AG231">
        <v>16</v>
      </c>
      <c r="AH231">
        <v>112000000000</v>
      </c>
      <c r="AI231">
        <v>81024410000</v>
      </c>
      <c r="AJ231">
        <v>75800000000</v>
      </c>
      <c r="AK231">
        <v>99200000000</v>
      </c>
      <c r="AL231">
        <v>73100000000</v>
      </c>
      <c r="AM231">
        <v>85500000000</v>
      </c>
      <c r="AN231">
        <v>75700000000</v>
      </c>
      <c r="AO231">
        <v>78800000000</v>
      </c>
      <c r="AP231">
        <v>125000000000</v>
      </c>
      <c r="AQ231">
        <v>152000000000</v>
      </c>
      <c r="AR231">
        <v>134000000000</v>
      </c>
      <c r="AS231">
        <v>131000000000</v>
      </c>
      <c r="AT231">
        <v>175000000000</v>
      </c>
      <c r="AU231">
        <v>173000000000</v>
      </c>
      <c r="AV231">
        <v>138000000000</v>
      </c>
      <c r="AW231">
        <v>127000000000</v>
      </c>
      <c r="AX231">
        <v>115000000000</v>
      </c>
      <c r="AY231">
        <v>92300000000</v>
      </c>
      <c r="AZ231">
        <v>96900000000</v>
      </c>
      <c r="BA231">
        <v>115000000000</v>
      </c>
      <c r="BB231">
        <v>118000000000</v>
      </c>
      <c r="BC231">
        <v>113000000000</v>
      </c>
      <c r="BD231">
        <v>120000000000</v>
      </c>
      <c r="BE231">
        <v>126000000000</v>
      </c>
      <c r="BF231">
        <v>109000000000</v>
      </c>
      <c r="BG231">
        <v>93000000000</v>
      </c>
      <c r="BH231">
        <v>117000000000</v>
      </c>
      <c r="BI231">
        <v>105000000000</v>
      </c>
      <c r="BJ231" s="13">
        <v>36.70470778</v>
      </c>
      <c r="BK231" s="13">
        <v>36.237202859999996</v>
      </c>
      <c r="BL231" s="13">
        <v>36.141478800000002</v>
      </c>
      <c r="BM231" s="13">
        <v>36.529621069999997</v>
      </c>
      <c r="BN231" s="13">
        <v>36.08915236</v>
      </c>
      <c r="BO231" s="13">
        <v>36.315205370000001</v>
      </c>
      <c r="BP231" s="13">
        <v>36.139574250000003</v>
      </c>
      <c r="BQ231" s="13">
        <v>36.19747658</v>
      </c>
      <c r="BR231" s="13">
        <v>36.863137139999999</v>
      </c>
      <c r="BS231" s="13">
        <v>37.145280370000002</v>
      </c>
      <c r="BT231" s="13">
        <v>36.963442039999997</v>
      </c>
      <c r="BU231" s="13">
        <v>36.930775859999997</v>
      </c>
      <c r="BV231" s="13">
        <v>37.348563970000001</v>
      </c>
      <c r="BW231" s="13">
        <v>37.331981079999998</v>
      </c>
      <c r="BX231" s="13">
        <v>37.005877310000002</v>
      </c>
      <c r="BY231" s="13">
        <v>36.886037539999997</v>
      </c>
      <c r="BZ231" s="6">
        <f t="shared" si="48"/>
        <v>1.0955887925340544E-3</v>
      </c>
      <c r="CA231" s="6">
        <f t="shared" si="49"/>
        <v>-1.7397929115743397E-2</v>
      </c>
      <c r="CB231" s="6">
        <f t="shared" si="50"/>
        <v>-2.1213989425407271E-2</v>
      </c>
      <c r="CC231" s="6">
        <f t="shared" si="51"/>
        <v>-5.8027391767339724E-3</v>
      </c>
      <c r="CD231" s="6">
        <f t="shared" si="52"/>
        <v>-2.3304269061320826E-2</v>
      </c>
      <c r="CE231" s="6">
        <f t="shared" si="53"/>
        <v>-1.4295788733144644E-2</v>
      </c>
      <c r="CF231" s="6">
        <f t="shared" si="54"/>
        <v>-2.1290017228678484E-2</v>
      </c>
      <c r="CG231" s="6">
        <f t="shared" si="55"/>
        <v>-1.8980400753318988E-2</v>
      </c>
      <c r="CH231" s="28">
        <f t="shared" si="56"/>
        <v>7.3093253940550015E-3</v>
      </c>
      <c r="CI231" s="28">
        <f t="shared" si="57"/>
        <v>1.8309387938886139E-2</v>
      </c>
      <c r="CJ231" s="28">
        <f t="shared" si="58"/>
        <v>1.1229579385398602E-2</v>
      </c>
      <c r="CK231" s="28">
        <f t="shared" si="59"/>
        <v>9.9540441595035202E-3</v>
      </c>
      <c r="CL231" s="28">
        <f t="shared" si="60"/>
        <v>2.6183245764209415E-2</v>
      </c>
      <c r="CM231" s="28">
        <f t="shared" si="61"/>
        <v>2.5542541989383081E-2</v>
      </c>
      <c r="CN231" s="28">
        <f t="shared" si="62"/>
        <v>1.2884891637615702E-2</v>
      </c>
      <c r="CO231" s="28">
        <f t="shared" si="63"/>
        <v>8.2052891718082544E-3</v>
      </c>
      <c r="CP231" s="13">
        <v>1.1503290000000001E-3</v>
      </c>
      <c r="CQ231" s="13">
        <v>3.7796539999999999E-3</v>
      </c>
      <c r="CR231" s="13">
        <v>1.487001628</v>
      </c>
      <c r="CS231" s="13">
        <v>0.132602356</v>
      </c>
      <c r="CT231" s="13">
        <v>0.43158313999999998</v>
      </c>
      <c r="CU231" s="13">
        <v>0.85981579200000002</v>
      </c>
      <c r="CV231" s="13">
        <v>0.238679218</v>
      </c>
      <c r="CW231" s="13">
        <v>0.65542088499999995</v>
      </c>
      <c r="CX231" s="13">
        <v>1.123076438</v>
      </c>
      <c r="CY231" s="13">
        <v>6.6548868999999997E-2</v>
      </c>
      <c r="CZ231" s="13">
        <v>0.38914168900000001</v>
      </c>
      <c r="DA231" s="13">
        <v>0.79616255000000002</v>
      </c>
      <c r="DB231" s="13">
        <v>0.91674205099999995</v>
      </c>
      <c r="DC231" s="13">
        <v>3.7000000000000002E-6</v>
      </c>
      <c r="DD231" s="13">
        <v>2.09E-5</v>
      </c>
      <c r="DE231" s="13">
        <v>1.695786228</v>
      </c>
    </row>
    <row r="232" spans="2:109" ht="14.25" customHeight="1" x14ac:dyDescent="0.25">
      <c r="G232" s="1">
        <v>2022</v>
      </c>
      <c r="H232">
        <v>13064</v>
      </c>
      <c r="I232">
        <v>558.54291999999998</v>
      </c>
      <c r="J232">
        <v>39.61936</v>
      </c>
      <c r="K232" t="s">
        <v>487</v>
      </c>
      <c r="L232" t="s">
        <v>371</v>
      </c>
      <c r="M232" t="s">
        <v>372</v>
      </c>
      <c r="N232" t="s">
        <v>373</v>
      </c>
      <c r="O232" s="15" t="s">
        <v>1638</v>
      </c>
      <c r="P232" s="1" t="s">
        <v>1977</v>
      </c>
      <c r="Q232" s="1">
        <v>12</v>
      </c>
      <c r="R232" s="1" t="b">
        <v>1</v>
      </c>
      <c r="S232" s="1" t="b">
        <v>0</v>
      </c>
      <c r="T232" s="2">
        <v>1.8234699999999999E-4</v>
      </c>
      <c r="U232" s="2">
        <v>86718750000</v>
      </c>
      <c r="V232" s="2">
        <v>75727910750</v>
      </c>
      <c r="W232" s="2">
        <v>98775000000</v>
      </c>
      <c r="X232" s="2">
        <v>67425000000</v>
      </c>
      <c r="Y232" s="2">
        <v>104950000000</v>
      </c>
      <c r="Z232" t="b">
        <v>1</v>
      </c>
      <c r="AA232" t="s">
        <v>22</v>
      </c>
      <c r="AB232" t="b">
        <v>1</v>
      </c>
      <c r="AC232" t="s">
        <v>22</v>
      </c>
      <c r="AD232" t="s">
        <v>23</v>
      </c>
      <c r="AE232" s="3">
        <v>16.52672248</v>
      </c>
      <c r="AF232" s="3">
        <v>7.1629859419999997</v>
      </c>
      <c r="AG232">
        <v>16</v>
      </c>
      <c r="AH232">
        <v>69900000000</v>
      </c>
      <c r="AI232">
        <v>72911643000</v>
      </c>
      <c r="AJ232">
        <v>71500000000</v>
      </c>
      <c r="AK232">
        <v>88600000000</v>
      </c>
      <c r="AL232">
        <v>63100000000</v>
      </c>
      <c r="AM232">
        <v>73200000000</v>
      </c>
      <c r="AN232">
        <v>57400000000</v>
      </c>
      <c r="AO232">
        <v>76000000000</v>
      </c>
      <c r="AP232">
        <v>96600000000</v>
      </c>
      <c r="AQ232">
        <v>108000000000</v>
      </c>
      <c r="AR232">
        <v>103000000000</v>
      </c>
      <c r="AS232">
        <v>87500000000</v>
      </c>
      <c r="AT232">
        <v>114000000000</v>
      </c>
      <c r="AU232">
        <v>111000000000</v>
      </c>
      <c r="AV232">
        <v>102000000000</v>
      </c>
      <c r="AW232">
        <v>92800000000</v>
      </c>
      <c r="AX232">
        <v>83900000000</v>
      </c>
      <c r="AY232">
        <v>72200000000</v>
      </c>
      <c r="AZ232">
        <v>74300000000</v>
      </c>
      <c r="BA232">
        <v>54300000000</v>
      </c>
      <c r="BB232">
        <v>88000000000</v>
      </c>
      <c r="BC232">
        <v>86300000000</v>
      </c>
      <c r="BD232">
        <v>89800000000</v>
      </c>
      <c r="BE232">
        <v>90600000000</v>
      </c>
      <c r="BF232">
        <v>76600000000</v>
      </c>
      <c r="BG232">
        <v>77300000000</v>
      </c>
      <c r="BH232">
        <v>85100000000</v>
      </c>
      <c r="BI232">
        <v>86100000000</v>
      </c>
      <c r="BJ232" s="13">
        <v>36.024573400000001</v>
      </c>
      <c r="BK232" s="13">
        <v>36.085199760000002</v>
      </c>
      <c r="BL232" s="13">
        <v>36.057224189999999</v>
      </c>
      <c r="BM232" s="13">
        <v>36.36658765</v>
      </c>
      <c r="BN232" s="13">
        <v>35.876920949999999</v>
      </c>
      <c r="BO232" s="13">
        <v>36.091124600000001</v>
      </c>
      <c r="BP232" s="13">
        <v>35.740331689999998</v>
      </c>
      <c r="BQ232" s="13">
        <v>36.145280370000002</v>
      </c>
      <c r="BR232" s="13">
        <v>36.491304139999997</v>
      </c>
      <c r="BS232" s="13">
        <v>36.65224036</v>
      </c>
      <c r="BT232" s="13">
        <v>36.583853380000001</v>
      </c>
      <c r="BU232" s="13">
        <v>36.348563970000001</v>
      </c>
      <c r="BV232" s="13">
        <v>36.730242869999998</v>
      </c>
      <c r="BW232" s="13">
        <v>36.691768719999999</v>
      </c>
      <c r="BX232" s="13">
        <v>36.569778200000002</v>
      </c>
      <c r="BY232" s="13">
        <v>36.433405749999999</v>
      </c>
      <c r="BZ232" s="6">
        <f t="shared" si="48"/>
        <v>-1.1207769034737393E-2</v>
      </c>
      <c r="CA232" s="6">
        <f t="shared" si="49"/>
        <v>-8.7818740223169923E-3</v>
      </c>
      <c r="CB232" s="6">
        <f t="shared" si="50"/>
        <v>-9.9007778771715085E-3</v>
      </c>
      <c r="CC232" s="6">
        <f t="shared" si="51"/>
        <v>2.4244459080194239E-3</v>
      </c>
      <c r="CD232" s="6">
        <f t="shared" si="52"/>
        <v>-1.7133035505188826E-2</v>
      </c>
      <c r="CE232" s="6">
        <f t="shared" si="53"/>
        <v>-8.5450169260030944E-3</v>
      </c>
      <c r="CF232" s="6">
        <f t="shared" si="54"/>
        <v>-2.2636091813703834E-2</v>
      </c>
      <c r="CG232" s="6">
        <f t="shared" si="55"/>
        <v>-6.381834096382588E-3</v>
      </c>
      <c r="CH232" s="28">
        <f t="shared" si="56"/>
        <v>7.3635961623100057E-3</v>
      </c>
      <c r="CI232" s="28">
        <f t="shared" si="57"/>
        <v>1.3712270204935074E-2</v>
      </c>
      <c r="CJ232" s="28">
        <f t="shared" si="58"/>
        <v>1.1017927004874252E-2</v>
      </c>
      <c r="CK232" s="28">
        <f t="shared" si="59"/>
        <v>1.7092531673654607E-3</v>
      </c>
      <c r="CL232" s="28">
        <f t="shared" si="60"/>
        <v>1.6779320317819497E-2</v>
      </c>
      <c r="CM232" s="28">
        <f t="shared" si="61"/>
        <v>1.5267335851965155E-2</v>
      </c>
      <c r="CN232" s="28">
        <f t="shared" si="62"/>
        <v>1.0462761329634E-2</v>
      </c>
      <c r="CO232" s="28">
        <f t="shared" si="63"/>
        <v>5.0727474827467409E-3</v>
      </c>
      <c r="CP232" s="13">
        <v>4.1595169999999997E-3</v>
      </c>
      <c r="CQ232" s="13">
        <v>1.0035196999999999E-2</v>
      </c>
      <c r="CR232" s="13">
        <v>1.306397748</v>
      </c>
      <c r="CS232" s="13">
        <v>0.14582330099999999</v>
      </c>
      <c r="CT232" s="13">
        <v>0.44805272899999998</v>
      </c>
      <c r="CU232" s="13">
        <v>0.88885386300000002</v>
      </c>
      <c r="CV232" s="13">
        <v>0.43987788700000002</v>
      </c>
      <c r="CW232" s="13">
        <v>0.80722271700000003</v>
      </c>
      <c r="CX232" s="13">
        <v>1.0623862829999999</v>
      </c>
      <c r="CY232" s="13">
        <v>0.12184046799999999</v>
      </c>
      <c r="CZ232" s="13">
        <v>0.55119030400000002</v>
      </c>
      <c r="DA232" s="13">
        <v>0.60248046700000002</v>
      </c>
      <c r="DB232" s="13">
        <v>0.79944523499999998</v>
      </c>
      <c r="DC232" s="13">
        <v>2.3499999999999999E-5</v>
      </c>
      <c r="DD232" s="13">
        <v>9.1899999999999998E-5</v>
      </c>
      <c r="DE232" s="13">
        <v>1.4231575270000001</v>
      </c>
    </row>
    <row r="233" spans="2:109" ht="14.25" customHeight="1" x14ac:dyDescent="0.25">
      <c r="G233" s="1">
        <v>372</v>
      </c>
      <c r="H233">
        <v>9596</v>
      </c>
      <c r="I233">
        <v>517.92575999999997</v>
      </c>
      <c r="J233">
        <v>41.770800000000001</v>
      </c>
      <c r="K233" t="s">
        <v>1056</v>
      </c>
      <c r="L233" t="s">
        <v>562</v>
      </c>
      <c r="M233" t="s">
        <v>563</v>
      </c>
      <c r="N233" t="s">
        <v>564</v>
      </c>
      <c r="O233" s="15" t="s">
        <v>1733</v>
      </c>
      <c r="P233" s="1" t="s">
        <v>2074</v>
      </c>
      <c r="Q233" s="1">
        <v>7</v>
      </c>
      <c r="R233" s="1" t="b">
        <v>1</v>
      </c>
      <c r="S233" s="1" t="b">
        <v>0</v>
      </c>
      <c r="T233" s="2">
        <v>1.1439833E-2</v>
      </c>
      <c r="U233" s="2">
        <v>85593750000</v>
      </c>
      <c r="V233" s="2">
        <v>77586911250</v>
      </c>
      <c r="W233" s="2">
        <v>98025000000</v>
      </c>
      <c r="X233" s="2">
        <v>72225000000</v>
      </c>
      <c r="Y233" s="2">
        <v>94550000000</v>
      </c>
      <c r="Z233" t="b">
        <v>1</v>
      </c>
      <c r="AA233" t="s">
        <v>22</v>
      </c>
      <c r="AB233" t="b">
        <v>1</v>
      </c>
      <c r="AC233" t="s">
        <v>22</v>
      </c>
      <c r="AD233" t="s">
        <v>23</v>
      </c>
      <c r="AE233" s="3">
        <v>16.973835520000002</v>
      </c>
      <c r="AF233" s="3">
        <v>9.4231758800000005</v>
      </c>
      <c r="AG233">
        <v>16</v>
      </c>
      <c r="AH233">
        <v>86400000000</v>
      </c>
      <c r="AI233">
        <v>70447645000</v>
      </c>
      <c r="AJ233">
        <v>64300000000</v>
      </c>
      <c r="AK233">
        <v>89200000000</v>
      </c>
      <c r="AL233">
        <v>60900000000</v>
      </c>
      <c r="AM233">
        <v>73400000000</v>
      </c>
      <c r="AN233">
        <v>74900000000</v>
      </c>
      <c r="AO233">
        <v>79700000000</v>
      </c>
      <c r="AP233">
        <v>92200000000</v>
      </c>
      <c r="AQ233">
        <v>107000000000</v>
      </c>
      <c r="AR233">
        <v>100000000000</v>
      </c>
      <c r="AS233">
        <v>92900000000</v>
      </c>
      <c r="AT233">
        <v>113000000000</v>
      </c>
      <c r="AU233">
        <v>96700000000</v>
      </c>
      <c r="AV233">
        <v>83400000000</v>
      </c>
      <c r="AW233">
        <v>85100000000</v>
      </c>
      <c r="AX233">
        <v>87100000000</v>
      </c>
      <c r="AY233">
        <v>63200000000</v>
      </c>
      <c r="AZ233">
        <v>73000000000</v>
      </c>
      <c r="BA233">
        <v>62400000000</v>
      </c>
      <c r="BB233">
        <v>88000000000</v>
      </c>
      <c r="BC233">
        <v>92100000000</v>
      </c>
      <c r="BD233">
        <v>86500000000</v>
      </c>
      <c r="BE233">
        <v>91100000000</v>
      </c>
      <c r="BF233">
        <v>79400000000</v>
      </c>
      <c r="BG233">
        <v>68400000000</v>
      </c>
      <c r="BH233">
        <v>83100000000</v>
      </c>
      <c r="BI233">
        <v>81200000000</v>
      </c>
      <c r="BJ233" s="13">
        <v>36.330312259999999</v>
      </c>
      <c r="BK233" s="13">
        <v>36.034856380000001</v>
      </c>
      <c r="BL233" s="13">
        <v>35.904099690000002</v>
      </c>
      <c r="BM233" s="13">
        <v>36.376324660000002</v>
      </c>
      <c r="BN233" s="13">
        <v>35.825723179999997</v>
      </c>
      <c r="BO233" s="13">
        <v>36.095061010000002</v>
      </c>
      <c r="BP233" s="13">
        <v>36.124246669999998</v>
      </c>
      <c r="BQ233" s="13">
        <v>36.213860670000003</v>
      </c>
      <c r="BR233" s="13">
        <v>36.424047700000003</v>
      </c>
      <c r="BS233" s="13">
        <v>36.638819839999996</v>
      </c>
      <c r="BT233" s="13">
        <v>36.541209039999998</v>
      </c>
      <c r="BU233" s="13">
        <v>36.434959550000002</v>
      </c>
      <c r="BV233" s="13">
        <v>36.717531819999998</v>
      </c>
      <c r="BW233" s="13">
        <v>36.492796839999997</v>
      </c>
      <c r="BX233" s="13">
        <v>36.279328329999998</v>
      </c>
      <c r="BY233" s="13">
        <v>36.308440079999997</v>
      </c>
      <c r="BZ233" s="6">
        <f t="shared" si="48"/>
        <v>1.3492452384286722E-3</v>
      </c>
      <c r="CA233" s="6">
        <f t="shared" si="49"/>
        <v>-1.0431425197491431E-2</v>
      </c>
      <c r="CB233" s="6">
        <f t="shared" si="50"/>
        <v>-1.5675933771713817E-2</v>
      </c>
      <c r="CC233" s="6">
        <f t="shared" si="51"/>
        <v>3.1752647869442499E-3</v>
      </c>
      <c r="CD233" s="6">
        <f t="shared" si="52"/>
        <v>-1.8828693468445616E-2</v>
      </c>
      <c r="CE233" s="6">
        <f t="shared" si="53"/>
        <v>-8.0230780247025676E-3</v>
      </c>
      <c r="CF233" s="6">
        <f t="shared" si="54"/>
        <v>-6.8570184045839448E-3</v>
      </c>
      <c r="CG233" s="6">
        <f t="shared" si="55"/>
        <v>-3.2825334122149052E-3</v>
      </c>
      <c r="CH233" s="28">
        <f t="shared" si="56"/>
        <v>5.0667332169627094E-3</v>
      </c>
      <c r="CI233" s="28">
        <f t="shared" si="57"/>
        <v>1.3548513475703183E-2</v>
      </c>
      <c r="CJ233" s="28">
        <f t="shared" si="58"/>
        <v>9.6998486755651443E-3</v>
      </c>
      <c r="CK233" s="28">
        <f t="shared" si="59"/>
        <v>5.4988684489352428E-3</v>
      </c>
      <c r="CL233" s="28">
        <f t="shared" si="60"/>
        <v>1.6644562398970959E-2</v>
      </c>
      <c r="CM233" s="28">
        <f t="shared" si="61"/>
        <v>7.7872040041748157E-3</v>
      </c>
      <c r="CN233" s="28">
        <f t="shared" si="62"/>
        <v>-6.7677429469769799E-4</v>
      </c>
      <c r="CO233" s="28">
        <f t="shared" si="63"/>
        <v>4.8042837259398765E-4</v>
      </c>
      <c r="CP233" s="13">
        <v>1.8638347E-2</v>
      </c>
      <c r="CQ233" s="13">
        <v>3.2151148999999997E-2</v>
      </c>
      <c r="CR233" s="13">
        <v>1.2731132730000001</v>
      </c>
      <c r="CS233" s="13">
        <v>0.465043765</v>
      </c>
      <c r="CT233" s="13">
        <v>0.73596375700000005</v>
      </c>
      <c r="CU233" s="13">
        <v>0.93518561</v>
      </c>
      <c r="CV233" s="13">
        <v>0.64667054599999996</v>
      </c>
      <c r="CW233" s="13">
        <v>0.878351726</v>
      </c>
      <c r="CX233" s="13">
        <v>0.959108034</v>
      </c>
      <c r="CY233" s="13">
        <v>0.84396870000000002</v>
      </c>
      <c r="CZ233" s="13">
        <v>0.94569307400000002</v>
      </c>
      <c r="DA233" s="13">
        <v>0.40345558300000001</v>
      </c>
      <c r="DB233" s="13">
        <v>0.70338283099999999</v>
      </c>
      <c r="DC233" s="13">
        <v>1.620376E-3</v>
      </c>
      <c r="DD233" s="13">
        <v>2.9214140000000002E-3</v>
      </c>
      <c r="DE233" s="13">
        <v>1.285547397</v>
      </c>
    </row>
    <row r="234" spans="2:109" ht="14.25" customHeight="1" x14ac:dyDescent="0.25">
      <c r="G234" s="1">
        <v>651</v>
      </c>
      <c r="H234">
        <v>13034</v>
      </c>
      <c r="I234">
        <v>555.97428000000002</v>
      </c>
      <c r="J234">
        <v>44.545819999999999</v>
      </c>
      <c r="K234" t="s">
        <v>1112</v>
      </c>
      <c r="L234" t="s">
        <v>639</v>
      </c>
      <c r="M234" t="s">
        <v>640</v>
      </c>
      <c r="N234" t="s">
        <v>641</v>
      </c>
      <c r="O234" s="15" t="s">
        <v>1694</v>
      </c>
      <c r="P234" s="1" t="s">
        <v>2035</v>
      </c>
      <c r="Q234" s="1">
        <v>2</v>
      </c>
      <c r="R234" s="1" t="b">
        <v>1</v>
      </c>
      <c r="S234" s="1" t="b">
        <v>0</v>
      </c>
      <c r="T234" s="2">
        <v>1.0190978E-2</v>
      </c>
      <c r="U234" s="2">
        <v>124231000000</v>
      </c>
      <c r="V234" s="2">
        <v>108771795250</v>
      </c>
      <c r="W234" s="2">
        <v>121750000000</v>
      </c>
      <c r="X234" s="2">
        <v>116000000000</v>
      </c>
      <c r="Y234" s="2">
        <v>150500000000</v>
      </c>
      <c r="Z234" t="b">
        <v>1</v>
      </c>
      <c r="AA234" t="s">
        <v>22</v>
      </c>
      <c r="AB234" t="b">
        <v>1</v>
      </c>
      <c r="AC234" t="s">
        <v>22</v>
      </c>
      <c r="AD234" t="s">
        <v>22</v>
      </c>
      <c r="AE234" s="3">
        <v>16.648983950000002</v>
      </c>
      <c r="AF234" s="3">
        <v>14.374526579999999</v>
      </c>
      <c r="AG234">
        <v>16</v>
      </c>
      <c r="AH234">
        <v>118000000000</v>
      </c>
      <c r="AI234">
        <v>108387181000</v>
      </c>
      <c r="AJ234">
        <v>90700000000</v>
      </c>
      <c r="AK234">
        <v>118000000000</v>
      </c>
      <c r="AL234">
        <v>114000000000</v>
      </c>
      <c r="AM234">
        <v>118000000000</v>
      </c>
      <c r="AN234">
        <v>119000000000</v>
      </c>
      <c r="AO234">
        <v>113000000000</v>
      </c>
      <c r="AP234">
        <v>114000000000</v>
      </c>
      <c r="AQ234">
        <v>130000000000</v>
      </c>
      <c r="AR234">
        <v>114000000000</v>
      </c>
      <c r="AS234">
        <v>129000000000</v>
      </c>
      <c r="AT234">
        <v>186000000000</v>
      </c>
      <c r="AU234">
        <v>156000000000</v>
      </c>
      <c r="AV234">
        <v>131000000000</v>
      </c>
      <c r="AW234">
        <v>129000000000</v>
      </c>
      <c r="AX234">
        <v>123000000000</v>
      </c>
      <c r="AY234">
        <v>96800000000</v>
      </c>
      <c r="AZ234">
        <v>102000000000</v>
      </c>
      <c r="BA234">
        <v>95100000000</v>
      </c>
      <c r="BB234">
        <v>142000000000</v>
      </c>
      <c r="BC234">
        <v>126000000000</v>
      </c>
      <c r="BD234">
        <v>133000000000</v>
      </c>
      <c r="BE234">
        <v>143000000000</v>
      </c>
      <c r="BF234">
        <v>106000000000</v>
      </c>
      <c r="BG234">
        <v>95700000000</v>
      </c>
      <c r="BH234">
        <v>121000000000</v>
      </c>
      <c r="BI234">
        <v>121000000000</v>
      </c>
      <c r="BJ234" s="13">
        <v>36.779995900000003</v>
      </c>
      <c r="BK234" s="13">
        <v>36.65224036</v>
      </c>
      <c r="BL234" s="13">
        <v>36.400383499999997</v>
      </c>
      <c r="BM234" s="13">
        <v>36.779995900000003</v>
      </c>
      <c r="BN234" s="13">
        <v>36.730242869999998</v>
      </c>
      <c r="BO234" s="13">
        <v>36.779995900000003</v>
      </c>
      <c r="BP234" s="13">
        <v>36.79217062</v>
      </c>
      <c r="BQ234" s="13">
        <v>36.717531819999998</v>
      </c>
      <c r="BR234" s="13">
        <v>36.730242869999998</v>
      </c>
      <c r="BS234" s="13">
        <v>36.919720669999997</v>
      </c>
      <c r="BT234" s="13">
        <v>36.730242869999998</v>
      </c>
      <c r="BU234" s="13">
        <v>36.908580110000003</v>
      </c>
      <c r="BV234" s="13">
        <v>37.436511670000002</v>
      </c>
      <c r="BW234" s="13">
        <v>37.182755069999999</v>
      </c>
      <c r="BX234" s="13">
        <v>36.930775859999997</v>
      </c>
      <c r="BY234" s="13">
        <v>36.908580110000003</v>
      </c>
      <c r="BZ234" s="6">
        <f t="shared" si="48"/>
        <v>-2.2047979091598465E-3</v>
      </c>
      <c r="CA234" s="6">
        <f t="shared" si="49"/>
        <v>-7.2247313703065951E-3</v>
      </c>
      <c r="CB234" s="6">
        <f t="shared" si="50"/>
        <v>-1.7172466669899217E-2</v>
      </c>
      <c r="CC234" s="6">
        <f t="shared" si="51"/>
        <v>-2.2047979091598465E-3</v>
      </c>
      <c r="CD234" s="6">
        <f t="shared" si="52"/>
        <v>-4.1576812574220254E-3</v>
      </c>
      <c r="CE234" s="6">
        <f t="shared" si="53"/>
        <v>-2.2047979091598465E-3</v>
      </c>
      <c r="CF234" s="6">
        <f t="shared" si="54"/>
        <v>-1.7273236370447418E-3</v>
      </c>
      <c r="CG234" s="6">
        <f t="shared" si="55"/>
        <v>-4.6570338670816726E-3</v>
      </c>
      <c r="CH234" s="28">
        <f t="shared" si="56"/>
        <v>-4.1576812574220254E-3</v>
      </c>
      <c r="CI234" s="28">
        <f t="shared" si="57"/>
        <v>3.2655209377559576E-3</v>
      </c>
      <c r="CJ234" s="28">
        <f t="shared" si="58"/>
        <v>-4.1576812574220254E-3</v>
      </c>
      <c r="CK234" s="28">
        <f t="shared" si="59"/>
        <v>2.8301206747970977E-3</v>
      </c>
      <c r="CL234" s="28">
        <f t="shared" si="60"/>
        <v>2.331989418377392E-2</v>
      </c>
      <c r="CM234" s="28">
        <f t="shared" si="61"/>
        <v>1.3507554404388628E-2</v>
      </c>
      <c r="CN234" s="28">
        <f t="shared" si="62"/>
        <v>3.6974548761213193E-3</v>
      </c>
      <c r="CO234" s="28">
        <f t="shared" si="63"/>
        <v>2.8301206747970977E-3</v>
      </c>
      <c r="CP234" s="13">
        <v>0.167974871</v>
      </c>
      <c r="CQ234" s="13">
        <v>0.20262702899999999</v>
      </c>
      <c r="CR234" s="13">
        <v>1.12431221</v>
      </c>
      <c r="CS234" s="13">
        <v>0.39407395000000001</v>
      </c>
      <c r="CT234" s="13">
        <v>0.70446029600000004</v>
      </c>
      <c r="CU234" s="13">
        <v>1.0731348570000001</v>
      </c>
      <c r="CV234" s="13">
        <v>2.5996497E-2</v>
      </c>
      <c r="CW234" s="13">
        <v>0.26378798399999998</v>
      </c>
      <c r="CX234" s="13">
        <v>1.2247260230000001</v>
      </c>
      <c r="CY234" s="13">
        <v>0.26466691799999997</v>
      </c>
      <c r="CZ234" s="13">
        <v>0.73429687200000004</v>
      </c>
      <c r="DA234" s="13">
        <v>3.2302325999999999E-2</v>
      </c>
      <c r="DB234" s="13">
        <v>0.19214314900000001</v>
      </c>
      <c r="DC234" s="13">
        <v>7.0163200000000004E-3</v>
      </c>
      <c r="DD234" s="13">
        <v>1.0388972E-2</v>
      </c>
      <c r="DE234" s="13">
        <v>1.2117503060000001</v>
      </c>
    </row>
    <row r="235" spans="2:109" ht="14.25" customHeight="1" x14ac:dyDescent="0.25">
      <c r="B235">
        <v>21</v>
      </c>
      <c r="G235" s="1">
        <v>2745</v>
      </c>
      <c r="H235">
        <v>1444</v>
      </c>
      <c r="I235">
        <v>408.22744</v>
      </c>
      <c r="J235">
        <v>31.50573</v>
      </c>
      <c r="K235" t="s">
        <v>1375</v>
      </c>
      <c r="L235" t="s">
        <v>781</v>
      </c>
      <c r="M235" t="s">
        <v>782</v>
      </c>
      <c r="N235" t="s">
        <v>783</v>
      </c>
      <c r="O235" s="38" t="s">
        <v>1509</v>
      </c>
      <c r="P235" s="23" t="s">
        <v>1847</v>
      </c>
      <c r="Q235" s="23">
        <v>5</v>
      </c>
      <c r="R235" s="23" t="b">
        <v>1</v>
      </c>
      <c r="S235" s="23" t="b">
        <v>0</v>
      </c>
      <c r="T235" s="24">
        <v>1.1475581E-2</v>
      </c>
      <c r="U235" s="24">
        <v>53018750000</v>
      </c>
      <c r="V235" s="24">
        <v>58437921000</v>
      </c>
      <c r="W235" s="24">
        <v>58375000000</v>
      </c>
      <c r="X235" s="24">
        <v>42800000000</v>
      </c>
      <c r="Y235" s="24">
        <v>52450000000</v>
      </c>
      <c r="Z235" s="25" t="b">
        <v>1</v>
      </c>
      <c r="AA235" s="25" t="s">
        <v>22</v>
      </c>
      <c r="AB235" s="25" t="b">
        <v>1</v>
      </c>
      <c r="AC235" s="25" t="s">
        <v>22</v>
      </c>
      <c r="AD235" s="25" t="s">
        <v>23</v>
      </c>
      <c r="AE235" s="26">
        <v>9.0415226850000003</v>
      </c>
      <c r="AF235" s="26">
        <v>8.5555760890000006</v>
      </c>
      <c r="AG235" s="25">
        <v>16</v>
      </c>
      <c r="AH235" s="25">
        <v>60900000000</v>
      </c>
      <c r="AI235" s="25">
        <v>55851684000</v>
      </c>
      <c r="AJ235" s="25">
        <v>56000000000</v>
      </c>
      <c r="AK235" s="25">
        <v>61000000000</v>
      </c>
      <c r="AL235" s="25">
        <v>38200000000</v>
      </c>
      <c r="AM235" s="25">
        <v>44400000000</v>
      </c>
      <c r="AN235" s="25">
        <v>36400000000</v>
      </c>
      <c r="AO235" s="25">
        <v>52200000000</v>
      </c>
      <c r="AP235" s="25">
        <v>62800000000</v>
      </c>
      <c r="AQ235" s="25">
        <v>59300000000</v>
      </c>
      <c r="AR235" s="25">
        <v>56500000000</v>
      </c>
      <c r="AS235" s="25">
        <v>54900000000</v>
      </c>
      <c r="AT235" s="25">
        <v>56600000000</v>
      </c>
      <c r="AU235" s="25">
        <v>63200000000</v>
      </c>
      <c r="AV235" s="25">
        <v>47500000000</v>
      </c>
      <c r="AW235" s="25">
        <v>42500000000</v>
      </c>
      <c r="AX235" s="25">
        <v>53300000000</v>
      </c>
      <c r="AY235" s="25">
        <v>53400000000</v>
      </c>
      <c r="AZ235" s="25">
        <v>41900000000</v>
      </c>
      <c r="BA235" s="25">
        <v>49700000000</v>
      </c>
      <c r="BB235" s="25">
        <v>52300000000</v>
      </c>
      <c r="BC235" s="25">
        <v>53900000000</v>
      </c>
      <c r="BD235" s="25">
        <v>50100000000</v>
      </c>
      <c r="BE235" s="25">
        <v>54100000000</v>
      </c>
      <c r="BF235" s="25">
        <v>48500000000</v>
      </c>
      <c r="BG235" s="25">
        <v>41500000000</v>
      </c>
      <c r="BH235" s="25">
        <v>51100000000</v>
      </c>
      <c r="BI235" s="25">
        <v>49100000000</v>
      </c>
      <c r="BJ235" s="27">
        <v>35.825723179999997</v>
      </c>
      <c r="BK235" s="27">
        <v>35.702129229999997</v>
      </c>
      <c r="BL235" s="27">
        <v>35.70470778</v>
      </c>
      <c r="BM235" s="27">
        <v>35.828090189999998</v>
      </c>
      <c r="BN235" s="27">
        <v>35.152853589999999</v>
      </c>
      <c r="BO235" s="27">
        <v>35.369840629999999</v>
      </c>
      <c r="BP235" s="27">
        <v>35.083219399999997</v>
      </c>
      <c r="BQ235" s="27">
        <v>35.603330759999999</v>
      </c>
      <c r="BR235" s="27">
        <v>35.870045509999997</v>
      </c>
      <c r="BS235" s="27">
        <v>35.787313050000002</v>
      </c>
      <c r="BT235" s="27">
        <v>35.717531819999998</v>
      </c>
      <c r="BU235" s="27">
        <v>35.676087099999997</v>
      </c>
      <c r="BV235" s="27">
        <v>35.720083000000002</v>
      </c>
      <c r="BW235" s="27">
        <v>35.879205509999998</v>
      </c>
      <c r="BX235" s="27">
        <v>35.467208460000002</v>
      </c>
      <c r="BY235" s="27">
        <v>35.306743789999999</v>
      </c>
      <c r="BZ235" s="28">
        <f t="shared" si="48"/>
        <v>8.880234185146281E-3</v>
      </c>
      <c r="CA235" s="28">
        <f t="shared" si="49"/>
        <v>3.894524417580294E-3</v>
      </c>
      <c r="CB235" s="28">
        <f t="shared" si="50"/>
        <v>3.9987178381286053E-3</v>
      </c>
      <c r="CC235" s="28">
        <f t="shared" si="51"/>
        <v>8.975550077751953E-3</v>
      </c>
      <c r="CD235" s="28">
        <f t="shared" si="52"/>
        <v>-1.847378575164977E-2</v>
      </c>
      <c r="CE235" s="28">
        <f t="shared" si="53"/>
        <v>-9.5958743820818738E-3</v>
      </c>
      <c r="CF235" s="28">
        <f t="shared" si="54"/>
        <v>-2.1334450627350947E-2</v>
      </c>
      <c r="CG235" s="28">
        <f t="shared" si="55"/>
        <v>-1.0337851860009003E-4</v>
      </c>
      <c r="CH235" s="28">
        <f t="shared" si="56"/>
        <v>1.0663982794187022E-2</v>
      </c>
      <c r="CI235" s="28">
        <f t="shared" si="57"/>
        <v>7.3326358063612665E-3</v>
      </c>
      <c r="CJ235" s="28">
        <f t="shared" si="58"/>
        <v>4.5167967786545809E-3</v>
      </c>
      <c r="CK235" s="28">
        <f t="shared" si="59"/>
        <v>2.8417983786291389E-3</v>
      </c>
      <c r="CL235" s="28">
        <f t="shared" si="60"/>
        <v>4.6198398252417115E-3</v>
      </c>
      <c r="CM235" s="28">
        <f t="shared" si="61"/>
        <v>1.1032351424060501E-2</v>
      </c>
      <c r="CN235" s="28">
        <f t="shared" si="62"/>
        <v>-5.6298092860823943E-3</v>
      </c>
      <c r="CO235" s="28">
        <f t="shared" si="63"/>
        <v>-1.2171820095775368E-2</v>
      </c>
      <c r="CP235" s="13">
        <v>0.98533135699999996</v>
      </c>
      <c r="CQ235" s="13">
        <v>0.98533135699999996</v>
      </c>
      <c r="CR235" s="13">
        <v>0.99832521799999996</v>
      </c>
      <c r="CS235" s="13">
        <v>3.6929060000000001E-3</v>
      </c>
      <c r="CT235" s="13">
        <v>4.5422042000000003E-2</v>
      </c>
      <c r="CU235" s="13">
        <v>0.72555078200000001</v>
      </c>
      <c r="CV235" s="13">
        <v>0.21299298899999999</v>
      </c>
      <c r="CW235" s="13">
        <v>0.63344212700000002</v>
      </c>
      <c r="CX235" s="13">
        <v>0.88919135100000002</v>
      </c>
      <c r="CY235" s="13">
        <v>0.13324038899999999</v>
      </c>
      <c r="CZ235" s="13">
        <v>0.56750536100000004</v>
      </c>
      <c r="DA235" s="13">
        <v>4.6250220000000003E-3</v>
      </c>
      <c r="DB235" s="13">
        <v>6.1370489E-2</v>
      </c>
      <c r="DC235" s="13">
        <v>0.139166032</v>
      </c>
      <c r="DD235" s="13">
        <v>0.15446379499999999</v>
      </c>
      <c r="DE235" s="13">
        <v>1.094567901</v>
      </c>
    </row>
    <row r="236" spans="2:109" ht="14.25" customHeight="1" x14ac:dyDescent="0.25">
      <c r="G236" s="1">
        <v>662</v>
      </c>
      <c r="H236">
        <v>251347</v>
      </c>
      <c r="I236">
        <v>557.79495999999995</v>
      </c>
      <c r="J236">
        <v>46.52646</v>
      </c>
      <c r="K236" t="s">
        <v>1111</v>
      </c>
      <c r="L236" t="s">
        <v>1079</v>
      </c>
      <c r="M236" t="s">
        <v>1080</v>
      </c>
      <c r="N236" t="s">
        <v>1081</v>
      </c>
      <c r="O236" s="15" t="s">
        <v>1727</v>
      </c>
      <c r="P236" s="1" t="s">
        <v>2068</v>
      </c>
      <c r="Q236" s="1">
        <v>2</v>
      </c>
      <c r="R236" s="1" t="b">
        <v>1</v>
      </c>
      <c r="S236" s="1" t="b">
        <v>0</v>
      </c>
      <c r="T236" s="2">
        <v>4.6558449999999996E-3</v>
      </c>
      <c r="U236" s="2">
        <v>164313000000</v>
      </c>
      <c r="V236" s="2">
        <v>145206958750</v>
      </c>
      <c r="W236" s="2">
        <v>207000000000</v>
      </c>
      <c r="X236" s="2">
        <v>129000000000</v>
      </c>
      <c r="Y236" s="2">
        <v>176000000000</v>
      </c>
      <c r="Z236" t="b">
        <v>1</v>
      </c>
      <c r="AA236" t="s">
        <v>22</v>
      </c>
      <c r="AB236" t="b">
        <v>1</v>
      </c>
      <c r="AC236" t="s">
        <v>22</v>
      </c>
      <c r="AD236" t="s">
        <v>22</v>
      </c>
      <c r="AE236" s="3">
        <v>14.758395289999999</v>
      </c>
      <c r="AF236" s="3">
        <v>12.8839744</v>
      </c>
      <c r="AG236">
        <v>16</v>
      </c>
      <c r="AH236">
        <v>169000000000</v>
      </c>
      <c r="AI236">
        <v>115827835000</v>
      </c>
      <c r="AJ236">
        <v>129000000000</v>
      </c>
      <c r="AK236">
        <v>167000000000</v>
      </c>
      <c r="AL236">
        <v>132000000000</v>
      </c>
      <c r="AM236">
        <v>120000000000</v>
      </c>
      <c r="AN236">
        <v>138000000000</v>
      </c>
      <c r="AO236">
        <v>126000000000</v>
      </c>
      <c r="AP236">
        <v>194000000000</v>
      </c>
      <c r="AQ236">
        <v>247000000000</v>
      </c>
      <c r="AR236">
        <v>178000000000</v>
      </c>
      <c r="AS236">
        <v>209000000000</v>
      </c>
      <c r="AT236">
        <v>223000000000</v>
      </c>
      <c r="AU236">
        <v>176000000000</v>
      </c>
      <c r="AV236">
        <v>144000000000</v>
      </c>
      <c r="AW236">
        <v>161000000000</v>
      </c>
      <c r="AX236">
        <v>119000000000</v>
      </c>
      <c r="AY236">
        <v>142000000000</v>
      </c>
      <c r="AZ236">
        <v>150000000000</v>
      </c>
      <c r="BA236">
        <v>134000000000</v>
      </c>
      <c r="BB236">
        <v>163000000000</v>
      </c>
      <c r="BC236">
        <v>181000000000</v>
      </c>
      <c r="BD236">
        <v>157000000000</v>
      </c>
      <c r="BE236">
        <v>160000000000</v>
      </c>
      <c r="BF236">
        <v>180000000000</v>
      </c>
      <c r="BG236">
        <v>126000000000</v>
      </c>
      <c r="BH236">
        <v>152000000000</v>
      </c>
      <c r="BI236">
        <v>182000000000</v>
      </c>
      <c r="BJ236" s="13">
        <v>37.298232290000001</v>
      </c>
      <c r="BK236" s="13">
        <v>36.75533385</v>
      </c>
      <c r="BL236" s="13">
        <v>36.908580110000003</v>
      </c>
      <c r="BM236" s="13">
        <v>37.281057150000002</v>
      </c>
      <c r="BN236" s="13">
        <v>36.941746969999997</v>
      </c>
      <c r="BO236" s="13">
        <v>36.804243450000001</v>
      </c>
      <c r="BP236" s="13">
        <v>37.005877310000002</v>
      </c>
      <c r="BQ236" s="13">
        <v>36.874632779999999</v>
      </c>
      <c r="BR236" s="13">
        <v>37.4972657</v>
      </c>
      <c r="BS236" s="13">
        <v>37.84572009</v>
      </c>
      <c r="BT236" s="13">
        <v>37.373086280000003</v>
      </c>
      <c r="BU236" s="13">
        <v>37.604711989999998</v>
      </c>
      <c r="BV236" s="13">
        <v>37.698252750000002</v>
      </c>
      <c r="BW236" s="13">
        <v>37.356784470000001</v>
      </c>
      <c r="BX236" s="13">
        <v>37.067277859999997</v>
      </c>
      <c r="BY236" s="13">
        <v>37.228269730000001</v>
      </c>
      <c r="BZ236" s="6">
        <f t="shared" si="48"/>
        <v>2.9781521093384085E-3</v>
      </c>
      <c r="CA236" s="6">
        <f t="shared" si="49"/>
        <v>-1.8175479249520461E-2</v>
      </c>
      <c r="CB236" s="6">
        <f t="shared" si="50"/>
        <v>-1.2172867484935986E-2</v>
      </c>
      <c r="CC236" s="6">
        <f t="shared" si="51"/>
        <v>2.3136649593891146E-3</v>
      </c>
      <c r="CD236" s="6">
        <f t="shared" si="52"/>
        <v>-1.0877012217860626E-2</v>
      </c>
      <c r="CE236" s="6">
        <f t="shared" si="53"/>
        <v>-1.625698949305359E-2</v>
      </c>
      <c r="CF236" s="6">
        <f t="shared" si="54"/>
        <v>-8.3746858054994846E-3</v>
      </c>
      <c r="CG236" s="6">
        <f t="shared" si="55"/>
        <v>-1.3500422796773394E-2</v>
      </c>
      <c r="CH236" s="28">
        <f t="shared" si="56"/>
        <v>1.0656293148959006E-2</v>
      </c>
      <c r="CI236" s="28">
        <f t="shared" si="57"/>
        <v>2.4001052439100959E-2</v>
      </c>
      <c r="CJ236" s="28">
        <f t="shared" si="58"/>
        <v>5.8706018050282537E-3</v>
      </c>
      <c r="CK236" s="28">
        <f t="shared" si="59"/>
        <v>1.4784342509941607E-2</v>
      </c>
      <c r="CL236" s="28">
        <f t="shared" si="60"/>
        <v>1.8368553581857863E-2</v>
      </c>
      <c r="CM236" s="28">
        <f t="shared" si="61"/>
        <v>5.2411736906331913E-3</v>
      </c>
      <c r="CN236" s="28">
        <f t="shared" si="62"/>
        <v>-5.9829343247373894E-3</v>
      </c>
      <c r="CO236" s="28">
        <f t="shared" si="63"/>
        <v>2.6946016018143486E-4</v>
      </c>
      <c r="CP236" s="13">
        <v>5.8855019999999999E-3</v>
      </c>
      <c r="CQ236" s="13">
        <v>1.3201722000000001E-2</v>
      </c>
      <c r="CR236" s="13">
        <v>1.4333542020000001</v>
      </c>
      <c r="CS236" s="13">
        <v>0.34101072599999999</v>
      </c>
      <c r="CT236" s="13">
        <v>0.68005029299999997</v>
      </c>
      <c r="CU236" s="13">
        <v>0.89864566400000001</v>
      </c>
      <c r="CV236" s="13">
        <v>0.14476924799999999</v>
      </c>
      <c r="CW236" s="13">
        <v>0.59067027599999999</v>
      </c>
      <c r="CX236" s="13">
        <v>0.84525010199999995</v>
      </c>
      <c r="CY236" s="13">
        <v>0.69484246699999996</v>
      </c>
      <c r="CZ236" s="13">
        <v>0.91395299200000002</v>
      </c>
      <c r="DA236" s="13">
        <v>9.6361241E-2</v>
      </c>
      <c r="DB236" s="13">
        <v>0.33733054800000001</v>
      </c>
      <c r="DC236" s="13">
        <v>9.9271699999999995E-4</v>
      </c>
      <c r="DD236" s="13">
        <v>1.9133360000000001E-3</v>
      </c>
      <c r="DE236" s="13">
        <v>1.3965360069999999</v>
      </c>
    </row>
    <row r="237" spans="2:109" ht="14.25" customHeight="1" x14ac:dyDescent="0.25">
      <c r="G237" s="1">
        <v>645</v>
      </c>
      <c r="H237">
        <v>28169</v>
      </c>
      <c r="I237">
        <v>681.34079999999994</v>
      </c>
      <c r="J237">
        <v>44.278509999999997</v>
      </c>
      <c r="K237" t="s">
        <v>1104</v>
      </c>
      <c r="L237" t="s">
        <v>926</v>
      </c>
      <c r="M237" t="s">
        <v>927</v>
      </c>
      <c r="N237" t="s">
        <v>928</v>
      </c>
      <c r="O237" s="15" t="s">
        <v>1615</v>
      </c>
      <c r="P237" s="1" t="s">
        <v>1954</v>
      </c>
      <c r="Q237" s="1">
        <v>4</v>
      </c>
      <c r="R237" s="1" t="b">
        <v>1</v>
      </c>
      <c r="S237" s="1" t="b">
        <v>0</v>
      </c>
      <c r="T237" s="2">
        <v>1.8046954E-2</v>
      </c>
      <c r="U237" s="2">
        <v>97000000000</v>
      </c>
      <c r="V237" s="2">
        <v>91141257750</v>
      </c>
      <c r="W237" s="2">
        <v>108425000000</v>
      </c>
      <c r="X237" s="2">
        <v>84125000000</v>
      </c>
      <c r="Y237" s="2">
        <v>104100000000</v>
      </c>
      <c r="Z237" t="b">
        <v>1</v>
      </c>
      <c r="AA237" t="s">
        <v>22</v>
      </c>
      <c r="AB237" t="b">
        <v>1</v>
      </c>
      <c r="AC237" t="s">
        <v>22</v>
      </c>
      <c r="AD237" t="s">
        <v>23</v>
      </c>
      <c r="AE237" s="3">
        <v>16.140246319999999</v>
      </c>
      <c r="AF237" s="3">
        <v>12.16740817</v>
      </c>
      <c r="AG237">
        <v>16</v>
      </c>
      <c r="AH237">
        <v>98900000000</v>
      </c>
      <c r="AI237">
        <v>85365031000</v>
      </c>
      <c r="AJ237">
        <v>80400000000</v>
      </c>
      <c r="AK237">
        <v>99900000000</v>
      </c>
      <c r="AL237">
        <v>72400000000</v>
      </c>
      <c r="AM237">
        <v>90100000000</v>
      </c>
      <c r="AN237">
        <v>80500000000</v>
      </c>
      <c r="AO237">
        <v>93500000000</v>
      </c>
      <c r="AP237">
        <v>120000000000</v>
      </c>
      <c r="AQ237">
        <v>113000000000</v>
      </c>
      <c r="AR237">
        <v>102000000000</v>
      </c>
      <c r="AS237">
        <v>98700000000</v>
      </c>
      <c r="AT237">
        <v>120000000000</v>
      </c>
      <c r="AU237">
        <v>97200000000</v>
      </c>
      <c r="AV237">
        <v>105000000000</v>
      </c>
      <c r="AW237">
        <v>94200000000</v>
      </c>
      <c r="AX237">
        <v>85600000000</v>
      </c>
      <c r="AY237">
        <v>75600000000</v>
      </c>
      <c r="AZ237">
        <v>80000000000</v>
      </c>
      <c r="BA237">
        <v>117000000000</v>
      </c>
      <c r="BB237">
        <v>91700000000</v>
      </c>
      <c r="BC237">
        <v>91500000000</v>
      </c>
      <c r="BD237">
        <v>95900000000</v>
      </c>
      <c r="BE237">
        <v>116000000000</v>
      </c>
      <c r="BF237">
        <v>88700000000</v>
      </c>
      <c r="BG237">
        <v>81300000000</v>
      </c>
      <c r="BH237">
        <v>94100000000</v>
      </c>
      <c r="BI237">
        <v>94800000000</v>
      </c>
      <c r="BJ237" s="13">
        <v>36.525251470000001</v>
      </c>
      <c r="BK237" s="13">
        <v>36.313517019999999</v>
      </c>
      <c r="BL237" s="13">
        <v>36.22647645</v>
      </c>
      <c r="BM237" s="13">
        <v>36.539765629999998</v>
      </c>
      <c r="BN237" s="13">
        <v>36.07527065</v>
      </c>
      <c r="BO237" s="13">
        <v>36.390808049999997</v>
      </c>
      <c r="BP237" s="13">
        <v>36.228269730000001</v>
      </c>
      <c r="BQ237" s="13">
        <v>36.444247310000002</v>
      </c>
      <c r="BR237" s="13">
        <v>36.804243450000001</v>
      </c>
      <c r="BS237" s="13">
        <v>36.717531819999998</v>
      </c>
      <c r="BT237" s="13">
        <v>36.569778200000002</v>
      </c>
      <c r="BU237" s="13">
        <v>36.522331029999997</v>
      </c>
      <c r="BV237" s="13">
        <v>36.804243450000001</v>
      </c>
      <c r="BW237" s="13">
        <v>36.500237259999999</v>
      </c>
      <c r="BX237" s="13">
        <v>36.611598370000003</v>
      </c>
      <c r="BY237" s="13">
        <v>36.45500801</v>
      </c>
      <c r="BZ237" s="6">
        <f t="shared" si="48"/>
        <v>1.6684101681302677E-3</v>
      </c>
      <c r="CA237" s="6">
        <f t="shared" si="49"/>
        <v>-6.7191314595442886E-3</v>
      </c>
      <c r="CB237" s="6">
        <f t="shared" si="50"/>
        <v>-1.0181305991222333E-2</v>
      </c>
      <c r="CC237" s="6">
        <f t="shared" si="51"/>
        <v>2.2415847942700139E-3</v>
      </c>
      <c r="CD237" s="6">
        <f t="shared" si="52"/>
        <v>-1.6215577211186501E-2</v>
      </c>
      <c r="CE237" s="6">
        <f t="shared" si="53"/>
        <v>-3.6517093333994998E-3</v>
      </c>
      <c r="CF237" s="6">
        <f t="shared" si="54"/>
        <v>-1.0109891589824057E-2</v>
      </c>
      <c r="CG237" s="6">
        <f t="shared" si="55"/>
        <v>-1.5346911244089952E-3</v>
      </c>
      <c r="CH237" s="28">
        <f t="shared" si="56"/>
        <v>1.2646319904107277E-2</v>
      </c>
      <c r="CI237" s="28">
        <f t="shared" si="57"/>
        <v>9.2432873703463016E-3</v>
      </c>
      <c r="CJ237" s="28">
        <f t="shared" si="58"/>
        <v>3.4260809918201427E-3</v>
      </c>
      <c r="CK237" s="28">
        <f t="shared" si="59"/>
        <v>1.5530523653592141E-3</v>
      </c>
      <c r="CL237" s="28">
        <f t="shared" si="60"/>
        <v>1.2646319904107277E-2</v>
      </c>
      <c r="CM237" s="28">
        <f t="shared" si="61"/>
        <v>6.800462760750257E-4</v>
      </c>
      <c r="CN237" s="28">
        <f t="shared" si="62"/>
        <v>5.0749638432669945E-3</v>
      </c>
      <c r="CO237" s="28">
        <f t="shared" si="63"/>
        <v>-1.1087770716220751E-3</v>
      </c>
      <c r="CP237" s="13">
        <v>3.7783121000000003E-2</v>
      </c>
      <c r="CQ237" s="13">
        <v>5.7934118E-2</v>
      </c>
      <c r="CR237" s="13">
        <v>1.1910372069999999</v>
      </c>
      <c r="CS237" s="13">
        <v>0.30174843299999998</v>
      </c>
      <c r="CT237" s="13">
        <v>0.64006380600000001</v>
      </c>
      <c r="CU237" s="13">
        <v>0.922356446</v>
      </c>
      <c r="CV237" s="13">
        <v>0.58462815099999998</v>
      </c>
      <c r="CW237" s="13">
        <v>0.87496717499999999</v>
      </c>
      <c r="CX237" s="13">
        <v>0.958799226</v>
      </c>
      <c r="CY237" s="13">
        <v>0.72085495600000005</v>
      </c>
      <c r="CZ237" s="13">
        <v>0.92161509100000005</v>
      </c>
      <c r="DA237" s="13">
        <v>0.26850412400000001</v>
      </c>
      <c r="DB237" s="13">
        <v>0.57896201800000002</v>
      </c>
      <c r="DC237" s="13">
        <v>3.2254620000000001E-3</v>
      </c>
      <c r="DD237" s="13">
        <v>5.2243400000000001E-3</v>
      </c>
      <c r="DE237" s="13">
        <v>1.2125231780000001</v>
      </c>
    </row>
    <row r="238" spans="2:109" ht="14.25" customHeight="1" x14ac:dyDescent="0.25">
      <c r="G238" s="1">
        <v>18</v>
      </c>
      <c r="H238">
        <v>45350</v>
      </c>
      <c r="I238">
        <v>872.13792000000001</v>
      </c>
      <c r="J238">
        <v>59.614890000000003</v>
      </c>
      <c r="K238" t="s">
        <v>987</v>
      </c>
      <c r="L238" t="s">
        <v>894</v>
      </c>
      <c r="M238" t="s">
        <v>895</v>
      </c>
      <c r="N238" t="s">
        <v>896</v>
      </c>
      <c r="O238" s="15" t="s">
        <v>1643</v>
      </c>
      <c r="P238" s="1" t="s">
        <v>1982</v>
      </c>
      <c r="Q238" s="1">
        <v>12</v>
      </c>
      <c r="R238" s="1" t="b">
        <v>1</v>
      </c>
      <c r="S238" s="1" t="b">
        <v>0</v>
      </c>
      <c r="T238" s="2">
        <v>8.753383E-3</v>
      </c>
      <c r="U238" s="2">
        <v>193000000000</v>
      </c>
      <c r="V238" s="2">
        <v>177172514500</v>
      </c>
      <c r="W238" s="2">
        <v>218000000000</v>
      </c>
      <c r="X238" s="2">
        <v>155000000000</v>
      </c>
      <c r="Y238" s="2">
        <v>220750000000</v>
      </c>
      <c r="Z238" t="b">
        <v>1</v>
      </c>
      <c r="AA238" t="s">
        <v>22</v>
      </c>
      <c r="AB238" t="b">
        <v>1</v>
      </c>
      <c r="AC238" t="s">
        <v>22</v>
      </c>
      <c r="AD238" t="s">
        <v>23</v>
      </c>
      <c r="AE238" s="3">
        <v>16.339922640000001</v>
      </c>
      <c r="AF238" s="3">
        <v>9.6361905770000007</v>
      </c>
      <c r="AG238">
        <v>16</v>
      </c>
      <c r="AH238">
        <v>193000000000</v>
      </c>
      <c r="AI238">
        <v>155690058000</v>
      </c>
      <c r="AJ238">
        <v>143000000000</v>
      </c>
      <c r="AK238">
        <v>217000000000</v>
      </c>
      <c r="AL238">
        <v>132000000000</v>
      </c>
      <c r="AM238">
        <v>172000000000</v>
      </c>
      <c r="AN238">
        <v>156000000000</v>
      </c>
      <c r="AO238">
        <v>160000000000</v>
      </c>
      <c r="AP238">
        <v>221000000000</v>
      </c>
      <c r="AQ238">
        <v>245000000000</v>
      </c>
      <c r="AR238">
        <v>204000000000</v>
      </c>
      <c r="AS238">
        <v>202000000000</v>
      </c>
      <c r="AT238">
        <v>253000000000</v>
      </c>
      <c r="AU238">
        <v>231000000000</v>
      </c>
      <c r="AV238">
        <v>217000000000</v>
      </c>
      <c r="AW238">
        <v>182000000000</v>
      </c>
      <c r="AX238">
        <v>183000000000</v>
      </c>
      <c r="AY238">
        <v>152000000000</v>
      </c>
      <c r="AZ238">
        <v>167000000000</v>
      </c>
      <c r="BA238">
        <v>145000000000</v>
      </c>
      <c r="BB238">
        <v>208000000000</v>
      </c>
      <c r="BC238">
        <v>216000000000</v>
      </c>
      <c r="BD238">
        <v>186000000000</v>
      </c>
      <c r="BE238">
        <v>184000000000</v>
      </c>
      <c r="BF238">
        <v>190000000000</v>
      </c>
      <c r="BG238">
        <v>159000000000</v>
      </c>
      <c r="BH238">
        <v>198000000000</v>
      </c>
      <c r="BI238">
        <v>156000000000</v>
      </c>
      <c r="BJ238" s="13">
        <v>37.489809889999997</v>
      </c>
      <c r="BK238" s="13">
        <v>37.182755069999999</v>
      </c>
      <c r="BL238" s="13">
        <v>37.057224189999999</v>
      </c>
      <c r="BM238" s="13">
        <v>37.65890409</v>
      </c>
      <c r="BN238" s="13">
        <v>36.941746969999997</v>
      </c>
      <c r="BO238" s="13">
        <v>37.323617609999999</v>
      </c>
      <c r="BP238" s="13">
        <v>37.182755069999999</v>
      </c>
      <c r="BQ238" s="13">
        <v>37.219280949999998</v>
      </c>
      <c r="BR238" s="13">
        <v>37.685255410000003</v>
      </c>
      <c r="BS238" s="13">
        <v>37.833990790000001</v>
      </c>
      <c r="BT238" s="13">
        <v>37.569778200000002</v>
      </c>
      <c r="BU238" s="13">
        <v>37.555564339999997</v>
      </c>
      <c r="BV238" s="13">
        <v>37.880346430000003</v>
      </c>
      <c r="BW238" s="13">
        <v>37.749101899999999</v>
      </c>
      <c r="BX238" s="13">
        <v>37.65890409</v>
      </c>
      <c r="BY238" s="13">
        <v>37.405147489999997</v>
      </c>
      <c r="BZ238" s="6">
        <f t="shared" si="48"/>
        <v>1.06533325575404E-3</v>
      </c>
      <c r="CA238" s="6">
        <f t="shared" si="49"/>
        <v>-1.0799505273089309E-2</v>
      </c>
      <c r="CB238" s="6">
        <f t="shared" si="50"/>
        <v>-1.5678357677288229E-2</v>
      </c>
      <c r="CC238" s="6">
        <f t="shared" si="51"/>
        <v>7.5578402483262863E-3</v>
      </c>
      <c r="CD238" s="6">
        <f t="shared" si="52"/>
        <v>-2.0181083735605461E-2</v>
      </c>
      <c r="CE238" s="6">
        <f t="shared" si="53"/>
        <v>-5.3443496205436546E-3</v>
      </c>
      <c r="CF238" s="6">
        <f t="shared" si="54"/>
        <v>-1.0799505273089309E-2</v>
      </c>
      <c r="CG238" s="6">
        <f t="shared" si="55"/>
        <v>-9.382992688425601E-3</v>
      </c>
      <c r="CH238" s="28">
        <f t="shared" si="56"/>
        <v>8.5669939899641577E-3</v>
      </c>
      <c r="CI238" s="28">
        <f t="shared" si="57"/>
        <v>1.424978568549071E-2</v>
      </c>
      <c r="CJ238" s="28">
        <f t="shared" si="58"/>
        <v>4.139422278945197E-3</v>
      </c>
      <c r="CK238" s="28">
        <f t="shared" si="59"/>
        <v>3.5935008924922692E-3</v>
      </c>
      <c r="CL238" s="28">
        <f t="shared" si="60"/>
        <v>1.601634834077869E-2</v>
      </c>
      <c r="CM238" s="28">
        <f t="shared" si="61"/>
        <v>1.1009144749404856E-2</v>
      </c>
      <c r="CN238" s="28">
        <f t="shared" si="62"/>
        <v>7.5578402483262863E-3</v>
      </c>
      <c r="CO238" s="28">
        <f t="shared" si="63"/>
        <v>-2.1963570082783232E-3</v>
      </c>
      <c r="CP238" s="13">
        <v>4.5955915999999999E-2</v>
      </c>
      <c r="CQ238" s="13">
        <v>6.6897851999999994E-2</v>
      </c>
      <c r="CR238" s="13">
        <v>1.243127157</v>
      </c>
      <c r="CS238" s="13">
        <v>0.22530228799999999</v>
      </c>
      <c r="CT238" s="13">
        <v>0.57152749300000005</v>
      </c>
      <c r="CU238" s="13">
        <v>0.88250529600000005</v>
      </c>
      <c r="CV238" s="13">
        <v>0.93235178799999996</v>
      </c>
      <c r="CW238" s="13">
        <v>0.98972728200000004</v>
      </c>
      <c r="CX238" s="13">
        <v>1.0085116789999999</v>
      </c>
      <c r="CY238" s="13">
        <v>0.35348563500000002</v>
      </c>
      <c r="CZ238" s="13">
        <v>0.78931327399999995</v>
      </c>
      <c r="DA238" s="13">
        <v>0.41591630499999999</v>
      </c>
      <c r="DB238" s="13">
        <v>0.70338786900000005</v>
      </c>
      <c r="DC238" s="13">
        <v>1.4385680000000001E-3</v>
      </c>
      <c r="DD238" s="13">
        <v>2.6121370000000001E-3</v>
      </c>
      <c r="DE238" s="13">
        <v>1.3205417610000001</v>
      </c>
    </row>
    <row r="239" spans="2:109" ht="14.25" customHeight="1" x14ac:dyDescent="0.25">
      <c r="G239" s="1">
        <v>228</v>
      </c>
      <c r="H239">
        <v>99747</v>
      </c>
      <c r="I239">
        <v>638.82483999999999</v>
      </c>
      <c r="J239">
        <v>44.158160000000002</v>
      </c>
      <c r="K239" t="s">
        <v>621</v>
      </c>
      <c r="L239" t="s">
        <v>579</v>
      </c>
      <c r="M239" t="s">
        <v>580</v>
      </c>
      <c r="N239" t="s">
        <v>581</v>
      </c>
      <c r="O239" s="15" t="s">
        <v>1715</v>
      </c>
      <c r="P239" s="1" t="s">
        <v>2056</v>
      </c>
      <c r="Q239" s="1">
        <v>5</v>
      </c>
      <c r="R239" s="1" t="b">
        <v>1</v>
      </c>
      <c r="S239" s="1" t="b">
        <v>0</v>
      </c>
      <c r="T239" s="2">
        <v>1.5656789999999999E-3</v>
      </c>
      <c r="U239" s="2">
        <v>77800000000</v>
      </c>
      <c r="V239" s="2">
        <v>71395120250</v>
      </c>
      <c r="W239" s="2">
        <v>83250000000</v>
      </c>
      <c r="X239" s="2">
        <v>65250000000</v>
      </c>
      <c r="Y239" s="2">
        <v>91300000000</v>
      </c>
      <c r="Z239" t="b">
        <v>1</v>
      </c>
      <c r="AA239" t="s">
        <v>22</v>
      </c>
      <c r="AB239" t="b">
        <v>1</v>
      </c>
      <c r="AC239" t="s">
        <v>22</v>
      </c>
      <c r="AD239" t="s">
        <v>23</v>
      </c>
      <c r="AE239" s="3">
        <v>14.13387936</v>
      </c>
      <c r="AF239" s="3">
        <v>10.838165160000001</v>
      </c>
      <c r="AG239">
        <v>16</v>
      </c>
      <c r="AH239">
        <v>73900000000</v>
      </c>
      <c r="AI239">
        <v>72580481000</v>
      </c>
      <c r="AJ239">
        <v>63300000000</v>
      </c>
      <c r="AK239">
        <v>75800000000</v>
      </c>
      <c r="AL239">
        <v>62600000000</v>
      </c>
      <c r="AM239">
        <v>73100000000</v>
      </c>
      <c r="AN239">
        <v>61300000000</v>
      </c>
      <c r="AO239">
        <v>64000000000</v>
      </c>
      <c r="AP239">
        <v>88500000000</v>
      </c>
      <c r="AQ239">
        <v>89700000000</v>
      </c>
      <c r="AR239">
        <v>74700000000</v>
      </c>
      <c r="AS239">
        <v>80100000000</v>
      </c>
      <c r="AT239">
        <v>102000000000</v>
      </c>
      <c r="AU239">
        <v>98700000000</v>
      </c>
      <c r="AV239">
        <v>87600000000</v>
      </c>
      <c r="AW239">
        <v>76900000000</v>
      </c>
      <c r="AX239">
        <v>84600000000</v>
      </c>
      <c r="AY239">
        <v>61200000000</v>
      </c>
      <c r="AZ239">
        <v>65600000000</v>
      </c>
      <c r="BA239">
        <v>70200000000</v>
      </c>
      <c r="BB239">
        <v>87300000000</v>
      </c>
      <c r="BC239">
        <v>78300000000</v>
      </c>
      <c r="BD239">
        <v>82900000000</v>
      </c>
      <c r="BE239">
        <v>85100000000</v>
      </c>
      <c r="BF239">
        <v>74900000000</v>
      </c>
      <c r="BG239">
        <v>65200000000</v>
      </c>
      <c r="BH239">
        <v>77100000000</v>
      </c>
      <c r="BI239">
        <v>66700000000</v>
      </c>
      <c r="BJ239" s="13">
        <v>36.104855309999998</v>
      </c>
      <c r="BK239" s="13">
        <v>36.079250500000001</v>
      </c>
      <c r="BL239" s="13">
        <v>35.881486449999997</v>
      </c>
      <c r="BM239" s="13">
        <v>36.141478800000002</v>
      </c>
      <c r="BN239" s="13">
        <v>35.86544361</v>
      </c>
      <c r="BO239" s="13">
        <v>36.08915236</v>
      </c>
      <c r="BP239" s="13">
        <v>35.835168019999998</v>
      </c>
      <c r="BQ239" s="13">
        <v>35.897352849999997</v>
      </c>
      <c r="BR239" s="13">
        <v>36.364958399999999</v>
      </c>
      <c r="BS239" s="13">
        <v>36.38438893</v>
      </c>
      <c r="BT239" s="13">
        <v>36.120389189999997</v>
      </c>
      <c r="BU239" s="13">
        <v>36.221083190000002</v>
      </c>
      <c r="BV239" s="13">
        <v>36.569778200000002</v>
      </c>
      <c r="BW239" s="13">
        <v>36.522331029999997</v>
      </c>
      <c r="BX239" s="13">
        <v>36.350211819999998</v>
      </c>
      <c r="BY239" s="13">
        <v>36.162264550000003</v>
      </c>
      <c r="BZ239" s="6">
        <f t="shared" si="48"/>
        <v>-2.2756084300319451E-3</v>
      </c>
      <c r="CA239" s="6">
        <f t="shared" si="49"/>
        <v>-3.2991006114390549E-3</v>
      </c>
      <c r="CB239" s="6">
        <f t="shared" si="50"/>
        <v>-1.1228811856606893E-2</v>
      </c>
      <c r="CC239" s="6">
        <f t="shared" si="51"/>
        <v>-8.1293125534068536E-4</v>
      </c>
      <c r="CD239" s="6">
        <f t="shared" si="52"/>
        <v>-1.1873994196148221E-2</v>
      </c>
      <c r="CE239" s="6">
        <f t="shared" si="53"/>
        <v>-2.9032108912541623E-3</v>
      </c>
      <c r="CF239" s="6">
        <f t="shared" si="54"/>
        <v>-1.3092350501789453E-2</v>
      </c>
      <c r="CG239" s="6">
        <f t="shared" si="55"/>
        <v>-1.0591008927698809E-2</v>
      </c>
      <c r="CH239" s="28">
        <f t="shared" si="56"/>
        <v>8.0804565344435742E-3</v>
      </c>
      <c r="CI239" s="28">
        <f t="shared" si="57"/>
        <v>8.8511116940634283E-3</v>
      </c>
      <c r="CJ239" s="28">
        <f t="shared" si="58"/>
        <v>-1.6550317288393651E-3</v>
      </c>
      <c r="CK239" s="28">
        <f t="shared" si="59"/>
        <v>2.3612212858350376E-3</v>
      </c>
      <c r="CL239" s="28">
        <f t="shared" si="60"/>
        <v>1.6183407207841085E-2</v>
      </c>
      <c r="CM239" s="28">
        <f t="shared" si="61"/>
        <v>1.4310378581380397E-2</v>
      </c>
      <c r="CN239" s="28">
        <f t="shared" si="62"/>
        <v>7.4953016606154801E-3</v>
      </c>
      <c r="CO239" s="28">
        <f t="shared" si="63"/>
        <v>1.6555514855707424E-5</v>
      </c>
      <c r="CP239" s="13">
        <v>4.3274528999999999E-2</v>
      </c>
      <c r="CQ239" s="13">
        <v>6.4076018999999998E-2</v>
      </c>
      <c r="CR239" s="13">
        <v>1.165490436</v>
      </c>
      <c r="CS239" s="13">
        <v>0.20850259300000001</v>
      </c>
      <c r="CT239" s="13">
        <v>0.54414185199999998</v>
      </c>
      <c r="CU239" s="13">
        <v>0.9138387</v>
      </c>
      <c r="CV239" s="13">
        <v>0.213615633</v>
      </c>
      <c r="CW239" s="13">
        <v>0.63344212700000002</v>
      </c>
      <c r="CX239" s="13">
        <v>1.0931121829999999</v>
      </c>
      <c r="CY239" s="13">
        <v>8.6279689000000007E-2</v>
      </c>
      <c r="CZ239" s="13">
        <v>0.47248401200000001</v>
      </c>
      <c r="DA239" s="13">
        <v>0.99125871600000004</v>
      </c>
      <c r="DB239" s="13">
        <v>0.99591850599999998</v>
      </c>
      <c r="DC239" s="13">
        <v>2.7816700000000001E-4</v>
      </c>
      <c r="DD239" s="13">
        <v>6.9541799999999995E-4</v>
      </c>
      <c r="DE239" s="13">
        <v>1.277350896</v>
      </c>
    </row>
    <row r="240" spans="2:109" ht="14.25" customHeight="1" x14ac:dyDescent="0.25">
      <c r="B240">
        <v>22</v>
      </c>
      <c r="E240">
        <v>6</v>
      </c>
      <c r="G240" s="1">
        <v>2595</v>
      </c>
      <c r="H240">
        <v>39764</v>
      </c>
      <c r="I240">
        <v>805.42840000000001</v>
      </c>
      <c r="J240">
        <v>37.356050000000003</v>
      </c>
      <c r="K240" t="s">
        <v>1362</v>
      </c>
      <c r="L240" t="s">
        <v>1238</v>
      </c>
      <c r="M240" t="s">
        <v>1239</v>
      </c>
      <c r="N240" t="s">
        <v>1240</v>
      </c>
      <c r="O240" s="38" t="s">
        <v>1593</v>
      </c>
      <c r="P240" s="23" t="s">
        <v>1932</v>
      </c>
      <c r="Q240" s="23">
        <v>4</v>
      </c>
      <c r="R240" s="23" t="b">
        <v>1</v>
      </c>
      <c r="S240" s="23" t="b">
        <v>0</v>
      </c>
      <c r="T240" s="24">
        <v>6.7511199999999996E-4</v>
      </c>
      <c r="U240" s="24">
        <v>75356250000</v>
      </c>
      <c r="V240" s="24">
        <v>80395581000</v>
      </c>
      <c r="W240" s="24">
        <v>89650000000</v>
      </c>
      <c r="X240" s="24">
        <v>59925000000</v>
      </c>
      <c r="Y240" s="24">
        <v>71450000000</v>
      </c>
      <c r="Z240" s="25" t="b">
        <v>1</v>
      </c>
      <c r="AA240" s="25" t="s">
        <v>22</v>
      </c>
      <c r="AB240" s="25" t="b">
        <v>1</v>
      </c>
      <c r="AC240" s="25" t="s">
        <v>22</v>
      </c>
      <c r="AD240" s="25" t="s">
        <v>23</v>
      </c>
      <c r="AE240" s="26">
        <v>12.121603589999999</v>
      </c>
      <c r="AF240" s="26">
        <v>10.58280178</v>
      </c>
      <c r="AG240" s="25">
        <v>16</v>
      </c>
      <c r="AH240" s="25">
        <v>80500000000</v>
      </c>
      <c r="AI240" s="25">
        <v>75982324000</v>
      </c>
      <c r="AJ240" s="25">
        <v>81400000000</v>
      </c>
      <c r="AK240" s="25">
        <v>83700000000</v>
      </c>
      <c r="AL240" s="25">
        <v>53000000000</v>
      </c>
      <c r="AM240" s="25">
        <v>65900000000</v>
      </c>
      <c r="AN240" s="25">
        <v>51900000000</v>
      </c>
      <c r="AO240" s="25">
        <v>68900000000</v>
      </c>
      <c r="AP240" s="25">
        <v>100000000000</v>
      </c>
      <c r="AQ240" s="25">
        <v>85500000000</v>
      </c>
      <c r="AR240" s="25">
        <v>93900000000</v>
      </c>
      <c r="AS240" s="25">
        <v>79200000000</v>
      </c>
      <c r="AT240" s="25">
        <v>77300000000</v>
      </c>
      <c r="AU240" s="25">
        <v>71700000000</v>
      </c>
      <c r="AV240" s="25">
        <v>73800000000</v>
      </c>
      <c r="AW240" s="25">
        <v>63000000000</v>
      </c>
      <c r="AX240" s="25">
        <v>77800000000</v>
      </c>
      <c r="AY240" s="25">
        <v>67300000000</v>
      </c>
      <c r="AZ240" s="25">
        <v>64000000000</v>
      </c>
      <c r="BA240" s="25">
        <v>63000000000</v>
      </c>
      <c r="BB240" s="25">
        <v>85300000000</v>
      </c>
      <c r="BC240" s="25">
        <v>72700000000</v>
      </c>
      <c r="BD240" s="25">
        <v>77300000000</v>
      </c>
      <c r="BE240" s="25">
        <v>78400000000</v>
      </c>
      <c r="BF240" s="25">
        <v>64200000000</v>
      </c>
      <c r="BG240" s="25">
        <v>61400000000</v>
      </c>
      <c r="BH240" s="25">
        <v>70700000000</v>
      </c>
      <c r="BI240" s="25">
        <v>78700000000</v>
      </c>
      <c r="BJ240" s="27">
        <v>36.228269730000001</v>
      </c>
      <c r="BK240" s="27">
        <v>36.145280370000002</v>
      </c>
      <c r="BL240" s="27">
        <v>36.244309739999998</v>
      </c>
      <c r="BM240" s="27">
        <v>36.28450857</v>
      </c>
      <c r="BN240" s="27">
        <v>35.625273309999997</v>
      </c>
      <c r="BO240" s="27">
        <v>35.939559410000001</v>
      </c>
      <c r="BP240" s="27">
        <v>35.595015490000002</v>
      </c>
      <c r="BQ240" s="27">
        <v>36.003784930000002</v>
      </c>
      <c r="BR240" s="27">
        <v>36.541209039999998</v>
      </c>
      <c r="BS240" s="27">
        <v>36.315205370000001</v>
      </c>
      <c r="BT240" s="27">
        <v>36.450406110000003</v>
      </c>
      <c r="BU240" s="27">
        <v>36.20478138</v>
      </c>
      <c r="BV240" s="27">
        <v>36.169749359999997</v>
      </c>
      <c r="BW240" s="27">
        <v>36.061254069999997</v>
      </c>
      <c r="BX240" s="27">
        <v>36.102901770000003</v>
      </c>
      <c r="BY240" s="27">
        <v>35.874632779999999</v>
      </c>
      <c r="BZ240" s="28">
        <f t="shared" si="48"/>
        <v>4.6522087673360338E-3</v>
      </c>
      <c r="CA240" s="28">
        <f t="shared" si="49"/>
        <v>1.3435859229637213E-3</v>
      </c>
      <c r="CB240" s="28">
        <f t="shared" si="50"/>
        <v>5.2908183885166235E-3</v>
      </c>
      <c r="CC240" s="28">
        <f t="shared" si="51"/>
        <v>6.8900353613094026E-3</v>
      </c>
      <c r="CD240" s="28">
        <f t="shared" si="52"/>
        <v>-1.9562612965809623E-2</v>
      </c>
      <c r="CE240" s="28">
        <f t="shared" si="53"/>
        <v>-6.8909725628425863E-3</v>
      </c>
      <c r="CF240" s="28">
        <f t="shared" si="54"/>
        <v>-2.0788466166463616E-2</v>
      </c>
      <c r="CG240" s="28">
        <f t="shared" si="55"/>
        <v>-4.3151161117064851E-3</v>
      </c>
      <c r="CH240" s="28">
        <f t="shared" si="56"/>
        <v>1.7060674004100412E-2</v>
      </c>
      <c r="CI240" s="28">
        <f t="shared" si="57"/>
        <v>8.1100435780609038E-3</v>
      </c>
      <c r="CJ240" s="28">
        <f t="shared" si="58"/>
        <v>1.3471193099525887E-2</v>
      </c>
      <c r="CK240" s="28">
        <f t="shared" si="59"/>
        <v>3.7165439918735951E-3</v>
      </c>
      <c r="CL240" s="28">
        <f t="shared" si="60"/>
        <v>2.3199055623967413E-3</v>
      </c>
      <c r="CM240" s="28">
        <f t="shared" si="61"/>
        <v>-2.0141262834024263E-3</v>
      </c>
      <c r="CN240" s="28">
        <f t="shared" si="62"/>
        <v>-3.4889688451511741E-4</v>
      </c>
      <c r="CO240" s="28">
        <f t="shared" si="63"/>
        <v>-9.4996310964104071E-3</v>
      </c>
      <c r="CP240" s="13">
        <v>0.167047418</v>
      </c>
      <c r="CQ240" s="13">
        <v>0.20221529599999999</v>
      </c>
      <c r="CR240" s="13">
        <v>1.11134625</v>
      </c>
      <c r="CS240" s="13">
        <v>1.2364590000000001E-3</v>
      </c>
      <c r="CT240" s="13">
        <v>2.2451500999999999E-2</v>
      </c>
      <c r="CU240" s="13">
        <v>0.73985588400000002</v>
      </c>
      <c r="CV240" s="13">
        <v>8.4364769999999995E-3</v>
      </c>
      <c r="CW240" s="13">
        <v>0.138689639</v>
      </c>
      <c r="CX240" s="13">
        <v>0.79787465199999996</v>
      </c>
      <c r="CY240" s="13">
        <v>0.47132234899999997</v>
      </c>
      <c r="CZ240" s="13">
        <v>0.83217604199999995</v>
      </c>
      <c r="DA240" s="13">
        <v>2.24482E-4</v>
      </c>
      <c r="DB240" s="13">
        <v>9.6807850000000008E-3</v>
      </c>
      <c r="DC240" s="13">
        <v>1.5346925000000001E-2</v>
      </c>
      <c r="DD240" s="13">
        <v>2.0286166000000001E-2</v>
      </c>
      <c r="DE240" s="13">
        <v>1.1480491719999999</v>
      </c>
    </row>
    <row r="241" spans="2:109" ht="14.25" customHeight="1" x14ac:dyDescent="0.25">
      <c r="G241" s="1">
        <v>947</v>
      </c>
      <c r="H241">
        <v>45407</v>
      </c>
      <c r="I241">
        <v>876.43640000000005</v>
      </c>
      <c r="J241">
        <v>39.335099999999997</v>
      </c>
      <c r="K241" t="s">
        <v>1180</v>
      </c>
      <c r="L241" t="s">
        <v>1072</v>
      </c>
      <c r="M241" t="s">
        <v>1073</v>
      </c>
      <c r="N241" t="s">
        <v>1074</v>
      </c>
      <c r="O241" s="15" t="s">
        <v>1753</v>
      </c>
      <c r="P241" s="1" t="s">
        <v>2094</v>
      </c>
      <c r="Q241" s="1">
        <v>5</v>
      </c>
      <c r="R241" s="1" t="b">
        <v>1</v>
      </c>
      <c r="S241" s="1" t="b">
        <v>0</v>
      </c>
      <c r="T241" s="2">
        <v>2.5359050000000002E-3</v>
      </c>
      <c r="U241" s="2">
        <v>71081250000</v>
      </c>
      <c r="V241" s="2">
        <v>60496040000</v>
      </c>
      <c r="W241" s="2">
        <v>76950000000</v>
      </c>
      <c r="X241" s="2">
        <v>59450000000</v>
      </c>
      <c r="Y241" s="2">
        <v>87425000000</v>
      </c>
      <c r="Z241" t="b">
        <v>1</v>
      </c>
      <c r="AA241" t="s">
        <v>22</v>
      </c>
      <c r="AB241" t="b">
        <v>1</v>
      </c>
      <c r="AC241" t="s">
        <v>23</v>
      </c>
      <c r="AD241" t="s">
        <v>23</v>
      </c>
      <c r="AE241" s="3">
        <v>14.84918066</v>
      </c>
      <c r="AF241" s="3">
        <v>12.49677031</v>
      </c>
      <c r="AG241">
        <v>16</v>
      </c>
      <c r="AH241">
        <v>51900000000</v>
      </c>
      <c r="AI241">
        <v>60984160000</v>
      </c>
      <c r="AJ241">
        <v>62400000000</v>
      </c>
      <c r="AK241">
        <v>66700000000</v>
      </c>
      <c r="AL241">
        <v>50700000000</v>
      </c>
      <c r="AM241">
        <v>64600000000</v>
      </c>
      <c r="AN241">
        <v>53800000000</v>
      </c>
      <c r="AO241">
        <v>68700000000</v>
      </c>
      <c r="AP241">
        <v>82500000000</v>
      </c>
      <c r="AQ241">
        <v>80100000000</v>
      </c>
      <c r="AR241">
        <v>79500000000</v>
      </c>
      <c r="AS241">
        <v>65700000000</v>
      </c>
      <c r="AT241">
        <v>104000000000</v>
      </c>
      <c r="AU241">
        <v>88900000000</v>
      </c>
      <c r="AV241">
        <v>84400000000</v>
      </c>
      <c r="AW241">
        <v>72400000000</v>
      </c>
      <c r="AX241">
        <v>68600000000</v>
      </c>
      <c r="AY241">
        <v>53300000000</v>
      </c>
      <c r="AZ241">
        <v>56000000000</v>
      </c>
      <c r="BA241">
        <v>62300000000</v>
      </c>
      <c r="BB241">
        <v>79300000000</v>
      </c>
      <c r="BC241">
        <v>69600000000</v>
      </c>
      <c r="BD241">
        <v>69600000000</v>
      </c>
      <c r="BE241">
        <v>76700000000</v>
      </c>
      <c r="BF241">
        <v>63000000000</v>
      </c>
      <c r="BG241">
        <v>53600000000</v>
      </c>
      <c r="BH241">
        <v>68300000000</v>
      </c>
      <c r="BI241">
        <v>74900000000</v>
      </c>
      <c r="BJ241" s="13">
        <v>35.595015490000002</v>
      </c>
      <c r="BK241" s="13">
        <v>35.828090189999998</v>
      </c>
      <c r="BL241" s="13">
        <v>35.860826979999999</v>
      </c>
      <c r="BM241" s="13">
        <v>35.956967710000001</v>
      </c>
      <c r="BN241" s="13">
        <v>35.561266699999997</v>
      </c>
      <c r="BO241" s="13">
        <v>35.910815110000001</v>
      </c>
      <c r="BP241" s="13">
        <v>35.646887120000002</v>
      </c>
      <c r="BQ241" s="13">
        <v>35.999591049999999</v>
      </c>
      <c r="BR241" s="13">
        <v>36.263675069999998</v>
      </c>
      <c r="BS241" s="13">
        <v>36.221083190000002</v>
      </c>
      <c r="BT241" s="13">
        <v>36.21023581</v>
      </c>
      <c r="BU241" s="13">
        <v>35.935174320000002</v>
      </c>
      <c r="BV241" s="13">
        <v>36.597792570000003</v>
      </c>
      <c r="BW241" s="13">
        <v>36.371464369999998</v>
      </c>
      <c r="BX241" s="13">
        <v>36.296523950000001</v>
      </c>
      <c r="BY241" s="13">
        <v>36.07527065</v>
      </c>
      <c r="BZ241" s="6">
        <f t="shared" si="48"/>
        <v>-1.7149687739585907E-2</v>
      </c>
      <c r="CA241" s="6">
        <f t="shared" si="49"/>
        <v>-7.7337738204268846E-3</v>
      </c>
      <c r="CB241" s="6">
        <f t="shared" si="50"/>
        <v>-6.4161584975862204E-3</v>
      </c>
      <c r="CC241" s="6">
        <f t="shared" si="51"/>
        <v>-2.5535548670836982E-3</v>
      </c>
      <c r="CD241" s="6">
        <f t="shared" si="52"/>
        <v>-1.8518202623202609E-2</v>
      </c>
      <c r="CE241" s="6">
        <f t="shared" si="53"/>
        <v>-4.4065168949816843E-3</v>
      </c>
      <c r="CF241" s="6">
        <f t="shared" si="54"/>
        <v>-1.5048818620528865E-2</v>
      </c>
      <c r="CG241" s="6">
        <f t="shared" si="55"/>
        <v>-8.443989681388782E-4</v>
      </c>
      <c r="CH241" s="28">
        <f t="shared" si="56"/>
        <v>9.7002227345582177E-3</v>
      </c>
      <c r="CI241" s="28">
        <f t="shared" si="57"/>
        <v>8.0047738538517963E-3</v>
      </c>
      <c r="CJ241" s="28">
        <f t="shared" si="58"/>
        <v>7.5726552160663794E-3</v>
      </c>
      <c r="CK241" s="28">
        <f t="shared" si="59"/>
        <v>-3.4282322866860423E-3</v>
      </c>
      <c r="CL241" s="28">
        <f t="shared" si="60"/>
        <v>2.2931716821151488E-2</v>
      </c>
      <c r="CM241" s="28">
        <f t="shared" si="61"/>
        <v>1.3982095225553638E-2</v>
      </c>
      <c r="CN241" s="28">
        <f t="shared" si="62"/>
        <v>1.1006473824064313E-2</v>
      </c>
      <c r="CO241" s="28">
        <f t="shared" si="63"/>
        <v>2.1853015728512341E-3</v>
      </c>
      <c r="CP241" s="13">
        <v>2.0705601000000001E-2</v>
      </c>
      <c r="CQ241" s="13">
        <v>3.5016825000000001E-2</v>
      </c>
      <c r="CR241" s="13">
        <v>1.2721925169999999</v>
      </c>
      <c r="CS241" s="13">
        <v>0.81859612599999998</v>
      </c>
      <c r="CT241" s="13">
        <v>0.90947375900000005</v>
      </c>
      <c r="CU241" s="13">
        <v>0.97902316599999994</v>
      </c>
      <c r="CV241" s="13">
        <v>0.19813920199999999</v>
      </c>
      <c r="CW241" s="13">
        <v>0.63294467399999998</v>
      </c>
      <c r="CX241" s="13">
        <v>1.131095534</v>
      </c>
      <c r="CY241" s="13">
        <v>0.280948368</v>
      </c>
      <c r="CZ241" s="13">
        <v>0.73429687200000004</v>
      </c>
      <c r="DA241" s="13">
        <v>0.440663256</v>
      </c>
      <c r="DB241" s="13">
        <v>0.70448873599999995</v>
      </c>
      <c r="DC241" s="13">
        <v>3.6966499999999998E-4</v>
      </c>
      <c r="DD241" s="13">
        <v>8.5022899999999998E-4</v>
      </c>
      <c r="DE241" s="13">
        <v>1.370362651</v>
      </c>
    </row>
    <row r="242" spans="2:109" ht="14.25" customHeight="1" x14ac:dyDescent="0.25">
      <c r="G242" s="1">
        <v>13</v>
      </c>
      <c r="H242">
        <v>45494</v>
      </c>
      <c r="I242">
        <v>856.4316</v>
      </c>
      <c r="J242">
        <v>49.74738</v>
      </c>
      <c r="K242" t="s">
        <v>979</v>
      </c>
      <c r="L242" t="s">
        <v>980</v>
      </c>
      <c r="M242" t="s">
        <v>981</v>
      </c>
      <c r="N242" t="s">
        <v>982</v>
      </c>
      <c r="O242" s="15" t="s">
        <v>1460</v>
      </c>
      <c r="P242" s="1" t="s">
        <v>1798</v>
      </c>
      <c r="Q242" s="1">
        <v>5</v>
      </c>
      <c r="R242" s="1" t="b">
        <v>1</v>
      </c>
      <c r="S242" s="1" t="b">
        <v>1</v>
      </c>
      <c r="T242" s="2">
        <v>1.6099999999999999E-8</v>
      </c>
      <c r="U242" s="2">
        <v>46943750000</v>
      </c>
      <c r="V242" s="2">
        <v>26934479350</v>
      </c>
      <c r="W242" s="2">
        <v>63450000000</v>
      </c>
      <c r="X242" s="2">
        <v>31875000000</v>
      </c>
      <c r="Y242" s="2">
        <v>65525000000</v>
      </c>
      <c r="Z242" t="b">
        <v>1</v>
      </c>
      <c r="AA242" t="s">
        <v>22</v>
      </c>
      <c r="AB242" t="b">
        <v>1</v>
      </c>
      <c r="AC242" t="s">
        <v>23</v>
      </c>
      <c r="AD242" t="s">
        <v>23</v>
      </c>
      <c r="AE242" s="3">
        <v>11.857711760000001</v>
      </c>
      <c r="AF242" s="3">
        <v>12.933012400000001</v>
      </c>
      <c r="AG242">
        <v>16</v>
      </c>
      <c r="AH242">
        <v>27700000000</v>
      </c>
      <c r="AI242">
        <v>25337917400</v>
      </c>
      <c r="AJ242">
        <v>24800000000</v>
      </c>
      <c r="AK242">
        <v>29900000000</v>
      </c>
      <c r="AL242">
        <v>29700000000</v>
      </c>
      <c r="AM242">
        <v>33100000000</v>
      </c>
      <c r="AN242">
        <v>30800000000</v>
      </c>
      <c r="AO242">
        <v>33900000000</v>
      </c>
      <c r="AP242">
        <v>63500000000</v>
      </c>
      <c r="AQ242">
        <v>75400000000</v>
      </c>
      <c r="AR242">
        <v>61600000000</v>
      </c>
      <c r="AS242">
        <v>53300000000</v>
      </c>
      <c r="AT242">
        <v>71800000000</v>
      </c>
      <c r="AU242">
        <v>63500000000</v>
      </c>
      <c r="AV242">
        <v>66600000000</v>
      </c>
      <c r="AW242">
        <v>60200000000</v>
      </c>
      <c r="AX242">
        <v>48000000000</v>
      </c>
      <c r="AY242">
        <v>35500000000</v>
      </c>
      <c r="AZ242">
        <v>40100000000</v>
      </c>
      <c r="BA242">
        <v>48500000000</v>
      </c>
      <c r="BB242">
        <v>46400000000</v>
      </c>
      <c r="BC242">
        <v>46900000000</v>
      </c>
      <c r="BD242">
        <v>48400000000</v>
      </c>
      <c r="BE242">
        <v>54700000000</v>
      </c>
      <c r="BF242">
        <v>40900000000</v>
      </c>
      <c r="BG242">
        <v>38800000000</v>
      </c>
      <c r="BH242">
        <v>46400000000</v>
      </c>
      <c r="BI242">
        <v>42100000000</v>
      </c>
      <c r="BJ242" s="13">
        <v>34.689166929999999</v>
      </c>
      <c r="BK242" s="13">
        <v>34.558418330000002</v>
      </c>
      <c r="BL242" s="13">
        <v>34.529621069999997</v>
      </c>
      <c r="BM242" s="13">
        <v>34.799426429999997</v>
      </c>
      <c r="BN242" s="13">
        <v>34.789743880000003</v>
      </c>
      <c r="BO242" s="13">
        <v>34.946112169999999</v>
      </c>
      <c r="BP242" s="13">
        <v>34.842211300000002</v>
      </c>
      <c r="BQ242" s="13">
        <v>34.98056622</v>
      </c>
      <c r="BR242" s="13">
        <v>35.886037539999997</v>
      </c>
      <c r="BS242" s="13">
        <v>36.133845469999997</v>
      </c>
      <c r="BT242" s="13">
        <v>35.842211300000002</v>
      </c>
      <c r="BU242" s="13">
        <v>35.633416480000001</v>
      </c>
      <c r="BV242" s="13">
        <v>36.063264789999998</v>
      </c>
      <c r="BW242" s="13">
        <v>35.886037539999997</v>
      </c>
      <c r="BX242" s="13">
        <v>35.954803130000002</v>
      </c>
      <c r="BY242" s="13">
        <v>35.809044440000001</v>
      </c>
      <c r="BZ242" s="6">
        <f t="shared" si="48"/>
        <v>-2.657169880486077E-2</v>
      </c>
      <c r="CA242" s="6">
        <f t="shared" si="49"/>
        <v>-3.2019703389392702E-2</v>
      </c>
      <c r="CB242" s="6">
        <f t="shared" si="50"/>
        <v>-3.3222391060371122E-2</v>
      </c>
      <c r="CC242" s="6">
        <f t="shared" si="51"/>
        <v>-2.1993365594549473E-2</v>
      </c>
      <c r="CD242" s="6">
        <f t="shared" si="52"/>
        <v>-2.2394835159312659E-2</v>
      </c>
      <c r="CE242" s="6">
        <f t="shared" si="53"/>
        <v>-1.5924931514404238E-2</v>
      </c>
      <c r="CF242" s="6">
        <f t="shared" si="54"/>
        <v>-2.0220704021621138E-2</v>
      </c>
      <c r="CG242" s="6">
        <f t="shared" si="55"/>
        <v>-1.4503251198953128E-2</v>
      </c>
      <c r="CH242" s="28">
        <f t="shared" si="56"/>
        <v>2.2365739505521152E-2</v>
      </c>
      <c r="CI242" s="28">
        <f t="shared" si="57"/>
        <v>3.2293905663671671E-2</v>
      </c>
      <c r="CJ242" s="28">
        <f t="shared" si="58"/>
        <v>2.0602754684351274E-2</v>
      </c>
      <c r="CK242" s="28">
        <f t="shared" si="59"/>
        <v>1.217392047690752E-2</v>
      </c>
      <c r="CL242" s="28">
        <f t="shared" si="60"/>
        <v>2.947311604782259E-2</v>
      </c>
      <c r="CM242" s="28">
        <f t="shared" si="61"/>
        <v>2.2365739505521152E-2</v>
      </c>
      <c r="CN242" s="28">
        <f t="shared" si="62"/>
        <v>2.512761715200475E-2</v>
      </c>
      <c r="CO242" s="28">
        <f t="shared" si="63"/>
        <v>1.9267127908037203E-2</v>
      </c>
      <c r="CP242" s="13">
        <v>3.03E-8</v>
      </c>
      <c r="CQ242" s="13">
        <v>1.31E-6</v>
      </c>
      <c r="CR242" s="13">
        <v>2.3452138929999999</v>
      </c>
      <c r="CS242" s="13">
        <v>2.8007477999999999E-2</v>
      </c>
      <c r="CT242" s="13">
        <v>0.17306311299999999</v>
      </c>
      <c r="CU242" s="13">
        <v>1.18550373</v>
      </c>
      <c r="CV242" s="13">
        <v>0.58997063900000002</v>
      </c>
      <c r="CW242" s="13">
        <v>0.87496717499999999</v>
      </c>
      <c r="CX242" s="13">
        <v>1.0384341800000001</v>
      </c>
      <c r="CY242" s="13">
        <v>0.194262771</v>
      </c>
      <c r="CZ242" s="13">
        <v>0.64788248900000001</v>
      </c>
      <c r="DA242" s="13">
        <v>5.1896127E-2</v>
      </c>
      <c r="DB242" s="13">
        <v>0.24357976100000001</v>
      </c>
      <c r="DC242" s="13">
        <v>1.4700000000000001E-9</v>
      </c>
      <c r="DD242" s="13">
        <v>7.2699999999999996E-8</v>
      </c>
      <c r="DE242" s="13">
        <v>2.1934523810000002</v>
      </c>
    </row>
    <row r="243" spans="2:109" ht="14.25" customHeight="1" x14ac:dyDescent="0.25">
      <c r="G243" s="1">
        <v>1832</v>
      </c>
      <c r="H243">
        <v>209442</v>
      </c>
      <c r="I243">
        <v>872.44871999999998</v>
      </c>
      <c r="J243">
        <v>57.462690000000002</v>
      </c>
      <c r="K243" t="s">
        <v>774</v>
      </c>
      <c r="L243" t="s">
        <v>704</v>
      </c>
      <c r="M243" t="s">
        <v>705</v>
      </c>
      <c r="N243" t="s">
        <v>706</v>
      </c>
      <c r="O243" s="15" t="s">
        <v>1674</v>
      </c>
      <c r="P243" s="1" t="s">
        <v>2015</v>
      </c>
      <c r="Q243" s="1">
        <v>2</v>
      </c>
      <c r="R243" s="1" t="b">
        <v>1</v>
      </c>
      <c r="S243" s="1" t="b">
        <v>0</v>
      </c>
      <c r="T243" s="2">
        <v>5.0665559999999998E-3</v>
      </c>
      <c r="U243" s="2">
        <v>68931250000</v>
      </c>
      <c r="V243" s="2">
        <v>58088536500</v>
      </c>
      <c r="W243" s="2">
        <v>80925000000</v>
      </c>
      <c r="X243" s="2">
        <v>57650000000</v>
      </c>
      <c r="Y243" s="2">
        <v>79050000000</v>
      </c>
      <c r="Z243" t="b">
        <v>1</v>
      </c>
      <c r="AA243" t="s">
        <v>22</v>
      </c>
      <c r="AB243" t="b">
        <v>1</v>
      </c>
      <c r="AC243" t="s">
        <v>23</v>
      </c>
      <c r="AD243" t="s">
        <v>23</v>
      </c>
      <c r="AE243" s="3">
        <v>13.48726707</v>
      </c>
      <c r="AF243" s="3">
        <v>13.206221899999999</v>
      </c>
      <c r="AG243">
        <v>16</v>
      </c>
      <c r="AH243">
        <v>64800000000</v>
      </c>
      <c r="AI243">
        <v>49154146000</v>
      </c>
      <c r="AJ243">
        <v>51100000000</v>
      </c>
      <c r="AK243">
        <v>67300000000</v>
      </c>
      <c r="AL243">
        <v>56000000000</v>
      </c>
      <c r="AM243">
        <v>56500000000</v>
      </c>
      <c r="AN243">
        <v>58400000000</v>
      </c>
      <c r="AO243">
        <v>59700000000</v>
      </c>
      <c r="AP243">
        <v>83600000000</v>
      </c>
      <c r="AQ243">
        <v>89500000000</v>
      </c>
      <c r="AR243">
        <v>79800000000</v>
      </c>
      <c r="AS243">
        <v>70800000000</v>
      </c>
      <c r="AT243">
        <v>91300000000</v>
      </c>
      <c r="AU243">
        <v>87200000000</v>
      </c>
      <c r="AV243">
        <v>79100000000</v>
      </c>
      <c r="AW243">
        <v>58600000000</v>
      </c>
      <c r="AX243">
        <v>75200000000</v>
      </c>
      <c r="AY243">
        <v>50500000000</v>
      </c>
      <c r="AZ243">
        <v>68500000000</v>
      </c>
      <c r="BA243">
        <v>61700000000</v>
      </c>
      <c r="BB243">
        <v>72500000000</v>
      </c>
      <c r="BC243">
        <v>68500000000</v>
      </c>
      <c r="BD243">
        <v>76600000000</v>
      </c>
      <c r="BE243">
        <v>63200000000</v>
      </c>
      <c r="BF243">
        <v>68200000000</v>
      </c>
      <c r="BG243">
        <v>57100000000</v>
      </c>
      <c r="BH243">
        <v>66200000000</v>
      </c>
      <c r="BI243">
        <v>52700000000</v>
      </c>
      <c r="BJ243" s="13">
        <v>35.915274760000003</v>
      </c>
      <c r="BK243" s="13">
        <v>35.517939259999999</v>
      </c>
      <c r="BL243" s="13">
        <v>35.572604239999997</v>
      </c>
      <c r="BM243" s="13">
        <v>35.969887450000002</v>
      </c>
      <c r="BN243" s="13">
        <v>35.70470778</v>
      </c>
      <c r="BO243" s="13">
        <v>35.717531819999998</v>
      </c>
      <c r="BP243" s="13">
        <v>35.765249320000002</v>
      </c>
      <c r="BQ243" s="13">
        <v>35.797011879999999</v>
      </c>
      <c r="BR243" s="13">
        <v>36.282783889999997</v>
      </c>
      <c r="BS243" s="13">
        <v>36.381168629999998</v>
      </c>
      <c r="BT243" s="13">
        <v>36.215669699999999</v>
      </c>
      <c r="BU243" s="13">
        <v>36.043030309999999</v>
      </c>
      <c r="BV243" s="13">
        <v>36.409895810000002</v>
      </c>
      <c r="BW243" s="13">
        <v>36.34360908</v>
      </c>
      <c r="BX243" s="13">
        <v>36.202958639999999</v>
      </c>
      <c r="BY243" s="13">
        <v>35.770181610000002</v>
      </c>
      <c r="BZ243" s="6">
        <f t="shared" si="48"/>
        <v>-2.420955722381375E-3</v>
      </c>
      <c r="CA243" s="6">
        <f t="shared" si="49"/>
        <v>-1.8470628840553307E-2</v>
      </c>
      <c r="CB243" s="6">
        <f t="shared" si="50"/>
        <v>-1.6251911491737412E-2</v>
      </c>
      <c r="CC243" s="6">
        <f t="shared" si="51"/>
        <v>-2.2886295194529088E-4</v>
      </c>
      <c r="CD243" s="6">
        <f t="shared" si="52"/>
        <v>-1.0904197475569536E-2</v>
      </c>
      <c r="CE243" s="6">
        <f t="shared" si="53"/>
        <v>-1.0386118535043523E-2</v>
      </c>
      <c r="CF243" s="6">
        <f t="shared" si="54"/>
        <v>-8.4600096248635178E-3</v>
      </c>
      <c r="CG243" s="6">
        <f t="shared" si="55"/>
        <v>-7.1793432501962642E-3</v>
      </c>
      <c r="CH243" s="28">
        <f t="shared" si="56"/>
        <v>1.2266646373777631E-2</v>
      </c>
      <c r="CI243" s="28">
        <f t="shared" si="57"/>
        <v>1.6173377519292945E-2</v>
      </c>
      <c r="CJ243" s="28">
        <f t="shared" si="58"/>
        <v>9.5955456274635E-3</v>
      </c>
      <c r="CK243" s="28">
        <f t="shared" si="59"/>
        <v>2.7018022944456767E-3</v>
      </c>
      <c r="CL243" s="28">
        <f t="shared" si="60"/>
        <v>1.7312104163703199E-2</v>
      </c>
      <c r="CM243" s="28">
        <f t="shared" si="61"/>
        <v>1.4683184409128806E-2</v>
      </c>
      <c r="CN243" s="28">
        <f t="shared" si="62"/>
        <v>9.0890962832789433E-3</v>
      </c>
      <c r="CO243" s="28">
        <f t="shared" si="63"/>
        <v>-8.2610651230412887E-3</v>
      </c>
      <c r="CP243" s="13">
        <v>4.7255750000000001E-3</v>
      </c>
      <c r="CQ243" s="13">
        <v>1.0868822E-2</v>
      </c>
      <c r="CR243" s="13">
        <v>1.4012716869999999</v>
      </c>
      <c r="CS243" s="13">
        <v>0.98778978100000003</v>
      </c>
      <c r="CT243" s="13">
        <v>0.99257791399999995</v>
      </c>
      <c r="CU243" s="13">
        <v>1.0015252320000001</v>
      </c>
      <c r="CV243" s="13">
        <v>0.73369613499999997</v>
      </c>
      <c r="CW243" s="13">
        <v>0.94098574899999998</v>
      </c>
      <c r="CX243" s="13">
        <v>0.96660486099999998</v>
      </c>
      <c r="CY243" s="13">
        <v>0.80131466799999995</v>
      </c>
      <c r="CZ243" s="13">
        <v>0.937425544</v>
      </c>
      <c r="DA243" s="13">
        <v>0.81802638299999997</v>
      </c>
      <c r="DB243" s="13">
        <v>0.91674205099999995</v>
      </c>
      <c r="DC243" s="13">
        <v>5.7559199999999999E-4</v>
      </c>
      <c r="DD243" s="13">
        <v>1.241121E-3</v>
      </c>
      <c r="DE243" s="13">
        <v>1.382073434</v>
      </c>
    </row>
    <row r="244" spans="2:109" ht="14.25" customHeight="1" x14ac:dyDescent="0.25">
      <c r="G244" s="1">
        <v>1298</v>
      </c>
      <c r="H244">
        <v>41961</v>
      </c>
      <c r="I244">
        <v>820.76440000000002</v>
      </c>
      <c r="J244">
        <v>60.971490000000003</v>
      </c>
      <c r="K244" t="s">
        <v>1236</v>
      </c>
      <c r="L244" t="s">
        <v>160</v>
      </c>
      <c r="M244" t="s">
        <v>161</v>
      </c>
      <c r="N244" t="s">
        <v>162</v>
      </c>
      <c r="O244" s="15" t="s">
        <v>1642</v>
      </c>
      <c r="P244" s="1" t="s">
        <v>1981</v>
      </c>
      <c r="Q244" s="1">
        <v>4</v>
      </c>
      <c r="R244" s="1" t="b">
        <v>1</v>
      </c>
      <c r="S244" s="1" t="b">
        <v>0</v>
      </c>
      <c r="T244" s="2">
        <v>0.64406479699999997</v>
      </c>
      <c r="U244" s="2">
        <v>56000000000</v>
      </c>
      <c r="V244" s="2">
        <v>57830037500</v>
      </c>
      <c r="W244" s="2">
        <v>53200000000</v>
      </c>
      <c r="X244" s="2">
        <v>53125000000</v>
      </c>
      <c r="Y244" s="2">
        <v>59950000000</v>
      </c>
      <c r="Z244" t="b">
        <v>1</v>
      </c>
      <c r="AA244" t="s">
        <v>22</v>
      </c>
      <c r="AB244" t="b">
        <v>1</v>
      </c>
      <c r="AC244" t="s">
        <v>23</v>
      </c>
      <c r="AD244" t="s">
        <v>23</v>
      </c>
      <c r="AE244" s="3">
        <v>15.31375573</v>
      </c>
      <c r="AF244" s="3">
        <v>12.622452839999999</v>
      </c>
      <c r="AG244">
        <v>16</v>
      </c>
      <c r="AH244">
        <v>62600000000</v>
      </c>
      <c r="AI244">
        <v>53920150000</v>
      </c>
      <c r="AJ244">
        <v>47200000000</v>
      </c>
      <c r="AK244">
        <v>67600000000</v>
      </c>
      <c r="AL244">
        <v>45600000000</v>
      </c>
      <c r="AM244">
        <v>60800000000</v>
      </c>
      <c r="AN244">
        <v>47700000000</v>
      </c>
      <c r="AO244">
        <v>58400000000</v>
      </c>
      <c r="AP244">
        <v>59200000000</v>
      </c>
      <c r="AQ244">
        <v>64100000000</v>
      </c>
      <c r="AR244">
        <v>44700000000</v>
      </c>
      <c r="AS244">
        <v>44800000000</v>
      </c>
      <c r="AT244">
        <v>69500000000</v>
      </c>
      <c r="AU244">
        <v>60600000000</v>
      </c>
      <c r="AV244">
        <v>61900000000</v>
      </c>
      <c r="AW244">
        <v>47800000000</v>
      </c>
      <c r="AX244">
        <v>52500000000</v>
      </c>
      <c r="AY244">
        <v>44200000000</v>
      </c>
      <c r="AZ244">
        <v>45100000000</v>
      </c>
      <c r="BA244">
        <v>48100000000</v>
      </c>
      <c r="BB244">
        <v>63300000000</v>
      </c>
      <c r="BC244">
        <v>60300000000</v>
      </c>
      <c r="BD244">
        <v>47200000000</v>
      </c>
      <c r="BE244">
        <v>56000000000</v>
      </c>
      <c r="BF244">
        <v>48800000000</v>
      </c>
      <c r="BG244">
        <v>41400000000</v>
      </c>
      <c r="BH244">
        <v>51400000000</v>
      </c>
      <c r="BI244">
        <v>40200000000</v>
      </c>
      <c r="BJ244" s="13">
        <v>35.86544361</v>
      </c>
      <c r="BK244" s="13">
        <v>35.649566219999997</v>
      </c>
      <c r="BL244" s="13">
        <v>35.458067810000003</v>
      </c>
      <c r="BM244" s="13">
        <v>35.976304200000001</v>
      </c>
      <c r="BN244" s="13">
        <v>35.408314769999997</v>
      </c>
      <c r="BO244" s="13">
        <v>35.823352270000001</v>
      </c>
      <c r="BP244" s="13">
        <v>35.473270220000003</v>
      </c>
      <c r="BQ244" s="13">
        <v>35.765249320000002</v>
      </c>
      <c r="BR244" s="13">
        <v>35.784878120000002</v>
      </c>
      <c r="BS244" s="13">
        <v>35.899605309999998</v>
      </c>
      <c r="BT244" s="13">
        <v>35.379555779999997</v>
      </c>
      <c r="BU244" s="13">
        <v>35.382779679999999</v>
      </c>
      <c r="BV244" s="13">
        <v>36.016293930000003</v>
      </c>
      <c r="BW244" s="13">
        <v>35.818598739999999</v>
      </c>
      <c r="BX244" s="13">
        <v>35.849220359999997</v>
      </c>
      <c r="BY244" s="13">
        <v>35.476291570000001</v>
      </c>
      <c r="BZ244" s="6">
        <f t="shared" si="48"/>
        <v>7.1079435575132303E-3</v>
      </c>
      <c r="CA244" s="6">
        <f t="shared" si="49"/>
        <v>-1.6020094080275379E-3</v>
      </c>
      <c r="CB244" s="6">
        <f t="shared" si="50"/>
        <v>-9.3726089540339501E-3</v>
      </c>
      <c r="CC244" s="6">
        <f t="shared" si="51"/>
        <v>1.1560456344248958E-2</v>
      </c>
      <c r="CD244" s="6">
        <f t="shared" si="52"/>
        <v>-1.1398350166077032E-2</v>
      </c>
      <c r="CE244" s="6">
        <f t="shared" si="53"/>
        <v>5.4138162196238696E-3</v>
      </c>
      <c r="CF244" s="6">
        <f t="shared" si="54"/>
        <v>-8.7541956416243832E-3</v>
      </c>
      <c r="CG244" s="6">
        <f t="shared" si="55"/>
        <v>3.0719669763007297E-3</v>
      </c>
      <c r="CH244" s="28">
        <f t="shared" si="56"/>
        <v>3.8635343471000059E-3</v>
      </c>
      <c r="CI244" s="28">
        <f t="shared" si="57"/>
        <v>8.4814511254065576E-3</v>
      </c>
      <c r="CJ244" s="28">
        <f t="shared" si="58"/>
        <v>-1.257059773375643E-2</v>
      </c>
      <c r="CK244" s="28">
        <f t="shared" si="59"/>
        <v>-1.2439140666509878E-2</v>
      </c>
      <c r="CL244" s="28">
        <f t="shared" si="60"/>
        <v>1.3163204198603942E-2</v>
      </c>
      <c r="CM244" s="28">
        <f t="shared" si="61"/>
        <v>5.2223671015832907E-3</v>
      </c>
      <c r="CN244" s="28">
        <f t="shared" si="62"/>
        <v>6.4552122630838144E-3</v>
      </c>
      <c r="CO244" s="28">
        <f t="shared" si="63"/>
        <v>-8.631322813253026E-3</v>
      </c>
      <c r="CP244" s="13">
        <v>0.46364791399999999</v>
      </c>
      <c r="CQ244" s="13">
        <v>0.50143739899999995</v>
      </c>
      <c r="CR244" s="13">
        <v>0.91659687000000001</v>
      </c>
      <c r="CS244" s="13">
        <v>0.48423770100000002</v>
      </c>
      <c r="CT244" s="13">
        <v>0.74349159899999995</v>
      </c>
      <c r="CU244" s="13">
        <v>0.92031598199999998</v>
      </c>
      <c r="CV244" s="13">
        <v>0.30356801</v>
      </c>
      <c r="CW244" s="13">
        <v>0.65542088499999995</v>
      </c>
      <c r="CX244" s="13">
        <v>1.1316253700000001</v>
      </c>
      <c r="CY244" s="13">
        <v>0.22800345</v>
      </c>
      <c r="CZ244" s="13">
        <v>0.70233205600000004</v>
      </c>
      <c r="DA244" s="13">
        <v>0.80707795599999999</v>
      </c>
      <c r="DB244" s="13">
        <v>0.91674205099999995</v>
      </c>
      <c r="DC244" s="13">
        <v>0.84492578299999999</v>
      </c>
      <c r="DD244" s="13">
        <v>0.85988022200000003</v>
      </c>
      <c r="DE244" s="13">
        <v>1.019828752</v>
      </c>
    </row>
    <row r="245" spans="2:109" ht="14.25" customHeight="1" x14ac:dyDescent="0.25">
      <c r="G245" s="1">
        <v>586</v>
      </c>
      <c r="H245">
        <v>17327</v>
      </c>
      <c r="I245">
        <v>589.95551999999998</v>
      </c>
      <c r="J245">
        <v>35.906359999999999</v>
      </c>
      <c r="K245" t="s">
        <v>1092</v>
      </c>
      <c r="L245" t="s">
        <v>210</v>
      </c>
      <c r="M245" t="s">
        <v>211</v>
      </c>
      <c r="N245" t="s">
        <v>212</v>
      </c>
      <c r="O245" s="15" t="s">
        <v>1489</v>
      </c>
      <c r="P245" s="1" t="s">
        <v>1827</v>
      </c>
      <c r="Q245" s="1">
        <v>19</v>
      </c>
      <c r="R245" s="1" t="b">
        <v>1</v>
      </c>
      <c r="S245" s="1" t="b">
        <v>0</v>
      </c>
      <c r="T245" s="2">
        <v>2.46606E-3</v>
      </c>
      <c r="U245" s="2">
        <v>249000000000</v>
      </c>
      <c r="V245" s="2">
        <v>227277922500</v>
      </c>
      <c r="W245" s="2">
        <v>272000000000</v>
      </c>
      <c r="X245" s="2">
        <v>211750000000</v>
      </c>
      <c r="Y245" s="2">
        <v>285500000000</v>
      </c>
      <c r="Z245" t="b">
        <v>1</v>
      </c>
      <c r="AA245" t="s">
        <v>22</v>
      </c>
      <c r="AB245" t="b">
        <v>1</v>
      </c>
      <c r="AC245" t="s">
        <v>23</v>
      </c>
      <c r="AD245" t="s">
        <v>23</v>
      </c>
      <c r="AE245" s="3">
        <v>7.6938895770000002</v>
      </c>
      <c r="AF245" s="3">
        <v>7.6478179270000002</v>
      </c>
      <c r="AG245">
        <v>16</v>
      </c>
      <c r="AH245">
        <v>240000000000</v>
      </c>
      <c r="AI245">
        <v>211111690000</v>
      </c>
      <c r="AJ245">
        <v>232000000000</v>
      </c>
      <c r="AK245">
        <v>226000000000</v>
      </c>
      <c r="AL245">
        <v>183000000000</v>
      </c>
      <c r="AM245">
        <v>239000000000</v>
      </c>
      <c r="AN245">
        <v>195000000000</v>
      </c>
      <c r="AO245">
        <v>230000000000</v>
      </c>
      <c r="AP245">
        <v>275000000000</v>
      </c>
      <c r="AQ245">
        <v>280000000000</v>
      </c>
      <c r="AR245">
        <v>283000000000</v>
      </c>
      <c r="AS245">
        <v>250000000000</v>
      </c>
      <c r="AT245">
        <v>315000000000</v>
      </c>
      <c r="AU245">
        <v>273000000000</v>
      </c>
      <c r="AV245">
        <v>311000000000</v>
      </c>
      <c r="AW245">
        <v>243000000000</v>
      </c>
      <c r="AX245">
        <v>254000000000</v>
      </c>
      <c r="AY245">
        <v>247000000000</v>
      </c>
      <c r="AZ245">
        <v>212000000000</v>
      </c>
      <c r="BA245">
        <v>237000000000</v>
      </c>
      <c r="BB245">
        <v>268000000000</v>
      </c>
      <c r="BC245">
        <v>244000000000</v>
      </c>
      <c r="BD245">
        <v>260000000000</v>
      </c>
      <c r="BE245">
        <v>280000000000</v>
      </c>
      <c r="BF245">
        <v>223000000000</v>
      </c>
      <c r="BG245">
        <v>246000000000</v>
      </c>
      <c r="BH245">
        <v>242000000000</v>
      </c>
      <c r="BI245">
        <v>257000000000</v>
      </c>
      <c r="BJ245" s="13">
        <v>37.804243450000001</v>
      </c>
      <c r="BK245" s="13">
        <v>37.618452040000001</v>
      </c>
      <c r="BL245" s="13">
        <v>37.75533385</v>
      </c>
      <c r="BM245" s="13">
        <v>37.717531819999998</v>
      </c>
      <c r="BN245" s="13">
        <v>37.413052690000001</v>
      </c>
      <c r="BO245" s="13">
        <v>37.798219660000001</v>
      </c>
      <c r="BP245" s="13">
        <v>37.50468317</v>
      </c>
      <c r="BQ245" s="13">
        <v>37.742842899999999</v>
      </c>
      <c r="BR245" s="13">
        <v>38.000640660000002</v>
      </c>
      <c r="BS245" s="13">
        <v>38.02663587</v>
      </c>
      <c r="BT245" s="13">
        <v>38.042011100000003</v>
      </c>
      <c r="BU245" s="13">
        <v>37.863137139999999</v>
      </c>
      <c r="BV245" s="13">
        <v>38.196560869999999</v>
      </c>
      <c r="BW245" s="13">
        <v>37.990109990000001</v>
      </c>
      <c r="BX245" s="13">
        <v>38.178123620000001</v>
      </c>
      <c r="BY245" s="13">
        <v>37.82216536</v>
      </c>
      <c r="BZ245" s="6">
        <f t="shared" si="48"/>
        <v>-1.444311883448545E-3</v>
      </c>
      <c r="CA245" s="6">
        <f t="shared" si="49"/>
        <v>-8.5520103359000843E-3</v>
      </c>
      <c r="CB245" s="6">
        <f t="shared" si="50"/>
        <v>-3.3120207761732786E-3</v>
      </c>
      <c r="CC245" s="6">
        <f t="shared" si="51"/>
        <v>-4.7572237717914134E-3</v>
      </c>
      <c r="CD245" s="6">
        <f t="shared" si="52"/>
        <v>-1.6450808712408525E-2</v>
      </c>
      <c r="CE245" s="6">
        <f t="shared" si="53"/>
        <v>-1.6742115883325759E-3</v>
      </c>
      <c r="CF245" s="6">
        <f t="shared" si="54"/>
        <v>-1.2921740368556143E-2</v>
      </c>
      <c r="CG245" s="6">
        <f t="shared" si="55"/>
        <v>-3.7894000338231063E-3</v>
      </c>
      <c r="CH245" s="28">
        <f t="shared" si="56"/>
        <v>6.0312464055713522E-3</v>
      </c>
      <c r="CI245" s="28">
        <f t="shared" si="57"/>
        <v>7.0178176396614653E-3</v>
      </c>
      <c r="CJ245" s="28">
        <f t="shared" si="58"/>
        <v>7.6010216076337848E-3</v>
      </c>
      <c r="CK245" s="28">
        <f t="shared" si="59"/>
        <v>8.0145507708825165E-4</v>
      </c>
      <c r="CL245" s="28">
        <f t="shared" si="60"/>
        <v>1.345025215896241E-2</v>
      </c>
      <c r="CM245" s="28">
        <f t="shared" si="61"/>
        <v>5.6313939142210332E-3</v>
      </c>
      <c r="CN245" s="28">
        <f t="shared" si="62"/>
        <v>1.2753703823949329E-2</v>
      </c>
      <c r="CO245" s="28">
        <f t="shared" si="63"/>
        <v>-7.60533516311412E-4</v>
      </c>
      <c r="CP245" s="13">
        <v>2.2374615E-2</v>
      </c>
      <c r="CQ245" s="13">
        <v>3.6758296000000003E-2</v>
      </c>
      <c r="CR245" s="13">
        <v>1.1968280579999999</v>
      </c>
      <c r="CS245" s="13">
        <v>0.29134785699999999</v>
      </c>
      <c r="CT245" s="13">
        <v>0.63216987800000002</v>
      </c>
      <c r="CU245" s="13">
        <v>0.92710800100000001</v>
      </c>
      <c r="CV245" s="13">
        <v>0.53217225400000001</v>
      </c>
      <c r="CW245" s="13">
        <v>0.84219920999999998</v>
      </c>
      <c r="CX245" s="13">
        <v>1.045094768</v>
      </c>
      <c r="CY245" s="13">
        <v>0.24035922500000001</v>
      </c>
      <c r="CZ245" s="13">
        <v>0.70552537199999998</v>
      </c>
      <c r="DA245" s="13">
        <v>0.75031447799999995</v>
      </c>
      <c r="DB245" s="13">
        <v>0.88740101400000004</v>
      </c>
      <c r="DC245" s="13">
        <v>3.4157499999999999E-4</v>
      </c>
      <c r="DD245" s="13">
        <v>8.1835700000000003E-4</v>
      </c>
      <c r="DE245" s="13">
        <v>1.2699316629999999</v>
      </c>
    </row>
    <row r="246" spans="2:109" ht="14.25" customHeight="1" x14ac:dyDescent="0.25">
      <c r="G246" s="1">
        <v>2383</v>
      </c>
      <c r="H246">
        <v>35782</v>
      </c>
      <c r="I246">
        <v>753.34487999999999</v>
      </c>
      <c r="J246">
        <v>36.378070000000001</v>
      </c>
      <c r="K246" t="s">
        <v>812</v>
      </c>
      <c r="L246" t="s">
        <v>813</v>
      </c>
      <c r="M246" t="s">
        <v>814</v>
      </c>
      <c r="N246" t="s">
        <v>815</v>
      </c>
      <c r="O246" s="15" t="s">
        <v>1688</v>
      </c>
      <c r="P246" s="1" t="s">
        <v>2029</v>
      </c>
      <c r="Q246" s="1">
        <v>3</v>
      </c>
      <c r="R246" s="1" t="b">
        <v>1</v>
      </c>
      <c r="S246" s="1" t="b">
        <v>1</v>
      </c>
      <c r="T246" s="2">
        <v>2.6000000000000001E-6</v>
      </c>
      <c r="U246" s="2">
        <v>37700000000</v>
      </c>
      <c r="V246" s="2">
        <v>31213701250</v>
      </c>
      <c r="W246" s="2">
        <v>44875000000</v>
      </c>
      <c r="X246" s="2">
        <v>31650000000</v>
      </c>
      <c r="Y246" s="2">
        <v>42950000000</v>
      </c>
      <c r="Z246" t="b">
        <v>1</v>
      </c>
      <c r="AA246" t="s">
        <v>22</v>
      </c>
      <c r="AB246" t="b">
        <v>1</v>
      </c>
      <c r="AC246" t="s">
        <v>23</v>
      </c>
      <c r="AD246" t="s">
        <v>23</v>
      </c>
      <c r="AE246" s="3">
        <v>9.2885892089999995</v>
      </c>
      <c r="AF246" s="3">
        <v>7.1595785630000002</v>
      </c>
      <c r="AG246">
        <v>16</v>
      </c>
      <c r="AH246">
        <v>29700000000</v>
      </c>
      <c r="AI246">
        <v>29454805000</v>
      </c>
      <c r="AJ246">
        <v>33500000000</v>
      </c>
      <c r="AK246">
        <v>32200000000</v>
      </c>
      <c r="AL246">
        <v>30400000000</v>
      </c>
      <c r="AM246">
        <v>35400000000</v>
      </c>
      <c r="AN246">
        <v>30900000000</v>
      </c>
      <c r="AO246">
        <v>29900000000</v>
      </c>
      <c r="AP246">
        <v>44600000000</v>
      </c>
      <c r="AQ246">
        <v>45000000000</v>
      </c>
      <c r="AR246">
        <v>48400000000</v>
      </c>
      <c r="AS246">
        <v>41500000000</v>
      </c>
      <c r="AT246">
        <v>44000000000</v>
      </c>
      <c r="AU246">
        <v>41300000000</v>
      </c>
      <c r="AV246">
        <v>40900000000</v>
      </c>
      <c r="AW246">
        <v>45600000000</v>
      </c>
      <c r="AX246">
        <v>36200000000</v>
      </c>
      <c r="AY246">
        <v>37700000000</v>
      </c>
      <c r="AZ246">
        <v>35600000000</v>
      </c>
      <c r="BA246">
        <v>28900000000</v>
      </c>
      <c r="BB246">
        <v>37600000000</v>
      </c>
      <c r="BC246">
        <v>36400000000</v>
      </c>
      <c r="BD246">
        <v>38300000000</v>
      </c>
      <c r="BE246">
        <v>43600000000</v>
      </c>
      <c r="BF246">
        <v>35600000000</v>
      </c>
      <c r="BG246">
        <v>36600000000</v>
      </c>
      <c r="BH246">
        <v>38700000000</v>
      </c>
      <c r="BI246">
        <v>39000000000</v>
      </c>
      <c r="BJ246" s="13">
        <v>34.789743880000003</v>
      </c>
      <c r="BK246" s="13">
        <v>34.779995900000003</v>
      </c>
      <c r="BL246" s="13">
        <v>34.963442039999997</v>
      </c>
      <c r="BM246" s="13">
        <v>34.906341640000001</v>
      </c>
      <c r="BN246" s="13">
        <v>34.823352270000001</v>
      </c>
      <c r="BO246" s="13">
        <v>35.043030309999999</v>
      </c>
      <c r="BP246" s="13">
        <v>34.846887789999997</v>
      </c>
      <c r="BQ246" s="13">
        <v>34.799426429999997</v>
      </c>
      <c r="BR246" s="13">
        <v>35.376324660000002</v>
      </c>
      <c r="BS246" s="13">
        <v>35.389205949999997</v>
      </c>
      <c r="BT246" s="13">
        <v>35.494287999999997</v>
      </c>
      <c r="BU246" s="13">
        <v>35.272392289999999</v>
      </c>
      <c r="BV246" s="13">
        <v>35.356784470000001</v>
      </c>
      <c r="BW246" s="13">
        <v>35.265422729999997</v>
      </c>
      <c r="BX246" s="13">
        <v>35.251381790000003</v>
      </c>
      <c r="BY246" s="13">
        <v>35.408314769999997</v>
      </c>
      <c r="BZ246" s="6">
        <f t="shared" si="48"/>
        <v>-1.3236207314009946E-2</v>
      </c>
      <c r="CA246" s="6">
        <f t="shared" si="49"/>
        <v>-1.3640502702815386E-2</v>
      </c>
      <c r="CB246" s="6">
        <f t="shared" si="50"/>
        <v>-6.0510446947628933E-3</v>
      </c>
      <c r="CC246" s="6">
        <f t="shared" si="51"/>
        <v>-8.4091021528981975E-3</v>
      </c>
      <c r="CD246" s="6">
        <f t="shared" si="52"/>
        <v>-1.1843174564886285E-2</v>
      </c>
      <c r="CE246" s="6">
        <f t="shared" si="53"/>
        <v>-2.7707293737483196E-3</v>
      </c>
      <c r="CF246" s="6">
        <f t="shared" si="54"/>
        <v>-1.0868451950148645E-2</v>
      </c>
      <c r="CG246" s="6">
        <f t="shared" si="55"/>
        <v>-1.283473774924671E-2</v>
      </c>
      <c r="CH246" s="28">
        <f t="shared" si="56"/>
        <v>1.0885905130754018E-2</v>
      </c>
      <c r="CI246" s="28">
        <f t="shared" si="57"/>
        <v>1.1411126188189877E-2</v>
      </c>
      <c r="CJ246" s="28">
        <f t="shared" si="58"/>
        <v>1.5688608999244194E-2</v>
      </c>
      <c r="CK246" s="28">
        <f t="shared" si="59"/>
        <v>6.6411621424079786E-3</v>
      </c>
      <c r="CL246" s="28">
        <f t="shared" si="60"/>
        <v>1.0088809222631527E-2</v>
      </c>
      <c r="CM246" s="28">
        <f t="shared" si="61"/>
        <v>6.3560682625068135E-3</v>
      </c>
      <c r="CN246" s="28">
        <f t="shared" si="62"/>
        <v>5.7815443624800941E-3</v>
      </c>
      <c r="CO246" s="28">
        <f t="shared" si="63"/>
        <v>1.2189916186493005E-2</v>
      </c>
      <c r="CP246" s="13">
        <v>3.8399999999999997E-6</v>
      </c>
      <c r="CQ246" s="13">
        <v>4.6100000000000002E-5</v>
      </c>
      <c r="CR246" s="13">
        <v>1.4371113579999999</v>
      </c>
      <c r="CS246" s="13">
        <v>0.78490358900000001</v>
      </c>
      <c r="CT246" s="13">
        <v>0.90206553099999998</v>
      </c>
      <c r="CU246" s="13">
        <v>1.012760705</v>
      </c>
      <c r="CV246" s="13">
        <v>0.35851629000000002</v>
      </c>
      <c r="CW246" s="13">
        <v>0.70277341000000004</v>
      </c>
      <c r="CX246" s="13">
        <v>0.95755231799999996</v>
      </c>
      <c r="CY246" s="13">
        <v>0.40004831800000001</v>
      </c>
      <c r="CZ246" s="13">
        <v>0.78931327399999995</v>
      </c>
      <c r="DA246" s="13">
        <v>0.64139247600000004</v>
      </c>
      <c r="DB246" s="13">
        <v>0.82567314999999997</v>
      </c>
      <c r="DC246" s="13">
        <v>2.2999999999999999E-7</v>
      </c>
      <c r="DD246" s="13">
        <v>2.74E-6</v>
      </c>
      <c r="DE246" s="13">
        <v>1.396819085</v>
      </c>
    </row>
    <row r="247" spans="2:109" ht="14.25" customHeight="1" x14ac:dyDescent="0.25">
      <c r="G247" s="1">
        <v>260</v>
      </c>
      <c r="H247">
        <v>41903</v>
      </c>
      <c r="I247">
        <v>830.47119999999995</v>
      </c>
      <c r="J247">
        <v>67.437860000000001</v>
      </c>
      <c r="K247" t="s">
        <v>1033</v>
      </c>
      <c r="L247" t="s">
        <v>673</v>
      </c>
      <c r="M247" t="s">
        <v>674</v>
      </c>
      <c r="N247" t="s">
        <v>675</v>
      </c>
      <c r="O247" s="15" t="s">
        <v>1555</v>
      </c>
      <c r="P247" s="1" t="s">
        <v>1893</v>
      </c>
      <c r="Q247" s="1">
        <v>24</v>
      </c>
      <c r="R247" s="1" t="b">
        <v>1</v>
      </c>
      <c r="S247" s="1" t="b">
        <v>0</v>
      </c>
      <c r="T247" s="2">
        <v>1.29794E-4</v>
      </c>
      <c r="U247" s="2">
        <v>237000000000</v>
      </c>
      <c r="V247" s="2">
        <v>210203004250</v>
      </c>
      <c r="W247" s="2">
        <v>278500000000</v>
      </c>
      <c r="X247" s="2">
        <v>158250000000</v>
      </c>
      <c r="Y247" s="2">
        <v>299000000000</v>
      </c>
      <c r="Z247" t="b">
        <v>1</v>
      </c>
      <c r="AA247" t="s">
        <v>22</v>
      </c>
      <c r="AB247" t="b">
        <v>1</v>
      </c>
      <c r="AC247" t="s">
        <v>22</v>
      </c>
      <c r="AD247" t="s">
        <v>22</v>
      </c>
      <c r="AE247" s="3">
        <v>7.9787651620000002</v>
      </c>
      <c r="AF247" s="3">
        <v>10.44526688</v>
      </c>
      <c r="AG247">
        <v>16</v>
      </c>
      <c r="AH247">
        <v>232000000000</v>
      </c>
      <c r="AI247">
        <v>201812017000</v>
      </c>
      <c r="AJ247">
        <v>164000000000</v>
      </c>
      <c r="AK247">
        <v>243000000000</v>
      </c>
      <c r="AL247">
        <v>127000000000</v>
      </c>
      <c r="AM247">
        <v>157000000000</v>
      </c>
      <c r="AN247">
        <v>174000000000</v>
      </c>
      <c r="AO247">
        <v>175000000000</v>
      </c>
      <c r="AP247">
        <v>293000000000</v>
      </c>
      <c r="AQ247">
        <v>307000000000</v>
      </c>
      <c r="AR247">
        <v>262000000000</v>
      </c>
      <c r="AS247">
        <v>252000000000</v>
      </c>
      <c r="AT247">
        <v>347000000000</v>
      </c>
      <c r="AU247">
        <v>300000000000</v>
      </c>
      <c r="AV247">
        <v>300000000000</v>
      </c>
      <c r="AW247">
        <v>249000000000</v>
      </c>
      <c r="AX247">
        <v>211000000000</v>
      </c>
      <c r="AY247">
        <v>197000000000</v>
      </c>
      <c r="AZ247">
        <v>201000000000</v>
      </c>
      <c r="BA247">
        <v>198000000000</v>
      </c>
      <c r="BB247">
        <v>235000000000</v>
      </c>
      <c r="BC247">
        <v>231000000000</v>
      </c>
      <c r="BD247">
        <v>201000000000</v>
      </c>
      <c r="BE247">
        <v>206000000000</v>
      </c>
      <c r="BF247">
        <v>208000000000</v>
      </c>
      <c r="BG247">
        <v>176000000000</v>
      </c>
      <c r="BH247">
        <v>207000000000</v>
      </c>
      <c r="BI247">
        <v>160000000000</v>
      </c>
      <c r="BJ247" s="13">
        <v>37.75533385</v>
      </c>
      <c r="BK247" s="13">
        <v>37.555564339999997</v>
      </c>
      <c r="BL247" s="13">
        <v>37.254904860000003</v>
      </c>
      <c r="BM247" s="13">
        <v>37.82216536</v>
      </c>
      <c r="BN247" s="13">
        <v>36.886037539999997</v>
      </c>
      <c r="BO247" s="13">
        <v>37.191973599999997</v>
      </c>
      <c r="BP247" s="13">
        <v>37.340296350000003</v>
      </c>
      <c r="BQ247" s="13">
        <v>37.348563970000001</v>
      </c>
      <c r="BR247" s="13">
        <v>38.092109710000003</v>
      </c>
      <c r="BS247" s="13">
        <v>38.159447700000001</v>
      </c>
      <c r="BT247" s="13">
        <v>37.930775859999997</v>
      </c>
      <c r="BU247" s="13">
        <v>37.874632779999999</v>
      </c>
      <c r="BV247" s="13">
        <v>38.336144709999999</v>
      </c>
      <c r="BW247" s="13">
        <v>38.126171540000001</v>
      </c>
      <c r="BX247" s="13">
        <v>38.126171540000001</v>
      </c>
      <c r="BY247" s="13">
        <v>37.857354790000002</v>
      </c>
      <c r="BZ247" s="6">
        <f t="shared" si="48"/>
        <v>1.0217914659712791E-3</v>
      </c>
      <c r="CA247" s="6">
        <f t="shared" si="49"/>
        <v>-6.6320053760254693E-3</v>
      </c>
      <c r="CB247" s="6">
        <f t="shared" si="50"/>
        <v>-1.8228304151053885E-2</v>
      </c>
      <c r="CC247" s="6">
        <f t="shared" si="51"/>
        <v>3.573278725833272E-3</v>
      </c>
      <c r="CD247" s="6">
        <f t="shared" si="52"/>
        <v>-3.2583866057569924E-2</v>
      </c>
      <c r="CE247" s="6">
        <f t="shared" si="53"/>
        <v>-2.0667375881720542E-2</v>
      </c>
      <c r="CF247" s="6">
        <f t="shared" si="54"/>
        <v>-1.4925305272563853E-2</v>
      </c>
      <c r="CG247" s="6">
        <f t="shared" si="55"/>
        <v>-1.4605909465168552E-2</v>
      </c>
      <c r="CH247" s="28">
        <f t="shared" si="56"/>
        <v>1.3833510182165715E-2</v>
      </c>
      <c r="CI247" s="28">
        <f t="shared" si="57"/>
        <v>1.6381607894280125E-2</v>
      </c>
      <c r="CJ247" s="28">
        <f t="shared" si="58"/>
        <v>7.7101989452149433E-3</v>
      </c>
      <c r="CK247" s="28">
        <f t="shared" si="59"/>
        <v>5.5732179735688376E-3</v>
      </c>
      <c r="CL247" s="28">
        <f t="shared" si="60"/>
        <v>2.3046576304172253E-2</v>
      </c>
      <c r="CM247" s="28">
        <f t="shared" si="61"/>
        <v>1.5122986556865383E-2</v>
      </c>
      <c r="CN247" s="28">
        <f t="shared" si="62"/>
        <v>1.5122986556865383E-2</v>
      </c>
      <c r="CO247" s="28">
        <f t="shared" si="63"/>
        <v>4.9149262339264052E-3</v>
      </c>
      <c r="CP247" s="13">
        <v>1.3828372E-2</v>
      </c>
      <c r="CQ247" s="13">
        <v>2.5649400999999999E-2</v>
      </c>
      <c r="CR247" s="13">
        <v>1.335379141</v>
      </c>
      <c r="CS247" s="13">
        <v>1.6120978000000001E-2</v>
      </c>
      <c r="CT247" s="13">
        <v>0.11010381299999999</v>
      </c>
      <c r="CU247" s="13">
        <v>0.75509274699999995</v>
      </c>
      <c r="CV247" s="13">
        <v>0.51489173099999996</v>
      </c>
      <c r="CW247" s="13">
        <v>0.82622161400000005</v>
      </c>
      <c r="CX247" s="13">
        <v>1.0697095569999999</v>
      </c>
      <c r="CY247" s="13">
        <v>3.0448517000000001E-2</v>
      </c>
      <c r="CZ247" s="13">
        <v>0.29792601000000002</v>
      </c>
      <c r="DA247" s="13">
        <v>0.158547141</v>
      </c>
      <c r="DB247" s="13">
        <v>0.44497713700000002</v>
      </c>
      <c r="DC247" s="13">
        <v>2.83E-5</v>
      </c>
      <c r="DD247" s="13">
        <v>1.06481E-4</v>
      </c>
      <c r="DE247" s="13">
        <v>1.5671641789999999</v>
      </c>
    </row>
    <row r="248" spans="2:109" ht="14.25" customHeight="1" x14ac:dyDescent="0.25">
      <c r="G248" s="1">
        <v>1010</v>
      </c>
      <c r="H248">
        <v>41765</v>
      </c>
      <c r="I248">
        <v>817.4076</v>
      </c>
      <c r="J248">
        <v>39.939010000000003</v>
      </c>
      <c r="K248" t="s">
        <v>694</v>
      </c>
      <c r="L248" t="s">
        <v>54</v>
      </c>
      <c r="M248" t="s">
        <v>55</v>
      </c>
      <c r="N248" t="s">
        <v>56</v>
      </c>
      <c r="O248" s="15" t="s">
        <v>1519</v>
      </c>
      <c r="P248" s="1" t="s">
        <v>1857</v>
      </c>
      <c r="Q248" s="1">
        <v>8</v>
      </c>
      <c r="R248" s="1" t="b">
        <v>1</v>
      </c>
      <c r="S248" s="1" t="b">
        <v>0</v>
      </c>
      <c r="T248" s="2">
        <v>6.9861499999999998E-4</v>
      </c>
      <c r="U248" s="2">
        <v>65768750000</v>
      </c>
      <c r="V248" s="2">
        <v>51597873500</v>
      </c>
      <c r="W248" s="2">
        <v>77475000000</v>
      </c>
      <c r="X248" s="2">
        <v>53675000000</v>
      </c>
      <c r="Y248" s="2">
        <v>80325000000</v>
      </c>
      <c r="Z248" t="b">
        <v>1</v>
      </c>
      <c r="AA248" t="s">
        <v>22</v>
      </c>
      <c r="AB248" t="b">
        <v>1</v>
      </c>
      <c r="AC248" t="s">
        <v>23</v>
      </c>
      <c r="AD248" t="s">
        <v>23</v>
      </c>
      <c r="AE248" s="3">
        <v>15.60246669</v>
      </c>
      <c r="AF248" s="3">
        <v>15.350815389999999</v>
      </c>
      <c r="AG248">
        <v>16</v>
      </c>
      <c r="AH248">
        <v>46000000000</v>
      </c>
      <c r="AI248">
        <v>53791494000</v>
      </c>
      <c r="AJ248">
        <v>51700000000</v>
      </c>
      <c r="AK248">
        <v>54900000000</v>
      </c>
      <c r="AL248">
        <v>49800000000</v>
      </c>
      <c r="AM248">
        <v>60800000000</v>
      </c>
      <c r="AN248">
        <v>43100000000</v>
      </c>
      <c r="AO248">
        <v>61000000000</v>
      </c>
      <c r="AP248">
        <v>79300000000</v>
      </c>
      <c r="AQ248">
        <v>79400000000</v>
      </c>
      <c r="AR248">
        <v>84800000000</v>
      </c>
      <c r="AS248">
        <v>66400000000</v>
      </c>
      <c r="AT248">
        <v>95800000000</v>
      </c>
      <c r="AU248">
        <v>85500000000</v>
      </c>
      <c r="AV248">
        <v>75500000000</v>
      </c>
      <c r="AW248">
        <v>64500000000</v>
      </c>
      <c r="AX248">
        <v>64900000000</v>
      </c>
      <c r="AY248">
        <v>50100000000</v>
      </c>
      <c r="AZ248">
        <v>47400000000</v>
      </c>
      <c r="BA248">
        <v>65100000000</v>
      </c>
      <c r="BB248">
        <v>71400000000</v>
      </c>
      <c r="BC248">
        <v>60700000000</v>
      </c>
      <c r="BD248">
        <v>70500000000</v>
      </c>
      <c r="BE248">
        <v>74700000000</v>
      </c>
      <c r="BF248">
        <v>60500000000</v>
      </c>
      <c r="BG248">
        <v>48400000000</v>
      </c>
      <c r="BH248">
        <v>56700000000</v>
      </c>
      <c r="BI248">
        <v>66800000000</v>
      </c>
      <c r="BJ248" s="13">
        <v>35.420914809999999</v>
      </c>
      <c r="BK248" s="13">
        <v>35.646887120000002</v>
      </c>
      <c r="BL248" s="13">
        <v>35.589445230000003</v>
      </c>
      <c r="BM248" s="13">
        <v>35.676087099999997</v>
      </c>
      <c r="BN248" s="13">
        <v>35.535426690000001</v>
      </c>
      <c r="BO248" s="13">
        <v>35.823352270000001</v>
      </c>
      <c r="BP248" s="13">
        <v>35.326968819999998</v>
      </c>
      <c r="BQ248" s="13">
        <v>35.828090189999998</v>
      </c>
      <c r="BR248" s="13">
        <v>36.206601810000002</v>
      </c>
      <c r="BS248" s="13">
        <v>36.208419960000001</v>
      </c>
      <c r="BT248" s="13">
        <v>36.303345210000003</v>
      </c>
      <c r="BU248" s="13">
        <v>35.950464189999998</v>
      </c>
      <c r="BV248" s="13">
        <v>36.479306600000001</v>
      </c>
      <c r="BW248" s="13">
        <v>36.315205370000001</v>
      </c>
      <c r="BX248" s="13">
        <v>36.135757589999997</v>
      </c>
      <c r="BY248" s="13">
        <v>35.908580110000003</v>
      </c>
      <c r="BZ248" s="6">
        <f t="shared" si="48"/>
        <v>-1.9268973234423888E-2</v>
      </c>
      <c r="CA248" s="6">
        <f t="shared" si="49"/>
        <v>-1.0094347852651101E-2</v>
      </c>
      <c r="CB248" s="6">
        <f t="shared" si="50"/>
        <v>-1.2421001824570175E-2</v>
      </c>
      <c r="CC248" s="6">
        <f t="shared" si="51"/>
        <v>-8.9130547516719626E-3</v>
      </c>
      <c r="CD248" s="6">
        <f t="shared" si="52"/>
        <v>-1.4612423549620376E-2</v>
      </c>
      <c r="CE248" s="6">
        <f t="shared" si="53"/>
        <v>-2.9700981981430567E-3</v>
      </c>
      <c r="CF248" s="6">
        <f t="shared" si="54"/>
        <v>-2.31004798914183E-2</v>
      </c>
      <c r="CG248" s="6">
        <f t="shared" si="55"/>
        <v>-2.7793030525491398E-3</v>
      </c>
      <c r="CH248" s="28">
        <f t="shared" si="56"/>
        <v>1.2382332205168602E-2</v>
      </c>
      <c r="CI248" s="28">
        <f t="shared" si="57"/>
        <v>1.2454776731870971E-2</v>
      </c>
      <c r="CJ248" s="28">
        <f t="shared" si="58"/>
        <v>1.623204695390066E-2</v>
      </c>
      <c r="CK248" s="28">
        <f t="shared" si="59"/>
        <v>2.1399527199379934E-3</v>
      </c>
      <c r="CL248" s="28">
        <f t="shared" si="60"/>
        <v>2.3207860915731043E-2</v>
      </c>
      <c r="CM248" s="28">
        <f t="shared" si="61"/>
        <v>1.6703292772816361E-2</v>
      </c>
      <c r="CN248" s="28">
        <f t="shared" si="62"/>
        <v>9.5566948223190333E-3</v>
      </c>
      <c r="CO248" s="28">
        <f t="shared" si="63"/>
        <v>4.5816132013085472E-4</v>
      </c>
      <c r="CP248" s="13">
        <v>1.2452920000000001E-3</v>
      </c>
      <c r="CQ248" s="13">
        <v>3.9415199999999996E-3</v>
      </c>
      <c r="CR248" s="13">
        <v>1.498868928</v>
      </c>
      <c r="CS248" s="13">
        <v>0.75141534600000004</v>
      </c>
      <c r="CT248" s="13">
        <v>0.89701832000000004</v>
      </c>
      <c r="CU248" s="13">
        <v>1.031773236</v>
      </c>
      <c r="CV248" s="13">
        <v>0.76536326700000001</v>
      </c>
      <c r="CW248" s="13">
        <v>0.96260301400000003</v>
      </c>
      <c r="CX248" s="13">
        <v>1.0299002589999999</v>
      </c>
      <c r="CY248" s="13">
        <v>0.98959620800000003</v>
      </c>
      <c r="CZ248" s="13">
        <v>0.99298684699999995</v>
      </c>
      <c r="DA248" s="13">
        <v>0.66418193800000003</v>
      </c>
      <c r="DB248" s="13">
        <v>0.83654810800000001</v>
      </c>
      <c r="DC248" s="13">
        <v>7.0599999999999995E-5</v>
      </c>
      <c r="DD248" s="13">
        <v>2.21301E-4</v>
      </c>
      <c r="DE248" s="13">
        <v>1.49893137</v>
      </c>
    </row>
    <row r="249" spans="2:109" ht="14.25" customHeight="1" x14ac:dyDescent="0.25">
      <c r="G249" s="1">
        <v>1267</v>
      </c>
      <c r="H249">
        <v>31676</v>
      </c>
      <c r="I249">
        <v>719.73271999999997</v>
      </c>
      <c r="J249">
        <v>67.24333</v>
      </c>
      <c r="K249" t="s">
        <v>1225</v>
      </c>
      <c r="L249" t="s">
        <v>57</v>
      </c>
      <c r="M249" t="s">
        <v>58</v>
      </c>
      <c r="N249" t="s">
        <v>59</v>
      </c>
      <c r="O249" s="15" t="s">
        <v>1707</v>
      </c>
      <c r="P249" s="1" t="s">
        <v>2048</v>
      </c>
      <c r="Q249" s="1">
        <v>9</v>
      </c>
      <c r="R249" s="1" t="b">
        <v>1</v>
      </c>
      <c r="S249" s="1" t="b">
        <v>0</v>
      </c>
      <c r="T249" s="2">
        <v>0.23880975800000001</v>
      </c>
      <c r="U249" s="2">
        <v>153000000000</v>
      </c>
      <c r="V249" s="2">
        <v>151420695750</v>
      </c>
      <c r="W249" s="2">
        <v>171750000000</v>
      </c>
      <c r="X249" s="2">
        <v>132750000000</v>
      </c>
      <c r="Y249" s="2">
        <v>154000000000</v>
      </c>
      <c r="Z249" t="b">
        <v>1</v>
      </c>
      <c r="AA249" t="s">
        <v>22</v>
      </c>
      <c r="AB249" t="b">
        <v>1</v>
      </c>
      <c r="AC249" t="s">
        <v>23</v>
      </c>
      <c r="AD249" t="s">
        <v>23</v>
      </c>
      <c r="AE249" s="3">
        <v>9.3081229810000004</v>
      </c>
      <c r="AF249" s="3">
        <v>12.91229667</v>
      </c>
      <c r="AG249">
        <v>16</v>
      </c>
      <c r="AH249">
        <v>160000000000</v>
      </c>
      <c r="AI249">
        <v>136682783000</v>
      </c>
      <c r="AJ249">
        <v>133000000000</v>
      </c>
      <c r="AK249">
        <v>176000000000</v>
      </c>
      <c r="AL249">
        <v>107000000000</v>
      </c>
      <c r="AM249">
        <v>123000000000</v>
      </c>
      <c r="AN249">
        <v>155000000000</v>
      </c>
      <c r="AO249">
        <v>146000000000</v>
      </c>
      <c r="AP249">
        <v>184000000000</v>
      </c>
      <c r="AQ249">
        <v>209000000000</v>
      </c>
      <c r="AR249">
        <v>143000000000</v>
      </c>
      <c r="AS249">
        <v>151000000000</v>
      </c>
      <c r="AT249">
        <v>192000000000</v>
      </c>
      <c r="AU249">
        <v>142000000000</v>
      </c>
      <c r="AV249">
        <v>157000000000</v>
      </c>
      <c r="AW249">
        <v>125000000000</v>
      </c>
      <c r="AX249">
        <v>131000000000</v>
      </c>
      <c r="AY249">
        <v>139000000000</v>
      </c>
      <c r="AZ249">
        <v>136000000000</v>
      </c>
      <c r="BA249">
        <v>129000000000</v>
      </c>
      <c r="BB249">
        <v>164000000000</v>
      </c>
      <c r="BC249">
        <v>149000000000</v>
      </c>
      <c r="BD249">
        <v>150000000000</v>
      </c>
      <c r="BE249">
        <v>115000000000</v>
      </c>
      <c r="BF249">
        <v>152000000000</v>
      </c>
      <c r="BG249">
        <v>118000000000</v>
      </c>
      <c r="BH249">
        <v>132000000000</v>
      </c>
      <c r="BI249">
        <v>117000000000</v>
      </c>
      <c r="BJ249" s="13">
        <v>37.219280949999998</v>
      </c>
      <c r="BK249" s="13">
        <v>36.995384940000001</v>
      </c>
      <c r="BL249" s="13">
        <v>36.952635290000003</v>
      </c>
      <c r="BM249" s="13">
        <v>37.356784470000001</v>
      </c>
      <c r="BN249" s="13">
        <v>36.638819839999996</v>
      </c>
      <c r="BO249" s="13">
        <v>36.83986736</v>
      </c>
      <c r="BP249" s="13">
        <v>37.173477259999999</v>
      </c>
      <c r="BQ249" s="13">
        <v>37.087177410000002</v>
      </c>
      <c r="BR249" s="13">
        <v>37.420914809999999</v>
      </c>
      <c r="BS249" s="13">
        <v>37.604711989999998</v>
      </c>
      <c r="BT249" s="13">
        <v>37.057224189999999</v>
      </c>
      <c r="BU249" s="13">
        <v>37.135757589999997</v>
      </c>
      <c r="BV249" s="13">
        <v>37.48231535</v>
      </c>
      <c r="BW249" s="13">
        <v>37.047099969999998</v>
      </c>
      <c r="BX249" s="13">
        <v>37.191973599999997</v>
      </c>
      <c r="BY249" s="13">
        <v>36.863137139999999</v>
      </c>
      <c r="BZ249" s="6">
        <f t="shared" si="48"/>
        <v>3.4975021577147917E-3</v>
      </c>
      <c r="CA249" s="6">
        <f t="shared" si="49"/>
        <v>-5.2073714519338945E-3</v>
      </c>
      <c r="CB249" s="6">
        <f t="shared" si="50"/>
        <v>-6.8754273304703099E-3</v>
      </c>
      <c r="CC249" s="6">
        <f t="shared" si="51"/>
        <v>8.8175970190286241E-3</v>
      </c>
      <c r="CD249" s="6">
        <f t="shared" si="52"/>
        <v>-1.9179647621686988E-2</v>
      </c>
      <c r="CE249" s="6">
        <f t="shared" si="53"/>
        <v>-1.1284814576717636E-2</v>
      </c>
      <c r="CF249" s="6">
        <f t="shared" si="54"/>
        <v>1.7209645925660845E-3</v>
      </c>
      <c r="CG249" s="6">
        <f t="shared" si="55"/>
        <v>-1.6322086921704488E-3</v>
      </c>
      <c r="CH249" s="28">
        <f t="shared" si="56"/>
        <v>1.1292146171044121E-2</v>
      </c>
      <c r="CI249" s="28">
        <f t="shared" si="57"/>
        <v>1.8360765838336988E-2</v>
      </c>
      <c r="CJ249" s="28">
        <f t="shared" si="58"/>
        <v>-2.7978628311478896E-3</v>
      </c>
      <c r="CK249" s="28">
        <f t="shared" si="59"/>
        <v>2.5632871960544088E-4</v>
      </c>
      <c r="CL249" s="28">
        <f t="shared" si="60"/>
        <v>1.3657391947973444E-2</v>
      </c>
      <c r="CM249" s="28">
        <f t="shared" si="61"/>
        <v>-3.192068223162866E-3</v>
      </c>
      <c r="CN249" s="28">
        <f t="shared" si="62"/>
        <v>2.4386252329377301E-3</v>
      </c>
      <c r="CO249" s="28">
        <f t="shared" si="63"/>
        <v>-1.037382872066471E-2</v>
      </c>
      <c r="CP249" s="13">
        <v>0.32403185699999998</v>
      </c>
      <c r="CQ249" s="13">
        <v>0.360616098</v>
      </c>
      <c r="CR249" s="13">
        <v>1.1278934089999999</v>
      </c>
      <c r="CS249" s="13">
        <v>0.26781558500000002</v>
      </c>
      <c r="CT249" s="13">
        <v>0.61189653600000005</v>
      </c>
      <c r="CU249" s="13">
        <v>0.87285508499999998</v>
      </c>
      <c r="CV249" s="13">
        <v>0.36628122000000002</v>
      </c>
      <c r="CW249" s="13">
        <v>0.70596101</v>
      </c>
      <c r="CX249" s="13">
        <v>0.89594332099999996</v>
      </c>
      <c r="CY249" s="13">
        <v>0.87727565699999999</v>
      </c>
      <c r="CZ249" s="13">
        <v>0.94877774800000003</v>
      </c>
      <c r="DA249" s="13">
        <v>0.16317605399999999</v>
      </c>
      <c r="DB249" s="13">
        <v>0.45053703099999998</v>
      </c>
      <c r="DC249" s="13">
        <v>0.13289762199999999</v>
      </c>
      <c r="DD249" s="13">
        <v>0.14838084000000001</v>
      </c>
      <c r="DE249" s="13">
        <v>1.145998241</v>
      </c>
    </row>
    <row r="250" spans="2:109" ht="14.25" customHeight="1" x14ac:dyDescent="0.25">
      <c r="B250">
        <v>23</v>
      </c>
      <c r="E250">
        <v>8</v>
      </c>
      <c r="G250" s="1">
        <v>1596</v>
      </c>
      <c r="H250">
        <v>24039</v>
      </c>
      <c r="I250">
        <v>647.00900000000001</v>
      </c>
      <c r="J250">
        <v>38.594760000000001</v>
      </c>
      <c r="K250" t="s">
        <v>1278</v>
      </c>
      <c r="L250" t="s">
        <v>512</v>
      </c>
      <c r="M250" t="s">
        <v>513</v>
      </c>
      <c r="N250" t="s">
        <v>514</v>
      </c>
      <c r="O250" s="38" t="s">
        <v>1586</v>
      </c>
      <c r="P250" s="23" t="s">
        <v>1925</v>
      </c>
      <c r="Q250" s="23">
        <v>25</v>
      </c>
      <c r="R250" s="23" t="b">
        <v>1</v>
      </c>
      <c r="S250" s="23" t="b">
        <v>1</v>
      </c>
      <c r="T250" s="24">
        <v>7.6500000000000003E-5</v>
      </c>
      <c r="U250" s="24">
        <v>169438000000</v>
      </c>
      <c r="V250" s="24">
        <v>183574047250</v>
      </c>
      <c r="W250" s="24">
        <v>184750000000</v>
      </c>
      <c r="X250" s="24">
        <v>131250000000</v>
      </c>
      <c r="Y250" s="24">
        <v>178250000000</v>
      </c>
      <c r="Z250" s="25" t="b">
        <v>1</v>
      </c>
      <c r="AA250" s="25" t="s">
        <v>22</v>
      </c>
      <c r="AB250" s="25" t="b">
        <v>1</v>
      </c>
      <c r="AC250" s="25" t="s">
        <v>23</v>
      </c>
      <c r="AD250" s="25" t="s">
        <v>23</v>
      </c>
      <c r="AE250" s="26">
        <v>8.5501154639999992</v>
      </c>
      <c r="AF250" s="26">
        <v>8.9754970069999995</v>
      </c>
      <c r="AG250" s="25">
        <v>16</v>
      </c>
      <c r="AH250" s="25">
        <v>176000000000</v>
      </c>
      <c r="AI250" s="25">
        <v>173296189000</v>
      </c>
      <c r="AJ250" s="25">
        <v>180000000000</v>
      </c>
      <c r="AK250" s="25">
        <v>205000000000</v>
      </c>
      <c r="AL250" s="25">
        <v>119000000000</v>
      </c>
      <c r="AM250" s="25">
        <v>143000000000</v>
      </c>
      <c r="AN250" s="25">
        <v>122000000000</v>
      </c>
      <c r="AO250" s="25">
        <v>141000000000</v>
      </c>
      <c r="AP250" s="25">
        <v>199000000000</v>
      </c>
      <c r="AQ250" s="25">
        <v>193000000000</v>
      </c>
      <c r="AR250" s="25">
        <v>176000000000</v>
      </c>
      <c r="AS250" s="25">
        <v>171000000000</v>
      </c>
      <c r="AT250" s="25">
        <v>186000000000</v>
      </c>
      <c r="AU250" s="25">
        <v>176000000000</v>
      </c>
      <c r="AV250" s="25">
        <v>185000000000</v>
      </c>
      <c r="AW250" s="25">
        <v>166000000000</v>
      </c>
      <c r="AX250" s="25">
        <v>164000000000</v>
      </c>
      <c r="AY250" s="25">
        <v>149000000000</v>
      </c>
      <c r="AZ250" s="25">
        <v>152000000000</v>
      </c>
      <c r="BA250" s="25">
        <v>149000000000</v>
      </c>
      <c r="BB250" s="25">
        <v>179000000000</v>
      </c>
      <c r="BC250" s="25">
        <v>177000000000</v>
      </c>
      <c r="BD250" s="25">
        <v>169000000000</v>
      </c>
      <c r="BE250" s="25">
        <v>178000000000</v>
      </c>
      <c r="BF250" s="25">
        <v>171000000000</v>
      </c>
      <c r="BG250" s="25">
        <v>136000000000</v>
      </c>
      <c r="BH250" s="25">
        <v>166000000000</v>
      </c>
      <c r="BI250" s="25">
        <v>171000000000</v>
      </c>
      <c r="BJ250" s="27">
        <v>37.356784470000001</v>
      </c>
      <c r="BK250" s="27">
        <v>37.331981079999998</v>
      </c>
      <c r="BL250" s="27">
        <v>37.389205949999997</v>
      </c>
      <c r="BM250" s="27">
        <v>37.576832949999996</v>
      </c>
      <c r="BN250" s="27">
        <v>36.79217062</v>
      </c>
      <c r="BO250" s="27">
        <v>37.057224189999999</v>
      </c>
      <c r="BP250" s="27">
        <v>36.828090189999998</v>
      </c>
      <c r="BQ250" s="27">
        <v>37.036904210000003</v>
      </c>
      <c r="BR250" s="27">
        <v>37.533977470000004</v>
      </c>
      <c r="BS250" s="27">
        <v>37.489809889999997</v>
      </c>
      <c r="BT250" s="27">
        <v>37.356784470000001</v>
      </c>
      <c r="BU250" s="27">
        <v>37.315205370000001</v>
      </c>
      <c r="BV250" s="27">
        <v>37.436511670000002</v>
      </c>
      <c r="BW250" s="27">
        <v>37.356784470000001</v>
      </c>
      <c r="BX250" s="27">
        <v>37.428734310000003</v>
      </c>
      <c r="BY250" s="27">
        <v>37.272392289999999</v>
      </c>
      <c r="BZ250" s="28">
        <f t="shared" si="48"/>
        <v>2.7764036551863602E-3</v>
      </c>
      <c r="CA250" s="28">
        <f t="shared" si="49"/>
        <v>1.8181945108205412E-3</v>
      </c>
      <c r="CB250" s="28">
        <f t="shared" si="50"/>
        <v>4.0279573796035703E-3</v>
      </c>
      <c r="CC250" s="28">
        <f t="shared" si="51"/>
        <v>1.1249603650937015E-2</v>
      </c>
      <c r="CD250" s="28">
        <f t="shared" si="52"/>
        <v>-1.9195081832224833E-2</v>
      </c>
      <c r="CE250" s="28">
        <f t="shared" si="53"/>
        <v>-8.8390561949903516E-3</v>
      </c>
      <c r="CF250" s="28">
        <f t="shared" si="54"/>
        <v>-1.7787290307128535E-2</v>
      </c>
      <c r="CG250" s="28">
        <f t="shared" si="55"/>
        <v>-9.6303614102603886E-3</v>
      </c>
      <c r="CH250" s="28">
        <f t="shared" si="56"/>
        <v>9.6033054727033759E-3</v>
      </c>
      <c r="CI250" s="28">
        <f t="shared" si="57"/>
        <v>7.904634738051905E-3</v>
      </c>
      <c r="CJ250" s="28">
        <f t="shared" si="58"/>
        <v>2.7764036551863602E-3</v>
      </c>
      <c r="CK250" s="28">
        <f t="shared" si="59"/>
        <v>1.169751208860526E-3</v>
      </c>
      <c r="CL250" s="28">
        <f t="shared" si="60"/>
        <v>5.8521359885939659E-3</v>
      </c>
      <c r="CM250" s="28">
        <f t="shared" si="61"/>
        <v>2.7764036551863602E-3</v>
      </c>
      <c r="CN250" s="28">
        <f t="shared" si="62"/>
        <v>5.5523878585588401E-3</v>
      </c>
      <c r="CO250" s="28">
        <f t="shared" si="63"/>
        <v>-4.8645510217173126E-4</v>
      </c>
      <c r="CP250" s="13">
        <v>0.89713655000000003</v>
      </c>
      <c r="CQ250" s="13">
        <v>0.91032973500000003</v>
      </c>
      <c r="CR250" s="13">
        <v>1.0071253010000001</v>
      </c>
      <c r="CS250" s="13">
        <v>4.2299999999999998E-5</v>
      </c>
      <c r="CT250" s="13">
        <v>2.433494E-3</v>
      </c>
      <c r="CU250" s="13">
        <v>0.71444565800000004</v>
      </c>
      <c r="CV250" s="13">
        <v>0.52861564999999999</v>
      </c>
      <c r="CW250" s="13">
        <v>0.84174340199999997</v>
      </c>
      <c r="CX250" s="13">
        <v>0.96570963899999995</v>
      </c>
      <c r="CY250" s="13">
        <v>1.8829879999999999E-3</v>
      </c>
      <c r="CZ250" s="13">
        <v>5.9334288999999998E-2</v>
      </c>
      <c r="DA250" s="13">
        <v>3.7804499999999998E-4</v>
      </c>
      <c r="DB250" s="13">
        <v>1.192327E-2</v>
      </c>
      <c r="DC250" s="13">
        <v>1.3471240000000001E-3</v>
      </c>
      <c r="DD250" s="13">
        <v>2.485335E-3</v>
      </c>
      <c r="DE250" s="13">
        <v>1.153296267</v>
      </c>
    </row>
    <row r="251" spans="2:109" ht="14.25" customHeight="1" x14ac:dyDescent="0.25">
      <c r="C251">
        <v>1</v>
      </c>
      <c r="E251">
        <v>1</v>
      </c>
      <c r="G251" s="1">
        <v>653</v>
      </c>
      <c r="H251">
        <v>37535</v>
      </c>
      <c r="I251">
        <v>782.40944000000002</v>
      </c>
      <c r="J251">
        <v>47.80932</v>
      </c>
      <c r="K251" t="s">
        <v>1116</v>
      </c>
      <c r="L251" t="s">
        <v>119</v>
      </c>
      <c r="M251" t="s">
        <v>120</v>
      </c>
      <c r="N251" t="s">
        <v>121</v>
      </c>
      <c r="O251" s="38" t="s">
        <v>1438</v>
      </c>
      <c r="P251" s="23" t="s">
        <v>1776</v>
      </c>
      <c r="Q251" s="23">
        <v>20</v>
      </c>
      <c r="R251" s="23" t="b">
        <v>1</v>
      </c>
      <c r="S251" s="23" t="b">
        <v>1</v>
      </c>
      <c r="T251" s="24">
        <v>1.9700000000000001E-5</v>
      </c>
      <c r="U251" s="24">
        <v>151613000000</v>
      </c>
      <c r="V251" s="24">
        <v>122748132750</v>
      </c>
      <c r="W251" s="24">
        <v>221250000000</v>
      </c>
      <c r="X251" s="24">
        <v>110450000000</v>
      </c>
      <c r="Y251" s="24">
        <v>152000000000</v>
      </c>
      <c r="Z251" s="25" t="b">
        <v>1</v>
      </c>
      <c r="AA251" s="25" t="s">
        <v>23</v>
      </c>
      <c r="AB251" s="25" t="b">
        <v>1</v>
      </c>
      <c r="AC251" s="25" t="s">
        <v>23</v>
      </c>
      <c r="AD251" s="25" t="s">
        <v>23</v>
      </c>
      <c r="AE251" s="26">
        <v>12.37657415</v>
      </c>
      <c r="AF251" s="26">
        <v>11.81602226</v>
      </c>
      <c r="AG251" s="25">
        <v>16</v>
      </c>
      <c r="AH251" s="25">
        <v>129000000000</v>
      </c>
      <c r="AI251" s="25">
        <v>110992531000</v>
      </c>
      <c r="AJ251" s="25">
        <v>110000000000</v>
      </c>
      <c r="AK251" s="25">
        <v>141000000000</v>
      </c>
      <c r="AL251" s="25">
        <v>99800000000</v>
      </c>
      <c r="AM251" s="25">
        <v>112000000000</v>
      </c>
      <c r="AN251" s="25">
        <v>109000000000</v>
      </c>
      <c r="AO251" s="25">
        <v>121000000000</v>
      </c>
      <c r="AP251" s="25">
        <v>232000000000</v>
      </c>
      <c r="AQ251" s="25">
        <v>234000000000</v>
      </c>
      <c r="AR251" s="25">
        <v>212000000000</v>
      </c>
      <c r="AS251" s="25">
        <v>207000000000</v>
      </c>
      <c r="AT251" s="25">
        <v>169000000000</v>
      </c>
      <c r="AU251" s="25">
        <v>165000000000</v>
      </c>
      <c r="AV251" s="25">
        <v>161000000000</v>
      </c>
      <c r="AW251" s="25">
        <v>113000000000</v>
      </c>
      <c r="AX251" s="25">
        <v>157000000000</v>
      </c>
      <c r="AY251" s="25">
        <v>127000000000</v>
      </c>
      <c r="AZ251" s="25">
        <v>126000000000</v>
      </c>
      <c r="BA251" s="25">
        <v>124000000000</v>
      </c>
      <c r="BB251" s="25">
        <v>161000000000</v>
      </c>
      <c r="BC251" s="25">
        <v>154000000000</v>
      </c>
      <c r="BD251" s="25">
        <v>156000000000</v>
      </c>
      <c r="BE251" s="25">
        <v>179000000000</v>
      </c>
      <c r="BF251" s="25">
        <v>148000000000</v>
      </c>
      <c r="BG251" s="25">
        <v>128000000000</v>
      </c>
      <c r="BH251" s="25">
        <v>164000000000</v>
      </c>
      <c r="BI251" s="25">
        <v>140000000000</v>
      </c>
      <c r="BJ251" s="27">
        <v>36.908580110000003</v>
      </c>
      <c r="BK251" s="27">
        <v>36.691768719999999</v>
      </c>
      <c r="BL251" s="27">
        <v>36.678712570000002</v>
      </c>
      <c r="BM251" s="27">
        <v>37.036904210000003</v>
      </c>
      <c r="BN251" s="27">
        <v>36.538320759999998</v>
      </c>
      <c r="BO251" s="27">
        <v>36.70470778</v>
      </c>
      <c r="BP251" s="27">
        <v>36.665537180000001</v>
      </c>
      <c r="BQ251" s="27">
        <v>36.816216089999998</v>
      </c>
      <c r="BR251" s="27">
        <v>37.75533385</v>
      </c>
      <c r="BS251" s="27">
        <v>37.767717570000002</v>
      </c>
      <c r="BT251" s="27">
        <v>37.625273309999997</v>
      </c>
      <c r="BU251" s="27">
        <v>37.590839809999999</v>
      </c>
      <c r="BV251" s="27">
        <v>37.298232290000001</v>
      </c>
      <c r="BW251" s="27">
        <v>37.263675069999998</v>
      </c>
      <c r="BX251" s="27">
        <v>37.228269730000001</v>
      </c>
      <c r="BY251" s="27">
        <v>36.717531819999998</v>
      </c>
      <c r="BZ251" s="28">
        <f t="shared" si="48"/>
        <v>-6.7035382090083586E-3</v>
      </c>
      <c r="CA251" s="28">
        <f t="shared" si="49"/>
        <v>-1.5203324607081873E-2</v>
      </c>
      <c r="CB251" s="28">
        <f t="shared" si="50"/>
        <v>-1.5716774777388594E-2</v>
      </c>
      <c r="CC251" s="28">
        <f t="shared" si="51"/>
        <v>-1.6962620988859162E-3</v>
      </c>
      <c r="CD251" s="28">
        <f t="shared" si="52"/>
        <v>-2.1249444078154538E-2</v>
      </c>
      <c r="CE251" s="28">
        <f t="shared" si="53"/>
        <v>-1.4694659374653562E-2</v>
      </c>
      <c r="CF251" s="28">
        <f t="shared" si="54"/>
        <v>-1.6235099529063858E-2</v>
      </c>
      <c r="CG251" s="28">
        <f t="shared" si="55"/>
        <v>-1.0318419231276528E-2</v>
      </c>
      <c r="CH251" s="28">
        <f t="shared" si="56"/>
        <v>2.6020698528161645E-2</v>
      </c>
      <c r="CI251" s="28">
        <f t="shared" si="57"/>
        <v>2.6493823786105142E-2</v>
      </c>
      <c r="CJ251" s="28">
        <f t="shared" si="58"/>
        <v>2.1042285927383511E-2</v>
      </c>
      <c r="CK251" s="28">
        <f t="shared" si="59"/>
        <v>1.9721371003700694E-2</v>
      </c>
      <c r="CL251" s="28">
        <f t="shared" si="60"/>
        <v>8.4474813852660185E-3</v>
      </c>
      <c r="CM251" s="28">
        <f t="shared" si="61"/>
        <v>7.1101890531390039E-3</v>
      </c>
      <c r="CN251" s="28">
        <f t="shared" si="62"/>
        <v>5.7387894361090935E-3</v>
      </c>
      <c r="CO251" s="28">
        <f t="shared" si="63"/>
        <v>-1.4190692750887085E-2</v>
      </c>
      <c r="CP251" s="13">
        <v>1.91E-5</v>
      </c>
      <c r="CQ251" s="13">
        <v>1.4044200000000001E-4</v>
      </c>
      <c r="CR251" s="13">
        <v>1.8097616889999999</v>
      </c>
      <c r="CS251" s="13">
        <v>0.263285029</v>
      </c>
      <c r="CT251" s="13">
        <v>0.60555556700000002</v>
      </c>
      <c r="CU251" s="13">
        <v>0.90262838400000001</v>
      </c>
      <c r="CV251" s="13">
        <v>8.2081799999999996E-4</v>
      </c>
      <c r="CW251" s="13">
        <v>4.7197062999999997E-2</v>
      </c>
      <c r="CX251" s="13">
        <v>0.67930721900000002</v>
      </c>
      <c r="CY251" s="13">
        <v>4.0002572E-2</v>
      </c>
      <c r="CZ251" s="13">
        <v>0.30940537899999998</v>
      </c>
      <c r="DA251" s="13">
        <v>1.8846519999999999E-3</v>
      </c>
      <c r="DB251" s="13">
        <v>4.2140576999999999E-2</v>
      </c>
      <c r="DC251" s="13">
        <v>9.3700000000000001E-6</v>
      </c>
      <c r="DD251" s="13">
        <v>4.3699999999999998E-5</v>
      </c>
      <c r="DE251" s="13">
        <v>1.600557461</v>
      </c>
    </row>
    <row r="252" spans="2:109" ht="14.25" customHeight="1" x14ac:dyDescent="0.25">
      <c r="G252" s="1">
        <v>1808</v>
      </c>
      <c r="H252">
        <v>31292</v>
      </c>
      <c r="I252">
        <v>705.62063999999998</v>
      </c>
      <c r="J252">
        <v>68.188850000000002</v>
      </c>
      <c r="K252" t="s">
        <v>1292</v>
      </c>
      <c r="L252" t="s">
        <v>1293</v>
      </c>
      <c r="M252" t="s">
        <v>1294</v>
      </c>
      <c r="N252" t="s">
        <v>1295</v>
      </c>
      <c r="O252" s="15" t="s">
        <v>1491</v>
      </c>
      <c r="P252" s="1" t="s">
        <v>1920</v>
      </c>
      <c r="Q252" s="1">
        <v>2</v>
      </c>
      <c r="R252" s="1" t="b">
        <v>1</v>
      </c>
      <c r="S252" s="1" t="b">
        <v>0</v>
      </c>
      <c r="T252" s="2">
        <v>1.1063009E-2</v>
      </c>
      <c r="U252" s="2">
        <v>9679375000</v>
      </c>
      <c r="V252" s="2">
        <v>7931659650</v>
      </c>
      <c r="W252" s="2">
        <v>10485000000</v>
      </c>
      <c r="X252" s="2">
        <v>8160000000</v>
      </c>
      <c r="Y252" s="2">
        <v>12140000000</v>
      </c>
      <c r="Z252" t="b">
        <v>1</v>
      </c>
      <c r="AA252" t="s">
        <v>22</v>
      </c>
      <c r="AB252" t="b">
        <v>1</v>
      </c>
      <c r="AC252" t="s">
        <v>22</v>
      </c>
      <c r="AD252" t="s">
        <v>23</v>
      </c>
      <c r="AE252" s="3">
        <v>18.224200289999999</v>
      </c>
      <c r="AF252" s="3">
        <v>14.00682626</v>
      </c>
      <c r="AG252">
        <v>16</v>
      </c>
      <c r="AH252">
        <v>10200000000</v>
      </c>
      <c r="AI252">
        <v>6326638600</v>
      </c>
      <c r="AJ252">
        <v>6310000000</v>
      </c>
      <c r="AK252">
        <v>8890000000</v>
      </c>
      <c r="AL252">
        <v>6940000000</v>
      </c>
      <c r="AM252">
        <v>7850000000</v>
      </c>
      <c r="AN252">
        <v>8610000000</v>
      </c>
      <c r="AO252">
        <v>9240000000</v>
      </c>
      <c r="AP252">
        <v>11700000000</v>
      </c>
      <c r="AQ252">
        <v>12000000000</v>
      </c>
      <c r="AR252">
        <v>8900000000</v>
      </c>
      <c r="AS252">
        <v>9340000000</v>
      </c>
      <c r="AT252">
        <v>13700000000</v>
      </c>
      <c r="AU252">
        <v>11500000000</v>
      </c>
      <c r="AV252">
        <v>13400000000</v>
      </c>
      <c r="AW252">
        <v>9960000000</v>
      </c>
      <c r="AX252">
        <v>9500000000</v>
      </c>
      <c r="AY252">
        <v>8280000000</v>
      </c>
      <c r="AZ252">
        <v>7550000000</v>
      </c>
      <c r="BA252">
        <v>7850000000</v>
      </c>
      <c r="BB252">
        <v>11900000000</v>
      </c>
      <c r="BC252">
        <v>10400000000</v>
      </c>
      <c r="BD252">
        <v>8480000000</v>
      </c>
      <c r="BE252">
        <v>8150000000</v>
      </c>
      <c r="BF252">
        <v>8240000000</v>
      </c>
      <c r="BG252">
        <v>7030000000</v>
      </c>
      <c r="BH252">
        <v>8540000000</v>
      </c>
      <c r="BI252">
        <v>5810000000</v>
      </c>
      <c r="BJ252" s="13">
        <v>33.247850100000001</v>
      </c>
      <c r="BK252" s="13">
        <v>32.559558350000003</v>
      </c>
      <c r="BL252" s="13">
        <v>32.554992859999999</v>
      </c>
      <c r="BM252" s="13">
        <v>33.049536269999997</v>
      </c>
      <c r="BN252" s="13">
        <v>32.692288519999998</v>
      </c>
      <c r="BO252" s="13">
        <v>32.870045509999997</v>
      </c>
      <c r="BP252" s="13">
        <v>33.00336609</v>
      </c>
      <c r="BQ252" s="13">
        <v>33.105245709999998</v>
      </c>
      <c r="BR252" s="13">
        <v>33.445789480000002</v>
      </c>
      <c r="BS252" s="13">
        <v>33.48231535</v>
      </c>
      <c r="BT252" s="13">
        <v>33.051158190000002</v>
      </c>
      <c r="BU252" s="13">
        <v>33.120775399999999</v>
      </c>
      <c r="BV252" s="13">
        <v>33.67345684</v>
      </c>
      <c r="BW252" s="13">
        <v>33.420914809999999</v>
      </c>
      <c r="BX252" s="13">
        <v>33.641513949999997</v>
      </c>
      <c r="BY252" s="13">
        <v>33.213498600000001</v>
      </c>
      <c r="BZ252" s="6">
        <f t="shared" si="48"/>
        <v>4.9804995096860436E-3</v>
      </c>
      <c r="CA252" s="6">
        <f t="shared" si="49"/>
        <v>-2.5199424896456987E-2</v>
      </c>
      <c r="CB252" s="6">
        <f t="shared" si="50"/>
        <v>-2.5401733279779362E-2</v>
      </c>
      <c r="CC252" s="6">
        <f t="shared" si="51"/>
        <v>-3.6505264804905803E-3</v>
      </c>
      <c r="CD252" s="6">
        <f t="shared" si="52"/>
        <v>-1.933018344732227E-2</v>
      </c>
      <c r="CE252" s="6">
        <f t="shared" si="53"/>
        <v>-1.1507101486117995E-2</v>
      </c>
      <c r="CF252" s="6">
        <f t="shared" si="54"/>
        <v>-5.667379584326275E-3</v>
      </c>
      <c r="CG252" s="6">
        <f t="shared" si="55"/>
        <v>-1.2207171934940377E-3</v>
      </c>
      <c r="CH252" s="28">
        <f t="shared" si="56"/>
        <v>1.3544044764763861E-2</v>
      </c>
      <c r="CI252" s="28">
        <f t="shared" si="57"/>
        <v>1.5118740384149391E-2</v>
      </c>
      <c r="CJ252" s="28">
        <f t="shared" si="58"/>
        <v>-3.5797273471285481E-3</v>
      </c>
      <c r="CK252" s="28">
        <f t="shared" si="59"/>
        <v>-5.4410679822379765E-4</v>
      </c>
      <c r="CL252" s="28">
        <f t="shared" si="60"/>
        <v>2.3331277159196875E-2</v>
      </c>
      <c r="CM252" s="28">
        <f t="shared" si="61"/>
        <v>1.2470668557899231E-2</v>
      </c>
      <c r="CN252" s="28">
        <f t="shared" si="62"/>
        <v>2.1962076462447123E-2</v>
      </c>
      <c r="CO252" s="28">
        <f t="shared" si="63"/>
        <v>3.4891441857372221E-3</v>
      </c>
      <c r="CP252" s="13">
        <v>3.4191301E-2</v>
      </c>
      <c r="CQ252" s="13">
        <v>5.3135130000000003E-2</v>
      </c>
      <c r="CR252" s="13">
        <v>1.339807014</v>
      </c>
      <c r="CS252" s="13">
        <v>0.72032623200000001</v>
      </c>
      <c r="CT252" s="13">
        <v>0.88970959599999999</v>
      </c>
      <c r="CU252" s="13">
        <v>1.0459051749999999</v>
      </c>
      <c r="CV252" s="13">
        <v>0.25253086800000002</v>
      </c>
      <c r="CW252" s="13">
        <v>0.65542088499999995</v>
      </c>
      <c r="CX252" s="13">
        <v>1.158562957</v>
      </c>
      <c r="CY252" s="13">
        <v>0.56563293800000003</v>
      </c>
      <c r="CZ252" s="13">
        <v>0.86493033699999999</v>
      </c>
      <c r="DA252" s="13">
        <v>0.28908956699999999</v>
      </c>
      <c r="DB252" s="13">
        <v>0.60919760000000001</v>
      </c>
      <c r="DC252" s="13">
        <v>1.861267E-3</v>
      </c>
      <c r="DD252" s="13">
        <v>3.2721400000000002E-3</v>
      </c>
      <c r="DE252" s="13">
        <v>1.405934442</v>
      </c>
    </row>
    <row r="253" spans="2:109" ht="14.25" customHeight="1" x14ac:dyDescent="0.25">
      <c r="G253" s="1">
        <v>916</v>
      </c>
      <c r="H253">
        <v>31710</v>
      </c>
      <c r="I253">
        <v>718.346</v>
      </c>
      <c r="J253">
        <v>44.541469999999997</v>
      </c>
      <c r="K253" t="s">
        <v>1168</v>
      </c>
      <c r="L253" t="s">
        <v>714</v>
      </c>
      <c r="M253" t="s">
        <v>715</v>
      </c>
      <c r="N253" t="s">
        <v>716</v>
      </c>
      <c r="O253" s="15" t="s">
        <v>1491</v>
      </c>
      <c r="P253" s="1" t="s">
        <v>1829</v>
      </c>
      <c r="Q253" s="1">
        <v>10</v>
      </c>
      <c r="R253" s="1" t="b">
        <v>1</v>
      </c>
      <c r="S253" s="1" t="b">
        <v>0</v>
      </c>
      <c r="T253" s="2">
        <v>4.0727960000000001E-3</v>
      </c>
      <c r="U253" s="2">
        <v>240063000000</v>
      </c>
      <c r="V253" s="2">
        <v>203966543250</v>
      </c>
      <c r="W253" s="2">
        <v>277750000000</v>
      </c>
      <c r="X253" s="2">
        <v>203250000000</v>
      </c>
      <c r="Y253" s="2">
        <v>275250000000</v>
      </c>
      <c r="Z253" t="b">
        <v>1</v>
      </c>
      <c r="AA253" t="s">
        <v>22</v>
      </c>
      <c r="AB253" t="b">
        <v>1</v>
      </c>
      <c r="AC253" t="s">
        <v>22</v>
      </c>
      <c r="AD253" t="s">
        <v>23</v>
      </c>
      <c r="AE253" s="3">
        <v>11.83909118</v>
      </c>
      <c r="AF253" s="3">
        <v>8.5084600780000006</v>
      </c>
      <c r="AG253">
        <v>16</v>
      </c>
      <c r="AH253">
        <v>230000000000</v>
      </c>
      <c r="AI253">
        <v>179866173000</v>
      </c>
      <c r="AJ253">
        <v>172000000000</v>
      </c>
      <c r="AK253">
        <v>234000000000</v>
      </c>
      <c r="AL253">
        <v>179000000000</v>
      </c>
      <c r="AM253">
        <v>219000000000</v>
      </c>
      <c r="AN253">
        <v>203000000000</v>
      </c>
      <c r="AO253">
        <v>212000000000</v>
      </c>
      <c r="AP253">
        <v>274000000000</v>
      </c>
      <c r="AQ253">
        <v>304000000000</v>
      </c>
      <c r="AR253">
        <v>268000000000</v>
      </c>
      <c r="AS253">
        <v>265000000000</v>
      </c>
      <c r="AT253">
        <v>312000000000</v>
      </c>
      <c r="AU253">
        <v>306000000000</v>
      </c>
      <c r="AV253">
        <v>266000000000</v>
      </c>
      <c r="AW253">
        <v>217000000000</v>
      </c>
      <c r="AX253">
        <v>231000000000</v>
      </c>
      <c r="AY253">
        <v>193000000000</v>
      </c>
      <c r="AZ253">
        <v>202000000000</v>
      </c>
      <c r="BA253">
        <v>196000000000</v>
      </c>
      <c r="BB253">
        <v>251000000000</v>
      </c>
      <c r="BC253">
        <v>246000000000</v>
      </c>
      <c r="BD253">
        <v>243000000000</v>
      </c>
      <c r="BE253">
        <v>258000000000</v>
      </c>
      <c r="BF253">
        <v>230000000000</v>
      </c>
      <c r="BG253">
        <v>207000000000</v>
      </c>
      <c r="BH253">
        <v>250000000000</v>
      </c>
      <c r="BI253">
        <v>216000000000</v>
      </c>
      <c r="BJ253" s="13">
        <v>37.742842899999999</v>
      </c>
      <c r="BK253" s="13">
        <v>37.389205949999997</v>
      </c>
      <c r="BL253" s="13">
        <v>37.323617609999999</v>
      </c>
      <c r="BM253" s="13">
        <v>37.767717570000002</v>
      </c>
      <c r="BN253" s="13">
        <v>37.381168629999998</v>
      </c>
      <c r="BO253" s="13">
        <v>37.672139909999999</v>
      </c>
      <c r="BP253" s="13">
        <v>37.562688770000001</v>
      </c>
      <c r="BQ253" s="13">
        <v>37.625273309999997</v>
      </c>
      <c r="BR253" s="13">
        <v>37.995384940000001</v>
      </c>
      <c r="BS253" s="13">
        <v>38.145280370000002</v>
      </c>
      <c r="BT253" s="13">
        <v>37.963442039999997</v>
      </c>
      <c r="BU253" s="13">
        <v>37.947201399999997</v>
      </c>
      <c r="BV253" s="13">
        <v>38.182755069999999</v>
      </c>
      <c r="BW253" s="13">
        <v>38.154740699999998</v>
      </c>
      <c r="BX253" s="13">
        <v>37.952635290000003</v>
      </c>
      <c r="BY253" s="13">
        <v>37.65890409</v>
      </c>
      <c r="BZ253" s="6">
        <f t="shared" si="48"/>
        <v>-1.3838027616203056E-3</v>
      </c>
      <c r="CA253" s="6">
        <f t="shared" si="49"/>
        <v>-1.4965065341153818E-2</v>
      </c>
      <c r="CB253" s="6">
        <f t="shared" si="50"/>
        <v>-1.7498070859003286E-2</v>
      </c>
      <c r="CC253" s="6">
        <f t="shared" si="51"/>
        <v>-4.33298246026907E-4</v>
      </c>
      <c r="CD253" s="6">
        <f t="shared" si="52"/>
        <v>-1.5275225663763724E-2</v>
      </c>
      <c r="CE253" s="6">
        <f t="shared" si="53"/>
        <v>-4.0889119888117666E-3</v>
      </c>
      <c r="CF253" s="6">
        <f t="shared" si="54"/>
        <v>-8.2865616961598498E-3</v>
      </c>
      <c r="CG253" s="6">
        <f t="shared" si="55"/>
        <v>-5.8848361047483576E-3</v>
      </c>
      <c r="CH253" s="28">
        <f t="shared" si="56"/>
        <v>8.2372963690164006E-3</v>
      </c>
      <c r="CI253" s="28">
        <f t="shared" si="57"/>
        <v>1.3917668927006245E-2</v>
      </c>
      <c r="CJ253" s="28">
        <f t="shared" si="58"/>
        <v>7.0239056948733364E-3</v>
      </c>
      <c r="CK253" s="28">
        <f t="shared" si="59"/>
        <v>6.406593284266085E-3</v>
      </c>
      <c r="CL253" s="28">
        <f t="shared" si="60"/>
        <v>1.5334306152928258E-2</v>
      </c>
      <c r="CM253" s="28">
        <f t="shared" si="61"/>
        <v>1.4275424299933087E-2</v>
      </c>
      <c r="CN253" s="28">
        <f t="shared" si="62"/>
        <v>6.6131667503238848E-3</v>
      </c>
      <c r="CO253" s="28">
        <f t="shared" si="63"/>
        <v>-4.5958809901332429E-3</v>
      </c>
      <c r="CP253" s="13">
        <v>4.4205690000000001E-3</v>
      </c>
      <c r="CQ253" s="13">
        <v>1.0374806E-2</v>
      </c>
      <c r="CR253" s="13">
        <v>1.3726665229999999</v>
      </c>
      <c r="CS253" s="13">
        <v>0.97327883000000004</v>
      </c>
      <c r="CT253" s="13">
        <v>0.99050500399999997</v>
      </c>
      <c r="CU253" s="13">
        <v>1.0031043180000001</v>
      </c>
      <c r="CV253" s="13">
        <v>0.84822664800000003</v>
      </c>
      <c r="CW253" s="13">
        <v>0.97151475499999995</v>
      </c>
      <c r="CX253" s="13">
        <v>0.98243345699999995</v>
      </c>
      <c r="CY253" s="13">
        <v>0.87364254799999996</v>
      </c>
      <c r="CZ253" s="13">
        <v>0.94877774800000003</v>
      </c>
      <c r="DA253" s="13">
        <v>0.91104695499999999</v>
      </c>
      <c r="DB253" s="13">
        <v>0.96338359500000004</v>
      </c>
      <c r="DC253" s="13">
        <v>4.48152E-4</v>
      </c>
      <c r="DD253" s="13">
        <v>9.9110499999999994E-4</v>
      </c>
      <c r="DE253" s="13">
        <v>1.3578882750000001</v>
      </c>
    </row>
    <row r="254" spans="2:109" ht="14.25" customHeight="1" x14ac:dyDescent="0.25">
      <c r="G254" s="1">
        <v>1173</v>
      </c>
      <c r="H254">
        <v>45793</v>
      </c>
      <c r="I254">
        <v>859.07479999999998</v>
      </c>
      <c r="J254">
        <v>57.227209999999999</v>
      </c>
      <c r="K254" t="s">
        <v>1217</v>
      </c>
      <c r="L254" t="s">
        <v>377</v>
      </c>
      <c r="M254" t="s">
        <v>378</v>
      </c>
      <c r="N254" t="s">
        <v>379</v>
      </c>
      <c r="O254" s="15" t="s">
        <v>1491</v>
      </c>
      <c r="P254" s="1" t="s">
        <v>1987</v>
      </c>
      <c r="Q254" s="1">
        <v>6</v>
      </c>
      <c r="R254" s="1" t="b">
        <v>1</v>
      </c>
      <c r="S254" s="1" t="b">
        <v>0</v>
      </c>
      <c r="T254" s="2">
        <v>5.5441639999999999E-3</v>
      </c>
      <c r="U254" s="2">
        <v>29000000000</v>
      </c>
      <c r="V254" s="2">
        <v>22811726850</v>
      </c>
      <c r="W254" s="2">
        <v>35350000000</v>
      </c>
      <c r="X254" s="2">
        <v>24800000000</v>
      </c>
      <c r="Y254" s="2">
        <v>33050000000</v>
      </c>
      <c r="Z254" t="b">
        <v>1</v>
      </c>
      <c r="AA254" t="s">
        <v>22</v>
      </c>
      <c r="AB254" t="b">
        <v>1</v>
      </c>
      <c r="AC254" t="s">
        <v>23</v>
      </c>
      <c r="AD254" t="s">
        <v>23</v>
      </c>
      <c r="AE254" s="3">
        <v>35.771408960000002</v>
      </c>
      <c r="AF254" s="3">
        <v>10.620075610000001</v>
      </c>
      <c r="AG254">
        <v>16</v>
      </c>
      <c r="AH254">
        <v>18500000000</v>
      </c>
      <c r="AI254">
        <v>23246907400</v>
      </c>
      <c r="AJ254">
        <v>20000000000</v>
      </c>
      <c r="AK254">
        <v>29500000000</v>
      </c>
      <c r="AL254">
        <v>22200000000</v>
      </c>
      <c r="AM254">
        <v>24800000000</v>
      </c>
      <c r="AN254">
        <v>22900000000</v>
      </c>
      <c r="AO254">
        <v>29300000000</v>
      </c>
      <c r="AP254">
        <v>38100000000</v>
      </c>
      <c r="AQ254">
        <v>41300000000</v>
      </c>
      <c r="AR254">
        <v>32200000000</v>
      </c>
      <c r="AS254">
        <v>29800000000</v>
      </c>
      <c r="AT254">
        <v>37400000000</v>
      </c>
      <c r="AU254">
        <v>35200000000</v>
      </c>
      <c r="AV254">
        <v>33700000000</v>
      </c>
      <c r="AW254">
        <v>25900000000</v>
      </c>
      <c r="AX254">
        <v>27800000000</v>
      </c>
      <c r="AY254">
        <v>15700000000</v>
      </c>
      <c r="AZ254">
        <v>16700000000</v>
      </c>
      <c r="BA254">
        <v>14500000000</v>
      </c>
      <c r="BB254">
        <v>33100000000</v>
      </c>
      <c r="BC254">
        <v>29800000000</v>
      </c>
      <c r="BD254">
        <v>24000000000</v>
      </c>
      <c r="BE254">
        <v>24600000000</v>
      </c>
      <c r="BF254">
        <v>24700000000</v>
      </c>
      <c r="BG254">
        <v>21000000000</v>
      </c>
      <c r="BH254">
        <v>28300000000</v>
      </c>
      <c r="BI254">
        <v>21900000000</v>
      </c>
      <c r="BJ254" s="13">
        <v>34.106806220000003</v>
      </c>
      <c r="BK254" s="13">
        <v>34.433405749999999</v>
      </c>
      <c r="BL254" s="13">
        <v>34.219280949999998</v>
      </c>
      <c r="BM254" s="13">
        <v>34.779995900000003</v>
      </c>
      <c r="BN254" s="13">
        <v>34.369840629999999</v>
      </c>
      <c r="BO254" s="13">
        <v>34.529621069999997</v>
      </c>
      <c r="BP254" s="13">
        <v>34.414628550000003</v>
      </c>
      <c r="BQ254" s="13">
        <v>34.770181610000002</v>
      </c>
      <c r="BR254" s="13">
        <v>35.14907195</v>
      </c>
      <c r="BS254" s="13">
        <v>35.265422729999997</v>
      </c>
      <c r="BT254" s="13">
        <v>34.906341640000001</v>
      </c>
      <c r="BU254" s="13">
        <v>34.794593280000001</v>
      </c>
      <c r="BV254" s="13">
        <v>35.122319220000001</v>
      </c>
      <c r="BW254" s="13">
        <v>35.034856380000001</v>
      </c>
      <c r="BX254" s="13">
        <v>34.972029540000001</v>
      </c>
      <c r="BY254" s="13">
        <v>34.592233049999997</v>
      </c>
      <c r="BZ254" s="6">
        <f t="shared" si="48"/>
        <v>-2.5553084129853885E-2</v>
      </c>
      <c r="CA254" s="6">
        <f t="shared" si="49"/>
        <v>-1.1803868158063663E-2</v>
      </c>
      <c r="CB254" s="6">
        <f t="shared" si="50"/>
        <v>-2.0803305868358747E-2</v>
      </c>
      <c r="CC254" s="6">
        <f t="shared" si="51"/>
        <v>2.6450119212768765E-3</v>
      </c>
      <c r="CD254" s="6">
        <f t="shared" si="52"/>
        <v>-1.446958858009491E-2</v>
      </c>
      <c r="CE254" s="6">
        <f t="shared" si="53"/>
        <v>-7.7782485909762035E-3</v>
      </c>
      <c r="CF254" s="6">
        <f t="shared" si="54"/>
        <v>-1.2590812165075195E-2</v>
      </c>
      <c r="CG254" s="6">
        <f t="shared" si="55"/>
        <v>2.2378518502681522E-3</v>
      </c>
      <c r="CH254" s="28">
        <f t="shared" si="56"/>
        <v>1.7873847299138261E-2</v>
      </c>
      <c r="CI254" s="28">
        <f t="shared" si="57"/>
        <v>2.2641582886598829E-2</v>
      </c>
      <c r="CJ254" s="28">
        <f t="shared" si="58"/>
        <v>7.8764124711939235E-3</v>
      </c>
      <c r="CK254" s="28">
        <f t="shared" si="59"/>
        <v>3.2503929459638996E-3</v>
      </c>
      <c r="CL254" s="28">
        <f t="shared" si="60"/>
        <v>1.6775362350333823E-2</v>
      </c>
      <c r="CM254" s="28">
        <f t="shared" si="61"/>
        <v>1.3178231484639976E-2</v>
      </c>
      <c r="CN254" s="28">
        <f t="shared" si="62"/>
        <v>1.0588772072319369E-2</v>
      </c>
      <c r="CO254" s="28">
        <f t="shared" si="63"/>
        <v>-5.1646029096841803E-3</v>
      </c>
      <c r="CP254" s="13">
        <v>2.2175179999999999E-3</v>
      </c>
      <c r="CQ254" s="13">
        <v>6.1954870000000004E-3</v>
      </c>
      <c r="CR254" s="13">
        <v>1.562639721</v>
      </c>
      <c r="CS254" s="13">
        <v>0.42874864200000001</v>
      </c>
      <c r="CT254" s="13">
        <v>0.71633720499999998</v>
      </c>
      <c r="CU254" s="13">
        <v>1.0990033299999999</v>
      </c>
      <c r="CV254" s="13">
        <v>0.56463589400000003</v>
      </c>
      <c r="CW254" s="13">
        <v>0.86577503700000003</v>
      </c>
      <c r="CX254" s="13">
        <v>0.93400497999999998</v>
      </c>
      <c r="CY254" s="13">
        <v>0.338000882</v>
      </c>
      <c r="CZ254" s="13">
        <v>0.77225367099999997</v>
      </c>
      <c r="DA254" s="13">
        <v>0.875313699</v>
      </c>
      <c r="DB254" s="13">
        <v>0.935614108</v>
      </c>
      <c r="DC254" s="13">
        <v>7.5413800000000001E-4</v>
      </c>
      <c r="DD254" s="13">
        <v>1.548483E-3</v>
      </c>
      <c r="DE254" s="13">
        <v>1.4369747900000001</v>
      </c>
    </row>
    <row r="255" spans="2:109" ht="14.25" customHeight="1" x14ac:dyDescent="0.25">
      <c r="B255">
        <v>6</v>
      </c>
      <c r="G255" s="1">
        <v>2567</v>
      </c>
      <c r="H255">
        <v>77009</v>
      </c>
      <c r="I255">
        <v>725.58519999999999</v>
      </c>
      <c r="J255">
        <v>39.81758</v>
      </c>
      <c r="K255" t="s">
        <v>945</v>
      </c>
      <c r="L255" t="s">
        <v>588</v>
      </c>
      <c r="M255" t="s">
        <v>589</v>
      </c>
      <c r="N255" t="s">
        <v>590</v>
      </c>
      <c r="O255" s="38" t="s">
        <v>1704</v>
      </c>
      <c r="P255" s="23" t="s">
        <v>2045</v>
      </c>
      <c r="Q255" s="23">
        <v>11</v>
      </c>
      <c r="R255" s="23" t="b">
        <v>1</v>
      </c>
      <c r="S255" s="23" t="b">
        <v>0</v>
      </c>
      <c r="T255" s="24">
        <v>4.9174780000000003E-3</v>
      </c>
      <c r="U255" s="24">
        <v>109000000000</v>
      </c>
      <c r="V255" s="24">
        <v>80350104250</v>
      </c>
      <c r="W255" s="24">
        <v>113275000000</v>
      </c>
      <c r="X255" s="24">
        <v>118075000000</v>
      </c>
      <c r="Y255" s="24">
        <v>123500000000</v>
      </c>
      <c r="Z255" s="25" t="b">
        <v>1</v>
      </c>
      <c r="AA255" s="25" t="s">
        <v>22</v>
      </c>
      <c r="AB255" s="25" t="b">
        <v>1</v>
      </c>
      <c r="AC255" s="25" t="s">
        <v>22</v>
      </c>
      <c r="AD255" s="25" t="s">
        <v>23</v>
      </c>
      <c r="AE255" s="26">
        <v>15.23826584</v>
      </c>
      <c r="AF255" s="26">
        <v>8.7255375120000007</v>
      </c>
      <c r="AG255" s="25">
        <v>16</v>
      </c>
      <c r="AH255" s="25">
        <v>74000000000</v>
      </c>
      <c r="AI255" s="25">
        <v>70900417000</v>
      </c>
      <c r="AJ255" s="25">
        <v>79500000000</v>
      </c>
      <c r="AK255" s="25">
        <v>97000000000</v>
      </c>
      <c r="AL255" s="25">
        <v>95300000000</v>
      </c>
      <c r="AM255" s="25">
        <v>127000000000</v>
      </c>
      <c r="AN255" s="25">
        <v>118000000000</v>
      </c>
      <c r="AO255" s="25">
        <v>132000000000</v>
      </c>
      <c r="AP255" s="25">
        <v>128000000000</v>
      </c>
      <c r="AQ255" s="25">
        <v>123000000000</v>
      </c>
      <c r="AR255" s="25">
        <v>109000000000</v>
      </c>
      <c r="AS255" s="25">
        <v>93100000000</v>
      </c>
      <c r="AT255" s="25">
        <v>147000000000</v>
      </c>
      <c r="AU255" s="25">
        <v>121000000000</v>
      </c>
      <c r="AV255" s="25">
        <v>125000000000</v>
      </c>
      <c r="AW255" s="25">
        <v>101000000000</v>
      </c>
      <c r="AX255" s="25">
        <v>101000000000</v>
      </c>
      <c r="AY255" s="25">
        <v>82300000000</v>
      </c>
      <c r="AZ255" s="25">
        <v>91900000000</v>
      </c>
      <c r="BA255" s="25">
        <v>79100000000</v>
      </c>
      <c r="BB255" s="25">
        <v>116000000000</v>
      </c>
      <c r="BC255" s="25">
        <v>109000000000</v>
      </c>
      <c r="BD255" s="25">
        <v>113000000000</v>
      </c>
      <c r="BE255" s="25">
        <v>116000000000</v>
      </c>
      <c r="BF255" s="25">
        <v>107000000000</v>
      </c>
      <c r="BG255" s="25">
        <v>92800000000</v>
      </c>
      <c r="BH255" s="25">
        <v>120000000000</v>
      </c>
      <c r="BI255" s="25">
        <v>114000000000</v>
      </c>
      <c r="BJ255" s="27">
        <v>36.106806220000003</v>
      </c>
      <c r="BK255" s="27">
        <v>36.045066579999997</v>
      </c>
      <c r="BL255" s="27">
        <v>36.21023581</v>
      </c>
      <c r="BM255" s="27">
        <v>36.4972657</v>
      </c>
      <c r="BN255" s="27">
        <v>36.471757160000003</v>
      </c>
      <c r="BO255" s="27">
        <v>36.886037539999997</v>
      </c>
      <c r="BP255" s="27">
        <v>36.779995900000003</v>
      </c>
      <c r="BQ255" s="27">
        <v>36.941746969999997</v>
      </c>
      <c r="BR255" s="27">
        <v>36.897352849999997</v>
      </c>
      <c r="BS255" s="27">
        <v>36.83986736</v>
      </c>
      <c r="BT255" s="27">
        <v>36.665537180000001</v>
      </c>
      <c r="BU255" s="27">
        <v>36.438062119999998</v>
      </c>
      <c r="BV255" s="27">
        <v>37.097025199999997</v>
      </c>
      <c r="BW255" s="27">
        <v>36.816216089999998</v>
      </c>
      <c r="BX255" s="27">
        <v>36.863137139999999</v>
      </c>
      <c r="BY255" s="27">
        <v>36.555564339999997</v>
      </c>
      <c r="BZ255" s="28">
        <f t="shared" si="48"/>
        <v>-2.0832853839706397E-2</v>
      </c>
      <c r="CA255" s="28">
        <f t="shared" si="49"/>
        <v>-2.3301854039901679E-2</v>
      </c>
      <c r="CB255" s="28">
        <f t="shared" si="50"/>
        <v>-1.6706096048483967E-2</v>
      </c>
      <c r="CC255" s="28">
        <f t="shared" si="51"/>
        <v>-5.31528378049785E-3</v>
      </c>
      <c r="CD255" s="28">
        <f t="shared" si="52"/>
        <v>-6.3239596326612017E-3</v>
      </c>
      <c r="CE255" s="28">
        <f t="shared" si="53"/>
        <v>9.9711486453410315E-3</v>
      </c>
      <c r="CF255" s="28">
        <f t="shared" si="54"/>
        <v>5.817650847755481E-3</v>
      </c>
      <c r="CG255" s="28">
        <f t="shared" si="55"/>
        <v>1.2148424698787698E-2</v>
      </c>
      <c r="CH255" s="28">
        <f t="shared" si="56"/>
        <v>1.0413647740728563E-2</v>
      </c>
      <c r="CI255" s="28">
        <f t="shared" si="57"/>
        <v>8.1641990115352697E-3</v>
      </c>
      <c r="CJ255" s="28">
        <f t="shared" si="58"/>
        <v>1.3210081116569383E-3</v>
      </c>
      <c r="CK255" s="28">
        <f t="shared" si="59"/>
        <v>-7.6574335337470604E-3</v>
      </c>
      <c r="CL255" s="28">
        <f t="shared" si="60"/>
        <v>1.8199834095839574E-2</v>
      </c>
      <c r="CM255" s="28">
        <f t="shared" si="61"/>
        <v>7.2376884094440671E-3</v>
      </c>
      <c r="CN255" s="28">
        <f t="shared" si="62"/>
        <v>9.0751848675879841E-3</v>
      </c>
      <c r="CO255" s="28">
        <f t="shared" si="63"/>
        <v>-3.0126439887936955E-3</v>
      </c>
      <c r="CP255" s="13">
        <v>5.8929430000000003E-3</v>
      </c>
      <c r="CQ255" s="13">
        <v>1.3201722000000001E-2</v>
      </c>
      <c r="CR255" s="13">
        <v>1.4096737429999999</v>
      </c>
      <c r="CS255" s="13">
        <v>2.8122310000000001E-3</v>
      </c>
      <c r="CT255" s="13">
        <v>3.8808793000000001E-2</v>
      </c>
      <c r="CU255" s="13">
        <v>1.469210203</v>
      </c>
      <c r="CV255" s="13">
        <v>0.42397052699999999</v>
      </c>
      <c r="CW255" s="13">
        <v>0.78639694500000001</v>
      </c>
      <c r="CX255" s="13">
        <v>1.088831579</v>
      </c>
      <c r="CY255" s="13">
        <v>6.1703840000000003E-2</v>
      </c>
      <c r="CZ255" s="13">
        <v>0.38142745500000003</v>
      </c>
      <c r="DA255" s="13">
        <v>7.2029349999999997E-3</v>
      </c>
      <c r="DB255" s="13">
        <v>8.0161697000000004E-2</v>
      </c>
      <c r="DC255" s="13">
        <v>2.0705896000000001E-2</v>
      </c>
      <c r="DD255" s="13">
        <v>2.6754809000000001E-2</v>
      </c>
      <c r="DE255" s="13">
        <v>1.193272017</v>
      </c>
    </row>
    <row r="256" spans="2:109" ht="14.25" customHeight="1" x14ac:dyDescent="0.25">
      <c r="G256" s="1">
        <v>2508</v>
      </c>
      <c r="H256">
        <v>49041</v>
      </c>
      <c r="I256">
        <v>922.48576000000003</v>
      </c>
      <c r="J256">
        <v>46.042839999999998</v>
      </c>
      <c r="K256" t="s">
        <v>1351</v>
      </c>
      <c r="L256" t="s">
        <v>1228</v>
      </c>
      <c r="M256" t="s">
        <v>1229</v>
      </c>
      <c r="N256" t="s">
        <v>1230</v>
      </c>
      <c r="O256" s="15" t="s">
        <v>1594</v>
      </c>
      <c r="P256" s="1" t="s">
        <v>1933</v>
      </c>
      <c r="Q256" s="1">
        <v>5</v>
      </c>
      <c r="R256" s="1" t="b">
        <v>1</v>
      </c>
      <c r="S256" s="1" t="b">
        <v>0</v>
      </c>
      <c r="T256" s="2">
        <v>1.1787720999999999E-2</v>
      </c>
      <c r="U256" s="2">
        <v>43900000000</v>
      </c>
      <c r="V256" s="2">
        <v>36248675250</v>
      </c>
      <c r="W256" s="2">
        <v>49400000000</v>
      </c>
      <c r="X256" s="2">
        <v>38375000000</v>
      </c>
      <c r="Y256" s="2">
        <v>51475000000</v>
      </c>
      <c r="Z256" t="b">
        <v>1</v>
      </c>
      <c r="AA256" t="s">
        <v>22</v>
      </c>
      <c r="AB256" t="b">
        <v>1</v>
      </c>
      <c r="AC256" t="s">
        <v>22</v>
      </c>
      <c r="AD256" t="s">
        <v>23</v>
      </c>
      <c r="AE256" s="3">
        <v>28.827133629999999</v>
      </c>
      <c r="AF256" s="3">
        <v>11.74481533</v>
      </c>
      <c r="AG256">
        <v>16</v>
      </c>
      <c r="AH256">
        <v>36800000000</v>
      </c>
      <c r="AI256">
        <v>34894701000</v>
      </c>
      <c r="AJ256">
        <v>28600000000</v>
      </c>
      <c r="AK256">
        <v>44700000000</v>
      </c>
      <c r="AL256">
        <v>37900000000</v>
      </c>
      <c r="AM256">
        <v>38100000000</v>
      </c>
      <c r="AN256">
        <v>35200000000</v>
      </c>
      <c r="AO256">
        <v>42300000000</v>
      </c>
      <c r="AP256">
        <v>56300000000</v>
      </c>
      <c r="AQ256">
        <v>58700000000</v>
      </c>
      <c r="AR256">
        <v>43000000000</v>
      </c>
      <c r="AS256">
        <v>39600000000</v>
      </c>
      <c r="AT256">
        <v>57100000000</v>
      </c>
      <c r="AU256">
        <v>50300000000</v>
      </c>
      <c r="AV256">
        <v>53600000000</v>
      </c>
      <c r="AW256">
        <v>44900000000</v>
      </c>
      <c r="AX256">
        <v>45100000000</v>
      </c>
      <c r="AY256">
        <v>27200000000</v>
      </c>
      <c r="AZ256">
        <v>33200000000</v>
      </c>
      <c r="BA256">
        <v>24400000000</v>
      </c>
      <c r="BB256">
        <v>50100000000</v>
      </c>
      <c r="BC256">
        <v>46400000000</v>
      </c>
      <c r="BD256">
        <v>45200000000</v>
      </c>
      <c r="BE256">
        <v>50100000000</v>
      </c>
      <c r="BF256">
        <v>40900000000</v>
      </c>
      <c r="BG256">
        <v>37800000000</v>
      </c>
      <c r="BH256">
        <v>46800000000</v>
      </c>
      <c r="BI256">
        <v>37800000000</v>
      </c>
      <c r="BJ256" s="13">
        <v>35.098986719999999</v>
      </c>
      <c r="BK256" s="13">
        <v>35.022507990000001</v>
      </c>
      <c r="BL256" s="13">
        <v>34.735296099999999</v>
      </c>
      <c r="BM256" s="13">
        <v>35.379555779999997</v>
      </c>
      <c r="BN256" s="13">
        <v>35.141478800000002</v>
      </c>
      <c r="BO256" s="13">
        <v>35.14907195</v>
      </c>
      <c r="BP256" s="13">
        <v>35.034856380000001</v>
      </c>
      <c r="BQ256" s="13">
        <v>35.299938609999998</v>
      </c>
      <c r="BR256" s="13">
        <v>35.712415870000001</v>
      </c>
      <c r="BS256" s="13">
        <v>35.772641450000002</v>
      </c>
      <c r="BT256" s="13">
        <v>35.323617609999999</v>
      </c>
      <c r="BU256" s="13">
        <v>35.20478138</v>
      </c>
      <c r="BV256" s="13">
        <v>35.73277169</v>
      </c>
      <c r="BW256" s="13">
        <v>35.549839349999999</v>
      </c>
      <c r="BX256" s="13">
        <v>35.641513949999997</v>
      </c>
      <c r="BY256" s="13">
        <v>35.385996390000003</v>
      </c>
      <c r="BZ256" s="6">
        <f t="shared" si="48"/>
        <v>-9.2225795552216498E-3</v>
      </c>
      <c r="CA256" s="6">
        <f t="shared" si="49"/>
        <v>-1.2369561196451967E-2</v>
      </c>
      <c r="CB256" s="6">
        <f t="shared" si="50"/>
        <v>-2.4249565626432521E-2</v>
      </c>
      <c r="CC256" s="6">
        <f t="shared" si="51"/>
        <v>2.2639726747912896E-3</v>
      </c>
      <c r="CD256" s="6">
        <f t="shared" si="52"/>
        <v>-7.4770580778931225E-3</v>
      </c>
      <c r="CE256" s="6">
        <f t="shared" si="53"/>
        <v>-7.1653632689764168E-3</v>
      </c>
      <c r="CF256" s="6">
        <f t="shared" si="54"/>
        <v>-1.1860979083474735E-2</v>
      </c>
      <c r="CG256" s="6">
        <f t="shared" si="55"/>
        <v>-9.8628670816647886E-4</v>
      </c>
      <c r="CH256" s="28">
        <f t="shared" si="56"/>
        <v>1.5773771296671263E-2</v>
      </c>
      <c r="CI256" s="28">
        <f t="shared" si="57"/>
        <v>1.8204689572892379E-2</v>
      </c>
      <c r="CJ256" s="28">
        <f t="shared" si="58"/>
        <v>-1.8859436537856387E-5</v>
      </c>
      <c r="CK256" s="28">
        <f t="shared" si="59"/>
        <v>-4.8805776776882021E-3</v>
      </c>
      <c r="CL256" s="28">
        <f t="shared" si="60"/>
        <v>1.6595862815073532E-2</v>
      </c>
      <c r="CM256" s="28">
        <f t="shared" si="61"/>
        <v>9.1910790884370454E-3</v>
      </c>
      <c r="CN256" s="28">
        <f t="shared" si="62"/>
        <v>1.290665851682654E-2</v>
      </c>
      <c r="CO256" s="28">
        <f t="shared" si="63"/>
        <v>2.5265816942374227E-3</v>
      </c>
      <c r="CP256" s="13">
        <v>1.2457579E-2</v>
      </c>
      <c r="CQ256" s="13">
        <v>2.3424329000000001E-2</v>
      </c>
      <c r="CR256" s="13">
        <v>1.36063248</v>
      </c>
      <c r="CS256" s="13">
        <v>0.53248371100000003</v>
      </c>
      <c r="CT256" s="13">
        <v>0.77159301999999996</v>
      </c>
      <c r="CU256" s="13">
        <v>1.069732286</v>
      </c>
      <c r="CV256" s="13">
        <v>0.63284981399999995</v>
      </c>
      <c r="CW256" s="13">
        <v>0.87496717499999999</v>
      </c>
      <c r="CX256" s="13">
        <v>1.052752476</v>
      </c>
      <c r="CY256" s="13">
        <v>0.91587546799999997</v>
      </c>
      <c r="CZ256" s="13">
        <v>0.95943194899999995</v>
      </c>
      <c r="DA256" s="13">
        <v>0.43865418</v>
      </c>
      <c r="DB256" s="13">
        <v>0.70448873599999995</v>
      </c>
      <c r="DC256" s="13">
        <v>1.62583E-3</v>
      </c>
      <c r="DD256" s="13">
        <v>2.9214140000000002E-3</v>
      </c>
      <c r="DE256" s="13">
        <v>1.351758794</v>
      </c>
    </row>
    <row r="257" spans="2:109" ht="14.25" customHeight="1" x14ac:dyDescent="0.25">
      <c r="G257" s="1">
        <v>1277</v>
      </c>
      <c r="H257">
        <v>48825</v>
      </c>
      <c r="I257">
        <v>928.01887999999997</v>
      </c>
      <c r="J257">
        <v>56.843640000000001</v>
      </c>
      <c r="K257" t="s">
        <v>1231</v>
      </c>
      <c r="L257" t="s">
        <v>39</v>
      </c>
      <c r="M257" t="s">
        <v>40</v>
      </c>
      <c r="N257" t="s">
        <v>41</v>
      </c>
      <c r="O257" s="15" t="s">
        <v>1527</v>
      </c>
      <c r="P257" s="1" t="s">
        <v>1865</v>
      </c>
      <c r="Q257" s="1">
        <v>17</v>
      </c>
      <c r="R257" s="1" t="b">
        <v>1</v>
      </c>
      <c r="S257" s="1" t="b">
        <v>0</v>
      </c>
      <c r="T257" s="2">
        <v>1.9938489999999998E-3</v>
      </c>
      <c r="U257" s="2">
        <v>484688000000</v>
      </c>
      <c r="V257" s="2">
        <v>394891048250</v>
      </c>
      <c r="W257" s="2">
        <v>520000000000</v>
      </c>
      <c r="X257" s="2">
        <v>430500000000</v>
      </c>
      <c r="Y257" s="2">
        <v>593250000000</v>
      </c>
      <c r="Z257" t="b">
        <v>1</v>
      </c>
      <c r="AA257" t="s">
        <v>22</v>
      </c>
      <c r="AB257" t="b">
        <v>1</v>
      </c>
      <c r="AC257" t="s">
        <v>23</v>
      </c>
      <c r="AD257" t="s">
        <v>23</v>
      </c>
      <c r="AE257" s="3">
        <v>8.707108946</v>
      </c>
      <c r="AF257" s="3">
        <v>7.4754969920000001</v>
      </c>
      <c r="AG257">
        <v>16</v>
      </c>
      <c r="AH257">
        <v>410000000000</v>
      </c>
      <c r="AI257">
        <v>348564193000</v>
      </c>
      <c r="AJ257">
        <v>345000000000</v>
      </c>
      <c r="AK257">
        <v>476000000000</v>
      </c>
      <c r="AL257">
        <v>354000000000</v>
      </c>
      <c r="AM257">
        <v>461000000000</v>
      </c>
      <c r="AN257">
        <v>445000000000</v>
      </c>
      <c r="AO257">
        <v>462000000000</v>
      </c>
      <c r="AP257">
        <v>577000000000</v>
      </c>
      <c r="AQ257">
        <v>555000000000</v>
      </c>
      <c r="AR257">
        <v>477000000000</v>
      </c>
      <c r="AS257">
        <v>471000000000</v>
      </c>
      <c r="AT257">
        <v>649000000000</v>
      </c>
      <c r="AU257">
        <v>588000000000</v>
      </c>
      <c r="AV257">
        <v>621000000000</v>
      </c>
      <c r="AW257">
        <v>515000000000</v>
      </c>
      <c r="AX257">
        <v>448000000000</v>
      </c>
      <c r="AY257">
        <v>399000000000</v>
      </c>
      <c r="AZ257">
        <v>459000000000</v>
      </c>
      <c r="BA257">
        <v>457000000000</v>
      </c>
      <c r="BB257">
        <v>495000000000</v>
      </c>
      <c r="BC257">
        <v>515000000000</v>
      </c>
      <c r="BD257">
        <v>481000000000</v>
      </c>
      <c r="BE257">
        <v>463000000000</v>
      </c>
      <c r="BF257">
        <v>462000000000</v>
      </c>
      <c r="BG257">
        <v>425000000000</v>
      </c>
      <c r="BH257">
        <v>495000000000</v>
      </c>
      <c r="BI257">
        <v>405000000000</v>
      </c>
      <c r="BJ257" s="13">
        <v>38.576832949999996</v>
      </c>
      <c r="BK257" s="13">
        <v>38.344436080000001</v>
      </c>
      <c r="BL257" s="13">
        <v>38.327805410000003</v>
      </c>
      <c r="BM257" s="13">
        <v>38.79217062</v>
      </c>
      <c r="BN257" s="13">
        <v>38.364958399999999</v>
      </c>
      <c r="BO257" s="13">
        <v>38.745975790000003</v>
      </c>
      <c r="BP257" s="13">
        <v>38.695014380000003</v>
      </c>
      <c r="BQ257" s="13">
        <v>38.749101899999999</v>
      </c>
      <c r="BR257" s="13">
        <v>39.069780360000003</v>
      </c>
      <c r="BS257" s="13">
        <v>39.01369682</v>
      </c>
      <c r="BT257" s="13">
        <v>38.795198310000004</v>
      </c>
      <c r="BU257" s="13">
        <v>38.7769361</v>
      </c>
      <c r="BV257" s="13">
        <v>39.23942752</v>
      </c>
      <c r="BW257" s="13">
        <v>39.097025199999997</v>
      </c>
      <c r="BX257" s="13">
        <v>39.175802310000002</v>
      </c>
      <c r="BY257" s="13">
        <v>38.905781480000002</v>
      </c>
      <c r="BZ257" s="6">
        <f t="shared" si="48"/>
        <v>-8.0196719716561175E-3</v>
      </c>
      <c r="CA257" s="6">
        <f t="shared" si="49"/>
        <v>-1.6737126486397785E-2</v>
      </c>
      <c r="CB257" s="6">
        <f t="shared" si="50"/>
        <v>-1.7362984946921921E-2</v>
      </c>
      <c r="CC257" s="6">
        <f t="shared" si="51"/>
        <v>1.1125285337148624E-5</v>
      </c>
      <c r="CD257" s="6">
        <f t="shared" si="52"/>
        <v>-1.5965188441556925E-2</v>
      </c>
      <c r="CE257" s="6">
        <f t="shared" si="53"/>
        <v>-1.7079011068679235E-3</v>
      </c>
      <c r="CF257" s="6">
        <f t="shared" si="54"/>
        <v>-3.6066832359512198E-3</v>
      </c>
      <c r="CG257" s="6">
        <f t="shared" si="55"/>
        <v>-1.5915060136271323E-3</v>
      </c>
      <c r="CH257" s="28">
        <f t="shared" si="56"/>
        <v>1.0298766097571521E-2</v>
      </c>
      <c r="CI257" s="28">
        <f t="shared" si="57"/>
        <v>8.2263312657914495E-3</v>
      </c>
      <c r="CJ257" s="28">
        <f t="shared" si="58"/>
        <v>1.2372179198008921E-4</v>
      </c>
      <c r="CK257" s="28">
        <f t="shared" si="59"/>
        <v>-5.5556337890791732E-4</v>
      </c>
      <c r="CL257" s="28">
        <f t="shared" si="60"/>
        <v>1.6549614648949402E-2</v>
      </c>
      <c r="CM257" s="28">
        <f t="shared" si="61"/>
        <v>1.1304461465775559E-2</v>
      </c>
      <c r="CN257" s="28">
        <f t="shared" si="62"/>
        <v>1.4208442014876681E-2</v>
      </c>
      <c r="CO257" s="28">
        <f t="shared" si="63"/>
        <v>4.2301796283911956E-3</v>
      </c>
      <c r="CP257" s="13">
        <v>7.3195669999999999E-3</v>
      </c>
      <c r="CQ257" s="13">
        <v>1.5588405E-2</v>
      </c>
      <c r="CR257" s="13">
        <v>1.3227969589999999</v>
      </c>
      <c r="CS257" s="13">
        <v>0.325289249</v>
      </c>
      <c r="CT257" s="13">
        <v>0.66405201700000005</v>
      </c>
      <c r="CU257" s="13">
        <v>1.093119674</v>
      </c>
      <c r="CV257" s="13">
        <v>0.15393121200000001</v>
      </c>
      <c r="CW257" s="13">
        <v>0.59067027599999999</v>
      </c>
      <c r="CX257" s="13">
        <v>1.1412431730000001</v>
      </c>
      <c r="CY257" s="13">
        <v>0.73172517999999998</v>
      </c>
      <c r="CZ257" s="13">
        <v>0.92470764400000005</v>
      </c>
      <c r="DA257" s="13">
        <v>9.6799201000000001E-2</v>
      </c>
      <c r="DB257" s="13">
        <v>0.33733054800000001</v>
      </c>
      <c r="DC257" s="13">
        <v>3.6083900000000001E-4</v>
      </c>
      <c r="DD257" s="13">
        <v>8.4686699999999995E-4</v>
      </c>
      <c r="DE257" s="13">
        <v>1.34857662</v>
      </c>
    </row>
    <row r="258" spans="2:109" ht="14.25" customHeight="1" x14ac:dyDescent="0.25">
      <c r="G258" s="1">
        <v>852</v>
      </c>
      <c r="H258">
        <v>22139</v>
      </c>
      <c r="I258">
        <v>630.37828000000002</v>
      </c>
      <c r="J258">
        <v>43.791600000000003</v>
      </c>
      <c r="K258" t="s">
        <v>1150</v>
      </c>
      <c r="L258" t="s">
        <v>261</v>
      </c>
      <c r="M258" t="s">
        <v>262</v>
      </c>
      <c r="N258" t="s">
        <v>263</v>
      </c>
      <c r="O258" s="15" t="s">
        <v>1450</v>
      </c>
      <c r="P258" s="1" t="s">
        <v>1788</v>
      </c>
      <c r="Q258" s="1">
        <v>13</v>
      </c>
      <c r="R258" s="1" t="b">
        <v>1</v>
      </c>
      <c r="S258" s="1" t="b">
        <v>1</v>
      </c>
      <c r="T258" s="2">
        <v>2.9099999999999999E-5</v>
      </c>
      <c r="U258" s="2">
        <v>195000000000</v>
      </c>
      <c r="V258" s="2">
        <v>140266213750</v>
      </c>
      <c r="W258" s="2">
        <v>206250000000</v>
      </c>
      <c r="X258" s="2">
        <v>163500000000</v>
      </c>
      <c r="Y258" s="2">
        <v>271500000000</v>
      </c>
      <c r="Z258" t="b">
        <v>1</v>
      </c>
      <c r="AA258" t="s">
        <v>22</v>
      </c>
      <c r="AB258" t="b">
        <v>1</v>
      </c>
      <c r="AC258" t="s">
        <v>23</v>
      </c>
      <c r="AD258" t="s">
        <v>23</v>
      </c>
      <c r="AE258" s="3">
        <v>8.3102207850000003</v>
      </c>
      <c r="AF258" s="3">
        <v>9.2622080100000002</v>
      </c>
      <c r="AG258">
        <v>16</v>
      </c>
      <c r="AH258">
        <v>155000000000</v>
      </c>
      <c r="AI258">
        <v>138064855000</v>
      </c>
      <c r="AJ258">
        <v>113000000000</v>
      </c>
      <c r="AK258">
        <v>155000000000</v>
      </c>
      <c r="AL258">
        <v>159000000000</v>
      </c>
      <c r="AM258">
        <v>172000000000</v>
      </c>
      <c r="AN258">
        <v>158000000000</v>
      </c>
      <c r="AO258">
        <v>165000000000</v>
      </c>
      <c r="AP258">
        <v>192000000000</v>
      </c>
      <c r="AQ258">
        <v>234000000000</v>
      </c>
      <c r="AR258">
        <v>210000000000</v>
      </c>
      <c r="AS258">
        <v>189000000000</v>
      </c>
      <c r="AT258">
        <v>289000000000</v>
      </c>
      <c r="AU258">
        <v>314000000000</v>
      </c>
      <c r="AV258">
        <v>264000000000</v>
      </c>
      <c r="AW258">
        <v>219000000000</v>
      </c>
      <c r="AX258">
        <v>206000000000</v>
      </c>
      <c r="AY258">
        <v>172000000000</v>
      </c>
      <c r="AZ258">
        <v>181000000000</v>
      </c>
      <c r="BA258">
        <v>182000000000</v>
      </c>
      <c r="BB258">
        <v>211000000000</v>
      </c>
      <c r="BC258">
        <v>202000000000</v>
      </c>
      <c r="BD258">
        <v>210000000000</v>
      </c>
      <c r="BE258">
        <v>198000000000</v>
      </c>
      <c r="BF258">
        <v>193000000000</v>
      </c>
      <c r="BG258">
        <v>163000000000</v>
      </c>
      <c r="BH258">
        <v>209000000000</v>
      </c>
      <c r="BI258">
        <v>182000000000</v>
      </c>
      <c r="BJ258" s="13">
        <v>37.173477259999999</v>
      </c>
      <c r="BK258" s="13">
        <v>37.005877310000002</v>
      </c>
      <c r="BL258" s="13">
        <v>36.717531819999998</v>
      </c>
      <c r="BM258" s="13">
        <v>37.173477259999999</v>
      </c>
      <c r="BN258" s="13">
        <v>37.21023581</v>
      </c>
      <c r="BO258" s="13">
        <v>37.323617609999999</v>
      </c>
      <c r="BP258" s="13">
        <v>37.201133599999999</v>
      </c>
      <c r="BQ258" s="13">
        <v>37.263675069999998</v>
      </c>
      <c r="BR258" s="13">
        <v>37.48231535</v>
      </c>
      <c r="BS258" s="13">
        <v>37.767717570000002</v>
      </c>
      <c r="BT258" s="13">
        <v>37.611598370000003</v>
      </c>
      <c r="BU258" s="13">
        <v>37.459595280000002</v>
      </c>
      <c r="BV258" s="13">
        <v>38.072278539999999</v>
      </c>
      <c r="BW258" s="13">
        <v>38.191973599999997</v>
      </c>
      <c r="BX258" s="13">
        <v>37.941746969999997</v>
      </c>
      <c r="BY258" s="13">
        <v>37.672139909999999</v>
      </c>
      <c r="BZ258" s="6">
        <f t="shared" ref="BZ258:BZ321" si="64">LOG((BJ258/AVERAGE($BJ258:$BY258)),2)</f>
        <v>-1.0856728969293886E-2</v>
      </c>
      <c r="CA258" s="6">
        <f t="shared" ref="CA258:CA321" si="65">LOG((BK258/AVERAGE($BJ258:$BY258)),2)</f>
        <v>-1.7375956038964024E-2</v>
      </c>
      <c r="CB258" s="6">
        <f t="shared" ref="CB258:CB321" si="66">LOG((BL258/AVERAGE($BJ258:$BY258)),2)</f>
        <v>-2.866129226027913E-2</v>
      </c>
      <c r="CC258" s="6">
        <f t="shared" ref="CC258:CC321" si="67">LOG((BM258/AVERAGE($BJ258:$BY258)),2)</f>
        <v>-1.0856728969293886E-2</v>
      </c>
      <c r="CD258" s="6">
        <f t="shared" ref="CD258:CD321" si="68">LOG((BN258/AVERAGE($BJ258:$BY258)),2)</f>
        <v>-9.4308420399260972E-3</v>
      </c>
      <c r="CE258" s="6">
        <f t="shared" ref="CE258:CE321" si="69">LOG((BO258/AVERAGE($BJ258:$BY258)),2)</f>
        <v>-5.0415483362632359E-3</v>
      </c>
      <c r="CF258" s="6">
        <f t="shared" ref="CF258:CF321" si="70">LOG((BP258/AVERAGE($BJ258:$BY258)),2)</f>
        <v>-9.78379114965886E-3</v>
      </c>
      <c r="CG258" s="6">
        <f t="shared" ref="CG258:CG321" si="71">LOG((BQ258/AVERAGE($BJ258:$BY258)),2)</f>
        <v>-7.3604104562531528E-3</v>
      </c>
      <c r="CH258" s="28">
        <f t="shared" ref="CH258:CH321" si="72">LOG((BR258/AVERAGE($BJ258:$BY258)),2)</f>
        <v>1.0796983861132748E-3</v>
      </c>
      <c r="CI258" s="28">
        <f t="shared" ref="CI258:CI321" si="73">LOG((BS258/AVERAGE($BJ258:$BY258)),2)</f>
        <v>1.2023224276713151E-2</v>
      </c>
      <c r="CJ258" s="28">
        <f t="shared" ref="CJ258:CJ321" si="74">LOG((BT258/AVERAGE($BJ258:$BY258)),2)</f>
        <v>6.0472422751353481E-3</v>
      </c>
      <c r="CK258" s="28">
        <f t="shared" ref="CK258:CK321" si="75">LOG((BU258/AVERAGE($BJ258:$BY258)),2)</f>
        <v>2.0493730659644258E-4</v>
      </c>
      <c r="CL258" s="28">
        <f t="shared" ref="CL258:CL321" si="76">LOG((BV258/AVERAGE($BJ258:$BY258)),2)</f>
        <v>2.3610539298467771E-2</v>
      </c>
      <c r="CM258" s="28">
        <f t="shared" ref="CM258:CM321" si="77">LOG((BW258/AVERAGE($BJ258:$BY258)),2)</f>
        <v>2.8139099047595626E-2</v>
      </c>
      <c r="CN258" s="28">
        <f t="shared" ref="CN258:CN321" si="78">LOG((BX258/AVERAGE($BJ258:$BY258)),2)</f>
        <v>1.8655731746627199E-2</v>
      </c>
      <c r="CO258" s="28">
        <f t="shared" ref="CO258:CO321" si="79">LOG((BY258/AVERAGE($BJ258:$BY258)),2)</f>
        <v>8.3676105339282898E-3</v>
      </c>
      <c r="CP258" s="13">
        <v>6.0236800000000004E-4</v>
      </c>
      <c r="CQ258" s="13">
        <v>2.2108169999999999E-3</v>
      </c>
      <c r="CR258" s="13">
        <v>1.4770469989999999</v>
      </c>
      <c r="CS258" s="13">
        <v>8.1654071999999994E-2</v>
      </c>
      <c r="CT258" s="13">
        <v>0.34354457300000002</v>
      </c>
      <c r="CU258" s="13">
        <v>1.1745227110000001</v>
      </c>
      <c r="CV258" s="13">
        <v>7.8123740000000004E-3</v>
      </c>
      <c r="CW258" s="13">
        <v>0.138689639</v>
      </c>
      <c r="CX258" s="13">
        <v>1.3096924889999999</v>
      </c>
      <c r="CY258" s="13">
        <v>0.38073010899999998</v>
      </c>
      <c r="CZ258" s="13">
        <v>0.78931327399999995</v>
      </c>
      <c r="DA258" s="13">
        <v>3.661175E-3</v>
      </c>
      <c r="DB258" s="13">
        <v>5.0524218000000003E-2</v>
      </c>
      <c r="DC258" s="13">
        <v>7.9799999999999998E-6</v>
      </c>
      <c r="DD258" s="13">
        <v>3.9199999999999997E-5</v>
      </c>
      <c r="DE258" s="13">
        <v>1.572839506</v>
      </c>
    </row>
    <row r="259" spans="2:109" ht="14.25" customHeight="1" x14ac:dyDescent="0.25">
      <c r="G259" s="1">
        <v>866</v>
      </c>
      <c r="H259">
        <v>54909</v>
      </c>
      <c r="I259">
        <v>1023.18616</v>
      </c>
      <c r="J259">
        <v>60.089030000000001</v>
      </c>
      <c r="K259" t="s">
        <v>1152</v>
      </c>
      <c r="L259" t="s">
        <v>204</v>
      </c>
      <c r="M259" t="s">
        <v>205</v>
      </c>
      <c r="N259" t="s">
        <v>206</v>
      </c>
      <c r="O259" s="15" t="s">
        <v>1616</v>
      </c>
      <c r="P259" s="1" t="s">
        <v>1955</v>
      </c>
      <c r="Q259" s="1">
        <v>19</v>
      </c>
      <c r="R259" s="1" t="b">
        <v>1</v>
      </c>
      <c r="S259" s="1" t="b">
        <v>0</v>
      </c>
      <c r="T259" s="2">
        <v>0.122311294</v>
      </c>
      <c r="U259" s="2">
        <v>150188000000</v>
      </c>
      <c r="V259" s="2">
        <v>171165320000</v>
      </c>
      <c r="W259" s="2">
        <v>150750000000</v>
      </c>
      <c r="X259" s="2">
        <v>143750000000</v>
      </c>
      <c r="Y259" s="2">
        <v>135000000000</v>
      </c>
      <c r="Z259" t="b">
        <v>0</v>
      </c>
      <c r="AA259" t="s">
        <v>22</v>
      </c>
      <c r="AB259" t="b">
        <v>1</v>
      </c>
      <c r="AC259" t="s">
        <v>23</v>
      </c>
      <c r="AD259" t="s">
        <v>23</v>
      </c>
      <c r="AE259" s="3">
        <v>19.563675780000001</v>
      </c>
      <c r="AF259" s="3">
        <v>8.0427105070000007</v>
      </c>
      <c r="AG259">
        <v>16</v>
      </c>
      <c r="AH259">
        <v>192000000000</v>
      </c>
      <c r="AI259">
        <v>158661280000</v>
      </c>
      <c r="AJ259">
        <v>138000000000</v>
      </c>
      <c r="AK259">
        <v>196000000000</v>
      </c>
      <c r="AL259">
        <v>133000000000</v>
      </c>
      <c r="AM259">
        <v>138000000000</v>
      </c>
      <c r="AN259">
        <v>150000000000</v>
      </c>
      <c r="AO259">
        <v>154000000000</v>
      </c>
      <c r="AP259">
        <v>158000000000</v>
      </c>
      <c r="AQ259">
        <v>165000000000</v>
      </c>
      <c r="AR259">
        <v>148000000000</v>
      </c>
      <c r="AS259">
        <v>132000000000</v>
      </c>
      <c r="AT259">
        <v>155000000000</v>
      </c>
      <c r="AU259">
        <v>148000000000</v>
      </c>
      <c r="AV259">
        <v>128000000000</v>
      </c>
      <c r="AW259">
        <v>109000000000</v>
      </c>
      <c r="AX259">
        <v>140000000000</v>
      </c>
      <c r="AY259">
        <v>112000000000</v>
      </c>
      <c r="AZ259">
        <v>121000000000</v>
      </c>
      <c r="BA259">
        <v>104000000000</v>
      </c>
      <c r="BB259">
        <v>163000000000</v>
      </c>
      <c r="BC259">
        <v>166000000000</v>
      </c>
      <c r="BD259">
        <v>128000000000</v>
      </c>
      <c r="BE259">
        <v>127000000000</v>
      </c>
      <c r="BF259">
        <v>123000000000</v>
      </c>
      <c r="BG259">
        <v>114000000000</v>
      </c>
      <c r="BH259">
        <v>130000000000</v>
      </c>
      <c r="BI259">
        <v>105000000000</v>
      </c>
      <c r="BJ259" s="13">
        <v>37.48231535</v>
      </c>
      <c r="BK259" s="13">
        <v>37.21023581</v>
      </c>
      <c r="BL259" s="13">
        <v>37.005877310000002</v>
      </c>
      <c r="BM259" s="13">
        <v>37.512062700000001</v>
      </c>
      <c r="BN259" s="13">
        <v>36.952635290000003</v>
      </c>
      <c r="BO259" s="13">
        <v>37.005877310000002</v>
      </c>
      <c r="BP259" s="13">
        <v>37.126171540000001</v>
      </c>
      <c r="BQ259" s="13">
        <v>37.164139390000003</v>
      </c>
      <c r="BR259" s="13">
        <v>37.201133599999999</v>
      </c>
      <c r="BS259" s="13">
        <v>37.263675069999998</v>
      </c>
      <c r="BT259" s="13">
        <v>37.106806220000003</v>
      </c>
      <c r="BU259" s="13">
        <v>36.941746969999997</v>
      </c>
      <c r="BV259" s="13">
        <v>37.173477259999999</v>
      </c>
      <c r="BW259" s="13">
        <v>37.106806220000003</v>
      </c>
      <c r="BX259" s="13">
        <v>36.897352849999997</v>
      </c>
      <c r="BY259" s="13">
        <v>36.665537180000001</v>
      </c>
      <c r="BZ259" s="6">
        <f t="shared" si="64"/>
        <v>1.4266376626222271E-2</v>
      </c>
      <c r="CA259" s="6">
        <f t="shared" si="65"/>
        <v>3.7558362001829104E-3</v>
      </c>
      <c r="CB259" s="6">
        <f t="shared" si="66"/>
        <v>-4.1892777988549856E-3</v>
      </c>
      <c r="CC259" s="6">
        <f t="shared" si="67"/>
        <v>1.5410898594170417E-2</v>
      </c>
      <c r="CD259" s="6">
        <f t="shared" si="68"/>
        <v>-6.2664426522213608E-3</v>
      </c>
      <c r="CE259" s="6">
        <f t="shared" si="69"/>
        <v>-4.1892777988549856E-3</v>
      </c>
      <c r="CF259" s="6">
        <f t="shared" si="70"/>
        <v>4.9285480337549594E-4</v>
      </c>
      <c r="CG259" s="6">
        <f t="shared" si="71"/>
        <v>1.9675029234766648E-3</v>
      </c>
      <c r="CH259" s="28">
        <f t="shared" si="72"/>
        <v>3.4028870904499373E-3</v>
      </c>
      <c r="CI259" s="28">
        <f t="shared" si="73"/>
        <v>5.8262677838557169E-3</v>
      </c>
      <c r="CJ259" s="28">
        <f t="shared" si="74"/>
        <v>-2.5986326360878372E-4</v>
      </c>
      <c r="CK259" s="28">
        <f t="shared" si="75"/>
        <v>-6.6916042112161551E-3</v>
      </c>
      <c r="CL259" s="28">
        <f t="shared" si="76"/>
        <v>2.3299492708151342E-3</v>
      </c>
      <c r="CM259" s="28">
        <f t="shared" si="77"/>
        <v>-2.5986326360878372E-4</v>
      </c>
      <c r="CN259" s="28">
        <f t="shared" si="78"/>
        <v>-8.4263811692751392E-3</v>
      </c>
      <c r="CO259" s="28">
        <f t="shared" si="79"/>
        <v>-1.7519020798346972E-2</v>
      </c>
      <c r="CP259" s="13">
        <v>0.21180828800000001</v>
      </c>
      <c r="CQ259" s="13">
        <v>0.24901981100000001</v>
      </c>
      <c r="CR259" s="13">
        <v>0.88620825599999997</v>
      </c>
      <c r="CS259" s="13">
        <v>9.3870549999999997E-2</v>
      </c>
      <c r="CT259" s="13">
        <v>0.363534943</v>
      </c>
      <c r="CU259" s="13">
        <v>0.84650065600000002</v>
      </c>
      <c r="CV259" s="13">
        <v>0.22886223999999999</v>
      </c>
      <c r="CW259" s="13">
        <v>0.6471924</v>
      </c>
      <c r="CX259" s="13">
        <v>0.89035520300000004</v>
      </c>
      <c r="CY259" s="13">
        <v>0.70341160199999997</v>
      </c>
      <c r="CZ259" s="13">
        <v>0.91599670300000002</v>
      </c>
      <c r="DA259" s="13">
        <v>4.9616936E-2</v>
      </c>
      <c r="DB259" s="13">
        <v>0.241096381</v>
      </c>
      <c r="DC259" s="13">
        <v>0.16588027</v>
      </c>
      <c r="DD259" s="13">
        <v>0.18167839099999999</v>
      </c>
      <c r="DE259" s="13">
        <v>0.90714285699999997</v>
      </c>
    </row>
    <row r="260" spans="2:109" ht="14.25" customHeight="1" x14ac:dyDescent="0.25">
      <c r="G260" s="1">
        <v>1757</v>
      </c>
      <c r="H260">
        <v>14427</v>
      </c>
      <c r="I260">
        <v>571.30780000000004</v>
      </c>
      <c r="J260">
        <v>39.658200000000001</v>
      </c>
      <c r="K260" t="s">
        <v>897</v>
      </c>
      <c r="L260" t="s">
        <v>154</v>
      </c>
      <c r="M260" t="s">
        <v>155</v>
      </c>
      <c r="N260" t="s">
        <v>156</v>
      </c>
      <c r="O260" s="15" t="s">
        <v>1508</v>
      </c>
      <c r="P260" s="1" t="s">
        <v>1846</v>
      </c>
      <c r="Q260" s="1">
        <v>22</v>
      </c>
      <c r="R260" s="1" t="b">
        <v>1</v>
      </c>
      <c r="S260" s="1" t="b">
        <v>0</v>
      </c>
      <c r="T260" s="2">
        <v>0.13855039599999999</v>
      </c>
      <c r="U260" s="2">
        <v>166000000000</v>
      </c>
      <c r="V260" s="2">
        <v>159393718000</v>
      </c>
      <c r="W260" s="2">
        <v>150250000000</v>
      </c>
      <c r="X260" s="2">
        <v>189750000000</v>
      </c>
      <c r="Y260" s="2">
        <v>165000000000</v>
      </c>
      <c r="Z260" t="b">
        <v>1</v>
      </c>
      <c r="AA260" t="s">
        <v>22</v>
      </c>
      <c r="AB260" t="b">
        <v>1</v>
      </c>
      <c r="AC260" t="s">
        <v>23</v>
      </c>
      <c r="AD260" t="s">
        <v>23</v>
      </c>
      <c r="AE260" s="3">
        <v>13.281887749999999</v>
      </c>
      <c r="AF260" s="3">
        <v>12.785416229999999</v>
      </c>
      <c r="AG260">
        <v>16</v>
      </c>
      <c r="AH260">
        <v>139000000000</v>
      </c>
      <c r="AI260">
        <v>164574872000</v>
      </c>
      <c r="AJ260">
        <v>157000000000</v>
      </c>
      <c r="AK260">
        <v>177000000000</v>
      </c>
      <c r="AL260">
        <v>165000000000</v>
      </c>
      <c r="AM260">
        <v>203000000000</v>
      </c>
      <c r="AN260">
        <v>168000000000</v>
      </c>
      <c r="AO260">
        <v>223000000000</v>
      </c>
      <c r="AP260">
        <v>166000000000</v>
      </c>
      <c r="AQ260">
        <v>147000000000</v>
      </c>
      <c r="AR260">
        <v>156000000000</v>
      </c>
      <c r="AS260">
        <v>132000000000</v>
      </c>
      <c r="AT260">
        <v>189000000000</v>
      </c>
      <c r="AU260">
        <v>185000000000</v>
      </c>
      <c r="AV260">
        <v>151000000000</v>
      </c>
      <c r="AW260">
        <v>135000000000</v>
      </c>
      <c r="AX260">
        <v>155000000000</v>
      </c>
      <c r="AY260">
        <v>130000000000</v>
      </c>
      <c r="AZ260">
        <v>125000000000</v>
      </c>
      <c r="BA260">
        <v>143000000000</v>
      </c>
      <c r="BB260">
        <v>179000000000</v>
      </c>
      <c r="BC260">
        <v>154000000000</v>
      </c>
      <c r="BD260">
        <v>170000000000</v>
      </c>
      <c r="BE260">
        <v>182000000000</v>
      </c>
      <c r="BF260">
        <v>148000000000</v>
      </c>
      <c r="BG260">
        <v>126000000000</v>
      </c>
      <c r="BH260">
        <v>150000000000</v>
      </c>
      <c r="BI260">
        <v>169000000000</v>
      </c>
      <c r="BJ260" s="13">
        <v>37.016293930000003</v>
      </c>
      <c r="BK260" s="13">
        <v>37.263675069999998</v>
      </c>
      <c r="BL260" s="13">
        <v>37.191973599999997</v>
      </c>
      <c r="BM260" s="13">
        <v>37.364958399999999</v>
      </c>
      <c r="BN260" s="13">
        <v>37.263675069999998</v>
      </c>
      <c r="BO260" s="13">
        <v>37.562688770000001</v>
      </c>
      <c r="BP260" s="13">
        <v>37.289670280000003</v>
      </c>
      <c r="BQ260" s="13">
        <v>37.698252750000002</v>
      </c>
      <c r="BR260" s="13">
        <v>37.272392289999999</v>
      </c>
      <c r="BS260" s="13">
        <v>37.097025199999997</v>
      </c>
      <c r="BT260" s="13">
        <v>37.182755069999999</v>
      </c>
      <c r="BU260" s="13">
        <v>36.941746969999997</v>
      </c>
      <c r="BV260" s="13">
        <v>37.459595280000002</v>
      </c>
      <c r="BW260" s="13">
        <v>37.428734310000003</v>
      </c>
      <c r="BX260" s="13">
        <v>37.135757589999997</v>
      </c>
      <c r="BY260" s="13">
        <v>36.974168450000001</v>
      </c>
      <c r="BZ260" s="6">
        <f t="shared" si="64"/>
        <v>-9.4269527258299506E-3</v>
      </c>
      <c r="CA260" s="6">
        <f t="shared" si="65"/>
        <v>1.8255218381558403E-4</v>
      </c>
      <c r="CB260" s="6">
        <f t="shared" si="66"/>
        <v>-2.5961056888537813E-3</v>
      </c>
      <c r="CC260" s="6">
        <f t="shared" si="67"/>
        <v>4.098503497267484E-3</v>
      </c>
      <c r="CD260" s="6">
        <f t="shared" si="68"/>
        <v>1.8255218381558403E-4</v>
      </c>
      <c r="CE260" s="6">
        <f t="shared" si="69"/>
        <v>1.1712923466648571E-2</v>
      </c>
      <c r="CF260" s="6">
        <f t="shared" si="70"/>
        <v>1.1886280855112055E-3</v>
      </c>
      <c r="CG260" s="6">
        <f t="shared" si="71"/>
        <v>1.6910245988461928E-2</v>
      </c>
      <c r="CH260" s="28">
        <f t="shared" si="72"/>
        <v>5.200073398793798E-4</v>
      </c>
      <c r="CI260" s="28">
        <f t="shared" si="73"/>
        <v>-6.2839104142046907E-3</v>
      </c>
      <c r="CJ260" s="28">
        <f t="shared" si="74"/>
        <v>-2.9537413487403155E-3</v>
      </c>
      <c r="CK260" s="28">
        <f t="shared" si="75"/>
        <v>-1.2335319811256445E-2</v>
      </c>
      <c r="CL260" s="28">
        <f t="shared" si="76"/>
        <v>7.7478999466650631E-3</v>
      </c>
      <c r="CM260" s="28">
        <f t="shared" si="77"/>
        <v>6.55885030060972E-3</v>
      </c>
      <c r="CN260" s="28">
        <f t="shared" si="78"/>
        <v>-4.7784022021860216E-3</v>
      </c>
      <c r="CO260" s="28">
        <f t="shared" si="79"/>
        <v>-1.1069711149084257E-2</v>
      </c>
      <c r="CP260" s="13">
        <v>0.53093140900000002</v>
      </c>
      <c r="CQ260" s="13">
        <v>0.56360411099999996</v>
      </c>
      <c r="CR260" s="13">
        <v>0.94229757199999997</v>
      </c>
      <c r="CS260" s="13">
        <v>9.0831674000000001E-2</v>
      </c>
      <c r="CT260" s="13">
        <v>0.363534943</v>
      </c>
      <c r="CU260" s="13">
        <v>1.184556052</v>
      </c>
      <c r="CV260" s="13">
        <v>0.36146240499999999</v>
      </c>
      <c r="CW260" s="13">
        <v>0.70454536599999995</v>
      </c>
      <c r="CX260" s="13">
        <v>1.0913274369999999</v>
      </c>
      <c r="CY260" s="13">
        <v>0.54097826699999996</v>
      </c>
      <c r="CZ260" s="13">
        <v>0.86493033699999999</v>
      </c>
      <c r="DA260" s="13">
        <v>7.2232396000000004E-2</v>
      </c>
      <c r="DB260" s="13">
        <v>0.296668771</v>
      </c>
      <c r="DC260" s="13">
        <v>0.14908830100000001</v>
      </c>
      <c r="DD260" s="13">
        <v>0.16485725600000001</v>
      </c>
      <c r="DE260" s="13">
        <v>0.90264853300000003</v>
      </c>
    </row>
    <row r="261" spans="2:109" ht="14.25" customHeight="1" x14ac:dyDescent="0.25">
      <c r="G261" s="1">
        <v>1139</v>
      </c>
      <c r="H261">
        <v>47590</v>
      </c>
      <c r="I261">
        <v>886.68560000000002</v>
      </c>
      <c r="J261">
        <v>65.17098</v>
      </c>
      <c r="K261" t="s">
        <v>1206</v>
      </c>
      <c r="L261" t="s">
        <v>806</v>
      </c>
      <c r="M261" t="s">
        <v>807</v>
      </c>
      <c r="N261" t="s">
        <v>808</v>
      </c>
      <c r="O261" s="15" t="s">
        <v>1725</v>
      </c>
      <c r="P261" s="1" t="s">
        <v>2066</v>
      </c>
      <c r="Q261" s="1">
        <v>4</v>
      </c>
      <c r="R261" s="1" t="b">
        <v>1</v>
      </c>
      <c r="S261" s="1" t="b">
        <v>0</v>
      </c>
      <c r="T261" s="2">
        <v>2.9342393000000001E-2</v>
      </c>
      <c r="U261" s="2">
        <v>66062500000</v>
      </c>
      <c r="V261" s="2">
        <v>53443588750</v>
      </c>
      <c r="W261" s="2">
        <v>67850000000</v>
      </c>
      <c r="X261" s="2">
        <v>58750000000</v>
      </c>
      <c r="Y261" s="2">
        <v>84200000000</v>
      </c>
      <c r="Z261" t="b">
        <v>1</v>
      </c>
      <c r="AA261" t="s">
        <v>22</v>
      </c>
      <c r="AB261" t="b">
        <v>1</v>
      </c>
      <c r="AC261" t="s">
        <v>23</v>
      </c>
      <c r="AD261" t="s">
        <v>23</v>
      </c>
      <c r="AE261" s="3">
        <v>34.816747229999997</v>
      </c>
      <c r="AF261" s="3">
        <v>13.75096018</v>
      </c>
      <c r="AG261">
        <v>16</v>
      </c>
      <c r="AH261">
        <v>57100000000</v>
      </c>
      <c r="AI261">
        <v>46374355000</v>
      </c>
      <c r="AJ261">
        <v>41400000000</v>
      </c>
      <c r="AK261">
        <v>68900000000</v>
      </c>
      <c r="AL261">
        <v>49400000000</v>
      </c>
      <c r="AM261">
        <v>65200000000</v>
      </c>
      <c r="AN261">
        <v>54800000000</v>
      </c>
      <c r="AO261">
        <v>65600000000</v>
      </c>
      <c r="AP261">
        <v>74500000000</v>
      </c>
      <c r="AQ261">
        <v>84600000000</v>
      </c>
      <c r="AR261">
        <v>58900000000</v>
      </c>
      <c r="AS261">
        <v>53400000000</v>
      </c>
      <c r="AT261">
        <v>97400000000</v>
      </c>
      <c r="AU261">
        <v>88600000000</v>
      </c>
      <c r="AV261">
        <v>87300000000</v>
      </c>
      <c r="AW261">
        <v>63500000000</v>
      </c>
      <c r="AX261">
        <v>55200000000</v>
      </c>
      <c r="AY261">
        <v>39000000000</v>
      </c>
      <c r="AZ261">
        <v>43300000000</v>
      </c>
      <c r="BA261">
        <v>31200000000</v>
      </c>
      <c r="BB261">
        <v>80700000000</v>
      </c>
      <c r="BC261">
        <v>63900000000</v>
      </c>
      <c r="BD261">
        <v>50000000000</v>
      </c>
      <c r="BE261">
        <v>45000000000</v>
      </c>
      <c r="BF261">
        <v>54000000000</v>
      </c>
      <c r="BG261">
        <v>43900000000</v>
      </c>
      <c r="BH261">
        <v>55500000000</v>
      </c>
      <c r="BI261">
        <v>38300000000</v>
      </c>
      <c r="BJ261" s="13">
        <v>35.73277169</v>
      </c>
      <c r="BK261" s="13">
        <v>35.433405749999999</v>
      </c>
      <c r="BL261" s="13">
        <v>35.268911719999998</v>
      </c>
      <c r="BM261" s="13">
        <v>36.003784930000002</v>
      </c>
      <c r="BN261" s="13">
        <v>35.523791989999999</v>
      </c>
      <c r="BO261" s="13">
        <v>35.924152909999997</v>
      </c>
      <c r="BP261" s="13">
        <v>35.67345684</v>
      </c>
      <c r="BQ261" s="13">
        <v>35.932976760000003</v>
      </c>
      <c r="BR261" s="13">
        <v>36.116521370000001</v>
      </c>
      <c r="BS261" s="13">
        <v>36.299938609999998</v>
      </c>
      <c r="BT261" s="13">
        <v>35.777548580000001</v>
      </c>
      <c r="BU261" s="13">
        <v>35.636120689999998</v>
      </c>
      <c r="BV261" s="13">
        <v>36.503202719999997</v>
      </c>
      <c r="BW261" s="13">
        <v>36.36658765</v>
      </c>
      <c r="BX261" s="13">
        <v>36.345262599999998</v>
      </c>
      <c r="BY261" s="13">
        <v>35.886037539999997</v>
      </c>
      <c r="BZ261" s="6">
        <f t="shared" si="64"/>
        <v>-6.797484820671453E-3</v>
      </c>
      <c r="CA261" s="6">
        <f t="shared" si="65"/>
        <v>-1.8935169324921619E-2</v>
      </c>
      <c r="CB261" s="6">
        <f t="shared" si="66"/>
        <v>-2.5648249122590665E-2</v>
      </c>
      <c r="CC261" s="6">
        <f t="shared" si="67"/>
        <v>4.1032702736187978E-3</v>
      </c>
      <c r="CD261" s="6">
        <f t="shared" si="68"/>
        <v>-1.5259718351803673E-2</v>
      </c>
      <c r="CE261" s="6">
        <f t="shared" si="69"/>
        <v>9.0882953924897067E-4</v>
      </c>
      <c r="CF261" s="6">
        <f t="shared" si="70"/>
        <v>-9.1942858110003189E-3</v>
      </c>
      <c r="CG261" s="6">
        <f t="shared" si="71"/>
        <v>1.2631471903716508E-3</v>
      </c>
      <c r="CH261" s="28">
        <f t="shared" si="72"/>
        <v>8.6136347946248991E-3</v>
      </c>
      <c r="CI261" s="28">
        <f t="shared" si="73"/>
        <v>1.5921799498726481E-2</v>
      </c>
      <c r="CJ261" s="28">
        <f t="shared" si="74"/>
        <v>-4.9907692207928952E-3</v>
      </c>
      <c r="CK261" s="28">
        <f t="shared" si="75"/>
        <v>-1.0705013689041098E-2</v>
      </c>
      <c r="CL261" s="28">
        <f t="shared" si="76"/>
        <v>2.3977739945781271E-2</v>
      </c>
      <c r="CM261" s="28">
        <f t="shared" si="77"/>
        <v>1.8568252312690808E-2</v>
      </c>
      <c r="CN261" s="28">
        <f t="shared" si="78"/>
        <v>1.772202038053599E-2</v>
      </c>
      <c r="CO261" s="28">
        <f t="shared" si="79"/>
        <v>-6.226762289436652E-4</v>
      </c>
      <c r="CP261" s="13">
        <v>0.103086577</v>
      </c>
      <c r="CQ261" s="13">
        <v>0.132211409</v>
      </c>
      <c r="CR261" s="13">
        <v>1.272630666</v>
      </c>
      <c r="CS261" s="13">
        <v>0.450180197</v>
      </c>
      <c r="CT261" s="13">
        <v>0.719037814</v>
      </c>
      <c r="CU261" s="13">
        <v>1.1125545720000001</v>
      </c>
      <c r="CV261" s="13">
        <v>0.13297800500000001</v>
      </c>
      <c r="CW261" s="13">
        <v>0.580726729</v>
      </c>
      <c r="CX261" s="13">
        <v>1.246376825</v>
      </c>
      <c r="CY261" s="13">
        <v>0.56758173499999998</v>
      </c>
      <c r="CZ261" s="13">
        <v>0.86493033699999999</v>
      </c>
      <c r="DA261" s="13">
        <v>0.116492285</v>
      </c>
      <c r="DB261" s="13">
        <v>0.37212813300000003</v>
      </c>
      <c r="DC261" s="13">
        <v>9.4857640000000007E-3</v>
      </c>
      <c r="DD261" s="13">
        <v>1.3357503999999999E-2</v>
      </c>
      <c r="DE261" s="13">
        <v>1.35516934</v>
      </c>
    </row>
    <row r="262" spans="2:109" ht="14.25" customHeight="1" x14ac:dyDescent="0.25">
      <c r="G262" s="1">
        <v>172</v>
      </c>
      <c r="H262">
        <v>4728</v>
      </c>
      <c r="I262">
        <v>458.49615999999997</v>
      </c>
      <c r="J262">
        <v>38.087209999999999</v>
      </c>
      <c r="K262" t="s">
        <v>1019</v>
      </c>
      <c r="L262" t="s">
        <v>840</v>
      </c>
      <c r="M262" t="s">
        <v>841</v>
      </c>
      <c r="N262" t="s">
        <v>842</v>
      </c>
      <c r="O262" s="15" t="s">
        <v>1637</v>
      </c>
      <c r="P262" s="1" t="s">
        <v>1976</v>
      </c>
      <c r="Q262" s="1">
        <v>3</v>
      </c>
      <c r="R262" s="1" t="b">
        <v>1</v>
      </c>
      <c r="S262" s="1" t="b">
        <v>0</v>
      </c>
      <c r="T262" s="2">
        <v>0.414334009</v>
      </c>
      <c r="U262" s="2">
        <v>24693750000</v>
      </c>
      <c r="V262" s="2">
        <v>24094407100</v>
      </c>
      <c r="W262" s="2">
        <v>26625000000</v>
      </c>
      <c r="X262" s="2">
        <v>24525000000</v>
      </c>
      <c r="Y262" s="2">
        <v>23525000000</v>
      </c>
      <c r="Z262" t="b">
        <v>1</v>
      </c>
      <c r="AA262" t="s">
        <v>22</v>
      </c>
      <c r="AB262" t="b">
        <v>1</v>
      </c>
      <c r="AC262" t="s">
        <v>23</v>
      </c>
      <c r="AD262" t="s">
        <v>23</v>
      </c>
      <c r="AE262" s="3">
        <v>17.664480300000001</v>
      </c>
      <c r="AF262" s="3">
        <v>17.765969949999999</v>
      </c>
      <c r="AG262">
        <v>16</v>
      </c>
      <c r="AH262">
        <v>29900000000</v>
      </c>
      <c r="AI262">
        <v>20477628400</v>
      </c>
      <c r="AJ262">
        <v>22400000000</v>
      </c>
      <c r="AK262">
        <v>23600000000</v>
      </c>
      <c r="AL262">
        <v>21700000000</v>
      </c>
      <c r="AM262">
        <v>25100000000</v>
      </c>
      <c r="AN262">
        <v>25100000000</v>
      </c>
      <c r="AO262">
        <v>26200000000</v>
      </c>
      <c r="AP262">
        <v>27500000000</v>
      </c>
      <c r="AQ262">
        <v>26100000000</v>
      </c>
      <c r="AR262">
        <v>25000000000</v>
      </c>
      <c r="AS262">
        <v>27900000000</v>
      </c>
      <c r="AT262">
        <v>27600000000</v>
      </c>
      <c r="AU262">
        <v>23400000000</v>
      </c>
      <c r="AV262">
        <v>22200000000</v>
      </c>
      <c r="AW262">
        <v>20900000000</v>
      </c>
      <c r="AX262">
        <v>27100000000</v>
      </c>
      <c r="AY262">
        <v>18100000000</v>
      </c>
      <c r="AZ262">
        <v>19600000000</v>
      </c>
      <c r="BA262">
        <v>20400000000</v>
      </c>
      <c r="BB262">
        <v>27600000000</v>
      </c>
      <c r="BC262">
        <v>22500000000</v>
      </c>
      <c r="BD262">
        <v>24200000000</v>
      </c>
      <c r="BE262">
        <v>32100000000</v>
      </c>
      <c r="BF262">
        <v>22400000000</v>
      </c>
      <c r="BG262">
        <v>19200000000</v>
      </c>
      <c r="BH262">
        <v>25500000000</v>
      </c>
      <c r="BI262">
        <v>22900000000</v>
      </c>
      <c r="BJ262" s="13">
        <v>34.799426429999997</v>
      </c>
      <c r="BK262" s="13">
        <v>34.254904860000003</v>
      </c>
      <c r="BL262" s="13">
        <v>34.382779679999999</v>
      </c>
      <c r="BM262" s="13">
        <v>34.458067810000003</v>
      </c>
      <c r="BN262" s="13">
        <v>34.336975989999999</v>
      </c>
      <c r="BO262" s="13">
        <v>34.546968309999997</v>
      </c>
      <c r="BP262" s="13">
        <v>34.546968309999997</v>
      </c>
      <c r="BQ262" s="13">
        <v>34.608847760000003</v>
      </c>
      <c r="BR262" s="13">
        <v>34.678712570000002</v>
      </c>
      <c r="BS262" s="13">
        <v>34.603330759999999</v>
      </c>
      <c r="BT262" s="13">
        <v>34.541209039999998</v>
      </c>
      <c r="BU262" s="13">
        <v>34.699546069999997</v>
      </c>
      <c r="BV262" s="13">
        <v>34.683949220000002</v>
      </c>
      <c r="BW262" s="13">
        <v>34.445789480000002</v>
      </c>
      <c r="BX262" s="13">
        <v>34.369840629999999</v>
      </c>
      <c r="BY262" s="13">
        <v>34.282783889999997</v>
      </c>
      <c r="BZ262" s="6">
        <f t="shared" si="64"/>
        <v>1.1839779884199876E-2</v>
      </c>
      <c r="CA262" s="6">
        <f t="shared" si="65"/>
        <v>-1.0913169480841839E-2</v>
      </c>
      <c r="CB262" s="6">
        <f t="shared" si="66"/>
        <v>-5.5375632566810459E-3</v>
      </c>
      <c r="CC262" s="6">
        <f t="shared" si="67"/>
        <v>-2.3819410046494417E-3</v>
      </c>
      <c r="CD262" s="6">
        <f t="shared" si="68"/>
        <v>-7.4607588664102765E-3</v>
      </c>
      <c r="CE262" s="6">
        <f t="shared" si="69"/>
        <v>1.3353639531525072E-3</v>
      </c>
      <c r="CF262" s="6">
        <f t="shared" si="70"/>
        <v>1.3353639531525072E-3</v>
      </c>
      <c r="CG262" s="6">
        <f t="shared" si="71"/>
        <v>3.9171626953643859E-3</v>
      </c>
      <c r="CH262" s="28">
        <f t="shared" si="72"/>
        <v>6.8265925728096116E-3</v>
      </c>
      <c r="CI262" s="28">
        <f t="shared" si="73"/>
        <v>3.6871641971912097E-3</v>
      </c>
      <c r="CJ262" s="28">
        <f t="shared" si="74"/>
        <v>1.0948345136425424E-3</v>
      </c>
      <c r="CK262" s="28">
        <f t="shared" si="75"/>
        <v>7.6930423404159851E-3</v>
      </c>
      <c r="CL262" s="28">
        <f t="shared" si="76"/>
        <v>7.0444299165697017E-3</v>
      </c>
      <c r="CM262" s="28">
        <f t="shared" si="77"/>
        <v>-2.8961033951333142E-3</v>
      </c>
      <c r="CN262" s="28">
        <f t="shared" si="78"/>
        <v>-6.0805855707406417E-3</v>
      </c>
      <c r="CO262" s="28">
        <f t="shared" si="79"/>
        <v>-9.7394812144974904E-3</v>
      </c>
      <c r="CP262" s="13">
        <v>0.19243701999999999</v>
      </c>
      <c r="CQ262" s="13">
        <v>0.22893369599999999</v>
      </c>
      <c r="CR262" s="13">
        <v>1.114892735</v>
      </c>
      <c r="CS262" s="13">
        <v>0.75584088400000005</v>
      </c>
      <c r="CT262" s="13">
        <v>0.89919001700000001</v>
      </c>
      <c r="CU262" s="13">
        <v>1.025370573</v>
      </c>
      <c r="CV262" s="13">
        <v>0.129198427</v>
      </c>
      <c r="CW262" s="13">
        <v>0.57791409100000002</v>
      </c>
      <c r="CX262" s="13">
        <v>0.87958273600000003</v>
      </c>
      <c r="CY262" s="13">
        <v>0.193638702</v>
      </c>
      <c r="CZ262" s="13">
        <v>0.64788248900000001</v>
      </c>
      <c r="DA262" s="13">
        <v>0.37213012099999998</v>
      </c>
      <c r="DB262" s="13">
        <v>0.68655022300000002</v>
      </c>
      <c r="DC262" s="13">
        <v>0.57522240400000002</v>
      </c>
      <c r="DD262" s="13">
        <v>0.60136887699999997</v>
      </c>
      <c r="DE262" s="13">
        <v>1.031362468</v>
      </c>
    </row>
    <row r="263" spans="2:109" ht="14.25" customHeight="1" x14ac:dyDescent="0.25">
      <c r="G263" s="1">
        <v>889</v>
      </c>
      <c r="H263">
        <v>27847</v>
      </c>
      <c r="I263">
        <v>692.59144000000003</v>
      </c>
      <c r="J263">
        <v>48.249160000000003</v>
      </c>
      <c r="K263" t="s">
        <v>1162</v>
      </c>
      <c r="L263" t="s">
        <v>116</v>
      </c>
      <c r="M263" t="s">
        <v>117</v>
      </c>
      <c r="N263" t="s">
        <v>118</v>
      </c>
      <c r="O263" s="15" t="s">
        <v>1492</v>
      </c>
      <c r="P263" s="1" t="s">
        <v>1830</v>
      </c>
      <c r="Q263" s="1">
        <v>7</v>
      </c>
      <c r="R263" s="1" t="b">
        <v>1</v>
      </c>
      <c r="S263" s="1" t="b">
        <v>0</v>
      </c>
      <c r="T263" s="2">
        <v>2.9781373999999999E-2</v>
      </c>
      <c r="U263" s="2">
        <v>138000000000</v>
      </c>
      <c r="V263" s="2">
        <v>118952031500</v>
      </c>
      <c r="W263" s="2">
        <v>157500000000</v>
      </c>
      <c r="X263" s="2">
        <v>129750000000</v>
      </c>
      <c r="Y263" s="2">
        <v>143750000000</v>
      </c>
      <c r="Z263" t="b">
        <v>1</v>
      </c>
      <c r="AA263" t="s">
        <v>22</v>
      </c>
      <c r="AB263" t="b">
        <v>1</v>
      </c>
      <c r="AC263" t="s">
        <v>23</v>
      </c>
      <c r="AD263" t="s">
        <v>23</v>
      </c>
      <c r="AE263" s="3">
        <v>12.70336232</v>
      </c>
      <c r="AF263" s="3">
        <v>8.1682938089999997</v>
      </c>
      <c r="AG263">
        <v>16</v>
      </c>
      <c r="AH263">
        <v>123000000000</v>
      </c>
      <c r="AI263">
        <v>105808126000</v>
      </c>
      <c r="AJ263">
        <v>108000000000</v>
      </c>
      <c r="AK263">
        <v>139000000000</v>
      </c>
      <c r="AL263">
        <v>117000000000</v>
      </c>
      <c r="AM263">
        <v>128000000000</v>
      </c>
      <c r="AN263">
        <v>132000000000</v>
      </c>
      <c r="AO263">
        <v>142000000000</v>
      </c>
      <c r="AP263">
        <v>173000000000</v>
      </c>
      <c r="AQ263">
        <v>171000000000</v>
      </c>
      <c r="AR263">
        <v>139000000000</v>
      </c>
      <c r="AS263">
        <v>147000000000</v>
      </c>
      <c r="AT263">
        <v>161000000000</v>
      </c>
      <c r="AU263">
        <v>151000000000</v>
      </c>
      <c r="AV263">
        <v>148000000000</v>
      </c>
      <c r="AW263">
        <v>115000000000</v>
      </c>
      <c r="AX263">
        <v>137000000000</v>
      </c>
      <c r="AY263">
        <v>103000000000</v>
      </c>
      <c r="AZ263">
        <v>117000000000</v>
      </c>
      <c r="BA263">
        <v>112000000000</v>
      </c>
      <c r="BB263">
        <v>135000000000</v>
      </c>
      <c r="BC263">
        <v>142000000000</v>
      </c>
      <c r="BD263">
        <v>141000000000</v>
      </c>
      <c r="BE263">
        <v>139000000000</v>
      </c>
      <c r="BF263">
        <v>134000000000</v>
      </c>
      <c r="BG263">
        <v>113000000000</v>
      </c>
      <c r="BH263">
        <v>143000000000</v>
      </c>
      <c r="BI263">
        <v>137000000000</v>
      </c>
      <c r="BJ263" s="13">
        <v>36.83986736</v>
      </c>
      <c r="BK263" s="13">
        <v>36.625273309999997</v>
      </c>
      <c r="BL263" s="13">
        <v>36.65224036</v>
      </c>
      <c r="BM263" s="13">
        <v>37.016293930000003</v>
      </c>
      <c r="BN263" s="13">
        <v>36.767717570000002</v>
      </c>
      <c r="BO263" s="13">
        <v>36.897352849999997</v>
      </c>
      <c r="BP263" s="13">
        <v>36.941746969999997</v>
      </c>
      <c r="BQ263" s="13">
        <v>37.047099969999998</v>
      </c>
      <c r="BR263" s="13">
        <v>37.331981079999998</v>
      </c>
      <c r="BS263" s="13">
        <v>37.315205370000001</v>
      </c>
      <c r="BT263" s="13">
        <v>37.016293930000003</v>
      </c>
      <c r="BU263" s="13">
        <v>37.097025199999997</v>
      </c>
      <c r="BV263" s="13">
        <v>37.228269730000001</v>
      </c>
      <c r="BW263" s="13">
        <v>37.135757589999997</v>
      </c>
      <c r="BX263" s="13">
        <v>37.106806220000003</v>
      </c>
      <c r="BY263" s="13">
        <v>36.742842899999999</v>
      </c>
      <c r="BZ263" s="6">
        <f t="shared" si="64"/>
        <v>-5.6767344813568052E-3</v>
      </c>
      <c r="CA263" s="6">
        <f t="shared" si="65"/>
        <v>-1.4105076126097167E-2</v>
      </c>
      <c r="CB263" s="6">
        <f t="shared" si="66"/>
        <v>-1.3043216106283406E-2</v>
      </c>
      <c r="CC263" s="6">
        <f t="shared" si="67"/>
        <v>1.215858291322287E-3</v>
      </c>
      <c r="CD263" s="6">
        <f t="shared" si="68"/>
        <v>-8.5049804472903216E-3</v>
      </c>
      <c r="CE263" s="6">
        <f t="shared" si="69"/>
        <v>-3.4272857521633008E-3</v>
      </c>
      <c r="CF263" s="6">
        <f t="shared" si="70"/>
        <v>-1.6925087941043473E-3</v>
      </c>
      <c r="CG263" s="6">
        <f t="shared" si="71"/>
        <v>2.4160118721980438E-3</v>
      </c>
      <c r="CH263" s="28">
        <f t="shared" si="72"/>
        <v>1.3467467970023961E-2</v>
      </c>
      <c r="CI263" s="28">
        <f t="shared" si="73"/>
        <v>1.2819024668063971E-2</v>
      </c>
      <c r="CJ263" s="28">
        <f t="shared" si="74"/>
        <v>1.215858291322287E-3</v>
      </c>
      <c r="CK263" s="28">
        <f t="shared" si="75"/>
        <v>4.3589006029474296E-3</v>
      </c>
      <c r="CL263" s="28">
        <f t="shared" si="76"/>
        <v>9.4539635839376336E-3</v>
      </c>
      <c r="CM263" s="28">
        <f t="shared" si="77"/>
        <v>5.8644088149662722E-3</v>
      </c>
      <c r="CN263" s="28">
        <f t="shared" si="78"/>
        <v>4.7392321535030448E-3</v>
      </c>
      <c r="CO263" s="28">
        <f t="shared" si="79"/>
        <v>-9.4813453176710565E-3</v>
      </c>
      <c r="CP263" s="13">
        <v>5.6475989999999997E-3</v>
      </c>
      <c r="CQ263" s="13">
        <v>1.2818563E-2</v>
      </c>
      <c r="CR263" s="13">
        <v>1.325657106</v>
      </c>
      <c r="CS263" s="13">
        <v>0.30338440700000002</v>
      </c>
      <c r="CT263" s="13">
        <v>0.64006380600000001</v>
      </c>
      <c r="CU263" s="13">
        <v>1.094339672</v>
      </c>
      <c r="CV263" s="13">
        <v>0.28045386</v>
      </c>
      <c r="CW263" s="13">
        <v>0.65542088499999995</v>
      </c>
      <c r="CX263" s="13">
        <v>0.90959278700000001</v>
      </c>
      <c r="CY263" s="13">
        <v>0.14483425899999999</v>
      </c>
      <c r="CZ263" s="13">
        <v>0.60202191900000002</v>
      </c>
      <c r="DA263" s="13">
        <v>0.96964300299999995</v>
      </c>
      <c r="DB263" s="13">
        <v>0.98697640799999997</v>
      </c>
      <c r="DC263" s="13">
        <v>7.6924979999999999E-3</v>
      </c>
      <c r="DD263" s="13">
        <v>1.1341504000000001E-2</v>
      </c>
      <c r="DE263" s="13">
        <v>1.211055276</v>
      </c>
    </row>
    <row r="264" spans="2:109" ht="14.25" customHeight="1" x14ac:dyDescent="0.25">
      <c r="G264" s="1">
        <v>2259</v>
      </c>
      <c r="H264">
        <v>22154</v>
      </c>
      <c r="I264">
        <v>636.37163999999996</v>
      </c>
      <c r="J264">
        <v>50.167969999999997</v>
      </c>
      <c r="K264" t="s">
        <v>922</v>
      </c>
      <c r="L264" t="s">
        <v>201</v>
      </c>
      <c r="M264" t="s">
        <v>202</v>
      </c>
      <c r="N264" t="s">
        <v>203</v>
      </c>
      <c r="O264" s="15" t="s">
        <v>1485</v>
      </c>
      <c r="P264" s="1" t="s">
        <v>1823</v>
      </c>
      <c r="Q264" s="1">
        <v>8</v>
      </c>
      <c r="R264" s="1" t="b">
        <v>1</v>
      </c>
      <c r="S264" s="1" t="b">
        <v>1</v>
      </c>
      <c r="T264" s="2">
        <v>7.0899999999999999E-6</v>
      </c>
      <c r="U264" s="2">
        <v>128000000000</v>
      </c>
      <c r="V264" s="2">
        <v>99666083250</v>
      </c>
      <c r="W264" s="2">
        <v>157250000000</v>
      </c>
      <c r="X264" s="2">
        <v>91325000000</v>
      </c>
      <c r="Y264" s="2">
        <v>164250000000</v>
      </c>
      <c r="Z264" t="b">
        <v>1</v>
      </c>
      <c r="AA264" t="s">
        <v>22</v>
      </c>
      <c r="AB264" t="b">
        <v>1</v>
      </c>
      <c r="AC264" t="s">
        <v>23</v>
      </c>
      <c r="AD264" t="s">
        <v>23</v>
      </c>
      <c r="AE264" s="3">
        <v>10.23208767</v>
      </c>
      <c r="AF264" s="3">
        <v>8.7462035339999993</v>
      </c>
      <c r="AG264">
        <v>16</v>
      </c>
      <c r="AH264">
        <v>115000000000</v>
      </c>
      <c r="AI264">
        <v>89364333000</v>
      </c>
      <c r="AJ264">
        <v>83300000000</v>
      </c>
      <c r="AK264">
        <v>111000000000</v>
      </c>
      <c r="AL264">
        <v>87100000000</v>
      </c>
      <c r="AM264">
        <v>97100000000</v>
      </c>
      <c r="AN264">
        <v>88800000000</v>
      </c>
      <c r="AO264">
        <v>92300000000</v>
      </c>
      <c r="AP264">
        <v>152000000000</v>
      </c>
      <c r="AQ264">
        <v>178000000000</v>
      </c>
      <c r="AR264">
        <v>165000000000</v>
      </c>
      <c r="AS264">
        <v>134000000000</v>
      </c>
      <c r="AT264">
        <v>181000000000</v>
      </c>
      <c r="AU264">
        <v>167000000000</v>
      </c>
      <c r="AV264">
        <v>160000000000</v>
      </c>
      <c r="AW264">
        <v>149000000000</v>
      </c>
      <c r="AX264">
        <v>110000000000</v>
      </c>
      <c r="AY264">
        <v>107000000000</v>
      </c>
      <c r="AZ264">
        <v>118000000000</v>
      </c>
      <c r="BA264">
        <v>108000000000</v>
      </c>
      <c r="BB264">
        <v>127000000000</v>
      </c>
      <c r="BC264">
        <v>137000000000</v>
      </c>
      <c r="BD264">
        <v>137000000000</v>
      </c>
      <c r="BE264">
        <v>121000000000</v>
      </c>
      <c r="BF264">
        <v>136000000000</v>
      </c>
      <c r="BG264">
        <v>109000000000</v>
      </c>
      <c r="BH264">
        <v>133000000000</v>
      </c>
      <c r="BI264">
        <v>121000000000</v>
      </c>
      <c r="BJ264" s="13">
        <v>36.742842899999999</v>
      </c>
      <c r="BK264" s="13">
        <v>36.379555779999997</v>
      </c>
      <c r="BL264" s="13">
        <v>36.277597440000001</v>
      </c>
      <c r="BM264" s="13">
        <v>36.691768719999999</v>
      </c>
      <c r="BN264" s="13">
        <v>36.341953670000002</v>
      </c>
      <c r="BO264" s="13">
        <v>36.498752240000002</v>
      </c>
      <c r="BP264" s="13">
        <v>36.369840629999999</v>
      </c>
      <c r="BQ264" s="13">
        <v>36.425611600000003</v>
      </c>
      <c r="BR264" s="13">
        <v>37.145280370000002</v>
      </c>
      <c r="BS264" s="13">
        <v>37.373086280000003</v>
      </c>
      <c r="BT264" s="13">
        <v>37.263675069999998</v>
      </c>
      <c r="BU264" s="13">
        <v>36.963442039999997</v>
      </c>
      <c r="BV264" s="13">
        <v>37.39719874</v>
      </c>
      <c r="BW264" s="13">
        <v>37.281057150000002</v>
      </c>
      <c r="BX264" s="13">
        <v>37.219280949999998</v>
      </c>
      <c r="BY264" s="13">
        <v>37.116521370000001</v>
      </c>
      <c r="BZ264" s="6">
        <f t="shared" si="64"/>
        <v>-3.9259742349197603E-3</v>
      </c>
      <c r="CA264" s="6">
        <f t="shared" si="65"/>
        <v>-1.8261303715437167E-2</v>
      </c>
      <c r="CB264" s="6">
        <f t="shared" si="66"/>
        <v>-2.231031696545463E-2</v>
      </c>
      <c r="CC264" s="6">
        <f t="shared" si="67"/>
        <v>-5.9327793765019624E-3</v>
      </c>
      <c r="CD264" s="6">
        <f t="shared" si="68"/>
        <v>-1.9753252462620247E-2</v>
      </c>
      <c r="CE264" s="6">
        <f t="shared" si="69"/>
        <v>-1.354208616654673E-2</v>
      </c>
      <c r="CF264" s="6">
        <f t="shared" si="70"/>
        <v>-1.8646626467280183E-2</v>
      </c>
      <c r="CG264" s="6">
        <f t="shared" si="71"/>
        <v>-1.6436034593142045E-2</v>
      </c>
      <c r="CH264" s="28">
        <f t="shared" si="72"/>
        <v>1.1789685002278295E-2</v>
      </c>
      <c r="CI264" s="28">
        <f t="shared" si="73"/>
        <v>2.0610476311535689E-2</v>
      </c>
      <c r="CJ264" s="28">
        <f t="shared" si="74"/>
        <v>1.6380734283718921E-2</v>
      </c>
      <c r="CK264" s="28">
        <f t="shared" si="75"/>
        <v>4.7098764487910208E-3</v>
      </c>
      <c r="CL264" s="28">
        <f t="shared" si="76"/>
        <v>2.1540977717602203E-2</v>
      </c>
      <c r="CM264" s="28">
        <f t="shared" si="77"/>
        <v>1.7053539465896401E-2</v>
      </c>
      <c r="CN264" s="28">
        <f t="shared" si="78"/>
        <v>1.4660953335826784E-2</v>
      </c>
      <c r="CO264" s="28">
        <f t="shared" si="79"/>
        <v>1.067227422626844E-2</v>
      </c>
      <c r="CP264" s="13">
        <v>7.4800000000000002E-5</v>
      </c>
      <c r="CQ264" s="13">
        <v>4.5290400000000001E-4</v>
      </c>
      <c r="CR264" s="13">
        <v>1.583843433</v>
      </c>
      <c r="CS264" s="13">
        <v>0.33266224999999999</v>
      </c>
      <c r="CT264" s="13">
        <v>0.66725858299999996</v>
      </c>
      <c r="CU264" s="13">
        <v>0.92408554799999998</v>
      </c>
      <c r="CV264" s="13">
        <v>0.56284274300000003</v>
      </c>
      <c r="CW264" s="13">
        <v>0.86577503700000003</v>
      </c>
      <c r="CX264" s="13">
        <v>1.0476404079999999</v>
      </c>
      <c r="CY264" s="13">
        <v>0.27869775000000002</v>
      </c>
      <c r="CZ264" s="13">
        <v>0.73429687200000004</v>
      </c>
      <c r="DA264" s="13">
        <v>0.774504097</v>
      </c>
      <c r="DB264" s="13">
        <v>0.902715924</v>
      </c>
      <c r="DC264" s="13">
        <v>6.5799999999999999E-7</v>
      </c>
      <c r="DD264" s="13">
        <v>5.1599999999999997E-6</v>
      </c>
      <c r="DE264" s="13">
        <v>1.6832460730000001</v>
      </c>
    </row>
    <row r="265" spans="2:109" ht="14.25" customHeight="1" x14ac:dyDescent="0.25">
      <c r="G265" s="1">
        <v>2435</v>
      </c>
      <c r="H265">
        <v>45393</v>
      </c>
      <c r="I265">
        <v>865.43200000000002</v>
      </c>
      <c r="J265">
        <v>45.37388</v>
      </c>
      <c r="K265" t="s">
        <v>1338</v>
      </c>
      <c r="L265" t="s">
        <v>318</v>
      </c>
      <c r="M265" t="s">
        <v>319</v>
      </c>
      <c r="N265" t="s">
        <v>320</v>
      </c>
      <c r="O265" s="15" t="s">
        <v>1536</v>
      </c>
      <c r="P265" s="1" t="s">
        <v>1874</v>
      </c>
      <c r="Q265" s="1">
        <v>8</v>
      </c>
      <c r="R265" s="1" t="b">
        <v>1</v>
      </c>
      <c r="S265" s="1" t="b">
        <v>0</v>
      </c>
      <c r="T265" s="2">
        <v>5.931436E-3</v>
      </c>
      <c r="U265" s="2">
        <v>117838000000</v>
      </c>
      <c r="V265" s="2">
        <v>94101790000</v>
      </c>
      <c r="W265" s="2">
        <v>130000000000</v>
      </c>
      <c r="X265" s="2">
        <v>113750000000</v>
      </c>
      <c r="Y265" s="2">
        <v>133500000000</v>
      </c>
      <c r="Z265" t="b">
        <v>1</v>
      </c>
      <c r="AA265" t="s">
        <v>22</v>
      </c>
      <c r="AB265" t="b">
        <v>1</v>
      </c>
      <c r="AC265" t="s">
        <v>23</v>
      </c>
      <c r="AD265" t="s">
        <v>23</v>
      </c>
      <c r="AE265" s="3">
        <v>15.074444529999999</v>
      </c>
      <c r="AF265" s="3">
        <v>12.12580318</v>
      </c>
      <c r="AG265">
        <v>16</v>
      </c>
      <c r="AH265">
        <v>97500000000</v>
      </c>
      <c r="AI265">
        <v>83107160000</v>
      </c>
      <c r="AJ265">
        <v>84800000000</v>
      </c>
      <c r="AK265">
        <v>111000000000</v>
      </c>
      <c r="AL265">
        <v>101000000000</v>
      </c>
      <c r="AM265">
        <v>133000000000</v>
      </c>
      <c r="AN265">
        <v>107000000000</v>
      </c>
      <c r="AO265">
        <v>114000000000</v>
      </c>
      <c r="AP265">
        <v>142000000000</v>
      </c>
      <c r="AQ265">
        <v>138000000000</v>
      </c>
      <c r="AR265">
        <v>123000000000</v>
      </c>
      <c r="AS265">
        <v>117000000000</v>
      </c>
      <c r="AT265">
        <v>158000000000</v>
      </c>
      <c r="AU265">
        <v>129000000000</v>
      </c>
      <c r="AV265">
        <v>134000000000</v>
      </c>
      <c r="AW265">
        <v>113000000000</v>
      </c>
      <c r="AX265">
        <v>122000000000</v>
      </c>
      <c r="AY265">
        <v>93400000000</v>
      </c>
      <c r="AZ265">
        <v>99700000000</v>
      </c>
      <c r="BA265">
        <v>104000000000</v>
      </c>
      <c r="BB265">
        <v>136000000000</v>
      </c>
      <c r="BC265">
        <v>128000000000</v>
      </c>
      <c r="BD265">
        <v>123000000000</v>
      </c>
      <c r="BE265">
        <v>133000000000</v>
      </c>
      <c r="BF265">
        <v>115000000000</v>
      </c>
      <c r="BG265">
        <v>92200000000</v>
      </c>
      <c r="BH265">
        <v>119000000000</v>
      </c>
      <c r="BI265">
        <v>108000000000</v>
      </c>
      <c r="BJ265" s="13">
        <v>36.50468317</v>
      </c>
      <c r="BK265" s="13">
        <v>36.274129430000002</v>
      </c>
      <c r="BL265" s="13">
        <v>36.303345210000003</v>
      </c>
      <c r="BM265" s="13">
        <v>36.691768719999999</v>
      </c>
      <c r="BN265" s="13">
        <v>36.555564339999997</v>
      </c>
      <c r="BO265" s="13">
        <v>36.952635290000003</v>
      </c>
      <c r="BP265" s="13">
        <v>36.638819839999996</v>
      </c>
      <c r="BQ265" s="13">
        <v>36.730242869999998</v>
      </c>
      <c r="BR265" s="13">
        <v>37.047099969999998</v>
      </c>
      <c r="BS265" s="13">
        <v>37.005877310000002</v>
      </c>
      <c r="BT265" s="13">
        <v>36.83986736</v>
      </c>
      <c r="BU265" s="13">
        <v>36.767717570000002</v>
      </c>
      <c r="BV265" s="13">
        <v>37.201133599999999</v>
      </c>
      <c r="BW265" s="13">
        <v>36.908580110000003</v>
      </c>
      <c r="BX265" s="13">
        <v>36.963442039999997</v>
      </c>
      <c r="BY265" s="13">
        <v>36.717531819999998</v>
      </c>
      <c r="BZ265" s="6">
        <f t="shared" si="64"/>
        <v>-9.9140091508171449E-3</v>
      </c>
      <c r="CA265" s="6">
        <f t="shared" si="65"/>
        <v>-1.9054577350096007E-2</v>
      </c>
      <c r="CB265" s="6">
        <f t="shared" si="66"/>
        <v>-1.7893074737681924E-2</v>
      </c>
      <c r="CC265" s="6">
        <f t="shared" si="67"/>
        <v>-2.5391166255155939E-3</v>
      </c>
      <c r="CD265" s="6">
        <f t="shared" si="68"/>
        <v>-7.9045436479480147E-3</v>
      </c>
      <c r="CE265" s="6">
        <f t="shared" si="69"/>
        <v>7.6816865986281948E-3</v>
      </c>
      <c r="CF265" s="6">
        <f t="shared" si="70"/>
        <v>-4.6225336925885402E-3</v>
      </c>
      <c r="CG265" s="6">
        <f t="shared" si="71"/>
        <v>-1.0271321596611901E-3</v>
      </c>
      <c r="CH265" s="28">
        <f t="shared" si="72"/>
        <v>1.1365045705935642E-2</v>
      </c>
      <c r="CI265" s="28">
        <f t="shared" si="73"/>
        <v>9.7588514519944044E-3</v>
      </c>
      <c r="CJ265" s="28">
        <f t="shared" si="74"/>
        <v>3.2722993523806036E-3</v>
      </c>
      <c r="CK265" s="28">
        <f t="shared" si="75"/>
        <v>4.4405338644735868E-4</v>
      </c>
      <c r="CL265" s="28">
        <f t="shared" si="76"/>
        <v>1.7351016341299607E-2</v>
      </c>
      <c r="CM265" s="28">
        <f t="shared" si="77"/>
        <v>5.9606697725580488E-3</v>
      </c>
      <c r="CN265" s="28">
        <f t="shared" si="78"/>
        <v>8.103539199777441E-3</v>
      </c>
      <c r="CO265" s="28">
        <f t="shared" si="79"/>
        <v>-1.5264847693207799E-3</v>
      </c>
      <c r="CP265" s="13">
        <v>2.621792E-3</v>
      </c>
      <c r="CQ265" s="13">
        <v>6.9047209999999999E-3</v>
      </c>
      <c r="CR265" s="13">
        <v>1.3867030899999999</v>
      </c>
      <c r="CS265" s="13">
        <v>4.7210388999999998E-2</v>
      </c>
      <c r="CT265" s="13">
        <v>0.24475150100000001</v>
      </c>
      <c r="CU265" s="13">
        <v>1.21069373</v>
      </c>
      <c r="CV265" s="13">
        <v>0.79871320899999998</v>
      </c>
      <c r="CW265" s="13">
        <v>0.97151475499999995</v>
      </c>
      <c r="CX265" s="13">
        <v>1.022805156</v>
      </c>
      <c r="CY265" s="13">
        <v>0.19308033499999999</v>
      </c>
      <c r="CZ265" s="13">
        <v>0.64788248900000001</v>
      </c>
      <c r="DA265" s="13">
        <v>0.106037408</v>
      </c>
      <c r="DB265" s="13">
        <v>0.35517384299999999</v>
      </c>
      <c r="DC265" s="13">
        <v>1.868439E-3</v>
      </c>
      <c r="DD265" s="13">
        <v>3.2721400000000002E-3</v>
      </c>
      <c r="DE265" s="13">
        <v>1.2677411590000001</v>
      </c>
    </row>
    <row r="266" spans="2:109" ht="14.25" customHeight="1" x14ac:dyDescent="0.25">
      <c r="G266" s="1">
        <v>2769</v>
      </c>
      <c r="H266">
        <v>28547</v>
      </c>
      <c r="I266">
        <v>677.66664000000003</v>
      </c>
      <c r="J266">
        <v>58.093899999999998</v>
      </c>
      <c r="K266" t="s">
        <v>833</v>
      </c>
      <c r="L266" t="s">
        <v>600</v>
      </c>
      <c r="M266" t="s">
        <v>601</v>
      </c>
      <c r="N266" t="s">
        <v>602</v>
      </c>
      <c r="O266" s="15" t="s">
        <v>1445</v>
      </c>
      <c r="P266" s="1" t="s">
        <v>1783</v>
      </c>
      <c r="Q266" s="1">
        <v>3</v>
      </c>
      <c r="R266" s="1" t="b">
        <v>1</v>
      </c>
      <c r="S266" s="1" t="b">
        <v>0</v>
      </c>
      <c r="T266" s="2">
        <v>1.1943092000000001E-2</v>
      </c>
      <c r="U266" s="2">
        <v>19331250000</v>
      </c>
      <c r="V266" s="2">
        <v>13826907850</v>
      </c>
      <c r="W266" s="2">
        <v>23350000000</v>
      </c>
      <c r="X266" s="2">
        <v>18425000000</v>
      </c>
      <c r="Y266" s="2">
        <v>21725000000</v>
      </c>
      <c r="Z266" t="b">
        <v>1</v>
      </c>
      <c r="AA266" t="s">
        <v>22</v>
      </c>
      <c r="AB266" t="b">
        <v>1</v>
      </c>
      <c r="AC266" t="s">
        <v>23</v>
      </c>
      <c r="AD266" t="s">
        <v>23</v>
      </c>
      <c r="AE266" s="3">
        <v>7.0790781249999997</v>
      </c>
      <c r="AF266" s="3">
        <v>12.874933029999999</v>
      </c>
      <c r="AG266">
        <v>16</v>
      </c>
      <c r="AH266">
        <v>16200000000</v>
      </c>
      <c r="AI266">
        <v>11007631400</v>
      </c>
      <c r="AJ266">
        <v>11300000000</v>
      </c>
      <c r="AK266">
        <v>16800000000</v>
      </c>
      <c r="AL266">
        <v>15500000000</v>
      </c>
      <c r="AM266">
        <v>20700000000</v>
      </c>
      <c r="AN266">
        <v>17600000000</v>
      </c>
      <c r="AO266">
        <v>19900000000</v>
      </c>
      <c r="AP266">
        <v>28500000000</v>
      </c>
      <c r="AQ266">
        <v>27300000000</v>
      </c>
      <c r="AR266">
        <v>17700000000</v>
      </c>
      <c r="AS266">
        <v>19900000000</v>
      </c>
      <c r="AT266">
        <v>26200000000</v>
      </c>
      <c r="AU266">
        <v>21400000000</v>
      </c>
      <c r="AV266">
        <v>22200000000</v>
      </c>
      <c r="AW266">
        <v>17100000000</v>
      </c>
      <c r="AX266">
        <v>19400000000</v>
      </c>
      <c r="AY266">
        <v>16900000000</v>
      </c>
      <c r="AZ266">
        <v>19200000000</v>
      </c>
      <c r="BA266">
        <v>17600000000</v>
      </c>
      <c r="BB266">
        <v>20600000000</v>
      </c>
      <c r="BC266">
        <v>18700000000</v>
      </c>
      <c r="BD266">
        <v>18600000000</v>
      </c>
      <c r="BE266">
        <v>15900000000</v>
      </c>
      <c r="BF266">
        <v>16100000000</v>
      </c>
      <c r="BG266">
        <v>13300000000</v>
      </c>
      <c r="BH266">
        <v>18300000000</v>
      </c>
      <c r="BI266">
        <v>14500000000</v>
      </c>
      <c r="BJ266" s="13">
        <v>33.915274760000003</v>
      </c>
      <c r="BK266" s="13">
        <v>33.356784470000001</v>
      </c>
      <c r="BL266" s="13">
        <v>33.395603719999997</v>
      </c>
      <c r="BM266" s="13">
        <v>33.967742180000002</v>
      </c>
      <c r="BN266" s="13">
        <v>33.851549159999998</v>
      </c>
      <c r="BO266" s="13">
        <v>34.268911719999998</v>
      </c>
      <c r="BP266" s="13">
        <v>34.034856380000001</v>
      </c>
      <c r="BQ266" s="13">
        <v>34.212049380000003</v>
      </c>
      <c r="BR266" s="13">
        <v>34.730242869999998</v>
      </c>
      <c r="BS266" s="13">
        <v>34.6681819</v>
      </c>
      <c r="BT266" s="13">
        <v>34.043030309999999</v>
      </c>
      <c r="BU266" s="13">
        <v>34.212049380000003</v>
      </c>
      <c r="BV266" s="13">
        <v>34.608847760000003</v>
      </c>
      <c r="BW266" s="13">
        <v>34.316891750000003</v>
      </c>
      <c r="BX266" s="13">
        <v>34.369840629999999</v>
      </c>
      <c r="BY266" s="13">
        <v>33.99327727</v>
      </c>
      <c r="BZ266" s="6">
        <f t="shared" si="64"/>
        <v>-8.7488847850231647E-3</v>
      </c>
      <c r="CA266" s="6">
        <f t="shared" si="65"/>
        <v>-3.2703842988819641E-2</v>
      </c>
      <c r="CB266" s="6">
        <f t="shared" si="66"/>
        <v>-3.1025870191202783E-2</v>
      </c>
      <c r="CC266" s="6">
        <f t="shared" si="67"/>
        <v>-6.5187393045368323E-3</v>
      </c>
      <c r="CD266" s="6">
        <f t="shared" si="68"/>
        <v>-1.1462207584560008E-2</v>
      </c>
      <c r="CE266" s="6">
        <f t="shared" si="69"/>
        <v>6.2163113855402494E-3</v>
      </c>
      <c r="CF266" s="6">
        <f t="shared" si="70"/>
        <v>-3.6710435693469838E-3</v>
      </c>
      <c r="CG266" s="6">
        <f t="shared" si="71"/>
        <v>3.8204619854460709E-3</v>
      </c>
      <c r="CH266" s="28">
        <f t="shared" si="72"/>
        <v>2.5508434139111445E-2</v>
      </c>
      <c r="CI266" s="28">
        <f t="shared" si="73"/>
        <v>2.2928113971437281E-2</v>
      </c>
      <c r="CJ266" s="28">
        <f t="shared" si="74"/>
        <v>-3.3246024882383472E-3</v>
      </c>
      <c r="CK266" s="28">
        <f t="shared" si="75"/>
        <v>3.8204619854460709E-3</v>
      </c>
      <c r="CL266" s="28">
        <f t="shared" si="76"/>
        <v>2.0456844897562092E-2</v>
      </c>
      <c r="CM266" s="28">
        <f t="shared" si="77"/>
        <v>8.2348213141985125E-3</v>
      </c>
      <c r="CN266" s="28">
        <f t="shared" si="78"/>
        <v>1.0459096631456668E-2</v>
      </c>
      <c r="CO266" s="28">
        <f t="shared" si="79"/>
        <v>-5.4346075553848988E-3</v>
      </c>
      <c r="CP266" s="13">
        <v>2.698963E-3</v>
      </c>
      <c r="CQ266" s="13">
        <v>7.0541079999999999E-3</v>
      </c>
      <c r="CR266" s="13">
        <v>1.687075841</v>
      </c>
      <c r="CS266" s="13">
        <v>5.1687381999999997E-2</v>
      </c>
      <c r="CT266" s="13">
        <v>0.24766870399999999</v>
      </c>
      <c r="CU266" s="13">
        <v>1.3500289780000001</v>
      </c>
      <c r="CV266" s="13">
        <v>0.65735665399999998</v>
      </c>
      <c r="CW266" s="13">
        <v>0.88424298499999998</v>
      </c>
      <c r="CX266" s="13">
        <v>0.93876648200000001</v>
      </c>
      <c r="CY266" s="13">
        <v>8.9211834000000004E-2</v>
      </c>
      <c r="CZ266" s="13">
        <v>0.48090754299999999</v>
      </c>
      <c r="DA266" s="13">
        <v>0.25108513199999999</v>
      </c>
      <c r="DB266" s="13">
        <v>0.558866906</v>
      </c>
      <c r="DC266" s="13">
        <v>4.591932E-3</v>
      </c>
      <c r="DD266" s="13">
        <v>7.0723959999999999E-3</v>
      </c>
      <c r="DE266" s="13">
        <v>1.3976744189999999</v>
      </c>
    </row>
    <row r="267" spans="2:109" ht="14.25" customHeight="1" x14ac:dyDescent="0.25">
      <c r="G267" s="1">
        <v>2377</v>
      </c>
      <c r="H267">
        <v>43887</v>
      </c>
      <c r="I267">
        <v>849.96248000000003</v>
      </c>
      <c r="J267">
        <v>51.602899999999998</v>
      </c>
      <c r="K267" t="s">
        <v>1335</v>
      </c>
      <c r="L267" t="s">
        <v>542</v>
      </c>
      <c r="M267" t="s">
        <v>543</v>
      </c>
      <c r="N267" t="s">
        <v>544</v>
      </c>
      <c r="O267" s="15" t="s">
        <v>1540</v>
      </c>
      <c r="P267" s="1" t="s">
        <v>1878</v>
      </c>
      <c r="Q267" s="1">
        <v>8</v>
      </c>
      <c r="R267" s="1" t="b">
        <v>1</v>
      </c>
      <c r="S267" s="1" t="b">
        <v>0</v>
      </c>
      <c r="T267" s="2">
        <v>1.0009417E-2</v>
      </c>
      <c r="U267" s="2">
        <v>57000000000</v>
      </c>
      <c r="V267" s="2">
        <v>47164153000</v>
      </c>
      <c r="W267" s="2">
        <v>61825000000</v>
      </c>
      <c r="X267" s="2">
        <v>51425000000</v>
      </c>
      <c r="Y267" s="2">
        <v>67375000000</v>
      </c>
      <c r="Z267" t="b">
        <v>1</v>
      </c>
      <c r="AA267" t="s">
        <v>22</v>
      </c>
      <c r="AB267" t="b">
        <v>1</v>
      </c>
      <c r="AC267" t="s">
        <v>23</v>
      </c>
      <c r="AD267" t="s">
        <v>23</v>
      </c>
      <c r="AE267" s="3">
        <v>8.0980878240000003</v>
      </c>
      <c r="AF267" s="3">
        <v>6.8646864389999998</v>
      </c>
      <c r="AG267">
        <v>16</v>
      </c>
      <c r="AH267">
        <v>48100000000</v>
      </c>
      <c r="AI267">
        <v>44356612000</v>
      </c>
      <c r="AJ267">
        <v>38800000000</v>
      </c>
      <c r="AK267">
        <v>57400000000</v>
      </c>
      <c r="AL267">
        <v>46900000000</v>
      </c>
      <c r="AM267">
        <v>54600000000</v>
      </c>
      <c r="AN267">
        <v>48600000000</v>
      </c>
      <c r="AO267">
        <v>55600000000</v>
      </c>
      <c r="AP267">
        <v>69900000000</v>
      </c>
      <c r="AQ267">
        <v>69900000000</v>
      </c>
      <c r="AR267">
        <v>59000000000</v>
      </c>
      <c r="AS267">
        <v>48500000000</v>
      </c>
      <c r="AT267">
        <v>75300000000</v>
      </c>
      <c r="AU267">
        <v>66300000000</v>
      </c>
      <c r="AV267">
        <v>68000000000</v>
      </c>
      <c r="AW267">
        <v>59900000000</v>
      </c>
      <c r="AX267">
        <v>53700000000</v>
      </c>
      <c r="AY267">
        <v>49100000000</v>
      </c>
      <c r="AZ267">
        <v>51700000000</v>
      </c>
      <c r="BA267">
        <v>54300000000</v>
      </c>
      <c r="BB267">
        <v>60900000000</v>
      </c>
      <c r="BC267">
        <v>59000000000</v>
      </c>
      <c r="BD267">
        <v>54900000000</v>
      </c>
      <c r="BE267">
        <v>54400000000</v>
      </c>
      <c r="BF267">
        <v>57900000000</v>
      </c>
      <c r="BG267">
        <v>51500000000</v>
      </c>
      <c r="BH267">
        <v>62900000000</v>
      </c>
      <c r="BI267">
        <v>56300000000</v>
      </c>
      <c r="BJ267" s="13">
        <v>35.48531784</v>
      </c>
      <c r="BK267" s="13">
        <v>35.369840629999999</v>
      </c>
      <c r="BL267" s="13">
        <v>35.175337599999999</v>
      </c>
      <c r="BM267" s="13">
        <v>35.740331689999998</v>
      </c>
      <c r="BN267" s="13">
        <v>35.448868869999998</v>
      </c>
      <c r="BO267" s="13">
        <v>35.6681819</v>
      </c>
      <c r="BP267" s="13">
        <v>35.500237259999999</v>
      </c>
      <c r="BQ267" s="13">
        <v>35.694365830000002</v>
      </c>
      <c r="BR267" s="13">
        <v>36.024573400000001</v>
      </c>
      <c r="BS267" s="13">
        <v>36.024573400000001</v>
      </c>
      <c r="BT267" s="13">
        <v>35.779995900000003</v>
      </c>
      <c r="BU267" s="13">
        <v>35.4972657</v>
      </c>
      <c r="BV267" s="13">
        <v>36.13193081</v>
      </c>
      <c r="BW267" s="13">
        <v>35.948289819999999</v>
      </c>
      <c r="BX267" s="13">
        <v>35.984815699999999</v>
      </c>
      <c r="BY267" s="13">
        <v>35.801836950000002</v>
      </c>
      <c r="BZ267" s="6">
        <f t="shared" si="64"/>
        <v>-8.893190410826134E-3</v>
      </c>
      <c r="CA267" s="6">
        <f t="shared" si="65"/>
        <v>-1.3595700412999073E-2</v>
      </c>
      <c r="CB267" s="6">
        <f t="shared" si="66"/>
        <v>-2.1551148961255494E-2</v>
      </c>
      <c r="CC267" s="6">
        <f t="shared" si="67"/>
        <v>1.4376044997815309E-3</v>
      </c>
      <c r="CD267" s="6">
        <f t="shared" si="68"/>
        <v>-1.0375825380831294E-2</v>
      </c>
      <c r="CE267" s="6">
        <f t="shared" si="69"/>
        <v>-1.4777391874615479E-3</v>
      </c>
      <c r="CF267" s="6">
        <f t="shared" si="70"/>
        <v>-8.2867522831380734E-3</v>
      </c>
      <c r="CG267" s="6">
        <f t="shared" si="71"/>
        <v>-4.1904863173488493E-4</v>
      </c>
      <c r="CH267" s="28">
        <f t="shared" si="72"/>
        <v>1.2865927278747913E-2</v>
      </c>
      <c r="CI267" s="28">
        <f t="shared" si="73"/>
        <v>1.2865927278747913E-2</v>
      </c>
      <c r="CJ267" s="28">
        <f t="shared" si="74"/>
        <v>3.0378031247791401E-3</v>
      </c>
      <c r="CK267" s="28">
        <f t="shared" si="75"/>
        <v>-8.4075186396849258E-3</v>
      </c>
      <c r="CL267" s="28">
        <f t="shared" si="76"/>
        <v>1.7158932295911158E-2</v>
      </c>
      <c r="CM267" s="28">
        <f t="shared" si="77"/>
        <v>9.8077195361582336E-3</v>
      </c>
      <c r="CN267" s="28">
        <f t="shared" si="78"/>
        <v>1.1272850509945989E-2</v>
      </c>
      <c r="CO267" s="28">
        <f t="shared" si="79"/>
        <v>3.9181934206429887E-3</v>
      </c>
      <c r="CP267" s="13">
        <v>1.5391034E-2</v>
      </c>
      <c r="CQ267" s="13">
        <v>2.7655763999999999E-2</v>
      </c>
      <c r="CR267" s="13">
        <v>1.30939027</v>
      </c>
      <c r="CS267" s="13">
        <v>0.34583385799999999</v>
      </c>
      <c r="CT267" s="13">
        <v>0.68566747699999997</v>
      </c>
      <c r="CU267" s="13">
        <v>1.098250022</v>
      </c>
      <c r="CV267" s="13">
        <v>0.34614408800000002</v>
      </c>
      <c r="CW267" s="13">
        <v>0.69172298499999996</v>
      </c>
      <c r="CX267" s="13">
        <v>1.098181275</v>
      </c>
      <c r="CY267" s="13">
        <v>0.999637832</v>
      </c>
      <c r="CZ267" s="13">
        <v>0.999637832</v>
      </c>
      <c r="DA267" s="13">
        <v>0.19059081999999999</v>
      </c>
      <c r="DB267" s="13">
        <v>0.48706542800000002</v>
      </c>
      <c r="DC267" s="13">
        <v>1.7903890000000001E-3</v>
      </c>
      <c r="DD267" s="13">
        <v>3.173646E-3</v>
      </c>
      <c r="DE267" s="13">
        <v>1.3103448280000001</v>
      </c>
    </row>
    <row r="268" spans="2:109" ht="14.25" customHeight="1" x14ac:dyDescent="0.25">
      <c r="G268" s="1">
        <v>598</v>
      </c>
      <c r="H268">
        <v>50671</v>
      </c>
      <c r="I268">
        <v>955.86887999999999</v>
      </c>
      <c r="J268">
        <v>55.544849999999997</v>
      </c>
      <c r="K268" t="s">
        <v>1093</v>
      </c>
      <c r="L268" t="s">
        <v>189</v>
      </c>
      <c r="M268" t="s">
        <v>190</v>
      </c>
      <c r="N268" t="s">
        <v>191</v>
      </c>
      <c r="O268" s="15" t="s">
        <v>1598</v>
      </c>
      <c r="P268" s="1" t="s">
        <v>1937</v>
      </c>
      <c r="Q268" s="1">
        <v>7</v>
      </c>
      <c r="R268" s="1" t="b">
        <v>1</v>
      </c>
      <c r="S268" s="1" t="b">
        <v>0</v>
      </c>
      <c r="T268" s="2">
        <v>2.15746E-4</v>
      </c>
      <c r="U268" s="2">
        <v>41600000000</v>
      </c>
      <c r="V268" s="2">
        <v>33416532100</v>
      </c>
      <c r="W268" s="2">
        <v>43700000000</v>
      </c>
      <c r="X268" s="2">
        <v>36325000000</v>
      </c>
      <c r="Y268" s="2">
        <v>53050000000</v>
      </c>
      <c r="Z268" t="b">
        <v>1</v>
      </c>
      <c r="AA268" t="s">
        <v>22</v>
      </c>
      <c r="AB268" t="b">
        <v>1</v>
      </c>
      <c r="AC268" t="s">
        <v>23</v>
      </c>
      <c r="AD268" t="s">
        <v>23</v>
      </c>
      <c r="AE268" s="3">
        <v>11.706648100000001</v>
      </c>
      <c r="AF268" s="3">
        <v>5.8113401089999996</v>
      </c>
      <c r="AG268">
        <v>16</v>
      </c>
      <c r="AH268">
        <v>36300000000</v>
      </c>
      <c r="AI268">
        <v>29466128400</v>
      </c>
      <c r="AJ268">
        <v>30500000000</v>
      </c>
      <c r="AK268">
        <v>37400000000</v>
      </c>
      <c r="AL268">
        <v>31300000000</v>
      </c>
      <c r="AM268">
        <v>39600000000</v>
      </c>
      <c r="AN268">
        <v>35200000000</v>
      </c>
      <c r="AO268">
        <v>39200000000</v>
      </c>
      <c r="AP268">
        <v>45200000000</v>
      </c>
      <c r="AQ268">
        <v>47700000000</v>
      </c>
      <c r="AR268">
        <v>39900000000</v>
      </c>
      <c r="AS268">
        <v>42000000000</v>
      </c>
      <c r="AT268">
        <v>58100000000</v>
      </c>
      <c r="AU268">
        <v>55400000000</v>
      </c>
      <c r="AV268">
        <v>53500000000</v>
      </c>
      <c r="AW268">
        <v>45200000000</v>
      </c>
      <c r="AX268">
        <v>39300000000</v>
      </c>
      <c r="AY268">
        <v>34300000000</v>
      </c>
      <c r="AZ268">
        <v>37400000000</v>
      </c>
      <c r="BA268">
        <v>35100000000</v>
      </c>
      <c r="BB268">
        <v>44800000000</v>
      </c>
      <c r="BC268">
        <v>44700000000</v>
      </c>
      <c r="BD268">
        <v>40900000000</v>
      </c>
      <c r="BE268">
        <v>39200000000</v>
      </c>
      <c r="BF268">
        <v>40100000000</v>
      </c>
      <c r="BG268">
        <v>38300000000</v>
      </c>
      <c r="BH268">
        <v>39400000000</v>
      </c>
      <c r="BI268">
        <v>34500000000</v>
      </c>
      <c r="BJ268" s="13">
        <v>35.079250500000001</v>
      </c>
      <c r="BK268" s="13">
        <v>34.779995900000003</v>
      </c>
      <c r="BL268" s="13">
        <v>34.828090189999998</v>
      </c>
      <c r="BM268" s="13">
        <v>35.122319220000001</v>
      </c>
      <c r="BN268" s="13">
        <v>34.86544361</v>
      </c>
      <c r="BO268" s="13">
        <v>35.20478138</v>
      </c>
      <c r="BP268" s="13">
        <v>35.034856380000001</v>
      </c>
      <c r="BQ268" s="13">
        <v>35.1901346</v>
      </c>
      <c r="BR268" s="13">
        <v>35.395603719999997</v>
      </c>
      <c r="BS268" s="13">
        <v>35.473270220000003</v>
      </c>
      <c r="BT268" s="13">
        <v>35.215669699999999</v>
      </c>
      <c r="BU268" s="13">
        <v>35.289670280000003</v>
      </c>
      <c r="BV268" s="13">
        <v>35.75781911</v>
      </c>
      <c r="BW268" s="13">
        <v>35.689166929999999</v>
      </c>
      <c r="BX268" s="13">
        <v>35.638819839999996</v>
      </c>
      <c r="BY268" s="13">
        <v>35.395603719999997</v>
      </c>
      <c r="BZ268" s="6">
        <f t="shared" si="64"/>
        <v>-6.9042785134978803E-3</v>
      </c>
      <c r="CA268" s="6">
        <f t="shared" si="65"/>
        <v>-1.926443956346258E-2</v>
      </c>
      <c r="CB268" s="6">
        <f t="shared" si="66"/>
        <v>-1.7270837710094175E-2</v>
      </c>
      <c r="CC268" s="6">
        <f t="shared" si="67"/>
        <v>-5.1340891344057813E-3</v>
      </c>
      <c r="CD268" s="6">
        <f t="shared" si="68"/>
        <v>-1.5724364285199167E-2</v>
      </c>
      <c r="CE268" s="6">
        <f t="shared" si="69"/>
        <v>-1.750818594313096E-3</v>
      </c>
      <c r="CF268" s="6">
        <f t="shared" si="70"/>
        <v>-8.7312200000994877E-3</v>
      </c>
      <c r="CG268" s="6">
        <f t="shared" si="71"/>
        <v>-2.3511698237093795E-3</v>
      </c>
      <c r="CH268" s="28">
        <f t="shared" si="72"/>
        <v>6.0479806221695881E-3</v>
      </c>
      <c r="CI268" s="28">
        <f t="shared" si="73"/>
        <v>9.2101338502982733E-3</v>
      </c>
      <c r="CJ268" s="28">
        <f t="shared" si="74"/>
        <v>-1.3046832699327639E-3</v>
      </c>
      <c r="CK268" s="28">
        <f t="shared" si="75"/>
        <v>1.7237485913077276E-3</v>
      </c>
      <c r="CL268" s="28">
        <f t="shared" si="76"/>
        <v>2.0736546264726215E-2</v>
      </c>
      <c r="CM268" s="28">
        <f t="shared" si="77"/>
        <v>1.7964023710474921E-2</v>
      </c>
      <c r="CN268" s="28">
        <f t="shared" si="78"/>
        <v>1.5927361457173106E-2</v>
      </c>
      <c r="CO268" s="28">
        <f t="shared" si="79"/>
        <v>6.0479806221695881E-3</v>
      </c>
      <c r="CP268" s="13">
        <v>3.4666390000000001E-3</v>
      </c>
      <c r="CQ268" s="13">
        <v>8.5453850000000008E-3</v>
      </c>
      <c r="CR268" s="13">
        <v>1.3114288380000001</v>
      </c>
      <c r="CS268" s="13">
        <v>0.282266348</v>
      </c>
      <c r="CT268" s="13">
        <v>0.62677445499999995</v>
      </c>
      <c r="CU268" s="13">
        <v>1.0877824380000001</v>
      </c>
      <c r="CV268" s="13">
        <v>2.467803E-2</v>
      </c>
      <c r="CW268" s="13">
        <v>0.25799758099999998</v>
      </c>
      <c r="CX268" s="13">
        <v>1.211503794</v>
      </c>
      <c r="CY268" s="13">
        <v>0.32824277400000001</v>
      </c>
      <c r="CZ268" s="13">
        <v>0.76210502099999999</v>
      </c>
      <c r="DA268" s="13">
        <v>2.2749077999999999E-2</v>
      </c>
      <c r="DB268" s="13">
        <v>0.15762073300000001</v>
      </c>
      <c r="DC268" s="13">
        <v>4.9499999999999997E-5</v>
      </c>
      <c r="DD268" s="13">
        <v>1.6750700000000001E-4</v>
      </c>
      <c r="DE268" s="13">
        <v>1.387096774</v>
      </c>
    </row>
    <row r="269" spans="2:109" ht="14.25" customHeight="1" x14ac:dyDescent="0.25">
      <c r="B269">
        <v>16</v>
      </c>
      <c r="D269">
        <v>1</v>
      </c>
      <c r="G269" s="1">
        <v>1743</v>
      </c>
      <c r="H269">
        <v>50678</v>
      </c>
      <c r="I269">
        <v>930.10343999999998</v>
      </c>
      <c r="J269">
        <v>43.452979999999997</v>
      </c>
      <c r="K269" t="s">
        <v>446</v>
      </c>
      <c r="L269" t="s">
        <v>447</v>
      </c>
      <c r="M269" t="s">
        <v>448</v>
      </c>
      <c r="N269" t="s">
        <v>449</v>
      </c>
      <c r="O269" s="38" t="s">
        <v>1458</v>
      </c>
      <c r="P269" s="23" t="s">
        <v>1796</v>
      </c>
      <c r="Q269" s="23">
        <v>5</v>
      </c>
      <c r="R269" s="23" t="b">
        <v>1</v>
      </c>
      <c r="S269" s="23" t="b">
        <v>0</v>
      </c>
      <c r="T269" s="24">
        <v>1.391658E-3</v>
      </c>
      <c r="U269" s="24">
        <v>65318750000</v>
      </c>
      <c r="V269" s="24">
        <v>54728850500</v>
      </c>
      <c r="W269" s="24">
        <v>66425000000</v>
      </c>
      <c r="X269" s="24">
        <v>86225000000</v>
      </c>
      <c r="Y269" s="24">
        <v>53900000000</v>
      </c>
      <c r="Z269" s="25" t="b">
        <v>1</v>
      </c>
      <c r="AA269" s="25" t="s">
        <v>22</v>
      </c>
      <c r="AB269" s="25" t="b">
        <v>1</v>
      </c>
      <c r="AC269" s="25" t="s">
        <v>23</v>
      </c>
      <c r="AD269" s="25" t="s">
        <v>23</v>
      </c>
      <c r="AE269" s="26">
        <v>31.187917219999999</v>
      </c>
      <c r="AF269" s="26">
        <v>9.2306814599999996</v>
      </c>
      <c r="AG269" s="25">
        <v>16</v>
      </c>
      <c r="AH269" s="25">
        <v>53200000000</v>
      </c>
      <c r="AI269" s="25">
        <v>53815402000</v>
      </c>
      <c r="AJ269" s="25">
        <v>50900000000</v>
      </c>
      <c r="AK269" s="25">
        <v>61000000000</v>
      </c>
      <c r="AL269" s="25">
        <v>81000000000</v>
      </c>
      <c r="AM269" s="25">
        <v>101000000000</v>
      </c>
      <c r="AN269" s="25">
        <v>69200000000</v>
      </c>
      <c r="AO269" s="25">
        <v>93700000000</v>
      </c>
      <c r="AP269" s="25">
        <v>76900000000</v>
      </c>
      <c r="AQ269" s="25">
        <v>71000000000</v>
      </c>
      <c r="AR269" s="25">
        <v>61300000000</v>
      </c>
      <c r="AS269" s="25">
        <v>56500000000</v>
      </c>
      <c r="AT269" s="25">
        <v>58600000000</v>
      </c>
      <c r="AU269" s="25">
        <v>52800000000</v>
      </c>
      <c r="AV269" s="25">
        <v>60600000000</v>
      </c>
      <c r="AW269" s="25">
        <v>43600000000</v>
      </c>
      <c r="AX269" s="25">
        <v>63900000000</v>
      </c>
      <c r="AY269" s="25">
        <v>48900000000</v>
      </c>
      <c r="AZ269" s="25">
        <v>48700000000</v>
      </c>
      <c r="BA269" s="25">
        <v>24400000000</v>
      </c>
      <c r="BB269" s="25">
        <v>67500000000</v>
      </c>
      <c r="BC269" s="25">
        <v>67500000000</v>
      </c>
      <c r="BD269" s="25">
        <v>64200000000</v>
      </c>
      <c r="BE269" s="25">
        <v>66200000000</v>
      </c>
      <c r="BF269" s="25">
        <v>59500000000</v>
      </c>
      <c r="BG269" s="25">
        <v>50500000000</v>
      </c>
      <c r="BH269" s="25">
        <v>57600000000</v>
      </c>
      <c r="BI269" s="25">
        <v>60200000000</v>
      </c>
      <c r="BJ269" s="27">
        <v>35.630707190000003</v>
      </c>
      <c r="BK269" s="27">
        <v>35.646887120000002</v>
      </c>
      <c r="BL269" s="27">
        <v>35.566946610000002</v>
      </c>
      <c r="BM269" s="27">
        <v>35.828090189999998</v>
      </c>
      <c r="BN269" s="27">
        <v>36.237202859999996</v>
      </c>
      <c r="BO269" s="27">
        <v>36.555564339999997</v>
      </c>
      <c r="BP269" s="27">
        <v>36.010052989999998</v>
      </c>
      <c r="BQ269" s="27">
        <v>36.447330000000001</v>
      </c>
      <c r="BR269" s="27">
        <v>36.162264550000003</v>
      </c>
      <c r="BS269" s="27">
        <v>36.047099969999998</v>
      </c>
      <c r="BT269" s="27">
        <v>35.835168019999998</v>
      </c>
      <c r="BU269" s="27">
        <v>35.717531819999998</v>
      </c>
      <c r="BV269" s="27">
        <v>35.770181610000002</v>
      </c>
      <c r="BW269" s="27">
        <v>35.619818879999997</v>
      </c>
      <c r="BX269" s="27">
        <v>35.818598739999999</v>
      </c>
      <c r="BY269" s="27">
        <v>35.34360908</v>
      </c>
      <c r="BZ269" s="28">
        <f t="shared" si="64"/>
        <v>-1.0453403628793802E-2</v>
      </c>
      <c r="CA269" s="28">
        <f t="shared" si="65"/>
        <v>-9.7984234656768952E-3</v>
      </c>
      <c r="CB269" s="28">
        <f t="shared" si="66"/>
        <v>-1.3037396000782811E-2</v>
      </c>
      <c r="CC269" s="28">
        <f t="shared" si="67"/>
        <v>-2.4833786655748982E-3</v>
      </c>
      <c r="CD269" s="28">
        <f t="shared" si="68"/>
        <v>1.3897076777191904E-2</v>
      </c>
      <c r="CE269" s="28">
        <f t="shared" si="69"/>
        <v>2.6516502430608605E-2</v>
      </c>
      <c r="CF269" s="28">
        <f t="shared" si="70"/>
        <v>4.8252008436306792E-3</v>
      </c>
      <c r="CG269" s="28">
        <f t="shared" si="71"/>
        <v>2.2238610125244983E-2</v>
      </c>
      <c r="CH269" s="28">
        <f t="shared" si="72"/>
        <v>1.0910503237724457E-2</v>
      </c>
      <c r="CI269" s="28">
        <f t="shared" si="73"/>
        <v>6.3086760251965116E-3</v>
      </c>
      <c r="CJ269" s="28">
        <f t="shared" si="74"/>
        <v>-2.1984027789208604E-3</v>
      </c>
      <c r="CK269" s="28">
        <f t="shared" si="75"/>
        <v>-6.9421319646721207E-3</v>
      </c>
      <c r="CL269" s="28">
        <f t="shared" si="76"/>
        <v>-4.8170785526699435E-3</v>
      </c>
      <c r="CM269" s="28">
        <f t="shared" si="77"/>
        <v>-1.0894341031768675E-2</v>
      </c>
      <c r="CN269" s="28">
        <f t="shared" si="78"/>
        <v>-2.8656229292094147E-3</v>
      </c>
      <c r="CO269" s="28">
        <f t="shared" si="79"/>
        <v>-2.2125154776782393E-2</v>
      </c>
      <c r="CP269" s="13">
        <v>7.5560404999999997E-2</v>
      </c>
      <c r="CQ269" s="13">
        <v>0.100262845</v>
      </c>
      <c r="CR269" s="13">
        <v>1.207780522</v>
      </c>
      <c r="CS269" s="13">
        <v>6.0867799999999998E-4</v>
      </c>
      <c r="CT269" s="13">
        <v>1.3124619000000001E-2</v>
      </c>
      <c r="CU269" s="13">
        <v>1.563067158</v>
      </c>
      <c r="CV269" s="13">
        <v>5.1693967E-2</v>
      </c>
      <c r="CW269" s="13">
        <v>0.38235514700000001</v>
      </c>
      <c r="CX269" s="13">
        <v>0.810866317</v>
      </c>
      <c r="CY269" s="13">
        <v>4.4727100000000001E-4</v>
      </c>
      <c r="CZ269" s="13">
        <v>2.5718056999999999E-2</v>
      </c>
      <c r="DA269" s="13">
        <v>0.109845</v>
      </c>
      <c r="DB269" s="13">
        <v>0.36438966299999997</v>
      </c>
      <c r="DC269" s="13">
        <v>6.5037278000000004E-2</v>
      </c>
      <c r="DD269" s="13">
        <v>7.5548353999999998E-2</v>
      </c>
      <c r="DE269" s="13">
        <v>0.85367151500000005</v>
      </c>
    </row>
    <row r="270" spans="2:109" ht="14.25" customHeight="1" x14ac:dyDescent="0.25">
      <c r="G270" s="1">
        <v>930</v>
      </c>
      <c r="H270">
        <v>13107</v>
      </c>
      <c r="I270">
        <v>555.63355999999999</v>
      </c>
      <c r="J270">
        <v>53.979430000000001</v>
      </c>
      <c r="K270" t="s">
        <v>367</v>
      </c>
      <c r="L270" t="s">
        <v>368</v>
      </c>
      <c r="M270" t="s">
        <v>369</v>
      </c>
      <c r="N270" t="s">
        <v>370</v>
      </c>
      <c r="O270" s="15" t="s">
        <v>1625</v>
      </c>
      <c r="P270" s="1" t="s">
        <v>1964</v>
      </c>
      <c r="Q270" s="1">
        <v>3</v>
      </c>
      <c r="R270" s="1" t="b">
        <v>1</v>
      </c>
      <c r="S270" s="1" t="b">
        <v>0</v>
      </c>
      <c r="T270" s="2">
        <v>2.9908462E-2</v>
      </c>
      <c r="U270" s="2">
        <v>118363000000</v>
      </c>
      <c r="V270" s="2">
        <v>110581957750</v>
      </c>
      <c r="W270" s="2">
        <v>136250000000</v>
      </c>
      <c r="X270" s="2">
        <v>93375000000</v>
      </c>
      <c r="Y270" s="2">
        <v>133250000000</v>
      </c>
      <c r="Z270" t="b">
        <v>1</v>
      </c>
      <c r="AA270" t="s">
        <v>22</v>
      </c>
      <c r="AB270" t="b">
        <v>1</v>
      </c>
      <c r="AC270" t="s">
        <v>23</v>
      </c>
      <c r="AD270" t="s">
        <v>23</v>
      </c>
      <c r="AE270" s="3">
        <v>15.38037477</v>
      </c>
      <c r="AF270" s="3">
        <v>6.5636637330000003</v>
      </c>
      <c r="AG270">
        <v>16</v>
      </c>
      <c r="AH270">
        <v>129000000000</v>
      </c>
      <c r="AI270">
        <v>98127831000</v>
      </c>
      <c r="AJ270">
        <v>80200000000</v>
      </c>
      <c r="AK270">
        <v>135000000000</v>
      </c>
      <c r="AL270">
        <v>75000000000</v>
      </c>
      <c r="AM270">
        <v>105000000000</v>
      </c>
      <c r="AN270">
        <v>98000000000</v>
      </c>
      <c r="AO270">
        <v>95500000000</v>
      </c>
      <c r="AP270">
        <v>149000000000</v>
      </c>
      <c r="AQ270">
        <v>150000000000</v>
      </c>
      <c r="AR270">
        <v>125000000000</v>
      </c>
      <c r="AS270">
        <v>121000000000</v>
      </c>
      <c r="AT270">
        <v>156000000000</v>
      </c>
      <c r="AU270">
        <v>143000000000</v>
      </c>
      <c r="AV270">
        <v>128000000000</v>
      </c>
      <c r="AW270">
        <v>106000000000</v>
      </c>
      <c r="AX270">
        <v>111000000000</v>
      </c>
      <c r="AY270">
        <v>91100000000</v>
      </c>
      <c r="AZ270">
        <v>107000000000</v>
      </c>
      <c r="BA270">
        <v>97500000000</v>
      </c>
      <c r="BB270">
        <v>127000000000</v>
      </c>
      <c r="BC270">
        <v>136000000000</v>
      </c>
      <c r="BD270">
        <v>122000000000</v>
      </c>
      <c r="BE270">
        <v>121000000000</v>
      </c>
      <c r="BF270">
        <v>124000000000</v>
      </c>
      <c r="BG270">
        <v>108000000000</v>
      </c>
      <c r="BH270">
        <v>127000000000</v>
      </c>
      <c r="BI270">
        <v>110000000000</v>
      </c>
      <c r="BJ270" s="13">
        <v>36.908580110000003</v>
      </c>
      <c r="BK270" s="13">
        <v>36.51353409</v>
      </c>
      <c r="BL270" s="13">
        <v>36.222883189999997</v>
      </c>
      <c r="BM270" s="13">
        <v>36.974168450000001</v>
      </c>
      <c r="BN270" s="13">
        <v>36.126171540000001</v>
      </c>
      <c r="BO270" s="13">
        <v>36.611598370000003</v>
      </c>
      <c r="BP270" s="13">
        <v>36.512062700000001</v>
      </c>
      <c r="BQ270" s="13">
        <v>36.47478168</v>
      </c>
      <c r="BR270" s="13">
        <v>37.116521370000001</v>
      </c>
      <c r="BS270" s="13">
        <v>37.126171540000001</v>
      </c>
      <c r="BT270" s="13">
        <v>36.863137139999999</v>
      </c>
      <c r="BU270" s="13">
        <v>36.816216089999998</v>
      </c>
      <c r="BV270" s="13">
        <v>37.182755069999999</v>
      </c>
      <c r="BW270" s="13">
        <v>37.057224189999999</v>
      </c>
      <c r="BX270" s="13">
        <v>36.897352849999997</v>
      </c>
      <c r="BY270" s="13">
        <v>36.625273309999997</v>
      </c>
      <c r="BZ270" s="6">
        <f t="shared" si="64"/>
        <v>6.1422303063672955E-3</v>
      </c>
      <c r="CA270" s="6">
        <f t="shared" si="65"/>
        <v>-9.3826953928672404E-3</v>
      </c>
      <c r="CB270" s="6">
        <f t="shared" si="66"/>
        <v>-2.0912623855372271E-2</v>
      </c>
      <c r="CC270" s="6">
        <f t="shared" si="67"/>
        <v>8.7036942356146577E-3</v>
      </c>
      <c r="CD270" s="6">
        <f t="shared" si="68"/>
        <v>-2.4769633500525436E-2</v>
      </c>
      <c r="CE270" s="6">
        <f t="shared" si="69"/>
        <v>-5.5132477625907316E-3</v>
      </c>
      <c r="CF270" s="6">
        <f t="shared" si="70"/>
        <v>-9.4408330089855927E-3</v>
      </c>
      <c r="CG270" s="6">
        <f t="shared" si="71"/>
        <v>-1.0914664294824135E-2</v>
      </c>
      <c r="CH270" s="28">
        <f t="shared" si="72"/>
        <v>1.4247497511064036E-2</v>
      </c>
      <c r="CI270" s="28">
        <f t="shared" si="73"/>
        <v>1.4622544588034331E-2</v>
      </c>
      <c r="CJ270" s="28">
        <f t="shared" si="74"/>
        <v>4.3648457422429295E-3</v>
      </c>
      <c r="CK270" s="28">
        <f t="shared" si="75"/>
        <v>2.5273492840990875E-3</v>
      </c>
      <c r="CL270" s="28">
        <f t="shared" si="76"/>
        <v>1.6819664035958564E-2</v>
      </c>
      <c r="CM270" s="28">
        <f t="shared" si="77"/>
        <v>1.19408116317599E-2</v>
      </c>
      <c r="CN270" s="28">
        <f t="shared" si="78"/>
        <v>5.7033086153835174E-3</v>
      </c>
      <c r="CO270" s="28">
        <f t="shared" si="79"/>
        <v>-4.9744817585501777E-3</v>
      </c>
      <c r="CP270" s="13">
        <v>9.2308435999999994E-2</v>
      </c>
      <c r="CQ270" s="13">
        <v>0.11882988899999999</v>
      </c>
      <c r="CR270" s="13">
        <v>1.2532898260000001</v>
      </c>
      <c r="CS270" s="13">
        <v>0.23303912099999999</v>
      </c>
      <c r="CT270" s="13">
        <v>0.57152749300000005</v>
      </c>
      <c r="CU270" s="13">
        <v>0.85640321500000005</v>
      </c>
      <c r="CV270" s="13">
        <v>0.82663699599999996</v>
      </c>
      <c r="CW270" s="13">
        <v>0.97151475499999995</v>
      </c>
      <c r="CX270" s="13">
        <v>0.97274921700000005</v>
      </c>
      <c r="CY270" s="13">
        <v>0.47951817499999999</v>
      </c>
      <c r="CZ270" s="13">
        <v>0.83217604199999995</v>
      </c>
      <c r="DA270" s="13">
        <v>0.31600787899999999</v>
      </c>
      <c r="DB270" s="13">
        <v>0.63018912299999996</v>
      </c>
      <c r="DC270" s="13">
        <v>6.1473359999999998E-3</v>
      </c>
      <c r="DD270" s="13">
        <v>9.1810869999999992E-3</v>
      </c>
      <c r="DE270" s="13">
        <v>1.321402304</v>
      </c>
    </row>
    <row r="271" spans="2:109" ht="14.25" customHeight="1" x14ac:dyDescent="0.25">
      <c r="G271" s="1">
        <v>492</v>
      </c>
      <c r="H271">
        <v>333068</v>
      </c>
      <c r="I271">
        <v>948.46064000000001</v>
      </c>
      <c r="J271">
        <v>60.913939999999997</v>
      </c>
      <c r="K271" t="s">
        <v>1085</v>
      </c>
      <c r="L271" t="s">
        <v>632</v>
      </c>
      <c r="M271" t="s">
        <v>633</v>
      </c>
      <c r="N271" t="s">
        <v>634</v>
      </c>
      <c r="O271" s="15" t="s">
        <v>1626</v>
      </c>
      <c r="P271" s="1" t="s">
        <v>1965</v>
      </c>
      <c r="Q271" s="1">
        <v>2</v>
      </c>
      <c r="R271" s="1" t="b">
        <v>1</v>
      </c>
      <c r="S271" s="1" t="b">
        <v>0</v>
      </c>
      <c r="T271" s="2">
        <v>5.088001E-3</v>
      </c>
      <c r="U271" s="2">
        <v>82106250000</v>
      </c>
      <c r="V271" s="2">
        <v>65184973750</v>
      </c>
      <c r="W271" s="2">
        <v>95150000000</v>
      </c>
      <c r="X271" s="2">
        <v>73625000000</v>
      </c>
      <c r="Y271" s="2">
        <v>94475000000</v>
      </c>
      <c r="Z271" t="b">
        <v>1</v>
      </c>
      <c r="AA271" t="s">
        <v>22</v>
      </c>
      <c r="AB271" t="b">
        <v>1</v>
      </c>
      <c r="AC271" t="s">
        <v>23</v>
      </c>
      <c r="AD271" t="s">
        <v>23</v>
      </c>
      <c r="AE271" s="3">
        <v>30.609995779999998</v>
      </c>
      <c r="AF271" s="3">
        <v>13.13643128</v>
      </c>
      <c r="AG271">
        <v>16</v>
      </c>
      <c r="AH271">
        <v>67400000000</v>
      </c>
      <c r="AI271">
        <v>62439895000</v>
      </c>
      <c r="AJ271">
        <v>55300000000</v>
      </c>
      <c r="AK271">
        <v>75600000000</v>
      </c>
      <c r="AL271">
        <v>69100000000</v>
      </c>
      <c r="AM271">
        <v>82600000000</v>
      </c>
      <c r="AN271">
        <v>64300000000</v>
      </c>
      <c r="AO271">
        <v>78500000000</v>
      </c>
      <c r="AP271">
        <v>106000000000</v>
      </c>
      <c r="AQ271">
        <v>112000000000</v>
      </c>
      <c r="AR271">
        <v>79800000000</v>
      </c>
      <c r="AS271">
        <v>82800000000</v>
      </c>
      <c r="AT271">
        <v>106000000000</v>
      </c>
      <c r="AU271">
        <v>96000000000</v>
      </c>
      <c r="AV271">
        <v>98100000000</v>
      </c>
      <c r="AW271">
        <v>77800000000</v>
      </c>
      <c r="AX271">
        <v>77700000000</v>
      </c>
      <c r="AY271">
        <v>60200000000</v>
      </c>
      <c r="AZ271">
        <v>69900000000</v>
      </c>
      <c r="BA271">
        <v>39400000000</v>
      </c>
      <c r="BB271">
        <v>104000000000</v>
      </c>
      <c r="BC271">
        <v>88000000000</v>
      </c>
      <c r="BD271">
        <v>72300000000</v>
      </c>
      <c r="BE271">
        <v>78600000000</v>
      </c>
      <c r="BF271">
        <v>71200000000</v>
      </c>
      <c r="BG271">
        <v>56900000000</v>
      </c>
      <c r="BH271">
        <v>73900000000</v>
      </c>
      <c r="BI271">
        <v>57700000000</v>
      </c>
      <c r="BJ271" s="13">
        <v>35.972029540000001</v>
      </c>
      <c r="BK271" s="13">
        <v>35.860826979999999</v>
      </c>
      <c r="BL271" s="13">
        <v>35.68656043</v>
      </c>
      <c r="BM271" s="13">
        <v>36.137667180000001</v>
      </c>
      <c r="BN271" s="13">
        <v>36.007966660000001</v>
      </c>
      <c r="BO271" s="13">
        <v>36.265422729999997</v>
      </c>
      <c r="BP271" s="13">
        <v>35.904099690000002</v>
      </c>
      <c r="BQ271" s="13">
        <v>36.191973599999997</v>
      </c>
      <c r="BR271" s="13">
        <v>36.625273309999997</v>
      </c>
      <c r="BS271" s="13">
        <v>36.70470778</v>
      </c>
      <c r="BT271" s="13">
        <v>36.215669699999999</v>
      </c>
      <c r="BU271" s="13">
        <v>36.268911719999998</v>
      </c>
      <c r="BV271" s="13">
        <v>36.625273309999997</v>
      </c>
      <c r="BW271" s="13">
        <v>36.48231535</v>
      </c>
      <c r="BX271" s="13">
        <v>36.51353409</v>
      </c>
      <c r="BY271" s="13">
        <v>36.179051100000002</v>
      </c>
      <c r="BZ271" s="6">
        <f t="shared" si="64"/>
        <v>-1.021288641712614E-2</v>
      </c>
      <c r="CA271" s="6">
        <f t="shared" si="65"/>
        <v>-1.4679686646944103E-2</v>
      </c>
      <c r="CB271" s="6">
        <f t="shared" si="66"/>
        <v>-2.1707587839540073E-2</v>
      </c>
      <c r="CC271" s="6">
        <f t="shared" si="67"/>
        <v>-3.5850670539145776E-3</v>
      </c>
      <c r="CD271" s="6">
        <f t="shared" si="68"/>
        <v>-8.7723109280246833E-3</v>
      </c>
      <c r="CE271" s="6">
        <f t="shared" si="69"/>
        <v>1.50622089924893E-3</v>
      </c>
      <c r="CF271" s="6">
        <f t="shared" si="70"/>
        <v>-1.2939858165658681E-2</v>
      </c>
      <c r="CG271" s="6">
        <f t="shared" si="71"/>
        <v>-1.4186628882147173E-3</v>
      </c>
      <c r="CH271" s="28">
        <f t="shared" si="72"/>
        <v>1.5751080481987333E-2</v>
      </c>
      <c r="CI271" s="28">
        <f t="shared" si="73"/>
        <v>1.8876671381259362E-2</v>
      </c>
      <c r="CJ271" s="28">
        <f t="shared" si="74"/>
        <v>-4.7439110637513576E-4</v>
      </c>
      <c r="CK271" s="28">
        <f t="shared" si="75"/>
        <v>1.645011683303323E-3</v>
      </c>
      <c r="CL271" s="28">
        <f t="shared" si="76"/>
        <v>1.5751080481987333E-2</v>
      </c>
      <c r="CM271" s="28">
        <f t="shared" si="77"/>
        <v>1.0108848078868015E-2</v>
      </c>
      <c r="CN271" s="28">
        <f t="shared" si="78"/>
        <v>1.134286684767029E-2</v>
      </c>
      <c r="CO271" s="28">
        <f t="shared" si="79"/>
        <v>-1.9338753490386151E-3</v>
      </c>
      <c r="CP271" s="13">
        <v>2.5176690000000002E-3</v>
      </c>
      <c r="CQ271" s="13">
        <v>6.71668E-3</v>
      </c>
      <c r="CR271" s="13">
        <v>1.4533373199999999</v>
      </c>
      <c r="CS271" s="13">
        <v>0.23316066199999999</v>
      </c>
      <c r="CT271" s="13">
        <v>0.57152749300000005</v>
      </c>
      <c r="CU271" s="13">
        <v>1.1313886769999999</v>
      </c>
      <c r="CV271" s="13">
        <v>0.98018420799999995</v>
      </c>
      <c r="CW271" s="13">
        <v>0.99652171599999995</v>
      </c>
      <c r="CX271" s="13">
        <v>0.99750974400000003</v>
      </c>
      <c r="CY271" s="13">
        <v>0.38288227499999999</v>
      </c>
      <c r="CZ271" s="13">
        <v>0.78931327399999995</v>
      </c>
      <c r="DA271" s="13">
        <v>0.401416667</v>
      </c>
      <c r="DB271" s="13">
        <v>0.70338283099999999</v>
      </c>
      <c r="DC271" s="13">
        <v>7.6302100000000001E-4</v>
      </c>
      <c r="DD271" s="13">
        <v>1.548483E-3</v>
      </c>
      <c r="DE271" s="13">
        <v>1.366174352</v>
      </c>
    </row>
    <row r="272" spans="2:109" ht="14.25" customHeight="1" x14ac:dyDescent="0.25">
      <c r="B272">
        <v>13</v>
      </c>
      <c r="G272" s="1">
        <v>1003</v>
      </c>
      <c r="H272">
        <v>35741</v>
      </c>
      <c r="I272">
        <v>750.42488000000003</v>
      </c>
      <c r="J272">
        <v>46.65775</v>
      </c>
      <c r="K272" t="s">
        <v>1185</v>
      </c>
      <c r="L272" t="s">
        <v>1182</v>
      </c>
      <c r="M272" t="s">
        <v>1183</v>
      </c>
      <c r="N272" t="s">
        <v>1184</v>
      </c>
      <c r="O272" s="38" t="s">
        <v>1736</v>
      </c>
      <c r="P272" s="23" t="s">
        <v>2077</v>
      </c>
      <c r="Q272" s="23">
        <v>3</v>
      </c>
      <c r="R272" s="23" t="b">
        <v>1</v>
      </c>
      <c r="S272" s="23" t="b">
        <v>1</v>
      </c>
      <c r="T272" s="24">
        <v>1.9700000000000002E-6</v>
      </c>
      <c r="U272" s="24">
        <v>34431250000</v>
      </c>
      <c r="V272" s="24">
        <v>22207312000</v>
      </c>
      <c r="W272" s="24">
        <v>45075000000</v>
      </c>
      <c r="X272" s="24">
        <v>29325000000</v>
      </c>
      <c r="Y272" s="24">
        <v>41125000000</v>
      </c>
      <c r="Z272" s="25" t="b">
        <v>1</v>
      </c>
      <c r="AA272" s="25" t="s">
        <v>22</v>
      </c>
      <c r="AB272" s="25" t="b">
        <v>1</v>
      </c>
      <c r="AC272" s="25" t="s">
        <v>23</v>
      </c>
      <c r="AD272" s="25" t="s">
        <v>23</v>
      </c>
      <c r="AE272" s="26">
        <v>11.787918619999999</v>
      </c>
      <c r="AF272" s="26">
        <v>14.83653022</v>
      </c>
      <c r="AG272" s="25">
        <v>16</v>
      </c>
      <c r="AH272" s="25">
        <v>23300000000</v>
      </c>
      <c r="AI272" s="25">
        <v>19829248000</v>
      </c>
      <c r="AJ272" s="25">
        <v>21000000000</v>
      </c>
      <c r="AK272" s="25">
        <v>24700000000</v>
      </c>
      <c r="AL272" s="25">
        <v>26500000000</v>
      </c>
      <c r="AM272" s="25">
        <v>31200000000</v>
      </c>
      <c r="AN272" s="25">
        <v>29800000000</v>
      </c>
      <c r="AO272" s="25">
        <v>29800000000</v>
      </c>
      <c r="AP272" s="25">
        <v>50400000000</v>
      </c>
      <c r="AQ272" s="25">
        <v>46700000000</v>
      </c>
      <c r="AR272" s="25">
        <v>42300000000</v>
      </c>
      <c r="AS272" s="25">
        <v>40900000000</v>
      </c>
      <c r="AT272" s="25">
        <v>47300000000</v>
      </c>
      <c r="AU272" s="25">
        <v>41700000000</v>
      </c>
      <c r="AV272" s="25">
        <v>41800000000</v>
      </c>
      <c r="AW272" s="25">
        <v>33700000000</v>
      </c>
      <c r="AX272" s="25">
        <v>36400000000</v>
      </c>
      <c r="AY272" s="25">
        <v>26600000000</v>
      </c>
      <c r="AZ272" s="25">
        <v>28300000000</v>
      </c>
      <c r="BA272" s="25">
        <v>34000000000</v>
      </c>
      <c r="BB272" s="25">
        <v>34100000000</v>
      </c>
      <c r="BC272" s="25">
        <v>31800000000</v>
      </c>
      <c r="BD272" s="25">
        <v>31600000000</v>
      </c>
      <c r="BE272" s="25">
        <v>41600000000</v>
      </c>
      <c r="BF272" s="25">
        <v>33000000000</v>
      </c>
      <c r="BG272" s="25">
        <v>29600000000</v>
      </c>
      <c r="BH272" s="25">
        <v>36500000000</v>
      </c>
      <c r="BI272" s="25">
        <v>28100000000</v>
      </c>
      <c r="BJ272" s="27">
        <v>34.439610899999998</v>
      </c>
      <c r="BK272" s="27">
        <v>34.20478138</v>
      </c>
      <c r="BL272" s="27">
        <v>34.289670280000003</v>
      </c>
      <c r="BM272" s="27">
        <v>34.523791989999999</v>
      </c>
      <c r="BN272" s="27">
        <v>34.625273309999997</v>
      </c>
      <c r="BO272" s="27">
        <v>34.860826979999999</v>
      </c>
      <c r="BP272" s="27">
        <v>34.794593280000001</v>
      </c>
      <c r="BQ272" s="27">
        <v>34.794593280000001</v>
      </c>
      <c r="BR272" s="27">
        <v>35.552704679999998</v>
      </c>
      <c r="BS272" s="27">
        <v>35.4427035</v>
      </c>
      <c r="BT272" s="27">
        <v>35.299938609999998</v>
      </c>
      <c r="BU272" s="27">
        <v>35.251381790000003</v>
      </c>
      <c r="BV272" s="27">
        <v>35.461121130000002</v>
      </c>
      <c r="BW272" s="27">
        <v>35.279328329999998</v>
      </c>
      <c r="BX272" s="27">
        <v>35.282783889999997</v>
      </c>
      <c r="BY272" s="27">
        <v>34.972029540000001</v>
      </c>
      <c r="BZ272" s="28">
        <f t="shared" si="64"/>
        <v>-2.0901428373968731E-2</v>
      </c>
      <c r="CA272" s="28">
        <f t="shared" si="65"/>
        <v>-3.0772262518419653E-2</v>
      </c>
      <c r="CB272" s="28">
        <f t="shared" si="66"/>
        <v>-2.719623979563043E-2</v>
      </c>
      <c r="CC272" s="28">
        <f t="shared" si="67"/>
        <v>-1.7379337052774693E-2</v>
      </c>
      <c r="CD272" s="28">
        <f t="shared" si="68"/>
        <v>-1.3144812650149895E-2</v>
      </c>
      <c r="CE272" s="28">
        <f t="shared" si="69"/>
        <v>-3.36347762310945E-3</v>
      </c>
      <c r="CF272" s="28">
        <f t="shared" si="70"/>
        <v>-6.107127980031277E-3</v>
      </c>
      <c r="CG272" s="28">
        <f t="shared" si="71"/>
        <v>-6.107127980031277E-3</v>
      </c>
      <c r="CH272" s="28">
        <f t="shared" si="72"/>
        <v>2.4989045790404094E-2</v>
      </c>
      <c r="CI272" s="28">
        <f t="shared" si="73"/>
        <v>2.0518382463271416E-2</v>
      </c>
      <c r="CJ272" s="28">
        <f t="shared" si="74"/>
        <v>1.4695402933952863E-2</v>
      </c>
      <c r="CK272" s="28">
        <f t="shared" si="75"/>
        <v>1.2709538060577379E-2</v>
      </c>
      <c r="CL272" s="28">
        <f t="shared" si="76"/>
        <v>2.1267877267033893E-2</v>
      </c>
      <c r="CM272" s="28">
        <f t="shared" si="77"/>
        <v>1.3852822644254281E-2</v>
      </c>
      <c r="CN272" s="28">
        <f t="shared" si="78"/>
        <v>1.3994125650148927E-2</v>
      </c>
      <c r="CO272" s="28">
        <f t="shared" si="79"/>
        <v>1.2312511463243047E-3</v>
      </c>
      <c r="CP272" s="13">
        <v>5.6300000000000005E-7</v>
      </c>
      <c r="CQ272" s="13">
        <v>1.6200000000000001E-5</v>
      </c>
      <c r="CR272" s="13">
        <v>2.031039797</v>
      </c>
      <c r="CS272" s="13">
        <v>2.5644330000000001E-3</v>
      </c>
      <c r="CT272" s="13">
        <v>3.6863730999999997E-2</v>
      </c>
      <c r="CU272" s="13">
        <v>1.323499889</v>
      </c>
      <c r="CV272" s="13">
        <v>0.22032769599999999</v>
      </c>
      <c r="CW272" s="13">
        <v>0.63344212700000002</v>
      </c>
      <c r="CX272" s="13">
        <v>0.90886226299999995</v>
      </c>
      <c r="CY272" s="13">
        <v>3.6723760000000002E-3</v>
      </c>
      <c r="CZ272" s="13">
        <v>8.4464655E-2</v>
      </c>
      <c r="DA272" s="13">
        <v>0.102559444</v>
      </c>
      <c r="DB272" s="13">
        <v>0.35032681300000001</v>
      </c>
      <c r="DC272" s="13">
        <v>3.7300000000000002E-7</v>
      </c>
      <c r="DD272" s="13">
        <v>3.54E-6</v>
      </c>
      <c r="DE272" s="13">
        <v>1.6729742839999999</v>
      </c>
    </row>
    <row r="273" spans="2:109" ht="14.25" customHeight="1" x14ac:dyDescent="0.25">
      <c r="G273" s="1">
        <v>483</v>
      </c>
      <c r="H273">
        <v>42045</v>
      </c>
      <c r="I273">
        <v>814.97591999999997</v>
      </c>
      <c r="J273">
        <v>51.29419</v>
      </c>
      <c r="K273" t="s">
        <v>1078</v>
      </c>
      <c r="L273" t="s">
        <v>565</v>
      </c>
      <c r="M273" t="s">
        <v>566</v>
      </c>
      <c r="N273" t="s">
        <v>567</v>
      </c>
      <c r="O273" s="15" t="s">
        <v>1706</v>
      </c>
      <c r="P273" s="1" t="s">
        <v>2047</v>
      </c>
      <c r="Q273" s="1">
        <v>3</v>
      </c>
      <c r="R273" s="1" t="b">
        <v>1</v>
      </c>
      <c r="S273" s="1" t="b">
        <v>0</v>
      </c>
      <c r="T273" s="2">
        <v>9.1951989999999997E-2</v>
      </c>
      <c r="U273" s="2">
        <v>33200000000</v>
      </c>
      <c r="V273" s="2">
        <v>32123913525</v>
      </c>
      <c r="W273" s="2">
        <v>28700000000</v>
      </c>
      <c r="X273" s="2">
        <v>39250000000</v>
      </c>
      <c r="Y273" s="2">
        <v>32525000000</v>
      </c>
      <c r="Z273" t="b">
        <v>1</v>
      </c>
      <c r="AA273" t="s">
        <v>22</v>
      </c>
      <c r="AB273" t="b">
        <v>1</v>
      </c>
      <c r="AC273" t="s">
        <v>23</v>
      </c>
      <c r="AD273" t="s">
        <v>23</v>
      </c>
      <c r="AE273" s="3">
        <v>9.9869532230000004</v>
      </c>
      <c r="AF273" s="3">
        <v>5.6078821430000003</v>
      </c>
      <c r="AG273">
        <v>16</v>
      </c>
      <c r="AH273">
        <v>33500000000</v>
      </c>
      <c r="AI273">
        <v>30395654100</v>
      </c>
      <c r="AJ273">
        <v>26500000000</v>
      </c>
      <c r="AK273">
        <v>38100000000</v>
      </c>
      <c r="AL273">
        <v>32600000000</v>
      </c>
      <c r="AM273">
        <v>39000000000</v>
      </c>
      <c r="AN273">
        <v>40700000000</v>
      </c>
      <c r="AO273">
        <v>44700000000</v>
      </c>
      <c r="AP273">
        <v>34400000000</v>
      </c>
      <c r="AQ273">
        <v>31500000000</v>
      </c>
      <c r="AR273">
        <v>26900000000</v>
      </c>
      <c r="AS273">
        <v>22000000000</v>
      </c>
      <c r="AT273">
        <v>38500000000</v>
      </c>
      <c r="AU273">
        <v>32800000000</v>
      </c>
      <c r="AV273">
        <v>32500000000</v>
      </c>
      <c r="AW273">
        <v>26300000000</v>
      </c>
      <c r="AX273">
        <v>30700000000</v>
      </c>
      <c r="AY273">
        <v>27000000000</v>
      </c>
      <c r="AZ273">
        <v>27800000000</v>
      </c>
      <c r="BA273">
        <v>31200000000</v>
      </c>
      <c r="BB273">
        <v>34000000000</v>
      </c>
      <c r="BC273">
        <v>34500000000</v>
      </c>
      <c r="BD273">
        <v>31500000000</v>
      </c>
      <c r="BE273">
        <v>33100000000</v>
      </c>
      <c r="BF273">
        <v>33800000000</v>
      </c>
      <c r="BG273">
        <v>30500000000</v>
      </c>
      <c r="BH273">
        <v>35800000000</v>
      </c>
      <c r="BI273">
        <v>32700000000</v>
      </c>
      <c r="BJ273" s="13">
        <v>34.963442039999997</v>
      </c>
      <c r="BK273" s="13">
        <v>34.823352270000001</v>
      </c>
      <c r="BL273" s="13">
        <v>34.625273309999997</v>
      </c>
      <c r="BM273" s="13">
        <v>35.14907195</v>
      </c>
      <c r="BN273" s="13">
        <v>34.924152909999997</v>
      </c>
      <c r="BO273" s="13">
        <v>35.182755069999999</v>
      </c>
      <c r="BP273" s="13">
        <v>35.244309739999998</v>
      </c>
      <c r="BQ273" s="13">
        <v>35.379555779999997</v>
      </c>
      <c r="BR273" s="13">
        <v>35.001689509999999</v>
      </c>
      <c r="BS273" s="13">
        <v>34.874632779999999</v>
      </c>
      <c r="BT273" s="13">
        <v>34.646887120000002</v>
      </c>
      <c r="BU273" s="13">
        <v>34.356784470000001</v>
      </c>
      <c r="BV273" s="13">
        <v>35.164139390000003</v>
      </c>
      <c r="BW273" s="13">
        <v>34.932976760000003</v>
      </c>
      <c r="BX273" s="13">
        <v>34.919720669999997</v>
      </c>
      <c r="BY273" s="13">
        <v>34.614343750000003</v>
      </c>
      <c r="BZ273" s="6">
        <f t="shared" si="64"/>
        <v>1.5791336920258974E-3</v>
      </c>
      <c r="CA273" s="6">
        <f t="shared" si="65"/>
        <v>-4.2129961780976695E-3</v>
      </c>
      <c r="CB273" s="6">
        <f t="shared" si="66"/>
        <v>-1.2442627961458211E-2</v>
      </c>
      <c r="CC273" s="6">
        <f t="shared" si="67"/>
        <v>9.2185110618348831E-3</v>
      </c>
      <c r="CD273" s="6">
        <f t="shared" si="68"/>
        <v>-4.2963592154938414E-5</v>
      </c>
      <c r="CE273" s="6">
        <f t="shared" si="69"/>
        <v>1.0600374037954628E-2</v>
      </c>
      <c r="CF273" s="6">
        <f t="shared" si="70"/>
        <v>1.3122263598597E-2</v>
      </c>
      <c r="CG273" s="6">
        <f t="shared" si="71"/>
        <v>1.8647847005602437E-2</v>
      </c>
      <c r="CH273" s="28">
        <f t="shared" si="72"/>
        <v>3.1564748495358065E-3</v>
      </c>
      <c r="CI273" s="28">
        <f t="shared" si="73"/>
        <v>-2.0900610382127319E-3</v>
      </c>
      <c r="CJ273" s="28">
        <f t="shared" si="74"/>
        <v>-1.1542348907938206E-2</v>
      </c>
      <c r="CK273" s="28">
        <f t="shared" si="75"/>
        <v>-2.3673069222401193E-2</v>
      </c>
      <c r="CL273" s="28">
        <f t="shared" si="76"/>
        <v>9.8368222123386712E-3</v>
      </c>
      <c r="CM273" s="28">
        <f t="shared" si="77"/>
        <v>3.2149812462019869E-4</v>
      </c>
      <c r="CN273" s="28">
        <f t="shared" si="78"/>
        <v>-2.2606828978576066E-4</v>
      </c>
      <c r="CO273" s="28">
        <f t="shared" si="79"/>
        <v>-1.2898090392118162E-2</v>
      </c>
      <c r="CP273" s="13">
        <v>0.32103951200000003</v>
      </c>
      <c r="CQ273" s="13">
        <v>0.35844217299999998</v>
      </c>
      <c r="CR273" s="13">
        <v>0.88866623499999997</v>
      </c>
      <c r="CS273" s="13">
        <v>0.100832991</v>
      </c>
      <c r="CT273" s="13">
        <v>0.36592519099999998</v>
      </c>
      <c r="CU273" s="13">
        <v>1.2246831</v>
      </c>
      <c r="CV273" s="13">
        <v>0.27592188899999998</v>
      </c>
      <c r="CW273" s="13">
        <v>0.65542088499999995</v>
      </c>
      <c r="CX273" s="13">
        <v>1.1390228360000001</v>
      </c>
      <c r="CY273" s="13">
        <v>0.66098685400000001</v>
      </c>
      <c r="CZ273" s="13">
        <v>0.89311429399999998</v>
      </c>
      <c r="DA273" s="13">
        <v>6.1336910000000001E-2</v>
      </c>
      <c r="DB273" s="13">
        <v>0.261249803</v>
      </c>
      <c r="DC273" s="13">
        <v>7.9840472999999995E-2</v>
      </c>
      <c r="DD273" s="13">
        <v>9.0907470000000004E-2</v>
      </c>
      <c r="DE273" s="13">
        <v>0.85779334500000004</v>
      </c>
    </row>
    <row r="274" spans="2:109" ht="14.25" customHeight="1" x14ac:dyDescent="0.25">
      <c r="G274" s="1">
        <v>987</v>
      </c>
      <c r="H274">
        <v>59033</v>
      </c>
      <c r="I274">
        <v>1155.5676800000001</v>
      </c>
      <c r="J274">
        <v>60.52769</v>
      </c>
      <c r="K274" t="s">
        <v>1181</v>
      </c>
      <c r="L274" t="s">
        <v>618</v>
      </c>
      <c r="M274" t="s">
        <v>619</v>
      </c>
      <c r="N274" t="s">
        <v>620</v>
      </c>
      <c r="O274" s="15" t="s">
        <v>1748</v>
      </c>
      <c r="P274" s="1" t="s">
        <v>2089</v>
      </c>
      <c r="Q274" s="1">
        <v>8</v>
      </c>
      <c r="R274" s="1" t="b">
        <v>1</v>
      </c>
      <c r="S274" s="1" t="b">
        <v>0</v>
      </c>
      <c r="T274" s="2">
        <v>0.50677280899999999</v>
      </c>
      <c r="U274" s="2">
        <v>124000000000</v>
      </c>
      <c r="V274" s="2">
        <v>108832788250</v>
      </c>
      <c r="W274" s="2">
        <v>124250000000</v>
      </c>
      <c r="X274" s="2">
        <v>128250000000</v>
      </c>
      <c r="Y274" s="2">
        <v>133275000000</v>
      </c>
      <c r="Z274" t="b">
        <v>1</v>
      </c>
      <c r="AA274" t="s">
        <v>22</v>
      </c>
      <c r="AB274" t="b">
        <v>1</v>
      </c>
      <c r="AC274" t="s">
        <v>23</v>
      </c>
      <c r="AD274" t="s">
        <v>23</v>
      </c>
      <c r="AE274" s="3">
        <v>25.93869939</v>
      </c>
      <c r="AF274" s="3">
        <v>13.009002199999999</v>
      </c>
      <c r="AG274">
        <v>16</v>
      </c>
      <c r="AH274">
        <v>136000000000</v>
      </c>
      <c r="AI274">
        <v>73931153000</v>
      </c>
      <c r="AJ274">
        <v>79400000000</v>
      </c>
      <c r="AK274">
        <v>146000000000</v>
      </c>
      <c r="AL274">
        <v>106000000000</v>
      </c>
      <c r="AM274">
        <v>124000000000</v>
      </c>
      <c r="AN274">
        <v>152000000000</v>
      </c>
      <c r="AO274">
        <v>131000000000</v>
      </c>
      <c r="AP274">
        <v>120000000000</v>
      </c>
      <c r="AQ274">
        <v>150000000000</v>
      </c>
      <c r="AR274">
        <v>112000000000</v>
      </c>
      <c r="AS274">
        <v>115000000000</v>
      </c>
      <c r="AT274">
        <v>161000000000</v>
      </c>
      <c r="AU274">
        <v>140000000000</v>
      </c>
      <c r="AV274">
        <v>135000000000</v>
      </c>
      <c r="AW274">
        <v>97100000000</v>
      </c>
      <c r="AX274">
        <v>122000000000</v>
      </c>
      <c r="AY274">
        <v>101000000000</v>
      </c>
      <c r="AZ274">
        <v>112000000000</v>
      </c>
      <c r="BA274">
        <v>66400000000</v>
      </c>
      <c r="BB274">
        <v>147000000000</v>
      </c>
      <c r="BC274">
        <v>144000000000</v>
      </c>
      <c r="BD274">
        <v>97800000000</v>
      </c>
      <c r="BE274">
        <v>94000000000</v>
      </c>
      <c r="BF274">
        <v>103000000000</v>
      </c>
      <c r="BG274">
        <v>79900000000</v>
      </c>
      <c r="BH274">
        <v>106000000000</v>
      </c>
      <c r="BI274">
        <v>76700000000</v>
      </c>
      <c r="BJ274" s="13">
        <v>36.984815699999999</v>
      </c>
      <c r="BK274" s="13">
        <v>36.104855309999998</v>
      </c>
      <c r="BL274" s="13">
        <v>36.208419960000001</v>
      </c>
      <c r="BM274" s="13">
        <v>37.087177410000002</v>
      </c>
      <c r="BN274" s="13">
        <v>36.625273309999997</v>
      </c>
      <c r="BO274" s="13">
        <v>36.851549159999998</v>
      </c>
      <c r="BP274" s="13">
        <v>37.145280370000002</v>
      </c>
      <c r="BQ274" s="13">
        <v>36.930775859999997</v>
      </c>
      <c r="BR274" s="13">
        <v>36.804243450000001</v>
      </c>
      <c r="BS274" s="13">
        <v>37.126171540000001</v>
      </c>
      <c r="BT274" s="13">
        <v>36.70470778</v>
      </c>
      <c r="BU274" s="13">
        <v>36.742842899999999</v>
      </c>
      <c r="BV274" s="13">
        <v>37.228269730000001</v>
      </c>
      <c r="BW274" s="13">
        <v>37.02663587</v>
      </c>
      <c r="BX274" s="13">
        <v>36.974168450000001</v>
      </c>
      <c r="BY274" s="13">
        <v>36.498752240000002</v>
      </c>
      <c r="BZ274" s="6">
        <f t="shared" si="64"/>
        <v>6.6297375749862957E-3</v>
      </c>
      <c r="CA274" s="6">
        <f t="shared" si="65"/>
        <v>-2.8110488144144651E-2</v>
      </c>
      <c r="CB274" s="6">
        <f t="shared" si="66"/>
        <v>-2.3978126318136006E-2</v>
      </c>
      <c r="CC274" s="6">
        <f t="shared" si="67"/>
        <v>1.0617123878503396E-2</v>
      </c>
      <c r="CD274" s="6">
        <f t="shared" si="68"/>
        <v>-7.4638236507840617E-3</v>
      </c>
      <c r="CE274" s="6">
        <f t="shared" si="69"/>
        <v>1.4219192997174388E-3</v>
      </c>
      <c r="CF274" s="6">
        <f t="shared" si="70"/>
        <v>1.2875566394840268E-2</v>
      </c>
      <c r="CG274" s="6">
        <f t="shared" si="71"/>
        <v>4.5202226154578157E-3</v>
      </c>
      <c r="CH274" s="28">
        <f t="shared" si="72"/>
        <v>-4.3123359398421836E-4</v>
      </c>
      <c r="CI274" s="28">
        <f t="shared" si="73"/>
        <v>1.2133202695800359E-2</v>
      </c>
      <c r="CJ274" s="28">
        <f t="shared" si="74"/>
        <v>-4.3382327515118606E-3</v>
      </c>
      <c r="CK274" s="28">
        <f t="shared" si="75"/>
        <v>-2.8400928423580208E-3</v>
      </c>
      <c r="CL274" s="28">
        <f t="shared" si="76"/>
        <v>1.6095216059250978E-2</v>
      </c>
      <c r="CM274" s="28">
        <f t="shared" si="77"/>
        <v>8.2601273865474459E-3</v>
      </c>
      <c r="CN274" s="28">
        <f t="shared" si="78"/>
        <v>6.2143523433809897E-3</v>
      </c>
      <c r="CO274" s="28">
        <f t="shared" si="79"/>
        <v>-1.2456204773984916E-2</v>
      </c>
      <c r="CP274" s="13">
        <v>0.310670157</v>
      </c>
      <c r="CQ274" s="13">
        <v>0.34912444399999998</v>
      </c>
      <c r="CR274" s="13">
        <v>1.18770317</v>
      </c>
      <c r="CS274" s="13">
        <v>0.23689400399999999</v>
      </c>
      <c r="CT274" s="13">
        <v>0.57152749300000005</v>
      </c>
      <c r="CU274" s="13">
        <v>1.2242537200000001</v>
      </c>
      <c r="CV274" s="13">
        <v>0.71561626899999997</v>
      </c>
      <c r="CW274" s="13">
        <v>0.92279856400000004</v>
      </c>
      <c r="CX274" s="13">
        <v>1.0625017050000001</v>
      </c>
      <c r="CY274" s="13">
        <v>0.54903996200000005</v>
      </c>
      <c r="CZ274" s="13">
        <v>0.86493033699999999</v>
      </c>
      <c r="DA274" s="13">
        <v>0.27487531500000001</v>
      </c>
      <c r="DB274" s="13">
        <v>0.58901853100000001</v>
      </c>
      <c r="DC274" s="13">
        <v>0.39594364100000001</v>
      </c>
      <c r="DD274" s="13">
        <v>0.41902011099999997</v>
      </c>
      <c r="DE274" s="13">
        <v>1.086259622</v>
      </c>
    </row>
    <row r="275" spans="2:109" ht="14.25" customHeight="1" x14ac:dyDescent="0.25">
      <c r="G275" s="1">
        <v>362</v>
      </c>
      <c r="H275">
        <v>4117</v>
      </c>
      <c r="I275">
        <v>448.78147999999999</v>
      </c>
      <c r="J275">
        <v>36.756230000000002</v>
      </c>
      <c r="K275" t="s">
        <v>1052</v>
      </c>
      <c r="L275" t="s">
        <v>481</v>
      </c>
      <c r="M275" t="s">
        <v>482</v>
      </c>
      <c r="N275" t="s">
        <v>483</v>
      </c>
      <c r="O275" s="15" t="s">
        <v>1583</v>
      </c>
      <c r="P275" s="1" t="s">
        <v>1922</v>
      </c>
      <c r="Q275" s="1">
        <v>5</v>
      </c>
      <c r="R275" s="1" t="b">
        <v>1</v>
      </c>
      <c r="S275" s="1" t="b">
        <v>0</v>
      </c>
      <c r="T275" s="2">
        <v>1.180742E-3</v>
      </c>
      <c r="U275" s="2">
        <v>21562500000</v>
      </c>
      <c r="V275" s="2">
        <v>17391427775</v>
      </c>
      <c r="W275" s="2">
        <v>25300000000</v>
      </c>
      <c r="X275" s="2">
        <v>17900000000</v>
      </c>
      <c r="Y275" s="2">
        <v>25650000000</v>
      </c>
      <c r="Z275" t="b">
        <v>1</v>
      </c>
      <c r="AA275" t="s">
        <v>22</v>
      </c>
      <c r="AB275" t="b">
        <v>1</v>
      </c>
      <c r="AC275" t="s">
        <v>23</v>
      </c>
      <c r="AD275" t="s">
        <v>23</v>
      </c>
      <c r="AE275" s="3">
        <v>8.421524776</v>
      </c>
      <c r="AF275" s="3">
        <v>8.5729318620000008</v>
      </c>
      <c r="AG275">
        <v>16</v>
      </c>
      <c r="AH275">
        <v>19900000000</v>
      </c>
      <c r="AI275">
        <v>15665711100</v>
      </c>
      <c r="AJ275">
        <v>17600000000</v>
      </c>
      <c r="AK275">
        <v>16400000000</v>
      </c>
      <c r="AL275">
        <v>15500000000</v>
      </c>
      <c r="AM275">
        <v>20400000000</v>
      </c>
      <c r="AN275">
        <v>15200000000</v>
      </c>
      <c r="AO275">
        <v>20500000000</v>
      </c>
      <c r="AP275">
        <v>24700000000</v>
      </c>
      <c r="AQ275">
        <v>25500000000</v>
      </c>
      <c r="AR275">
        <v>27500000000</v>
      </c>
      <c r="AS275">
        <v>23500000000</v>
      </c>
      <c r="AT275">
        <v>30900000000</v>
      </c>
      <c r="AU275">
        <v>27300000000</v>
      </c>
      <c r="AV275">
        <v>21600000000</v>
      </c>
      <c r="AW275">
        <v>22800000000</v>
      </c>
      <c r="AX275">
        <v>20000000000</v>
      </c>
      <c r="AY275">
        <v>20800000000</v>
      </c>
      <c r="AZ275">
        <v>17900000000</v>
      </c>
      <c r="BA275">
        <v>17300000000</v>
      </c>
      <c r="BB275">
        <v>19200000000</v>
      </c>
      <c r="BC275">
        <v>21500000000</v>
      </c>
      <c r="BD275">
        <v>19800000000</v>
      </c>
      <c r="BE275">
        <v>23600000000</v>
      </c>
      <c r="BF275">
        <v>19200000000</v>
      </c>
      <c r="BG275">
        <v>19100000000</v>
      </c>
      <c r="BH275">
        <v>21500000000</v>
      </c>
      <c r="BI275">
        <v>21900000000</v>
      </c>
      <c r="BJ275" s="13">
        <v>34.212049380000003</v>
      </c>
      <c r="BK275" s="13">
        <v>33.870045509999997</v>
      </c>
      <c r="BL275" s="13">
        <v>34.034856380000001</v>
      </c>
      <c r="BM275" s="13">
        <v>33.932976760000003</v>
      </c>
      <c r="BN275" s="13">
        <v>33.851549159999998</v>
      </c>
      <c r="BO275" s="13">
        <v>34.247850100000001</v>
      </c>
      <c r="BP275" s="13">
        <v>33.823352270000001</v>
      </c>
      <c r="BQ275" s="13">
        <v>34.254904860000003</v>
      </c>
      <c r="BR275" s="13">
        <v>34.523791989999999</v>
      </c>
      <c r="BS275" s="13">
        <v>34.569778200000002</v>
      </c>
      <c r="BT275" s="13">
        <v>34.678712570000002</v>
      </c>
      <c r="BU275" s="13">
        <v>34.45194171</v>
      </c>
      <c r="BV275" s="13">
        <v>34.846887789999997</v>
      </c>
      <c r="BW275" s="13">
        <v>34.6681819</v>
      </c>
      <c r="BX275" s="13">
        <v>34.330312259999999</v>
      </c>
      <c r="BY275" s="13">
        <v>34.408314769999997</v>
      </c>
      <c r="BZ275" s="6">
        <f t="shared" si="64"/>
        <v>-3.4556190774675212E-3</v>
      </c>
      <c r="CA275" s="6">
        <f t="shared" si="65"/>
        <v>-1.7950221171711779E-2</v>
      </c>
      <c r="CB275" s="6">
        <f t="shared" si="66"/>
        <v>-1.094712463226047E-2</v>
      </c>
      <c r="CC275" s="6">
        <f t="shared" si="67"/>
        <v>-1.5272150922830574E-2</v>
      </c>
      <c r="CD275" s="6">
        <f t="shared" si="68"/>
        <v>-1.8738288647473449E-2</v>
      </c>
      <c r="CE275" s="6">
        <f t="shared" si="69"/>
        <v>-1.946720399415893E-3</v>
      </c>
      <c r="CF275" s="6">
        <f t="shared" si="70"/>
        <v>-1.9940492562540452E-2</v>
      </c>
      <c r="CG275" s="6">
        <f t="shared" si="71"/>
        <v>-1.6495683415579136E-3</v>
      </c>
      <c r="CH275" s="28">
        <f t="shared" si="72"/>
        <v>9.6307880218585717E-3</v>
      </c>
      <c r="CI275" s="28">
        <f t="shared" si="73"/>
        <v>1.155120078183376E-2</v>
      </c>
      <c r="CJ275" s="28">
        <f t="shared" si="74"/>
        <v>1.6090193712093533E-2</v>
      </c>
      <c r="CK275" s="28">
        <f t="shared" si="75"/>
        <v>6.6251489492540694E-3</v>
      </c>
      <c r="CL275" s="28">
        <f t="shared" si="76"/>
        <v>2.3069666822581873E-2</v>
      </c>
      <c r="CM275" s="28">
        <f t="shared" si="77"/>
        <v>1.565203290852394E-2</v>
      </c>
      <c r="CN275" s="28">
        <f t="shared" si="78"/>
        <v>1.5228332467416676E-3</v>
      </c>
      <c r="CO275" s="28">
        <f t="shared" si="79"/>
        <v>4.7970878403975218E-3</v>
      </c>
      <c r="CP275" s="13">
        <v>1.6540089999999999E-3</v>
      </c>
      <c r="CQ275" s="13">
        <v>4.9620280000000003E-3</v>
      </c>
      <c r="CR275" s="13">
        <v>1.4575790289999999</v>
      </c>
      <c r="CS275" s="13">
        <v>0.81662402300000003</v>
      </c>
      <c r="CT275" s="13">
        <v>0.90947375900000005</v>
      </c>
      <c r="CU275" s="13">
        <v>1.0223804059999999</v>
      </c>
      <c r="CV275" s="13">
        <v>0.95728149699999998</v>
      </c>
      <c r="CW275" s="13">
        <v>0.99153428499999996</v>
      </c>
      <c r="CX275" s="13">
        <v>1.0051202180000001</v>
      </c>
      <c r="CY275" s="13">
        <v>0.89954302399999997</v>
      </c>
      <c r="CZ275" s="13">
        <v>0.95489951799999995</v>
      </c>
      <c r="DA275" s="13">
        <v>0.84002459699999998</v>
      </c>
      <c r="DB275" s="13">
        <v>0.92002693999999996</v>
      </c>
      <c r="DC275" s="13">
        <v>1.2036699999999999E-4</v>
      </c>
      <c r="DD275" s="13">
        <v>3.4605399999999999E-4</v>
      </c>
      <c r="DE275" s="13">
        <v>1.4433427759999999</v>
      </c>
    </row>
    <row r="276" spans="2:109" ht="14.25" customHeight="1" x14ac:dyDescent="0.25">
      <c r="G276" s="1">
        <v>1782</v>
      </c>
      <c r="H276">
        <v>20669</v>
      </c>
      <c r="I276">
        <v>619.66092000000003</v>
      </c>
      <c r="J276">
        <v>37.198039999999999</v>
      </c>
      <c r="K276" t="s">
        <v>222</v>
      </c>
      <c r="L276" t="s">
        <v>223</v>
      </c>
      <c r="M276" t="s">
        <v>224</v>
      </c>
      <c r="N276" t="s">
        <v>225</v>
      </c>
      <c r="O276" s="15" t="s">
        <v>1554</v>
      </c>
      <c r="P276" s="1" t="s">
        <v>1892</v>
      </c>
      <c r="Q276" s="1">
        <v>5</v>
      </c>
      <c r="R276" s="1" t="b">
        <v>1</v>
      </c>
      <c r="S276" s="1" t="b">
        <v>0</v>
      </c>
      <c r="T276" s="2">
        <v>0.156447845</v>
      </c>
      <c r="U276" s="2">
        <v>65000000000</v>
      </c>
      <c r="V276" s="2">
        <v>77593220000</v>
      </c>
      <c r="W276" s="2">
        <v>57225000000</v>
      </c>
      <c r="X276" s="2">
        <v>68125000000</v>
      </c>
      <c r="Y276" s="2">
        <v>57150000000</v>
      </c>
      <c r="Z276" t="b">
        <v>1</v>
      </c>
      <c r="AA276" t="s">
        <v>22</v>
      </c>
      <c r="AB276" t="b">
        <v>1</v>
      </c>
      <c r="AC276" t="s">
        <v>23</v>
      </c>
      <c r="AD276" t="s">
        <v>23</v>
      </c>
      <c r="AE276" s="3">
        <v>24.643501560000001</v>
      </c>
      <c r="AF276" s="3">
        <v>12.42397968</v>
      </c>
      <c r="AG276">
        <v>16</v>
      </c>
      <c r="AH276">
        <v>72200000000</v>
      </c>
      <c r="AI276">
        <v>84872880000</v>
      </c>
      <c r="AJ276">
        <v>84000000000</v>
      </c>
      <c r="AK276">
        <v>69300000000</v>
      </c>
      <c r="AL276">
        <v>65600000000</v>
      </c>
      <c r="AM276">
        <v>80500000000</v>
      </c>
      <c r="AN276">
        <v>45100000000</v>
      </c>
      <c r="AO276">
        <v>81300000000</v>
      </c>
      <c r="AP276">
        <v>64200000000</v>
      </c>
      <c r="AQ276">
        <v>54300000000</v>
      </c>
      <c r="AR276">
        <v>65600000000</v>
      </c>
      <c r="AS276">
        <v>44800000000</v>
      </c>
      <c r="AT276">
        <v>66300000000</v>
      </c>
      <c r="AU276">
        <v>65100000000</v>
      </c>
      <c r="AV276">
        <v>58200000000</v>
      </c>
      <c r="AW276">
        <v>39000000000</v>
      </c>
      <c r="AX276">
        <v>58500000000</v>
      </c>
      <c r="AY276">
        <v>44100000000</v>
      </c>
      <c r="AZ276">
        <v>47100000000</v>
      </c>
      <c r="BA276">
        <v>31800000000</v>
      </c>
      <c r="BB276">
        <v>67700000000</v>
      </c>
      <c r="BC276">
        <v>54500000000</v>
      </c>
      <c r="BD276">
        <v>65700000000</v>
      </c>
      <c r="BE276">
        <v>63300000000</v>
      </c>
      <c r="BF276">
        <v>50300000000</v>
      </c>
      <c r="BG276">
        <v>51900000000</v>
      </c>
      <c r="BH276">
        <v>53100000000</v>
      </c>
      <c r="BI276">
        <v>65400000000</v>
      </c>
      <c r="BJ276" s="13">
        <v>36.071279789999998</v>
      </c>
      <c r="BK276" s="13">
        <v>36.305045499999999</v>
      </c>
      <c r="BL276" s="13">
        <v>36.289670280000003</v>
      </c>
      <c r="BM276" s="13">
        <v>36.012136300000002</v>
      </c>
      <c r="BN276" s="13">
        <v>35.932976760000003</v>
      </c>
      <c r="BO276" s="13">
        <v>36.228269730000001</v>
      </c>
      <c r="BP276" s="13">
        <v>35.392408379999999</v>
      </c>
      <c r="BQ276" s="13">
        <v>36.242536299999998</v>
      </c>
      <c r="BR276" s="13">
        <v>35.90185425</v>
      </c>
      <c r="BS276" s="13">
        <v>35.660233150000003</v>
      </c>
      <c r="BT276" s="13">
        <v>35.932976760000003</v>
      </c>
      <c r="BU276" s="13">
        <v>35.382779679999999</v>
      </c>
      <c r="BV276" s="13">
        <v>35.948289819999999</v>
      </c>
      <c r="BW276" s="13">
        <v>35.921938490000002</v>
      </c>
      <c r="BX276" s="13">
        <v>35.760300100000002</v>
      </c>
      <c r="BY276" s="13">
        <v>35.182755069999999</v>
      </c>
      <c r="BZ276" s="6">
        <f t="shared" si="64"/>
        <v>7.4559942985620827E-3</v>
      </c>
      <c r="CA276" s="6">
        <f t="shared" si="65"/>
        <v>1.6775445153392205E-2</v>
      </c>
      <c r="CB276" s="6">
        <f t="shared" si="66"/>
        <v>1.6164333070648872E-2</v>
      </c>
      <c r="CC276" s="6">
        <f t="shared" si="67"/>
        <v>5.0885693484332721E-3</v>
      </c>
      <c r="CD276" s="6">
        <f t="shared" si="68"/>
        <v>1.9138402521865169E-3</v>
      </c>
      <c r="CE276" s="6">
        <f t="shared" si="69"/>
        <v>1.3721288214476032E-2</v>
      </c>
      <c r="CF276" s="6">
        <f t="shared" si="70"/>
        <v>-1.9954678285378443E-2</v>
      </c>
      <c r="CG276" s="6">
        <f t="shared" si="71"/>
        <v>1.4289304804407642E-2</v>
      </c>
      <c r="CH276" s="28">
        <f t="shared" si="72"/>
        <v>6.6374213084101222E-4</v>
      </c>
      <c r="CI276" s="28">
        <f t="shared" si="73"/>
        <v>-9.0784803235268597E-3</v>
      </c>
      <c r="CJ276" s="28">
        <f t="shared" si="74"/>
        <v>1.9138402521865169E-3</v>
      </c>
      <c r="CK276" s="28">
        <f t="shared" si="75"/>
        <v>-2.0347224831892347E-2</v>
      </c>
      <c r="CL276" s="28">
        <f t="shared" si="76"/>
        <v>2.5285226891590103E-3</v>
      </c>
      <c r="CM276" s="28">
        <f t="shared" si="77"/>
        <v>1.4705899203514502E-3</v>
      </c>
      <c r="CN276" s="28">
        <f t="shared" si="78"/>
        <v>-5.0357721436976007E-3</v>
      </c>
      <c r="CO276" s="28">
        <f t="shared" si="79"/>
        <v>-2.8526154866786668E-2</v>
      </c>
      <c r="CP276" s="13">
        <v>5.9182403000000001E-2</v>
      </c>
      <c r="CQ276" s="13">
        <v>8.2007078999999997E-2</v>
      </c>
      <c r="CR276" s="13">
        <v>0.73200631100000002</v>
      </c>
      <c r="CS276" s="13">
        <v>0.32738929500000002</v>
      </c>
      <c r="CT276" s="13">
        <v>0.664407686</v>
      </c>
      <c r="CU276" s="13">
        <v>0.85827675299999995</v>
      </c>
      <c r="CV276" s="13">
        <v>0.941652139</v>
      </c>
      <c r="CW276" s="13">
        <v>0.99153428499999996</v>
      </c>
      <c r="CX276" s="13">
        <v>0.98887488999999995</v>
      </c>
      <c r="CY276" s="13">
        <v>0.51608652899999996</v>
      </c>
      <c r="CZ276" s="13">
        <v>0.86014421500000005</v>
      </c>
      <c r="DA276" s="13">
        <v>0.453443981</v>
      </c>
      <c r="DB276" s="13">
        <v>0.70448873599999995</v>
      </c>
      <c r="DC276" s="13">
        <v>4.1801730000000002E-2</v>
      </c>
      <c r="DD276" s="13">
        <v>5.0425164000000001E-2</v>
      </c>
      <c r="DE276" s="13">
        <v>0.78486876000000005</v>
      </c>
    </row>
    <row r="277" spans="2:109" ht="14.25" customHeight="1" x14ac:dyDescent="0.25">
      <c r="G277" s="1">
        <v>1386</v>
      </c>
      <c r="H277">
        <v>85510</v>
      </c>
      <c r="I277">
        <v>953.47384</v>
      </c>
      <c r="J277">
        <v>63.776229999999998</v>
      </c>
      <c r="K277" t="s">
        <v>727</v>
      </c>
      <c r="L277" t="s">
        <v>138</v>
      </c>
      <c r="M277" t="s">
        <v>139</v>
      </c>
      <c r="N277" t="s">
        <v>140</v>
      </c>
      <c r="O277" s="15" t="s">
        <v>1523</v>
      </c>
      <c r="P277" s="1" t="s">
        <v>1861</v>
      </c>
      <c r="Q277" s="1">
        <v>6</v>
      </c>
      <c r="R277" s="1" t="b">
        <v>1</v>
      </c>
      <c r="S277" s="1" t="b">
        <v>0</v>
      </c>
      <c r="T277" s="2">
        <v>4.9367389999999999E-3</v>
      </c>
      <c r="U277" s="2">
        <v>32243750000</v>
      </c>
      <c r="V277" s="2">
        <v>26019296075</v>
      </c>
      <c r="W277" s="2">
        <v>31550000000</v>
      </c>
      <c r="X277" s="2">
        <v>29075000000</v>
      </c>
      <c r="Y277" s="2">
        <v>42325000000</v>
      </c>
      <c r="Z277" t="b">
        <v>0</v>
      </c>
      <c r="AA277" t="s">
        <v>22</v>
      </c>
      <c r="AB277" t="b">
        <v>1</v>
      </c>
      <c r="AC277" t="s">
        <v>23</v>
      </c>
      <c r="AD277" t="s">
        <v>23</v>
      </c>
      <c r="AE277" s="3">
        <v>8.9616793999999995</v>
      </c>
      <c r="AF277" s="3">
        <v>10.556600619999999</v>
      </c>
      <c r="AG277">
        <v>16</v>
      </c>
      <c r="AH277">
        <v>27100000000</v>
      </c>
      <c r="AI277">
        <v>23577184300</v>
      </c>
      <c r="AJ277">
        <v>21800000000</v>
      </c>
      <c r="AK277">
        <v>31600000000</v>
      </c>
      <c r="AL277">
        <v>25300000000</v>
      </c>
      <c r="AM277">
        <v>33000000000</v>
      </c>
      <c r="AN277">
        <v>27700000000</v>
      </c>
      <c r="AO277">
        <v>30300000000</v>
      </c>
      <c r="AP277">
        <v>35300000000</v>
      </c>
      <c r="AQ277">
        <v>31200000000</v>
      </c>
      <c r="AR277">
        <v>29600000000</v>
      </c>
      <c r="AS277">
        <v>30100000000</v>
      </c>
      <c r="AT277">
        <v>48400000000</v>
      </c>
      <c r="AU277">
        <v>47200000000</v>
      </c>
      <c r="AV277">
        <v>43300000000</v>
      </c>
      <c r="AW277">
        <v>30400000000</v>
      </c>
      <c r="AX277">
        <v>31400000000</v>
      </c>
      <c r="AY277">
        <v>26300000000</v>
      </c>
      <c r="AZ277">
        <v>27500000000</v>
      </c>
      <c r="BA277">
        <v>29000000000</v>
      </c>
      <c r="BB277">
        <v>33400000000</v>
      </c>
      <c r="BC277">
        <v>31200000000</v>
      </c>
      <c r="BD277">
        <v>30400000000</v>
      </c>
      <c r="BE277">
        <v>29800000000</v>
      </c>
      <c r="BF277">
        <v>31500000000</v>
      </c>
      <c r="BG277">
        <v>27700000000</v>
      </c>
      <c r="BH277">
        <v>32800000000</v>
      </c>
      <c r="BI277">
        <v>24100000000</v>
      </c>
      <c r="BJ277" s="13">
        <v>34.657573800000002</v>
      </c>
      <c r="BK277" s="13">
        <v>34.458067810000003</v>
      </c>
      <c r="BL277" s="13">
        <v>34.34360908</v>
      </c>
      <c r="BM277" s="13">
        <v>34.879205509999998</v>
      </c>
      <c r="BN277" s="13">
        <v>34.558418330000002</v>
      </c>
      <c r="BO277" s="13">
        <v>34.941746969999997</v>
      </c>
      <c r="BP277" s="13">
        <v>34.689166929999999</v>
      </c>
      <c r="BQ277" s="13">
        <v>34.818598739999999</v>
      </c>
      <c r="BR277" s="13">
        <v>35.038949129999999</v>
      </c>
      <c r="BS277" s="13">
        <v>34.860826979999999</v>
      </c>
      <c r="BT277" s="13">
        <v>34.784878120000002</v>
      </c>
      <c r="BU277" s="13">
        <v>34.809044440000001</v>
      </c>
      <c r="BV277" s="13">
        <v>35.494287999999997</v>
      </c>
      <c r="BW277" s="13">
        <v>35.458067810000003</v>
      </c>
      <c r="BX277" s="13">
        <v>35.333647970000001</v>
      </c>
      <c r="BY277" s="13">
        <v>34.823352270000001</v>
      </c>
      <c r="BZ277" s="6">
        <f t="shared" si="64"/>
        <v>-8.891831980532271E-3</v>
      </c>
      <c r="CA277" s="6">
        <f t="shared" si="65"/>
        <v>-1.7220687652208747E-2</v>
      </c>
      <c r="CB277" s="6">
        <f t="shared" si="66"/>
        <v>-2.2020837938008308E-2</v>
      </c>
      <c r="CC277" s="6">
        <f t="shared" si="67"/>
        <v>3.0468401659303196E-4</v>
      </c>
      <c r="CD277" s="6">
        <f t="shared" si="68"/>
        <v>-1.3025304558202595E-2</v>
      </c>
      <c r="CE277" s="6">
        <f t="shared" si="69"/>
        <v>2.8892456737658078E-3</v>
      </c>
      <c r="CF277" s="6">
        <f t="shared" si="70"/>
        <v>-7.577299973670782E-3</v>
      </c>
      <c r="CG277" s="6">
        <f t="shared" si="71"/>
        <v>-2.2043507945468223E-3</v>
      </c>
      <c r="CH277" s="28">
        <f t="shared" si="72"/>
        <v>6.8970127350816111E-3</v>
      </c>
      <c r="CI277" s="28">
        <f t="shared" si="73"/>
        <v>-4.5570033531910399E-4</v>
      </c>
      <c r="CJ277" s="28">
        <f t="shared" si="74"/>
        <v>-3.6022285227996342E-3</v>
      </c>
      <c r="CK277" s="28">
        <f t="shared" si="75"/>
        <v>-2.6002838086814683E-3</v>
      </c>
      <c r="CL277" s="28">
        <f t="shared" si="76"/>
        <v>2.552437998513132E-2</v>
      </c>
      <c r="CM277" s="28">
        <f t="shared" si="77"/>
        <v>2.4051428384423552E-2</v>
      </c>
      <c r="CN277" s="28">
        <f t="shared" si="78"/>
        <v>1.8980211533628888E-2</v>
      </c>
      <c r="CO277" s="28">
        <f t="shared" si="79"/>
        <v>-2.0074035789990042E-3</v>
      </c>
      <c r="CP277" s="13">
        <v>8.7070788999999996E-2</v>
      </c>
      <c r="CQ277" s="13">
        <v>0.112930158</v>
      </c>
      <c r="CR277" s="13">
        <v>1.2216327279999999</v>
      </c>
      <c r="CS277" s="13">
        <v>0.30146226999999998</v>
      </c>
      <c r="CT277" s="13">
        <v>0.64006380600000001</v>
      </c>
      <c r="CU277" s="13">
        <v>1.1230083799999999</v>
      </c>
      <c r="CV277" s="13">
        <v>2.2975895E-2</v>
      </c>
      <c r="CW277" s="13">
        <v>0.24854137700000001</v>
      </c>
      <c r="CX277" s="13">
        <v>1.323092884</v>
      </c>
      <c r="CY277" s="13">
        <v>0.301753928</v>
      </c>
      <c r="CZ277" s="13">
        <v>0.74873650999999997</v>
      </c>
      <c r="DA277" s="13">
        <v>2.2963937E-2</v>
      </c>
      <c r="DB277" s="13">
        <v>0.15762073300000001</v>
      </c>
      <c r="DC277" s="13">
        <v>2.9581820000000002E-3</v>
      </c>
      <c r="DD277" s="13">
        <v>4.8368380000000004E-3</v>
      </c>
      <c r="DE277" s="13">
        <v>1.3407441019999999</v>
      </c>
    </row>
    <row r="278" spans="2:109" ht="14.25" customHeight="1" x14ac:dyDescent="0.25">
      <c r="E278">
        <v>15</v>
      </c>
      <c r="G278" s="1">
        <v>520</v>
      </c>
      <c r="H278">
        <v>3560</v>
      </c>
      <c r="I278">
        <v>436.27112</v>
      </c>
      <c r="J278">
        <v>34.576090000000001</v>
      </c>
      <c r="K278" t="s">
        <v>1083</v>
      </c>
      <c r="L278" t="s">
        <v>816</v>
      </c>
      <c r="M278" t="s">
        <v>817</v>
      </c>
      <c r="N278" t="s">
        <v>818</v>
      </c>
      <c r="O278" s="15" t="s">
        <v>1521</v>
      </c>
      <c r="P278" s="1" t="s">
        <v>1859</v>
      </c>
      <c r="Q278" s="1">
        <v>5</v>
      </c>
      <c r="R278" s="1" t="b">
        <v>1</v>
      </c>
      <c r="S278" s="1" t="b">
        <v>0</v>
      </c>
      <c r="T278" s="2">
        <v>6.2593099999999997E-3</v>
      </c>
      <c r="U278" s="2">
        <v>38812500000</v>
      </c>
      <c r="V278" s="2">
        <v>31298099650</v>
      </c>
      <c r="W278" s="2">
        <v>34100000000</v>
      </c>
      <c r="X278" s="2">
        <v>39400000000</v>
      </c>
      <c r="Y278" s="2">
        <v>50450000000</v>
      </c>
      <c r="Z278" t="b">
        <v>1</v>
      </c>
      <c r="AA278" t="s">
        <v>22</v>
      </c>
      <c r="AB278" t="b">
        <v>1</v>
      </c>
      <c r="AC278" t="s">
        <v>23</v>
      </c>
      <c r="AD278" t="s">
        <v>23</v>
      </c>
      <c r="AE278" s="3">
        <v>9.3663261989999995</v>
      </c>
      <c r="AF278" s="3">
        <v>10.318536679999999</v>
      </c>
      <c r="AG278">
        <v>16</v>
      </c>
      <c r="AH278">
        <v>36700000000</v>
      </c>
      <c r="AI278">
        <v>30092398600</v>
      </c>
      <c r="AJ278">
        <v>27200000000</v>
      </c>
      <c r="AK278">
        <v>31200000000</v>
      </c>
      <c r="AL278">
        <v>36700000000</v>
      </c>
      <c r="AM278">
        <v>44900000000</v>
      </c>
      <c r="AN278">
        <v>31900000000</v>
      </c>
      <c r="AO278">
        <v>44100000000</v>
      </c>
      <c r="AP278">
        <v>27200000000</v>
      </c>
      <c r="AQ278">
        <v>37500000000</v>
      </c>
      <c r="AR278">
        <v>36300000000</v>
      </c>
      <c r="AS278">
        <v>35400000000</v>
      </c>
      <c r="AT278">
        <v>54200000000</v>
      </c>
      <c r="AU278">
        <v>61500000000</v>
      </c>
      <c r="AV278">
        <v>46400000000</v>
      </c>
      <c r="AW278">
        <v>39700000000</v>
      </c>
      <c r="AX278">
        <v>37600000000</v>
      </c>
      <c r="AY278">
        <v>35000000000</v>
      </c>
      <c r="AZ278">
        <v>30200000000</v>
      </c>
      <c r="BA278">
        <v>34000000000</v>
      </c>
      <c r="BB278">
        <v>39800000000</v>
      </c>
      <c r="BC278">
        <v>34300000000</v>
      </c>
      <c r="BD278">
        <v>42800000000</v>
      </c>
      <c r="BE278">
        <v>41600000000</v>
      </c>
      <c r="BF278">
        <v>34600000000</v>
      </c>
      <c r="BG278">
        <v>33600000000</v>
      </c>
      <c r="BH278">
        <v>35800000000</v>
      </c>
      <c r="BI278">
        <v>40400000000</v>
      </c>
      <c r="BJ278" s="13">
        <v>35.095061010000002</v>
      </c>
      <c r="BK278" s="13">
        <v>34.809044440000001</v>
      </c>
      <c r="BL278" s="13">
        <v>34.662887599999998</v>
      </c>
      <c r="BM278" s="13">
        <v>34.860826979999999</v>
      </c>
      <c r="BN278" s="13">
        <v>35.095061010000002</v>
      </c>
      <c r="BO278" s="13">
        <v>35.385996390000003</v>
      </c>
      <c r="BP278" s="13">
        <v>34.892837370000002</v>
      </c>
      <c r="BQ278" s="13">
        <v>35.3600596</v>
      </c>
      <c r="BR278" s="13">
        <v>34.662887599999998</v>
      </c>
      <c r="BS278" s="13">
        <v>35.126171540000001</v>
      </c>
      <c r="BT278" s="13">
        <v>35.079250500000001</v>
      </c>
      <c r="BU278" s="13">
        <v>35.043030309999999</v>
      </c>
      <c r="BV278" s="13">
        <v>35.657573800000002</v>
      </c>
      <c r="BW278" s="13">
        <v>35.83986736</v>
      </c>
      <c r="BX278" s="13">
        <v>35.433405749999999</v>
      </c>
      <c r="BY278" s="13">
        <v>35.208419960000001</v>
      </c>
      <c r="BZ278" s="6">
        <f t="shared" si="64"/>
        <v>-1.7753086541877779E-3</v>
      </c>
      <c r="CA278" s="6">
        <f t="shared" si="65"/>
        <v>-1.3581109962531817E-2</v>
      </c>
      <c r="CB278" s="6">
        <f t="shared" si="66"/>
        <v>-1.9651476890967443E-2</v>
      </c>
      <c r="CC278" s="6">
        <f t="shared" si="67"/>
        <v>-1.1436526489169502E-2</v>
      </c>
      <c r="CD278" s="6">
        <f t="shared" si="68"/>
        <v>-1.7753086541877779E-3</v>
      </c>
      <c r="CE278" s="6">
        <f t="shared" si="69"/>
        <v>1.013522247029695E-2</v>
      </c>
      <c r="CF278" s="6">
        <f t="shared" si="70"/>
        <v>-1.0112402958682329E-2</v>
      </c>
      <c r="CG278" s="6">
        <f t="shared" si="71"/>
        <v>9.077385974327442E-3</v>
      </c>
      <c r="CH278" s="28">
        <f t="shared" si="72"/>
        <v>-1.9651476890967443E-2</v>
      </c>
      <c r="CI278" s="28">
        <f t="shared" si="73"/>
        <v>-4.9697705398333983E-4</v>
      </c>
      <c r="CJ278" s="28">
        <f t="shared" si="74"/>
        <v>-2.4253968208135541E-3</v>
      </c>
      <c r="CK278" s="28">
        <f t="shared" si="75"/>
        <v>-3.9157845417113497E-3</v>
      </c>
      <c r="CL278" s="28">
        <f t="shared" si="76"/>
        <v>2.1165222512815631E-2</v>
      </c>
      <c r="CM278" s="28">
        <f t="shared" si="77"/>
        <v>2.8521977681029771E-2</v>
      </c>
      <c r="CN278" s="28">
        <f t="shared" si="78"/>
        <v>1.2066819086882799E-2</v>
      </c>
      <c r="CO278" s="28">
        <f t="shared" si="79"/>
        <v>2.8771647221194642E-3</v>
      </c>
      <c r="CP278" s="13">
        <v>0.46713977800000001</v>
      </c>
      <c r="CQ278" s="13">
        <v>0.50363507399999996</v>
      </c>
      <c r="CR278" s="13">
        <v>1.087397926</v>
      </c>
      <c r="CS278" s="13">
        <v>6.5287919E-2</v>
      </c>
      <c r="CT278" s="13">
        <v>0.292523792</v>
      </c>
      <c r="CU278" s="13">
        <v>1.2539967329999999</v>
      </c>
      <c r="CV278" s="13">
        <v>4.7146740000000003E-3</v>
      </c>
      <c r="CW278" s="13">
        <v>0.116183038</v>
      </c>
      <c r="CX278" s="13">
        <v>1.4711881149999999</v>
      </c>
      <c r="CY278" s="13">
        <v>0.331350009</v>
      </c>
      <c r="CZ278" s="13">
        <v>0.76210502099999999</v>
      </c>
      <c r="DA278" s="13">
        <v>2.1829869999999999E-3</v>
      </c>
      <c r="DB278" s="13">
        <v>4.4301794999999998E-2</v>
      </c>
      <c r="DC278" s="13">
        <v>6.0218787000000003E-2</v>
      </c>
      <c r="DD278" s="13">
        <v>7.0906079999999996E-2</v>
      </c>
      <c r="DE278" s="13">
        <v>1.1958981609999999</v>
      </c>
    </row>
    <row r="279" spans="2:109" ht="14.25" customHeight="1" x14ac:dyDescent="0.25">
      <c r="G279" s="1">
        <v>1498</v>
      </c>
      <c r="H279">
        <v>12997</v>
      </c>
      <c r="I279">
        <v>548.79240000000004</v>
      </c>
      <c r="J279">
        <v>37.874420000000001</v>
      </c>
      <c r="K279" t="s">
        <v>883</v>
      </c>
      <c r="L279" t="s">
        <v>677</v>
      </c>
      <c r="M279" t="s">
        <v>678</v>
      </c>
      <c r="N279" t="s">
        <v>679</v>
      </c>
      <c r="O279" s="15" t="s">
        <v>1584</v>
      </c>
      <c r="P279" s="1" t="s">
        <v>1923</v>
      </c>
      <c r="Q279" s="1">
        <v>11</v>
      </c>
      <c r="R279" s="1" t="b">
        <v>1</v>
      </c>
      <c r="S279" s="1" t="b">
        <v>0</v>
      </c>
      <c r="T279" s="2">
        <v>5.0380200000000003E-4</v>
      </c>
      <c r="U279" s="2">
        <v>123581000000</v>
      </c>
      <c r="V279" s="2">
        <v>99805786750</v>
      </c>
      <c r="W279" s="2">
        <v>135500000000</v>
      </c>
      <c r="X279" s="2">
        <v>105525000000</v>
      </c>
      <c r="Y279" s="2">
        <v>153500000000</v>
      </c>
      <c r="Z279" t="b">
        <v>0</v>
      </c>
      <c r="AA279" t="s">
        <v>22</v>
      </c>
      <c r="AB279" t="b">
        <v>1</v>
      </c>
      <c r="AC279" t="s">
        <v>23</v>
      </c>
      <c r="AD279" t="s">
        <v>23</v>
      </c>
      <c r="AE279" s="3">
        <v>14.48002215</v>
      </c>
      <c r="AF279" s="3">
        <v>10.037226670000001</v>
      </c>
      <c r="AG279">
        <v>16</v>
      </c>
      <c r="AH279">
        <v>114000000000</v>
      </c>
      <c r="AI279">
        <v>94323147000</v>
      </c>
      <c r="AJ279">
        <v>94900000000</v>
      </c>
      <c r="AK279">
        <v>96000000000</v>
      </c>
      <c r="AL279">
        <v>97700000000</v>
      </c>
      <c r="AM279">
        <v>116000000000</v>
      </c>
      <c r="AN279">
        <v>91400000000</v>
      </c>
      <c r="AO279">
        <v>117000000000</v>
      </c>
      <c r="AP279">
        <v>132000000000</v>
      </c>
      <c r="AQ279">
        <v>137000000000</v>
      </c>
      <c r="AR279">
        <v>144000000000</v>
      </c>
      <c r="AS279">
        <v>129000000000</v>
      </c>
      <c r="AT279">
        <v>183000000000</v>
      </c>
      <c r="AU279">
        <v>161000000000</v>
      </c>
      <c r="AV279">
        <v>145000000000</v>
      </c>
      <c r="AW279">
        <v>125000000000</v>
      </c>
      <c r="AX279">
        <v>128000000000</v>
      </c>
      <c r="AY279">
        <v>103000000000</v>
      </c>
      <c r="AZ279">
        <v>95600000000</v>
      </c>
      <c r="BA279">
        <v>114000000000</v>
      </c>
      <c r="BB279">
        <v>142000000000</v>
      </c>
      <c r="BC279">
        <v>114000000000</v>
      </c>
      <c r="BD279">
        <v>130000000000</v>
      </c>
      <c r="BE279">
        <v>136000000000</v>
      </c>
      <c r="BF279">
        <v>110000000000</v>
      </c>
      <c r="BG279">
        <v>106000000000</v>
      </c>
      <c r="BH279">
        <v>112000000000</v>
      </c>
      <c r="BI279">
        <v>122000000000</v>
      </c>
      <c r="BJ279" s="13">
        <v>36.730242869999998</v>
      </c>
      <c r="BK279" s="13">
        <v>36.456538719999998</v>
      </c>
      <c r="BL279" s="13">
        <v>36.465689040000001</v>
      </c>
      <c r="BM279" s="13">
        <v>36.48231535</v>
      </c>
      <c r="BN279" s="13">
        <v>36.507639509999997</v>
      </c>
      <c r="BO279" s="13">
        <v>36.75533385</v>
      </c>
      <c r="BP279" s="13">
        <v>36.411475109999998</v>
      </c>
      <c r="BQ279" s="13">
        <v>36.767717570000002</v>
      </c>
      <c r="BR279" s="13">
        <v>36.941746969999997</v>
      </c>
      <c r="BS279" s="13">
        <v>36.995384940000001</v>
      </c>
      <c r="BT279" s="13">
        <v>37.067277859999997</v>
      </c>
      <c r="BU279" s="13">
        <v>36.908580110000003</v>
      </c>
      <c r="BV279" s="13">
        <v>37.413052690000001</v>
      </c>
      <c r="BW279" s="13">
        <v>37.228269730000001</v>
      </c>
      <c r="BX279" s="13">
        <v>37.07726194</v>
      </c>
      <c r="BY279" s="13">
        <v>36.863137139999999</v>
      </c>
      <c r="BZ279" s="6">
        <f t="shared" si="64"/>
        <v>-3.4028148286336952E-3</v>
      </c>
      <c r="CA279" s="6">
        <f t="shared" si="65"/>
        <v>-1.4193655803483592E-2</v>
      </c>
      <c r="CB279" s="6">
        <f t="shared" si="66"/>
        <v>-1.3831595516480635E-2</v>
      </c>
      <c r="CC279" s="6">
        <f t="shared" si="67"/>
        <v>-1.3173957364451313E-2</v>
      </c>
      <c r="CD279" s="6">
        <f t="shared" si="68"/>
        <v>-1.2172859567288873E-2</v>
      </c>
      <c r="CE279" s="6">
        <f t="shared" si="69"/>
        <v>-2.417624660999138E-3</v>
      </c>
      <c r="CF279" s="6">
        <f t="shared" si="70"/>
        <v>-1.5978061650234718E-2</v>
      </c>
      <c r="CG279" s="6">
        <f t="shared" si="71"/>
        <v>-1.931629282525227E-3</v>
      </c>
      <c r="CH279" s="28">
        <f t="shared" si="72"/>
        <v>4.8808423706608508E-3</v>
      </c>
      <c r="CI279" s="28">
        <f t="shared" si="73"/>
        <v>6.9740598081918376E-3</v>
      </c>
      <c r="CJ279" s="28">
        <f t="shared" si="74"/>
        <v>9.7749202637840062E-3</v>
      </c>
      <c r="CK279" s="28">
        <f t="shared" si="75"/>
        <v>3.5849871035853968E-3</v>
      </c>
      <c r="CL279" s="28">
        <f t="shared" si="76"/>
        <v>2.3170435904520292E-2</v>
      </c>
      <c r="CM279" s="28">
        <f t="shared" si="77"/>
        <v>1.6027314748702885E-2</v>
      </c>
      <c r="CN279" s="28">
        <f t="shared" si="78"/>
        <v>1.0163458187945644E-2</v>
      </c>
      <c r="CO279" s="28">
        <f t="shared" si="79"/>
        <v>1.8076025394611716E-3</v>
      </c>
      <c r="CP279" s="13">
        <v>2.437594E-3</v>
      </c>
      <c r="CQ279" s="13">
        <v>6.570078E-3</v>
      </c>
      <c r="CR279" s="13">
        <v>1.360890486</v>
      </c>
      <c r="CS279" s="13">
        <v>0.52147379000000005</v>
      </c>
      <c r="CT279" s="13">
        <v>0.77159301999999996</v>
      </c>
      <c r="CU279" s="13">
        <v>1.0547090079999999</v>
      </c>
      <c r="CV279" s="13">
        <v>0.17634503900000001</v>
      </c>
      <c r="CW279" s="13">
        <v>0.59067027599999999</v>
      </c>
      <c r="CX279" s="13">
        <v>1.1228637720000001</v>
      </c>
      <c r="CY279" s="13">
        <v>0.59309699299999996</v>
      </c>
      <c r="CZ279" s="13">
        <v>0.87342912399999995</v>
      </c>
      <c r="DA279" s="13">
        <v>0.16387933399999999</v>
      </c>
      <c r="DB279" s="13">
        <v>0.45053703099999998</v>
      </c>
      <c r="DC279" s="13">
        <v>6.69E-5</v>
      </c>
      <c r="DD279" s="13">
        <v>2.11886E-4</v>
      </c>
      <c r="DE279" s="13">
        <v>1.4075246560000001</v>
      </c>
    </row>
    <row r="280" spans="2:109" ht="14.25" customHeight="1" x14ac:dyDescent="0.25">
      <c r="G280" s="1">
        <v>455</v>
      </c>
      <c r="H280">
        <v>70768</v>
      </c>
      <c r="I280">
        <v>589.57867999999996</v>
      </c>
      <c r="J280">
        <v>37.417110000000001</v>
      </c>
      <c r="K280" t="s">
        <v>1077</v>
      </c>
      <c r="L280" t="s">
        <v>315</v>
      </c>
      <c r="M280" t="s">
        <v>316</v>
      </c>
      <c r="N280" t="s">
        <v>317</v>
      </c>
      <c r="O280" s="15" t="s">
        <v>1746</v>
      </c>
      <c r="P280" s="1" t="s">
        <v>2087</v>
      </c>
      <c r="Q280" s="1">
        <v>3</v>
      </c>
      <c r="R280" s="1" t="b">
        <v>1</v>
      </c>
      <c r="S280" s="1" t="b">
        <v>1</v>
      </c>
      <c r="T280" s="2">
        <v>8.3800000000000004E-5</v>
      </c>
      <c r="U280" s="2">
        <v>64000000000</v>
      </c>
      <c r="V280" s="2">
        <v>55695288000</v>
      </c>
      <c r="W280" s="2">
        <v>79425000000</v>
      </c>
      <c r="X280" s="2">
        <v>42400000000</v>
      </c>
      <c r="Y280" s="2">
        <v>78475000000</v>
      </c>
      <c r="Z280" t="b">
        <v>1</v>
      </c>
      <c r="AA280" t="s">
        <v>22</v>
      </c>
      <c r="AB280" t="b">
        <v>1</v>
      </c>
      <c r="AC280" t="s">
        <v>23</v>
      </c>
      <c r="AD280" t="s">
        <v>23</v>
      </c>
      <c r="AE280" s="3">
        <v>12.83506152</v>
      </c>
      <c r="AF280" s="3">
        <v>9.1047650890000007</v>
      </c>
      <c r="AG280">
        <v>16</v>
      </c>
      <c r="AH280">
        <v>55200000000</v>
      </c>
      <c r="AI280">
        <v>45681152000</v>
      </c>
      <c r="AJ280">
        <v>64500000000</v>
      </c>
      <c r="AK280">
        <v>57400000000</v>
      </c>
      <c r="AL280">
        <v>38100000000</v>
      </c>
      <c r="AM280">
        <v>47200000000</v>
      </c>
      <c r="AN280">
        <v>36300000000</v>
      </c>
      <c r="AO280">
        <v>48000000000</v>
      </c>
      <c r="AP280">
        <v>85000000000</v>
      </c>
      <c r="AQ280">
        <v>77700000000</v>
      </c>
      <c r="AR280">
        <v>82700000000</v>
      </c>
      <c r="AS280">
        <v>72300000000</v>
      </c>
      <c r="AT280">
        <v>98600000000</v>
      </c>
      <c r="AU280">
        <v>80100000000</v>
      </c>
      <c r="AV280">
        <v>68000000000</v>
      </c>
      <c r="AW280">
        <v>67200000000</v>
      </c>
      <c r="AX280">
        <v>61000000000</v>
      </c>
      <c r="AY280">
        <v>56600000000</v>
      </c>
      <c r="AZ280">
        <v>49700000000</v>
      </c>
      <c r="BA280">
        <v>46800000000</v>
      </c>
      <c r="BB280">
        <v>65200000000</v>
      </c>
      <c r="BC280">
        <v>62100000000</v>
      </c>
      <c r="BD280">
        <v>63400000000</v>
      </c>
      <c r="BE280">
        <v>66600000000</v>
      </c>
      <c r="BF280">
        <v>59100000000</v>
      </c>
      <c r="BG280">
        <v>51500000000</v>
      </c>
      <c r="BH280">
        <v>60500000000</v>
      </c>
      <c r="BI280">
        <v>65900000000</v>
      </c>
      <c r="BJ280" s="13">
        <v>35.683949220000002</v>
      </c>
      <c r="BK280" s="13">
        <v>35.411475109999998</v>
      </c>
      <c r="BL280" s="13">
        <v>35.908580110000003</v>
      </c>
      <c r="BM280" s="13">
        <v>35.740331689999998</v>
      </c>
      <c r="BN280" s="13">
        <v>35.14907195</v>
      </c>
      <c r="BO280" s="13">
        <v>35.458067810000003</v>
      </c>
      <c r="BP280" s="13">
        <v>35.079250500000001</v>
      </c>
      <c r="BQ280" s="13">
        <v>35.48231535</v>
      </c>
      <c r="BR280" s="13">
        <v>36.306743789999999</v>
      </c>
      <c r="BS280" s="13">
        <v>36.17719555</v>
      </c>
      <c r="BT280" s="13">
        <v>36.26716828</v>
      </c>
      <c r="BU280" s="13">
        <v>36.0732766</v>
      </c>
      <c r="BV280" s="13">
        <v>36.5208686</v>
      </c>
      <c r="BW280" s="13">
        <v>36.221083190000002</v>
      </c>
      <c r="BX280" s="13">
        <v>35.984815699999999</v>
      </c>
      <c r="BY280" s="13">
        <v>35.967742180000002</v>
      </c>
      <c r="BZ280" s="6">
        <f t="shared" si="64"/>
        <v>-6.2750581417923244E-3</v>
      </c>
      <c r="CA280" s="6">
        <f t="shared" si="65"/>
        <v>-1.7333406146950781E-2</v>
      </c>
      <c r="CB280" s="6">
        <f t="shared" si="66"/>
        <v>2.7782589443680998E-3</v>
      </c>
      <c r="CC280" s="6">
        <f t="shared" si="67"/>
        <v>-3.997324975365129E-3</v>
      </c>
      <c r="CD280" s="6">
        <f t="shared" si="68"/>
        <v>-2.8063750471054052E-2</v>
      </c>
      <c r="CE280" s="6">
        <f t="shared" si="69"/>
        <v>-1.5436425747564075E-2</v>
      </c>
      <c r="CF280" s="6">
        <f t="shared" si="70"/>
        <v>-3.0932424798950753E-2</v>
      </c>
      <c r="CG280" s="6">
        <f t="shared" si="71"/>
        <v>-1.4450194618951607E-2</v>
      </c>
      <c r="CH280" s="28">
        <f t="shared" si="72"/>
        <v>1.8687197835423427E-2</v>
      </c>
      <c r="CI280" s="28">
        <f t="shared" si="73"/>
        <v>1.3530226398407197E-2</v>
      </c>
      <c r="CJ280" s="28">
        <f t="shared" si="74"/>
        <v>1.7113756469275487E-2</v>
      </c>
      <c r="CK280" s="28">
        <f t="shared" si="75"/>
        <v>9.3801232158859816E-3</v>
      </c>
      <c r="CL280" s="28">
        <f t="shared" si="76"/>
        <v>2.7170729878637962E-2</v>
      </c>
      <c r="CM280" s="28">
        <f t="shared" si="77"/>
        <v>1.5279342245966485E-2</v>
      </c>
      <c r="CN280" s="28">
        <f t="shared" si="78"/>
        <v>5.8379210347992289E-3</v>
      </c>
      <c r="CO280" s="28">
        <f t="shared" si="79"/>
        <v>5.1532509181956253E-3</v>
      </c>
      <c r="CP280" s="13">
        <v>3.4050489999999998E-3</v>
      </c>
      <c r="CQ280" s="13">
        <v>8.5453850000000008E-3</v>
      </c>
      <c r="CR280" s="13">
        <v>1.4339671970000001</v>
      </c>
      <c r="CS280" s="13">
        <v>1.7432823E-2</v>
      </c>
      <c r="CT280" s="13">
        <v>0.115660072</v>
      </c>
      <c r="CU280" s="13">
        <v>0.76106541699999997</v>
      </c>
      <c r="CV280" s="13">
        <v>0.82416525500000004</v>
      </c>
      <c r="CW280" s="13">
        <v>0.97151475499999995</v>
      </c>
      <c r="CX280" s="13">
        <v>0.97774581599999999</v>
      </c>
      <c r="CY280" s="13">
        <v>9.9093375999999997E-2</v>
      </c>
      <c r="CZ280" s="13">
        <v>0.52182084799999995</v>
      </c>
      <c r="DA280" s="13">
        <v>5.6649955000000002E-2</v>
      </c>
      <c r="DB280" s="13">
        <v>0.25505847500000001</v>
      </c>
      <c r="DC280" s="13">
        <v>1.5800000000000001E-5</v>
      </c>
      <c r="DD280" s="13">
        <v>6.6400000000000001E-5</v>
      </c>
      <c r="DE280" s="13">
        <v>1.6095820590000001</v>
      </c>
    </row>
    <row r="281" spans="2:109" ht="14.25" customHeight="1" x14ac:dyDescent="0.25">
      <c r="G281" s="1">
        <v>559</v>
      </c>
      <c r="H281">
        <v>82222</v>
      </c>
      <c r="I281">
        <v>834.44096000000002</v>
      </c>
      <c r="J281">
        <v>55.97542</v>
      </c>
      <c r="K281" t="s">
        <v>1087</v>
      </c>
      <c r="L281" t="s">
        <v>1088</v>
      </c>
      <c r="M281" t="s">
        <v>1089</v>
      </c>
      <c r="N281" t="s">
        <v>1090</v>
      </c>
      <c r="O281" s="15" t="s">
        <v>1629</v>
      </c>
      <c r="P281" s="1" t="s">
        <v>1968</v>
      </c>
      <c r="Q281" s="1">
        <v>2</v>
      </c>
      <c r="R281" s="1" t="b">
        <v>1</v>
      </c>
      <c r="S281" s="1" t="b">
        <v>1</v>
      </c>
      <c r="T281" s="2">
        <v>2.6299999999999999E-5</v>
      </c>
      <c r="U281" s="2">
        <v>209563000000</v>
      </c>
      <c r="V281" s="2">
        <v>155314518500</v>
      </c>
      <c r="W281" s="2">
        <v>254500000000</v>
      </c>
      <c r="X281" s="2">
        <v>165000000000</v>
      </c>
      <c r="Y281" s="2">
        <v>263500000000</v>
      </c>
      <c r="Z281" t="b">
        <v>1</v>
      </c>
      <c r="AA281" t="s">
        <v>22</v>
      </c>
      <c r="AB281" t="b">
        <v>1</v>
      </c>
      <c r="AC281" t="s">
        <v>23</v>
      </c>
      <c r="AD281" t="s">
        <v>23</v>
      </c>
      <c r="AE281" s="3">
        <v>26.722649570000002</v>
      </c>
      <c r="AF281" s="3">
        <v>3.1781685030000002</v>
      </c>
      <c r="AG281">
        <v>16</v>
      </c>
      <c r="AH281">
        <v>180000000000</v>
      </c>
      <c r="AI281">
        <v>150258074000</v>
      </c>
      <c r="AJ281">
        <v>128000000000</v>
      </c>
      <c r="AK281">
        <v>163000000000</v>
      </c>
      <c r="AL281">
        <v>163000000000</v>
      </c>
      <c r="AM281">
        <v>195000000000</v>
      </c>
      <c r="AN281">
        <v>133000000000</v>
      </c>
      <c r="AO281">
        <v>169000000000</v>
      </c>
      <c r="AP281">
        <v>249000000000</v>
      </c>
      <c r="AQ281">
        <v>288000000000</v>
      </c>
      <c r="AR281">
        <v>243000000000</v>
      </c>
      <c r="AS281">
        <v>238000000000</v>
      </c>
      <c r="AT281">
        <v>269000000000</v>
      </c>
      <c r="AU281">
        <v>275000000000</v>
      </c>
      <c r="AV281">
        <v>257000000000</v>
      </c>
      <c r="AW281">
        <v>253000000000</v>
      </c>
      <c r="AX281">
        <v>214000000000</v>
      </c>
      <c r="AY281">
        <v>175000000000</v>
      </c>
      <c r="AZ281">
        <v>198000000000</v>
      </c>
      <c r="BA281">
        <v>112000000000</v>
      </c>
      <c r="BB281">
        <v>233000000000</v>
      </c>
      <c r="BC281">
        <v>268000000000</v>
      </c>
      <c r="BD281">
        <v>200000000000</v>
      </c>
      <c r="BE281">
        <v>199000000000</v>
      </c>
      <c r="BF281">
        <v>202000000000</v>
      </c>
      <c r="BG281">
        <v>196000000000</v>
      </c>
      <c r="BH281">
        <v>208000000000</v>
      </c>
      <c r="BI281">
        <v>189000000000</v>
      </c>
      <c r="BJ281" s="13">
        <v>37.389205949999997</v>
      </c>
      <c r="BK281" s="13">
        <v>37.126171540000001</v>
      </c>
      <c r="BL281" s="13">
        <v>36.897352849999997</v>
      </c>
      <c r="BM281" s="13">
        <v>37.246081009999997</v>
      </c>
      <c r="BN281" s="13">
        <v>37.246081009999997</v>
      </c>
      <c r="BO281" s="13">
        <v>37.50468317</v>
      </c>
      <c r="BP281" s="13">
        <v>36.952635290000003</v>
      </c>
      <c r="BQ281" s="13">
        <v>37.298232290000001</v>
      </c>
      <c r="BR281" s="13">
        <v>37.857354790000002</v>
      </c>
      <c r="BS281" s="13">
        <v>38.067277859999997</v>
      </c>
      <c r="BT281" s="13">
        <v>37.82216536</v>
      </c>
      <c r="BU281" s="13">
        <v>37.79217062</v>
      </c>
      <c r="BV281" s="13">
        <v>37.968815220000003</v>
      </c>
      <c r="BW281" s="13">
        <v>38.000640660000002</v>
      </c>
      <c r="BX281" s="13">
        <v>37.902977399999997</v>
      </c>
      <c r="BY281" s="13">
        <v>37.880346430000003</v>
      </c>
      <c r="BZ281" s="6">
        <f t="shared" si="64"/>
        <v>-6.5564848575904097E-3</v>
      </c>
      <c r="CA281" s="6">
        <f t="shared" si="65"/>
        <v>-1.6741765475910029E-2</v>
      </c>
      <c r="CB281" s="6">
        <f t="shared" si="66"/>
        <v>-2.5661001448560761E-2</v>
      </c>
      <c r="CC281" s="6">
        <f t="shared" si="67"/>
        <v>-1.2089682429072636E-2</v>
      </c>
      <c r="CD281" s="6">
        <f t="shared" si="68"/>
        <v>-1.2089682429072636E-2</v>
      </c>
      <c r="CE281" s="6">
        <f t="shared" si="69"/>
        <v>-2.1075626127899138E-3</v>
      </c>
      <c r="CF281" s="6">
        <f t="shared" si="70"/>
        <v>-2.3501062931506892E-2</v>
      </c>
      <c r="CG281" s="6">
        <f t="shared" si="71"/>
        <v>-1.0071060163302786E-2</v>
      </c>
      <c r="CH281" s="28">
        <f t="shared" si="72"/>
        <v>1.1395291747548117E-2</v>
      </c>
      <c r="CI281" s="28">
        <f t="shared" si="73"/>
        <v>1.937309113163423E-2</v>
      </c>
      <c r="CJ281" s="28">
        <f t="shared" si="74"/>
        <v>1.0053644239454885E-2</v>
      </c>
      <c r="CK281" s="28">
        <f t="shared" si="75"/>
        <v>8.9090659168478067E-3</v>
      </c>
      <c r="CL281" s="28">
        <f t="shared" si="76"/>
        <v>1.5636664492962814E-2</v>
      </c>
      <c r="CM281" s="28">
        <f t="shared" si="77"/>
        <v>1.6845424161337594E-2</v>
      </c>
      <c r="CN281" s="28">
        <f t="shared" si="78"/>
        <v>1.313286388465556E-2</v>
      </c>
      <c r="CO281" s="28">
        <f t="shared" si="79"/>
        <v>1.2271207585882469E-2</v>
      </c>
      <c r="CP281" s="13">
        <v>5.8900000000000002E-5</v>
      </c>
      <c r="CQ281" s="13">
        <v>3.69367E-4</v>
      </c>
      <c r="CR281" s="13">
        <v>1.647226922</v>
      </c>
      <c r="CS281" s="13">
        <v>0.48627226099999998</v>
      </c>
      <c r="CT281" s="13">
        <v>0.74349159899999995</v>
      </c>
      <c r="CU281" s="13">
        <v>1.0612062659999999</v>
      </c>
      <c r="CV281" s="13">
        <v>0.66210301199999999</v>
      </c>
      <c r="CW281" s="13">
        <v>0.88537030699999997</v>
      </c>
      <c r="CX281" s="13">
        <v>1.03774557</v>
      </c>
      <c r="CY281" s="13">
        <v>0.85159647999999999</v>
      </c>
      <c r="CZ281" s="13">
        <v>0.94569307400000002</v>
      </c>
      <c r="DA281" s="13">
        <v>0.42558252400000002</v>
      </c>
      <c r="DB281" s="13">
        <v>0.70448873599999995</v>
      </c>
      <c r="DC281" s="13">
        <v>2.4399999999999999E-6</v>
      </c>
      <c r="DD281" s="13">
        <v>1.47E-5</v>
      </c>
      <c r="DE281" s="13">
        <v>1.6174863390000001</v>
      </c>
    </row>
    <row r="282" spans="2:109" ht="14.25" customHeight="1" x14ac:dyDescent="0.25">
      <c r="G282" s="1">
        <v>2260</v>
      </c>
      <c r="H282">
        <v>58107</v>
      </c>
      <c r="I282">
        <v>1122.8607999999999</v>
      </c>
      <c r="J282">
        <v>55.555779999999999</v>
      </c>
      <c r="K282" t="s">
        <v>234</v>
      </c>
      <c r="L282" t="s">
        <v>48</v>
      </c>
      <c r="M282" t="s">
        <v>49</v>
      </c>
      <c r="N282" t="s">
        <v>50</v>
      </c>
      <c r="O282" s="15" t="s">
        <v>1613</v>
      </c>
      <c r="P282" s="1" t="s">
        <v>1952</v>
      </c>
      <c r="Q282" s="1">
        <v>22</v>
      </c>
      <c r="R282" s="1" t="b">
        <v>1</v>
      </c>
      <c r="S282" s="1" t="b">
        <v>0</v>
      </c>
      <c r="T282" s="2">
        <v>5.4193534000000002E-2</v>
      </c>
      <c r="U282" s="2">
        <v>488000000000</v>
      </c>
      <c r="V282" s="2">
        <v>437693082250</v>
      </c>
      <c r="W282" s="2">
        <v>540000000000</v>
      </c>
      <c r="X282" s="2">
        <v>433500000000</v>
      </c>
      <c r="Y282" s="2">
        <v>540250000000</v>
      </c>
      <c r="Z282" t="b">
        <v>1</v>
      </c>
      <c r="AA282" t="s">
        <v>22</v>
      </c>
      <c r="AB282" t="b">
        <v>1</v>
      </c>
      <c r="AC282" t="s">
        <v>22</v>
      </c>
      <c r="AD282" t="s">
        <v>23</v>
      </c>
      <c r="AE282" s="3">
        <v>9.2734124540000007</v>
      </c>
      <c r="AF282" s="3">
        <v>6.2123936210000004</v>
      </c>
      <c r="AG282">
        <v>16</v>
      </c>
      <c r="AH282">
        <v>465000000000</v>
      </c>
      <c r="AI282">
        <v>376772329000</v>
      </c>
      <c r="AJ282">
        <v>393000000000</v>
      </c>
      <c r="AK282">
        <v>516000000000</v>
      </c>
      <c r="AL282">
        <v>340000000000</v>
      </c>
      <c r="AM282">
        <v>438000000000</v>
      </c>
      <c r="AN282">
        <v>448000000000</v>
      </c>
      <c r="AO282">
        <v>508000000000</v>
      </c>
      <c r="AP282">
        <v>583000000000</v>
      </c>
      <c r="AQ282">
        <v>598000000000</v>
      </c>
      <c r="AR282">
        <v>490000000000</v>
      </c>
      <c r="AS282">
        <v>489000000000</v>
      </c>
      <c r="AT282">
        <v>588000000000</v>
      </c>
      <c r="AU282">
        <v>536000000000</v>
      </c>
      <c r="AV282">
        <v>583000000000</v>
      </c>
      <c r="AW282">
        <v>454000000000</v>
      </c>
      <c r="AX282">
        <v>434000000000</v>
      </c>
      <c r="AY282">
        <v>413000000000</v>
      </c>
      <c r="AZ282">
        <v>427000000000</v>
      </c>
      <c r="BA282">
        <v>419000000000</v>
      </c>
      <c r="BB282">
        <v>490000000000</v>
      </c>
      <c r="BC282">
        <v>513000000000</v>
      </c>
      <c r="BD282">
        <v>437000000000</v>
      </c>
      <c r="BE282">
        <v>445000000000</v>
      </c>
      <c r="BF282">
        <v>434000000000</v>
      </c>
      <c r="BG282">
        <v>429000000000</v>
      </c>
      <c r="BH282">
        <v>456000000000</v>
      </c>
      <c r="BI282">
        <v>379000000000</v>
      </c>
      <c r="BJ282" s="13">
        <v>38.758439760000002</v>
      </c>
      <c r="BK282" s="13">
        <v>38.455773569999998</v>
      </c>
      <c r="BL282" s="13">
        <v>38.51573836</v>
      </c>
      <c r="BM282" s="13">
        <v>38.908580110000003</v>
      </c>
      <c r="BN282" s="13">
        <v>38.306743789999999</v>
      </c>
      <c r="BO282" s="13">
        <v>38.672139909999999</v>
      </c>
      <c r="BP282" s="13">
        <v>38.70470778</v>
      </c>
      <c r="BQ282" s="13">
        <v>38.886037539999997</v>
      </c>
      <c r="BR282" s="13">
        <v>39.084704930000001</v>
      </c>
      <c r="BS282" s="13">
        <v>39.121354529999998</v>
      </c>
      <c r="BT282" s="13">
        <v>38.833990790000001</v>
      </c>
      <c r="BU282" s="13">
        <v>38.831043510000001</v>
      </c>
      <c r="BV282" s="13">
        <v>39.097025199999997</v>
      </c>
      <c r="BW282" s="13">
        <v>38.963442039999997</v>
      </c>
      <c r="BX282" s="13">
        <v>39.084704930000001</v>
      </c>
      <c r="BY282" s="13">
        <v>38.723901339999998</v>
      </c>
      <c r="BZ282" s="6">
        <f t="shared" si="64"/>
        <v>-1.8908196434802025E-3</v>
      </c>
      <c r="CA282" s="6">
        <f t="shared" si="65"/>
        <v>-1.3201101234188883E-2</v>
      </c>
      <c r="CB282" s="6">
        <f t="shared" si="66"/>
        <v>-1.0953232626867974E-2</v>
      </c>
      <c r="CC282" s="6">
        <f t="shared" si="67"/>
        <v>3.6870178624351514E-3</v>
      </c>
      <c r="CD282" s="6">
        <f t="shared" si="68"/>
        <v>-1.8802918425092578E-2</v>
      </c>
      <c r="CE282" s="6">
        <f t="shared" si="69"/>
        <v>-5.1067174892319477E-3</v>
      </c>
      <c r="CF282" s="6">
        <f t="shared" si="70"/>
        <v>-3.8922584173361921E-3</v>
      </c>
      <c r="CG282" s="6">
        <f t="shared" si="71"/>
        <v>2.8509174781008516E-3</v>
      </c>
      <c r="CH282" s="28">
        <f t="shared" si="72"/>
        <v>1.0202831016854976E-2</v>
      </c>
      <c r="CI282" s="28">
        <f t="shared" si="73"/>
        <v>1.1555007572131243E-2</v>
      </c>
      <c r="CJ282" s="28">
        <f t="shared" si="74"/>
        <v>9.1865880662704309E-4</v>
      </c>
      <c r="CK282" s="28">
        <f t="shared" si="75"/>
        <v>8.0916226727733936E-4</v>
      </c>
      <c r="CL282" s="28">
        <f t="shared" si="76"/>
        <v>1.0657525292588777E-2</v>
      </c>
      <c r="CM282" s="28">
        <f t="shared" si="77"/>
        <v>5.7198159137579353E-3</v>
      </c>
      <c r="CN282" s="28">
        <f t="shared" si="78"/>
        <v>1.0202831016854976E-2</v>
      </c>
      <c r="CO282" s="28">
        <f t="shared" si="79"/>
        <v>-3.1770071759439117E-3</v>
      </c>
      <c r="CP282" s="13">
        <v>4.8881836999999997E-2</v>
      </c>
      <c r="CQ282" s="13">
        <v>7.0267641000000006E-2</v>
      </c>
      <c r="CR282" s="13">
        <v>1.238110853</v>
      </c>
      <c r="CS282" s="13">
        <v>0.90452616600000002</v>
      </c>
      <c r="CT282" s="13">
        <v>0.96167174700000002</v>
      </c>
      <c r="CU282" s="13">
        <v>0.98813105800000001</v>
      </c>
      <c r="CV282" s="13">
        <v>0.99719310699999997</v>
      </c>
      <c r="CW282" s="13">
        <v>0.99719310699999997</v>
      </c>
      <c r="CX282" s="13">
        <v>0.99964997899999997</v>
      </c>
      <c r="CY282" s="13">
        <v>0.934375438</v>
      </c>
      <c r="CZ282" s="13">
        <v>0.96226724200000002</v>
      </c>
      <c r="DA282" s="13">
        <v>0.93042198399999998</v>
      </c>
      <c r="DB282" s="13">
        <v>0.97039675000000003</v>
      </c>
      <c r="DC282" s="13">
        <v>7.8736380000000005E-3</v>
      </c>
      <c r="DD282" s="13">
        <v>1.1537057999999999E-2</v>
      </c>
      <c r="DE282" s="13">
        <v>1.2398852220000001</v>
      </c>
    </row>
    <row r="283" spans="2:109" ht="14.25" customHeight="1" x14ac:dyDescent="0.25">
      <c r="G283" s="1">
        <v>1192</v>
      </c>
      <c r="H283">
        <v>20442</v>
      </c>
      <c r="I283">
        <v>620.79772000000003</v>
      </c>
      <c r="J283">
        <v>34.360039999999998</v>
      </c>
      <c r="K283" t="s">
        <v>1221</v>
      </c>
      <c r="L283" t="s">
        <v>506</v>
      </c>
      <c r="M283" t="s">
        <v>507</v>
      </c>
      <c r="N283" t="s">
        <v>508</v>
      </c>
      <c r="O283" s="15" t="s">
        <v>1671</v>
      </c>
      <c r="P283" s="1" t="s">
        <v>2012</v>
      </c>
      <c r="Q283" s="1">
        <v>10</v>
      </c>
      <c r="R283" s="1" t="b">
        <v>1</v>
      </c>
      <c r="S283" s="1" t="b">
        <v>0</v>
      </c>
      <c r="T283" s="2">
        <v>5.0088436E-2</v>
      </c>
      <c r="U283" s="2">
        <v>149038000000</v>
      </c>
      <c r="V283" s="2">
        <v>138036430750</v>
      </c>
      <c r="W283" s="2">
        <v>154500000000</v>
      </c>
      <c r="X283" s="2">
        <v>127900000000</v>
      </c>
      <c r="Y283" s="2">
        <v>175750000000</v>
      </c>
      <c r="Z283" t="b">
        <v>1</v>
      </c>
      <c r="AA283" t="s">
        <v>22</v>
      </c>
      <c r="AB283" t="b">
        <v>1</v>
      </c>
      <c r="AC283" t="s">
        <v>22</v>
      </c>
      <c r="AD283" t="s">
        <v>23</v>
      </c>
      <c r="AE283" s="3">
        <v>40.570033289999998</v>
      </c>
      <c r="AF283" s="3">
        <v>12.54011012</v>
      </c>
      <c r="AG283">
        <v>16</v>
      </c>
      <c r="AH283">
        <v>133000000000</v>
      </c>
      <c r="AI283">
        <v>152145723000</v>
      </c>
      <c r="AJ283">
        <v>138000000000</v>
      </c>
      <c r="AK283">
        <v>129000000000</v>
      </c>
      <c r="AL283">
        <v>119000000000</v>
      </c>
      <c r="AM283">
        <v>150000000000</v>
      </c>
      <c r="AN283">
        <v>98600000000</v>
      </c>
      <c r="AO283">
        <v>144000000000</v>
      </c>
      <c r="AP283">
        <v>137000000000</v>
      </c>
      <c r="AQ283">
        <v>159000000000</v>
      </c>
      <c r="AR283">
        <v>177000000000</v>
      </c>
      <c r="AS283">
        <v>145000000000</v>
      </c>
      <c r="AT283">
        <v>204000000000</v>
      </c>
      <c r="AU283">
        <v>194000000000</v>
      </c>
      <c r="AV283">
        <v>169000000000</v>
      </c>
      <c r="AW283">
        <v>136000000000</v>
      </c>
      <c r="AX283">
        <v>132000000000</v>
      </c>
      <c r="AY283">
        <v>85000000000</v>
      </c>
      <c r="AZ283">
        <v>76100000000</v>
      </c>
      <c r="BA283">
        <v>54400000000</v>
      </c>
      <c r="BB283">
        <v>171000000000</v>
      </c>
      <c r="BC283">
        <v>138000000000</v>
      </c>
      <c r="BD283">
        <v>147000000000</v>
      </c>
      <c r="BE283">
        <v>148000000000</v>
      </c>
      <c r="BF283">
        <v>120000000000</v>
      </c>
      <c r="BG283">
        <v>117000000000</v>
      </c>
      <c r="BH283">
        <v>114000000000</v>
      </c>
      <c r="BI283">
        <v>146000000000</v>
      </c>
      <c r="BJ283" s="13">
        <v>36.952635290000003</v>
      </c>
      <c r="BK283" s="13">
        <v>37.145280370000002</v>
      </c>
      <c r="BL283" s="13">
        <v>37.005877310000002</v>
      </c>
      <c r="BM283" s="13">
        <v>36.908580110000003</v>
      </c>
      <c r="BN283" s="13">
        <v>36.79217062</v>
      </c>
      <c r="BO283" s="13">
        <v>37.126171540000001</v>
      </c>
      <c r="BP283" s="13">
        <v>36.5208686</v>
      </c>
      <c r="BQ283" s="13">
        <v>37.067277859999997</v>
      </c>
      <c r="BR283" s="13">
        <v>36.995384940000001</v>
      </c>
      <c r="BS283" s="13">
        <v>37.21023581</v>
      </c>
      <c r="BT283" s="13">
        <v>37.364958399999999</v>
      </c>
      <c r="BU283" s="13">
        <v>37.07726194</v>
      </c>
      <c r="BV283" s="13">
        <v>37.569778200000002</v>
      </c>
      <c r="BW283" s="13">
        <v>37.4972657</v>
      </c>
      <c r="BX283" s="13">
        <v>37.298232290000001</v>
      </c>
      <c r="BY283" s="13">
        <v>36.984815699999999</v>
      </c>
      <c r="BZ283" s="6">
        <f t="shared" si="64"/>
        <v>-5.5396947789350948E-3</v>
      </c>
      <c r="CA283" s="6">
        <f t="shared" si="65"/>
        <v>1.9619663757018003E-3</v>
      </c>
      <c r="CB283" s="6">
        <f t="shared" si="66"/>
        <v>-3.4625299255687889E-3</v>
      </c>
      <c r="CC283" s="6">
        <f t="shared" si="67"/>
        <v>-7.2607116050052338E-3</v>
      </c>
      <c r="CD283" s="6">
        <f t="shared" si="68"/>
        <v>-1.1818155916846996E-2</v>
      </c>
      <c r="CE283" s="6">
        <f t="shared" si="69"/>
        <v>1.2196026766619808E-3</v>
      </c>
      <c r="CF283" s="6">
        <f t="shared" si="70"/>
        <v>-2.2495870814744585E-2</v>
      </c>
      <c r="CG283" s="6">
        <f t="shared" si="71"/>
        <v>-1.070778444806676E-3</v>
      </c>
      <c r="CH283" s="28">
        <f t="shared" si="72"/>
        <v>-3.871638900398764E-3</v>
      </c>
      <c r="CI283" s="28">
        <f t="shared" si="73"/>
        <v>4.4825840734690247E-3</v>
      </c>
      <c r="CJ283" s="28">
        <f t="shared" si="74"/>
        <v>1.0468966970594204E-2</v>
      </c>
      <c r="CK283" s="28">
        <f t="shared" si="75"/>
        <v>-6.8224052064513668E-4</v>
      </c>
      <c r="CL283" s="28">
        <f t="shared" si="76"/>
        <v>1.8355649676620803E-2</v>
      </c>
      <c r="CM283" s="28">
        <f t="shared" si="77"/>
        <v>1.556844902888963E-2</v>
      </c>
      <c r="CN283" s="28">
        <f t="shared" si="78"/>
        <v>7.8903079892691935E-3</v>
      </c>
      <c r="CO283" s="28">
        <f t="shared" si="79"/>
        <v>-4.2838624441523497E-3</v>
      </c>
      <c r="CP283" s="13">
        <v>0.31375992000000003</v>
      </c>
      <c r="CQ283" s="13">
        <v>0.35145185899999998</v>
      </c>
      <c r="CR283" s="13">
        <v>1.1164100400000001</v>
      </c>
      <c r="CS283" s="13">
        <v>0.41892268999999999</v>
      </c>
      <c r="CT283" s="13">
        <v>0.71196220799999999</v>
      </c>
      <c r="CU283" s="13">
        <v>0.91606945100000003</v>
      </c>
      <c r="CV283" s="13">
        <v>0.26784037399999999</v>
      </c>
      <c r="CW283" s="13">
        <v>0.65542088499999995</v>
      </c>
      <c r="CX283" s="13">
        <v>1.1294048219999999</v>
      </c>
      <c r="CY283" s="13">
        <v>0.18291708400000001</v>
      </c>
      <c r="CZ283" s="13">
        <v>0.64788248900000001</v>
      </c>
      <c r="DA283" s="13">
        <v>0.82215697899999995</v>
      </c>
      <c r="DB283" s="13">
        <v>0.91674205099999995</v>
      </c>
      <c r="DC283" s="13">
        <v>1.3313742999999999E-2</v>
      </c>
      <c r="DD283" s="13">
        <v>1.8012711000000001E-2</v>
      </c>
      <c r="DE283" s="13">
        <v>1.242008274</v>
      </c>
    </row>
    <row r="284" spans="2:109" ht="14.25" customHeight="1" x14ac:dyDescent="0.25">
      <c r="G284" s="1">
        <v>126</v>
      </c>
      <c r="H284">
        <v>6867</v>
      </c>
      <c r="I284">
        <v>491.28068000000002</v>
      </c>
      <c r="J284">
        <v>43.172110000000004</v>
      </c>
      <c r="K284" t="s">
        <v>1001</v>
      </c>
      <c r="L284" t="s">
        <v>1002</v>
      </c>
      <c r="M284" t="s">
        <v>1003</v>
      </c>
      <c r="N284" t="s">
        <v>1004</v>
      </c>
      <c r="O284" s="15" t="s">
        <v>1699</v>
      </c>
      <c r="P284" s="1" t="s">
        <v>2040</v>
      </c>
      <c r="Q284" s="1">
        <v>3</v>
      </c>
      <c r="R284" s="1" t="b">
        <v>1</v>
      </c>
      <c r="S284" s="1" t="b">
        <v>0</v>
      </c>
      <c r="T284" s="2">
        <v>6.43977E-4</v>
      </c>
      <c r="U284" s="2">
        <v>32543750000</v>
      </c>
      <c r="V284" s="2">
        <v>21670930300</v>
      </c>
      <c r="W284" s="2">
        <v>36850000000</v>
      </c>
      <c r="X284" s="2">
        <v>22975000000</v>
      </c>
      <c r="Y284" s="2">
        <v>48675000000</v>
      </c>
      <c r="Z284" t="b">
        <v>0</v>
      </c>
      <c r="AA284" t="s">
        <v>22</v>
      </c>
      <c r="AB284" t="b">
        <v>1</v>
      </c>
      <c r="AC284" t="s">
        <v>22</v>
      </c>
      <c r="AD284" t="s">
        <v>22</v>
      </c>
      <c r="AE284" s="3">
        <v>13.989315530000001</v>
      </c>
      <c r="AF284" s="3">
        <v>10.26788857</v>
      </c>
      <c r="AG284">
        <v>16</v>
      </c>
      <c r="AH284">
        <v>25400000000</v>
      </c>
      <c r="AI284">
        <v>22083721200</v>
      </c>
      <c r="AJ284">
        <v>17600000000</v>
      </c>
      <c r="AK284">
        <v>21600000000</v>
      </c>
      <c r="AL284">
        <v>25100000000</v>
      </c>
      <c r="AM284">
        <v>24000000000</v>
      </c>
      <c r="AN284">
        <v>20800000000</v>
      </c>
      <c r="AO284">
        <v>22000000000</v>
      </c>
      <c r="AP284">
        <v>27400000000</v>
      </c>
      <c r="AQ284">
        <v>41800000000</v>
      </c>
      <c r="AR284">
        <v>39900000000</v>
      </c>
      <c r="AS284">
        <v>38300000000</v>
      </c>
      <c r="AT284">
        <v>60800000000</v>
      </c>
      <c r="AU284">
        <v>64000000000</v>
      </c>
      <c r="AV284">
        <v>32100000000</v>
      </c>
      <c r="AW284">
        <v>37800000000</v>
      </c>
      <c r="AX284">
        <v>30300000000</v>
      </c>
      <c r="AY284">
        <v>23400000000</v>
      </c>
      <c r="AZ284">
        <v>25000000000</v>
      </c>
      <c r="BA284">
        <v>28000000000</v>
      </c>
      <c r="BB284">
        <v>32800000000</v>
      </c>
      <c r="BC284">
        <v>33100000000</v>
      </c>
      <c r="BD284">
        <v>33000000000</v>
      </c>
      <c r="BE284">
        <v>35300000000</v>
      </c>
      <c r="BF284">
        <v>30700000000</v>
      </c>
      <c r="BG284">
        <v>26800000000</v>
      </c>
      <c r="BH284">
        <v>29700000000</v>
      </c>
      <c r="BI284">
        <v>28100000000</v>
      </c>
      <c r="BJ284" s="13">
        <v>34.564109449999997</v>
      </c>
      <c r="BK284" s="13">
        <v>34.363327320000003</v>
      </c>
      <c r="BL284" s="13">
        <v>34.034856380000001</v>
      </c>
      <c r="BM284" s="13">
        <v>34.330312259999999</v>
      </c>
      <c r="BN284" s="13">
        <v>34.546968309999997</v>
      </c>
      <c r="BO284" s="13">
        <v>34.48231535</v>
      </c>
      <c r="BP284" s="13">
        <v>34.275864480000003</v>
      </c>
      <c r="BQ284" s="13">
        <v>34.356784470000001</v>
      </c>
      <c r="BR284" s="13">
        <v>34.67345684</v>
      </c>
      <c r="BS284" s="13">
        <v>35.282783889999997</v>
      </c>
      <c r="BT284" s="13">
        <v>35.215669699999999</v>
      </c>
      <c r="BU284" s="13">
        <v>35.156625339999998</v>
      </c>
      <c r="BV284" s="13">
        <v>35.823352270000001</v>
      </c>
      <c r="BW284" s="13">
        <v>35.897352849999997</v>
      </c>
      <c r="BX284" s="13">
        <v>34.90185425</v>
      </c>
      <c r="BY284" s="13">
        <v>35.137667180000001</v>
      </c>
      <c r="BZ284" s="6">
        <f t="shared" si="64"/>
        <v>-1.0442816182909523E-2</v>
      </c>
      <c r="CA284" s="6">
        <f t="shared" si="65"/>
        <v>-1.8847835029706664E-2</v>
      </c>
      <c r="CB284" s="6">
        <f t="shared" si="66"/>
        <v>-3.2704549158494405E-2</v>
      </c>
      <c r="CC284" s="6">
        <f t="shared" si="67"/>
        <v>-2.0234591279492224E-2</v>
      </c>
      <c r="CD284" s="6">
        <f t="shared" si="68"/>
        <v>-1.1158459433797374E-2</v>
      </c>
      <c r="CE284" s="6">
        <f t="shared" si="69"/>
        <v>-1.3860922130771296E-2</v>
      </c>
      <c r="CF284" s="6">
        <f t="shared" si="70"/>
        <v>-2.2524518000897446E-2</v>
      </c>
      <c r="CG284" s="6">
        <f t="shared" si="71"/>
        <v>-1.9122553362693414E-2</v>
      </c>
      <c r="CH284" s="28">
        <f t="shared" si="72"/>
        <v>-5.8858949362945671E-3</v>
      </c>
      <c r="CI284" s="28">
        <f t="shared" si="73"/>
        <v>1.9246826198548207E-2</v>
      </c>
      <c r="CJ284" s="28">
        <f t="shared" si="74"/>
        <v>1.6499947837211027E-2</v>
      </c>
      <c r="CK284" s="28">
        <f t="shared" si="75"/>
        <v>1.407902280400644E-2</v>
      </c>
      <c r="CL284" s="28">
        <f t="shared" si="76"/>
        <v>4.1182776818690633E-2</v>
      </c>
      <c r="CM284" s="28">
        <f t="shared" si="77"/>
        <v>4.4159889425029068E-2</v>
      </c>
      <c r="CN284" s="28">
        <f t="shared" si="78"/>
        <v>3.5861142932936537E-3</v>
      </c>
      <c r="CO284" s="28">
        <f t="shared" si="79"/>
        <v>1.3300841728445291E-2</v>
      </c>
      <c r="CP284" s="13">
        <v>4.7234970000000001E-3</v>
      </c>
      <c r="CQ284" s="13">
        <v>1.0868822E-2</v>
      </c>
      <c r="CR284" s="13">
        <v>1.692296773</v>
      </c>
      <c r="CS284" s="13">
        <v>0.68131960199999997</v>
      </c>
      <c r="CT284" s="13">
        <v>0.87707187600000003</v>
      </c>
      <c r="CU284" s="13">
        <v>1.066091897</v>
      </c>
      <c r="CV284" s="13">
        <v>0.12876838900000001</v>
      </c>
      <c r="CW284" s="13">
        <v>0.57791409100000002</v>
      </c>
      <c r="CX284" s="13">
        <v>1.281579252</v>
      </c>
      <c r="CY284" s="13">
        <v>0.408789281</v>
      </c>
      <c r="CZ284" s="13">
        <v>0.79231630399999997</v>
      </c>
      <c r="DA284" s="13">
        <v>0.17238867299999999</v>
      </c>
      <c r="DB284" s="13">
        <v>0.457493017</v>
      </c>
      <c r="DC284" s="13">
        <v>9.1899999999999998E-5</v>
      </c>
      <c r="DD284" s="13">
        <v>2.7334400000000002E-4</v>
      </c>
      <c r="DE284" s="13">
        <v>1.9154535269999999</v>
      </c>
    </row>
    <row r="285" spans="2:109" ht="14.25" customHeight="1" x14ac:dyDescent="0.25">
      <c r="G285" s="1">
        <v>1314</v>
      </c>
      <c r="H285">
        <v>34070</v>
      </c>
      <c r="I285">
        <v>742.35760000000005</v>
      </c>
      <c r="J285">
        <v>51.232860000000002</v>
      </c>
      <c r="K285" t="s">
        <v>1244</v>
      </c>
      <c r="L285" t="s">
        <v>1134</v>
      </c>
      <c r="M285" t="s">
        <v>1135</v>
      </c>
      <c r="N285" t="s">
        <v>1136</v>
      </c>
      <c r="O285" s="15" t="s">
        <v>1543</v>
      </c>
      <c r="P285" s="1" t="s">
        <v>1881</v>
      </c>
      <c r="Q285" s="1">
        <v>2</v>
      </c>
      <c r="R285" s="1" t="b">
        <v>1</v>
      </c>
      <c r="S285" s="1" t="b">
        <v>0</v>
      </c>
      <c r="T285" s="2">
        <v>1.3607820000000001E-3</v>
      </c>
      <c r="U285" s="2">
        <v>23718750000</v>
      </c>
      <c r="V285" s="2">
        <v>20559097400</v>
      </c>
      <c r="W285" s="2">
        <v>26925000000</v>
      </c>
      <c r="X285" s="2">
        <v>16425000000</v>
      </c>
      <c r="Y285" s="2">
        <v>30975000000</v>
      </c>
      <c r="Z285" t="b">
        <v>1</v>
      </c>
      <c r="AA285" t="s">
        <v>22</v>
      </c>
      <c r="AB285" t="b">
        <v>1</v>
      </c>
      <c r="AC285" t="s">
        <v>23</v>
      </c>
      <c r="AD285" t="s">
        <v>23</v>
      </c>
      <c r="AE285" s="3">
        <v>15.2887757</v>
      </c>
      <c r="AF285" s="3">
        <v>5.6584474849999999</v>
      </c>
      <c r="AG285">
        <v>16</v>
      </c>
      <c r="AH285">
        <v>25900000000</v>
      </c>
      <c r="AI285">
        <v>18136389600</v>
      </c>
      <c r="AJ285">
        <v>17400000000</v>
      </c>
      <c r="AK285">
        <v>20800000000</v>
      </c>
      <c r="AL285">
        <v>14300000000</v>
      </c>
      <c r="AM285">
        <v>17200000000</v>
      </c>
      <c r="AN285">
        <v>16900000000</v>
      </c>
      <c r="AO285">
        <v>17300000000</v>
      </c>
      <c r="AP285">
        <v>21200000000</v>
      </c>
      <c r="AQ285">
        <v>33500000000</v>
      </c>
      <c r="AR285">
        <v>30000000000</v>
      </c>
      <c r="AS285">
        <v>23000000000</v>
      </c>
      <c r="AT285">
        <v>38500000000</v>
      </c>
      <c r="AU285">
        <v>32700000000</v>
      </c>
      <c r="AV285">
        <v>27500000000</v>
      </c>
      <c r="AW285">
        <v>25200000000</v>
      </c>
      <c r="AX285">
        <v>19500000000</v>
      </c>
      <c r="AY285">
        <v>17900000000</v>
      </c>
      <c r="AZ285">
        <v>21500000000</v>
      </c>
      <c r="BA285">
        <v>27700000000</v>
      </c>
      <c r="BB285">
        <v>22300000000</v>
      </c>
      <c r="BC285">
        <v>22400000000</v>
      </c>
      <c r="BD285">
        <v>22500000000</v>
      </c>
      <c r="BE285">
        <v>22000000000</v>
      </c>
      <c r="BF285">
        <v>23600000000</v>
      </c>
      <c r="BG285">
        <v>21600000000</v>
      </c>
      <c r="BH285">
        <v>25200000000</v>
      </c>
      <c r="BI285">
        <v>23300000000</v>
      </c>
      <c r="BJ285" s="13">
        <v>34.592233049999997</v>
      </c>
      <c r="BK285" s="13">
        <v>34.07527065</v>
      </c>
      <c r="BL285" s="13">
        <v>34.018368250000002</v>
      </c>
      <c r="BM285" s="13">
        <v>34.275864480000003</v>
      </c>
      <c r="BN285" s="13">
        <v>33.735296099999999</v>
      </c>
      <c r="BO285" s="13">
        <v>34.001689509999999</v>
      </c>
      <c r="BP285" s="13">
        <v>33.976304200000001</v>
      </c>
      <c r="BQ285" s="13">
        <v>34.010052989999998</v>
      </c>
      <c r="BR285" s="13">
        <v>34.303345210000003</v>
      </c>
      <c r="BS285" s="13">
        <v>34.963442039999997</v>
      </c>
      <c r="BT285" s="13">
        <v>34.804243450000001</v>
      </c>
      <c r="BU285" s="13">
        <v>34.420914809999999</v>
      </c>
      <c r="BV285" s="13">
        <v>35.164139390000003</v>
      </c>
      <c r="BW285" s="13">
        <v>34.928571580000003</v>
      </c>
      <c r="BX285" s="13">
        <v>34.678712570000002</v>
      </c>
      <c r="BY285" s="13">
        <v>34.552704679999998</v>
      </c>
      <c r="BZ285" s="6">
        <f t="shared" si="64"/>
        <v>7.7744675076287699E-3</v>
      </c>
      <c r="CA285" s="6">
        <f t="shared" si="65"/>
        <v>-1.3948564250847676E-2</v>
      </c>
      <c r="CB285" s="6">
        <f t="shared" si="66"/>
        <v>-1.6359738942920855E-2</v>
      </c>
      <c r="CC285" s="6">
        <f t="shared" si="67"/>
        <v>-5.4806272059887348E-3</v>
      </c>
      <c r="CD285" s="6">
        <f t="shared" si="68"/>
        <v>-2.8414855581718045E-2</v>
      </c>
      <c r="CE285" s="6">
        <f t="shared" si="69"/>
        <v>-1.7067246015420697E-2</v>
      </c>
      <c r="CF285" s="6">
        <f t="shared" si="70"/>
        <v>-1.8144749500065196E-2</v>
      </c>
      <c r="CG285" s="6">
        <f t="shared" si="71"/>
        <v>-1.6712426369933937E-2</v>
      </c>
      <c r="CH285" s="28">
        <f t="shared" si="72"/>
        <v>-4.3244075530571996E-3</v>
      </c>
      <c r="CI285" s="28">
        <f t="shared" si="73"/>
        <v>2.317354034664237E-2</v>
      </c>
      <c r="CJ285" s="28">
        <f t="shared" si="74"/>
        <v>1.6589534776710459E-2</v>
      </c>
      <c r="CK285" s="28">
        <f t="shared" si="75"/>
        <v>6.1176038239493563E-4</v>
      </c>
      <c r="CL285" s="28">
        <f t="shared" si="76"/>
        <v>3.1431228866955083E-2</v>
      </c>
      <c r="CM285" s="28">
        <f t="shared" si="77"/>
        <v>2.1733964026429197E-2</v>
      </c>
      <c r="CN285" s="28">
        <f t="shared" si="78"/>
        <v>1.1376659980768544E-2</v>
      </c>
      <c r="CO285" s="28">
        <f t="shared" si="79"/>
        <v>6.1249645517217413E-3</v>
      </c>
      <c r="CP285" s="13">
        <v>5.3480575000000002E-2</v>
      </c>
      <c r="CQ285" s="13">
        <v>7.5618027000000004E-2</v>
      </c>
      <c r="CR285" s="13">
        <v>1.303646098</v>
      </c>
      <c r="CS285" s="13">
        <v>0.108721251</v>
      </c>
      <c r="CT285" s="13">
        <v>0.37508831399999998</v>
      </c>
      <c r="CU285" s="13">
        <v>0.80686632899999999</v>
      </c>
      <c r="CV285" s="13">
        <v>0.26687451400000001</v>
      </c>
      <c r="CW285" s="13">
        <v>0.65542088499999995</v>
      </c>
      <c r="CX285" s="13">
        <v>1.155122357</v>
      </c>
      <c r="CY285" s="13">
        <v>6.3018449000000004E-2</v>
      </c>
      <c r="CZ285" s="13">
        <v>0.38142745500000003</v>
      </c>
      <c r="DA285" s="13">
        <v>0.69481274699999995</v>
      </c>
      <c r="DB285" s="13">
        <v>0.84108911500000005</v>
      </c>
      <c r="DC285" s="13">
        <v>2.7212699999999999E-4</v>
      </c>
      <c r="DD285" s="13">
        <v>6.8528299999999996E-4</v>
      </c>
      <c r="DE285" s="13">
        <v>1.5659229210000001</v>
      </c>
    </row>
    <row r="286" spans="2:109" ht="14.25" customHeight="1" x14ac:dyDescent="0.25">
      <c r="E286">
        <v>7</v>
      </c>
      <c r="G286" s="1">
        <v>1299</v>
      </c>
      <c r="H286">
        <v>31582</v>
      </c>
      <c r="I286">
        <v>715.38720000000001</v>
      </c>
      <c r="J286">
        <v>41.744950000000003</v>
      </c>
      <c r="K286" t="s">
        <v>1237</v>
      </c>
      <c r="L286" t="s">
        <v>249</v>
      </c>
      <c r="M286" t="s">
        <v>250</v>
      </c>
      <c r="N286" t="s">
        <v>251</v>
      </c>
      <c r="O286" s="15" t="s">
        <v>1545</v>
      </c>
      <c r="P286" s="1" t="s">
        <v>1883</v>
      </c>
      <c r="Q286" s="1">
        <v>8</v>
      </c>
      <c r="R286" s="1" t="b">
        <v>1</v>
      </c>
      <c r="S286" s="1" t="b">
        <v>0</v>
      </c>
      <c r="T286" s="2">
        <v>6.1242399999999998E-4</v>
      </c>
      <c r="U286" s="2">
        <v>204000000000</v>
      </c>
      <c r="V286" s="2">
        <v>199964690250</v>
      </c>
      <c r="W286" s="2">
        <v>262000000000</v>
      </c>
      <c r="X286" s="2">
        <v>155250000000</v>
      </c>
      <c r="Y286" s="2">
        <v>197250000000</v>
      </c>
      <c r="Z286" t="b">
        <v>1</v>
      </c>
      <c r="AA286" t="s">
        <v>22</v>
      </c>
      <c r="AB286" t="b">
        <v>1</v>
      </c>
      <c r="AC286" t="s">
        <v>23</v>
      </c>
      <c r="AD286" t="s">
        <v>23</v>
      </c>
      <c r="AE286" s="3">
        <v>12.128507389999999</v>
      </c>
      <c r="AF286" s="3">
        <v>10.313808659999999</v>
      </c>
      <c r="AG286">
        <v>16</v>
      </c>
      <c r="AH286">
        <v>207000000000</v>
      </c>
      <c r="AI286">
        <v>201858761000</v>
      </c>
      <c r="AJ286">
        <v>158000000000</v>
      </c>
      <c r="AK286">
        <v>233000000000</v>
      </c>
      <c r="AL286">
        <v>137000000000</v>
      </c>
      <c r="AM286">
        <v>167000000000</v>
      </c>
      <c r="AN286">
        <v>140000000000</v>
      </c>
      <c r="AO286">
        <v>177000000000</v>
      </c>
      <c r="AP286">
        <v>276000000000</v>
      </c>
      <c r="AQ286">
        <v>264000000000</v>
      </c>
      <c r="AR286">
        <v>270000000000</v>
      </c>
      <c r="AS286">
        <v>238000000000</v>
      </c>
      <c r="AT286">
        <v>217000000000</v>
      </c>
      <c r="AU286">
        <v>207000000000</v>
      </c>
      <c r="AV286">
        <v>200000000000</v>
      </c>
      <c r="AW286">
        <v>165000000000</v>
      </c>
      <c r="AX286">
        <v>218000000000</v>
      </c>
      <c r="AY286">
        <v>161000000000</v>
      </c>
      <c r="AZ286">
        <v>173000000000</v>
      </c>
      <c r="BA286">
        <v>183000000000</v>
      </c>
      <c r="BB286">
        <v>210000000000</v>
      </c>
      <c r="BC286">
        <v>210000000000</v>
      </c>
      <c r="BD286">
        <v>206000000000</v>
      </c>
      <c r="BE286">
        <v>225000000000</v>
      </c>
      <c r="BF286">
        <v>194000000000</v>
      </c>
      <c r="BG286">
        <v>163000000000</v>
      </c>
      <c r="BH286">
        <v>201000000000</v>
      </c>
      <c r="BI286">
        <v>207000000000</v>
      </c>
      <c r="BJ286" s="13">
        <v>37.590839809999999</v>
      </c>
      <c r="BK286" s="13">
        <v>37.555564339999997</v>
      </c>
      <c r="BL286" s="13">
        <v>37.201133599999999</v>
      </c>
      <c r="BM286" s="13">
        <v>37.761538999999999</v>
      </c>
      <c r="BN286" s="13">
        <v>36.995384940000001</v>
      </c>
      <c r="BO286" s="13">
        <v>37.281057150000002</v>
      </c>
      <c r="BP286" s="13">
        <v>37.02663587</v>
      </c>
      <c r="BQ286" s="13">
        <v>37.364958399999999</v>
      </c>
      <c r="BR286" s="13">
        <v>38.005877310000002</v>
      </c>
      <c r="BS286" s="13">
        <v>37.941746969999997</v>
      </c>
      <c r="BT286" s="13">
        <v>37.974168450000001</v>
      </c>
      <c r="BU286" s="13">
        <v>37.79217062</v>
      </c>
      <c r="BV286" s="13">
        <v>37.65890409</v>
      </c>
      <c r="BW286" s="13">
        <v>37.590839809999999</v>
      </c>
      <c r="BX286" s="13">
        <v>37.541209039999998</v>
      </c>
      <c r="BY286" s="13">
        <v>37.263675069999998</v>
      </c>
      <c r="BZ286" s="6">
        <f t="shared" si="64"/>
        <v>2.1790055676292244E-3</v>
      </c>
      <c r="CA286" s="6">
        <f t="shared" si="65"/>
        <v>8.2453625009320836E-4</v>
      </c>
      <c r="CB286" s="6">
        <f t="shared" si="66"/>
        <v>-1.2855557076338658E-2</v>
      </c>
      <c r="CC286" s="6">
        <f t="shared" si="67"/>
        <v>8.7154228659446966E-3</v>
      </c>
      <c r="CD286" s="6">
        <f t="shared" si="68"/>
        <v>-2.0856830940473699E-2</v>
      </c>
      <c r="CE286" s="6">
        <f t="shared" si="69"/>
        <v>-9.7593712007551046E-3</v>
      </c>
      <c r="CF286" s="6">
        <f t="shared" si="70"/>
        <v>-1.9638664672666145E-2</v>
      </c>
      <c r="CG286" s="6">
        <f t="shared" si="71"/>
        <v>-6.5162250694805668E-3</v>
      </c>
      <c r="CH286" s="28">
        <f t="shared" si="72"/>
        <v>1.8020396092919607E-2</v>
      </c>
      <c r="CI286" s="28">
        <f t="shared" si="73"/>
        <v>1.5583965819947511E-2</v>
      </c>
      <c r="CJ286" s="28">
        <f t="shared" si="74"/>
        <v>1.6816232097689857E-2</v>
      </c>
      <c r="CK286" s="28">
        <f t="shared" si="75"/>
        <v>9.8852420293446316E-3</v>
      </c>
      <c r="CL286" s="28">
        <f t="shared" si="76"/>
        <v>4.7888756059270964E-3</v>
      </c>
      <c r="CM286" s="28">
        <f t="shared" si="77"/>
        <v>2.1790055676292244E-3</v>
      </c>
      <c r="CN286" s="28">
        <f t="shared" si="78"/>
        <v>2.7297272903635566E-4</v>
      </c>
      <c r="CO286" s="28">
        <f t="shared" si="79"/>
        <v>-1.0432176382932784E-2</v>
      </c>
      <c r="CP286" s="13">
        <v>8.0762890000000004E-3</v>
      </c>
      <c r="CQ286" s="13">
        <v>1.6684549E-2</v>
      </c>
      <c r="CR286" s="13">
        <v>1.3206257219999999</v>
      </c>
      <c r="CS286" s="13">
        <v>1.47326E-2</v>
      </c>
      <c r="CT286" s="13">
        <v>0.106200618</v>
      </c>
      <c r="CU286" s="13">
        <v>0.77902411999999999</v>
      </c>
      <c r="CV286" s="13">
        <v>6.6157280000000004E-3</v>
      </c>
      <c r="CW286" s="13">
        <v>0.138689639</v>
      </c>
      <c r="CX286" s="13">
        <v>0.750105884</v>
      </c>
      <c r="CY286" s="13">
        <v>0.76570478600000003</v>
      </c>
      <c r="CZ286" s="13">
        <v>0.937425544</v>
      </c>
      <c r="DA286" s="13">
        <v>9.7930299999999994E-4</v>
      </c>
      <c r="DB286" s="13">
        <v>2.5989188E-2</v>
      </c>
      <c r="DC286" s="13">
        <v>1.2820189999999999E-3</v>
      </c>
      <c r="DD286" s="13">
        <v>2.3779389999999999E-3</v>
      </c>
      <c r="DE286" s="13">
        <v>1.292751583</v>
      </c>
    </row>
    <row r="287" spans="2:109" ht="14.25" customHeight="1" x14ac:dyDescent="0.25">
      <c r="G287" s="1">
        <v>2483</v>
      </c>
      <c r="H287">
        <v>17262</v>
      </c>
      <c r="I287">
        <v>593.85684000000003</v>
      </c>
      <c r="J287">
        <v>42.959040000000002</v>
      </c>
      <c r="K287" t="s">
        <v>1349</v>
      </c>
      <c r="L287" t="s">
        <v>74</v>
      </c>
      <c r="M287" t="s">
        <v>75</v>
      </c>
      <c r="N287" t="s">
        <v>76</v>
      </c>
      <c r="O287" s="15" t="s">
        <v>1701</v>
      </c>
      <c r="P287" s="1" t="s">
        <v>2042</v>
      </c>
      <c r="Q287" s="1">
        <v>31</v>
      </c>
      <c r="R287" s="1" t="b">
        <v>1</v>
      </c>
      <c r="S287" s="1" t="b">
        <v>0</v>
      </c>
      <c r="T287" s="2">
        <v>8.6031499999999995E-4</v>
      </c>
      <c r="U287" s="2">
        <v>813313000000</v>
      </c>
      <c r="V287" s="2">
        <v>714983165000</v>
      </c>
      <c r="W287" s="2">
        <v>1042000000000</v>
      </c>
      <c r="X287" s="2">
        <v>679000000000</v>
      </c>
      <c r="Y287" s="2">
        <v>817250000000</v>
      </c>
      <c r="Z287" t="b">
        <v>1</v>
      </c>
      <c r="AA287" t="s">
        <v>22</v>
      </c>
      <c r="AB287" t="b">
        <v>1</v>
      </c>
      <c r="AC287" t="s">
        <v>23</v>
      </c>
      <c r="AD287" t="s">
        <v>23</v>
      </c>
      <c r="AE287" s="3">
        <v>9.9175283019999991</v>
      </c>
      <c r="AF287" s="3">
        <v>9.5372110380000006</v>
      </c>
      <c r="AG287">
        <v>16</v>
      </c>
      <c r="AH287">
        <v>737000000000</v>
      </c>
      <c r="AI287">
        <v>679932660000</v>
      </c>
      <c r="AJ287">
        <v>612000000000</v>
      </c>
      <c r="AK287">
        <v>831000000000</v>
      </c>
      <c r="AL287">
        <v>623000000000</v>
      </c>
      <c r="AM287">
        <v>750000000000</v>
      </c>
      <c r="AN287">
        <v>679000000000</v>
      </c>
      <c r="AO287">
        <v>664000000000</v>
      </c>
      <c r="AP287">
        <v>1140000000000</v>
      </c>
      <c r="AQ287">
        <v>1140000000000</v>
      </c>
      <c r="AR287">
        <v>954000000000</v>
      </c>
      <c r="AS287">
        <v>934000000000</v>
      </c>
      <c r="AT287">
        <v>879000000000</v>
      </c>
      <c r="AU287">
        <v>859000000000</v>
      </c>
      <c r="AV287">
        <v>865000000000</v>
      </c>
      <c r="AW287">
        <v>666000000000</v>
      </c>
      <c r="AX287">
        <v>851000000000</v>
      </c>
      <c r="AY287">
        <v>746000000000</v>
      </c>
      <c r="AZ287">
        <v>733000000000</v>
      </c>
      <c r="BA287">
        <v>667000000000</v>
      </c>
      <c r="BB287">
        <v>855000000000</v>
      </c>
      <c r="BC287">
        <v>837000000000</v>
      </c>
      <c r="BD287">
        <v>820000000000</v>
      </c>
      <c r="BE287">
        <v>840000000000</v>
      </c>
      <c r="BF287">
        <v>793000000000</v>
      </c>
      <c r="BG287">
        <v>661000000000</v>
      </c>
      <c r="BH287">
        <v>843000000000</v>
      </c>
      <c r="BI287">
        <v>716000000000</v>
      </c>
      <c r="BJ287" s="13">
        <v>39.42287366</v>
      </c>
      <c r="BK287" s="13">
        <v>39.306743789999999</v>
      </c>
      <c r="BL287" s="13">
        <v>39.154740699999998</v>
      </c>
      <c r="BM287" s="13">
        <v>39.596057520000002</v>
      </c>
      <c r="BN287" s="13">
        <v>39.180441209999998</v>
      </c>
      <c r="BO287" s="13">
        <v>39.448099640000002</v>
      </c>
      <c r="BP287" s="13">
        <v>39.304620620000001</v>
      </c>
      <c r="BQ287" s="13">
        <v>39.272392289999999</v>
      </c>
      <c r="BR287" s="13">
        <v>40.052170959999998</v>
      </c>
      <c r="BS287" s="13">
        <v>40.052170959999998</v>
      </c>
      <c r="BT287" s="13">
        <v>39.795198310000004</v>
      </c>
      <c r="BU287" s="13">
        <v>39.76463159</v>
      </c>
      <c r="BV287" s="13">
        <v>39.677072209999999</v>
      </c>
      <c r="BW287" s="13">
        <v>39.643867180000001</v>
      </c>
      <c r="BX287" s="13">
        <v>39.653909179999999</v>
      </c>
      <c r="BY287" s="13">
        <v>39.276731220000002</v>
      </c>
      <c r="BZ287" s="6">
        <f t="shared" si="64"/>
        <v>-4.1926328130973281E-3</v>
      </c>
      <c r="CA287" s="6">
        <f t="shared" si="65"/>
        <v>-8.4487212962846472E-3</v>
      </c>
      <c r="CB287" s="6">
        <f t="shared" si="66"/>
        <v>-1.4038581847971006E-2</v>
      </c>
      <c r="CC287" s="6">
        <f t="shared" si="67"/>
        <v>2.1312162266991729E-3</v>
      </c>
      <c r="CD287" s="6">
        <f t="shared" si="68"/>
        <v>-1.3091931856189221E-2</v>
      </c>
      <c r="CE287" s="6">
        <f t="shared" si="69"/>
        <v>-3.2697737189128434E-3</v>
      </c>
      <c r="CF287" s="6">
        <f t="shared" si="70"/>
        <v>-8.5266511694956238E-3</v>
      </c>
      <c r="CG287" s="6">
        <f t="shared" si="71"/>
        <v>-9.710092808530732E-3</v>
      </c>
      <c r="CH287" s="28">
        <f t="shared" si="72"/>
        <v>1.8654867884223155E-2</v>
      </c>
      <c r="CI287" s="28">
        <f t="shared" si="73"/>
        <v>1.8654867884223155E-2</v>
      </c>
      <c r="CJ287" s="28">
        <f t="shared" si="74"/>
        <v>9.3687899296011953E-3</v>
      </c>
      <c r="CK287" s="28">
        <f t="shared" si="75"/>
        <v>8.2602290494323896E-3</v>
      </c>
      <c r="CL287" s="28">
        <f t="shared" si="76"/>
        <v>5.079996793096014E-3</v>
      </c>
      <c r="CM287" s="28">
        <f t="shared" si="77"/>
        <v>3.8721256992782418E-3</v>
      </c>
      <c r="CN287" s="28">
        <f t="shared" si="78"/>
        <v>4.2375216622690453E-3</v>
      </c>
      <c r="CO287" s="28">
        <f t="shared" si="79"/>
        <v>-9.5507083998851473E-3</v>
      </c>
      <c r="CP287" s="13">
        <v>5.2575699999999996E-4</v>
      </c>
      <c r="CQ287" s="13">
        <v>2.0154040000000002E-3</v>
      </c>
      <c r="CR287" s="13">
        <v>1.459970319</v>
      </c>
      <c r="CS287" s="13">
        <v>0.56616257599999997</v>
      </c>
      <c r="CT287" s="13">
        <v>0.79724934199999997</v>
      </c>
      <c r="CU287" s="13">
        <v>0.95348656799999998</v>
      </c>
      <c r="CV287" s="13">
        <v>1.0428603E-2</v>
      </c>
      <c r="CW287" s="13">
        <v>0.15642903999999999</v>
      </c>
      <c r="CX287" s="13">
        <v>0.78287397400000003</v>
      </c>
      <c r="CY287" s="13">
        <v>0.109838688</v>
      </c>
      <c r="CZ287" s="13">
        <v>0.52182084799999995</v>
      </c>
      <c r="DA287" s="13">
        <v>2.4951882000000002E-2</v>
      </c>
      <c r="DB287" s="13">
        <v>0.15762073300000001</v>
      </c>
      <c r="DC287" s="13">
        <v>3.6477200000000002E-4</v>
      </c>
      <c r="DD287" s="13">
        <v>8.5022899999999998E-4</v>
      </c>
      <c r="DE287" s="13">
        <v>1.333751793</v>
      </c>
    </row>
    <row r="288" spans="2:109" ht="14.25" customHeight="1" x14ac:dyDescent="0.25">
      <c r="B288">
        <v>15</v>
      </c>
      <c r="D288">
        <v>4</v>
      </c>
      <c r="G288" s="1">
        <v>1638</v>
      </c>
      <c r="H288">
        <v>22148</v>
      </c>
      <c r="I288">
        <v>637.81287999999995</v>
      </c>
      <c r="J288">
        <v>30.67557</v>
      </c>
      <c r="K288" t="s">
        <v>1281</v>
      </c>
      <c r="L288" t="s">
        <v>89</v>
      </c>
      <c r="M288" t="s">
        <v>90</v>
      </c>
      <c r="N288" t="s">
        <v>91</v>
      </c>
      <c r="O288" s="38" t="s">
        <v>1512</v>
      </c>
      <c r="P288" s="23" t="s">
        <v>1850</v>
      </c>
      <c r="Q288" s="23">
        <v>2</v>
      </c>
      <c r="R288" s="23" t="b">
        <v>1</v>
      </c>
      <c r="S288" s="23" t="b">
        <v>1</v>
      </c>
      <c r="T288" s="24">
        <v>6.7600000000000003E-5</v>
      </c>
      <c r="U288" s="24">
        <v>129000000000</v>
      </c>
      <c r="V288" s="24">
        <v>88302726250</v>
      </c>
      <c r="W288" s="24">
        <v>161750000000</v>
      </c>
      <c r="X288" s="24">
        <v>125750000000</v>
      </c>
      <c r="Y288" s="24">
        <v>139500000000</v>
      </c>
      <c r="Z288" s="25" t="b">
        <v>1</v>
      </c>
      <c r="AA288" s="25" t="s">
        <v>22</v>
      </c>
      <c r="AB288" s="25" t="b">
        <v>1</v>
      </c>
      <c r="AC288" s="25" t="s">
        <v>23</v>
      </c>
      <c r="AD288" s="25" t="s">
        <v>23</v>
      </c>
      <c r="AE288" s="26">
        <v>9.4991516760000003</v>
      </c>
      <c r="AF288" s="26">
        <v>8.6724146359999992</v>
      </c>
      <c r="AG288" s="25">
        <v>16</v>
      </c>
      <c r="AH288" s="25">
        <v>93900000000</v>
      </c>
      <c r="AI288" s="25">
        <v>88910905000</v>
      </c>
      <c r="AJ288" s="25">
        <v>85900000000</v>
      </c>
      <c r="AK288" s="25">
        <v>84500000000</v>
      </c>
      <c r="AL288" s="25">
        <v>117000000000</v>
      </c>
      <c r="AM288" s="25">
        <v>119000000000</v>
      </c>
      <c r="AN288" s="25">
        <v>123000000000</v>
      </c>
      <c r="AO288" s="25">
        <v>144000000000</v>
      </c>
      <c r="AP288" s="25">
        <v>127000000000</v>
      </c>
      <c r="AQ288" s="25">
        <v>178000000000</v>
      </c>
      <c r="AR288" s="25">
        <v>179000000000</v>
      </c>
      <c r="AS288" s="25">
        <v>163000000000</v>
      </c>
      <c r="AT288" s="25">
        <v>166000000000</v>
      </c>
      <c r="AU288" s="25">
        <v>134000000000</v>
      </c>
      <c r="AV288" s="25">
        <v>135000000000</v>
      </c>
      <c r="AW288" s="25">
        <v>123000000000</v>
      </c>
      <c r="AX288" s="25">
        <v>138000000000</v>
      </c>
      <c r="AY288" s="25">
        <v>115000000000</v>
      </c>
      <c r="AZ288" s="25">
        <v>109000000000</v>
      </c>
      <c r="BA288" s="25">
        <v>128000000000</v>
      </c>
      <c r="BB288" s="25">
        <v>138000000000</v>
      </c>
      <c r="BC288" s="25">
        <v>123000000000</v>
      </c>
      <c r="BD288" s="25">
        <v>138000000000</v>
      </c>
      <c r="BE288" s="25">
        <v>130000000000</v>
      </c>
      <c r="BF288" s="25">
        <v>114000000000</v>
      </c>
      <c r="BG288" s="25">
        <v>119000000000</v>
      </c>
      <c r="BH288" s="25">
        <v>112000000000</v>
      </c>
      <c r="BI288" s="25">
        <v>133000000000</v>
      </c>
      <c r="BJ288" s="27">
        <v>36.450406110000003</v>
      </c>
      <c r="BK288" s="27">
        <v>36.371464369999998</v>
      </c>
      <c r="BL288" s="27">
        <v>36.32193908</v>
      </c>
      <c r="BM288" s="27">
        <v>36.298232290000001</v>
      </c>
      <c r="BN288" s="27">
        <v>36.767717570000002</v>
      </c>
      <c r="BO288" s="27">
        <v>36.79217062</v>
      </c>
      <c r="BP288" s="27">
        <v>36.83986736</v>
      </c>
      <c r="BQ288" s="27">
        <v>37.067277859999997</v>
      </c>
      <c r="BR288" s="27">
        <v>36.886037539999997</v>
      </c>
      <c r="BS288" s="27">
        <v>37.373086280000003</v>
      </c>
      <c r="BT288" s="27">
        <v>37.381168629999998</v>
      </c>
      <c r="BU288" s="27">
        <v>37.246081009999997</v>
      </c>
      <c r="BV288" s="27">
        <v>37.272392289999999</v>
      </c>
      <c r="BW288" s="27">
        <v>36.963442039999997</v>
      </c>
      <c r="BX288" s="27">
        <v>36.974168450000001</v>
      </c>
      <c r="BY288" s="27">
        <v>36.83986736</v>
      </c>
      <c r="BZ288" s="28">
        <f t="shared" si="64"/>
        <v>-1.6329878017810363E-2</v>
      </c>
      <c r="CA288" s="28">
        <f t="shared" si="65"/>
        <v>-1.945775431866029E-2</v>
      </c>
      <c r="CB288" s="28">
        <f t="shared" si="66"/>
        <v>-2.1423542077803146E-2</v>
      </c>
      <c r="CC288" s="28">
        <f t="shared" si="67"/>
        <v>-2.2365475123074754E-2</v>
      </c>
      <c r="CD288" s="28">
        <f t="shared" si="68"/>
        <v>-3.8251452340618665E-3</v>
      </c>
      <c r="CE288" s="28">
        <f t="shared" si="69"/>
        <v>-2.8659731597931999E-3</v>
      </c>
      <c r="CF288" s="28">
        <f t="shared" si="70"/>
        <v>-9.9689926812856046E-4</v>
      </c>
      <c r="CG288" s="28">
        <f t="shared" si="71"/>
        <v>7.8814043122472227E-3</v>
      </c>
      <c r="CH288" s="28">
        <f t="shared" si="72"/>
        <v>8.1005036567741455E-4</v>
      </c>
      <c r="CI288" s="28">
        <f t="shared" si="73"/>
        <v>1.9734940442012693E-2</v>
      </c>
      <c r="CJ288" s="28">
        <f t="shared" si="74"/>
        <v>2.0046905729425388E-2</v>
      </c>
      <c r="CK288" s="28">
        <f t="shared" si="75"/>
        <v>1.4823868480553094E-2</v>
      </c>
      <c r="CL288" s="28">
        <f t="shared" si="76"/>
        <v>1.5842653570259838E-2</v>
      </c>
      <c r="CM288" s="28">
        <f t="shared" si="77"/>
        <v>3.834340579268165E-3</v>
      </c>
      <c r="CN288" s="28">
        <f t="shared" si="78"/>
        <v>4.2529350812963145E-3</v>
      </c>
      <c r="CO288" s="28">
        <f t="shared" si="79"/>
        <v>-9.9689926812856046E-4</v>
      </c>
      <c r="CP288" s="13">
        <v>9.3100000000000006E-6</v>
      </c>
      <c r="CQ288" s="13">
        <v>8.03E-5</v>
      </c>
      <c r="CR288" s="13">
        <v>1.816401213</v>
      </c>
      <c r="CS288" s="13">
        <v>1.03242E-3</v>
      </c>
      <c r="CT288" s="13">
        <v>1.9788057000000001E-2</v>
      </c>
      <c r="CU288" s="13">
        <v>1.4203513889999999</v>
      </c>
      <c r="CV288" s="13">
        <v>0.10104423899999999</v>
      </c>
      <c r="CW288" s="13">
        <v>0.54072631800000004</v>
      </c>
      <c r="CX288" s="13">
        <v>0.86506123700000004</v>
      </c>
      <c r="CY288" s="13">
        <v>1.0386690000000001E-3</v>
      </c>
      <c r="CZ288" s="13">
        <v>4.4792580999999998E-2</v>
      </c>
      <c r="DA288" s="13">
        <v>9.9639283999999995E-2</v>
      </c>
      <c r="DB288" s="13">
        <v>0.34375552999999998</v>
      </c>
      <c r="DC288" s="13">
        <v>5.7899999999999998E-5</v>
      </c>
      <c r="DD288" s="13">
        <v>1.8844399999999999E-4</v>
      </c>
      <c r="DE288" s="13">
        <v>1.4073814529999999</v>
      </c>
    </row>
    <row r="289" spans="2:109" ht="14.25" customHeight="1" x14ac:dyDescent="0.25">
      <c r="G289" s="1">
        <v>2173</v>
      </c>
      <c r="H289">
        <v>187783</v>
      </c>
      <c r="I289">
        <v>501.76368000000002</v>
      </c>
      <c r="J289">
        <v>30.05547</v>
      </c>
      <c r="K289" t="s">
        <v>1319</v>
      </c>
      <c r="L289" t="s">
        <v>823</v>
      </c>
      <c r="M289" t="s">
        <v>824</v>
      </c>
      <c r="N289" t="s">
        <v>825</v>
      </c>
      <c r="O289" s="15" t="s">
        <v>1608</v>
      </c>
      <c r="P289" s="1" t="s">
        <v>1947</v>
      </c>
      <c r="Q289" s="1">
        <v>3</v>
      </c>
      <c r="R289" s="1" t="b">
        <v>1</v>
      </c>
      <c r="S289" s="1" t="b">
        <v>0</v>
      </c>
      <c r="T289" s="2">
        <v>2.6606600000000002E-4</v>
      </c>
      <c r="U289" s="2">
        <v>55337500000</v>
      </c>
      <c r="V289" s="2">
        <v>52217715750</v>
      </c>
      <c r="W289" s="2">
        <v>69625000000</v>
      </c>
      <c r="X289" s="2">
        <v>38575000000</v>
      </c>
      <c r="Y289" s="2">
        <v>60925000000</v>
      </c>
      <c r="Z289" t="b">
        <v>1</v>
      </c>
      <c r="AA289" t="s">
        <v>22</v>
      </c>
      <c r="AB289" t="b">
        <v>1</v>
      </c>
      <c r="AC289" t="s">
        <v>22</v>
      </c>
      <c r="AD289" t="s">
        <v>23</v>
      </c>
      <c r="AE289" s="3">
        <v>16.829131610000001</v>
      </c>
      <c r="AF289" s="3">
        <v>16.707456969999999</v>
      </c>
      <c r="AG289">
        <v>16</v>
      </c>
      <c r="AH289">
        <v>53000000000</v>
      </c>
      <c r="AI289">
        <v>56770863000</v>
      </c>
      <c r="AJ289">
        <v>50700000000</v>
      </c>
      <c r="AK289">
        <v>48400000000</v>
      </c>
      <c r="AL289">
        <v>41300000000</v>
      </c>
      <c r="AM289">
        <v>34000000000</v>
      </c>
      <c r="AN289">
        <v>32800000000</v>
      </c>
      <c r="AO289">
        <v>46200000000</v>
      </c>
      <c r="AP289">
        <v>53900000000</v>
      </c>
      <c r="AQ289">
        <v>77700000000</v>
      </c>
      <c r="AR289">
        <v>77500000000</v>
      </c>
      <c r="AS289">
        <v>69400000000</v>
      </c>
      <c r="AT289">
        <v>63800000000</v>
      </c>
      <c r="AU289">
        <v>57100000000</v>
      </c>
      <c r="AV289">
        <v>68300000000</v>
      </c>
      <c r="AW289">
        <v>54500000000</v>
      </c>
      <c r="AX289">
        <v>65300000000</v>
      </c>
      <c r="AY289">
        <v>44800000000</v>
      </c>
      <c r="AZ289">
        <v>42400000000</v>
      </c>
      <c r="BA289">
        <v>61400000000</v>
      </c>
      <c r="BB289">
        <v>58800000000</v>
      </c>
      <c r="BC289">
        <v>56100000000</v>
      </c>
      <c r="BD289">
        <v>49000000000</v>
      </c>
      <c r="BE289">
        <v>68900000000</v>
      </c>
      <c r="BF289">
        <v>48100000000</v>
      </c>
      <c r="BG289">
        <v>46700000000</v>
      </c>
      <c r="BH289">
        <v>46200000000</v>
      </c>
      <c r="BI289">
        <v>55600000000</v>
      </c>
      <c r="BJ289" s="13">
        <v>35.625273309999997</v>
      </c>
      <c r="BK289" s="13">
        <v>35.725171879999998</v>
      </c>
      <c r="BL289" s="13">
        <v>35.561266699999997</v>
      </c>
      <c r="BM289" s="13">
        <v>35.494287999999997</v>
      </c>
      <c r="BN289" s="13">
        <v>35.265422729999997</v>
      </c>
      <c r="BO289" s="13">
        <v>34.984815699999999</v>
      </c>
      <c r="BP289" s="13">
        <v>34.932976760000003</v>
      </c>
      <c r="BQ289" s="13">
        <v>35.427173799999998</v>
      </c>
      <c r="BR289" s="13">
        <v>35.649566219999997</v>
      </c>
      <c r="BS289" s="13">
        <v>36.17719555</v>
      </c>
      <c r="BT289" s="13">
        <v>36.173477259999999</v>
      </c>
      <c r="BU289" s="13">
        <v>36.014216609999998</v>
      </c>
      <c r="BV289" s="13">
        <v>35.892837370000002</v>
      </c>
      <c r="BW289" s="13">
        <v>35.73277169</v>
      </c>
      <c r="BX289" s="13">
        <v>35.991166530000001</v>
      </c>
      <c r="BY289" s="13">
        <v>35.665537180000001</v>
      </c>
      <c r="BZ289" s="6">
        <f t="shared" si="64"/>
        <v>-7.8132909591621278E-4</v>
      </c>
      <c r="CA289" s="6">
        <f t="shared" si="65"/>
        <v>3.2585410218574063E-3</v>
      </c>
      <c r="CB289" s="6">
        <f t="shared" si="66"/>
        <v>-3.3756971801870332E-3</v>
      </c>
      <c r="CC289" s="6">
        <f t="shared" si="67"/>
        <v>-6.0955370959550892E-3</v>
      </c>
      <c r="CD289" s="6">
        <f t="shared" si="68"/>
        <v>-1.5428077832692625E-2</v>
      </c>
      <c r="CE289" s="6">
        <f t="shared" si="69"/>
        <v>-2.6953519816484185E-2</v>
      </c>
      <c r="CF289" s="6">
        <f t="shared" si="70"/>
        <v>-2.9092826357367589E-2</v>
      </c>
      <c r="CG289" s="6">
        <f t="shared" si="71"/>
        <v>-8.82603220868073E-3</v>
      </c>
      <c r="CH289" s="28">
        <f t="shared" si="72"/>
        <v>2.0211084934329272E-4</v>
      </c>
      <c r="CI289" s="28">
        <f t="shared" si="73"/>
        <v>2.1398163449308127E-2</v>
      </c>
      <c r="CJ289" s="28">
        <f t="shared" si="74"/>
        <v>2.1249875718456192E-2</v>
      </c>
      <c r="CK289" s="28">
        <f t="shared" si="75"/>
        <v>1.4884111405263349E-2</v>
      </c>
      <c r="CL289" s="28">
        <f t="shared" si="76"/>
        <v>1.0013562989151034E-2</v>
      </c>
      <c r="CM289" s="28">
        <f t="shared" si="77"/>
        <v>3.5654126638967414E-3</v>
      </c>
      <c r="CN289" s="28">
        <f t="shared" si="78"/>
        <v>1.3960451651121412E-2</v>
      </c>
      <c r="CO289" s="28">
        <f t="shared" si="79"/>
        <v>8.4829164631144418E-4</v>
      </c>
      <c r="CP289" s="13">
        <v>1.2000242E-2</v>
      </c>
      <c r="CQ289" s="13">
        <v>2.2873389000000001E-2</v>
      </c>
      <c r="CR289" s="13">
        <v>1.3214427660000001</v>
      </c>
      <c r="CS289" s="13">
        <v>6.3358319999999996E-3</v>
      </c>
      <c r="CT289" s="13">
        <v>6.4290060999999996E-2</v>
      </c>
      <c r="CU289" s="13">
        <v>0.73259983299999998</v>
      </c>
      <c r="CV289" s="13">
        <v>0.203270225</v>
      </c>
      <c r="CW289" s="13">
        <v>0.63344212700000002</v>
      </c>
      <c r="CX289" s="13">
        <v>0.880847567</v>
      </c>
      <c r="CY289" s="13">
        <v>0.19210095699999999</v>
      </c>
      <c r="CZ289" s="13">
        <v>0.64788248900000001</v>
      </c>
      <c r="DA289" s="13">
        <v>6.5156709999999998E-3</v>
      </c>
      <c r="DB289" s="13">
        <v>7.4930216999999993E-2</v>
      </c>
      <c r="DC289" s="13">
        <v>1.2315199999999999E-4</v>
      </c>
      <c r="DD289" s="13">
        <v>3.4980999999999999E-4</v>
      </c>
      <c r="DE289" s="13">
        <v>1.43777533</v>
      </c>
    </row>
    <row r="290" spans="2:109" ht="14.25" customHeight="1" x14ac:dyDescent="0.25">
      <c r="G290" s="1">
        <v>262</v>
      </c>
      <c r="H290">
        <v>22228</v>
      </c>
      <c r="I290">
        <v>633.31284000000005</v>
      </c>
      <c r="J290">
        <v>39.656779999999998</v>
      </c>
      <c r="K290" t="s">
        <v>628</v>
      </c>
      <c r="L290" t="s">
        <v>629</v>
      </c>
      <c r="M290" t="s">
        <v>630</v>
      </c>
      <c r="N290" t="s">
        <v>631</v>
      </c>
      <c r="O290" s="15" t="s">
        <v>1754</v>
      </c>
      <c r="P290" s="1" t="s">
        <v>2095</v>
      </c>
      <c r="Q290" s="1">
        <v>7</v>
      </c>
      <c r="R290" s="1" t="b">
        <v>1</v>
      </c>
      <c r="S290" s="1" t="b">
        <v>0</v>
      </c>
      <c r="T290" s="2">
        <v>5.7448299999999998E-4</v>
      </c>
      <c r="U290" s="2">
        <v>85631250000</v>
      </c>
      <c r="V290" s="2">
        <v>76965716750</v>
      </c>
      <c r="W290" s="2">
        <v>105925000000</v>
      </c>
      <c r="X290" s="2">
        <v>64700000000</v>
      </c>
      <c r="Y290" s="2">
        <v>94925000000</v>
      </c>
      <c r="Z290" t="b">
        <v>1</v>
      </c>
      <c r="AA290" t="s">
        <v>22</v>
      </c>
      <c r="AB290" t="b">
        <v>1</v>
      </c>
      <c r="AC290" t="s">
        <v>23</v>
      </c>
      <c r="AD290" t="s">
        <v>23</v>
      </c>
      <c r="AE290" s="3">
        <v>9.9225806710000004</v>
      </c>
      <c r="AF290" s="3">
        <v>13.889541960000001</v>
      </c>
      <c r="AG290">
        <v>16</v>
      </c>
      <c r="AH290">
        <v>69400000000</v>
      </c>
      <c r="AI290">
        <v>76062867000</v>
      </c>
      <c r="AJ290">
        <v>81500000000</v>
      </c>
      <c r="AK290">
        <v>80900000000</v>
      </c>
      <c r="AL290">
        <v>60100000000</v>
      </c>
      <c r="AM290">
        <v>72700000000</v>
      </c>
      <c r="AN290">
        <v>53800000000</v>
      </c>
      <c r="AO290">
        <v>72200000000</v>
      </c>
      <c r="AP290">
        <v>99700000000</v>
      </c>
      <c r="AQ290">
        <v>110000000000</v>
      </c>
      <c r="AR290">
        <v>113000000000</v>
      </c>
      <c r="AS290">
        <v>101000000000</v>
      </c>
      <c r="AT290">
        <v>113000000000</v>
      </c>
      <c r="AU290">
        <v>101000000000</v>
      </c>
      <c r="AV290">
        <v>91700000000</v>
      </c>
      <c r="AW290">
        <v>74000000000</v>
      </c>
      <c r="AX290">
        <v>87400000000</v>
      </c>
      <c r="AY290">
        <v>73000000000</v>
      </c>
      <c r="AZ290">
        <v>70100000000</v>
      </c>
      <c r="BA290">
        <v>84100000000</v>
      </c>
      <c r="BB290">
        <v>88800000000</v>
      </c>
      <c r="BC290">
        <v>87200000000</v>
      </c>
      <c r="BD290">
        <v>90000000000</v>
      </c>
      <c r="BE290">
        <v>101000000000</v>
      </c>
      <c r="BF290">
        <v>74100000000</v>
      </c>
      <c r="BG290">
        <v>68200000000</v>
      </c>
      <c r="BH290">
        <v>83600000000</v>
      </c>
      <c r="BI290">
        <v>86500000000</v>
      </c>
      <c r="BJ290" s="13">
        <v>36.014216609999998</v>
      </c>
      <c r="BK290" s="13">
        <v>36.147177399999997</v>
      </c>
      <c r="BL290" s="13">
        <v>36.246081009999997</v>
      </c>
      <c r="BM290" s="13">
        <v>36.235420650000002</v>
      </c>
      <c r="BN290" s="13">
        <v>35.806645940000003</v>
      </c>
      <c r="BO290" s="13">
        <v>36.081236310000001</v>
      </c>
      <c r="BP290" s="13">
        <v>35.646887120000002</v>
      </c>
      <c r="BQ290" s="13">
        <v>36.071279789999998</v>
      </c>
      <c r="BR290" s="13">
        <v>36.536874449999999</v>
      </c>
      <c r="BS290" s="13">
        <v>36.678712570000002</v>
      </c>
      <c r="BT290" s="13">
        <v>36.717531819999998</v>
      </c>
      <c r="BU290" s="13">
        <v>36.555564339999997</v>
      </c>
      <c r="BV290" s="13">
        <v>36.717531819999998</v>
      </c>
      <c r="BW290" s="13">
        <v>36.555564339999997</v>
      </c>
      <c r="BX290" s="13">
        <v>36.416202679999998</v>
      </c>
      <c r="BY290" s="13">
        <v>36.106806220000003</v>
      </c>
      <c r="BZ290" s="6">
        <f t="shared" si="64"/>
        <v>-1.0741472308263831E-2</v>
      </c>
      <c r="CA290" s="6">
        <f t="shared" si="65"/>
        <v>-5.4249982552061369E-3</v>
      </c>
      <c r="CB290" s="6">
        <f t="shared" si="66"/>
        <v>-1.4829782499571488E-3</v>
      </c>
      <c r="CC290" s="6">
        <f t="shared" si="67"/>
        <v>-1.9073526976369694E-3</v>
      </c>
      <c r="CD290" s="6">
        <f t="shared" si="68"/>
        <v>-1.9080609416674055E-2</v>
      </c>
      <c r="CE290" s="6">
        <f t="shared" si="69"/>
        <v>-8.0592222420789016E-3</v>
      </c>
      <c r="CF290" s="6">
        <f t="shared" si="70"/>
        <v>-2.5531896891040337E-2</v>
      </c>
      <c r="CG290" s="6">
        <f t="shared" si="71"/>
        <v>-8.457384992211785E-3</v>
      </c>
      <c r="CH290" s="28">
        <f t="shared" si="72"/>
        <v>1.0045228689596087E-2</v>
      </c>
      <c r="CI290" s="28">
        <f t="shared" si="73"/>
        <v>1.5635005857371129E-2</v>
      </c>
      <c r="CJ290" s="28">
        <f t="shared" si="74"/>
        <v>1.7161087883872467E-2</v>
      </c>
      <c r="CK290" s="28">
        <f t="shared" si="75"/>
        <v>1.0783029005245172E-2</v>
      </c>
      <c r="CL290" s="28">
        <f t="shared" si="76"/>
        <v>1.7161087883872467E-2</v>
      </c>
      <c r="CM290" s="28">
        <f t="shared" si="77"/>
        <v>1.0783029005245172E-2</v>
      </c>
      <c r="CN290" s="28">
        <f t="shared" si="78"/>
        <v>5.2724972359333225E-3</v>
      </c>
      <c r="CO290" s="28">
        <f t="shared" si="79"/>
        <v>-7.037180845667553E-3</v>
      </c>
      <c r="CP290" s="13">
        <v>3.6700220000000002E-3</v>
      </c>
      <c r="CQ290" s="13">
        <v>8.979842E-3</v>
      </c>
      <c r="CR290" s="13">
        <v>1.3769220369999999</v>
      </c>
      <c r="CS290" s="13">
        <v>6.6257514000000003E-2</v>
      </c>
      <c r="CT290" s="13">
        <v>0.29306208099999997</v>
      </c>
      <c r="CU290" s="13">
        <v>0.83554438399999997</v>
      </c>
      <c r="CV290" s="13">
        <v>0.20210267200000001</v>
      </c>
      <c r="CW290" s="13">
        <v>0.63344212700000002</v>
      </c>
      <c r="CX290" s="13">
        <v>0.88690745000000004</v>
      </c>
      <c r="CY290" s="13">
        <v>0.64378768399999997</v>
      </c>
      <c r="CZ290" s="13">
        <v>0.88137599499999997</v>
      </c>
      <c r="DA290" s="13">
        <v>3.4590711000000003E-2</v>
      </c>
      <c r="DB290" s="13">
        <v>0.19645547099999999</v>
      </c>
      <c r="DC290" s="13">
        <v>1.2370099999999999E-4</v>
      </c>
      <c r="DD290" s="13">
        <v>3.4980999999999999E-4</v>
      </c>
      <c r="DE290" s="13">
        <v>1.4176813130000001</v>
      </c>
    </row>
    <row r="291" spans="2:109" ht="14.25" customHeight="1" x14ac:dyDescent="0.25">
      <c r="B291">
        <v>18</v>
      </c>
      <c r="G291" s="1">
        <v>2065</v>
      </c>
      <c r="H291">
        <v>11864</v>
      </c>
      <c r="I291">
        <v>545.96195999999998</v>
      </c>
      <c r="J291">
        <v>38.979219999999998</v>
      </c>
      <c r="K291" t="s">
        <v>488</v>
      </c>
      <c r="L291" t="s">
        <v>312</v>
      </c>
      <c r="M291" t="s">
        <v>313</v>
      </c>
      <c r="N291" t="s">
        <v>314</v>
      </c>
      <c r="O291" s="38" t="s">
        <v>1684</v>
      </c>
      <c r="P291" s="23" t="s">
        <v>2025</v>
      </c>
      <c r="Q291" s="23">
        <v>8</v>
      </c>
      <c r="R291" s="23" t="b">
        <v>1</v>
      </c>
      <c r="S291" s="23" t="b">
        <v>0</v>
      </c>
      <c r="T291" s="24">
        <v>3.8746200000000001E-3</v>
      </c>
      <c r="U291" s="24">
        <v>34268750000</v>
      </c>
      <c r="V291" s="24">
        <v>35421710500</v>
      </c>
      <c r="W291" s="24">
        <v>36825000000</v>
      </c>
      <c r="X291" s="24">
        <v>28525000000</v>
      </c>
      <c r="Y291" s="24">
        <v>36300000000</v>
      </c>
      <c r="Z291" s="25" t="b">
        <v>1</v>
      </c>
      <c r="AA291" s="25" t="s">
        <v>22</v>
      </c>
      <c r="AB291" s="25" t="b">
        <v>1</v>
      </c>
      <c r="AC291" s="25" t="s">
        <v>23</v>
      </c>
      <c r="AD291" s="25" t="s">
        <v>23</v>
      </c>
      <c r="AE291" s="26">
        <v>13.159022070000001</v>
      </c>
      <c r="AF291" s="26">
        <v>11.518112199999999</v>
      </c>
      <c r="AG291" s="25">
        <v>16</v>
      </c>
      <c r="AH291" s="25">
        <v>34300000000</v>
      </c>
      <c r="AI291" s="25">
        <v>35686842000</v>
      </c>
      <c r="AJ291" s="25">
        <v>30900000000</v>
      </c>
      <c r="AK291" s="25">
        <v>40800000000</v>
      </c>
      <c r="AL291" s="25">
        <v>27000000000</v>
      </c>
      <c r="AM291" s="25">
        <v>29200000000</v>
      </c>
      <c r="AN291" s="25">
        <v>27100000000</v>
      </c>
      <c r="AO291" s="25">
        <v>30800000000</v>
      </c>
      <c r="AP291" s="25">
        <v>34500000000</v>
      </c>
      <c r="AQ291" s="25">
        <v>38200000000</v>
      </c>
      <c r="AR291" s="25">
        <v>35300000000</v>
      </c>
      <c r="AS291" s="25">
        <v>39300000000</v>
      </c>
      <c r="AT291" s="25">
        <v>38500000000</v>
      </c>
      <c r="AU291" s="25">
        <v>39300000000</v>
      </c>
      <c r="AV291" s="25">
        <v>32200000000</v>
      </c>
      <c r="AW291" s="25">
        <v>35200000000</v>
      </c>
      <c r="AX291" s="25">
        <v>34700000000</v>
      </c>
      <c r="AY291" s="25">
        <v>29500000000</v>
      </c>
      <c r="AZ291" s="25">
        <v>32300000000</v>
      </c>
      <c r="BA291" s="25">
        <v>29100000000</v>
      </c>
      <c r="BB291" s="25">
        <v>34800000000</v>
      </c>
      <c r="BC291" s="25">
        <v>41100000000</v>
      </c>
      <c r="BD291" s="25">
        <v>37000000000</v>
      </c>
      <c r="BE291" s="25">
        <v>33000000000</v>
      </c>
      <c r="BF291" s="25">
        <v>36000000000</v>
      </c>
      <c r="BG291" s="25">
        <v>28300000000</v>
      </c>
      <c r="BH291" s="25">
        <v>40200000000</v>
      </c>
      <c r="BI291" s="25">
        <v>35700000000</v>
      </c>
      <c r="BJ291" s="27">
        <v>34.997489530000003</v>
      </c>
      <c r="BK291" s="27">
        <v>35.055205020000002</v>
      </c>
      <c r="BL291" s="27">
        <v>34.846887789999997</v>
      </c>
      <c r="BM291" s="27">
        <v>35.247850100000001</v>
      </c>
      <c r="BN291" s="27">
        <v>34.65224036</v>
      </c>
      <c r="BO291" s="27">
        <v>34.765249320000002</v>
      </c>
      <c r="BP291" s="27">
        <v>34.657573800000002</v>
      </c>
      <c r="BQ291" s="27">
        <v>34.842211300000002</v>
      </c>
      <c r="BR291" s="27">
        <v>35.005877310000002</v>
      </c>
      <c r="BS291" s="27">
        <v>35.152853589999999</v>
      </c>
      <c r="BT291" s="27">
        <v>35.038949129999999</v>
      </c>
      <c r="BU291" s="27">
        <v>35.193810259999999</v>
      </c>
      <c r="BV291" s="27">
        <v>35.164139390000003</v>
      </c>
      <c r="BW291" s="27">
        <v>35.193810259999999</v>
      </c>
      <c r="BX291" s="27">
        <v>34.906341640000001</v>
      </c>
      <c r="BY291" s="27">
        <v>35.034856380000001</v>
      </c>
      <c r="BZ291" s="28">
        <f t="shared" si="64"/>
        <v>5.269426061205617E-4</v>
      </c>
      <c r="CA291" s="28">
        <f t="shared" si="65"/>
        <v>2.9041779310529669E-3</v>
      </c>
      <c r="CB291" s="28">
        <f t="shared" si="66"/>
        <v>-5.6946811956524639E-3</v>
      </c>
      <c r="CC291" s="28">
        <f t="shared" si="67"/>
        <v>1.0810770232822786E-2</v>
      </c>
      <c r="CD291" s="28">
        <f t="shared" si="68"/>
        <v>-1.3775865052361011E-2</v>
      </c>
      <c r="CE291" s="28">
        <f t="shared" si="69"/>
        <v>-9.0785586256895458E-3</v>
      </c>
      <c r="CF291" s="28">
        <f t="shared" si="70"/>
        <v>-1.3553832211923531E-2</v>
      </c>
      <c r="CG291" s="28">
        <f t="shared" si="71"/>
        <v>-5.8883054218223313E-3</v>
      </c>
      <c r="CH291" s="28">
        <f t="shared" si="72"/>
        <v>8.7266908226681561E-4</v>
      </c>
      <c r="CI291" s="28">
        <f t="shared" si="73"/>
        <v>6.9173126428826292E-3</v>
      </c>
      <c r="CJ291" s="28">
        <f t="shared" si="74"/>
        <v>2.2350125036905799E-3</v>
      </c>
      <c r="CK291" s="28">
        <f t="shared" si="75"/>
        <v>8.5972214869661084E-3</v>
      </c>
      <c r="CL291" s="28">
        <f t="shared" si="76"/>
        <v>7.3804145800460182E-3</v>
      </c>
      <c r="CM291" s="28">
        <f t="shared" si="77"/>
        <v>8.5972214869661084E-3</v>
      </c>
      <c r="CN291" s="28">
        <f t="shared" si="78"/>
        <v>-3.2353313984021933E-3</v>
      </c>
      <c r="CO291" s="28">
        <f t="shared" si="79"/>
        <v>2.0664876150436455E-3</v>
      </c>
      <c r="CP291" s="13">
        <v>0.49906656900000002</v>
      </c>
      <c r="CQ291" s="13">
        <v>0.53444467799999995</v>
      </c>
      <c r="CR291" s="13">
        <v>1.0431990520000001</v>
      </c>
      <c r="CS291" s="13">
        <v>4.2756560000000001E-3</v>
      </c>
      <c r="CT291" s="13">
        <v>4.7583914999999997E-2</v>
      </c>
      <c r="CU291" s="13">
        <v>0.80801869900000001</v>
      </c>
      <c r="CV291" s="13">
        <v>0.79646225500000001</v>
      </c>
      <c r="CW291" s="13">
        <v>0.97151475499999995</v>
      </c>
      <c r="CX291" s="13">
        <v>0.98412559099999997</v>
      </c>
      <c r="CY291" s="13">
        <v>4.0357222999999998E-2</v>
      </c>
      <c r="CZ291" s="13">
        <v>0.30940537899999998</v>
      </c>
      <c r="DA291" s="13">
        <v>2.0381324999999999E-2</v>
      </c>
      <c r="DB291" s="13">
        <v>0.152859936</v>
      </c>
      <c r="DC291" s="13">
        <v>6.5368980000000002E-3</v>
      </c>
      <c r="DD291" s="13">
        <v>9.7208190000000003E-3</v>
      </c>
      <c r="DE291" s="13">
        <v>1.1434714619999999</v>
      </c>
    </row>
    <row r="292" spans="2:109" ht="14.25" customHeight="1" x14ac:dyDescent="0.25">
      <c r="G292" s="1">
        <v>1064</v>
      </c>
      <c r="H292">
        <v>6025</v>
      </c>
      <c r="I292">
        <v>482.26627999999999</v>
      </c>
      <c r="J292">
        <v>40.265270000000001</v>
      </c>
      <c r="K292" t="s">
        <v>1196</v>
      </c>
      <c r="L292" t="s">
        <v>582</v>
      </c>
      <c r="M292" t="s">
        <v>583</v>
      </c>
      <c r="N292" t="s">
        <v>584</v>
      </c>
      <c r="O292" s="15" t="s">
        <v>1587</v>
      </c>
      <c r="P292" s="1" t="s">
        <v>1926</v>
      </c>
      <c r="Q292" s="1">
        <v>17</v>
      </c>
      <c r="R292" s="1" t="b">
        <v>1</v>
      </c>
      <c r="S292" s="1" t="b">
        <v>1</v>
      </c>
      <c r="T292" s="2">
        <v>2.4399999999999999E-6</v>
      </c>
      <c r="U292" s="2">
        <v>106000000000</v>
      </c>
      <c r="V292" s="2">
        <v>71007880250</v>
      </c>
      <c r="W292" s="2">
        <v>135000000000</v>
      </c>
      <c r="X292" s="2">
        <v>82100000000</v>
      </c>
      <c r="Y292" s="2">
        <v>135500000000</v>
      </c>
      <c r="Z292" t="b">
        <v>1</v>
      </c>
      <c r="AA292" t="s">
        <v>22</v>
      </c>
      <c r="AB292" t="b">
        <v>1</v>
      </c>
      <c r="AC292" t="s">
        <v>23</v>
      </c>
      <c r="AD292" t="s">
        <v>23</v>
      </c>
      <c r="AE292" s="3">
        <v>11.469854850000001</v>
      </c>
      <c r="AF292" s="3">
        <v>11.6782751</v>
      </c>
      <c r="AG292">
        <v>16</v>
      </c>
      <c r="AH292">
        <v>69100000000</v>
      </c>
      <c r="AI292">
        <v>71331521000</v>
      </c>
      <c r="AJ292">
        <v>72300000000</v>
      </c>
      <c r="AK292">
        <v>71300000000</v>
      </c>
      <c r="AL292">
        <v>72900000000</v>
      </c>
      <c r="AM292">
        <v>91000000000</v>
      </c>
      <c r="AN292">
        <v>71200000000</v>
      </c>
      <c r="AO292">
        <v>93300000000</v>
      </c>
      <c r="AP292">
        <v>137000000000</v>
      </c>
      <c r="AQ292">
        <v>134000000000</v>
      </c>
      <c r="AR292">
        <v>146000000000</v>
      </c>
      <c r="AS292">
        <v>123000000000</v>
      </c>
      <c r="AT292">
        <v>151000000000</v>
      </c>
      <c r="AU292">
        <v>145000000000</v>
      </c>
      <c r="AV292">
        <v>138000000000</v>
      </c>
      <c r="AW292">
        <v>108000000000</v>
      </c>
      <c r="AX292">
        <v>111000000000</v>
      </c>
      <c r="AY292">
        <v>89800000000</v>
      </c>
      <c r="AZ292">
        <v>86400000000</v>
      </c>
      <c r="BA292">
        <v>96900000000</v>
      </c>
      <c r="BB292">
        <v>115000000000</v>
      </c>
      <c r="BC292">
        <v>105000000000</v>
      </c>
      <c r="BD292">
        <v>109000000000</v>
      </c>
      <c r="BE292">
        <v>120000000000</v>
      </c>
      <c r="BF292">
        <v>101000000000</v>
      </c>
      <c r="BG292">
        <v>84700000000</v>
      </c>
      <c r="BH292">
        <v>96800000000</v>
      </c>
      <c r="BI292">
        <v>108000000000</v>
      </c>
      <c r="BJ292" s="13">
        <v>36.007966660000001</v>
      </c>
      <c r="BK292" s="13">
        <v>36.05318303</v>
      </c>
      <c r="BL292" s="13">
        <v>36.0732766</v>
      </c>
      <c r="BM292" s="13">
        <v>36.05318303</v>
      </c>
      <c r="BN292" s="13">
        <v>36.085199760000002</v>
      </c>
      <c r="BO292" s="13">
        <v>36.405147489999997</v>
      </c>
      <c r="BP292" s="13">
        <v>36.051158190000002</v>
      </c>
      <c r="BQ292" s="13">
        <v>36.441158029999997</v>
      </c>
      <c r="BR292" s="13">
        <v>36.995384940000001</v>
      </c>
      <c r="BS292" s="13">
        <v>36.963442039999997</v>
      </c>
      <c r="BT292" s="13">
        <v>37.087177410000002</v>
      </c>
      <c r="BU292" s="13">
        <v>36.83986736</v>
      </c>
      <c r="BV292" s="13">
        <v>37.135757589999997</v>
      </c>
      <c r="BW292" s="13">
        <v>37.07726194</v>
      </c>
      <c r="BX292" s="13">
        <v>37.005877310000002</v>
      </c>
      <c r="BY292" s="13">
        <v>36.65224036</v>
      </c>
      <c r="BZ292" s="6">
        <f t="shared" si="64"/>
        <v>-2.1869240599897543E-2</v>
      </c>
      <c r="CA292" s="6">
        <f t="shared" si="65"/>
        <v>-2.0058738224959127E-2</v>
      </c>
      <c r="CB292" s="6">
        <f t="shared" si="66"/>
        <v>-1.9254902997459581E-2</v>
      </c>
      <c r="CC292" s="6">
        <f t="shared" si="67"/>
        <v>-2.0058738224959127E-2</v>
      </c>
      <c r="CD292" s="6">
        <f t="shared" si="68"/>
        <v>-1.8778133397323846E-2</v>
      </c>
      <c r="CE292" s="6">
        <f t="shared" si="69"/>
        <v>-6.0429205514950209E-3</v>
      </c>
      <c r="CF292" s="6">
        <f t="shared" si="70"/>
        <v>-2.0139765984950632E-2</v>
      </c>
      <c r="CG292" s="6">
        <f t="shared" si="71"/>
        <v>-4.6165686908562738E-3</v>
      </c>
      <c r="CH292" s="28">
        <f t="shared" si="72"/>
        <v>1.7159935579638401E-2</v>
      </c>
      <c r="CI292" s="28">
        <f t="shared" si="73"/>
        <v>1.5913732302251186E-2</v>
      </c>
      <c r="CJ292" s="28">
        <f t="shared" si="74"/>
        <v>2.0735098339401733E-2</v>
      </c>
      <c r="CK292" s="28">
        <f t="shared" si="75"/>
        <v>1.1082492454854504E-2</v>
      </c>
      <c r="CL292" s="28">
        <f t="shared" si="76"/>
        <v>2.2623635751177609E-2</v>
      </c>
      <c r="CM292" s="28">
        <f t="shared" si="77"/>
        <v>2.0349333959392014E-2</v>
      </c>
      <c r="CN292" s="28">
        <f t="shared" si="78"/>
        <v>1.7569044554468283E-2</v>
      </c>
      <c r="CO292" s="28">
        <f t="shared" si="79"/>
        <v>3.7160108299281965E-3</v>
      </c>
      <c r="CP292" s="13">
        <v>2.7700000000000002E-6</v>
      </c>
      <c r="CQ292" s="13">
        <v>3.9799999999999998E-5</v>
      </c>
      <c r="CR292" s="13">
        <v>1.898112644</v>
      </c>
      <c r="CS292" s="13">
        <v>0.10182266199999999</v>
      </c>
      <c r="CT292" s="13">
        <v>0.36592519099999998</v>
      </c>
      <c r="CU292" s="13">
        <v>1.147714288</v>
      </c>
      <c r="CV292" s="13">
        <v>0.97434725099999997</v>
      </c>
      <c r="CW292" s="13">
        <v>0.99652171599999995</v>
      </c>
      <c r="CX292" s="13">
        <v>0.99744995400000003</v>
      </c>
      <c r="CY292" s="13">
        <v>0.226115547</v>
      </c>
      <c r="CZ292" s="13">
        <v>0.70233205600000004</v>
      </c>
      <c r="DA292" s="13">
        <v>0.24243870100000001</v>
      </c>
      <c r="DB292" s="13">
        <v>0.55391623800000001</v>
      </c>
      <c r="DC292" s="13">
        <v>2.3900000000000001E-7</v>
      </c>
      <c r="DD292" s="13">
        <v>2.7499999999999999E-6</v>
      </c>
      <c r="DE292" s="13">
        <v>1.766819073</v>
      </c>
    </row>
    <row r="293" spans="2:109" ht="14.25" customHeight="1" x14ac:dyDescent="0.25">
      <c r="G293" s="1">
        <v>2522</v>
      </c>
      <c r="H293">
        <v>47375</v>
      </c>
      <c r="I293">
        <v>891.48</v>
      </c>
      <c r="J293">
        <v>57.211100000000002</v>
      </c>
      <c r="K293" t="s">
        <v>1353</v>
      </c>
      <c r="L293" t="s">
        <v>302</v>
      </c>
      <c r="M293" t="s">
        <v>303</v>
      </c>
      <c r="N293" t="s">
        <v>304</v>
      </c>
      <c r="O293" s="15" t="s">
        <v>1595</v>
      </c>
      <c r="P293" s="1" t="s">
        <v>1934</v>
      </c>
      <c r="Q293" s="1">
        <v>13</v>
      </c>
      <c r="R293" s="1" t="b">
        <v>1</v>
      </c>
      <c r="S293" s="1" t="b">
        <v>0</v>
      </c>
      <c r="T293" s="2">
        <v>1.2629265000000001E-2</v>
      </c>
      <c r="U293" s="2">
        <v>92668750000</v>
      </c>
      <c r="V293" s="2">
        <v>74036456500</v>
      </c>
      <c r="W293" s="2">
        <v>110000000000</v>
      </c>
      <c r="X293" s="2">
        <v>89475000000</v>
      </c>
      <c r="Y293" s="2">
        <v>97175000000</v>
      </c>
      <c r="Z293" t="b">
        <v>1</v>
      </c>
      <c r="AA293" t="s">
        <v>22</v>
      </c>
      <c r="AB293" t="b">
        <v>1</v>
      </c>
      <c r="AC293" t="s">
        <v>23</v>
      </c>
      <c r="AD293" t="s">
        <v>23</v>
      </c>
      <c r="AE293" s="3">
        <v>12.482957259999999</v>
      </c>
      <c r="AF293" s="3">
        <v>9.5051183150000007</v>
      </c>
      <c r="AG293">
        <v>16</v>
      </c>
      <c r="AH293">
        <v>76500000000</v>
      </c>
      <c r="AI293">
        <v>65545826000</v>
      </c>
      <c r="AJ293">
        <v>61900000000</v>
      </c>
      <c r="AK293">
        <v>92200000000</v>
      </c>
      <c r="AL293">
        <v>77600000000</v>
      </c>
      <c r="AM293">
        <v>91100000000</v>
      </c>
      <c r="AN293">
        <v>87200000000</v>
      </c>
      <c r="AO293">
        <v>102000000000</v>
      </c>
      <c r="AP293">
        <v>118000000000</v>
      </c>
      <c r="AQ293">
        <v>128000000000</v>
      </c>
      <c r="AR293">
        <v>97100000000</v>
      </c>
      <c r="AS293">
        <v>96900000000</v>
      </c>
      <c r="AT293">
        <v>108000000000</v>
      </c>
      <c r="AU293">
        <v>99800000000</v>
      </c>
      <c r="AV293">
        <v>101000000000</v>
      </c>
      <c r="AW293">
        <v>79900000000</v>
      </c>
      <c r="AX293">
        <v>91800000000</v>
      </c>
      <c r="AY293">
        <v>69000000000</v>
      </c>
      <c r="AZ293">
        <v>84300000000</v>
      </c>
      <c r="BA293">
        <v>82100000000</v>
      </c>
      <c r="BB293">
        <v>98300000000</v>
      </c>
      <c r="BC293">
        <v>96100000000</v>
      </c>
      <c r="BD293">
        <v>93300000000</v>
      </c>
      <c r="BE293">
        <v>85700000000</v>
      </c>
      <c r="BF293">
        <v>91300000000</v>
      </c>
      <c r="BG293">
        <v>77900000000</v>
      </c>
      <c r="BH293">
        <v>94100000000</v>
      </c>
      <c r="BI293">
        <v>74900000000</v>
      </c>
      <c r="BJ293" s="13">
        <v>36.154740699999998</v>
      </c>
      <c r="BK293" s="13">
        <v>35.930775859999997</v>
      </c>
      <c r="BL293" s="13">
        <v>35.849220359999997</v>
      </c>
      <c r="BM293" s="13">
        <v>36.424047700000003</v>
      </c>
      <c r="BN293" s="13">
        <v>36.175337599999999</v>
      </c>
      <c r="BO293" s="13">
        <v>36.406731999999998</v>
      </c>
      <c r="BP293" s="13">
        <v>36.34360908</v>
      </c>
      <c r="BQ293" s="13">
        <v>36.569778200000002</v>
      </c>
      <c r="BR293" s="13">
        <v>36.779995900000003</v>
      </c>
      <c r="BS293" s="13">
        <v>36.897352849999997</v>
      </c>
      <c r="BT293" s="13">
        <v>36.498752240000002</v>
      </c>
      <c r="BU293" s="13">
        <v>36.495777609999998</v>
      </c>
      <c r="BV293" s="13">
        <v>36.65224036</v>
      </c>
      <c r="BW293" s="13">
        <v>36.538320759999998</v>
      </c>
      <c r="BX293" s="13">
        <v>36.555564339999997</v>
      </c>
      <c r="BY293" s="13">
        <v>36.217476449999999</v>
      </c>
      <c r="BZ293" s="6">
        <f t="shared" si="64"/>
        <v>-9.9758592660897059E-3</v>
      </c>
      <c r="CA293" s="6">
        <f t="shared" si="65"/>
        <v>-1.8940600565033397E-2</v>
      </c>
      <c r="CB293" s="6">
        <f t="shared" si="66"/>
        <v>-2.2218944734248552E-2</v>
      </c>
      <c r="CC293" s="6">
        <f t="shared" si="67"/>
        <v>7.3056516068849069E-4</v>
      </c>
      <c r="CD293" s="6">
        <f t="shared" si="68"/>
        <v>-9.154208108250959E-3</v>
      </c>
      <c r="CE293" s="6">
        <f t="shared" si="69"/>
        <v>4.4556440388475048E-5</v>
      </c>
      <c r="CF293" s="6">
        <f t="shared" si="70"/>
        <v>-2.4589959870389335E-3</v>
      </c>
      <c r="CG293" s="6">
        <f t="shared" si="71"/>
        <v>6.4911879641705115E-3</v>
      </c>
      <c r="CH293" s="28">
        <f t="shared" si="72"/>
        <v>1.4760630300618425E-2</v>
      </c>
      <c r="CI293" s="28">
        <f t="shared" si="73"/>
        <v>1.9356627193591724E-2</v>
      </c>
      <c r="CJ293" s="28">
        <f t="shared" si="74"/>
        <v>3.6864556964571107E-3</v>
      </c>
      <c r="CK293" s="28">
        <f t="shared" si="75"/>
        <v>3.5688719826997462E-3</v>
      </c>
      <c r="CL293" s="28">
        <f t="shared" si="76"/>
        <v>9.7406968394715635E-3</v>
      </c>
      <c r="CM293" s="28">
        <f t="shared" si="77"/>
        <v>5.2496430154291068E-3</v>
      </c>
      <c r="CN293" s="28">
        <f t="shared" si="78"/>
        <v>5.9303354640694418E-3</v>
      </c>
      <c r="CO293" s="28">
        <f t="shared" si="79"/>
        <v>-7.474662490701613E-3</v>
      </c>
      <c r="CP293" s="13">
        <v>1.8641949999999999E-3</v>
      </c>
      <c r="CQ293" s="13">
        <v>5.4059479999999998E-3</v>
      </c>
      <c r="CR293" s="13">
        <v>1.493061406</v>
      </c>
      <c r="CS293" s="13">
        <v>7.4901579999999995E-2</v>
      </c>
      <c r="CT293" s="13">
        <v>0.32710183500000001</v>
      </c>
      <c r="CU293" s="13">
        <v>1.2177078690000001</v>
      </c>
      <c r="CV293" s="13">
        <v>0.247659294</v>
      </c>
      <c r="CW293" s="13">
        <v>0.65542088499999995</v>
      </c>
      <c r="CX293" s="13">
        <v>0.88449802300000002</v>
      </c>
      <c r="CY293" s="13">
        <v>4.4936481E-2</v>
      </c>
      <c r="CZ293" s="13">
        <v>0.337023611</v>
      </c>
      <c r="DA293" s="13">
        <v>0.61270764200000005</v>
      </c>
      <c r="DB293" s="13">
        <v>0.80680968200000003</v>
      </c>
      <c r="DC293" s="13">
        <v>5.5273919999999999E-3</v>
      </c>
      <c r="DD293" s="13">
        <v>8.3272940000000007E-3</v>
      </c>
      <c r="DE293" s="13">
        <v>1.2671253819999999</v>
      </c>
    </row>
    <row r="294" spans="2:109" ht="14.25" customHeight="1" x14ac:dyDescent="0.25">
      <c r="G294" s="1">
        <v>2973</v>
      </c>
      <c r="H294">
        <v>52066</v>
      </c>
      <c r="I294">
        <v>970.83504000000005</v>
      </c>
      <c r="J294">
        <v>62.349589999999999</v>
      </c>
      <c r="K294" t="s">
        <v>1399</v>
      </c>
      <c r="L294" t="s">
        <v>339</v>
      </c>
      <c r="M294" t="s">
        <v>340</v>
      </c>
      <c r="N294" t="s">
        <v>341</v>
      </c>
      <c r="O294" s="15" t="s">
        <v>1634</v>
      </c>
      <c r="P294" s="1" t="s">
        <v>1973</v>
      </c>
      <c r="Q294" s="1">
        <v>12</v>
      </c>
      <c r="R294" s="1" t="b">
        <v>1</v>
      </c>
      <c r="S294" s="1" t="b">
        <v>0</v>
      </c>
      <c r="T294" s="2">
        <v>1.5643790000000001E-3</v>
      </c>
      <c r="U294" s="2">
        <v>191000000000</v>
      </c>
      <c r="V294" s="2">
        <v>127155442000</v>
      </c>
      <c r="W294" s="2">
        <v>235000000000</v>
      </c>
      <c r="X294" s="2">
        <v>138500000000</v>
      </c>
      <c r="Y294" s="2">
        <v>263500000000</v>
      </c>
      <c r="Z294" t="b">
        <v>1</v>
      </c>
      <c r="AA294" t="s">
        <v>22</v>
      </c>
      <c r="AB294" t="b">
        <v>1</v>
      </c>
      <c r="AC294" t="s">
        <v>23</v>
      </c>
      <c r="AD294" t="s">
        <v>23</v>
      </c>
      <c r="AE294" s="3">
        <v>10.75975285</v>
      </c>
      <c r="AF294" s="3">
        <v>9.5087611400000007</v>
      </c>
      <c r="AG294">
        <v>16</v>
      </c>
      <c r="AH294">
        <v>167000000000</v>
      </c>
      <c r="AI294">
        <v>111221768000</v>
      </c>
      <c r="AJ294">
        <v>90400000000</v>
      </c>
      <c r="AK294">
        <v>140000000000</v>
      </c>
      <c r="AL294">
        <v>113000000000</v>
      </c>
      <c r="AM294">
        <v>140000000000</v>
      </c>
      <c r="AN294">
        <v>142000000000</v>
      </c>
      <c r="AO294">
        <v>159000000000</v>
      </c>
      <c r="AP294">
        <v>190000000000</v>
      </c>
      <c r="AQ294">
        <v>264000000000</v>
      </c>
      <c r="AR294">
        <v>237000000000</v>
      </c>
      <c r="AS294">
        <v>249000000000</v>
      </c>
      <c r="AT294">
        <v>341000000000</v>
      </c>
      <c r="AU294">
        <v>326000000000</v>
      </c>
      <c r="AV294">
        <v>210000000000</v>
      </c>
      <c r="AW294">
        <v>177000000000</v>
      </c>
      <c r="AX294">
        <v>168000000000</v>
      </c>
      <c r="AY294">
        <v>144000000000</v>
      </c>
      <c r="AZ294">
        <v>158000000000</v>
      </c>
      <c r="BA294">
        <v>143000000000</v>
      </c>
      <c r="BB294">
        <v>183000000000</v>
      </c>
      <c r="BC294">
        <v>181000000000</v>
      </c>
      <c r="BD294">
        <v>167000000000</v>
      </c>
      <c r="BE294">
        <v>176000000000</v>
      </c>
      <c r="BF294">
        <v>171000000000</v>
      </c>
      <c r="BG294">
        <v>150000000000</v>
      </c>
      <c r="BH294">
        <v>173000000000</v>
      </c>
      <c r="BI294">
        <v>137000000000</v>
      </c>
      <c r="BJ294" s="13">
        <v>37.281057150000002</v>
      </c>
      <c r="BK294" s="13">
        <v>36.691768719999999</v>
      </c>
      <c r="BL294" s="13">
        <v>36.395603719999997</v>
      </c>
      <c r="BM294" s="13">
        <v>37.02663587</v>
      </c>
      <c r="BN294" s="13">
        <v>36.717531819999998</v>
      </c>
      <c r="BO294" s="13">
        <v>37.02663587</v>
      </c>
      <c r="BP294" s="13">
        <v>37.047099969999998</v>
      </c>
      <c r="BQ294" s="13">
        <v>37.21023581</v>
      </c>
      <c r="BR294" s="13">
        <v>37.467208460000002</v>
      </c>
      <c r="BS294" s="13">
        <v>37.941746969999997</v>
      </c>
      <c r="BT294" s="13">
        <v>37.786096100000002</v>
      </c>
      <c r="BU294" s="13">
        <v>37.857354790000002</v>
      </c>
      <c r="BV294" s="13">
        <v>38.310980780000001</v>
      </c>
      <c r="BW294" s="13">
        <v>38.246081009999997</v>
      </c>
      <c r="BX294" s="13">
        <v>37.611598370000003</v>
      </c>
      <c r="BY294" s="13">
        <v>37.364958399999999</v>
      </c>
      <c r="BZ294" s="6">
        <f t="shared" si="64"/>
        <v>-3.5888157271914086E-3</v>
      </c>
      <c r="CA294" s="6">
        <f t="shared" si="65"/>
        <v>-2.657513456958998E-2</v>
      </c>
      <c r="CB294" s="6">
        <f t="shared" si="66"/>
        <v>-3.8267390050062446E-2</v>
      </c>
      <c r="CC294" s="6">
        <f t="shared" si="67"/>
        <v>-1.3468109199102562E-2</v>
      </c>
      <c r="CD294" s="6">
        <f t="shared" si="68"/>
        <v>-2.5562502713395146E-2</v>
      </c>
      <c r="CE294" s="6">
        <f t="shared" si="69"/>
        <v>-1.3468109199102562E-2</v>
      </c>
      <c r="CF294" s="6">
        <f t="shared" si="70"/>
        <v>-1.2670972238138857E-2</v>
      </c>
      <c r="CG294" s="6">
        <f t="shared" si="71"/>
        <v>-6.3320524930421266E-3</v>
      </c>
      <c r="CH294" s="28">
        <f t="shared" si="72"/>
        <v>3.596906237117622E-3</v>
      </c>
      <c r="CI294" s="28">
        <f t="shared" si="73"/>
        <v>2.1754521293511273E-2</v>
      </c>
      <c r="CJ294" s="28">
        <f t="shared" si="74"/>
        <v>1.5823887450482445E-2</v>
      </c>
      <c r="CK294" s="28">
        <f t="shared" si="75"/>
        <v>1.8542023333608677E-2</v>
      </c>
      <c r="CL294" s="28">
        <f t="shared" si="76"/>
        <v>3.5726374256168258E-2</v>
      </c>
      <c r="CM294" s="28">
        <f t="shared" si="77"/>
        <v>3.3280339976017856E-2</v>
      </c>
      <c r="CN294" s="28">
        <f t="shared" si="78"/>
        <v>9.1460318220192832E-3</v>
      </c>
      <c r="CO294" s="28">
        <f t="shared" si="79"/>
        <v>-3.4566959591694031E-4</v>
      </c>
      <c r="CP294" s="13">
        <v>2.356328E-3</v>
      </c>
      <c r="CQ294" s="13">
        <v>6.4010480000000003E-3</v>
      </c>
      <c r="CR294" s="13">
        <v>1.884700415</v>
      </c>
      <c r="CS294" s="13">
        <v>0.53635557</v>
      </c>
      <c r="CT294" s="13">
        <v>0.77159301999999996</v>
      </c>
      <c r="CU294" s="13">
        <v>1.1108080229999999</v>
      </c>
      <c r="CV294" s="13">
        <v>0.62261856199999999</v>
      </c>
      <c r="CW294" s="13">
        <v>0.87496717499999999</v>
      </c>
      <c r="CX294" s="13">
        <v>1.0869631719999999</v>
      </c>
      <c r="CY294" s="13">
        <v>0.92747828899999996</v>
      </c>
      <c r="CZ294" s="13">
        <v>0.95943194899999995</v>
      </c>
      <c r="DA294" s="13">
        <v>0.43520092599999999</v>
      </c>
      <c r="DB294" s="13">
        <v>0.70448873599999995</v>
      </c>
      <c r="DC294" s="13">
        <v>1.77505E-4</v>
      </c>
      <c r="DD294" s="13">
        <v>4.7107099999999999E-4</v>
      </c>
      <c r="DE294" s="13">
        <v>1.87688253</v>
      </c>
    </row>
    <row r="295" spans="2:109" ht="14.25" customHeight="1" x14ac:dyDescent="0.25">
      <c r="G295" s="1">
        <v>1472</v>
      </c>
      <c r="H295">
        <v>7646</v>
      </c>
      <c r="I295">
        <v>502.77940000000001</v>
      </c>
      <c r="J295">
        <v>37.554119999999998</v>
      </c>
      <c r="K295" t="s">
        <v>1257</v>
      </c>
      <c r="L295" t="s">
        <v>110</v>
      </c>
      <c r="M295" t="s">
        <v>111</v>
      </c>
      <c r="N295" t="s">
        <v>112</v>
      </c>
      <c r="O295" s="15" t="s">
        <v>1502</v>
      </c>
      <c r="P295" s="1" t="s">
        <v>1840</v>
      </c>
      <c r="Q295" s="1">
        <v>16</v>
      </c>
      <c r="R295" s="1" t="b">
        <v>1</v>
      </c>
      <c r="S295" s="1" t="b">
        <v>0</v>
      </c>
      <c r="T295" s="2">
        <v>2.5712E-4</v>
      </c>
      <c r="U295" s="2">
        <v>686000000000</v>
      </c>
      <c r="V295" s="2">
        <v>531911879750</v>
      </c>
      <c r="W295" s="2">
        <v>890500000000</v>
      </c>
      <c r="X295" s="2">
        <v>460500000000</v>
      </c>
      <c r="Y295" s="2">
        <v>859000000000</v>
      </c>
      <c r="Z295" t="b">
        <v>1</v>
      </c>
      <c r="AA295" t="s">
        <v>22</v>
      </c>
      <c r="AB295" t="b">
        <v>1</v>
      </c>
      <c r="AC295" t="s">
        <v>22</v>
      </c>
      <c r="AD295" t="s">
        <v>23</v>
      </c>
      <c r="AE295" s="3">
        <v>11.95037278</v>
      </c>
      <c r="AF295" s="3">
        <v>10.04598238</v>
      </c>
      <c r="AG295">
        <v>16</v>
      </c>
      <c r="AH295">
        <v>657000000000</v>
      </c>
      <c r="AI295">
        <v>490647519000</v>
      </c>
      <c r="AJ295">
        <v>480000000000</v>
      </c>
      <c r="AK295">
        <v>500000000000</v>
      </c>
      <c r="AL295">
        <v>422000000000</v>
      </c>
      <c r="AM295">
        <v>512000000000</v>
      </c>
      <c r="AN295">
        <v>385000000000</v>
      </c>
      <c r="AO295">
        <v>523000000000</v>
      </c>
      <c r="AP295">
        <v>699000000000</v>
      </c>
      <c r="AQ295">
        <v>931000000000</v>
      </c>
      <c r="AR295">
        <v>1010000000000</v>
      </c>
      <c r="AS295">
        <v>922000000000</v>
      </c>
      <c r="AT295">
        <v>1050000000000</v>
      </c>
      <c r="AU295">
        <v>995000000000</v>
      </c>
      <c r="AV295">
        <v>704000000000</v>
      </c>
      <c r="AW295">
        <v>687000000000</v>
      </c>
      <c r="AX295">
        <v>754000000000</v>
      </c>
      <c r="AY295">
        <v>564000000000</v>
      </c>
      <c r="AZ295">
        <v>560000000000</v>
      </c>
      <c r="BA295">
        <v>664000000000</v>
      </c>
      <c r="BB295">
        <v>703000000000</v>
      </c>
      <c r="BC295">
        <v>690000000000</v>
      </c>
      <c r="BD295">
        <v>727000000000</v>
      </c>
      <c r="BE295">
        <v>713000000000</v>
      </c>
      <c r="BF295">
        <v>601000000000</v>
      </c>
      <c r="BG295">
        <v>569000000000</v>
      </c>
      <c r="BH295">
        <v>656000000000</v>
      </c>
      <c r="BI295">
        <v>717000000000</v>
      </c>
      <c r="BJ295" s="13">
        <v>39.257102410000002</v>
      </c>
      <c r="BK295" s="13">
        <v>38.836932070000003</v>
      </c>
      <c r="BL295" s="13">
        <v>38.804243450000001</v>
      </c>
      <c r="BM295" s="13">
        <v>38.863137139999999</v>
      </c>
      <c r="BN295" s="13">
        <v>38.618452040000001</v>
      </c>
      <c r="BO295" s="13">
        <v>38.897352849999997</v>
      </c>
      <c r="BP295" s="13">
        <v>38.486067490000003</v>
      </c>
      <c r="BQ295" s="13">
        <v>38.928019990000003</v>
      </c>
      <c r="BR295" s="13">
        <v>39.346501500000002</v>
      </c>
      <c r="BS295" s="13">
        <v>39.759990209999998</v>
      </c>
      <c r="BT295" s="13">
        <v>39.877492429999997</v>
      </c>
      <c r="BU295" s="13">
        <v>39.745975790000003</v>
      </c>
      <c r="BV295" s="13">
        <v>39.933526469999997</v>
      </c>
      <c r="BW295" s="13">
        <v>39.855905569999997</v>
      </c>
      <c r="BX295" s="13">
        <v>39.356784470000001</v>
      </c>
      <c r="BY295" s="13">
        <v>39.321519139999999</v>
      </c>
      <c r="BZ295" s="6">
        <f t="shared" si="64"/>
        <v>5.1605079844942528E-4</v>
      </c>
      <c r="CA295" s="6">
        <f t="shared" si="65"/>
        <v>-1.5008400439031186E-2</v>
      </c>
      <c r="CB295" s="6">
        <f t="shared" si="66"/>
        <v>-1.6223212359076294E-2</v>
      </c>
      <c r="CC295" s="6">
        <f t="shared" si="67"/>
        <v>-1.403527579827026E-2</v>
      </c>
      <c r="CD295" s="6">
        <f t="shared" si="68"/>
        <v>-2.3147302476628571E-2</v>
      </c>
      <c r="CE295" s="6">
        <f t="shared" si="69"/>
        <v>-1.2765663471249238E-2</v>
      </c>
      <c r="CF295" s="6">
        <f t="shared" si="70"/>
        <v>-2.8101375794625145E-2</v>
      </c>
      <c r="CG295" s="6">
        <f t="shared" si="71"/>
        <v>-1.1628673528979675E-2</v>
      </c>
      <c r="CH295" s="28">
        <f t="shared" si="72"/>
        <v>3.7977242332348912E-3</v>
      </c>
      <c r="CI295" s="28">
        <f t="shared" si="73"/>
        <v>1.8879761909992607E-2</v>
      </c>
      <c r="CJ295" s="28">
        <f t="shared" si="74"/>
        <v>2.3137053513958956E-2</v>
      </c>
      <c r="CK295" s="28">
        <f t="shared" si="75"/>
        <v>1.8371157701741584E-2</v>
      </c>
      <c r="CL295" s="28">
        <f t="shared" si="76"/>
        <v>2.5162840078916292E-2</v>
      </c>
      <c r="CM295" s="28">
        <f t="shared" si="77"/>
        <v>2.2355868780522939E-2</v>
      </c>
      <c r="CN295" s="28">
        <f t="shared" si="78"/>
        <v>4.1747145895124418E-3</v>
      </c>
      <c r="CO295" s="28">
        <f t="shared" si="79"/>
        <v>2.8814197984702874E-3</v>
      </c>
      <c r="CP295" s="13">
        <v>1.2230209999999999E-3</v>
      </c>
      <c r="CQ295" s="13">
        <v>3.9415199999999996E-3</v>
      </c>
      <c r="CR295" s="13">
        <v>1.6726507209999999</v>
      </c>
      <c r="CS295" s="13">
        <v>0.26178111900000001</v>
      </c>
      <c r="CT295" s="13">
        <v>0.60555556700000002</v>
      </c>
      <c r="CU295" s="13">
        <v>0.86580817399999999</v>
      </c>
      <c r="CV295" s="13">
        <v>0.71684062400000004</v>
      </c>
      <c r="CW295" s="13">
        <v>0.92279856400000004</v>
      </c>
      <c r="CX295" s="13">
        <v>0.95557692999999999</v>
      </c>
      <c r="CY295" s="13">
        <v>0.579127269</v>
      </c>
      <c r="CZ295" s="13">
        <v>0.86493033699999999</v>
      </c>
      <c r="DA295" s="13">
        <v>0.29488695399999998</v>
      </c>
      <c r="DB295" s="13">
        <v>0.60919760000000001</v>
      </c>
      <c r="DC295" s="13">
        <v>2.87E-5</v>
      </c>
      <c r="DD295" s="13">
        <v>1.06481E-4</v>
      </c>
      <c r="DE295" s="13">
        <v>1.7627204030000001</v>
      </c>
    </row>
    <row r="296" spans="2:109" ht="14.25" customHeight="1" x14ac:dyDescent="0.25">
      <c r="G296" s="1">
        <v>1713</v>
      </c>
      <c r="H296">
        <v>14349</v>
      </c>
      <c r="I296">
        <v>561.29028000000005</v>
      </c>
      <c r="J296">
        <v>49.268410000000003</v>
      </c>
      <c r="K296" t="s">
        <v>763</v>
      </c>
      <c r="L296" t="s">
        <v>107</v>
      </c>
      <c r="M296" t="s">
        <v>108</v>
      </c>
      <c r="N296" t="s">
        <v>109</v>
      </c>
      <c r="O296" s="15" t="s">
        <v>1507</v>
      </c>
      <c r="P296" s="1" t="s">
        <v>1845</v>
      </c>
      <c r="Q296" s="1">
        <v>7</v>
      </c>
      <c r="R296" s="1" t="b">
        <v>1</v>
      </c>
      <c r="S296" s="1" t="b">
        <v>0</v>
      </c>
      <c r="T296" s="2">
        <v>2.76039E-4</v>
      </c>
      <c r="U296" s="2">
        <v>1040000000000</v>
      </c>
      <c r="V296" s="2">
        <v>797736657500</v>
      </c>
      <c r="W296" s="2">
        <v>1260000000000</v>
      </c>
      <c r="X296" s="2">
        <v>951250000000</v>
      </c>
      <c r="Y296" s="2">
        <v>1165000000000</v>
      </c>
      <c r="Z296" t="b">
        <v>1</v>
      </c>
      <c r="AA296" t="s">
        <v>22</v>
      </c>
      <c r="AB296" t="b">
        <v>1</v>
      </c>
      <c r="AC296" t="s">
        <v>22</v>
      </c>
      <c r="AD296" t="s">
        <v>22</v>
      </c>
      <c r="AE296" s="3">
        <v>11.22375261</v>
      </c>
      <c r="AF296" s="3">
        <v>11.883183300000001</v>
      </c>
      <c r="AG296">
        <v>16</v>
      </c>
      <c r="AH296">
        <v>843000000000</v>
      </c>
      <c r="AI296">
        <v>732946630000</v>
      </c>
      <c r="AJ296">
        <v>686000000000</v>
      </c>
      <c r="AK296">
        <v>929000000000</v>
      </c>
      <c r="AL296">
        <v>899000000000</v>
      </c>
      <c r="AM296">
        <v>998000000000</v>
      </c>
      <c r="AN296">
        <v>923000000000</v>
      </c>
      <c r="AO296">
        <v>985000000000</v>
      </c>
      <c r="AP296">
        <v>1140000000000</v>
      </c>
      <c r="AQ296">
        <v>1450000000000</v>
      </c>
      <c r="AR296">
        <v>1250000000000</v>
      </c>
      <c r="AS296">
        <v>1200000000000</v>
      </c>
      <c r="AT296">
        <v>1240000000000</v>
      </c>
      <c r="AU296">
        <v>1300000000000</v>
      </c>
      <c r="AV296">
        <v>1140000000000</v>
      </c>
      <c r="AW296">
        <v>980000000000</v>
      </c>
      <c r="AX296">
        <v>1150000000000</v>
      </c>
      <c r="AY296">
        <v>859000000000</v>
      </c>
      <c r="AZ296">
        <v>976000000000</v>
      </c>
      <c r="BA296">
        <v>983000000000</v>
      </c>
      <c r="BB296">
        <v>1070000000000</v>
      </c>
      <c r="BC296">
        <v>1160000000000</v>
      </c>
      <c r="BD296">
        <v>1170000000000</v>
      </c>
      <c r="BE296">
        <v>1260000000000</v>
      </c>
      <c r="BF296">
        <v>984000000000</v>
      </c>
      <c r="BG296">
        <v>931000000000</v>
      </c>
      <c r="BH296">
        <v>1090000000000</v>
      </c>
      <c r="BI296">
        <v>983000000000</v>
      </c>
      <c r="BJ296" s="13">
        <v>39.616741670000003</v>
      </c>
      <c r="BK296" s="13">
        <v>39.415022239999999</v>
      </c>
      <c r="BL296" s="13">
        <v>39.319417620000003</v>
      </c>
      <c r="BM296" s="13">
        <v>39.756887640000002</v>
      </c>
      <c r="BN296" s="13">
        <v>39.70953016</v>
      </c>
      <c r="BO296" s="13">
        <v>39.860248859999999</v>
      </c>
      <c r="BP296" s="13">
        <v>39.747539690000004</v>
      </c>
      <c r="BQ296" s="13">
        <v>39.841332770000001</v>
      </c>
      <c r="BR296" s="13">
        <v>40.052170959999998</v>
      </c>
      <c r="BS296" s="13">
        <v>40.399190040000001</v>
      </c>
      <c r="BT296" s="13">
        <v>40.185065229999999</v>
      </c>
      <c r="BU296" s="13">
        <v>40.126171540000001</v>
      </c>
      <c r="BV296" s="13">
        <v>40.173477259999999</v>
      </c>
      <c r="BW296" s="13">
        <v>40.241648759999997</v>
      </c>
      <c r="BX296" s="13">
        <v>40.052170959999998</v>
      </c>
      <c r="BY296" s="13">
        <v>39.833990790000001</v>
      </c>
      <c r="BZ296" s="6">
        <f t="shared" si="64"/>
        <v>-1.0121688790248006E-2</v>
      </c>
      <c r="CA296" s="6">
        <f t="shared" si="65"/>
        <v>-1.7486329002782929E-2</v>
      </c>
      <c r="CB296" s="6">
        <f t="shared" si="66"/>
        <v>-2.0989964240286804E-2</v>
      </c>
      <c r="CC296" s="6">
        <f t="shared" si="67"/>
        <v>-5.0270973551422189E-3</v>
      </c>
      <c r="CD296" s="6">
        <f t="shared" si="68"/>
        <v>-6.7466264725902876E-3</v>
      </c>
      <c r="CE296" s="6">
        <f t="shared" si="69"/>
        <v>-1.2812001816349403E-3</v>
      </c>
      <c r="CF296" s="6">
        <f t="shared" si="70"/>
        <v>-5.3663549694042429E-3</v>
      </c>
      <c r="CG296" s="6">
        <f t="shared" si="71"/>
        <v>-1.9660084173133063E-3</v>
      </c>
      <c r="CH296" s="28">
        <f t="shared" si="72"/>
        <v>5.648526008248618E-3</v>
      </c>
      <c r="CI296" s="28">
        <f t="shared" si="73"/>
        <v>1.8094451211102966E-2</v>
      </c>
      <c r="CJ296" s="28">
        <f t="shared" si="74"/>
        <v>1.0427506160388235E-2</v>
      </c>
      <c r="CK296" s="28">
        <f t="shared" si="75"/>
        <v>8.3115967770915726E-3</v>
      </c>
      <c r="CL296" s="28">
        <f t="shared" si="76"/>
        <v>1.001142327857296E-2</v>
      </c>
      <c r="CM296" s="28">
        <f t="shared" si="77"/>
        <v>1.2457498125638735E-2</v>
      </c>
      <c r="CN296" s="28">
        <f t="shared" si="78"/>
        <v>5.648526008248618E-3</v>
      </c>
      <c r="CO296" s="28">
        <f t="shared" si="79"/>
        <v>-2.2318934540601853E-3</v>
      </c>
      <c r="CP296" s="13">
        <v>6.3800000000000006E-5</v>
      </c>
      <c r="CQ296" s="13">
        <v>3.9332800000000003E-4</v>
      </c>
      <c r="CR296" s="13">
        <v>1.584065675</v>
      </c>
      <c r="CS296" s="13">
        <v>3.554612E-2</v>
      </c>
      <c r="CT296" s="13">
        <v>0.20785442800000001</v>
      </c>
      <c r="CU296" s="13">
        <v>1.199676623</v>
      </c>
      <c r="CV296" s="13">
        <v>0.31898352899999999</v>
      </c>
      <c r="CW296" s="13">
        <v>0.65897794899999995</v>
      </c>
      <c r="CX296" s="13">
        <v>0.92317272100000003</v>
      </c>
      <c r="CY296" s="13">
        <v>3.2947391999999999E-2</v>
      </c>
      <c r="CZ296" s="13">
        <v>0.29792601000000002</v>
      </c>
      <c r="DA296" s="13">
        <v>0.366201889</v>
      </c>
      <c r="DB296" s="13">
        <v>0.68655022300000002</v>
      </c>
      <c r="DC296" s="13">
        <v>5.7500000000000002E-5</v>
      </c>
      <c r="DD296" s="13">
        <v>1.8844399999999999E-4</v>
      </c>
      <c r="DE296" s="13">
        <v>1.3865065750000001</v>
      </c>
    </row>
    <row r="297" spans="2:109" ht="14.25" customHeight="1" x14ac:dyDescent="0.25">
      <c r="G297" s="1">
        <v>2548</v>
      </c>
      <c r="H297">
        <v>1052</v>
      </c>
      <c r="I297">
        <v>399.19216</v>
      </c>
      <c r="J297">
        <v>32.247369999999997</v>
      </c>
      <c r="K297" t="s">
        <v>521</v>
      </c>
      <c r="L297" t="s">
        <v>522</v>
      </c>
      <c r="M297" t="s">
        <v>523</v>
      </c>
      <c r="N297" t="s">
        <v>524</v>
      </c>
      <c r="O297" s="15" t="s">
        <v>1720</v>
      </c>
      <c r="P297" s="1" t="s">
        <v>2061</v>
      </c>
      <c r="Q297" s="1">
        <v>3</v>
      </c>
      <c r="R297" s="1" t="b">
        <v>1</v>
      </c>
      <c r="S297" s="1" t="b">
        <v>0</v>
      </c>
      <c r="T297" s="2">
        <v>3.1240920000000002E-3</v>
      </c>
      <c r="U297" s="2">
        <v>27812500000</v>
      </c>
      <c r="V297" s="2">
        <v>23796449275</v>
      </c>
      <c r="W297" s="2">
        <v>33075000000</v>
      </c>
      <c r="X297" s="2">
        <v>23275000000</v>
      </c>
      <c r="Y297" s="2">
        <v>31100000000</v>
      </c>
      <c r="Z297" t="b">
        <v>1</v>
      </c>
      <c r="AA297" t="s">
        <v>22</v>
      </c>
      <c r="AB297" t="b">
        <v>1</v>
      </c>
      <c r="AC297" t="s">
        <v>23</v>
      </c>
      <c r="AD297" t="s">
        <v>23</v>
      </c>
      <c r="AE297" s="3">
        <v>9.1888506299999992</v>
      </c>
      <c r="AF297" s="3">
        <v>7.7755711359999999</v>
      </c>
      <c r="AG297">
        <v>16</v>
      </c>
      <c r="AH297">
        <v>25100000000</v>
      </c>
      <c r="AI297">
        <v>23985797100</v>
      </c>
      <c r="AJ297">
        <v>20200000000</v>
      </c>
      <c r="AK297">
        <v>25900000000</v>
      </c>
      <c r="AL297">
        <v>20600000000</v>
      </c>
      <c r="AM297">
        <v>27100000000</v>
      </c>
      <c r="AN297">
        <v>19400000000</v>
      </c>
      <c r="AO297">
        <v>26000000000</v>
      </c>
      <c r="AP297">
        <v>35300000000</v>
      </c>
      <c r="AQ297">
        <v>37400000000</v>
      </c>
      <c r="AR297">
        <v>30100000000</v>
      </c>
      <c r="AS297">
        <v>29500000000</v>
      </c>
      <c r="AT297">
        <v>34900000000</v>
      </c>
      <c r="AU297">
        <v>32700000000</v>
      </c>
      <c r="AV297">
        <v>29200000000</v>
      </c>
      <c r="AW297">
        <v>27600000000</v>
      </c>
      <c r="AX297">
        <v>27000000000</v>
      </c>
      <c r="AY297">
        <v>25900000000</v>
      </c>
      <c r="AZ297">
        <v>24000000000</v>
      </c>
      <c r="BA297">
        <v>24800000000</v>
      </c>
      <c r="BB297">
        <v>30200000000</v>
      </c>
      <c r="BC297">
        <v>29300000000</v>
      </c>
      <c r="BD297">
        <v>29300000000</v>
      </c>
      <c r="BE297">
        <v>30800000000</v>
      </c>
      <c r="BF297">
        <v>28100000000</v>
      </c>
      <c r="BG297">
        <v>24600000000</v>
      </c>
      <c r="BH297">
        <v>29500000000</v>
      </c>
      <c r="BI297">
        <v>27000000000</v>
      </c>
      <c r="BJ297" s="13">
        <v>34.546968309999997</v>
      </c>
      <c r="BK297" s="13">
        <v>34.48231535</v>
      </c>
      <c r="BL297" s="13">
        <v>34.233636240000003</v>
      </c>
      <c r="BM297" s="13">
        <v>34.592233049999997</v>
      </c>
      <c r="BN297" s="13">
        <v>34.261925290000001</v>
      </c>
      <c r="BO297" s="13">
        <v>34.657573800000002</v>
      </c>
      <c r="BP297" s="13">
        <v>34.175337599999999</v>
      </c>
      <c r="BQ297" s="13">
        <v>34.597792570000003</v>
      </c>
      <c r="BR297" s="13">
        <v>35.038949129999999</v>
      </c>
      <c r="BS297" s="13">
        <v>35.122319220000001</v>
      </c>
      <c r="BT297" s="13">
        <v>34.809044440000001</v>
      </c>
      <c r="BU297" s="13">
        <v>34.779995900000003</v>
      </c>
      <c r="BV297" s="13">
        <v>35.022507990000001</v>
      </c>
      <c r="BW297" s="13">
        <v>34.928571580000003</v>
      </c>
      <c r="BX297" s="13">
        <v>34.765249320000002</v>
      </c>
      <c r="BY297" s="13">
        <v>34.683949220000002</v>
      </c>
      <c r="BZ297" s="6">
        <f t="shared" si="64"/>
        <v>-5.0724667770453216E-3</v>
      </c>
      <c r="CA297" s="6">
        <f t="shared" si="65"/>
        <v>-7.7749294740190834E-3</v>
      </c>
      <c r="CB297" s="6">
        <f t="shared" si="66"/>
        <v>-1.8217037215014324E-2</v>
      </c>
      <c r="CC297" s="6">
        <f t="shared" si="67"/>
        <v>-3.1834306305278761E-3</v>
      </c>
      <c r="CD297" s="6">
        <f t="shared" si="68"/>
        <v>-1.7025354905815443E-2</v>
      </c>
      <c r="CE297" s="6">
        <f t="shared" si="69"/>
        <v>-4.6091606317109701E-4</v>
      </c>
      <c r="CF297" s="6">
        <f t="shared" si="70"/>
        <v>-2.0675988854208727E-2</v>
      </c>
      <c r="CG297" s="6">
        <f t="shared" si="71"/>
        <v>-2.9515853066066598E-3</v>
      </c>
      <c r="CH297" s="28">
        <f t="shared" si="72"/>
        <v>1.5327928652442962E-2</v>
      </c>
      <c r="CI297" s="28">
        <f t="shared" si="73"/>
        <v>1.875653462949016E-2</v>
      </c>
      <c r="CJ297" s="28">
        <f t="shared" si="74"/>
        <v>5.8306321086796387E-3</v>
      </c>
      <c r="CK297" s="28">
        <f t="shared" si="75"/>
        <v>4.6261842004334383E-3</v>
      </c>
      <c r="CL297" s="28">
        <f t="shared" si="76"/>
        <v>1.4650821650819233E-2</v>
      </c>
      <c r="CM297" s="28">
        <f t="shared" si="77"/>
        <v>1.0776065888272641E-2</v>
      </c>
      <c r="CN297" s="28">
        <f t="shared" si="78"/>
        <v>4.0143575230631385E-3</v>
      </c>
      <c r="CO297" s="28">
        <f t="shared" si="79"/>
        <v>6.3659918637170296E-4</v>
      </c>
      <c r="CP297" s="13">
        <v>3.372112E-3</v>
      </c>
      <c r="CQ297" s="13">
        <v>8.5453850000000008E-3</v>
      </c>
      <c r="CR297" s="13">
        <v>1.388751946</v>
      </c>
      <c r="CS297" s="13">
        <v>0.76011492300000005</v>
      </c>
      <c r="CT297" s="13">
        <v>0.90087748199999995</v>
      </c>
      <c r="CU297" s="13">
        <v>0.97222967599999999</v>
      </c>
      <c r="CV297" s="13">
        <v>0.51383802300000003</v>
      </c>
      <c r="CW297" s="13">
        <v>0.82622161400000005</v>
      </c>
      <c r="CX297" s="13">
        <v>0.94114724100000002</v>
      </c>
      <c r="CY297" s="13">
        <v>0.80316243300000001</v>
      </c>
      <c r="CZ297" s="13">
        <v>0.937425544</v>
      </c>
      <c r="DA297" s="13">
        <v>0.49932020399999999</v>
      </c>
      <c r="DB297" s="13">
        <v>0.74252357999999996</v>
      </c>
      <c r="DC297" s="13">
        <v>3.6808799999999998E-4</v>
      </c>
      <c r="DD297" s="13">
        <v>8.5022899999999998E-4</v>
      </c>
      <c r="DE297" s="13">
        <v>1.363250133</v>
      </c>
    </row>
    <row r="298" spans="2:109" ht="14.25" customHeight="1" x14ac:dyDescent="0.25">
      <c r="G298" s="1">
        <v>2512</v>
      </c>
      <c r="H298">
        <v>45420</v>
      </c>
      <c r="I298">
        <v>860.43071999999995</v>
      </c>
      <c r="J298">
        <v>59.197240000000001</v>
      </c>
      <c r="K298" t="s">
        <v>1352</v>
      </c>
      <c r="L298" t="s">
        <v>33</v>
      </c>
      <c r="M298" t="s">
        <v>34</v>
      </c>
      <c r="N298" t="s">
        <v>35</v>
      </c>
      <c r="O298" s="15" t="s">
        <v>1574</v>
      </c>
      <c r="P298" s="1" t="s">
        <v>1912</v>
      </c>
      <c r="Q298" s="1">
        <v>24</v>
      </c>
      <c r="R298" s="1" t="b">
        <v>1</v>
      </c>
      <c r="S298" s="1" t="b">
        <v>0</v>
      </c>
      <c r="T298" s="2">
        <v>0.532253384</v>
      </c>
      <c r="U298" s="2">
        <v>104388000000</v>
      </c>
      <c r="V298" s="2">
        <v>113238317250</v>
      </c>
      <c r="W298" s="2">
        <v>100050000000</v>
      </c>
      <c r="X298" s="2">
        <v>94925000000</v>
      </c>
      <c r="Y298" s="2">
        <v>109225000000</v>
      </c>
      <c r="Z298" t="b">
        <v>0</v>
      </c>
      <c r="AA298" t="s">
        <v>22</v>
      </c>
      <c r="AB298" t="b">
        <v>1</v>
      </c>
      <c r="AC298" t="s">
        <v>23</v>
      </c>
      <c r="AD298" t="s">
        <v>23</v>
      </c>
      <c r="AE298" s="3">
        <v>11.49335904</v>
      </c>
      <c r="AF298" s="3">
        <v>13.46171442</v>
      </c>
      <c r="AG298">
        <v>16</v>
      </c>
      <c r="AH298">
        <v>136000000000</v>
      </c>
      <c r="AI298">
        <v>100553269000</v>
      </c>
      <c r="AJ298">
        <v>88400000000</v>
      </c>
      <c r="AK298">
        <v>128000000000</v>
      </c>
      <c r="AL298">
        <v>80000000000</v>
      </c>
      <c r="AM298">
        <v>93900000000</v>
      </c>
      <c r="AN298">
        <v>115000000000</v>
      </c>
      <c r="AO298">
        <v>90800000000</v>
      </c>
      <c r="AP298">
        <v>91800000000</v>
      </c>
      <c r="AQ298">
        <v>118000000000</v>
      </c>
      <c r="AR298">
        <v>90600000000</v>
      </c>
      <c r="AS298">
        <v>99800000000</v>
      </c>
      <c r="AT298">
        <v>140000000000</v>
      </c>
      <c r="AU298">
        <v>114000000000</v>
      </c>
      <c r="AV298">
        <v>96100000000</v>
      </c>
      <c r="AW298">
        <v>86800000000</v>
      </c>
      <c r="AX298">
        <v>101000000000</v>
      </c>
      <c r="AY298">
        <v>78700000000</v>
      </c>
      <c r="AZ298">
        <v>92500000000</v>
      </c>
      <c r="BA298">
        <v>85800000000</v>
      </c>
      <c r="BB298">
        <v>105000000000</v>
      </c>
      <c r="BC298">
        <v>105000000000</v>
      </c>
      <c r="BD298">
        <v>94500000000</v>
      </c>
      <c r="BE298">
        <v>98500000000</v>
      </c>
      <c r="BF298">
        <v>95900000000</v>
      </c>
      <c r="BG298">
        <v>83500000000</v>
      </c>
      <c r="BH298">
        <v>105000000000</v>
      </c>
      <c r="BI298">
        <v>70700000000</v>
      </c>
      <c r="BJ298" s="13">
        <v>36.984815699999999</v>
      </c>
      <c r="BK298" s="13">
        <v>36.555564339999997</v>
      </c>
      <c r="BL298" s="13">
        <v>36.363327320000003</v>
      </c>
      <c r="BM298" s="13">
        <v>36.897352849999997</v>
      </c>
      <c r="BN298" s="13">
        <v>36.219280949999998</v>
      </c>
      <c r="BO298" s="13">
        <v>36.450406110000003</v>
      </c>
      <c r="BP298" s="13">
        <v>36.742842899999999</v>
      </c>
      <c r="BQ298" s="13">
        <v>36.401973249999998</v>
      </c>
      <c r="BR298" s="13">
        <v>36.4177751</v>
      </c>
      <c r="BS298" s="13">
        <v>36.779995900000003</v>
      </c>
      <c r="BT298" s="13">
        <v>36.398792</v>
      </c>
      <c r="BU298" s="13">
        <v>36.538320759999998</v>
      </c>
      <c r="BV298" s="13">
        <v>37.02663587</v>
      </c>
      <c r="BW298" s="13">
        <v>36.730242869999998</v>
      </c>
      <c r="BX298" s="13">
        <v>36.483817379999998</v>
      </c>
      <c r="BY298" s="13">
        <v>36.336975989999999</v>
      </c>
      <c r="BZ298" s="6">
        <f t="shared" si="64"/>
        <v>1.5759404068763524E-2</v>
      </c>
      <c r="CA298" s="6">
        <f t="shared" si="65"/>
        <v>-1.0826585125953316E-3</v>
      </c>
      <c r="CB298" s="6">
        <f t="shared" si="66"/>
        <v>-8.6894674378198509E-3</v>
      </c>
      <c r="CC298" s="6">
        <f t="shared" si="67"/>
        <v>1.2343633216926844E-2</v>
      </c>
      <c r="CD298" s="6">
        <f t="shared" si="68"/>
        <v>-1.4415777402226874E-2</v>
      </c>
      <c r="CE298" s="6">
        <f t="shared" si="69"/>
        <v>-5.2387942619484106E-3</v>
      </c>
      <c r="CF298" s="6">
        <f t="shared" si="70"/>
        <v>6.2895736514193921E-3</v>
      </c>
      <c r="CG298" s="6">
        <f t="shared" si="71"/>
        <v>-7.1570255632720306E-3</v>
      </c>
      <c r="CH298" s="28">
        <f t="shared" si="72"/>
        <v>-6.5308973080592247E-3</v>
      </c>
      <c r="CI298" s="28">
        <f t="shared" si="73"/>
        <v>7.7476363239537879E-3</v>
      </c>
      <c r="CJ298" s="28">
        <f t="shared" si="74"/>
        <v>-7.2831114247593615E-3</v>
      </c>
      <c r="CK298" s="28">
        <f t="shared" si="75"/>
        <v>-1.7633509612355767E-3</v>
      </c>
      <c r="CL298" s="28">
        <f t="shared" si="76"/>
        <v>1.7389793880324741E-2</v>
      </c>
      <c r="CM298" s="28">
        <f t="shared" si="77"/>
        <v>5.7947529756914281E-3</v>
      </c>
      <c r="CN298" s="28">
        <f t="shared" si="78"/>
        <v>-3.9169929290730193E-3</v>
      </c>
      <c r="CO298" s="28">
        <f t="shared" si="79"/>
        <v>-9.7353209775121845E-3</v>
      </c>
      <c r="CP298" s="13">
        <v>0.36826912000000001</v>
      </c>
      <c r="CQ298" s="13">
        <v>0.408530053</v>
      </c>
      <c r="CR298" s="13">
        <v>0.89097440400000005</v>
      </c>
      <c r="CS298" s="13">
        <v>0.19140194199999999</v>
      </c>
      <c r="CT298" s="13">
        <v>0.51995015700000002</v>
      </c>
      <c r="CU298" s="13">
        <v>0.84285756199999995</v>
      </c>
      <c r="CV298" s="13">
        <v>0.54595676299999996</v>
      </c>
      <c r="CW298" s="13">
        <v>0.85615947000000003</v>
      </c>
      <c r="CX298" s="13">
        <v>1.0797498270000001</v>
      </c>
      <c r="CY298" s="13">
        <v>0.181516809</v>
      </c>
      <c r="CZ298" s="13">
        <v>0.64788248900000001</v>
      </c>
      <c r="DA298" s="13">
        <v>0.59933791400000003</v>
      </c>
      <c r="DB298" s="13">
        <v>0.79944523499999998</v>
      </c>
      <c r="DC298" s="13">
        <v>0.92491058999999998</v>
      </c>
      <c r="DD298" s="13">
        <v>0.93851221600000001</v>
      </c>
      <c r="DE298" s="13">
        <v>1.0048013440000001</v>
      </c>
    </row>
    <row r="299" spans="2:109" ht="14.25" customHeight="1" x14ac:dyDescent="0.25">
      <c r="G299" s="1">
        <v>1556</v>
      </c>
      <c r="H299">
        <v>52148</v>
      </c>
      <c r="I299">
        <v>969.05632000000003</v>
      </c>
      <c r="J299">
        <v>41.283470000000001</v>
      </c>
      <c r="K299" t="s">
        <v>420</v>
      </c>
      <c r="L299" t="s">
        <v>421</v>
      </c>
      <c r="M299" t="s">
        <v>422</v>
      </c>
      <c r="N299" t="s">
        <v>423</v>
      </c>
      <c r="O299" s="15" t="s">
        <v>1471</v>
      </c>
      <c r="P299" s="1" t="s">
        <v>1809</v>
      </c>
      <c r="Q299" s="1">
        <v>5</v>
      </c>
      <c r="R299" s="1" t="b">
        <v>1</v>
      </c>
      <c r="S299" s="1" t="b">
        <v>0</v>
      </c>
      <c r="T299" s="2">
        <v>4.0177909999999997E-3</v>
      </c>
      <c r="U299" s="2">
        <v>60806250000</v>
      </c>
      <c r="V299" s="2">
        <v>51439814750</v>
      </c>
      <c r="W299" s="2">
        <v>78225000000</v>
      </c>
      <c r="X299" s="2">
        <v>45300000000</v>
      </c>
      <c r="Y299" s="2">
        <v>68250000000</v>
      </c>
      <c r="Z299" t="b">
        <v>1</v>
      </c>
      <c r="AA299" t="s">
        <v>22</v>
      </c>
      <c r="AB299" t="b">
        <v>1</v>
      </c>
      <c r="AC299" t="s">
        <v>22</v>
      </c>
      <c r="AD299" t="s">
        <v>23</v>
      </c>
      <c r="AE299" s="3">
        <v>27.839449259999999</v>
      </c>
      <c r="AF299" s="3">
        <v>20.452156769999998</v>
      </c>
      <c r="AG299">
        <v>16</v>
      </c>
      <c r="AH299">
        <v>46400000000</v>
      </c>
      <c r="AI299">
        <v>51959259000</v>
      </c>
      <c r="AJ299">
        <v>57100000000</v>
      </c>
      <c r="AK299">
        <v>50300000000</v>
      </c>
      <c r="AL299">
        <v>41100000000</v>
      </c>
      <c r="AM299">
        <v>54400000000</v>
      </c>
      <c r="AN299">
        <v>29500000000</v>
      </c>
      <c r="AO299">
        <v>56200000000</v>
      </c>
      <c r="AP299">
        <v>87600000000</v>
      </c>
      <c r="AQ299">
        <v>79400000000</v>
      </c>
      <c r="AR299">
        <v>81500000000</v>
      </c>
      <c r="AS299">
        <v>64400000000</v>
      </c>
      <c r="AT299">
        <v>74300000000</v>
      </c>
      <c r="AU299">
        <v>76200000000</v>
      </c>
      <c r="AV299">
        <v>68900000000</v>
      </c>
      <c r="AW299">
        <v>53600000000</v>
      </c>
      <c r="AX299">
        <v>65900000000</v>
      </c>
      <c r="AY299">
        <v>37900000000</v>
      </c>
      <c r="AZ299">
        <v>42400000000</v>
      </c>
      <c r="BA299">
        <v>39700000000</v>
      </c>
      <c r="BB299">
        <v>72300000000</v>
      </c>
      <c r="BC299">
        <v>55700000000</v>
      </c>
      <c r="BD299">
        <v>68000000000</v>
      </c>
      <c r="BE299">
        <v>69800000000</v>
      </c>
      <c r="BF299">
        <v>51200000000</v>
      </c>
      <c r="BG299">
        <v>43600000000</v>
      </c>
      <c r="BH299">
        <v>53700000000</v>
      </c>
      <c r="BI299">
        <v>74500000000</v>
      </c>
      <c r="BJ299" s="13">
        <v>35.433405749999999</v>
      </c>
      <c r="BK299" s="13">
        <v>35.597792570000003</v>
      </c>
      <c r="BL299" s="13">
        <v>35.73277169</v>
      </c>
      <c r="BM299" s="13">
        <v>35.549839349999999</v>
      </c>
      <c r="BN299" s="13">
        <v>35.258419340000003</v>
      </c>
      <c r="BO299" s="13">
        <v>35.662887599999998</v>
      </c>
      <c r="BP299" s="13">
        <v>34.779995900000003</v>
      </c>
      <c r="BQ299" s="13">
        <v>35.70985108</v>
      </c>
      <c r="BR299" s="13">
        <v>36.350211819999998</v>
      </c>
      <c r="BS299" s="13">
        <v>36.208419960000001</v>
      </c>
      <c r="BT299" s="13">
        <v>36.246081009999997</v>
      </c>
      <c r="BU299" s="13">
        <v>35.906341640000001</v>
      </c>
      <c r="BV299" s="13">
        <v>36.112643159999998</v>
      </c>
      <c r="BW299" s="13">
        <v>36.14907195</v>
      </c>
      <c r="BX299" s="13">
        <v>36.003784930000002</v>
      </c>
      <c r="BY299" s="13">
        <v>35.641513949999997</v>
      </c>
      <c r="BZ299" s="6">
        <f t="shared" si="64"/>
        <v>-1.3698035571766937E-2</v>
      </c>
      <c r="CA299" s="6">
        <f t="shared" si="65"/>
        <v>-7.0203930986820389E-3</v>
      </c>
      <c r="CB299" s="6">
        <f t="shared" si="66"/>
        <v>-1.5603510675167105E-3</v>
      </c>
      <c r="CC299" s="6">
        <f t="shared" si="67"/>
        <v>-8.9651347941532584E-3</v>
      </c>
      <c r="CD299" s="6">
        <f t="shared" si="68"/>
        <v>-2.0840376039796889E-2</v>
      </c>
      <c r="CE299" s="6">
        <f t="shared" si="69"/>
        <v>-4.3846533649352197E-3</v>
      </c>
      <c r="CF299" s="6">
        <f t="shared" si="70"/>
        <v>-4.0550412529428106E-2</v>
      </c>
      <c r="CG299" s="6">
        <f t="shared" si="71"/>
        <v>-2.4860576060949028E-3</v>
      </c>
      <c r="CH299" s="28">
        <f t="shared" si="72"/>
        <v>2.3155595940234117E-2</v>
      </c>
      <c r="CI299" s="28">
        <f t="shared" si="73"/>
        <v>1.7517047675595417E-2</v>
      </c>
      <c r="CJ299" s="28">
        <f t="shared" si="74"/>
        <v>1.9016841732156203E-2</v>
      </c>
      <c r="CK299" s="28">
        <f t="shared" si="75"/>
        <v>5.4304946996129432E-3</v>
      </c>
      <c r="CL299" s="28">
        <f t="shared" si="76"/>
        <v>1.3695842919709184E-2</v>
      </c>
      <c r="CM299" s="28">
        <f t="shared" si="77"/>
        <v>1.5150434443055673E-2</v>
      </c>
      <c r="CN299" s="28">
        <f t="shared" si="78"/>
        <v>9.3404040267732885E-3</v>
      </c>
      <c r="CO299" s="28">
        <f t="shared" si="79"/>
        <v>-5.2495553657637148E-3</v>
      </c>
      <c r="CP299" s="13">
        <v>8.6088069999999996E-3</v>
      </c>
      <c r="CQ299" s="13">
        <v>1.7574191999999999E-2</v>
      </c>
      <c r="CR299" s="13">
        <v>1.514993142</v>
      </c>
      <c r="CS299" s="13">
        <v>0.26066771599999999</v>
      </c>
      <c r="CT299" s="13">
        <v>0.60555556700000002</v>
      </c>
      <c r="CU299" s="13">
        <v>0.85520141100000002</v>
      </c>
      <c r="CV299" s="13">
        <v>0.313725064</v>
      </c>
      <c r="CW299" s="13">
        <v>0.65597058799999997</v>
      </c>
      <c r="CX299" s="13">
        <v>0.86994125700000002</v>
      </c>
      <c r="CY299" s="13">
        <v>0.92884136500000003</v>
      </c>
      <c r="CZ299" s="13">
        <v>0.95943194899999995</v>
      </c>
      <c r="DA299" s="13">
        <v>0.140480668</v>
      </c>
      <c r="DB299" s="13">
        <v>0.41511255800000002</v>
      </c>
      <c r="DC299" s="13">
        <v>6.9573699999999998E-4</v>
      </c>
      <c r="DD299" s="13">
        <v>1.4459589999999999E-3</v>
      </c>
      <c r="DE299" s="13">
        <v>1.5139534880000001</v>
      </c>
    </row>
    <row r="300" spans="2:109" ht="14.25" customHeight="1" x14ac:dyDescent="0.25">
      <c r="G300" s="1">
        <v>121</v>
      </c>
      <c r="H300">
        <v>31747</v>
      </c>
      <c r="I300">
        <v>714.35784000000001</v>
      </c>
      <c r="J300">
        <v>44.821489999999997</v>
      </c>
      <c r="K300" t="s">
        <v>857</v>
      </c>
      <c r="L300" t="s">
        <v>273</v>
      </c>
      <c r="M300" t="s">
        <v>274</v>
      </c>
      <c r="N300" t="s">
        <v>275</v>
      </c>
      <c r="O300" s="15" t="s">
        <v>1473</v>
      </c>
      <c r="P300" s="1" t="s">
        <v>1811</v>
      </c>
      <c r="Q300" s="1">
        <v>7</v>
      </c>
      <c r="R300" s="1" t="b">
        <v>1</v>
      </c>
      <c r="S300" s="1" t="b">
        <v>0</v>
      </c>
      <c r="T300" s="2">
        <v>0.19080818799999999</v>
      </c>
      <c r="U300" s="2">
        <v>117419000000</v>
      </c>
      <c r="V300" s="2">
        <v>105216663750</v>
      </c>
      <c r="W300" s="2">
        <v>131500000000</v>
      </c>
      <c r="X300" s="2">
        <v>112150000000</v>
      </c>
      <c r="Y300" s="2">
        <v>120800000000</v>
      </c>
      <c r="Z300" t="b">
        <v>0</v>
      </c>
      <c r="AA300" t="s">
        <v>22</v>
      </c>
      <c r="AB300" t="b">
        <v>1</v>
      </c>
      <c r="AC300" t="s">
        <v>22</v>
      </c>
      <c r="AD300" t="s">
        <v>23</v>
      </c>
      <c r="AE300" s="3">
        <v>15.423415289999999</v>
      </c>
      <c r="AF300" s="3">
        <v>15.654531560000001</v>
      </c>
      <c r="AG300">
        <v>16</v>
      </c>
      <c r="AH300">
        <v>106000000000</v>
      </c>
      <c r="AI300">
        <v>90866655000</v>
      </c>
      <c r="AJ300">
        <v>101000000000</v>
      </c>
      <c r="AK300">
        <v>123000000000</v>
      </c>
      <c r="AL300">
        <v>99600000000</v>
      </c>
      <c r="AM300">
        <v>128000000000</v>
      </c>
      <c r="AN300">
        <v>107000000000</v>
      </c>
      <c r="AO300">
        <v>114000000000</v>
      </c>
      <c r="AP300">
        <v>149000000000</v>
      </c>
      <c r="AQ300">
        <v>130000000000</v>
      </c>
      <c r="AR300">
        <v>122000000000</v>
      </c>
      <c r="AS300">
        <v>125000000000</v>
      </c>
      <c r="AT300">
        <v>140000000000</v>
      </c>
      <c r="AU300">
        <v>127000000000</v>
      </c>
      <c r="AV300">
        <v>129000000000</v>
      </c>
      <c r="AW300">
        <v>87200000000</v>
      </c>
      <c r="AX300">
        <v>125000000000</v>
      </c>
      <c r="AY300">
        <v>90500000000</v>
      </c>
      <c r="AZ300">
        <v>95800000000</v>
      </c>
      <c r="BA300">
        <v>132000000000</v>
      </c>
      <c r="BB300">
        <v>129000000000</v>
      </c>
      <c r="BC300">
        <v>121000000000</v>
      </c>
      <c r="BD300">
        <v>138000000000</v>
      </c>
      <c r="BE300">
        <v>141000000000</v>
      </c>
      <c r="BF300">
        <v>109000000000</v>
      </c>
      <c r="BG300">
        <v>93500000000</v>
      </c>
      <c r="BH300">
        <v>121000000000</v>
      </c>
      <c r="BI300">
        <v>108000000000</v>
      </c>
      <c r="BJ300" s="13">
        <v>36.625273309999997</v>
      </c>
      <c r="BK300" s="13">
        <v>36.403561240000002</v>
      </c>
      <c r="BL300" s="13">
        <v>36.555564339999997</v>
      </c>
      <c r="BM300" s="13">
        <v>36.83986736</v>
      </c>
      <c r="BN300" s="13">
        <v>36.535426690000001</v>
      </c>
      <c r="BO300" s="13">
        <v>36.897352849999997</v>
      </c>
      <c r="BP300" s="13">
        <v>36.638819839999996</v>
      </c>
      <c r="BQ300" s="13">
        <v>36.730242869999998</v>
      </c>
      <c r="BR300" s="13">
        <v>37.116521370000001</v>
      </c>
      <c r="BS300" s="13">
        <v>36.919720669999997</v>
      </c>
      <c r="BT300" s="13">
        <v>36.828090189999998</v>
      </c>
      <c r="BU300" s="13">
        <v>36.863137139999999</v>
      </c>
      <c r="BV300" s="13">
        <v>37.02663587</v>
      </c>
      <c r="BW300" s="13">
        <v>36.886037539999997</v>
      </c>
      <c r="BX300" s="13">
        <v>36.908580110000003</v>
      </c>
      <c r="BY300" s="13">
        <v>36.34360908</v>
      </c>
      <c r="BZ300" s="6">
        <f t="shared" si="64"/>
        <v>-5.1952963929633505E-3</v>
      </c>
      <c r="CA300" s="6">
        <f t="shared" si="65"/>
        <v>-1.3955230427153742E-2</v>
      </c>
      <c r="CB300" s="6">
        <f t="shared" si="66"/>
        <v>-7.9437977485519781E-3</v>
      </c>
      <c r="CC300" s="6">
        <f t="shared" si="67"/>
        <v>3.2330452517768042E-3</v>
      </c>
      <c r="CD300" s="6">
        <f t="shared" si="68"/>
        <v>-8.7387654488348988E-3</v>
      </c>
      <c r="CE300" s="6">
        <f t="shared" si="69"/>
        <v>5.4824939809703099E-3</v>
      </c>
      <c r="CF300" s="6">
        <f t="shared" si="70"/>
        <v>-4.6617877931924342E-3</v>
      </c>
      <c r="CG300" s="6">
        <f t="shared" si="71"/>
        <v>-1.0663862602649952E-3</v>
      </c>
      <c r="CH300" s="28">
        <f t="shared" si="72"/>
        <v>1.4026682876651106E-2</v>
      </c>
      <c r="CI300" s="28">
        <f t="shared" si="73"/>
        <v>6.35681593491295E-3</v>
      </c>
      <c r="CJ300" s="28">
        <f t="shared" si="74"/>
        <v>2.7717628852084292E-3</v>
      </c>
      <c r="CK300" s="28">
        <f t="shared" si="75"/>
        <v>4.1440311078298174E-3</v>
      </c>
      <c r="CL300" s="28">
        <f t="shared" si="76"/>
        <v>1.0528654644367943E-2</v>
      </c>
      <c r="CM300" s="28">
        <f t="shared" si="77"/>
        <v>5.0399948855829229E-3</v>
      </c>
      <c r="CN300" s="28">
        <f t="shared" si="78"/>
        <v>5.9214156719541167E-3</v>
      </c>
      <c r="CO300" s="28">
        <f t="shared" si="79"/>
        <v>-1.6333129199660245E-2</v>
      </c>
      <c r="CP300" s="13">
        <v>4.2997305999999999E-2</v>
      </c>
      <c r="CQ300" s="13">
        <v>6.3939959000000005E-2</v>
      </c>
      <c r="CR300" s="13">
        <v>1.2533599339999999</v>
      </c>
      <c r="CS300" s="13">
        <v>0.52446199299999996</v>
      </c>
      <c r="CT300" s="13">
        <v>0.77159301999999996</v>
      </c>
      <c r="CU300" s="13">
        <v>1.067616865</v>
      </c>
      <c r="CV300" s="13">
        <v>0.347925027</v>
      </c>
      <c r="CW300" s="13">
        <v>0.69172298499999996</v>
      </c>
      <c r="CX300" s="13">
        <v>0.90710930499999998</v>
      </c>
      <c r="CY300" s="13">
        <v>0.270845365</v>
      </c>
      <c r="CZ300" s="13">
        <v>0.73429687200000004</v>
      </c>
      <c r="DA300" s="13">
        <v>0.82411497700000003</v>
      </c>
      <c r="DB300" s="13">
        <v>0.91674205099999995</v>
      </c>
      <c r="DC300" s="13">
        <v>6.3350638000000001E-2</v>
      </c>
      <c r="DD300" s="13">
        <v>7.3837737000000001E-2</v>
      </c>
      <c r="DE300" s="13">
        <v>1.16066705</v>
      </c>
    </row>
    <row r="301" spans="2:109" ht="14.25" customHeight="1" x14ac:dyDescent="0.25">
      <c r="G301" s="1">
        <v>623</v>
      </c>
      <c r="H301">
        <v>47304</v>
      </c>
      <c r="I301">
        <v>894.78168000000005</v>
      </c>
      <c r="J301">
        <v>49.621850000000002</v>
      </c>
      <c r="K301" t="s">
        <v>1095</v>
      </c>
      <c r="L301" t="s">
        <v>1096</v>
      </c>
      <c r="M301" t="s">
        <v>1097</v>
      </c>
      <c r="N301" t="s">
        <v>1098</v>
      </c>
      <c r="O301" s="15" t="s">
        <v>1548</v>
      </c>
      <c r="P301" s="1" t="s">
        <v>1886</v>
      </c>
      <c r="Q301" s="1">
        <v>3</v>
      </c>
      <c r="R301" s="1" t="b">
        <v>1</v>
      </c>
      <c r="S301" s="1" t="b">
        <v>1</v>
      </c>
      <c r="T301" s="2">
        <v>6.8800000000000002E-6</v>
      </c>
      <c r="U301" s="2">
        <v>26400000000</v>
      </c>
      <c r="V301" s="2">
        <v>18528868925</v>
      </c>
      <c r="W301" s="2">
        <v>33800000000</v>
      </c>
      <c r="X301" s="2">
        <v>20475000000</v>
      </c>
      <c r="Y301" s="2">
        <v>32900000000</v>
      </c>
      <c r="Z301" t="b">
        <v>1</v>
      </c>
      <c r="AA301" t="s">
        <v>22</v>
      </c>
      <c r="AB301" t="b">
        <v>1</v>
      </c>
      <c r="AC301" t="s">
        <v>23</v>
      </c>
      <c r="AD301" t="s">
        <v>23</v>
      </c>
      <c r="AE301" s="3">
        <v>8.342776207</v>
      </c>
      <c r="AF301" s="3">
        <v>5.8627334400000004</v>
      </c>
      <c r="AG301">
        <v>16</v>
      </c>
      <c r="AH301">
        <v>19300000000</v>
      </c>
      <c r="AI301">
        <v>17215475700</v>
      </c>
      <c r="AJ301">
        <v>16700000000</v>
      </c>
      <c r="AK301">
        <v>20900000000</v>
      </c>
      <c r="AL301">
        <v>17200000000</v>
      </c>
      <c r="AM301">
        <v>22900000000</v>
      </c>
      <c r="AN301">
        <v>20300000000</v>
      </c>
      <c r="AO301">
        <v>21500000000</v>
      </c>
      <c r="AP301">
        <v>36500000000</v>
      </c>
      <c r="AQ301">
        <v>35800000000</v>
      </c>
      <c r="AR301">
        <v>32600000000</v>
      </c>
      <c r="AS301">
        <v>30300000000</v>
      </c>
      <c r="AT301">
        <v>38800000000</v>
      </c>
      <c r="AU301">
        <v>34100000000</v>
      </c>
      <c r="AV301">
        <v>28900000000</v>
      </c>
      <c r="AW301">
        <v>29800000000</v>
      </c>
      <c r="AX301">
        <v>26000000000</v>
      </c>
      <c r="AY301">
        <v>21900000000</v>
      </c>
      <c r="AZ301">
        <v>24100000000</v>
      </c>
      <c r="BA301">
        <v>24600000000</v>
      </c>
      <c r="BB301">
        <v>27600000000</v>
      </c>
      <c r="BC301">
        <v>27000000000</v>
      </c>
      <c r="BD301">
        <v>28100000000</v>
      </c>
      <c r="BE301">
        <v>26600000000</v>
      </c>
      <c r="BF301">
        <v>26500000000</v>
      </c>
      <c r="BG301">
        <v>24000000000</v>
      </c>
      <c r="BH301">
        <v>26100000000</v>
      </c>
      <c r="BI301">
        <v>28300000000</v>
      </c>
      <c r="BJ301" s="13">
        <v>34.167881800000004</v>
      </c>
      <c r="BK301" s="13">
        <v>34.001689509999999</v>
      </c>
      <c r="BL301" s="13">
        <v>33.959129050000001</v>
      </c>
      <c r="BM301" s="13">
        <v>34.282783889999997</v>
      </c>
      <c r="BN301" s="13">
        <v>34.001689509999999</v>
      </c>
      <c r="BO301" s="13">
        <v>34.414628550000003</v>
      </c>
      <c r="BP301" s="13">
        <v>34.240760680000001</v>
      </c>
      <c r="BQ301" s="13">
        <v>34.323617609999999</v>
      </c>
      <c r="BR301" s="13">
        <v>35.087177410000002</v>
      </c>
      <c r="BS301" s="13">
        <v>35.059240539999998</v>
      </c>
      <c r="BT301" s="13">
        <v>34.924152909999997</v>
      </c>
      <c r="BU301" s="13">
        <v>34.818598739999999</v>
      </c>
      <c r="BV301" s="13">
        <v>35.175337599999999</v>
      </c>
      <c r="BW301" s="13">
        <v>34.989052690000001</v>
      </c>
      <c r="BX301" s="13">
        <v>34.750350439999998</v>
      </c>
      <c r="BY301" s="13">
        <v>34.794593280000001</v>
      </c>
      <c r="BZ301" s="6">
        <f t="shared" si="64"/>
        <v>-1.6542459369464666E-2</v>
      </c>
      <c r="CA301" s="6">
        <f t="shared" si="65"/>
        <v>-2.3576837407154508E-2</v>
      </c>
      <c r="CB301" s="6">
        <f t="shared" si="66"/>
        <v>-2.5383813070720764E-2</v>
      </c>
      <c r="CC301" s="6">
        <f t="shared" si="67"/>
        <v>-1.1699005198272442E-2</v>
      </c>
      <c r="CD301" s="6">
        <f t="shared" si="68"/>
        <v>-2.3576837407154508E-2</v>
      </c>
      <c r="CE301" s="6">
        <f t="shared" si="69"/>
        <v>-6.1613331394959189E-3</v>
      </c>
      <c r="CF301" s="6">
        <f t="shared" si="70"/>
        <v>-1.3468519155851857E-2</v>
      </c>
      <c r="CG301" s="6">
        <f t="shared" si="71"/>
        <v>-9.9816548923715078E-3</v>
      </c>
      <c r="CH301" s="28">
        <f t="shared" si="72"/>
        <v>2.1760623095417913E-2</v>
      </c>
      <c r="CI301" s="28">
        <f t="shared" si="73"/>
        <v>2.0611472871762914E-2</v>
      </c>
      <c r="CJ301" s="28">
        <f t="shared" si="74"/>
        <v>1.5041851670727911E-2</v>
      </c>
      <c r="CK301" s="28">
        <f t="shared" si="75"/>
        <v>1.0674871869237202E-2</v>
      </c>
      <c r="CL301" s="28">
        <f t="shared" si="76"/>
        <v>2.5380998359369619E-2</v>
      </c>
      <c r="CM301" s="28">
        <f t="shared" si="77"/>
        <v>1.7720333278081472E-2</v>
      </c>
      <c r="CN301" s="28">
        <f t="shared" si="78"/>
        <v>7.8442551442210826E-3</v>
      </c>
      <c r="CO301" s="28">
        <f t="shared" si="79"/>
        <v>9.6798719715430488E-3</v>
      </c>
      <c r="CP301" s="13">
        <v>7.25E-6</v>
      </c>
      <c r="CQ301" s="13">
        <v>6.8200000000000004E-5</v>
      </c>
      <c r="CR301" s="13">
        <v>1.826929976</v>
      </c>
      <c r="CS301" s="13">
        <v>0.24322094999999999</v>
      </c>
      <c r="CT301" s="13">
        <v>0.58271686</v>
      </c>
      <c r="CU301" s="13">
        <v>1.1036655289999999</v>
      </c>
      <c r="CV301" s="13">
        <v>0.70497714099999997</v>
      </c>
      <c r="CW301" s="13">
        <v>0.91802883599999996</v>
      </c>
      <c r="CX301" s="13">
        <v>0.96931743199999998</v>
      </c>
      <c r="CY301" s="13">
        <v>0.27570187800000001</v>
      </c>
      <c r="CZ301" s="13">
        <v>0.73429687200000004</v>
      </c>
      <c r="DA301" s="13">
        <v>0.56374947900000005</v>
      </c>
      <c r="DB301" s="13">
        <v>0.76874928899999995</v>
      </c>
      <c r="DC301" s="13">
        <v>6.4799999999999998E-7</v>
      </c>
      <c r="DD301" s="13">
        <v>5.1599999999999997E-6</v>
      </c>
      <c r="DE301" s="13">
        <v>1.7102564099999999</v>
      </c>
    </row>
    <row r="302" spans="2:109" ht="14.25" customHeight="1" x14ac:dyDescent="0.25">
      <c r="B302">
        <v>24</v>
      </c>
      <c r="D302">
        <v>5</v>
      </c>
      <c r="G302" s="1">
        <v>1827</v>
      </c>
      <c r="H302">
        <v>11969</v>
      </c>
      <c r="I302">
        <v>546.27524000000005</v>
      </c>
      <c r="J302">
        <v>37.988869999999999</v>
      </c>
      <c r="K302" t="s">
        <v>1296</v>
      </c>
      <c r="L302" t="s">
        <v>352</v>
      </c>
      <c r="M302" t="s">
        <v>353</v>
      </c>
      <c r="N302" t="s">
        <v>354</v>
      </c>
      <c r="O302" s="38" t="s">
        <v>1757</v>
      </c>
      <c r="P302" s="23" t="s">
        <v>2098</v>
      </c>
      <c r="Q302" s="23">
        <v>5</v>
      </c>
      <c r="R302" s="23" t="b">
        <v>1</v>
      </c>
      <c r="S302" s="23" t="b">
        <v>0</v>
      </c>
      <c r="T302" s="24">
        <v>1.0565660000000001E-3</v>
      </c>
      <c r="U302" s="24">
        <v>40862500000</v>
      </c>
      <c r="V302" s="24">
        <v>45251249750</v>
      </c>
      <c r="W302" s="24">
        <v>39700000000</v>
      </c>
      <c r="X302" s="24">
        <v>32550000000</v>
      </c>
      <c r="Y302" s="24">
        <v>45950000000</v>
      </c>
      <c r="Z302" s="25" t="b">
        <v>1</v>
      </c>
      <c r="AA302" s="25" t="s">
        <v>22</v>
      </c>
      <c r="AB302" s="25" t="b">
        <v>1</v>
      </c>
      <c r="AC302" s="25" t="s">
        <v>23</v>
      </c>
      <c r="AD302" s="25" t="s">
        <v>23</v>
      </c>
      <c r="AE302" s="26">
        <v>16.500101610000002</v>
      </c>
      <c r="AF302" s="26">
        <v>11.7756644</v>
      </c>
      <c r="AG302" s="25">
        <v>16</v>
      </c>
      <c r="AH302" s="25">
        <v>45200000000</v>
      </c>
      <c r="AI302" s="25">
        <v>42604999000</v>
      </c>
      <c r="AJ302" s="25">
        <v>45600000000</v>
      </c>
      <c r="AK302" s="25">
        <v>47600000000</v>
      </c>
      <c r="AL302" s="25">
        <v>31900000000</v>
      </c>
      <c r="AM302" s="25">
        <v>34000000000</v>
      </c>
      <c r="AN302" s="25">
        <v>29200000000</v>
      </c>
      <c r="AO302" s="25">
        <v>35100000000</v>
      </c>
      <c r="AP302" s="25">
        <v>44600000000</v>
      </c>
      <c r="AQ302" s="25">
        <v>42600000000</v>
      </c>
      <c r="AR302" s="25">
        <v>39900000000</v>
      </c>
      <c r="AS302" s="25">
        <v>31700000000</v>
      </c>
      <c r="AT302" s="25">
        <v>50300000000</v>
      </c>
      <c r="AU302" s="25">
        <v>43000000000</v>
      </c>
      <c r="AV302" s="25">
        <v>48000000000</v>
      </c>
      <c r="AW302" s="25">
        <v>42500000000</v>
      </c>
      <c r="AX302" s="25">
        <v>40500000000</v>
      </c>
      <c r="AY302" s="25">
        <v>33500000000</v>
      </c>
      <c r="AZ302" s="25">
        <v>29900000000</v>
      </c>
      <c r="BA302" s="25">
        <v>32200000000</v>
      </c>
      <c r="BB302" s="25">
        <v>43300000000</v>
      </c>
      <c r="BC302" s="25">
        <v>44200000000</v>
      </c>
      <c r="BD302" s="25">
        <v>41200000000</v>
      </c>
      <c r="BE302" s="25">
        <v>46900000000</v>
      </c>
      <c r="BF302" s="25">
        <v>36100000000</v>
      </c>
      <c r="BG302" s="25">
        <v>33600000000</v>
      </c>
      <c r="BH302" s="25">
        <v>38200000000</v>
      </c>
      <c r="BI302" s="25">
        <v>41100000000</v>
      </c>
      <c r="BJ302" s="27">
        <v>35.395603719999997</v>
      </c>
      <c r="BK302" s="27">
        <v>35.310134380000001</v>
      </c>
      <c r="BL302" s="27">
        <v>35.408314769999997</v>
      </c>
      <c r="BM302" s="27">
        <v>35.470242519999999</v>
      </c>
      <c r="BN302" s="27">
        <v>34.892837370000002</v>
      </c>
      <c r="BO302" s="27">
        <v>34.984815699999999</v>
      </c>
      <c r="BP302" s="27">
        <v>34.765249320000002</v>
      </c>
      <c r="BQ302" s="27">
        <v>35.030751979999998</v>
      </c>
      <c r="BR302" s="27">
        <v>35.376324660000002</v>
      </c>
      <c r="BS302" s="27">
        <v>35.310134380000001</v>
      </c>
      <c r="BT302" s="27">
        <v>35.215669699999999</v>
      </c>
      <c r="BU302" s="27">
        <v>34.883763790000003</v>
      </c>
      <c r="BV302" s="27">
        <v>35.549839349999999</v>
      </c>
      <c r="BW302" s="27">
        <v>35.323617609999999</v>
      </c>
      <c r="BX302" s="27">
        <v>35.48231535</v>
      </c>
      <c r="BY302" s="27">
        <v>35.306743789999999</v>
      </c>
      <c r="BZ302" s="28">
        <f t="shared" si="64"/>
        <v>6.6982472585816622E-3</v>
      </c>
      <c r="CA302" s="28">
        <f t="shared" si="65"/>
        <v>3.2103760804240928E-3</v>
      </c>
      <c r="CB302" s="28">
        <f t="shared" si="66"/>
        <v>7.2162459622576247E-3</v>
      </c>
      <c r="CC302" s="28">
        <f t="shared" si="67"/>
        <v>9.7372589164876188E-3</v>
      </c>
      <c r="CD302" s="28">
        <f t="shared" si="68"/>
        <v>-1.3941018014954672E-2</v>
      </c>
      <c r="CE302" s="28">
        <f t="shared" si="69"/>
        <v>-1.0143043945520323E-2</v>
      </c>
      <c r="CF302" s="28">
        <f t="shared" si="70"/>
        <v>-1.9225999604420951E-2</v>
      </c>
      <c r="CG302" s="28">
        <f t="shared" si="71"/>
        <v>-8.2499777301692934E-3</v>
      </c>
      <c r="CH302" s="28">
        <f t="shared" si="72"/>
        <v>5.9122349065187695E-3</v>
      </c>
      <c r="CI302" s="28">
        <f t="shared" si="73"/>
        <v>3.2103760804240928E-3</v>
      </c>
      <c r="CJ302" s="28">
        <f t="shared" si="74"/>
        <v>-6.5441663352080244E-4</v>
      </c>
      <c r="CK302" s="28">
        <f t="shared" si="75"/>
        <v>-1.4316227145960503E-2</v>
      </c>
      <c r="CL302" s="28">
        <f t="shared" si="76"/>
        <v>1.2971104808224256E-2</v>
      </c>
      <c r="CM302" s="28">
        <f t="shared" si="77"/>
        <v>3.7611662832491947E-3</v>
      </c>
      <c r="CN302" s="28">
        <f t="shared" si="78"/>
        <v>1.0228218302913077E-2</v>
      </c>
      <c r="CO302" s="28">
        <f t="shared" si="79"/>
        <v>3.0718373200252776E-3</v>
      </c>
      <c r="CP302" s="13">
        <v>6.9330049000000005E-2</v>
      </c>
      <c r="CQ302" s="13">
        <v>9.2708787000000001E-2</v>
      </c>
      <c r="CR302" s="13">
        <v>0.87079153099999995</v>
      </c>
      <c r="CS302" s="13">
        <v>4.5409299999999998E-4</v>
      </c>
      <c r="CT302" s="13">
        <v>1.3124619000000001E-2</v>
      </c>
      <c r="CU302" s="13">
        <v>0.71814135099999998</v>
      </c>
      <c r="CV302" s="13">
        <v>4.9023919999999999E-2</v>
      </c>
      <c r="CW302" s="13">
        <v>0.37585004999999999</v>
      </c>
      <c r="CX302" s="13">
        <v>1.164052313</v>
      </c>
      <c r="CY302" s="13">
        <v>3.5183099999999999E-4</v>
      </c>
      <c r="CZ302" s="13">
        <v>2.4276354999999999E-2</v>
      </c>
      <c r="DA302" s="13">
        <v>9.2749370999999997E-2</v>
      </c>
      <c r="DB302" s="13">
        <v>0.33657218500000002</v>
      </c>
      <c r="DC302" s="13">
        <v>5.7261379000000001E-2</v>
      </c>
      <c r="DD302" s="13">
        <v>6.7654711000000006E-2</v>
      </c>
      <c r="DE302" s="13">
        <v>1.100899743</v>
      </c>
    </row>
    <row r="303" spans="2:109" ht="14.25" customHeight="1" x14ac:dyDescent="0.25">
      <c r="G303" s="1">
        <v>1680</v>
      </c>
      <c r="H303">
        <v>41764</v>
      </c>
      <c r="I303">
        <v>815.35775999999998</v>
      </c>
      <c r="J303">
        <v>32.898130000000002</v>
      </c>
      <c r="K303" t="s">
        <v>1283</v>
      </c>
      <c r="L303" t="s">
        <v>1245</v>
      </c>
      <c r="M303" t="s">
        <v>1246</v>
      </c>
      <c r="N303" t="s">
        <v>1247</v>
      </c>
      <c r="O303" s="15" t="s">
        <v>1623</v>
      </c>
      <c r="P303" s="1" t="s">
        <v>1962</v>
      </c>
      <c r="Q303" s="1">
        <v>3</v>
      </c>
      <c r="R303" s="1" t="b">
        <v>1</v>
      </c>
      <c r="S303" s="1" t="b">
        <v>0</v>
      </c>
      <c r="T303" s="2">
        <v>4.6763940000000004E-3</v>
      </c>
      <c r="U303" s="2">
        <v>46593750000</v>
      </c>
      <c r="V303" s="2">
        <v>39076969500</v>
      </c>
      <c r="W303" s="2">
        <v>50175000000</v>
      </c>
      <c r="X303" s="2">
        <v>37975000000</v>
      </c>
      <c r="Y303" s="2">
        <v>59150000000</v>
      </c>
      <c r="Z303" t="b">
        <v>1</v>
      </c>
      <c r="AA303" t="s">
        <v>22</v>
      </c>
      <c r="AB303" t="b">
        <v>1</v>
      </c>
      <c r="AC303" t="s">
        <v>23</v>
      </c>
      <c r="AD303" t="s">
        <v>23</v>
      </c>
      <c r="AE303" s="3">
        <v>36.241307990000003</v>
      </c>
      <c r="AF303" s="3">
        <v>13.30194483</v>
      </c>
      <c r="AG303">
        <v>16</v>
      </c>
      <c r="AH303">
        <v>44800000000</v>
      </c>
      <c r="AI303">
        <v>39307878000</v>
      </c>
      <c r="AJ303">
        <v>36800000000</v>
      </c>
      <c r="AK303">
        <v>35400000000</v>
      </c>
      <c r="AL303">
        <v>39100000000</v>
      </c>
      <c r="AM303">
        <v>37700000000</v>
      </c>
      <c r="AN303">
        <v>29600000000</v>
      </c>
      <c r="AO303">
        <v>45500000000</v>
      </c>
      <c r="AP303">
        <v>46200000000</v>
      </c>
      <c r="AQ303">
        <v>52700000000</v>
      </c>
      <c r="AR303">
        <v>57300000000</v>
      </c>
      <c r="AS303">
        <v>44500000000</v>
      </c>
      <c r="AT303">
        <v>54000000000</v>
      </c>
      <c r="AU303">
        <v>74600000000</v>
      </c>
      <c r="AV303">
        <v>61200000000</v>
      </c>
      <c r="AW303">
        <v>46800000000</v>
      </c>
      <c r="AX303">
        <v>49600000000</v>
      </c>
      <c r="AY303">
        <v>37800000000</v>
      </c>
      <c r="AZ303">
        <v>31700000000</v>
      </c>
      <c r="BA303">
        <v>16800000000</v>
      </c>
      <c r="BB303">
        <v>57500000000</v>
      </c>
      <c r="BC303">
        <v>42000000000</v>
      </c>
      <c r="BD303">
        <v>48700000000</v>
      </c>
      <c r="BE303">
        <v>52500000000</v>
      </c>
      <c r="BF303">
        <v>42600000000</v>
      </c>
      <c r="BG303">
        <v>44200000000</v>
      </c>
      <c r="BH303">
        <v>35700000000</v>
      </c>
      <c r="BI303">
        <v>49800000000</v>
      </c>
      <c r="BJ303" s="13">
        <v>35.382779679999999</v>
      </c>
      <c r="BK303" s="13">
        <v>35.193810259999999</v>
      </c>
      <c r="BL303" s="13">
        <v>35.098986719999999</v>
      </c>
      <c r="BM303" s="13">
        <v>35.043030309999999</v>
      </c>
      <c r="BN303" s="13">
        <v>35.18644956</v>
      </c>
      <c r="BO303" s="13">
        <v>35.133845469999997</v>
      </c>
      <c r="BP303" s="13">
        <v>34.784878120000002</v>
      </c>
      <c r="BQ303" s="13">
        <v>35.405147489999997</v>
      </c>
      <c r="BR303" s="13">
        <v>35.427173799999998</v>
      </c>
      <c r="BS303" s="13">
        <v>35.617083909999998</v>
      </c>
      <c r="BT303" s="13">
        <v>35.737816090000003</v>
      </c>
      <c r="BU303" s="13">
        <v>35.373086280000003</v>
      </c>
      <c r="BV303" s="13">
        <v>35.65224036</v>
      </c>
      <c r="BW303" s="13">
        <v>36.11845658</v>
      </c>
      <c r="BX303" s="13">
        <v>35.832812599999997</v>
      </c>
      <c r="BY303" s="13">
        <v>35.445789480000002</v>
      </c>
      <c r="BZ303" s="6">
        <f t="shared" si="64"/>
        <v>-7.8700716560163445E-4</v>
      </c>
      <c r="CA303" s="6">
        <f t="shared" si="65"/>
        <v>-8.5126821191918427E-3</v>
      </c>
      <c r="CB303" s="6">
        <f t="shared" si="66"/>
        <v>-1.2405016462861016E-2</v>
      </c>
      <c r="CC303" s="6">
        <f t="shared" si="67"/>
        <v>-1.4706862225410053E-2</v>
      </c>
      <c r="CD303" s="6">
        <f t="shared" si="68"/>
        <v>-8.814449843646122E-3</v>
      </c>
      <c r="CE303" s="6">
        <f t="shared" si="69"/>
        <v>-1.097290705425453E-2</v>
      </c>
      <c r="CF303" s="6">
        <f t="shared" si="70"/>
        <v>-2.5374132360348928E-2</v>
      </c>
      <c r="CG303" s="6">
        <f t="shared" si="71"/>
        <v>1.247282369352254E-4</v>
      </c>
      <c r="CH303" s="28">
        <f t="shared" si="72"/>
        <v>1.0219810348567283E-3</v>
      </c>
      <c r="CI303" s="28">
        <f t="shared" si="73"/>
        <v>8.7350048691432029E-3</v>
      </c>
      <c r="CJ303" s="28">
        <f t="shared" si="74"/>
        <v>1.3617076978522397E-2</v>
      </c>
      <c r="CK303" s="28">
        <f t="shared" si="75"/>
        <v>-1.1822993440548139E-3</v>
      </c>
      <c r="CL303" s="28">
        <f t="shared" si="76"/>
        <v>1.0158339261710371E-2</v>
      </c>
      <c r="CM303" s="28">
        <f t="shared" si="77"/>
        <v>2.8901846518729353E-2</v>
      </c>
      <c r="CN303" s="28">
        <f t="shared" si="78"/>
        <v>1.7446890321532238E-2</v>
      </c>
      <c r="CO303" s="28">
        <f t="shared" si="79"/>
        <v>1.7798652432622138E-3</v>
      </c>
      <c r="CP303" s="13">
        <v>4.1522422000000003E-2</v>
      </c>
      <c r="CQ303" s="13">
        <v>6.2283632999999998E-2</v>
      </c>
      <c r="CR303" s="13">
        <v>1.282659537</v>
      </c>
      <c r="CS303" s="13">
        <v>0.74644226400000002</v>
      </c>
      <c r="CT303" s="13">
        <v>0.89476990700000003</v>
      </c>
      <c r="CU303" s="13">
        <v>0.96455032699999999</v>
      </c>
      <c r="CV303" s="13">
        <v>0.180946985</v>
      </c>
      <c r="CW303" s="13">
        <v>0.60025682599999997</v>
      </c>
      <c r="CX303" s="13">
        <v>1.167590788</v>
      </c>
      <c r="CY303" s="13">
        <v>0.23926672299999999</v>
      </c>
      <c r="CZ303" s="13">
        <v>0.70552537199999998</v>
      </c>
      <c r="DA303" s="13">
        <v>0.45595533199999999</v>
      </c>
      <c r="DB303" s="13">
        <v>0.70448873599999995</v>
      </c>
      <c r="DC303" s="13">
        <v>7.7144799999999999E-4</v>
      </c>
      <c r="DD303" s="13">
        <v>1.556429E-3</v>
      </c>
      <c r="DE303" s="13">
        <v>1.4188838420000001</v>
      </c>
    </row>
    <row r="304" spans="2:109" ht="14.25" customHeight="1" x14ac:dyDescent="0.25">
      <c r="G304" s="1">
        <v>352</v>
      </c>
      <c r="H304">
        <v>41632</v>
      </c>
      <c r="I304">
        <v>831.00383999999997</v>
      </c>
      <c r="J304">
        <v>60.990310000000001</v>
      </c>
      <c r="K304" t="s">
        <v>1048</v>
      </c>
      <c r="L304" t="s">
        <v>169</v>
      </c>
      <c r="M304" t="s">
        <v>170</v>
      </c>
      <c r="N304" t="s">
        <v>171</v>
      </c>
      <c r="O304" s="15" t="s">
        <v>1651</v>
      </c>
      <c r="P304" s="1" t="s">
        <v>1992</v>
      </c>
      <c r="Q304" s="1">
        <v>11</v>
      </c>
      <c r="R304" s="1" t="b">
        <v>1</v>
      </c>
      <c r="S304" s="1" t="b">
        <v>1</v>
      </c>
      <c r="T304" s="2">
        <v>5.5500000000000001E-5</v>
      </c>
      <c r="U304" s="2">
        <v>258000000000</v>
      </c>
      <c r="V304" s="2">
        <v>174073728000</v>
      </c>
      <c r="W304" s="2">
        <v>354500000000</v>
      </c>
      <c r="X304" s="2">
        <v>205250000000</v>
      </c>
      <c r="Y304" s="2">
        <v>299750000000</v>
      </c>
      <c r="Z304" t="b">
        <v>1</v>
      </c>
      <c r="AA304" t="s">
        <v>22</v>
      </c>
      <c r="AB304" t="b">
        <v>1</v>
      </c>
      <c r="AC304" t="s">
        <v>23</v>
      </c>
      <c r="AD304" t="s">
        <v>23</v>
      </c>
      <c r="AE304" s="3">
        <v>11.773322009999999</v>
      </c>
      <c r="AF304" s="3">
        <v>17.037653599999999</v>
      </c>
      <c r="AG304">
        <v>16</v>
      </c>
      <c r="AH304">
        <v>204000000000</v>
      </c>
      <c r="AI304">
        <v>160294912000</v>
      </c>
      <c r="AJ304">
        <v>131000000000</v>
      </c>
      <c r="AK304">
        <v>201000000000</v>
      </c>
      <c r="AL304">
        <v>173000000000</v>
      </c>
      <c r="AM304">
        <v>214000000000</v>
      </c>
      <c r="AN304">
        <v>225000000000</v>
      </c>
      <c r="AO304">
        <v>209000000000</v>
      </c>
      <c r="AP304">
        <v>366000000000</v>
      </c>
      <c r="AQ304">
        <v>382000000000</v>
      </c>
      <c r="AR304">
        <v>331000000000</v>
      </c>
      <c r="AS304">
        <v>339000000000</v>
      </c>
      <c r="AT304">
        <v>353000000000</v>
      </c>
      <c r="AU304">
        <v>309000000000</v>
      </c>
      <c r="AV304">
        <v>298000000000</v>
      </c>
      <c r="AW304">
        <v>239000000000</v>
      </c>
      <c r="AX304">
        <v>238000000000</v>
      </c>
      <c r="AY304">
        <v>202000000000</v>
      </c>
      <c r="AZ304">
        <v>230000000000</v>
      </c>
      <c r="BA304">
        <v>226000000000</v>
      </c>
      <c r="BB304">
        <v>262000000000</v>
      </c>
      <c r="BC304">
        <v>282000000000</v>
      </c>
      <c r="BD304">
        <v>255000000000</v>
      </c>
      <c r="BE304">
        <v>312000000000</v>
      </c>
      <c r="BF304">
        <v>244000000000</v>
      </c>
      <c r="BG304">
        <v>219000000000</v>
      </c>
      <c r="BH304">
        <v>273000000000</v>
      </c>
      <c r="BI304">
        <v>190000000000</v>
      </c>
      <c r="BJ304" s="13">
        <v>37.569778200000002</v>
      </c>
      <c r="BK304" s="13">
        <v>37.219280949999998</v>
      </c>
      <c r="BL304" s="13">
        <v>36.930775859999997</v>
      </c>
      <c r="BM304" s="13">
        <v>37.548404550000001</v>
      </c>
      <c r="BN304" s="13">
        <v>37.331981079999998</v>
      </c>
      <c r="BO304" s="13">
        <v>37.638819839999996</v>
      </c>
      <c r="BP304" s="13">
        <v>37.711134049999998</v>
      </c>
      <c r="BQ304" s="13">
        <v>37.604711989999998</v>
      </c>
      <c r="BR304" s="13">
        <v>38.413052690000001</v>
      </c>
      <c r="BS304" s="13">
        <v>38.47478168</v>
      </c>
      <c r="BT304" s="13">
        <v>38.268040259999999</v>
      </c>
      <c r="BU304" s="13">
        <v>38.302494320000001</v>
      </c>
      <c r="BV304" s="13">
        <v>38.36087723</v>
      </c>
      <c r="BW304" s="13">
        <v>38.168815879999997</v>
      </c>
      <c r="BX304" s="13">
        <v>38.116521370000001</v>
      </c>
      <c r="BY304" s="13">
        <v>37.798219660000001</v>
      </c>
      <c r="BZ304" s="6">
        <f t="shared" si="64"/>
        <v>-1.0381641608367884E-2</v>
      </c>
      <c r="CA304" s="6">
        <f t="shared" si="65"/>
        <v>-2.390405657573862E-2</v>
      </c>
      <c r="CB304" s="6">
        <f t="shared" si="66"/>
        <v>-3.5130668688669646E-2</v>
      </c>
      <c r="CC304" s="6">
        <f t="shared" si="67"/>
        <v>-1.1202632174539279E-2</v>
      </c>
      <c r="CD304" s="6">
        <f t="shared" si="68"/>
        <v>-1.9542170858790203E-2</v>
      </c>
      <c r="CE304" s="6">
        <f t="shared" si="69"/>
        <v>-7.7328471295737937E-3</v>
      </c>
      <c r="CF304" s="6">
        <f t="shared" si="70"/>
        <v>-4.9637045144310336E-3</v>
      </c>
      <c r="CG304" s="6">
        <f t="shared" si="71"/>
        <v>-9.0407928951163515E-3</v>
      </c>
      <c r="CH304" s="28">
        <f t="shared" si="72"/>
        <v>2.164237917506796E-2</v>
      </c>
      <c r="CI304" s="28">
        <f t="shared" si="73"/>
        <v>2.3958899795417772E-2</v>
      </c>
      <c r="CJ304" s="28">
        <f t="shared" si="74"/>
        <v>1.6185780814820836E-2</v>
      </c>
      <c r="CK304" s="28">
        <f t="shared" si="75"/>
        <v>1.7484105428272258E-2</v>
      </c>
      <c r="CL304" s="28">
        <f t="shared" si="76"/>
        <v>1.9681471636142298E-2</v>
      </c>
      <c r="CM304" s="28">
        <f t="shared" si="77"/>
        <v>1.2440189784550294E-2</v>
      </c>
      <c r="CN304" s="28">
        <f t="shared" si="78"/>
        <v>1.0462220104391523E-2</v>
      </c>
      <c r="CO304" s="28">
        <f t="shared" si="79"/>
        <v>-1.635956964983165E-3</v>
      </c>
      <c r="CP304" s="13">
        <v>1.6099999999999998E-5</v>
      </c>
      <c r="CQ304" s="13">
        <v>1.25866E-4</v>
      </c>
      <c r="CR304" s="13">
        <v>2.0669913499999999</v>
      </c>
      <c r="CS304" s="13">
        <v>0.11840975099999999</v>
      </c>
      <c r="CT304" s="13">
        <v>0.39280157700000001</v>
      </c>
      <c r="CU304" s="13">
        <v>1.1930064570000001</v>
      </c>
      <c r="CV304" s="13">
        <v>0.119875992</v>
      </c>
      <c r="CW304" s="13">
        <v>0.57791409100000002</v>
      </c>
      <c r="CX304" s="13">
        <v>0.83886833699999996</v>
      </c>
      <c r="CY304" s="13">
        <v>3.5188508E-2</v>
      </c>
      <c r="CZ304" s="13">
        <v>0.29792601000000002</v>
      </c>
      <c r="DA304" s="13">
        <v>0.99591850599999998</v>
      </c>
      <c r="DB304" s="13">
        <v>0.99591850599999998</v>
      </c>
      <c r="DC304" s="13">
        <v>8.1300000000000001E-6</v>
      </c>
      <c r="DD304" s="13">
        <v>3.9199999999999997E-5</v>
      </c>
      <c r="DE304" s="13">
        <v>1.7251153589999999</v>
      </c>
    </row>
    <row r="305" spans="2:109" ht="14.25" customHeight="1" x14ac:dyDescent="0.25">
      <c r="G305" s="1">
        <v>186</v>
      </c>
      <c r="H305">
        <v>36145</v>
      </c>
      <c r="I305">
        <v>761.03711999999996</v>
      </c>
      <c r="J305">
        <v>57.077579999999998</v>
      </c>
      <c r="K305" t="s">
        <v>67</v>
      </c>
      <c r="L305" t="s">
        <v>68</v>
      </c>
      <c r="M305" t="s">
        <v>69</v>
      </c>
      <c r="N305" t="s">
        <v>70</v>
      </c>
      <c r="O305" s="15" t="s">
        <v>1444</v>
      </c>
      <c r="P305" s="1" t="s">
        <v>1782</v>
      </c>
      <c r="Q305" s="1">
        <v>3</v>
      </c>
      <c r="R305" s="1" t="b">
        <v>1</v>
      </c>
      <c r="S305" s="1" t="b">
        <v>0</v>
      </c>
      <c r="T305" s="2">
        <v>0.67176515000000003</v>
      </c>
      <c r="U305" s="2">
        <v>24937500000</v>
      </c>
      <c r="V305" s="2">
        <v>24001386625</v>
      </c>
      <c r="W305" s="2">
        <v>26675000000</v>
      </c>
      <c r="X305" s="2">
        <v>25050000000</v>
      </c>
      <c r="Y305" s="2">
        <v>24025000000</v>
      </c>
      <c r="Z305" t="b">
        <v>1</v>
      </c>
      <c r="AA305" t="s">
        <v>22</v>
      </c>
      <c r="AB305" t="b">
        <v>1</v>
      </c>
      <c r="AC305" t="s">
        <v>23</v>
      </c>
      <c r="AD305" t="s">
        <v>23</v>
      </c>
      <c r="AE305" s="3">
        <v>9.7379356650000002</v>
      </c>
      <c r="AF305" s="3">
        <v>10.350290899999999</v>
      </c>
      <c r="AG305">
        <v>16</v>
      </c>
      <c r="AH305">
        <v>27100000000</v>
      </c>
      <c r="AI305">
        <v>19805546500</v>
      </c>
      <c r="AJ305">
        <v>21500000000</v>
      </c>
      <c r="AK305">
        <v>27600000000</v>
      </c>
      <c r="AL305">
        <v>20600000000</v>
      </c>
      <c r="AM305">
        <v>26300000000</v>
      </c>
      <c r="AN305">
        <v>25700000000</v>
      </c>
      <c r="AO305">
        <v>27600000000</v>
      </c>
      <c r="AP305">
        <v>26200000000</v>
      </c>
      <c r="AQ305">
        <v>31900000000</v>
      </c>
      <c r="AR305">
        <v>23600000000</v>
      </c>
      <c r="AS305">
        <v>25000000000</v>
      </c>
      <c r="AT305">
        <v>27200000000</v>
      </c>
      <c r="AU305">
        <v>25700000000</v>
      </c>
      <c r="AV305">
        <v>22600000000</v>
      </c>
      <c r="AW305">
        <v>20600000000</v>
      </c>
      <c r="AX305">
        <v>22900000000</v>
      </c>
      <c r="AY305">
        <v>21500000000</v>
      </c>
      <c r="AZ305">
        <v>26300000000</v>
      </c>
      <c r="BA305">
        <v>21200000000</v>
      </c>
      <c r="BB305">
        <v>25800000000</v>
      </c>
      <c r="BC305">
        <v>21700000000</v>
      </c>
      <c r="BD305">
        <v>24700000000</v>
      </c>
      <c r="BE305">
        <v>22100000000</v>
      </c>
      <c r="BF305">
        <v>25800000000</v>
      </c>
      <c r="BG305">
        <v>21100000000</v>
      </c>
      <c r="BH305">
        <v>25500000000</v>
      </c>
      <c r="BI305">
        <v>20200000000</v>
      </c>
      <c r="BJ305" s="13">
        <v>34.657573800000002</v>
      </c>
      <c r="BK305" s="13">
        <v>34.20478138</v>
      </c>
      <c r="BL305" s="13">
        <v>34.323617609999999</v>
      </c>
      <c r="BM305" s="13">
        <v>34.683949220000002</v>
      </c>
      <c r="BN305" s="13">
        <v>34.261925290000001</v>
      </c>
      <c r="BO305" s="13">
        <v>34.614343750000003</v>
      </c>
      <c r="BP305" s="13">
        <v>34.581049309999997</v>
      </c>
      <c r="BQ305" s="13">
        <v>34.683949220000002</v>
      </c>
      <c r="BR305" s="13">
        <v>34.608847760000003</v>
      </c>
      <c r="BS305" s="13">
        <v>34.892837370000002</v>
      </c>
      <c r="BT305" s="13">
        <v>34.458067810000003</v>
      </c>
      <c r="BU305" s="13">
        <v>34.541209039999998</v>
      </c>
      <c r="BV305" s="13">
        <v>34.662887599999998</v>
      </c>
      <c r="BW305" s="13">
        <v>34.581049309999997</v>
      </c>
      <c r="BX305" s="13">
        <v>34.395603719999997</v>
      </c>
      <c r="BY305" s="13">
        <v>34.261925290000001</v>
      </c>
      <c r="BZ305" s="6">
        <f t="shared" si="64"/>
        <v>5.4936836911390983E-3</v>
      </c>
      <c r="CA305" s="6">
        <f t="shared" si="65"/>
        <v>-1.3478969558957903E-2</v>
      </c>
      <c r="CB305" s="6">
        <f t="shared" si="66"/>
        <v>-8.4753618844842348E-3</v>
      </c>
      <c r="CC305" s="6">
        <f t="shared" si="67"/>
        <v>6.5911989406820569E-3</v>
      </c>
      <c r="CD305" s="6">
        <f t="shared" si="68"/>
        <v>-1.1070755151505383E-2</v>
      </c>
      <c r="CE305" s="6">
        <f t="shared" si="69"/>
        <v>3.6930178786520051E-3</v>
      </c>
      <c r="CF305" s="6">
        <f t="shared" si="70"/>
        <v>2.3046674391230836E-3</v>
      </c>
      <c r="CG305" s="6">
        <f t="shared" si="71"/>
        <v>6.5911989406820569E-3</v>
      </c>
      <c r="CH305" s="28">
        <f t="shared" si="72"/>
        <v>3.4639317194768635E-3</v>
      </c>
      <c r="CI305" s="28">
        <f t="shared" si="73"/>
        <v>1.5253938866839503E-2</v>
      </c>
      <c r="CJ305" s="28">
        <f t="shared" si="74"/>
        <v>-2.8351719805371689E-3</v>
      </c>
      <c r="CK305" s="28">
        <f t="shared" si="75"/>
        <v>6.4160353775465204E-4</v>
      </c>
      <c r="CL305" s="28">
        <f t="shared" si="76"/>
        <v>5.7148649345543602E-3</v>
      </c>
      <c r="CM305" s="28">
        <f t="shared" si="77"/>
        <v>2.3046674391230836E-3</v>
      </c>
      <c r="CN305" s="28">
        <f t="shared" si="78"/>
        <v>-5.4528002230567604E-3</v>
      </c>
      <c r="CO305" s="28">
        <f t="shared" si="79"/>
        <v>-1.1070755151505383E-2</v>
      </c>
      <c r="CP305" s="13">
        <v>0.287899248</v>
      </c>
      <c r="CQ305" s="13">
        <v>0.325656526</v>
      </c>
      <c r="CR305" s="13">
        <v>1.1155537250000001</v>
      </c>
      <c r="CS305" s="13">
        <v>0.64111624099999998</v>
      </c>
      <c r="CT305" s="13">
        <v>0.857306601</v>
      </c>
      <c r="CU305" s="13">
        <v>1.0481436019999999</v>
      </c>
      <c r="CV305" s="13">
        <v>0.31156239200000002</v>
      </c>
      <c r="CW305" s="13">
        <v>0.65542088499999995</v>
      </c>
      <c r="CX305" s="13">
        <v>0.90132916699999999</v>
      </c>
      <c r="CY305" s="13">
        <v>0.299172567</v>
      </c>
      <c r="CZ305" s="13">
        <v>0.74793141699999999</v>
      </c>
      <c r="DA305" s="13">
        <v>0.68981051999999998</v>
      </c>
      <c r="DB305" s="13">
        <v>0.84108911500000005</v>
      </c>
      <c r="DC305" s="13">
        <v>0.634673555</v>
      </c>
      <c r="DD305" s="13">
        <v>0.65361903399999999</v>
      </c>
      <c r="DE305" s="13">
        <v>1.0336391439999999</v>
      </c>
    </row>
    <row r="306" spans="2:109" ht="14.25" customHeight="1" x14ac:dyDescent="0.25">
      <c r="G306" s="1">
        <v>347</v>
      </c>
      <c r="H306">
        <v>25958</v>
      </c>
      <c r="I306">
        <v>667.31871999999998</v>
      </c>
      <c r="J306">
        <v>34.213630000000002</v>
      </c>
      <c r="K306" t="s">
        <v>1047</v>
      </c>
      <c r="L306" t="s">
        <v>1029</v>
      </c>
      <c r="M306" t="s">
        <v>1030</v>
      </c>
      <c r="N306" t="s">
        <v>1031</v>
      </c>
      <c r="O306" s="15" t="s">
        <v>1769</v>
      </c>
      <c r="P306" s="1" t="s">
        <v>2110</v>
      </c>
      <c r="Q306" s="1">
        <v>8</v>
      </c>
      <c r="R306" s="1" t="b">
        <v>1</v>
      </c>
      <c r="S306" s="1" t="b">
        <v>0</v>
      </c>
      <c r="T306" s="2">
        <v>0.168892454</v>
      </c>
      <c r="U306" s="2">
        <v>123319000000</v>
      </c>
      <c r="V306" s="2">
        <v>108966538750</v>
      </c>
      <c r="W306" s="2">
        <v>124500000000</v>
      </c>
      <c r="X306" s="2">
        <v>115650000000</v>
      </c>
      <c r="Y306" s="2">
        <v>144250000000</v>
      </c>
      <c r="Z306" t="b">
        <v>0</v>
      </c>
      <c r="AA306" t="s">
        <v>22</v>
      </c>
      <c r="AB306" t="b">
        <v>1</v>
      </c>
      <c r="AC306" t="s">
        <v>22</v>
      </c>
      <c r="AD306" t="s">
        <v>22</v>
      </c>
      <c r="AE306" s="3">
        <v>9.7949820939999999</v>
      </c>
      <c r="AF306" s="3">
        <v>11.73787791</v>
      </c>
      <c r="AG306">
        <v>16</v>
      </c>
      <c r="AH306">
        <v>125000000000</v>
      </c>
      <c r="AI306">
        <v>110366155000</v>
      </c>
      <c r="AJ306">
        <v>98500000000</v>
      </c>
      <c r="AK306">
        <v>102000000000</v>
      </c>
      <c r="AL306">
        <v>106000000000</v>
      </c>
      <c r="AM306">
        <v>138000000000</v>
      </c>
      <c r="AN306">
        <v>88600000000</v>
      </c>
      <c r="AO306">
        <v>130000000000</v>
      </c>
      <c r="AP306">
        <v>114000000000</v>
      </c>
      <c r="AQ306">
        <v>130000000000</v>
      </c>
      <c r="AR306">
        <v>141000000000</v>
      </c>
      <c r="AS306">
        <v>113000000000</v>
      </c>
      <c r="AT306">
        <v>172000000000</v>
      </c>
      <c r="AU306">
        <v>160000000000</v>
      </c>
      <c r="AV306">
        <v>140000000000</v>
      </c>
      <c r="AW306">
        <v>105000000000</v>
      </c>
      <c r="AX306">
        <v>123000000000</v>
      </c>
      <c r="AY306">
        <v>106000000000</v>
      </c>
      <c r="AZ306">
        <v>100000000000</v>
      </c>
      <c r="BA306">
        <v>105000000000</v>
      </c>
      <c r="BB306">
        <v>128000000000</v>
      </c>
      <c r="BC306">
        <v>112000000000</v>
      </c>
      <c r="BD306">
        <v>136000000000</v>
      </c>
      <c r="BE306">
        <v>133000000000</v>
      </c>
      <c r="BF306">
        <v>107000000000</v>
      </c>
      <c r="BG306">
        <v>109000000000</v>
      </c>
      <c r="BH306">
        <v>106000000000</v>
      </c>
      <c r="BI306">
        <v>129000000000</v>
      </c>
      <c r="BJ306" s="13">
        <v>36.863137139999999</v>
      </c>
      <c r="BK306" s="13">
        <v>36.678712570000002</v>
      </c>
      <c r="BL306" s="13">
        <v>36.51940467</v>
      </c>
      <c r="BM306" s="13">
        <v>36.569778200000002</v>
      </c>
      <c r="BN306" s="13">
        <v>36.625273309999997</v>
      </c>
      <c r="BO306" s="13">
        <v>37.005877310000002</v>
      </c>
      <c r="BP306" s="13">
        <v>36.36658765</v>
      </c>
      <c r="BQ306" s="13">
        <v>36.919720669999997</v>
      </c>
      <c r="BR306" s="13">
        <v>36.730242869999998</v>
      </c>
      <c r="BS306" s="13">
        <v>36.919720669999997</v>
      </c>
      <c r="BT306" s="13">
        <v>37.036904210000003</v>
      </c>
      <c r="BU306" s="13">
        <v>36.717531819999998</v>
      </c>
      <c r="BV306" s="13">
        <v>37.323617609999999</v>
      </c>
      <c r="BW306" s="13">
        <v>37.219280949999998</v>
      </c>
      <c r="BX306" s="13">
        <v>37.02663587</v>
      </c>
      <c r="BY306" s="13">
        <v>36.611598370000003</v>
      </c>
      <c r="BZ306" s="6">
        <f t="shared" si="64"/>
        <v>1.6548835860138817E-3</v>
      </c>
      <c r="CA306" s="6">
        <f t="shared" si="65"/>
        <v>-5.58096841824218E-3</v>
      </c>
      <c r="CB306" s="6">
        <f t="shared" si="66"/>
        <v>-1.1860722293164257E-2</v>
      </c>
      <c r="CC306" s="6">
        <f t="shared" si="67"/>
        <v>-9.8720927702668007E-3</v>
      </c>
      <c r="CD306" s="6">
        <f t="shared" si="68"/>
        <v>-7.684443914779379E-3</v>
      </c>
      <c r="CE306" s="6">
        <f t="shared" si="69"/>
        <v>7.2304498295745288E-3</v>
      </c>
      <c r="CF306" s="6">
        <f t="shared" si="70"/>
        <v>-1.7910408191881392E-2</v>
      </c>
      <c r="CG306" s="6">
        <f t="shared" si="71"/>
        <v>3.8676684130968665E-3</v>
      </c>
      <c r="CH306" s="28">
        <f t="shared" si="72"/>
        <v>-3.5555337820809964E-3</v>
      </c>
      <c r="CI306" s="28">
        <f t="shared" si="73"/>
        <v>3.8676684130968665E-3</v>
      </c>
      <c r="CJ306" s="28">
        <f t="shared" si="74"/>
        <v>8.4395442602607194E-3</v>
      </c>
      <c r="CK306" s="28">
        <f t="shared" si="75"/>
        <v>-4.0548863917406735E-3</v>
      </c>
      <c r="CL306" s="28">
        <f t="shared" si="76"/>
        <v>1.9564857532275201E-2</v>
      </c>
      <c r="CM306" s="28">
        <f t="shared" si="77"/>
        <v>1.552621446439327E-2</v>
      </c>
      <c r="CN306" s="28">
        <f t="shared" si="78"/>
        <v>8.0395071225521138E-3</v>
      </c>
      <c r="CO306" s="28">
        <f t="shared" si="79"/>
        <v>-8.2232099188197759E-3</v>
      </c>
      <c r="CP306" s="13">
        <v>0.27724623900000001</v>
      </c>
      <c r="CQ306" s="13">
        <v>0.314638001</v>
      </c>
      <c r="CR306" s="13">
        <v>1.143409154</v>
      </c>
      <c r="CS306" s="13">
        <v>0.68080514999999997</v>
      </c>
      <c r="CT306" s="13">
        <v>0.87707187600000003</v>
      </c>
      <c r="CU306" s="13">
        <v>1.0508863020000001</v>
      </c>
      <c r="CV306" s="13">
        <v>0.27526342599999998</v>
      </c>
      <c r="CW306" s="13">
        <v>0.65542088499999995</v>
      </c>
      <c r="CX306" s="13">
        <v>1.144076332</v>
      </c>
      <c r="CY306" s="13">
        <v>0.61912510700000001</v>
      </c>
      <c r="CZ306" s="13">
        <v>0.87775625899999998</v>
      </c>
      <c r="DA306" s="13">
        <v>0.29023073199999999</v>
      </c>
      <c r="DB306" s="13">
        <v>0.60919760000000001</v>
      </c>
      <c r="DC306" s="13">
        <v>5.5541332999999998E-2</v>
      </c>
      <c r="DD306" s="13">
        <v>6.5910199000000003E-2</v>
      </c>
      <c r="DE306" s="13">
        <v>1.196971384</v>
      </c>
    </row>
    <row r="307" spans="2:109" ht="14.25" customHeight="1" x14ac:dyDescent="0.25">
      <c r="G307" s="1">
        <v>161</v>
      </c>
      <c r="H307">
        <v>14468</v>
      </c>
      <c r="I307">
        <v>560.99824000000001</v>
      </c>
      <c r="J307">
        <v>46.282530000000001</v>
      </c>
      <c r="K307" t="s">
        <v>288</v>
      </c>
      <c r="L307" t="s">
        <v>289</v>
      </c>
      <c r="M307" t="s">
        <v>290</v>
      </c>
      <c r="N307" t="s">
        <v>291</v>
      </c>
      <c r="O307" s="15" t="s">
        <v>1762</v>
      </c>
      <c r="P307" s="1" t="s">
        <v>2103</v>
      </c>
      <c r="Q307" s="1">
        <v>4</v>
      </c>
      <c r="R307" s="1" t="b">
        <v>1</v>
      </c>
      <c r="S307" s="1" t="b">
        <v>0</v>
      </c>
      <c r="T307" s="2">
        <v>1.93709E-4</v>
      </c>
      <c r="U307" s="2">
        <v>150938000000</v>
      </c>
      <c r="V307" s="2">
        <v>122953810000</v>
      </c>
      <c r="W307" s="2">
        <v>159500000000</v>
      </c>
      <c r="X307" s="2">
        <v>129000000000</v>
      </c>
      <c r="Y307" s="2">
        <v>192250000000</v>
      </c>
      <c r="Z307" t="b">
        <v>1</v>
      </c>
      <c r="AA307" t="s">
        <v>22</v>
      </c>
      <c r="AB307" t="b">
        <v>1</v>
      </c>
      <c r="AC307" t="s">
        <v>22</v>
      </c>
      <c r="AD307" t="s">
        <v>23</v>
      </c>
      <c r="AE307" s="3">
        <v>11.914894800000001</v>
      </c>
      <c r="AF307" s="3">
        <v>6.7437223660000001</v>
      </c>
      <c r="AG307">
        <v>16</v>
      </c>
      <c r="AH307">
        <v>139000000000</v>
      </c>
      <c r="AI307">
        <v>107815240000</v>
      </c>
      <c r="AJ307">
        <v>106000000000</v>
      </c>
      <c r="AK307">
        <v>139000000000</v>
      </c>
      <c r="AL307">
        <v>114000000000</v>
      </c>
      <c r="AM307">
        <v>131000000000</v>
      </c>
      <c r="AN307">
        <v>137000000000</v>
      </c>
      <c r="AO307">
        <v>134000000000</v>
      </c>
      <c r="AP307">
        <v>155000000000</v>
      </c>
      <c r="AQ307">
        <v>176000000000</v>
      </c>
      <c r="AR307">
        <v>153000000000</v>
      </c>
      <c r="AS307">
        <v>154000000000</v>
      </c>
      <c r="AT307">
        <v>211000000000</v>
      </c>
      <c r="AU307">
        <v>202000000000</v>
      </c>
      <c r="AV307">
        <v>188000000000</v>
      </c>
      <c r="AW307">
        <v>168000000000</v>
      </c>
      <c r="AX307">
        <v>142000000000</v>
      </c>
      <c r="AY307">
        <v>124000000000</v>
      </c>
      <c r="AZ307">
        <v>137000000000</v>
      </c>
      <c r="BA307">
        <v>111000000000</v>
      </c>
      <c r="BB307">
        <v>153000000000</v>
      </c>
      <c r="BC307">
        <v>151000000000</v>
      </c>
      <c r="BD307">
        <v>146000000000</v>
      </c>
      <c r="BE307">
        <v>143000000000</v>
      </c>
      <c r="BF307">
        <v>146000000000</v>
      </c>
      <c r="BG307">
        <v>128000000000</v>
      </c>
      <c r="BH307">
        <v>158000000000</v>
      </c>
      <c r="BI307">
        <v>141000000000</v>
      </c>
      <c r="BJ307" s="13">
        <v>37.016293930000003</v>
      </c>
      <c r="BK307" s="13">
        <v>36.65224036</v>
      </c>
      <c r="BL307" s="13">
        <v>36.625273309999997</v>
      </c>
      <c r="BM307" s="13">
        <v>37.016293930000003</v>
      </c>
      <c r="BN307" s="13">
        <v>36.730242869999998</v>
      </c>
      <c r="BO307" s="13">
        <v>36.930775859999997</v>
      </c>
      <c r="BP307" s="13">
        <v>36.995384940000001</v>
      </c>
      <c r="BQ307" s="13">
        <v>36.963442039999997</v>
      </c>
      <c r="BR307" s="13">
        <v>37.173477259999999</v>
      </c>
      <c r="BS307" s="13">
        <v>37.356784470000001</v>
      </c>
      <c r="BT307" s="13">
        <v>37.154740699999998</v>
      </c>
      <c r="BU307" s="13">
        <v>37.164139390000003</v>
      </c>
      <c r="BV307" s="13">
        <v>37.618452040000001</v>
      </c>
      <c r="BW307" s="13">
        <v>37.555564339999997</v>
      </c>
      <c r="BX307" s="13">
        <v>37.45194171</v>
      </c>
      <c r="BY307" s="13">
        <v>37.289670280000003</v>
      </c>
      <c r="BZ307" s="6">
        <f t="shared" si="64"/>
        <v>-3.4889113919282558E-3</v>
      </c>
      <c r="CA307" s="6">
        <f t="shared" si="65"/>
        <v>-1.7747985789533682E-2</v>
      </c>
      <c r="CB307" s="6">
        <f t="shared" si="66"/>
        <v>-1.8809845809347542E-2</v>
      </c>
      <c r="CC307" s="6">
        <f t="shared" si="67"/>
        <v>-3.4889113919282558E-3</v>
      </c>
      <c r="CD307" s="6">
        <f t="shared" si="68"/>
        <v>-1.4680935676649177E-2</v>
      </c>
      <c r="CE307" s="6">
        <f t="shared" si="69"/>
        <v>-6.8257995431057006E-3</v>
      </c>
      <c r="CF307" s="6">
        <f t="shared" si="70"/>
        <v>-4.3040610398235001E-3</v>
      </c>
      <c r="CG307" s="6">
        <f t="shared" si="71"/>
        <v>-5.5502643172107057E-3</v>
      </c>
      <c r="CH307" s="28">
        <f t="shared" si="72"/>
        <v>2.6242750046763749E-3</v>
      </c>
      <c r="CI307" s="28">
        <f t="shared" si="73"/>
        <v>9.7209074311393022E-3</v>
      </c>
      <c r="CJ307" s="28">
        <f t="shared" si="74"/>
        <v>1.8969296300726626E-3</v>
      </c>
      <c r="CK307" s="28">
        <f t="shared" si="75"/>
        <v>2.2618286573380607E-3</v>
      </c>
      <c r="CL307" s="28">
        <f t="shared" si="76"/>
        <v>1.9791113433013076E-2</v>
      </c>
      <c r="CM307" s="28">
        <f t="shared" si="77"/>
        <v>1.7377306150743024E-2</v>
      </c>
      <c r="CN307" s="28">
        <f t="shared" si="78"/>
        <v>1.3391146434107168E-2</v>
      </c>
      <c r="CO307" s="28">
        <f t="shared" si="79"/>
        <v>7.1266694194131262E-3</v>
      </c>
      <c r="CP307" s="13">
        <v>3.7095180000000002E-3</v>
      </c>
      <c r="CQ307" s="13">
        <v>9.0125599999999993E-3</v>
      </c>
      <c r="CR307" s="13">
        <v>1.3056426370000001</v>
      </c>
      <c r="CS307" s="13">
        <v>0.48375204399999999</v>
      </c>
      <c r="CT307" s="13">
        <v>0.74349159899999995</v>
      </c>
      <c r="CU307" s="13">
        <v>1.0551411799999999</v>
      </c>
      <c r="CV307" s="13">
        <v>2.8530778999999999E-2</v>
      </c>
      <c r="CW307" s="13">
        <v>0.28123196700000003</v>
      </c>
      <c r="CX307" s="13">
        <v>1.2029874860000001</v>
      </c>
      <c r="CY307" s="13">
        <v>0.23569925</v>
      </c>
      <c r="CZ307" s="13">
        <v>0.70552537199999998</v>
      </c>
      <c r="DA307" s="13">
        <v>4.2412100000000001E-2</v>
      </c>
      <c r="DB307" s="13">
        <v>0.219302829</v>
      </c>
      <c r="DC307" s="13">
        <v>3.8000000000000002E-5</v>
      </c>
      <c r="DD307" s="13">
        <v>1.33645E-4</v>
      </c>
      <c r="DE307" s="13">
        <v>1.3958333329999999</v>
      </c>
    </row>
    <row r="308" spans="2:109" ht="14.25" customHeight="1" x14ac:dyDescent="0.25">
      <c r="G308" s="1">
        <v>1114</v>
      </c>
      <c r="H308">
        <v>22314</v>
      </c>
      <c r="I308">
        <v>640.33947999999998</v>
      </c>
      <c r="J308">
        <v>49.197470000000003</v>
      </c>
      <c r="K308" t="s">
        <v>1205</v>
      </c>
      <c r="L308" t="s">
        <v>585</v>
      </c>
      <c r="M308" t="s">
        <v>586</v>
      </c>
      <c r="N308" t="s">
        <v>587</v>
      </c>
      <c r="O308" s="15" t="s">
        <v>1768</v>
      </c>
      <c r="P308" s="1" t="s">
        <v>2109</v>
      </c>
      <c r="Q308" s="1">
        <v>8</v>
      </c>
      <c r="R308" s="1" t="b">
        <v>1</v>
      </c>
      <c r="S308" s="1" t="b">
        <v>0</v>
      </c>
      <c r="T308" s="2">
        <v>1.3394599999999999E-4</v>
      </c>
      <c r="U308" s="2">
        <v>52806250000</v>
      </c>
      <c r="V308" s="2">
        <v>40311003000</v>
      </c>
      <c r="W308" s="2">
        <v>61575000000</v>
      </c>
      <c r="X308" s="2">
        <v>39525000000</v>
      </c>
      <c r="Y308" s="2">
        <v>69825000000</v>
      </c>
      <c r="Z308" t="b">
        <v>1</v>
      </c>
      <c r="AA308" t="s">
        <v>22</v>
      </c>
      <c r="AB308" t="b">
        <v>1</v>
      </c>
      <c r="AC308" t="s">
        <v>22</v>
      </c>
      <c r="AD308" t="s">
        <v>23</v>
      </c>
      <c r="AE308" s="3">
        <v>26.48400526</v>
      </c>
      <c r="AF308" s="3">
        <v>13.85060839</v>
      </c>
      <c r="AG308">
        <v>16</v>
      </c>
      <c r="AH308">
        <v>40200000000</v>
      </c>
      <c r="AI308">
        <v>35244012000</v>
      </c>
      <c r="AJ308">
        <v>38000000000</v>
      </c>
      <c r="AK308">
        <v>47800000000</v>
      </c>
      <c r="AL308">
        <v>33200000000</v>
      </c>
      <c r="AM308">
        <v>45200000000</v>
      </c>
      <c r="AN308">
        <v>39100000000</v>
      </c>
      <c r="AO308">
        <v>40600000000</v>
      </c>
      <c r="AP308">
        <v>61700000000</v>
      </c>
      <c r="AQ308">
        <v>75100000000</v>
      </c>
      <c r="AR308">
        <v>59900000000</v>
      </c>
      <c r="AS308">
        <v>49600000000</v>
      </c>
      <c r="AT308">
        <v>81300000000</v>
      </c>
      <c r="AU308">
        <v>73000000000</v>
      </c>
      <c r="AV308">
        <v>65200000000</v>
      </c>
      <c r="AW308">
        <v>59800000000</v>
      </c>
      <c r="AX308">
        <v>57800000000</v>
      </c>
      <c r="AY308">
        <v>27900000000</v>
      </c>
      <c r="AZ308">
        <v>35700000000</v>
      </c>
      <c r="BA308">
        <v>39100000000</v>
      </c>
      <c r="BB308">
        <v>52600000000</v>
      </c>
      <c r="BC308">
        <v>52400000000</v>
      </c>
      <c r="BD308">
        <v>45700000000</v>
      </c>
      <c r="BE308">
        <v>55900000000</v>
      </c>
      <c r="BF308">
        <v>54000000000</v>
      </c>
      <c r="BG308">
        <v>38900000000</v>
      </c>
      <c r="BH308">
        <v>57200000000</v>
      </c>
      <c r="BI308">
        <v>51000000000</v>
      </c>
      <c r="BJ308" s="13">
        <v>35.22647645</v>
      </c>
      <c r="BK308" s="13">
        <v>35.034856380000001</v>
      </c>
      <c r="BL308" s="13">
        <v>35.145280370000002</v>
      </c>
      <c r="BM308" s="13">
        <v>35.476291570000001</v>
      </c>
      <c r="BN308" s="13">
        <v>34.950464189999998</v>
      </c>
      <c r="BO308" s="13">
        <v>35.395603719999997</v>
      </c>
      <c r="BP308" s="13">
        <v>35.18644956</v>
      </c>
      <c r="BQ308" s="13">
        <v>35.240760680000001</v>
      </c>
      <c r="BR308" s="13">
        <v>35.844551439999996</v>
      </c>
      <c r="BS308" s="13">
        <v>36.12809386</v>
      </c>
      <c r="BT308" s="13">
        <v>35.801836950000002</v>
      </c>
      <c r="BU308" s="13">
        <v>35.529621069999997</v>
      </c>
      <c r="BV308" s="13">
        <v>36.242536299999998</v>
      </c>
      <c r="BW308" s="13">
        <v>36.087177410000002</v>
      </c>
      <c r="BX308" s="13">
        <v>35.924152909999997</v>
      </c>
      <c r="BY308" s="13">
        <v>35.799426429999997</v>
      </c>
      <c r="BZ308" s="6">
        <f t="shared" si="64"/>
        <v>-1.3731001602097583E-2</v>
      </c>
      <c r="CA308" s="6">
        <f t="shared" si="65"/>
        <v>-2.1600195054342151E-2</v>
      </c>
      <c r="CB308" s="6">
        <f t="shared" si="66"/>
        <v>-1.7060213184475221E-2</v>
      </c>
      <c r="CC308" s="6">
        <f t="shared" si="67"/>
        <v>-3.5359683755728181E-3</v>
      </c>
      <c r="CD308" s="6">
        <f t="shared" si="68"/>
        <v>-2.5079560499094943E-2</v>
      </c>
      <c r="CE308" s="6">
        <f t="shared" si="69"/>
        <v>-6.8209944320728015E-3</v>
      </c>
      <c r="CF308" s="6">
        <f t="shared" si="70"/>
        <v>-1.5371228906874028E-2</v>
      </c>
      <c r="CG308" s="6">
        <f t="shared" si="71"/>
        <v>-1.3146111689976736E-2</v>
      </c>
      <c r="CH308" s="28">
        <f t="shared" si="72"/>
        <v>1.1362661180640866E-2</v>
      </c>
      <c r="CI308" s="28">
        <f t="shared" si="73"/>
        <v>2.2729962126913295E-2</v>
      </c>
      <c r="CJ308" s="28">
        <f t="shared" si="74"/>
        <v>9.6424351767064875E-3</v>
      </c>
      <c r="CK308" s="28">
        <f t="shared" si="75"/>
        <v>-1.3688750508302986E-3</v>
      </c>
      <c r="CL308" s="28">
        <f t="shared" si="76"/>
        <v>2.7292743407470319E-2</v>
      </c>
      <c r="CM308" s="28">
        <f t="shared" si="77"/>
        <v>2.1095128807468742E-2</v>
      </c>
      <c r="CN308" s="28">
        <f t="shared" si="78"/>
        <v>1.4562961204126602E-2</v>
      </c>
      <c r="CO308" s="28">
        <f t="shared" si="79"/>
        <v>9.5452959619185263E-3</v>
      </c>
      <c r="CP308" s="13">
        <v>1.241338E-3</v>
      </c>
      <c r="CQ308" s="13">
        <v>3.9415199999999996E-3</v>
      </c>
      <c r="CR308" s="13">
        <v>1.521294683</v>
      </c>
      <c r="CS308" s="13">
        <v>0.852506345</v>
      </c>
      <c r="CT308" s="13">
        <v>0.93369742499999997</v>
      </c>
      <c r="CU308" s="13">
        <v>0.98118245800000004</v>
      </c>
      <c r="CV308" s="13">
        <v>0.21859039799999999</v>
      </c>
      <c r="CW308" s="13">
        <v>0.63344212700000002</v>
      </c>
      <c r="CX308" s="13">
        <v>1.1386287530000001</v>
      </c>
      <c r="CY308" s="13">
        <v>0.313369177</v>
      </c>
      <c r="CZ308" s="13">
        <v>0.74873650999999997</v>
      </c>
      <c r="DA308" s="13">
        <v>0.44841573499999998</v>
      </c>
      <c r="DB308" s="13">
        <v>0.70448873599999995</v>
      </c>
      <c r="DC308" s="13">
        <v>1.4600000000000001E-5</v>
      </c>
      <c r="DD308" s="13">
        <v>6.3899999999999995E-5</v>
      </c>
      <c r="DE308" s="13">
        <v>1.646100846</v>
      </c>
    </row>
    <row r="309" spans="2:109" ht="14.25" customHeight="1" x14ac:dyDescent="0.25">
      <c r="G309" s="1">
        <v>271</v>
      </c>
      <c r="H309">
        <v>52389</v>
      </c>
      <c r="I309">
        <v>964.14247999999998</v>
      </c>
      <c r="J309">
        <v>56.69932</v>
      </c>
      <c r="K309" t="s">
        <v>305</v>
      </c>
      <c r="L309" t="s">
        <v>306</v>
      </c>
      <c r="M309" t="s">
        <v>307</v>
      </c>
      <c r="N309" t="s">
        <v>308</v>
      </c>
      <c r="O309" s="15" t="s">
        <v>1611</v>
      </c>
      <c r="P309" s="1" t="s">
        <v>1950</v>
      </c>
      <c r="Q309" s="1">
        <v>2</v>
      </c>
      <c r="R309" s="1" t="b">
        <v>1</v>
      </c>
      <c r="S309" s="1" t="b">
        <v>0</v>
      </c>
      <c r="T309" s="2">
        <v>0.12202577000000001</v>
      </c>
      <c r="U309" s="2">
        <v>55300000000</v>
      </c>
      <c r="V309" s="2">
        <v>52454201250</v>
      </c>
      <c r="W309" s="2">
        <v>60750000000</v>
      </c>
      <c r="X309" s="2">
        <v>47850000000</v>
      </c>
      <c r="Y309" s="2">
        <v>60050000000</v>
      </c>
      <c r="Z309" t="b">
        <v>1</v>
      </c>
      <c r="AA309" t="s">
        <v>22</v>
      </c>
      <c r="AB309" t="b">
        <v>1</v>
      </c>
      <c r="AC309" t="s">
        <v>23</v>
      </c>
      <c r="AD309" t="s">
        <v>23</v>
      </c>
      <c r="AE309" s="3">
        <v>10.023484740000001</v>
      </c>
      <c r="AF309" s="3">
        <v>7.7451621360000003</v>
      </c>
      <c r="AG309">
        <v>16</v>
      </c>
      <c r="AH309">
        <v>58400000000</v>
      </c>
      <c r="AI309">
        <v>43516805000</v>
      </c>
      <c r="AJ309">
        <v>44800000000</v>
      </c>
      <c r="AK309">
        <v>63100000000</v>
      </c>
      <c r="AL309">
        <v>37500000000</v>
      </c>
      <c r="AM309">
        <v>51700000000</v>
      </c>
      <c r="AN309">
        <v>49600000000</v>
      </c>
      <c r="AO309">
        <v>52600000000</v>
      </c>
      <c r="AP309">
        <v>66300000000</v>
      </c>
      <c r="AQ309">
        <v>67100000000</v>
      </c>
      <c r="AR309">
        <v>57100000000</v>
      </c>
      <c r="AS309">
        <v>52500000000</v>
      </c>
      <c r="AT309">
        <v>65900000000</v>
      </c>
      <c r="AU309">
        <v>58200000000</v>
      </c>
      <c r="AV309">
        <v>66200000000</v>
      </c>
      <c r="AW309">
        <v>49900000000</v>
      </c>
      <c r="AX309">
        <v>47700000000</v>
      </c>
      <c r="AY309">
        <v>42500000000</v>
      </c>
      <c r="AZ309">
        <v>51000000000</v>
      </c>
      <c r="BA309">
        <v>50800000000</v>
      </c>
      <c r="BB309">
        <v>56200000000</v>
      </c>
      <c r="BC309">
        <v>55400000000</v>
      </c>
      <c r="BD309">
        <v>50100000000</v>
      </c>
      <c r="BE309">
        <v>47300000000</v>
      </c>
      <c r="BF309">
        <v>50100000000</v>
      </c>
      <c r="BG309">
        <v>47100000000</v>
      </c>
      <c r="BH309">
        <v>54500000000</v>
      </c>
      <c r="BI309">
        <v>43300000000</v>
      </c>
      <c r="BJ309" s="13">
        <v>35.765249320000002</v>
      </c>
      <c r="BK309" s="13">
        <v>35.340296350000003</v>
      </c>
      <c r="BL309" s="13">
        <v>35.382779679999999</v>
      </c>
      <c r="BM309" s="13">
        <v>35.876920949999999</v>
      </c>
      <c r="BN309" s="13">
        <v>35.126171540000001</v>
      </c>
      <c r="BO309" s="13">
        <v>35.589445230000003</v>
      </c>
      <c r="BP309" s="13">
        <v>35.529621069999997</v>
      </c>
      <c r="BQ309" s="13">
        <v>35.614343750000003</v>
      </c>
      <c r="BR309" s="13">
        <v>35.948289819999999</v>
      </c>
      <c r="BS309" s="13">
        <v>35.965593720000001</v>
      </c>
      <c r="BT309" s="13">
        <v>35.73277169</v>
      </c>
      <c r="BU309" s="13">
        <v>35.611598370000003</v>
      </c>
      <c r="BV309" s="13">
        <v>35.939559410000001</v>
      </c>
      <c r="BW309" s="13">
        <v>35.760300100000002</v>
      </c>
      <c r="BX309" s="13">
        <v>35.946112169999999</v>
      </c>
      <c r="BY309" s="13">
        <v>35.538320759999998</v>
      </c>
      <c r="BZ309" s="6">
        <f t="shared" si="64"/>
        <v>3.9803197909101919E-3</v>
      </c>
      <c r="CA309" s="6">
        <f t="shared" si="65"/>
        <v>-1.3264040994268542E-2</v>
      </c>
      <c r="CB309" s="6">
        <f t="shared" si="66"/>
        <v>-1.1530787851900457E-2</v>
      </c>
      <c r="CC309" s="6">
        <f t="shared" si="67"/>
        <v>8.4779009412894735E-3</v>
      </c>
      <c r="CD309" s="6">
        <f t="shared" si="68"/>
        <v>-2.2031835423980944E-2</v>
      </c>
      <c r="CE309" s="6">
        <f t="shared" si="69"/>
        <v>-3.1287345921936515E-3</v>
      </c>
      <c r="CF309" s="6">
        <f t="shared" si="70"/>
        <v>-5.5558766739011245E-3</v>
      </c>
      <c r="CG309" s="6">
        <f t="shared" si="71"/>
        <v>-2.11977219544101E-3</v>
      </c>
      <c r="CH309" s="28">
        <f t="shared" si="72"/>
        <v>1.1344959669150811E-2</v>
      </c>
      <c r="CI309" s="28">
        <f t="shared" si="73"/>
        <v>1.2039241495439681E-2</v>
      </c>
      <c r="CJ309" s="28">
        <f t="shared" si="74"/>
        <v>2.6696452211352833E-3</v>
      </c>
      <c r="CK309" s="28">
        <f t="shared" si="75"/>
        <v>-2.2309885864195173E-3</v>
      </c>
      <c r="CL309" s="28">
        <f t="shared" si="76"/>
        <v>1.0994543864289415E-2</v>
      </c>
      <c r="CM309" s="28">
        <f t="shared" si="77"/>
        <v>3.7806648362943931E-3</v>
      </c>
      <c r="CN309" s="28">
        <f t="shared" si="78"/>
        <v>1.1257562465202001E-2</v>
      </c>
      <c r="CO309" s="28">
        <f t="shared" si="79"/>
        <v>-5.2026653845411641E-3</v>
      </c>
      <c r="CP309" s="13">
        <v>0.174617315</v>
      </c>
      <c r="CQ309" s="13">
        <v>0.20955338600000001</v>
      </c>
      <c r="CR309" s="13">
        <v>1.167361849</v>
      </c>
      <c r="CS309" s="13">
        <v>0.42980232299999999</v>
      </c>
      <c r="CT309" s="13">
        <v>0.71633720499999998</v>
      </c>
      <c r="CU309" s="13">
        <v>0.91610433599999996</v>
      </c>
      <c r="CV309" s="13">
        <v>0.90684762200000002</v>
      </c>
      <c r="CW309" s="13">
        <v>0.98384411800000005</v>
      </c>
      <c r="CX309" s="13">
        <v>0.98726528999999996</v>
      </c>
      <c r="CY309" s="13">
        <v>0.63073141399999999</v>
      </c>
      <c r="CZ309" s="13">
        <v>0.88137599499999997</v>
      </c>
      <c r="DA309" s="13">
        <v>0.52031128400000004</v>
      </c>
      <c r="DB309" s="13">
        <v>0.75741515999999998</v>
      </c>
      <c r="DC309" s="13">
        <v>2.6228514000000001E-2</v>
      </c>
      <c r="DD309" s="13">
        <v>3.3145924E-2</v>
      </c>
      <c r="DE309" s="13">
        <v>1.2043868390000001</v>
      </c>
    </row>
    <row r="310" spans="2:109" ht="14.25" customHeight="1" x14ac:dyDescent="0.25">
      <c r="B310">
        <v>1</v>
      </c>
      <c r="C310">
        <v>6</v>
      </c>
      <c r="E310">
        <v>9</v>
      </c>
      <c r="G310" s="1">
        <v>1144</v>
      </c>
      <c r="H310">
        <v>29933</v>
      </c>
      <c r="I310">
        <v>697.36303999999996</v>
      </c>
      <c r="J310">
        <v>48.770949999999999</v>
      </c>
      <c r="K310" t="s">
        <v>1212</v>
      </c>
      <c r="L310" t="s">
        <v>1213</v>
      </c>
      <c r="M310" t="s">
        <v>1214</v>
      </c>
      <c r="N310" t="s">
        <v>1215</v>
      </c>
      <c r="O310" s="38" t="s">
        <v>1441</v>
      </c>
      <c r="P310" s="23" t="s">
        <v>1779</v>
      </c>
      <c r="Q310" s="23">
        <v>2</v>
      </c>
      <c r="R310" s="23" t="b">
        <v>1</v>
      </c>
      <c r="S310" s="23" t="b">
        <v>1</v>
      </c>
      <c r="T310" s="24">
        <v>6.4900000000000005E-8</v>
      </c>
      <c r="U310" s="24">
        <v>162756000000</v>
      </c>
      <c r="V310" s="24">
        <v>86275460250</v>
      </c>
      <c r="W310" s="24">
        <v>155000000000</v>
      </c>
      <c r="X310" s="24">
        <v>184250000000</v>
      </c>
      <c r="Y310" s="24">
        <v>225500000000</v>
      </c>
      <c r="Z310" s="25" t="b">
        <v>1</v>
      </c>
      <c r="AA310" s="25" t="s">
        <v>23</v>
      </c>
      <c r="AB310" s="25" t="b">
        <v>1</v>
      </c>
      <c r="AC310" s="25" t="s">
        <v>23</v>
      </c>
      <c r="AD310" s="25" t="s">
        <v>23</v>
      </c>
      <c r="AE310" s="26">
        <v>11.959397020000001</v>
      </c>
      <c r="AF310" s="26">
        <v>9.9839914220000008</v>
      </c>
      <c r="AG310" s="25">
        <v>16</v>
      </c>
      <c r="AH310" s="25">
        <v>93900000000</v>
      </c>
      <c r="AI310" s="25">
        <v>77801841000</v>
      </c>
      <c r="AJ310" s="25">
        <v>77800000000</v>
      </c>
      <c r="AK310" s="25">
        <v>95600000000</v>
      </c>
      <c r="AL310" s="25">
        <v>172000000000</v>
      </c>
      <c r="AM310" s="25">
        <v>182000000000</v>
      </c>
      <c r="AN310" s="25">
        <v>187000000000</v>
      </c>
      <c r="AO310" s="25">
        <v>196000000000</v>
      </c>
      <c r="AP310" s="25">
        <v>167000000000</v>
      </c>
      <c r="AQ310" s="25">
        <v>169000000000</v>
      </c>
      <c r="AR310" s="25">
        <v>143000000000</v>
      </c>
      <c r="AS310" s="25">
        <v>141000000000</v>
      </c>
      <c r="AT310" s="25">
        <v>246000000000</v>
      </c>
      <c r="AU310" s="25">
        <v>243000000000</v>
      </c>
      <c r="AV310" s="25">
        <v>221000000000</v>
      </c>
      <c r="AW310" s="25">
        <v>192000000000</v>
      </c>
      <c r="AX310" s="25">
        <v>144000000000</v>
      </c>
      <c r="AY310" s="25">
        <v>118000000000</v>
      </c>
      <c r="AZ310" s="25">
        <v>138000000000</v>
      </c>
      <c r="BA310" s="25">
        <v>132000000000</v>
      </c>
      <c r="BB310" s="25">
        <v>153000000000</v>
      </c>
      <c r="BC310" s="25">
        <v>167000000000</v>
      </c>
      <c r="BD310" s="25">
        <v>153000000000</v>
      </c>
      <c r="BE310" s="25">
        <v>178000000000</v>
      </c>
      <c r="BF310" s="25">
        <v>156000000000</v>
      </c>
      <c r="BG310" s="25">
        <v>131000000000</v>
      </c>
      <c r="BH310" s="25">
        <v>162000000000</v>
      </c>
      <c r="BI310" s="25">
        <v>149000000000</v>
      </c>
      <c r="BJ310" s="27">
        <v>36.450406110000003</v>
      </c>
      <c r="BK310" s="27">
        <v>36.179051100000002</v>
      </c>
      <c r="BL310" s="27">
        <v>36.179051100000002</v>
      </c>
      <c r="BM310" s="27">
        <v>36.476291570000001</v>
      </c>
      <c r="BN310" s="27">
        <v>37.323617609999999</v>
      </c>
      <c r="BO310" s="27">
        <v>37.405147489999997</v>
      </c>
      <c r="BP310" s="27">
        <v>37.444247310000002</v>
      </c>
      <c r="BQ310" s="27">
        <v>37.512062700000001</v>
      </c>
      <c r="BR310" s="27">
        <v>37.281057150000002</v>
      </c>
      <c r="BS310" s="27">
        <v>37.298232290000001</v>
      </c>
      <c r="BT310" s="27">
        <v>37.057224189999999</v>
      </c>
      <c r="BU310" s="27">
        <v>37.036904210000003</v>
      </c>
      <c r="BV310" s="27">
        <v>37.83986736</v>
      </c>
      <c r="BW310" s="27">
        <v>37.82216536</v>
      </c>
      <c r="BX310" s="27">
        <v>37.685255410000003</v>
      </c>
      <c r="BY310" s="27">
        <v>37.48231535</v>
      </c>
      <c r="BZ310" s="28">
        <f t="shared" si="64"/>
        <v>-2.7604241494880583E-2</v>
      </c>
      <c r="CA310" s="28">
        <f t="shared" si="65"/>
        <v>-3.8384560220964821E-2</v>
      </c>
      <c r="CB310" s="28">
        <f t="shared" si="66"/>
        <v>-3.8384560220964821E-2</v>
      </c>
      <c r="CC310" s="28">
        <f t="shared" si="67"/>
        <v>-2.6580067151888643E-2</v>
      </c>
      <c r="CD310" s="28">
        <f t="shared" si="68"/>
        <v>6.5496970571157585E-3</v>
      </c>
      <c r="CE310" s="28">
        <f t="shared" si="69"/>
        <v>9.6976896693811016E-3</v>
      </c>
      <c r="CF310" s="28">
        <f t="shared" si="70"/>
        <v>1.1204959613122751E-2</v>
      </c>
      <c r="CG310" s="28">
        <f t="shared" si="71"/>
        <v>1.381546574744034E-2</v>
      </c>
      <c r="CH310" s="28">
        <f t="shared" si="72"/>
        <v>4.9036401193032981E-3</v>
      </c>
      <c r="CI310" s="28">
        <f t="shared" si="73"/>
        <v>5.5681272692528474E-3</v>
      </c>
      <c r="CJ310" s="28">
        <f t="shared" si="74"/>
        <v>-3.784310999628926E-3</v>
      </c>
      <c r="CK310" s="28">
        <f t="shared" si="75"/>
        <v>-4.5756162148990068E-3</v>
      </c>
      <c r="CL310" s="28">
        <f t="shared" si="76"/>
        <v>2.6367901774192227E-2</v>
      </c>
      <c r="CM310" s="28">
        <f t="shared" si="77"/>
        <v>2.5692831672010377E-2</v>
      </c>
      <c r="CN310" s="28">
        <f t="shared" si="78"/>
        <v>2.0461040667623324E-2</v>
      </c>
      <c r="CO310" s="28">
        <f t="shared" si="79"/>
        <v>1.2670943779492225E-2</v>
      </c>
      <c r="CP310" s="13">
        <v>2.12E-6</v>
      </c>
      <c r="CQ310" s="13">
        <v>3.4799999999999999E-5</v>
      </c>
      <c r="CR310" s="13">
        <v>1.798949251</v>
      </c>
      <c r="CS310" s="13">
        <v>1.29E-7</v>
      </c>
      <c r="CT310" s="13">
        <v>4.4499999999999997E-5</v>
      </c>
      <c r="CU310" s="13">
        <v>2.143649162</v>
      </c>
      <c r="CV310" s="13">
        <v>1.6494900000000001E-4</v>
      </c>
      <c r="CW310" s="13">
        <v>2.8453762E-2</v>
      </c>
      <c r="CX310" s="13">
        <v>1.4530117929999999</v>
      </c>
      <c r="CY310" s="13">
        <v>1.891818E-3</v>
      </c>
      <c r="CZ310" s="13">
        <v>5.9334288999999998E-2</v>
      </c>
      <c r="DA310" s="13">
        <v>7.2499999999999994E-8</v>
      </c>
      <c r="DB310" s="13">
        <v>2.5000000000000001E-5</v>
      </c>
      <c r="DC310" s="13">
        <v>3.76E-6</v>
      </c>
      <c r="DD310" s="13">
        <v>2.09E-5</v>
      </c>
      <c r="DE310" s="13">
        <v>1.4065243510000001</v>
      </c>
    </row>
    <row r="311" spans="2:109" ht="14.25" customHeight="1" x14ac:dyDescent="0.25">
      <c r="G311" s="1">
        <v>2117</v>
      </c>
      <c r="H311">
        <v>25246</v>
      </c>
      <c r="I311">
        <v>648.05984000000001</v>
      </c>
      <c r="J311">
        <v>66.331850000000003</v>
      </c>
      <c r="K311" t="s">
        <v>1315</v>
      </c>
      <c r="L311" t="s">
        <v>1199</v>
      </c>
      <c r="M311" t="s">
        <v>1200</v>
      </c>
      <c r="N311" t="s">
        <v>1201</v>
      </c>
      <c r="O311" s="15" t="s">
        <v>1641</v>
      </c>
      <c r="P311" s="1" t="s">
        <v>1980</v>
      </c>
      <c r="Q311" s="1">
        <v>3</v>
      </c>
      <c r="R311" s="1" t="b">
        <v>1</v>
      </c>
      <c r="S311" s="1" t="b">
        <v>0</v>
      </c>
      <c r="T311" s="2">
        <v>1.2367910000000001E-3</v>
      </c>
      <c r="U311" s="2">
        <v>7481875000</v>
      </c>
      <c r="V311" s="2">
        <v>4917239327.5</v>
      </c>
      <c r="W311" s="2">
        <v>8212500000</v>
      </c>
      <c r="X311" s="2">
        <v>5437500000</v>
      </c>
      <c r="Y311" s="2">
        <v>11360000000</v>
      </c>
      <c r="Z311" t="b">
        <v>0</v>
      </c>
      <c r="AA311" t="s">
        <v>22</v>
      </c>
      <c r="AB311" t="b">
        <v>1</v>
      </c>
      <c r="AC311" t="s">
        <v>23</v>
      </c>
      <c r="AD311" t="s">
        <v>23</v>
      </c>
      <c r="AE311" s="3">
        <v>34.43173316</v>
      </c>
      <c r="AF311" s="3">
        <v>12.112873799999999</v>
      </c>
      <c r="AG311">
        <v>16</v>
      </c>
      <c r="AH311">
        <v>7490000000</v>
      </c>
      <c r="AI311">
        <v>3938957310</v>
      </c>
      <c r="AJ311">
        <v>3650000000</v>
      </c>
      <c r="AK311">
        <v>4590000000</v>
      </c>
      <c r="AL311">
        <v>4980000000</v>
      </c>
      <c r="AM311">
        <v>5900000000</v>
      </c>
      <c r="AN311">
        <v>5180000000</v>
      </c>
      <c r="AO311">
        <v>5690000000</v>
      </c>
      <c r="AP311">
        <v>6020000000</v>
      </c>
      <c r="AQ311">
        <v>11300000000</v>
      </c>
      <c r="AR311">
        <v>7340000000</v>
      </c>
      <c r="AS311">
        <v>8190000000</v>
      </c>
      <c r="AT311">
        <v>13100000000</v>
      </c>
      <c r="AU311">
        <v>14100000000</v>
      </c>
      <c r="AV311">
        <v>9490000000</v>
      </c>
      <c r="AW311">
        <v>8750000000</v>
      </c>
      <c r="AX311">
        <v>6450000000</v>
      </c>
      <c r="AY311">
        <v>5170000000</v>
      </c>
      <c r="AZ311">
        <v>4760000000</v>
      </c>
      <c r="BA311">
        <v>2750000000</v>
      </c>
      <c r="BB311">
        <v>8420000000</v>
      </c>
      <c r="BC311">
        <v>7110000000</v>
      </c>
      <c r="BD311">
        <v>6490000000</v>
      </c>
      <c r="BE311">
        <v>5890000000</v>
      </c>
      <c r="BF311">
        <v>6890000000</v>
      </c>
      <c r="BG311">
        <v>6020000000</v>
      </c>
      <c r="BH311">
        <v>7010000000</v>
      </c>
      <c r="BI311">
        <v>4980000000</v>
      </c>
      <c r="BJ311" s="13">
        <v>32.802318569999997</v>
      </c>
      <c r="BK311" s="13">
        <v>31.875548479999999</v>
      </c>
      <c r="BL311" s="13">
        <v>31.765249319999999</v>
      </c>
      <c r="BM311" s="13">
        <v>32.09584701</v>
      </c>
      <c r="BN311" s="13">
        <v>32.213498600000001</v>
      </c>
      <c r="BO311" s="13">
        <v>32.458067810000003</v>
      </c>
      <c r="BP311" s="13">
        <v>32.270304950000003</v>
      </c>
      <c r="BQ311" s="13">
        <v>32.405781509999997</v>
      </c>
      <c r="BR311" s="13">
        <v>32.48711634</v>
      </c>
      <c r="BS311" s="13">
        <v>33.395603719999997</v>
      </c>
      <c r="BT311" s="13">
        <v>32.773132920000002</v>
      </c>
      <c r="BU311" s="13">
        <v>32.931216310000003</v>
      </c>
      <c r="BV311" s="13">
        <v>33.608847760000003</v>
      </c>
      <c r="BW311" s="13">
        <v>33.714976110000002</v>
      </c>
      <c r="BX311" s="13">
        <v>33.14376094</v>
      </c>
      <c r="BY311" s="13">
        <v>33.02663587</v>
      </c>
      <c r="BZ311" s="6">
        <f t="shared" si="64"/>
        <v>5.1472846453092238E-3</v>
      </c>
      <c r="CA311" s="6">
        <f t="shared" si="65"/>
        <v>-3.6200341456525363E-2</v>
      </c>
      <c r="CB311" s="6">
        <f t="shared" si="66"/>
        <v>-4.1201165329821154E-2</v>
      </c>
      <c r="CC311" s="6">
        <f t="shared" si="67"/>
        <v>-2.6263873737246077E-2</v>
      </c>
      <c r="CD311" s="6">
        <f t="shared" si="68"/>
        <v>-2.0985152481399205E-2</v>
      </c>
      <c r="CE311" s="6">
        <f t="shared" si="69"/>
        <v>-1.0073387449409457E-2</v>
      </c>
      <c r="CF311" s="6">
        <f t="shared" si="70"/>
        <v>-1.8443296817664896E-2</v>
      </c>
      <c r="CG311" s="6">
        <f t="shared" si="71"/>
        <v>-1.239928092769441E-2</v>
      </c>
      <c r="CH311" s="28">
        <f t="shared" si="72"/>
        <v>-8.782816839154611E-3</v>
      </c>
      <c r="CI311" s="28">
        <f t="shared" si="73"/>
        <v>3.100768727084691E-2</v>
      </c>
      <c r="CJ311" s="28">
        <f t="shared" si="74"/>
        <v>3.8630847094001169E-3</v>
      </c>
      <c r="CK311" s="28">
        <f t="shared" si="75"/>
        <v>1.0805290683471185E-2</v>
      </c>
      <c r="CL311" s="28">
        <f t="shared" si="76"/>
        <v>4.0190574404042542E-2</v>
      </c>
      <c r="CM311" s="28">
        <f t="shared" si="77"/>
        <v>4.4739067411957843E-2</v>
      </c>
      <c r="CN311" s="28">
        <f t="shared" si="78"/>
        <v>2.0086811587668722E-2</v>
      </c>
      <c r="CO311" s="28">
        <f t="shared" si="79"/>
        <v>1.4979514600765919E-2</v>
      </c>
      <c r="CP311" s="13">
        <v>9.5209140000000001E-3</v>
      </c>
      <c r="CQ311" s="13">
        <v>1.8991391999999999E-2</v>
      </c>
      <c r="CR311" s="13">
        <v>1.6958710509999999</v>
      </c>
      <c r="CS311" s="13">
        <v>0.42962743399999997</v>
      </c>
      <c r="CT311" s="13">
        <v>0.71633720499999998</v>
      </c>
      <c r="CU311" s="13">
        <v>1.150429336</v>
      </c>
      <c r="CV311" s="13">
        <v>7.7891152000000005E-2</v>
      </c>
      <c r="CW311" s="13">
        <v>0.47144644499999999</v>
      </c>
      <c r="CX311" s="13">
        <v>1.391641734</v>
      </c>
      <c r="CY311" s="13">
        <v>0.44761735499999999</v>
      </c>
      <c r="CZ311" s="13">
        <v>0.81573388899999999</v>
      </c>
      <c r="DA311" s="13">
        <v>7.6099727000000006E-2</v>
      </c>
      <c r="DB311" s="13">
        <v>0.305283788</v>
      </c>
      <c r="DC311" s="13">
        <v>2.441E-4</v>
      </c>
      <c r="DD311" s="13">
        <v>6.2381000000000003E-4</v>
      </c>
      <c r="DE311" s="13">
        <v>1.890149686</v>
      </c>
    </row>
    <row r="312" spans="2:109" ht="14.25" customHeight="1" x14ac:dyDescent="0.25">
      <c r="B312">
        <v>4</v>
      </c>
      <c r="G312" s="1">
        <v>2945</v>
      </c>
      <c r="H312">
        <v>20513</v>
      </c>
      <c r="I312">
        <v>621.78232000000003</v>
      </c>
      <c r="J312">
        <v>37.638080000000002</v>
      </c>
      <c r="K312" t="s">
        <v>1391</v>
      </c>
      <c r="L312" t="s">
        <v>509</v>
      </c>
      <c r="M312" t="s">
        <v>510</v>
      </c>
      <c r="N312" t="s">
        <v>511</v>
      </c>
      <c r="O312" s="38" t="s">
        <v>1520</v>
      </c>
      <c r="P312" s="23" t="s">
        <v>1858</v>
      </c>
      <c r="Q312" s="23">
        <v>3</v>
      </c>
      <c r="R312" s="23" t="b">
        <v>1</v>
      </c>
      <c r="S312" s="23" t="b">
        <v>0</v>
      </c>
      <c r="T312" s="24">
        <v>9.991030000000001E-4</v>
      </c>
      <c r="U312" s="24">
        <v>91781250000</v>
      </c>
      <c r="V312" s="24">
        <v>66892397000</v>
      </c>
      <c r="W312" s="24">
        <v>96050000000</v>
      </c>
      <c r="X312" s="24">
        <v>94400000000</v>
      </c>
      <c r="Y312" s="24">
        <v>109775000000</v>
      </c>
      <c r="Z312" s="25" t="b">
        <v>0</v>
      </c>
      <c r="AA312" s="25" t="s">
        <v>22</v>
      </c>
      <c r="AB312" s="25" t="b">
        <v>1</v>
      </c>
      <c r="AC312" s="25" t="s">
        <v>23</v>
      </c>
      <c r="AD312" s="25" t="s">
        <v>23</v>
      </c>
      <c r="AE312" s="26">
        <v>28.250381440000002</v>
      </c>
      <c r="AF312" s="26">
        <v>6.408064166</v>
      </c>
      <c r="AG312" s="25">
        <v>16</v>
      </c>
      <c r="AH312" s="25">
        <v>68400000000</v>
      </c>
      <c r="AI312" s="25">
        <v>65369588000</v>
      </c>
      <c r="AJ312" s="25">
        <v>66800000000</v>
      </c>
      <c r="AK312" s="25">
        <v>67000000000</v>
      </c>
      <c r="AL312" s="25">
        <v>84100000000</v>
      </c>
      <c r="AM312" s="25">
        <v>107000000000</v>
      </c>
      <c r="AN312" s="25">
        <v>71500000000</v>
      </c>
      <c r="AO312" s="25">
        <v>115000000000</v>
      </c>
      <c r="AP312" s="25">
        <v>99800000000</v>
      </c>
      <c r="AQ312" s="25">
        <v>103000000000</v>
      </c>
      <c r="AR312" s="25">
        <v>93100000000</v>
      </c>
      <c r="AS312" s="25">
        <v>88300000000</v>
      </c>
      <c r="AT312" s="25">
        <v>124000000000</v>
      </c>
      <c r="AU312" s="25">
        <v>114000000000</v>
      </c>
      <c r="AV312" s="25">
        <v>104000000000</v>
      </c>
      <c r="AW312" s="25">
        <v>97100000000</v>
      </c>
      <c r="AX312" s="25">
        <v>91200000000</v>
      </c>
      <c r="AY312" s="25">
        <v>67800000000</v>
      </c>
      <c r="AZ312" s="25">
        <v>68900000000</v>
      </c>
      <c r="BA312" s="25">
        <v>43200000000</v>
      </c>
      <c r="BB312" s="25">
        <v>105000000000</v>
      </c>
      <c r="BC312" s="25">
        <v>86900000000</v>
      </c>
      <c r="BD312" s="25">
        <v>89300000000</v>
      </c>
      <c r="BE312" s="25">
        <v>90600000000</v>
      </c>
      <c r="BF312" s="25">
        <v>79700000000</v>
      </c>
      <c r="BG312" s="25">
        <v>78100000000</v>
      </c>
      <c r="BH312" s="25">
        <v>84000000000</v>
      </c>
      <c r="BI312" s="25">
        <v>89800000000</v>
      </c>
      <c r="BJ312" s="27">
        <v>35.99327727</v>
      </c>
      <c r="BK312" s="27">
        <v>35.928571580000003</v>
      </c>
      <c r="BL312" s="27">
        <v>35.959129050000001</v>
      </c>
      <c r="BM312" s="27">
        <v>35.963442039999997</v>
      </c>
      <c r="BN312" s="27">
        <v>36.291386750000001</v>
      </c>
      <c r="BO312" s="27">
        <v>36.638819839999996</v>
      </c>
      <c r="BP312" s="27">
        <v>36.057224189999999</v>
      </c>
      <c r="BQ312" s="27">
        <v>36.742842899999999</v>
      </c>
      <c r="BR312" s="27">
        <v>36.538320759999998</v>
      </c>
      <c r="BS312" s="27">
        <v>36.583853380000001</v>
      </c>
      <c r="BT312" s="27">
        <v>36.438062119999998</v>
      </c>
      <c r="BU312" s="27">
        <v>36.361694389999997</v>
      </c>
      <c r="BV312" s="27">
        <v>36.851549159999998</v>
      </c>
      <c r="BW312" s="27">
        <v>36.730242869999998</v>
      </c>
      <c r="BX312" s="27">
        <v>36.597792570000003</v>
      </c>
      <c r="BY312" s="27">
        <v>36.498752240000002</v>
      </c>
      <c r="BZ312" s="28">
        <f t="shared" si="64"/>
        <v>-1.5653417578605573E-2</v>
      </c>
      <c r="CA312" s="28">
        <f t="shared" si="65"/>
        <v>-1.8249307555265843E-2</v>
      </c>
      <c r="CB312" s="28">
        <f t="shared" si="66"/>
        <v>-1.7022808092911134E-2</v>
      </c>
      <c r="CC312" s="28">
        <f t="shared" si="67"/>
        <v>-1.6849779537408818E-2</v>
      </c>
      <c r="CD312" s="28">
        <f t="shared" si="68"/>
        <v>-3.7537010176912442E-3</v>
      </c>
      <c r="CE312" s="28">
        <f t="shared" si="69"/>
        <v>9.9921475498331337E-3</v>
      </c>
      <c r="CF312" s="28">
        <f t="shared" si="70"/>
        <v>-1.3092549112230732E-2</v>
      </c>
      <c r="CG312" s="28">
        <f t="shared" si="71"/>
        <v>1.4082369758488419E-2</v>
      </c>
      <c r="CH312" s="28">
        <f t="shared" si="72"/>
        <v>6.0294451458334838E-3</v>
      </c>
      <c r="CI312" s="28">
        <f t="shared" si="73"/>
        <v>7.826155769815147E-3</v>
      </c>
      <c r="CJ312" s="28">
        <f t="shared" si="74"/>
        <v>2.0653480495202207E-3</v>
      </c>
      <c r="CK312" s="28">
        <f t="shared" si="75"/>
        <v>-9.614583863784943E-4</v>
      </c>
      <c r="CL312" s="28">
        <f t="shared" si="76"/>
        <v>1.8344381900563686E-2</v>
      </c>
      <c r="CM312" s="28">
        <f t="shared" si="77"/>
        <v>1.358754908276041E-2</v>
      </c>
      <c r="CN312" s="28">
        <f t="shared" si="78"/>
        <v>8.375747139868453E-3</v>
      </c>
      <c r="CO312" s="28">
        <f t="shared" si="79"/>
        <v>4.4662578268613567E-3</v>
      </c>
      <c r="CP312" s="13">
        <v>1.7331320000000001E-3</v>
      </c>
      <c r="CQ312" s="13">
        <v>5.1105170000000002E-3</v>
      </c>
      <c r="CR312" s="13">
        <v>1.433336825</v>
      </c>
      <c r="CS312" s="13">
        <v>3.3928029999999998E-3</v>
      </c>
      <c r="CT312" s="13">
        <v>4.3352480999999998E-2</v>
      </c>
      <c r="CU312" s="13">
        <v>1.3865152000000001</v>
      </c>
      <c r="CV312" s="13">
        <v>0.17005683999999999</v>
      </c>
      <c r="CW312" s="13">
        <v>0.59067027599999999</v>
      </c>
      <c r="CX312" s="13">
        <v>1.1400535169999999</v>
      </c>
      <c r="CY312" s="13">
        <v>0.14921953499999999</v>
      </c>
      <c r="CZ312" s="13">
        <v>0.61286594900000002</v>
      </c>
      <c r="DA312" s="13">
        <v>3.609447E-3</v>
      </c>
      <c r="DB312" s="13">
        <v>5.0524218000000003E-2</v>
      </c>
      <c r="DC312" s="13">
        <v>1.3991850000000001E-3</v>
      </c>
      <c r="DD312" s="13">
        <v>2.554069E-3</v>
      </c>
      <c r="DE312" s="13">
        <v>1.2760384380000001</v>
      </c>
    </row>
    <row r="313" spans="2:109" ht="14.25" customHeight="1" x14ac:dyDescent="0.25">
      <c r="G313" s="1">
        <v>1982</v>
      </c>
      <c r="H313">
        <v>41815</v>
      </c>
      <c r="I313">
        <v>818.08263999999997</v>
      </c>
      <c r="J313">
        <v>69.67774</v>
      </c>
      <c r="K313" t="s">
        <v>909</v>
      </c>
      <c r="L313" t="s">
        <v>910</v>
      </c>
      <c r="M313" t="s">
        <v>911</v>
      </c>
      <c r="N313" t="s">
        <v>912</v>
      </c>
      <c r="O313" s="15" t="s">
        <v>1692</v>
      </c>
      <c r="P313" s="1" t="s">
        <v>2033</v>
      </c>
      <c r="Q313" s="1">
        <v>4</v>
      </c>
      <c r="R313" s="1" t="b">
        <v>1</v>
      </c>
      <c r="S313" s="1" t="b">
        <v>0</v>
      </c>
      <c r="T313" s="2">
        <v>9.0464099999999997E-4</v>
      </c>
      <c r="U313" s="2">
        <v>34656250000</v>
      </c>
      <c r="V313" s="2">
        <v>20915497725</v>
      </c>
      <c r="W313" s="2">
        <v>37975000000</v>
      </c>
      <c r="X313" s="2">
        <v>27900000000</v>
      </c>
      <c r="Y313" s="2">
        <v>51825000000</v>
      </c>
      <c r="Z313" t="b">
        <v>1</v>
      </c>
      <c r="AA313" t="s">
        <v>22</v>
      </c>
      <c r="AB313" t="b">
        <v>1</v>
      </c>
      <c r="AC313" t="s">
        <v>23</v>
      </c>
      <c r="AD313" t="s">
        <v>23</v>
      </c>
      <c r="AE313" s="3">
        <v>39.105029289999997</v>
      </c>
      <c r="AF313" s="3">
        <v>15.06793673</v>
      </c>
      <c r="AG313">
        <v>16</v>
      </c>
      <c r="AH313">
        <v>26300000000</v>
      </c>
      <c r="AI313">
        <v>16061990900</v>
      </c>
      <c r="AJ313">
        <v>14100000000</v>
      </c>
      <c r="AK313">
        <v>27200000000</v>
      </c>
      <c r="AL313">
        <v>24200000000</v>
      </c>
      <c r="AM313">
        <v>27500000000</v>
      </c>
      <c r="AN313">
        <v>29800000000</v>
      </c>
      <c r="AO313">
        <v>30100000000</v>
      </c>
      <c r="AP313">
        <v>37300000000</v>
      </c>
      <c r="AQ313">
        <v>45500000000</v>
      </c>
      <c r="AR313">
        <v>33600000000</v>
      </c>
      <c r="AS313">
        <v>35500000000</v>
      </c>
      <c r="AT313">
        <v>69000000000</v>
      </c>
      <c r="AU313">
        <v>56700000000</v>
      </c>
      <c r="AV313">
        <v>46800000000</v>
      </c>
      <c r="AW313">
        <v>34800000000</v>
      </c>
      <c r="AX313">
        <v>30300000000</v>
      </c>
      <c r="AY313">
        <v>21600000000</v>
      </c>
      <c r="AZ313">
        <v>22800000000</v>
      </c>
      <c r="BA313">
        <v>12000000000</v>
      </c>
      <c r="BB313">
        <v>42300000000</v>
      </c>
      <c r="BC313">
        <v>33800000000</v>
      </c>
      <c r="BD313">
        <v>26300000000</v>
      </c>
      <c r="BE313">
        <v>23200000000</v>
      </c>
      <c r="BF313">
        <v>27200000000</v>
      </c>
      <c r="BG313">
        <v>19000000000</v>
      </c>
      <c r="BH313">
        <v>25400000000</v>
      </c>
      <c r="BI313">
        <v>19400000000</v>
      </c>
      <c r="BJ313" s="13">
        <v>34.614343750000003</v>
      </c>
      <c r="BK313" s="13">
        <v>33.906341640000001</v>
      </c>
      <c r="BL313" s="13">
        <v>33.714976110000002</v>
      </c>
      <c r="BM313" s="13">
        <v>34.662887599999998</v>
      </c>
      <c r="BN313" s="13">
        <v>34.494287999999997</v>
      </c>
      <c r="BO313" s="13">
        <v>34.678712570000002</v>
      </c>
      <c r="BP313" s="13">
        <v>34.794593280000001</v>
      </c>
      <c r="BQ313" s="13">
        <v>34.809044440000001</v>
      </c>
      <c r="BR313" s="13">
        <v>35.11845658</v>
      </c>
      <c r="BS313" s="13">
        <v>35.405147489999997</v>
      </c>
      <c r="BT313" s="13">
        <v>34.967742180000002</v>
      </c>
      <c r="BU313" s="13">
        <v>35.047099969999998</v>
      </c>
      <c r="BV313" s="13">
        <v>36.005877310000002</v>
      </c>
      <c r="BW313" s="13">
        <v>35.722629679999997</v>
      </c>
      <c r="BX313" s="13">
        <v>35.445789480000002</v>
      </c>
      <c r="BY313" s="13">
        <v>35.018368250000002</v>
      </c>
      <c r="BZ313" s="6">
        <f t="shared" si="64"/>
        <v>-1.18733123549644E-2</v>
      </c>
      <c r="CA313" s="6">
        <f t="shared" si="65"/>
        <v>-4.1688177174684267E-2</v>
      </c>
      <c r="CB313" s="6">
        <f t="shared" si="66"/>
        <v>-4.9853733461793129E-2</v>
      </c>
      <c r="CC313" s="6">
        <f t="shared" si="67"/>
        <v>-9.851465299061871E-3</v>
      </c>
      <c r="CD313" s="6">
        <f t="shared" si="68"/>
        <v>-1.6885826855843809E-2</v>
      </c>
      <c r="CE313" s="6">
        <f t="shared" si="69"/>
        <v>-9.1929686366942834E-3</v>
      </c>
      <c r="CF313" s="6">
        <f t="shared" si="70"/>
        <v>-4.3801652541859198E-3</v>
      </c>
      <c r="CG313" s="6">
        <f t="shared" si="71"/>
        <v>-3.7810983706263973E-3</v>
      </c>
      <c r="CH313" s="28">
        <f t="shared" si="72"/>
        <v>8.9861324523021185E-3</v>
      </c>
      <c r="CI313" s="28">
        <f t="shared" si="73"/>
        <v>2.0715817512539508E-2</v>
      </c>
      <c r="CJ313" s="28">
        <f t="shared" si="74"/>
        <v>2.7813373149222108E-3</v>
      </c>
      <c r="CK313" s="28">
        <f t="shared" si="75"/>
        <v>6.0517621448856109E-3</v>
      </c>
      <c r="CL313" s="28">
        <f t="shared" si="76"/>
        <v>4.4989110866399847E-2</v>
      </c>
      <c r="CM313" s="28">
        <f t="shared" si="77"/>
        <v>3.3594977839482315E-2</v>
      </c>
      <c r="CN313" s="28">
        <f t="shared" si="78"/>
        <v>2.2370954518866462E-2</v>
      </c>
      <c r="CO313" s="28">
        <f t="shared" si="79"/>
        <v>4.8685512612166304E-3</v>
      </c>
      <c r="CP313" s="13">
        <v>2.7397120000000001E-3</v>
      </c>
      <c r="CQ313" s="13">
        <v>7.1067709999999996E-3</v>
      </c>
      <c r="CR313" s="13">
        <v>1.8790120029999999</v>
      </c>
      <c r="CS313" s="13">
        <v>7.6495153999999996E-2</v>
      </c>
      <c r="CT313" s="13">
        <v>0.32988535200000002</v>
      </c>
      <c r="CU313" s="13">
        <v>1.3846509069999999</v>
      </c>
      <c r="CV313" s="13">
        <v>0.113525232</v>
      </c>
      <c r="CW313" s="13">
        <v>0.56762615999999999</v>
      </c>
      <c r="CX313" s="13">
        <v>1.3319635700000001</v>
      </c>
      <c r="CY313" s="13">
        <v>0.87295429999999996</v>
      </c>
      <c r="CZ313" s="13">
        <v>0.94877774800000003</v>
      </c>
      <c r="DA313" s="13">
        <v>2.4207070000000001E-2</v>
      </c>
      <c r="DB313" s="13">
        <v>0.15762073300000001</v>
      </c>
      <c r="DC313" s="13">
        <v>2.41487E-4</v>
      </c>
      <c r="DD313" s="13">
        <v>6.2381000000000003E-4</v>
      </c>
      <c r="DE313" s="13">
        <v>1.8392217099999999</v>
      </c>
    </row>
    <row r="314" spans="2:109" ht="14.25" customHeight="1" x14ac:dyDescent="0.25">
      <c r="G314" s="1">
        <v>2393</v>
      </c>
      <c r="H314">
        <v>13099</v>
      </c>
      <c r="I314">
        <v>552.29867999999999</v>
      </c>
      <c r="J314">
        <v>43.733559999999997</v>
      </c>
      <c r="K314" t="s">
        <v>1336</v>
      </c>
      <c r="L314" t="s">
        <v>733</v>
      </c>
      <c r="M314" t="s">
        <v>734</v>
      </c>
      <c r="N314" t="s">
        <v>735</v>
      </c>
      <c r="O314" s="15" t="s">
        <v>1455</v>
      </c>
      <c r="P314" s="1" t="s">
        <v>1793</v>
      </c>
      <c r="Q314" s="1">
        <v>8</v>
      </c>
      <c r="R314" s="1" t="b">
        <v>1</v>
      </c>
      <c r="S314" s="1" t="b">
        <v>0</v>
      </c>
      <c r="T314" s="2">
        <v>8.9461599999999999E-4</v>
      </c>
      <c r="U314" s="2">
        <v>82462500000</v>
      </c>
      <c r="V314" s="2">
        <v>72793806500</v>
      </c>
      <c r="W314" s="2">
        <v>86800000000</v>
      </c>
      <c r="X314" s="2">
        <v>68525000000</v>
      </c>
      <c r="Y314" s="2">
        <v>101725000000</v>
      </c>
      <c r="Z314" t="b">
        <v>1</v>
      </c>
      <c r="AA314" t="s">
        <v>22</v>
      </c>
      <c r="AB314" t="b">
        <v>1</v>
      </c>
      <c r="AC314" t="s">
        <v>23</v>
      </c>
      <c r="AD314" t="s">
        <v>23</v>
      </c>
      <c r="AE314" s="3">
        <v>9.1835795040000008</v>
      </c>
      <c r="AF314" s="3">
        <v>15.198761449999999</v>
      </c>
      <c r="AG314">
        <v>16</v>
      </c>
      <c r="AH314">
        <v>68600000000</v>
      </c>
      <c r="AI314">
        <v>74075226000</v>
      </c>
      <c r="AJ314">
        <v>66300000000</v>
      </c>
      <c r="AK314">
        <v>82200000000</v>
      </c>
      <c r="AL314">
        <v>62500000000</v>
      </c>
      <c r="AM314">
        <v>73400000000</v>
      </c>
      <c r="AN314">
        <v>70000000000</v>
      </c>
      <c r="AO314">
        <v>68200000000</v>
      </c>
      <c r="AP314">
        <v>90400000000</v>
      </c>
      <c r="AQ314">
        <v>89800000000</v>
      </c>
      <c r="AR314">
        <v>90800000000</v>
      </c>
      <c r="AS314">
        <v>76200000000</v>
      </c>
      <c r="AT314">
        <v>119000000000</v>
      </c>
      <c r="AU314">
        <v>103000000000</v>
      </c>
      <c r="AV314">
        <v>103000000000</v>
      </c>
      <c r="AW314">
        <v>81900000000</v>
      </c>
      <c r="AX314">
        <v>86300000000</v>
      </c>
      <c r="AY314">
        <v>72300000000</v>
      </c>
      <c r="AZ314">
        <v>70100000000</v>
      </c>
      <c r="BA314">
        <v>74400000000</v>
      </c>
      <c r="BB314">
        <v>86300000000</v>
      </c>
      <c r="BC314">
        <v>82100000000</v>
      </c>
      <c r="BD314">
        <v>82300000000</v>
      </c>
      <c r="BE314">
        <v>106000000000</v>
      </c>
      <c r="BF314">
        <v>86100000000</v>
      </c>
      <c r="BG314">
        <v>66400000000</v>
      </c>
      <c r="BH314">
        <v>89500000000</v>
      </c>
      <c r="BI314">
        <v>80400000000</v>
      </c>
      <c r="BJ314" s="13">
        <v>35.997489530000003</v>
      </c>
      <c r="BK314" s="13">
        <v>36.108754490000003</v>
      </c>
      <c r="BL314" s="13">
        <v>35.948289819999999</v>
      </c>
      <c r="BM314" s="13">
        <v>36.258419340000003</v>
      </c>
      <c r="BN314" s="13">
        <v>35.863137139999999</v>
      </c>
      <c r="BO314" s="13">
        <v>36.095061010000002</v>
      </c>
      <c r="BP314" s="13">
        <v>36.02663587</v>
      </c>
      <c r="BQ314" s="13">
        <v>35.989052690000001</v>
      </c>
      <c r="BR314" s="13">
        <v>36.395603719999997</v>
      </c>
      <c r="BS314" s="13">
        <v>36.385996390000003</v>
      </c>
      <c r="BT314" s="13">
        <v>36.401973249999998</v>
      </c>
      <c r="BU314" s="13">
        <v>36.14907195</v>
      </c>
      <c r="BV314" s="13">
        <v>36.79217062</v>
      </c>
      <c r="BW314" s="13">
        <v>36.583853380000001</v>
      </c>
      <c r="BX314" s="13">
        <v>36.583853380000001</v>
      </c>
      <c r="BY314" s="13">
        <v>36.253144399999996</v>
      </c>
      <c r="BZ314" s="6">
        <f t="shared" si="64"/>
        <v>-9.6680156360263499E-3</v>
      </c>
      <c r="CA314" s="6">
        <f t="shared" si="65"/>
        <v>-5.2156541074939869E-3</v>
      </c>
      <c r="CB314" s="6">
        <f t="shared" si="66"/>
        <v>-1.1641173459485104E-2</v>
      </c>
      <c r="CC314" s="6">
        <f t="shared" si="67"/>
        <v>7.5172124535779464E-4</v>
      </c>
      <c r="CD314" s="6">
        <f t="shared" si="68"/>
        <v>-1.5062617982554925E-2</v>
      </c>
      <c r="CE314" s="6">
        <f t="shared" si="69"/>
        <v>-5.7628693976711732E-3</v>
      </c>
      <c r="CF314" s="6">
        <f t="shared" si="70"/>
        <v>-8.500371260204153E-3</v>
      </c>
      <c r="CG314" s="6">
        <f t="shared" si="71"/>
        <v>-1.000618404665268E-2</v>
      </c>
      <c r="CH314" s="28">
        <f t="shared" si="72"/>
        <v>6.1998836893349812E-3</v>
      </c>
      <c r="CI314" s="28">
        <f t="shared" si="73"/>
        <v>5.8190059013576191E-3</v>
      </c>
      <c r="CJ314" s="28">
        <f t="shared" si="74"/>
        <v>6.4523450966983585E-3</v>
      </c>
      <c r="CK314" s="28">
        <f t="shared" si="75"/>
        <v>-3.6057023969280288E-3</v>
      </c>
      <c r="CL314" s="28">
        <f t="shared" si="76"/>
        <v>2.1834481256039023E-2</v>
      </c>
      <c r="CM314" s="28">
        <f t="shared" si="77"/>
        <v>1.3642730322716384E-2</v>
      </c>
      <c r="CN314" s="28">
        <f t="shared" si="78"/>
        <v>1.3642730322716384E-2</v>
      </c>
      <c r="CO314" s="28">
        <f t="shared" si="79"/>
        <v>5.4182010959639667E-4</v>
      </c>
      <c r="CP314" s="13">
        <v>3.5922623000000001E-2</v>
      </c>
      <c r="CQ314" s="13">
        <v>5.5575358999999998E-2</v>
      </c>
      <c r="CR314" s="13">
        <v>1.1932720800000001</v>
      </c>
      <c r="CS314" s="13">
        <v>0.44745058199999999</v>
      </c>
      <c r="CT314" s="13">
        <v>0.719037814</v>
      </c>
      <c r="CU314" s="13">
        <v>0.94293706099999997</v>
      </c>
      <c r="CV314" s="13">
        <v>6.4074100999999994E-2</v>
      </c>
      <c r="CW314" s="13">
        <v>0.41596726299999998</v>
      </c>
      <c r="CX314" s="13">
        <v>1.1648095730000001</v>
      </c>
      <c r="CY314" s="13">
        <v>6.8976571E-2</v>
      </c>
      <c r="CZ314" s="13">
        <v>0.39661528200000001</v>
      </c>
      <c r="DA314" s="13">
        <v>0.39270771399999999</v>
      </c>
      <c r="DB314" s="13">
        <v>0.70338283099999999</v>
      </c>
      <c r="DC314" s="13">
        <v>1.77128E-4</v>
      </c>
      <c r="DD314" s="13">
        <v>4.7107099999999999E-4</v>
      </c>
      <c r="DE314" s="13">
        <v>1.3339819559999999</v>
      </c>
    </row>
    <row r="315" spans="2:109" ht="14.25" customHeight="1" x14ac:dyDescent="0.25">
      <c r="F315">
        <v>28</v>
      </c>
      <c r="G315" s="1">
        <v>2497</v>
      </c>
      <c r="H315">
        <v>12986</v>
      </c>
      <c r="I315">
        <v>559.84500000000003</v>
      </c>
      <c r="J315">
        <v>60.462760000000003</v>
      </c>
      <c r="K315" t="s">
        <v>1350</v>
      </c>
      <c r="L315" t="s">
        <v>594</v>
      </c>
      <c r="M315" t="s">
        <v>595</v>
      </c>
      <c r="N315" t="s">
        <v>596</v>
      </c>
      <c r="O315" s="15" t="s">
        <v>1719</v>
      </c>
      <c r="P315" s="1" t="s">
        <v>2060</v>
      </c>
      <c r="Q315" s="1">
        <v>7</v>
      </c>
      <c r="R315" s="1" t="b">
        <v>1</v>
      </c>
      <c r="S315" s="1" t="b">
        <v>1</v>
      </c>
      <c r="T315" s="2">
        <v>1.7600000000000001E-6</v>
      </c>
      <c r="U315" s="2">
        <v>135481000000</v>
      </c>
      <c r="V315" s="2">
        <v>76657205750</v>
      </c>
      <c r="W315" s="2">
        <v>191250000000</v>
      </c>
      <c r="X315" s="2">
        <v>74025000000</v>
      </c>
      <c r="Y315" s="2">
        <v>200000000000</v>
      </c>
      <c r="Z315" t="b">
        <v>1</v>
      </c>
      <c r="AA315" t="s">
        <v>22</v>
      </c>
      <c r="AB315" t="b">
        <v>1</v>
      </c>
      <c r="AC315" t="s">
        <v>23</v>
      </c>
      <c r="AD315" t="s">
        <v>23</v>
      </c>
      <c r="AE315" s="3">
        <v>9.297539875</v>
      </c>
      <c r="AF315" s="3">
        <v>11.887015140000001</v>
      </c>
      <c r="AG315">
        <v>16</v>
      </c>
      <c r="AH315">
        <v>94800000000</v>
      </c>
      <c r="AI315">
        <v>69128823000</v>
      </c>
      <c r="AJ315">
        <v>55800000000</v>
      </c>
      <c r="AK315">
        <v>86900000000</v>
      </c>
      <c r="AL315">
        <v>65200000000</v>
      </c>
      <c r="AM315">
        <v>70800000000</v>
      </c>
      <c r="AN315">
        <v>83100000000</v>
      </c>
      <c r="AO315">
        <v>77000000000</v>
      </c>
      <c r="AP315">
        <v>178000000000</v>
      </c>
      <c r="AQ315">
        <v>204000000000</v>
      </c>
      <c r="AR315">
        <v>187000000000</v>
      </c>
      <c r="AS315">
        <v>196000000000</v>
      </c>
      <c r="AT315">
        <v>248000000000</v>
      </c>
      <c r="AU315">
        <v>226000000000</v>
      </c>
      <c r="AV315">
        <v>176000000000</v>
      </c>
      <c r="AW315">
        <v>150000000000</v>
      </c>
      <c r="AX315">
        <v>124000000000</v>
      </c>
      <c r="AY315">
        <v>106000000000</v>
      </c>
      <c r="AZ315">
        <v>119000000000</v>
      </c>
      <c r="BA315">
        <v>111000000000</v>
      </c>
      <c r="BB315">
        <v>137000000000</v>
      </c>
      <c r="BC315">
        <v>127000000000</v>
      </c>
      <c r="BD315">
        <v>123000000000</v>
      </c>
      <c r="BE315">
        <v>121000000000</v>
      </c>
      <c r="BF315">
        <v>121000000000</v>
      </c>
      <c r="BG315">
        <v>99500000000</v>
      </c>
      <c r="BH315">
        <v>128000000000</v>
      </c>
      <c r="BI315">
        <v>95400000000</v>
      </c>
      <c r="BJ315" s="13">
        <v>36.464168010000002</v>
      </c>
      <c r="BK315" s="13">
        <v>36.007966660000001</v>
      </c>
      <c r="BL315" s="13">
        <v>35.699546069999997</v>
      </c>
      <c r="BM315" s="13">
        <v>36.338637130000002</v>
      </c>
      <c r="BN315" s="13">
        <v>35.924152909999997</v>
      </c>
      <c r="BO315" s="13">
        <v>36.043030309999999</v>
      </c>
      <c r="BP315" s="13">
        <v>36.274129430000002</v>
      </c>
      <c r="BQ315" s="13">
        <v>36.164139390000003</v>
      </c>
      <c r="BR315" s="13">
        <v>37.373086280000003</v>
      </c>
      <c r="BS315" s="13">
        <v>37.569778200000002</v>
      </c>
      <c r="BT315" s="13">
        <v>37.444247310000002</v>
      </c>
      <c r="BU315" s="13">
        <v>37.512062700000001</v>
      </c>
      <c r="BV315" s="13">
        <v>37.851549159999998</v>
      </c>
      <c r="BW315" s="13">
        <v>37.717531819999998</v>
      </c>
      <c r="BX315" s="13">
        <v>37.356784470000001</v>
      </c>
      <c r="BY315" s="13">
        <v>37.126171540000001</v>
      </c>
      <c r="BZ315" s="6">
        <f t="shared" si="64"/>
        <v>-1.3390399713757987E-2</v>
      </c>
      <c r="CA315" s="6">
        <f t="shared" si="65"/>
        <v>-3.1553742679149753E-2</v>
      </c>
      <c r="CB315" s="6">
        <f t="shared" si="66"/>
        <v>-4.3964146627117139E-2</v>
      </c>
      <c r="CC315" s="6">
        <f t="shared" si="67"/>
        <v>-1.8365563986164089E-2</v>
      </c>
      <c r="CD315" s="6">
        <f t="shared" si="68"/>
        <v>-3.4915738319681588E-2</v>
      </c>
      <c r="CE315" s="6">
        <f t="shared" si="69"/>
        <v>-3.0149566190517958E-2</v>
      </c>
      <c r="CF315" s="6">
        <f t="shared" si="70"/>
        <v>-2.0928886326874389E-2</v>
      </c>
      <c r="CG315" s="6">
        <f t="shared" si="71"/>
        <v>-2.5310056937076792E-2</v>
      </c>
      <c r="CH315" s="28">
        <f t="shared" si="72"/>
        <v>2.2129830085743527E-2</v>
      </c>
      <c r="CI315" s="28">
        <f t="shared" si="73"/>
        <v>2.9702722077405347E-2</v>
      </c>
      <c r="CJ315" s="28">
        <f t="shared" si="74"/>
        <v>2.4874212733923897E-2</v>
      </c>
      <c r="CK315" s="28">
        <f t="shared" si="75"/>
        <v>2.748471886824121E-2</v>
      </c>
      <c r="CL315" s="28">
        <f t="shared" si="76"/>
        <v>4.0482470251405299E-2</v>
      </c>
      <c r="CM315" s="28">
        <f t="shared" si="77"/>
        <v>3.5365394537331479E-2</v>
      </c>
      <c r="CN315" s="28">
        <f t="shared" si="78"/>
        <v>2.1500401971348816E-2</v>
      </c>
      <c r="CO315" s="28">
        <f t="shared" si="79"/>
        <v>1.2566675077446637E-2</v>
      </c>
      <c r="CP315" s="13">
        <v>7.3200000000000002E-6</v>
      </c>
      <c r="CQ315" s="13">
        <v>6.8200000000000004E-5</v>
      </c>
      <c r="CR315" s="13">
        <v>2.5442036529999998</v>
      </c>
      <c r="CS315" s="13">
        <v>0.88651142599999999</v>
      </c>
      <c r="CT315" s="13">
        <v>0.95577013099999997</v>
      </c>
      <c r="CU315" s="13">
        <v>0.98199225099999998</v>
      </c>
      <c r="CV315" s="13">
        <v>0.83527613499999998</v>
      </c>
      <c r="CW315" s="13">
        <v>0.97151475499999995</v>
      </c>
      <c r="CX315" s="13">
        <v>1.0268430070000001</v>
      </c>
      <c r="CY315" s="13">
        <v>0.804283945</v>
      </c>
      <c r="CZ315" s="13">
        <v>0.937425544</v>
      </c>
      <c r="DA315" s="13">
        <v>0.96314444099999996</v>
      </c>
      <c r="DB315" s="13">
        <v>0.98600840300000003</v>
      </c>
      <c r="DC315" s="13">
        <v>1.48E-7</v>
      </c>
      <c r="DD315" s="13">
        <v>2.12E-6</v>
      </c>
      <c r="DE315" s="13">
        <v>2.5966484150000002</v>
      </c>
    </row>
    <row r="316" spans="2:109" ht="14.25" customHeight="1" x14ac:dyDescent="0.25">
      <c r="E316">
        <v>14</v>
      </c>
      <c r="G316" s="1">
        <v>1715</v>
      </c>
      <c r="H316">
        <v>27872</v>
      </c>
      <c r="I316">
        <v>677.79672000000005</v>
      </c>
      <c r="J316">
        <v>33.926209999999998</v>
      </c>
      <c r="K316" t="s">
        <v>141</v>
      </c>
      <c r="L316" t="s">
        <v>142</v>
      </c>
      <c r="M316" t="s">
        <v>143</v>
      </c>
      <c r="N316" t="s">
        <v>144</v>
      </c>
      <c r="O316" s="15" t="s">
        <v>1764</v>
      </c>
      <c r="P316" s="1" t="s">
        <v>2105</v>
      </c>
      <c r="Q316" s="1">
        <v>4</v>
      </c>
      <c r="R316" s="1" t="b">
        <v>1</v>
      </c>
      <c r="S316" s="1" t="b">
        <v>0</v>
      </c>
      <c r="T316" s="2">
        <v>5.5844620000000001E-3</v>
      </c>
      <c r="U316" s="2">
        <v>88000000000</v>
      </c>
      <c r="V316" s="2">
        <v>66005135250</v>
      </c>
      <c r="W316" s="2">
        <v>83475000000</v>
      </c>
      <c r="X316" s="2">
        <v>91625000000</v>
      </c>
      <c r="Y316" s="2">
        <v>110700000000</v>
      </c>
      <c r="Z316" t="b">
        <v>1</v>
      </c>
      <c r="AA316" t="s">
        <v>22</v>
      </c>
      <c r="AB316" t="b">
        <v>1</v>
      </c>
      <c r="AC316" t="s">
        <v>23</v>
      </c>
      <c r="AD316" t="s">
        <v>23</v>
      </c>
      <c r="AE316" s="3">
        <v>11.45413214</v>
      </c>
      <c r="AF316" s="3">
        <v>9.8730680520000007</v>
      </c>
      <c r="AG316">
        <v>16</v>
      </c>
      <c r="AH316">
        <v>72500000000</v>
      </c>
      <c r="AI316">
        <v>65820541000</v>
      </c>
      <c r="AJ316">
        <v>66400000000</v>
      </c>
      <c r="AK316">
        <v>59300000000</v>
      </c>
      <c r="AL316">
        <v>87400000000</v>
      </c>
      <c r="AM316">
        <v>107000000000</v>
      </c>
      <c r="AN316">
        <v>71100000000</v>
      </c>
      <c r="AO316">
        <v>101000000000</v>
      </c>
      <c r="AP316">
        <v>79500000000</v>
      </c>
      <c r="AQ316">
        <v>90000000000</v>
      </c>
      <c r="AR316">
        <v>94900000000</v>
      </c>
      <c r="AS316">
        <v>69500000000</v>
      </c>
      <c r="AT316">
        <v>131000000000</v>
      </c>
      <c r="AU316">
        <v>118000000000</v>
      </c>
      <c r="AV316">
        <v>112000000000</v>
      </c>
      <c r="AW316">
        <v>81800000000</v>
      </c>
      <c r="AX316">
        <v>86200000000</v>
      </c>
      <c r="AY316">
        <v>80800000000</v>
      </c>
      <c r="AZ316">
        <v>73800000000</v>
      </c>
      <c r="BA316">
        <v>88300000000</v>
      </c>
      <c r="BB316">
        <v>97800000000</v>
      </c>
      <c r="BC316">
        <v>72600000000</v>
      </c>
      <c r="BD316">
        <v>91100000000</v>
      </c>
      <c r="BE316">
        <v>97300000000</v>
      </c>
      <c r="BF316">
        <v>78800000000</v>
      </c>
      <c r="BG316">
        <v>83400000000</v>
      </c>
      <c r="BH316">
        <v>76200000000</v>
      </c>
      <c r="BI316">
        <v>93900000000</v>
      </c>
      <c r="BJ316" s="13">
        <v>36.07726194</v>
      </c>
      <c r="BK316" s="13">
        <v>35.937368530000001</v>
      </c>
      <c r="BL316" s="13">
        <v>35.950464189999998</v>
      </c>
      <c r="BM316" s="13">
        <v>35.787313050000002</v>
      </c>
      <c r="BN316" s="13">
        <v>36.346914230000003</v>
      </c>
      <c r="BO316" s="13">
        <v>36.638819839999996</v>
      </c>
      <c r="BP316" s="13">
        <v>36.049130509999998</v>
      </c>
      <c r="BQ316" s="13">
        <v>36.555564339999997</v>
      </c>
      <c r="BR316" s="13">
        <v>36.21023581</v>
      </c>
      <c r="BS316" s="13">
        <v>36.389205949999997</v>
      </c>
      <c r="BT316" s="13">
        <v>36.465689040000001</v>
      </c>
      <c r="BU316" s="13">
        <v>36.016293930000003</v>
      </c>
      <c r="BV316" s="13">
        <v>36.930775859999997</v>
      </c>
      <c r="BW316" s="13">
        <v>36.779995900000003</v>
      </c>
      <c r="BX316" s="13">
        <v>36.70470778</v>
      </c>
      <c r="BY316" s="13">
        <v>36.251381790000003</v>
      </c>
      <c r="BZ316" s="6">
        <f t="shared" si="64"/>
        <v>-9.6026593538519264E-3</v>
      </c>
      <c r="CA316" s="6">
        <f t="shared" si="65"/>
        <v>-1.5207736583544523E-2</v>
      </c>
      <c r="CB316" s="6">
        <f t="shared" si="66"/>
        <v>-1.468211094612285E-2</v>
      </c>
      <c r="CC316" s="6">
        <f t="shared" si="67"/>
        <v>-2.1244280990000544E-2</v>
      </c>
      <c r="CD316" s="6">
        <f t="shared" si="68"/>
        <v>1.1403781167201642E-3</v>
      </c>
      <c r="CE316" s="6">
        <f t="shared" si="69"/>
        <v>1.2680524332933226E-2</v>
      </c>
      <c r="CF316" s="6">
        <f t="shared" si="70"/>
        <v>-1.0728047030498341E-2</v>
      </c>
      <c r="CG316" s="6">
        <f t="shared" si="71"/>
        <v>9.3985143775736687E-3</v>
      </c>
      <c r="CH316" s="28">
        <f t="shared" si="72"/>
        <v>-4.2949376821167029E-3</v>
      </c>
      <c r="CI316" s="28">
        <f t="shared" si="73"/>
        <v>2.8180607162154999E-3</v>
      </c>
      <c r="CJ316" s="28">
        <f t="shared" si="74"/>
        <v>5.8471451780134666E-3</v>
      </c>
      <c r="CK316" s="28">
        <f t="shared" si="75"/>
        <v>-1.2042773885223814E-2</v>
      </c>
      <c r="CL316" s="28">
        <f t="shared" si="76"/>
        <v>2.4131061999403992E-2</v>
      </c>
      <c r="CM316" s="28">
        <f t="shared" si="77"/>
        <v>1.822880921412269E-2</v>
      </c>
      <c r="CN316" s="28">
        <f t="shared" si="78"/>
        <v>1.5272606632434316E-2</v>
      </c>
      <c r="CO316" s="28">
        <f t="shared" si="79"/>
        <v>-2.6565224867455589E-3</v>
      </c>
      <c r="CP316" s="13">
        <v>6.2132791999999999E-2</v>
      </c>
      <c r="CQ316" s="13">
        <v>8.5277815000000007E-2</v>
      </c>
      <c r="CR316" s="13">
        <v>1.2589790279999999</v>
      </c>
      <c r="CS316" s="13">
        <v>1.4775738E-2</v>
      </c>
      <c r="CT316" s="13">
        <v>0.106200618</v>
      </c>
      <c r="CU316" s="13">
        <v>1.3750702239999999</v>
      </c>
      <c r="CV316" s="13">
        <v>3.0397308000000001E-2</v>
      </c>
      <c r="CW316" s="13">
        <v>0.28343435700000003</v>
      </c>
      <c r="CX316" s="13">
        <v>1.3161821410000001</v>
      </c>
      <c r="CY316" s="13">
        <v>0.78694711100000003</v>
      </c>
      <c r="CZ316" s="13">
        <v>0.937425544</v>
      </c>
      <c r="DA316" s="13">
        <v>2.7903160000000002E-3</v>
      </c>
      <c r="DB316" s="13">
        <v>4.8027286000000002E-2</v>
      </c>
      <c r="DC316" s="13">
        <v>2.1886256E-2</v>
      </c>
      <c r="DD316" s="13">
        <v>2.8174471999999999E-2</v>
      </c>
      <c r="DE316" s="13">
        <v>1.2318794609999999</v>
      </c>
    </row>
    <row r="317" spans="2:109" ht="14.25" customHeight="1" x14ac:dyDescent="0.25">
      <c r="G317" s="1">
        <v>285</v>
      </c>
      <c r="H317">
        <v>17337</v>
      </c>
      <c r="I317">
        <v>597.30032000000006</v>
      </c>
      <c r="J317">
        <v>33.837299999999999</v>
      </c>
      <c r="K317" t="s">
        <v>861</v>
      </c>
      <c r="L317" t="s">
        <v>778</v>
      </c>
      <c r="M317" t="s">
        <v>779</v>
      </c>
      <c r="N317" t="s">
        <v>780</v>
      </c>
      <c r="O317" s="15" t="s">
        <v>1763</v>
      </c>
      <c r="P317" s="1" t="s">
        <v>2104</v>
      </c>
      <c r="Q317" s="1">
        <v>3</v>
      </c>
      <c r="R317" s="1" t="b">
        <v>1</v>
      </c>
      <c r="S317" s="1" t="b">
        <v>0</v>
      </c>
      <c r="T317" s="2">
        <v>0.37466918300000002</v>
      </c>
      <c r="U317" s="2">
        <v>139563000000</v>
      </c>
      <c r="V317" s="2">
        <v>138591041750</v>
      </c>
      <c r="W317" s="2">
        <v>144500000000</v>
      </c>
      <c r="X317" s="2">
        <v>130250000000</v>
      </c>
      <c r="Y317" s="2">
        <v>145000000000</v>
      </c>
      <c r="Z317" t="b">
        <v>0</v>
      </c>
      <c r="AA317" t="s">
        <v>22</v>
      </c>
      <c r="AB317" t="b">
        <v>1</v>
      </c>
      <c r="AC317" t="s">
        <v>23</v>
      </c>
      <c r="AD317" t="s">
        <v>23</v>
      </c>
      <c r="AE317" s="3">
        <v>9.8251367809999994</v>
      </c>
      <c r="AF317" s="3">
        <v>13.974228549999999</v>
      </c>
      <c r="AG317">
        <v>16</v>
      </c>
      <c r="AH317">
        <v>153000000000</v>
      </c>
      <c r="AI317">
        <v>125364167000</v>
      </c>
      <c r="AJ317">
        <v>135000000000</v>
      </c>
      <c r="AK317">
        <v>141000000000</v>
      </c>
      <c r="AL317">
        <v>128000000000</v>
      </c>
      <c r="AM317">
        <v>142000000000</v>
      </c>
      <c r="AN317">
        <v>109000000000</v>
      </c>
      <c r="AO317">
        <v>142000000000</v>
      </c>
      <c r="AP317">
        <v>144000000000</v>
      </c>
      <c r="AQ317">
        <v>148000000000</v>
      </c>
      <c r="AR317">
        <v>141000000000</v>
      </c>
      <c r="AS317">
        <v>145000000000</v>
      </c>
      <c r="AT317">
        <v>157000000000</v>
      </c>
      <c r="AU317">
        <v>152000000000</v>
      </c>
      <c r="AV317">
        <v>150000000000</v>
      </c>
      <c r="AW317">
        <v>121000000000</v>
      </c>
      <c r="AX317">
        <v>144000000000</v>
      </c>
      <c r="AY317">
        <v>124000000000</v>
      </c>
      <c r="AZ317">
        <v>118000000000</v>
      </c>
      <c r="BA317">
        <v>128000000000</v>
      </c>
      <c r="BB317">
        <v>153000000000</v>
      </c>
      <c r="BC317">
        <v>138000000000</v>
      </c>
      <c r="BD317">
        <v>151000000000</v>
      </c>
      <c r="BE317">
        <v>174000000000</v>
      </c>
      <c r="BF317">
        <v>124000000000</v>
      </c>
      <c r="BG317">
        <v>123000000000</v>
      </c>
      <c r="BH317">
        <v>132000000000</v>
      </c>
      <c r="BI317">
        <v>152000000000</v>
      </c>
      <c r="BJ317" s="13">
        <v>37.154740699999998</v>
      </c>
      <c r="BK317" s="13">
        <v>36.863137139999999</v>
      </c>
      <c r="BL317" s="13">
        <v>36.974168450000001</v>
      </c>
      <c r="BM317" s="13">
        <v>37.036904210000003</v>
      </c>
      <c r="BN317" s="13">
        <v>36.897352849999997</v>
      </c>
      <c r="BO317" s="13">
        <v>37.047099969999998</v>
      </c>
      <c r="BP317" s="13">
        <v>36.665537180000001</v>
      </c>
      <c r="BQ317" s="13">
        <v>37.047099969999998</v>
      </c>
      <c r="BR317" s="13">
        <v>37.067277859999997</v>
      </c>
      <c r="BS317" s="13">
        <v>37.106806220000003</v>
      </c>
      <c r="BT317" s="13">
        <v>37.036904210000003</v>
      </c>
      <c r="BU317" s="13">
        <v>37.07726194</v>
      </c>
      <c r="BV317" s="13">
        <v>37.191973599999997</v>
      </c>
      <c r="BW317" s="13">
        <v>37.145280370000002</v>
      </c>
      <c r="BX317" s="13">
        <v>37.126171540000001</v>
      </c>
      <c r="BY317" s="13">
        <v>36.816216089999998</v>
      </c>
      <c r="BZ317" s="6">
        <f t="shared" si="64"/>
        <v>5.4023336543416473E-3</v>
      </c>
      <c r="CA317" s="6">
        <f t="shared" si="65"/>
        <v>-5.9651142842853363E-3</v>
      </c>
      <c r="CB317" s="6">
        <f t="shared" si="66"/>
        <v>-1.6262657909133402E-3</v>
      </c>
      <c r="CC317" s="6">
        <f t="shared" si="67"/>
        <v>8.1954638996134229E-4</v>
      </c>
      <c r="CD317" s="6">
        <f t="shared" si="68"/>
        <v>-4.6266514111447119E-3</v>
      </c>
      <c r="CE317" s="6">
        <f t="shared" si="69"/>
        <v>1.2166462132165573E-3</v>
      </c>
      <c r="CF317" s="6">
        <f t="shared" si="70"/>
        <v>-1.3719291040216627E-2</v>
      </c>
      <c r="CG317" s="6">
        <f t="shared" si="71"/>
        <v>1.2166462132165573E-3</v>
      </c>
      <c r="CH317" s="28">
        <f t="shared" si="72"/>
        <v>2.00220344003753E-3</v>
      </c>
      <c r="CI317" s="28">
        <f t="shared" si="73"/>
        <v>3.5398664945217582E-3</v>
      </c>
      <c r="CJ317" s="28">
        <f t="shared" si="74"/>
        <v>8.1954638996134229E-4</v>
      </c>
      <c r="CK317" s="28">
        <f t="shared" si="75"/>
        <v>2.3907413641990364E-3</v>
      </c>
      <c r="CL317" s="28">
        <f t="shared" si="76"/>
        <v>6.8473396693170333E-3</v>
      </c>
      <c r="CM317" s="28">
        <f t="shared" si="77"/>
        <v>5.0349482605457473E-3</v>
      </c>
      <c r="CN317" s="28">
        <f t="shared" si="78"/>
        <v>4.2925845615059315E-3</v>
      </c>
      <c r="CO317" s="28">
        <f t="shared" si="79"/>
        <v>-7.8026107424292212E-3</v>
      </c>
      <c r="CP317" s="13">
        <v>0.52260757499999999</v>
      </c>
      <c r="CQ317" s="13">
        <v>0.55648028800000005</v>
      </c>
      <c r="CR317" s="13">
        <v>1.0459580079999999</v>
      </c>
      <c r="CS317" s="13">
        <v>0.36356733200000002</v>
      </c>
      <c r="CT317" s="13">
        <v>0.70159048400000001</v>
      </c>
      <c r="CU317" s="13">
        <v>0.93759375899999997</v>
      </c>
      <c r="CV317" s="13">
        <v>0.982915655</v>
      </c>
      <c r="CW317" s="13">
        <v>0.99652171599999995</v>
      </c>
      <c r="CX317" s="13">
        <v>0.99850935200000002</v>
      </c>
      <c r="CY317" s="13">
        <v>0.52646342000000002</v>
      </c>
      <c r="CZ317" s="13">
        <v>0.86490418999999996</v>
      </c>
      <c r="DA317" s="13">
        <v>0.50740319</v>
      </c>
      <c r="DB317" s="13">
        <v>0.74491106699999998</v>
      </c>
      <c r="DC317" s="13">
        <v>0.139241276</v>
      </c>
      <c r="DD317" s="13">
        <v>0.15446379499999999</v>
      </c>
      <c r="DE317" s="13">
        <v>1.077209302</v>
      </c>
    </row>
    <row r="318" spans="2:109" ht="14.25" customHeight="1" x14ac:dyDescent="0.25">
      <c r="G318" s="1">
        <v>1470</v>
      </c>
      <c r="H318">
        <v>35586</v>
      </c>
      <c r="I318">
        <v>762.42863999999997</v>
      </c>
      <c r="J318">
        <v>52.033619999999999</v>
      </c>
      <c r="K318" t="s">
        <v>1258</v>
      </c>
      <c r="L318" t="s">
        <v>145</v>
      </c>
      <c r="M318" t="s">
        <v>146</v>
      </c>
      <c r="N318" t="s">
        <v>147</v>
      </c>
      <c r="O318" s="15" t="s">
        <v>1664</v>
      </c>
      <c r="P318" s="1" t="s">
        <v>2005</v>
      </c>
      <c r="Q318" s="1">
        <v>4</v>
      </c>
      <c r="R318" s="1" t="b">
        <v>1</v>
      </c>
      <c r="S318" s="1" t="b">
        <v>1</v>
      </c>
      <c r="T318" s="2">
        <v>2.34E-5</v>
      </c>
      <c r="U318" s="2">
        <v>293063000000</v>
      </c>
      <c r="V318" s="2">
        <v>217245381250</v>
      </c>
      <c r="W318" s="2">
        <v>345250000000</v>
      </c>
      <c r="X318" s="2">
        <v>224000000000</v>
      </c>
      <c r="Y318" s="2">
        <v>385750000000</v>
      </c>
      <c r="Z318" t="b">
        <v>1</v>
      </c>
      <c r="AA318" t="s">
        <v>22</v>
      </c>
      <c r="AB318" t="b">
        <v>1</v>
      </c>
      <c r="AC318" t="s">
        <v>23</v>
      </c>
      <c r="AD318" t="s">
        <v>23</v>
      </c>
      <c r="AE318" s="3">
        <v>24.507656359999999</v>
      </c>
      <c r="AF318" s="3">
        <v>2.6466799829999998</v>
      </c>
      <c r="AG318">
        <v>16</v>
      </c>
      <c r="AH318">
        <v>254000000000</v>
      </c>
      <c r="AI318">
        <v>195981525000</v>
      </c>
      <c r="AJ318">
        <v>187000000000</v>
      </c>
      <c r="AK318">
        <v>232000000000</v>
      </c>
      <c r="AL318">
        <v>196000000000</v>
      </c>
      <c r="AM318">
        <v>245000000000</v>
      </c>
      <c r="AN318">
        <v>215000000000</v>
      </c>
      <c r="AO318">
        <v>240000000000</v>
      </c>
      <c r="AP318">
        <v>311000000000</v>
      </c>
      <c r="AQ318">
        <v>423000000000</v>
      </c>
      <c r="AR318">
        <v>322000000000</v>
      </c>
      <c r="AS318">
        <v>325000000000</v>
      </c>
      <c r="AT318">
        <v>421000000000</v>
      </c>
      <c r="AU318">
        <v>399000000000</v>
      </c>
      <c r="AV318">
        <v>348000000000</v>
      </c>
      <c r="AW318">
        <v>375000000000</v>
      </c>
      <c r="AX318">
        <v>298000000000</v>
      </c>
      <c r="AY318">
        <v>243000000000</v>
      </c>
      <c r="AZ318">
        <v>268000000000</v>
      </c>
      <c r="BA318">
        <v>152000000000</v>
      </c>
      <c r="BB318">
        <v>307000000000</v>
      </c>
      <c r="BC318">
        <v>339000000000</v>
      </c>
      <c r="BD318">
        <v>277000000000</v>
      </c>
      <c r="BE318">
        <v>287000000000</v>
      </c>
      <c r="BF318">
        <v>293000000000</v>
      </c>
      <c r="BG318">
        <v>280000000000</v>
      </c>
      <c r="BH318">
        <v>296000000000</v>
      </c>
      <c r="BI318">
        <v>292000000000</v>
      </c>
      <c r="BJ318" s="13">
        <v>37.886037539999997</v>
      </c>
      <c r="BK318" s="13">
        <v>37.512062700000001</v>
      </c>
      <c r="BL318" s="13">
        <v>37.444247310000002</v>
      </c>
      <c r="BM318" s="13">
        <v>37.75533385</v>
      </c>
      <c r="BN318" s="13">
        <v>37.512062700000001</v>
      </c>
      <c r="BO318" s="13">
        <v>37.833990790000001</v>
      </c>
      <c r="BP318" s="13">
        <v>37.6455457</v>
      </c>
      <c r="BQ318" s="13">
        <v>37.804243450000001</v>
      </c>
      <c r="BR318" s="13">
        <v>38.178123620000001</v>
      </c>
      <c r="BS318" s="13">
        <v>38.621866709999999</v>
      </c>
      <c r="BT318" s="13">
        <v>38.228269730000001</v>
      </c>
      <c r="BU318" s="13">
        <v>38.241648759999997</v>
      </c>
      <c r="BV318" s="13">
        <v>38.615029280000002</v>
      </c>
      <c r="BW318" s="13">
        <v>38.53759779</v>
      </c>
      <c r="BX318" s="13">
        <v>38.340296350000003</v>
      </c>
      <c r="BY318" s="13">
        <v>38.448099640000002</v>
      </c>
      <c r="BZ318" s="6">
        <f t="shared" si="64"/>
        <v>-5.7667337125404585E-3</v>
      </c>
      <c r="CA318" s="6">
        <f t="shared" si="65"/>
        <v>-2.0078395939748424E-2</v>
      </c>
      <c r="CB318" s="6">
        <f t="shared" si="66"/>
        <v>-2.2688902074066066E-2</v>
      </c>
      <c r="CC318" s="6">
        <f t="shared" si="67"/>
        <v>-1.0752517275040207E-2</v>
      </c>
      <c r="CD318" s="6">
        <f t="shared" si="68"/>
        <v>-2.0078395939748424E-2</v>
      </c>
      <c r="CE318" s="6">
        <f t="shared" si="69"/>
        <v>-7.7500293240384144E-3</v>
      </c>
      <c r="CF318" s="6">
        <f t="shared" si="70"/>
        <v>-1.4953819234222983E-2</v>
      </c>
      <c r="CG318" s="6">
        <f t="shared" si="71"/>
        <v>-8.8848083823154043E-3</v>
      </c>
      <c r="CH318" s="28">
        <f t="shared" si="72"/>
        <v>5.3132073250822661E-3</v>
      </c>
      <c r="CI318" s="28">
        <f t="shared" si="73"/>
        <v>2.1984904204053097E-2</v>
      </c>
      <c r="CJ318" s="28">
        <f t="shared" si="74"/>
        <v>7.2069115409806508E-3</v>
      </c>
      <c r="CK318" s="28">
        <f t="shared" si="75"/>
        <v>7.7117338504844824E-3</v>
      </c>
      <c r="CL318" s="28">
        <f t="shared" si="76"/>
        <v>2.1729473784361766E-2</v>
      </c>
      <c r="CM318" s="28">
        <f t="shared" si="77"/>
        <v>1.8833653683857494E-2</v>
      </c>
      <c r="CN318" s="28">
        <f t="shared" si="78"/>
        <v>1.1428496787225118E-2</v>
      </c>
      <c r="CO318" s="28">
        <f t="shared" si="79"/>
        <v>1.5479300871557496E-2</v>
      </c>
      <c r="CP318" s="13">
        <v>1.52041E-4</v>
      </c>
      <c r="CQ318" s="13">
        <v>7.8854299999999995E-4</v>
      </c>
      <c r="CR318" s="13">
        <v>1.588931418</v>
      </c>
      <c r="CS318" s="13">
        <v>0.69417456499999997</v>
      </c>
      <c r="CT318" s="13">
        <v>0.88626923199999996</v>
      </c>
      <c r="CU318" s="13">
        <v>1.0349351069999999</v>
      </c>
      <c r="CV318" s="13">
        <v>0.197547853</v>
      </c>
      <c r="CW318" s="13">
        <v>0.63294467399999998</v>
      </c>
      <c r="CX318" s="13">
        <v>1.1233274680000001</v>
      </c>
      <c r="CY318" s="13">
        <v>0.50953375599999995</v>
      </c>
      <c r="CZ318" s="13">
        <v>0.85750802800000003</v>
      </c>
      <c r="DA318" s="13">
        <v>0.23532102099999999</v>
      </c>
      <c r="DB318" s="13">
        <v>0.55228402899999995</v>
      </c>
      <c r="DC318" s="13">
        <v>2.3800000000000001E-6</v>
      </c>
      <c r="DD318" s="13">
        <v>1.47E-5</v>
      </c>
      <c r="DE318" s="13">
        <v>1.6566572239999999</v>
      </c>
    </row>
    <row r="319" spans="2:109" ht="14.25" customHeight="1" x14ac:dyDescent="0.25">
      <c r="G319" s="1">
        <v>1521</v>
      </c>
      <c r="H319">
        <v>47341</v>
      </c>
      <c r="I319">
        <v>898.46280000000002</v>
      </c>
      <c r="J319">
        <v>60.544469999999997</v>
      </c>
      <c r="K319" t="s">
        <v>1269</v>
      </c>
      <c r="L319" t="s">
        <v>873</v>
      </c>
      <c r="M319" t="s">
        <v>874</v>
      </c>
      <c r="N319" t="s">
        <v>875</v>
      </c>
      <c r="O319" s="15" t="s">
        <v>1750</v>
      </c>
      <c r="P319" s="1" t="s">
        <v>2091</v>
      </c>
      <c r="Q319" s="1">
        <v>4</v>
      </c>
      <c r="R319" s="1" t="b">
        <v>1</v>
      </c>
      <c r="S319" s="1" t="b">
        <v>0</v>
      </c>
      <c r="T319" s="2">
        <v>8.3656699999999997E-4</v>
      </c>
      <c r="U319" s="2">
        <v>101906000000</v>
      </c>
      <c r="V319" s="2">
        <v>77876440500</v>
      </c>
      <c r="W319" s="2">
        <v>119250000000</v>
      </c>
      <c r="X319" s="2">
        <v>81000000000</v>
      </c>
      <c r="Y319" s="2">
        <v>129500000000</v>
      </c>
      <c r="Z319" t="b">
        <v>1</v>
      </c>
      <c r="AA319" t="s">
        <v>22</v>
      </c>
      <c r="AB319" t="b">
        <v>1</v>
      </c>
      <c r="AC319" t="s">
        <v>23</v>
      </c>
      <c r="AD319" t="s">
        <v>23</v>
      </c>
      <c r="AE319" s="3">
        <v>22.320676989999999</v>
      </c>
      <c r="AF319" s="3">
        <v>10.641007650000001</v>
      </c>
      <c r="AG319">
        <v>16</v>
      </c>
      <c r="AH319">
        <v>93600000000</v>
      </c>
      <c r="AI319">
        <v>72305762000</v>
      </c>
      <c r="AJ319">
        <v>57700000000</v>
      </c>
      <c r="AK319">
        <v>87900000000</v>
      </c>
      <c r="AL319">
        <v>74400000000</v>
      </c>
      <c r="AM319">
        <v>84400000000</v>
      </c>
      <c r="AN319">
        <v>83000000000</v>
      </c>
      <c r="AO319">
        <v>82200000000</v>
      </c>
      <c r="AP319">
        <v>120000000000</v>
      </c>
      <c r="AQ319">
        <v>140000000000</v>
      </c>
      <c r="AR319">
        <v>111000000000</v>
      </c>
      <c r="AS319">
        <v>106000000000</v>
      </c>
      <c r="AT319">
        <v>149000000000</v>
      </c>
      <c r="AU319">
        <v>142000000000</v>
      </c>
      <c r="AV319">
        <v>127000000000</v>
      </c>
      <c r="AW319">
        <v>100000000000</v>
      </c>
      <c r="AX319">
        <v>95300000000</v>
      </c>
      <c r="AY319">
        <v>75600000000</v>
      </c>
      <c r="AZ319">
        <v>86100000000</v>
      </c>
      <c r="BA319">
        <v>58800000000</v>
      </c>
      <c r="BB319">
        <v>113000000000</v>
      </c>
      <c r="BC319">
        <v>105000000000</v>
      </c>
      <c r="BD319">
        <v>91100000000</v>
      </c>
      <c r="BE319">
        <v>94600000000</v>
      </c>
      <c r="BF319">
        <v>89300000000</v>
      </c>
      <c r="BG319">
        <v>81400000000</v>
      </c>
      <c r="BH319">
        <v>97900000000</v>
      </c>
      <c r="BI319">
        <v>72500000000</v>
      </c>
      <c r="BJ319" s="13">
        <v>36.445789480000002</v>
      </c>
      <c r="BK319" s="13">
        <v>36.0732766</v>
      </c>
      <c r="BL319" s="13">
        <v>35.747852270000003</v>
      </c>
      <c r="BM319" s="13">
        <v>36.355144109999998</v>
      </c>
      <c r="BN319" s="13">
        <v>36.114583570000001</v>
      </c>
      <c r="BO319" s="13">
        <v>36.296523950000001</v>
      </c>
      <c r="BP319" s="13">
        <v>36.272392289999999</v>
      </c>
      <c r="BQ319" s="13">
        <v>36.258419340000003</v>
      </c>
      <c r="BR319" s="13">
        <v>36.804243450000001</v>
      </c>
      <c r="BS319" s="13">
        <v>37.02663587</v>
      </c>
      <c r="BT319" s="13">
        <v>36.691768719999999</v>
      </c>
      <c r="BU319" s="13">
        <v>36.625273309999997</v>
      </c>
      <c r="BV319" s="13">
        <v>37.116521370000001</v>
      </c>
      <c r="BW319" s="13">
        <v>37.047099969999998</v>
      </c>
      <c r="BX319" s="13">
        <v>36.886037539999997</v>
      </c>
      <c r="BY319" s="13">
        <v>36.541209039999998</v>
      </c>
      <c r="BZ319" s="6">
        <f t="shared" si="64"/>
        <v>-2.8920736558368239E-3</v>
      </c>
      <c r="CA319" s="6">
        <f t="shared" si="65"/>
        <v>-1.7713754094618388E-2</v>
      </c>
      <c r="CB319" s="6">
        <f t="shared" si="66"/>
        <v>-3.0787658317912268E-2</v>
      </c>
      <c r="CC319" s="6">
        <f t="shared" si="67"/>
        <v>-6.484711467181486E-3</v>
      </c>
      <c r="CD319" s="6">
        <f t="shared" si="68"/>
        <v>-1.6062690684869766E-2</v>
      </c>
      <c r="CE319" s="6">
        <f t="shared" si="69"/>
        <v>-8.8128350943254396E-3</v>
      </c>
      <c r="CF319" s="6">
        <f t="shared" si="70"/>
        <v>-9.7723265487256288E-3</v>
      </c>
      <c r="CG319" s="6">
        <f t="shared" si="71"/>
        <v>-1.0328192544650221E-2</v>
      </c>
      <c r="CH319" s="28">
        <f t="shared" si="72"/>
        <v>1.122788976975533E-2</v>
      </c>
      <c r="CI319" s="28">
        <f t="shared" si="73"/>
        <v>1.991925075028686E-2</v>
      </c>
      <c r="CJ319" s="28">
        <f t="shared" si="74"/>
        <v>6.8122253797993759E-3</v>
      </c>
      <c r="CK319" s="28">
        <f t="shared" si="75"/>
        <v>4.1952997129556515E-3</v>
      </c>
      <c r="CL319" s="28">
        <f t="shared" si="76"/>
        <v>2.3417278982569865E-2</v>
      </c>
      <c r="CM319" s="28">
        <f t="shared" si="77"/>
        <v>2.0716387711250683E-2</v>
      </c>
      <c r="CN319" s="28">
        <f t="shared" si="78"/>
        <v>1.4430590991501886E-2</v>
      </c>
      <c r="CO319" s="28">
        <f t="shared" si="79"/>
        <v>8.801435125884462E-4</v>
      </c>
      <c r="CP319" s="13">
        <v>1.86466E-3</v>
      </c>
      <c r="CQ319" s="13">
        <v>5.4059479999999998E-3</v>
      </c>
      <c r="CR319" s="13">
        <v>1.5491369859999999</v>
      </c>
      <c r="CS319" s="13">
        <v>0.62438442500000002</v>
      </c>
      <c r="CT319" s="13">
        <v>0.84808120799999998</v>
      </c>
      <c r="CU319" s="13">
        <v>1.056991791</v>
      </c>
      <c r="CV319" s="13">
        <v>0.49973089900000001</v>
      </c>
      <c r="CW319" s="13">
        <v>0.81396397399999998</v>
      </c>
      <c r="CX319" s="13">
        <v>1.0797794350000001</v>
      </c>
      <c r="CY319" s="13">
        <v>0.89349759699999998</v>
      </c>
      <c r="CZ319" s="13">
        <v>0.95489951799999995</v>
      </c>
      <c r="DA319" s="13">
        <v>0.41333129899999999</v>
      </c>
      <c r="DB319" s="13">
        <v>0.70338786900000005</v>
      </c>
      <c r="DC319" s="13">
        <v>9.1799999999999995E-5</v>
      </c>
      <c r="DD319" s="13">
        <v>2.7334400000000002E-4</v>
      </c>
      <c r="DE319" s="13">
        <v>1.5656963020000001</v>
      </c>
    </row>
    <row r="320" spans="2:109" ht="14.25" customHeight="1" x14ac:dyDescent="0.25">
      <c r="G320" s="1">
        <v>2320</v>
      </c>
      <c r="H320">
        <v>7705</v>
      </c>
      <c r="I320">
        <v>493.29507999999998</v>
      </c>
      <c r="J320">
        <v>47.689880000000002</v>
      </c>
      <c r="K320" t="s">
        <v>929</v>
      </c>
      <c r="L320" t="s">
        <v>27</v>
      </c>
      <c r="M320" t="s">
        <v>28</v>
      </c>
      <c r="N320" t="s">
        <v>29</v>
      </c>
      <c r="O320" s="15" t="s">
        <v>1703</v>
      </c>
      <c r="P320" s="1" t="s">
        <v>2044</v>
      </c>
      <c r="Q320" s="1">
        <v>20</v>
      </c>
      <c r="R320" s="1" t="b">
        <v>1</v>
      </c>
      <c r="S320" s="1" t="b">
        <v>0</v>
      </c>
      <c r="T320" s="2">
        <v>1.0398849999999999E-3</v>
      </c>
      <c r="U320" s="2">
        <v>76662500000</v>
      </c>
      <c r="V320" s="2">
        <v>59761583750</v>
      </c>
      <c r="W320" s="2">
        <v>85025000000</v>
      </c>
      <c r="X320" s="2">
        <v>64500000000</v>
      </c>
      <c r="Y320" s="2">
        <v>97375000000</v>
      </c>
      <c r="Z320" t="b">
        <v>1</v>
      </c>
      <c r="AA320" t="s">
        <v>22</v>
      </c>
      <c r="AB320" t="b">
        <v>1</v>
      </c>
      <c r="AC320" t="s">
        <v>23</v>
      </c>
      <c r="AD320" t="s">
        <v>23</v>
      </c>
      <c r="AE320" s="3">
        <v>16.00834639</v>
      </c>
      <c r="AF320" s="3">
        <v>15.060838390000001</v>
      </c>
      <c r="AG320">
        <v>16</v>
      </c>
      <c r="AH320">
        <v>57800000000</v>
      </c>
      <c r="AI320">
        <v>50946335000</v>
      </c>
      <c r="AJ320">
        <v>55400000000</v>
      </c>
      <c r="AK320">
        <v>74900000000</v>
      </c>
      <c r="AL320">
        <v>58800000000</v>
      </c>
      <c r="AM320">
        <v>71900000000</v>
      </c>
      <c r="AN320">
        <v>58600000000</v>
      </c>
      <c r="AO320">
        <v>68700000000</v>
      </c>
      <c r="AP320">
        <v>89900000000</v>
      </c>
      <c r="AQ320">
        <v>93900000000</v>
      </c>
      <c r="AR320">
        <v>80700000000</v>
      </c>
      <c r="AS320">
        <v>75600000000</v>
      </c>
      <c r="AT320">
        <v>105000000000</v>
      </c>
      <c r="AU320">
        <v>112000000000</v>
      </c>
      <c r="AV320">
        <v>97100000000</v>
      </c>
      <c r="AW320">
        <v>75400000000</v>
      </c>
      <c r="AX320">
        <v>79900000000</v>
      </c>
      <c r="AY320">
        <v>60900000000</v>
      </c>
      <c r="AZ320">
        <v>62600000000</v>
      </c>
      <c r="BA320">
        <v>58300000000</v>
      </c>
      <c r="BB320">
        <v>82500000000</v>
      </c>
      <c r="BC320">
        <v>80900000000</v>
      </c>
      <c r="BD320">
        <v>77000000000</v>
      </c>
      <c r="BE320">
        <v>89700000000</v>
      </c>
      <c r="BF320">
        <v>72900000000</v>
      </c>
      <c r="BG320">
        <v>56000000000</v>
      </c>
      <c r="BH320">
        <v>78300000000</v>
      </c>
      <c r="BI320">
        <v>69500000000</v>
      </c>
      <c r="BJ320" s="13">
        <v>35.750350439999998</v>
      </c>
      <c r="BK320" s="13">
        <v>35.566946610000002</v>
      </c>
      <c r="BL320" s="13">
        <v>35.689166929999999</v>
      </c>
      <c r="BM320" s="13">
        <v>36.124246669999998</v>
      </c>
      <c r="BN320" s="13">
        <v>35.775097100000004</v>
      </c>
      <c r="BO320" s="13">
        <v>36.065272720000003</v>
      </c>
      <c r="BP320" s="13">
        <v>35.770181610000002</v>
      </c>
      <c r="BQ320" s="13">
        <v>35.999591049999999</v>
      </c>
      <c r="BR320" s="13">
        <v>36.387602059999999</v>
      </c>
      <c r="BS320" s="13">
        <v>36.450406110000003</v>
      </c>
      <c r="BT320" s="13">
        <v>36.231849619999998</v>
      </c>
      <c r="BU320" s="13">
        <v>36.137667180000001</v>
      </c>
      <c r="BV320" s="13">
        <v>36.611598370000003</v>
      </c>
      <c r="BW320" s="13">
        <v>36.70470778</v>
      </c>
      <c r="BX320" s="13">
        <v>36.498752240000002</v>
      </c>
      <c r="BY320" s="13">
        <v>36.133845469999997</v>
      </c>
      <c r="BZ320" s="6">
        <f t="shared" si="64"/>
        <v>-1.4783795484946599E-2</v>
      </c>
      <c r="CA320" s="6">
        <f t="shared" si="65"/>
        <v>-2.2204053690567976E-2</v>
      </c>
      <c r="CB320" s="6">
        <f t="shared" si="66"/>
        <v>-1.7254953502026025E-2</v>
      </c>
      <c r="CC320" s="6">
        <f t="shared" si="67"/>
        <v>2.2632281589565989E-4</v>
      </c>
      <c r="CD320" s="6">
        <f t="shared" si="68"/>
        <v>-1.3785496660876431E-2</v>
      </c>
      <c r="CE320" s="6">
        <f t="shared" si="69"/>
        <v>-2.1308460599393335E-3</v>
      </c>
      <c r="CF320" s="6">
        <f t="shared" si="70"/>
        <v>-1.3983736242455198E-2</v>
      </c>
      <c r="CG320" s="6">
        <f t="shared" si="71"/>
        <v>-4.7606615030721562E-3</v>
      </c>
      <c r="CH320" s="28">
        <f t="shared" si="72"/>
        <v>1.0705801476876846E-2</v>
      </c>
      <c r="CI320" s="28">
        <f t="shared" si="73"/>
        <v>1.3193708991470409E-2</v>
      </c>
      <c r="CJ320" s="28">
        <f t="shared" si="74"/>
        <v>4.5172772689215795E-3</v>
      </c>
      <c r="CK320" s="28">
        <f t="shared" si="75"/>
        <v>7.6219856051001455E-4</v>
      </c>
      <c r="CL320" s="28">
        <f t="shared" si="76"/>
        <v>1.9559580092371541E-2</v>
      </c>
      <c r="CM320" s="28">
        <f t="shared" si="77"/>
        <v>2.3223936995684015E-2</v>
      </c>
      <c r="CN320" s="28">
        <f t="shared" si="78"/>
        <v>1.5105964973211062E-2</v>
      </c>
      <c r="CO320" s="28">
        <f t="shared" si="79"/>
        <v>6.0961943582627008E-4</v>
      </c>
      <c r="CP320" s="13">
        <v>3.4676920000000001E-3</v>
      </c>
      <c r="CQ320" s="13">
        <v>8.5453850000000008E-3</v>
      </c>
      <c r="CR320" s="13">
        <v>1.4331638760000001</v>
      </c>
      <c r="CS320" s="13">
        <v>0.41875181299999997</v>
      </c>
      <c r="CT320" s="13">
        <v>0.71196220799999999</v>
      </c>
      <c r="CU320" s="13">
        <v>1.086627875</v>
      </c>
      <c r="CV320" s="13">
        <v>0.21972239700000001</v>
      </c>
      <c r="CW320" s="13">
        <v>0.63344212700000002</v>
      </c>
      <c r="CX320" s="13">
        <v>1.13708864</v>
      </c>
      <c r="CY320" s="13">
        <v>0.751877723</v>
      </c>
      <c r="CZ320" s="13">
        <v>0.93079860000000003</v>
      </c>
      <c r="DA320" s="13">
        <v>0.157492574</v>
      </c>
      <c r="DB320" s="13">
        <v>0.44497713700000002</v>
      </c>
      <c r="DC320" s="13">
        <v>1.4687599999999999E-4</v>
      </c>
      <c r="DD320" s="13">
        <v>4.02161E-4</v>
      </c>
      <c r="DE320" s="13">
        <v>1.468008048</v>
      </c>
    </row>
    <row r="321" spans="2:109" ht="14.25" customHeight="1" x14ac:dyDescent="0.25">
      <c r="G321" s="1">
        <v>1381</v>
      </c>
      <c r="H321">
        <v>33546</v>
      </c>
      <c r="I321">
        <v>746.92912000000001</v>
      </c>
      <c r="J321">
        <v>43.263190000000002</v>
      </c>
      <c r="K321" t="s">
        <v>394</v>
      </c>
      <c r="L321" t="s">
        <v>192</v>
      </c>
      <c r="M321" t="s">
        <v>193</v>
      </c>
      <c r="N321" t="s">
        <v>194</v>
      </c>
      <c r="O321" s="15" t="s">
        <v>1678</v>
      </c>
      <c r="P321" s="1" t="s">
        <v>2019</v>
      </c>
      <c r="Q321" s="1">
        <v>19</v>
      </c>
      <c r="R321" s="1" t="b">
        <v>1</v>
      </c>
      <c r="S321" s="1" t="b">
        <v>1</v>
      </c>
      <c r="T321" s="2">
        <v>2.6599999999999999E-5</v>
      </c>
      <c r="U321" s="2">
        <v>173563000000</v>
      </c>
      <c r="V321" s="2">
        <v>139251051750</v>
      </c>
      <c r="W321" s="2">
        <v>202750000000</v>
      </c>
      <c r="X321" s="2">
        <v>117000000000</v>
      </c>
      <c r="Y321" s="2">
        <v>235250000000</v>
      </c>
      <c r="Z321" t="b">
        <v>0</v>
      </c>
      <c r="AA321" t="s">
        <v>22</v>
      </c>
      <c r="AB321" t="b">
        <v>1</v>
      </c>
      <c r="AC321" t="s">
        <v>23</v>
      </c>
      <c r="AD321" t="s">
        <v>23</v>
      </c>
      <c r="AE321" s="3">
        <v>13.6116671</v>
      </c>
      <c r="AF321" s="3">
        <v>8.077105328</v>
      </c>
      <c r="AG321">
        <v>16</v>
      </c>
      <c r="AH321">
        <v>147000000000</v>
      </c>
      <c r="AI321">
        <v>136004207000</v>
      </c>
      <c r="AJ321">
        <v>115000000000</v>
      </c>
      <c r="AK321">
        <v>159000000000</v>
      </c>
      <c r="AL321">
        <v>102000000000</v>
      </c>
      <c r="AM321">
        <v>129000000000</v>
      </c>
      <c r="AN321">
        <v>114000000000</v>
      </c>
      <c r="AO321">
        <v>123000000000</v>
      </c>
      <c r="AP321">
        <v>218000000000</v>
      </c>
      <c r="AQ321">
        <v>222000000000</v>
      </c>
      <c r="AR321">
        <v>188000000000</v>
      </c>
      <c r="AS321">
        <v>183000000000</v>
      </c>
      <c r="AT321">
        <v>274000000000</v>
      </c>
      <c r="AU321">
        <v>247000000000</v>
      </c>
      <c r="AV321">
        <v>239000000000</v>
      </c>
      <c r="AW321">
        <v>181000000000</v>
      </c>
      <c r="AX321">
        <v>167000000000</v>
      </c>
      <c r="AY321">
        <v>129000000000</v>
      </c>
      <c r="AZ321">
        <v>138000000000</v>
      </c>
      <c r="BA321">
        <v>159000000000</v>
      </c>
      <c r="BB321">
        <v>183000000000</v>
      </c>
      <c r="BC321">
        <v>178000000000</v>
      </c>
      <c r="BD321">
        <v>180000000000</v>
      </c>
      <c r="BE321">
        <v>186000000000</v>
      </c>
      <c r="BF321">
        <v>168000000000</v>
      </c>
      <c r="BG321">
        <v>149000000000</v>
      </c>
      <c r="BH321">
        <v>174000000000</v>
      </c>
      <c r="BI321">
        <v>159000000000</v>
      </c>
      <c r="BJ321" s="13">
        <v>37.097025199999997</v>
      </c>
      <c r="BK321" s="13">
        <v>36.984815699999999</v>
      </c>
      <c r="BL321" s="13">
        <v>36.742842899999999</v>
      </c>
      <c r="BM321" s="13">
        <v>37.21023581</v>
      </c>
      <c r="BN321" s="13">
        <v>36.569778200000002</v>
      </c>
      <c r="BO321" s="13">
        <v>36.908580110000003</v>
      </c>
      <c r="BP321" s="13">
        <v>36.730242869999998</v>
      </c>
      <c r="BQ321" s="13">
        <v>36.83986736</v>
      </c>
      <c r="BR321" s="13">
        <v>37.665537180000001</v>
      </c>
      <c r="BS321" s="13">
        <v>37.691768719999999</v>
      </c>
      <c r="BT321" s="13">
        <v>37.45194171</v>
      </c>
      <c r="BU321" s="13">
        <v>37.413052690000001</v>
      </c>
      <c r="BV321" s="13">
        <v>37.995384940000001</v>
      </c>
      <c r="BW321" s="13">
        <v>37.84572009</v>
      </c>
      <c r="BX321" s="13">
        <v>37.798219660000001</v>
      </c>
      <c r="BY321" s="13">
        <v>37.39719874</v>
      </c>
      <c r="BZ321" s="6">
        <f t="shared" si="64"/>
        <v>-6.7650537646593784E-3</v>
      </c>
      <c r="CA321" s="6">
        <f t="shared" si="65"/>
        <v>-1.1135469267933469E-2</v>
      </c>
      <c r="CB321" s="6">
        <f t="shared" si="66"/>
        <v>-2.06052996852778E-2</v>
      </c>
      <c r="CC321" s="6">
        <f t="shared" si="67"/>
        <v>-2.3690227503121437E-3</v>
      </c>
      <c r="CD321" s="6">
        <f t="shared" si="68"/>
        <v>-2.7416679349191269E-2</v>
      </c>
      <c r="CE321" s="6">
        <f t="shared" si="69"/>
        <v>-1.4112318428786371E-2</v>
      </c>
      <c r="CF321" s="6">
        <f t="shared" si="70"/>
        <v>-2.1100120361005538E-2</v>
      </c>
      <c r="CG321" s="6">
        <f t="shared" si="71"/>
        <v>-1.6800688848963623E-2</v>
      </c>
      <c r="CH321" s="28">
        <f t="shared" si="72"/>
        <v>1.5176549028177772E-2</v>
      </c>
      <c r="CI321" s="28">
        <f t="shared" si="73"/>
        <v>1.6180940407339615E-2</v>
      </c>
      <c r="CJ321" s="28">
        <f t="shared" si="74"/>
        <v>6.9719617497506648E-3</v>
      </c>
      <c r="CK321" s="28">
        <f t="shared" si="75"/>
        <v>5.4731303721483335E-3</v>
      </c>
      <c r="CL321" s="28">
        <f t="shared" si="76"/>
        <v>2.775563818137021E-2</v>
      </c>
      <c r="CM321" s="28">
        <f t="shared" si="77"/>
        <v>2.2061601495250337E-2</v>
      </c>
      <c r="CN321" s="28">
        <f t="shared" si="78"/>
        <v>2.0249727496224279E-2</v>
      </c>
      <c r="CO321" s="28">
        <f t="shared" si="79"/>
        <v>4.8616522672441636E-3</v>
      </c>
      <c r="CP321" s="13">
        <v>1.6801369999999999E-3</v>
      </c>
      <c r="CQ321" s="13">
        <v>4.9969580000000001E-3</v>
      </c>
      <c r="CR321" s="13">
        <v>1.46088759</v>
      </c>
      <c r="CS321" s="13">
        <v>9.4455560999999993E-2</v>
      </c>
      <c r="CT321" s="13">
        <v>0.363534943</v>
      </c>
      <c r="CU321" s="13">
        <v>0.84287303300000005</v>
      </c>
      <c r="CV321" s="13">
        <v>0.15977490599999999</v>
      </c>
      <c r="CW321" s="13">
        <v>0.59067027599999999</v>
      </c>
      <c r="CX321" s="13">
        <v>1.1515330210000001</v>
      </c>
      <c r="CY321" s="13">
        <v>3.7132806999999997E-2</v>
      </c>
      <c r="CZ321" s="13">
        <v>0.29792601000000002</v>
      </c>
      <c r="DA321" s="13">
        <v>0.82639645699999997</v>
      </c>
      <c r="DB321" s="13">
        <v>0.91674205099999995</v>
      </c>
      <c r="DC321" s="13">
        <v>3.58E-6</v>
      </c>
      <c r="DD321" s="13">
        <v>2.0599999999999999E-5</v>
      </c>
      <c r="DE321" s="13">
        <v>1.709268293</v>
      </c>
    </row>
    <row r="322" spans="2:109" ht="14.25" customHeight="1" x14ac:dyDescent="0.25">
      <c r="B322">
        <v>12</v>
      </c>
      <c r="G322" s="1">
        <v>2378</v>
      </c>
      <c r="H322">
        <v>39769</v>
      </c>
      <c r="I322">
        <v>798.88080000000002</v>
      </c>
      <c r="J322">
        <v>41.132890000000003</v>
      </c>
      <c r="K322" t="s">
        <v>1334</v>
      </c>
      <c r="L322" t="s">
        <v>1016</v>
      </c>
      <c r="M322" t="s">
        <v>1017</v>
      </c>
      <c r="N322" t="s">
        <v>1018</v>
      </c>
      <c r="O322" s="38" t="s">
        <v>1580</v>
      </c>
      <c r="P322" s="23" t="s">
        <v>1918</v>
      </c>
      <c r="Q322" s="23">
        <v>4</v>
      </c>
      <c r="R322" s="23" t="b">
        <v>1</v>
      </c>
      <c r="S322" s="23" t="b">
        <v>1</v>
      </c>
      <c r="T322" s="24">
        <v>7.1400000000000002E-6</v>
      </c>
      <c r="U322" s="24">
        <v>79287500000</v>
      </c>
      <c r="V322" s="24">
        <v>53485226750</v>
      </c>
      <c r="W322" s="24">
        <v>93600000000</v>
      </c>
      <c r="X322" s="24">
        <v>71650000000</v>
      </c>
      <c r="Y322" s="24">
        <v>98425000000</v>
      </c>
      <c r="Z322" s="25" t="b">
        <v>1</v>
      </c>
      <c r="AA322" s="25" t="s">
        <v>22</v>
      </c>
      <c r="AB322" s="25" t="b">
        <v>1</v>
      </c>
      <c r="AC322" s="25" t="s">
        <v>23</v>
      </c>
      <c r="AD322" s="25" t="s">
        <v>23</v>
      </c>
      <c r="AE322" s="26">
        <v>14.59869752</v>
      </c>
      <c r="AF322" s="26">
        <v>10.435633380000001</v>
      </c>
      <c r="AG322" s="25">
        <v>16</v>
      </c>
      <c r="AH322" s="25">
        <v>51900000000</v>
      </c>
      <c r="AI322" s="25">
        <v>51240907000</v>
      </c>
      <c r="AJ322" s="25">
        <v>53100000000</v>
      </c>
      <c r="AK322" s="25">
        <v>57700000000</v>
      </c>
      <c r="AL322" s="25">
        <v>62100000000</v>
      </c>
      <c r="AM322" s="25">
        <v>75400000000</v>
      </c>
      <c r="AN322" s="25">
        <v>69700000000</v>
      </c>
      <c r="AO322" s="25">
        <v>79400000000</v>
      </c>
      <c r="AP322" s="25">
        <v>98700000000</v>
      </c>
      <c r="AQ322" s="25">
        <v>96600000000</v>
      </c>
      <c r="AR322" s="25">
        <v>95900000000</v>
      </c>
      <c r="AS322" s="25">
        <v>83200000000</v>
      </c>
      <c r="AT322" s="25">
        <v>112000000000</v>
      </c>
      <c r="AU322" s="25">
        <v>102000000000</v>
      </c>
      <c r="AV322" s="25">
        <v>100000000000</v>
      </c>
      <c r="AW322" s="25">
        <v>79700000000</v>
      </c>
      <c r="AX322" s="25">
        <v>78400000000</v>
      </c>
      <c r="AY322" s="25">
        <v>64100000000</v>
      </c>
      <c r="AZ322" s="25">
        <v>60100000000</v>
      </c>
      <c r="BA322" s="25">
        <v>66000000000</v>
      </c>
      <c r="BB322" s="25">
        <v>87800000000</v>
      </c>
      <c r="BC322" s="25">
        <v>77100000000</v>
      </c>
      <c r="BD322" s="25">
        <v>83400000000</v>
      </c>
      <c r="BE322" s="25">
        <v>81700000000</v>
      </c>
      <c r="BF322" s="25">
        <v>68700000000</v>
      </c>
      <c r="BG322" s="25">
        <v>66200000000</v>
      </c>
      <c r="BH322" s="25">
        <v>79500000000</v>
      </c>
      <c r="BI322" s="25">
        <v>85600000000</v>
      </c>
      <c r="BJ322" s="27">
        <v>35.595015490000002</v>
      </c>
      <c r="BK322" s="27">
        <v>35.575424759999997</v>
      </c>
      <c r="BL322" s="27">
        <v>35.627992810000002</v>
      </c>
      <c r="BM322" s="27">
        <v>35.747852270000003</v>
      </c>
      <c r="BN322" s="27">
        <v>35.853874220000002</v>
      </c>
      <c r="BO322" s="27">
        <v>36.133845469999997</v>
      </c>
      <c r="BP322" s="27">
        <v>36.020439600000003</v>
      </c>
      <c r="BQ322" s="27">
        <v>36.208419960000001</v>
      </c>
      <c r="BR322" s="27">
        <v>36.522331029999997</v>
      </c>
      <c r="BS322" s="27">
        <v>36.491304139999997</v>
      </c>
      <c r="BT322" s="27">
        <v>36.480811760000002</v>
      </c>
      <c r="BU322" s="27">
        <v>36.275864480000003</v>
      </c>
      <c r="BV322" s="27">
        <v>36.70470778</v>
      </c>
      <c r="BW322" s="27">
        <v>36.569778200000002</v>
      </c>
      <c r="BX322" s="27">
        <v>36.541209039999998</v>
      </c>
      <c r="BY322" s="27">
        <v>36.213860670000003</v>
      </c>
      <c r="BZ322" s="28">
        <f t="shared" ref="BZ322:BZ346" si="80">LOG((BJ322/AVERAGE($BJ322:$BY322)),2)</f>
        <v>-2.2726260368496641E-2</v>
      </c>
      <c r="CA322" s="28">
        <f t="shared" ref="CA322:CA346" si="81">LOG((BK322/AVERAGE($BJ322:$BY322)),2)</f>
        <v>-2.3520507239331499E-2</v>
      </c>
      <c r="CB322" s="28">
        <f t="shared" ref="CB322:CB346" si="82">LOG((BL322/AVERAGE($BJ322:$BY322)),2)</f>
        <v>-2.1390281432441271E-2</v>
      </c>
      <c r="CC322" s="28">
        <f t="shared" ref="CC322:CC346" si="83">LOG((BM322/AVERAGE($BJ322:$BY322)),2)</f>
        <v>-1.654492202843328E-2</v>
      </c>
      <c r="CD322" s="28">
        <f t="shared" ref="CD322:CD346" si="84">LOG((BN322/AVERAGE($BJ322:$BY322)),2)</f>
        <v>-1.2272470489167936E-2</v>
      </c>
      <c r="CE322" s="28">
        <f t="shared" ref="CE322:CE346" si="85">LOG((BO322/AVERAGE($BJ322:$BY322)),2)</f>
        <v>-1.0506906581512722E-3</v>
      </c>
      <c r="CF322" s="28">
        <f t="shared" ref="CF322:CF346" si="86">LOG((BP322/AVERAGE($BJ322:$BY322)),2)</f>
        <v>-5.5857011795435859E-3</v>
      </c>
      <c r="CG322" s="28">
        <f t="shared" ref="CG322:CG346" si="87">LOG((BQ322/AVERAGE($BJ322:$BY322)),2)</f>
        <v>1.9237333350826296E-3</v>
      </c>
      <c r="CH322" s="28">
        <f t="shared" ref="CH322:CH346" si="88">LOG((BR322/AVERAGE($BJ322:$BY322)),2)</f>
        <v>1.4377358520486504E-2</v>
      </c>
      <c r="CI322" s="28">
        <f t="shared" ref="CI322:CI346" si="89">LOG((BS322/AVERAGE($BJ322:$BY322)),2)</f>
        <v>1.3151221979623307E-2</v>
      </c>
      <c r="CJ322" s="28">
        <f t="shared" ref="CJ322:CJ346" si="90">LOG((BT322/AVERAGE($BJ322:$BY322)),2)</f>
        <v>1.2736342829944075E-2</v>
      </c>
      <c r="CK322" s="28">
        <f t="shared" ref="CK322:CK346" si="91">LOG((BU322/AVERAGE($BJ322:$BY322)),2)</f>
        <v>4.608505720474481E-3</v>
      </c>
      <c r="CL322" s="28">
        <f t="shared" ref="CL322:CL346" si="92">LOG((BV322/AVERAGE($BJ322:$BY322)),2)</f>
        <v>2.1563626901706757E-2</v>
      </c>
      <c r="CM322" s="28">
        <f t="shared" ref="CM322:CM346" si="93">LOG((BW322/AVERAGE($BJ322:$BY322)),2)</f>
        <v>1.6250387146947133E-2</v>
      </c>
      <c r="CN322" s="28">
        <f t="shared" ref="CN322:CN346" si="94">LOG((BX322/AVERAGE($BJ322:$BY322)),2)</f>
        <v>1.5122879802067562E-2</v>
      </c>
      <c r="CO322" s="28">
        <f t="shared" ref="CO322:CO346" si="95">LOG((BY322/AVERAGE($BJ322:$BY322)),2)</f>
        <v>2.1404977142873557E-3</v>
      </c>
      <c r="CP322" s="13">
        <v>4.9799999999999998E-6</v>
      </c>
      <c r="CQ322" s="13">
        <v>5.0500000000000001E-5</v>
      </c>
      <c r="CR322" s="13">
        <v>1.748365145</v>
      </c>
      <c r="CS322" s="13">
        <v>1.6637659999999999E-3</v>
      </c>
      <c r="CT322" s="13">
        <v>2.7709135999999999E-2</v>
      </c>
      <c r="CU322" s="13">
        <v>1.3356791400000001</v>
      </c>
      <c r="CV322" s="13">
        <v>0.543182673</v>
      </c>
      <c r="CW322" s="13">
        <v>0.85569873100000005</v>
      </c>
      <c r="CX322" s="13">
        <v>1.0459479570000001</v>
      </c>
      <c r="CY322" s="13">
        <v>3.3006885E-2</v>
      </c>
      <c r="CZ322" s="13">
        <v>0.29792601000000002</v>
      </c>
      <c r="DA322" s="13">
        <v>6.4186160000000003E-3</v>
      </c>
      <c r="DB322" s="13">
        <v>7.4930216999999993E-2</v>
      </c>
      <c r="DC322" s="13">
        <v>1.79E-6</v>
      </c>
      <c r="DD322" s="13">
        <v>1.1800000000000001E-5</v>
      </c>
      <c r="DE322" s="13">
        <v>1.5346653349999999</v>
      </c>
    </row>
    <row r="323" spans="2:109" ht="14.25" customHeight="1" x14ac:dyDescent="0.25">
      <c r="G323" s="1">
        <v>2581</v>
      </c>
      <c r="H323">
        <v>50597</v>
      </c>
      <c r="I323">
        <v>945.16768000000002</v>
      </c>
      <c r="J323">
        <v>54.17465</v>
      </c>
      <c r="K323" t="s">
        <v>1360</v>
      </c>
      <c r="L323" t="s">
        <v>819</v>
      </c>
      <c r="M323" t="s">
        <v>820</v>
      </c>
      <c r="N323" t="s">
        <v>821</v>
      </c>
      <c r="O323" s="15" t="s">
        <v>1702</v>
      </c>
      <c r="P323" s="1" t="s">
        <v>2043</v>
      </c>
      <c r="Q323" s="1">
        <v>6</v>
      </c>
      <c r="R323" s="1" t="b">
        <v>1</v>
      </c>
      <c r="S323" s="1" t="b">
        <v>0</v>
      </c>
      <c r="T323" s="2">
        <v>2.161502E-3</v>
      </c>
      <c r="U323" s="2">
        <v>82943750000</v>
      </c>
      <c r="V323" s="2">
        <v>64085146000</v>
      </c>
      <c r="W323" s="2">
        <v>100100000000</v>
      </c>
      <c r="X323" s="2">
        <v>68725000000</v>
      </c>
      <c r="Y323" s="2">
        <v>98875000000</v>
      </c>
      <c r="Z323" t="b">
        <v>1</v>
      </c>
      <c r="AA323" t="s">
        <v>22</v>
      </c>
      <c r="AB323" t="b">
        <v>1</v>
      </c>
      <c r="AC323" t="s">
        <v>23</v>
      </c>
      <c r="AD323" t="s">
        <v>23</v>
      </c>
      <c r="AE323" s="3">
        <v>11.874206729999999</v>
      </c>
      <c r="AF323" s="3">
        <v>8.3572488029999992</v>
      </c>
      <c r="AG323">
        <v>16</v>
      </c>
      <c r="AH323">
        <v>73800000000</v>
      </c>
      <c r="AI323">
        <v>58840584000</v>
      </c>
      <c r="AJ323">
        <v>46500000000</v>
      </c>
      <c r="AK323">
        <v>77200000000</v>
      </c>
      <c r="AL323">
        <v>57200000000</v>
      </c>
      <c r="AM323">
        <v>74300000000</v>
      </c>
      <c r="AN323">
        <v>73200000000</v>
      </c>
      <c r="AO323">
        <v>70200000000</v>
      </c>
      <c r="AP323">
        <v>108000000000</v>
      </c>
      <c r="AQ323">
        <v>111000000000</v>
      </c>
      <c r="AR323">
        <v>88600000000</v>
      </c>
      <c r="AS323">
        <v>92800000000</v>
      </c>
      <c r="AT323">
        <v>112000000000</v>
      </c>
      <c r="AU323">
        <v>107000000000</v>
      </c>
      <c r="AV323">
        <v>95800000000</v>
      </c>
      <c r="AW323">
        <v>80700000000</v>
      </c>
      <c r="AX323">
        <v>77900000000</v>
      </c>
      <c r="AY323">
        <v>67700000000</v>
      </c>
      <c r="AZ323">
        <v>77600000000</v>
      </c>
      <c r="BA323">
        <v>65000000000</v>
      </c>
      <c r="BB323">
        <v>85900000000</v>
      </c>
      <c r="BC323">
        <v>87300000000</v>
      </c>
      <c r="BD323">
        <v>84100000000</v>
      </c>
      <c r="BE323">
        <v>76800000000</v>
      </c>
      <c r="BF323">
        <v>85300000000</v>
      </c>
      <c r="BG323">
        <v>73300000000</v>
      </c>
      <c r="BH323">
        <v>88000000000</v>
      </c>
      <c r="BI323">
        <v>72300000000</v>
      </c>
      <c r="BJ323" s="13">
        <v>36.102901770000003</v>
      </c>
      <c r="BK323" s="13">
        <v>35.775097100000004</v>
      </c>
      <c r="BL323" s="13">
        <v>35.436511670000002</v>
      </c>
      <c r="BM323" s="13">
        <v>36.167881800000004</v>
      </c>
      <c r="BN323" s="13">
        <v>35.735296099999999</v>
      </c>
      <c r="BO323" s="13">
        <v>36.112643159999998</v>
      </c>
      <c r="BP323" s="13">
        <v>36.091124600000001</v>
      </c>
      <c r="BQ323" s="13">
        <v>36.030751979999998</v>
      </c>
      <c r="BR323" s="13">
        <v>36.65224036</v>
      </c>
      <c r="BS323" s="13">
        <v>36.691768719999999</v>
      </c>
      <c r="BT323" s="13">
        <v>36.36658765</v>
      </c>
      <c r="BU323" s="13">
        <v>36.433405749999999</v>
      </c>
      <c r="BV323" s="13">
        <v>36.70470778</v>
      </c>
      <c r="BW323" s="13">
        <v>36.638819839999996</v>
      </c>
      <c r="BX323" s="13">
        <v>36.479306600000001</v>
      </c>
      <c r="BY323" s="13">
        <v>36.231849619999998</v>
      </c>
      <c r="BZ323" s="6">
        <f t="shared" si="80"/>
        <v>-4.9975684765546985E-3</v>
      </c>
      <c r="CA323" s="6">
        <f t="shared" si="81"/>
        <v>-1.8156684144860345E-2</v>
      </c>
      <c r="CB323" s="6">
        <f t="shared" si="82"/>
        <v>-3.1875773214363134E-2</v>
      </c>
      <c r="CC323" s="6">
        <f t="shared" si="83"/>
        <v>-2.4032589182801894E-3</v>
      </c>
      <c r="CD323" s="6">
        <f t="shared" si="84"/>
        <v>-1.9762624447581045E-2</v>
      </c>
      <c r="CE323" s="6">
        <f t="shared" si="85"/>
        <v>-4.6083488108103424E-3</v>
      </c>
      <c r="CF323" s="6">
        <f t="shared" si="86"/>
        <v>-5.4682684986963274E-3</v>
      </c>
      <c r="CG323" s="6">
        <f t="shared" si="87"/>
        <v>-7.8836049806032052E-3</v>
      </c>
      <c r="CH323" s="28">
        <f t="shared" si="88"/>
        <v>1.6789018632241873E-2</v>
      </c>
      <c r="CI323" s="28">
        <f t="shared" si="89"/>
        <v>1.8344084279271821E-2</v>
      </c>
      <c r="CJ323" s="28">
        <f t="shared" si="90"/>
        <v>5.5011943353260075E-3</v>
      </c>
      <c r="CK323" s="28">
        <f t="shared" si="91"/>
        <v>8.149495910053664E-3</v>
      </c>
      <c r="CL323" s="28">
        <f t="shared" si="92"/>
        <v>1.885274951170015E-2</v>
      </c>
      <c r="CM323" s="28">
        <f t="shared" si="93"/>
        <v>1.626066721219889E-2</v>
      </c>
      <c r="CN323" s="28">
        <f t="shared" si="94"/>
        <v>9.9659401289359274E-3</v>
      </c>
      <c r="CO323" s="28">
        <f t="shared" si="95"/>
        <v>1.4608978493789099E-4</v>
      </c>
      <c r="CP323" s="13">
        <v>1.553107E-3</v>
      </c>
      <c r="CQ323" s="13">
        <v>4.7001930000000001E-3</v>
      </c>
      <c r="CR323" s="13">
        <v>1.586010736</v>
      </c>
      <c r="CS323" s="13">
        <v>0.47039267200000001</v>
      </c>
      <c r="CT323" s="13">
        <v>0.74102955199999998</v>
      </c>
      <c r="CU323" s="13">
        <v>1.088133732</v>
      </c>
      <c r="CV323" s="13">
        <v>0.89362157600000003</v>
      </c>
      <c r="CW323" s="13">
        <v>0.98184536200000005</v>
      </c>
      <c r="CX323" s="13">
        <v>0.98464142499999996</v>
      </c>
      <c r="CY323" s="13">
        <v>0.54453479000000005</v>
      </c>
      <c r="CZ323" s="13">
        <v>0.86493033699999999</v>
      </c>
      <c r="DA323" s="13">
        <v>0.67447774999999999</v>
      </c>
      <c r="DB323" s="13">
        <v>0.840053516</v>
      </c>
      <c r="DC323" s="13">
        <v>2.4808300000000002E-4</v>
      </c>
      <c r="DD323" s="13">
        <v>6.2932799999999996E-4</v>
      </c>
      <c r="DE323" s="13">
        <v>1.4983057230000001</v>
      </c>
    </row>
    <row r="324" spans="2:109" ht="14.25" customHeight="1" x14ac:dyDescent="0.25">
      <c r="G324" s="1">
        <v>1095</v>
      </c>
      <c r="H324">
        <v>45668</v>
      </c>
      <c r="I324">
        <v>869.91952000000003</v>
      </c>
      <c r="J324">
        <v>51.027059999999999</v>
      </c>
      <c r="K324" t="s">
        <v>1204</v>
      </c>
      <c r="L324" t="s">
        <v>663</v>
      </c>
      <c r="M324" t="s">
        <v>664</v>
      </c>
      <c r="N324" t="s">
        <v>665</v>
      </c>
      <c r="O324" s="15" t="s">
        <v>1475</v>
      </c>
      <c r="P324" s="1" t="s">
        <v>1813</v>
      </c>
      <c r="Q324" s="1">
        <v>3</v>
      </c>
      <c r="R324" s="1" t="b">
        <v>1</v>
      </c>
      <c r="S324" s="1" t="b">
        <v>0</v>
      </c>
      <c r="T324" s="2">
        <v>3.5232917000000002E-2</v>
      </c>
      <c r="U324" s="2">
        <v>148000000000</v>
      </c>
      <c r="V324" s="2">
        <v>126253736750</v>
      </c>
      <c r="W324" s="2">
        <v>169750000000</v>
      </c>
      <c r="X324" s="2">
        <v>139000000000</v>
      </c>
      <c r="Y324" s="2">
        <v>156000000000</v>
      </c>
      <c r="Z324" t="b">
        <v>1</v>
      </c>
      <c r="AA324" t="s">
        <v>22</v>
      </c>
      <c r="AB324" t="b">
        <v>1</v>
      </c>
      <c r="AC324" t="s">
        <v>23</v>
      </c>
      <c r="AD324" t="s">
        <v>23</v>
      </c>
      <c r="AE324" s="3">
        <v>10.136567469999999</v>
      </c>
      <c r="AF324" s="3">
        <v>6.8524660199999996</v>
      </c>
      <c r="AG324">
        <v>16</v>
      </c>
      <c r="AH324">
        <v>128000000000</v>
      </c>
      <c r="AI324">
        <v>110014947000</v>
      </c>
      <c r="AJ324">
        <v>113000000000</v>
      </c>
      <c r="AK324">
        <v>154000000000</v>
      </c>
      <c r="AL324">
        <v>124000000000</v>
      </c>
      <c r="AM324">
        <v>146000000000</v>
      </c>
      <c r="AN324">
        <v>136000000000</v>
      </c>
      <c r="AO324">
        <v>150000000000</v>
      </c>
      <c r="AP324">
        <v>179000000000</v>
      </c>
      <c r="AQ324">
        <v>185000000000</v>
      </c>
      <c r="AR324">
        <v>166000000000</v>
      </c>
      <c r="AS324">
        <v>149000000000</v>
      </c>
      <c r="AT324">
        <v>173000000000</v>
      </c>
      <c r="AU324">
        <v>156000000000</v>
      </c>
      <c r="AV324">
        <v>174000000000</v>
      </c>
      <c r="AW324">
        <v>121000000000</v>
      </c>
      <c r="AX324">
        <v>125000000000</v>
      </c>
      <c r="AY324">
        <v>122000000000</v>
      </c>
      <c r="AZ324">
        <v>123000000000</v>
      </c>
      <c r="BA324">
        <v>129000000000</v>
      </c>
      <c r="BB324">
        <v>150000000000</v>
      </c>
      <c r="BC324">
        <v>151000000000</v>
      </c>
      <c r="BD324">
        <v>125000000000</v>
      </c>
      <c r="BE324">
        <v>138000000000</v>
      </c>
      <c r="BF324">
        <v>136000000000</v>
      </c>
      <c r="BG324">
        <v>130000000000</v>
      </c>
      <c r="BH324">
        <v>151000000000</v>
      </c>
      <c r="BI324">
        <v>129000000000</v>
      </c>
      <c r="BJ324" s="13">
        <v>36.897352849999997</v>
      </c>
      <c r="BK324" s="13">
        <v>36.678712570000002</v>
      </c>
      <c r="BL324" s="13">
        <v>36.717531819999998</v>
      </c>
      <c r="BM324" s="13">
        <v>37.164139390000003</v>
      </c>
      <c r="BN324" s="13">
        <v>36.851549159999998</v>
      </c>
      <c r="BO324" s="13">
        <v>37.087177410000002</v>
      </c>
      <c r="BP324" s="13">
        <v>36.984815699999999</v>
      </c>
      <c r="BQ324" s="13">
        <v>37.126171540000001</v>
      </c>
      <c r="BR324" s="13">
        <v>37.381168629999998</v>
      </c>
      <c r="BS324" s="13">
        <v>37.428734310000003</v>
      </c>
      <c r="BT324" s="13">
        <v>37.272392289999999</v>
      </c>
      <c r="BU324" s="13">
        <v>37.116521370000001</v>
      </c>
      <c r="BV324" s="13">
        <v>37.331981079999998</v>
      </c>
      <c r="BW324" s="13">
        <v>37.182755069999999</v>
      </c>
      <c r="BX324" s="13">
        <v>37.340296350000003</v>
      </c>
      <c r="BY324" s="13">
        <v>36.816216089999998</v>
      </c>
      <c r="BZ324" s="6">
        <f t="shared" si="80"/>
        <v>-7.3610400549371097E-3</v>
      </c>
      <c r="CA324" s="6">
        <f t="shared" si="81"/>
        <v>-1.5935354932333511E-2</v>
      </c>
      <c r="CB324" s="6">
        <f t="shared" si="82"/>
        <v>-1.4409272905832061E-2</v>
      </c>
      <c r="CC324" s="6">
        <f t="shared" si="83"/>
        <v>3.0328440378145989E-3</v>
      </c>
      <c r="CD324" s="6">
        <f t="shared" si="84"/>
        <v>-9.1530874783691193E-3</v>
      </c>
      <c r="CE324" s="6">
        <f t="shared" si="85"/>
        <v>4.2117100416788359E-5</v>
      </c>
      <c r="CF324" s="6">
        <f t="shared" si="86"/>
        <v>-3.9452692031004726E-3</v>
      </c>
      <c r="CG324" s="6">
        <f t="shared" si="87"/>
        <v>1.5581959177137573E-3</v>
      </c>
      <c r="CH324" s="28">
        <f t="shared" si="88"/>
        <v>1.1433316213423297E-2</v>
      </c>
      <c r="CI324" s="28">
        <f t="shared" si="89"/>
        <v>1.3267907014988463E-2</v>
      </c>
      <c r="CJ324" s="28">
        <f t="shared" si="90"/>
        <v>7.2290640542577366E-3</v>
      </c>
      <c r="CK324" s="28">
        <f t="shared" si="91"/>
        <v>1.183148840743536E-3</v>
      </c>
      <c r="CL324" s="28">
        <f t="shared" si="92"/>
        <v>9.5337136672502178E-3</v>
      </c>
      <c r="CM324" s="28">
        <f t="shared" si="93"/>
        <v>3.7553153656381794E-3</v>
      </c>
      <c r="CN324" s="28">
        <f t="shared" si="94"/>
        <v>9.855021634681476E-3</v>
      </c>
      <c r="CO324" s="28">
        <f t="shared" si="95"/>
        <v>-1.0536999386221487E-2</v>
      </c>
      <c r="CP324" s="13">
        <v>6.9463399999999996E-3</v>
      </c>
      <c r="CQ324" s="13">
        <v>1.5072247E-2</v>
      </c>
      <c r="CR324" s="13">
        <v>1.3521638600000001</v>
      </c>
      <c r="CS324" s="13">
        <v>0.29070427900000001</v>
      </c>
      <c r="CT324" s="13">
        <v>0.63216987800000002</v>
      </c>
      <c r="CU324" s="13">
        <v>1.1080279669999999</v>
      </c>
      <c r="CV324" s="13">
        <v>0.344056007</v>
      </c>
      <c r="CW324" s="13">
        <v>0.69172298499999996</v>
      </c>
      <c r="CX324" s="13">
        <v>0.91263380400000005</v>
      </c>
      <c r="CY324" s="13">
        <v>0.16514962799999999</v>
      </c>
      <c r="CZ324" s="13">
        <v>0.63307357200000003</v>
      </c>
      <c r="DA324" s="13">
        <v>0.93363516899999999</v>
      </c>
      <c r="DB324" s="13">
        <v>0.97039675000000003</v>
      </c>
      <c r="DC324" s="13">
        <v>8.8675200000000003E-3</v>
      </c>
      <c r="DD324" s="13">
        <v>1.2589688E-2</v>
      </c>
      <c r="DE324" s="13">
        <v>1.228086711</v>
      </c>
    </row>
    <row r="325" spans="2:109" ht="14.25" customHeight="1" x14ac:dyDescent="0.25">
      <c r="G325" s="1">
        <v>2712</v>
      </c>
      <c r="H325">
        <v>81384</v>
      </c>
      <c r="I325">
        <v>810.38480000000004</v>
      </c>
      <c r="J325">
        <v>44.640999999999998</v>
      </c>
      <c r="K325" t="s">
        <v>1372</v>
      </c>
      <c r="L325" t="s">
        <v>870</v>
      </c>
      <c r="M325" t="s">
        <v>871</v>
      </c>
      <c r="N325" t="s">
        <v>872</v>
      </c>
      <c r="O325" s="15" t="s">
        <v>1532</v>
      </c>
      <c r="P325" s="1" t="s">
        <v>1870</v>
      </c>
      <c r="Q325" s="1">
        <v>2</v>
      </c>
      <c r="R325" s="1" t="b">
        <v>1</v>
      </c>
      <c r="S325" s="1" t="b">
        <v>0</v>
      </c>
      <c r="T325" s="2">
        <v>4.3953509999999996E-3</v>
      </c>
      <c r="U325" s="2">
        <v>292063000000</v>
      </c>
      <c r="V325" s="2">
        <v>257479220000</v>
      </c>
      <c r="W325" s="2">
        <v>345500000000</v>
      </c>
      <c r="X325" s="2">
        <v>244750000000</v>
      </c>
      <c r="Y325" s="2">
        <v>320500000000</v>
      </c>
      <c r="Z325" t="b">
        <v>1</v>
      </c>
      <c r="AA325" t="s">
        <v>22</v>
      </c>
      <c r="AB325" t="b">
        <v>1</v>
      </c>
      <c r="AC325" t="s">
        <v>23</v>
      </c>
      <c r="AD325" t="s">
        <v>23</v>
      </c>
      <c r="AE325" s="3">
        <v>12.550469939999999</v>
      </c>
      <c r="AF325" s="3">
        <v>7.2952728010000003</v>
      </c>
      <c r="AG325">
        <v>16</v>
      </c>
      <c r="AH325">
        <v>259000000000</v>
      </c>
      <c r="AI325">
        <v>231916880000</v>
      </c>
      <c r="AJ325">
        <v>238000000000</v>
      </c>
      <c r="AK325">
        <v>301000000000</v>
      </c>
      <c r="AL325">
        <v>206000000000</v>
      </c>
      <c r="AM325">
        <v>276000000000</v>
      </c>
      <c r="AN325">
        <v>231000000000</v>
      </c>
      <c r="AO325">
        <v>266000000000</v>
      </c>
      <c r="AP325">
        <v>381000000000</v>
      </c>
      <c r="AQ325">
        <v>367000000000</v>
      </c>
      <c r="AR325">
        <v>325000000000</v>
      </c>
      <c r="AS325">
        <v>309000000000</v>
      </c>
      <c r="AT325">
        <v>347000000000</v>
      </c>
      <c r="AU325">
        <v>326000000000</v>
      </c>
      <c r="AV325">
        <v>348000000000</v>
      </c>
      <c r="AW325">
        <v>261000000000</v>
      </c>
      <c r="AX325">
        <v>282000000000</v>
      </c>
      <c r="AY325">
        <v>220000000000</v>
      </c>
      <c r="AZ325">
        <v>238000000000</v>
      </c>
      <c r="BA325">
        <v>228000000000</v>
      </c>
      <c r="BB325">
        <v>295000000000</v>
      </c>
      <c r="BC325">
        <v>281000000000</v>
      </c>
      <c r="BD325">
        <v>294000000000</v>
      </c>
      <c r="BE325">
        <v>273000000000</v>
      </c>
      <c r="BF325">
        <v>268000000000</v>
      </c>
      <c r="BG325">
        <v>238000000000</v>
      </c>
      <c r="BH325">
        <v>290000000000</v>
      </c>
      <c r="BI325">
        <v>274000000000</v>
      </c>
      <c r="BJ325" s="13">
        <v>37.914161139999997</v>
      </c>
      <c r="BK325" s="13">
        <v>37.75533385</v>
      </c>
      <c r="BL325" s="13">
        <v>37.79217062</v>
      </c>
      <c r="BM325" s="13">
        <v>38.130972530000001</v>
      </c>
      <c r="BN325" s="13">
        <v>37.583853380000001</v>
      </c>
      <c r="BO325" s="13">
        <v>38.005877310000002</v>
      </c>
      <c r="BP325" s="13">
        <v>37.749101899999999</v>
      </c>
      <c r="BQ325" s="13">
        <v>37.952635290000003</v>
      </c>
      <c r="BR325" s="13">
        <v>38.47100004</v>
      </c>
      <c r="BS325" s="13">
        <v>38.416989110000003</v>
      </c>
      <c r="BT325" s="13">
        <v>38.241648759999997</v>
      </c>
      <c r="BU325" s="13">
        <v>38.168815879999997</v>
      </c>
      <c r="BV325" s="13">
        <v>38.336144709999999</v>
      </c>
      <c r="BW325" s="13">
        <v>38.246081009999997</v>
      </c>
      <c r="BX325" s="13">
        <v>38.340296350000003</v>
      </c>
      <c r="BY325" s="13">
        <v>37.925258849999999</v>
      </c>
      <c r="BZ325" s="6">
        <f t="shared" si="80"/>
        <v>-5.7053938316873739E-3</v>
      </c>
      <c r="CA325" s="6">
        <f t="shared" si="81"/>
        <v>-1.1761722876132278E-2</v>
      </c>
      <c r="CB325" s="6">
        <f t="shared" si="82"/>
        <v>-1.0354813938877484E-2</v>
      </c>
      <c r="CC325" s="6">
        <f t="shared" si="83"/>
        <v>2.5211303284498414E-3</v>
      </c>
      <c r="CD325" s="6">
        <f t="shared" si="84"/>
        <v>-1.8329206811103779E-2</v>
      </c>
      <c r="CE325" s="6">
        <f t="shared" si="85"/>
        <v>-2.2196598753025645E-3</v>
      </c>
      <c r="CF325" s="6">
        <f t="shared" si="86"/>
        <v>-1.1999875861216598E-2</v>
      </c>
      <c r="CG325" s="6">
        <f t="shared" si="87"/>
        <v>-4.2421326218379423E-3</v>
      </c>
      <c r="CH325" s="28">
        <f t="shared" si="88"/>
        <v>1.5329135343164102E-2</v>
      </c>
      <c r="CI325" s="28">
        <f t="shared" si="89"/>
        <v>1.330225664486346E-2</v>
      </c>
      <c r="CJ325" s="28">
        <f t="shared" si="90"/>
        <v>6.702528249392407E-3</v>
      </c>
      <c r="CK325" s="28">
        <f t="shared" si="91"/>
        <v>3.9522330612419979E-3</v>
      </c>
      <c r="CL325" s="28">
        <f t="shared" si="92"/>
        <v>1.0263061962068463E-2</v>
      </c>
      <c r="CM325" s="28">
        <f t="shared" si="93"/>
        <v>6.8697285342320608E-3</v>
      </c>
      <c r="CN325" s="28">
        <f t="shared" si="94"/>
        <v>1.0419291186132907E-2</v>
      </c>
      <c r="CO325" s="28">
        <f t="shared" si="95"/>
        <v>-5.2831698405593971E-3</v>
      </c>
      <c r="CP325" s="13">
        <v>5.1734820000000001E-3</v>
      </c>
      <c r="CQ325" s="13">
        <v>1.1820206999999999E-2</v>
      </c>
      <c r="CR325" s="13">
        <v>1.343926197</v>
      </c>
      <c r="CS325" s="13">
        <v>0.558346334</v>
      </c>
      <c r="CT325" s="13">
        <v>0.79271393000000001</v>
      </c>
      <c r="CU325" s="13">
        <v>0.94914962199999997</v>
      </c>
      <c r="CV325" s="13">
        <v>0.38536142099999998</v>
      </c>
      <c r="CW325" s="13">
        <v>0.73452867499999996</v>
      </c>
      <c r="CX325" s="13">
        <v>0.92487595</v>
      </c>
      <c r="CY325" s="13">
        <v>0.83617927700000005</v>
      </c>
      <c r="CZ325" s="13">
        <v>0.94569307400000002</v>
      </c>
      <c r="DA325" s="13">
        <v>0.30881477600000001</v>
      </c>
      <c r="DB325" s="13">
        <v>0.62671233900000001</v>
      </c>
      <c r="DC325" s="13">
        <v>5.9931999999999997E-4</v>
      </c>
      <c r="DD325" s="13">
        <v>1.2842579999999999E-3</v>
      </c>
      <c r="DE325" s="13">
        <v>1.326032852</v>
      </c>
    </row>
    <row r="326" spans="2:109" ht="14.25" customHeight="1" x14ac:dyDescent="0.25">
      <c r="G326" s="1">
        <v>2694</v>
      </c>
      <c r="H326">
        <v>20447</v>
      </c>
      <c r="I326">
        <v>626.62743999999998</v>
      </c>
      <c r="J326">
        <v>40.691330000000001</v>
      </c>
      <c r="K326" t="s">
        <v>185</v>
      </c>
      <c r="L326" t="s">
        <v>186</v>
      </c>
      <c r="M326" t="s">
        <v>187</v>
      </c>
      <c r="N326" t="s">
        <v>188</v>
      </c>
      <c r="O326" s="15" t="s">
        <v>1622</v>
      </c>
      <c r="P326" s="1" t="s">
        <v>1961</v>
      </c>
      <c r="Q326" s="1">
        <v>2</v>
      </c>
      <c r="R326" s="1" t="b">
        <v>1</v>
      </c>
      <c r="S326" s="1" t="b">
        <v>1</v>
      </c>
      <c r="T326" s="2">
        <v>3.27E-6</v>
      </c>
      <c r="U326" s="2">
        <v>176000000000</v>
      </c>
      <c r="V326" s="2">
        <v>114169450250</v>
      </c>
      <c r="W326" s="2">
        <v>214750000000</v>
      </c>
      <c r="X326" s="2">
        <v>124500000000</v>
      </c>
      <c r="Y326" s="2">
        <v>251500000000</v>
      </c>
      <c r="Z326" t="b">
        <v>1</v>
      </c>
      <c r="AA326" t="s">
        <v>22</v>
      </c>
      <c r="AB326" t="b">
        <v>1</v>
      </c>
      <c r="AC326" t="s">
        <v>22</v>
      </c>
      <c r="AD326" t="s">
        <v>23</v>
      </c>
      <c r="AE326" s="3">
        <v>12.63229493</v>
      </c>
      <c r="AF326" s="3">
        <v>7.0825594540000001</v>
      </c>
      <c r="AG326">
        <v>16</v>
      </c>
      <c r="AH326">
        <v>133000000000</v>
      </c>
      <c r="AI326">
        <v>101677801000</v>
      </c>
      <c r="AJ326">
        <v>103000000000</v>
      </c>
      <c r="AK326">
        <v>119000000000</v>
      </c>
      <c r="AL326">
        <v>108000000000</v>
      </c>
      <c r="AM326">
        <v>130000000000</v>
      </c>
      <c r="AN326">
        <v>118000000000</v>
      </c>
      <c r="AO326">
        <v>142000000000</v>
      </c>
      <c r="AP326">
        <v>186000000000</v>
      </c>
      <c r="AQ326">
        <v>221000000000</v>
      </c>
      <c r="AR326">
        <v>240000000000</v>
      </c>
      <c r="AS326">
        <v>212000000000</v>
      </c>
      <c r="AT326">
        <v>288000000000</v>
      </c>
      <c r="AU326">
        <v>287000000000</v>
      </c>
      <c r="AV326">
        <v>222000000000</v>
      </c>
      <c r="AW326">
        <v>209000000000</v>
      </c>
      <c r="AX326">
        <v>176000000000</v>
      </c>
      <c r="AY326">
        <v>131000000000</v>
      </c>
      <c r="AZ326">
        <v>141000000000</v>
      </c>
      <c r="BA326">
        <v>172000000000</v>
      </c>
      <c r="BB326">
        <v>170000000000</v>
      </c>
      <c r="BC326">
        <v>180000000000</v>
      </c>
      <c r="BD326">
        <v>177000000000</v>
      </c>
      <c r="BE326">
        <v>187000000000</v>
      </c>
      <c r="BF326">
        <v>162000000000</v>
      </c>
      <c r="BG326">
        <v>154000000000</v>
      </c>
      <c r="BH326">
        <v>168000000000</v>
      </c>
      <c r="BI326">
        <v>179000000000</v>
      </c>
      <c r="BJ326" s="13">
        <v>36.952635290000003</v>
      </c>
      <c r="BK326" s="13">
        <v>36.569778200000002</v>
      </c>
      <c r="BL326" s="13">
        <v>36.583853380000001</v>
      </c>
      <c r="BM326" s="13">
        <v>36.79217062</v>
      </c>
      <c r="BN326" s="13">
        <v>36.65224036</v>
      </c>
      <c r="BO326" s="13">
        <v>36.919720669999997</v>
      </c>
      <c r="BP326" s="13">
        <v>36.779995900000003</v>
      </c>
      <c r="BQ326" s="13">
        <v>37.047099969999998</v>
      </c>
      <c r="BR326" s="13">
        <v>37.436511670000002</v>
      </c>
      <c r="BS326" s="13">
        <v>37.685255410000003</v>
      </c>
      <c r="BT326" s="13">
        <v>37.804243450000001</v>
      </c>
      <c r="BU326" s="13">
        <v>37.625273309999997</v>
      </c>
      <c r="BV326" s="13">
        <v>38.067277859999997</v>
      </c>
      <c r="BW326" s="13">
        <v>38.062259779999998</v>
      </c>
      <c r="BX326" s="13">
        <v>37.691768719999999</v>
      </c>
      <c r="BY326" s="13">
        <v>37.604711989999998</v>
      </c>
      <c r="BZ326" s="6">
        <f t="shared" si="80"/>
        <v>-1.2228198580700759E-2</v>
      </c>
      <c r="CA326" s="6">
        <f t="shared" si="81"/>
        <v>-2.7253576327175805E-2</v>
      </c>
      <c r="CB326" s="6">
        <f t="shared" si="82"/>
        <v>-2.6698410651935484E-2</v>
      </c>
      <c r="CC326" s="6">
        <f t="shared" si="83"/>
        <v>-1.8506659718612772E-2</v>
      </c>
      <c r="CD326" s="6">
        <f t="shared" si="84"/>
        <v>-2.4004067451874573E-2</v>
      </c>
      <c r="CE326" s="6">
        <f t="shared" si="85"/>
        <v>-1.3513815143811996E-2</v>
      </c>
      <c r="CF326" s="6">
        <f t="shared" si="86"/>
        <v>-1.8984133990727899E-2</v>
      </c>
      <c r="CG326" s="6">
        <f t="shared" si="87"/>
        <v>-8.5448394733931808E-3</v>
      </c>
      <c r="CH326" s="28">
        <f t="shared" si="88"/>
        <v>6.5405581022062341E-3</v>
      </c>
      <c r="CI326" s="28">
        <f t="shared" si="89"/>
        <v>1.6094717585874184E-2</v>
      </c>
      <c r="CJ326" s="28">
        <f t="shared" si="90"/>
        <v>2.0642730223123847E-2</v>
      </c>
      <c r="CK326" s="28">
        <f t="shared" si="91"/>
        <v>1.3796608729621228E-2</v>
      </c>
      <c r="CL326" s="28">
        <f t="shared" si="92"/>
        <v>3.0645955482440389E-2</v>
      </c>
      <c r="CM326" s="28">
        <f t="shared" si="93"/>
        <v>3.0455764937070112E-2</v>
      </c>
      <c r="CN326" s="28">
        <f t="shared" si="94"/>
        <v>1.634404342935512E-2</v>
      </c>
      <c r="CO326" s="28">
        <f t="shared" si="95"/>
        <v>1.3007994588106737E-2</v>
      </c>
      <c r="CP326" s="13">
        <v>1.9700000000000001E-5</v>
      </c>
      <c r="CQ326" s="13">
        <v>1.4165200000000001E-4</v>
      </c>
      <c r="CR326" s="13">
        <v>1.8832331069999999</v>
      </c>
      <c r="CS326" s="13">
        <v>0.371413928</v>
      </c>
      <c r="CT326" s="13">
        <v>0.70446029600000004</v>
      </c>
      <c r="CU326" s="13">
        <v>1.0906247899999999</v>
      </c>
      <c r="CV326" s="13">
        <v>0.130658838</v>
      </c>
      <c r="CW326" s="13">
        <v>0.57791409100000002</v>
      </c>
      <c r="CX326" s="13">
        <v>1.163671321</v>
      </c>
      <c r="CY326" s="13">
        <v>0.63250382000000005</v>
      </c>
      <c r="CZ326" s="13">
        <v>0.88137599499999997</v>
      </c>
      <c r="DA326" s="13">
        <v>9.6394325000000003E-2</v>
      </c>
      <c r="DB326" s="13">
        <v>0.33733054800000001</v>
      </c>
      <c r="DC326" s="13">
        <v>3.3099999999999999E-7</v>
      </c>
      <c r="DD326" s="13">
        <v>3.2600000000000001E-6</v>
      </c>
      <c r="DE326" s="13">
        <v>1.9528795809999999</v>
      </c>
    </row>
    <row r="327" spans="2:109" ht="14.25" customHeight="1" x14ac:dyDescent="0.25">
      <c r="G327" s="1">
        <v>2831</v>
      </c>
      <c r="H327">
        <v>20436</v>
      </c>
      <c r="I327">
        <v>617.28740000000005</v>
      </c>
      <c r="J327">
        <v>39.379240000000003</v>
      </c>
      <c r="K327" t="s">
        <v>1382</v>
      </c>
      <c r="L327" t="s">
        <v>552</v>
      </c>
      <c r="M327" t="s">
        <v>553</v>
      </c>
      <c r="N327" t="s">
        <v>554</v>
      </c>
      <c r="O327" s="15" t="s">
        <v>1672</v>
      </c>
      <c r="P327" s="1" t="s">
        <v>2013</v>
      </c>
      <c r="Q327" s="1">
        <v>5</v>
      </c>
      <c r="R327" s="1" t="b">
        <v>1</v>
      </c>
      <c r="S327" s="1" t="b">
        <v>0</v>
      </c>
      <c r="T327" s="2">
        <v>3.1201290000000001E-3</v>
      </c>
      <c r="U327" s="2">
        <v>222063000000</v>
      </c>
      <c r="V327" s="2">
        <v>187467562250</v>
      </c>
      <c r="W327" s="2">
        <v>257250000000</v>
      </c>
      <c r="X327" s="2">
        <v>195000000000</v>
      </c>
      <c r="Y327" s="2">
        <v>248500000000</v>
      </c>
      <c r="Z327" t="b">
        <v>1</v>
      </c>
      <c r="AA327" t="s">
        <v>22</v>
      </c>
      <c r="AB327" t="b">
        <v>1</v>
      </c>
      <c r="AC327" t="s">
        <v>23</v>
      </c>
      <c r="AD327" t="s">
        <v>23</v>
      </c>
      <c r="AE327" s="3">
        <v>17.430886640000001</v>
      </c>
      <c r="AF327" s="3">
        <v>9.8579137709999998</v>
      </c>
      <c r="AG327">
        <v>16</v>
      </c>
      <c r="AH327">
        <v>171000000000</v>
      </c>
      <c r="AI327">
        <v>174870249000</v>
      </c>
      <c r="AJ327">
        <v>194000000000</v>
      </c>
      <c r="AK327">
        <v>210000000000</v>
      </c>
      <c r="AL327">
        <v>163000000000</v>
      </c>
      <c r="AM327">
        <v>208000000000</v>
      </c>
      <c r="AN327">
        <v>181000000000</v>
      </c>
      <c r="AO327">
        <v>228000000000</v>
      </c>
      <c r="AP327">
        <v>298000000000</v>
      </c>
      <c r="AQ327">
        <v>263000000000</v>
      </c>
      <c r="AR327">
        <v>245000000000</v>
      </c>
      <c r="AS327">
        <v>223000000000</v>
      </c>
      <c r="AT327">
        <v>268000000000</v>
      </c>
      <c r="AU327">
        <v>251000000000</v>
      </c>
      <c r="AV327">
        <v>253000000000</v>
      </c>
      <c r="AW327">
        <v>222000000000</v>
      </c>
      <c r="AX327">
        <v>223000000000</v>
      </c>
      <c r="AY327">
        <v>165000000000</v>
      </c>
      <c r="AZ327">
        <v>163000000000</v>
      </c>
      <c r="BA327">
        <v>187000000000</v>
      </c>
      <c r="BB327">
        <v>244000000000</v>
      </c>
      <c r="BC327">
        <v>232000000000</v>
      </c>
      <c r="BD327">
        <v>211000000000</v>
      </c>
      <c r="BE327">
        <v>220000000000</v>
      </c>
      <c r="BF327">
        <v>217000000000</v>
      </c>
      <c r="BG327">
        <v>166000000000</v>
      </c>
      <c r="BH327">
        <v>217000000000</v>
      </c>
      <c r="BI327">
        <v>211000000000</v>
      </c>
      <c r="BJ327" s="13">
        <v>37.315205370000001</v>
      </c>
      <c r="BK327" s="13">
        <v>37.348563970000001</v>
      </c>
      <c r="BL327" s="13">
        <v>37.4972657</v>
      </c>
      <c r="BM327" s="13">
        <v>37.611598370000003</v>
      </c>
      <c r="BN327" s="13">
        <v>37.246081009999997</v>
      </c>
      <c r="BO327" s="13">
        <v>37.597792570000003</v>
      </c>
      <c r="BP327" s="13">
        <v>37.39719874</v>
      </c>
      <c r="BQ327" s="13">
        <v>37.730242869999998</v>
      </c>
      <c r="BR327" s="13">
        <v>38.116521370000001</v>
      </c>
      <c r="BS327" s="13">
        <v>37.936271840000003</v>
      </c>
      <c r="BT327" s="13">
        <v>37.833990790000001</v>
      </c>
      <c r="BU327" s="13">
        <v>37.698252750000002</v>
      </c>
      <c r="BV327" s="13">
        <v>37.963442039999997</v>
      </c>
      <c r="BW327" s="13">
        <v>37.868896409999998</v>
      </c>
      <c r="BX327" s="13">
        <v>37.880346430000003</v>
      </c>
      <c r="BY327" s="13">
        <v>37.691768719999999</v>
      </c>
      <c r="BZ327" s="6">
        <f t="shared" si="80"/>
        <v>-1.3684574701950706E-2</v>
      </c>
      <c r="CA327" s="6">
        <f t="shared" si="81"/>
        <v>-1.2395427625164157E-2</v>
      </c>
      <c r="CB327" s="6">
        <f t="shared" si="82"/>
        <v>-6.662802797299393E-3</v>
      </c>
      <c r="CC327" s="6">
        <f t="shared" si="83"/>
        <v>-2.2705834376583836E-3</v>
      </c>
      <c r="CD327" s="6">
        <f t="shared" si="84"/>
        <v>-1.6359566102689863E-2</v>
      </c>
      <c r="CE327" s="6">
        <f t="shared" si="85"/>
        <v>-2.8002396194272135E-3</v>
      </c>
      <c r="CF327" s="6">
        <f t="shared" si="86"/>
        <v>-1.0517992735163595E-2</v>
      </c>
      <c r="CG327" s="6">
        <f t="shared" si="87"/>
        <v>2.2731858796593697E-3</v>
      </c>
      <c r="CH327" s="28">
        <f t="shared" si="88"/>
        <v>1.6968259563191066E-2</v>
      </c>
      <c r="CI327" s="28">
        <f t="shared" si="89"/>
        <v>1.0129704949071451E-2</v>
      </c>
      <c r="CJ327" s="28">
        <f t="shared" si="90"/>
        <v>6.2347612569773336E-3</v>
      </c>
      <c r="CK327" s="28">
        <f t="shared" si="91"/>
        <v>1.0494576355995107E-3</v>
      </c>
      <c r="CL327" s="28">
        <f t="shared" si="92"/>
        <v>1.116260250481944E-2</v>
      </c>
      <c r="CM327" s="28">
        <f t="shared" si="93"/>
        <v>7.5651773165087829E-3</v>
      </c>
      <c r="CN327" s="28">
        <f t="shared" si="94"/>
        <v>8.001323912265287E-3</v>
      </c>
      <c r="CO327" s="28">
        <f t="shared" si="95"/>
        <v>8.0129540493182282E-4</v>
      </c>
      <c r="CP327" s="13">
        <v>2.1672219999999999E-3</v>
      </c>
      <c r="CQ327" s="13">
        <v>6.1286190000000001E-3</v>
      </c>
      <c r="CR327" s="13">
        <v>1.3689794980000001</v>
      </c>
      <c r="CS327" s="13">
        <v>0.67771073199999998</v>
      </c>
      <c r="CT327" s="13">
        <v>0.87707187600000003</v>
      </c>
      <c r="CU327" s="13">
        <v>1.035028466</v>
      </c>
      <c r="CV327" s="13">
        <v>0.705448933</v>
      </c>
      <c r="CW327" s="13">
        <v>0.91802883599999996</v>
      </c>
      <c r="CX327" s="13">
        <v>0.96919187100000004</v>
      </c>
      <c r="CY327" s="13">
        <v>0.57598079899999999</v>
      </c>
      <c r="CZ327" s="13">
        <v>0.86493033699999999</v>
      </c>
      <c r="DA327" s="13">
        <v>0.97856433600000003</v>
      </c>
      <c r="DB327" s="13">
        <v>0.99295498800000004</v>
      </c>
      <c r="DC327" s="13">
        <v>3.54008E-4</v>
      </c>
      <c r="DD327" s="13">
        <v>8.3652599999999998E-4</v>
      </c>
      <c r="DE327" s="13">
        <v>1.3222222219999999</v>
      </c>
    </row>
    <row r="328" spans="2:109" ht="14.25" customHeight="1" x14ac:dyDescent="0.25">
      <c r="G328" s="1">
        <v>1221</v>
      </c>
      <c r="H328">
        <v>27772</v>
      </c>
      <c r="I328">
        <v>685.33759999999995</v>
      </c>
      <c r="J328">
        <v>39.054810000000003</v>
      </c>
      <c r="K328" t="s">
        <v>1222</v>
      </c>
      <c r="L328" t="s">
        <v>751</v>
      </c>
      <c r="M328" t="s">
        <v>752</v>
      </c>
      <c r="N328" t="s">
        <v>753</v>
      </c>
      <c r="O328" s="15" t="s">
        <v>1697</v>
      </c>
      <c r="P328" s="1" t="s">
        <v>2038</v>
      </c>
      <c r="Q328" s="1">
        <v>16</v>
      </c>
      <c r="R328" s="1" t="b">
        <v>1</v>
      </c>
      <c r="S328" s="1" t="b">
        <v>0</v>
      </c>
      <c r="T328" s="2">
        <v>1.7127700000000001E-4</v>
      </c>
      <c r="U328" s="2">
        <v>466688000000</v>
      </c>
      <c r="V328" s="2">
        <v>388087545500</v>
      </c>
      <c r="W328" s="2">
        <v>537750000000</v>
      </c>
      <c r="X328" s="2">
        <v>409750000000</v>
      </c>
      <c r="Y328" s="2">
        <v>531250000000</v>
      </c>
      <c r="Z328" t="b">
        <v>1</v>
      </c>
      <c r="AA328" t="s">
        <v>22</v>
      </c>
      <c r="AB328" t="b">
        <v>1</v>
      </c>
      <c r="AC328" t="s">
        <v>22</v>
      </c>
      <c r="AD328" t="s">
        <v>23</v>
      </c>
      <c r="AE328" s="3">
        <v>9.6017329890000003</v>
      </c>
      <c r="AF328" s="3">
        <v>11.581485900000001</v>
      </c>
      <c r="AG328">
        <v>16</v>
      </c>
      <c r="AH328">
        <v>362000000000</v>
      </c>
      <c r="AI328">
        <v>362350182000</v>
      </c>
      <c r="AJ328">
        <v>396000000000</v>
      </c>
      <c r="AK328">
        <v>432000000000</v>
      </c>
      <c r="AL328">
        <v>377000000000</v>
      </c>
      <c r="AM328">
        <v>422000000000</v>
      </c>
      <c r="AN328">
        <v>377000000000</v>
      </c>
      <c r="AO328">
        <v>463000000000</v>
      </c>
      <c r="AP328">
        <v>587000000000</v>
      </c>
      <c r="AQ328">
        <v>522000000000</v>
      </c>
      <c r="AR328">
        <v>544000000000</v>
      </c>
      <c r="AS328">
        <v>498000000000</v>
      </c>
      <c r="AT328">
        <v>571000000000</v>
      </c>
      <c r="AU328">
        <v>522000000000</v>
      </c>
      <c r="AV328">
        <v>560000000000</v>
      </c>
      <c r="AW328">
        <v>472000000000</v>
      </c>
      <c r="AX328">
        <v>457000000000</v>
      </c>
      <c r="AY328">
        <v>399000000000</v>
      </c>
      <c r="AZ328">
        <v>390000000000</v>
      </c>
      <c r="BA328">
        <v>431000000000</v>
      </c>
      <c r="BB328">
        <v>482000000000</v>
      </c>
      <c r="BC328">
        <v>492000000000</v>
      </c>
      <c r="BD328">
        <v>465000000000</v>
      </c>
      <c r="BE328">
        <v>495000000000</v>
      </c>
      <c r="BF328">
        <v>445000000000</v>
      </c>
      <c r="BG328">
        <v>345000000000</v>
      </c>
      <c r="BH328">
        <v>448000000000</v>
      </c>
      <c r="BI328">
        <v>462000000000</v>
      </c>
      <c r="BJ328" s="13">
        <v>38.39719874</v>
      </c>
      <c r="BK328" s="13">
        <v>38.39719874</v>
      </c>
      <c r="BL328" s="13">
        <v>38.52670947</v>
      </c>
      <c r="BM328" s="13">
        <v>38.65224036</v>
      </c>
      <c r="BN328" s="13">
        <v>38.455773569999998</v>
      </c>
      <c r="BO328" s="13">
        <v>38.618452040000001</v>
      </c>
      <c r="BP328" s="13">
        <v>38.455773569999998</v>
      </c>
      <c r="BQ328" s="13">
        <v>38.752221239999997</v>
      </c>
      <c r="BR328" s="13">
        <v>39.094569550000003</v>
      </c>
      <c r="BS328" s="13">
        <v>38.925258849999999</v>
      </c>
      <c r="BT328" s="13">
        <v>38.984815699999999</v>
      </c>
      <c r="BU328" s="13">
        <v>38.857354790000002</v>
      </c>
      <c r="BV328" s="13">
        <v>39.054699790000001</v>
      </c>
      <c r="BW328" s="13">
        <v>38.925258849999999</v>
      </c>
      <c r="BX328" s="13">
        <v>39.02663587</v>
      </c>
      <c r="BY328" s="13">
        <v>38.779995900000003</v>
      </c>
      <c r="BZ328" s="6">
        <f t="shared" si="80"/>
        <v>-1.297221025046451E-2</v>
      </c>
      <c r="CA328" s="6">
        <f t="shared" si="81"/>
        <v>-1.297221025046451E-2</v>
      </c>
      <c r="CB328" s="6">
        <f t="shared" si="82"/>
        <v>-8.1143014727394977E-3</v>
      </c>
      <c r="CC328" s="6">
        <f t="shared" si="83"/>
        <v>-3.4212354856680222E-3</v>
      </c>
      <c r="CD328" s="6">
        <f t="shared" si="84"/>
        <v>-1.0773059571317564E-2</v>
      </c>
      <c r="CE328" s="6">
        <f t="shared" si="85"/>
        <v>-4.6829362236011961E-3</v>
      </c>
      <c r="CF328" s="6">
        <f t="shared" si="86"/>
        <v>-1.0773059571317564E-2</v>
      </c>
      <c r="CG328" s="6">
        <f t="shared" si="87"/>
        <v>3.0573314110810175E-4</v>
      </c>
      <c r="CH328" s="28">
        <f t="shared" si="88"/>
        <v>1.2994949694368433E-2</v>
      </c>
      <c r="CI328" s="28">
        <f t="shared" si="89"/>
        <v>6.7333596419673642E-3</v>
      </c>
      <c r="CJ328" s="28">
        <f t="shared" si="90"/>
        <v>8.9390407269522663E-3</v>
      </c>
      <c r="CK328" s="28">
        <f t="shared" si="91"/>
        <v>4.2144194592986526E-3</v>
      </c>
      <c r="CL328" s="28">
        <f t="shared" si="92"/>
        <v>1.1522897287235243E-2</v>
      </c>
      <c r="CM328" s="28">
        <f t="shared" si="93"/>
        <v>6.7333596419673642E-3</v>
      </c>
      <c r="CN328" s="28">
        <f t="shared" si="94"/>
        <v>1.048583306149921E-2</v>
      </c>
      <c r="CO328" s="28">
        <f t="shared" si="95"/>
        <v>1.3393774102029433E-3</v>
      </c>
      <c r="CP328" s="13">
        <v>1.5878299999999999E-4</v>
      </c>
      <c r="CQ328" s="13">
        <v>7.9237399999999999E-4</v>
      </c>
      <c r="CR328" s="13">
        <v>1.3871875849999999</v>
      </c>
      <c r="CS328" s="13">
        <v>0.39408938300000002</v>
      </c>
      <c r="CT328" s="13">
        <v>0.70446029600000004</v>
      </c>
      <c r="CU328" s="13">
        <v>1.054981921</v>
      </c>
      <c r="CV328" s="13">
        <v>0.83276226399999997</v>
      </c>
      <c r="CW328" s="13">
        <v>0.97151475499999995</v>
      </c>
      <c r="CX328" s="13">
        <v>0.98701771500000002</v>
      </c>
      <c r="CY328" s="13">
        <v>0.45183768099999999</v>
      </c>
      <c r="CZ328" s="13">
        <v>0.81614659700000003</v>
      </c>
      <c r="DA328" s="13">
        <v>0.64508393200000003</v>
      </c>
      <c r="DB328" s="13">
        <v>0.82660976500000005</v>
      </c>
      <c r="DC328" s="13">
        <v>1.73E-5</v>
      </c>
      <c r="DD328" s="13">
        <v>7.1099999999999994E-5</v>
      </c>
      <c r="DE328" s="13">
        <v>1.340018803</v>
      </c>
    </row>
    <row r="329" spans="2:109" ht="14.25" customHeight="1" x14ac:dyDescent="0.25">
      <c r="G329" s="1">
        <v>2851</v>
      </c>
      <c r="H329">
        <v>11693</v>
      </c>
      <c r="I329">
        <v>540.26487999999995</v>
      </c>
      <c r="J329">
        <v>33.818179999999998</v>
      </c>
      <c r="K329" t="s">
        <v>1385</v>
      </c>
      <c r="L329" t="s">
        <v>462</v>
      </c>
      <c r="M329" t="s">
        <v>463</v>
      </c>
      <c r="N329" t="s">
        <v>464</v>
      </c>
      <c r="O329" s="15" t="s">
        <v>1724</v>
      </c>
      <c r="P329" s="1" t="s">
        <v>2065</v>
      </c>
      <c r="Q329" s="1">
        <v>16</v>
      </c>
      <c r="R329" s="1" t="b">
        <v>1</v>
      </c>
      <c r="S329" s="1" t="b">
        <v>0</v>
      </c>
      <c r="T329" s="2">
        <v>3.3187389999999998E-3</v>
      </c>
      <c r="U329" s="2">
        <v>281563000000</v>
      </c>
      <c r="V329" s="2">
        <v>246984663000</v>
      </c>
      <c r="W329" s="2">
        <v>312500000000</v>
      </c>
      <c r="X329" s="2">
        <v>239250000000</v>
      </c>
      <c r="Y329" s="2">
        <v>327500000000</v>
      </c>
      <c r="Z329" t="b">
        <v>0</v>
      </c>
      <c r="AA329" t="s">
        <v>22</v>
      </c>
      <c r="AB329" t="b">
        <v>1</v>
      </c>
      <c r="AC329" t="s">
        <v>22</v>
      </c>
      <c r="AD329" t="s">
        <v>23</v>
      </c>
      <c r="AE329" s="3">
        <v>12.105057840000001</v>
      </c>
      <c r="AF329" s="3">
        <v>10.689833849999999</v>
      </c>
      <c r="AG329">
        <v>16</v>
      </c>
      <c r="AH329">
        <v>284000000000</v>
      </c>
      <c r="AI329">
        <v>232938652000</v>
      </c>
      <c r="AJ329">
        <v>234000000000</v>
      </c>
      <c r="AK329">
        <v>237000000000</v>
      </c>
      <c r="AL329">
        <v>236000000000</v>
      </c>
      <c r="AM329">
        <v>265000000000</v>
      </c>
      <c r="AN329">
        <v>196000000000</v>
      </c>
      <c r="AO329">
        <v>260000000000</v>
      </c>
      <c r="AP329">
        <v>289000000000</v>
      </c>
      <c r="AQ329">
        <v>326000000000</v>
      </c>
      <c r="AR329">
        <v>327000000000</v>
      </c>
      <c r="AS329">
        <v>308000000000</v>
      </c>
      <c r="AT329">
        <v>380000000000</v>
      </c>
      <c r="AU329">
        <v>341000000000</v>
      </c>
      <c r="AV329">
        <v>317000000000</v>
      </c>
      <c r="AW329">
        <v>272000000000</v>
      </c>
      <c r="AX329">
        <v>307000000000</v>
      </c>
      <c r="AY329">
        <v>249000000000</v>
      </c>
      <c r="AZ329">
        <v>232000000000</v>
      </c>
      <c r="BA329">
        <v>264000000000</v>
      </c>
      <c r="BB329">
        <v>318000000000</v>
      </c>
      <c r="BC329">
        <v>278000000000</v>
      </c>
      <c r="BD329">
        <v>317000000000</v>
      </c>
      <c r="BE329">
        <v>303000000000</v>
      </c>
      <c r="BF329">
        <v>253000000000</v>
      </c>
      <c r="BG329">
        <v>242000000000</v>
      </c>
      <c r="BH329">
        <v>267000000000</v>
      </c>
      <c r="BI329">
        <v>295000000000</v>
      </c>
      <c r="BJ329" s="13">
        <v>38.047099969999998</v>
      </c>
      <c r="BK329" s="13">
        <v>37.761538999999999</v>
      </c>
      <c r="BL329" s="13">
        <v>37.767717570000002</v>
      </c>
      <c r="BM329" s="13">
        <v>37.786096100000002</v>
      </c>
      <c r="BN329" s="13">
        <v>37.779995900000003</v>
      </c>
      <c r="BO329" s="13">
        <v>37.947201399999997</v>
      </c>
      <c r="BP329" s="13">
        <v>37.512062700000001</v>
      </c>
      <c r="BQ329" s="13">
        <v>37.919720669999997</v>
      </c>
      <c r="BR329" s="13">
        <v>38.072278539999999</v>
      </c>
      <c r="BS329" s="13">
        <v>38.246081009999997</v>
      </c>
      <c r="BT329" s="13">
        <v>38.250499679999997</v>
      </c>
      <c r="BU329" s="13">
        <v>38.164139390000003</v>
      </c>
      <c r="BV329" s="13">
        <v>38.467208460000002</v>
      </c>
      <c r="BW329" s="13">
        <v>38.310980780000001</v>
      </c>
      <c r="BX329" s="13">
        <v>38.205691880000003</v>
      </c>
      <c r="BY329" s="13">
        <v>37.984815699999999</v>
      </c>
      <c r="BZ329" s="6">
        <f t="shared" si="80"/>
        <v>1.2577193629218974E-3</v>
      </c>
      <c r="CA329" s="6">
        <f t="shared" si="81"/>
        <v>-9.6112092831652524E-3</v>
      </c>
      <c r="CB329" s="6">
        <f t="shared" si="82"/>
        <v>-9.3751737990766439E-3</v>
      </c>
      <c r="CC329" s="6">
        <f t="shared" si="83"/>
        <v>-8.6733001721912874E-3</v>
      </c>
      <c r="CD329" s="6">
        <f t="shared" si="84"/>
        <v>-8.9062281449002016E-3</v>
      </c>
      <c r="CE329" s="6">
        <f t="shared" si="85"/>
        <v>-2.5352822687836375E-3</v>
      </c>
      <c r="CF329" s="6">
        <f t="shared" si="86"/>
        <v>-1.9174177721728372E-2</v>
      </c>
      <c r="CG329" s="6">
        <f t="shared" si="87"/>
        <v>-3.5804364293376555E-3</v>
      </c>
      <c r="CH329" s="28">
        <f t="shared" si="88"/>
        <v>2.2121412226782564E-3</v>
      </c>
      <c r="CI329" s="28">
        <f t="shared" si="89"/>
        <v>8.7831523533439728E-3</v>
      </c>
      <c r="CJ329" s="28">
        <f t="shared" si="90"/>
        <v>8.9498210657471423E-3</v>
      </c>
      <c r="CK329" s="28">
        <f t="shared" si="91"/>
        <v>5.6888852902502417E-3</v>
      </c>
      <c r="CL329" s="28">
        <f t="shared" si="92"/>
        <v>1.7100364698063874E-2</v>
      </c>
      <c r="CM329" s="28">
        <f t="shared" si="93"/>
        <v>1.1229186633494464E-2</v>
      </c>
      <c r="CN329" s="28">
        <f t="shared" si="94"/>
        <v>7.2588135244313944E-3</v>
      </c>
      <c r="CO329" s="28">
        <f t="shared" si="95"/>
        <v>-1.1059519128202744E-3</v>
      </c>
      <c r="CP329" s="13">
        <v>1.1775167E-2</v>
      </c>
      <c r="CQ329" s="13">
        <v>2.2569071E-2</v>
      </c>
      <c r="CR329" s="13">
        <v>1.2680718499999999</v>
      </c>
      <c r="CS329" s="13">
        <v>0.66745874999999999</v>
      </c>
      <c r="CT329" s="13">
        <v>0.87707187600000003</v>
      </c>
      <c r="CU329" s="13">
        <v>0.96535534999999995</v>
      </c>
      <c r="CV329" s="13">
        <v>0.61917944800000002</v>
      </c>
      <c r="CW329" s="13">
        <v>0.87496717499999999</v>
      </c>
      <c r="CX329" s="13">
        <v>1.0416889499999999</v>
      </c>
      <c r="CY329" s="13">
        <v>0.51420445100000001</v>
      </c>
      <c r="CZ329" s="13">
        <v>0.86014421500000005</v>
      </c>
      <c r="DA329" s="13">
        <v>0.96147230699999997</v>
      </c>
      <c r="DB329" s="13">
        <v>0.98600840300000003</v>
      </c>
      <c r="DC329" s="13">
        <v>3.8654800000000001E-4</v>
      </c>
      <c r="DD329" s="13">
        <v>8.8317199999999999E-4</v>
      </c>
      <c r="DE329" s="13">
        <v>1.316195373</v>
      </c>
    </row>
    <row r="330" spans="2:109" ht="14.25" customHeight="1" x14ac:dyDescent="0.25">
      <c r="G330" s="1">
        <v>1290</v>
      </c>
      <c r="H330">
        <v>22272</v>
      </c>
      <c r="I330">
        <v>641.56524000000002</v>
      </c>
      <c r="J330">
        <v>40.803080000000001</v>
      </c>
      <c r="K330" t="s">
        <v>713</v>
      </c>
      <c r="L330" t="s">
        <v>710</v>
      </c>
      <c r="M330" t="s">
        <v>711</v>
      </c>
      <c r="N330" t="s">
        <v>712</v>
      </c>
      <c r="O330" s="15" t="s">
        <v>1685</v>
      </c>
      <c r="P330" s="1" t="s">
        <v>2026</v>
      </c>
      <c r="Q330" s="1">
        <v>7</v>
      </c>
      <c r="R330" s="1" t="b">
        <v>1</v>
      </c>
      <c r="S330" s="1" t="b">
        <v>0</v>
      </c>
      <c r="T330" s="2">
        <v>3.1448511999999998E-2</v>
      </c>
      <c r="U330" s="2">
        <v>258000000000</v>
      </c>
      <c r="V330" s="2">
        <v>225889571250</v>
      </c>
      <c r="W330" s="2">
        <v>289500000000</v>
      </c>
      <c r="X330" s="2">
        <v>239250000000</v>
      </c>
      <c r="Y330" s="2">
        <v>278250000000</v>
      </c>
      <c r="Z330" t="b">
        <v>1</v>
      </c>
      <c r="AA330" t="s">
        <v>22</v>
      </c>
      <c r="AB330" t="b">
        <v>1</v>
      </c>
      <c r="AC330" t="s">
        <v>22</v>
      </c>
      <c r="AD330" t="s">
        <v>23</v>
      </c>
      <c r="AE330" s="3">
        <v>4.3016676350000003</v>
      </c>
      <c r="AF330" s="3">
        <v>6.6980594199999999</v>
      </c>
      <c r="AG330">
        <v>16</v>
      </c>
      <c r="AH330">
        <v>241000000000</v>
      </c>
      <c r="AI330">
        <v>192558285000</v>
      </c>
      <c r="AJ330">
        <v>211000000000</v>
      </c>
      <c r="AK330">
        <v>259000000000</v>
      </c>
      <c r="AL330">
        <v>198000000000</v>
      </c>
      <c r="AM330">
        <v>242000000000</v>
      </c>
      <c r="AN330">
        <v>247000000000</v>
      </c>
      <c r="AO330">
        <v>270000000000</v>
      </c>
      <c r="AP330">
        <v>302000000000</v>
      </c>
      <c r="AQ330">
        <v>294000000000</v>
      </c>
      <c r="AR330">
        <v>290000000000</v>
      </c>
      <c r="AS330">
        <v>272000000000</v>
      </c>
      <c r="AT330">
        <v>300000000000</v>
      </c>
      <c r="AU330">
        <v>280000000000</v>
      </c>
      <c r="AV330">
        <v>307000000000</v>
      </c>
      <c r="AW330">
        <v>226000000000</v>
      </c>
      <c r="AX330">
        <v>249000000000</v>
      </c>
      <c r="AY330">
        <v>235000000000</v>
      </c>
      <c r="AZ330">
        <v>235000000000</v>
      </c>
      <c r="BA330">
        <v>233000000000</v>
      </c>
      <c r="BB330">
        <v>255000000000</v>
      </c>
      <c r="BC330">
        <v>255000000000</v>
      </c>
      <c r="BD330">
        <v>248000000000</v>
      </c>
      <c r="BE330">
        <v>253000000000</v>
      </c>
      <c r="BF330">
        <v>264000000000</v>
      </c>
      <c r="BG330">
        <v>218000000000</v>
      </c>
      <c r="BH330">
        <v>262000000000</v>
      </c>
      <c r="BI330">
        <v>255000000000</v>
      </c>
      <c r="BJ330" s="13">
        <v>37.810242189999997</v>
      </c>
      <c r="BK330" s="13">
        <v>37.489809889999997</v>
      </c>
      <c r="BL330" s="13">
        <v>37.618452040000001</v>
      </c>
      <c r="BM330" s="13">
        <v>37.914161139999997</v>
      </c>
      <c r="BN330" s="13">
        <v>37.52670947</v>
      </c>
      <c r="BO330" s="13">
        <v>37.816216089999998</v>
      </c>
      <c r="BP330" s="13">
        <v>37.84572009</v>
      </c>
      <c r="BQ330" s="13">
        <v>37.974168450000001</v>
      </c>
      <c r="BR330" s="13">
        <v>38.135757589999997</v>
      </c>
      <c r="BS330" s="13">
        <v>38.097025199999997</v>
      </c>
      <c r="BT330" s="13">
        <v>38.07726194</v>
      </c>
      <c r="BU330" s="13">
        <v>37.984815699999999</v>
      </c>
      <c r="BV330" s="13">
        <v>38.126171540000001</v>
      </c>
      <c r="BW330" s="13">
        <v>38.02663587</v>
      </c>
      <c r="BX330" s="13">
        <v>38.159447700000001</v>
      </c>
      <c r="BY330" s="13">
        <v>37.717531819999998</v>
      </c>
      <c r="BZ330" s="6">
        <f t="shared" si="80"/>
        <v>-3.2307177966004589E-3</v>
      </c>
      <c r="CA330" s="6">
        <f t="shared" si="81"/>
        <v>-1.5509298430854957E-2</v>
      </c>
      <c r="CB330" s="6">
        <f t="shared" si="82"/>
        <v>-1.0567323511846553E-2</v>
      </c>
      <c r="CC330" s="6">
        <f t="shared" si="83"/>
        <v>7.289950923253548E-4</v>
      </c>
      <c r="CD330" s="6">
        <f t="shared" si="84"/>
        <v>-1.4090015162996433E-2</v>
      </c>
      <c r="CE330" s="6">
        <f t="shared" si="85"/>
        <v>-3.0027944978315898E-3</v>
      </c>
      <c r="CF330" s="6">
        <f t="shared" si="86"/>
        <v>-1.8776507652530322E-3</v>
      </c>
      <c r="CG330" s="6">
        <f t="shared" si="87"/>
        <v>3.0105650534804195E-3</v>
      </c>
      <c r="CH330" s="28">
        <f t="shared" si="88"/>
        <v>9.1365518555528574E-3</v>
      </c>
      <c r="CI330" s="28">
        <f t="shared" si="89"/>
        <v>7.6705413089613195E-3</v>
      </c>
      <c r="CJ330" s="28">
        <f t="shared" si="90"/>
        <v>6.9219328505413739E-3</v>
      </c>
      <c r="CK330" s="28">
        <f t="shared" si="91"/>
        <v>3.4150131920801718E-3</v>
      </c>
      <c r="CL330" s="28">
        <f t="shared" si="92"/>
        <v>8.773861138774151E-3</v>
      </c>
      <c r="CM330" s="28">
        <f t="shared" si="93"/>
        <v>5.0025044637150469E-3</v>
      </c>
      <c r="CN330" s="28">
        <f t="shared" si="94"/>
        <v>1.0032482476189212E-2</v>
      </c>
      <c r="CO330" s="28">
        <f t="shared" si="95"/>
        <v>-6.7725369477379194E-3</v>
      </c>
      <c r="CP330" s="13">
        <v>1.0485492000000001E-2</v>
      </c>
      <c r="CQ330" s="13">
        <v>2.0732980000000002E-2</v>
      </c>
      <c r="CR330" s="13">
        <v>1.288371624</v>
      </c>
      <c r="CS330" s="13">
        <v>0.50701575099999996</v>
      </c>
      <c r="CT330" s="13">
        <v>0.76052362699999998</v>
      </c>
      <c r="CU330" s="13">
        <v>1.0588786109999999</v>
      </c>
      <c r="CV330" s="13">
        <v>0.59299677200000001</v>
      </c>
      <c r="CW330" s="13">
        <v>0.87496717499999999</v>
      </c>
      <c r="CX330" s="13">
        <v>0.95510524799999996</v>
      </c>
      <c r="CY330" s="13">
        <v>0.40037629800000002</v>
      </c>
      <c r="CZ330" s="13">
        <v>0.78931327399999995</v>
      </c>
      <c r="DA330" s="13">
        <v>0.92563128699999997</v>
      </c>
      <c r="DB330" s="13">
        <v>0.97039675000000003</v>
      </c>
      <c r="DC330" s="13">
        <v>5.1560479999999999E-3</v>
      </c>
      <c r="DD330" s="13">
        <v>7.8362840000000007E-3</v>
      </c>
      <c r="DE330" s="13">
        <v>1.2203116599999999</v>
      </c>
    </row>
    <row r="331" spans="2:109" ht="14.25" customHeight="1" x14ac:dyDescent="0.25">
      <c r="G331" s="1">
        <v>700</v>
      </c>
      <c r="H331">
        <v>65436</v>
      </c>
      <c r="I331">
        <v>460.21800000000002</v>
      </c>
      <c r="J331">
        <v>28.853770000000001</v>
      </c>
      <c r="K331" t="s">
        <v>1118</v>
      </c>
      <c r="L331" t="s">
        <v>768</v>
      </c>
      <c r="M331" t="s">
        <v>769</v>
      </c>
      <c r="N331" t="s">
        <v>770</v>
      </c>
      <c r="O331" s="15" t="s">
        <v>1535</v>
      </c>
      <c r="P331" s="1" t="s">
        <v>1873</v>
      </c>
      <c r="Q331" s="1">
        <v>4</v>
      </c>
      <c r="R331" s="1" t="b">
        <v>1</v>
      </c>
      <c r="S331" s="1" t="b">
        <v>0</v>
      </c>
      <c r="T331" s="2">
        <v>5.2904520000000002E-3</v>
      </c>
      <c r="U331" s="2">
        <v>47043750000</v>
      </c>
      <c r="V331" s="2">
        <v>32764399000</v>
      </c>
      <c r="W331" s="2">
        <v>77450000000</v>
      </c>
      <c r="X331" s="2">
        <v>27700000000</v>
      </c>
      <c r="Y331" s="2">
        <v>50250000000</v>
      </c>
      <c r="Z331" t="b">
        <v>1</v>
      </c>
      <c r="AA331" t="s">
        <v>22</v>
      </c>
      <c r="AB331" t="b">
        <v>1</v>
      </c>
      <c r="AC331" t="s">
        <v>22</v>
      </c>
      <c r="AD331" t="s">
        <v>23</v>
      </c>
      <c r="AE331" s="3">
        <v>43.448647639999997</v>
      </c>
      <c r="AF331" s="3">
        <v>7.7199647950000001</v>
      </c>
      <c r="AG331">
        <v>16</v>
      </c>
      <c r="AH331">
        <v>28400000000</v>
      </c>
      <c r="AI331">
        <v>48957596000</v>
      </c>
      <c r="AJ331">
        <v>16000000000</v>
      </c>
      <c r="AK331">
        <v>37700000000</v>
      </c>
      <c r="AL331">
        <v>16100000000</v>
      </c>
      <c r="AM331">
        <v>18000000000</v>
      </c>
      <c r="AN331">
        <v>40400000000</v>
      </c>
      <c r="AO331">
        <v>36300000000</v>
      </c>
      <c r="AP331">
        <v>93100000000</v>
      </c>
      <c r="AQ331">
        <v>54500000000</v>
      </c>
      <c r="AR331">
        <v>84700000000</v>
      </c>
      <c r="AS331">
        <v>77500000000</v>
      </c>
      <c r="AT331">
        <v>66500000000</v>
      </c>
      <c r="AU331">
        <v>46800000000</v>
      </c>
      <c r="AV331">
        <v>45000000000</v>
      </c>
      <c r="AW331">
        <v>42700000000</v>
      </c>
      <c r="AX331">
        <v>45800000000</v>
      </c>
      <c r="AY331">
        <v>67700000000</v>
      </c>
      <c r="AZ331">
        <v>20000000000</v>
      </c>
      <c r="BA331">
        <v>59800000000</v>
      </c>
      <c r="BB331">
        <v>39900000000</v>
      </c>
      <c r="BC331">
        <v>25300000000</v>
      </c>
      <c r="BD331">
        <v>51700000000</v>
      </c>
      <c r="BE331">
        <v>43800000000</v>
      </c>
      <c r="BF331">
        <v>49300000000</v>
      </c>
      <c r="BG331">
        <v>54500000000</v>
      </c>
      <c r="BH331">
        <v>49100000000</v>
      </c>
      <c r="BI331">
        <v>46300000000</v>
      </c>
      <c r="BJ331" s="13">
        <v>34.725171879999998</v>
      </c>
      <c r="BK331" s="13">
        <v>35.512062700000001</v>
      </c>
      <c r="BL331" s="13">
        <v>33.897352849999997</v>
      </c>
      <c r="BM331" s="13">
        <v>35.133845469999997</v>
      </c>
      <c r="BN331" s="13">
        <v>33.906341640000001</v>
      </c>
      <c r="BO331" s="13">
        <v>34.067277859999997</v>
      </c>
      <c r="BP331" s="13">
        <v>35.233636240000003</v>
      </c>
      <c r="BQ331" s="13">
        <v>35.079250500000001</v>
      </c>
      <c r="BR331" s="13">
        <v>36.438062119999998</v>
      </c>
      <c r="BS331" s="13">
        <v>35.665537180000001</v>
      </c>
      <c r="BT331" s="13">
        <v>36.301642919999999</v>
      </c>
      <c r="BU331" s="13">
        <v>36.173477259999999</v>
      </c>
      <c r="BV331" s="13">
        <v>35.952635290000003</v>
      </c>
      <c r="BW331" s="13">
        <v>35.445789480000002</v>
      </c>
      <c r="BX331" s="13">
        <v>35.389205949999997</v>
      </c>
      <c r="BY331" s="13">
        <v>35.313517019999999</v>
      </c>
      <c r="BZ331" s="6">
        <f t="shared" si="80"/>
        <v>-2.2241924960966865E-2</v>
      </c>
      <c r="CA331" s="6">
        <f t="shared" si="81"/>
        <v>1.0085400869395513E-2</v>
      </c>
      <c r="CB331" s="6">
        <f t="shared" si="82"/>
        <v>-5.7051146921418196E-2</v>
      </c>
      <c r="CC331" s="6">
        <f t="shared" si="83"/>
        <v>-5.3622690526043066E-3</v>
      </c>
      <c r="CD331" s="6">
        <f t="shared" si="84"/>
        <v>-5.6668628448638445E-2</v>
      </c>
      <c r="CE331" s="6">
        <f t="shared" si="85"/>
        <v>-4.9837086387261087E-2</v>
      </c>
      <c r="CF331" s="6">
        <f t="shared" si="86"/>
        <v>-1.2703862107334288E-3</v>
      </c>
      <c r="CG331" s="6">
        <f t="shared" si="87"/>
        <v>-7.6058365028622106E-3</v>
      </c>
      <c r="CH331" s="28">
        <f t="shared" si="88"/>
        <v>4.7222474419006635E-2</v>
      </c>
      <c r="CI331" s="28">
        <f t="shared" si="89"/>
        <v>1.6306942891499202E-2</v>
      </c>
      <c r="CJ331" s="28">
        <f t="shared" si="90"/>
        <v>4.1811082278726618E-2</v>
      </c>
      <c r="CK331" s="28">
        <f t="shared" si="91"/>
        <v>3.6708526963643594E-2</v>
      </c>
      <c r="CL331" s="28">
        <f t="shared" si="92"/>
        <v>2.7873762428441834E-2</v>
      </c>
      <c r="CM331" s="28">
        <f t="shared" si="93"/>
        <v>7.3905032449125291E-3</v>
      </c>
      <c r="CN331" s="28">
        <f t="shared" si="94"/>
        <v>5.0856313381784446E-3</v>
      </c>
      <c r="CO331" s="28">
        <f t="shared" si="95"/>
        <v>1.9967521242563093E-3</v>
      </c>
      <c r="CP331" s="13">
        <v>4.2644060000000001E-3</v>
      </c>
      <c r="CQ331" s="13">
        <v>1.0146344E-2</v>
      </c>
      <c r="CR331" s="13">
        <v>2.509798676</v>
      </c>
      <c r="CS331" s="13">
        <v>0.52799329100000003</v>
      </c>
      <c r="CT331" s="13">
        <v>0.77159301999999996</v>
      </c>
      <c r="CU331" s="13">
        <v>0.84353412100000003</v>
      </c>
      <c r="CV331" s="13">
        <v>0.12696934600000001</v>
      </c>
      <c r="CW331" s="13">
        <v>0.57791409100000002</v>
      </c>
      <c r="CX331" s="13">
        <v>0.65094477900000003</v>
      </c>
      <c r="CY331" s="13">
        <v>0.49728130199999998</v>
      </c>
      <c r="CZ331" s="13">
        <v>0.84931707599999995</v>
      </c>
      <c r="DA331" s="13">
        <v>0.13138994700000001</v>
      </c>
      <c r="DB331" s="13">
        <v>0.40114629899999998</v>
      </c>
      <c r="DC331" s="13">
        <v>1.086881E-3</v>
      </c>
      <c r="DD331" s="13">
        <v>2.0716799999999998E-3</v>
      </c>
      <c r="DE331" s="13">
        <v>2.1116163700000001</v>
      </c>
    </row>
    <row r="332" spans="2:109" ht="14.25" customHeight="1" x14ac:dyDescent="0.25">
      <c r="G332" s="1">
        <v>2877</v>
      </c>
      <c r="H332">
        <v>18931</v>
      </c>
      <c r="I332">
        <v>611.29791999999998</v>
      </c>
      <c r="J332">
        <v>37.707610000000003</v>
      </c>
      <c r="K332" t="s">
        <v>1386</v>
      </c>
      <c r="L332" t="s">
        <v>1218</v>
      </c>
      <c r="M332" t="s">
        <v>1219</v>
      </c>
      <c r="N332" t="s">
        <v>1220</v>
      </c>
      <c r="O332" s="15" t="s">
        <v>1573</v>
      </c>
      <c r="P332" s="1" t="s">
        <v>1911</v>
      </c>
      <c r="Q332" s="1">
        <v>2</v>
      </c>
      <c r="R332" s="1" t="b">
        <v>1</v>
      </c>
      <c r="S332" s="1" t="b">
        <v>0</v>
      </c>
      <c r="T332" s="2">
        <v>0.40207500899999998</v>
      </c>
      <c r="U332" s="2">
        <v>79631250000</v>
      </c>
      <c r="V332" s="2">
        <v>71859299250</v>
      </c>
      <c r="W332" s="2">
        <v>78575000000</v>
      </c>
      <c r="X332" s="2">
        <v>75325000000</v>
      </c>
      <c r="Y332" s="2">
        <v>92775000000</v>
      </c>
      <c r="Z332" t="b">
        <v>0</v>
      </c>
      <c r="AA332" t="s">
        <v>22</v>
      </c>
      <c r="AB332" t="b">
        <v>1</v>
      </c>
      <c r="AC332" t="s">
        <v>23</v>
      </c>
      <c r="AD332" t="s">
        <v>23</v>
      </c>
      <c r="AE332" s="3">
        <v>9.7457609349999998</v>
      </c>
      <c r="AF332" s="3">
        <v>9.7848167979999996</v>
      </c>
      <c r="AG332">
        <v>16</v>
      </c>
      <c r="AH332">
        <v>92900000000</v>
      </c>
      <c r="AI332">
        <v>60537197000</v>
      </c>
      <c r="AJ332">
        <v>63300000000</v>
      </c>
      <c r="AK332">
        <v>70700000000</v>
      </c>
      <c r="AL332">
        <v>64000000000</v>
      </c>
      <c r="AM332">
        <v>79500000000</v>
      </c>
      <c r="AN332">
        <v>67200000000</v>
      </c>
      <c r="AO332">
        <v>90600000000</v>
      </c>
      <c r="AP332">
        <v>65200000000</v>
      </c>
      <c r="AQ332">
        <v>82700000000</v>
      </c>
      <c r="AR332">
        <v>86400000000</v>
      </c>
      <c r="AS332">
        <v>80000000000</v>
      </c>
      <c r="AT332">
        <v>110000000000</v>
      </c>
      <c r="AU332">
        <v>119000000000</v>
      </c>
      <c r="AV332">
        <v>65300000000</v>
      </c>
      <c r="AW332">
        <v>76800000000</v>
      </c>
      <c r="AX332">
        <v>75200000000</v>
      </c>
      <c r="AY332">
        <v>62100000000</v>
      </c>
      <c r="AZ332">
        <v>64700000000</v>
      </c>
      <c r="BA332">
        <v>77300000000</v>
      </c>
      <c r="BB332">
        <v>79300000000</v>
      </c>
      <c r="BC332">
        <v>70800000000</v>
      </c>
      <c r="BD332">
        <v>79000000000</v>
      </c>
      <c r="BE332">
        <v>85200000000</v>
      </c>
      <c r="BF332">
        <v>70000000000</v>
      </c>
      <c r="BG332">
        <v>65300000000</v>
      </c>
      <c r="BH332">
        <v>74200000000</v>
      </c>
      <c r="BI332">
        <v>81300000000</v>
      </c>
      <c r="BJ332" s="13">
        <v>36.434959550000002</v>
      </c>
      <c r="BK332" s="13">
        <v>35.816216089999998</v>
      </c>
      <c r="BL332" s="13">
        <v>35.881486449999997</v>
      </c>
      <c r="BM332" s="13">
        <v>36.040991159999997</v>
      </c>
      <c r="BN332" s="13">
        <v>35.897352849999997</v>
      </c>
      <c r="BO332" s="13">
        <v>36.21023581</v>
      </c>
      <c r="BP332" s="13">
        <v>35.967742180000002</v>
      </c>
      <c r="BQ332" s="13">
        <v>36.398792</v>
      </c>
      <c r="BR332" s="13">
        <v>35.924152909999997</v>
      </c>
      <c r="BS332" s="13">
        <v>36.26716828</v>
      </c>
      <c r="BT332" s="13">
        <v>36.330312259999999</v>
      </c>
      <c r="BU332" s="13">
        <v>36.219280949999998</v>
      </c>
      <c r="BV332" s="13">
        <v>36.678712570000002</v>
      </c>
      <c r="BW332" s="13">
        <v>36.79217062</v>
      </c>
      <c r="BX332" s="13">
        <v>35.926363940000002</v>
      </c>
      <c r="BY332" s="13">
        <v>36.16038726</v>
      </c>
      <c r="BZ332" s="6">
        <f t="shared" si="80"/>
        <v>9.9656944823000079E-3</v>
      </c>
      <c r="CA332" s="6">
        <f t="shared" si="81"/>
        <v>-1.4744766943847722E-2</v>
      </c>
      <c r="CB332" s="6">
        <f t="shared" si="82"/>
        <v>-1.211803701063857E-2</v>
      </c>
      <c r="CC332" s="6">
        <f t="shared" si="83"/>
        <v>-5.719007415811851E-3</v>
      </c>
      <c r="CD332" s="6">
        <f t="shared" si="84"/>
        <v>-1.1480234081730621E-2</v>
      </c>
      <c r="CE332" s="6">
        <f t="shared" si="85"/>
        <v>1.0398774940179184E-3</v>
      </c>
      <c r="CF332" s="6">
        <f t="shared" si="86"/>
        <v>-8.6540951959676125E-3</v>
      </c>
      <c r="CG332" s="6">
        <f t="shared" si="87"/>
        <v>8.5328766415441858E-3</v>
      </c>
      <c r="CH332" s="28">
        <f t="shared" si="88"/>
        <v>-1.0403556141246923E-2</v>
      </c>
      <c r="CI332" s="28">
        <f t="shared" si="89"/>
        <v>3.3064103551121E-3</v>
      </c>
      <c r="CJ332" s="28">
        <f t="shared" si="90"/>
        <v>5.8160712717934453E-3</v>
      </c>
      <c r="CK332" s="28">
        <f t="shared" si="91"/>
        <v>1.4002106640769642E-3</v>
      </c>
      <c r="CL332" s="28">
        <f t="shared" si="92"/>
        <v>1.9585306405834165E-2</v>
      </c>
      <c r="CM332" s="28">
        <f t="shared" si="93"/>
        <v>2.4041098662372355E-2</v>
      </c>
      <c r="CN332" s="28">
        <f t="shared" si="94"/>
        <v>-1.031476507454015E-2</v>
      </c>
      <c r="CO332" s="28">
        <f t="shared" si="95"/>
        <v>-9.4756614548863302E-4</v>
      </c>
      <c r="CP332" s="13">
        <v>0.50036414799999995</v>
      </c>
      <c r="CQ332" s="13">
        <v>0.53444467799999995</v>
      </c>
      <c r="CR332" s="13">
        <v>1.1032924740000001</v>
      </c>
      <c r="CS332" s="13">
        <v>0.719233393</v>
      </c>
      <c r="CT332" s="13">
        <v>0.88970959599999999</v>
      </c>
      <c r="CU332" s="13">
        <v>1.053446756</v>
      </c>
      <c r="CV332" s="13">
        <v>0.33683485899999999</v>
      </c>
      <c r="CW332" s="13">
        <v>0.68762145699999999</v>
      </c>
      <c r="CX332" s="13">
        <v>1.152031365</v>
      </c>
      <c r="CY332" s="13">
        <v>0.66271669300000002</v>
      </c>
      <c r="CZ332" s="13">
        <v>0.89311429399999998</v>
      </c>
      <c r="DA332" s="13">
        <v>0.35229565899999998</v>
      </c>
      <c r="DB332" s="13">
        <v>0.6678132</v>
      </c>
      <c r="DC332" s="13">
        <v>0.17826810900000001</v>
      </c>
      <c r="DD332" s="13">
        <v>0.19340408100000001</v>
      </c>
      <c r="DE332" s="13">
        <v>1.1642602339999999</v>
      </c>
    </row>
    <row r="333" spans="2:109" ht="14.25" customHeight="1" x14ac:dyDescent="0.25">
      <c r="G333" s="1">
        <v>2802</v>
      </c>
      <c r="H333">
        <v>28361</v>
      </c>
      <c r="I333">
        <v>681.52207999999996</v>
      </c>
      <c r="J333">
        <v>62.417540000000002</v>
      </c>
      <c r="K333" t="s">
        <v>1379</v>
      </c>
      <c r="L333" t="s">
        <v>450</v>
      </c>
      <c r="M333" t="s">
        <v>451</v>
      </c>
      <c r="N333" t="s">
        <v>452</v>
      </c>
      <c r="O333" s="15" t="s">
        <v>1549</v>
      </c>
      <c r="P333" s="1" t="s">
        <v>1887</v>
      </c>
      <c r="Q333" s="1">
        <v>3</v>
      </c>
      <c r="R333" s="1" t="b">
        <v>1</v>
      </c>
      <c r="S333" s="1" t="b">
        <v>1</v>
      </c>
      <c r="T333" s="2">
        <v>1.1200000000000001E-6</v>
      </c>
      <c r="U333" s="2">
        <v>22100000000</v>
      </c>
      <c r="V333" s="2">
        <v>13580293000</v>
      </c>
      <c r="W333" s="2">
        <v>28150000000</v>
      </c>
      <c r="X333" s="2">
        <v>13825000000</v>
      </c>
      <c r="Y333" s="2">
        <v>32650000000</v>
      </c>
      <c r="Z333" t="b">
        <v>1</v>
      </c>
      <c r="AA333" t="s">
        <v>22</v>
      </c>
      <c r="AB333" t="b">
        <v>1</v>
      </c>
      <c r="AC333" t="s">
        <v>23</v>
      </c>
      <c r="AD333" t="s">
        <v>23</v>
      </c>
      <c r="AE333" s="3">
        <v>13.377001630000001</v>
      </c>
      <c r="AF333" s="3">
        <v>11.82347901</v>
      </c>
      <c r="AG333">
        <v>16</v>
      </c>
      <c r="AH333">
        <v>16800000000</v>
      </c>
      <c r="AI333">
        <v>12521172000</v>
      </c>
      <c r="AJ333">
        <v>10900000000</v>
      </c>
      <c r="AK333">
        <v>14100000000</v>
      </c>
      <c r="AL333">
        <v>13200000000</v>
      </c>
      <c r="AM333">
        <v>13500000000</v>
      </c>
      <c r="AN333">
        <v>14500000000</v>
      </c>
      <c r="AO333">
        <v>14100000000</v>
      </c>
      <c r="AP333">
        <v>27800000000</v>
      </c>
      <c r="AQ333">
        <v>33000000000</v>
      </c>
      <c r="AR333">
        <v>24000000000</v>
      </c>
      <c r="AS333">
        <v>27800000000</v>
      </c>
      <c r="AT333">
        <v>39600000000</v>
      </c>
      <c r="AU333">
        <v>34400000000</v>
      </c>
      <c r="AV333">
        <v>29100000000</v>
      </c>
      <c r="AW333">
        <v>27500000000</v>
      </c>
      <c r="AX333">
        <v>19700000000</v>
      </c>
      <c r="AY333">
        <v>16100000000</v>
      </c>
      <c r="AZ333">
        <v>17300000000</v>
      </c>
      <c r="BA333">
        <v>18400000000</v>
      </c>
      <c r="BB333">
        <v>23300000000</v>
      </c>
      <c r="BC333">
        <v>20700000000</v>
      </c>
      <c r="BD333">
        <v>20300000000</v>
      </c>
      <c r="BE333">
        <v>20100000000</v>
      </c>
      <c r="BF333">
        <v>20200000000</v>
      </c>
      <c r="BG333">
        <v>16100000000</v>
      </c>
      <c r="BH333">
        <v>20400000000</v>
      </c>
      <c r="BI333">
        <v>15800000000</v>
      </c>
      <c r="BJ333" s="13">
        <v>33.967742180000002</v>
      </c>
      <c r="BK333" s="13">
        <v>33.541209039999998</v>
      </c>
      <c r="BL333" s="13">
        <v>33.34360908</v>
      </c>
      <c r="BM333" s="13">
        <v>33.714976110000002</v>
      </c>
      <c r="BN333" s="13">
        <v>33.619818879999997</v>
      </c>
      <c r="BO333" s="13">
        <v>33.65224036</v>
      </c>
      <c r="BP333" s="13">
        <v>33.75533385</v>
      </c>
      <c r="BQ333" s="13">
        <v>33.714976110000002</v>
      </c>
      <c r="BR333" s="13">
        <v>34.694365830000002</v>
      </c>
      <c r="BS333" s="13">
        <v>34.941746969999997</v>
      </c>
      <c r="BT333" s="13">
        <v>34.48231535</v>
      </c>
      <c r="BU333" s="13">
        <v>34.694365830000002</v>
      </c>
      <c r="BV333" s="13">
        <v>35.20478138</v>
      </c>
      <c r="BW333" s="13">
        <v>35.001689509999999</v>
      </c>
      <c r="BX333" s="13">
        <v>34.760300100000002</v>
      </c>
      <c r="BY333" s="13">
        <v>34.678712570000002</v>
      </c>
      <c r="BZ333" s="6">
        <f t="shared" si="80"/>
        <v>-1.1328238983841651E-2</v>
      </c>
      <c r="CA333" s="6">
        <f t="shared" si="81"/>
        <v>-2.9558871311463678E-2</v>
      </c>
      <c r="CB333" s="6">
        <f t="shared" si="82"/>
        <v>-3.8083296428524635E-2</v>
      </c>
      <c r="CC333" s="6">
        <f t="shared" si="83"/>
        <v>-2.2103989729396423E-2</v>
      </c>
      <c r="CD333" s="6">
        <f t="shared" si="84"/>
        <v>-2.6181612754354721E-2</v>
      </c>
      <c r="CE333" s="6">
        <f t="shared" si="85"/>
        <v>-2.4791011290265095E-2</v>
      </c>
      <c r="CF333" s="6">
        <f t="shared" si="86"/>
        <v>-2.0378077447742934E-2</v>
      </c>
      <c r="CG333" s="6">
        <f t="shared" si="87"/>
        <v>-2.2103989729396423E-2</v>
      </c>
      <c r="CH333" s="28">
        <f t="shared" si="88"/>
        <v>1.9207831138762555E-2</v>
      </c>
      <c r="CI333" s="28">
        <f t="shared" si="89"/>
        <v>2.9458174844217554E-2</v>
      </c>
      <c r="CJ333" s="28">
        <f t="shared" si="90"/>
        <v>1.0363083779071441E-2</v>
      </c>
      <c r="CK333" s="28">
        <f t="shared" si="91"/>
        <v>1.9207831138762555E-2</v>
      </c>
      <c r="CL333" s="28">
        <f t="shared" si="92"/>
        <v>4.0277818422673528E-2</v>
      </c>
      <c r="CM333" s="28">
        <f t="shared" si="93"/>
        <v>3.1930996619086348E-2</v>
      </c>
      <c r="CN333" s="28">
        <f t="shared" si="94"/>
        <v>2.1946972466556736E-2</v>
      </c>
      <c r="CO333" s="28">
        <f t="shared" si="95"/>
        <v>1.8556775095702326E-2</v>
      </c>
      <c r="CP333" s="13">
        <v>8.7199999999999995E-6</v>
      </c>
      <c r="CQ333" s="13">
        <v>7.7100000000000004E-5</v>
      </c>
      <c r="CR333" s="13">
        <v>2.086831901</v>
      </c>
      <c r="CS333" s="13">
        <v>0.76695229499999995</v>
      </c>
      <c r="CT333" s="13">
        <v>0.90087748199999995</v>
      </c>
      <c r="CU333" s="13">
        <v>1.030759811</v>
      </c>
      <c r="CV333" s="13">
        <v>0.174356118</v>
      </c>
      <c r="CW333" s="13">
        <v>0.59067027599999999</v>
      </c>
      <c r="CX333" s="13">
        <v>1.1552238180000001</v>
      </c>
      <c r="CY333" s="13">
        <v>0.43557047999999998</v>
      </c>
      <c r="CZ333" s="13">
        <v>0.81228008500000004</v>
      </c>
      <c r="DA333" s="13">
        <v>0.24032744</v>
      </c>
      <c r="DB333" s="13">
        <v>0.55391623800000001</v>
      </c>
      <c r="DC333" s="13">
        <v>1.02E-7</v>
      </c>
      <c r="DD333" s="13">
        <v>1.68E-6</v>
      </c>
      <c r="DE333" s="13">
        <v>2.2189781019999999</v>
      </c>
    </row>
    <row r="334" spans="2:109" ht="14.25" customHeight="1" x14ac:dyDescent="0.25">
      <c r="G334" s="1">
        <v>405</v>
      </c>
      <c r="H334">
        <v>207753</v>
      </c>
      <c r="I334">
        <v>788.39656000000002</v>
      </c>
      <c r="J334">
        <v>45.30583</v>
      </c>
      <c r="K334" t="s">
        <v>1066</v>
      </c>
      <c r="L334" t="s">
        <v>104</v>
      </c>
      <c r="M334" t="s">
        <v>105</v>
      </c>
      <c r="N334" t="s">
        <v>106</v>
      </c>
      <c r="O334" s="15" t="s">
        <v>1766</v>
      </c>
      <c r="P334" s="1" t="s">
        <v>2107</v>
      </c>
      <c r="Q334" s="1">
        <v>15</v>
      </c>
      <c r="R334" s="1" t="b">
        <v>1</v>
      </c>
      <c r="S334" s="1" t="b">
        <v>0</v>
      </c>
      <c r="T334" s="2">
        <v>5.2057020000000004E-3</v>
      </c>
      <c r="U334" s="2">
        <v>101000000000</v>
      </c>
      <c r="V334" s="2">
        <v>84213040250</v>
      </c>
      <c r="W334" s="2">
        <v>107225000000</v>
      </c>
      <c r="X334" s="2">
        <v>86425000000</v>
      </c>
      <c r="Y334" s="2">
        <v>126425000000</v>
      </c>
      <c r="Z334" t="b">
        <v>1</v>
      </c>
      <c r="AA334" t="s">
        <v>22</v>
      </c>
      <c r="AB334" t="b">
        <v>1</v>
      </c>
      <c r="AC334" t="s">
        <v>23</v>
      </c>
      <c r="AD334" t="s">
        <v>23</v>
      </c>
      <c r="AE334" s="3">
        <v>14.828415440000001</v>
      </c>
      <c r="AF334" s="3">
        <v>13.44293433</v>
      </c>
      <c r="AG334">
        <v>16</v>
      </c>
      <c r="AH334">
        <v>92900000000</v>
      </c>
      <c r="AI334">
        <v>72852161000</v>
      </c>
      <c r="AJ334">
        <v>75900000000</v>
      </c>
      <c r="AK334">
        <v>95200000000</v>
      </c>
      <c r="AL334">
        <v>70900000000</v>
      </c>
      <c r="AM334">
        <v>102000000000</v>
      </c>
      <c r="AN334">
        <v>85300000000</v>
      </c>
      <c r="AO334">
        <v>87500000000</v>
      </c>
      <c r="AP334">
        <v>120000000000</v>
      </c>
      <c r="AQ334">
        <v>116000000000</v>
      </c>
      <c r="AR334">
        <v>99500000000</v>
      </c>
      <c r="AS334">
        <v>93400000000</v>
      </c>
      <c r="AT334">
        <v>143000000000</v>
      </c>
      <c r="AU334">
        <v>131000000000</v>
      </c>
      <c r="AV334">
        <v>133000000000</v>
      </c>
      <c r="AW334">
        <v>98700000000</v>
      </c>
      <c r="AX334">
        <v>96500000000</v>
      </c>
      <c r="AY334">
        <v>75100000000</v>
      </c>
      <c r="AZ334">
        <v>81000000000</v>
      </c>
      <c r="BA334">
        <v>72000000000</v>
      </c>
      <c r="BB334">
        <v>104000000000</v>
      </c>
      <c r="BC334">
        <v>94300000000</v>
      </c>
      <c r="BD334">
        <v>105000000000</v>
      </c>
      <c r="BE334">
        <v>113000000000</v>
      </c>
      <c r="BF334">
        <v>86900000000</v>
      </c>
      <c r="BG334">
        <v>76900000000</v>
      </c>
      <c r="BH334">
        <v>100000000000</v>
      </c>
      <c r="BI334">
        <v>94900000000</v>
      </c>
      <c r="BJ334" s="13">
        <v>36.434959550000002</v>
      </c>
      <c r="BK334" s="13">
        <v>36.085199760000002</v>
      </c>
      <c r="BL334" s="13">
        <v>36.143380829999998</v>
      </c>
      <c r="BM334" s="13">
        <v>36.470242519999999</v>
      </c>
      <c r="BN334" s="13">
        <v>36.045066579999997</v>
      </c>
      <c r="BO334" s="13">
        <v>36.569778200000002</v>
      </c>
      <c r="BP334" s="13">
        <v>36.311826689999997</v>
      </c>
      <c r="BQ334" s="13">
        <v>36.348563970000001</v>
      </c>
      <c r="BR334" s="13">
        <v>36.804243450000001</v>
      </c>
      <c r="BS334" s="13">
        <v>36.75533385</v>
      </c>
      <c r="BT334" s="13">
        <v>36.533977470000004</v>
      </c>
      <c r="BU334" s="13">
        <v>36.4427035</v>
      </c>
      <c r="BV334" s="13">
        <v>37.057224189999999</v>
      </c>
      <c r="BW334" s="13">
        <v>36.930775859999997</v>
      </c>
      <c r="BX334" s="13">
        <v>36.952635290000003</v>
      </c>
      <c r="BY334" s="13">
        <v>36.522331029999997</v>
      </c>
      <c r="BZ334" s="6">
        <f t="shared" si="80"/>
        <v>-3.5812325313400945E-3</v>
      </c>
      <c r="CA334" s="6">
        <f t="shared" si="81"/>
        <v>-1.7497380311781233E-2</v>
      </c>
      <c r="CB334" s="6">
        <f t="shared" si="82"/>
        <v>-1.5173160214105318E-2</v>
      </c>
      <c r="CC334" s="6">
        <f t="shared" si="83"/>
        <v>-2.1848282041977874E-3</v>
      </c>
      <c r="CD334" s="6">
        <f t="shared" si="84"/>
        <v>-1.9102807511039602E-2</v>
      </c>
      <c r="CE334" s="6">
        <f t="shared" si="85"/>
        <v>1.7472550401696114E-3</v>
      </c>
      <c r="CF334" s="6">
        <f t="shared" si="86"/>
        <v>-8.4651138770876506E-3</v>
      </c>
      <c r="CG334" s="6">
        <f t="shared" si="87"/>
        <v>-7.0062531220987899E-3</v>
      </c>
      <c r="CH334" s="28">
        <f t="shared" si="88"/>
        <v>1.0967493952456711E-2</v>
      </c>
      <c r="CI334" s="28">
        <f t="shared" si="89"/>
        <v>9.0490041959896857E-3</v>
      </c>
      <c r="CJ334" s="28">
        <f t="shared" si="90"/>
        <v>3.3420753564994578E-4</v>
      </c>
      <c r="CK334" s="28">
        <f t="shared" si="91"/>
        <v>-3.2746321866974491E-3</v>
      </c>
      <c r="CL334" s="28">
        <f t="shared" si="92"/>
        <v>2.0850197285967098E-2</v>
      </c>
      <c r="CM334" s="28">
        <f t="shared" si="93"/>
        <v>1.5918950161898728E-2</v>
      </c>
      <c r="CN334" s="28">
        <f t="shared" si="94"/>
        <v>1.6772632786644551E-2</v>
      </c>
      <c r="CO334" s="28">
        <f t="shared" si="95"/>
        <v>-1.2577358629116685E-4</v>
      </c>
      <c r="CP334" s="13">
        <v>3.3530139E-2</v>
      </c>
      <c r="CQ334" s="13">
        <v>5.2343430000000003E-2</v>
      </c>
      <c r="CR334" s="13">
        <v>1.275107518</v>
      </c>
      <c r="CS334" s="13">
        <v>0.81283349800000004</v>
      </c>
      <c r="CT334" s="13">
        <v>0.90947375900000005</v>
      </c>
      <c r="CU334" s="13">
        <v>1.024814782</v>
      </c>
      <c r="CV334" s="13">
        <v>0.138789521</v>
      </c>
      <c r="CW334" s="13">
        <v>0.58858196600000001</v>
      </c>
      <c r="CX334" s="13">
        <v>1.1741990739999999</v>
      </c>
      <c r="CY334" s="13">
        <v>0.36079607800000002</v>
      </c>
      <c r="CZ334" s="13">
        <v>0.78931327399999995</v>
      </c>
      <c r="DA334" s="13">
        <v>0.220544569</v>
      </c>
      <c r="DB334" s="13">
        <v>0.53208305099999997</v>
      </c>
      <c r="DC334" s="13">
        <v>9.5492799999999996E-4</v>
      </c>
      <c r="DD334" s="13">
        <v>1.8508439999999999E-3</v>
      </c>
      <c r="DE334" s="13">
        <v>1.369176677</v>
      </c>
    </row>
    <row r="335" spans="2:109" ht="14.25" customHeight="1" x14ac:dyDescent="0.25">
      <c r="G335" s="1">
        <v>2801</v>
      </c>
      <c r="H335">
        <v>27764</v>
      </c>
      <c r="I335">
        <v>687.83327999999995</v>
      </c>
      <c r="J335">
        <v>44.588009999999997</v>
      </c>
      <c r="K335" t="s">
        <v>1380</v>
      </c>
      <c r="L335" t="s">
        <v>707</v>
      </c>
      <c r="M335" t="s">
        <v>708</v>
      </c>
      <c r="N335" t="s">
        <v>709</v>
      </c>
      <c r="O335" s="15" t="s">
        <v>1559</v>
      </c>
      <c r="P335" s="1" t="s">
        <v>1897</v>
      </c>
      <c r="Q335" s="1">
        <v>14</v>
      </c>
      <c r="R335" s="1" t="b">
        <v>1</v>
      </c>
      <c r="S335" s="1" t="b">
        <v>0</v>
      </c>
      <c r="T335" s="2">
        <v>4.1546900000000002E-4</v>
      </c>
      <c r="U335" s="2">
        <v>861000000000</v>
      </c>
      <c r="V335" s="2">
        <v>696014777500</v>
      </c>
      <c r="W335" s="2">
        <v>1002250000000</v>
      </c>
      <c r="X335" s="2">
        <v>688250000000</v>
      </c>
      <c r="Y335" s="2">
        <v>1058500000000</v>
      </c>
      <c r="Z335" t="b">
        <v>1</v>
      </c>
      <c r="AA335" t="s">
        <v>22</v>
      </c>
      <c r="AB335" t="b">
        <v>1</v>
      </c>
      <c r="AC335" t="s">
        <v>23</v>
      </c>
      <c r="AD335" t="s">
        <v>23</v>
      </c>
      <c r="AE335" s="3">
        <v>19.48307471</v>
      </c>
      <c r="AF335" s="3">
        <v>11.38405979</v>
      </c>
      <c r="AG335">
        <v>16</v>
      </c>
      <c r="AH335">
        <v>664000000000</v>
      </c>
      <c r="AI335">
        <v>711059110000</v>
      </c>
      <c r="AJ335">
        <v>594000000000</v>
      </c>
      <c r="AK335">
        <v>815000000000</v>
      </c>
      <c r="AL335">
        <v>612000000000</v>
      </c>
      <c r="AM335">
        <v>774000000000</v>
      </c>
      <c r="AN335">
        <v>616000000000</v>
      </c>
      <c r="AO335">
        <v>751000000000</v>
      </c>
      <c r="AP335">
        <v>1030000000000</v>
      </c>
      <c r="AQ335">
        <v>1060000000000</v>
      </c>
      <c r="AR335">
        <v>961000000000</v>
      </c>
      <c r="AS335">
        <v>958000000000</v>
      </c>
      <c r="AT335">
        <v>1180000000000</v>
      </c>
      <c r="AU335">
        <v>1180000000000</v>
      </c>
      <c r="AV335">
        <v>1050000000000</v>
      </c>
      <c r="AW335">
        <v>824000000000</v>
      </c>
      <c r="AX335">
        <v>898000000000</v>
      </c>
      <c r="AY335">
        <v>598000000000</v>
      </c>
      <c r="AZ335">
        <v>605000000000</v>
      </c>
      <c r="BA335">
        <v>758000000000</v>
      </c>
      <c r="BB335">
        <v>939000000000</v>
      </c>
      <c r="BC335">
        <v>892000000000</v>
      </c>
      <c r="BD335">
        <v>877000000000</v>
      </c>
      <c r="BE335">
        <v>909000000000</v>
      </c>
      <c r="BF335">
        <v>771000000000</v>
      </c>
      <c r="BG335">
        <v>666000000000</v>
      </c>
      <c r="BH335">
        <v>842000000000</v>
      </c>
      <c r="BI335">
        <v>743000000000</v>
      </c>
      <c r="BJ335" s="13">
        <v>39.272392289999999</v>
      </c>
      <c r="BK335" s="13">
        <v>39.371058599999998</v>
      </c>
      <c r="BL335" s="13">
        <v>39.111671970000003</v>
      </c>
      <c r="BM335" s="13">
        <v>39.568009099999998</v>
      </c>
      <c r="BN335" s="13">
        <v>39.154740699999998</v>
      </c>
      <c r="BO335" s="13">
        <v>39.493542609999999</v>
      </c>
      <c r="BP335" s="13">
        <v>39.164139390000003</v>
      </c>
      <c r="BQ335" s="13">
        <v>39.45002195</v>
      </c>
      <c r="BR335" s="13">
        <v>39.905781480000002</v>
      </c>
      <c r="BS335" s="13">
        <v>39.947201399999997</v>
      </c>
      <c r="BT335" s="13">
        <v>39.805745469999998</v>
      </c>
      <c r="BU335" s="13">
        <v>39.801234700000002</v>
      </c>
      <c r="BV335" s="13">
        <v>40.101923999999997</v>
      </c>
      <c r="BW335" s="13">
        <v>40.101923999999997</v>
      </c>
      <c r="BX335" s="13">
        <v>39.933526469999997</v>
      </c>
      <c r="BY335" s="13">
        <v>39.583853380000001</v>
      </c>
      <c r="BZ335" s="6">
        <f t="shared" si="80"/>
        <v>-1.2364623861811237E-2</v>
      </c>
      <c r="CA335" s="6">
        <f t="shared" si="81"/>
        <v>-8.7446028883108474E-3</v>
      </c>
      <c r="CB335" s="6">
        <f t="shared" si="82"/>
        <v>-1.8280896149274247E-2</v>
      </c>
      <c r="CC335" s="6">
        <f t="shared" si="83"/>
        <v>-1.5456301234008422E-3</v>
      </c>
      <c r="CD335" s="6">
        <f t="shared" si="84"/>
        <v>-1.6693112901251531E-2</v>
      </c>
      <c r="CE335" s="6">
        <f t="shared" si="85"/>
        <v>-4.2633219794527147E-3</v>
      </c>
      <c r="CF335" s="6">
        <f t="shared" si="86"/>
        <v>-1.6346850454613617E-2</v>
      </c>
      <c r="CG335" s="6">
        <f t="shared" si="87"/>
        <v>-5.8540038056125046E-3</v>
      </c>
      <c r="CH335" s="28">
        <f t="shared" si="88"/>
        <v>1.0717669970137886E-2</v>
      </c>
      <c r="CI335" s="28">
        <f t="shared" si="89"/>
        <v>1.221432836365084E-2</v>
      </c>
      <c r="CJ335" s="28">
        <f t="shared" si="90"/>
        <v>7.096574331236693E-3</v>
      </c>
      <c r="CK335" s="28">
        <f t="shared" si="91"/>
        <v>6.9330794843613991E-3</v>
      </c>
      <c r="CL335" s="28">
        <f t="shared" si="92"/>
        <v>1.7791348839286743E-2</v>
      </c>
      <c r="CM335" s="28">
        <f t="shared" si="93"/>
        <v>1.7791348839286743E-2</v>
      </c>
      <c r="CN335" s="28">
        <f t="shared" si="94"/>
        <v>1.1720373077706335E-2</v>
      </c>
      <c r="CO335" s="28">
        <f t="shared" si="95"/>
        <v>-9.6804511727280806E-4</v>
      </c>
      <c r="CP335" s="13">
        <v>1.4117929999999999E-3</v>
      </c>
      <c r="CQ335" s="13">
        <v>4.388004E-3</v>
      </c>
      <c r="CR335" s="13">
        <v>1.4481467139999999</v>
      </c>
      <c r="CS335" s="13">
        <v>0.90871011499999998</v>
      </c>
      <c r="CT335" s="13">
        <v>0.96167174700000002</v>
      </c>
      <c r="CU335" s="13">
        <v>0.98953879300000003</v>
      </c>
      <c r="CV335" s="13">
        <v>0.62327073099999997</v>
      </c>
      <c r="CW335" s="13">
        <v>0.87496717499999999</v>
      </c>
      <c r="CX335" s="13">
        <v>1.046314237</v>
      </c>
      <c r="CY335" s="13">
        <v>0.66824257399999998</v>
      </c>
      <c r="CZ335" s="13">
        <v>0.89358018699999997</v>
      </c>
      <c r="DA335" s="13">
        <v>0.78897467899999996</v>
      </c>
      <c r="DB335" s="13">
        <v>0.91525310900000001</v>
      </c>
      <c r="DC335" s="13">
        <v>4.1199999999999999E-5</v>
      </c>
      <c r="DD335" s="13">
        <v>1.42268E-4</v>
      </c>
      <c r="DE335" s="13">
        <v>1.4887122989999999</v>
      </c>
    </row>
    <row r="336" spans="2:109" ht="14.25" customHeight="1" x14ac:dyDescent="0.25">
      <c r="B336">
        <v>5</v>
      </c>
      <c r="E336">
        <v>16</v>
      </c>
      <c r="G336" s="1">
        <v>2549</v>
      </c>
      <c r="H336">
        <v>29665</v>
      </c>
      <c r="I336">
        <v>701.72224000000006</v>
      </c>
      <c r="J336">
        <v>40.186059999999998</v>
      </c>
      <c r="K336" t="s">
        <v>1357</v>
      </c>
      <c r="L336" t="s">
        <v>1191</v>
      </c>
      <c r="M336" t="s">
        <v>1192</v>
      </c>
      <c r="N336" t="s">
        <v>1193</v>
      </c>
      <c r="O336" s="38" t="s">
        <v>1557</v>
      </c>
      <c r="P336" s="23" t="s">
        <v>1895</v>
      </c>
      <c r="Q336" s="23">
        <v>9</v>
      </c>
      <c r="R336" s="23" t="b">
        <v>1</v>
      </c>
      <c r="S336" s="23" t="b">
        <v>0</v>
      </c>
      <c r="T336" s="24">
        <v>2.45049E-4</v>
      </c>
      <c r="U336" s="24">
        <v>678000000000</v>
      </c>
      <c r="V336" s="24">
        <v>577656909250</v>
      </c>
      <c r="W336" s="24">
        <v>617250000000</v>
      </c>
      <c r="X336" s="24">
        <v>756250000000</v>
      </c>
      <c r="Y336" s="24">
        <v>759750000000</v>
      </c>
      <c r="Z336" s="25" t="b">
        <v>1</v>
      </c>
      <c r="AA336" s="25" t="s">
        <v>22</v>
      </c>
      <c r="AB336" s="25" t="b">
        <v>1</v>
      </c>
      <c r="AC336" s="25" t="s">
        <v>23</v>
      </c>
      <c r="AD336" s="25" t="s">
        <v>23</v>
      </c>
      <c r="AE336" s="26">
        <v>7.176751125</v>
      </c>
      <c r="AF336" s="26">
        <v>6.8951840640000004</v>
      </c>
      <c r="AG336" s="25">
        <v>16</v>
      </c>
      <c r="AH336" s="25">
        <v>614000000000</v>
      </c>
      <c r="AI336" s="25">
        <v>538627637000</v>
      </c>
      <c r="AJ336" s="25">
        <v>534000000000</v>
      </c>
      <c r="AK336" s="25">
        <v>624000000000</v>
      </c>
      <c r="AL336" s="25">
        <v>682000000000</v>
      </c>
      <c r="AM336" s="25">
        <v>785000000000</v>
      </c>
      <c r="AN336" s="25">
        <v>747000000000</v>
      </c>
      <c r="AO336" s="25">
        <v>811000000000</v>
      </c>
      <c r="AP336" s="25">
        <v>589000000000</v>
      </c>
      <c r="AQ336" s="25">
        <v>652000000000</v>
      </c>
      <c r="AR336" s="25">
        <v>619000000000</v>
      </c>
      <c r="AS336" s="25">
        <v>609000000000</v>
      </c>
      <c r="AT336" s="25">
        <v>843000000000</v>
      </c>
      <c r="AU336" s="25">
        <v>775000000000</v>
      </c>
      <c r="AV336" s="25">
        <v>719000000000</v>
      </c>
      <c r="AW336" s="25">
        <v>702000000000</v>
      </c>
      <c r="AX336" s="25">
        <v>656000000000</v>
      </c>
      <c r="AY336" s="25">
        <v>604000000000</v>
      </c>
      <c r="AZ336" s="25">
        <v>613000000000</v>
      </c>
      <c r="BA336" s="25">
        <v>607000000000</v>
      </c>
      <c r="BB336" s="25">
        <v>687000000000</v>
      </c>
      <c r="BC336" s="25">
        <v>714000000000</v>
      </c>
      <c r="BD336" s="25">
        <v>686000000000</v>
      </c>
      <c r="BE336" s="25">
        <v>683000000000</v>
      </c>
      <c r="BF336" s="25">
        <v>682000000000</v>
      </c>
      <c r="BG336" s="25">
        <v>578000000000</v>
      </c>
      <c r="BH336" s="25">
        <v>710000000000</v>
      </c>
      <c r="BI336" s="25">
        <v>670000000000</v>
      </c>
      <c r="BJ336" s="27">
        <v>39.159447700000001</v>
      </c>
      <c r="BK336" s="27">
        <v>38.971494319999998</v>
      </c>
      <c r="BL336" s="27">
        <v>38.958048789999999</v>
      </c>
      <c r="BM336" s="27">
        <v>39.182755069999999</v>
      </c>
      <c r="BN336" s="27">
        <v>39.310980780000001</v>
      </c>
      <c r="BO336" s="27">
        <v>39.513901699999998</v>
      </c>
      <c r="BP336" s="27">
        <v>39.442317289999998</v>
      </c>
      <c r="BQ336" s="27">
        <v>39.560910960000001</v>
      </c>
      <c r="BR336" s="27">
        <v>39.099476680000002</v>
      </c>
      <c r="BS336" s="27">
        <v>39.246081009999997</v>
      </c>
      <c r="BT336" s="27">
        <v>39.171148449999997</v>
      </c>
      <c r="BU336" s="27">
        <v>39.147651269999997</v>
      </c>
      <c r="BV336" s="27">
        <v>39.616741670000003</v>
      </c>
      <c r="BW336" s="27">
        <v>39.495405349999999</v>
      </c>
      <c r="BX336" s="27">
        <v>39.387200810000003</v>
      </c>
      <c r="BY336" s="27">
        <v>39.352680069999998</v>
      </c>
      <c r="BZ336" s="28">
        <f t="shared" si="80"/>
        <v>-4.7472257555918494E-3</v>
      </c>
      <c r="CA336" s="28">
        <f t="shared" si="81"/>
        <v>-1.1688392092586698E-2</v>
      </c>
      <c r="CB336" s="28">
        <f t="shared" si="82"/>
        <v>-1.218622125650775E-2</v>
      </c>
      <c r="CC336" s="28">
        <f t="shared" si="83"/>
        <v>-3.8888013835852034E-3</v>
      </c>
      <c r="CD336" s="28">
        <f t="shared" si="84"/>
        <v>8.2471514056932599E-4</v>
      </c>
      <c r="CE336" s="28">
        <f t="shared" si="85"/>
        <v>8.2526653632610872E-3</v>
      </c>
      <c r="CF336" s="28">
        <f t="shared" si="86"/>
        <v>5.6366712609658646E-3</v>
      </c>
      <c r="CG336" s="28">
        <f t="shared" si="87"/>
        <v>9.9680038379564746E-3</v>
      </c>
      <c r="CH336" s="28">
        <f t="shared" si="88"/>
        <v>-6.9583450821725729E-3</v>
      </c>
      <c r="CI336" s="28">
        <f t="shared" si="89"/>
        <v>-1.5590450332963266E-3</v>
      </c>
      <c r="CJ336" s="28">
        <f t="shared" si="90"/>
        <v>-4.3162162917317771E-3</v>
      </c>
      <c r="CK336" s="28">
        <f t="shared" si="91"/>
        <v>-5.1818900814012423E-3</v>
      </c>
      <c r="CL336" s="28">
        <f t="shared" si="92"/>
        <v>1.2002585544294449E-2</v>
      </c>
      <c r="CM336" s="28">
        <f t="shared" si="93"/>
        <v>7.5771856279401124E-3</v>
      </c>
      <c r="CN336" s="28">
        <f t="shared" si="94"/>
        <v>3.6192471477334677E-3</v>
      </c>
      <c r="CO336" s="28">
        <f t="shared" si="95"/>
        <v>2.3542489526623294E-3</v>
      </c>
      <c r="CP336" s="13">
        <v>0.21083455700000001</v>
      </c>
      <c r="CQ336" s="13">
        <v>0.24901981100000001</v>
      </c>
      <c r="CR336" s="13">
        <v>1.0704021239999999</v>
      </c>
      <c r="CS336" s="13">
        <v>2.0766099999999999E-4</v>
      </c>
      <c r="CT336" s="13">
        <v>8.9553940000000002E-3</v>
      </c>
      <c r="CU336" s="13">
        <v>1.309568216</v>
      </c>
      <c r="CV336" s="13">
        <v>1.765076E-3</v>
      </c>
      <c r="CW336" s="13">
        <v>6.3302945999999999E-2</v>
      </c>
      <c r="CX336" s="13">
        <v>1.2285168339999999</v>
      </c>
      <c r="CY336" s="13">
        <v>0.39728248399999999</v>
      </c>
      <c r="CZ336" s="13">
        <v>0.78931327399999995</v>
      </c>
      <c r="DA336" s="13">
        <v>2.8E-5</v>
      </c>
      <c r="DB336" s="13">
        <v>1.930193E-3</v>
      </c>
      <c r="DC336" s="13">
        <v>0.34092222</v>
      </c>
      <c r="DD336" s="13">
        <v>0.361902049</v>
      </c>
      <c r="DE336" s="13">
        <v>1.032233883</v>
      </c>
    </row>
    <row r="337" spans="1:109" ht="14.25" customHeight="1" x14ac:dyDescent="0.25">
      <c r="G337" s="1">
        <v>1055</v>
      </c>
      <c r="H337">
        <v>9500</v>
      </c>
      <c r="I337">
        <v>515.81052</v>
      </c>
      <c r="J337">
        <v>48.091500000000003</v>
      </c>
      <c r="K337" t="s">
        <v>1194</v>
      </c>
      <c r="L337" t="s">
        <v>36</v>
      </c>
      <c r="M337" t="s">
        <v>37</v>
      </c>
      <c r="N337" t="s">
        <v>38</v>
      </c>
      <c r="O337" s="15" t="s">
        <v>1558</v>
      </c>
      <c r="P337" s="1" t="s">
        <v>1896</v>
      </c>
      <c r="Q337" s="1">
        <v>11</v>
      </c>
      <c r="R337" s="1" t="b">
        <v>1</v>
      </c>
      <c r="S337" s="1" t="b">
        <v>1</v>
      </c>
      <c r="T337" s="2">
        <v>1.33E-5</v>
      </c>
      <c r="U337" s="2">
        <v>303438000000</v>
      </c>
      <c r="V337" s="2">
        <v>230565409500</v>
      </c>
      <c r="W337" s="2">
        <v>389500000000</v>
      </c>
      <c r="X337" s="2">
        <v>195750000000</v>
      </c>
      <c r="Y337" s="2">
        <v>398000000000</v>
      </c>
      <c r="Z337" t="b">
        <v>1</v>
      </c>
      <c r="AA337" t="s">
        <v>22</v>
      </c>
      <c r="AB337" t="b">
        <v>1</v>
      </c>
      <c r="AC337" t="s">
        <v>23</v>
      </c>
      <c r="AD337" t="s">
        <v>23</v>
      </c>
      <c r="AE337" s="3">
        <v>12.654478920000001</v>
      </c>
      <c r="AF337" s="3">
        <v>7.7395130840000004</v>
      </c>
      <c r="AG337">
        <v>16</v>
      </c>
      <c r="AH337">
        <v>262000000000</v>
      </c>
      <c r="AI337">
        <v>204261638000</v>
      </c>
      <c r="AJ337">
        <v>198000000000</v>
      </c>
      <c r="AK337">
        <v>258000000000</v>
      </c>
      <c r="AL337">
        <v>188000000000</v>
      </c>
      <c r="AM337">
        <v>203000000000</v>
      </c>
      <c r="AN337">
        <v>195000000000</v>
      </c>
      <c r="AO337">
        <v>197000000000</v>
      </c>
      <c r="AP337">
        <v>371000000000</v>
      </c>
      <c r="AQ337">
        <v>428000000000</v>
      </c>
      <c r="AR337">
        <v>390000000000</v>
      </c>
      <c r="AS337">
        <v>369000000000</v>
      </c>
      <c r="AT337">
        <v>462000000000</v>
      </c>
      <c r="AU337">
        <v>458000000000</v>
      </c>
      <c r="AV337">
        <v>384000000000</v>
      </c>
      <c r="AW337">
        <v>288000000000</v>
      </c>
      <c r="AX337">
        <v>314000000000</v>
      </c>
      <c r="AY337">
        <v>237000000000</v>
      </c>
      <c r="AZ337">
        <v>262000000000</v>
      </c>
      <c r="BA337">
        <v>287000000000</v>
      </c>
      <c r="BB337">
        <v>335000000000</v>
      </c>
      <c r="BC337">
        <v>315000000000</v>
      </c>
      <c r="BD337">
        <v>303000000000</v>
      </c>
      <c r="BE337">
        <v>324000000000</v>
      </c>
      <c r="BF337">
        <v>290000000000</v>
      </c>
      <c r="BG337">
        <v>267000000000</v>
      </c>
      <c r="BH337">
        <v>305000000000</v>
      </c>
      <c r="BI337">
        <v>267000000000</v>
      </c>
      <c r="BJ337" s="13">
        <v>37.930775859999997</v>
      </c>
      <c r="BK337" s="13">
        <v>37.569778200000002</v>
      </c>
      <c r="BL337" s="13">
        <v>37.52670947</v>
      </c>
      <c r="BM337" s="13">
        <v>37.908580110000003</v>
      </c>
      <c r="BN337" s="13">
        <v>37.45194171</v>
      </c>
      <c r="BO337" s="13">
        <v>37.562688770000001</v>
      </c>
      <c r="BP337" s="13">
        <v>37.50468317</v>
      </c>
      <c r="BQ337" s="13">
        <v>37.51940467</v>
      </c>
      <c r="BR337" s="13">
        <v>38.432628229999999</v>
      </c>
      <c r="BS337" s="13">
        <v>38.638819839999996</v>
      </c>
      <c r="BT337" s="13">
        <v>38.50468317</v>
      </c>
      <c r="BU337" s="13">
        <v>38.424829860000003</v>
      </c>
      <c r="BV337" s="13">
        <v>38.749101899999999</v>
      </c>
      <c r="BW337" s="13">
        <v>38.736556640000003</v>
      </c>
      <c r="BX337" s="13">
        <v>38.48231535</v>
      </c>
      <c r="BY337" s="13">
        <v>38.067277859999997</v>
      </c>
      <c r="BZ337" s="6">
        <f t="shared" si="80"/>
        <v>-5.0269661310114412E-3</v>
      </c>
      <c r="CA337" s="6">
        <f t="shared" si="81"/>
        <v>-1.8823249065799158E-2</v>
      </c>
      <c r="CB337" s="6">
        <f t="shared" si="82"/>
        <v>-2.0478054821131707E-2</v>
      </c>
      <c r="CC337" s="6">
        <f t="shared" si="83"/>
        <v>-5.8714273993993081E-3</v>
      </c>
      <c r="CD337" s="6">
        <f t="shared" si="84"/>
        <v>-2.3355330168887922E-2</v>
      </c>
      <c r="CE337" s="6">
        <f t="shared" si="85"/>
        <v>-1.9095511802444537E-2</v>
      </c>
      <c r="CF337" s="6">
        <f t="shared" si="86"/>
        <v>-2.1325093202637823E-2</v>
      </c>
      <c r="CG337" s="6">
        <f t="shared" si="87"/>
        <v>-2.0758911435461148E-2</v>
      </c>
      <c r="CH337" s="28">
        <f t="shared" si="88"/>
        <v>1.3935791168398172E-2</v>
      </c>
      <c r="CI337" s="28">
        <f t="shared" si="89"/>
        <v>2.165518221084967E-2</v>
      </c>
      <c r="CJ337" s="28">
        <f t="shared" si="90"/>
        <v>1.6638077825177799E-2</v>
      </c>
      <c r="CK337" s="28">
        <f t="shared" si="91"/>
        <v>1.3643024011008061E-2</v>
      </c>
      <c r="CL337" s="28">
        <f t="shared" si="92"/>
        <v>2.576702512342028E-2</v>
      </c>
      <c r="CM337" s="28">
        <f t="shared" si="93"/>
        <v>2.5299868106552419E-2</v>
      </c>
      <c r="CN337" s="28">
        <f t="shared" si="94"/>
        <v>1.5799755913222011E-2</v>
      </c>
      <c r="CO337" s="28">
        <f t="shared" si="95"/>
        <v>1.5556054178594877E-4</v>
      </c>
      <c r="CP337" s="13">
        <v>1.5558999999999999E-4</v>
      </c>
      <c r="CQ337" s="13">
        <v>7.8939099999999996E-4</v>
      </c>
      <c r="CR337" s="13">
        <v>1.7008776489999999</v>
      </c>
      <c r="CS337" s="13">
        <v>0.138799282</v>
      </c>
      <c r="CT337" s="13">
        <v>0.44338659600000002</v>
      </c>
      <c r="CU337" s="13">
        <v>0.85602134200000002</v>
      </c>
      <c r="CV337" s="13">
        <v>0.95266848699999995</v>
      </c>
      <c r="CW337" s="13">
        <v>0.99153428499999996</v>
      </c>
      <c r="CX337" s="13">
        <v>1.0059598059999999</v>
      </c>
      <c r="CY337" s="13">
        <v>0.26700802200000001</v>
      </c>
      <c r="CZ337" s="13">
        <v>0.73429687200000004</v>
      </c>
      <c r="DA337" s="13">
        <v>0.30206340599999998</v>
      </c>
      <c r="DB337" s="13">
        <v>0.61663831400000002</v>
      </c>
      <c r="DC337" s="13">
        <v>1.3599999999999999E-6</v>
      </c>
      <c r="DD337" s="13">
        <v>9.3600000000000002E-6</v>
      </c>
      <c r="DE337" s="13">
        <v>1.8475073310000001</v>
      </c>
    </row>
    <row r="338" spans="1:109" ht="14.25" customHeight="1" x14ac:dyDescent="0.25">
      <c r="G338" s="1">
        <v>1696</v>
      </c>
      <c r="H338">
        <v>52343</v>
      </c>
      <c r="I338">
        <v>957.81848000000002</v>
      </c>
      <c r="J338">
        <v>62.530720000000002</v>
      </c>
      <c r="K338" t="s">
        <v>1284</v>
      </c>
      <c r="L338" t="s">
        <v>1285</v>
      </c>
      <c r="M338" t="s">
        <v>1286</v>
      </c>
      <c r="N338" t="s">
        <v>1287</v>
      </c>
      <c r="O338" s="15" t="s">
        <v>1436</v>
      </c>
      <c r="P338" s="1" t="s">
        <v>1774</v>
      </c>
      <c r="Q338" s="1">
        <v>2</v>
      </c>
      <c r="R338" s="1" t="b">
        <v>1</v>
      </c>
      <c r="S338" s="1" t="b">
        <v>1</v>
      </c>
      <c r="T338" s="2">
        <v>6.1299999999999999E-5</v>
      </c>
      <c r="U338" s="2">
        <v>72800000000</v>
      </c>
      <c r="V338" s="2">
        <v>59281576250</v>
      </c>
      <c r="W338" s="2">
        <v>89400000000</v>
      </c>
      <c r="X338" s="2">
        <v>52825000000</v>
      </c>
      <c r="Y338" s="2">
        <v>89600000000</v>
      </c>
      <c r="Z338" t="b">
        <v>1</v>
      </c>
      <c r="AA338" t="s">
        <v>23</v>
      </c>
      <c r="AB338" t="b">
        <v>1</v>
      </c>
      <c r="AC338" t="s">
        <v>23</v>
      </c>
      <c r="AD338" t="s">
        <v>23</v>
      </c>
      <c r="AE338" s="3">
        <v>11.69287604</v>
      </c>
      <c r="AF338" s="3">
        <v>12.454456560000001</v>
      </c>
      <c r="AG338">
        <v>16</v>
      </c>
      <c r="AH338">
        <v>69400000000</v>
      </c>
      <c r="AI338">
        <v>54426305000</v>
      </c>
      <c r="AJ338">
        <v>47500000000</v>
      </c>
      <c r="AK338">
        <v>65800000000</v>
      </c>
      <c r="AL338">
        <v>47100000000</v>
      </c>
      <c r="AM338">
        <v>52500000000</v>
      </c>
      <c r="AN338">
        <v>55400000000</v>
      </c>
      <c r="AO338">
        <v>56300000000</v>
      </c>
      <c r="AP338">
        <v>94100000000</v>
      </c>
      <c r="AQ338">
        <v>95100000000</v>
      </c>
      <c r="AR338">
        <v>85800000000</v>
      </c>
      <c r="AS338">
        <v>82600000000</v>
      </c>
      <c r="AT338">
        <v>102000000000</v>
      </c>
      <c r="AU338">
        <v>93900000000</v>
      </c>
      <c r="AV338">
        <v>89200000000</v>
      </c>
      <c r="AW338">
        <v>73300000000</v>
      </c>
      <c r="AX338">
        <v>64300000000</v>
      </c>
      <c r="AY338">
        <v>54200000000</v>
      </c>
      <c r="AZ338">
        <v>59600000000</v>
      </c>
      <c r="BA338">
        <v>63600000000</v>
      </c>
      <c r="BB338">
        <v>74800000000</v>
      </c>
      <c r="BC338">
        <v>71500000000</v>
      </c>
      <c r="BD338">
        <v>61900000000</v>
      </c>
      <c r="BE338">
        <v>68000000000</v>
      </c>
      <c r="BF338">
        <v>63300000000</v>
      </c>
      <c r="BG338">
        <v>56100000000</v>
      </c>
      <c r="BH338">
        <v>68100000000</v>
      </c>
      <c r="BI338">
        <v>48400000000</v>
      </c>
      <c r="BJ338" s="13">
        <v>36.014216609999998</v>
      </c>
      <c r="BK338" s="13">
        <v>35.662887599999998</v>
      </c>
      <c r="BL338" s="13">
        <v>35.467208460000002</v>
      </c>
      <c r="BM338" s="13">
        <v>35.937368530000001</v>
      </c>
      <c r="BN338" s="13">
        <v>35.45500801</v>
      </c>
      <c r="BO338" s="13">
        <v>35.611598370000003</v>
      </c>
      <c r="BP338" s="13">
        <v>35.689166929999999</v>
      </c>
      <c r="BQ338" s="13">
        <v>35.712415870000001</v>
      </c>
      <c r="BR338" s="13">
        <v>36.453475670000003</v>
      </c>
      <c r="BS338" s="13">
        <v>36.468726289999999</v>
      </c>
      <c r="BT338" s="13">
        <v>36.320258600000003</v>
      </c>
      <c r="BU338" s="13">
        <v>36.265422729999997</v>
      </c>
      <c r="BV338" s="13">
        <v>36.569778200000002</v>
      </c>
      <c r="BW338" s="13">
        <v>36.450406110000003</v>
      </c>
      <c r="BX338" s="13">
        <v>36.376324660000002</v>
      </c>
      <c r="BY338" s="13">
        <v>36.093094149999999</v>
      </c>
      <c r="BZ338" s="6">
        <f t="shared" si="80"/>
        <v>-8.0068579817002333E-4</v>
      </c>
      <c r="CA338" s="6">
        <f t="shared" si="81"/>
        <v>-1.4943686836954755E-2</v>
      </c>
      <c r="CB338" s="6">
        <f t="shared" si="82"/>
        <v>-2.2881424944678739E-2</v>
      </c>
      <c r="CC338" s="6">
        <f t="shared" si="83"/>
        <v>-3.8824354457788778E-3</v>
      </c>
      <c r="CD338" s="6">
        <f t="shared" si="84"/>
        <v>-2.3377786444962231E-2</v>
      </c>
      <c r="CE338" s="6">
        <f t="shared" si="85"/>
        <v>-1.7020018347091333E-2</v>
      </c>
      <c r="CF338" s="6">
        <f t="shared" si="86"/>
        <v>-1.3880982727510243E-2</v>
      </c>
      <c r="CG338" s="6">
        <f t="shared" si="87"/>
        <v>-1.2941476057938774E-2</v>
      </c>
      <c r="CH338" s="28">
        <f t="shared" si="88"/>
        <v>1.6689166822208969E-2</v>
      </c>
      <c r="CI338" s="28">
        <f t="shared" si="89"/>
        <v>1.7292604282238246E-2</v>
      </c>
      <c r="CJ338" s="28">
        <f t="shared" si="90"/>
        <v>1.140726606900082E-2</v>
      </c>
      <c r="CK338" s="28">
        <f t="shared" si="91"/>
        <v>9.2274572881892048E-3</v>
      </c>
      <c r="CL338" s="28">
        <f t="shared" si="92"/>
        <v>2.1284668015440305E-2</v>
      </c>
      <c r="CM338" s="28">
        <f t="shared" si="93"/>
        <v>1.6567679765986162E-2</v>
      </c>
      <c r="CN338" s="28">
        <f t="shared" si="94"/>
        <v>1.3632576781939867E-2</v>
      </c>
      <c r="CO338" s="28">
        <f t="shared" si="95"/>
        <v>2.3556177717617682E-3</v>
      </c>
      <c r="CP338" s="13">
        <v>4.3892099999999999E-4</v>
      </c>
      <c r="CQ338" s="13">
        <v>1.8027130000000001E-3</v>
      </c>
      <c r="CR338" s="13">
        <v>1.5226142869999999</v>
      </c>
      <c r="CS338" s="13">
        <v>0.24887387799999999</v>
      </c>
      <c r="CT338" s="13">
        <v>0.59214819200000002</v>
      </c>
      <c r="CU338" s="13">
        <v>0.89914580899999996</v>
      </c>
      <c r="CV338" s="13">
        <v>0.97178769899999995</v>
      </c>
      <c r="CW338" s="13">
        <v>0.99652171599999995</v>
      </c>
      <c r="CX338" s="13">
        <v>0.99683729799999998</v>
      </c>
      <c r="CY338" s="13">
        <v>0.42197897600000001</v>
      </c>
      <c r="CZ338" s="13">
        <v>0.80879303700000005</v>
      </c>
      <c r="DA338" s="13">
        <v>0.39485344500000003</v>
      </c>
      <c r="DB338" s="13">
        <v>0.70338283099999999</v>
      </c>
      <c r="DC338" s="13">
        <v>6.2500000000000003E-6</v>
      </c>
      <c r="DD338" s="13">
        <v>3.2199999999999997E-5</v>
      </c>
      <c r="DE338" s="13">
        <v>1.5967885820000001</v>
      </c>
    </row>
    <row r="339" spans="1:109" ht="14.25" customHeight="1" x14ac:dyDescent="0.25">
      <c r="G339" s="1">
        <v>2203</v>
      </c>
      <c r="H339">
        <v>127079</v>
      </c>
      <c r="I339">
        <v>767.39103999999998</v>
      </c>
      <c r="J339">
        <v>63.156660000000002</v>
      </c>
      <c r="K339" t="s">
        <v>1321</v>
      </c>
      <c r="L339" t="s">
        <v>243</v>
      </c>
      <c r="M339" t="s">
        <v>244</v>
      </c>
      <c r="N339" t="s">
        <v>245</v>
      </c>
      <c r="O339" s="15" t="s">
        <v>1600</v>
      </c>
      <c r="P339" s="1" t="s">
        <v>1939</v>
      </c>
      <c r="Q339" s="1">
        <v>3</v>
      </c>
      <c r="R339" s="1" t="b">
        <v>1</v>
      </c>
      <c r="S339" s="1" t="b">
        <v>0</v>
      </c>
      <c r="T339" s="2">
        <v>8.3705619999999998E-3</v>
      </c>
      <c r="U339" s="2">
        <v>27418750000</v>
      </c>
      <c r="V339" s="2">
        <v>22386608775</v>
      </c>
      <c r="W339" s="2">
        <v>30650000000</v>
      </c>
      <c r="X339" s="2">
        <v>23225000000</v>
      </c>
      <c r="Y339" s="2">
        <v>33425000000</v>
      </c>
      <c r="Z339" t="b">
        <v>0</v>
      </c>
      <c r="AA339" t="s">
        <v>22</v>
      </c>
      <c r="AB339" t="b">
        <v>1</v>
      </c>
      <c r="AC339" t="s">
        <v>23</v>
      </c>
      <c r="AD339" t="s">
        <v>23</v>
      </c>
      <c r="AE339" s="3">
        <v>9.3342435300000002</v>
      </c>
      <c r="AF339" s="3">
        <v>10.363963740000001</v>
      </c>
      <c r="AG339">
        <v>16</v>
      </c>
      <c r="AH339">
        <v>26700000000</v>
      </c>
      <c r="AI339">
        <v>18946435100</v>
      </c>
      <c r="AJ339">
        <v>16900000000</v>
      </c>
      <c r="AK339">
        <v>27000000000</v>
      </c>
      <c r="AL339">
        <v>19300000000</v>
      </c>
      <c r="AM339">
        <v>24200000000</v>
      </c>
      <c r="AN339">
        <v>26000000000</v>
      </c>
      <c r="AO339">
        <v>23400000000</v>
      </c>
      <c r="AP339">
        <v>31800000000</v>
      </c>
      <c r="AQ339">
        <v>34900000000</v>
      </c>
      <c r="AR339">
        <v>27800000000</v>
      </c>
      <c r="AS339">
        <v>28100000000</v>
      </c>
      <c r="AT339">
        <v>38100000000</v>
      </c>
      <c r="AU339">
        <v>34200000000</v>
      </c>
      <c r="AV339">
        <v>34400000000</v>
      </c>
      <c r="AW339">
        <v>27000000000</v>
      </c>
      <c r="AX339">
        <v>25500000000</v>
      </c>
      <c r="AY339">
        <v>22200000000</v>
      </c>
      <c r="AZ339">
        <v>23800000000</v>
      </c>
      <c r="BA339">
        <v>24000000000</v>
      </c>
      <c r="BB339">
        <v>26900000000</v>
      </c>
      <c r="BC339">
        <v>28700000000</v>
      </c>
      <c r="BD339">
        <v>22000000000</v>
      </c>
      <c r="BE339">
        <v>25200000000</v>
      </c>
      <c r="BF339">
        <v>24500000000</v>
      </c>
      <c r="BG339">
        <v>19100000000</v>
      </c>
      <c r="BH339">
        <v>23400000000</v>
      </c>
      <c r="BI339">
        <v>20700000000</v>
      </c>
      <c r="BJ339" s="13">
        <v>34.636120689999998</v>
      </c>
      <c r="BK339" s="13">
        <v>34.137667180000001</v>
      </c>
      <c r="BL339" s="13">
        <v>33.976304200000001</v>
      </c>
      <c r="BM339" s="13">
        <v>34.65224036</v>
      </c>
      <c r="BN339" s="13">
        <v>34.167881800000004</v>
      </c>
      <c r="BO339" s="13">
        <v>34.494287999999997</v>
      </c>
      <c r="BP339" s="13">
        <v>34.597792570000003</v>
      </c>
      <c r="BQ339" s="13">
        <v>34.445789480000002</v>
      </c>
      <c r="BR339" s="13">
        <v>34.888307709999999</v>
      </c>
      <c r="BS339" s="13">
        <v>35.022507990000001</v>
      </c>
      <c r="BT339" s="13">
        <v>34.694365830000002</v>
      </c>
      <c r="BU339" s="13">
        <v>34.70985108</v>
      </c>
      <c r="BV339" s="13">
        <v>35.14907195</v>
      </c>
      <c r="BW339" s="13">
        <v>34.99327727</v>
      </c>
      <c r="BX339" s="13">
        <v>35.001689509999999</v>
      </c>
      <c r="BY339" s="13">
        <v>34.65224036</v>
      </c>
      <c r="BZ339" s="6">
        <f t="shared" si="80"/>
        <v>-1.0794191194493741E-4</v>
      </c>
      <c r="CA339" s="6">
        <f t="shared" si="81"/>
        <v>-2.1020822277353822E-2</v>
      </c>
      <c r="CB339" s="6">
        <f t="shared" si="82"/>
        <v>-2.7856365758917322E-2</v>
      </c>
      <c r="CC339" s="6">
        <f t="shared" si="83"/>
        <v>5.6333297569623544E-4</v>
      </c>
      <c r="CD339" s="6">
        <f t="shared" si="84"/>
        <v>-1.9744484236583027E-2</v>
      </c>
      <c r="CE339" s="6">
        <f t="shared" si="85"/>
        <v>-6.0278144972331421E-3</v>
      </c>
      <c r="CF339" s="6">
        <f t="shared" si="86"/>
        <v>-1.7053034273020928E-3</v>
      </c>
      <c r="CG339" s="6">
        <f t="shared" si="87"/>
        <v>-8.0576522460266229E-3</v>
      </c>
      <c r="CH339" s="28">
        <f t="shared" si="88"/>
        <v>1.0358323462663044E-2</v>
      </c>
      <c r="CI339" s="28">
        <f t="shared" si="89"/>
        <v>1.5897103530123618E-2</v>
      </c>
      <c r="CJ339" s="28">
        <f t="shared" si="90"/>
        <v>2.3160997649765099E-3</v>
      </c>
      <c r="CK339" s="28">
        <f t="shared" si="91"/>
        <v>2.9598789111802909E-3</v>
      </c>
      <c r="CL339" s="28">
        <f t="shared" si="92"/>
        <v>2.110130145759926E-2</v>
      </c>
      <c r="CM339" s="28">
        <f t="shared" si="93"/>
        <v>1.4692488968447522E-2</v>
      </c>
      <c r="CN339" s="28">
        <f t="shared" si="94"/>
        <v>1.5039265245300252E-2</v>
      </c>
      <c r="CO339" s="28">
        <f t="shared" si="95"/>
        <v>5.6333297569623544E-4</v>
      </c>
      <c r="CP339" s="13">
        <v>1.4035195E-2</v>
      </c>
      <c r="CQ339" s="13">
        <v>2.5893809E-2</v>
      </c>
      <c r="CR339" s="13">
        <v>1.392980485</v>
      </c>
      <c r="CS339" s="13">
        <v>0.65680374200000002</v>
      </c>
      <c r="CT339" s="13">
        <v>0.87376206599999995</v>
      </c>
      <c r="CU339" s="13">
        <v>1.053985379</v>
      </c>
      <c r="CV339" s="13">
        <v>0.48375055500000003</v>
      </c>
      <c r="CW339" s="13">
        <v>0.81396397399999998</v>
      </c>
      <c r="CX339" s="13">
        <v>1.0869696209999999</v>
      </c>
      <c r="CY339" s="13">
        <v>0.85339424799999997</v>
      </c>
      <c r="CZ339" s="13">
        <v>0.94569307400000002</v>
      </c>
      <c r="DA339" s="13">
        <v>0.42103589299999999</v>
      </c>
      <c r="DB339" s="13">
        <v>0.70448873599999995</v>
      </c>
      <c r="DC339" s="13">
        <v>1.126178E-3</v>
      </c>
      <c r="DD339" s="13">
        <v>2.1231219999999999E-3</v>
      </c>
      <c r="DE339" s="13">
        <v>1.405153509</v>
      </c>
    </row>
    <row r="340" spans="1:109" ht="14.25" customHeight="1" x14ac:dyDescent="0.25">
      <c r="G340" s="1">
        <v>2024</v>
      </c>
      <c r="H340">
        <v>66430</v>
      </c>
      <c r="I340">
        <v>485.25747999999999</v>
      </c>
      <c r="J340">
        <v>42.708840000000002</v>
      </c>
      <c r="K340" t="s">
        <v>1307</v>
      </c>
      <c r="L340" t="s">
        <v>342</v>
      </c>
      <c r="M340" t="s">
        <v>343</v>
      </c>
      <c r="N340" t="s">
        <v>344</v>
      </c>
      <c r="O340" s="15" t="s">
        <v>1466</v>
      </c>
      <c r="P340" s="1" t="s">
        <v>1804</v>
      </c>
      <c r="Q340" s="1">
        <v>7</v>
      </c>
      <c r="R340" s="1" t="b">
        <v>1</v>
      </c>
      <c r="S340" s="1" t="b">
        <v>0</v>
      </c>
      <c r="T340" s="2">
        <v>7.0399846000000002E-2</v>
      </c>
      <c r="U340" s="2">
        <v>50300000000</v>
      </c>
      <c r="V340" s="2">
        <v>43235390000</v>
      </c>
      <c r="W340" s="2">
        <v>57850000000</v>
      </c>
      <c r="X340" s="2">
        <v>46875000000</v>
      </c>
      <c r="Y340" s="2">
        <v>53050000000</v>
      </c>
      <c r="Z340" t="b">
        <v>1</v>
      </c>
      <c r="AA340" t="s">
        <v>22</v>
      </c>
      <c r="AB340" t="b">
        <v>1</v>
      </c>
      <c r="AC340" t="s">
        <v>23</v>
      </c>
      <c r="AD340" t="s">
        <v>23</v>
      </c>
      <c r="AE340" s="3">
        <v>18.529453369999999</v>
      </c>
      <c r="AF340" s="3">
        <v>11.8548037</v>
      </c>
      <c r="AG340">
        <v>16</v>
      </c>
      <c r="AH340">
        <v>41300000000</v>
      </c>
      <c r="AI340">
        <v>44241560000</v>
      </c>
      <c r="AJ340">
        <v>34300000000</v>
      </c>
      <c r="AK340">
        <v>53100000000</v>
      </c>
      <c r="AL340">
        <v>37300000000</v>
      </c>
      <c r="AM340">
        <v>50400000000</v>
      </c>
      <c r="AN340">
        <v>47300000000</v>
      </c>
      <c r="AO340">
        <v>52500000000</v>
      </c>
      <c r="AP340">
        <v>62600000000</v>
      </c>
      <c r="AQ340">
        <v>63600000000</v>
      </c>
      <c r="AR340">
        <v>50400000000</v>
      </c>
      <c r="AS340">
        <v>54800000000</v>
      </c>
      <c r="AT340">
        <v>61600000000</v>
      </c>
      <c r="AU340">
        <v>50000000000</v>
      </c>
      <c r="AV340">
        <v>57100000000</v>
      </c>
      <c r="AW340">
        <v>43500000000</v>
      </c>
      <c r="AX340">
        <v>46200000000</v>
      </c>
      <c r="AY340">
        <v>41500000000</v>
      </c>
      <c r="AZ340">
        <v>43000000000</v>
      </c>
      <c r="BA340">
        <v>34500000000</v>
      </c>
      <c r="BB340">
        <v>54400000000</v>
      </c>
      <c r="BC340">
        <v>57600000000</v>
      </c>
      <c r="BD340">
        <v>54000000000</v>
      </c>
      <c r="BE340">
        <v>48400000000</v>
      </c>
      <c r="BF340">
        <v>55300000000</v>
      </c>
      <c r="BG340">
        <v>41700000000</v>
      </c>
      <c r="BH340">
        <v>52600000000</v>
      </c>
      <c r="BI340">
        <v>42800000000</v>
      </c>
      <c r="BJ340" s="13">
        <v>35.265422729999997</v>
      </c>
      <c r="BK340" s="13">
        <v>35.363327320000003</v>
      </c>
      <c r="BL340" s="13">
        <v>34.997489530000003</v>
      </c>
      <c r="BM340" s="13">
        <v>35.627992810000002</v>
      </c>
      <c r="BN340" s="13">
        <v>35.11845658</v>
      </c>
      <c r="BO340" s="13">
        <v>35.552704679999998</v>
      </c>
      <c r="BP340" s="13">
        <v>35.461121130000002</v>
      </c>
      <c r="BQ340" s="13">
        <v>35.611598370000003</v>
      </c>
      <c r="BR340" s="13">
        <v>35.86544361</v>
      </c>
      <c r="BS340" s="13">
        <v>35.888307709999999</v>
      </c>
      <c r="BT340" s="13">
        <v>35.552704679999998</v>
      </c>
      <c r="BU340" s="13">
        <v>35.67345684</v>
      </c>
      <c r="BV340" s="13">
        <v>35.842211300000002</v>
      </c>
      <c r="BW340" s="13">
        <v>35.541209039999998</v>
      </c>
      <c r="BX340" s="13">
        <v>35.73277169</v>
      </c>
      <c r="BY340" s="13">
        <v>35.340296350000003</v>
      </c>
      <c r="BZ340" s="6">
        <f t="shared" si="80"/>
        <v>-1.066791655977012E-2</v>
      </c>
      <c r="CA340" s="6">
        <f t="shared" si="81"/>
        <v>-6.6682264380475585E-3</v>
      </c>
      <c r="CB340" s="6">
        <f t="shared" si="82"/>
        <v>-2.1670812970652317E-2</v>
      </c>
      <c r="CC340" s="6">
        <f t="shared" si="83"/>
        <v>4.0889579124076059E-3</v>
      </c>
      <c r="CD340" s="6">
        <f t="shared" si="84"/>
        <v>-1.6692808793917196E-2</v>
      </c>
      <c r="CE340" s="6">
        <f t="shared" si="85"/>
        <v>1.0370672700302486E-3</v>
      </c>
      <c r="CF340" s="6">
        <f t="shared" si="86"/>
        <v>-2.6841012533401344E-3</v>
      </c>
      <c r="CG340" s="6">
        <f t="shared" si="87"/>
        <v>3.4249401292641385E-3</v>
      </c>
      <c r="CH340" s="28">
        <f t="shared" si="88"/>
        <v>1.3672225087806616E-2</v>
      </c>
      <c r="CI340" s="28">
        <f t="shared" si="89"/>
        <v>1.4591645304700949E-2</v>
      </c>
      <c r="CJ340" s="28">
        <f t="shared" si="90"/>
        <v>1.0370672700302486E-3</v>
      </c>
      <c r="CK340" s="28">
        <f t="shared" si="91"/>
        <v>5.9287729464901299E-3</v>
      </c>
      <c r="CL340" s="28">
        <f t="shared" si="92"/>
        <v>1.2737397707377234E-2</v>
      </c>
      <c r="CM340" s="28">
        <f t="shared" si="93"/>
        <v>5.705096676538843E-4</v>
      </c>
      <c r="CN340" s="28">
        <f t="shared" si="94"/>
        <v>8.3255739368192708E-3</v>
      </c>
      <c r="CO340" s="28">
        <f t="shared" si="95"/>
        <v>-7.6081122785847674E-3</v>
      </c>
      <c r="CP340" s="13">
        <v>1.6283018E-2</v>
      </c>
      <c r="CQ340" s="13">
        <v>2.8956913000000001E-2</v>
      </c>
      <c r="CR340" s="13">
        <v>1.3485603779999999</v>
      </c>
      <c r="CS340" s="13">
        <v>0.443613443</v>
      </c>
      <c r="CT340" s="13">
        <v>0.719037814</v>
      </c>
      <c r="CU340" s="13">
        <v>1.0885533350000001</v>
      </c>
      <c r="CV340" s="13">
        <v>0.41364089599999998</v>
      </c>
      <c r="CW340" s="13">
        <v>0.77138437400000004</v>
      </c>
      <c r="CX340" s="13">
        <v>0.91328933099999998</v>
      </c>
      <c r="CY340" s="13">
        <v>0.26899749899999997</v>
      </c>
      <c r="CZ340" s="13">
        <v>0.73429687200000004</v>
      </c>
      <c r="DA340" s="13">
        <v>0.96981160099999997</v>
      </c>
      <c r="DB340" s="13">
        <v>0.98697640799999997</v>
      </c>
      <c r="DC340" s="13">
        <v>1.6358931E-2</v>
      </c>
      <c r="DD340" s="13">
        <v>2.1541339999999999E-2</v>
      </c>
      <c r="DE340" s="13">
        <v>1.2308546060000001</v>
      </c>
    </row>
    <row r="341" spans="1:109" ht="14.25" customHeight="1" x14ac:dyDescent="0.25">
      <c r="G341" s="1">
        <v>783</v>
      </c>
      <c r="H341">
        <v>33706</v>
      </c>
      <c r="I341">
        <v>738.87591999999995</v>
      </c>
      <c r="J341">
        <v>55.712539999999997</v>
      </c>
      <c r="K341" t="s">
        <v>1131</v>
      </c>
      <c r="L341" t="s">
        <v>42</v>
      </c>
      <c r="M341" t="s">
        <v>43</v>
      </c>
      <c r="N341" t="s">
        <v>44</v>
      </c>
      <c r="O341" s="15" t="s">
        <v>1522</v>
      </c>
      <c r="P341" s="1" t="s">
        <v>1860</v>
      </c>
      <c r="Q341" s="1">
        <v>5</v>
      </c>
      <c r="R341" s="1" t="b">
        <v>1</v>
      </c>
      <c r="S341" s="1" t="b">
        <v>0</v>
      </c>
      <c r="T341" s="2">
        <v>2.9111123999999999E-2</v>
      </c>
      <c r="U341" s="2">
        <v>145000000000</v>
      </c>
      <c r="V341" s="2">
        <v>117388490500</v>
      </c>
      <c r="W341" s="2">
        <v>150250000000</v>
      </c>
      <c r="X341" s="2">
        <v>142750000000</v>
      </c>
      <c r="Y341" s="2">
        <v>169000000000</v>
      </c>
      <c r="Z341" t="b">
        <v>1</v>
      </c>
      <c r="AA341" t="s">
        <v>22</v>
      </c>
      <c r="AB341" t="b">
        <v>1</v>
      </c>
      <c r="AC341" t="s">
        <v>23</v>
      </c>
      <c r="AD341" t="s">
        <v>23</v>
      </c>
      <c r="AE341" s="3">
        <v>16.347392729999999</v>
      </c>
      <c r="AF341" s="3">
        <v>8.1696625889999996</v>
      </c>
      <c r="AG341">
        <v>16</v>
      </c>
      <c r="AH341">
        <v>131000000000</v>
      </c>
      <c r="AI341">
        <v>98753962000</v>
      </c>
      <c r="AJ341">
        <v>98800000000</v>
      </c>
      <c r="AK341">
        <v>141000000000</v>
      </c>
      <c r="AL341">
        <v>117000000000</v>
      </c>
      <c r="AM341">
        <v>149000000000</v>
      </c>
      <c r="AN341">
        <v>144000000000</v>
      </c>
      <c r="AO341">
        <v>161000000000</v>
      </c>
      <c r="AP341">
        <v>147000000000</v>
      </c>
      <c r="AQ341">
        <v>173000000000</v>
      </c>
      <c r="AR341">
        <v>141000000000</v>
      </c>
      <c r="AS341">
        <v>140000000000</v>
      </c>
      <c r="AT341">
        <v>196000000000</v>
      </c>
      <c r="AU341">
        <v>186000000000</v>
      </c>
      <c r="AV341">
        <v>156000000000</v>
      </c>
      <c r="AW341">
        <v>138000000000</v>
      </c>
      <c r="AX341">
        <v>129000000000</v>
      </c>
      <c r="AY341">
        <v>115000000000</v>
      </c>
      <c r="AZ341">
        <v>121000000000</v>
      </c>
      <c r="BA341">
        <v>99600000000</v>
      </c>
      <c r="BB341">
        <v>144000000000</v>
      </c>
      <c r="BC341">
        <v>158000000000</v>
      </c>
      <c r="BD341">
        <v>139000000000</v>
      </c>
      <c r="BE341">
        <v>131000000000</v>
      </c>
      <c r="BF341">
        <v>139000000000</v>
      </c>
      <c r="BG341">
        <v>122000000000</v>
      </c>
      <c r="BH341">
        <v>147000000000</v>
      </c>
      <c r="BI341">
        <v>119000000000</v>
      </c>
      <c r="BJ341" s="13">
        <v>36.930775859999997</v>
      </c>
      <c r="BK341" s="13">
        <v>36.523791989999999</v>
      </c>
      <c r="BL341" s="13">
        <v>36.523791989999999</v>
      </c>
      <c r="BM341" s="13">
        <v>37.036904210000003</v>
      </c>
      <c r="BN341" s="13">
        <v>36.767717570000002</v>
      </c>
      <c r="BO341" s="13">
        <v>37.116521370000001</v>
      </c>
      <c r="BP341" s="13">
        <v>37.067277859999997</v>
      </c>
      <c r="BQ341" s="13">
        <v>37.228269730000001</v>
      </c>
      <c r="BR341" s="13">
        <v>37.097025199999997</v>
      </c>
      <c r="BS341" s="13">
        <v>37.331981079999998</v>
      </c>
      <c r="BT341" s="13">
        <v>37.036904210000003</v>
      </c>
      <c r="BU341" s="13">
        <v>37.02663587</v>
      </c>
      <c r="BV341" s="13">
        <v>37.512062700000001</v>
      </c>
      <c r="BW341" s="13">
        <v>37.436511670000002</v>
      </c>
      <c r="BX341" s="13">
        <v>37.182755069999999</v>
      </c>
      <c r="BY341" s="13">
        <v>37.005877310000002</v>
      </c>
      <c r="BZ341" s="6">
        <f t="shared" si="80"/>
        <v>-4.7103341989117005E-3</v>
      </c>
      <c r="CA341" s="6">
        <f t="shared" si="81"/>
        <v>-2.0697348662608951E-2</v>
      </c>
      <c r="CB341" s="6">
        <f t="shared" si="82"/>
        <v>-2.0697348662608951E-2</v>
      </c>
      <c r="CC341" s="6">
        <f t="shared" si="83"/>
        <v>-5.703922901135009E-4</v>
      </c>
      <c r="CD341" s="6">
        <f t="shared" si="84"/>
        <v>-1.1094284786346579E-2</v>
      </c>
      <c r="CE341" s="6">
        <f t="shared" si="85"/>
        <v>2.5275988044609803E-3</v>
      </c>
      <c r="CF341" s="6">
        <f t="shared" si="86"/>
        <v>6.1226475996267119E-4</v>
      </c>
      <c r="CG341" s="6">
        <f t="shared" si="87"/>
        <v>6.8646592448813951E-3</v>
      </c>
      <c r="CH341" s="28">
        <f t="shared" si="88"/>
        <v>1.7695962638911876E-3</v>
      </c>
      <c r="CI341" s="28">
        <f t="shared" si="89"/>
        <v>1.087816363096776E-2</v>
      </c>
      <c r="CJ341" s="28">
        <f t="shared" si="90"/>
        <v>-5.703922901135009E-4</v>
      </c>
      <c r="CK341" s="28">
        <f t="shared" si="91"/>
        <v>-9.7042942782197628E-4</v>
      </c>
      <c r="CL341" s="28">
        <f t="shared" si="92"/>
        <v>1.7820689672225835E-2</v>
      </c>
      <c r="CM341" s="28">
        <f t="shared" si="93"/>
        <v>1.4912105108741157E-2</v>
      </c>
      <c r="CN341" s="28">
        <f t="shared" si="94"/>
        <v>5.0997653293555689E-3</v>
      </c>
      <c r="CO341" s="28">
        <f t="shared" si="95"/>
        <v>-1.7794867207995091E-3</v>
      </c>
      <c r="CP341" s="13">
        <v>3.2102165000000002E-2</v>
      </c>
      <c r="CQ341" s="13">
        <v>5.0803884000000001E-2</v>
      </c>
      <c r="CR341" s="13">
        <v>1.2917443550000001</v>
      </c>
      <c r="CS341" s="13">
        <v>8.0246286E-2</v>
      </c>
      <c r="CT341" s="13">
        <v>0.34178973800000001</v>
      </c>
      <c r="CU341" s="13">
        <v>1.223598822</v>
      </c>
      <c r="CV341" s="13">
        <v>0.31104500200000001</v>
      </c>
      <c r="CW341" s="13">
        <v>0.65542088499999995</v>
      </c>
      <c r="CX341" s="13">
        <v>1.118189806</v>
      </c>
      <c r="CY341" s="13">
        <v>0.55767626100000001</v>
      </c>
      <c r="CZ341" s="13">
        <v>0.86493033699999999</v>
      </c>
      <c r="DA341" s="13">
        <v>5.7665394000000002E-2</v>
      </c>
      <c r="DB341" s="13">
        <v>0.25505847500000001</v>
      </c>
      <c r="DC341" s="13">
        <v>1.5331858E-2</v>
      </c>
      <c r="DD341" s="13">
        <v>2.0286166000000001E-2</v>
      </c>
      <c r="DE341" s="13">
        <v>1.2271766289999999</v>
      </c>
    </row>
    <row r="342" spans="1:109" ht="14.25" customHeight="1" x14ac:dyDescent="0.25">
      <c r="A342" s="12"/>
      <c r="B342" s="12"/>
      <c r="C342" s="12"/>
      <c r="D342" s="12"/>
      <c r="E342" s="12"/>
      <c r="F342" s="12"/>
      <c r="G342" s="1">
        <v>742</v>
      </c>
      <c r="H342">
        <v>7821</v>
      </c>
      <c r="I342">
        <v>500.27008000000001</v>
      </c>
      <c r="J342">
        <v>49.554160000000003</v>
      </c>
      <c r="K342" t="s">
        <v>1124</v>
      </c>
      <c r="L342" t="s">
        <v>411</v>
      </c>
      <c r="M342" t="s">
        <v>412</v>
      </c>
      <c r="N342" t="s">
        <v>413</v>
      </c>
      <c r="O342" s="15"/>
      <c r="P342" s="1" t="s">
        <v>2115</v>
      </c>
      <c r="Q342" s="1">
        <v>6</v>
      </c>
      <c r="R342" s="1" t="b">
        <v>1</v>
      </c>
      <c r="S342" s="1" t="b">
        <v>0</v>
      </c>
      <c r="T342" s="2">
        <v>6.343039E-3</v>
      </c>
      <c r="U342" s="2">
        <v>37918750000</v>
      </c>
      <c r="V342" s="2">
        <v>30149871625</v>
      </c>
      <c r="W342" s="2">
        <v>38750000000</v>
      </c>
      <c r="X342" s="2">
        <v>32800000000</v>
      </c>
      <c r="Y342" s="2">
        <v>49975000000</v>
      </c>
      <c r="Z342" t="b">
        <v>1</v>
      </c>
      <c r="AA342" t="s">
        <v>22</v>
      </c>
      <c r="AB342" t="b">
        <v>1</v>
      </c>
      <c r="AC342" t="s">
        <v>23</v>
      </c>
      <c r="AD342" t="s">
        <v>23</v>
      </c>
      <c r="AE342" s="3">
        <v>22.092221980000001</v>
      </c>
      <c r="AF342" s="3">
        <v>9.7123131760000003</v>
      </c>
      <c r="AG342">
        <v>16</v>
      </c>
      <c r="AH342">
        <v>33800000000</v>
      </c>
      <c r="AI342">
        <v>24599486500</v>
      </c>
      <c r="AJ342">
        <v>26100000000</v>
      </c>
      <c r="AK342">
        <v>36100000000</v>
      </c>
      <c r="AL342">
        <v>30700000000</v>
      </c>
      <c r="AM342">
        <v>35000000000</v>
      </c>
      <c r="AN342">
        <v>28500000000</v>
      </c>
      <c r="AO342">
        <v>37000000000</v>
      </c>
      <c r="AP342">
        <v>37100000000</v>
      </c>
      <c r="AQ342">
        <v>44300000000</v>
      </c>
      <c r="AR342">
        <v>40600000000</v>
      </c>
      <c r="AS342">
        <v>33000000000</v>
      </c>
      <c r="AT342">
        <v>59000000000</v>
      </c>
      <c r="AU342">
        <v>59500000000</v>
      </c>
      <c r="AV342">
        <v>42300000000</v>
      </c>
      <c r="AW342">
        <v>39100000000</v>
      </c>
      <c r="AX342">
        <v>37900000000</v>
      </c>
      <c r="AY342">
        <v>28800000000</v>
      </c>
      <c r="AZ342">
        <v>30400000000</v>
      </c>
      <c r="BA342">
        <v>20800000000</v>
      </c>
      <c r="BB342">
        <v>38100000000</v>
      </c>
      <c r="BC342">
        <v>39000000000</v>
      </c>
      <c r="BD342">
        <v>39400000000</v>
      </c>
      <c r="BE342">
        <v>40400000000</v>
      </c>
      <c r="BF342">
        <v>36100000000</v>
      </c>
      <c r="BG342">
        <v>31500000000</v>
      </c>
      <c r="BH342">
        <v>38000000000</v>
      </c>
      <c r="BI342">
        <v>33100000000</v>
      </c>
      <c r="BJ342" s="14">
        <v>34.976304200000001</v>
      </c>
      <c r="BK342" s="14">
        <v>34.517939259999999</v>
      </c>
      <c r="BL342" s="14">
        <v>34.603330759999999</v>
      </c>
      <c r="BM342" s="14">
        <v>35.071279789999998</v>
      </c>
      <c r="BN342" s="14">
        <v>34.8375196</v>
      </c>
      <c r="BO342" s="14">
        <v>35.02663587</v>
      </c>
      <c r="BP342" s="14">
        <v>34.730242869999998</v>
      </c>
      <c r="BQ342" s="14">
        <v>35.106806220000003</v>
      </c>
      <c r="BR342" s="14">
        <v>35.110700139999999</v>
      </c>
      <c r="BS342" s="14">
        <v>35.36658765</v>
      </c>
      <c r="BT342" s="14">
        <v>35.240760680000001</v>
      </c>
      <c r="BU342" s="14">
        <v>34.941746969999997</v>
      </c>
      <c r="BV342" s="14">
        <v>35.779995900000003</v>
      </c>
      <c r="BW342" s="14">
        <v>35.79217062</v>
      </c>
      <c r="BX342" s="14">
        <v>35.299938609999998</v>
      </c>
      <c r="BY342" s="14">
        <v>35.18644956</v>
      </c>
      <c r="BZ342" s="6">
        <f t="shared" si="80"/>
        <v>-5.0633995625227624E-3</v>
      </c>
      <c r="CA342" s="6">
        <f t="shared" si="81"/>
        <v>-2.4094915916826731E-2</v>
      </c>
      <c r="CB342" s="6">
        <f t="shared" si="82"/>
        <v>-2.0530341474820361E-2</v>
      </c>
      <c r="CC342" s="6">
        <f t="shared" si="83"/>
        <v>-1.1511762177729896E-3</v>
      </c>
      <c r="CD342" s="6">
        <f t="shared" si="84"/>
        <v>-1.079934430885475E-2</v>
      </c>
      <c r="CE342" s="6">
        <f t="shared" si="85"/>
        <v>-2.9888220333912393E-3</v>
      </c>
      <c r="CF342" s="6">
        <f t="shared" si="86"/>
        <v>-1.5248753735097554E-2</v>
      </c>
      <c r="CG342" s="6">
        <f t="shared" si="87"/>
        <v>3.0950222684822501E-4</v>
      </c>
      <c r="CH342" s="28">
        <f t="shared" si="88"/>
        <v>4.6951187032834302E-4</v>
      </c>
      <c r="CI342" s="28">
        <f t="shared" si="89"/>
        <v>1.0945773811820807E-2</v>
      </c>
      <c r="CJ342" s="28">
        <f t="shared" si="90"/>
        <v>5.8038121863478367E-3</v>
      </c>
      <c r="CK342" s="28">
        <f t="shared" si="91"/>
        <v>-6.4895133506865628E-3</v>
      </c>
      <c r="CL342" s="28">
        <f t="shared" si="92"/>
        <v>2.7711968757167468E-2</v>
      </c>
      <c r="CM342" s="28">
        <f t="shared" si="93"/>
        <v>2.820278548639716E-2</v>
      </c>
      <c r="CN342" s="28">
        <f t="shared" si="94"/>
        <v>8.224421197290728E-3</v>
      </c>
      <c r="CO342" s="28">
        <f t="shared" si="95"/>
        <v>3.5786949694508615E-3</v>
      </c>
      <c r="CP342" s="14">
        <v>5.1345316000000002E-2</v>
      </c>
      <c r="CQ342" s="14">
        <v>7.2897670999999997E-2</v>
      </c>
      <c r="CR342" s="14">
        <v>1.2948054630000001</v>
      </c>
      <c r="CS342" s="14">
        <v>0.45467286899999998</v>
      </c>
      <c r="CT342" s="14">
        <v>0.72286700400000004</v>
      </c>
      <c r="CU342" s="14">
        <v>1.0966382050000001</v>
      </c>
      <c r="CV342" s="14">
        <v>6.5107919E-2</v>
      </c>
      <c r="CW342" s="14">
        <v>0.41596726299999998</v>
      </c>
      <c r="CX342" s="14">
        <v>1.27428662</v>
      </c>
      <c r="CY342" s="14">
        <v>0.39137292699999998</v>
      </c>
      <c r="CZ342" s="14">
        <v>0.78931327399999995</v>
      </c>
      <c r="DA342" s="14">
        <v>7.0866565000000006E-2</v>
      </c>
      <c r="DB342" s="14">
        <v>0.29456584200000002</v>
      </c>
      <c r="DC342" s="14">
        <v>1.9294609999999999E-3</v>
      </c>
      <c r="DD342" s="14">
        <v>3.3619399999999999E-3</v>
      </c>
      <c r="DE342" s="14">
        <v>1.4094519459999999</v>
      </c>
    </row>
    <row r="343" spans="1:109" ht="14.25" customHeight="1" x14ac:dyDescent="0.25">
      <c r="A343" s="12"/>
      <c r="B343" s="12"/>
      <c r="C343" s="12"/>
      <c r="D343" s="12"/>
      <c r="E343" s="12"/>
      <c r="F343" s="12"/>
      <c r="G343" s="1">
        <v>1604</v>
      </c>
      <c r="H343">
        <v>18893</v>
      </c>
      <c r="I343">
        <v>604.83248000000003</v>
      </c>
      <c r="J343">
        <v>40.056640000000002</v>
      </c>
      <c r="K343" t="s">
        <v>1279</v>
      </c>
      <c r="L343" t="s">
        <v>691</v>
      </c>
      <c r="M343" t="s">
        <v>692</v>
      </c>
      <c r="N343" t="s">
        <v>693</v>
      </c>
      <c r="O343" s="15"/>
      <c r="P343" s="1" t="s">
        <v>2116</v>
      </c>
      <c r="Q343" s="1">
        <v>8</v>
      </c>
      <c r="R343" s="1" t="b">
        <v>1</v>
      </c>
      <c r="S343" s="1" t="b">
        <v>1</v>
      </c>
      <c r="T343" s="2">
        <v>8.8000000000000004E-6</v>
      </c>
      <c r="U343" s="2">
        <v>141581000000</v>
      </c>
      <c r="V343" s="2">
        <v>105575169250</v>
      </c>
      <c r="W343" s="2">
        <v>178750000000</v>
      </c>
      <c r="X343" s="2">
        <v>118500000000</v>
      </c>
      <c r="Y343" s="2">
        <v>163500000000</v>
      </c>
      <c r="Z343" t="b">
        <v>0</v>
      </c>
      <c r="AA343" t="s">
        <v>22</v>
      </c>
      <c r="AB343" t="b">
        <v>1</v>
      </c>
      <c r="AC343" t="s">
        <v>23</v>
      </c>
      <c r="AD343" t="s">
        <v>23</v>
      </c>
      <c r="AE343" s="3">
        <v>11.44399552</v>
      </c>
      <c r="AF343" s="3">
        <v>8.3256160969999993</v>
      </c>
      <c r="AG343">
        <v>16</v>
      </c>
      <c r="AH343">
        <v>105000000000</v>
      </c>
      <c r="AI343">
        <v>97300677000</v>
      </c>
      <c r="AJ343">
        <v>101000000000</v>
      </c>
      <c r="AK343">
        <v>119000000000</v>
      </c>
      <c r="AL343">
        <v>98000000000</v>
      </c>
      <c r="AM343">
        <v>126000000000</v>
      </c>
      <c r="AN343">
        <v>117000000000</v>
      </c>
      <c r="AO343">
        <v>133000000000</v>
      </c>
      <c r="AP343">
        <v>185000000000</v>
      </c>
      <c r="AQ343">
        <v>190000000000</v>
      </c>
      <c r="AR343">
        <v>159000000000</v>
      </c>
      <c r="AS343">
        <v>181000000000</v>
      </c>
      <c r="AT343">
        <v>178000000000</v>
      </c>
      <c r="AU343">
        <v>160000000000</v>
      </c>
      <c r="AV343">
        <v>162000000000</v>
      </c>
      <c r="AW343">
        <v>154000000000</v>
      </c>
      <c r="AX343">
        <v>133000000000</v>
      </c>
      <c r="AY343">
        <v>130000000000</v>
      </c>
      <c r="AZ343">
        <v>127000000000</v>
      </c>
      <c r="BA343">
        <v>102000000000</v>
      </c>
      <c r="BB343">
        <v>140000000000</v>
      </c>
      <c r="BC343">
        <v>144000000000</v>
      </c>
      <c r="BD343">
        <v>132000000000</v>
      </c>
      <c r="BE343">
        <v>142000000000</v>
      </c>
      <c r="BF343">
        <v>139000000000</v>
      </c>
      <c r="BG343">
        <v>120000000000</v>
      </c>
      <c r="BH343">
        <v>154000000000</v>
      </c>
      <c r="BI343">
        <v>133000000000</v>
      </c>
      <c r="BJ343" s="14">
        <v>36.611598370000003</v>
      </c>
      <c r="BK343" s="14">
        <v>36.501720749999997</v>
      </c>
      <c r="BL343" s="14">
        <v>36.555564339999997</v>
      </c>
      <c r="BM343" s="14">
        <v>36.79217062</v>
      </c>
      <c r="BN343" s="14">
        <v>36.512062700000001</v>
      </c>
      <c r="BO343" s="14">
        <v>36.874632779999999</v>
      </c>
      <c r="BP343" s="14">
        <v>36.767717570000002</v>
      </c>
      <c r="BQ343" s="14">
        <v>36.952635290000003</v>
      </c>
      <c r="BR343" s="14">
        <v>37.428734310000003</v>
      </c>
      <c r="BS343" s="14">
        <v>37.467208460000002</v>
      </c>
      <c r="BT343" s="14">
        <v>37.21023581</v>
      </c>
      <c r="BU343" s="14">
        <v>37.39719874</v>
      </c>
      <c r="BV343" s="14">
        <v>37.373086280000003</v>
      </c>
      <c r="BW343" s="14">
        <v>37.219280949999998</v>
      </c>
      <c r="BX343" s="14">
        <v>37.237202859999996</v>
      </c>
      <c r="BY343" s="14">
        <v>37.164139390000003</v>
      </c>
      <c r="BZ343" s="6">
        <f t="shared" si="80"/>
        <v>-1.5383367695557423E-2</v>
      </c>
      <c r="CA343" s="6">
        <f t="shared" si="81"/>
        <v>-1.971965057061659E-2</v>
      </c>
      <c r="CB343" s="6">
        <f t="shared" si="82"/>
        <v>-1.7593103047105412E-2</v>
      </c>
      <c r="CC343" s="6">
        <f t="shared" si="83"/>
        <v>-8.2853339384413131E-3</v>
      </c>
      <c r="CD343" s="6">
        <f t="shared" si="84"/>
        <v>-1.9310952941952335E-2</v>
      </c>
      <c r="CE343" s="6">
        <f t="shared" si="85"/>
        <v>-5.0554449384369463E-3</v>
      </c>
      <c r="CF343" s="6">
        <f t="shared" si="86"/>
        <v>-9.2445060127101068E-3</v>
      </c>
      <c r="CG343" s="6">
        <f t="shared" si="87"/>
        <v>-2.0068728005293033E-3</v>
      </c>
      <c r="CH343" s="28">
        <f t="shared" si="88"/>
        <v>1.6462135752342105E-2</v>
      </c>
      <c r="CI343" s="28">
        <f t="shared" si="89"/>
        <v>1.7944364782034594E-2</v>
      </c>
      <c r="CJ343" s="28">
        <f t="shared" si="90"/>
        <v>8.0154060518747954E-3</v>
      </c>
      <c r="CK343" s="28">
        <f t="shared" si="91"/>
        <v>1.5246081069431183E-2</v>
      </c>
      <c r="CL343" s="28">
        <f t="shared" si="92"/>
        <v>1.4315579663364681E-2</v>
      </c>
      <c r="CM343" s="28">
        <f t="shared" si="93"/>
        <v>8.3660566876556566E-3</v>
      </c>
      <c r="CN343" s="28">
        <f t="shared" si="94"/>
        <v>9.0605791753300483E-3</v>
      </c>
      <c r="CO343" s="28">
        <f t="shared" si="95"/>
        <v>6.2270727751684582E-3</v>
      </c>
      <c r="CP343" s="14">
        <v>4.1400000000000002E-6</v>
      </c>
      <c r="CQ343" s="14">
        <v>4.6900000000000002E-5</v>
      </c>
      <c r="CR343" s="14">
        <v>1.6941725409999999</v>
      </c>
      <c r="CS343" s="14">
        <v>0.118245848</v>
      </c>
      <c r="CT343" s="14">
        <v>0.39280157700000001</v>
      </c>
      <c r="CU343" s="14">
        <v>1.118448296</v>
      </c>
      <c r="CV343" s="14">
        <v>0.20901204800000001</v>
      </c>
      <c r="CW343" s="14">
        <v>0.63344212700000002</v>
      </c>
      <c r="CX343" s="14">
        <v>0.91546906400000005</v>
      </c>
      <c r="CY343" s="14">
        <v>5.4689840000000003E-2</v>
      </c>
      <c r="CZ343" s="14">
        <v>0.373830514</v>
      </c>
      <c r="DA343" s="14">
        <v>0.80598534200000005</v>
      </c>
      <c r="DB343" s="14">
        <v>0.91674205099999995</v>
      </c>
      <c r="DC343" s="14">
        <v>1.0100000000000001E-6</v>
      </c>
      <c r="DD343" s="14">
        <v>7.0899999999999999E-6</v>
      </c>
      <c r="DE343" s="14">
        <v>1.527390383</v>
      </c>
    </row>
    <row r="344" spans="1:109" ht="14.25" customHeight="1" x14ac:dyDescent="0.25">
      <c r="A344" s="12"/>
      <c r="B344" s="12"/>
      <c r="C344" s="12"/>
      <c r="D344" s="12"/>
      <c r="E344" s="12"/>
      <c r="F344" s="12"/>
      <c r="G344" s="1">
        <v>2718</v>
      </c>
      <c r="H344">
        <v>29727</v>
      </c>
      <c r="I344">
        <v>694.41416000000004</v>
      </c>
      <c r="J344">
        <v>61.909500000000001</v>
      </c>
      <c r="K344" t="s">
        <v>1373</v>
      </c>
      <c r="L344" t="s">
        <v>935</v>
      </c>
      <c r="M344" t="s">
        <v>936</v>
      </c>
      <c r="N344" t="s">
        <v>937</v>
      </c>
      <c r="O344" s="15"/>
      <c r="P344" s="1" t="s">
        <v>2114</v>
      </c>
      <c r="Q344" s="1">
        <v>12</v>
      </c>
      <c r="R344" s="1" t="b">
        <v>1</v>
      </c>
      <c r="S344" s="1" t="b">
        <v>0</v>
      </c>
      <c r="T344" s="2">
        <v>1.9001502999999999E-2</v>
      </c>
      <c r="U344" s="2">
        <v>216938000000</v>
      </c>
      <c r="V344" s="2">
        <v>226547747750</v>
      </c>
      <c r="W344" s="2">
        <v>225250000000</v>
      </c>
      <c r="X344" s="2">
        <v>173000000000</v>
      </c>
      <c r="Y344" s="2">
        <v>243000000000</v>
      </c>
      <c r="Z344" t="b">
        <v>1</v>
      </c>
      <c r="AA344" t="s">
        <v>22</v>
      </c>
      <c r="AB344" t="b">
        <v>1</v>
      </c>
      <c r="AC344" t="s">
        <v>23</v>
      </c>
      <c r="AD344" t="s">
        <v>23</v>
      </c>
      <c r="AE344" s="3">
        <v>10.733110630000001</v>
      </c>
      <c r="AF344" s="3">
        <v>15.18689118</v>
      </c>
      <c r="AG344">
        <v>16</v>
      </c>
      <c r="AH344">
        <v>262000000000</v>
      </c>
      <c r="AI344">
        <v>223190991000</v>
      </c>
      <c r="AJ344">
        <v>177000000000</v>
      </c>
      <c r="AK344">
        <v>244000000000</v>
      </c>
      <c r="AL344">
        <v>156000000000</v>
      </c>
      <c r="AM344">
        <v>167000000000</v>
      </c>
      <c r="AN344">
        <v>189000000000</v>
      </c>
      <c r="AO344">
        <v>180000000000</v>
      </c>
      <c r="AP344">
        <v>233000000000</v>
      </c>
      <c r="AQ344">
        <v>234000000000</v>
      </c>
      <c r="AR344">
        <v>228000000000</v>
      </c>
      <c r="AS344">
        <v>206000000000</v>
      </c>
      <c r="AT344">
        <v>291000000000</v>
      </c>
      <c r="AU344">
        <v>255000000000</v>
      </c>
      <c r="AV344">
        <v>234000000000</v>
      </c>
      <c r="AW344">
        <v>192000000000</v>
      </c>
      <c r="AX344">
        <v>193000000000</v>
      </c>
      <c r="AY344">
        <v>174000000000</v>
      </c>
      <c r="AZ344">
        <v>189000000000</v>
      </c>
      <c r="BA344">
        <v>189000000000</v>
      </c>
      <c r="BB344">
        <v>231000000000</v>
      </c>
      <c r="BC344">
        <v>219000000000</v>
      </c>
      <c r="BD344">
        <v>222000000000</v>
      </c>
      <c r="BE344">
        <v>247000000000</v>
      </c>
      <c r="BF344">
        <v>216000000000</v>
      </c>
      <c r="BG344">
        <v>171000000000</v>
      </c>
      <c r="BH344">
        <v>240000000000</v>
      </c>
      <c r="BI344">
        <v>175000000000</v>
      </c>
      <c r="BJ344" s="14">
        <v>37.930775859999997</v>
      </c>
      <c r="BK344" s="14">
        <v>37.698252750000002</v>
      </c>
      <c r="BL344" s="14">
        <v>37.364958399999999</v>
      </c>
      <c r="BM344" s="14">
        <v>37.828090189999998</v>
      </c>
      <c r="BN344" s="14">
        <v>37.182755069999999</v>
      </c>
      <c r="BO344" s="14">
        <v>37.281057150000002</v>
      </c>
      <c r="BP344" s="14">
        <v>37.459595280000002</v>
      </c>
      <c r="BQ344" s="14">
        <v>37.389205949999997</v>
      </c>
      <c r="BR344" s="14">
        <v>37.761538999999999</v>
      </c>
      <c r="BS344" s="14">
        <v>37.767717570000002</v>
      </c>
      <c r="BT344" s="14">
        <v>37.730242869999998</v>
      </c>
      <c r="BU344" s="14">
        <v>37.583853380000001</v>
      </c>
      <c r="BV344" s="14">
        <v>38.082228200000003</v>
      </c>
      <c r="BW344" s="14">
        <v>37.891706290000002</v>
      </c>
      <c r="BX344" s="14">
        <v>37.767717570000002</v>
      </c>
      <c r="BY344" s="14">
        <v>37.48231535</v>
      </c>
      <c r="BZ344" s="6">
        <f t="shared" si="80"/>
        <v>1.1193261305608257E-2</v>
      </c>
      <c r="CA344" s="6">
        <f t="shared" si="81"/>
        <v>2.3220381559885504E-3</v>
      </c>
      <c r="CB344" s="6">
        <f t="shared" si="82"/>
        <v>-1.0489704335205836E-2</v>
      </c>
      <c r="CC344" s="6">
        <f t="shared" si="83"/>
        <v>7.2823210994978167E-3</v>
      </c>
      <c r="CD344" s="6">
        <f t="shared" si="84"/>
        <v>-1.7541949181213837E-2</v>
      </c>
      <c r="CE344" s="6">
        <f t="shared" si="85"/>
        <v>-1.3732850466480408E-2</v>
      </c>
      <c r="CF344" s="6">
        <f t="shared" si="86"/>
        <v>-6.8403078858082413E-3</v>
      </c>
      <c r="CG344" s="6">
        <f t="shared" si="87"/>
        <v>-9.553788010818744E-3</v>
      </c>
      <c r="CH344" s="28">
        <f t="shared" si="88"/>
        <v>4.7419436002195106E-3</v>
      </c>
      <c r="CI344" s="28">
        <f t="shared" si="89"/>
        <v>4.9779790843082995E-3</v>
      </c>
      <c r="CJ344" s="28">
        <f t="shared" si="90"/>
        <v>3.5457664000484814E-3</v>
      </c>
      <c r="CK344" s="28">
        <f t="shared" si="91"/>
        <v>-2.0626301086067471E-3</v>
      </c>
      <c r="CL344" s="28">
        <f t="shared" si="92"/>
        <v>1.6942273114573171E-2</v>
      </c>
      <c r="CM344" s="28">
        <f t="shared" si="93"/>
        <v>9.7064864525856758E-3</v>
      </c>
      <c r="CN344" s="28">
        <f t="shared" si="94"/>
        <v>4.9779790843082995E-3</v>
      </c>
      <c r="CO344" s="28">
        <f t="shared" si="95"/>
        <v>-5.9655468062914515E-3</v>
      </c>
      <c r="CP344" s="14">
        <v>0.96925344800000002</v>
      </c>
      <c r="CQ344" s="14">
        <v>0.97207104600000005</v>
      </c>
      <c r="CR344" s="14">
        <v>1.003693588</v>
      </c>
      <c r="CS344" s="14">
        <v>1.6276216E-2</v>
      </c>
      <c r="CT344" s="14">
        <v>0.11010381299999999</v>
      </c>
      <c r="CU344" s="14">
        <v>0.76984187900000001</v>
      </c>
      <c r="CV344" s="14">
        <v>0.49482321499999998</v>
      </c>
      <c r="CW344" s="14">
        <v>0.81396397399999998</v>
      </c>
      <c r="CX344" s="14">
        <v>1.068179164</v>
      </c>
      <c r="CY344" s="14">
        <v>2.9370513000000001E-2</v>
      </c>
      <c r="CZ344" s="14">
        <v>0.29792601000000002</v>
      </c>
      <c r="DA344" s="14">
        <v>0.16554608900000001</v>
      </c>
      <c r="DB344" s="14">
        <v>0.45053703099999998</v>
      </c>
      <c r="DC344" s="14">
        <v>2.6519612000000001E-2</v>
      </c>
      <c r="DD344" s="14">
        <v>3.3335292000000002E-2</v>
      </c>
      <c r="DE344" s="14">
        <v>1.1720901130000001</v>
      </c>
    </row>
    <row r="345" spans="1:109" ht="14.25" customHeight="1" x14ac:dyDescent="0.25">
      <c r="A345" s="12"/>
      <c r="B345" s="12"/>
      <c r="C345" s="12"/>
      <c r="D345" s="12"/>
      <c r="E345" s="12"/>
      <c r="F345" s="12"/>
      <c r="G345" s="1">
        <v>1910</v>
      </c>
      <c r="H345">
        <v>41963</v>
      </c>
      <c r="I345">
        <v>827.43255999999997</v>
      </c>
      <c r="J345">
        <v>63.309980000000003</v>
      </c>
      <c r="K345" t="s">
        <v>1302</v>
      </c>
      <c r="L345" t="s">
        <v>1049</v>
      </c>
      <c r="M345" t="s">
        <v>1050</v>
      </c>
      <c r="N345" t="s">
        <v>1051</v>
      </c>
      <c r="O345" s="15"/>
      <c r="P345" s="1" t="s">
        <v>2112</v>
      </c>
      <c r="Q345" s="1">
        <v>3</v>
      </c>
      <c r="R345" s="1" t="b">
        <v>1</v>
      </c>
      <c r="S345" s="1" t="b">
        <v>0</v>
      </c>
      <c r="T345" s="2">
        <v>4.5275600000000001E-4</v>
      </c>
      <c r="U345" s="2">
        <v>30893750000</v>
      </c>
      <c r="V345" s="2">
        <v>21360000000</v>
      </c>
      <c r="W345" s="2">
        <v>39500000000</v>
      </c>
      <c r="X345" s="2">
        <v>27525000000</v>
      </c>
      <c r="Y345" s="2">
        <v>35200000000</v>
      </c>
      <c r="Z345" t="b">
        <v>1</v>
      </c>
      <c r="AA345" t="s">
        <v>22</v>
      </c>
      <c r="AB345" t="b">
        <v>1</v>
      </c>
      <c r="AC345" t="s">
        <v>23</v>
      </c>
      <c r="AD345" t="s">
        <v>23</v>
      </c>
      <c r="AE345" s="3">
        <v>19.345219029999999</v>
      </c>
      <c r="AF345" s="3">
        <v>9.2214483240000007</v>
      </c>
      <c r="AG345">
        <v>16</v>
      </c>
      <c r="AH345">
        <v>22900000000</v>
      </c>
      <c r="AI345">
        <v>19040000000</v>
      </c>
      <c r="AJ345">
        <v>16700000000</v>
      </c>
      <c r="AK345">
        <v>26800000000</v>
      </c>
      <c r="AL345">
        <v>23600000000</v>
      </c>
      <c r="AM345">
        <v>29500000000</v>
      </c>
      <c r="AN345">
        <v>29000000000</v>
      </c>
      <c r="AO345">
        <v>28000000000</v>
      </c>
      <c r="AP345">
        <v>42300000000</v>
      </c>
      <c r="AQ345">
        <v>45600000000</v>
      </c>
      <c r="AR345">
        <v>34800000000</v>
      </c>
      <c r="AS345">
        <v>35300000000</v>
      </c>
      <c r="AT345">
        <v>40000000000</v>
      </c>
      <c r="AU345">
        <v>35800000000</v>
      </c>
      <c r="AV345">
        <v>36900000000</v>
      </c>
      <c r="AW345">
        <v>28100000000</v>
      </c>
      <c r="AX345">
        <v>26900000000</v>
      </c>
      <c r="AY345">
        <v>25400000000</v>
      </c>
      <c r="AZ345">
        <v>25000000000</v>
      </c>
      <c r="BA345">
        <v>19500000000</v>
      </c>
      <c r="BB345">
        <v>33100000000</v>
      </c>
      <c r="BC345">
        <v>33200000000</v>
      </c>
      <c r="BD345">
        <v>28100000000</v>
      </c>
      <c r="BE345">
        <v>29300000000</v>
      </c>
      <c r="BF345">
        <v>27800000000</v>
      </c>
      <c r="BG345">
        <v>25600000000</v>
      </c>
      <c r="BH345">
        <v>29600000000</v>
      </c>
      <c r="BI345">
        <v>23000000000</v>
      </c>
      <c r="BJ345" s="14">
        <v>34.414628550000003</v>
      </c>
      <c r="BK345" s="14">
        <v>34.145280370000002</v>
      </c>
      <c r="BL345" s="14">
        <v>33.959129050000001</v>
      </c>
      <c r="BM345" s="14">
        <v>34.641513949999997</v>
      </c>
      <c r="BN345" s="14">
        <v>34.458067810000003</v>
      </c>
      <c r="BO345" s="14">
        <v>34.779995900000003</v>
      </c>
      <c r="BP345" s="14">
        <v>34.75533385</v>
      </c>
      <c r="BQ345" s="14">
        <v>34.70470778</v>
      </c>
      <c r="BR345" s="14">
        <v>35.299938609999998</v>
      </c>
      <c r="BS345" s="14">
        <v>35.408314769999997</v>
      </c>
      <c r="BT345" s="14">
        <v>35.018368250000002</v>
      </c>
      <c r="BU345" s="14">
        <v>35.038949129999999</v>
      </c>
      <c r="BV345" s="14">
        <v>35.219280949999998</v>
      </c>
      <c r="BW345" s="14">
        <v>35.059240539999998</v>
      </c>
      <c r="BX345" s="14">
        <v>35.102901770000003</v>
      </c>
      <c r="BY345" s="14">
        <v>34.70985108</v>
      </c>
      <c r="BZ345" s="6">
        <f t="shared" si="80"/>
        <v>-1.5846413604660454E-2</v>
      </c>
      <c r="CA345" s="6">
        <f t="shared" si="81"/>
        <v>-2.7182172035275946E-2</v>
      </c>
      <c r="CB345" s="6">
        <f t="shared" si="82"/>
        <v>-3.5068893535885215E-2</v>
      </c>
      <c r="CC345" s="6">
        <f t="shared" si="83"/>
        <v>-6.3663700523022351E-3</v>
      </c>
      <c r="CD345" s="6">
        <f t="shared" si="84"/>
        <v>-1.4026545453588925E-2</v>
      </c>
      <c r="CE345" s="6">
        <f t="shared" si="85"/>
        <v>-6.1058951830833921E-4</v>
      </c>
      <c r="CF345" s="6">
        <f t="shared" si="86"/>
        <v>-1.6339489775342119E-3</v>
      </c>
      <c r="CG345" s="6">
        <f t="shared" si="87"/>
        <v>-3.7369708401168741E-3</v>
      </c>
      <c r="CH345" s="28">
        <f t="shared" si="88"/>
        <v>2.0797322420363067E-2</v>
      </c>
      <c r="CI345" s="28">
        <f t="shared" si="89"/>
        <v>2.5219829371000042E-2</v>
      </c>
      <c r="CJ345" s="28">
        <f t="shared" si="90"/>
        <v>9.2435080217811976E-3</v>
      </c>
      <c r="CK345" s="28">
        <f t="shared" si="91"/>
        <v>1.0091154933701416E-2</v>
      </c>
      <c r="CL345" s="28">
        <f t="shared" si="92"/>
        <v>1.7497102776394068E-2</v>
      </c>
      <c r="CM345" s="28">
        <f t="shared" si="93"/>
        <v>1.0926392406598472E-2</v>
      </c>
      <c r="CN345" s="28">
        <f t="shared" si="94"/>
        <v>1.2721943285094864E-2</v>
      </c>
      <c r="CO345" s="28">
        <f t="shared" si="95"/>
        <v>-3.5231766868657529E-3</v>
      </c>
      <c r="CP345" s="14">
        <v>9.2800000000000006E-5</v>
      </c>
      <c r="CQ345" s="14">
        <v>5.2468800000000004E-4</v>
      </c>
      <c r="CR345" s="14">
        <v>1.86768961</v>
      </c>
      <c r="CS345" s="14">
        <v>3.0646704E-2</v>
      </c>
      <c r="CT345" s="14">
        <v>0.18229504999999999</v>
      </c>
      <c r="CU345" s="14">
        <v>1.3053062719999999</v>
      </c>
      <c r="CV345" s="14">
        <v>0.30393078699999998</v>
      </c>
      <c r="CW345" s="14">
        <v>0.65542088499999995</v>
      </c>
      <c r="CX345" s="14">
        <v>0.889721604</v>
      </c>
      <c r="CY345" s="14">
        <v>2.8370042000000002E-2</v>
      </c>
      <c r="CZ345" s="14">
        <v>0.29792601000000002</v>
      </c>
      <c r="DA345" s="14">
        <v>0.35010230399999998</v>
      </c>
      <c r="DB345" s="14">
        <v>0.66732207099999996</v>
      </c>
      <c r="DC345" s="14">
        <v>1.1083500000000001E-4</v>
      </c>
      <c r="DD345" s="14">
        <v>3.2405299999999998E-4</v>
      </c>
      <c r="DE345" s="14">
        <v>1.5283887469999999</v>
      </c>
    </row>
    <row r="346" spans="1:109" ht="14.25" customHeight="1" x14ac:dyDescent="0.25">
      <c r="A346" s="12"/>
      <c r="B346" s="12"/>
      <c r="C346" s="12"/>
      <c r="D346" s="12"/>
      <c r="E346" s="12"/>
      <c r="F346" s="12"/>
      <c r="G346" s="1">
        <v>2575</v>
      </c>
      <c r="H346">
        <v>45349</v>
      </c>
      <c r="I346">
        <v>869.97847999999999</v>
      </c>
      <c r="J346">
        <v>44.641480000000001</v>
      </c>
      <c r="K346" t="s">
        <v>1359</v>
      </c>
      <c r="L346" t="s">
        <v>86</v>
      </c>
      <c r="M346" t="s">
        <v>87</v>
      </c>
      <c r="N346" t="s">
        <v>88</v>
      </c>
      <c r="O346" s="15"/>
      <c r="P346" s="1" t="s">
        <v>2113</v>
      </c>
      <c r="Q346" s="1">
        <v>9</v>
      </c>
      <c r="R346" s="1" t="b">
        <v>1</v>
      </c>
      <c r="S346" s="1" t="b">
        <v>0</v>
      </c>
      <c r="T346" s="2">
        <v>3.3642999999999998E-4</v>
      </c>
      <c r="U346" s="2">
        <v>217438000000</v>
      </c>
      <c r="V346" s="2">
        <v>161879828000</v>
      </c>
      <c r="W346" s="2">
        <v>250500000000</v>
      </c>
      <c r="X346" s="2">
        <v>185750000000</v>
      </c>
      <c r="Y346" s="2">
        <v>271500000000</v>
      </c>
      <c r="Z346" t="b">
        <v>1</v>
      </c>
      <c r="AA346" t="s">
        <v>22</v>
      </c>
      <c r="AB346" t="b">
        <v>1</v>
      </c>
      <c r="AC346" t="s">
        <v>22</v>
      </c>
      <c r="AD346" t="s">
        <v>23</v>
      </c>
      <c r="AE346" s="3">
        <v>23.013959150000002</v>
      </c>
      <c r="AF346" s="3">
        <v>10.130151209999999</v>
      </c>
      <c r="AG346">
        <v>16</v>
      </c>
      <c r="AH346">
        <v>167000000000</v>
      </c>
      <c r="AI346">
        <v>158519312000</v>
      </c>
      <c r="AJ346">
        <v>135000000000</v>
      </c>
      <c r="AK346">
        <v>187000000000</v>
      </c>
      <c r="AL346">
        <v>157000000000</v>
      </c>
      <c r="AM346">
        <v>213000000000</v>
      </c>
      <c r="AN346">
        <v>176000000000</v>
      </c>
      <c r="AO346">
        <v>197000000000</v>
      </c>
      <c r="AP346">
        <v>260000000000</v>
      </c>
      <c r="AQ346">
        <v>262000000000</v>
      </c>
      <c r="AR346">
        <v>243000000000</v>
      </c>
      <c r="AS346">
        <v>237000000000</v>
      </c>
      <c r="AT346">
        <v>320000000000</v>
      </c>
      <c r="AU346">
        <v>293000000000</v>
      </c>
      <c r="AV346">
        <v>259000000000</v>
      </c>
      <c r="AW346">
        <v>214000000000</v>
      </c>
      <c r="AX346">
        <v>218000000000</v>
      </c>
      <c r="AY346">
        <v>168000000000</v>
      </c>
      <c r="AZ346">
        <v>172000000000</v>
      </c>
      <c r="BA346">
        <v>128000000000</v>
      </c>
      <c r="BB346">
        <v>242000000000</v>
      </c>
      <c r="BC346">
        <v>233000000000</v>
      </c>
      <c r="BD346">
        <v>222000000000</v>
      </c>
      <c r="BE346">
        <v>240000000000</v>
      </c>
      <c r="BF346">
        <v>203000000000</v>
      </c>
      <c r="BG346">
        <v>179000000000</v>
      </c>
      <c r="BH346">
        <v>226000000000</v>
      </c>
      <c r="BI346">
        <v>204000000000</v>
      </c>
      <c r="BJ346" s="14">
        <v>37.281057150000002</v>
      </c>
      <c r="BK346" s="14">
        <v>37.21023581</v>
      </c>
      <c r="BL346" s="14">
        <v>36.974168450000001</v>
      </c>
      <c r="BM346" s="14">
        <v>37.444247310000002</v>
      </c>
      <c r="BN346" s="14">
        <v>37.191973599999997</v>
      </c>
      <c r="BO346" s="14">
        <v>37.632062470000001</v>
      </c>
      <c r="BP346" s="14">
        <v>37.356784470000001</v>
      </c>
      <c r="BQ346" s="14">
        <v>37.51940467</v>
      </c>
      <c r="BR346" s="14">
        <v>37.919720669999997</v>
      </c>
      <c r="BS346" s="14">
        <v>37.930775859999997</v>
      </c>
      <c r="BT346" s="14">
        <v>37.82216536</v>
      </c>
      <c r="BU346" s="14">
        <v>37.786096100000002</v>
      </c>
      <c r="BV346" s="14">
        <v>38.219280949999998</v>
      </c>
      <c r="BW346" s="14">
        <v>38.092109710000003</v>
      </c>
      <c r="BX346" s="14">
        <v>37.914161139999997</v>
      </c>
      <c r="BY346" s="14">
        <v>37.638819839999996</v>
      </c>
      <c r="BZ346" s="6">
        <f t="shared" si="80"/>
        <v>-1.3088389592425913E-2</v>
      </c>
      <c r="CA346" s="6">
        <f t="shared" si="81"/>
        <v>-1.5831626358276528E-2</v>
      </c>
      <c r="CB346" s="6">
        <f t="shared" si="82"/>
        <v>-2.5013458107503213E-2</v>
      </c>
      <c r="CC346" s="6">
        <f t="shared" si="83"/>
        <v>-6.7870700986066056E-3</v>
      </c>
      <c r="CD346" s="6">
        <f t="shared" si="84"/>
        <v>-1.6539852647272757E-2</v>
      </c>
      <c r="CE346" s="6">
        <f t="shared" si="85"/>
        <v>4.3120064433098041E-4</v>
      </c>
      <c r="CF346" s="6">
        <f t="shared" si="86"/>
        <v>-1.0160880861181691E-2</v>
      </c>
      <c r="CG346" s="6">
        <f t="shared" si="87"/>
        <v>-3.8942231247870184E-3</v>
      </c>
      <c r="CH346" s="28">
        <f t="shared" si="88"/>
        <v>1.1417177328101788E-2</v>
      </c>
      <c r="CI346" s="28">
        <f t="shared" si="89"/>
        <v>1.1837722179662651E-2</v>
      </c>
      <c r="CJ346" s="28">
        <f t="shared" si="90"/>
        <v>7.7008019602808767E-3</v>
      </c>
      <c r="CK346" s="28">
        <f t="shared" si="91"/>
        <v>6.3243135852478916E-3</v>
      </c>
      <c r="CL346" s="28">
        <f t="shared" si="92"/>
        <v>2.2769476443157705E-2</v>
      </c>
      <c r="CM346" s="28">
        <f t="shared" si="93"/>
        <v>1.7961033416613474E-2</v>
      </c>
      <c r="CN346" s="28">
        <f t="shared" si="94"/>
        <v>1.1205643744864166E-2</v>
      </c>
      <c r="CO346" s="28">
        <f t="shared" si="95"/>
        <v>6.9023372366909064E-4</v>
      </c>
      <c r="CP346" s="14">
        <v>4.6443500000000002E-4</v>
      </c>
      <c r="CQ346" s="14">
        <v>1.8631380000000001E-3</v>
      </c>
      <c r="CR346" s="14">
        <v>1.5553748489999999</v>
      </c>
      <c r="CS346" s="14">
        <v>0.16568076600000001</v>
      </c>
      <c r="CT346" s="14">
        <v>0.46471434299999997</v>
      </c>
      <c r="CU346" s="14">
        <v>1.146812175</v>
      </c>
      <c r="CV346" s="14">
        <v>0.46344371899999998</v>
      </c>
      <c r="CW346" s="14">
        <v>0.80751557100000004</v>
      </c>
      <c r="CX346" s="14">
        <v>1.0728165620000001</v>
      </c>
      <c r="CY346" s="14">
        <v>0.62052994900000003</v>
      </c>
      <c r="CZ346" s="14">
        <v>0.87775625899999998</v>
      </c>
      <c r="DA346" s="14">
        <v>0.14025843099999999</v>
      </c>
      <c r="DB346" s="14">
        <v>0.41511255800000002</v>
      </c>
      <c r="DC346" s="14">
        <v>4.4299999999999999E-5</v>
      </c>
      <c r="DD346" s="14">
        <v>1.5135800000000001E-4</v>
      </c>
      <c r="DE346" s="14">
        <v>1.501078361</v>
      </c>
    </row>
    <row r="347" spans="1:109" ht="14.25" customHeight="1" x14ac:dyDescent="0.25">
      <c r="BZ347" s="6">
        <v>3.5000000000000003E-2</v>
      </c>
      <c r="CA347" s="6">
        <f t="shared" ref="CA347:CO347" si="96">BZ347-0.005</f>
        <v>3.0000000000000002E-2</v>
      </c>
      <c r="CB347" s="6">
        <f t="shared" si="96"/>
        <v>2.5000000000000001E-2</v>
      </c>
      <c r="CC347" s="6">
        <f t="shared" si="96"/>
        <v>0.02</v>
      </c>
      <c r="CD347" s="6">
        <f t="shared" si="96"/>
        <v>1.4999999999999999E-2</v>
      </c>
      <c r="CE347" s="6">
        <f t="shared" si="96"/>
        <v>9.9999999999999985E-3</v>
      </c>
      <c r="CF347" s="6">
        <f t="shared" si="96"/>
        <v>4.9999999999999984E-3</v>
      </c>
      <c r="CG347" s="6">
        <f t="shared" si="96"/>
        <v>0</v>
      </c>
      <c r="CH347" s="6">
        <f t="shared" si="96"/>
        <v>-5.0000000000000001E-3</v>
      </c>
      <c r="CI347" s="6">
        <f t="shared" si="96"/>
        <v>-0.01</v>
      </c>
      <c r="CJ347" s="6">
        <f t="shared" si="96"/>
        <v>-1.4999999999999999E-2</v>
      </c>
      <c r="CK347" s="6">
        <f t="shared" si="96"/>
        <v>-0.02</v>
      </c>
      <c r="CL347" s="6">
        <f t="shared" si="96"/>
        <v>-2.5000000000000001E-2</v>
      </c>
      <c r="CM347" s="6">
        <f t="shared" si="96"/>
        <v>-3.0000000000000002E-2</v>
      </c>
      <c r="CN347" s="6">
        <f t="shared" si="96"/>
        <v>-3.5000000000000003E-2</v>
      </c>
      <c r="CO347" s="6">
        <f t="shared" si="96"/>
        <v>-0.04</v>
      </c>
      <c r="CP347" s="6"/>
    </row>
    <row r="348" spans="1:109" ht="14.25" customHeight="1" x14ac:dyDescent="0.25">
      <c r="BZ348">
        <v>2</v>
      </c>
      <c r="CA348" s="6">
        <f t="shared" ref="CA348:CF348" si="97">BZ348-0.005</f>
        <v>1.9950000000000001</v>
      </c>
      <c r="CB348" s="6">
        <f t="shared" si="97"/>
        <v>1.9900000000000002</v>
      </c>
      <c r="CC348" s="6">
        <f t="shared" si="97"/>
        <v>1.9850000000000003</v>
      </c>
      <c r="CD348" s="6">
        <f t="shared" si="97"/>
        <v>1.9800000000000004</v>
      </c>
      <c r="CE348" s="6">
        <f t="shared" si="97"/>
        <v>1.9750000000000005</v>
      </c>
      <c r="CF348" s="6">
        <f t="shared" si="97"/>
        <v>1.9700000000000006</v>
      </c>
      <c r="CG348" s="6">
        <v>0</v>
      </c>
      <c r="CH348" s="28">
        <f t="shared" ref="CH348:CN348" si="98">CG348-0.005</f>
        <v>-5.0000000000000001E-3</v>
      </c>
      <c r="CI348" s="28">
        <f t="shared" si="98"/>
        <v>-0.01</v>
      </c>
      <c r="CJ348" s="28">
        <f t="shared" si="98"/>
        <v>-1.4999999999999999E-2</v>
      </c>
      <c r="CK348" s="28">
        <f t="shared" si="98"/>
        <v>-0.02</v>
      </c>
      <c r="CL348" s="28">
        <f t="shared" si="98"/>
        <v>-2.5000000000000001E-2</v>
      </c>
      <c r="CM348" s="28">
        <f t="shared" si="98"/>
        <v>-3.0000000000000002E-2</v>
      </c>
      <c r="CN348" s="28">
        <f t="shared" si="98"/>
        <v>-3.5000000000000003E-2</v>
      </c>
      <c r="CO348" s="28">
        <v>-2</v>
      </c>
    </row>
  </sheetData>
  <sortState ref="A2:DE348">
    <sortCondition ref="A2:A348"/>
  </sortState>
  <mergeCells count="4">
    <mergeCell ref="BZ1:CC1"/>
    <mergeCell ref="CD1:CG1"/>
    <mergeCell ref="CH1:CK1"/>
    <mergeCell ref="CL1:CO1"/>
  </mergeCells>
  <conditionalFormatting sqref="CQ1:CQ346">
    <cfRule type="cellIs" dxfId="13" priority="7" operator="lessThan">
      <formula>0.0001</formula>
    </cfRule>
  </conditionalFormatting>
  <conditionalFormatting sqref="CT1:CT346">
    <cfRule type="cellIs" dxfId="12" priority="6" operator="lessThan">
      <formula>0.05</formula>
    </cfRule>
  </conditionalFormatting>
  <conditionalFormatting sqref="CW1:CW346">
    <cfRule type="cellIs" dxfId="11" priority="5" operator="lessThan">
      <formula>0.05</formula>
    </cfRule>
  </conditionalFormatting>
  <conditionalFormatting sqref="CZ1:CZ346">
    <cfRule type="cellIs" dxfId="10" priority="4" operator="lessThan">
      <formula>0.05</formula>
    </cfRule>
  </conditionalFormatting>
  <conditionalFormatting sqref="DB1:DB346">
    <cfRule type="cellIs" dxfId="9" priority="3" operator="lessThan">
      <formula>0.05</formula>
    </cfRule>
  </conditionalFormatting>
  <conditionalFormatting sqref="DD1:DD346">
    <cfRule type="cellIs" dxfId="8" priority="2" operator="lessThan">
      <formula>0.05</formula>
    </cfRule>
  </conditionalFormatting>
  <conditionalFormatting sqref="BZ2:CO347 CP347 CA348:CO348">
    <cfRule type="colorScale" priority="1">
      <colorScale>
        <cfvo type="num" val="-3.5000000000000003E-2"/>
        <cfvo type="num" val="0"/>
        <cfvo type="num" val="3.5000000000000003E-2"/>
        <color rgb="FFFF6400"/>
        <color theme="0"/>
        <color rgb="FF0000FF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workbookViewId="0">
      <selection activeCell="I2" sqref="I2:W3"/>
    </sheetView>
  </sheetViews>
  <sheetFormatPr defaultRowHeight="15" x14ac:dyDescent="0.25"/>
  <cols>
    <col min="2" max="2" width="14.42578125" bestFit="1" customWidth="1"/>
    <col min="8" max="8" width="4" customWidth="1"/>
    <col min="9" max="23" width="4.28515625" customWidth="1"/>
  </cols>
  <sheetData>
    <row r="1" spans="1:23" x14ac:dyDescent="0.25">
      <c r="D1" s="6">
        <v>1</v>
      </c>
      <c r="E1" s="98">
        <v>1</v>
      </c>
    </row>
    <row r="2" spans="1:23" ht="21" x14ac:dyDescent="0.35">
      <c r="B2" s="7"/>
      <c r="D2" s="6">
        <f t="shared" ref="D2:D22" si="0">D1-0.1</f>
        <v>0.9</v>
      </c>
      <c r="E2" s="98"/>
      <c r="G2" s="6">
        <v>3.5000000000000003E-2</v>
      </c>
      <c r="H2" s="39">
        <v>2</v>
      </c>
      <c r="I2" s="6">
        <v>3.5000000000000003E-2</v>
      </c>
      <c r="J2" s="6">
        <v>3.0000000000000002E-2</v>
      </c>
      <c r="K2" s="6">
        <v>2.5000000000000001E-2</v>
      </c>
      <c r="L2" s="6">
        <v>0.02</v>
      </c>
      <c r="M2" s="6">
        <v>1.4999999999999999E-2</v>
      </c>
      <c r="N2" s="6">
        <v>9.9999999999999985E-3</v>
      </c>
      <c r="O2" s="6">
        <v>4.9999999999999984E-3</v>
      </c>
      <c r="P2" s="6">
        <v>0</v>
      </c>
      <c r="Q2" s="6">
        <v>-5.0000000000000001E-3</v>
      </c>
      <c r="R2" s="6">
        <v>-0.01</v>
      </c>
      <c r="S2" s="6">
        <v>-1.4999999999999999E-2</v>
      </c>
      <c r="T2" s="6">
        <v>-0.02</v>
      </c>
      <c r="U2" s="6">
        <v>-2.5000000000000001E-2</v>
      </c>
      <c r="V2" s="6">
        <v>-3.0000000000000002E-2</v>
      </c>
      <c r="W2" s="6">
        <v>-3.5000000000000003E-2</v>
      </c>
    </row>
    <row r="3" spans="1:23" ht="23.25" x14ac:dyDescent="0.35">
      <c r="A3" s="6">
        <v>1.5</v>
      </c>
      <c r="B3" s="7"/>
      <c r="D3" s="6">
        <f t="shared" si="0"/>
        <v>0.8</v>
      </c>
      <c r="E3" s="98"/>
      <c r="G3" s="6">
        <v>3.0000000000000002E-2</v>
      </c>
      <c r="H3" s="40"/>
      <c r="I3" s="42" t="s">
        <v>2169</v>
      </c>
      <c r="J3" s="42"/>
      <c r="K3" s="42"/>
      <c r="L3" s="42"/>
      <c r="M3" s="42"/>
      <c r="N3" s="42"/>
      <c r="O3" s="42"/>
      <c r="P3" s="42">
        <v>0</v>
      </c>
      <c r="Q3" s="42"/>
      <c r="R3" s="42"/>
      <c r="S3" s="42"/>
      <c r="T3" s="42"/>
      <c r="U3" s="42"/>
      <c r="V3" s="42"/>
      <c r="W3" s="42">
        <v>-2</v>
      </c>
    </row>
    <row r="4" spans="1:23" ht="15.75" x14ac:dyDescent="0.25">
      <c r="A4" s="6">
        <v>1</v>
      </c>
      <c r="B4" s="7">
        <v>1</v>
      </c>
      <c r="D4" s="6">
        <f t="shared" si="0"/>
        <v>0.70000000000000007</v>
      </c>
      <c r="E4" s="98"/>
      <c r="G4" s="6">
        <v>2.5000000000000001E-2</v>
      </c>
      <c r="H4" s="40"/>
      <c r="I4" s="41"/>
    </row>
    <row r="5" spans="1:23" ht="15.75" x14ac:dyDescent="0.25">
      <c r="A5" s="6">
        <f t="shared" ref="A5:A25" si="1">A4-0.1</f>
        <v>0.9</v>
      </c>
      <c r="B5" s="7"/>
      <c r="D5" s="6">
        <f t="shared" si="0"/>
        <v>0.60000000000000009</v>
      </c>
      <c r="E5" s="98"/>
      <c r="G5" s="6">
        <v>0.02</v>
      </c>
      <c r="H5" s="40"/>
    </row>
    <row r="6" spans="1:23" ht="15.75" x14ac:dyDescent="0.25">
      <c r="A6" s="6">
        <f t="shared" si="1"/>
        <v>0.8</v>
      </c>
      <c r="B6" s="7"/>
      <c r="D6" s="6">
        <f t="shared" si="0"/>
        <v>0.50000000000000011</v>
      </c>
      <c r="E6" s="98">
        <v>0.50000000000000011</v>
      </c>
      <c r="G6" s="6">
        <v>1.4999999999999999E-2</v>
      </c>
      <c r="H6" s="40"/>
    </row>
    <row r="7" spans="1:23" ht="15.75" x14ac:dyDescent="0.25">
      <c r="A7" s="6">
        <f t="shared" si="1"/>
        <v>0.70000000000000007</v>
      </c>
      <c r="B7" s="7"/>
      <c r="D7" s="6">
        <f t="shared" si="0"/>
        <v>0.40000000000000013</v>
      </c>
      <c r="E7" s="98"/>
      <c r="G7" s="6">
        <v>9.9999999999999985E-3</v>
      </c>
      <c r="H7" s="40"/>
    </row>
    <row r="8" spans="1:23" ht="15.75" x14ac:dyDescent="0.25">
      <c r="A8" s="6">
        <f t="shared" si="1"/>
        <v>0.60000000000000009</v>
      </c>
      <c r="B8" s="7"/>
      <c r="D8" s="6">
        <f t="shared" si="0"/>
        <v>0.30000000000000016</v>
      </c>
      <c r="E8" s="98"/>
      <c r="G8" s="6">
        <v>4.9999999999999984E-3</v>
      </c>
      <c r="H8" s="40"/>
    </row>
    <row r="9" spans="1:23" ht="21" x14ac:dyDescent="0.35">
      <c r="A9" s="6">
        <f t="shared" si="1"/>
        <v>0.50000000000000011</v>
      </c>
      <c r="B9" s="7">
        <v>0.50000000000000011</v>
      </c>
      <c r="D9" s="6">
        <f t="shared" si="0"/>
        <v>0.20000000000000015</v>
      </c>
      <c r="E9" s="98"/>
      <c r="G9" s="6">
        <v>0</v>
      </c>
      <c r="H9" s="39">
        <v>0</v>
      </c>
    </row>
    <row r="10" spans="1:23" ht="15.75" x14ac:dyDescent="0.25">
      <c r="A10" s="6">
        <f t="shared" si="1"/>
        <v>0.40000000000000013</v>
      </c>
      <c r="B10" s="7"/>
      <c r="D10" s="6">
        <f t="shared" si="0"/>
        <v>0.10000000000000014</v>
      </c>
      <c r="E10" s="98"/>
      <c r="G10" s="6">
        <v>-5.0000000000000001E-3</v>
      </c>
      <c r="H10" s="40"/>
    </row>
    <row r="11" spans="1:23" ht="15.75" x14ac:dyDescent="0.25">
      <c r="A11" s="6">
        <f t="shared" si="1"/>
        <v>0.30000000000000016</v>
      </c>
      <c r="B11" s="7"/>
      <c r="D11" s="6">
        <f t="shared" si="0"/>
        <v>1.3877787807814457E-16</v>
      </c>
      <c r="E11" s="98">
        <v>0</v>
      </c>
      <c r="G11" s="6">
        <v>-0.01</v>
      </c>
      <c r="H11" s="40"/>
    </row>
    <row r="12" spans="1:23" ht="15.75" x14ac:dyDescent="0.25">
      <c r="A12" s="6">
        <f t="shared" si="1"/>
        <v>0.20000000000000015</v>
      </c>
      <c r="B12" s="7"/>
      <c r="D12" s="6">
        <f t="shared" si="0"/>
        <v>-9.9999999999999867E-2</v>
      </c>
      <c r="E12" s="98"/>
      <c r="G12" s="6">
        <v>-1.4999999999999999E-2</v>
      </c>
      <c r="H12" s="40"/>
    </row>
    <row r="13" spans="1:23" ht="15.75" x14ac:dyDescent="0.25">
      <c r="A13" s="6">
        <f t="shared" si="1"/>
        <v>0.10000000000000014</v>
      </c>
      <c r="B13" s="7"/>
      <c r="D13" s="6">
        <f t="shared" si="0"/>
        <v>-0.19999999999999987</v>
      </c>
      <c r="E13" s="98"/>
      <c r="G13" s="6">
        <v>-0.02</v>
      </c>
      <c r="H13" s="40"/>
    </row>
    <row r="14" spans="1:23" ht="15.75" x14ac:dyDescent="0.25">
      <c r="A14" s="6">
        <f t="shared" si="1"/>
        <v>1.3877787807814457E-16</v>
      </c>
      <c r="B14" s="7">
        <v>0</v>
      </c>
      <c r="D14" s="6">
        <f t="shared" si="0"/>
        <v>-0.29999999999999988</v>
      </c>
      <c r="E14" s="98"/>
      <c r="G14" s="6">
        <v>-2.5000000000000001E-2</v>
      </c>
      <c r="H14" s="40"/>
    </row>
    <row r="15" spans="1:23" ht="15.75" x14ac:dyDescent="0.25">
      <c r="A15" s="6">
        <f t="shared" si="1"/>
        <v>-9.9999999999999867E-2</v>
      </c>
      <c r="B15" s="7"/>
      <c r="D15" s="6">
        <f t="shared" si="0"/>
        <v>-0.39999999999999991</v>
      </c>
      <c r="E15" s="98"/>
      <c r="G15" s="6">
        <v>-3.0000000000000002E-2</v>
      </c>
      <c r="H15" s="40"/>
    </row>
    <row r="16" spans="1:23" ht="21" x14ac:dyDescent="0.35">
      <c r="A16" s="6">
        <f t="shared" si="1"/>
        <v>-0.19999999999999987</v>
      </c>
      <c r="B16" s="7"/>
      <c r="D16" s="6">
        <f t="shared" si="0"/>
        <v>-0.49999999999999989</v>
      </c>
      <c r="E16" s="99">
        <v>-0.49999999999999989</v>
      </c>
      <c r="G16" s="6">
        <v>-3.5000000000000003E-2</v>
      </c>
      <c r="H16" s="39">
        <v>-2</v>
      </c>
    </row>
    <row r="17" spans="1:7" ht="15.75" x14ac:dyDescent="0.25">
      <c r="A17" s="6">
        <f t="shared" si="1"/>
        <v>-0.29999999999999988</v>
      </c>
      <c r="B17" s="7"/>
      <c r="D17" s="6">
        <f t="shared" si="0"/>
        <v>-0.59999999999999987</v>
      </c>
      <c r="E17" s="99"/>
      <c r="G17" s="6"/>
    </row>
    <row r="18" spans="1:7" ht="15.75" x14ac:dyDescent="0.25">
      <c r="A18" s="6">
        <f t="shared" si="1"/>
        <v>-0.39999999999999991</v>
      </c>
      <c r="B18" s="7"/>
      <c r="D18" s="6">
        <f t="shared" si="0"/>
        <v>-0.69999999999999984</v>
      </c>
      <c r="E18" s="99"/>
    </row>
    <row r="19" spans="1:7" ht="15.75" x14ac:dyDescent="0.25">
      <c r="A19" s="6">
        <f t="shared" si="1"/>
        <v>-0.49999999999999989</v>
      </c>
      <c r="B19" s="7">
        <v>-0.49999999999999989</v>
      </c>
      <c r="D19" s="6">
        <f t="shared" si="0"/>
        <v>-0.79999999999999982</v>
      </c>
      <c r="E19" s="99"/>
    </row>
    <row r="20" spans="1:7" ht="15.75" x14ac:dyDescent="0.25">
      <c r="A20" s="6">
        <f t="shared" si="1"/>
        <v>-0.59999999999999987</v>
      </c>
      <c r="B20" s="7"/>
      <c r="D20" s="6">
        <f t="shared" si="0"/>
        <v>-0.8999999999999998</v>
      </c>
      <c r="E20" s="99"/>
    </row>
    <row r="21" spans="1:7" ht="15.75" x14ac:dyDescent="0.25">
      <c r="A21" s="6">
        <f t="shared" si="1"/>
        <v>-0.69999999999999984</v>
      </c>
      <c r="B21" s="7"/>
      <c r="D21" s="6">
        <f t="shared" si="0"/>
        <v>-0.99999999999999978</v>
      </c>
      <c r="E21" s="98">
        <v>-0.99999999999999978</v>
      </c>
    </row>
    <row r="22" spans="1:7" ht="15.75" x14ac:dyDescent="0.25">
      <c r="A22" s="6">
        <f t="shared" si="1"/>
        <v>-0.79999999999999982</v>
      </c>
      <c r="B22" s="7"/>
      <c r="D22" s="6">
        <f t="shared" si="0"/>
        <v>-1.0999999999999999</v>
      </c>
      <c r="E22" s="98"/>
    </row>
    <row r="23" spans="1:7" ht="15.75" x14ac:dyDescent="0.25">
      <c r="A23" s="6">
        <f t="shared" si="1"/>
        <v>-0.8999999999999998</v>
      </c>
      <c r="B23" s="7"/>
    </row>
    <row r="24" spans="1:7" ht="15.75" x14ac:dyDescent="0.25">
      <c r="A24" s="6">
        <f t="shared" si="1"/>
        <v>-0.99999999999999978</v>
      </c>
      <c r="B24" s="7">
        <v>-0.99999999999999978</v>
      </c>
    </row>
    <row r="25" spans="1:7" ht="15.75" x14ac:dyDescent="0.25">
      <c r="A25" s="6">
        <f t="shared" si="1"/>
        <v>-1.0999999999999999</v>
      </c>
      <c r="B25" s="7"/>
    </row>
  </sheetData>
  <mergeCells count="5">
    <mergeCell ref="E11:E15"/>
    <mergeCell ref="E16:E20"/>
    <mergeCell ref="E21:E22"/>
    <mergeCell ref="E1:E5"/>
    <mergeCell ref="E6:E10"/>
  </mergeCells>
  <conditionalFormatting sqref="A5:A25">
    <cfRule type="colorScale" priority="9">
      <colorScale>
        <cfvo type="num" val="-1"/>
        <cfvo type="num" val="0"/>
        <cfvo type="num" val="1"/>
        <color rgb="FFFF0000"/>
        <color theme="1"/>
        <color rgb="FF00FF00"/>
      </colorScale>
    </cfRule>
  </conditionalFormatting>
  <conditionalFormatting sqref="A4">
    <cfRule type="colorScale" priority="8">
      <colorScale>
        <cfvo type="num" val="-1"/>
        <cfvo type="num" val="0"/>
        <cfvo type="num" val="1"/>
        <color rgb="FFFF0000"/>
        <color theme="1"/>
        <color rgb="FF00FF00"/>
      </colorScale>
    </cfRule>
  </conditionalFormatting>
  <conditionalFormatting sqref="A3">
    <cfRule type="colorScale" priority="7">
      <colorScale>
        <cfvo type="num" val="-1"/>
        <cfvo type="num" val="0"/>
        <cfvo type="num" val="1"/>
        <color rgb="FFFF0000"/>
        <color theme="1"/>
        <color rgb="FF00FF00"/>
      </colorScale>
    </cfRule>
  </conditionalFormatting>
  <conditionalFormatting sqref="D2:D22">
    <cfRule type="colorScale" priority="6">
      <colorScale>
        <cfvo type="num" val="-1"/>
        <cfvo type="num" val="0"/>
        <cfvo type="num" val="1"/>
        <color rgb="FFFF0000"/>
        <color theme="1"/>
        <color rgb="FF00FF00"/>
      </colorScale>
    </cfRule>
  </conditionalFormatting>
  <conditionalFormatting sqref="D1">
    <cfRule type="colorScale" priority="5">
      <colorScale>
        <cfvo type="num" val="-1"/>
        <cfvo type="num" val="0"/>
        <cfvo type="num" val="1"/>
        <color rgb="FFFF0000"/>
        <color theme="1"/>
        <color rgb="FF00FF00"/>
      </colorScale>
    </cfRule>
  </conditionalFormatting>
  <conditionalFormatting sqref="G2:G17">
    <cfRule type="colorScale" priority="2">
      <colorScale>
        <cfvo type="num" val="-3.5000000000000003E-2"/>
        <cfvo type="num" val="0"/>
        <cfvo type="num" val="3.5000000000000003E-2"/>
        <color rgb="FFFF6400"/>
        <color theme="0"/>
        <color rgb="FF0000FF"/>
      </colorScale>
    </cfRule>
  </conditionalFormatting>
  <conditionalFormatting sqref="I2:W2">
    <cfRule type="colorScale" priority="1">
      <colorScale>
        <cfvo type="num" val="-3.5000000000000003E-2"/>
        <cfvo type="num" val="0"/>
        <cfvo type="num" val="3.5000000000000003E-2"/>
        <color rgb="FFFF6400"/>
        <color theme="0"/>
        <color rgb="FF0000FF"/>
      </colorScale>
    </cfRule>
  </conditionalFormatting>
  <pageMargins left="0.7" right="0.7" top="0.75" bottom="0.75" header="0.3" footer="0.3"/>
  <pageSetup orientation="portrait" r:id="rId1"/>
  <ignoredErrors>
    <ignoredError sqref="I3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48"/>
  <sheetViews>
    <sheetView tabSelected="1" zoomScale="80" zoomScaleNormal="80" workbookViewId="0">
      <selection activeCell="I1" sqref="I1"/>
    </sheetView>
  </sheetViews>
  <sheetFormatPr defaultColWidth="5.42578125" defaultRowHeight="15" x14ac:dyDescent="0.25"/>
  <cols>
    <col min="1" max="1" width="12.140625" style="87" bestFit="1" customWidth="1"/>
    <col min="2" max="2" width="48.42578125" style="93" customWidth="1"/>
    <col min="3" max="3" width="10" style="87" bestFit="1" customWidth="1"/>
    <col min="4" max="4" width="9.28515625" style="88" customWidth="1"/>
    <col min="5" max="8" width="10.28515625" style="88" customWidth="1"/>
    <col min="9" max="9" width="12.7109375" style="89" bestFit="1" customWidth="1"/>
    <col min="10" max="10" width="8.7109375" style="94" bestFit="1" customWidth="1"/>
    <col min="11" max="11" width="8.7109375" style="94" customWidth="1"/>
    <col min="12" max="12" width="14.7109375" style="89" hidden="1" customWidth="1"/>
    <col min="13" max="14" width="14.7109375" style="87" hidden="1" customWidth="1"/>
    <col min="15" max="15" width="11.28515625" style="89" bestFit="1" customWidth="1"/>
    <col min="16" max="17" width="9.5703125" style="87" bestFit="1" customWidth="1"/>
    <col min="18" max="18" width="11.28515625" style="89" bestFit="1" customWidth="1"/>
    <col min="19" max="19" width="9.140625" style="87" bestFit="1" customWidth="1"/>
    <col min="20" max="20" width="9.140625" style="95" bestFit="1" customWidth="1"/>
    <col min="21" max="48" width="12" style="1" hidden="1" customWidth="1"/>
    <col min="49" max="49" width="5.42578125" style="1"/>
  </cols>
  <sheetData>
    <row r="1" spans="1:49" ht="13.5" customHeight="1" x14ac:dyDescent="0.25">
      <c r="A1" s="100" t="s">
        <v>1433</v>
      </c>
      <c r="B1" s="104" t="s">
        <v>7</v>
      </c>
      <c r="C1" s="100" t="s">
        <v>6</v>
      </c>
      <c r="D1" s="102" t="s">
        <v>2174</v>
      </c>
      <c r="E1" s="45" t="s">
        <v>2175</v>
      </c>
      <c r="F1" s="45" t="s">
        <v>2128</v>
      </c>
      <c r="G1" s="45" t="s">
        <v>2178</v>
      </c>
      <c r="H1" s="45" t="s">
        <v>2130</v>
      </c>
      <c r="I1" s="48" t="s">
        <v>2188</v>
      </c>
      <c r="J1" s="48" t="s">
        <v>2182</v>
      </c>
      <c r="K1" s="48" t="s">
        <v>2182</v>
      </c>
      <c r="L1" s="57" t="s">
        <v>2183</v>
      </c>
      <c r="M1" s="57" t="s">
        <v>2183</v>
      </c>
      <c r="N1" s="57" t="s">
        <v>2183</v>
      </c>
      <c r="O1" s="54" t="s">
        <v>2182</v>
      </c>
      <c r="P1" s="54" t="s">
        <v>2182</v>
      </c>
      <c r="Q1" s="54" t="s">
        <v>2182</v>
      </c>
      <c r="R1" s="51" t="s">
        <v>2187</v>
      </c>
      <c r="S1" s="51" t="s">
        <v>2187</v>
      </c>
      <c r="T1" s="51" t="s">
        <v>2187</v>
      </c>
    </row>
    <row r="2" spans="1:49" ht="13.5" customHeight="1" x14ac:dyDescent="0.25">
      <c r="A2" s="100"/>
      <c r="B2" s="104"/>
      <c r="C2" s="100"/>
      <c r="D2" s="102"/>
      <c r="E2" s="46" t="s">
        <v>2176</v>
      </c>
      <c r="F2" s="46" t="s">
        <v>2176</v>
      </c>
      <c r="G2" s="46" t="s">
        <v>2176</v>
      </c>
      <c r="H2" s="46" t="s">
        <v>2176</v>
      </c>
      <c r="I2" s="49" t="s">
        <v>2128</v>
      </c>
      <c r="J2" s="49" t="s">
        <v>2128</v>
      </c>
      <c r="K2" s="49" t="s">
        <v>2128</v>
      </c>
      <c r="L2" s="58" t="s">
        <v>2130</v>
      </c>
      <c r="M2" s="58" t="s">
        <v>2130</v>
      </c>
      <c r="N2" s="58" t="s">
        <v>2130</v>
      </c>
      <c r="O2" s="55" t="s">
        <v>2129</v>
      </c>
      <c r="P2" s="55" t="s">
        <v>2129</v>
      </c>
      <c r="Q2" s="55" t="s">
        <v>2129</v>
      </c>
      <c r="R2" s="52" t="s">
        <v>2130</v>
      </c>
      <c r="S2" s="52" t="s">
        <v>2130</v>
      </c>
      <c r="T2" s="52" t="s">
        <v>2130</v>
      </c>
    </row>
    <row r="3" spans="1:49" s="43" customFormat="1" ht="13.5" customHeight="1" x14ac:dyDescent="0.25">
      <c r="A3" s="101"/>
      <c r="B3" s="105"/>
      <c r="C3" s="101"/>
      <c r="D3" s="103"/>
      <c r="E3" s="47" t="s">
        <v>2177</v>
      </c>
      <c r="F3" s="47" t="s">
        <v>2177</v>
      </c>
      <c r="G3" s="47" t="s">
        <v>2177</v>
      </c>
      <c r="H3" s="47" t="s">
        <v>2177</v>
      </c>
      <c r="I3" s="50" t="s">
        <v>2181</v>
      </c>
      <c r="J3" s="50" t="s">
        <v>2179</v>
      </c>
      <c r="K3" s="50" t="s">
        <v>2180</v>
      </c>
      <c r="L3" s="59" t="s">
        <v>2184</v>
      </c>
      <c r="M3" s="59" t="s">
        <v>2185</v>
      </c>
      <c r="N3" s="59" t="s">
        <v>2186</v>
      </c>
      <c r="O3" s="56" t="s">
        <v>2184</v>
      </c>
      <c r="P3" s="56" t="s">
        <v>2185</v>
      </c>
      <c r="Q3" s="56" t="s">
        <v>2186</v>
      </c>
      <c r="R3" s="53" t="s">
        <v>2184</v>
      </c>
      <c r="S3" s="53" t="s">
        <v>2185</v>
      </c>
      <c r="T3" s="53" t="s">
        <v>2186</v>
      </c>
      <c r="U3" s="43" t="s">
        <v>1400</v>
      </c>
      <c r="V3" s="43" t="s">
        <v>1401</v>
      </c>
      <c r="W3" s="43" t="s">
        <v>1402</v>
      </c>
      <c r="X3" s="43" t="s">
        <v>1403</v>
      </c>
      <c r="Y3" s="43" t="s">
        <v>1404</v>
      </c>
      <c r="Z3" s="43" t="s">
        <v>1405</v>
      </c>
      <c r="AA3" s="43" t="s">
        <v>1406</v>
      </c>
      <c r="AB3" s="43" t="s">
        <v>1407</v>
      </c>
      <c r="AC3" s="43" t="s">
        <v>1408</v>
      </c>
      <c r="AD3" s="43" t="s">
        <v>1409</v>
      </c>
      <c r="AE3" s="43" t="s">
        <v>1410</v>
      </c>
      <c r="AF3" s="43" t="s">
        <v>1411</v>
      </c>
      <c r="AG3" s="43" t="s">
        <v>1412</v>
      </c>
      <c r="AH3" s="43" t="s">
        <v>1413</v>
      </c>
      <c r="AI3" s="43" t="s">
        <v>1414</v>
      </c>
      <c r="AJ3" s="43" t="s">
        <v>1415</v>
      </c>
      <c r="AK3" s="43" t="s">
        <v>1416</v>
      </c>
      <c r="AL3" s="43" t="s">
        <v>1417</v>
      </c>
      <c r="AM3" s="43" t="s">
        <v>1418</v>
      </c>
      <c r="AN3" s="43" t="s">
        <v>1419</v>
      </c>
      <c r="AO3" s="43" t="s">
        <v>1420</v>
      </c>
      <c r="AP3" s="43" t="s">
        <v>1421</v>
      </c>
      <c r="AQ3" s="43" t="s">
        <v>1422</v>
      </c>
      <c r="AR3" s="43" t="s">
        <v>1423</v>
      </c>
      <c r="AS3" s="43" t="s">
        <v>1424</v>
      </c>
      <c r="AT3" s="43" t="s">
        <v>1425</v>
      </c>
      <c r="AU3" s="43" t="s">
        <v>1426</v>
      </c>
      <c r="AV3" s="43" t="s">
        <v>1427</v>
      </c>
    </row>
    <row r="4" spans="1:49" s="60" customFormat="1" ht="30" x14ac:dyDescent="0.25">
      <c r="A4" s="66" t="s">
        <v>2171</v>
      </c>
      <c r="B4" s="90" t="s">
        <v>88</v>
      </c>
      <c r="C4" s="66" t="s">
        <v>87</v>
      </c>
      <c r="D4" s="67">
        <v>3.3642999999999998E-4</v>
      </c>
      <c r="E4" s="67">
        <v>161879828000</v>
      </c>
      <c r="F4" s="67">
        <v>250500000000</v>
      </c>
      <c r="G4" s="67">
        <v>185750000000</v>
      </c>
      <c r="H4" s="67">
        <v>271500000000</v>
      </c>
      <c r="I4" s="68">
        <v>1.5553748489999999</v>
      </c>
      <c r="J4" s="69">
        <v>4.6443500000000002E-4</v>
      </c>
      <c r="K4" s="69">
        <v>0.97207104600000005</v>
      </c>
      <c r="L4" s="70">
        <v>1.4550175999999999</v>
      </c>
      <c r="M4" s="70">
        <v>1.6368019999999999E-3</v>
      </c>
      <c r="N4" s="70">
        <v>3.3335292000000002E-2</v>
      </c>
      <c r="O4" s="68">
        <v>1.146812175</v>
      </c>
      <c r="P4" s="67">
        <v>0.16568076600000001</v>
      </c>
      <c r="Q4" s="67">
        <v>0.11010381299999999</v>
      </c>
      <c r="R4" s="68">
        <v>1.0728165620000001</v>
      </c>
      <c r="S4" s="67">
        <v>0.46344371899999998</v>
      </c>
      <c r="T4" s="71">
        <v>0.81396397399999998</v>
      </c>
      <c r="U4" s="61">
        <v>147000000000</v>
      </c>
      <c r="V4" s="61">
        <v>131611894000</v>
      </c>
      <c r="W4" s="61">
        <v>117000000000</v>
      </c>
      <c r="X4" s="61">
        <v>133000000000</v>
      </c>
      <c r="Y4" s="61">
        <v>169000000000</v>
      </c>
      <c r="Z4" s="61">
        <v>171000000000</v>
      </c>
      <c r="AA4" s="61">
        <v>164000000000</v>
      </c>
      <c r="AB4" s="61">
        <v>163000000000</v>
      </c>
      <c r="AC4" s="61">
        <v>95600000000</v>
      </c>
      <c r="AD4" s="61">
        <v>123000000000</v>
      </c>
      <c r="AE4" s="61">
        <v>116000000000</v>
      </c>
      <c r="AF4" s="61">
        <v>135000000000</v>
      </c>
      <c r="AG4" s="61">
        <v>142000000000</v>
      </c>
      <c r="AH4" s="61">
        <v>165000000000</v>
      </c>
      <c r="AI4" s="61">
        <v>130000000000</v>
      </c>
      <c r="AJ4" s="61">
        <v>131000000000</v>
      </c>
      <c r="AK4" s="61">
        <v>141000000000</v>
      </c>
      <c r="AL4" s="61">
        <v>144000000000</v>
      </c>
      <c r="AM4" s="61">
        <v>123000000000</v>
      </c>
      <c r="AN4" s="61">
        <v>121000000000</v>
      </c>
      <c r="AO4" s="61">
        <v>143000000000</v>
      </c>
      <c r="AP4" s="61">
        <v>151000000000</v>
      </c>
      <c r="AQ4" s="61">
        <v>128000000000</v>
      </c>
      <c r="AR4" s="61">
        <v>154000000000</v>
      </c>
      <c r="AS4" s="61">
        <v>135000000000</v>
      </c>
      <c r="AT4" s="61">
        <v>125000000000</v>
      </c>
      <c r="AU4" s="61">
        <v>135000000000</v>
      </c>
      <c r="AV4" s="61">
        <v>141000000000</v>
      </c>
      <c r="AW4" s="61"/>
    </row>
    <row r="5" spans="1:49" s="62" customFormat="1" ht="30" x14ac:dyDescent="0.25">
      <c r="A5" s="72" t="s">
        <v>1744</v>
      </c>
      <c r="B5" s="91" t="s">
        <v>458</v>
      </c>
      <c r="C5" s="72" t="s">
        <v>457</v>
      </c>
      <c r="D5" s="73">
        <v>5.9212570999999999E-2</v>
      </c>
      <c r="E5" s="73">
        <v>18946976825</v>
      </c>
      <c r="F5" s="73">
        <v>24125000000</v>
      </c>
      <c r="G5" s="73">
        <v>16750000000</v>
      </c>
      <c r="H5" s="73">
        <v>23950000000</v>
      </c>
      <c r="I5" s="74">
        <v>1.294648193</v>
      </c>
      <c r="J5" s="75">
        <v>0.104751962</v>
      </c>
      <c r="K5" s="75">
        <v>0.13384973</v>
      </c>
      <c r="L5" s="76">
        <v>1.441279668</v>
      </c>
      <c r="M5" s="76">
        <v>2.8746766999999999E-2</v>
      </c>
      <c r="N5" s="76">
        <v>1.5422177E-2</v>
      </c>
      <c r="O5" s="74">
        <v>0.877519402</v>
      </c>
      <c r="P5" s="73">
        <v>0.392052136</v>
      </c>
      <c r="Q5" s="73">
        <v>0.70446029600000004</v>
      </c>
      <c r="R5" s="74">
        <v>0.97690699199999997</v>
      </c>
      <c r="S5" s="73">
        <v>0.87649029499999997</v>
      </c>
      <c r="T5" s="77">
        <v>0.97544887599999996</v>
      </c>
      <c r="U5" s="63">
        <v>73900000000</v>
      </c>
      <c r="V5" s="63">
        <v>72580481000</v>
      </c>
      <c r="W5" s="63">
        <v>63300000000</v>
      </c>
      <c r="X5" s="63">
        <v>75800000000</v>
      </c>
      <c r="Y5" s="63">
        <v>88500000000</v>
      </c>
      <c r="Z5" s="63">
        <v>89700000000</v>
      </c>
      <c r="AA5" s="63">
        <v>74700000000</v>
      </c>
      <c r="AB5" s="63">
        <v>80100000000</v>
      </c>
      <c r="AC5" s="63">
        <v>62600000000</v>
      </c>
      <c r="AD5" s="63">
        <v>73100000000</v>
      </c>
      <c r="AE5" s="63">
        <v>61300000000</v>
      </c>
      <c r="AF5" s="63">
        <v>64000000000</v>
      </c>
      <c r="AG5" s="63">
        <v>102000000000</v>
      </c>
      <c r="AH5" s="63">
        <v>98700000000</v>
      </c>
      <c r="AI5" s="63">
        <v>87600000000</v>
      </c>
      <c r="AJ5" s="63">
        <v>76900000000</v>
      </c>
      <c r="AK5" s="63">
        <v>84600000000</v>
      </c>
      <c r="AL5" s="63">
        <v>61200000000</v>
      </c>
      <c r="AM5" s="63">
        <v>65600000000</v>
      </c>
      <c r="AN5" s="63">
        <v>70200000000</v>
      </c>
      <c r="AO5" s="63">
        <v>87300000000</v>
      </c>
      <c r="AP5" s="63">
        <v>78300000000</v>
      </c>
      <c r="AQ5" s="63">
        <v>82900000000</v>
      </c>
      <c r="AR5" s="63">
        <v>85100000000</v>
      </c>
      <c r="AS5" s="63">
        <v>74900000000</v>
      </c>
      <c r="AT5" s="63">
        <v>65200000000</v>
      </c>
      <c r="AU5" s="63">
        <v>77100000000</v>
      </c>
      <c r="AV5" s="63">
        <v>66700000000</v>
      </c>
      <c r="AW5" s="63"/>
    </row>
    <row r="6" spans="1:49" s="62" customFormat="1" ht="30" x14ac:dyDescent="0.25">
      <c r="A6" s="72" t="s">
        <v>1560</v>
      </c>
      <c r="B6" s="91" t="s">
        <v>477</v>
      </c>
      <c r="C6" s="72" t="s">
        <v>476</v>
      </c>
      <c r="D6" s="73">
        <v>2.4452799999999999E-4</v>
      </c>
      <c r="E6" s="73">
        <v>6711259650</v>
      </c>
      <c r="F6" s="73">
        <v>12775000000</v>
      </c>
      <c r="G6" s="73">
        <v>7782500000</v>
      </c>
      <c r="H6" s="73">
        <v>12480000000</v>
      </c>
      <c r="I6" s="74">
        <v>1.9331103510000001</v>
      </c>
      <c r="J6" s="75">
        <v>1.5313699999999999E-4</v>
      </c>
      <c r="K6" s="75">
        <v>7.8854299999999995E-4</v>
      </c>
      <c r="L6" s="76">
        <v>1.585276761</v>
      </c>
      <c r="M6" s="76">
        <v>2.557569E-3</v>
      </c>
      <c r="N6" s="76">
        <v>1.06481E-4</v>
      </c>
      <c r="O6" s="74">
        <v>1.180549786</v>
      </c>
      <c r="P6" s="73">
        <v>0.19677308099999999</v>
      </c>
      <c r="Q6" s="73">
        <v>0.530364944</v>
      </c>
      <c r="R6" s="74">
        <v>0.96812793900000005</v>
      </c>
      <c r="S6" s="73">
        <v>0.79421618599999999</v>
      </c>
      <c r="T6" s="77">
        <v>0.97151475499999995</v>
      </c>
      <c r="U6" s="63">
        <v>46400000000</v>
      </c>
      <c r="V6" s="63">
        <v>41115828000</v>
      </c>
      <c r="W6" s="63">
        <v>33500000000</v>
      </c>
      <c r="X6" s="63">
        <v>53200000000</v>
      </c>
      <c r="Y6" s="63">
        <v>45500000000</v>
      </c>
      <c r="Z6" s="63">
        <v>44600000000</v>
      </c>
      <c r="AA6" s="63">
        <v>34800000000</v>
      </c>
      <c r="AB6" s="63">
        <v>34000000000</v>
      </c>
      <c r="AC6" s="63">
        <v>30500000000</v>
      </c>
      <c r="AD6" s="63">
        <v>36300000000</v>
      </c>
      <c r="AE6" s="63">
        <v>40000000000</v>
      </c>
      <c r="AF6" s="63">
        <v>40400000000</v>
      </c>
      <c r="AG6" s="63">
        <v>62100000000</v>
      </c>
      <c r="AH6" s="63">
        <v>53800000000</v>
      </c>
      <c r="AI6" s="63">
        <v>51700000000</v>
      </c>
      <c r="AJ6" s="63">
        <v>38500000000</v>
      </c>
      <c r="AK6" s="63">
        <v>34400000000</v>
      </c>
      <c r="AL6" s="63">
        <v>30100000000</v>
      </c>
      <c r="AM6" s="63">
        <v>29700000000</v>
      </c>
      <c r="AN6" s="63">
        <v>21200000000</v>
      </c>
      <c r="AO6" s="63">
        <v>47700000000</v>
      </c>
      <c r="AP6" s="63">
        <v>40700000000</v>
      </c>
      <c r="AQ6" s="63">
        <v>36200000000</v>
      </c>
      <c r="AR6" s="63">
        <v>36200000000</v>
      </c>
      <c r="AS6" s="63">
        <v>35600000000</v>
      </c>
      <c r="AT6" s="63">
        <v>30000000000</v>
      </c>
      <c r="AU6" s="63">
        <v>38800000000</v>
      </c>
      <c r="AV6" s="63">
        <v>24500000000</v>
      </c>
      <c r="AW6" s="63"/>
    </row>
    <row r="7" spans="1:49" s="62" customFormat="1" ht="30" x14ac:dyDescent="0.25">
      <c r="A7" s="72" t="s">
        <v>1514</v>
      </c>
      <c r="B7" s="91" t="s">
        <v>697</v>
      </c>
      <c r="C7" s="72" t="s">
        <v>696</v>
      </c>
      <c r="D7" s="73">
        <v>0.24565766999999999</v>
      </c>
      <c r="E7" s="73">
        <v>63187058750</v>
      </c>
      <c r="F7" s="73">
        <v>63850000000</v>
      </c>
      <c r="G7" s="73">
        <v>55350000000</v>
      </c>
      <c r="H7" s="73">
        <v>59275000000</v>
      </c>
      <c r="I7" s="74">
        <v>1.019564608</v>
      </c>
      <c r="J7" s="75">
        <v>0.79480317700000003</v>
      </c>
      <c r="K7" s="75">
        <v>0.82097933000000001</v>
      </c>
      <c r="L7" s="76">
        <v>1.0685889710000001</v>
      </c>
      <c r="M7" s="76">
        <v>0.38047601800000003</v>
      </c>
      <c r="N7" s="76">
        <v>0.44493845799999998</v>
      </c>
      <c r="O7" s="74">
        <v>0.88299794300000001</v>
      </c>
      <c r="P7" s="73">
        <v>0.113377978</v>
      </c>
      <c r="Q7" s="73">
        <v>0.38728121199999999</v>
      </c>
      <c r="R7" s="74">
        <v>0.92545568499999997</v>
      </c>
      <c r="S7" s="73">
        <v>0.30858521</v>
      </c>
      <c r="T7" s="77">
        <v>0.65542088499999995</v>
      </c>
      <c r="U7" s="63">
        <v>331000000000</v>
      </c>
      <c r="V7" s="63">
        <v>257530561000</v>
      </c>
      <c r="W7" s="63">
        <v>265000000000</v>
      </c>
      <c r="X7" s="63">
        <v>330000000000</v>
      </c>
      <c r="Y7" s="63">
        <v>407000000000</v>
      </c>
      <c r="Z7" s="63">
        <v>434000000000</v>
      </c>
      <c r="AA7" s="63">
        <v>387000000000</v>
      </c>
      <c r="AB7" s="63">
        <v>315000000000</v>
      </c>
      <c r="AC7" s="63">
        <v>198000000000</v>
      </c>
      <c r="AD7" s="63">
        <v>267000000000</v>
      </c>
      <c r="AE7" s="63">
        <v>257000000000</v>
      </c>
      <c r="AF7" s="63">
        <v>280000000000</v>
      </c>
      <c r="AG7" s="63">
        <v>321000000000</v>
      </c>
      <c r="AH7" s="63">
        <v>279000000000</v>
      </c>
      <c r="AI7" s="63">
        <v>300000000000</v>
      </c>
      <c r="AJ7" s="63">
        <v>247000000000</v>
      </c>
      <c r="AK7" s="63">
        <v>302000000000</v>
      </c>
      <c r="AL7" s="63">
        <v>260000000000</v>
      </c>
      <c r="AM7" s="63">
        <v>269000000000</v>
      </c>
      <c r="AN7" s="63">
        <v>247000000000</v>
      </c>
      <c r="AO7" s="63">
        <v>326000000000</v>
      </c>
      <c r="AP7" s="63">
        <v>329000000000</v>
      </c>
      <c r="AQ7" s="63">
        <v>289000000000</v>
      </c>
      <c r="AR7" s="63">
        <v>322000000000</v>
      </c>
      <c r="AS7" s="63">
        <v>310000000000</v>
      </c>
      <c r="AT7" s="63">
        <v>261000000000</v>
      </c>
      <c r="AU7" s="63">
        <v>312000000000</v>
      </c>
      <c r="AV7" s="63">
        <v>295000000000</v>
      </c>
      <c r="AW7" s="63"/>
    </row>
    <row r="8" spans="1:49" s="62" customFormat="1" ht="30" x14ac:dyDescent="0.25">
      <c r="A8" s="72" t="s">
        <v>1646</v>
      </c>
      <c r="B8" s="91" t="s">
        <v>550</v>
      </c>
      <c r="C8" s="72" t="s">
        <v>549</v>
      </c>
      <c r="D8" s="73">
        <v>3.7733599999999998E-4</v>
      </c>
      <c r="E8" s="73">
        <v>118460541500</v>
      </c>
      <c r="F8" s="73">
        <v>75475000000</v>
      </c>
      <c r="G8" s="73">
        <v>117250000000</v>
      </c>
      <c r="H8" s="73">
        <v>96925000000</v>
      </c>
      <c r="I8" s="78">
        <v>0.630317707</v>
      </c>
      <c r="J8" s="75">
        <v>1.2301400000000001E-4</v>
      </c>
      <c r="K8" s="75">
        <v>6.7364900000000001E-4</v>
      </c>
      <c r="L8" s="76">
        <v>0.82982438800000002</v>
      </c>
      <c r="M8" s="76">
        <v>4.4091723999999999E-2</v>
      </c>
      <c r="N8" s="76">
        <v>3.6751399999999999E-4</v>
      </c>
      <c r="O8" s="74">
        <v>0.98604789900000001</v>
      </c>
      <c r="P8" s="73">
        <v>0.86831869100000003</v>
      </c>
      <c r="Q8" s="73">
        <v>0.94037857199999997</v>
      </c>
      <c r="R8" s="74">
        <v>1.2981494650000001</v>
      </c>
      <c r="S8" s="73">
        <v>8.4419779999999993E-3</v>
      </c>
      <c r="T8" s="77">
        <v>0.138689639</v>
      </c>
      <c r="U8" s="63">
        <v>27800000000</v>
      </c>
      <c r="V8" s="63">
        <v>22684698600</v>
      </c>
      <c r="W8" s="63">
        <v>18900000000</v>
      </c>
      <c r="X8" s="63">
        <v>29500000000</v>
      </c>
      <c r="Y8" s="63">
        <v>26300000000</v>
      </c>
      <c r="Z8" s="63">
        <v>30500000000</v>
      </c>
      <c r="AA8" s="63">
        <v>26300000000</v>
      </c>
      <c r="AB8" s="63">
        <v>25600000000</v>
      </c>
      <c r="AC8" s="63">
        <v>19000000000</v>
      </c>
      <c r="AD8" s="63">
        <v>23200000000</v>
      </c>
      <c r="AE8" s="63">
        <v>23900000000</v>
      </c>
      <c r="AF8" s="63">
        <v>25200000000</v>
      </c>
      <c r="AG8" s="63">
        <v>31200000000</v>
      </c>
      <c r="AH8" s="63">
        <v>28900000000</v>
      </c>
      <c r="AI8" s="63">
        <v>29500000000</v>
      </c>
      <c r="AJ8" s="63">
        <v>24000000000</v>
      </c>
      <c r="AK8" s="63">
        <v>22400000000</v>
      </c>
      <c r="AL8" s="63">
        <v>20500000000</v>
      </c>
      <c r="AM8" s="63">
        <v>25800000000</v>
      </c>
      <c r="AN8" s="63">
        <v>19700000000</v>
      </c>
      <c r="AO8" s="63">
        <v>26100000000</v>
      </c>
      <c r="AP8" s="63">
        <v>26900000000</v>
      </c>
      <c r="AQ8" s="63">
        <v>22200000000</v>
      </c>
      <c r="AR8" s="63">
        <v>22900000000</v>
      </c>
      <c r="AS8" s="63">
        <v>24700000000</v>
      </c>
      <c r="AT8" s="63">
        <v>23100000000</v>
      </c>
      <c r="AU8" s="63">
        <v>25100000000</v>
      </c>
      <c r="AV8" s="63">
        <v>19900000000</v>
      </c>
      <c r="AW8" s="63"/>
    </row>
    <row r="9" spans="1:49" s="62" customFormat="1" ht="30" x14ac:dyDescent="0.25">
      <c r="A9" s="72" t="s">
        <v>1599</v>
      </c>
      <c r="B9" s="91" t="s">
        <v>85</v>
      </c>
      <c r="C9" s="72" t="s">
        <v>84</v>
      </c>
      <c r="D9" s="73">
        <v>5.0910986999999998E-2</v>
      </c>
      <c r="E9" s="73">
        <v>171138847000</v>
      </c>
      <c r="F9" s="73">
        <v>170750000000</v>
      </c>
      <c r="G9" s="73">
        <v>139250000000</v>
      </c>
      <c r="H9" s="73">
        <v>180500000000</v>
      </c>
      <c r="I9" s="74">
        <v>1.00558751</v>
      </c>
      <c r="J9" s="75">
        <v>0.95001877899999998</v>
      </c>
      <c r="K9" s="75">
        <v>0.95628583599999994</v>
      </c>
      <c r="L9" s="76">
        <v>1.2970098919999999</v>
      </c>
      <c r="M9" s="76">
        <v>1.1328850999999999E-2</v>
      </c>
      <c r="N9" s="76">
        <v>6.1988868000000003E-2</v>
      </c>
      <c r="O9" s="74">
        <v>0.81720583300000005</v>
      </c>
      <c r="P9" s="73">
        <v>3.8846498E-2</v>
      </c>
      <c r="Q9" s="73">
        <v>0.219705605</v>
      </c>
      <c r="R9" s="74">
        <v>1.0540346199999999</v>
      </c>
      <c r="S9" s="73">
        <v>0.556754427</v>
      </c>
      <c r="T9" s="77">
        <v>0.861346536</v>
      </c>
      <c r="U9" s="63">
        <v>46400000000</v>
      </c>
      <c r="V9" s="63">
        <v>51959259000</v>
      </c>
      <c r="W9" s="63">
        <v>57100000000</v>
      </c>
      <c r="X9" s="63">
        <v>50300000000</v>
      </c>
      <c r="Y9" s="63">
        <v>87600000000</v>
      </c>
      <c r="Z9" s="63">
        <v>79400000000</v>
      </c>
      <c r="AA9" s="63">
        <v>81500000000</v>
      </c>
      <c r="AB9" s="63">
        <v>64400000000</v>
      </c>
      <c r="AC9" s="63">
        <v>41100000000</v>
      </c>
      <c r="AD9" s="63">
        <v>54400000000</v>
      </c>
      <c r="AE9" s="63">
        <v>29500000000</v>
      </c>
      <c r="AF9" s="63">
        <v>56200000000</v>
      </c>
      <c r="AG9" s="63">
        <v>74300000000</v>
      </c>
      <c r="AH9" s="63">
        <v>76200000000</v>
      </c>
      <c r="AI9" s="63">
        <v>68900000000</v>
      </c>
      <c r="AJ9" s="63">
        <v>53600000000</v>
      </c>
      <c r="AK9" s="63">
        <v>65900000000</v>
      </c>
      <c r="AL9" s="63">
        <v>37900000000</v>
      </c>
      <c r="AM9" s="63">
        <v>42400000000</v>
      </c>
      <c r="AN9" s="63">
        <v>39700000000</v>
      </c>
      <c r="AO9" s="63">
        <v>72300000000</v>
      </c>
      <c r="AP9" s="63">
        <v>55700000000</v>
      </c>
      <c r="AQ9" s="63">
        <v>68000000000</v>
      </c>
      <c r="AR9" s="63">
        <v>69800000000</v>
      </c>
      <c r="AS9" s="63">
        <v>51200000000</v>
      </c>
      <c r="AT9" s="63">
        <v>43600000000</v>
      </c>
      <c r="AU9" s="63">
        <v>53700000000</v>
      </c>
      <c r="AV9" s="63">
        <v>74500000000</v>
      </c>
      <c r="AW9" s="63"/>
    </row>
    <row r="10" spans="1:49" s="62" customFormat="1" ht="30" x14ac:dyDescent="0.25">
      <c r="A10" s="72" t="s">
        <v>1606</v>
      </c>
      <c r="B10" s="91" t="s">
        <v>959</v>
      </c>
      <c r="C10" s="72" t="s">
        <v>958</v>
      </c>
      <c r="D10" s="73">
        <v>2.9923500000000002E-4</v>
      </c>
      <c r="E10" s="73">
        <v>82972732750</v>
      </c>
      <c r="F10" s="73">
        <v>131250000000</v>
      </c>
      <c r="G10" s="73">
        <v>98725000000</v>
      </c>
      <c r="H10" s="73">
        <v>123500000000</v>
      </c>
      <c r="I10" s="74">
        <v>1.5867731490000001</v>
      </c>
      <c r="J10" s="75">
        <v>8.6100000000000006E-5</v>
      </c>
      <c r="K10" s="75">
        <v>4.9493400000000004E-4</v>
      </c>
      <c r="L10" s="76">
        <v>1.2542386720000001</v>
      </c>
      <c r="M10" s="76">
        <v>1.4875543E-2</v>
      </c>
      <c r="N10" s="76">
        <v>1.7796500000000001E-4</v>
      </c>
      <c r="O10" s="74">
        <v>1.1886482739999999</v>
      </c>
      <c r="P10" s="73">
        <v>5.1050370999999997E-2</v>
      </c>
      <c r="Q10" s="73">
        <v>0.24766870399999999</v>
      </c>
      <c r="R10" s="74">
        <v>0.93954742899999999</v>
      </c>
      <c r="S10" s="73">
        <v>0.449379641</v>
      </c>
      <c r="T10" s="77">
        <v>0.80751557100000004</v>
      </c>
      <c r="U10" s="63">
        <v>36700000000</v>
      </c>
      <c r="V10" s="63">
        <v>30092398600</v>
      </c>
      <c r="W10" s="63">
        <v>27200000000</v>
      </c>
      <c r="X10" s="63">
        <v>31200000000</v>
      </c>
      <c r="Y10" s="63">
        <v>27200000000</v>
      </c>
      <c r="Z10" s="63">
        <v>37500000000</v>
      </c>
      <c r="AA10" s="63">
        <v>36300000000</v>
      </c>
      <c r="AB10" s="63">
        <v>35400000000</v>
      </c>
      <c r="AC10" s="63">
        <v>36700000000</v>
      </c>
      <c r="AD10" s="63">
        <v>44900000000</v>
      </c>
      <c r="AE10" s="63">
        <v>31900000000</v>
      </c>
      <c r="AF10" s="63">
        <v>44100000000</v>
      </c>
      <c r="AG10" s="63">
        <v>54200000000</v>
      </c>
      <c r="AH10" s="63">
        <v>61500000000</v>
      </c>
      <c r="AI10" s="63">
        <v>46400000000</v>
      </c>
      <c r="AJ10" s="63">
        <v>39700000000</v>
      </c>
      <c r="AK10" s="63">
        <v>37600000000</v>
      </c>
      <c r="AL10" s="63">
        <v>35000000000</v>
      </c>
      <c r="AM10" s="63">
        <v>30200000000</v>
      </c>
      <c r="AN10" s="63">
        <v>34000000000</v>
      </c>
      <c r="AO10" s="63">
        <v>39800000000</v>
      </c>
      <c r="AP10" s="63">
        <v>34300000000</v>
      </c>
      <c r="AQ10" s="63">
        <v>42800000000</v>
      </c>
      <c r="AR10" s="63">
        <v>41600000000</v>
      </c>
      <c r="AS10" s="63">
        <v>34600000000</v>
      </c>
      <c r="AT10" s="63">
        <v>33600000000</v>
      </c>
      <c r="AU10" s="63">
        <v>35800000000</v>
      </c>
      <c r="AV10" s="63">
        <v>40400000000</v>
      </c>
      <c r="AW10" s="63"/>
    </row>
    <row r="11" spans="1:49" s="62" customFormat="1" ht="30" x14ac:dyDescent="0.25">
      <c r="A11" s="72" t="s">
        <v>1505</v>
      </c>
      <c r="B11" s="91" t="s">
        <v>389</v>
      </c>
      <c r="C11" s="72" t="s">
        <v>388</v>
      </c>
      <c r="D11" s="73">
        <v>2.6955080000000001E-3</v>
      </c>
      <c r="E11" s="73">
        <v>78726164750</v>
      </c>
      <c r="F11" s="73">
        <v>98675000000</v>
      </c>
      <c r="G11" s="73">
        <v>74075000000</v>
      </c>
      <c r="H11" s="73">
        <v>103800000000</v>
      </c>
      <c r="I11" s="74">
        <v>1.250136564</v>
      </c>
      <c r="J11" s="75">
        <v>1.8013113000000001E-2</v>
      </c>
      <c r="K11" s="75">
        <v>3.1228763E-2</v>
      </c>
      <c r="L11" s="76">
        <v>1.4125217910000001</v>
      </c>
      <c r="M11" s="76">
        <v>1.157607E-3</v>
      </c>
      <c r="N11" s="76">
        <v>8.2724800000000005E-4</v>
      </c>
      <c r="O11" s="74">
        <v>0.93041957200000003</v>
      </c>
      <c r="P11" s="73">
        <v>0.393888242</v>
      </c>
      <c r="Q11" s="73">
        <v>0.70446029600000004</v>
      </c>
      <c r="R11" s="74">
        <v>1.051275483</v>
      </c>
      <c r="S11" s="73">
        <v>0.55121844600000003</v>
      </c>
      <c r="T11" s="77">
        <v>0.85662326099999997</v>
      </c>
      <c r="U11" s="63">
        <v>41300000000</v>
      </c>
      <c r="V11" s="63">
        <v>44241560000</v>
      </c>
      <c r="W11" s="63">
        <v>34300000000</v>
      </c>
      <c r="X11" s="63">
        <v>53100000000</v>
      </c>
      <c r="Y11" s="63">
        <v>62600000000</v>
      </c>
      <c r="Z11" s="63">
        <v>63600000000</v>
      </c>
      <c r="AA11" s="63">
        <v>50400000000</v>
      </c>
      <c r="AB11" s="63">
        <v>54800000000</v>
      </c>
      <c r="AC11" s="63">
        <v>37300000000</v>
      </c>
      <c r="AD11" s="63">
        <v>50400000000</v>
      </c>
      <c r="AE11" s="63">
        <v>47300000000</v>
      </c>
      <c r="AF11" s="63">
        <v>52500000000</v>
      </c>
      <c r="AG11" s="63">
        <v>61600000000</v>
      </c>
      <c r="AH11" s="63">
        <v>50000000000</v>
      </c>
      <c r="AI11" s="63">
        <v>57100000000</v>
      </c>
      <c r="AJ11" s="63">
        <v>43500000000</v>
      </c>
      <c r="AK11" s="63">
        <v>46200000000</v>
      </c>
      <c r="AL11" s="63">
        <v>41500000000</v>
      </c>
      <c r="AM11" s="63">
        <v>43000000000</v>
      </c>
      <c r="AN11" s="63">
        <v>34500000000</v>
      </c>
      <c r="AO11" s="63">
        <v>54400000000</v>
      </c>
      <c r="AP11" s="63">
        <v>57600000000</v>
      </c>
      <c r="AQ11" s="63">
        <v>54000000000</v>
      </c>
      <c r="AR11" s="63">
        <v>48400000000</v>
      </c>
      <c r="AS11" s="63">
        <v>55300000000</v>
      </c>
      <c r="AT11" s="63">
        <v>41700000000</v>
      </c>
      <c r="AU11" s="63">
        <v>52600000000</v>
      </c>
      <c r="AV11" s="63">
        <v>42800000000</v>
      </c>
      <c r="AW11" s="63"/>
    </row>
    <row r="12" spans="1:49" s="62" customFormat="1" ht="30" x14ac:dyDescent="0.25">
      <c r="A12" s="72" t="s">
        <v>1497</v>
      </c>
      <c r="B12" s="91" t="s">
        <v>209</v>
      </c>
      <c r="C12" s="72" t="s">
        <v>208</v>
      </c>
      <c r="D12" s="73">
        <v>1.8926315999999999E-2</v>
      </c>
      <c r="E12" s="73">
        <v>113370619250</v>
      </c>
      <c r="F12" s="73">
        <v>144750000000</v>
      </c>
      <c r="G12" s="73">
        <v>110600000000</v>
      </c>
      <c r="H12" s="73">
        <v>132000000000</v>
      </c>
      <c r="I12" s="74">
        <v>1.277380432</v>
      </c>
      <c r="J12" s="75">
        <v>1.148192E-2</v>
      </c>
      <c r="K12" s="75">
        <v>2.2129958000000002E-2</v>
      </c>
      <c r="L12" s="76">
        <v>1.1929538820000001</v>
      </c>
      <c r="M12" s="76">
        <v>5.2852551999999997E-2</v>
      </c>
      <c r="N12" s="76">
        <v>5.5010579999999996E-3</v>
      </c>
      <c r="O12" s="74">
        <v>0.970805378</v>
      </c>
      <c r="P12" s="73">
        <v>0.72460221599999997</v>
      </c>
      <c r="Q12" s="73">
        <v>0.88970959599999999</v>
      </c>
      <c r="R12" s="74">
        <v>0.90664144700000004</v>
      </c>
      <c r="S12" s="73">
        <v>0.25589009000000001</v>
      </c>
      <c r="T12" s="77">
        <v>0.65542088499999995</v>
      </c>
      <c r="U12" s="63">
        <v>14200000000</v>
      </c>
      <c r="V12" s="63">
        <v>12953676800</v>
      </c>
      <c r="W12" s="63">
        <v>10500000000</v>
      </c>
      <c r="X12" s="63">
        <v>15600000000</v>
      </c>
      <c r="Y12" s="63">
        <v>30100000000</v>
      </c>
      <c r="Z12" s="63">
        <v>34000000000</v>
      </c>
      <c r="AA12" s="63">
        <v>25800000000</v>
      </c>
      <c r="AB12" s="63">
        <v>23600000000</v>
      </c>
      <c r="AC12" s="63">
        <v>11300000000</v>
      </c>
      <c r="AD12" s="63">
        <v>13000000000</v>
      </c>
      <c r="AE12" s="63">
        <v>11500000000</v>
      </c>
      <c r="AF12" s="63">
        <v>16000000000</v>
      </c>
      <c r="AG12" s="63">
        <v>29400000000</v>
      </c>
      <c r="AH12" s="63">
        <v>24800000000</v>
      </c>
      <c r="AI12" s="63">
        <v>27900000000</v>
      </c>
      <c r="AJ12" s="63">
        <v>24000000000</v>
      </c>
      <c r="AK12" s="63">
        <v>20400000000</v>
      </c>
      <c r="AL12" s="63">
        <v>16300000000</v>
      </c>
      <c r="AM12" s="63">
        <v>16200000000</v>
      </c>
      <c r="AN12" s="63">
        <v>10600000000</v>
      </c>
      <c r="AO12" s="63">
        <v>19600000000</v>
      </c>
      <c r="AP12" s="63">
        <v>24100000000</v>
      </c>
      <c r="AQ12" s="63">
        <v>19400000000</v>
      </c>
      <c r="AR12" s="63">
        <v>18400000000</v>
      </c>
      <c r="AS12" s="63">
        <v>20200000000</v>
      </c>
      <c r="AT12" s="63">
        <v>17400000000</v>
      </c>
      <c r="AU12" s="63">
        <v>20500000000</v>
      </c>
      <c r="AV12" s="63">
        <v>16100000000</v>
      </c>
      <c r="AW12" s="63"/>
    </row>
    <row r="13" spans="1:49" s="62" customFormat="1" ht="30" x14ac:dyDescent="0.25">
      <c r="A13" s="72" t="s">
        <v>1539</v>
      </c>
      <c r="B13" s="91" t="s">
        <v>439</v>
      </c>
      <c r="C13" s="72" t="s">
        <v>438</v>
      </c>
      <c r="D13" s="73">
        <v>6.2899999999999997E-5</v>
      </c>
      <c r="E13" s="73">
        <v>82867521000</v>
      </c>
      <c r="F13" s="73">
        <v>106900000000</v>
      </c>
      <c r="G13" s="73">
        <v>81000000000</v>
      </c>
      <c r="H13" s="73">
        <v>140000000000</v>
      </c>
      <c r="I13" s="74">
        <v>1.290669874</v>
      </c>
      <c r="J13" s="75">
        <v>8.0735470000000004E-3</v>
      </c>
      <c r="K13" s="75">
        <v>1.6684549E-2</v>
      </c>
      <c r="L13" s="76">
        <v>1.7130261360000001</v>
      </c>
      <c r="M13" s="76">
        <v>2.2399999999999999E-5</v>
      </c>
      <c r="N13" s="76">
        <v>6.3999999999999997E-5</v>
      </c>
      <c r="O13" s="74">
        <v>0.97668384500000005</v>
      </c>
      <c r="P13" s="73">
        <v>0.77447142300000005</v>
      </c>
      <c r="Q13" s="73">
        <v>0.90206553099999998</v>
      </c>
      <c r="R13" s="74">
        <v>1.296291938</v>
      </c>
      <c r="S13" s="73">
        <v>7.3037359999999999E-3</v>
      </c>
      <c r="T13" s="77">
        <v>0.138689639</v>
      </c>
      <c r="U13" s="63">
        <v>69400000000</v>
      </c>
      <c r="V13" s="63">
        <v>76062867000</v>
      </c>
      <c r="W13" s="63">
        <v>81500000000</v>
      </c>
      <c r="X13" s="63">
        <v>80900000000</v>
      </c>
      <c r="Y13" s="63">
        <v>99700000000</v>
      </c>
      <c r="Z13" s="63">
        <v>110000000000</v>
      </c>
      <c r="AA13" s="63">
        <v>113000000000</v>
      </c>
      <c r="AB13" s="63">
        <v>101000000000</v>
      </c>
      <c r="AC13" s="63">
        <v>60100000000</v>
      </c>
      <c r="AD13" s="63">
        <v>72700000000</v>
      </c>
      <c r="AE13" s="63">
        <v>53800000000</v>
      </c>
      <c r="AF13" s="63">
        <v>72200000000</v>
      </c>
      <c r="AG13" s="63">
        <v>113000000000</v>
      </c>
      <c r="AH13" s="63">
        <v>101000000000</v>
      </c>
      <c r="AI13" s="63">
        <v>91700000000</v>
      </c>
      <c r="AJ13" s="63">
        <v>74000000000</v>
      </c>
      <c r="AK13" s="63">
        <v>87400000000</v>
      </c>
      <c r="AL13" s="63">
        <v>73000000000</v>
      </c>
      <c r="AM13" s="63">
        <v>70100000000</v>
      </c>
      <c r="AN13" s="63">
        <v>84100000000</v>
      </c>
      <c r="AO13" s="63">
        <v>88800000000</v>
      </c>
      <c r="AP13" s="63">
        <v>87200000000</v>
      </c>
      <c r="AQ13" s="63">
        <v>90000000000</v>
      </c>
      <c r="AR13" s="63">
        <v>101000000000</v>
      </c>
      <c r="AS13" s="63">
        <v>74100000000</v>
      </c>
      <c r="AT13" s="63">
        <v>68200000000</v>
      </c>
      <c r="AU13" s="63">
        <v>83600000000</v>
      </c>
      <c r="AV13" s="63">
        <v>86500000000</v>
      </c>
      <c r="AW13" s="63"/>
    </row>
    <row r="14" spans="1:49" s="62" customFormat="1" ht="30" x14ac:dyDescent="0.25">
      <c r="A14" s="72" t="s">
        <v>1504</v>
      </c>
      <c r="B14" s="91" t="s">
        <v>426</v>
      </c>
      <c r="C14" s="72" t="s">
        <v>425</v>
      </c>
      <c r="D14" s="73">
        <v>1.7550700000000001E-4</v>
      </c>
      <c r="E14" s="73">
        <v>204570596500</v>
      </c>
      <c r="F14" s="73">
        <v>330000000000</v>
      </c>
      <c r="G14" s="73">
        <v>178500000000</v>
      </c>
      <c r="H14" s="73">
        <v>311250000000</v>
      </c>
      <c r="I14" s="74">
        <v>1.608522966</v>
      </c>
      <c r="J14" s="75">
        <v>9.0756699999999997E-4</v>
      </c>
      <c r="K14" s="75">
        <v>3.1311070000000002E-3</v>
      </c>
      <c r="L14" s="76">
        <v>1.756224496</v>
      </c>
      <c r="M14" s="76">
        <v>2.2891799999999999E-4</v>
      </c>
      <c r="N14" s="76">
        <v>8.2299999999999995E-5</v>
      </c>
      <c r="O14" s="74">
        <v>0.86426529600000002</v>
      </c>
      <c r="P14" s="73">
        <v>0.20442169800000001</v>
      </c>
      <c r="Q14" s="73">
        <v>0.54414185199999998</v>
      </c>
      <c r="R14" s="74">
        <v>0.94362586900000001</v>
      </c>
      <c r="S14" s="73">
        <v>0.60320611999999996</v>
      </c>
      <c r="T14" s="77">
        <v>0.87496717499999999</v>
      </c>
      <c r="U14" s="63">
        <v>75200000000</v>
      </c>
      <c r="V14" s="63">
        <v>84765958000</v>
      </c>
      <c r="W14" s="63">
        <v>77300000000</v>
      </c>
      <c r="X14" s="63">
        <v>83400000000</v>
      </c>
      <c r="Y14" s="63">
        <v>52000000000</v>
      </c>
      <c r="Z14" s="63">
        <v>57700000000</v>
      </c>
      <c r="AA14" s="63">
        <v>45600000000</v>
      </c>
      <c r="AB14" s="63">
        <v>54400000000</v>
      </c>
      <c r="AC14" s="63">
        <v>72600000000</v>
      </c>
      <c r="AD14" s="63">
        <v>63600000000</v>
      </c>
      <c r="AE14" s="63">
        <v>59700000000</v>
      </c>
      <c r="AF14" s="63">
        <v>68300000000</v>
      </c>
      <c r="AG14" s="63">
        <v>46900000000</v>
      </c>
      <c r="AH14" s="63">
        <v>44700000000</v>
      </c>
      <c r="AI14" s="63">
        <v>48300000000</v>
      </c>
      <c r="AJ14" s="63">
        <v>51400000000</v>
      </c>
      <c r="AK14" s="63">
        <v>65100000000</v>
      </c>
      <c r="AL14" s="63">
        <v>64800000000</v>
      </c>
      <c r="AM14" s="63">
        <v>58000000000</v>
      </c>
      <c r="AN14" s="63">
        <v>48400000000</v>
      </c>
      <c r="AO14" s="63">
        <v>66600000000</v>
      </c>
      <c r="AP14" s="63">
        <v>65900000000</v>
      </c>
      <c r="AQ14" s="63">
        <v>58000000000</v>
      </c>
      <c r="AR14" s="63">
        <v>72300000000</v>
      </c>
      <c r="AS14" s="63">
        <v>52500000000</v>
      </c>
      <c r="AT14" s="63">
        <v>56700000000</v>
      </c>
      <c r="AU14" s="63">
        <v>55200000000</v>
      </c>
      <c r="AV14" s="63">
        <v>56300000000</v>
      </c>
      <c r="AW14" s="63"/>
    </row>
    <row r="15" spans="1:49" s="62" customFormat="1" ht="30" x14ac:dyDescent="0.25">
      <c r="A15" s="72" t="s">
        <v>1619</v>
      </c>
      <c r="B15" s="91" t="s">
        <v>575</v>
      </c>
      <c r="C15" s="72" t="s">
        <v>574</v>
      </c>
      <c r="D15" s="73">
        <v>0.174408804</v>
      </c>
      <c r="E15" s="73">
        <v>340108287500</v>
      </c>
      <c r="F15" s="73">
        <v>396000000000</v>
      </c>
      <c r="G15" s="73">
        <v>313250000000</v>
      </c>
      <c r="H15" s="73">
        <v>354250000000</v>
      </c>
      <c r="I15" s="74">
        <v>1.161856148</v>
      </c>
      <c r="J15" s="75">
        <v>0.14223251100000001</v>
      </c>
      <c r="K15" s="75">
        <v>0.174627105</v>
      </c>
      <c r="L15" s="76">
        <v>1.1295134899999999</v>
      </c>
      <c r="M15" s="76">
        <v>0.22640355400000001</v>
      </c>
      <c r="N15" s="76">
        <v>7.7785620999999999E-2</v>
      </c>
      <c r="O15" s="74">
        <v>0.92689495200000005</v>
      </c>
      <c r="P15" s="73">
        <v>0.44214791199999998</v>
      </c>
      <c r="Q15" s="73">
        <v>0.719037814</v>
      </c>
      <c r="R15" s="74">
        <v>0.90109292299999999</v>
      </c>
      <c r="S15" s="73">
        <v>0.29693942200000001</v>
      </c>
      <c r="T15" s="77">
        <v>0.65542088499999995</v>
      </c>
      <c r="U15" s="63">
        <v>313000000000</v>
      </c>
      <c r="V15" s="63">
        <v>263268975000</v>
      </c>
      <c r="W15" s="63">
        <v>272000000000</v>
      </c>
      <c r="X15" s="63">
        <v>332000000000</v>
      </c>
      <c r="Y15" s="63">
        <v>359000000000</v>
      </c>
      <c r="Z15" s="63">
        <v>359000000000</v>
      </c>
      <c r="AA15" s="63">
        <v>313000000000</v>
      </c>
      <c r="AB15" s="63">
        <v>299000000000</v>
      </c>
      <c r="AC15" s="63">
        <v>229000000000</v>
      </c>
      <c r="AD15" s="63">
        <v>248000000000</v>
      </c>
      <c r="AE15" s="63">
        <v>258000000000</v>
      </c>
      <c r="AF15" s="63">
        <v>277000000000</v>
      </c>
      <c r="AG15" s="63">
        <v>363000000000</v>
      </c>
      <c r="AH15" s="63">
        <v>349000000000</v>
      </c>
      <c r="AI15" s="63">
        <v>367000000000</v>
      </c>
      <c r="AJ15" s="63">
        <v>305000000000</v>
      </c>
      <c r="AK15" s="63">
        <v>296000000000</v>
      </c>
      <c r="AL15" s="63">
        <v>228000000000</v>
      </c>
      <c r="AM15" s="63">
        <v>259000000000</v>
      </c>
      <c r="AN15" s="63">
        <v>220000000000</v>
      </c>
      <c r="AO15" s="63">
        <v>317000000000</v>
      </c>
      <c r="AP15" s="63">
        <v>297000000000</v>
      </c>
      <c r="AQ15" s="63">
        <v>302000000000</v>
      </c>
      <c r="AR15" s="63">
        <v>313000000000</v>
      </c>
      <c r="AS15" s="63">
        <v>290000000000</v>
      </c>
      <c r="AT15" s="63">
        <v>258000000000</v>
      </c>
      <c r="AU15" s="63">
        <v>301000000000</v>
      </c>
      <c r="AV15" s="63">
        <v>279000000000</v>
      </c>
      <c r="AW15" s="63"/>
    </row>
    <row r="16" spans="1:49" s="62" customFormat="1" ht="30" x14ac:dyDescent="0.25">
      <c r="A16" s="72" t="s">
        <v>1654</v>
      </c>
      <c r="B16" s="91" t="s">
        <v>284</v>
      </c>
      <c r="C16" s="72" t="s">
        <v>283</v>
      </c>
      <c r="D16" s="73">
        <v>1.79E-6</v>
      </c>
      <c r="E16" s="73">
        <v>567565840500</v>
      </c>
      <c r="F16" s="73">
        <v>836000000000</v>
      </c>
      <c r="G16" s="73">
        <v>428000000000</v>
      </c>
      <c r="H16" s="73">
        <v>813500000000</v>
      </c>
      <c r="I16" s="74">
        <v>1.4739488439999999</v>
      </c>
      <c r="J16" s="75">
        <v>1.60772E-4</v>
      </c>
      <c r="K16" s="75">
        <v>7.9237399999999999E-4</v>
      </c>
      <c r="L16" s="76">
        <v>1.8926146100000001</v>
      </c>
      <c r="M16" s="76">
        <v>1.28E-6</v>
      </c>
      <c r="N16" s="76">
        <v>3.2600000000000001E-6</v>
      </c>
      <c r="O16" s="79">
        <v>0.75451910200000005</v>
      </c>
      <c r="P16" s="73">
        <v>2.0393709999999999E-3</v>
      </c>
      <c r="Q16" s="73">
        <v>3.1981043000000001E-2</v>
      </c>
      <c r="R16" s="74">
        <v>0.96883543999999999</v>
      </c>
      <c r="S16" s="73">
        <v>0.66741805499999995</v>
      </c>
      <c r="T16" s="77">
        <v>0.88575573699999999</v>
      </c>
      <c r="U16" s="63">
        <v>94900000000</v>
      </c>
      <c r="V16" s="63">
        <v>83752288000</v>
      </c>
      <c r="W16" s="63">
        <v>81900000000</v>
      </c>
      <c r="X16" s="63">
        <v>106000000000</v>
      </c>
      <c r="Y16" s="63">
        <v>125000000000</v>
      </c>
      <c r="Z16" s="63">
        <v>128000000000</v>
      </c>
      <c r="AA16" s="63">
        <v>93000000000</v>
      </c>
      <c r="AB16" s="63">
        <v>91900000000</v>
      </c>
      <c r="AC16" s="63">
        <v>65200000000</v>
      </c>
      <c r="AD16" s="63">
        <v>82000000000</v>
      </c>
      <c r="AE16" s="63">
        <v>78400000000</v>
      </c>
      <c r="AF16" s="63">
        <v>94000000000</v>
      </c>
      <c r="AG16" s="63">
        <v>126000000000</v>
      </c>
      <c r="AH16" s="63">
        <v>111000000000</v>
      </c>
      <c r="AI16" s="63">
        <v>112000000000</v>
      </c>
      <c r="AJ16" s="63">
        <v>88000000000</v>
      </c>
      <c r="AK16" s="63">
        <v>97400000000</v>
      </c>
      <c r="AL16" s="63">
        <v>80800000000</v>
      </c>
      <c r="AM16" s="63">
        <v>91700000000</v>
      </c>
      <c r="AN16" s="63">
        <v>79800000000</v>
      </c>
      <c r="AO16" s="63">
        <v>100000000000</v>
      </c>
      <c r="AP16" s="63">
        <v>106000000000</v>
      </c>
      <c r="AQ16" s="63">
        <v>89400000000</v>
      </c>
      <c r="AR16" s="63">
        <v>85400000000</v>
      </c>
      <c r="AS16" s="63">
        <v>84300000000</v>
      </c>
      <c r="AT16" s="63">
        <v>75900000000</v>
      </c>
      <c r="AU16" s="63">
        <v>91400000000</v>
      </c>
      <c r="AV16" s="63">
        <v>75100000000</v>
      </c>
      <c r="AW16" s="63"/>
    </row>
    <row r="17" spans="1:49" s="62" customFormat="1" ht="30" x14ac:dyDescent="0.25">
      <c r="A17" s="72" t="s">
        <v>1680</v>
      </c>
      <c r="B17" s="91" t="s">
        <v>1129</v>
      </c>
      <c r="C17" s="72" t="s">
        <v>1128</v>
      </c>
      <c r="D17" s="73">
        <v>3.7475799999999999E-4</v>
      </c>
      <c r="E17" s="73">
        <v>29978269300</v>
      </c>
      <c r="F17" s="73">
        <v>48900000000</v>
      </c>
      <c r="G17" s="73">
        <v>26425000000</v>
      </c>
      <c r="H17" s="73">
        <v>50875000000</v>
      </c>
      <c r="I17" s="74">
        <v>1.6623392610000001</v>
      </c>
      <c r="J17" s="75">
        <v>2.2346129999999999E-3</v>
      </c>
      <c r="K17" s="75">
        <v>6.1954870000000004E-3</v>
      </c>
      <c r="L17" s="76">
        <v>1.9375645239999999</v>
      </c>
      <c r="M17" s="76">
        <v>2.9199500000000003E-4</v>
      </c>
      <c r="N17" s="76">
        <v>1.3855599999999999E-4</v>
      </c>
      <c r="O17" s="74">
        <v>0.88904964399999997</v>
      </c>
      <c r="P17" s="73">
        <v>0.38832348</v>
      </c>
      <c r="Q17" s="73">
        <v>0.70446029600000004</v>
      </c>
      <c r="R17" s="74">
        <v>1.0362451829999999</v>
      </c>
      <c r="S17" s="73">
        <v>0.79099900999999995</v>
      </c>
      <c r="T17" s="77">
        <v>0.97151475499999995</v>
      </c>
      <c r="U17" s="63">
        <v>30900000000</v>
      </c>
      <c r="V17" s="63">
        <v>24757344300</v>
      </c>
      <c r="W17" s="63">
        <v>24600000000</v>
      </c>
      <c r="X17" s="63">
        <v>33300000000</v>
      </c>
      <c r="Y17" s="63">
        <v>52000000000</v>
      </c>
      <c r="Z17" s="63">
        <v>47400000000</v>
      </c>
      <c r="AA17" s="63">
        <v>41900000000</v>
      </c>
      <c r="AB17" s="63">
        <v>41700000000</v>
      </c>
      <c r="AC17" s="63">
        <v>23200000000</v>
      </c>
      <c r="AD17" s="63">
        <v>28300000000</v>
      </c>
      <c r="AE17" s="63">
        <v>28300000000</v>
      </c>
      <c r="AF17" s="63">
        <v>29200000000</v>
      </c>
      <c r="AG17" s="63">
        <v>51400000000</v>
      </c>
      <c r="AH17" s="63">
        <v>45900000000</v>
      </c>
      <c r="AI17" s="63">
        <v>46000000000</v>
      </c>
      <c r="AJ17" s="63">
        <v>34900000000</v>
      </c>
      <c r="AK17" s="63">
        <v>34600000000</v>
      </c>
      <c r="AL17" s="63">
        <v>26000000000</v>
      </c>
      <c r="AM17" s="63">
        <v>29200000000</v>
      </c>
      <c r="AN17" s="63">
        <v>29000000000</v>
      </c>
      <c r="AO17" s="63">
        <v>39000000000</v>
      </c>
      <c r="AP17" s="63">
        <v>40000000000</v>
      </c>
      <c r="AQ17" s="63">
        <v>37600000000</v>
      </c>
      <c r="AR17" s="63">
        <v>36300000000</v>
      </c>
      <c r="AS17" s="63">
        <v>36400000000</v>
      </c>
      <c r="AT17" s="63">
        <v>28600000000</v>
      </c>
      <c r="AU17" s="63">
        <v>37000000000</v>
      </c>
      <c r="AV17" s="63">
        <v>31000000000</v>
      </c>
      <c r="AW17" s="63"/>
    </row>
    <row r="18" spans="1:49" s="62" customFormat="1" ht="30" x14ac:dyDescent="0.25">
      <c r="A18" s="72" t="s">
        <v>1752</v>
      </c>
      <c r="B18" s="91" t="s">
        <v>363</v>
      </c>
      <c r="C18" s="72" t="s">
        <v>362</v>
      </c>
      <c r="D18" s="73">
        <v>1.4100000000000001E-6</v>
      </c>
      <c r="E18" s="73">
        <v>86668645500</v>
      </c>
      <c r="F18" s="73">
        <v>45875000000</v>
      </c>
      <c r="G18" s="73">
        <v>37775000000</v>
      </c>
      <c r="H18" s="73">
        <v>34200000000</v>
      </c>
      <c r="I18" s="78">
        <v>0.53042648199999998</v>
      </c>
      <c r="J18" s="75">
        <v>1.7399999999999999E-5</v>
      </c>
      <c r="K18" s="75">
        <v>1.31445E-4</v>
      </c>
      <c r="L18" s="76">
        <v>0.90684332300000003</v>
      </c>
      <c r="M18" s="76">
        <v>0.31085289700000002</v>
      </c>
      <c r="N18" s="76">
        <v>3.3691800000000002E-4</v>
      </c>
      <c r="O18" s="78">
        <v>0.43517636300000001</v>
      </c>
      <c r="P18" s="73">
        <v>1.1000000000000001E-6</v>
      </c>
      <c r="Q18" s="73">
        <v>1.2657799999999999E-4</v>
      </c>
      <c r="R18" s="74">
        <v>0.74399901099999999</v>
      </c>
      <c r="S18" s="73">
        <v>7.635803E-3</v>
      </c>
      <c r="T18" s="77">
        <v>0.138689639</v>
      </c>
      <c r="U18" s="63">
        <v>121000000000</v>
      </c>
      <c r="V18" s="63">
        <v>111011275000</v>
      </c>
      <c r="W18" s="63">
        <v>129000000000</v>
      </c>
      <c r="X18" s="63">
        <v>142000000000</v>
      </c>
      <c r="Y18" s="63">
        <v>227000000000</v>
      </c>
      <c r="Z18" s="63">
        <v>238000000000</v>
      </c>
      <c r="AA18" s="63">
        <v>211000000000</v>
      </c>
      <c r="AB18" s="63">
        <v>199000000000</v>
      </c>
      <c r="AC18" s="63">
        <v>152000000000</v>
      </c>
      <c r="AD18" s="63">
        <v>181000000000</v>
      </c>
      <c r="AE18" s="63">
        <v>156000000000</v>
      </c>
      <c r="AF18" s="63">
        <v>184000000000</v>
      </c>
      <c r="AG18" s="63">
        <v>233000000000</v>
      </c>
      <c r="AH18" s="63">
        <v>209000000000</v>
      </c>
      <c r="AI18" s="63">
        <v>223000000000</v>
      </c>
      <c r="AJ18" s="63">
        <v>206000000000</v>
      </c>
      <c r="AK18" s="63">
        <v>171000000000</v>
      </c>
      <c r="AL18" s="63">
        <v>157000000000</v>
      </c>
      <c r="AM18" s="63">
        <v>157000000000</v>
      </c>
      <c r="AN18" s="63">
        <v>131000000000</v>
      </c>
      <c r="AO18" s="63">
        <v>192000000000</v>
      </c>
      <c r="AP18" s="63">
        <v>191000000000</v>
      </c>
      <c r="AQ18" s="63">
        <v>178000000000</v>
      </c>
      <c r="AR18" s="63">
        <v>176000000000</v>
      </c>
      <c r="AS18" s="63">
        <v>175000000000</v>
      </c>
      <c r="AT18" s="63">
        <v>160000000000</v>
      </c>
      <c r="AU18" s="63">
        <v>173000000000</v>
      </c>
      <c r="AV18" s="63">
        <v>177000000000</v>
      </c>
      <c r="AW18" s="63"/>
    </row>
    <row r="19" spans="1:49" s="62" customFormat="1" ht="30" x14ac:dyDescent="0.25">
      <c r="A19" s="72" t="s">
        <v>1756</v>
      </c>
      <c r="B19" s="91" t="s">
        <v>624</v>
      </c>
      <c r="C19" s="72" t="s">
        <v>623</v>
      </c>
      <c r="D19" s="73">
        <v>8.9680454000000007E-2</v>
      </c>
      <c r="E19" s="73">
        <v>76600737250</v>
      </c>
      <c r="F19" s="73">
        <v>89450000000</v>
      </c>
      <c r="G19" s="73">
        <v>68750000000</v>
      </c>
      <c r="H19" s="73">
        <v>81425000000</v>
      </c>
      <c r="I19" s="74">
        <v>1.1771117529999999</v>
      </c>
      <c r="J19" s="75">
        <v>0.12068364600000001</v>
      </c>
      <c r="K19" s="75">
        <v>0.15251229899999999</v>
      </c>
      <c r="L19" s="76">
        <v>1.1932444790000001</v>
      </c>
      <c r="M19" s="76">
        <v>9.5407962999999998E-2</v>
      </c>
      <c r="N19" s="76">
        <v>3.7210484000000002E-2</v>
      </c>
      <c r="O19" s="74">
        <v>0.89762066200000001</v>
      </c>
      <c r="P19" s="73">
        <v>0.29021826299999998</v>
      </c>
      <c r="Q19" s="73">
        <v>0.63216987800000002</v>
      </c>
      <c r="R19" s="74">
        <v>0.90992286499999997</v>
      </c>
      <c r="S19" s="73">
        <v>0.352626418</v>
      </c>
      <c r="T19" s="77">
        <v>0.69517779599999996</v>
      </c>
      <c r="U19" s="63">
        <v>123000000000</v>
      </c>
      <c r="V19" s="63">
        <v>105808126000</v>
      </c>
      <c r="W19" s="63">
        <v>108000000000</v>
      </c>
      <c r="X19" s="63">
        <v>139000000000</v>
      </c>
      <c r="Y19" s="63">
        <v>173000000000</v>
      </c>
      <c r="Z19" s="63">
        <v>171000000000</v>
      </c>
      <c r="AA19" s="63">
        <v>139000000000</v>
      </c>
      <c r="AB19" s="63">
        <v>147000000000</v>
      </c>
      <c r="AC19" s="63">
        <v>117000000000</v>
      </c>
      <c r="AD19" s="63">
        <v>128000000000</v>
      </c>
      <c r="AE19" s="63">
        <v>132000000000</v>
      </c>
      <c r="AF19" s="63">
        <v>142000000000</v>
      </c>
      <c r="AG19" s="63">
        <v>161000000000</v>
      </c>
      <c r="AH19" s="63">
        <v>151000000000</v>
      </c>
      <c r="AI19" s="63">
        <v>148000000000</v>
      </c>
      <c r="AJ19" s="63">
        <v>115000000000</v>
      </c>
      <c r="AK19" s="63">
        <v>137000000000</v>
      </c>
      <c r="AL19" s="63">
        <v>103000000000</v>
      </c>
      <c r="AM19" s="63">
        <v>117000000000</v>
      </c>
      <c r="AN19" s="63">
        <v>112000000000</v>
      </c>
      <c r="AO19" s="63">
        <v>135000000000</v>
      </c>
      <c r="AP19" s="63">
        <v>142000000000</v>
      </c>
      <c r="AQ19" s="63">
        <v>141000000000</v>
      </c>
      <c r="AR19" s="63">
        <v>139000000000</v>
      </c>
      <c r="AS19" s="63">
        <v>134000000000</v>
      </c>
      <c r="AT19" s="63">
        <v>113000000000</v>
      </c>
      <c r="AU19" s="63">
        <v>143000000000</v>
      </c>
      <c r="AV19" s="63">
        <v>137000000000</v>
      </c>
      <c r="AW19" s="63"/>
    </row>
    <row r="20" spans="1:49" s="62" customFormat="1" ht="45" x14ac:dyDescent="0.25">
      <c r="A20" s="72" t="s">
        <v>1630</v>
      </c>
      <c r="B20" s="91" t="s">
        <v>94</v>
      </c>
      <c r="C20" s="72" t="s">
        <v>93</v>
      </c>
      <c r="D20" s="73">
        <v>1.5500000000000001E-5</v>
      </c>
      <c r="E20" s="73">
        <v>80381340750</v>
      </c>
      <c r="F20" s="73">
        <v>145000000000</v>
      </c>
      <c r="G20" s="73">
        <v>58500000000</v>
      </c>
      <c r="H20" s="73">
        <v>168250000000</v>
      </c>
      <c r="I20" s="74">
        <v>1.816278933</v>
      </c>
      <c r="J20" s="75">
        <v>9.7016500000000005E-4</v>
      </c>
      <c r="K20" s="75">
        <v>3.2495829999999999E-3</v>
      </c>
      <c r="L20" s="76">
        <v>2.8693567249999998</v>
      </c>
      <c r="M20" s="76">
        <v>5.8699999999999997E-6</v>
      </c>
      <c r="N20" s="76">
        <v>1.3200000000000001E-5</v>
      </c>
      <c r="O20" s="74">
        <v>0.73800484600000005</v>
      </c>
      <c r="P20" s="73">
        <v>4.7554180000000001E-2</v>
      </c>
      <c r="Q20" s="73">
        <v>0.24475150100000001</v>
      </c>
      <c r="R20" s="74">
        <v>1.1658997579999999</v>
      </c>
      <c r="S20" s="73">
        <v>0.28670479300000001</v>
      </c>
      <c r="T20" s="77">
        <v>0.65542088499999995</v>
      </c>
      <c r="U20" s="63">
        <v>58400000000</v>
      </c>
      <c r="V20" s="63">
        <v>43516805000</v>
      </c>
      <c r="W20" s="63">
        <v>44800000000</v>
      </c>
      <c r="X20" s="63">
        <v>63100000000</v>
      </c>
      <c r="Y20" s="63">
        <v>66300000000</v>
      </c>
      <c r="Z20" s="63">
        <v>67100000000</v>
      </c>
      <c r="AA20" s="63">
        <v>57100000000</v>
      </c>
      <c r="AB20" s="63">
        <v>52500000000</v>
      </c>
      <c r="AC20" s="63">
        <v>37500000000</v>
      </c>
      <c r="AD20" s="63">
        <v>51700000000</v>
      </c>
      <c r="AE20" s="63">
        <v>49600000000</v>
      </c>
      <c r="AF20" s="63">
        <v>52600000000</v>
      </c>
      <c r="AG20" s="63">
        <v>65900000000</v>
      </c>
      <c r="AH20" s="63">
        <v>58200000000</v>
      </c>
      <c r="AI20" s="63">
        <v>66200000000</v>
      </c>
      <c r="AJ20" s="63">
        <v>49900000000</v>
      </c>
      <c r="AK20" s="63">
        <v>47700000000</v>
      </c>
      <c r="AL20" s="63">
        <v>42500000000</v>
      </c>
      <c r="AM20" s="63">
        <v>51000000000</v>
      </c>
      <c r="AN20" s="63">
        <v>50800000000</v>
      </c>
      <c r="AO20" s="63">
        <v>56200000000</v>
      </c>
      <c r="AP20" s="63">
        <v>55400000000</v>
      </c>
      <c r="AQ20" s="63">
        <v>50100000000</v>
      </c>
      <c r="AR20" s="63">
        <v>47300000000</v>
      </c>
      <c r="AS20" s="63">
        <v>50100000000</v>
      </c>
      <c r="AT20" s="63">
        <v>47100000000</v>
      </c>
      <c r="AU20" s="63">
        <v>54500000000</v>
      </c>
      <c r="AV20" s="63">
        <v>43300000000</v>
      </c>
      <c r="AW20" s="63"/>
    </row>
    <row r="21" spans="1:49" s="62" customFormat="1" ht="45" x14ac:dyDescent="0.25">
      <c r="A21" s="72" t="s">
        <v>1550</v>
      </c>
      <c r="B21" s="91" t="s">
        <v>976</v>
      </c>
      <c r="C21" s="72" t="s">
        <v>975</v>
      </c>
      <c r="D21" s="73">
        <v>7.6399999999999997E-6</v>
      </c>
      <c r="E21" s="73">
        <v>44014689500</v>
      </c>
      <c r="F21" s="73">
        <v>90050000000</v>
      </c>
      <c r="G21" s="73">
        <v>47125000000</v>
      </c>
      <c r="H21" s="73">
        <v>80225000000</v>
      </c>
      <c r="I21" s="74">
        <v>2.0388519860000001</v>
      </c>
      <c r="J21" s="75">
        <v>6.2099999999999998E-6</v>
      </c>
      <c r="K21" s="75">
        <v>6.1199999999999997E-5</v>
      </c>
      <c r="L21" s="76">
        <v>1.6872018580000001</v>
      </c>
      <c r="M21" s="76">
        <v>1.1783E-4</v>
      </c>
      <c r="N21" s="76">
        <v>5.5999999999999997E-6</v>
      </c>
      <c r="O21" s="74">
        <v>1.070251104</v>
      </c>
      <c r="P21" s="73">
        <v>0.48194492900000002</v>
      </c>
      <c r="Q21" s="73">
        <v>0.74349159899999995</v>
      </c>
      <c r="R21" s="74">
        <v>0.88566000099999997</v>
      </c>
      <c r="S21" s="73">
        <v>0.21873627800000001</v>
      </c>
      <c r="T21" s="77">
        <v>0.63344212700000002</v>
      </c>
      <c r="U21" s="63">
        <v>93900000000</v>
      </c>
      <c r="V21" s="63">
        <v>88910905000</v>
      </c>
      <c r="W21" s="63">
        <v>85900000000</v>
      </c>
      <c r="X21" s="63">
        <v>84500000000</v>
      </c>
      <c r="Y21" s="63">
        <v>127000000000</v>
      </c>
      <c r="Z21" s="63">
        <v>178000000000</v>
      </c>
      <c r="AA21" s="63">
        <v>179000000000</v>
      </c>
      <c r="AB21" s="63">
        <v>163000000000</v>
      </c>
      <c r="AC21" s="63">
        <v>117000000000</v>
      </c>
      <c r="AD21" s="63">
        <v>119000000000</v>
      </c>
      <c r="AE21" s="63">
        <v>123000000000</v>
      </c>
      <c r="AF21" s="63">
        <v>144000000000</v>
      </c>
      <c r="AG21" s="63">
        <v>166000000000</v>
      </c>
      <c r="AH21" s="63">
        <v>134000000000</v>
      </c>
      <c r="AI21" s="63">
        <v>135000000000</v>
      </c>
      <c r="AJ21" s="63">
        <v>123000000000</v>
      </c>
      <c r="AK21" s="63">
        <v>138000000000</v>
      </c>
      <c r="AL21" s="63">
        <v>115000000000</v>
      </c>
      <c r="AM21" s="63">
        <v>109000000000</v>
      </c>
      <c r="AN21" s="63">
        <v>128000000000</v>
      </c>
      <c r="AO21" s="63">
        <v>138000000000</v>
      </c>
      <c r="AP21" s="63">
        <v>123000000000</v>
      </c>
      <c r="AQ21" s="63">
        <v>138000000000</v>
      </c>
      <c r="AR21" s="63">
        <v>130000000000</v>
      </c>
      <c r="AS21" s="63">
        <v>114000000000</v>
      </c>
      <c r="AT21" s="63">
        <v>119000000000</v>
      </c>
      <c r="AU21" s="63">
        <v>112000000000</v>
      </c>
      <c r="AV21" s="63">
        <v>133000000000</v>
      </c>
      <c r="AW21" s="63"/>
    </row>
    <row r="22" spans="1:49" s="62" customFormat="1" ht="30" x14ac:dyDescent="0.25">
      <c r="A22" s="72" t="s">
        <v>1644</v>
      </c>
      <c r="B22" s="91" t="s">
        <v>879</v>
      </c>
      <c r="C22" s="72" t="s">
        <v>878</v>
      </c>
      <c r="D22" s="73">
        <v>8.0799999999999999E-5</v>
      </c>
      <c r="E22" s="73">
        <v>11910690175</v>
      </c>
      <c r="F22" s="73">
        <v>23825000000</v>
      </c>
      <c r="G22" s="73">
        <v>13225000000</v>
      </c>
      <c r="H22" s="73">
        <v>24400000000</v>
      </c>
      <c r="I22" s="74">
        <v>2.031189699</v>
      </c>
      <c r="J22" s="75">
        <v>1.07907E-4</v>
      </c>
      <c r="K22" s="75">
        <v>6.0044899999999997E-4</v>
      </c>
      <c r="L22" s="76">
        <v>1.8435270459999999</v>
      </c>
      <c r="M22" s="76">
        <v>3.8245199999999998E-4</v>
      </c>
      <c r="N22" s="76">
        <v>3.9199999999999997E-5</v>
      </c>
      <c r="O22" s="74">
        <v>1.115708892</v>
      </c>
      <c r="P22" s="73">
        <v>0.40009936800000001</v>
      </c>
      <c r="Q22" s="73">
        <v>0.71151691699999997</v>
      </c>
      <c r="R22" s="74">
        <v>1.012627978</v>
      </c>
      <c r="S22" s="73">
        <v>0.92200325699999996</v>
      </c>
      <c r="T22" s="77">
        <v>0.98475271399999997</v>
      </c>
      <c r="U22" s="63">
        <v>89000000000</v>
      </c>
      <c r="V22" s="63">
        <v>76890931000</v>
      </c>
      <c r="W22" s="63">
        <v>72100000000</v>
      </c>
      <c r="X22" s="63">
        <v>93900000000</v>
      </c>
      <c r="Y22" s="63">
        <v>128000000000</v>
      </c>
      <c r="Z22" s="63">
        <v>145000000000</v>
      </c>
      <c r="AA22" s="63">
        <v>133000000000</v>
      </c>
      <c r="AB22" s="63">
        <v>119000000000</v>
      </c>
      <c r="AC22" s="63">
        <v>83200000000</v>
      </c>
      <c r="AD22" s="63">
        <v>113000000000</v>
      </c>
      <c r="AE22" s="63">
        <v>93700000000</v>
      </c>
      <c r="AF22" s="63">
        <v>105000000000</v>
      </c>
      <c r="AG22" s="63">
        <v>136000000000</v>
      </c>
      <c r="AH22" s="63">
        <v>130000000000</v>
      </c>
      <c r="AI22" s="63">
        <v>121000000000</v>
      </c>
      <c r="AJ22" s="63">
        <v>107000000000</v>
      </c>
      <c r="AK22" s="63">
        <v>106000000000</v>
      </c>
      <c r="AL22" s="63">
        <v>92900000000</v>
      </c>
      <c r="AM22" s="63">
        <v>103000000000</v>
      </c>
      <c r="AN22" s="63">
        <v>93200000000</v>
      </c>
      <c r="AO22" s="63">
        <v>111000000000</v>
      </c>
      <c r="AP22" s="63">
        <v>117000000000</v>
      </c>
      <c r="AQ22" s="63">
        <v>96400000000</v>
      </c>
      <c r="AR22" s="63">
        <v>107000000000</v>
      </c>
      <c r="AS22" s="63">
        <v>108000000000</v>
      </c>
      <c r="AT22" s="63">
        <v>96700000000</v>
      </c>
      <c r="AU22" s="63">
        <v>113000000000</v>
      </c>
      <c r="AV22" s="63">
        <v>107000000000</v>
      </c>
      <c r="AW22" s="63"/>
    </row>
    <row r="23" spans="1:49" s="62" customFormat="1" ht="30" x14ac:dyDescent="0.25">
      <c r="A23" s="72" t="s">
        <v>1607</v>
      </c>
      <c r="B23" s="91" t="s">
        <v>839</v>
      </c>
      <c r="C23" s="72" t="s">
        <v>838</v>
      </c>
      <c r="D23" s="73">
        <v>2.7694168000000002E-2</v>
      </c>
      <c r="E23" s="73">
        <v>41929888250</v>
      </c>
      <c r="F23" s="73">
        <v>53100000000</v>
      </c>
      <c r="G23" s="73">
        <v>45100000000</v>
      </c>
      <c r="H23" s="73">
        <v>59575000000</v>
      </c>
      <c r="I23" s="74">
        <v>1.269068724</v>
      </c>
      <c r="J23" s="75">
        <v>4.1246592999999998E-2</v>
      </c>
      <c r="K23" s="75">
        <v>6.2140063000000002E-2</v>
      </c>
      <c r="L23" s="76">
        <v>1.3013109300000001</v>
      </c>
      <c r="M23" s="76">
        <v>2.6593398000000001E-2</v>
      </c>
      <c r="N23" s="76">
        <v>7.9337829999999998E-3</v>
      </c>
      <c r="O23" s="74">
        <v>1.076139475</v>
      </c>
      <c r="P23" s="73">
        <v>0.49492392400000002</v>
      </c>
      <c r="Q23" s="73">
        <v>0.74562774600000004</v>
      </c>
      <c r="R23" s="74">
        <v>1.103480083</v>
      </c>
      <c r="S23" s="73">
        <v>0.36350734899999998</v>
      </c>
      <c r="T23" s="77">
        <v>0.70455076100000003</v>
      </c>
      <c r="U23" s="63">
        <v>40200000000</v>
      </c>
      <c r="V23" s="63">
        <v>35244012000</v>
      </c>
      <c r="W23" s="63">
        <v>38000000000</v>
      </c>
      <c r="X23" s="63">
        <v>47800000000</v>
      </c>
      <c r="Y23" s="63">
        <v>61700000000</v>
      </c>
      <c r="Z23" s="63">
        <v>75100000000</v>
      </c>
      <c r="AA23" s="63">
        <v>59900000000</v>
      </c>
      <c r="AB23" s="63">
        <v>49600000000</v>
      </c>
      <c r="AC23" s="63">
        <v>33200000000</v>
      </c>
      <c r="AD23" s="63">
        <v>45200000000</v>
      </c>
      <c r="AE23" s="63">
        <v>39100000000</v>
      </c>
      <c r="AF23" s="63">
        <v>40600000000</v>
      </c>
      <c r="AG23" s="63">
        <v>81300000000</v>
      </c>
      <c r="AH23" s="63">
        <v>73000000000</v>
      </c>
      <c r="AI23" s="63">
        <v>65200000000</v>
      </c>
      <c r="AJ23" s="63">
        <v>59800000000</v>
      </c>
      <c r="AK23" s="63">
        <v>57800000000</v>
      </c>
      <c r="AL23" s="63">
        <v>27900000000</v>
      </c>
      <c r="AM23" s="63">
        <v>35700000000</v>
      </c>
      <c r="AN23" s="63">
        <v>39100000000</v>
      </c>
      <c r="AO23" s="63">
        <v>52600000000</v>
      </c>
      <c r="AP23" s="63">
        <v>52400000000</v>
      </c>
      <c r="AQ23" s="63">
        <v>45700000000</v>
      </c>
      <c r="AR23" s="63">
        <v>55900000000</v>
      </c>
      <c r="AS23" s="63">
        <v>54000000000</v>
      </c>
      <c r="AT23" s="63">
        <v>38900000000</v>
      </c>
      <c r="AU23" s="63">
        <v>57200000000</v>
      </c>
      <c r="AV23" s="63">
        <v>51000000000</v>
      </c>
      <c r="AW23" s="63"/>
    </row>
    <row r="24" spans="1:49" s="62" customFormat="1" ht="30" x14ac:dyDescent="0.25">
      <c r="A24" s="72" t="s">
        <v>1740</v>
      </c>
      <c r="B24" s="91" t="s">
        <v>66</v>
      </c>
      <c r="C24" s="72" t="s">
        <v>65</v>
      </c>
      <c r="D24" s="73">
        <v>6.1500000000000004E-5</v>
      </c>
      <c r="E24" s="73">
        <v>51812903750</v>
      </c>
      <c r="F24" s="73">
        <v>80850000000</v>
      </c>
      <c r="G24" s="73">
        <v>59850000000</v>
      </c>
      <c r="H24" s="73">
        <v>90175000000</v>
      </c>
      <c r="I24" s="74">
        <v>1.5740149809999999</v>
      </c>
      <c r="J24" s="75">
        <v>1.4349600000000001E-4</v>
      </c>
      <c r="K24" s="75">
        <v>7.7353299999999997E-4</v>
      </c>
      <c r="L24" s="76">
        <v>1.5095370749999999</v>
      </c>
      <c r="M24" s="76">
        <v>3.2876500000000001E-4</v>
      </c>
      <c r="N24" s="76">
        <v>4.0399999999999999E-5</v>
      </c>
      <c r="O24" s="74">
        <v>1.1612477990000001</v>
      </c>
      <c r="P24" s="73">
        <v>9.6715066000000002E-2</v>
      </c>
      <c r="Q24" s="73">
        <v>0.36510261199999999</v>
      </c>
      <c r="R24" s="74">
        <v>1.113678476</v>
      </c>
      <c r="S24" s="73">
        <v>0.21875776799999999</v>
      </c>
      <c r="T24" s="77">
        <v>0.63344212700000002</v>
      </c>
      <c r="U24" s="63">
        <v>21300000000</v>
      </c>
      <c r="V24" s="63">
        <v>14350426100</v>
      </c>
      <c r="W24" s="63">
        <v>13200000000</v>
      </c>
      <c r="X24" s="63">
        <v>24100000000</v>
      </c>
      <c r="Y24" s="63">
        <v>40000000000</v>
      </c>
      <c r="Z24" s="63">
        <v>37900000000</v>
      </c>
      <c r="AA24" s="63">
        <v>31100000000</v>
      </c>
      <c r="AB24" s="63">
        <v>26000000000</v>
      </c>
      <c r="AC24" s="63">
        <v>14700000000</v>
      </c>
      <c r="AD24" s="63">
        <v>16800000000</v>
      </c>
      <c r="AE24" s="63">
        <v>14300000000</v>
      </c>
      <c r="AF24" s="63">
        <v>19800000000</v>
      </c>
      <c r="AG24" s="63">
        <v>36700000000</v>
      </c>
      <c r="AH24" s="63">
        <v>35100000000</v>
      </c>
      <c r="AI24" s="63">
        <v>37000000000</v>
      </c>
      <c r="AJ24" s="63">
        <v>29600000000</v>
      </c>
      <c r="AK24" s="63">
        <v>24100000000</v>
      </c>
      <c r="AL24" s="63">
        <v>18100000000</v>
      </c>
      <c r="AM24" s="63">
        <v>18000000000</v>
      </c>
      <c r="AN24" s="63">
        <v>20100000000</v>
      </c>
      <c r="AO24" s="63">
        <v>25000000000</v>
      </c>
      <c r="AP24" s="63">
        <v>25700000000</v>
      </c>
      <c r="AQ24" s="63">
        <v>22100000000</v>
      </c>
      <c r="AR24" s="63">
        <v>25500000000</v>
      </c>
      <c r="AS24" s="63">
        <v>24100000000</v>
      </c>
      <c r="AT24" s="63">
        <v>21700000000</v>
      </c>
      <c r="AU24" s="63">
        <v>27200000000</v>
      </c>
      <c r="AV24" s="63">
        <v>24400000000</v>
      </c>
      <c r="AW24" s="63"/>
    </row>
    <row r="25" spans="1:49" s="62" customFormat="1" ht="30" x14ac:dyDescent="0.25">
      <c r="A25" s="72" t="s">
        <v>1435</v>
      </c>
      <c r="B25" s="91" t="s">
        <v>773</v>
      </c>
      <c r="C25" s="72" t="s">
        <v>772</v>
      </c>
      <c r="D25" s="73">
        <v>6.4108131999999998E-2</v>
      </c>
      <c r="E25" s="73">
        <v>43698296250</v>
      </c>
      <c r="F25" s="73">
        <v>44875000000</v>
      </c>
      <c r="G25" s="73">
        <v>39600000000</v>
      </c>
      <c r="H25" s="73">
        <v>53875000000</v>
      </c>
      <c r="I25" s="74">
        <v>1.025990698</v>
      </c>
      <c r="J25" s="75">
        <v>0.80173226799999997</v>
      </c>
      <c r="K25" s="75">
        <v>0.82566457400000004</v>
      </c>
      <c r="L25" s="76">
        <v>1.35033932</v>
      </c>
      <c r="M25" s="76">
        <v>1.095837E-2</v>
      </c>
      <c r="N25" s="76">
        <v>4.8081999E-2</v>
      </c>
      <c r="O25" s="74">
        <v>0.91097431600000001</v>
      </c>
      <c r="P25" s="73">
        <v>0.36924094600000001</v>
      </c>
      <c r="Q25" s="73">
        <v>0.70446029600000004</v>
      </c>
      <c r="R25" s="74">
        <v>1.1989625639999999</v>
      </c>
      <c r="S25" s="73">
        <v>9.4482965000000002E-2</v>
      </c>
      <c r="T25" s="77">
        <v>0.53120688100000002</v>
      </c>
      <c r="U25" s="63">
        <v>28400000000</v>
      </c>
      <c r="V25" s="63">
        <v>48957596000</v>
      </c>
      <c r="W25" s="63">
        <v>16000000000</v>
      </c>
      <c r="X25" s="63">
        <v>37700000000</v>
      </c>
      <c r="Y25" s="63">
        <v>93100000000</v>
      </c>
      <c r="Z25" s="63">
        <v>54500000000</v>
      </c>
      <c r="AA25" s="63">
        <v>84700000000</v>
      </c>
      <c r="AB25" s="63">
        <v>77500000000</v>
      </c>
      <c r="AC25" s="63">
        <v>16100000000</v>
      </c>
      <c r="AD25" s="63">
        <v>18000000000</v>
      </c>
      <c r="AE25" s="63">
        <v>40400000000</v>
      </c>
      <c r="AF25" s="63">
        <v>36300000000</v>
      </c>
      <c r="AG25" s="63">
        <v>66500000000</v>
      </c>
      <c r="AH25" s="63">
        <v>46800000000</v>
      </c>
      <c r="AI25" s="63">
        <v>45000000000</v>
      </c>
      <c r="AJ25" s="63">
        <v>42700000000</v>
      </c>
      <c r="AK25" s="63">
        <v>45800000000</v>
      </c>
      <c r="AL25" s="63">
        <v>67700000000</v>
      </c>
      <c r="AM25" s="63">
        <v>20000000000</v>
      </c>
      <c r="AN25" s="63">
        <v>59800000000</v>
      </c>
      <c r="AO25" s="63">
        <v>39900000000</v>
      </c>
      <c r="AP25" s="63">
        <v>25300000000</v>
      </c>
      <c r="AQ25" s="63">
        <v>51700000000</v>
      </c>
      <c r="AR25" s="63">
        <v>43800000000</v>
      </c>
      <c r="AS25" s="63">
        <v>49300000000</v>
      </c>
      <c r="AT25" s="63">
        <v>54500000000</v>
      </c>
      <c r="AU25" s="63">
        <v>49100000000</v>
      </c>
      <c r="AV25" s="63">
        <v>46300000000</v>
      </c>
      <c r="AW25" s="63"/>
    </row>
    <row r="26" spans="1:49" s="62" customFormat="1" ht="30" x14ac:dyDescent="0.25">
      <c r="A26" s="72" t="s">
        <v>1759</v>
      </c>
      <c r="B26" s="91" t="s">
        <v>919</v>
      </c>
      <c r="C26" s="72" t="s">
        <v>918</v>
      </c>
      <c r="D26" s="73">
        <v>1.2899100000000001E-4</v>
      </c>
      <c r="E26" s="73">
        <v>85877689000</v>
      </c>
      <c r="F26" s="73">
        <v>127750000000</v>
      </c>
      <c r="G26" s="73">
        <v>136750000000</v>
      </c>
      <c r="H26" s="73">
        <v>164750000000</v>
      </c>
      <c r="I26" s="74">
        <v>1.49981845</v>
      </c>
      <c r="J26" s="75">
        <v>1.0648089999999999E-3</v>
      </c>
      <c r="K26" s="75">
        <v>3.5322980000000001E-3</v>
      </c>
      <c r="L26" s="76">
        <v>1.201140106</v>
      </c>
      <c r="M26" s="76">
        <v>7.6755760000000006E-2</v>
      </c>
      <c r="N26" s="76">
        <v>1.705132E-3</v>
      </c>
      <c r="O26" s="79">
        <v>1.600769925</v>
      </c>
      <c r="P26" s="73">
        <v>3.2504700000000002E-4</v>
      </c>
      <c r="Q26" s="73">
        <v>1.2460133999999999E-2</v>
      </c>
      <c r="R26" s="74">
        <v>1.2819878010000001</v>
      </c>
      <c r="S26" s="73">
        <v>2.2206854000000002E-2</v>
      </c>
      <c r="T26" s="77">
        <v>0.24854137700000001</v>
      </c>
      <c r="U26" s="63">
        <v>27100000000</v>
      </c>
      <c r="V26" s="63">
        <v>19805546500</v>
      </c>
      <c r="W26" s="63">
        <v>21500000000</v>
      </c>
      <c r="X26" s="63">
        <v>27600000000</v>
      </c>
      <c r="Y26" s="63">
        <v>26200000000</v>
      </c>
      <c r="Z26" s="63">
        <v>31900000000</v>
      </c>
      <c r="AA26" s="63">
        <v>23600000000</v>
      </c>
      <c r="AB26" s="63">
        <v>25000000000</v>
      </c>
      <c r="AC26" s="63">
        <v>20600000000</v>
      </c>
      <c r="AD26" s="63">
        <v>26300000000</v>
      </c>
      <c r="AE26" s="63">
        <v>25700000000</v>
      </c>
      <c r="AF26" s="63">
        <v>27600000000</v>
      </c>
      <c r="AG26" s="63">
        <v>27200000000</v>
      </c>
      <c r="AH26" s="63">
        <v>25700000000</v>
      </c>
      <c r="AI26" s="63">
        <v>22600000000</v>
      </c>
      <c r="AJ26" s="63">
        <v>20600000000</v>
      </c>
      <c r="AK26" s="63">
        <v>22900000000</v>
      </c>
      <c r="AL26" s="63">
        <v>21500000000</v>
      </c>
      <c r="AM26" s="63">
        <v>26300000000</v>
      </c>
      <c r="AN26" s="63">
        <v>21200000000</v>
      </c>
      <c r="AO26" s="63">
        <v>25800000000</v>
      </c>
      <c r="AP26" s="63">
        <v>21700000000</v>
      </c>
      <c r="AQ26" s="63">
        <v>24700000000</v>
      </c>
      <c r="AR26" s="63">
        <v>22100000000</v>
      </c>
      <c r="AS26" s="63">
        <v>25800000000</v>
      </c>
      <c r="AT26" s="63">
        <v>21100000000</v>
      </c>
      <c r="AU26" s="63">
        <v>25500000000</v>
      </c>
      <c r="AV26" s="63">
        <v>20200000000</v>
      </c>
      <c r="AW26" s="63"/>
    </row>
    <row r="27" spans="1:49" s="62" customFormat="1" ht="30" x14ac:dyDescent="0.25">
      <c r="A27" s="72" t="s">
        <v>1760</v>
      </c>
      <c r="B27" s="91" t="s">
        <v>500</v>
      </c>
      <c r="C27" s="72" t="s">
        <v>499</v>
      </c>
      <c r="D27" s="73">
        <v>9.3700000000000001E-6</v>
      </c>
      <c r="E27" s="73">
        <v>65825674250</v>
      </c>
      <c r="F27" s="73">
        <v>123500000000</v>
      </c>
      <c r="G27" s="73">
        <v>66200000000</v>
      </c>
      <c r="H27" s="73">
        <v>118250000000</v>
      </c>
      <c r="I27" s="74">
        <v>1.886017775</v>
      </c>
      <c r="J27" s="75">
        <v>1.7499999999999998E-5</v>
      </c>
      <c r="K27" s="75">
        <v>1.31445E-4</v>
      </c>
      <c r="L27" s="76">
        <v>1.7803743940000001</v>
      </c>
      <c r="M27" s="76">
        <v>4.35E-5</v>
      </c>
      <c r="N27" s="76">
        <v>6.0100000000000001E-6</v>
      </c>
      <c r="O27" s="74">
        <v>1.012024703</v>
      </c>
      <c r="P27" s="73">
        <v>0.89934157299999995</v>
      </c>
      <c r="Q27" s="73">
        <v>0.96167174700000002</v>
      </c>
      <c r="R27" s="74">
        <v>0.95533716099999999</v>
      </c>
      <c r="S27" s="73">
        <v>0.63031713199999995</v>
      </c>
      <c r="T27" s="77">
        <v>0.87496717499999999</v>
      </c>
      <c r="U27" s="63">
        <v>130000000000</v>
      </c>
      <c r="V27" s="63">
        <v>110883676000</v>
      </c>
      <c r="W27" s="63">
        <v>107000000000</v>
      </c>
      <c r="X27" s="63">
        <v>155000000000</v>
      </c>
      <c r="Y27" s="63">
        <v>209000000000</v>
      </c>
      <c r="Z27" s="63">
        <v>210000000000</v>
      </c>
      <c r="AA27" s="63">
        <v>171000000000</v>
      </c>
      <c r="AB27" s="63">
        <v>171000000000</v>
      </c>
      <c r="AC27" s="63">
        <v>123000000000</v>
      </c>
      <c r="AD27" s="63">
        <v>164000000000</v>
      </c>
      <c r="AE27" s="63">
        <v>150000000000</v>
      </c>
      <c r="AF27" s="63">
        <v>154000000000</v>
      </c>
      <c r="AG27" s="63">
        <v>180000000000</v>
      </c>
      <c r="AH27" s="63">
        <v>155000000000</v>
      </c>
      <c r="AI27" s="63">
        <v>173000000000</v>
      </c>
      <c r="AJ27" s="63">
        <v>121000000000</v>
      </c>
      <c r="AK27" s="63">
        <v>146000000000</v>
      </c>
      <c r="AL27" s="63">
        <v>129000000000</v>
      </c>
      <c r="AM27" s="63">
        <v>128000000000</v>
      </c>
      <c r="AN27" s="63">
        <v>136000000000</v>
      </c>
      <c r="AO27" s="63">
        <v>166000000000</v>
      </c>
      <c r="AP27" s="63">
        <v>169000000000</v>
      </c>
      <c r="AQ27" s="63">
        <v>166000000000</v>
      </c>
      <c r="AR27" s="63">
        <v>162000000000</v>
      </c>
      <c r="AS27" s="63">
        <v>155000000000</v>
      </c>
      <c r="AT27" s="63">
        <v>119000000000</v>
      </c>
      <c r="AU27" s="63">
        <v>170000000000</v>
      </c>
      <c r="AV27" s="63">
        <v>153000000000</v>
      </c>
      <c r="AW27" s="63"/>
    </row>
    <row r="28" spans="1:49" s="62" customFormat="1" ht="30" x14ac:dyDescent="0.25">
      <c r="A28" s="72" t="s">
        <v>1765</v>
      </c>
      <c r="B28" s="91" t="s">
        <v>159</v>
      </c>
      <c r="C28" s="72" t="s">
        <v>158</v>
      </c>
      <c r="D28" s="73">
        <v>3.0862400000000002E-4</v>
      </c>
      <c r="E28" s="73">
        <v>266099138500</v>
      </c>
      <c r="F28" s="73">
        <v>354000000000</v>
      </c>
      <c r="G28" s="73">
        <v>227000000000</v>
      </c>
      <c r="H28" s="73">
        <v>324750000000</v>
      </c>
      <c r="I28" s="74">
        <v>1.3376655150000001</v>
      </c>
      <c r="J28" s="75">
        <v>2.276929E-3</v>
      </c>
      <c r="K28" s="75">
        <v>6.2344469999999997E-3</v>
      </c>
      <c r="L28" s="76">
        <v>1.4272856270000001</v>
      </c>
      <c r="M28" s="76">
        <v>4.9872499999999999E-4</v>
      </c>
      <c r="N28" s="76">
        <v>1.8696199999999999E-4</v>
      </c>
      <c r="O28" s="74">
        <v>0.85802242500000003</v>
      </c>
      <c r="P28" s="73">
        <v>6.5059494999999995E-2</v>
      </c>
      <c r="Q28" s="73">
        <v>0.292523792</v>
      </c>
      <c r="R28" s="74">
        <v>0.91550769600000004</v>
      </c>
      <c r="S28" s="73">
        <v>0.264466062</v>
      </c>
      <c r="T28" s="77">
        <v>0.65542088499999995</v>
      </c>
      <c r="U28" s="63">
        <v>303000000000</v>
      </c>
      <c r="V28" s="63">
        <v>279509795000</v>
      </c>
      <c r="W28" s="63">
        <v>225000000000</v>
      </c>
      <c r="X28" s="63">
        <v>316000000000</v>
      </c>
      <c r="Y28" s="63">
        <v>415000000000</v>
      </c>
      <c r="Z28" s="63">
        <v>487000000000</v>
      </c>
      <c r="AA28" s="63">
        <v>503000000000</v>
      </c>
      <c r="AB28" s="63">
        <v>386000000000</v>
      </c>
      <c r="AC28" s="63">
        <v>316000000000</v>
      </c>
      <c r="AD28" s="63">
        <v>354000000000</v>
      </c>
      <c r="AE28" s="63">
        <v>273000000000</v>
      </c>
      <c r="AF28" s="63">
        <v>337000000000</v>
      </c>
      <c r="AG28" s="63">
        <v>578000000000</v>
      </c>
      <c r="AH28" s="63">
        <v>563000000000</v>
      </c>
      <c r="AI28" s="63">
        <v>414000000000</v>
      </c>
      <c r="AJ28" s="63">
        <v>396000000000</v>
      </c>
      <c r="AK28" s="63">
        <v>386000000000</v>
      </c>
      <c r="AL28" s="63">
        <v>291000000000</v>
      </c>
      <c r="AM28" s="63">
        <v>292000000000</v>
      </c>
      <c r="AN28" s="63">
        <v>127000000000</v>
      </c>
      <c r="AO28" s="63">
        <v>423000000000</v>
      </c>
      <c r="AP28" s="63">
        <v>371000000000</v>
      </c>
      <c r="AQ28" s="63">
        <v>385000000000</v>
      </c>
      <c r="AR28" s="63">
        <v>424000000000</v>
      </c>
      <c r="AS28" s="63">
        <v>338000000000</v>
      </c>
      <c r="AT28" s="63">
        <v>273000000000</v>
      </c>
      <c r="AU28" s="63">
        <v>367000000000</v>
      </c>
      <c r="AV28" s="63">
        <v>370000000000</v>
      </c>
      <c r="AW28" s="63"/>
    </row>
    <row r="29" spans="1:49" s="62" customFormat="1" ht="45" x14ac:dyDescent="0.25">
      <c r="A29" s="72" t="s">
        <v>1609</v>
      </c>
      <c r="B29" s="91" t="s">
        <v>137</v>
      </c>
      <c r="C29" s="72" t="s">
        <v>136</v>
      </c>
      <c r="D29" s="73">
        <v>1.9E-6</v>
      </c>
      <c r="E29" s="73">
        <v>180825037750</v>
      </c>
      <c r="F29" s="73">
        <v>134500000000</v>
      </c>
      <c r="G29" s="73">
        <v>91825000000</v>
      </c>
      <c r="H29" s="73">
        <v>83850000000</v>
      </c>
      <c r="I29" s="78">
        <v>0.745499782</v>
      </c>
      <c r="J29" s="75">
        <v>3.3336490000000002E-3</v>
      </c>
      <c r="K29" s="75">
        <v>8.5453850000000008E-3</v>
      </c>
      <c r="L29" s="76">
        <v>0.90945545299999997</v>
      </c>
      <c r="M29" s="76">
        <v>0.26120033199999998</v>
      </c>
      <c r="N29" s="76">
        <v>7.8362840000000007E-3</v>
      </c>
      <c r="O29" s="78">
        <v>0.51041587499999996</v>
      </c>
      <c r="P29" s="73">
        <v>2.3999999999999999E-6</v>
      </c>
      <c r="Q29" s="73">
        <v>2.0727199999999999E-4</v>
      </c>
      <c r="R29" s="78">
        <v>0.62267020299999998</v>
      </c>
      <c r="S29" s="73">
        <v>7.4200000000000001E-5</v>
      </c>
      <c r="T29" s="77">
        <v>2.5587905000000001E-2</v>
      </c>
      <c r="U29" s="63">
        <v>92900000000</v>
      </c>
      <c r="V29" s="63">
        <v>60537197000</v>
      </c>
      <c r="W29" s="63">
        <v>63300000000</v>
      </c>
      <c r="X29" s="63">
        <v>70700000000</v>
      </c>
      <c r="Y29" s="63">
        <v>65200000000</v>
      </c>
      <c r="Z29" s="63">
        <v>82700000000</v>
      </c>
      <c r="AA29" s="63">
        <v>86400000000</v>
      </c>
      <c r="AB29" s="63">
        <v>80000000000</v>
      </c>
      <c r="AC29" s="63">
        <v>64000000000</v>
      </c>
      <c r="AD29" s="63">
        <v>79500000000</v>
      </c>
      <c r="AE29" s="63">
        <v>67200000000</v>
      </c>
      <c r="AF29" s="63">
        <v>90600000000</v>
      </c>
      <c r="AG29" s="63">
        <v>110000000000</v>
      </c>
      <c r="AH29" s="63">
        <v>119000000000</v>
      </c>
      <c r="AI29" s="63">
        <v>65300000000</v>
      </c>
      <c r="AJ29" s="63">
        <v>76800000000</v>
      </c>
      <c r="AK29" s="63">
        <v>75200000000</v>
      </c>
      <c r="AL29" s="63">
        <v>62100000000</v>
      </c>
      <c r="AM29" s="63">
        <v>64700000000</v>
      </c>
      <c r="AN29" s="63">
        <v>77300000000</v>
      </c>
      <c r="AO29" s="63">
        <v>79300000000</v>
      </c>
      <c r="AP29" s="63">
        <v>70800000000</v>
      </c>
      <c r="AQ29" s="63">
        <v>79000000000</v>
      </c>
      <c r="AR29" s="63">
        <v>85200000000</v>
      </c>
      <c r="AS29" s="63">
        <v>70000000000</v>
      </c>
      <c r="AT29" s="63">
        <v>65300000000</v>
      </c>
      <c r="AU29" s="63">
        <v>74200000000</v>
      </c>
      <c r="AV29" s="63">
        <v>81300000000</v>
      </c>
      <c r="AW29" s="63"/>
    </row>
    <row r="30" spans="1:49" s="62" customFormat="1" ht="30" x14ac:dyDescent="0.25">
      <c r="A30" s="72" t="s">
        <v>1499</v>
      </c>
      <c r="B30" s="91" t="s">
        <v>53</v>
      </c>
      <c r="C30" s="72" t="s">
        <v>52</v>
      </c>
      <c r="D30" s="73">
        <v>9.1500000000000001E-5</v>
      </c>
      <c r="E30" s="73">
        <v>497655625500</v>
      </c>
      <c r="F30" s="73">
        <v>629000000000</v>
      </c>
      <c r="G30" s="73">
        <v>431500000000</v>
      </c>
      <c r="H30" s="73">
        <v>796500000000</v>
      </c>
      <c r="I30" s="74">
        <v>1.271225912</v>
      </c>
      <c r="J30" s="75">
        <v>1.9439093000000001E-2</v>
      </c>
      <c r="K30" s="75">
        <v>3.3365606999999999E-2</v>
      </c>
      <c r="L30" s="76">
        <v>1.83824586</v>
      </c>
      <c r="M30" s="76">
        <v>1.8E-5</v>
      </c>
      <c r="N30" s="76">
        <v>8.2799999999999993E-5</v>
      </c>
      <c r="O30" s="74">
        <v>0.87431727999999997</v>
      </c>
      <c r="P30" s="73">
        <v>0.15714512899999999</v>
      </c>
      <c r="Q30" s="73">
        <v>0.45894328899999998</v>
      </c>
      <c r="R30" s="74">
        <v>1.26429937</v>
      </c>
      <c r="S30" s="73">
        <v>2.1774106000000001E-2</v>
      </c>
      <c r="T30" s="77">
        <v>0.24854137700000001</v>
      </c>
      <c r="U30" s="63">
        <v>43800000000</v>
      </c>
      <c r="V30" s="63">
        <v>46293185000</v>
      </c>
      <c r="W30" s="63">
        <v>35200000000</v>
      </c>
      <c r="X30" s="63">
        <v>49500000000</v>
      </c>
      <c r="Y30" s="63">
        <v>51600000000</v>
      </c>
      <c r="Z30" s="63">
        <v>49900000000</v>
      </c>
      <c r="AA30" s="63">
        <v>39600000000</v>
      </c>
      <c r="AB30" s="63">
        <v>38400000000</v>
      </c>
      <c r="AC30" s="63">
        <v>36200000000</v>
      </c>
      <c r="AD30" s="63">
        <v>43500000000</v>
      </c>
      <c r="AE30" s="63">
        <v>37600000000</v>
      </c>
      <c r="AF30" s="63">
        <v>41100000000</v>
      </c>
      <c r="AG30" s="63">
        <v>62200000000</v>
      </c>
      <c r="AH30" s="63">
        <v>51600000000</v>
      </c>
      <c r="AI30" s="63">
        <v>58900000000</v>
      </c>
      <c r="AJ30" s="63">
        <v>42800000000</v>
      </c>
      <c r="AK30" s="63">
        <v>47300000000</v>
      </c>
      <c r="AL30" s="63">
        <v>35800000000</v>
      </c>
      <c r="AM30" s="63">
        <v>36800000000</v>
      </c>
      <c r="AN30" s="63">
        <v>43200000000</v>
      </c>
      <c r="AO30" s="63">
        <v>54000000000</v>
      </c>
      <c r="AP30" s="63">
        <v>50200000000</v>
      </c>
      <c r="AQ30" s="63">
        <v>48800000000</v>
      </c>
      <c r="AR30" s="63">
        <v>51500000000</v>
      </c>
      <c r="AS30" s="63">
        <v>41800000000</v>
      </c>
      <c r="AT30" s="63">
        <v>37200000000</v>
      </c>
      <c r="AU30" s="63">
        <v>46600000000</v>
      </c>
      <c r="AV30" s="63">
        <v>41500000000</v>
      </c>
      <c r="AW30" s="63"/>
    </row>
    <row r="31" spans="1:49" s="62" customFormat="1" ht="30" x14ac:dyDescent="0.25">
      <c r="A31" s="72" t="s">
        <v>1617</v>
      </c>
      <c r="B31" s="91" t="s">
        <v>944</v>
      </c>
      <c r="C31" s="72" t="s">
        <v>943</v>
      </c>
      <c r="D31" s="73">
        <v>7.9843959999999995E-3</v>
      </c>
      <c r="E31" s="73">
        <v>42770187750</v>
      </c>
      <c r="F31" s="73">
        <v>53275000000</v>
      </c>
      <c r="G31" s="73">
        <v>35425000000</v>
      </c>
      <c r="H31" s="73">
        <v>47975000000</v>
      </c>
      <c r="I31" s="74">
        <v>1.24793826</v>
      </c>
      <c r="J31" s="75">
        <v>4.0250863999999997E-2</v>
      </c>
      <c r="K31" s="75">
        <v>6.0905912999999999E-2</v>
      </c>
      <c r="L31" s="76">
        <v>1.3377322039999999</v>
      </c>
      <c r="M31" s="76">
        <v>1.0651908999999999E-2</v>
      </c>
      <c r="N31" s="76">
        <v>4.4777080000000004E-3</v>
      </c>
      <c r="O31" s="74">
        <v>0.83403345100000004</v>
      </c>
      <c r="P31" s="73">
        <v>8.4026843000000004E-2</v>
      </c>
      <c r="Q31" s="73">
        <v>0.349268201</v>
      </c>
      <c r="R31" s="74">
        <v>0.89404535699999998</v>
      </c>
      <c r="S31" s="73">
        <v>0.26757802600000002</v>
      </c>
      <c r="T31" s="77">
        <v>0.65542088499999995</v>
      </c>
      <c r="U31" s="63">
        <v>75500000000</v>
      </c>
      <c r="V31" s="63">
        <v>44468548000</v>
      </c>
      <c r="W31" s="63">
        <v>35700000000</v>
      </c>
      <c r="X31" s="63">
        <v>213000000000</v>
      </c>
      <c r="Y31" s="63">
        <v>165000000000</v>
      </c>
      <c r="Z31" s="63">
        <v>97900000000</v>
      </c>
      <c r="AA31" s="63">
        <v>63300000000</v>
      </c>
      <c r="AB31" s="63">
        <v>108000000000</v>
      </c>
      <c r="AC31" s="63">
        <v>37900000000</v>
      </c>
      <c r="AD31" s="63">
        <v>173000000000</v>
      </c>
      <c r="AE31" s="63">
        <v>52700000000</v>
      </c>
      <c r="AF31" s="63">
        <v>59900000000</v>
      </c>
      <c r="AG31" s="63">
        <v>118000000000</v>
      </c>
      <c r="AH31" s="63">
        <v>73300000000</v>
      </c>
      <c r="AI31" s="63">
        <v>219000000000</v>
      </c>
      <c r="AJ31" s="63">
        <v>74400000000</v>
      </c>
      <c r="AK31" s="63">
        <v>48700000000</v>
      </c>
      <c r="AL31" s="63">
        <v>41900000000</v>
      </c>
      <c r="AM31" s="63">
        <v>70900000000</v>
      </c>
      <c r="AN31" s="63">
        <v>70900000000</v>
      </c>
      <c r="AO31" s="63">
        <v>70600000000</v>
      </c>
      <c r="AP31" s="63">
        <v>114000000000</v>
      </c>
      <c r="AQ31" s="63">
        <v>76400000000</v>
      </c>
      <c r="AR31" s="63">
        <v>53700000000</v>
      </c>
      <c r="AS31" s="63">
        <v>71600000000</v>
      </c>
      <c r="AT31" s="63">
        <v>65300000000</v>
      </c>
      <c r="AU31" s="63">
        <v>96600000000</v>
      </c>
      <c r="AV31" s="63">
        <v>81000000000</v>
      </c>
      <c r="AW31" s="63"/>
    </row>
    <row r="32" spans="1:49" s="62" customFormat="1" ht="30" x14ac:dyDescent="0.25">
      <c r="A32" s="72" t="s">
        <v>1717</v>
      </c>
      <c r="B32" s="91" t="s">
        <v>272</v>
      </c>
      <c r="C32" s="72" t="s">
        <v>271</v>
      </c>
      <c r="D32" s="73">
        <v>0.24582052500000001</v>
      </c>
      <c r="E32" s="73">
        <v>36957062025</v>
      </c>
      <c r="F32" s="73">
        <v>30825000000</v>
      </c>
      <c r="G32" s="73">
        <v>34975000000</v>
      </c>
      <c r="H32" s="73">
        <v>29950000000</v>
      </c>
      <c r="I32" s="74">
        <v>0.83992568000000001</v>
      </c>
      <c r="J32" s="75">
        <v>0.140355441</v>
      </c>
      <c r="K32" s="75">
        <v>0.17355780400000001</v>
      </c>
      <c r="L32" s="76">
        <v>0.85494384700000003</v>
      </c>
      <c r="M32" s="76">
        <v>0.18150629900000001</v>
      </c>
      <c r="N32" s="76">
        <v>6.5910199000000003E-2</v>
      </c>
      <c r="O32" s="74">
        <v>0.95453549299999996</v>
      </c>
      <c r="P32" s="73">
        <v>0.68109760399999997</v>
      </c>
      <c r="Q32" s="73">
        <v>0.87707187600000003</v>
      </c>
      <c r="R32" s="74">
        <v>0.97160292500000001</v>
      </c>
      <c r="S32" s="73">
        <v>0.79871556099999996</v>
      </c>
      <c r="T32" s="77">
        <v>0.97151475499999995</v>
      </c>
      <c r="U32" s="63">
        <v>116000000000</v>
      </c>
      <c r="V32" s="63">
        <v>143507505000</v>
      </c>
      <c r="W32" s="63">
        <v>131000000000</v>
      </c>
      <c r="X32" s="63">
        <v>132000000000</v>
      </c>
      <c r="Y32" s="63">
        <v>160000000000</v>
      </c>
      <c r="Z32" s="63">
        <v>167000000000</v>
      </c>
      <c r="AA32" s="63">
        <v>165000000000</v>
      </c>
      <c r="AB32" s="63">
        <v>161000000000</v>
      </c>
      <c r="AC32" s="63">
        <v>128000000000</v>
      </c>
      <c r="AD32" s="63">
        <v>117000000000</v>
      </c>
      <c r="AE32" s="63">
        <v>130000000000</v>
      </c>
      <c r="AF32" s="63">
        <v>135000000000</v>
      </c>
      <c r="AG32" s="63">
        <v>125000000000</v>
      </c>
      <c r="AH32" s="63">
        <v>129000000000</v>
      </c>
      <c r="AI32" s="63">
        <v>146000000000</v>
      </c>
      <c r="AJ32" s="63">
        <v>120000000000</v>
      </c>
      <c r="AK32" s="63">
        <v>146000000000</v>
      </c>
      <c r="AL32" s="63">
        <v>136000000000</v>
      </c>
      <c r="AM32" s="63">
        <v>118000000000</v>
      </c>
      <c r="AN32" s="63">
        <v>148000000000</v>
      </c>
      <c r="AO32" s="63">
        <v>157000000000</v>
      </c>
      <c r="AP32" s="63">
        <v>137000000000</v>
      </c>
      <c r="AQ32" s="63">
        <v>128000000000</v>
      </c>
      <c r="AR32" s="63">
        <v>174000000000</v>
      </c>
      <c r="AS32" s="63">
        <v>125000000000</v>
      </c>
      <c r="AT32" s="63">
        <v>126000000000</v>
      </c>
      <c r="AU32" s="63">
        <v>124000000000</v>
      </c>
      <c r="AV32" s="63">
        <v>135000000000</v>
      </c>
      <c r="AW32" s="63"/>
    </row>
    <row r="33" spans="1:49" s="62" customFormat="1" ht="30" x14ac:dyDescent="0.25">
      <c r="A33" s="72" t="s">
        <v>1713</v>
      </c>
      <c r="B33" s="91" t="s">
        <v>393</v>
      </c>
      <c r="C33" s="72" t="s">
        <v>392</v>
      </c>
      <c r="D33" s="73">
        <v>1.5747317E-2</v>
      </c>
      <c r="E33" s="73">
        <v>37249762000</v>
      </c>
      <c r="F33" s="73">
        <v>55000000000</v>
      </c>
      <c r="G33" s="73">
        <v>41825000000</v>
      </c>
      <c r="H33" s="73">
        <v>54075000000</v>
      </c>
      <c r="I33" s="74">
        <v>1.4586790430000001</v>
      </c>
      <c r="J33" s="75">
        <v>7.1483249999999996E-3</v>
      </c>
      <c r="K33" s="75">
        <v>1.5413576E-2</v>
      </c>
      <c r="L33" s="76">
        <v>1.2855247990000001</v>
      </c>
      <c r="M33" s="76">
        <v>5.2415884000000003E-2</v>
      </c>
      <c r="N33" s="76">
        <v>4.162626E-3</v>
      </c>
      <c r="O33" s="74">
        <v>1.12775398</v>
      </c>
      <c r="P33" s="73">
        <v>0.32318096600000001</v>
      </c>
      <c r="Q33" s="73">
        <v>0.66367519799999997</v>
      </c>
      <c r="R33" s="74">
        <v>0.99388259199999995</v>
      </c>
      <c r="S33" s="73">
        <v>0.958927576</v>
      </c>
      <c r="T33" s="77">
        <v>0.99153428499999996</v>
      </c>
      <c r="U33" s="63">
        <v>505000000000</v>
      </c>
      <c r="V33" s="63">
        <v>416354140000</v>
      </c>
      <c r="W33" s="63">
        <v>442000000000</v>
      </c>
      <c r="X33" s="63">
        <v>592000000000</v>
      </c>
      <c r="Y33" s="63">
        <v>666000000000</v>
      </c>
      <c r="Z33" s="63">
        <v>748000000000</v>
      </c>
      <c r="AA33" s="63">
        <v>591000000000</v>
      </c>
      <c r="AB33" s="63">
        <v>623000000000</v>
      </c>
      <c r="AC33" s="63">
        <v>442000000000</v>
      </c>
      <c r="AD33" s="63">
        <v>526000000000</v>
      </c>
      <c r="AE33" s="63">
        <v>548000000000</v>
      </c>
      <c r="AF33" s="63">
        <v>563000000000</v>
      </c>
      <c r="AG33" s="63">
        <v>722000000000</v>
      </c>
      <c r="AH33" s="63">
        <v>633000000000</v>
      </c>
      <c r="AI33" s="63">
        <v>661000000000</v>
      </c>
      <c r="AJ33" s="63">
        <v>580000000000</v>
      </c>
      <c r="AK33" s="63">
        <v>559000000000</v>
      </c>
      <c r="AL33" s="63">
        <v>385000000000</v>
      </c>
      <c r="AM33" s="63">
        <v>414000000000</v>
      </c>
      <c r="AN33" s="63">
        <v>443000000000</v>
      </c>
      <c r="AO33" s="63">
        <v>603000000000</v>
      </c>
      <c r="AP33" s="63">
        <v>625000000000</v>
      </c>
      <c r="AQ33" s="63">
        <v>524000000000</v>
      </c>
      <c r="AR33" s="63">
        <v>575000000000</v>
      </c>
      <c r="AS33" s="63">
        <v>561000000000</v>
      </c>
      <c r="AT33" s="63">
        <v>464000000000</v>
      </c>
      <c r="AU33" s="63">
        <v>557000000000</v>
      </c>
      <c r="AV33" s="63">
        <v>547000000000</v>
      </c>
      <c r="AW33" s="63"/>
    </row>
    <row r="34" spans="1:49" s="62" customFormat="1" ht="30" x14ac:dyDescent="0.25">
      <c r="A34" s="72" t="s">
        <v>1649</v>
      </c>
      <c r="B34" s="91" t="s">
        <v>671</v>
      </c>
      <c r="C34" s="72" t="s">
        <v>670</v>
      </c>
      <c r="D34" s="73">
        <v>1.0502040000000001E-2</v>
      </c>
      <c r="E34" s="73">
        <v>43659121250</v>
      </c>
      <c r="F34" s="73">
        <v>56350000000</v>
      </c>
      <c r="G34" s="73">
        <v>58200000000</v>
      </c>
      <c r="H34" s="73">
        <v>56400000000</v>
      </c>
      <c r="I34" s="74">
        <v>1.291526194</v>
      </c>
      <c r="J34" s="75">
        <v>6.8233340000000003E-3</v>
      </c>
      <c r="K34" s="75">
        <v>1.4899051E-2</v>
      </c>
      <c r="L34" s="76">
        <v>0.96572438999999999</v>
      </c>
      <c r="M34" s="76">
        <v>0.66459466099999998</v>
      </c>
      <c r="N34" s="76">
        <v>8.0454970000000001E-2</v>
      </c>
      <c r="O34" s="79">
        <v>1.3361229429999999</v>
      </c>
      <c r="P34" s="73">
        <v>3.0744610000000001E-3</v>
      </c>
      <c r="Q34" s="73">
        <v>4.0795731000000002E-2</v>
      </c>
      <c r="R34" s="74">
        <v>0.99907111400000004</v>
      </c>
      <c r="S34" s="73">
        <v>0.99074477900000002</v>
      </c>
      <c r="T34" s="77">
        <v>0.99652171599999995</v>
      </c>
      <c r="U34" s="63">
        <v>18300000000</v>
      </c>
      <c r="V34" s="63">
        <v>16748795900</v>
      </c>
      <c r="W34" s="63">
        <v>18800000000</v>
      </c>
      <c r="X34" s="63">
        <v>18600000000</v>
      </c>
      <c r="Y34" s="63">
        <v>29500000000</v>
      </c>
      <c r="Z34" s="63">
        <v>30300000000</v>
      </c>
      <c r="AA34" s="63">
        <v>31700000000</v>
      </c>
      <c r="AB34" s="63">
        <v>27500000000</v>
      </c>
      <c r="AC34" s="63">
        <v>14800000000</v>
      </c>
      <c r="AD34" s="63">
        <v>16600000000</v>
      </c>
      <c r="AE34" s="63">
        <v>13000000000</v>
      </c>
      <c r="AF34" s="63">
        <v>15500000000</v>
      </c>
      <c r="AG34" s="63">
        <v>32100000000</v>
      </c>
      <c r="AH34" s="63">
        <v>29200000000</v>
      </c>
      <c r="AI34" s="63">
        <v>29800000000</v>
      </c>
      <c r="AJ34" s="63">
        <v>24200000000</v>
      </c>
      <c r="AK34" s="63">
        <v>20200000000</v>
      </c>
      <c r="AL34" s="63">
        <v>21000000000</v>
      </c>
      <c r="AM34" s="63">
        <v>18100000000</v>
      </c>
      <c r="AN34" s="63">
        <v>9190000000</v>
      </c>
      <c r="AO34" s="63">
        <v>25300000000</v>
      </c>
      <c r="AP34" s="63">
        <v>21000000000</v>
      </c>
      <c r="AQ34" s="63">
        <v>23800000000</v>
      </c>
      <c r="AR34" s="63">
        <v>24200000000</v>
      </c>
      <c r="AS34" s="63">
        <v>18300000000</v>
      </c>
      <c r="AT34" s="63">
        <v>22400000000</v>
      </c>
      <c r="AU34" s="63">
        <v>21100000000</v>
      </c>
      <c r="AV34" s="63">
        <v>25900000000</v>
      </c>
      <c r="AW34" s="63"/>
    </row>
    <row r="35" spans="1:49" s="62" customFormat="1" ht="30" x14ac:dyDescent="0.25">
      <c r="A35" s="72" t="s">
        <v>1690</v>
      </c>
      <c r="B35" s="91" t="s">
        <v>790</v>
      </c>
      <c r="C35" s="72" t="s">
        <v>789</v>
      </c>
      <c r="D35" s="73">
        <v>0.94499903900000004</v>
      </c>
      <c r="E35" s="73">
        <v>35504329500</v>
      </c>
      <c r="F35" s="73">
        <v>36175000000</v>
      </c>
      <c r="G35" s="73">
        <v>37775000000</v>
      </c>
      <c r="H35" s="73">
        <v>35700000000</v>
      </c>
      <c r="I35" s="74">
        <v>1.0184556279999999</v>
      </c>
      <c r="J35" s="75">
        <v>0.86112339500000001</v>
      </c>
      <c r="K35" s="75">
        <v>0.88156549299999998</v>
      </c>
      <c r="L35" s="76">
        <v>0.94630667099999999</v>
      </c>
      <c r="M35" s="76">
        <v>0.59946796199999997</v>
      </c>
      <c r="N35" s="76">
        <v>0.82452482000000005</v>
      </c>
      <c r="O35" s="74">
        <v>1.053433123</v>
      </c>
      <c r="P35" s="73">
        <v>0.620130819</v>
      </c>
      <c r="Q35" s="73">
        <v>0.84808120799999998</v>
      </c>
      <c r="R35" s="74">
        <v>0.97880630599999996</v>
      </c>
      <c r="S35" s="73">
        <v>0.83766883299999995</v>
      </c>
      <c r="T35" s="77">
        <v>0.97151475499999995</v>
      </c>
      <c r="U35" s="63">
        <v>94700000000</v>
      </c>
      <c r="V35" s="63">
        <v>79474582000</v>
      </c>
      <c r="W35" s="63">
        <v>74600000000</v>
      </c>
      <c r="X35" s="63">
        <v>97900000000</v>
      </c>
      <c r="Y35" s="63">
        <v>52400000000</v>
      </c>
      <c r="Z35" s="63">
        <v>47000000000</v>
      </c>
      <c r="AA35" s="63">
        <v>41100000000</v>
      </c>
      <c r="AB35" s="63">
        <v>43000000000</v>
      </c>
      <c r="AC35" s="63">
        <v>30900000000</v>
      </c>
      <c r="AD35" s="63">
        <v>37600000000</v>
      </c>
      <c r="AE35" s="63">
        <v>44200000000</v>
      </c>
      <c r="AF35" s="63">
        <v>38400000000</v>
      </c>
      <c r="AG35" s="63">
        <v>37900000000</v>
      </c>
      <c r="AH35" s="63">
        <v>35400000000</v>
      </c>
      <c r="AI35" s="63">
        <v>35500000000</v>
      </c>
      <c r="AJ35" s="63">
        <v>28000000000</v>
      </c>
      <c r="AK35" s="63">
        <v>44800000000</v>
      </c>
      <c r="AL35" s="63">
        <v>40500000000</v>
      </c>
      <c r="AM35" s="63">
        <v>45600000000</v>
      </c>
      <c r="AN35" s="63">
        <v>40100000000</v>
      </c>
      <c r="AO35" s="63">
        <v>49900000000</v>
      </c>
      <c r="AP35" s="63">
        <v>49900000000</v>
      </c>
      <c r="AQ35" s="63">
        <v>49400000000</v>
      </c>
      <c r="AR35" s="63">
        <v>56000000000</v>
      </c>
      <c r="AS35" s="63">
        <v>49400000000</v>
      </c>
      <c r="AT35" s="63">
        <v>39800000000</v>
      </c>
      <c r="AU35" s="63">
        <v>54100000000</v>
      </c>
      <c r="AV35" s="63">
        <v>36600000000</v>
      </c>
      <c r="AW35" s="63"/>
    </row>
    <row r="36" spans="1:49" s="62" customFormat="1" ht="30" x14ac:dyDescent="0.25">
      <c r="A36" s="72" t="s">
        <v>1537</v>
      </c>
      <c r="B36" s="91" t="s">
        <v>473</v>
      </c>
      <c r="C36" s="72" t="s">
        <v>472</v>
      </c>
      <c r="D36" s="73">
        <v>6.0927462000000002E-2</v>
      </c>
      <c r="E36" s="73">
        <v>2487333292500</v>
      </c>
      <c r="F36" s="73">
        <v>3062500000000</v>
      </c>
      <c r="G36" s="73">
        <v>2352500000000</v>
      </c>
      <c r="H36" s="73">
        <v>2875000000000</v>
      </c>
      <c r="I36" s="74">
        <v>1.239041166</v>
      </c>
      <c r="J36" s="75">
        <v>4.8311222000000001E-2</v>
      </c>
      <c r="K36" s="75">
        <v>6.9737956000000004E-2</v>
      </c>
      <c r="L36" s="76">
        <v>1.2184376400000001</v>
      </c>
      <c r="M36" s="76">
        <v>6.5585499000000005E-2</v>
      </c>
      <c r="N36" s="76">
        <v>1.5588149000000001E-2</v>
      </c>
      <c r="O36" s="74">
        <v>0.94997478000000002</v>
      </c>
      <c r="P36" s="73">
        <v>0.60828833400000004</v>
      </c>
      <c r="Q36" s="73">
        <v>0.83609352699999995</v>
      </c>
      <c r="R36" s="74">
        <v>0.93417802500000002</v>
      </c>
      <c r="S36" s="73">
        <v>0.49834175200000003</v>
      </c>
      <c r="T36" s="77">
        <v>0.81396397399999998</v>
      </c>
      <c r="U36" s="63">
        <v>34300000000</v>
      </c>
      <c r="V36" s="63">
        <v>35686842000</v>
      </c>
      <c r="W36" s="63">
        <v>30900000000</v>
      </c>
      <c r="X36" s="63">
        <v>40800000000</v>
      </c>
      <c r="Y36" s="63">
        <v>34500000000</v>
      </c>
      <c r="Z36" s="63">
        <v>38200000000</v>
      </c>
      <c r="AA36" s="63">
        <v>35300000000</v>
      </c>
      <c r="AB36" s="63">
        <v>39300000000</v>
      </c>
      <c r="AC36" s="63">
        <v>27000000000</v>
      </c>
      <c r="AD36" s="63">
        <v>29200000000</v>
      </c>
      <c r="AE36" s="63">
        <v>27100000000</v>
      </c>
      <c r="AF36" s="63">
        <v>30800000000</v>
      </c>
      <c r="AG36" s="63">
        <v>38500000000</v>
      </c>
      <c r="AH36" s="63">
        <v>39300000000</v>
      </c>
      <c r="AI36" s="63">
        <v>32200000000</v>
      </c>
      <c r="AJ36" s="63">
        <v>35200000000</v>
      </c>
      <c r="AK36" s="63">
        <v>34700000000</v>
      </c>
      <c r="AL36" s="63">
        <v>29500000000</v>
      </c>
      <c r="AM36" s="63">
        <v>32300000000</v>
      </c>
      <c r="AN36" s="63">
        <v>29100000000</v>
      </c>
      <c r="AO36" s="63">
        <v>34800000000</v>
      </c>
      <c r="AP36" s="63">
        <v>41100000000</v>
      </c>
      <c r="AQ36" s="63">
        <v>37000000000</v>
      </c>
      <c r="AR36" s="63">
        <v>33000000000</v>
      </c>
      <c r="AS36" s="63">
        <v>36000000000</v>
      </c>
      <c r="AT36" s="63">
        <v>28300000000</v>
      </c>
      <c r="AU36" s="63">
        <v>40200000000</v>
      </c>
      <c r="AV36" s="63">
        <v>35700000000</v>
      </c>
      <c r="AW36" s="63"/>
    </row>
    <row r="37" spans="1:49" s="62" customFormat="1" ht="30" x14ac:dyDescent="0.25">
      <c r="A37" s="72" t="s">
        <v>1517</v>
      </c>
      <c r="B37" s="91" t="s">
        <v>248</v>
      </c>
      <c r="C37" s="72" t="s">
        <v>247</v>
      </c>
      <c r="D37" s="73">
        <v>1.7707537999999998E-2</v>
      </c>
      <c r="E37" s="73">
        <v>1900980730000</v>
      </c>
      <c r="F37" s="73">
        <v>2397500000000</v>
      </c>
      <c r="G37" s="73">
        <v>2000000000000</v>
      </c>
      <c r="H37" s="73">
        <v>2370000000000</v>
      </c>
      <c r="I37" s="74">
        <v>1.2656358059999999</v>
      </c>
      <c r="J37" s="75">
        <v>8.705852E-3</v>
      </c>
      <c r="K37" s="75">
        <v>1.7667757999999999E-2</v>
      </c>
      <c r="L37" s="76">
        <v>1.1849290779999999</v>
      </c>
      <c r="M37" s="76">
        <v>4.3689272000000001E-2</v>
      </c>
      <c r="N37" s="76">
        <v>4.1677399999999996E-3</v>
      </c>
      <c r="O37" s="74">
        <v>1.054613112</v>
      </c>
      <c r="P37" s="73">
        <v>0.49348190800000002</v>
      </c>
      <c r="Q37" s="73">
        <v>0.74562774600000004</v>
      </c>
      <c r="R37" s="74">
        <v>0.987362823</v>
      </c>
      <c r="S37" s="73">
        <v>0.86866649399999996</v>
      </c>
      <c r="T37" s="77">
        <v>0.97544887599999996</v>
      </c>
      <c r="U37" s="63">
        <v>97500000000</v>
      </c>
      <c r="V37" s="63">
        <v>83107160000</v>
      </c>
      <c r="W37" s="63">
        <v>84800000000</v>
      </c>
      <c r="X37" s="63">
        <v>111000000000</v>
      </c>
      <c r="Y37" s="63">
        <v>142000000000</v>
      </c>
      <c r="Z37" s="63">
        <v>138000000000</v>
      </c>
      <c r="AA37" s="63">
        <v>123000000000</v>
      </c>
      <c r="AB37" s="63">
        <v>117000000000</v>
      </c>
      <c r="AC37" s="63">
        <v>101000000000</v>
      </c>
      <c r="AD37" s="63">
        <v>133000000000</v>
      </c>
      <c r="AE37" s="63">
        <v>107000000000</v>
      </c>
      <c r="AF37" s="63">
        <v>114000000000</v>
      </c>
      <c r="AG37" s="63">
        <v>158000000000</v>
      </c>
      <c r="AH37" s="63">
        <v>129000000000</v>
      </c>
      <c r="AI37" s="63">
        <v>134000000000</v>
      </c>
      <c r="AJ37" s="63">
        <v>113000000000</v>
      </c>
      <c r="AK37" s="63">
        <v>122000000000</v>
      </c>
      <c r="AL37" s="63">
        <v>93400000000</v>
      </c>
      <c r="AM37" s="63">
        <v>99700000000</v>
      </c>
      <c r="AN37" s="63">
        <v>104000000000</v>
      </c>
      <c r="AO37" s="63">
        <v>136000000000</v>
      </c>
      <c r="AP37" s="63">
        <v>128000000000</v>
      </c>
      <c r="AQ37" s="63">
        <v>123000000000</v>
      </c>
      <c r="AR37" s="63">
        <v>133000000000</v>
      </c>
      <c r="AS37" s="63">
        <v>115000000000</v>
      </c>
      <c r="AT37" s="63">
        <v>92200000000</v>
      </c>
      <c r="AU37" s="63">
        <v>119000000000</v>
      </c>
      <c r="AV37" s="63">
        <v>108000000000</v>
      </c>
      <c r="AW37" s="63"/>
    </row>
    <row r="38" spans="1:49" s="62" customFormat="1" ht="30" x14ac:dyDescent="0.25">
      <c r="A38" s="72" t="s">
        <v>1601</v>
      </c>
      <c r="B38" s="91" t="s">
        <v>743</v>
      </c>
      <c r="C38" s="72" t="s">
        <v>742</v>
      </c>
      <c r="D38" s="73">
        <v>8.8144799999999995E-4</v>
      </c>
      <c r="E38" s="73">
        <v>128512969500</v>
      </c>
      <c r="F38" s="73">
        <v>168250000000</v>
      </c>
      <c r="G38" s="73">
        <v>108675000000</v>
      </c>
      <c r="H38" s="73">
        <v>164250000000</v>
      </c>
      <c r="I38" s="74">
        <v>1.3181891779999999</v>
      </c>
      <c r="J38" s="75">
        <v>8.7999519999999998E-3</v>
      </c>
      <c r="K38" s="75">
        <v>1.7754288999999999E-2</v>
      </c>
      <c r="L38" s="76">
        <v>1.5048629849999999</v>
      </c>
      <c r="M38" s="76">
        <v>5.8945099999999995E-4</v>
      </c>
      <c r="N38" s="76">
        <v>3.9091899999999999E-4</v>
      </c>
      <c r="O38" s="74">
        <v>0.85167885499999996</v>
      </c>
      <c r="P38" s="73">
        <v>9.4564604999999996E-2</v>
      </c>
      <c r="Q38" s="73">
        <v>0.363534943</v>
      </c>
      <c r="R38" s="74">
        <v>0.97228835300000005</v>
      </c>
      <c r="S38" s="73">
        <v>0.75615272499999997</v>
      </c>
      <c r="T38" s="77">
        <v>0.95557761900000004</v>
      </c>
      <c r="U38" s="63">
        <v>72500000000</v>
      </c>
      <c r="V38" s="63">
        <v>65820541000</v>
      </c>
      <c r="W38" s="63">
        <v>66400000000</v>
      </c>
      <c r="X38" s="63">
        <v>59300000000</v>
      </c>
      <c r="Y38" s="63">
        <v>79500000000</v>
      </c>
      <c r="Z38" s="63">
        <v>90000000000</v>
      </c>
      <c r="AA38" s="63">
        <v>94900000000</v>
      </c>
      <c r="AB38" s="63">
        <v>69500000000</v>
      </c>
      <c r="AC38" s="63">
        <v>87400000000</v>
      </c>
      <c r="AD38" s="63">
        <v>107000000000</v>
      </c>
      <c r="AE38" s="63">
        <v>71100000000</v>
      </c>
      <c r="AF38" s="63">
        <v>101000000000</v>
      </c>
      <c r="AG38" s="63">
        <v>131000000000</v>
      </c>
      <c r="AH38" s="63">
        <v>118000000000</v>
      </c>
      <c r="AI38" s="63">
        <v>112000000000</v>
      </c>
      <c r="AJ38" s="63">
        <v>81800000000</v>
      </c>
      <c r="AK38" s="63">
        <v>86200000000</v>
      </c>
      <c r="AL38" s="63">
        <v>80800000000</v>
      </c>
      <c r="AM38" s="63">
        <v>73800000000</v>
      </c>
      <c r="AN38" s="63">
        <v>88300000000</v>
      </c>
      <c r="AO38" s="63">
        <v>97800000000</v>
      </c>
      <c r="AP38" s="63">
        <v>72600000000</v>
      </c>
      <c r="AQ38" s="63">
        <v>91100000000</v>
      </c>
      <c r="AR38" s="63">
        <v>97300000000</v>
      </c>
      <c r="AS38" s="63">
        <v>78800000000</v>
      </c>
      <c r="AT38" s="63">
        <v>83400000000</v>
      </c>
      <c r="AU38" s="63">
        <v>76200000000</v>
      </c>
      <c r="AV38" s="63">
        <v>93900000000</v>
      </c>
      <c r="AW38" s="63"/>
    </row>
    <row r="39" spans="1:49" s="62" customFormat="1" ht="30" x14ac:dyDescent="0.25">
      <c r="A39" s="72" t="s">
        <v>1712</v>
      </c>
      <c r="B39" s="91" t="s">
        <v>403</v>
      </c>
      <c r="C39" s="72" t="s">
        <v>402</v>
      </c>
      <c r="D39" s="73">
        <v>6.2812991999999998E-2</v>
      </c>
      <c r="E39" s="73">
        <v>579122112500</v>
      </c>
      <c r="F39" s="73">
        <v>734500000000</v>
      </c>
      <c r="G39" s="73">
        <v>599000000000</v>
      </c>
      <c r="H39" s="73">
        <v>695500000000</v>
      </c>
      <c r="I39" s="74">
        <v>1.2669633179999999</v>
      </c>
      <c r="J39" s="75">
        <v>2.2030635E-2</v>
      </c>
      <c r="K39" s="75">
        <v>3.6407060999999998E-2</v>
      </c>
      <c r="L39" s="76">
        <v>1.155134205</v>
      </c>
      <c r="M39" s="76">
        <v>0.13511368300000001</v>
      </c>
      <c r="N39" s="76">
        <v>1.5512563E-2</v>
      </c>
      <c r="O39" s="74">
        <v>1.027465812</v>
      </c>
      <c r="P39" s="73">
        <v>0.76856398299999995</v>
      </c>
      <c r="Q39" s="73">
        <v>0.90087748199999995</v>
      </c>
      <c r="R39" s="74">
        <v>0.93677605900000005</v>
      </c>
      <c r="S39" s="73">
        <v>0.482030872</v>
      </c>
      <c r="T39" s="77">
        <v>0.81396397399999998</v>
      </c>
      <c r="U39" s="63">
        <v>112000000000</v>
      </c>
      <c r="V39" s="63">
        <v>81024410000</v>
      </c>
      <c r="W39" s="63">
        <v>75800000000</v>
      </c>
      <c r="X39" s="63">
        <v>99200000000</v>
      </c>
      <c r="Y39" s="63">
        <v>125000000000</v>
      </c>
      <c r="Z39" s="63">
        <v>152000000000</v>
      </c>
      <c r="AA39" s="63">
        <v>134000000000</v>
      </c>
      <c r="AB39" s="63">
        <v>131000000000</v>
      </c>
      <c r="AC39" s="63">
        <v>73100000000</v>
      </c>
      <c r="AD39" s="63">
        <v>85500000000</v>
      </c>
      <c r="AE39" s="63">
        <v>75700000000</v>
      </c>
      <c r="AF39" s="63">
        <v>78800000000</v>
      </c>
      <c r="AG39" s="63">
        <v>175000000000</v>
      </c>
      <c r="AH39" s="63">
        <v>173000000000</v>
      </c>
      <c r="AI39" s="63">
        <v>138000000000</v>
      </c>
      <c r="AJ39" s="63">
        <v>127000000000</v>
      </c>
      <c r="AK39" s="63">
        <v>115000000000</v>
      </c>
      <c r="AL39" s="63">
        <v>92300000000</v>
      </c>
      <c r="AM39" s="63">
        <v>96900000000</v>
      </c>
      <c r="AN39" s="63">
        <v>115000000000</v>
      </c>
      <c r="AO39" s="63">
        <v>118000000000</v>
      </c>
      <c r="AP39" s="63">
        <v>113000000000</v>
      </c>
      <c r="AQ39" s="63">
        <v>120000000000</v>
      </c>
      <c r="AR39" s="63">
        <v>126000000000</v>
      </c>
      <c r="AS39" s="63">
        <v>109000000000</v>
      </c>
      <c r="AT39" s="63">
        <v>93000000000</v>
      </c>
      <c r="AU39" s="63">
        <v>117000000000</v>
      </c>
      <c r="AV39" s="63">
        <v>105000000000</v>
      </c>
      <c r="AW39" s="63"/>
    </row>
    <row r="40" spans="1:49" s="62" customFormat="1" ht="45" x14ac:dyDescent="0.25">
      <c r="A40" s="72" t="s">
        <v>1679</v>
      </c>
      <c r="B40" s="91" t="s">
        <v>1022</v>
      </c>
      <c r="C40" s="72" t="s">
        <v>1021</v>
      </c>
      <c r="D40" s="73">
        <v>0.104166932</v>
      </c>
      <c r="E40" s="73">
        <v>72263346500</v>
      </c>
      <c r="F40" s="73">
        <v>90425000000</v>
      </c>
      <c r="G40" s="73">
        <v>72650000000</v>
      </c>
      <c r="H40" s="73">
        <v>112650000000</v>
      </c>
      <c r="I40" s="74">
        <v>1.2480952700000001</v>
      </c>
      <c r="J40" s="75">
        <v>0.268967813</v>
      </c>
      <c r="K40" s="75">
        <v>0.30726455400000002</v>
      </c>
      <c r="L40" s="76">
        <v>1.5956226899999999</v>
      </c>
      <c r="M40" s="76">
        <v>3.0940545999999999E-2</v>
      </c>
      <c r="N40" s="76">
        <v>3.2440628999999999E-2</v>
      </c>
      <c r="O40" s="74">
        <v>0.95837061499999998</v>
      </c>
      <c r="P40" s="73">
        <v>0.82775292899999997</v>
      </c>
      <c r="Q40" s="73">
        <v>0.90947375900000005</v>
      </c>
      <c r="R40" s="74">
        <v>1.225225298</v>
      </c>
      <c r="S40" s="73">
        <v>0.30898571800000002</v>
      </c>
      <c r="T40" s="77">
        <v>0.65542088499999995</v>
      </c>
      <c r="U40" s="63">
        <v>782000000000</v>
      </c>
      <c r="V40" s="63">
        <v>683900210000</v>
      </c>
      <c r="W40" s="63">
        <v>574000000000</v>
      </c>
      <c r="X40" s="63">
        <v>734000000000</v>
      </c>
      <c r="Y40" s="63">
        <v>953000000000</v>
      </c>
      <c r="Z40" s="63">
        <v>979000000000</v>
      </c>
      <c r="AA40" s="63">
        <v>847000000000</v>
      </c>
      <c r="AB40" s="63">
        <v>822000000000</v>
      </c>
      <c r="AC40" s="63">
        <v>634000000000</v>
      </c>
      <c r="AD40" s="63">
        <v>728000000000</v>
      </c>
      <c r="AE40" s="63">
        <v>675000000000</v>
      </c>
      <c r="AF40" s="63">
        <v>744000000000</v>
      </c>
      <c r="AG40" s="63">
        <v>1140000000000</v>
      </c>
      <c r="AH40" s="63">
        <v>1110000000000</v>
      </c>
      <c r="AI40" s="63">
        <v>985000000000</v>
      </c>
      <c r="AJ40" s="63">
        <v>863000000000</v>
      </c>
      <c r="AK40" s="63">
        <v>804000000000</v>
      </c>
      <c r="AL40" s="63">
        <v>655000000000</v>
      </c>
      <c r="AM40" s="63">
        <v>702000000000</v>
      </c>
      <c r="AN40" s="63">
        <v>733000000000</v>
      </c>
      <c r="AO40" s="63">
        <v>904000000000</v>
      </c>
      <c r="AP40" s="63">
        <v>861000000000</v>
      </c>
      <c r="AQ40" s="63">
        <v>850000000000</v>
      </c>
      <c r="AR40" s="63">
        <v>871000000000</v>
      </c>
      <c r="AS40" s="63">
        <v>797000000000</v>
      </c>
      <c r="AT40" s="63">
        <v>723000000000</v>
      </c>
      <c r="AU40" s="63">
        <v>819000000000</v>
      </c>
      <c r="AV40" s="63">
        <v>763000000000</v>
      </c>
      <c r="AW40" s="63"/>
    </row>
    <row r="41" spans="1:49" s="62" customFormat="1" ht="30" x14ac:dyDescent="0.25">
      <c r="A41" s="72" t="s">
        <v>1538</v>
      </c>
      <c r="B41" s="91" t="s">
        <v>732</v>
      </c>
      <c r="C41" s="72" t="s">
        <v>731</v>
      </c>
      <c r="D41" s="73">
        <v>0.17367961500000001</v>
      </c>
      <c r="E41" s="73">
        <v>829567177500</v>
      </c>
      <c r="F41" s="73">
        <v>959750000000</v>
      </c>
      <c r="G41" s="73">
        <v>824750000000</v>
      </c>
      <c r="H41" s="73">
        <v>975750000000</v>
      </c>
      <c r="I41" s="74">
        <v>1.1563189089999999</v>
      </c>
      <c r="J41" s="75">
        <v>0.13575963299999999</v>
      </c>
      <c r="K41" s="75">
        <v>0.16969954100000001</v>
      </c>
      <c r="L41" s="76">
        <v>1.180160077</v>
      </c>
      <c r="M41" s="76">
        <v>9.3153975E-2</v>
      </c>
      <c r="N41" s="76">
        <v>3.9783623999999997E-2</v>
      </c>
      <c r="O41" s="74">
        <v>0.99071538299999995</v>
      </c>
      <c r="P41" s="73">
        <v>0.91989222900000001</v>
      </c>
      <c r="Q41" s="73">
        <v>0.966003799</v>
      </c>
      <c r="R41" s="74">
        <v>1.0111421119999999</v>
      </c>
      <c r="S41" s="73">
        <v>0.90491616500000005</v>
      </c>
      <c r="T41" s="77">
        <v>0.98384411800000005</v>
      </c>
      <c r="U41" s="63">
        <v>59400000000</v>
      </c>
      <c r="V41" s="63">
        <v>50348294000</v>
      </c>
      <c r="W41" s="63">
        <v>51600000000</v>
      </c>
      <c r="X41" s="63">
        <v>67800000000</v>
      </c>
      <c r="Y41" s="63">
        <v>80800000000</v>
      </c>
      <c r="Z41" s="63">
        <v>84800000000</v>
      </c>
      <c r="AA41" s="63">
        <v>66100000000</v>
      </c>
      <c r="AB41" s="63">
        <v>64100000000</v>
      </c>
      <c r="AC41" s="63">
        <v>50200000000</v>
      </c>
      <c r="AD41" s="63">
        <v>58500000000</v>
      </c>
      <c r="AE41" s="63">
        <v>55900000000</v>
      </c>
      <c r="AF41" s="63">
        <v>54400000000</v>
      </c>
      <c r="AG41" s="63">
        <v>70700000000</v>
      </c>
      <c r="AH41" s="63">
        <v>63400000000</v>
      </c>
      <c r="AI41" s="63">
        <v>66200000000</v>
      </c>
      <c r="AJ41" s="63">
        <v>58900000000</v>
      </c>
      <c r="AK41" s="63">
        <v>59400000000</v>
      </c>
      <c r="AL41" s="63">
        <v>49500000000</v>
      </c>
      <c r="AM41" s="63">
        <v>56600000000</v>
      </c>
      <c r="AN41" s="63">
        <v>48000000000</v>
      </c>
      <c r="AO41" s="63">
        <v>66200000000</v>
      </c>
      <c r="AP41" s="63">
        <v>60900000000</v>
      </c>
      <c r="AQ41" s="63">
        <v>59000000000</v>
      </c>
      <c r="AR41" s="63">
        <v>70700000000</v>
      </c>
      <c r="AS41" s="63">
        <v>61000000000</v>
      </c>
      <c r="AT41" s="63">
        <v>50500000000</v>
      </c>
      <c r="AU41" s="63">
        <v>66400000000</v>
      </c>
      <c r="AV41" s="63">
        <v>56400000000</v>
      </c>
      <c r="AW41" s="63"/>
    </row>
    <row r="42" spans="1:49" s="62" customFormat="1" ht="30" x14ac:dyDescent="0.25">
      <c r="A42" s="72" t="s">
        <v>1531</v>
      </c>
      <c r="B42" s="91" t="s">
        <v>805</v>
      </c>
      <c r="C42" s="72" t="s">
        <v>804</v>
      </c>
      <c r="D42" s="73">
        <v>7.6176553999999994E-2</v>
      </c>
      <c r="E42" s="73">
        <v>352680710000</v>
      </c>
      <c r="F42" s="73">
        <v>435750000000</v>
      </c>
      <c r="G42" s="73">
        <v>365000000000</v>
      </c>
      <c r="H42" s="73">
        <v>399250000000</v>
      </c>
      <c r="I42" s="74">
        <v>1.233688401</v>
      </c>
      <c r="J42" s="75">
        <v>2.0071174000000001E-2</v>
      </c>
      <c r="K42" s="75">
        <v>3.4111109000000001E-2</v>
      </c>
      <c r="L42" s="76">
        <v>1.0972650799999999</v>
      </c>
      <c r="M42" s="76">
        <v>0.25929233600000001</v>
      </c>
      <c r="N42" s="76">
        <v>2.3796465999999999E-2</v>
      </c>
      <c r="O42" s="74">
        <v>1.0315641769999999</v>
      </c>
      <c r="P42" s="73">
        <v>0.69873980000000002</v>
      </c>
      <c r="Q42" s="73">
        <v>0.88626923199999996</v>
      </c>
      <c r="R42" s="74">
        <v>0.91749208999999998</v>
      </c>
      <c r="S42" s="73">
        <v>0.29352882899999999</v>
      </c>
      <c r="T42" s="77">
        <v>0.65542088499999995</v>
      </c>
      <c r="U42" s="63">
        <v>255000000000</v>
      </c>
      <c r="V42" s="63">
        <v>209476256000</v>
      </c>
      <c r="W42" s="63">
        <v>195000000000</v>
      </c>
      <c r="X42" s="63">
        <v>258000000000</v>
      </c>
      <c r="Y42" s="63">
        <v>310000000000</v>
      </c>
      <c r="Z42" s="63">
        <v>336000000000</v>
      </c>
      <c r="AA42" s="63">
        <v>334000000000</v>
      </c>
      <c r="AB42" s="63">
        <v>296000000000</v>
      </c>
      <c r="AC42" s="63">
        <v>170000000000</v>
      </c>
      <c r="AD42" s="63">
        <v>195000000000</v>
      </c>
      <c r="AE42" s="63">
        <v>178000000000</v>
      </c>
      <c r="AF42" s="63">
        <v>185000000000</v>
      </c>
      <c r="AG42" s="63">
        <v>392000000000</v>
      </c>
      <c r="AH42" s="63">
        <v>369000000000</v>
      </c>
      <c r="AI42" s="63">
        <v>354000000000</v>
      </c>
      <c r="AJ42" s="63">
        <v>303000000000</v>
      </c>
      <c r="AK42" s="63">
        <v>249000000000</v>
      </c>
      <c r="AL42" s="63">
        <v>218000000000</v>
      </c>
      <c r="AM42" s="63">
        <v>250000000000</v>
      </c>
      <c r="AN42" s="63">
        <v>261000000000</v>
      </c>
      <c r="AO42" s="63">
        <v>281000000000</v>
      </c>
      <c r="AP42" s="63">
        <v>274000000000</v>
      </c>
      <c r="AQ42" s="63">
        <v>267000000000</v>
      </c>
      <c r="AR42" s="63">
        <v>279000000000</v>
      </c>
      <c r="AS42" s="63">
        <v>270000000000</v>
      </c>
      <c r="AT42" s="63">
        <v>216000000000</v>
      </c>
      <c r="AU42" s="63">
        <v>282000000000</v>
      </c>
      <c r="AV42" s="63">
        <v>264000000000</v>
      </c>
      <c r="AW42" s="63"/>
    </row>
    <row r="43" spans="1:49" s="62" customFormat="1" ht="30" x14ac:dyDescent="0.25">
      <c r="A43" s="72" t="s">
        <v>1665</v>
      </c>
      <c r="B43" s="91" t="s">
        <v>382</v>
      </c>
      <c r="C43" s="72" t="s">
        <v>381</v>
      </c>
      <c r="D43" s="73">
        <v>6.7520600000000003E-4</v>
      </c>
      <c r="E43" s="73">
        <v>119635384250</v>
      </c>
      <c r="F43" s="73">
        <v>183750000000</v>
      </c>
      <c r="G43" s="73">
        <v>123000000000</v>
      </c>
      <c r="H43" s="73">
        <v>171000000000</v>
      </c>
      <c r="I43" s="74">
        <v>1.539362348</v>
      </c>
      <c r="J43" s="75">
        <v>4.9806500000000001E-4</v>
      </c>
      <c r="K43" s="75">
        <v>1.9750869999999999E-3</v>
      </c>
      <c r="L43" s="76">
        <v>1.391303344</v>
      </c>
      <c r="M43" s="76">
        <v>3.5632820000000001E-3</v>
      </c>
      <c r="N43" s="76">
        <v>2.2856800000000001E-4</v>
      </c>
      <c r="O43" s="74">
        <v>1.0236152999999999</v>
      </c>
      <c r="P43" s="73">
        <v>0.80279658200000004</v>
      </c>
      <c r="Q43" s="73">
        <v>0.90511379300000006</v>
      </c>
      <c r="R43" s="74">
        <v>0.92516189699999996</v>
      </c>
      <c r="S43" s="73">
        <v>0.411480489</v>
      </c>
      <c r="T43" s="77">
        <v>0.77138437400000004</v>
      </c>
      <c r="U43" s="63">
        <v>25100000000</v>
      </c>
      <c r="V43" s="63">
        <v>23985797100</v>
      </c>
      <c r="W43" s="63">
        <v>20200000000</v>
      </c>
      <c r="X43" s="63">
        <v>25900000000</v>
      </c>
      <c r="Y43" s="63">
        <v>35300000000</v>
      </c>
      <c r="Z43" s="63">
        <v>37400000000</v>
      </c>
      <c r="AA43" s="63">
        <v>30100000000</v>
      </c>
      <c r="AB43" s="63">
        <v>29500000000</v>
      </c>
      <c r="AC43" s="63">
        <v>20600000000</v>
      </c>
      <c r="AD43" s="63">
        <v>27100000000</v>
      </c>
      <c r="AE43" s="63">
        <v>19400000000</v>
      </c>
      <c r="AF43" s="63">
        <v>26000000000</v>
      </c>
      <c r="AG43" s="63">
        <v>34900000000</v>
      </c>
      <c r="AH43" s="63">
        <v>32700000000</v>
      </c>
      <c r="AI43" s="63">
        <v>29200000000</v>
      </c>
      <c r="AJ43" s="63">
        <v>27600000000</v>
      </c>
      <c r="AK43" s="63">
        <v>27000000000</v>
      </c>
      <c r="AL43" s="63">
        <v>25900000000</v>
      </c>
      <c r="AM43" s="63">
        <v>24000000000</v>
      </c>
      <c r="AN43" s="63">
        <v>24800000000</v>
      </c>
      <c r="AO43" s="63">
        <v>30200000000</v>
      </c>
      <c r="AP43" s="63">
        <v>29300000000</v>
      </c>
      <c r="AQ43" s="63">
        <v>29300000000</v>
      </c>
      <c r="AR43" s="63">
        <v>30800000000</v>
      </c>
      <c r="AS43" s="63">
        <v>28100000000</v>
      </c>
      <c r="AT43" s="63">
        <v>24600000000</v>
      </c>
      <c r="AU43" s="63">
        <v>29500000000</v>
      </c>
      <c r="AV43" s="63">
        <v>27000000000</v>
      </c>
      <c r="AW43" s="63"/>
    </row>
    <row r="44" spans="1:49" s="62" customFormat="1" ht="30" x14ac:dyDescent="0.25">
      <c r="A44" s="72" t="s">
        <v>1723</v>
      </c>
      <c r="B44" s="91" t="s">
        <v>726</v>
      </c>
      <c r="C44" s="72" t="s">
        <v>725</v>
      </c>
      <c r="D44" s="73">
        <v>2.0593852999999999E-2</v>
      </c>
      <c r="E44" s="73">
        <v>581287080250</v>
      </c>
      <c r="F44" s="73">
        <v>751500000000</v>
      </c>
      <c r="G44" s="73">
        <v>560500000000</v>
      </c>
      <c r="H44" s="73">
        <v>685000000000</v>
      </c>
      <c r="I44" s="74">
        <v>1.2943592509999999</v>
      </c>
      <c r="J44" s="75">
        <v>1.3275715E-2</v>
      </c>
      <c r="K44" s="75">
        <v>2.4757413999999998E-2</v>
      </c>
      <c r="L44" s="76">
        <v>1.2175814190000001</v>
      </c>
      <c r="M44" s="76">
        <v>4.6919386E-2</v>
      </c>
      <c r="N44" s="76">
        <v>5.5592180000000003E-3</v>
      </c>
      <c r="O44" s="74">
        <v>0.968753898</v>
      </c>
      <c r="P44" s="73">
        <v>0.72725440600000002</v>
      </c>
      <c r="Q44" s="73">
        <v>0.88970959599999999</v>
      </c>
      <c r="R44" s="74">
        <v>0.91129008099999997</v>
      </c>
      <c r="S44" s="73">
        <v>0.316692323</v>
      </c>
      <c r="T44" s="77">
        <v>0.65818585200000002</v>
      </c>
      <c r="U44" s="63">
        <v>98800000000</v>
      </c>
      <c r="V44" s="63">
        <v>77249184000</v>
      </c>
      <c r="W44" s="63">
        <v>67700000000</v>
      </c>
      <c r="X44" s="63">
        <v>99200000000</v>
      </c>
      <c r="Y44" s="63">
        <v>111000000000</v>
      </c>
      <c r="Z44" s="63">
        <v>120000000000</v>
      </c>
      <c r="AA44" s="63">
        <v>91800000000</v>
      </c>
      <c r="AB44" s="63">
        <v>85100000000</v>
      </c>
      <c r="AC44" s="63">
        <v>72300000000</v>
      </c>
      <c r="AD44" s="63">
        <v>94700000000</v>
      </c>
      <c r="AE44" s="63">
        <v>84600000000</v>
      </c>
      <c r="AF44" s="63">
        <v>98800000000</v>
      </c>
      <c r="AG44" s="63">
        <v>113000000000</v>
      </c>
      <c r="AH44" s="63">
        <v>97300000000</v>
      </c>
      <c r="AI44" s="63">
        <v>101000000000</v>
      </c>
      <c r="AJ44" s="63">
        <v>93100000000</v>
      </c>
      <c r="AK44" s="63">
        <v>84200000000</v>
      </c>
      <c r="AL44" s="63">
        <v>75600000000</v>
      </c>
      <c r="AM44" s="63">
        <v>81100000000</v>
      </c>
      <c r="AN44" s="63">
        <v>68000000000</v>
      </c>
      <c r="AO44" s="63">
        <v>105000000000</v>
      </c>
      <c r="AP44" s="63">
        <v>103000000000</v>
      </c>
      <c r="AQ44" s="63">
        <v>89200000000</v>
      </c>
      <c r="AR44" s="63">
        <v>94000000000</v>
      </c>
      <c r="AS44" s="63">
        <v>90500000000</v>
      </c>
      <c r="AT44" s="63">
        <v>80500000000</v>
      </c>
      <c r="AU44" s="63">
        <v>94500000000</v>
      </c>
      <c r="AV44" s="63">
        <v>75300000000</v>
      </c>
      <c r="AW44" s="63"/>
    </row>
    <row r="45" spans="1:49" s="62" customFormat="1" ht="30" x14ac:dyDescent="0.25">
      <c r="A45" s="72" t="s">
        <v>1446</v>
      </c>
      <c r="B45" s="91" t="s">
        <v>1261</v>
      </c>
      <c r="C45" s="72" t="s">
        <v>1260</v>
      </c>
      <c r="D45" s="73">
        <v>3.9761800999999999E-2</v>
      </c>
      <c r="E45" s="73">
        <v>25156101900</v>
      </c>
      <c r="F45" s="73">
        <v>30425000000</v>
      </c>
      <c r="G45" s="73">
        <v>35550000000</v>
      </c>
      <c r="H45" s="73">
        <v>40150000000</v>
      </c>
      <c r="I45" s="74">
        <v>1.22071565</v>
      </c>
      <c r="J45" s="75">
        <v>0.19115849500000001</v>
      </c>
      <c r="K45" s="75">
        <v>0.22819958700000001</v>
      </c>
      <c r="L45" s="76">
        <v>1.106214899</v>
      </c>
      <c r="M45" s="76">
        <v>0.49656107799999999</v>
      </c>
      <c r="N45" s="76">
        <v>0.18167839099999999</v>
      </c>
      <c r="O45" s="74">
        <v>1.425677887</v>
      </c>
      <c r="P45" s="73">
        <v>2.9848181000000001E-2</v>
      </c>
      <c r="Q45" s="73">
        <v>0.18066004499999999</v>
      </c>
      <c r="R45" s="74">
        <v>1.2919520769999999</v>
      </c>
      <c r="S45" s="73">
        <v>0.10050619099999999</v>
      </c>
      <c r="T45" s="77">
        <v>0.54072631800000004</v>
      </c>
      <c r="U45" s="63">
        <v>53000000000</v>
      </c>
      <c r="V45" s="63">
        <v>46240715000</v>
      </c>
      <c r="W45" s="63">
        <v>33700000000</v>
      </c>
      <c r="X45" s="63">
        <v>56700000000</v>
      </c>
      <c r="Y45" s="63">
        <v>68400000000</v>
      </c>
      <c r="Z45" s="63">
        <v>81900000000</v>
      </c>
      <c r="AA45" s="63">
        <v>62400000000</v>
      </c>
      <c r="AB45" s="63">
        <v>57900000000</v>
      </c>
      <c r="AC45" s="63">
        <v>47200000000</v>
      </c>
      <c r="AD45" s="63">
        <v>50400000000</v>
      </c>
      <c r="AE45" s="63">
        <v>50100000000</v>
      </c>
      <c r="AF45" s="63">
        <v>56200000000</v>
      </c>
      <c r="AG45" s="63">
        <v>95400000000</v>
      </c>
      <c r="AH45" s="63">
        <v>84600000000</v>
      </c>
      <c r="AI45" s="63">
        <v>73100000000</v>
      </c>
      <c r="AJ45" s="63">
        <v>67100000000</v>
      </c>
      <c r="AK45" s="63">
        <v>53800000000</v>
      </c>
      <c r="AL45" s="63">
        <v>45000000000</v>
      </c>
      <c r="AM45" s="63">
        <v>46400000000</v>
      </c>
      <c r="AN45" s="63">
        <v>32500000000</v>
      </c>
      <c r="AO45" s="63">
        <v>66200000000</v>
      </c>
      <c r="AP45" s="63">
        <v>64400000000</v>
      </c>
      <c r="AQ45" s="63">
        <v>53100000000</v>
      </c>
      <c r="AR45" s="63">
        <v>51300000000</v>
      </c>
      <c r="AS45" s="63">
        <v>50000000000</v>
      </c>
      <c r="AT45" s="63">
        <v>42300000000</v>
      </c>
      <c r="AU45" s="63">
        <v>52900000000</v>
      </c>
      <c r="AV45" s="63">
        <v>41500000000</v>
      </c>
      <c r="AW45" s="63"/>
    </row>
    <row r="46" spans="1:49" s="62" customFormat="1" ht="45" x14ac:dyDescent="0.25">
      <c r="A46" s="72" t="s">
        <v>1454</v>
      </c>
      <c r="B46" s="91" t="s">
        <v>1122</v>
      </c>
      <c r="C46" s="72" t="s">
        <v>1121</v>
      </c>
      <c r="D46" s="73">
        <v>1.5566899999999999E-4</v>
      </c>
      <c r="E46" s="73">
        <v>18237606525</v>
      </c>
      <c r="F46" s="73">
        <v>33750000000</v>
      </c>
      <c r="G46" s="73">
        <v>16400000000</v>
      </c>
      <c r="H46" s="73">
        <v>34600000000</v>
      </c>
      <c r="I46" s="74">
        <v>1.882673316</v>
      </c>
      <c r="J46" s="75">
        <v>7.2065699999999998E-4</v>
      </c>
      <c r="K46" s="75">
        <v>2.5898620000000001E-3</v>
      </c>
      <c r="L46" s="76">
        <v>2.1193842030000001</v>
      </c>
      <c r="M46" s="76">
        <v>1.74174E-4</v>
      </c>
      <c r="N46" s="76">
        <v>6.3999999999999997E-5</v>
      </c>
      <c r="O46" s="74">
        <v>0.92007598199999996</v>
      </c>
      <c r="P46" s="73">
        <v>0.56413356400000003</v>
      </c>
      <c r="Q46" s="73">
        <v>0.79724934199999997</v>
      </c>
      <c r="R46" s="74">
        <v>1.035758293</v>
      </c>
      <c r="S46" s="73">
        <v>0.80670105800000003</v>
      </c>
      <c r="T46" s="77">
        <v>0.97151475499999995</v>
      </c>
      <c r="U46" s="63">
        <v>10200000000</v>
      </c>
      <c r="V46" s="63">
        <v>6326638600</v>
      </c>
      <c r="W46" s="63">
        <v>6310000000</v>
      </c>
      <c r="X46" s="63">
        <v>8890000000</v>
      </c>
      <c r="Y46" s="63">
        <v>11700000000</v>
      </c>
      <c r="Z46" s="63">
        <v>12000000000</v>
      </c>
      <c r="AA46" s="63">
        <v>8900000000</v>
      </c>
      <c r="AB46" s="63">
        <v>9340000000</v>
      </c>
      <c r="AC46" s="63">
        <v>6940000000</v>
      </c>
      <c r="AD46" s="63">
        <v>7850000000</v>
      </c>
      <c r="AE46" s="63">
        <v>8610000000</v>
      </c>
      <c r="AF46" s="63">
        <v>9240000000</v>
      </c>
      <c r="AG46" s="63">
        <v>13700000000</v>
      </c>
      <c r="AH46" s="63">
        <v>11500000000</v>
      </c>
      <c r="AI46" s="63">
        <v>13400000000</v>
      </c>
      <c r="AJ46" s="63">
        <v>9960000000</v>
      </c>
      <c r="AK46" s="63">
        <v>9500000000</v>
      </c>
      <c r="AL46" s="63">
        <v>8280000000</v>
      </c>
      <c r="AM46" s="63">
        <v>7550000000</v>
      </c>
      <c r="AN46" s="63">
        <v>7850000000</v>
      </c>
      <c r="AO46" s="63">
        <v>11900000000</v>
      </c>
      <c r="AP46" s="63">
        <v>10400000000</v>
      </c>
      <c r="AQ46" s="63">
        <v>8480000000</v>
      </c>
      <c r="AR46" s="63">
        <v>8150000000</v>
      </c>
      <c r="AS46" s="63">
        <v>8240000000</v>
      </c>
      <c r="AT46" s="63">
        <v>7030000000</v>
      </c>
      <c r="AU46" s="63">
        <v>8540000000</v>
      </c>
      <c r="AV46" s="63">
        <v>5810000000</v>
      </c>
      <c r="AW46" s="63"/>
    </row>
    <row r="47" spans="1:49" s="62" customFormat="1" ht="45" x14ac:dyDescent="0.25">
      <c r="A47" s="72" t="s">
        <v>1544</v>
      </c>
      <c r="B47" s="91" t="s">
        <v>461</v>
      </c>
      <c r="C47" s="72" t="s">
        <v>460</v>
      </c>
      <c r="D47" s="73">
        <v>6.1999999999999999E-6</v>
      </c>
      <c r="E47" s="73">
        <v>13829750150</v>
      </c>
      <c r="F47" s="73">
        <v>29050000000</v>
      </c>
      <c r="G47" s="73">
        <v>12067500000</v>
      </c>
      <c r="H47" s="73">
        <v>27750000000</v>
      </c>
      <c r="I47" s="74">
        <v>2.1062259619999999</v>
      </c>
      <c r="J47" s="75">
        <v>3.8800000000000001E-5</v>
      </c>
      <c r="K47" s="75">
        <v>2.6244000000000001E-4</v>
      </c>
      <c r="L47" s="76">
        <v>2.3335979729999998</v>
      </c>
      <c r="M47" s="76">
        <v>1.1199999999999999E-5</v>
      </c>
      <c r="N47" s="76">
        <v>4.8799999999999999E-6</v>
      </c>
      <c r="O47" s="74">
        <v>0.85384610900000002</v>
      </c>
      <c r="P47" s="73">
        <v>0.20544589099999999</v>
      </c>
      <c r="Q47" s="73">
        <v>0.54414185199999998</v>
      </c>
      <c r="R47" s="74">
        <v>0.94602079100000003</v>
      </c>
      <c r="S47" s="73">
        <v>0.64665353800000003</v>
      </c>
      <c r="T47" s="77">
        <v>0.878351726</v>
      </c>
      <c r="U47" s="63">
        <v>46000000000</v>
      </c>
      <c r="V47" s="63">
        <v>41458758000</v>
      </c>
      <c r="W47" s="63">
        <v>39700000000</v>
      </c>
      <c r="X47" s="63">
        <v>48900000000</v>
      </c>
      <c r="Y47" s="63">
        <v>100000000000</v>
      </c>
      <c r="Z47" s="63">
        <v>96500000000</v>
      </c>
      <c r="AA47" s="63">
        <v>89800000000</v>
      </c>
      <c r="AB47" s="63">
        <v>73900000000</v>
      </c>
      <c r="AC47" s="63">
        <v>43600000000</v>
      </c>
      <c r="AD47" s="63">
        <v>53300000000</v>
      </c>
      <c r="AE47" s="63">
        <v>43500000000</v>
      </c>
      <c r="AF47" s="63">
        <v>48100000000</v>
      </c>
      <c r="AG47" s="63">
        <v>99000000000</v>
      </c>
      <c r="AH47" s="63">
        <v>78300000000</v>
      </c>
      <c r="AI47" s="63">
        <v>80300000000</v>
      </c>
      <c r="AJ47" s="63">
        <v>63300000000</v>
      </c>
      <c r="AK47" s="63">
        <v>62500000000</v>
      </c>
      <c r="AL47" s="63">
        <v>45300000000</v>
      </c>
      <c r="AM47" s="63">
        <v>50400000000</v>
      </c>
      <c r="AN47" s="63">
        <v>53000000000</v>
      </c>
      <c r="AO47" s="63">
        <v>68200000000</v>
      </c>
      <c r="AP47" s="63">
        <v>72300000000</v>
      </c>
      <c r="AQ47" s="63">
        <v>64800000000</v>
      </c>
      <c r="AR47" s="63">
        <v>68000000000</v>
      </c>
      <c r="AS47" s="63">
        <v>58500000000</v>
      </c>
      <c r="AT47" s="63">
        <v>55700000000</v>
      </c>
      <c r="AU47" s="63">
        <v>64700000000</v>
      </c>
      <c r="AV47" s="63">
        <v>67600000000</v>
      </c>
      <c r="AW47" s="63"/>
    </row>
    <row r="48" spans="1:49" s="62" customFormat="1" ht="45" x14ac:dyDescent="0.25">
      <c r="A48" s="72" t="s">
        <v>1571</v>
      </c>
      <c r="B48" s="91" t="s">
        <v>386</v>
      </c>
      <c r="C48" s="72" t="s">
        <v>385</v>
      </c>
      <c r="D48" s="73">
        <v>2.1400000000000001E-7</v>
      </c>
      <c r="E48" s="73">
        <v>16175001400</v>
      </c>
      <c r="F48" s="73">
        <v>48225000000</v>
      </c>
      <c r="G48" s="73">
        <v>13475000000</v>
      </c>
      <c r="H48" s="73">
        <v>40150000000</v>
      </c>
      <c r="I48" s="78">
        <v>3.0099007100000001</v>
      </c>
      <c r="J48" s="75">
        <v>8.0999999999999997E-7</v>
      </c>
      <c r="K48" s="75">
        <v>1.8600000000000001E-5</v>
      </c>
      <c r="L48" s="76">
        <v>2.9441014779999999</v>
      </c>
      <c r="M48" s="76">
        <v>9.9999999999999995E-7</v>
      </c>
      <c r="N48" s="76">
        <v>5.06E-7</v>
      </c>
      <c r="O48" s="74">
        <v>0.84711272999999998</v>
      </c>
      <c r="P48" s="73">
        <v>0.18818995999999999</v>
      </c>
      <c r="Q48" s="73">
        <v>0.515282032</v>
      </c>
      <c r="R48" s="74">
        <v>0.82859405699999999</v>
      </c>
      <c r="S48" s="73">
        <v>0.139803968</v>
      </c>
      <c r="T48" s="77">
        <v>0.58858196600000001</v>
      </c>
      <c r="U48" s="63">
        <v>57800000000</v>
      </c>
      <c r="V48" s="63">
        <v>50946335000</v>
      </c>
      <c r="W48" s="63">
        <v>55400000000</v>
      </c>
      <c r="X48" s="63">
        <v>74900000000</v>
      </c>
      <c r="Y48" s="63">
        <v>89900000000</v>
      </c>
      <c r="Z48" s="63">
        <v>93900000000</v>
      </c>
      <c r="AA48" s="63">
        <v>80700000000</v>
      </c>
      <c r="AB48" s="63">
        <v>75600000000</v>
      </c>
      <c r="AC48" s="63">
        <v>58800000000</v>
      </c>
      <c r="AD48" s="63">
        <v>71900000000</v>
      </c>
      <c r="AE48" s="63">
        <v>58600000000</v>
      </c>
      <c r="AF48" s="63">
        <v>68700000000</v>
      </c>
      <c r="AG48" s="63">
        <v>105000000000</v>
      </c>
      <c r="AH48" s="63">
        <v>112000000000</v>
      </c>
      <c r="AI48" s="63">
        <v>97100000000</v>
      </c>
      <c r="AJ48" s="63">
        <v>75400000000</v>
      </c>
      <c r="AK48" s="63">
        <v>79900000000</v>
      </c>
      <c r="AL48" s="63">
        <v>60900000000</v>
      </c>
      <c r="AM48" s="63">
        <v>62600000000</v>
      </c>
      <c r="AN48" s="63">
        <v>58300000000</v>
      </c>
      <c r="AO48" s="63">
        <v>82500000000</v>
      </c>
      <c r="AP48" s="63">
        <v>80900000000</v>
      </c>
      <c r="AQ48" s="63">
        <v>77000000000</v>
      </c>
      <c r="AR48" s="63">
        <v>89700000000</v>
      </c>
      <c r="AS48" s="63">
        <v>72900000000</v>
      </c>
      <c r="AT48" s="63">
        <v>56000000000</v>
      </c>
      <c r="AU48" s="63">
        <v>78300000000</v>
      </c>
      <c r="AV48" s="63">
        <v>69500000000</v>
      </c>
      <c r="AW48" s="63"/>
    </row>
    <row r="49" spans="1:49" s="62" customFormat="1" ht="45" x14ac:dyDescent="0.25">
      <c r="A49" s="72" t="s">
        <v>1459</v>
      </c>
      <c r="B49" s="91" t="s">
        <v>1264</v>
      </c>
      <c r="C49" s="72" t="s">
        <v>1263</v>
      </c>
      <c r="D49" s="73">
        <v>1.8400000000000001E-7</v>
      </c>
      <c r="E49" s="73">
        <v>18112198975</v>
      </c>
      <c r="F49" s="73">
        <v>29750000000</v>
      </c>
      <c r="G49" s="73">
        <v>14975000000</v>
      </c>
      <c r="H49" s="73">
        <v>28825000000</v>
      </c>
      <c r="I49" s="74">
        <v>1.6432534830000001</v>
      </c>
      <c r="J49" s="75">
        <v>4.2200000000000003E-6</v>
      </c>
      <c r="K49" s="75">
        <v>4.6900000000000002E-5</v>
      </c>
      <c r="L49" s="76">
        <v>1.9222889299999999</v>
      </c>
      <c r="M49" s="76">
        <v>2.3200000000000001E-7</v>
      </c>
      <c r="N49" s="76">
        <v>5.06E-7</v>
      </c>
      <c r="O49" s="74">
        <v>0.824995586</v>
      </c>
      <c r="P49" s="73">
        <v>9.8238400000000003E-3</v>
      </c>
      <c r="Q49" s="73">
        <v>8.6903197000000001E-2</v>
      </c>
      <c r="R49" s="74">
        <v>0.96508536199999995</v>
      </c>
      <c r="S49" s="73">
        <v>0.58179366700000001</v>
      </c>
      <c r="T49" s="77">
        <v>0.87496717499999999</v>
      </c>
      <c r="U49" s="63">
        <v>25400000000</v>
      </c>
      <c r="V49" s="63">
        <v>22083721200</v>
      </c>
      <c r="W49" s="63">
        <v>17600000000</v>
      </c>
      <c r="X49" s="63">
        <v>21600000000</v>
      </c>
      <c r="Y49" s="63">
        <v>27400000000</v>
      </c>
      <c r="Z49" s="63">
        <v>41800000000</v>
      </c>
      <c r="AA49" s="63">
        <v>39900000000</v>
      </c>
      <c r="AB49" s="63">
        <v>38300000000</v>
      </c>
      <c r="AC49" s="63">
        <v>25100000000</v>
      </c>
      <c r="AD49" s="63">
        <v>24000000000</v>
      </c>
      <c r="AE49" s="63">
        <v>20800000000</v>
      </c>
      <c r="AF49" s="63">
        <v>22000000000</v>
      </c>
      <c r="AG49" s="63">
        <v>60800000000</v>
      </c>
      <c r="AH49" s="63">
        <v>64000000000</v>
      </c>
      <c r="AI49" s="63">
        <v>32100000000</v>
      </c>
      <c r="AJ49" s="63">
        <v>37800000000</v>
      </c>
      <c r="AK49" s="63">
        <v>30300000000</v>
      </c>
      <c r="AL49" s="63">
        <v>23400000000</v>
      </c>
      <c r="AM49" s="63">
        <v>25000000000</v>
      </c>
      <c r="AN49" s="63">
        <v>28000000000</v>
      </c>
      <c r="AO49" s="63">
        <v>32800000000</v>
      </c>
      <c r="AP49" s="63">
        <v>33100000000</v>
      </c>
      <c r="AQ49" s="63">
        <v>33000000000</v>
      </c>
      <c r="AR49" s="63">
        <v>35300000000</v>
      </c>
      <c r="AS49" s="63">
        <v>30700000000</v>
      </c>
      <c r="AT49" s="63">
        <v>26800000000</v>
      </c>
      <c r="AU49" s="63">
        <v>29700000000</v>
      </c>
      <c r="AV49" s="63">
        <v>28100000000</v>
      </c>
      <c r="AW49" s="63"/>
    </row>
    <row r="50" spans="1:49" s="62" customFormat="1" ht="30" x14ac:dyDescent="0.25">
      <c r="A50" s="72" t="s">
        <v>1621</v>
      </c>
      <c r="B50" s="91" t="s">
        <v>832</v>
      </c>
      <c r="C50" s="72" t="s">
        <v>831</v>
      </c>
      <c r="D50" s="73">
        <v>1.2493899999999999E-4</v>
      </c>
      <c r="E50" s="73">
        <v>28389336075</v>
      </c>
      <c r="F50" s="73">
        <v>45750000000</v>
      </c>
      <c r="G50" s="73">
        <v>27250000000</v>
      </c>
      <c r="H50" s="73">
        <v>44550000000</v>
      </c>
      <c r="I50" s="74">
        <v>1.618398867</v>
      </c>
      <c r="J50" s="75">
        <v>2.9541600000000001E-4</v>
      </c>
      <c r="K50" s="75">
        <v>1.323615E-3</v>
      </c>
      <c r="L50" s="76">
        <v>1.6254695530000001</v>
      </c>
      <c r="M50" s="76">
        <v>2.7381999999999998E-4</v>
      </c>
      <c r="N50" s="76">
        <v>5.3399999999999997E-5</v>
      </c>
      <c r="O50" s="74">
        <v>0.96419206199999996</v>
      </c>
      <c r="P50" s="73">
        <v>0.71001532999999994</v>
      </c>
      <c r="Q50" s="73">
        <v>0.88970959599999999</v>
      </c>
      <c r="R50" s="74">
        <v>0.96840455800000003</v>
      </c>
      <c r="S50" s="73">
        <v>0.74321351300000005</v>
      </c>
      <c r="T50" s="77">
        <v>0.94615742400000002</v>
      </c>
      <c r="U50" s="63">
        <v>18000000000</v>
      </c>
      <c r="V50" s="63">
        <v>11400005600</v>
      </c>
      <c r="W50" s="63">
        <v>16700000000</v>
      </c>
      <c r="X50" s="63">
        <v>18600000000</v>
      </c>
      <c r="Y50" s="63">
        <v>53900000000</v>
      </c>
      <c r="Z50" s="63">
        <v>54600000000</v>
      </c>
      <c r="AA50" s="63">
        <v>40400000000</v>
      </c>
      <c r="AB50" s="63">
        <v>44000000000</v>
      </c>
      <c r="AC50" s="63">
        <v>13400000000</v>
      </c>
      <c r="AD50" s="63">
        <v>13500000000</v>
      </c>
      <c r="AE50" s="63">
        <v>12600000000</v>
      </c>
      <c r="AF50" s="63">
        <v>14400000000</v>
      </c>
      <c r="AG50" s="63">
        <v>44600000000</v>
      </c>
      <c r="AH50" s="63">
        <v>39800000000</v>
      </c>
      <c r="AI50" s="63">
        <v>46000000000</v>
      </c>
      <c r="AJ50" s="63">
        <v>30200000000</v>
      </c>
      <c r="AK50" s="63">
        <v>29100000000</v>
      </c>
      <c r="AL50" s="63">
        <v>26000000000</v>
      </c>
      <c r="AM50" s="63">
        <v>24700000000</v>
      </c>
      <c r="AN50" s="63">
        <v>16700000000</v>
      </c>
      <c r="AO50" s="63">
        <v>32600000000</v>
      </c>
      <c r="AP50" s="63">
        <v>30300000000</v>
      </c>
      <c r="AQ50" s="63">
        <v>27400000000</v>
      </c>
      <c r="AR50" s="63">
        <v>36200000000</v>
      </c>
      <c r="AS50" s="63">
        <v>29600000000</v>
      </c>
      <c r="AT50" s="63">
        <v>24700000000</v>
      </c>
      <c r="AU50" s="63">
        <v>32400000000</v>
      </c>
      <c r="AV50" s="63">
        <v>29500000000</v>
      </c>
      <c r="AW50" s="63"/>
    </row>
    <row r="51" spans="1:49" s="62" customFormat="1" ht="45" x14ac:dyDescent="0.25">
      <c r="A51" s="72" t="s">
        <v>1627</v>
      </c>
      <c r="B51" s="91" t="s">
        <v>153</v>
      </c>
      <c r="C51" s="72" t="s">
        <v>152</v>
      </c>
      <c r="D51" s="73">
        <v>1.5881275E-2</v>
      </c>
      <c r="E51" s="73">
        <v>1358376237500</v>
      </c>
      <c r="F51" s="73">
        <v>1627500000000</v>
      </c>
      <c r="G51" s="73">
        <v>1655000000000</v>
      </c>
      <c r="H51" s="73">
        <v>1822500000000</v>
      </c>
      <c r="I51" s="74">
        <v>1.194422356</v>
      </c>
      <c r="J51" s="75">
        <v>3.8368650999999997E-2</v>
      </c>
      <c r="K51" s="75">
        <v>5.8571614000000001E-2</v>
      </c>
      <c r="L51" s="76">
        <v>1.102854853</v>
      </c>
      <c r="M51" s="76">
        <v>0.224196177</v>
      </c>
      <c r="N51" s="76">
        <v>3.2375416999999997E-2</v>
      </c>
      <c r="O51" s="74">
        <v>1.218029402</v>
      </c>
      <c r="P51" s="73">
        <v>2.4013501999999999E-2</v>
      </c>
      <c r="Q51" s="73">
        <v>0.15341959799999999</v>
      </c>
      <c r="R51" s="74">
        <v>1.1246521220000001</v>
      </c>
      <c r="S51" s="73">
        <v>0.150039493</v>
      </c>
      <c r="T51" s="77">
        <v>0.59067027599999999</v>
      </c>
      <c r="U51" s="63">
        <v>73500000000</v>
      </c>
      <c r="V51" s="63">
        <v>57653363000</v>
      </c>
      <c r="W51" s="63">
        <v>62200000000</v>
      </c>
      <c r="X51" s="63">
        <v>78500000000</v>
      </c>
      <c r="Y51" s="63">
        <v>63400000000</v>
      </c>
      <c r="Z51" s="63">
        <v>64100000000</v>
      </c>
      <c r="AA51" s="63">
        <v>58700000000</v>
      </c>
      <c r="AB51" s="63">
        <v>58500000000</v>
      </c>
      <c r="AC51" s="63">
        <v>47500000000</v>
      </c>
      <c r="AD51" s="63">
        <v>60500000000</v>
      </c>
      <c r="AE51" s="63">
        <v>58600000000</v>
      </c>
      <c r="AF51" s="63">
        <v>61600000000</v>
      </c>
      <c r="AG51" s="63">
        <v>74800000000</v>
      </c>
      <c r="AH51" s="63">
        <v>69400000000</v>
      </c>
      <c r="AI51" s="63">
        <v>69200000000</v>
      </c>
      <c r="AJ51" s="63">
        <v>54200000000</v>
      </c>
      <c r="AK51" s="63">
        <v>64400000000</v>
      </c>
      <c r="AL51" s="63">
        <v>48800000000</v>
      </c>
      <c r="AM51" s="63">
        <v>59400000000</v>
      </c>
      <c r="AN51" s="63">
        <v>61500000000</v>
      </c>
      <c r="AO51" s="63">
        <v>66900000000</v>
      </c>
      <c r="AP51" s="63">
        <v>65900000000</v>
      </c>
      <c r="AQ51" s="63">
        <v>65800000000</v>
      </c>
      <c r="AR51" s="63">
        <v>66900000000</v>
      </c>
      <c r="AS51" s="63">
        <v>61100000000</v>
      </c>
      <c r="AT51" s="63">
        <v>54900000000</v>
      </c>
      <c r="AU51" s="63">
        <v>65400000000</v>
      </c>
      <c r="AV51" s="63">
        <v>58600000000</v>
      </c>
      <c r="AW51" s="63"/>
    </row>
    <row r="52" spans="1:49" s="62" customFormat="1" ht="30" x14ac:dyDescent="0.25">
      <c r="A52" s="72" t="s">
        <v>1500</v>
      </c>
      <c r="B52" s="91" t="s">
        <v>690</v>
      </c>
      <c r="C52" s="72" t="s">
        <v>689</v>
      </c>
      <c r="D52" s="73">
        <v>1.4334364E-2</v>
      </c>
      <c r="E52" s="73">
        <v>125720919000</v>
      </c>
      <c r="F52" s="73">
        <v>190250000000</v>
      </c>
      <c r="G52" s="73">
        <v>147750000000</v>
      </c>
      <c r="H52" s="73">
        <v>157250000000</v>
      </c>
      <c r="I52" s="74">
        <v>1.5217524120000001</v>
      </c>
      <c r="J52" s="75">
        <v>1.880392E-3</v>
      </c>
      <c r="K52" s="75">
        <v>5.4061259999999998E-3</v>
      </c>
      <c r="L52" s="76">
        <v>1.058080436</v>
      </c>
      <c r="M52" s="76">
        <v>0.60377254000000002</v>
      </c>
      <c r="N52" s="76">
        <v>1.1537057999999999E-2</v>
      </c>
      <c r="O52" s="74">
        <v>1.181258055</v>
      </c>
      <c r="P52" s="73">
        <v>0.141785354</v>
      </c>
      <c r="Q52" s="73">
        <v>0.44711806399999998</v>
      </c>
      <c r="R52" s="74">
        <v>0.82133337100000003</v>
      </c>
      <c r="S52" s="73">
        <v>8.7837138999999995E-2</v>
      </c>
      <c r="T52" s="77">
        <v>0.51362394899999997</v>
      </c>
      <c r="U52" s="63">
        <v>120000000000</v>
      </c>
      <c r="V52" s="63">
        <v>104869069000</v>
      </c>
      <c r="W52" s="63">
        <v>87000000000</v>
      </c>
      <c r="X52" s="63">
        <v>124000000000</v>
      </c>
      <c r="Y52" s="63">
        <v>92700000000</v>
      </c>
      <c r="Z52" s="63">
        <v>92800000000</v>
      </c>
      <c r="AA52" s="63">
        <v>86000000000</v>
      </c>
      <c r="AB52" s="63">
        <v>72700000000</v>
      </c>
      <c r="AC52" s="63">
        <v>98600000000</v>
      </c>
      <c r="AD52" s="63">
        <v>109000000000</v>
      </c>
      <c r="AE52" s="63">
        <v>105000000000</v>
      </c>
      <c r="AF52" s="63">
        <v>114000000000</v>
      </c>
      <c r="AG52" s="63">
        <v>90400000000</v>
      </c>
      <c r="AH52" s="63">
        <v>84200000000</v>
      </c>
      <c r="AI52" s="63">
        <v>78100000000</v>
      </c>
      <c r="AJ52" s="63">
        <v>72100000000</v>
      </c>
      <c r="AK52" s="63">
        <v>89000000000</v>
      </c>
      <c r="AL52" s="63">
        <v>83500000000</v>
      </c>
      <c r="AM52" s="63">
        <v>89700000000</v>
      </c>
      <c r="AN52" s="63">
        <v>77500000000</v>
      </c>
      <c r="AO52" s="63">
        <v>101000000000</v>
      </c>
      <c r="AP52" s="63">
        <v>98800000000</v>
      </c>
      <c r="AQ52" s="63">
        <v>87300000000</v>
      </c>
      <c r="AR52" s="63">
        <v>91800000000</v>
      </c>
      <c r="AS52" s="63">
        <v>89500000000</v>
      </c>
      <c r="AT52" s="63">
        <v>77400000000</v>
      </c>
      <c r="AU52" s="63">
        <v>99500000000</v>
      </c>
      <c r="AV52" s="63">
        <v>90100000000</v>
      </c>
      <c r="AW52" s="63"/>
    </row>
    <row r="53" spans="1:49" s="62" customFormat="1" ht="30" x14ac:dyDescent="0.25">
      <c r="A53" s="72" t="s">
        <v>1698</v>
      </c>
      <c r="B53" s="91" t="s">
        <v>1043</v>
      </c>
      <c r="C53" s="72" t="s">
        <v>1042</v>
      </c>
      <c r="D53" s="73">
        <v>1.5704479999999999E-3</v>
      </c>
      <c r="E53" s="73">
        <v>65210653250</v>
      </c>
      <c r="F53" s="73">
        <v>77750000000</v>
      </c>
      <c r="G53" s="73">
        <v>50650000000</v>
      </c>
      <c r="H53" s="73">
        <v>74725000000</v>
      </c>
      <c r="I53" s="74">
        <v>1.1947217779999999</v>
      </c>
      <c r="J53" s="75">
        <v>6.3243540000000001E-2</v>
      </c>
      <c r="K53" s="75">
        <v>8.6241190999999995E-2</v>
      </c>
      <c r="L53" s="76">
        <v>1.4652205199999999</v>
      </c>
      <c r="M53" s="76">
        <v>8.7381999999999998E-4</v>
      </c>
      <c r="N53" s="76">
        <v>1.3819209999999999E-3</v>
      </c>
      <c r="O53" s="74">
        <v>0.78064915700000004</v>
      </c>
      <c r="P53" s="73">
        <v>1.4659422E-2</v>
      </c>
      <c r="Q53" s="73">
        <v>0.106200618</v>
      </c>
      <c r="R53" s="74">
        <v>0.95739709900000003</v>
      </c>
      <c r="S53" s="73">
        <v>0.62554600900000001</v>
      </c>
      <c r="T53" s="77">
        <v>0.87496717499999999</v>
      </c>
      <c r="U53" s="63">
        <v>37700000000</v>
      </c>
      <c r="V53" s="63">
        <v>32028248100</v>
      </c>
      <c r="W53" s="63">
        <v>30800000000</v>
      </c>
      <c r="X53" s="63">
        <v>47300000000</v>
      </c>
      <c r="Y53" s="63">
        <v>33800000000</v>
      </c>
      <c r="Z53" s="63">
        <v>35500000000</v>
      </c>
      <c r="AA53" s="63">
        <v>27100000000</v>
      </c>
      <c r="AB53" s="63">
        <v>26900000000</v>
      </c>
      <c r="AC53" s="63">
        <v>29000000000</v>
      </c>
      <c r="AD53" s="63">
        <v>34700000000</v>
      </c>
      <c r="AE53" s="63">
        <v>36800000000</v>
      </c>
      <c r="AF53" s="63">
        <v>39400000000</v>
      </c>
      <c r="AG53" s="63">
        <v>35400000000</v>
      </c>
      <c r="AH53" s="63">
        <v>28900000000</v>
      </c>
      <c r="AI53" s="63">
        <v>30600000000</v>
      </c>
      <c r="AJ53" s="63">
        <v>24900000000</v>
      </c>
      <c r="AK53" s="63">
        <v>28600000000</v>
      </c>
      <c r="AL53" s="63">
        <v>24100000000</v>
      </c>
      <c r="AM53" s="63">
        <v>27900000000</v>
      </c>
      <c r="AN53" s="63">
        <v>28800000000</v>
      </c>
      <c r="AO53" s="63">
        <v>34700000000</v>
      </c>
      <c r="AP53" s="63">
        <v>37300000000</v>
      </c>
      <c r="AQ53" s="63">
        <v>32300000000</v>
      </c>
      <c r="AR53" s="63">
        <v>32900000000</v>
      </c>
      <c r="AS53" s="63">
        <v>31800000000</v>
      </c>
      <c r="AT53" s="63">
        <v>28800000000</v>
      </c>
      <c r="AU53" s="63">
        <v>32700000000</v>
      </c>
      <c r="AV53" s="63">
        <v>27200000000</v>
      </c>
      <c r="AW53" s="63"/>
    </row>
    <row r="54" spans="1:49" s="62" customFormat="1" x14ac:dyDescent="0.25">
      <c r="A54" s="72" t="s">
        <v>1487</v>
      </c>
      <c r="B54" s="91" t="s">
        <v>435</v>
      </c>
      <c r="C54" s="72" t="s">
        <v>434</v>
      </c>
      <c r="D54" s="73">
        <v>4.4684420000000004E-3</v>
      </c>
      <c r="E54" s="73">
        <v>49484439500</v>
      </c>
      <c r="F54" s="73">
        <v>34700000000</v>
      </c>
      <c r="G54" s="73">
        <v>43600000000</v>
      </c>
      <c r="H54" s="73">
        <v>46850000000</v>
      </c>
      <c r="I54" s="78">
        <v>0.70128577700000005</v>
      </c>
      <c r="J54" s="75">
        <v>8.8946900000000005E-4</v>
      </c>
      <c r="K54" s="75">
        <v>3.1095350000000001E-3</v>
      </c>
      <c r="L54" s="76">
        <v>1.0679969380000001</v>
      </c>
      <c r="M54" s="76">
        <v>0.432146488</v>
      </c>
      <c r="N54" s="76">
        <v>3.3335292000000002E-2</v>
      </c>
      <c r="O54" s="74">
        <v>0.88635030699999995</v>
      </c>
      <c r="P54" s="73">
        <v>0.16186360699999999</v>
      </c>
      <c r="Q54" s="73">
        <v>0.45909972599999999</v>
      </c>
      <c r="R54" s="74">
        <v>1.3498340390000001</v>
      </c>
      <c r="S54" s="73">
        <v>2.9997180000000002E-3</v>
      </c>
      <c r="T54" s="77">
        <v>9.0936011999999997E-2</v>
      </c>
      <c r="U54" s="63">
        <v>10500000000</v>
      </c>
      <c r="V54" s="63">
        <v>7843672600</v>
      </c>
      <c r="W54" s="63">
        <v>6980000000</v>
      </c>
      <c r="X54" s="63">
        <v>11100000000</v>
      </c>
      <c r="Y54" s="63">
        <v>13100000000</v>
      </c>
      <c r="Z54" s="63">
        <v>15600000000</v>
      </c>
      <c r="AA54" s="63">
        <v>10800000000</v>
      </c>
      <c r="AB54" s="63">
        <v>11600000000</v>
      </c>
      <c r="AC54" s="63">
        <v>7520000000</v>
      </c>
      <c r="AD54" s="63">
        <v>8580000000</v>
      </c>
      <c r="AE54" s="63">
        <v>9880000000</v>
      </c>
      <c r="AF54" s="63">
        <v>10100000000</v>
      </c>
      <c r="AG54" s="63">
        <v>18800000000</v>
      </c>
      <c r="AH54" s="63">
        <v>16500000000</v>
      </c>
      <c r="AI54" s="63">
        <v>13700000000</v>
      </c>
      <c r="AJ54" s="63">
        <v>11600000000</v>
      </c>
      <c r="AK54" s="63">
        <v>11100000000</v>
      </c>
      <c r="AL54" s="63">
        <v>8920000000</v>
      </c>
      <c r="AM54" s="63">
        <v>11100000000</v>
      </c>
      <c r="AN54" s="63">
        <v>9050000000</v>
      </c>
      <c r="AO54" s="63">
        <v>10400000000</v>
      </c>
      <c r="AP54" s="63">
        <v>11800000000</v>
      </c>
      <c r="AQ54" s="63">
        <v>11600000000</v>
      </c>
      <c r="AR54" s="63">
        <v>12400000000</v>
      </c>
      <c r="AS54" s="63">
        <v>12500000000</v>
      </c>
      <c r="AT54" s="63">
        <v>9390000000</v>
      </c>
      <c r="AU54" s="63">
        <v>12100000000</v>
      </c>
      <c r="AV54" s="63">
        <v>9550000000</v>
      </c>
      <c r="AW54" s="63"/>
    </row>
    <row r="55" spans="1:49" s="62" customFormat="1" x14ac:dyDescent="0.25">
      <c r="A55" s="72" t="s">
        <v>1503</v>
      </c>
      <c r="B55" s="91" t="s">
        <v>1008</v>
      </c>
      <c r="C55" s="72" t="s">
        <v>1007</v>
      </c>
      <c r="D55" s="73">
        <v>7.5689489999999998E-2</v>
      </c>
      <c r="E55" s="73">
        <v>51685578000</v>
      </c>
      <c r="F55" s="73">
        <v>59450000000</v>
      </c>
      <c r="G55" s="73">
        <v>74925000000</v>
      </c>
      <c r="H55" s="73">
        <v>63675000000</v>
      </c>
      <c r="I55" s="74">
        <v>1.1644779380000001</v>
      </c>
      <c r="J55" s="75">
        <v>0.24742857100000001</v>
      </c>
      <c r="K55" s="75">
        <v>0.28549450500000001</v>
      </c>
      <c r="L55" s="76">
        <v>0.85811420500000002</v>
      </c>
      <c r="M55" s="76">
        <v>0.24525095199999999</v>
      </c>
      <c r="N55" s="76">
        <v>0.99671210600000004</v>
      </c>
      <c r="O55" s="74">
        <v>1.4439459079999999</v>
      </c>
      <c r="P55" s="73">
        <v>1.2525787E-2</v>
      </c>
      <c r="Q55" s="73">
        <v>0.102890394</v>
      </c>
      <c r="R55" s="74">
        <v>1.064056651</v>
      </c>
      <c r="S55" s="73">
        <v>0.62902674300000005</v>
      </c>
      <c r="T55" s="77">
        <v>0.87496717499999999</v>
      </c>
      <c r="U55" s="63">
        <v>51900000000</v>
      </c>
      <c r="V55" s="63">
        <v>60984160000</v>
      </c>
      <c r="W55" s="63">
        <v>62400000000</v>
      </c>
      <c r="X55" s="63">
        <v>66700000000</v>
      </c>
      <c r="Y55" s="63">
        <v>82500000000</v>
      </c>
      <c r="Z55" s="63">
        <v>80100000000</v>
      </c>
      <c r="AA55" s="63">
        <v>79500000000</v>
      </c>
      <c r="AB55" s="63">
        <v>65700000000</v>
      </c>
      <c r="AC55" s="63">
        <v>50700000000</v>
      </c>
      <c r="AD55" s="63">
        <v>64600000000</v>
      </c>
      <c r="AE55" s="63">
        <v>53800000000</v>
      </c>
      <c r="AF55" s="63">
        <v>68700000000</v>
      </c>
      <c r="AG55" s="63">
        <v>104000000000</v>
      </c>
      <c r="AH55" s="63">
        <v>88900000000</v>
      </c>
      <c r="AI55" s="63">
        <v>84400000000</v>
      </c>
      <c r="AJ55" s="63">
        <v>72400000000</v>
      </c>
      <c r="AK55" s="63">
        <v>68600000000</v>
      </c>
      <c r="AL55" s="63">
        <v>53300000000</v>
      </c>
      <c r="AM55" s="63">
        <v>56000000000</v>
      </c>
      <c r="AN55" s="63">
        <v>62300000000</v>
      </c>
      <c r="AO55" s="63">
        <v>79300000000</v>
      </c>
      <c r="AP55" s="63">
        <v>69600000000</v>
      </c>
      <c r="AQ55" s="63">
        <v>69600000000</v>
      </c>
      <c r="AR55" s="63">
        <v>76700000000</v>
      </c>
      <c r="AS55" s="63">
        <v>63000000000</v>
      </c>
      <c r="AT55" s="63">
        <v>53600000000</v>
      </c>
      <c r="AU55" s="63">
        <v>68300000000</v>
      </c>
      <c r="AV55" s="63">
        <v>74900000000</v>
      </c>
      <c r="AW55" s="63"/>
    </row>
    <row r="56" spans="1:49" s="62" customFormat="1" ht="30" x14ac:dyDescent="0.25">
      <c r="A56" s="72" t="s">
        <v>1470</v>
      </c>
      <c r="B56" s="91" t="s">
        <v>311</v>
      </c>
      <c r="C56" s="72" t="s">
        <v>310</v>
      </c>
      <c r="D56" s="73">
        <v>2.5200000000000001E-8</v>
      </c>
      <c r="E56" s="73">
        <v>111016054750</v>
      </c>
      <c r="F56" s="73">
        <v>22000000000</v>
      </c>
      <c r="G56" s="73">
        <v>61600000000</v>
      </c>
      <c r="H56" s="73">
        <v>22625000000</v>
      </c>
      <c r="I56" s="78">
        <v>0.201198294</v>
      </c>
      <c r="J56" s="75">
        <v>1.6800000000000002E-8</v>
      </c>
      <c r="K56" s="75">
        <v>8.2799999999999995E-7</v>
      </c>
      <c r="L56" s="76">
        <v>0.36628128799999998</v>
      </c>
      <c r="M56" s="76">
        <v>2.7099999999999999E-6</v>
      </c>
      <c r="N56" s="76">
        <v>1.43E-7</v>
      </c>
      <c r="O56" s="78">
        <v>0.563922484</v>
      </c>
      <c r="P56" s="73">
        <v>5.0461199999999999E-4</v>
      </c>
      <c r="Q56" s="73">
        <v>1.3124619000000001E-2</v>
      </c>
      <c r="R56" s="74">
        <v>1.0266203039999999</v>
      </c>
      <c r="S56" s="73">
        <v>0.83256580899999999</v>
      </c>
      <c r="T56" s="77">
        <v>0.97151475499999995</v>
      </c>
      <c r="U56" s="63">
        <v>137000000000</v>
      </c>
      <c r="V56" s="63">
        <v>119365812000</v>
      </c>
      <c r="W56" s="63">
        <v>130000000000</v>
      </c>
      <c r="X56" s="63">
        <v>169000000000</v>
      </c>
      <c r="Y56" s="63">
        <v>172000000000</v>
      </c>
      <c r="Z56" s="63">
        <v>170000000000</v>
      </c>
      <c r="AA56" s="63">
        <v>145000000000</v>
      </c>
      <c r="AB56" s="63">
        <v>146000000000</v>
      </c>
      <c r="AC56" s="63">
        <v>99800000000</v>
      </c>
      <c r="AD56" s="63">
        <v>123000000000</v>
      </c>
      <c r="AE56" s="63">
        <v>108000000000</v>
      </c>
      <c r="AF56" s="63">
        <v>130000000000</v>
      </c>
      <c r="AG56" s="63">
        <v>161000000000</v>
      </c>
      <c r="AH56" s="63">
        <v>138000000000</v>
      </c>
      <c r="AI56" s="63">
        <v>151000000000</v>
      </c>
      <c r="AJ56" s="63">
        <v>130000000000</v>
      </c>
      <c r="AK56" s="63">
        <v>139000000000</v>
      </c>
      <c r="AL56" s="63">
        <v>106000000000</v>
      </c>
      <c r="AM56" s="63">
        <v>111000000000</v>
      </c>
      <c r="AN56" s="63">
        <v>103000000000</v>
      </c>
      <c r="AO56" s="63">
        <v>145000000000</v>
      </c>
      <c r="AP56" s="63">
        <v>143000000000</v>
      </c>
      <c r="AQ56" s="63">
        <v>136000000000</v>
      </c>
      <c r="AR56" s="63">
        <v>150000000000</v>
      </c>
      <c r="AS56" s="63">
        <v>144000000000</v>
      </c>
      <c r="AT56" s="63">
        <v>118000000000</v>
      </c>
      <c r="AU56" s="63">
        <v>146000000000</v>
      </c>
      <c r="AV56" s="63">
        <v>134000000000</v>
      </c>
      <c r="AW56" s="63"/>
    </row>
    <row r="57" spans="1:49" s="62" customFormat="1" ht="30" x14ac:dyDescent="0.25">
      <c r="A57" s="72" t="s">
        <v>1529</v>
      </c>
      <c r="B57" s="91" t="s">
        <v>455</v>
      </c>
      <c r="C57" s="72" t="s">
        <v>454</v>
      </c>
      <c r="D57" s="73">
        <v>7.8017504000000001E-2</v>
      </c>
      <c r="E57" s="73">
        <v>57913527750</v>
      </c>
      <c r="F57" s="73">
        <v>69125000000</v>
      </c>
      <c r="G57" s="73">
        <v>80375000000</v>
      </c>
      <c r="H57" s="73">
        <v>73650000000</v>
      </c>
      <c r="I57" s="74">
        <v>1.1991575940000001</v>
      </c>
      <c r="J57" s="75">
        <v>0.13949185</v>
      </c>
      <c r="K57" s="75">
        <v>0.17311039</v>
      </c>
      <c r="L57" s="76">
        <v>0.91355385700000002</v>
      </c>
      <c r="M57" s="76">
        <v>0.44606497499999997</v>
      </c>
      <c r="N57" s="76">
        <v>0.60919014599999999</v>
      </c>
      <c r="O57" s="74">
        <v>1.3884967749999999</v>
      </c>
      <c r="P57" s="73">
        <v>1.4350767E-2</v>
      </c>
      <c r="Q57" s="73">
        <v>0.106200618</v>
      </c>
      <c r="R57" s="74">
        <v>1.0577980659999999</v>
      </c>
      <c r="S57" s="73">
        <v>0.63322176600000002</v>
      </c>
      <c r="T57" s="77">
        <v>0.87496717499999999</v>
      </c>
      <c r="U57" s="63">
        <v>20400000000</v>
      </c>
      <c r="V57" s="63">
        <v>16674911200</v>
      </c>
      <c r="W57" s="63">
        <v>14300000000</v>
      </c>
      <c r="X57" s="63">
        <v>20600000000</v>
      </c>
      <c r="Y57" s="63">
        <v>28200000000</v>
      </c>
      <c r="Z57" s="63">
        <v>29100000000</v>
      </c>
      <c r="AA57" s="63">
        <v>25400000000</v>
      </c>
      <c r="AB57" s="63">
        <v>23800000000</v>
      </c>
      <c r="AC57" s="63">
        <v>15900000000</v>
      </c>
      <c r="AD57" s="63">
        <v>22900000000</v>
      </c>
      <c r="AE57" s="63">
        <v>23700000000</v>
      </c>
      <c r="AF57" s="63">
        <v>25300000000</v>
      </c>
      <c r="AG57" s="63">
        <v>33000000000</v>
      </c>
      <c r="AH57" s="63">
        <v>28800000000</v>
      </c>
      <c r="AI57" s="63">
        <v>29300000000</v>
      </c>
      <c r="AJ57" s="63">
        <v>20700000000</v>
      </c>
      <c r="AK57" s="63">
        <v>21400000000</v>
      </c>
      <c r="AL57" s="63">
        <v>17400000000</v>
      </c>
      <c r="AM57" s="63">
        <v>19500000000</v>
      </c>
      <c r="AN57" s="63">
        <v>23100000000</v>
      </c>
      <c r="AO57" s="63">
        <v>23900000000</v>
      </c>
      <c r="AP57" s="63">
        <v>23200000000</v>
      </c>
      <c r="AQ57" s="63">
        <v>19500000000</v>
      </c>
      <c r="AR57" s="63">
        <v>17400000000</v>
      </c>
      <c r="AS57" s="63">
        <v>18000000000</v>
      </c>
      <c r="AT57" s="63">
        <v>14900000000</v>
      </c>
      <c r="AU57" s="63">
        <v>21100000000</v>
      </c>
      <c r="AV57" s="63">
        <v>15900000000</v>
      </c>
      <c r="AW57" s="63"/>
    </row>
    <row r="58" spans="1:49" s="62" customFormat="1" ht="45" x14ac:dyDescent="0.25">
      <c r="A58" s="72" t="s">
        <v>1687</v>
      </c>
      <c r="B58" s="91" t="s">
        <v>1188</v>
      </c>
      <c r="C58" s="72" t="s">
        <v>1187</v>
      </c>
      <c r="D58" s="73">
        <v>0.18534500000000001</v>
      </c>
      <c r="E58" s="73">
        <v>150181387750</v>
      </c>
      <c r="F58" s="73">
        <v>169000000000</v>
      </c>
      <c r="G58" s="73">
        <v>152000000000</v>
      </c>
      <c r="H58" s="73">
        <v>174750000000</v>
      </c>
      <c r="I58" s="74">
        <v>1.120967456</v>
      </c>
      <c r="J58" s="75">
        <v>0.16388428099999999</v>
      </c>
      <c r="K58" s="75">
        <v>0.199788258</v>
      </c>
      <c r="L58" s="76">
        <v>1.1506432440000001</v>
      </c>
      <c r="M58" s="76">
        <v>9.3425672000000001E-2</v>
      </c>
      <c r="N58" s="76">
        <v>4.5659312000000001E-2</v>
      </c>
      <c r="O58" s="74">
        <v>1.0078094449999999</v>
      </c>
      <c r="P58" s="73">
        <v>0.92120362300000003</v>
      </c>
      <c r="Q58" s="73">
        <v>0.966003799</v>
      </c>
      <c r="R58" s="74">
        <v>1.0344895590000001</v>
      </c>
      <c r="S58" s="73">
        <v>0.66752606299999995</v>
      </c>
      <c r="T58" s="77">
        <v>0.88575573699999999</v>
      </c>
      <c r="U58" s="63">
        <v>103000000000</v>
      </c>
      <c r="V58" s="63">
        <v>115482477000</v>
      </c>
      <c r="W58" s="63">
        <v>113000000000</v>
      </c>
      <c r="X58" s="63">
        <v>122000000000</v>
      </c>
      <c r="Y58" s="63">
        <v>148000000000</v>
      </c>
      <c r="Z58" s="63">
        <v>150000000000</v>
      </c>
      <c r="AA58" s="63">
        <v>153000000000</v>
      </c>
      <c r="AB58" s="63">
        <v>128000000000</v>
      </c>
      <c r="AC58" s="63">
        <v>97100000000</v>
      </c>
      <c r="AD58" s="63">
        <v>116000000000</v>
      </c>
      <c r="AE58" s="63">
        <v>98300000000</v>
      </c>
      <c r="AF58" s="63">
        <v>131000000000</v>
      </c>
      <c r="AG58" s="63">
        <v>157000000000</v>
      </c>
      <c r="AH58" s="63">
        <v>135000000000</v>
      </c>
      <c r="AI58" s="63">
        <v>126000000000</v>
      </c>
      <c r="AJ58" s="63">
        <v>110000000000</v>
      </c>
      <c r="AK58" s="63">
        <v>119000000000</v>
      </c>
      <c r="AL58" s="63">
        <v>97900000000</v>
      </c>
      <c r="AM58" s="63">
        <v>102000000000</v>
      </c>
      <c r="AN58" s="63">
        <v>104000000000</v>
      </c>
      <c r="AO58" s="63">
        <v>130000000000</v>
      </c>
      <c r="AP58" s="63">
        <v>125000000000</v>
      </c>
      <c r="AQ58" s="63">
        <v>128000000000</v>
      </c>
      <c r="AR58" s="63">
        <v>137000000000</v>
      </c>
      <c r="AS58" s="63">
        <v>114000000000</v>
      </c>
      <c r="AT58" s="63">
        <v>99000000000</v>
      </c>
      <c r="AU58" s="63">
        <v>117000000000</v>
      </c>
      <c r="AV58" s="63">
        <v>123000000000</v>
      </c>
      <c r="AW58" s="63"/>
    </row>
    <row r="59" spans="1:49" s="62" customFormat="1" ht="45" x14ac:dyDescent="0.25">
      <c r="A59" s="72" t="s">
        <v>1633</v>
      </c>
      <c r="B59" s="91" t="s">
        <v>952</v>
      </c>
      <c r="C59" s="72" t="s">
        <v>951</v>
      </c>
      <c r="D59" s="73">
        <v>2.43E-6</v>
      </c>
      <c r="E59" s="73">
        <v>125752818750</v>
      </c>
      <c r="F59" s="73">
        <v>218750000000</v>
      </c>
      <c r="G59" s="73">
        <v>168250000000</v>
      </c>
      <c r="H59" s="73">
        <v>217750000000</v>
      </c>
      <c r="I59" s="74">
        <v>1.7425609820000001</v>
      </c>
      <c r="J59" s="75">
        <v>1.04E-6</v>
      </c>
      <c r="K59" s="75">
        <v>2.1100000000000001E-5</v>
      </c>
      <c r="L59" s="76">
        <v>1.2973358719999999</v>
      </c>
      <c r="M59" s="76">
        <v>1.1418439999999999E-3</v>
      </c>
      <c r="N59" s="76">
        <v>5.3299999999999998E-6</v>
      </c>
      <c r="O59" s="79">
        <v>1.3385036050000001</v>
      </c>
      <c r="P59" s="73">
        <v>4.7056300000000001E-4</v>
      </c>
      <c r="Q59" s="73">
        <v>1.3124619000000001E-2</v>
      </c>
      <c r="R59" s="74">
        <v>0.996515335</v>
      </c>
      <c r="S59" s="73">
        <v>0.955565373</v>
      </c>
      <c r="T59" s="77">
        <v>0.99153428499999996</v>
      </c>
      <c r="U59" s="63">
        <v>548000000000</v>
      </c>
      <c r="V59" s="63">
        <v>617488450000</v>
      </c>
      <c r="W59" s="63">
        <v>592000000000</v>
      </c>
      <c r="X59" s="63">
        <v>559000000000</v>
      </c>
      <c r="Y59" s="63">
        <v>747000000000</v>
      </c>
      <c r="Z59" s="63">
        <v>796000000000</v>
      </c>
      <c r="AA59" s="63">
        <v>738000000000</v>
      </c>
      <c r="AB59" s="63">
        <v>657000000000</v>
      </c>
      <c r="AC59" s="63">
        <v>546000000000</v>
      </c>
      <c r="AD59" s="63">
        <v>566000000000</v>
      </c>
      <c r="AE59" s="63">
        <v>549000000000</v>
      </c>
      <c r="AF59" s="63">
        <v>735000000000</v>
      </c>
      <c r="AG59" s="63">
        <v>840000000000</v>
      </c>
      <c r="AH59" s="63">
        <v>620000000000</v>
      </c>
      <c r="AI59" s="63">
        <v>764000000000</v>
      </c>
      <c r="AJ59" s="63">
        <v>558000000000</v>
      </c>
      <c r="AK59" s="63">
        <v>746000000000</v>
      </c>
      <c r="AL59" s="63">
        <v>578000000000</v>
      </c>
      <c r="AM59" s="63">
        <v>552000000000</v>
      </c>
      <c r="AN59" s="63">
        <v>636000000000</v>
      </c>
      <c r="AO59" s="63">
        <v>807000000000</v>
      </c>
      <c r="AP59" s="63">
        <v>616000000000</v>
      </c>
      <c r="AQ59" s="63">
        <v>681000000000</v>
      </c>
      <c r="AR59" s="63">
        <v>769000000000</v>
      </c>
      <c r="AS59" s="63">
        <v>596000000000</v>
      </c>
      <c r="AT59" s="63">
        <v>618000000000</v>
      </c>
      <c r="AU59" s="63">
        <v>544000000000</v>
      </c>
      <c r="AV59" s="63">
        <v>647000000000</v>
      </c>
      <c r="AW59" s="63"/>
    </row>
    <row r="60" spans="1:49" s="62" customFormat="1" ht="30" x14ac:dyDescent="0.25">
      <c r="A60" s="72" t="s">
        <v>1640</v>
      </c>
      <c r="B60" s="91" t="s">
        <v>1015</v>
      </c>
      <c r="C60" s="72" t="s">
        <v>1014</v>
      </c>
      <c r="D60" s="73">
        <v>4.3900000000000003E-6</v>
      </c>
      <c r="E60" s="73">
        <v>91948982750</v>
      </c>
      <c r="F60" s="73">
        <v>150500000000</v>
      </c>
      <c r="G60" s="73">
        <v>97600000000</v>
      </c>
      <c r="H60" s="73">
        <v>151250000000</v>
      </c>
      <c r="I60" s="74">
        <v>1.6377583769999999</v>
      </c>
      <c r="J60" s="75">
        <v>7.9999999999999996E-6</v>
      </c>
      <c r="K60" s="75">
        <v>7.2600000000000003E-5</v>
      </c>
      <c r="L60" s="76">
        <v>1.5510235189999999</v>
      </c>
      <c r="M60" s="76">
        <v>2.51E-5</v>
      </c>
      <c r="N60" s="76">
        <v>3.54E-6</v>
      </c>
      <c r="O60" s="74">
        <v>1.0629700449999999</v>
      </c>
      <c r="P60" s="73">
        <v>0.37611782100000002</v>
      </c>
      <c r="Q60" s="73">
        <v>0.70446029600000004</v>
      </c>
      <c r="R60" s="74">
        <v>1.006675687</v>
      </c>
      <c r="S60" s="73">
        <v>0.92188167300000001</v>
      </c>
      <c r="T60" s="77">
        <v>0.98475271399999997</v>
      </c>
      <c r="U60" s="63">
        <v>843000000000</v>
      </c>
      <c r="V60" s="63">
        <v>732946630000</v>
      </c>
      <c r="W60" s="63">
        <v>686000000000</v>
      </c>
      <c r="X60" s="63">
        <v>929000000000</v>
      </c>
      <c r="Y60" s="63">
        <v>1140000000000</v>
      </c>
      <c r="Z60" s="63">
        <v>1450000000000</v>
      </c>
      <c r="AA60" s="63">
        <v>1250000000000</v>
      </c>
      <c r="AB60" s="63">
        <v>1200000000000</v>
      </c>
      <c r="AC60" s="63">
        <v>899000000000</v>
      </c>
      <c r="AD60" s="63">
        <v>998000000000</v>
      </c>
      <c r="AE60" s="63">
        <v>923000000000</v>
      </c>
      <c r="AF60" s="63">
        <v>985000000000</v>
      </c>
      <c r="AG60" s="63">
        <v>1240000000000</v>
      </c>
      <c r="AH60" s="63">
        <v>1300000000000</v>
      </c>
      <c r="AI60" s="63">
        <v>1140000000000</v>
      </c>
      <c r="AJ60" s="63">
        <v>980000000000</v>
      </c>
      <c r="AK60" s="63">
        <v>1150000000000</v>
      </c>
      <c r="AL60" s="63">
        <v>859000000000</v>
      </c>
      <c r="AM60" s="63">
        <v>976000000000</v>
      </c>
      <c r="AN60" s="63">
        <v>983000000000</v>
      </c>
      <c r="AO60" s="63">
        <v>1070000000000</v>
      </c>
      <c r="AP60" s="63">
        <v>1160000000000</v>
      </c>
      <c r="AQ60" s="63">
        <v>1170000000000</v>
      </c>
      <c r="AR60" s="63">
        <v>1260000000000</v>
      </c>
      <c r="AS60" s="63">
        <v>984000000000</v>
      </c>
      <c r="AT60" s="63">
        <v>931000000000</v>
      </c>
      <c r="AU60" s="63">
        <v>1090000000000</v>
      </c>
      <c r="AV60" s="63">
        <v>983000000000</v>
      </c>
      <c r="AW60" s="63"/>
    </row>
    <row r="61" spans="1:49" s="62" customFormat="1" ht="30" x14ac:dyDescent="0.25">
      <c r="A61" s="72" t="s">
        <v>1751</v>
      </c>
      <c r="B61" s="91" t="s">
        <v>558</v>
      </c>
      <c r="C61" s="72" t="s">
        <v>557</v>
      </c>
      <c r="D61" s="73">
        <v>2.4662000000000002E-4</v>
      </c>
      <c r="E61" s="73">
        <v>53095749500</v>
      </c>
      <c r="F61" s="73">
        <v>73225000000</v>
      </c>
      <c r="G61" s="73">
        <v>73000000000</v>
      </c>
      <c r="H61" s="73">
        <v>53100000000</v>
      </c>
      <c r="I61" s="74">
        <v>1.381689186</v>
      </c>
      <c r="J61" s="75">
        <v>4.5951299999999999E-4</v>
      </c>
      <c r="K61" s="75">
        <v>1.8631380000000001E-3</v>
      </c>
      <c r="L61" s="76">
        <v>0.72928920399999997</v>
      </c>
      <c r="M61" s="76">
        <v>5.5708500000000002E-4</v>
      </c>
      <c r="N61" s="76">
        <v>0.94879999400000004</v>
      </c>
      <c r="O61" s="79">
        <v>1.371099555</v>
      </c>
      <c r="P61" s="73">
        <v>5.5810199999999999E-4</v>
      </c>
      <c r="Q61" s="73">
        <v>1.3124619000000001E-2</v>
      </c>
      <c r="R61" s="79">
        <v>0.72369973899999995</v>
      </c>
      <c r="S61" s="73">
        <v>4.5868299999999999E-4</v>
      </c>
      <c r="T61" s="77">
        <v>4.0767678000000002E-2</v>
      </c>
      <c r="U61" s="63">
        <v>83200000000</v>
      </c>
      <c r="V61" s="63">
        <v>62609297000</v>
      </c>
      <c r="W61" s="63">
        <v>67000000000</v>
      </c>
      <c r="X61" s="63">
        <v>83100000000</v>
      </c>
      <c r="Y61" s="63">
        <v>35300000000</v>
      </c>
      <c r="Z61" s="63">
        <v>39300000000</v>
      </c>
      <c r="AA61" s="63">
        <v>33600000000</v>
      </c>
      <c r="AB61" s="63">
        <v>34100000000</v>
      </c>
      <c r="AC61" s="63">
        <v>59200000000</v>
      </c>
      <c r="AD61" s="63">
        <v>63300000000</v>
      </c>
      <c r="AE61" s="63">
        <v>59900000000</v>
      </c>
      <c r="AF61" s="63">
        <v>66300000000</v>
      </c>
      <c r="AG61" s="63">
        <v>39400000000</v>
      </c>
      <c r="AH61" s="63">
        <v>35900000000</v>
      </c>
      <c r="AI61" s="63">
        <v>39300000000</v>
      </c>
      <c r="AJ61" s="63">
        <v>26400000000</v>
      </c>
      <c r="AK61" s="63">
        <v>54200000000</v>
      </c>
      <c r="AL61" s="63">
        <v>45800000000</v>
      </c>
      <c r="AM61" s="63">
        <v>45000000000</v>
      </c>
      <c r="AN61" s="63">
        <v>45600000000</v>
      </c>
      <c r="AO61" s="63">
        <v>51000000000</v>
      </c>
      <c r="AP61" s="63">
        <v>55600000000</v>
      </c>
      <c r="AQ61" s="63">
        <v>51900000000</v>
      </c>
      <c r="AR61" s="63">
        <v>60200000000</v>
      </c>
      <c r="AS61" s="63">
        <v>50100000000</v>
      </c>
      <c r="AT61" s="63">
        <v>45900000000</v>
      </c>
      <c r="AU61" s="63">
        <v>56000000000</v>
      </c>
      <c r="AV61" s="63">
        <v>52500000000</v>
      </c>
      <c r="AW61" s="63"/>
    </row>
    <row r="62" spans="1:49" s="62" customFormat="1" ht="45" x14ac:dyDescent="0.25">
      <c r="A62" s="72" t="s">
        <v>1465</v>
      </c>
      <c r="B62" s="91" t="s">
        <v>948</v>
      </c>
      <c r="C62" s="72" t="s">
        <v>947</v>
      </c>
      <c r="D62" s="73">
        <v>4.7999999999999998E-6</v>
      </c>
      <c r="E62" s="73">
        <v>52439803000</v>
      </c>
      <c r="F62" s="73">
        <v>96000000000</v>
      </c>
      <c r="G62" s="73">
        <v>52575000000</v>
      </c>
      <c r="H62" s="73">
        <v>106200000000</v>
      </c>
      <c r="I62" s="74">
        <v>1.8304691749999999</v>
      </c>
      <c r="J62" s="75">
        <v>3.3500000000000001E-5</v>
      </c>
      <c r="K62" s="75">
        <v>2.30919E-4</v>
      </c>
      <c r="L62" s="76">
        <v>2.023259677</v>
      </c>
      <c r="M62" s="76">
        <v>7.5000000000000002E-6</v>
      </c>
      <c r="N62" s="76">
        <v>3.7699999999999999E-6</v>
      </c>
      <c r="O62" s="74">
        <v>1.004672462</v>
      </c>
      <c r="P62" s="73">
        <v>0.96138694300000005</v>
      </c>
      <c r="Q62" s="73">
        <v>0.98422162899999999</v>
      </c>
      <c r="R62" s="74">
        <v>1.1104875780000001</v>
      </c>
      <c r="S62" s="73">
        <v>0.288191896</v>
      </c>
      <c r="T62" s="77">
        <v>0.65542088499999995</v>
      </c>
      <c r="U62" s="63">
        <v>16800000000</v>
      </c>
      <c r="V62" s="63">
        <v>10406638600</v>
      </c>
      <c r="W62" s="63">
        <v>10800000000</v>
      </c>
      <c r="X62" s="63">
        <v>16800000000</v>
      </c>
      <c r="Y62" s="63">
        <v>18400000000</v>
      </c>
      <c r="Z62" s="63">
        <v>16600000000</v>
      </c>
      <c r="AA62" s="63">
        <v>17300000000</v>
      </c>
      <c r="AB62" s="63">
        <v>16300000000</v>
      </c>
      <c r="AC62" s="63">
        <v>9470000000</v>
      </c>
      <c r="AD62" s="63">
        <v>12400000000</v>
      </c>
      <c r="AE62" s="63">
        <v>12900000000</v>
      </c>
      <c r="AF62" s="63">
        <v>14000000000</v>
      </c>
      <c r="AG62" s="63">
        <v>20200000000</v>
      </c>
      <c r="AH62" s="63">
        <v>16500000000</v>
      </c>
      <c r="AI62" s="63">
        <v>19600000000</v>
      </c>
      <c r="AJ62" s="63">
        <v>16700000000</v>
      </c>
      <c r="AK62" s="63">
        <v>12200000000</v>
      </c>
      <c r="AL62" s="63">
        <v>13100000000</v>
      </c>
      <c r="AM62" s="63">
        <v>13100000000</v>
      </c>
      <c r="AN62" s="63">
        <v>12700000000</v>
      </c>
      <c r="AO62" s="63">
        <v>15000000000</v>
      </c>
      <c r="AP62" s="63">
        <v>16500000000</v>
      </c>
      <c r="AQ62" s="63">
        <v>11100000000</v>
      </c>
      <c r="AR62" s="63">
        <v>13700000000</v>
      </c>
      <c r="AS62" s="63">
        <v>17800000000</v>
      </c>
      <c r="AT62" s="63">
        <v>16700000000</v>
      </c>
      <c r="AU62" s="63">
        <v>17200000000</v>
      </c>
      <c r="AV62" s="63">
        <v>13800000000</v>
      </c>
      <c r="AW62" s="63"/>
    </row>
    <row r="63" spans="1:49" s="62" customFormat="1" ht="45" x14ac:dyDescent="0.25">
      <c r="A63" s="72" t="s">
        <v>1743</v>
      </c>
      <c r="B63" s="91" t="s">
        <v>397</v>
      </c>
      <c r="C63" s="72" t="s">
        <v>396</v>
      </c>
      <c r="D63" s="73">
        <v>0.29276174300000002</v>
      </c>
      <c r="E63" s="73">
        <v>49145455250</v>
      </c>
      <c r="F63" s="73">
        <v>57975000000</v>
      </c>
      <c r="G63" s="73">
        <v>51650000000</v>
      </c>
      <c r="H63" s="73">
        <v>61475000000</v>
      </c>
      <c r="I63" s="74">
        <v>1.176854573</v>
      </c>
      <c r="J63" s="75">
        <v>0.20135080399999999</v>
      </c>
      <c r="K63" s="75">
        <v>0.238714871</v>
      </c>
      <c r="L63" s="76">
        <v>1.1814303530000001</v>
      </c>
      <c r="M63" s="76">
        <v>0.191535909</v>
      </c>
      <c r="N63" s="76">
        <v>8.7921963000000006E-2</v>
      </c>
      <c r="O63" s="74">
        <v>1.055643208</v>
      </c>
      <c r="P63" s="73">
        <v>0.66106187199999999</v>
      </c>
      <c r="Q63" s="73">
        <v>0.87381741700000004</v>
      </c>
      <c r="R63" s="74">
        <v>1.0597477</v>
      </c>
      <c r="S63" s="73">
        <v>0.63865428599999996</v>
      </c>
      <c r="T63" s="77">
        <v>0.87563870200000005</v>
      </c>
      <c r="U63" s="63">
        <v>39400000000</v>
      </c>
      <c r="V63" s="63">
        <v>32939786200</v>
      </c>
      <c r="W63" s="63">
        <v>26200000000</v>
      </c>
      <c r="X63" s="63">
        <v>40500000000</v>
      </c>
      <c r="Y63" s="63">
        <v>46800000000</v>
      </c>
      <c r="Z63" s="63">
        <v>48900000000</v>
      </c>
      <c r="AA63" s="63">
        <v>40700000000</v>
      </c>
      <c r="AB63" s="63">
        <v>39300000000</v>
      </c>
      <c r="AC63" s="63">
        <v>32300000000</v>
      </c>
      <c r="AD63" s="63">
        <v>33600000000</v>
      </c>
      <c r="AE63" s="63">
        <v>39700000000</v>
      </c>
      <c r="AF63" s="63">
        <v>39000000000</v>
      </c>
      <c r="AG63" s="63">
        <v>63400000000</v>
      </c>
      <c r="AH63" s="63">
        <v>57700000000</v>
      </c>
      <c r="AI63" s="63">
        <v>52000000000</v>
      </c>
      <c r="AJ63" s="63">
        <v>45700000000</v>
      </c>
      <c r="AK63" s="63">
        <v>38500000000</v>
      </c>
      <c r="AL63" s="63">
        <v>34100000000</v>
      </c>
      <c r="AM63" s="63">
        <v>35700000000</v>
      </c>
      <c r="AN63" s="63">
        <v>38100000000</v>
      </c>
      <c r="AO63" s="63">
        <v>42400000000</v>
      </c>
      <c r="AP63" s="63">
        <v>45600000000</v>
      </c>
      <c r="AQ63" s="63">
        <v>41700000000</v>
      </c>
      <c r="AR63" s="63">
        <v>40200000000</v>
      </c>
      <c r="AS63" s="63">
        <v>41000000000</v>
      </c>
      <c r="AT63" s="63">
        <v>35700000000</v>
      </c>
      <c r="AU63" s="63">
        <v>44800000000</v>
      </c>
      <c r="AV63" s="63">
        <v>32000000000</v>
      </c>
      <c r="AW63" s="63"/>
    </row>
    <row r="64" spans="1:49" s="62" customFormat="1" ht="45" x14ac:dyDescent="0.25">
      <c r="A64" s="72" t="s">
        <v>1710</v>
      </c>
      <c r="B64" s="91" t="s">
        <v>846</v>
      </c>
      <c r="C64" s="72" t="s">
        <v>845</v>
      </c>
      <c r="D64" s="73">
        <v>4.9299999999999995E-10</v>
      </c>
      <c r="E64" s="73">
        <v>36351947075</v>
      </c>
      <c r="F64" s="73">
        <v>97175000000</v>
      </c>
      <c r="G64" s="73">
        <v>38950000000</v>
      </c>
      <c r="H64" s="73">
        <v>105475000000</v>
      </c>
      <c r="I64" s="78">
        <v>2.673936715</v>
      </c>
      <c r="J64" s="75">
        <v>2.3600000000000001E-9</v>
      </c>
      <c r="K64" s="75">
        <v>2.7099999999999998E-7</v>
      </c>
      <c r="L64" s="76">
        <v>2.6966257150000001</v>
      </c>
      <c r="M64" s="76">
        <v>2.1400000000000001E-9</v>
      </c>
      <c r="N64" s="76">
        <v>1.3799999999999999E-8</v>
      </c>
      <c r="O64" s="74">
        <v>1.0709090480000001</v>
      </c>
      <c r="P64" s="73">
        <v>0.29657192799999998</v>
      </c>
      <c r="Q64" s="73">
        <v>0.63948322000000002</v>
      </c>
      <c r="R64" s="74">
        <v>1.079995971</v>
      </c>
      <c r="S64" s="73">
        <v>0.24375586099999999</v>
      </c>
      <c r="T64" s="77">
        <v>0.65542088499999995</v>
      </c>
      <c r="U64" s="63">
        <v>178000000000</v>
      </c>
      <c r="V64" s="63">
        <v>121013363000</v>
      </c>
      <c r="W64" s="63">
        <v>98800000000</v>
      </c>
      <c r="X64" s="63">
        <v>158000000000</v>
      </c>
      <c r="Y64" s="63">
        <v>142000000000</v>
      </c>
      <c r="Z64" s="63">
        <v>274000000000</v>
      </c>
      <c r="AA64" s="63">
        <v>272000000000</v>
      </c>
      <c r="AB64" s="63">
        <v>236000000000</v>
      </c>
      <c r="AC64" s="63">
        <v>145000000000</v>
      </c>
      <c r="AD64" s="63">
        <v>156000000000</v>
      </c>
      <c r="AE64" s="63">
        <v>125000000000</v>
      </c>
      <c r="AF64" s="63">
        <v>154000000000</v>
      </c>
      <c r="AG64" s="63">
        <v>335000000000</v>
      </c>
      <c r="AH64" s="63">
        <v>329000000000</v>
      </c>
      <c r="AI64" s="63">
        <v>205000000000</v>
      </c>
      <c r="AJ64" s="63">
        <v>193000000000</v>
      </c>
      <c r="AK64" s="63">
        <v>180000000000</v>
      </c>
      <c r="AL64" s="63">
        <v>134000000000</v>
      </c>
      <c r="AM64" s="63">
        <v>169000000000</v>
      </c>
      <c r="AN64" s="63">
        <v>199000000000</v>
      </c>
      <c r="AO64" s="63">
        <v>195000000000</v>
      </c>
      <c r="AP64" s="63">
        <v>202000000000</v>
      </c>
      <c r="AQ64" s="63">
        <v>190000000000</v>
      </c>
      <c r="AR64" s="63">
        <v>195000000000</v>
      </c>
      <c r="AS64" s="63">
        <v>195000000000</v>
      </c>
      <c r="AT64" s="63">
        <v>167000000000</v>
      </c>
      <c r="AU64" s="63">
        <v>198000000000</v>
      </c>
      <c r="AV64" s="63">
        <v>186000000000</v>
      </c>
      <c r="AW64" s="63"/>
    </row>
    <row r="65" spans="1:49" s="62" customFormat="1" ht="30" x14ac:dyDescent="0.25">
      <c r="A65" s="72" t="s">
        <v>1464</v>
      </c>
      <c r="B65" s="91" t="s">
        <v>1158</v>
      </c>
      <c r="C65" s="72" t="s">
        <v>1157</v>
      </c>
      <c r="D65" s="73">
        <v>6.6763511999999997E-2</v>
      </c>
      <c r="E65" s="73">
        <v>28302908925</v>
      </c>
      <c r="F65" s="73">
        <v>29600000000</v>
      </c>
      <c r="G65" s="73">
        <v>23025000000</v>
      </c>
      <c r="H65" s="73">
        <v>38350000000</v>
      </c>
      <c r="I65" s="74">
        <v>1.0856548130000001</v>
      </c>
      <c r="J65" s="75">
        <v>0.62663685000000002</v>
      </c>
      <c r="K65" s="75">
        <v>0.65512034299999999</v>
      </c>
      <c r="L65" s="76">
        <v>1.6357542810000001</v>
      </c>
      <c r="M65" s="76">
        <v>1.1287036E-2</v>
      </c>
      <c r="N65" s="76">
        <v>3.6947287000000002E-2</v>
      </c>
      <c r="O65" s="74">
        <v>0.85152697099999997</v>
      </c>
      <c r="P65" s="73">
        <v>0.34816213600000001</v>
      </c>
      <c r="Q65" s="73">
        <v>0.68566747699999997</v>
      </c>
      <c r="R65" s="74">
        <v>1.2829942539999999</v>
      </c>
      <c r="S65" s="73">
        <v>0.155962031</v>
      </c>
      <c r="T65" s="77">
        <v>0.59067027599999999</v>
      </c>
      <c r="U65" s="63">
        <v>273000000000</v>
      </c>
      <c r="V65" s="63">
        <v>225055670000</v>
      </c>
      <c r="W65" s="63">
        <v>223000000000</v>
      </c>
      <c r="X65" s="63">
        <v>236000000000</v>
      </c>
      <c r="Y65" s="63">
        <v>206000000000</v>
      </c>
      <c r="Z65" s="63">
        <v>313000000000</v>
      </c>
      <c r="AA65" s="63">
        <v>315000000000</v>
      </c>
      <c r="AB65" s="63">
        <v>284000000000</v>
      </c>
      <c r="AC65" s="63">
        <v>205000000000</v>
      </c>
      <c r="AD65" s="63">
        <v>235000000000</v>
      </c>
      <c r="AE65" s="63">
        <v>197000000000</v>
      </c>
      <c r="AF65" s="63">
        <v>233000000000</v>
      </c>
      <c r="AG65" s="63">
        <v>373000000000</v>
      </c>
      <c r="AH65" s="63">
        <v>397000000000</v>
      </c>
      <c r="AI65" s="63">
        <v>248000000000</v>
      </c>
      <c r="AJ65" s="63">
        <v>268000000000</v>
      </c>
      <c r="AK65" s="63">
        <v>251000000000</v>
      </c>
      <c r="AL65" s="63">
        <v>234000000000</v>
      </c>
      <c r="AM65" s="63">
        <v>214000000000</v>
      </c>
      <c r="AN65" s="63">
        <v>190000000000</v>
      </c>
      <c r="AO65" s="63">
        <v>282000000000</v>
      </c>
      <c r="AP65" s="63">
        <v>231000000000</v>
      </c>
      <c r="AQ65" s="63">
        <v>282000000000</v>
      </c>
      <c r="AR65" s="63">
        <v>298000000000</v>
      </c>
      <c r="AS65" s="63">
        <v>237000000000</v>
      </c>
      <c r="AT65" s="63">
        <v>218000000000</v>
      </c>
      <c r="AU65" s="63">
        <v>224000000000</v>
      </c>
      <c r="AV65" s="63">
        <v>252000000000</v>
      </c>
      <c r="AW65" s="63"/>
    </row>
    <row r="66" spans="1:49" s="62" customFormat="1" ht="45" x14ac:dyDescent="0.25">
      <c r="A66" s="72" t="s">
        <v>1612</v>
      </c>
      <c r="B66" s="91" t="s">
        <v>1166</v>
      </c>
      <c r="C66" s="72" t="s">
        <v>1165</v>
      </c>
      <c r="D66" s="73">
        <v>1.2800000000000001E-7</v>
      </c>
      <c r="E66" s="73">
        <v>28991151425</v>
      </c>
      <c r="F66" s="73">
        <v>54200000000</v>
      </c>
      <c r="G66" s="73">
        <v>26425000000</v>
      </c>
      <c r="H66" s="73">
        <v>43650000000</v>
      </c>
      <c r="I66" s="74">
        <v>1.8638916299999999</v>
      </c>
      <c r="J66" s="75">
        <v>2.3999999999999998E-7</v>
      </c>
      <c r="K66" s="75">
        <v>7.5299999999999999E-6</v>
      </c>
      <c r="L66" s="76">
        <v>1.6400747120000001</v>
      </c>
      <c r="M66" s="76">
        <v>2.7599999999999998E-6</v>
      </c>
      <c r="N66" s="76">
        <v>5.06E-7</v>
      </c>
      <c r="O66" s="74">
        <v>0.91140573599999997</v>
      </c>
      <c r="P66" s="73">
        <v>0.14809620100000001</v>
      </c>
      <c r="Q66" s="73">
        <v>0.44818587100000001</v>
      </c>
      <c r="R66" s="74">
        <v>0.80196373899999995</v>
      </c>
      <c r="S66" s="73">
        <v>3.1629919999999999E-3</v>
      </c>
      <c r="T66" s="77">
        <v>9.0936011999999997E-2</v>
      </c>
      <c r="U66" s="63">
        <v>27700000000</v>
      </c>
      <c r="V66" s="63">
        <v>25337917400</v>
      </c>
      <c r="W66" s="63">
        <v>24800000000</v>
      </c>
      <c r="X66" s="63">
        <v>29900000000</v>
      </c>
      <c r="Y66" s="63">
        <v>63500000000</v>
      </c>
      <c r="Z66" s="63">
        <v>75400000000</v>
      </c>
      <c r="AA66" s="63">
        <v>61600000000</v>
      </c>
      <c r="AB66" s="63">
        <v>53300000000</v>
      </c>
      <c r="AC66" s="63">
        <v>29700000000</v>
      </c>
      <c r="AD66" s="63">
        <v>33100000000</v>
      </c>
      <c r="AE66" s="63">
        <v>30800000000</v>
      </c>
      <c r="AF66" s="63">
        <v>33900000000</v>
      </c>
      <c r="AG66" s="63">
        <v>71800000000</v>
      </c>
      <c r="AH66" s="63">
        <v>63500000000</v>
      </c>
      <c r="AI66" s="63">
        <v>66600000000</v>
      </c>
      <c r="AJ66" s="63">
        <v>60200000000</v>
      </c>
      <c r="AK66" s="63">
        <v>48000000000</v>
      </c>
      <c r="AL66" s="63">
        <v>35500000000</v>
      </c>
      <c r="AM66" s="63">
        <v>40100000000</v>
      </c>
      <c r="AN66" s="63">
        <v>48500000000</v>
      </c>
      <c r="AO66" s="63">
        <v>46400000000</v>
      </c>
      <c r="AP66" s="63">
        <v>46900000000</v>
      </c>
      <c r="AQ66" s="63">
        <v>48400000000</v>
      </c>
      <c r="AR66" s="63">
        <v>54700000000</v>
      </c>
      <c r="AS66" s="63">
        <v>40900000000</v>
      </c>
      <c r="AT66" s="63">
        <v>38800000000</v>
      </c>
      <c r="AU66" s="63">
        <v>46400000000</v>
      </c>
      <c r="AV66" s="63">
        <v>42100000000</v>
      </c>
      <c r="AW66" s="63"/>
    </row>
    <row r="67" spans="1:49" s="62" customFormat="1" ht="30" x14ac:dyDescent="0.25">
      <c r="A67" s="72" t="s">
        <v>1591</v>
      </c>
      <c r="B67" s="91" t="s">
        <v>750</v>
      </c>
      <c r="C67" s="72" t="s">
        <v>749</v>
      </c>
      <c r="D67" s="73">
        <v>8.8599999999999997E-7</v>
      </c>
      <c r="E67" s="73">
        <v>23395767350</v>
      </c>
      <c r="F67" s="73">
        <v>44075000000</v>
      </c>
      <c r="G67" s="73">
        <v>27175000000</v>
      </c>
      <c r="H67" s="73">
        <v>49450000000</v>
      </c>
      <c r="I67" s="74">
        <v>1.8773941730000001</v>
      </c>
      <c r="J67" s="75">
        <v>2.92E-6</v>
      </c>
      <c r="K67" s="75">
        <v>4.0299999999999997E-5</v>
      </c>
      <c r="L67" s="76">
        <v>1.8206187110000001</v>
      </c>
      <c r="M67" s="76">
        <v>4.8799999999999999E-6</v>
      </c>
      <c r="N67" s="76">
        <v>1.61E-6</v>
      </c>
      <c r="O67" s="74">
        <v>1.1545539499999999</v>
      </c>
      <c r="P67" s="73">
        <v>8.5990156999999998E-2</v>
      </c>
      <c r="Q67" s="73">
        <v>0.35317386000000001</v>
      </c>
      <c r="R67" s="74">
        <v>1.1196383560000001</v>
      </c>
      <c r="S67" s="73">
        <v>0.167064764</v>
      </c>
      <c r="T67" s="77">
        <v>0.59067027599999999</v>
      </c>
      <c r="U67" s="63">
        <v>25200000000</v>
      </c>
      <c r="V67" s="63">
        <v>17888333800</v>
      </c>
      <c r="W67" s="63">
        <v>16400000000</v>
      </c>
      <c r="X67" s="63">
        <v>21200000000</v>
      </c>
      <c r="Y67" s="63">
        <v>32700000000</v>
      </c>
      <c r="Z67" s="63">
        <v>38300000000</v>
      </c>
      <c r="AA67" s="63">
        <v>34000000000</v>
      </c>
      <c r="AB67" s="63">
        <v>30900000000</v>
      </c>
      <c r="AC67" s="63">
        <v>19400000000</v>
      </c>
      <c r="AD67" s="63">
        <v>21500000000</v>
      </c>
      <c r="AE67" s="63">
        <v>19900000000</v>
      </c>
      <c r="AF67" s="63">
        <v>19800000000</v>
      </c>
      <c r="AG67" s="63">
        <v>46700000000</v>
      </c>
      <c r="AH67" s="63">
        <v>43900000000</v>
      </c>
      <c r="AI67" s="63">
        <v>35600000000</v>
      </c>
      <c r="AJ67" s="63">
        <v>31600000000</v>
      </c>
      <c r="AK67" s="63">
        <v>28800000000</v>
      </c>
      <c r="AL67" s="63">
        <v>25300000000</v>
      </c>
      <c r="AM67" s="63">
        <v>30100000000</v>
      </c>
      <c r="AN67" s="63">
        <v>23000000000</v>
      </c>
      <c r="AO67" s="63">
        <v>30000000000</v>
      </c>
      <c r="AP67" s="63">
        <v>24900000000</v>
      </c>
      <c r="AQ67" s="63">
        <v>25900000000</v>
      </c>
      <c r="AR67" s="63">
        <v>21400000000</v>
      </c>
      <c r="AS67" s="63">
        <v>27000000000</v>
      </c>
      <c r="AT67" s="63">
        <v>22200000000</v>
      </c>
      <c r="AU67" s="63">
        <v>24600000000</v>
      </c>
      <c r="AV67" s="63">
        <v>23000000000</v>
      </c>
      <c r="AW67" s="63"/>
    </row>
    <row r="68" spans="1:49" s="62" customFormat="1" ht="45" x14ac:dyDescent="0.25">
      <c r="A68" s="72" t="s">
        <v>1484</v>
      </c>
      <c r="B68" s="91" t="s">
        <v>357</v>
      </c>
      <c r="C68" s="72" t="s">
        <v>356</v>
      </c>
      <c r="D68" s="73">
        <v>6.3632399999999996E-4</v>
      </c>
      <c r="E68" s="73">
        <v>280877448750</v>
      </c>
      <c r="F68" s="73">
        <v>447750000000</v>
      </c>
      <c r="G68" s="73">
        <v>320000000000</v>
      </c>
      <c r="H68" s="73">
        <v>487750000000</v>
      </c>
      <c r="I68" s="74">
        <v>1.5970390000000001</v>
      </c>
      <c r="J68" s="75">
        <v>8.9230099999999997E-4</v>
      </c>
      <c r="K68" s="75">
        <v>3.1095350000000001E-3</v>
      </c>
      <c r="L68" s="76">
        <v>1.508906109</v>
      </c>
      <c r="M68" s="76">
        <v>2.3054019999999998E-3</v>
      </c>
      <c r="N68" s="76">
        <v>2.4773699999999999E-4</v>
      </c>
      <c r="O68" s="74">
        <v>1.1428866449999999</v>
      </c>
      <c r="P68" s="73">
        <v>0.23502858500000001</v>
      </c>
      <c r="Q68" s="73">
        <v>0.57152749300000005</v>
      </c>
      <c r="R68" s="74">
        <v>1.0798162360000001</v>
      </c>
      <c r="S68" s="73">
        <v>0.48598448100000002</v>
      </c>
      <c r="T68" s="77">
        <v>0.81396397399999998</v>
      </c>
      <c r="U68" s="63">
        <v>26500000000</v>
      </c>
      <c r="V68" s="63">
        <v>16740433900</v>
      </c>
      <c r="W68" s="63">
        <v>13100000000</v>
      </c>
      <c r="X68" s="63">
        <v>21400000000</v>
      </c>
      <c r="Y68" s="63">
        <v>23700000000</v>
      </c>
      <c r="Z68" s="63">
        <v>29600000000</v>
      </c>
      <c r="AA68" s="63">
        <v>24600000000</v>
      </c>
      <c r="AB68" s="63">
        <v>26700000000</v>
      </c>
      <c r="AC68" s="63">
        <v>18000000000</v>
      </c>
      <c r="AD68" s="63">
        <v>18400000000</v>
      </c>
      <c r="AE68" s="63">
        <v>22500000000</v>
      </c>
      <c r="AF68" s="63">
        <v>20700000000</v>
      </c>
      <c r="AG68" s="63">
        <v>37100000000</v>
      </c>
      <c r="AH68" s="63">
        <v>34000000000</v>
      </c>
      <c r="AI68" s="63">
        <v>25400000000</v>
      </c>
      <c r="AJ68" s="63">
        <v>22400000000</v>
      </c>
      <c r="AK68" s="63">
        <v>19700000000</v>
      </c>
      <c r="AL68" s="63">
        <v>18900000000</v>
      </c>
      <c r="AM68" s="63">
        <v>18000000000</v>
      </c>
      <c r="AN68" s="63">
        <v>20400000000</v>
      </c>
      <c r="AO68" s="63">
        <v>26100000000</v>
      </c>
      <c r="AP68" s="63">
        <v>23400000000</v>
      </c>
      <c r="AQ68" s="63">
        <v>22900000000</v>
      </c>
      <c r="AR68" s="63">
        <v>24200000000</v>
      </c>
      <c r="AS68" s="63">
        <v>22600000000</v>
      </c>
      <c r="AT68" s="63">
        <v>18000000000</v>
      </c>
      <c r="AU68" s="63">
        <v>26200000000</v>
      </c>
      <c r="AV68" s="63">
        <v>16600000000</v>
      </c>
      <c r="AW68" s="63"/>
    </row>
    <row r="69" spans="1:49" s="62" customFormat="1" ht="30" x14ac:dyDescent="0.25">
      <c r="A69" s="72" t="s">
        <v>1477</v>
      </c>
      <c r="B69" s="91" t="s">
        <v>723</v>
      </c>
      <c r="C69" s="72" t="s">
        <v>722</v>
      </c>
      <c r="D69" s="73">
        <v>5.9494320000000002E-3</v>
      </c>
      <c r="E69" s="73">
        <v>488838535000</v>
      </c>
      <c r="F69" s="73">
        <v>657000000000</v>
      </c>
      <c r="G69" s="73">
        <v>519750000000</v>
      </c>
      <c r="H69" s="73">
        <v>649000000000</v>
      </c>
      <c r="I69" s="74">
        <v>1.351545489</v>
      </c>
      <c r="J69" s="75">
        <v>3.4271269999999999E-3</v>
      </c>
      <c r="K69" s="75">
        <v>8.5453850000000008E-3</v>
      </c>
      <c r="L69" s="76">
        <v>1.2501679139999999</v>
      </c>
      <c r="M69" s="76">
        <v>1.9552420000000001E-2</v>
      </c>
      <c r="N69" s="76">
        <v>1.548483E-3</v>
      </c>
      <c r="O69" s="74">
        <v>1.068789234</v>
      </c>
      <c r="P69" s="73">
        <v>0.43789129700000001</v>
      </c>
      <c r="Q69" s="73">
        <v>0.719037814</v>
      </c>
      <c r="R69" s="74">
        <v>0.98862081800000001</v>
      </c>
      <c r="S69" s="73">
        <v>0.89249371200000005</v>
      </c>
      <c r="T69" s="77">
        <v>0.98184536200000005</v>
      </c>
      <c r="U69" s="63">
        <v>34900000000</v>
      </c>
      <c r="V69" s="63">
        <v>22913077200</v>
      </c>
      <c r="W69" s="63">
        <v>24400000000</v>
      </c>
      <c r="X69" s="63">
        <v>37700000000</v>
      </c>
      <c r="Y69" s="63">
        <v>47400000000</v>
      </c>
      <c r="Z69" s="63">
        <v>56700000000</v>
      </c>
      <c r="AA69" s="63">
        <v>43700000000</v>
      </c>
      <c r="AB69" s="63">
        <v>47800000000</v>
      </c>
      <c r="AC69" s="63">
        <v>20700000000</v>
      </c>
      <c r="AD69" s="63">
        <v>33500000000</v>
      </c>
      <c r="AE69" s="63">
        <v>24900000000</v>
      </c>
      <c r="AF69" s="63">
        <v>26600000000</v>
      </c>
      <c r="AG69" s="63">
        <v>56700000000</v>
      </c>
      <c r="AH69" s="63">
        <v>55600000000</v>
      </c>
      <c r="AI69" s="63">
        <v>50700000000</v>
      </c>
      <c r="AJ69" s="63">
        <v>40500000000</v>
      </c>
      <c r="AK69" s="63">
        <v>33000000000</v>
      </c>
      <c r="AL69" s="63">
        <v>23600000000</v>
      </c>
      <c r="AM69" s="63">
        <v>25700000000</v>
      </c>
      <c r="AN69" s="63">
        <v>29600000000</v>
      </c>
      <c r="AO69" s="63">
        <v>34500000000</v>
      </c>
      <c r="AP69" s="63">
        <v>41200000000</v>
      </c>
      <c r="AQ69" s="63">
        <v>42500000000</v>
      </c>
      <c r="AR69" s="63">
        <v>34000000000</v>
      </c>
      <c r="AS69" s="63">
        <v>42100000000</v>
      </c>
      <c r="AT69" s="63">
        <v>30200000000</v>
      </c>
      <c r="AU69" s="63">
        <v>39300000000</v>
      </c>
      <c r="AV69" s="63">
        <v>29300000000</v>
      </c>
      <c r="AW69" s="63"/>
    </row>
    <row r="70" spans="1:49" s="62" customFormat="1" ht="30" x14ac:dyDescent="0.25">
      <c r="A70" s="72" t="s">
        <v>1735</v>
      </c>
      <c r="B70" s="91" t="s">
        <v>994</v>
      </c>
      <c r="C70" s="72" t="s">
        <v>993</v>
      </c>
      <c r="D70" s="73">
        <v>3.8694698E-2</v>
      </c>
      <c r="E70" s="73">
        <v>239263917500</v>
      </c>
      <c r="F70" s="73">
        <v>279500000000</v>
      </c>
      <c r="G70" s="73">
        <v>217500000000</v>
      </c>
      <c r="H70" s="73">
        <v>321500000000</v>
      </c>
      <c r="I70" s="74">
        <v>1.1557651769999999</v>
      </c>
      <c r="J70" s="75">
        <v>0.24419374999999999</v>
      </c>
      <c r="K70" s="75">
        <v>0.28270752999999998</v>
      </c>
      <c r="L70" s="76">
        <v>1.4524810859999999</v>
      </c>
      <c r="M70" s="76">
        <v>8.2535760000000003E-3</v>
      </c>
      <c r="N70" s="76">
        <v>1.3020057E-2</v>
      </c>
      <c r="O70" s="74">
        <v>0.90943247800000004</v>
      </c>
      <c r="P70" s="73">
        <v>0.43751400000000001</v>
      </c>
      <c r="Q70" s="73">
        <v>0.719037814</v>
      </c>
      <c r="R70" s="74">
        <v>1.1429081780000001</v>
      </c>
      <c r="S70" s="73">
        <v>0.28054025399999999</v>
      </c>
      <c r="T70" s="77">
        <v>0.65542088499999995</v>
      </c>
      <c r="U70" s="63">
        <v>29500000000</v>
      </c>
      <c r="V70" s="63">
        <v>27772012500</v>
      </c>
      <c r="W70" s="63">
        <v>25100000000</v>
      </c>
      <c r="X70" s="63">
        <v>34500000000</v>
      </c>
      <c r="Y70" s="63">
        <v>38600000000</v>
      </c>
      <c r="Z70" s="63">
        <v>40900000000</v>
      </c>
      <c r="AA70" s="63">
        <v>30400000000</v>
      </c>
      <c r="AB70" s="63">
        <v>30600000000</v>
      </c>
      <c r="AC70" s="63">
        <v>25700000000</v>
      </c>
      <c r="AD70" s="63">
        <v>28100000000</v>
      </c>
      <c r="AE70" s="63">
        <v>31400000000</v>
      </c>
      <c r="AF70" s="63">
        <v>30800000000</v>
      </c>
      <c r="AG70" s="63">
        <v>40500000000</v>
      </c>
      <c r="AH70" s="63">
        <v>36400000000</v>
      </c>
      <c r="AI70" s="63">
        <v>36000000000</v>
      </c>
      <c r="AJ70" s="63">
        <v>29800000000</v>
      </c>
      <c r="AK70" s="63">
        <v>33700000000</v>
      </c>
      <c r="AL70" s="63">
        <v>23500000000</v>
      </c>
      <c r="AM70" s="63">
        <v>30500000000</v>
      </c>
      <c r="AN70" s="63">
        <v>28900000000</v>
      </c>
      <c r="AO70" s="63">
        <v>34200000000</v>
      </c>
      <c r="AP70" s="63">
        <v>36300000000</v>
      </c>
      <c r="AQ70" s="63">
        <v>32000000000</v>
      </c>
      <c r="AR70" s="63">
        <v>32400000000</v>
      </c>
      <c r="AS70" s="63">
        <v>32100000000</v>
      </c>
      <c r="AT70" s="63">
        <v>24800000000</v>
      </c>
      <c r="AU70" s="63">
        <v>37100000000</v>
      </c>
      <c r="AV70" s="63">
        <v>27800000000</v>
      </c>
      <c r="AW70" s="63"/>
    </row>
    <row r="71" spans="1:49" s="62" customFormat="1" ht="30" x14ac:dyDescent="0.25">
      <c r="A71" s="72" t="s">
        <v>1515</v>
      </c>
      <c r="B71" s="91" t="s">
        <v>908</v>
      </c>
      <c r="C71" s="72" t="s">
        <v>907</v>
      </c>
      <c r="D71" s="73">
        <v>4.4555173000000003E-2</v>
      </c>
      <c r="E71" s="73">
        <v>370530341250</v>
      </c>
      <c r="F71" s="73">
        <v>436750000000</v>
      </c>
      <c r="G71" s="73">
        <v>345250000000</v>
      </c>
      <c r="H71" s="73">
        <v>417500000000</v>
      </c>
      <c r="I71" s="74">
        <v>1.17363131</v>
      </c>
      <c r="J71" s="75">
        <v>6.4886374999999996E-2</v>
      </c>
      <c r="K71" s="75">
        <v>8.8133068999999994E-2</v>
      </c>
      <c r="L71" s="76">
        <v>1.2082327429999999</v>
      </c>
      <c r="M71" s="76">
        <v>3.3463009000000002E-2</v>
      </c>
      <c r="N71" s="76">
        <v>1.2336339E-2</v>
      </c>
      <c r="O71" s="74">
        <v>0.93098722199999995</v>
      </c>
      <c r="P71" s="73">
        <v>0.38193300400000002</v>
      </c>
      <c r="Q71" s="73">
        <v>0.70446029600000004</v>
      </c>
      <c r="R71" s="74">
        <v>0.95843493199999996</v>
      </c>
      <c r="S71" s="73">
        <v>0.59984762199999997</v>
      </c>
      <c r="T71" s="77">
        <v>0.87496717499999999</v>
      </c>
      <c r="U71" s="63">
        <v>78000000000</v>
      </c>
      <c r="V71" s="63">
        <v>85970084000</v>
      </c>
      <c r="W71" s="63">
        <v>76700000000</v>
      </c>
      <c r="X71" s="63">
        <v>90800000000</v>
      </c>
      <c r="Y71" s="63">
        <v>98600000000</v>
      </c>
      <c r="Z71" s="63">
        <v>111000000000</v>
      </c>
      <c r="AA71" s="63">
        <v>115000000000</v>
      </c>
      <c r="AB71" s="63">
        <v>103000000000</v>
      </c>
      <c r="AC71" s="63">
        <v>75900000000</v>
      </c>
      <c r="AD71" s="63">
        <v>85100000000</v>
      </c>
      <c r="AE71" s="63">
        <v>73700000000</v>
      </c>
      <c r="AF71" s="63">
        <v>89300000000</v>
      </c>
      <c r="AG71" s="63">
        <v>171000000000</v>
      </c>
      <c r="AH71" s="63">
        <v>148000000000</v>
      </c>
      <c r="AI71" s="63">
        <v>128000000000</v>
      </c>
      <c r="AJ71" s="63">
        <v>113000000000</v>
      </c>
      <c r="AK71" s="63">
        <v>104000000000</v>
      </c>
      <c r="AL71" s="63">
        <v>75700000000</v>
      </c>
      <c r="AM71" s="63">
        <v>85900000000</v>
      </c>
      <c r="AN71" s="63">
        <v>91600000000</v>
      </c>
      <c r="AO71" s="63">
        <v>115000000000</v>
      </c>
      <c r="AP71" s="63">
        <v>95000000000</v>
      </c>
      <c r="AQ71" s="63">
        <v>109000000000</v>
      </c>
      <c r="AR71" s="63">
        <v>110000000000</v>
      </c>
      <c r="AS71" s="63">
        <v>92400000000</v>
      </c>
      <c r="AT71" s="63">
        <v>78300000000</v>
      </c>
      <c r="AU71" s="63">
        <v>97800000000</v>
      </c>
      <c r="AV71" s="63">
        <v>110000000000</v>
      </c>
      <c r="AW71" s="63"/>
    </row>
    <row r="72" spans="1:49" s="62" customFormat="1" ht="30" x14ac:dyDescent="0.25">
      <c r="A72" s="72" t="s">
        <v>1663</v>
      </c>
      <c r="B72" s="91" t="s">
        <v>494</v>
      </c>
      <c r="C72" s="72" t="s">
        <v>493</v>
      </c>
      <c r="D72" s="73">
        <v>8.4047754000000002E-2</v>
      </c>
      <c r="E72" s="73">
        <v>121839034750</v>
      </c>
      <c r="F72" s="73">
        <v>158750000000</v>
      </c>
      <c r="G72" s="73">
        <v>124875000000</v>
      </c>
      <c r="H72" s="73">
        <v>165000000000</v>
      </c>
      <c r="I72" s="74">
        <v>1.297573796</v>
      </c>
      <c r="J72" s="75">
        <v>8.5556586000000004E-2</v>
      </c>
      <c r="K72" s="75">
        <v>0.111384989</v>
      </c>
      <c r="L72" s="76">
        <v>1.361834757</v>
      </c>
      <c r="M72" s="76">
        <v>4.6347226999999998E-2</v>
      </c>
      <c r="N72" s="76">
        <v>1.8117142999999999E-2</v>
      </c>
      <c r="O72" s="74">
        <v>0.98733236300000005</v>
      </c>
      <c r="P72" s="73">
        <v>0.92846008099999999</v>
      </c>
      <c r="Q72" s="73">
        <v>0.96773029600000005</v>
      </c>
      <c r="R72" s="74">
        <v>1.0362289469999999</v>
      </c>
      <c r="S72" s="73">
        <v>0.80232727100000001</v>
      </c>
      <c r="T72" s="77">
        <v>0.97151475499999995</v>
      </c>
      <c r="U72" s="63">
        <v>91200000000</v>
      </c>
      <c r="V72" s="63">
        <v>67531100000</v>
      </c>
      <c r="W72" s="63">
        <v>65300000000</v>
      </c>
      <c r="X72" s="63">
        <v>93500000000</v>
      </c>
      <c r="Y72" s="63">
        <v>96600000000</v>
      </c>
      <c r="Z72" s="63">
        <v>116000000000</v>
      </c>
      <c r="AA72" s="63">
        <v>93200000000</v>
      </c>
      <c r="AB72" s="63">
        <v>91000000000</v>
      </c>
      <c r="AC72" s="63">
        <v>54300000000</v>
      </c>
      <c r="AD72" s="63">
        <v>68000000000</v>
      </c>
      <c r="AE72" s="63">
        <v>71800000000</v>
      </c>
      <c r="AF72" s="63">
        <v>72300000000</v>
      </c>
      <c r="AG72" s="63">
        <v>113000000000</v>
      </c>
      <c r="AH72" s="63">
        <v>96600000000</v>
      </c>
      <c r="AI72" s="63">
        <v>97600000000</v>
      </c>
      <c r="AJ72" s="63">
        <v>82800000000</v>
      </c>
      <c r="AK72" s="63">
        <v>80300000000</v>
      </c>
      <c r="AL72" s="63">
        <v>69500000000</v>
      </c>
      <c r="AM72" s="63">
        <v>80100000000</v>
      </c>
      <c r="AN72" s="63">
        <v>75700000000</v>
      </c>
      <c r="AO72" s="63">
        <v>85800000000</v>
      </c>
      <c r="AP72" s="63">
        <v>84000000000</v>
      </c>
      <c r="AQ72" s="63">
        <v>76800000000</v>
      </c>
      <c r="AR72" s="63">
        <v>76800000000</v>
      </c>
      <c r="AS72" s="63">
        <v>76500000000</v>
      </c>
      <c r="AT72" s="63">
        <v>70600000000</v>
      </c>
      <c r="AU72" s="63">
        <v>79700000000</v>
      </c>
      <c r="AV72" s="63">
        <v>72800000000</v>
      </c>
      <c r="AW72" s="63"/>
    </row>
    <row r="73" spans="1:49" s="62" customFormat="1" ht="45" x14ac:dyDescent="0.25">
      <c r="A73" s="72" t="s">
        <v>1561</v>
      </c>
      <c r="B73" s="91" t="s">
        <v>1102</v>
      </c>
      <c r="C73" s="72" t="s">
        <v>1101</v>
      </c>
      <c r="D73" s="73">
        <v>8.7313430000000008E-3</v>
      </c>
      <c r="E73" s="73">
        <v>207766557750</v>
      </c>
      <c r="F73" s="73">
        <v>193250000000</v>
      </c>
      <c r="G73" s="73">
        <v>135500000000</v>
      </c>
      <c r="H73" s="73">
        <v>241500000000</v>
      </c>
      <c r="I73" s="74">
        <v>0.92988728600000004</v>
      </c>
      <c r="J73" s="75">
        <v>0.605463745</v>
      </c>
      <c r="K73" s="75">
        <v>0.63490879099999997</v>
      </c>
      <c r="L73" s="76">
        <v>1.754179886</v>
      </c>
      <c r="M73" s="76">
        <v>1.469169E-3</v>
      </c>
      <c r="N73" s="76">
        <v>3.3335292000000002E-2</v>
      </c>
      <c r="O73" s="74">
        <v>0.647366145</v>
      </c>
      <c r="P73" s="73">
        <v>8.0207009999999999E-3</v>
      </c>
      <c r="Q73" s="73">
        <v>7.4787621999999998E-2</v>
      </c>
      <c r="R73" s="74">
        <v>1.221219697</v>
      </c>
      <c r="S73" s="73">
        <v>0.17040002000000001</v>
      </c>
      <c r="T73" s="77">
        <v>0.59067027599999999</v>
      </c>
      <c r="U73" s="63">
        <v>26700000000</v>
      </c>
      <c r="V73" s="63">
        <v>18946435100</v>
      </c>
      <c r="W73" s="63">
        <v>16900000000</v>
      </c>
      <c r="X73" s="63">
        <v>27000000000</v>
      </c>
      <c r="Y73" s="63">
        <v>31800000000</v>
      </c>
      <c r="Z73" s="63">
        <v>34900000000</v>
      </c>
      <c r="AA73" s="63">
        <v>27800000000</v>
      </c>
      <c r="AB73" s="63">
        <v>28100000000</v>
      </c>
      <c r="AC73" s="63">
        <v>19300000000</v>
      </c>
      <c r="AD73" s="63">
        <v>24200000000</v>
      </c>
      <c r="AE73" s="63">
        <v>26000000000</v>
      </c>
      <c r="AF73" s="63">
        <v>23400000000</v>
      </c>
      <c r="AG73" s="63">
        <v>38100000000</v>
      </c>
      <c r="AH73" s="63">
        <v>34200000000</v>
      </c>
      <c r="AI73" s="63">
        <v>34400000000</v>
      </c>
      <c r="AJ73" s="63">
        <v>27000000000</v>
      </c>
      <c r="AK73" s="63">
        <v>25500000000</v>
      </c>
      <c r="AL73" s="63">
        <v>22200000000</v>
      </c>
      <c r="AM73" s="63">
        <v>23800000000</v>
      </c>
      <c r="AN73" s="63">
        <v>24000000000</v>
      </c>
      <c r="AO73" s="63">
        <v>26900000000</v>
      </c>
      <c r="AP73" s="63">
        <v>28700000000</v>
      </c>
      <c r="AQ73" s="63">
        <v>22000000000</v>
      </c>
      <c r="AR73" s="63">
        <v>25200000000</v>
      </c>
      <c r="AS73" s="63">
        <v>24500000000</v>
      </c>
      <c r="AT73" s="63">
        <v>19100000000</v>
      </c>
      <c r="AU73" s="63">
        <v>23400000000</v>
      </c>
      <c r="AV73" s="63">
        <v>20700000000</v>
      </c>
      <c r="AW73" s="63"/>
    </row>
    <row r="74" spans="1:49" s="62" customFormat="1" ht="30" x14ac:dyDescent="0.25">
      <c r="A74" s="72" t="s">
        <v>1493</v>
      </c>
      <c r="B74" s="91" t="s">
        <v>662</v>
      </c>
      <c r="C74" s="72" t="s">
        <v>661</v>
      </c>
      <c r="D74" s="73">
        <v>4.3399999999999998E-5</v>
      </c>
      <c r="E74" s="73">
        <v>15449049350</v>
      </c>
      <c r="F74" s="73">
        <v>32975000000</v>
      </c>
      <c r="G74" s="73">
        <v>20800000000</v>
      </c>
      <c r="H74" s="73">
        <v>39325000000</v>
      </c>
      <c r="I74" s="74">
        <v>2.1387174510000002</v>
      </c>
      <c r="J74" s="75">
        <v>8.42E-5</v>
      </c>
      <c r="K74" s="75">
        <v>4.9240000000000004E-4</v>
      </c>
      <c r="L74" s="76">
        <v>1.8841325790000001</v>
      </c>
      <c r="M74" s="76">
        <v>4.0755799999999998E-4</v>
      </c>
      <c r="N74" s="76">
        <v>3.5500000000000002E-5</v>
      </c>
      <c r="O74" s="74">
        <v>1.351092213</v>
      </c>
      <c r="P74" s="73">
        <v>4.0387408E-2</v>
      </c>
      <c r="Q74" s="73">
        <v>0.222741045</v>
      </c>
      <c r="R74" s="74">
        <v>1.1902632829999999</v>
      </c>
      <c r="S74" s="73">
        <v>0.208315271</v>
      </c>
      <c r="T74" s="77">
        <v>0.63344212700000002</v>
      </c>
      <c r="U74" s="63">
        <v>64500000000</v>
      </c>
      <c r="V74" s="63">
        <v>64922595000</v>
      </c>
      <c r="W74" s="63">
        <v>61300000000</v>
      </c>
      <c r="X74" s="63">
        <v>75000000000</v>
      </c>
      <c r="Y74" s="63">
        <v>271000000000</v>
      </c>
      <c r="Z74" s="63">
        <v>249000000000</v>
      </c>
      <c r="AA74" s="63">
        <v>268000000000</v>
      </c>
      <c r="AB74" s="63">
        <v>234000000000</v>
      </c>
      <c r="AC74" s="63">
        <v>76900000000</v>
      </c>
      <c r="AD74" s="63">
        <v>94000000000</v>
      </c>
      <c r="AE74" s="63">
        <v>78200000000</v>
      </c>
      <c r="AF74" s="63">
        <v>99800000000</v>
      </c>
      <c r="AG74" s="63">
        <v>246000000000</v>
      </c>
      <c r="AH74" s="63">
        <v>210000000000</v>
      </c>
      <c r="AI74" s="63">
        <v>223000000000</v>
      </c>
      <c r="AJ74" s="63">
        <v>164000000000</v>
      </c>
      <c r="AK74" s="63">
        <v>145000000000</v>
      </c>
      <c r="AL74" s="63">
        <v>134000000000</v>
      </c>
      <c r="AM74" s="63">
        <v>116000000000</v>
      </c>
      <c r="AN74" s="63">
        <v>172000000000</v>
      </c>
      <c r="AO74" s="63">
        <v>151000000000</v>
      </c>
      <c r="AP74" s="63">
        <v>157000000000</v>
      </c>
      <c r="AQ74" s="63">
        <v>163000000000</v>
      </c>
      <c r="AR74" s="63">
        <v>169000000000</v>
      </c>
      <c r="AS74" s="63">
        <v>147000000000</v>
      </c>
      <c r="AT74" s="63">
        <v>111000000000</v>
      </c>
      <c r="AU74" s="63">
        <v>153000000000</v>
      </c>
      <c r="AV74" s="63">
        <v>149000000000</v>
      </c>
      <c r="AW74" s="63"/>
    </row>
    <row r="75" spans="1:49" s="62" customFormat="1" ht="30" x14ac:dyDescent="0.25">
      <c r="A75" s="72" t="s">
        <v>1533</v>
      </c>
      <c r="B75" s="91" t="s">
        <v>47</v>
      </c>
      <c r="C75" s="72" t="s">
        <v>46</v>
      </c>
      <c r="D75" s="73">
        <v>8.2900000000000002E-6</v>
      </c>
      <c r="E75" s="73">
        <v>31103378700</v>
      </c>
      <c r="F75" s="73">
        <v>51925000000</v>
      </c>
      <c r="G75" s="73">
        <v>28325000000</v>
      </c>
      <c r="H75" s="73">
        <v>61175000000</v>
      </c>
      <c r="I75" s="74">
        <v>1.682848667</v>
      </c>
      <c r="J75" s="75">
        <v>1.9779500000000001E-4</v>
      </c>
      <c r="K75" s="75">
        <v>9.2215099999999996E-4</v>
      </c>
      <c r="L75" s="76">
        <v>2.1493084069999999</v>
      </c>
      <c r="M75" s="76">
        <v>5.2100000000000001E-6</v>
      </c>
      <c r="N75" s="76">
        <v>6.2500000000000003E-6</v>
      </c>
      <c r="O75" s="74">
        <v>0.91361168199999998</v>
      </c>
      <c r="P75" s="73">
        <v>0.37830804000000001</v>
      </c>
      <c r="Q75" s="73">
        <v>0.70446029600000004</v>
      </c>
      <c r="R75" s="74">
        <v>1.166850774</v>
      </c>
      <c r="S75" s="73">
        <v>0.14416723200000001</v>
      </c>
      <c r="T75" s="77">
        <v>0.59067027599999999</v>
      </c>
      <c r="U75" s="63">
        <v>43200000000</v>
      </c>
      <c r="V75" s="63">
        <v>28828672000</v>
      </c>
      <c r="W75" s="63">
        <v>24800000000</v>
      </c>
      <c r="X75" s="63">
        <v>43000000000</v>
      </c>
      <c r="Y75" s="63">
        <v>52700000000</v>
      </c>
      <c r="Z75" s="63">
        <v>64400000000</v>
      </c>
      <c r="AA75" s="63">
        <v>58700000000</v>
      </c>
      <c r="AB75" s="63">
        <v>53600000000</v>
      </c>
      <c r="AC75" s="63">
        <v>24700000000</v>
      </c>
      <c r="AD75" s="63">
        <v>36600000000</v>
      </c>
      <c r="AE75" s="63">
        <v>30900000000</v>
      </c>
      <c r="AF75" s="63">
        <v>35100000000</v>
      </c>
      <c r="AG75" s="63">
        <v>67200000000</v>
      </c>
      <c r="AH75" s="63">
        <v>58600000000</v>
      </c>
      <c r="AI75" s="63">
        <v>53100000000</v>
      </c>
      <c r="AJ75" s="63">
        <v>45900000000</v>
      </c>
      <c r="AK75" s="63">
        <v>40000000000</v>
      </c>
      <c r="AL75" s="63">
        <v>31800000000</v>
      </c>
      <c r="AM75" s="63">
        <v>35300000000</v>
      </c>
      <c r="AN75" s="63">
        <v>31000000000</v>
      </c>
      <c r="AO75" s="63">
        <v>40600000000</v>
      </c>
      <c r="AP75" s="63">
        <v>40700000000</v>
      </c>
      <c r="AQ75" s="63">
        <v>36600000000</v>
      </c>
      <c r="AR75" s="63">
        <v>30800000000</v>
      </c>
      <c r="AS75" s="63">
        <v>36500000000</v>
      </c>
      <c r="AT75" s="63">
        <v>26900000000</v>
      </c>
      <c r="AU75" s="63">
        <v>38900000000</v>
      </c>
      <c r="AV75" s="63">
        <v>26100000000</v>
      </c>
      <c r="AW75" s="63"/>
    </row>
    <row r="76" spans="1:49" s="62" customFormat="1" ht="30" x14ac:dyDescent="0.25">
      <c r="A76" s="72" t="s">
        <v>1510</v>
      </c>
      <c r="B76" s="91" t="s">
        <v>229</v>
      </c>
      <c r="C76" s="72" t="s">
        <v>228</v>
      </c>
      <c r="D76" s="73">
        <v>3.3260400000000002E-4</v>
      </c>
      <c r="E76" s="73">
        <v>40280304250</v>
      </c>
      <c r="F76" s="73">
        <v>61100000000</v>
      </c>
      <c r="G76" s="73">
        <v>39275000000</v>
      </c>
      <c r="H76" s="73">
        <v>58575000000</v>
      </c>
      <c r="I76" s="74">
        <v>1.522406806</v>
      </c>
      <c r="J76" s="75">
        <v>5.4849300000000005E-4</v>
      </c>
      <c r="K76" s="75">
        <v>2.0656810000000002E-3</v>
      </c>
      <c r="L76" s="76">
        <v>1.4901521559999999</v>
      </c>
      <c r="M76" s="76">
        <v>8.2834900000000003E-4</v>
      </c>
      <c r="N76" s="76">
        <v>1.18935E-4</v>
      </c>
      <c r="O76" s="74">
        <v>0.978349566</v>
      </c>
      <c r="P76" s="73">
        <v>0.81224714799999997</v>
      </c>
      <c r="Q76" s="73">
        <v>0.90947375900000005</v>
      </c>
      <c r="R76" s="74">
        <v>0.95762164900000002</v>
      </c>
      <c r="S76" s="73">
        <v>0.63959696499999996</v>
      </c>
      <c r="T76" s="77">
        <v>0.87563870200000005</v>
      </c>
      <c r="U76" s="63">
        <v>57100000000</v>
      </c>
      <c r="V76" s="63">
        <v>56299790000</v>
      </c>
      <c r="W76" s="63">
        <v>55300000000</v>
      </c>
      <c r="X76" s="63">
        <v>71300000000</v>
      </c>
      <c r="Y76" s="63">
        <v>122000000000</v>
      </c>
      <c r="Z76" s="63">
        <v>124000000000</v>
      </c>
      <c r="AA76" s="63">
        <v>108000000000</v>
      </c>
      <c r="AB76" s="63">
        <v>108000000000</v>
      </c>
      <c r="AC76" s="63">
        <v>50000000000</v>
      </c>
      <c r="AD76" s="63">
        <v>65100000000</v>
      </c>
      <c r="AE76" s="63">
        <v>53700000000</v>
      </c>
      <c r="AF76" s="63">
        <v>57000000000</v>
      </c>
      <c r="AG76" s="63">
        <v>132000000000</v>
      </c>
      <c r="AH76" s="63">
        <v>124000000000</v>
      </c>
      <c r="AI76" s="63">
        <v>121000000000</v>
      </c>
      <c r="AJ76" s="63">
        <v>93000000000</v>
      </c>
      <c r="AK76" s="63">
        <v>92100000000</v>
      </c>
      <c r="AL76" s="63">
        <v>69200000000</v>
      </c>
      <c r="AM76" s="63">
        <v>87800000000</v>
      </c>
      <c r="AN76" s="63">
        <v>79500000000</v>
      </c>
      <c r="AO76" s="63">
        <v>95700000000</v>
      </c>
      <c r="AP76" s="63">
        <v>85700000000</v>
      </c>
      <c r="AQ76" s="63">
        <v>86900000000</v>
      </c>
      <c r="AR76" s="63">
        <v>87100000000</v>
      </c>
      <c r="AS76" s="63">
        <v>86300000000</v>
      </c>
      <c r="AT76" s="63">
        <v>77900000000</v>
      </c>
      <c r="AU76" s="63">
        <v>85900000000</v>
      </c>
      <c r="AV76" s="63">
        <v>94600000000</v>
      </c>
      <c r="AW76" s="63"/>
    </row>
    <row r="77" spans="1:49" s="62" customFormat="1" ht="30" x14ac:dyDescent="0.25">
      <c r="A77" s="72" t="s">
        <v>1480</v>
      </c>
      <c r="B77" s="91" t="s">
        <v>517</v>
      </c>
      <c r="C77" s="72" t="s">
        <v>516</v>
      </c>
      <c r="D77" s="73">
        <v>0.19306098499999999</v>
      </c>
      <c r="E77" s="73">
        <v>31577248500</v>
      </c>
      <c r="F77" s="73">
        <v>26700000000</v>
      </c>
      <c r="G77" s="73">
        <v>31600000000</v>
      </c>
      <c r="H77" s="73">
        <v>27125000000</v>
      </c>
      <c r="I77" s="74">
        <v>0.85214950499999997</v>
      </c>
      <c r="J77" s="75">
        <v>0.124435262</v>
      </c>
      <c r="K77" s="75">
        <v>0.15610969299999999</v>
      </c>
      <c r="L77" s="76">
        <v>0.85046833300000002</v>
      </c>
      <c r="M77" s="76">
        <v>0.12029142800000001</v>
      </c>
      <c r="N77" s="76">
        <v>4.4696072000000003E-2</v>
      </c>
      <c r="O77" s="74">
        <v>1.0051502370000001</v>
      </c>
      <c r="P77" s="73">
        <v>0.95857066199999996</v>
      </c>
      <c r="Q77" s="73">
        <v>0.98422162899999999</v>
      </c>
      <c r="R77" s="74">
        <v>1.0031672149999999</v>
      </c>
      <c r="S77" s="73">
        <v>0.97448917700000004</v>
      </c>
      <c r="T77" s="77">
        <v>0.99652171599999995</v>
      </c>
      <c r="U77" s="63">
        <v>20700000000</v>
      </c>
      <c r="V77" s="63">
        <v>17280409600</v>
      </c>
      <c r="W77" s="63">
        <v>16900000000</v>
      </c>
      <c r="X77" s="63">
        <v>22500000000</v>
      </c>
      <c r="Y77" s="63">
        <v>47500000000</v>
      </c>
      <c r="Z77" s="63">
        <v>42100000000</v>
      </c>
      <c r="AA77" s="63">
        <v>39800000000</v>
      </c>
      <c r="AB77" s="63">
        <v>32600000000</v>
      </c>
      <c r="AC77" s="63">
        <v>16700000000</v>
      </c>
      <c r="AD77" s="63">
        <v>21900000000</v>
      </c>
      <c r="AE77" s="63">
        <v>18800000000</v>
      </c>
      <c r="AF77" s="63">
        <v>17700000000</v>
      </c>
      <c r="AG77" s="63">
        <v>51000000000</v>
      </c>
      <c r="AH77" s="63">
        <v>42700000000</v>
      </c>
      <c r="AI77" s="63">
        <v>41300000000</v>
      </c>
      <c r="AJ77" s="63">
        <v>34800000000</v>
      </c>
      <c r="AK77" s="63">
        <v>32300000000</v>
      </c>
      <c r="AL77" s="63">
        <v>25300000000</v>
      </c>
      <c r="AM77" s="63">
        <v>27000000000</v>
      </c>
      <c r="AN77" s="63">
        <v>24200000000</v>
      </c>
      <c r="AO77" s="63">
        <v>33900000000</v>
      </c>
      <c r="AP77" s="63">
        <v>28900000000</v>
      </c>
      <c r="AQ77" s="63">
        <v>29300000000</v>
      </c>
      <c r="AR77" s="63">
        <v>37800000000</v>
      </c>
      <c r="AS77" s="63">
        <v>28900000000</v>
      </c>
      <c r="AT77" s="63">
        <v>25300000000</v>
      </c>
      <c r="AU77" s="63">
        <v>30900000000</v>
      </c>
      <c r="AV77" s="63">
        <v>27000000000</v>
      </c>
      <c r="AW77" s="63"/>
    </row>
    <row r="78" spans="1:49" s="62" customFormat="1" x14ac:dyDescent="0.25">
      <c r="A78" s="72" t="s">
        <v>1474</v>
      </c>
      <c r="B78" s="91" t="s">
        <v>767</v>
      </c>
      <c r="C78" s="72" t="s">
        <v>766</v>
      </c>
      <c r="D78" s="73">
        <v>5.6100000000000001E-7</v>
      </c>
      <c r="E78" s="73">
        <v>119362926250</v>
      </c>
      <c r="F78" s="73">
        <v>61375000000</v>
      </c>
      <c r="G78" s="73">
        <v>152250000000</v>
      </c>
      <c r="H78" s="73">
        <v>84850000000</v>
      </c>
      <c r="I78" s="78">
        <v>0.51273451699999995</v>
      </c>
      <c r="J78" s="75">
        <v>2.6400000000000001E-6</v>
      </c>
      <c r="K78" s="75">
        <v>3.9799999999999998E-5</v>
      </c>
      <c r="L78" s="76">
        <v>0.55694628400000001</v>
      </c>
      <c r="M78" s="76">
        <v>1.01E-5</v>
      </c>
      <c r="N78" s="76">
        <v>1.9300000000000002E-6</v>
      </c>
      <c r="O78" s="74">
        <v>1.2689576970000001</v>
      </c>
      <c r="P78" s="73">
        <v>1.2093296999999999E-2</v>
      </c>
      <c r="Q78" s="73">
        <v>0.10176067</v>
      </c>
      <c r="R78" s="74">
        <v>1.3783766260000001</v>
      </c>
      <c r="S78" s="73">
        <v>1.8348679999999999E-3</v>
      </c>
      <c r="T78" s="77">
        <v>6.3302945999999999E-2</v>
      </c>
      <c r="U78" s="63">
        <v>94800000000</v>
      </c>
      <c r="V78" s="63">
        <v>69128823000</v>
      </c>
      <c r="W78" s="63">
        <v>55800000000</v>
      </c>
      <c r="X78" s="63">
        <v>86900000000</v>
      </c>
      <c r="Y78" s="63">
        <v>178000000000</v>
      </c>
      <c r="Z78" s="63">
        <v>204000000000</v>
      </c>
      <c r="AA78" s="63">
        <v>187000000000</v>
      </c>
      <c r="AB78" s="63">
        <v>196000000000</v>
      </c>
      <c r="AC78" s="63">
        <v>65200000000</v>
      </c>
      <c r="AD78" s="63">
        <v>70800000000</v>
      </c>
      <c r="AE78" s="63">
        <v>83100000000</v>
      </c>
      <c r="AF78" s="63">
        <v>77000000000</v>
      </c>
      <c r="AG78" s="63">
        <v>248000000000</v>
      </c>
      <c r="AH78" s="63">
        <v>226000000000</v>
      </c>
      <c r="AI78" s="63">
        <v>176000000000</v>
      </c>
      <c r="AJ78" s="63">
        <v>150000000000</v>
      </c>
      <c r="AK78" s="63">
        <v>124000000000</v>
      </c>
      <c r="AL78" s="63">
        <v>106000000000</v>
      </c>
      <c r="AM78" s="63">
        <v>119000000000</v>
      </c>
      <c r="AN78" s="63">
        <v>111000000000</v>
      </c>
      <c r="AO78" s="63">
        <v>137000000000</v>
      </c>
      <c r="AP78" s="63">
        <v>127000000000</v>
      </c>
      <c r="AQ78" s="63">
        <v>123000000000</v>
      </c>
      <c r="AR78" s="63">
        <v>121000000000</v>
      </c>
      <c r="AS78" s="63">
        <v>121000000000</v>
      </c>
      <c r="AT78" s="63">
        <v>99500000000</v>
      </c>
      <c r="AU78" s="63">
        <v>128000000000</v>
      </c>
      <c r="AV78" s="63">
        <v>95400000000</v>
      </c>
      <c r="AW78" s="63"/>
    </row>
    <row r="79" spans="1:49" s="62" customFormat="1" x14ac:dyDescent="0.25">
      <c r="A79" s="72" t="s">
        <v>1482</v>
      </c>
      <c r="B79" s="91" t="s">
        <v>266</v>
      </c>
      <c r="C79" s="72" t="s">
        <v>265</v>
      </c>
      <c r="D79" s="73">
        <v>0.303704327</v>
      </c>
      <c r="E79" s="73">
        <v>54359788750</v>
      </c>
      <c r="F79" s="73">
        <v>51100000000</v>
      </c>
      <c r="G79" s="73">
        <v>45525000000</v>
      </c>
      <c r="H79" s="73">
        <v>44175000000</v>
      </c>
      <c r="I79" s="74">
        <v>0.93873994999999999</v>
      </c>
      <c r="J79" s="75">
        <v>0.60148104199999997</v>
      </c>
      <c r="K79" s="75">
        <v>0.63459009</v>
      </c>
      <c r="L79" s="76">
        <v>0.97428698000000002</v>
      </c>
      <c r="M79" s="76">
        <v>0.82878258299999996</v>
      </c>
      <c r="N79" s="76">
        <v>0.62372196000000002</v>
      </c>
      <c r="O79" s="74">
        <v>0.83577571299999998</v>
      </c>
      <c r="P79" s="73">
        <v>0.15386644199999999</v>
      </c>
      <c r="Q79" s="73">
        <v>0.45762002299999999</v>
      </c>
      <c r="R79" s="74">
        <v>0.86742382200000001</v>
      </c>
      <c r="S79" s="73">
        <v>0.250751259</v>
      </c>
      <c r="T79" s="77">
        <v>0.65542088499999995</v>
      </c>
      <c r="U79" s="63">
        <v>91200000000</v>
      </c>
      <c r="V79" s="63">
        <v>70362857000</v>
      </c>
      <c r="W79" s="63">
        <v>80300000000</v>
      </c>
      <c r="X79" s="63">
        <v>105000000000</v>
      </c>
      <c r="Y79" s="63">
        <v>132000000000</v>
      </c>
      <c r="Z79" s="63">
        <v>122000000000</v>
      </c>
      <c r="AA79" s="63">
        <v>99100000000</v>
      </c>
      <c r="AB79" s="63">
        <v>101000000000</v>
      </c>
      <c r="AC79" s="63">
        <v>81100000000</v>
      </c>
      <c r="AD79" s="63">
        <v>95800000000</v>
      </c>
      <c r="AE79" s="63">
        <v>86400000000</v>
      </c>
      <c r="AF79" s="63">
        <v>88900000000</v>
      </c>
      <c r="AG79" s="63">
        <v>128000000000</v>
      </c>
      <c r="AH79" s="63">
        <v>136000000000</v>
      </c>
      <c r="AI79" s="63">
        <v>138000000000</v>
      </c>
      <c r="AJ79" s="63">
        <v>90600000000</v>
      </c>
      <c r="AK79" s="63">
        <v>104000000000</v>
      </c>
      <c r="AL79" s="63">
        <v>88600000000</v>
      </c>
      <c r="AM79" s="63">
        <v>90200000000</v>
      </c>
      <c r="AN79" s="63">
        <v>77300000000</v>
      </c>
      <c r="AO79" s="63">
        <v>121000000000</v>
      </c>
      <c r="AP79" s="63">
        <v>117000000000</v>
      </c>
      <c r="AQ79" s="63">
        <v>105000000000</v>
      </c>
      <c r="AR79" s="63">
        <v>123000000000</v>
      </c>
      <c r="AS79" s="63">
        <v>97500000000</v>
      </c>
      <c r="AT79" s="63">
        <v>79800000000</v>
      </c>
      <c r="AU79" s="63">
        <v>102000000000</v>
      </c>
      <c r="AV79" s="63">
        <v>92200000000</v>
      </c>
      <c r="AW79" s="63"/>
    </row>
    <row r="80" spans="1:49" s="62" customFormat="1" ht="30" x14ac:dyDescent="0.25">
      <c r="A80" s="72" t="s">
        <v>1516</v>
      </c>
      <c r="B80" s="91" t="s">
        <v>762</v>
      </c>
      <c r="C80" s="72" t="s">
        <v>761</v>
      </c>
      <c r="D80" s="73">
        <v>3.4399999999999997E-8</v>
      </c>
      <c r="E80" s="73">
        <v>108305758500</v>
      </c>
      <c r="F80" s="73">
        <v>42550000000</v>
      </c>
      <c r="G80" s="73">
        <v>55950000000</v>
      </c>
      <c r="H80" s="73">
        <v>43150000000</v>
      </c>
      <c r="I80" s="78">
        <v>0.39313694700000001</v>
      </c>
      <c r="J80" s="75">
        <v>1.35E-8</v>
      </c>
      <c r="K80" s="75">
        <v>8.2799999999999995E-7</v>
      </c>
      <c r="L80" s="76">
        <v>0.77422346799999997</v>
      </c>
      <c r="M80" s="76">
        <v>3.1184580000000002E-3</v>
      </c>
      <c r="N80" s="76">
        <v>8.8400000000000003E-7</v>
      </c>
      <c r="O80" s="78">
        <v>0.51344497200000005</v>
      </c>
      <c r="P80" s="73">
        <v>5.5499999999999998E-7</v>
      </c>
      <c r="Q80" s="73">
        <v>9.5799999999999998E-5</v>
      </c>
      <c r="R80" s="74">
        <v>1.0111518370000001</v>
      </c>
      <c r="S80" s="73">
        <v>0.87576191599999997</v>
      </c>
      <c r="T80" s="77">
        <v>0.97544887599999996</v>
      </c>
      <c r="U80" s="63">
        <v>57500000000</v>
      </c>
      <c r="V80" s="63">
        <v>44351615000</v>
      </c>
      <c r="W80" s="63">
        <v>44400000000</v>
      </c>
      <c r="X80" s="63">
        <v>61000000000</v>
      </c>
      <c r="Y80" s="63">
        <v>86400000000</v>
      </c>
      <c r="Z80" s="63">
        <v>83500000000</v>
      </c>
      <c r="AA80" s="63">
        <v>74000000000</v>
      </c>
      <c r="AB80" s="63">
        <v>79500000000</v>
      </c>
      <c r="AC80" s="63">
        <v>51300000000</v>
      </c>
      <c r="AD80" s="63">
        <v>64600000000</v>
      </c>
      <c r="AE80" s="63">
        <v>57400000000</v>
      </c>
      <c r="AF80" s="63">
        <v>66100000000</v>
      </c>
      <c r="AG80" s="63">
        <v>97500000000</v>
      </c>
      <c r="AH80" s="63">
        <v>88700000000</v>
      </c>
      <c r="AI80" s="63">
        <v>95200000000</v>
      </c>
      <c r="AJ80" s="63">
        <v>79300000000</v>
      </c>
      <c r="AK80" s="63">
        <v>66700000000</v>
      </c>
      <c r="AL80" s="63">
        <v>53000000000</v>
      </c>
      <c r="AM80" s="63">
        <v>62400000000</v>
      </c>
      <c r="AN80" s="63">
        <v>65100000000</v>
      </c>
      <c r="AO80" s="63">
        <v>73900000000</v>
      </c>
      <c r="AP80" s="63">
        <v>79600000000</v>
      </c>
      <c r="AQ80" s="63">
        <v>68800000000</v>
      </c>
      <c r="AR80" s="63">
        <v>74000000000</v>
      </c>
      <c r="AS80" s="63">
        <v>70200000000</v>
      </c>
      <c r="AT80" s="63">
        <v>62600000000</v>
      </c>
      <c r="AU80" s="63">
        <v>70800000000</v>
      </c>
      <c r="AV80" s="63">
        <v>64700000000</v>
      </c>
      <c r="AW80" s="63"/>
    </row>
    <row r="81" spans="1:49" s="62" customFormat="1" ht="30" x14ac:dyDescent="0.25">
      <c r="A81" s="72" t="s">
        <v>1681</v>
      </c>
      <c r="B81" s="91" t="s">
        <v>856</v>
      </c>
      <c r="C81" s="72" t="s">
        <v>855</v>
      </c>
      <c r="D81" s="73">
        <v>3.34E-7</v>
      </c>
      <c r="E81" s="73">
        <v>207854201500</v>
      </c>
      <c r="F81" s="73">
        <v>316500000000</v>
      </c>
      <c r="G81" s="73">
        <v>190750000000</v>
      </c>
      <c r="H81" s="73">
        <v>290500000000</v>
      </c>
      <c r="I81" s="74">
        <v>1.5247804970000001</v>
      </c>
      <c r="J81" s="75">
        <v>1.4699999999999999E-6</v>
      </c>
      <c r="K81" s="75">
        <v>2.6800000000000001E-5</v>
      </c>
      <c r="L81" s="76">
        <v>1.523466049</v>
      </c>
      <c r="M81" s="76">
        <v>1.5099999999999999E-6</v>
      </c>
      <c r="N81" s="76">
        <v>7.4300000000000002E-7</v>
      </c>
      <c r="O81" s="74">
        <v>0.91730301299999994</v>
      </c>
      <c r="P81" s="73">
        <v>9.8418964999999997E-2</v>
      </c>
      <c r="Q81" s="73">
        <v>0.36510261199999999</v>
      </c>
      <c r="R81" s="74">
        <v>0.91651224499999995</v>
      </c>
      <c r="S81" s="73">
        <v>9.5463266000000005E-2</v>
      </c>
      <c r="T81" s="77">
        <v>0.53120688100000002</v>
      </c>
      <c r="U81" s="63">
        <v>55100000000</v>
      </c>
      <c r="V81" s="63">
        <v>46760989000</v>
      </c>
      <c r="W81" s="63">
        <v>46800000000</v>
      </c>
      <c r="X81" s="63">
        <v>63800000000</v>
      </c>
      <c r="Y81" s="63">
        <v>77300000000</v>
      </c>
      <c r="Z81" s="63">
        <v>72100000000</v>
      </c>
      <c r="AA81" s="63">
        <v>65500000000</v>
      </c>
      <c r="AB81" s="63">
        <v>61200000000</v>
      </c>
      <c r="AC81" s="63">
        <v>46600000000</v>
      </c>
      <c r="AD81" s="63">
        <v>57800000000</v>
      </c>
      <c r="AE81" s="63">
        <v>52100000000</v>
      </c>
      <c r="AF81" s="63">
        <v>63100000000</v>
      </c>
      <c r="AG81" s="63">
        <v>92000000000</v>
      </c>
      <c r="AH81" s="63">
        <v>85300000000</v>
      </c>
      <c r="AI81" s="63">
        <v>74400000000</v>
      </c>
      <c r="AJ81" s="63">
        <v>54400000000</v>
      </c>
      <c r="AK81" s="63">
        <v>61600000000</v>
      </c>
      <c r="AL81" s="63">
        <v>47200000000</v>
      </c>
      <c r="AM81" s="63">
        <v>53500000000</v>
      </c>
      <c r="AN81" s="63">
        <v>63000000000</v>
      </c>
      <c r="AO81" s="63">
        <v>71700000000</v>
      </c>
      <c r="AP81" s="63">
        <v>62500000000</v>
      </c>
      <c r="AQ81" s="63">
        <v>67400000000</v>
      </c>
      <c r="AR81" s="63">
        <v>72900000000</v>
      </c>
      <c r="AS81" s="63">
        <v>59700000000</v>
      </c>
      <c r="AT81" s="63">
        <v>50000000000</v>
      </c>
      <c r="AU81" s="63">
        <v>64100000000</v>
      </c>
      <c r="AV81" s="63">
        <v>56200000000</v>
      </c>
      <c r="AW81" s="63"/>
    </row>
    <row r="82" spans="1:49" s="62" customFormat="1" ht="30" x14ac:dyDescent="0.25">
      <c r="A82" s="72" t="s">
        <v>1731</v>
      </c>
      <c r="B82" s="91" t="s">
        <v>366</v>
      </c>
      <c r="C82" s="72" t="s">
        <v>365</v>
      </c>
      <c r="D82" s="73">
        <v>1.0953359999999999E-3</v>
      </c>
      <c r="E82" s="73">
        <v>615756767500</v>
      </c>
      <c r="F82" s="73">
        <v>594750000000</v>
      </c>
      <c r="G82" s="73">
        <v>413250000000</v>
      </c>
      <c r="H82" s="73">
        <v>621750000000</v>
      </c>
      <c r="I82" s="74">
        <v>0.97241603200000004</v>
      </c>
      <c r="J82" s="75">
        <v>0.74684625000000004</v>
      </c>
      <c r="K82" s="75">
        <v>0.77609022999999999</v>
      </c>
      <c r="L82" s="76">
        <v>1.502044041</v>
      </c>
      <c r="M82" s="76">
        <v>4.3028599999999999E-4</v>
      </c>
      <c r="N82" s="76">
        <v>1.1801847000000001E-2</v>
      </c>
      <c r="O82" s="79">
        <v>0.67548628499999996</v>
      </c>
      <c r="P82" s="73">
        <v>5.7697200000000003E-4</v>
      </c>
      <c r="Q82" s="73">
        <v>1.3124619000000001E-2</v>
      </c>
      <c r="R82" s="74">
        <v>1.043391014</v>
      </c>
      <c r="S82" s="73">
        <v>0.62501042900000003</v>
      </c>
      <c r="T82" s="77">
        <v>0.87496717499999999</v>
      </c>
      <c r="U82" s="63">
        <v>80500000000</v>
      </c>
      <c r="V82" s="63">
        <v>75982324000</v>
      </c>
      <c r="W82" s="63">
        <v>81400000000</v>
      </c>
      <c r="X82" s="63">
        <v>83700000000</v>
      </c>
      <c r="Y82" s="63">
        <v>100000000000</v>
      </c>
      <c r="Z82" s="63">
        <v>85500000000</v>
      </c>
      <c r="AA82" s="63">
        <v>93900000000</v>
      </c>
      <c r="AB82" s="63">
        <v>79200000000</v>
      </c>
      <c r="AC82" s="63">
        <v>53000000000</v>
      </c>
      <c r="AD82" s="63">
        <v>65900000000</v>
      </c>
      <c r="AE82" s="63">
        <v>51900000000</v>
      </c>
      <c r="AF82" s="63">
        <v>68900000000</v>
      </c>
      <c r="AG82" s="63">
        <v>77300000000</v>
      </c>
      <c r="AH82" s="63">
        <v>71700000000</v>
      </c>
      <c r="AI82" s="63">
        <v>73800000000</v>
      </c>
      <c r="AJ82" s="63">
        <v>63000000000</v>
      </c>
      <c r="AK82" s="63">
        <v>77800000000</v>
      </c>
      <c r="AL82" s="63">
        <v>67300000000</v>
      </c>
      <c r="AM82" s="63">
        <v>64000000000</v>
      </c>
      <c r="AN82" s="63">
        <v>63000000000</v>
      </c>
      <c r="AO82" s="63">
        <v>85300000000</v>
      </c>
      <c r="AP82" s="63">
        <v>72700000000</v>
      </c>
      <c r="AQ82" s="63">
        <v>77300000000</v>
      </c>
      <c r="AR82" s="63">
        <v>78400000000</v>
      </c>
      <c r="AS82" s="63">
        <v>64200000000</v>
      </c>
      <c r="AT82" s="63">
        <v>61400000000</v>
      </c>
      <c r="AU82" s="63">
        <v>70700000000</v>
      </c>
      <c r="AV82" s="63">
        <v>78700000000</v>
      </c>
      <c r="AW82" s="63"/>
    </row>
    <row r="83" spans="1:49" s="62" customFormat="1" ht="30" x14ac:dyDescent="0.25">
      <c r="A83" s="72" t="s">
        <v>1524</v>
      </c>
      <c r="B83" s="91" t="s">
        <v>128</v>
      </c>
      <c r="C83" s="72" t="s">
        <v>127</v>
      </c>
      <c r="D83" s="73">
        <v>4.0800000000000002E-5</v>
      </c>
      <c r="E83" s="73">
        <v>218812384750</v>
      </c>
      <c r="F83" s="73">
        <v>310250000000</v>
      </c>
      <c r="G83" s="73">
        <v>303000000000</v>
      </c>
      <c r="H83" s="73">
        <v>369000000000</v>
      </c>
      <c r="I83" s="74">
        <v>1.421046528</v>
      </c>
      <c r="J83" s="75">
        <v>2.0338999999999999E-4</v>
      </c>
      <c r="K83" s="75">
        <v>9.3559399999999999E-4</v>
      </c>
      <c r="L83" s="76">
        <v>1.22162331</v>
      </c>
      <c r="M83" s="76">
        <v>1.1221653E-2</v>
      </c>
      <c r="N83" s="76">
        <v>2.4668699999999999E-4</v>
      </c>
      <c r="O83" s="79">
        <v>1.3845949040000001</v>
      </c>
      <c r="P83" s="73">
        <v>3.8854699999999999E-4</v>
      </c>
      <c r="Q83" s="73">
        <v>1.3124619000000001E-2</v>
      </c>
      <c r="R83" s="74">
        <v>1.1902871420000001</v>
      </c>
      <c r="S83" s="73">
        <v>2.3053113E-2</v>
      </c>
      <c r="T83" s="77">
        <v>0.24854137700000001</v>
      </c>
      <c r="U83" s="63">
        <v>185000000000</v>
      </c>
      <c r="V83" s="63">
        <v>155300151000</v>
      </c>
      <c r="W83" s="63">
        <v>171000000000</v>
      </c>
      <c r="X83" s="63">
        <v>212000000000</v>
      </c>
      <c r="Y83" s="63">
        <v>149000000000</v>
      </c>
      <c r="Z83" s="63">
        <v>146000000000</v>
      </c>
      <c r="AA83" s="63">
        <v>123000000000</v>
      </c>
      <c r="AB83" s="63">
        <v>120000000000</v>
      </c>
      <c r="AC83" s="63">
        <v>85800000000</v>
      </c>
      <c r="AD83" s="63">
        <v>94900000000</v>
      </c>
      <c r="AE83" s="63">
        <v>87000000000</v>
      </c>
      <c r="AF83" s="63">
        <v>99600000000</v>
      </c>
      <c r="AG83" s="63">
        <v>86200000000</v>
      </c>
      <c r="AH83" s="63">
        <v>90100000000</v>
      </c>
      <c r="AI83" s="63">
        <v>90200000000</v>
      </c>
      <c r="AJ83" s="63">
        <v>68900000000</v>
      </c>
      <c r="AK83" s="63">
        <v>121000000000</v>
      </c>
      <c r="AL83" s="63">
        <v>94500000000</v>
      </c>
      <c r="AM83" s="63">
        <v>101000000000</v>
      </c>
      <c r="AN83" s="63">
        <v>113000000000</v>
      </c>
      <c r="AO83" s="63">
        <v>111000000000</v>
      </c>
      <c r="AP83" s="63">
        <v>128000000000</v>
      </c>
      <c r="AQ83" s="63">
        <v>124000000000</v>
      </c>
      <c r="AR83" s="63">
        <v>135000000000</v>
      </c>
      <c r="AS83" s="63">
        <v>116000000000</v>
      </c>
      <c r="AT83" s="63">
        <v>106000000000</v>
      </c>
      <c r="AU83" s="63">
        <v>123000000000</v>
      </c>
      <c r="AV83" s="63">
        <v>110000000000</v>
      </c>
      <c r="AW83" s="63"/>
    </row>
    <row r="84" spans="1:49" s="62" customFormat="1" ht="30" x14ac:dyDescent="0.25">
      <c r="A84" s="72" t="s">
        <v>1708</v>
      </c>
      <c r="B84" s="91" t="s">
        <v>973</v>
      </c>
      <c r="C84" s="72" t="s">
        <v>972</v>
      </c>
      <c r="D84" s="73">
        <v>1.6718760000000001E-3</v>
      </c>
      <c r="E84" s="73">
        <v>58077729750</v>
      </c>
      <c r="F84" s="73">
        <v>68825000000</v>
      </c>
      <c r="G84" s="73">
        <v>45025000000</v>
      </c>
      <c r="H84" s="73">
        <v>62725000000</v>
      </c>
      <c r="I84" s="74">
        <v>1.187780928</v>
      </c>
      <c r="J84" s="75">
        <v>6.219326E-2</v>
      </c>
      <c r="K84" s="75">
        <v>8.5277815000000007E-2</v>
      </c>
      <c r="L84" s="76">
        <v>1.3987538020000001</v>
      </c>
      <c r="M84" s="76">
        <v>1.731446E-3</v>
      </c>
      <c r="N84" s="76">
        <v>2.0160719999999998E-3</v>
      </c>
      <c r="O84" s="74">
        <v>0.77652847700000005</v>
      </c>
      <c r="P84" s="73">
        <v>1.0623642000000001E-2</v>
      </c>
      <c r="Q84" s="73">
        <v>9.1628915000000005E-2</v>
      </c>
      <c r="R84" s="74">
        <v>0.91445495799999998</v>
      </c>
      <c r="S84" s="73">
        <v>0.30631821599999998</v>
      </c>
      <c r="T84" s="77">
        <v>0.65542088499999995</v>
      </c>
      <c r="U84" s="63">
        <v>151000000000</v>
      </c>
      <c r="V84" s="63">
        <v>117386650000</v>
      </c>
      <c r="W84" s="63">
        <v>119000000000</v>
      </c>
      <c r="X84" s="63">
        <v>150000000000</v>
      </c>
      <c r="Y84" s="63">
        <v>168000000000</v>
      </c>
      <c r="Z84" s="63">
        <v>195000000000</v>
      </c>
      <c r="AA84" s="63">
        <v>171000000000</v>
      </c>
      <c r="AB84" s="63">
        <v>142000000000</v>
      </c>
      <c r="AC84" s="63">
        <v>103000000000</v>
      </c>
      <c r="AD84" s="63">
        <v>124000000000</v>
      </c>
      <c r="AE84" s="63">
        <v>111000000000</v>
      </c>
      <c r="AF84" s="63">
        <v>123000000000</v>
      </c>
      <c r="AG84" s="63">
        <v>174000000000</v>
      </c>
      <c r="AH84" s="63">
        <v>183000000000</v>
      </c>
      <c r="AI84" s="63">
        <v>166000000000</v>
      </c>
      <c r="AJ84" s="63">
        <v>147000000000</v>
      </c>
      <c r="AK84" s="63">
        <v>134000000000</v>
      </c>
      <c r="AL84" s="63">
        <v>106000000000</v>
      </c>
      <c r="AM84" s="63">
        <v>126000000000</v>
      </c>
      <c r="AN84" s="63">
        <v>114000000000</v>
      </c>
      <c r="AO84" s="63">
        <v>150000000000</v>
      </c>
      <c r="AP84" s="63">
        <v>156000000000</v>
      </c>
      <c r="AQ84" s="63">
        <v>149000000000</v>
      </c>
      <c r="AR84" s="63">
        <v>162000000000</v>
      </c>
      <c r="AS84" s="63">
        <v>142000000000</v>
      </c>
      <c r="AT84" s="63">
        <v>128000000000</v>
      </c>
      <c r="AU84" s="63">
        <v>153000000000</v>
      </c>
      <c r="AV84" s="63">
        <v>145000000000</v>
      </c>
      <c r="AW84" s="63"/>
    </row>
    <row r="85" spans="1:49" s="62" customFormat="1" ht="30" x14ac:dyDescent="0.25">
      <c r="A85" s="72" t="s">
        <v>1738</v>
      </c>
      <c r="B85" s="91" t="s">
        <v>400</v>
      </c>
      <c r="C85" s="72" t="s">
        <v>399</v>
      </c>
      <c r="D85" s="73">
        <v>2.7550300000000002E-4</v>
      </c>
      <c r="E85" s="73">
        <v>44874465500</v>
      </c>
      <c r="F85" s="73">
        <v>59400000000</v>
      </c>
      <c r="G85" s="73">
        <v>46925000000</v>
      </c>
      <c r="H85" s="73">
        <v>75425000000</v>
      </c>
      <c r="I85" s="74">
        <v>1.3281324910000001</v>
      </c>
      <c r="J85" s="75">
        <v>7.9032019999999998E-3</v>
      </c>
      <c r="K85" s="75">
        <v>1.6524877E-2</v>
      </c>
      <c r="L85" s="76">
        <v>1.604537047</v>
      </c>
      <c r="M85" s="76">
        <v>1.8813200000000001E-4</v>
      </c>
      <c r="N85" s="76">
        <v>2.00402E-4</v>
      </c>
      <c r="O85" s="74">
        <v>1.049180408</v>
      </c>
      <c r="P85" s="73">
        <v>0.60027638999999999</v>
      </c>
      <c r="Q85" s="73">
        <v>0.83506191399999996</v>
      </c>
      <c r="R85" s="74">
        <v>1.267530796</v>
      </c>
      <c r="S85" s="73">
        <v>2.0881340000000002E-2</v>
      </c>
      <c r="T85" s="77">
        <v>0.24854137700000001</v>
      </c>
      <c r="U85" s="63">
        <v>262000000000</v>
      </c>
      <c r="V85" s="63">
        <v>204261638000</v>
      </c>
      <c r="W85" s="63">
        <v>198000000000</v>
      </c>
      <c r="X85" s="63">
        <v>258000000000</v>
      </c>
      <c r="Y85" s="63">
        <v>371000000000</v>
      </c>
      <c r="Z85" s="63">
        <v>428000000000</v>
      </c>
      <c r="AA85" s="63">
        <v>390000000000</v>
      </c>
      <c r="AB85" s="63">
        <v>369000000000</v>
      </c>
      <c r="AC85" s="63">
        <v>188000000000</v>
      </c>
      <c r="AD85" s="63">
        <v>203000000000</v>
      </c>
      <c r="AE85" s="63">
        <v>195000000000</v>
      </c>
      <c r="AF85" s="63">
        <v>197000000000</v>
      </c>
      <c r="AG85" s="63">
        <v>462000000000</v>
      </c>
      <c r="AH85" s="63">
        <v>458000000000</v>
      </c>
      <c r="AI85" s="63">
        <v>384000000000</v>
      </c>
      <c r="AJ85" s="63">
        <v>288000000000</v>
      </c>
      <c r="AK85" s="63">
        <v>314000000000</v>
      </c>
      <c r="AL85" s="63">
        <v>237000000000</v>
      </c>
      <c r="AM85" s="63">
        <v>262000000000</v>
      </c>
      <c r="AN85" s="63">
        <v>287000000000</v>
      </c>
      <c r="AO85" s="63">
        <v>335000000000</v>
      </c>
      <c r="AP85" s="63">
        <v>315000000000</v>
      </c>
      <c r="AQ85" s="63">
        <v>303000000000</v>
      </c>
      <c r="AR85" s="63">
        <v>324000000000</v>
      </c>
      <c r="AS85" s="63">
        <v>290000000000</v>
      </c>
      <c r="AT85" s="63">
        <v>267000000000</v>
      </c>
      <c r="AU85" s="63">
        <v>305000000000</v>
      </c>
      <c r="AV85" s="63">
        <v>267000000000</v>
      </c>
      <c r="AW85" s="63"/>
    </row>
    <row r="86" spans="1:49" s="62" customFormat="1" ht="30" x14ac:dyDescent="0.25">
      <c r="A86" s="72" t="s">
        <v>1589</v>
      </c>
      <c r="B86" s="91" t="s">
        <v>1268</v>
      </c>
      <c r="C86" s="72" t="s">
        <v>1267</v>
      </c>
      <c r="D86" s="73">
        <v>2.1100000000000001E-5</v>
      </c>
      <c r="E86" s="73">
        <v>64302967250</v>
      </c>
      <c r="F86" s="73">
        <v>103450000000</v>
      </c>
      <c r="G86" s="73">
        <v>57850000000</v>
      </c>
      <c r="H86" s="73">
        <v>103550000000</v>
      </c>
      <c r="I86" s="74">
        <v>1.6017238840000001</v>
      </c>
      <c r="J86" s="75">
        <v>1.7552999999999999E-4</v>
      </c>
      <c r="K86" s="75">
        <v>8.3941500000000004E-4</v>
      </c>
      <c r="L86" s="76">
        <v>1.7968937620000001</v>
      </c>
      <c r="M86" s="76">
        <v>2.37E-5</v>
      </c>
      <c r="N86" s="76">
        <v>1.3200000000000001E-5</v>
      </c>
      <c r="O86" s="74">
        <v>0.89542660100000004</v>
      </c>
      <c r="P86" s="73">
        <v>0.23412936100000001</v>
      </c>
      <c r="Q86" s="73">
        <v>0.57152749300000005</v>
      </c>
      <c r="R86" s="74">
        <v>1.004534233</v>
      </c>
      <c r="S86" s="73">
        <v>0.959920149</v>
      </c>
      <c r="T86" s="77">
        <v>0.99153428499999996</v>
      </c>
      <c r="U86" s="63">
        <v>100000000000</v>
      </c>
      <c r="V86" s="63">
        <v>102537085000</v>
      </c>
      <c r="W86" s="63">
        <v>109000000000</v>
      </c>
      <c r="X86" s="63">
        <v>122000000000</v>
      </c>
      <c r="Y86" s="63">
        <v>127000000000</v>
      </c>
      <c r="Z86" s="63">
        <v>120000000000</v>
      </c>
      <c r="AA86" s="63">
        <v>122000000000</v>
      </c>
      <c r="AB86" s="63">
        <v>112000000000</v>
      </c>
      <c r="AC86" s="63">
        <v>90400000000</v>
      </c>
      <c r="AD86" s="63">
        <v>104000000000</v>
      </c>
      <c r="AE86" s="63">
        <v>84200000000</v>
      </c>
      <c r="AF86" s="63">
        <v>104000000000</v>
      </c>
      <c r="AG86" s="63">
        <v>134000000000</v>
      </c>
      <c r="AH86" s="63">
        <v>114000000000</v>
      </c>
      <c r="AI86" s="63">
        <v>120000000000</v>
      </c>
      <c r="AJ86" s="63">
        <v>96500000000</v>
      </c>
      <c r="AK86" s="63">
        <v>104000000000</v>
      </c>
      <c r="AL86" s="63">
        <v>89100000000</v>
      </c>
      <c r="AM86" s="63">
        <v>83900000000</v>
      </c>
      <c r="AN86" s="63">
        <v>101000000000</v>
      </c>
      <c r="AO86" s="63">
        <v>120000000000</v>
      </c>
      <c r="AP86" s="63">
        <v>106000000000</v>
      </c>
      <c r="AQ86" s="63">
        <v>109000000000</v>
      </c>
      <c r="AR86" s="63">
        <v>116000000000</v>
      </c>
      <c r="AS86" s="63">
        <v>105000000000</v>
      </c>
      <c r="AT86" s="63">
        <v>86000000000</v>
      </c>
      <c r="AU86" s="63">
        <v>106000000000</v>
      </c>
      <c r="AV86" s="63">
        <v>108000000000</v>
      </c>
      <c r="AW86" s="63"/>
    </row>
    <row r="87" spans="1:49" s="62" customFormat="1" ht="45" x14ac:dyDescent="0.25">
      <c r="A87" s="72" t="s">
        <v>1691</v>
      </c>
      <c r="B87" s="91" t="s">
        <v>893</v>
      </c>
      <c r="C87" s="72" t="s">
        <v>892</v>
      </c>
      <c r="D87" s="73">
        <v>1.0059281999999999E-2</v>
      </c>
      <c r="E87" s="73">
        <v>14855265925</v>
      </c>
      <c r="F87" s="73">
        <v>19950000000</v>
      </c>
      <c r="G87" s="73">
        <v>22850000000</v>
      </c>
      <c r="H87" s="73">
        <v>20575000000</v>
      </c>
      <c r="I87" s="74">
        <v>1.3377545479999999</v>
      </c>
      <c r="J87" s="75">
        <v>1.9964921E-2</v>
      </c>
      <c r="K87" s="75">
        <v>3.4098503000000002E-2</v>
      </c>
      <c r="L87" s="76">
        <v>0.90123443700000005</v>
      </c>
      <c r="M87" s="76">
        <v>0.35675973100000002</v>
      </c>
      <c r="N87" s="76">
        <v>0.26315088599999997</v>
      </c>
      <c r="O87" s="79">
        <v>1.547481629</v>
      </c>
      <c r="P87" s="73">
        <v>1.686643E-3</v>
      </c>
      <c r="Q87" s="73">
        <v>2.7709135999999999E-2</v>
      </c>
      <c r="R87" s="74">
        <v>1.0425258770000001</v>
      </c>
      <c r="S87" s="73">
        <v>0.70781353700000005</v>
      </c>
      <c r="T87" s="77">
        <v>0.91802883599999996</v>
      </c>
      <c r="U87" s="63">
        <v>151000000000</v>
      </c>
      <c r="V87" s="63">
        <v>124331327000</v>
      </c>
      <c r="W87" s="63">
        <v>116000000000</v>
      </c>
      <c r="X87" s="63">
        <v>181000000000</v>
      </c>
      <c r="Y87" s="63">
        <v>231000000000</v>
      </c>
      <c r="Z87" s="63">
        <v>263000000000</v>
      </c>
      <c r="AA87" s="63">
        <v>205000000000</v>
      </c>
      <c r="AB87" s="63">
        <v>210000000000</v>
      </c>
      <c r="AC87" s="63">
        <v>106000000000</v>
      </c>
      <c r="AD87" s="63">
        <v>150000000000</v>
      </c>
      <c r="AE87" s="63">
        <v>137000000000</v>
      </c>
      <c r="AF87" s="63">
        <v>148000000000</v>
      </c>
      <c r="AG87" s="63">
        <v>259000000000</v>
      </c>
      <c r="AH87" s="63">
        <v>232000000000</v>
      </c>
      <c r="AI87" s="63">
        <v>220000000000</v>
      </c>
      <c r="AJ87" s="63">
        <v>173000000000</v>
      </c>
      <c r="AK87" s="63">
        <v>178000000000</v>
      </c>
      <c r="AL87" s="63">
        <v>142000000000</v>
      </c>
      <c r="AM87" s="63">
        <v>175000000000</v>
      </c>
      <c r="AN87" s="63">
        <v>133000000000</v>
      </c>
      <c r="AO87" s="63">
        <v>171000000000</v>
      </c>
      <c r="AP87" s="63">
        <v>167000000000</v>
      </c>
      <c r="AQ87" s="63">
        <v>149000000000</v>
      </c>
      <c r="AR87" s="63">
        <v>148000000000</v>
      </c>
      <c r="AS87" s="63">
        <v>156000000000</v>
      </c>
      <c r="AT87" s="63">
        <v>136000000000</v>
      </c>
      <c r="AU87" s="63">
        <v>157000000000</v>
      </c>
      <c r="AV87" s="63">
        <v>121000000000</v>
      </c>
      <c r="AW87" s="63"/>
    </row>
    <row r="88" spans="1:49" s="62" customFormat="1" ht="30" x14ac:dyDescent="0.25">
      <c r="A88" s="72" t="s">
        <v>1670</v>
      </c>
      <c r="B88" s="91" t="s">
        <v>504</v>
      </c>
      <c r="C88" s="72" t="s">
        <v>503</v>
      </c>
      <c r="D88" s="73">
        <v>8.4700000000000002E-6</v>
      </c>
      <c r="E88" s="73">
        <v>34254079175</v>
      </c>
      <c r="F88" s="73">
        <v>74350000000</v>
      </c>
      <c r="G88" s="73">
        <v>30100000000</v>
      </c>
      <c r="H88" s="73">
        <v>52075000000</v>
      </c>
      <c r="I88" s="74">
        <v>2.1668094349999998</v>
      </c>
      <c r="J88" s="75">
        <v>1.1E-5</v>
      </c>
      <c r="K88" s="75">
        <v>9.0000000000000006E-5</v>
      </c>
      <c r="L88" s="76">
        <v>1.726269193</v>
      </c>
      <c r="M88" s="76">
        <v>2.7087600000000003E-4</v>
      </c>
      <c r="N88" s="76">
        <v>1.0900000000000001E-5</v>
      </c>
      <c r="O88" s="74">
        <v>0.88012240200000003</v>
      </c>
      <c r="P88" s="73">
        <v>0.25780139899999999</v>
      </c>
      <c r="Q88" s="73">
        <v>0.605044099</v>
      </c>
      <c r="R88" s="74">
        <v>0.70118219199999998</v>
      </c>
      <c r="S88" s="73">
        <v>6.308915E-3</v>
      </c>
      <c r="T88" s="77">
        <v>0.138689639</v>
      </c>
      <c r="U88" s="63">
        <v>108000000000</v>
      </c>
      <c r="V88" s="63">
        <v>131372712000</v>
      </c>
      <c r="W88" s="63">
        <v>122000000000</v>
      </c>
      <c r="X88" s="63">
        <v>123000000000</v>
      </c>
      <c r="Y88" s="63">
        <v>71000000000</v>
      </c>
      <c r="Z88" s="63">
        <v>78600000000</v>
      </c>
      <c r="AA88" s="63">
        <v>67300000000</v>
      </c>
      <c r="AB88" s="63">
        <v>65700000000</v>
      </c>
      <c r="AC88" s="63">
        <v>128000000000</v>
      </c>
      <c r="AD88" s="63">
        <v>128000000000</v>
      </c>
      <c r="AE88" s="63">
        <v>109000000000</v>
      </c>
      <c r="AF88" s="63">
        <v>131000000000</v>
      </c>
      <c r="AG88" s="63">
        <v>72000000000</v>
      </c>
      <c r="AH88" s="63">
        <v>58900000000</v>
      </c>
      <c r="AI88" s="63">
        <v>74400000000</v>
      </c>
      <c r="AJ88" s="63">
        <v>59900000000</v>
      </c>
      <c r="AK88" s="63">
        <v>97200000000</v>
      </c>
      <c r="AL88" s="63">
        <v>86700000000</v>
      </c>
      <c r="AM88" s="63">
        <v>81100000000</v>
      </c>
      <c r="AN88" s="63">
        <v>80900000000</v>
      </c>
      <c r="AO88" s="63">
        <v>107000000000</v>
      </c>
      <c r="AP88" s="63">
        <v>95300000000</v>
      </c>
      <c r="AQ88" s="63">
        <v>90800000000</v>
      </c>
      <c r="AR88" s="63">
        <v>101000000000</v>
      </c>
      <c r="AS88" s="63">
        <v>88400000000</v>
      </c>
      <c r="AT88" s="63">
        <v>87500000000</v>
      </c>
      <c r="AU88" s="63">
        <v>82000000000</v>
      </c>
      <c r="AV88" s="63">
        <v>91000000000</v>
      </c>
      <c r="AW88" s="63"/>
    </row>
    <row r="89" spans="1:49" s="62" customFormat="1" ht="45" x14ac:dyDescent="0.25">
      <c r="A89" s="72" t="s">
        <v>1451</v>
      </c>
      <c r="B89" s="91" t="s">
        <v>739</v>
      </c>
      <c r="C89" s="72" t="s">
        <v>738</v>
      </c>
      <c r="D89" s="73">
        <v>3.1399999999999998E-5</v>
      </c>
      <c r="E89" s="73">
        <v>23731516550</v>
      </c>
      <c r="F89" s="73">
        <v>45050000000</v>
      </c>
      <c r="G89" s="73">
        <v>26525000000</v>
      </c>
      <c r="H89" s="73">
        <v>46050000000</v>
      </c>
      <c r="I89" s="74">
        <v>1.895067933</v>
      </c>
      <c r="J89" s="75">
        <v>4.5899999999999998E-5</v>
      </c>
      <c r="K89" s="75">
        <v>2.93095E-4</v>
      </c>
      <c r="L89" s="76">
        <v>1.740736252</v>
      </c>
      <c r="M89" s="76">
        <v>1.6643300000000001E-4</v>
      </c>
      <c r="N89" s="76">
        <v>1.7399999999999999E-5</v>
      </c>
      <c r="O89" s="74">
        <v>1.103204627</v>
      </c>
      <c r="P89" s="73">
        <v>0.35959444600000001</v>
      </c>
      <c r="Q89" s="73">
        <v>0.70090442900000005</v>
      </c>
      <c r="R89" s="74">
        <v>1.0133611849999999</v>
      </c>
      <c r="S89" s="73">
        <v>0.89970659600000003</v>
      </c>
      <c r="T89" s="77">
        <v>0.98305528099999995</v>
      </c>
      <c r="U89" s="63">
        <v>109000000000</v>
      </c>
      <c r="V89" s="63">
        <v>77672006000</v>
      </c>
      <c r="W89" s="63">
        <v>84600000000</v>
      </c>
      <c r="X89" s="63">
        <v>125000000000</v>
      </c>
      <c r="Y89" s="63">
        <v>176000000000</v>
      </c>
      <c r="Z89" s="63">
        <v>175000000000</v>
      </c>
      <c r="AA89" s="63">
        <v>150000000000</v>
      </c>
      <c r="AB89" s="63">
        <v>144000000000</v>
      </c>
      <c r="AC89" s="63">
        <v>74900000000</v>
      </c>
      <c r="AD89" s="63">
        <v>94800000000</v>
      </c>
      <c r="AE89" s="63">
        <v>86100000000</v>
      </c>
      <c r="AF89" s="63">
        <v>97600000000</v>
      </c>
      <c r="AG89" s="63">
        <v>155000000000</v>
      </c>
      <c r="AH89" s="63">
        <v>149000000000</v>
      </c>
      <c r="AI89" s="63">
        <v>153000000000</v>
      </c>
      <c r="AJ89" s="63">
        <v>121000000000</v>
      </c>
      <c r="AK89" s="63">
        <v>121000000000</v>
      </c>
      <c r="AL89" s="63">
        <v>93000000000</v>
      </c>
      <c r="AM89" s="63">
        <v>100000000000</v>
      </c>
      <c r="AN89" s="63">
        <v>115000000000</v>
      </c>
      <c r="AO89" s="63">
        <v>125000000000</v>
      </c>
      <c r="AP89" s="63">
        <v>124000000000</v>
      </c>
      <c r="AQ89" s="63">
        <v>124000000000</v>
      </c>
      <c r="AR89" s="63">
        <v>137000000000</v>
      </c>
      <c r="AS89" s="63">
        <v>121000000000</v>
      </c>
      <c r="AT89" s="63">
        <v>103000000000</v>
      </c>
      <c r="AU89" s="63">
        <v>126000000000</v>
      </c>
      <c r="AV89" s="63">
        <v>114000000000</v>
      </c>
      <c r="AW89" s="63"/>
    </row>
    <row r="90" spans="1:49" s="62" customFormat="1" ht="30" x14ac:dyDescent="0.25">
      <c r="A90" s="72" t="s">
        <v>1655</v>
      </c>
      <c r="B90" s="91" t="s">
        <v>533</v>
      </c>
      <c r="C90" s="72" t="s">
        <v>532</v>
      </c>
      <c r="D90" s="73">
        <v>7.0723300000000004E-4</v>
      </c>
      <c r="E90" s="73">
        <v>27384151625</v>
      </c>
      <c r="F90" s="73">
        <v>29200000000</v>
      </c>
      <c r="G90" s="73">
        <v>30800000000</v>
      </c>
      <c r="H90" s="73">
        <v>46825000000</v>
      </c>
      <c r="I90" s="74">
        <v>1.0828145440000001</v>
      </c>
      <c r="J90" s="75">
        <v>0.44389505200000001</v>
      </c>
      <c r="K90" s="75">
        <v>0.48617077199999997</v>
      </c>
      <c r="L90" s="76">
        <v>1.5162571739999999</v>
      </c>
      <c r="M90" s="76">
        <v>1.3660949999999999E-3</v>
      </c>
      <c r="N90" s="76">
        <v>6.9227769999999998E-3</v>
      </c>
      <c r="O90" s="74">
        <v>1.1360340529999999</v>
      </c>
      <c r="P90" s="73">
        <v>0.228452289</v>
      </c>
      <c r="Q90" s="73">
        <v>0.57152749300000005</v>
      </c>
      <c r="R90" s="79">
        <v>1.590780058</v>
      </c>
      <c r="S90" s="73">
        <v>5.9083599999999997E-4</v>
      </c>
      <c r="T90" s="77">
        <v>4.0767678000000002E-2</v>
      </c>
      <c r="U90" s="63">
        <v>138000000000</v>
      </c>
      <c r="V90" s="63">
        <v>119059333000</v>
      </c>
      <c r="W90" s="63">
        <v>104000000000</v>
      </c>
      <c r="X90" s="63">
        <v>142000000000</v>
      </c>
      <c r="Y90" s="63">
        <v>127000000000</v>
      </c>
      <c r="Z90" s="63">
        <v>140000000000</v>
      </c>
      <c r="AA90" s="63">
        <v>100000000000</v>
      </c>
      <c r="AB90" s="63">
        <v>101000000000</v>
      </c>
      <c r="AC90" s="63">
        <v>107000000000</v>
      </c>
      <c r="AD90" s="63">
        <v>122000000000</v>
      </c>
      <c r="AE90" s="63">
        <v>127000000000</v>
      </c>
      <c r="AF90" s="63">
        <v>131000000000</v>
      </c>
      <c r="AG90" s="63">
        <v>133000000000</v>
      </c>
      <c r="AH90" s="63">
        <v>121000000000</v>
      </c>
      <c r="AI90" s="63">
        <v>103000000000</v>
      </c>
      <c r="AJ90" s="63">
        <v>100000000000</v>
      </c>
      <c r="AK90" s="63">
        <v>110000000000</v>
      </c>
      <c r="AL90" s="63">
        <v>97600000000</v>
      </c>
      <c r="AM90" s="63">
        <v>107000000000</v>
      </c>
      <c r="AN90" s="63">
        <v>44300000000</v>
      </c>
      <c r="AO90" s="63">
        <v>129000000000</v>
      </c>
      <c r="AP90" s="63">
        <v>127000000000</v>
      </c>
      <c r="AQ90" s="63">
        <v>117000000000</v>
      </c>
      <c r="AR90" s="63">
        <v>122000000000</v>
      </c>
      <c r="AS90" s="63">
        <v>115000000000</v>
      </c>
      <c r="AT90" s="63">
        <v>105000000000</v>
      </c>
      <c r="AU90" s="63">
        <v>123000000000</v>
      </c>
      <c r="AV90" s="63">
        <v>95900000000</v>
      </c>
      <c r="AW90" s="63"/>
    </row>
    <row r="91" spans="1:49" s="62" customFormat="1" ht="45" x14ac:dyDescent="0.25">
      <c r="A91" s="72" t="s">
        <v>2170</v>
      </c>
      <c r="B91" s="91" t="s">
        <v>937</v>
      </c>
      <c r="C91" s="72" t="s">
        <v>936</v>
      </c>
      <c r="D91" s="73">
        <v>1.9001502999999999E-2</v>
      </c>
      <c r="E91" s="73">
        <v>226547747750</v>
      </c>
      <c r="F91" s="73">
        <v>225250000000</v>
      </c>
      <c r="G91" s="73">
        <v>173000000000</v>
      </c>
      <c r="H91" s="73">
        <v>243000000000</v>
      </c>
      <c r="I91" s="74">
        <v>1.003693588</v>
      </c>
      <c r="J91" s="75">
        <v>0.96925344800000002</v>
      </c>
      <c r="K91" s="75">
        <v>0.96925344800000002</v>
      </c>
      <c r="L91" s="76">
        <v>1.392655566</v>
      </c>
      <c r="M91" s="76">
        <v>4.1032309999999997E-3</v>
      </c>
      <c r="N91" s="76">
        <v>1.5135800000000001E-4</v>
      </c>
      <c r="O91" s="74">
        <v>0.76984187900000001</v>
      </c>
      <c r="P91" s="73">
        <v>1.6276216E-2</v>
      </c>
      <c r="Q91" s="73">
        <v>0.46471434299999997</v>
      </c>
      <c r="R91" s="74">
        <v>1.068179164</v>
      </c>
      <c r="S91" s="73">
        <v>0.49482321499999998</v>
      </c>
      <c r="T91" s="77">
        <v>0.80751557100000004</v>
      </c>
      <c r="U91" s="63">
        <v>64400000000</v>
      </c>
      <c r="V91" s="63">
        <v>50032054000</v>
      </c>
      <c r="W91" s="63">
        <v>46200000000</v>
      </c>
      <c r="X91" s="63">
        <v>63700000000</v>
      </c>
      <c r="Y91" s="63">
        <v>78200000000</v>
      </c>
      <c r="Z91" s="63">
        <v>86300000000</v>
      </c>
      <c r="AA91" s="63">
        <v>71100000000</v>
      </c>
      <c r="AB91" s="63">
        <v>72200000000</v>
      </c>
      <c r="AC91" s="63">
        <v>43200000000</v>
      </c>
      <c r="AD91" s="63">
        <v>55900000000</v>
      </c>
      <c r="AE91" s="63">
        <v>55700000000</v>
      </c>
      <c r="AF91" s="63">
        <v>54100000000</v>
      </c>
      <c r="AG91" s="63">
        <v>93800000000</v>
      </c>
      <c r="AH91" s="63">
        <v>80700000000</v>
      </c>
      <c r="AI91" s="63">
        <v>91600000000</v>
      </c>
      <c r="AJ91" s="63">
        <v>74600000000</v>
      </c>
      <c r="AK91" s="63">
        <v>61800000000</v>
      </c>
      <c r="AL91" s="63">
        <v>55100000000</v>
      </c>
      <c r="AM91" s="63">
        <v>55000000000</v>
      </c>
      <c r="AN91" s="63">
        <v>50600000000</v>
      </c>
      <c r="AO91" s="63">
        <v>67300000000</v>
      </c>
      <c r="AP91" s="63">
        <v>75300000000</v>
      </c>
      <c r="AQ91" s="63">
        <v>62500000000</v>
      </c>
      <c r="AR91" s="63">
        <v>58200000000</v>
      </c>
      <c r="AS91" s="63">
        <v>62300000000</v>
      </c>
      <c r="AT91" s="63">
        <v>66200000000</v>
      </c>
      <c r="AU91" s="63">
        <v>69300000000</v>
      </c>
      <c r="AV91" s="63">
        <v>55300000000</v>
      </c>
      <c r="AW91" s="63"/>
    </row>
    <row r="92" spans="1:49" s="62" customFormat="1" ht="45" x14ac:dyDescent="0.25">
      <c r="A92" s="72" t="s">
        <v>2170</v>
      </c>
      <c r="B92" s="91" t="s">
        <v>693</v>
      </c>
      <c r="C92" s="72" t="s">
        <v>692</v>
      </c>
      <c r="D92" s="73">
        <v>8.8000000000000004E-6</v>
      </c>
      <c r="E92" s="73">
        <v>105575169250</v>
      </c>
      <c r="F92" s="73">
        <v>178750000000</v>
      </c>
      <c r="G92" s="73">
        <v>118500000000</v>
      </c>
      <c r="H92" s="73">
        <v>163500000000</v>
      </c>
      <c r="I92" s="74">
        <v>1.6941725409999999</v>
      </c>
      <c r="J92" s="75">
        <v>4.1400000000000002E-6</v>
      </c>
      <c r="K92" s="75">
        <v>7.2897670999999997E-2</v>
      </c>
      <c r="L92" s="76">
        <v>1.3867092080000001</v>
      </c>
      <c r="M92" s="76">
        <v>3.5713200000000002E-4</v>
      </c>
      <c r="N92" s="76">
        <v>3.3619399999999999E-3</v>
      </c>
      <c r="O92" s="74">
        <v>1.118448296</v>
      </c>
      <c r="P92" s="73">
        <v>0.118245848</v>
      </c>
      <c r="Q92" s="73">
        <v>0.72286700400000004</v>
      </c>
      <c r="R92" s="74">
        <v>0.91546906400000005</v>
      </c>
      <c r="S92" s="73">
        <v>0.20901204800000001</v>
      </c>
      <c r="T92" s="77">
        <v>0.41596726299999998</v>
      </c>
      <c r="U92" s="63">
        <v>88600000000</v>
      </c>
      <c r="V92" s="63">
        <v>72734179000</v>
      </c>
      <c r="W92" s="63">
        <v>67400000000</v>
      </c>
      <c r="X92" s="63">
        <v>86100000000</v>
      </c>
      <c r="Y92" s="63">
        <v>101000000000</v>
      </c>
      <c r="Z92" s="63">
        <v>136000000000</v>
      </c>
      <c r="AA92" s="63">
        <v>116000000000</v>
      </c>
      <c r="AB92" s="63">
        <v>102000000000</v>
      </c>
      <c r="AC92" s="63">
        <v>87600000000</v>
      </c>
      <c r="AD92" s="63">
        <v>102000000000</v>
      </c>
      <c r="AE92" s="63">
        <v>90100000000</v>
      </c>
      <c r="AF92" s="63">
        <v>101000000000</v>
      </c>
      <c r="AG92" s="63">
        <v>118000000000</v>
      </c>
      <c r="AH92" s="63">
        <v>136000000000</v>
      </c>
      <c r="AI92" s="63">
        <v>109000000000</v>
      </c>
      <c r="AJ92" s="63">
        <v>98100000000</v>
      </c>
      <c r="AK92" s="63">
        <v>88200000000</v>
      </c>
      <c r="AL92" s="63">
        <v>79200000000</v>
      </c>
      <c r="AM92" s="63">
        <v>77700000000</v>
      </c>
      <c r="AN92" s="63">
        <v>78300000000</v>
      </c>
      <c r="AO92" s="63">
        <v>101000000000</v>
      </c>
      <c r="AP92" s="63">
        <v>93600000000</v>
      </c>
      <c r="AQ92" s="63">
        <v>93800000000</v>
      </c>
      <c r="AR92" s="63">
        <v>110000000000</v>
      </c>
      <c r="AS92" s="63">
        <v>98300000000</v>
      </c>
      <c r="AT92" s="63">
        <v>86500000000</v>
      </c>
      <c r="AU92" s="63">
        <v>98800000000</v>
      </c>
      <c r="AV92" s="63">
        <v>99900000000</v>
      </c>
      <c r="AW92" s="63"/>
    </row>
    <row r="93" spans="1:49" s="62" customFormat="1" ht="30" x14ac:dyDescent="0.25">
      <c r="A93" s="72" t="s">
        <v>1447</v>
      </c>
      <c r="B93" s="91" t="s">
        <v>150</v>
      </c>
      <c r="C93" s="72" t="s">
        <v>149</v>
      </c>
      <c r="D93" s="73">
        <v>4.4875151000000002E-2</v>
      </c>
      <c r="E93" s="73">
        <v>275163974250</v>
      </c>
      <c r="F93" s="73">
        <v>322250000000</v>
      </c>
      <c r="G93" s="73">
        <v>274000000000</v>
      </c>
      <c r="H93" s="73">
        <v>360000000000</v>
      </c>
      <c r="I93" s="74">
        <v>1.1639542789999999</v>
      </c>
      <c r="J93" s="75">
        <v>0.14643402799999999</v>
      </c>
      <c r="K93" s="75">
        <v>0.17914801299999999</v>
      </c>
      <c r="L93" s="76">
        <v>1.3140657490000001</v>
      </c>
      <c r="M93" s="76">
        <v>1.6240172000000001E-2</v>
      </c>
      <c r="N93" s="76">
        <v>1.3489863E-2</v>
      </c>
      <c r="O93" s="74">
        <v>0.99703419100000001</v>
      </c>
      <c r="P93" s="73">
        <v>0.97626458000000005</v>
      </c>
      <c r="Q93" s="73">
        <v>0.99062141199999998</v>
      </c>
      <c r="R93" s="74">
        <v>1.12561851</v>
      </c>
      <c r="S93" s="73">
        <v>0.249474484</v>
      </c>
      <c r="T93" s="77">
        <v>0.65542088499999995</v>
      </c>
      <c r="U93" s="63">
        <v>67400000000</v>
      </c>
      <c r="V93" s="63">
        <v>57268728000</v>
      </c>
      <c r="W93" s="63">
        <v>56900000000</v>
      </c>
      <c r="X93" s="63">
        <v>76800000000</v>
      </c>
      <c r="Y93" s="63">
        <v>77700000000</v>
      </c>
      <c r="Z93" s="63">
        <v>70500000000</v>
      </c>
      <c r="AA93" s="63">
        <v>62800000000</v>
      </c>
      <c r="AB93" s="63">
        <v>61300000000</v>
      </c>
      <c r="AC93" s="63">
        <v>46400000000</v>
      </c>
      <c r="AD93" s="63">
        <v>65600000000</v>
      </c>
      <c r="AE93" s="63">
        <v>56500000000</v>
      </c>
      <c r="AF93" s="63">
        <v>68600000000</v>
      </c>
      <c r="AG93" s="63">
        <v>78200000000</v>
      </c>
      <c r="AH93" s="63">
        <v>67500000000</v>
      </c>
      <c r="AI93" s="63">
        <v>71800000000</v>
      </c>
      <c r="AJ93" s="63">
        <v>54300000000</v>
      </c>
      <c r="AK93" s="63">
        <v>65500000000</v>
      </c>
      <c r="AL93" s="63">
        <v>51300000000</v>
      </c>
      <c r="AM93" s="63">
        <v>56000000000</v>
      </c>
      <c r="AN93" s="63">
        <v>44600000000</v>
      </c>
      <c r="AO93" s="63">
        <v>71600000000</v>
      </c>
      <c r="AP93" s="63">
        <v>71800000000</v>
      </c>
      <c r="AQ93" s="63">
        <v>64100000000</v>
      </c>
      <c r="AR93" s="63">
        <v>65100000000</v>
      </c>
      <c r="AS93" s="63">
        <v>62000000000</v>
      </c>
      <c r="AT93" s="63">
        <v>60900000000</v>
      </c>
      <c r="AU93" s="63">
        <v>68600000000</v>
      </c>
      <c r="AV93" s="63">
        <v>49800000000</v>
      </c>
      <c r="AW93" s="63"/>
    </row>
    <row r="94" spans="1:49" s="62" customFormat="1" ht="30" x14ac:dyDescent="0.25">
      <c r="A94" s="72" t="s">
        <v>1660</v>
      </c>
      <c r="B94" s="91" t="s">
        <v>571</v>
      </c>
      <c r="C94" s="72" t="s">
        <v>570</v>
      </c>
      <c r="D94" s="73">
        <v>2.0999999999999999E-5</v>
      </c>
      <c r="E94" s="73">
        <v>20172083450</v>
      </c>
      <c r="F94" s="73">
        <v>33975000000</v>
      </c>
      <c r="G94" s="73">
        <v>20150000000</v>
      </c>
      <c r="H94" s="73">
        <v>39450000000</v>
      </c>
      <c r="I94" s="74">
        <v>1.7019141950000001</v>
      </c>
      <c r="J94" s="75">
        <v>1.77615E-4</v>
      </c>
      <c r="K94" s="75">
        <v>8.3941500000000004E-4</v>
      </c>
      <c r="L94" s="76">
        <v>1.9354858749999999</v>
      </c>
      <c r="M94" s="76">
        <v>2.44E-5</v>
      </c>
      <c r="N94" s="76">
        <v>1.33E-5</v>
      </c>
      <c r="O94" s="74">
        <v>1.011768826</v>
      </c>
      <c r="P94" s="73">
        <v>0.90847994700000001</v>
      </c>
      <c r="Q94" s="73">
        <v>0.96167174700000002</v>
      </c>
      <c r="R94" s="74">
        <v>1.1506245589999999</v>
      </c>
      <c r="S94" s="73">
        <v>0.18453192299999999</v>
      </c>
      <c r="T94" s="77">
        <v>0.60631917700000004</v>
      </c>
      <c r="U94" s="63">
        <v>193000000000</v>
      </c>
      <c r="V94" s="63">
        <v>155690058000</v>
      </c>
      <c r="W94" s="63">
        <v>143000000000</v>
      </c>
      <c r="X94" s="63">
        <v>217000000000</v>
      </c>
      <c r="Y94" s="63">
        <v>221000000000</v>
      </c>
      <c r="Z94" s="63">
        <v>245000000000</v>
      </c>
      <c r="AA94" s="63">
        <v>204000000000</v>
      </c>
      <c r="AB94" s="63">
        <v>202000000000</v>
      </c>
      <c r="AC94" s="63">
        <v>132000000000</v>
      </c>
      <c r="AD94" s="63">
        <v>172000000000</v>
      </c>
      <c r="AE94" s="63">
        <v>156000000000</v>
      </c>
      <c r="AF94" s="63">
        <v>160000000000</v>
      </c>
      <c r="AG94" s="63">
        <v>253000000000</v>
      </c>
      <c r="AH94" s="63">
        <v>231000000000</v>
      </c>
      <c r="AI94" s="63">
        <v>217000000000</v>
      </c>
      <c r="AJ94" s="63">
        <v>182000000000</v>
      </c>
      <c r="AK94" s="63">
        <v>183000000000</v>
      </c>
      <c r="AL94" s="63">
        <v>152000000000</v>
      </c>
      <c r="AM94" s="63">
        <v>167000000000</v>
      </c>
      <c r="AN94" s="63">
        <v>145000000000</v>
      </c>
      <c r="AO94" s="63">
        <v>208000000000</v>
      </c>
      <c r="AP94" s="63">
        <v>216000000000</v>
      </c>
      <c r="AQ94" s="63">
        <v>186000000000</v>
      </c>
      <c r="AR94" s="63">
        <v>184000000000</v>
      </c>
      <c r="AS94" s="63">
        <v>190000000000</v>
      </c>
      <c r="AT94" s="63">
        <v>159000000000</v>
      </c>
      <c r="AU94" s="63">
        <v>198000000000</v>
      </c>
      <c r="AV94" s="63">
        <v>156000000000</v>
      </c>
      <c r="AW94" s="63"/>
    </row>
    <row r="95" spans="1:49" s="62" customFormat="1" ht="30" x14ac:dyDescent="0.25">
      <c r="A95" s="72" t="s">
        <v>1553</v>
      </c>
      <c r="B95" s="91" t="s">
        <v>965</v>
      </c>
      <c r="C95" s="72" t="s">
        <v>964</v>
      </c>
      <c r="D95" s="73">
        <v>1.4539870999999999E-2</v>
      </c>
      <c r="E95" s="73">
        <v>17993727800</v>
      </c>
      <c r="F95" s="73">
        <v>26625000000</v>
      </c>
      <c r="G95" s="73">
        <v>21950000000</v>
      </c>
      <c r="H95" s="73">
        <v>27950000000</v>
      </c>
      <c r="I95" s="74">
        <v>1.4910792230000001</v>
      </c>
      <c r="J95" s="75">
        <v>7.3197729999999999E-3</v>
      </c>
      <c r="K95" s="75">
        <v>1.5588405E-2</v>
      </c>
      <c r="L95" s="76">
        <v>1.274708054</v>
      </c>
      <c r="M95" s="76">
        <v>7.3906976999999999E-2</v>
      </c>
      <c r="N95" s="76">
        <v>5.2357360000000004E-3</v>
      </c>
      <c r="O95" s="74">
        <v>1.2144730850000001</v>
      </c>
      <c r="P95" s="73">
        <v>0.14300080700000001</v>
      </c>
      <c r="Q95" s="73">
        <v>0.44711806399999998</v>
      </c>
      <c r="R95" s="74">
        <v>1.038240356</v>
      </c>
      <c r="S95" s="73">
        <v>0.767292258</v>
      </c>
      <c r="T95" s="77">
        <v>0.96260301400000003</v>
      </c>
      <c r="U95" s="63">
        <v>737000000000</v>
      </c>
      <c r="V95" s="63">
        <v>679932660000</v>
      </c>
      <c r="W95" s="63">
        <v>612000000000</v>
      </c>
      <c r="X95" s="63">
        <v>831000000000</v>
      </c>
      <c r="Y95" s="63">
        <v>1140000000000</v>
      </c>
      <c r="Z95" s="63">
        <v>1140000000000</v>
      </c>
      <c r="AA95" s="63">
        <v>954000000000</v>
      </c>
      <c r="AB95" s="63">
        <v>934000000000</v>
      </c>
      <c r="AC95" s="63">
        <v>623000000000</v>
      </c>
      <c r="AD95" s="63">
        <v>750000000000</v>
      </c>
      <c r="AE95" s="63">
        <v>679000000000</v>
      </c>
      <c r="AF95" s="63">
        <v>664000000000</v>
      </c>
      <c r="AG95" s="63">
        <v>879000000000</v>
      </c>
      <c r="AH95" s="63">
        <v>859000000000</v>
      </c>
      <c r="AI95" s="63">
        <v>865000000000</v>
      </c>
      <c r="AJ95" s="63">
        <v>666000000000</v>
      </c>
      <c r="AK95" s="63">
        <v>851000000000</v>
      </c>
      <c r="AL95" s="63">
        <v>746000000000</v>
      </c>
      <c r="AM95" s="63">
        <v>733000000000</v>
      </c>
      <c r="AN95" s="63">
        <v>667000000000</v>
      </c>
      <c r="AO95" s="63">
        <v>855000000000</v>
      </c>
      <c r="AP95" s="63">
        <v>837000000000</v>
      </c>
      <c r="AQ95" s="63">
        <v>820000000000</v>
      </c>
      <c r="AR95" s="63">
        <v>840000000000</v>
      </c>
      <c r="AS95" s="63">
        <v>793000000000</v>
      </c>
      <c r="AT95" s="63">
        <v>661000000000</v>
      </c>
      <c r="AU95" s="63">
        <v>843000000000</v>
      </c>
      <c r="AV95" s="63">
        <v>716000000000</v>
      </c>
      <c r="AW95" s="63"/>
    </row>
    <row r="96" spans="1:49" s="62" customFormat="1" ht="30" x14ac:dyDescent="0.25">
      <c r="A96" s="72" t="s">
        <v>1443</v>
      </c>
      <c r="B96" s="91" t="s">
        <v>73</v>
      </c>
      <c r="C96" s="72" t="s">
        <v>72</v>
      </c>
      <c r="D96" s="73">
        <v>3.4541800000000001E-4</v>
      </c>
      <c r="E96" s="73">
        <v>19087431425</v>
      </c>
      <c r="F96" s="73">
        <v>9840000000</v>
      </c>
      <c r="G96" s="73">
        <v>15375000000</v>
      </c>
      <c r="H96" s="73">
        <v>12900000000</v>
      </c>
      <c r="I96" s="78">
        <v>0.51519834399999997</v>
      </c>
      <c r="J96" s="75">
        <v>4.4199999999999997E-5</v>
      </c>
      <c r="K96" s="75">
        <v>2.8799000000000001E-4</v>
      </c>
      <c r="L96" s="76">
        <v>0.84600819699999996</v>
      </c>
      <c r="M96" s="76">
        <v>0.14254324600000001</v>
      </c>
      <c r="N96" s="76">
        <v>3.7264999999999998E-4</v>
      </c>
      <c r="O96" s="74">
        <v>0.79181365000000004</v>
      </c>
      <c r="P96" s="73">
        <v>4.8950300000000002E-2</v>
      </c>
      <c r="Q96" s="73">
        <v>0.24475150100000001</v>
      </c>
      <c r="R96" s="74">
        <v>1.3002387259999999</v>
      </c>
      <c r="S96" s="73">
        <v>2.982342E-2</v>
      </c>
      <c r="T96" s="77">
        <v>0.28343435700000003</v>
      </c>
      <c r="U96" s="63">
        <v>8780000000</v>
      </c>
      <c r="V96" s="63">
        <v>5040314400</v>
      </c>
      <c r="W96" s="63">
        <v>4720000000</v>
      </c>
      <c r="X96" s="63">
        <v>7070000000</v>
      </c>
      <c r="Y96" s="63">
        <v>34200000000</v>
      </c>
      <c r="Z96" s="63">
        <v>33900000000</v>
      </c>
      <c r="AA96" s="63">
        <v>29300000000</v>
      </c>
      <c r="AB96" s="63">
        <v>28600000000</v>
      </c>
      <c r="AC96" s="63">
        <v>5480000000</v>
      </c>
      <c r="AD96" s="63">
        <v>6880000000</v>
      </c>
      <c r="AE96" s="63">
        <v>6420000000</v>
      </c>
      <c r="AF96" s="63">
        <v>7410000000</v>
      </c>
      <c r="AG96" s="63">
        <v>37400000000</v>
      </c>
      <c r="AH96" s="63">
        <v>37300000000</v>
      </c>
      <c r="AI96" s="63">
        <v>34400000000</v>
      </c>
      <c r="AJ96" s="63">
        <v>31500000000</v>
      </c>
      <c r="AK96" s="63">
        <v>18100000000</v>
      </c>
      <c r="AL96" s="63">
        <v>14300000000</v>
      </c>
      <c r="AM96" s="63">
        <v>14900000000</v>
      </c>
      <c r="AN96" s="63">
        <v>17800000000</v>
      </c>
      <c r="AO96" s="63">
        <v>19700000000</v>
      </c>
      <c r="AP96" s="63">
        <v>17700000000</v>
      </c>
      <c r="AQ96" s="63">
        <v>20900000000</v>
      </c>
      <c r="AR96" s="63">
        <v>21200000000</v>
      </c>
      <c r="AS96" s="63">
        <v>18200000000</v>
      </c>
      <c r="AT96" s="63">
        <v>15700000000</v>
      </c>
      <c r="AU96" s="63">
        <v>18700000000</v>
      </c>
      <c r="AV96" s="63">
        <v>17600000000</v>
      </c>
      <c r="AW96" s="63"/>
    </row>
    <row r="97" spans="1:49" s="62" customFormat="1" ht="30" x14ac:dyDescent="0.25">
      <c r="A97" s="72" t="s">
        <v>1668</v>
      </c>
      <c r="B97" s="91" t="s">
        <v>62</v>
      </c>
      <c r="C97" s="72" t="s">
        <v>61</v>
      </c>
      <c r="D97" s="73">
        <v>0.32469994400000002</v>
      </c>
      <c r="E97" s="73">
        <v>43175032500</v>
      </c>
      <c r="F97" s="73">
        <v>47075000000</v>
      </c>
      <c r="G97" s="73">
        <v>41075000000</v>
      </c>
      <c r="H97" s="73">
        <v>45350000000</v>
      </c>
      <c r="I97" s="74">
        <v>1.0906038039999999</v>
      </c>
      <c r="J97" s="75">
        <v>0.25326455599999997</v>
      </c>
      <c r="K97" s="75">
        <v>0.29125423900000003</v>
      </c>
      <c r="L97" s="76">
        <v>1.1011422740000001</v>
      </c>
      <c r="M97" s="76">
        <v>0.20724168600000001</v>
      </c>
      <c r="N97" s="76">
        <v>0.110677465</v>
      </c>
      <c r="O97" s="74">
        <v>0.95559031999999999</v>
      </c>
      <c r="P97" s="73">
        <v>0.54142459799999998</v>
      </c>
      <c r="Q97" s="73">
        <v>0.77506840799999999</v>
      </c>
      <c r="R97" s="74">
        <v>0.96482415899999996</v>
      </c>
      <c r="S97" s="73">
        <v>0.62920662400000005</v>
      </c>
      <c r="T97" s="77">
        <v>0.87496717499999999</v>
      </c>
      <c r="U97" s="63">
        <v>45900000000</v>
      </c>
      <c r="V97" s="63">
        <v>42889912000</v>
      </c>
      <c r="W97" s="63">
        <v>36400000000</v>
      </c>
      <c r="X97" s="63">
        <v>54700000000</v>
      </c>
      <c r="Y97" s="63">
        <v>176000000000</v>
      </c>
      <c r="Z97" s="63">
        <v>187000000000</v>
      </c>
      <c r="AA97" s="63">
        <v>150000000000</v>
      </c>
      <c r="AB97" s="63">
        <v>159000000000</v>
      </c>
      <c r="AC97" s="63">
        <v>38300000000</v>
      </c>
      <c r="AD97" s="63">
        <v>45100000000</v>
      </c>
      <c r="AE97" s="63">
        <v>43100000000</v>
      </c>
      <c r="AF97" s="63">
        <v>51000000000</v>
      </c>
      <c r="AG97" s="63">
        <v>186000000000</v>
      </c>
      <c r="AH97" s="63">
        <v>169000000000</v>
      </c>
      <c r="AI97" s="63">
        <v>162000000000</v>
      </c>
      <c r="AJ97" s="63">
        <v>127000000000</v>
      </c>
      <c r="AK97" s="63">
        <v>101000000000</v>
      </c>
      <c r="AL97" s="63">
        <v>89600000000</v>
      </c>
      <c r="AM97" s="63">
        <v>92100000000</v>
      </c>
      <c r="AN97" s="63">
        <v>85900000000</v>
      </c>
      <c r="AO97" s="63">
        <v>106000000000</v>
      </c>
      <c r="AP97" s="63">
        <v>116000000000</v>
      </c>
      <c r="AQ97" s="63">
        <v>104000000000</v>
      </c>
      <c r="AR97" s="63">
        <v>114000000000</v>
      </c>
      <c r="AS97" s="63">
        <v>102000000000</v>
      </c>
      <c r="AT97" s="63">
        <v>77800000000</v>
      </c>
      <c r="AU97" s="63">
        <v>110000000000</v>
      </c>
      <c r="AV97" s="63">
        <v>92900000000</v>
      </c>
      <c r="AW97" s="63"/>
    </row>
    <row r="98" spans="1:49" s="62" customFormat="1" ht="45" x14ac:dyDescent="0.25">
      <c r="A98" s="72" t="s">
        <v>1755</v>
      </c>
      <c r="B98" s="91" t="s">
        <v>1369</v>
      </c>
      <c r="C98" s="72" t="s">
        <v>1368</v>
      </c>
      <c r="D98" s="73">
        <v>7.2293476999999995E-2</v>
      </c>
      <c r="E98" s="73">
        <v>29218003125</v>
      </c>
      <c r="F98" s="73">
        <v>35125000000</v>
      </c>
      <c r="G98" s="73">
        <v>29000000000</v>
      </c>
      <c r="H98" s="73">
        <v>35675000000</v>
      </c>
      <c r="I98" s="74">
        <v>1.199185859</v>
      </c>
      <c r="J98" s="75">
        <v>6.9311997E-2</v>
      </c>
      <c r="K98" s="75">
        <v>9.2708787000000001E-2</v>
      </c>
      <c r="L98" s="76">
        <v>1.2267013440000001</v>
      </c>
      <c r="M98" s="76">
        <v>4.4501398999999997E-2</v>
      </c>
      <c r="N98" s="76">
        <v>1.5422177E-2</v>
      </c>
      <c r="O98" s="74">
        <v>0.99584109700000001</v>
      </c>
      <c r="P98" s="73">
        <v>0.96425191499999996</v>
      </c>
      <c r="Q98" s="73">
        <v>0.98422162899999999</v>
      </c>
      <c r="R98" s="74">
        <v>1.0186908079999999</v>
      </c>
      <c r="S98" s="73">
        <v>0.84227345899999995</v>
      </c>
      <c r="T98" s="77">
        <v>0.97151475499999995</v>
      </c>
      <c r="U98" s="63">
        <v>410000000000</v>
      </c>
      <c r="V98" s="63">
        <v>348564193000</v>
      </c>
      <c r="W98" s="63">
        <v>345000000000</v>
      </c>
      <c r="X98" s="63">
        <v>476000000000</v>
      </c>
      <c r="Y98" s="63">
        <v>577000000000</v>
      </c>
      <c r="Z98" s="63">
        <v>555000000000</v>
      </c>
      <c r="AA98" s="63">
        <v>477000000000</v>
      </c>
      <c r="AB98" s="63">
        <v>471000000000</v>
      </c>
      <c r="AC98" s="63">
        <v>354000000000</v>
      </c>
      <c r="AD98" s="63">
        <v>461000000000</v>
      </c>
      <c r="AE98" s="63">
        <v>445000000000</v>
      </c>
      <c r="AF98" s="63">
        <v>462000000000</v>
      </c>
      <c r="AG98" s="63">
        <v>649000000000</v>
      </c>
      <c r="AH98" s="63">
        <v>588000000000</v>
      </c>
      <c r="AI98" s="63">
        <v>621000000000</v>
      </c>
      <c r="AJ98" s="63">
        <v>515000000000</v>
      </c>
      <c r="AK98" s="63">
        <v>448000000000</v>
      </c>
      <c r="AL98" s="63">
        <v>399000000000</v>
      </c>
      <c r="AM98" s="63">
        <v>459000000000</v>
      </c>
      <c r="AN98" s="63">
        <v>457000000000</v>
      </c>
      <c r="AO98" s="63">
        <v>495000000000</v>
      </c>
      <c r="AP98" s="63">
        <v>515000000000</v>
      </c>
      <c r="AQ98" s="63">
        <v>481000000000</v>
      </c>
      <c r="AR98" s="63">
        <v>463000000000</v>
      </c>
      <c r="AS98" s="63">
        <v>462000000000</v>
      </c>
      <c r="AT98" s="63">
        <v>425000000000</v>
      </c>
      <c r="AU98" s="63">
        <v>495000000000</v>
      </c>
      <c r="AV98" s="63">
        <v>405000000000</v>
      </c>
      <c r="AW98" s="63"/>
    </row>
    <row r="99" spans="1:49" s="62" customFormat="1" ht="30" x14ac:dyDescent="0.25">
      <c r="A99" s="72" t="s">
        <v>1452</v>
      </c>
      <c r="B99" s="91" t="s">
        <v>1210</v>
      </c>
      <c r="C99" s="72" t="s">
        <v>1209</v>
      </c>
      <c r="D99" s="73">
        <v>2.0400000000000001E-5</v>
      </c>
      <c r="E99" s="73">
        <v>33521398750</v>
      </c>
      <c r="F99" s="73">
        <v>51200000000</v>
      </c>
      <c r="G99" s="73">
        <v>27150000000</v>
      </c>
      <c r="H99" s="73">
        <v>52025000000</v>
      </c>
      <c r="I99" s="74">
        <v>1.5277082340000001</v>
      </c>
      <c r="J99" s="75">
        <v>5.79855E-4</v>
      </c>
      <c r="K99" s="75">
        <v>2.1510729999999999E-3</v>
      </c>
      <c r="L99" s="76">
        <v>1.9105676680000001</v>
      </c>
      <c r="M99" s="76">
        <v>1.29E-5</v>
      </c>
      <c r="N99" s="76">
        <v>1.5800000000000001E-5</v>
      </c>
      <c r="O99" s="74">
        <v>0.80749511799999996</v>
      </c>
      <c r="P99" s="73">
        <v>3.7640887999999997E-2</v>
      </c>
      <c r="Q99" s="73">
        <v>0.21643510599999999</v>
      </c>
      <c r="R99" s="74">
        <v>1.00986172</v>
      </c>
      <c r="S99" s="73">
        <v>0.916382539</v>
      </c>
      <c r="T99" s="77">
        <v>0.98475271399999997</v>
      </c>
      <c r="U99" s="63">
        <v>39900000000</v>
      </c>
      <c r="V99" s="63">
        <v>38541599000</v>
      </c>
      <c r="W99" s="63">
        <v>40700000000</v>
      </c>
      <c r="X99" s="63">
        <v>49800000000</v>
      </c>
      <c r="Y99" s="63">
        <v>42600000000</v>
      </c>
      <c r="Z99" s="63">
        <v>39600000000</v>
      </c>
      <c r="AA99" s="63">
        <v>34100000000</v>
      </c>
      <c r="AB99" s="63">
        <v>35300000000</v>
      </c>
      <c r="AC99" s="63">
        <v>28700000000</v>
      </c>
      <c r="AD99" s="63">
        <v>40700000000</v>
      </c>
      <c r="AE99" s="63">
        <v>34000000000</v>
      </c>
      <c r="AF99" s="63">
        <v>40800000000</v>
      </c>
      <c r="AG99" s="63">
        <v>38400000000</v>
      </c>
      <c r="AH99" s="63">
        <v>37600000000</v>
      </c>
      <c r="AI99" s="63">
        <v>45600000000</v>
      </c>
      <c r="AJ99" s="63">
        <v>33200000000</v>
      </c>
      <c r="AK99" s="63">
        <v>34600000000</v>
      </c>
      <c r="AL99" s="63">
        <v>30600000000</v>
      </c>
      <c r="AM99" s="63">
        <v>32500000000</v>
      </c>
      <c r="AN99" s="63">
        <v>17400000000</v>
      </c>
      <c r="AO99" s="63">
        <v>40300000000</v>
      </c>
      <c r="AP99" s="63">
        <v>40500000000</v>
      </c>
      <c r="AQ99" s="63">
        <v>35900000000</v>
      </c>
      <c r="AR99" s="63">
        <v>37800000000</v>
      </c>
      <c r="AS99" s="63">
        <v>38200000000</v>
      </c>
      <c r="AT99" s="63">
        <v>32900000000</v>
      </c>
      <c r="AU99" s="63">
        <v>39900000000</v>
      </c>
      <c r="AV99" s="63">
        <v>36600000000</v>
      </c>
      <c r="AW99" s="63"/>
    </row>
    <row r="100" spans="1:49" s="62" customFormat="1" ht="30" x14ac:dyDescent="0.25">
      <c r="A100" s="72" t="s">
        <v>1588</v>
      </c>
      <c r="B100" s="91" t="s">
        <v>174</v>
      </c>
      <c r="C100" s="72" t="s">
        <v>173</v>
      </c>
      <c r="D100" s="73">
        <v>2.8062600000000002E-4</v>
      </c>
      <c r="E100" s="73">
        <v>112856547750</v>
      </c>
      <c r="F100" s="73">
        <v>75325000000</v>
      </c>
      <c r="G100" s="73">
        <v>66375000000</v>
      </c>
      <c r="H100" s="73">
        <v>82500000000</v>
      </c>
      <c r="I100" s="78">
        <v>0.67074255000000005</v>
      </c>
      <c r="J100" s="75">
        <v>5.1841300000000001E-4</v>
      </c>
      <c r="K100" s="75">
        <v>2.0095780000000001E-3</v>
      </c>
      <c r="L100" s="76">
        <v>1.258761789</v>
      </c>
      <c r="M100" s="76">
        <v>1.9110183999999999E-2</v>
      </c>
      <c r="N100" s="76">
        <v>0.19986683099999999</v>
      </c>
      <c r="O100" s="78">
        <v>0.58388633000000001</v>
      </c>
      <c r="P100" s="73">
        <v>3.8000000000000002E-5</v>
      </c>
      <c r="Q100" s="73">
        <v>2.433494E-3</v>
      </c>
      <c r="R100" s="74">
        <v>1.0957614090000001</v>
      </c>
      <c r="S100" s="73">
        <v>0.30344373099999999</v>
      </c>
      <c r="T100" s="77">
        <v>0.65542088499999995</v>
      </c>
      <c r="U100" s="63">
        <v>22600000000</v>
      </c>
      <c r="V100" s="63">
        <v>20874690600</v>
      </c>
      <c r="W100" s="63">
        <v>19300000000</v>
      </c>
      <c r="X100" s="63">
        <v>26400000000</v>
      </c>
      <c r="Y100" s="63">
        <v>38800000000</v>
      </c>
      <c r="Z100" s="63">
        <v>39200000000</v>
      </c>
      <c r="AA100" s="63">
        <v>32600000000</v>
      </c>
      <c r="AB100" s="63">
        <v>34600000000</v>
      </c>
      <c r="AC100" s="63">
        <v>20400000000</v>
      </c>
      <c r="AD100" s="63">
        <v>24000000000</v>
      </c>
      <c r="AE100" s="63">
        <v>22300000000</v>
      </c>
      <c r="AF100" s="63">
        <v>25200000000</v>
      </c>
      <c r="AG100" s="63">
        <v>45200000000</v>
      </c>
      <c r="AH100" s="63">
        <v>42500000000</v>
      </c>
      <c r="AI100" s="63">
        <v>38600000000</v>
      </c>
      <c r="AJ100" s="63">
        <v>30300000000</v>
      </c>
      <c r="AK100" s="63">
        <v>29700000000</v>
      </c>
      <c r="AL100" s="63">
        <v>24200000000</v>
      </c>
      <c r="AM100" s="63">
        <v>27500000000</v>
      </c>
      <c r="AN100" s="63">
        <v>32400000000</v>
      </c>
      <c r="AO100" s="63">
        <v>31000000000</v>
      </c>
      <c r="AP100" s="63">
        <v>30900000000</v>
      </c>
      <c r="AQ100" s="63">
        <v>32200000000</v>
      </c>
      <c r="AR100" s="63">
        <v>31500000000</v>
      </c>
      <c r="AS100" s="63">
        <v>31600000000</v>
      </c>
      <c r="AT100" s="63">
        <v>24300000000</v>
      </c>
      <c r="AU100" s="63">
        <v>31700000000</v>
      </c>
      <c r="AV100" s="63">
        <v>26800000000</v>
      </c>
      <c r="AW100" s="63"/>
    </row>
    <row r="101" spans="1:49" s="62" customFormat="1" ht="30" x14ac:dyDescent="0.25">
      <c r="A101" s="72" t="s">
        <v>1496</v>
      </c>
      <c r="B101" s="91" t="s">
        <v>326</v>
      </c>
      <c r="C101" s="72" t="s">
        <v>325</v>
      </c>
      <c r="D101" s="73">
        <v>1.1234334E-2</v>
      </c>
      <c r="E101" s="73">
        <v>426037794250</v>
      </c>
      <c r="F101" s="73">
        <v>539750000000</v>
      </c>
      <c r="G101" s="73">
        <v>383250000000</v>
      </c>
      <c r="H101" s="73">
        <v>541000000000</v>
      </c>
      <c r="I101" s="74">
        <v>1.266998842</v>
      </c>
      <c r="J101" s="75">
        <v>3.9461857000000003E-2</v>
      </c>
      <c r="K101" s="75">
        <v>5.9975068999999999E-2</v>
      </c>
      <c r="L101" s="76">
        <v>1.4082103909999999</v>
      </c>
      <c r="M101" s="76">
        <v>5.8691220000000001E-3</v>
      </c>
      <c r="N101" s="76">
        <v>3.1688799999999998E-3</v>
      </c>
      <c r="O101" s="74">
        <v>0.89074829200000005</v>
      </c>
      <c r="P101" s="73">
        <v>0.28079822799999998</v>
      </c>
      <c r="Q101" s="73">
        <v>0.62677445499999995</v>
      </c>
      <c r="R101" s="74">
        <v>0.99002537199999996</v>
      </c>
      <c r="S101" s="73">
        <v>0.92365766299999996</v>
      </c>
      <c r="T101" s="77">
        <v>0.98475271399999997</v>
      </c>
      <c r="U101" s="63">
        <v>7490000000</v>
      </c>
      <c r="V101" s="63">
        <v>3938957310</v>
      </c>
      <c r="W101" s="63">
        <v>3650000000</v>
      </c>
      <c r="X101" s="63">
        <v>4590000000</v>
      </c>
      <c r="Y101" s="63">
        <v>6020000000</v>
      </c>
      <c r="Z101" s="63">
        <v>11300000000</v>
      </c>
      <c r="AA101" s="63">
        <v>7340000000</v>
      </c>
      <c r="AB101" s="63">
        <v>8190000000</v>
      </c>
      <c r="AC101" s="63">
        <v>4980000000</v>
      </c>
      <c r="AD101" s="63">
        <v>5900000000</v>
      </c>
      <c r="AE101" s="63">
        <v>5180000000</v>
      </c>
      <c r="AF101" s="63">
        <v>5690000000</v>
      </c>
      <c r="AG101" s="63">
        <v>13100000000</v>
      </c>
      <c r="AH101" s="63">
        <v>14100000000</v>
      </c>
      <c r="AI101" s="63">
        <v>9490000000</v>
      </c>
      <c r="AJ101" s="63">
        <v>8750000000</v>
      </c>
      <c r="AK101" s="63">
        <v>6450000000</v>
      </c>
      <c r="AL101" s="63">
        <v>5170000000</v>
      </c>
      <c r="AM101" s="63">
        <v>4760000000</v>
      </c>
      <c r="AN101" s="63">
        <v>2750000000</v>
      </c>
      <c r="AO101" s="63">
        <v>8420000000</v>
      </c>
      <c r="AP101" s="63">
        <v>7110000000</v>
      </c>
      <c r="AQ101" s="63">
        <v>6490000000</v>
      </c>
      <c r="AR101" s="63">
        <v>5890000000</v>
      </c>
      <c r="AS101" s="63">
        <v>6890000000</v>
      </c>
      <c r="AT101" s="63">
        <v>6020000000</v>
      </c>
      <c r="AU101" s="63">
        <v>7010000000</v>
      </c>
      <c r="AV101" s="63">
        <v>4980000000</v>
      </c>
      <c r="AW101" s="63"/>
    </row>
    <row r="102" spans="1:49" s="62" customFormat="1" ht="30" x14ac:dyDescent="0.25">
      <c r="A102" s="72" t="s">
        <v>1542</v>
      </c>
      <c r="B102" s="91" t="s">
        <v>432</v>
      </c>
      <c r="C102" s="72" t="s">
        <v>431</v>
      </c>
      <c r="D102" s="73">
        <v>0.14914337899999999</v>
      </c>
      <c r="E102" s="73">
        <v>58865321250</v>
      </c>
      <c r="F102" s="73">
        <v>46550000000</v>
      </c>
      <c r="G102" s="73">
        <v>48375000000</v>
      </c>
      <c r="H102" s="73">
        <v>46700000000</v>
      </c>
      <c r="I102" s="74">
        <v>0.79170743799999999</v>
      </c>
      <c r="J102" s="75">
        <v>4.7516085E-2</v>
      </c>
      <c r="K102" s="75">
        <v>6.8878358000000001E-2</v>
      </c>
      <c r="L102" s="76">
        <v>0.96602785899999999</v>
      </c>
      <c r="M102" s="76">
        <v>0.74957790099999999</v>
      </c>
      <c r="N102" s="76">
        <v>0.110677465</v>
      </c>
      <c r="O102" s="74">
        <v>0.82795019199999997</v>
      </c>
      <c r="P102" s="73">
        <v>9.9670977999999993E-2</v>
      </c>
      <c r="Q102" s="73">
        <v>0.36581369699999999</v>
      </c>
      <c r="R102" s="74">
        <v>1.0102506469999999</v>
      </c>
      <c r="S102" s="73">
        <v>0.92481124400000003</v>
      </c>
      <c r="T102" s="77">
        <v>0.98475271399999997</v>
      </c>
      <c r="U102" s="63">
        <v>176000000000</v>
      </c>
      <c r="V102" s="63">
        <v>173296189000</v>
      </c>
      <c r="W102" s="63">
        <v>180000000000</v>
      </c>
      <c r="X102" s="63">
        <v>205000000000</v>
      </c>
      <c r="Y102" s="63">
        <v>199000000000</v>
      </c>
      <c r="Z102" s="63">
        <v>193000000000</v>
      </c>
      <c r="AA102" s="63">
        <v>176000000000</v>
      </c>
      <c r="AB102" s="63">
        <v>171000000000</v>
      </c>
      <c r="AC102" s="63">
        <v>119000000000</v>
      </c>
      <c r="AD102" s="63">
        <v>143000000000</v>
      </c>
      <c r="AE102" s="63">
        <v>122000000000</v>
      </c>
      <c r="AF102" s="63">
        <v>141000000000</v>
      </c>
      <c r="AG102" s="63">
        <v>186000000000</v>
      </c>
      <c r="AH102" s="63">
        <v>176000000000</v>
      </c>
      <c r="AI102" s="63">
        <v>185000000000</v>
      </c>
      <c r="AJ102" s="63">
        <v>166000000000</v>
      </c>
      <c r="AK102" s="63">
        <v>164000000000</v>
      </c>
      <c r="AL102" s="63">
        <v>149000000000</v>
      </c>
      <c r="AM102" s="63">
        <v>152000000000</v>
      </c>
      <c r="AN102" s="63">
        <v>149000000000</v>
      </c>
      <c r="AO102" s="63">
        <v>179000000000</v>
      </c>
      <c r="AP102" s="63">
        <v>177000000000</v>
      </c>
      <c r="AQ102" s="63">
        <v>169000000000</v>
      </c>
      <c r="AR102" s="63">
        <v>178000000000</v>
      </c>
      <c r="AS102" s="63">
        <v>171000000000</v>
      </c>
      <c r="AT102" s="63">
        <v>136000000000</v>
      </c>
      <c r="AU102" s="63">
        <v>166000000000</v>
      </c>
      <c r="AV102" s="63">
        <v>171000000000</v>
      </c>
      <c r="AW102" s="63"/>
    </row>
    <row r="103" spans="1:49" s="62" customFormat="1" ht="30" x14ac:dyDescent="0.25">
      <c r="A103" s="72" t="s">
        <v>1689</v>
      </c>
      <c r="B103" s="91" t="s">
        <v>1055</v>
      </c>
      <c r="C103" s="72" t="s">
        <v>1054</v>
      </c>
      <c r="D103" s="73">
        <v>0.218006274</v>
      </c>
      <c r="E103" s="73">
        <v>57254659250</v>
      </c>
      <c r="F103" s="73">
        <v>45175000000</v>
      </c>
      <c r="G103" s="73">
        <v>48375000000</v>
      </c>
      <c r="H103" s="73">
        <v>54075000000</v>
      </c>
      <c r="I103" s="74">
        <v>0.79063086699999996</v>
      </c>
      <c r="J103" s="75">
        <v>6.2289882999999997E-2</v>
      </c>
      <c r="K103" s="75">
        <v>8.5277815000000007E-2</v>
      </c>
      <c r="L103" s="76">
        <v>1.1142938010000001</v>
      </c>
      <c r="M103" s="76">
        <v>0.36242470799999998</v>
      </c>
      <c r="N103" s="76">
        <v>0.47158191700000002</v>
      </c>
      <c r="O103" s="74">
        <v>0.83632290600000003</v>
      </c>
      <c r="P103" s="73">
        <v>0.14385537700000001</v>
      </c>
      <c r="Q103" s="73">
        <v>0.44711806399999998</v>
      </c>
      <c r="R103" s="74">
        <v>1.1786909270000001</v>
      </c>
      <c r="S103" s="73">
        <v>0.17591071599999999</v>
      </c>
      <c r="T103" s="77">
        <v>0.59067027599999999</v>
      </c>
      <c r="U103" s="63">
        <v>40100000000</v>
      </c>
      <c r="V103" s="63">
        <v>41680900000</v>
      </c>
      <c r="W103" s="63">
        <v>40300000000</v>
      </c>
      <c r="X103" s="63">
        <v>42500000000</v>
      </c>
      <c r="Y103" s="63">
        <v>54000000000</v>
      </c>
      <c r="Z103" s="63">
        <v>50200000000</v>
      </c>
      <c r="AA103" s="63">
        <v>51500000000</v>
      </c>
      <c r="AB103" s="63">
        <v>42400000000</v>
      </c>
      <c r="AC103" s="63">
        <v>35300000000</v>
      </c>
      <c r="AD103" s="63">
        <v>41500000000</v>
      </c>
      <c r="AE103" s="63">
        <v>40200000000</v>
      </c>
      <c r="AF103" s="63">
        <v>45400000000</v>
      </c>
      <c r="AG103" s="63">
        <v>60700000000</v>
      </c>
      <c r="AH103" s="63">
        <v>52200000000</v>
      </c>
      <c r="AI103" s="63">
        <v>57900000000</v>
      </c>
      <c r="AJ103" s="63">
        <v>49000000000</v>
      </c>
      <c r="AK103" s="63">
        <v>49700000000</v>
      </c>
      <c r="AL103" s="63">
        <v>35100000000</v>
      </c>
      <c r="AM103" s="63">
        <v>38000000000</v>
      </c>
      <c r="AN103" s="63">
        <v>43500000000</v>
      </c>
      <c r="AO103" s="63">
        <v>48800000000</v>
      </c>
      <c r="AP103" s="63">
        <v>44200000000</v>
      </c>
      <c r="AQ103" s="63">
        <v>48900000000</v>
      </c>
      <c r="AR103" s="63">
        <v>53700000000</v>
      </c>
      <c r="AS103" s="63">
        <v>47000000000</v>
      </c>
      <c r="AT103" s="63">
        <v>42600000000</v>
      </c>
      <c r="AU103" s="63">
        <v>45400000000</v>
      </c>
      <c r="AV103" s="63">
        <v>50900000000</v>
      </c>
      <c r="AW103" s="63"/>
    </row>
    <row r="104" spans="1:49" s="62" customFormat="1" ht="30" x14ac:dyDescent="0.25">
      <c r="A104" s="72" t="s">
        <v>1461</v>
      </c>
      <c r="B104" s="91" t="s">
        <v>868</v>
      </c>
      <c r="C104" s="72" t="s">
        <v>867</v>
      </c>
      <c r="D104" s="73">
        <v>0.40315947299999999</v>
      </c>
      <c r="E104" s="73">
        <v>42235399750</v>
      </c>
      <c r="F104" s="73">
        <v>37900000000</v>
      </c>
      <c r="G104" s="73">
        <v>36050000000</v>
      </c>
      <c r="H104" s="73">
        <v>38700000000</v>
      </c>
      <c r="I104" s="74">
        <v>0.89865733400000003</v>
      </c>
      <c r="J104" s="75">
        <v>0.27355036300000002</v>
      </c>
      <c r="K104" s="75">
        <v>0.31146823499999998</v>
      </c>
      <c r="L104" s="76">
        <v>1.077709354</v>
      </c>
      <c r="M104" s="76">
        <v>0.43722250699999998</v>
      </c>
      <c r="N104" s="76">
        <v>0.83130390099999996</v>
      </c>
      <c r="O104" s="74">
        <v>0.84935549799999999</v>
      </c>
      <c r="P104" s="73">
        <v>0.105016279</v>
      </c>
      <c r="Q104" s="73">
        <v>0.36775391600000001</v>
      </c>
      <c r="R104" s="74">
        <v>1.0185844260000001</v>
      </c>
      <c r="S104" s="73">
        <v>0.84655764200000005</v>
      </c>
      <c r="T104" s="77">
        <v>0.97151475499999995</v>
      </c>
      <c r="U104" s="63">
        <v>92900000000</v>
      </c>
      <c r="V104" s="63">
        <v>72852161000</v>
      </c>
      <c r="W104" s="63">
        <v>75900000000</v>
      </c>
      <c r="X104" s="63">
        <v>95200000000</v>
      </c>
      <c r="Y104" s="63">
        <v>120000000000</v>
      </c>
      <c r="Z104" s="63">
        <v>116000000000</v>
      </c>
      <c r="AA104" s="63">
        <v>99500000000</v>
      </c>
      <c r="AB104" s="63">
        <v>93400000000</v>
      </c>
      <c r="AC104" s="63">
        <v>70900000000</v>
      </c>
      <c r="AD104" s="63">
        <v>102000000000</v>
      </c>
      <c r="AE104" s="63">
        <v>85300000000</v>
      </c>
      <c r="AF104" s="63">
        <v>87500000000</v>
      </c>
      <c r="AG104" s="63">
        <v>143000000000</v>
      </c>
      <c r="AH104" s="63">
        <v>131000000000</v>
      </c>
      <c r="AI104" s="63">
        <v>133000000000</v>
      </c>
      <c r="AJ104" s="63">
        <v>98700000000</v>
      </c>
      <c r="AK104" s="63">
        <v>96500000000</v>
      </c>
      <c r="AL104" s="63">
        <v>75100000000</v>
      </c>
      <c r="AM104" s="63">
        <v>81000000000</v>
      </c>
      <c r="AN104" s="63">
        <v>72000000000</v>
      </c>
      <c r="AO104" s="63">
        <v>104000000000</v>
      </c>
      <c r="AP104" s="63">
        <v>94300000000</v>
      </c>
      <c r="AQ104" s="63">
        <v>105000000000</v>
      </c>
      <c r="AR104" s="63">
        <v>113000000000</v>
      </c>
      <c r="AS104" s="63">
        <v>86900000000</v>
      </c>
      <c r="AT104" s="63">
        <v>76900000000</v>
      </c>
      <c r="AU104" s="63">
        <v>100000000000</v>
      </c>
      <c r="AV104" s="63">
        <v>94900000000</v>
      </c>
      <c r="AW104" s="63"/>
    </row>
    <row r="105" spans="1:49" s="62" customFormat="1" ht="30" x14ac:dyDescent="0.25">
      <c r="A105" s="72" t="s">
        <v>1658</v>
      </c>
      <c r="B105" s="91" t="s">
        <v>97</v>
      </c>
      <c r="C105" s="72" t="s">
        <v>96</v>
      </c>
      <c r="D105" s="73">
        <v>2.2312149999999999E-3</v>
      </c>
      <c r="E105" s="73">
        <v>245682093250</v>
      </c>
      <c r="F105" s="73">
        <v>300500000000</v>
      </c>
      <c r="G105" s="73">
        <v>222000000000</v>
      </c>
      <c r="H105" s="73">
        <v>329750000000</v>
      </c>
      <c r="I105" s="74">
        <v>1.233327101</v>
      </c>
      <c r="J105" s="75">
        <v>3.1561581999999998E-2</v>
      </c>
      <c r="K105" s="75">
        <v>5.0178553000000001E-2</v>
      </c>
      <c r="L105" s="76">
        <v>1.4813943199999999</v>
      </c>
      <c r="M105" s="76">
        <v>6.5575599999999996E-4</v>
      </c>
      <c r="N105" s="76">
        <v>8.1835700000000003E-4</v>
      </c>
      <c r="O105" s="74">
        <v>0.91197526799999995</v>
      </c>
      <c r="P105" s="73">
        <v>0.306117472</v>
      </c>
      <c r="Q105" s="73">
        <v>0.64006380600000001</v>
      </c>
      <c r="R105" s="74">
        <v>1.0954068729999999</v>
      </c>
      <c r="S105" s="73">
        <v>0.31125157399999998</v>
      </c>
      <c r="T105" s="77">
        <v>0.65542088499999995</v>
      </c>
      <c r="U105" s="63">
        <v>365000000000</v>
      </c>
      <c r="V105" s="63">
        <v>279433150000</v>
      </c>
      <c r="W105" s="63">
        <v>319000000000</v>
      </c>
      <c r="X105" s="63">
        <v>397000000000</v>
      </c>
      <c r="Y105" s="63">
        <v>475000000000</v>
      </c>
      <c r="Z105" s="63">
        <v>428000000000</v>
      </c>
      <c r="AA105" s="63">
        <v>359000000000</v>
      </c>
      <c r="AB105" s="63">
        <v>322000000000</v>
      </c>
      <c r="AC105" s="63">
        <v>285000000000</v>
      </c>
      <c r="AD105" s="63">
        <v>348000000000</v>
      </c>
      <c r="AE105" s="63">
        <v>299000000000</v>
      </c>
      <c r="AF105" s="63">
        <v>321000000000</v>
      </c>
      <c r="AG105" s="63">
        <v>389000000000</v>
      </c>
      <c r="AH105" s="63">
        <v>352000000000</v>
      </c>
      <c r="AI105" s="63">
        <v>371000000000</v>
      </c>
      <c r="AJ105" s="63">
        <v>305000000000</v>
      </c>
      <c r="AK105" s="63">
        <v>345000000000</v>
      </c>
      <c r="AL105" s="63">
        <v>278000000000</v>
      </c>
      <c r="AM105" s="63">
        <v>302000000000</v>
      </c>
      <c r="AN105" s="63">
        <v>294000000000</v>
      </c>
      <c r="AO105" s="63">
        <v>382000000000</v>
      </c>
      <c r="AP105" s="63">
        <v>356000000000</v>
      </c>
      <c r="AQ105" s="63">
        <v>359000000000</v>
      </c>
      <c r="AR105" s="63">
        <v>381000000000</v>
      </c>
      <c r="AS105" s="63">
        <v>328000000000</v>
      </c>
      <c r="AT105" s="63">
        <v>286000000000</v>
      </c>
      <c r="AU105" s="63">
        <v>351000000000</v>
      </c>
      <c r="AV105" s="63">
        <v>300000000000</v>
      </c>
      <c r="AW105" s="63"/>
    </row>
    <row r="106" spans="1:49" s="62" customFormat="1" ht="30" x14ac:dyDescent="0.25">
      <c r="A106" s="72" t="s">
        <v>1734</v>
      </c>
      <c r="B106" s="91" t="s">
        <v>218</v>
      </c>
      <c r="C106" s="72" t="s">
        <v>217</v>
      </c>
      <c r="D106" s="73">
        <v>2.0553530000000002E-3</v>
      </c>
      <c r="E106" s="73">
        <v>295067243750</v>
      </c>
      <c r="F106" s="73">
        <v>332500000000</v>
      </c>
      <c r="G106" s="73">
        <v>253000000000</v>
      </c>
      <c r="H106" s="73">
        <v>346000000000</v>
      </c>
      <c r="I106" s="74">
        <v>1.1286241459999999</v>
      </c>
      <c r="J106" s="75">
        <v>9.1515777000000006E-2</v>
      </c>
      <c r="K106" s="75">
        <v>0.118250723</v>
      </c>
      <c r="L106" s="76">
        <v>1.367186714</v>
      </c>
      <c r="M106" s="76">
        <v>4.7930100000000001E-4</v>
      </c>
      <c r="N106" s="76">
        <v>1.2170379999999999E-3</v>
      </c>
      <c r="O106" s="74">
        <v>0.85959699999999994</v>
      </c>
      <c r="P106" s="73">
        <v>4.0674452E-2</v>
      </c>
      <c r="Q106" s="73">
        <v>0.222741045</v>
      </c>
      <c r="R106" s="74">
        <v>1.041294041</v>
      </c>
      <c r="S106" s="73">
        <v>0.55105466400000003</v>
      </c>
      <c r="T106" s="77">
        <v>0.85662326099999997</v>
      </c>
      <c r="U106" s="63">
        <v>173000000000</v>
      </c>
      <c r="V106" s="63">
        <v>147262489000</v>
      </c>
      <c r="W106" s="63">
        <v>138000000000</v>
      </c>
      <c r="X106" s="63">
        <v>177000000000</v>
      </c>
      <c r="Y106" s="63">
        <v>217000000000</v>
      </c>
      <c r="Z106" s="63">
        <v>205000000000</v>
      </c>
      <c r="AA106" s="63">
        <v>199000000000</v>
      </c>
      <c r="AB106" s="63">
        <v>183000000000</v>
      </c>
      <c r="AC106" s="63">
        <v>139000000000</v>
      </c>
      <c r="AD106" s="63">
        <v>143000000000</v>
      </c>
      <c r="AE106" s="63">
        <v>168000000000</v>
      </c>
      <c r="AF106" s="63">
        <v>165000000000</v>
      </c>
      <c r="AG106" s="63">
        <v>205000000000</v>
      </c>
      <c r="AH106" s="63">
        <v>187000000000</v>
      </c>
      <c r="AI106" s="63">
        <v>188000000000</v>
      </c>
      <c r="AJ106" s="63">
        <v>133000000000</v>
      </c>
      <c r="AK106" s="63">
        <v>163000000000</v>
      </c>
      <c r="AL106" s="63">
        <v>151000000000</v>
      </c>
      <c r="AM106" s="63">
        <v>165000000000</v>
      </c>
      <c r="AN106" s="63">
        <v>153000000000</v>
      </c>
      <c r="AO106" s="63">
        <v>176000000000</v>
      </c>
      <c r="AP106" s="63">
        <v>151000000000</v>
      </c>
      <c r="AQ106" s="63">
        <v>173000000000</v>
      </c>
      <c r="AR106" s="63">
        <v>156000000000</v>
      </c>
      <c r="AS106" s="63">
        <v>177000000000</v>
      </c>
      <c r="AT106" s="63">
        <v>141000000000</v>
      </c>
      <c r="AU106" s="63">
        <v>180000000000</v>
      </c>
      <c r="AV106" s="63">
        <v>133000000000</v>
      </c>
      <c r="AW106" s="63"/>
    </row>
    <row r="107" spans="1:49" s="62" customFormat="1" ht="30" x14ac:dyDescent="0.25">
      <c r="A107" s="72" t="s">
        <v>1730</v>
      </c>
      <c r="B107" s="91" t="s">
        <v>429</v>
      </c>
      <c r="C107" s="72" t="s">
        <v>428</v>
      </c>
      <c r="D107" s="73">
        <v>4.0599999999999996E-9</v>
      </c>
      <c r="E107" s="73">
        <v>44972478000</v>
      </c>
      <c r="F107" s="73">
        <v>168000000000</v>
      </c>
      <c r="G107" s="73">
        <v>44375000000</v>
      </c>
      <c r="H107" s="73">
        <v>161000000000</v>
      </c>
      <c r="I107" s="78">
        <v>3.761585975</v>
      </c>
      <c r="J107" s="75">
        <v>1.4500000000000001E-8</v>
      </c>
      <c r="K107" s="75">
        <v>8.2799999999999995E-7</v>
      </c>
      <c r="L107" s="76">
        <v>3.6126335059999999</v>
      </c>
      <c r="M107" s="76">
        <v>2.0500000000000002E-8</v>
      </c>
      <c r="N107" s="76">
        <v>2.7100000000000001E-8</v>
      </c>
      <c r="O107" s="74">
        <v>0.99200992799999999</v>
      </c>
      <c r="P107" s="73">
        <v>0.93684242200000001</v>
      </c>
      <c r="Q107" s="73">
        <v>0.97233558099999995</v>
      </c>
      <c r="R107" s="74">
        <v>0.95272800599999996</v>
      </c>
      <c r="S107" s="73">
        <v>0.63403418499999997</v>
      </c>
      <c r="T107" s="77">
        <v>0.87496717499999999</v>
      </c>
      <c r="U107" s="63">
        <v>93900000000</v>
      </c>
      <c r="V107" s="63">
        <v>77801841000</v>
      </c>
      <c r="W107" s="63">
        <v>77800000000</v>
      </c>
      <c r="X107" s="63">
        <v>95600000000</v>
      </c>
      <c r="Y107" s="63">
        <v>167000000000</v>
      </c>
      <c r="Z107" s="63">
        <v>169000000000</v>
      </c>
      <c r="AA107" s="63">
        <v>143000000000</v>
      </c>
      <c r="AB107" s="63">
        <v>141000000000</v>
      </c>
      <c r="AC107" s="63">
        <v>172000000000</v>
      </c>
      <c r="AD107" s="63">
        <v>182000000000</v>
      </c>
      <c r="AE107" s="63">
        <v>187000000000</v>
      </c>
      <c r="AF107" s="63">
        <v>196000000000</v>
      </c>
      <c r="AG107" s="63">
        <v>246000000000</v>
      </c>
      <c r="AH107" s="63">
        <v>243000000000</v>
      </c>
      <c r="AI107" s="63">
        <v>221000000000</v>
      </c>
      <c r="AJ107" s="63">
        <v>192000000000</v>
      </c>
      <c r="AK107" s="63">
        <v>144000000000</v>
      </c>
      <c r="AL107" s="63">
        <v>118000000000</v>
      </c>
      <c r="AM107" s="63">
        <v>138000000000</v>
      </c>
      <c r="AN107" s="63">
        <v>132000000000</v>
      </c>
      <c r="AO107" s="63">
        <v>153000000000</v>
      </c>
      <c r="AP107" s="63">
        <v>167000000000</v>
      </c>
      <c r="AQ107" s="63">
        <v>153000000000</v>
      </c>
      <c r="AR107" s="63">
        <v>178000000000</v>
      </c>
      <c r="AS107" s="63">
        <v>156000000000</v>
      </c>
      <c r="AT107" s="63">
        <v>131000000000</v>
      </c>
      <c r="AU107" s="63">
        <v>162000000000</v>
      </c>
      <c r="AV107" s="63">
        <v>149000000000</v>
      </c>
      <c r="AW107" s="63"/>
    </row>
    <row r="108" spans="1:49" s="62" customFormat="1" ht="30" x14ac:dyDescent="0.25">
      <c r="A108" s="72" t="s">
        <v>1620</v>
      </c>
      <c r="B108" s="91" t="s">
        <v>1046</v>
      </c>
      <c r="C108" s="72" t="s">
        <v>1045</v>
      </c>
      <c r="D108" s="73">
        <v>4.7099999999999998E-6</v>
      </c>
      <c r="E108" s="73">
        <v>13313419200</v>
      </c>
      <c r="F108" s="73">
        <v>28375000000</v>
      </c>
      <c r="G108" s="73">
        <v>12950000000</v>
      </c>
      <c r="H108" s="73">
        <v>26525000000</v>
      </c>
      <c r="I108" s="74">
        <v>2.1306292349999998</v>
      </c>
      <c r="J108" s="75">
        <v>1.1800000000000001E-5</v>
      </c>
      <c r="K108" s="75">
        <v>9.4599999999999996E-5</v>
      </c>
      <c r="L108" s="76">
        <v>2.0615492259999999</v>
      </c>
      <c r="M108" s="76">
        <v>1.8199999999999999E-5</v>
      </c>
      <c r="N108" s="76">
        <v>3.6100000000000002E-6</v>
      </c>
      <c r="O108" s="74">
        <v>0.97235198700000003</v>
      </c>
      <c r="P108" s="73">
        <v>0.79574246000000004</v>
      </c>
      <c r="Q108" s="73">
        <v>0.90206553099999998</v>
      </c>
      <c r="R108" s="74">
        <v>0.94082604999999997</v>
      </c>
      <c r="S108" s="73">
        <v>0.57536313299999997</v>
      </c>
      <c r="T108" s="77">
        <v>0.87496717499999999</v>
      </c>
      <c r="U108" s="63">
        <v>42200000000</v>
      </c>
      <c r="V108" s="63">
        <v>36923990000</v>
      </c>
      <c r="W108" s="63">
        <v>33400000000</v>
      </c>
      <c r="X108" s="63">
        <v>55300000000</v>
      </c>
      <c r="Y108" s="63">
        <v>57300000000</v>
      </c>
      <c r="Z108" s="63">
        <v>67200000000</v>
      </c>
      <c r="AA108" s="63">
        <v>48500000000</v>
      </c>
      <c r="AB108" s="63">
        <v>49700000000</v>
      </c>
      <c r="AC108" s="63">
        <v>30300000000</v>
      </c>
      <c r="AD108" s="63">
        <v>33000000000</v>
      </c>
      <c r="AE108" s="63">
        <v>38400000000</v>
      </c>
      <c r="AF108" s="63">
        <v>38700000000</v>
      </c>
      <c r="AG108" s="63">
        <v>55900000000</v>
      </c>
      <c r="AH108" s="63">
        <v>51000000000</v>
      </c>
      <c r="AI108" s="63">
        <v>48500000000</v>
      </c>
      <c r="AJ108" s="63">
        <v>40000000000</v>
      </c>
      <c r="AK108" s="63">
        <v>44600000000</v>
      </c>
      <c r="AL108" s="63">
        <v>35400000000</v>
      </c>
      <c r="AM108" s="63">
        <v>41000000000</v>
      </c>
      <c r="AN108" s="63">
        <v>37000000000</v>
      </c>
      <c r="AO108" s="63">
        <v>43300000000</v>
      </c>
      <c r="AP108" s="63">
        <v>41800000000</v>
      </c>
      <c r="AQ108" s="63">
        <v>45000000000</v>
      </c>
      <c r="AR108" s="63">
        <v>44200000000</v>
      </c>
      <c r="AS108" s="63">
        <v>40800000000</v>
      </c>
      <c r="AT108" s="63">
        <v>37200000000</v>
      </c>
      <c r="AU108" s="63">
        <v>46700000000</v>
      </c>
      <c r="AV108" s="63">
        <v>37100000000</v>
      </c>
      <c r="AW108" s="63"/>
    </row>
    <row r="109" spans="1:49" s="62" customFormat="1" ht="30" x14ac:dyDescent="0.25">
      <c r="A109" s="72" t="s">
        <v>1483</v>
      </c>
      <c r="B109" s="91" t="s">
        <v>1065</v>
      </c>
      <c r="C109" s="72" t="s">
        <v>1064</v>
      </c>
      <c r="D109" s="73">
        <v>0.157356054</v>
      </c>
      <c r="E109" s="73">
        <v>31356747275</v>
      </c>
      <c r="F109" s="73">
        <v>32175000000</v>
      </c>
      <c r="G109" s="73">
        <v>26800000000</v>
      </c>
      <c r="H109" s="73">
        <v>34400000000</v>
      </c>
      <c r="I109" s="74">
        <v>1.0391918330000001</v>
      </c>
      <c r="J109" s="75">
        <v>0.71494126400000002</v>
      </c>
      <c r="K109" s="75">
        <v>0.74518047200000004</v>
      </c>
      <c r="L109" s="76">
        <v>1.277681877</v>
      </c>
      <c r="M109" s="76">
        <v>3.4519252E-2</v>
      </c>
      <c r="N109" s="76">
        <v>8.5867236999999999E-2</v>
      </c>
      <c r="O109" s="74">
        <v>0.86150399899999996</v>
      </c>
      <c r="P109" s="73">
        <v>0.172624894</v>
      </c>
      <c r="Q109" s="73">
        <v>0.48028700200000002</v>
      </c>
      <c r="R109" s="74">
        <v>1.059215451</v>
      </c>
      <c r="S109" s="73">
        <v>0.58601538399999997</v>
      </c>
      <c r="T109" s="77">
        <v>0.87496717499999999</v>
      </c>
      <c r="U109" s="63">
        <v>139000000000</v>
      </c>
      <c r="V109" s="63">
        <v>127079924000</v>
      </c>
      <c r="W109" s="63">
        <v>130000000000</v>
      </c>
      <c r="X109" s="63">
        <v>138000000000</v>
      </c>
      <c r="Y109" s="63">
        <v>116000000000</v>
      </c>
      <c r="Z109" s="63">
        <v>129000000000</v>
      </c>
      <c r="AA109" s="63">
        <v>118000000000</v>
      </c>
      <c r="AB109" s="63">
        <v>108000000000</v>
      </c>
      <c r="AC109" s="63">
        <v>113000000000</v>
      </c>
      <c r="AD109" s="63">
        <v>137000000000</v>
      </c>
      <c r="AE109" s="63">
        <v>127000000000</v>
      </c>
      <c r="AF109" s="63">
        <v>139000000000</v>
      </c>
      <c r="AG109" s="63">
        <v>126000000000</v>
      </c>
      <c r="AH109" s="63">
        <v>112000000000</v>
      </c>
      <c r="AI109" s="63">
        <v>110000000000</v>
      </c>
      <c r="AJ109" s="63">
        <v>98000000000</v>
      </c>
      <c r="AK109" s="63">
        <v>121000000000</v>
      </c>
      <c r="AL109" s="63">
        <v>102000000000</v>
      </c>
      <c r="AM109" s="63">
        <v>95300000000</v>
      </c>
      <c r="AN109" s="63">
        <v>113000000000</v>
      </c>
      <c r="AO109" s="63">
        <v>133000000000</v>
      </c>
      <c r="AP109" s="63">
        <v>130000000000</v>
      </c>
      <c r="AQ109" s="63">
        <v>127000000000</v>
      </c>
      <c r="AR109" s="63">
        <v>129000000000</v>
      </c>
      <c r="AS109" s="63">
        <v>121000000000</v>
      </c>
      <c r="AT109" s="63">
        <v>99200000000</v>
      </c>
      <c r="AU109" s="63">
        <v>122000000000</v>
      </c>
      <c r="AV109" s="63">
        <v>120000000000</v>
      </c>
      <c r="AW109" s="63"/>
    </row>
    <row r="110" spans="1:49" s="62" customFormat="1" ht="30" x14ac:dyDescent="0.25">
      <c r="A110" s="72" t="s">
        <v>1645</v>
      </c>
      <c r="B110" s="91" t="s">
        <v>934</v>
      </c>
      <c r="C110" s="72" t="s">
        <v>933</v>
      </c>
      <c r="D110" s="73">
        <v>2.5463085999999999E-2</v>
      </c>
      <c r="E110" s="73">
        <v>44879277250</v>
      </c>
      <c r="F110" s="73">
        <v>51900000000</v>
      </c>
      <c r="G110" s="73">
        <v>35325000000</v>
      </c>
      <c r="H110" s="73">
        <v>40575000000</v>
      </c>
      <c r="I110" s="74">
        <v>1.17267868</v>
      </c>
      <c r="J110" s="75">
        <v>0.17493152300000001</v>
      </c>
      <c r="K110" s="75">
        <v>0.20955338600000001</v>
      </c>
      <c r="L110" s="76">
        <v>1.1487580630000001</v>
      </c>
      <c r="M110" s="76">
        <v>0.233265269</v>
      </c>
      <c r="N110" s="76">
        <v>9.1602401E-2</v>
      </c>
      <c r="O110" s="74">
        <v>0.79230136900000003</v>
      </c>
      <c r="P110" s="73">
        <v>5.6798460000000002E-2</v>
      </c>
      <c r="Q110" s="73">
        <v>0.26480363000000001</v>
      </c>
      <c r="R110" s="74">
        <v>0.77613979099999997</v>
      </c>
      <c r="S110" s="73">
        <v>4.0643947999999999E-2</v>
      </c>
      <c r="T110" s="77">
        <v>0.33848560500000002</v>
      </c>
      <c r="U110" s="63">
        <v>86400000000</v>
      </c>
      <c r="V110" s="63">
        <v>70447645000</v>
      </c>
      <c r="W110" s="63">
        <v>64300000000</v>
      </c>
      <c r="X110" s="63">
        <v>89200000000</v>
      </c>
      <c r="Y110" s="63">
        <v>92200000000</v>
      </c>
      <c r="Z110" s="63">
        <v>107000000000</v>
      </c>
      <c r="AA110" s="63">
        <v>100000000000</v>
      </c>
      <c r="AB110" s="63">
        <v>92900000000</v>
      </c>
      <c r="AC110" s="63">
        <v>60900000000</v>
      </c>
      <c r="AD110" s="63">
        <v>73400000000</v>
      </c>
      <c r="AE110" s="63">
        <v>74900000000</v>
      </c>
      <c r="AF110" s="63">
        <v>79700000000</v>
      </c>
      <c r="AG110" s="63">
        <v>113000000000</v>
      </c>
      <c r="AH110" s="63">
        <v>96700000000</v>
      </c>
      <c r="AI110" s="63">
        <v>83400000000</v>
      </c>
      <c r="AJ110" s="63">
        <v>85100000000</v>
      </c>
      <c r="AK110" s="63">
        <v>87100000000</v>
      </c>
      <c r="AL110" s="63">
        <v>63200000000</v>
      </c>
      <c r="AM110" s="63">
        <v>73000000000</v>
      </c>
      <c r="AN110" s="63">
        <v>62400000000</v>
      </c>
      <c r="AO110" s="63">
        <v>88000000000</v>
      </c>
      <c r="AP110" s="63">
        <v>92100000000</v>
      </c>
      <c r="AQ110" s="63">
        <v>86500000000</v>
      </c>
      <c r="AR110" s="63">
        <v>91100000000</v>
      </c>
      <c r="AS110" s="63">
        <v>79400000000</v>
      </c>
      <c r="AT110" s="63">
        <v>68400000000</v>
      </c>
      <c r="AU110" s="63">
        <v>83100000000</v>
      </c>
      <c r="AV110" s="63">
        <v>81200000000</v>
      </c>
      <c r="AW110" s="63"/>
    </row>
    <row r="111" spans="1:49" s="62" customFormat="1" ht="30" x14ac:dyDescent="0.25">
      <c r="A111" s="72" t="s">
        <v>1498</v>
      </c>
      <c r="B111" s="91" t="s">
        <v>1110</v>
      </c>
      <c r="C111" s="72" t="s">
        <v>1109</v>
      </c>
      <c r="D111" s="73">
        <v>5.4332099999999999E-3</v>
      </c>
      <c r="E111" s="73">
        <v>19914339325</v>
      </c>
      <c r="F111" s="73">
        <v>30825000000</v>
      </c>
      <c r="G111" s="73">
        <v>30025000000</v>
      </c>
      <c r="H111" s="73">
        <v>27725000000</v>
      </c>
      <c r="I111" s="74">
        <v>1.5427503819999999</v>
      </c>
      <c r="J111" s="75">
        <v>1.4949679999999999E-3</v>
      </c>
      <c r="K111" s="75">
        <v>4.6050350000000004E-3</v>
      </c>
      <c r="L111" s="76">
        <v>0.90954068600000004</v>
      </c>
      <c r="M111" s="76">
        <v>0.38851227399999999</v>
      </c>
      <c r="N111" s="76">
        <v>5.1903269000000002E-2</v>
      </c>
      <c r="O111" s="79">
        <v>1.5029860509999999</v>
      </c>
      <c r="P111" s="73">
        <v>2.3309540000000001E-3</v>
      </c>
      <c r="Q111" s="73">
        <v>3.4964311999999997E-2</v>
      </c>
      <c r="R111" s="74">
        <v>0.88609731000000003</v>
      </c>
      <c r="S111" s="73">
        <v>0.276058107</v>
      </c>
      <c r="T111" s="77">
        <v>0.65542088499999995</v>
      </c>
      <c r="U111" s="63">
        <v>129000000000</v>
      </c>
      <c r="V111" s="63">
        <v>98127831000</v>
      </c>
      <c r="W111" s="63">
        <v>80200000000</v>
      </c>
      <c r="X111" s="63">
        <v>135000000000</v>
      </c>
      <c r="Y111" s="63">
        <v>149000000000</v>
      </c>
      <c r="Z111" s="63">
        <v>150000000000</v>
      </c>
      <c r="AA111" s="63">
        <v>125000000000</v>
      </c>
      <c r="AB111" s="63">
        <v>121000000000</v>
      </c>
      <c r="AC111" s="63">
        <v>75000000000</v>
      </c>
      <c r="AD111" s="63">
        <v>105000000000</v>
      </c>
      <c r="AE111" s="63">
        <v>98000000000</v>
      </c>
      <c r="AF111" s="63">
        <v>95500000000</v>
      </c>
      <c r="AG111" s="63">
        <v>156000000000</v>
      </c>
      <c r="AH111" s="63">
        <v>143000000000</v>
      </c>
      <c r="AI111" s="63">
        <v>128000000000</v>
      </c>
      <c r="AJ111" s="63">
        <v>106000000000</v>
      </c>
      <c r="AK111" s="63">
        <v>111000000000</v>
      </c>
      <c r="AL111" s="63">
        <v>91100000000</v>
      </c>
      <c r="AM111" s="63">
        <v>107000000000</v>
      </c>
      <c r="AN111" s="63">
        <v>97500000000</v>
      </c>
      <c r="AO111" s="63">
        <v>127000000000</v>
      </c>
      <c r="AP111" s="63">
        <v>136000000000</v>
      </c>
      <c r="AQ111" s="63">
        <v>122000000000</v>
      </c>
      <c r="AR111" s="63">
        <v>121000000000</v>
      </c>
      <c r="AS111" s="63">
        <v>124000000000</v>
      </c>
      <c r="AT111" s="63">
        <v>108000000000</v>
      </c>
      <c r="AU111" s="63">
        <v>127000000000</v>
      </c>
      <c r="AV111" s="63">
        <v>110000000000</v>
      </c>
      <c r="AW111" s="63"/>
    </row>
    <row r="112" spans="1:49" s="62" customFormat="1" ht="30" x14ac:dyDescent="0.25">
      <c r="A112" s="72" t="s">
        <v>1563</v>
      </c>
      <c r="B112" s="91" t="s">
        <v>233</v>
      </c>
      <c r="C112" s="72" t="s">
        <v>232</v>
      </c>
      <c r="D112" s="73">
        <v>4.3000000000000003E-6</v>
      </c>
      <c r="E112" s="73">
        <v>22253498550</v>
      </c>
      <c r="F112" s="73">
        <v>50725000000</v>
      </c>
      <c r="G112" s="73">
        <v>21400000000</v>
      </c>
      <c r="H112" s="73">
        <v>55700000000</v>
      </c>
      <c r="I112" s="74">
        <v>2.2688994830000002</v>
      </c>
      <c r="J112" s="75">
        <v>3.1099999999999997E-5</v>
      </c>
      <c r="K112" s="75">
        <v>2.19044E-4</v>
      </c>
      <c r="L112" s="76">
        <v>2.6231225450000002</v>
      </c>
      <c r="M112" s="76">
        <v>6.2899999999999999E-6</v>
      </c>
      <c r="N112" s="76">
        <v>3.54E-6</v>
      </c>
      <c r="O112" s="74">
        <v>0.95628948999999996</v>
      </c>
      <c r="P112" s="73">
        <v>0.73061600800000004</v>
      </c>
      <c r="Q112" s="73">
        <v>0.88970959599999999</v>
      </c>
      <c r="R112" s="74">
        <v>1.1055864479999999</v>
      </c>
      <c r="S112" s="73">
        <v>0.443999062</v>
      </c>
      <c r="T112" s="77">
        <v>0.80751557100000004</v>
      </c>
      <c r="U112" s="63">
        <v>116000000000</v>
      </c>
      <c r="V112" s="63">
        <v>128356139000</v>
      </c>
      <c r="W112" s="63">
        <v>122000000000</v>
      </c>
      <c r="X112" s="63">
        <v>121000000000</v>
      </c>
      <c r="Y112" s="63">
        <v>165000000000</v>
      </c>
      <c r="Z112" s="63">
        <v>179000000000</v>
      </c>
      <c r="AA112" s="63">
        <v>157000000000</v>
      </c>
      <c r="AB112" s="63">
        <v>134000000000</v>
      </c>
      <c r="AC112" s="63">
        <v>126000000000</v>
      </c>
      <c r="AD112" s="63">
        <v>153000000000</v>
      </c>
      <c r="AE112" s="63">
        <v>73500000000</v>
      </c>
      <c r="AF112" s="63">
        <v>147000000000</v>
      </c>
      <c r="AG112" s="63">
        <v>178000000000</v>
      </c>
      <c r="AH112" s="63">
        <v>180000000000</v>
      </c>
      <c r="AI112" s="63">
        <v>172000000000</v>
      </c>
      <c r="AJ112" s="63">
        <v>130000000000</v>
      </c>
      <c r="AK112" s="63">
        <v>141000000000</v>
      </c>
      <c r="AL112" s="63">
        <v>119000000000</v>
      </c>
      <c r="AM112" s="63">
        <v>98500000000</v>
      </c>
      <c r="AN112" s="63">
        <v>41100000000</v>
      </c>
      <c r="AO112" s="63">
        <v>178000000000</v>
      </c>
      <c r="AP112" s="63">
        <v>129000000000</v>
      </c>
      <c r="AQ112" s="63">
        <v>150000000000</v>
      </c>
      <c r="AR112" s="63">
        <v>134000000000</v>
      </c>
      <c r="AS112" s="63">
        <v>117000000000</v>
      </c>
      <c r="AT112" s="63">
        <v>128000000000</v>
      </c>
      <c r="AU112" s="63">
        <v>117000000000</v>
      </c>
      <c r="AV112" s="63">
        <v>140000000000</v>
      </c>
      <c r="AW112" s="63"/>
    </row>
    <row r="113" spans="1:49" s="62" customFormat="1" ht="30" x14ac:dyDescent="0.25">
      <c r="A113" s="72" t="s">
        <v>1552</v>
      </c>
      <c r="B113" s="91" t="s">
        <v>257</v>
      </c>
      <c r="C113" s="72" t="s">
        <v>256</v>
      </c>
      <c r="D113" s="73">
        <v>9.5845324999999995E-2</v>
      </c>
      <c r="E113" s="73">
        <v>43553957000</v>
      </c>
      <c r="F113" s="73">
        <v>39725000000</v>
      </c>
      <c r="G113" s="73">
        <v>36800000000</v>
      </c>
      <c r="H113" s="73">
        <v>51525000000</v>
      </c>
      <c r="I113" s="74">
        <v>0.91679459399999996</v>
      </c>
      <c r="J113" s="75">
        <v>0.49194881899999998</v>
      </c>
      <c r="K113" s="75">
        <v>0.52873003900000004</v>
      </c>
      <c r="L113" s="76">
        <v>1.388495037</v>
      </c>
      <c r="M113" s="76">
        <v>2.010164E-2</v>
      </c>
      <c r="N113" s="76">
        <v>0.20378290800000001</v>
      </c>
      <c r="O113" s="74">
        <v>0.85179070099999998</v>
      </c>
      <c r="P113" s="73">
        <v>0.21505660099999999</v>
      </c>
      <c r="Q113" s="73">
        <v>0.55369050200000003</v>
      </c>
      <c r="R113" s="74">
        <v>1.29004596</v>
      </c>
      <c r="S113" s="73">
        <v>5.9818257E-2</v>
      </c>
      <c r="T113" s="77">
        <v>0.41274597200000002</v>
      </c>
      <c r="U113" s="63">
        <v>16200000000</v>
      </c>
      <c r="V113" s="63">
        <v>11007631400</v>
      </c>
      <c r="W113" s="63">
        <v>11300000000</v>
      </c>
      <c r="X113" s="63">
        <v>16800000000</v>
      </c>
      <c r="Y113" s="63">
        <v>28500000000</v>
      </c>
      <c r="Z113" s="63">
        <v>27300000000</v>
      </c>
      <c r="AA113" s="63">
        <v>17700000000</v>
      </c>
      <c r="AB113" s="63">
        <v>19900000000</v>
      </c>
      <c r="AC113" s="63">
        <v>15500000000</v>
      </c>
      <c r="AD113" s="63">
        <v>20700000000</v>
      </c>
      <c r="AE113" s="63">
        <v>17600000000</v>
      </c>
      <c r="AF113" s="63">
        <v>19900000000</v>
      </c>
      <c r="AG113" s="63">
        <v>26200000000</v>
      </c>
      <c r="AH113" s="63">
        <v>21400000000</v>
      </c>
      <c r="AI113" s="63">
        <v>22200000000</v>
      </c>
      <c r="AJ113" s="63">
        <v>17100000000</v>
      </c>
      <c r="AK113" s="63">
        <v>19400000000</v>
      </c>
      <c r="AL113" s="63">
        <v>16900000000</v>
      </c>
      <c r="AM113" s="63">
        <v>19200000000</v>
      </c>
      <c r="AN113" s="63">
        <v>17600000000</v>
      </c>
      <c r="AO113" s="63">
        <v>20600000000</v>
      </c>
      <c r="AP113" s="63">
        <v>18700000000</v>
      </c>
      <c r="AQ113" s="63">
        <v>18600000000</v>
      </c>
      <c r="AR113" s="63">
        <v>15900000000</v>
      </c>
      <c r="AS113" s="63">
        <v>16100000000</v>
      </c>
      <c r="AT113" s="63">
        <v>13300000000</v>
      </c>
      <c r="AU113" s="63">
        <v>18300000000</v>
      </c>
      <c r="AV113" s="63">
        <v>14500000000</v>
      </c>
      <c r="AW113" s="63"/>
    </row>
    <row r="114" spans="1:49" s="62" customFormat="1" ht="30" x14ac:dyDescent="0.25">
      <c r="A114" s="72" t="s">
        <v>1534</v>
      </c>
      <c r="B114" s="91" t="s">
        <v>26</v>
      </c>
      <c r="C114" s="72" t="s">
        <v>25</v>
      </c>
      <c r="D114" s="73">
        <v>2.7828500000000002E-4</v>
      </c>
      <c r="E114" s="73">
        <v>114444025750</v>
      </c>
      <c r="F114" s="73">
        <v>171750000000</v>
      </c>
      <c r="G114" s="73">
        <v>114775000000</v>
      </c>
      <c r="H114" s="73">
        <v>199750000000</v>
      </c>
      <c r="I114" s="74">
        <v>1.5009944989999999</v>
      </c>
      <c r="J114" s="75">
        <v>2.530923E-3</v>
      </c>
      <c r="K114" s="75">
        <v>6.71668E-3</v>
      </c>
      <c r="L114" s="76">
        <v>1.7550014030000001</v>
      </c>
      <c r="M114" s="76">
        <v>2.0025300000000001E-4</v>
      </c>
      <c r="N114" s="76">
        <v>1.2084E-4</v>
      </c>
      <c r="O114" s="74">
        <v>1.001015821</v>
      </c>
      <c r="P114" s="73">
        <v>0.99257689900000001</v>
      </c>
      <c r="Q114" s="73">
        <v>0.99257791399999995</v>
      </c>
      <c r="R114" s="74">
        <v>1.170413463</v>
      </c>
      <c r="S114" s="73">
        <v>0.16669184100000001</v>
      </c>
      <c r="T114" s="77">
        <v>0.59067027599999999</v>
      </c>
      <c r="U114" s="63">
        <v>657000000000</v>
      </c>
      <c r="V114" s="63">
        <v>490647519000</v>
      </c>
      <c r="W114" s="63">
        <v>480000000000</v>
      </c>
      <c r="X114" s="63">
        <v>500000000000</v>
      </c>
      <c r="Y114" s="63">
        <v>699000000000</v>
      </c>
      <c r="Z114" s="63">
        <v>931000000000</v>
      </c>
      <c r="AA114" s="63">
        <v>1010000000000</v>
      </c>
      <c r="AB114" s="63">
        <v>922000000000</v>
      </c>
      <c r="AC114" s="63">
        <v>422000000000</v>
      </c>
      <c r="AD114" s="63">
        <v>512000000000</v>
      </c>
      <c r="AE114" s="63">
        <v>385000000000</v>
      </c>
      <c r="AF114" s="63">
        <v>523000000000</v>
      </c>
      <c r="AG114" s="63">
        <v>1050000000000</v>
      </c>
      <c r="AH114" s="63">
        <v>995000000000</v>
      </c>
      <c r="AI114" s="63">
        <v>704000000000</v>
      </c>
      <c r="AJ114" s="63">
        <v>687000000000</v>
      </c>
      <c r="AK114" s="63">
        <v>754000000000</v>
      </c>
      <c r="AL114" s="63">
        <v>564000000000</v>
      </c>
      <c r="AM114" s="63">
        <v>560000000000</v>
      </c>
      <c r="AN114" s="63">
        <v>664000000000</v>
      </c>
      <c r="AO114" s="63">
        <v>703000000000</v>
      </c>
      <c r="AP114" s="63">
        <v>690000000000</v>
      </c>
      <c r="AQ114" s="63">
        <v>727000000000</v>
      </c>
      <c r="AR114" s="63">
        <v>713000000000</v>
      </c>
      <c r="AS114" s="63">
        <v>601000000000</v>
      </c>
      <c r="AT114" s="63">
        <v>569000000000</v>
      </c>
      <c r="AU114" s="63">
        <v>656000000000</v>
      </c>
      <c r="AV114" s="63">
        <v>717000000000</v>
      </c>
      <c r="AW114" s="63"/>
    </row>
    <row r="115" spans="1:49" s="62" customFormat="1" ht="30" x14ac:dyDescent="0.25">
      <c r="A115" s="72" t="s">
        <v>1453</v>
      </c>
      <c r="B115" s="91" t="s">
        <v>687</v>
      </c>
      <c r="C115" s="72" t="s">
        <v>686</v>
      </c>
      <c r="D115" s="73">
        <v>1.81328E-4</v>
      </c>
      <c r="E115" s="73">
        <v>99068001500</v>
      </c>
      <c r="F115" s="73">
        <v>161250000000</v>
      </c>
      <c r="G115" s="73">
        <v>88350000000</v>
      </c>
      <c r="H115" s="73">
        <v>144500000000</v>
      </c>
      <c r="I115" s="74">
        <v>1.650893827</v>
      </c>
      <c r="J115" s="75">
        <v>4.3078600000000001E-4</v>
      </c>
      <c r="K115" s="75">
        <v>1.7906160000000001E-3</v>
      </c>
      <c r="L115" s="76">
        <v>1.6361115509999999</v>
      </c>
      <c r="M115" s="76">
        <v>4.99063E-4</v>
      </c>
      <c r="N115" s="76">
        <v>8.3100000000000001E-5</v>
      </c>
      <c r="O115" s="74">
        <v>0.90344934600000004</v>
      </c>
      <c r="P115" s="73">
        <v>0.34978978500000002</v>
      </c>
      <c r="Q115" s="73">
        <v>0.68566747699999997</v>
      </c>
      <c r="R115" s="74">
        <v>0.895359766</v>
      </c>
      <c r="S115" s="73">
        <v>0.31039789099999998</v>
      </c>
      <c r="T115" s="77">
        <v>0.65542088499999995</v>
      </c>
      <c r="U115" s="63">
        <v>87300000000</v>
      </c>
      <c r="V115" s="63">
        <v>87966663000</v>
      </c>
      <c r="W115" s="63">
        <v>88900000000</v>
      </c>
      <c r="X115" s="63">
        <v>99800000000</v>
      </c>
      <c r="Y115" s="63">
        <v>108000000000</v>
      </c>
      <c r="Z115" s="63">
        <v>129000000000</v>
      </c>
      <c r="AA115" s="63">
        <v>137000000000</v>
      </c>
      <c r="AB115" s="63">
        <v>117000000000</v>
      </c>
      <c r="AC115" s="63">
        <v>77100000000</v>
      </c>
      <c r="AD115" s="63">
        <v>93000000000</v>
      </c>
      <c r="AE115" s="63">
        <v>74000000000</v>
      </c>
      <c r="AF115" s="63">
        <v>93000000000</v>
      </c>
      <c r="AG115" s="63">
        <v>142000000000</v>
      </c>
      <c r="AH115" s="63">
        <v>149000000000</v>
      </c>
      <c r="AI115" s="63">
        <v>105000000000</v>
      </c>
      <c r="AJ115" s="63">
        <v>100000000000</v>
      </c>
      <c r="AK115" s="63">
        <v>107000000000</v>
      </c>
      <c r="AL115" s="63">
        <v>85200000000</v>
      </c>
      <c r="AM115" s="63">
        <v>86900000000</v>
      </c>
      <c r="AN115" s="63">
        <v>82700000000</v>
      </c>
      <c r="AO115" s="63">
        <v>117000000000</v>
      </c>
      <c r="AP115" s="63">
        <v>103000000000</v>
      </c>
      <c r="AQ115" s="63">
        <v>107000000000</v>
      </c>
      <c r="AR115" s="63">
        <v>115000000000</v>
      </c>
      <c r="AS115" s="63">
        <v>98600000000</v>
      </c>
      <c r="AT115" s="63">
        <v>81400000000</v>
      </c>
      <c r="AU115" s="63">
        <v>98000000000</v>
      </c>
      <c r="AV115" s="63">
        <v>109000000000</v>
      </c>
      <c r="AW115" s="63"/>
    </row>
    <row r="116" spans="1:49" s="62" customFormat="1" ht="30" x14ac:dyDescent="0.25">
      <c r="A116" s="72" t="s">
        <v>1456</v>
      </c>
      <c r="B116" s="91" t="s">
        <v>1115</v>
      </c>
      <c r="C116" s="72" t="s">
        <v>1114</v>
      </c>
      <c r="D116" s="73">
        <v>2.4503569999999998E-3</v>
      </c>
      <c r="E116" s="73">
        <v>90991665750</v>
      </c>
      <c r="F116" s="73">
        <v>122750000000</v>
      </c>
      <c r="G116" s="73">
        <v>84275000000</v>
      </c>
      <c r="H116" s="73">
        <v>124000000000</v>
      </c>
      <c r="I116" s="74">
        <v>1.34538837</v>
      </c>
      <c r="J116" s="75">
        <v>8.5299360000000001E-3</v>
      </c>
      <c r="K116" s="75">
        <v>1.7516832999999999E-2</v>
      </c>
      <c r="L116" s="76">
        <v>1.456642507</v>
      </c>
      <c r="M116" s="76">
        <v>1.822843E-3</v>
      </c>
      <c r="N116" s="76">
        <v>7.23557E-4</v>
      </c>
      <c r="O116" s="74">
        <v>0.92242421299999999</v>
      </c>
      <c r="P116" s="73">
        <v>0.40947388299999998</v>
      </c>
      <c r="Q116" s="73">
        <v>0.71168248000000001</v>
      </c>
      <c r="R116" s="74">
        <v>0.99870219500000001</v>
      </c>
      <c r="S116" s="73">
        <v>0.98925926600000003</v>
      </c>
      <c r="T116" s="77">
        <v>0.99652171599999995</v>
      </c>
      <c r="U116" s="63">
        <v>142000000000</v>
      </c>
      <c r="V116" s="63">
        <v>108056519000</v>
      </c>
      <c r="W116" s="63">
        <v>93600000000</v>
      </c>
      <c r="X116" s="63">
        <v>137000000000</v>
      </c>
      <c r="Y116" s="63">
        <v>143000000000</v>
      </c>
      <c r="Z116" s="63">
        <v>152000000000</v>
      </c>
      <c r="AA116" s="63">
        <v>130000000000</v>
      </c>
      <c r="AB116" s="63">
        <v>131000000000</v>
      </c>
      <c r="AC116" s="63">
        <v>90400000000</v>
      </c>
      <c r="AD116" s="63">
        <v>108000000000</v>
      </c>
      <c r="AE116" s="63">
        <v>115000000000</v>
      </c>
      <c r="AF116" s="63">
        <v>121000000000</v>
      </c>
      <c r="AG116" s="63">
        <v>138000000000</v>
      </c>
      <c r="AH116" s="63">
        <v>118000000000</v>
      </c>
      <c r="AI116" s="63">
        <v>126000000000</v>
      </c>
      <c r="AJ116" s="63">
        <v>98800000000</v>
      </c>
      <c r="AK116" s="63">
        <v>118000000000</v>
      </c>
      <c r="AL116" s="63">
        <v>95100000000</v>
      </c>
      <c r="AM116" s="63">
        <v>108000000000</v>
      </c>
      <c r="AN116" s="63">
        <v>130000000000</v>
      </c>
      <c r="AO116" s="63">
        <v>133000000000</v>
      </c>
      <c r="AP116" s="63">
        <v>129000000000</v>
      </c>
      <c r="AQ116" s="63">
        <v>103000000000</v>
      </c>
      <c r="AR116" s="63">
        <v>107000000000</v>
      </c>
      <c r="AS116" s="63">
        <v>114000000000</v>
      </c>
      <c r="AT116" s="63">
        <v>93400000000</v>
      </c>
      <c r="AU116" s="63">
        <v>112000000000</v>
      </c>
      <c r="AV116" s="63">
        <v>81700000000</v>
      </c>
      <c r="AW116" s="63"/>
    </row>
    <row r="117" spans="1:49" s="62" customFormat="1" ht="30" x14ac:dyDescent="0.25">
      <c r="A117" s="72" t="s">
        <v>1481</v>
      </c>
      <c r="B117" s="91" t="s">
        <v>889</v>
      </c>
      <c r="C117" s="72" t="s">
        <v>888</v>
      </c>
      <c r="D117" s="73">
        <v>1.98E-5</v>
      </c>
      <c r="E117" s="73">
        <v>262483675500</v>
      </c>
      <c r="F117" s="73">
        <v>402000000000</v>
      </c>
      <c r="G117" s="73">
        <v>347000000000</v>
      </c>
      <c r="H117" s="73">
        <v>553750000000</v>
      </c>
      <c r="I117" s="74">
        <v>1.5290874489999999</v>
      </c>
      <c r="J117" s="75">
        <v>3.8098899999999998E-4</v>
      </c>
      <c r="K117" s="75">
        <v>1.643013E-3</v>
      </c>
      <c r="L117" s="76">
        <v>1.581050689</v>
      </c>
      <c r="M117" s="76">
        <v>2.0111599999999999E-4</v>
      </c>
      <c r="N117" s="76">
        <v>5.2299999999999997E-5</v>
      </c>
      <c r="O117" s="74">
        <v>1.3206150780000001</v>
      </c>
      <c r="P117" s="73">
        <v>7.7298840000000002E-3</v>
      </c>
      <c r="Q117" s="73">
        <v>7.4078057000000003E-2</v>
      </c>
      <c r="R117" s="74">
        <v>1.3654937659999999</v>
      </c>
      <c r="S117" s="73">
        <v>3.8039430000000002E-3</v>
      </c>
      <c r="T117" s="77">
        <v>0.10095079699999999</v>
      </c>
      <c r="U117" s="63">
        <v>52000000000</v>
      </c>
      <c r="V117" s="63">
        <v>51182998000</v>
      </c>
      <c r="W117" s="63">
        <v>48800000000</v>
      </c>
      <c r="X117" s="63">
        <v>60400000000</v>
      </c>
      <c r="Y117" s="63">
        <v>77200000000</v>
      </c>
      <c r="Z117" s="63">
        <v>75800000000</v>
      </c>
      <c r="AA117" s="63">
        <v>72300000000</v>
      </c>
      <c r="AB117" s="63">
        <v>67600000000</v>
      </c>
      <c r="AC117" s="63">
        <v>63100000000</v>
      </c>
      <c r="AD117" s="63">
        <v>74400000000</v>
      </c>
      <c r="AE117" s="63">
        <v>69500000000</v>
      </c>
      <c r="AF117" s="63">
        <v>85000000000</v>
      </c>
      <c r="AG117" s="63">
        <v>54600000000</v>
      </c>
      <c r="AH117" s="63">
        <v>55900000000</v>
      </c>
      <c r="AI117" s="63">
        <v>56000000000</v>
      </c>
      <c r="AJ117" s="63">
        <v>45900000000</v>
      </c>
      <c r="AK117" s="63">
        <v>63200000000</v>
      </c>
      <c r="AL117" s="63">
        <v>51200000000</v>
      </c>
      <c r="AM117" s="63">
        <v>58400000000</v>
      </c>
      <c r="AN117" s="63">
        <v>77900000000</v>
      </c>
      <c r="AO117" s="63">
        <v>65300000000</v>
      </c>
      <c r="AP117" s="63">
        <v>65700000000</v>
      </c>
      <c r="AQ117" s="63">
        <v>65000000000</v>
      </c>
      <c r="AR117" s="63">
        <v>66400000000</v>
      </c>
      <c r="AS117" s="63">
        <v>59300000000</v>
      </c>
      <c r="AT117" s="63">
        <v>51500000000</v>
      </c>
      <c r="AU117" s="63">
        <v>67100000000</v>
      </c>
      <c r="AV117" s="63">
        <v>63200000000</v>
      </c>
      <c r="AW117" s="63"/>
    </row>
    <row r="118" spans="1:49" s="62" customFormat="1" ht="30" x14ac:dyDescent="0.25">
      <c r="A118" s="72" t="s">
        <v>1700</v>
      </c>
      <c r="B118" s="91" t="s">
        <v>605</v>
      </c>
      <c r="C118" s="72" t="s">
        <v>604</v>
      </c>
      <c r="D118" s="73">
        <v>2.5949499999999999E-3</v>
      </c>
      <c r="E118" s="73">
        <v>34759946550</v>
      </c>
      <c r="F118" s="73">
        <v>43925000000</v>
      </c>
      <c r="G118" s="73">
        <v>36150000000</v>
      </c>
      <c r="H118" s="73">
        <v>54700000000</v>
      </c>
      <c r="I118" s="74">
        <v>1.2772423479999999</v>
      </c>
      <c r="J118" s="75">
        <v>3.2661270999999999E-2</v>
      </c>
      <c r="K118" s="75">
        <v>5.1452686999999997E-2</v>
      </c>
      <c r="L118" s="76">
        <v>1.508158289</v>
      </c>
      <c r="M118" s="76">
        <v>1.599488E-3</v>
      </c>
      <c r="N118" s="76">
        <v>1.3453740000000001E-3</v>
      </c>
      <c r="O118" s="74">
        <v>1.05132531</v>
      </c>
      <c r="P118" s="73">
        <v>0.63036132</v>
      </c>
      <c r="Q118" s="73">
        <v>0.85284178499999996</v>
      </c>
      <c r="R118" s="74">
        <v>1.2413971260000001</v>
      </c>
      <c r="S118" s="73">
        <v>5.4228903000000002E-2</v>
      </c>
      <c r="T118" s="77">
        <v>0.38977023799999999</v>
      </c>
      <c r="U118" s="63">
        <v>174000000000</v>
      </c>
      <c r="V118" s="63">
        <v>142409875000</v>
      </c>
      <c r="W118" s="63">
        <v>137000000000</v>
      </c>
      <c r="X118" s="63">
        <v>144000000000</v>
      </c>
      <c r="Y118" s="63">
        <v>143000000000</v>
      </c>
      <c r="Z118" s="63">
        <v>165000000000</v>
      </c>
      <c r="AA118" s="63">
        <v>168000000000</v>
      </c>
      <c r="AB118" s="63">
        <v>154000000000</v>
      </c>
      <c r="AC118" s="63">
        <v>127000000000</v>
      </c>
      <c r="AD118" s="63">
        <v>136000000000</v>
      </c>
      <c r="AE118" s="63">
        <v>115000000000</v>
      </c>
      <c r="AF118" s="63">
        <v>140000000000</v>
      </c>
      <c r="AG118" s="63">
        <v>206000000000</v>
      </c>
      <c r="AH118" s="63">
        <v>186000000000</v>
      </c>
      <c r="AI118" s="63">
        <v>171000000000</v>
      </c>
      <c r="AJ118" s="63">
        <v>168000000000</v>
      </c>
      <c r="AK118" s="63">
        <v>157000000000</v>
      </c>
      <c r="AL118" s="63">
        <v>134000000000</v>
      </c>
      <c r="AM118" s="63">
        <v>134000000000</v>
      </c>
      <c r="AN118" s="63">
        <v>130000000000</v>
      </c>
      <c r="AO118" s="63">
        <v>158000000000</v>
      </c>
      <c r="AP118" s="63">
        <v>158000000000</v>
      </c>
      <c r="AQ118" s="63">
        <v>151000000000</v>
      </c>
      <c r="AR118" s="63">
        <v>171000000000</v>
      </c>
      <c r="AS118" s="63">
        <v>147000000000</v>
      </c>
      <c r="AT118" s="63">
        <v>134000000000</v>
      </c>
      <c r="AU118" s="63">
        <v>151000000000</v>
      </c>
      <c r="AV118" s="63">
        <v>156000000000</v>
      </c>
      <c r="AW118" s="63"/>
    </row>
    <row r="119" spans="1:49" s="62" customFormat="1" ht="30" x14ac:dyDescent="0.25">
      <c r="A119" s="72" t="s">
        <v>1721</v>
      </c>
      <c r="B119" s="91" t="s">
        <v>168</v>
      </c>
      <c r="C119" s="72" t="s">
        <v>167</v>
      </c>
      <c r="D119" s="73">
        <v>1.5600000000000001E-8</v>
      </c>
      <c r="E119" s="73">
        <v>21835486900</v>
      </c>
      <c r="F119" s="73">
        <v>50275000000</v>
      </c>
      <c r="G119" s="73">
        <v>23275000000</v>
      </c>
      <c r="H119" s="73">
        <v>60900000000</v>
      </c>
      <c r="I119" s="74">
        <v>2.306987822</v>
      </c>
      <c r="J119" s="75">
        <v>1.5699999999999999E-7</v>
      </c>
      <c r="K119" s="75">
        <v>5.4199999999999998E-6</v>
      </c>
      <c r="L119" s="76">
        <v>2.6042345199999999</v>
      </c>
      <c r="M119" s="76">
        <v>3.5100000000000003E-8</v>
      </c>
      <c r="N119" s="76">
        <v>7.2699999999999996E-8</v>
      </c>
      <c r="O119" s="74">
        <v>1.0683169020000001</v>
      </c>
      <c r="P119" s="73">
        <v>0.410506706</v>
      </c>
      <c r="Q119" s="73">
        <v>0.71168248000000001</v>
      </c>
      <c r="R119" s="74">
        <v>1.2059655140000001</v>
      </c>
      <c r="S119" s="73">
        <v>3.2518730000000003E-2</v>
      </c>
      <c r="T119" s="77">
        <v>0.287665691</v>
      </c>
      <c r="U119" s="63">
        <v>29900000000</v>
      </c>
      <c r="V119" s="63">
        <v>20477628400</v>
      </c>
      <c r="W119" s="63">
        <v>22400000000</v>
      </c>
      <c r="X119" s="63">
        <v>23600000000</v>
      </c>
      <c r="Y119" s="63">
        <v>27500000000</v>
      </c>
      <c r="Z119" s="63">
        <v>26100000000</v>
      </c>
      <c r="AA119" s="63">
        <v>25000000000</v>
      </c>
      <c r="AB119" s="63">
        <v>27900000000</v>
      </c>
      <c r="AC119" s="63">
        <v>21700000000</v>
      </c>
      <c r="AD119" s="63">
        <v>25100000000</v>
      </c>
      <c r="AE119" s="63">
        <v>25100000000</v>
      </c>
      <c r="AF119" s="63">
        <v>26200000000</v>
      </c>
      <c r="AG119" s="63">
        <v>27600000000</v>
      </c>
      <c r="AH119" s="63">
        <v>23400000000</v>
      </c>
      <c r="AI119" s="63">
        <v>22200000000</v>
      </c>
      <c r="AJ119" s="63">
        <v>20900000000</v>
      </c>
      <c r="AK119" s="63">
        <v>27100000000</v>
      </c>
      <c r="AL119" s="63">
        <v>18100000000</v>
      </c>
      <c r="AM119" s="63">
        <v>19600000000</v>
      </c>
      <c r="AN119" s="63">
        <v>20400000000</v>
      </c>
      <c r="AO119" s="63">
        <v>27600000000</v>
      </c>
      <c r="AP119" s="63">
        <v>22500000000</v>
      </c>
      <c r="AQ119" s="63">
        <v>24200000000</v>
      </c>
      <c r="AR119" s="63">
        <v>32100000000</v>
      </c>
      <c r="AS119" s="63">
        <v>22400000000</v>
      </c>
      <c r="AT119" s="63">
        <v>19200000000</v>
      </c>
      <c r="AU119" s="63">
        <v>25500000000</v>
      </c>
      <c r="AV119" s="63">
        <v>22900000000</v>
      </c>
      <c r="AW119" s="63"/>
    </row>
    <row r="120" spans="1:49" s="62" customFormat="1" ht="30" x14ac:dyDescent="0.25">
      <c r="A120" s="72" t="s">
        <v>1577</v>
      </c>
      <c r="B120" s="91" t="s">
        <v>1179</v>
      </c>
      <c r="C120" s="72" t="s">
        <v>1178</v>
      </c>
      <c r="D120" s="73">
        <v>1.5127809999999999E-3</v>
      </c>
      <c r="E120" s="73">
        <v>39797755575</v>
      </c>
      <c r="F120" s="73">
        <v>59475000000</v>
      </c>
      <c r="G120" s="73">
        <v>32750000000</v>
      </c>
      <c r="H120" s="73">
        <v>54250000000</v>
      </c>
      <c r="I120" s="74">
        <v>1.5050022350000001</v>
      </c>
      <c r="J120" s="75">
        <v>6.6222160000000002E-3</v>
      </c>
      <c r="K120" s="75">
        <v>1.4739771E-2</v>
      </c>
      <c r="L120" s="76">
        <v>1.6473734040000001</v>
      </c>
      <c r="M120" s="76">
        <v>1.758424E-3</v>
      </c>
      <c r="N120" s="76">
        <v>6.2381000000000003E-4</v>
      </c>
      <c r="O120" s="74">
        <v>0.82839234299999998</v>
      </c>
      <c r="P120" s="73">
        <v>0.15716891499999999</v>
      </c>
      <c r="Q120" s="73">
        <v>0.45894328899999998</v>
      </c>
      <c r="R120" s="74">
        <v>0.90675713400000002</v>
      </c>
      <c r="S120" s="73">
        <v>0.44793981199999999</v>
      </c>
      <c r="T120" s="77">
        <v>0.80751557100000004</v>
      </c>
      <c r="U120" s="63">
        <v>60900000000</v>
      </c>
      <c r="V120" s="63">
        <v>55851684000</v>
      </c>
      <c r="W120" s="63">
        <v>56000000000</v>
      </c>
      <c r="X120" s="63">
        <v>61000000000</v>
      </c>
      <c r="Y120" s="63">
        <v>62800000000</v>
      </c>
      <c r="Z120" s="63">
        <v>59300000000</v>
      </c>
      <c r="AA120" s="63">
        <v>56500000000</v>
      </c>
      <c r="AB120" s="63">
        <v>54900000000</v>
      </c>
      <c r="AC120" s="63">
        <v>38200000000</v>
      </c>
      <c r="AD120" s="63">
        <v>44400000000</v>
      </c>
      <c r="AE120" s="63">
        <v>36400000000</v>
      </c>
      <c r="AF120" s="63">
        <v>52200000000</v>
      </c>
      <c r="AG120" s="63">
        <v>56600000000</v>
      </c>
      <c r="AH120" s="63">
        <v>63200000000</v>
      </c>
      <c r="AI120" s="63">
        <v>47500000000</v>
      </c>
      <c r="AJ120" s="63">
        <v>42500000000</v>
      </c>
      <c r="AK120" s="63">
        <v>53300000000</v>
      </c>
      <c r="AL120" s="63">
        <v>53400000000</v>
      </c>
      <c r="AM120" s="63">
        <v>41900000000</v>
      </c>
      <c r="AN120" s="63">
        <v>49700000000</v>
      </c>
      <c r="AO120" s="63">
        <v>52300000000</v>
      </c>
      <c r="AP120" s="63">
        <v>53900000000</v>
      </c>
      <c r="AQ120" s="63">
        <v>50100000000</v>
      </c>
      <c r="AR120" s="63">
        <v>54100000000</v>
      </c>
      <c r="AS120" s="63">
        <v>48500000000</v>
      </c>
      <c r="AT120" s="63">
        <v>41500000000</v>
      </c>
      <c r="AU120" s="63">
        <v>51100000000</v>
      </c>
      <c r="AV120" s="63">
        <v>49100000000</v>
      </c>
      <c r="AW120" s="63"/>
    </row>
    <row r="121" spans="1:49" s="62" customFormat="1" ht="30" x14ac:dyDescent="0.25">
      <c r="A121" s="72" t="s">
        <v>1467</v>
      </c>
      <c r="B121" s="91" t="s">
        <v>301</v>
      </c>
      <c r="C121" s="72" t="s">
        <v>300</v>
      </c>
      <c r="D121" s="73">
        <v>7.6599999999999995E-7</v>
      </c>
      <c r="E121" s="73">
        <v>59999947500</v>
      </c>
      <c r="F121" s="73">
        <v>115500000000</v>
      </c>
      <c r="G121" s="73">
        <v>56450000000</v>
      </c>
      <c r="H121" s="73">
        <v>117500000000</v>
      </c>
      <c r="I121" s="74">
        <v>1.9316011959999999</v>
      </c>
      <c r="J121" s="75">
        <v>4.6E-6</v>
      </c>
      <c r="K121" s="75">
        <v>4.9599999999999999E-5</v>
      </c>
      <c r="L121" s="76">
        <v>2.0735568670000002</v>
      </c>
      <c r="M121" s="76">
        <v>1.5999999999999999E-6</v>
      </c>
      <c r="N121" s="76">
        <v>1.19E-6</v>
      </c>
      <c r="O121" s="74">
        <v>0.94158654200000003</v>
      </c>
      <c r="P121" s="73">
        <v>0.48704087299999999</v>
      </c>
      <c r="Q121" s="73">
        <v>0.74349159899999995</v>
      </c>
      <c r="R121" s="74">
        <v>1.010784857</v>
      </c>
      <c r="S121" s="73">
        <v>0.90042164899999999</v>
      </c>
      <c r="T121" s="77">
        <v>0.98305528099999995</v>
      </c>
      <c r="U121" s="63">
        <v>64400000000</v>
      </c>
      <c r="V121" s="63">
        <v>54754111000</v>
      </c>
      <c r="W121" s="63">
        <v>46100000000</v>
      </c>
      <c r="X121" s="63">
        <v>66400000000</v>
      </c>
      <c r="Y121" s="63">
        <v>80000000000</v>
      </c>
      <c r="Z121" s="63">
        <v>71400000000</v>
      </c>
      <c r="AA121" s="63">
        <v>63900000000</v>
      </c>
      <c r="AB121" s="63">
        <v>61200000000</v>
      </c>
      <c r="AC121" s="63">
        <v>63200000000</v>
      </c>
      <c r="AD121" s="63">
        <v>81300000000</v>
      </c>
      <c r="AE121" s="63">
        <v>84300000000</v>
      </c>
      <c r="AF121" s="63">
        <v>92700000000</v>
      </c>
      <c r="AG121" s="63">
        <v>83100000000</v>
      </c>
      <c r="AH121" s="63">
        <v>79100000000</v>
      </c>
      <c r="AI121" s="63">
        <v>77500000000</v>
      </c>
      <c r="AJ121" s="63">
        <v>54900000000</v>
      </c>
      <c r="AK121" s="63">
        <v>63400000000</v>
      </c>
      <c r="AL121" s="63">
        <v>58900000000</v>
      </c>
      <c r="AM121" s="63">
        <v>60600000000</v>
      </c>
      <c r="AN121" s="63">
        <v>71300000000</v>
      </c>
      <c r="AO121" s="63">
        <v>74800000000</v>
      </c>
      <c r="AP121" s="63">
        <v>66600000000</v>
      </c>
      <c r="AQ121" s="63">
        <v>62100000000</v>
      </c>
      <c r="AR121" s="63">
        <v>56500000000</v>
      </c>
      <c r="AS121" s="63">
        <v>62200000000</v>
      </c>
      <c r="AT121" s="63">
        <v>49300000000</v>
      </c>
      <c r="AU121" s="63">
        <v>64500000000</v>
      </c>
      <c r="AV121" s="63">
        <v>45900000000</v>
      </c>
      <c r="AW121" s="63"/>
    </row>
    <row r="122" spans="1:49" s="62" customFormat="1" ht="30" x14ac:dyDescent="0.25">
      <c r="A122" s="72" t="s">
        <v>1556</v>
      </c>
      <c r="B122" s="91" t="s">
        <v>901</v>
      </c>
      <c r="C122" s="72" t="s">
        <v>900</v>
      </c>
      <c r="D122" s="73">
        <v>2.1500000000000002E-6</v>
      </c>
      <c r="E122" s="73">
        <v>28460574650</v>
      </c>
      <c r="F122" s="73">
        <v>57250000000</v>
      </c>
      <c r="G122" s="73">
        <v>32250000000</v>
      </c>
      <c r="H122" s="73">
        <v>51775000000</v>
      </c>
      <c r="I122" s="74">
        <v>2.0225888279999999</v>
      </c>
      <c r="J122" s="75">
        <v>1.2899999999999999E-6</v>
      </c>
      <c r="K122" s="75">
        <v>2.4700000000000001E-5</v>
      </c>
      <c r="L122" s="76">
        <v>1.5977092319999999</v>
      </c>
      <c r="M122" s="76">
        <v>7.25E-5</v>
      </c>
      <c r="N122" s="76">
        <v>2.74E-6</v>
      </c>
      <c r="O122" s="74">
        <v>1.1352562239999999</v>
      </c>
      <c r="P122" s="73">
        <v>0.136144718</v>
      </c>
      <c r="Q122" s="73">
        <v>0.43897128800000002</v>
      </c>
      <c r="R122" s="74">
        <v>0.89677611400000001</v>
      </c>
      <c r="S122" s="73">
        <v>0.19518498100000001</v>
      </c>
      <c r="T122" s="77">
        <v>0.63294467399999998</v>
      </c>
      <c r="U122" s="63">
        <v>909000000000</v>
      </c>
      <c r="V122" s="63">
        <v>816268710000</v>
      </c>
      <c r="W122" s="63">
        <v>867000000000</v>
      </c>
      <c r="X122" s="63">
        <v>726000000000</v>
      </c>
      <c r="Y122" s="63">
        <v>891000000000</v>
      </c>
      <c r="Z122" s="63">
        <v>989000000000</v>
      </c>
      <c r="AA122" s="63">
        <v>1090000000000</v>
      </c>
      <c r="AB122" s="63">
        <v>869000000000</v>
      </c>
      <c r="AC122" s="63">
        <v>788000000000</v>
      </c>
      <c r="AD122" s="63">
        <v>877000000000</v>
      </c>
      <c r="AE122" s="63">
        <v>688000000000</v>
      </c>
      <c r="AF122" s="63">
        <v>946000000000</v>
      </c>
      <c r="AG122" s="63">
        <v>1110000000000</v>
      </c>
      <c r="AH122" s="63">
        <v>1020000000000</v>
      </c>
      <c r="AI122" s="63">
        <v>1010000000000</v>
      </c>
      <c r="AJ122" s="63">
        <v>763000000000</v>
      </c>
      <c r="AK122" s="63">
        <v>958000000000</v>
      </c>
      <c r="AL122" s="63">
        <v>771000000000</v>
      </c>
      <c r="AM122" s="63">
        <v>650000000000</v>
      </c>
      <c r="AN122" s="63">
        <v>882000000000</v>
      </c>
      <c r="AO122" s="63">
        <v>1030000000000</v>
      </c>
      <c r="AP122" s="63">
        <v>764000000000</v>
      </c>
      <c r="AQ122" s="63">
        <v>932000000000</v>
      </c>
      <c r="AR122" s="63">
        <v>1120000000000</v>
      </c>
      <c r="AS122" s="63">
        <v>697000000000</v>
      </c>
      <c r="AT122" s="63">
        <v>863000000000</v>
      </c>
      <c r="AU122" s="63">
        <v>762000000000</v>
      </c>
      <c r="AV122" s="63">
        <v>949000000000</v>
      </c>
      <c r="AW122" s="63"/>
    </row>
    <row r="123" spans="1:49" s="62" customFormat="1" ht="30" x14ac:dyDescent="0.25">
      <c r="A123" s="72" t="s">
        <v>1639</v>
      </c>
      <c r="B123" s="91" t="s">
        <v>865</v>
      </c>
      <c r="C123" s="72" t="s">
        <v>864</v>
      </c>
      <c r="D123" s="73">
        <v>9.1231799999999996E-4</v>
      </c>
      <c r="E123" s="73">
        <v>34957168000</v>
      </c>
      <c r="F123" s="73">
        <v>57350000000</v>
      </c>
      <c r="G123" s="73">
        <v>31825000000</v>
      </c>
      <c r="H123" s="73">
        <v>56200000000</v>
      </c>
      <c r="I123" s="74">
        <v>1.684324441</v>
      </c>
      <c r="J123" s="75">
        <v>2.2447420000000001E-3</v>
      </c>
      <c r="K123" s="75">
        <v>6.1954870000000004E-3</v>
      </c>
      <c r="L123" s="76">
        <v>1.768815826</v>
      </c>
      <c r="M123" s="76">
        <v>1.1705520000000001E-3</v>
      </c>
      <c r="N123" s="76">
        <v>2.8157900000000001E-4</v>
      </c>
      <c r="O123" s="74">
        <v>0.92717521999999997</v>
      </c>
      <c r="P123" s="73">
        <v>0.58534762900000004</v>
      </c>
      <c r="Q123" s="73">
        <v>0.82091435800000001</v>
      </c>
      <c r="R123" s="74">
        <v>0.97368545100000004</v>
      </c>
      <c r="S123" s="73">
        <v>0.84656494599999998</v>
      </c>
      <c r="T123" s="77">
        <v>0.97151475499999995</v>
      </c>
      <c r="U123" s="63">
        <v>254000000000</v>
      </c>
      <c r="V123" s="63">
        <v>195981525000</v>
      </c>
      <c r="W123" s="63">
        <v>187000000000</v>
      </c>
      <c r="X123" s="63">
        <v>232000000000</v>
      </c>
      <c r="Y123" s="63">
        <v>311000000000</v>
      </c>
      <c r="Z123" s="63">
        <v>423000000000</v>
      </c>
      <c r="AA123" s="63">
        <v>322000000000</v>
      </c>
      <c r="AB123" s="63">
        <v>325000000000</v>
      </c>
      <c r="AC123" s="63">
        <v>196000000000</v>
      </c>
      <c r="AD123" s="63">
        <v>245000000000</v>
      </c>
      <c r="AE123" s="63">
        <v>215000000000</v>
      </c>
      <c r="AF123" s="63">
        <v>240000000000</v>
      </c>
      <c r="AG123" s="63">
        <v>421000000000</v>
      </c>
      <c r="AH123" s="63">
        <v>399000000000</v>
      </c>
      <c r="AI123" s="63">
        <v>348000000000</v>
      </c>
      <c r="AJ123" s="63">
        <v>375000000000</v>
      </c>
      <c r="AK123" s="63">
        <v>298000000000</v>
      </c>
      <c r="AL123" s="63">
        <v>243000000000</v>
      </c>
      <c r="AM123" s="63">
        <v>268000000000</v>
      </c>
      <c r="AN123" s="63">
        <v>152000000000</v>
      </c>
      <c r="AO123" s="63">
        <v>307000000000</v>
      </c>
      <c r="AP123" s="63">
        <v>339000000000</v>
      </c>
      <c r="AQ123" s="63">
        <v>277000000000</v>
      </c>
      <c r="AR123" s="63">
        <v>287000000000</v>
      </c>
      <c r="AS123" s="63">
        <v>293000000000</v>
      </c>
      <c r="AT123" s="63">
        <v>280000000000</v>
      </c>
      <c r="AU123" s="63">
        <v>296000000000</v>
      </c>
      <c r="AV123" s="63">
        <v>292000000000</v>
      </c>
      <c r="AW123" s="63"/>
    </row>
    <row r="124" spans="1:49" s="62" customFormat="1" ht="30" x14ac:dyDescent="0.25">
      <c r="A124" s="72" t="s">
        <v>1610</v>
      </c>
      <c r="B124" s="91" t="s">
        <v>278</v>
      </c>
      <c r="C124" s="72" t="s">
        <v>277</v>
      </c>
      <c r="D124" s="73">
        <v>2.27276E-4</v>
      </c>
      <c r="E124" s="73">
        <v>73949675750</v>
      </c>
      <c r="F124" s="73">
        <v>136750000000</v>
      </c>
      <c r="G124" s="73">
        <v>87500000000</v>
      </c>
      <c r="H124" s="73">
        <v>136250000000</v>
      </c>
      <c r="I124" s="74">
        <v>1.84912147</v>
      </c>
      <c r="J124" s="75">
        <v>1.6414500000000001E-4</v>
      </c>
      <c r="K124" s="75">
        <v>7.9760599999999997E-4</v>
      </c>
      <c r="L124" s="76">
        <v>1.5572669619999999</v>
      </c>
      <c r="M124" s="76">
        <v>2.1884890000000001E-3</v>
      </c>
      <c r="N124" s="76">
        <v>1.04489E-4</v>
      </c>
      <c r="O124" s="74">
        <v>1.1866870819999999</v>
      </c>
      <c r="P124" s="73">
        <v>0.15963244800000001</v>
      </c>
      <c r="Q124" s="73">
        <v>0.45894328899999998</v>
      </c>
      <c r="R124" s="74">
        <v>0.99938733999999996</v>
      </c>
      <c r="S124" s="73">
        <v>0.99580501799999999</v>
      </c>
      <c r="T124" s="77">
        <v>0.99719310699999997</v>
      </c>
      <c r="U124" s="63">
        <v>642000000000</v>
      </c>
      <c r="V124" s="63">
        <v>529263362000</v>
      </c>
      <c r="W124" s="63">
        <v>529000000000</v>
      </c>
      <c r="X124" s="63">
        <v>570000000000</v>
      </c>
      <c r="Y124" s="63">
        <v>869000000000</v>
      </c>
      <c r="Z124" s="63">
        <v>903000000000</v>
      </c>
      <c r="AA124" s="63">
        <v>829000000000</v>
      </c>
      <c r="AB124" s="63">
        <v>743000000000</v>
      </c>
      <c r="AC124" s="63">
        <v>391000000000</v>
      </c>
      <c r="AD124" s="63">
        <v>474000000000</v>
      </c>
      <c r="AE124" s="63">
        <v>407000000000</v>
      </c>
      <c r="AF124" s="63">
        <v>440000000000</v>
      </c>
      <c r="AG124" s="63">
        <v>960000000000</v>
      </c>
      <c r="AH124" s="63">
        <v>827000000000</v>
      </c>
      <c r="AI124" s="63">
        <v>774000000000</v>
      </c>
      <c r="AJ124" s="63">
        <v>693000000000</v>
      </c>
      <c r="AK124" s="63">
        <v>683000000000</v>
      </c>
      <c r="AL124" s="63">
        <v>581000000000</v>
      </c>
      <c r="AM124" s="63">
        <v>573000000000</v>
      </c>
      <c r="AN124" s="63">
        <v>460000000000</v>
      </c>
      <c r="AO124" s="63">
        <v>730000000000</v>
      </c>
      <c r="AP124" s="63">
        <v>619000000000</v>
      </c>
      <c r="AQ124" s="63">
        <v>711000000000</v>
      </c>
      <c r="AR124" s="63">
        <v>649000000000</v>
      </c>
      <c r="AS124" s="63">
        <v>607000000000</v>
      </c>
      <c r="AT124" s="63">
        <v>602000000000</v>
      </c>
      <c r="AU124" s="63">
        <v>584000000000</v>
      </c>
      <c r="AV124" s="63">
        <v>681000000000</v>
      </c>
      <c r="AW124" s="63"/>
    </row>
    <row r="125" spans="1:49" s="62" customFormat="1" ht="30" x14ac:dyDescent="0.25">
      <c r="A125" s="72" t="s">
        <v>1579</v>
      </c>
      <c r="B125" s="91" t="s">
        <v>648</v>
      </c>
      <c r="C125" s="72" t="s">
        <v>647</v>
      </c>
      <c r="D125" s="73">
        <v>0.97850657500000005</v>
      </c>
      <c r="E125" s="73">
        <v>123560482000</v>
      </c>
      <c r="F125" s="73">
        <v>121500000000</v>
      </c>
      <c r="G125" s="73">
        <v>118250000000</v>
      </c>
      <c r="H125" s="73">
        <v>119425000000</v>
      </c>
      <c r="I125" s="74">
        <v>0.98609271300000001</v>
      </c>
      <c r="J125" s="75">
        <v>0.88006158199999995</v>
      </c>
      <c r="K125" s="75">
        <v>0.89563789299999996</v>
      </c>
      <c r="L125" s="76">
        <v>1.0042282119999999</v>
      </c>
      <c r="M125" s="76">
        <v>0.963724935</v>
      </c>
      <c r="N125" s="76">
        <v>0.94879999400000004</v>
      </c>
      <c r="O125" s="74">
        <v>0.96560906599999996</v>
      </c>
      <c r="P125" s="73">
        <v>0.706849634</v>
      </c>
      <c r="Q125" s="73">
        <v>0.88970959599999999</v>
      </c>
      <c r="R125" s="74">
        <v>0.98336784399999999</v>
      </c>
      <c r="S125" s="73">
        <v>0.85662964200000002</v>
      </c>
      <c r="T125" s="77">
        <v>0.97364448100000001</v>
      </c>
      <c r="U125" s="63">
        <v>25900000000</v>
      </c>
      <c r="V125" s="63">
        <v>18136389600</v>
      </c>
      <c r="W125" s="63">
        <v>17400000000</v>
      </c>
      <c r="X125" s="63">
        <v>20800000000</v>
      </c>
      <c r="Y125" s="63">
        <v>21200000000</v>
      </c>
      <c r="Z125" s="63">
        <v>33500000000</v>
      </c>
      <c r="AA125" s="63">
        <v>30000000000</v>
      </c>
      <c r="AB125" s="63">
        <v>23000000000</v>
      </c>
      <c r="AC125" s="63">
        <v>14300000000</v>
      </c>
      <c r="AD125" s="63">
        <v>17200000000</v>
      </c>
      <c r="AE125" s="63">
        <v>16900000000</v>
      </c>
      <c r="AF125" s="63">
        <v>17300000000</v>
      </c>
      <c r="AG125" s="63">
        <v>38500000000</v>
      </c>
      <c r="AH125" s="63">
        <v>32700000000</v>
      </c>
      <c r="AI125" s="63">
        <v>27500000000</v>
      </c>
      <c r="AJ125" s="63">
        <v>25200000000</v>
      </c>
      <c r="AK125" s="63">
        <v>19500000000</v>
      </c>
      <c r="AL125" s="63">
        <v>17900000000</v>
      </c>
      <c r="AM125" s="63">
        <v>21500000000</v>
      </c>
      <c r="AN125" s="63">
        <v>27700000000</v>
      </c>
      <c r="AO125" s="63">
        <v>22300000000</v>
      </c>
      <c r="AP125" s="63">
        <v>22400000000</v>
      </c>
      <c r="AQ125" s="63">
        <v>22500000000</v>
      </c>
      <c r="AR125" s="63">
        <v>22000000000</v>
      </c>
      <c r="AS125" s="63">
        <v>23600000000</v>
      </c>
      <c r="AT125" s="63">
        <v>21600000000</v>
      </c>
      <c r="AU125" s="63">
        <v>25200000000</v>
      </c>
      <c r="AV125" s="63">
        <v>23300000000</v>
      </c>
      <c r="AW125" s="63"/>
    </row>
    <row r="126" spans="1:49" s="62" customFormat="1" ht="30" x14ac:dyDescent="0.25">
      <c r="A126" s="72" t="s">
        <v>1437</v>
      </c>
      <c r="B126" s="91" t="s">
        <v>627</v>
      </c>
      <c r="C126" s="72" t="s">
        <v>626</v>
      </c>
      <c r="D126" s="73">
        <v>0.75402821399999997</v>
      </c>
      <c r="E126" s="73">
        <v>125764833250</v>
      </c>
      <c r="F126" s="73">
        <v>117000000000</v>
      </c>
      <c r="G126" s="73">
        <v>121750000000</v>
      </c>
      <c r="H126" s="73">
        <v>114250000000</v>
      </c>
      <c r="I126" s="74">
        <v>0.92763334099999994</v>
      </c>
      <c r="J126" s="75">
        <v>0.45338614399999999</v>
      </c>
      <c r="K126" s="75">
        <v>0.49188119400000002</v>
      </c>
      <c r="L126" s="76">
        <v>0.93468205100000001</v>
      </c>
      <c r="M126" s="76">
        <v>0.499185926</v>
      </c>
      <c r="N126" s="76">
        <v>0.33918174299999998</v>
      </c>
      <c r="O126" s="74">
        <v>0.97278692200000005</v>
      </c>
      <c r="P126" s="73">
        <v>0.780788064</v>
      </c>
      <c r="Q126" s="73">
        <v>0.90206553099999998</v>
      </c>
      <c r="R126" s="74">
        <v>0.98017873499999997</v>
      </c>
      <c r="S126" s="73">
        <v>0.83984065699999999</v>
      </c>
      <c r="T126" s="77">
        <v>0.97151475499999995</v>
      </c>
      <c r="U126" s="63">
        <v>225000000000</v>
      </c>
      <c r="V126" s="63">
        <v>202192339000</v>
      </c>
      <c r="W126" s="63">
        <v>164000000000</v>
      </c>
      <c r="X126" s="63">
        <v>264000000000</v>
      </c>
      <c r="Y126" s="63">
        <v>334000000000</v>
      </c>
      <c r="Z126" s="63">
        <v>340000000000</v>
      </c>
      <c r="AA126" s="63">
        <v>236000000000</v>
      </c>
      <c r="AB126" s="63">
        <v>209000000000</v>
      </c>
      <c r="AC126" s="63">
        <v>265000000000</v>
      </c>
      <c r="AD126" s="63">
        <v>350000000000</v>
      </c>
      <c r="AE126" s="63">
        <v>277000000000</v>
      </c>
      <c r="AF126" s="63">
        <v>320000000000</v>
      </c>
      <c r="AG126" s="63">
        <v>325000000000</v>
      </c>
      <c r="AH126" s="63">
        <v>313000000000</v>
      </c>
      <c r="AI126" s="63">
        <v>296000000000</v>
      </c>
      <c r="AJ126" s="63">
        <v>269000000000</v>
      </c>
      <c r="AK126" s="63">
        <v>234000000000</v>
      </c>
      <c r="AL126" s="63">
        <v>195000000000</v>
      </c>
      <c r="AM126" s="63">
        <v>218000000000</v>
      </c>
      <c r="AN126" s="63">
        <v>75400000000</v>
      </c>
      <c r="AO126" s="63">
        <v>305000000000</v>
      </c>
      <c r="AP126" s="63">
        <v>316000000000</v>
      </c>
      <c r="AQ126" s="63">
        <v>274000000000</v>
      </c>
      <c r="AR126" s="63">
        <v>261000000000</v>
      </c>
      <c r="AS126" s="63">
        <v>275000000000</v>
      </c>
      <c r="AT126" s="63">
        <v>232000000000</v>
      </c>
      <c r="AU126" s="63">
        <v>279000000000</v>
      </c>
      <c r="AV126" s="63">
        <v>242000000000</v>
      </c>
      <c r="AW126" s="63"/>
    </row>
    <row r="127" spans="1:49" s="62" customFormat="1" ht="30" x14ac:dyDescent="0.25">
      <c r="A127" s="72" t="s">
        <v>1488</v>
      </c>
      <c r="B127" s="91" t="s">
        <v>298</v>
      </c>
      <c r="C127" s="72" t="s">
        <v>297</v>
      </c>
      <c r="D127" s="73">
        <v>0.154597396</v>
      </c>
      <c r="E127" s="73">
        <v>188080740750</v>
      </c>
      <c r="F127" s="73">
        <v>175000000000</v>
      </c>
      <c r="G127" s="73">
        <v>198000000000</v>
      </c>
      <c r="H127" s="73">
        <v>214500000000</v>
      </c>
      <c r="I127" s="74">
        <v>0.93246145199999997</v>
      </c>
      <c r="J127" s="75">
        <v>0.40194245200000001</v>
      </c>
      <c r="K127" s="75">
        <v>0.443035611</v>
      </c>
      <c r="L127" s="76">
        <v>1.0760983</v>
      </c>
      <c r="M127" s="76">
        <v>0.38006269199999998</v>
      </c>
      <c r="N127" s="76">
        <v>0.97939921399999996</v>
      </c>
      <c r="O127" s="74">
        <v>1.0530161300000001</v>
      </c>
      <c r="P127" s="73">
        <v>0.53300805699999998</v>
      </c>
      <c r="Q127" s="73">
        <v>0.77159301999999996</v>
      </c>
      <c r="R127" s="74">
        <v>1.2152232839999999</v>
      </c>
      <c r="S127" s="73">
        <v>3.2191274999999998E-2</v>
      </c>
      <c r="T127" s="77">
        <v>0.287665691</v>
      </c>
      <c r="U127" s="63">
        <v>37700000000</v>
      </c>
      <c r="V127" s="63">
        <v>29211635700</v>
      </c>
      <c r="W127" s="63">
        <v>15900000000</v>
      </c>
      <c r="X127" s="63">
        <v>30400000000</v>
      </c>
      <c r="Y127" s="63">
        <v>26400000000</v>
      </c>
      <c r="Z127" s="63">
        <v>35000000000</v>
      </c>
      <c r="AA127" s="63">
        <v>32000000000</v>
      </c>
      <c r="AB127" s="63">
        <v>25000000000</v>
      </c>
      <c r="AC127" s="63">
        <v>22700000000</v>
      </c>
      <c r="AD127" s="63">
        <v>24700000000</v>
      </c>
      <c r="AE127" s="63">
        <v>23100000000</v>
      </c>
      <c r="AF127" s="63">
        <v>21600000000</v>
      </c>
      <c r="AG127" s="63">
        <v>48100000000</v>
      </c>
      <c r="AH127" s="63">
        <v>43200000000</v>
      </c>
      <c r="AI127" s="63">
        <v>30600000000</v>
      </c>
      <c r="AJ127" s="63">
        <v>31500000000</v>
      </c>
      <c r="AK127" s="63">
        <v>27800000000</v>
      </c>
      <c r="AL127" s="63">
        <v>22700000000</v>
      </c>
      <c r="AM127" s="63">
        <v>26100000000</v>
      </c>
      <c r="AN127" s="63">
        <v>15500000000</v>
      </c>
      <c r="AO127" s="63">
        <v>33100000000</v>
      </c>
      <c r="AP127" s="63">
        <v>28400000000</v>
      </c>
      <c r="AQ127" s="63">
        <v>21800000000</v>
      </c>
      <c r="AR127" s="63">
        <v>20600000000</v>
      </c>
      <c r="AS127" s="63">
        <v>23100000000</v>
      </c>
      <c r="AT127" s="63">
        <v>18300000000</v>
      </c>
      <c r="AU127" s="63">
        <v>19100000000</v>
      </c>
      <c r="AV127" s="63">
        <v>16500000000</v>
      </c>
      <c r="AW127" s="63"/>
    </row>
    <row r="128" spans="1:49" s="62" customFormat="1" ht="30" x14ac:dyDescent="0.25">
      <c r="A128" s="72" t="s">
        <v>1686</v>
      </c>
      <c r="B128" s="91" t="s">
        <v>360</v>
      </c>
      <c r="C128" s="72" t="s">
        <v>359</v>
      </c>
      <c r="D128" s="73">
        <v>0.14014258600000001</v>
      </c>
      <c r="E128" s="73">
        <v>20728511800</v>
      </c>
      <c r="F128" s="73">
        <v>21950000000</v>
      </c>
      <c r="G128" s="73">
        <v>16475000000</v>
      </c>
      <c r="H128" s="73">
        <v>22800000000</v>
      </c>
      <c r="I128" s="74">
        <v>1.0803670970000001</v>
      </c>
      <c r="J128" s="75">
        <v>0.57854750899999996</v>
      </c>
      <c r="K128" s="75">
        <v>0.61226653600000003</v>
      </c>
      <c r="L128" s="76">
        <v>1.370672664</v>
      </c>
      <c r="M128" s="76">
        <v>3.8141196000000002E-2</v>
      </c>
      <c r="N128" s="76">
        <v>7.3702385999999995E-2</v>
      </c>
      <c r="O128" s="74">
        <v>0.81206004399999998</v>
      </c>
      <c r="P128" s="73">
        <v>0.150055091</v>
      </c>
      <c r="Q128" s="73">
        <v>0.450165274</v>
      </c>
      <c r="R128" s="74">
        <v>1.0302687930000001</v>
      </c>
      <c r="S128" s="73">
        <v>0.82936867299999995</v>
      </c>
      <c r="T128" s="77">
        <v>0.97151475499999995</v>
      </c>
      <c r="U128" s="63">
        <v>250000000000</v>
      </c>
      <c r="V128" s="63">
        <v>210797609000</v>
      </c>
      <c r="W128" s="63">
        <v>228000000000</v>
      </c>
      <c r="X128" s="63">
        <v>227000000000</v>
      </c>
      <c r="Y128" s="63">
        <v>275000000000</v>
      </c>
      <c r="Z128" s="63">
        <v>276000000000</v>
      </c>
      <c r="AA128" s="63">
        <v>286000000000</v>
      </c>
      <c r="AB128" s="63">
        <v>244000000000</v>
      </c>
      <c r="AC128" s="63">
        <v>196000000000</v>
      </c>
      <c r="AD128" s="63">
        <v>244000000000</v>
      </c>
      <c r="AE128" s="63">
        <v>187000000000</v>
      </c>
      <c r="AF128" s="63">
        <v>248000000000</v>
      </c>
      <c r="AG128" s="63">
        <v>309000000000</v>
      </c>
      <c r="AH128" s="63">
        <v>305000000000</v>
      </c>
      <c r="AI128" s="63">
        <v>262000000000</v>
      </c>
      <c r="AJ128" s="63">
        <v>238000000000</v>
      </c>
      <c r="AK128" s="63">
        <v>262000000000</v>
      </c>
      <c r="AL128" s="63">
        <v>207000000000</v>
      </c>
      <c r="AM128" s="63">
        <v>211000000000</v>
      </c>
      <c r="AN128" s="63">
        <v>221000000000</v>
      </c>
      <c r="AO128" s="63">
        <v>268000000000</v>
      </c>
      <c r="AP128" s="63">
        <v>232000000000</v>
      </c>
      <c r="AQ128" s="63">
        <v>245000000000</v>
      </c>
      <c r="AR128" s="63">
        <v>264000000000</v>
      </c>
      <c r="AS128" s="63">
        <v>224000000000</v>
      </c>
      <c r="AT128" s="63">
        <v>217000000000</v>
      </c>
      <c r="AU128" s="63">
        <v>232000000000</v>
      </c>
      <c r="AV128" s="63">
        <v>256000000000</v>
      </c>
      <c r="AW128" s="63"/>
    </row>
    <row r="129" spans="1:49" s="62" customFormat="1" ht="30" x14ac:dyDescent="0.25">
      <c r="A129" s="72" t="s">
        <v>1468</v>
      </c>
      <c r="B129" s="91" t="s">
        <v>410</v>
      </c>
      <c r="C129" s="72" t="s">
        <v>409</v>
      </c>
      <c r="D129" s="73">
        <v>2.5399999999999998E-6</v>
      </c>
      <c r="E129" s="73">
        <v>505405131250</v>
      </c>
      <c r="F129" s="73">
        <v>993500000000</v>
      </c>
      <c r="G129" s="73">
        <v>607000000000</v>
      </c>
      <c r="H129" s="73">
        <v>1058750000000</v>
      </c>
      <c r="I129" s="74">
        <v>1.9828511019999999</v>
      </c>
      <c r="J129" s="75">
        <v>3.8800000000000001E-6</v>
      </c>
      <c r="K129" s="75">
        <v>4.6100000000000002E-5</v>
      </c>
      <c r="L129" s="76">
        <v>1.745732944</v>
      </c>
      <c r="M129" s="76">
        <v>2.97E-5</v>
      </c>
      <c r="N129" s="76">
        <v>3.0400000000000001E-6</v>
      </c>
      <c r="O129" s="74">
        <v>1.2074374379999999</v>
      </c>
      <c r="P129" s="73">
        <v>4.8447050999999998E-2</v>
      </c>
      <c r="Q129" s="73">
        <v>0.24475150100000001</v>
      </c>
      <c r="R129" s="74">
        <v>1.063046696</v>
      </c>
      <c r="S129" s="73">
        <v>0.48983973400000003</v>
      </c>
      <c r="T129" s="77">
        <v>0.81396397399999998</v>
      </c>
      <c r="U129" s="63">
        <v>90400000000</v>
      </c>
      <c r="V129" s="63">
        <v>82197045000</v>
      </c>
      <c r="W129" s="63">
        <v>59700000000</v>
      </c>
      <c r="X129" s="63">
        <v>95900000000</v>
      </c>
      <c r="Y129" s="63">
        <v>122000000000</v>
      </c>
      <c r="Z129" s="63">
        <v>116000000000</v>
      </c>
      <c r="AA129" s="63">
        <v>87400000000</v>
      </c>
      <c r="AB129" s="63">
        <v>90100000000</v>
      </c>
      <c r="AC129" s="63">
        <v>66700000000</v>
      </c>
      <c r="AD129" s="63">
        <v>73500000000</v>
      </c>
      <c r="AE129" s="63">
        <v>76600000000</v>
      </c>
      <c r="AF129" s="63">
        <v>82200000000</v>
      </c>
      <c r="AG129" s="63">
        <v>122000000000</v>
      </c>
      <c r="AH129" s="63">
        <v>109000000000</v>
      </c>
      <c r="AI129" s="63">
        <v>102000000000</v>
      </c>
      <c r="AJ129" s="63">
        <v>75500000000</v>
      </c>
      <c r="AK129" s="63">
        <v>78100000000</v>
      </c>
      <c r="AL129" s="63">
        <v>68500000000</v>
      </c>
      <c r="AM129" s="63">
        <v>69100000000</v>
      </c>
      <c r="AN129" s="63">
        <v>42300000000</v>
      </c>
      <c r="AO129" s="63">
        <v>101000000000</v>
      </c>
      <c r="AP129" s="63">
        <v>88400000000</v>
      </c>
      <c r="AQ129" s="63">
        <v>83200000000</v>
      </c>
      <c r="AR129" s="63">
        <v>84500000000</v>
      </c>
      <c r="AS129" s="63">
        <v>77200000000</v>
      </c>
      <c r="AT129" s="63">
        <v>64900000000</v>
      </c>
      <c r="AU129" s="63">
        <v>90200000000</v>
      </c>
      <c r="AV129" s="63">
        <v>59700000000</v>
      </c>
      <c r="AW129" s="63"/>
    </row>
    <row r="130" spans="1:49" s="62" customFormat="1" ht="45" x14ac:dyDescent="0.25">
      <c r="A130" s="72" t="s">
        <v>1570</v>
      </c>
      <c r="B130" s="91" t="s">
        <v>269</v>
      </c>
      <c r="C130" s="72" t="s">
        <v>268</v>
      </c>
      <c r="D130" s="73">
        <v>5.9500000000000003E-5</v>
      </c>
      <c r="E130" s="73">
        <v>113043511000</v>
      </c>
      <c r="F130" s="73">
        <v>186750000000</v>
      </c>
      <c r="G130" s="73">
        <v>115100000000</v>
      </c>
      <c r="H130" s="73">
        <v>200250000000</v>
      </c>
      <c r="I130" s="74">
        <v>1.65974285</v>
      </c>
      <c r="J130" s="75">
        <v>2.1779899999999999E-4</v>
      </c>
      <c r="K130" s="75">
        <v>9.8869499999999994E-4</v>
      </c>
      <c r="L130" s="76">
        <v>1.7355059429999999</v>
      </c>
      <c r="M130" s="76">
        <v>1.03865E-4</v>
      </c>
      <c r="N130" s="76">
        <v>2.9200000000000002E-5</v>
      </c>
      <c r="O130" s="74">
        <v>1.0224507940000001</v>
      </c>
      <c r="P130" s="73">
        <v>0.82320687000000003</v>
      </c>
      <c r="Q130" s="73">
        <v>0.90947375900000005</v>
      </c>
      <c r="R130" s="74">
        <v>1.0691231050000001</v>
      </c>
      <c r="S130" s="73">
        <v>0.50485276800000001</v>
      </c>
      <c r="T130" s="77">
        <v>0.81771927200000005</v>
      </c>
      <c r="U130" s="63">
        <v>192000000000</v>
      </c>
      <c r="V130" s="63">
        <v>158661280000</v>
      </c>
      <c r="W130" s="63">
        <v>138000000000</v>
      </c>
      <c r="X130" s="63">
        <v>196000000000</v>
      </c>
      <c r="Y130" s="63">
        <v>158000000000</v>
      </c>
      <c r="Z130" s="63">
        <v>165000000000</v>
      </c>
      <c r="AA130" s="63">
        <v>148000000000</v>
      </c>
      <c r="AB130" s="63">
        <v>132000000000</v>
      </c>
      <c r="AC130" s="63">
        <v>133000000000</v>
      </c>
      <c r="AD130" s="63">
        <v>138000000000</v>
      </c>
      <c r="AE130" s="63">
        <v>150000000000</v>
      </c>
      <c r="AF130" s="63">
        <v>154000000000</v>
      </c>
      <c r="AG130" s="63">
        <v>155000000000</v>
      </c>
      <c r="AH130" s="63">
        <v>148000000000</v>
      </c>
      <c r="AI130" s="63">
        <v>128000000000</v>
      </c>
      <c r="AJ130" s="63">
        <v>109000000000</v>
      </c>
      <c r="AK130" s="63">
        <v>140000000000</v>
      </c>
      <c r="AL130" s="63">
        <v>112000000000</v>
      </c>
      <c r="AM130" s="63">
        <v>121000000000</v>
      </c>
      <c r="AN130" s="63">
        <v>104000000000</v>
      </c>
      <c r="AO130" s="63">
        <v>163000000000</v>
      </c>
      <c r="AP130" s="63">
        <v>166000000000</v>
      </c>
      <c r="AQ130" s="63">
        <v>128000000000</v>
      </c>
      <c r="AR130" s="63">
        <v>127000000000</v>
      </c>
      <c r="AS130" s="63">
        <v>123000000000</v>
      </c>
      <c r="AT130" s="63">
        <v>114000000000</v>
      </c>
      <c r="AU130" s="63">
        <v>130000000000</v>
      </c>
      <c r="AV130" s="63">
        <v>105000000000</v>
      </c>
      <c r="AW130" s="63"/>
    </row>
    <row r="131" spans="1:49" s="62" customFormat="1" ht="30" x14ac:dyDescent="0.25">
      <c r="A131" s="72" t="s">
        <v>1585</v>
      </c>
      <c r="B131" s="91" t="s">
        <v>351</v>
      </c>
      <c r="C131" s="72" t="s">
        <v>350</v>
      </c>
      <c r="D131" s="73">
        <v>5.6300000000000005E-7</v>
      </c>
      <c r="E131" s="73">
        <v>32102629050</v>
      </c>
      <c r="F131" s="73">
        <v>72575000000</v>
      </c>
      <c r="G131" s="73">
        <v>29900000000</v>
      </c>
      <c r="H131" s="73">
        <v>56750000000</v>
      </c>
      <c r="I131" s="74">
        <v>2.2593061489999999</v>
      </c>
      <c r="J131" s="75">
        <v>7.9500000000000001E-7</v>
      </c>
      <c r="K131" s="75">
        <v>1.8600000000000001E-5</v>
      </c>
      <c r="L131" s="76">
        <v>1.8870409500000001</v>
      </c>
      <c r="M131" s="76">
        <v>1.04E-5</v>
      </c>
      <c r="N131" s="76">
        <v>1.19E-6</v>
      </c>
      <c r="O131" s="74">
        <v>0.93289193800000003</v>
      </c>
      <c r="P131" s="73">
        <v>0.44417018400000002</v>
      </c>
      <c r="Q131" s="73">
        <v>0.719037814</v>
      </c>
      <c r="R131" s="74">
        <v>0.77917961199999997</v>
      </c>
      <c r="S131" s="73">
        <v>1.4841679999999999E-2</v>
      </c>
      <c r="T131" s="77">
        <v>0.20481518700000001</v>
      </c>
      <c r="U131" s="63">
        <v>139000000000</v>
      </c>
      <c r="V131" s="63">
        <v>104964219000</v>
      </c>
      <c r="W131" s="63">
        <v>78100000000</v>
      </c>
      <c r="X131" s="63">
        <v>122000000000</v>
      </c>
      <c r="Y131" s="63">
        <v>25400000000</v>
      </c>
      <c r="Z131" s="63">
        <v>23600000000</v>
      </c>
      <c r="AA131" s="63">
        <v>19200000000</v>
      </c>
      <c r="AB131" s="63">
        <v>19800000000</v>
      </c>
      <c r="AC131" s="63">
        <v>51500000000</v>
      </c>
      <c r="AD131" s="63">
        <v>60700000000</v>
      </c>
      <c r="AE131" s="63">
        <v>65200000000</v>
      </c>
      <c r="AF131" s="63">
        <v>69000000000</v>
      </c>
      <c r="AG131" s="63">
        <v>27600000000</v>
      </c>
      <c r="AH131" s="63">
        <v>22300000000</v>
      </c>
      <c r="AI131" s="63">
        <v>21200000000</v>
      </c>
      <c r="AJ131" s="63">
        <v>19400000000</v>
      </c>
      <c r="AK131" s="63">
        <v>49100000000</v>
      </c>
      <c r="AL131" s="63">
        <v>42900000000</v>
      </c>
      <c r="AM131" s="63">
        <v>44100000000</v>
      </c>
      <c r="AN131" s="63">
        <v>29800000000</v>
      </c>
      <c r="AO131" s="63">
        <v>59400000000</v>
      </c>
      <c r="AP131" s="63">
        <v>57200000000</v>
      </c>
      <c r="AQ131" s="63">
        <v>48100000000</v>
      </c>
      <c r="AR131" s="63">
        <v>45300000000</v>
      </c>
      <c r="AS131" s="63">
        <v>47000000000</v>
      </c>
      <c r="AT131" s="63">
        <v>36000000000</v>
      </c>
      <c r="AU131" s="63">
        <v>47400000000</v>
      </c>
      <c r="AV131" s="63">
        <v>33500000000</v>
      </c>
      <c r="AW131" s="63"/>
    </row>
    <row r="132" spans="1:49" s="62" customFormat="1" x14ac:dyDescent="0.25">
      <c r="A132" s="72" t="s">
        <v>1546</v>
      </c>
      <c r="B132" s="91" t="s">
        <v>467</v>
      </c>
      <c r="C132" s="72" t="s">
        <v>466</v>
      </c>
      <c r="D132" s="73">
        <v>3.5600000000000001E-7</v>
      </c>
      <c r="E132" s="73">
        <v>121093178000</v>
      </c>
      <c r="F132" s="73">
        <v>70650000000</v>
      </c>
      <c r="G132" s="73">
        <v>124000000000</v>
      </c>
      <c r="H132" s="73">
        <v>66300000000</v>
      </c>
      <c r="I132" s="78">
        <v>0.58388233199999995</v>
      </c>
      <c r="J132" s="75">
        <v>3.0800000000000002E-6</v>
      </c>
      <c r="K132" s="75">
        <v>4.0899999999999998E-5</v>
      </c>
      <c r="L132" s="76">
        <v>0.53312918099999995</v>
      </c>
      <c r="M132" s="76">
        <v>5.9800000000000003E-7</v>
      </c>
      <c r="N132" s="76">
        <v>6.99E-7</v>
      </c>
      <c r="O132" s="74">
        <v>1.0245648089999999</v>
      </c>
      <c r="P132" s="73">
        <v>0.71938433599999996</v>
      </c>
      <c r="Q132" s="73">
        <v>0.88970959599999999</v>
      </c>
      <c r="R132" s="74">
        <v>0.93550595199999997</v>
      </c>
      <c r="S132" s="73">
        <v>0.33216678500000002</v>
      </c>
      <c r="T132" s="77">
        <v>0.68212821899999998</v>
      </c>
      <c r="U132" s="63">
        <v>69100000000</v>
      </c>
      <c r="V132" s="63">
        <v>64066961000</v>
      </c>
      <c r="W132" s="63">
        <v>60600000000</v>
      </c>
      <c r="X132" s="63">
        <v>54400000000</v>
      </c>
      <c r="Y132" s="63">
        <v>44400000000</v>
      </c>
      <c r="Z132" s="63">
        <v>47100000000</v>
      </c>
      <c r="AA132" s="63">
        <v>55400000000</v>
      </c>
      <c r="AB132" s="63">
        <v>43500000000</v>
      </c>
      <c r="AC132" s="63">
        <v>57800000000</v>
      </c>
      <c r="AD132" s="63">
        <v>68800000000</v>
      </c>
      <c r="AE132" s="63">
        <v>44900000000</v>
      </c>
      <c r="AF132" s="63">
        <v>68400000000</v>
      </c>
      <c r="AG132" s="63">
        <v>60000000000</v>
      </c>
      <c r="AH132" s="63">
        <v>51200000000</v>
      </c>
      <c r="AI132" s="63">
        <v>48400000000</v>
      </c>
      <c r="AJ132" s="63">
        <v>32500000000</v>
      </c>
      <c r="AK132" s="63">
        <v>62800000000</v>
      </c>
      <c r="AL132" s="63">
        <v>40100000000</v>
      </c>
      <c r="AM132" s="63">
        <v>33700000000</v>
      </c>
      <c r="AN132" s="63">
        <v>45100000000</v>
      </c>
      <c r="AO132" s="63">
        <v>66600000000</v>
      </c>
      <c r="AP132" s="63">
        <v>40100000000</v>
      </c>
      <c r="AQ132" s="63">
        <v>64300000000</v>
      </c>
      <c r="AR132" s="63">
        <v>59000000000</v>
      </c>
      <c r="AS132" s="63">
        <v>41400000000</v>
      </c>
      <c r="AT132" s="63">
        <v>43200000000</v>
      </c>
      <c r="AU132" s="63">
        <v>41400000000</v>
      </c>
      <c r="AV132" s="63">
        <v>52900000000</v>
      </c>
      <c r="AW132" s="63"/>
    </row>
    <row r="133" spans="1:49" s="62" customFormat="1" ht="30" x14ac:dyDescent="0.25">
      <c r="A133" s="72" t="s">
        <v>1659</v>
      </c>
      <c r="B133" s="91" t="s">
        <v>295</v>
      </c>
      <c r="C133" s="72" t="s">
        <v>294</v>
      </c>
      <c r="D133" s="73">
        <v>7.4239800000000002E-4</v>
      </c>
      <c r="E133" s="73">
        <v>130626876250</v>
      </c>
      <c r="F133" s="73">
        <v>163250000000</v>
      </c>
      <c r="G133" s="73">
        <v>127500000000</v>
      </c>
      <c r="H133" s="73">
        <v>130000000000</v>
      </c>
      <c r="I133" s="74">
        <v>1.2520455859999999</v>
      </c>
      <c r="J133" s="75">
        <v>6.1559600000000005E-4</v>
      </c>
      <c r="K133" s="75">
        <v>2.2355840000000001E-3</v>
      </c>
      <c r="L133" s="76">
        <v>1.018216706</v>
      </c>
      <c r="M133" s="76">
        <v>0.71849169700000004</v>
      </c>
      <c r="N133" s="76">
        <v>6.6784469999999997E-3</v>
      </c>
      <c r="O133" s="74">
        <v>0.97667891299999998</v>
      </c>
      <c r="P133" s="73">
        <v>0.63816899599999999</v>
      </c>
      <c r="Q133" s="73">
        <v>0.856686006</v>
      </c>
      <c r="R133" s="79">
        <v>0.79427681900000002</v>
      </c>
      <c r="S133" s="73">
        <v>5.0646700000000003E-4</v>
      </c>
      <c r="T133" s="77">
        <v>4.0767678000000002E-2</v>
      </c>
      <c r="U133" s="63">
        <v>62700000000</v>
      </c>
      <c r="V133" s="63">
        <v>55661285000</v>
      </c>
      <c r="W133" s="63">
        <v>46000000000</v>
      </c>
      <c r="X133" s="63">
        <v>71100000000</v>
      </c>
      <c r="Y133" s="63">
        <v>55800000000</v>
      </c>
      <c r="Z133" s="63">
        <v>50900000000</v>
      </c>
      <c r="AA133" s="63">
        <v>40000000000</v>
      </c>
      <c r="AB133" s="63">
        <v>39500000000</v>
      </c>
      <c r="AC133" s="63">
        <v>41600000000</v>
      </c>
      <c r="AD133" s="63">
        <v>54300000000</v>
      </c>
      <c r="AE133" s="63">
        <v>46500000000</v>
      </c>
      <c r="AF133" s="63">
        <v>51100000000</v>
      </c>
      <c r="AG133" s="63">
        <v>52700000000</v>
      </c>
      <c r="AH133" s="63">
        <v>46400000000</v>
      </c>
      <c r="AI133" s="63">
        <v>47200000000</v>
      </c>
      <c r="AJ133" s="63">
        <v>40500000000</v>
      </c>
      <c r="AK133" s="63">
        <v>45700000000</v>
      </c>
      <c r="AL133" s="63">
        <v>36300000000</v>
      </c>
      <c r="AM133" s="63">
        <v>36900000000</v>
      </c>
      <c r="AN133" s="63">
        <v>38500000000</v>
      </c>
      <c r="AO133" s="63">
        <v>51500000000</v>
      </c>
      <c r="AP133" s="63">
        <v>51300000000</v>
      </c>
      <c r="AQ133" s="63">
        <v>48500000000</v>
      </c>
      <c r="AR133" s="63">
        <v>49900000000</v>
      </c>
      <c r="AS133" s="63">
        <v>48000000000</v>
      </c>
      <c r="AT133" s="63">
        <v>44300000000</v>
      </c>
      <c r="AU133" s="63">
        <v>50700000000</v>
      </c>
      <c r="AV133" s="63">
        <v>42300000000</v>
      </c>
      <c r="AW133" s="63"/>
    </row>
    <row r="134" spans="1:49" s="62" customFormat="1" ht="30" x14ac:dyDescent="0.25">
      <c r="A134" s="72" t="s">
        <v>1501</v>
      </c>
      <c r="B134" s="91" t="s">
        <v>125</v>
      </c>
      <c r="C134" s="72" t="s">
        <v>124</v>
      </c>
      <c r="D134" s="73">
        <v>1.1999999999999999E-6</v>
      </c>
      <c r="E134" s="73">
        <v>31213288650</v>
      </c>
      <c r="F134" s="73">
        <v>56900000000</v>
      </c>
      <c r="G134" s="73">
        <v>29025000000</v>
      </c>
      <c r="H134" s="73">
        <v>50275000000</v>
      </c>
      <c r="I134" s="74">
        <v>1.833597119</v>
      </c>
      <c r="J134" s="75">
        <v>2.7199999999999998E-6</v>
      </c>
      <c r="K134" s="75">
        <v>3.9799999999999998E-5</v>
      </c>
      <c r="L134" s="76">
        <v>1.7209726400000001</v>
      </c>
      <c r="M134" s="76">
        <v>8.3499999999999997E-6</v>
      </c>
      <c r="N134" s="76">
        <v>1.86E-6</v>
      </c>
      <c r="O134" s="74">
        <v>0.93572022399999999</v>
      </c>
      <c r="P134" s="73">
        <v>0.383375629</v>
      </c>
      <c r="Q134" s="73">
        <v>0.70446029600000004</v>
      </c>
      <c r="R134" s="74">
        <v>0.87824576499999996</v>
      </c>
      <c r="S134" s="73">
        <v>0.102437414</v>
      </c>
      <c r="T134" s="77">
        <v>0.54072631800000004</v>
      </c>
      <c r="U134" s="63">
        <v>116000000000</v>
      </c>
      <c r="V134" s="63">
        <v>120842166000</v>
      </c>
      <c r="W134" s="63">
        <v>109000000000</v>
      </c>
      <c r="X134" s="63">
        <v>128000000000</v>
      </c>
      <c r="Y134" s="63">
        <v>90800000000</v>
      </c>
      <c r="Z134" s="63">
        <v>81000000000</v>
      </c>
      <c r="AA134" s="63">
        <v>70400000000</v>
      </c>
      <c r="AB134" s="63">
        <v>59700000000</v>
      </c>
      <c r="AC134" s="63">
        <v>113000000000</v>
      </c>
      <c r="AD134" s="63">
        <v>127000000000</v>
      </c>
      <c r="AE134" s="63">
        <v>100000000000</v>
      </c>
      <c r="AF134" s="63">
        <v>129000000000</v>
      </c>
      <c r="AG134" s="63">
        <v>100000000000</v>
      </c>
      <c r="AH134" s="63">
        <v>89000000000</v>
      </c>
      <c r="AI134" s="63">
        <v>102000000000</v>
      </c>
      <c r="AJ134" s="63">
        <v>96700000000</v>
      </c>
      <c r="AK134" s="63">
        <v>98300000000</v>
      </c>
      <c r="AL134" s="63">
        <v>71000000000</v>
      </c>
      <c r="AM134" s="63">
        <v>86000000000</v>
      </c>
      <c r="AN134" s="63">
        <v>40900000000</v>
      </c>
      <c r="AO134" s="63">
        <v>105000000000</v>
      </c>
      <c r="AP134" s="63">
        <v>111000000000</v>
      </c>
      <c r="AQ134" s="63">
        <v>103000000000</v>
      </c>
      <c r="AR134" s="63">
        <v>106000000000</v>
      </c>
      <c r="AS134" s="63">
        <v>100000000000</v>
      </c>
      <c r="AT134" s="63">
        <v>81700000000</v>
      </c>
      <c r="AU134" s="63">
        <v>101000000000</v>
      </c>
      <c r="AV134" s="63">
        <v>97300000000</v>
      </c>
      <c r="AW134" s="63"/>
    </row>
    <row r="135" spans="1:49" s="62" customFormat="1" ht="45" x14ac:dyDescent="0.25">
      <c r="A135" s="72" t="s">
        <v>1562</v>
      </c>
      <c r="B135" s="91" t="s">
        <v>638</v>
      </c>
      <c r="C135" s="72" t="s">
        <v>637</v>
      </c>
      <c r="D135" s="73">
        <v>3.9265519999999998E-3</v>
      </c>
      <c r="E135" s="73">
        <v>176440385000</v>
      </c>
      <c r="F135" s="73">
        <v>239500000000</v>
      </c>
      <c r="G135" s="73">
        <v>149750000000</v>
      </c>
      <c r="H135" s="73">
        <v>212750000000</v>
      </c>
      <c r="I135" s="74">
        <v>1.3624676410000001</v>
      </c>
      <c r="J135" s="75">
        <v>1.2137785999999999E-2</v>
      </c>
      <c r="K135" s="75">
        <v>2.3008441000000001E-2</v>
      </c>
      <c r="L135" s="76">
        <v>1.4158305659999999</v>
      </c>
      <c r="M135" s="76">
        <v>6.147067E-3</v>
      </c>
      <c r="N135" s="76">
        <v>1.633245E-3</v>
      </c>
      <c r="O135" s="74">
        <v>0.85549187400000004</v>
      </c>
      <c r="P135" s="73">
        <v>0.162348309</v>
      </c>
      <c r="Q135" s="73">
        <v>0.45909972599999999</v>
      </c>
      <c r="R135" s="74">
        <v>0.88899839400000003</v>
      </c>
      <c r="S135" s="73">
        <v>0.28368185699999998</v>
      </c>
      <c r="T135" s="77">
        <v>0.65542088499999995</v>
      </c>
      <c r="U135" s="63">
        <v>29700000000</v>
      </c>
      <c r="V135" s="63">
        <v>29454805000</v>
      </c>
      <c r="W135" s="63">
        <v>33500000000</v>
      </c>
      <c r="X135" s="63">
        <v>32200000000</v>
      </c>
      <c r="Y135" s="63">
        <v>44600000000</v>
      </c>
      <c r="Z135" s="63">
        <v>45000000000</v>
      </c>
      <c r="AA135" s="63">
        <v>48400000000</v>
      </c>
      <c r="AB135" s="63">
        <v>41500000000</v>
      </c>
      <c r="AC135" s="63">
        <v>30400000000</v>
      </c>
      <c r="AD135" s="63">
        <v>35400000000</v>
      </c>
      <c r="AE135" s="63">
        <v>30900000000</v>
      </c>
      <c r="AF135" s="63">
        <v>29900000000</v>
      </c>
      <c r="AG135" s="63">
        <v>44000000000</v>
      </c>
      <c r="AH135" s="63">
        <v>41300000000</v>
      </c>
      <c r="AI135" s="63">
        <v>40900000000</v>
      </c>
      <c r="AJ135" s="63">
        <v>45600000000</v>
      </c>
      <c r="AK135" s="63">
        <v>36200000000</v>
      </c>
      <c r="AL135" s="63">
        <v>37700000000</v>
      </c>
      <c r="AM135" s="63">
        <v>35600000000</v>
      </c>
      <c r="AN135" s="63">
        <v>28900000000</v>
      </c>
      <c r="AO135" s="63">
        <v>37600000000</v>
      </c>
      <c r="AP135" s="63">
        <v>36400000000</v>
      </c>
      <c r="AQ135" s="63">
        <v>38300000000</v>
      </c>
      <c r="AR135" s="63">
        <v>43600000000</v>
      </c>
      <c r="AS135" s="63">
        <v>35600000000</v>
      </c>
      <c r="AT135" s="63">
        <v>36600000000</v>
      </c>
      <c r="AU135" s="63">
        <v>38700000000</v>
      </c>
      <c r="AV135" s="63">
        <v>39000000000</v>
      </c>
      <c r="AW135" s="63"/>
    </row>
    <row r="136" spans="1:49" s="62" customFormat="1" ht="30" x14ac:dyDescent="0.25">
      <c r="A136" s="72" t="s">
        <v>1596</v>
      </c>
      <c r="B136" s="91" t="s">
        <v>134</v>
      </c>
      <c r="C136" s="72" t="s">
        <v>133</v>
      </c>
      <c r="D136" s="73">
        <v>5.4462770000000002E-3</v>
      </c>
      <c r="E136" s="73">
        <v>295882640250</v>
      </c>
      <c r="F136" s="73">
        <v>385750000000</v>
      </c>
      <c r="G136" s="73">
        <v>250500000000</v>
      </c>
      <c r="H136" s="73">
        <v>286750000000</v>
      </c>
      <c r="I136" s="74">
        <v>1.303090372</v>
      </c>
      <c r="J136" s="75">
        <v>1.7661418000000002E-2</v>
      </c>
      <c r="K136" s="75">
        <v>3.0773683E-2</v>
      </c>
      <c r="L136" s="76">
        <v>1.1492511830000001</v>
      </c>
      <c r="M136" s="76">
        <v>0.174316043</v>
      </c>
      <c r="N136" s="76">
        <v>1.6187717000000001E-2</v>
      </c>
      <c r="O136" s="74">
        <v>0.84482162699999996</v>
      </c>
      <c r="P136" s="73">
        <v>0.105529385</v>
      </c>
      <c r="Q136" s="73">
        <v>0.36775391600000001</v>
      </c>
      <c r="R136" s="74">
        <v>0.74508435900000003</v>
      </c>
      <c r="S136" s="73">
        <v>9.9984879999999998E-3</v>
      </c>
      <c r="T136" s="77">
        <v>0.15642903999999999</v>
      </c>
      <c r="U136" s="63">
        <v>240000000000</v>
      </c>
      <c r="V136" s="63">
        <v>215066231000</v>
      </c>
      <c r="W136" s="63">
        <v>194000000000</v>
      </c>
      <c r="X136" s="63">
        <v>182000000000</v>
      </c>
      <c r="Y136" s="63">
        <v>167000000000</v>
      </c>
      <c r="Z136" s="63">
        <v>203000000000</v>
      </c>
      <c r="AA136" s="63">
        <v>222000000000</v>
      </c>
      <c r="AB136" s="63">
        <v>181000000000</v>
      </c>
      <c r="AC136" s="63">
        <v>137000000000</v>
      </c>
      <c r="AD136" s="63">
        <v>134000000000</v>
      </c>
      <c r="AE136" s="63">
        <v>105000000000</v>
      </c>
      <c r="AF136" s="63">
        <v>166000000000</v>
      </c>
      <c r="AG136" s="63">
        <v>292000000000</v>
      </c>
      <c r="AH136" s="63">
        <v>267000000000</v>
      </c>
      <c r="AI136" s="63">
        <v>254000000000</v>
      </c>
      <c r="AJ136" s="63">
        <v>153000000000</v>
      </c>
      <c r="AK136" s="63">
        <v>190000000000</v>
      </c>
      <c r="AL136" s="63">
        <v>152000000000</v>
      </c>
      <c r="AM136" s="63">
        <v>140000000000</v>
      </c>
      <c r="AN136" s="63">
        <v>156000000000</v>
      </c>
      <c r="AO136" s="63">
        <v>227000000000</v>
      </c>
      <c r="AP136" s="63">
        <v>155000000000</v>
      </c>
      <c r="AQ136" s="63">
        <v>161000000000</v>
      </c>
      <c r="AR136" s="63">
        <v>220000000000</v>
      </c>
      <c r="AS136" s="63">
        <v>146000000000</v>
      </c>
      <c r="AT136" s="63">
        <v>171000000000</v>
      </c>
      <c r="AU136" s="63">
        <v>150000000000</v>
      </c>
      <c r="AV136" s="63">
        <v>190000000000</v>
      </c>
      <c r="AW136" s="63"/>
    </row>
    <row r="137" spans="1:49" s="62" customFormat="1" ht="30" x14ac:dyDescent="0.25">
      <c r="A137" s="72" t="s">
        <v>1652</v>
      </c>
      <c r="B137" s="91" t="s">
        <v>82</v>
      </c>
      <c r="C137" s="72" t="s">
        <v>81</v>
      </c>
      <c r="D137" s="73">
        <v>1.1279064E-2</v>
      </c>
      <c r="E137" s="73">
        <v>289856129750</v>
      </c>
      <c r="F137" s="73">
        <v>377250000000</v>
      </c>
      <c r="G137" s="73">
        <v>258750000000</v>
      </c>
      <c r="H137" s="73">
        <v>293000000000</v>
      </c>
      <c r="I137" s="74">
        <v>1.31071469</v>
      </c>
      <c r="J137" s="75">
        <v>1.4391941E-2</v>
      </c>
      <c r="K137" s="75">
        <v>2.6132736E-2</v>
      </c>
      <c r="L137" s="76">
        <v>1.120563505</v>
      </c>
      <c r="M137" s="76">
        <v>0.25231595400000001</v>
      </c>
      <c r="N137" s="76">
        <v>1.8781763E-2</v>
      </c>
      <c r="O137" s="74">
        <v>0.89908554799999996</v>
      </c>
      <c r="P137" s="73">
        <v>0.28305120900000003</v>
      </c>
      <c r="Q137" s="73">
        <v>0.62677445499999995</v>
      </c>
      <c r="R137" s="74">
        <v>0.76865122600000002</v>
      </c>
      <c r="S137" s="73">
        <v>1.6656114E-2</v>
      </c>
      <c r="T137" s="77">
        <v>0.221013822</v>
      </c>
      <c r="U137" s="63">
        <v>204000000000</v>
      </c>
      <c r="V137" s="63">
        <v>160294912000</v>
      </c>
      <c r="W137" s="63">
        <v>131000000000</v>
      </c>
      <c r="X137" s="63">
        <v>201000000000</v>
      </c>
      <c r="Y137" s="63">
        <v>366000000000</v>
      </c>
      <c r="Z137" s="63">
        <v>382000000000</v>
      </c>
      <c r="AA137" s="63">
        <v>331000000000</v>
      </c>
      <c r="AB137" s="63">
        <v>339000000000</v>
      </c>
      <c r="AC137" s="63">
        <v>173000000000</v>
      </c>
      <c r="AD137" s="63">
        <v>214000000000</v>
      </c>
      <c r="AE137" s="63">
        <v>225000000000</v>
      </c>
      <c r="AF137" s="63">
        <v>209000000000</v>
      </c>
      <c r="AG137" s="63">
        <v>353000000000</v>
      </c>
      <c r="AH137" s="63">
        <v>309000000000</v>
      </c>
      <c r="AI137" s="63">
        <v>298000000000</v>
      </c>
      <c r="AJ137" s="63">
        <v>239000000000</v>
      </c>
      <c r="AK137" s="63">
        <v>238000000000</v>
      </c>
      <c r="AL137" s="63">
        <v>202000000000</v>
      </c>
      <c r="AM137" s="63">
        <v>230000000000</v>
      </c>
      <c r="AN137" s="63">
        <v>226000000000</v>
      </c>
      <c r="AO137" s="63">
        <v>262000000000</v>
      </c>
      <c r="AP137" s="63">
        <v>282000000000</v>
      </c>
      <c r="AQ137" s="63">
        <v>255000000000</v>
      </c>
      <c r="AR137" s="63">
        <v>312000000000</v>
      </c>
      <c r="AS137" s="63">
        <v>244000000000</v>
      </c>
      <c r="AT137" s="63">
        <v>219000000000</v>
      </c>
      <c r="AU137" s="63">
        <v>273000000000</v>
      </c>
      <c r="AV137" s="63">
        <v>190000000000</v>
      </c>
      <c r="AW137" s="63"/>
    </row>
    <row r="138" spans="1:49" s="62" customFormat="1" ht="30" x14ac:dyDescent="0.25">
      <c r="A138" s="72" t="s">
        <v>1511</v>
      </c>
      <c r="B138" s="91" t="s">
        <v>497</v>
      </c>
      <c r="C138" s="72" t="s">
        <v>496</v>
      </c>
      <c r="D138" s="73">
        <v>0.102226282</v>
      </c>
      <c r="E138" s="73">
        <v>62041740250</v>
      </c>
      <c r="F138" s="73">
        <v>47600000000</v>
      </c>
      <c r="G138" s="73">
        <v>59975000000</v>
      </c>
      <c r="H138" s="73">
        <v>48025000000</v>
      </c>
      <c r="I138" s="74">
        <v>0.76647646599999997</v>
      </c>
      <c r="J138" s="75">
        <v>5.9187718E-2</v>
      </c>
      <c r="K138" s="75">
        <v>8.2007078999999997E-2</v>
      </c>
      <c r="L138" s="76">
        <v>0.79310886400000002</v>
      </c>
      <c r="M138" s="76">
        <v>9.4345651000000003E-2</v>
      </c>
      <c r="N138" s="76">
        <v>2.2744810000000001E-2</v>
      </c>
      <c r="O138" s="74">
        <v>0.95631898999999998</v>
      </c>
      <c r="P138" s="73">
        <v>0.732398624</v>
      </c>
      <c r="Q138" s="73">
        <v>0.88970959599999999</v>
      </c>
      <c r="R138" s="74">
        <v>0.98954775699999997</v>
      </c>
      <c r="S138" s="73">
        <v>0.93573359300000003</v>
      </c>
      <c r="T138" s="77">
        <v>0.99027021299999995</v>
      </c>
      <c r="U138" s="63">
        <v>31900000000</v>
      </c>
      <c r="V138" s="63">
        <v>23836606500</v>
      </c>
      <c r="W138" s="63">
        <v>21600000000</v>
      </c>
      <c r="X138" s="63">
        <v>32200000000</v>
      </c>
      <c r="Y138" s="63">
        <v>28600000000</v>
      </c>
      <c r="Z138" s="63">
        <v>30500000000</v>
      </c>
      <c r="AA138" s="63">
        <v>28500000000</v>
      </c>
      <c r="AB138" s="63">
        <v>29200000000</v>
      </c>
      <c r="AC138" s="63">
        <v>27100000000</v>
      </c>
      <c r="AD138" s="63">
        <v>28400000000</v>
      </c>
      <c r="AE138" s="63">
        <v>35600000000</v>
      </c>
      <c r="AF138" s="63">
        <v>32100000000</v>
      </c>
      <c r="AG138" s="63">
        <v>53600000000</v>
      </c>
      <c r="AH138" s="63">
        <v>49000000000</v>
      </c>
      <c r="AI138" s="63">
        <v>47200000000</v>
      </c>
      <c r="AJ138" s="63">
        <v>37500000000</v>
      </c>
      <c r="AK138" s="63">
        <v>29200000000</v>
      </c>
      <c r="AL138" s="63">
        <v>26100000000</v>
      </c>
      <c r="AM138" s="63">
        <v>27400000000</v>
      </c>
      <c r="AN138" s="63">
        <v>24100000000</v>
      </c>
      <c r="AO138" s="63">
        <v>35800000000</v>
      </c>
      <c r="AP138" s="63">
        <v>29900000000</v>
      </c>
      <c r="AQ138" s="63">
        <v>27700000000</v>
      </c>
      <c r="AR138" s="63">
        <v>30800000000</v>
      </c>
      <c r="AS138" s="63">
        <v>29900000000</v>
      </c>
      <c r="AT138" s="63">
        <v>23000000000</v>
      </c>
      <c r="AU138" s="63">
        <v>31400000000</v>
      </c>
      <c r="AV138" s="63">
        <v>20700000000</v>
      </c>
      <c r="AW138" s="63"/>
    </row>
    <row r="139" spans="1:49" s="62" customFormat="1" ht="30" x14ac:dyDescent="0.25">
      <c r="A139" s="72" t="s">
        <v>1758</v>
      </c>
      <c r="B139" s="91" t="s">
        <v>802</v>
      </c>
      <c r="C139" s="72" t="s">
        <v>801</v>
      </c>
      <c r="D139" s="73">
        <v>4.8900000000000001E-8</v>
      </c>
      <c r="E139" s="73">
        <v>30913372225</v>
      </c>
      <c r="F139" s="73">
        <v>64050000000</v>
      </c>
      <c r="G139" s="73">
        <v>27500000000</v>
      </c>
      <c r="H139" s="73">
        <v>67975000000</v>
      </c>
      <c r="I139" s="74">
        <v>2.0699002339999999</v>
      </c>
      <c r="J139" s="75">
        <v>7.23E-7</v>
      </c>
      <c r="K139" s="75">
        <v>1.8600000000000001E-5</v>
      </c>
      <c r="L139" s="76">
        <v>2.478137877</v>
      </c>
      <c r="M139" s="76">
        <v>6.5099999999999994E-8</v>
      </c>
      <c r="N139" s="76">
        <v>1.4600000000000001E-7</v>
      </c>
      <c r="O139" s="74">
        <v>0.88647458300000004</v>
      </c>
      <c r="P139" s="73">
        <v>0.14675350200000001</v>
      </c>
      <c r="Q139" s="73">
        <v>0.44805272899999998</v>
      </c>
      <c r="R139" s="74">
        <v>1.061310204</v>
      </c>
      <c r="S139" s="73">
        <v>0.45841657299999999</v>
      </c>
      <c r="T139" s="77">
        <v>0.80751557100000004</v>
      </c>
      <c r="U139" s="63">
        <v>48100000000</v>
      </c>
      <c r="V139" s="63">
        <v>44356612000</v>
      </c>
      <c r="W139" s="63">
        <v>38800000000</v>
      </c>
      <c r="X139" s="63">
        <v>57400000000</v>
      </c>
      <c r="Y139" s="63">
        <v>69900000000</v>
      </c>
      <c r="Z139" s="63">
        <v>69900000000</v>
      </c>
      <c r="AA139" s="63">
        <v>59000000000</v>
      </c>
      <c r="AB139" s="63">
        <v>48500000000</v>
      </c>
      <c r="AC139" s="63">
        <v>46900000000</v>
      </c>
      <c r="AD139" s="63">
        <v>54600000000</v>
      </c>
      <c r="AE139" s="63">
        <v>48600000000</v>
      </c>
      <c r="AF139" s="63">
        <v>55600000000</v>
      </c>
      <c r="AG139" s="63">
        <v>75300000000</v>
      </c>
      <c r="AH139" s="63">
        <v>66300000000</v>
      </c>
      <c r="AI139" s="63">
        <v>68000000000</v>
      </c>
      <c r="AJ139" s="63">
        <v>59900000000</v>
      </c>
      <c r="AK139" s="63">
        <v>53700000000</v>
      </c>
      <c r="AL139" s="63">
        <v>49100000000</v>
      </c>
      <c r="AM139" s="63">
        <v>51700000000</v>
      </c>
      <c r="AN139" s="63">
        <v>54300000000</v>
      </c>
      <c r="AO139" s="63">
        <v>60900000000</v>
      </c>
      <c r="AP139" s="63">
        <v>59000000000</v>
      </c>
      <c r="AQ139" s="63">
        <v>54900000000</v>
      </c>
      <c r="AR139" s="63">
        <v>54400000000</v>
      </c>
      <c r="AS139" s="63">
        <v>57900000000</v>
      </c>
      <c r="AT139" s="63">
        <v>51500000000</v>
      </c>
      <c r="AU139" s="63">
        <v>62900000000</v>
      </c>
      <c r="AV139" s="63">
        <v>56300000000</v>
      </c>
      <c r="AW139" s="63"/>
    </row>
    <row r="140" spans="1:49" s="62" customFormat="1" ht="45" x14ac:dyDescent="0.25">
      <c r="A140" s="72" t="s">
        <v>1656</v>
      </c>
      <c r="B140" s="91" t="s">
        <v>668</v>
      </c>
      <c r="C140" s="72" t="s">
        <v>667</v>
      </c>
      <c r="D140" s="73">
        <v>5.2411687999999998E-2</v>
      </c>
      <c r="E140" s="73">
        <v>51064244000</v>
      </c>
      <c r="F140" s="73">
        <v>40675000000</v>
      </c>
      <c r="G140" s="73">
        <v>47900000000</v>
      </c>
      <c r="H140" s="73">
        <v>40125000000</v>
      </c>
      <c r="I140" s="78">
        <v>0.79768570100000002</v>
      </c>
      <c r="J140" s="75">
        <v>2.9272321E-2</v>
      </c>
      <c r="K140" s="75">
        <v>4.6754401000000001E-2</v>
      </c>
      <c r="L140" s="76">
        <v>0.83759999500000004</v>
      </c>
      <c r="M140" s="76">
        <v>7.6285396000000005E-2</v>
      </c>
      <c r="N140" s="76">
        <v>1.2589688E-2</v>
      </c>
      <c r="O140" s="74">
        <v>0.93690999399999997</v>
      </c>
      <c r="P140" s="73">
        <v>0.48930535600000002</v>
      </c>
      <c r="Q140" s="73">
        <v>0.743657919</v>
      </c>
      <c r="R140" s="74">
        <v>0.98379074099999997</v>
      </c>
      <c r="S140" s="73">
        <v>0.86102363400000004</v>
      </c>
      <c r="T140" s="77">
        <v>0.97394476699999999</v>
      </c>
      <c r="U140" s="63">
        <v>38800000000</v>
      </c>
      <c r="V140" s="63">
        <v>27826989100</v>
      </c>
      <c r="W140" s="63">
        <v>25300000000</v>
      </c>
      <c r="X140" s="63">
        <v>33500000000</v>
      </c>
      <c r="Y140" s="63">
        <v>32100000000</v>
      </c>
      <c r="Z140" s="63">
        <v>34400000000</v>
      </c>
      <c r="AA140" s="63">
        <v>29800000000</v>
      </c>
      <c r="AB140" s="63">
        <v>32400000000</v>
      </c>
      <c r="AC140" s="63">
        <v>23000000000</v>
      </c>
      <c r="AD140" s="63">
        <v>25800000000</v>
      </c>
      <c r="AE140" s="63">
        <v>31200000000</v>
      </c>
      <c r="AF140" s="63">
        <v>27200000000</v>
      </c>
      <c r="AG140" s="63">
        <v>40200000000</v>
      </c>
      <c r="AH140" s="63">
        <v>38300000000</v>
      </c>
      <c r="AI140" s="63">
        <v>30800000000</v>
      </c>
      <c r="AJ140" s="63">
        <v>28300000000</v>
      </c>
      <c r="AK140" s="63">
        <v>30400000000</v>
      </c>
      <c r="AL140" s="63">
        <v>25200000000</v>
      </c>
      <c r="AM140" s="63">
        <v>27400000000</v>
      </c>
      <c r="AN140" s="63">
        <v>27400000000</v>
      </c>
      <c r="AO140" s="63">
        <v>31300000000</v>
      </c>
      <c r="AP140" s="63">
        <v>28100000000</v>
      </c>
      <c r="AQ140" s="63">
        <v>24900000000</v>
      </c>
      <c r="AR140" s="63">
        <v>24600000000</v>
      </c>
      <c r="AS140" s="63">
        <v>26400000000</v>
      </c>
      <c r="AT140" s="63">
        <v>20300000000</v>
      </c>
      <c r="AU140" s="63">
        <v>25200000000</v>
      </c>
      <c r="AV140" s="63">
        <v>19400000000</v>
      </c>
      <c r="AW140" s="63"/>
    </row>
    <row r="141" spans="1:49" s="62" customFormat="1" ht="30" x14ac:dyDescent="0.25">
      <c r="A141" s="72" t="s">
        <v>1618</v>
      </c>
      <c r="B141" s="91" t="s">
        <v>644</v>
      </c>
      <c r="C141" s="72" t="s">
        <v>643</v>
      </c>
      <c r="D141" s="73">
        <v>3.9146370000000003E-3</v>
      </c>
      <c r="E141" s="73">
        <v>20411309625</v>
      </c>
      <c r="F141" s="73">
        <v>29575000000</v>
      </c>
      <c r="G141" s="73">
        <v>21000000000</v>
      </c>
      <c r="H141" s="73">
        <v>33275000000</v>
      </c>
      <c r="I141" s="74">
        <v>1.470178405</v>
      </c>
      <c r="J141" s="75">
        <v>9.5232200000000006E-3</v>
      </c>
      <c r="K141" s="75">
        <v>1.8991391999999999E-2</v>
      </c>
      <c r="L141" s="76">
        <v>1.567678919</v>
      </c>
      <c r="M141" s="76">
        <v>3.6852289999999999E-3</v>
      </c>
      <c r="N141" s="76">
        <v>1.091084E-3</v>
      </c>
      <c r="O141" s="74">
        <v>1.0440415119999999</v>
      </c>
      <c r="P141" s="73">
        <v>0.73640060600000001</v>
      </c>
      <c r="Q141" s="73">
        <v>0.89143231199999995</v>
      </c>
      <c r="R141" s="74">
        <v>1.1132811250000001</v>
      </c>
      <c r="S141" s="73">
        <v>0.40777259599999999</v>
      </c>
      <c r="T141" s="77">
        <v>0.77138437400000004</v>
      </c>
      <c r="U141" s="63">
        <v>24800000000</v>
      </c>
      <c r="V141" s="63">
        <v>18567188500</v>
      </c>
      <c r="W141" s="63">
        <v>15200000000</v>
      </c>
      <c r="X141" s="63">
        <v>25600000000</v>
      </c>
      <c r="Y141" s="63">
        <v>31300000000</v>
      </c>
      <c r="Z141" s="63">
        <v>34100000000</v>
      </c>
      <c r="AA141" s="63">
        <v>26600000000</v>
      </c>
      <c r="AB141" s="63">
        <v>27600000000</v>
      </c>
      <c r="AC141" s="63">
        <v>16800000000</v>
      </c>
      <c r="AD141" s="63">
        <v>25000000000</v>
      </c>
      <c r="AE141" s="63">
        <v>20900000000</v>
      </c>
      <c r="AF141" s="63">
        <v>22200000000</v>
      </c>
      <c r="AG141" s="63">
        <v>40000000000</v>
      </c>
      <c r="AH141" s="63">
        <v>37300000000</v>
      </c>
      <c r="AI141" s="63">
        <v>31900000000</v>
      </c>
      <c r="AJ141" s="63">
        <v>30100000000</v>
      </c>
      <c r="AK141" s="63">
        <v>25400000000</v>
      </c>
      <c r="AL141" s="63">
        <v>20600000000</v>
      </c>
      <c r="AM141" s="63">
        <v>24200000000</v>
      </c>
      <c r="AN141" s="63">
        <v>23500000000</v>
      </c>
      <c r="AO141" s="63">
        <v>27100000000</v>
      </c>
      <c r="AP141" s="63">
        <v>28800000000</v>
      </c>
      <c r="AQ141" s="63">
        <v>27500000000</v>
      </c>
      <c r="AR141" s="63">
        <v>25500000000</v>
      </c>
      <c r="AS141" s="63">
        <v>25600000000</v>
      </c>
      <c r="AT141" s="63">
        <v>20600000000</v>
      </c>
      <c r="AU141" s="63">
        <v>28200000000</v>
      </c>
      <c r="AV141" s="63">
        <v>23100000000</v>
      </c>
      <c r="AW141" s="63"/>
    </row>
    <row r="142" spans="1:49" s="62" customFormat="1" x14ac:dyDescent="0.25">
      <c r="A142" s="72" t="s">
        <v>1442</v>
      </c>
      <c r="B142" s="91" t="s">
        <v>527</v>
      </c>
      <c r="C142" s="72" t="s">
        <v>526</v>
      </c>
      <c r="D142" s="73">
        <v>2.0700000000000001E-6</v>
      </c>
      <c r="E142" s="73">
        <v>42104407500</v>
      </c>
      <c r="F142" s="73">
        <v>82100000000</v>
      </c>
      <c r="G142" s="73">
        <v>40100000000</v>
      </c>
      <c r="H142" s="73">
        <v>100475000000</v>
      </c>
      <c r="I142" s="74">
        <v>1.9497406859999999</v>
      </c>
      <c r="J142" s="75">
        <v>4.0000000000000003E-5</v>
      </c>
      <c r="K142" s="75">
        <v>2.6571E-4</v>
      </c>
      <c r="L142" s="76">
        <v>2.486693786</v>
      </c>
      <c r="M142" s="76">
        <v>1.8199999999999999E-6</v>
      </c>
      <c r="N142" s="76">
        <v>2.65E-6</v>
      </c>
      <c r="O142" s="74">
        <v>0.95593504299999998</v>
      </c>
      <c r="P142" s="73">
        <v>0.67866986500000004</v>
      </c>
      <c r="Q142" s="73">
        <v>0.87707187600000003</v>
      </c>
      <c r="R142" s="74">
        <v>1.219196865</v>
      </c>
      <c r="S142" s="73">
        <v>8.6488946999999997E-2</v>
      </c>
      <c r="T142" s="77">
        <v>0.51362394899999997</v>
      </c>
      <c r="U142" s="63">
        <v>86500000000</v>
      </c>
      <c r="V142" s="63">
        <v>77877199000</v>
      </c>
      <c r="W142" s="63">
        <v>77100000000</v>
      </c>
      <c r="X142" s="63">
        <v>91700000000</v>
      </c>
      <c r="Y142" s="63">
        <v>127000000000</v>
      </c>
      <c r="Z142" s="63">
        <v>123000000000</v>
      </c>
      <c r="AA142" s="63">
        <v>111000000000</v>
      </c>
      <c r="AB142" s="63">
        <v>106000000000</v>
      </c>
      <c r="AC142" s="63">
        <v>58000000000</v>
      </c>
      <c r="AD142" s="63">
        <v>71000000000</v>
      </c>
      <c r="AE142" s="63">
        <v>64200000000</v>
      </c>
      <c r="AF142" s="63">
        <v>70000000000</v>
      </c>
      <c r="AG142" s="63">
        <v>110000000000</v>
      </c>
      <c r="AH142" s="63">
        <v>98800000000</v>
      </c>
      <c r="AI142" s="63">
        <v>110000000000</v>
      </c>
      <c r="AJ142" s="63">
        <v>84700000000</v>
      </c>
      <c r="AK142" s="63">
        <v>91200000000</v>
      </c>
      <c r="AL142" s="63">
        <v>80000000000</v>
      </c>
      <c r="AM142" s="63">
        <v>81000000000</v>
      </c>
      <c r="AN142" s="63">
        <v>83300000000</v>
      </c>
      <c r="AO142" s="63">
        <v>95600000000</v>
      </c>
      <c r="AP142" s="63">
        <v>94500000000</v>
      </c>
      <c r="AQ142" s="63">
        <v>86700000000</v>
      </c>
      <c r="AR142" s="63">
        <v>93200000000</v>
      </c>
      <c r="AS142" s="63">
        <v>93500000000</v>
      </c>
      <c r="AT142" s="63">
        <v>75100000000</v>
      </c>
      <c r="AU142" s="63">
        <v>95700000000</v>
      </c>
      <c r="AV142" s="63">
        <v>81700000000</v>
      </c>
      <c r="AW142" s="63"/>
    </row>
    <row r="143" spans="1:49" s="62" customFormat="1" ht="30" x14ac:dyDescent="0.25">
      <c r="A143" s="72" t="s">
        <v>1494</v>
      </c>
      <c r="B143" s="91" t="s">
        <v>793</v>
      </c>
      <c r="C143" s="72" t="s">
        <v>792</v>
      </c>
      <c r="D143" s="73">
        <v>5.7571551999999998E-2</v>
      </c>
      <c r="E143" s="73">
        <v>82049261250</v>
      </c>
      <c r="F143" s="73">
        <v>103875000000</v>
      </c>
      <c r="G143" s="73">
        <v>74750000000</v>
      </c>
      <c r="H143" s="73">
        <v>102125000000</v>
      </c>
      <c r="I143" s="74">
        <v>1.272199482</v>
      </c>
      <c r="J143" s="75">
        <v>7.6574206000000006E-2</v>
      </c>
      <c r="K143" s="75">
        <v>0.101218778</v>
      </c>
      <c r="L143" s="76">
        <v>1.3495995439999999</v>
      </c>
      <c r="M143" s="76">
        <v>3.2743089000000003E-2</v>
      </c>
      <c r="N143" s="76">
        <v>1.3472097000000001E-2</v>
      </c>
      <c r="O143" s="74">
        <v>0.92293293399999998</v>
      </c>
      <c r="P143" s="73">
        <v>0.53079414599999997</v>
      </c>
      <c r="Q143" s="73">
        <v>0.77159301999999996</v>
      </c>
      <c r="R143" s="74">
        <v>0.97908377199999996</v>
      </c>
      <c r="S143" s="73">
        <v>0.86775200100000005</v>
      </c>
      <c r="T143" s="77">
        <v>0.97544887599999996</v>
      </c>
      <c r="U143" s="63">
        <v>50000000000</v>
      </c>
      <c r="V143" s="63">
        <v>50329547000</v>
      </c>
      <c r="W143" s="63">
        <v>34900000000</v>
      </c>
      <c r="X143" s="63">
        <v>49700000000</v>
      </c>
      <c r="Y143" s="63">
        <v>55600000000</v>
      </c>
      <c r="Z143" s="63">
        <v>60200000000</v>
      </c>
      <c r="AA143" s="63">
        <v>51100000000</v>
      </c>
      <c r="AB143" s="63">
        <v>51700000000</v>
      </c>
      <c r="AC143" s="63">
        <v>51500000000</v>
      </c>
      <c r="AD143" s="63">
        <v>65900000000</v>
      </c>
      <c r="AE143" s="63">
        <v>53400000000</v>
      </c>
      <c r="AF143" s="63">
        <v>65900000000</v>
      </c>
      <c r="AG143" s="63">
        <v>74900000000</v>
      </c>
      <c r="AH143" s="63">
        <v>69800000000</v>
      </c>
      <c r="AI143" s="63">
        <v>66200000000</v>
      </c>
      <c r="AJ143" s="63">
        <v>51800000000</v>
      </c>
      <c r="AK143" s="63">
        <v>57600000000</v>
      </c>
      <c r="AL143" s="63">
        <v>47000000000</v>
      </c>
      <c r="AM143" s="63">
        <v>44300000000</v>
      </c>
      <c r="AN143" s="63">
        <v>47900000000</v>
      </c>
      <c r="AO143" s="63">
        <v>55400000000</v>
      </c>
      <c r="AP143" s="63">
        <v>53300000000</v>
      </c>
      <c r="AQ143" s="63">
        <v>54500000000</v>
      </c>
      <c r="AR143" s="63">
        <v>63300000000</v>
      </c>
      <c r="AS143" s="63">
        <v>51100000000</v>
      </c>
      <c r="AT143" s="63">
        <v>42800000000</v>
      </c>
      <c r="AU143" s="63">
        <v>55900000000</v>
      </c>
      <c r="AV143" s="63">
        <v>49900000000</v>
      </c>
      <c r="AW143" s="63"/>
    </row>
    <row r="144" spans="1:49" s="62" customFormat="1" ht="30" x14ac:dyDescent="0.25">
      <c r="A144" s="72" t="s">
        <v>1506</v>
      </c>
      <c r="B144" s="91" t="s">
        <v>547</v>
      </c>
      <c r="C144" s="72" t="s">
        <v>546</v>
      </c>
      <c r="D144" s="73">
        <v>6.0096769999999997E-3</v>
      </c>
      <c r="E144" s="73">
        <v>44818979500</v>
      </c>
      <c r="F144" s="73">
        <v>32850000000</v>
      </c>
      <c r="G144" s="73">
        <v>45175000000</v>
      </c>
      <c r="H144" s="73">
        <v>34900000000</v>
      </c>
      <c r="I144" s="78">
        <v>0.72907996399999997</v>
      </c>
      <c r="J144" s="75">
        <v>4.3929279999999999E-3</v>
      </c>
      <c r="K144" s="75">
        <v>1.0374806E-2</v>
      </c>
      <c r="L144" s="76">
        <v>0.77332958299999999</v>
      </c>
      <c r="M144" s="76">
        <v>1.4725933E-2</v>
      </c>
      <c r="N144" s="76">
        <v>1.536936E-3</v>
      </c>
      <c r="O144" s="74">
        <v>1.0043383829999999</v>
      </c>
      <c r="P144" s="73">
        <v>0.96255793300000003</v>
      </c>
      <c r="Q144" s="73">
        <v>0.98422162899999999</v>
      </c>
      <c r="R144" s="74">
        <v>1.0652940980000001</v>
      </c>
      <c r="S144" s="73">
        <v>0.49706191300000002</v>
      </c>
      <c r="T144" s="77">
        <v>0.81396397399999998</v>
      </c>
      <c r="U144" s="63">
        <v>134000000000</v>
      </c>
      <c r="V144" s="63">
        <v>105241928000</v>
      </c>
      <c r="W144" s="63">
        <v>109000000000</v>
      </c>
      <c r="X144" s="63">
        <v>146000000000</v>
      </c>
      <c r="Y144" s="63">
        <v>141000000000</v>
      </c>
      <c r="Z144" s="63">
        <v>130000000000</v>
      </c>
      <c r="AA144" s="63">
        <v>110000000000</v>
      </c>
      <c r="AB144" s="63">
        <v>105000000000</v>
      </c>
      <c r="AC144" s="63">
        <v>114000000000</v>
      </c>
      <c r="AD144" s="63">
        <v>121000000000</v>
      </c>
      <c r="AE144" s="63">
        <v>112000000000</v>
      </c>
      <c r="AF144" s="63">
        <v>126000000000</v>
      </c>
      <c r="AG144" s="63">
        <v>137000000000</v>
      </c>
      <c r="AH144" s="63">
        <v>121000000000</v>
      </c>
      <c r="AI144" s="63">
        <v>121000000000</v>
      </c>
      <c r="AJ144" s="63">
        <v>98700000000</v>
      </c>
      <c r="AK144" s="63">
        <v>105000000000</v>
      </c>
      <c r="AL144" s="63">
        <v>82300000000</v>
      </c>
      <c r="AM144" s="63">
        <v>103000000000</v>
      </c>
      <c r="AN144" s="63">
        <v>99300000000</v>
      </c>
      <c r="AO144" s="63">
        <v>129000000000</v>
      </c>
      <c r="AP144" s="63">
        <v>125000000000</v>
      </c>
      <c r="AQ144" s="63">
        <v>123000000000</v>
      </c>
      <c r="AR144" s="63">
        <v>128000000000</v>
      </c>
      <c r="AS144" s="63">
        <v>113000000000</v>
      </c>
      <c r="AT144" s="63">
        <v>109000000000</v>
      </c>
      <c r="AU144" s="63">
        <v>120000000000</v>
      </c>
      <c r="AV144" s="63">
        <v>111000000000</v>
      </c>
      <c r="AW144" s="63"/>
    </row>
    <row r="145" spans="1:49" s="62" customFormat="1" ht="30" x14ac:dyDescent="0.25">
      <c r="A145" s="72" t="s">
        <v>1476</v>
      </c>
      <c r="B145" s="91" t="s">
        <v>131</v>
      </c>
      <c r="C145" s="72" t="s">
        <v>130</v>
      </c>
      <c r="D145" s="73">
        <v>4.6263899999999999E-4</v>
      </c>
      <c r="E145" s="73">
        <v>693475052500</v>
      </c>
      <c r="F145" s="73">
        <v>900250000000</v>
      </c>
      <c r="G145" s="73">
        <v>695250000000</v>
      </c>
      <c r="H145" s="73">
        <v>1024500000000</v>
      </c>
      <c r="I145" s="74">
        <v>1.302986762</v>
      </c>
      <c r="J145" s="75">
        <v>4.7154750000000002E-3</v>
      </c>
      <c r="K145" s="75">
        <v>1.0868822E-2</v>
      </c>
      <c r="L145" s="76">
        <v>1.4677239390000001</v>
      </c>
      <c r="M145" s="76">
        <v>3.0077800000000003E-4</v>
      </c>
      <c r="N145" s="76">
        <v>2.00402E-4</v>
      </c>
      <c r="O145" s="74">
        <v>1.0070629870000001</v>
      </c>
      <c r="P145" s="73">
        <v>0.92820207499999996</v>
      </c>
      <c r="Q145" s="73">
        <v>0.96773029600000005</v>
      </c>
      <c r="R145" s="74">
        <v>1.1343863940000001</v>
      </c>
      <c r="S145" s="73">
        <v>0.125154924</v>
      </c>
      <c r="T145" s="77">
        <v>0.57791409100000002</v>
      </c>
      <c r="U145" s="63">
        <v>1210000000000</v>
      </c>
      <c r="V145" s="63">
        <v>1356873070000</v>
      </c>
      <c r="W145" s="63">
        <v>1360000000000</v>
      </c>
      <c r="X145" s="63">
        <v>1560000000000</v>
      </c>
      <c r="Y145" s="63">
        <v>2150000000000</v>
      </c>
      <c r="Z145" s="63">
        <v>1880000000000</v>
      </c>
      <c r="AA145" s="63">
        <v>1880000000000</v>
      </c>
      <c r="AB145" s="63">
        <v>1680000000000</v>
      </c>
      <c r="AC145" s="63">
        <v>1580000000000</v>
      </c>
      <c r="AD145" s="63">
        <v>1880000000000</v>
      </c>
      <c r="AE145" s="63">
        <v>1660000000000</v>
      </c>
      <c r="AF145" s="63">
        <v>2040000000000</v>
      </c>
      <c r="AG145" s="63">
        <v>2040000000000</v>
      </c>
      <c r="AH145" s="63">
        <v>1890000000000</v>
      </c>
      <c r="AI145" s="63">
        <v>1930000000000</v>
      </c>
      <c r="AJ145" s="63">
        <v>1620000000000</v>
      </c>
      <c r="AK145" s="63">
        <v>1620000000000</v>
      </c>
      <c r="AL145" s="63">
        <v>1420000000000</v>
      </c>
      <c r="AM145" s="63">
        <v>1370000000000</v>
      </c>
      <c r="AN145" s="63">
        <v>1540000000000</v>
      </c>
      <c r="AO145" s="63">
        <v>1740000000000</v>
      </c>
      <c r="AP145" s="63">
        <v>1740000000000</v>
      </c>
      <c r="AQ145" s="63">
        <v>1640000000000</v>
      </c>
      <c r="AR145" s="63">
        <v>1800000000000</v>
      </c>
      <c r="AS145" s="63">
        <v>1640000000000</v>
      </c>
      <c r="AT145" s="63">
        <v>1250000000000</v>
      </c>
      <c r="AU145" s="63">
        <v>1620000000000</v>
      </c>
      <c r="AV145" s="63">
        <v>1710000000000</v>
      </c>
      <c r="AW145" s="63"/>
    </row>
    <row r="146" spans="1:49" s="62" customFormat="1" ht="30" x14ac:dyDescent="0.25">
      <c r="A146" s="72" t="s">
        <v>1564</v>
      </c>
      <c r="B146" s="91" t="s">
        <v>442</v>
      </c>
      <c r="C146" s="72" t="s">
        <v>441</v>
      </c>
      <c r="D146" s="73">
        <v>9.5035599999999994E-3</v>
      </c>
      <c r="E146" s="73">
        <v>41955997500</v>
      </c>
      <c r="F146" s="73">
        <v>55675000000</v>
      </c>
      <c r="G146" s="73">
        <v>35100000000</v>
      </c>
      <c r="H146" s="73">
        <v>48850000000</v>
      </c>
      <c r="I146" s="74">
        <v>1.340302729</v>
      </c>
      <c r="J146" s="75">
        <v>2.497075E-2</v>
      </c>
      <c r="K146" s="75">
        <v>4.0636362000000002E-2</v>
      </c>
      <c r="L146" s="76">
        <v>1.3889807890000001</v>
      </c>
      <c r="M146" s="76">
        <v>1.4023014E-2</v>
      </c>
      <c r="N146" s="76">
        <v>3.9844670000000002E-3</v>
      </c>
      <c r="O146" s="74">
        <v>0.84780717100000003</v>
      </c>
      <c r="P146" s="73">
        <v>0.174496015</v>
      </c>
      <c r="Q146" s="73">
        <v>0.48160900099999998</v>
      </c>
      <c r="R146" s="74">
        <v>0.87859843000000004</v>
      </c>
      <c r="S146" s="73">
        <v>0.27993754300000001</v>
      </c>
      <c r="T146" s="77">
        <v>0.65542088499999995</v>
      </c>
      <c r="U146" s="63">
        <v>27100000000</v>
      </c>
      <c r="V146" s="63">
        <v>23577184300</v>
      </c>
      <c r="W146" s="63">
        <v>21800000000</v>
      </c>
      <c r="X146" s="63">
        <v>31600000000</v>
      </c>
      <c r="Y146" s="63">
        <v>35300000000</v>
      </c>
      <c r="Z146" s="63">
        <v>31200000000</v>
      </c>
      <c r="AA146" s="63">
        <v>29600000000</v>
      </c>
      <c r="AB146" s="63">
        <v>30100000000</v>
      </c>
      <c r="AC146" s="63">
        <v>25300000000</v>
      </c>
      <c r="AD146" s="63">
        <v>33000000000</v>
      </c>
      <c r="AE146" s="63">
        <v>27700000000</v>
      </c>
      <c r="AF146" s="63">
        <v>30300000000</v>
      </c>
      <c r="AG146" s="63">
        <v>48400000000</v>
      </c>
      <c r="AH146" s="63">
        <v>47200000000</v>
      </c>
      <c r="AI146" s="63">
        <v>43300000000</v>
      </c>
      <c r="AJ146" s="63">
        <v>30400000000</v>
      </c>
      <c r="AK146" s="63">
        <v>31400000000</v>
      </c>
      <c r="AL146" s="63">
        <v>26300000000</v>
      </c>
      <c r="AM146" s="63">
        <v>27500000000</v>
      </c>
      <c r="AN146" s="63">
        <v>29000000000</v>
      </c>
      <c r="AO146" s="63">
        <v>33400000000</v>
      </c>
      <c r="AP146" s="63">
        <v>31200000000</v>
      </c>
      <c r="AQ146" s="63">
        <v>30400000000</v>
      </c>
      <c r="AR146" s="63">
        <v>29800000000</v>
      </c>
      <c r="AS146" s="63">
        <v>31500000000</v>
      </c>
      <c r="AT146" s="63">
        <v>27700000000</v>
      </c>
      <c r="AU146" s="63">
        <v>32800000000</v>
      </c>
      <c r="AV146" s="63">
        <v>24100000000</v>
      </c>
      <c r="AW146" s="63"/>
    </row>
    <row r="147" spans="1:49" s="62" customFormat="1" ht="30" x14ac:dyDescent="0.25">
      <c r="A147" s="72" t="s">
        <v>1495</v>
      </c>
      <c r="B147" s="91" t="s">
        <v>281</v>
      </c>
      <c r="C147" s="72" t="s">
        <v>280</v>
      </c>
      <c r="D147" s="73">
        <v>0.44292289600000001</v>
      </c>
      <c r="E147" s="73">
        <v>1444632095000</v>
      </c>
      <c r="F147" s="73">
        <v>1347500000000</v>
      </c>
      <c r="G147" s="73">
        <v>1435000000000</v>
      </c>
      <c r="H147" s="73">
        <v>1272500000000</v>
      </c>
      <c r="I147" s="74">
        <v>0.93206834299999997</v>
      </c>
      <c r="J147" s="75">
        <v>0.44681438899999998</v>
      </c>
      <c r="K147" s="75">
        <v>0.48781950699999999</v>
      </c>
      <c r="L147" s="76">
        <v>0.88429696499999999</v>
      </c>
      <c r="M147" s="76">
        <v>0.19433339199999999</v>
      </c>
      <c r="N147" s="76">
        <v>0.167947182</v>
      </c>
      <c r="O147" s="74">
        <v>0.98778851300000003</v>
      </c>
      <c r="P147" s="73">
        <v>0.89301728400000002</v>
      </c>
      <c r="Q147" s="73">
        <v>0.95978493099999995</v>
      </c>
      <c r="R147" s="74">
        <v>0.93716130399999997</v>
      </c>
      <c r="S147" s="73">
        <v>0.48199520000000001</v>
      </c>
      <c r="T147" s="77">
        <v>0.81396397399999998</v>
      </c>
      <c r="U147" s="63">
        <v>72900000000</v>
      </c>
      <c r="V147" s="63">
        <v>51592921000</v>
      </c>
      <c r="W147" s="63">
        <v>52300000000</v>
      </c>
      <c r="X147" s="63">
        <v>82000000000</v>
      </c>
      <c r="Y147" s="63">
        <v>95600000000</v>
      </c>
      <c r="Z147" s="63">
        <v>102000000000</v>
      </c>
      <c r="AA147" s="63">
        <v>88600000000</v>
      </c>
      <c r="AB147" s="63">
        <v>88500000000</v>
      </c>
      <c r="AC147" s="63">
        <v>55700000000</v>
      </c>
      <c r="AD147" s="63">
        <v>74100000000</v>
      </c>
      <c r="AE147" s="63">
        <v>65000000000</v>
      </c>
      <c r="AF147" s="63">
        <v>62500000000</v>
      </c>
      <c r="AG147" s="63">
        <v>119000000000</v>
      </c>
      <c r="AH147" s="63">
        <v>114000000000</v>
      </c>
      <c r="AI147" s="63">
        <v>117000000000</v>
      </c>
      <c r="AJ147" s="63">
        <v>72000000000</v>
      </c>
      <c r="AK147" s="63">
        <v>86600000000</v>
      </c>
      <c r="AL147" s="63">
        <v>63700000000</v>
      </c>
      <c r="AM147" s="63">
        <v>71000000000</v>
      </c>
      <c r="AN147" s="63">
        <v>73000000000</v>
      </c>
      <c r="AO147" s="63">
        <v>91700000000</v>
      </c>
      <c r="AP147" s="63">
        <v>90800000000</v>
      </c>
      <c r="AQ147" s="63">
        <v>87200000000</v>
      </c>
      <c r="AR147" s="63">
        <v>95400000000</v>
      </c>
      <c r="AS147" s="63">
        <v>79500000000</v>
      </c>
      <c r="AT147" s="63">
        <v>66700000000</v>
      </c>
      <c r="AU147" s="63">
        <v>88200000000</v>
      </c>
      <c r="AV147" s="63">
        <v>80000000000</v>
      </c>
      <c r="AW147" s="63"/>
    </row>
    <row r="148" spans="1:49" s="62" customFormat="1" ht="30" x14ac:dyDescent="0.25">
      <c r="A148" s="72" t="s">
        <v>1526</v>
      </c>
      <c r="B148" s="91" t="s">
        <v>100</v>
      </c>
      <c r="C148" s="72" t="s">
        <v>99</v>
      </c>
      <c r="D148" s="73">
        <v>2.8922169999999999E-3</v>
      </c>
      <c r="E148" s="73">
        <v>1371718267500</v>
      </c>
      <c r="F148" s="73">
        <v>1897500000000</v>
      </c>
      <c r="G148" s="73">
        <v>1790000000000</v>
      </c>
      <c r="H148" s="73">
        <v>1870000000000</v>
      </c>
      <c r="I148" s="74">
        <v>1.3828303850000001</v>
      </c>
      <c r="J148" s="75">
        <v>9.3253400000000005E-4</v>
      </c>
      <c r="K148" s="75">
        <v>3.1853889999999998E-3</v>
      </c>
      <c r="L148" s="76">
        <v>1.0462916900000001</v>
      </c>
      <c r="M148" s="76">
        <v>0.55429934599999997</v>
      </c>
      <c r="N148" s="76">
        <v>6.6784469999999997E-3</v>
      </c>
      <c r="O148" s="79">
        <v>1.302840803</v>
      </c>
      <c r="P148" s="73">
        <v>3.9497430000000004E-3</v>
      </c>
      <c r="Q148" s="73">
        <v>4.5422042000000003E-2</v>
      </c>
      <c r="R148" s="74">
        <v>0.98576912999999999</v>
      </c>
      <c r="S148" s="73">
        <v>0.85042740900000002</v>
      </c>
      <c r="T148" s="77">
        <v>0.97151475499999995</v>
      </c>
      <c r="U148" s="63">
        <v>68600000000</v>
      </c>
      <c r="V148" s="63">
        <v>74075226000</v>
      </c>
      <c r="W148" s="63">
        <v>66300000000</v>
      </c>
      <c r="X148" s="63">
        <v>82200000000</v>
      </c>
      <c r="Y148" s="63">
        <v>90400000000</v>
      </c>
      <c r="Z148" s="63">
        <v>89800000000</v>
      </c>
      <c r="AA148" s="63">
        <v>90800000000</v>
      </c>
      <c r="AB148" s="63">
        <v>76200000000</v>
      </c>
      <c r="AC148" s="63">
        <v>62500000000</v>
      </c>
      <c r="AD148" s="63">
        <v>73400000000</v>
      </c>
      <c r="AE148" s="63">
        <v>70000000000</v>
      </c>
      <c r="AF148" s="63">
        <v>68200000000</v>
      </c>
      <c r="AG148" s="63">
        <v>119000000000</v>
      </c>
      <c r="AH148" s="63">
        <v>103000000000</v>
      </c>
      <c r="AI148" s="63">
        <v>103000000000</v>
      </c>
      <c r="AJ148" s="63">
        <v>81900000000</v>
      </c>
      <c r="AK148" s="63">
        <v>86300000000</v>
      </c>
      <c r="AL148" s="63">
        <v>72300000000</v>
      </c>
      <c r="AM148" s="63">
        <v>70100000000</v>
      </c>
      <c r="AN148" s="63">
        <v>74400000000</v>
      </c>
      <c r="AO148" s="63">
        <v>86300000000</v>
      </c>
      <c r="AP148" s="63">
        <v>82100000000</v>
      </c>
      <c r="AQ148" s="63">
        <v>82300000000</v>
      </c>
      <c r="AR148" s="63">
        <v>106000000000</v>
      </c>
      <c r="AS148" s="63">
        <v>86100000000</v>
      </c>
      <c r="AT148" s="63">
        <v>66400000000</v>
      </c>
      <c r="AU148" s="63">
        <v>89500000000</v>
      </c>
      <c r="AV148" s="63">
        <v>80400000000</v>
      </c>
      <c r="AW148" s="63"/>
    </row>
    <row r="149" spans="1:49" s="62" customFormat="1" ht="30" x14ac:dyDescent="0.25">
      <c r="A149" s="72" t="s">
        <v>1569</v>
      </c>
      <c r="B149" s="91" t="s">
        <v>853</v>
      </c>
      <c r="C149" s="72" t="s">
        <v>852</v>
      </c>
      <c r="D149" s="73">
        <v>0.13193755200000001</v>
      </c>
      <c r="E149" s="73">
        <v>1737166925000</v>
      </c>
      <c r="F149" s="73">
        <v>2025000000000</v>
      </c>
      <c r="G149" s="73">
        <v>2045000000000</v>
      </c>
      <c r="H149" s="73">
        <v>2067500000000</v>
      </c>
      <c r="I149" s="74">
        <v>1.16489949</v>
      </c>
      <c r="J149" s="75">
        <v>7.2158312000000002E-2</v>
      </c>
      <c r="K149" s="75">
        <v>9.6118215000000007E-2</v>
      </c>
      <c r="L149" s="76">
        <v>1.008265094</v>
      </c>
      <c r="M149" s="76">
        <v>0.91708423400000005</v>
      </c>
      <c r="N149" s="76">
        <v>0.18284513299999999</v>
      </c>
      <c r="O149" s="74">
        <v>1.1804569650000001</v>
      </c>
      <c r="P149" s="73">
        <v>5.3310141999999998E-2</v>
      </c>
      <c r="Q149" s="73">
        <v>0.25194519300000001</v>
      </c>
      <c r="R149" s="74">
        <v>1.021730684</v>
      </c>
      <c r="S149" s="73">
        <v>0.78597792099999997</v>
      </c>
      <c r="T149" s="77">
        <v>0.97151475499999995</v>
      </c>
      <c r="U149" s="63">
        <v>22600000000</v>
      </c>
      <c r="V149" s="63">
        <v>19999549400</v>
      </c>
      <c r="W149" s="63">
        <v>19900000000</v>
      </c>
      <c r="X149" s="63">
        <v>25500000000</v>
      </c>
      <c r="Y149" s="63">
        <v>25200000000</v>
      </c>
      <c r="Z149" s="63">
        <v>27900000000</v>
      </c>
      <c r="AA149" s="63">
        <v>25600000000</v>
      </c>
      <c r="AB149" s="63">
        <v>23800000000</v>
      </c>
      <c r="AC149" s="63">
        <v>18000000000</v>
      </c>
      <c r="AD149" s="63">
        <v>22500000000</v>
      </c>
      <c r="AE149" s="63">
        <v>21300000000</v>
      </c>
      <c r="AF149" s="63">
        <v>25200000000</v>
      </c>
      <c r="AG149" s="63">
        <v>29600000000</v>
      </c>
      <c r="AH149" s="63">
        <v>33200000000</v>
      </c>
      <c r="AI149" s="63">
        <v>30900000000</v>
      </c>
      <c r="AJ149" s="63">
        <v>27600000000</v>
      </c>
      <c r="AK149" s="63">
        <v>20500000000</v>
      </c>
      <c r="AL149" s="63">
        <v>20100000000</v>
      </c>
      <c r="AM149" s="63">
        <v>19700000000</v>
      </c>
      <c r="AN149" s="63">
        <v>19800000000</v>
      </c>
      <c r="AO149" s="63">
        <v>22800000000</v>
      </c>
      <c r="AP149" s="63">
        <v>28300000000</v>
      </c>
      <c r="AQ149" s="63">
        <v>22900000000</v>
      </c>
      <c r="AR149" s="63">
        <v>24100000000</v>
      </c>
      <c r="AS149" s="63">
        <v>24100000000</v>
      </c>
      <c r="AT149" s="63">
        <v>21900000000</v>
      </c>
      <c r="AU149" s="63">
        <v>24400000000</v>
      </c>
      <c r="AV149" s="63">
        <v>22700000000</v>
      </c>
      <c r="AW149" s="63"/>
    </row>
    <row r="150" spans="1:49" s="62" customFormat="1" ht="30" x14ac:dyDescent="0.25">
      <c r="A150" s="72" t="s">
        <v>1590</v>
      </c>
      <c r="B150" s="91" t="s">
        <v>180</v>
      </c>
      <c r="C150" s="72" t="s">
        <v>179</v>
      </c>
      <c r="D150" s="73">
        <v>1.45129E-4</v>
      </c>
      <c r="E150" s="73">
        <v>42309114000</v>
      </c>
      <c r="F150" s="73">
        <v>59325000000</v>
      </c>
      <c r="G150" s="73">
        <v>44875000000</v>
      </c>
      <c r="H150" s="73">
        <v>64775000000</v>
      </c>
      <c r="I150" s="74">
        <v>1.403878489</v>
      </c>
      <c r="J150" s="75">
        <v>5.0428500000000004E-4</v>
      </c>
      <c r="K150" s="75">
        <v>1.9770249999999999E-3</v>
      </c>
      <c r="L150" s="76">
        <v>1.438373466</v>
      </c>
      <c r="M150" s="76">
        <v>2.8518E-4</v>
      </c>
      <c r="N150" s="76">
        <v>6.8499999999999998E-5</v>
      </c>
      <c r="O150" s="74">
        <v>1.061599432</v>
      </c>
      <c r="P150" s="73">
        <v>0.42263455799999999</v>
      </c>
      <c r="Q150" s="73">
        <v>0.71474961999999997</v>
      </c>
      <c r="R150" s="74">
        <v>1.0876842019999999</v>
      </c>
      <c r="S150" s="73">
        <v>0.26574930699999999</v>
      </c>
      <c r="T150" s="77">
        <v>0.65542088499999995</v>
      </c>
      <c r="U150" s="63">
        <v>45200000000</v>
      </c>
      <c r="V150" s="63">
        <v>45519553000</v>
      </c>
      <c r="W150" s="63">
        <v>35400000000</v>
      </c>
      <c r="X150" s="63">
        <v>41600000000</v>
      </c>
      <c r="Y150" s="63">
        <v>53400000000</v>
      </c>
      <c r="Z150" s="63">
        <v>58600000000</v>
      </c>
      <c r="AA150" s="63">
        <v>53300000000</v>
      </c>
      <c r="AB150" s="63">
        <v>47100000000</v>
      </c>
      <c r="AC150" s="63">
        <v>40000000000</v>
      </c>
      <c r="AD150" s="63">
        <v>50900000000</v>
      </c>
      <c r="AE150" s="63">
        <v>42000000000</v>
      </c>
      <c r="AF150" s="63">
        <v>47500000000</v>
      </c>
      <c r="AG150" s="63">
        <v>75500000000</v>
      </c>
      <c r="AH150" s="63">
        <v>64100000000</v>
      </c>
      <c r="AI150" s="63">
        <v>54700000000</v>
      </c>
      <c r="AJ150" s="63">
        <v>44000000000</v>
      </c>
      <c r="AK150" s="63">
        <v>51000000000</v>
      </c>
      <c r="AL150" s="63">
        <v>42400000000</v>
      </c>
      <c r="AM150" s="63">
        <v>38000000000</v>
      </c>
      <c r="AN150" s="63">
        <v>48600000000</v>
      </c>
      <c r="AO150" s="63">
        <v>52900000000</v>
      </c>
      <c r="AP150" s="63">
        <v>53300000000</v>
      </c>
      <c r="AQ150" s="63">
        <v>46900000000</v>
      </c>
      <c r="AR150" s="63">
        <v>58500000000</v>
      </c>
      <c r="AS150" s="63">
        <v>43500000000</v>
      </c>
      <c r="AT150" s="63">
        <v>41400000000</v>
      </c>
      <c r="AU150" s="63">
        <v>48900000000</v>
      </c>
      <c r="AV150" s="63">
        <v>47500000000</v>
      </c>
      <c r="AW150" s="63"/>
    </row>
    <row r="151" spans="1:49" s="62" customFormat="1" ht="30" x14ac:dyDescent="0.25">
      <c r="A151" s="72" t="s">
        <v>1434</v>
      </c>
      <c r="B151" s="91" t="s">
        <v>221</v>
      </c>
      <c r="C151" s="72" t="s">
        <v>220</v>
      </c>
      <c r="D151" s="73">
        <v>8.9099939000000003E-2</v>
      </c>
      <c r="E151" s="73">
        <v>52224147500</v>
      </c>
      <c r="F151" s="73">
        <v>59075000000</v>
      </c>
      <c r="G151" s="73">
        <v>48400000000</v>
      </c>
      <c r="H151" s="73">
        <v>65075000000</v>
      </c>
      <c r="I151" s="74">
        <v>1.1535732400000001</v>
      </c>
      <c r="J151" s="75">
        <v>0.22586306</v>
      </c>
      <c r="K151" s="75">
        <v>0.26236618</v>
      </c>
      <c r="L151" s="76">
        <v>1.3325454329999999</v>
      </c>
      <c r="M151" s="76">
        <v>2.4746786E-2</v>
      </c>
      <c r="N151" s="76">
        <v>2.4365199000000001E-2</v>
      </c>
      <c r="O151" s="74">
        <v>0.94276921899999999</v>
      </c>
      <c r="P151" s="73">
        <v>0.60802983399999999</v>
      </c>
      <c r="Q151" s="73">
        <v>0.83609352699999995</v>
      </c>
      <c r="R151" s="74">
        <v>1.089036026</v>
      </c>
      <c r="S151" s="73">
        <v>0.46065252400000001</v>
      </c>
      <c r="T151" s="77">
        <v>0.80751557100000004</v>
      </c>
      <c r="U151" s="63">
        <v>563000000000</v>
      </c>
      <c r="V151" s="63">
        <v>481620525000</v>
      </c>
      <c r="W151" s="63">
        <v>399000000000</v>
      </c>
      <c r="X151" s="63">
        <v>578000000000</v>
      </c>
      <c r="Y151" s="63">
        <v>950000000000</v>
      </c>
      <c r="Z151" s="63">
        <v>1070000000000</v>
      </c>
      <c r="AA151" s="63">
        <v>1030000000000</v>
      </c>
      <c r="AB151" s="63">
        <v>924000000000</v>
      </c>
      <c r="AC151" s="63">
        <v>519000000000</v>
      </c>
      <c r="AD151" s="63">
        <v>624000000000</v>
      </c>
      <c r="AE151" s="63">
        <v>597000000000</v>
      </c>
      <c r="AF151" s="63">
        <v>688000000000</v>
      </c>
      <c r="AG151" s="63">
        <v>1140000000000</v>
      </c>
      <c r="AH151" s="63">
        <v>1160000000000</v>
      </c>
      <c r="AI151" s="63">
        <v>1010000000000</v>
      </c>
      <c r="AJ151" s="63">
        <v>925000000000</v>
      </c>
      <c r="AK151" s="63">
        <v>792000000000</v>
      </c>
      <c r="AL151" s="63">
        <v>613000000000</v>
      </c>
      <c r="AM151" s="63">
        <v>670000000000</v>
      </c>
      <c r="AN151" s="63">
        <v>672000000000</v>
      </c>
      <c r="AO151" s="63">
        <v>833000000000</v>
      </c>
      <c r="AP151" s="63">
        <v>844000000000</v>
      </c>
      <c r="AQ151" s="63">
        <v>786000000000</v>
      </c>
      <c r="AR151" s="63">
        <v>798000000000</v>
      </c>
      <c r="AS151" s="63">
        <v>743000000000</v>
      </c>
      <c r="AT151" s="63">
        <v>673000000000</v>
      </c>
      <c r="AU151" s="63">
        <v>798000000000</v>
      </c>
      <c r="AV151" s="63">
        <v>817000000000</v>
      </c>
      <c r="AW151" s="63"/>
    </row>
    <row r="152" spans="1:49" s="62" customFormat="1" ht="30" x14ac:dyDescent="0.25">
      <c r="A152" s="72" t="s">
        <v>1513</v>
      </c>
      <c r="B152" s="91" t="s">
        <v>445</v>
      </c>
      <c r="C152" s="72" t="s">
        <v>444</v>
      </c>
      <c r="D152" s="73">
        <v>3.0950426E-2</v>
      </c>
      <c r="E152" s="73">
        <v>601279097500</v>
      </c>
      <c r="F152" s="73">
        <v>537750000000</v>
      </c>
      <c r="G152" s="73">
        <v>448500000000</v>
      </c>
      <c r="H152" s="73">
        <v>502750000000</v>
      </c>
      <c r="I152" s="74">
        <v>0.895705168</v>
      </c>
      <c r="J152" s="75">
        <v>0.21220818699999999</v>
      </c>
      <c r="K152" s="75">
        <v>0.24901981100000001</v>
      </c>
      <c r="L152" s="76">
        <v>1.1232809580000001</v>
      </c>
      <c r="M152" s="76">
        <v>0.18954085600000001</v>
      </c>
      <c r="N152" s="76">
        <v>0.96522502799999998</v>
      </c>
      <c r="O152" s="74">
        <v>0.749298252</v>
      </c>
      <c r="P152" s="73">
        <v>4.7797339999999999E-3</v>
      </c>
      <c r="Q152" s="73">
        <v>5.1531511000000002E-2</v>
      </c>
      <c r="R152" s="74">
        <v>0.93967578600000001</v>
      </c>
      <c r="S152" s="73">
        <v>0.47098036300000001</v>
      </c>
      <c r="T152" s="77">
        <v>0.81114357599999998</v>
      </c>
      <c r="U152" s="63">
        <v>67000000000</v>
      </c>
      <c r="V152" s="63">
        <v>58242613000</v>
      </c>
      <c r="W152" s="63">
        <v>58500000000</v>
      </c>
      <c r="X152" s="63">
        <v>77100000000</v>
      </c>
      <c r="Y152" s="63">
        <v>83000000000</v>
      </c>
      <c r="Z152" s="63">
        <v>87400000000</v>
      </c>
      <c r="AA152" s="63">
        <v>71900000000</v>
      </c>
      <c r="AB152" s="63">
        <v>68700000000</v>
      </c>
      <c r="AC152" s="63">
        <v>46000000000</v>
      </c>
      <c r="AD152" s="63">
        <v>49800000000</v>
      </c>
      <c r="AE152" s="63">
        <v>53900000000</v>
      </c>
      <c r="AF152" s="63">
        <v>52900000000</v>
      </c>
      <c r="AG152" s="63">
        <v>83800000000</v>
      </c>
      <c r="AH152" s="63">
        <v>77600000000</v>
      </c>
      <c r="AI152" s="63">
        <v>78600000000</v>
      </c>
      <c r="AJ152" s="63">
        <v>58900000000</v>
      </c>
      <c r="AK152" s="63">
        <v>69800000000</v>
      </c>
      <c r="AL152" s="63">
        <v>45700000000</v>
      </c>
      <c r="AM152" s="63">
        <v>59300000000</v>
      </c>
      <c r="AN152" s="63">
        <v>56100000000</v>
      </c>
      <c r="AO152" s="63">
        <v>71400000000</v>
      </c>
      <c r="AP152" s="63">
        <v>65900000000</v>
      </c>
      <c r="AQ152" s="63">
        <v>65800000000</v>
      </c>
      <c r="AR152" s="63">
        <v>69500000000</v>
      </c>
      <c r="AS152" s="63">
        <v>64600000000</v>
      </c>
      <c r="AT152" s="63">
        <v>61000000000</v>
      </c>
      <c r="AU152" s="63">
        <v>70300000000</v>
      </c>
      <c r="AV152" s="63">
        <v>66600000000</v>
      </c>
      <c r="AW152" s="63"/>
    </row>
    <row r="153" spans="1:49" s="62" customFormat="1" ht="45" x14ac:dyDescent="0.25">
      <c r="A153" s="72" t="s">
        <v>1716</v>
      </c>
      <c r="B153" s="91" t="s">
        <v>376</v>
      </c>
      <c r="C153" s="72" t="s">
        <v>375</v>
      </c>
      <c r="D153" s="73">
        <v>3.3088139000000003E-2</v>
      </c>
      <c r="E153" s="73">
        <v>263183793500</v>
      </c>
      <c r="F153" s="73">
        <v>348750000000</v>
      </c>
      <c r="G153" s="73">
        <v>342250000000</v>
      </c>
      <c r="H153" s="73">
        <v>340000000000</v>
      </c>
      <c r="I153" s="74">
        <v>1.334743767</v>
      </c>
      <c r="J153" s="75">
        <v>1.0767885E-2</v>
      </c>
      <c r="K153" s="75">
        <v>2.1107501000000001E-2</v>
      </c>
      <c r="L153" s="76">
        <v>0.98849561399999997</v>
      </c>
      <c r="M153" s="76">
        <v>0.90583800000000003</v>
      </c>
      <c r="N153" s="76">
        <v>7.3837737000000001E-2</v>
      </c>
      <c r="O153" s="74">
        <v>1.308847262</v>
      </c>
      <c r="P153" s="73">
        <v>1.5744649999999999E-2</v>
      </c>
      <c r="Q153" s="73">
        <v>0.11010381299999999</v>
      </c>
      <c r="R153" s="74">
        <v>0.96931696599999995</v>
      </c>
      <c r="S153" s="73">
        <v>0.75049712199999996</v>
      </c>
      <c r="T153" s="77">
        <v>0.95191730500000005</v>
      </c>
      <c r="U153" s="63">
        <v>534000000000</v>
      </c>
      <c r="V153" s="63">
        <v>451622502000</v>
      </c>
      <c r="W153" s="63">
        <v>409000000000</v>
      </c>
      <c r="X153" s="63">
        <v>596000000000</v>
      </c>
      <c r="Y153" s="63">
        <v>652000000000</v>
      </c>
      <c r="Z153" s="63">
        <v>699000000000</v>
      </c>
      <c r="AA153" s="63">
        <v>629000000000</v>
      </c>
      <c r="AB153" s="63">
        <v>536000000000</v>
      </c>
      <c r="AC153" s="63">
        <v>391000000000</v>
      </c>
      <c r="AD153" s="63">
        <v>442000000000</v>
      </c>
      <c r="AE153" s="63">
        <v>426000000000</v>
      </c>
      <c r="AF153" s="63">
        <v>467000000000</v>
      </c>
      <c r="AG153" s="63">
        <v>905000000000</v>
      </c>
      <c r="AH153" s="63">
        <v>781000000000</v>
      </c>
      <c r="AI153" s="63">
        <v>834000000000</v>
      </c>
      <c r="AJ153" s="63">
        <v>666000000000</v>
      </c>
      <c r="AK153" s="63">
        <v>542000000000</v>
      </c>
      <c r="AL153" s="63">
        <v>484000000000</v>
      </c>
      <c r="AM153" s="63">
        <v>517000000000</v>
      </c>
      <c r="AN153" s="63">
        <v>563000000000</v>
      </c>
      <c r="AO153" s="63">
        <v>592000000000</v>
      </c>
      <c r="AP153" s="63">
        <v>631000000000</v>
      </c>
      <c r="AQ153" s="63">
        <v>517000000000</v>
      </c>
      <c r="AR153" s="63">
        <v>577000000000</v>
      </c>
      <c r="AS153" s="63">
        <v>563000000000</v>
      </c>
      <c r="AT153" s="63">
        <v>546000000000</v>
      </c>
      <c r="AU153" s="63">
        <v>610000000000</v>
      </c>
      <c r="AV153" s="63">
        <v>539000000000</v>
      </c>
      <c r="AW153" s="63"/>
    </row>
    <row r="154" spans="1:49" s="62" customFormat="1" ht="30" x14ac:dyDescent="0.25">
      <c r="A154" s="72" t="s">
        <v>1635</v>
      </c>
      <c r="B154" s="91" t="s">
        <v>614</v>
      </c>
      <c r="C154" s="72" t="s">
        <v>613</v>
      </c>
      <c r="D154" s="73">
        <v>4.4292481000000002E-2</v>
      </c>
      <c r="E154" s="73">
        <v>213798084750</v>
      </c>
      <c r="F154" s="73">
        <v>279750000000</v>
      </c>
      <c r="G154" s="73">
        <v>303000000000</v>
      </c>
      <c r="H154" s="73">
        <v>300750000000</v>
      </c>
      <c r="I154" s="74">
        <v>1.298899359</v>
      </c>
      <c r="J154" s="75">
        <v>5.7209334000000001E-2</v>
      </c>
      <c r="K154" s="75">
        <v>8.0232603E-2</v>
      </c>
      <c r="L154" s="76">
        <v>0.99628136199999995</v>
      </c>
      <c r="M154" s="76">
        <v>0.97658876400000005</v>
      </c>
      <c r="N154" s="76">
        <v>0.183208221</v>
      </c>
      <c r="O154" s="74">
        <v>1.429685461</v>
      </c>
      <c r="P154" s="73">
        <v>1.3962629000000001E-2</v>
      </c>
      <c r="Q154" s="73">
        <v>0.106200618</v>
      </c>
      <c r="R154" s="74">
        <v>1.096596876</v>
      </c>
      <c r="S154" s="73">
        <v>0.47257930100000001</v>
      </c>
      <c r="T154" s="77">
        <v>0.81114357599999998</v>
      </c>
      <c r="U154" s="63">
        <v>53200000000</v>
      </c>
      <c r="V154" s="63">
        <v>53815402000</v>
      </c>
      <c r="W154" s="63">
        <v>50900000000</v>
      </c>
      <c r="X154" s="63">
        <v>61000000000</v>
      </c>
      <c r="Y154" s="63">
        <v>76900000000</v>
      </c>
      <c r="Z154" s="63">
        <v>71000000000</v>
      </c>
      <c r="AA154" s="63">
        <v>61300000000</v>
      </c>
      <c r="AB154" s="63">
        <v>56500000000</v>
      </c>
      <c r="AC154" s="63">
        <v>81000000000</v>
      </c>
      <c r="AD154" s="63">
        <v>101000000000</v>
      </c>
      <c r="AE154" s="63">
        <v>69200000000</v>
      </c>
      <c r="AF154" s="63">
        <v>93700000000</v>
      </c>
      <c r="AG154" s="63">
        <v>58600000000</v>
      </c>
      <c r="AH154" s="63">
        <v>52800000000</v>
      </c>
      <c r="AI154" s="63">
        <v>60600000000</v>
      </c>
      <c r="AJ154" s="63">
        <v>43600000000</v>
      </c>
      <c r="AK154" s="63">
        <v>63900000000</v>
      </c>
      <c r="AL154" s="63">
        <v>48900000000</v>
      </c>
      <c r="AM154" s="63">
        <v>48700000000</v>
      </c>
      <c r="AN154" s="63">
        <v>24400000000</v>
      </c>
      <c r="AO154" s="63">
        <v>67500000000</v>
      </c>
      <c r="AP154" s="63">
        <v>67500000000</v>
      </c>
      <c r="AQ154" s="63">
        <v>64200000000</v>
      </c>
      <c r="AR154" s="63">
        <v>66200000000</v>
      </c>
      <c r="AS154" s="63">
        <v>59500000000</v>
      </c>
      <c r="AT154" s="63">
        <v>50500000000</v>
      </c>
      <c r="AU154" s="63">
        <v>57600000000</v>
      </c>
      <c r="AV154" s="63">
        <v>60200000000</v>
      </c>
      <c r="AW154" s="63"/>
    </row>
    <row r="155" spans="1:49" s="62" customFormat="1" ht="45" x14ac:dyDescent="0.25">
      <c r="A155" s="72" t="s">
        <v>1528</v>
      </c>
      <c r="B155" s="91" t="s">
        <v>480</v>
      </c>
      <c r="C155" s="72" t="s">
        <v>479</v>
      </c>
      <c r="D155" s="73">
        <v>2.9971669999999998E-3</v>
      </c>
      <c r="E155" s="73">
        <v>78708544750</v>
      </c>
      <c r="F155" s="73">
        <v>113750000000</v>
      </c>
      <c r="G155" s="73">
        <v>95175000000</v>
      </c>
      <c r="H155" s="73">
        <v>115275000000</v>
      </c>
      <c r="I155" s="74">
        <v>1.4440153689999999</v>
      </c>
      <c r="J155" s="75">
        <v>1.2751069999999999E-3</v>
      </c>
      <c r="K155" s="75">
        <v>3.9991999999999996E-3</v>
      </c>
      <c r="L155" s="76">
        <v>1.205289837</v>
      </c>
      <c r="M155" s="76">
        <v>5.5090530999999998E-2</v>
      </c>
      <c r="N155" s="76">
        <v>1.567181E-3</v>
      </c>
      <c r="O155" s="74">
        <v>1.214450493</v>
      </c>
      <c r="P155" s="73">
        <v>4.7224024000000003E-2</v>
      </c>
      <c r="Q155" s="73">
        <v>0.24475150100000001</v>
      </c>
      <c r="R155" s="74">
        <v>1.0136767710000001</v>
      </c>
      <c r="S155" s="73">
        <v>0.87973678099999997</v>
      </c>
      <c r="T155" s="77">
        <v>0.97591379199999995</v>
      </c>
      <c r="U155" s="63">
        <v>31200000000</v>
      </c>
      <c r="V155" s="63">
        <v>36917318000</v>
      </c>
      <c r="W155" s="63">
        <v>35500000000</v>
      </c>
      <c r="X155" s="63">
        <v>38400000000</v>
      </c>
      <c r="Y155" s="63">
        <v>37500000000</v>
      </c>
      <c r="Z155" s="63">
        <v>35200000000</v>
      </c>
      <c r="AA155" s="63">
        <v>40100000000</v>
      </c>
      <c r="AB155" s="63">
        <v>31900000000</v>
      </c>
      <c r="AC155" s="63">
        <v>30600000000</v>
      </c>
      <c r="AD155" s="63">
        <v>40100000000</v>
      </c>
      <c r="AE155" s="63">
        <v>33800000000</v>
      </c>
      <c r="AF155" s="63">
        <v>46600000000</v>
      </c>
      <c r="AG155" s="63">
        <v>43400000000</v>
      </c>
      <c r="AH155" s="63">
        <v>36600000000</v>
      </c>
      <c r="AI155" s="63">
        <v>34600000000</v>
      </c>
      <c r="AJ155" s="63">
        <v>28200000000</v>
      </c>
      <c r="AK155" s="63">
        <v>34800000000</v>
      </c>
      <c r="AL155" s="63">
        <v>31400000000</v>
      </c>
      <c r="AM155" s="63">
        <v>28400000000</v>
      </c>
      <c r="AN155" s="63">
        <v>34300000000</v>
      </c>
      <c r="AO155" s="63">
        <v>36800000000</v>
      </c>
      <c r="AP155" s="63">
        <v>35400000000</v>
      </c>
      <c r="AQ155" s="63">
        <v>35500000000</v>
      </c>
      <c r="AR155" s="63">
        <v>35700000000</v>
      </c>
      <c r="AS155" s="63">
        <v>34700000000</v>
      </c>
      <c r="AT155" s="63">
        <v>31200000000</v>
      </c>
      <c r="AU155" s="63">
        <v>37300000000</v>
      </c>
      <c r="AV155" s="63">
        <v>38300000000</v>
      </c>
      <c r="AW155" s="63"/>
    </row>
    <row r="156" spans="1:49" s="62" customFormat="1" ht="30" x14ac:dyDescent="0.25">
      <c r="A156" s="72" t="s">
        <v>1440</v>
      </c>
      <c r="B156" s="91" t="s">
        <v>165</v>
      </c>
      <c r="C156" s="72" t="s">
        <v>164</v>
      </c>
      <c r="D156" s="73">
        <v>1.1698501E-2</v>
      </c>
      <c r="E156" s="73">
        <v>24125065600</v>
      </c>
      <c r="F156" s="73">
        <v>31950000000</v>
      </c>
      <c r="G156" s="73">
        <v>21475000000</v>
      </c>
      <c r="H156" s="73">
        <v>27350000000</v>
      </c>
      <c r="I156" s="74">
        <v>1.330078573</v>
      </c>
      <c r="J156" s="75">
        <v>1.6015345E-2</v>
      </c>
      <c r="K156" s="75">
        <v>2.8628466000000002E-2</v>
      </c>
      <c r="L156" s="76">
        <v>1.2733345979999999</v>
      </c>
      <c r="M156" s="76">
        <v>3.5218855E-2</v>
      </c>
      <c r="N156" s="76">
        <v>5.2561200000000004E-3</v>
      </c>
      <c r="O156" s="74">
        <v>0.89193752199999998</v>
      </c>
      <c r="P156" s="73">
        <v>0.28341105799999999</v>
      </c>
      <c r="Q156" s="73">
        <v>0.62677445499999995</v>
      </c>
      <c r="R156" s="74">
        <v>0.85388557399999998</v>
      </c>
      <c r="S156" s="73">
        <v>0.14683645300000001</v>
      </c>
      <c r="T156" s="77">
        <v>0.59067027599999999</v>
      </c>
      <c r="U156" s="63">
        <v>73800000000</v>
      </c>
      <c r="V156" s="63">
        <v>58840584000</v>
      </c>
      <c r="W156" s="63">
        <v>46500000000</v>
      </c>
      <c r="X156" s="63">
        <v>77200000000</v>
      </c>
      <c r="Y156" s="63">
        <v>108000000000</v>
      </c>
      <c r="Z156" s="63">
        <v>111000000000</v>
      </c>
      <c r="AA156" s="63">
        <v>88600000000</v>
      </c>
      <c r="AB156" s="63">
        <v>92800000000</v>
      </c>
      <c r="AC156" s="63">
        <v>57200000000</v>
      </c>
      <c r="AD156" s="63">
        <v>74300000000</v>
      </c>
      <c r="AE156" s="63">
        <v>73200000000</v>
      </c>
      <c r="AF156" s="63">
        <v>70200000000</v>
      </c>
      <c r="AG156" s="63">
        <v>112000000000</v>
      </c>
      <c r="AH156" s="63">
        <v>107000000000</v>
      </c>
      <c r="AI156" s="63">
        <v>95800000000</v>
      </c>
      <c r="AJ156" s="63">
        <v>80700000000</v>
      </c>
      <c r="AK156" s="63">
        <v>77900000000</v>
      </c>
      <c r="AL156" s="63">
        <v>67700000000</v>
      </c>
      <c r="AM156" s="63">
        <v>77600000000</v>
      </c>
      <c r="AN156" s="63">
        <v>65000000000</v>
      </c>
      <c r="AO156" s="63">
        <v>85900000000</v>
      </c>
      <c r="AP156" s="63">
        <v>87300000000</v>
      </c>
      <c r="AQ156" s="63">
        <v>84100000000</v>
      </c>
      <c r="AR156" s="63">
        <v>76800000000</v>
      </c>
      <c r="AS156" s="63">
        <v>85300000000</v>
      </c>
      <c r="AT156" s="63">
        <v>73300000000</v>
      </c>
      <c r="AU156" s="63">
        <v>88000000000</v>
      </c>
      <c r="AV156" s="63">
        <v>72300000000</v>
      </c>
      <c r="AW156" s="63"/>
    </row>
    <row r="157" spans="1:49" s="62" customFormat="1" ht="30" x14ac:dyDescent="0.25">
      <c r="A157" s="72" t="s">
        <v>1603</v>
      </c>
      <c r="B157" s="91" t="s">
        <v>470</v>
      </c>
      <c r="C157" s="72" t="s">
        <v>469</v>
      </c>
      <c r="D157" s="73">
        <v>1.8124768999999999E-2</v>
      </c>
      <c r="E157" s="73">
        <v>228949402250</v>
      </c>
      <c r="F157" s="73">
        <v>270250000000</v>
      </c>
      <c r="G157" s="73">
        <v>218750000000</v>
      </c>
      <c r="H157" s="73">
        <v>278500000000</v>
      </c>
      <c r="I157" s="74">
        <v>1.180194583</v>
      </c>
      <c r="J157" s="75">
        <v>5.1072484000000001E-2</v>
      </c>
      <c r="K157" s="75">
        <v>7.2809947E-2</v>
      </c>
      <c r="L157" s="76">
        <v>1.2758491999999999</v>
      </c>
      <c r="M157" s="76">
        <v>7.829829E-3</v>
      </c>
      <c r="N157" s="76">
        <v>4.309935E-3</v>
      </c>
      <c r="O157" s="74">
        <v>0.94937765200000002</v>
      </c>
      <c r="P157" s="73">
        <v>0.50974918999999996</v>
      </c>
      <c r="Q157" s="73">
        <v>0.76131372500000005</v>
      </c>
      <c r="R157" s="74">
        <v>1.026324587</v>
      </c>
      <c r="S157" s="73">
        <v>0.73984347500000003</v>
      </c>
      <c r="T157" s="77">
        <v>0.94535555100000002</v>
      </c>
      <c r="U157" s="63">
        <v>153000000000</v>
      </c>
      <c r="V157" s="63">
        <v>125364167000</v>
      </c>
      <c r="W157" s="63">
        <v>135000000000</v>
      </c>
      <c r="X157" s="63">
        <v>141000000000</v>
      </c>
      <c r="Y157" s="63">
        <v>144000000000</v>
      </c>
      <c r="Z157" s="63">
        <v>148000000000</v>
      </c>
      <c r="AA157" s="63">
        <v>141000000000</v>
      </c>
      <c r="AB157" s="63">
        <v>145000000000</v>
      </c>
      <c r="AC157" s="63">
        <v>128000000000</v>
      </c>
      <c r="AD157" s="63">
        <v>142000000000</v>
      </c>
      <c r="AE157" s="63">
        <v>109000000000</v>
      </c>
      <c r="AF157" s="63">
        <v>142000000000</v>
      </c>
      <c r="AG157" s="63">
        <v>157000000000</v>
      </c>
      <c r="AH157" s="63">
        <v>152000000000</v>
      </c>
      <c r="AI157" s="63">
        <v>150000000000</v>
      </c>
      <c r="AJ157" s="63">
        <v>121000000000</v>
      </c>
      <c r="AK157" s="63">
        <v>144000000000</v>
      </c>
      <c r="AL157" s="63">
        <v>124000000000</v>
      </c>
      <c r="AM157" s="63">
        <v>118000000000</v>
      </c>
      <c r="AN157" s="63">
        <v>128000000000</v>
      </c>
      <c r="AO157" s="63">
        <v>153000000000</v>
      </c>
      <c r="AP157" s="63">
        <v>138000000000</v>
      </c>
      <c r="AQ157" s="63">
        <v>151000000000</v>
      </c>
      <c r="AR157" s="63">
        <v>174000000000</v>
      </c>
      <c r="AS157" s="63">
        <v>124000000000</v>
      </c>
      <c r="AT157" s="63">
        <v>123000000000</v>
      </c>
      <c r="AU157" s="63">
        <v>132000000000</v>
      </c>
      <c r="AV157" s="63">
        <v>152000000000</v>
      </c>
      <c r="AW157" s="63"/>
    </row>
    <row r="158" spans="1:49" s="62" customFormat="1" ht="45" x14ac:dyDescent="0.25">
      <c r="A158" s="72" t="s">
        <v>1728</v>
      </c>
      <c r="B158" s="91" t="s">
        <v>1147</v>
      </c>
      <c r="C158" s="72" t="s">
        <v>1146</v>
      </c>
      <c r="D158" s="73">
        <v>6.6674200000000001E-4</v>
      </c>
      <c r="E158" s="73">
        <v>24454499850</v>
      </c>
      <c r="F158" s="73">
        <v>38650000000</v>
      </c>
      <c r="G158" s="73">
        <v>29850000000</v>
      </c>
      <c r="H158" s="73">
        <v>32775000000</v>
      </c>
      <c r="I158" s="74">
        <v>1.599722737</v>
      </c>
      <c r="J158" s="75">
        <v>7.9800000000000002E-5</v>
      </c>
      <c r="K158" s="75">
        <v>4.7493999999999998E-4</v>
      </c>
      <c r="L158" s="76">
        <v>1.0978892280000001</v>
      </c>
      <c r="M158" s="76">
        <v>0.26843043</v>
      </c>
      <c r="N158" s="76">
        <v>8.1835700000000003E-4</v>
      </c>
      <c r="O158" s="74">
        <v>1.2354233210000001</v>
      </c>
      <c r="P158" s="73">
        <v>2.2096871000000001E-2</v>
      </c>
      <c r="Q158" s="73">
        <v>0.14383812100000001</v>
      </c>
      <c r="R158" s="74">
        <v>0.84787064999999995</v>
      </c>
      <c r="S158" s="73">
        <v>6.2802649000000002E-2</v>
      </c>
      <c r="T158" s="77">
        <v>0.41596726299999998</v>
      </c>
      <c r="U158" s="63">
        <v>47600000000</v>
      </c>
      <c r="V158" s="63">
        <v>38197862000</v>
      </c>
      <c r="W158" s="63">
        <v>40900000000</v>
      </c>
      <c r="X158" s="63">
        <v>52800000000</v>
      </c>
      <c r="Y158" s="63">
        <v>58700000000</v>
      </c>
      <c r="Z158" s="63">
        <v>69200000000</v>
      </c>
      <c r="AA158" s="63">
        <v>55700000000</v>
      </c>
      <c r="AB158" s="63">
        <v>54000000000</v>
      </c>
      <c r="AC158" s="63">
        <v>40000000000</v>
      </c>
      <c r="AD158" s="63">
        <v>49300000000</v>
      </c>
      <c r="AE158" s="63">
        <v>46400000000</v>
      </c>
      <c r="AF158" s="63">
        <v>52000000000</v>
      </c>
      <c r="AG158" s="63">
        <v>88200000000</v>
      </c>
      <c r="AH158" s="63">
        <v>75500000000</v>
      </c>
      <c r="AI158" s="63">
        <v>74000000000</v>
      </c>
      <c r="AJ158" s="63">
        <v>64000000000</v>
      </c>
      <c r="AK158" s="63">
        <v>53800000000</v>
      </c>
      <c r="AL158" s="63">
        <v>43800000000</v>
      </c>
      <c r="AM158" s="63">
        <v>46700000000</v>
      </c>
      <c r="AN158" s="63">
        <v>44700000000</v>
      </c>
      <c r="AO158" s="63">
        <v>55600000000</v>
      </c>
      <c r="AP158" s="63">
        <v>61500000000</v>
      </c>
      <c r="AQ158" s="63">
        <v>52100000000</v>
      </c>
      <c r="AR158" s="63">
        <v>43600000000</v>
      </c>
      <c r="AS158" s="63">
        <v>50700000000</v>
      </c>
      <c r="AT158" s="63">
        <v>51200000000</v>
      </c>
      <c r="AU158" s="63">
        <v>56600000000</v>
      </c>
      <c r="AV158" s="63">
        <v>50200000000</v>
      </c>
      <c r="AW158" s="63"/>
    </row>
    <row r="159" spans="1:49" s="62" customFormat="1" ht="30" x14ac:dyDescent="0.25">
      <c r="A159" s="72" t="s">
        <v>1742</v>
      </c>
      <c r="B159" s="91" t="s">
        <v>200</v>
      </c>
      <c r="C159" s="72" t="s">
        <v>199</v>
      </c>
      <c r="D159" s="73">
        <v>2.7999999999999999E-6</v>
      </c>
      <c r="E159" s="73">
        <v>73977324250</v>
      </c>
      <c r="F159" s="73">
        <v>35575000000</v>
      </c>
      <c r="G159" s="73">
        <v>62175000000</v>
      </c>
      <c r="H159" s="73">
        <v>35250000000</v>
      </c>
      <c r="I159" s="78">
        <v>0.48386237900000001</v>
      </c>
      <c r="J159" s="75">
        <v>3.5599999999999998E-6</v>
      </c>
      <c r="K159" s="75">
        <v>4.5500000000000001E-5</v>
      </c>
      <c r="L159" s="76">
        <v>0.56037705599999998</v>
      </c>
      <c r="M159" s="76">
        <v>3.3200000000000001E-5</v>
      </c>
      <c r="N159" s="76">
        <v>3.0400000000000001E-6</v>
      </c>
      <c r="O159" s="74">
        <v>0.84639496299999994</v>
      </c>
      <c r="P159" s="73">
        <v>8.9426710000000006E-2</v>
      </c>
      <c r="Q159" s="73">
        <v>0.36296723400000003</v>
      </c>
      <c r="R159" s="74">
        <v>0.98023805500000005</v>
      </c>
      <c r="S159" s="73">
        <v>0.828696023</v>
      </c>
      <c r="T159" s="77">
        <v>0.97151475499999995</v>
      </c>
      <c r="U159" s="63">
        <v>30900000000</v>
      </c>
      <c r="V159" s="63">
        <v>30156245000</v>
      </c>
      <c r="W159" s="63">
        <v>27400000000</v>
      </c>
      <c r="X159" s="63">
        <v>37100000000</v>
      </c>
      <c r="Y159" s="63">
        <v>42300000000</v>
      </c>
      <c r="Z159" s="63">
        <v>47100000000</v>
      </c>
      <c r="AA159" s="63">
        <v>44100000000</v>
      </c>
      <c r="AB159" s="63">
        <v>36800000000</v>
      </c>
      <c r="AC159" s="63">
        <v>28700000000</v>
      </c>
      <c r="AD159" s="63">
        <v>31200000000</v>
      </c>
      <c r="AE159" s="63">
        <v>23800000000</v>
      </c>
      <c r="AF159" s="63">
        <v>30100000000</v>
      </c>
      <c r="AG159" s="63">
        <v>50200000000</v>
      </c>
      <c r="AH159" s="63">
        <v>45600000000</v>
      </c>
      <c r="AI159" s="63">
        <v>37100000000</v>
      </c>
      <c r="AJ159" s="63">
        <v>35000000000</v>
      </c>
      <c r="AK159" s="63">
        <v>31100000000</v>
      </c>
      <c r="AL159" s="63">
        <v>25800000000</v>
      </c>
      <c r="AM159" s="63">
        <v>29800000000</v>
      </c>
      <c r="AN159" s="63">
        <v>33300000000</v>
      </c>
      <c r="AO159" s="63">
        <v>41600000000</v>
      </c>
      <c r="AP159" s="63">
        <v>39900000000</v>
      </c>
      <c r="AQ159" s="63">
        <v>33800000000</v>
      </c>
      <c r="AR159" s="63">
        <v>34900000000</v>
      </c>
      <c r="AS159" s="63">
        <v>35000000000</v>
      </c>
      <c r="AT159" s="63">
        <v>32600000000</v>
      </c>
      <c r="AU159" s="63">
        <v>35200000000</v>
      </c>
      <c r="AV159" s="63">
        <v>35100000000</v>
      </c>
      <c r="AW159" s="63"/>
    </row>
    <row r="160" spans="1:49" s="62" customFormat="1" ht="30" x14ac:dyDescent="0.25">
      <c r="A160" s="72" t="s">
        <v>1624</v>
      </c>
      <c r="B160" s="91" t="s">
        <v>836</v>
      </c>
      <c r="C160" s="72" t="s">
        <v>835</v>
      </c>
      <c r="D160" s="73">
        <v>1.929535E-3</v>
      </c>
      <c r="E160" s="73">
        <v>47410178750</v>
      </c>
      <c r="F160" s="73">
        <v>67650000000</v>
      </c>
      <c r="G160" s="73">
        <v>50975000000</v>
      </c>
      <c r="H160" s="73">
        <v>80050000000</v>
      </c>
      <c r="I160" s="74">
        <v>1.442175416</v>
      </c>
      <c r="J160" s="75">
        <v>7.7614659999999999E-3</v>
      </c>
      <c r="K160" s="75">
        <v>1.6327472999999999E-2</v>
      </c>
      <c r="L160" s="76">
        <v>1.5592042669999999</v>
      </c>
      <c r="M160" s="76">
        <v>2.224111E-3</v>
      </c>
      <c r="N160" s="76">
        <v>7.65079E-4</v>
      </c>
      <c r="O160" s="74">
        <v>1.093840358</v>
      </c>
      <c r="P160" s="73">
        <v>0.44955175800000002</v>
      </c>
      <c r="Q160" s="73">
        <v>0.719037814</v>
      </c>
      <c r="R160" s="74">
        <v>1.182602709</v>
      </c>
      <c r="S160" s="73">
        <v>0.16952819499999999</v>
      </c>
      <c r="T160" s="77">
        <v>0.59067027599999999</v>
      </c>
      <c r="U160" s="63">
        <v>8890000000</v>
      </c>
      <c r="V160" s="63">
        <v>5805038600</v>
      </c>
      <c r="W160" s="63">
        <v>5190000000</v>
      </c>
      <c r="X160" s="63">
        <v>6960000000</v>
      </c>
      <c r="Y160" s="63">
        <v>11800000000</v>
      </c>
      <c r="Z160" s="63">
        <v>15000000000</v>
      </c>
      <c r="AA160" s="63">
        <v>12800000000</v>
      </c>
      <c r="AB160" s="63">
        <v>11500000000</v>
      </c>
      <c r="AC160" s="63">
        <v>6940000000</v>
      </c>
      <c r="AD160" s="63">
        <v>8650000000</v>
      </c>
      <c r="AE160" s="63">
        <v>7830000000</v>
      </c>
      <c r="AF160" s="63">
        <v>7710000000</v>
      </c>
      <c r="AG160" s="63">
        <v>14900000000</v>
      </c>
      <c r="AH160" s="63">
        <v>13400000000</v>
      </c>
      <c r="AI160" s="63">
        <v>12300000000</v>
      </c>
      <c r="AJ160" s="63">
        <v>9320000000</v>
      </c>
      <c r="AK160" s="63">
        <v>8480000000</v>
      </c>
      <c r="AL160" s="63">
        <v>6890000000</v>
      </c>
      <c r="AM160" s="63">
        <v>9230000000</v>
      </c>
      <c r="AN160" s="63">
        <v>8170000000</v>
      </c>
      <c r="AO160" s="63">
        <v>10100000000</v>
      </c>
      <c r="AP160" s="63">
        <v>9290000000</v>
      </c>
      <c r="AQ160" s="63">
        <v>8290000000</v>
      </c>
      <c r="AR160" s="63">
        <v>8590000000</v>
      </c>
      <c r="AS160" s="63">
        <v>8670000000</v>
      </c>
      <c r="AT160" s="63">
        <v>5470000000</v>
      </c>
      <c r="AU160" s="63">
        <v>8540000000</v>
      </c>
      <c r="AV160" s="63">
        <v>5590000000</v>
      </c>
      <c r="AW160" s="63"/>
    </row>
    <row r="161" spans="1:49" s="62" customFormat="1" x14ac:dyDescent="0.25">
      <c r="A161" s="72" t="s">
        <v>1439</v>
      </c>
      <c r="B161" s="91" t="s">
        <v>969</v>
      </c>
      <c r="C161" s="72" t="s">
        <v>968</v>
      </c>
      <c r="D161" s="73">
        <v>6.4011106999999998E-2</v>
      </c>
      <c r="E161" s="73">
        <v>19989337525</v>
      </c>
      <c r="F161" s="73">
        <v>12085000000</v>
      </c>
      <c r="G161" s="73">
        <v>14950000000</v>
      </c>
      <c r="H161" s="73">
        <v>11945000000</v>
      </c>
      <c r="I161" s="78">
        <v>0.61120524700000001</v>
      </c>
      <c r="J161" s="75">
        <v>2.5988292999999999E-2</v>
      </c>
      <c r="K161" s="75">
        <v>4.2093713999999997E-2</v>
      </c>
      <c r="L161" s="76">
        <v>0.78398494100000005</v>
      </c>
      <c r="M161" s="76">
        <v>0.23334940500000001</v>
      </c>
      <c r="N161" s="76">
        <v>2.5854979E-2</v>
      </c>
      <c r="O161" s="74">
        <v>0.74765398900000002</v>
      </c>
      <c r="P161" s="73">
        <v>0.15951895899999999</v>
      </c>
      <c r="Q161" s="73">
        <v>0.45894328899999998</v>
      </c>
      <c r="R161" s="74">
        <v>0.95900595099999997</v>
      </c>
      <c r="S161" s="73">
        <v>0.83271825399999999</v>
      </c>
      <c r="T161" s="77">
        <v>0.97151475499999995</v>
      </c>
      <c r="U161" s="63">
        <v>2560000000000</v>
      </c>
      <c r="V161" s="63">
        <v>2289333170000</v>
      </c>
      <c r="W161" s="63">
        <v>2070000000000</v>
      </c>
      <c r="X161" s="63">
        <v>3030000000000</v>
      </c>
      <c r="Y161" s="63">
        <v>3440000000000</v>
      </c>
      <c r="Z161" s="63">
        <v>3180000000000</v>
      </c>
      <c r="AA161" s="63">
        <v>2860000000000</v>
      </c>
      <c r="AB161" s="63">
        <v>2770000000000</v>
      </c>
      <c r="AC161" s="63">
        <v>1940000000000</v>
      </c>
      <c r="AD161" s="63">
        <v>2460000000000</v>
      </c>
      <c r="AE161" s="63">
        <v>2520000000000</v>
      </c>
      <c r="AF161" s="63">
        <v>2490000000000</v>
      </c>
      <c r="AG161" s="63">
        <v>3280000000000</v>
      </c>
      <c r="AH161" s="63">
        <v>2900000000000</v>
      </c>
      <c r="AI161" s="63">
        <v>3030000000000</v>
      </c>
      <c r="AJ161" s="63">
        <v>2290000000000</v>
      </c>
      <c r="AK161" s="63">
        <v>2580000000000</v>
      </c>
      <c r="AL161" s="63">
        <v>2210000000000</v>
      </c>
      <c r="AM161" s="63">
        <v>2460000000000</v>
      </c>
      <c r="AN161" s="63">
        <v>2190000000000</v>
      </c>
      <c r="AO161" s="63">
        <v>2840000000000</v>
      </c>
      <c r="AP161" s="63">
        <v>2790000000000</v>
      </c>
      <c r="AQ161" s="63">
        <v>2550000000000</v>
      </c>
      <c r="AR161" s="63">
        <v>2560000000000</v>
      </c>
      <c r="AS161" s="63">
        <v>2520000000000</v>
      </c>
      <c r="AT161" s="63">
        <v>2120000000000</v>
      </c>
      <c r="AU161" s="63">
        <v>2630000000000</v>
      </c>
      <c r="AV161" s="63">
        <v>2050000000000</v>
      </c>
      <c r="AW161" s="63"/>
    </row>
    <row r="162" spans="1:49" s="62" customFormat="1" ht="30" x14ac:dyDescent="0.25">
      <c r="A162" s="72" t="s">
        <v>1667</v>
      </c>
      <c r="B162" s="91" t="s">
        <v>955</v>
      </c>
      <c r="C162" s="72" t="s">
        <v>954</v>
      </c>
      <c r="D162" s="73">
        <v>6.5611990000000002E-3</v>
      </c>
      <c r="E162" s="73">
        <v>108967267250</v>
      </c>
      <c r="F162" s="73">
        <v>86050000000</v>
      </c>
      <c r="G162" s="73">
        <v>106650000000</v>
      </c>
      <c r="H162" s="73">
        <v>81200000000</v>
      </c>
      <c r="I162" s="78">
        <v>0.79311702500000003</v>
      </c>
      <c r="J162" s="75">
        <v>1.4212176E-2</v>
      </c>
      <c r="K162" s="75">
        <v>2.6080854000000001E-2</v>
      </c>
      <c r="L162" s="76">
        <v>0.759744062</v>
      </c>
      <c r="M162" s="76">
        <v>5.3011739999999996E-3</v>
      </c>
      <c r="N162" s="76">
        <v>1.6337630000000001E-3</v>
      </c>
      <c r="O162" s="74">
        <v>0.98632835900000004</v>
      </c>
      <c r="P162" s="73">
        <v>0.86770703500000002</v>
      </c>
      <c r="Q162" s="73">
        <v>0.94037857199999997</v>
      </c>
      <c r="R162" s="74">
        <v>0.94482540400000004</v>
      </c>
      <c r="S162" s="73">
        <v>0.49630335399999997</v>
      </c>
      <c r="T162" s="77">
        <v>0.81396397399999998</v>
      </c>
      <c r="U162" s="63">
        <v>79000000000</v>
      </c>
      <c r="V162" s="63">
        <v>74404659000</v>
      </c>
      <c r="W162" s="63">
        <v>79900000000</v>
      </c>
      <c r="X162" s="63">
        <v>81600000000</v>
      </c>
      <c r="Y162" s="63">
        <v>106000000000</v>
      </c>
      <c r="Z162" s="63">
        <v>103000000000</v>
      </c>
      <c r="AA162" s="63">
        <v>99800000000</v>
      </c>
      <c r="AB162" s="63">
        <v>85900000000</v>
      </c>
      <c r="AC162" s="63">
        <v>69600000000</v>
      </c>
      <c r="AD162" s="63">
        <v>85300000000</v>
      </c>
      <c r="AE162" s="63">
        <v>58000000000</v>
      </c>
      <c r="AF162" s="63">
        <v>83400000000</v>
      </c>
      <c r="AG162" s="63">
        <v>113000000000</v>
      </c>
      <c r="AH162" s="63">
        <v>106000000000</v>
      </c>
      <c r="AI162" s="63">
        <v>107000000000</v>
      </c>
      <c r="AJ162" s="63">
        <v>89200000000</v>
      </c>
      <c r="AK162" s="63">
        <v>91700000000</v>
      </c>
      <c r="AL162" s="63">
        <v>75500000000</v>
      </c>
      <c r="AM162" s="63">
        <v>68600000000</v>
      </c>
      <c r="AN162" s="63">
        <v>60100000000</v>
      </c>
      <c r="AO162" s="63">
        <v>87600000000</v>
      </c>
      <c r="AP162" s="63">
        <v>90700000000</v>
      </c>
      <c r="AQ162" s="63">
        <v>88300000000</v>
      </c>
      <c r="AR162" s="63">
        <v>90200000000</v>
      </c>
      <c r="AS162" s="63">
        <v>85200000000</v>
      </c>
      <c r="AT162" s="63">
        <v>79900000000</v>
      </c>
      <c r="AU162" s="63">
        <v>88000000000</v>
      </c>
      <c r="AV162" s="63">
        <v>88000000000</v>
      </c>
      <c r="AW162" s="63"/>
    </row>
    <row r="163" spans="1:49" s="62" customFormat="1" ht="30" x14ac:dyDescent="0.25">
      <c r="A163" s="72" t="s">
        <v>1469</v>
      </c>
      <c r="B163" s="91" t="s">
        <v>941</v>
      </c>
      <c r="C163" s="72" t="s">
        <v>940</v>
      </c>
      <c r="D163" s="73">
        <v>0.43377896900000001</v>
      </c>
      <c r="E163" s="73">
        <v>56130768500</v>
      </c>
      <c r="F163" s="73">
        <v>56625000000</v>
      </c>
      <c r="G163" s="73">
        <v>64425000000</v>
      </c>
      <c r="H163" s="73">
        <v>65700000000</v>
      </c>
      <c r="I163" s="74">
        <v>1.023114061</v>
      </c>
      <c r="J163" s="75">
        <v>0.849587121</v>
      </c>
      <c r="K163" s="75">
        <v>0.87234391899999997</v>
      </c>
      <c r="L163" s="76">
        <v>1.012828273</v>
      </c>
      <c r="M163" s="76">
        <v>0.91570607299999995</v>
      </c>
      <c r="N163" s="76">
        <v>0.85183487700000005</v>
      </c>
      <c r="O163" s="74">
        <v>1.1583035319999999</v>
      </c>
      <c r="P163" s="73">
        <v>0.23645845700000001</v>
      </c>
      <c r="Q163" s="73">
        <v>0.57152749300000005</v>
      </c>
      <c r="R163" s="74">
        <v>1.146658629</v>
      </c>
      <c r="S163" s="73">
        <v>0.26839368200000002</v>
      </c>
      <c r="T163" s="77">
        <v>0.65542088499999995</v>
      </c>
      <c r="U163" s="63">
        <v>31100000000</v>
      </c>
      <c r="V163" s="63">
        <v>29108994000</v>
      </c>
      <c r="W163" s="63">
        <v>27400000000</v>
      </c>
      <c r="X163" s="63">
        <v>38700000000</v>
      </c>
      <c r="Y163" s="63">
        <v>25900000000</v>
      </c>
      <c r="Z163" s="63">
        <v>28800000000</v>
      </c>
      <c r="AA163" s="63">
        <v>26500000000</v>
      </c>
      <c r="AB163" s="63">
        <v>25600000000</v>
      </c>
      <c r="AC163" s="63">
        <v>27000000000</v>
      </c>
      <c r="AD163" s="63">
        <v>32700000000</v>
      </c>
      <c r="AE163" s="63">
        <v>31700000000</v>
      </c>
      <c r="AF163" s="63">
        <v>35000000000</v>
      </c>
      <c r="AG163" s="63">
        <v>30600000000</v>
      </c>
      <c r="AH163" s="63">
        <v>31900000000</v>
      </c>
      <c r="AI163" s="63">
        <v>25000000000</v>
      </c>
      <c r="AJ163" s="63">
        <v>21000000000</v>
      </c>
      <c r="AK163" s="63">
        <v>30600000000</v>
      </c>
      <c r="AL163" s="63">
        <v>25700000000</v>
      </c>
      <c r="AM163" s="63">
        <v>26800000000</v>
      </c>
      <c r="AN163" s="63">
        <v>29100000000</v>
      </c>
      <c r="AO163" s="63">
        <v>29100000000</v>
      </c>
      <c r="AP163" s="63">
        <v>31700000000</v>
      </c>
      <c r="AQ163" s="63">
        <v>29200000000</v>
      </c>
      <c r="AR163" s="63">
        <v>31200000000</v>
      </c>
      <c r="AS163" s="63">
        <v>29200000000</v>
      </c>
      <c r="AT163" s="63">
        <v>24700000000</v>
      </c>
      <c r="AU163" s="63">
        <v>30200000000</v>
      </c>
      <c r="AV163" s="63">
        <v>25300000000</v>
      </c>
      <c r="AW163" s="63"/>
    </row>
    <row r="164" spans="1:49" s="62" customFormat="1" ht="45" x14ac:dyDescent="0.25">
      <c r="A164" s="72" t="s">
        <v>1767</v>
      </c>
      <c r="B164" s="91" t="s">
        <v>287</v>
      </c>
      <c r="C164" s="72" t="s">
        <v>286</v>
      </c>
      <c r="D164" s="73">
        <v>4.5317290000000003E-2</v>
      </c>
      <c r="E164" s="73">
        <v>158815622250</v>
      </c>
      <c r="F164" s="73">
        <v>201000000000</v>
      </c>
      <c r="G164" s="73">
        <v>153750000000</v>
      </c>
      <c r="H164" s="73">
        <v>178250000000</v>
      </c>
      <c r="I164" s="74">
        <v>1.2707949860000001</v>
      </c>
      <c r="J164" s="75">
        <v>2.1577045E-2</v>
      </c>
      <c r="K164" s="75">
        <v>3.6142038000000001E-2</v>
      </c>
      <c r="L164" s="76">
        <v>1.1484582809999999</v>
      </c>
      <c r="M164" s="76">
        <v>0.153210503</v>
      </c>
      <c r="N164" s="76">
        <v>1.6651127000000002E-2</v>
      </c>
      <c r="O164" s="74">
        <v>0.970469896</v>
      </c>
      <c r="P164" s="73">
        <v>0.746938357</v>
      </c>
      <c r="Q164" s="73">
        <v>0.89476990700000003</v>
      </c>
      <c r="R164" s="74">
        <v>0.87704484299999996</v>
      </c>
      <c r="S164" s="73">
        <v>0.173985004</v>
      </c>
      <c r="T164" s="77">
        <v>0.59067027599999999</v>
      </c>
      <c r="U164" s="63">
        <v>46500000000</v>
      </c>
      <c r="V164" s="63">
        <v>40736485000</v>
      </c>
      <c r="W164" s="63">
        <v>38400000000</v>
      </c>
      <c r="X164" s="63">
        <v>49000000000</v>
      </c>
      <c r="Y164" s="63">
        <v>59000000000</v>
      </c>
      <c r="Z164" s="63">
        <v>63000000000</v>
      </c>
      <c r="AA164" s="63">
        <v>49000000000</v>
      </c>
      <c r="AB164" s="63">
        <v>54400000000</v>
      </c>
      <c r="AC164" s="63">
        <v>51100000000</v>
      </c>
      <c r="AD164" s="63">
        <v>61900000000</v>
      </c>
      <c r="AE164" s="63">
        <v>59700000000</v>
      </c>
      <c r="AF164" s="63">
        <v>60100000000</v>
      </c>
      <c r="AG164" s="63">
        <v>61600000000</v>
      </c>
      <c r="AH164" s="63">
        <v>58100000000</v>
      </c>
      <c r="AI164" s="63">
        <v>59700000000</v>
      </c>
      <c r="AJ164" s="63">
        <v>46200000000</v>
      </c>
      <c r="AK164" s="63">
        <v>54900000000</v>
      </c>
      <c r="AL164" s="63">
        <v>45100000000</v>
      </c>
      <c r="AM164" s="63">
        <v>49200000000</v>
      </c>
      <c r="AN164" s="63">
        <v>45900000000</v>
      </c>
      <c r="AO164" s="63">
        <v>55700000000</v>
      </c>
      <c r="AP164" s="63">
        <v>59700000000</v>
      </c>
      <c r="AQ164" s="63">
        <v>49000000000</v>
      </c>
      <c r="AR164" s="63">
        <v>55900000000</v>
      </c>
      <c r="AS164" s="63">
        <v>53700000000</v>
      </c>
      <c r="AT164" s="63">
        <v>43400000000</v>
      </c>
      <c r="AU164" s="63">
        <v>54500000000</v>
      </c>
      <c r="AV164" s="63">
        <v>47200000000</v>
      </c>
      <c r="AW164" s="63"/>
    </row>
    <row r="165" spans="1:49" s="62" customFormat="1" ht="45" x14ac:dyDescent="0.25">
      <c r="A165" s="72" t="s">
        <v>2172</v>
      </c>
      <c r="B165" s="91" t="s">
        <v>413</v>
      </c>
      <c r="C165" s="72" t="s">
        <v>412</v>
      </c>
      <c r="D165" s="73">
        <v>6.343039E-3</v>
      </c>
      <c r="E165" s="73">
        <v>30149871625</v>
      </c>
      <c r="F165" s="73">
        <v>38750000000</v>
      </c>
      <c r="G165" s="73">
        <v>32800000000</v>
      </c>
      <c r="H165" s="73">
        <v>49975000000</v>
      </c>
      <c r="I165" s="74">
        <v>1.2948054630000001</v>
      </c>
      <c r="J165" s="75">
        <v>5.1345316000000002E-2</v>
      </c>
      <c r="K165" s="75">
        <v>5.2468800000000004E-4</v>
      </c>
      <c r="L165" s="76">
        <v>1.504555715</v>
      </c>
      <c r="M165" s="76">
        <v>5.0646060000000001E-3</v>
      </c>
      <c r="N165" s="76">
        <v>3.2405299999999998E-4</v>
      </c>
      <c r="O165" s="74">
        <v>1.0966382050000001</v>
      </c>
      <c r="P165" s="73">
        <v>0.45467286899999998</v>
      </c>
      <c r="Q165" s="73">
        <v>0.18229504999999999</v>
      </c>
      <c r="R165" s="74">
        <v>1.27428662</v>
      </c>
      <c r="S165" s="73">
        <v>6.5107919E-2</v>
      </c>
      <c r="T165" s="77">
        <v>0.65542088499999995</v>
      </c>
      <c r="U165" s="63">
        <v>136000000000</v>
      </c>
      <c r="V165" s="63">
        <v>100553269000</v>
      </c>
      <c r="W165" s="63">
        <v>88400000000</v>
      </c>
      <c r="X165" s="63">
        <v>128000000000</v>
      </c>
      <c r="Y165" s="63">
        <v>91800000000</v>
      </c>
      <c r="Z165" s="63">
        <v>118000000000</v>
      </c>
      <c r="AA165" s="63">
        <v>90600000000</v>
      </c>
      <c r="AB165" s="63">
        <v>99800000000</v>
      </c>
      <c r="AC165" s="63">
        <v>80000000000</v>
      </c>
      <c r="AD165" s="63">
        <v>93900000000</v>
      </c>
      <c r="AE165" s="63">
        <v>115000000000</v>
      </c>
      <c r="AF165" s="63">
        <v>90800000000</v>
      </c>
      <c r="AG165" s="63">
        <v>140000000000</v>
      </c>
      <c r="AH165" s="63">
        <v>114000000000</v>
      </c>
      <c r="AI165" s="63">
        <v>96100000000</v>
      </c>
      <c r="AJ165" s="63">
        <v>86800000000</v>
      </c>
      <c r="AK165" s="63">
        <v>101000000000</v>
      </c>
      <c r="AL165" s="63">
        <v>78700000000</v>
      </c>
      <c r="AM165" s="63">
        <v>92500000000</v>
      </c>
      <c r="AN165" s="63">
        <v>85800000000</v>
      </c>
      <c r="AO165" s="63">
        <v>105000000000</v>
      </c>
      <c r="AP165" s="63">
        <v>105000000000</v>
      </c>
      <c r="AQ165" s="63">
        <v>94500000000</v>
      </c>
      <c r="AR165" s="63">
        <v>98500000000</v>
      </c>
      <c r="AS165" s="63">
        <v>95900000000</v>
      </c>
      <c r="AT165" s="63">
        <v>83500000000</v>
      </c>
      <c r="AU165" s="63">
        <v>105000000000</v>
      </c>
      <c r="AV165" s="63">
        <v>70700000000</v>
      </c>
      <c r="AW165" s="63"/>
    </row>
    <row r="166" spans="1:49" s="62" customFormat="1" ht="30" x14ac:dyDescent="0.25">
      <c r="A166" s="72" t="s">
        <v>1605</v>
      </c>
      <c r="B166" s="91" t="s">
        <v>197</v>
      </c>
      <c r="C166" s="72" t="s">
        <v>196</v>
      </c>
      <c r="D166" s="73">
        <v>2.04E-6</v>
      </c>
      <c r="E166" s="73">
        <v>229369064000</v>
      </c>
      <c r="F166" s="73">
        <v>319000000000</v>
      </c>
      <c r="G166" s="73">
        <v>182000000000</v>
      </c>
      <c r="H166" s="73">
        <v>354500000000</v>
      </c>
      <c r="I166" s="74">
        <v>1.399908309</v>
      </c>
      <c r="J166" s="75">
        <v>4.2738999999999999E-4</v>
      </c>
      <c r="K166" s="75">
        <v>1.7906160000000001E-3</v>
      </c>
      <c r="L166" s="76">
        <v>1.941649186</v>
      </c>
      <c r="M166" s="76">
        <v>6.3300000000000002E-7</v>
      </c>
      <c r="N166" s="76">
        <v>3.2600000000000001E-6</v>
      </c>
      <c r="O166" s="74">
        <v>0.79879184000000003</v>
      </c>
      <c r="P166" s="73">
        <v>7.477193E-3</v>
      </c>
      <c r="Q166" s="73">
        <v>7.3703763000000005E-2</v>
      </c>
      <c r="R166" s="74">
        <v>1.1079107939999999</v>
      </c>
      <c r="S166" s="73">
        <v>0.16869685800000001</v>
      </c>
      <c r="T166" s="77">
        <v>0.59067027599999999</v>
      </c>
      <c r="U166" s="63">
        <v>23900000000</v>
      </c>
      <c r="V166" s="63">
        <v>16745238500</v>
      </c>
      <c r="W166" s="63">
        <v>16200000000</v>
      </c>
      <c r="X166" s="63">
        <v>24800000000</v>
      </c>
      <c r="Y166" s="63">
        <v>33000000000</v>
      </c>
      <c r="Z166" s="63">
        <v>32100000000</v>
      </c>
      <c r="AA166" s="63">
        <v>26000000000</v>
      </c>
      <c r="AB166" s="63">
        <v>27200000000</v>
      </c>
      <c r="AC166" s="63">
        <v>17500000000</v>
      </c>
      <c r="AD166" s="63">
        <v>22700000000</v>
      </c>
      <c r="AE166" s="63">
        <v>21900000000</v>
      </c>
      <c r="AF166" s="63">
        <v>21900000000</v>
      </c>
      <c r="AG166" s="63">
        <v>38100000000</v>
      </c>
      <c r="AH166" s="63">
        <v>35800000000</v>
      </c>
      <c r="AI166" s="63">
        <v>35300000000</v>
      </c>
      <c r="AJ166" s="63">
        <v>23900000000</v>
      </c>
      <c r="AK166" s="63">
        <v>24000000000</v>
      </c>
      <c r="AL166" s="63">
        <v>22500000000</v>
      </c>
      <c r="AM166" s="63">
        <v>24700000000</v>
      </c>
      <c r="AN166" s="63">
        <v>35700000000</v>
      </c>
      <c r="AO166" s="63">
        <v>28000000000</v>
      </c>
      <c r="AP166" s="63">
        <v>24700000000</v>
      </c>
      <c r="AQ166" s="63">
        <v>24800000000</v>
      </c>
      <c r="AR166" s="63">
        <v>24400000000</v>
      </c>
      <c r="AS166" s="63">
        <v>24800000000</v>
      </c>
      <c r="AT166" s="63">
        <v>17800000000</v>
      </c>
      <c r="AU166" s="63">
        <v>25300000000</v>
      </c>
      <c r="AV166" s="63">
        <v>19600000000</v>
      </c>
      <c r="AW166" s="63"/>
    </row>
    <row r="167" spans="1:49" s="62" customFormat="1" ht="45" x14ac:dyDescent="0.25">
      <c r="A167" s="72" t="s">
        <v>1572</v>
      </c>
      <c r="B167" s="91" t="s">
        <v>79</v>
      </c>
      <c r="C167" s="72" t="s">
        <v>78</v>
      </c>
      <c r="D167" s="73">
        <v>5.3300000000000001E-5</v>
      </c>
      <c r="E167" s="73">
        <v>155991685000</v>
      </c>
      <c r="F167" s="73">
        <v>248500000000</v>
      </c>
      <c r="G167" s="73">
        <v>142250000000</v>
      </c>
      <c r="H167" s="73">
        <v>260500000000</v>
      </c>
      <c r="I167" s="74">
        <v>1.5989041850000001</v>
      </c>
      <c r="J167" s="75">
        <v>4.2051600000000001E-4</v>
      </c>
      <c r="K167" s="75">
        <v>1.7906160000000001E-3</v>
      </c>
      <c r="L167" s="76">
        <v>1.819344565</v>
      </c>
      <c r="M167" s="76">
        <v>4.99E-5</v>
      </c>
      <c r="N167" s="76">
        <v>2.7500000000000001E-5</v>
      </c>
      <c r="O167" s="74">
        <v>0.91673485300000002</v>
      </c>
      <c r="P167" s="73">
        <v>0.38968305199999997</v>
      </c>
      <c r="Q167" s="73">
        <v>0.70446029600000004</v>
      </c>
      <c r="R167" s="74">
        <v>1.043124779</v>
      </c>
      <c r="S167" s="73">
        <v>0.67239108199999997</v>
      </c>
      <c r="T167" s="77">
        <v>0.88869546099999996</v>
      </c>
      <c r="U167" s="63">
        <v>144000000000</v>
      </c>
      <c r="V167" s="63">
        <v>116051878000</v>
      </c>
      <c r="W167" s="63">
        <v>106000000000</v>
      </c>
      <c r="X167" s="63">
        <v>148000000000</v>
      </c>
      <c r="Y167" s="63">
        <v>166000000000</v>
      </c>
      <c r="Z167" s="63">
        <v>191000000000</v>
      </c>
      <c r="AA167" s="63">
        <v>155000000000</v>
      </c>
      <c r="AB167" s="63">
        <v>161000000000</v>
      </c>
      <c r="AC167" s="63">
        <v>95700000000</v>
      </c>
      <c r="AD167" s="63">
        <v>108000000000</v>
      </c>
      <c r="AE167" s="63">
        <v>115000000000</v>
      </c>
      <c r="AF167" s="63">
        <v>116000000000</v>
      </c>
      <c r="AG167" s="63">
        <v>186000000000</v>
      </c>
      <c r="AH167" s="63">
        <v>176000000000</v>
      </c>
      <c r="AI167" s="63">
        <v>160000000000</v>
      </c>
      <c r="AJ167" s="63">
        <v>135000000000</v>
      </c>
      <c r="AK167" s="63">
        <v>143000000000</v>
      </c>
      <c r="AL167" s="63">
        <v>120000000000</v>
      </c>
      <c r="AM167" s="63">
        <v>142000000000</v>
      </c>
      <c r="AN167" s="63">
        <v>148000000000</v>
      </c>
      <c r="AO167" s="63">
        <v>139000000000</v>
      </c>
      <c r="AP167" s="63">
        <v>147000000000</v>
      </c>
      <c r="AQ167" s="63">
        <v>137000000000</v>
      </c>
      <c r="AR167" s="63">
        <v>129000000000</v>
      </c>
      <c r="AS167" s="63">
        <v>140000000000</v>
      </c>
      <c r="AT167" s="63">
        <v>119000000000</v>
      </c>
      <c r="AU167" s="63">
        <v>149000000000</v>
      </c>
      <c r="AV167" s="63">
        <v>115000000000</v>
      </c>
      <c r="AW167" s="63"/>
    </row>
    <row r="168" spans="1:49" s="62" customFormat="1" ht="30" x14ac:dyDescent="0.25">
      <c r="A168" s="72" t="s">
        <v>1568</v>
      </c>
      <c r="B168" s="91" t="s">
        <v>599</v>
      </c>
      <c r="C168" s="72" t="s">
        <v>598</v>
      </c>
      <c r="D168" s="73">
        <v>3.1008718000000001E-2</v>
      </c>
      <c r="E168" s="73">
        <v>133519981000</v>
      </c>
      <c r="F168" s="73">
        <v>117750000000</v>
      </c>
      <c r="G168" s="73">
        <v>129000000000</v>
      </c>
      <c r="H168" s="73">
        <v>111500000000</v>
      </c>
      <c r="I168" s="74">
        <v>0.88090307400000001</v>
      </c>
      <c r="J168" s="75">
        <v>4.9177238999999998E-2</v>
      </c>
      <c r="K168" s="75">
        <v>7.0398952000000001E-2</v>
      </c>
      <c r="L168" s="76">
        <v>0.86376867300000004</v>
      </c>
      <c r="M168" s="76">
        <v>2.6564951E-2</v>
      </c>
      <c r="N168" s="76">
        <v>8.9296459999999994E-3</v>
      </c>
      <c r="O168" s="74">
        <v>0.96381602499999997</v>
      </c>
      <c r="P168" s="73">
        <v>0.53676036199999999</v>
      </c>
      <c r="Q168" s="73">
        <v>0.77159301999999996</v>
      </c>
      <c r="R168" s="74">
        <v>0.94506888899999997</v>
      </c>
      <c r="S168" s="73">
        <v>0.34886898399999999</v>
      </c>
      <c r="T168" s="77">
        <v>0.69172298499999996</v>
      </c>
      <c r="U168" s="63">
        <v>147000000000</v>
      </c>
      <c r="V168" s="63">
        <v>136004207000</v>
      </c>
      <c r="W168" s="63">
        <v>115000000000</v>
      </c>
      <c r="X168" s="63">
        <v>159000000000</v>
      </c>
      <c r="Y168" s="63">
        <v>218000000000</v>
      </c>
      <c r="Z168" s="63">
        <v>222000000000</v>
      </c>
      <c r="AA168" s="63">
        <v>188000000000</v>
      </c>
      <c r="AB168" s="63">
        <v>183000000000</v>
      </c>
      <c r="AC168" s="63">
        <v>102000000000</v>
      </c>
      <c r="AD168" s="63">
        <v>129000000000</v>
      </c>
      <c r="AE168" s="63">
        <v>114000000000</v>
      </c>
      <c r="AF168" s="63">
        <v>123000000000</v>
      </c>
      <c r="AG168" s="63">
        <v>274000000000</v>
      </c>
      <c r="AH168" s="63">
        <v>247000000000</v>
      </c>
      <c r="AI168" s="63">
        <v>239000000000</v>
      </c>
      <c r="AJ168" s="63">
        <v>181000000000</v>
      </c>
      <c r="AK168" s="63">
        <v>167000000000</v>
      </c>
      <c r="AL168" s="63">
        <v>129000000000</v>
      </c>
      <c r="AM168" s="63">
        <v>138000000000</v>
      </c>
      <c r="AN168" s="63">
        <v>159000000000</v>
      </c>
      <c r="AO168" s="63">
        <v>183000000000</v>
      </c>
      <c r="AP168" s="63">
        <v>178000000000</v>
      </c>
      <c r="AQ168" s="63">
        <v>180000000000</v>
      </c>
      <c r="AR168" s="63">
        <v>186000000000</v>
      </c>
      <c r="AS168" s="63">
        <v>168000000000</v>
      </c>
      <c r="AT168" s="63">
        <v>149000000000</v>
      </c>
      <c r="AU168" s="63">
        <v>174000000000</v>
      </c>
      <c r="AV168" s="63">
        <v>159000000000</v>
      </c>
      <c r="AW168" s="63"/>
    </row>
    <row r="169" spans="1:49" s="62" customFormat="1" ht="30" x14ac:dyDescent="0.25">
      <c r="A169" s="80" t="s">
        <v>2173</v>
      </c>
      <c r="B169" s="91" t="s">
        <v>530</v>
      </c>
      <c r="C169" s="72" t="s">
        <v>529</v>
      </c>
      <c r="D169" s="73">
        <v>3.6119351000000001E-2</v>
      </c>
      <c r="E169" s="73">
        <v>91638072000</v>
      </c>
      <c r="F169" s="73">
        <v>109475000000</v>
      </c>
      <c r="G169" s="73">
        <v>79900000000</v>
      </c>
      <c r="H169" s="73">
        <v>109250000000</v>
      </c>
      <c r="I169" s="74">
        <v>1.1863275360000001</v>
      </c>
      <c r="J169" s="75">
        <v>0.13824408599999999</v>
      </c>
      <c r="K169" s="75">
        <v>0.172181262</v>
      </c>
      <c r="L169" s="76">
        <v>1.3676413199999999</v>
      </c>
      <c r="M169" s="76">
        <v>1.3079428000000001E-2</v>
      </c>
      <c r="N169" s="76">
        <v>1.1537057999999999E-2</v>
      </c>
      <c r="O169" s="74">
        <v>0.86916322300000004</v>
      </c>
      <c r="P169" s="73">
        <v>0.216908134</v>
      </c>
      <c r="Q169" s="73">
        <v>0.55432078799999995</v>
      </c>
      <c r="R169" s="74">
        <v>1.002002821</v>
      </c>
      <c r="S169" s="73">
        <v>0.98546817200000003</v>
      </c>
      <c r="T169" s="77">
        <v>0.99652171599999995</v>
      </c>
      <c r="U169" s="63">
        <v>54300000000</v>
      </c>
      <c r="V169" s="63">
        <v>49910919000</v>
      </c>
      <c r="W169" s="63">
        <v>58500000000</v>
      </c>
      <c r="X169" s="63">
        <v>69600000000</v>
      </c>
      <c r="Y169" s="63">
        <v>76700000000</v>
      </c>
      <c r="Z169" s="63">
        <v>74600000000</v>
      </c>
      <c r="AA169" s="63">
        <v>64500000000</v>
      </c>
      <c r="AB169" s="63">
        <v>59500000000</v>
      </c>
      <c r="AC169" s="63">
        <v>38700000000</v>
      </c>
      <c r="AD169" s="63">
        <v>44100000000</v>
      </c>
      <c r="AE169" s="63">
        <v>44600000000</v>
      </c>
      <c r="AF169" s="63">
        <v>52700000000</v>
      </c>
      <c r="AG169" s="63">
        <v>62900000000</v>
      </c>
      <c r="AH169" s="63">
        <v>66900000000</v>
      </c>
      <c r="AI169" s="63">
        <v>64700000000</v>
      </c>
      <c r="AJ169" s="63">
        <v>56400000000</v>
      </c>
      <c r="AK169" s="63">
        <v>52900000000</v>
      </c>
      <c r="AL169" s="63">
        <v>53600000000</v>
      </c>
      <c r="AM169" s="63">
        <v>51700000000</v>
      </c>
      <c r="AN169" s="63">
        <v>41700000000</v>
      </c>
      <c r="AO169" s="63">
        <v>67400000000</v>
      </c>
      <c r="AP169" s="63">
        <v>61000000000</v>
      </c>
      <c r="AQ169" s="63">
        <v>57700000000</v>
      </c>
      <c r="AR169" s="63">
        <v>60800000000</v>
      </c>
      <c r="AS169" s="63">
        <v>55700000000</v>
      </c>
      <c r="AT169" s="63">
        <v>51100000000</v>
      </c>
      <c r="AU169" s="63">
        <v>62300000000</v>
      </c>
      <c r="AV169" s="63">
        <v>52700000000</v>
      </c>
      <c r="AW169" s="63"/>
    </row>
    <row r="170" spans="1:49" s="62" customFormat="1" ht="30" x14ac:dyDescent="0.25">
      <c r="A170" s="72" t="s">
        <v>1628</v>
      </c>
      <c r="B170" s="91" t="s">
        <v>323</v>
      </c>
      <c r="C170" s="72" t="s">
        <v>322</v>
      </c>
      <c r="D170" s="73">
        <v>6.6363851000000001E-2</v>
      </c>
      <c r="E170" s="73">
        <v>15062671050</v>
      </c>
      <c r="F170" s="73">
        <v>16275000000</v>
      </c>
      <c r="G170" s="73">
        <v>13925000000</v>
      </c>
      <c r="H170" s="73">
        <v>19975000000</v>
      </c>
      <c r="I170" s="74">
        <v>1.1041008029999999</v>
      </c>
      <c r="J170" s="75">
        <v>0.44853148700000001</v>
      </c>
      <c r="K170" s="75">
        <v>0.48814941000000001</v>
      </c>
      <c r="L170" s="76">
        <v>1.4343456619999999</v>
      </c>
      <c r="M170" s="76">
        <v>1.4521681E-2</v>
      </c>
      <c r="N170" s="76">
        <v>3.1254092999999997E-2</v>
      </c>
      <c r="O170" s="74">
        <v>0.940015559</v>
      </c>
      <c r="P170" s="73">
        <v>0.63338585300000005</v>
      </c>
      <c r="Q170" s="73">
        <v>0.85358640399999997</v>
      </c>
      <c r="R170" s="74">
        <v>1.221181286</v>
      </c>
      <c r="S170" s="73">
        <v>0.13989484399999999</v>
      </c>
      <c r="T170" s="77">
        <v>0.58858196600000001</v>
      </c>
      <c r="U170" s="63">
        <v>38300000000</v>
      </c>
      <c r="V170" s="63">
        <v>32907788300</v>
      </c>
      <c r="W170" s="63">
        <v>37500000000</v>
      </c>
      <c r="X170" s="63">
        <v>36700000000</v>
      </c>
      <c r="Y170" s="63">
        <v>90200000000</v>
      </c>
      <c r="Z170" s="63">
        <v>104000000000</v>
      </c>
      <c r="AA170" s="63">
        <v>99900000000</v>
      </c>
      <c r="AB170" s="63">
        <v>94600000000</v>
      </c>
      <c r="AC170" s="63">
        <v>36300000000</v>
      </c>
      <c r="AD170" s="63">
        <v>40300000000</v>
      </c>
      <c r="AE170" s="63">
        <v>36600000000</v>
      </c>
      <c r="AF170" s="63">
        <v>42600000000</v>
      </c>
      <c r="AG170" s="63">
        <v>123000000000</v>
      </c>
      <c r="AH170" s="63">
        <v>110000000000</v>
      </c>
      <c r="AI170" s="63">
        <v>97000000000</v>
      </c>
      <c r="AJ170" s="63">
        <v>91900000000</v>
      </c>
      <c r="AK170" s="63">
        <v>67200000000</v>
      </c>
      <c r="AL170" s="63">
        <v>59600000000</v>
      </c>
      <c r="AM170" s="63">
        <v>69900000000</v>
      </c>
      <c r="AN170" s="63">
        <v>59600000000</v>
      </c>
      <c r="AO170" s="63">
        <v>87500000000</v>
      </c>
      <c r="AP170" s="63">
        <v>71200000000</v>
      </c>
      <c r="AQ170" s="63">
        <v>70400000000</v>
      </c>
      <c r="AR170" s="63">
        <v>76100000000</v>
      </c>
      <c r="AS170" s="63">
        <v>70700000000</v>
      </c>
      <c r="AT170" s="63">
        <v>57000000000</v>
      </c>
      <c r="AU170" s="63">
        <v>66400000000</v>
      </c>
      <c r="AV170" s="63">
        <v>73200000000</v>
      </c>
      <c r="AW170" s="63"/>
    </row>
    <row r="171" spans="1:49" s="62" customFormat="1" ht="30" x14ac:dyDescent="0.25">
      <c r="A171" s="72" t="s">
        <v>1478</v>
      </c>
      <c r="B171" s="91" t="s">
        <v>746</v>
      </c>
      <c r="C171" s="72" t="s">
        <v>745</v>
      </c>
      <c r="D171" s="73">
        <v>1.0639861E-2</v>
      </c>
      <c r="E171" s="73">
        <v>57287073500</v>
      </c>
      <c r="F171" s="73">
        <v>73950000000</v>
      </c>
      <c r="G171" s="73">
        <v>54750000000</v>
      </c>
      <c r="H171" s="73">
        <v>64800000000</v>
      </c>
      <c r="I171" s="74">
        <v>1.290946425</v>
      </c>
      <c r="J171" s="75">
        <v>6.7515589999999999E-3</v>
      </c>
      <c r="K171" s="75">
        <v>1.4836228E-2</v>
      </c>
      <c r="L171" s="76">
        <v>1.182777124</v>
      </c>
      <c r="M171" s="76">
        <v>5.2934474000000002E-2</v>
      </c>
      <c r="N171" s="76">
        <v>4.0492330000000002E-3</v>
      </c>
      <c r="O171" s="74">
        <v>0.96141106499999995</v>
      </c>
      <c r="P171" s="73">
        <v>0.62385902100000001</v>
      </c>
      <c r="Q171" s="73">
        <v>0.84808120799999998</v>
      </c>
      <c r="R171" s="74">
        <v>0.88085376199999998</v>
      </c>
      <c r="S171" s="73">
        <v>0.13065289499999999</v>
      </c>
      <c r="T171" s="77">
        <v>0.57791409100000002</v>
      </c>
      <c r="U171" s="63">
        <v>19400000000</v>
      </c>
      <c r="V171" s="63">
        <v>13665249300</v>
      </c>
      <c r="W171" s="63">
        <v>14000000000</v>
      </c>
      <c r="X171" s="63">
        <v>19800000000</v>
      </c>
      <c r="Y171" s="63">
        <v>20000000000</v>
      </c>
      <c r="Z171" s="63">
        <v>17100000000</v>
      </c>
      <c r="AA171" s="63">
        <v>13400000000</v>
      </c>
      <c r="AB171" s="63">
        <v>15600000000</v>
      </c>
      <c r="AC171" s="63">
        <v>15800000000</v>
      </c>
      <c r="AD171" s="63">
        <v>19900000000</v>
      </c>
      <c r="AE171" s="63">
        <v>19200000000</v>
      </c>
      <c r="AF171" s="63">
        <v>20900000000</v>
      </c>
      <c r="AG171" s="63">
        <v>26500000000</v>
      </c>
      <c r="AH171" s="63">
        <v>20000000000</v>
      </c>
      <c r="AI171" s="63">
        <v>20400000000</v>
      </c>
      <c r="AJ171" s="63">
        <v>17500000000</v>
      </c>
      <c r="AK171" s="63">
        <v>15500000000</v>
      </c>
      <c r="AL171" s="63">
        <v>15400000000</v>
      </c>
      <c r="AM171" s="63">
        <v>17700000000</v>
      </c>
      <c r="AN171" s="63">
        <v>17000000000</v>
      </c>
      <c r="AO171" s="63">
        <v>17700000000</v>
      </c>
      <c r="AP171" s="63">
        <v>18800000000</v>
      </c>
      <c r="AQ171" s="63">
        <v>18300000000</v>
      </c>
      <c r="AR171" s="63">
        <v>16500000000</v>
      </c>
      <c r="AS171" s="63">
        <v>16200000000</v>
      </c>
      <c r="AT171" s="63">
        <v>14700000000</v>
      </c>
      <c r="AU171" s="63">
        <v>17000000000</v>
      </c>
      <c r="AV171" s="63">
        <v>14500000000</v>
      </c>
      <c r="AW171" s="63"/>
    </row>
    <row r="172" spans="1:49" s="62" customFormat="1" ht="30" x14ac:dyDescent="0.25">
      <c r="A172" s="72" t="s">
        <v>1472</v>
      </c>
      <c r="B172" s="91" t="s">
        <v>215</v>
      </c>
      <c r="C172" s="72" t="s">
        <v>214</v>
      </c>
      <c r="D172" s="73">
        <v>1.36129E-4</v>
      </c>
      <c r="E172" s="73">
        <v>777069490000</v>
      </c>
      <c r="F172" s="73">
        <v>1230000000000</v>
      </c>
      <c r="G172" s="73">
        <v>768500000000</v>
      </c>
      <c r="H172" s="73">
        <v>1315000000000</v>
      </c>
      <c r="I172" s="74">
        <v>1.5872581889999999</v>
      </c>
      <c r="J172" s="75">
        <v>5.5084800000000005E-4</v>
      </c>
      <c r="K172" s="75">
        <v>2.0656810000000002E-3</v>
      </c>
      <c r="L172" s="76">
        <v>1.696838606</v>
      </c>
      <c r="M172" s="76">
        <v>1.7835999999999999E-4</v>
      </c>
      <c r="N172" s="76">
        <v>5.7800000000000002E-5</v>
      </c>
      <c r="O172" s="74">
        <v>0.99744832999999999</v>
      </c>
      <c r="P172" s="73">
        <v>0.97986416300000001</v>
      </c>
      <c r="Q172" s="73">
        <v>0.99135817000000004</v>
      </c>
      <c r="R172" s="74">
        <v>1.06630972</v>
      </c>
      <c r="S172" s="73">
        <v>0.52944440100000001</v>
      </c>
      <c r="T172" s="77">
        <v>0.84174340199999997</v>
      </c>
      <c r="U172" s="63">
        <v>664000000000</v>
      </c>
      <c r="V172" s="63">
        <v>711059110000</v>
      </c>
      <c r="W172" s="63">
        <v>594000000000</v>
      </c>
      <c r="X172" s="63">
        <v>815000000000</v>
      </c>
      <c r="Y172" s="63">
        <v>1030000000000</v>
      </c>
      <c r="Z172" s="63">
        <v>1060000000000</v>
      </c>
      <c r="AA172" s="63">
        <v>961000000000</v>
      </c>
      <c r="AB172" s="63">
        <v>958000000000</v>
      </c>
      <c r="AC172" s="63">
        <v>612000000000</v>
      </c>
      <c r="AD172" s="63">
        <v>774000000000</v>
      </c>
      <c r="AE172" s="63">
        <v>616000000000</v>
      </c>
      <c r="AF172" s="63">
        <v>751000000000</v>
      </c>
      <c r="AG172" s="63">
        <v>1180000000000</v>
      </c>
      <c r="AH172" s="63">
        <v>1180000000000</v>
      </c>
      <c r="AI172" s="63">
        <v>1050000000000</v>
      </c>
      <c r="AJ172" s="63">
        <v>824000000000</v>
      </c>
      <c r="AK172" s="63">
        <v>898000000000</v>
      </c>
      <c r="AL172" s="63">
        <v>598000000000</v>
      </c>
      <c r="AM172" s="63">
        <v>605000000000</v>
      </c>
      <c r="AN172" s="63">
        <v>758000000000</v>
      </c>
      <c r="AO172" s="63">
        <v>939000000000</v>
      </c>
      <c r="AP172" s="63">
        <v>892000000000</v>
      </c>
      <c r="AQ172" s="63">
        <v>877000000000</v>
      </c>
      <c r="AR172" s="63">
        <v>909000000000</v>
      </c>
      <c r="AS172" s="63">
        <v>771000000000</v>
      </c>
      <c r="AT172" s="63">
        <v>666000000000</v>
      </c>
      <c r="AU172" s="63">
        <v>842000000000</v>
      </c>
      <c r="AV172" s="63">
        <v>743000000000</v>
      </c>
      <c r="AW172" s="63"/>
    </row>
    <row r="173" spans="1:49" s="62" customFormat="1" ht="30" x14ac:dyDescent="0.25">
      <c r="A173" s="72" t="s">
        <v>1653</v>
      </c>
      <c r="B173" s="91" t="s">
        <v>335</v>
      </c>
      <c r="C173" s="72" t="s">
        <v>334</v>
      </c>
      <c r="D173" s="73">
        <v>0.200514203</v>
      </c>
      <c r="E173" s="73">
        <v>67963340750</v>
      </c>
      <c r="F173" s="73">
        <v>61175000000</v>
      </c>
      <c r="G173" s="73">
        <v>57050000000</v>
      </c>
      <c r="H173" s="73">
        <v>66900000000</v>
      </c>
      <c r="I173" s="74">
        <v>0.90605490399999999</v>
      </c>
      <c r="J173" s="75">
        <v>0.26527948099999998</v>
      </c>
      <c r="K173" s="75">
        <v>0.30405787699999998</v>
      </c>
      <c r="L173" s="76">
        <v>1.1704686449999999</v>
      </c>
      <c r="M173" s="76">
        <v>8.6901949000000006E-2</v>
      </c>
      <c r="N173" s="76">
        <v>0.65236351100000001</v>
      </c>
      <c r="O173" s="74">
        <v>0.84130027299999999</v>
      </c>
      <c r="P173" s="73">
        <v>6.3223508999999997E-2</v>
      </c>
      <c r="Q173" s="73">
        <v>0.29082814200000001</v>
      </c>
      <c r="R173" s="74">
        <v>1.0868166889999999</v>
      </c>
      <c r="S173" s="73">
        <v>0.34354794500000002</v>
      </c>
      <c r="T173" s="77">
        <v>0.69172298499999996</v>
      </c>
      <c r="U173" s="63">
        <v>232000000000</v>
      </c>
      <c r="V173" s="63">
        <v>201812017000</v>
      </c>
      <c r="W173" s="63">
        <v>164000000000</v>
      </c>
      <c r="X173" s="63">
        <v>243000000000</v>
      </c>
      <c r="Y173" s="63">
        <v>293000000000</v>
      </c>
      <c r="Z173" s="63">
        <v>307000000000</v>
      </c>
      <c r="AA173" s="63">
        <v>262000000000</v>
      </c>
      <c r="AB173" s="63">
        <v>252000000000</v>
      </c>
      <c r="AC173" s="63">
        <v>127000000000</v>
      </c>
      <c r="AD173" s="63">
        <v>157000000000</v>
      </c>
      <c r="AE173" s="63">
        <v>174000000000</v>
      </c>
      <c r="AF173" s="63">
        <v>175000000000</v>
      </c>
      <c r="AG173" s="63">
        <v>347000000000</v>
      </c>
      <c r="AH173" s="63">
        <v>300000000000</v>
      </c>
      <c r="AI173" s="63">
        <v>300000000000</v>
      </c>
      <c r="AJ173" s="63">
        <v>249000000000</v>
      </c>
      <c r="AK173" s="63">
        <v>211000000000</v>
      </c>
      <c r="AL173" s="63">
        <v>197000000000</v>
      </c>
      <c r="AM173" s="63">
        <v>201000000000</v>
      </c>
      <c r="AN173" s="63">
        <v>198000000000</v>
      </c>
      <c r="AO173" s="63">
        <v>235000000000</v>
      </c>
      <c r="AP173" s="63">
        <v>231000000000</v>
      </c>
      <c r="AQ173" s="63">
        <v>201000000000</v>
      </c>
      <c r="AR173" s="63">
        <v>206000000000</v>
      </c>
      <c r="AS173" s="63">
        <v>208000000000</v>
      </c>
      <c r="AT173" s="63">
        <v>176000000000</v>
      </c>
      <c r="AU173" s="63">
        <v>207000000000</v>
      </c>
      <c r="AV173" s="63">
        <v>160000000000</v>
      </c>
      <c r="AW173" s="63"/>
    </row>
    <row r="174" spans="1:49" s="62" customFormat="1" ht="30" x14ac:dyDescent="0.25">
      <c r="A174" s="72" t="s">
        <v>1732</v>
      </c>
      <c r="B174" s="91" t="s">
        <v>593</v>
      </c>
      <c r="C174" s="72" t="s">
        <v>592</v>
      </c>
      <c r="D174" s="73">
        <v>0.120936723</v>
      </c>
      <c r="E174" s="73">
        <v>39184060500</v>
      </c>
      <c r="F174" s="73">
        <v>50950000000</v>
      </c>
      <c r="G174" s="73">
        <v>40475000000</v>
      </c>
      <c r="H174" s="73">
        <v>48050000000</v>
      </c>
      <c r="I174" s="74">
        <v>1.3028733539999999</v>
      </c>
      <c r="J174" s="75">
        <v>4.4627805999999999E-2</v>
      </c>
      <c r="K174" s="75">
        <v>6.5239801E-2</v>
      </c>
      <c r="L174" s="76">
        <v>1.1865441969999999</v>
      </c>
      <c r="M174" s="76">
        <v>0.172821699</v>
      </c>
      <c r="N174" s="76">
        <v>2.9224021999999999E-2</v>
      </c>
      <c r="O174" s="74">
        <v>1.0408976270000001</v>
      </c>
      <c r="P174" s="73">
        <v>0.73996514899999999</v>
      </c>
      <c r="Q174" s="73">
        <v>0.89261530200000005</v>
      </c>
      <c r="R174" s="74">
        <v>0.94795939699999998</v>
      </c>
      <c r="S174" s="73">
        <v>0.658696948</v>
      </c>
      <c r="T174" s="77">
        <v>0.88424298499999998</v>
      </c>
      <c r="U174" s="63">
        <v>259000000000</v>
      </c>
      <c r="V174" s="63">
        <v>231916880000</v>
      </c>
      <c r="W174" s="63">
        <v>238000000000</v>
      </c>
      <c r="X174" s="63">
        <v>301000000000</v>
      </c>
      <c r="Y174" s="63">
        <v>381000000000</v>
      </c>
      <c r="Z174" s="63">
        <v>367000000000</v>
      </c>
      <c r="AA174" s="63">
        <v>325000000000</v>
      </c>
      <c r="AB174" s="63">
        <v>309000000000</v>
      </c>
      <c r="AC174" s="63">
        <v>206000000000</v>
      </c>
      <c r="AD174" s="63">
        <v>276000000000</v>
      </c>
      <c r="AE174" s="63">
        <v>231000000000</v>
      </c>
      <c r="AF174" s="63">
        <v>266000000000</v>
      </c>
      <c r="AG174" s="63">
        <v>347000000000</v>
      </c>
      <c r="AH174" s="63">
        <v>326000000000</v>
      </c>
      <c r="AI174" s="63">
        <v>348000000000</v>
      </c>
      <c r="AJ174" s="63">
        <v>261000000000</v>
      </c>
      <c r="AK174" s="63">
        <v>282000000000</v>
      </c>
      <c r="AL174" s="63">
        <v>220000000000</v>
      </c>
      <c r="AM174" s="63">
        <v>238000000000</v>
      </c>
      <c r="AN174" s="63">
        <v>228000000000</v>
      </c>
      <c r="AO174" s="63">
        <v>295000000000</v>
      </c>
      <c r="AP174" s="63">
        <v>281000000000</v>
      </c>
      <c r="AQ174" s="63">
        <v>294000000000</v>
      </c>
      <c r="AR174" s="63">
        <v>273000000000</v>
      </c>
      <c r="AS174" s="63">
        <v>268000000000</v>
      </c>
      <c r="AT174" s="63">
        <v>238000000000</v>
      </c>
      <c r="AU174" s="63">
        <v>290000000000</v>
      </c>
      <c r="AV174" s="63">
        <v>274000000000</v>
      </c>
      <c r="AW174" s="63"/>
    </row>
    <row r="175" spans="1:49" s="62" customFormat="1" x14ac:dyDescent="0.25">
      <c r="A175" s="72" t="s">
        <v>1581</v>
      </c>
      <c r="B175" s="91" t="s">
        <v>1107</v>
      </c>
      <c r="C175" s="72" t="s">
        <v>1106</v>
      </c>
      <c r="D175" s="73">
        <v>0.18069496199999999</v>
      </c>
      <c r="E175" s="73">
        <v>16716312325</v>
      </c>
      <c r="F175" s="73">
        <v>16525000000</v>
      </c>
      <c r="G175" s="73">
        <v>18950000000</v>
      </c>
      <c r="H175" s="73">
        <v>21100000000</v>
      </c>
      <c r="I175" s="74">
        <v>0.99251023699999996</v>
      </c>
      <c r="J175" s="75">
        <v>0.95074214999999995</v>
      </c>
      <c r="K175" s="75">
        <v>0.95628583599999994</v>
      </c>
      <c r="L175" s="76">
        <v>1.106615125</v>
      </c>
      <c r="M175" s="76">
        <v>0.41196235599999997</v>
      </c>
      <c r="N175" s="76">
        <v>0.61116705400000004</v>
      </c>
      <c r="O175" s="74">
        <v>1.1439592089999999</v>
      </c>
      <c r="P175" s="73">
        <v>0.281175436</v>
      </c>
      <c r="Q175" s="73">
        <v>0.62677445499999995</v>
      </c>
      <c r="R175" s="74">
        <v>1.275475573</v>
      </c>
      <c r="S175" s="73">
        <v>6.3815441000000001E-2</v>
      </c>
      <c r="T175" s="77">
        <v>0.41596726299999998</v>
      </c>
      <c r="U175" s="63">
        <v>19900000000</v>
      </c>
      <c r="V175" s="63">
        <v>15665711100</v>
      </c>
      <c r="W175" s="63">
        <v>17600000000</v>
      </c>
      <c r="X175" s="63">
        <v>16400000000</v>
      </c>
      <c r="Y175" s="63">
        <v>24700000000</v>
      </c>
      <c r="Z175" s="63">
        <v>25500000000</v>
      </c>
      <c r="AA175" s="63">
        <v>27500000000</v>
      </c>
      <c r="AB175" s="63">
        <v>23500000000</v>
      </c>
      <c r="AC175" s="63">
        <v>15500000000</v>
      </c>
      <c r="AD175" s="63">
        <v>20400000000</v>
      </c>
      <c r="AE175" s="63">
        <v>15200000000</v>
      </c>
      <c r="AF175" s="63">
        <v>20500000000</v>
      </c>
      <c r="AG175" s="63">
        <v>30900000000</v>
      </c>
      <c r="AH175" s="63">
        <v>27300000000</v>
      </c>
      <c r="AI175" s="63">
        <v>21600000000</v>
      </c>
      <c r="AJ175" s="63">
        <v>22800000000</v>
      </c>
      <c r="AK175" s="63">
        <v>20000000000</v>
      </c>
      <c r="AL175" s="63">
        <v>20800000000</v>
      </c>
      <c r="AM175" s="63">
        <v>17900000000</v>
      </c>
      <c r="AN175" s="63">
        <v>17300000000</v>
      </c>
      <c r="AO175" s="63">
        <v>19200000000</v>
      </c>
      <c r="AP175" s="63">
        <v>21500000000</v>
      </c>
      <c r="AQ175" s="63">
        <v>19800000000</v>
      </c>
      <c r="AR175" s="63">
        <v>23600000000</v>
      </c>
      <c r="AS175" s="63">
        <v>19200000000</v>
      </c>
      <c r="AT175" s="63">
        <v>19100000000</v>
      </c>
      <c r="AU175" s="63">
        <v>21500000000</v>
      </c>
      <c r="AV175" s="63">
        <v>21900000000</v>
      </c>
      <c r="AW175" s="63"/>
    </row>
    <row r="176" spans="1:49" s="62" customFormat="1" ht="30" x14ac:dyDescent="0.25">
      <c r="A176" s="72" t="s">
        <v>1604</v>
      </c>
      <c r="B176" s="91" t="s">
        <v>1036</v>
      </c>
      <c r="C176" s="72" t="s">
        <v>1035</v>
      </c>
      <c r="D176" s="73">
        <v>0.151792078</v>
      </c>
      <c r="E176" s="73">
        <v>24721174650</v>
      </c>
      <c r="F176" s="73">
        <v>27175000000</v>
      </c>
      <c r="G176" s="73">
        <v>22825000000</v>
      </c>
      <c r="H176" s="73">
        <v>28400000000</v>
      </c>
      <c r="I176" s="74">
        <v>1.113074433</v>
      </c>
      <c r="J176" s="75">
        <v>0.29231357600000002</v>
      </c>
      <c r="K176" s="75">
        <v>0.32956922799999999</v>
      </c>
      <c r="L176" s="76">
        <v>1.245263953</v>
      </c>
      <c r="M176" s="76">
        <v>4.3583309000000001E-2</v>
      </c>
      <c r="N176" s="76">
        <v>4.3186625999999999E-2</v>
      </c>
      <c r="O176" s="74">
        <v>0.93201175199999997</v>
      </c>
      <c r="P176" s="73">
        <v>0.48298625299999998</v>
      </c>
      <c r="Q176" s="73">
        <v>0.74349159899999995</v>
      </c>
      <c r="R176" s="74">
        <v>1.042698138</v>
      </c>
      <c r="S176" s="73">
        <v>0.67489336499999997</v>
      </c>
      <c r="T176" s="77">
        <v>0.88869546099999996</v>
      </c>
      <c r="U176" s="63">
        <v>375000000000</v>
      </c>
      <c r="V176" s="63">
        <v>355121365000</v>
      </c>
      <c r="W176" s="63">
        <v>338000000000</v>
      </c>
      <c r="X176" s="63">
        <v>414000000000</v>
      </c>
      <c r="Y176" s="63">
        <v>500000000000</v>
      </c>
      <c r="Z176" s="63">
        <v>476000000000</v>
      </c>
      <c r="AA176" s="63">
        <v>396000000000</v>
      </c>
      <c r="AB176" s="63">
        <v>375000000000</v>
      </c>
      <c r="AC176" s="63">
        <v>304000000000</v>
      </c>
      <c r="AD176" s="63">
        <v>384000000000</v>
      </c>
      <c r="AE176" s="63">
        <v>333000000000</v>
      </c>
      <c r="AF176" s="63">
        <v>360000000000</v>
      </c>
      <c r="AG176" s="63">
        <v>473000000000</v>
      </c>
      <c r="AH176" s="63">
        <v>418000000000</v>
      </c>
      <c r="AI176" s="63">
        <v>419000000000</v>
      </c>
      <c r="AJ176" s="63">
        <v>360000000000</v>
      </c>
      <c r="AK176" s="63">
        <v>370000000000</v>
      </c>
      <c r="AL176" s="63">
        <v>302000000000</v>
      </c>
      <c r="AM176" s="63">
        <v>323000000000</v>
      </c>
      <c r="AN176" s="63">
        <v>377000000000</v>
      </c>
      <c r="AO176" s="63">
        <v>428000000000</v>
      </c>
      <c r="AP176" s="63">
        <v>415000000000</v>
      </c>
      <c r="AQ176" s="63">
        <v>415000000000</v>
      </c>
      <c r="AR176" s="63">
        <v>407000000000</v>
      </c>
      <c r="AS176" s="63">
        <v>394000000000</v>
      </c>
      <c r="AT176" s="63">
        <v>340000000000</v>
      </c>
      <c r="AU176" s="63">
        <v>406000000000</v>
      </c>
      <c r="AV176" s="63">
        <v>354000000000</v>
      </c>
      <c r="AW176" s="63"/>
    </row>
    <row r="177" spans="1:49" s="62" customFormat="1" ht="30" x14ac:dyDescent="0.25">
      <c r="A177" s="72" t="s">
        <v>1525</v>
      </c>
      <c r="B177" s="91" t="s">
        <v>654</v>
      </c>
      <c r="C177" s="72" t="s">
        <v>653</v>
      </c>
      <c r="D177" s="73">
        <v>3.7575562E-2</v>
      </c>
      <c r="E177" s="73">
        <v>16111614275</v>
      </c>
      <c r="F177" s="73">
        <v>23025000000</v>
      </c>
      <c r="G177" s="73">
        <v>13750000000</v>
      </c>
      <c r="H177" s="73">
        <v>18400000000</v>
      </c>
      <c r="I177" s="74">
        <v>1.3956513939999999</v>
      </c>
      <c r="J177" s="75">
        <v>4.4030226999999998E-2</v>
      </c>
      <c r="K177" s="75">
        <v>6.4882635999999994E-2</v>
      </c>
      <c r="L177" s="76">
        <v>1.304482111</v>
      </c>
      <c r="M177" s="76">
        <v>9.8077398999999996E-2</v>
      </c>
      <c r="N177" s="76">
        <v>1.9154094999999999E-2</v>
      </c>
      <c r="O177" s="74">
        <v>0.85333451999999999</v>
      </c>
      <c r="P177" s="73">
        <v>0.30554585200000001</v>
      </c>
      <c r="Q177" s="73">
        <v>0.64006380600000001</v>
      </c>
      <c r="R177" s="74">
        <v>0.79759144699999995</v>
      </c>
      <c r="S177" s="73">
        <v>0.15288600999999999</v>
      </c>
      <c r="T177" s="77">
        <v>0.59067027599999999</v>
      </c>
      <c r="U177" s="63">
        <v>51900000000</v>
      </c>
      <c r="V177" s="63">
        <v>51240907000</v>
      </c>
      <c r="W177" s="63">
        <v>53100000000</v>
      </c>
      <c r="X177" s="63">
        <v>57700000000</v>
      </c>
      <c r="Y177" s="63">
        <v>98700000000</v>
      </c>
      <c r="Z177" s="63">
        <v>96600000000</v>
      </c>
      <c r="AA177" s="63">
        <v>95900000000</v>
      </c>
      <c r="AB177" s="63">
        <v>83200000000</v>
      </c>
      <c r="AC177" s="63">
        <v>62100000000</v>
      </c>
      <c r="AD177" s="63">
        <v>75400000000</v>
      </c>
      <c r="AE177" s="63">
        <v>69700000000</v>
      </c>
      <c r="AF177" s="63">
        <v>79400000000</v>
      </c>
      <c r="AG177" s="63">
        <v>112000000000</v>
      </c>
      <c r="AH177" s="63">
        <v>102000000000</v>
      </c>
      <c r="AI177" s="63">
        <v>100000000000</v>
      </c>
      <c r="AJ177" s="63">
        <v>79700000000</v>
      </c>
      <c r="AK177" s="63">
        <v>78400000000</v>
      </c>
      <c r="AL177" s="63">
        <v>64100000000</v>
      </c>
      <c r="AM177" s="63">
        <v>60100000000</v>
      </c>
      <c r="AN177" s="63">
        <v>66000000000</v>
      </c>
      <c r="AO177" s="63">
        <v>87800000000</v>
      </c>
      <c r="AP177" s="63">
        <v>77100000000</v>
      </c>
      <c r="AQ177" s="63">
        <v>83400000000</v>
      </c>
      <c r="AR177" s="63">
        <v>81700000000</v>
      </c>
      <c r="AS177" s="63">
        <v>68700000000</v>
      </c>
      <c r="AT177" s="63">
        <v>66200000000</v>
      </c>
      <c r="AU177" s="63">
        <v>79500000000</v>
      </c>
      <c r="AV177" s="63">
        <v>85600000000</v>
      </c>
      <c r="AW177" s="63"/>
    </row>
    <row r="178" spans="1:49" s="62" customFormat="1" ht="30" x14ac:dyDescent="0.25">
      <c r="A178" s="72" t="s">
        <v>1650</v>
      </c>
      <c r="B178" s="91" t="s">
        <v>338</v>
      </c>
      <c r="C178" s="72" t="s">
        <v>337</v>
      </c>
      <c r="D178" s="73">
        <v>1.6399999999999999E-5</v>
      </c>
      <c r="E178" s="73">
        <v>83294299750</v>
      </c>
      <c r="F178" s="73">
        <v>116750000000</v>
      </c>
      <c r="G178" s="73">
        <v>65800000000</v>
      </c>
      <c r="H178" s="73">
        <v>100875000000</v>
      </c>
      <c r="I178" s="74">
        <v>1.40149031</v>
      </c>
      <c r="J178" s="75">
        <v>3.76893E-4</v>
      </c>
      <c r="K178" s="75">
        <v>1.643013E-3</v>
      </c>
      <c r="L178" s="76">
        <v>1.5294193439999999</v>
      </c>
      <c r="M178" s="76">
        <v>4.9799999999999998E-5</v>
      </c>
      <c r="N178" s="76">
        <v>2.6299999999999999E-5</v>
      </c>
      <c r="O178" s="74">
        <v>0.78946982099999996</v>
      </c>
      <c r="P178" s="73">
        <v>5.0832960000000002E-3</v>
      </c>
      <c r="Q178" s="73">
        <v>5.3143545E-2</v>
      </c>
      <c r="R178" s="74">
        <v>0.86153318800000001</v>
      </c>
      <c r="S178" s="73">
        <v>5.2088962000000003E-2</v>
      </c>
      <c r="T178" s="77">
        <v>0.38235514700000001</v>
      </c>
      <c r="U178" s="63">
        <v>85500000000</v>
      </c>
      <c r="V178" s="63">
        <v>85295931000</v>
      </c>
      <c r="W178" s="63">
        <v>90000000000</v>
      </c>
      <c r="X178" s="63">
        <v>107000000000</v>
      </c>
      <c r="Y178" s="63">
        <v>157000000000</v>
      </c>
      <c r="Z178" s="63">
        <v>166000000000</v>
      </c>
      <c r="AA178" s="63">
        <v>148000000000</v>
      </c>
      <c r="AB178" s="63">
        <v>131000000000</v>
      </c>
      <c r="AC178" s="63">
        <v>90600000000</v>
      </c>
      <c r="AD178" s="63">
        <v>103000000000</v>
      </c>
      <c r="AE178" s="63">
        <v>89800000000</v>
      </c>
      <c r="AF178" s="63">
        <v>107000000000</v>
      </c>
      <c r="AG178" s="63">
        <v>162000000000</v>
      </c>
      <c r="AH178" s="63">
        <v>160000000000</v>
      </c>
      <c r="AI178" s="63">
        <v>140000000000</v>
      </c>
      <c r="AJ178" s="63">
        <v>143000000000</v>
      </c>
      <c r="AK178" s="63">
        <v>119000000000</v>
      </c>
      <c r="AL178" s="63">
        <v>101000000000</v>
      </c>
      <c r="AM178" s="63">
        <v>99200000000</v>
      </c>
      <c r="AN178" s="63">
        <v>27400000000</v>
      </c>
      <c r="AO178" s="63">
        <v>128000000000</v>
      </c>
      <c r="AP178" s="63">
        <v>129000000000</v>
      </c>
      <c r="AQ178" s="63">
        <v>117000000000</v>
      </c>
      <c r="AR178" s="63">
        <v>127000000000</v>
      </c>
      <c r="AS178" s="63">
        <v>116000000000</v>
      </c>
      <c r="AT178" s="63">
        <v>87100000000</v>
      </c>
      <c r="AU178" s="63">
        <v>111000000000</v>
      </c>
      <c r="AV178" s="63">
        <v>120000000000</v>
      </c>
      <c r="AW178" s="63"/>
    </row>
    <row r="179" spans="1:49" s="62" customFormat="1" ht="30" x14ac:dyDescent="0.25">
      <c r="A179" s="72" t="s">
        <v>1541</v>
      </c>
      <c r="B179" s="91" t="s">
        <v>1171</v>
      </c>
      <c r="C179" s="72" t="s">
        <v>1170</v>
      </c>
      <c r="D179" s="73">
        <v>2.6592400000000001E-4</v>
      </c>
      <c r="E179" s="73">
        <v>56083013500</v>
      </c>
      <c r="F179" s="73">
        <v>76950000000</v>
      </c>
      <c r="G179" s="73">
        <v>52225000000</v>
      </c>
      <c r="H179" s="73">
        <v>85175000000</v>
      </c>
      <c r="I179" s="74">
        <v>1.382759869</v>
      </c>
      <c r="J179" s="75">
        <v>3.3863600000000002E-3</v>
      </c>
      <c r="K179" s="75">
        <v>8.5453850000000008E-3</v>
      </c>
      <c r="L179" s="76">
        <v>1.632828849</v>
      </c>
      <c r="M179" s="76">
        <v>1.34628E-4</v>
      </c>
      <c r="N179" s="76">
        <v>1.12886E-4</v>
      </c>
      <c r="O179" s="74">
        <v>0.93611172300000001</v>
      </c>
      <c r="P179" s="73">
        <v>0.47260607100000002</v>
      </c>
      <c r="Q179" s="73">
        <v>0.74113224700000002</v>
      </c>
      <c r="R179" s="74">
        <v>1.1054054</v>
      </c>
      <c r="S179" s="73">
        <v>0.28232665800000001</v>
      </c>
      <c r="T179" s="77">
        <v>0.65542088499999995</v>
      </c>
      <c r="U179" s="63">
        <v>23300000000</v>
      </c>
      <c r="V179" s="63">
        <v>19829248000</v>
      </c>
      <c r="W179" s="63">
        <v>21000000000</v>
      </c>
      <c r="X179" s="63">
        <v>24700000000</v>
      </c>
      <c r="Y179" s="63">
        <v>50400000000</v>
      </c>
      <c r="Z179" s="63">
        <v>46700000000</v>
      </c>
      <c r="AA179" s="63">
        <v>42300000000</v>
      </c>
      <c r="AB179" s="63">
        <v>40900000000</v>
      </c>
      <c r="AC179" s="63">
        <v>26500000000</v>
      </c>
      <c r="AD179" s="63">
        <v>31200000000</v>
      </c>
      <c r="AE179" s="63">
        <v>29800000000</v>
      </c>
      <c r="AF179" s="63">
        <v>29800000000</v>
      </c>
      <c r="AG179" s="63">
        <v>47300000000</v>
      </c>
      <c r="AH179" s="63">
        <v>41700000000</v>
      </c>
      <c r="AI179" s="63">
        <v>41800000000</v>
      </c>
      <c r="AJ179" s="63">
        <v>33700000000</v>
      </c>
      <c r="AK179" s="63">
        <v>36400000000</v>
      </c>
      <c r="AL179" s="63">
        <v>26600000000</v>
      </c>
      <c r="AM179" s="63">
        <v>28300000000</v>
      </c>
      <c r="AN179" s="63">
        <v>34000000000</v>
      </c>
      <c r="AO179" s="63">
        <v>34100000000</v>
      </c>
      <c r="AP179" s="63">
        <v>31800000000</v>
      </c>
      <c r="AQ179" s="63">
        <v>31600000000</v>
      </c>
      <c r="AR179" s="63">
        <v>41600000000</v>
      </c>
      <c r="AS179" s="63">
        <v>33000000000</v>
      </c>
      <c r="AT179" s="63">
        <v>29600000000</v>
      </c>
      <c r="AU179" s="63">
        <v>36500000000</v>
      </c>
      <c r="AV179" s="63">
        <v>28100000000</v>
      </c>
      <c r="AW179" s="63"/>
    </row>
    <row r="180" spans="1:49" s="62" customFormat="1" ht="30" x14ac:dyDescent="0.25">
      <c r="A180" s="72" t="s">
        <v>1676</v>
      </c>
      <c r="B180" s="91" t="s">
        <v>242</v>
      </c>
      <c r="C180" s="72" t="s">
        <v>241</v>
      </c>
      <c r="D180" s="73">
        <v>2.249553E-2</v>
      </c>
      <c r="E180" s="73">
        <v>53115247250</v>
      </c>
      <c r="F180" s="73">
        <v>69025000000</v>
      </c>
      <c r="G180" s="73">
        <v>54900000000</v>
      </c>
      <c r="H180" s="73">
        <v>76525000000</v>
      </c>
      <c r="I180" s="74">
        <v>1.305151342</v>
      </c>
      <c r="J180" s="75">
        <v>3.7557247000000002E-2</v>
      </c>
      <c r="K180" s="75">
        <v>5.7844868000000001E-2</v>
      </c>
      <c r="L180" s="76">
        <v>1.376201301</v>
      </c>
      <c r="M180" s="76">
        <v>1.5963279E-2</v>
      </c>
      <c r="N180" s="76">
        <v>5.4393690000000003E-3</v>
      </c>
      <c r="O180" s="74">
        <v>1.035569411</v>
      </c>
      <c r="P180" s="73">
        <v>0.76427777600000002</v>
      </c>
      <c r="Q180" s="73">
        <v>0.90087748199999995</v>
      </c>
      <c r="R180" s="74">
        <v>1.091943841</v>
      </c>
      <c r="S180" s="73">
        <v>0.45503915499999997</v>
      </c>
      <c r="T180" s="77">
        <v>0.80751557100000004</v>
      </c>
      <c r="U180" s="63">
        <v>45200000000</v>
      </c>
      <c r="V180" s="63">
        <v>42604999000</v>
      </c>
      <c r="W180" s="63">
        <v>45600000000</v>
      </c>
      <c r="X180" s="63">
        <v>47600000000</v>
      </c>
      <c r="Y180" s="63">
        <v>44600000000</v>
      </c>
      <c r="Z180" s="63">
        <v>42600000000</v>
      </c>
      <c r="AA180" s="63">
        <v>39900000000</v>
      </c>
      <c r="AB180" s="63">
        <v>31700000000</v>
      </c>
      <c r="AC180" s="63">
        <v>31900000000</v>
      </c>
      <c r="AD180" s="63">
        <v>34000000000</v>
      </c>
      <c r="AE180" s="63">
        <v>29200000000</v>
      </c>
      <c r="AF180" s="63">
        <v>35100000000</v>
      </c>
      <c r="AG180" s="63">
        <v>50300000000</v>
      </c>
      <c r="AH180" s="63">
        <v>43000000000</v>
      </c>
      <c r="AI180" s="63">
        <v>48000000000</v>
      </c>
      <c r="AJ180" s="63">
        <v>42500000000</v>
      </c>
      <c r="AK180" s="63">
        <v>40500000000</v>
      </c>
      <c r="AL180" s="63">
        <v>33500000000</v>
      </c>
      <c r="AM180" s="63">
        <v>29900000000</v>
      </c>
      <c r="AN180" s="63">
        <v>32200000000</v>
      </c>
      <c r="AO180" s="63">
        <v>43300000000</v>
      </c>
      <c r="AP180" s="63">
        <v>44200000000</v>
      </c>
      <c r="AQ180" s="63">
        <v>41200000000</v>
      </c>
      <c r="AR180" s="63">
        <v>46900000000</v>
      </c>
      <c r="AS180" s="63">
        <v>36100000000</v>
      </c>
      <c r="AT180" s="63">
        <v>33600000000</v>
      </c>
      <c r="AU180" s="63">
        <v>38200000000</v>
      </c>
      <c r="AV180" s="63">
        <v>41100000000</v>
      </c>
      <c r="AW180" s="63"/>
    </row>
    <row r="181" spans="1:49" s="62" customFormat="1" ht="30" x14ac:dyDescent="0.25">
      <c r="A181" s="72" t="s">
        <v>1722</v>
      </c>
      <c r="B181" s="91" t="s">
        <v>1070</v>
      </c>
      <c r="C181" s="72" t="s">
        <v>1069</v>
      </c>
      <c r="D181" s="73">
        <v>7.959654E-3</v>
      </c>
      <c r="E181" s="73">
        <v>73445543500</v>
      </c>
      <c r="F181" s="73">
        <v>86200000000</v>
      </c>
      <c r="G181" s="73">
        <v>78700000000</v>
      </c>
      <c r="H181" s="73">
        <v>102600000000</v>
      </c>
      <c r="I181" s="74">
        <v>1.175501602</v>
      </c>
      <c r="J181" s="75">
        <v>6.5290484999999995E-2</v>
      </c>
      <c r="K181" s="75">
        <v>8.8334184999999996E-2</v>
      </c>
      <c r="L181" s="76">
        <v>1.297474829</v>
      </c>
      <c r="M181" s="76">
        <v>6.7384680000000001E-3</v>
      </c>
      <c r="N181" s="76">
        <v>4.5967899999999999E-3</v>
      </c>
      <c r="O181" s="74">
        <v>1.0695282930000001</v>
      </c>
      <c r="P181" s="73">
        <v>0.41555519200000002</v>
      </c>
      <c r="Q181" s="73">
        <v>0.71196220799999999</v>
      </c>
      <c r="R181" s="74">
        <v>1.1805054420000001</v>
      </c>
      <c r="S181" s="73">
        <v>5.9424637000000002E-2</v>
      </c>
      <c r="T181" s="77">
        <v>0.41274597200000002</v>
      </c>
      <c r="U181" s="63">
        <v>23300000000</v>
      </c>
      <c r="V181" s="63">
        <v>22283069400</v>
      </c>
      <c r="W181" s="63">
        <v>23100000000</v>
      </c>
      <c r="X181" s="63">
        <v>24900000000</v>
      </c>
      <c r="Y181" s="63">
        <v>38400000000</v>
      </c>
      <c r="Z181" s="63">
        <v>48600000000</v>
      </c>
      <c r="AA181" s="63">
        <v>46700000000</v>
      </c>
      <c r="AB181" s="63">
        <v>42600000000</v>
      </c>
      <c r="AC181" s="63">
        <v>25900000000</v>
      </c>
      <c r="AD181" s="63">
        <v>28000000000</v>
      </c>
      <c r="AE181" s="63">
        <v>23100000000</v>
      </c>
      <c r="AF181" s="63">
        <v>31700000000</v>
      </c>
      <c r="AG181" s="63">
        <v>55400000000</v>
      </c>
      <c r="AH181" s="63">
        <v>54400000000</v>
      </c>
      <c r="AI181" s="63">
        <v>44200000000</v>
      </c>
      <c r="AJ181" s="63">
        <v>43800000000</v>
      </c>
      <c r="AK181" s="63">
        <v>33600000000</v>
      </c>
      <c r="AL181" s="63">
        <v>25600000000</v>
      </c>
      <c r="AM181" s="63">
        <v>26400000000</v>
      </c>
      <c r="AN181" s="63">
        <v>43400000000</v>
      </c>
      <c r="AO181" s="63">
        <v>36000000000</v>
      </c>
      <c r="AP181" s="63">
        <v>40100000000</v>
      </c>
      <c r="AQ181" s="63">
        <v>36000000000</v>
      </c>
      <c r="AR181" s="63">
        <v>39700000000</v>
      </c>
      <c r="AS181" s="63">
        <v>35300000000</v>
      </c>
      <c r="AT181" s="63">
        <v>27600000000</v>
      </c>
      <c r="AU181" s="63">
        <v>34700000000</v>
      </c>
      <c r="AV181" s="63">
        <v>37600000000</v>
      </c>
      <c r="AW181" s="63"/>
    </row>
    <row r="182" spans="1:49" s="62" customFormat="1" ht="30" x14ac:dyDescent="0.25">
      <c r="A182" s="72" t="s">
        <v>1709</v>
      </c>
      <c r="B182" s="91" t="s">
        <v>811</v>
      </c>
      <c r="C182" s="72" t="s">
        <v>810</v>
      </c>
      <c r="D182" s="73">
        <v>1.3712227E-2</v>
      </c>
      <c r="E182" s="73">
        <v>13701659650</v>
      </c>
      <c r="F182" s="73">
        <v>17150000000</v>
      </c>
      <c r="G182" s="73">
        <v>12192500000</v>
      </c>
      <c r="H182" s="73">
        <v>18250000000</v>
      </c>
      <c r="I182" s="74">
        <v>1.2838698200000001</v>
      </c>
      <c r="J182" s="75">
        <v>5.7921973000000002E-2</v>
      </c>
      <c r="K182" s="75">
        <v>8.0903160000000002E-2</v>
      </c>
      <c r="L182" s="76">
        <v>1.5060160890000001</v>
      </c>
      <c r="M182" s="76">
        <v>4.9383040000000001E-3</v>
      </c>
      <c r="N182" s="76">
        <v>3.5658809999999999E-3</v>
      </c>
      <c r="O182" s="74">
        <v>0.90438518199999995</v>
      </c>
      <c r="P182" s="73">
        <v>0.41564605300000002</v>
      </c>
      <c r="Q182" s="73">
        <v>0.71196220799999999</v>
      </c>
      <c r="R182" s="74">
        <v>1.060869734</v>
      </c>
      <c r="S182" s="73">
        <v>0.62904651499999997</v>
      </c>
      <c r="T182" s="77">
        <v>0.87496717499999999</v>
      </c>
      <c r="U182" s="63">
        <v>93600000000</v>
      </c>
      <c r="V182" s="63">
        <v>72305762000</v>
      </c>
      <c r="W182" s="63">
        <v>57700000000</v>
      </c>
      <c r="X182" s="63">
        <v>87900000000</v>
      </c>
      <c r="Y182" s="63">
        <v>120000000000</v>
      </c>
      <c r="Z182" s="63">
        <v>140000000000</v>
      </c>
      <c r="AA182" s="63">
        <v>111000000000</v>
      </c>
      <c r="AB182" s="63">
        <v>106000000000</v>
      </c>
      <c r="AC182" s="63">
        <v>74400000000</v>
      </c>
      <c r="AD182" s="63">
        <v>84400000000</v>
      </c>
      <c r="AE182" s="63">
        <v>83000000000</v>
      </c>
      <c r="AF182" s="63">
        <v>82200000000</v>
      </c>
      <c r="AG182" s="63">
        <v>149000000000</v>
      </c>
      <c r="AH182" s="63">
        <v>142000000000</v>
      </c>
      <c r="AI182" s="63">
        <v>127000000000</v>
      </c>
      <c r="AJ182" s="63">
        <v>100000000000</v>
      </c>
      <c r="AK182" s="63">
        <v>95300000000</v>
      </c>
      <c r="AL182" s="63">
        <v>75600000000</v>
      </c>
      <c r="AM182" s="63">
        <v>86100000000</v>
      </c>
      <c r="AN182" s="63">
        <v>58800000000</v>
      </c>
      <c r="AO182" s="63">
        <v>113000000000</v>
      </c>
      <c r="AP182" s="63">
        <v>105000000000</v>
      </c>
      <c r="AQ182" s="63">
        <v>91100000000</v>
      </c>
      <c r="AR182" s="63">
        <v>94600000000</v>
      </c>
      <c r="AS182" s="63">
        <v>89300000000</v>
      </c>
      <c r="AT182" s="63">
        <v>81400000000</v>
      </c>
      <c r="AU182" s="63">
        <v>97900000000</v>
      </c>
      <c r="AV182" s="63">
        <v>72500000000</v>
      </c>
      <c r="AW182" s="63"/>
    </row>
    <row r="183" spans="1:49" s="62" customFormat="1" ht="30" x14ac:dyDescent="0.25">
      <c r="A183" s="72" t="s">
        <v>1666</v>
      </c>
      <c r="B183" s="91" t="s">
        <v>829</v>
      </c>
      <c r="C183" s="72" t="s">
        <v>828</v>
      </c>
      <c r="D183" s="73">
        <v>2.2589350000000001E-3</v>
      </c>
      <c r="E183" s="73">
        <v>21041797125</v>
      </c>
      <c r="F183" s="73">
        <v>29900000000</v>
      </c>
      <c r="G183" s="73">
        <v>21225000000</v>
      </c>
      <c r="H183" s="73">
        <v>34825000000</v>
      </c>
      <c r="I183" s="74">
        <v>1.4454740989999999</v>
      </c>
      <c r="J183" s="75">
        <v>1.0884237E-2</v>
      </c>
      <c r="K183" s="75">
        <v>2.1215036999999999E-2</v>
      </c>
      <c r="L183" s="76">
        <v>1.6466237029999999</v>
      </c>
      <c r="M183" s="76">
        <v>1.5453000000000001E-3</v>
      </c>
      <c r="N183" s="76">
        <v>7.5248700000000003E-4</v>
      </c>
      <c r="O183" s="74">
        <v>1.0207634080000001</v>
      </c>
      <c r="P183" s="73">
        <v>0.86950946200000001</v>
      </c>
      <c r="Q183" s="73">
        <v>0.94037857199999997</v>
      </c>
      <c r="R183" s="74">
        <v>1.1628110270000001</v>
      </c>
      <c r="S183" s="73">
        <v>0.24158805799999999</v>
      </c>
      <c r="T183" s="77">
        <v>0.65542088499999995</v>
      </c>
      <c r="U183" s="63">
        <v>53000000000</v>
      </c>
      <c r="V183" s="63">
        <v>56770863000</v>
      </c>
      <c r="W183" s="63">
        <v>50700000000</v>
      </c>
      <c r="X183" s="63">
        <v>48400000000</v>
      </c>
      <c r="Y183" s="63">
        <v>53900000000</v>
      </c>
      <c r="Z183" s="63">
        <v>77700000000</v>
      </c>
      <c r="AA183" s="63">
        <v>77500000000</v>
      </c>
      <c r="AB183" s="63">
        <v>69400000000</v>
      </c>
      <c r="AC183" s="63">
        <v>41300000000</v>
      </c>
      <c r="AD183" s="63">
        <v>34000000000</v>
      </c>
      <c r="AE183" s="63">
        <v>32800000000</v>
      </c>
      <c r="AF183" s="63">
        <v>46200000000</v>
      </c>
      <c r="AG183" s="63">
        <v>63800000000</v>
      </c>
      <c r="AH183" s="63">
        <v>57100000000</v>
      </c>
      <c r="AI183" s="63">
        <v>68300000000</v>
      </c>
      <c r="AJ183" s="63">
        <v>54500000000</v>
      </c>
      <c r="AK183" s="63">
        <v>65300000000</v>
      </c>
      <c r="AL183" s="63">
        <v>44800000000</v>
      </c>
      <c r="AM183" s="63">
        <v>42400000000</v>
      </c>
      <c r="AN183" s="63">
        <v>61400000000</v>
      </c>
      <c r="AO183" s="63">
        <v>58800000000</v>
      </c>
      <c r="AP183" s="63">
        <v>56100000000</v>
      </c>
      <c r="AQ183" s="63">
        <v>49000000000</v>
      </c>
      <c r="AR183" s="63">
        <v>68900000000</v>
      </c>
      <c r="AS183" s="63">
        <v>48100000000</v>
      </c>
      <c r="AT183" s="63">
        <v>46700000000</v>
      </c>
      <c r="AU183" s="63">
        <v>46200000000</v>
      </c>
      <c r="AV183" s="63">
        <v>55600000000</v>
      </c>
      <c r="AW183" s="63"/>
    </row>
    <row r="184" spans="1:49" s="62" customFormat="1" ht="30" x14ac:dyDescent="0.25">
      <c r="A184" s="72" t="s">
        <v>1711</v>
      </c>
      <c r="B184" s="91" t="s">
        <v>541</v>
      </c>
      <c r="C184" s="72" t="s">
        <v>540</v>
      </c>
      <c r="D184" s="73">
        <v>3.1845899999999999E-4</v>
      </c>
      <c r="E184" s="73">
        <v>36314580750</v>
      </c>
      <c r="F184" s="73">
        <v>50450000000</v>
      </c>
      <c r="G184" s="73">
        <v>38025000000</v>
      </c>
      <c r="H184" s="73">
        <v>54650000000</v>
      </c>
      <c r="I184" s="74">
        <v>1.3801445619999999</v>
      </c>
      <c r="J184" s="75">
        <v>1.1979530000000001E-3</v>
      </c>
      <c r="K184" s="75">
        <v>3.8989960000000001E-3</v>
      </c>
      <c r="L184" s="76">
        <v>1.4410035480000001</v>
      </c>
      <c r="M184" s="76">
        <v>4.4828799999999997E-4</v>
      </c>
      <c r="N184" s="76">
        <v>1.2818000000000001E-4</v>
      </c>
      <c r="O184" s="74">
        <v>1.042178861</v>
      </c>
      <c r="P184" s="73">
        <v>0.59869122699999999</v>
      </c>
      <c r="Q184" s="73">
        <v>0.83506191399999996</v>
      </c>
      <c r="R184" s="74">
        <v>1.0881348790000001</v>
      </c>
      <c r="S184" s="73">
        <v>0.29074009299999998</v>
      </c>
      <c r="T184" s="77">
        <v>0.65542088499999995</v>
      </c>
      <c r="U184" s="63">
        <v>133000000000</v>
      </c>
      <c r="V184" s="63">
        <v>101677801000</v>
      </c>
      <c r="W184" s="63">
        <v>103000000000</v>
      </c>
      <c r="X184" s="63">
        <v>119000000000</v>
      </c>
      <c r="Y184" s="63">
        <v>186000000000</v>
      </c>
      <c r="Z184" s="63">
        <v>221000000000</v>
      </c>
      <c r="AA184" s="63">
        <v>240000000000</v>
      </c>
      <c r="AB184" s="63">
        <v>212000000000</v>
      </c>
      <c r="AC184" s="63">
        <v>108000000000</v>
      </c>
      <c r="AD184" s="63">
        <v>130000000000</v>
      </c>
      <c r="AE184" s="63">
        <v>118000000000</v>
      </c>
      <c r="AF184" s="63">
        <v>142000000000</v>
      </c>
      <c r="AG184" s="63">
        <v>288000000000</v>
      </c>
      <c r="AH184" s="63">
        <v>287000000000</v>
      </c>
      <c r="AI184" s="63">
        <v>222000000000</v>
      </c>
      <c r="AJ184" s="63">
        <v>209000000000</v>
      </c>
      <c r="AK184" s="63">
        <v>176000000000</v>
      </c>
      <c r="AL184" s="63">
        <v>131000000000</v>
      </c>
      <c r="AM184" s="63">
        <v>141000000000</v>
      </c>
      <c r="AN184" s="63">
        <v>172000000000</v>
      </c>
      <c r="AO184" s="63">
        <v>170000000000</v>
      </c>
      <c r="AP184" s="63">
        <v>180000000000</v>
      </c>
      <c r="AQ184" s="63">
        <v>177000000000</v>
      </c>
      <c r="AR184" s="63">
        <v>187000000000</v>
      </c>
      <c r="AS184" s="63">
        <v>162000000000</v>
      </c>
      <c r="AT184" s="63">
        <v>154000000000</v>
      </c>
      <c r="AU184" s="63">
        <v>168000000000</v>
      </c>
      <c r="AV184" s="63">
        <v>179000000000</v>
      </c>
      <c r="AW184" s="63"/>
    </row>
    <row r="185" spans="1:49" s="62" customFormat="1" ht="30" x14ac:dyDescent="0.25">
      <c r="A185" s="72" t="s">
        <v>1457</v>
      </c>
      <c r="B185" s="91" t="s">
        <v>520</v>
      </c>
      <c r="C185" s="72" t="s">
        <v>519</v>
      </c>
      <c r="D185" s="73">
        <v>1.1385163E-2</v>
      </c>
      <c r="E185" s="73">
        <v>33263848450</v>
      </c>
      <c r="F185" s="73">
        <v>41250000000</v>
      </c>
      <c r="G185" s="73">
        <v>32375000000</v>
      </c>
      <c r="H185" s="73">
        <v>46475000000</v>
      </c>
      <c r="I185" s="74">
        <v>1.233056063</v>
      </c>
      <c r="J185" s="75">
        <v>6.6915410999999994E-2</v>
      </c>
      <c r="K185" s="75">
        <v>9.0178970999999997E-2</v>
      </c>
      <c r="L185" s="76">
        <v>1.448161931</v>
      </c>
      <c r="M185" s="76">
        <v>3.91705E-3</v>
      </c>
      <c r="N185" s="76">
        <v>3.3876090000000002E-3</v>
      </c>
      <c r="O185" s="74">
        <v>0.96942126799999995</v>
      </c>
      <c r="P185" s="73">
        <v>0.77031552800000003</v>
      </c>
      <c r="Q185" s="73">
        <v>0.90087748199999995</v>
      </c>
      <c r="R185" s="74">
        <v>1.138536209</v>
      </c>
      <c r="S185" s="73">
        <v>0.235948146</v>
      </c>
      <c r="T185" s="77">
        <v>0.65542088499999995</v>
      </c>
      <c r="U185" s="63">
        <v>90100000000</v>
      </c>
      <c r="V185" s="63">
        <v>70025363000</v>
      </c>
      <c r="W185" s="63">
        <v>59400000000</v>
      </c>
      <c r="X185" s="63">
        <v>102000000000</v>
      </c>
      <c r="Y185" s="63">
        <v>160000000000</v>
      </c>
      <c r="Z185" s="63">
        <v>179000000000</v>
      </c>
      <c r="AA185" s="63">
        <v>120000000000</v>
      </c>
      <c r="AB185" s="63">
        <v>121000000000</v>
      </c>
      <c r="AC185" s="63">
        <v>47300000000</v>
      </c>
      <c r="AD185" s="63">
        <v>65300000000</v>
      </c>
      <c r="AE185" s="63">
        <v>56900000000</v>
      </c>
      <c r="AF185" s="63">
        <v>64500000000</v>
      </c>
      <c r="AG185" s="63">
        <v>191000000000</v>
      </c>
      <c r="AH185" s="63">
        <v>185000000000</v>
      </c>
      <c r="AI185" s="63">
        <v>166000000000</v>
      </c>
      <c r="AJ185" s="63">
        <v>131000000000</v>
      </c>
      <c r="AK185" s="63">
        <v>105000000000</v>
      </c>
      <c r="AL185" s="63">
        <v>80600000000</v>
      </c>
      <c r="AM185" s="63">
        <v>95900000000</v>
      </c>
      <c r="AN185" s="63">
        <v>42000000000</v>
      </c>
      <c r="AO185" s="63">
        <v>113000000000</v>
      </c>
      <c r="AP185" s="63">
        <v>126000000000</v>
      </c>
      <c r="AQ185" s="63">
        <v>96500000000</v>
      </c>
      <c r="AR185" s="63">
        <v>94200000000</v>
      </c>
      <c r="AS185" s="63">
        <v>105000000000</v>
      </c>
      <c r="AT185" s="63">
        <v>80700000000</v>
      </c>
      <c r="AU185" s="63">
        <v>108000000000</v>
      </c>
      <c r="AV185" s="63">
        <v>83800000000</v>
      </c>
      <c r="AW185" s="63"/>
    </row>
    <row r="186" spans="1:49" s="62" customFormat="1" ht="30" x14ac:dyDescent="0.25">
      <c r="A186" s="72" t="s">
        <v>1662</v>
      </c>
      <c r="B186" s="91" t="s">
        <v>990</v>
      </c>
      <c r="C186" s="72" t="s">
        <v>989</v>
      </c>
      <c r="D186" s="73">
        <v>1.5122157000000001E-2</v>
      </c>
      <c r="E186" s="73">
        <v>86715714250</v>
      </c>
      <c r="F186" s="73">
        <v>113525000000</v>
      </c>
      <c r="G186" s="73">
        <v>88050000000</v>
      </c>
      <c r="H186" s="73">
        <v>123150000000</v>
      </c>
      <c r="I186" s="74">
        <v>1.3136029410000001</v>
      </c>
      <c r="J186" s="75">
        <v>2.6628391000000001E-2</v>
      </c>
      <c r="K186" s="75">
        <v>4.2729279000000002E-2</v>
      </c>
      <c r="L186" s="76">
        <v>1.381938047</v>
      </c>
      <c r="M186" s="76">
        <v>1.1164126E-2</v>
      </c>
      <c r="N186" s="76">
        <v>3.5960940000000002E-3</v>
      </c>
      <c r="O186" s="74">
        <v>1.024666131</v>
      </c>
      <c r="P186" s="73">
        <v>0.82529274399999997</v>
      </c>
      <c r="Q186" s="73">
        <v>0.90947375900000005</v>
      </c>
      <c r="R186" s="74">
        <v>1.077970418</v>
      </c>
      <c r="S186" s="73">
        <v>0.50017496400000006</v>
      </c>
      <c r="T186" s="77">
        <v>0.81396397399999998</v>
      </c>
      <c r="U186" s="63">
        <v>279000000000</v>
      </c>
      <c r="V186" s="63">
        <v>264655897000</v>
      </c>
      <c r="W186" s="63">
        <v>235000000000</v>
      </c>
      <c r="X186" s="63">
        <v>322000000000</v>
      </c>
      <c r="Y186" s="63">
        <v>376000000000</v>
      </c>
      <c r="Z186" s="63">
        <v>357000000000</v>
      </c>
      <c r="AA186" s="63">
        <v>306000000000</v>
      </c>
      <c r="AB186" s="63">
        <v>250000000000</v>
      </c>
      <c r="AC186" s="63">
        <v>242000000000</v>
      </c>
      <c r="AD186" s="63">
        <v>302000000000</v>
      </c>
      <c r="AE186" s="63">
        <v>253000000000</v>
      </c>
      <c r="AF186" s="63">
        <v>299000000000</v>
      </c>
      <c r="AG186" s="63">
        <v>384000000000</v>
      </c>
      <c r="AH186" s="63">
        <v>368000000000</v>
      </c>
      <c r="AI186" s="63">
        <v>385000000000</v>
      </c>
      <c r="AJ186" s="63">
        <v>303000000000</v>
      </c>
      <c r="AK186" s="63">
        <v>285000000000</v>
      </c>
      <c r="AL186" s="63">
        <v>251000000000</v>
      </c>
      <c r="AM186" s="63">
        <v>275000000000</v>
      </c>
      <c r="AN186" s="63">
        <v>218000000000</v>
      </c>
      <c r="AO186" s="63">
        <v>331000000000</v>
      </c>
      <c r="AP186" s="63">
        <v>322000000000</v>
      </c>
      <c r="AQ186" s="63">
        <v>279000000000</v>
      </c>
      <c r="AR186" s="63">
        <v>303000000000</v>
      </c>
      <c r="AS186" s="63">
        <v>286000000000</v>
      </c>
      <c r="AT186" s="63">
        <v>265000000000</v>
      </c>
      <c r="AU186" s="63">
        <v>316000000000</v>
      </c>
      <c r="AV186" s="63">
        <v>286000000000</v>
      </c>
      <c r="AW186" s="63"/>
    </row>
    <row r="187" spans="1:49" s="62" customFormat="1" ht="30" x14ac:dyDescent="0.25">
      <c r="A187" s="72" t="s">
        <v>1614</v>
      </c>
      <c r="B187" s="91" t="s">
        <v>608</v>
      </c>
      <c r="C187" s="72" t="s">
        <v>607</v>
      </c>
      <c r="D187" s="73">
        <v>4.3401129999999996E-3</v>
      </c>
      <c r="E187" s="73">
        <v>9105918150</v>
      </c>
      <c r="F187" s="73">
        <v>12775000000</v>
      </c>
      <c r="G187" s="73">
        <v>9020000000</v>
      </c>
      <c r="H187" s="73">
        <v>15150000000</v>
      </c>
      <c r="I187" s="74">
        <v>1.415462829</v>
      </c>
      <c r="J187" s="75">
        <v>2.2055292000000001E-2</v>
      </c>
      <c r="K187" s="75">
        <v>3.6407060999999998E-2</v>
      </c>
      <c r="L187" s="76">
        <v>1.6634479870000001</v>
      </c>
      <c r="M187" s="76">
        <v>2.313996E-3</v>
      </c>
      <c r="N187" s="76">
        <v>1.3441359999999999E-3</v>
      </c>
      <c r="O187" s="74">
        <v>1.002362755</v>
      </c>
      <c r="P187" s="73">
        <v>0.98605189599999998</v>
      </c>
      <c r="Q187" s="73">
        <v>0.99257791399999995</v>
      </c>
      <c r="R187" s="74">
        <v>1.1779739259999999</v>
      </c>
      <c r="S187" s="73">
        <v>0.239070277</v>
      </c>
      <c r="T187" s="77">
        <v>0.65542088499999995</v>
      </c>
      <c r="U187" s="63">
        <v>31100000000</v>
      </c>
      <c r="V187" s="63">
        <v>21824407600</v>
      </c>
      <c r="W187" s="63">
        <v>19700000000</v>
      </c>
      <c r="X187" s="63">
        <v>28000000000</v>
      </c>
      <c r="Y187" s="63">
        <v>26800000000</v>
      </c>
      <c r="Z187" s="63">
        <v>37100000000</v>
      </c>
      <c r="AA187" s="63">
        <v>29000000000</v>
      </c>
      <c r="AB187" s="63">
        <v>28800000000</v>
      </c>
      <c r="AC187" s="63">
        <v>29400000000</v>
      </c>
      <c r="AD187" s="63">
        <v>34400000000</v>
      </c>
      <c r="AE187" s="63">
        <v>42200000000</v>
      </c>
      <c r="AF187" s="63">
        <v>36200000000</v>
      </c>
      <c r="AG187" s="63">
        <v>48100000000</v>
      </c>
      <c r="AH187" s="63">
        <v>51100000000</v>
      </c>
      <c r="AI187" s="63">
        <v>29600000000</v>
      </c>
      <c r="AJ187" s="63">
        <v>31800000000</v>
      </c>
      <c r="AK187" s="63">
        <v>29000000000</v>
      </c>
      <c r="AL187" s="63">
        <v>26700000000</v>
      </c>
      <c r="AM187" s="63">
        <v>26600000000</v>
      </c>
      <c r="AN187" s="63">
        <v>25300000000</v>
      </c>
      <c r="AO187" s="63">
        <v>32500000000</v>
      </c>
      <c r="AP187" s="63">
        <v>28000000000</v>
      </c>
      <c r="AQ187" s="63">
        <v>25600000000</v>
      </c>
      <c r="AR187" s="63">
        <v>27400000000</v>
      </c>
      <c r="AS187" s="63">
        <v>26600000000</v>
      </c>
      <c r="AT187" s="63">
        <v>22800000000</v>
      </c>
      <c r="AU187" s="63">
        <v>28200000000</v>
      </c>
      <c r="AV187" s="63">
        <v>21300000000</v>
      </c>
      <c r="AW187" s="63"/>
    </row>
    <row r="188" spans="1:49" s="62" customFormat="1" ht="30" x14ac:dyDescent="0.25">
      <c r="A188" s="72" t="s">
        <v>1747</v>
      </c>
      <c r="B188" s="91" t="s">
        <v>611</v>
      </c>
      <c r="C188" s="72" t="s">
        <v>610</v>
      </c>
      <c r="D188" s="73">
        <v>9.3300000000000005E-5</v>
      </c>
      <c r="E188" s="73">
        <v>35617779325</v>
      </c>
      <c r="F188" s="73">
        <v>51125000000</v>
      </c>
      <c r="G188" s="73">
        <v>37625000000</v>
      </c>
      <c r="H188" s="73">
        <v>60575000000</v>
      </c>
      <c r="I188" s="74">
        <v>1.4436702050000001</v>
      </c>
      <c r="J188" s="75">
        <v>9.6534300000000002E-4</v>
      </c>
      <c r="K188" s="75">
        <v>3.2495829999999999E-3</v>
      </c>
      <c r="L188" s="76">
        <v>1.61790177</v>
      </c>
      <c r="M188" s="76">
        <v>1.0168800000000001E-4</v>
      </c>
      <c r="N188" s="76">
        <v>5.7000000000000003E-5</v>
      </c>
      <c r="O188" s="74">
        <v>1.054100791</v>
      </c>
      <c r="P188" s="73">
        <v>0.54530285899999997</v>
      </c>
      <c r="Q188" s="73">
        <v>0.77739457199999995</v>
      </c>
      <c r="R188" s="74">
        <v>1.1813165699999999</v>
      </c>
      <c r="S188" s="73">
        <v>7.2549124000000006E-2</v>
      </c>
      <c r="T188" s="77">
        <v>0.44695442200000002</v>
      </c>
      <c r="U188" s="63">
        <v>761000000000</v>
      </c>
      <c r="V188" s="63">
        <v>588027070000</v>
      </c>
      <c r="W188" s="63">
        <v>518000000000</v>
      </c>
      <c r="X188" s="63">
        <v>596000000000</v>
      </c>
      <c r="Y188" s="63">
        <v>518000000000</v>
      </c>
      <c r="Z188" s="63">
        <v>642000000000</v>
      </c>
      <c r="AA188" s="63">
        <v>602000000000</v>
      </c>
      <c r="AB188" s="63">
        <v>617000000000</v>
      </c>
      <c r="AC188" s="63">
        <v>396000000000</v>
      </c>
      <c r="AD188" s="63">
        <v>421000000000</v>
      </c>
      <c r="AE188" s="63">
        <v>371000000000</v>
      </c>
      <c r="AF188" s="63">
        <v>465000000000</v>
      </c>
      <c r="AG188" s="63">
        <v>637000000000</v>
      </c>
      <c r="AH188" s="63">
        <v>720000000000</v>
      </c>
      <c r="AI188" s="63">
        <v>570000000000</v>
      </c>
      <c r="AJ188" s="63">
        <v>560000000000</v>
      </c>
      <c r="AK188" s="63">
        <v>565000000000</v>
      </c>
      <c r="AL188" s="63">
        <v>530000000000</v>
      </c>
      <c r="AM188" s="63">
        <v>494000000000</v>
      </c>
      <c r="AN188" s="63">
        <v>502000000000</v>
      </c>
      <c r="AO188" s="63">
        <v>583000000000</v>
      </c>
      <c r="AP188" s="63">
        <v>576000000000</v>
      </c>
      <c r="AQ188" s="63">
        <v>556000000000</v>
      </c>
      <c r="AR188" s="63">
        <v>630000000000</v>
      </c>
      <c r="AS188" s="63">
        <v>536000000000</v>
      </c>
      <c r="AT188" s="63">
        <v>509000000000</v>
      </c>
      <c r="AU188" s="63">
        <v>525000000000</v>
      </c>
      <c r="AV188" s="63">
        <v>538000000000</v>
      </c>
      <c r="AW188" s="63"/>
    </row>
    <row r="189" spans="1:49" s="62" customFormat="1" ht="30" x14ac:dyDescent="0.25">
      <c r="A189" s="72" t="s">
        <v>1770</v>
      </c>
      <c r="B189" s="91" t="s">
        <v>703</v>
      </c>
      <c r="C189" s="72" t="s">
        <v>702</v>
      </c>
      <c r="D189" s="73">
        <v>8.4985415999999994E-2</v>
      </c>
      <c r="E189" s="73">
        <v>17696251525</v>
      </c>
      <c r="F189" s="73">
        <v>22225000000</v>
      </c>
      <c r="G189" s="73">
        <v>17350000000</v>
      </c>
      <c r="H189" s="73">
        <v>23250000000</v>
      </c>
      <c r="I189" s="74">
        <v>1.279807033</v>
      </c>
      <c r="J189" s="75">
        <v>8.1739859999999998E-2</v>
      </c>
      <c r="K189" s="75">
        <v>0.106819136</v>
      </c>
      <c r="L189" s="76">
        <v>1.327930109</v>
      </c>
      <c r="M189" s="76">
        <v>4.9524578E-2</v>
      </c>
      <c r="N189" s="76">
        <v>1.8297668E-2</v>
      </c>
      <c r="O189" s="74">
        <v>0.998767407</v>
      </c>
      <c r="P189" s="73">
        <v>0.99257791399999995</v>
      </c>
      <c r="Q189" s="73">
        <v>0.99257791399999995</v>
      </c>
      <c r="R189" s="74">
        <v>1.036322881</v>
      </c>
      <c r="S189" s="73">
        <v>0.78817428300000003</v>
      </c>
      <c r="T189" s="77">
        <v>0.97151475499999995</v>
      </c>
      <c r="U189" s="63">
        <v>19300000000</v>
      </c>
      <c r="V189" s="63">
        <v>17215475700</v>
      </c>
      <c r="W189" s="63">
        <v>16700000000</v>
      </c>
      <c r="X189" s="63">
        <v>20900000000</v>
      </c>
      <c r="Y189" s="63">
        <v>36500000000</v>
      </c>
      <c r="Z189" s="63">
        <v>35800000000</v>
      </c>
      <c r="AA189" s="63">
        <v>32600000000</v>
      </c>
      <c r="AB189" s="63">
        <v>30300000000</v>
      </c>
      <c r="AC189" s="63">
        <v>17200000000</v>
      </c>
      <c r="AD189" s="63">
        <v>22900000000</v>
      </c>
      <c r="AE189" s="63">
        <v>20300000000</v>
      </c>
      <c r="AF189" s="63">
        <v>21500000000</v>
      </c>
      <c r="AG189" s="63">
        <v>38800000000</v>
      </c>
      <c r="AH189" s="63">
        <v>34100000000</v>
      </c>
      <c r="AI189" s="63">
        <v>28900000000</v>
      </c>
      <c r="AJ189" s="63">
        <v>29800000000</v>
      </c>
      <c r="AK189" s="63">
        <v>26000000000</v>
      </c>
      <c r="AL189" s="63">
        <v>21900000000</v>
      </c>
      <c r="AM189" s="63">
        <v>24100000000</v>
      </c>
      <c r="AN189" s="63">
        <v>24600000000</v>
      </c>
      <c r="AO189" s="63">
        <v>27600000000</v>
      </c>
      <c r="AP189" s="63">
        <v>27000000000</v>
      </c>
      <c r="AQ189" s="63">
        <v>28100000000</v>
      </c>
      <c r="AR189" s="63">
        <v>26600000000</v>
      </c>
      <c r="AS189" s="63">
        <v>26500000000</v>
      </c>
      <c r="AT189" s="63">
        <v>24000000000</v>
      </c>
      <c r="AU189" s="63">
        <v>26100000000</v>
      </c>
      <c r="AV189" s="63">
        <v>28300000000</v>
      </c>
      <c r="AW189" s="63"/>
    </row>
    <row r="190" spans="1:49" s="62" customFormat="1" ht="30" x14ac:dyDescent="0.25">
      <c r="A190" s="72" t="s">
        <v>1696</v>
      </c>
      <c r="B190" s="91" t="s">
        <v>1176</v>
      </c>
      <c r="C190" s="72" t="s">
        <v>1175</v>
      </c>
      <c r="D190" s="73">
        <v>2.10354E-4</v>
      </c>
      <c r="E190" s="73">
        <v>14418022075</v>
      </c>
      <c r="F190" s="73">
        <v>19500000000</v>
      </c>
      <c r="G190" s="73">
        <v>14025000000</v>
      </c>
      <c r="H190" s="73">
        <v>21700000000</v>
      </c>
      <c r="I190" s="74">
        <v>1.3635541440000001</v>
      </c>
      <c r="J190" s="75">
        <v>2.1308009999999999E-3</v>
      </c>
      <c r="K190" s="75">
        <v>6.0754240000000003E-3</v>
      </c>
      <c r="L190" s="76">
        <v>1.5489710649999999</v>
      </c>
      <c r="M190" s="76">
        <v>1.3716100000000001E-4</v>
      </c>
      <c r="N190" s="76">
        <v>9.2800000000000006E-5</v>
      </c>
      <c r="O190" s="74">
        <v>0.97807939799999999</v>
      </c>
      <c r="P190" s="73">
        <v>0.78546567300000003</v>
      </c>
      <c r="Q190" s="73">
        <v>0.90206553099999998</v>
      </c>
      <c r="R190" s="74">
        <v>1.1110792279999999</v>
      </c>
      <c r="S190" s="73">
        <v>0.21052331399999999</v>
      </c>
      <c r="T190" s="77">
        <v>0.63344212700000002</v>
      </c>
      <c r="U190" s="63">
        <v>33500000000</v>
      </c>
      <c r="V190" s="63">
        <v>26413514800</v>
      </c>
      <c r="W190" s="63">
        <v>27600000000</v>
      </c>
      <c r="X190" s="63">
        <v>36900000000</v>
      </c>
      <c r="Y190" s="63">
        <v>49600000000</v>
      </c>
      <c r="Z190" s="63">
        <v>57000000000</v>
      </c>
      <c r="AA190" s="63">
        <v>51000000000</v>
      </c>
      <c r="AB190" s="63">
        <v>50100000000</v>
      </c>
      <c r="AC190" s="63">
        <v>23800000000</v>
      </c>
      <c r="AD190" s="63">
        <v>31400000000</v>
      </c>
      <c r="AE190" s="63">
        <v>27000000000</v>
      </c>
      <c r="AF190" s="63">
        <v>31100000000</v>
      </c>
      <c r="AG190" s="63">
        <v>69900000000</v>
      </c>
      <c r="AH190" s="63">
        <v>63800000000</v>
      </c>
      <c r="AI190" s="63">
        <v>64300000000</v>
      </c>
      <c r="AJ190" s="63">
        <v>46700000000</v>
      </c>
      <c r="AK190" s="63">
        <v>44700000000</v>
      </c>
      <c r="AL190" s="63">
        <v>30200000000</v>
      </c>
      <c r="AM190" s="63">
        <v>35100000000</v>
      </c>
      <c r="AN190" s="63">
        <v>42900000000</v>
      </c>
      <c r="AO190" s="63">
        <v>43600000000</v>
      </c>
      <c r="AP190" s="63">
        <v>46900000000</v>
      </c>
      <c r="AQ190" s="63">
        <v>47500000000</v>
      </c>
      <c r="AR190" s="63">
        <v>45400000000</v>
      </c>
      <c r="AS190" s="63">
        <v>43300000000</v>
      </c>
      <c r="AT190" s="63">
        <v>34400000000</v>
      </c>
      <c r="AU190" s="63">
        <v>45700000000</v>
      </c>
      <c r="AV190" s="63">
        <v>42200000000</v>
      </c>
      <c r="AW190" s="63"/>
    </row>
    <row r="191" spans="1:49" s="62" customFormat="1" ht="30" x14ac:dyDescent="0.25">
      <c r="A191" s="72" t="s">
        <v>1737</v>
      </c>
      <c r="B191" s="91" t="s">
        <v>332</v>
      </c>
      <c r="C191" s="72" t="s">
        <v>331</v>
      </c>
      <c r="D191" s="73">
        <v>9.7352510000000003E-3</v>
      </c>
      <c r="E191" s="73">
        <v>37830171700</v>
      </c>
      <c r="F191" s="73">
        <v>51000000000</v>
      </c>
      <c r="G191" s="73">
        <v>35400000000</v>
      </c>
      <c r="H191" s="73">
        <v>49925000000</v>
      </c>
      <c r="I191" s="74">
        <v>1.344894885</v>
      </c>
      <c r="J191" s="75">
        <v>1.7546157E-2</v>
      </c>
      <c r="K191" s="75">
        <v>3.0728041000000001E-2</v>
      </c>
      <c r="L191" s="76">
        <v>1.406737041</v>
      </c>
      <c r="M191" s="76">
        <v>8.0813910000000003E-3</v>
      </c>
      <c r="N191" s="76">
        <v>2.3535679999999999E-3</v>
      </c>
      <c r="O191" s="74">
        <v>0.93283896899999996</v>
      </c>
      <c r="P191" s="73">
        <v>0.53067776300000002</v>
      </c>
      <c r="Q191" s="73">
        <v>0.77159301999999996</v>
      </c>
      <c r="R191" s="74">
        <v>0.975733603</v>
      </c>
      <c r="S191" s="73">
        <v>0.82338766900000004</v>
      </c>
      <c r="T191" s="77">
        <v>0.97151475499999995</v>
      </c>
      <c r="U191" s="63">
        <v>115000000000</v>
      </c>
      <c r="V191" s="63">
        <v>89364333000</v>
      </c>
      <c r="W191" s="63">
        <v>83300000000</v>
      </c>
      <c r="X191" s="63">
        <v>111000000000</v>
      </c>
      <c r="Y191" s="63">
        <v>152000000000</v>
      </c>
      <c r="Z191" s="63">
        <v>178000000000</v>
      </c>
      <c r="AA191" s="63">
        <v>165000000000</v>
      </c>
      <c r="AB191" s="63">
        <v>134000000000</v>
      </c>
      <c r="AC191" s="63">
        <v>87100000000</v>
      </c>
      <c r="AD191" s="63">
        <v>97100000000</v>
      </c>
      <c r="AE191" s="63">
        <v>88800000000</v>
      </c>
      <c r="AF191" s="63">
        <v>92300000000</v>
      </c>
      <c r="AG191" s="63">
        <v>181000000000</v>
      </c>
      <c r="AH191" s="63">
        <v>167000000000</v>
      </c>
      <c r="AI191" s="63">
        <v>160000000000</v>
      </c>
      <c r="AJ191" s="63">
        <v>149000000000</v>
      </c>
      <c r="AK191" s="63">
        <v>110000000000</v>
      </c>
      <c r="AL191" s="63">
        <v>107000000000</v>
      </c>
      <c r="AM191" s="63">
        <v>118000000000</v>
      </c>
      <c r="AN191" s="63">
        <v>108000000000</v>
      </c>
      <c r="AO191" s="63">
        <v>127000000000</v>
      </c>
      <c r="AP191" s="63">
        <v>137000000000</v>
      </c>
      <c r="AQ191" s="63">
        <v>137000000000</v>
      </c>
      <c r="AR191" s="63">
        <v>121000000000</v>
      </c>
      <c r="AS191" s="63">
        <v>136000000000</v>
      </c>
      <c r="AT191" s="63">
        <v>109000000000</v>
      </c>
      <c r="AU191" s="63">
        <v>133000000000</v>
      </c>
      <c r="AV191" s="63">
        <v>121000000000</v>
      </c>
      <c r="AW191" s="63"/>
    </row>
    <row r="192" spans="1:49" s="62" customFormat="1" ht="30" x14ac:dyDescent="0.25">
      <c r="A192" s="72" t="s">
        <v>1631</v>
      </c>
      <c r="B192" s="91" t="s">
        <v>1144</v>
      </c>
      <c r="C192" s="72" t="s">
        <v>1143</v>
      </c>
      <c r="D192" s="73">
        <v>0.59604332500000001</v>
      </c>
      <c r="E192" s="73">
        <v>92167137000</v>
      </c>
      <c r="F192" s="73">
        <v>108550000000</v>
      </c>
      <c r="G192" s="73">
        <v>80875000000</v>
      </c>
      <c r="H192" s="73">
        <v>121175000000</v>
      </c>
      <c r="I192" s="74">
        <v>1.4418989639999999</v>
      </c>
      <c r="J192" s="75">
        <v>0.41234715399999999</v>
      </c>
      <c r="K192" s="75">
        <v>0.45305658599999998</v>
      </c>
      <c r="L192" s="76">
        <v>1.6153627740000001</v>
      </c>
      <c r="M192" s="76">
        <v>0.28754464699999999</v>
      </c>
      <c r="N192" s="76">
        <v>0.204767545</v>
      </c>
      <c r="O192" s="74">
        <v>0.94872859799999998</v>
      </c>
      <c r="P192" s="73">
        <v>0.90480683100000003</v>
      </c>
      <c r="Q192" s="73">
        <v>0.96167174700000002</v>
      </c>
      <c r="R192" s="74">
        <v>1.0628628630000001</v>
      </c>
      <c r="S192" s="73">
        <v>0.88983552600000004</v>
      </c>
      <c r="T192" s="77">
        <v>0.98184536200000005</v>
      </c>
      <c r="U192" s="63">
        <v>56000000000</v>
      </c>
      <c r="V192" s="63">
        <v>43242312000</v>
      </c>
      <c r="W192" s="63">
        <v>43100000000</v>
      </c>
      <c r="X192" s="63">
        <v>64400000000</v>
      </c>
      <c r="Y192" s="63">
        <v>64300000000</v>
      </c>
      <c r="Z192" s="63">
        <v>62900000000</v>
      </c>
      <c r="AA192" s="63">
        <v>57600000000</v>
      </c>
      <c r="AB192" s="63">
        <v>53000000000</v>
      </c>
      <c r="AC192" s="63">
        <v>57900000000</v>
      </c>
      <c r="AD192" s="63">
        <v>90300000000</v>
      </c>
      <c r="AE192" s="63">
        <v>63300000000</v>
      </c>
      <c r="AF192" s="63">
        <v>88200000000</v>
      </c>
      <c r="AG192" s="63">
        <v>63900000000</v>
      </c>
      <c r="AH192" s="63">
        <v>68900000000</v>
      </c>
      <c r="AI192" s="63">
        <v>71900000000</v>
      </c>
      <c r="AJ192" s="63">
        <v>50000000000</v>
      </c>
      <c r="AK192" s="63">
        <v>64500000000</v>
      </c>
      <c r="AL192" s="63">
        <v>51700000000</v>
      </c>
      <c r="AM192" s="63">
        <v>63100000000</v>
      </c>
      <c r="AN192" s="63">
        <v>66800000000</v>
      </c>
      <c r="AO192" s="63">
        <v>66300000000</v>
      </c>
      <c r="AP192" s="63">
        <v>66600000000</v>
      </c>
      <c r="AQ192" s="63">
        <v>58600000000</v>
      </c>
      <c r="AR192" s="63">
        <v>54300000000</v>
      </c>
      <c r="AS192" s="63">
        <v>59400000000</v>
      </c>
      <c r="AT192" s="63">
        <v>54000000000</v>
      </c>
      <c r="AU192" s="63">
        <v>58400000000</v>
      </c>
      <c r="AV192" s="63">
        <v>49000000000</v>
      </c>
      <c r="AW192" s="63"/>
    </row>
    <row r="193" spans="1:49" s="62" customFormat="1" ht="30" x14ac:dyDescent="0.25">
      <c r="A193" s="72" t="s">
        <v>1675</v>
      </c>
      <c r="B193" s="91" t="s">
        <v>1328</v>
      </c>
      <c r="C193" s="72" t="s">
        <v>1327</v>
      </c>
      <c r="D193" s="73">
        <v>5.6216399999999998E-3</v>
      </c>
      <c r="E193" s="73">
        <v>70119431750</v>
      </c>
      <c r="F193" s="73">
        <v>84325000000</v>
      </c>
      <c r="G193" s="73">
        <v>71075000000</v>
      </c>
      <c r="H193" s="73">
        <v>91900000000</v>
      </c>
      <c r="I193" s="74">
        <v>1.2021265139999999</v>
      </c>
      <c r="J193" s="75">
        <v>2.1580463000000001E-2</v>
      </c>
      <c r="K193" s="75">
        <v>3.6142038000000001E-2</v>
      </c>
      <c r="L193" s="76">
        <v>1.2862608069999999</v>
      </c>
      <c r="M193" s="76">
        <v>3.5804349999999999E-3</v>
      </c>
      <c r="N193" s="76">
        <v>1.649581E-3</v>
      </c>
      <c r="O193" s="74">
        <v>1.0156314630000001</v>
      </c>
      <c r="P193" s="73">
        <v>0.82772969900000004</v>
      </c>
      <c r="Q193" s="73">
        <v>0.90947375900000005</v>
      </c>
      <c r="R193" s="74">
        <v>1.0867133609999999</v>
      </c>
      <c r="S193" s="73">
        <v>0.256127092</v>
      </c>
      <c r="T193" s="77">
        <v>0.65542088499999995</v>
      </c>
      <c r="U193" s="63">
        <v>83300000000</v>
      </c>
      <c r="V193" s="63">
        <v>70582174000</v>
      </c>
      <c r="W193" s="63">
        <v>68000000000</v>
      </c>
      <c r="X193" s="63">
        <v>71900000000</v>
      </c>
      <c r="Y193" s="63">
        <v>87500000000</v>
      </c>
      <c r="Z193" s="63">
        <v>88500000000</v>
      </c>
      <c r="AA193" s="63">
        <v>90200000000</v>
      </c>
      <c r="AB193" s="63">
        <v>78600000000</v>
      </c>
      <c r="AC193" s="63">
        <v>77800000000</v>
      </c>
      <c r="AD193" s="63">
        <v>84600000000</v>
      </c>
      <c r="AE193" s="63">
        <v>66700000000</v>
      </c>
      <c r="AF193" s="63">
        <v>85700000000</v>
      </c>
      <c r="AG193" s="63">
        <v>122000000000</v>
      </c>
      <c r="AH193" s="63">
        <v>109000000000</v>
      </c>
      <c r="AI193" s="63">
        <v>95000000000</v>
      </c>
      <c r="AJ193" s="63">
        <v>84400000000</v>
      </c>
      <c r="AK193" s="63">
        <v>84100000000</v>
      </c>
      <c r="AL193" s="63">
        <v>68900000000</v>
      </c>
      <c r="AM193" s="63">
        <v>67100000000</v>
      </c>
      <c r="AN193" s="63">
        <v>64900000000</v>
      </c>
      <c r="AO193" s="63">
        <v>90900000000</v>
      </c>
      <c r="AP193" s="63">
        <v>76400000000</v>
      </c>
      <c r="AQ193" s="63">
        <v>82800000000</v>
      </c>
      <c r="AR193" s="63">
        <v>93700000000</v>
      </c>
      <c r="AS193" s="63">
        <v>74600000000</v>
      </c>
      <c r="AT193" s="63">
        <v>74400000000</v>
      </c>
      <c r="AU193" s="63">
        <v>70000000000</v>
      </c>
      <c r="AV193" s="63">
        <v>90000000000</v>
      </c>
      <c r="AW193" s="63"/>
    </row>
    <row r="194" spans="1:49" s="62" customFormat="1" ht="30" x14ac:dyDescent="0.25">
      <c r="A194" s="72" t="s">
        <v>1661</v>
      </c>
      <c r="B194" s="91" t="s">
        <v>537</v>
      </c>
      <c r="C194" s="72" t="s">
        <v>536</v>
      </c>
      <c r="D194" s="73">
        <v>7.3845309999999997E-3</v>
      </c>
      <c r="E194" s="73">
        <v>50398775500</v>
      </c>
      <c r="F194" s="73">
        <v>57050000000</v>
      </c>
      <c r="G194" s="73">
        <v>46550000000</v>
      </c>
      <c r="H194" s="73">
        <v>69025000000</v>
      </c>
      <c r="I194" s="74">
        <v>1.1295850789999999</v>
      </c>
      <c r="J194" s="75">
        <v>0.22155086800000001</v>
      </c>
      <c r="K194" s="75">
        <v>0.25822651899999999</v>
      </c>
      <c r="L194" s="76">
        <v>1.4795315760000001</v>
      </c>
      <c r="M194" s="76">
        <v>1.358064E-3</v>
      </c>
      <c r="N194" s="76">
        <v>3.9844670000000002E-3</v>
      </c>
      <c r="O194" s="74">
        <v>0.92136180400000001</v>
      </c>
      <c r="P194" s="73">
        <v>0.40310790400000002</v>
      </c>
      <c r="Q194" s="73">
        <v>0.71168248000000001</v>
      </c>
      <c r="R194" s="74">
        <v>1.2068005390000001</v>
      </c>
      <c r="S194" s="73">
        <v>6.9976207999999998E-2</v>
      </c>
      <c r="T194" s="77">
        <v>0.43894166899999998</v>
      </c>
      <c r="U194" s="63">
        <v>33800000000</v>
      </c>
      <c r="V194" s="63">
        <v>24599486500</v>
      </c>
      <c r="W194" s="63">
        <v>26100000000</v>
      </c>
      <c r="X194" s="63">
        <v>36100000000</v>
      </c>
      <c r="Y194" s="63">
        <v>37100000000</v>
      </c>
      <c r="Z194" s="63">
        <v>44300000000</v>
      </c>
      <c r="AA194" s="63">
        <v>40600000000</v>
      </c>
      <c r="AB194" s="63">
        <v>33000000000</v>
      </c>
      <c r="AC194" s="63">
        <v>30700000000</v>
      </c>
      <c r="AD194" s="63">
        <v>35000000000</v>
      </c>
      <c r="AE194" s="63">
        <v>28500000000</v>
      </c>
      <c r="AF194" s="63">
        <v>37000000000</v>
      </c>
      <c r="AG194" s="63">
        <v>59000000000</v>
      </c>
      <c r="AH194" s="63">
        <v>59500000000</v>
      </c>
      <c r="AI194" s="63">
        <v>42300000000</v>
      </c>
      <c r="AJ194" s="63">
        <v>39100000000</v>
      </c>
      <c r="AK194" s="63">
        <v>37900000000</v>
      </c>
      <c r="AL194" s="63">
        <v>28800000000</v>
      </c>
      <c r="AM194" s="63">
        <v>30400000000</v>
      </c>
      <c r="AN194" s="63">
        <v>20800000000</v>
      </c>
      <c r="AO194" s="63">
        <v>38100000000</v>
      </c>
      <c r="AP194" s="63">
        <v>39000000000</v>
      </c>
      <c r="AQ194" s="63">
        <v>39400000000</v>
      </c>
      <c r="AR194" s="63">
        <v>40400000000</v>
      </c>
      <c r="AS194" s="63">
        <v>36100000000</v>
      </c>
      <c r="AT194" s="63">
        <v>31500000000</v>
      </c>
      <c r="AU194" s="63">
        <v>38000000000</v>
      </c>
      <c r="AV194" s="63">
        <v>33100000000</v>
      </c>
      <c r="AW194" s="63"/>
    </row>
    <row r="195" spans="1:49" s="62" customFormat="1" ht="30" x14ac:dyDescent="0.25">
      <c r="A195" s="72" t="s">
        <v>1648</v>
      </c>
      <c r="B195" s="91" t="s">
        <v>916</v>
      </c>
      <c r="C195" s="72" t="s">
        <v>915</v>
      </c>
      <c r="D195" s="73">
        <v>2.3485849999999998E-3</v>
      </c>
      <c r="E195" s="73">
        <v>11908118175</v>
      </c>
      <c r="F195" s="73">
        <v>17000000000</v>
      </c>
      <c r="G195" s="73">
        <v>11850000000</v>
      </c>
      <c r="H195" s="73">
        <v>21725000000</v>
      </c>
      <c r="I195" s="74">
        <v>1.441176647</v>
      </c>
      <c r="J195" s="75">
        <v>2.3109997E-2</v>
      </c>
      <c r="K195" s="75">
        <v>3.7786488E-2</v>
      </c>
      <c r="L195" s="76">
        <v>1.8109750309999999</v>
      </c>
      <c r="M195" s="76">
        <v>1.169317E-3</v>
      </c>
      <c r="N195" s="76">
        <v>9.2739799999999996E-4</v>
      </c>
      <c r="O195" s="74">
        <v>1.01550326</v>
      </c>
      <c r="P195" s="73">
        <v>0.91456668399999996</v>
      </c>
      <c r="Q195" s="73">
        <v>0.96490980400000004</v>
      </c>
      <c r="R195" s="74">
        <v>1.2760760819999999</v>
      </c>
      <c r="S195" s="73">
        <v>0.10810459</v>
      </c>
      <c r="T195" s="77">
        <v>0.54847181599999995</v>
      </c>
      <c r="U195" s="63">
        <v>179000000000</v>
      </c>
      <c r="V195" s="63">
        <v>146555388000</v>
      </c>
      <c r="W195" s="63">
        <v>150000000000</v>
      </c>
      <c r="X195" s="63">
        <v>209000000000</v>
      </c>
      <c r="Y195" s="63">
        <v>180000000000</v>
      </c>
      <c r="Z195" s="63">
        <v>182000000000</v>
      </c>
      <c r="AA195" s="63">
        <v>164000000000</v>
      </c>
      <c r="AB195" s="63">
        <v>157000000000</v>
      </c>
      <c r="AC195" s="63">
        <v>118000000000</v>
      </c>
      <c r="AD195" s="63">
        <v>155000000000</v>
      </c>
      <c r="AE195" s="63">
        <v>135000000000</v>
      </c>
      <c r="AF195" s="63">
        <v>149000000000</v>
      </c>
      <c r="AG195" s="63">
        <v>195000000000</v>
      </c>
      <c r="AH195" s="63">
        <v>182000000000</v>
      </c>
      <c r="AI195" s="63">
        <v>193000000000</v>
      </c>
      <c r="AJ195" s="63">
        <v>152000000000</v>
      </c>
      <c r="AK195" s="63">
        <v>161000000000</v>
      </c>
      <c r="AL195" s="63">
        <v>117000000000</v>
      </c>
      <c r="AM195" s="63">
        <v>132000000000</v>
      </c>
      <c r="AN195" s="63">
        <v>138000000000</v>
      </c>
      <c r="AO195" s="63">
        <v>174000000000</v>
      </c>
      <c r="AP195" s="63">
        <v>156000000000</v>
      </c>
      <c r="AQ195" s="63">
        <v>170000000000</v>
      </c>
      <c r="AR195" s="63">
        <v>178000000000</v>
      </c>
      <c r="AS195" s="63">
        <v>168000000000</v>
      </c>
      <c r="AT195" s="63">
        <v>142000000000</v>
      </c>
      <c r="AU195" s="63">
        <v>170000000000</v>
      </c>
      <c r="AV195" s="63">
        <v>156000000000</v>
      </c>
      <c r="AW195" s="63"/>
    </row>
    <row r="196" spans="1:49" s="62" customFormat="1" ht="30" x14ac:dyDescent="0.25">
      <c r="A196" s="72" t="s">
        <v>1518</v>
      </c>
      <c r="B196" s="91" t="s">
        <v>1060</v>
      </c>
      <c r="C196" s="72" t="s">
        <v>1059</v>
      </c>
      <c r="D196" s="73">
        <v>3.6993709999999999E-3</v>
      </c>
      <c r="E196" s="73">
        <v>64698230250</v>
      </c>
      <c r="F196" s="73">
        <v>93675000000</v>
      </c>
      <c r="G196" s="73">
        <v>64325000000</v>
      </c>
      <c r="H196" s="73">
        <v>105500000000</v>
      </c>
      <c r="I196" s="74">
        <v>1.475487625</v>
      </c>
      <c r="J196" s="75">
        <v>1.0516729000000001E-2</v>
      </c>
      <c r="K196" s="75">
        <v>2.0732980000000002E-2</v>
      </c>
      <c r="L196" s="76">
        <v>1.6157562649999999</v>
      </c>
      <c r="M196" s="76">
        <v>2.8518699999999998E-3</v>
      </c>
      <c r="N196" s="76">
        <v>9.9110499999999994E-4</v>
      </c>
      <c r="O196" s="74">
        <v>1.0097026629999999</v>
      </c>
      <c r="P196" s="73">
        <v>0.94133357699999998</v>
      </c>
      <c r="Q196" s="73">
        <v>0.97233558099999995</v>
      </c>
      <c r="R196" s="74">
        <v>1.1056910099999999</v>
      </c>
      <c r="S196" s="73">
        <v>0.449401675</v>
      </c>
      <c r="T196" s="77">
        <v>0.80751557100000004</v>
      </c>
      <c r="U196" s="63">
        <v>33300000000</v>
      </c>
      <c r="V196" s="63">
        <v>31455393800</v>
      </c>
      <c r="W196" s="63">
        <v>28700000000</v>
      </c>
      <c r="X196" s="63">
        <v>39600000000</v>
      </c>
      <c r="Y196" s="63">
        <v>44400000000</v>
      </c>
      <c r="Z196" s="63">
        <v>47900000000</v>
      </c>
      <c r="AA196" s="63">
        <v>41400000000</v>
      </c>
      <c r="AB196" s="63">
        <v>31300000000</v>
      </c>
      <c r="AC196" s="63">
        <v>25800000000</v>
      </c>
      <c r="AD196" s="63">
        <v>39000000000</v>
      </c>
      <c r="AE196" s="63">
        <v>32700000000</v>
      </c>
      <c r="AF196" s="63">
        <v>32000000000</v>
      </c>
      <c r="AG196" s="63">
        <v>47800000000</v>
      </c>
      <c r="AH196" s="63">
        <v>48400000000</v>
      </c>
      <c r="AI196" s="63">
        <v>48000000000</v>
      </c>
      <c r="AJ196" s="63">
        <v>41700000000</v>
      </c>
      <c r="AK196" s="63">
        <v>39100000000</v>
      </c>
      <c r="AL196" s="63">
        <v>32200000000</v>
      </c>
      <c r="AM196" s="63">
        <v>33800000000</v>
      </c>
      <c r="AN196" s="63">
        <v>35300000000</v>
      </c>
      <c r="AO196" s="63">
        <v>37500000000</v>
      </c>
      <c r="AP196" s="63">
        <v>38700000000</v>
      </c>
      <c r="AQ196" s="63">
        <v>40000000000</v>
      </c>
      <c r="AR196" s="63">
        <v>44500000000</v>
      </c>
      <c r="AS196" s="63">
        <v>34200000000</v>
      </c>
      <c r="AT196" s="63">
        <v>30700000000</v>
      </c>
      <c r="AU196" s="63">
        <v>39500000000</v>
      </c>
      <c r="AV196" s="63">
        <v>34300000000</v>
      </c>
      <c r="AW196" s="63"/>
    </row>
    <row r="197" spans="1:49" s="62" customFormat="1" ht="30" x14ac:dyDescent="0.25">
      <c r="A197" s="72" t="s">
        <v>1693</v>
      </c>
      <c r="B197" s="91" t="s">
        <v>986</v>
      </c>
      <c r="C197" s="72" t="s">
        <v>985</v>
      </c>
      <c r="D197" s="73">
        <v>2.7865820000000001E-3</v>
      </c>
      <c r="E197" s="73">
        <v>45669842500</v>
      </c>
      <c r="F197" s="73">
        <v>58350000000</v>
      </c>
      <c r="G197" s="73">
        <v>44325000000</v>
      </c>
      <c r="H197" s="73">
        <v>68100000000</v>
      </c>
      <c r="I197" s="74">
        <v>1.281643138</v>
      </c>
      <c r="J197" s="75">
        <v>2.66219E-2</v>
      </c>
      <c r="K197" s="75">
        <v>4.2729279000000002E-2</v>
      </c>
      <c r="L197" s="76">
        <v>1.519854139</v>
      </c>
      <c r="M197" s="76">
        <v>1.1054190000000001E-3</v>
      </c>
      <c r="N197" s="76">
        <v>9.7276800000000005E-4</v>
      </c>
      <c r="O197" s="74">
        <v>0.973897244</v>
      </c>
      <c r="P197" s="73">
        <v>0.792326843</v>
      </c>
      <c r="Q197" s="73">
        <v>0.90206553099999998</v>
      </c>
      <c r="R197" s="74">
        <v>1.154909438</v>
      </c>
      <c r="S197" s="73">
        <v>0.16835741400000001</v>
      </c>
      <c r="T197" s="77">
        <v>0.59067027599999999</v>
      </c>
      <c r="U197" s="63">
        <v>81100000000</v>
      </c>
      <c r="V197" s="63">
        <v>64102949000</v>
      </c>
      <c r="W197" s="63">
        <v>68000000000</v>
      </c>
      <c r="X197" s="63">
        <v>93200000000</v>
      </c>
      <c r="Y197" s="63">
        <v>93900000000</v>
      </c>
      <c r="Z197" s="63">
        <v>98300000000</v>
      </c>
      <c r="AA197" s="63">
        <v>84600000000</v>
      </c>
      <c r="AB197" s="63">
        <v>81000000000</v>
      </c>
      <c r="AC197" s="63">
        <v>53600000000</v>
      </c>
      <c r="AD197" s="63">
        <v>71500000000</v>
      </c>
      <c r="AE197" s="63">
        <v>68900000000</v>
      </c>
      <c r="AF197" s="63">
        <v>81000000000</v>
      </c>
      <c r="AG197" s="63">
        <v>88600000000</v>
      </c>
      <c r="AH197" s="63">
        <v>76200000000</v>
      </c>
      <c r="AI197" s="63">
        <v>87500000000</v>
      </c>
      <c r="AJ197" s="63">
        <v>73400000000</v>
      </c>
      <c r="AK197" s="63">
        <v>67300000000</v>
      </c>
      <c r="AL197" s="63">
        <v>67800000000</v>
      </c>
      <c r="AM197" s="63">
        <v>67900000000</v>
      </c>
      <c r="AN197" s="63">
        <v>75600000000</v>
      </c>
      <c r="AO197" s="63">
        <v>74100000000</v>
      </c>
      <c r="AP197" s="63">
        <v>83600000000</v>
      </c>
      <c r="AQ197" s="63">
        <v>74600000000</v>
      </c>
      <c r="AR197" s="63">
        <v>73600000000</v>
      </c>
      <c r="AS197" s="63">
        <v>72100000000</v>
      </c>
      <c r="AT197" s="63">
        <v>73200000000</v>
      </c>
      <c r="AU197" s="63">
        <v>80100000000</v>
      </c>
      <c r="AV197" s="63">
        <v>71800000000</v>
      </c>
      <c r="AW197" s="63"/>
    </row>
    <row r="198" spans="1:49" s="62" customFormat="1" ht="30" x14ac:dyDescent="0.25">
      <c r="A198" s="72" t="s">
        <v>1632</v>
      </c>
      <c r="B198" s="91" t="s">
        <v>184</v>
      </c>
      <c r="C198" s="72" t="s">
        <v>183</v>
      </c>
      <c r="D198" s="73">
        <v>4.2739600000000003E-3</v>
      </c>
      <c r="E198" s="73">
        <v>25954152450</v>
      </c>
      <c r="F198" s="73">
        <v>34475000000</v>
      </c>
      <c r="G198" s="73">
        <v>25900000000</v>
      </c>
      <c r="H198" s="73">
        <v>39675000000</v>
      </c>
      <c r="I198" s="74">
        <v>1.3318076780000001</v>
      </c>
      <c r="J198" s="75">
        <v>2.1766461000000001E-2</v>
      </c>
      <c r="K198" s="75">
        <v>3.6277436000000003E-2</v>
      </c>
      <c r="L198" s="76">
        <v>1.517985092</v>
      </c>
      <c r="M198" s="76">
        <v>2.3587339999999999E-3</v>
      </c>
      <c r="N198" s="76">
        <v>1.3441359999999999E-3</v>
      </c>
      <c r="O198" s="74">
        <v>1.0085590710000001</v>
      </c>
      <c r="P198" s="73">
        <v>0.93881772699999999</v>
      </c>
      <c r="Q198" s="73">
        <v>0.97233558099999995</v>
      </c>
      <c r="R198" s="74">
        <v>1.149548587</v>
      </c>
      <c r="S198" s="73">
        <v>0.22414851999999999</v>
      </c>
      <c r="T198" s="77">
        <v>0.63910115099999998</v>
      </c>
      <c r="U198" s="63">
        <v>129000000000</v>
      </c>
      <c r="V198" s="63">
        <v>110992531000</v>
      </c>
      <c r="W198" s="63">
        <v>110000000000</v>
      </c>
      <c r="X198" s="63">
        <v>141000000000</v>
      </c>
      <c r="Y198" s="63">
        <v>232000000000</v>
      </c>
      <c r="Z198" s="63">
        <v>234000000000</v>
      </c>
      <c r="AA198" s="63">
        <v>212000000000</v>
      </c>
      <c r="AB198" s="63">
        <v>207000000000</v>
      </c>
      <c r="AC198" s="63">
        <v>99800000000</v>
      </c>
      <c r="AD198" s="63">
        <v>112000000000</v>
      </c>
      <c r="AE198" s="63">
        <v>109000000000</v>
      </c>
      <c r="AF198" s="63">
        <v>121000000000</v>
      </c>
      <c r="AG198" s="63">
        <v>169000000000</v>
      </c>
      <c r="AH198" s="63">
        <v>165000000000</v>
      </c>
      <c r="AI198" s="63">
        <v>161000000000</v>
      </c>
      <c r="AJ198" s="63">
        <v>113000000000</v>
      </c>
      <c r="AK198" s="63">
        <v>157000000000</v>
      </c>
      <c r="AL198" s="63">
        <v>127000000000</v>
      </c>
      <c r="AM198" s="63">
        <v>126000000000</v>
      </c>
      <c r="AN198" s="63">
        <v>124000000000</v>
      </c>
      <c r="AO198" s="63">
        <v>161000000000</v>
      </c>
      <c r="AP198" s="63">
        <v>154000000000</v>
      </c>
      <c r="AQ198" s="63">
        <v>156000000000</v>
      </c>
      <c r="AR198" s="63">
        <v>179000000000</v>
      </c>
      <c r="AS198" s="63">
        <v>148000000000</v>
      </c>
      <c r="AT198" s="63">
        <v>128000000000</v>
      </c>
      <c r="AU198" s="63">
        <v>164000000000</v>
      </c>
      <c r="AV198" s="63">
        <v>140000000000</v>
      </c>
      <c r="AW198" s="63"/>
    </row>
    <row r="199" spans="1:49" s="62" customFormat="1" ht="30" x14ac:dyDescent="0.25">
      <c r="A199" s="72" t="s">
        <v>1695</v>
      </c>
      <c r="B199" s="91" t="s">
        <v>850</v>
      </c>
      <c r="C199" s="72" t="s">
        <v>849</v>
      </c>
      <c r="D199" s="73">
        <v>1.2977607E-2</v>
      </c>
      <c r="E199" s="73">
        <v>13294016150</v>
      </c>
      <c r="F199" s="73">
        <v>17000000000</v>
      </c>
      <c r="G199" s="73">
        <v>14050000000</v>
      </c>
      <c r="H199" s="73">
        <v>22050000000</v>
      </c>
      <c r="I199" s="74">
        <v>1.30459685</v>
      </c>
      <c r="J199" s="75">
        <v>7.9460085E-2</v>
      </c>
      <c r="K199" s="75">
        <v>0.10423471199999999</v>
      </c>
      <c r="L199" s="76">
        <v>1.5644685330000001</v>
      </c>
      <c r="M199" s="76">
        <v>7.282101E-3</v>
      </c>
      <c r="N199" s="76">
        <v>5.4393690000000003E-3</v>
      </c>
      <c r="O199" s="74">
        <v>1.064906004</v>
      </c>
      <c r="P199" s="73">
        <v>0.65848735400000002</v>
      </c>
      <c r="Q199" s="73">
        <v>0.87376206599999995</v>
      </c>
      <c r="R199" s="74">
        <v>1.2770320070000001</v>
      </c>
      <c r="S199" s="73">
        <v>0.103443296</v>
      </c>
      <c r="T199" s="77">
        <v>0.54072631800000004</v>
      </c>
      <c r="U199" s="63">
        <v>36300000000</v>
      </c>
      <c r="V199" s="63">
        <v>29466128400</v>
      </c>
      <c r="W199" s="63">
        <v>30500000000</v>
      </c>
      <c r="X199" s="63">
        <v>37400000000</v>
      </c>
      <c r="Y199" s="63">
        <v>45200000000</v>
      </c>
      <c r="Z199" s="63">
        <v>47700000000</v>
      </c>
      <c r="AA199" s="63">
        <v>39900000000</v>
      </c>
      <c r="AB199" s="63">
        <v>42000000000</v>
      </c>
      <c r="AC199" s="63">
        <v>31300000000</v>
      </c>
      <c r="AD199" s="63">
        <v>39600000000</v>
      </c>
      <c r="AE199" s="63">
        <v>35200000000</v>
      </c>
      <c r="AF199" s="63">
        <v>39200000000</v>
      </c>
      <c r="AG199" s="63">
        <v>58100000000</v>
      </c>
      <c r="AH199" s="63">
        <v>55400000000</v>
      </c>
      <c r="AI199" s="63">
        <v>53500000000</v>
      </c>
      <c r="AJ199" s="63">
        <v>45200000000</v>
      </c>
      <c r="AK199" s="63">
        <v>39300000000</v>
      </c>
      <c r="AL199" s="63">
        <v>34300000000</v>
      </c>
      <c r="AM199" s="63">
        <v>37400000000</v>
      </c>
      <c r="AN199" s="63">
        <v>35100000000</v>
      </c>
      <c r="AO199" s="63">
        <v>44800000000</v>
      </c>
      <c r="AP199" s="63">
        <v>44700000000</v>
      </c>
      <c r="AQ199" s="63">
        <v>40900000000</v>
      </c>
      <c r="AR199" s="63">
        <v>39200000000</v>
      </c>
      <c r="AS199" s="63">
        <v>40100000000</v>
      </c>
      <c r="AT199" s="63">
        <v>38300000000</v>
      </c>
      <c r="AU199" s="63">
        <v>39400000000</v>
      </c>
      <c r="AV199" s="63">
        <v>34500000000</v>
      </c>
      <c r="AW199" s="63"/>
    </row>
    <row r="200" spans="1:49" s="62" customFormat="1" ht="30" x14ac:dyDescent="0.25">
      <c r="A200" s="72" t="s">
        <v>1705</v>
      </c>
      <c r="B200" s="91" t="s">
        <v>682</v>
      </c>
      <c r="C200" s="72" t="s">
        <v>681</v>
      </c>
      <c r="D200" s="73">
        <v>2.9915283000000001E-2</v>
      </c>
      <c r="E200" s="73">
        <v>19435108475</v>
      </c>
      <c r="F200" s="73">
        <v>26150000000</v>
      </c>
      <c r="G200" s="73">
        <v>19900000000</v>
      </c>
      <c r="H200" s="73">
        <v>29725000000</v>
      </c>
      <c r="I200" s="74">
        <v>1.3882246540000001</v>
      </c>
      <c r="J200" s="75">
        <v>4.4195419E-2</v>
      </c>
      <c r="K200" s="75">
        <v>6.4882635999999994E-2</v>
      </c>
      <c r="L200" s="76">
        <v>1.468665329</v>
      </c>
      <c r="M200" s="76">
        <v>2.1836352E-2</v>
      </c>
      <c r="N200" s="76">
        <v>7.3492560000000002E-3</v>
      </c>
      <c r="O200" s="74">
        <v>1.055963591</v>
      </c>
      <c r="P200" s="73">
        <v>0.71558425000000003</v>
      </c>
      <c r="Q200" s="73">
        <v>0.88970959599999999</v>
      </c>
      <c r="R200" s="74">
        <v>1.1171514</v>
      </c>
      <c r="S200" s="73">
        <v>0.46248075900000002</v>
      </c>
      <c r="T200" s="77">
        <v>0.80751557100000004</v>
      </c>
      <c r="U200" s="63">
        <v>45300000000</v>
      </c>
      <c r="V200" s="63">
        <v>37580751000</v>
      </c>
      <c r="W200" s="63">
        <v>37800000000</v>
      </c>
      <c r="X200" s="63">
        <v>50400000000</v>
      </c>
      <c r="Y200" s="63">
        <v>59400000000</v>
      </c>
      <c r="Z200" s="63">
        <v>58600000000</v>
      </c>
      <c r="AA200" s="63">
        <v>47700000000</v>
      </c>
      <c r="AB200" s="63">
        <v>47400000000</v>
      </c>
      <c r="AC200" s="63">
        <v>33400000000</v>
      </c>
      <c r="AD200" s="63">
        <v>35000000000</v>
      </c>
      <c r="AE200" s="63">
        <v>36400000000</v>
      </c>
      <c r="AF200" s="63">
        <v>36900000000</v>
      </c>
      <c r="AG200" s="63">
        <v>57300000000</v>
      </c>
      <c r="AH200" s="63">
        <v>49100000000</v>
      </c>
      <c r="AI200" s="63">
        <v>49100000000</v>
      </c>
      <c r="AJ200" s="63">
        <v>36400000000</v>
      </c>
      <c r="AK200" s="63">
        <v>50400000000</v>
      </c>
      <c r="AL200" s="63">
        <v>29700000000</v>
      </c>
      <c r="AM200" s="63">
        <v>37600000000</v>
      </c>
      <c r="AN200" s="63">
        <v>43200000000</v>
      </c>
      <c r="AO200" s="63">
        <v>54200000000</v>
      </c>
      <c r="AP200" s="63">
        <v>47900000000</v>
      </c>
      <c r="AQ200" s="63">
        <v>50200000000</v>
      </c>
      <c r="AR200" s="63">
        <v>56500000000</v>
      </c>
      <c r="AS200" s="63">
        <v>41700000000</v>
      </c>
      <c r="AT200" s="63">
        <v>38200000000</v>
      </c>
      <c r="AU200" s="63">
        <v>44100000000</v>
      </c>
      <c r="AV200" s="63">
        <v>40100000000</v>
      </c>
      <c r="AW200" s="63"/>
    </row>
    <row r="201" spans="1:49" s="62" customFormat="1" ht="30" x14ac:dyDescent="0.25">
      <c r="A201" s="72" t="s">
        <v>1565</v>
      </c>
      <c r="B201" s="91" t="s">
        <v>177</v>
      </c>
      <c r="C201" s="72" t="s">
        <v>176</v>
      </c>
      <c r="D201" s="73">
        <v>2.7924299999999998E-3</v>
      </c>
      <c r="E201" s="73">
        <v>34751400750</v>
      </c>
      <c r="F201" s="73">
        <v>49600000000</v>
      </c>
      <c r="G201" s="73">
        <v>38750000000</v>
      </c>
      <c r="H201" s="73">
        <v>54600000000</v>
      </c>
      <c r="I201" s="74">
        <v>1.439223487</v>
      </c>
      <c r="J201" s="75">
        <v>4.2052089999999997E-3</v>
      </c>
      <c r="K201" s="75">
        <v>1.0074980000000001E-2</v>
      </c>
      <c r="L201" s="76">
        <v>1.4097743869999999</v>
      </c>
      <c r="M201" s="76">
        <v>6.0836789999999998E-3</v>
      </c>
      <c r="N201" s="76">
        <v>9.19468E-4</v>
      </c>
      <c r="O201" s="74">
        <v>1.114324219</v>
      </c>
      <c r="P201" s="73">
        <v>0.31564450700000002</v>
      </c>
      <c r="Q201" s="73">
        <v>0.65550777199999999</v>
      </c>
      <c r="R201" s="74">
        <v>1.091523142</v>
      </c>
      <c r="S201" s="73">
        <v>0.41346470499999999</v>
      </c>
      <c r="T201" s="77">
        <v>0.77138437400000004</v>
      </c>
      <c r="U201" s="63">
        <v>210000000000</v>
      </c>
      <c r="V201" s="63">
        <v>189282386000</v>
      </c>
      <c r="W201" s="63">
        <v>184000000000</v>
      </c>
      <c r="X201" s="63">
        <v>235000000000</v>
      </c>
      <c r="Y201" s="63">
        <v>371000000000</v>
      </c>
      <c r="Z201" s="63">
        <v>345000000000</v>
      </c>
      <c r="AA201" s="63">
        <v>340000000000</v>
      </c>
      <c r="AB201" s="63">
        <v>264000000000</v>
      </c>
      <c r="AC201" s="63">
        <v>141000000000</v>
      </c>
      <c r="AD201" s="63">
        <v>211000000000</v>
      </c>
      <c r="AE201" s="63">
        <v>157000000000</v>
      </c>
      <c r="AF201" s="63">
        <v>205000000000</v>
      </c>
      <c r="AG201" s="63">
        <v>320000000000</v>
      </c>
      <c r="AH201" s="63">
        <v>320000000000</v>
      </c>
      <c r="AI201" s="63">
        <v>353000000000</v>
      </c>
      <c r="AJ201" s="63">
        <v>252000000000</v>
      </c>
      <c r="AK201" s="63">
        <v>240000000000</v>
      </c>
      <c r="AL201" s="63">
        <v>211000000000</v>
      </c>
      <c r="AM201" s="63">
        <v>219000000000</v>
      </c>
      <c r="AN201" s="63">
        <v>188000000000</v>
      </c>
      <c r="AO201" s="63">
        <v>247000000000</v>
      </c>
      <c r="AP201" s="63">
        <v>257000000000</v>
      </c>
      <c r="AQ201" s="63">
        <v>211000000000</v>
      </c>
      <c r="AR201" s="63">
        <v>268000000000</v>
      </c>
      <c r="AS201" s="63">
        <v>248000000000</v>
      </c>
      <c r="AT201" s="63">
        <v>214000000000</v>
      </c>
      <c r="AU201" s="63">
        <v>258000000000</v>
      </c>
      <c r="AV201" s="63">
        <v>239000000000</v>
      </c>
      <c r="AW201" s="63"/>
    </row>
    <row r="202" spans="1:49" s="62" customFormat="1" ht="30" x14ac:dyDescent="0.25">
      <c r="A202" s="72" t="s">
        <v>1745</v>
      </c>
      <c r="B202" s="91" t="s">
        <v>491</v>
      </c>
      <c r="C202" s="72" t="s">
        <v>490</v>
      </c>
      <c r="D202" s="73">
        <v>2.004353E-3</v>
      </c>
      <c r="E202" s="73">
        <v>21999887350</v>
      </c>
      <c r="F202" s="73">
        <v>25625000000</v>
      </c>
      <c r="G202" s="73">
        <v>21750000000</v>
      </c>
      <c r="H202" s="73">
        <v>30325000000</v>
      </c>
      <c r="I202" s="74">
        <v>1.169021487</v>
      </c>
      <c r="J202" s="75">
        <v>5.6454984E-2</v>
      </c>
      <c r="K202" s="75">
        <v>7.9497834000000003E-2</v>
      </c>
      <c r="L202" s="76">
        <v>1.401249747</v>
      </c>
      <c r="M202" s="76">
        <v>6.5490999999999998E-4</v>
      </c>
      <c r="N202" s="76">
        <v>1.091084E-3</v>
      </c>
      <c r="O202" s="74">
        <v>0.98667896399999999</v>
      </c>
      <c r="P202" s="73">
        <v>0.85919068700000001</v>
      </c>
      <c r="Q202" s="73">
        <v>0.93804046500000005</v>
      </c>
      <c r="R202" s="74">
        <v>1.182684547</v>
      </c>
      <c r="S202" s="73">
        <v>4.2605591999999998E-2</v>
      </c>
      <c r="T202" s="77">
        <v>0.33950102100000001</v>
      </c>
      <c r="U202" s="63">
        <v>16800000000</v>
      </c>
      <c r="V202" s="63">
        <v>12572088300</v>
      </c>
      <c r="W202" s="63">
        <v>12200000000</v>
      </c>
      <c r="X202" s="63">
        <v>16100000000</v>
      </c>
      <c r="Y202" s="63">
        <v>18900000000</v>
      </c>
      <c r="Z202" s="63">
        <v>20800000000</v>
      </c>
      <c r="AA202" s="63">
        <v>18100000000</v>
      </c>
      <c r="AB202" s="63">
        <v>20200000000</v>
      </c>
      <c r="AC202" s="63">
        <v>12200000000</v>
      </c>
      <c r="AD202" s="63">
        <v>13500000000</v>
      </c>
      <c r="AE202" s="63">
        <v>15300000000</v>
      </c>
      <c r="AF202" s="63">
        <v>15100000000</v>
      </c>
      <c r="AG202" s="63">
        <v>23100000000</v>
      </c>
      <c r="AH202" s="63">
        <v>22200000000</v>
      </c>
      <c r="AI202" s="63">
        <v>22600000000</v>
      </c>
      <c r="AJ202" s="63">
        <v>18900000000</v>
      </c>
      <c r="AK202" s="63">
        <v>13900000000</v>
      </c>
      <c r="AL202" s="63">
        <v>14400000000</v>
      </c>
      <c r="AM202" s="63">
        <v>13500000000</v>
      </c>
      <c r="AN202" s="63">
        <v>16000000000</v>
      </c>
      <c r="AO202" s="63">
        <v>18800000000</v>
      </c>
      <c r="AP202" s="63">
        <v>15800000000</v>
      </c>
      <c r="AQ202" s="63">
        <v>14100000000</v>
      </c>
      <c r="AR202" s="63">
        <v>16400000000</v>
      </c>
      <c r="AS202" s="63">
        <v>15800000000</v>
      </c>
      <c r="AT202" s="63">
        <v>14700000000</v>
      </c>
      <c r="AU202" s="63">
        <v>17800000000</v>
      </c>
      <c r="AV202" s="63">
        <v>14700000000</v>
      </c>
      <c r="AW202" s="63"/>
    </row>
    <row r="203" spans="1:49" s="62" customFormat="1" ht="30" x14ac:dyDescent="0.25">
      <c r="A203" s="72" t="s">
        <v>1592</v>
      </c>
      <c r="B203" s="91" t="s">
        <v>561</v>
      </c>
      <c r="C203" s="72" t="s">
        <v>560</v>
      </c>
      <c r="D203" s="73">
        <v>0.50847684000000004</v>
      </c>
      <c r="E203" s="73">
        <v>64592182000</v>
      </c>
      <c r="F203" s="73">
        <v>68075000000</v>
      </c>
      <c r="G203" s="73">
        <v>59275000000</v>
      </c>
      <c r="H203" s="73">
        <v>67950000000</v>
      </c>
      <c r="I203" s="74">
        <v>1.057269155</v>
      </c>
      <c r="J203" s="75">
        <v>0.60530621399999995</v>
      </c>
      <c r="K203" s="75">
        <v>0.63490879099999997</v>
      </c>
      <c r="L203" s="76">
        <v>1.1492383340000001</v>
      </c>
      <c r="M203" s="76">
        <v>0.20966105500000001</v>
      </c>
      <c r="N203" s="76">
        <v>0.229147145</v>
      </c>
      <c r="O203" s="74">
        <v>0.91437974</v>
      </c>
      <c r="P203" s="73">
        <v>0.41036207699999999</v>
      </c>
      <c r="Q203" s="73">
        <v>0.71168248000000001</v>
      </c>
      <c r="R203" s="74">
        <v>0.99391932900000002</v>
      </c>
      <c r="S203" s="73">
        <v>0.95460645300000002</v>
      </c>
      <c r="T203" s="77">
        <v>0.99153428499999996</v>
      </c>
      <c r="U203" s="63">
        <v>39500000000</v>
      </c>
      <c r="V203" s="63">
        <v>33620686800</v>
      </c>
      <c r="W203" s="63">
        <v>34500000000</v>
      </c>
      <c r="X203" s="63">
        <v>43700000000</v>
      </c>
      <c r="Y203" s="63">
        <v>59800000000</v>
      </c>
      <c r="Z203" s="63">
        <v>54800000000</v>
      </c>
      <c r="AA203" s="63">
        <v>44000000000</v>
      </c>
      <c r="AB203" s="63">
        <v>45400000000</v>
      </c>
      <c r="AC203" s="63">
        <v>28700000000</v>
      </c>
      <c r="AD203" s="63">
        <v>40100000000</v>
      </c>
      <c r="AE203" s="63">
        <v>33500000000</v>
      </c>
      <c r="AF203" s="63">
        <v>39300000000</v>
      </c>
      <c r="AG203" s="63">
        <v>56700000000</v>
      </c>
      <c r="AH203" s="63">
        <v>47000000000</v>
      </c>
      <c r="AI203" s="63">
        <v>56800000000</v>
      </c>
      <c r="AJ203" s="63">
        <v>39200000000</v>
      </c>
      <c r="AK203" s="63">
        <v>38200000000</v>
      </c>
      <c r="AL203" s="63">
        <v>32700000000</v>
      </c>
      <c r="AM203" s="63">
        <v>36700000000</v>
      </c>
      <c r="AN203" s="63">
        <v>29000000000</v>
      </c>
      <c r="AO203" s="63">
        <v>41400000000</v>
      </c>
      <c r="AP203" s="63">
        <v>46900000000</v>
      </c>
      <c r="AQ203" s="63">
        <v>40200000000</v>
      </c>
      <c r="AR203" s="63">
        <v>40400000000</v>
      </c>
      <c r="AS203" s="63">
        <v>38700000000</v>
      </c>
      <c r="AT203" s="63">
        <v>38200000000</v>
      </c>
      <c r="AU203" s="63">
        <v>39400000000</v>
      </c>
      <c r="AV203" s="63">
        <v>34700000000</v>
      </c>
      <c r="AW203" s="63"/>
    </row>
    <row r="204" spans="1:49" s="62" customFormat="1" ht="30" x14ac:dyDescent="0.25">
      <c r="A204" s="72" t="s">
        <v>1682</v>
      </c>
      <c r="B204" s="91" t="s">
        <v>962</v>
      </c>
      <c r="C204" s="72" t="s">
        <v>961</v>
      </c>
      <c r="D204" s="73">
        <v>0.24216043100000001</v>
      </c>
      <c r="E204" s="73">
        <v>28493488575</v>
      </c>
      <c r="F204" s="73">
        <v>29975000000</v>
      </c>
      <c r="G204" s="73">
        <v>26375000000</v>
      </c>
      <c r="H204" s="73">
        <v>35925000000</v>
      </c>
      <c r="I204" s="74">
        <v>1.046308808</v>
      </c>
      <c r="J204" s="75">
        <v>0.786568881</v>
      </c>
      <c r="K204" s="75">
        <v>0.81491370600000002</v>
      </c>
      <c r="L204" s="76">
        <v>1.4231047240000001</v>
      </c>
      <c r="M204" s="76">
        <v>5.1871655000000003E-2</v>
      </c>
      <c r="N204" s="76">
        <v>0.12403655600000001</v>
      </c>
      <c r="O204" s="74">
        <v>0.88013716200000003</v>
      </c>
      <c r="P204" s="73">
        <v>0.44994635599999999</v>
      </c>
      <c r="Q204" s="73">
        <v>0.719037814</v>
      </c>
      <c r="R204" s="74">
        <v>1.197091474</v>
      </c>
      <c r="S204" s="73">
        <v>0.29274826500000001</v>
      </c>
      <c r="T204" s="77">
        <v>0.65542088499999995</v>
      </c>
      <c r="U204" s="63">
        <v>108000000000</v>
      </c>
      <c r="V204" s="63">
        <v>108676809000</v>
      </c>
      <c r="W204" s="63">
        <v>102000000000</v>
      </c>
      <c r="X204" s="63">
        <v>126000000000</v>
      </c>
      <c r="Y204" s="63">
        <v>147000000000</v>
      </c>
      <c r="Z204" s="63">
        <v>142000000000</v>
      </c>
      <c r="AA204" s="63">
        <v>133000000000</v>
      </c>
      <c r="AB204" s="63">
        <v>116000000000</v>
      </c>
      <c r="AC204" s="63">
        <v>96800000000</v>
      </c>
      <c r="AD204" s="63">
        <v>111000000000</v>
      </c>
      <c r="AE204" s="63">
        <v>107000000000</v>
      </c>
      <c r="AF204" s="63">
        <v>115000000000</v>
      </c>
      <c r="AG204" s="63">
        <v>135000000000</v>
      </c>
      <c r="AH204" s="63">
        <v>126000000000</v>
      </c>
      <c r="AI204" s="63">
        <v>119000000000</v>
      </c>
      <c r="AJ204" s="63">
        <v>110000000000</v>
      </c>
      <c r="AK204" s="63">
        <v>109000000000</v>
      </c>
      <c r="AL204" s="63">
        <v>91000000000</v>
      </c>
      <c r="AM204" s="63">
        <v>88400000000</v>
      </c>
      <c r="AN204" s="63">
        <v>47300000000</v>
      </c>
      <c r="AO204" s="63">
        <v>125000000000</v>
      </c>
      <c r="AP204" s="63">
        <v>119000000000</v>
      </c>
      <c r="AQ204" s="63">
        <v>114000000000</v>
      </c>
      <c r="AR204" s="63">
        <v>108000000000</v>
      </c>
      <c r="AS204" s="63">
        <v>105000000000</v>
      </c>
      <c r="AT204" s="63">
        <v>98200000000</v>
      </c>
      <c r="AU204" s="63">
        <v>118000000000</v>
      </c>
      <c r="AV204" s="63">
        <v>109000000000</v>
      </c>
      <c r="AW204" s="63"/>
    </row>
    <row r="205" spans="1:49" s="62" customFormat="1" ht="30" x14ac:dyDescent="0.25">
      <c r="A205" s="72" t="s">
        <v>1578</v>
      </c>
      <c r="B205" s="91" t="s">
        <v>21</v>
      </c>
      <c r="C205" s="72" t="s">
        <v>20</v>
      </c>
      <c r="D205" s="73">
        <v>1.056956E-3</v>
      </c>
      <c r="E205" s="73">
        <v>41145225000</v>
      </c>
      <c r="F205" s="73">
        <v>49525000000</v>
      </c>
      <c r="G205" s="73">
        <v>40600000000</v>
      </c>
      <c r="H205" s="73">
        <v>54950000000</v>
      </c>
      <c r="I205" s="74">
        <v>1.1990134079999999</v>
      </c>
      <c r="J205" s="75">
        <v>1.4294978E-2</v>
      </c>
      <c r="K205" s="75">
        <v>2.6094006999999999E-2</v>
      </c>
      <c r="L205" s="76">
        <v>1.354120405</v>
      </c>
      <c r="M205" s="76">
        <v>4.4805099999999998E-4</v>
      </c>
      <c r="N205" s="76">
        <v>4.3183499999999999E-4</v>
      </c>
      <c r="O205" s="74">
        <v>0.98295260100000004</v>
      </c>
      <c r="P205" s="73">
        <v>0.790881536</v>
      </c>
      <c r="Q205" s="73">
        <v>0.90206553099999998</v>
      </c>
      <c r="R205" s="74">
        <v>1.110109499</v>
      </c>
      <c r="S205" s="73">
        <v>0.125413581</v>
      </c>
      <c r="T205" s="77">
        <v>0.57791409100000002</v>
      </c>
      <c r="U205" s="63">
        <v>47700000000</v>
      </c>
      <c r="V205" s="63">
        <v>42917630000</v>
      </c>
      <c r="W205" s="63">
        <v>33600000000</v>
      </c>
      <c r="X205" s="63">
        <v>44200000000</v>
      </c>
      <c r="Y205" s="63">
        <v>78100000000</v>
      </c>
      <c r="Z205" s="63">
        <v>99100000000</v>
      </c>
      <c r="AA205" s="63">
        <v>82000000000</v>
      </c>
      <c r="AB205" s="63">
        <v>69200000000</v>
      </c>
      <c r="AC205" s="63">
        <v>36300000000</v>
      </c>
      <c r="AD205" s="63">
        <v>38700000000</v>
      </c>
      <c r="AE205" s="63">
        <v>38600000000</v>
      </c>
      <c r="AF205" s="63">
        <v>46800000000</v>
      </c>
      <c r="AG205" s="63">
        <v>119000000000</v>
      </c>
      <c r="AH205" s="63">
        <v>113000000000</v>
      </c>
      <c r="AI205" s="63">
        <v>84500000000</v>
      </c>
      <c r="AJ205" s="63">
        <v>85400000000</v>
      </c>
      <c r="AK205" s="63">
        <v>56100000000</v>
      </c>
      <c r="AL205" s="63">
        <v>43600000000</v>
      </c>
      <c r="AM205" s="63">
        <v>44800000000</v>
      </c>
      <c r="AN205" s="63">
        <v>20600000000</v>
      </c>
      <c r="AO205" s="63">
        <v>68900000000</v>
      </c>
      <c r="AP205" s="63">
        <v>54900000000</v>
      </c>
      <c r="AQ205" s="63">
        <v>50800000000</v>
      </c>
      <c r="AR205" s="63">
        <v>49200000000</v>
      </c>
      <c r="AS205" s="63">
        <v>52800000000</v>
      </c>
      <c r="AT205" s="63">
        <v>42000000000</v>
      </c>
      <c r="AU205" s="63">
        <v>57500000000</v>
      </c>
      <c r="AV205" s="63">
        <v>40700000000</v>
      </c>
      <c r="AW205" s="63"/>
    </row>
    <row r="206" spans="1:49" s="62" customFormat="1" ht="30" x14ac:dyDescent="0.25">
      <c r="A206" s="72" t="s">
        <v>1718</v>
      </c>
      <c r="B206" s="91" t="s">
        <v>260</v>
      </c>
      <c r="C206" s="72" t="s">
        <v>259</v>
      </c>
      <c r="D206" s="73">
        <v>1.9936440999999999E-2</v>
      </c>
      <c r="E206" s="73">
        <v>99272934750</v>
      </c>
      <c r="F206" s="73">
        <v>97775000000</v>
      </c>
      <c r="G206" s="73">
        <v>89650000000</v>
      </c>
      <c r="H206" s="73">
        <v>139500000000</v>
      </c>
      <c r="I206" s="74">
        <v>0.98697278200000005</v>
      </c>
      <c r="J206" s="75">
        <v>0.916999275</v>
      </c>
      <c r="K206" s="75">
        <v>0.92775586499999996</v>
      </c>
      <c r="L206" s="76">
        <v>1.554627765</v>
      </c>
      <c r="M206" s="76">
        <v>3.7732E-3</v>
      </c>
      <c r="N206" s="76">
        <v>3.7341421E-2</v>
      </c>
      <c r="O206" s="74">
        <v>0.89025317500000001</v>
      </c>
      <c r="P206" s="73">
        <v>0.36401361300000001</v>
      </c>
      <c r="Q206" s="73">
        <v>0.70159048400000001</v>
      </c>
      <c r="R206" s="74">
        <v>1.402280113</v>
      </c>
      <c r="S206" s="73">
        <v>1.7792543000000001E-2</v>
      </c>
      <c r="T206" s="77">
        <v>0.22734916299999999</v>
      </c>
      <c r="U206" s="63">
        <v>43700000000</v>
      </c>
      <c r="V206" s="63">
        <v>35521217000</v>
      </c>
      <c r="W206" s="63">
        <v>34900000000</v>
      </c>
      <c r="X206" s="63">
        <v>47000000000</v>
      </c>
      <c r="Y206" s="63">
        <v>61600000000</v>
      </c>
      <c r="Z206" s="63">
        <v>69600000000</v>
      </c>
      <c r="AA206" s="63">
        <v>60500000000</v>
      </c>
      <c r="AB206" s="63">
        <v>52700000000</v>
      </c>
      <c r="AC206" s="63">
        <v>34200000000</v>
      </c>
      <c r="AD206" s="63">
        <v>43500000000</v>
      </c>
      <c r="AE206" s="63">
        <v>36700000000</v>
      </c>
      <c r="AF206" s="63">
        <v>42700000000</v>
      </c>
      <c r="AG206" s="63">
        <v>66700000000</v>
      </c>
      <c r="AH206" s="63">
        <v>59900000000</v>
      </c>
      <c r="AI206" s="63">
        <v>58600000000</v>
      </c>
      <c r="AJ206" s="63">
        <v>49100000000</v>
      </c>
      <c r="AK206" s="63">
        <v>46200000000</v>
      </c>
      <c r="AL206" s="63">
        <v>32100000000</v>
      </c>
      <c r="AM206" s="63">
        <v>43700000000</v>
      </c>
      <c r="AN206" s="63">
        <v>46200000000</v>
      </c>
      <c r="AO206" s="63">
        <v>52700000000</v>
      </c>
      <c r="AP206" s="63">
        <v>53500000000</v>
      </c>
      <c r="AQ206" s="63">
        <v>51500000000</v>
      </c>
      <c r="AR206" s="63">
        <v>53100000000</v>
      </c>
      <c r="AS206" s="63">
        <v>50800000000</v>
      </c>
      <c r="AT206" s="63">
        <v>43300000000</v>
      </c>
      <c r="AU206" s="63">
        <v>54800000000</v>
      </c>
      <c r="AV206" s="63">
        <v>48900000000</v>
      </c>
      <c r="AW206" s="63"/>
    </row>
    <row r="207" spans="1:49" s="62" customFormat="1" ht="30" x14ac:dyDescent="0.25">
      <c r="A207" s="72" t="s">
        <v>1575</v>
      </c>
      <c r="B207" s="91" t="s">
        <v>925</v>
      </c>
      <c r="C207" s="72" t="s">
        <v>924</v>
      </c>
      <c r="D207" s="73">
        <v>1.5426089999999999E-3</v>
      </c>
      <c r="E207" s="73">
        <v>149352468750</v>
      </c>
      <c r="F207" s="73">
        <v>157500000000</v>
      </c>
      <c r="G207" s="73">
        <v>129500000000</v>
      </c>
      <c r="H207" s="73">
        <v>182750000000</v>
      </c>
      <c r="I207" s="74">
        <v>1.0578700780000001</v>
      </c>
      <c r="J207" s="75">
        <v>0.39996165</v>
      </c>
      <c r="K207" s="75">
        <v>0.44226528599999998</v>
      </c>
      <c r="L207" s="76">
        <v>1.4105200470000001</v>
      </c>
      <c r="M207" s="76">
        <v>1.7772900000000001E-4</v>
      </c>
      <c r="N207" s="76">
        <v>1.7169189999999999E-3</v>
      </c>
      <c r="O207" s="74">
        <v>0.86908441800000003</v>
      </c>
      <c r="P207" s="73">
        <v>5.0197956000000002E-2</v>
      </c>
      <c r="Q207" s="73">
        <v>0.24740421400000001</v>
      </c>
      <c r="R207" s="74">
        <v>1.1588010849999999</v>
      </c>
      <c r="S207" s="73">
        <v>4.1206943000000003E-2</v>
      </c>
      <c r="T207" s="77">
        <v>0.33848560500000002</v>
      </c>
      <c r="U207" s="63">
        <v>185000000000</v>
      </c>
      <c r="V207" s="63">
        <v>185322963000</v>
      </c>
      <c r="W207" s="63">
        <v>169000000000</v>
      </c>
      <c r="X207" s="63">
        <v>213000000000</v>
      </c>
      <c r="Y207" s="63">
        <v>188000000000</v>
      </c>
      <c r="Z207" s="63">
        <v>182000000000</v>
      </c>
      <c r="AA207" s="63">
        <v>163000000000</v>
      </c>
      <c r="AB207" s="63">
        <v>167000000000</v>
      </c>
      <c r="AC207" s="63">
        <v>181000000000</v>
      </c>
      <c r="AD207" s="63">
        <v>222000000000</v>
      </c>
      <c r="AE207" s="63">
        <v>183000000000</v>
      </c>
      <c r="AF207" s="63">
        <v>206000000000</v>
      </c>
      <c r="AG207" s="63">
        <v>248000000000</v>
      </c>
      <c r="AH207" s="63">
        <v>233000000000</v>
      </c>
      <c r="AI207" s="63">
        <v>208000000000</v>
      </c>
      <c r="AJ207" s="63">
        <v>169000000000</v>
      </c>
      <c r="AK207" s="63">
        <v>198000000000</v>
      </c>
      <c r="AL207" s="63">
        <v>149000000000</v>
      </c>
      <c r="AM207" s="63">
        <v>163000000000</v>
      </c>
      <c r="AN207" s="63">
        <v>188000000000</v>
      </c>
      <c r="AO207" s="63">
        <v>209000000000</v>
      </c>
      <c r="AP207" s="63">
        <v>208000000000</v>
      </c>
      <c r="AQ207" s="63">
        <v>202000000000</v>
      </c>
      <c r="AR207" s="63">
        <v>205000000000</v>
      </c>
      <c r="AS207" s="63">
        <v>193000000000</v>
      </c>
      <c r="AT207" s="63">
        <v>164000000000</v>
      </c>
      <c r="AU207" s="63">
        <v>200000000000</v>
      </c>
      <c r="AV207" s="63">
        <v>180000000000</v>
      </c>
      <c r="AW207" s="63"/>
    </row>
    <row r="208" spans="1:49" s="62" customFormat="1" ht="30" x14ac:dyDescent="0.25">
      <c r="A208" s="72" t="s">
        <v>1647</v>
      </c>
      <c r="B208" s="91" t="s">
        <v>419</v>
      </c>
      <c r="C208" s="72" t="s">
        <v>418</v>
      </c>
      <c r="D208" s="73">
        <v>2.6831526000000001E-2</v>
      </c>
      <c r="E208" s="73">
        <v>46232386750</v>
      </c>
      <c r="F208" s="73">
        <v>54650000000</v>
      </c>
      <c r="G208" s="73">
        <v>59175000000</v>
      </c>
      <c r="H208" s="73">
        <v>65675000000</v>
      </c>
      <c r="I208" s="74">
        <v>1.193206829</v>
      </c>
      <c r="J208" s="75">
        <v>0.10535206499999999</v>
      </c>
      <c r="K208" s="75">
        <v>0.13411978699999999</v>
      </c>
      <c r="L208" s="76">
        <v>1.1068822380000001</v>
      </c>
      <c r="M208" s="76">
        <v>0.333863558</v>
      </c>
      <c r="N208" s="76">
        <v>8.5867236999999999E-2</v>
      </c>
      <c r="O208" s="74">
        <v>1.2863225330000001</v>
      </c>
      <c r="P208" s="73">
        <v>2.8091404E-2</v>
      </c>
      <c r="Q208" s="73">
        <v>0.17306311299999999</v>
      </c>
      <c r="R208" s="74">
        <v>1.193261328</v>
      </c>
      <c r="S208" s="73">
        <v>0.10527151</v>
      </c>
      <c r="T208" s="77">
        <v>0.54206971800000003</v>
      </c>
      <c r="U208" s="63">
        <v>127000000000</v>
      </c>
      <c r="V208" s="63">
        <v>116451705000</v>
      </c>
      <c r="W208" s="63">
        <v>116000000000</v>
      </c>
      <c r="X208" s="63">
        <v>118000000000</v>
      </c>
      <c r="Y208" s="63">
        <v>63900000000</v>
      </c>
      <c r="Z208" s="63">
        <v>61600000000</v>
      </c>
      <c r="AA208" s="63">
        <v>67700000000</v>
      </c>
      <c r="AB208" s="63">
        <v>52300000000</v>
      </c>
      <c r="AC208" s="63">
        <v>146000000000</v>
      </c>
      <c r="AD208" s="63">
        <v>163000000000</v>
      </c>
      <c r="AE208" s="63">
        <v>127000000000</v>
      </c>
      <c r="AF208" s="63">
        <v>173000000000</v>
      </c>
      <c r="AG208" s="63">
        <v>102000000000</v>
      </c>
      <c r="AH208" s="63">
        <v>82800000000</v>
      </c>
      <c r="AI208" s="63">
        <v>81600000000</v>
      </c>
      <c r="AJ208" s="63">
        <v>73000000000</v>
      </c>
      <c r="AK208" s="63">
        <v>109000000000</v>
      </c>
      <c r="AL208" s="63">
        <v>80500000000</v>
      </c>
      <c r="AM208" s="63">
        <v>74400000000</v>
      </c>
      <c r="AN208" s="63">
        <v>98100000000</v>
      </c>
      <c r="AO208" s="63">
        <v>113000000000</v>
      </c>
      <c r="AP208" s="63">
        <v>95400000000</v>
      </c>
      <c r="AQ208" s="63">
        <v>112000000000</v>
      </c>
      <c r="AR208" s="63">
        <v>112000000000</v>
      </c>
      <c r="AS208" s="63">
        <v>87400000000</v>
      </c>
      <c r="AT208" s="63">
        <v>78700000000</v>
      </c>
      <c r="AU208" s="63">
        <v>94300000000</v>
      </c>
      <c r="AV208" s="63">
        <v>107000000000</v>
      </c>
      <c r="AW208" s="63"/>
    </row>
    <row r="209" spans="1:49" s="62" customFormat="1" ht="45" x14ac:dyDescent="0.25">
      <c r="A209" s="72" t="s">
        <v>1551</v>
      </c>
      <c r="B209" s="91" t="s">
        <v>103</v>
      </c>
      <c r="C209" s="72" t="s">
        <v>102</v>
      </c>
      <c r="D209" s="73">
        <v>7.6112300000000005E-4</v>
      </c>
      <c r="E209" s="73">
        <v>143082831750</v>
      </c>
      <c r="F209" s="73">
        <v>227250000000</v>
      </c>
      <c r="G209" s="73">
        <v>135250000000</v>
      </c>
      <c r="H209" s="73">
        <v>221000000000</v>
      </c>
      <c r="I209" s="74">
        <v>1.6060217480000001</v>
      </c>
      <c r="J209" s="75">
        <v>1.552466E-3</v>
      </c>
      <c r="K209" s="75">
        <v>4.7001930000000001E-3</v>
      </c>
      <c r="L209" s="76">
        <v>1.6319967200000001</v>
      </c>
      <c r="M209" s="76">
        <v>1.21396E-3</v>
      </c>
      <c r="N209" s="76">
        <v>2.39977E-4</v>
      </c>
      <c r="O209" s="74">
        <v>0.95161450400000003</v>
      </c>
      <c r="P209" s="73">
        <v>0.67757241700000004</v>
      </c>
      <c r="Q209" s="73">
        <v>0.87707187600000003</v>
      </c>
      <c r="R209" s="74">
        <v>0.96700542899999997</v>
      </c>
      <c r="S209" s="73">
        <v>0.77806473600000003</v>
      </c>
      <c r="T209" s="77">
        <v>0.97151475499999995</v>
      </c>
      <c r="U209" s="63">
        <v>118000000000</v>
      </c>
      <c r="V209" s="63">
        <v>108387181000</v>
      </c>
      <c r="W209" s="63">
        <v>90700000000</v>
      </c>
      <c r="X209" s="63">
        <v>118000000000</v>
      </c>
      <c r="Y209" s="63">
        <v>114000000000</v>
      </c>
      <c r="Z209" s="63">
        <v>130000000000</v>
      </c>
      <c r="AA209" s="63">
        <v>114000000000</v>
      </c>
      <c r="AB209" s="63">
        <v>129000000000</v>
      </c>
      <c r="AC209" s="63">
        <v>114000000000</v>
      </c>
      <c r="AD209" s="63">
        <v>118000000000</v>
      </c>
      <c r="AE209" s="63">
        <v>119000000000</v>
      </c>
      <c r="AF209" s="63">
        <v>113000000000</v>
      </c>
      <c r="AG209" s="63">
        <v>186000000000</v>
      </c>
      <c r="AH209" s="63">
        <v>156000000000</v>
      </c>
      <c r="AI209" s="63">
        <v>131000000000</v>
      </c>
      <c r="AJ209" s="63">
        <v>129000000000</v>
      </c>
      <c r="AK209" s="63">
        <v>123000000000</v>
      </c>
      <c r="AL209" s="63">
        <v>96800000000</v>
      </c>
      <c r="AM209" s="63">
        <v>102000000000</v>
      </c>
      <c r="AN209" s="63">
        <v>95100000000</v>
      </c>
      <c r="AO209" s="63">
        <v>142000000000</v>
      </c>
      <c r="AP209" s="63">
        <v>126000000000</v>
      </c>
      <c r="AQ209" s="63">
        <v>133000000000</v>
      </c>
      <c r="AR209" s="63">
        <v>143000000000</v>
      </c>
      <c r="AS209" s="63">
        <v>106000000000</v>
      </c>
      <c r="AT209" s="63">
        <v>95700000000</v>
      </c>
      <c r="AU209" s="63">
        <v>121000000000</v>
      </c>
      <c r="AV209" s="63">
        <v>121000000000</v>
      </c>
      <c r="AW209" s="63"/>
    </row>
    <row r="210" spans="1:49" s="62" customFormat="1" ht="45" x14ac:dyDescent="0.25">
      <c r="A210" s="72" t="s">
        <v>2116</v>
      </c>
      <c r="B210" s="91" t="s">
        <v>1051</v>
      </c>
      <c r="C210" s="72" t="s">
        <v>1050</v>
      </c>
      <c r="D210" s="73">
        <v>4.5275600000000001E-4</v>
      </c>
      <c r="E210" s="73">
        <v>21360000000</v>
      </c>
      <c r="F210" s="73">
        <v>39500000000</v>
      </c>
      <c r="G210" s="73">
        <v>27525000000</v>
      </c>
      <c r="H210" s="73">
        <v>35200000000</v>
      </c>
      <c r="I210" s="74">
        <v>1.86768961</v>
      </c>
      <c r="J210" s="75">
        <v>9.2800000000000006E-5</v>
      </c>
      <c r="K210" s="75">
        <v>4.6900000000000002E-5</v>
      </c>
      <c r="L210" s="76">
        <v>1.273052793</v>
      </c>
      <c r="M210" s="76">
        <v>4.6516470999999997E-2</v>
      </c>
      <c r="N210" s="76">
        <v>7.0899999999999999E-6</v>
      </c>
      <c r="O210" s="74">
        <v>1.3053062719999999</v>
      </c>
      <c r="P210" s="73">
        <v>3.0646704E-2</v>
      </c>
      <c r="Q210" s="73">
        <v>0.39280157700000001</v>
      </c>
      <c r="R210" s="74">
        <v>0.889721604</v>
      </c>
      <c r="S210" s="73">
        <v>0.30393078699999998</v>
      </c>
      <c r="T210" s="77">
        <v>0.63344212700000002</v>
      </c>
      <c r="U210" s="63">
        <v>16800000000</v>
      </c>
      <c r="V210" s="63">
        <v>12521172000</v>
      </c>
      <c r="W210" s="63">
        <v>10900000000</v>
      </c>
      <c r="X210" s="63">
        <v>14100000000</v>
      </c>
      <c r="Y210" s="63">
        <v>27800000000</v>
      </c>
      <c r="Z210" s="63">
        <v>33000000000</v>
      </c>
      <c r="AA210" s="63">
        <v>24000000000</v>
      </c>
      <c r="AB210" s="63">
        <v>27800000000</v>
      </c>
      <c r="AC210" s="63">
        <v>13200000000</v>
      </c>
      <c r="AD210" s="63">
        <v>13500000000</v>
      </c>
      <c r="AE210" s="63">
        <v>14500000000</v>
      </c>
      <c r="AF210" s="63">
        <v>14100000000</v>
      </c>
      <c r="AG210" s="63">
        <v>39600000000</v>
      </c>
      <c r="AH210" s="63">
        <v>34400000000</v>
      </c>
      <c r="AI210" s="63">
        <v>29100000000</v>
      </c>
      <c r="AJ210" s="63">
        <v>27500000000</v>
      </c>
      <c r="AK210" s="63">
        <v>19700000000</v>
      </c>
      <c r="AL210" s="63">
        <v>16100000000</v>
      </c>
      <c r="AM210" s="63">
        <v>17300000000</v>
      </c>
      <c r="AN210" s="63">
        <v>18400000000</v>
      </c>
      <c r="AO210" s="63">
        <v>23300000000</v>
      </c>
      <c r="AP210" s="63">
        <v>20700000000</v>
      </c>
      <c r="AQ210" s="63">
        <v>20300000000</v>
      </c>
      <c r="AR210" s="63">
        <v>20100000000</v>
      </c>
      <c r="AS210" s="63">
        <v>20200000000</v>
      </c>
      <c r="AT210" s="63">
        <v>16100000000</v>
      </c>
      <c r="AU210" s="63">
        <v>20400000000</v>
      </c>
      <c r="AV210" s="63">
        <v>15800000000</v>
      </c>
      <c r="AW210" s="63"/>
    </row>
    <row r="211" spans="1:49" s="62" customFormat="1" x14ac:dyDescent="0.25">
      <c r="A211" s="72" t="s">
        <v>1463</v>
      </c>
      <c r="B211" s="91" t="s">
        <v>905</v>
      </c>
      <c r="C211" s="72" t="s">
        <v>904</v>
      </c>
      <c r="D211" s="73">
        <v>4.2500000000000003E-5</v>
      </c>
      <c r="E211" s="73">
        <v>22293672650</v>
      </c>
      <c r="F211" s="73">
        <v>36300000000</v>
      </c>
      <c r="G211" s="73">
        <v>22975000000</v>
      </c>
      <c r="H211" s="73">
        <v>39150000000</v>
      </c>
      <c r="I211" s="74">
        <v>1.633988075</v>
      </c>
      <c r="J211" s="75">
        <v>1.51345E-4</v>
      </c>
      <c r="K211" s="75">
        <v>7.8854299999999995E-4</v>
      </c>
      <c r="L211" s="76">
        <v>1.690451135</v>
      </c>
      <c r="M211" s="76">
        <v>8.3300000000000005E-5</v>
      </c>
      <c r="N211" s="76">
        <v>2.19E-5</v>
      </c>
      <c r="O211" s="74">
        <v>1.034028986</v>
      </c>
      <c r="P211" s="73">
        <v>0.71756015399999995</v>
      </c>
      <c r="Q211" s="73">
        <v>0.88970959599999999</v>
      </c>
      <c r="R211" s="74">
        <v>1.069760238</v>
      </c>
      <c r="S211" s="73">
        <v>0.46981025599999998</v>
      </c>
      <c r="T211" s="77">
        <v>0.81114357599999998</v>
      </c>
      <c r="U211" s="63">
        <v>116000000000</v>
      </c>
      <c r="V211" s="63">
        <v>103223034000</v>
      </c>
      <c r="W211" s="63">
        <v>103000000000</v>
      </c>
      <c r="X211" s="63">
        <v>111000000000</v>
      </c>
      <c r="Y211" s="63">
        <v>42700000000</v>
      </c>
      <c r="Z211" s="63">
        <v>39600000000</v>
      </c>
      <c r="AA211" s="63">
        <v>45300000000</v>
      </c>
      <c r="AB211" s="63">
        <v>42600000000</v>
      </c>
      <c r="AC211" s="63">
        <v>47500000000</v>
      </c>
      <c r="AD211" s="63">
        <v>59300000000</v>
      </c>
      <c r="AE211" s="63">
        <v>51300000000</v>
      </c>
      <c r="AF211" s="63">
        <v>65700000000</v>
      </c>
      <c r="AG211" s="63">
        <v>47600000000</v>
      </c>
      <c r="AH211" s="63">
        <v>43000000000</v>
      </c>
      <c r="AI211" s="63">
        <v>44800000000</v>
      </c>
      <c r="AJ211" s="63">
        <v>37200000000</v>
      </c>
      <c r="AK211" s="63">
        <v>66100000000</v>
      </c>
      <c r="AL211" s="63">
        <v>57600000000</v>
      </c>
      <c r="AM211" s="63">
        <v>45000000000</v>
      </c>
      <c r="AN211" s="63">
        <v>62000000000</v>
      </c>
      <c r="AO211" s="63">
        <v>58200000000</v>
      </c>
      <c r="AP211" s="63">
        <v>62800000000</v>
      </c>
      <c r="AQ211" s="63">
        <v>56300000000</v>
      </c>
      <c r="AR211" s="63">
        <v>70400000000</v>
      </c>
      <c r="AS211" s="63">
        <v>53300000000</v>
      </c>
      <c r="AT211" s="63">
        <v>52100000000</v>
      </c>
      <c r="AU211" s="63">
        <v>58300000000</v>
      </c>
      <c r="AV211" s="63">
        <v>63100000000</v>
      </c>
      <c r="AW211" s="63"/>
    </row>
    <row r="212" spans="1:49" s="62" customFormat="1" ht="30" x14ac:dyDescent="0.25">
      <c r="A212" s="72" t="s">
        <v>1479</v>
      </c>
      <c r="B212" s="91" t="s">
        <v>254</v>
      </c>
      <c r="C212" s="72" t="s">
        <v>253</v>
      </c>
      <c r="D212" s="73">
        <v>4.1299999999999999E-8</v>
      </c>
      <c r="E212" s="73">
        <v>37165035000</v>
      </c>
      <c r="F212" s="73">
        <v>68600000000</v>
      </c>
      <c r="G212" s="73">
        <v>34200000000</v>
      </c>
      <c r="H212" s="73">
        <v>77925000000</v>
      </c>
      <c r="I212" s="74">
        <v>1.854683992</v>
      </c>
      <c r="J212" s="75">
        <v>9.4399999999999998E-7</v>
      </c>
      <c r="K212" s="75">
        <v>2.0400000000000001E-5</v>
      </c>
      <c r="L212" s="76">
        <v>2.2745462320000001</v>
      </c>
      <c r="M212" s="76">
        <v>4.1999999999999999E-8</v>
      </c>
      <c r="N212" s="76">
        <v>1.43E-7</v>
      </c>
      <c r="O212" s="74">
        <v>0.92210775700000003</v>
      </c>
      <c r="P212" s="73">
        <v>0.25361950300000002</v>
      </c>
      <c r="Q212" s="73">
        <v>0.59930636000000004</v>
      </c>
      <c r="R212" s="74">
        <v>1.1308539529999999</v>
      </c>
      <c r="S212" s="73">
        <v>9.4032259000000007E-2</v>
      </c>
      <c r="T212" s="77">
        <v>0.53120688100000002</v>
      </c>
      <c r="U212" s="63">
        <v>1970000000000</v>
      </c>
      <c r="V212" s="63">
        <v>1923922920000</v>
      </c>
      <c r="W212" s="63">
        <v>1580000000000</v>
      </c>
      <c r="X212" s="63">
        <v>2130000000000</v>
      </c>
      <c r="Y212" s="63">
        <v>2610000000000</v>
      </c>
      <c r="Z212" s="63">
        <v>2540000000000</v>
      </c>
      <c r="AA212" s="63">
        <v>2260000000000</v>
      </c>
      <c r="AB212" s="63">
        <v>2180000000000</v>
      </c>
      <c r="AC212" s="63">
        <v>1850000000000</v>
      </c>
      <c r="AD212" s="63">
        <v>2130000000000</v>
      </c>
      <c r="AE212" s="63">
        <v>1800000000000</v>
      </c>
      <c r="AF212" s="63">
        <v>2220000000000</v>
      </c>
      <c r="AG212" s="63">
        <v>2660000000000</v>
      </c>
      <c r="AH212" s="63">
        <v>2430000000000</v>
      </c>
      <c r="AI212" s="63">
        <v>2320000000000</v>
      </c>
      <c r="AJ212" s="63">
        <v>2070000000000</v>
      </c>
      <c r="AK212" s="63">
        <v>2290000000000</v>
      </c>
      <c r="AL212" s="63">
        <v>1890000000000</v>
      </c>
      <c r="AM212" s="63">
        <v>1870000000000</v>
      </c>
      <c r="AN212" s="63">
        <v>1950000000000</v>
      </c>
      <c r="AO212" s="63">
        <v>2340000000000</v>
      </c>
      <c r="AP212" s="63">
        <v>2170000000000</v>
      </c>
      <c r="AQ212" s="63">
        <v>2140000000000</v>
      </c>
      <c r="AR212" s="63">
        <v>2270000000000</v>
      </c>
      <c r="AS212" s="63">
        <v>2070000000000</v>
      </c>
      <c r="AT212" s="63">
        <v>1790000000000</v>
      </c>
      <c r="AU212" s="63">
        <v>2180000000000</v>
      </c>
      <c r="AV212" s="63">
        <v>2280000000000</v>
      </c>
      <c r="AW212" s="63"/>
    </row>
    <row r="213" spans="1:49" s="62" customFormat="1" ht="30" x14ac:dyDescent="0.25">
      <c r="A213" s="72" t="s">
        <v>1602</v>
      </c>
      <c r="B213" s="91" t="s">
        <v>1253</v>
      </c>
      <c r="C213" s="72" t="s">
        <v>1252</v>
      </c>
      <c r="D213" s="73">
        <v>1.81E-6</v>
      </c>
      <c r="E213" s="73">
        <v>19345102400</v>
      </c>
      <c r="F213" s="73">
        <v>40500000000</v>
      </c>
      <c r="G213" s="73">
        <v>18775000000</v>
      </c>
      <c r="H213" s="73">
        <v>42450000000</v>
      </c>
      <c r="I213" s="74">
        <v>2.0892849529999999</v>
      </c>
      <c r="J213" s="75">
        <v>9.8300000000000008E-6</v>
      </c>
      <c r="K213" s="75">
        <v>8.2700000000000004E-5</v>
      </c>
      <c r="L213" s="76">
        <v>2.2519508689999999</v>
      </c>
      <c r="M213" s="76">
        <v>3.7000000000000002E-6</v>
      </c>
      <c r="N213" s="76">
        <v>2.12E-6</v>
      </c>
      <c r="O213" s="74">
        <v>0.97230273499999997</v>
      </c>
      <c r="P213" s="73">
        <v>0.78630723300000005</v>
      </c>
      <c r="Q213" s="73">
        <v>0.90206553099999998</v>
      </c>
      <c r="R213" s="74">
        <v>1.0480035219999999</v>
      </c>
      <c r="S213" s="73">
        <v>0.65178275799999996</v>
      </c>
      <c r="T213" s="77">
        <v>0.881823731</v>
      </c>
      <c r="U213" s="63">
        <v>183000000000</v>
      </c>
      <c r="V213" s="63">
        <v>162761540000</v>
      </c>
      <c r="W213" s="63">
        <v>142000000000</v>
      </c>
      <c r="X213" s="63">
        <v>218000000000</v>
      </c>
      <c r="Y213" s="63">
        <v>277000000000</v>
      </c>
      <c r="Z213" s="63">
        <v>263000000000</v>
      </c>
      <c r="AA213" s="63">
        <v>211000000000</v>
      </c>
      <c r="AB213" s="63">
        <v>207000000000</v>
      </c>
      <c r="AC213" s="63">
        <v>128000000000</v>
      </c>
      <c r="AD213" s="63">
        <v>150000000000</v>
      </c>
      <c r="AE213" s="63">
        <v>160000000000</v>
      </c>
      <c r="AF213" s="63">
        <v>161000000000</v>
      </c>
      <c r="AG213" s="63">
        <v>233000000000</v>
      </c>
      <c r="AH213" s="63">
        <v>223000000000</v>
      </c>
      <c r="AI213" s="63">
        <v>225000000000</v>
      </c>
      <c r="AJ213" s="63">
        <v>170000000000</v>
      </c>
      <c r="AK213" s="63">
        <v>181000000000</v>
      </c>
      <c r="AL213" s="63">
        <v>148000000000</v>
      </c>
      <c r="AM213" s="63">
        <v>185000000000</v>
      </c>
      <c r="AN213" s="63">
        <v>167000000000</v>
      </c>
      <c r="AO213" s="63">
        <v>199000000000</v>
      </c>
      <c r="AP213" s="63">
        <v>215000000000</v>
      </c>
      <c r="AQ213" s="63">
        <v>194000000000</v>
      </c>
      <c r="AR213" s="63">
        <v>196000000000</v>
      </c>
      <c r="AS213" s="63">
        <v>201000000000</v>
      </c>
      <c r="AT213" s="63">
        <v>167000000000</v>
      </c>
      <c r="AU213" s="63">
        <v>209000000000</v>
      </c>
      <c r="AV213" s="63">
        <v>169000000000</v>
      </c>
      <c r="AW213" s="63"/>
    </row>
    <row r="214" spans="1:49" s="62" customFormat="1" ht="30" x14ac:dyDescent="0.25">
      <c r="A214" s="72" t="s">
        <v>1597</v>
      </c>
      <c r="B214" s="91" t="s">
        <v>700</v>
      </c>
      <c r="C214" s="72" t="s">
        <v>699</v>
      </c>
      <c r="D214" s="73">
        <v>0.77151094799999997</v>
      </c>
      <c r="E214" s="73">
        <v>46886641750</v>
      </c>
      <c r="F214" s="73">
        <v>47625000000</v>
      </c>
      <c r="G214" s="73">
        <v>47850000000</v>
      </c>
      <c r="H214" s="73">
        <v>50875000000</v>
      </c>
      <c r="I214" s="74">
        <v>1.013163992</v>
      </c>
      <c r="J214" s="75">
        <v>0.86683687799999998</v>
      </c>
      <c r="K214" s="75">
        <v>0.88478912099999996</v>
      </c>
      <c r="L214" s="76">
        <v>1.0567005300000001</v>
      </c>
      <c r="M214" s="76">
        <v>0.48388021199999998</v>
      </c>
      <c r="N214" s="76">
        <v>0.56549372099999995</v>
      </c>
      <c r="O214" s="74">
        <v>1.0202328519999999</v>
      </c>
      <c r="P214" s="73">
        <v>0.79747822300000004</v>
      </c>
      <c r="Q214" s="73">
        <v>0.90206553099999998</v>
      </c>
      <c r="R214" s="74">
        <v>1.0640731450000001</v>
      </c>
      <c r="S214" s="73">
        <v>0.43178312499999999</v>
      </c>
      <c r="T214" s="77">
        <v>0.79660523100000002</v>
      </c>
      <c r="U214" s="63">
        <v>68400000000</v>
      </c>
      <c r="V214" s="63">
        <v>65369588000</v>
      </c>
      <c r="W214" s="63">
        <v>66800000000</v>
      </c>
      <c r="X214" s="63">
        <v>67000000000</v>
      </c>
      <c r="Y214" s="63">
        <v>99800000000</v>
      </c>
      <c r="Z214" s="63">
        <v>103000000000</v>
      </c>
      <c r="AA214" s="63">
        <v>93100000000</v>
      </c>
      <c r="AB214" s="63">
        <v>88300000000</v>
      </c>
      <c r="AC214" s="63">
        <v>84100000000</v>
      </c>
      <c r="AD214" s="63">
        <v>107000000000</v>
      </c>
      <c r="AE214" s="63">
        <v>71500000000</v>
      </c>
      <c r="AF214" s="63">
        <v>115000000000</v>
      </c>
      <c r="AG214" s="63">
        <v>124000000000</v>
      </c>
      <c r="AH214" s="63">
        <v>114000000000</v>
      </c>
      <c r="AI214" s="63">
        <v>104000000000</v>
      </c>
      <c r="AJ214" s="63">
        <v>97100000000</v>
      </c>
      <c r="AK214" s="63">
        <v>91200000000</v>
      </c>
      <c r="AL214" s="63">
        <v>67800000000</v>
      </c>
      <c r="AM214" s="63">
        <v>68900000000</v>
      </c>
      <c r="AN214" s="63">
        <v>43200000000</v>
      </c>
      <c r="AO214" s="63">
        <v>105000000000</v>
      </c>
      <c r="AP214" s="63">
        <v>86900000000</v>
      </c>
      <c r="AQ214" s="63">
        <v>89300000000</v>
      </c>
      <c r="AR214" s="63">
        <v>90600000000</v>
      </c>
      <c r="AS214" s="63">
        <v>79700000000</v>
      </c>
      <c r="AT214" s="63">
        <v>78100000000</v>
      </c>
      <c r="AU214" s="63">
        <v>84000000000</v>
      </c>
      <c r="AV214" s="63">
        <v>89800000000</v>
      </c>
      <c r="AW214" s="63"/>
    </row>
    <row r="215" spans="1:49" s="62" customFormat="1" ht="45" x14ac:dyDescent="0.25">
      <c r="A215" s="72" t="s">
        <v>1657</v>
      </c>
      <c r="B215" s="91" t="s">
        <v>1025</v>
      </c>
      <c r="C215" s="72" t="s">
        <v>1024</v>
      </c>
      <c r="D215" s="73">
        <v>5.7084900000000001E-3</v>
      </c>
      <c r="E215" s="73">
        <v>79382775000</v>
      </c>
      <c r="F215" s="73">
        <v>99200000000</v>
      </c>
      <c r="G215" s="73">
        <v>66600000000</v>
      </c>
      <c r="H215" s="73">
        <v>97500000000</v>
      </c>
      <c r="I215" s="74">
        <v>1.261006294</v>
      </c>
      <c r="J215" s="75">
        <v>4.1891929000000001E-2</v>
      </c>
      <c r="K215" s="75">
        <v>6.2565868999999996E-2</v>
      </c>
      <c r="L215" s="76">
        <v>1.4646742960000001</v>
      </c>
      <c r="M215" s="76">
        <v>2.7845019999999999E-3</v>
      </c>
      <c r="N215" s="76">
        <v>2.0995469999999998E-3</v>
      </c>
      <c r="O215" s="74">
        <v>0.84505897799999996</v>
      </c>
      <c r="P215" s="73">
        <v>0.124223773</v>
      </c>
      <c r="Q215" s="73">
        <v>0.40816382600000001</v>
      </c>
      <c r="R215" s="74">
        <v>0.98154638100000002</v>
      </c>
      <c r="S215" s="73">
        <v>0.85793600599999997</v>
      </c>
      <c r="T215" s="77">
        <v>0.97364448100000001</v>
      </c>
      <c r="U215" s="63">
        <v>180000000000</v>
      </c>
      <c r="V215" s="63">
        <v>150258074000</v>
      </c>
      <c r="W215" s="63">
        <v>128000000000</v>
      </c>
      <c r="X215" s="63">
        <v>163000000000</v>
      </c>
      <c r="Y215" s="63">
        <v>249000000000</v>
      </c>
      <c r="Z215" s="63">
        <v>288000000000</v>
      </c>
      <c r="AA215" s="63">
        <v>243000000000</v>
      </c>
      <c r="AB215" s="63">
        <v>238000000000</v>
      </c>
      <c r="AC215" s="63">
        <v>163000000000</v>
      </c>
      <c r="AD215" s="63">
        <v>195000000000</v>
      </c>
      <c r="AE215" s="63">
        <v>133000000000</v>
      </c>
      <c r="AF215" s="63">
        <v>169000000000</v>
      </c>
      <c r="AG215" s="63">
        <v>269000000000</v>
      </c>
      <c r="AH215" s="63">
        <v>275000000000</v>
      </c>
      <c r="AI215" s="63">
        <v>257000000000</v>
      </c>
      <c r="AJ215" s="63">
        <v>253000000000</v>
      </c>
      <c r="AK215" s="63">
        <v>214000000000</v>
      </c>
      <c r="AL215" s="63">
        <v>175000000000</v>
      </c>
      <c r="AM215" s="63">
        <v>198000000000</v>
      </c>
      <c r="AN215" s="63">
        <v>112000000000</v>
      </c>
      <c r="AO215" s="63">
        <v>233000000000</v>
      </c>
      <c r="AP215" s="63">
        <v>268000000000</v>
      </c>
      <c r="AQ215" s="63">
        <v>200000000000</v>
      </c>
      <c r="AR215" s="63">
        <v>199000000000</v>
      </c>
      <c r="AS215" s="63">
        <v>202000000000</v>
      </c>
      <c r="AT215" s="63">
        <v>196000000000</v>
      </c>
      <c r="AU215" s="63">
        <v>208000000000</v>
      </c>
      <c r="AV215" s="63">
        <v>189000000000</v>
      </c>
      <c r="AW215" s="63"/>
    </row>
    <row r="216" spans="1:49" s="62" customFormat="1" ht="45" x14ac:dyDescent="0.25">
      <c r="A216" s="72" t="s">
        <v>1726</v>
      </c>
      <c r="B216" s="91" t="s">
        <v>486</v>
      </c>
      <c r="C216" s="72" t="s">
        <v>485</v>
      </c>
      <c r="D216" s="73">
        <v>1.4417612E-2</v>
      </c>
      <c r="E216" s="73">
        <v>66464582750</v>
      </c>
      <c r="F216" s="73">
        <v>84275000000</v>
      </c>
      <c r="G216" s="73">
        <v>57800000000</v>
      </c>
      <c r="H216" s="73">
        <v>89800000000</v>
      </c>
      <c r="I216" s="74">
        <v>1.276860712</v>
      </c>
      <c r="J216" s="75">
        <v>7.7080903000000006E-2</v>
      </c>
      <c r="K216" s="75">
        <v>0.101499662</v>
      </c>
      <c r="L216" s="76">
        <v>1.5538177660000001</v>
      </c>
      <c r="M216" s="76">
        <v>4.4886700000000002E-3</v>
      </c>
      <c r="N216" s="76">
        <v>4.029454E-3</v>
      </c>
      <c r="O216" s="74">
        <v>0.88001304400000002</v>
      </c>
      <c r="P216" s="73">
        <v>0.33183107499999998</v>
      </c>
      <c r="Q216" s="73">
        <v>0.66725858299999996</v>
      </c>
      <c r="R216" s="74">
        <v>1.070891985</v>
      </c>
      <c r="S216" s="73">
        <v>0.59780125100000003</v>
      </c>
      <c r="T216" s="77">
        <v>0.87496717499999999</v>
      </c>
      <c r="U216" s="63">
        <v>16600000000</v>
      </c>
      <c r="V216" s="63">
        <v>12750684200</v>
      </c>
      <c r="W216" s="63">
        <v>11000000000</v>
      </c>
      <c r="X216" s="63">
        <v>19900000000</v>
      </c>
      <c r="Y216" s="63">
        <v>17900000000</v>
      </c>
      <c r="Z216" s="63">
        <v>17400000000</v>
      </c>
      <c r="AA216" s="63">
        <v>15200000000</v>
      </c>
      <c r="AB216" s="63">
        <v>14600000000</v>
      </c>
      <c r="AC216" s="63">
        <v>11000000000</v>
      </c>
      <c r="AD216" s="63">
        <v>15000000000</v>
      </c>
      <c r="AE216" s="63">
        <v>15500000000</v>
      </c>
      <c r="AF216" s="63">
        <v>14200000000</v>
      </c>
      <c r="AG216" s="63">
        <v>23400000000</v>
      </c>
      <c r="AH216" s="63">
        <v>19100000000</v>
      </c>
      <c r="AI216" s="63">
        <v>21100000000</v>
      </c>
      <c r="AJ216" s="63">
        <v>16300000000</v>
      </c>
      <c r="AK216" s="63">
        <v>14200000000</v>
      </c>
      <c r="AL216" s="63">
        <v>12200000000</v>
      </c>
      <c r="AM216" s="63">
        <v>13200000000</v>
      </c>
      <c r="AN216" s="63">
        <v>16000000000</v>
      </c>
      <c r="AO216" s="63">
        <v>17200000000</v>
      </c>
      <c r="AP216" s="63">
        <v>17800000000</v>
      </c>
      <c r="AQ216" s="63">
        <v>14600000000</v>
      </c>
      <c r="AR216" s="63">
        <v>13900000000</v>
      </c>
      <c r="AS216" s="63">
        <v>14800000000</v>
      </c>
      <c r="AT216" s="63">
        <v>12500000000</v>
      </c>
      <c r="AU216" s="63">
        <v>14900000000</v>
      </c>
      <c r="AV216" s="63">
        <v>11300000000</v>
      </c>
      <c r="AW216" s="63"/>
    </row>
    <row r="217" spans="1:49" s="62" customFormat="1" ht="45" x14ac:dyDescent="0.25">
      <c r="A217" s="72" t="s">
        <v>1576</v>
      </c>
      <c r="B217" s="91" t="s">
        <v>860</v>
      </c>
      <c r="C217" s="72" t="s">
        <v>859</v>
      </c>
      <c r="D217" s="73">
        <v>1.782762E-3</v>
      </c>
      <c r="E217" s="73">
        <v>31389061250</v>
      </c>
      <c r="F217" s="73">
        <v>42575000000</v>
      </c>
      <c r="G217" s="73">
        <v>28450000000</v>
      </c>
      <c r="H217" s="73">
        <v>41975000000</v>
      </c>
      <c r="I217" s="74">
        <v>1.358749655</v>
      </c>
      <c r="J217" s="75">
        <v>6.6963439999999999E-3</v>
      </c>
      <c r="K217" s="75">
        <v>1.4809223E-2</v>
      </c>
      <c r="L217" s="76">
        <v>1.4671774470000001</v>
      </c>
      <c r="M217" s="76">
        <v>1.4999519999999999E-3</v>
      </c>
      <c r="N217" s="76">
        <v>5.7574999999999998E-4</v>
      </c>
      <c r="O217" s="74">
        <v>0.90682297000000001</v>
      </c>
      <c r="P217" s="73">
        <v>0.31730376199999999</v>
      </c>
      <c r="Q217" s="73">
        <v>0.65550777199999999</v>
      </c>
      <c r="R217" s="74">
        <v>0.97918715499999998</v>
      </c>
      <c r="S217" s="73">
        <v>0.82623459499999996</v>
      </c>
      <c r="T217" s="77">
        <v>0.97151475499999995</v>
      </c>
      <c r="U217" s="63">
        <v>73500000000</v>
      </c>
      <c r="V217" s="63">
        <v>56902697000</v>
      </c>
      <c r="W217" s="63">
        <v>56300000000</v>
      </c>
      <c r="X217" s="63">
        <v>76600000000</v>
      </c>
      <c r="Y217" s="63">
        <v>127000000000</v>
      </c>
      <c r="Z217" s="63">
        <v>142000000000</v>
      </c>
      <c r="AA217" s="63">
        <v>111000000000</v>
      </c>
      <c r="AB217" s="63">
        <v>114000000000</v>
      </c>
      <c r="AC217" s="63">
        <v>56700000000</v>
      </c>
      <c r="AD217" s="63">
        <v>68300000000</v>
      </c>
      <c r="AE217" s="63">
        <v>70700000000</v>
      </c>
      <c r="AF217" s="63">
        <v>69100000000</v>
      </c>
      <c r="AG217" s="63">
        <v>139000000000</v>
      </c>
      <c r="AH217" s="63">
        <v>109000000000</v>
      </c>
      <c r="AI217" s="63">
        <v>123000000000</v>
      </c>
      <c r="AJ217" s="63">
        <v>102000000000</v>
      </c>
      <c r="AK217" s="63">
        <v>85600000000</v>
      </c>
      <c r="AL217" s="63">
        <v>76800000000</v>
      </c>
      <c r="AM217" s="63">
        <v>79900000000</v>
      </c>
      <c r="AN217" s="63">
        <v>77100000000</v>
      </c>
      <c r="AO217" s="63">
        <v>105000000000</v>
      </c>
      <c r="AP217" s="63">
        <v>91100000000</v>
      </c>
      <c r="AQ217" s="63">
        <v>96400000000</v>
      </c>
      <c r="AR217" s="63">
        <v>95600000000</v>
      </c>
      <c r="AS217" s="63">
        <v>93500000000</v>
      </c>
      <c r="AT217" s="63">
        <v>76800000000</v>
      </c>
      <c r="AU217" s="63">
        <v>92700000000</v>
      </c>
      <c r="AV217" s="63">
        <v>86900000000</v>
      </c>
      <c r="AW217" s="63"/>
    </row>
    <row r="218" spans="1:49" s="62" customFormat="1" ht="45" x14ac:dyDescent="0.25">
      <c r="A218" s="72" t="s">
        <v>1739</v>
      </c>
      <c r="B218" s="91" t="s">
        <v>758</v>
      </c>
      <c r="C218" s="72" t="s">
        <v>757</v>
      </c>
      <c r="D218" s="73">
        <v>1.7393944000000001E-2</v>
      </c>
      <c r="E218" s="73">
        <v>111169202250</v>
      </c>
      <c r="F218" s="73">
        <v>134500000000</v>
      </c>
      <c r="G218" s="73">
        <v>107450000000</v>
      </c>
      <c r="H218" s="73">
        <v>122500000000</v>
      </c>
      <c r="I218" s="74">
        <v>1.207879428</v>
      </c>
      <c r="J218" s="75">
        <v>1.1447051E-2</v>
      </c>
      <c r="K218" s="75">
        <v>2.2129958000000002E-2</v>
      </c>
      <c r="L218" s="76">
        <v>1.1391764579999999</v>
      </c>
      <c r="M218" s="76">
        <v>6.2070519999999997E-2</v>
      </c>
      <c r="N218" s="76">
        <v>6.117595E-3</v>
      </c>
      <c r="O218" s="74">
        <v>0.96686256599999998</v>
      </c>
      <c r="P218" s="73">
        <v>0.60441066399999999</v>
      </c>
      <c r="Q218" s="73">
        <v>0.83609352699999995</v>
      </c>
      <c r="R218" s="74">
        <v>0.911868393</v>
      </c>
      <c r="S218" s="73">
        <v>0.17089221700000001</v>
      </c>
      <c r="T218" s="77">
        <v>0.59067027599999999</v>
      </c>
      <c r="U218" s="63">
        <v>50400000000</v>
      </c>
      <c r="V218" s="63">
        <v>39479370000</v>
      </c>
      <c r="W218" s="63">
        <v>41200000000</v>
      </c>
      <c r="X218" s="63">
        <v>51600000000</v>
      </c>
      <c r="Y218" s="63">
        <v>59800000000</v>
      </c>
      <c r="Z218" s="63">
        <v>65900000000</v>
      </c>
      <c r="AA218" s="63">
        <v>55300000000</v>
      </c>
      <c r="AB218" s="63">
        <v>52400000000</v>
      </c>
      <c r="AC218" s="63">
        <v>38400000000</v>
      </c>
      <c r="AD218" s="63">
        <v>45700000000</v>
      </c>
      <c r="AE218" s="63">
        <v>45200000000</v>
      </c>
      <c r="AF218" s="63">
        <v>48000000000</v>
      </c>
      <c r="AG218" s="63">
        <v>82700000000</v>
      </c>
      <c r="AH218" s="63">
        <v>67600000000</v>
      </c>
      <c r="AI218" s="63">
        <v>70700000000</v>
      </c>
      <c r="AJ218" s="63">
        <v>51400000000</v>
      </c>
      <c r="AK218" s="63">
        <v>54300000000</v>
      </c>
      <c r="AL218" s="63">
        <v>46100000000</v>
      </c>
      <c r="AM218" s="63">
        <v>46500000000</v>
      </c>
      <c r="AN218" s="63">
        <v>38600000000</v>
      </c>
      <c r="AO218" s="63">
        <v>58600000000</v>
      </c>
      <c r="AP218" s="63">
        <v>56600000000</v>
      </c>
      <c r="AQ218" s="63">
        <v>52500000000</v>
      </c>
      <c r="AR218" s="63">
        <v>54100000000</v>
      </c>
      <c r="AS218" s="63">
        <v>52900000000</v>
      </c>
      <c r="AT218" s="63">
        <v>43800000000</v>
      </c>
      <c r="AU218" s="63">
        <v>56300000000</v>
      </c>
      <c r="AV218" s="63">
        <v>50100000000</v>
      </c>
      <c r="AW218" s="63"/>
    </row>
    <row r="219" spans="1:49" s="62" customFormat="1" ht="45" x14ac:dyDescent="0.25">
      <c r="A219" s="72" t="s">
        <v>1567</v>
      </c>
      <c r="B219" s="91" t="s">
        <v>886</v>
      </c>
      <c r="C219" s="72" t="s">
        <v>885</v>
      </c>
      <c r="D219" s="73">
        <v>9.2987590000000002E-3</v>
      </c>
      <c r="E219" s="73">
        <v>138953340750</v>
      </c>
      <c r="F219" s="73">
        <v>231000000000</v>
      </c>
      <c r="G219" s="73">
        <v>145000000000</v>
      </c>
      <c r="H219" s="73">
        <v>265500000000</v>
      </c>
      <c r="I219" s="74">
        <v>1.6509164789999999</v>
      </c>
      <c r="J219" s="75">
        <v>1.7438762999999999E-2</v>
      </c>
      <c r="K219" s="75">
        <v>3.0695780999999998E-2</v>
      </c>
      <c r="L219" s="76">
        <v>1.778922938</v>
      </c>
      <c r="M219" s="76">
        <v>8.1384679999999994E-3</v>
      </c>
      <c r="N219" s="76">
        <v>2.3535679999999999E-3</v>
      </c>
      <c r="O219" s="74">
        <v>1.066782745</v>
      </c>
      <c r="P219" s="73">
        <v>0.72855630299999996</v>
      </c>
      <c r="Q219" s="73">
        <v>0.88970959599999999</v>
      </c>
      <c r="R219" s="74">
        <v>1.1494974579999999</v>
      </c>
      <c r="S219" s="73">
        <v>0.45867838900000002</v>
      </c>
      <c r="T219" s="77">
        <v>0.80751557100000004</v>
      </c>
      <c r="U219" s="63">
        <v>133000000000</v>
      </c>
      <c r="V219" s="63">
        <v>152145723000</v>
      </c>
      <c r="W219" s="63">
        <v>138000000000</v>
      </c>
      <c r="X219" s="63">
        <v>129000000000</v>
      </c>
      <c r="Y219" s="63">
        <v>137000000000</v>
      </c>
      <c r="Z219" s="63">
        <v>159000000000</v>
      </c>
      <c r="AA219" s="63">
        <v>177000000000</v>
      </c>
      <c r="AB219" s="63">
        <v>145000000000</v>
      </c>
      <c r="AC219" s="63">
        <v>119000000000</v>
      </c>
      <c r="AD219" s="63">
        <v>150000000000</v>
      </c>
      <c r="AE219" s="63">
        <v>98600000000</v>
      </c>
      <c r="AF219" s="63">
        <v>144000000000</v>
      </c>
      <c r="AG219" s="63">
        <v>204000000000</v>
      </c>
      <c r="AH219" s="63">
        <v>194000000000</v>
      </c>
      <c r="AI219" s="63">
        <v>169000000000</v>
      </c>
      <c r="AJ219" s="63">
        <v>136000000000</v>
      </c>
      <c r="AK219" s="63">
        <v>132000000000</v>
      </c>
      <c r="AL219" s="63">
        <v>85000000000</v>
      </c>
      <c r="AM219" s="63">
        <v>76100000000</v>
      </c>
      <c r="AN219" s="63">
        <v>54400000000</v>
      </c>
      <c r="AO219" s="63">
        <v>171000000000</v>
      </c>
      <c r="AP219" s="63">
        <v>138000000000</v>
      </c>
      <c r="AQ219" s="63">
        <v>147000000000</v>
      </c>
      <c r="AR219" s="63">
        <v>148000000000</v>
      </c>
      <c r="AS219" s="63">
        <v>120000000000</v>
      </c>
      <c r="AT219" s="63">
        <v>117000000000</v>
      </c>
      <c r="AU219" s="63">
        <v>114000000000</v>
      </c>
      <c r="AV219" s="63">
        <v>146000000000</v>
      </c>
      <c r="AW219" s="63"/>
    </row>
    <row r="220" spans="1:49" s="62" customFormat="1" ht="45" x14ac:dyDescent="0.25">
      <c r="A220" s="72" t="s">
        <v>1729</v>
      </c>
      <c r="B220" s="91" t="s">
        <v>407</v>
      </c>
      <c r="C220" s="72" t="s">
        <v>406</v>
      </c>
      <c r="D220" s="73">
        <v>2.8508850000000001E-3</v>
      </c>
      <c r="E220" s="73">
        <v>132152973500</v>
      </c>
      <c r="F220" s="73">
        <v>166750000000</v>
      </c>
      <c r="G220" s="73">
        <v>117400000000</v>
      </c>
      <c r="H220" s="73">
        <v>142000000000</v>
      </c>
      <c r="I220" s="74">
        <v>1.26472579</v>
      </c>
      <c r="J220" s="75">
        <v>7.4655349999999997E-3</v>
      </c>
      <c r="K220" s="75">
        <v>1.5801286000000001E-2</v>
      </c>
      <c r="L220" s="76">
        <v>1.213271633</v>
      </c>
      <c r="M220" s="76">
        <v>2.1419553000000001E-2</v>
      </c>
      <c r="N220" s="76">
        <v>2.512547E-3</v>
      </c>
      <c r="O220" s="74">
        <v>0.88370334399999995</v>
      </c>
      <c r="P220" s="73">
        <v>0.116652859</v>
      </c>
      <c r="Q220" s="73">
        <v>0.39280157700000001</v>
      </c>
      <c r="R220" s="74">
        <v>0.84775071999999996</v>
      </c>
      <c r="S220" s="73">
        <v>4.3298680999999999E-2</v>
      </c>
      <c r="T220" s="77">
        <v>0.33950102100000001</v>
      </c>
      <c r="U220" s="63">
        <v>44700000000</v>
      </c>
      <c r="V220" s="63">
        <v>46546567000</v>
      </c>
      <c r="W220" s="63">
        <v>44600000000</v>
      </c>
      <c r="X220" s="63">
        <v>51700000000</v>
      </c>
      <c r="Y220" s="63">
        <v>54200000000</v>
      </c>
      <c r="Z220" s="63">
        <v>49500000000</v>
      </c>
      <c r="AA220" s="63">
        <v>42300000000</v>
      </c>
      <c r="AB220" s="63">
        <v>44500000000</v>
      </c>
      <c r="AC220" s="63">
        <v>42500000000</v>
      </c>
      <c r="AD220" s="63">
        <v>49800000000</v>
      </c>
      <c r="AE220" s="63">
        <v>48200000000</v>
      </c>
      <c r="AF220" s="63">
        <v>50900000000</v>
      </c>
      <c r="AG220" s="63">
        <v>58300000000</v>
      </c>
      <c r="AH220" s="63">
        <v>55900000000</v>
      </c>
      <c r="AI220" s="63">
        <v>47300000000</v>
      </c>
      <c r="AJ220" s="63">
        <v>42000000000</v>
      </c>
      <c r="AK220" s="63">
        <v>48500000000</v>
      </c>
      <c r="AL220" s="63">
        <v>32600000000</v>
      </c>
      <c r="AM220" s="63">
        <v>41500000000</v>
      </c>
      <c r="AN220" s="63">
        <v>28800000000</v>
      </c>
      <c r="AO220" s="63">
        <v>52700000000</v>
      </c>
      <c r="AP220" s="63">
        <v>52200000000</v>
      </c>
      <c r="AQ220" s="63">
        <v>51100000000</v>
      </c>
      <c r="AR220" s="63">
        <v>50400000000</v>
      </c>
      <c r="AS220" s="63">
        <v>46400000000</v>
      </c>
      <c r="AT220" s="63">
        <v>40000000000</v>
      </c>
      <c r="AU220" s="63">
        <v>47700000000</v>
      </c>
      <c r="AV220" s="63">
        <v>46700000000</v>
      </c>
      <c r="AW220" s="63"/>
    </row>
    <row r="221" spans="1:49" s="62" customFormat="1" ht="45" x14ac:dyDescent="0.25">
      <c r="A221" s="72" t="s">
        <v>1449</v>
      </c>
      <c r="B221" s="91" t="s">
        <v>786</v>
      </c>
      <c r="C221" s="72" t="s">
        <v>785</v>
      </c>
      <c r="D221" s="73">
        <v>1.9096398000000001E-2</v>
      </c>
      <c r="E221" s="73">
        <v>86798657000</v>
      </c>
      <c r="F221" s="73">
        <v>104525000000</v>
      </c>
      <c r="G221" s="73">
        <v>82050000000</v>
      </c>
      <c r="H221" s="73">
        <v>101450000000</v>
      </c>
      <c r="I221" s="74">
        <v>1.205373247</v>
      </c>
      <c r="J221" s="75">
        <v>3.3294923999999997E-2</v>
      </c>
      <c r="K221" s="75">
        <v>5.2212494999999998E-2</v>
      </c>
      <c r="L221" s="76">
        <v>1.246916277</v>
      </c>
      <c r="M221" s="76">
        <v>1.4904814000000001E-2</v>
      </c>
      <c r="N221" s="76">
        <v>4.871902E-3</v>
      </c>
      <c r="O221" s="74">
        <v>0.93553313800000004</v>
      </c>
      <c r="P221" s="73">
        <v>0.40795203899999999</v>
      </c>
      <c r="Q221" s="73">
        <v>0.71168248000000001</v>
      </c>
      <c r="R221" s="74">
        <v>0.96777616399999999</v>
      </c>
      <c r="S221" s="73">
        <v>0.68084461200000002</v>
      </c>
      <c r="T221" s="77">
        <v>0.893123161</v>
      </c>
      <c r="U221" s="63">
        <v>33500000000</v>
      </c>
      <c r="V221" s="63">
        <v>30395654100</v>
      </c>
      <c r="W221" s="63">
        <v>26500000000</v>
      </c>
      <c r="X221" s="63">
        <v>38100000000</v>
      </c>
      <c r="Y221" s="63">
        <v>34400000000</v>
      </c>
      <c r="Z221" s="63">
        <v>31500000000</v>
      </c>
      <c r="AA221" s="63">
        <v>26900000000</v>
      </c>
      <c r="AB221" s="63">
        <v>22000000000</v>
      </c>
      <c r="AC221" s="63">
        <v>32600000000</v>
      </c>
      <c r="AD221" s="63">
        <v>39000000000</v>
      </c>
      <c r="AE221" s="63">
        <v>40700000000</v>
      </c>
      <c r="AF221" s="63">
        <v>44700000000</v>
      </c>
      <c r="AG221" s="63">
        <v>38500000000</v>
      </c>
      <c r="AH221" s="63">
        <v>32800000000</v>
      </c>
      <c r="AI221" s="63">
        <v>32500000000</v>
      </c>
      <c r="AJ221" s="63">
        <v>26300000000</v>
      </c>
      <c r="AK221" s="63">
        <v>30700000000</v>
      </c>
      <c r="AL221" s="63">
        <v>27000000000</v>
      </c>
      <c r="AM221" s="63">
        <v>27800000000</v>
      </c>
      <c r="AN221" s="63">
        <v>31200000000</v>
      </c>
      <c r="AO221" s="63">
        <v>34000000000</v>
      </c>
      <c r="AP221" s="63">
        <v>34500000000</v>
      </c>
      <c r="AQ221" s="63">
        <v>31500000000</v>
      </c>
      <c r="AR221" s="63">
        <v>33100000000</v>
      </c>
      <c r="AS221" s="63">
        <v>33800000000</v>
      </c>
      <c r="AT221" s="63">
        <v>30500000000</v>
      </c>
      <c r="AU221" s="63">
        <v>35800000000</v>
      </c>
      <c r="AV221" s="63">
        <v>32700000000</v>
      </c>
      <c r="AW221" s="63"/>
    </row>
    <row r="222" spans="1:49" s="62" customFormat="1" ht="45" x14ac:dyDescent="0.25">
      <c r="A222" s="72" t="s">
        <v>1673</v>
      </c>
      <c r="B222" s="91" t="s">
        <v>1365</v>
      </c>
      <c r="C222" s="72" t="s">
        <v>1364</v>
      </c>
      <c r="D222" s="73">
        <v>1.256135E-3</v>
      </c>
      <c r="E222" s="73">
        <v>134346662500</v>
      </c>
      <c r="F222" s="73">
        <v>169000000000</v>
      </c>
      <c r="G222" s="73">
        <v>115250000000</v>
      </c>
      <c r="H222" s="73">
        <v>167500000000</v>
      </c>
      <c r="I222" s="74">
        <v>1.260250358</v>
      </c>
      <c r="J222" s="75">
        <v>1.5122333E-2</v>
      </c>
      <c r="K222" s="75">
        <v>2.7315208000000001E-2</v>
      </c>
      <c r="L222" s="76">
        <v>1.452896542</v>
      </c>
      <c r="M222" s="76">
        <v>6.39666E-4</v>
      </c>
      <c r="N222" s="76">
        <v>5.5048200000000003E-4</v>
      </c>
      <c r="O222" s="74">
        <v>0.86232602400000002</v>
      </c>
      <c r="P222" s="73">
        <v>9.4835203000000007E-2</v>
      </c>
      <c r="Q222" s="73">
        <v>0.363534943</v>
      </c>
      <c r="R222" s="74">
        <v>0.99414413199999996</v>
      </c>
      <c r="S222" s="73">
        <v>0.94386339100000005</v>
      </c>
      <c r="T222" s="77">
        <v>0.99153428499999996</v>
      </c>
      <c r="U222" s="63">
        <v>23300000000</v>
      </c>
      <c r="V222" s="63">
        <v>19913994200</v>
      </c>
      <c r="W222" s="63">
        <v>18900000000</v>
      </c>
      <c r="X222" s="63">
        <v>26900000000</v>
      </c>
      <c r="Y222" s="63">
        <v>62500000000</v>
      </c>
      <c r="Z222" s="63">
        <v>55600000000</v>
      </c>
      <c r="AA222" s="63">
        <v>42300000000</v>
      </c>
      <c r="AB222" s="63">
        <v>42500000000</v>
      </c>
      <c r="AC222" s="63">
        <v>15600000000</v>
      </c>
      <c r="AD222" s="63">
        <v>22200000000</v>
      </c>
      <c r="AE222" s="63">
        <v>22500000000</v>
      </c>
      <c r="AF222" s="63">
        <v>25300000000</v>
      </c>
      <c r="AG222" s="63">
        <v>60100000000</v>
      </c>
      <c r="AH222" s="63">
        <v>53400000000</v>
      </c>
      <c r="AI222" s="63">
        <v>63500000000</v>
      </c>
      <c r="AJ222" s="63">
        <v>45800000000</v>
      </c>
      <c r="AK222" s="63">
        <v>34100000000</v>
      </c>
      <c r="AL222" s="63">
        <v>30500000000</v>
      </c>
      <c r="AM222" s="63">
        <v>32500000000</v>
      </c>
      <c r="AN222" s="63">
        <v>34100000000</v>
      </c>
      <c r="AO222" s="63">
        <v>38600000000</v>
      </c>
      <c r="AP222" s="63">
        <v>40600000000</v>
      </c>
      <c r="AQ222" s="63">
        <v>36500000000</v>
      </c>
      <c r="AR222" s="63">
        <v>35700000000</v>
      </c>
      <c r="AS222" s="63">
        <v>34200000000</v>
      </c>
      <c r="AT222" s="63">
        <v>32000000000</v>
      </c>
      <c r="AU222" s="63">
        <v>38200000000</v>
      </c>
      <c r="AV222" s="63">
        <v>29700000000</v>
      </c>
      <c r="AW222" s="63"/>
    </row>
    <row r="223" spans="1:49" s="62" customFormat="1" ht="45" x14ac:dyDescent="0.25">
      <c r="A223" s="72" t="s">
        <v>1547</v>
      </c>
      <c r="B223" s="91" t="s">
        <v>882</v>
      </c>
      <c r="C223" s="72" t="s">
        <v>881</v>
      </c>
      <c r="D223" s="73">
        <v>0.23522532700000001</v>
      </c>
      <c r="E223" s="73">
        <v>85737296000</v>
      </c>
      <c r="F223" s="73">
        <v>101975000000</v>
      </c>
      <c r="G223" s="73">
        <v>87600000000</v>
      </c>
      <c r="H223" s="73">
        <v>101100000000</v>
      </c>
      <c r="I223" s="74">
        <v>1.193851942</v>
      </c>
      <c r="J223" s="75">
        <v>0.116670448</v>
      </c>
      <c r="K223" s="75">
        <v>0.147982738</v>
      </c>
      <c r="L223" s="76">
        <v>1.159342318</v>
      </c>
      <c r="M223" s="76">
        <v>0.18368320199999999</v>
      </c>
      <c r="N223" s="76">
        <v>5.8375426000000001E-2</v>
      </c>
      <c r="O223" s="74">
        <v>1.0280997409999999</v>
      </c>
      <c r="P223" s="73">
        <v>0.795930052</v>
      </c>
      <c r="Q223" s="73">
        <v>0.90206553099999998</v>
      </c>
      <c r="R223" s="74">
        <v>0.99838136899999996</v>
      </c>
      <c r="S223" s="73">
        <v>0.98792088099999997</v>
      </c>
      <c r="T223" s="77">
        <v>0.99652171599999995</v>
      </c>
      <c r="U223" s="63">
        <v>57000000000</v>
      </c>
      <c r="V223" s="63">
        <v>58274509000</v>
      </c>
      <c r="W223" s="63">
        <v>45000000000</v>
      </c>
      <c r="X223" s="63">
        <v>62300000000</v>
      </c>
      <c r="Y223" s="63">
        <v>40700000000</v>
      </c>
      <c r="Z223" s="63">
        <v>35500000000</v>
      </c>
      <c r="AA223" s="63">
        <v>30600000000</v>
      </c>
      <c r="AB223" s="63">
        <v>32600000000</v>
      </c>
      <c r="AC223" s="63">
        <v>41900000000</v>
      </c>
      <c r="AD223" s="63">
        <v>54700000000</v>
      </c>
      <c r="AE223" s="63">
        <v>47100000000</v>
      </c>
      <c r="AF223" s="63">
        <v>49500000000</v>
      </c>
      <c r="AG223" s="63">
        <v>30000000000</v>
      </c>
      <c r="AH223" s="63">
        <v>25800000000</v>
      </c>
      <c r="AI223" s="63">
        <v>28700000000</v>
      </c>
      <c r="AJ223" s="63">
        <v>19200000000</v>
      </c>
      <c r="AK223" s="63">
        <v>43200000000</v>
      </c>
      <c r="AL223" s="63">
        <v>30400000000</v>
      </c>
      <c r="AM223" s="63">
        <v>32800000000</v>
      </c>
      <c r="AN223" s="63">
        <v>39100000000</v>
      </c>
      <c r="AO223" s="63">
        <v>44400000000</v>
      </c>
      <c r="AP223" s="63">
        <v>42400000000</v>
      </c>
      <c r="AQ223" s="63">
        <v>44100000000</v>
      </c>
      <c r="AR223" s="63">
        <v>48200000000</v>
      </c>
      <c r="AS223" s="63">
        <v>36800000000</v>
      </c>
      <c r="AT223" s="63">
        <v>33100000000</v>
      </c>
      <c r="AU223" s="63">
        <v>39000000000</v>
      </c>
      <c r="AV223" s="63">
        <v>34300000000</v>
      </c>
      <c r="AW223" s="63"/>
    </row>
    <row r="224" spans="1:49" s="62" customFormat="1" ht="45" x14ac:dyDescent="0.25">
      <c r="A224" s="72" t="s">
        <v>1683</v>
      </c>
      <c r="B224" s="91" t="s">
        <v>997</v>
      </c>
      <c r="C224" s="72" t="s">
        <v>996</v>
      </c>
      <c r="D224" s="73">
        <v>0.150580933</v>
      </c>
      <c r="E224" s="73">
        <v>120164129750</v>
      </c>
      <c r="F224" s="73">
        <v>139000000000</v>
      </c>
      <c r="G224" s="73">
        <v>108600000000</v>
      </c>
      <c r="H224" s="73">
        <v>120200000000</v>
      </c>
      <c r="I224" s="74">
        <v>1.1713088899999999</v>
      </c>
      <c r="J224" s="75">
        <v>0.142184216</v>
      </c>
      <c r="K224" s="75">
        <v>0.174627105</v>
      </c>
      <c r="L224" s="76">
        <v>1.105231608</v>
      </c>
      <c r="M224" s="76">
        <v>0.33983175199999999</v>
      </c>
      <c r="N224" s="76">
        <v>0.107226868</v>
      </c>
      <c r="O224" s="74">
        <v>0.91167851499999997</v>
      </c>
      <c r="P224" s="73">
        <v>0.37637418499999997</v>
      </c>
      <c r="Q224" s="73">
        <v>0.70446029600000004</v>
      </c>
      <c r="R224" s="74">
        <v>0.86024781400000006</v>
      </c>
      <c r="S224" s="73">
        <v>0.16060297100000001</v>
      </c>
      <c r="T224" s="77">
        <v>0.59067027599999999</v>
      </c>
      <c r="U224" s="63">
        <v>1770000000000</v>
      </c>
      <c r="V224" s="63">
        <v>1528667700000</v>
      </c>
      <c r="W224" s="63">
        <v>1640000000000</v>
      </c>
      <c r="X224" s="63">
        <v>2010000000000</v>
      </c>
      <c r="Y224" s="63">
        <v>2300000000000</v>
      </c>
      <c r="Z224" s="63">
        <v>2170000000000</v>
      </c>
      <c r="AA224" s="63">
        <v>1790000000000</v>
      </c>
      <c r="AB224" s="63">
        <v>1840000000000</v>
      </c>
      <c r="AC224" s="63">
        <v>1840000000000</v>
      </c>
      <c r="AD224" s="63">
        <v>2060000000000</v>
      </c>
      <c r="AE224" s="63">
        <v>2060000000000</v>
      </c>
      <c r="AF224" s="63">
        <v>2220000000000</v>
      </c>
      <c r="AG224" s="63">
        <v>1960000000000</v>
      </c>
      <c r="AH224" s="63">
        <v>2170000000000</v>
      </c>
      <c r="AI224" s="63">
        <v>2340000000000</v>
      </c>
      <c r="AJ224" s="63">
        <v>1800000000000</v>
      </c>
      <c r="AK224" s="63">
        <v>1910000000000</v>
      </c>
      <c r="AL224" s="63">
        <v>1640000000000</v>
      </c>
      <c r="AM224" s="63">
        <v>1740000000000</v>
      </c>
      <c r="AN224" s="63">
        <v>1700000000000</v>
      </c>
      <c r="AO224" s="63">
        <v>1820000000000</v>
      </c>
      <c r="AP224" s="63">
        <v>1980000000000</v>
      </c>
      <c r="AQ224" s="63">
        <v>2000000000000</v>
      </c>
      <c r="AR224" s="63">
        <v>2180000000000</v>
      </c>
      <c r="AS224" s="63">
        <v>1900000000000</v>
      </c>
      <c r="AT224" s="63">
        <v>1750000000000</v>
      </c>
      <c r="AU224" s="63">
        <v>2060000000000</v>
      </c>
      <c r="AV224" s="63">
        <v>1840000000000</v>
      </c>
      <c r="AW224" s="63"/>
    </row>
    <row r="225" spans="1:49" s="62" customFormat="1" ht="45" x14ac:dyDescent="0.25">
      <c r="A225" s="72" t="s">
        <v>1714</v>
      </c>
      <c r="B225" s="91" t="s">
        <v>617</v>
      </c>
      <c r="C225" s="72" t="s">
        <v>616</v>
      </c>
      <c r="D225" s="73">
        <v>3.2586741000000002E-2</v>
      </c>
      <c r="E225" s="73">
        <v>108384271250</v>
      </c>
      <c r="F225" s="73">
        <v>120250000000</v>
      </c>
      <c r="G225" s="73">
        <v>95650000000</v>
      </c>
      <c r="H225" s="73">
        <v>116125000000</v>
      </c>
      <c r="I225" s="74">
        <v>1.1104137140000001</v>
      </c>
      <c r="J225" s="75">
        <v>0.16551569899999999</v>
      </c>
      <c r="K225" s="75">
        <v>0.20106660700000001</v>
      </c>
      <c r="L225" s="76">
        <v>1.210717311</v>
      </c>
      <c r="M225" s="76">
        <v>1.9452053E-2</v>
      </c>
      <c r="N225" s="76">
        <v>1.6543452E-2</v>
      </c>
      <c r="O225" s="74">
        <v>0.88050314600000001</v>
      </c>
      <c r="P225" s="73">
        <v>9.7972876E-2</v>
      </c>
      <c r="Q225" s="73">
        <v>0.36510261199999999</v>
      </c>
      <c r="R225" s="74">
        <v>0.96003893699999998</v>
      </c>
      <c r="S225" s="73">
        <v>0.57591339200000002</v>
      </c>
      <c r="T225" s="77">
        <v>0.87496717499999999</v>
      </c>
      <c r="U225" s="63">
        <v>22900000000</v>
      </c>
      <c r="V225" s="63">
        <v>19040000000</v>
      </c>
      <c r="W225" s="63">
        <v>16700000000</v>
      </c>
      <c r="X225" s="63">
        <v>26800000000</v>
      </c>
      <c r="Y225" s="63">
        <v>42300000000</v>
      </c>
      <c r="Z225" s="63">
        <v>45600000000</v>
      </c>
      <c r="AA225" s="63">
        <v>34800000000</v>
      </c>
      <c r="AB225" s="63">
        <v>35300000000</v>
      </c>
      <c r="AC225" s="63">
        <v>23600000000</v>
      </c>
      <c r="AD225" s="63">
        <v>29500000000</v>
      </c>
      <c r="AE225" s="63">
        <v>29000000000</v>
      </c>
      <c r="AF225" s="63">
        <v>28000000000</v>
      </c>
      <c r="AG225" s="63">
        <v>40000000000</v>
      </c>
      <c r="AH225" s="63">
        <v>35800000000</v>
      </c>
      <c r="AI225" s="63">
        <v>36900000000</v>
      </c>
      <c r="AJ225" s="63">
        <v>28100000000</v>
      </c>
      <c r="AK225" s="63">
        <v>26900000000</v>
      </c>
      <c r="AL225" s="63">
        <v>25400000000</v>
      </c>
      <c r="AM225" s="63">
        <v>25000000000</v>
      </c>
      <c r="AN225" s="63">
        <v>19500000000</v>
      </c>
      <c r="AO225" s="63">
        <v>33100000000</v>
      </c>
      <c r="AP225" s="63">
        <v>33200000000</v>
      </c>
      <c r="AQ225" s="63">
        <v>28100000000</v>
      </c>
      <c r="AR225" s="63">
        <v>29300000000</v>
      </c>
      <c r="AS225" s="63">
        <v>27800000000</v>
      </c>
      <c r="AT225" s="63">
        <v>25600000000</v>
      </c>
      <c r="AU225" s="63">
        <v>29600000000</v>
      </c>
      <c r="AV225" s="63">
        <v>23000000000</v>
      </c>
      <c r="AW225" s="63"/>
    </row>
    <row r="226" spans="1:49" s="62" customFormat="1" ht="45" x14ac:dyDescent="0.25">
      <c r="A226" s="72" t="s">
        <v>1677</v>
      </c>
      <c r="B226" s="91" t="s">
        <v>658</v>
      </c>
      <c r="C226" s="72" t="s">
        <v>657</v>
      </c>
      <c r="D226" s="73">
        <v>1.4298664000000001E-2</v>
      </c>
      <c r="E226" s="73">
        <v>138841453000</v>
      </c>
      <c r="F226" s="73">
        <v>158250000000</v>
      </c>
      <c r="G226" s="73">
        <v>115200000000</v>
      </c>
      <c r="H226" s="73">
        <v>145000000000</v>
      </c>
      <c r="I226" s="74">
        <v>1.146568907</v>
      </c>
      <c r="J226" s="75">
        <v>0.12310367</v>
      </c>
      <c r="K226" s="75">
        <v>0.155002797</v>
      </c>
      <c r="L226" s="76">
        <v>1.2612629120000001</v>
      </c>
      <c r="M226" s="76">
        <v>1.5615825999999999E-2</v>
      </c>
      <c r="N226" s="76">
        <v>1.1801847000000001E-2</v>
      </c>
      <c r="O226" s="74">
        <v>0.83286822500000002</v>
      </c>
      <c r="P226" s="73">
        <v>4.6640261000000002E-2</v>
      </c>
      <c r="Q226" s="73">
        <v>0.24475150100000001</v>
      </c>
      <c r="R226" s="74">
        <v>0.91618200800000005</v>
      </c>
      <c r="S226" s="73">
        <v>0.30935690199999999</v>
      </c>
      <c r="T226" s="77">
        <v>0.65542088499999995</v>
      </c>
      <c r="U226" s="63">
        <v>15700000000</v>
      </c>
      <c r="V226" s="63">
        <v>12719000600</v>
      </c>
      <c r="W226" s="63">
        <v>13800000000</v>
      </c>
      <c r="X226" s="63">
        <v>13100000000</v>
      </c>
      <c r="Y226" s="63">
        <v>28400000000</v>
      </c>
      <c r="Z226" s="63">
        <v>30600000000</v>
      </c>
      <c r="AA226" s="63">
        <v>29900000000</v>
      </c>
      <c r="AB226" s="63">
        <v>27300000000</v>
      </c>
      <c r="AC226" s="63">
        <v>10700000000</v>
      </c>
      <c r="AD226" s="63">
        <v>14000000000</v>
      </c>
      <c r="AE226" s="63">
        <v>8470000000</v>
      </c>
      <c r="AF226" s="63">
        <v>15100000000</v>
      </c>
      <c r="AG226" s="63">
        <v>30500000000</v>
      </c>
      <c r="AH226" s="63">
        <v>30300000000</v>
      </c>
      <c r="AI226" s="63">
        <v>29000000000</v>
      </c>
      <c r="AJ226" s="63">
        <v>21200000000</v>
      </c>
      <c r="AK226" s="63">
        <v>24000000000</v>
      </c>
      <c r="AL226" s="63">
        <v>17600000000</v>
      </c>
      <c r="AM226" s="63">
        <v>14700000000</v>
      </c>
      <c r="AN226" s="63">
        <v>15300000000</v>
      </c>
      <c r="AO226" s="63">
        <v>23600000000</v>
      </c>
      <c r="AP226" s="63">
        <v>21900000000</v>
      </c>
      <c r="AQ226" s="63">
        <v>23200000000</v>
      </c>
      <c r="AR226" s="63">
        <v>23400000000</v>
      </c>
      <c r="AS226" s="63">
        <v>17400000000</v>
      </c>
      <c r="AT226" s="63">
        <v>18500000000</v>
      </c>
      <c r="AU226" s="63">
        <v>17100000000</v>
      </c>
      <c r="AV226" s="63">
        <v>19900000000</v>
      </c>
      <c r="AW226" s="63"/>
    </row>
    <row r="227" spans="1:49" s="62" customFormat="1" ht="30" x14ac:dyDescent="0.25">
      <c r="A227" s="72" t="s">
        <v>1669</v>
      </c>
      <c r="B227" s="91" t="s">
        <v>578</v>
      </c>
      <c r="C227" s="72" t="s">
        <v>577</v>
      </c>
      <c r="D227" s="73">
        <v>0.14955404899999999</v>
      </c>
      <c r="E227" s="73">
        <v>132931354500</v>
      </c>
      <c r="F227" s="73">
        <v>152500000000</v>
      </c>
      <c r="G227" s="73">
        <v>121500000000</v>
      </c>
      <c r="H227" s="73">
        <v>149000000000</v>
      </c>
      <c r="I227" s="74">
        <v>1.1385240539999999</v>
      </c>
      <c r="J227" s="75">
        <v>0.21931915399999999</v>
      </c>
      <c r="K227" s="75">
        <v>0.256491892</v>
      </c>
      <c r="L227" s="76">
        <v>1.226128557</v>
      </c>
      <c r="M227" s="76">
        <v>6.4367963E-2</v>
      </c>
      <c r="N227" s="76">
        <v>4.4377871999999999E-2</v>
      </c>
      <c r="O227" s="74">
        <v>0.91365944600000004</v>
      </c>
      <c r="P227" s="73">
        <v>0.38474810100000001</v>
      </c>
      <c r="Q227" s="73">
        <v>0.70446029600000004</v>
      </c>
      <c r="R227" s="74">
        <v>0.98396159000000005</v>
      </c>
      <c r="S227" s="73">
        <v>0.874364119</v>
      </c>
      <c r="T227" s="77">
        <v>0.97544887599999996</v>
      </c>
      <c r="U227" s="63">
        <v>171000000000</v>
      </c>
      <c r="V227" s="63">
        <v>174870249000</v>
      </c>
      <c r="W227" s="63">
        <v>194000000000</v>
      </c>
      <c r="X227" s="63">
        <v>210000000000</v>
      </c>
      <c r="Y227" s="63">
        <v>298000000000</v>
      </c>
      <c r="Z227" s="63">
        <v>263000000000</v>
      </c>
      <c r="AA227" s="63">
        <v>245000000000</v>
      </c>
      <c r="AB227" s="63">
        <v>223000000000</v>
      </c>
      <c r="AC227" s="63">
        <v>163000000000</v>
      </c>
      <c r="AD227" s="63">
        <v>208000000000</v>
      </c>
      <c r="AE227" s="63">
        <v>181000000000</v>
      </c>
      <c r="AF227" s="63">
        <v>228000000000</v>
      </c>
      <c r="AG227" s="63">
        <v>268000000000</v>
      </c>
      <c r="AH227" s="63">
        <v>251000000000</v>
      </c>
      <c r="AI227" s="63">
        <v>253000000000</v>
      </c>
      <c r="AJ227" s="63">
        <v>222000000000</v>
      </c>
      <c r="AK227" s="63">
        <v>223000000000</v>
      </c>
      <c r="AL227" s="63">
        <v>165000000000</v>
      </c>
      <c r="AM227" s="63">
        <v>163000000000</v>
      </c>
      <c r="AN227" s="63">
        <v>187000000000</v>
      </c>
      <c r="AO227" s="63">
        <v>244000000000</v>
      </c>
      <c r="AP227" s="63">
        <v>232000000000</v>
      </c>
      <c r="AQ227" s="63">
        <v>211000000000</v>
      </c>
      <c r="AR227" s="63">
        <v>220000000000</v>
      </c>
      <c r="AS227" s="63">
        <v>217000000000</v>
      </c>
      <c r="AT227" s="63">
        <v>166000000000</v>
      </c>
      <c r="AU227" s="63">
        <v>217000000000</v>
      </c>
      <c r="AV227" s="63">
        <v>211000000000</v>
      </c>
      <c r="AW227" s="63"/>
    </row>
    <row r="228" spans="1:49" s="62" customFormat="1" ht="45" x14ac:dyDescent="0.25">
      <c r="A228" s="72" t="s">
        <v>1636</v>
      </c>
      <c r="B228" s="91" t="s">
        <v>329</v>
      </c>
      <c r="C228" s="72" t="s">
        <v>328</v>
      </c>
      <c r="D228" s="73">
        <v>3.04E-5</v>
      </c>
      <c r="E228" s="73">
        <v>92006102500</v>
      </c>
      <c r="F228" s="73">
        <v>135500000000</v>
      </c>
      <c r="G228" s="73">
        <v>78275000000</v>
      </c>
      <c r="H228" s="73">
        <v>153250000000</v>
      </c>
      <c r="I228" s="74">
        <v>1.487001628</v>
      </c>
      <c r="J228" s="75">
        <v>1.1503290000000001E-3</v>
      </c>
      <c r="K228" s="75">
        <v>3.7796539999999999E-3</v>
      </c>
      <c r="L228" s="76">
        <v>1.9422956730000001</v>
      </c>
      <c r="M228" s="76">
        <v>1.26E-5</v>
      </c>
      <c r="N228" s="76">
        <v>2.09E-5</v>
      </c>
      <c r="O228" s="74">
        <v>0.85981579200000002</v>
      </c>
      <c r="P228" s="73">
        <v>0.132602356</v>
      </c>
      <c r="Q228" s="73">
        <v>0.43158313999999998</v>
      </c>
      <c r="R228" s="74">
        <v>1.123076438</v>
      </c>
      <c r="S228" s="73">
        <v>0.238679218</v>
      </c>
      <c r="T228" s="77">
        <v>0.65542088499999995</v>
      </c>
      <c r="U228" s="63">
        <v>24300000000</v>
      </c>
      <c r="V228" s="63">
        <v>14087907300</v>
      </c>
      <c r="W228" s="63">
        <v>19300000000</v>
      </c>
      <c r="X228" s="63">
        <v>18100000000</v>
      </c>
      <c r="Y228" s="63">
        <v>22000000000</v>
      </c>
      <c r="Z228" s="63">
        <v>25200000000</v>
      </c>
      <c r="AA228" s="63">
        <v>25700000000</v>
      </c>
      <c r="AB228" s="63">
        <v>23600000000</v>
      </c>
      <c r="AC228" s="63">
        <v>13800000000</v>
      </c>
      <c r="AD228" s="63">
        <v>22700000000</v>
      </c>
      <c r="AE228" s="63">
        <v>12800000000</v>
      </c>
      <c r="AF228" s="63">
        <v>17700000000</v>
      </c>
      <c r="AG228" s="63">
        <v>27900000000</v>
      </c>
      <c r="AH228" s="63">
        <v>23600000000</v>
      </c>
      <c r="AI228" s="63">
        <v>27200000000</v>
      </c>
      <c r="AJ228" s="63">
        <v>17100000000</v>
      </c>
      <c r="AK228" s="63">
        <v>19600000000</v>
      </c>
      <c r="AL228" s="63">
        <v>16700000000</v>
      </c>
      <c r="AM228" s="63">
        <v>17000000000</v>
      </c>
      <c r="AN228" s="63">
        <v>23300000000</v>
      </c>
      <c r="AO228" s="63">
        <v>23600000000</v>
      </c>
      <c r="AP228" s="63">
        <v>19800000000</v>
      </c>
      <c r="AQ228" s="63">
        <v>21100000000</v>
      </c>
      <c r="AR228" s="63">
        <v>21000000000</v>
      </c>
      <c r="AS228" s="63">
        <v>16900000000</v>
      </c>
      <c r="AT228" s="63">
        <v>18500000000</v>
      </c>
      <c r="AU228" s="63">
        <v>18200000000</v>
      </c>
      <c r="AV228" s="63">
        <v>21300000000</v>
      </c>
      <c r="AW228" s="63"/>
    </row>
    <row r="229" spans="1:49" s="62" customFormat="1" ht="45" x14ac:dyDescent="0.25">
      <c r="A229" s="72" t="s">
        <v>1638</v>
      </c>
      <c r="B229" s="91" t="s">
        <v>373</v>
      </c>
      <c r="C229" s="72" t="s">
        <v>372</v>
      </c>
      <c r="D229" s="73">
        <v>1.8234699999999999E-4</v>
      </c>
      <c r="E229" s="73">
        <v>75727910750</v>
      </c>
      <c r="F229" s="73">
        <v>98775000000</v>
      </c>
      <c r="G229" s="73">
        <v>67425000000</v>
      </c>
      <c r="H229" s="73">
        <v>104950000000</v>
      </c>
      <c r="I229" s="74">
        <v>1.306397748</v>
      </c>
      <c r="J229" s="75">
        <v>4.1595169999999997E-3</v>
      </c>
      <c r="K229" s="75">
        <v>1.0035196999999999E-2</v>
      </c>
      <c r="L229" s="76">
        <v>1.561447955</v>
      </c>
      <c r="M229" s="76">
        <v>7.4499999999999995E-5</v>
      </c>
      <c r="N229" s="76">
        <v>9.1899999999999998E-5</v>
      </c>
      <c r="O229" s="74">
        <v>0.88885386300000002</v>
      </c>
      <c r="P229" s="73">
        <v>0.14582330099999999</v>
      </c>
      <c r="Q229" s="73">
        <v>0.44805272899999998</v>
      </c>
      <c r="R229" s="74">
        <v>1.0623862829999999</v>
      </c>
      <c r="S229" s="73">
        <v>0.43987788700000002</v>
      </c>
      <c r="T229" s="77">
        <v>0.80722271700000003</v>
      </c>
      <c r="U229" s="63">
        <v>474000000000</v>
      </c>
      <c r="V229" s="63">
        <v>409151177000</v>
      </c>
      <c r="W229" s="63">
        <v>404000000000</v>
      </c>
      <c r="X229" s="63">
        <v>417000000000</v>
      </c>
      <c r="Y229" s="63">
        <v>516000000000</v>
      </c>
      <c r="Z229" s="63">
        <v>566000000000</v>
      </c>
      <c r="AA229" s="63">
        <v>581000000000</v>
      </c>
      <c r="AB229" s="63">
        <v>496000000000</v>
      </c>
      <c r="AC229" s="63">
        <v>346000000000</v>
      </c>
      <c r="AD229" s="63">
        <v>446000000000</v>
      </c>
      <c r="AE229" s="63">
        <v>307000000000</v>
      </c>
      <c r="AF229" s="63">
        <v>434000000000</v>
      </c>
      <c r="AG229" s="63">
        <v>643000000000</v>
      </c>
      <c r="AH229" s="63">
        <v>564000000000</v>
      </c>
      <c r="AI229" s="63">
        <v>556000000000</v>
      </c>
      <c r="AJ229" s="63">
        <v>401000000000</v>
      </c>
      <c r="AK229" s="63">
        <v>485000000000</v>
      </c>
      <c r="AL229" s="63">
        <v>399000000000</v>
      </c>
      <c r="AM229" s="63">
        <v>380000000000</v>
      </c>
      <c r="AN229" s="63">
        <v>397000000000</v>
      </c>
      <c r="AO229" s="63">
        <v>524000000000</v>
      </c>
      <c r="AP229" s="63">
        <v>425000000000</v>
      </c>
      <c r="AQ229" s="63">
        <v>512000000000</v>
      </c>
      <c r="AR229" s="63">
        <v>522000000000</v>
      </c>
      <c r="AS229" s="63">
        <v>412000000000</v>
      </c>
      <c r="AT229" s="63">
        <v>435000000000</v>
      </c>
      <c r="AU229" s="63">
        <v>391000000000</v>
      </c>
      <c r="AV229" s="63">
        <v>492000000000</v>
      </c>
      <c r="AW229" s="63"/>
    </row>
    <row r="230" spans="1:49" s="62" customFormat="1" ht="45" x14ac:dyDescent="0.25">
      <c r="A230" s="72" t="s">
        <v>1733</v>
      </c>
      <c r="B230" s="91" t="s">
        <v>564</v>
      </c>
      <c r="C230" s="72" t="s">
        <v>563</v>
      </c>
      <c r="D230" s="73">
        <v>1.1439833E-2</v>
      </c>
      <c r="E230" s="73">
        <v>77586911250</v>
      </c>
      <c r="F230" s="73">
        <v>98025000000</v>
      </c>
      <c r="G230" s="73">
        <v>72225000000</v>
      </c>
      <c r="H230" s="73">
        <v>94550000000</v>
      </c>
      <c r="I230" s="74">
        <v>1.2731132730000001</v>
      </c>
      <c r="J230" s="75">
        <v>1.8638347E-2</v>
      </c>
      <c r="K230" s="75">
        <v>3.2151148999999997E-2</v>
      </c>
      <c r="L230" s="76">
        <v>1.305680022</v>
      </c>
      <c r="M230" s="76">
        <v>1.0993938999999999E-2</v>
      </c>
      <c r="N230" s="76">
        <v>2.9214140000000002E-3</v>
      </c>
      <c r="O230" s="74">
        <v>0.93518561</v>
      </c>
      <c r="P230" s="73">
        <v>0.465043765</v>
      </c>
      <c r="Q230" s="73">
        <v>0.73596375700000005</v>
      </c>
      <c r="R230" s="74">
        <v>0.959108034</v>
      </c>
      <c r="S230" s="73">
        <v>0.64667054599999996</v>
      </c>
      <c r="T230" s="77">
        <v>0.878351726</v>
      </c>
      <c r="U230" s="63">
        <v>15500000000</v>
      </c>
      <c r="V230" s="63">
        <v>10502472700</v>
      </c>
      <c r="W230" s="63">
        <v>8630000000</v>
      </c>
      <c r="X230" s="63">
        <v>13000000000</v>
      </c>
      <c r="Y230" s="63">
        <v>13100000000</v>
      </c>
      <c r="Z230" s="63">
        <v>21200000000</v>
      </c>
      <c r="AA230" s="63">
        <v>17400000000</v>
      </c>
      <c r="AB230" s="63">
        <v>16300000000</v>
      </c>
      <c r="AC230" s="63">
        <v>11300000000</v>
      </c>
      <c r="AD230" s="63">
        <v>13700000000</v>
      </c>
      <c r="AE230" s="63">
        <v>11300000000</v>
      </c>
      <c r="AF230" s="63">
        <v>11100000000</v>
      </c>
      <c r="AG230" s="63">
        <v>25900000000</v>
      </c>
      <c r="AH230" s="63">
        <v>25000000000</v>
      </c>
      <c r="AI230" s="63">
        <v>16800000000</v>
      </c>
      <c r="AJ230" s="63">
        <v>19200000000</v>
      </c>
      <c r="AK230" s="63">
        <v>12700000000</v>
      </c>
      <c r="AL230" s="63">
        <v>11800000000</v>
      </c>
      <c r="AM230" s="63">
        <v>13900000000</v>
      </c>
      <c r="AN230" s="63">
        <v>11200000000</v>
      </c>
      <c r="AO230" s="63">
        <v>13900000000</v>
      </c>
      <c r="AP230" s="63">
        <v>16800000000</v>
      </c>
      <c r="AQ230" s="63">
        <v>14000000000</v>
      </c>
      <c r="AR230" s="63">
        <v>14800000000</v>
      </c>
      <c r="AS230" s="63">
        <v>16200000000</v>
      </c>
      <c r="AT230" s="63">
        <v>14600000000</v>
      </c>
      <c r="AU230" s="63">
        <v>16200000000</v>
      </c>
      <c r="AV230" s="63">
        <v>13000000000</v>
      </c>
      <c r="AW230" s="63"/>
    </row>
    <row r="231" spans="1:49" s="62" customFormat="1" ht="45" x14ac:dyDescent="0.25">
      <c r="A231" s="72" t="s">
        <v>1694</v>
      </c>
      <c r="B231" s="91" t="s">
        <v>641</v>
      </c>
      <c r="C231" s="72" t="s">
        <v>640</v>
      </c>
      <c r="D231" s="73">
        <v>1.0190978E-2</v>
      </c>
      <c r="E231" s="73">
        <v>108771795250</v>
      </c>
      <c r="F231" s="73">
        <v>121750000000</v>
      </c>
      <c r="G231" s="73">
        <v>116000000000</v>
      </c>
      <c r="H231" s="73">
        <v>150500000000</v>
      </c>
      <c r="I231" s="74">
        <v>1.12431221</v>
      </c>
      <c r="J231" s="75">
        <v>0.167974871</v>
      </c>
      <c r="K231" s="75">
        <v>0.20262702899999999</v>
      </c>
      <c r="L231" s="76">
        <v>1.2831326949999999</v>
      </c>
      <c r="M231" s="76">
        <v>8.8182260000000002E-3</v>
      </c>
      <c r="N231" s="76">
        <v>1.0388972E-2</v>
      </c>
      <c r="O231" s="74">
        <v>1.0731348570000001</v>
      </c>
      <c r="P231" s="73">
        <v>0.39407395000000001</v>
      </c>
      <c r="Q231" s="73">
        <v>0.70446029600000004</v>
      </c>
      <c r="R231" s="74">
        <v>1.2247260230000001</v>
      </c>
      <c r="S231" s="73">
        <v>2.5996497E-2</v>
      </c>
      <c r="T231" s="77">
        <v>0.26378798399999998</v>
      </c>
      <c r="U231" s="63">
        <v>167000000000</v>
      </c>
      <c r="V231" s="63">
        <v>158519312000</v>
      </c>
      <c r="W231" s="63">
        <v>135000000000</v>
      </c>
      <c r="X231" s="63">
        <v>187000000000</v>
      </c>
      <c r="Y231" s="63">
        <v>260000000000</v>
      </c>
      <c r="Z231" s="63">
        <v>262000000000</v>
      </c>
      <c r="AA231" s="63">
        <v>243000000000</v>
      </c>
      <c r="AB231" s="63">
        <v>237000000000</v>
      </c>
      <c r="AC231" s="63">
        <v>157000000000</v>
      </c>
      <c r="AD231" s="63">
        <v>213000000000</v>
      </c>
      <c r="AE231" s="63">
        <v>176000000000</v>
      </c>
      <c r="AF231" s="63">
        <v>197000000000</v>
      </c>
      <c r="AG231" s="63">
        <v>320000000000</v>
      </c>
      <c r="AH231" s="63">
        <v>293000000000</v>
      </c>
      <c r="AI231" s="63">
        <v>259000000000</v>
      </c>
      <c r="AJ231" s="63">
        <v>214000000000</v>
      </c>
      <c r="AK231" s="63">
        <v>218000000000</v>
      </c>
      <c r="AL231" s="63">
        <v>168000000000</v>
      </c>
      <c r="AM231" s="63">
        <v>172000000000</v>
      </c>
      <c r="AN231" s="63">
        <v>128000000000</v>
      </c>
      <c r="AO231" s="63">
        <v>242000000000</v>
      </c>
      <c r="AP231" s="63">
        <v>233000000000</v>
      </c>
      <c r="AQ231" s="63">
        <v>222000000000</v>
      </c>
      <c r="AR231" s="63">
        <v>240000000000</v>
      </c>
      <c r="AS231" s="63">
        <v>203000000000</v>
      </c>
      <c r="AT231" s="63">
        <v>179000000000</v>
      </c>
      <c r="AU231" s="63">
        <v>226000000000</v>
      </c>
      <c r="AV231" s="63">
        <v>204000000000</v>
      </c>
      <c r="AW231" s="63"/>
    </row>
    <row r="232" spans="1:49" s="62" customFormat="1" ht="45" x14ac:dyDescent="0.25">
      <c r="A232" s="72" t="s">
        <v>1509</v>
      </c>
      <c r="B232" s="91" t="s">
        <v>783</v>
      </c>
      <c r="C232" s="72" t="s">
        <v>782</v>
      </c>
      <c r="D232" s="73">
        <v>1.1475581E-2</v>
      </c>
      <c r="E232" s="73">
        <v>58437921000</v>
      </c>
      <c r="F232" s="73">
        <v>58375000000</v>
      </c>
      <c r="G232" s="73">
        <v>42800000000</v>
      </c>
      <c r="H232" s="73">
        <v>52450000000</v>
      </c>
      <c r="I232" s="74">
        <v>0.99832521799999996</v>
      </c>
      <c r="J232" s="75">
        <v>0.98533135699999996</v>
      </c>
      <c r="K232" s="75">
        <v>0.98533135699999996</v>
      </c>
      <c r="L232" s="76">
        <v>1.223487277</v>
      </c>
      <c r="M232" s="76">
        <v>4.3291517000000002E-2</v>
      </c>
      <c r="N232" s="76">
        <v>0.15446379499999999</v>
      </c>
      <c r="O232" s="79">
        <v>0.72555078200000001</v>
      </c>
      <c r="P232" s="73">
        <v>3.6929060000000001E-3</v>
      </c>
      <c r="Q232" s="73">
        <v>4.5422042000000003E-2</v>
      </c>
      <c r="R232" s="74">
        <v>0.88919135100000002</v>
      </c>
      <c r="S232" s="73">
        <v>0.21299298899999999</v>
      </c>
      <c r="T232" s="77">
        <v>0.63344212700000002</v>
      </c>
      <c r="U232" s="63">
        <v>48900000000</v>
      </c>
      <c r="V232" s="63">
        <v>44717109000</v>
      </c>
      <c r="W232" s="63">
        <v>32900000000</v>
      </c>
      <c r="X232" s="63">
        <v>53000000000</v>
      </c>
      <c r="Y232" s="63">
        <v>55200000000</v>
      </c>
      <c r="Z232" s="63">
        <v>54500000000</v>
      </c>
      <c r="AA232" s="63">
        <v>49400000000</v>
      </c>
      <c r="AB232" s="63">
        <v>48500000000</v>
      </c>
      <c r="AC232" s="63">
        <v>27700000000</v>
      </c>
      <c r="AD232" s="63">
        <v>36300000000</v>
      </c>
      <c r="AE232" s="63">
        <v>39000000000</v>
      </c>
      <c r="AF232" s="63">
        <v>38300000000</v>
      </c>
      <c r="AG232" s="63">
        <v>47100000000</v>
      </c>
      <c r="AH232" s="63">
        <v>41500000000</v>
      </c>
      <c r="AI232" s="63">
        <v>41300000000</v>
      </c>
      <c r="AJ232" s="63">
        <v>32400000000</v>
      </c>
      <c r="AK232" s="63">
        <v>38300000000</v>
      </c>
      <c r="AL232" s="63">
        <v>37300000000</v>
      </c>
      <c r="AM232" s="63">
        <v>37000000000</v>
      </c>
      <c r="AN232" s="63">
        <v>33900000000</v>
      </c>
      <c r="AO232" s="63">
        <v>46400000000</v>
      </c>
      <c r="AP232" s="63">
        <v>42500000000</v>
      </c>
      <c r="AQ232" s="63">
        <v>40700000000</v>
      </c>
      <c r="AR232" s="63">
        <v>40900000000</v>
      </c>
      <c r="AS232" s="63">
        <v>40200000000</v>
      </c>
      <c r="AT232" s="63">
        <v>34500000000</v>
      </c>
      <c r="AU232" s="63">
        <v>46600000000</v>
      </c>
      <c r="AV232" s="63">
        <v>32400000000</v>
      </c>
      <c r="AW232" s="63"/>
    </row>
    <row r="233" spans="1:49" s="62" customFormat="1" ht="45" x14ac:dyDescent="0.25">
      <c r="A233" s="72" t="s">
        <v>1727</v>
      </c>
      <c r="B233" s="91" t="s">
        <v>1081</v>
      </c>
      <c r="C233" s="72" t="s">
        <v>1080</v>
      </c>
      <c r="D233" s="73">
        <v>4.6558449999999996E-3</v>
      </c>
      <c r="E233" s="73">
        <v>145206958750</v>
      </c>
      <c r="F233" s="73">
        <v>207000000000</v>
      </c>
      <c r="G233" s="73">
        <v>129000000000</v>
      </c>
      <c r="H233" s="73">
        <v>176000000000</v>
      </c>
      <c r="I233" s="74">
        <v>1.4333542020000001</v>
      </c>
      <c r="J233" s="75">
        <v>5.8855019999999999E-3</v>
      </c>
      <c r="K233" s="75">
        <v>1.3201722000000001E-2</v>
      </c>
      <c r="L233" s="76">
        <v>1.348187427</v>
      </c>
      <c r="M233" s="76">
        <v>1.6902173E-2</v>
      </c>
      <c r="N233" s="76">
        <v>1.9133360000000001E-3</v>
      </c>
      <c r="O233" s="74">
        <v>0.89864566400000001</v>
      </c>
      <c r="P233" s="73">
        <v>0.34101072599999999</v>
      </c>
      <c r="Q233" s="73">
        <v>0.68005029299999997</v>
      </c>
      <c r="R233" s="74">
        <v>0.84525010199999995</v>
      </c>
      <c r="S233" s="73">
        <v>0.14476924799999999</v>
      </c>
      <c r="T233" s="77">
        <v>0.59067027599999999</v>
      </c>
      <c r="U233" s="63">
        <v>262000000000</v>
      </c>
      <c r="V233" s="63">
        <v>223190991000</v>
      </c>
      <c r="W233" s="63">
        <v>177000000000</v>
      </c>
      <c r="X233" s="63">
        <v>244000000000</v>
      </c>
      <c r="Y233" s="63">
        <v>233000000000</v>
      </c>
      <c r="Z233" s="63">
        <v>234000000000</v>
      </c>
      <c r="AA233" s="63">
        <v>228000000000</v>
      </c>
      <c r="AB233" s="63">
        <v>206000000000</v>
      </c>
      <c r="AC233" s="63">
        <v>156000000000</v>
      </c>
      <c r="AD233" s="63">
        <v>167000000000</v>
      </c>
      <c r="AE233" s="63">
        <v>189000000000</v>
      </c>
      <c r="AF233" s="63">
        <v>180000000000</v>
      </c>
      <c r="AG233" s="63">
        <v>291000000000</v>
      </c>
      <c r="AH233" s="63">
        <v>255000000000</v>
      </c>
      <c r="AI233" s="63">
        <v>234000000000</v>
      </c>
      <c r="AJ233" s="63">
        <v>192000000000</v>
      </c>
      <c r="AK233" s="63">
        <v>193000000000</v>
      </c>
      <c r="AL233" s="63">
        <v>174000000000</v>
      </c>
      <c r="AM233" s="63">
        <v>189000000000</v>
      </c>
      <c r="AN233" s="63">
        <v>189000000000</v>
      </c>
      <c r="AO233" s="63">
        <v>231000000000</v>
      </c>
      <c r="AP233" s="63">
        <v>219000000000</v>
      </c>
      <c r="AQ233" s="63">
        <v>222000000000</v>
      </c>
      <c r="AR233" s="63">
        <v>247000000000</v>
      </c>
      <c r="AS233" s="63">
        <v>216000000000</v>
      </c>
      <c r="AT233" s="63">
        <v>171000000000</v>
      </c>
      <c r="AU233" s="63">
        <v>240000000000</v>
      </c>
      <c r="AV233" s="63">
        <v>175000000000</v>
      </c>
      <c r="AW233" s="63"/>
    </row>
    <row r="234" spans="1:49" s="62" customFormat="1" ht="45" x14ac:dyDescent="0.25">
      <c r="A234" s="72" t="s">
        <v>1615</v>
      </c>
      <c r="B234" s="91" t="s">
        <v>928</v>
      </c>
      <c r="C234" s="72" t="s">
        <v>927</v>
      </c>
      <c r="D234" s="73">
        <v>1.8046954E-2</v>
      </c>
      <c r="E234" s="73">
        <v>91141257750</v>
      </c>
      <c r="F234" s="73">
        <v>108425000000</v>
      </c>
      <c r="G234" s="73">
        <v>84125000000</v>
      </c>
      <c r="H234" s="73">
        <v>104100000000</v>
      </c>
      <c r="I234" s="74">
        <v>1.1910372069999999</v>
      </c>
      <c r="J234" s="75">
        <v>3.7783121000000003E-2</v>
      </c>
      <c r="K234" s="75">
        <v>5.7934118E-2</v>
      </c>
      <c r="L234" s="76">
        <v>1.2380957020000001</v>
      </c>
      <c r="M234" s="76">
        <v>1.4580894E-2</v>
      </c>
      <c r="N234" s="76">
        <v>5.2243400000000001E-3</v>
      </c>
      <c r="O234" s="74">
        <v>0.922356446</v>
      </c>
      <c r="P234" s="73">
        <v>0.30174843299999998</v>
      </c>
      <c r="Q234" s="73">
        <v>0.64006380600000001</v>
      </c>
      <c r="R234" s="74">
        <v>0.958799226</v>
      </c>
      <c r="S234" s="73">
        <v>0.58462815099999998</v>
      </c>
      <c r="T234" s="77">
        <v>0.87496717499999999</v>
      </c>
      <c r="U234" s="63">
        <v>128000000000</v>
      </c>
      <c r="V234" s="63">
        <v>110014947000</v>
      </c>
      <c r="W234" s="63">
        <v>113000000000</v>
      </c>
      <c r="X234" s="63">
        <v>154000000000</v>
      </c>
      <c r="Y234" s="63">
        <v>179000000000</v>
      </c>
      <c r="Z234" s="63">
        <v>185000000000</v>
      </c>
      <c r="AA234" s="63">
        <v>166000000000</v>
      </c>
      <c r="AB234" s="63">
        <v>149000000000</v>
      </c>
      <c r="AC234" s="63">
        <v>124000000000</v>
      </c>
      <c r="AD234" s="63">
        <v>146000000000</v>
      </c>
      <c r="AE234" s="63">
        <v>136000000000</v>
      </c>
      <c r="AF234" s="63">
        <v>150000000000</v>
      </c>
      <c r="AG234" s="63">
        <v>173000000000</v>
      </c>
      <c r="AH234" s="63">
        <v>156000000000</v>
      </c>
      <c r="AI234" s="63">
        <v>174000000000</v>
      </c>
      <c r="AJ234" s="63">
        <v>121000000000</v>
      </c>
      <c r="AK234" s="63">
        <v>125000000000</v>
      </c>
      <c r="AL234" s="63">
        <v>122000000000</v>
      </c>
      <c r="AM234" s="63">
        <v>123000000000</v>
      </c>
      <c r="AN234" s="63">
        <v>129000000000</v>
      </c>
      <c r="AO234" s="63">
        <v>150000000000</v>
      </c>
      <c r="AP234" s="63">
        <v>151000000000</v>
      </c>
      <c r="AQ234" s="63">
        <v>125000000000</v>
      </c>
      <c r="AR234" s="63">
        <v>138000000000</v>
      </c>
      <c r="AS234" s="63">
        <v>136000000000</v>
      </c>
      <c r="AT234" s="63">
        <v>130000000000</v>
      </c>
      <c r="AU234" s="63">
        <v>151000000000</v>
      </c>
      <c r="AV234" s="63">
        <v>129000000000</v>
      </c>
      <c r="AW234" s="63"/>
    </row>
    <row r="235" spans="1:49" s="62" customFormat="1" ht="45" x14ac:dyDescent="0.25">
      <c r="A235" s="72" t="s">
        <v>1643</v>
      </c>
      <c r="B235" s="91" t="s">
        <v>896</v>
      </c>
      <c r="C235" s="72" t="s">
        <v>895</v>
      </c>
      <c r="D235" s="73">
        <v>8.753383E-3</v>
      </c>
      <c r="E235" s="73">
        <v>177172514500</v>
      </c>
      <c r="F235" s="73">
        <v>218000000000</v>
      </c>
      <c r="G235" s="73">
        <v>155000000000</v>
      </c>
      <c r="H235" s="73">
        <v>220750000000</v>
      </c>
      <c r="I235" s="74">
        <v>1.243127157</v>
      </c>
      <c r="J235" s="75">
        <v>4.5955915999999999E-2</v>
      </c>
      <c r="K235" s="75">
        <v>6.6897851999999994E-2</v>
      </c>
      <c r="L235" s="76">
        <v>1.420624061</v>
      </c>
      <c r="M235" s="76">
        <v>3.7077770000000002E-3</v>
      </c>
      <c r="N235" s="76">
        <v>2.6121370000000001E-3</v>
      </c>
      <c r="O235" s="74">
        <v>0.88250529600000005</v>
      </c>
      <c r="P235" s="73">
        <v>0.22530228799999999</v>
      </c>
      <c r="Q235" s="73">
        <v>0.57152749300000005</v>
      </c>
      <c r="R235" s="74">
        <v>1.0085116789999999</v>
      </c>
      <c r="S235" s="73">
        <v>0.93235178799999996</v>
      </c>
      <c r="T235" s="77">
        <v>0.98972728200000004</v>
      </c>
      <c r="U235" s="63">
        <v>69100000000</v>
      </c>
      <c r="V235" s="63">
        <v>71331521000</v>
      </c>
      <c r="W235" s="63">
        <v>72300000000</v>
      </c>
      <c r="X235" s="63">
        <v>71300000000</v>
      </c>
      <c r="Y235" s="63">
        <v>137000000000</v>
      </c>
      <c r="Z235" s="63">
        <v>134000000000</v>
      </c>
      <c r="AA235" s="63">
        <v>146000000000</v>
      </c>
      <c r="AB235" s="63">
        <v>123000000000</v>
      </c>
      <c r="AC235" s="63">
        <v>72900000000</v>
      </c>
      <c r="AD235" s="63">
        <v>91000000000</v>
      </c>
      <c r="AE235" s="63">
        <v>71200000000</v>
      </c>
      <c r="AF235" s="63">
        <v>93300000000</v>
      </c>
      <c r="AG235" s="63">
        <v>151000000000</v>
      </c>
      <c r="AH235" s="63">
        <v>145000000000</v>
      </c>
      <c r="AI235" s="63">
        <v>138000000000</v>
      </c>
      <c r="AJ235" s="63">
        <v>108000000000</v>
      </c>
      <c r="AK235" s="63">
        <v>111000000000</v>
      </c>
      <c r="AL235" s="63">
        <v>89800000000</v>
      </c>
      <c r="AM235" s="63">
        <v>86400000000</v>
      </c>
      <c r="AN235" s="63">
        <v>96900000000</v>
      </c>
      <c r="AO235" s="63">
        <v>115000000000</v>
      </c>
      <c r="AP235" s="63">
        <v>105000000000</v>
      </c>
      <c r="AQ235" s="63">
        <v>109000000000</v>
      </c>
      <c r="AR235" s="63">
        <v>120000000000</v>
      </c>
      <c r="AS235" s="63">
        <v>101000000000</v>
      </c>
      <c r="AT235" s="63">
        <v>84700000000</v>
      </c>
      <c r="AU235" s="63">
        <v>96800000000</v>
      </c>
      <c r="AV235" s="63">
        <v>108000000000</v>
      </c>
      <c r="AW235" s="63"/>
    </row>
    <row r="236" spans="1:49" s="62" customFormat="1" ht="45" x14ac:dyDescent="0.25">
      <c r="A236" s="72" t="s">
        <v>1715</v>
      </c>
      <c r="B236" s="91" t="s">
        <v>581</v>
      </c>
      <c r="C236" s="72" t="s">
        <v>580</v>
      </c>
      <c r="D236" s="73">
        <v>1.5656789999999999E-3</v>
      </c>
      <c r="E236" s="73">
        <v>71395120250</v>
      </c>
      <c r="F236" s="73">
        <v>83250000000</v>
      </c>
      <c r="G236" s="73">
        <v>65250000000</v>
      </c>
      <c r="H236" s="73">
        <v>91300000000</v>
      </c>
      <c r="I236" s="74">
        <v>1.165490436</v>
      </c>
      <c r="J236" s="75">
        <v>4.3274528999999999E-2</v>
      </c>
      <c r="K236" s="75">
        <v>6.4076018999999998E-2</v>
      </c>
      <c r="L236" s="76">
        <v>1.3941320230000001</v>
      </c>
      <c r="M236" s="76">
        <v>3.6486400000000001E-4</v>
      </c>
      <c r="N236" s="76">
        <v>6.9541799999999995E-4</v>
      </c>
      <c r="O236" s="74">
        <v>0.9138387</v>
      </c>
      <c r="P236" s="73">
        <v>0.20850259300000001</v>
      </c>
      <c r="Q236" s="73">
        <v>0.54414185199999998</v>
      </c>
      <c r="R236" s="74">
        <v>1.0931121829999999</v>
      </c>
      <c r="S236" s="73">
        <v>0.213615633</v>
      </c>
      <c r="T236" s="77">
        <v>0.63344212700000002</v>
      </c>
      <c r="U236" s="63">
        <v>155000000000</v>
      </c>
      <c r="V236" s="63">
        <v>138064855000</v>
      </c>
      <c r="W236" s="63">
        <v>113000000000</v>
      </c>
      <c r="X236" s="63">
        <v>155000000000</v>
      </c>
      <c r="Y236" s="63">
        <v>192000000000</v>
      </c>
      <c r="Z236" s="63">
        <v>234000000000</v>
      </c>
      <c r="AA236" s="63">
        <v>210000000000</v>
      </c>
      <c r="AB236" s="63">
        <v>189000000000</v>
      </c>
      <c r="AC236" s="63">
        <v>159000000000</v>
      </c>
      <c r="AD236" s="63">
        <v>172000000000</v>
      </c>
      <c r="AE236" s="63">
        <v>158000000000</v>
      </c>
      <c r="AF236" s="63">
        <v>165000000000</v>
      </c>
      <c r="AG236" s="63">
        <v>289000000000</v>
      </c>
      <c r="AH236" s="63">
        <v>314000000000</v>
      </c>
      <c r="AI236" s="63">
        <v>264000000000</v>
      </c>
      <c r="AJ236" s="63">
        <v>219000000000</v>
      </c>
      <c r="AK236" s="63">
        <v>206000000000</v>
      </c>
      <c r="AL236" s="63">
        <v>172000000000</v>
      </c>
      <c r="AM236" s="63">
        <v>181000000000</v>
      </c>
      <c r="AN236" s="63">
        <v>182000000000</v>
      </c>
      <c r="AO236" s="63">
        <v>211000000000</v>
      </c>
      <c r="AP236" s="63">
        <v>202000000000</v>
      </c>
      <c r="AQ236" s="63">
        <v>210000000000</v>
      </c>
      <c r="AR236" s="63">
        <v>198000000000</v>
      </c>
      <c r="AS236" s="63">
        <v>193000000000</v>
      </c>
      <c r="AT236" s="63">
        <v>163000000000</v>
      </c>
      <c r="AU236" s="63">
        <v>209000000000</v>
      </c>
      <c r="AV236" s="63">
        <v>182000000000</v>
      </c>
      <c r="AW236" s="63"/>
    </row>
    <row r="237" spans="1:49" s="62" customFormat="1" ht="45" x14ac:dyDescent="0.25">
      <c r="A237" s="72" t="s">
        <v>1593</v>
      </c>
      <c r="B237" s="91" t="s">
        <v>1240</v>
      </c>
      <c r="C237" s="72" t="s">
        <v>1239</v>
      </c>
      <c r="D237" s="73">
        <v>6.7511199999999996E-4</v>
      </c>
      <c r="E237" s="73">
        <v>80395581000</v>
      </c>
      <c r="F237" s="73">
        <v>89650000000</v>
      </c>
      <c r="G237" s="73">
        <v>59925000000</v>
      </c>
      <c r="H237" s="73">
        <v>71450000000</v>
      </c>
      <c r="I237" s="74">
        <v>1.11134625</v>
      </c>
      <c r="J237" s="75">
        <v>0.167047418</v>
      </c>
      <c r="K237" s="75">
        <v>0.20221529599999999</v>
      </c>
      <c r="L237" s="76">
        <v>1.1984969249999999</v>
      </c>
      <c r="M237" s="76">
        <v>2.6772661E-2</v>
      </c>
      <c r="N237" s="76">
        <v>2.0286166000000001E-2</v>
      </c>
      <c r="O237" s="79">
        <v>0.73985588400000002</v>
      </c>
      <c r="P237" s="73">
        <v>1.2364590000000001E-3</v>
      </c>
      <c r="Q237" s="73">
        <v>2.2451500999999999E-2</v>
      </c>
      <c r="R237" s="74">
        <v>0.79787465199999996</v>
      </c>
      <c r="S237" s="73">
        <v>8.4364769999999995E-3</v>
      </c>
      <c r="T237" s="77">
        <v>0.138689639</v>
      </c>
      <c r="U237" s="63">
        <v>125000000000</v>
      </c>
      <c r="V237" s="63">
        <v>110366155000</v>
      </c>
      <c r="W237" s="63">
        <v>98500000000</v>
      </c>
      <c r="X237" s="63">
        <v>102000000000</v>
      </c>
      <c r="Y237" s="63">
        <v>114000000000</v>
      </c>
      <c r="Z237" s="63">
        <v>130000000000</v>
      </c>
      <c r="AA237" s="63">
        <v>141000000000</v>
      </c>
      <c r="AB237" s="63">
        <v>113000000000</v>
      </c>
      <c r="AC237" s="63">
        <v>106000000000</v>
      </c>
      <c r="AD237" s="63">
        <v>138000000000</v>
      </c>
      <c r="AE237" s="63">
        <v>88600000000</v>
      </c>
      <c r="AF237" s="63">
        <v>130000000000</v>
      </c>
      <c r="AG237" s="63">
        <v>172000000000</v>
      </c>
      <c r="AH237" s="63">
        <v>160000000000</v>
      </c>
      <c r="AI237" s="63">
        <v>140000000000</v>
      </c>
      <c r="AJ237" s="63">
        <v>105000000000</v>
      </c>
      <c r="AK237" s="63">
        <v>123000000000</v>
      </c>
      <c r="AL237" s="63">
        <v>106000000000</v>
      </c>
      <c r="AM237" s="63">
        <v>100000000000</v>
      </c>
      <c r="AN237" s="63">
        <v>105000000000</v>
      </c>
      <c r="AO237" s="63">
        <v>128000000000</v>
      </c>
      <c r="AP237" s="63">
        <v>112000000000</v>
      </c>
      <c r="AQ237" s="63">
        <v>136000000000</v>
      </c>
      <c r="AR237" s="63">
        <v>133000000000</v>
      </c>
      <c r="AS237" s="63">
        <v>107000000000</v>
      </c>
      <c r="AT237" s="63">
        <v>109000000000</v>
      </c>
      <c r="AU237" s="63">
        <v>106000000000</v>
      </c>
      <c r="AV237" s="63">
        <v>129000000000</v>
      </c>
      <c r="AW237" s="63"/>
    </row>
    <row r="238" spans="1:49" s="62" customFormat="1" ht="45" x14ac:dyDescent="0.25">
      <c r="A238" s="72" t="s">
        <v>1753</v>
      </c>
      <c r="B238" s="91" t="s">
        <v>1074</v>
      </c>
      <c r="C238" s="72" t="s">
        <v>1073</v>
      </c>
      <c r="D238" s="73">
        <v>2.5359050000000002E-3</v>
      </c>
      <c r="E238" s="73">
        <v>60496040000</v>
      </c>
      <c r="F238" s="73">
        <v>76950000000</v>
      </c>
      <c r="G238" s="73">
        <v>59450000000</v>
      </c>
      <c r="H238" s="73">
        <v>87425000000</v>
      </c>
      <c r="I238" s="74">
        <v>1.2721925169999999</v>
      </c>
      <c r="J238" s="75">
        <v>2.0705601000000001E-2</v>
      </c>
      <c r="K238" s="75">
        <v>3.5016825000000001E-2</v>
      </c>
      <c r="L238" s="76">
        <v>1.469803089</v>
      </c>
      <c r="M238" s="76">
        <v>1.1096050000000001E-3</v>
      </c>
      <c r="N238" s="76">
        <v>8.5022899999999998E-4</v>
      </c>
      <c r="O238" s="74">
        <v>0.97902316599999994</v>
      </c>
      <c r="P238" s="73">
        <v>0.81859612599999998</v>
      </c>
      <c r="Q238" s="73">
        <v>0.90947375900000005</v>
      </c>
      <c r="R238" s="74">
        <v>1.131095534</v>
      </c>
      <c r="S238" s="73">
        <v>0.19813920199999999</v>
      </c>
      <c r="T238" s="77">
        <v>0.63294467399999998</v>
      </c>
      <c r="U238" s="63">
        <v>18700000000</v>
      </c>
      <c r="V238" s="63">
        <v>25657350100</v>
      </c>
      <c r="W238" s="63">
        <v>13700000000</v>
      </c>
      <c r="X238" s="63">
        <v>21900000000</v>
      </c>
      <c r="Y238" s="63">
        <v>15100000000</v>
      </c>
      <c r="Z238" s="63">
        <v>12800000000</v>
      </c>
      <c r="AA238" s="63">
        <v>10800000000</v>
      </c>
      <c r="AB238" s="63">
        <v>9640000000</v>
      </c>
      <c r="AC238" s="63">
        <v>15000000000</v>
      </c>
      <c r="AD238" s="63">
        <v>20500000000</v>
      </c>
      <c r="AE238" s="63">
        <v>11100000000</v>
      </c>
      <c r="AF238" s="63">
        <v>13200000000</v>
      </c>
      <c r="AG238" s="63">
        <v>16800000000</v>
      </c>
      <c r="AH238" s="63">
        <v>13200000000</v>
      </c>
      <c r="AI238" s="63">
        <v>10400000000</v>
      </c>
      <c r="AJ238" s="63">
        <v>7380000000</v>
      </c>
      <c r="AK238" s="63">
        <v>21500000000</v>
      </c>
      <c r="AL238" s="63">
        <v>8630000000</v>
      </c>
      <c r="AM238" s="63">
        <v>9880000000</v>
      </c>
      <c r="AN238" s="63">
        <v>13700000000</v>
      </c>
      <c r="AO238" s="63">
        <v>21600000000</v>
      </c>
      <c r="AP238" s="63">
        <v>12700000000</v>
      </c>
      <c r="AQ238" s="63">
        <v>20800000000</v>
      </c>
      <c r="AR238" s="63">
        <v>18300000000</v>
      </c>
      <c r="AS238" s="63">
        <v>12700000000</v>
      </c>
      <c r="AT238" s="63">
        <v>9180000000</v>
      </c>
      <c r="AU238" s="63">
        <v>11600000000</v>
      </c>
      <c r="AV238" s="63">
        <v>8250000000</v>
      </c>
      <c r="AW238" s="63"/>
    </row>
    <row r="239" spans="1:49" s="62" customFormat="1" ht="30" x14ac:dyDescent="0.25">
      <c r="A239" s="72" t="s">
        <v>1460</v>
      </c>
      <c r="B239" s="91" t="s">
        <v>982</v>
      </c>
      <c r="C239" s="72" t="s">
        <v>981</v>
      </c>
      <c r="D239" s="73">
        <v>1.6099999999999999E-8</v>
      </c>
      <c r="E239" s="73">
        <v>26934479350</v>
      </c>
      <c r="F239" s="73">
        <v>63450000000</v>
      </c>
      <c r="G239" s="73">
        <v>31875000000</v>
      </c>
      <c r="H239" s="73">
        <v>65525000000</v>
      </c>
      <c r="I239" s="74">
        <v>2.3452138929999999</v>
      </c>
      <c r="J239" s="75">
        <v>3.03E-8</v>
      </c>
      <c r="K239" s="75">
        <v>1.31E-6</v>
      </c>
      <c r="L239" s="76">
        <v>2.0542746549999999</v>
      </c>
      <c r="M239" s="76">
        <v>1.9600000000000001E-7</v>
      </c>
      <c r="N239" s="76">
        <v>7.2699999999999996E-8</v>
      </c>
      <c r="O239" s="74">
        <v>1.18550373</v>
      </c>
      <c r="P239" s="73">
        <v>2.8007477999999999E-2</v>
      </c>
      <c r="Q239" s="73">
        <v>0.17306311299999999</v>
      </c>
      <c r="R239" s="74">
        <v>1.0384341800000001</v>
      </c>
      <c r="S239" s="73">
        <v>0.58997063900000002</v>
      </c>
      <c r="T239" s="77">
        <v>0.87496717499999999</v>
      </c>
      <c r="U239" s="63">
        <v>69400000000</v>
      </c>
      <c r="V239" s="63">
        <v>54426305000</v>
      </c>
      <c r="W239" s="63">
        <v>47500000000</v>
      </c>
      <c r="X239" s="63">
        <v>65800000000</v>
      </c>
      <c r="Y239" s="63">
        <v>94100000000</v>
      </c>
      <c r="Z239" s="63">
        <v>95100000000</v>
      </c>
      <c r="AA239" s="63">
        <v>85800000000</v>
      </c>
      <c r="AB239" s="63">
        <v>82600000000</v>
      </c>
      <c r="AC239" s="63">
        <v>47100000000</v>
      </c>
      <c r="AD239" s="63">
        <v>52500000000</v>
      </c>
      <c r="AE239" s="63">
        <v>55400000000</v>
      </c>
      <c r="AF239" s="63">
        <v>56300000000</v>
      </c>
      <c r="AG239" s="63">
        <v>102000000000</v>
      </c>
      <c r="AH239" s="63">
        <v>93900000000</v>
      </c>
      <c r="AI239" s="63">
        <v>89200000000</v>
      </c>
      <c r="AJ239" s="63">
        <v>73300000000</v>
      </c>
      <c r="AK239" s="63">
        <v>64300000000</v>
      </c>
      <c r="AL239" s="63">
        <v>54200000000</v>
      </c>
      <c r="AM239" s="63">
        <v>59600000000</v>
      </c>
      <c r="AN239" s="63">
        <v>63600000000</v>
      </c>
      <c r="AO239" s="63">
        <v>74800000000</v>
      </c>
      <c r="AP239" s="63">
        <v>71500000000</v>
      </c>
      <c r="AQ239" s="63">
        <v>61900000000</v>
      </c>
      <c r="AR239" s="63">
        <v>68000000000</v>
      </c>
      <c r="AS239" s="63">
        <v>63300000000</v>
      </c>
      <c r="AT239" s="63">
        <v>56100000000</v>
      </c>
      <c r="AU239" s="63">
        <v>68100000000</v>
      </c>
      <c r="AV239" s="63">
        <v>48400000000</v>
      </c>
      <c r="AW239" s="63"/>
    </row>
    <row r="240" spans="1:49" s="62" customFormat="1" ht="30" x14ac:dyDescent="0.25">
      <c r="A240" s="72" t="s">
        <v>1674</v>
      </c>
      <c r="B240" s="91" t="s">
        <v>706</v>
      </c>
      <c r="C240" s="72" t="s">
        <v>705</v>
      </c>
      <c r="D240" s="73">
        <v>5.0665559999999998E-3</v>
      </c>
      <c r="E240" s="73">
        <v>58088536500</v>
      </c>
      <c r="F240" s="73">
        <v>80925000000</v>
      </c>
      <c r="G240" s="73">
        <v>57650000000</v>
      </c>
      <c r="H240" s="73">
        <v>79050000000</v>
      </c>
      <c r="I240" s="74">
        <v>1.4012716869999999</v>
      </c>
      <c r="J240" s="75">
        <v>4.7255750000000001E-3</v>
      </c>
      <c r="K240" s="75">
        <v>1.0868822E-2</v>
      </c>
      <c r="L240" s="76">
        <v>1.3524132820000001</v>
      </c>
      <c r="M240" s="76">
        <v>9.2728020000000001E-3</v>
      </c>
      <c r="N240" s="76">
        <v>1.241121E-3</v>
      </c>
      <c r="O240" s="74">
        <v>1.0015252320000001</v>
      </c>
      <c r="P240" s="73">
        <v>0.98778978100000003</v>
      </c>
      <c r="Q240" s="73">
        <v>0.99257791399999995</v>
      </c>
      <c r="R240" s="74">
        <v>0.96660486099999998</v>
      </c>
      <c r="S240" s="73">
        <v>0.73369613499999997</v>
      </c>
      <c r="T240" s="77">
        <v>0.94098574899999998</v>
      </c>
      <c r="U240" s="63">
        <v>435000000000</v>
      </c>
      <c r="V240" s="63">
        <v>456672543000</v>
      </c>
      <c r="W240" s="63">
        <v>367000000000</v>
      </c>
      <c r="X240" s="63">
        <v>515000000000</v>
      </c>
      <c r="Y240" s="63">
        <v>228000000000</v>
      </c>
      <c r="Z240" s="63">
        <v>203000000000</v>
      </c>
      <c r="AA240" s="63">
        <v>208000000000</v>
      </c>
      <c r="AB240" s="63">
        <v>181000000000</v>
      </c>
      <c r="AC240" s="63">
        <v>294000000000</v>
      </c>
      <c r="AD240" s="63">
        <v>375000000000</v>
      </c>
      <c r="AE240" s="63">
        <v>309000000000</v>
      </c>
      <c r="AF240" s="63">
        <v>398000000000</v>
      </c>
      <c r="AG240" s="63">
        <v>158000000000</v>
      </c>
      <c r="AH240" s="63">
        <v>140000000000</v>
      </c>
      <c r="AI240" s="63">
        <v>154000000000</v>
      </c>
      <c r="AJ240" s="63">
        <v>124000000000</v>
      </c>
      <c r="AK240" s="63">
        <v>275000000000</v>
      </c>
      <c r="AL240" s="63">
        <v>210000000000</v>
      </c>
      <c r="AM240" s="63">
        <v>225000000000</v>
      </c>
      <c r="AN240" s="63">
        <v>242000000000</v>
      </c>
      <c r="AO240" s="63">
        <v>303000000000</v>
      </c>
      <c r="AP240" s="63">
        <v>283000000000</v>
      </c>
      <c r="AQ240" s="63">
        <v>283000000000</v>
      </c>
      <c r="AR240" s="63">
        <v>276000000000</v>
      </c>
      <c r="AS240" s="63">
        <v>259000000000</v>
      </c>
      <c r="AT240" s="63">
        <v>230000000000</v>
      </c>
      <c r="AU240" s="63">
        <v>283000000000</v>
      </c>
      <c r="AV240" s="63">
        <v>292000000000</v>
      </c>
      <c r="AW240" s="63"/>
    </row>
    <row r="241" spans="1:49" s="62" customFormat="1" ht="30" x14ac:dyDescent="0.25">
      <c r="A241" s="72" t="s">
        <v>1642</v>
      </c>
      <c r="B241" s="91" t="s">
        <v>162</v>
      </c>
      <c r="C241" s="72" t="s">
        <v>161</v>
      </c>
      <c r="D241" s="73">
        <v>0.64406479699999997</v>
      </c>
      <c r="E241" s="73">
        <v>57830037500</v>
      </c>
      <c r="F241" s="73">
        <v>53200000000</v>
      </c>
      <c r="G241" s="73">
        <v>53125000000</v>
      </c>
      <c r="H241" s="73">
        <v>59950000000</v>
      </c>
      <c r="I241" s="74">
        <v>0.91659687000000001</v>
      </c>
      <c r="J241" s="75">
        <v>0.46364791399999999</v>
      </c>
      <c r="K241" s="75">
        <v>0.50143739899999995</v>
      </c>
      <c r="L241" s="76">
        <v>1.127052331</v>
      </c>
      <c r="M241" s="76">
        <v>0.31898540800000003</v>
      </c>
      <c r="N241" s="76">
        <v>0.85988022200000003</v>
      </c>
      <c r="O241" s="74">
        <v>0.92031598199999998</v>
      </c>
      <c r="P241" s="73">
        <v>0.48423770100000002</v>
      </c>
      <c r="Q241" s="73">
        <v>0.74349159899999995</v>
      </c>
      <c r="R241" s="74">
        <v>1.1316253700000001</v>
      </c>
      <c r="S241" s="73">
        <v>0.30356801</v>
      </c>
      <c r="T241" s="77">
        <v>0.65542088499999995</v>
      </c>
      <c r="U241" s="63">
        <v>230000000000</v>
      </c>
      <c r="V241" s="63">
        <v>179866173000</v>
      </c>
      <c r="W241" s="63">
        <v>172000000000</v>
      </c>
      <c r="X241" s="63">
        <v>234000000000</v>
      </c>
      <c r="Y241" s="63">
        <v>274000000000</v>
      </c>
      <c r="Z241" s="63">
        <v>304000000000</v>
      </c>
      <c r="AA241" s="63">
        <v>268000000000</v>
      </c>
      <c r="AB241" s="63">
        <v>265000000000</v>
      </c>
      <c r="AC241" s="63">
        <v>179000000000</v>
      </c>
      <c r="AD241" s="63">
        <v>219000000000</v>
      </c>
      <c r="AE241" s="63">
        <v>203000000000</v>
      </c>
      <c r="AF241" s="63">
        <v>212000000000</v>
      </c>
      <c r="AG241" s="63">
        <v>312000000000</v>
      </c>
      <c r="AH241" s="63">
        <v>306000000000</v>
      </c>
      <c r="AI241" s="63">
        <v>266000000000</v>
      </c>
      <c r="AJ241" s="63">
        <v>217000000000</v>
      </c>
      <c r="AK241" s="63">
        <v>231000000000</v>
      </c>
      <c r="AL241" s="63">
        <v>193000000000</v>
      </c>
      <c r="AM241" s="63">
        <v>202000000000</v>
      </c>
      <c r="AN241" s="63">
        <v>196000000000</v>
      </c>
      <c r="AO241" s="63">
        <v>251000000000</v>
      </c>
      <c r="AP241" s="63">
        <v>246000000000</v>
      </c>
      <c r="AQ241" s="63">
        <v>243000000000</v>
      </c>
      <c r="AR241" s="63">
        <v>258000000000</v>
      </c>
      <c r="AS241" s="63">
        <v>230000000000</v>
      </c>
      <c r="AT241" s="63">
        <v>207000000000</v>
      </c>
      <c r="AU241" s="63">
        <v>250000000000</v>
      </c>
      <c r="AV241" s="63">
        <v>216000000000</v>
      </c>
      <c r="AW241" s="63"/>
    </row>
    <row r="242" spans="1:49" s="62" customFormat="1" ht="30" x14ac:dyDescent="0.25">
      <c r="A242" s="72" t="s">
        <v>1566</v>
      </c>
      <c r="B242" s="91" t="s">
        <v>32</v>
      </c>
      <c r="C242" s="72" t="s">
        <v>31</v>
      </c>
      <c r="D242" s="73">
        <v>3.7883855000000001E-2</v>
      </c>
      <c r="E242" s="73">
        <v>150279994500</v>
      </c>
      <c r="F242" s="73">
        <v>105600000000</v>
      </c>
      <c r="G242" s="73">
        <v>127500000000</v>
      </c>
      <c r="H242" s="73">
        <v>107800000000</v>
      </c>
      <c r="I242" s="78">
        <v>0.69792121900000004</v>
      </c>
      <c r="J242" s="75">
        <v>1.2492975E-2</v>
      </c>
      <c r="K242" s="75">
        <v>2.3424329000000001E-2</v>
      </c>
      <c r="L242" s="76">
        <v>0.83200683799999997</v>
      </c>
      <c r="M242" s="76">
        <v>0.15926421800000001</v>
      </c>
      <c r="N242" s="76">
        <v>1.2336339E-2</v>
      </c>
      <c r="O242" s="74">
        <v>0.84969669599999997</v>
      </c>
      <c r="P242" s="73">
        <v>0.208539313</v>
      </c>
      <c r="Q242" s="73">
        <v>0.54414185199999998</v>
      </c>
      <c r="R242" s="74">
        <v>1.0129416360000001</v>
      </c>
      <c r="S242" s="73">
        <v>0.91816706400000003</v>
      </c>
      <c r="T242" s="77">
        <v>0.98475271399999997</v>
      </c>
      <c r="U242" s="63">
        <v>119000000000</v>
      </c>
      <c r="V242" s="63">
        <v>110274044000</v>
      </c>
      <c r="W242" s="63">
        <v>90900000000</v>
      </c>
      <c r="X242" s="63">
        <v>132000000000</v>
      </c>
      <c r="Y242" s="63">
        <v>215000000000</v>
      </c>
      <c r="Z242" s="63">
        <v>193000000000</v>
      </c>
      <c r="AA242" s="63">
        <v>172000000000</v>
      </c>
      <c r="AB242" s="63">
        <v>167000000000</v>
      </c>
      <c r="AC242" s="63">
        <v>95400000000</v>
      </c>
      <c r="AD242" s="63">
        <v>126000000000</v>
      </c>
      <c r="AE242" s="63">
        <v>119000000000</v>
      </c>
      <c r="AF242" s="63">
        <v>120000000000</v>
      </c>
      <c r="AG242" s="63">
        <v>229000000000</v>
      </c>
      <c r="AH242" s="63">
        <v>212000000000</v>
      </c>
      <c r="AI242" s="63">
        <v>198000000000</v>
      </c>
      <c r="AJ242" s="63">
        <v>162000000000</v>
      </c>
      <c r="AK242" s="63">
        <v>145000000000</v>
      </c>
      <c r="AL242" s="63">
        <v>113000000000</v>
      </c>
      <c r="AM242" s="63">
        <v>132000000000</v>
      </c>
      <c r="AN242" s="63">
        <v>124000000000</v>
      </c>
      <c r="AO242" s="63">
        <v>160000000000</v>
      </c>
      <c r="AP242" s="63">
        <v>170000000000</v>
      </c>
      <c r="AQ242" s="63">
        <v>157000000000</v>
      </c>
      <c r="AR242" s="63">
        <v>164000000000</v>
      </c>
      <c r="AS242" s="63">
        <v>157000000000</v>
      </c>
      <c r="AT242" s="63">
        <v>132000000000</v>
      </c>
      <c r="AU242" s="63">
        <v>166000000000</v>
      </c>
      <c r="AV242" s="63">
        <v>122000000000</v>
      </c>
      <c r="AW242" s="63"/>
    </row>
    <row r="243" spans="1:49" s="62" customFormat="1" ht="30" x14ac:dyDescent="0.25">
      <c r="A243" s="72" t="s">
        <v>1489</v>
      </c>
      <c r="B243" s="91" t="s">
        <v>212</v>
      </c>
      <c r="C243" s="72" t="s">
        <v>211</v>
      </c>
      <c r="D243" s="73">
        <v>2.46606E-3</v>
      </c>
      <c r="E243" s="73">
        <v>227277922500</v>
      </c>
      <c r="F243" s="73">
        <v>272000000000</v>
      </c>
      <c r="G243" s="73">
        <v>211750000000</v>
      </c>
      <c r="H243" s="73">
        <v>285500000000</v>
      </c>
      <c r="I243" s="74">
        <v>1.1968280579999999</v>
      </c>
      <c r="J243" s="75">
        <v>2.2374615E-2</v>
      </c>
      <c r="K243" s="75">
        <v>3.6758296000000003E-2</v>
      </c>
      <c r="L243" s="76">
        <v>1.3491402720000001</v>
      </c>
      <c r="M243" s="76">
        <v>9.1665099999999999E-4</v>
      </c>
      <c r="N243" s="76">
        <v>8.1835700000000003E-4</v>
      </c>
      <c r="O243" s="74">
        <v>0.92710800100000001</v>
      </c>
      <c r="P243" s="73">
        <v>0.29134785699999999</v>
      </c>
      <c r="Q243" s="73">
        <v>0.63216987800000002</v>
      </c>
      <c r="R243" s="74">
        <v>1.045094768</v>
      </c>
      <c r="S243" s="73">
        <v>0.53217225400000001</v>
      </c>
      <c r="T243" s="77">
        <v>0.84219920999999998</v>
      </c>
      <c r="U243" s="63">
        <v>36700000000</v>
      </c>
      <c r="V243" s="63">
        <v>34399048000</v>
      </c>
      <c r="W243" s="63">
        <v>32600000000</v>
      </c>
      <c r="X243" s="63">
        <v>45300000000</v>
      </c>
      <c r="Y243" s="63">
        <v>59600000000</v>
      </c>
      <c r="Z243" s="63">
        <v>70900000000</v>
      </c>
      <c r="AA243" s="63">
        <v>47000000000</v>
      </c>
      <c r="AB243" s="63">
        <v>42500000000</v>
      </c>
      <c r="AC243" s="63">
        <v>39800000000</v>
      </c>
      <c r="AD243" s="63">
        <v>44400000000</v>
      </c>
      <c r="AE243" s="63">
        <v>37100000000</v>
      </c>
      <c r="AF243" s="63">
        <v>46000000000</v>
      </c>
      <c r="AG243" s="63">
        <v>64400000000</v>
      </c>
      <c r="AH243" s="63">
        <v>57700000000</v>
      </c>
      <c r="AI243" s="63">
        <v>48500000000</v>
      </c>
      <c r="AJ243" s="63">
        <v>45700000000</v>
      </c>
      <c r="AK243" s="63">
        <v>44500000000</v>
      </c>
      <c r="AL243" s="63">
        <v>29900000000</v>
      </c>
      <c r="AM243" s="63">
        <v>39000000000</v>
      </c>
      <c r="AN243" s="63">
        <v>15800000000</v>
      </c>
      <c r="AO243" s="63">
        <v>52500000000</v>
      </c>
      <c r="AP243" s="63">
        <v>53300000000</v>
      </c>
      <c r="AQ243" s="63">
        <v>42600000000</v>
      </c>
      <c r="AR243" s="63">
        <v>41000000000</v>
      </c>
      <c r="AS243" s="63">
        <v>40800000000</v>
      </c>
      <c r="AT243" s="63">
        <v>35500000000</v>
      </c>
      <c r="AU243" s="63">
        <v>40800000000</v>
      </c>
      <c r="AV243" s="63">
        <v>36000000000</v>
      </c>
      <c r="AW243" s="63"/>
    </row>
    <row r="244" spans="1:49" s="62" customFormat="1" ht="30" x14ac:dyDescent="0.25">
      <c r="A244" s="72" t="s">
        <v>1688</v>
      </c>
      <c r="B244" s="91" t="s">
        <v>815</v>
      </c>
      <c r="C244" s="72" t="s">
        <v>814</v>
      </c>
      <c r="D244" s="73">
        <v>2.6000000000000001E-6</v>
      </c>
      <c r="E244" s="73">
        <v>31213701250</v>
      </c>
      <c r="F244" s="73">
        <v>44875000000</v>
      </c>
      <c r="G244" s="73">
        <v>31650000000</v>
      </c>
      <c r="H244" s="73">
        <v>42950000000</v>
      </c>
      <c r="I244" s="74">
        <v>1.4371113579999999</v>
      </c>
      <c r="J244" s="75">
        <v>3.8399999999999997E-6</v>
      </c>
      <c r="K244" s="75">
        <v>4.6100000000000002E-5</v>
      </c>
      <c r="L244" s="76">
        <v>1.358770443</v>
      </c>
      <c r="M244" s="76">
        <v>2.05E-5</v>
      </c>
      <c r="N244" s="76">
        <v>2.74E-6</v>
      </c>
      <c r="O244" s="74">
        <v>1.012760705</v>
      </c>
      <c r="P244" s="73">
        <v>0.78490358900000001</v>
      </c>
      <c r="Q244" s="73">
        <v>0.90206553099999998</v>
      </c>
      <c r="R244" s="74">
        <v>0.95755231799999996</v>
      </c>
      <c r="S244" s="73">
        <v>0.35851629000000002</v>
      </c>
      <c r="T244" s="77">
        <v>0.70277341000000004</v>
      </c>
      <c r="U244" s="63">
        <v>80800000000</v>
      </c>
      <c r="V244" s="63">
        <v>66798703000</v>
      </c>
      <c r="W244" s="63">
        <v>60300000000</v>
      </c>
      <c r="X244" s="63">
        <v>87900000000</v>
      </c>
      <c r="Y244" s="63">
        <v>162000000000</v>
      </c>
      <c r="Z244" s="63">
        <v>151000000000</v>
      </c>
      <c r="AA244" s="63">
        <v>121000000000</v>
      </c>
      <c r="AB244" s="63">
        <v>113000000000</v>
      </c>
      <c r="AC244" s="63">
        <v>72800000000</v>
      </c>
      <c r="AD244" s="63">
        <v>96500000000</v>
      </c>
      <c r="AE244" s="63">
        <v>81000000000</v>
      </c>
      <c r="AF244" s="63">
        <v>99700000000</v>
      </c>
      <c r="AG244" s="63">
        <v>147000000000</v>
      </c>
      <c r="AH244" s="63">
        <v>142000000000</v>
      </c>
      <c r="AI244" s="63">
        <v>148000000000</v>
      </c>
      <c r="AJ244" s="63">
        <v>108000000000</v>
      </c>
      <c r="AK244" s="63">
        <v>105000000000</v>
      </c>
      <c r="AL244" s="63">
        <v>86500000000</v>
      </c>
      <c r="AM244" s="63">
        <v>95900000000</v>
      </c>
      <c r="AN244" s="63">
        <v>79800000000</v>
      </c>
      <c r="AO244" s="63">
        <v>109000000000</v>
      </c>
      <c r="AP244" s="63">
        <v>113000000000</v>
      </c>
      <c r="AQ244" s="63">
        <v>101000000000</v>
      </c>
      <c r="AR244" s="63">
        <v>105000000000</v>
      </c>
      <c r="AS244" s="63">
        <v>99600000000</v>
      </c>
      <c r="AT244" s="63">
        <v>92400000000</v>
      </c>
      <c r="AU244" s="63">
        <v>102000000000</v>
      </c>
      <c r="AV244" s="63">
        <v>84900000000</v>
      </c>
      <c r="AW244" s="63"/>
    </row>
    <row r="245" spans="1:49" s="62" customFormat="1" ht="30" x14ac:dyDescent="0.25">
      <c r="A245" s="72" t="s">
        <v>1555</v>
      </c>
      <c r="B245" s="91" t="s">
        <v>675</v>
      </c>
      <c r="C245" s="72" t="s">
        <v>674</v>
      </c>
      <c r="D245" s="73">
        <v>1.29794E-4</v>
      </c>
      <c r="E245" s="73">
        <v>210203004250</v>
      </c>
      <c r="F245" s="73">
        <v>278500000000</v>
      </c>
      <c r="G245" s="73">
        <v>158250000000</v>
      </c>
      <c r="H245" s="73">
        <v>299000000000</v>
      </c>
      <c r="I245" s="74">
        <v>1.335379141</v>
      </c>
      <c r="J245" s="75">
        <v>1.3828372E-2</v>
      </c>
      <c r="K245" s="75">
        <v>2.5649400999999999E-2</v>
      </c>
      <c r="L245" s="76">
        <v>1.8917779770000001</v>
      </c>
      <c r="M245" s="76">
        <v>3.6699999999999998E-5</v>
      </c>
      <c r="N245" s="76">
        <v>1.06481E-4</v>
      </c>
      <c r="O245" s="74">
        <v>0.75509274699999995</v>
      </c>
      <c r="P245" s="73">
        <v>1.6120978000000001E-2</v>
      </c>
      <c r="Q245" s="73">
        <v>0.11010381299999999</v>
      </c>
      <c r="R245" s="74">
        <v>1.0697095569999999</v>
      </c>
      <c r="S245" s="73">
        <v>0.51489173099999996</v>
      </c>
      <c r="T245" s="77">
        <v>0.82622161400000005</v>
      </c>
      <c r="U245" s="63">
        <v>39700000000</v>
      </c>
      <c r="V245" s="63">
        <v>34465112000</v>
      </c>
      <c r="W245" s="63">
        <v>29500000000</v>
      </c>
      <c r="X245" s="63">
        <v>46200000000</v>
      </c>
      <c r="Y245" s="63">
        <v>24100000000</v>
      </c>
      <c r="Z245" s="63">
        <v>23800000000</v>
      </c>
      <c r="AA245" s="63">
        <v>22900000000</v>
      </c>
      <c r="AB245" s="63">
        <v>15400000000</v>
      </c>
      <c r="AC245" s="63">
        <v>25100000000</v>
      </c>
      <c r="AD245" s="63">
        <v>32500000000</v>
      </c>
      <c r="AE245" s="63">
        <v>31200000000</v>
      </c>
      <c r="AF245" s="63">
        <v>33300000000</v>
      </c>
      <c r="AG245" s="63">
        <v>23100000000</v>
      </c>
      <c r="AH245" s="63">
        <v>23100000000</v>
      </c>
      <c r="AI245" s="63">
        <v>22100000000</v>
      </c>
      <c r="AJ245" s="63">
        <v>22100000000</v>
      </c>
      <c r="AK245" s="63">
        <v>26400000000</v>
      </c>
      <c r="AL245" s="63">
        <v>23300000000</v>
      </c>
      <c r="AM245" s="63">
        <v>27900000000</v>
      </c>
      <c r="AN245" s="63">
        <v>25900000000</v>
      </c>
      <c r="AO245" s="63">
        <v>31500000000</v>
      </c>
      <c r="AP245" s="63">
        <v>28600000000</v>
      </c>
      <c r="AQ245" s="63">
        <v>25600000000</v>
      </c>
      <c r="AR245" s="63">
        <v>26800000000</v>
      </c>
      <c r="AS245" s="63">
        <v>29400000000</v>
      </c>
      <c r="AT245" s="63">
        <v>24500000000</v>
      </c>
      <c r="AU245" s="63">
        <v>30000000000</v>
      </c>
      <c r="AV245" s="63">
        <v>28100000000</v>
      </c>
      <c r="AW245" s="63"/>
    </row>
    <row r="246" spans="1:49" s="62" customFormat="1" ht="30" x14ac:dyDescent="0.25">
      <c r="A246" s="72" t="s">
        <v>1519</v>
      </c>
      <c r="B246" s="91" t="s">
        <v>56</v>
      </c>
      <c r="C246" s="72" t="s">
        <v>55</v>
      </c>
      <c r="D246" s="73">
        <v>6.9861499999999998E-4</v>
      </c>
      <c r="E246" s="73">
        <v>51597873500</v>
      </c>
      <c r="F246" s="73">
        <v>77475000000</v>
      </c>
      <c r="G246" s="73">
        <v>53675000000</v>
      </c>
      <c r="H246" s="73">
        <v>80325000000</v>
      </c>
      <c r="I246" s="74">
        <v>1.498868928</v>
      </c>
      <c r="J246" s="75">
        <v>1.2452920000000001E-3</v>
      </c>
      <c r="K246" s="75">
        <v>3.9415199999999996E-3</v>
      </c>
      <c r="L246" s="76">
        <v>1.496148032</v>
      </c>
      <c r="M246" s="76">
        <v>1.2877159999999999E-3</v>
      </c>
      <c r="N246" s="76">
        <v>2.21301E-4</v>
      </c>
      <c r="O246" s="74">
        <v>1.031773236</v>
      </c>
      <c r="P246" s="73">
        <v>0.75141534600000004</v>
      </c>
      <c r="Q246" s="73">
        <v>0.89701832000000004</v>
      </c>
      <c r="R246" s="74">
        <v>1.0299002589999999</v>
      </c>
      <c r="S246" s="73">
        <v>0.76536326700000001</v>
      </c>
      <c r="T246" s="77">
        <v>0.96260301400000003</v>
      </c>
      <c r="U246" s="63">
        <v>465000000000</v>
      </c>
      <c r="V246" s="63">
        <v>376772329000</v>
      </c>
      <c r="W246" s="63">
        <v>393000000000</v>
      </c>
      <c r="X246" s="63">
        <v>516000000000</v>
      </c>
      <c r="Y246" s="63">
        <v>583000000000</v>
      </c>
      <c r="Z246" s="63">
        <v>598000000000</v>
      </c>
      <c r="AA246" s="63">
        <v>490000000000</v>
      </c>
      <c r="AB246" s="63">
        <v>489000000000</v>
      </c>
      <c r="AC246" s="63">
        <v>340000000000</v>
      </c>
      <c r="AD246" s="63">
        <v>438000000000</v>
      </c>
      <c r="AE246" s="63">
        <v>448000000000</v>
      </c>
      <c r="AF246" s="63">
        <v>508000000000</v>
      </c>
      <c r="AG246" s="63">
        <v>588000000000</v>
      </c>
      <c r="AH246" s="63">
        <v>536000000000</v>
      </c>
      <c r="AI246" s="63">
        <v>583000000000</v>
      </c>
      <c r="AJ246" s="63">
        <v>454000000000</v>
      </c>
      <c r="AK246" s="63">
        <v>434000000000</v>
      </c>
      <c r="AL246" s="63">
        <v>413000000000</v>
      </c>
      <c r="AM246" s="63">
        <v>427000000000</v>
      </c>
      <c r="AN246" s="63">
        <v>419000000000</v>
      </c>
      <c r="AO246" s="63">
        <v>490000000000</v>
      </c>
      <c r="AP246" s="63">
        <v>513000000000</v>
      </c>
      <c r="AQ246" s="63">
        <v>437000000000</v>
      </c>
      <c r="AR246" s="63">
        <v>445000000000</v>
      </c>
      <c r="AS246" s="63">
        <v>434000000000</v>
      </c>
      <c r="AT246" s="63">
        <v>429000000000</v>
      </c>
      <c r="AU246" s="63">
        <v>456000000000</v>
      </c>
      <c r="AV246" s="63">
        <v>379000000000</v>
      </c>
      <c r="AW246" s="63"/>
    </row>
    <row r="247" spans="1:49" s="62" customFormat="1" ht="45" x14ac:dyDescent="0.25">
      <c r="A247" s="72" t="s">
        <v>1707</v>
      </c>
      <c r="B247" s="91" t="s">
        <v>59</v>
      </c>
      <c r="C247" s="72" t="s">
        <v>58</v>
      </c>
      <c r="D247" s="73">
        <v>0.23880975800000001</v>
      </c>
      <c r="E247" s="73">
        <v>151420695750</v>
      </c>
      <c r="F247" s="73">
        <v>171750000000</v>
      </c>
      <c r="G247" s="73">
        <v>132750000000</v>
      </c>
      <c r="H247" s="73">
        <v>154000000000</v>
      </c>
      <c r="I247" s="74">
        <v>1.1278934089999999</v>
      </c>
      <c r="J247" s="75">
        <v>0.32403185699999998</v>
      </c>
      <c r="K247" s="75">
        <v>0.360616098</v>
      </c>
      <c r="L247" s="76">
        <v>1.157727765</v>
      </c>
      <c r="M247" s="76">
        <v>0.234590569</v>
      </c>
      <c r="N247" s="76">
        <v>0.14838084000000001</v>
      </c>
      <c r="O247" s="74">
        <v>0.87285508499999998</v>
      </c>
      <c r="P247" s="73">
        <v>0.26781558500000002</v>
      </c>
      <c r="Q247" s="73">
        <v>0.61189653600000005</v>
      </c>
      <c r="R247" s="74">
        <v>0.89594332099999996</v>
      </c>
      <c r="S247" s="73">
        <v>0.36628122000000002</v>
      </c>
      <c r="T247" s="77">
        <v>0.70596101</v>
      </c>
      <c r="U247" s="63">
        <v>26700000000</v>
      </c>
      <c r="V247" s="63">
        <v>32353488900</v>
      </c>
      <c r="W247" s="63">
        <v>31900000000</v>
      </c>
      <c r="X247" s="63">
        <v>32700000000</v>
      </c>
      <c r="Y247" s="63">
        <v>69900000000</v>
      </c>
      <c r="Z247" s="63">
        <v>69100000000</v>
      </c>
      <c r="AA247" s="63">
        <v>60700000000</v>
      </c>
      <c r="AB247" s="63">
        <v>56500000000</v>
      </c>
      <c r="AC247" s="63">
        <v>22800000000</v>
      </c>
      <c r="AD247" s="63">
        <v>29500000000</v>
      </c>
      <c r="AE247" s="63">
        <v>26900000000</v>
      </c>
      <c r="AF247" s="63">
        <v>30800000000</v>
      </c>
      <c r="AG247" s="63">
        <v>75700000000</v>
      </c>
      <c r="AH247" s="63">
        <v>66900000000</v>
      </c>
      <c r="AI247" s="63">
        <v>70100000000</v>
      </c>
      <c r="AJ247" s="63">
        <v>59200000000</v>
      </c>
      <c r="AK247" s="63">
        <v>47000000000</v>
      </c>
      <c r="AL247" s="63">
        <v>39000000000</v>
      </c>
      <c r="AM247" s="63">
        <v>37800000000</v>
      </c>
      <c r="AN247" s="63">
        <v>49200000000</v>
      </c>
      <c r="AO247" s="63">
        <v>51200000000</v>
      </c>
      <c r="AP247" s="63">
        <v>44700000000</v>
      </c>
      <c r="AQ247" s="63">
        <v>49400000000</v>
      </c>
      <c r="AR247" s="63">
        <v>52800000000</v>
      </c>
      <c r="AS247" s="63">
        <v>44100000000</v>
      </c>
      <c r="AT247" s="63">
        <v>35700000000</v>
      </c>
      <c r="AU247" s="63">
        <v>46000000000</v>
      </c>
      <c r="AV247" s="63">
        <v>50200000000</v>
      </c>
      <c r="AW247" s="63"/>
    </row>
    <row r="248" spans="1:49" s="62" customFormat="1" ht="30" x14ac:dyDescent="0.25">
      <c r="A248" s="72" t="s">
        <v>1586</v>
      </c>
      <c r="B248" s="91" t="s">
        <v>514</v>
      </c>
      <c r="C248" s="72" t="s">
        <v>513</v>
      </c>
      <c r="D248" s="73">
        <v>7.6500000000000003E-5</v>
      </c>
      <c r="E248" s="73">
        <v>183574047250</v>
      </c>
      <c r="F248" s="73">
        <v>184750000000</v>
      </c>
      <c r="G248" s="73">
        <v>131250000000</v>
      </c>
      <c r="H248" s="73">
        <v>178250000000</v>
      </c>
      <c r="I248" s="74">
        <v>1.0071253010000001</v>
      </c>
      <c r="J248" s="75">
        <v>0.89713655000000003</v>
      </c>
      <c r="K248" s="75">
        <v>0.91032973500000003</v>
      </c>
      <c r="L248" s="76">
        <v>1.3613220269999999</v>
      </c>
      <c r="M248" s="76">
        <v>9.3599999999999998E-5</v>
      </c>
      <c r="N248" s="76">
        <v>2.485335E-3</v>
      </c>
      <c r="O248" s="79">
        <v>0.71444565800000004</v>
      </c>
      <c r="P248" s="73">
        <v>4.2299999999999998E-5</v>
      </c>
      <c r="Q248" s="73">
        <v>2.433494E-3</v>
      </c>
      <c r="R248" s="74">
        <v>0.96570963899999995</v>
      </c>
      <c r="S248" s="73">
        <v>0.52861564999999999</v>
      </c>
      <c r="T248" s="77">
        <v>0.84174340199999997</v>
      </c>
      <c r="U248" s="63">
        <v>43300000000</v>
      </c>
      <c r="V248" s="63">
        <v>33291022300</v>
      </c>
      <c r="W248" s="63">
        <v>33000000000</v>
      </c>
      <c r="X248" s="63">
        <v>49600000000</v>
      </c>
      <c r="Y248" s="63">
        <v>67800000000</v>
      </c>
      <c r="Z248" s="63">
        <v>66300000000</v>
      </c>
      <c r="AA248" s="63">
        <v>51800000000</v>
      </c>
      <c r="AB248" s="63">
        <v>52000000000</v>
      </c>
      <c r="AC248" s="63">
        <v>27000000000</v>
      </c>
      <c r="AD248" s="63">
        <v>38000000000</v>
      </c>
      <c r="AE248" s="63">
        <v>30600000000</v>
      </c>
      <c r="AF248" s="63">
        <v>35400000000</v>
      </c>
      <c r="AG248" s="63">
        <v>66000000000</v>
      </c>
      <c r="AH248" s="63">
        <v>54700000000</v>
      </c>
      <c r="AI248" s="63">
        <v>55300000000</v>
      </c>
      <c r="AJ248" s="63">
        <v>41000000000</v>
      </c>
      <c r="AK248" s="63">
        <v>41400000000</v>
      </c>
      <c r="AL248" s="63">
        <v>31900000000</v>
      </c>
      <c r="AM248" s="63">
        <v>38500000000</v>
      </c>
      <c r="AN248" s="63">
        <v>38300000000</v>
      </c>
      <c r="AO248" s="63">
        <v>48800000000</v>
      </c>
      <c r="AP248" s="63">
        <v>51000000000</v>
      </c>
      <c r="AQ248" s="63">
        <v>40300000000</v>
      </c>
      <c r="AR248" s="63">
        <v>37800000000</v>
      </c>
      <c r="AS248" s="63">
        <v>41600000000</v>
      </c>
      <c r="AT248" s="63">
        <v>34500000000</v>
      </c>
      <c r="AU248" s="63">
        <v>41300000000</v>
      </c>
      <c r="AV248" s="63">
        <v>31200000000</v>
      </c>
      <c r="AW248" s="63"/>
    </row>
    <row r="249" spans="1:49" s="62" customFormat="1" ht="30" x14ac:dyDescent="0.25">
      <c r="A249" s="72" t="s">
        <v>1438</v>
      </c>
      <c r="B249" s="91" t="s">
        <v>121</v>
      </c>
      <c r="C249" s="72" t="s">
        <v>120</v>
      </c>
      <c r="D249" s="73">
        <v>1.9700000000000001E-5</v>
      </c>
      <c r="E249" s="73">
        <v>122748132750</v>
      </c>
      <c r="F249" s="73">
        <v>221250000000</v>
      </c>
      <c r="G249" s="73">
        <v>110450000000</v>
      </c>
      <c r="H249" s="73">
        <v>152000000000</v>
      </c>
      <c r="I249" s="74">
        <v>1.8097616889999999</v>
      </c>
      <c r="J249" s="75">
        <v>1.91E-5</v>
      </c>
      <c r="K249" s="75">
        <v>1.4044200000000001E-4</v>
      </c>
      <c r="L249" s="76">
        <v>1.3620047870000001</v>
      </c>
      <c r="M249" s="76">
        <v>4.0730100000000002E-3</v>
      </c>
      <c r="N249" s="76">
        <v>4.3699999999999998E-5</v>
      </c>
      <c r="O249" s="74">
        <v>0.90262838400000001</v>
      </c>
      <c r="P249" s="73">
        <v>0.263285029</v>
      </c>
      <c r="Q249" s="73">
        <v>0.60555556700000002</v>
      </c>
      <c r="R249" s="79">
        <v>0.67930721900000002</v>
      </c>
      <c r="S249" s="73">
        <v>8.2081799999999996E-4</v>
      </c>
      <c r="T249" s="77">
        <v>4.7197062999999997E-2</v>
      </c>
      <c r="U249" s="63">
        <v>67400000000</v>
      </c>
      <c r="V249" s="63">
        <v>62439895000</v>
      </c>
      <c r="W249" s="63">
        <v>55300000000</v>
      </c>
      <c r="X249" s="63">
        <v>75600000000</v>
      </c>
      <c r="Y249" s="63">
        <v>106000000000</v>
      </c>
      <c r="Z249" s="63">
        <v>112000000000</v>
      </c>
      <c r="AA249" s="63">
        <v>79800000000</v>
      </c>
      <c r="AB249" s="63">
        <v>82800000000</v>
      </c>
      <c r="AC249" s="63">
        <v>69100000000</v>
      </c>
      <c r="AD249" s="63">
        <v>82600000000</v>
      </c>
      <c r="AE249" s="63">
        <v>64300000000</v>
      </c>
      <c r="AF249" s="63">
        <v>78500000000</v>
      </c>
      <c r="AG249" s="63">
        <v>106000000000</v>
      </c>
      <c r="AH249" s="63">
        <v>96000000000</v>
      </c>
      <c r="AI249" s="63">
        <v>98100000000</v>
      </c>
      <c r="AJ249" s="63">
        <v>77800000000</v>
      </c>
      <c r="AK249" s="63">
        <v>77700000000</v>
      </c>
      <c r="AL249" s="63">
        <v>60200000000</v>
      </c>
      <c r="AM249" s="63">
        <v>69900000000</v>
      </c>
      <c r="AN249" s="63">
        <v>39400000000</v>
      </c>
      <c r="AO249" s="63">
        <v>104000000000</v>
      </c>
      <c r="AP249" s="63">
        <v>88000000000</v>
      </c>
      <c r="AQ249" s="63">
        <v>72300000000</v>
      </c>
      <c r="AR249" s="63">
        <v>78600000000</v>
      </c>
      <c r="AS249" s="63">
        <v>71200000000</v>
      </c>
      <c r="AT249" s="63">
        <v>56900000000</v>
      </c>
      <c r="AU249" s="63">
        <v>73900000000</v>
      </c>
      <c r="AV249" s="63">
        <v>57700000000</v>
      </c>
      <c r="AW249" s="63"/>
    </row>
    <row r="250" spans="1:49" s="62" customFormat="1" ht="45" x14ac:dyDescent="0.25">
      <c r="A250" s="72" t="s">
        <v>1491</v>
      </c>
      <c r="B250" s="91" t="s">
        <v>1295</v>
      </c>
      <c r="C250" s="72" t="s">
        <v>1294</v>
      </c>
      <c r="D250" s="73">
        <v>1.1063009E-2</v>
      </c>
      <c r="E250" s="73">
        <v>7931659650</v>
      </c>
      <c r="F250" s="73">
        <v>10485000000</v>
      </c>
      <c r="G250" s="73">
        <v>8160000000</v>
      </c>
      <c r="H250" s="73">
        <v>12140000000</v>
      </c>
      <c r="I250" s="74">
        <v>1.339807014</v>
      </c>
      <c r="J250" s="75">
        <v>3.4191301E-2</v>
      </c>
      <c r="K250" s="75">
        <v>6.1954870000000004E-3</v>
      </c>
      <c r="L250" s="76">
        <v>1.4841219000000001</v>
      </c>
      <c r="M250" s="76">
        <v>7.2922489999999998E-3</v>
      </c>
      <c r="N250" s="76">
        <v>1.548483E-3</v>
      </c>
      <c r="O250" s="74">
        <v>1.0459051749999999</v>
      </c>
      <c r="P250" s="73">
        <v>0.72032623200000001</v>
      </c>
      <c r="Q250" s="73">
        <v>0.71633720499999998</v>
      </c>
      <c r="R250" s="74">
        <v>1.158562957</v>
      </c>
      <c r="S250" s="73">
        <v>0.25253086800000002</v>
      </c>
      <c r="T250" s="77">
        <v>0.86577503700000003</v>
      </c>
      <c r="U250" s="63">
        <v>56500000000</v>
      </c>
      <c r="V250" s="63">
        <v>49459212000</v>
      </c>
      <c r="W250" s="63">
        <v>43300000000</v>
      </c>
      <c r="X250" s="63">
        <v>60500000000</v>
      </c>
      <c r="Y250" s="63">
        <v>107000000000</v>
      </c>
      <c r="Z250" s="63">
        <v>109000000000</v>
      </c>
      <c r="AA250" s="63">
        <v>85900000000</v>
      </c>
      <c r="AB250" s="63">
        <v>82100000000</v>
      </c>
      <c r="AC250" s="63">
        <v>55200000000</v>
      </c>
      <c r="AD250" s="63">
        <v>56400000000</v>
      </c>
      <c r="AE250" s="63">
        <v>43200000000</v>
      </c>
      <c r="AF250" s="63">
        <v>55500000000</v>
      </c>
      <c r="AG250" s="63">
        <v>114000000000</v>
      </c>
      <c r="AH250" s="63">
        <v>114000000000</v>
      </c>
      <c r="AI250" s="63">
        <v>106000000000</v>
      </c>
      <c r="AJ250" s="63">
        <v>90800000000</v>
      </c>
      <c r="AK250" s="63">
        <v>69500000000</v>
      </c>
      <c r="AL250" s="63">
        <v>54300000000</v>
      </c>
      <c r="AM250" s="63">
        <v>56400000000</v>
      </c>
      <c r="AN250" s="63">
        <v>57600000000</v>
      </c>
      <c r="AO250" s="63">
        <v>75100000000</v>
      </c>
      <c r="AP250" s="63">
        <v>80600000000</v>
      </c>
      <c r="AQ250" s="63">
        <v>77100000000</v>
      </c>
      <c r="AR250" s="63">
        <v>84700000000</v>
      </c>
      <c r="AS250" s="63">
        <v>68300000000</v>
      </c>
      <c r="AT250" s="63">
        <v>63300000000</v>
      </c>
      <c r="AU250" s="63">
        <v>75100000000</v>
      </c>
      <c r="AV250" s="63">
        <v>63200000000</v>
      </c>
      <c r="AW250" s="63"/>
    </row>
    <row r="251" spans="1:49" s="62" customFormat="1" ht="45" x14ac:dyDescent="0.25">
      <c r="A251" s="72" t="s">
        <v>1491</v>
      </c>
      <c r="B251" s="91" t="s">
        <v>716</v>
      </c>
      <c r="C251" s="72" t="s">
        <v>715</v>
      </c>
      <c r="D251" s="73">
        <v>4.0727960000000001E-3</v>
      </c>
      <c r="E251" s="73">
        <v>203966543250</v>
      </c>
      <c r="F251" s="73">
        <v>277750000000</v>
      </c>
      <c r="G251" s="73">
        <v>203250000000</v>
      </c>
      <c r="H251" s="73">
        <v>275250000000</v>
      </c>
      <c r="I251" s="74">
        <v>1.3726665229999999</v>
      </c>
      <c r="J251" s="75">
        <v>4.4205690000000001E-3</v>
      </c>
      <c r="K251" s="75">
        <v>1.0374806E-2</v>
      </c>
      <c r="L251" s="76">
        <v>1.344380135</v>
      </c>
      <c r="M251" s="76">
        <v>6.7598040000000003E-3</v>
      </c>
      <c r="N251" s="76">
        <v>9.9110499999999994E-4</v>
      </c>
      <c r="O251" s="74">
        <v>1.0031043180000001</v>
      </c>
      <c r="P251" s="73">
        <v>0.97327883000000004</v>
      </c>
      <c r="Q251" s="73">
        <v>0.99050500399999997</v>
      </c>
      <c r="R251" s="74">
        <v>0.98243345699999995</v>
      </c>
      <c r="S251" s="73">
        <v>0.84822664800000003</v>
      </c>
      <c r="T251" s="77">
        <v>0.97151475499999995</v>
      </c>
      <c r="U251" s="63">
        <v>40200000000</v>
      </c>
      <c r="V251" s="63">
        <v>35305603000</v>
      </c>
      <c r="W251" s="63">
        <v>27300000000</v>
      </c>
      <c r="X251" s="63">
        <v>36200000000</v>
      </c>
      <c r="Y251" s="63">
        <v>51800000000</v>
      </c>
      <c r="Z251" s="63">
        <v>52200000000</v>
      </c>
      <c r="AA251" s="63">
        <v>45600000000</v>
      </c>
      <c r="AB251" s="63">
        <v>48800000000</v>
      </c>
      <c r="AC251" s="63">
        <v>32300000000</v>
      </c>
      <c r="AD251" s="63">
        <v>34700000000</v>
      </c>
      <c r="AE251" s="63">
        <v>46600000000</v>
      </c>
      <c r="AF251" s="63">
        <v>41400000000</v>
      </c>
      <c r="AG251" s="63">
        <v>65300000000</v>
      </c>
      <c r="AH251" s="63">
        <v>55900000000</v>
      </c>
      <c r="AI251" s="63">
        <v>53300000000</v>
      </c>
      <c r="AJ251" s="63">
        <v>43900000000</v>
      </c>
      <c r="AK251" s="63">
        <v>38500000000</v>
      </c>
      <c r="AL251" s="63">
        <v>35100000000</v>
      </c>
      <c r="AM251" s="63">
        <v>36100000000</v>
      </c>
      <c r="AN251" s="63">
        <v>34300000000</v>
      </c>
      <c r="AO251" s="63">
        <v>46900000000</v>
      </c>
      <c r="AP251" s="63">
        <v>42300000000</v>
      </c>
      <c r="AQ251" s="63">
        <v>36100000000</v>
      </c>
      <c r="AR251" s="63">
        <v>37300000000</v>
      </c>
      <c r="AS251" s="63">
        <v>38600000000</v>
      </c>
      <c r="AT251" s="63">
        <v>29500000000</v>
      </c>
      <c r="AU251" s="63">
        <v>34400000000</v>
      </c>
      <c r="AV251" s="63">
        <v>26900000000</v>
      </c>
      <c r="AW251" s="63"/>
    </row>
    <row r="252" spans="1:49" s="62" customFormat="1" ht="45" x14ac:dyDescent="0.25">
      <c r="A252" s="72" t="s">
        <v>1491</v>
      </c>
      <c r="B252" s="91" t="s">
        <v>379</v>
      </c>
      <c r="C252" s="72" t="s">
        <v>378</v>
      </c>
      <c r="D252" s="73">
        <v>5.5441639999999999E-3</v>
      </c>
      <c r="E252" s="73">
        <v>22811726850</v>
      </c>
      <c r="F252" s="73">
        <v>35350000000</v>
      </c>
      <c r="G252" s="73">
        <v>24800000000</v>
      </c>
      <c r="H252" s="73">
        <v>33050000000</v>
      </c>
      <c r="I252" s="74">
        <v>1.562639721</v>
      </c>
      <c r="J252" s="75">
        <v>2.2175179999999999E-3</v>
      </c>
      <c r="K252" s="75">
        <v>5.3135130000000003E-2</v>
      </c>
      <c r="L252" s="76">
        <v>1.328033539</v>
      </c>
      <c r="M252" s="76">
        <v>2.9969569000000001E-2</v>
      </c>
      <c r="N252" s="76">
        <v>3.2721400000000002E-3</v>
      </c>
      <c r="O252" s="74">
        <v>1.0990033299999999</v>
      </c>
      <c r="P252" s="73">
        <v>0.42874864200000001</v>
      </c>
      <c r="Q252" s="73">
        <v>0.88970959599999999</v>
      </c>
      <c r="R252" s="74">
        <v>0.93400497999999998</v>
      </c>
      <c r="S252" s="73">
        <v>0.56463589400000003</v>
      </c>
      <c r="T252" s="77">
        <v>0.65542088499999995</v>
      </c>
      <c r="U252" s="63">
        <v>14600000000</v>
      </c>
      <c r="V252" s="63">
        <v>17546457100</v>
      </c>
      <c r="W252" s="63">
        <v>14600000000</v>
      </c>
      <c r="X252" s="63">
        <v>17700000000</v>
      </c>
      <c r="Y252" s="63">
        <v>32500000000</v>
      </c>
      <c r="Z252" s="63">
        <v>22800000000</v>
      </c>
      <c r="AA252" s="63">
        <v>19100000000</v>
      </c>
      <c r="AB252" s="63">
        <v>17700000000</v>
      </c>
      <c r="AC252" s="63">
        <v>11800000000</v>
      </c>
      <c r="AD252" s="63">
        <v>14300000000</v>
      </c>
      <c r="AE252" s="63">
        <v>13300000000</v>
      </c>
      <c r="AF252" s="63">
        <v>15600000000</v>
      </c>
      <c r="AG252" s="63">
        <v>17000000000</v>
      </c>
      <c r="AH252" s="63">
        <v>15900000000</v>
      </c>
      <c r="AI252" s="63">
        <v>26600000000</v>
      </c>
      <c r="AJ252" s="63">
        <v>14100000000</v>
      </c>
      <c r="AK252" s="63">
        <v>17100000000</v>
      </c>
      <c r="AL252" s="63">
        <v>13300000000</v>
      </c>
      <c r="AM252" s="63">
        <v>14300000000</v>
      </c>
      <c r="AN252" s="63">
        <v>14300000000</v>
      </c>
      <c r="AO252" s="63">
        <v>22000000000</v>
      </c>
      <c r="AP252" s="63">
        <v>19500000000</v>
      </c>
      <c r="AQ252" s="63">
        <v>15800000000</v>
      </c>
      <c r="AR252" s="63">
        <v>16400000000</v>
      </c>
      <c r="AS252" s="63">
        <v>15800000000</v>
      </c>
      <c r="AT252" s="63">
        <v>14000000000</v>
      </c>
      <c r="AU252" s="63">
        <v>17200000000</v>
      </c>
      <c r="AV252" s="63">
        <v>10800000000</v>
      </c>
      <c r="AW252" s="63"/>
    </row>
    <row r="253" spans="1:49" s="62" customFormat="1" ht="45" x14ac:dyDescent="0.25">
      <c r="A253" s="72" t="s">
        <v>1704</v>
      </c>
      <c r="B253" s="91" t="s">
        <v>590</v>
      </c>
      <c r="C253" s="72" t="s">
        <v>589</v>
      </c>
      <c r="D253" s="73">
        <v>4.9174780000000003E-3</v>
      </c>
      <c r="E253" s="73">
        <v>80350104250</v>
      </c>
      <c r="F253" s="73">
        <v>113275000000</v>
      </c>
      <c r="G253" s="73">
        <v>118075000000</v>
      </c>
      <c r="H253" s="73">
        <v>123500000000</v>
      </c>
      <c r="I253" s="74">
        <v>1.4096737429999999</v>
      </c>
      <c r="J253" s="75">
        <v>5.8929430000000003E-3</v>
      </c>
      <c r="K253" s="75">
        <v>1.3201722000000001E-2</v>
      </c>
      <c r="L253" s="76">
        <v>1.0447091129999999</v>
      </c>
      <c r="M253" s="76">
        <v>0.67806919899999996</v>
      </c>
      <c r="N253" s="76">
        <v>2.6754809000000001E-2</v>
      </c>
      <c r="O253" s="79">
        <v>1.469210203</v>
      </c>
      <c r="P253" s="73">
        <v>2.8122310000000001E-3</v>
      </c>
      <c r="Q253" s="73">
        <v>3.8808793000000001E-2</v>
      </c>
      <c r="R253" s="74">
        <v>1.088831579</v>
      </c>
      <c r="S253" s="73">
        <v>0.42397052699999999</v>
      </c>
      <c r="T253" s="77">
        <v>0.78639694500000001</v>
      </c>
      <c r="U253" s="63">
        <v>30900000000</v>
      </c>
      <c r="V253" s="63">
        <v>33415852000</v>
      </c>
      <c r="W253" s="63">
        <v>25200000000</v>
      </c>
      <c r="X253" s="63">
        <v>37100000000</v>
      </c>
      <c r="Y253" s="63">
        <v>29000000000</v>
      </c>
      <c r="Z253" s="63">
        <v>26800000000</v>
      </c>
      <c r="AA253" s="63">
        <v>20900000000</v>
      </c>
      <c r="AB253" s="63">
        <v>23500000000</v>
      </c>
      <c r="AC253" s="63">
        <v>30800000000</v>
      </c>
      <c r="AD253" s="63">
        <v>30400000000</v>
      </c>
      <c r="AE253" s="63">
        <v>28200000000</v>
      </c>
      <c r="AF253" s="63">
        <v>32000000000</v>
      </c>
      <c r="AG253" s="63">
        <v>25200000000</v>
      </c>
      <c r="AH253" s="63">
        <v>23800000000</v>
      </c>
      <c r="AI253" s="63">
        <v>21500000000</v>
      </c>
      <c r="AJ253" s="63">
        <v>25100000000</v>
      </c>
      <c r="AK253" s="63">
        <v>25500000000</v>
      </c>
      <c r="AL253" s="63">
        <v>21600000000</v>
      </c>
      <c r="AM253" s="63">
        <v>22800000000</v>
      </c>
      <c r="AN253" s="63">
        <v>21800000000</v>
      </c>
      <c r="AO253" s="63">
        <v>28600000000</v>
      </c>
      <c r="AP253" s="63">
        <v>31700000000</v>
      </c>
      <c r="AQ253" s="63">
        <v>27600000000</v>
      </c>
      <c r="AR253" s="63">
        <v>28500000000</v>
      </c>
      <c r="AS253" s="63">
        <v>26100000000</v>
      </c>
      <c r="AT253" s="63">
        <v>21900000000</v>
      </c>
      <c r="AU253" s="63">
        <v>30900000000</v>
      </c>
      <c r="AV253" s="63">
        <v>22400000000</v>
      </c>
      <c r="AW253" s="63"/>
    </row>
    <row r="254" spans="1:49" s="62" customFormat="1" ht="45" x14ac:dyDescent="0.25">
      <c r="A254" s="72" t="s">
        <v>1594</v>
      </c>
      <c r="B254" s="91" t="s">
        <v>1230</v>
      </c>
      <c r="C254" s="72" t="s">
        <v>1229</v>
      </c>
      <c r="D254" s="73">
        <v>1.1787720999999999E-2</v>
      </c>
      <c r="E254" s="73">
        <v>36248675250</v>
      </c>
      <c r="F254" s="73">
        <v>49400000000</v>
      </c>
      <c r="G254" s="73">
        <v>38375000000</v>
      </c>
      <c r="H254" s="73">
        <v>51475000000</v>
      </c>
      <c r="I254" s="74">
        <v>1.36063248</v>
      </c>
      <c r="J254" s="75">
        <v>1.2457579E-2</v>
      </c>
      <c r="K254" s="75">
        <v>2.3424329000000001E-2</v>
      </c>
      <c r="L254" s="76">
        <v>1.3390352249999999</v>
      </c>
      <c r="M254" s="76">
        <v>1.6535761999999999E-2</v>
      </c>
      <c r="N254" s="76">
        <v>2.9214140000000002E-3</v>
      </c>
      <c r="O254" s="74">
        <v>1.069732286</v>
      </c>
      <c r="P254" s="73">
        <v>0.53248371100000003</v>
      </c>
      <c r="Q254" s="73">
        <v>0.77159301999999996</v>
      </c>
      <c r="R254" s="74">
        <v>1.052752476</v>
      </c>
      <c r="S254" s="73">
        <v>0.63284981399999995</v>
      </c>
      <c r="T254" s="77">
        <v>0.87496717499999999</v>
      </c>
      <c r="U254" s="63">
        <v>105000000000</v>
      </c>
      <c r="V254" s="63">
        <v>97300677000</v>
      </c>
      <c r="W254" s="63">
        <v>101000000000</v>
      </c>
      <c r="X254" s="63">
        <v>119000000000</v>
      </c>
      <c r="Y254" s="63">
        <v>185000000000</v>
      </c>
      <c r="Z254" s="63">
        <v>190000000000</v>
      </c>
      <c r="AA254" s="63">
        <v>159000000000</v>
      </c>
      <c r="AB254" s="63">
        <v>181000000000</v>
      </c>
      <c r="AC254" s="63">
        <v>98000000000</v>
      </c>
      <c r="AD254" s="63">
        <v>126000000000</v>
      </c>
      <c r="AE254" s="63">
        <v>117000000000</v>
      </c>
      <c r="AF254" s="63">
        <v>133000000000</v>
      </c>
      <c r="AG254" s="63">
        <v>178000000000</v>
      </c>
      <c r="AH254" s="63">
        <v>160000000000</v>
      </c>
      <c r="AI254" s="63">
        <v>162000000000</v>
      </c>
      <c r="AJ254" s="63">
        <v>154000000000</v>
      </c>
      <c r="AK254" s="63">
        <v>133000000000</v>
      </c>
      <c r="AL254" s="63">
        <v>130000000000</v>
      </c>
      <c r="AM254" s="63">
        <v>127000000000</v>
      </c>
      <c r="AN254" s="63">
        <v>102000000000</v>
      </c>
      <c r="AO254" s="63">
        <v>140000000000</v>
      </c>
      <c r="AP254" s="63">
        <v>144000000000</v>
      </c>
      <c r="AQ254" s="63">
        <v>132000000000</v>
      </c>
      <c r="AR254" s="63">
        <v>142000000000</v>
      </c>
      <c r="AS254" s="63">
        <v>139000000000</v>
      </c>
      <c r="AT254" s="63">
        <v>120000000000</v>
      </c>
      <c r="AU254" s="63">
        <v>154000000000</v>
      </c>
      <c r="AV254" s="63">
        <v>133000000000</v>
      </c>
      <c r="AW254" s="63"/>
    </row>
    <row r="255" spans="1:49" s="62" customFormat="1" x14ac:dyDescent="0.25">
      <c r="A255" s="72" t="s">
        <v>1527</v>
      </c>
      <c r="B255" s="91" t="s">
        <v>41</v>
      </c>
      <c r="C255" s="72" t="s">
        <v>40</v>
      </c>
      <c r="D255" s="73">
        <v>1.9938489999999998E-3</v>
      </c>
      <c r="E255" s="73">
        <v>394891048250</v>
      </c>
      <c r="F255" s="73">
        <v>520000000000</v>
      </c>
      <c r="G255" s="73">
        <v>430500000000</v>
      </c>
      <c r="H255" s="73">
        <v>593250000000</v>
      </c>
      <c r="I255" s="74">
        <v>1.3227969589999999</v>
      </c>
      <c r="J255" s="75">
        <v>7.3195669999999999E-3</v>
      </c>
      <c r="K255" s="75">
        <v>1.5588405E-2</v>
      </c>
      <c r="L255" s="76">
        <v>1.3810317700000001</v>
      </c>
      <c r="M255" s="76">
        <v>2.932998E-3</v>
      </c>
      <c r="N255" s="76">
        <v>8.4686699999999995E-4</v>
      </c>
      <c r="O255" s="74">
        <v>1.093119674</v>
      </c>
      <c r="P255" s="73">
        <v>0.325289249</v>
      </c>
      <c r="Q255" s="73">
        <v>0.66405201700000005</v>
      </c>
      <c r="R255" s="74">
        <v>1.1412431730000001</v>
      </c>
      <c r="S255" s="73">
        <v>0.15393121200000001</v>
      </c>
      <c r="T255" s="77">
        <v>0.59067027599999999</v>
      </c>
      <c r="U255" s="63">
        <v>290000000000</v>
      </c>
      <c r="V255" s="63">
        <v>209728373000</v>
      </c>
      <c r="W255" s="63">
        <v>207000000000</v>
      </c>
      <c r="X255" s="63">
        <v>276000000000</v>
      </c>
      <c r="Y255" s="63">
        <v>297000000000</v>
      </c>
      <c r="Z255" s="63">
        <v>337000000000</v>
      </c>
      <c r="AA255" s="63">
        <v>299000000000</v>
      </c>
      <c r="AB255" s="63">
        <v>269000000000</v>
      </c>
      <c r="AC255" s="63">
        <v>201000000000</v>
      </c>
      <c r="AD255" s="63">
        <v>219000000000</v>
      </c>
      <c r="AE255" s="63">
        <v>225000000000</v>
      </c>
      <c r="AF255" s="63">
        <v>243000000000</v>
      </c>
      <c r="AG255" s="63">
        <v>361000000000</v>
      </c>
      <c r="AH255" s="63">
        <v>363000000000</v>
      </c>
      <c r="AI255" s="63">
        <v>305000000000</v>
      </c>
      <c r="AJ255" s="63">
        <v>290000000000</v>
      </c>
      <c r="AK255" s="63">
        <v>270000000000</v>
      </c>
      <c r="AL255" s="63">
        <v>222000000000</v>
      </c>
      <c r="AM255" s="63">
        <v>241000000000</v>
      </c>
      <c r="AN255" s="63">
        <v>240000000000</v>
      </c>
      <c r="AO255" s="63">
        <v>247000000000</v>
      </c>
      <c r="AP255" s="63">
        <v>287000000000</v>
      </c>
      <c r="AQ255" s="63">
        <v>280000000000</v>
      </c>
      <c r="AR255" s="63">
        <v>308000000000</v>
      </c>
      <c r="AS255" s="63">
        <v>265000000000</v>
      </c>
      <c r="AT255" s="63">
        <v>214000000000</v>
      </c>
      <c r="AU255" s="63">
        <v>273000000000</v>
      </c>
      <c r="AV255" s="63">
        <v>242000000000</v>
      </c>
      <c r="AW255" s="63"/>
    </row>
    <row r="256" spans="1:49" s="62" customFormat="1" x14ac:dyDescent="0.25">
      <c r="A256" s="72" t="s">
        <v>1450</v>
      </c>
      <c r="B256" s="91" t="s">
        <v>263</v>
      </c>
      <c r="C256" s="72" t="s">
        <v>262</v>
      </c>
      <c r="D256" s="73">
        <v>2.9099999999999999E-5</v>
      </c>
      <c r="E256" s="73">
        <v>140266213750</v>
      </c>
      <c r="F256" s="73">
        <v>206250000000</v>
      </c>
      <c r="G256" s="73">
        <v>163500000000</v>
      </c>
      <c r="H256" s="73">
        <v>271500000000</v>
      </c>
      <c r="I256" s="74">
        <v>1.4770469989999999</v>
      </c>
      <c r="J256" s="75">
        <v>6.0236800000000004E-4</v>
      </c>
      <c r="K256" s="75">
        <v>2.2108169999999999E-3</v>
      </c>
      <c r="L256" s="76">
        <v>1.6470327410000001</v>
      </c>
      <c r="M256" s="76">
        <v>7.3100000000000001E-5</v>
      </c>
      <c r="N256" s="76">
        <v>3.9199999999999997E-5</v>
      </c>
      <c r="O256" s="74">
        <v>1.1745227110000001</v>
      </c>
      <c r="P256" s="73">
        <v>8.1654071999999994E-2</v>
      </c>
      <c r="Q256" s="73">
        <v>0.34354457300000002</v>
      </c>
      <c r="R256" s="74">
        <v>1.3096924889999999</v>
      </c>
      <c r="S256" s="73">
        <v>7.8123740000000004E-3</v>
      </c>
      <c r="T256" s="77">
        <v>0.138689639</v>
      </c>
      <c r="U256" s="63">
        <v>292000000000</v>
      </c>
      <c r="V256" s="63">
        <v>245396554000</v>
      </c>
      <c r="W256" s="63">
        <v>224000000000</v>
      </c>
      <c r="X256" s="63">
        <v>303000000000</v>
      </c>
      <c r="Y256" s="63">
        <v>366000000000</v>
      </c>
      <c r="Z256" s="63">
        <v>382000000000</v>
      </c>
      <c r="AA256" s="63">
        <v>353000000000</v>
      </c>
      <c r="AB256" s="63">
        <v>315000000000</v>
      </c>
      <c r="AC256" s="63">
        <v>210000000000</v>
      </c>
      <c r="AD256" s="63">
        <v>244000000000</v>
      </c>
      <c r="AE256" s="63">
        <v>214000000000</v>
      </c>
      <c r="AF256" s="63">
        <v>240000000000</v>
      </c>
      <c r="AG256" s="63">
        <v>370000000000</v>
      </c>
      <c r="AH256" s="63">
        <v>314000000000</v>
      </c>
      <c r="AI256" s="63">
        <v>331000000000</v>
      </c>
      <c r="AJ256" s="63">
        <v>284000000000</v>
      </c>
      <c r="AK256" s="63">
        <v>273000000000</v>
      </c>
      <c r="AL256" s="63">
        <v>235000000000</v>
      </c>
      <c r="AM256" s="63">
        <v>259000000000</v>
      </c>
      <c r="AN256" s="63">
        <v>234000000000</v>
      </c>
      <c r="AO256" s="63">
        <v>311000000000</v>
      </c>
      <c r="AP256" s="63">
        <v>312000000000</v>
      </c>
      <c r="AQ256" s="63">
        <v>284000000000</v>
      </c>
      <c r="AR256" s="63">
        <v>309000000000</v>
      </c>
      <c r="AS256" s="63">
        <v>288000000000</v>
      </c>
      <c r="AT256" s="63">
        <v>250000000000</v>
      </c>
      <c r="AU256" s="63">
        <v>312000000000</v>
      </c>
      <c r="AV256" s="63">
        <v>282000000000</v>
      </c>
      <c r="AW256" s="63"/>
    </row>
    <row r="257" spans="1:49" s="62" customFormat="1" ht="30" x14ac:dyDescent="0.25">
      <c r="A257" s="72" t="s">
        <v>1616</v>
      </c>
      <c r="B257" s="91" t="s">
        <v>206</v>
      </c>
      <c r="C257" s="72" t="s">
        <v>205</v>
      </c>
      <c r="D257" s="73">
        <v>0.122311294</v>
      </c>
      <c r="E257" s="73">
        <v>171165320000</v>
      </c>
      <c r="F257" s="73">
        <v>150750000000</v>
      </c>
      <c r="G257" s="73">
        <v>143750000000</v>
      </c>
      <c r="H257" s="73">
        <v>135000000000</v>
      </c>
      <c r="I257" s="74">
        <v>0.88620825599999997</v>
      </c>
      <c r="J257" s="75">
        <v>0.21180828800000001</v>
      </c>
      <c r="K257" s="75">
        <v>0.24901981100000001</v>
      </c>
      <c r="L257" s="76">
        <v>0.93211992899999996</v>
      </c>
      <c r="M257" s="76">
        <v>0.45763940400000003</v>
      </c>
      <c r="N257" s="76">
        <v>0.18167839099999999</v>
      </c>
      <c r="O257" s="74">
        <v>0.84650065600000002</v>
      </c>
      <c r="P257" s="73">
        <v>9.3870549999999997E-2</v>
      </c>
      <c r="Q257" s="73">
        <v>0.363534943</v>
      </c>
      <c r="R257" s="74">
        <v>0.89035520300000004</v>
      </c>
      <c r="S257" s="73">
        <v>0.22886223999999999</v>
      </c>
      <c r="T257" s="77">
        <v>0.6471924</v>
      </c>
      <c r="U257" s="63">
        <v>224000000000</v>
      </c>
      <c r="V257" s="63">
        <v>235025203000</v>
      </c>
      <c r="W257" s="63">
        <v>240000000000</v>
      </c>
      <c r="X257" s="63">
        <v>273000000000</v>
      </c>
      <c r="Y257" s="63">
        <v>123000000000</v>
      </c>
      <c r="Z257" s="63">
        <v>115000000000</v>
      </c>
      <c r="AA257" s="63">
        <v>92900000000</v>
      </c>
      <c r="AB257" s="63">
        <v>94400000000</v>
      </c>
      <c r="AC257" s="63">
        <v>162000000000</v>
      </c>
      <c r="AD257" s="63">
        <v>195000000000</v>
      </c>
      <c r="AE257" s="63">
        <v>168000000000</v>
      </c>
      <c r="AF257" s="63">
        <v>185000000000</v>
      </c>
      <c r="AG257" s="63">
        <v>140000000000</v>
      </c>
      <c r="AH257" s="63">
        <v>136000000000</v>
      </c>
      <c r="AI257" s="63">
        <v>156000000000</v>
      </c>
      <c r="AJ257" s="63">
        <v>135000000000</v>
      </c>
      <c r="AK257" s="63">
        <v>157000000000</v>
      </c>
      <c r="AL257" s="63">
        <v>142000000000</v>
      </c>
      <c r="AM257" s="63">
        <v>146000000000</v>
      </c>
      <c r="AN257" s="63">
        <v>130000000000</v>
      </c>
      <c r="AO257" s="63">
        <v>165000000000</v>
      </c>
      <c r="AP257" s="63">
        <v>183000000000</v>
      </c>
      <c r="AQ257" s="63">
        <v>160000000000</v>
      </c>
      <c r="AR257" s="63">
        <v>164000000000</v>
      </c>
      <c r="AS257" s="63">
        <v>158000000000</v>
      </c>
      <c r="AT257" s="63">
        <v>143000000000</v>
      </c>
      <c r="AU257" s="63">
        <v>175000000000</v>
      </c>
      <c r="AV257" s="63">
        <v>158000000000</v>
      </c>
      <c r="AW257" s="63"/>
    </row>
    <row r="258" spans="1:49" s="62" customFormat="1" ht="30" x14ac:dyDescent="0.25">
      <c r="A258" s="72" t="s">
        <v>1508</v>
      </c>
      <c r="B258" s="91" t="s">
        <v>156</v>
      </c>
      <c r="C258" s="72" t="s">
        <v>155</v>
      </c>
      <c r="D258" s="73">
        <v>0.13855039599999999</v>
      </c>
      <c r="E258" s="73">
        <v>159393718000</v>
      </c>
      <c r="F258" s="73">
        <v>150250000000</v>
      </c>
      <c r="G258" s="73">
        <v>189750000000</v>
      </c>
      <c r="H258" s="73">
        <v>165000000000</v>
      </c>
      <c r="I258" s="74">
        <v>0.94229757199999997</v>
      </c>
      <c r="J258" s="75">
        <v>0.53093140900000002</v>
      </c>
      <c r="K258" s="75">
        <v>0.56360411099999996</v>
      </c>
      <c r="L258" s="76">
        <v>0.86813552900000002</v>
      </c>
      <c r="M258" s="76">
        <v>0.15069174399999999</v>
      </c>
      <c r="N258" s="76">
        <v>0.16485725600000001</v>
      </c>
      <c r="O258" s="74">
        <v>1.184556052</v>
      </c>
      <c r="P258" s="73">
        <v>9.0831674000000001E-2</v>
      </c>
      <c r="Q258" s="73">
        <v>0.363534943</v>
      </c>
      <c r="R258" s="74">
        <v>1.0913274369999999</v>
      </c>
      <c r="S258" s="73">
        <v>0.36146240499999999</v>
      </c>
      <c r="T258" s="77">
        <v>0.70454536599999995</v>
      </c>
      <c r="U258" s="63">
        <v>15600000000</v>
      </c>
      <c r="V258" s="63">
        <v>11166064600</v>
      </c>
      <c r="W258" s="63">
        <v>9910000000</v>
      </c>
      <c r="X258" s="63">
        <v>16500000000</v>
      </c>
      <c r="Y258" s="63">
        <v>15700000000</v>
      </c>
      <c r="Z258" s="63">
        <v>18700000000</v>
      </c>
      <c r="AA258" s="63">
        <v>16200000000</v>
      </c>
      <c r="AB258" s="63">
        <v>17400000000</v>
      </c>
      <c r="AC258" s="63">
        <v>11500000000</v>
      </c>
      <c r="AD258" s="63">
        <v>13100000000</v>
      </c>
      <c r="AE258" s="63">
        <v>18200000000</v>
      </c>
      <c r="AF258" s="63">
        <v>13400000000</v>
      </c>
      <c r="AG258" s="63">
        <v>27100000000</v>
      </c>
      <c r="AH258" s="63">
        <v>24900000000</v>
      </c>
      <c r="AI258" s="63">
        <v>19300000000</v>
      </c>
      <c r="AJ258" s="63">
        <v>16900000000</v>
      </c>
      <c r="AK258" s="63">
        <v>16700000000</v>
      </c>
      <c r="AL258" s="63">
        <v>13400000000</v>
      </c>
      <c r="AM258" s="63">
        <v>15700000000</v>
      </c>
      <c r="AN258" s="63">
        <v>15300000000</v>
      </c>
      <c r="AO258" s="63">
        <v>17600000000</v>
      </c>
      <c r="AP258" s="63">
        <v>15400000000</v>
      </c>
      <c r="AQ258" s="63">
        <v>15300000000</v>
      </c>
      <c r="AR258" s="63">
        <v>11100000000</v>
      </c>
      <c r="AS258" s="63">
        <v>15200000000</v>
      </c>
      <c r="AT258" s="63">
        <v>12300000000</v>
      </c>
      <c r="AU258" s="63">
        <v>13500000000</v>
      </c>
      <c r="AV258" s="63">
        <v>11200000000</v>
      </c>
      <c r="AW258" s="63"/>
    </row>
    <row r="259" spans="1:49" s="62" customFormat="1" ht="30" x14ac:dyDescent="0.25">
      <c r="A259" s="72" t="s">
        <v>1725</v>
      </c>
      <c r="B259" s="91" t="s">
        <v>808</v>
      </c>
      <c r="C259" s="72" t="s">
        <v>807</v>
      </c>
      <c r="D259" s="73">
        <v>2.9342393000000001E-2</v>
      </c>
      <c r="E259" s="73">
        <v>53443588750</v>
      </c>
      <c r="F259" s="73">
        <v>67850000000</v>
      </c>
      <c r="G259" s="73">
        <v>58750000000</v>
      </c>
      <c r="H259" s="73">
        <v>84200000000</v>
      </c>
      <c r="I259" s="74">
        <v>1.272630666</v>
      </c>
      <c r="J259" s="75">
        <v>0.103086577</v>
      </c>
      <c r="K259" s="75">
        <v>0.132211409</v>
      </c>
      <c r="L259" s="76">
        <v>1.425707474</v>
      </c>
      <c r="M259" s="76">
        <v>2.3415328999999999E-2</v>
      </c>
      <c r="N259" s="76">
        <v>1.3357503999999999E-2</v>
      </c>
      <c r="O259" s="74">
        <v>1.1125545720000001</v>
      </c>
      <c r="P259" s="73">
        <v>0.450180197</v>
      </c>
      <c r="Q259" s="73">
        <v>0.719037814</v>
      </c>
      <c r="R259" s="74">
        <v>1.246376825</v>
      </c>
      <c r="S259" s="73">
        <v>0.13297800500000001</v>
      </c>
      <c r="T259" s="77">
        <v>0.580726729</v>
      </c>
      <c r="U259" s="63">
        <v>55200000000</v>
      </c>
      <c r="V259" s="63">
        <v>45681152000</v>
      </c>
      <c r="W259" s="63">
        <v>64500000000</v>
      </c>
      <c r="X259" s="63">
        <v>57400000000</v>
      </c>
      <c r="Y259" s="63">
        <v>85000000000</v>
      </c>
      <c r="Z259" s="63">
        <v>77700000000</v>
      </c>
      <c r="AA259" s="63">
        <v>82700000000</v>
      </c>
      <c r="AB259" s="63">
        <v>72300000000</v>
      </c>
      <c r="AC259" s="63">
        <v>38100000000</v>
      </c>
      <c r="AD259" s="63">
        <v>47200000000</v>
      </c>
      <c r="AE259" s="63">
        <v>36300000000</v>
      </c>
      <c r="AF259" s="63">
        <v>48000000000</v>
      </c>
      <c r="AG259" s="63">
        <v>98600000000</v>
      </c>
      <c r="AH259" s="63">
        <v>80100000000</v>
      </c>
      <c r="AI259" s="63">
        <v>68000000000</v>
      </c>
      <c r="AJ259" s="63">
        <v>67200000000</v>
      </c>
      <c r="AK259" s="63">
        <v>61000000000</v>
      </c>
      <c r="AL259" s="63">
        <v>56600000000</v>
      </c>
      <c r="AM259" s="63">
        <v>49700000000</v>
      </c>
      <c r="AN259" s="63">
        <v>46800000000</v>
      </c>
      <c r="AO259" s="63">
        <v>65200000000</v>
      </c>
      <c r="AP259" s="63">
        <v>62100000000</v>
      </c>
      <c r="AQ259" s="63">
        <v>63400000000</v>
      </c>
      <c r="AR259" s="63">
        <v>66600000000</v>
      </c>
      <c r="AS259" s="63">
        <v>59100000000</v>
      </c>
      <c r="AT259" s="63">
        <v>51500000000</v>
      </c>
      <c r="AU259" s="63">
        <v>60500000000</v>
      </c>
      <c r="AV259" s="63">
        <v>65900000000</v>
      </c>
      <c r="AW259" s="63"/>
    </row>
    <row r="260" spans="1:49" s="62" customFormat="1" ht="30" x14ac:dyDescent="0.25">
      <c r="A260" s="72" t="s">
        <v>1637</v>
      </c>
      <c r="B260" s="91" t="s">
        <v>842</v>
      </c>
      <c r="C260" s="72" t="s">
        <v>841</v>
      </c>
      <c r="D260" s="73">
        <v>0.414334009</v>
      </c>
      <c r="E260" s="73">
        <v>24094407100</v>
      </c>
      <c r="F260" s="73">
        <v>26625000000</v>
      </c>
      <c r="G260" s="73">
        <v>24525000000</v>
      </c>
      <c r="H260" s="73">
        <v>23525000000</v>
      </c>
      <c r="I260" s="74">
        <v>1.114892735</v>
      </c>
      <c r="J260" s="75">
        <v>0.19243701999999999</v>
      </c>
      <c r="K260" s="75">
        <v>0.22893369599999999</v>
      </c>
      <c r="L260" s="76">
        <v>0.956376581</v>
      </c>
      <c r="M260" s="76">
        <v>0.58156278500000003</v>
      </c>
      <c r="N260" s="76">
        <v>0.60136887699999997</v>
      </c>
      <c r="O260" s="74">
        <v>1.025370573</v>
      </c>
      <c r="P260" s="73">
        <v>0.75584088400000005</v>
      </c>
      <c r="Q260" s="73">
        <v>0.89919001700000001</v>
      </c>
      <c r="R260" s="74">
        <v>0.87958273600000003</v>
      </c>
      <c r="S260" s="73">
        <v>0.129198427</v>
      </c>
      <c r="T260" s="77">
        <v>0.57791409100000002</v>
      </c>
      <c r="U260" s="63">
        <v>362000000000</v>
      </c>
      <c r="V260" s="63">
        <v>362350182000</v>
      </c>
      <c r="W260" s="63">
        <v>396000000000</v>
      </c>
      <c r="X260" s="63">
        <v>432000000000</v>
      </c>
      <c r="Y260" s="63">
        <v>587000000000</v>
      </c>
      <c r="Z260" s="63">
        <v>522000000000</v>
      </c>
      <c r="AA260" s="63">
        <v>544000000000</v>
      </c>
      <c r="AB260" s="63">
        <v>498000000000</v>
      </c>
      <c r="AC260" s="63">
        <v>377000000000</v>
      </c>
      <c r="AD260" s="63">
        <v>422000000000</v>
      </c>
      <c r="AE260" s="63">
        <v>377000000000</v>
      </c>
      <c r="AF260" s="63">
        <v>463000000000</v>
      </c>
      <c r="AG260" s="63">
        <v>571000000000</v>
      </c>
      <c r="AH260" s="63">
        <v>522000000000</v>
      </c>
      <c r="AI260" s="63">
        <v>560000000000</v>
      </c>
      <c r="AJ260" s="63">
        <v>472000000000</v>
      </c>
      <c r="AK260" s="63">
        <v>457000000000</v>
      </c>
      <c r="AL260" s="63">
        <v>399000000000</v>
      </c>
      <c r="AM260" s="63">
        <v>390000000000</v>
      </c>
      <c r="AN260" s="63">
        <v>431000000000</v>
      </c>
      <c r="AO260" s="63">
        <v>482000000000</v>
      </c>
      <c r="AP260" s="63">
        <v>492000000000</v>
      </c>
      <c r="AQ260" s="63">
        <v>465000000000</v>
      </c>
      <c r="AR260" s="63">
        <v>495000000000</v>
      </c>
      <c r="AS260" s="63">
        <v>445000000000</v>
      </c>
      <c r="AT260" s="63">
        <v>345000000000</v>
      </c>
      <c r="AU260" s="63">
        <v>448000000000</v>
      </c>
      <c r="AV260" s="63">
        <v>462000000000</v>
      </c>
      <c r="AW260" s="63"/>
    </row>
    <row r="261" spans="1:49" s="62" customFormat="1" ht="30" x14ac:dyDescent="0.25">
      <c r="A261" s="72" t="s">
        <v>1492</v>
      </c>
      <c r="B261" s="91" t="s">
        <v>118</v>
      </c>
      <c r="C261" s="72" t="s">
        <v>117</v>
      </c>
      <c r="D261" s="73">
        <v>2.9781373999999999E-2</v>
      </c>
      <c r="E261" s="73">
        <v>118952031500</v>
      </c>
      <c r="F261" s="73">
        <v>157500000000</v>
      </c>
      <c r="G261" s="73">
        <v>129750000000</v>
      </c>
      <c r="H261" s="73">
        <v>143750000000</v>
      </c>
      <c r="I261" s="74">
        <v>1.325657106</v>
      </c>
      <c r="J261" s="75">
        <v>5.6475989999999997E-3</v>
      </c>
      <c r="K261" s="75">
        <v>1.2818563E-2</v>
      </c>
      <c r="L261" s="76">
        <v>1.1018591129999999</v>
      </c>
      <c r="M261" s="76">
        <v>0.26979269700000003</v>
      </c>
      <c r="N261" s="76">
        <v>1.1341504000000001E-2</v>
      </c>
      <c r="O261" s="74">
        <v>1.094339672</v>
      </c>
      <c r="P261" s="73">
        <v>0.30338440700000002</v>
      </c>
      <c r="Q261" s="73">
        <v>0.64006380600000001</v>
      </c>
      <c r="R261" s="74">
        <v>0.90959278700000001</v>
      </c>
      <c r="S261" s="73">
        <v>0.28045386</v>
      </c>
      <c r="T261" s="77">
        <v>0.65542088499999995</v>
      </c>
      <c r="U261" s="63">
        <v>167000000000</v>
      </c>
      <c r="V261" s="63">
        <v>111221768000</v>
      </c>
      <c r="W261" s="63">
        <v>90400000000</v>
      </c>
      <c r="X261" s="63">
        <v>140000000000</v>
      </c>
      <c r="Y261" s="63">
        <v>190000000000</v>
      </c>
      <c r="Z261" s="63">
        <v>264000000000</v>
      </c>
      <c r="AA261" s="63">
        <v>237000000000</v>
      </c>
      <c r="AB261" s="63">
        <v>249000000000</v>
      </c>
      <c r="AC261" s="63">
        <v>113000000000</v>
      </c>
      <c r="AD261" s="63">
        <v>140000000000</v>
      </c>
      <c r="AE261" s="63">
        <v>142000000000</v>
      </c>
      <c r="AF261" s="63">
        <v>159000000000</v>
      </c>
      <c r="AG261" s="63">
        <v>341000000000</v>
      </c>
      <c r="AH261" s="63">
        <v>326000000000</v>
      </c>
      <c r="AI261" s="63">
        <v>210000000000</v>
      </c>
      <c r="AJ261" s="63">
        <v>177000000000</v>
      </c>
      <c r="AK261" s="63">
        <v>168000000000</v>
      </c>
      <c r="AL261" s="63">
        <v>144000000000</v>
      </c>
      <c r="AM261" s="63">
        <v>158000000000</v>
      </c>
      <c r="AN261" s="63">
        <v>143000000000</v>
      </c>
      <c r="AO261" s="63">
        <v>183000000000</v>
      </c>
      <c r="AP261" s="63">
        <v>181000000000</v>
      </c>
      <c r="AQ261" s="63">
        <v>167000000000</v>
      </c>
      <c r="AR261" s="63">
        <v>176000000000</v>
      </c>
      <c r="AS261" s="63">
        <v>171000000000</v>
      </c>
      <c r="AT261" s="63">
        <v>150000000000</v>
      </c>
      <c r="AU261" s="63">
        <v>173000000000</v>
      </c>
      <c r="AV261" s="63">
        <v>137000000000</v>
      </c>
      <c r="AW261" s="63"/>
    </row>
    <row r="262" spans="1:49" s="62" customFormat="1" ht="45" x14ac:dyDescent="0.25">
      <c r="A262" s="72" t="s">
        <v>1485</v>
      </c>
      <c r="B262" s="91" t="s">
        <v>203</v>
      </c>
      <c r="C262" s="72" t="s">
        <v>202</v>
      </c>
      <c r="D262" s="73">
        <v>7.0899999999999999E-6</v>
      </c>
      <c r="E262" s="73">
        <v>99666083250</v>
      </c>
      <c r="F262" s="73">
        <v>157250000000</v>
      </c>
      <c r="G262" s="73">
        <v>91325000000</v>
      </c>
      <c r="H262" s="73">
        <v>164250000000</v>
      </c>
      <c r="I262" s="74">
        <v>1.583843433</v>
      </c>
      <c r="J262" s="75">
        <v>7.4800000000000002E-5</v>
      </c>
      <c r="K262" s="75">
        <v>4.5290400000000001E-4</v>
      </c>
      <c r="L262" s="76">
        <v>1.795611224</v>
      </c>
      <c r="M262" s="76">
        <v>7.3900000000000004E-6</v>
      </c>
      <c r="N262" s="76">
        <v>5.1599999999999997E-6</v>
      </c>
      <c r="O262" s="74">
        <v>0.92408554799999998</v>
      </c>
      <c r="P262" s="73">
        <v>0.33266224999999999</v>
      </c>
      <c r="Q262" s="73">
        <v>0.66725858299999996</v>
      </c>
      <c r="R262" s="74">
        <v>1.0476404079999999</v>
      </c>
      <c r="S262" s="73">
        <v>0.56284274300000003</v>
      </c>
      <c r="T262" s="77">
        <v>0.86577503700000003</v>
      </c>
      <c r="U262" s="63">
        <v>50500000000</v>
      </c>
      <c r="V262" s="63">
        <v>46137758000</v>
      </c>
      <c r="W262" s="63">
        <v>43200000000</v>
      </c>
      <c r="X262" s="63">
        <v>58100000000</v>
      </c>
      <c r="Y262" s="63">
        <v>41200000000</v>
      </c>
      <c r="Z262" s="63">
        <v>33200000000</v>
      </c>
      <c r="AA262" s="63">
        <v>34100000000</v>
      </c>
      <c r="AB262" s="63">
        <v>30300000000</v>
      </c>
      <c r="AC262" s="63">
        <v>42000000000</v>
      </c>
      <c r="AD262" s="63">
        <v>43900000000</v>
      </c>
      <c r="AE262" s="63">
        <v>42800000000</v>
      </c>
      <c r="AF262" s="63">
        <v>45700000000</v>
      </c>
      <c r="AG262" s="63">
        <v>52400000000</v>
      </c>
      <c r="AH262" s="63">
        <v>44500000000</v>
      </c>
      <c r="AI262" s="63">
        <v>51200000000</v>
      </c>
      <c r="AJ262" s="63">
        <v>39300000000</v>
      </c>
      <c r="AK262" s="63">
        <v>47700000000</v>
      </c>
      <c r="AL262" s="63">
        <v>36600000000</v>
      </c>
      <c r="AM262" s="63">
        <v>36000000000</v>
      </c>
      <c r="AN262" s="63">
        <v>42700000000</v>
      </c>
      <c r="AO262" s="63">
        <v>52300000000</v>
      </c>
      <c r="AP262" s="63">
        <v>43200000000</v>
      </c>
      <c r="AQ262" s="63">
        <v>44900000000</v>
      </c>
      <c r="AR262" s="63">
        <v>47500000000</v>
      </c>
      <c r="AS262" s="63">
        <v>41700000000</v>
      </c>
      <c r="AT262" s="63">
        <v>39300000000</v>
      </c>
      <c r="AU262" s="63">
        <v>47900000000</v>
      </c>
      <c r="AV262" s="63">
        <v>39400000000</v>
      </c>
      <c r="AW262" s="63"/>
    </row>
    <row r="263" spans="1:49" s="62" customFormat="1" ht="30" x14ac:dyDescent="0.25">
      <c r="A263" s="72" t="s">
        <v>1448</v>
      </c>
      <c r="B263" s="91" t="s">
        <v>651</v>
      </c>
      <c r="C263" s="72" t="s">
        <v>650</v>
      </c>
      <c r="D263" s="73">
        <v>4.2E-7</v>
      </c>
      <c r="E263" s="73">
        <v>243006300750</v>
      </c>
      <c r="F263" s="73">
        <v>106325000000</v>
      </c>
      <c r="G263" s="73">
        <v>177500000000</v>
      </c>
      <c r="H263" s="73">
        <v>141750000000</v>
      </c>
      <c r="I263" s="78">
        <v>0.435487028</v>
      </c>
      <c r="J263" s="75">
        <v>5.1E-8</v>
      </c>
      <c r="K263" s="75">
        <v>1.95E-6</v>
      </c>
      <c r="L263" s="76">
        <v>0.79941753199999999</v>
      </c>
      <c r="M263" s="76">
        <v>7.4019430000000002E-3</v>
      </c>
      <c r="N263" s="76">
        <v>2.2299999999999998E-6</v>
      </c>
      <c r="O263" s="78">
        <v>0.73044112500000002</v>
      </c>
      <c r="P263" s="73">
        <v>7.1039599999999997E-4</v>
      </c>
      <c r="Q263" s="73">
        <v>1.4416861E-2</v>
      </c>
      <c r="R263" s="74">
        <v>1.3408607020000001</v>
      </c>
      <c r="S263" s="73">
        <v>1.201155E-3</v>
      </c>
      <c r="T263" s="77">
        <v>5.9199783999999998E-2</v>
      </c>
      <c r="U263" s="63">
        <v>116000000000</v>
      </c>
      <c r="V263" s="63">
        <v>109276103000</v>
      </c>
      <c r="W263" s="63">
        <v>94500000000</v>
      </c>
      <c r="X263" s="63">
        <v>138000000000</v>
      </c>
      <c r="Y263" s="63">
        <v>189000000000</v>
      </c>
      <c r="Z263" s="63">
        <v>201000000000</v>
      </c>
      <c r="AA263" s="63">
        <v>153000000000</v>
      </c>
      <c r="AB263" s="63">
        <v>144000000000</v>
      </c>
      <c r="AC263" s="63">
        <v>101000000000</v>
      </c>
      <c r="AD263" s="63">
        <v>134000000000</v>
      </c>
      <c r="AE263" s="63">
        <v>94100000000</v>
      </c>
      <c r="AF263" s="63">
        <v>130000000000</v>
      </c>
      <c r="AG263" s="63">
        <v>218000000000</v>
      </c>
      <c r="AH263" s="63">
        <v>206000000000</v>
      </c>
      <c r="AI263" s="63">
        <v>201000000000</v>
      </c>
      <c r="AJ263" s="63">
        <v>174000000000</v>
      </c>
      <c r="AK263" s="63">
        <v>141000000000</v>
      </c>
      <c r="AL263" s="63">
        <v>110000000000</v>
      </c>
      <c r="AM263" s="63">
        <v>120000000000</v>
      </c>
      <c r="AN263" s="63">
        <v>37400000000</v>
      </c>
      <c r="AO263" s="63">
        <v>158000000000</v>
      </c>
      <c r="AP263" s="63">
        <v>161000000000</v>
      </c>
      <c r="AQ263" s="63">
        <v>138000000000</v>
      </c>
      <c r="AR263" s="63">
        <v>150000000000</v>
      </c>
      <c r="AS263" s="63">
        <v>141000000000</v>
      </c>
      <c r="AT263" s="63">
        <v>136000000000</v>
      </c>
      <c r="AU263" s="63">
        <v>148000000000</v>
      </c>
      <c r="AV263" s="63">
        <v>119000000000</v>
      </c>
      <c r="AW263" s="63"/>
    </row>
    <row r="264" spans="1:49" s="62" customFormat="1" ht="30" x14ac:dyDescent="0.25">
      <c r="A264" s="72" t="s">
        <v>1536</v>
      </c>
      <c r="B264" s="91" t="s">
        <v>320</v>
      </c>
      <c r="C264" s="72" t="s">
        <v>319</v>
      </c>
      <c r="D264" s="73">
        <v>5.931436E-3</v>
      </c>
      <c r="E264" s="73">
        <v>94101790000</v>
      </c>
      <c r="F264" s="73">
        <v>130000000000</v>
      </c>
      <c r="G264" s="73">
        <v>113750000000</v>
      </c>
      <c r="H264" s="73">
        <v>133500000000</v>
      </c>
      <c r="I264" s="74">
        <v>1.3867030899999999</v>
      </c>
      <c r="J264" s="75">
        <v>2.621792E-3</v>
      </c>
      <c r="K264" s="75">
        <v>6.9047209999999999E-3</v>
      </c>
      <c r="L264" s="76">
        <v>1.1714994759999999</v>
      </c>
      <c r="M264" s="76">
        <v>9.2141929999999997E-2</v>
      </c>
      <c r="N264" s="76">
        <v>3.2721400000000002E-3</v>
      </c>
      <c r="O264" s="74">
        <v>1.21069373</v>
      </c>
      <c r="P264" s="73">
        <v>4.7210388999999998E-2</v>
      </c>
      <c r="Q264" s="73">
        <v>0.24475150100000001</v>
      </c>
      <c r="R264" s="74">
        <v>1.022805156</v>
      </c>
      <c r="S264" s="73">
        <v>0.79871320899999998</v>
      </c>
      <c r="T264" s="77">
        <v>0.97151475499999995</v>
      </c>
      <c r="U264" s="63">
        <v>90700000000</v>
      </c>
      <c r="V264" s="63">
        <v>110091739000</v>
      </c>
      <c r="W264" s="63">
        <v>89300000000</v>
      </c>
      <c r="X264" s="63">
        <v>107000000000</v>
      </c>
      <c r="Y264" s="63">
        <v>88200000000</v>
      </c>
      <c r="Z264" s="63">
        <v>108000000000</v>
      </c>
      <c r="AA264" s="63">
        <v>97500000000</v>
      </c>
      <c r="AB264" s="63">
        <v>97400000000</v>
      </c>
      <c r="AC264" s="63">
        <v>120000000000</v>
      </c>
      <c r="AD264" s="63">
        <v>76700000000</v>
      </c>
      <c r="AE264" s="63">
        <v>74100000000</v>
      </c>
      <c r="AF264" s="63">
        <v>87800000000</v>
      </c>
      <c r="AG264" s="63">
        <v>162000000000</v>
      </c>
      <c r="AH264" s="63">
        <v>168000000000</v>
      </c>
      <c r="AI264" s="63">
        <v>126000000000</v>
      </c>
      <c r="AJ264" s="63">
        <v>102000000000</v>
      </c>
      <c r="AK264" s="63">
        <v>132000000000</v>
      </c>
      <c r="AL264" s="63">
        <v>74600000000</v>
      </c>
      <c r="AM264" s="63">
        <v>72200000000</v>
      </c>
      <c r="AN264" s="63">
        <v>139000000000</v>
      </c>
      <c r="AO264" s="63">
        <v>142000000000</v>
      </c>
      <c r="AP264" s="63">
        <v>98000000000</v>
      </c>
      <c r="AQ264" s="63">
        <v>132000000000</v>
      </c>
      <c r="AR264" s="63">
        <v>178000000000</v>
      </c>
      <c r="AS264" s="63">
        <v>81000000000</v>
      </c>
      <c r="AT264" s="63">
        <v>71600000000</v>
      </c>
      <c r="AU264" s="63">
        <v>91000000000</v>
      </c>
      <c r="AV264" s="63">
        <v>88800000000</v>
      </c>
      <c r="AW264" s="63"/>
    </row>
    <row r="265" spans="1:49" s="62" customFormat="1" ht="30" x14ac:dyDescent="0.25">
      <c r="A265" s="72" t="s">
        <v>1445</v>
      </c>
      <c r="B265" s="91" t="s">
        <v>602</v>
      </c>
      <c r="C265" s="72" t="s">
        <v>601</v>
      </c>
      <c r="D265" s="73">
        <v>1.1943092000000001E-2</v>
      </c>
      <c r="E265" s="73">
        <v>13826907850</v>
      </c>
      <c r="F265" s="73">
        <v>23350000000</v>
      </c>
      <c r="G265" s="73">
        <v>18425000000</v>
      </c>
      <c r="H265" s="73">
        <v>21725000000</v>
      </c>
      <c r="I265" s="74">
        <v>1.687075841</v>
      </c>
      <c r="J265" s="75">
        <v>2.698963E-3</v>
      </c>
      <c r="K265" s="75">
        <v>7.0541079999999999E-3</v>
      </c>
      <c r="L265" s="76">
        <v>1.1731379669999999</v>
      </c>
      <c r="M265" s="76">
        <v>0.27279782800000002</v>
      </c>
      <c r="N265" s="76">
        <v>7.0723959999999999E-3</v>
      </c>
      <c r="O265" s="74">
        <v>1.3500289780000001</v>
      </c>
      <c r="P265" s="73">
        <v>5.1687381999999997E-2</v>
      </c>
      <c r="Q265" s="73">
        <v>0.24766870399999999</v>
      </c>
      <c r="R265" s="74">
        <v>0.93876648200000001</v>
      </c>
      <c r="S265" s="73">
        <v>0.65735665399999998</v>
      </c>
      <c r="T265" s="77">
        <v>0.88424298499999998</v>
      </c>
      <c r="U265" s="63">
        <v>34100000000</v>
      </c>
      <c r="V265" s="63">
        <v>35085595000</v>
      </c>
      <c r="W265" s="63">
        <v>28700000000</v>
      </c>
      <c r="X265" s="63">
        <v>36200000000</v>
      </c>
      <c r="Y265" s="63">
        <v>54200000000</v>
      </c>
      <c r="Z265" s="63">
        <v>56700000000</v>
      </c>
      <c r="AA265" s="63">
        <v>47400000000</v>
      </c>
      <c r="AB265" s="63">
        <v>46500000000</v>
      </c>
      <c r="AC265" s="63">
        <v>22000000000</v>
      </c>
      <c r="AD265" s="63">
        <v>27900000000</v>
      </c>
      <c r="AE265" s="63">
        <v>29600000000</v>
      </c>
      <c r="AF265" s="63">
        <v>29100000000</v>
      </c>
      <c r="AG265" s="63">
        <v>57000000000</v>
      </c>
      <c r="AH265" s="63">
        <v>54900000000</v>
      </c>
      <c r="AI265" s="63">
        <v>56000000000</v>
      </c>
      <c r="AJ265" s="63">
        <v>40200000000</v>
      </c>
      <c r="AK265" s="63">
        <v>40200000000</v>
      </c>
      <c r="AL265" s="63">
        <v>32700000000</v>
      </c>
      <c r="AM265" s="63">
        <v>39300000000</v>
      </c>
      <c r="AN265" s="63">
        <v>42200000000</v>
      </c>
      <c r="AO265" s="63">
        <v>41800000000</v>
      </c>
      <c r="AP265" s="63">
        <v>41500000000</v>
      </c>
      <c r="AQ265" s="63">
        <v>38700000000</v>
      </c>
      <c r="AR265" s="63">
        <v>34300000000</v>
      </c>
      <c r="AS265" s="63">
        <v>41000000000</v>
      </c>
      <c r="AT265" s="63">
        <v>32300000000</v>
      </c>
      <c r="AU265" s="63">
        <v>39400000000</v>
      </c>
      <c r="AV265" s="63">
        <v>32100000000</v>
      </c>
      <c r="AW265" s="63"/>
    </row>
    <row r="266" spans="1:49" s="62" customFormat="1" ht="30" x14ac:dyDescent="0.25">
      <c r="A266" s="72" t="s">
        <v>1761</v>
      </c>
      <c r="B266" s="91" t="s">
        <v>1012</v>
      </c>
      <c r="C266" s="72" t="s">
        <v>1011</v>
      </c>
      <c r="D266" s="73">
        <v>2.6200000000000001E-9</v>
      </c>
      <c r="E266" s="73">
        <v>6402578600</v>
      </c>
      <c r="F266" s="73">
        <v>31500000000</v>
      </c>
      <c r="G266" s="73">
        <v>6547500000</v>
      </c>
      <c r="H266" s="73">
        <v>35150000000</v>
      </c>
      <c r="I266" s="78">
        <v>5.0645778149999998</v>
      </c>
      <c r="J266" s="75">
        <v>1.4E-8</v>
      </c>
      <c r="K266" s="75">
        <v>8.2799999999999995E-7</v>
      </c>
      <c r="L266" s="76">
        <v>5.3880522600000003</v>
      </c>
      <c r="M266" s="76">
        <v>9.1700000000000004E-9</v>
      </c>
      <c r="N266" s="76">
        <v>2.59E-8</v>
      </c>
      <c r="O266" s="74">
        <v>1.0498057380000001</v>
      </c>
      <c r="P266" s="73">
        <v>0.69513595500000003</v>
      </c>
      <c r="Q266" s="73">
        <v>0.88626923199999996</v>
      </c>
      <c r="R266" s="74">
        <v>1.116856801</v>
      </c>
      <c r="S266" s="73">
        <v>0.37929701999999998</v>
      </c>
      <c r="T266" s="77">
        <v>0.72698595399999999</v>
      </c>
      <c r="U266" s="63">
        <v>18500000000</v>
      </c>
      <c r="V266" s="63">
        <v>23246907400</v>
      </c>
      <c r="W266" s="63">
        <v>20000000000</v>
      </c>
      <c r="X266" s="63">
        <v>29500000000</v>
      </c>
      <c r="Y266" s="63">
        <v>38100000000</v>
      </c>
      <c r="Z266" s="63">
        <v>41300000000</v>
      </c>
      <c r="AA266" s="63">
        <v>32200000000</v>
      </c>
      <c r="AB266" s="63">
        <v>29800000000</v>
      </c>
      <c r="AC266" s="63">
        <v>22200000000</v>
      </c>
      <c r="AD266" s="63">
        <v>24800000000</v>
      </c>
      <c r="AE266" s="63">
        <v>22900000000</v>
      </c>
      <c r="AF266" s="63">
        <v>29300000000</v>
      </c>
      <c r="AG266" s="63">
        <v>37400000000</v>
      </c>
      <c r="AH266" s="63">
        <v>35200000000</v>
      </c>
      <c r="AI266" s="63">
        <v>33700000000</v>
      </c>
      <c r="AJ266" s="63">
        <v>25900000000</v>
      </c>
      <c r="AK266" s="63">
        <v>27800000000</v>
      </c>
      <c r="AL266" s="63">
        <v>15700000000</v>
      </c>
      <c r="AM266" s="63">
        <v>16700000000</v>
      </c>
      <c r="AN266" s="63">
        <v>14500000000</v>
      </c>
      <c r="AO266" s="63">
        <v>33100000000</v>
      </c>
      <c r="AP266" s="63">
        <v>29800000000</v>
      </c>
      <c r="AQ266" s="63">
        <v>24000000000</v>
      </c>
      <c r="AR266" s="63">
        <v>24600000000</v>
      </c>
      <c r="AS266" s="63">
        <v>24700000000</v>
      </c>
      <c r="AT266" s="63">
        <v>21000000000</v>
      </c>
      <c r="AU266" s="63">
        <v>28300000000</v>
      </c>
      <c r="AV266" s="63">
        <v>21900000000</v>
      </c>
      <c r="AW266" s="63"/>
    </row>
    <row r="267" spans="1:49" s="62" customFormat="1" ht="30" x14ac:dyDescent="0.25">
      <c r="A267" s="72" t="s">
        <v>1582</v>
      </c>
      <c r="B267" s="91" t="s">
        <v>347</v>
      </c>
      <c r="C267" s="72" t="s">
        <v>346</v>
      </c>
      <c r="D267" s="73">
        <v>1.06E-7</v>
      </c>
      <c r="E267" s="73">
        <v>443418135750</v>
      </c>
      <c r="F267" s="73">
        <v>205000000000</v>
      </c>
      <c r="G267" s="73">
        <v>344000000000</v>
      </c>
      <c r="H267" s="73">
        <v>144000000000</v>
      </c>
      <c r="I267" s="78">
        <v>0.46405933300000002</v>
      </c>
      <c r="J267" s="75">
        <v>1.59E-6</v>
      </c>
      <c r="K267" s="75">
        <v>2.7399999999999999E-5</v>
      </c>
      <c r="L267" s="76">
        <v>0.42012337399999999</v>
      </c>
      <c r="M267" s="76">
        <v>4.3500000000000002E-7</v>
      </c>
      <c r="N267" s="76">
        <v>5.06E-7</v>
      </c>
      <c r="O267" s="74">
        <v>0.775060046</v>
      </c>
      <c r="P267" s="73">
        <v>1.3685572E-2</v>
      </c>
      <c r="Q267" s="73">
        <v>0.106200618</v>
      </c>
      <c r="R267" s="74">
        <v>0.70167933000000005</v>
      </c>
      <c r="S267" s="73">
        <v>1.72387E-3</v>
      </c>
      <c r="T267" s="77">
        <v>6.3302945999999999E-2</v>
      </c>
      <c r="U267" s="63">
        <v>168000000000</v>
      </c>
      <c r="V267" s="63">
        <v>148119978000</v>
      </c>
      <c r="W267" s="63">
        <v>125000000000</v>
      </c>
      <c r="X267" s="63">
        <v>160000000000</v>
      </c>
      <c r="Y267" s="63">
        <v>94900000000</v>
      </c>
      <c r="Z267" s="63">
        <v>111000000000</v>
      </c>
      <c r="AA267" s="63">
        <v>131000000000</v>
      </c>
      <c r="AB267" s="63">
        <v>85500000000</v>
      </c>
      <c r="AC267" s="63">
        <v>118000000000</v>
      </c>
      <c r="AD267" s="63">
        <v>135000000000</v>
      </c>
      <c r="AE267" s="63">
        <v>113000000000</v>
      </c>
      <c r="AF267" s="63">
        <v>144000000000</v>
      </c>
      <c r="AG267" s="63">
        <v>140000000000</v>
      </c>
      <c r="AH267" s="63">
        <v>114000000000</v>
      </c>
      <c r="AI267" s="63">
        <v>96800000000</v>
      </c>
      <c r="AJ267" s="63">
        <v>80400000000</v>
      </c>
      <c r="AK267" s="63">
        <v>123000000000</v>
      </c>
      <c r="AL267" s="63">
        <v>95700000000</v>
      </c>
      <c r="AM267" s="63">
        <v>94200000000</v>
      </c>
      <c r="AN267" s="63">
        <v>96800000000</v>
      </c>
      <c r="AO267" s="63">
        <v>130000000000</v>
      </c>
      <c r="AP267" s="63">
        <v>117000000000</v>
      </c>
      <c r="AQ267" s="63">
        <v>116000000000</v>
      </c>
      <c r="AR267" s="63">
        <v>142000000000</v>
      </c>
      <c r="AS267" s="63">
        <v>103000000000</v>
      </c>
      <c r="AT267" s="63">
        <v>83500000000</v>
      </c>
      <c r="AU267" s="63">
        <v>124000000000</v>
      </c>
      <c r="AV267" s="63">
        <v>115000000000</v>
      </c>
      <c r="AW267" s="63"/>
    </row>
    <row r="268" spans="1:49" s="62" customFormat="1" ht="45" x14ac:dyDescent="0.25">
      <c r="A268" s="72" t="s">
        <v>1540</v>
      </c>
      <c r="B268" s="91" t="s">
        <v>544</v>
      </c>
      <c r="C268" s="72" t="s">
        <v>543</v>
      </c>
      <c r="D268" s="73">
        <v>1.0009417E-2</v>
      </c>
      <c r="E268" s="73">
        <v>47164153000</v>
      </c>
      <c r="F268" s="73">
        <v>61825000000</v>
      </c>
      <c r="G268" s="73">
        <v>51425000000</v>
      </c>
      <c r="H268" s="73">
        <v>67375000000</v>
      </c>
      <c r="I268" s="74">
        <v>1.30939027</v>
      </c>
      <c r="J268" s="75">
        <v>1.5391034E-2</v>
      </c>
      <c r="K268" s="75">
        <v>2.7655763999999999E-2</v>
      </c>
      <c r="L268" s="76">
        <v>1.309308307</v>
      </c>
      <c r="M268" s="76">
        <v>1.5409760999999999E-2</v>
      </c>
      <c r="N268" s="76">
        <v>3.173646E-3</v>
      </c>
      <c r="O268" s="74">
        <v>1.098250022</v>
      </c>
      <c r="P268" s="73">
        <v>0.34583385799999999</v>
      </c>
      <c r="Q268" s="73">
        <v>0.68566747699999997</v>
      </c>
      <c r="R268" s="74">
        <v>1.098181275</v>
      </c>
      <c r="S268" s="73">
        <v>0.34614408800000002</v>
      </c>
      <c r="T268" s="77">
        <v>0.69172298499999996</v>
      </c>
      <c r="U268" s="63">
        <v>136000000000</v>
      </c>
      <c r="V268" s="63">
        <v>73931153000</v>
      </c>
      <c r="W268" s="63">
        <v>79400000000</v>
      </c>
      <c r="X268" s="63">
        <v>146000000000</v>
      </c>
      <c r="Y268" s="63">
        <v>120000000000</v>
      </c>
      <c r="Z268" s="63">
        <v>150000000000</v>
      </c>
      <c r="AA268" s="63">
        <v>112000000000</v>
      </c>
      <c r="AB268" s="63">
        <v>115000000000</v>
      </c>
      <c r="AC268" s="63">
        <v>106000000000</v>
      </c>
      <c r="AD268" s="63">
        <v>124000000000</v>
      </c>
      <c r="AE268" s="63">
        <v>152000000000</v>
      </c>
      <c r="AF268" s="63">
        <v>131000000000</v>
      </c>
      <c r="AG268" s="63">
        <v>161000000000</v>
      </c>
      <c r="AH268" s="63">
        <v>140000000000</v>
      </c>
      <c r="AI268" s="63">
        <v>135000000000</v>
      </c>
      <c r="AJ268" s="63">
        <v>97100000000</v>
      </c>
      <c r="AK268" s="63">
        <v>122000000000</v>
      </c>
      <c r="AL268" s="63">
        <v>101000000000</v>
      </c>
      <c r="AM268" s="63">
        <v>112000000000</v>
      </c>
      <c r="AN268" s="63">
        <v>66400000000</v>
      </c>
      <c r="AO268" s="63">
        <v>147000000000</v>
      </c>
      <c r="AP268" s="63">
        <v>144000000000</v>
      </c>
      <c r="AQ268" s="63">
        <v>97800000000</v>
      </c>
      <c r="AR268" s="63">
        <v>94000000000</v>
      </c>
      <c r="AS268" s="63">
        <v>103000000000</v>
      </c>
      <c r="AT268" s="63">
        <v>79900000000</v>
      </c>
      <c r="AU268" s="63">
        <v>106000000000</v>
      </c>
      <c r="AV268" s="63">
        <v>76700000000</v>
      </c>
      <c r="AW268" s="63"/>
    </row>
    <row r="269" spans="1:49" s="62" customFormat="1" ht="30" x14ac:dyDescent="0.25">
      <c r="A269" s="72" t="s">
        <v>1598</v>
      </c>
      <c r="B269" s="91" t="s">
        <v>191</v>
      </c>
      <c r="C269" s="72" t="s">
        <v>190</v>
      </c>
      <c r="D269" s="73">
        <v>2.15746E-4</v>
      </c>
      <c r="E269" s="73">
        <v>33416532100</v>
      </c>
      <c r="F269" s="73">
        <v>43700000000</v>
      </c>
      <c r="G269" s="73">
        <v>36325000000</v>
      </c>
      <c r="H269" s="73">
        <v>53050000000</v>
      </c>
      <c r="I269" s="74">
        <v>1.3114288380000001</v>
      </c>
      <c r="J269" s="75">
        <v>3.4666390000000001E-3</v>
      </c>
      <c r="K269" s="75">
        <v>8.5453850000000008E-3</v>
      </c>
      <c r="L269" s="76">
        <v>1.460587115</v>
      </c>
      <c r="M269" s="76">
        <v>2.7575499999999998E-4</v>
      </c>
      <c r="N269" s="76">
        <v>1.6750700000000001E-4</v>
      </c>
      <c r="O269" s="74">
        <v>1.0877824380000001</v>
      </c>
      <c r="P269" s="73">
        <v>0.282266348</v>
      </c>
      <c r="Q269" s="73">
        <v>0.62677445499999995</v>
      </c>
      <c r="R269" s="74">
        <v>1.211503794</v>
      </c>
      <c r="S269" s="73">
        <v>2.467803E-2</v>
      </c>
      <c r="T269" s="77">
        <v>0.25799758099999998</v>
      </c>
      <c r="U269" s="63">
        <v>26100000000</v>
      </c>
      <c r="V269" s="63">
        <v>25142298600</v>
      </c>
      <c r="W269" s="63">
        <v>30100000000</v>
      </c>
      <c r="X269" s="63">
        <v>32500000000</v>
      </c>
      <c r="Y269" s="63">
        <v>59900000000</v>
      </c>
      <c r="Z269" s="63">
        <v>57000000000</v>
      </c>
      <c r="AA269" s="63">
        <v>56700000000</v>
      </c>
      <c r="AB269" s="63">
        <v>55400000000</v>
      </c>
      <c r="AC269" s="63">
        <v>28900000000</v>
      </c>
      <c r="AD269" s="63">
        <v>34200000000</v>
      </c>
      <c r="AE269" s="63">
        <v>30000000000</v>
      </c>
      <c r="AF269" s="63">
        <v>35900000000</v>
      </c>
      <c r="AG269" s="63">
        <v>58800000000</v>
      </c>
      <c r="AH269" s="63">
        <v>48700000000</v>
      </c>
      <c r="AI269" s="63">
        <v>57400000000</v>
      </c>
      <c r="AJ269" s="63">
        <v>42200000000</v>
      </c>
      <c r="AK269" s="63">
        <v>36600000000</v>
      </c>
      <c r="AL269" s="63">
        <v>29700000000</v>
      </c>
      <c r="AM269" s="63">
        <v>35700000000</v>
      </c>
      <c r="AN269" s="63">
        <v>49100000000</v>
      </c>
      <c r="AO269" s="63">
        <v>42800000000</v>
      </c>
      <c r="AP269" s="63">
        <v>45600000000</v>
      </c>
      <c r="AQ269" s="63">
        <v>48400000000</v>
      </c>
      <c r="AR269" s="63">
        <v>45100000000</v>
      </c>
      <c r="AS269" s="63">
        <v>39500000000</v>
      </c>
      <c r="AT269" s="63">
        <v>38500000000</v>
      </c>
      <c r="AU269" s="63">
        <v>43000000000</v>
      </c>
      <c r="AV269" s="63">
        <v>42500000000</v>
      </c>
      <c r="AW269" s="63"/>
    </row>
    <row r="270" spans="1:49" s="62" customFormat="1" ht="30" x14ac:dyDescent="0.25">
      <c r="A270" s="72" t="s">
        <v>1458</v>
      </c>
      <c r="B270" s="91" t="s">
        <v>449</v>
      </c>
      <c r="C270" s="72" t="s">
        <v>448</v>
      </c>
      <c r="D270" s="73">
        <v>1.391658E-3</v>
      </c>
      <c r="E270" s="73">
        <v>54728850500</v>
      </c>
      <c r="F270" s="73">
        <v>66425000000</v>
      </c>
      <c r="G270" s="73">
        <v>86225000000</v>
      </c>
      <c r="H270" s="73">
        <v>53900000000</v>
      </c>
      <c r="I270" s="74">
        <v>1.207780522</v>
      </c>
      <c r="J270" s="75">
        <v>7.5560404999999997E-2</v>
      </c>
      <c r="K270" s="75">
        <v>0.100262845</v>
      </c>
      <c r="L270" s="76">
        <v>0.62655563999999997</v>
      </c>
      <c r="M270" s="76">
        <v>4.2107400000000001E-4</v>
      </c>
      <c r="N270" s="76">
        <v>7.5548353999999998E-2</v>
      </c>
      <c r="O270" s="79">
        <v>1.563067158</v>
      </c>
      <c r="P270" s="73">
        <v>6.0867799999999998E-4</v>
      </c>
      <c r="Q270" s="73">
        <v>1.3124619000000001E-2</v>
      </c>
      <c r="R270" s="74">
        <v>0.810866317</v>
      </c>
      <c r="S270" s="73">
        <v>5.1693967E-2</v>
      </c>
      <c r="T270" s="77">
        <v>0.38235514700000001</v>
      </c>
      <c r="U270" s="63">
        <v>284000000000</v>
      </c>
      <c r="V270" s="63">
        <v>232938652000</v>
      </c>
      <c r="W270" s="63">
        <v>234000000000</v>
      </c>
      <c r="X270" s="63">
        <v>237000000000</v>
      </c>
      <c r="Y270" s="63">
        <v>289000000000</v>
      </c>
      <c r="Z270" s="63">
        <v>326000000000</v>
      </c>
      <c r="AA270" s="63">
        <v>327000000000</v>
      </c>
      <c r="AB270" s="63">
        <v>308000000000</v>
      </c>
      <c r="AC270" s="63">
        <v>236000000000</v>
      </c>
      <c r="AD270" s="63">
        <v>265000000000</v>
      </c>
      <c r="AE270" s="63">
        <v>196000000000</v>
      </c>
      <c r="AF270" s="63">
        <v>260000000000</v>
      </c>
      <c r="AG270" s="63">
        <v>380000000000</v>
      </c>
      <c r="AH270" s="63">
        <v>341000000000</v>
      </c>
      <c r="AI270" s="63">
        <v>317000000000</v>
      </c>
      <c r="AJ270" s="63">
        <v>272000000000</v>
      </c>
      <c r="AK270" s="63">
        <v>307000000000</v>
      </c>
      <c r="AL270" s="63">
        <v>249000000000</v>
      </c>
      <c r="AM270" s="63">
        <v>232000000000</v>
      </c>
      <c r="AN270" s="63">
        <v>264000000000</v>
      </c>
      <c r="AO270" s="63">
        <v>318000000000</v>
      </c>
      <c r="AP270" s="63">
        <v>278000000000</v>
      </c>
      <c r="AQ270" s="63">
        <v>317000000000</v>
      </c>
      <c r="AR270" s="63">
        <v>303000000000</v>
      </c>
      <c r="AS270" s="63">
        <v>253000000000</v>
      </c>
      <c r="AT270" s="63">
        <v>242000000000</v>
      </c>
      <c r="AU270" s="63">
        <v>267000000000</v>
      </c>
      <c r="AV270" s="63">
        <v>295000000000</v>
      </c>
      <c r="AW270" s="63"/>
    </row>
    <row r="271" spans="1:49" s="62" customFormat="1" ht="30" x14ac:dyDescent="0.25">
      <c r="A271" s="72" t="s">
        <v>1625</v>
      </c>
      <c r="B271" s="91" t="s">
        <v>370</v>
      </c>
      <c r="C271" s="72" t="s">
        <v>369</v>
      </c>
      <c r="D271" s="73">
        <v>2.9908462E-2</v>
      </c>
      <c r="E271" s="73">
        <v>110581957750</v>
      </c>
      <c r="F271" s="73">
        <v>136250000000</v>
      </c>
      <c r="G271" s="73">
        <v>93375000000</v>
      </c>
      <c r="H271" s="73">
        <v>133250000000</v>
      </c>
      <c r="I271" s="74">
        <v>1.2532898260000001</v>
      </c>
      <c r="J271" s="75">
        <v>9.2308435999999994E-2</v>
      </c>
      <c r="K271" s="75">
        <v>0.11882988899999999</v>
      </c>
      <c r="L271" s="76">
        <v>1.4235545549999999</v>
      </c>
      <c r="M271" s="76">
        <v>1.4318582E-2</v>
      </c>
      <c r="N271" s="76">
        <v>9.1810869999999992E-3</v>
      </c>
      <c r="O271" s="74">
        <v>0.85640321500000005</v>
      </c>
      <c r="P271" s="73">
        <v>0.23303912099999999</v>
      </c>
      <c r="Q271" s="73">
        <v>0.57152749300000005</v>
      </c>
      <c r="R271" s="74">
        <v>0.97274921700000005</v>
      </c>
      <c r="S271" s="73">
        <v>0.82663699599999996</v>
      </c>
      <c r="T271" s="77">
        <v>0.97151475499999995</v>
      </c>
      <c r="U271" s="63">
        <v>55700000000</v>
      </c>
      <c r="V271" s="63">
        <v>41881821000</v>
      </c>
      <c r="W271" s="63">
        <v>42200000000</v>
      </c>
      <c r="X271" s="63">
        <v>56800000000</v>
      </c>
      <c r="Y271" s="63">
        <v>67000000000</v>
      </c>
      <c r="Z271" s="63">
        <v>67300000000</v>
      </c>
      <c r="AA271" s="63">
        <v>50100000000</v>
      </c>
      <c r="AB271" s="63">
        <v>47500000000</v>
      </c>
      <c r="AC271" s="63">
        <v>43200000000</v>
      </c>
      <c r="AD271" s="63">
        <v>56200000000</v>
      </c>
      <c r="AE271" s="63">
        <v>50200000000</v>
      </c>
      <c r="AF271" s="63">
        <v>57000000000</v>
      </c>
      <c r="AG271" s="63">
        <v>74400000000</v>
      </c>
      <c r="AH271" s="63">
        <v>64400000000</v>
      </c>
      <c r="AI271" s="63">
        <v>60100000000</v>
      </c>
      <c r="AJ271" s="63">
        <v>47000000000</v>
      </c>
      <c r="AK271" s="63">
        <v>50600000000</v>
      </c>
      <c r="AL271" s="63">
        <v>38800000000</v>
      </c>
      <c r="AM271" s="63">
        <v>46500000000</v>
      </c>
      <c r="AN271" s="63">
        <v>21000000000</v>
      </c>
      <c r="AO271" s="63">
        <v>55400000000</v>
      </c>
      <c r="AP271" s="63">
        <v>51800000000</v>
      </c>
      <c r="AQ271" s="63">
        <v>44700000000</v>
      </c>
      <c r="AR271" s="63">
        <v>44900000000</v>
      </c>
      <c r="AS271" s="63">
        <v>47300000000</v>
      </c>
      <c r="AT271" s="63">
        <v>38500000000</v>
      </c>
      <c r="AU271" s="63">
        <v>47000000000</v>
      </c>
      <c r="AV271" s="63">
        <v>37100000000</v>
      </c>
      <c r="AW271" s="63"/>
    </row>
    <row r="272" spans="1:49" s="62" customFormat="1" x14ac:dyDescent="0.25">
      <c r="A272" s="72" t="s">
        <v>1626</v>
      </c>
      <c r="B272" s="91" t="s">
        <v>634</v>
      </c>
      <c r="C272" s="72" t="s">
        <v>633</v>
      </c>
      <c r="D272" s="73">
        <v>5.088001E-3</v>
      </c>
      <c r="E272" s="73">
        <v>65184973750</v>
      </c>
      <c r="F272" s="73">
        <v>95150000000</v>
      </c>
      <c r="G272" s="73">
        <v>73625000000</v>
      </c>
      <c r="H272" s="73">
        <v>94475000000</v>
      </c>
      <c r="I272" s="74">
        <v>1.4533373199999999</v>
      </c>
      <c r="J272" s="75">
        <v>2.5176690000000002E-3</v>
      </c>
      <c r="K272" s="75">
        <v>6.71668E-3</v>
      </c>
      <c r="L272" s="76">
        <v>1.281361717</v>
      </c>
      <c r="M272" s="76">
        <v>2.6825914999999999E-2</v>
      </c>
      <c r="N272" s="76">
        <v>1.548483E-3</v>
      </c>
      <c r="O272" s="74">
        <v>1.1313886769999999</v>
      </c>
      <c r="P272" s="73">
        <v>0.23316066199999999</v>
      </c>
      <c r="Q272" s="73">
        <v>0.57152749300000005</v>
      </c>
      <c r="R272" s="74">
        <v>0.99750974400000003</v>
      </c>
      <c r="S272" s="73">
        <v>0.98018420799999995</v>
      </c>
      <c r="T272" s="77">
        <v>0.99652171599999995</v>
      </c>
      <c r="U272" s="63">
        <v>21500000000</v>
      </c>
      <c r="V272" s="63">
        <v>20117291000</v>
      </c>
      <c r="W272" s="63">
        <v>14900000000</v>
      </c>
      <c r="X272" s="63">
        <v>22500000000</v>
      </c>
      <c r="Y272" s="63">
        <v>98800000000</v>
      </c>
      <c r="Z272" s="63">
        <v>104000000000</v>
      </c>
      <c r="AA272" s="63">
        <v>94000000000</v>
      </c>
      <c r="AB272" s="63">
        <v>90600000000</v>
      </c>
      <c r="AC272" s="63">
        <v>31800000000</v>
      </c>
      <c r="AD272" s="63">
        <v>35700000000</v>
      </c>
      <c r="AE272" s="63">
        <v>35600000000</v>
      </c>
      <c r="AF272" s="63">
        <v>32700000000</v>
      </c>
      <c r="AG272" s="63">
        <v>106000000000</v>
      </c>
      <c r="AH272" s="63">
        <v>99300000000</v>
      </c>
      <c r="AI272" s="63">
        <v>95600000000</v>
      </c>
      <c r="AJ272" s="63">
        <v>70900000000</v>
      </c>
      <c r="AK272" s="63">
        <v>62500000000</v>
      </c>
      <c r="AL272" s="63">
        <v>49900000000</v>
      </c>
      <c r="AM272" s="63">
        <v>52600000000</v>
      </c>
      <c r="AN272" s="63">
        <v>58400000000</v>
      </c>
      <c r="AO272" s="63">
        <v>65200000000</v>
      </c>
      <c r="AP272" s="63">
        <v>59500000000</v>
      </c>
      <c r="AQ272" s="63">
        <v>60100000000</v>
      </c>
      <c r="AR272" s="63">
        <v>65000000000</v>
      </c>
      <c r="AS272" s="63">
        <v>55100000000</v>
      </c>
      <c r="AT272" s="63">
        <v>48200000000</v>
      </c>
      <c r="AU272" s="63">
        <v>59800000000</v>
      </c>
      <c r="AV272" s="63">
        <v>52800000000</v>
      </c>
      <c r="AW272" s="63"/>
    </row>
    <row r="273" spans="1:49" s="62" customFormat="1" x14ac:dyDescent="0.25">
      <c r="A273" s="72" t="s">
        <v>1736</v>
      </c>
      <c r="B273" s="91" t="s">
        <v>1184</v>
      </c>
      <c r="C273" s="72" t="s">
        <v>1183</v>
      </c>
      <c r="D273" s="73">
        <v>1.9700000000000002E-6</v>
      </c>
      <c r="E273" s="73">
        <v>22207312000</v>
      </c>
      <c r="F273" s="73">
        <v>45075000000</v>
      </c>
      <c r="G273" s="73">
        <v>29325000000</v>
      </c>
      <c r="H273" s="73">
        <v>41125000000</v>
      </c>
      <c r="I273" s="74">
        <v>2.031039797</v>
      </c>
      <c r="J273" s="75">
        <v>5.6300000000000005E-7</v>
      </c>
      <c r="K273" s="75">
        <v>1.6200000000000001E-5</v>
      </c>
      <c r="L273" s="76">
        <v>1.3947378779999999</v>
      </c>
      <c r="M273" s="76">
        <v>7.2421900000000001E-4</v>
      </c>
      <c r="N273" s="76">
        <v>3.54E-6</v>
      </c>
      <c r="O273" s="79">
        <v>1.323499889</v>
      </c>
      <c r="P273" s="73">
        <v>2.5644330000000001E-3</v>
      </c>
      <c r="Q273" s="73">
        <v>3.6863730999999997E-2</v>
      </c>
      <c r="R273" s="74">
        <v>0.90886226299999995</v>
      </c>
      <c r="S273" s="73">
        <v>0.22032769599999999</v>
      </c>
      <c r="T273" s="77">
        <v>0.63344212700000002</v>
      </c>
      <c r="U273" s="63">
        <v>169000000000</v>
      </c>
      <c r="V273" s="63">
        <v>115827835000</v>
      </c>
      <c r="W273" s="63">
        <v>129000000000</v>
      </c>
      <c r="X273" s="63">
        <v>167000000000</v>
      </c>
      <c r="Y273" s="63">
        <v>194000000000</v>
      </c>
      <c r="Z273" s="63">
        <v>247000000000</v>
      </c>
      <c r="AA273" s="63">
        <v>178000000000</v>
      </c>
      <c r="AB273" s="63">
        <v>209000000000</v>
      </c>
      <c r="AC273" s="63">
        <v>132000000000</v>
      </c>
      <c r="AD273" s="63">
        <v>120000000000</v>
      </c>
      <c r="AE273" s="63">
        <v>138000000000</v>
      </c>
      <c r="AF273" s="63">
        <v>126000000000</v>
      </c>
      <c r="AG273" s="63">
        <v>223000000000</v>
      </c>
      <c r="AH273" s="63">
        <v>176000000000</v>
      </c>
      <c r="AI273" s="63">
        <v>144000000000</v>
      </c>
      <c r="AJ273" s="63">
        <v>161000000000</v>
      </c>
      <c r="AK273" s="63">
        <v>119000000000</v>
      </c>
      <c r="AL273" s="63">
        <v>142000000000</v>
      </c>
      <c r="AM273" s="63">
        <v>150000000000</v>
      </c>
      <c r="AN273" s="63">
        <v>134000000000</v>
      </c>
      <c r="AO273" s="63">
        <v>163000000000</v>
      </c>
      <c r="AP273" s="63">
        <v>181000000000</v>
      </c>
      <c r="AQ273" s="63">
        <v>157000000000</v>
      </c>
      <c r="AR273" s="63">
        <v>160000000000</v>
      </c>
      <c r="AS273" s="63">
        <v>180000000000</v>
      </c>
      <c r="AT273" s="63">
        <v>126000000000</v>
      </c>
      <c r="AU273" s="63">
        <v>152000000000</v>
      </c>
      <c r="AV273" s="63">
        <v>182000000000</v>
      </c>
      <c r="AW273" s="63"/>
    </row>
    <row r="274" spans="1:49" s="62" customFormat="1" ht="30" x14ac:dyDescent="0.25">
      <c r="A274" s="72" t="s">
        <v>1706</v>
      </c>
      <c r="B274" s="91" t="s">
        <v>567</v>
      </c>
      <c r="C274" s="72" t="s">
        <v>566</v>
      </c>
      <c r="D274" s="73">
        <v>9.1951989999999997E-2</v>
      </c>
      <c r="E274" s="73">
        <v>32123913525</v>
      </c>
      <c r="F274" s="73">
        <v>28700000000</v>
      </c>
      <c r="G274" s="73">
        <v>39250000000</v>
      </c>
      <c r="H274" s="73">
        <v>32525000000</v>
      </c>
      <c r="I274" s="74">
        <v>0.88866623499999997</v>
      </c>
      <c r="J274" s="75">
        <v>0.32103951200000003</v>
      </c>
      <c r="K274" s="75">
        <v>0.35844217299999998</v>
      </c>
      <c r="L274" s="76">
        <v>0.826508617</v>
      </c>
      <c r="M274" s="76">
        <v>0.120582196</v>
      </c>
      <c r="N274" s="76">
        <v>9.0907470000000004E-2</v>
      </c>
      <c r="O274" s="74">
        <v>1.2246831</v>
      </c>
      <c r="P274" s="73">
        <v>0.100832991</v>
      </c>
      <c r="Q274" s="73">
        <v>0.36592519099999998</v>
      </c>
      <c r="R274" s="74">
        <v>1.1390228360000001</v>
      </c>
      <c r="S274" s="73">
        <v>0.27592188899999998</v>
      </c>
      <c r="T274" s="77">
        <v>0.65542088499999995</v>
      </c>
      <c r="U274" s="63">
        <v>614000000000</v>
      </c>
      <c r="V274" s="63">
        <v>538627637000</v>
      </c>
      <c r="W274" s="63">
        <v>534000000000</v>
      </c>
      <c r="X274" s="63">
        <v>624000000000</v>
      </c>
      <c r="Y274" s="63">
        <v>589000000000</v>
      </c>
      <c r="Z274" s="63">
        <v>652000000000</v>
      </c>
      <c r="AA274" s="63">
        <v>619000000000</v>
      </c>
      <c r="AB274" s="63">
        <v>609000000000</v>
      </c>
      <c r="AC274" s="63">
        <v>682000000000</v>
      </c>
      <c r="AD274" s="63">
        <v>785000000000</v>
      </c>
      <c r="AE274" s="63">
        <v>747000000000</v>
      </c>
      <c r="AF274" s="63">
        <v>811000000000</v>
      </c>
      <c r="AG274" s="63">
        <v>843000000000</v>
      </c>
      <c r="AH274" s="63">
        <v>775000000000</v>
      </c>
      <c r="AI274" s="63">
        <v>719000000000</v>
      </c>
      <c r="AJ274" s="63">
        <v>702000000000</v>
      </c>
      <c r="AK274" s="63">
        <v>656000000000</v>
      </c>
      <c r="AL274" s="63">
        <v>604000000000</v>
      </c>
      <c r="AM274" s="63">
        <v>613000000000</v>
      </c>
      <c r="AN274" s="63">
        <v>607000000000</v>
      </c>
      <c r="AO274" s="63">
        <v>687000000000</v>
      </c>
      <c r="AP274" s="63">
        <v>714000000000</v>
      </c>
      <c r="AQ274" s="63">
        <v>686000000000</v>
      </c>
      <c r="AR274" s="63">
        <v>683000000000</v>
      </c>
      <c r="AS274" s="63">
        <v>682000000000</v>
      </c>
      <c r="AT274" s="63">
        <v>578000000000</v>
      </c>
      <c r="AU274" s="63">
        <v>710000000000</v>
      </c>
      <c r="AV274" s="63">
        <v>670000000000</v>
      </c>
      <c r="AW274" s="63"/>
    </row>
    <row r="275" spans="1:49" s="62" customFormat="1" ht="30" x14ac:dyDescent="0.25">
      <c r="A275" s="72" t="s">
        <v>1748</v>
      </c>
      <c r="B275" s="91" t="s">
        <v>620</v>
      </c>
      <c r="C275" s="72" t="s">
        <v>619</v>
      </c>
      <c r="D275" s="73">
        <v>0.50677280899999999</v>
      </c>
      <c r="E275" s="73">
        <v>108832788250</v>
      </c>
      <c r="F275" s="73">
        <v>124250000000</v>
      </c>
      <c r="G275" s="73">
        <v>128250000000</v>
      </c>
      <c r="H275" s="73">
        <v>133275000000</v>
      </c>
      <c r="I275" s="74">
        <v>1.18770317</v>
      </c>
      <c r="J275" s="75">
        <v>0.310670157</v>
      </c>
      <c r="K275" s="75">
        <v>0.34912444399999998</v>
      </c>
      <c r="L275" s="76">
        <v>1.030780322</v>
      </c>
      <c r="M275" s="76">
        <v>0.855134477</v>
      </c>
      <c r="N275" s="76">
        <v>0.41902011099999997</v>
      </c>
      <c r="O275" s="74">
        <v>1.2242537200000001</v>
      </c>
      <c r="P275" s="73">
        <v>0.23689400399999999</v>
      </c>
      <c r="Q275" s="73">
        <v>0.57152749300000005</v>
      </c>
      <c r="R275" s="74">
        <v>1.0625017050000001</v>
      </c>
      <c r="S275" s="73">
        <v>0.71561626899999997</v>
      </c>
      <c r="T275" s="77">
        <v>0.92279856400000004</v>
      </c>
      <c r="U275" s="63">
        <v>39300000000</v>
      </c>
      <c r="V275" s="63">
        <v>31871117300</v>
      </c>
      <c r="W275" s="63">
        <v>31000000000</v>
      </c>
      <c r="X275" s="63">
        <v>40300000000</v>
      </c>
      <c r="Y275" s="63">
        <v>51500000000</v>
      </c>
      <c r="Z275" s="63">
        <v>54800000000</v>
      </c>
      <c r="AA275" s="63">
        <v>49500000000</v>
      </c>
      <c r="AB275" s="63">
        <v>48700000000</v>
      </c>
      <c r="AC275" s="63">
        <v>29700000000</v>
      </c>
      <c r="AD275" s="63">
        <v>42200000000</v>
      </c>
      <c r="AE275" s="63">
        <v>38000000000</v>
      </c>
      <c r="AF275" s="63">
        <v>40600000000</v>
      </c>
      <c r="AG275" s="63">
        <v>66800000000</v>
      </c>
      <c r="AH275" s="63">
        <v>60600000000</v>
      </c>
      <c r="AI275" s="63">
        <v>62700000000</v>
      </c>
      <c r="AJ275" s="63">
        <v>52200000000</v>
      </c>
      <c r="AK275" s="63">
        <v>46300000000</v>
      </c>
      <c r="AL275" s="63">
        <v>38000000000</v>
      </c>
      <c r="AM275" s="63">
        <v>41300000000</v>
      </c>
      <c r="AN275" s="63">
        <v>45000000000</v>
      </c>
      <c r="AO275" s="63">
        <v>43500000000</v>
      </c>
      <c r="AP275" s="63">
        <v>44900000000</v>
      </c>
      <c r="AQ275" s="63">
        <v>43800000000</v>
      </c>
      <c r="AR275" s="63">
        <v>43700000000</v>
      </c>
      <c r="AS275" s="63">
        <v>44900000000</v>
      </c>
      <c r="AT275" s="63">
        <v>41600000000</v>
      </c>
      <c r="AU275" s="63">
        <v>44300000000</v>
      </c>
      <c r="AV275" s="63">
        <v>43700000000</v>
      </c>
      <c r="AW275" s="63"/>
    </row>
    <row r="276" spans="1:49" s="62" customFormat="1" ht="30" x14ac:dyDescent="0.25">
      <c r="A276" s="72" t="s">
        <v>1583</v>
      </c>
      <c r="B276" s="91" t="s">
        <v>483</v>
      </c>
      <c r="C276" s="72" t="s">
        <v>482</v>
      </c>
      <c r="D276" s="73">
        <v>1.180742E-3</v>
      </c>
      <c r="E276" s="73">
        <v>17391427775</v>
      </c>
      <c r="F276" s="73">
        <v>25300000000</v>
      </c>
      <c r="G276" s="73">
        <v>17900000000</v>
      </c>
      <c r="H276" s="73">
        <v>25650000000</v>
      </c>
      <c r="I276" s="74">
        <v>1.4575790289999999</v>
      </c>
      <c r="J276" s="75">
        <v>1.6540089999999999E-3</v>
      </c>
      <c r="K276" s="75">
        <v>4.9620280000000003E-3</v>
      </c>
      <c r="L276" s="76">
        <v>1.4329716640000001</v>
      </c>
      <c r="M276" s="76">
        <v>2.2986870000000002E-3</v>
      </c>
      <c r="N276" s="76">
        <v>3.4605399999999999E-4</v>
      </c>
      <c r="O276" s="74">
        <v>1.0223804059999999</v>
      </c>
      <c r="P276" s="73">
        <v>0.81662402300000003</v>
      </c>
      <c r="Q276" s="73">
        <v>0.90947375900000005</v>
      </c>
      <c r="R276" s="74">
        <v>1.0051202180000001</v>
      </c>
      <c r="S276" s="73">
        <v>0.95728149699999998</v>
      </c>
      <c r="T276" s="77">
        <v>0.99153428499999996</v>
      </c>
      <c r="U276" s="63">
        <v>199000000000</v>
      </c>
      <c r="V276" s="63">
        <v>207249539000</v>
      </c>
      <c r="W276" s="63">
        <v>215000000000</v>
      </c>
      <c r="X276" s="63">
        <v>254000000000</v>
      </c>
      <c r="Y276" s="63">
        <v>333000000000</v>
      </c>
      <c r="Z276" s="63">
        <v>325000000000</v>
      </c>
      <c r="AA276" s="63">
        <v>306000000000</v>
      </c>
      <c r="AB276" s="63">
        <v>277000000000</v>
      </c>
      <c r="AC276" s="63">
        <v>262000000000</v>
      </c>
      <c r="AD276" s="63">
        <v>301000000000</v>
      </c>
      <c r="AE276" s="63">
        <v>303000000000</v>
      </c>
      <c r="AF276" s="63">
        <v>346000000000</v>
      </c>
      <c r="AG276" s="63">
        <v>387000000000</v>
      </c>
      <c r="AH276" s="63">
        <v>379000000000</v>
      </c>
      <c r="AI276" s="63">
        <v>377000000000</v>
      </c>
      <c r="AJ276" s="63">
        <v>333000000000</v>
      </c>
      <c r="AK276" s="63">
        <v>276000000000</v>
      </c>
      <c r="AL276" s="63">
        <v>254000000000</v>
      </c>
      <c r="AM276" s="63">
        <v>265000000000</v>
      </c>
      <c r="AN276" s="63">
        <v>249000000000</v>
      </c>
      <c r="AO276" s="63">
        <v>306000000000</v>
      </c>
      <c r="AP276" s="63">
        <v>317000000000</v>
      </c>
      <c r="AQ276" s="63">
        <v>290000000000</v>
      </c>
      <c r="AR276" s="63">
        <v>326000000000</v>
      </c>
      <c r="AS276" s="63">
        <v>309000000000</v>
      </c>
      <c r="AT276" s="63">
        <v>213000000000</v>
      </c>
      <c r="AU276" s="63">
        <v>304000000000</v>
      </c>
      <c r="AV276" s="63">
        <v>296000000000</v>
      </c>
      <c r="AW276" s="63"/>
    </row>
    <row r="277" spans="1:49" s="62" customFormat="1" ht="30" x14ac:dyDescent="0.25">
      <c r="A277" s="72" t="s">
        <v>1554</v>
      </c>
      <c r="B277" s="91" t="s">
        <v>225</v>
      </c>
      <c r="C277" s="72" t="s">
        <v>224</v>
      </c>
      <c r="D277" s="73">
        <v>0.156447845</v>
      </c>
      <c r="E277" s="73">
        <v>77593220000</v>
      </c>
      <c r="F277" s="73">
        <v>57225000000</v>
      </c>
      <c r="G277" s="73">
        <v>68125000000</v>
      </c>
      <c r="H277" s="73">
        <v>57150000000</v>
      </c>
      <c r="I277" s="74">
        <v>0.73200631100000002</v>
      </c>
      <c r="J277" s="75">
        <v>5.9182403000000001E-2</v>
      </c>
      <c r="K277" s="75">
        <v>8.2007078999999997E-2</v>
      </c>
      <c r="L277" s="76">
        <v>0.84339073399999998</v>
      </c>
      <c r="M277" s="76">
        <v>0.27736889999999997</v>
      </c>
      <c r="N277" s="76">
        <v>5.0425164000000001E-2</v>
      </c>
      <c r="O277" s="74">
        <v>0.85827675299999995</v>
      </c>
      <c r="P277" s="73">
        <v>0.32738929500000002</v>
      </c>
      <c r="Q277" s="73">
        <v>0.664407686</v>
      </c>
      <c r="R277" s="74">
        <v>0.98887488999999995</v>
      </c>
      <c r="S277" s="73">
        <v>0.941652139</v>
      </c>
      <c r="T277" s="77">
        <v>0.99153428499999996</v>
      </c>
      <c r="U277" s="63">
        <v>1440000000000</v>
      </c>
      <c r="V277" s="63">
        <v>1358528380000</v>
      </c>
      <c r="W277" s="63">
        <v>1370000000000</v>
      </c>
      <c r="X277" s="63">
        <v>1610000000000</v>
      </c>
      <c r="Y277" s="63">
        <v>1450000000000</v>
      </c>
      <c r="Z277" s="63">
        <v>1410000000000</v>
      </c>
      <c r="AA277" s="63">
        <v>1340000000000</v>
      </c>
      <c r="AB277" s="63">
        <v>1190000000000</v>
      </c>
      <c r="AC277" s="63">
        <v>1150000000000</v>
      </c>
      <c r="AD277" s="63">
        <v>1530000000000</v>
      </c>
      <c r="AE277" s="63">
        <v>1470000000000</v>
      </c>
      <c r="AF277" s="63">
        <v>1590000000000</v>
      </c>
      <c r="AG277" s="63">
        <v>1470000000000</v>
      </c>
      <c r="AH277" s="63">
        <v>1280000000000</v>
      </c>
      <c r="AI277" s="63">
        <v>1350000000000</v>
      </c>
      <c r="AJ277" s="63">
        <v>990000000000</v>
      </c>
      <c r="AK277" s="63">
        <v>1270000000000</v>
      </c>
      <c r="AL277" s="63">
        <v>1240000000000</v>
      </c>
      <c r="AM277" s="63">
        <v>1110000000000</v>
      </c>
      <c r="AN277" s="63">
        <v>1080000000000</v>
      </c>
      <c r="AO277" s="63">
        <v>1370000000000</v>
      </c>
      <c r="AP277" s="63">
        <v>1340000000000</v>
      </c>
      <c r="AQ277" s="63">
        <v>1340000000000</v>
      </c>
      <c r="AR277" s="63">
        <v>1470000000000</v>
      </c>
      <c r="AS277" s="63">
        <v>1310000000000</v>
      </c>
      <c r="AT277" s="63">
        <v>1150000000000</v>
      </c>
      <c r="AU277" s="63">
        <v>1390000000000</v>
      </c>
      <c r="AV277" s="63">
        <v>1380000000000</v>
      </c>
      <c r="AW277" s="63"/>
    </row>
    <row r="278" spans="1:49" s="62" customFormat="1" ht="30" x14ac:dyDescent="0.25">
      <c r="A278" s="72" t="s">
        <v>1523</v>
      </c>
      <c r="B278" s="91" t="s">
        <v>140</v>
      </c>
      <c r="C278" s="72" t="s">
        <v>139</v>
      </c>
      <c r="D278" s="73">
        <v>4.9367389999999999E-3</v>
      </c>
      <c r="E278" s="73">
        <v>26019296075</v>
      </c>
      <c r="F278" s="73">
        <v>31550000000</v>
      </c>
      <c r="G278" s="73">
        <v>29075000000</v>
      </c>
      <c r="H278" s="73">
        <v>42325000000</v>
      </c>
      <c r="I278" s="74">
        <v>1.2216327279999999</v>
      </c>
      <c r="J278" s="75">
        <v>8.7070788999999996E-2</v>
      </c>
      <c r="K278" s="75">
        <v>0.112930158</v>
      </c>
      <c r="L278" s="76">
        <v>1.4392889639999999</v>
      </c>
      <c r="M278" s="76">
        <v>5.374373E-3</v>
      </c>
      <c r="N278" s="76">
        <v>4.8368380000000004E-3</v>
      </c>
      <c r="O278" s="74">
        <v>1.1230083799999999</v>
      </c>
      <c r="P278" s="73">
        <v>0.30146226999999998</v>
      </c>
      <c r="Q278" s="73">
        <v>0.64006380600000001</v>
      </c>
      <c r="R278" s="74">
        <v>1.323092884</v>
      </c>
      <c r="S278" s="73">
        <v>2.2975895E-2</v>
      </c>
      <c r="T278" s="77">
        <v>0.24854137700000001</v>
      </c>
      <c r="U278" s="63">
        <v>72900000000</v>
      </c>
      <c r="V278" s="63">
        <v>65077727000</v>
      </c>
      <c r="W278" s="63">
        <v>64400000000</v>
      </c>
      <c r="X278" s="63">
        <v>78100000000</v>
      </c>
      <c r="Y278" s="63">
        <v>86600000000</v>
      </c>
      <c r="Z278" s="63">
        <v>95100000000</v>
      </c>
      <c r="AA278" s="63">
        <v>77400000000</v>
      </c>
      <c r="AB278" s="63">
        <v>78200000000</v>
      </c>
      <c r="AC278" s="63">
        <v>65900000000</v>
      </c>
      <c r="AD278" s="63">
        <v>75600000000</v>
      </c>
      <c r="AE278" s="63">
        <v>71000000000</v>
      </c>
      <c r="AF278" s="63">
        <v>71800000000</v>
      </c>
      <c r="AG278" s="63">
        <v>103000000000</v>
      </c>
      <c r="AH278" s="63">
        <v>94400000000</v>
      </c>
      <c r="AI278" s="63">
        <v>94700000000</v>
      </c>
      <c r="AJ278" s="63">
        <v>75500000000</v>
      </c>
      <c r="AK278" s="63">
        <v>76000000000</v>
      </c>
      <c r="AL278" s="63">
        <v>63600000000</v>
      </c>
      <c r="AM278" s="63">
        <v>66900000000</v>
      </c>
      <c r="AN278" s="63">
        <v>92400000000</v>
      </c>
      <c r="AO278" s="63">
        <v>84400000000</v>
      </c>
      <c r="AP278" s="63">
        <v>81300000000</v>
      </c>
      <c r="AQ278" s="63">
        <v>84300000000</v>
      </c>
      <c r="AR278" s="63">
        <v>83100000000</v>
      </c>
      <c r="AS278" s="63">
        <v>78800000000</v>
      </c>
      <c r="AT278" s="63">
        <v>63200000000</v>
      </c>
      <c r="AU278" s="63">
        <v>77000000000</v>
      </c>
      <c r="AV278" s="63">
        <v>77200000000</v>
      </c>
      <c r="AW278" s="63"/>
    </row>
    <row r="279" spans="1:49" s="62" customFormat="1" ht="30" x14ac:dyDescent="0.25">
      <c r="A279" s="72" t="s">
        <v>1521</v>
      </c>
      <c r="B279" s="91" t="s">
        <v>818</v>
      </c>
      <c r="C279" s="72" t="s">
        <v>817</v>
      </c>
      <c r="D279" s="73">
        <v>6.2593099999999997E-3</v>
      </c>
      <c r="E279" s="73">
        <v>31298099650</v>
      </c>
      <c r="F279" s="73">
        <v>34100000000</v>
      </c>
      <c r="G279" s="73">
        <v>39400000000</v>
      </c>
      <c r="H279" s="73">
        <v>50450000000</v>
      </c>
      <c r="I279" s="74">
        <v>1.087397926</v>
      </c>
      <c r="J279" s="75">
        <v>0.46713977800000001</v>
      </c>
      <c r="K279" s="75">
        <v>0.50363507399999996</v>
      </c>
      <c r="L279" s="76">
        <v>1.2757345069999999</v>
      </c>
      <c r="M279" s="76">
        <v>4.9657694000000002E-2</v>
      </c>
      <c r="N279" s="76">
        <v>7.0906079999999996E-2</v>
      </c>
      <c r="O279" s="74">
        <v>1.2539967329999999</v>
      </c>
      <c r="P279" s="73">
        <v>6.5287919E-2</v>
      </c>
      <c r="Q279" s="73">
        <v>0.292523792</v>
      </c>
      <c r="R279" s="74">
        <v>1.4711881149999999</v>
      </c>
      <c r="S279" s="73">
        <v>4.7146740000000003E-3</v>
      </c>
      <c r="T279" s="77">
        <v>0.116183038</v>
      </c>
      <c r="U279" s="63">
        <v>63600000000</v>
      </c>
      <c r="V279" s="63">
        <v>60718637000</v>
      </c>
      <c r="W279" s="63">
        <v>53500000000</v>
      </c>
      <c r="X279" s="63">
        <v>51200000000</v>
      </c>
      <c r="Y279" s="63">
        <v>43400000000</v>
      </c>
      <c r="Z279" s="63">
        <v>43400000000</v>
      </c>
      <c r="AA279" s="63">
        <v>50200000000</v>
      </c>
      <c r="AB279" s="63">
        <v>43700000000</v>
      </c>
      <c r="AC279" s="63">
        <v>45900000000</v>
      </c>
      <c r="AD279" s="63">
        <v>56400000000</v>
      </c>
      <c r="AE279" s="63">
        <v>36600000000</v>
      </c>
      <c r="AF279" s="63">
        <v>54600000000</v>
      </c>
      <c r="AG279" s="63">
        <v>63400000000</v>
      </c>
      <c r="AH279" s="63">
        <v>58500000000</v>
      </c>
      <c r="AI279" s="63">
        <v>56000000000</v>
      </c>
      <c r="AJ279" s="63">
        <v>38400000000</v>
      </c>
      <c r="AK279" s="63">
        <v>50000000000</v>
      </c>
      <c r="AL279" s="63">
        <v>42100000000</v>
      </c>
      <c r="AM279" s="63">
        <v>37800000000</v>
      </c>
      <c r="AN279" s="63">
        <v>53700000000</v>
      </c>
      <c r="AO279" s="63">
        <v>59400000000</v>
      </c>
      <c r="AP279" s="63">
        <v>43700000000</v>
      </c>
      <c r="AQ279" s="63">
        <v>53800000000</v>
      </c>
      <c r="AR279" s="63">
        <v>66000000000</v>
      </c>
      <c r="AS279" s="63">
        <v>41100000000</v>
      </c>
      <c r="AT279" s="63">
        <v>44600000000</v>
      </c>
      <c r="AU279" s="63">
        <v>40800000000</v>
      </c>
      <c r="AV279" s="63">
        <v>48600000000</v>
      </c>
      <c r="AW279" s="63"/>
    </row>
    <row r="280" spans="1:49" s="62" customFormat="1" ht="30" x14ac:dyDescent="0.25">
      <c r="A280" s="72" t="s">
        <v>1584</v>
      </c>
      <c r="B280" s="91" t="s">
        <v>679</v>
      </c>
      <c r="C280" s="72" t="s">
        <v>678</v>
      </c>
      <c r="D280" s="73">
        <v>5.0380200000000003E-4</v>
      </c>
      <c r="E280" s="73">
        <v>99805786750</v>
      </c>
      <c r="F280" s="73">
        <v>135500000000</v>
      </c>
      <c r="G280" s="73">
        <v>105525000000</v>
      </c>
      <c r="H280" s="73">
        <v>153500000000</v>
      </c>
      <c r="I280" s="74">
        <v>1.360890486</v>
      </c>
      <c r="J280" s="75">
        <v>2.437594E-3</v>
      </c>
      <c r="K280" s="75">
        <v>6.570078E-3</v>
      </c>
      <c r="L280" s="76">
        <v>1.4488305420000001</v>
      </c>
      <c r="M280" s="76">
        <v>6.1434E-4</v>
      </c>
      <c r="N280" s="76">
        <v>2.11886E-4</v>
      </c>
      <c r="O280" s="74">
        <v>1.0547090079999999</v>
      </c>
      <c r="P280" s="73">
        <v>0.52147379000000005</v>
      </c>
      <c r="Q280" s="73">
        <v>0.77159301999999996</v>
      </c>
      <c r="R280" s="74">
        <v>1.1228637720000001</v>
      </c>
      <c r="S280" s="73">
        <v>0.17634503900000001</v>
      </c>
      <c r="T280" s="77">
        <v>0.59067027599999999</v>
      </c>
      <c r="U280" s="63">
        <v>1430000000000</v>
      </c>
      <c r="V280" s="63">
        <v>1213504950000</v>
      </c>
      <c r="W280" s="63">
        <v>1300000000000</v>
      </c>
      <c r="X280" s="63">
        <v>1490000000000</v>
      </c>
      <c r="Y280" s="63">
        <v>1830000000000</v>
      </c>
      <c r="Z280" s="63">
        <v>1770000000000</v>
      </c>
      <c r="AA280" s="63">
        <v>1560000000000</v>
      </c>
      <c r="AB280" s="63">
        <v>1350000000000</v>
      </c>
      <c r="AC280" s="63">
        <v>1410000000000</v>
      </c>
      <c r="AD280" s="63">
        <v>1770000000000</v>
      </c>
      <c r="AE280" s="63">
        <v>1670000000000</v>
      </c>
      <c r="AF280" s="63">
        <v>1770000000000</v>
      </c>
      <c r="AG280" s="63">
        <v>2020000000000</v>
      </c>
      <c r="AH280" s="63">
        <v>1730000000000</v>
      </c>
      <c r="AI280" s="63">
        <v>1870000000000</v>
      </c>
      <c r="AJ280" s="63">
        <v>1670000000000</v>
      </c>
      <c r="AK280" s="63">
        <v>1560000000000</v>
      </c>
      <c r="AL280" s="63">
        <v>1390000000000</v>
      </c>
      <c r="AM280" s="63">
        <v>1490000000000</v>
      </c>
      <c r="AN280" s="63">
        <v>1250000000000</v>
      </c>
      <c r="AO280" s="63">
        <v>1650000000000</v>
      </c>
      <c r="AP280" s="63">
        <v>1740000000000</v>
      </c>
      <c r="AQ280" s="63">
        <v>1500000000000</v>
      </c>
      <c r="AR280" s="63">
        <v>1600000000000</v>
      </c>
      <c r="AS280" s="63">
        <v>1610000000000</v>
      </c>
      <c r="AT280" s="63">
        <v>1380000000000</v>
      </c>
      <c r="AU280" s="63">
        <v>1590000000000</v>
      </c>
      <c r="AV280" s="63">
        <v>1540000000000</v>
      </c>
      <c r="AW280" s="63"/>
    </row>
    <row r="281" spans="1:49" s="62" customFormat="1" ht="30" x14ac:dyDescent="0.25">
      <c r="A281" s="72" t="s">
        <v>1746</v>
      </c>
      <c r="B281" s="91" t="s">
        <v>317</v>
      </c>
      <c r="C281" s="72" t="s">
        <v>316</v>
      </c>
      <c r="D281" s="73">
        <v>8.3800000000000004E-5</v>
      </c>
      <c r="E281" s="73">
        <v>55695288000</v>
      </c>
      <c r="F281" s="73">
        <v>79425000000</v>
      </c>
      <c r="G281" s="73">
        <v>42400000000</v>
      </c>
      <c r="H281" s="73">
        <v>78475000000</v>
      </c>
      <c r="I281" s="74">
        <v>1.4339671970000001</v>
      </c>
      <c r="J281" s="75">
        <v>3.4050489999999998E-3</v>
      </c>
      <c r="K281" s="75">
        <v>8.5453850000000008E-3</v>
      </c>
      <c r="L281" s="76">
        <v>1.8422272200000001</v>
      </c>
      <c r="M281" s="76">
        <v>4.8300000000000002E-5</v>
      </c>
      <c r="N281" s="76">
        <v>6.6400000000000001E-5</v>
      </c>
      <c r="O281" s="74">
        <v>0.76106541699999997</v>
      </c>
      <c r="P281" s="73">
        <v>1.7432823E-2</v>
      </c>
      <c r="Q281" s="73">
        <v>0.115660072</v>
      </c>
      <c r="R281" s="74">
        <v>0.97774581599999999</v>
      </c>
      <c r="S281" s="73">
        <v>0.82416525500000004</v>
      </c>
      <c r="T281" s="77">
        <v>0.97151475499999995</v>
      </c>
      <c r="U281" s="63">
        <v>88700000000</v>
      </c>
      <c r="V281" s="63">
        <v>82294628000</v>
      </c>
      <c r="W281" s="63">
        <v>82100000000</v>
      </c>
      <c r="X281" s="63">
        <v>94100000000</v>
      </c>
      <c r="Y281" s="63">
        <v>107000000000</v>
      </c>
      <c r="Z281" s="63">
        <v>107000000000</v>
      </c>
      <c r="AA281" s="63">
        <v>106000000000</v>
      </c>
      <c r="AB281" s="63">
        <v>98100000000</v>
      </c>
      <c r="AC281" s="63">
        <v>78700000000</v>
      </c>
      <c r="AD281" s="63">
        <v>96500000000</v>
      </c>
      <c r="AE281" s="63">
        <v>63700000000</v>
      </c>
      <c r="AF281" s="63">
        <v>89300000000</v>
      </c>
      <c r="AG281" s="63">
        <v>115000000000</v>
      </c>
      <c r="AH281" s="63">
        <v>103000000000</v>
      </c>
      <c r="AI281" s="63">
        <v>93200000000</v>
      </c>
      <c r="AJ281" s="63">
        <v>94600000000</v>
      </c>
      <c r="AK281" s="63">
        <v>85300000000</v>
      </c>
      <c r="AL281" s="63">
        <v>73600000000</v>
      </c>
      <c r="AM281" s="63">
        <v>68000000000</v>
      </c>
      <c r="AN281" s="63">
        <v>35500000000</v>
      </c>
      <c r="AO281" s="63">
        <v>109000000000</v>
      </c>
      <c r="AP281" s="63">
        <v>102000000000</v>
      </c>
      <c r="AQ281" s="63">
        <v>89900000000</v>
      </c>
      <c r="AR281" s="63">
        <v>96800000000</v>
      </c>
      <c r="AS281" s="63">
        <v>89100000000</v>
      </c>
      <c r="AT281" s="63">
        <v>84700000000</v>
      </c>
      <c r="AU281" s="63">
        <v>87300000000</v>
      </c>
      <c r="AV281" s="63">
        <v>91800000000</v>
      </c>
      <c r="AW281" s="63"/>
    </row>
    <row r="282" spans="1:49" s="62" customFormat="1" ht="30" x14ac:dyDescent="0.25">
      <c r="A282" s="72" t="s">
        <v>1629</v>
      </c>
      <c r="B282" s="91" t="s">
        <v>1090</v>
      </c>
      <c r="C282" s="72" t="s">
        <v>1089</v>
      </c>
      <c r="D282" s="73">
        <v>2.6299999999999999E-5</v>
      </c>
      <c r="E282" s="73">
        <v>155314518500</v>
      </c>
      <c r="F282" s="73">
        <v>254500000000</v>
      </c>
      <c r="G282" s="73">
        <v>165000000000</v>
      </c>
      <c r="H282" s="73">
        <v>263500000000</v>
      </c>
      <c r="I282" s="74">
        <v>1.647226922</v>
      </c>
      <c r="J282" s="75">
        <v>5.8900000000000002E-5</v>
      </c>
      <c r="K282" s="75">
        <v>3.69367E-4</v>
      </c>
      <c r="L282" s="76">
        <v>1.6108107309999999</v>
      </c>
      <c r="M282" s="76">
        <v>8.9499999999999994E-5</v>
      </c>
      <c r="N282" s="76">
        <v>1.47E-5</v>
      </c>
      <c r="O282" s="74">
        <v>1.0612062659999999</v>
      </c>
      <c r="P282" s="73">
        <v>0.48627226099999998</v>
      </c>
      <c r="Q282" s="73">
        <v>0.74349159899999995</v>
      </c>
      <c r="R282" s="74">
        <v>1.03774557</v>
      </c>
      <c r="S282" s="73">
        <v>0.66210301199999999</v>
      </c>
      <c r="T282" s="77">
        <v>0.88537030699999997</v>
      </c>
      <c r="U282" s="63">
        <v>139000000000</v>
      </c>
      <c r="V282" s="63">
        <v>107815240000</v>
      </c>
      <c r="W282" s="63">
        <v>106000000000</v>
      </c>
      <c r="X282" s="63">
        <v>139000000000</v>
      </c>
      <c r="Y282" s="63">
        <v>155000000000</v>
      </c>
      <c r="Z282" s="63">
        <v>176000000000</v>
      </c>
      <c r="AA282" s="63">
        <v>153000000000</v>
      </c>
      <c r="AB282" s="63">
        <v>154000000000</v>
      </c>
      <c r="AC282" s="63">
        <v>114000000000</v>
      </c>
      <c r="AD282" s="63">
        <v>131000000000</v>
      </c>
      <c r="AE282" s="63">
        <v>137000000000</v>
      </c>
      <c r="AF282" s="63">
        <v>134000000000</v>
      </c>
      <c r="AG282" s="63">
        <v>211000000000</v>
      </c>
      <c r="AH282" s="63">
        <v>202000000000</v>
      </c>
      <c r="AI282" s="63">
        <v>188000000000</v>
      </c>
      <c r="AJ282" s="63">
        <v>168000000000</v>
      </c>
      <c r="AK282" s="63">
        <v>142000000000</v>
      </c>
      <c r="AL282" s="63">
        <v>124000000000</v>
      </c>
      <c r="AM282" s="63">
        <v>137000000000</v>
      </c>
      <c r="AN282" s="63">
        <v>111000000000</v>
      </c>
      <c r="AO282" s="63">
        <v>153000000000</v>
      </c>
      <c r="AP282" s="63">
        <v>151000000000</v>
      </c>
      <c r="AQ282" s="63">
        <v>146000000000</v>
      </c>
      <c r="AR282" s="63">
        <v>143000000000</v>
      </c>
      <c r="AS282" s="63">
        <v>146000000000</v>
      </c>
      <c r="AT282" s="63">
        <v>128000000000</v>
      </c>
      <c r="AU282" s="63">
        <v>158000000000</v>
      </c>
      <c r="AV282" s="63">
        <v>141000000000</v>
      </c>
      <c r="AW282" s="63"/>
    </row>
    <row r="283" spans="1:49" s="62" customFormat="1" ht="30" x14ac:dyDescent="0.25">
      <c r="A283" s="72" t="s">
        <v>1490</v>
      </c>
      <c r="B283" s="91" t="s">
        <v>115</v>
      </c>
      <c r="C283" s="72" t="s">
        <v>114</v>
      </c>
      <c r="D283" s="73">
        <v>1.3531784E-2</v>
      </c>
      <c r="E283" s="73">
        <v>31653963000</v>
      </c>
      <c r="F283" s="73">
        <v>25050000000</v>
      </c>
      <c r="G283" s="73">
        <v>30350000000</v>
      </c>
      <c r="H283" s="73">
        <v>23900000000</v>
      </c>
      <c r="I283" s="78">
        <v>0.79307979500000003</v>
      </c>
      <c r="J283" s="75">
        <v>1.6863861000000001E-2</v>
      </c>
      <c r="K283" s="75">
        <v>2.9836062E-2</v>
      </c>
      <c r="L283" s="76">
        <v>0.78671344600000004</v>
      </c>
      <c r="M283" s="76">
        <v>1.4101918E-2</v>
      </c>
      <c r="N283" s="76">
        <v>3.173646E-3</v>
      </c>
      <c r="O283" s="74">
        <v>0.96735526000000005</v>
      </c>
      <c r="P283" s="73">
        <v>0.69833285899999997</v>
      </c>
      <c r="Q283" s="73">
        <v>0.88626923199999996</v>
      </c>
      <c r="R283" s="74">
        <v>0.95958993599999998</v>
      </c>
      <c r="S283" s="73">
        <v>0.630624882</v>
      </c>
      <c r="T283" s="77">
        <v>0.87496717499999999</v>
      </c>
      <c r="U283" s="63">
        <v>114000000000</v>
      </c>
      <c r="V283" s="63">
        <v>94323147000</v>
      </c>
      <c r="W283" s="63">
        <v>94900000000</v>
      </c>
      <c r="X283" s="63">
        <v>96000000000</v>
      </c>
      <c r="Y283" s="63">
        <v>132000000000</v>
      </c>
      <c r="Z283" s="63">
        <v>137000000000</v>
      </c>
      <c r="AA283" s="63">
        <v>144000000000</v>
      </c>
      <c r="AB283" s="63">
        <v>129000000000</v>
      </c>
      <c r="AC283" s="63">
        <v>97700000000</v>
      </c>
      <c r="AD283" s="63">
        <v>116000000000</v>
      </c>
      <c r="AE283" s="63">
        <v>91400000000</v>
      </c>
      <c r="AF283" s="63">
        <v>117000000000</v>
      </c>
      <c r="AG283" s="63">
        <v>183000000000</v>
      </c>
      <c r="AH283" s="63">
        <v>161000000000</v>
      </c>
      <c r="AI283" s="63">
        <v>145000000000</v>
      </c>
      <c r="AJ283" s="63">
        <v>125000000000</v>
      </c>
      <c r="AK283" s="63">
        <v>128000000000</v>
      </c>
      <c r="AL283" s="63">
        <v>103000000000</v>
      </c>
      <c r="AM283" s="63">
        <v>95600000000</v>
      </c>
      <c r="AN283" s="63">
        <v>114000000000</v>
      </c>
      <c r="AO283" s="63">
        <v>142000000000</v>
      </c>
      <c r="AP283" s="63">
        <v>114000000000</v>
      </c>
      <c r="AQ283" s="63">
        <v>130000000000</v>
      </c>
      <c r="AR283" s="63">
        <v>136000000000</v>
      </c>
      <c r="AS283" s="63">
        <v>110000000000</v>
      </c>
      <c r="AT283" s="63">
        <v>106000000000</v>
      </c>
      <c r="AU283" s="63">
        <v>112000000000</v>
      </c>
      <c r="AV283" s="63">
        <v>122000000000</v>
      </c>
      <c r="AW283" s="63"/>
    </row>
    <row r="284" spans="1:49" s="62" customFormat="1" ht="45" x14ac:dyDescent="0.25">
      <c r="A284" s="72" t="s">
        <v>1613</v>
      </c>
      <c r="B284" s="91" t="s">
        <v>50</v>
      </c>
      <c r="C284" s="72" t="s">
        <v>49</v>
      </c>
      <c r="D284" s="73">
        <v>5.4193534000000002E-2</v>
      </c>
      <c r="E284" s="73">
        <v>437693082250</v>
      </c>
      <c r="F284" s="73">
        <v>540000000000</v>
      </c>
      <c r="G284" s="73">
        <v>433500000000</v>
      </c>
      <c r="H284" s="73">
        <v>540250000000</v>
      </c>
      <c r="I284" s="74">
        <v>1.238110853</v>
      </c>
      <c r="J284" s="75">
        <v>4.8881836999999997E-2</v>
      </c>
      <c r="K284" s="75">
        <v>7.0267641000000006E-2</v>
      </c>
      <c r="L284" s="76">
        <v>1.2525438600000001</v>
      </c>
      <c r="M284" s="76">
        <v>3.9451145E-2</v>
      </c>
      <c r="N284" s="76">
        <v>1.1537057999999999E-2</v>
      </c>
      <c r="O284" s="74">
        <v>0.98813105800000001</v>
      </c>
      <c r="P284" s="73">
        <v>0.90452616600000002</v>
      </c>
      <c r="Q284" s="73">
        <v>0.96167174700000002</v>
      </c>
      <c r="R284" s="74">
        <v>0.99964997899999997</v>
      </c>
      <c r="S284" s="73">
        <v>0.99719310699999997</v>
      </c>
      <c r="T284" s="77">
        <v>0.99719310699999997</v>
      </c>
      <c r="U284" s="63">
        <v>68700000000</v>
      </c>
      <c r="V284" s="63">
        <v>57348235000</v>
      </c>
      <c r="W284" s="63">
        <v>52500000000</v>
      </c>
      <c r="X284" s="63">
        <v>74200000000</v>
      </c>
      <c r="Y284" s="63">
        <v>66900000000</v>
      </c>
      <c r="Z284" s="63">
        <v>65400000000</v>
      </c>
      <c r="AA284" s="63">
        <v>62600000000</v>
      </c>
      <c r="AB284" s="63">
        <v>60500000000</v>
      </c>
      <c r="AC284" s="63">
        <v>50500000000</v>
      </c>
      <c r="AD284" s="63">
        <v>58600000000</v>
      </c>
      <c r="AE284" s="63">
        <v>54500000000</v>
      </c>
      <c r="AF284" s="63">
        <v>57800000000</v>
      </c>
      <c r="AG284" s="63">
        <v>64300000000</v>
      </c>
      <c r="AH284" s="63">
        <v>56300000000</v>
      </c>
      <c r="AI284" s="63">
        <v>64200000000</v>
      </c>
      <c r="AJ284" s="63">
        <v>52300000000</v>
      </c>
      <c r="AK284" s="63">
        <v>58500000000</v>
      </c>
      <c r="AL284" s="63">
        <v>49500000000</v>
      </c>
      <c r="AM284" s="63">
        <v>51500000000</v>
      </c>
      <c r="AN284" s="63">
        <v>52000000000</v>
      </c>
      <c r="AO284" s="63">
        <v>64700000000</v>
      </c>
      <c r="AP284" s="63">
        <v>62700000000</v>
      </c>
      <c r="AQ284" s="63">
        <v>60400000000</v>
      </c>
      <c r="AR284" s="63">
        <v>63400000000</v>
      </c>
      <c r="AS284" s="63">
        <v>57400000000</v>
      </c>
      <c r="AT284" s="63">
        <v>49100000000</v>
      </c>
      <c r="AU284" s="63">
        <v>60100000000</v>
      </c>
      <c r="AV284" s="63">
        <v>57700000000</v>
      </c>
      <c r="AW284" s="63"/>
    </row>
    <row r="285" spans="1:49" s="62" customFormat="1" ht="45" x14ac:dyDescent="0.25">
      <c r="A285" s="72" t="s">
        <v>1671</v>
      </c>
      <c r="B285" s="91" t="s">
        <v>508</v>
      </c>
      <c r="C285" s="72" t="s">
        <v>507</v>
      </c>
      <c r="D285" s="73">
        <v>5.0088436E-2</v>
      </c>
      <c r="E285" s="73">
        <v>138036430750</v>
      </c>
      <c r="F285" s="73">
        <v>154500000000</v>
      </c>
      <c r="G285" s="73">
        <v>127900000000</v>
      </c>
      <c r="H285" s="73">
        <v>175750000000</v>
      </c>
      <c r="I285" s="74">
        <v>1.1164100400000001</v>
      </c>
      <c r="J285" s="75">
        <v>0.31375992000000003</v>
      </c>
      <c r="K285" s="75">
        <v>0.35145185899999998</v>
      </c>
      <c r="L285" s="76">
        <v>1.3764009719999999</v>
      </c>
      <c r="M285" s="76">
        <v>1.0075808E-2</v>
      </c>
      <c r="N285" s="76">
        <v>1.8012711000000001E-2</v>
      </c>
      <c r="O285" s="74">
        <v>0.91606945100000003</v>
      </c>
      <c r="P285" s="73">
        <v>0.41892268999999999</v>
      </c>
      <c r="Q285" s="73">
        <v>0.71196220799999999</v>
      </c>
      <c r="R285" s="74">
        <v>1.1294048219999999</v>
      </c>
      <c r="S285" s="73">
        <v>0.26784037399999999</v>
      </c>
      <c r="T285" s="77">
        <v>0.65542088499999995</v>
      </c>
      <c r="U285" s="63">
        <v>29800000000</v>
      </c>
      <c r="V285" s="63">
        <v>30873954300</v>
      </c>
      <c r="W285" s="63">
        <v>28100000000</v>
      </c>
      <c r="X285" s="63">
        <v>25200000000</v>
      </c>
      <c r="Y285" s="63">
        <v>30400000000</v>
      </c>
      <c r="Z285" s="63">
        <v>29400000000</v>
      </c>
      <c r="AA285" s="63">
        <v>35400000000</v>
      </c>
      <c r="AB285" s="63">
        <v>24700000000</v>
      </c>
      <c r="AC285" s="63">
        <v>26800000000</v>
      </c>
      <c r="AD285" s="63">
        <v>35100000000</v>
      </c>
      <c r="AE285" s="63">
        <v>14100000000</v>
      </c>
      <c r="AF285" s="63">
        <v>29500000000</v>
      </c>
      <c r="AG285" s="63">
        <v>41700000000</v>
      </c>
      <c r="AH285" s="63">
        <v>37200000000</v>
      </c>
      <c r="AI285" s="63">
        <v>36300000000</v>
      </c>
      <c r="AJ285" s="63">
        <v>28500000000</v>
      </c>
      <c r="AK285" s="63">
        <v>28800000000</v>
      </c>
      <c r="AL285" s="63">
        <v>24500000000</v>
      </c>
      <c r="AM285" s="63">
        <v>21200000000</v>
      </c>
      <c r="AN285" s="63">
        <v>11800000000</v>
      </c>
      <c r="AO285" s="63">
        <v>35700000000</v>
      </c>
      <c r="AP285" s="63">
        <v>26600000000</v>
      </c>
      <c r="AQ285" s="63">
        <v>30500000000</v>
      </c>
      <c r="AR285" s="63">
        <v>30800000000</v>
      </c>
      <c r="AS285" s="63">
        <v>23800000000</v>
      </c>
      <c r="AT285" s="63">
        <v>27200000000</v>
      </c>
      <c r="AU285" s="63">
        <v>24400000000</v>
      </c>
      <c r="AV285" s="63">
        <v>30400000000</v>
      </c>
      <c r="AW285" s="63"/>
    </row>
    <row r="286" spans="1:49" s="62" customFormat="1" ht="45" x14ac:dyDescent="0.25">
      <c r="A286" s="72" t="s">
        <v>1699</v>
      </c>
      <c r="B286" s="91" t="s">
        <v>1004</v>
      </c>
      <c r="C286" s="72" t="s">
        <v>1003</v>
      </c>
      <c r="D286" s="73">
        <v>6.43977E-4</v>
      </c>
      <c r="E286" s="73">
        <v>21670930300</v>
      </c>
      <c r="F286" s="73">
        <v>36850000000</v>
      </c>
      <c r="G286" s="73">
        <v>22975000000</v>
      </c>
      <c r="H286" s="73">
        <v>48675000000</v>
      </c>
      <c r="I286" s="74">
        <v>1.692296773</v>
      </c>
      <c r="J286" s="75">
        <v>4.7234970000000001E-3</v>
      </c>
      <c r="K286" s="75">
        <v>1.0868822E-2</v>
      </c>
      <c r="L286" s="76">
        <v>2.0343578619999998</v>
      </c>
      <c r="M286" s="76">
        <v>5.4170200000000003E-4</v>
      </c>
      <c r="N286" s="76">
        <v>2.7334400000000002E-4</v>
      </c>
      <c r="O286" s="74">
        <v>1.066091897</v>
      </c>
      <c r="P286" s="73">
        <v>0.68131960199999997</v>
      </c>
      <c r="Q286" s="73">
        <v>0.87707187600000003</v>
      </c>
      <c r="R286" s="74">
        <v>1.281579252</v>
      </c>
      <c r="S286" s="73">
        <v>0.12876838900000001</v>
      </c>
      <c r="T286" s="77">
        <v>0.57791409100000002</v>
      </c>
      <c r="U286" s="63">
        <v>26700000000</v>
      </c>
      <c r="V286" s="63">
        <v>21500262400</v>
      </c>
      <c r="W286" s="63">
        <v>20200000000</v>
      </c>
      <c r="X286" s="63">
        <v>28100000000</v>
      </c>
      <c r="Y286" s="63">
        <v>36200000000</v>
      </c>
      <c r="Z286" s="63">
        <v>34100000000</v>
      </c>
      <c r="AA286" s="63">
        <v>29400000000</v>
      </c>
      <c r="AB286" s="63">
        <v>28100000000</v>
      </c>
      <c r="AC286" s="63">
        <v>18200000000</v>
      </c>
      <c r="AD286" s="63">
        <v>25100000000</v>
      </c>
      <c r="AE286" s="63">
        <v>19800000000</v>
      </c>
      <c r="AF286" s="63">
        <v>22800000000</v>
      </c>
      <c r="AG286" s="63">
        <v>30300000000</v>
      </c>
      <c r="AH286" s="63">
        <v>28400000000</v>
      </c>
      <c r="AI286" s="63">
        <v>28900000000</v>
      </c>
      <c r="AJ286" s="63">
        <v>21800000000</v>
      </c>
      <c r="AK286" s="63">
        <v>24500000000</v>
      </c>
      <c r="AL286" s="63">
        <v>21300000000</v>
      </c>
      <c r="AM286" s="63">
        <v>23800000000</v>
      </c>
      <c r="AN286" s="63">
        <v>21700000000</v>
      </c>
      <c r="AO286" s="63">
        <v>26600000000</v>
      </c>
      <c r="AP286" s="63">
        <v>29000000000</v>
      </c>
      <c r="AQ286" s="63">
        <v>24600000000</v>
      </c>
      <c r="AR286" s="63">
        <v>22900000000</v>
      </c>
      <c r="AS286" s="63">
        <v>23000000000</v>
      </c>
      <c r="AT286" s="63">
        <v>20700000000</v>
      </c>
      <c r="AU286" s="63">
        <v>23900000000</v>
      </c>
      <c r="AV286" s="63">
        <v>20200000000</v>
      </c>
      <c r="AW286" s="63"/>
    </row>
    <row r="287" spans="1:49" s="62" customFormat="1" ht="30" x14ac:dyDescent="0.25">
      <c r="A287" s="72" t="s">
        <v>1543</v>
      </c>
      <c r="B287" s="91" t="s">
        <v>1136</v>
      </c>
      <c r="C287" s="72" t="s">
        <v>1135</v>
      </c>
      <c r="D287" s="73">
        <v>1.3607820000000001E-3</v>
      </c>
      <c r="E287" s="73">
        <v>20559097400</v>
      </c>
      <c r="F287" s="73">
        <v>26925000000</v>
      </c>
      <c r="G287" s="73">
        <v>16425000000</v>
      </c>
      <c r="H287" s="73">
        <v>30975000000</v>
      </c>
      <c r="I287" s="74">
        <v>1.303646098</v>
      </c>
      <c r="J287" s="75">
        <v>5.3480575000000002E-2</v>
      </c>
      <c r="K287" s="75">
        <v>7.5618027000000004E-2</v>
      </c>
      <c r="L287" s="76">
        <v>1.8663199829999999</v>
      </c>
      <c r="M287" s="76">
        <v>2.90065E-4</v>
      </c>
      <c r="N287" s="76">
        <v>6.8528299999999996E-4</v>
      </c>
      <c r="O287" s="74">
        <v>0.80686632899999999</v>
      </c>
      <c r="P287" s="73">
        <v>0.108721251</v>
      </c>
      <c r="Q287" s="73">
        <v>0.37508831399999998</v>
      </c>
      <c r="R287" s="74">
        <v>1.155122357</v>
      </c>
      <c r="S287" s="73">
        <v>0.26687451400000001</v>
      </c>
      <c r="T287" s="77">
        <v>0.65542088499999995</v>
      </c>
      <c r="U287" s="63">
        <v>33400000000</v>
      </c>
      <c r="V287" s="63">
        <v>39836242000</v>
      </c>
      <c r="W287" s="63">
        <v>33300000000</v>
      </c>
      <c r="X287" s="63">
        <v>50200000000</v>
      </c>
      <c r="Y287" s="63">
        <v>57300000000</v>
      </c>
      <c r="Z287" s="63">
        <v>60500000000</v>
      </c>
      <c r="AA287" s="63">
        <v>44400000000</v>
      </c>
      <c r="AB287" s="63">
        <v>41600000000</v>
      </c>
      <c r="AC287" s="63">
        <v>34800000000</v>
      </c>
      <c r="AD287" s="63">
        <v>43900000000</v>
      </c>
      <c r="AE287" s="63">
        <v>36800000000</v>
      </c>
      <c r="AF287" s="63">
        <v>46400000000</v>
      </c>
      <c r="AG287" s="63">
        <v>55800000000</v>
      </c>
      <c r="AH287" s="63">
        <v>50000000000</v>
      </c>
      <c r="AI287" s="63">
        <v>46800000000</v>
      </c>
      <c r="AJ287" s="63">
        <v>39600000000</v>
      </c>
      <c r="AK287" s="63">
        <v>40800000000</v>
      </c>
      <c r="AL287" s="63">
        <v>25500000000</v>
      </c>
      <c r="AM287" s="63">
        <v>26100000000</v>
      </c>
      <c r="AN287" s="63">
        <v>13900000000</v>
      </c>
      <c r="AO287" s="63">
        <v>51100000000</v>
      </c>
      <c r="AP287" s="63">
        <v>49800000000</v>
      </c>
      <c r="AQ287" s="63">
        <v>41700000000</v>
      </c>
      <c r="AR287" s="63">
        <v>42300000000</v>
      </c>
      <c r="AS287" s="63">
        <v>39300000000</v>
      </c>
      <c r="AT287" s="63">
        <v>35600000000</v>
      </c>
      <c r="AU287" s="63">
        <v>44100000000</v>
      </c>
      <c r="AV287" s="63">
        <v>36600000000</v>
      </c>
      <c r="AW287" s="63"/>
    </row>
    <row r="288" spans="1:49" s="62" customFormat="1" ht="30" x14ac:dyDescent="0.25">
      <c r="A288" s="72" t="s">
        <v>1545</v>
      </c>
      <c r="B288" s="91" t="s">
        <v>251</v>
      </c>
      <c r="C288" s="72" t="s">
        <v>250</v>
      </c>
      <c r="D288" s="73">
        <v>6.1242399999999998E-4</v>
      </c>
      <c r="E288" s="73">
        <v>199964690250</v>
      </c>
      <c r="F288" s="73">
        <v>262000000000</v>
      </c>
      <c r="G288" s="73">
        <v>155250000000</v>
      </c>
      <c r="H288" s="73">
        <v>197250000000</v>
      </c>
      <c r="I288" s="74">
        <v>1.3206257219999999</v>
      </c>
      <c r="J288" s="75">
        <v>8.0762890000000004E-3</v>
      </c>
      <c r="K288" s="75">
        <v>1.6684549E-2</v>
      </c>
      <c r="L288" s="76">
        <v>1.271602637</v>
      </c>
      <c r="M288" s="76">
        <v>1.7983375999999999E-2</v>
      </c>
      <c r="N288" s="76">
        <v>2.3779389999999999E-3</v>
      </c>
      <c r="O288" s="74">
        <v>0.77902411999999999</v>
      </c>
      <c r="P288" s="73">
        <v>1.47326E-2</v>
      </c>
      <c r="Q288" s="73">
        <v>0.106200618</v>
      </c>
      <c r="R288" s="74">
        <v>0.750105884</v>
      </c>
      <c r="S288" s="73">
        <v>6.6157280000000004E-3</v>
      </c>
      <c r="T288" s="77">
        <v>0.138689639</v>
      </c>
      <c r="U288" s="63">
        <v>85600000000</v>
      </c>
      <c r="V288" s="63">
        <v>57758331000</v>
      </c>
      <c r="W288" s="63">
        <v>50900000000</v>
      </c>
      <c r="X288" s="63">
        <v>71600000000</v>
      </c>
      <c r="Y288" s="63">
        <v>68600000000</v>
      </c>
      <c r="Z288" s="63">
        <v>104000000000</v>
      </c>
      <c r="AA288" s="63">
        <v>75400000000</v>
      </c>
      <c r="AB288" s="63">
        <v>89100000000</v>
      </c>
      <c r="AC288" s="63">
        <v>52600000000</v>
      </c>
      <c r="AD288" s="63">
        <v>51200000000</v>
      </c>
      <c r="AE288" s="63">
        <v>70200000000</v>
      </c>
      <c r="AF288" s="63">
        <v>57200000000</v>
      </c>
      <c r="AG288" s="63">
        <v>105000000000</v>
      </c>
      <c r="AH288" s="63">
        <v>95900000000</v>
      </c>
      <c r="AI288" s="63">
        <v>81300000000</v>
      </c>
      <c r="AJ288" s="63">
        <v>77000000000</v>
      </c>
      <c r="AK288" s="63">
        <v>75400000000</v>
      </c>
      <c r="AL288" s="63">
        <v>60100000000</v>
      </c>
      <c r="AM288" s="63">
        <v>73600000000</v>
      </c>
      <c r="AN288" s="63">
        <v>62100000000</v>
      </c>
      <c r="AO288" s="63">
        <v>79700000000</v>
      </c>
      <c r="AP288" s="63">
        <v>86100000000</v>
      </c>
      <c r="AQ288" s="63">
        <v>71000000000</v>
      </c>
      <c r="AR288" s="63">
        <v>69700000000</v>
      </c>
      <c r="AS288" s="63">
        <v>70700000000</v>
      </c>
      <c r="AT288" s="63">
        <v>62000000000</v>
      </c>
      <c r="AU288" s="63">
        <v>76100000000</v>
      </c>
      <c r="AV288" s="63">
        <v>61700000000</v>
      </c>
      <c r="AW288" s="63"/>
    </row>
    <row r="289" spans="1:49" s="62" customFormat="1" ht="30" x14ac:dyDescent="0.25">
      <c r="A289" s="72" t="s">
        <v>1701</v>
      </c>
      <c r="B289" s="91" t="s">
        <v>76</v>
      </c>
      <c r="C289" s="72" t="s">
        <v>75</v>
      </c>
      <c r="D289" s="73">
        <v>8.6031499999999995E-4</v>
      </c>
      <c r="E289" s="73">
        <v>714983165000</v>
      </c>
      <c r="F289" s="73">
        <v>1042000000000</v>
      </c>
      <c r="G289" s="73">
        <v>679000000000</v>
      </c>
      <c r="H289" s="73">
        <v>817250000000</v>
      </c>
      <c r="I289" s="74">
        <v>1.459970319</v>
      </c>
      <c r="J289" s="75">
        <v>5.2575699999999996E-4</v>
      </c>
      <c r="K289" s="75">
        <v>2.0154040000000002E-3</v>
      </c>
      <c r="L289" s="76">
        <v>1.198729803</v>
      </c>
      <c r="M289" s="76">
        <v>4.4382047000000001E-2</v>
      </c>
      <c r="N289" s="76">
        <v>8.5022899999999998E-4</v>
      </c>
      <c r="O289" s="74">
        <v>0.95348656799999998</v>
      </c>
      <c r="P289" s="73">
        <v>0.56616257599999997</v>
      </c>
      <c r="Q289" s="73">
        <v>0.79724934199999997</v>
      </c>
      <c r="R289" s="74">
        <v>0.78287397400000003</v>
      </c>
      <c r="S289" s="73">
        <v>1.0428603E-2</v>
      </c>
      <c r="T289" s="77">
        <v>0.15642903999999999</v>
      </c>
      <c r="U289" s="63">
        <v>22400000000</v>
      </c>
      <c r="V289" s="63">
        <v>24326066200</v>
      </c>
      <c r="W289" s="63">
        <v>22900000000</v>
      </c>
      <c r="X289" s="63">
        <v>25300000000</v>
      </c>
      <c r="Y289" s="63">
        <v>49000000000</v>
      </c>
      <c r="Z289" s="63">
        <v>45700000000</v>
      </c>
      <c r="AA289" s="63">
        <v>46100000000</v>
      </c>
      <c r="AB289" s="63">
        <v>39400000000</v>
      </c>
      <c r="AC289" s="63">
        <v>19500000000</v>
      </c>
      <c r="AD289" s="63">
        <v>28900000000</v>
      </c>
      <c r="AE289" s="63">
        <v>27000000000</v>
      </c>
      <c r="AF289" s="63">
        <v>30700000000</v>
      </c>
      <c r="AG289" s="63">
        <v>54500000000</v>
      </c>
      <c r="AH289" s="63">
        <v>49400000000</v>
      </c>
      <c r="AI289" s="63">
        <v>44500000000</v>
      </c>
      <c r="AJ289" s="63">
        <v>35800000000</v>
      </c>
      <c r="AK289" s="63">
        <v>38800000000</v>
      </c>
      <c r="AL289" s="63">
        <v>31800000000</v>
      </c>
      <c r="AM289" s="63">
        <v>37000000000</v>
      </c>
      <c r="AN289" s="63">
        <v>33900000000</v>
      </c>
      <c r="AO289" s="63">
        <v>40200000000</v>
      </c>
      <c r="AP289" s="63">
        <v>32800000000</v>
      </c>
      <c r="AQ289" s="63">
        <v>38900000000</v>
      </c>
      <c r="AR289" s="63">
        <v>40900000000</v>
      </c>
      <c r="AS289" s="63">
        <v>32700000000</v>
      </c>
      <c r="AT289" s="63">
        <v>27000000000</v>
      </c>
      <c r="AU289" s="63">
        <v>34300000000</v>
      </c>
      <c r="AV289" s="63">
        <v>35200000000</v>
      </c>
      <c r="AW289" s="63"/>
    </row>
    <row r="290" spans="1:49" s="62" customFormat="1" ht="30" x14ac:dyDescent="0.25">
      <c r="A290" s="72" t="s">
        <v>1512</v>
      </c>
      <c r="B290" s="91" t="s">
        <v>91</v>
      </c>
      <c r="C290" s="72" t="s">
        <v>90</v>
      </c>
      <c r="D290" s="73">
        <v>6.7600000000000003E-5</v>
      </c>
      <c r="E290" s="73">
        <v>88302726250</v>
      </c>
      <c r="F290" s="73">
        <v>161750000000</v>
      </c>
      <c r="G290" s="73">
        <v>125750000000</v>
      </c>
      <c r="H290" s="73">
        <v>139500000000</v>
      </c>
      <c r="I290" s="74">
        <v>1.816401213</v>
      </c>
      <c r="J290" s="75">
        <v>9.3100000000000006E-6</v>
      </c>
      <c r="K290" s="75">
        <v>8.03E-5</v>
      </c>
      <c r="L290" s="76">
        <v>1.1062743289999999</v>
      </c>
      <c r="M290" s="76">
        <v>0.23955127900000001</v>
      </c>
      <c r="N290" s="76">
        <v>1.8844399999999999E-4</v>
      </c>
      <c r="O290" s="79">
        <v>1.4203513889999999</v>
      </c>
      <c r="P290" s="73">
        <v>1.03242E-3</v>
      </c>
      <c r="Q290" s="73">
        <v>1.9788057000000001E-2</v>
      </c>
      <c r="R290" s="74">
        <v>0.86506123700000004</v>
      </c>
      <c r="S290" s="73">
        <v>0.10104423899999999</v>
      </c>
      <c r="T290" s="77">
        <v>0.54072631800000004</v>
      </c>
      <c r="U290" s="63">
        <v>72200000000</v>
      </c>
      <c r="V290" s="63">
        <v>84872880000</v>
      </c>
      <c r="W290" s="63">
        <v>84000000000</v>
      </c>
      <c r="X290" s="63">
        <v>69300000000</v>
      </c>
      <c r="Y290" s="63">
        <v>64200000000</v>
      </c>
      <c r="Z290" s="63">
        <v>54300000000</v>
      </c>
      <c r="AA290" s="63">
        <v>65600000000</v>
      </c>
      <c r="AB290" s="63">
        <v>44800000000</v>
      </c>
      <c r="AC290" s="63">
        <v>65600000000</v>
      </c>
      <c r="AD290" s="63">
        <v>80500000000</v>
      </c>
      <c r="AE290" s="63">
        <v>45100000000</v>
      </c>
      <c r="AF290" s="63">
        <v>81300000000</v>
      </c>
      <c r="AG290" s="63">
        <v>66300000000</v>
      </c>
      <c r="AH290" s="63">
        <v>65100000000</v>
      </c>
      <c r="AI290" s="63">
        <v>58200000000</v>
      </c>
      <c r="AJ290" s="63">
        <v>39000000000</v>
      </c>
      <c r="AK290" s="63">
        <v>58500000000</v>
      </c>
      <c r="AL290" s="63">
        <v>44100000000</v>
      </c>
      <c r="AM290" s="63">
        <v>47100000000</v>
      </c>
      <c r="AN290" s="63">
        <v>31800000000</v>
      </c>
      <c r="AO290" s="63">
        <v>67700000000</v>
      </c>
      <c r="AP290" s="63">
        <v>54500000000</v>
      </c>
      <c r="AQ290" s="63">
        <v>65700000000</v>
      </c>
      <c r="AR290" s="63">
        <v>63300000000</v>
      </c>
      <c r="AS290" s="63">
        <v>50300000000</v>
      </c>
      <c r="AT290" s="63">
        <v>51900000000</v>
      </c>
      <c r="AU290" s="63">
        <v>53100000000</v>
      </c>
      <c r="AV290" s="63">
        <v>65400000000</v>
      </c>
      <c r="AW290" s="63"/>
    </row>
    <row r="291" spans="1:49" s="62" customFormat="1" ht="30" x14ac:dyDescent="0.25">
      <c r="A291" s="72" t="s">
        <v>1608</v>
      </c>
      <c r="B291" s="91" t="s">
        <v>825</v>
      </c>
      <c r="C291" s="72" t="s">
        <v>824</v>
      </c>
      <c r="D291" s="73">
        <v>2.6606600000000002E-4</v>
      </c>
      <c r="E291" s="73">
        <v>52217715750</v>
      </c>
      <c r="F291" s="73">
        <v>69625000000</v>
      </c>
      <c r="G291" s="73">
        <v>38575000000</v>
      </c>
      <c r="H291" s="73">
        <v>60925000000</v>
      </c>
      <c r="I291" s="74">
        <v>1.3214427660000001</v>
      </c>
      <c r="J291" s="75">
        <v>1.2000242E-2</v>
      </c>
      <c r="K291" s="75">
        <v>2.2873389000000001E-2</v>
      </c>
      <c r="L291" s="76">
        <v>1.5888478159999999</v>
      </c>
      <c r="M291" s="76">
        <v>3.5913900000000002E-4</v>
      </c>
      <c r="N291" s="76">
        <v>3.4980999999999999E-4</v>
      </c>
      <c r="O291" s="74">
        <v>0.73259983299999998</v>
      </c>
      <c r="P291" s="73">
        <v>6.3358319999999996E-3</v>
      </c>
      <c r="Q291" s="73">
        <v>6.4290060999999996E-2</v>
      </c>
      <c r="R291" s="74">
        <v>0.880847567</v>
      </c>
      <c r="S291" s="73">
        <v>0.203270225</v>
      </c>
      <c r="T291" s="77">
        <v>0.63344212700000002</v>
      </c>
      <c r="U291" s="63">
        <v>160000000000</v>
      </c>
      <c r="V291" s="63">
        <v>136682783000</v>
      </c>
      <c r="W291" s="63">
        <v>133000000000</v>
      </c>
      <c r="X291" s="63">
        <v>176000000000</v>
      </c>
      <c r="Y291" s="63">
        <v>184000000000</v>
      </c>
      <c r="Z291" s="63">
        <v>209000000000</v>
      </c>
      <c r="AA291" s="63">
        <v>143000000000</v>
      </c>
      <c r="AB291" s="63">
        <v>151000000000</v>
      </c>
      <c r="AC291" s="63">
        <v>107000000000</v>
      </c>
      <c r="AD291" s="63">
        <v>123000000000</v>
      </c>
      <c r="AE291" s="63">
        <v>155000000000</v>
      </c>
      <c r="AF291" s="63">
        <v>146000000000</v>
      </c>
      <c r="AG291" s="63">
        <v>192000000000</v>
      </c>
      <c r="AH291" s="63">
        <v>142000000000</v>
      </c>
      <c r="AI291" s="63">
        <v>157000000000</v>
      </c>
      <c r="AJ291" s="63">
        <v>125000000000</v>
      </c>
      <c r="AK291" s="63">
        <v>131000000000</v>
      </c>
      <c r="AL291" s="63">
        <v>139000000000</v>
      </c>
      <c r="AM291" s="63">
        <v>136000000000</v>
      </c>
      <c r="AN291" s="63">
        <v>129000000000</v>
      </c>
      <c r="AO291" s="63">
        <v>164000000000</v>
      </c>
      <c r="AP291" s="63">
        <v>149000000000</v>
      </c>
      <c r="AQ291" s="63">
        <v>150000000000</v>
      </c>
      <c r="AR291" s="63">
        <v>115000000000</v>
      </c>
      <c r="AS291" s="63">
        <v>152000000000</v>
      </c>
      <c r="AT291" s="63">
        <v>118000000000</v>
      </c>
      <c r="AU291" s="63">
        <v>132000000000</v>
      </c>
      <c r="AV291" s="63">
        <v>117000000000</v>
      </c>
      <c r="AW291" s="63"/>
    </row>
    <row r="292" spans="1:49" s="62" customFormat="1" ht="30" x14ac:dyDescent="0.25">
      <c r="A292" s="72" t="s">
        <v>1754</v>
      </c>
      <c r="B292" s="91" t="s">
        <v>631</v>
      </c>
      <c r="C292" s="72" t="s">
        <v>630</v>
      </c>
      <c r="D292" s="73">
        <v>5.7448299999999998E-4</v>
      </c>
      <c r="E292" s="73">
        <v>76965716750</v>
      </c>
      <c r="F292" s="73">
        <v>105925000000</v>
      </c>
      <c r="G292" s="73">
        <v>64700000000</v>
      </c>
      <c r="H292" s="73">
        <v>94925000000</v>
      </c>
      <c r="I292" s="74">
        <v>1.3769220369999999</v>
      </c>
      <c r="J292" s="75">
        <v>3.6700220000000002E-3</v>
      </c>
      <c r="K292" s="75">
        <v>8.979842E-3</v>
      </c>
      <c r="L292" s="76">
        <v>1.4615649820000001</v>
      </c>
      <c r="M292" s="76">
        <v>1.093501E-3</v>
      </c>
      <c r="N292" s="76">
        <v>3.4980999999999999E-4</v>
      </c>
      <c r="O292" s="74">
        <v>0.83554438399999997</v>
      </c>
      <c r="P292" s="73">
        <v>6.6257514000000003E-2</v>
      </c>
      <c r="Q292" s="73">
        <v>0.29306208099999997</v>
      </c>
      <c r="R292" s="74">
        <v>0.88690745000000004</v>
      </c>
      <c r="S292" s="73">
        <v>0.20210267200000001</v>
      </c>
      <c r="T292" s="77">
        <v>0.63344212700000002</v>
      </c>
      <c r="U292" s="63">
        <v>23400000000</v>
      </c>
      <c r="V292" s="63">
        <v>23041947600</v>
      </c>
      <c r="W292" s="63">
        <v>18400000000</v>
      </c>
      <c r="X292" s="63">
        <v>22500000000</v>
      </c>
      <c r="Y292" s="63">
        <v>50800000000</v>
      </c>
      <c r="Z292" s="63">
        <v>56300000000</v>
      </c>
      <c r="AA292" s="63">
        <v>45500000000</v>
      </c>
      <c r="AB292" s="63">
        <v>48500000000</v>
      </c>
      <c r="AC292" s="63">
        <v>21500000000</v>
      </c>
      <c r="AD292" s="63">
        <v>25600000000</v>
      </c>
      <c r="AE292" s="63">
        <v>21700000000</v>
      </c>
      <c r="AF292" s="63">
        <v>24300000000</v>
      </c>
      <c r="AG292" s="63">
        <v>69200000000</v>
      </c>
      <c r="AH292" s="63">
        <v>67000000000</v>
      </c>
      <c r="AI292" s="63">
        <v>55800000000</v>
      </c>
      <c r="AJ292" s="63">
        <v>51600000000</v>
      </c>
      <c r="AK292" s="63">
        <v>32300000000</v>
      </c>
      <c r="AL292" s="63">
        <v>26100000000</v>
      </c>
      <c r="AM292" s="63">
        <v>29700000000</v>
      </c>
      <c r="AN292" s="63">
        <v>29000000000</v>
      </c>
      <c r="AO292" s="63">
        <v>39400000000</v>
      </c>
      <c r="AP292" s="63">
        <v>32500000000</v>
      </c>
      <c r="AQ292" s="63">
        <v>36800000000</v>
      </c>
      <c r="AR292" s="63">
        <v>38100000000</v>
      </c>
      <c r="AS292" s="63">
        <v>31800000000</v>
      </c>
      <c r="AT292" s="63">
        <v>28100000000</v>
      </c>
      <c r="AU292" s="63">
        <v>32400000000</v>
      </c>
      <c r="AV292" s="63">
        <v>29800000000</v>
      </c>
      <c r="AW292" s="63"/>
    </row>
    <row r="293" spans="1:49" s="62" customFormat="1" ht="30" x14ac:dyDescent="0.25">
      <c r="A293" s="72" t="s">
        <v>1684</v>
      </c>
      <c r="B293" s="91" t="s">
        <v>314</v>
      </c>
      <c r="C293" s="72" t="s">
        <v>313</v>
      </c>
      <c r="D293" s="73">
        <v>3.8746200000000001E-3</v>
      </c>
      <c r="E293" s="73">
        <v>35421710500</v>
      </c>
      <c r="F293" s="73">
        <v>36825000000</v>
      </c>
      <c r="G293" s="73">
        <v>28525000000</v>
      </c>
      <c r="H293" s="73">
        <v>36300000000</v>
      </c>
      <c r="I293" s="74">
        <v>1.0431990520000001</v>
      </c>
      <c r="J293" s="75">
        <v>0.49906656900000002</v>
      </c>
      <c r="K293" s="75">
        <v>0.53444467799999995</v>
      </c>
      <c r="L293" s="76">
        <v>1.270563275</v>
      </c>
      <c r="M293" s="76">
        <v>1.939578E-3</v>
      </c>
      <c r="N293" s="76">
        <v>9.7208190000000003E-3</v>
      </c>
      <c r="O293" s="79">
        <v>0.80801869900000001</v>
      </c>
      <c r="P293" s="73">
        <v>4.2756560000000001E-3</v>
      </c>
      <c r="Q293" s="73">
        <v>4.7583914999999997E-2</v>
      </c>
      <c r="R293" s="74">
        <v>0.98412559099999997</v>
      </c>
      <c r="S293" s="73">
        <v>0.79646225500000001</v>
      </c>
      <c r="T293" s="77">
        <v>0.97151475499999995</v>
      </c>
      <c r="U293" s="63">
        <v>158000000000</v>
      </c>
      <c r="V293" s="63">
        <v>153725551000</v>
      </c>
      <c r="W293" s="63">
        <v>154000000000</v>
      </c>
      <c r="X293" s="63">
        <v>135000000000</v>
      </c>
      <c r="Y293" s="63">
        <v>154000000000</v>
      </c>
      <c r="Z293" s="63">
        <v>169000000000</v>
      </c>
      <c r="AA293" s="63">
        <v>198000000000</v>
      </c>
      <c r="AB293" s="63">
        <v>155000000000</v>
      </c>
      <c r="AC293" s="63">
        <v>148000000000</v>
      </c>
      <c r="AD293" s="63">
        <v>163000000000</v>
      </c>
      <c r="AE293" s="63">
        <v>128000000000</v>
      </c>
      <c r="AF293" s="63">
        <v>169000000000</v>
      </c>
      <c r="AG293" s="63">
        <v>190000000000</v>
      </c>
      <c r="AH293" s="63">
        <v>178000000000</v>
      </c>
      <c r="AI293" s="63">
        <v>184000000000</v>
      </c>
      <c r="AJ293" s="63">
        <v>147000000000</v>
      </c>
      <c r="AK293" s="63">
        <v>169000000000</v>
      </c>
      <c r="AL293" s="63">
        <v>133000000000</v>
      </c>
      <c r="AM293" s="63">
        <v>119000000000</v>
      </c>
      <c r="AN293" s="63">
        <v>145000000000</v>
      </c>
      <c r="AO293" s="63">
        <v>181000000000</v>
      </c>
      <c r="AP293" s="63">
        <v>127000000000</v>
      </c>
      <c r="AQ293" s="63">
        <v>170000000000</v>
      </c>
      <c r="AR293" s="63">
        <v>194000000000</v>
      </c>
      <c r="AS293" s="63">
        <v>128000000000</v>
      </c>
      <c r="AT293" s="63">
        <v>151000000000</v>
      </c>
      <c r="AU293" s="63">
        <v>135000000000</v>
      </c>
      <c r="AV293" s="63">
        <v>171000000000</v>
      </c>
      <c r="AW293" s="63"/>
    </row>
    <row r="294" spans="1:49" s="62" customFormat="1" ht="30" x14ac:dyDescent="0.25">
      <c r="A294" s="72" t="s">
        <v>1587</v>
      </c>
      <c r="B294" s="91" t="s">
        <v>584</v>
      </c>
      <c r="C294" s="72" t="s">
        <v>583</v>
      </c>
      <c r="D294" s="73">
        <v>2.4399999999999999E-6</v>
      </c>
      <c r="E294" s="73">
        <v>71007880250</v>
      </c>
      <c r="F294" s="73">
        <v>135000000000</v>
      </c>
      <c r="G294" s="73">
        <v>82100000000</v>
      </c>
      <c r="H294" s="73">
        <v>135500000000</v>
      </c>
      <c r="I294" s="74">
        <v>1.898112644</v>
      </c>
      <c r="J294" s="75">
        <v>2.7700000000000002E-6</v>
      </c>
      <c r="K294" s="75">
        <v>3.9799999999999998E-5</v>
      </c>
      <c r="L294" s="76">
        <v>1.6496025080000001</v>
      </c>
      <c r="M294" s="76">
        <v>3.2199999999999997E-5</v>
      </c>
      <c r="N294" s="76">
        <v>2.7499999999999999E-6</v>
      </c>
      <c r="O294" s="74">
        <v>1.147714288</v>
      </c>
      <c r="P294" s="73">
        <v>0.10182266199999999</v>
      </c>
      <c r="Q294" s="73">
        <v>0.36592519099999998</v>
      </c>
      <c r="R294" s="74">
        <v>0.99744995400000003</v>
      </c>
      <c r="S294" s="73">
        <v>0.97434725099999997</v>
      </c>
      <c r="T294" s="77">
        <v>0.99652171599999995</v>
      </c>
      <c r="U294" s="63">
        <v>337000000000</v>
      </c>
      <c r="V294" s="63">
        <v>380722840000</v>
      </c>
      <c r="W294" s="63">
        <v>313000000000</v>
      </c>
      <c r="X294" s="63">
        <v>380000000000</v>
      </c>
      <c r="Y294" s="63">
        <v>479000000000</v>
      </c>
      <c r="Z294" s="63">
        <v>452000000000</v>
      </c>
      <c r="AA294" s="63">
        <v>444000000000</v>
      </c>
      <c r="AB294" s="63">
        <v>368000000000</v>
      </c>
      <c r="AC294" s="63">
        <v>353000000000</v>
      </c>
      <c r="AD294" s="63">
        <v>394000000000</v>
      </c>
      <c r="AE294" s="63">
        <v>304000000000</v>
      </c>
      <c r="AF294" s="63">
        <v>409000000000</v>
      </c>
      <c r="AG294" s="63">
        <v>441000000000</v>
      </c>
      <c r="AH294" s="63">
        <v>404000000000</v>
      </c>
      <c r="AI294" s="63">
        <v>402000000000</v>
      </c>
      <c r="AJ294" s="63">
        <v>350000000000</v>
      </c>
      <c r="AK294" s="63">
        <v>388000000000</v>
      </c>
      <c r="AL294" s="63">
        <v>290000000000</v>
      </c>
      <c r="AM294" s="63">
        <v>294000000000</v>
      </c>
      <c r="AN294" s="63">
        <v>104000000000</v>
      </c>
      <c r="AO294" s="63">
        <v>444000000000</v>
      </c>
      <c r="AP294" s="63">
        <v>407000000000</v>
      </c>
      <c r="AQ294" s="63">
        <v>395000000000</v>
      </c>
      <c r="AR294" s="63">
        <v>414000000000</v>
      </c>
      <c r="AS294" s="63">
        <v>354000000000</v>
      </c>
      <c r="AT294" s="63">
        <v>294000000000</v>
      </c>
      <c r="AU294" s="63">
        <v>365000000000</v>
      </c>
      <c r="AV294" s="63">
        <v>380000000000</v>
      </c>
      <c r="AW294" s="63"/>
    </row>
    <row r="295" spans="1:49" s="62" customFormat="1" ht="30" x14ac:dyDescent="0.25">
      <c r="A295" s="72" t="s">
        <v>1749</v>
      </c>
      <c r="B295" s="91" t="s">
        <v>416</v>
      </c>
      <c r="C295" s="72" t="s">
        <v>415</v>
      </c>
      <c r="D295" s="73">
        <v>1.7100000000000001E-9</v>
      </c>
      <c r="E295" s="73">
        <v>19754322750</v>
      </c>
      <c r="F295" s="73">
        <v>96850000000</v>
      </c>
      <c r="G295" s="73">
        <v>33950000000</v>
      </c>
      <c r="H295" s="73">
        <v>92950000000</v>
      </c>
      <c r="I295" s="78">
        <v>4.9574775689999999</v>
      </c>
      <c r="J295" s="75">
        <v>1.1100000000000001E-9</v>
      </c>
      <c r="K295" s="75">
        <v>2.7099999999999998E-7</v>
      </c>
      <c r="L295" s="76">
        <v>2.7106068940000001</v>
      </c>
      <c r="M295" s="76">
        <v>2.29E-7</v>
      </c>
      <c r="N295" s="76">
        <v>2.59E-8</v>
      </c>
      <c r="O295" s="78">
        <v>1.7378906460000001</v>
      </c>
      <c r="P295" s="73">
        <v>8.81E-5</v>
      </c>
      <c r="Q295" s="73">
        <v>4.3435110000000004E-3</v>
      </c>
      <c r="R295" s="74">
        <v>0.950228882</v>
      </c>
      <c r="S295" s="73">
        <v>0.60346465000000005</v>
      </c>
      <c r="T295" s="77">
        <v>0.87496717499999999</v>
      </c>
      <c r="U295" s="63">
        <v>45400000000</v>
      </c>
      <c r="V295" s="63">
        <v>40600130000</v>
      </c>
      <c r="W295" s="63">
        <v>37400000000</v>
      </c>
      <c r="X295" s="63">
        <v>49300000000</v>
      </c>
      <c r="Y295" s="63">
        <v>53900000000</v>
      </c>
      <c r="Z295" s="63">
        <v>49200000000</v>
      </c>
      <c r="AA295" s="63">
        <v>43900000000</v>
      </c>
      <c r="AB295" s="63">
        <v>41300000000</v>
      </c>
      <c r="AC295" s="63">
        <v>38400000000</v>
      </c>
      <c r="AD295" s="63">
        <v>43400000000</v>
      </c>
      <c r="AE295" s="63">
        <v>40200000000</v>
      </c>
      <c r="AF295" s="63">
        <v>42300000000</v>
      </c>
      <c r="AG295" s="63">
        <v>51500000000</v>
      </c>
      <c r="AH295" s="63">
        <v>45000000000</v>
      </c>
      <c r="AI295" s="63">
        <v>44500000000</v>
      </c>
      <c r="AJ295" s="63">
        <v>40400000000</v>
      </c>
      <c r="AK295" s="63">
        <v>45500000000</v>
      </c>
      <c r="AL295" s="63">
        <v>30500000000</v>
      </c>
      <c r="AM295" s="63">
        <v>35300000000</v>
      </c>
      <c r="AN295" s="63">
        <v>43700000000</v>
      </c>
      <c r="AO295" s="63">
        <v>47400000000</v>
      </c>
      <c r="AP295" s="63">
        <v>43700000000</v>
      </c>
      <c r="AQ295" s="63">
        <v>48600000000</v>
      </c>
      <c r="AR295" s="63">
        <v>48600000000</v>
      </c>
      <c r="AS295" s="63">
        <v>40100000000</v>
      </c>
      <c r="AT295" s="63">
        <v>37300000000</v>
      </c>
      <c r="AU295" s="63">
        <v>44000000000</v>
      </c>
      <c r="AV295" s="63">
        <v>42400000000</v>
      </c>
      <c r="AW295" s="63"/>
    </row>
    <row r="296" spans="1:49" s="62" customFormat="1" ht="30" x14ac:dyDescent="0.25">
      <c r="A296" s="72" t="s">
        <v>1595</v>
      </c>
      <c r="B296" s="91" t="s">
        <v>304</v>
      </c>
      <c r="C296" s="72" t="s">
        <v>303</v>
      </c>
      <c r="D296" s="73">
        <v>1.2629265000000001E-2</v>
      </c>
      <c r="E296" s="73">
        <v>74036456500</v>
      </c>
      <c r="F296" s="73">
        <v>110000000000</v>
      </c>
      <c r="G296" s="73">
        <v>89475000000</v>
      </c>
      <c r="H296" s="73">
        <v>97175000000</v>
      </c>
      <c r="I296" s="74">
        <v>1.493061406</v>
      </c>
      <c r="J296" s="75">
        <v>1.8641949999999999E-3</v>
      </c>
      <c r="K296" s="75">
        <v>5.4059479999999998E-3</v>
      </c>
      <c r="L296" s="76">
        <v>1.0845046629999999</v>
      </c>
      <c r="M296" s="76">
        <v>0.43747892900000002</v>
      </c>
      <c r="N296" s="76">
        <v>8.3272940000000007E-3</v>
      </c>
      <c r="O296" s="74">
        <v>1.2177078690000001</v>
      </c>
      <c r="P296" s="73">
        <v>7.4901579999999995E-2</v>
      </c>
      <c r="Q296" s="73">
        <v>0.32710183500000001</v>
      </c>
      <c r="R296" s="74">
        <v>0.88449802300000002</v>
      </c>
      <c r="S296" s="73">
        <v>0.247659294</v>
      </c>
      <c r="T296" s="77">
        <v>0.65542088499999995</v>
      </c>
      <c r="U296" s="63">
        <v>846000000000</v>
      </c>
      <c r="V296" s="63">
        <v>684277960000</v>
      </c>
      <c r="W296" s="63">
        <v>657000000000</v>
      </c>
      <c r="X296" s="63">
        <v>921000000000</v>
      </c>
      <c r="Y296" s="63">
        <v>1270000000000</v>
      </c>
      <c r="Z296" s="63">
        <v>1400000000000</v>
      </c>
      <c r="AA296" s="63">
        <v>1250000000000</v>
      </c>
      <c r="AB296" s="63">
        <v>1000000000000</v>
      </c>
      <c r="AC296" s="63">
        <v>704000000000</v>
      </c>
      <c r="AD296" s="63">
        <v>784000000000</v>
      </c>
      <c r="AE296" s="63">
        <v>763000000000</v>
      </c>
      <c r="AF296" s="63">
        <v>823000000000</v>
      </c>
      <c r="AG296" s="63">
        <v>1520000000000</v>
      </c>
      <c r="AH296" s="63">
        <v>1420000000000</v>
      </c>
      <c r="AI296" s="63">
        <v>1280000000000</v>
      </c>
      <c r="AJ296" s="63">
        <v>1040000000000</v>
      </c>
      <c r="AK296" s="63">
        <v>930000000000</v>
      </c>
      <c r="AL296" s="63">
        <v>899000000000</v>
      </c>
      <c r="AM296" s="63">
        <v>928000000000</v>
      </c>
      <c r="AN296" s="63">
        <v>1010000000000</v>
      </c>
      <c r="AO296" s="63">
        <v>1020000000000</v>
      </c>
      <c r="AP296" s="63">
        <v>1050000000000</v>
      </c>
      <c r="AQ296" s="63">
        <v>949000000000</v>
      </c>
      <c r="AR296" s="63">
        <v>965000000000</v>
      </c>
      <c r="AS296" s="63">
        <v>1020000000000</v>
      </c>
      <c r="AT296" s="63">
        <v>965000000000</v>
      </c>
      <c r="AU296" s="63">
        <v>1080000000000</v>
      </c>
      <c r="AV296" s="63">
        <v>967000000000</v>
      </c>
      <c r="AW296" s="63"/>
    </row>
    <row r="297" spans="1:49" s="62" customFormat="1" ht="30" x14ac:dyDescent="0.25">
      <c r="A297" s="72" t="s">
        <v>1634</v>
      </c>
      <c r="B297" s="91" t="s">
        <v>341</v>
      </c>
      <c r="C297" s="72" t="s">
        <v>340</v>
      </c>
      <c r="D297" s="73">
        <v>1.5643790000000001E-3</v>
      </c>
      <c r="E297" s="73">
        <v>127155442000</v>
      </c>
      <c r="F297" s="73">
        <v>235000000000</v>
      </c>
      <c r="G297" s="73">
        <v>138500000000</v>
      </c>
      <c r="H297" s="73">
        <v>263500000000</v>
      </c>
      <c r="I297" s="74">
        <v>1.884700415</v>
      </c>
      <c r="J297" s="75">
        <v>2.356328E-3</v>
      </c>
      <c r="K297" s="75">
        <v>6.4010480000000003E-3</v>
      </c>
      <c r="L297" s="76">
        <v>1.844243018</v>
      </c>
      <c r="M297" s="76">
        <v>2.9936479999999998E-3</v>
      </c>
      <c r="N297" s="76">
        <v>4.7107099999999999E-4</v>
      </c>
      <c r="O297" s="74">
        <v>1.1108080229999999</v>
      </c>
      <c r="P297" s="73">
        <v>0.53635557</v>
      </c>
      <c r="Q297" s="73">
        <v>0.77159301999999996</v>
      </c>
      <c r="R297" s="74">
        <v>1.0869631719999999</v>
      </c>
      <c r="S297" s="73">
        <v>0.62261856199999999</v>
      </c>
      <c r="T297" s="77">
        <v>0.87496717499999999</v>
      </c>
      <c r="U297" s="63">
        <v>18000000000</v>
      </c>
      <c r="V297" s="63">
        <v>18349725700</v>
      </c>
      <c r="W297" s="63">
        <v>19800000000</v>
      </c>
      <c r="X297" s="63">
        <v>20200000000</v>
      </c>
      <c r="Y297" s="63">
        <v>10400000000</v>
      </c>
      <c r="Z297" s="63">
        <v>10500000000</v>
      </c>
      <c r="AA297" s="63">
        <v>9670000000</v>
      </c>
      <c r="AB297" s="63">
        <v>8790000000</v>
      </c>
      <c r="AC297" s="63">
        <v>14000000000</v>
      </c>
      <c r="AD297" s="63">
        <v>18600000000</v>
      </c>
      <c r="AE297" s="63">
        <v>11300000000</v>
      </c>
      <c r="AF297" s="63">
        <v>17600000000</v>
      </c>
      <c r="AG297" s="63">
        <v>15400000000</v>
      </c>
      <c r="AH297" s="63">
        <v>14000000000</v>
      </c>
      <c r="AI297" s="63">
        <v>11500000000</v>
      </c>
      <c r="AJ297" s="63">
        <v>10700000000</v>
      </c>
      <c r="AK297" s="63">
        <v>13500000000</v>
      </c>
      <c r="AL297" s="63">
        <v>6340000000</v>
      </c>
      <c r="AM297" s="63">
        <v>7240000000</v>
      </c>
      <c r="AN297" s="63">
        <v>10300000000</v>
      </c>
      <c r="AO297" s="63">
        <v>16100000000</v>
      </c>
      <c r="AP297" s="63">
        <v>13500000000</v>
      </c>
      <c r="AQ297" s="63">
        <v>12900000000</v>
      </c>
      <c r="AR297" s="63">
        <v>13200000000</v>
      </c>
      <c r="AS297" s="63">
        <v>10300000000</v>
      </c>
      <c r="AT297" s="63">
        <v>12300000000</v>
      </c>
      <c r="AU297" s="63">
        <v>11500000000</v>
      </c>
      <c r="AV297" s="63">
        <v>15800000000</v>
      </c>
      <c r="AW297" s="63"/>
    </row>
    <row r="298" spans="1:49" s="62" customFormat="1" ht="30" x14ac:dyDescent="0.25">
      <c r="A298" s="72" t="s">
        <v>1502</v>
      </c>
      <c r="B298" s="91" t="s">
        <v>112</v>
      </c>
      <c r="C298" s="72" t="s">
        <v>111</v>
      </c>
      <c r="D298" s="73">
        <v>2.5712E-4</v>
      </c>
      <c r="E298" s="73">
        <v>531911879750</v>
      </c>
      <c r="F298" s="73">
        <v>890500000000</v>
      </c>
      <c r="G298" s="73">
        <v>460500000000</v>
      </c>
      <c r="H298" s="73">
        <v>859000000000</v>
      </c>
      <c r="I298" s="74">
        <v>1.6726507209999999</v>
      </c>
      <c r="J298" s="75">
        <v>1.2230209999999999E-3</v>
      </c>
      <c r="K298" s="75">
        <v>3.9415199999999996E-3</v>
      </c>
      <c r="L298" s="76">
        <v>1.846074555</v>
      </c>
      <c r="M298" s="76">
        <v>3.0401799999999997E-4</v>
      </c>
      <c r="N298" s="76">
        <v>1.06481E-4</v>
      </c>
      <c r="O298" s="74">
        <v>0.86580817399999999</v>
      </c>
      <c r="P298" s="73">
        <v>0.26178111900000001</v>
      </c>
      <c r="Q298" s="73">
        <v>0.60555556700000002</v>
      </c>
      <c r="R298" s="74">
        <v>0.95557692999999999</v>
      </c>
      <c r="S298" s="73">
        <v>0.71684062400000004</v>
      </c>
      <c r="T298" s="77">
        <v>0.92279856400000004</v>
      </c>
      <c r="U298" s="63">
        <v>16400000000</v>
      </c>
      <c r="V298" s="63">
        <v>12196197400</v>
      </c>
      <c r="W298" s="63">
        <v>14100000000</v>
      </c>
      <c r="X298" s="63">
        <v>19100000000</v>
      </c>
      <c r="Y298" s="63">
        <v>39500000000</v>
      </c>
      <c r="Z298" s="63">
        <v>35600000000</v>
      </c>
      <c r="AA298" s="63">
        <v>26200000000</v>
      </c>
      <c r="AB298" s="63">
        <v>30600000000</v>
      </c>
      <c r="AC298" s="63">
        <v>16100000000</v>
      </c>
      <c r="AD298" s="63">
        <v>23100000000</v>
      </c>
      <c r="AE298" s="63">
        <v>20900000000</v>
      </c>
      <c r="AF298" s="63">
        <v>23100000000</v>
      </c>
      <c r="AG298" s="63">
        <v>46200000000</v>
      </c>
      <c r="AH298" s="63">
        <v>39800000000</v>
      </c>
      <c r="AI298" s="63">
        <v>42000000000</v>
      </c>
      <c r="AJ298" s="63">
        <v>29300000000</v>
      </c>
      <c r="AK298" s="63">
        <v>24300000000</v>
      </c>
      <c r="AL298" s="63">
        <v>22200000000</v>
      </c>
      <c r="AM298" s="63">
        <v>23500000000</v>
      </c>
      <c r="AN298" s="63">
        <v>24700000000</v>
      </c>
      <c r="AO298" s="63">
        <v>27300000000</v>
      </c>
      <c r="AP298" s="63">
        <v>32600000000</v>
      </c>
      <c r="AQ298" s="63">
        <v>26500000000</v>
      </c>
      <c r="AR298" s="63">
        <v>29700000000</v>
      </c>
      <c r="AS298" s="63">
        <v>25300000000</v>
      </c>
      <c r="AT298" s="63">
        <v>22600000000</v>
      </c>
      <c r="AU298" s="63">
        <v>26600000000</v>
      </c>
      <c r="AV298" s="63">
        <v>25700000000</v>
      </c>
      <c r="AW298" s="63"/>
    </row>
    <row r="299" spans="1:49" s="62" customFormat="1" ht="30" x14ac:dyDescent="0.25">
      <c r="A299" s="72" t="s">
        <v>1507</v>
      </c>
      <c r="B299" s="91" t="s">
        <v>109</v>
      </c>
      <c r="C299" s="72" t="s">
        <v>108</v>
      </c>
      <c r="D299" s="73">
        <v>2.76039E-4</v>
      </c>
      <c r="E299" s="73">
        <v>797736657500</v>
      </c>
      <c r="F299" s="73">
        <v>1260000000000</v>
      </c>
      <c r="G299" s="73">
        <v>951250000000</v>
      </c>
      <c r="H299" s="73">
        <v>1165000000000</v>
      </c>
      <c r="I299" s="74">
        <v>1.584065675</v>
      </c>
      <c r="J299" s="75">
        <v>6.3800000000000006E-5</v>
      </c>
      <c r="K299" s="75">
        <v>3.9332800000000003E-4</v>
      </c>
      <c r="L299" s="76">
        <v>1.218967004</v>
      </c>
      <c r="M299" s="76">
        <v>2.4310543E-2</v>
      </c>
      <c r="N299" s="76">
        <v>1.8844399999999999E-4</v>
      </c>
      <c r="O299" s="74">
        <v>1.199676623</v>
      </c>
      <c r="P299" s="73">
        <v>3.554612E-2</v>
      </c>
      <c r="Q299" s="73">
        <v>0.20785442800000001</v>
      </c>
      <c r="R299" s="74">
        <v>0.92317272100000003</v>
      </c>
      <c r="S299" s="73">
        <v>0.31898352899999999</v>
      </c>
      <c r="T299" s="77">
        <v>0.65897794899999995</v>
      </c>
      <c r="U299" s="63">
        <v>64800000000</v>
      </c>
      <c r="V299" s="63">
        <v>49154146000</v>
      </c>
      <c r="W299" s="63">
        <v>51100000000</v>
      </c>
      <c r="X299" s="63">
        <v>67300000000</v>
      </c>
      <c r="Y299" s="63">
        <v>83600000000</v>
      </c>
      <c r="Z299" s="63">
        <v>89500000000</v>
      </c>
      <c r="AA299" s="63">
        <v>79800000000</v>
      </c>
      <c r="AB299" s="63">
        <v>70800000000</v>
      </c>
      <c r="AC299" s="63">
        <v>56000000000</v>
      </c>
      <c r="AD299" s="63">
        <v>56500000000</v>
      </c>
      <c r="AE299" s="63">
        <v>58400000000</v>
      </c>
      <c r="AF299" s="63">
        <v>59700000000</v>
      </c>
      <c r="AG299" s="63">
        <v>91300000000</v>
      </c>
      <c r="AH299" s="63">
        <v>87200000000</v>
      </c>
      <c r="AI299" s="63">
        <v>79100000000</v>
      </c>
      <c r="AJ299" s="63">
        <v>58600000000</v>
      </c>
      <c r="AK299" s="63">
        <v>75200000000</v>
      </c>
      <c r="AL299" s="63">
        <v>50500000000</v>
      </c>
      <c r="AM299" s="63">
        <v>68500000000</v>
      </c>
      <c r="AN299" s="63">
        <v>61700000000</v>
      </c>
      <c r="AO299" s="63">
        <v>72500000000</v>
      </c>
      <c r="AP299" s="63">
        <v>68500000000</v>
      </c>
      <c r="AQ299" s="63">
        <v>76600000000</v>
      </c>
      <c r="AR299" s="63">
        <v>63200000000</v>
      </c>
      <c r="AS299" s="63">
        <v>68200000000</v>
      </c>
      <c r="AT299" s="63">
        <v>57100000000</v>
      </c>
      <c r="AU299" s="63">
        <v>66200000000</v>
      </c>
      <c r="AV299" s="63">
        <v>52700000000</v>
      </c>
      <c r="AW299" s="63"/>
    </row>
    <row r="300" spans="1:49" s="62" customFormat="1" ht="30" x14ac:dyDescent="0.25">
      <c r="A300" s="72" t="s">
        <v>1720</v>
      </c>
      <c r="B300" s="91" t="s">
        <v>524</v>
      </c>
      <c r="C300" s="72" t="s">
        <v>523</v>
      </c>
      <c r="D300" s="73">
        <v>3.1240920000000002E-3</v>
      </c>
      <c r="E300" s="73">
        <v>23796449275</v>
      </c>
      <c r="F300" s="73">
        <v>33075000000</v>
      </c>
      <c r="G300" s="73">
        <v>23275000000</v>
      </c>
      <c r="H300" s="73">
        <v>31100000000</v>
      </c>
      <c r="I300" s="74">
        <v>1.388751946</v>
      </c>
      <c r="J300" s="75">
        <v>3.372112E-3</v>
      </c>
      <c r="K300" s="75">
        <v>8.5453850000000008E-3</v>
      </c>
      <c r="L300" s="76">
        <v>1.3443531870000001</v>
      </c>
      <c r="M300" s="76">
        <v>6.553616E-3</v>
      </c>
      <c r="N300" s="76">
        <v>8.5022899999999998E-4</v>
      </c>
      <c r="O300" s="74">
        <v>0.97222967599999999</v>
      </c>
      <c r="P300" s="73">
        <v>0.76011492300000005</v>
      </c>
      <c r="Q300" s="73">
        <v>0.90087748199999995</v>
      </c>
      <c r="R300" s="74">
        <v>0.94114724100000002</v>
      </c>
      <c r="S300" s="73">
        <v>0.51383802300000003</v>
      </c>
      <c r="T300" s="77">
        <v>0.82622161400000005</v>
      </c>
      <c r="U300" s="63">
        <v>52200000000</v>
      </c>
      <c r="V300" s="63">
        <v>46095102000</v>
      </c>
      <c r="W300" s="63">
        <v>46000000000</v>
      </c>
      <c r="X300" s="63">
        <v>57300000000</v>
      </c>
      <c r="Y300" s="63">
        <v>65700000000</v>
      </c>
      <c r="Z300" s="63">
        <v>60400000000</v>
      </c>
      <c r="AA300" s="63">
        <v>53000000000</v>
      </c>
      <c r="AB300" s="63">
        <v>49100000000</v>
      </c>
      <c r="AC300" s="63">
        <v>39000000000</v>
      </c>
      <c r="AD300" s="63">
        <v>48700000000</v>
      </c>
      <c r="AE300" s="63">
        <v>44900000000</v>
      </c>
      <c r="AF300" s="63">
        <v>53600000000</v>
      </c>
      <c r="AG300" s="63">
        <v>76900000000</v>
      </c>
      <c r="AH300" s="63">
        <v>73600000000</v>
      </c>
      <c r="AI300" s="63">
        <v>71400000000</v>
      </c>
      <c r="AJ300" s="63">
        <v>54200000000</v>
      </c>
      <c r="AK300" s="63">
        <v>52000000000</v>
      </c>
      <c r="AL300" s="63">
        <v>40000000000</v>
      </c>
      <c r="AM300" s="63">
        <v>43000000000</v>
      </c>
      <c r="AN300" s="63">
        <v>47300000000</v>
      </c>
      <c r="AO300" s="63">
        <v>58100000000</v>
      </c>
      <c r="AP300" s="63">
        <v>47400000000</v>
      </c>
      <c r="AQ300" s="63">
        <v>44500000000</v>
      </c>
      <c r="AR300" s="63">
        <v>46200000000</v>
      </c>
      <c r="AS300" s="63">
        <v>46400000000</v>
      </c>
      <c r="AT300" s="63">
        <v>36400000000</v>
      </c>
      <c r="AU300" s="63">
        <v>45300000000</v>
      </c>
      <c r="AV300" s="63">
        <v>35100000000</v>
      </c>
      <c r="AW300" s="63"/>
    </row>
    <row r="301" spans="1:49" s="62" customFormat="1" ht="30" x14ac:dyDescent="0.25">
      <c r="A301" s="72" t="s">
        <v>1574</v>
      </c>
      <c r="B301" s="91" t="s">
        <v>35</v>
      </c>
      <c r="C301" s="72" t="s">
        <v>34</v>
      </c>
      <c r="D301" s="73">
        <v>0.532253384</v>
      </c>
      <c r="E301" s="73">
        <v>113238317250</v>
      </c>
      <c r="F301" s="73">
        <v>100050000000</v>
      </c>
      <c r="G301" s="73">
        <v>94925000000</v>
      </c>
      <c r="H301" s="73">
        <v>109225000000</v>
      </c>
      <c r="I301" s="74">
        <v>0.89097440400000005</v>
      </c>
      <c r="J301" s="75">
        <v>0.36826912000000001</v>
      </c>
      <c r="K301" s="75">
        <v>0.408530053</v>
      </c>
      <c r="L301" s="76">
        <v>1.1413903139999999</v>
      </c>
      <c r="M301" s="76">
        <v>0.30522716300000002</v>
      </c>
      <c r="N301" s="76">
        <v>0.93851221600000001</v>
      </c>
      <c r="O301" s="74">
        <v>0.84285756199999995</v>
      </c>
      <c r="P301" s="73">
        <v>0.19140194199999999</v>
      </c>
      <c r="Q301" s="73">
        <v>0.51995015700000002</v>
      </c>
      <c r="R301" s="74">
        <v>1.0797498270000001</v>
      </c>
      <c r="S301" s="73">
        <v>0.54595676299999996</v>
      </c>
      <c r="T301" s="77">
        <v>0.85615947000000003</v>
      </c>
      <c r="U301" s="63">
        <v>145000000000</v>
      </c>
      <c r="V301" s="63">
        <v>112725418000</v>
      </c>
      <c r="W301" s="63">
        <v>127000000000</v>
      </c>
      <c r="X301" s="63">
        <v>147000000000</v>
      </c>
      <c r="Y301" s="63">
        <v>188000000000</v>
      </c>
      <c r="Z301" s="63">
        <v>158000000000</v>
      </c>
      <c r="AA301" s="63">
        <v>143000000000</v>
      </c>
      <c r="AB301" s="63">
        <v>121000000000</v>
      </c>
      <c r="AC301" s="63">
        <v>102000000000</v>
      </c>
      <c r="AD301" s="63">
        <v>135000000000</v>
      </c>
      <c r="AE301" s="63">
        <v>120000000000</v>
      </c>
      <c r="AF301" s="63">
        <v>129000000000</v>
      </c>
      <c r="AG301" s="63">
        <v>164000000000</v>
      </c>
      <c r="AH301" s="63">
        <v>149000000000</v>
      </c>
      <c r="AI301" s="63">
        <v>159000000000</v>
      </c>
      <c r="AJ301" s="63">
        <v>124000000000</v>
      </c>
      <c r="AK301" s="63">
        <v>137000000000</v>
      </c>
      <c r="AL301" s="63">
        <v>110000000000</v>
      </c>
      <c r="AM301" s="63">
        <v>123000000000</v>
      </c>
      <c r="AN301" s="63">
        <v>115000000000</v>
      </c>
      <c r="AO301" s="63">
        <v>151000000000</v>
      </c>
      <c r="AP301" s="63">
        <v>149000000000</v>
      </c>
      <c r="AQ301" s="63">
        <v>142000000000</v>
      </c>
      <c r="AR301" s="63">
        <v>153000000000</v>
      </c>
      <c r="AS301" s="63">
        <v>133000000000</v>
      </c>
      <c r="AT301" s="63">
        <v>119000000000</v>
      </c>
      <c r="AU301" s="63">
        <v>150000000000</v>
      </c>
      <c r="AV301" s="63">
        <v>127000000000</v>
      </c>
      <c r="AW301" s="63"/>
    </row>
    <row r="302" spans="1:49" s="62" customFormat="1" ht="30" x14ac:dyDescent="0.25">
      <c r="A302" s="72" t="s">
        <v>1471</v>
      </c>
      <c r="B302" s="91" t="s">
        <v>423</v>
      </c>
      <c r="C302" s="72" t="s">
        <v>422</v>
      </c>
      <c r="D302" s="73">
        <v>4.0177909999999997E-3</v>
      </c>
      <c r="E302" s="73">
        <v>51439814750</v>
      </c>
      <c r="F302" s="73">
        <v>78225000000</v>
      </c>
      <c r="G302" s="73">
        <v>45300000000</v>
      </c>
      <c r="H302" s="73">
        <v>68250000000</v>
      </c>
      <c r="I302" s="74">
        <v>1.514993142</v>
      </c>
      <c r="J302" s="75">
        <v>8.6088069999999996E-3</v>
      </c>
      <c r="K302" s="75">
        <v>1.7574191999999999E-2</v>
      </c>
      <c r="L302" s="76">
        <v>1.541104845</v>
      </c>
      <c r="M302" s="76">
        <v>6.7764280000000001E-3</v>
      </c>
      <c r="N302" s="76">
        <v>1.4459589999999999E-3</v>
      </c>
      <c r="O302" s="74">
        <v>0.85520141100000002</v>
      </c>
      <c r="P302" s="73">
        <v>0.26066771599999999</v>
      </c>
      <c r="Q302" s="73">
        <v>0.60555556700000002</v>
      </c>
      <c r="R302" s="74">
        <v>0.86994125700000002</v>
      </c>
      <c r="S302" s="73">
        <v>0.313725064</v>
      </c>
      <c r="T302" s="77">
        <v>0.65597058799999997</v>
      </c>
      <c r="U302" s="63">
        <v>34400000000</v>
      </c>
      <c r="V302" s="63">
        <v>29710516200</v>
      </c>
      <c r="W302" s="63">
        <v>28300000000</v>
      </c>
      <c r="X302" s="63">
        <v>36000000000</v>
      </c>
      <c r="Y302" s="63">
        <v>73700000000</v>
      </c>
      <c r="Z302" s="63">
        <v>84900000000</v>
      </c>
      <c r="AA302" s="63">
        <v>64500000000</v>
      </c>
      <c r="AB302" s="63">
        <v>67200000000</v>
      </c>
      <c r="AC302" s="63">
        <v>29000000000</v>
      </c>
      <c r="AD302" s="63">
        <v>33700000000</v>
      </c>
      <c r="AE302" s="63">
        <v>26800000000</v>
      </c>
      <c r="AF302" s="63">
        <v>30100000000</v>
      </c>
      <c r="AG302" s="63">
        <v>68200000000</v>
      </c>
      <c r="AH302" s="63">
        <v>58200000000</v>
      </c>
      <c r="AI302" s="63">
        <v>53700000000</v>
      </c>
      <c r="AJ302" s="63">
        <v>46900000000</v>
      </c>
      <c r="AK302" s="63">
        <v>47600000000</v>
      </c>
      <c r="AL302" s="63">
        <v>35600000000</v>
      </c>
      <c r="AM302" s="63">
        <v>38800000000</v>
      </c>
      <c r="AN302" s="63">
        <v>23000000000</v>
      </c>
      <c r="AO302" s="63">
        <v>52700000000</v>
      </c>
      <c r="AP302" s="63">
        <v>53000000000</v>
      </c>
      <c r="AQ302" s="63">
        <v>46800000000</v>
      </c>
      <c r="AR302" s="63">
        <v>48700000000</v>
      </c>
      <c r="AS302" s="63">
        <v>46000000000</v>
      </c>
      <c r="AT302" s="63">
        <v>35400000000</v>
      </c>
      <c r="AU302" s="63">
        <v>45700000000</v>
      </c>
      <c r="AV302" s="63">
        <v>40800000000</v>
      </c>
      <c r="AW302" s="63"/>
    </row>
    <row r="303" spans="1:49" s="62" customFormat="1" ht="30" x14ac:dyDescent="0.25">
      <c r="A303" s="72" t="s">
        <v>1473</v>
      </c>
      <c r="B303" s="91" t="s">
        <v>275</v>
      </c>
      <c r="C303" s="72" t="s">
        <v>274</v>
      </c>
      <c r="D303" s="73">
        <v>0.19080818799999999</v>
      </c>
      <c r="E303" s="73">
        <v>105216663750</v>
      </c>
      <c r="F303" s="73">
        <v>131500000000</v>
      </c>
      <c r="G303" s="73">
        <v>112150000000</v>
      </c>
      <c r="H303" s="73">
        <v>120800000000</v>
      </c>
      <c r="I303" s="74">
        <v>1.2533599339999999</v>
      </c>
      <c r="J303" s="75">
        <v>4.2997305999999999E-2</v>
      </c>
      <c r="K303" s="75">
        <v>6.3939959000000005E-2</v>
      </c>
      <c r="L303" s="76">
        <v>1.064927406</v>
      </c>
      <c r="M303" s="76">
        <v>0.54030890300000001</v>
      </c>
      <c r="N303" s="76">
        <v>7.3837737000000001E-2</v>
      </c>
      <c r="O303" s="74">
        <v>1.067616865</v>
      </c>
      <c r="P303" s="73">
        <v>0.52446199299999996</v>
      </c>
      <c r="Q303" s="73">
        <v>0.77159301999999996</v>
      </c>
      <c r="R303" s="74">
        <v>0.90710930499999998</v>
      </c>
      <c r="S303" s="73">
        <v>0.347925027</v>
      </c>
      <c r="T303" s="77">
        <v>0.69172298499999996</v>
      </c>
      <c r="U303" s="63">
        <v>27300000000</v>
      </c>
      <c r="V303" s="63">
        <v>21817999400</v>
      </c>
      <c r="W303" s="63">
        <v>19400000000</v>
      </c>
      <c r="X303" s="63">
        <v>29300000000</v>
      </c>
      <c r="Y303" s="63">
        <v>37100000000</v>
      </c>
      <c r="Z303" s="63">
        <v>42700000000</v>
      </c>
      <c r="AA303" s="63">
        <v>37900000000</v>
      </c>
      <c r="AB303" s="63">
        <v>36900000000</v>
      </c>
      <c r="AC303" s="63">
        <v>27500000000</v>
      </c>
      <c r="AD303" s="63">
        <v>29100000000</v>
      </c>
      <c r="AE303" s="63">
        <v>32500000000</v>
      </c>
      <c r="AF303" s="63">
        <v>30300000000</v>
      </c>
      <c r="AG303" s="63">
        <v>34800000000</v>
      </c>
      <c r="AH303" s="63">
        <v>34700000000</v>
      </c>
      <c r="AI303" s="63">
        <v>31500000000</v>
      </c>
      <c r="AJ303" s="63">
        <v>30100000000</v>
      </c>
      <c r="AK303" s="63">
        <v>27800000000</v>
      </c>
      <c r="AL303" s="63">
        <v>23200000000</v>
      </c>
      <c r="AM303" s="63">
        <v>28500000000</v>
      </c>
      <c r="AN303" s="63">
        <v>26000000000</v>
      </c>
      <c r="AO303" s="63">
        <v>32300000000</v>
      </c>
      <c r="AP303" s="63">
        <v>34000000000</v>
      </c>
      <c r="AQ303" s="63">
        <v>29300000000</v>
      </c>
      <c r="AR303" s="63">
        <v>29900000000</v>
      </c>
      <c r="AS303" s="63">
        <v>28800000000</v>
      </c>
      <c r="AT303" s="63">
        <v>26600000000</v>
      </c>
      <c r="AU303" s="63">
        <v>31600000000</v>
      </c>
      <c r="AV303" s="63">
        <v>30400000000</v>
      </c>
      <c r="AW303" s="63"/>
    </row>
    <row r="304" spans="1:49" s="62" customFormat="1" x14ac:dyDescent="0.25">
      <c r="A304" s="72" t="s">
        <v>1548</v>
      </c>
      <c r="B304" s="91" t="s">
        <v>1098</v>
      </c>
      <c r="C304" s="72" t="s">
        <v>1097</v>
      </c>
      <c r="D304" s="73">
        <v>6.8800000000000002E-6</v>
      </c>
      <c r="E304" s="73">
        <v>18528868925</v>
      </c>
      <c r="F304" s="73">
        <v>33800000000</v>
      </c>
      <c r="G304" s="73">
        <v>20475000000</v>
      </c>
      <c r="H304" s="73">
        <v>32900000000</v>
      </c>
      <c r="I304" s="74">
        <v>1.826929976</v>
      </c>
      <c r="J304" s="75">
        <v>7.25E-6</v>
      </c>
      <c r="K304" s="75">
        <v>6.8200000000000004E-5</v>
      </c>
      <c r="L304" s="76">
        <v>1.604539623</v>
      </c>
      <c r="M304" s="76">
        <v>7.4400000000000006E-5</v>
      </c>
      <c r="N304" s="76">
        <v>5.1599999999999997E-6</v>
      </c>
      <c r="O304" s="74">
        <v>1.1036655289999999</v>
      </c>
      <c r="P304" s="73">
        <v>0.24322094999999999</v>
      </c>
      <c r="Q304" s="73">
        <v>0.58271686</v>
      </c>
      <c r="R304" s="74">
        <v>0.96931743199999998</v>
      </c>
      <c r="S304" s="73">
        <v>0.70497714099999997</v>
      </c>
      <c r="T304" s="77">
        <v>0.91802883599999996</v>
      </c>
      <c r="U304" s="63">
        <v>106000000000</v>
      </c>
      <c r="V304" s="63">
        <v>90866655000</v>
      </c>
      <c r="W304" s="63">
        <v>101000000000</v>
      </c>
      <c r="X304" s="63">
        <v>123000000000</v>
      </c>
      <c r="Y304" s="63">
        <v>149000000000</v>
      </c>
      <c r="Z304" s="63">
        <v>130000000000</v>
      </c>
      <c r="AA304" s="63">
        <v>122000000000</v>
      </c>
      <c r="AB304" s="63">
        <v>125000000000</v>
      </c>
      <c r="AC304" s="63">
        <v>99600000000</v>
      </c>
      <c r="AD304" s="63">
        <v>128000000000</v>
      </c>
      <c r="AE304" s="63">
        <v>107000000000</v>
      </c>
      <c r="AF304" s="63">
        <v>114000000000</v>
      </c>
      <c r="AG304" s="63">
        <v>140000000000</v>
      </c>
      <c r="AH304" s="63">
        <v>127000000000</v>
      </c>
      <c r="AI304" s="63">
        <v>129000000000</v>
      </c>
      <c r="AJ304" s="63">
        <v>87200000000</v>
      </c>
      <c r="AK304" s="63">
        <v>125000000000</v>
      </c>
      <c r="AL304" s="63">
        <v>90500000000</v>
      </c>
      <c r="AM304" s="63">
        <v>95800000000</v>
      </c>
      <c r="AN304" s="63">
        <v>132000000000</v>
      </c>
      <c r="AO304" s="63">
        <v>129000000000</v>
      </c>
      <c r="AP304" s="63">
        <v>121000000000</v>
      </c>
      <c r="AQ304" s="63">
        <v>138000000000</v>
      </c>
      <c r="AR304" s="63">
        <v>141000000000</v>
      </c>
      <c r="AS304" s="63">
        <v>109000000000</v>
      </c>
      <c r="AT304" s="63">
        <v>93500000000</v>
      </c>
      <c r="AU304" s="63">
        <v>121000000000</v>
      </c>
      <c r="AV304" s="63">
        <v>108000000000</v>
      </c>
      <c r="AW304" s="63"/>
    </row>
    <row r="305" spans="1:49" s="62" customFormat="1" ht="30" x14ac:dyDescent="0.25">
      <c r="A305" s="72" t="s">
        <v>1530</v>
      </c>
      <c r="B305" s="91" t="s">
        <v>719</v>
      </c>
      <c r="C305" s="72" t="s">
        <v>718</v>
      </c>
      <c r="D305" s="73">
        <v>1.0134639999999999E-3</v>
      </c>
      <c r="E305" s="73">
        <v>37466278000</v>
      </c>
      <c r="F305" s="73">
        <v>21550000000</v>
      </c>
      <c r="G305" s="73">
        <v>30525000000</v>
      </c>
      <c r="H305" s="73">
        <v>22600000000</v>
      </c>
      <c r="I305" s="78">
        <v>0.57374531500000003</v>
      </c>
      <c r="J305" s="75">
        <v>3.2797499999999999E-4</v>
      </c>
      <c r="K305" s="75">
        <v>1.450659E-3</v>
      </c>
      <c r="L305" s="76">
        <v>0.744668785</v>
      </c>
      <c r="M305" s="76">
        <v>2.1784535000000001E-2</v>
      </c>
      <c r="N305" s="76">
        <v>4.5014000000000002E-4</v>
      </c>
      <c r="O305" s="74">
        <v>0.820862808</v>
      </c>
      <c r="P305" s="73">
        <v>0.10312566400000001</v>
      </c>
      <c r="Q305" s="73">
        <v>0.36678715499999998</v>
      </c>
      <c r="R305" s="74">
        <v>1.0654046210000001</v>
      </c>
      <c r="S305" s="73">
        <v>0.581696828</v>
      </c>
      <c r="T305" s="77">
        <v>0.87496717499999999</v>
      </c>
      <c r="U305" s="63">
        <v>86700000000</v>
      </c>
      <c r="V305" s="63">
        <v>74253386000</v>
      </c>
      <c r="W305" s="63">
        <v>64800000000</v>
      </c>
      <c r="X305" s="63">
        <v>63300000000</v>
      </c>
      <c r="Y305" s="63">
        <v>76600000000</v>
      </c>
      <c r="Z305" s="63">
        <v>95000000000</v>
      </c>
      <c r="AA305" s="63">
        <v>110000000000</v>
      </c>
      <c r="AB305" s="63">
        <v>80100000000</v>
      </c>
      <c r="AC305" s="63">
        <v>75000000000</v>
      </c>
      <c r="AD305" s="63">
        <v>94300000000</v>
      </c>
      <c r="AE305" s="63">
        <v>37700000000</v>
      </c>
      <c r="AF305" s="63">
        <v>83600000000</v>
      </c>
      <c r="AG305" s="63">
        <v>140000000000</v>
      </c>
      <c r="AH305" s="63">
        <v>133000000000</v>
      </c>
      <c r="AI305" s="63">
        <v>100000000000</v>
      </c>
      <c r="AJ305" s="63">
        <v>77600000000</v>
      </c>
      <c r="AK305" s="63">
        <v>92300000000</v>
      </c>
      <c r="AL305" s="63">
        <v>64300000000</v>
      </c>
      <c r="AM305" s="63">
        <v>60200000000</v>
      </c>
      <c r="AN305" s="63">
        <v>41300000000</v>
      </c>
      <c r="AO305" s="63">
        <v>108000000000</v>
      </c>
      <c r="AP305" s="63">
        <v>72000000000</v>
      </c>
      <c r="AQ305" s="63">
        <v>95600000000</v>
      </c>
      <c r="AR305" s="63">
        <v>106000000000</v>
      </c>
      <c r="AS305" s="63">
        <v>65300000000</v>
      </c>
      <c r="AT305" s="63">
        <v>70200000000</v>
      </c>
      <c r="AU305" s="63">
        <v>65000000000</v>
      </c>
      <c r="AV305" s="63">
        <v>90600000000</v>
      </c>
      <c r="AW305" s="63"/>
    </row>
    <row r="306" spans="1:49" s="62" customFormat="1" ht="30" x14ac:dyDescent="0.25">
      <c r="A306" s="72" t="s">
        <v>1757</v>
      </c>
      <c r="B306" s="91" t="s">
        <v>354</v>
      </c>
      <c r="C306" s="72" t="s">
        <v>353</v>
      </c>
      <c r="D306" s="73">
        <v>1.0565660000000001E-3</v>
      </c>
      <c r="E306" s="73">
        <v>45251249750</v>
      </c>
      <c r="F306" s="73">
        <v>39700000000</v>
      </c>
      <c r="G306" s="73">
        <v>32550000000</v>
      </c>
      <c r="H306" s="73">
        <v>45950000000</v>
      </c>
      <c r="I306" s="74">
        <v>0.87079153099999995</v>
      </c>
      <c r="J306" s="75">
        <v>6.9330049000000005E-2</v>
      </c>
      <c r="K306" s="75">
        <v>9.2708787000000001E-2</v>
      </c>
      <c r="L306" s="76">
        <v>1.4114866020000001</v>
      </c>
      <c r="M306" s="76">
        <v>3.2624900000000003E-4</v>
      </c>
      <c r="N306" s="76">
        <v>6.7654711000000006E-2</v>
      </c>
      <c r="O306" s="79">
        <v>0.71814135099999998</v>
      </c>
      <c r="P306" s="73">
        <v>4.5409299999999998E-4</v>
      </c>
      <c r="Q306" s="73">
        <v>1.3124619000000001E-2</v>
      </c>
      <c r="R306" s="74">
        <v>1.164052313</v>
      </c>
      <c r="S306" s="73">
        <v>4.9023919999999999E-2</v>
      </c>
      <c r="T306" s="77">
        <v>0.37585004999999999</v>
      </c>
      <c r="U306" s="63">
        <v>46000000000</v>
      </c>
      <c r="V306" s="63">
        <v>53791494000</v>
      </c>
      <c r="W306" s="63">
        <v>51700000000</v>
      </c>
      <c r="X306" s="63">
        <v>54900000000</v>
      </c>
      <c r="Y306" s="63">
        <v>79300000000</v>
      </c>
      <c r="Z306" s="63">
        <v>79400000000</v>
      </c>
      <c r="AA306" s="63">
        <v>84800000000</v>
      </c>
      <c r="AB306" s="63">
        <v>66400000000</v>
      </c>
      <c r="AC306" s="63">
        <v>49800000000</v>
      </c>
      <c r="AD306" s="63">
        <v>60800000000</v>
      </c>
      <c r="AE306" s="63">
        <v>43100000000</v>
      </c>
      <c r="AF306" s="63">
        <v>61000000000</v>
      </c>
      <c r="AG306" s="63">
        <v>95800000000</v>
      </c>
      <c r="AH306" s="63">
        <v>85500000000</v>
      </c>
      <c r="AI306" s="63">
        <v>75500000000</v>
      </c>
      <c r="AJ306" s="63">
        <v>64500000000</v>
      </c>
      <c r="AK306" s="63">
        <v>64900000000</v>
      </c>
      <c r="AL306" s="63">
        <v>50100000000</v>
      </c>
      <c r="AM306" s="63">
        <v>47400000000</v>
      </c>
      <c r="AN306" s="63">
        <v>65100000000</v>
      </c>
      <c r="AO306" s="63">
        <v>71400000000</v>
      </c>
      <c r="AP306" s="63">
        <v>60700000000</v>
      </c>
      <c r="AQ306" s="63">
        <v>70500000000</v>
      </c>
      <c r="AR306" s="63">
        <v>74700000000</v>
      </c>
      <c r="AS306" s="63">
        <v>60500000000</v>
      </c>
      <c r="AT306" s="63">
        <v>48400000000</v>
      </c>
      <c r="AU306" s="63">
        <v>56700000000</v>
      </c>
      <c r="AV306" s="63">
        <v>66800000000</v>
      </c>
      <c r="AW306" s="63"/>
    </row>
    <row r="307" spans="1:49" s="62" customFormat="1" ht="30" x14ac:dyDescent="0.25">
      <c r="A307" s="72" t="s">
        <v>1623</v>
      </c>
      <c r="B307" s="91" t="s">
        <v>1247</v>
      </c>
      <c r="C307" s="72" t="s">
        <v>1246</v>
      </c>
      <c r="D307" s="73">
        <v>4.6763940000000004E-3</v>
      </c>
      <c r="E307" s="73">
        <v>39076969500</v>
      </c>
      <c r="F307" s="73">
        <v>50175000000</v>
      </c>
      <c r="G307" s="73">
        <v>37975000000</v>
      </c>
      <c r="H307" s="73">
        <v>59150000000</v>
      </c>
      <c r="I307" s="74">
        <v>1.282659537</v>
      </c>
      <c r="J307" s="75">
        <v>4.1522422000000003E-2</v>
      </c>
      <c r="K307" s="75">
        <v>6.2283632999999998E-2</v>
      </c>
      <c r="L307" s="76">
        <v>1.5526628499999999</v>
      </c>
      <c r="M307" s="76">
        <v>1.6591589999999999E-3</v>
      </c>
      <c r="N307" s="76">
        <v>1.556429E-3</v>
      </c>
      <c r="O307" s="74">
        <v>0.96455032699999999</v>
      </c>
      <c r="P307" s="73">
        <v>0.74644226400000002</v>
      </c>
      <c r="Q307" s="73">
        <v>0.89476990700000003</v>
      </c>
      <c r="R307" s="74">
        <v>1.167590788</v>
      </c>
      <c r="S307" s="73">
        <v>0.180946985</v>
      </c>
      <c r="T307" s="77">
        <v>0.60025682599999997</v>
      </c>
      <c r="U307" s="63">
        <v>169000000000</v>
      </c>
      <c r="V307" s="63">
        <v>140966740000</v>
      </c>
      <c r="W307" s="63">
        <v>131000000000</v>
      </c>
      <c r="X307" s="63">
        <v>183000000000</v>
      </c>
      <c r="Y307" s="63">
        <v>279000000000</v>
      </c>
      <c r="Z307" s="63">
        <v>268000000000</v>
      </c>
      <c r="AA307" s="63">
        <v>228000000000</v>
      </c>
      <c r="AB307" s="63">
        <v>219000000000</v>
      </c>
      <c r="AC307" s="63">
        <v>125000000000</v>
      </c>
      <c r="AD307" s="63">
        <v>140000000000</v>
      </c>
      <c r="AE307" s="63">
        <v>145000000000</v>
      </c>
      <c r="AF307" s="63">
        <v>159000000000</v>
      </c>
      <c r="AG307" s="63">
        <v>310000000000</v>
      </c>
      <c r="AH307" s="63">
        <v>258000000000</v>
      </c>
      <c r="AI307" s="63">
        <v>267000000000</v>
      </c>
      <c r="AJ307" s="63">
        <v>207000000000</v>
      </c>
      <c r="AK307" s="63">
        <v>187000000000</v>
      </c>
      <c r="AL307" s="63">
        <v>145000000000</v>
      </c>
      <c r="AM307" s="63">
        <v>173000000000</v>
      </c>
      <c r="AN307" s="63">
        <v>169000000000</v>
      </c>
      <c r="AO307" s="63">
        <v>210000000000</v>
      </c>
      <c r="AP307" s="63">
        <v>226000000000</v>
      </c>
      <c r="AQ307" s="63">
        <v>191000000000</v>
      </c>
      <c r="AR307" s="63">
        <v>190000000000</v>
      </c>
      <c r="AS307" s="63">
        <v>190000000000</v>
      </c>
      <c r="AT307" s="63">
        <v>162000000000</v>
      </c>
      <c r="AU307" s="63">
        <v>195000000000</v>
      </c>
      <c r="AV307" s="63">
        <v>164000000000</v>
      </c>
      <c r="AW307" s="63"/>
    </row>
    <row r="308" spans="1:49" s="62" customFormat="1" ht="30" x14ac:dyDescent="0.25">
      <c r="A308" s="72" t="s">
        <v>1651</v>
      </c>
      <c r="B308" s="91" t="s">
        <v>171</v>
      </c>
      <c r="C308" s="72" t="s">
        <v>170</v>
      </c>
      <c r="D308" s="73">
        <v>5.5500000000000001E-5</v>
      </c>
      <c r="E308" s="73">
        <v>174073728000</v>
      </c>
      <c r="F308" s="73">
        <v>354500000000</v>
      </c>
      <c r="G308" s="73">
        <v>205250000000</v>
      </c>
      <c r="H308" s="73">
        <v>299750000000</v>
      </c>
      <c r="I308" s="74">
        <v>2.0669913499999999</v>
      </c>
      <c r="J308" s="75">
        <v>1.6099999999999998E-5</v>
      </c>
      <c r="K308" s="75">
        <v>1.25866E-4</v>
      </c>
      <c r="L308" s="76">
        <v>1.453415098</v>
      </c>
      <c r="M308" s="76">
        <v>3.8983690000000001E-3</v>
      </c>
      <c r="N308" s="76">
        <v>3.9199999999999997E-5</v>
      </c>
      <c r="O308" s="74">
        <v>1.1930064570000001</v>
      </c>
      <c r="P308" s="73">
        <v>0.11840975099999999</v>
      </c>
      <c r="Q308" s="73">
        <v>0.39280157700000001</v>
      </c>
      <c r="R308" s="74">
        <v>0.83886833699999996</v>
      </c>
      <c r="S308" s="73">
        <v>0.119875992</v>
      </c>
      <c r="T308" s="77">
        <v>0.57791409100000002</v>
      </c>
      <c r="U308" s="63">
        <v>597000000000</v>
      </c>
      <c r="V308" s="63">
        <v>494148321000</v>
      </c>
      <c r="W308" s="63">
        <v>545000000000</v>
      </c>
      <c r="X308" s="63">
        <v>689000000000</v>
      </c>
      <c r="Y308" s="63">
        <v>867000000000</v>
      </c>
      <c r="Z308" s="63">
        <v>796000000000</v>
      </c>
      <c r="AA308" s="63">
        <v>649000000000</v>
      </c>
      <c r="AB308" s="63">
        <v>694000000000</v>
      </c>
      <c r="AC308" s="63">
        <v>496000000000</v>
      </c>
      <c r="AD308" s="63">
        <v>580000000000</v>
      </c>
      <c r="AE308" s="63">
        <v>554000000000</v>
      </c>
      <c r="AF308" s="63">
        <v>612000000000</v>
      </c>
      <c r="AG308" s="63">
        <v>650000000000</v>
      </c>
      <c r="AH308" s="63">
        <v>757000000000</v>
      </c>
      <c r="AI308" s="63">
        <v>759000000000</v>
      </c>
      <c r="AJ308" s="63">
        <v>574000000000</v>
      </c>
      <c r="AK308" s="63">
        <v>655000000000</v>
      </c>
      <c r="AL308" s="63">
        <v>498000000000</v>
      </c>
      <c r="AM308" s="63">
        <v>540000000000</v>
      </c>
      <c r="AN308" s="63">
        <v>586000000000</v>
      </c>
      <c r="AO308" s="63">
        <v>574000000000</v>
      </c>
      <c r="AP308" s="63">
        <v>667000000000</v>
      </c>
      <c r="AQ308" s="63">
        <v>681000000000</v>
      </c>
      <c r="AR308" s="63">
        <v>759000000000</v>
      </c>
      <c r="AS308" s="63">
        <v>611000000000</v>
      </c>
      <c r="AT308" s="63">
        <v>585000000000</v>
      </c>
      <c r="AU308" s="63">
        <v>663000000000</v>
      </c>
      <c r="AV308" s="63">
        <v>592000000000</v>
      </c>
      <c r="AW308" s="63"/>
    </row>
    <row r="309" spans="1:49" s="62" customFormat="1" ht="30" x14ac:dyDescent="0.25">
      <c r="A309" s="72" t="s">
        <v>1444</v>
      </c>
      <c r="B309" s="91" t="s">
        <v>70</v>
      </c>
      <c r="C309" s="72" t="s">
        <v>69</v>
      </c>
      <c r="D309" s="73">
        <v>0.67176515000000003</v>
      </c>
      <c r="E309" s="73">
        <v>24001386625</v>
      </c>
      <c r="F309" s="73">
        <v>26675000000</v>
      </c>
      <c r="G309" s="73">
        <v>25050000000</v>
      </c>
      <c r="H309" s="73">
        <v>24025000000</v>
      </c>
      <c r="I309" s="74">
        <v>1.1155537250000001</v>
      </c>
      <c r="J309" s="75">
        <v>0.287899248</v>
      </c>
      <c r="K309" s="75">
        <v>0.325656526</v>
      </c>
      <c r="L309" s="76">
        <v>0.95929709200000002</v>
      </c>
      <c r="M309" s="76">
        <v>0.68006752599999998</v>
      </c>
      <c r="N309" s="76">
        <v>0.65361903399999999</v>
      </c>
      <c r="O309" s="74">
        <v>1.0481436019999999</v>
      </c>
      <c r="P309" s="73">
        <v>0.64111624099999998</v>
      </c>
      <c r="Q309" s="73">
        <v>0.857306601</v>
      </c>
      <c r="R309" s="74">
        <v>0.90132916699999999</v>
      </c>
      <c r="S309" s="73">
        <v>0.31156239200000002</v>
      </c>
      <c r="T309" s="77">
        <v>0.65542088499999995</v>
      </c>
      <c r="U309" s="63">
        <v>268000000000</v>
      </c>
      <c r="V309" s="63">
        <v>258934702000</v>
      </c>
      <c r="W309" s="63">
        <v>237000000000</v>
      </c>
      <c r="X309" s="63">
        <v>286000000000</v>
      </c>
      <c r="Y309" s="63">
        <v>445000000000</v>
      </c>
      <c r="Z309" s="63">
        <v>427000000000</v>
      </c>
      <c r="AA309" s="63">
        <v>376000000000</v>
      </c>
      <c r="AB309" s="63">
        <v>360000000000</v>
      </c>
      <c r="AC309" s="63">
        <v>314000000000</v>
      </c>
      <c r="AD309" s="63">
        <v>379000000000</v>
      </c>
      <c r="AE309" s="63">
        <v>325000000000</v>
      </c>
      <c r="AF309" s="63">
        <v>370000000000</v>
      </c>
      <c r="AG309" s="63">
        <v>620000000000</v>
      </c>
      <c r="AH309" s="63">
        <v>599000000000</v>
      </c>
      <c r="AI309" s="63">
        <v>583000000000</v>
      </c>
      <c r="AJ309" s="63">
        <v>413000000000</v>
      </c>
      <c r="AK309" s="63">
        <v>387000000000</v>
      </c>
      <c r="AL309" s="63">
        <v>292000000000</v>
      </c>
      <c r="AM309" s="63">
        <v>305000000000</v>
      </c>
      <c r="AN309" s="63">
        <v>347000000000</v>
      </c>
      <c r="AO309" s="63">
        <v>424000000000</v>
      </c>
      <c r="AP309" s="63">
        <v>396000000000</v>
      </c>
      <c r="AQ309" s="63">
        <v>409000000000</v>
      </c>
      <c r="AR309" s="63">
        <v>424000000000</v>
      </c>
      <c r="AS309" s="63">
        <v>372000000000</v>
      </c>
      <c r="AT309" s="63">
        <v>306000000000</v>
      </c>
      <c r="AU309" s="63">
        <v>404000000000</v>
      </c>
      <c r="AV309" s="63">
        <v>350000000000</v>
      </c>
      <c r="AW309" s="63"/>
    </row>
    <row r="310" spans="1:49" s="62" customFormat="1" ht="45" x14ac:dyDescent="0.25">
      <c r="A310" s="72" t="s">
        <v>1769</v>
      </c>
      <c r="B310" s="91" t="s">
        <v>1031</v>
      </c>
      <c r="C310" s="72" t="s">
        <v>1030</v>
      </c>
      <c r="D310" s="73">
        <v>0.168892454</v>
      </c>
      <c r="E310" s="73">
        <v>108966538750</v>
      </c>
      <c r="F310" s="73">
        <v>124500000000</v>
      </c>
      <c r="G310" s="73">
        <v>115650000000</v>
      </c>
      <c r="H310" s="73">
        <v>144250000000</v>
      </c>
      <c r="I310" s="74">
        <v>1.143409154</v>
      </c>
      <c r="J310" s="75">
        <v>0.27724623900000001</v>
      </c>
      <c r="K310" s="75">
        <v>0.314638001</v>
      </c>
      <c r="L310" s="76">
        <v>1.244803884</v>
      </c>
      <c r="M310" s="76">
        <v>8.7588369999999999E-2</v>
      </c>
      <c r="N310" s="76">
        <v>6.5910199000000003E-2</v>
      </c>
      <c r="O310" s="74">
        <v>1.0508863020000001</v>
      </c>
      <c r="P310" s="73">
        <v>0.68080514999999997</v>
      </c>
      <c r="Q310" s="73">
        <v>0.87707187600000003</v>
      </c>
      <c r="R310" s="74">
        <v>1.144076332</v>
      </c>
      <c r="S310" s="73">
        <v>0.27526342599999998</v>
      </c>
      <c r="T310" s="77">
        <v>0.65542088499999995</v>
      </c>
      <c r="U310" s="63">
        <v>139000000000</v>
      </c>
      <c r="V310" s="63">
        <v>164574872000</v>
      </c>
      <c r="W310" s="63">
        <v>157000000000</v>
      </c>
      <c r="X310" s="63">
        <v>177000000000</v>
      </c>
      <c r="Y310" s="63">
        <v>166000000000</v>
      </c>
      <c r="Z310" s="63">
        <v>147000000000</v>
      </c>
      <c r="AA310" s="63">
        <v>156000000000</v>
      </c>
      <c r="AB310" s="63">
        <v>132000000000</v>
      </c>
      <c r="AC310" s="63">
        <v>165000000000</v>
      </c>
      <c r="AD310" s="63">
        <v>203000000000</v>
      </c>
      <c r="AE310" s="63">
        <v>168000000000</v>
      </c>
      <c r="AF310" s="63">
        <v>223000000000</v>
      </c>
      <c r="AG310" s="63">
        <v>189000000000</v>
      </c>
      <c r="AH310" s="63">
        <v>185000000000</v>
      </c>
      <c r="AI310" s="63">
        <v>151000000000</v>
      </c>
      <c r="AJ310" s="63">
        <v>135000000000</v>
      </c>
      <c r="AK310" s="63">
        <v>155000000000</v>
      </c>
      <c r="AL310" s="63">
        <v>130000000000</v>
      </c>
      <c r="AM310" s="63">
        <v>125000000000</v>
      </c>
      <c r="AN310" s="63">
        <v>143000000000</v>
      </c>
      <c r="AO310" s="63">
        <v>179000000000</v>
      </c>
      <c r="AP310" s="63">
        <v>154000000000</v>
      </c>
      <c r="AQ310" s="63">
        <v>170000000000</v>
      </c>
      <c r="AR310" s="63">
        <v>182000000000</v>
      </c>
      <c r="AS310" s="63">
        <v>148000000000</v>
      </c>
      <c r="AT310" s="63">
        <v>126000000000</v>
      </c>
      <c r="AU310" s="63">
        <v>150000000000</v>
      </c>
      <c r="AV310" s="63">
        <v>169000000000</v>
      </c>
      <c r="AW310" s="63"/>
    </row>
    <row r="311" spans="1:49" s="62" customFormat="1" ht="45" x14ac:dyDescent="0.25">
      <c r="A311" s="72" t="s">
        <v>1762</v>
      </c>
      <c r="B311" s="91" t="s">
        <v>291</v>
      </c>
      <c r="C311" s="72" t="s">
        <v>290</v>
      </c>
      <c r="D311" s="73">
        <v>1.93709E-4</v>
      </c>
      <c r="E311" s="73">
        <v>122953810000</v>
      </c>
      <c r="F311" s="73">
        <v>159500000000</v>
      </c>
      <c r="G311" s="73">
        <v>129000000000</v>
      </c>
      <c r="H311" s="73">
        <v>192250000000</v>
      </c>
      <c r="I311" s="74">
        <v>1.3056426370000001</v>
      </c>
      <c r="J311" s="75">
        <v>3.7095180000000002E-3</v>
      </c>
      <c r="K311" s="75">
        <v>9.0125599999999993E-3</v>
      </c>
      <c r="L311" s="76">
        <v>1.4885891899999999</v>
      </c>
      <c r="M311" s="76">
        <v>1.7190799999999999E-4</v>
      </c>
      <c r="N311" s="76">
        <v>1.33645E-4</v>
      </c>
      <c r="O311" s="74">
        <v>1.0551411799999999</v>
      </c>
      <c r="P311" s="73">
        <v>0.48375204399999999</v>
      </c>
      <c r="Q311" s="73">
        <v>0.74349159899999995</v>
      </c>
      <c r="R311" s="74">
        <v>1.2029874860000001</v>
      </c>
      <c r="S311" s="73">
        <v>2.8530778999999999E-2</v>
      </c>
      <c r="T311" s="77">
        <v>0.28123196700000003</v>
      </c>
      <c r="U311" s="63">
        <v>32300000000</v>
      </c>
      <c r="V311" s="63">
        <v>32716316700</v>
      </c>
      <c r="W311" s="63">
        <v>30000000000</v>
      </c>
      <c r="X311" s="63">
        <v>42000000000</v>
      </c>
      <c r="Y311" s="63">
        <v>87700000000</v>
      </c>
      <c r="Z311" s="63">
        <v>81600000000</v>
      </c>
      <c r="AA311" s="63">
        <v>65800000000</v>
      </c>
      <c r="AB311" s="63">
        <v>62300000000</v>
      </c>
      <c r="AC311" s="63">
        <v>27600000000</v>
      </c>
      <c r="AD311" s="63">
        <v>32100000000</v>
      </c>
      <c r="AE311" s="63">
        <v>25900000000</v>
      </c>
      <c r="AF311" s="63">
        <v>34800000000</v>
      </c>
      <c r="AG311" s="63">
        <v>58600000000</v>
      </c>
      <c r="AH311" s="63">
        <v>52800000000</v>
      </c>
      <c r="AI311" s="63">
        <v>55900000000</v>
      </c>
      <c r="AJ311" s="63">
        <v>41000000000</v>
      </c>
      <c r="AK311" s="63">
        <v>46900000000</v>
      </c>
      <c r="AL311" s="63">
        <v>30100000000</v>
      </c>
      <c r="AM311" s="63">
        <v>31300000000</v>
      </c>
      <c r="AN311" s="63">
        <v>18500000000</v>
      </c>
      <c r="AO311" s="63">
        <v>53800000000</v>
      </c>
      <c r="AP311" s="63">
        <v>59000000000</v>
      </c>
      <c r="AQ311" s="63">
        <v>45800000000</v>
      </c>
      <c r="AR311" s="63">
        <v>48300000000</v>
      </c>
      <c r="AS311" s="63">
        <v>45200000000</v>
      </c>
      <c r="AT311" s="63">
        <v>35800000000</v>
      </c>
      <c r="AU311" s="63">
        <v>51800000000</v>
      </c>
      <c r="AV311" s="63">
        <v>41500000000</v>
      </c>
      <c r="AW311" s="63"/>
    </row>
    <row r="312" spans="1:49" s="62" customFormat="1" ht="45" x14ac:dyDescent="0.25">
      <c r="A312" s="72" t="s">
        <v>1768</v>
      </c>
      <c r="B312" s="91" t="s">
        <v>587</v>
      </c>
      <c r="C312" s="72" t="s">
        <v>586</v>
      </c>
      <c r="D312" s="73">
        <v>1.3394599999999999E-4</v>
      </c>
      <c r="E312" s="73">
        <v>40311003000</v>
      </c>
      <c r="F312" s="73">
        <v>61575000000</v>
      </c>
      <c r="G312" s="73">
        <v>39525000000</v>
      </c>
      <c r="H312" s="73">
        <v>69825000000</v>
      </c>
      <c r="I312" s="74">
        <v>1.521294683</v>
      </c>
      <c r="J312" s="75">
        <v>1.241338E-3</v>
      </c>
      <c r="K312" s="75">
        <v>3.9415199999999996E-3</v>
      </c>
      <c r="L312" s="76">
        <v>1.765410556</v>
      </c>
      <c r="M312" s="76">
        <v>1.01673E-4</v>
      </c>
      <c r="N312" s="76">
        <v>6.3899999999999995E-5</v>
      </c>
      <c r="O312" s="74">
        <v>0.98118245800000004</v>
      </c>
      <c r="P312" s="73">
        <v>0.852506345</v>
      </c>
      <c r="Q312" s="73">
        <v>0.93369742499999997</v>
      </c>
      <c r="R312" s="74">
        <v>1.1386287530000001</v>
      </c>
      <c r="S312" s="73">
        <v>0.21859039799999999</v>
      </c>
      <c r="T312" s="77">
        <v>0.63344212700000002</v>
      </c>
      <c r="U312" s="63">
        <v>56300000000</v>
      </c>
      <c r="V312" s="63">
        <v>49239155000</v>
      </c>
      <c r="W312" s="63">
        <v>45800000000</v>
      </c>
      <c r="X312" s="63">
        <v>66100000000</v>
      </c>
      <c r="Y312" s="63">
        <v>60800000000</v>
      </c>
      <c r="Z312" s="63">
        <v>56500000000</v>
      </c>
      <c r="AA312" s="63">
        <v>44500000000</v>
      </c>
      <c r="AB312" s="63">
        <v>42600000000</v>
      </c>
      <c r="AC312" s="63">
        <v>37000000000</v>
      </c>
      <c r="AD312" s="63">
        <v>52800000000</v>
      </c>
      <c r="AE312" s="63">
        <v>40200000000</v>
      </c>
      <c r="AF312" s="63">
        <v>52100000000</v>
      </c>
      <c r="AG312" s="63">
        <v>46500000000</v>
      </c>
      <c r="AH312" s="63">
        <v>41400000000</v>
      </c>
      <c r="AI312" s="63">
        <v>51900000000</v>
      </c>
      <c r="AJ312" s="63">
        <v>36900000000</v>
      </c>
      <c r="AK312" s="63">
        <v>42100000000</v>
      </c>
      <c r="AL312" s="63">
        <v>37600000000</v>
      </c>
      <c r="AM312" s="63">
        <v>36900000000</v>
      </c>
      <c r="AN312" s="63">
        <v>39300000000</v>
      </c>
      <c r="AO312" s="63">
        <v>48000000000</v>
      </c>
      <c r="AP312" s="63">
        <v>47200000000</v>
      </c>
      <c r="AQ312" s="63">
        <v>41800000000</v>
      </c>
      <c r="AR312" s="63">
        <v>39700000000</v>
      </c>
      <c r="AS312" s="63">
        <v>40600000000</v>
      </c>
      <c r="AT312" s="63">
        <v>38500000000</v>
      </c>
      <c r="AU312" s="63">
        <v>44200000000</v>
      </c>
      <c r="AV312" s="63">
        <v>33500000000</v>
      </c>
      <c r="AW312" s="63"/>
    </row>
    <row r="313" spans="1:49" s="62" customFormat="1" ht="30" x14ac:dyDescent="0.25">
      <c r="A313" s="72" t="s">
        <v>1611</v>
      </c>
      <c r="B313" s="91" t="s">
        <v>308</v>
      </c>
      <c r="C313" s="72" t="s">
        <v>307</v>
      </c>
      <c r="D313" s="73">
        <v>0.12202577000000001</v>
      </c>
      <c r="E313" s="73">
        <v>52454201250</v>
      </c>
      <c r="F313" s="73">
        <v>60750000000</v>
      </c>
      <c r="G313" s="73">
        <v>47850000000</v>
      </c>
      <c r="H313" s="73">
        <v>60050000000</v>
      </c>
      <c r="I313" s="74">
        <v>1.167361849</v>
      </c>
      <c r="J313" s="75">
        <v>0.174617315</v>
      </c>
      <c r="K313" s="75">
        <v>0.20955338600000001</v>
      </c>
      <c r="L313" s="76">
        <v>1.25803993</v>
      </c>
      <c r="M313" s="76">
        <v>5.3537677999999998E-2</v>
      </c>
      <c r="N313" s="76">
        <v>3.3145924E-2</v>
      </c>
      <c r="O313" s="74">
        <v>0.91610433599999996</v>
      </c>
      <c r="P313" s="73">
        <v>0.42980232299999999</v>
      </c>
      <c r="Q313" s="73">
        <v>0.71633720499999998</v>
      </c>
      <c r="R313" s="74">
        <v>0.98726528999999996</v>
      </c>
      <c r="S313" s="73">
        <v>0.90684762200000002</v>
      </c>
      <c r="T313" s="77">
        <v>0.98384411800000005</v>
      </c>
      <c r="U313" s="63">
        <v>37300000000</v>
      </c>
      <c r="V313" s="63">
        <v>35058323000</v>
      </c>
      <c r="W313" s="63">
        <v>34200000000</v>
      </c>
      <c r="X313" s="63">
        <v>38700000000</v>
      </c>
      <c r="Y313" s="63">
        <v>56100000000</v>
      </c>
      <c r="Z313" s="63">
        <v>55400000000</v>
      </c>
      <c r="AA313" s="63">
        <v>49100000000</v>
      </c>
      <c r="AB313" s="63">
        <v>41200000000</v>
      </c>
      <c r="AC313" s="63">
        <v>34800000000</v>
      </c>
      <c r="AD313" s="63">
        <v>42000000000</v>
      </c>
      <c r="AE313" s="63">
        <v>33300000000</v>
      </c>
      <c r="AF313" s="63">
        <v>42000000000</v>
      </c>
      <c r="AG313" s="63">
        <v>60400000000</v>
      </c>
      <c r="AH313" s="63">
        <v>55400000000</v>
      </c>
      <c r="AI313" s="63">
        <v>54200000000</v>
      </c>
      <c r="AJ313" s="63">
        <v>48600000000</v>
      </c>
      <c r="AK313" s="63">
        <v>38800000000</v>
      </c>
      <c r="AL313" s="63">
        <v>32600000000</v>
      </c>
      <c r="AM313" s="63">
        <v>32600000000</v>
      </c>
      <c r="AN313" s="63">
        <v>13400000000</v>
      </c>
      <c r="AO313" s="63">
        <v>49400000000</v>
      </c>
      <c r="AP313" s="63">
        <v>51100000000</v>
      </c>
      <c r="AQ313" s="63">
        <v>41700000000</v>
      </c>
      <c r="AR313" s="63">
        <v>45100000000</v>
      </c>
      <c r="AS313" s="63">
        <v>39300000000</v>
      </c>
      <c r="AT313" s="63">
        <v>35600000000</v>
      </c>
      <c r="AU313" s="63">
        <v>47100000000</v>
      </c>
      <c r="AV313" s="63">
        <v>40600000000</v>
      </c>
      <c r="AW313" s="63"/>
    </row>
    <row r="314" spans="1:49" s="62" customFormat="1" ht="45" x14ac:dyDescent="0.25">
      <c r="A314" s="72" t="s">
        <v>1441</v>
      </c>
      <c r="B314" s="91" t="s">
        <v>1215</v>
      </c>
      <c r="C314" s="72" t="s">
        <v>1214</v>
      </c>
      <c r="D314" s="73">
        <v>6.4900000000000005E-8</v>
      </c>
      <c r="E314" s="73">
        <v>86275460250</v>
      </c>
      <c r="F314" s="73">
        <v>155000000000</v>
      </c>
      <c r="G314" s="73">
        <v>184250000000</v>
      </c>
      <c r="H314" s="73">
        <v>225500000000</v>
      </c>
      <c r="I314" s="74">
        <v>1.798949251</v>
      </c>
      <c r="J314" s="75">
        <v>2.12E-6</v>
      </c>
      <c r="K314" s="75">
        <v>3.4799999999999999E-5</v>
      </c>
      <c r="L314" s="76">
        <v>1.2193667340000001</v>
      </c>
      <c r="M314" s="76">
        <v>1.4445503E-2</v>
      </c>
      <c r="N314" s="76">
        <v>2.09E-5</v>
      </c>
      <c r="O314" s="79">
        <v>2.143649162</v>
      </c>
      <c r="P314" s="73">
        <v>1.29E-7</v>
      </c>
      <c r="Q314" s="73">
        <v>4.4499999999999997E-5</v>
      </c>
      <c r="R314" s="79">
        <v>1.4530117929999999</v>
      </c>
      <c r="S314" s="73">
        <v>1.6494900000000001E-4</v>
      </c>
      <c r="T314" s="77">
        <v>2.8453762E-2</v>
      </c>
      <c r="U314" s="63">
        <v>21300000000</v>
      </c>
      <c r="V314" s="63">
        <v>14585006100</v>
      </c>
      <c r="W314" s="63">
        <v>13200000000</v>
      </c>
      <c r="X314" s="63">
        <v>21700000000</v>
      </c>
      <c r="Y314" s="63">
        <v>22700000000</v>
      </c>
      <c r="Z314" s="63">
        <v>25300000000</v>
      </c>
      <c r="AA314" s="63">
        <v>19000000000</v>
      </c>
      <c r="AB314" s="63">
        <v>21900000000</v>
      </c>
      <c r="AC314" s="63">
        <v>14800000000</v>
      </c>
      <c r="AD314" s="63">
        <v>17100000000</v>
      </c>
      <c r="AE314" s="63">
        <v>19900000000</v>
      </c>
      <c r="AF314" s="63">
        <v>17600000000</v>
      </c>
      <c r="AG314" s="63">
        <v>27900000000</v>
      </c>
      <c r="AH314" s="63">
        <v>24300000000</v>
      </c>
      <c r="AI314" s="63">
        <v>23500000000</v>
      </c>
      <c r="AJ314" s="63">
        <v>17300000000</v>
      </c>
      <c r="AK314" s="63">
        <v>19200000000</v>
      </c>
      <c r="AL314" s="63">
        <v>16400000000</v>
      </c>
      <c r="AM314" s="63">
        <v>15400000000</v>
      </c>
      <c r="AN314" s="63">
        <v>19800000000</v>
      </c>
      <c r="AO314" s="63">
        <v>20300000000</v>
      </c>
      <c r="AP314" s="63">
        <v>19300000000</v>
      </c>
      <c r="AQ314" s="63">
        <v>16400000000</v>
      </c>
      <c r="AR314" s="63">
        <v>17800000000</v>
      </c>
      <c r="AS314" s="63">
        <v>17900000000</v>
      </c>
      <c r="AT314" s="63">
        <v>14200000000</v>
      </c>
      <c r="AU314" s="63">
        <v>19800000000</v>
      </c>
      <c r="AV314" s="63">
        <v>13900000000</v>
      </c>
      <c r="AW314" s="63"/>
    </row>
    <row r="315" spans="1:49" s="62" customFormat="1" ht="30" x14ac:dyDescent="0.25">
      <c r="A315" s="72" t="s">
        <v>1641</v>
      </c>
      <c r="B315" s="91" t="s">
        <v>1201</v>
      </c>
      <c r="C315" s="72" t="s">
        <v>1200</v>
      </c>
      <c r="D315" s="73">
        <v>1.2367910000000001E-3</v>
      </c>
      <c r="E315" s="73">
        <v>4917239327.5</v>
      </c>
      <c r="F315" s="73">
        <v>8212500000</v>
      </c>
      <c r="G315" s="73">
        <v>5437500000</v>
      </c>
      <c r="H315" s="73">
        <v>11360000000</v>
      </c>
      <c r="I315" s="74">
        <v>1.6958710509999999</v>
      </c>
      <c r="J315" s="75">
        <v>9.5209140000000001E-3</v>
      </c>
      <c r="K315" s="75">
        <v>1.8991391999999999E-2</v>
      </c>
      <c r="L315" s="76">
        <v>2.0514471040000002</v>
      </c>
      <c r="M315" s="76">
        <v>1.2511880000000001E-3</v>
      </c>
      <c r="N315" s="76">
        <v>6.2381000000000003E-4</v>
      </c>
      <c r="O315" s="74">
        <v>1.150429336</v>
      </c>
      <c r="P315" s="73">
        <v>0.42962743399999997</v>
      </c>
      <c r="Q315" s="73">
        <v>0.71633720499999998</v>
      </c>
      <c r="R315" s="74">
        <v>1.391641734</v>
      </c>
      <c r="S315" s="73">
        <v>7.7891152000000005E-2</v>
      </c>
      <c r="T315" s="77">
        <v>0.47144644499999999</v>
      </c>
      <c r="U315" s="63">
        <v>23400000000</v>
      </c>
      <c r="V315" s="63">
        <v>20814047200</v>
      </c>
      <c r="W315" s="63">
        <v>13600000000</v>
      </c>
      <c r="X315" s="63">
        <v>25100000000</v>
      </c>
      <c r="Y315" s="63">
        <v>25400000000</v>
      </c>
      <c r="Z315" s="63">
        <v>23000000000</v>
      </c>
      <c r="AA315" s="63">
        <v>20500000000</v>
      </c>
      <c r="AB315" s="63">
        <v>18900000000</v>
      </c>
      <c r="AC315" s="63">
        <v>13900000000</v>
      </c>
      <c r="AD315" s="63">
        <v>17000000000</v>
      </c>
      <c r="AE315" s="63">
        <v>16800000000</v>
      </c>
      <c r="AF315" s="63">
        <v>18200000000</v>
      </c>
      <c r="AG315" s="63">
        <v>26000000000</v>
      </c>
      <c r="AH315" s="63">
        <v>23400000000</v>
      </c>
      <c r="AI315" s="63">
        <v>25100000000</v>
      </c>
      <c r="AJ315" s="63">
        <v>16700000000</v>
      </c>
      <c r="AK315" s="63">
        <v>17400000000</v>
      </c>
      <c r="AL315" s="63">
        <v>14200000000</v>
      </c>
      <c r="AM315" s="63">
        <v>13300000000</v>
      </c>
      <c r="AN315" s="63">
        <v>20800000000</v>
      </c>
      <c r="AO315" s="63">
        <v>20000000000</v>
      </c>
      <c r="AP315" s="63">
        <v>18600000000</v>
      </c>
      <c r="AQ315" s="63">
        <v>15900000000</v>
      </c>
      <c r="AR315" s="63">
        <v>14500000000</v>
      </c>
      <c r="AS315" s="63">
        <v>16800000000</v>
      </c>
      <c r="AT315" s="63">
        <v>13600000000</v>
      </c>
      <c r="AU315" s="63">
        <v>15400000000</v>
      </c>
      <c r="AV315" s="63">
        <v>13100000000</v>
      </c>
      <c r="AW315" s="63"/>
    </row>
    <row r="316" spans="1:49" s="62" customFormat="1" ht="30" x14ac:dyDescent="0.25">
      <c r="A316" s="72" t="s">
        <v>1741</v>
      </c>
      <c r="B316" s="91" t="s">
        <v>238</v>
      </c>
      <c r="C316" s="72" t="s">
        <v>237</v>
      </c>
      <c r="D316" s="73">
        <v>3.8899999999999997E-5</v>
      </c>
      <c r="E316" s="73">
        <v>55643627250</v>
      </c>
      <c r="F316" s="73">
        <v>34850000000</v>
      </c>
      <c r="G316" s="73">
        <v>48300000000</v>
      </c>
      <c r="H316" s="73">
        <v>25925000000</v>
      </c>
      <c r="I316" s="78">
        <v>0.62716159299999996</v>
      </c>
      <c r="J316" s="75">
        <v>7.9413300000000004E-4</v>
      </c>
      <c r="K316" s="75">
        <v>2.8244920000000001E-3</v>
      </c>
      <c r="L316" s="76">
        <v>0.53152556500000003</v>
      </c>
      <c r="M316" s="76">
        <v>5.9700000000000001E-5</v>
      </c>
      <c r="N316" s="76">
        <v>3.9199999999999997E-5</v>
      </c>
      <c r="O316" s="74">
        <v>0.870253685</v>
      </c>
      <c r="P316" s="73">
        <v>0.20977062699999999</v>
      </c>
      <c r="Q316" s="73">
        <v>0.54414185199999998</v>
      </c>
      <c r="R316" s="74">
        <v>0.73754848299999998</v>
      </c>
      <c r="S316" s="73">
        <v>1.3251766E-2</v>
      </c>
      <c r="T316" s="77">
        <v>0.19049414100000001</v>
      </c>
      <c r="U316" s="63">
        <v>56500000000</v>
      </c>
      <c r="V316" s="63">
        <v>40796590000</v>
      </c>
      <c r="W316" s="63">
        <v>43900000000</v>
      </c>
      <c r="X316" s="63">
        <v>67700000000</v>
      </c>
      <c r="Y316" s="63">
        <v>58100000000</v>
      </c>
      <c r="Z316" s="63">
        <v>63600000000</v>
      </c>
      <c r="AA316" s="63">
        <v>57300000000</v>
      </c>
      <c r="AB316" s="63">
        <v>57300000000</v>
      </c>
      <c r="AC316" s="63">
        <v>44700000000</v>
      </c>
      <c r="AD316" s="63">
        <v>54600000000</v>
      </c>
      <c r="AE316" s="63">
        <v>44800000000</v>
      </c>
      <c r="AF316" s="63">
        <v>49500000000</v>
      </c>
      <c r="AG316" s="63">
        <v>77500000000</v>
      </c>
      <c r="AH316" s="63">
        <v>67300000000</v>
      </c>
      <c r="AI316" s="63">
        <v>65700000000</v>
      </c>
      <c r="AJ316" s="63">
        <v>49800000000</v>
      </c>
      <c r="AK316" s="63">
        <v>56000000000</v>
      </c>
      <c r="AL316" s="63">
        <v>42600000000</v>
      </c>
      <c r="AM316" s="63">
        <v>45200000000</v>
      </c>
      <c r="AN316" s="63">
        <v>83000000000</v>
      </c>
      <c r="AO316" s="63">
        <v>57400000000</v>
      </c>
      <c r="AP316" s="63">
        <v>62600000000</v>
      </c>
      <c r="AQ316" s="63">
        <v>64300000000</v>
      </c>
      <c r="AR316" s="63">
        <v>68300000000</v>
      </c>
      <c r="AS316" s="63">
        <v>51600000000</v>
      </c>
      <c r="AT316" s="63">
        <v>47900000000</v>
      </c>
      <c r="AU316" s="63">
        <v>53500000000</v>
      </c>
      <c r="AV316" s="63">
        <v>56000000000</v>
      </c>
      <c r="AW316" s="63"/>
    </row>
    <row r="317" spans="1:49" s="62" customFormat="1" ht="30" x14ac:dyDescent="0.25">
      <c r="A317" s="72" t="s">
        <v>1486</v>
      </c>
      <c r="B317" s="91" t="s">
        <v>1243</v>
      </c>
      <c r="C317" s="72" t="s">
        <v>1242</v>
      </c>
      <c r="D317" s="73">
        <v>3.8300000000000002E-9</v>
      </c>
      <c r="E317" s="73">
        <v>66430648750</v>
      </c>
      <c r="F317" s="73">
        <v>255500000000</v>
      </c>
      <c r="G317" s="73">
        <v>87225000000</v>
      </c>
      <c r="H317" s="73">
        <v>210750000000</v>
      </c>
      <c r="I317" s="78">
        <v>3.8507762539999999</v>
      </c>
      <c r="J317" s="75">
        <v>2.3499999999999999E-9</v>
      </c>
      <c r="K317" s="75">
        <v>2.7099999999999998E-7</v>
      </c>
      <c r="L317" s="76">
        <v>2.4056248770000002</v>
      </c>
      <c r="M317" s="76">
        <v>2.8799999999999998E-7</v>
      </c>
      <c r="N317" s="76">
        <v>2.7100000000000001E-8</v>
      </c>
      <c r="O317" s="74">
        <v>1.3084777270000001</v>
      </c>
      <c r="P317" s="73">
        <v>8.7677999999999992E-3</v>
      </c>
      <c r="Q317" s="73">
        <v>7.9602391999999994E-2</v>
      </c>
      <c r="R317" s="74">
        <v>0.81742131100000004</v>
      </c>
      <c r="S317" s="73">
        <v>3.7153265999999997E-2</v>
      </c>
      <c r="T317" s="77">
        <v>0.32044691600000003</v>
      </c>
      <c r="U317" s="63">
        <v>123000000000</v>
      </c>
      <c r="V317" s="63">
        <v>110541537000</v>
      </c>
      <c r="W317" s="63">
        <v>106000000000</v>
      </c>
      <c r="X317" s="63">
        <v>139000000000</v>
      </c>
      <c r="Y317" s="63">
        <v>173000000000</v>
      </c>
      <c r="Z317" s="63">
        <v>203000000000</v>
      </c>
      <c r="AA317" s="63">
        <v>187000000000</v>
      </c>
      <c r="AB317" s="63">
        <v>172000000000</v>
      </c>
      <c r="AC317" s="63">
        <v>100000000000</v>
      </c>
      <c r="AD317" s="63">
        <v>132000000000</v>
      </c>
      <c r="AE317" s="63">
        <v>117000000000</v>
      </c>
      <c r="AF317" s="63">
        <v>143000000000</v>
      </c>
      <c r="AG317" s="63">
        <v>196000000000</v>
      </c>
      <c r="AH317" s="63">
        <v>187000000000</v>
      </c>
      <c r="AI317" s="63">
        <v>159000000000</v>
      </c>
      <c r="AJ317" s="63">
        <v>142000000000</v>
      </c>
      <c r="AK317" s="63">
        <v>138000000000</v>
      </c>
      <c r="AL317" s="63">
        <v>124000000000</v>
      </c>
      <c r="AM317" s="63">
        <v>124000000000</v>
      </c>
      <c r="AN317" s="63">
        <v>127000000000</v>
      </c>
      <c r="AO317" s="63">
        <v>163000000000</v>
      </c>
      <c r="AP317" s="63">
        <v>161000000000</v>
      </c>
      <c r="AQ317" s="63">
        <v>145000000000</v>
      </c>
      <c r="AR317" s="63">
        <v>169000000000</v>
      </c>
      <c r="AS317" s="63">
        <v>139000000000</v>
      </c>
      <c r="AT317" s="63">
        <v>112000000000</v>
      </c>
      <c r="AU317" s="63">
        <v>153000000000</v>
      </c>
      <c r="AV317" s="63">
        <v>144000000000</v>
      </c>
      <c r="AW317" s="63"/>
    </row>
    <row r="318" spans="1:49" s="62" customFormat="1" ht="45" x14ac:dyDescent="0.25">
      <c r="A318" s="72" t="s">
        <v>1520</v>
      </c>
      <c r="B318" s="91" t="s">
        <v>511</v>
      </c>
      <c r="C318" s="72" t="s">
        <v>510</v>
      </c>
      <c r="D318" s="73">
        <v>9.991030000000001E-4</v>
      </c>
      <c r="E318" s="73">
        <v>66892397000</v>
      </c>
      <c r="F318" s="73">
        <v>96050000000</v>
      </c>
      <c r="G318" s="73">
        <v>94400000000</v>
      </c>
      <c r="H318" s="73">
        <v>109775000000</v>
      </c>
      <c r="I318" s="74">
        <v>1.433336825</v>
      </c>
      <c r="J318" s="75">
        <v>1.7331320000000001E-3</v>
      </c>
      <c r="K318" s="75">
        <v>5.1105170000000002E-3</v>
      </c>
      <c r="L318" s="76">
        <v>1.178552308</v>
      </c>
      <c r="M318" s="76">
        <v>9.2261770000000007E-2</v>
      </c>
      <c r="N318" s="76">
        <v>2.554069E-3</v>
      </c>
      <c r="O318" s="79">
        <v>1.3865152000000001</v>
      </c>
      <c r="P318" s="73">
        <v>3.3928029999999998E-3</v>
      </c>
      <c r="Q318" s="73">
        <v>4.3352480999999998E-2</v>
      </c>
      <c r="R318" s="74">
        <v>1.1400535169999999</v>
      </c>
      <c r="S318" s="73">
        <v>0.17005683999999999</v>
      </c>
      <c r="T318" s="77">
        <v>0.59067027599999999</v>
      </c>
      <c r="U318" s="63">
        <v>45000000000</v>
      </c>
      <c r="V318" s="63">
        <v>47175918000</v>
      </c>
      <c r="W318" s="63">
        <v>39000000000</v>
      </c>
      <c r="X318" s="63">
        <v>48100000000</v>
      </c>
      <c r="Y318" s="63">
        <v>35300000000</v>
      </c>
      <c r="Z318" s="63">
        <v>37800000000</v>
      </c>
      <c r="AA318" s="63">
        <v>31600000000</v>
      </c>
      <c r="AB318" s="63">
        <v>26700000000</v>
      </c>
      <c r="AC318" s="63">
        <v>39800000000</v>
      </c>
      <c r="AD318" s="63">
        <v>51900000000</v>
      </c>
      <c r="AE318" s="63">
        <v>40300000000</v>
      </c>
      <c r="AF318" s="63">
        <v>48700000000</v>
      </c>
      <c r="AG318" s="63">
        <v>40300000000</v>
      </c>
      <c r="AH318" s="63">
        <v>35600000000</v>
      </c>
      <c r="AI318" s="63">
        <v>33800000000</v>
      </c>
      <c r="AJ318" s="63">
        <v>29900000000</v>
      </c>
      <c r="AK318" s="63">
        <v>34100000000</v>
      </c>
      <c r="AL318" s="63">
        <v>29600000000</v>
      </c>
      <c r="AM318" s="63">
        <v>32100000000</v>
      </c>
      <c r="AN318" s="63">
        <v>22400000000</v>
      </c>
      <c r="AO318" s="63">
        <v>41500000000</v>
      </c>
      <c r="AP318" s="63">
        <v>43600000000</v>
      </c>
      <c r="AQ318" s="63">
        <v>38200000000</v>
      </c>
      <c r="AR318" s="63">
        <v>43300000000</v>
      </c>
      <c r="AS318" s="63">
        <v>38500000000</v>
      </c>
      <c r="AT318" s="63">
        <v>30000000000</v>
      </c>
      <c r="AU318" s="63">
        <v>40100000000</v>
      </c>
      <c r="AV318" s="63">
        <v>38800000000</v>
      </c>
      <c r="AW318" s="63"/>
    </row>
    <row r="319" spans="1:49" s="62" customFormat="1" x14ac:dyDescent="0.25">
      <c r="A319" s="72" t="s">
        <v>1692</v>
      </c>
      <c r="B319" s="91" t="s">
        <v>912</v>
      </c>
      <c r="C319" s="72" t="s">
        <v>911</v>
      </c>
      <c r="D319" s="73">
        <v>9.0464099999999997E-4</v>
      </c>
      <c r="E319" s="73">
        <v>20915497725</v>
      </c>
      <c r="F319" s="73">
        <v>37975000000</v>
      </c>
      <c r="G319" s="73">
        <v>27900000000</v>
      </c>
      <c r="H319" s="73">
        <v>51825000000</v>
      </c>
      <c r="I319" s="74">
        <v>1.8790120029999999</v>
      </c>
      <c r="J319" s="75">
        <v>2.7397120000000001E-3</v>
      </c>
      <c r="K319" s="75">
        <v>7.1067709999999996E-3</v>
      </c>
      <c r="L319" s="76">
        <v>1.8075137379999999</v>
      </c>
      <c r="M319" s="76">
        <v>4.1832179999999998E-3</v>
      </c>
      <c r="N319" s="76">
        <v>6.2381000000000003E-4</v>
      </c>
      <c r="O319" s="74">
        <v>1.3846509069999999</v>
      </c>
      <c r="P319" s="73">
        <v>7.6495153999999996E-2</v>
      </c>
      <c r="Q319" s="73">
        <v>0.32988535200000002</v>
      </c>
      <c r="R319" s="74">
        <v>1.3319635700000001</v>
      </c>
      <c r="S319" s="73">
        <v>0.113525232</v>
      </c>
      <c r="T319" s="77">
        <v>0.56762615999999999</v>
      </c>
      <c r="U319" s="63">
        <v>87700000000</v>
      </c>
      <c r="V319" s="63">
        <v>70610756000</v>
      </c>
      <c r="W319" s="63">
        <v>80200000000</v>
      </c>
      <c r="X319" s="63">
        <v>105000000000</v>
      </c>
      <c r="Y319" s="63">
        <v>136000000000</v>
      </c>
      <c r="Z319" s="63">
        <v>137000000000</v>
      </c>
      <c r="AA319" s="63">
        <v>120000000000</v>
      </c>
      <c r="AB319" s="63">
        <v>118000000000</v>
      </c>
      <c r="AC319" s="63">
        <v>132000000000</v>
      </c>
      <c r="AD319" s="63">
        <v>157000000000</v>
      </c>
      <c r="AE319" s="63">
        <v>118000000000</v>
      </c>
      <c r="AF319" s="63">
        <v>140000000000</v>
      </c>
      <c r="AG319" s="63">
        <v>179000000000</v>
      </c>
      <c r="AH319" s="63">
        <v>174000000000</v>
      </c>
      <c r="AI319" s="63">
        <v>176000000000</v>
      </c>
      <c r="AJ319" s="63">
        <v>130000000000</v>
      </c>
      <c r="AK319" s="63">
        <v>140000000000</v>
      </c>
      <c r="AL319" s="63">
        <v>101000000000</v>
      </c>
      <c r="AM319" s="63">
        <v>109000000000</v>
      </c>
      <c r="AN319" s="63">
        <v>62300000000</v>
      </c>
      <c r="AO319" s="63">
        <v>137000000000</v>
      </c>
      <c r="AP319" s="63">
        <v>134000000000</v>
      </c>
      <c r="AQ319" s="63">
        <v>126000000000</v>
      </c>
      <c r="AR319" s="63">
        <v>142000000000</v>
      </c>
      <c r="AS319" s="63">
        <v>123000000000</v>
      </c>
      <c r="AT319" s="63">
        <v>99000000000</v>
      </c>
      <c r="AU319" s="63">
        <v>122000000000</v>
      </c>
      <c r="AV319" s="63">
        <v>118000000000</v>
      </c>
      <c r="AW319" s="63"/>
    </row>
    <row r="320" spans="1:49" s="62" customFormat="1" ht="45" x14ac:dyDescent="0.25">
      <c r="A320" s="72" t="s">
        <v>1455</v>
      </c>
      <c r="B320" s="91" t="s">
        <v>735</v>
      </c>
      <c r="C320" s="72" t="s">
        <v>734</v>
      </c>
      <c r="D320" s="73">
        <v>8.9461599999999999E-4</v>
      </c>
      <c r="E320" s="73">
        <v>72793806500</v>
      </c>
      <c r="F320" s="73">
        <v>86800000000</v>
      </c>
      <c r="G320" s="73">
        <v>68525000000</v>
      </c>
      <c r="H320" s="73">
        <v>101725000000</v>
      </c>
      <c r="I320" s="74">
        <v>1.1932720800000001</v>
      </c>
      <c r="J320" s="75">
        <v>3.5922623000000001E-2</v>
      </c>
      <c r="K320" s="75">
        <v>5.5575358999999998E-2</v>
      </c>
      <c r="L320" s="76">
        <v>1.4740482690000001</v>
      </c>
      <c r="M320" s="76">
        <v>2.26844E-4</v>
      </c>
      <c r="N320" s="76">
        <v>4.7107099999999999E-4</v>
      </c>
      <c r="O320" s="74">
        <v>0.94293706099999997</v>
      </c>
      <c r="P320" s="73">
        <v>0.44745058199999999</v>
      </c>
      <c r="Q320" s="73">
        <v>0.719037814</v>
      </c>
      <c r="R320" s="74">
        <v>1.1648095730000001</v>
      </c>
      <c r="S320" s="73">
        <v>6.4074100999999994E-2</v>
      </c>
      <c r="T320" s="77">
        <v>0.41596726299999998</v>
      </c>
      <c r="U320" s="63">
        <v>241000000000</v>
      </c>
      <c r="V320" s="63">
        <v>192558285000</v>
      </c>
      <c r="W320" s="63">
        <v>211000000000</v>
      </c>
      <c r="X320" s="63">
        <v>259000000000</v>
      </c>
      <c r="Y320" s="63">
        <v>302000000000</v>
      </c>
      <c r="Z320" s="63">
        <v>294000000000</v>
      </c>
      <c r="AA320" s="63">
        <v>290000000000</v>
      </c>
      <c r="AB320" s="63">
        <v>272000000000</v>
      </c>
      <c r="AC320" s="63">
        <v>198000000000</v>
      </c>
      <c r="AD320" s="63">
        <v>242000000000</v>
      </c>
      <c r="AE320" s="63">
        <v>247000000000</v>
      </c>
      <c r="AF320" s="63">
        <v>270000000000</v>
      </c>
      <c r="AG320" s="63">
        <v>300000000000</v>
      </c>
      <c r="AH320" s="63">
        <v>280000000000</v>
      </c>
      <c r="AI320" s="63">
        <v>307000000000</v>
      </c>
      <c r="AJ320" s="63">
        <v>226000000000</v>
      </c>
      <c r="AK320" s="63">
        <v>249000000000</v>
      </c>
      <c r="AL320" s="63">
        <v>235000000000</v>
      </c>
      <c r="AM320" s="63">
        <v>235000000000</v>
      </c>
      <c r="AN320" s="63">
        <v>233000000000</v>
      </c>
      <c r="AO320" s="63">
        <v>255000000000</v>
      </c>
      <c r="AP320" s="63">
        <v>255000000000</v>
      </c>
      <c r="AQ320" s="63">
        <v>248000000000</v>
      </c>
      <c r="AR320" s="63">
        <v>253000000000</v>
      </c>
      <c r="AS320" s="63">
        <v>264000000000</v>
      </c>
      <c r="AT320" s="63">
        <v>218000000000</v>
      </c>
      <c r="AU320" s="63">
        <v>262000000000</v>
      </c>
      <c r="AV320" s="63">
        <v>255000000000</v>
      </c>
      <c r="AW320" s="63"/>
    </row>
    <row r="321" spans="1:49" s="62" customFormat="1" ht="45" x14ac:dyDescent="0.25">
      <c r="A321" s="72" t="s">
        <v>1719</v>
      </c>
      <c r="B321" s="91" t="s">
        <v>596</v>
      </c>
      <c r="C321" s="72" t="s">
        <v>595</v>
      </c>
      <c r="D321" s="73">
        <v>1.7600000000000001E-6</v>
      </c>
      <c r="E321" s="73">
        <v>76657205750</v>
      </c>
      <c r="F321" s="73">
        <v>191250000000</v>
      </c>
      <c r="G321" s="73">
        <v>74025000000</v>
      </c>
      <c r="H321" s="73">
        <v>200000000000</v>
      </c>
      <c r="I321" s="74">
        <v>2.5442036529999998</v>
      </c>
      <c r="J321" s="75">
        <v>7.3200000000000002E-6</v>
      </c>
      <c r="K321" s="75">
        <v>6.8200000000000004E-5</v>
      </c>
      <c r="L321" s="76">
        <v>2.6604056479999998</v>
      </c>
      <c r="M321" s="76">
        <v>4.5600000000000004E-6</v>
      </c>
      <c r="N321" s="76">
        <v>2.12E-6</v>
      </c>
      <c r="O321" s="74">
        <v>0.98199225099999998</v>
      </c>
      <c r="P321" s="73">
        <v>0.88651142599999999</v>
      </c>
      <c r="Q321" s="73">
        <v>0.95577013099999997</v>
      </c>
      <c r="R321" s="74">
        <v>1.0268430070000001</v>
      </c>
      <c r="S321" s="73">
        <v>0.83527613499999998</v>
      </c>
      <c r="T321" s="77">
        <v>0.97151475499999995</v>
      </c>
      <c r="U321" s="63">
        <v>217000000000</v>
      </c>
      <c r="V321" s="63">
        <v>193416806000</v>
      </c>
      <c r="W321" s="63">
        <v>200000000000</v>
      </c>
      <c r="X321" s="63">
        <v>221000000000</v>
      </c>
      <c r="Y321" s="63">
        <v>327000000000</v>
      </c>
      <c r="Z321" s="63">
        <v>329000000000</v>
      </c>
      <c r="AA321" s="63">
        <v>309000000000</v>
      </c>
      <c r="AB321" s="63">
        <v>301000000000</v>
      </c>
      <c r="AC321" s="63">
        <v>171000000000</v>
      </c>
      <c r="AD321" s="63">
        <v>204000000000</v>
      </c>
      <c r="AE321" s="63">
        <v>186000000000</v>
      </c>
      <c r="AF321" s="63">
        <v>202000000000</v>
      </c>
      <c r="AG321" s="63">
        <v>277000000000</v>
      </c>
      <c r="AH321" s="63">
        <v>293000000000</v>
      </c>
      <c r="AI321" s="63">
        <v>321000000000</v>
      </c>
      <c r="AJ321" s="63">
        <v>271000000000</v>
      </c>
      <c r="AK321" s="63">
        <v>231000000000</v>
      </c>
      <c r="AL321" s="63">
        <v>241000000000</v>
      </c>
      <c r="AM321" s="63">
        <v>199000000000</v>
      </c>
      <c r="AN321" s="63">
        <v>227000000000</v>
      </c>
      <c r="AO321" s="63">
        <v>253000000000</v>
      </c>
      <c r="AP321" s="63">
        <v>251000000000</v>
      </c>
      <c r="AQ321" s="63">
        <v>243000000000</v>
      </c>
      <c r="AR321" s="63">
        <v>268000000000</v>
      </c>
      <c r="AS321" s="63">
        <v>237000000000</v>
      </c>
      <c r="AT321" s="63">
        <v>244000000000</v>
      </c>
      <c r="AU321" s="63">
        <v>266000000000</v>
      </c>
      <c r="AV321" s="63">
        <v>256000000000</v>
      </c>
      <c r="AW321" s="63"/>
    </row>
    <row r="322" spans="1:49" s="62" customFormat="1" ht="45" x14ac:dyDescent="0.25">
      <c r="A322" s="72" t="s">
        <v>1764</v>
      </c>
      <c r="B322" s="91" t="s">
        <v>144</v>
      </c>
      <c r="C322" s="72" t="s">
        <v>143</v>
      </c>
      <c r="D322" s="73">
        <v>5.5844620000000001E-3</v>
      </c>
      <c r="E322" s="73">
        <v>66005135250</v>
      </c>
      <c r="F322" s="73">
        <v>83475000000</v>
      </c>
      <c r="G322" s="73">
        <v>91625000000</v>
      </c>
      <c r="H322" s="73">
        <v>110700000000</v>
      </c>
      <c r="I322" s="74">
        <v>1.2589790279999999</v>
      </c>
      <c r="J322" s="75">
        <v>6.2132791999999999E-2</v>
      </c>
      <c r="K322" s="75">
        <v>8.5277815000000007E-2</v>
      </c>
      <c r="L322" s="76">
        <v>1.2050626090000001</v>
      </c>
      <c r="M322" s="76">
        <v>0.121619886</v>
      </c>
      <c r="N322" s="76">
        <v>2.8174471999999999E-2</v>
      </c>
      <c r="O322" s="74">
        <v>1.3750702239999999</v>
      </c>
      <c r="P322" s="73">
        <v>1.4775738E-2</v>
      </c>
      <c r="Q322" s="73">
        <v>0.106200618</v>
      </c>
      <c r="R322" s="74">
        <v>1.3161821410000001</v>
      </c>
      <c r="S322" s="73">
        <v>3.0397308000000001E-2</v>
      </c>
      <c r="T322" s="77">
        <v>0.28343435700000003</v>
      </c>
      <c r="U322" s="63">
        <v>313000000000</v>
      </c>
      <c r="V322" s="63">
        <v>246424519000</v>
      </c>
      <c r="W322" s="63">
        <v>259000000000</v>
      </c>
      <c r="X322" s="63">
        <v>341000000000</v>
      </c>
      <c r="Y322" s="63">
        <v>390000000000</v>
      </c>
      <c r="Z322" s="63">
        <v>411000000000</v>
      </c>
      <c r="AA322" s="63">
        <v>364000000000</v>
      </c>
      <c r="AB322" s="63">
        <v>344000000000</v>
      </c>
      <c r="AC322" s="63">
        <v>230000000000</v>
      </c>
      <c r="AD322" s="63">
        <v>270000000000</v>
      </c>
      <c r="AE322" s="63">
        <v>267000000000</v>
      </c>
      <c r="AF322" s="63">
        <v>268000000000</v>
      </c>
      <c r="AG322" s="63">
        <v>334000000000</v>
      </c>
      <c r="AH322" s="63">
        <v>312000000000</v>
      </c>
      <c r="AI322" s="63">
        <v>307000000000</v>
      </c>
      <c r="AJ322" s="63">
        <v>219000000000</v>
      </c>
      <c r="AK322" s="63">
        <v>293000000000</v>
      </c>
      <c r="AL322" s="63">
        <v>225000000000</v>
      </c>
      <c r="AM322" s="63">
        <v>262000000000</v>
      </c>
      <c r="AN322" s="63">
        <v>251000000000</v>
      </c>
      <c r="AO322" s="63">
        <v>327000000000</v>
      </c>
      <c r="AP322" s="63">
        <v>316000000000</v>
      </c>
      <c r="AQ322" s="63">
        <v>309000000000</v>
      </c>
      <c r="AR322" s="63">
        <v>352000000000</v>
      </c>
      <c r="AS322" s="63">
        <v>300000000000</v>
      </c>
      <c r="AT322" s="63">
        <v>243000000000</v>
      </c>
      <c r="AU322" s="63">
        <v>310000000000</v>
      </c>
      <c r="AV322" s="63">
        <v>287000000000</v>
      </c>
      <c r="AW322" s="63"/>
    </row>
    <row r="323" spans="1:49" s="62" customFormat="1" ht="45" x14ac:dyDescent="0.25">
      <c r="A323" s="72" t="s">
        <v>1763</v>
      </c>
      <c r="B323" s="91" t="s">
        <v>780</v>
      </c>
      <c r="C323" s="72" t="s">
        <v>779</v>
      </c>
      <c r="D323" s="73">
        <v>0.37466918300000002</v>
      </c>
      <c r="E323" s="73">
        <v>138591041750</v>
      </c>
      <c r="F323" s="73">
        <v>144500000000</v>
      </c>
      <c r="G323" s="73">
        <v>130250000000</v>
      </c>
      <c r="H323" s="73">
        <v>145000000000</v>
      </c>
      <c r="I323" s="74">
        <v>1.0459580079999999</v>
      </c>
      <c r="J323" s="75">
        <v>0.52260757499999999</v>
      </c>
      <c r="K323" s="75">
        <v>0.55648028800000005</v>
      </c>
      <c r="L323" s="76">
        <v>1.1139140409999999</v>
      </c>
      <c r="M323" s="76">
        <v>0.139826916</v>
      </c>
      <c r="N323" s="76">
        <v>0.15446379499999999</v>
      </c>
      <c r="O323" s="74">
        <v>0.93759375899999997</v>
      </c>
      <c r="P323" s="73">
        <v>0.36356733200000002</v>
      </c>
      <c r="Q323" s="73">
        <v>0.70159048400000001</v>
      </c>
      <c r="R323" s="74">
        <v>0.99850935200000002</v>
      </c>
      <c r="S323" s="73">
        <v>0.982915655</v>
      </c>
      <c r="T323" s="77">
        <v>0.99652171599999995</v>
      </c>
      <c r="U323" s="63">
        <v>283000000000</v>
      </c>
      <c r="V323" s="63">
        <v>266735174000</v>
      </c>
      <c r="W323" s="63">
        <v>203000000000</v>
      </c>
      <c r="X323" s="63">
        <v>300000000000</v>
      </c>
      <c r="Y323" s="63">
        <v>338000000000</v>
      </c>
      <c r="Z323" s="63">
        <v>368000000000</v>
      </c>
      <c r="AA323" s="63">
        <v>380000000000</v>
      </c>
      <c r="AB323" s="63">
        <v>309000000000</v>
      </c>
      <c r="AC323" s="63">
        <v>312000000000</v>
      </c>
      <c r="AD323" s="63">
        <v>362000000000</v>
      </c>
      <c r="AE323" s="63">
        <v>313000000000</v>
      </c>
      <c r="AF323" s="63">
        <v>382000000000</v>
      </c>
      <c r="AG323" s="63">
        <v>399000000000</v>
      </c>
      <c r="AH323" s="63">
        <v>351000000000</v>
      </c>
      <c r="AI323" s="63">
        <v>336000000000</v>
      </c>
      <c r="AJ323" s="63">
        <v>274000000000</v>
      </c>
      <c r="AK323" s="63">
        <v>318000000000</v>
      </c>
      <c r="AL323" s="63">
        <v>249000000000</v>
      </c>
      <c r="AM323" s="63">
        <v>268000000000</v>
      </c>
      <c r="AN323" s="63">
        <v>293000000000</v>
      </c>
      <c r="AO323" s="63">
        <v>354000000000</v>
      </c>
      <c r="AP323" s="63">
        <v>324000000000</v>
      </c>
      <c r="AQ323" s="63">
        <v>336000000000</v>
      </c>
      <c r="AR323" s="63">
        <v>345000000000</v>
      </c>
      <c r="AS323" s="63">
        <v>310000000000</v>
      </c>
      <c r="AT323" s="63">
        <v>273000000000</v>
      </c>
      <c r="AU323" s="63">
        <v>319000000000</v>
      </c>
      <c r="AV323" s="63">
        <v>325000000000</v>
      </c>
      <c r="AW323" s="63"/>
    </row>
    <row r="324" spans="1:49" s="62" customFormat="1" ht="30" x14ac:dyDescent="0.25">
      <c r="A324" s="72" t="s">
        <v>1664</v>
      </c>
      <c r="B324" s="91" t="s">
        <v>147</v>
      </c>
      <c r="C324" s="72" t="s">
        <v>146</v>
      </c>
      <c r="D324" s="73">
        <v>2.34E-5</v>
      </c>
      <c r="E324" s="73">
        <v>217245381250</v>
      </c>
      <c r="F324" s="73">
        <v>345250000000</v>
      </c>
      <c r="G324" s="73">
        <v>224000000000</v>
      </c>
      <c r="H324" s="73">
        <v>385750000000</v>
      </c>
      <c r="I324" s="74">
        <v>1.588931418</v>
      </c>
      <c r="J324" s="75">
        <v>1.52041E-4</v>
      </c>
      <c r="K324" s="75">
        <v>7.8854299999999995E-4</v>
      </c>
      <c r="L324" s="76">
        <v>1.724639829</v>
      </c>
      <c r="M324" s="76">
        <v>3.4400000000000003E-5</v>
      </c>
      <c r="N324" s="76">
        <v>1.47E-5</v>
      </c>
      <c r="O324" s="74">
        <v>1.0349351069999999</v>
      </c>
      <c r="P324" s="73">
        <v>0.69417456499999997</v>
      </c>
      <c r="Q324" s="73">
        <v>0.88626923199999996</v>
      </c>
      <c r="R324" s="74">
        <v>1.1233274680000001</v>
      </c>
      <c r="S324" s="73">
        <v>0.197547853</v>
      </c>
      <c r="T324" s="77">
        <v>0.63294467399999998</v>
      </c>
      <c r="U324" s="63">
        <v>240000000000</v>
      </c>
      <c r="V324" s="63">
        <v>211111690000</v>
      </c>
      <c r="W324" s="63">
        <v>232000000000</v>
      </c>
      <c r="X324" s="63">
        <v>226000000000</v>
      </c>
      <c r="Y324" s="63">
        <v>275000000000</v>
      </c>
      <c r="Z324" s="63">
        <v>280000000000</v>
      </c>
      <c r="AA324" s="63">
        <v>283000000000</v>
      </c>
      <c r="AB324" s="63">
        <v>250000000000</v>
      </c>
      <c r="AC324" s="63">
        <v>183000000000</v>
      </c>
      <c r="AD324" s="63">
        <v>239000000000</v>
      </c>
      <c r="AE324" s="63">
        <v>195000000000</v>
      </c>
      <c r="AF324" s="63">
        <v>230000000000</v>
      </c>
      <c r="AG324" s="63">
        <v>315000000000</v>
      </c>
      <c r="AH324" s="63">
        <v>273000000000</v>
      </c>
      <c r="AI324" s="63">
        <v>311000000000</v>
      </c>
      <c r="AJ324" s="63">
        <v>243000000000</v>
      </c>
      <c r="AK324" s="63">
        <v>254000000000</v>
      </c>
      <c r="AL324" s="63">
        <v>247000000000</v>
      </c>
      <c r="AM324" s="63">
        <v>212000000000</v>
      </c>
      <c r="AN324" s="63">
        <v>237000000000</v>
      </c>
      <c r="AO324" s="63">
        <v>268000000000</v>
      </c>
      <c r="AP324" s="63">
        <v>244000000000</v>
      </c>
      <c r="AQ324" s="63">
        <v>260000000000</v>
      </c>
      <c r="AR324" s="63">
        <v>280000000000</v>
      </c>
      <c r="AS324" s="63">
        <v>223000000000</v>
      </c>
      <c r="AT324" s="63">
        <v>246000000000</v>
      </c>
      <c r="AU324" s="63">
        <v>242000000000</v>
      </c>
      <c r="AV324" s="63">
        <v>257000000000</v>
      </c>
      <c r="AW324" s="63"/>
    </row>
    <row r="325" spans="1:49" s="62" customFormat="1" ht="30" x14ac:dyDescent="0.25">
      <c r="A325" s="72" t="s">
        <v>1750</v>
      </c>
      <c r="B325" s="91" t="s">
        <v>875</v>
      </c>
      <c r="C325" s="72" t="s">
        <v>874</v>
      </c>
      <c r="D325" s="73">
        <v>8.3656699999999997E-4</v>
      </c>
      <c r="E325" s="73">
        <v>77876440500</v>
      </c>
      <c r="F325" s="73">
        <v>119250000000</v>
      </c>
      <c r="G325" s="73">
        <v>81000000000</v>
      </c>
      <c r="H325" s="73">
        <v>129500000000</v>
      </c>
      <c r="I325" s="74">
        <v>1.5491369859999999</v>
      </c>
      <c r="J325" s="75">
        <v>1.86466E-3</v>
      </c>
      <c r="K325" s="75">
        <v>5.4059479999999998E-3</v>
      </c>
      <c r="L325" s="76">
        <v>1.582534769</v>
      </c>
      <c r="M325" s="76">
        <v>1.3184379999999999E-3</v>
      </c>
      <c r="N325" s="76">
        <v>2.7334400000000002E-4</v>
      </c>
      <c r="O325" s="74">
        <v>1.056991791</v>
      </c>
      <c r="P325" s="73">
        <v>0.62438442500000002</v>
      </c>
      <c r="Q325" s="73">
        <v>0.84808120799999998</v>
      </c>
      <c r="R325" s="74">
        <v>1.0797794350000001</v>
      </c>
      <c r="S325" s="73">
        <v>0.49973089900000001</v>
      </c>
      <c r="T325" s="77">
        <v>0.81396397399999998</v>
      </c>
      <c r="U325" s="63">
        <v>648000000000</v>
      </c>
      <c r="V325" s="63">
        <v>559116390000</v>
      </c>
      <c r="W325" s="63">
        <v>500000000000</v>
      </c>
      <c r="X325" s="63">
        <v>698000000000</v>
      </c>
      <c r="Y325" s="63">
        <v>575000000000</v>
      </c>
      <c r="Z325" s="63">
        <v>610000000000</v>
      </c>
      <c r="AA325" s="63">
        <v>519000000000</v>
      </c>
      <c r="AB325" s="63">
        <v>447000000000</v>
      </c>
      <c r="AC325" s="63">
        <v>390000000000</v>
      </c>
      <c r="AD325" s="63">
        <v>482000000000</v>
      </c>
      <c r="AE325" s="63">
        <v>438000000000</v>
      </c>
      <c r="AF325" s="63">
        <v>484000000000</v>
      </c>
      <c r="AG325" s="63">
        <v>532000000000</v>
      </c>
      <c r="AH325" s="63">
        <v>522000000000</v>
      </c>
      <c r="AI325" s="63">
        <v>501000000000</v>
      </c>
      <c r="AJ325" s="63">
        <v>456000000000</v>
      </c>
      <c r="AK325" s="63">
        <v>486000000000</v>
      </c>
      <c r="AL325" s="63">
        <v>427000000000</v>
      </c>
      <c r="AM325" s="63">
        <v>480000000000</v>
      </c>
      <c r="AN325" s="63">
        <v>413000000000</v>
      </c>
      <c r="AO325" s="63">
        <v>542000000000</v>
      </c>
      <c r="AP325" s="63">
        <v>542000000000</v>
      </c>
      <c r="AQ325" s="63">
        <v>497000000000</v>
      </c>
      <c r="AR325" s="63">
        <v>512000000000</v>
      </c>
      <c r="AS325" s="63">
        <v>513000000000</v>
      </c>
      <c r="AT325" s="63">
        <v>438000000000</v>
      </c>
      <c r="AU325" s="63">
        <v>527000000000</v>
      </c>
      <c r="AV325" s="63">
        <v>505000000000</v>
      </c>
      <c r="AW325" s="63"/>
    </row>
    <row r="326" spans="1:49" s="62" customFormat="1" ht="30" x14ac:dyDescent="0.25">
      <c r="A326" s="72" t="s">
        <v>1703</v>
      </c>
      <c r="B326" s="91" t="s">
        <v>29</v>
      </c>
      <c r="C326" s="72" t="s">
        <v>28</v>
      </c>
      <c r="D326" s="73">
        <v>1.0398849999999999E-3</v>
      </c>
      <c r="E326" s="73">
        <v>59761583750</v>
      </c>
      <c r="F326" s="73">
        <v>85025000000</v>
      </c>
      <c r="G326" s="73">
        <v>64500000000</v>
      </c>
      <c r="H326" s="73">
        <v>97375000000</v>
      </c>
      <c r="I326" s="74">
        <v>1.4331638760000001</v>
      </c>
      <c r="J326" s="75">
        <v>3.4676920000000001E-3</v>
      </c>
      <c r="K326" s="75">
        <v>8.5453850000000008E-3</v>
      </c>
      <c r="L326" s="76">
        <v>1.4997170609999999</v>
      </c>
      <c r="M326" s="76">
        <v>1.5128679999999999E-3</v>
      </c>
      <c r="N326" s="76">
        <v>4.02161E-4</v>
      </c>
      <c r="O326" s="74">
        <v>1.086627875</v>
      </c>
      <c r="P326" s="73">
        <v>0.41875181299999997</v>
      </c>
      <c r="Q326" s="73">
        <v>0.71196220799999999</v>
      </c>
      <c r="R326" s="74">
        <v>1.13708864</v>
      </c>
      <c r="S326" s="73">
        <v>0.21972239700000001</v>
      </c>
      <c r="T326" s="77">
        <v>0.63344212700000002</v>
      </c>
      <c r="U326" s="63">
        <v>21000000000</v>
      </c>
      <c r="V326" s="63">
        <v>20457357300</v>
      </c>
      <c r="W326" s="63">
        <v>17500000000</v>
      </c>
      <c r="X326" s="63">
        <v>20700000000</v>
      </c>
      <c r="Y326" s="63">
        <v>33100000000</v>
      </c>
      <c r="Z326" s="63">
        <v>34400000000</v>
      </c>
      <c r="AA326" s="63">
        <v>29500000000</v>
      </c>
      <c r="AB326" s="63">
        <v>26300000000</v>
      </c>
      <c r="AC326" s="63">
        <v>26400000000</v>
      </c>
      <c r="AD326" s="63">
        <v>30500000000</v>
      </c>
      <c r="AE326" s="63">
        <v>28400000000</v>
      </c>
      <c r="AF326" s="63">
        <v>34800000000</v>
      </c>
      <c r="AG326" s="63">
        <v>36400000000</v>
      </c>
      <c r="AH326" s="63">
        <v>26000000000</v>
      </c>
      <c r="AI326" s="63">
        <v>27800000000</v>
      </c>
      <c r="AJ326" s="63">
        <v>20700000000</v>
      </c>
      <c r="AK326" s="63">
        <v>27500000000</v>
      </c>
      <c r="AL326" s="63">
        <v>25700000000</v>
      </c>
      <c r="AM326" s="63">
        <v>22600000000</v>
      </c>
      <c r="AN326" s="63">
        <v>26400000000</v>
      </c>
      <c r="AO326" s="63">
        <v>29300000000</v>
      </c>
      <c r="AP326" s="63">
        <v>22700000000</v>
      </c>
      <c r="AQ326" s="63">
        <v>27900000000</v>
      </c>
      <c r="AR326" s="63">
        <v>28800000000</v>
      </c>
      <c r="AS326" s="63">
        <v>24600000000</v>
      </c>
      <c r="AT326" s="63">
        <v>21200000000</v>
      </c>
      <c r="AU326" s="63">
        <v>21500000000</v>
      </c>
      <c r="AV326" s="63">
        <v>23700000000</v>
      </c>
      <c r="AW326" s="63"/>
    </row>
    <row r="327" spans="1:49" s="62" customFormat="1" ht="30" x14ac:dyDescent="0.25">
      <c r="A327" s="72" t="s">
        <v>1678</v>
      </c>
      <c r="B327" s="91" t="s">
        <v>194</v>
      </c>
      <c r="C327" s="72" t="s">
        <v>193</v>
      </c>
      <c r="D327" s="73">
        <v>2.6599999999999999E-5</v>
      </c>
      <c r="E327" s="73">
        <v>139251051750</v>
      </c>
      <c r="F327" s="73">
        <v>202750000000</v>
      </c>
      <c r="G327" s="73">
        <v>117000000000</v>
      </c>
      <c r="H327" s="73">
        <v>235250000000</v>
      </c>
      <c r="I327" s="74">
        <v>1.46088759</v>
      </c>
      <c r="J327" s="75">
        <v>1.6801369999999999E-3</v>
      </c>
      <c r="K327" s="75">
        <v>4.9969580000000001E-3</v>
      </c>
      <c r="L327" s="76">
        <v>1.995864423</v>
      </c>
      <c r="M327" s="76">
        <v>8.9600000000000006E-6</v>
      </c>
      <c r="N327" s="76">
        <v>2.0599999999999999E-5</v>
      </c>
      <c r="O327" s="74">
        <v>0.84287303300000005</v>
      </c>
      <c r="P327" s="73">
        <v>9.4455560999999993E-2</v>
      </c>
      <c r="Q327" s="73">
        <v>0.363534943</v>
      </c>
      <c r="R327" s="74">
        <v>1.1515330210000001</v>
      </c>
      <c r="S327" s="73">
        <v>0.15977490599999999</v>
      </c>
      <c r="T327" s="77">
        <v>0.59067027599999999</v>
      </c>
      <c r="U327" s="63">
        <v>28300000000</v>
      </c>
      <c r="V327" s="63">
        <v>28264605700</v>
      </c>
      <c r="W327" s="63">
        <v>29100000000</v>
      </c>
      <c r="X327" s="63">
        <v>30300000000</v>
      </c>
      <c r="Y327" s="63">
        <v>58600000000</v>
      </c>
      <c r="Z327" s="63">
        <v>56900000000</v>
      </c>
      <c r="AA327" s="63">
        <v>47600000000</v>
      </c>
      <c r="AB327" s="63">
        <v>53700000000</v>
      </c>
      <c r="AC327" s="63">
        <v>26600000000</v>
      </c>
      <c r="AD327" s="63">
        <v>26600000000</v>
      </c>
      <c r="AE327" s="63">
        <v>26900000000</v>
      </c>
      <c r="AF327" s="63">
        <v>25600000000</v>
      </c>
      <c r="AG327" s="63">
        <v>52900000000</v>
      </c>
      <c r="AH327" s="63">
        <v>39300000000</v>
      </c>
      <c r="AI327" s="63">
        <v>42500000000</v>
      </c>
      <c r="AJ327" s="63">
        <v>39900000000</v>
      </c>
      <c r="AK327" s="63">
        <v>35800000000</v>
      </c>
      <c r="AL327" s="63">
        <v>37700000000</v>
      </c>
      <c r="AM327" s="63">
        <v>34300000000</v>
      </c>
      <c r="AN327" s="63">
        <v>30900000000</v>
      </c>
      <c r="AO327" s="63">
        <v>38400000000</v>
      </c>
      <c r="AP327" s="63">
        <v>36800000000</v>
      </c>
      <c r="AQ327" s="63">
        <v>38900000000</v>
      </c>
      <c r="AR327" s="63">
        <v>43300000000</v>
      </c>
      <c r="AS327" s="63">
        <v>38100000000</v>
      </c>
      <c r="AT327" s="63">
        <v>31600000000</v>
      </c>
      <c r="AU327" s="63">
        <v>36600000000</v>
      </c>
      <c r="AV327" s="63">
        <v>35900000000</v>
      </c>
      <c r="AW327" s="63"/>
    </row>
    <row r="328" spans="1:49" s="62" customFormat="1" ht="30" x14ac:dyDescent="0.25">
      <c r="A328" s="72" t="s">
        <v>1580</v>
      </c>
      <c r="B328" s="91" t="s">
        <v>1018</v>
      </c>
      <c r="C328" s="72" t="s">
        <v>1017</v>
      </c>
      <c r="D328" s="73">
        <v>7.1400000000000002E-6</v>
      </c>
      <c r="E328" s="73">
        <v>53485226750</v>
      </c>
      <c r="F328" s="73">
        <v>93600000000</v>
      </c>
      <c r="G328" s="73">
        <v>71650000000</v>
      </c>
      <c r="H328" s="73">
        <v>98425000000</v>
      </c>
      <c r="I328" s="74">
        <v>1.748365145</v>
      </c>
      <c r="J328" s="75">
        <v>4.9799999999999998E-6</v>
      </c>
      <c r="K328" s="75">
        <v>5.0500000000000001E-5</v>
      </c>
      <c r="L328" s="76">
        <v>1.369115453</v>
      </c>
      <c r="M328" s="76">
        <v>9.0226300000000005E-4</v>
      </c>
      <c r="N328" s="76">
        <v>1.1800000000000001E-5</v>
      </c>
      <c r="O328" s="79">
        <v>1.3356791400000001</v>
      </c>
      <c r="P328" s="73">
        <v>1.6637659999999999E-3</v>
      </c>
      <c r="Q328" s="73">
        <v>2.7709135999999999E-2</v>
      </c>
      <c r="R328" s="74">
        <v>1.0459479570000001</v>
      </c>
      <c r="S328" s="73">
        <v>0.543182673</v>
      </c>
      <c r="T328" s="77">
        <v>0.85569873100000005</v>
      </c>
      <c r="U328" s="63">
        <v>57100000000</v>
      </c>
      <c r="V328" s="63">
        <v>46374355000</v>
      </c>
      <c r="W328" s="63">
        <v>41400000000</v>
      </c>
      <c r="X328" s="63">
        <v>68900000000</v>
      </c>
      <c r="Y328" s="63">
        <v>74500000000</v>
      </c>
      <c r="Z328" s="63">
        <v>84600000000</v>
      </c>
      <c r="AA328" s="63">
        <v>58900000000</v>
      </c>
      <c r="AB328" s="63">
        <v>53400000000</v>
      </c>
      <c r="AC328" s="63">
        <v>49400000000</v>
      </c>
      <c r="AD328" s="63">
        <v>65200000000</v>
      </c>
      <c r="AE328" s="63">
        <v>54800000000</v>
      </c>
      <c r="AF328" s="63">
        <v>65600000000</v>
      </c>
      <c r="AG328" s="63">
        <v>97400000000</v>
      </c>
      <c r="AH328" s="63">
        <v>88600000000</v>
      </c>
      <c r="AI328" s="63">
        <v>87300000000</v>
      </c>
      <c r="AJ328" s="63">
        <v>63500000000</v>
      </c>
      <c r="AK328" s="63">
        <v>55200000000</v>
      </c>
      <c r="AL328" s="63">
        <v>39000000000</v>
      </c>
      <c r="AM328" s="63">
        <v>43300000000</v>
      </c>
      <c r="AN328" s="63">
        <v>31200000000</v>
      </c>
      <c r="AO328" s="63">
        <v>80700000000</v>
      </c>
      <c r="AP328" s="63">
        <v>63900000000</v>
      </c>
      <c r="AQ328" s="63">
        <v>50000000000</v>
      </c>
      <c r="AR328" s="63">
        <v>45000000000</v>
      </c>
      <c r="AS328" s="63">
        <v>54000000000</v>
      </c>
      <c r="AT328" s="63">
        <v>43900000000</v>
      </c>
      <c r="AU328" s="63">
        <v>55500000000</v>
      </c>
      <c r="AV328" s="63">
        <v>38300000000</v>
      </c>
      <c r="AW328" s="63"/>
    </row>
    <row r="329" spans="1:49" s="62" customFormat="1" ht="30" x14ac:dyDescent="0.25">
      <c r="A329" s="72" t="s">
        <v>1702</v>
      </c>
      <c r="B329" s="91" t="s">
        <v>821</v>
      </c>
      <c r="C329" s="72" t="s">
        <v>820</v>
      </c>
      <c r="D329" s="73">
        <v>2.161502E-3</v>
      </c>
      <c r="E329" s="73">
        <v>64085146000</v>
      </c>
      <c r="F329" s="73">
        <v>100100000000</v>
      </c>
      <c r="G329" s="73">
        <v>68725000000</v>
      </c>
      <c r="H329" s="73">
        <v>98875000000</v>
      </c>
      <c r="I329" s="74">
        <v>1.586010736</v>
      </c>
      <c r="J329" s="75">
        <v>1.553107E-3</v>
      </c>
      <c r="K329" s="75">
        <v>4.7001930000000001E-3</v>
      </c>
      <c r="L329" s="76">
        <v>1.435165389</v>
      </c>
      <c r="M329" s="76">
        <v>7.801316E-3</v>
      </c>
      <c r="N329" s="76">
        <v>6.2932799999999996E-4</v>
      </c>
      <c r="O329" s="74">
        <v>1.088133732</v>
      </c>
      <c r="P329" s="73">
        <v>0.47039267200000001</v>
      </c>
      <c r="Q329" s="73">
        <v>0.74102955199999998</v>
      </c>
      <c r="R329" s="74">
        <v>0.98464142499999996</v>
      </c>
      <c r="S329" s="73">
        <v>0.89362157600000003</v>
      </c>
      <c r="T329" s="77">
        <v>0.98184536200000005</v>
      </c>
      <c r="U329" s="63">
        <v>30900000000</v>
      </c>
      <c r="V329" s="63">
        <v>29353154600</v>
      </c>
      <c r="W329" s="63">
        <v>27100000000</v>
      </c>
      <c r="X329" s="63">
        <v>37500000000</v>
      </c>
      <c r="Y329" s="63">
        <v>59900000000</v>
      </c>
      <c r="Z329" s="63">
        <v>58400000000</v>
      </c>
      <c r="AA329" s="63">
        <v>56500000000</v>
      </c>
      <c r="AB329" s="63">
        <v>52800000000</v>
      </c>
      <c r="AC329" s="63">
        <v>27900000000</v>
      </c>
      <c r="AD329" s="63">
        <v>30000000000</v>
      </c>
      <c r="AE329" s="63">
        <v>30200000000</v>
      </c>
      <c r="AF329" s="63">
        <v>28000000000</v>
      </c>
      <c r="AG329" s="63">
        <v>58500000000</v>
      </c>
      <c r="AH329" s="63">
        <v>49300000000</v>
      </c>
      <c r="AI329" s="63">
        <v>51500000000</v>
      </c>
      <c r="AJ329" s="63">
        <v>41800000000</v>
      </c>
      <c r="AK329" s="63">
        <v>39700000000</v>
      </c>
      <c r="AL329" s="63">
        <v>36200000000</v>
      </c>
      <c r="AM329" s="63">
        <v>37600000000</v>
      </c>
      <c r="AN329" s="63">
        <v>38900000000</v>
      </c>
      <c r="AO329" s="63">
        <v>43100000000</v>
      </c>
      <c r="AP329" s="63">
        <v>45000000000</v>
      </c>
      <c r="AQ329" s="63">
        <v>44600000000</v>
      </c>
      <c r="AR329" s="63">
        <v>41300000000</v>
      </c>
      <c r="AS329" s="63">
        <v>43500000000</v>
      </c>
      <c r="AT329" s="63">
        <v>37200000000</v>
      </c>
      <c r="AU329" s="63">
        <v>44400000000</v>
      </c>
      <c r="AV329" s="63">
        <v>34800000000</v>
      </c>
      <c r="AW329" s="63"/>
    </row>
    <row r="330" spans="1:49" s="62" customFormat="1" x14ac:dyDescent="0.25">
      <c r="A330" s="72" t="s">
        <v>1475</v>
      </c>
      <c r="B330" s="91" t="s">
        <v>665</v>
      </c>
      <c r="C330" s="72" t="s">
        <v>664</v>
      </c>
      <c r="D330" s="73">
        <v>3.5232917000000002E-2</v>
      </c>
      <c r="E330" s="73">
        <v>126253736750</v>
      </c>
      <c r="F330" s="73">
        <v>169750000000</v>
      </c>
      <c r="G330" s="73">
        <v>139000000000</v>
      </c>
      <c r="H330" s="73">
        <v>156000000000</v>
      </c>
      <c r="I330" s="74">
        <v>1.3521638600000001</v>
      </c>
      <c r="J330" s="75">
        <v>6.9463399999999996E-3</v>
      </c>
      <c r="K330" s="75">
        <v>1.5072247E-2</v>
      </c>
      <c r="L330" s="76">
        <v>1.11371778</v>
      </c>
      <c r="M330" s="76">
        <v>0.26842350500000001</v>
      </c>
      <c r="N330" s="76">
        <v>1.2589688E-2</v>
      </c>
      <c r="O330" s="74">
        <v>1.1080279669999999</v>
      </c>
      <c r="P330" s="73">
        <v>0.29070427900000001</v>
      </c>
      <c r="Q330" s="73">
        <v>0.63216987800000002</v>
      </c>
      <c r="R330" s="74">
        <v>0.91263380400000005</v>
      </c>
      <c r="S330" s="73">
        <v>0.344056007</v>
      </c>
      <c r="T330" s="77">
        <v>0.69172298499999996</v>
      </c>
      <c r="U330" s="63">
        <v>98900000000</v>
      </c>
      <c r="V330" s="63">
        <v>85365031000</v>
      </c>
      <c r="W330" s="63">
        <v>80400000000</v>
      </c>
      <c r="X330" s="63">
        <v>99900000000</v>
      </c>
      <c r="Y330" s="63">
        <v>120000000000</v>
      </c>
      <c r="Z330" s="63">
        <v>113000000000</v>
      </c>
      <c r="AA330" s="63">
        <v>102000000000</v>
      </c>
      <c r="AB330" s="63">
        <v>98700000000</v>
      </c>
      <c r="AC330" s="63">
        <v>72400000000</v>
      </c>
      <c r="AD330" s="63">
        <v>90100000000</v>
      </c>
      <c r="AE330" s="63">
        <v>80500000000</v>
      </c>
      <c r="AF330" s="63">
        <v>93500000000</v>
      </c>
      <c r="AG330" s="63">
        <v>120000000000</v>
      </c>
      <c r="AH330" s="63">
        <v>97200000000</v>
      </c>
      <c r="AI330" s="63">
        <v>105000000000</v>
      </c>
      <c r="AJ330" s="63">
        <v>94200000000</v>
      </c>
      <c r="AK330" s="63">
        <v>85600000000</v>
      </c>
      <c r="AL330" s="63">
        <v>75600000000</v>
      </c>
      <c r="AM330" s="63">
        <v>80000000000</v>
      </c>
      <c r="AN330" s="63">
        <v>117000000000</v>
      </c>
      <c r="AO330" s="63">
        <v>91700000000</v>
      </c>
      <c r="AP330" s="63">
        <v>91500000000</v>
      </c>
      <c r="AQ330" s="63">
        <v>95900000000</v>
      </c>
      <c r="AR330" s="63">
        <v>116000000000</v>
      </c>
      <c r="AS330" s="63">
        <v>88700000000</v>
      </c>
      <c r="AT330" s="63">
        <v>81300000000</v>
      </c>
      <c r="AU330" s="63">
        <v>94100000000</v>
      </c>
      <c r="AV330" s="63">
        <v>94800000000</v>
      </c>
      <c r="AW330" s="63"/>
    </row>
    <row r="331" spans="1:49" s="62" customFormat="1" ht="30" x14ac:dyDescent="0.25">
      <c r="A331" s="72" t="s">
        <v>1532</v>
      </c>
      <c r="B331" s="91" t="s">
        <v>872</v>
      </c>
      <c r="C331" s="72" t="s">
        <v>871</v>
      </c>
      <c r="D331" s="73">
        <v>4.3953509999999996E-3</v>
      </c>
      <c r="E331" s="73">
        <v>257479220000</v>
      </c>
      <c r="F331" s="73">
        <v>345500000000</v>
      </c>
      <c r="G331" s="73">
        <v>244750000000</v>
      </c>
      <c r="H331" s="73">
        <v>320500000000</v>
      </c>
      <c r="I331" s="74">
        <v>1.343926197</v>
      </c>
      <c r="J331" s="75">
        <v>5.1734820000000001E-3</v>
      </c>
      <c r="K331" s="75">
        <v>1.1820206999999999E-2</v>
      </c>
      <c r="L331" s="76">
        <v>1.309556459</v>
      </c>
      <c r="M331" s="76">
        <v>9.0021739999999999E-3</v>
      </c>
      <c r="N331" s="76">
        <v>1.2842579999999999E-3</v>
      </c>
      <c r="O331" s="74">
        <v>0.94914962199999997</v>
      </c>
      <c r="P331" s="73">
        <v>0.558346334</v>
      </c>
      <c r="Q331" s="73">
        <v>0.79271393000000001</v>
      </c>
      <c r="R331" s="74">
        <v>0.92487595</v>
      </c>
      <c r="S331" s="73">
        <v>0.38536142099999998</v>
      </c>
      <c r="T331" s="77">
        <v>0.73452867499999996</v>
      </c>
      <c r="U331" s="63">
        <v>74000000000</v>
      </c>
      <c r="V331" s="63">
        <v>70900417000</v>
      </c>
      <c r="W331" s="63">
        <v>79500000000</v>
      </c>
      <c r="X331" s="63">
        <v>97000000000</v>
      </c>
      <c r="Y331" s="63">
        <v>128000000000</v>
      </c>
      <c r="Z331" s="63">
        <v>123000000000</v>
      </c>
      <c r="AA331" s="63">
        <v>109000000000</v>
      </c>
      <c r="AB331" s="63">
        <v>93100000000</v>
      </c>
      <c r="AC331" s="63">
        <v>95300000000</v>
      </c>
      <c r="AD331" s="63">
        <v>127000000000</v>
      </c>
      <c r="AE331" s="63">
        <v>118000000000</v>
      </c>
      <c r="AF331" s="63">
        <v>132000000000</v>
      </c>
      <c r="AG331" s="63">
        <v>147000000000</v>
      </c>
      <c r="AH331" s="63">
        <v>121000000000</v>
      </c>
      <c r="AI331" s="63">
        <v>125000000000</v>
      </c>
      <c r="AJ331" s="63">
        <v>101000000000</v>
      </c>
      <c r="AK331" s="63">
        <v>101000000000</v>
      </c>
      <c r="AL331" s="63">
        <v>82300000000</v>
      </c>
      <c r="AM331" s="63">
        <v>91900000000</v>
      </c>
      <c r="AN331" s="63">
        <v>79100000000</v>
      </c>
      <c r="AO331" s="63">
        <v>116000000000</v>
      </c>
      <c r="AP331" s="63">
        <v>109000000000</v>
      </c>
      <c r="AQ331" s="63">
        <v>113000000000</v>
      </c>
      <c r="AR331" s="63">
        <v>116000000000</v>
      </c>
      <c r="AS331" s="63">
        <v>107000000000</v>
      </c>
      <c r="AT331" s="63">
        <v>92800000000</v>
      </c>
      <c r="AU331" s="63">
        <v>120000000000</v>
      </c>
      <c r="AV331" s="63">
        <v>114000000000</v>
      </c>
      <c r="AW331" s="63"/>
    </row>
    <row r="332" spans="1:49" s="62" customFormat="1" ht="30" x14ac:dyDescent="0.25">
      <c r="A332" s="72" t="s">
        <v>1622</v>
      </c>
      <c r="B332" s="91" t="s">
        <v>188</v>
      </c>
      <c r="C332" s="72" t="s">
        <v>187</v>
      </c>
      <c r="D332" s="73">
        <v>3.27E-6</v>
      </c>
      <c r="E332" s="73">
        <v>114169450250</v>
      </c>
      <c r="F332" s="73">
        <v>214750000000</v>
      </c>
      <c r="G332" s="73">
        <v>124500000000</v>
      </c>
      <c r="H332" s="73">
        <v>251500000000</v>
      </c>
      <c r="I332" s="74">
        <v>1.8832331069999999</v>
      </c>
      <c r="J332" s="75">
        <v>1.9700000000000001E-5</v>
      </c>
      <c r="K332" s="75">
        <v>1.4165200000000001E-4</v>
      </c>
      <c r="L332" s="76">
        <v>2.0093659860000002</v>
      </c>
      <c r="M332" s="76">
        <v>7.5399999999999998E-6</v>
      </c>
      <c r="N332" s="76">
        <v>3.2600000000000001E-6</v>
      </c>
      <c r="O332" s="74">
        <v>1.0906247899999999</v>
      </c>
      <c r="P332" s="73">
        <v>0.371413928</v>
      </c>
      <c r="Q332" s="73">
        <v>0.70446029600000004</v>
      </c>
      <c r="R332" s="74">
        <v>1.163671321</v>
      </c>
      <c r="S332" s="73">
        <v>0.130658838</v>
      </c>
      <c r="T332" s="77">
        <v>0.57791409100000002</v>
      </c>
      <c r="U332" s="63">
        <v>131000000000</v>
      </c>
      <c r="V332" s="63">
        <v>98753962000</v>
      </c>
      <c r="W332" s="63">
        <v>98800000000</v>
      </c>
      <c r="X332" s="63">
        <v>141000000000</v>
      </c>
      <c r="Y332" s="63">
        <v>147000000000</v>
      </c>
      <c r="Z332" s="63">
        <v>173000000000</v>
      </c>
      <c r="AA332" s="63">
        <v>141000000000</v>
      </c>
      <c r="AB332" s="63">
        <v>140000000000</v>
      </c>
      <c r="AC332" s="63">
        <v>117000000000</v>
      </c>
      <c r="AD332" s="63">
        <v>149000000000</v>
      </c>
      <c r="AE332" s="63">
        <v>144000000000</v>
      </c>
      <c r="AF332" s="63">
        <v>161000000000</v>
      </c>
      <c r="AG332" s="63">
        <v>196000000000</v>
      </c>
      <c r="AH332" s="63">
        <v>186000000000</v>
      </c>
      <c r="AI332" s="63">
        <v>156000000000</v>
      </c>
      <c r="AJ332" s="63">
        <v>138000000000</v>
      </c>
      <c r="AK332" s="63">
        <v>129000000000</v>
      </c>
      <c r="AL332" s="63">
        <v>115000000000</v>
      </c>
      <c r="AM332" s="63">
        <v>121000000000</v>
      </c>
      <c r="AN332" s="63">
        <v>99600000000</v>
      </c>
      <c r="AO332" s="63">
        <v>144000000000</v>
      </c>
      <c r="AP332" s="63">
        <v>158000000000</v>
      </c>
      <c r="AQ332" s="63">
        <v>139000000000</v>
      </c>
      <c r="AR332" s="63">
        <v>131000000000</v>
      </c>
      <c r="AS332" s="63">
        <v>139000000000</v>
      </c>
      <c r="AT332" s="63">
        <v>122000000000</v>
      </c>
      <c r="AU332" s="63">
        <v>147000000000</v>
      </c>
      <c r="AV332" s="63">
        <v>119000000000</v>
      </c>
      <c r="AW332" s="63"/>
    </row>
    <row r="333" spans="1:49" s="62" customFormat="1" ht="30" x14ac:dyDescent="0.25">
      <c r="A333" s="72" t="s">
        <v>1672</v>
      </c>
      <c r="B333" s="91" t="s">
        <v>554</v>
      </c>
      <c r="C333" s="72" t="s">
        <v>553</v>
      </c>
      <c r="D333" s="73">
        <v>3.1201290000000001E-3</v>
      </c>
      <c r="E333" s="73">
        <v>187467562250</v>
      </c>
      <c r="F333" s="73">
        <v>257250000000</v>
      </c>
      <c r="G333" s="73">
        <v>195000000000</v>
      </c>
      <c r="H333" s="73">
        <v>248500000000</v>
      </c>
      <c r="I333" s="74">
        <v>1.3689794980000001</v>
      </c>
      <c r="J333" s="75">
        <v>2.1672219999999999E-3</v>
      </c>
      <c r="K333" s="75">
        <v>6.1286190000000001E-3</v>
      </c>
      <c r="L333" s="76">
        <v>1.2819007819999999</v>
      </c>
      <c r="M333" s="76">
        <v>9.6769779999999993E-3</v>
      </c>
      <c r="N333" s="76">
        <v>8.3652599999999998E-4</v>
      </c>
      <c r="O333" s="74">
        <v>1.035028466</v>
      </c>
      <c r="P333" s="73">
        <v>0.67771073199999998</v>
      </c>
      <c r="Q333" s="73">
        <v>0.87707187600000003</v>
      </c>
      <c r="R333" s="74">
        <v>0.96919187100000004</v>
      </c>
      <c r="S333" s="73">
        <v>0.705448933</v>
      </c>
      <c r="T333" s="77">
        <v>0.91802883599999996</v>
      </c>
      <c r="U333" s="63">
        <v>47500000000</v>
      </c>
      <c r="V333" s="63">
        <v>52556976000</v>
      </c>
      <c r="W333" s="63">
        <v>44600000000</v>
      </c>
      <c r="X333" s="63">
        <v>59600000000</v>
      </c>
      <c r="Y333" s="63">
        <v>43900000000</v>
      </c>
      <c r="Z333" s="63">
        <v>44700000000</v>
      </c>
      <c r="AA333" s="63">
        <v>38600000000</v>
      </c>
      <c r="AB333" s="63">
        <v>35500000000</v>
      </c>
      <c r="AC333" s="63">
        <v>41600000000</v>
      </c>
      <c r="AD333" s="63">
        <v>55100000000</v>
      </c>
      <c r="AE333" s="63">
        <v>43100000000</v>
      </c>
      <c r="AF333" s="63">
        <v>51800000000</v>
      </c>
      <c r="AG333" s="63">
        <v>44400000000</v>
      </c>
      <c r="AH333" s="63">
        <v>40500000000</v>
      </c>
      <c r="AI333" s="63">
        <v>43100000000</v>
      </c>
      <c r="AJ333" s="63">
        <v>32500000000</v>
      </c>
      <c r="AK333" s="63">
        <v>40300000000</v>
      </c>
      <c r="AL333" s="63">
        <v>29200000000</v>
      </c>
      <c r="AM333" s="63">
        <v>28600000000</v>
      </c>
      <c r="AN333" s="63">
        <v>32900000000</v>
      </c>
      <c r="AO333" s="63">
        <v>48700000000</v>
      </c>
      <c r="AP333" s="63">
        <v>46600000000</v>
      </c>
      <c r="AQ333" s="63">
        <v>47400000000</v>
      </c>
      <c r="AR333" s="63">
        <v>45500000000</v>
      </c>
      <c r="AS333" s="63">
        <v>36500000000</v>
      </c>
      <c r="AT333" s="63">
        <v>32600000000</v>
      </c>
      <c r="AU333" s="63">
        <v>44000000000</v>
      </c>
      <c r="AV333" s="63">
        <v>39500000000</v>
      </c>
      <c r="AW333" s="63"/>
    </row>
    <row r="334" spans="1:49" s="62" customFormat="1" ht="30" x14ac:dyDescent="0.25">
      <c r="A334" s="72" t="s">
        <v>1697</v>
      </c>
      <c r="B334" s="91" t="s">
        <v>753</v>
      </c>
      <c r="C334" s="72" t="s">
        <v>752</v>
      </c>
      <c r="D334" s="73">
        <v>1.7127700000000001E-4</v>
      </c>
      <c r="E334" s="73">
        <v>388087545500</v>
      </c>
      <c r="F334" s="73">
        <v>537750000000</v>
      </c>
      <c r="G334" s="73">
        <v>409750000000</v>
      </c>
      <c r="H334" s="73">
        <v>531250000000</v>
      </c>
      <c r="I334" s="74">
        <v>1.3871875849999999</v>
      </c>
      <c r="J334" s="75">
        <v>1.5878299999999999E-4</v>
      </c>
      <c r="K334" s="75">
        <v>7.9237399999999999E-4</v>
      </c>
      <c r="L334" s="76">
        <v>1.297821976</v>
      </c>
      <c r="M334" s="76">
        <v>1.0223140000000001E-3</v>
      </c>
      <c r="N334" s="76">
        <v>7.1099999999999994E-5</v>
      </c>
      <c r="O334" s="74">
        <v>1.054981921</v>
      </c>
      <c r="P334" s="73">
        <v>0.39408938300000002</v>
      </c>
      <c r="Q334" s="73">
        <v>0.70446029600000004</v>
      </c>
      <c r="R334" s="74">
        <v>0.98701771500000002</v>
      </c>
      <c r="S334" s="73">
        <v>0.83276226399999997</v>
      </c>
      <c r="T334" s="77">
        <v>0.97151475499999995</v>
      </c>
      <c r="U334" s="63">
        <v>62300000000</v>
      </c>
      <c r="V334" s="63">
        <v>62911869000</v>
      </c>
      <c r="W334" s="63">
        <v>58800000000</v>
      </c>
      <c r="X334" s="63">
        <v>73200000000</v>
      </c>
      <c r="Y334" s="63">
        <v>93000000000</v>
      </c>
      <c r="Z334" s="63">
        <v>126000000000</v>
      </c>
      <c r="AA334" s="63">
        <v>101000000000</v>
      </c>
      <c r="AB334" s="63">
        <v>93800000000</v>
      </c>
      <c r="AC334" s="63">
        <v>48000000000</v>
      </c>
      <c r="AD334" s="63">
        <v>61000000000</v>
      </c>
      <c r="AE334" s="63">
        <v>54700000000</v>
      </c>
      <c r="AF334" s="63">
        <v>67700000000</v>
      </c>
      <c r="AG334" s="63">
        <v>113000000000</v>
      </c>
      <c r="AH334" s="63">
        <v>107000000000</v>
      </c>
      <c r="AI334" s="63">
        <v>106000000000</v>
      </c>
      <c r="AJ334" s="63">
        <v>88200000000</v>
      </c>
      <c r="AK334" s="63">
        <v>80600000000</v>
      </c>
      <c r="AL334" s="63">
        <v>67300000000</v>
      </c>
      <c r="AM334" s="63">
        <v>65800000000</v>
      </c>
      <c r="AN334" s="63">
        <v>73900000000</v>
      </c>
      <c r="AO334" s="63">
        <v>85900000000</v>
      </c>
      <c r="AP334" s="63">
        <v>85600000000</v>
      </c>
      <c r="AQ334" s="63">
        <v>76100000000</v>
      </c>
      <c r="AR334" s="63">
        <v>87600000000</v>
      </c>
      <c r="AS334" s="63">
        <v>74100000000</v>
      </c>
      <c r="AT334" s="63">
        <v>55100000000</v>
      </c>
      <c r="AU334" s="63">
        <v>84800000000</v>
      </c>
      <c r="AV334" s="63">
        <v>85600000000</v>
      </c>
      <c r="AW334" s="63"/>
    </row>
    <row r="335" spans="1:49" s="62" customFormat="1" ht="30" x14ac:dyDescent="0.25">
      <c r="A335" s="72" t="s">
        <v>1724</v>
      </c>
      <c r="B335" s="91" t="s">
        <v>464</v>
      </c>
      <c r="C335" s="72" t="s">
        <v>463</v>
      </c>
      <c r="D335" s="73">
        <v>3.3187389999999998E-3</v>
      </c>
      <c r="E335" s="73">
        <v>246984663000</v>
      </c>
      <c r="F335" s="73">
        <v>312500000000</v>
      </c>
      <c r="G335" s="73">
        <v>239250000000</v>
      </c>
      <c r="H335" s="73">
        <v>327500000000</v>
      </c>
      <c r="I335" s="74">
        <v>1.2680718499999999</v>
      </c>
      <c r="J335" s="75">
        <v>1.1775167E-2</v>
      </c>
      <c r="K335" s="75">
        <v>2.2569071E-2</v>
      </c>
      <c r="L335" s="76">
        <v>1.36834217</v>
      </c>
      <c r="M335" s="76">
        <v>2.045402E-3</v>
      </c>
      <c r="N335" s="76">
        <v>8.8317199999999999E-4</v>
      </c>
      <c r="O335" s="74">
        <v>0.96535534999999995</v>
      </c>
      <c r="P335" s="73">
        <v>0.66745874999999999</v>
      </c>
      <c r="Q335" s="73">
        <v>0.87707187600000003</v>
      </c>
      <c r="R335" s="74">
        <v>1.0416889499999999</v>
      </c>
      <c r="S335" s="73">
        <v>0.61917944800000002</v>
      </c>
      <c r="T335" s="77">
        <v>0.87496717499999999</v>
      </c>
      <c r="U335" s="63">
        <v>44800000000</v>
      </c>
      <c r="V335" s="63">
        <v>39307878000</v>
      </c>
      <c r="W335" s="63">
        <v>36800000000</v>
      </c>
      <c r="X335" s="63">
        <v>35400000000</v>
      </c>
      <c r="Y335" s="63">
        <v>46200000000</v>
      </c>
      <c r="Z335" s="63">
        <v>52700000000</v>
      </c>
      <c r="AA335" s="63">
        <v>57300000000</v>
      </c>
      <c r="AB335" s="63">
        <v>44500000000</v>
      </c>
      <c r="AC335" s="63">
        <v>39100000000</v>
      </c>
      <c r="AD335" s="63">
        <v>37700000000</v>
      </c>
      <c r="AE335" s="63">
        <v>29600000000</v>
      </c>
      <c r="AF335" s="63">
        <v>45500000000</v>
      </c>
      <c r="AG335" s="63">
        <v>54000000000</v>
      </c>
      <c r="AH335" s="63">
        <v>74600000000</v>
      </c>
      <c r="AI335" s="63">
        <v>61200000000</v>
      </c>
      <c r="AJ335" s="63">
        <v>46800000000</v>
      </c>
      <c r="AK335" s="63">
        <v>49600000000</v>
      </c>
      <c r="AL335" s="63">
        <v>37800000000</v>
      </c>
      <c r="AM335" s="63">
        <v>31700000000</v>
      </c>
      <c r="AN335" s="63">
        <v>16800000000</v>
      </c>
      <c r="AO335" s="63">
        <v>57500000000</v>
      </c>
      <c r="AP335" s="63">
        <v>42000000000</v>
      </c>
      <c r="AQ335" s="63">
        <v>48700000000</v>
      </c>
      <c r="AR335" s="63">
        <v>52500000000</v>
      </c>
      <c r="AS335" s="63">
        <v>42600000000</v>
      </c>
      <c r="AT335" s="63">
        <v>44200000000</v>
      </c>
      <c r="AU335" s="63">
        <v>35700000000</v>
      </c>
      <c r="AV335" s="63">
        <v>49800000000</v>
      </c>
      <c r="AW335" s="63"/>
    </row>
    <row r="336" spans="1:49" s="62" customFormat="1" ht="45" x14ac:dyDescent="0.25">
      <c r="A336" s="72" t="s">
        <v>1685</v>
      </c>
      <c r="B336" s="91" t="s">
        <v>712</v>
      </c>
      <c r="C336" s="72" t="s">
        <v>711</v>
      </c>
      <c r="D336" s="73">
        <v>3.1448511999999998E-2</v>
      </c>
      <c r="E336" s="73">
        <v>225889571250</v>
      </c>
      <c r="F336" s="73">
        <v>289500000000</v>
      </c>
      <c r="G336" s="73">
        <v>239250000000</v>
      </c>
      <c r="H336" s="73">
        <v>278250000000</v>
      </c>
      <c r="I336" s="74">
        <v>1.288371624</v>
      </c>
      <c r="J336" s="75">
        <v>1.0485492000000001E-2</v>
      </c>
      <c r="K336" s="75">
        <v>2.0732980000000002E-2</v>
      </c>
      <c r="L336" s="76">
        <v>1.1621072400000001</v>
      </c>
      <c r="M336" s="76">
        <v>9.7697665000000003E-2</v>
      </c>
      <c r="N336" s="76">
        <v>7.8362840000000007E-3</v>
      </c>
      <c r="O336" s="74">
        <v>1.0588786109999999</v>
      </c>
      <c r="P336" s="73">
        <v>0.50701575099999996</v>
      </c>
      <c r="Q336" s="73">
        <v>0.76052362699999998</v>
      </c>
      <c r="R336" s="74">
        <v>0.95510524799999996</v>
      </c>
      <c r="S336" s="73">
        <v>0.59299677200000001</v>
      </c>
      <c r="T336" s="77">
        <v>0.87496717499999999</v>
      </c>
      <c r="U336" s="63">
        <v>12400000000</v>
      </c>
      <c r="V336" s="63">
        <v>10082760700</v>
      </c>
      <c r="W336" s="63">
        <v>9660000000</v>
      </c>
      <c r="X336" s="63">
        <v>15500000000</v>
      </c>
      <c r="Y336" s="63">
        <v>26100000000</v>
      </c>
      <c r="Z336" s="63">
        <v>23900000000</v>
      </c>
      <c r="AA336" s="63">
        <v>21500000000</v>
      </c>
      <c r="AB336" s="63">
        <v>23800000000</v>
      </c>
      <c r="AC336" s="63">
        <v>11100000000</v>
      </c>
      <c r="AD336" s="63">
        <v>14700000000</v>
      </c>
      <c r="AE336" s="63">
        <v>11200000000</v>
      </c>
      <c r="AF336" s="63">
        <v>15900000000</v>
      </c>
      <c r="AG336" s="63">
        <v>27200000000</v>
      </c>
      <c r="AH336" s="63">
        <v>24700000000</v>
      </c>
      <c r="AI336" s="63">
        <v>27600000000</v>
      </c>
      <c r="AJ336" s="63">
        <v>18100000000</v>
      </c>
      <c r="AK336" s="63">
        <v>17600000000</v>
      </c>
      <c r="AL336" s="63">
        <v>13400000000</v>
      </c>
      <c r="AM336" s="63">
        <v>14700000000</v>
      </c>
      <c r="AN336" s="63">
        <v>23500000000</v>
      </c>
      <c r="AO336" s="63">
        <v>20300000000</v>
      </c>
      <c r="AP336" s="63">
        <v>19200000000</v>
      </c>
      <c r="AQ336" s="63">
        <v>19300000000</v>
      </c>
      <c r="AR336" s="63">
        <v>15400000000</v>
      </c>
      <c r="AS336" s="63">
        <v>15300000000</v>
      </c>
      <c r="AT336" s="63">
        <v>12600000000</v>
      </c>
      <c r="AU336" s="63">
        <v>14900000000</v>
      </c>
      <c r="AV336" s="63">
        <v>12900000000</v>
      </c>
      <c r="AW336" s="63"/>
    </row>
    <row r="337" spans="1:49" s="62" customFormat="1" ht="30" x14ac:dyDescent="0.25">
      <c r="A337" s="72" t="s">
        <v>1535</v>
      </c>
      <c r="B337" s="91" t="s">
        <v>770</v>
      </c>
      <c r="C337" s="72" t="s">
        <v>769</v>
      </c>
      <c r="D337" s="73">
        <v>5.2904520000000002E-3</v>
      </c>
      <c r="E337" s="73">
        <v>32764399000</v>
      </c>
      <c r="F337" s="73">
        <v>77450000000</v>
      </c>
      <c r="G337" s="73">
        <v>27700000000</v>
      </c>
      <c r="H337" s="73">
        <v>50250000000</v>
      </c>
      <c r="I337" s="74">
        <v>2.509798676</v>
      </c>
      <c r="J337" s="75">
        <v>4.2644060000000001E-3</v>
      </c>
      <c r="K337" s="75">
        <v>1.0146344E-2</v>
      </c>
      <c r="L337" s="76">
        <v>1.9367803889999999</v>
      </c>
      <c r="M337" s="76">
        <v>2.6671899999999998E-2</v>
      </c>
      <c r="N337" s="76">
        <v>2.0716799999999998E-3</v>
      </c>
      <c r="O337" s="74">
        <v>0.84353412100000003</v>
      </c>
      <c r="P337" s="73">
        <v>0.52799329100000003</v>
      </c>
      <c r="Q337" s="73">
        <v>0.77159301999999996</v>
      </c>
      <c r="R337" s="74">
        <v>0.65094477900000003</v>
      </c>
      <c r="S337" s="73">
        <v>0.12696934600000001</v>
      </c>
      <c r="T337" s="77">
        <v>0.57791409100000002</v>
      </c>
      <c r="U337" s="63">
        <v>28300000000</v>
      </c>
      <c r="V337" s="63">
        <v>21416609800</v>
      </c>
      <c r="W337" s="63">
        <v>22700000000</v>
      </c>
      <c r="X337" s="63">
        <v>31400000000</v>
      </c>
      <c r="Y337" s="63">
        <v>35600000000</v>
      </c>
      <c r="Z337" s="63">
        <v>40800000000</v>
      </c>
      <c r="AA337" s="63">
        <v>34000000000</v>
      </c>
      <c r="AB337" s="63">
        <v>27500000000</v>
      </c>
      <c r="AC337" s="63">
        <v>25400000000</v>
      </c>
      <c r="AD337" s="63">
        <v>26200000000</v>
      </c>
      <c r="AE337" s="63">
        <v>23800000000</v>
      </c>
      <c r="AF337" s="63">
        <v>28200000000</v>
      </c>
      <c r="AG337" s="63">
        <v>46900000000</v>
      </c>
      <c r="AH337" s="63">
        <v>41400000000</v>
      </c>
      <c r="AI337" s="63">
        <v>39400000000</v>
      </c>
      <c r="AJ337" s="63">
        <v>31000000000</v>
      </c>
      <c r="AK337" s="63">
        <v>28500000000</v>
      </c>
      <c r="AL337" s="63">
        <v>26400000000</v>
      </c>
      <c r="AM337" s="63">
        <v>27600000000</v>
      </c>
      <c r="AN337" s="63">
        <v>30000000000</v>
      </c>
      <c r="AO337" s="63">
        <v>31900000000</v>
      </c>
      <c r="AP337" s="63">
        <v>31900000000</v>
      </c>
      <c r="AQ337" s="63">
        <v>29500000000</v>
      </c>
      <c r="AR337" s="63">
        <v>30000000000</v>
      </c>
      <c r="AS337" s="63">
        <v>31000000000</v>
      </c>
      <c r="AT337" s="63">
        <v>28400000000</v>
      </c>
      <c r="AU337" s="63">
        <v>29000000000</v>
      </c>
      <c r="AV337" s="63">
        <v>30400000000</v>
      </c>
      <c r="AW337" s="63"/>
    </row>
    <row r="338" spans="1:49" s="62" customFormat="1" ht="30" x14ac:dyDescent="0.25">
      <c r="A338" s="72" t="s">
        <v>1573</v>
      </c>
      <c r="B338" s="91" t="s">
        <v>1220</v>
      </c>
      <c r="C338" s="72" t="s">
        <v>1219</v>
      </c>
      <c r="D338" s="73">
        <v>0.40207500899999998</v>
      </c>
      <c r="E338" s="73">
        <v>71859299250</v>
      </c>
      <c r="F338" s="73">
        <v>78575000000</v>
      </c>
      <c r="G338" s="73">
        <v>75325000000</v>
      </c>
      <c r="H338" s="73">
        <v>92775000000</v>
      </c>
      <c r="I338" s="74">
        <v>1.1032924740000001</v>
      </c>
      <c r="J338" s="75">
        <v>0.50036414799999995</v>
      </c>
      <c r="K338" s="75">
        <v>0.53444467799999995</v>
      </c>
      <c r="L338" s="76">
        <v>1.2065417890000001</v>
      </c>
      <c r="M338" s="76">
        <v>0.20911734800000001</v>
      </c>
      <c r="N338" s="76">
        <v>0.19340408100000001</v>
      </c>
      <c r="O338" s="74">
        <v>1.053446756</v>
      </c>
      <c r="P338" s="73">
        <v>0.719233393</v>
      </c>
      <c r="Q338" s="73">
        <v>0.88970959599999999</v>
      </c>
      <c r="R338" s="74">
        <v>1.152031365</v>
      </c>
      <c r="S338" s="73">
        <v>0.33683485899999999</v>
      </c>
      <c r="T338" s="77">
        <v>0.68762145699999999</v>
      </c>
      <c r="U338" s="63">
        <v>14000000000</v>
      </c>
      <c r="V338" s="63">
        <v>13221063700</v>
      </c>
      <c r="W338" s="63">
        <v>13400000000</v>
      </c>
      <c r="X338" s="63">
        <v>18800000000</v>
      </c>
      <c r="Y338" s="63">
        <v>24700000000</v>
      </c>
      <c r="Z338" s="63">
        <v>21600000000</v>
      </c>
      <c r="AA338" s="63">
        <v>15700000000</v>
      </c>
      <c r="AB338" s="63">
        <v>17800000000</v>
      </c>
      <c r="AC338" s="63">
        <v>19300000000</v>
      </c>
      <c r="AD338" s="63">
        <v>25300000000</v>
      </c>
      <c r="AE338" s="63">
        <v>22500000000</v>
      </c>
      <c r="AF338" s="63">
        <v>24300000000</v>
      </c>
      <c r="AG338" s="63">
        <v>20700000000</v>
      </c>
      <c r="AH338" s="63">
        <v>20900000000</v>
      </c>
      <c r="AI338" s="63">
        <v>23000000000</v>
      </c>
      <c r="AJ338" s="63">
        <v>17700000000</v>
      </c>
      <c r="AK338" s="63">
        <v>17400000000</v>
      </c>
      <c r="AL338" s="63">
        <v>14900000000</v>
      </c>
      <c r="AM338" s="63">
        <v>18600000000</v>
      </c>
      <c r="AN338" s="63">
        <v>16900000000</v>
      </c>
      <c r="AO338" s="63">
        <v>19500000000</v>
      </c>
      <c r="AP338" s="63">
        <v>22700000000</v>
      </c>
      <c r="AQ338" s="63">
        <v>16800000000</v>
      </c>
      <c r="AR338" s="63">
        <v>18000000000</v>
      </c>
      <c r="AS338" s="63">
        <v>18800000000</v>
      </c>
      <c r="AT338" s="63">
        <v>16600000000</v>
      </c>
      <c r="AU338" s="63">
        <v>18500000000</v>
      </c>
      <c r="AV338" s="63">
        <v>13800000000</v>
      </c>
      <c r="AW338" s="63"/>
    </row>
    <row r="339" spans="1:49" s="62" customFormat="1" ht="30" x14ac:dyDescent="0.25">
      <c r="A339" s="72" t="s">
        <v>1549</v>
      </c>
      <c r="B339" s="91" t="s">
        <v>452</v>
      </c>
      <c r="C339" s="72" t="s">
        <v>451</v>
      </c>
      <c r="D339" s="73">
        <v>1.1200000000000001E-6</v>
      </c>
      <c r="E339" s="73">
        <v>13580293000</v>
      </c>
      <c r="F339" s="73">
        <v>28150000000</v>
      </c>
      <c r="G339" s="73">
        <v>13825000000</v>
      </c>
      <c r="H339" s="73">
        <v>32650000000</v>
      </c>
      <c r="I339" s="74">
        <v>2.086831901</v>
      </c>
      <c r="J339" s="75">
        <v>8.7199999999999995E-6</v>
      </c>
      <c r="K339" s="75">
        <v>7.7100000000000004E-5</v>
      </c>
      <c r="L339" s="76">
        <v>2.3388163660000001</v>
      </c>
      <c r="M339" s="76">
        <v>1.9999999999999999E-6</v>
      </c>
      <c r="N339" s="76">
        <v>1.68E-6</v>
      </c>
      <c r="O339" s="74">
        <v>1.030759811</v>
      </c>
      <c r="P339" s="73">
        <v>0.76695229499999995</v>
      </c>
      <c r="Q339" s="73">
        <v>0.90087748199999995</v>
      </c>
      <c r="R339" s="74">
        <v>1.1552238180000001</v>
      </c>
      <c r="S339" s="73">
        <v>0.174356118</v>
      </c>
      <c r="T339" s="77">
        <v>0.59067027599999999</v>
      </c>
      <c r="U339" s="63">
        <v>128000000000</v>
      </c>
      <c r="V339" s="63">
        <v>95426191000</v>
      </c>
      <c r="W339" s="63">
        <v>108000000000</v>
      </c>
      <c r="X339" s="63">
        <v>120000000000</v>
      </c>
      <c r="Y339" s="63">
        <v>75700000000</v>
      </c>
      <c r="Z339" s="63">
        <v>80500000000</v>
      </c>
      <c r="AA339" s="63">
        <v>75200000000</v>
      </c>
      <c r="AB339" s="63">
        <v>69900000000</v>
      </c>
      <c r="AC339" s="63">
        <v>55900000000</v>
      </c>
      <c r="AD339" s="63">
        <v>74900000000</v>
      </c>
      <c r="AE339" s="63">
        <v>55400000000</v>
      </c>
      <c r="AF339" s="63">
        <v>79300000000</v>
      </c>
      <c r="AG339" s="63">
        <v>80300000000</v>
      </c>
      <c r="AH339" s="63">
        <v>87200000000</v>
      </c>
      <c r="AI339" s="63">
        <v>83800000000</v>
      </c>
      <c r="AJ339" s="63">
        <v>78700000000</v>
      </c>
      <c r="AK339" s="63">
        <v>88300000000</v>
      </c>
      <c r="AL339" s="63">
        <v>75000000000</v>
      </c>
      <c r="AM339" s="63">
        <v>66000000000</v>
      </c>
      <c r="AN339" s="63">
        <v>87800000000</v>
      </c>
      <c r="AO339" s="63">
        <v>74000000000</v>
      </c>
      <c r="AP339" s="63">
        <v>78100000000</v>
      </c>
      <c r="AQ339" s="63">
        <v>80100000000</v>
      </c>
      <c r="AR339" s="63">
        <v>85700000000</v>
      </c>
      <c r="AS339" s="63">
        <v>82500000000</v>
      </c>
      <c r="AT339" s="63">
        <v>71500000000</v>
      </c>
      <c r="AU339" s="63">
        <v>81900000000</v>
      </c>
      <c r="AV339" s="63">
        <v>79300000000</v>
      </c>
      <c r="AW339" s="63"/>
    </row>
    <row r="340" spans="1:49" s="62" customFormat="1" ht="30" x14ac:dyDescent="0.25">
      <c r="A340" s="72" t="s">
        <v>1462</v>
      </c>
      <c r="B340" s="91" t="s">
        <v>1235</v>
      </c>
      <c r="C340" s="72" t="s">
        <v>1234</v>
      </c>
      <c r="D340" s="73">
        <v>2.7099999999999999E-6</v>
      </c>
      <c r="E340" s="73">
        <v>80166489500</v>
      </c>
      <c r="F340" s="73">
        <v>52425000000</v>
      </c>
      <c r="G340" s="73">
        <v>66050000000</v>
      </c>
      <c r="H340" s="73">
        <v>47825000000</v>
      </c>
      <c r="I340" s="78">
        <v>0.65229780199999998</v>
      </c>
      <c r="J340" s="75">
        <v>4.8899999999999998E-6</v>
      </c>
      <c r="K340" s="75">
        <v>5.0500000000000001E-5</v>
      </c>
      <c r="L340" s="76">
        <v>0.72510426699999997</v>
      </c>
      <c r="M340" s="76">
        <v>7.6500000000000003E-5</v>
      </c>
      <c r="N340" s="76">
        <v>4.3699999999999997E-6</v>
      </c>
      <c r="O340" s="78">
        <v>0.82263537900000006</v>
      </c>
      <c r="P340" s="73">
        <v>3.9032379999999998E-3</v>
      </c>
      <c r="Q340" s="73">
        <v>4.5422042000000003E-2</v>
      </c>
      <c r="R340" s="74">
        <v>0.914454137</v>
      </c>
      <c r="S340" s="73">
        <v>0.12864319699999999</v>
      </c>
      <c r="T340" s="77">
        <v>0.57791409100000002</v>
      </c>
      <c r="U340" s="63">
        <v>62600000000</v>
      </c>
      <c r="V340" s="63">
        <v>53920150000</v>
      </c>
      <c r="W340" s="63">
        <v>47200000000</v>
      </c>
      <c r="X340" s="63">
        <v>67600000000</v>
      </c>
      <c r="Y340" s="63">
        <v>59200000000</v>
      </c>
      <c r="Z340" s="63">
        <v>64100000000</v>
      </c>
      <c r="AA340" s="63">
        <v>44700000000</v>
      </c>
      <c r="AB340" s="63">
        <v>44800000000</v>
      </c>
      <c r="AC340" s="63">
        <v>45600000000</v>
      </c>
      <c r="AD340" s="63">
        <v>60800000000</v>
      </c>
      <c r="AE340" s="63">
        <v>47700000000</v>
      </c>
      <c r="AF340" s="63">
        <v>58400000000</v>
      </c>
      <c r="AG340" s="63">
        <v>69500000000</v>
      </c>
      <c r="AH340" s="63">
        <v>60600000000</v>
      </c>
      <c r="AI340" s="63">
        <v>61900000000</v>
      </c>
      <c r="AJ340" s="63">
        <v>47800000000</v>
      </c>
      <c r="AK340" s="63">
        <v>52500000000</v>
      </c>
      <c r="AL340" s="63">
        <v>44200000000</v>
      </c>
      <c r="AM340" s="63">
        <v>45100000000</v>
      </c>
      <c r="AN340" s="63">
        <v>48100000000</v>
      </c>
      <c r="AO340" s="63">
        <v>63300000000</v>
      </c>
      <c r="AP340" s="63">
        <v>60300000000</v>
      </c>
      <c r="AQ340" s="63">
        <v>47200000000</v>
      </c>
      <c r="AR340" s="63">
        <v>56000000000</v>
      </c>
      <c r="AS340" s="63">
        <v>48800000000</v>
      </c>
      <c r="AT340" s="63">
        <v>41400000000</v>
      </c>
      <c r="AU340" s="63">
        <v>51400000000</v>
      </c>
      <c r="AV340" s="63">
        <v>40200000000</v>
      </c>
      <c r="AW340" s="63"/>
    </row>
    <row r="341" spans="1:49" s="62" customFormat="1" ht="30" x14ac:dyDescent="0.25">
      <c r="A341" s="72" t="s">
        <v>1766</v>
      </c>
      <c r="B341" s="91" t="s">
        <v>106</v>
      </c>
      <c r="C341" s="72" t="s">
        <v>105</v>
      </c>
      <c r="D341" s="73">
        <v>5.2057020000000004E-3</v>
      </c>
      <c r="E341" s="73">
        <v>84213040250</v>
      </c>
      <c r="F341" s="73">
        <v>107225000000</v>
      </c>
      <c r="G341" s="73">
        <v>86425000000</v>
      </c>
      <c r="H341" s="73">
        <v>126425000000</v>
      </c>
      <c r="I341" s="74">
        <v>1.275107518</v>
      </c>
      <c r="J341" s="75">
        <v>3.3530139E-2</v>
      </c>
      <c r="K341" s="75">
        <v>5.2343430000000003E-2</v>
      </c>
      <c r="L341" s="76">
        <v>1.46097626</v>
      </c>
      <c r="M341" s="76">
        <v>2.8040980000000001E-3</v>
      </c>
      <c r="N341" s="76">
        <v>1.8508439999999999E-3</v>
      </c>
      <c r="O341" s="74">
        <v>1.024814782</v>
      </c>
      <c r="P341" s="73">
        <v>0.81283349800000004</v>
      </c>
      <c r="Q341" s="73">
        <v>0.90947375900000005</v>
      </c>
      <c r="R341" s="74">
        <v>1.1741990739999999</v>
      </c>
      <c r="S341" s="73">
        <v>0.138789521</v>
      </c>
      <c r="T341" s="77">
        <v>0.58858196600000001</v>
      </c>
      <c r="U341" s="63">
        <v>76500000000</v>
      </c>
      <c r="V341" s="63">
        <v>65545826000</v>
      </c>
      <c r="W341" s="63">
        <v>61900000000</v>
      </c>
      <c r="X341" s="63">
        <v>92200000000</v>
      </c>
      <c r="Y341" s="63">
        <v>118000000000</v>
      </c>
      <c r="Z341" s="63">
        <v>128000000000</v>
      </c>
      <c r="AA341" s="63">
        <v>97100000000</v>
      </c>
      <c r="AB341" s="63">
        <v>96900000000</v>
      </c>
      <c r="AC341" s="63">
        <v>77600000000</v>
      </c>
      <c r="AD341" s="63">
        <v>91100000000</v>
      </c>
      <c r="AE341" s="63">
        <v>87200000000</v>
      </c>
      <c r="AF341" s="63">
        <v>102000000000</v>
      </c>
      <c r="AG341" s="63">
        <v>108000000000</v>
      </c>
      <c r="AH341" s="63">
        <v>99800000000</v>
      </c>
      <c r="AI341" s="63">
        <v>101000000000</v>
      </c>
      <c r="AJ341" s="63">
        <v>79900000000</v>
      </c>
      <c r="AK341" s="63">
        <v>91800000000</v>
      </c>
      <c r="AL341" s="63">
        <v>69000000000</v>
      </c>
      <c r="AM341" s="63">
        <v>84300000000</v>
      </c>
      <c r="AN341" s="63">
        <v>82100000000</v>
      </c>
      <c r="AO341" s="63">
        <v>98300000000</v>
      </c>
      <c r="AP341" s="63">
        <v>96100000000</v>
      </c>
      <c r="AQ341" s="63">
        <v>93300000000</v>
      </c>
      <c r="AR341" s="63">
        <v>85700000000</v>
      </c>
      <c r="AS341" s="63">
        <v>91300000000</v>
      </c>
      <c r="AT341" s="63">
        <v>77900000000</v>
      </c>
      <c r="AU341" s="63">
        <v>94100000000</v>
      </c>
      <c r="AV341" s="63">
        <v>74900000000</v>
      </c>
      <c r="AW341" s="63"/>
    </row>
    <row r="342" spans="1:49" s="62" customFormat="1" ht="45" x14ac:dyDescent="0.25">
      <c r="A342" s="72" t="s">
        <v>1559</v>
      </c>
      <c r="B342" s="91" t="s">
        <v>709</v>
      </c>
      <c r="C342" s="72" t="s">
        <v>708</v>
      </c>
      <c r="D342" s="73">
        <v>4.1546900000000002E-4</v>
      </c>
      <c r="E342" s="73">
        <v>696014777500</v>
      </c>
      <c r="F342" s="73">
        <v>1002250000000</v>
      </c>
      <c r="G342" s="73">
        <v>688250000000</v>
      </c>
      <c r="H342" s="73">
        <v>1058500000000</v>
      </c>
      <c r="I342" s="74">
        <v>1.4481467139999999</v>
      </c>
      <c r="J342" s="75">
        <v>1.4117929999999999E-3</v>
      </c>
      <c r="K342" s="75">
        <v>4.388004E-3</v>
      </c>
      <c r="L342" s="76">
        <v>1.531235092</v>
      </c>
      <c r="M342" s="76">
        <v>4.76346E-4</v>
      </c>
      <c r="N342" s="76">
        <v>1.42268E-4</v>
      </c>
      <c r="O342" s="74">
        <v>0.98953879300000003</v>
      </c>
      <c r="P342" s="73">
        <v>0.90871011499999998</v>
      </c>
      <c r="Q342" s="73">
        <v>0.96167174700000002</v>
      </c>
      <c r="R342" s="74">
        <v>1.046314237</v>
      </c>
      <c r="S342" s="73">
        <v>0.62327073099999997</v>
      </c>
      <c r="T342" s="77">
        <v>0.87496717499999999</v>
      </c>
      <c r="U342" s="63">
        <v>207000000000</v>
      </c>
      <c r="V342" s="63">
        <v>201858761000</v>
      </c>
      <c r="W342" s="63">
        <v>158000000000</v>
      </c>
      <c r="X342" s="63">
        <v>233000000000</v>
      </c>
      <c r="Y342" s="63">
        <v>276000000000</v>
      </c>
      <c r="Z342" s="63">
        <v>264000000000</v>
      </c>
      <c r="AA342" s="63">
        <v>270000000000</v>
      </c>
      <c r="AB342" s="63">
        <v>238000000000</v>
      </c>
      <c r="AC342" s="63">
        <v>137000000000</v>
      </c>
      <c r="AD342" s="63">
        <v>167000000000</v>
      </c>
      <c r="AE342" s="63">
        <v>140000000000</v>
      </c>
      <c r="AF342" s="63">
        <v>177000000000</v>
      </c>
      <c r="AG342" s="63">
        <v>217000000000</v>
      </c>
      <c r="AH342" s="63">
        <v>207000000000</v>
      </c>
      <c r="AI342" s="63">
        <v>200000000000</v>
      </c>
      <c r="AJ342" s="63">
        <v>165000000000</v>
      </c>
      <c r="AK342" s="63">
        <v>218000000000</v>
      </c>
      <c r="AL342" s="63">
        <v>161000000000</v>
      </c>
      <c r="AM342" s="63">
        <v>173000000000</v>
      </c>
      <c r="AN342" s="63">
        <v>183000000000</v>
      </c>
      <c r="AO342" s="63">
        <v>210000000000</v>
      </c>
      <c r="AP342" s="63">
        <v>210000000000</v>
      </c>
      <c r="AQ342" s="63">
        <v>206000000000</v>
      </c>
      <c r="AR342" s="63">
        <v>225000000000</v>
      </c>
      <c r="AS342" s="63">
        <v>194000000000</v>
      </c>
      <c r="AT342" s="63">
        <v>163000000000</v>
      </c>
      <c r="AU342" s="63">
        <v>201000000000</v>
      </c>
      <c r="AV342" s="63">
        <v>207000000000</v>
      </c>
      <c r="AW342" s="63"/>
    </row>
    <row r="343" spans="1:49" s="62" customFormat="1" ht="30" x14ac:dyDescent="0.25">
      <c r="A343" s="72" t="s">
        <v>1557</v>
      </c>
      <c r="B343" s="91" t="s">
        <v>1193</v>
      </c>
      <c r="C343" s="72" t="s">
        <v>1192</v>
      </c>
      <c r="D343" s="73">
        <v>2.45049E-4</v>
      </c>
      <c r="E343" s="73">
        <v>577656909250</v>
      </c>
      <c r="F343" s="73">
        <v>617250000000</v>
      </c>
      <c r="G343" s="73">
        <v>756250000000</v>
      </c>
      <c r="H343" s="73">
        <v>759750000000</v>
      </c>
      <c r="I343" s="74">
        <v>1.0704021239999999</v>
      </c>
      <c r="J343" s="75">
        <v>0.21083455700000001</v>
      </c>
      <c r="K343" s="75">
        <v>0.24901981100000001</v>
      </c>
      <c r="L343" s="76">
        <v>1.0041531340000001</v>
      </c>
      <c r="M343" s="76">
        <v>0.93714309600000001</v>
      </c>
      <c r="N343" s="76">
        <v>0.361902049</v>
      </c>
      <c r="O343" s="79">
        <v>1.309568216</v>
      </c>
      <c r="P343" s="73">
        <v>2.0766099999999999E-4</v>
      </c>
      <c r="Q343" s="73">
        <v>8.9553940000000002E-3</v>
      </c>
      <c r="R343" s="74">
        <v>1.2285168339999999</v>
      </c>
      <c r="S343" s="73">
        <v>1.765076E-3</v>
      </c>
      <c r="T343" s="77">
        <v>6.3302945999999999E-2</v>
      </c>
      <c r="U343" s="63">
        <v>69900000000</v>
      </c>
      <c r="V343" s="63">
        <v>72911643000</v>
      </c>
      <c r="W343" s="63">
        <v>71500000000</v>
      </c>
      <c r="X343" s="63">
        <v>88600000000</v>
      </c>
      <c r="Y343" s="63">
        <v>96600000000</v>
      </c>
      <c r="Z343" s="63">
        <v>108000000000</v>
      </c>
      <c r="AA343" s="63">
        <v>103000000000</v>
      </c>
      <c r="AB343" s="63">
        <v>87500000000</v>
      </c>
      <c r="AC343" s="63">
        <v>63100000000</v>
      </c>
      <c r="AD343" s="63">
        <v>73200000000</v>
      </c>
      <c r="AE343" s="63">
        <v>57400000000</v>
      </c>
      <c r="AF343" s="63">
        <v>76000000000</v>
      </c>
      <c r="AG343" s="63">
        <v>114000000000</v>
      </c>
      <c r="AH343" s="63">
        <v>111000000000</v>
      </c>
      <c r="AI343" s="63">
        <v>102000000000</v>
      </c>
      <c r="AJ343" s="63">
        <v>92800000000</v>
      </c>
      <c r="AK343" s="63">
        <v>83900000000</v>
      </c>
      <c r="AL343" s="63">
        <v>72200000000</v>
      </c>
      <c r="AM343" s="63">
        <v>74300000000</v>
      </c>
      <c r="AN343" s="63">
        <v>54300000000</v>
      </c>
      <c r="AO343" s="63">
        <v>88000000000</v>
      </c>
      <c r="AP343" s="63">
        <v>86300000000</v>
      </c>
      <c r="AQ343" s="63">
        <v>89800000000</v>
      </c>
      <c r="AR343" s="63">
        <v>90600000000</v>
      </c>
      <c r="AS343" s="63">
        <v>76600000000</v>
      </c>
      <c r="AT343" s="63">
        <v>77300000000</v>
      </c>
      <c r="AU343" s="63">
        <v>85100000000</v>
      </c>
      <c r="AV343" s="63">
        <v>86100000000</v>
      </c>
      <c r="AW343" s="63"/>
    </row>
    <row r="344" spans="1:49" s="62" customFormat="1" ht="30" x14ac:dyDescent="0.25">
      <c r="A344" s="72" t="s">
        <v>1558</v>
      </c>
      <c r="B344" s="91" t="s">
        <v>38</v>
      </c>
      <c r="C344" s="72" t="s">
        <v>37</v>
      </c>
      <c r="D344" s="73">
        <v>1.33E-5</v>
      </c>
      <c r="E344" s="73">
        <v>230565409500</v>
      </c>
      <c r="F344" s="73">
        <v>389500000000</v>
      </c>
      <c r="G344" s="73">
        <v>195750000000</v>
      </c>
      <c r="H344" s="73">
        <v>398000000000</v>
      </c>
      <c r="I344" s="74">
        <v>1.7008776489999999</v>
      </c>
      <c r="J344" s="75">
        <v>1.5558999999999999E-4</v>
      </c>
      <c r="K344" s="75">
        <v>7.8939099999999996E-4</v>
      </c>
      <c r="L344" s="76">
        <v>1.9987989390000001</v>
      </c>
      <c r="M344" s="76">
        <v>1.31E-5</v>
      </c>
      <c r="N344" s="76">
        <v>9.3600000000000002E-6</v>
      </c>
      <c r="O344" s="74">
        <v>0.85602134200000002</v>
      </c>
      <c r="P344" s="73">
        <v>0.138799282</v>
      </c>
      <c r="Q344" s="73">
        <v>0.44338659600000002</v>
      </c>
      <c r="R344" s="74">
        <v>1.0059598059999999</v>
      </c>
      <c r="S344" s="73">
        <v>0.95266848699999995</v>
      </c>
      <c r="T344" s="77">
        <v>0.99153428499999996</v>
      </c>
      <c r="U344" s="63">
        <v>62500000000</v>
      </c>
      <c r="V344" s="63">
        <v>52323074000</v>
      </c>
      <c r="W344" s="63">
        <v>42000000000</v>
      </c>
      <c r="X344" s="63">
        <v>67700000000</v>
      </c>
      <c r="Y344" s="63">
        <v>58900000000</v>
      </c>
      <c r="Z344" s="63">
        <v>57100000000</v>
      </c>
      <c r="AA344" s="63">
        <v>60200000000</v>
      </c>
      <c r="AB344" s="63">
        <v>50300000000</v>
      </c>
      <c r="AC344" s="63">
        <v>52400000000</v>
      </c>
      <c r="AD344" s="63">
        <v>63800000000</v>
      </c>
      <c r="AE344" s="63">
        <v>69700000000</v>
      </c>
      <c r="AF344" s="63">
        <v>71800000000</v>
      </c>
      <c r="AG344" s="63">
        <v>76800000000</v>
      </c>
      <c r="AH344" s="63">
        <v>65700000000</v>
      </c>
      <c r="AI344" s="63">
        <v>71500000000</v>
      </c>
      <c r="AJ344" s="63">
        <v>48800000000</v>
      </c>
      <c r="AK344" s="63">
        <v>57100000000</v>
      </c>
      <c r="AL344" s="63">
        <v>50200000000</v>
      </c>
      <c r="AM344" s="63">
        <v>51200000000</v>
      </c>
      <c r="AN344" s="63">
        <v>57300000000</v>
      </c>
      <c r="AO344" s="63">
        <v>63800000000</v>
      </c>
      <c r="AP344" s="63">
        <v>54000000000</v>
      </c>
      <c r="AQ344" s="63">
        <v>48000000000</v>
      </c>
      <c r="AR344" s="63">
        <v>44400000000</v>
      </c>
      <c r="AS344" s="63">
        <v>47300000000</v>
      </c>
      <c r="AT344" s="63">
        <v>37000000000</v>
      </c>
      <c r="AU344" s="63">
        <v>46600000000</v>
      </c>
      <c r="AV344" s="63">
        <v>36000000000</v>
      </c>
      <c r="AW344" s="63"/>
    </row>
    <row r="345" spans="1:49" s="62" customFormat="1" ht="30" x14ac:dyDescent="0.25">
      <c r="A345" s="72" t="s">
        <v>1436</v>
      </c>
      <c r="B345" s="91" t="s">
        <v>1287</v>
      </c>
      <c r="C345" s="72" t="s">
        <v>1286</v>
      </c>
      <c r="D345" s="73">
        <v>6.1299999999999999E-5</v>
      </c>
      <c r="E345" s="73">
        <v>59281576250</v>
      </c>
      <c r="F345" s="73">
        <v>89400000000</v>
      </c>
      <c r="G345" s="73">
        <v>52825000000</v>
      </c>
      <c r="H345" s="73">
        <v>89600000000</v>
      </c>
      <c r="I345" s="74">
        <v>1.5226142869999999</v>
      </c>
      <c r="J345" s="75">
        <v>4.3892099999999999E-4</v>
      </c>
      <c r="K345" s="75">
        <v>1.8027130000000001E-3</v>
      </c>
      <c r="L345" s="76">
        <v>1.688045139</v>
      </c>
      <c r="M345" s="76">
        <v>6.5199999999999999E-5</v>
      </c>
      <c r="N345" s="76">
        <v>3.2199999999999997E-5</v>
      </c>
      <c r="O345" s="74">
        <v>0.89914580899999996</v>
      </c>
      <c r="P345" s="73">
        <v>0.24887387799999999</v>
      </c>
      <c r="Q345" s="73">
        <v>0.59214819200000002</v>
      </c>
      <c r="R345" s="74">
        <v>0.99683729799999998</v>
      </c>
      <c r="S345" s="73">
        <v>0.97178769899999995</v>
      </c>
      <c r="T345" s="77">
        <v>0.99652171599999995</v>
      </c>
      <c r="U345" s="63">
        <v>36800000000</v>
      </c>
      <c r="V345" s="63">
        <v>34894701000</v>
      </c>
      <c r="W345" s="63">
        <v>28600000000</v>
      </c>
      <c r="X345" s="63">
        <v>44700000000</v>
      </c>
      <c r="Y345" s="63">
        <v>56300000000</v>
      </c>
      <c r="Z345" s="63">
        <v>58700000000</v>
      </c>
      <c r="AA345" s="63">
        <v>43000000000</v>
      </c>
      <c r="AB345" s="63">
        <v>39600000000</v>
      </c>
      <c r="AC345" s="63">
        <v>37900000000</v>
      </c>
      <c r="AD345" s="63">
        <v>38100000000</v>
      </c>
      <c r="AE345" s="63">
        <v>35200000000</v>
      </c>
      <c r="AF345" s="63">
        <v>42300000000</v>
      </c>
      <c r="AG345" s="63">
        <v>57100000000</v>
      </c>
      <c r="AH345" s="63">
        <v>50300000000</v>
      </c>
      <c r="AI345" s="63">
        <v>53600000000</v>
      </c>
      <c r="AJ345" s="63">
        <v>44900000000</v>
      </c>
      <c r="AK345" s="63">
        <v>45100000000</v>
      </c>
      <c r="AL345" s="63">
        <v>27200000000</v>
      </c>
      <c r="AM345" s="63">
        <v>33200000000</v>
      </c>
      <c r="AN345" s="63">
        <v>24400000000</v>
      </c>
      <c r="AO345" s="63">
        <v>50100000000</v>
      </c>
      <c r="AP345" s="63">
        <v>46400000000</v>
      </c>
      <c r="AQ345" s="63">
        <v>45200000000</v>
      </c>
      <c r="AR345" s="63">
        <v>50100000000</v>
      </c>
      <c r="AS345" s="63">
        <v>40900000000</v>
      </c>
      <c r="AT345" s="63">
        <v>37800000000</v>
      </c>
      <c r="AU345" s="63">
        <v>46800000000</v>
      </c>
      <c r="AV345" s="63">
        <v>37800000000</v>
      </c>
      <c r="AW345" s="63"/>
    </row>
    <row r="346" spans="1:49" s="62" customFormat="1" ht="30" x14ac:dyDescent="0.25">
      <c r="A346" s="72" t="s">
        <v>1600</v>
      </c>
      <c r="B346" s="91" t="s">
        <v>245</v>
      </c>
      <c r="C346" s="72" t="s">
        <v>244</v>
      </c>
      <c r="D346" s="73">
        <v>8.3705619999999998E-3</v>
      </c>
      <c r="E346" s="73">
        <v>22386608775</v>
      </c>
      <c r="F346" s="73">
        <v>30650000000</v>
      </c>
      <c r="G346" s="73">
        <v>23225000000</v>
      </c>
      <c r="H346" s="73">
        <v>33425000000</v>
      </c>
      <c r="I346" s="74">
        <v>1.392980485</v>
      </c>
      <c r="J346" s="75">
        <v>1.4035195E-2</v>
      </c>
      <c r="K346" s="75">
        <v>2.5893809E-2</v>
      </c>
      <c r="L346" s="76">
        <v>1.4365735040000001</v>
      </c>
      <c r="M346" s="76">
        <v>8.5459509999999995E-3</v>
      </c>
      <c r="N346" s="76">
        <v>2.1231219999999999E-3</v>
      </c>
      <c r="O346" s="74">
        <v>1.053985379</v>
      </c>
      <c r="P346" s="73">
        <v>0.65680374200000002</v>
      </c>
      <c r="Q346" s="73">
        <v>0.87376206599999995</v>
      </c>
      <c r="R346" s="74">
        <v>1.0869696209999999</v>
      </c>
      <c r="S346" s="73">
        <v>0.48375055500000003</v>
      </c>
      <c r="T346" s="77">
        <v>0.81396397399999998</v>
      </c>
      <c r="U346" s="63">
        <v>34000000000</v>
      </c>
      <c r="V346" s="63">
        <v>34360140000</v>
      </c>
      <c r="W346" s="63">
        <v>36400000000</v>
      </c>
      <c r="X346" s="63">
        <v>43900000000</v>
      </c>
      <c r="Y346" s="63">
        <v>70800000000</v>
      </c>
      <c r="Z346" s="63">
        <v>69300000000</v>
      </c>
      <c r="AA346" s="63">
        <v>68500000000</v>
      </c>
      <c r="AB346" s="63">
        <v>65800000000</v>
      </c>
      <c r="AC346" s="63">
        <v>30100000000</v>
      </c>
      <c r="AD346" s="63">
        <v>36900000000</v>
      </c>
      <c r="AE346" s="63">
        <v>33700000000</v>
      </c>
      <c r="AF346" s="63">
        <v>36100000000</v>
      </c>
      <c r="AG346" s="63">
        <v>83400000000</v>
      </c>
      <c r="AH346" s="63">
        <v>84800000000</v>
      </c>
      <c r="AI346" s="63">
        <v>77600000000</v>
      </c>
      <c r="AJ346" s="63">
        <v>65900000000</v>
      </c>
      <c r="AK346" s="63">
        <v>56800000000</v>
      </c>
      <c r="AL346" s="63">
        <v>46700000000</v>
      </c>
      <c r="AM346" s="63">
        <v>51000000000</v>
      </c>
      <c r="AN346" s="63">
        <v>58100000000</v>
      </c>
      <c r="AO346" s="63">
        <v>58400000000</v>
      </c>
      <c r="AP346" s="63">
        <v>54600000000</v>
      </c>
      <c r="AQ346" s="63">
        <v>60700000000</v>
      </c>
      <c r="AR346" s="63">
        <v>61800000000</v>
      </c>
      <c r="AS346" s="63">
        <v>57600000000</v>
      </c>
      <c r="AT346" s="63">
        <v>43200000000</v>
      </c>
      <c r="AU346" s="63">
        <v>55900000000</v>
      </c>
      <c r="AV346" s="63">
        <v>55600000000</v>
      </c>
      <c r="AW346" s="63"/>
    </row>
    <row r="347" spans="1:49" s="62" customFormat="1" ht="30" x14ac:dyDescent="0.25">
      <c r="A347" s="72" t="s">
        <v>1466</v>
      </c>
      <c r="B347" s="91" t="s">
        <v>344</v>
      </c>
      <c r="C347" s="72" t="s">
        <v>343</v>
      </c>
      <c r="D347" s="73">
        <v>7.0399846000000002E-2</v>
      </c>
      <c r="E347" s="73">
        <v>43235390000</v>
      </c>
      <c r="F347" s="73">
        <v>57850000000</v>
      </c>
      <c r="G347" s="73">
        <v>46875000000</v>
      </c>
      <c r="H347" s="73">
        <v>53050000000</v>
      </c>
      <c r="I347" s="74">
        <v>1.3485603779999999</v>
      </c>
      <c r="J347" s="75">
        <v>1.6283018E-2</v>
      </c>
      <c r="K347" s="75">
        <v>2.8956913000000001E-2</v>
      </c>
      <c r="L347" s="76">
        <v>1.1314335879999999</v>
      </c>
      <c r="M347" s="76">
        <v>0.27138003900000002</v>
      </c>
      <c r="N347" s="76">
        <v>2.1541339999999999E-2</v>
      </c>
      <c r="O347" s="74">
        <v>1.0885533350000001</v>
      </c>
      <c r="P347" s="73">
        <v>0.443613443</v>
      </c>
      <c r="Q347" s="73">
        <v>0.719037814</v>
      </c>
      <c r="R347" s="74">
        <v>0.91328933099999998</v>
      </c>
      <c r="S347" s="73">
        <v>0.41364089599999998</v>
      </c>
      <c r="T347" s="77">
        <v>0.77138437400000004</v>
      </c>
      <c r="U347" s="63">
        <v>37700000000</v>
      </c>
      <c r="V347" s="63">
        <v>42636456000</v>
      </c>
      <c r="W347" s="63">
        <v>41200000000</v>
      </c>
      <c r="X347" s="63">
        <v>47700000000</v>
      </c>
      <c r="Y347" s="63">
        <v>64500000000</v>
      </c>
      <c r="Z347" s="63">
        <v>61200000000</v>
      </c>
      <c r="AA347" s="63">
        <v>58600000000</v>
      </c>
      <c r="AB347" s="63">
        <v>53000000000</v>
      </c>
      <c r="AC347" s="63">
        <v>41600000000</v>
      </c>
      <c r="AD347" s="63">
        <v>47100000000</v>
      </c>
      <c r="AE347" s="63">
        <v>41500000000</v>
      </c>
      <c r="AF347" s="63">
        <v>49300000000</v>
      </c>
      <c r="AG347" s="63">
        <v>73800000000</v>
      </c>
      <c r="AH347" s="63">
        <v>63600000000</v>
      </c>
      <c r="AI347" s="63">
        <v>67700000000</v>
      </c>
      <c r="AJ347" s="63">
        <v>54000000000</v>
      </c>
      <c r="AK347" s="63">
        <v>54400000000</v>
      </c>
      <c r="AL347" s="63">
        <v>41500000000</v>
      </c>
      <c r="AM347" s="63">
        <v>44900000000</v>
      </c>
      <c r="AN347" s="63">
        <v>38200000000</v>
      </c>
      <c r="AO347" s="63">
        <v>58700000000</v>
      </c>
      <c r="AP347" s="63">
        <v>57100000000</v>
      </c>
      <c r="AQ347" s="63">
        <v>54600000000</v>
      </c>
      <c r="AR347" s="63">
        <v>63300000000</v>
      </c>
      <c r="AS347" s="63">
        <v>50400000000</v>
      </c>
      <c r="AT347" s="63">
        <v>42700000000</v>
      </c>
      <c r="AU347" s="63">
        <v>52700000000</v>
      </c>
      <c r="AV347" s="63">
        <v>50200000000</v>
      </c>
      <c r="AW347" s="63"/>
    </row>
    <row r="348" spans="1:49" s="64" customFormat="1" ht="30" x14ac:dyDescent="0.25">
      <c r="A348" s="81" t="s">
        <v>1522</v>
      </c>
      <c r="B348" s="92" t="s">
        <v>44</v>
      </c>
      <c r="C348" s="81" t="s">
        <v>43</v>
      </c>
      <c r="D348" s="82">
        <v>2.9111123999999999E-2</v>
      </c>
      <c r="E348" s="82">
        <v>117388490500</v>
      </c>
      <c r="F348" s="82">
        <v>150250000000</v>
      </c>
      <c r="G348" s="82">
        <v>142750000000</v>
      </c>
      <c r="H348" s="82">
        <v>169000000000</v>
      </c>
      <c r="I348" s="83">
        <v>1.2917443550000001</v>
      </c>
      <c r="J348" s="84">
        <v>3.2102165000000002E-2</v>
      </c>
      <c r="K348" s="84">
        <v>5.0803884000000001E-2</v>
      </c>
      <c r="L348" s="85">
        <v>1.1804648250000001</v>
      </c>
      <c r="M348" s="85">
        <v>0.142218278</v>
      </c>
      <c r="N348" s="85">
        <v>2.0286166000000001E-2</v>
      </c>
      <c r="O348" s="83">
        <v>1.223598822</v>
      </c>
      <c r="P348" s="82">
        <v>8.0246286E-2</v>
      </c>
      <c r="Q348" s="82">
        <v>0.34178973800000001</v>
      </c>
      <c r="R348" s="83">
        <v>1.118189806</v>
      </c>
      <c r="S348" s="82">
        <v>0.31104500200000001</v>
      </c>
      <c r="T348" s="86">
        <v>0.65542088499999995</v>
      </c>
      <c r="U348" s="65">
        <v>26300000000</v>
      </c>
      <c r="V348" s="65">
        <v>16061990900</v>
      </c>
      <c r="W348" s="65">
        <v>14100000000</v>
      </c>
      <c r="X348" s="65">
        <v>27200000000</v>
      </c>
      <c r="Y348" s="65">
        <v>37300000000</v>
      </c>
      <c r="Z348" s="65">
        <v>45500000000</v>
      </c>
      <c r="AA348" s="65">
        <v>33600000000</v>
      </c>
      <c r="AB348" s="65">
        <v>35500000000</v>
      </c>
      <c r="AC348" s="65">
        <v>24200000000</v>
      </c>
      <c r="AD348" s="65">
        <v>27500000000</v>
      </c>
      <c r="AE348" s="65">
        <v>29800000000</v>
      </c>
      <c r="AF348" s="65">
        <v>30100000000</v>
      </c>
      <c r="AG348" s="65">
        <v>69000000000</v>
      </c>
      <c r="AH348" s="65">
        <v>56700000000</v>
      </c>
      <c r="AI348" s="65">
        <v>46800000000</v>
      </c>
      <c r="AJ348" s="65">
        <v>34800000000</v>
      </c>
      <c r="AK348" s="65">
        <v>30300000000</v>
      </c>
      <c r="AL348" s="65">
        <v>21600000000</v>
      </c>
      <c r="AM348" s="65">
        <v>22800000000</v>
      </c>
      <c r="AN348" s="65">
        <v>12000000000</v>
      </c>
      <c r="AO348" s="65">
        <v>42300000000</v>
      </c>
      <c r="AP348" s="65">
        <v>33800000000</v>
      </c>
      <c r="AQ348" s="65">
        <v>26300000000</v>
      </c>
      <c r="AR348" s="65">
        <v>23200000000</v>
      </c>
      <c r="AS348" s="65">
        <v>27200000000</v>
      </c>
      <c r="AT348" s="65">
        <v>19000000000</v>
      </c>
      <c r="AU348" s="65">
        <v>25400000000</v>
      </c>
      <c r="AV348" s="65">
        <v>19400000000</v>
      </c>
      <c r="AW348" s="65"/>
    </row>
  </sheetData>
  <sortState ref="A3:U347">
    <sortCondition ref="A3:A347"/>
  </sortState>
  <mergeCells count="4">
    <mergeCell ref="A1:A3"/>
    <mergeCell ref="C1:C3"/>
    <mergeCell ref="D1:D3"/>
    <mergeCell ref="B1:B3"/>
  </mergeCells>
  <conditionalFormatting sqref="D4:D1048576 D1">
    <cfRule type="cellIs" dxfId="7" priority="22" operator="lessThan">
      <formula>0.05</formula>
    </cfRule>
  </conditionalFormatting>
  <conditionalFormatting sqref="M4:M348">
    <cfRule type="cellIs" dxfId="6" priority="20" operator="lessThan">
      <formula>0.05</formula>
    </cfRule>
  </conditionalFormatting>
  <conditionalFormatting sqref="N4:N348">
    <cfRule type="cellIs" dxfId="5" priority="9" operator="lessThan">
      <formula>0.05</formula>
    </cfRule>
  </conditionalFormatting>
  <conditionalFormatting sqref="P4:P348 S4:S348">
    <cfRule type="cellIs" dxfId="4" priority="5" operator="lessThan">
      <formula>0.05</formula>
    </cfRule>
  </conditionalFormatting>
  <conditionalFormatting sqref="Q4:Q52 T4:T52 Q54:Q106 T54:T106 Q343:Q348 T343:T348">
    <cfRule type="cellIs" dxfId="3" priority="4" operator="lessThan">
      <formula>0.05</formula>
    </cfRule>
  </conditionalFormatting>
  <conditionalFormatting sqref="Q53 T53">
    <cfRule type="cellIs" dxfId="2" priority="3" operator="lessThan">
      <formula>0.05</formula>
    </cfRule>
  </conditionalFormatting>
  <conditionalFormatting sqref="K4:K348">
    <cfRule type="cellIs" dxfId="1" priority="2" operator="lessThan">
      <formula>0.05</formula>
    </cfRule>
  </conditionalFormatting>
  <conditionalFormatting sqref="J4:J348">
    <cfRule type="cellIs" dxfId="0" priority="1" operator="lessThan">
      <formula>0.05</formula>
    </cfRule>
  </conditionalFormatting>
  <pageMargins left="0.7" right="0.7" top="0.75" bottom="0.75" header="0.3" footer="0.3"/>
  <pageSetup pageOrder="overThenDown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elected features</vt:lpstr>
      <vt:lpstr>Sheet1</vt:lpstr>
      <vt:lpstr>significant features</vt:lpstr>
      <vt:lpstr>'significant features'!Print_Title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mei</dc:creator>
  <cp:lastModifiedBy>Edmunds, Lia</cp:lastModifiedBy>
  <cp:lastPrinted>2015-05-20T13:35:29Z</cp:lastPrinted>
  <dcterms:created xsi:type="dcterms:W3CDTF">2014-09-04T22:33:02Z</dcterms:created>
  <dcterms:modified xsi:type="dcterms:W3CDTF">2015-06-19T16:09:16Z</dcterms:modified>
</cp:coreProperties>
</file>